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rna\Downloads\"/>
    </mc:Choice>
  </mc:AlternateContent>
  <xr:revisionPtr revIDLastSave="0" documentId="13_ncr:1_{371DC924-F2DA-4564-9572-907CEE624BB7}" xr6:coauthVersionLast="47" xr6:coauthVersionMax="47" xr10:uidLastSave="{00000000-0000-0000-0000-000000000000}"/>
  <bookViews>
    <workbookView xWindow="-120" yWindow="-120" windowWidth="24240" windowHeight="13140" activeTab="5" xr2:uid="{BDAEC9F1-735C-406E-87F3-3B34DAAA8B93}"/>
  </bookViews>
  <sheets>
    <sheet name="Table S1" sheetId="6" r:id="rId1"/>
    <sheet name="TableS2" sheetId="7" r:id="rId2"/>
    <sheet name="Table S3" sheetId="1" r:id="rId3"/>
    <sheet name="Table S4" sheetId="8" r:id="rId4"/>
    <sheet name="Table S5" sheetId="4" r:id="rId5"/>
    <sheet name="Table S6" sheetId="9" r:id="rId6"/>
  </sheets>
  <definedNames>
    <definedName name="_xlnm._FilterDatabase" localSheetId="0" hidden="1">'Table S1'!$A$3:$F$147</definedName>
    <definedName name="_xlnm._FilterDatabase" localSheetId="2" hidden="1">'Table S3'!$A$3:$D$3</definedName>
    <definedName name="_xlnm._FilterDatabase" localSheetId="4" hidden="1">'Table S5'!$A$3:$J$4063</definedName>
    <definedName name="_xlnm._FilterDatabase" localSheetId="5" hidden="1">'Table S6'!$A$3:$M$8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803" i="9" l="1"/>
  <c r="M802" i="9"/>
  <c r="M801" i="9"/>
  <c r="M800" i="9"/>
  <c r="M799" i="9"/>
  <c r="M798" i="9"/>
  <c r="M797" i="9"/>
  <c r="M796" i="9"/>
  <c r="M795" i="9"/>
  <c r="M794" i="9"/>
  <c r="M793" i="9"/>
  <c r="M792" i="9"/>
  <c r="M791" i="9"/>
  <c r="M790" i="9"/>
  <c r="M789" i="9"/>
  <c r="M788" i="9"/>
  <c r="M787" i="9"/>
  <c r="M786" i="9"/>
  <c r="M785" i="9"/>
  <c r="M784" i="9"/>
  <c r="M783" i="9"/>
  <c r="M782" i="9"/>
  <c r="M781" i="9"/>
  <c r="M780" i="9"/>
  <c r="M779" i="9"/>
  <c r="M778" i="9"/>
  <c r="M777" i="9"/>
  <c r="M776" i="9"/>
  <c r="M775" i="9"/>
  <c r="M774" i="9"/>
  <c r="M773" i="9"/>
  <c r="M772" i="9"/>
  <c r="M771" i="9"/>
  <c r="M770" i="9"/>
  <c r="M769" i="9"/>
  <c r="M768" i="9"/>
  <c r="M767" i="9"/>
  <c r="M766" i="9"/>
  <c r="M765" i="9"/>
  <c r="M764" i="9"/>
  <c r="M763" i="9"/>
  <c r="M762" i="9"/>
  <c r="M761" i="9"/>
  <c r="M760" i="9"/>
  <c r="M759" i="9"/>
  <c r="M758" i="9"/>
  <c r="M757" i="9"/>
  <c r="M756" i="9"/>
  <c r="M755" i="9"/>
  <c r="M754" i="9"/>
  <c r="M753" i="9"/>
  <c r="M752" i="9"/>
  <c r="M751" i="9"/>
  <c r="M750" i="9"/>
  <c r="M749" i="9"/>
  <c r="M748" i="9"/>
  <c r="M747" i="9"/>
  <c r="M746" i="9"/>
  <c r="M745" i="9"/>
  <c r="M744" i="9"/>
  <c r="M743" i="9"/>
  <c r="M742" i="9"/>
  <c r="M741" i="9"/>
  <c r="M740" i="9"/>
  <c r="M739" i="9"/>
  <c r="M738" i="9"/>
  <c r="M737" i="9"/>
  <c r="M736" i="9"/>
  <c r="M735" i="9"/>
  <c r="M734" i="9"/>
  <c r="M733" i="9"/>
  <c r="M732" i="9"/>
  <c r="M731" i="9"/>
  <c r="M730" i="9"/>
  <c r="M729" i="9"/>
  <c r="M728" i="9"/>
  <c r="M727" i="9"/>
  <c r="M726" i="9"/>
  <c r="M725" i="9"/>
  <c r="M724" i="9"/>
  <c r="M723" i="9"/>
  <c r="M722" i="9"/>
  <c r="M721" i="9"/>
  <c r="M720" i="9"/>
  <c r="M719" i="9"/>
  <c r="M718" i="9"/>
  <c r="M717" i="9"/>
  <c r="M716" i="9"/>
  <c r="M715" i="9"/>
  <c r="M714" i="9"/>
  <c r="M713" i="9"/>
  <c r="M712" i="9"/>
  <c r="M711" i="9"/>
  <c r="M710" i="9"/>
  <c r="M709" i="9"/>
  <c r="M708" i="9"/>
  <c r="M707" i="9"/>
  <c r="M706" i="9"/>
  <c r="M705" i="9"/>
  <c r="M704" i="9"/>
  <c r="M703" i="9"/>
  <c r="M702" i="9"/>
  <c r="M701" i="9"/>
  <c r="M700" i="9"/>
  <c r="M699" i="9"/>
  <c r="M698" i="9"/>
  <c r="M697" i="9"/>
  <c r="M696" i="9"/>
  <c r="M695" i="9"/>
  <c r="M694" i="9"/>
  <c r="M693" i="9"/>
  <c r="M692" i="9"/>
  <c r="M691" i="9"/>
  <c r="M690" i="9"/>
  <c r="M689" i="9"/>
  <c r="M688" i="9"/>
  <c r="M687" i="9"/>
  <c r="M686" i="9"/>
  <c r="M685" i="9"/>
  <c r="M684" i="9"/>
  <c r="M683" i="9"/>
  <c r="M682" i="9"/>
  <c r="M681" i="9"/>
  <c r="M680" i="9"/>
  <c r="M679" i="9"/>
  <c r="M678" i="9"/>
  <c r="M677" i="9"/>
  <c r="M676" i="9"/>
  <c r="M675" i="9"/>
  <c r="M674" i="9"/>
  <c r="M673" i="9"/>
  <c r="M672" i="9"/>
  <c r="M671" i="9"/>
  <c r="M670" i="9"/>
  <c r="M669" i="9"/>
  <c r="M668" i="9"/>
  <c r="M667" i="9"/>
  <c r="M666" i="9"/>
  <c r="M665" i="9"/>
  <c r="M664" i="9"/>
  <c r="M663" i="9"/>
  <c r="M662" i="9"/>
  <c r="M661" i="9"/>
  <c r="M660" i="9"/>
  <c r="M659" i="9"/>
  <c r="M658" i="9"/>
  <c r="M657" i="9"/>
  <c r="M656" i="9"/>
  <c r="M655" i="9"/>
  <c r="M654" i="9"/>
  <c r="M653" i="9"/>
  <c r="M652" i="9"/>
  <c r="M651" i="9"/>
  <c r="M650" i="9"/>
  <c r="M649" i="9"/>
  <c r="M648" i="9"/>
  <c r="M647" i="9"/>
  <c r="M646" i="9"/>
  <c r="M645" i="9"/>
  <c r="M644" i="9"/>
  <c r="M643" i="9"/>
  <c r="M642" i="9"/>
  <c r="M641" i="9"/>
  <c r="M640" i="9"/>
  <c r="M639" i="9"/>
  <c r="M638" i="9"/>
  <c r="M637" i="9"/>
  <c r="M636" i="9"/>
  <c r="M635" i="9"/>
  <c r="M634" i="9"/>
  <c r="M633" i="9"/>
  <c r="M632" i="9"/>
  <c r="M631" i="9"/>
  <c r="M630" i="9"/>
  <c r="M629" i="9"/>
  <c r="M628" i="9"/>
  <c r="M627" i="9"/>
  <c r="M626" i="9"/>
  <c r="M625" i="9"/>
  <c r="M624" i="9"/>
  <c r="M623" i="9"/>
  <c r="M622" i="9"/>
  <c r="M621" i="9"/>
  <c r="M620" i="9"/>
  <c r="M619" i="9"/>
  <c r="M618" i="9"/>
  <c r="M617" i="9"/>
  <c r="M616" i="9"/>
  <c r="M615" i="9"/>
  <c r="M614" i="9"/>
  <c r="M613" i="9"/>
  <c r="M612" i="9"/>
  <c r="M611" i="9"/>
  <c r="M610" i="9"/>
  <c r="M609" i="9"/>
  <c r="M608" i="9"/>
  <c r="M607" i="9"/>
  <c r="M606" i="9"/>
  <c r="M605" i="9"/>
  <c r="M604" i="9"/>
  <c r="M603" i="9"/>
  <c r="M602" i="9"/>
  <c r="M601" i="9"/>
  <c r="M600" i="9"/>
  <c r="M599" i="9"/>
  <c r="M598" i="9"/>
  <c r="M597" i="9"/>
  <c r="M596" i="9"/>
  <c r="M595" i="9"/>
  <c r="M594" i="9"/>
  <c r="M593" i="9"/>
  <c r="M592" i="9"/>
  <c r="M591" i="9"/>
  <c r="M590" i="9"/>
  <c r="M589" i="9"/>
  <c r="M588" i="9"/>
  <c r="M587" i="9"/>
  <c r="M586" i="9"/>
  <c r="M585" i="9"/>
  <c r="M584" i="9"/>
  <c r="M583" i="9"/>
  <c r="M582" i="9"/>
  <c r="M581" i="9"/>
  <c r="M580" i="9"/>
  <c r="M579" i="9"/>
  <c r="M578" i="9"/>
  <c r="M577" i="9"/>
  <c r="M576" i="9"/>
  <c r="M575" i="9"/>
  <c r="M574" i="9"/>
  <c r="M573" i="9"/>
  <c r="M572" i="9"/>
  <c r="M571" i="9"/>
  <c r="M570" i="9"/>
  <c r="M569" i="9"/>
  <c r="M568" i="9"/>
  <c r="M567" i="9"/>
  <c r="M566" i="9"/>
  <c r="M565" i="9"/>
  <c r="M564" i="9"/>
  <c r="M563" i="9"/>
  <c r="M562" i="9"/>
  <c r="M561" i="9"/>
  <c r="M560" i="9"/>
  <c r="M559" i="9"/>
  <c r="M558" i="9"/>
  <c r="M557" i="9"/>
  <c r="M556" i="9"/>
  <c r="M555" i="9"/>
  <c r="M554" i="9"/>
  <c r="M553" i="9"/>
  <c r="M552" i="9"/>
  <c r="M551" i="9"/>
  <c r="M550" i="9"/>
  <c r="M549" i="9"/>
  <c r="M548" i="9"/>
  <c r="M547" i="9"/>
  <c r="M546" i="9"/>
  <c r="M545" i="9"/>
  <c r="M544" i="9"/>
  <c r="M543" i="9"/>
  <c r="M542" i="9"/>
  <c r="M541" i="9"/>
  <c r="M540" i="9"/>
  <c r="M539" i="9"/>
  <c r="M538" i="9"/>
  <c r="M537" i="9"/>
  <c r="M536" i="9"/>
  <c r="M535" i="9"/>
  <c r="M534" i="9"/>
  <c r="M533" i="9"/>
  <c r="M532" i="9"/>
  <c r="M531" i="9"/>
  <c r="M530" i="9"/>
  <c r="M529" i="9"/>
  <c r="M528" i="9"/>
  <c r="M527" i="9"/>
  <c r="M526" i="9"/>
  <c r="M525" i="9"/>
  <c r="M524" i="9"/>
  <c r="M523" i="9"/>
  <c r="M522" i="9"/>
  <c r="M521" i="9"/>
  <c r="M520" i="9"/>
  <c r="M519" i="9"/>
  <c r="M518" i="9"/>
  <c r="M517" i="9"/>
  <c r="M516" i="9"/>
  <c r="M515" i="9"/>
  <c r="M514" i="9"/>
  <c r="M513" i="9"/>
  <c r="M512" i="9"/>
  <c r="M511" i="9"/>
  <c r="M510" i="9"/>
  <c r="M509" i="9"/>
  <c r="M508" i="9"/>
  <c r="M507" i="9"/>
  <c r="M506" i="9"/>
  <c r="M505" i="9"/>
  <c r="M504" i="9"/>
  <c r="M503" i="9"/>
  <c r="M502" i="9"/>
  <c r="M501" i="9"/>
  <c r="M500" i="9"/>
  <c r="M499" i="9"/>
  <c r="M498" i="9"/>
  <c r="M497" i="9"/>
  <c r="M496" i="9"/>
  <c r="M495" i="9"/>
  <c r="M494" i="9"/>
  <c r="M493" i="9"/>
  <c r="M492" i="9"/>
  <c r="M491" i="9"/>
  <c r="M490" i="9"/>
  <c r="M489" i="9"/>
  <c r="M488" i="9"/>
  <c r="M487" i="9"/>
  <c r="M486" i="9"/>
  <c r="M485" i="9"/>
  <c r="M484" i="9"/>
  <c r="M483" i="9"/>
  <c r="M482" i="9"/>
  <c r="M481" i="9"/>
  <c r="M480" i="9"/>
  <c r="M479" i="9"/>
  <c r="M478" i="9"/>
  <c r="M477" i="9"/>
  <c r="M476" i="9"/>
  <c r="M475" i="9"/>
  <c r="M474" i="9"/>
  <c r="M473" i="9"/>
  <c r="M472" i="9"/>
  <c r="M471" i="9"/>
  <c r="M470" i="9"/>
  <c r="M469" i="9"/>
  <c r="M468" i="9"/>
  <c r="M467" i="9"/>
  <c r="M466" i="9"/>
  <c r="M465" i="9"/>
  <c r="M464" i="9"/>
  <c r="M463" i="9"/>
  <c r="M462" i="9"/>
  <c r="M461" i="9"/>
  <c r="M460" i="9"/>
  <c r="M459" i="9"/>
  <c r="M458" i="9"/>
  <c r="M457" i="9"/>
  <c r="M456" i="9"/>
  <c r="M455" i="9"/>
  <c r="M454" i="9"/>
  <c r="M453" i="9"/>
  <c r="M452" i="9"/>
  <c r="M451" i="9"/>
  <c r="M450" i="9"/>
  <c r="M449" i="9"/>
  <c r="M448" i="9"/>
  <c r="M447" i="9"/>
  <c r="M446" i="9"/>
  <c r="M445" i="9"/>
  <c r="M444" i="9"/>
  <c r="M443" i="9"/>
  <c r="M442" i="9"/>
  <c r="M441" i="9"/>
  <c r="M440" i="9"/>
  <c r="M439" i="9"/>
  <c r="M438" i="9"/>
  <c r="M437" i="9"/>
  <c r="M436" i="9"/>
  <c r="M435" i="9"/>
  <c r="M434" i="9"/>
  <c r="M433" i="9"/>
  <c r="M432" i="9"/>
  <c r="M431" i="9"/>
  <c r="M430" i="9"/>
  <c r="M429" i="9"/>
  <c r="M428" i="9"/>
  <c r="M427" i="9"/>
  <c r="M426" i="9"/>
  <c r="M425" i="9"/>
  <c r="M424" i="9"/>
  <c r="M423" i="9"/>
  <c r="M422" i="9"/>
  <c r="M421" i="9"/>
  <c r="M420" i="9"/>
  <c r="M419" i="9"/>
  <c r="M418" i="9"/>
  <c r="M417" i="9"/>
  <c r="M416" i="9"/>
  <c r="M415" i="9"/>
  <c r="M414" i="9"/>
  <c r="M413" i="9"/>
  <c r="M412" i="9"/>
  <c r="M411" i="9"/>
  <c r="M410" i="9"/>
  <c r="M409" i="9"/>
  <c r="M408" i="9"/>
  <c r="M407" i="9"/>
  <c r="M406" i="9"/>
  <c r="M405" i="9"/>
  <c r="M404" i="9"/>
  <c r="M403" i="9"/>
  <c r="M402" i="9"/>
  <c r="M401" i="9"/>
  <c r="M400" i="9"/>
  <c r="M399" i="9"/>
  <c r="M398" i="9"/>
  <c r="M397" i="9"/>
  <c r="M396" i="9"/>
  <c r="M395" i="9"/>
  <c r="M394" i="9"/>
  <c r="M393" i="9"/>
  <c r="M392" i="9"/>
  <c r="M391" i="9"/>
  <c r="M390" i="9"/>
  <c r="M389" i="9"/>
  <c r="M388" i="9"/>
  <c r="M387" i="9"/>
  <c r="M386" i="9"/>
  <c r="M385" i="9"/>
  <c r="M384" i="9"/>
  <c r="M383" i="9"/>
  <c r="M382" i="9"/>
  <c r="M381" i="9"/>
  <c r="M380" i="9"/>
  <c r="M379" i="9"/>
  <c r="M378" i="9"/>
  <c r="M377" i="9"/>
  <c r="M376" i="9"/>
  <c r="M375" i="9"/>
  <c r="M374" i="9"/>
  <c r="M373" i="9"/>
  <c r="M372" i="9"/>
  <c r="M371" i="9"/>
  <c r="M370" i="9"/>
  <c r="M369" i="9"/>
  <c r="M368" i="9"/>
  <c r="M367" i="9"/>
  <c r="M366" i="9"/>
  <c r="M365" i="9"/>
  <c r="M364" i="9"/>
  <c r="M363" i="9"/>
  <c r="M362" i="9"/>
  <c r="M361" i="9"/>
  <c r="M360" i="9"/>
  <c r="M359" i="9"/>
  <c r="M358" i="9"/>
  <c r="M357" i="9"/>
  <c r="M356" i="9"/>
  <c r="M355" i="9"/>
  <c r="M354" i="9"/>
  <c r="M353" i="9"/>
  <c r="M352" i="9"/>
  <c r="M351" i="9"/>
  <c r="M350" i="9"/>
  <c r="M349" i="9"/>
  <c r="M348" i="9"/>
  <c r="M347" i="9"/>
  <c r="M346" i="9"/>
  <c r="M345" i="9"/>
  <c r="M344" i="9"/>
  <c r="M343" i="9"/>
  <c r="M342" i="9"/>
  <c r="M341" i="9"/>
  <c r="M340" i="9"/>
  <c r="M339" i="9"/>
  <c r="M338" i="9"/>
  <c r="M337" i="9"/>
  <c r="M336" i="9"/>
  <c r="M335" i="9"/>
  <c r="M334" i="9"/>
  <c r="M333" i="9"/>
  <c r="M332" i="9"/>
  <c r="M331" i="9"/>
  <c r="M330" i="9"/>
  <c r="M329" i="9"/>
  <c r="M328" i="9"/>
  <c r="M327" i="9"/>
  <c r="M326" i="9"/>
  <c r="M325" i="9"/>
  <c r="M324" i="9"/>
  <c r="M323" i="9"/>
  <c r="M322" i="9"/>
  <c r="M321" i="9"/>
  <c r="M320" i="9"/>
  <c r="M319" i="9"/>
  <c r="M318" i="9"/>
  <c r="M317" i="9"/>
  <c r="M316" i="9"/>
  <c r="M315" i="9"/>
  <c r="M314" i="9"/>
  <c r="M313" i="9"/>
  <c r="M312" i="9"/>
  <c r="M311" i="9"/>
  <c r="M310" i="9"/>
  <c r="M309" i="9"/>
  <c r="M308" i="9"/>
  <c r="M307" i="9"/>
  <c r="M306" i="9"/>
  <c r="M305" i="9"/>
  <c r="M304" i="9"/>
  <c r="M303" i="9"/>
  <c r="M302" i="9"/>
  <c r="M301" i="9"/>
  <c r="M300" i="9"/>
  <c r="M299" i="9"/>
  <c r="M298" i="9"/>
  <c r="M297" i="9"/>
  <c r="M296" i="9"/>
  <c r="M295" i="9"/>
  <c r="M294" i="9"/>
  <c r="M293" i="9"/>
  <c r="M292" i="9"/>
  <c r="M291" i="9"/>
  <c r="M290" i="9"/>
  <c r="M289" i="9"/>
  <c r="M288" i="9"/>
  <c r="M287" i="9"/>
  <c r="M286" i="9"/>
  <c r="M285" i="9"/>
  <c r="M284" i="9"/>
  <c r="M283" i="9"/>
  <c r="M282" i="9"/>
  <c r="M281" i="9"/>
  <c r="M280" i="9"/>
  <c r="M279" i="9"/>
  <c r="M278" i="9"/>
  <c r="M277" i="9"/>
  <c r="M276" i="9"/>
  <c r="M275" i="9"/>
  <c r="M274" i="9"/>
  <c r="M273" i="9"/>
  <c r="M272" i="9"/>
  <c r="M271" i="9"/>
  <c r="M270" i="9"/>
  <c r="M269" i="9"/>
  <c r="M268" i="9"/>
  <c r="M267" i="9"/>
  <c r="M266" i="9"/>
  <c r="M265" i="9"/>
  <c r="M264" i="9"/>
  <c r="M263" i="9"/>
  <c r="M262" i="9"/>
  <c r="M261" i="9"/>
  <c r="M260" i="9"/>
  <c r="M259" i="9"/>
  <c r="M258" i="9"/>
  <c r="M257" i="9"/>
  <c r="M256" i="9"/>
  <c r="M255" i="9"/>
  <c r="M254" i="9"/>
  <c r="M253" i="9"/>
  <c r="M252" i="9"/>
  <c r="M251" i="9"/>
  <c r="M250" i="9"/>
  <c r="M249" i="9"/>
  <c r="M248" i="9"/>
  <c r="M247" i="9"/>
  <c r="M246" i="9"/>
  <c r="M245" i="9"/>
  <c r="M244" i="9"/>
  <c r="M243" i="9"/>
  <c r="M242" i="9"/>
  <c r="M241" i="9"/>
  <c r="M240" i="9"/>
  <c r="M239" i="9"/>
  <c r="M238" i="9"/>
  <c r="M237" i="9"/>
  <c r="M236" i="9"/>
  <c r="M235" i="9"/>
  <c r="M234" i="9"/>
  <c r="M233" i="9"/>
  <c r="M232" i="9"/>
  <c r="M231" i="9"/>
  <c r="M230" i="9"/>
  <c r="M229" i="9"/>
  <c r="M228" i="9"/>
  <c r="M227" i="9"/>
  <c r="M226" i="9"/>
  <c r="M225" i="9"/>
  <c r="M224" i="9"/>
  <c r="M223" i="9"/>
  <c r="M222" i="9"/>
  <c r="M221" i="9"/>
  <c r="M220" i="9"/>
  <c r="M219" i="9"/>
  <c r="M218" i="9"/>
  <c r="M217" i="9"/>
  <c r="M216" i="9"/>
  <c r="M215" i="9"/>
  <c r="M214" i="9"/>
  <c r="M213" i="9"/>
  <c r="M212" i="9"/>
  <c r="M211" i="9"/>
  <c r="M210" i="9"/>
  <c r="M209" i="9"/>
  <c r="M208" i="9"/>
  <c r="M207" i="9"/>
  <c r="M206" i="9"/>
  <c r="M205" i="9"/>
  <c r="M204" i="9"/>
  <c r="M203" i="9"/>
  <c r="M202" i="9"/>
  <c r="M201" i="9"/>
  <c r="M200" i="9"/>
  <c r="M199" i="9"/>
  <c r="M198" i="9"/>
  <c r="M197" i="9"/>
  <c r="M196" i="9"/>
  <c r="M195" i="9"/>
  <c r="M194" i="9"/>
  <c r="M193" i="9"/>
  <c r="M192" i="9"/>
  <c r="M191" i="9"/>
  <c r="M190" i="9"/>
  <c r="M189" i="9"/>
  <c r="M188" i="9"/>
  <c r="M187" i="9"/>
  <c r="M186" i="9"/>
  <c r="M185" i="9"/>
  <c r="M184" i="9"/>
  <c r="M183" i="9"/>
  <c r="M182" i="9"/>
  <c r="M181" i="9"/>
  <c r="M180" i="9"/>
  <c r="M179" i="9"/>
  <c r="M178" i="9"/>
  <c r="M177" i="9"/>
  <c r="M176" i="9"/>
  <c r="M175" i="9"/>
  <c r="M174" i="9"/>
  <c r="M173" i="9"/>
  <c r="M172" i="9"/>
  <c r="M171" i="9"/>
  <c r="M170" i="9"/>
  <c r="M169" i="9"/>
  <c r="M168" i="9"/>
  <c r="M167" i="9"/>
  <c r="M166" i="9"/>
  <c r="M165" i="9"/>
  <c r="M164" i="9"/>
  <c r="M163" i="9"/>
  <c r="M162" i="9"/>
  <c r="M161" i="9"/>
  <c r="M160" i="9"/>
  <c r="M159" i="9"/>
  <c r="M158" i="9"/>
  <c r="M157" i="9"/>
  <c r="M156" i="9"/>
  <c r="M155" i="9"/>
  <c r="M154" i="9"/>
  <c r="M153" i="9"/>
  <c r="M152" i="9"/>
  <c r="M151" i="9"/>
  <c r="M150" i="9"/>
  <c r="M149" i="9"/>
  <c r="M148" i="9"/>
  <c r="M147" i="9"/>
  <c r="M146" i="9"/>
  <c r="M145" i="9"/>
  <c r="M144" i="9"/>
  <c r="M143" i="9"/>
  <c r="M142" i="9"/>
  <c r="M141" i="9"/>
  <c r="M140" i="9"/>
  <c r="M139" i="9"/>
  <c r="M138" i="9"/>
  <c r="M137" i="9"/>
  <c r="M136" i="9"/>
  <c r="M135" i="9"/>
  <c r="M134" i="9"/>
  <c r="M133" i="9"/>
  <c r="M132" i="9"/>
  <c r="M131" i="9"/>
  <c r="M130" i="9"/>
  <c r="M129" i="9"/>
  <c r="M128" i="9"/>
  <c r="M127" i="9"/>
  <c r="M126" i="9"/>
  <c r="M125" i="9"/>
  <c r="M124" i="9"/>
  <c r="M123" i="9"/>
  <c r="M122" i="9"/>
  <c r="M121" i="9"/>
  <c r="M120" i="9"/>
  <c r="M119" i="9"/>
  <c r="M118" i="9"/>
  <c r="M117" i="9"/>
  <c r="M116" i="9"/>
  <c r="M115" i="9"/>
  <c r="M114" i="9"/>
  <c r="M113" i="9"/>
  <c r="M112" i="9"/>
  <c r="M111" i="9"/>
  <c r="M110" i="9"/>
  <c r="M109" i="9"/>
  <c r="M108" i="9"/>
  <c r="M107" i="9"/>
  <c r="M106" i="9"/>
  <c r="M105" i="9"/>
  <c r="M104" i="9"/>
  <c r="M103" i="9"/>
  <c r="M102" i="9"/>
  <c r="M101" i="9"/>
  <c r="M100" i="9"/>
  <c r="M99" i="9"/>
  <c r="M98" i="9"/>
  <c r="M97" i="9"/>
  <c r="M96" i="9"/>
  <c r="M95" i="9"/>
  <c r="M94" i="9"/>
  <c r="M93" i="9"/>
  <c r="M92" i="9"/>
  <c r="M91" i="9"/>
  <c r="M90" i="9"/>
  <c r="M89" i="9"/>
  <c r="M88" i="9"/>
  <c r="M87" i="9"/>
  <c r="M86" i="9"/>
  <c r="M85" i="9"/>
  <c r="M84" i="9"/>
  <c r="M83" i="9"/>
  <c r="M82" i="9"/>
  <c r="M81" i="9"/>
  <c r="M80" i="9"/>
  <c r="M79" i="9"/>
  <c r="M78" i="9"/>
  <c r="M77" i="9"/>
  <c r="M76" i="9"/>
  <c r="M75" i="9"/>
  <c r="M74" i="9"/>
  <c r="M73" i="9"/>
  <c r="M72" i="9"/>
  <c r="M71" i="9"/>
  <c r="M70" i="9"/>
  <c r="M69" i="9"/>
  <c r="M68" i="9"/>
  <c r="M67" i="9"/>
  <c r="M66" i="9"/>
  <c r="M65" i="9"/>
  <c r="M64" i="9"/>
  <c r="M63" i="9"/>
  <c r="M62" i="9"/>
  <c r="M61" i="9"/>
  <c r="M60" i="9"/>
  <c r="M59" i="9"/>
  <c r="M58" i="9"/>
  <c r="M57" i="9"/>
  <c r="M56" i="9"/>
  <c r="M55" i="9"/>
  <c r="M54" i="9"/>
  <c r="M53" i="9"/>
  <c r="M52" i="9"/>
  <c r="M51" i="9"/>
  <c r="M50" i="9"/>
  <c r="M49" i="9"/>
  <c r="M48" i="9"/>
  <c r="M47" i="9"/>
  <c r="M46" i="9"/>
  <c r="M45" i="9"/>
  <c r="M44" i="9"/>
  <c r="M43" i="9"/>
  <c r="M42" i="9"/>
  <c r="M41" i="9"/>
  <c r="M40" i="9"/>
  <c r="M39" i="9"/>
  <c r="M38" i="9"/>
  <c r="M37" i="9"/>
  <c r="M36" i="9"/>
  <c r="M35" i="9"/>
  <c r="M34" i="9"/>
  <c r="M33" i="9"/>
  <c r="M32" i="9"/>
  <c r="M31" i="9"/>
  <c r="M30" i="9"/>
  <c r="M29" i="9"/>
  <c r="M28" i="9"/>
  <c r="M27" i="9"/>
  <c r="M26" i="9"/>
  <c r="M25" i="9"/>
  <c r="M24" i="9"/>
  <c r="M23" i="9"/>
  <c r="M22" i="9"/>
  <c r="M21" i="9"/>
  <c r="M20" i="9"/>
  <c r="M19" i="9"/>
  <c r="M18" i="9"/>
  <c r="M17" i="9"/>
  <c r="M16" i="9"/>
  <c r="M15" i="9"/>
  <c r="M14" i="9"/>
  <c r="M13" i="9"/>
  <c r="M12" i="9"/>
  <c r="M11" i="9"/>
  <c r="M10" i="9"/>
  <c r="M9" i="9"/>
  <c r="M8" i="9"/>
  <c r="M7" i="9"/>
  <c r="M6" i="9"/>
  <c r="M5" i="9"/>
  <c r="M4" i="9"/>
</calcChain>
</file>

<file path=xl/sharedStrings.xml><?xml version="1.0" encoding="utf-8"?>
<sst xmlns="http://schemas.openxmlformats.org/spreadsheetml/2006/main" count="16395" uniqueCount="881">
  <si>
    <t>493B</t>
  </si>
  <si>
    <t>cult_us</t>
  </si>
  <si>
    <t>30650-1</t>
  </si>
  <si>
    <t>30651-1</t>
  </si>
  <si>
    <t>30652-1</t>
  </si>
  <si>
    <t>30654-2</t>
  </si>
  <si>
    <t>30655-1</t>
  </si>
  <si>
    <t>32657-1</t>
  </si>
  <si>
    <t>30659-1</t>
  </si>
  <si>
    <t>30660-2</t>
  </si>
  <si>
    <t>30754-1</t>
  </si>
  <si>
    <t>30755-1</t>
  </si>
  <si>
    <t>30756-1</t>
  </si>
  <si>
    <t>30757-1</t>
  </si>
  <si>
    <t>32656-1</t>
  </si>
  <si>
    <t>32662-1</t>
  </si>
  <si>
    <t>30762-1</t>
  </si>
  <si>
    <t>cult_europe</t>
  </si>
  <si>
    <t>30766-1</t>
  </si>
  <si>
    <t>32563-1</t>
  </si>
  <si>
    <t>30536-1</t>
  </si>
  <si>
    <t>30537-3</t>
  </si>
  <si>
    <t>30742-1</t>
  </si>
  <si>
    <t>30768-1</t>
  </si>
  <si>
    <t>30549-1</t>
  </si>
  <si>
    <t>32548-1</t>
  </si>
  <si>
    <t>32550-1</t>
  </si>
  <si>
    <t>32551-1</t>
  </si>
  <si>
    <t>30560-1</t>
  </si>
  <si>
    <t>30589-1</t>
  </si>
  <si>
    <t>cult_east</t>
  </si>
  <si>
    <t>30600-3</t>
  </si>
  <si>
    <t>32561-1</t>
  </si>
  <si>
    <t>32564-1</t>
  </si>
  <si>
    <t>32565-1</t>
  </si>
  <si>
    <t>32566-1</t>
  </si>
  <si>
    <t>32602-1</t>
  </si>
  <si>
    <t>32601-3</t>
  </si>
  <si>
    <t>32646-1</t>
  </si>
  <si>
    <t>30763-3</t>
  </si>
  <si>
    <t>30558-1</t>
  </si>
  <si>
    <t>30559-2</t>
  </si>
  <si>
    <t>30653-1</t>
  </si>
  <si>
    <t>30658-1</t>
  </si>
  <si>
    <t>30758-1</t>
  </si>
  <si>
    <t>30764-1</t>
  </si>
  <si>
    <t>30765-1</t>
  </si>
  <si>
    <t>32578-1</t>
  </si>
  <si>
    <t>32617-1</t>
  </si>
  <si>
    <t>30614-1</t>
  </si>
  <si>
    <t>30615-1</t>
  </si>
  <si>
    <t>30616-1</t>
  </si>
  <si>
    <t>30555-1</t>
  </si>
  <si>
    <t>32594-1</t>
  </si>
  <si>
    <t>32595-3</t>
  </si>
  <si>
    <t>32570-1</t>
  </si>
  <si>
    <t>32571-3</t>
  </si>
  <si>
    <t>30829-1</t>
  </si>
  <si>
    <t>32524-1</t>
  </si>
  <si>
    <t>32528-1</t>
  </si>
  <si>
    <t>32556-1</t>
  </si>
  <si>
    <t>30856-1</t>
  </si>
  <si>
    <t>32598-3</t>
  </si>
  <si>
    <t>32545-1</t>
  </si>
  <si>
    <t>32612-3</t>
  </si>
  <si>
    <t>30777-3</t>
  </si>
  <si>
    <t>30748-1</t>
  </si>
  <si>
    <t>30749-1</t>
  </si>
  <si>
    <t>30776-3</t>
  </si>
  <si>
    <t>32599-2</t>
  </si>
  <si>
    <t>32526-1</t>
  </si>
  <si>
    <t>32577-1</t>
  </si>
  <si>
    <t>32585-1</t>
  </si>
  <si>
    <t>30562-1</t>
  </si>
  <si>
    <t>30761-1</t>
  </si>
  <si>
    <t>32552-2</t>
  </si>
  <si>
    <t>32588-1</t>
  </si>
  <si>
    <t>32661-1</t>
  </si>
  <si>
    <t>32581-1</t>
  </si>
  <si>
    <t>30538-1</t>
  </si>
  <si>
    <t>32647-1</t>
  </si>
  <si>
    <t>32684-1</t>
  </si>
  <si>
    <t>30596-2</t>
  </si>
  <si>
    <t>cult_other</t>
  </si>
  <si>
    <t>30553-1</t>
  </si>
  <si>
    <t>32554-1</t>
  </si>
  <si>
    <t>S4</t>
  </si>
  <si>
    <t>S6</t>
  </si>
  <si>
    <t>S7</t>
  </si>
  <si>
    <t>W2</t>
  </si>
  <si>
    <t>JOBRU00020_022</t>
  </si>
  <si>
    <t>WI</t>
  </si>
  <si>
    <t>JOBRU00020_026</t>
  </si>
  <si>
    <t>JOBRU00020_027</t>
  </si>
  <si>
    <t>JOBRU00020_034</t>
  </si>
  <si>
    <t>JOBRU00020_001</t>
  </si>
  <si>
    <t>JOBRU00020_040</t>
  </si>
  <si>
    <t>JOBRU00020_006</t>
  </si>
  <si>
    <t>JOBRU00020_007</t>
  </si>
  <si>
    <t>JOBRU00020_013</t>
  </si>
  <si>
    <t>JOBRU00021_001</t>
  </si>
  <si>
    <t>JOBRU00021_005</t>
  </si>
  <si>
    <t>JOBRU00021_010</t>
  </si>
  <si>
    <t>JOBRU00021_012</t>
  </si>
  <si>
    <t>JOBRU00021_014</t>
  </si>
  <si>
    <t>JOBRU00021_018</t>
  </si>
  <si>
    <t>JOBRU00021_023</t>
  </si>
  <si>
    <t>JOBRU00021_038</t>
  </si>
  <si>
    <t>JOBRU00021_039</t>
  </si>
  <si>
    <t>JOBRU00021_040</t>
  </si>
  <si>
    <t>JOBRU00022_003</t>
  </si>
  <si>
    <t>JOBRU00022_008</t>
  </si>
  <si>
    <t>JOBRU00022_010</t>
  </si>
  <si>
    <t>JOBRU00022_014</t>
  </si>
  <si>
    <t>JOBRU00022_021</t>
  </si>
  <si>
    <t>JOBRU00022_026</t>
  </si>
  <si>
    <t>JOBRU00022_029</t>
  </si>
  <si>
    <t>JOBRU00022_033</t>
  </si>
  <si>
    <t>JOBRU00022_036</t>
  </si>
  <si>
    <t>JOBRU00022_038</t>
  </si>
  <si>
    <t>JOBRU00051_003</t>
  </si>
  <si>
    <t>JOBRU00051_013</t>
  </si>
  <si>
    <t>JOBRU00051_016</t>
  </si>
  <si>
    <t>JOBRU00051_017</t>
  </si>
  <si>
    <t>JOBRU00051_021</t>
  </si>
  <si>
    <t>JOBRU00051_023</t>
  </si>
  <si>
    <t>JOBRU00051_029</t>
  </si>
  <si>
    <t>JOBRU00051_032</t>
  </si>
  <si>
    <t>JOBRU00051_039</t>
  </si>
  <si>
    <t>JOBRU00051_040</t>
  </si>
  <si>
    <t>JOBRU00058_026</t>
  </si>
  <si>
    <t>JOBRU00058_022</t>
  </si>
  <si>
    <t>JOBRU00058_018</t>
  </si>
  <si>
    <t>JOBRU00058_025</t>
  </si>
  <si>
    <t>JOBRU00058_010</t>
  </si>
  <si>
    <t>JOBRU00058_037</t>
  </si>
  <si>
    <t>JOBRU00058_031</t>
  </si>
  <si>
    <t>JOBRU00058_007</t>
  </si>
  <si>
    <t>JOBRU00058_039</t>
  </si>
  <si>
    <t>JOBRU00058_006</t>
  </si>
  <si>
    <t>JOBRU00060_002</t>
  </si>
  <si>
    <t>JOBRU00060_003</t>
  </si>
  <si>
    <t>JOBRU00060_011</t>
  </si>
  <si>
    <t>JOBRU00060_015</t>
  </si>
  <si>
    <t>JOBRU00060_019</t>
  </si>
  <si>
    <t>JOBRU00060_020</t>
  </si>
  <si>
    <t>JOBRU00060_021</t>
  </si>
  <si>
    <t>JOBRU00060_027</t>
  </si>
  <si>
    <t>JOBRU00060_031</t>
  </si>
  <si>
    <t>JOBRU00060_036</t>
  </si>
  <si>
    <t>JOBRU00059_002</t>
  </si>
  <si>
    <t>JOBRU00059_006</t>
  </si>
  <si>
    <t>JOBRU00061_039</t>
  </si>
  <si>
    <t>JOBRU00059_014</t>
  </si>
  <si>
    <t>JOBRU00059_017</t>
  </si>
  <si>
    <t>JOBRU00059_021</t>
  </si>
  <si>
    <t>JOBRU00059_025</t>
  </si>
  <si>
    <t>JOBRU00059_028</t>
  </si>
  <si>
    <t>JOBRU00059_033</t>
  </si>
  <si>
    <t>JOBRU00059_040</t>
  </si>
  <si>
    <t>JOBRU00061_003</t>
  </si>
  <si>
    <t>JOBRU00061_009</t>
  </si>
  <si>
    <t>JOBRU00061_010</t>
  </si>
  <si>
    <t>JOBRU00061_017</t>
  </si>
  <si>
    <t>JOBRU00061_029</t>
  </si>
  <si>
    <t>JOBRU00061_026</t>
  </si>
  <si>
    <t>JOBRU00061_033</t>
  </si>
  <si>
    <t>JOBRU00061_035</t>
  </si>
  <si>
    <t>JOBRU00002_005</t>
  </si>
  <si>
    <t>CA</t>
  </si>
  <si>
    <t>JOBRU00002_011</t>
  </si>
  <si>
    <t>JOBRU00002_014</t>
  </si>
  <si>
    <t>JOBRU00002_026</t>
  </si>
  <si>
    <t>JOBRU00002_013</t>
  </si>
  <si>
    <t>JOBRU00001_010</t>
  </si>
  <si>
    <t>JOBRU00001_015</t>
  </si>
  <si>
    <t>JOBRU00001_030</t>
  </si>
  <si>
    <t>JOBRU00001_022</t>
  </si>
  <si>
    <t>JOBRU00001_006</t>
  </si>
  <si>
    <t>JOBRU00004_001</t>
  </si>
  <si>
    <t>JOBRU00004_002</t>
  </si>
  <si>
    <t>JOBRU00004_022</t>
  </si>
  <si>
    <t>JOBRU00004_034</t>
  </si>
  <si>
    <t>JOBRU00001_008</t>
  </si>
  <si>
    <t>JOBRU00020_004</t>
  </si>
  <si>
    <t>JOBRU00020_008</t>
  </si>
  <si>
    <t>JOBRU00020_010</t>
  </si>
  <si>
    <t>JOBRU00020_014</t>
  </si>
  <si>
    <t>JOBRU00022_004</t>
  </si>
  <si>
    <t>JOBRU00022_005</t>
  </si>
  <si>
    <t>JOBRU00051_002</t>
  </si>
  <si>
    <t>JOBRU00051_004</t>
  </si>
  <si>
    <t>JOBRU00051_008</t>
  </si>
  <si>
    <t>JOBRU00051_010</t>
  </si>
  <si>
    <t>JOBRU00051_011</t>
  </si>
  <si>
    <t>JOBRU00060_001</t>
  </si>
  <si>
    <t>JOBRU00060_005</t>
  </si>
  <si>
    <t>JOBRU00060_006</t>
  </si>
  <si>
    <t>JOBRU00060_007</t>
  </si>
  <si>
    <t>JOBRU00060_009</t>
  </si>
  <si>
    <t>JOBRU00060_010</t>
  </si>
  <si>
    <t>JOBRU00058_009</t>
  </si>
  <si>
    <t>JOBRU00059_001</t>
  </si>
  <si>
    <t>JOBRU00001_014</t>
  </si>
  <si>
    <t>JOBRU00001_017</t>
  </si>
  <si>
    <t>JOBRU00001_018</t>
  </si>
  <si>
    <t>JOBRU00001_019</t>
  </si>
  <si>
    <t>JOBRU00001_020</t>
  </si>
  <si>
    <t>JOBRU00001_021</t>
  </si>
  <si>
    <t>JOBRU00001_024</t>
  </si>
  <si>
    <t>JOBRU00001_025</t>
  </si>
  <si>
    <t>JOBRU00001_026</t>
  </si>
  <si>
    <t>JOBRU00001_027</t>
  </si>
  <si>
    <t>JOBRU00001_028</t>
  </si>
  <si>
    <t>JOBRU00003_088</t>
  </si>
  <si>
    <t>JOBRU00003_090</t>
  </si>
  <si>
    <t>JOBRU00003_091</t>
  </si>
  <si>
    <t>JOBRU00003_092</t>
  </si>
  <si>
    <t>JOBRU00003_093</t>
  </si>
  <si>
    <t>JOBRU00003_094</t>
  </si>
  <si>
    <t>JOBRU00003_095</t>
  </si>
  <si>
    <t>JOBRU00003_096</t>
  </si>
  <si>
    <t>JOBRU00020_033</t>
  </si>
  <si>
    <t>JOBRU00020_035</t>
  </si>
  <si>
    <t>JOBRU00020_036</t>
  </si>
  <si>
    <t>JOBRU00020_037</t>
  </si>
  <si>
    <t>JOBRU00020_038</t>
  </si>
  <si>
    <t>JOBRU00022_030</t>
  </si>
  <si>
    <t>JOBRU00022_031</t>
  </si>
  <si>
    <t>JOBRU00022_032</t>
  </si>
  <si>
    <t>JOBRU00022_034</t>
  </si>
  <si>
    <t>JOBRU00022_035</t>
  </si>
  <si>
    <t>JOBRU00022_037</t>
  </si>
  <si>
    <t>JOBRU00022_039</t>
  </si>
  <si>
    <t>JOBRU00022_040</t>
  </si>
  <si>
    <t>JOBRU00051_035</t>
  </si>
  <si>
    <t>JOBRU00051_036</t>
  </si>
  <si>
    <t>JOBRU00051_037</t>
  </si>
  <si>
    <t>JOBRU00051_038</t>
  </si>
  <si>
    <t>JOBRU00058_030</t>
  </si>
  <si>
    <t>JOBRU00058_032</t>
  </si>
  <si>
    <t>JOBRU00058_033</t>
  </si>
  <si>
    <t>JOBRU00058_034</t>
  </si>
  <si>
    <t>JOBRU00058_035</t>
  </si>
  <si>
    <t>JOBRU00058_036</t>
  </si>
  <si>
    <t>JOBRU00058_038</t>
  </si>
  <si>
    <t>JOBRU00058_040</t>
  </si>
  <si>
    <t>JOBRU00059_037</t>
  </si>
  <si>
    <t>JOBRU00059_038</t>
  </si>
  <si>
    <t>JOBRU00059_039</t>
  </si>
  <si>
    <t>JOBRU00060_037</t>
  </si>
  <si>
    <t>JOBRU00060_038</t>
  </si>
  <si>
    <t>JOBRU00060_039</t>
  </si>
  <si>
    <t>JOBRU00060_040</t>
  </si>
  <si>
    <t>JOBRU00061_040</t>
  </si>
  <si>
    <t>JOBRU00061_014</t>
  </si>
  <si>
    <t>JOBRU00061_015</t>
  </si>
  <si>
    <t>JOBRU00061_016</t>
  </si>
  <si>
    <t>JOBRU00005_005</t>
  </si>
  <si>
    <t>JOBRU00005_009</t>
  </si>
  <si>
    <t>JOBRU00005_010</t>
  </si>
  <si>
    <t>JOBRU00005_015</t>
  </si>
  <si>
    <t>JOBRU00005_018</t>
  </si>
  <si>
    <t>JOBRU00005_020</t>
  </si>
  <si>
    <t>JOBRU00007_001</t>
  </si>
  <si>
    <t>JOBRU00007_002</t>
  </si>
  <si>
    <t>JOBRU00007_003</t>
  </si>
  <si>
    <t>JOBRU00007_004</t>
  </si>
  <si>
    <t>JOBRU00007_005</t>
  </si>
  <si>
    <t>JOBRU00007_006</t>
  </si>
  <si>
    <t>JOBRU00007_008</t>
  </si>
  <si>
    <t>JOBRU00007_013</t>
  </si>
  <si>
    <t>JOBRU00007_015</t>
  </si>
  <si>
    <t>JOBRU00007_016</t>
  </si>
  <si>
    <t>JOBRU00007_017</t>
  </si>
  <si>
    <t>JOBRU00007_018</t>
  </si>
  <si>
    <t>JOBRU00007_019</t>
  </si>
  <si>
    <t>JOBRU00016_003</t>
  </si>
  <si>
    <t>IA</t>
  </si>
  <si>
    <t>JOBRU00016_005</t>
  </si>
  <si>
    <t>JOBRU00016_006</t>
  </si>
  <si>
    <t>JOBRU00016_007</t>
  </si>
  <si>
    <t>JOBRU00016_009</t>
  </si>
  <si>
    <t>JOBRU00016_010</t>
  </si>
  <si>
    <t>JOBRU00016_015</t>
  </si>
  <si>
    <t>JOBRU00016_020</t>
  </si>
  <si>
    <t>JOBRU00017_003</t>
  </si>
  <si>
    <t>JOBRU00017_006</t>
  </si>
  <si>
    <t>JOBRU00017_007</t>
  </si>
  <si>
    <t>JOBRU00017_011</t>
  </si>
  <si>
    <t>JOBRU00002_015</t>
  </si>
  <si>
    <t>JOBRU00002_016</t>
  </si>
  <si>
    <t>JOBRU00002_017</t>
  </si>
  <si>
    <t>JOBRU00002_018</t>
  </si>
  <si>
    <t>JOBRU00002_019</t>
  </si>
  <si>
    <t>JOBRU00002_020</t>
  </si>
  <si>
    <t>JOBRU00002_021</t>
  </si>
  <si>
    <t>JOBRU00002_022</t>
  </si>
  <si>
    <t>JOBRU00002_023</t>
  </si>
  <si>
    <t>JOBRU00002_024</t>
  </si>
  <si>
    <t>JOBRU00002_025</t>
  </si>
  <si>
    <t>JOBRU00002_027</t>
  </si>
  <si>
    <t>JOBRU00002_028</t>
  </si>
  <si>
    <t>JOBRU00002_029</t>
  </si>
  <si>
    <t>JOBRU00002_030</t>
  </si>
  <si>
    <t>JOBRU00005_041</t>
  </si>
  <si>
    <t>JOBRU00005_042</t>
  </si>
  <si>
    <t>JOBRU00005_043</t>
  </si>
  <si>
    <t>JOBRU00005_044</t>
  </si>
  <si>
    <t>JOBRU00005_045</t>
  </si>
  <si>
    <t>JOBRU00005_046</t>
  </si>
  <si>
    <t>JOBRU00005_047</t>
  </si>
  <si>
    <t>JOBRU00005_048</t>
  </si>
  <si>
    <t>JOBRU00005_049</t>
  </si>
  <si>
    <t>JOBRU00005_050</t>
  </si>
  <si>
    <t>JOBRU00005_051</t>
  </si>
  <si>
    <t>JOBRU00007_048</t>
  </si>
  <si>
    <t>JOBRU00007_049</t>
  </si>
  <si>
    <t>JOBRU00007_050</t>
  </si>
  <si>
    <t>JOBRU00007_051</t>
  </si>
  <si>
    <t>JOBRU00007_052</t>
  </si>
  <si>
    <t>JOBRU00016_021</t>
  </si>
  <si>
    <t>JOBRU00016_022</t>
  </si>
  <si>
    <t>JOBRU00017_002</t>
  </si>
  <si>
    <t>JOBRU00017_008</t>
  </si>
  <si>
    <t>JOBRU00017_009</t>
  </si>
  <si>
    <t>JOBRU00017_010</t>
  </si>
  <si>
    <t>JOBRU00017_013</t>
  </si>
  <si>
    <t>JOBRU00017_015</t>
  </si>
  <si>
    <t>JOBRU00017_017</t>
  </si>
  <si>
    <t>JOBRU00017_019</t>
  </si>
  <si>
    <t>JOBRU00017_020</t>
  </si>
  <si>
    <t>JOBRU00104_001</t>
  </si>
  <si>
    <t>MA</t>
  </si>
  <si>
    <t>JOBRU00104_002</t>
  </si>
  <si>
    <t>JOBRU00104_003</t>
  </si>
  <si>
    <t>JOBRU00104_004</t>
  </si>
  <si>
    <t>JOBRU00104_005</t>
  </si>
  <si>
    <t>JOBRU00104_006</t>
  </si>
  <si>
    <t>JOBRU00104_007</t>
  </si>
  <si>
    <t>JOBRU00104_008</t>
  </si>
  <si>
    <t>JOBRU00104_009</t>
  </si>
  <si>
    <t>JOBRU00104_010</t>
  </si>
  <si>
    <t>JOBRU00105_001</t>
  </si>
  <si>
    <t>JOBRU00105_002</t>
  </si>
  <si>
    <t>JOBRU00105_003</t>
  </si>
  <si>
    <t>JOBRU00105_004</t>
  </si>
  <si>
    <t>JOBRU00105_005</t>
  </si>
  <si>
    <t>JOBRU00105_006</t>
  </si>
  <si>
    <t>JOBRU00105_007</t>
  </si>
  <si>
    <t>JOBRU00105_008</t>
  </si>
  <si>
    <t>JOBRU00105_009</t>
  </si>
  <si>
    <t>JOBRU00105_010</t>
  </si>
  <si>
    <t>JOBRU00106_001</t>
  </si>
  <si>
    <t>JOBRU00106_002</t>
  </si>
  <si>
    <t>JOBRU00106_004</t>
  </si>
  <si>
    <t>JOBRU00106_005</t>
  </si>
  <si>
    <t>JOBRU00106_006</t>
  </si>
  <si>
    <t>JOBRU00106_007</t>
  </si>
  <si>
    <t>JOBRU00106_008</t>
  </si>
  <si>
    <t>JOBRU00106_009</t>
  </si>
  <si>
    <t>JOBRU00106_010</t>
  </si>
  <si>
    <t>JOBRU00107_001</t>
  </si>
  <si>
    <t>JOBRU00107_002</t>
  </si>
  <si>
    <t>JOBRU00107_003</t>
  </si>
  <si>
    <t>JOBRU00107_004</t>
  </si>
  <si>
    <t>JOBRU00107_005</t>
  </si>
  <si>
    <t>JOBRU00107_006</t>
  </si>
  <si>
    <t>JOBRU00107_007</t>
  </si>
  <si>
    <t>JOBRU00107_008</t>
  </si>
  <si>
    <t>JOBRU00107_009</t>
  </si>
  <si>
    <t>JOBRU00107_010</t>
  </si>
  <si>
    <t>JOBRU00124_001</t>
  </si>
  <si>
    <t>JOBRU00124_002</t>
  </si>
  <si>
    <t>JOBRU00124_005</t>
  </si>
  <si>
    <t>JOBRU00124_009</t>
  </si>
  <si>
    <t>JOBRU00124_014</t>
  </si>
  <si>
    <t>JOBRU00124_016</t>
  </si>
  <si>
    <t>JOBRU00124_021</t>
  </si>
  <si>
    <t>JOBRU00124_024</t>
  </si>
  <si>
    <t>JOBRU00124_027</t>
  </si>
  <si>
    <t>JOBRU00124_028</t>
  </si>
  <si>
    <t>JOBRU00124_030</t>
  </si>
  <si>
    <t>JOBRU00130_003</t>
  </si>
  <si>
    <t>SD</t>
  </si>
  <si>
    <t>JOBRU00130_004</t>
  </si>
  <si>
    <t>JOBRU00130_007</t>
  </si>
  <si>
    <t>JOBRU00130_012</t>
  </si>
  <si>
    <t>JOBRU00130_013</t>
  </si>
  <si>
    <t>JOBRU00130_017</t>
  </si>
  <si>
    <t>JOBRU00130_019</t>
  </si>
  <si>
    <t>JOBRU00130_022</t>
  </si>
  <si>
    <t>JOBRU00130_024</t>
  </si>
  <si>
    <t>JOBRU00130_028</t>
  </si>
  <si>
    <t>JOBRU00131_001</t>
  </si>
  <si>
    <t>MN</t>
  </si>
  <si>
    <t>JOBRU00131_005</t>
  </si>
  <si>
    <t>JOBRU00131_006</t>
  </si>
  <si>
    <t>JOBRU00131_008</t>
  </si>
  <si>
    <t>JOBRU00131_009</t>
  </si>
  <si>
    <t>JOBRU00131_016</t>
  </si>
  <si>
    <t>JOBRU00131_019</t>
  </si>
  <si>
    <t>JOBRU00131_023</t>
  </si>
  <si>
    <t>JOBRU00131_024</t>
  </si>
  <si>
    <t>JOBRU00131_025</t>
  </si>
  <si>
    <t>JOBRU00123_003</t>
  </si>
  <si>
    <t>JOBRU00123_004</t>
  </si>
  <si>
    <t>JOBRU00123_007</t>
  </si>
  <si>
    <t>JOBRU00123_008</t>
  </si>
  <si>
    <t>JOBRU00123_012</t>
  </si>
  <si>
    <t>JOBRU00123_013</t>
  </si>
  <si>
    <t>JOBRU00123_016</t>
  </si>
  <si>
    <t>JOBRU00123_017</t>
  </si>
  <si>
    <t>JOBRU00123_022</t>
  </si>
  <si>
    <t>JOBRU00123_023</t>
  </si>
  <si>
    <t>JOBRU00123_029</t>
  </si>
  <si>
    <t>JOBRU00129_009</t>
  </si>
  <si>
    <t>CO</t>
  </si>
  <si>
    <t>JOBRU00129_010</t>
  </si>
  <si>
    <t>JOBRU00129_011</t>
  </si>
  <si>
    <t>JOBRU00129_018</t>
  </si>
  <si>
    <t>JOBRU00129_019</t>
  </si>
  <si>
    <t>JOBRU00129_020</t>
  </si>
  <si>
    <t>JOBRU00129_023</t>
  </si>
  <si>
    <t>JOBRU00129_024</t>
  </si>
  <si>
    <t>JOBRU00129_025</t>
  </si>
  <si>
    <t>JOBRU00129_028</t>
  </si>
  <si>
    <t>JOBRU00129_029</t>
  </si>
  <si>
    <t>JOBRU00126_001</t>
  </si>
  <si>
    <t>JOBRU00126_003</t>
  </si>
  <si>
    <t>JOBRU00126_005</t>
  </si>
  <si>
    <t>JOBRU00126_008</t>
  </si>
  <si>
    <t>JOBRU00126_010</t>
  </si>
  <si>
    <t>JOBRU00126_014</t>
  </si>
  <si>
    <t>JOBRU00126_016</t>
  </si>
  <si>
    <t>JOBRU00126_019</t>
  </si>
  <si>
    <t>JOBRU00126_023</t>
  </si>
  <si>
    <t>JOBRU00126_025</t>
  </si>
  <si>
    <t>JOBRU00125_002</t>
  </si>
  <si>
    <t>JOBRU00125_004</t>
  </si>
  <si>
    <t>JOBRU00125_008</t>
  </si>
  <si>
    <t>JOBRU00125_012</t>
  </si>
  <si>
    <t>JOBRU00125_013</t>
  </si>
  <si>
    <t>JOBRU00125_016</t>
  </si>
  <si>
    <t>JOBRU00125_018</t>
  </si>
  <si>
    <t>JOBRU00125_022</t>
  </si>
  <si>
    <t>JOBRU00125_025</t>
  </si>
  <si>
    <t>JOBRU00125_027</t>
  </si>
  <si>
    <t>JOBRU00128_004</t>
  </si>
  <si>
    <t>JOBRU00128_007</t>
  </si>
  <si>
    <t>JOBRU00128_011</t>
  </si>
  <si>
    <t>JOBRU00128_015</t>
  </si>
  <si>
    <t>JOBRU00128_019</t>
  </si>
  <si>
    <t>JOBRU00128_021</t>
  </si>
  <si>
    <t>JOBRU00128_024</t>
  </si>
  <si>
    <t>JOBRU00128_025</t>
  </si>
  <si>
    <t>JOBRU00128_026</t>
  </si>
  <si>
    <t>JOBRU00128_030</t>
  </si>
  <si>
    <t>JOBRU00127_002</t>
  </si>
  <si>
    <t>JOBRU00127_004</t>
  </si>
  <si>
    <t>JOBRU00127_005</t>
  </si>
  <si>
    <t>JOBRU00127_006</t>
  </si>
  <si>
    <t>JOBRU00127_007</t>
  </si>
  <si>
    <t>JOBRU00127_008</t>
  </si>
  <si>
    <t>JOBRU00127_009</t>
  </si>
  <si>
    <t>JOBRU00127_010</t>
  </si>
  <si>
    <t>JOBRU00127_011</t>
  </si>
  <si>
    <t>JOBRU00127_012</t>
  </si>
  <si>
    <t>JOBRU00127_001</t>
  </si>
  <si>
    <t>W1</t>
  </si>
  <si>
    <t>W3</t>
  </si>
  <si>
    <t>W4</t>
  </si>
  <si>
    <t>30760-1</t>
  </si>
  <si>
    <t>30649-3</t>
  </si>
  <si>
    <t>30771-1</t>
  </si>
  <si>
    <t>30772-1</t>
  </si>
  <si>
    <t>30825-1</t>
  </si>
  <si>
    <t>30826-1</t>
  </si>
  <si>
    <t>30827-1</t>
  </si>
  <si>
    <t>30828-3</t>
  </si>
  <si>
    <t>30830-1</t>
  </si>
  <si>
    <t>32529-1</t>
  </si>
  <si>
    <t>32750-1</t>
  </si>
  <si>
    <t>30699-1</t>
  </si>
  <si>
    <t>32533-1</t>
  </si>
  <si>
    <t>32542-1</t>
  </si>
  <si>
    <t>32543-2</t>
  </si>
  <si>
    <t>32557-1</t>
  </si>
  <si>
    <t>32569-3</t>
  </si>
  <si>
    <t>32608-1</t>
  </si>
  <si>
    <t>32539-2Y</t>
  </si>
  <si>
    <t>30752-1</t>
  </si>
  <si>
    <t>30753-2</t>
  </si>
  <si>
    <t>30857-1</t>
  </si>
  <si>
    <t>30858-3</t>
  </si>
  <si>
    <t>32544-1</t>
  </si>
  <si>
    <t>30743-1</t>
  </si>
  <si>
    <t>32568-3</t>
  </si>
  <si>
    <t>32607-3</t>
  </si>
  <si>
    <t>32522-1</t>
  </si>
  <si>
    <t>32574-1</t>
  </si>
  <si>
    <t>30744-3</t>
  </si>
  <si>
    <t>32663-1</t>
  </si>
  <si>
    <t>32613-1</t>
  </si>
  <si>
    <t>30605-1</t>
  </si>
  <si>
    <t>32619-1</t>
  </si>
  <si>
    <t>32580-3</t>
  </si>
  <si>
    <t>30831-1</t>
  </si>
  <si>
    <t>32611-1</t>
  </si>
  <si>
    <t>CA_1</t>
  </si>
  <si>
    <t>CA_2</t>
  </si>
  <si>
    <t>CA_3</t>
  </si>
  <si>
    <t>CA_4</t>
  </si>
  <si>
    <t>CA_5</t>
  </si>
  <si>
    <t>IA_1</t>
  </si>
  <si>
    <t>IA_2</t>
  </si>
  <si>
    <t>IA_3</t>
  </si>
  <si>
    <t>IA_4</t>
  </si>
  <si>
    <t>IA_5</t>
  </si>
  <si>
    <t>MA_1</t>
  </si>
  <si>
    <t>MA_2</t>
  </si>
  <si>
    <t>MA_3</t>
  </si>
  <si>
    <t>MA_4</t>
  </si>
  <si>
    <t>WI_1</t>
  </si>
  <si>
    <t>WI_2</t>
  </si>
  <si>
    <t>WI_3</t>
  </si>
  <si>
    <t>WI_4</t>
  </si>
  <si>
    <t>WI_5</t>
  </si>
  <si>
    <t>WI_6</t>
  </si>
  <si>
    <t>WI_7</t>
  </si>
  <si>
    <t>WI_8</t>
  </si>
  <si>
    <t>WI_Cereal</t>
  </si>
  <si>
    <t>WI_Golf</t>
  </si>
  <si>
    <t>WI_Mgrove</t>
  </si>
  <si>
    <t>WI_Rec</t>
  </si>
  <si>
    <t>Portugal</t>
  </si>
  <si>
    <t>Uzbekistan</t>
  </si>
  <si>
    <t>France</t>
  </si>
  <si>
    <t>Turkey</t>
  </si>
  <si>
    <t>China</t>
  </si>
  <si>
    <t>S9</t>
  </si>
  <si>
    <t>Tunisia</t>
  </si>
  <si>
    <t>D. syrticus</t>
  </si>
  <si>
    <t>NA</t>
  </si>
  <si>
    <t>PI 187234</t>
  </si>
  <si>
    <t>PI 187235</t>
  </si>
  <si>
    <t>PI 193504</t>
  </si>
  <si>
    <t>PI 225868</t>
  </si>
  <si>
    <t>PI 234620</t>
  </si>
  <si>
    <t>PI 249535</t>
  </si>
  <si>
    <t>PI 261648</t>
  </si>
  <si>
    <t>PI 261650</t>
  </si>
  <si>
    <t>PI 261781</t>
  </si>
  <si>
    <t>PI 261783</t>
  </si>
  <si>
    <t>PI 294080</t>
  </si>
  <si>
    <t>PI 306810</t>
  </si>
  <si>
    <t>PI 341204</t>
  </si>
  <si>
    <t>PI 419109</t>
  </si>
  <si>
    <t>PI 451752</t>
  </si>
  <si>
    <t>PI 451755</t>
  </si>
  <si>
    <t>PI 451757</t>
  </si>
  <si>
    <t>PI 509434</t>
  </si>
  <si>
    <t>PI 632381</t>
  </si>
  <si>
    <t>PI 632382</t>
  </si>
  <si>
    <t>PI 632385</t>
  </si>
  <si>
    <t>PI 632389</t>
  </si>
  <si>
    <t>PI 632391</t>
  </si>
  <si>
    <t>PI 634651</t>
  </si>
  <si>
    <t>PI 642756</t>
  </si>
  <si>
    <t>PI 642761</t>
  </si>
  <si>
    <t>PI 643114</t>
  </si>
  <si>
    <t>PI 652335</t>
  </si>
  <si>
    <t>PI 187236</t>
  </si>
  <si>
    <t>PI 430530</t>
  </si>
  <si>
    <t>PI 432901</t>
  </si>
  <si>
    <t>PI 506444</t>
  </si>
  <si>
    <t>PI 506445</t>
  </si>
  <si>
    <t>PI 540419</t>
  </si>
  <si>
    <t>PI 540422</t>
  </si>
  <si>
    <t>PI 632386</t>
  </si>
  <si>
    <t>PI 632393</t>
  </si>
  <si>
    <t>PI 634653</t>
  </si>
  <si>
    <t>PI 634655</t>
  </si>
  <si>
    <t>PI 634657</t>
  </si>
  <si>
    <t>PI 643119</t>
  </si>
  <si>
    <t>PI 652136</t>
  </si>
  <si>
    <t>PI 652152</t>
  </si>
  <si>
    <t>PI 652155</t>
  </si>
  <si>
    <t>PI 652163</t>
  </si>
  <si>
    <t>PI 652171</t>
  </si>
  <si>
    <t>PI 652173</t>
  </si>
  <si>
    <t>PI 652206</t>
  </si>
  <si>
    <t>PI 652243</t>
  </si>
  <si>
    <t>PI 652244</t>
  </si>
  <si>
    <t>PI 652278</t>
  </si>
  <si>
    <t>PI 652288</t>
  </si>
  <si>
    <t>PI 652400</t>
  </si>
  <si>
    <t>PI 652401</t>
  </si>
  <si>
    <t>PI 652402</t>
  </si>
  <si>
    <t>PI 652403</t>
  </si>
  <si>
    <t>PI 652404</t>
  </si>
  <si>
    <t>PI 652405</t>
  </si>
  <si>
    <t>Ames 22389</t>
  </si>
  <si>
    <t>Ames 27398</t>
  </si>
  <si>
    <t>Ames 27399</t>
  </si>
  <si>
    <t>Ames 27400</t>
  </si>
  <si>
    <t>PI 163234</t>
  </si>
  <si>
    <t>PI 164943</t>
  </si>
  <si>
    <t>PI 165522</t>
  </si>
  <si>
    <t>PI 167143</t>
  </si>
  <si>
    <t>PI 167211</t>
  </si>
  <si>
    <t>PI 177384</t>
  </si>
  <si>
    <t>PI 200876</t>
  </si>
  <si>
    <t>PI 211024</t>
  </si>
  <si>
    <t>PI 211590</t>
  </si>
  <si>
    <t>PI 222249</t>
  </si>
  <si>
    <t>PI 222250</t>
  </si>
  <si>
    <t>PI 225867</t>
  </si>
  <si>
    <t>PI 225870</t>
  </si>
  <si>
    <t>PI 225871</t>
  </si>
  <si>
    <t>PI 226043</t>
  </si>
  <si>
    <t>PI 234621</t>
  </si>
  <si>
    <t>PI 256065</t>
  </si>
  <si>
    <t>PI 256066</t>
  </si>
  <si>
    <t>PI 261782</t>
  </si>
  <si>
    <t>PI 263023</t>
  </si>
  <si>
    <t>PI 264232</t>
  </si>
  <si>
    <t>PI 264234</t>
  </si>
  <si>
    <t>PI 264235</t>
  </si>
  <si>
    <t>PI 267090</t>
  </si>
  <si>
    <t>PI 268382</t>
  </si>
  <si>
    <t>PI 269319</t>
  </si>
  <si>
    <t>PI 269322</t>
  </si>
  <si>
    <t>PI 271044</t>
  </si>
  <si>
    <t>PI 277285</t>
  </si>
  <si>
    <t>PI 277668</t>
  </si>
  <si>
    <t>PI 279776</t>
  </si>
  <si>
    <t>PI 279777</t>
  </si>
  <si>
    <t>PI 287518</t>
  </si>
  <si>
    <t>PI 294079</t>
  </si>
  <si>
    <t>PI 295861</t>
  </si>
  <si>
    <t>PI 295862</t>
  </si>
  <si>
    <t>PI 326009</t>
  </si>
  <si>
    <t>PI 326010</t>
  </si>
  <si>
    <t>PI 341207</t>
  </si>
  <si>
    <t>PI 341208</t>
  </si>
  <si>
    <t>PI 430524</t>
  </si>
  <si>
    <t>PI 430525</t>
  </si>
  <si>
    <t>PI 430532</t>
  </si>
  <si>
    <t>PI 430533</t>
  </si>
  <si>
    <t>PI 432900</t>
  </si>
  <si>
    <t>PI 451761</t>
  </si>
  <si>
    <t>PI 478370</t>
  </si>
  <si>
    <t>PI 502914</t>
  </si>
  <si>
    <t>PI 508473</t>
  </si>
  <si>
    <t>PI 634652</t>
  </si>
  <si>
    <t>PI 642755</t>
  </si>
  <si>
    <t>PI 652121</t>
  </si>
  <si>
    <t>PI 652179</t>
  </si>
  <si>
    <t>PI 652188</t>
  </si>
  <si>
    <t>PI 652277</t>
  </si>
  <si>
    <t>PI 509435</t>
  </si>
  <si>
    <t>B493B</t>
  </si>
  <si>
    <t>Red Giant (Obtuse of Flakkee)</t>
  </si>
  <si>
    <t>Belgium</t>
  </si>
  <si>
    <t>Nantes No. 1</t>
  </si>
  <si>
    <t>Nantaise</t>
  </si>
  <si>
    <t>Ethiopia</t>
  </si>
  <si>
    <t>Chantenay Red Core No. 36</t>
  </si>
  <si>
    <t>Denmark</t>
  </si>
  <si>
    <t>Chantenay</t>
  </si>
  <si>
    <t>Nantesa</t>
  </si>
  <si>
    <t>Spain</t>
  </si>
  <si>
    <t>Kokubu</t>
  </si>
  <si>
    <t>Netherlands</t>
  </si>
  <si>
    <t>High Carotene</t>
  </si>
  <si>
    <t>Primerough 1</t>
  </si>
  <si>
    <t>Rouge Muscade</t>
  </si>
  <si>
    <t>Kinko-sanzun-ninjin</t>
  </si>
  <si>
    <t>Japan</t>
  </si>
  <si>
    <t>Topweight</t>
  </si>
  <si>
    <t>New Zealand</t>
  </si>
  <si>
    <t>Flakkee</t>
  </si>
  <si>
    <t>Yellow Belgian</t>
  </si>
  <si>
    <t>United States</t>
  </si>
  <si>
    <t>Burpees Oxhart</t>
  </si>
  <si>
    <t>Imperator Long Type Short Top</t>
  </si>
  <si>
    <t>Dutch Horn</t>
  </si>
  <si>
    <t>Long Imperator 58</t>
  </si>
  <si>
    <t>Chantenay Long Type</t>
  </si>
  <si>
    <t>Amsterdam Coreless</t>
  </si>
  <si>
    <t>Oxheart</t>
  </si>
  <si>
    <t>White Belgian</t>
  </si>
  <si>
    <t>S107</t>
  </si>
  <si>
    <t>Syria</t>
  </si>
  <si>
    <t>Nantes No.2</t>
  </si>
  <si>
    <t>Msakisupx</t>
  </si>
  <si>
    <t>Tajikistan</t>
  </si>
  <si>
    <t>Kazakhstan</t>
  </si>
  <si>
    <t>Mirzoe Mushtak</t>
  </si>
  <si>
    <t>U110</t>
  </si>
  <si>
    <t>JAmes Intermediate</t>
  </si>
  <si>
    <t>Waltham Hicolor</t>
  </si>
  <si>
    <t>Tendersweet</t>
  </si>
  <si>
    <t>Woods Scarlet Intermediate</t>
  </si>
  <si>
    <t>Nantes Tip Top</t>
  </si>
  <si>
    <t>Tilques</t>
  </si>
  <si>
    <t>United Kingdom</t>
  </si>
  <si>
    <t>Hungary</t>
  </si>
  <si>
    <t>B92-76</t>
  </si>
  <si>
    <t>Bulgaria</t>
  </si>
  <si>
    <t>IIHR 089</t>
  </si>
  <si>
    <t>IIHR 091</t>
  </si>
  <si>
    <t>VIR 1713</t>
  </si>
  <si>
    <t>Kyrgyzstan</t>
  </si>
  <si>
    <t>VIR 2086</t>
  </si>
  <si>
    <t>T120</t>
  </si>
  <si>
    <t>T121</t>
  </si>
  <si>
    <t>T123</t>
  </si>
  <si>
    <t>T124</t>
  </si>
  <si>
    <t>T125</t>
  </si>
  <si>
    <t>Isparta</t>
  </si>
  <si>
    <t>Long Red</t>
  </si>
  <si>
    <t>Nepal</t>
  </si>
  <si>
    <t>Z019</t>
  </si>
  <si>
    <t>Z020</t>
  </si>
  <si>
    <t>Z021</t>
  </si>
  <si>
    <t>Gajar</t>
  </si>
  <si>
    <t>India</t>
  </si>
  <si>
    <t>Havuc</t>
  </si>
  <si>
    <t>Beledi</t>
  </si>
  <si>
    <t>RWL 4275</t>
  </si>
  <si>
    <t>Afghanistan</t>
  </si>
  <si>
    <t>Amsterdam No. 378</t>
  </si>
  <si>
    <t>Nantes No. 20</t>
  </si>
  <si>
    <t>Nantes No. 38</t>
  </si>
  <si>
    <t>San Nai No. 1954.8</t>
  </si>
  <si>
    <t>Rouge la Merveille</t>
  </si>
  <si>
    <t>Kiel Red</t>
  </si>
  <si>
    <t>Chantenay Red Cored</t>
  </si>
  <si>
    <t>Horn Red Apple</t>
  </si>
  <si>
    <t>Imaki Surk (Vieaki Surkh)</t>
  </si>
  <si>
    <t>Nantes</t>
  </si>
  <si>
    <t>Sweden</t>
  </si>
  <si>
    <t>Amsterdamer</t>
  </si>
  <si>
    <t>ChamPIon Scarlet Horn</t>
  </si>
  <si>
    <t>Amsterdam Forcing</t>
  </si>
  <si>
    <t>var. atrorubens Balady</t>
  </si>
  <si>
    <t>var. atrorubens 2</t>
  </si>
  <si>
    <t>IW 1949</t>
  </si>
  <si>
    <t>Heian-sanzun-ninjin</t>
  </si>
  <si>
    <t>subsp. carota Zanahoria silvestre</t>
  </si>
  <si>
    <t>subsp. carota 7</t>
  </si>
  <si>
    <t>Mirzoi Krasnaia (red) 228</t>
  </si>
  <si>
    <t>Mshaki-surk</t>
  </si>
  <si>
    <t>Parisienne Forcer</t>
  </si>
  <si>
    <t>Prim Rouge</t>
  </si>
  <si>
    <t>VIR 205</t>
  </si>
  <si>
    <t>Azerbaijan</t>
  </si>
  <si>
    <t>subsp. carota VIR 233</t>
  </si>
  <si>
    <t>VIR 2207</t>
  </si>
  <si>
    <t>VIR 2263</t>
  </si>
  <si>
    <t>Iraq</t>
  </si>
  <si>
    <t>var. sativus Yellow carrot 11</t>
  </si>
  <si>
    <t>Long red blunt</t>
  </si>
  <si>
    <t>Germany</t>
  </si>
  <si>
    <t>Long Orange</t>
  </si>
  <si>
    <t>French Forcing</t>
  </si>
  <si>
    <t>Danvers 126</t>
  </si>
  <si>
    <t>PIng Ding</t>
  </si>
  <si>
    <t>VIR 1609</t>
  </si>
  <si>
    <t>Mongolia</t>
  </si>
  <si>
    <t>PI</t>
  </si>
  <si>
    <t>Iran</t>
  </si>
  <si>
    <t>Egypt</t>
  </si>
  <si>
    <t>Russia</t>
  </si>
  <si>
    <t>yellow skin carrot</t>
  </si>
  <si>
    <t>Lange witte groen kop</t>
  </si>
  <si>
    <t>Lange gele stomper</t>
  </si>
  <si>
    <t>Flakee Samo</t>
  </si>
  <si>
    <t>Kirmizi havuc (Red carrot)</t>
  </si>
  <si>
    <t>Yellow carrot 12</t>
  </si>
  <si>
    <t>Shin Kuroda Gosun</t>
  </si>
  <si>
    <t>Yates Market King</t>
  </si>
  <si>
    <t xml:space="preserve"> Flakker</t>
  </si>
  <si>
    <t>Vita Longa</t>
  </si>
  <si>
    <t>Karotan</t>
  </si>
  <si>
    <t>Amsterdamer Finger</t>
  </si>
  <si>
    <t>Mommersteeg Lange gele stoppel</t>
  </si>
  <si>
    <t>O 70</t>
  </si>
  <si>
    <t>Red core</t>
  </si>
  <si>
    <t>Shin Kurodane Gosun</t>
  </si>
  <si>
    <t>Inbred Line</t>
  </si>
  <si>
    <t>Population</t>
  </si>
  <si>
    <t>P2</t>
  </si>
  <si>
    <t>CA1</t>
  </si>
  <si>
    <t>CA4</t>
  </si>
  <si>
    <t>MA1</t>
  </si>
  <si>
    <t>MA2</t>
  </si>
  <si>
    <t>MA3</t>
  </si>
  <si>
    <t>MA4</t>
  </si>
  <si>
    <t>Z-score</t>
  </si>
  <si>
    <t>f4-ratio</t>
  </si>
  <si>
    <t>S8</t>
  </si>
  <si>
    <t>D. sahariensis</t>
  </si>
  <si>
    <t>P1</t>
  </si>
  <si>
    <t>P3</t>
  </si>
  <si>
    <t>p-value</t>
  </si>
  <si>
    <t>BBAA</t>
  </si>
  <si>
    <t>ABBA</t>
  </si>
  <si>
    <t>BABA</t>
  </si>
  <si>
    <t>CA3</t>
  </si>
  <si>
    <t>CA2</t>
  </si>
  <si>
    <t>CA5</t>
  </si>
  <si>
    <t>IA1</t>
  </si>
  <si>
    <t>IA3</t>
  </si>
  <si>
    <t>IA5</t>
  </si>
  <si>
    <t>WI1</t>
  </si>
  <si>
    <t>WI2</t>
  </si>
  <si>
    <t>WI3</t>
  </si>
  <si>
    <t>WI5</t>
  </si>
  <si>
    <t>WI6</t>
  </si>
  <si>
    <t>WI7</t>
  </si>
  <si>
    <t>WI8</t>
  </si>
  <si>
    <t>IA2</t>
  </si>
  <si>
    <t>WI4</t>
  </si>
  <si>
    <t>IA4</t>
  </si>
  <si>
    <t>WI9</t>
  </si>
  <si>
    <t>WI10</t>
  </si>
  <si>
    <t>WI11</t>
  </si>
  <si>
    <t>WI12</t>
  </si>
  <si>
    <t>WE</t>
  </si>
  <si>
    <t>WEU</t>
  </si>
  <si>
    <t>Region</t>
  </si>
  <si>
    <t>Sample</t>
  </si>
  <si>
    <t>Group</t>
  </si>
  <si>
    <t>Name of cultivar</t>
  </si>
  <si>
    <t>Country of origin</t>
  </si>
  <si>
    <t>DAPC group</t>
  </si>
  <si>
    <t>crop_other</t>
  </si>
  <si>
    <t>unknown</t>
  </si>
  <si>
    <t>Pre-breeding lines</t>
  </si>
  <si>
    <t>South Africa</t>
  </si>
  <si>
    <t>South Korea</t>
  </si>
  <si>
    <t>Table S2. Information of cultivated accessions employed in this study</t>
  </si>
  <si>
    <t>Table S4. Samples used for demographic modelling in FASTSIMCOAL2</t>
  </si>
  <si>
    <t>Position</t>
  </si>
  <si>
    <t>CROP_US</t>
  </si>
  <si>
    <t>Population tested</t>
  </si>
  <si>
    <t>CULT_EAST</t>
  </si>
  <si>
    <t>CULT_EUROPE</t>
  </si>
  <si>
    <t>CULT_US</t>
  </si>
  <si>
    <t>Table S5. Genetic diversity and population structure of wild and cultivated carrots</t>
  </si>
  <si>
    <t xml:space="preserve">Pairwise FST </t>
  </si>
  <si>
    <t xml:space="preserve">Statistics </t>
  </si>
  <si>
    <t>Mean</t>
  </si>
  <si>
    <t>s.d.</t>
  </si>
  <si>
    <t>Theta_S</t>
  </si>
  <si>
    <t>s.d. Theta_S</t>
  </si>
  <si>
    <t>Genetic diversity</t>
  </si>
  <si>
    <t>*darker values for higher FST</t>
  </si>
  <si>
    <t>D statistic</t>
  </si>
  <si>
    <t>Table S6. Gene flow models (ABBA-BABA tests) for all trios of populations</t>
  </si>
  <si>
    <t>run</t>
  </si>
  <si>
    <t>P1popsize</t>
  </si>
  <si>
    <t>P2popsize</t>
  </si>
  <si>
    <t>P3popsize</t>
  </si>
  <si>
    <t>TDIV1</t>
  </si>
  <si>
    <t>BOT</t>
  </si>
  <si>
    <t>MIG1</t>
  </si>
  <si>
    <t>MIG2</t>
  </si>
  <si>
    <t>MaxEstLhood</t>
  </si>
  <si>
    <t>MaxObsLhood</t>
  </si>
  <si>
    <t>AIC</t>
  </si>
  <si>
    <t>Table S7. Parameter estimates and Akaike Information Criterion (AIC) for all runs and models implemented in FASTSIMCOAL2</t>
  </si>
  <si>
    <t>Migration model</t>
  </si>
  <si>
    <t>M4</t>
  </si>
  <si>
    <t>M2</t>
  </si>
  <si>
    <t>M1</t>
  </si>
  <si>
    <t>M3</t>
  </si>
  <si>
    <t>Table S3. Information of wild sample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 "/>
    </font>
    <font>
      <i/>
      <sz val="11"/>
      <color theme="1"/>
      <name val="Calibri "/>
    </font>
    <font>
      <u/>
      <sz val="11"/>
      <color theme="10"/>
      <name val="Calibri 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1" xfId="0" applyBorder="1"/>
    <xf numFmtId="0" fontId="4" fillId="0" borderId="0" xfId="0" applyFont="1" applyAlignment="1">
      <alignment horizontal="left"/>
    </xf>
    <xf numFmtId="0" fontId="5" fillId="0" borderId="0" xfId="1" applyFont="1" applyAlignment="1">
      <alignment horizontal="left"/>
    </xf>
    <xf numFmtId="164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6" fillId="0" borderId="0" xfId="0" applyFont="1"/>
    <xf numFmtId="11" fontId="0" fillId="0" borderId="0" xfId="0" applyNumberFormat="1" applyAlignment="1">
      <alignment horizontal="left"/>
    </xf>
    <xf numFmtId="0" fontId="0" fillId="0" borderId="1" xfId="0" applyBorder="1" applyAlignment="1">
      <alignment horizontal="left"/>
    </xf>
    <xf numFmtId="11" fontId="0" fillId="0" borderId="0" xfId="0" applyNumberFormat="1"/>
    <xf numFmtId="0" fontId="3" fillId="0" borderId="0" xfId="0" applyFont="1" applyFill="1" applyAlignment="1">
      <alignment horizontal="left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C847E-93DC-401D-985A-37696B80DC60}">
  <dimension ref="A1:F147"/>
  <sheetViews>
    <sheetView workbookViewId="0">
      <selection activeCell="E4" sqref="E4"/>
    </sheetView>
  </sheetViews>
  <sheetFormatPr baseColWidth="10" defaultColWidth="11.42578125" defaultRowHeight="15"/>
  <cols>
    <col min="1" max="2" width="11.42578125" style="2"/>
    <col min="3" max="3" width="17.7109375" style="2" bestFit="1" customWidth="1"/>
    <col min="4" max="4" width="11.42578125" style="2"/>
    <col min="5" max="5" width="33" style="2" bestFit="1" customWidth="1"/>
    <col min="6" max="6" width="13.28515625" style="2" bestFit="1" customWidth="1"/>
  </cols>
  <sheetData>
    <row r="1" spans="1:6">
      <c r="A1" s="2" t="s">
        <v>844</v>
      </c>
    </row>
    <row r="3" spans="1:6">
      <c r="A3" s="3" t="s">
        <v>834</v>
      </c>
      <c r="B3" s="3" t="s">
        <v>835</v>
      </c>
      <c r="C3" s="3" t="s">
        <v>837</v>
      </c>
      <c r="D3" s="3" t="s">
        <v>772</v>
      </c>
      <c r="E3" s="3" t="s">
        <v>836</v>
      </c>
      <c r="F3" s="3" t="s">
        <v>838</v>
      </c>
    </row>
    <row r="4" spans="1:6">
      <c r="A4" s="1">
        <v>80722</v>
      </c>
      <c r="B4" s="1" t="s">
        <v>839</v>
      </c>
      <c r="C4" s="1" t="s">
        <v>840</v>
      </c>
      <c r="D4" s="1" t="s">
        <v>543</v>
      </c>
      <c r="E4" s="1" t="s">
        <v>841</v>
      </c>
      <c r="F4" s="1">
        <v>1</v>
      </c>
    </row>
    <row r="5" spans="1:6">
      <c r="A5" s="1">
        <v>80723</v>
      </c>
      <c r="B5" s="1" t="s">
        <v>839</v>
      </c>
      <c r="C5" s="1" t="s">
        <v>840</v>
      </c>
      <c r="D5" s="1" t="s">
        <v>543</v>
      </c>
      <c r="E5" s="1" t="s">
        <v>841</v>
      </c>
      <c r="F5" s="1">
        <v>1</v>
      </c>
    </row>
    <row r="6" spans="1:6">
      <c r="A6" s="1">
        <v>80724</v>
      </c>
      <c r="B6" s="1" t="s">
        <v>839</v>
      </c>
      <c r="C6" s="1" t="s">
        <v>840</v>
      </c>
      <c r="D6" s="1" t="s">
        <v>543</v>
      </c>
      <c r="E6" s="1" t="s">
        <v>841</v>
      </c>
      <c r="F6" s="1">
        <v>1</v>
      </c>
    </row>
    <row r="7" spans="1:6">
      <c r="A7" s="1">
        <v>80732</v>
      </c>
      <c r="B7" s="1" t="s">
        <v>839</v>
      </c>
      <c r="C7" s="1" t="s">
        <v>840</v>
      </c>
      <c r="D7" s="1" t="s">
        <v>543</v>
      </c>
      <c r="E7" s="1" t="s">
        <v>841</v>
      </c>
      <c r="F7" s="1">
        <v>1</v>
      </c>
    </row>
    <row r="8" spans="1:6">
      <c r="A8" s="1">
        <v>80733</v>
      </c>
      <c r="B8" s="1" t="s">
        <v>839</v>
      </c>
      <c r="C8" s="1" t="s">
        <v>840</v>
      </c>
      <c r="D8" s="1" t="s">
        <v>543</v>
      </c>
      <c r="E8" s="1" t="s">
        <v>841</v>
      </c>
      <c r="F8" s="1">
        <v>1</v>
      </c>
    </row>
    <row r="9" spans="1:6">
      <c r="A9" s="1">
        <v>80735</v>
      </c>
      <c r="B9" s="1" t="s">
        <v>839</v>
      </c>
      <c r="C9" s="1" t="s">
        <v>840</v>
      </c>
      <c r="D9" s="1" t="s">
        <v>543</v>
      </c>
      <c r="E9" s="1" t="s">
        <v>841</v>
      </c>
      <c r="F9" s="1">
        <v>1</v>
      </c>
    </row>
    <row r="10" spans="1:6">
      <c r="A10" s="1">
        <v>80738</v>
      </c>
      <c r="B10" s="1" t="s">
        <v>839</v>
      </c>
      <c r="C10" s="1" t="s">
        <v>840</v>
      </c>
      <c r="D10" s="1" t="s">
        <v>543</v>
      </c>
      <c r="E10" s="1" t="s">
        <v>841</v>
      </c>
      <c r="F10" s="1">
        <v>3</v>
      </c>
    </row>
    <row r="11" spans="1:6">
      <c r="A11" s="1">
        <v>80739</v>
      </c>
      <c r="B11" s="1" t="s">
        <v>839</v>
      </c>
      <c r="C11" s="1" t="s">
        <v>840</v>
      </c>
      <c r="D11" s="1" t="s">
        <v>543</v>
      </c>
      <c r="E11" s="1" t="s">
        <v>841</v>
      </c>
      <c r="F11" s="1">
        <v>1</v>
      </c>
    </row>
    <row r="12" spans="1:6">
      <c r="A12" s="1">
        <v>80745</v>
      </c>
      <c r="B12" s="1" t="s">
        <v>839</v>
      </c>
      <c r="C12" s="1" t="s">
        <v>840</v>
      </c>
      <c r="D12" s="1" t="s">
        <v>543</v>
      </c>
      <c r="E12" s="1" t="s">
        <v>841</v>
      </c>
      <c r="F12" s="1">
        <v>1</v>
      </c>
    </row>
    <row r="13" spans="1:6">
      <c r="A13" s="1">
        <v>80746</v>
      </c>
      <c r="B13" s="1" t="s">
        <v>839</v>
      </c>
      <c r="C13" s="1" t="s">
        <v>840</v>
      </c>
      <c r="D13" s="1" t="s">
        <v>543</v>
      </c>
      <c r="E13" s="1" t="s">
        <v>841</v>
      </c>
      <c r="F13" s="1">
        <v>1</v>
      </c>
    </row>
    <row r="14" spans="1:6">
      <c r="A14" s="1">
        <v>80748</v>
      </c>
      <c r="B14" s="1" t="s">
        <v>839</v>
      </c>
      <c r="C14" s="1" t="s">
        <v>840</v>
      </c>
      <c r="D14" s="1" t="s">
        <v>543</v>
      </c>
      <c r="E14" s="1" t="s">
        <v>841</v>
      </c>
      <c r="F14" s="1">
        <v>3</v>
      </c>
    </row>
    <row r="15" spans="1:6">
      <c r="A15" s="1">
        <v>80749</v>
      </c>
      <c r="B15" s="1" t="s">
        <v>839</v>
      </c>
      <c r="C15" s="1" t="s">
        <v>840</v>
      </c>
      <c r="D15" s="1" t="s">
        <v>543</v>
      </c>
      <c r="E15" s="1" t="s">
        <v>841</v>
      </c>
      <c r="F15" s="1">
        <v>1</v>
      </c>
    </row>
    <row r="16" spans="1:6">
      <c r="A16" s="1">
        <v>80753</v>
      </c>
      <c r="B16" s="1" t="s">
        <v>839</v>
      </c>
      <c r="C16" s="1" t="s">
        <v>840</v>
      </c>
      <c r="D16" s="1" t="s">
        <v>543</v>
      </c>
      <c r="E16" s="1" t="s">
        <v>841</v>
      </c>
      <c r="F16" s="1">
        <v>1</v>
      </c>
    </row>
    <row r="17" spans="1:6">
      <c r="A17" s="1">
        <v>80754</v>
      </c>
      <c r="B17" s="1" t="s">
        <v>839</v>
      </c>
      <c r="C17" s="1" t="s">
        <v>840</v>
      </c>
      <c r="D17" s="1" t="s">
        <v>543</v>
      </c>
      <c r="E17" s="1" t="s">
        <v>841</v>
      </c>
      <c r="F17" s="1">
        <v>1</v>
      </c>
    </row>
    <row r="18" spans="1:6">
      <c r="A18" s="1">
        <v>80755</v>
      </c>
      <c r="B18" s="1" t="s">
        <v>839</v>
      </c>
      <c r="C18" s="1" t="s">
        <v>840</v>
      </c>
      <c r="D18" s="1" t="s">
        <v>543</v>
      </c>
      <c r="E18" s="1" t="s">
        <v>841</v>
      </c>
      <c r="F18" s="1">
        <v>1</v>
      </c>
    </row>
    <row r="19" spans="1:6">
      <c r="A19" s="1">
        <v>80756</v>
      </c>
      <c r="B19" s="1" t="s">
        <v>839</v>
      </c>
      <c r="C19" s="1" t="s">
        <v>840</v>
      </c>
      <c r="D19" s="1" t="s">
        <v>543</v>
      </c>
      <c r="E19" s="1" t="s">
        <v>841</v>
      </c>
      <c r="F19" s="1">
        <v>1</v>
      </c>
    </row>
    <row r="20" spans="1:6">
      <c r="A20" s="1">
        <v>80757</v>
      </c>
      <c r="B20" s="1" t="s">
        <v>839</v>
      </c>
      <c r="C20" s="1" t="s">
        <v>840</v>
      </c>
      <c r="D20" s="1" t="s">
        <v>543</v>
      </c>
      <c r="E20" s="1" t="s">
        <v>841</v>
      </c>
      <c r="F20" s="1">
        <v>1</v>
      </c>
    </row>
    <row r="21" spans="1:6">
      <c r="A21" s="1">
        <v>80758</v>
      </c>
      <c r="B21" s="1" t="s">
        <v>839</v>
      </c>
      <c r="C21" s="1" t="s">
        <v>840</v>
      </c>
      <c r="D21" s="1" t="s">
        <v>543</v>
      </c>
      <c r="E21" s="1" t="s">
        <v>841</v>
      </c>
      <c r="F21" s="1">
        <v>1</v>
      </c>
    </row>
    <row r="22" spans="1:6">
      <c r="A22" s="1">
        <v>80762</v>
      </c>
      <c r="B22" s="1" t="s">
        <v>839</v>
      </c>
      <c r="C22" s="1" t="s">
        <v>840</v>
      </c>
      <c r="D22" s="1" t="s">
        <v>543</v>
      </c>
      <c r="E22" s="1" t="s">
        <v>841</v>
      </c>
      <c r="F22" s="1">
        <v>3</v>
      </c>
    </row>
    <row r="23" spans="1:6">
      <c r="A23" s="1">
        <v>80763</v>
      </c>
      <c r="B23" s="1" t="s">
        <v>839</v>
      </c>
      <c r="C23" s="1" t="s">
        <v>840</v>
      </c>
      <c r="D23" s="1" t="s">
        <v>543</v>
      </c>
      <c r="E23" s="1" t="s">
        <v>841</v>
      </c>
      <c r="F23" s="1">
        <v>3</v>
      </c>
    </row>
    <row r="24" spans="1:6">
      <c r="A24" s="1">
        <v>80764</v>
      </c>
      <c r="B24" s="1" t="s">
        <v>839</v>
      </c>
      <c r="C24" s="1" t="s">
        <v>840</v>
      </c>
      <c r="D24" s="1" t="s">
        <v>543</v>
      </c>
      <c r="E24" s="1" t="s">
        <v>841</v>
      </c>
      <c r="F24" s="1">
        <v>3</v>
      </c>
    </row>
    <row r="25" spans="1:6">
      <c r="A25" s="1">
        <v>80765</v>
      </c>
      <c r="B25" s="1" t="s">
        <v>839</v>
      </c>
      <c r="C25" s="1" t="s">
        <v>840</v>
      </c>
      <c r="D25" s="1" t="s">
        <v>543</v>
      </c>
      <c r="E25" s="1" t="s">
        <v>841</v>
      </c>
      <c r="F25" s="1">
        <v>3</v>
      </c>
    </row>
    <row r="26" spans="1:6">
      <c r="A26" s="1">
        <v>80766</v>
      </c>
      <c r="B26" s="1" t="s">
        <v>839</v>
      </c>
      <c r="C26" s="1" t="s">
        <v>840</v>
      </c>
      <c r="D26" s="1" t="s">
        <v>543</v>
      </c>
      <c r="E26" s="1" t="s">
        <v>841</v>
      </c>
      <c r="F26" s="1">
        <v>3</v>
      </c>
    </row>
    <row r="27" spans="1:6">
      <c r="A27" s="1">
        <v>80767</v>
      </c>
      <c r="B27" s="1" t="s">
        <v>839</v>
      </c>
      <c r="C27" s="1" t="s">
        <v>840</v>
      </c>
      <c r="D27" s="1" t="s">
        <v>543</v>
      </c>
      <c r="E27" s="1" t="s">
        <v>841</v>
      </c>
      <c r="F27" s="1">
        <v>1</v>
      </c>
    </row>
    <row r="28" spans="1:6">
      <c r="A28" s="1">
        <v>80768</v>
      </c>
      <c r="B28" s="1" t="s">
        <v>839</v>
      </c>
      <c r="C28" s="1" t="s">
        <v>840</v>
      </c>
      <c r="D28" s="1" t="s">
        <v>543</v>
      </c>
      <c r="E28" s="1" t="s">
        <v>841</v>
      </c>
      <c r="F28" s="1">
        <v>1</v>
      </c>
    </row>
    <row r="29" spans="1:6">
      <c r="A29" s="1" t="s">
        <v>20</v>
      </c>
      <c r="B29" s="1" t="s">
        <v>17</v>
      </c>
      <c r="C29" s="1" t="s">
        <v>664</v>
      </c>
      <c r="D29" s="1" t="s">
        <v>544</v>
      </c>
      <c r="E29" s="1" t="s">
        <v>663</v>
      </c>
      <c r="F29" s="1">
        <v>1</v>
      </c>
    </row>
    <row r="30" spans="1:6">
      <c r="A30" s="1" t="s">
        <v>21</v>
      </c>
      <c r="B30" s="1" t="s">
        <v>17</v>
      </c>
      <c r="C30" s="1" t="s">
        <v>664</v>
      </c>
      <c r="D30" s="1" t="s">
        <v>545</v>
      </c>
      <c r="E30" s="1" t="s">
        <v>665</v>
      </c>
      <c r="F30" s="1">
        <v>1</v>
      </c>
    </row>
    <row r="31" spans="1:6">
      <c r="A31" s="1" t="s">
        <v>79</v>
      </c>
      <c r="B31" s="1" t="s">
        <v>30</v>
      </c>
      <c r="C31" s="1" t="s">
        <v>667</v>
      </c>
      <c r="D31" s="1" t="s">
        <v>546</v>
      </c>
      <c r="E31" s="1" t="s">
        <v>666</v>
      </c>
      <c r="F31" s="1">
        <v>1</v>
      </c>
    </row>
    <row r="32" spans="1:6">
      <c r="A32" s="1" t="s">
        <v>24</v>
      </c>
      <c r="B32" s="1" t="s">
        <v>17</v>
      </c>
      <c r="C32" s="1" t="s">
        <v>669</v>
      </c>
      <c r="D32" s="1" t="s">
        <v>547</v>
      </c>
      <c r="E32" s="1" t="s">
        <v>668</v>
      </c>
      <c r="F32" s="1">
        <v>1</v>
      </c>
    </row>
    <row r="33" spans="1:6">
      <c r="A33" s="1" t="s">
        <v>84</v>
      </c>
      <c r="B33" s="1" t="s">
        <v>83</v>
      </c>
      <c r="C33" s="1" t="s">
        <v>842</v>
      </c>
      <c r="D33" s="1" t="s">
        <v>548</v>
      </c>
      <c r="E33" s="1" t="s">
        <v>670</v>
      </c>
      <c r="F33" s="1">
        <v>1</v>
      </c>
    </row>
    <row r="34" spans="1:6">
      <c r="A34" s="1" t="s">
        <v>52</v>
      </c>
      <c r="B34" s="1" t="s">
        <v>17</v>
      </c>
      <c r="C34" s="1" t="s">
        <v>672</v>
      </c>
      <c r="D34" s="1" t="s">
        <v>549</v>
      </c>
      <c r="E34" s="1" t="s">
        <v>671</v>
      </c>
      <c r="F34" s="1">
        <v>1</v>
      </c>
    </row>
    <row r="35" spans="1:6">
      <c r="A35" s="1" t="s">
        <v>40</v>
      </c>
      <c r="B35" s="1" t="s">
        <v>17</v>
      </c>
      <c r="C35" s="1" t="s">
        <v>674</v>
      </c>
      <c r="D35" s="1" t="s">
        <v>550</v>
      </c>
      <c r="E35" s="1" t="s">
        <v>673</v>
      </c>
      <c r="F35" s="1">
        <v>1</v>
      </c>
    </row>
    <row r="36" spans="1:6">
      <c r="A36" s="1" t="s">
        <v>41</v>
      </c>
      <c r="B36" s="1" t="s">
        <v>17</v>
      </c>
      <c r="C36" s="1" t="s">
        <v>674</v>
      </c>
      <c r="D36" s="1" t="s">
        <v>551</v>
      </c>
      <c r="E36" s="1" t="s">
        <v>675</v>
      </c>
      <c r="F36" s="1">
        <v>1</v>
      </c>
    </row>
    <row r="37" spans="1:6">
      <c r="A37" s="1" t="s">
        <v>28</v>
      </c>
      <c r="B37" s="1" t="s">
        <v>17</v>
      </c>
      <c r="C37" s="1" t="s">
        <v>537</v>
      </c>
      <c r="D37" s="1" t="s">
        <v>552</v>
      </c>
      <c r="E37" s="1" t="s">
        <v>676</v>
      </c>
      <c r="F37" s="1">
        <v>1</v>
      </c>
    </row>
    <row r="38" spans="1:6">
      <c r="A38" s="1" t="s">
        <v>73</v>
      </c>
      <c r="B38" s="1" t="s">
        <v>17</v>
      </c>
      <c r="C38" s="1" t="s">
        <v>537</v>
      </c>
      <c r="D38" s="1" t="s">
        <v>553</v>
      </c>
      <c r="E38" s="1" t="s">
        <v>677</v>
      </c>
      <c r="F38" s="1">
        <v>1</v>
      </c>
    </row>
    <row r="39" spans="1:6">
      <c r="A39" s="1" t="s">
        <v>29</v>
      </c>
      <c r="B39" s="1" t="s">
        <v>30</v>
      </c>
      <c r="C39" s="1" t="s">
        <v>679</v>
      </c>
      <c r="D39" s="1" t="s">
        <v>554</v>
      </c>
      <c r="E39" s="1" t="s">
        <v>678</v>
      </c>
      <c r="F39" s="1">
        <v>1</v>
      </c>
    </row>
    <row r="40" spans="1:6">
      <c r="A40" s="1" t="s">
        <v>82</v>
      </c>
      <c r="B40" s="1" t="s">
        <v>83</v>
      </c>
      <c r="C40" s="1" t="s">
        <v>681</v>
      </c>
      <c r="D40" s="1" t="s">
        <v>555</v>
      </c>
      <c r="E40" s="1" t="s">
        <v>680</v>
      </c>
      <c r="F40" s="1">
        <v>1</v>
      </c>
    </row>
    <row r="41" spans="1:6">
      <c r="A41" s="1" t="s">
        <v>31</v>
      </c>
      <c r="B41" s="1" t="s">
        <v>17</v>
      </c>
      <c r="C41" s="1" t="s">
        <v>537</v>
      </c>
      <c r="D41" s="1" t="s">
        <v>556</v>
      </c>
      <c r="E41" s="1" t="s">
        <v>682</v>
      </c>
      <c r="F41" s="1">
        <v>1</v>
      </c>
    </row>
    <row r="42" spans="1:6">
      <c r="A42" s="1" t="s">
        <v>504</v>
      </c>
      <c r="B42" s="1" t="s">
        <v>30</v>
      </c>
      <c r="C42" s="1" t="s">
        <v>539</v>
      </c>
      <c r="D42" s="1" t="s">
        <v>557</v>
      </c>
      <c r="E42" s="1" t="s">
        <v>776</v>
      </c>
      <c r="F42" s="1">
        <v>3</v>
      </c>
    </row>
    <row r="43" spans="1:6">
      <c r="A43" s="1" t="s">
        <v>49</v>
      </c>
      <c r="B43" s="1" t="s">
        <v>17</v>
      </c>
      <c r="C43" s="1" t="s">
        <v>674</v>
      </c>
      <c r="D43" s="1" t="s">
        <v>558</v>
      </c>
      <c r="E43" s="1" t="s">
        <v>777</v>
      </c>
      <c r="F43" s="1">
        <v>1</v>
      </c>
    </row>
    <row r="44" spans="1:6">
      <c r="A44" s="1" t="s">
        <v>50</v>
      </c>
      <c r="B44" s="1" t="s">
        <v>17</v>
      </c>
      <c r="C44" s="1" t="s">
        <v>674</v>
      </c>
      <c r="D44" s="1" t="s">
        <v>559</v>
      </c>
      <c r="E44" s="1" t="s">
        <v>778</v>
      </c>
      <c r="F44" s="1">
        <v>1</v>
      </c>
    </row>
    <row r="45" spans="1:6">
      <c r="A45" s="1" t="s">
        <v>51</v>
      </c>
      <c r="B45" s="1" t="s">
        <v>17</v>
      </c>
      <c r="C45" s="1" t="s">
        <v>674</v>
      </c>
      <c r="D45" s="1" t="s">
        <v>560</v>
      </c>
      <c r="E45" s="1" t="s">
        <v>779</v>
      </c>
      <c r="F45" s="1">
        <v>1</v>
      </c>
    </row>
    <row r="46" spans="1:6">
      <c r="A46" s="1" t="s">
        <v>473</v>
      </c>
      <c r="B46" s="1" t="s">
        <v>30</v>
      </c>
      <c r="C46" s="1" t="s">
        <v>538</v>
      </c>
      <c r="D46" s="1" t="s">
        <v>561</v>
      </c>
      <c r="E46" s="1" t="s">
        <v>780</v>
      </c>
      <c r="F46" s="1">
        <v>3</v>
      </c>
    </row>
    <row r="47" spans="1:6">
      <c r="A47" s="1" t="s">
        <v>2</v>
      </c>
      <c r="B47" s="1" t="s">
        <v>1</v>
      </c>
      <c r="C47" s="1" t="s">
        <v>684</v>
      </c>
      <c r="D47" s="1" t="s">
        <v>562</v>
      </c>
      <c r="E47" s="1" t="s">
        <v>683</v>
      </c>
      <c r="F47" s="1">
        <v>1</v>
      </c>
    </row>
    <row r="48" spans="1:6">
      <c r="A48" s="1" t="s">
        <v>3</v>
      </c>
      <c r="B48" s="1" t="s">
        <v>1</v>
      </c>
      <c r="C48" s="1" t="s">
        <v>684</v>
      </c>
      <c r="D48" s="1" t="s">
        <v>563</v>
      </c>
      <c r="E48" s="1" t="s">
        <v>685</v>
      </c>
      <c r="F48" s="1">
        <v>1</v>
      </c>
    </row>
    <row r="49" spans="1:6">
      <c r="A49" s="1" t="s">
        <v>4</v>
      </c>
      <c r="B49" s="1" t="s">
        <v>1</v>
      </c>
      <c r="C49" s="1" t="s">
        <v>684</v>
      </c>
      <c r="D49" s="1" t="s">
        <v>564</v>
      </c>
      <c r="E49" s="1" t="s">
        <v>686</v>
      </c>
      <c r="F49" s="1">
        <v>1</v>
      </c>
    </row>
    <row r="50" spans="1:6">
      <c r="A50" s="1" t="s">
        <v>42</v>
      </c>
      <c r="B50" s="1" t="s">
        <v>17</v>
      </c>
      <c r="C50" s="1" t="s">
        <v>674</v>
      </c>
      <c r="D50" s="1" t="s">
        <v>565</v>
      </c>
      <c r="E50" s="1" t="s">
        <v>687</v>
      </c>
      <c r="F50" s="1">
        <v>1</v>
      </c>
    </row>
    <row r="51" spans="1:6">
      <c r="A51" s="1" t="s">
        <v>5</v>
      </c>
      <c r="B51" s="1" t="s">
        <v>1</v>
      </c>
      <c r="C51" s="1" t="s">
        <v>684</v>
      </c>
      <c r="D51" s="1" t="s">
        <v>566</v>
      </c>
      <c r="E51" s="1" t="s">
        <v>688</v>
      </c>
      <c r="F51" s="1">
        <v>1</v>
      </c>
    </row>
    <row r="52" spans="1:6">
      <c r="A52" s="1" t="s">
        <v>6</v>
      </c>
      <c r="B52" s="1" t="s">
        <v>1</v>
      </c>
      <c r="C52" s="1" t="s">
        <v>684</v>
      </c>
      <c r="D52" s="1" t="s">
        <v>567</v>
      </c>
      <c r="E52" s="1" t="s">
        <v>689</v>
      </c>
      <c r="F52" s="1">
        <v>1</v>
      </c>
    </row>
    <row r="53" spans="1:6">
      <c r="A53" s="1" t="s">
        <v>43</v>
      </c>
      <c r="B53" s="1" t="s">
        <v>17</v>
      </c>
      <c r="C53" s="1" t="s">
        <v>674</v>
      </c>
      <c r="D53" s="1" t="s">
        <v>568</v>
      </c>
      <c r="E53" s="1" t="s">
        <v>690</v>
      </c>
      <c r="F53" s="1">
        <v>1</v>
      </c>
    </row>
    <row r="54" spans="1:6">
      <c r="A54" s="1" t="s">
        <v>8</v>
      </c>
      <c r="B54" s="1" t="s">
        <v>1</v>
      </c>
      <c r="C54" s="1" t="s">
        <v>684</v>
      </c>
      <c r="D54" s="1" t="s">
        <v>569</v>
      </c>
      <c r="E54" s="1" t="s">
        <v>691</v>
      </c>
      <c r="F54" s="1">
        <v>1</v>
      </c>
    </row>
    <row r="55" spans="1:6">
      <c r="A55" s="1" t="s">
        <v>9</v>
      </c>
      <c r="B55" s="1" t="s">
        <v>1</v>
      </c>
      <c r="C55" s="1" t="s">
        <v>684</v>
      </c>
      <c r="D55" s="1" t="s">
        <v>570</v>
      </c>
      <c r="E55" s="1" t="s">
        <v>692</v>
      </c>
      <c r="F55" s="1">
        <v>1</v>
      </c>
    </row>
    <row r="56" spans="1:6">
      <c r="A56" s="1" t="s">
        <v>483</v>
      </c>
      <c r="B56" s="1" t="s">
        <v>30</v>
      </c>
      <c r="C56" s="1" t="s">
        <v>694</v>
      </c>
      <c r="D56" s="1" t="s">
        <v>571</v>
      </c>
      <c r="E56" s="1" t="s">
        <v>693</v>
      </c>
      <c r="F56" s="1">
        <v>3</v>
      </c>
    </row>
    <row r="57" spans="1:6">
      <c r="A57" s="1" t="s">
        <v>22</v>
      </c>
      <c r="B57" s="1" t="s">
        <v>17</v>
      </c>
      <c r="C57" s="1" t="s">
        <v>664</v>
      </c>
      <c r="D57" s="1" t="s">
        <v>572</v>
      </c>
      <c r="E57" s="1" t="s">
        <v>695</v>
      </c>
      <c r="F57" s="1">
        <v>1</v>
      </c>
    </row>
    <row r="58" spans="1:6">
      <c r="A58" s="1" t="s">
        <v>496</v>
      </c>
      <c r="B58" s="1" t="s">
        <v>30</v>
      </c>
      <c r="C58" s="1" t="s">
        <v>697</v>
      </c>
      <c r="D58" s="1" t="s">
        <v>573</v>
      </c>
      <c r="E58" s="1" t="s">
        <v>696</v>
      </c>
      <c r="F58" s="1">
        <v>3</v>
      </c>
    </row>
    <row r="59" spans="1:6">
      <c r="A59" s="1" t="s">
        <v>501</v>
      </c>
      <c r="B59" s="1" t="s">
        <v>30</v>
      </c>
      <c r="C59" s="1" t="s">
        <v>539</v>
      </c>
      <c r="D59" s="1" t="s">
        <v>574</v>
      </c>
      <c r="E59" s="1" t="s">
        <v>781</v>
      </c>
      <c r="F59" s="1">
        <v>3</v>
      </c>
    </row>
    <row r="60" spans="1:6">
      <c r="A60" s="1" t="s">
        <v>66</v>
      </c>
      <c r="B60" s="1" t="s">
        <v>30</v>
      </c>
      <c r="C60" s="1" t="s">
        <v>698</v>
      </c>
      <c r="D60" s="1" t="s">
        <v>575</v>
      </c>
      <c r="E60" s="1">
        <v>80821</v>
      </c>
      <c r="F60" s="1">
        <v>1</v>
      </c>
    </row>
    <row r="61" spans="1:6">
      <c r="A61" s="1" t="s">
        <v>67</v>
      </c>
      <c r="B61" s="1" t="s">
        <v>30</v>
      </c>
      <c r="C61" s="1" t="s">
        <v>698</v>
      </c>
      <c r="D61" s="1" t="s">
        <v>576</v>
      </c>
      <c r="E61" s="1"/>
      <c r="F61" s="1">
        <v>1</v>
      </c>
    </row>
    <row r="62" spans="1:6">
      <c r="A62" s="1" t="s">
        <v>491</v>
      </c>
      <c r="B62" s="1" t="s">
        <v>30</v>
      </c>
      <c r="C62" s="1" t="s">
        <v>536</v>
      </c>
      <c r="D62" s="1" t="s">
        <v>577</v>
      </c>
      <c r="E62" s="1" t="s">
        <v>699</v>
      </c>
      <c r="F62" s="1">
        <v>3</v>
      </c>
    </row>
    <row r="63" spans="1:6">
      <c r="A63" s="1" t="s">
        <v>492</v>
      </c>
      <c r="B63" s="1" t="s">
        <v>30</v>
      </c>
      <c r="C63" s="1" t="s">
        <v>536</v>
      </c>
      <c r="D63" s="1" t="s">
        <v>578</v>
      </c>
      <c r="E63" s="1" t="s">
        <v>700</v>
      </c>
      <c r="F63" s="1">
        <v>3</v>
      </c>
    </row>
    <row r="64" spans="1:6">
      <c r="A64" s="1" t="s">
        <v>10</v>
      </c>
      <c r="B64" s="1" t="s">
        <v>1</v>
      </c>
      <c r="C64" s="1" t="s">
        <v>684</v>
      </c>
      <c r="D64" s="1" t="s">
        <v>579</v>
      </c>
      <c r="E64" s="1" t="s">
        <v>701</v>
      </c>
      <c r="F64" s="1">
        <v>1</v>
      </c>
    </row>
    <row r="65" spans="1:6">
      <c r="A65" s="1" t="s">
        <v>11</v>
      </c>
      <c r="B65" s="1" t="s">
        <v>1</v>
      </c>
      <c r="C65" s="1" t="s">
        <v>684</v>
      </c>
      <c r="D65" s="1" t="s">
        <v>580</v>
      </c>
      <c r="E65" s="1" t="s">
        <v>702</v>
      </c>
      <c r="F65" s="1">
        <v>1</v>
      </c>
    </row>
    <row r="66" spans="1:6">
      <c r="A66" s="1" t="s">
        <v>12</v>
      </c>
      <c r="B66" s="1" t="s">
        <v>1</v>
      </c>
      <c r="C66" s="1" t="s">
        <v>684</v>
      </c>
      <c r="D66" s="1" t="s">
        <v>581</v>
      </c>
      <c r="E66" s="1" t="s">
        <v>703</v>
      </c>
      <c r="F66" s="1">
        <v>1</v>
      </c>
    </row>
    <row r="67" spans="1:6">
      <c r="A67" s="1" t="s">
        <v>13</v>
      </c>
      <c r="B67" s="1" t="s">
        <v>1</v>
      </c>
      <c r="C67" s="1" t="s">
        <v>684</v>
      </c>
      <c r="D67" s="1" t="s">
        <v>582</v>
      </c>
      <c r="E67" s="1" t="s">
        <v>704</v>
      </c>
      <c r="F67" s="1">
        <v>1</v>
      </c>
    </row>
    <row r="68" spans="1:6">
      <c r="A68" s="1" t="s">
        <v>44</v>
      </c>
      <c r="B68" s="1" t="s">
        <v>17</v>
      </c>
      <c r="C68" s="1" t="s">
        <v>674</v>
      </c>
      <c r="D68" s="1" t="s">
        <v>583</v>
      </c>
      <c r="E68" s="1" t="s">
        <v>705</v>
      </c>
      <c r="F68" s="1">
        <v>1</v>
      </c>
    </row>
    <row r="69" spans="1:6">
      <c r="A69" s="1" t="s">
        <v>472</v>
      </c>
      <c r="B69" s="1" t="s">
        <v>17</v>
      </c>
      <c r="C69" s="1" t="s">
        <v>537</v>
      </c>
      <c r="D69" s="1" t="s">
        <v>584</v>
      </c>
      <c r="E69" s="1" t="s">
        <v>706</v>
      </c>
      <c r="F69" s="1">
        <v>3</v>
      </c>
    </row>
    <row r="70" spans="1:6">
      <c r="A70" s="1" t="s">
        <v>74</v>
      </c>
      <c r="B70" s="1" t="s">
        <v>30</v>
      </c>
      <c r="C70" s="1" t="s">
        <v>679</v>
      </c>
      <c r="D70" s="1" t="s">
        <v>585</v>
      </c>
      <c r="E70" s="1" t="s">
        <v>782</v>
      </c>
      <c r="F70" s="1">
        <v>1</v>
      </c>
    </row>
    <row r="71" spans="1:6">
      <c r="A71" s="1" t="s">
        <v>16</v>
      </c>
      <c r="B71" s="1" t="s">
        <v>17</v>
      </c>
      <c r="C71" s="1" t="s">
        <v>707</v>
      </c>
      <c r="D71" s="1" t="s">
        <v>586</v>
      </c>
      <c r="E71" s="1" t="s">
        <v>783</v>
      </c>
      <c r="F71" s="1">
        <v>1</v>
      </c>
    </row>
    <row r="72" spans="1:6">
      <c r="A72" s="1" t="s">
        <v>39</v>
      </c>
      <c r="B72" s="1" t="s">
        <v>17</v>
      </c>
      <c r="C72" s="1" t="s">
        <v>708</v>
      </c>
      <c r="D72" s="1" t="s">
        <v>587</v>
      </c>
      <c r="E72" s="1" t="s">
        <v>784</v>
      </c>
      <c r="F72" s="1">
        <v>1</v>
      </c>
    </row>
    <row r="73" spans="1:6">
      <c r="A73" s="1" t="s">
        <v>45</v>
      </c>
      <c r="B73" s="1" t="s">
        <v>17</v>
      </c>
      <c r="C73" s="1" t="s">
        <v>674</v>
      </c>
      <c r="D73" s="1" t="s">
        <v>588</v>
      </c>
      <c r="E73" s="1" t="s">
        <v>785</v>
      </c>
      <c r="F73" s="1">
        <v>1</v>
      </c>
    </row>
    <row r="74" spans="1:6">
      <c r="A74" s="1" t="s">
        <v>46</v>
      </c>
      <c r="B74" s="1" t="s">
        <v>17</v>
      </c>
      <c r="C74" s="1" t="s">
        <v>674</v>
      </c>
      <c r="D74" s="1" t="s">
        <v>589</v>
      </c>
      <c r="E74" s="1" t="s">
        <v>786</v>
      </c>
      <c r="F74" s="1">
        <v>1</v>
      </c>
    </row>
    <row r="75" spans="1:6">
      <c r="A75" s="1" t="s">
        <v>18</v>
      </c>
      <c r="B75" s="1" t="s">
        <v>17</v>
      </c>
      <c r="C75" s="1" t="s">
        <v>707</v>
      </c>
      <c r="D75" s="1" t="s">
        <v>590</v>
      </c>
      <c r="E75" s="1" t="s">
        <v>787</v>
      </c>
      <c r="F75" s="1">
        <v>1</v>
      </c>
    </row>
    <row r="76" spans="1:6">
      <c r="A76" s="1" t="s">
        <v>23</v>
      </c>
      <c r="B76" s="1" t="s">
        <v>17</v>
      </c>
      <c r="C76" s="1" t="s">
        <v>710</v>
      </c>
      <c r="D76" s="1" t="s">
        <v>591</v>
      </c>
      <c r="E76" s="1" t="s">
        <v>709</v>
      </c>
      <c r="F76" s="1">
        <v>1</v>
      </c>
    </row>
    <row r="77" spans="1:6">
      <c r="A77" s="1" t="s">
        <v>474</v>
      </c>
      <c r="B77" s="1" t="s">
        <v>30</v>
      </c>
      <c r="C77" s="1" t="s">
        <v>538</v>
      </c>
      <c r="D77" s="1" t="s">
        <v>592</v>
      </c>
      <c r="E77" s="1" t="s">
        <v>711</v>
      </c>
      <c r="F77" s="1">
        <v>3</v>
      </c>
    </row>
    <row r="78" spans="1:6">
      <c r="A78" s="1" t="s">
        <v>475</v>
      </c>
      <c r="B78" s="1" t="s">
        <v>30</v>
      </c>
      <c r="C78" s="1" t="s">
        <v>538</v>
      </c>
      <c r="D78" s="1" t="s">
        <v>593</v>
      </c>
      <c r="E78" s="1" t="s">
        <v>712</v>
      </c>
      <c r="F78" s="1">
        <v>3</v>
      </c>
    </row>
    <row r="79" spans="1:6">
      <c r="A79" s="1" t="s">
        <v>68</v>
      </c>
      <c r="B79" s="1" t="s">
        <v>30</v>
      </c>
      <c r="C79" s="1" t="s">
        <v>714</v>
      </c>
      <c r="D79" s="1" t="s">
        <v>594</v>
      </c>
      <c r="E79" s="1" t="s">
        <v>713</v>
      </c>
      <c r="F79" s="1">
        <v>1</v>
      </c>
    </row>
    <row r="80" spans="1:6">
      <c r="A80" s="1" t="s">
        <v>65</v>
      </c>
      <c r="B80" s="1" t="s">
        <v>30</v>
      </c>
      <c r="C80" s="1" t="s">
        <v>698</v>
      </c>
      <c r="D80" s="1" t="s">
        <v>595</v>
      </c>
      <c r="E80" s="1" t="s">
        <v>715</v>
      </c>
      <c r="F80" s="1">
        <v>1</v>
      </c>
    </row>
    <row r="81" spans="1:6">
      <c r="A81" s="1" t="s">
        <v>476</v>
      </c>
      <c r="B81" s="1" t="s">
        <v>30</v>
      </c>
      <c r="C81" s="1" t="s">
        <v>538</v>
      </c>
      <c r="D81" s="1" t="s">
        <v>596</v>
      </c>
      <c r="E81" s="1" t="s">
        <v>716</v>
      </c>
      <c r="F81" s="1">
        <v>3</v>
      </c>
    </row>
    <row r="82" spans="1:6">
      <c r="A82" s="1" t="s">
        <v>477</v>
      </c>
      <c r="B82" s="1" t="s">
        <v>30</v>
      </c>
      <c r="C82" s="1" t="s">
        <v>538</v>
      </c>
      <c r="D82" s="1" t="s">
        <v>597</v>
      </c>
      <c r="E82" s="1" t="s">
        <v>717</v>
      </c>
      <c r="F82" s="1">
        <v>3</v>
      </c>
    </row>
    <row r="83" spans="1:6">
      <c r="A83" s="1" t="s">
        <v>478</v>
      </c>
      <c r="B83" s="1" t="s">
        <v>30</v>
      </c>
      <c r="C83" s="1" t="s">
        <v>538</v>
      </c>
      <c r="D83" s="1" t="s">
        <v>598</v>
      </c>
      <c r="E83" s="1" t="s">
        <v>718</v>
      </c>
      <c r="F83" s="1">
        <v>3</v>
      </c>
    </row>
    <row r="84" spans="1:6">
      <c r="A84" s="1" t="s">
        <v>479</v>
      </c>
      <c r="B84" s="1" t="s">
        <v>30</v>
      </c>
      <c r="C84" s="1" t="s">
        <v>538</v>
      </c>
      <c r="D84" s="1" t="s">
        <v>599</v>
      </c>
      <c r="E84" s="1" t="s">
        <v>719</v>
      </c>
      <c r="F84" s="1">
        <v>3</v>
      </c>
    </row>
    <row r="85" spans="1:6">
      <c r="A85" s="1" t="s">
        <v>57</v>
      </c>
      <c r="B85" s="1" t="s">
        <v>30</v>
      </c>
      <c r="C85" s="1" t="s">
        <v>538</v>
      </c>
      <c r="D85" s="1" t="s">
        <v>600</v>
      </c>
      <c r="E85" s="1" t="s">
        <v>720</v>
      </c>
      <c r="F85" s="1">
        <v>1</v>
      </c>
    </row>
    <row r="86" spans="1:6">
      <c r="A86" s="1" t="s">
        <v>480</v>
      </c>
      <c r="B86" s="1" t="s">
        <v>30</v>
      </c>
      <c r="C86" s="1" t="s">
        <v>538</v>
      </c>
      <c r="D86" s="1" t="s">
        <v>601</v>
      </c>
      <c r="E86" s="1" t="s">
        <v>721</v>
      </c>
      <c r="F86" s="1">
        <v>3</v>
      </c>
    </row>
    <row r="87" spans="1:6">
      <c r="A87" s="1" t="s">
        <v>507</v>
      </c>
      <c r="B87" s="1" t="s">
        <v>30</v>
      </c>
      <c r="C87" s="1" t="s">
        <v>723</v>
      </c>
      <c r="D87" s="1" t="s">
        <v>602</v>
      </c>
      <c r="E87" s="1" t="s">
        <v>722</v>
      </c>
      <c r="F87" s="1">
        <v>3</v>
      </c>
    </row>
    <row r="88" spans="1:6">
      <c r="A88" s="1" t="s">
        <v>61</v>
      </c>
      <c r="B88" s="1" t="s">
        <v>30</v>
      </c>
      <c r="C88" s="1" t="s">
        <v>536</v>
      </c>
      <c r="D88" s="1" t="s">
        <v>603</v>
      </c>
      <c r="E88" s="1" t="s">
        <v>724</v>
      </c>
      <c r="F88" s="1">
        <v>1</v>
      </c>
    </row>
    <row r="89" spans="1:6">
      <c r="A89" s="1" t="s">
        <v>493</v>
      </c>
      <c r="B89" s="1" t="s">
        <v>30</v>
      </c>
      <c r="C89" s="1" t="s">
        <v>536</v>
      </c>
      <c r="D89" s="1" t="s">
        <v>604</v>
      </c>
      <c r="E89" s="1" t="s">
        <v>725</v>
      </c>
      <c r="F89" s="1">
        <v>3</v>
      </c>
    </row>
    <row r="90" spans="1:6">
      <c r="A90" s="1" t="s">
        <v>494</v>
      </c>
      <c r="B90" s="1" t="s">
        <v>30</v>
      </c>
      <c r="C90" s="1" t="s">
        <v>536</v>
      </c>
      <c r="D90" s="1" t="s">
        <v>605</v>
      </c>
      <c r="E90" s="1" t="s">
        <v>726</v>
      </c>
      <c r="F90" s="1">
        <v>3</v>
      </c>
    </row>
    <row r="91" spans="1:6">
      <c r="A91" s="1" t="s">
        <v>499</v>
      </c>
      <c r="B91" s="1" t="s">
        <v>30</v>
      </c>
      <c r="C91" s="1" t="s">
        <v>728</v>
      </c>
      <c r="D91" s="1" t="s">
        <v>606</v>
      </c>
      <c r="E91" s="1" t="s">
        <v>727</v>
      </c>
      <c r="F91" s="1">
        <v>3</v>
      </c>
    </row>
    <row r="92" spans="1:6">
      <c r="A92" s="1" t="s">
        <v>58</v>
      </c>
      <c r="B92" s="1" t="s">
        <v>30</v>
      </c>
      <c r="C92" s="1" t="s">
        <v>538</v>
      </c>
      <c r="D92" s="1" t="s">
        <v>607</v>
      </c>
      <c r="E92" s="1">
        <v>19</v>
      </c>
      <c r="F92" s="1">
        <v>1</v>
      </c>
    </row>
    <row r="93" spans="1:6">
      <c r="A93" s="1" t="s">
        <v>70</v>
      </c>
      <c r="B93" s="1" t="s">
        <v>30</v>
      </c>
      <c r="C93" s="1" t="s">
        <v>728</v>
      </c>
      <c r="D93" s="1" t="s">
        <v>608</v>
      </c>
      <c r="E93" s="1" t="s">
        <v>727</v>
      </c>
      <c r="F93" s="1">
        <v>1</v>
      </c>
    </row>
    <row r="94" spans="1:6">
      <c r="A94" s="1" t="s">
        <v>59</v>
      </c>
      <c r="B94" s="1" t="s">
        <v>30</v>
      </c>
      <c r="C94" s="1" t="s">
        <v>538</v>
      </c>
      <c r="D94" s="1" t="s">
        <v>609</v>
      </c>
      <c r="E94" s="1">
        <v>340</v>
      </c>
      <c r="F94" s="1">
        <v>1</v>
      </c>
    </row>
    <row r="95" spans="1:6">
      <c r="A95" s="1" t="s">
        <v>481</v>
      </c>
      <c r="B95" s="1" t="s">
        <v>30</v>
      </c>
      <c r="C95" s="1" t="s">
        <v>538</v>
      </c>
      <c r="D95" s="1" t="s">
        <v>610</v>
      </c>
      <c r="E95" s="1" t="s">
        <v>729</v>
      </c>
      <c r="F95" s="1">
        <v>3</v>
      </c>
    </row>
    <row r="96" spans="1:6">
      <c r="A96" s="1" t="s">
        <v>484</v>
      </c>
      <c r="B96" s="1" t="s">
        <v>30</v>
      </c>
      <c r="C96" s="1" t="s">
        <v>694</v>
      </c>
      <c r="D96" s="1" t="s">
        <v>611</v>
      </c>
      <c r="E96" s="1" t="s">
        <v>730</v>
      </c>
      <c r="F96" s="1">
        <v>3</v>
      </c>
    </row>
    <row r="97" spans="1:6">
      <c r="A97" s="1" t="s">
        <v>490</v>
      </c>
      <c r="B97" s="1" t="s">
        <v>30</v>
      </c>
      <c r="C97" s="1" t="s">
        <v>732</v>
      </c>
      <c r="D97" s="1" t="s">
        <v>612</v>
      </c>
      <c r="E97" s="1" t="s">
        <v>731</v>
      </c>
      <c r="F97" s="1">
        <v>3</v>
      </c>
    </row>
    <row r="98" spans="1:6">
      <c r="A98" s="1" t="s">
        <v>485</v>
      </c>
      <c r="B98" s="1" t="s">
        <v>30</v>
      </c>
      <c r="C98" s="1" t="s">
        <v>732</v>
      </c>
      <c r="D98" s="1" t="s">
        <v>613</v>
      </c>
      <c r="E98" s="1">
        <v>12977</v>
      </c>
      <c r="F98" s="1">
        <v>3</v>
      </c>
    </row>
    <row r="99" spans="1:6">
      <c r="A99" s="1" t="s">
        <v>486</v>
      </c>
      <c r="B99" s="1" t="s">
        <v>30</v>
      </c>
      <c r="C99" s="1" t="s">
        <v>732</v>
      </c>
      <c r="D99" s="1" t="s">
        <v>614</v>
      </c>
      <c r="E99" s="1">
        <v>12770</v>
      </c>
      <c r="F99" s="1">
        <v>3</v>
      </c>
    </row>
    <row r="100" spans="1:6">
      <c r="A100" s="1" t="s">
        <v>495</v>
      </c>
      <c r="B100" s="1" t="s">
        <v>30</v>
      </c>
      <c r="C100" s="1" t="s">
        <v>773</v>
      </c>
      <c r="D100" s="1" t="s">
        <v>615</v>
      </c>
      <c r="E100" s="1">
        <v>1436</v>
      </c>
      <c r="F100" s="1">
        <v>3</v>
      </c>
    </row>
    <row r="101" spans="1:6">
      <c r="A101" s="1" t="s">
        <v>63</v>
      </c>
      <c r="B101" s="1" t="s">
        <v>30</v>
      </c>
      <c r="C101" s="1" t="s">
        <v>773</v>
      </c>
      <c r="D101" s="1" t="s">
        <v>616</v>
      </c>
      <c r="E101" s="1">
        <v>1437</v>
      </c>
      <c r="F101" s="1">
        <v>1</v>
      </c>
    </row>
    <row r="102" spans="1:6">
      <c r="A102" s="1" t="s">
        <v>25</v>
      </c>
      <c r="B102" s="1" t="s">
        <v>17</v>
      </c>
      <c r="C102" s="1" t="s">
        <v>669</v>
      </c>
      <c r="D102" s="1" t="s">
        <v>617</v>
      </c>
      <c r="E102" s="1" t="s">
        <v>733</v>
      </c>
      <c r="F102" s="1">
        <v>1</v>
      </c>
    </row>
    <row r="103" spans="1:6">
      <c r="A103" s="1" t="s">
        <v>26</v>
      </c>
      <c r="B103" s="1" t="s">
        <v>17</v>
      </c>
      <c r="C103" s="1" t="s">
        <v>669</v>
      </c>
      <c r="D103" s="1" t="s">
        <v>618</v>
      </c>
      <c r="E103" s="1" t="s">
        <v>734</v>
      </c>
      <c r="F103" s="1">
        <v>1</v>
      </c>
    </row>
    <row r="104" spans="1:6">
      <c r="A104" s="1" t="s">
        <v>27</v>
      </c>
      <c r="B104" s="1" t="s">
        <v>17</v>
      </c>
      <c r="C104" s="1" t="s">
        <v>669</v>
      </c>
      <c r="D104" s="1" t="s">
        <v>619</v>
      </c>
      <c r="E104" s="1" t="s">
        <v>735</v>
      </c>
      <c r="F104" s="1">
        <v>1</v>
      </c>
    </row>
    <row r="105" spans="1:6">
      <c r="A105" s="1" t="s">
        <v>75</v>
      </c>
      <c r="B105" s="1" t="s">
        <v>30</v>
      </c>
      <c r="C105" s="1" t="s">
        <v>679</v>
      </c>
      <c r="D105" s="1" t="s">
        <v>620</v>
      </c>
      <c r="E105" s="1" t="s">
        <v>736</v>
      </c>
      <c r="F105" s="1">
        <v>1</v>
      </c>
    </row>
    <row r="106" spans="1:6">
      <c r="A106" s="1" t="s">
        <v>85</v>
      </c>
      <c r="B106" s="1" t="s">
        <v>83</v>
      </c>
      <c r="C106" s="1" t="s">
        <v>842</v>
      </c>
      <c r="D106" s="1" t="s">
        <v>621</v>
      </c>
      <c r="E106" s="1" t="s">
        <v>691</v>
      </c>
      <c r="F106" s="1">
        <v>1</v>
      </c>
    </row>
    <row r="107" spans="1:6">
      <c r="A107" s="1" t="s">
        <v>60</v>
      </c>
      <c r="B107" s="1" t="s">
        <v>30</v>
      </c>
      <c r="C107" s="1" t="s">
        <v>732</v>
      </c>
      <c r="D107" s="1" t="s">
        <v>622</v>
      </c>
      <c r="E107" s="1">
        <v>1</v>
      </c>
      <c r="F107" s="1">
        <v>1</v>
      </c>
    </row>
    <row r="108" spans="1:6">
      <c r="A108" s="1" t="s">
        <v>487</v>
      </c>
      <c r="B108" s="1" t="s">
        <v>30</v>
      </c>
      <c r="C108" s="1" t="s">
        <v>732</v>
      </c>
      <c r="D108" s="1" t="s">
        <v>623</v>
      </c>
      <c r="E108" s="1">
        <v>2</v>
      </c>
      <c r="F108" s="1">
        <v>3</v>
      </c>
    </row>
    <row r="109" spans="1:6">
      <c r="A109" s="1" t="s">
        <v>32</v>
      </c>
      <c r="B109" s="1" t="s">
        <v>17</v>
      </c>
      <c r="C109" s="1" t="s">
        <v>537</v>
      </c>
      <c r="D109" s="1" t="s">
        <v>624</v>
      </c>
      <c r="E109" s="1" t="s">
        <v>737</v>
      </c>
      <c r="F109" s="1">
        <v>1</v>
      </c>
    </row>
    <row r="110" spans="1:6">
      <c r="A110" s="1" t="s">
        <v>19</v>
      </c>
      <c r="B110" s="1" t="s">
        <v>17</v>
      </c>
      <c r="C110" s="1" t="s">
        <v>707</v>
      </c>
      <c r="D110" s="1" t="s">
        <v>625</v>
      </c>
      <c r="E110" s="1" t="s">
        <v>738</v>
      </c>
      <c r="F110" s="1">
        <v>1</v>
      </c>
    </row>
    <row r="111" spans="1:6">
      <c r="A111" s="1" t="s">
        <v>33</v>
      </c>
      <c r="B111" s="1" t="s">
        <v>17</v>
      </c>
      <c r="C111" s="1" t="s">
        <v>537</v>
      </c>
      <c r="D111" s="1" t="s">
        <v>626</v>
      </c>
      <c r="E111" s="1" t="s">
        <v>739</v>
      </c>
      <c r="F111" s="1">
        <v>1</v>
      </c>
    </row>
    <row r="112" spans="1:6">
      <c r="A112" s="1" t="s">
        <v>34</v>
      </c>
      <c r="B112" s="1" t="s">
        <v>17</v>
      </c>
      <c r="C112" s="1" t="s">
        <v>537</v>
      </c>
      <c r="D112" s="1" t="s">
        <v>627</v>
      </c>
      <c r="E112" s="1" t="s">
        <v>682</v>
      </c>
      <c r="F112" s="1">
        <v>1</v>
      </c>
    </row>
    <row r="113" spans="1:6">
      <c r="A113" s="1" t="s">
        <v>35</v>
      </c>
      <c r="B113" s="1" t="s">
        <v>17</v>
      </c>
      <c r="C113" s="1" t="s">
        <v>537</v>
      </c>
      <c r="D113" s="1" t="s">
        <v>628</v>
      </c>
      <c r="E113" s="1" t="s">
        <v>740</v>
      </c>
      <c r="F113" s="1">
        <v>1</v>
      </c>
    </row>
    <row r="114" spans="1:6">
      <c r="A114" s="1" t="s">
        <v>497</v>
      </c>
      <c r="B114" s="1" t="s">
        <v>30</v>
      </c>
      <c r="C114" s="1" t="s">
        <v>697</v>
      </c>
      <c r="D114" s="1" t="s">
        <v>629</v>
      </c>
      <c r="E114" s="1" t="s">
        <v>741</v>
      </c>
      <c r="F114" s="1">
        <v>3</v>
      </c>
    </row>
    <row r="115" spans="1:6">
      <c r="A115" s="1" t="s">
        <v>488</v>
      </c>
      <c r="B115" s="1" t="s">
        <v>30</v>
      </c>
      <c r="C115" s="1" t="s">
        <v>732</v>
      </c>
      <c r="D115" s="1" t="s">
        <v>630</v>
      </c>
      <c r="E115" s="1">
        <v>292</v>
      </c>
      <c r="F115" s="1">
        <v>3</v>
      </c>
    </row>
    <row r="116" spans="1:6">
      <c r="A116" s="1" t="s">
        <v>55</v>
      </c>
      <c r="B116" s="1" t="s">
        <v>17</v>
      </c>
      <c r="C116" s="1" t="s">
        <v>743</v>
      </c>
      <c r="D116" s="1" t="s">
        <v>631</v>
      </c>
      <c r="E116" s="1" t="s">
        <v>742</v>
      </c>
      <c r="F116" s="1">
        <v>1</v>
      </c>
    </row>
    <row r="117" spans="1:6">
      <c r="A117" s="1" t="s">
        <v>56</v>
      </c>
      <c r="B117" s="1" t="s">
        <v>17</v>
      </c>
      <c r="C117" s="1" t="s">
        <v>743</v>
      </c>
      <c r="D117" s="1" t="s">
        <v>632</v>
      </c>
      <c r="E117" s="1" t="s">
        <v>744</v>
      </c>
      <c r="F117" s="1">
        <v>1</v>
      </c>
    </row>
    <row r="118" spans="1:6">
      <c r="A118" s="1" t="s">
        <v>500</v>
      </c>
      <c r="B118" s="1" t="s">
        <v>30</v>
      </c>
      <c r="C118" s="1" t="s">
        <v>728</v>
      </c>
      <c r="D118" s="1" t="s">
        <v>633</v>
      </c>
      <c r="E118" s="1"/>
      <c r="F118" s="1">
        <v>3</v>
      </c>
    </row>
    <row r="119" spans="1:6">
      <c r="A119" s="1" t="s">
        <v>71</v>
      </c>
      <c r="B119" s="1" t="s">
        <v>30</v>
      </c>
      <c r="C119" s="1" t="s">
        <v>728</v>
      </c>
      <c r="D119" s="1" t="s">
        <v>634</v>
      </c>
      <c r="E119" s="1" t="s">
        <v>745</v>
      </c>
      <c r="F119" s="1">
        <v>1</v>
      </c>
    </row>
    <row r="120" spans="1:6">
      <c r="A120" s="1" t="s">
        <v>47</v>
      </c>
      <c r="B120" s="1" t="s">
        <v>17</v>
      </c>
      <c r="C120" s="1" t="s">
        <v>674</v>
      </c>
      <c r="D120" s="1" t="s">
        <v>635</v>
      </c>
      <c r="E120" s="1" t="s">
        <v>746</v>
      </c>
      <c r="F120" s="1">
        <v>1</v>
      </c>
    </row>
    <row r="121" spans="1:6">
      <c r="A121" s="1" t="s">
        <v>506</v>
      </c>
      <c r="B121" s="1" t="s">
        <v>30</v>
      </c>
      <c r="C121" s="1" t="s">
        <v>774</v>
      </c>
      <c r="D121" s="1" t="s">
        <v>636</v>
      </c>
      <c r="E121" s="1" t="s">
        <v>747</v>
      </c>
      <c r="F121" s="1">
        <v>3</v>
      </c>
    </row>
    <row r="122" spans="1:6">
      <c r="A122" s="1" t="s">
        <v>78</v>
      </c>
      <c r="B122" s="1" t="s">
        <v>30</v>
      </c>
      <c r="C122" s="1" t="s">
        <v>774</v>
      </c>
      <c r="D122" s="1" t="s">
        <v>637</v>
      </c>
      <c r="E122" s="1" t="s">
        <v>748</v>
      </c>
      <c r="F122" s="1">
        <v>1</v>
      </c>
    </row>
    <row r="123" spans="1:6">
      <c r="A123" s="1" t="s">
        <v>72</v>
      </c>
      <c r="B123" s="1" t="s">
        <v>30</v>
      </c>
      <c r="C123" s="1" t="s">
        <v>728</v>
      </c>
      <c r="D123" s="1" t="s">
        <v>638</v>
      </c>
      <c r="E123" s="1" t="s">
        <v>749</v>
      </c>
      <c r="F123" s="1">
        <v>1</v>
      </c>
    </row>
    <row r="124" spans="1:6">
      <c r="A124" s="1" t="s">
        <v>76</v>
      </c>
      <c r="B124" s="1" t="s">
        <v>30</v>
      </c>
      <c r="C124" s="1" t="s">
        <v>679</v>
      </c>
      <c r="D124" s="1" t="s">
        <v>639</v>
      </c>
      <c r="E124" s="1" t="s">
        <v>750</v>
      </c>
      <c r="F124" s="1">
        <v>1</v>
      </c>
    </row>
    <row r="125" spans="1:6">
      <c r="A125" s="1" t="s">
        <v>53</v>
      </c>
      <c r="B125" s="1" t="s">
        <v>17</v>
      </c>
      <c r="C125" s="1" t="s">
        <v>672</v>
      </c>
      <c r="D125" s="1" t="s">
        <v>640</v>
      </c>
      <c r="E125" s="1" t="s">
        <v>751</v>
      </c>
      <c r="F125" s="1">
        <v>1</v>
      </c>
    </row>
    <row r="126" spans="1:6">
      <c r="A126" s="1" t="s">
        <v>54</v>
      </c>
      <c r="B126" s="1" t="s">
        <v>17</v>
      </c>
      <c r="C126" s="1" t="s">
        <v>672</v>
      </c>
      <c r="D126" s="1" t="s">
        <v>641</v>
      </c>
      <c r="E126" s="1" t="s">
        <v>752</v>
      </c>
      <c r="F126" s="1">
        <v>1</v>
      </c>
    </row>
    <row r="127" spans="1:6">
      <c r="A127" s="1" t="s">
        <v>62</v>
      </c>
      <c r="B127" s="1" t="s">
        <v>30</v>
      </c>
      <c r="C127" s="1" t="s">
        <v>536</v>
      </c>
      <c r="D127" s="1" t="s">
        <v>642</v>
      </c>
      <c r="E127" s="1" t="s">
        <v>753</v>
      </c>
      <c r="F127" s="1">
        <v>1</v>
      </c>
    </row>
    <row r="128" spans="1:6">
      <c r="A128" s="1" t="s">
        <v>69</v>
      </c>
      <c r="B128" s="1" t="s">
        <v>30</v>
      </c>
      <c r="C128" s="1" t="s">
        <v>697</v>
      </c>
      <c r="D128" s="1" t="s">
        <v>643</v>
      </c>
      <c r="E128" s="1" t="s">
        <v>754</v>
      </c>
      <c r="F128" s="1">
        <v>1</v>
      </c>
    </row>
    <row r="129" spans="1:6">
      <c r="A129" s="1" t="s">
        <v>37</v>
      </c>
      <c r="B129" s="1" t="s">
        <v>17</v>
      </c>
      <c r="C129" s="1" t="s">
        <v>537</v>
      </c>
      <c r="D129" s="1" t="s">
        <v>644</v>
      </c>
      <c r="E129" s="1" t="s">
        <v>755</v>
      </c>
      <c r="F129" s="1">
        <v>1</v>
      </c>
    </row>
    <row r="130" spans="1:6">
      <c r="A130" s="1" t="s">
        <v>36</v>
      </c>
      <c r="B130" s="1" t="s">
        <v>17</v>
      </c>
      <c r="C130" s="1" t="s">
        <v>537</v>
      </c>
      <c r="D130" s="1" t="s">
        <v>645</v>
      </c>
      <c r="E130" s="1" t="s">
        <v>756</v>
      </c>
      <c r="F130" s="1">
        <v>1</v>
      </c>
    </row>
    <row r="131" spans="1:6">
      <c r="A131" s="1" t="s">
        <v>498</v>
      </c>
      <c r="B131" s="1" t="s">
        <v>30</v>
      </c>
      <c r="C131" s="1" t="s">
        <v>758</v>
      </c>
      <c r="D131" s="1" t="s">
        <v>646</v>
      </c>
      <c r="E131" s="1" t="s">
        <v>757</v>
      </c>
      <c r="F131" s="1">
        <v>3</v>
      </c>
    </row>
    <row r="132" spans="1:6">
      <c r="A132" s="1" t="s">
        <v>489</v>
      </c>
      <c r="B132" s="1" t="s">
        <v>30</v>
      </c>
      <c r="C132" s="1" t="s">
        <v>732</v>
      </c>
      <c r="D132" s="1" t="s">
        <v>647</v>
      </c>
      <c r="E132" s="1" t="s">
        <v>759</v>
      </c>
      <c r="F132" s="1">
        <v>3</v>
      </c>
    </row>
    <row r="133" spans="1:6">
      <c r="A133" s="1" t="s">
        <v>508</v>
      </c>
      <c r="B133" s="1" t="s">
        <v>30</v>
      </c>
      <c r="C133" s="1" t="s">
        <v>775</v>
      </c>
      <c r="D133" s="1" t="s">
        <v>648</v>
      </c>
      <c r="E133" s="1" t="s">
        <v>760</v>
      </c>
      <c r="F133" s="1">
        <v>3</v>
      </c>
    </row>
    <row r="134" spans="1:6">
      <c r="A134" s="1" t="s">
        <v>64</v>
      </c>
      <c r="B134" s="1" t="s">
        <v>30</v>
      </c>
      <c r="C134" s="1" t="s">
        <v>762</v>
      </c>
      <c r="D134" s="1" t="s">
        <v>649</v>
      </c>
      <c r="E134" s="1" t="s">
        <v>761</v>
      </c>
      <c r="F134" s="1">
        <v>1</v>
      </c>
    </row>
    <row r="135" spans="1:6">
      <c r="A135" s="1" t="s">
        <v>503</v>
      </c>
      <c r="B135" s="1" t="s">
        <v>30</v>
      </c>
      <c r="C135" s="1" t="s">
        <v>539</v>
      </c>
      <c r="D135" s="1" t="s">
        <v>650</v>
      </c>
      <c r="E135" s="1" t="s">
        <v>763</v>
      </c>
      <c r="F135" s="1">
        <v>3</v>
      </c>
    </row>
    <row r="136" spans="1:6">
      <c r="A136" s="1" t="s">
        <v>48</v>
      </c>
      <c r="B136" s="1" t="s">
        <v>17</v>
      </c>
      <c r="C136" s="1" t="s">
        <v>674</v>
      </c>
      <c r="D136" s="1" t="s">
        <v>651</v>
      </c>
      <c r="E136" s="1" t="s">
        <v>788</v>
      </c>
      <c r="F136" s="1">
        <v>1</v>
      </c>
    </row>
    <row r="137" spans="1:6">
      <c r="A137" s="1" t="s">
        <v>505</v>
      </c>
      <c r="B137" s="1" t="s">
        <v>30</v>
      </c>
      <c r="C137" s="1" t="s">
        <v>539</v>
      </c>
      <c r="D137" s="1" t="s">
        <v>652</v>
      </c>
      <c r="E137" s="1" t="s">
        <v>789</v>
      </c>
      <c r="F137" s="1">
        <v>3</v>
      </c>
    </row>
    <row r="138" spans="1:6">
      <c r="A138" s="1" t="s">
        <v>38</v>
      </c>
      <c r="B138" s="1" t="s">
        <v>17</v>
      </c>
      <c r="C138" s="1" t="s">
        <v>765</v>
      </c>
      <c r="D138" s="1" t="s">
        <v>653</v>
      </c>
      <c r="E138" s="1" t="s">
        <v>764</v>
      </c>
      <c r="F138" s="1">
        <v>1</v>
      </c>
    </row>
    <row r="139" spans="1:6">
      <c r="A139" s="1" t="s">
        <v>80</v>
      </c>
      <c r="B139" s="1" t="s">
        <v>30</v>
      </c>
      <c r="C139" s="1" t="s">
        <v>843</v>
      </c>
      <c r="D139" s="1" t="s">
        <v>654</v>
      </c>
      <c r="E139" s="1" t="s">
        <v>790</v>
      </c>
      <c r="F139" s="1">
        <v>1</v>
      </c>
    </row>
    <row r="140" spans="1:6">
      <c r="A140" s="1" t="s">
        <v>14</v>
      </c>
      <c r="B140" s="1" t="s">
        <v>1</v>
      </c>
      <c r="C140" s="1" t="s">
        <v>684</v>
      </c>
      <c r="D140" s="1" t="s">
        <v>655</v>
      </c>
      <c r="E140" s="1" t="s">
        <v>766</v>
      </c>
      <c r="F140" s="1">
        <v>1</v>
      </c>
    </row>
    <row r="141" spans="1:6">
      <c r="A141" s="1" t="s">
        <v>7</v>
      </c>
      <c r="B141" s="1" t="s">
        <v>1</v>
      </c>
      <c r="C141" s="1" t="s">
        <v>684</v>
      </c>
      <c r="D141" s="1" t="s">
        <v>656</v>
      </c>
      <c r="E141" s="1" t="s">
        <v>767</v>
      </c>
      <c r="F141" s="1">
        <v>1</v>
      </c>
    </row>
    <row r="142" spans="1:6">
      <c r="A142" s="1" t="s">
        <v>77</v>
      </c>
      <c r="B142" s="1" t="s">
        <v>30</v>
      </c>
      <c r="C142" s="1" t="s">
        <v>679</v>
      </c>
      <c r="D142" s="1" t="s">
        <v>657</v>
      </c>
      <c r="E142" s="1" t="s">
        <v>791</v>
      </c>
      <c r="F142" s="1">
        <v>1</v>
      </c>
    </row>
    <row r="143" spans="1:6">
      <c r="A143" s="1" t="s">
        <v>15</v>
      </c>
      <c r="B143" s="1" t="s">
        <v>1</v>
      </c>
      <c r="C143" s="1" t="s">
        <v>684</v>
      </c>
      <c r="D143" s="1" t="s">
        <v>658</v>
      </c>
      <c r="E143" s="1" t="s">
        <v>768</v>
      </c>
      <c r="F143" s="1">
        <v>1</v>
      </c>
    </row>
    <row r="144" spans="1:6">
      <c r="A144" s="1" t="s">
        <v>502</v>
      </c>
      <c r="B144" s="1" t="s">
        <v>30</v>
      </c>
      <c r="C144" s="1" t="s">
        <v>539</v>
      </c>
      <c r="D144" s="1" t="s">
        <v>659</v>
      </c>
      <c r="E144" s="1" t="s">
        <v>769</v>
      </c>
      <c r="F144" s="1">
        <v>3</v>
      </c>
    </row>
    <row r="145" spans="1:6">
      <c r="A145" s="1" t="s">
        <v>81</v>
      </c>
      <c r="B145" s="1" t="s">
        <v>30</v>
      </c>
      <c r="C145" s="1" t="s">
        <v>771</v>
      </c>
      <c r="D145" s="1" t="s">
        <v>660</v>
      </c>
      <c r="E145" s="1" t="s">
        <v>770</v>
      </c>
      <c r="F145" s="1">
        <v>1</v>
      </c>
    </row>
    <row r="146" spans="1:6">
      <c r="A146" s="1" t="s">
        <v>482</v>
      </c>
      <c r="B146" s="1" t="s">
        <v>30</v>
      </c>
      <c r="C146" s="1" t="s">
        <v>538</v>
      </c>
      <c r="D146" s="1" t="s">
        <v>661</v>
      </c>
      <c r="E146" s="1" t="s">
        <v>729</v>
      </c>
      <c r="F146" s="1">
        <v>3</v>
      </c>
    </row>
    <row r="147" spans="1:6">
      <c r="A147" s="1" t="s">
        <v>0</v>
      </c>
      <c r="B147" s="1" t="s">
        <v>1</v>
      </c>
      <c r="C147" s="1" t="s">
        <v>684</v>
      </c>
      <c r="D147" s="1" t="s">
        <v>662</v>
      </c>
      <c r="E147" s="1" t="s">
        <v>792</v>
      </c>
      <c r="F147" s="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D819B-5781-4D0F-B972-7235C2DCE61D}">
  <dimension ref="A1:D171"/>
  <sheetViews>
    <sheetView workbookViewId="0">
      <selection activeCell="F23" sqref="F23"/>
    </sheetView>
  </sheetViews>
  <sheetFormatPr baseColWidth="10" defaultColWidth="11.42578125" defaultRowHeight="15"/>
  <cols>
    <col min="1" max="1" width="19.28515625" customWidth="1"/>
    <col min="2" max="2" width="17" customWidth="1"/>
    <col min="7" max="7" width="11.85546875" bestFit="1" customWidth="1"/>
  </cols>
  <sheetData>
    <row r="1" spans="1:4">
      <c r="A1" t="s">
        <v>845</v>
      </c>
    </row>
    <row r="3" spans="1:4">
      <c r="A3" s="4" t="s">
        <v>848</v>
      </c>
      <c r="B3" s="4" t="s">
        <v>834</v>
      </c>
      <c r="C3" s="4" t="s">
        <v>793</v>
      </c>
      <c r="D3" s="4" t="s">
        <v>846</v>
      </c>
    </row>
    <row r="4" spans="1:4">
      <c r="A4" t="s">
        <v>509</v>
      </c>
      <c r="B4" t="s">
        <v>277</v>
      </c>
      <c r="C4" t="s">
        <v>514</v>
      </c>
      <c r="D4" t="s">
        <v>805</v>
      </c>
    </row>
    <row r="5" spans="1:4">
      <c r="A5" t="s">
        <v>509</v>
      </c>
      <c r="B5" t="s">
        <v>288</v>
      </c>
      <c r="C5" t="s">
        <v>515</v>
      </c>
      <c r="D5" t="s">
        <v>805</v>
      </c>
    </row>
    <row r="6" spans="1:4">
      <c r="A6" t="s">
        <v>509</v>
      </c>
      <c r="B6" t="s">
        <v>428</v>
      </c>
      <c r="C6" t="s">
        <v>516</v>
      </c>
      <c r="D6" t="s">
        <v>805</v>
      </c>
    </row>
    <row r="7" spans="1:4">
      <c r="A7" t="s">
        <v>509</v>
      </c>
      <c r="B7" t="s">
        <v>448</v>
      </c>
      <c r="C7" t="s">
        <v>518</v>
      </c>
      <c r="D7" t="s">
        <v>805</v>
      </c>
    </row>
    <row r="8" spans="1:4">
      <c r="A8" t="s">
        <v>509</v>
      </c>
      <c r="B8" t="s">
        <v>458</v>
      </c>
      <c r="C8" t="s">
        <v>517</v>
      </c>
      <c r="D8" t="s">
        <v>805</v>
      </c>
    </row>
    <row r="9" spans="1:4">
      <c r="A9" t="s">
        <v>509</v>
      </c>
      <c r="B9" t="s">
        <v>130</v>
      </c>
      <c r="C9" t="s">
        <v>527</v>
      </c>
      <c r="D9" t="s">
        <v>805</v>
      </c>
    </row>
    <row r="10" spans="1:4">
      <c r="A10" t="s">
        <v>509</v>
      </c>
      <c r="B10" t="s">
        <v>140</v>
      </c>
      <c r="C10" t="s">
        <v>528</v>
      </c>
      <c r="D10" t="s">
        <v>805</v>
      </c>
    </row>
    <row r="11" spans="1:4">
      <c r="A11" t="s">
        <v>509</v>
      </c>
      <c r="B11" t="s">
        <v>150</v>
      </c>
      <c r="C11" t="s">
        <v>529</v>
      </c>
      <c r="D11" t="s">
        <v>805</v>
      </c>
    </row>
    <row r="12" spans="1:4">
      <c r="A12" t="s">
        <v>509</v>
      </c>
      <c r="B12" t="s">
        <v>152</v>
      </c>
      <c r="C12" t="s">
        <v>530</v>
      </c>
      <c r="D12" t="s">
        <v>805</v>
      </c>
    </row>
    <row r="13" spans="1:4">
      <c r="A13" t="s">
        <v>509</v>
      </c>
      <c r="B13" t="s">
        <v>394</v>
      </c>
      <c r="C13" t="s">
        <v>395</v>
      </c>
      <c r="D13" t="s">
        <v>805</v>
      </c>
    </row>
    <row r="14" spans="1:4">
      <c r="A14" t="s">
        <v>509</v>
      </c>
      <c r="B14" t="s">
        <v>174</v>
      </c>
      <c r="C14" t="s">
        <v>509</v>
      </c>
      <c r="D14" t="s">
        <v>794</v>
      </c>
    </row>
    <row r="15" spans="1:4">
      <c r="A15" t="s">
        <v>509</v>
      </c>
      <c r="B15" t="s">
        <v>175</v>
      </c>
      <c r="C15" t="s">
        <v>509</v>
      </c>
      <c r="D15" t="s">
        <v>794</v>
      </c>
    </row>
    <row r="16" spans="1:4">
      <c r="A16" t="s">
        <v>509</v>
      </c>
      <c r="B16" t="s">
        <v>176</v>
      </c>
      <c r="C16" t="s">
        <v>509</v>
      </c>
      <c r="D16" t="s">
        <v>794</v>
      </c>
    </row>
    <row r="17" spans="1:4">
      <c r="A17" t="s">
        <v>509</v>
      </c>
      <c r="B17" t="s">
        <v>177</v>
      </c>
      <c r="C17" t="s">
        <v>509</v>
      </c>
      <c r="D17" t="s">
        <v>794</v>
      </c>
    </row>
    <row r="18" spans="1:4">
      <c r="A18" t="s">
        <v>509</v>
      </c>
      <c r="B18" t="s">
        <v>178</v>
      </c>
      <c r="C18" t="s">
        <v>509</v>
      </c>
      <c r="D18" t="s">
        <v>794</v>
      </c>
    </row>
    <row r="19" spans="1:4">
      <c r="A19" t="s">
        <v>509</v>
      </c>
      <c r="B19" t="s">
        <v>203</v>
      </c>
      <c r="C19" t="s">
        <v>509</v>
      </c>
      <c r="D19" t="s">
        <v>794</v>
      </c>
    </row>
    <row r="20" spans="1:4">
      <c r="A20" t="s">
        <v>509</v>
      </c>
      <c r="B20" t="s">
        <v>206</v>
      </c>
      <c r="C20" t="s">
        <v>509</v>
      </c>
      <c r="D20" t="s">
        <v>794</v>
      </c>
    </row>
    <row r="21" spans="1:4">
      <c r="A21" t="s">
        <v>509</v>
      </c>
      <c r="B21" t="s">
        <v>208</v>
      </c>
      <c r="C21" t="s">
        <v>509</v>
      </c>
      <c r="D21" t="s">
        <v>794</v>
      </c>
    </row>
    <row r="22" spans="1:4">
      <c r="A22" t="s">
        <v>509</v>
      </c>
      <c r="B22" t="s">
        <v>209</v>
      </c>
      <c r="C22" t="s">
        <v>509</v>
      </c>
      <c r="D22" t="s">
        <v>794</v>
      </c>
    </row>
    <row r="23" spans="1:4">
      <c r="A23" t="s">
        <v>509</v>
      </c>
      <c r="B23" t="s">
        <v>212</v>
      </c>
      <c r="C23" t="s">
        <v>509</v>
      </c>
      <c r="D23" t="s">
        <v>794</v>
      </c>
    </row>
    <row r="24" spans="1:4">
      <c r="A24" t="s">
        <v>509</v>
      </c>
      <c r="B24" t="s">
        <v>0</v>
      </c>
      <c r="C24" t="s">
        <v>847</v>
      </c>
      <c r="D24" t="s">
        <v>806</v>
      </c>
    </row>
    <row r="25" spans="1:4">
      <c r="A25" t="s">
        <v>509</v>
      </c>
      <c r="B25" t="s">
        <v>2</v>
      </c>
      <c r="C25" t="s">
        <v>847</v>
      </c>
      <c r="D25" t="s">
        <v>806</v>
      </c>
    </row>
    <row r="26" spans="1:4">
      <c r="A26" t="s">
        <v>509</v>
      </c>
      <c r="B26" t="s">
        <v>3</v>
      </c>
      <c r="C26" t="s">
        <v>847</v>
      </c>
      <c r="D26" t="s">
        <v>806</v>
      </c>
    </row>
    <row r="27" spans="1:4">
      <c r="A27" t="s">
        <v>509</v>
      </c>
      <c r="B27" t="s">
        <v>5</v>
      </c>
      <c r="C27" t="s">
        <v>847</v>
      </c>
      <c r="D27" t="s">
        <v>806</v>
      </c>
    </row>
    <row r="28" spans="1:4">
      <c r="A28" t="s">
        <v>509</v>
      </c>
      <c r="B28" t="s">
        <v>6</v>
      </c>
      <c r="C28" t="s">
        <v>847</v>
      </c>
      <c r="D28" t="s">
        <v>806</v>
      </c>
    </row>
    <row r="29" spans="1:4">
      <c r="A29" t="s">
        <v>509</v>
      </c>
      <c r="B29" t="s">
        <v>8</v>
      </c>
      <c r="C29" t="s">
        <v>847</v>
      </c>
      <c r="D29" t="s">
        <v>806</v>
      </c>
    </row>
    <row r="30" spans="1:4">
      <c r="A30" t="s">
        <v>509</v>
      </c>
      <c r="B30" t="s">
        <v>10</v>
      </c>
      <c r="C30" t="s">
        <v>847</v>
      </c>
      <c r="D30" t="s">
        <v>806</v>
      </c>
    </row>
    <row r="31" spans="1:4">
      <c r="A31" t="s">
        <v>509</v>
      </c>
      <c r="B31" t="s">
        <v>11</v>
      </c>
      <c r="C31" t="s">
        <v>847</v>
      </c>
      <c r="D31" t="s">
        <v>806</v>
      </c>
    </row>
    <row r="32" spans="1:4">
      <c r="A32" t="s">
        <v>509</v>
      </c>
      <c r="B32" t="s">
        <v>13</v>
      </c>
      <c r="C32" t="s">
        <v>847</v>
      </c>
      <c r="D32" t="s">
        <v>806</v>
      </c>
    </row>
    <row r="33" spans="1:4">
      <c r="A33" t="s">
        <v>509</v>
      </c>
      <c r="B33" t="s">
        <v>14</v>
      </c>
      <c r="C33" t="s">
        <v>847</v>
      </c>
      <c r="D33" t="s">
        <v>806</v>
      </c>
    </row>
    <row r="34" spans="1:4">
      <c r="A34" t="s">
        <v>512</v>
      </c>
      <c r="B34" t="s">
        <v>277</v>
      </c>
      <c r="C34" t="s">
        <v>514</v>
      </c>
      <c r="D34" t="s">
        <v>805</v>
      </c>
    </row>
    <row r="35" spans="1:4">
      <c r="A35" t="s">
        <v>512</v>
      </c>
      <c r="B35" t="s">
        <v>288</v>
      </c>
      <c r="C35" t="s">
        <v>515</v>
      </c>
      <c r="D35" t="s">
        <v>805</v>
      </c>
    </row>
    <row r="36" spans="1:4">
      <c r="A36" t="s">
        <v>512</v>
      </c>
      <c r="B36" t="s">
        <v>428</v>
      </c>
      <c r="C36" t="s">
        <v>516</v>
      </c>
      <c r="D36" t="s">
        <v>805</v>
      </c>
    </row>
    <row r="37" spans="1:4">
      <c r="A37" t="s">
        <v>512</v>
      </c>
      <c r="B37" t="s">
        <v>448</v>
      </c>
      <c r="C37" t="s">
        <v>518</v>
      </c>
      <c r="D37" t="s">
        <v>805</v>
      </c>
    </row>
    <row r="38" spans="1:4">
      <c r="A38" t="s">
        <v>512</v>
      </c>
      <c r="B38" t="s">
        <v>458</v>
      </c>
      <c r="C38" t="s">
        <v>517</v>
      </c>
      <c r="D38" t="s">
        <v>805</v>
      </c>
    </row>
    <row r="39" spans="1:4">
      <c r="A39" t="s">
        <v>512</v>
      </c>
      <c r="B39" t="s">
        <v>130</v>
      </c>
      <c r="C39" t="s">
        <v>527</v>
      </c>
      <c r="D39" t="s">
        <v>805</v>
      </c>
    </row>
    <row r="40" spans="1:4">
      <c r="A40" t="s">
        <v>512</v>
      </c>
      <c r="B40" t="s">
        <v>140</v>
      </c>
      <c r="C40" t="s">
        <v>528</v>
      </c>
      <c r="D40" t="s">
        <v>805</v>
      </c>
    </row>
    <row r="41" spans="1:4">
      <c r="A41" t="s">
        <v>512</v>
      </c>
      <c r="B41" t="s">
        <v>150</v>
      </c>
      <c r="C41" t="s">
        <v>529</v>
      </c>
      <c r="D41" t="s">
        <v>805</v>
      </c>
    </row>
    <row r="42" spans="1:4">
      <c r="A42" t="s">
        <v>512</v>
      </c>
      <c r="B42" t="s">
        <v>152</v>
      </c>
      <c r="C42" t="s">
        <v>530</v>
      </c>
      <c r="D42" t="s">
        <v>805</v>
      </c>
    </row>
    <row r="43" spans="1:4">
      <c r="A43" t="s">
        <v>512</v>
      </c>
      <c r="B43" t="s">
        <v>394</v>
      </c>
      <c r="C43" t="s">
        <v>395</v>
      </c>
      <c r="D43" t="s">
        <v>805</v>
      </c>
    </row>
    <row r="44" spans="1:4">
      <c r="A44" t="s">
        <v>512</v>
      </c>
      <c r="B44" t="s">
        <v>396</v>
      </c>
      <c r="C44" t="s">
        <v>395</v>
      </c>
      <c r="D44" t="s">
        <v>805</v>
      </c>
    </row>
    <row r="45" spans="1:4">
      <c r="A45" t="s">
        <v>512</v>
      </c>
      <c r="B45" t="s">
        <v>405</v>
      </c>
      <c r="C45" t="s">
        <v>512</v>
      </c>
      <c r="D45" t="s">
        <v>794</v>
      </c>
    </row>
    <row r="46" spans="1:4">
      <c r="A46" t="s">
        <v>512</v>
      </c>
      <c r="B46" t="s">
        <v>406</v>
      </c>
      <c r="C46" t="s">
        <v>512</v>
      </c>
      <c r="D46" t="s">
        <v>794</v>
      </c>
    </row>
    <row r="47" spans="1:4">
      <c r="A47" t="s">
        <v>512</v>
      </c>
      <c r="B47" t="s">
        <v>407</v>
      </c>
      <c r="C47" t="s">
        <v>512</v>
      </c>
      <c r="D47" t="s">
        <v>794</v>
      </c>
    </row>
    <row r="48" spans="1:4">
      <c r="A48" t="s">
        <v>512</v>
      </c>
      <c r="B48" t="s">
        <v>408</v>
      </c>
      <c r="C48" t="s">
        <v>512</v>
      </c>
      <c r="D48" t="s">
        <v>794</v>
      </c>
    </row>
    <row r="49" spans="1:4">
      <c r="A49" t="s">
        <v>512</v>
      </c>
      <c r="B49" t="s">
        <v>409</v>
      </c>
      <c r="C49" t="s">
        <v>512</v>
      </c>
      <c r="D49" t="s">
        <v>794</v>
      </c>
    </row>
    <row r="50" spans="1:4">
      <c r="A50" t="s">
        <v>512</v>
      </c>
      <c r="B50" t="s">
        <v>410</v>
      </c>
      <c r="C50" t="s">
        <v>512</v>
      </c>
      <c r="D50" t="s">
        <v>794</v>
      </c>
    </row>
    <row r="51" spans="1:4">
      <c r="A51" t="s">
        <v>512</v>
      </c>
      <c r="B51" t="s">
        <v>411</v>
      </c>
      <c r="C51" t="s">
        <v>512</v>
      </c>
      <c r="D51" t="s">
        <v>794</v>
      </c>
    </row>
    <row r="52" spans="1:4">
      <c r="A52" t="s">
        <v>512</v>
      </c>
      <c r="B52" t="s">
        <v>412</v>
      </c>
      <c r="C52" t="s">
        <v>512</v>
      </c>
      <c r="D52" t="s">
        <v>794</v>
      </c>
    </row>
    <row r="53" spans="1:4">
      <c r="A53" t="s">
        <v>512</v>
      </c>
      <c r="B53" t="s">
        <v>413</v>
      </c>
      <c r="C53" t="s">
        <v>512</v>
      </c>
      <c r="D53" t="s">
        <v>794</v>
      </c>
    </row>
    <row r="54" spans="1:4">
      <c r="A54" t="s">
        <v>512</v>
      </c>
      <c r="B54" t="s">
        <v>414</v>
      </c>
      <c r="C54" t="s">
        <v>512</v>
      </c>
      <c r="D54" t="s">
        <v>794</v>
      </c>
    </row>
    <row r="55" spans="1:4">
      <c r="A55" t="s">
        <v>512</v>
      </c>
      <c r="B55" t="s">
        <v>415</v>
      </c>
      <c r="C55" t="s">
        <v>512</v>
      </c>
      <c r="D55" t="s">
        <v>794</v>
      </c>
    </row>
    <row r="56" spans="1:4">
      <c r="A56" t="s">
        <v>512</v>
      </c>
      <c r="B56" t="s">
        <v>0</v>
      </c>
      <c r="C56" t="s">
        <v>847</v>
      </c>
      <c r="D56" t="s">
        <v>806</v>
      </c>
    </row>
    <row r="57" spans="1:4">
      <c r="A57" t="s">
        <v>512</v>
      </c>
      <c r="B57" t="s">
        <v>2</v>
      </c>
      <c r="C57" t="s">
        <v>847</v>
      </c>
      <c r="D57" t="s">
        <v>806</v>
      </c>
    </row>
    <row r="58" spans="1:4">
      <c r="A58" t="s">
        <v>512</v>
      </c>
      <c r="B58" t="s">
        <v>3</v>
      </c>
      <c r="C58" t="s">
        <v>847</v>
      </c>
      <c r="D58" t="s">
        <v>806</v>
      </c>
    </row>
    <row r="59" spans="1:4">
      <c r="A59" t="s">
        <v>512</v>
      </c>
      <c r="B59" t="s">
        <v>5</v>
      </c>
      <c r="C59" t="s">
        <v>847</v>
      </c>
      <c r="D59" t="s">
        <v>806</v>
      </c>
    </row>
    <row r="60" spans="1:4">
      <c r="A60" t="s">
        <v>512</v>
      </c>
      <c r="B60" t="s">
        <v>6</v>
      </c>
      <c r="C60" t="s">
        <v>847</v>
      </c>
      <c r="D60" t="s">
        <v>806</v>
      </c>
    </row>
    <row r="61" spans="1:4">
      <c r="A61" t="s">
        <v>512</v>
      </c>
      <c r="B61" t="s">
        <v>8</v>
      </c>
      <c r="C61" t="s">
        <v>847</v>
      </c>
      <c r="D61" t="s">
        <v>806</v>
      </c>
    </row>
    <row r="62" spans="1:4">
      <c r="A62" t="s">
        <v>512</v>
      </c>
      <c r="B62" t="s">
        <v>10</v>
      </c>
      <c r="C62" t="s">
        <v>847</v>
      </c>
      <c r="D62" t="s">
        <v>806</v>
      </c>
    </row>
    <row r="63" spans="1:4">
      <c r="A63" t="s">
        <v>512</v>
      </c>
      <c r="B63" t="s">
        <v>11</v>
      </c>
      <c r="C63" t="s">
        <v>847</v>
      </c>
      <c r="D63" t="s">
        <v>806</v>
      </c>
    </row>
    <row r="64" spans="1:4">
      <c r="A64" t="s">
        <v>512</v>
      </c>
      <c r="B64" t="s">
        <v>13</v>
      </c>
      <c r="C64" t="s">
        <v>847</v>
      </c>
      <c r="D64" t="s">
        <v>806</v>
      </c>
    </row>
    <row r="65" spans="1:4">
      <c r="A65" t="s">
        <v>512</v>
      </c>
      <c r="B65" t="s">
        <v>14</v>
      </c>
      <c r="C65" t="s">
        <v>847</v>
      </c>
      <c r="D65" t="s">
        <v>806</v>
      </c>
    </row>
    <row r="66" spans="1:4">
      <c r="A66" t="s">
        <v>417</v>
      </c>
      <c r="B66" t="s">
        <v>277</v>
      </c>
      <c r="C66" t="s">
        <v>514</v>
      </c>
      <c r="D66" t="s">
        <v>805</v>
      </c>
    </row>
    <row r="67" spans="1:4">
      <c r="A67" t="s">
        <v>417</v>
      </c>
      <c r="B67" t="s">
        <v>288</v>
      </c>
      <c r="C67" t="s">
        <v>515</v>
      </c>
      <c r="D67" t="s">
        <v>805</v>
      </c>
    </row>
    <row r="68" spans="1:4">
      <c r="A68" t="s">
        <v>417</v>
      </c>
      <c r="B68" t="s">
        <v>428</v>
      </c>
      <c r="C68" t="s">
        <v>516</v>
      </c>
      <c r="D68" t="s">
        <v>805</v>
      </c>
    </row>
    <row r="69" spans="1:4">
      <c r="A69" t="s">
        <v>417</v>
      </c>
      <c r="B69" t="s">
        <v>448</v>
      </c>
      <c r="C69" t="s">
        <v>518</v>
      </c>
      <c r="D69" t="s">
        <v>805</v>
      </c>
    </row>
    <row r="70" spans="1:4">
      <c r="A70" t="s">
        <v>417</v>
      </c>
      <c r="B70" t="s">
        <v>458</v>
      </c>
      <c r="C70" t="s">
        <v>517</v>
      </c>
      <c r="D70" t="s">
        <v>805</v>
      </c>
    </row>
    <row r="71" spans="1:4">
      <c r="A71" t="s">
        <v>417</v>
      </c>
      <c r="B71" t="s">
        <v>130</v>
      </c>
      <c r="C71" t="s">
        <v>527</v>
      </c>
      <c r="D71" t="s">
        <v>805</v>
      </c>
    </row>
    <row r="72" spans="1:4">
      <c r="A72" t="s">
        <v>417</v>
      </c>
      <c r="B72" t="s">
        <v>140</v>
      </c>
      <c r="C72" t="s">
        <v>528</v>
      </c>
      <c r="D72" t="s">
        <v>805</v>
      </c>
    </row>
    <row r="73" spans="1:4">
      <c r="A73" t="s">
        <v>417</v>
      </c>
      <c r="B73" t="s">
        <v>150</v>
      </c>
      <c r="C73" t="s">
        <v>529</v>
      </c>
      <c r="D73" t="s">
        <v>805</v>
      </c>
    </row>
    <row r="74" spans="1:4">
      <c r="A74" t="s">
        <v>417</v>
      </c>
      <c r="B74" t="s">
        <v>152</v>
      </c>
      <c r="C74" t="s">
        <v>530</v>
      </c>
      <c r="D74" t="s">
        <v>805</v>
      </c>
    </row>
    <row r="75" spans="1:4">
      <c r="A75" t="s">
        <v>417</v>
      </c>
      <c r="B75" t="s">
        <v>394</v>
      </c>
      <c r="C75" t="s">
        <v>395</v>
      </c>
      <c r="D75" t="s">
        <v>805</v>
      </c>
    </row>
    <row r="76" spans="1:4">
      <c r="A76" t="s">
        <v>417</v>
      </c>
      <c r="B76" t="s">
        <v>396</v>
      </c>
      <c r="C76" t="s">
        <v>395</v>
      </c>
      <c r="D76" t="s">
        <v>805</v>
      </c>
    </row>
    <row r="77" spans="1:4">
      <c r="A77" t="s">
        <v>417</v>
      </c>
      <c r="B77" t="s">
        <v>416</v>
      </c>
      <c r="C77" t="s">
        <v>417</v>
      </c>
      <c r="D77" t="s">
        <v>794</v>
      </c>
    </row>
    <row r="78" spans="1:4">
      <c r="A78" t="s">
        <v>417</v>
      </c>
      <c r="B78" t="s">
        <v>418</v>
      </c>
      <c r="C78" t="s">
        <v>417</v>
      </c>
      <c r="D78" t="s">
        <v>794</v>
      </c>
    </row>
    <row r="79" spans="1:4">
      <c r="A79" t="s">
        <v>417</v>
      </c>
      <c r="B79" t="s">
        <v>419</v>
      </c>
      <c r="C79" t="s">
        <v>417</v>
      </c>
      <c r="D79" t="s">
        <v>794</v>
      </c>
    </row>
    <row r="80" spans="1:4">
      <c r="A80" t="s">
        <v>417</v>
      </c>
      <c r="B80" t="s">
        <v>420</v>
      </c>
      <c r="C80" t="s">
        <v>417</v>
      </c>
      <c r="D80" t="s">
        <v>794</v>
      </c>
    </row>
    <row r="81" spans="1:4">
      <c r="A81" t="s">
        <v>417</v>
      </c>
      <c r="B81" t="s">
        <v>421</v>
      </c>
      <c r="C81" t="s">
        <v>417</v>
      </c>
      <c r="D81" t="s">
        <v>794</v>
      </c>
    </row>
    <row r="82" spans="1:4">
      <c r="A82" t="s">
        <v>417</v>
      </c>
      <c r="B82" t="s">
        <v>422</v>
      </c>
      <c r="C82" t="s">
        <v>417</v>
      </c>
      <c r="D82" t="s">
        <v>794</v>
      </c>
    </row>
    <row r="83" spans="1:4">
      <c r="A83" t="s">
        <v>417</v>
      </c>
      <c r="B83" t="s">
        <v>423</v>
      </c>
      <c r="C83" t="s">
        <v>417</v>
      </c>
      <c r="D83" t="s">
        <v>794</v>
      </c>
    </row>
    <row r="84" spans="1:4">
      <c r="A84" t="s">
        <v>417</v>
      </c>
      <c r="B84" t="s">
        <v>424</v>
      </c>
      <c r="C84" t="s">
        <v>417</v>
      </c>
      <c r="D84" t="s">
        <v>794</v>
      </c>
    </row>
    <row r="85" spans="1:4">
      <c r="A85" t="s">
        <v>417</v>
      </c>
      <c r="B85" t="s">
        <v>425</v>
      </c>
      <c r="C85" t="s">
        <v>417</v>
      </c>
      <c r="D85" t="s">
        <v>794</v>
      </c>
    </row>
    <row r="86" spans="1:4">
      <c r="A86" t="s">
        <v>417</v>
      </c>
      <c r="B86" t="s">
        <v>426</v>
      </c>
      <c r="C86" t="s">
        <v>417</v>
      </c>
      <c r="D86" t="s">
        <v>794</v>
      </c>
    </row>
    <row r="87" spans="1:4">
      <c r="A87" t="s">
        <v>417</v>
      </c>
      <c r="B87" t="s">
        <v>427</v>
      </c>
      <c r="C87" t="s">
        <v>417</v>
      </c>
      <c r="D87" t="s">
        <v>794</v>
      </c>
    </row>
    <row r="88" spans="1:4">
      <c r="A88" t="s">
        <v>417</v>
      </c>
      <c r="B88" t="s">
        <v>0</v>
      </c>
      <c r="C88" t="s">
        <v>847</v>
      </c>
      <c r="D88" t="s">
        <v>806</v>
      </c>
    </row>
    <row r="89" spans="1:4">
      <c r="A89" t="s">
        <v>417</v>
      </c>
      <c r="B89" t="s">
        <v>2</v>
      </c>
      <c r="C89" t="s">
        <v>847</v>
      </c>
      <c r="D89" t="s">
        <v>806</v>
      </c>
    </row>
    <row r="90" spans="1:4">
      <c r="A90" t="s">
        <v>417</v>
      </c>
      <c r="B90" t="s">
        <v>3</v>
      </c>
      <c r="C90" t="s">
        <v>847</v>
      </c>
      <c r="D90" t="s">
        <v>806</v>
      </c>
    </row>
    <row r="91" spans="1:4">
      <c r="A91" t="s">
        <v>417</v>
      </c>
      <c r="B91" t="s">
        <v>5</v>
      </c>
      <c r="C91" t="s">
        <v>847</v>
      </c>
      <c r="D91" t="s">
        <v>806</v>
      </c>
    </row>
    <row r="92" spans="1:4">
      <c r="A92" t="s">
        <v>417</v>
      </c>
      <c r="B92" t="s">
        <v>6</v>
      </c>
      <c r="C92" t="s">
        <v>847</v>
      </c>
      <c r="D92" t="s">
        <v>806</v>
      </c>
    </row>
    <row r="93" spans="1:4">
      <c r="A93" t="s">
        <v>417</v>
      </c>
      <c r="B93" t="s">
        <v>8</v>
      </c>
      <c r="C93" t="s">
        <v>847</v>
      </c>
      <c r="D93" t="s">
        <v>806</v>
      </c>
    </row>
    <row r="94" spans="1:4">
      <c r="A94" t="s">
        <v>417</v>
      </c>
      <c r="B94" t="s">
        <v>10</v>
      </c>
      <c r="C94" t="s">
        <v>847</v>
      </c>
      <c r="D94" t="s">
        <v>806</v>
      </c>
    </row>
    <row r="95" spans="1:4">
      <c r="A95" t="s">
        <v>417</v>
      </c>
      <c r="B95" t="s">
        <v>11</v>
      </c>
      <c r="C95" t="s">
        <v>847</v>
      </c>
      <c r="D95" t="s">
        <v>806</v>
      </c>
    </row>
    <row r="96" spans="1:4">
      <c r="A96" t="s">
        <v>417</v>
      </c>
      <c r="B96" t="s">
        <v>13</v>
      </c>
      <c r="C96" t="s">
        <v>847</v>
      </c>
      <c r="D96" t="s">
        <v>806</v>
      </c>
    </row>
    <row r="97" spans="1:4">
      <c r="A97" t="s">
        <v>417</v>
      </c>
      <c r="B97" t="s">
        <v>14</v>
      </c>
      <c r="C97" t="s">
        <v>847</v>
      </c>
      <c r="D97" t="s">
        <v>806</v>
      </c>
    </row>
    <row r="98" spans="1:4">
      <c r="A98" t="s">
        <v>333</v>
      </c>
      <c r="B98" t="s">
        <v>277</v>
      </c>
      <c r="C98" t="s">
        <v>514</v>
      </c>
      <c r="D98" t="s">
        <v>805</v>
      </c>
    </row>
    <row r="99" spans="1:4">
      <c r="A99" t="s">
        <v>333</v>
      </c>
      <c r="B99" t="s">
        <v>280</v>
      </c>
      <c r="C99" t="s">
        <v>514</v>
      </c>
      <c r="D99" t="s">
        <v>805</v>
      </c>
    </row>
    <row r="100" spans="1:4">
      <c r="A100" t="s">
        <v>333</v>
      </c>
      <c r="B100" t="s">
        <v>288</v>
      </c>
      <c r="C100" t="s">
        <v>515</v>
      </c>
      <c r="D100" t="s">
        <v>805</v>
      </c>
    </row>
    <row r="101" spans="1:4">
      <c r="A101" t="s">
        <v>333</v>
      </c>
      <c r="B101" t="s">
        <v>321</v>
      </c>
      <c r="C101" t="s">
        <v>514</v>
      </c>
      <c r="D101" t="s">
        <v>805</v>
      </c>
    </row>
    <row r="102" spans="1:4">
      <c r="A102" t="s">
        <v>333</v>
      </c>
      <c r="B102" t="s">
        <v>323</v>
      </c>
      <c r="C102" t="s">
        <v>515</v>
      </c>
      <c r="D102" t="s">
        <v>805</v>
      </c>
    </row>
    <row r="103" spans="1:4">
      <c r="A103" t="s">
        <v>333</v>
      </c>
      <c r="B103" t="s">
        <v>324</v>
      </c>
      <c r="C103" t="s">
        <v>515</v>
      </c>
      <c r="D103" t="s">
        <v>805</v>
      </c>
    </row>
    <row r="104" spans="1:4">
      <c r="A104" t="s">
        <v>333</v>
      </c>
      <c r="B104" t="s">
        <v>428</v>
      </c>
      <c r="C104" t="s">
        <v>516</v>
      </c>
      <c r="D104" t="s">
        <v>805</v>
      </c>
    </row>
    <row r="105" spans="1:4">
      <c r="A105" t="s">
        <v>333</v>
      </c>
      <c r="B105" t="s">
        <v>429</v>
      </c>
      <c r="C105" t="s">
        <v>516</v>
      </c>
      <c r="D105" t="s">
        <v>805</v>
      </c>
    </row>
    <row r="106" spans="1:4">
      <c r="A106" t="s">
        <v>333</v>
      </c>
      <c r="B106" t="s">
        <v>430</v>
      </c>
      <c r="C106" t="s">
        <v>516</v>
      </c>
      <c r="D106" t="s">
        <v>805</v>
      </c>
    </row>
    <row r="107" spans="1:4">
      <c r="A107" t="s">
        <v>333</v>
      </c>
      <c r="B107" t="s">
        <v>448</v>
      </c>
      <c r="C107" t="s">
        <v>518</v>
      </c>
      <c r="D107" t="s">
        <v>805</v>
      </c>
    </row>
    <row r="108" spans="1:4">
      <c r="A108" t="s">
        <v>333</v>
      </c>
      <c r="B108" t="s">
        <v>449</v>
      </c>
      <c r="C108" t="s">
        <v>518</v>
      </c>
      <c r="D108" t="s">
        <v>805</v>
      </c>
    </row>
    <row r="109" spans="1:4">
      <c r="A109" t="s">
        <v>333</v>
      </c>
      <c r="B109" t="s">
        <v>450</v>
      </c>
      <c r="C109" t="s">
        <v>518</v>
      </c>
      <c r="D109" t="s">
        <v>805</v>
      </c>
    </row>
    <row r="110" spans="1:4">
      <c r="A110" t="s">
        <v>333</v>
      </c>
      <c r="B110" t="s">
        <v>458</v>
      </c>
      <c r="C110" t="s">
        <v>517</v>
      </c>
      <c r="D110" t="s">
        <v>805</v>
      </c>
    </row>
    <row r="111" spans="1:4">
      <c r="A111" t="s">
        <v>333</v>
      </c>
      <c r="B111" t="s">
        <v>459</v>
      </c>
      <c r="C111" t="s">
        <v>517</v>
      </c>
      <c r="D111" t="s">
        <v>805</v>
      </c>
    </row>
    <row r="112" spans="1:4">
      <c r="A112" t="s">
        <v>333</v>
      </c>
      <c r="B112" t="s">
        <v>460</v>
      </c>
      <c r="C112" t="s">
        <v>517</v>
      </c>
      <c r="D112" t="s">
        <v>805</v>
      </c>
    </row>
    <row r="113" spans="1:4">
      <c r="A113" t="s">
        <v>333</v>
      </c>
      <c r="B113" t="s">
        <v>130</v>
      </c>
      <c r="C113" t="s">
        <v>527</v>
      </c>
      <c r="D113" t="s">
        <v>805</v>
      </c>
    </row>
    <row r="114" spans="1:4">
      <c r="A114" t="s">
        <v>333</v>
      </c>
      <c r="B114" t="s">
        <v>131</v>
      </c>
      <c r="C114" t="s">
        <v>527</v>
      </c>
      <c r="D114" t="s">
        <v>805</v>
      </c>
    </row>
    <row r="115" spans="1:4">
      <c r="A115" t="s">
        <v>333</v>
      </c>
      <c r="B115" t="s">
        <v>132</v>
      </c>
      <c r="C115" t="s">
        <v>527</v>
      </c>
      <c r="D115" t="s">
        <v>805</v>
      </c>
    </row>
    <row r="116" spans="1:4">
      <c r="A116" t="s">
        <v>333</v>
      </c>
      <c r="B116" t="s">
        <v>133</v>
      </c>
      <c r="C116" t="s">
        <v>527</v>
      </c>
      <c r="D116" t="s">
        <v>805</v>
      </c>
    </row>
    <row r="117" spans="1:4">
      <c r="A117" t="s">
        <v>333</v>
      </c>
      <c r="B117" t="s">
        <v>140</v>
      </c>
      <c r="C117" t="s">
        <v>528</v>
      </c>
      <c r="D117" t="s">
        <v>805</v>
      </c>
    </row>
    <row r="118" spans="1:4">
      <c r="A118" t="s">
        <v>333</v>
      </c>
      <c r="B118" t="s">
        <v>141</v>
      </c>
      <c r="C118" t="s">
        <v>528</v>
      </c>
      <c r="D118" t="s">
        <v>805</v>
      </c>
    </row>
    <row r="119" spans="1:4">
      <c r="A119" t="s">
        <v>333</v>
      </c>
      <c r="B119" t="s">
        <v>142</v>
      </c>
      <c r="C119" t="s">
        <v>528</v>
      </c>
      <c r="D119" t="s">
        <v>805</v>
      </c>
    </row>
    <row r="120" spans="1:4">
      <c r="A120" t="s">
        <v>333</v>
      </c>
      <c r="B120" t="s">
        <v>143</v>
      </c>
      <c r="C120" t="s">
        <v>528</v>
      </c>
      <c r="D120" t="s">
        <v>805</v>
      </c>
    </row>
    <row r="121" spans="1:4">
      <c r="A121" t="s">
        <v>333</v>
      </c>
      <c r="B121" t="s">
        <v>150</v>
      </c>
      <c r="C121" t="s">
        <v>529</v>
      </c>
      <c r="D121" t="s">
        <v>805</v>
      </c>
    </row>
    <row r="122" spans="1:4">
      <c r="A122" t="s">
        <v>333</v>
      </c>
      <c r="B122" t="s">
        <v>151</v>
      </c>
      <c r="C122" t="s">
        <v>529</v>
      </c>
      <c r="D122" t="s">
        <v>805</v>
      </c>
    </row>
    <row r="123" spans="1:4">
      <c r="A123" t="s">
        <v>333</v>
      </c>
      <c r="B123" t="s">
        <v>152</v>
      </c>
      <c r="C123" t="s">
        <v>530</v>
      </c>
      <c r="D123" t="s">
        <v>805</v>
      </c>
    </row>
    <row r="124" spans="1:4">
      <c r="A124" t="s">
        <v>333</v>
      </c>
      <c r="B124" t="s">
        <v>153</v>
      </c>
      <c r="C124" t="s">
        <v>529</v>
      </c>
      <c r="D124" t="s">
        <v>805</v>
      </c>
    </row>
    <row r="125" spans="1:4">
      <c r="A125" t="s">
        <v>333</v>
      </c>
      <c r="B125" t="s">
        <v>154</v>
      </c>
      <c r="C125" t="s">
        <v>529</v>
      </c>
      <c r="D125" t="s">
        <v>805</v>
      </c>
    </row>
    <row r="126" spans="1:4">
      <c r="A126" t="s">
        <v>333</v>
      </c>
      <c r="B126" t="s">
        <v>160</v>
      </c>
      <c r="C126" t="s">
        <v>530</v>
      </c>
      <c r="D126" t="s">
        <v>805</v>
      </c>
    </row>
    <row r="127" spans="1:4">
      <c r="A127" t="s">
        <v>333</v>
      </c>
      <c r="B127" t="s">
        <v>161</v>
      </c>
      <c r="C127" t="s">
        <v>530</v>
      </c>
      <c r="D127" t="s">
        <v>805</v>
      </c>
    </row>
    <row r="128" spans="1:4">
      <c r="A128" t="s">
        <v>333</v>
      </c>
      <c r="B128" t="s">
        <v>162</v>
      </c>
      <c r="C128" t="s">
        <v>530</v>
      </c>
      <c r="D128" t="s">
        <v>805</v>
      </c>
    </row>
    <row r="129" spans="1:4">
      <c r="A129" t="s">
        <v>333</v>
      </c>
      <c r="B129" t="s">
        <v>394</v>
      </c>
      <c r="C129" t="s">
        <v>395</v>
      </c>
      <c r="D129" t="s">
        <v>805</v>
      </c>
    </row>
    <row r="130" spans="1:4">
      <c r="A130" t="s">
        <v>333</v>
      </c>
      <c r="B130" t="s">
        <v>332</v>
      </c>
      <c r="C130" t="s">
        <v>333</v>
      </c>
      <c r="D130" t="s">
        <v>794</v>
      </c>
    </row>
    <row r="131" spans="1:4">
      <c r="A131" t="s">
        <v>333</v>
      </c>
      <c r="B131" t="s">
        <v>334</v>
      </c>
      <c r="C131" t="s">
        <v>333</v>
      </c>
      <c r="D131" t="s">
        <v>794</v>
      </c>
    </row>
    <row r="132" spans="1:4">
      <c r="A132" t="s">
        <v>333</v>
      </c>
      <c r="B132" t="s">
        <v>335</v>
      </c>
      <c r="C132" t="s">
        <v>333</v>
      </c>
      <c r="D132" t="s">
        <v>794</v>
      </c>
    </row>
    <row r="133" spans="1:4">
      <c r="A133" t="s">
        <v>333</v>
      </c>
      <c r="B133" t="s">
        <v>336</v>
      </c>
      <c r="C133" t="s">
        <v>333</v>
      </c>
      <c r="D133" t="s">
        <v>794</v>
      </c>
    </row>
    <row r="134" spans="1:4">
      <c r="A134" t="s">
        <v>333</v>
      </c>
      <c r="B134" t="s">
        <v>337</v>
      </c>
      <c r="C134" t="s">
        <v>333</v>
      </c>
      <c r="D134" t="s">
        <v>794</v>
      </c>
    </row>
    <row r="135" spans="1:4">
      <c r="A135" t="s">
        <v>333</v>
      </c>
      <c r="B135" t="s">
        <v>338</v>
      </c>
      <c r="C135" t="s">
        <v>333</v>
      </c>
      <c r="D135" t="s">
        <v>794</v>
      </c>
    </row>
    <row r="136" spans="1:4">
      <c r="A136" t="s">
        <v>333</v>
      </c>
      <c r="B136" t="s">
        <v>341</v>
      </c>
      <c r="C136" t="s">
        <v>333</v>
      </c>
      <c r="D136" t="s">
        <v>794</v>
      </c>
    </row>
    <row r="137" spans="1:4">
      <c r="A137" t="s">
        <v>333</v>
      </c>
      <c r="B137" t="s">
        <v>342</v>
      </c>
      <c r="C137" t="s">
        <v>333</v>
      </c>
      <c r="D137" t="s">
        <v>794</v>
      </c>
    </row>
    <row r="138" spans="1:4">
      <c r="A138" t="s">
        <v>333</v>
      </c>
      <c r="B138" t="s">
        <v>343</v>
      </c>
      <c r="C138" t="s">
        <v>333</v>
      </c>
      <c r="D138" t="s">
        <v>794</v>
      </c>
    </row>
    <row r="139" spans="1:4">
      <c r="A139" t="s">
        <v>333</v>
      </c>
      <c r="B139" t="s">
        <v>344</v>
      </c>
      <c r="C139" t="s">
        <v>333</v>
      </c>
      <c r="D139" t="s">
        <v>794</v>
      </c>
    </row>
    <row r="140" spans="1:4">
      <c r="A140" t="s">
        <v>333</v>
      </c>
      <c r="B140" t="s">
        <v>346</v>
      </c>
      <c r="C140" t="s">
        <v>333</v>
      </c>
      <c r="D140" t="s">
        <v>794</v>
      </c>
    </row>
    <row r="141" spans="1:4">
      <c r="A141" t="s">
        <v>333</v>
      </c>
      <c r="B141" t="s">
        <v>348</v>
      </c>
      <c r="C141" t="s">
        <v>333</v>
      </c>
      <c r="D141" t="s">
        <v>794</v>
      </c>
    </row>
    <row r="142" spans="1:4">
      <c r="A142" t="s">
        <v>333</v>
      </c>
      <c r="B142" t="s">
        <v>349</v>
      </c>
      <c r="C142" t="s">
        <v>333</v>
      </c>
      <c r="D142" t="s">
        <v>794</v>
      </c>
    </row>
    <row r="143" spans="1:4">
      <c r="A143" t="s">
        <v>333</v>
      </c>
      <c r="B143" t="s">
        <v>352</v>
      </c>
      <c r="C143" t="s">
        <v>333</v>
      </c>
      <c r="D143" t="s">
        <v>794</v>
      </c>
    </row>
    <row r="144" spans="1:4">
      <c r="A144" t="s">
        <v>333</v>
      </c>
      <c r="B144" t="s">
        <v>353</v>
      </c>
      <c r="C144" t="s">
        <v>333</v>
      </c>
      <c r="D144" t="s">
        <v>794</v>
      </c>
    </row>
    <row r="145" spans="1:4">
      <c r="A145" t="s">
        <v>333</v>
      </c>
      <c r="B145" t="s">
        <v>354</v>
      </c>
      <c r="C145" t="s">
        <v>333</v>
      </c>
      <c r="D145" t="s">
        <v>794</v>
      </c>
    </row>
    <row r="146" spans="1:4">
      <c r="A146" t="s">
        <v>333</v>
      </c>
      <c r="B146" t="s">
        <v>355</v>
      </c>
      <c r="C146" t="s">
        <v>333</v>
      </c>
      <c r="D146" t="s">
        <v>794</v>
      </c>
    </row>
    <row r="147" spans="1:4">
      <c r="A147" t="s">
        <v>333</v>
      </c>
      <c r="B147" t="s">
        <v>356</v>
      </c>
      <c r="C147" t="s">
        <v>333</v>
      </c>
      <c r="D147" t="s">
        <v>794</v>
      </c>
    </row>
    <row r="148" spans="1:4">
      <c r="A148" t="s">
        <v>333</v>
      </c>
      <c r="B148" t="s">
        <v>357</v>
      </c>
      <c r="C148" t="s">
        <v>333</v>
      </c>
      <c r="D148" t="s">
        <v>794</v>
      </c>
    </row>
    <row r="149" spans="1:4">
      <c r="A149" t="s">
        <v>333</v>
      </c>
      <c r="B149" t="s">
        <v>358</v>
      </c>
      <c r="C149" t="s">
        <v>333</v>
      </c>
      <c r="D149" t="s">
        <v>794</v>
      </c>
    </row>
    <row r="150" spans="1:4">
      <c r="A150" t="s">
        <v>333</v>
      </c>
      <c r="B150" t="s">
        <v>359</v>
      </c>
      <c r="C150" t="s">
        <v>333</v>
      </c>
      <c r="D150" t="s">
        <v>794</v>
      </c>
    </row>
    <row r="151" spans="1:4">
      <c r="A151" t="s">
        <v>333</v>
      </c>
      <c r="B151" t="s">
        <v>360</v>
      </c>
      <c r="C151" t="s">
        <v>333</v>
      </c>
      <c r="D151" t="s">
        <v>794</v>
      </c>
    </row>
    <row r="152" spans="1:4">
      <c r="A152" t="s">
        <v>333</v>
      </c>
      <c r="B152" t="s">
        <v>361</v>
      </c>
      <c r="C152" t="s">
        <v>333</v>
      </c>
      <c r="D152" t="s">
        <v>794</v>
      </c>
    </row>
    <row r="153" spans="1:4">
      <c r="A153" t="s">
        <v>333</v>
      </c>
      <c r="B153" t="s">
        <v>363</v>
      </c>
      <c r="C153" t="s">
        <v>333</v>
      </c>
      <c r="D153" t="s">
        <v>794</v>
      </c>
    </row>
    <row r="154" spans="1:4">
      <c r="A154" t="s">
        <v>333</v>
      </c>
      <c r="B154" t="s">
        <v>364</v>
      </c>
      <c r="C154" t="s">
        <v>333</v>
      </c>
      <c r="D154" t="s">
        <v>794</v>
      </c>
    </row>
    <row r="155" spans="1:4">
      <c r="A155" t="s">
        <v>333</v>
      </c>
      <c r="B155" t="s">
        <v>365</v>
      </c>
      <c r="C155" t="s">
        <v>333</v>
      </c>
      <c r="D155" t="s">
        <v>794</v>
      </c>
    </row>
    <row r="156" spans="1:4">
      <c r="A156" t="s">
        <v>333</v>
      </c>
      <c r="B156" t="s">
        <v>366</v>
      </c>
      <c r="C156" t="s">
        <v>333</v>
      </c>
      <c r="D156" t="s">
        <v>794</v>
      </c>
    </row>
    <row r="157" spans="1:4">
      <c r="A157" t="s">
        <v>333</v>
      </c>
      <c r="B157" t="s">
        <v>367</v>
      </c>
      <c r="C157" t="s">
        <v>333</v>
      </c>
      <c r="D157" t="s">
        <v>794</v>
      </c>
    </row>
    <row r="158" spans="1:4">
      <c r="A158" t="s">
        <v>333</v>
      </c>
      <c r="B158" t="s">
        <v>368</v>
      </c>
      <c r="C158" t="s">
        <v>333</v>
      </c>
      <c r="D158" t="s">
        <v>794</v>
      </c>
    </row>
    <row r="159" spans="1:4">
      <c r="A159" t="s">
        <v>333</v>
      </c>
      <c r="B159" t="s">
        <v>369</v>
      </c>
      <c r="C159" t="s">
        <v>333</v>
      </c>
      <c r="D159" t="s">
        <v>794</v>
      </c>
    </row>
    <row r="160" spans="1:4">
      <c r="A160" t="s">
        <v>333</v>
      </c>
      <c r="B160" t="s">
        <v>370</v>
      </c>
      <c r="C160" t="s">
        <v>333</v>
      </c>
      <c r="D160" t="s">
        <v>794</v>
      </c>
    </row>
    <row r="161" spans="1:4">
      <c r="A161" t="s">
        <v>333</v>
      </c>
      <c r="B161" t="s">
        <v>371</v>
      </c>
      <c r="C161" t="s">
        <v>333</v>
      </c>
      <c r="D161" t="s">
        <v>794</v>
      </c>
    </row>
    <row r="162" spans="1:4">
      <c r="A162" t="s">
        <v>333</v>
      </c>
      <c r="B162" t="s">
        <v>0</v>
      </c>
      <c r="C162" t="s">
        <v>847</v>
      </c>
      <c r="D162" t="s">
        <v>806</v>
      </c>
    </row>
    <row r="163" spans="1:4">
      <c r="A163" t="s">
        <v>333</v>
      </c>
      <c r="B163" t="s">
        <v>2</v>
      </c>
      <c r="C163" t="s">
        <v>847</v>
      </c>
      <c r="D163" t="s">
        <v>806</v>
      </c>
    </row>
    <row r="164" spans="1:4">
      <c r="A164" t="s">
        <v>333</v>
      </c>
      <c r="B164" t="s">
        <v>3</v>
      </c>
      <c r="C164" t="s">
        <v>847</v>
      </c>
      <c r="D164" t="s">
        <v>806</v>
      </c>
    </row>
    <row r="165" spans="1:4">
      <c r="A165" t="s">
        <v>333</v>
      </c>
      <c r="B165" t="s">
        <v>5</v>
      </c>
      <c r="C165" t="s">
        <v>847</v>
      </c>
      <c r="D165" t="s">
        <v>806</v>
      </c>
    </row>
    <row r="166" spans="1:4">
      <c r="A166" t="s">
        <v>333</v>
      </c>
      <c r="B166" t="s">
        <v>6</v>
      </c>
      <c r="C166" t="s">
        <v>847</v>
      </c>
      <c r="D166" t="s">
        <v>806</v>
      </c>
    </row>
    <row r="167" spans="1:4">
      <c r="A167" t="s">
        <v>333</v>
      </c>
      <c r="B167" t="s">
        <v>8</v>
      </c>
      <c r="C167" t="s">
        <v>847</v>
      </c>
      <c r="D167" t="s">
        <v>806</v>
      </c>
    </row>
    <row r="168" spans="1:4">
      <c r="A168" t="s">
        <v>333</v>
      </c>
      <c r="B168" t="s">
        <v>10</v>
      </c>
      <c r="C168" t="s">
        <v>847</v>
      </c>
      <c r="D168" t="s">
        <v>806</v>
      </c>
    </row>
    <row r="169" spans="1:4">
      <c r="A169" t="s">
        <v>333</v>
      </c>
      <c r="B169" t="s">
        <v>11</v>
      </c>
      <c r="C169" t="s">
        <v>847</v>
      </c>
      <c r="D169" t="s">
        <v>806</v>
      </c>
    </row>
    <row r="170" spans="1:4">
      <c r="A170" t="s">
        <v>333</v>
      </c>
      <c r="B170" t="s">
        <v>13</v>
      </c>
      <c r="C170" t="s">
        <v>847</v>
      </c>
      <c r="D170" t="s">
        <v>806</v>
      </c>
    </row>
    <row r="171" spans="1:4">
      <c r="A171" t="s">
        <v>333</v>
      </c>
      <c r="B171" t="s">
        <v>14</v>
      </c>
      <c r="C171" t="s">
        <v>847</v>
      </c>
      <c r="D171" t="s">
        <v>806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DF6B0-7D48-4745-B8B4-5DCA52ECC948}">
  <dimension ref="A1:D386"/>
  <sheetViews>
    <sheetView zoomScaleNormal="100" workbookViewId="0">
      <selection activeCell="F21" sqref="F21"/>
    </sheetView>
  </sheetViews>
  <sheetFormatPr baseColWidth="10" defaultColWidth="11.42578125" defaultRowHeight="15"/>
  <cols>
    <col min="1" max="1" width="18.42578125" style="1" customWidth="1"/>
    <col min="2" max="2" width="15" style="1" bestFit="1" customWidth="1"/>
    <col min="3" max="3" width="11.42578125" style="1"/>
    <col min="4" max="4" width="12" style="1" bestFit="1" customWidth="1"/>
    <col min="5" max="6" width="11.85546875" bestFit="1" customWidth="1"/>
  </cols>
  <sheetData>
    <row r="1" spans="1:4">
      <c r="A1" s="1" t="s">
        <v>880</v>
      </c>
      <c r="C1" s="15"/>
    </row>
    <row r="3" spans="1:4">
      <c r="A3" s="1" t="s">
        <v>834</v>
      </c>
      <c r="B3" s="1" t="s">
        <v>833</v>
      </c>
      <c r="C3" s="1" t="s">
        <v>793</v>
      </c>
      <c r="D3" s="1" t="s">
        <v>838</v>
      </c>
    </row>
    <row r="4" spans="1:4">
      <c r="A4" s="1" t="s">
        <v>178</v>
      </c>
      <c r="B4" s="1" t="s">
        <v>169</v>
      </c>
      <c r="C4" s="1" t="s">
        <v>509</v>
      </c>
      <c r="D4" s="1">
        <v>2</v>
      </c>
    </row>
    <row r="5" spans="1:4">
      <c r="A5" s="1" t="s">
        <v>183</v>
      </c>
      <c r="B5" s="1" t="s">
        <v>169</v>
      </c>
      <c r="C5" s="1" t="s">
        <v>509</v>
      </c>
      <c r="D5" s="1">
        <v>2</v>
      </c>
    </row>
    <row r="6" spans="1:4">
      <c r="A6" s="1" t="s">
        <v>174</v>
      </c>
      <c r="B6" s="1" t="s">
        <v>169</v>
      </c>
      <c r="C6" s="1" t="s">
        <v>509</v>
      </c>
      <c r="D6" s="1">
        <v>2</v>
      </c>
    </row>
    <row r="7" spans="1:4">
      <c r="A7" s="1" t="s">
        <v>203</v>
      </c>
      <c r="B7" s="1" t="s">
        <v>169</v>
      </c>
      <c r="C7" s="1" t="s">
        <v>509</v>
      </c>
      <c r="D7" s="1">
        <v>2</v>
      </c>
    </row>
    <row r="8" spans="1:4">
      <c r="A8" s="1" t="s">
        <v>175</v>
      </c>
      <c r="B8" s="1" t="s">
        <v>169</v>
      </c>
      <c r="C8" s="1" t="s">
        <v>509</v>
      </c>
      <c r="D8" s="1">
        <v>2</v>
      </c>
    </row>
    <row r="9" spans="1:4">
      <c r="A9" s="1" t="s">
        <v>204</v>
      </c>
      <c r="B9" s="1" t="s">
        <v>169</v>
      </c>
      <c r="C9" s="1" t="s">
        <v>509</v>
      </c>
      <c r="D9" s="1">
        <v>2</v>
      </c>
    </row>
    <row r="10" spans="1:4">
      <c r="A10" s="1" t="s">
        <v>205</v>
      </c>
      <c r="B10" s="1" t="s">
        <v>169</v>
      </c>
      <c r="C10" s="1" t="s">
        <v>509</v>
      </c>
      <c r="D10" s="1">
        <v>2</v>
      </c>
    </row>
    <row r="11" spans="1:4">
      <c r="A11" s="1" t="s">
        <v>206</v>
      </c>
      <c r="B11" s="1" t="s">
        <v>169</v>
      </c>
      <c r="C11" s="1" t="s">
        <v>509</v>
      </c>
      <c r="D11" s="1">
        <v>2</v>
      </c>
    </row>
    <row r="12" spans="1:4">
      <c r="A12" s="1" t="s">
        <v>207</v>
      </c>
      <c r="B12" s="1" t="s">
        <v>169</v>
      </c>
      <c r="C12" s="1" t="s">
        <v>509</v>
      </c>
      <c r="D12" s="1">
        <v>2</v>
      </c>
    </row>
    <row r="13" spans="1:4">
      <c r="A13" s="1" t="s">
        <v>208</v>
      </c>
      <c r="B13" s="1" t="s">
        <v>169</v>
      </c>
      <c r="C13" s="1" t="s">
        <v>509</v>
      </c>
      <c r="D13" s="1">
        <v>2</v>
      </c>
    </row>
    <row r="14" spans="1:4">
      <c r="A14" s="1" t="s">
        <v>177</v>
      </c>
      <c r="B14" s="1" t="s">
        <v>169</v>
      </c>
      <c r="C14" s="1" t="s">
        <v>509</v>
      </c>
      <c r="D14" s="1">
        <v>2</v>
      </c>
    </row>
    <row r="15" spans="1:4">
      <c r="A15" s="1" t="s">
        <v>209</v>
      </c>
      <c r="B15" s="1" t="s">
        <v>169</v>
      </c>
      <c r="C15" s="1" t="s">
        <v>509</v>
      </c>
      <c r="D15" s="1">
        <v>2</v>
      </c>
    </row>
    <row r="16" spans="1:4">
      <c r="A16" s="1" t="s">
        <v>210</v>
      </c>
      <c r="B16" s="1" t="s">
        <v>169</v>
      </c>
      <c r="C16" s="1" t="s">
        <v>509</v>
      </c>
      <c r="D16" s="1">
        <v>2</v>
      </c>
    </row>
    <row r="17" spans="1:4">
      <c r="A17" s="1" t="s">
        <v>211</v>
      </c>
      <c r="B17" s="1" t="s">
        <v>169</v>
      </c>
      <c r="C17" s="1" t="s">
        <v>509</v>
      </c>
      <c r="D17" s="1">
        <v>2</v>
      </c>
    </row>
    <row r="18" spans="1:4">
      <c r="A18" s="1" t="s">
        <v>212</v>
      </c>
      <c r="B18" s="1" t="s">
        <v>169</v>
      </c>
      <c r="C18" s="1" t="s">
        <v>509</v>
      </c>
      <c r="D18" s="1">
        <v>2</v>
      </c>
    </row>
    <row r="19" spans="1:4">
      <c r="A19" s="1" t="s">
        <v>213</v>
      </c>
      <c r="B19" s="1" t="s">
        <v>169</v>
      </c>
      <c r="C19" s="1" t="s">
        <v>509</v>
      </c>
      <c r="D19" s="1">
        <v>2</v>
      </c>
    </row>
    <row r="20" spans="1:4">
      <c r="A20" s="1" t="s">
        <v>176</v>
      </c>
      <c r="B20" s="1" t="s">
        <v>169</v>
      </c>
      <c r="C20" s="1" t="s">
        <v>509</v>
      </c>
      <c r="D20" s="1">
        <v>2</v>
      </c>
    </row>
    <row r="21" spans="1:4">
      <c r="A21" s="1" t="s">
        <v>168</v>
      </c>
      <c r="B21" s="1" t="s">
        <v>169</v>
      </c>
      <c r="C21" s="1" t="s">
        <v>510</v>
      </c>
      <c r="D21" s="1">
        <v>2</v>
      </c>
    </row>
    <row r="22" spans="1:4">
      <c r="A22" s="1" t="s">
        <v>170</v>
      </c>
      <c r="B22" s="1" t="s">
        <v>169</v>
      </c>
      <c r="C22" s="1" t="s">
        <v>510</v>
      </c>
      <c r="D22" s="1">
        <v>2</v>
      </c>
    </row>
    <row r="23" spans="1:4">
      <c r="A23" s="1" t="s">
        <v>173</v>
      </c>
      <c r="B23" s="1" t="s">
        <v>169</v>
      </c>
      <c r="C23" s="1" t="s">
        <v>510</v>
      </c>
      <c r="D23" s="1">
        <v>2</v>
      </c>
    </row>
    <row r="24" spans="1:4">
      <c r="A24" s="1" t="s">
        <v>171</v>
      </c>
      <c r="B24" s="1" t="s">
        <v>169</v>
      </c>
      <c r="C24" s="1" t="s">
        <v>510</v>
      </c>
      <c r="D24" s="1">
        <v>2</v>
      </c>
    </row>
    <row r="25" spans="1:4">
      <c r="A25" s="1" t="s">
        <v>290</v>
      </c>
      <c r="B25" s="1" t="s">
        <v>169</v>
      </c>
      <c r="C25" s="1" t="s">
        <v>510</v>
      </c>
      <c r="D25" s="1">
        <v>2</v>
      </c>
    </row>
    <row r="26" spans="1:4">
      <c r="A26" s="1" t="s">
        <v>291</v>
      </c>
      <c r="B26" s="1" t="s">
        <v>169</v>
      </c>
      <c r="C26" s="1" t="s">
        <v>510</v>
      </c>
      <c r="D26" s="1">
        <v>2</v>
      </c>
    </row>
    <row r="27" spans="1:4">
      <c r="A27" s="1" t="s">
        <v>292</v>
      </c>
      <c r="B27" s="1" t="s">
        <v>169</v>
      </c>
      <c r="C27" s="1" t="s">
        <v>510</v>
      </c>
      <c r="D27" s="1">
        <v>2</v>
      </c>
    </row>
    <row r="28" spans="1:4">
      <c r="A28" s="1" t="s">
        <v>293</v>
      </c>
      <c r="B28" s="1" t="s">
        <v>169</v>
      </c>
      <c r="C28" s="1" t="s">
        <v>510</v>
      </c>
      <c r="D28" s="1">
        <v>2</v>
      </c>
    </row>
    <row r="29" spans="1:4">
      <c r="A29" s="1" t="s">
        <v>294</v>
      </c>
      <c r="B29" s="1" t="s">
        <v>169</v>
      </c>
      <c r="C29" s="1" t="s">
        <v>510</v>
      </c>
      <c r="D29" s="1">
        <v>2</v>
      </c>
    </row>
    <row r="30" spans="1:4">
      <c r="A30" s="1" t="s">
        <v>295</v>
      </c>
      <c r="B30" s="1" t="s">
        <v>169</v>
      </c>
      <c r="C30" s="1" t="s">
        <v>510</v>
      </c>
      <c r="D30" s="1">
        <v>2</v>
      </c>
    </row>
    <row r="31" spans="1:4">
      <c r="A31" s="1" t="s">
        <v>296</v>
      </c>
      <c r="B31" s="1" t="s">
        <v>169</v>
      </c>
      <c r="C31" s="1" t="s">
        <v>510</v>
      </c>
      <c r="D31" s="1">
        <v>2</v>
      </c>
    </row>
    <row r="32" spans="1:4">
      <c r="A32" s="1" t="s">
        <v>297</v>
      </c>
      <c r="B32" s="1" t="s">
        <v>169</v>
      </c>
      <c r="C32" s="1" t="s">
        <v>510</v>
      </c>
      <c r="D32" s="1">
        <v>2</v>
      </c>
    </row>
    <row r="33" spans="1:4">
      <c r="A33" s="1" t="s">
        <v>298</v>
      </c>
      <c r="B33" s="1" t="s">
        <v>169</v>
      </c>
      <c r="C33" s="1" t="s">
        <v>510</v>
      </c>
      <c r="D33" s="1">
        <v>2</v>
      </c>
    </row>
    <row r="34" spans="1:4">
      <c r="A34" s="1" t="s">
        <v>299</v>
      </c>
      <c r="B34" s="1" t="s">
        <v>169</v>
      </c>
      <c r="C34" s="1" t="s">
        <v>510</v>
      </c>
      <c r="D34" s="1">
        <v>2</v>
      </c>
    </row>
    <row r="35" spans="1:4">
      <c r="A35" s="1" t="s">
        <v>300</v>
      </c>
      <c r="B35" s="1" t="s">
        <v>169</v>
      </c>
      <c r="C35" s="1" t="s">
        <v>510</v>
      </c>
      <c r="D35" s="1">
        <v>2</v>
      </c>
    </row>
    <row r="36" spans="1:4">
      <c r="A36" s="1" t="s">
        <v>172</v>
      </c>
      <c r="B36" s="1" t="s">
        <v>169</v>
      </c>
      <c r="C36" s="1" t="s">
        <v>510</v>
      </c>
      <c r="D36" s="1">
        <v>2</v>
      </c>
    </row>
    <row r="37" spans="1:4">
      <c r="A37" s="1" t="s">
        <v>301</v>
      </c>
      <c r="B37" s="1" t="s">
        <v>169</v>
      </c>
      <c r="C37" s="1" t="s">
        <v>510</v>
      </c>
      <c r="D37" s="1">
        <v>2</v>
      </c>
    </row>
    <row r="38" spans="1:4">
      <c r="A38" s="1" t="s">
        <v>302</v>
      </c>
      <c r="B38" s="1" t="s">
        <v>169</v>
      </c>
      <c r="C38" s="1" t="s">
        <v>510</v>
      </c>
      <c r="D38" s="1">
        <v>2</v>
      </c>
    </row>
    <row r="39" spans="1:4">
      <c r="A39" s="1" t="s">
        <v>303</v>
      </c>
      <c r="B39" s="1" t="s">
        <v>169</v>
      </c>
      <c r="C39" s="1" t="s">
        <v>510</v>
      </c>
      <c r="D39" s="1">
        <v>2</v>
      </c>
    </row>
    <row r="40" spans="1:4">
      <c r="A40" s="1" t="s">
        <v>304</v>
      </c>
      <c r="B40" s="1" t="s">
        <v>169</v>
      </c>
      <c r="C40" s="1" t="s">
        <v>510</v>
      </c>
      <c r="D40" s="1">
        <v>2</v>
      </c>
    </row>
    <row r="41" spans="1:4">
      <c r="A41" s="1" t="s">
        <v>372</v>
      </c>
      <c r="B41" s="1" t="s">
        <v>169</v>
      </c>
      <c r="C41" s="1" t="s">
        <v>511</v>
      </c>
      <c r="D41" s="1">
        <v>2</v>
      </c>
    </row>
    <row r="42" spans="1:4">
      <c r="A42" s="1" t="s">
        <v>373</v>
      </c>
      <c r="B42" s="1" t="s">
        <v>169</v>
      </c>
      <c r="C42" s="1" t="s">
        <v>511</v>
      </c>
      <c r="D42" s="1">
        <v>2</v>
      </c>
    </row>
    <row r="43" spans="1:4">
      <c r="A43" s="1" t="s">
        <v>374</v>
      </c>
      <c r="B43" s="1" t="s">
        <v>169</v>
      </c>
      <c r="C43" s="1" t="s">
        <v>511</v>
      </c>
      <c r="D43" s="1">
        <v>2</v>
      </c>
    </row>
    <row r="44" spans="1:4">
      <c r="A44" s="1" t="s">
        <v>375</v>
      </c>
      <c r="B44" s="1" t="s">
        <v>169</v>
      </c>
      <c r="C44" s="1" t="s">
        <v>511</v>
      </c>
      <c r="D44" s="1">
        <v>2</v>
      </c>
    </row>
    <row r="45" spans="1:4">
      <c r="A45" s="1" t="s">
        <v>376</v>
      </c>
      <c r="B45" s="1" t="s">
        <v>169</v>
      </c>
      <c r="C45" s="1" t="s">
        <v>511</v>
      </c>
      <c r="D45" s="1">
        <v>2</v>
      </c>
    </row>
    <row r="46" spans="1:4">
      <c r="A46" s="1" t="s">
        <v>377</v>
      </c>
      <c r="B46" s="1" t="s">
        <v>169</v>
      </c>
      <c r="C46" s="1" t="s">
        <v>511</v>
      </c>
      <c r="D46" s="1">
        <v>2</v>
      </c>
    </row>
    <row r="47" spans="1:4">
      <c r="A47" s="1" t="s">
        <v>378</v>
      </c>
      <c r="B47" s="1" t="s">
        <v>169</v>
      </c>
      <c r="C47" s="1" t="s">
        <v>511</v>
      </c>
      <c r="D47" s="1">
        <v>2</v>
      </c>
    </row>
    <row r="48" spans="1:4">
      <c r="A48" s="1" t="s">
        <v>379</v>
      </c>
      <c r="B48" s="1" t="s">
        <v>169</v>
      </c>
      <c r="C48" s="1" t="s">
        <v>511</v>
      </c>
      <c r="D48" s="1">
        <v>2</v>
      </c>
    </row>
    <row r="49" spans="1:4">
      <c r="A49" s="1" t="s">
        <v>380</v>
      </c>
      <c r="B49" s="1" t="s">
        <v>169</v>
      </c>
      <c r="C49" s="1" t="s">
        <v>511</v>
      </c>
      <c r="D49" s="1">
        <v>2</v>
      </c>
    </row>
    <row r="50" spans="1:4">
      <c r="A50" s="1" t="s">
        <v>381</v>
      </c>
      <c r="B50" s="1" t="s">
        <v>169</v>
      </c>
      <c r="C50" s="1" t="s">
        <v>511</v>
      </c>
      <c r="D50" s="1">
        <v>2</v>
      </c>
    </row>
    <row r="51" spans="1:4">
      <c r="A51" s="1" t="s">
        <v>382</v>
      </c>
      <c r="B51" s="1" t="s">
        <v>169</v>
      </c>
      <c r="C51" s="1" t="s">
        <v>511</v>
      </c>
      <c r="D51" s="1">
        <v>2</v>
      </c>
    </row>
    <row r="52" spans="1:4">
      <c r="A52" s="1" t="s">
        <v>405</v>
      </c>
      <c r="B52" s="1" t="s">
        <v>169</v>
      </c>
      <c r="C52" s="1" t="s">
        <v>512</v>
      </c>
      <c r="D52" s="1">
        <v>2</v>
      </c>
    </row>
    <row r="53" spans="1:4">
      <c r="A53" s="1" t="s">
        <v>406</v>
      </c>
      <c r="B53" s="1" t="s">
        <v>169</v>
      </c>
      <c r="C53" s="1" t="s">
        <v>512</v>
      </c>
      <c r="D53" s="1">
        <v>2</v>
      </c>
    </row>
    <row r="54" spans="1:4">
      <c r="A54" s="1" t="s">
        <v>407</v>
      </c>
      <c r="B54" s="1" t="s">
        <v>169</v>
      </c>
      <c r="C54" s="1" t="s">
        <v>512</v>
      </c>
      <c r="D54" s="1">
        <v>2</v>
      </c>
    </row>
    <row r="55" spans="1:4">
      <c r="A55" s="1" t="s">
        <v>408</v>
      </c>
      <c r="B55" s="1" t="s">
        <v>169</v>
      </c>
      <c r="C55" s="1" t="s">
        <v>512</v>
      </c>
      <c r="D55" s="1">
        <v>2</v>
      </c>
    </row>
    <row r="56" spans="1:4">
      <c r="A56" s="1" t="s">
        <v>409</v>
      </c>
      <c r="B56" s="1" t="s">
        <v>169</v>
      </c>
      <c r="C56" s="1" t="s">
        <v>512</v>
      </c>
      <c r="D56" s="1">
        <v>2</v>
      </c>
    </row>
    <row r="57" spans="1:4">
      <c r="A57" s="1" t="s">
        <v>410</v>
      </c>
      <c r="B57" s="1" t="s">
        <v>169</v>
      </c>
      <c r="C57" s="1" t="s">
        <v>512</v>
      </c>
      <c r="D57" s="1">
        <v>2</v>
      </c>
    </row>
    <row r="58" spans="1:4">
      <c r="A58" s="1" t="s">
        <v>411</v>
      </c>
      <c r="B58" s="1" t="s">
        <v>169</v>
      </c>
      <c r="C58" s="1" t="s">
        <v>512</v>
      </c>
      <c r="D58" s="1">
        <v>2</v>
      </c>
    </row>
    <row r="59" spans="1:4">
      <c r="A59" s="1" t="s">
        <v>412</v>
      </c>
      <c r="B59" s="1" t="s">
        <v>169</v>
      </c>
      <c r="C59" s="1" t="s">
        <v>512</v>
      </c>
      <c r="D59" s="1">
        <v>2</v>
      </c>
    </row>
    <row r="60" spans="1:4">
      <c r="A60" s="1" t="s">
        <v>413</v>
      </c>
      <c r="B60" s="1" t="s">
        <v>169</v>
      </c>
      <c r="C60" s="1" t="s">
        <v>512</v>
      </c>
      <c r="D60" s="1">
        <v>2</v>
      </c>
    </row>
    <row r="61" spans="1:4">
      <c r="A61" s="1" t="s">
        <v>414</v>
      </c>
      <c r="B61" s="1" t="s">
        <v>169</v>
      </c>
      <c r="C61" s="1" t="s">
        <v>512</v>
      </c>
      <c r="D61" s="1">
        <v>2</v>
      </c>
    </row>
    <row r="62" spans="1:4">
      <c r="A62" s="1" t="s">
        <v>415</v>
      </c>
      <c r="B62" s="1" t="s">
        <v>169</v>
      </c>
      <c r="C62" s="1" t="s">
        <v>512</v>
      </c>
      <c r="D62" s="1">
        <v>2</v>
      </c>
    </row>
    <row r="63" spans="1:4">
      <c r="A63" s="1" t="s">
        <v>438</v>
      </c>
      <c r="B63" s="1" t="s">
        <v>169</v>
      </c>
      <c r="C63" s="1" t="s">
        <v>513</v>
      </c>
      <c r="D63" s="1">
        <v>2</v>
      </c>
    </row>
    <row r="64" spans="1:4">
      <c r="A64" s="1" t="s">
        <v>439</v>
      </c>
      <c r="B64" s="1" t="s">
        <v>169</v>
      </c>
      <c r="C64" s="1" t="s">
        <v>513</v>
      </c>
      <c r="D64" s="1">
        <v>2</v>
      </c>
    </row>
    <row r="65" spans="1:4">
      <c r="A65" s="1" t="s">
        <v>440</v>
      </c>
      <c r="B65" s="1" t="s">
        <v>169</v>
      </c>
      <c r="C65" s="1" t="s">
        <v>513</v>
      </c>
      <c r="D65" s="1">
        <v>2</v>
      </c>
    </row>
    <row r="66" spans="1:4">
      <c r="A66" s="1" t="s">
        <v>441</v>
      </c>
      <c r="B66" s="1" t="s">
        <v>169</v>
      </c>
      <c r="C66" s="1" t="s">
        <v>513</v>
      </c>
      <c r="D66" s="1">
        <v>2</v>
      </c>
    </row>
    <row r="67" spans="1:4">
      <c r="A67" s="1" t="s">
        <v>442</v>
      </c>
      <c r="B67" s="1" t="s">
        <v>169</v>
      </c>
      <c r="C67" s="1" t="s">
        <v>513</v>
      </c>
      <c r="D67" s="1">
        <v>2</v>
      </c>
    </row>
    <row r="68" spans="1:4">
      <c r="A68" s="1" t="s">
        <v>443</v>
      </c>
      <c r="B68" s="1" t="s">
        <v>169</v>
      </c>
      <c r="C68" s="1" t="s">
        <v>513</v>
      </c>
      <c r="D68" s="1">
        <v>2</v>
      </c>
    </row>
    <row r="69" spans="1:4">
      <c r="A69" s="1" t="s">
        <v>444</v>
      </c>
      <c r="B69" s="1" t="s">
        <v>169</v>
      </c>
      <c r="C69" s="1" t="s">
        <v>513</v>
      </c>
      <c r="D69" s="1">
        <v>2</v>
      </c>
    </row>
    <row r="70" spans="1:4">
      <c r="A70" s="1" t="s">
        <v>445</v>
      </c>
      <c r="B70" s="1" t="s">
        <v>169</v>
      </c>
      <c r="C70" s="1" t="s">
        <v>513</v>
      </c>
      <c r="D70" s="1">
        <v>2</v>
      </c>
    </row>
    <row r="71" spans="1:4">
      <c r="A71" s="1" t="s">
        <v>446</v>
      </c>
      <c r="B71" s="1" t="s">
        <v>169</v>
      </c>
      <c r="C71" s="1" t="s">
        <v>513</v>
      </c>
      <c r="D71" s="1">
        <v>2</v>
      </c>
    </row>
    <row r="72" spans="1:4">
      <c r="A72" s="1" t="s">
        <v>447</v>
      </c>
      <c r="B72" s="1" t="s">
        <v>169</v>
      </c>
      <c r="C72" s="1" t="s">
        <v>513</v>
      </c>
      <c r="D72" s="1">
        <v>2</v>
      </c>
    </row>
    <row r="73" spans="1:4">
      <c r="A73" s="1" t="s">
        <v>416</v>
      </c>
      <c r="B73" s="1" t="s">
        <v>417</v>
      </c>
      <c r="C73" s="1" t="s">
        <v>417</v>
      </c>
      <c r="D73" s="1">
        <v>2</v>
      </c>
    </row>
    <row r="74" spans="1:4">
      <c r="A74" s="1" t="s">
        <v>418</v>
      </c>
      <c r="B74" s="1" t="s">
        <v>417</v>
      </c>
      <c r="C74" s="1" t="s">
        <v>417</v>
      </c>
      <c r="D74" s="1">
        <v>2</v>
      </c>
    </row>
    <row r="75" spans="1:4">
      <c r="A75" s="1" t="s">
        <v>419</v>
      </c>
      <c r="B75" s="1" t="s">
        <v>417</v>
      </c>
      <c r="C75" s="1" t="s">
        <v>417</v>
      </c>
      <c r="D75" s="1">
        <v>2</v>
      </c>
    </row>
    <row r="76" spans="1:4">
      <c r="A76" s="1" t="s">
        <v>420</v>
      </c>
      <c r="B76" s="1" t="s">
        <v>417</v>
      </c>
      <c r="C76" s="1" t="s">
        <v>417</v>
      </c>
      <c r="D76" s="1">
        <v>2</v>
      </c>
    </row>
    <row r="77" spans="1:4">
      <c r="A77" s="1" t="s">
        <v>421</v>
      </c>
      <c r="B77" s="1" t="s">
        <v>417</v>
      </c>
      <c r="C77" s="1" t="s">
        <v>417</v>
      </c>
      <c r="D77" s="1">
        <v>2</v>
      </c>
    </row>
    <row r="78" spans="1:4">
      <c r="A78" s="1" t="s">
        <v>422</v>
      </c>
      <c r="B78" s="1" t="s">
        <v>417</v>
      </c>
      <c r="C78" s="1" t="s">
        <v>417</v>
      </c>
      <c r="D78" s="1">
        <v>2</v>
      </c>
    </row>
    <row r="79" spans="1:4">
      <c r="A79" s="1" t="s">
        <v>423</v>
      </c>
      <c r="B79" s="1" t="s">
        <v>417</v>
      </c>
      <c r="C79" s="1" t="s">
        <v>417</v>
      </c>
      <c r="D79" s="1">
        <v>2</v>
      </c>
    </row>
    <row r="80" spans="1:4">
      <c r="A80" s="1" t="s">
        <v>424</v>
      </c>
      <c r="B80" s="1" t="s">
        <v>417</v>
      </c>
      <c r="C80" s="1" t="s">
        <v>417</v>
      </c>
      <c r="D80" s="1">
        <v>2</v>
      </c>
    </row>
    <row r="81" spans="1:4">
      <c r="A81" s="1" t="s">
        <v>425</v>
      </c>
      <c r="B81" s="1" t="s">
        <v>417</v>
      </c>
      <c r="C81" s="1" t="s">
        <v>417</v>
      </c>
      <c r="D81" s="1">
        <v>2</v>
      </c>
    </row>
    <row r="82" spans="1:4">
      <c r="A82" s="1" t="s">
        <v>426</v>
      </c>
      <c r="B82" s="1" t="s">
        <v>417</v>
      </c>
      <c r="C82" s="1" t="s">
        <v>417</v>
      </c>
      <c r="D82" s="1">
        <v>2</v>
      </c>
    </row>
    <row r="83" spans="1:4">
      <c r="A83" s="1" t="s">
        <v>427</v>
      </c>
      <c r="B83" s="1" t="s">
        <v>417</v>
      </c>
      <c r="C83" s="1" t="s">
        <v>417</v>
      </c>
      <c r="D83" s="1">
        <v>2</v>
      </c>
    </row>
    <row r="84" spans="1:4">
      <c r="A84" s="1" t="s">
        <v>277</v>
      </c>
      <c r="B84" s="1" t="s">
        <v>278</v>
      </c>
      <c r="C84" s="1" t="s">
        <v>514</v>
      </c>
      <c r="D84" s="1">
        <v>2</v>
      </c>
    </row>
    <row r="85" spans="1:4">
      <c r="A85" s="1" t="s">
        <v>279</v>
      </c>
      <c r="B85" s="1" t="s">
        <v>278</v>
      </c>
      <c r="C85" s="1" t="s">
        <v>514</v>
      </c>
      <c r="D85" s="1">
        <v>2</v>
      </c>
    </row>
    <row r="86" spans="1:4">
      <c r="A86" s="1" t="s">
        <v>280</v>
      </c>
      <c r="B86" s="1" t="s">
        <v>278</v>
      </c>
      <c r="C86" s="1" t="s">
        <v>514</v>
      </c>
      <c r="D86" s="1">
        <v>2</v>
      </c>
    </row>
    <row r="87" spans="1:4">
      <c r="A87" s="1" t="s">
        <v>281</v>
      </c>
      <c r="B87" s="1" t="s">
        <v>278</v>
      </c>
      <c r="C87" s="1" t="s">
        <v>514</v>
      </c>
      <c r="D87" s="1">
        <v>2</v>
      </c>
    </row>
    <row r="88" spans="1:4">
      <c r="A88" s="1" t="s">
        <v>282</v>
      </c>
      <c r="B88" s="1" t="s">
        <v>278</v>
      </c>
      <c r="C88" s="1" t="s">
        <v>514</v>
      </c>
      <c r="D88" s="1">
        <v>2</v>
      </c>
    </row>
    <row r="89" spans="1:4">
      <c r="A89" s="1" t="s">
        <v>283</v>
      </c>
      <c r="B89" s="1" t="s">
        <v>278</v>
      </c>
      <c r="C89" s="1" t="s">
        <v>514</v>
      </c>
      <c r="D89" s="1">
        <v>2</v>
      </c>
    </row>
    <row r="90" spans="1:4">
      <c r="A90" s="1" t="s">
        <v>284</v>
      </c>
      <c r="B90" s="1" t="s">
        <v>278</v>
      </c>
      <c r="C90" s="1" t="s">
        <v>514</v>
      </c>
      <c r="D90" s="1">
        <v>2</v>
      </c>
    </row>
    <row r="91" spans="1:4">
      <c r="A91" s="1" t="s">
        <v>285</v>
      </c>
      <c r="B91" s="1" t="s">
        <v>278</v>
      </c>
      <c r="C91" s="1" t="s">
        <v>514</v>
      </c>
      <c r="D91" s="1">
        <v>2</v>
      </c>
    </row>
    <row r="92" spans="1:4">
      <c r="A92" s="1" t="s">
        <v>321</v>
      </c>
      <c r="B92" s="1" t="s">
        <v>278</v>
      </c>
      <c r="C92" s="1" t="s">
        <v>514</v>
      </c>
      <c r="D92" s="1">
        <v>2</v>
      </c>
    </row>
    <row r="93" spans="1:4">
      <c r="A93" s="1" t="s">
        <v>322</v>
      </c>
      <c r="B93" s="1" t="s">
        <v>278</v>
      </c>
      <c r="C93" s="1" t="s">
        <v>514</v>
      </c>
      <c r="D93" s="1">
        <v>2</v>
      </c>
    </row>
    <row r="94" spans="1:4">
      <c r="A94" s="1" t="s">
        <v>323</v>
      </c>
      <c r="B94" s="1" t="s">
        <v>278</v>
      </c>
      <c r="C94" s="1" t="s">
        <v>515</v>
      </c>
      <c r="D94" s="1">
        <v>2</v>
      </c>
    </row>
    <row r="95" spans="1:4">
      <c r="A95" s="1" t="s">
        <v>286</v>
      </c>
      <c r="B95" s="1" t="s">
        <v>278</v>
      </c>
      <c r="C95" s="1" t="s">
        <v>515</v>
      </c>
      <c r="D95" s="1">
        <v>2</v>
      </c>
    </row>
    <row r="96" spans="1:4">
      <c r="A96" s="1" t="s">
        <v>287</v>
      </c>
      <c r="B96" s="1" t="s">
        <v>278</v>
      </c>
      <c r="C96" s="1" t="s">
        <v>515</v>
      </c>
      <c r="D96" s="1">
        <v>2</v>
      </c>
    </row>
    <row r="97" spans="1:4">
      <c r="A97" s="1" t="s">
        <v>288</v>
      </c>
      <c r="B97" s="1" t="s">
        <v>278</v>
      </c>
      <c r="C97" s="1" t="s">
        <v>515</v>
      </c>
      <c r="D97" s="1">
        <v>2</v>
      </c>
    </row>
    <row r="98" spans="1:4">
      <c r="A98" s="1" t="s">
        <v>324</v>
      </c>
      <c r="B98" s="1" t="s">
        <v>278</v>
      </c>
      <c r="C98" s="1" t="s">
        <v>515</v>
      </c>
      <c r="D98" s="1">
        <v>2</v>
      </c>
    </row>
    <row r="99" spans="1:4">
      <c r="A99" s="1" t="s">
        <v>325</v>
      </c>
      <c r="B99" s="1" t="s">
        <v>278</v>
      </c>
      <c r="C99" s="1" t="s">
        <v>515</v>
      </c>
      <c r="D99" s="1">
        <v>2</v>
      </c>
    </row>
    <row r="100" spans="1:4">
      <c r="A100" s="1" t="s">
        <v>326</v>
      </c>
      <c r="B100" s="1" t="s">
        <v>278</v>
      </c>
      <c r="C100" s="1" t="s">
        <v>515</v>
      </c>
      <c r="D100" s="1">
        <v>2</v>
      </c>
    </row>
    <row r="101" spans="1:4">
      <c r="A101" s="1" t="s">
        <v>289</v>
      </c>
      <c r="B101" s="1" t="s">
        <v>278</v>
      </c>
      <c r="C101" s="1" t="s">
        <v>515</v>
      </c>
      <c r="D101" s="1">
        <v>2</v>
      </c>
    </row>
    <row r="102" spans="1:4">
      <c r="A102" s="1" t="s">
        <v>327</v>
      </c>
      <c r="B102" s="1" t="s">
        <v>278</v>
      </c>
      <c r="C102" s="1" t="s">
        <v>515</v>
      </c>
      <c r="D102" s="1">
        <v>2</v>
      </c>
    </row>
    <row r="103" spans="1:4">
      <c r="A103" s="1" t="s">
        <v>328</v>
      </c>
      <c r="B103" s="1" t="s">
        <v>278</v>
      </c>
      <c r="C103" s="1" t="s">
        <v>515</v>
      </c>
      <c r="D103" s="1">
        <v>2</v>
      </c>
    </row>
    <row r="104" spans="1:4">
      <c r="A104" s="1" t="s">
        <v>329</v>
      </c>
      <c r="B104" s="1" t="s">
        <v>278</v>
      </c>
      <c r="C104" s="1" t="s">
        <v>515</v>
      </c>
      <c r="D104" s="1">
        <v>2</v>
      </c>
    </row>
    <row r="105" spans="1:4">
      <c r="A105" s="1" t="s">
        <v>330</v>
      </c>
      <c r="B105" s="1" t="s">
        <v>278</v>
      </c>
      <c r="C105" s="1" t="s">
        <v>515</v>
      </c>
      <c r="D105" s="1">
        <v>2</v>
      </c>
    </row>
    <row r="106" spans="1:4">
      <c r="A106" s="1" t="s">
        <v>331</v>
      </c>
      <c r="B106" s="1" t="s">
        <v>278</v>
      </c>
      <c r="C106" s="1" t="s">
        <v>515</v>
      </c>
      <c r="D106" s="1">
        <v>2</v>
      </c>
    </row>
    <row r="107" spans="1:4">
      <c r="A107" s="1" t="s">
        <v>428</v>
      </c>
      <c r="B107" s="1" t="s">
        <v>278</v>
      </c>
      <c r="C107" s="1" t="s">
        <v>516</v>
      </c>
      <c r="D107" s="1">
        <v>2</v>
      </c>
    </row>
    <row r="108" spans="1:4">
      <c r="A108" s="1" t="s">
        <v>429</v>
      </c>
      <c r="B108" s="1" t="s">
        <v>278</v>
      </c>
      <c r="C108" s="1" t="s">
        <v>516</v>
      </c>
      <c r="D108" s="1">
        <v>2</v>
      </c>
    </row>
    <row r="109" spans="1:4">
      <c r="A109" s="1" t="s">
        <v>430</v>
      </c>
      <c r="B109" s="1" t="s">
        <v>278</v>
      </c>
      <c r="C109" s="1" t="s">
        <v>516</v>
      </c>
      <c r="D109" s="1">
        <v>2</v>
      </c>
    </row>
    <row r="110" spans="1:4">
      <c r="A110" s="1" t="s">
        <v>431</v>
      </c>
      <c r="B110" s="1" t="s">
        <v>278</v>
      </c>
      <c r="C110" s="1" t="s">
        <v>516</v>
      </c>
      <c r="D110" s="1">
        <v>2</v>
      </c>
    </row>
    <row r="111" spans="1:4">
      <c r="A111" s="1" t="s">
        <v>432</v>
      </c>
      <c r="B111" s="1" t="s">
        <v>278</v>
      </c>
      <c r="C111" s="1" t="s">
        <v>516</v>
      </c>
      <c r="D111" s="1">
        <v>2</v>
      </c>
    </row>
    <row r="112" spans="1:4">
      <c r="A112" s="1" t="s">
        <v>433</v>
      </c>
      <c r="B112" s="1" t="s">
        <v>278</v>
      </c>
      <c r="C112" s="1" t="s">
        <v>516</v>
      </c>
      <c r="D112" s="1">
        <v>2</v>
      </c>
    </row>
    <row r="113" spans="1:4">
      <c r="A113" s="1" t="s">
        <v>434</v>
      </c>
      <c r="B113" s="1" t="s">
        <v>278</v>
      </c>
      <c r="C113" s="1" t="s">
        <v>516</v>
      </c>
      <c r="D113" s="1">
        <v>2</v>
      </c>
    </row>
    <row r="114" spans="1:4">
      <c r="A114" s="1" t="s">
        <v>435</v>
      </c>
      <c r="B114" s="1" t="s">
        <v>278</v>
      </c>
      <c r="C114" s="1" t="s">
        <v>516</v>
      </c>
      <c r="D114" s="1">
        <v>2</v>
      </c>
    </row>
    <row r="115" spans="1:4">
      <c r="A115" s="1" t="s">
        <v>436</v>
      </c>
      <c r="B115" s="1" t="s">
        <v>278</v>
      </c>
      <c r="C115" s="1" t="s">
        <v>516</v>
      </c>
      <c r="D115" s="1">
        <v>2</v>
      </c>
    </row>
    <row r="116" spans="1:4">
      <c r="A116" s="1" t="s">
        <v>437</v>
      </c>
      <c r="B116" s="1" t="s">
        <v>278</v>
      </c>
      <c r="C116" s="1" t="s">
        <v>516</v>
      </c>
      <c r="D116" s="1">
        <v>2</v>
      </c>
    </row>
    <row r="117" spans="1:4">
      <c r="A117" s="1" t="s">
        <v>468</v>
      </c>
      <c r="B117" s="1" t="s">
        <v>278</v>
      </c>
      <c r="C117" s="1" t="s">
        <v>517</v>
      </c>
      <c r="D117" s="1">
        <v>2</v>
      </c>
    </row>
    <row r="118" spans="1:4">
      <c r="A118" s="1" t="s">
        <v>458</v>
      </c>
      <c r="B118" s="1" t="s">
        <v>278</v>
      </c>
      <c r="C118" s="1" t="s">
        <v>517</v>
      </c>
      <c r="D118" s="1">
        <v>2</v>
      </c>
    </row>
    <row r="119" spans="1:4">
      <c r="A119" s="1" t="s">
        <v>459</v>
      </c>
      <c r="B119" s="1" t="s">
        <v>278</v>
      </c>
      <c r="C119" s="1" t="s">
        <v>517</v>
      </c>
      <c r="D119" s="1">
        <v>2</v>
      </c>
    </row>
    <row r="120" spans="1:4">
      <c r="A120" s="1" t="s">
        <v>460</v>
      </c>
      <c r="B120" s="1" t="s">
        <v>278</v>
      </c>
      <c r="C120" s="1" t="s">
        <v>517</v>
      </c>
      <c r="D120" s="1">
        <v>2</v>
      </c>
    </row>
    <row r="121" spans="1:4">
      <c r="A121" s="1" t="s">
        <v>461</v>
      </c>
      <c r="B121" s="1" t="s">
        <v>278</v>
      </c>
      <c r="C121" s="1" t="s">
        <v>517</v>
      </c>
      <c r="D121" s="1">
        <v>2</v>
      </c>
    </row>
    <row r="122" spans="1:4">
      <c r="A122" s="1" t="s">
        <v>462</v>
      </c>
      <c r="B122" s="1" t="s">
        <v>278</v>
      </c>
      <c r="C122" s="1" t="s">
        <v>517</v>
      </c>
      <c r="D122" s="1">
        <v>2</v>
      </c>
    </row>
    <row r="123" spans="1:4">
      <c r="A123" s="1" t="s">
        <v>463</v>
      </c>
      <c r="B123" s="1" t="s">
        <v>278</v>
      </c>
      <c r="C123" s="1" t="s">
        <v>517</v>
      </c>
      <c r="D123" s="1">
        <v>2</v>
      </c>
    </row>
    <row r="124" spans="1:4">
      <c r="A124" s="1" t="s">
        <v>464</v>
      </c>
      <c r="B124" s="1" t="s">
        <v>278</v>
      </c>
      <c r="C124" s="1" t="s">
        <v>517</v>
      </c>
      <c r="D124" s="1">
        <v>2</v>
      </c>
    </row>
    <row r="125" spans="1:4">
      <c r="A125" s="1" t="s">
        <v>465</v>
      </c>
      <c r="B125" s="1" t="s">
        <v>278</v>
      </c>
      <c r="C125" s="1" t="s">
        <v>517</v>
      </c>
      <c r="D125" s="1">
        <v>2</v>
      </c>
    </row>
    <row r="126" spans="1:4">
      <c r="A126" s="1" t="s">
        <v>466</v>
      </c>
      <c r="B126" s="1" t="s">
        <v>278</v>
      </c>
      <c r="C126" s="1" t="s">
        <v>517</v>
      </c>
      <c r="D126" s="1">
        <v>2</v>
      </c>
    </row>
    <row r="127" spans="1:4">
      <c r="A127" s="1" t="s">
        <v>467</v>
      </c>
      <c r="B127" s="1" t="s">
        <v>278</v>
      </c>
      <c r="C127" s="1" t="s">
        <v>517</v>
      </c>
      <c r="D127" s="1">
        <v>2</v>
      </c>
    </row>
    <row r="128" spans="1:4">
      <c r="A128" s="1" t="s">
        <v>448</v>
      </c>
      <c r="B128" s="1" t="s">
        <v>278</v>
      </c>
      <c r="C128" s="1" t="s">
        <v>518</v>
      </c>
      <c r="D128" s="1">
        <v>2</v>
      </c>
    </row>
    <row r="129" spans="1:4">
      <c r="A129" s="1" t="s">
        <v>449</v>
      </c>
      <c r="B129" s="1" t="s">
        <v>278</v>
      </c>
      <c r="C129" s="1" t="s">
        <v>518</v>
      </c>
      <c r="D129" s="1">
        <v>2</v>
      </c>
    </row>
    <row r="130" spans="1:4">
      <c r="A130" s="1" t="s">
        <v>450</v>
      </c>
      <c r="B130" s="1" t="s">
        <v>278</v>
      </c>
      <c r="C130" s="1" t="s">
        <v>518</v>
      </c>
      <c r="D130" s="1">
        <v>2</v>
      </c>
    </row>
    <row r="131" spans="1:4">
      <c r="A131" s="1" t="s">
        <v>451</v>
      </c>
      <c r="B131" s="1" t="s">
        <v>278</v>
      </c>
      <c r="C131" s="1" t="s">
        <v>518</v>
      </c>
      <c r="D131" s="1">
        <v>2</v>
      </c>
    </row>
    <row r="132" spans="1:4">
      <c r="A132" s="1" t="s">
        <v>452</v>
      </c>
      <c r="B132" s="1" t="s">
        <v>278</v>
      </c>
      <c r="C132" s="1" t="s">
        <v>518</v>
      </c>
      <c r="D132" s="1">
        <v>2</v>
      </c>
    </row>
    <row r="133" spans="1:4">
      <c r="A133" s="1" t="s">
        <v>453</v>
      </c>
      <c r="B133" s="1" t="s">
        <v>278</v>
      </c>
      <c r="C133" s="1" t="s">
        <v>518</v>
      </c>
      <c r="D133" s="1">
        <v>2</v>
      </c>
    </row>
    <row r="134" spans="1:4">
      <c r="A134" s="1" t="s">
        <v>454</v>
      </c>
      <c r="B134" s="1" t="s">
        <v>278</v>
      </c>
      <c r="C134" s="1" t="s">
        <v>518</v>
      </c>
      <c r="D134" s="1">
        <v>2</v>
      </c>
    </row>
    <row r="135" spans="1:4">
      <c r="A135" s="1" t="s">
        <v>455</v>
      </c>
      <c r="B135" s="1" t="s">
        <v>278</v>
      </c>
      <c r="C135" s="1" t="s">
        <v>518</v>
      </c>
      <c r="D135" s="1">
        <v>2</v>
      </c>
    </row>
    <row r="136" spans="1:4">
      <c r="A136" s="1" t="s">
        <v>456</v>
      </c>
      <c r="B136" s="1" t="s">
        <v>278</v>
      </c>
      <c r="C136" s="1" t="s">
        <v>518</v>
      </c>
      <c r="D136" s="1">
        <v>2</v>
      </c>
    </row>
    <row r="137" spans="1:4">
      <c r="A137" s="1" t="s">
        <v>457</v>
      </c>
      <c r="B137" s="1" t="s">
        <v>278</v>
      </c>
      <c r="C137" s="1" t="s">
        <v>518</v>
      </c>
      <c r="D137" s="1">
        <v>2</v>
      </c>
    </row>
    <row r="138" spans="1:4">
      <c r="A138" s="1" t="s">
        <v>332</v>
      </c>
      <c r="B138" s="1" t="s">
        <v>333</v>
      </c>
      <c r="C138" s="1" t="s">
        <v>519</v>
      </c>
      <c r="D138" s="1">
        <v>2</v>
      </c>
    </row>
    <row r="139" spans="1:4">
      <c r="A139" s="1" t="s">
        <v>334</v>
      </c>
      <c r="B139" s="1" t="s">
        <v>333</v>
      </c>
      <c r="C139" s="1" t="s">
        <v>519</v>
      </c>
      <c r="D139" s="1">
        <v>2</v>
      </c>
    </row>
    <row r="140" spans="1:4">
      <c r="A140" s="1" t="s">
        <v>335</v>
      </c>
      <c r="B140" s="1" t="s">
        <v>333</v>
      </c>
      <c r="C140" s="1" t="s">
        <v>519</v>
      </c>
      <c r="D140" s="1">
        <v>2</v>
      </c>
    </row>
    <row r="141" spans="1:4">
      <c r="A141" s="1" t="s">
        <v>336</v>
      </c>
      <c r="B141" s="1" t="s">
        <v>333</v>
      </c>
      <c r="C141" s="1" t="s">
        <v>519</v>
      </c>
      <c r="D141" s="1">
        <v>2</v>
      </c>
    </row>
    <row r="142" spans="1:4">
      <c r="A142" s="1" t="s">
        <v>337</v>
      </c>
      <c r="B142" s="1" t="s">
        <v>333</v>
      </c>
      <c r="C142" s="1" t="s">
        <v>519</v>
      </c>
      <c r="D142" s="1">
        <v>2</v>
      </c>
    </row>
    <row r="143" spans="1:4">
      <c r="A143" s="1" t="s">
        <v>338</v>
      </c>
      <c r="B143" s="1" t="s">
        <v>333</v>
      </c>
      <c r="C143" s="1" t="s">
        <v>519</v>
      </c>
      <c r="D143" s="1">
        <v>2</v>
      </c>
    </row>
    <row r="144" spans="1:4">
      <c r="A144" s="1" t="s">
        <v>339</v>
      </c>
      <c r="B144" s="1" t="s">
        <v>333</v>
      </c>
      <c r="C144" s="1" t="s">
        <v>519</v>
      </c>
      <c r="D144" s="1">
        <v>2</v>
      </c>
    </row>
    <row r="145" spans="1:4">
      <c r="A145" s="1" t="s">
        <v>340</v>
      </c>
      <c r="B145" s="1" t="s">
        <v>333</v>
      </c>
      <c r="C145" s="1" t="s">
        <v>519</v>
      </c>
      <c r="D145" s="1">
        <v>2</v>
      </c>
    </row>
    <row r="146" spans="1:4">
      <c r="A146" s="1" t="s">
        <v>341</v>
      </c>
      <c r="B146" s="1" t="s">
        <v>333</v>
      </c>
      <c r="C146" s="1" t="s">
        <v>519</v>
      </c>
      <c r="D146" s="1">
        <v>2</v>
      </c>
    </row>
    <row r="147" spans="1:4">
      <c r="A147" s="1" t="s">
        <v>342</v>
      </c>
      <c r="B147" s="1" t="s">
        <v>333</v>
      </c>
      <c r="C147" s="1" t="s">
        <v>519</v>
      </c>
      <c r="D147" s="1">
        <v>2</v>
      </c>
    </row>
    <row r="148" spans="1:4">
      <c r="A148" s="1" t="s">
        <v>343</v>
      </c>
      <c r="B148" s="1" t="s">
        <v>333</v>
      </c>
      <c r="C148" s="1" t="s">
        <v>520</v>
      </c>
      <c r="D148" s="1">
        <v>2</v>
      </c>
    </row>
    <row r="149" spans="1:4">
      <c r="A149" s="1" t="s">
        <v>344</v>
      </c>
      <c r="B149" s="1" t="s">
        <v>333</v>
      </c>
      <c r="C149" s="1" t="s">
        <v>520</v>
      </c>
      <c r="D149" s="1">
        <v>2</v>
      </c>
    </row>
    <row r="150" spans="1:4">
      <c r="A150" s="1" t="s">
        <v>345</v>
      </c>
      <c r="B150" s="1" t="s">
        <v>333</v>
      </c>
      <c r="C150" s="1" t="s">
        <v>520</v>
      </c>
      <c r="D150" s="1">
        <v>2</v>
      </c>
    </row>
    <row r="151" spans="1:4">
      <c r="A151" s="1" t="s">
        <v>346</v>
      </c>
      <c r="B151" s="1" t="s">
        <v>333</v>
      </c>
      <c r="C151" s="1" t="s">
        <v>520</v>
      </c>
      <c r="D151" s="1">
        <v>2</v>
      </c>
    </row>
    <row r="152" spans="1:4">
      <c r="A152" s="1" t="s">
        <v>347</v>
      </c>
      <c r="B152" s="1" t="s">
        <v>333</v>
      </c>
      <c r="C152" s="1" t="s">
        <v>520</v>
      </c>
      <c r="D152" s="1">
        <v>2</v>
      </c>
    </row>
    <row r="153" spans="1:4">
      <c r="A153" s="1" t="s">
        <v>348</v>
      </c>
      <c r="B153" s="1" t="s">
        <v>333</v>
      </c>
      <c r="C153" s="1" t="s">
        <v>520</v>
      </c>
      <c r="D153" s="1">
        <v>2</v>
      </c>
    </row>
    <row r="154" spans="1:4">
      <c r="A154" s="1" t="s">
        <v>349</v>
      </c>
      <c r="B154" s="1" t="s">
        <v>333</v>
      </c>
      <c r="C154" s="1" t="s">
        <v>520</v>
      </c>
      <c r="D154" s="1">
        <v>2</v>
      </c>
    </row>
    <row r="155" spans="1:4">
      <c r="A155" s="1" t="s">
        <v>350</v>
      </c>
      <c r="B155" s="1" t="s">
        <v>333</v>
      </c>
      <c r="C155" s="1" t="s">
        <v>520</v>
      </c>
      <c r="D155" s="1">
        <v>2</v>
      </c>
    </row>
    <row r="156" spans="1:4">
      <c r="A156" s="1" t="s">
        <v>351</v>
      </c>
      <c r="B156" s="1" t="s">
        <v>333</v>
      </c>
      <c r="C156" s="1" t="s">
        <v>520</v>
      </c>
      <c r="D156" s="1">
        <v>2</v>
      </c>
    </row>
    <row r="157" spans="1:4">
      <c r="A157" s="1" t="s">
        <v>352</v>
      </c>
      <c r="B157" s="1" t="s">
        <v>333</v>
      </c>
      <c r="C157" s="1" t="s">
        <v>520</v>
      </c>
      <c r="D157" s="1">
        <v>2</v>
      </c>
    </row>
    <row r="158" spans="1:4">
      <c r="A158" s="1" t="s">
        <v>353</v>
      </c>
      <c r="B158" s="1" t="s">
        <v>333</v>
      </c>
      <c r="C158" s="1" t="s">
        <v>521</v>
      </c>
      <c r="D158" s="1">
        <v>2</v>
      </c>
    </row>
    <row r="159" spans="1:4">
      <c r="A159" s="1" t="s">
        <v>354</v>
      </c>
      <c r="B159" s="1" t="s">
        <v>333</v>
      </c>
      <c r="C159" s="1" t="s">
        <v>521</v>
      </c>
      <c r="D159" s="1">
        <v>2</v>
      </c>
    </row>
    <row r="160" spans="1:4">
      <c r="A160" s="1" t="s">
        <v>355</v>
      </c>
      <c r="B160" s="1" t="s">
        <v>333</v>
      </c>
      <c r="C160" s="1" t="s">
        <v>521</v>
      </c>
      <c r="D160" s="1">
        <v>2</v>
      </c>
    </row>
    <row r="161" spans="1:4">
      <c r="A161" s="1" t="s">
        <v>356</v>
      </c>
      <c r="B161" s="1" t="s">
        <v>333</v>
      </c>
      <c r="C161" s="1" t="s">
        <v>521</v>
      </c>
      <c r="D161" s="1">
        <v>2</v>
      </c>
    </row>
    <row r="162" spans="1:4">
      <c r="A162" s="1" t="s">
        <v>357</v>
      </c>
      <c r="B162" s="1" t="s">
        <v>333</v>
      </c>
      <c r="C162" s="1" t="s">
        <v>521</v>
      </c>
      <c r="D162" s="1">
        <v>2</v>
      </c>
    </row>
    <row r="163" spans="1:4">
      <c r="A163" s="1" t="s">
        <v>358</v>
      </c>
      <c r="B163" s="1" t="s">
        <v>333</v>
      </c>
      <c r="C163" s="1" t="s">
        <v>521</v>
      </c>
      <c r="D163" s="1">
        <v>2</v>
      </c>
    </row>
    <row r="164" spans="1:4">
      <c r="A164" s="1" t="s">
        <v>359</v>
      </c>
      <c r="B164" s="1" t="s">
        <v>333</v>
      </c>
      <c r="C164" s="1" t="s">
        <v>521</v>
      </c>
      <c r="D164" s="1">
        <v>2</v>
      </c>
    </row>
    <row r="165" spans="1:4">
      <c r="A165" s="1" t="s">
        <v>360</v>
      </c>
      <c r="B165" s="1" t="s">
        <v>333</v>
      </c>
      <c r="C165" s="1" t="s">
        <v>521</v>
      </c>
      <c r="D165" s="1">
        <v>2</v>
      </c>
    </row>
    <row r="166" spans="1:4">
      <c r="A166" s="1" t="s">
        <v>361</v>
      </c>
      <c r="B166" s="1" t="s">
        <v>333</v>
      </c>
      <c r="C166" s="1" t="s">
        <v>521</v>
      </c>
      <c r="D166" s="1">
        <v>2</v>
      </c>
    </row>
    <row r="167" spans="1:4">
      <c r="A167" s="1" t="s">
        <v>362</v>
      </c>
      <c r="B167" s="1" t="s">
        <v>333</v>
      </c>
      <c r="C167" s="1" t="s">
        <v>522</v>
      </c>
      <c r="D167" s="1">
        <v>2</v>
      </c>
    </row>
    <row r="168" spans="1:4">
      <c r="A168" s="1" t="s">
        <v>363</v>
      </c>
      <c r="B168" s="1" t="s">
        <v>333</v>
      </c>
      <c r="C168" s="1" t="s">
        <v>522</v>
      </c>
      <c r="D168" s="1">
        <v>2</v>
      </c>
    </row>
    <row r="169" spans="1:4">
      <c r="A169" s="1" t="s">
        <v>364</v>
      </c>
      <c r="B169" s="1" t="s">
        <v>333</v>
      </c>
      <c r="C169" s="1" t="s">
        <v>522</v>
      </c>
      <c r="D169" s="1">
        <v>2</v>
      </c>
    </row>
    <row r="170" spans="1:4">
      <c r="A170" s="1" t="s">
        <v>365</v>
      </c>
      <c r="B170" s="1" t="s">
        <v>333</v>
      </c>
      <c r="C170" s="1" t="s">
        <v>522</v>
      </c>
      <c r="D170" s="1">
        <v>2</v>
      </c>
    </row>
    <row r="171" spans="1:4">
      <c r="A171" s="1" t="s">
        <v>366</v>
      </c>
      <c r="B171" s="1" t="s">
        <v>333</v>
      </c>
      <c r="C171" s="1" t="s">
        <v>522</v>
      </c>
      <c r="D171" s="1">
        <v>2</v>
      </c>
    </row>
    <row r="172" spans="1:4">
      <c r="A172" s="1" t="s">
        <v>367</v>
      </c>
      <c r="B172" s="1" t="s">
        <v>333</v>
      </c>
      <c r="C172" s="1" t="s">
        <v>522</v>
      </c>
      <c r="D172" s="1">
        <v>2</v>
      </c>
    </row>
    <row r="173" spans="1:4">
      <c r="A173" s="1" t="s">
        <v>368</v>
      </c>
      <c r="B173" s="1" t="s">
        <v>333</v>
      </c>
      <c r="C173" s="1" t="s">
        <v>522</v>
      </c>
      <c r="D173" s="1">
        <v>2</v>
      </c>
    </row>
    <row r="174" spans="1:4">
      <c r="A174" s="1" t="s">
        <v>369</v>
      </c>
      <c r="B174" s="1" t="s">
        <v>333</v>
      </c>
      <c r="C174" s="1" t="s">
        <v>522</v>
      </c>
      <c r="D174" s="1">
        <v>2</v>
      </c>
    </row>
    <row r="175" spans="1:4">
      <c r="A175" s="1" t="s">
        <v>370</v>
      </c>
      <c r="B175" s="1" t="s">
        <v>333</v>
      </c>
      <c r="C175" s="1" t="s">
        <v>522</v>
      </c>
      <c r="D175" s="1">
        <v>2</v>
      </c>
    </row>
    <row r="176" spans="1:4">
      <c r="A176" s="1" t="s">
        <v>371</v>
      </c>
      <c r="B176" s="1" t="s">
        <v>333</v>
      </c>
      <c r="C176" s="1" t="s">
        <v>522</v>
      </c>
      <c r="D176" s="1">
        <v>2</v>
      </c>
    </row>
    <row r="177" spans="1:4">
      <c r="A177" s="1" t="s">
        <v>394</v>
      </c>
      <c r="B177" s="1" t="s">
        <v>395</v>
      </c>
      <c r="C177" s="1" t="s">
        <v>395</v>
      </c>
      <c r="D177" s="1">
        <v>2</v>
      </c>
    </row>
    <row r="178" spans="1:4">
      <c r="A178" s="1" t="s">
        <v>396</v>
      </c>
      <c r="B178" s="1" t="s">
        <v>395</v>
      </c>
      <c r="C178" s="1" t="s">
        <v>395</v>
      </c>
      <c r="D178" s="1">
        <v>2</v>
      </c>
    </row>
    <row r="179" spans="1:4">
      <c r="A179" s="1" t="s">
        <v>397</v>
      </c>
      <c r="B179" s="1" t="s">
        <v>395</v>
      </c>
      <c r="C179" s="1" t="s">
        <v>395</v>
      </c>
      <c r="D179" s="1">
        <v>2</v>
      </c>
    </row>
    <row r="180" spans="1:4">
      <c r="A180" s="1" t="s">
        <v>398</v>
      </c>
      <c r="B180" s="1" t="s">
        <v>395</v>
      </c>
      <c r="C180" s="1" t="s">
        <v>395</v>
      </c>
      <c r="D180" s="1">
        <v>2</v>
      </c>
    </row>
    <row r="181" spans="1:4">
      <c r="A181" s="1" t="s">
        <v>399</v>
      </c>
      <c r="B181" s="1" t="s">
        <v>395</v>
      </c>
      <c r="C181" s="1" t="s">
        <v>395</v>
      </c>
      <c r="D181" s="1">
        <v>2</v>
      </c>
    </row>
    <row r="182" spans="1:4">
      <c r="A182" s="1" t="s">
        <v>400</v>
      </c>
      <c r="B182" s="1" t="s">
        <v>395</v>
      </c>
      <c r="C182" s="1" t="s">
        <v>395</v>
      </c>
      <c r="D182" s="1">
        <v>2</v>
      </c>
    </row>
    <row r="183" spans="1:4">
      <c r="A183" s="1" t="s">
        <v>401</v>
      </c>
      <c r="B183" s="1" t="s">
        <v>395</v>
      </c>
      <c r="C183" s="1" t="s">
        <v>395</v>
      </c>
      <c r="D183" s="1">
        <v>2</v>
      </c>
    </row>
    <row r="184" spans="1:4">
      <c r="A184" s="1" t="s">
        <v>402</v>
      </c>
      <c r="B184" s="1" t="s">
        <v>395</v>
      </c>
      <c r="C184" s="1" t="s">
        <v>395</v>
      </c>
      <c r="D184" s="1">
        <v>2</v>
      </c>
    </row>
    <row r="185" spans="1:4">
      <c r="A185" s="1" t="s">
        <v>403</v>
      </c>
      <c r="B185" s="1" t="s">
        <v>395</v>
      </c>
      <c r="C185" s="1" t="s">
        <v>395</v>
      </c>
      <c r="D185" s="1">
        <v>2</v>
      </c>
    </row>
    <row r="186" spans="1:4">
      <c r="A186" s="1" t="s">
        <v>404</v>
      </c>
      <c r="B186" s="1" t="s">
        <v>395</v>
      </c>
      <c r="C186" s="1" t="s">
        <v>395</v>
      </c>
      <c r="D186" s="1">
        <v>2</v>
      </c>
    </row>
    <row r="187" spans="1:4">
      <c r="A187" s="1" t="s">
        <v>383</v>
      </c>
      <c r="B187" s="1" t="s">
        <v>384</v>
      </c>
      <c r="C187" s="1" t="s">
        <v>384</v>
      </c>
      <c r="D187" s="1">
        <v>2</v>
      </c>
    </row>
    <row r="188" spans="1:4">
      <c r="A188" s="1" t="s">
        <v>385</v>
      </c>
      <c r="B188" s="1" t="s">
        <v>384</v>
      </c>
      <c r="C188" s="1" t="s">
        <v>384</v>
      </c>
      <c r="D188" s="1">
        <v>2</v>
      </c>
    </row>
    <row r="189" spans="1:4">
      <c r="A189" s="1" t="s">
        <v>386</v>
      </c>
      <c r="B189" s="1" t="s">
        <v>384</v>
      </c>
      <c r="C189" s="1" t="s">
        <v>384</v>
      </c>
      <c r="D189" s="1">
        <v>2</v>
      </c>
    </row>
    <row r="190" spans="1:4">
      <c r="A190" s="1" t="s">
        <v>387</v>
      </c>
      <c r="B190" s="1" t="s">
        <v>384</v>
      </c>
      <c r="C190" s="1" t="s">
        <v>384</v>
      </c>
      <c r="D190" s="1">
        <v>2</v>
      </c>
    </row>
    <row r="191" spans="1:4">
      <c r="A191" s="1" t="s">
        <v>388</v>
      </c>
      <c r="B191" s="1" t="s">
        <v>384</v>
      </c>
      <c r="C191" s="1" t="s">
        <v>384</v>
      </c>
      <c r="D191" s="1">
        <v>2</v>
      </c>
    </row>
    <row r="192" spans="1:4">
      <c r="A192" s="1" t="s">
        <v>389</v>
      </c>
      <c r="B192" s="1" t="s">
        <v>384</v>
      </c>
      <c r="C192" s="1" t="s">
        <v>384</v>
      </c>
      <c r="D192" s="1">
        <v>2</v>
      </c>
    </row>
    <row r="193" spans="1:4">
      <c r="A193" s="1" t="s">
        <v>390</v>
      </c>
      <c r="B193" s="1" t="s">
        <v>384</v>
      </c>
      <c r="C193" s="1" t="s">
        <v>384</v>
      </c>
      <c r="D193" s="1">
        <v>2</v>
      </c>
    </row>
    <row r="194" spans="1:4">
      <c r="A194" s="1" t="s">
        <v>391</v>
      </c>
      <c r="B194" s="1" t="s">
        <v>384</v>
      </c>
      <c r="C194" s="1" t="s">
        <v>384</v>
      </c>
      <c r="D194" s="1">
        <v>2</v>
      </c>
    </row>
    <row r="195" spans="1:4">
      <c r="A195" s="1" t="s">
        <v>392</v>
      </c>
      <c r="B195" s="1" t="s">
        <v>384</v>
      </c>
      <c r="C195" s="1" t="s">
        <v>384</v>
      </c>
      <c r="D195" s="1">
        <v>2</v>
      </c>
    </row>
    <row r="196" spans="1:4">
      <c r="A196" s="1" t="s">
        <v>393</v>
      </c>
      <c r="B196" s="1" t="s">
        <v>384</v>
      </c>
      <c r="C196" s="1" t="s">
        <v>384</v>
      </c>
      <c r="D196" s="1">
        <v>2</v>
      </c>
    </row>
    <row r="197" spans="1:4">
      <c r="A197" s="1" t="s">
        <v>100</v>
      </c>
      <c r="B197" s="1" t="s">
        <v>91</v>
      </c>
      <c r="C197" s="1" t="s">
        <v>523</v>
      </c>
      <c r="D197" s="1">
        <v>2</v>
      </c>
    </row>
    <row r="198" spans="1:4">
      <c r="A198" s="1" t="s">
        <v>101</v>
      </c>
      <c r="B198" s="1" t="s">
        <v>91</v>
      </c>
      <c r="C198" s="1" t="s">
        <v>523</v>
      </c>
      <c r="D198" s="1">
        <v>2</v>
      </c>
    </row>
    <row r="199" spans="1:4">
      <c r="A199" s="1" t="s">
        <v>102</v>
      </c>
      <c r="B199" s="1" t="s">
        <v>91</v>
      </c>
      <c r="C199" s="1" t="s">
        <v>523</v>
      </c>
      <c r="D199" s="1">
        <v>2</v>
      </c>
    </row>
    <row r="200" spans="1:4">
      <c r="A200" s="1" t="s">
        <v>103</v>
      </c>
      <c r="B200" s="1" t="s">
        <v>91</v>
      </c>
      <c r="C200" s="1" t="s">
        <v>523</v>
      </c>
      <c r="D200" s="1">
        <v>2</v>
      </c>
    </row>
    <row r="201" spans="1:4">
      <c r="A201" s="1" t="s">
        <v>104</v>
      </c>
      <c r="B201" s="1" t="s">
        <v>91</v>
      </c>
      <c r="C201" s="1" t="s">
        <v>523</v>
      </c>
      <c r="D201" s="1">
        <v>2</v>
      </c>
    </row>
    <row r="202" spans="1:4">
      <c r="A202" s="1" t="s">
        <v>105</v>
      </c>
      <c r="B202" s="1" t="s">
        <v>91</v>
      </c>
      <c r="C202" s="1" t="s">
        <v>523</v>
      </c>
      <c r="D202" s="1">
        <v>2</v>
      </c>
    </row>
    <row r="203" spans="1:4">
      <c r="A203" s="1" t="s">
        <v>106</v>
      </c>
      <c r="B203" s="1" t="s">
        <v>91</v>
      </c>
      <c r="C203" s="1" t="s">
        <v>523</v>
      </c>
      <c r="D203" s="1">
        <v>2</v>
      </c>
    </row>
    <row r="204" spans="1:4">
      <c r="A204" s="1" t="s">
        <v>107</v>
      </c>
      <c r="B204" s="1" t="s">
        <v>91</v>
      </c>
      <c r="C204" s="1" t="s">
        <v>523</v>
      </c>
      <c r="D204" s="1">
        <v>2</v>
      </c>
    </row>
    <row r="205" spans="1:4">
      <c r="A205" s="1" t="s">
        <v>108</v>
      </c>
      <c r="B205" s="1" t="s">
        <v>91</v>
      </c>
      <c r="C205" s="1" t="s">
        <v>523</v>
      </c>
      <c r="D205" s="1">
        <v>2</v>
      </c>
    </row>
    <row r="206" spans="1:4">
      <c r="A206" s="1" t="s">
        <v>109</v>
      </c>
      <c r="B206" s="1" t="s">
        <v>91</v>
      </c>
      <c r="C206" s="1" t="s">
        <v>523</v>
      </c>
      <c r="D206" s="1">
        <v>2</v>
      </c>
    </row>
    <row r="207" spans="1:4">
      <c r="A207" s="1" t="s">
        <v>95</v>
      </c>
      <c r="B207" s="1" t="s">
        <v>91</v>
      </c>
      <c r="C207" s="1" t="s">
        <v>524</v>
      </c>
      <c r="D207" s="1">
        <v>2</v>
      </c>
    </row>
    <row r="208" spans="1:4">
      <c r="A208" s="1" t="s">
        <v>184</v>
      </c>
      <c r="B208" s="1" t="s">
        <v>91</v>
      </c>
      <c r="C208" s="1" t="s">
        <v>524</v>
      </c>
      <c r="D208" s="1">
        <v>2</v>
      </c>
    </row>
    <row r="209" spans="1:4">
      <c r="A209" s="1" t="s">
        <v>97</v>
      </c>
      <c r="B209" s="1" t="s">
        <v>91</v>
      </c>
      <c r="C209" s="1" t="s">
        <v>524</v>
      </c>
      <c r="D209" s="1">
        <v>2</v>
      </c>
    </row>
    <row r="210" spans="1:4">
      <c r="A210" s="1" t="s">
        <v>98</v>
      </c>
      <c r="B210" s="1" t="s">
        <v>91</v>
      </c>
      <c r="C210" s="1" t="s">
        <v>524</v>
      </c>
      <c r="D210" s="1">
        <v>2</v>
      </c>
    </row>
    <row r="211" spans="1:4">
      <c r="A211" s="1" t="s">
        <v>185</v>
      </c>
      <c r="B211" s="1" t="s">
        <v>91</v>
      </c>
      <c r="C211" s="1" t="s">
        <v>524</v>
      </c>
      <c r="D211" s="1">
        <v>2</v>
      </c>
    </row>
    <row r="212" spans="1:4">
      <c r="A212" s="1" t="s">
        <v>186</v>
      </c>
      <c r="B212" s="1" t="s">
        <v>91</v>
      </c>
      <c r="C212" s="1" t="s">
        <v>524</v>
      </c>
      <c r="D212" s="1">
        <v>2</v>
      </c>
    </row>
    <row r="213" spans="1:4">
      <c r="A213" s="1" t="s">
        <v>99</v>
      </c>
      <c r="B213" s="1" t="s">
        <v>91</v>
      </c>
      <c r="C213" s="1" t="s">
        <v>524</v>
      </c>
      <c r="D213" s="1">
        <v>2</v>
      </c>
    </row>
    <row r="214" spans="1:4">
      <c r="A214" s="1" t="s">
        <v>187</v>
      </c>
      <c r="B214" s="1" t="s">
        <v>91</v>
      </c>
      <c r="C214" s="1" t="s">
        <v>524</v>
      </c>
      <c r="D214" s="1">
        <v>2</v>
      </c>
    </row>
    <row r="215" spans="1:4">
      <c r="A215" s="1" t="s">
        <v>90</v>
      </c>
      <c r="B215" s="1" t="s">
        <v>91</v>
      </c>
      <c r="C215" s="1" t="s">
        <v>524</v>
      </c>
      <c r="D215" s="1">
        <v>2</v>
      </c>
    </row>
    <row r="216" spans="1:4">
      <c r="A216" s="1" t="s">
        <v>92</v>
      </c>
      <c r="B216" s="1" t="s">
        <v>91</v>
      </c>
      <c r="C216" s="1" t="s">
        <v>524</v>
      </c>
      <c r="D216" s="1">
        <v>2</v>
      </c>
    </row>
    <row r="217" spans="1:4">
      <c r="A217" s="1" t="s">
        <v>93</v>
      </c>
      <c r="B217" s="1" t="s">
        <v>91</v>
      </c>
      <c r="C217" s="1" t="s">
        <v>524</v>
      </c>
      <c r="D217" s="1">
        <v>2</v>
      </c>
    </row>
    <row r="218" spans="1:4">
      <c r="A218" s="1" t="s">
        <v>222</v>
      </c>
      <c r="B218" s="1" t="s">
        <v>91</v>
      </c>
      <c r="C218" s="1" t="s">
        <v>524</v>
      </c>
      <c r="D218" s="1">
        <v>2</v>
      </c>
    </row>
    <row r="219" spans="1:4">
      <c r="A219" s="1" t="s">
        <v>94</v>
      </c>
      <c r="B219" s="1" t="s">
        <v>91</v>
      </c>
      <c r="C219" s="1" t="s">
        <v>524</v>
      </c>
      <c r="D219" s="1">
        <v>2</v>
      </c>
    </row>
    <row r="220" spans="1:4">
      <c r="A220" s="1" t="s">
        <v>223</v>
      </c>
      <c r="B220" s="1" t="s">
        <v>91</v>
      </c>
      <c r="C220" s="1" t="s">
        <v>524</v>
      </c>
      <c r="D220" s="1">
        <v>2</v>
      </c>
    </row>
    <row r="221" spans="1:4">
      <c r="A221" s="1" t="s">
        <v>224</v>
      </c>
      <c r="B221" s="1" t="s">
        <v>91</v>
      </c>
      <c r="C221" s="1" t="s">
        <v>524</v>
      </c>
      <c r="D221" s="1">
        <v>2</v>
      </c>
    </row>
    <row r="222" spans="1:4">
      <c r="A222" s="1" t="s">
        <v>225</v>
      </c>
      <c r="B222" s="1" t="s">
        <v>91</v>
      </c>
      <c r="C222" s="1" t="s">
        <v>524</v>
      </c>
      <c r="D222" s="1">
        <v>2</v>
      </c>
    </row>
    <row r="223" spans="1:4">
      <c r="A223" s="1" t="s">
        <v>226</v>
      </c>
      <c r="B223" s="1" t="s">
        <v>91</v>
      </c>
      <c r="C223" s="1" t="s">
        <v>524</v>
      </c>
      <c r="D223" s="1">
        <v>2</v>
      </c>
    </row>
    <row r="224" spans="1:4">
      <c r="A224" s="1" t="s">
        <v>96</v>
      </c>
      <c r="B224" s="1" t="s">
        <v>91</v>
      </c>
      <c r="C224" s="1" t="s">
        <v>524</v>
      </c>
      <c r="D224" s="1">
        <v>2</v>
      </c>
    </row>
    <row r="225" spans="1:4">
      <c r="A225" s="1" t="s">
        <v>110</v>
      </c>
      <c r="B225" s="1" t="s">
        <v>91</v>
      </c>
      <c r="C225" s="1" t="s">
        <v>525</v>
      </c>
      <c r="D225" s="1">
        <v>2</v>
      </c>
    </row>
    <row r="226" spans="1:4">
      <c r="A226" s="1" t="s">
        <v>188</v>
      </c>
      <c r="B226" s="1" t="s">
        <v>91</v>
      </c>
      <c r="C226" s="1" t="s">
        <v>525</v>
      </c>
      <c r="D226" s="1">
        <v>2</v>
      </c>
    </row>
    <row r="227" spans="1:4">
      <c r="A227" s="1" t="s">
        <v>189</v>
      </c>
      <c r="B227" s="1" t="s">
        <v>91</v>
      </c>
      <c r="C227" s="1" t="s">
        <v>525</v>
      </c>
      <c r="D227" s="1">
        <v>2</v>
      </c>
    </row>
    <row r="228" spans="1:4">
      <c r="A228" s="1" t="s">
        <v>111</v>
      </c>
      <c r="B228" s="1" t="s">
        <v>91</v>
      </c>
      <c r="C228" s="1" t="s">
        <v>525</v>
      </c>
      <c r="D228" s="1">
        <v>2</v>
      </c>
    </row>
    <row r="229" spans="1:4">
      <c r="A229" s="1" t="s">
        <v>112</v>
      </c>
      <c r="B229" s="1" t="s">
        <v>91</v>
      </c>
      <c r="C229" s="1" t="s">
        <v>525</v>
      </c>
      <c r="D229" s="1">
        <v>2</v>
      </c>
    </row>
    <row r="230" spans="1:4">
      <c r="A230" s="1" t="s">
        <v>113</v>
      </c>
      <c r="B230" s="1" t="s">
        <v>91</v>
      </c>
      <c r="C230" s="1" t="s">
        <v>525</v>
      </c>
      <c r="D230" s="1">
        <v>2</v>
      </c>
    </row>
    <row r="231" spans="1:4">
      <c r="A231" s="1" t="s">
        <v>114</v>
      </c>
      <c r="B231" s="1" t="s">
        <v>91</v>
      </c>
      <c r="C231" s="1" t="s">
        <v>525</v>
      </c>
      <c r="D231" s="1">
        <v>2</v>
      </c>
    </row>
    <row r="232" spans="1:4">
      <c r="A232" s="1" t="s">
        <v>115</v>
      </c>
      <c r="B232" s="1" t="s">
        <v>91</v>
      </c>
      <c r="C232" s="1" t="s">
        <v>525</v>
      </c>
      <c r="D232" s="1">
        <v>2</v>
      </c>
    </row>
    <row r="233" spans="1:4">
      <c r="A233" s="1" t="s">
        <v>116</v>
      </c>
      <c r="B233" s="1" t="s">
        <v>91</v>
      </c>
      <c r="C233" s="1" t="s">
        <v>525</v>
      </c>
      <c r="D233" s="1">
        <v>2</v>
      </c>
    </row>
    <row r="234" spans="1:4">
      <c r="A234" s="1" t="s">
        <v>227</v>
      </c>
      <c r="B234" s="1" t="s">
        <v>91</v>
      </c>
      <c r="C234" s="1" t="s">
        <v>525</v>
      </c>
      <c r="D234" s="1">
        <v>2</v>
      </c>
    </row>
    <row r="235" spans="1:4">
      <c r="A235" s="1" t="s">
        <v>228</v>
      </c>
      <c r="B235" s="1" t="s">
        <v>91</v>
      </c>
      <c r="C235" s="1" t="s">
        <v>525</v>
      </c>
      <c r="D235" s="1">
        <v>2</v>
      </c>
    </row>
    <row r="236" spans="1:4">
      <c r="A236" s="1" t="s">
        <v>229</v>
      </c>
      <c r="B236" s="1" t="s">
        <v>91</v>
      </c>
      <c r="C236" s="1" t="s">
        <v>525</v>
      </c>
      <c r="D236" s="1">
        <v>2</v>
      </c>
    </row>
    <row r="237" spans="1:4">
      <c r="A237" s="1" t="s">
        <v>117</v>
      </c>
      <c r="B237" s="1" t="s">
        <v>91</v>
      </c>
      <c r="C237" s="1" t="s">
        <v>525</v>
      </c>
      <c r="D237" s="1">
        <v>2</v>
      </c>
    </row>
    <row r="238" spans="1:4">
      <c r="A238" s="1" t="s">
        <v>230</v>
      </c>
      <c r="B238" s="1" t="s">
        <v>91</v>
      </c>
      <c r="C238" s="1" t="s">
        <v>525</v>
      </c>
      <c r="D238" s="1">
        <v>2</v>
      </c>
    </row>
    <row r="239" spans="1:4">
      <c r="A239" s="1" t="s">
        <v>231</v>
      </c>
      <c r="B239" s="1" t="s">
        <v>91</v>
      </c>
      <c r="C239" s="1" t="s">
        <v>525</v>
      </c>
      <c r="D239" s="1">
        <v>2</v>
      </c>
    </row>
    <row r="240" spans="1:4">
      <c r="A240" s="1" t="s">
        <v>118</v>
      </c>
      <c r="B240" s="1" t="s">
        <v>91</v>
      </c>
      <c r="C240" s="1" t="s">
        <v>525</v>
      </c>
      <c r="D240" s="1">
        <v>2</v>
      </c>
    </row>
    <row r="241" spans="1:4">
      <c r="A241" s="1" t="s">
        <v>232</v>
      </c>
      <c r="B241" s="1" t="s">
        <v>91</v>
      </c>
      <c r="C241" s="1" t="s">
        <v>525</v>
      </c>
      <c r="D241" s="1">
        <v>2</v>
      </c>
    </row>
    <row r="242" spans="1:4">
      <c r="A242" s="1" t="s">
        <v>119</v>
      </c>
      <c r="B242" s="1" t="s">
        <v>91</v>
      </c>
      <c r="C242" s="1" t="s">
        <v>525</v>
      </c>
      <c r="D242" s="1">
        <v>2</v>
      </c>
    </row>
    <row r="243" spans="1:4">
      <c r="A243" s="1" t="s">
        <v>233</v>
      </c>
      <c r="B243" s="1" t="s">
        <v>91</v>
      </c>
      <c r="C243" s="1" t="s">
        <v>525</v>
      </c>
      <c r="D243" s="1">
        <v>2</v>
      </c>
    </row>
    <row r="244" spans="1:4">
      <c r="A244" s="1" t="s">
        <v>234</v>
      </c>
      <c r="B244" s="1" t="s">
        <v>91</v>
      </c>
      <c r="C244" s="1" t="s">
        <v>525</v>
      </c>
      <c r="D244" s="1">
        <v>2</v>
      </c>
    </row>
    <row r="245" spans="1:4">
      <c r="A245" s="1" t="s">
        <v>190</v>
      </c>
      <c r="B245" s="1" t="s">
        <v>91</v>
      </c>
      <c r="C245" s="1" t="s">
        <v>526</v>
      </c>
      <c r="D245" s="1">
        <v>2</v>
      </c>
    </row>
    <row r="246" spans="1:4">
      <c r="A246" s="1" t="s">
        <v>120</v>
      </c>
      <c r="B246" s="1" t="s">
        <v>91</v>
      </c>
      <c r="C246" s="1" t="s">
        <v>526</v>
      </c>
      <c r="D246" s="1">
        <v>2</v>
      </c>
    </row>
    <row r="247" spans="1:4">
      <c r="A247" s="1" t="s">
        <v>191</v>
      </c>
      <c r="B247" s="1" t="s">
        <v>91</v>
      </c>
      <c r="C247" s="1" t="s">
        <v>526</v>
      </c>
      <c r="D247" s="1">
        <v>2</v>
      </c>
    </row>
    <row r="248" spans="1:4">
      <c r="A248" s="1" t="s">
        <v>192</v>
      </c>
      <c r="B248" s="1" t="s">
        <v>91</v>
      </c>
      <c r="C248" s="1" t="s">
        <v>526</v>
      </c>
      <c r="D248" s="1">
        <v>2</v>
      </c>
    </row>
    <row r="249" spans="1:4">
      <c r="A249" s="1" t="s">
        <v>193</v>
      </c>
      <c r="B249" s="1" t="s">
        <v>91</v>
      </c>
      <c r="C249" s="1" t="s">
        <v>526</v>
      </c>
      <c r="D249" s="1">
        <v>2</v>
      </c>
    </row>
    <row r="250" spans="1:4">
      <c r="A250" s="1" t="s">
        <v>194</v>
      </c>
      <c r="B250" s="1" t="s">
        <v>91</v>
      </c>
      <c r="C250" s="1" t="s">
        <v>526</v>
      </c>
      <c r="D250" s="1">
        <v>2</v>
      </c>
    </row>
    <row r="251" spans="1:4">
      <c r="A251" s="1" t="s">
        <v>121</v>
      </c>
      <c r="B251" s="1" t="s">
        <v>91</v>
      </c>
      <c r="C251" s="1" t="s">
        <v>526</v>
      </c>
      <c r="D251" s="1">
        <v>2</v>
      </c>
    </row>
    <row r="252" spans="1:4">
      <c r="A252" s="1" t="s">
        <v>122</v>
      </c>
      <c r="B252" s="1" t="s">
        <v>91</v>
      </c>
      <c r="C252" s="1" t="s">
        <v>526</v>
      </c>
      <c r="D252" s="1">
        <v>2</v>
      </c>
    </row>
    <row r="253" spans="1:4">
      <c r="A253" s="1" t="s">
        <v>123</v>
      </c>
      <c r="B253" s="1" t="s">
        <v>91</v>
      </c>
      <c r="C253" s="1" t="s">
        <v>526</v>
      </c>
      <c r="D253" s="1">
        <v>2</v>
      </c>
    </row>
    <row r="254" spans="1:4">
      <c r="A254" s="1" t="s">
        <v>124</v>
      </c>
      <c r="B254" s="1" t="s">
        <v>91</v>
      </c>
      <c r="C254" s="1" t="s">
        <v>526</v>
      </c>
      <c r="D254" s="1">
        <v>2</v>
      </c>
    </row>
    <row r="255" spans="1:4">
      <c r="A255" s="1" t="s">
        <v>125</v>
      </c>
      <c r="B255" s="1" t="s">
        <v>91</v>
      </c>
      <c r="C255" s="1" t="s">
        <v>526</v>
      </c>
      <c r="D255" s="1">
        <v>2</v>
      </c>
    </row>
    <row r="256" spans="1:4">
      <c r="A256" s="1" t="s">
        <v>126</v>
      </c>
      <c r="B256" s="1" t="s">
        <v>91</v>
      </c>
      <c r="C256" s="1" t="s">
        <v>526</v>
      </c>
      <c r="D256" s="1">
        <v>2</v>
      </c>
    </row>
    <row r="257" spans="1:4">
      <c r="A257" s="1" t="s">
        <v>127</v>
      </c>
      <c r="B257" s="1" t="s">
        <v>91</v>
      </c>
      <c r="C257" s="1" t="s">
        <v>526</v>
      </c>
      <c r="D257" s="1">
        <v>2</v>
      </c>
    </row>
    <row r="258" spans="1:4">
      <c r="A258" s="1" t="s">
        <v>235</v>
      </c>
      <c r="B258" s="1" t="s">
        <v>91</v>
      </c>
      <c r="C258" s="1" t="s">
        <v>526</v>
      </c>
      <c r="D258" s="1">
        <v>2</v>
      </c>
    </row>
    <row r="259" spans="1:4">
      <c r="A259" s="1" t="s">
        <v>236</v>
      </c>
      <c r="B259" s="1" t="s">
        <v>91</v>
      </c>
      <c r="C259" s="1" t="s">
        <v>526</v>
      </c>
      <c r="D259" s="1">
        <v>2</v>
      </c>
    </row>
    <row r="260" spans="1:4">
      <c r="A260" s="1" t="s">
        <v>237</v>
      </c>
      <c r="B260" s="1" t="s">
        <v>91</v>
      </c>
      <c r="C260" s="1" t="s">
        <v>526</v>
      </c>
      <c r="D260" s="1">
        <v>2</v>
      </c>
    </row>
    <row r="261" spans="1:4">
      <c r="A261" s="1" t="s">
        <v>238</v>
      </c>
      <c r="B261" s="1" t="s">
        <v>91</v>
      </c>
      <c r="C261" s="1" t="s">
        <v>526</v>
      </c>
      <c r="D261" s="1">
        <v>2</v>
      </c>
    </row>
    <row r="262" spans="1:4">
      <c r="A262" s="1" t="s">
        <v>128</v>
      </c>
      <c r="B262" s="1" t="s">
        <v>91</v>
      </c>
      <c r="C262" s="1" t="s">
        <v>526</v>
      </c>
      <c r="D262" s="1">
        <v>2</v>
      </c>
    </row>
    <row r="263" spans="1:4">
      <c r="A263" s="1" t="s">
        <v>129</v>
      </c>
      <c r="B263" s="1" t="s">
        <v>91</v>
      </c>
      <c r="C263" s="1" t="s">
        <v>526</v>
      </c>
      <c r="D263" s="1">
        <v>2</v>
      </c>
    </row>
    <row r="264" spans="1:4">
      <c r="A264" s="1" t="s">
        <v>139</v>
      </c>
      <c r="B264" s="1" t="s">
        <v>91</v>
      </c>
      <c r="C264" s="1" t="s">
        <v>527</v>
      </c>
      <c r="D264" s="1">
        <v>2</v>
      </c>
    </row>
    <row r="265" spans="1:4">
      <c r="A265" s="1" t="s">
        <v>137</v>
      </c>
      <c r="B265" s="1" t="s">
        <v>91</v>
      </c>
      <c r="C265" s="1" t="s">
        <v>527</v>
      </c>
      <c r="D265" s="1">
        <v>2</v>
      </c>
    </row>
    <row r="266" spans="1:4">
      <c r="A266" s="1" t="s">
        <v>201</v>
      </c>
      <c r="B266" s="1" t="s">
        <v>91</v>
      </c>
      <c r="C266" s="1" t="s">
        <v>527</v>
      </c>
      <c r="D266" s="1">
        <v>2</v>
      </c>
    </row>
    <row r="267" spans="1:4">
      <c r="A267" s="1" t="s">
        <v>134</v>
      </c>
      <c r="B267" s="1" t="s">
        <v>91</v>
      </c>
      <c r="C267" s="1" t="s">
        <v>527</v>
      </c>
      <c r="D267" s="1">
        <v>2</v>
      </c>
    </row>
    <row r="268" spans="1:4">
      <c r="A268" s="1" t="s">
        <v>132</v>
      </c>
      <c r="B268" s="1" t="s">
        <v>91</v>
      </c>
      <c r="C268" s="1" t="s">
        <v>527</v>
      </c>
      <c r="D268" s="1">
        <v>2</v>
      </c>
    </row>
    <row r="269" spans="1:4">
      <c r="A269" s="1" t="s">
        <v>131</v>
      </c>
      <c r="B269" s="1" t="s">
        <v>91</v>
      </c>
      <c r="C269" s="1" t="s">
        <v>527</v>
      </c>
      <c r="D269" s="1">
        <v>2</v>
      </c>
    </row>
    <row r="270" spans="1:4">
      <c r="A270" s="1" t="s">
        <v>133</v>
      </c>
      <c r="B270" s="1" t="s">
        <v>91</v>
      </c>
      <c r="C270" s="1" t="s">
        <v>527</v>
      </c>
      <c r="D270" s="1">
        <v>2</v>
      </c>
    </row>
    <row r="271" spans="1:4">
      <c r="A271" s="1" t="s">
        <v>130</v>
      </c>
      <c r="B271" s="1" t="s">
        <v>91</v>
      </c>
      <c r="C271" s="1" t="s">
        <v>527</v>
      </c>
      <c r="D271" s="1">
        <v>2</v>
      </c>
    </row>
    <row r="272" spans="1:4">
      <c r="A272" s="1" t="s">
        <v>239</v>
      </c>
      <c r="B272" s="1" t="s">
        <v>91</v>
      </c>
      <c r="C272" s="1" t="s">
        <v>527</v>
      </c>
      <c r="D272" s="1">
        <v>2</v>
      </c>
    </row>
    <row r="273" spans="1:4">
      <c r="A273" s="1" t="s">
        <v>136</v>
      </c>
      <c r="B273" s="1" t="s">
        <v>91</v>
      </c>
      <c r="C273" s="1" t="s">
        <v>527</v>
      </c>
      <c r="D273" s="1">
        <v>2</v>
      </c>
    </row>
    <row r="274" spans="1:4">
      <c r="A274" s="1" t="s">
        <v>240</v>
      </c>
      <c r="B274" s="1" t="s">
        <v>91</v>
      </c>
      <c r="C274" s="1" t="s">
        <v>527</v>
      </c>
      <c r="D274" s="1">
        <v>2</v>
      </c>
    </row>
    <row r="275" spans="1:4">
      <c r="A275" s="1" t="s">
        <v>241</v>
      </c>
      <c r="B275" s="1" t="s">
        <v>91</v>
      </c>
      <c r="C275" s="1" t="s">
        <v>527</v>
      </c>
      <c r="D275" s="1">
        <v>2</v>
      </c>
    </row>
    <row r="276" spans="1:4">
      <c r="A276" s="1" t="s">
        <v>242</v>
      </c>
      <c r="B276" s="1" t="s">
        <v>91</v>
      </c>
      <c r="C276" s="1" t="s">
        <v>527</v>
      </c>
      <c r="D276" s="1">
        <v>2</v>
      </c>
    </row>
    <row r="277" spans="1:4">
      <c r="A277" s="1" t="s">
        <v>243</v>
      </c>
      <c r="B277" s="1" t="s">
        <v>91</v>
      </c>
      <c r="C277" s="1" t="s">
        <v>527</v>
      </c>
      <c r="D277" s="1">
        <v>2</v>
      </c>
    </row>
    <row r="278" spans="1:4">
      <c r="A278" s="1" t="s">
        <v>244</v>
      </c>
      <c r="B278" s="1" t="s">
        <v>91</v>
      </c>
      <c r="C278" s="1" t="s">
        <v>527</v>
      </c>
      <c r="D278" s="1">
        <v>2</v>
      </c>
    </row>
    <row r="279" spans="1:4">
      <c r="A279" s="1" t="s">
        <v>135</v>
      </c>
      <c r="B279" s="1" t="s">
        <v>91</v>
      </c>
      <c r="C279" s="1" t="s">
        <v>527</v>
      </c>
      <c r="D279" s="1">
        <v>2</v>
      </c>
    </row>
    <row r="280" spans="1:4">
      <c r="A280" s="1" t="s">
        <v>245</v>
      </c>
      <c r="B280" s="1" t="s">
        <v>91</v>
      </c>
      <c r="C280" s="1" t="s">
        <v>527</v>
      </c>
      <c r="D280" s="1">
        <v>2</v>
      </c>
    </row>
    <row r="281" spans="1:4">
      <c r="A281" s="1" t="s">
        <v>138</v>
      </c>
      <c r="B281" s="1" t="s">
        <v>91</v>
      </c>
      <c r="C281" s="1" t="s">
        <v>527</v>
      </c>
      <c r="D281" s="1">
        <v>2</v>
      </c>
    </row>
    <row r="282" spans="1:4">
      <c r="A282" s="1" t="s">
        <v>246</v>
      </c>
      <c r="B282" s="1" t="s">
        <v>91</v>
      </c>
      <c r="C282" s="1" t="s">
        <v>527</v>
      </c>
      <c r="D282" s="1">
        <v>2</v>
      </c>
    </row>
    <row r="283" spans="1:4">
      <c r="A283" s="1" t="s">
        <v>195</v>
      </c>
      <c r="B283" s="1" t="s">
        <v>91</v>
      </c>
      <c r="C283" s="1" t="s">
        <v>528</v>
      </c>
      <c r="D283" s="1">
        <v>2</v>
      </c>
    </row>
    <row r="284" spans="1:4">
      <c r="A284" s="1" t="s">
        <v>140</v>
      </c>
      <c r="B284" s="1" t="s">
        <v>91</v>
      </c>
      <c r="C284" s="1" t="s">
        <v>528</v>
      </c>
      <c r="D284" s="1">
        <v>2</v>
      </c>
    </row>
    <row r="285" spans="1:4">
      <c r="A285" s="1" t="s">
        <v>141</v>
      </c>
      <c r="B285" s="1" t="s">
        <v>91</v>
      </c>
      <c r="C285" s="1" t="s">
        <v>528</v>
      </c>
      <c r="D285" s="1">
        <v>2</v>
      </c>
    </row>
    <row r="286" spans="1:4">
      <c r="A286" s="1" t="s">
        <v>196</v>
      </c>
      <c r="B286" s="1" t="s">
        <v>91</v>
      </c>
      <c r="C286" s="1" t="s">
        <v>528</v>
      </c>
      <c r="D286" s="1">
        <v>2</v>
      </c>
    </row>
    <row r="287" spans="1:4">
      <c r="A287" s="1" t="s">
        <v>197</v>
      </c>
      <c r="B287" s="1" t="s">
        <v>91</v>
      </c>
      <c r="C287" s="1" t="s">
        <v>528</v>
      </c>
      <c r="D287" s="1">
        <v>2</v>
      </c>
    </row>
    <row r="288" spans="1:4">
      <c r="A288" s="1" t="s">
        <v>198</v>
      </c>
      <c r="B288" s="1" t="s">
        <v>91</v>
      </c>
      <c r="C288" s="1" t="s">
        <v>528</v>
      </c>
      <c r="D288" s="1">
        <v>2</v>
      </c>
    </row>
    <row r="289" spans="1:4">
      <c r="A289" s="1" t="s">
        <v>199</v>
      </c>
      <c r="B289" s="1" t="s">
        <v>91</v>
      </c>
      <c r="C289" s="1" t="s">
        <v>528</v>
      </c>
      <c r="D289" s="1">
        <v>2</v>
      </c>
    </row>
    <row r="290" spans="1:4">
      <c r="A290" s="1" t="s">
        <v>200</v>
      </c>
      <c r="B290" s="1" t="s">
        <v>91</v>
      </c>
      <c r="C290" s="1" t="s">
        <v>528</v>
      </c>
      <c r="D290" s="1">
        <v>2</v>
      </c>
    </row>
    <row r="291" spans="1:4">
      <c r="A291" s="1" t="s">
        <v>142</v>
      </c>
      <c r="B291" s="1" t="s">
        <v>91</v>
      </c>
      <c r="C291" s="1" t="s">
        <v>528</v>
      </c>
      <c r="D291" s="1">
        <v>2</v>
      </c>
    </row>
    <row r="292" spans="1:4">
      <c r="A292" s="1" t="s">
        <v>143</v>
      </c>
      <c r="B292" s="1" t="s">
        <v>91</v>
      </c>
      <c r="C292" s="1" t="s">
        <v>528</v>
      </c>
      <c r="D292" s="1">
        <v>2</v>
      </c>
    </row>
    <row r="293" spans="1:4">
      <c r="A293" s="1" t="s">
        <v>144</v>
      </c>
      <c r="B293" s="1" t="s">
        <v>91</v>
      </c>
      <c r="C293" s="1" t="s">
        <v>528</v>
      </c>
      <c r="D293" s="1">
        <v>2</v>
      </c>
    </row>
    <row r="294" spans="1:4">
      <c r="A294" s="1" t="s">
        <v>145</v>
      </c>
      <c r="B294" s="1" t="s">
        <v>91</v>
      </c>
      <c r="C294" s="1" t="s">
        <v>528</v>
      </c>
      <c r="D294" s="1">
        <v>2</v>
      </c>
    </row>
    <row r="295" spans="1:4">
      <c r="A295" s="1" t="s">
        <v>146</v>
      </c>
      <c r="B295" s="1" t="s">
        <v>91</v>
      </c>
      <c r="C295" s="1" t="s">
        <v>528</v>
      </c>
      <c r="D295" s="1">
        <v>2</v>
      </c>
    </row>
    <row r="296" spans="1:4">
      <c r="A296" s="1" t="s">
        <v>147</v>
      </c>
      <c r="B296" s="1" t="s">
        <v>91</v>
      </c>
      <c r="C296" s="1" t="s">
        <v>528</v>
      </c>
      <c r="D296" s="1">
        <v>2</v>
      </c>
    </row>
    <row r="297" spans="1:4">
      <c r="A297" s="1" t="s">
        <v>148</v>
      </c>
      <c r="B297" s="1" t="s">
        <v>91</v>
      </c>
      <c r="C297" s="1" t="s">
        <v>528</v>
      </c>
      <c r="D297" s="1">
        <v>2</v>
      </c>
    </row>
    <row r="298" spans="1:4">
      <c r="A298" s="1" t="s">
        <v>149</v>
      </c>
      <c r="B298" s="1" t="s">
        <v>91</v>
      </c>
      <c r="C298" s="1" t="s">
        <v>528</v>
      </c>
      <c r="D298" s="1">
        <v>2</v>
      </c>
    </row>
    <row r="299" spans="1:4">
      <c r="A299" s="1" t="s">
        <v>250</v>
      </c>
      <c r="B299" s="1" t="s">
        <v>91</v>
      </c>
      <c r="C299" s="1" t="s">
        <v>528</v>
      </c>
      <c r="D299" s="1">
        <v>2</v>
      </c>
    </row>
    <row r="300" spans="1:4">
      <c r="A300" s="1" t="s">
        <v>251</v>
      </c>
      <c r="B300" s="1" t="s">
        <v>91</v>
      </c>
      <c r="C300" s="1" t="s">
        <v>528</v>
      </c>
      <c r="D300" s="1">
        <v>2</v>
      </c>
    </row>
    <row r="301" spans="1:4">
      <c r="A301" s="1" t="s">
        <v>252</v>
      </c>
      <c r="B301" s="1" t="s">
        <v>91</v>
      </c>
      <c r="C301" s="1" t="s">
        <v>528</v>
      </c>
      <c r="D301" s="1">
        <v>2</v>
      </c>
    </row>
    <row r="302" spans="1:4">
      <c r="A302" s="1" t="s">
        <v>253</v>
      </c>
      <c r="B302" s="1" t="s">
        <v>91</v>
      </c>
      <c r="C302" s="1" t="s">
        <v>528</v>
      </c>
      <c r="D302" s="1">
        <v>2</v>
      </c>
    </row>
    <row r="303" spans="1:4">
      <c r="A303" s="1" t="s">
        <v>202</v>
      </c>
      <c r="B303" s="1" t="s">
        <v>91</v>
      </c>
      <c r="C303" s="1" t="s">
        <v>529</v>
      </c>
      <c r="D303" s="1">
        <v>2</v>
      </c>
    </row>
    <row r="304" spans="1:4">
      <c r="A304" s="1" t="s">
        <v>150</v>
      </c>
      <c r="B304" s="1" t="s">
        <v>91</v>
      </c>
      <c r="C304" s="1" t="s">
        <v>529</v>
      </c>
      <c r="D304" s="1">
        <v>2</v>
      </c>
    </row>
    <row r="305" spans="1:4">
      <c r="A305" s="1" t="s">
        <v>151</v>
      </c>
      <c r="B305" s="1" t="s">
        <v>91</v>
      </c>
      <c r="C305" s="1" t="s">
        <v>529</v>
      </c>
      <c r="D305" s="1">
        <v>2</v>
      </c>
    </row>
    <row r="306" spans="1:4">
      <c r="A306" s="1" t="s">
        <v>153</v>
      </c>
      <c r="B306" s="1" t="s">
        <v>91</v>
      </c>
      <c r="C306" s="1" t="s">
        <v>529</v>
      </c>
      <c r="D306" s="1">
        <v>2</v>
      </c>
    </row>
    <row r="307" spans="1:4">
      <c r="A307" s="1" t="s">
        <v>154</v>
      </c>
      <c r="B307" s="1" t="s">
        <v>91</v>
      </c>
      <c r="C307" s="1" t="s">
        <v>529</v>
      </c>
      <c r="D307" s="1">
        <v>2</v>
      </c>
    </row>
    <row r="308" spans="1:4">
      <c r="A308" s="1" t="s">
        <v>155</v>
      </c>
      <c r="B308" s="1" t="s">
        <v>91</v>
      </c>
      <c r="C308" s="1" t="s">
        <v>529</v>
      </c>
      <c r="D308" s="1">
        <v>2</v>
      </c>
    </row>
    <row r="309" spans="1:4">
      <c r="A309" s="1" t="s">
        <v>156</v>
      </c>
      <c r="B309" s="1" t="s">
        <v>91</v>
      </c>
      <c r="C309" s="1" t="s">
        <v>529</v>
      </c>
      <c r="D309" s="1">
        <v>2</v>
      </c>
    </row>
    <row r="310" spans="1:4">
      <c r="A310" s="1" t="s">
        <v>157</v>
      </c>
      <c r="B310" s="1" t="s">
        <v>91</v>
      </c>
      <c r="C310" s="1" t="s">
        <v>529</v>
      </c>
      <c r="D310" s="1">
        <v>2</v>
      </c>
    </row>
    <row r="311" spans="1:4">
      <c r="A311" s="1" t="s">
        <v>158</v>
      </c>
      <c r="B311" s="1" t="s">
        <v>91</v>
      </c>
      <c r="C311" s="1" t="s">
        <v>529</v>
      </c>
      <c r="D311" s="1">
        <v>2</v>
      </c>
    </row>
    <row r="312" spans="1:4">
      <c r="A312" s="1" t="s">
        <v>247</v>
      </c>
      <c r="B312" s="1" t="s">
        <v>91</v>
      </c>
      <c r="C312" s="1" t="s">
        <v>529</v>
      </c>
      <c r="D312" s="1">
        <v>2</v>
      </c>
    </row>
    <row r="313" spans="1:4">
      <c r="A313" s="1" t="s">
        <v>248</v>
      </c>
      <c r="B313" s="1" t="s">
        <v>91</v>
      </c>
      <c r="C313" s="1" t="s">
        <v>529</v>
      </c>
      <c r="D313" s="1">
        <v>2</v>
      </c>
    </row>
    <row r="314" spans="1:4">
      <c r="A314" s="1" t="s">
        <v>249</v>
      </c>
      <c r="B314" s="1" t="s">
        <v>91</v>
      </c>
      <c r="C314" s="1" t="s">
        <v>529</v>
      </c>
      <c r="D314" s="1">
        <v>2</v>
      </c>
    </row>
    <row r="315" spans="1:4">
      <c r="A315" s="1" t="s">
        <v>159</v>
      </c>
      <c r="B315" s="1" t="s">
        <v>91</v>
      </c>
      <c r="C315" s="1" t="s">
        <v>529</v>
      </c>
      <c r="D315" s="1">
        <v>2</v>
      </c>
    </row>
    <row r="316" spans="1:4">
      <c r="A316" s="1" t="s">
        <v>152</v>
      </c>
      <c r="B316" s="1" t="s">
        <v>91</v>
      </c>
      <c r="C316" s="1" t="s">
        <v>529</v>
      </c>
      <c r="D316" s="1">
        <v>2</v>
      </c>
    </row>
    <row r="317" spans="1:4">
      <c r="A317" s="1" t="s">
        <v>160</v>
      </c>
      <c r="B317" s="1" t="s">
        <v>91</v>
      </c>
      <c r="C317" s="1" t="s">
        <v>530</v>
      </c>
      <c r="D317" s="1">
        <v>2</v>
      </c>
    </row>
    <row r="318" spans="1:4">
      <c r="A318" s="1" t="s">
        <v>161</v>
      </c>
      <c r="B318" s="1" t="s">
        <v>91</v>
      </c>
      <c r="C318" s="1" t="s">
        <v>530</v>
      </c>
      <c r="D318" s="1">
        <v>2</v>
      </c>
    </row>
    <row r="319" spans="1:4">
      <c r="A319" s="1" t="s">
        <v>162</v>
      </c>
      <c r="B319" s="1" t="s">
        <v>91</v>
      </c>
      <c r="C319" s="1" t="s">
        <v>530</v>
      </c>
      <c r="D319" s="1">
        <v>2</v>
      </c>
    </row>
    <row r="320" spans="1:4">
      <c r="A320" s="1" t="s">
        <v>255</v>
      </c>
      <c r="B320" s="1" t="s">
        <v>91</v>
      </c>
      <c r="C320" s="1" t="s">
        <v>530</v>
      </c>
      <c r="D320" s="1">
        <v>2</v>
      </c>
    </row>
    <row r="321" spans="1:4">
      <c r="A321" s="1" t="s">
        <v>256</v>
      </c>
      <c r="B321" s="1" t="s">
        <v>91</v>
      </c>
      <c r="C321" s="1" t="s">
        <v>530</v>
      </c>
      <c r="D321" s="1">
        <v>2</v>
      </c>
    </row>
    <row r="322" spans="1:4">
      <c r="A322" s="1" t="s">
        <v>257</v>
      </c>
      <c r="B322" s="1" t="s">
        <v>91</v>
      </c>
      <c r="C322" s="1" t="s">
        <v>530</v>
      </c>
      <c r="D322" s="1">
        <v>2</v>
      </c>
    </row>
    <row r="323" spans="1:4">
      <c r="A323" s="1" t="s">
        <v>163</v>
      </c>
      <c r="B323" s="1" t="s">
        <v>91</v>
      </c>
      <c r="C323" s="1" t="s">
        <v>530</v>
      </c>
      <c r="D323" s="1">
        <v>2</v>
      </c>
    </row>
    <row r="324" spans="1:4">
      <c r="A324" s="1" t="s">
        <v>165</v>
      </c>
      <c r="B324" s="1" t="s">
        <v>91</v>
      </c>
      <c r="C324" s="1" t="s">
        <v>530</v>
      </c>
      <c r="D324" s="1">
        <v>2</v>
      </c>
    </row>
    <row r="325" spans="1:4">
      <c r="A325" s="1" t="s">
        <v>164</v>
      </c>
      <c r="B325" s="1" t="s">
        <v>91</v>
      </c>
      <c r="C325" s="1" t="s">
        <v>530</v>
      </c>
      <c r="D325" s="1">
        <v>2</v>
      </c>
    </row>
    <row r="326" spans="1:4">
      <c r="A326" s="1" t="s">
        <v>166</v>
      </c>
      <c r="B326" s="1" t="s">
        <v>91</v>
      </c>
      <c r="C326" s="1" t="s">
        <v>530</v>
      </c>
      <c r="D326" s="1">
        <v>2</v>
      </c>
    </row>
    <row r="327" spans="1:4">
      <c r="A327" s="1" t="s">
        <v>167</v>
      </c>
      <c r="B327" s="1" t="s">
        <v>91</v>
      </c>
      <c r="C327" s="1" t="s">
        <v>530</v>
      </c>
      <c r="D327" s="1">
        <v>2</v>
      </c>
    </row>
    <row r="328" spans="1:4">
      <c r="A328" s="1" t="s">
        <v>254</v>
      </c>
      <c r="B328" s="1" t="s">
        <v>91</v>
      </c>
      <c r="C328" s="1" t="s">
        <v>530</v>
      </c>
      <c r="D328" s="1">
        <v>2</v>
      </c>
    </row>
    <row r="329" spans="1:4">
      <c r="A329" s="1" t="s">
        <v>258</v>
      </c>
      <c r="B329" s="1" t="s">
        <v>91</v>
      </c>
      <c r="C329" s="1" t="s">
        <v>531</v>
      </c>
      <c r="D329" s="1">
        <v>2</v>
      </c>
    </row>
    <row r="330" spans="1:4">
      <c r="A330" s="1" t="s">
        <v>259</v>
      </c>
      <c r="B330" s="1" t="s">
        <v>91</v>
      </c>
      <c r="C330" s="1" t="s">
        <v>531</v>
      </c>
      <c r="D330" s="1">
        <v>2</v>
      </c>
    </row>
    <row r="331" spans="1:4">
      <c r="A331" s="1" t="s">
        <v>260</v>
      </c>
      <c r="B331" s="1" t="s">
        <v>91</v>
      </c>
      <c r="C331" s="1" t="s">
        <v>531</v>
      </c>
      <c r="D331" s="1">
        <v>2</v>
      </c>
    </row>
    <row r="332" spans="1:4">
      <c r="A332" s="1" t="s">
        <v>261</v>
      </c>
      <c r="B332" s="1" t="s">
        <v>91</v>
      </c>
      <c r="C332" s="1" t="s">
        <v>531</v>
      </c>
      <c r="D332" s="1">
        <v>2</v>
      </c>
    </row>
    <row r="333" spans="1:4">
      <c r="A333" s="1" t="s">
        <v>262</v>
      </c>
      <c r="B333" s="1" t="s">
        <v>91</v>
      </c>
      <c r="C333" s="1" t="s">
        <v>531</v>
      </c>
      <c r="D333" s="1">
        <v>2</v>
      </c>
    </row>
    <row r="334" spans="1:4">
      <c r="A334" s="1" t="s">
        <v>263</v>
      </c>
      <c r="B334" s="1" t="s">
        <v>91</v>
      </c>
      <c r="C334" s="1" t="s">
        <v>531</v>
      </c>
      <c r="D334" s="1">
        <v>2</v>
      </c>
    </row>
    <row r="335" spans="1:4">
      <c r="A335" s="1" t="s">
        <v>305</v>
      </c>
      <c r="B335" s="1" t="s">
        <v>91</v>
      </c>
      <c r="C335" s="1" t="s">
        <v>531</v>
      </c>
      <c r="D335" s="1">
        <v>2</v>
      </c>
    </row>
    <row r="336" spans="1:4">
      <c r="A336" s="1" t="s">
        <v>306</v>
      </c>
      <c r="B336" s="1" t="s">
        <v>91</v>
      </c>
      <c r="C336" s="1" t="s">
        <v>531</v>
      </c>
      <c r="D336" s="1">
        <v>2</v>
      </c>
    </row>
    <row r="337" spans="1:4">
      <c r="A337" s="1" t="s">
        <v>307</v>
      </c>
      <c r="B337" s="1" t="s">
        <v>91</v>
      </c>
      <c r="C337" s="1" t="s">
        <v>531</v>
      </c>
      <c r="D337" s="1">
        <v>2</v>
      </c>
    </row>
    <row r="338" spans="1:4">
      <c r="A338" s="1" t="s">
        <v>308</v>
      </c>
      <c r="B338" s="1" t="s">
        <v>91</v>
      </c>
      <c r="C338" s="1" t="s">
        <v>531</v>
      </c>
      <c r="D338" s="1">
        <v>2</v>
      </c>
    </row>
    <row r="339" spans="1:4">
      <c r="A339" s="1" t="s">
        <v>309</v>
      </c>
      <c r="B339" s="1" t="s">
        <v>91</v>
      </c>
      <c r="C339" s="1" t="s">
        <v>531</v>
      </c>
      <c r="D339" s="1">
        <v>2</v>
      </c>
    </row>
    <row r="340" spans="1:4">
      <c r="A340" s="1" t="s">
        <v>310</v>
      </c>
      <c r="B340" s="1" t="s">
        <v>91</v>
      </c>
      <c r="C340" s="1" t="s">
        <v>531</v>
      </c>
      <c r="D340" s="1">
        <v>2</v>
      </c>
    </row>
    <row r="341" spans="1:4">
      <c r="A341" s="1" t="s">
        <v>311</v>
      </c>
      <c r="B341" s="1" t="s">
        <v>91</v>
      </c>
      <c r="C341" s="1" t="s">
        <v>531</v>
      </c>
      <c r="D341" s="1">
        <v>2</v>
      </c>
    </row>
    <row r="342" spans="1:4">
      <c r="A342" s="1" t="s">
        <v>312</v>
      </c>
      <c r="B342" s="1" t="s">
        <v>91</v>
      </c>
      <c r="C342" s="1" t="s">
        <v>531</v>
      </c>
      <c r="D342" s="1">
        <v>2</v>
      </c>
    </row>
    <row r="343" spans="1:4">
      <c r="A343" s="1" t="s">
        <v>313</v>
      </c>
      <c r="B343" s="1" t="s">
        <v>91</v>
      </c>
      <c r="C343" s="1" t="s">
        <v>531</v>
      </c>
      <c r="D343" s="1">
        <v>2</v>
      </c>
    </row>
    <row r="344" spans="1:4">
      <c r="A344" s="1" t="s">
        <v>314</v>
      </c>
      <c r="B344" s="1" t="s">
        <v>91</v>
      </c>
      <c r="C344" s="1" t="s">
        <v>531</v>
      </c>
      <c r="D344" s="1">
        <v>2</v>
      </c>
    </row>
    <row r="345" spans="1:4">
      <c r="A345" s="1" t="s">
        <v>315</v>
      </c>
      <c r="B345" s="1" t="s">
        <v>91</v>
      </c>
      <c r="C345" s="1" t="s">
        <v>531</v>
      </c>
      <c r="D345" s="1">
        <v>2</v>
      </c>
    </row>
    <row r="346" spans="1:4">
      <c r="A346" s="1" t="s">
        <v>214</v>
      </c>
      <c r="B346" s="1" t="s">
        <v>91</v>
      </c>
      <c r="C346" s="1" t="s">
        <v>532</v>
      </c>
      <c r="D346" s="1">
        <v>2</v>
      </c>
    </row>
    <row r="347" spans="1:4">
      <c r="A347" s="1" t="s">
        <v>215</v>
      </c>
      <c r="B347" s="1" t="s">
        <v>91</v>
      </c>
      <c r="C347" s="1" t="s">
        <v>532</v>
      </c>
      <c r="D347" s="1">
        <v>2</v>
      </c>
    </row>
    <row r="348" spans="1:4">
      <c r="A348" s="1" t="s">
        <v>216</v>
      </c>
      <c r="B348" s="1" t="s">
        <v>91</v>
      </c>
      <c r="C348" s="1" t="s">
        <v>532</v>
      </c>
      <c r="D348" s="1">
        <v>2</v>
      </c>
    </row>
    <row r="349" spans="1:4">
      <c r="A349" s="1" t="s">
        <v>217</v>
      </c>
      <c r="B349" s="1" t="s">
        <v>91</v>
      </c>
      <c r="C349" s="1" t="s">
        <v>532</v>
      </c>
      <c r="D349" s="1">
        <v>2</v>
      </c>
    </row>
    <row r="350" spans="1:4">
      <c r="A350" s="1" t="s">
        <v>218</v>
      </c>
      <c r="B350" s="1" t="s">
        <v>91</v>
      </c>
      <c r="C350" s="1" t="s">
        <v>532</v>
      </c>
      <c r="D350" s="1">
        <v>2</v>
      </c>
    </row>
    <row r="351" spans="1:4">
      <c r="A351" s="1" t="s">
        <v>219</v>
      </c>
      <c r="B351" s="1" t="s">
        <v>91</v>
      </c>
      <c r="C351" s="1" t="s">
        <v>532</v>
      </c>
      <c r="D351" s="1">
        <v>2</v>
      </c>
    </row>
    <row r="352" spans="1:4">
      <c r="A352" s="1" t="s">
        <v>220</v>
      </c>
      <c r="B352" s="1" t="s">
        <v>91</v>
      </c>
      <c r="C352" s="1" t="s">
        <v>532</v>
      </c>
      <c r="D352" s="1">
        <v>2</v>
      </c>
    </row>
    <row r="353" spans="1:4">
      <c r="A353" s="1" t="s">
        <v>221</v>
      </c>
      <c r="B353" s="1" t="s">
        <v>91</v>
      </c>
      <c r="C353" s="1" t="s">
        <v>532</v>
      </c>
      <c r="D353" s="1">
        <v>2</v>
      </c>
    </row>
    <row r="354" spans="1:4">
      <c r="A354" s="1" t="s">
        <v>264</v>
      </c>
      <c r="B354" s="1" t="s">
        <v>91</v>
      </c>
      <c r="C354" s="1" t="s">
        <v>533</v>
      </c>
      <c r="D354" s="1">
        <v>2</v>
      </c>
    </row>
    <row r="355" spans="1:4">
      <c r="A355" s="1" t="s">
        <v>265</v>
      </c>
      <c r="B355" s="1" t="s">
        <v>91</v>
      </c>
      <c r="C355" s="1" t="s">
        <v>533</v>
      </c>
      <c r="D355" s="1">
        <v>2</v>
      </c>
    </row>
    <row r="356" spans="1:4">
      <c r="A356" s="1" t="s">
        <v>266</v>
      </c>
      <c r="B356" s="1" t="s">
        <v>91</v>
      </c>
      <c r="C356" s="1" t="s">
        <v>533</v>
      </c>
      <c r="D356" s="1">
        <v>2</v>
      </c>
    </row>
    <row r="357" spans="1:4">
      <c r="A357" s="1" t="s">
        <v>267</v>
      </c>
      <c r="B357" s="1" t="s">
        <v>91</v>
      </c>
      <c r="C357" s="1" t="s">
        <v>533</v>
      </c>
      <c r="D357" s="1">
        <v>2</v>
      </c>
    </row>
    <row r="358" spans="1:4">
      <c r="A358" s="1" t="s">
        <v>268</v>
      </c>
      <c r="B358" s="1" t="s">
        <v>91</v>
      </c>
      <c r="C358" s="1" t="s">
        <v>533</v>
      </c>
      <c r="D358" s="1">
        <v>2</v>
      </c>
    </row>
    <row r="359" spans="1:4">
      <c r="A359" s="1" t="s">
        <v>269</v>
      </c>
      <c r="B359" s="1" t="s">
        <v>91</v>
      </c>
      <c r="C359" s="1" t="s">
        <v>533</v>
      </c>
      <c r="D359" s="1">
        <v>2</v>
      </c>
    </row>
    <row r="360" spans="1:4">
      <c r="A360" s="1" t="s">
        <v>270</v>
      </c>
      <c r="B360" s="1" t="s">
        <v>91</v>
      </c>
      <c r="C360" s="1" t="s">
        <v>533</v>
      </c>
      <c r="D360" s="1">
        <v>2</v>
      </c>
    </row>
    <row r="361" spans="1:4">
      <c r="A361" s="1" t="s">
        <v>271</v>
      </c>
      <c r="B361" s="1" t="s">
        <v>91</v>
      </c>
      <c r="C361" s="1" t="s">
        <v>533</v>
      </c>
      <c r="D361" s="1">
        <v>2</v>
      </c>
    </row>
    <row r="362" spans="1:4">
      <c r="A362" s="1" t="s">
        <v>272</v>
      </c>
      <c r="B362" s="1" t="s">
        <v>91</v>
      </c>
      <c r="C362" s="1" t="s">
        <v>533</v>
      </c>
      <c r="D362" s="1">
        <v>2</v>
      </c>
    </row>
    <row r="363" spans="1:4">
      <c r="A363" s="1" t="s">
        <v>273</v>
      </c>
      <c r="B363" s="1" t="s">
        <v>91</v>
      </c>
      <c r="C363" s="1" t="s">
        <v>533</v>
      </c>
      <c r="D363" s="1">
        <v>2</v>
      </c>
    </row>
    <row r="364" spans="1:4">
      <c r="A364" s="1" t="s">
        <v>274</v>
      </c>
      <c r="B364" s="1" t="s">
        <v>91</v>
      </c>
      <c r="C364" s="1" t="s">
        <v>533</v>
      </c>
      <c r="D364" s="1">
        <v>2</v>
      </c>
    </row>
    <row r="365" spans="1:4">
      <c r="A365" s="1" t="s">
        <v>275</v>
      </c>
      <c r="B365" s="1" t="s">
        <v>91</v>
      </c>
      <c r="C365" s="1" t="s">
        <v>533</v>
      </c>
      <c r="D365" s="1">
        <v>2</v>
      </c>
    </row>
    <row r="366" spans="1:4">
      <c r="A366" s="1" t="s">
        <v>276</v>
      </c>
      <c r="B366" s="1" t="s">
        <v>91</v>
      </c>
      <c r="C366" s="1" t="s">
        <v>533</v>
      </c>
      <c r="D366" s="1">
        <v>2</v>
      </c>
    </row>
    <row r="367" spans="1:4">
      <c r="A367" s="1" t="s">
        <v>316</v>
      </c>
      <c r="B367" s="1" t="s">
        <v>91</v>
      </c>
      <c r="C367" s="1" t="s">
        <v>533</v>
      </c>
      <c r="D367" s="1">
        <v>2</v>
      </c>
    </row>
    <row r="368" spans="1:4">
      <c r="A368" s="1" t="s">
        <v>317</v>
      </c>
      <c r="B368" s="1" t="s">
        <v>91</v>
      </c>
      <c r="C368" s="1" t="s">
        <v>533</v>
      </c>
      <c r="D368" s="1">
        <v>2</v>
      </c>
    </row>
    <row r="369" spans="1:4">
      <c r="A369" s="1" t="s">
        <v>318</v>
      </c>
      <c r="B369" s="1" t="s">
        <v>91</v>
      </c>
      <c r="C369" s="1" t="s">
        <v>533</v>
      </c>
      <c r="D369" s="1">
        <v>2</v>
      </c>
    </row>
    <row r="370" spans="1:4">
      <c r="A370" s="1" t="s">
        <v>319</v>
      </c>
      <c r="B370" s="1" t="s">
        <v>91</v>
      </c>
      <c r="C370" s="1" t="s">
        <v>533</v>
      </c>
      <c r="D370" s="1">
        <v>2</v>
      </c>
    </row>
    <row r="371" spans="1:4">
      <c r="A371" s="1" t="s">
        <v>320</v>
      </c>
      <c r="B371" s="1" t="s">
        <v>91</v>
      </c>
      <c r="C371" s="1" t="s">
        <v>533</v>
      </c>
      <c r="D371" s="1">
        <v>2</v>
      </c>
    </row>
    <row r="372" spans="1:4">
      <c r="A372" s="1" t="s">
        <v>179</v>
      </c>
      <c r="B372" s="1" t="s">
        <v>91</v>
      </c>
      <c r="C372" s="1" t="s">
        <v>534</v>
      </c>
      <c r="D372" s="1">
        <v>2</v>
      </c>
    </row>
    <row r="373" spans="1:4">
      <c r="A373" s="1" t="s">
        <v>180</v>
      </c>
      <c r="B373" s="1" t="s">
        <v>91</v>
      </c>
      <c r="C373" s="1" t="s">
        <v>534</v>
      </c>
      <c r="D373" s="1">
        <v>2</v>
      </c>
    </row>
    <row r="374" spans="1:4">
      <c r="A374" s="1" t="s">
        <v>181</v>
      </c>
      <c r="B374" s="1" t="s">
        <v>91</v>
      </c>
      <c r="C374" s="1" t="s">
        <v>534</v>
      </c>
      <c r="D374" s="1">
        <v>2</v>
      </c>
    </row>
    <row r="375" spans="1:4">
      <c r="A375" s="1" t="s">
        <v>182</v>
      </c>
      <c r="B375" s="1" t="s">
        <v>91</v>
      </c>
      <c r="C375" s="1" t="s">
        <v>534</v>
      </c>
      <c r="D375" s="1">
        <v>2</v>
      </c>
    </row>
    <row r="376" spans="1:4">
      <c r="A376" s="1" t="s">
        <v>471</v>
      </c>
      <c r="B376" s="1" t="s">
        <v>831</v>
      </c>
      <c r="C376" s="1" t="s">
        <v>539</v>
      </c>
      <c r="D376" s="1">
        <v>3</v>
      </c>
    </row>
    <row r="377" spans="1:4">
      <c r="A377" s="1" t="s">
        <v>470</v>
      </c>
      <c r="B377" s="1" t="s">
        <v>831</v>
      </c>
      <c r="C377" s="1" t="s">
        <v>538</v>
      </c>
      <c r="D377" s="1">
        <v>3</v>
      </c>
    </row>
    <row r="378" spans="1:4">
      <c r="A378" s="1" t="s">
        <v>469</v>
      </c>
      <c r="B378" s="1" t="s">
        <v>831</v>
      </c>
      <c r="C378" s="1" t="s">
        <v>536</v>
      </c>
      <c r="D378" s="1">
        <v>3</v>
      </c>
    </row>
    <row r="379" spans="1:4">
      <c r="A379" s="1" t="s">
        <v>89</v>
      </c>
      <c r="B379" s="1" t="s">
        <v>832</v>
      </c>
      <c r="C379" s="1" t="s">
        <v>537</v>
      </c>
      <c r="D379" s="1">
        <v>2</v>
      </c>
    </row>
    <row r="380" spans="1:4">
      <c r="A380" s="1" t="s">
        <v>86</v>
      </c>
      <c r="B380" s="1" t="s">
        <v>832</v>
      </c>
      <c r="C380" s="1" t="s">
        <v>535</v>
      </c>
      <c r="D380" s="1">
        <v>2</v>
      </c>
    </row>
    <row r="381" spans="1:4">
      <c r="A381" s="1" t="s">
        <v>87</v>
      </c>
      <c r="B381" s="1" t="s">
        <v>832</v>
      </c>
      <c r="C381" s="1" t="s">
        <v>535</v>
      </c>
      <c r="D381" s="1">
        <v>2</v>
      </c>
    </row>
    <row r="382" spans="1:4">
      <c r="A382" s="1" t="s">
        <v>88</v>
      </c>
      <c r="B382" s="1" t="s">
        <v>832</v>
      </c>
      <c r="C382" s="1" t="s">
        <v>535</v>
      </c>
      <c r="D382" s="1">
        <v>2</v>
      </c>
    </row>
    <row r="383" spans="1:4">
      <c r="A383" s="1" t="s">
        <v>803</v>
      </c>
      <c r="B383" s="5" t="s">
        <v>804</v>
      </c>
      <c r="C383" s="1" t="s">
        <v>541</v>
      </c>
      <c r="D383" s="1" t="s">
        <v>543</v>
      </c>
    </row>
    <row r="384" spans="1:4">
      <c r="A384" s="1" t="s">
        <v>540</v>
      </c>
      <c r="B384" s="5" t="s">
        <v>542</v>
      </c>
      <c r="C384" s="1" t="s">
        <v>541</v>
      </c>
      <c r="D384" s="1" t="s">
        <v>543</v>
      </c>
    </row>
    <row r="386" spans="3:3">
      <c r="C386" s="6"/>
    </row>
  </sheetData>
  <sortState xmlns:xlrd2="http://schemas.microsoft.com/office/spreadsheetml/2017/richdata2" ref="F28:K146">
    <sortCondition ref="F28:F146"/>
  </sortState>
  <phoneticPr fontId="2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B0ED3-4A01-4AC3-A91B-48929772B6B2}">
  <dimension ref="A1:AI43"/>
  <sheetViews>
    <sheetView workbookViewId="0">
      <selection activeCell="M12" sqref="M12"/>
    </sheetView>
  </sheetViews>
  <sheetFormatPr baseColWidth="10" defaultColWidth="11.42578125" defaultRowHeight="15"/>
  <cols>
    <col min="2" max="2" width="16.7109375" customWidth="1"/>
    <col min="3" max="3" width="13.28515625" bestFit="1" customWidth="1"/>
  </cols>
  <sheetData>
    <row r="1" spans="1:35">
      <c r="A1" t="s">
        <v>852</v>
      </c>
    </row>
    <row r="3" spans="1:35">
      <c r="A3" s="11" t="s">
        <v>859</v>
      </c>
    </row>
    <row r="4" spans="1:35">
      <c r="A4" s="4" t="s">
        <v>854</v>
      </c>
      <c r="B4" s="4" t="s">
        <v>849</v>
      </c>
      <c r="C4" s="4" t="s">
        <v>850</v>
      </c>
      <c r="D4" s="4" t="s">
        <v>851</v>
      </c>
      <c r="E4" s="4" t="s">
        <v>795</v>
      </c>
      <c r="F4" s="4" t="s">
        <v>812</v>
      </c>
      <c r="G4" s="4" t="s">
        <v>811</v>
      </c>
      <c r="H4" s="4" t="s">
        <v>796</v>
      </c>
      <c r="I4" s="4" t="s">
        <v>813</v>
      </c>
      <c r="J4" s="4" t="s">
        <v>531</v>
      </c>
      <c r="K4" s="4" t="s">
        <v>417</v>
      </c>
      <c r="L4" s="4" t="s">
        <v>532</v>
      </c>
      <c r="M4" s="4" t="s">
        <v>814</v>
      </c>
      <c r="N4" s="4" t="s">
        <v>824</v>
      </c>
      <c r="O4" s="4" t="s">
        <v>815</v>
      </c>
      <c r="P4" s="4" t="s">
        <v>826</v>
      </c>
      <c r="Q4" s="4" t="s">
        <v>816</v>
      </c>
      <c r="R4" s="4" t="s">
        <v>534</v>
      </c>
      <c r="S4" s="4" t="s">
        <v>823</v>
      </c>
      <c r="T4" s="4" t="s">
        <v>822</v>
      </c>
      <c r="U4" s="4" t="s">
        <v>821</v>
      </c>
      <c r="V4" s="4" t="s">
        <v>820</v>
      </c>
      <c r="W4" s="4" t="s">
        <v>825</v>
      </c>
      <c r="X4" s="4" t="s">
        <v>819</v>
      </c>
      <c r="Y4" s="4" t="s">
        <v>818</v>
      </c>
      <c r="Z4" s="4" t="s">
        <v>817</v>
      </c>
      <c r="AA4" s="4" t="s">
        <v>533</v>
      </c>
      <c r="AB4" s="4" t="s">
        <v>384</v>
      </c>
      <c r="AC4" s="4" t="s">
        <v>395</v>
      </c>
      <c r="AD4" s="4" t="s">
        <v>800</v>
      </c>
      <c r="AE4" s="4" t="s">
        <v>799</v>
      </c>
      <c r="AF4" s="4" t="s">
        <v>798</v>
      </c>
      <c r="AG4" s="4" t="s">
        <v>797</v>
      </c>
      <c r="AH4" s="4" t="s">
        <v>855</v>
      </c>
      <c r="AI4" s="4" t="s">
        <v>856</v>
      </c>
    </row>
    <row r="5" spans="1:35">
      <c r="A5" t="s">
        <v>857</v>
      </c>
      <c r="B5" s="7">
        <v>1413.20669</v>
      </c>
      <c r="C5" s="7">
        <v>1452.0553399999999</v>
      </c>
      <c r="D5" s="7">
        <v>1400.67767</v>
      </c>
      <c r="E5" s="7">
        <v>1854.3345899999999</v>
      </c>
      <c r="F5" s="7">
        <v>2066.2774300000001</v>
      </c>
      <c r="G5" s="7">
        <v>1723.01288</v>
      </c>
      <c r="H5" s="7">
        <v>1637.1502700000001</v>
      </c>
      <c r="I5" s="7">
        <v>1702.4924599999999</v>
      </c>
      <c r="J5" s="7">
        <v>1697.0756699999999</v>
      </c>
      <c r="K5" s="7">
        <v>853.68827999999996</v>
      </c>
      <c r="L5" s="7">
        <v>1786.49515</v>
      </c>
      <c r="M5" s="7">
        <v>1829.89752</v>
      </c>
      <c r="N5" s="7">
        <v>1715.1655499999999</v>
      </c>
      <c r="O5" s="7">
        <v>2196.0461500000001</v>
      </c>
      <c r="P5" s="7">
        <v>1923.2675200000001</v>
      </c>
      <c r="Q5" s="7">
        <v>2019.5957699999999</v>
      </c>
      <c r="R5" s="7">
        <v>1489.6809000000001</v>
      </c>
      <c r="S5" s="7">
        <v>1674.0236199999999</v>
      </c>
      <c r="T5" s="7">
        <v>1895.5954200000001</v>
      </c>
      <c r="U5" s="7">
        <v>1521.2502899999999</v>
      </c>
      <c r="V5" s="7">
        <v>2007.1935100000001</v>
      </c>
      <c r="W5" s="7">
        <v>1761.4032</v>
      </c>
      <c r="X5" s="7">
        <v>1925.3486499999999</v>
      </c>
      <c r="Y5" s="7">
        <v>1891.6269600000001</v>
      </c>
      <c r="Z5" s="7">
        <v>1875.91272</v>
      </c>
      <c r="AA5" s="7">
        <v>2052.17155</v>
      </c>
      <c r="AB5" s="7">
        <v>1905.70884</v>
      </c>
      <c r="AC5" s="7">
        <v>2039.46784</v>
      </c>
      <c r="AD5" s="7">
        <v>2114.0023500000002</v>
      </c>
      <c r="AE5" s="7">
        <v>2090.43172</v>
      </c>
      <c r="AF5" s="7">
        <v>2140.48468</v>
      </c>
      <c r="AG5" s="7">
        <v>1864.73829</v>
      </c>
      <c r="AH5" s="7">
        <v>1797.4837299999999</v>
      </c>
      <c r="AI5" s="7">
        <v>277.59676999999999</v>
      </c>
    </row>
    <row r="6" spans="1:35">
      <c r="A6" t="s">
        <v>858</v>
      </c>
      <c r="B6" s="7">
        <v>327.48203999999998</v>
      </c>
      <c r="C6" s="7">
        <v>363.06867999999997</v>
      </c>
      <c r="D6" s="7">
        <v>427.73721999999998</v>
      </c>
      <c r="E6" s="7">
        <v>550.75840000000005</v>
      </c>
      <c r="F6" s="7">
        <v>592.65616999999997</v>
      </c>
      <c r="G6" s="7">
        <v>564.96045000000004</v>
      </c>
      <c r="H6" s="7">
        <v>536.82547999999997</v>
      </c>
      <c r="I6" s="7">
        <v>571.11987999999997</v>
      </c>
      <c r="J6" s="7">
        <v>504.08256</v>
      </c>
      <c r="K6" s="7">
        <v>280.10505000000001</v>
      </c>
      <c r="L6" s="7">
        <v>633.30713000000003</v>
      </c>
      <c r="M6" s="7">
        <v>613.83140000000003</v>
      </c>
      <c r="N6" s="7">
        <v>540.90857000000005</v>
      </c>
      <c r="O6" s="7">
        <v>736.57979</v>
      </c>
      <c r="P6" s="7">
        <v>630.57875000000001</v>
      </c>
      <c r="Q6" s="7">
        <v>677.42621999999994</v>
      </c>
      <c r="R6" s="7">
        <v>499.7765</v>
      </c>
      <c r="S6" s="7">
        <v>561.57592999999997</v>
      </c>
      <c r="T6" s="7">
        <v>652.44404999999995</v>
      </c>
      <c r="U6" s="7">
        <v>510.35989000000001</v>
      </c>
      <c r="V6" s="7">
        <v>673.26846</v>
      </c>
      <c r="W6" s="7">
        <v>590.86923000000002</v>
      </c>
      <c r="X6" s="7">
        <v>564.80454999999995</v>
      </c>
      <c r="Y6" s="7">
        <v>634.52571</v>
      </c>
      <c r="Z6" s="7">
        <v>550.31208000000004</v>
      </c>
      <c r="AA6" s="7">
        <v>588.61284000000001</v>
      </c>
      <c r="AB6" s="7">
        <v>552.60996</v>
      </c>
      <c r="AC6" s="7">
        <v>591.37048000000004</v>
      </c>
      <c r="AD6" s="7">
        <v>606.33609000000001</v>
      </c>
      <c r="AE6" s="7">
        <v>659.17367999999999</v>
      </c>
      <c r="AF6" s="7">
        <v>674.94786999999997</v>
      </c>
      <c r="AG6" s="7">
        <v>799.35599000000002</v>
      </c>
      <c r="AH6" s="7">
        <v>570.68034999999998</v>
      </c>
      <c r="AI6" s="7">
        <v>108.80866</v>
      </c>
    </row>
    <row r="8" spans="1:35">
      <c r="A8" s="11" t="s">
        <v>853</v>
      </c>
    </row>
    <row r="9" spans="1:35">
      <c r="A9" s="4"/>
      <c r="B9" s="4"/>
      <c r="C9" s="10">
        <v>1</v>
      </c>
      <c r="D9" s="10">
        <v>2</v>
      </c>
      <c r="E9" s="10">
        <v>3</v>
      </c>
      <c r="F9" s="10">
        <v>4</v>
      </c>
      <c r="G9" s="10">
        <v>5</v>
      </c>
      <c r="H9" s="10">
        <v>6</v>
      </c>
      <c r="I9" s="10">
        <v>7</v>
      </c>
      <c r="J9" s="10">
        <v>8</v>
      </c>
      <c r="K9" s="10">
        <v>9</v>
      </c>
      <c r="L9" s="10">
        <v>10</v>
      </c>
      <c r="M9" s="10">
        <v>11</v>
      </c>
      <c r="N9" s="10">
        <v>12</v>
      </c>
      <c r="O9" s="10">
        <v>13</v>
      </c>
      <c r="P9" s="10">
        <v>14</v>
      </c>
      <c r="Q9" s="10">
        <v>15</v>
      </c>
      <c r="R9" s="10">
        <v>16</v>
      </c>
      <c r="S9" s="10">
        <v>17</v>
      </c>
      <c r="T9" s="10">
        <v>18</v>
      </c>
      <c r="U9" s="10">
        <v>19</v>
      </c>
      <c r="V9" s="10">
        <v>20</v>
      </c>
      <c r="W9" s="10">
        <v>21</v>
      </c>
      <c r="X9" s="10">
        <v>22</v>
      </c>
      <c r="Y9" s="10">
        <v>23</v>
      </c>
      <c r="Z9" s="10">
        <v>24</v>
      </c>
      <c r="AA9" s="10">
        <v>25</v>
      </c>
      <c r="AB9" s="10">
        <v>26</v>
      </c>
      <c r="AC9" s="10">
        <v>27</v>
      </c>
      <c r="AD9" s="10">
        <v>28</v>
      </c>
      <c r="AE9" s="10">
        <v>29</v>
      </c>
      <c r="AF9" s="10">
        <v>30</v>
      </c>
      <c r="AG9" s="10">
        <v>31</v>
      </c>
    </row>
    <row r="10" spans="1:35">
      <c r="A10">
        <v>1</v>
      </c>
      <c r="B10" t="s">
        <v>849</v>
      </c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</row>
    <row r="11" spans="1:35">
      <c r="A11">
        <v>2</v>
      </c>
      <c r="B11" t="s">
        <v>850</v>
      </c>
      <c r="C11" s="9">
        <v>6.3780000000000003E-2</v>
      </c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</row>
    <row r="12" spans="1:35">
      <c r="A12">
        <v>3</v>
      </c>
      <c r="B12" t="s">
        <v>851</v>
      </c>
      <c r="C12" s="9">
        <v>6.3060000000000005E-2</v>
      </c>
      <c r="D12" s="9">
        <v>1.4919999999999999E-2</v>
      </c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</row>
    <row r="13" spans="1:35">
      <c r="A13">
        <v>4</v>
      </c>
      <c r="B13" t="s">
        <v>795</v>
      </c>
      <c r="C13" s="9">
        <v>0.17222999999999999</v>
      </c>
      <c r="D13" s="9">
        <v>0.16911000000000001</v>
      </c>
      <c r="E13" s="9">
        <v>0.16217999999999999</v>
      </c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</row>
    <row r="14" spans="1:35">
      <c r="A14">
        <v>5</v>
      </c>
      <c r="B14" t="s">
        <v>812</v>
      </c>
      <c r="C14" s="9">
        <v>0.20352000000000001</v>
      </c>
      <c r="D14" s="9">
        <v>0.19175</v>
      </c>
      <c r="E14" s="9">
        <v>0.17091000000000001</v>
      </c>
      <c r="F14" s="9">
        <v>5.944E-2</v>
      </c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</row>
    <row r="15" spans="1:35">
      <c r="A15">
        <v>6</v>
      </c>
      <c r="B15" t="s">
        <v>811</v>
      </c>
      <c r="C15" s="9">
        <v>0.25480000000000003</v>
      </c>
      <c r="D15" s="9">
        <v>0.25020999999999999</v>
      </c>
      <c r="E15" s="9">
        <v>0.23186999999999999</v>
      </c>
      <c r="F15" s="9">
        <v>0.12435</v>
      </c>
      <c r="G15" s="9">
        <v>9.8619999999999999E-2</v>
      </c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</row>
    <row r="16" spans="1:35">
      <c r="A16">
        <v>7</v>
      </c>
      <c r="B16" t="s">
        <v>796</v>
      </c>
      <c r="C16" s="9">
        <v>0.22999</v>
      </c>
      <c r="D16" s="9">
        <v>0.21940999999999999</v>
      </c>
      <c r="E16" s="9">
        <v>0.20313999999999999</v>
      </c>
      <c r="F16" s="9">
        <v>0.14335000000000001</v>
      </c>
      <c r="G16" s="9">
        <v>0.12353</v>
      </c>
      <c r="H16" s="9">
        <v>0.19495999999999999</v>
      </c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</row>
    <row r="17" spans="1:33">
      <c r="A17">
        <v>8</v>
      </c>
      <c r="B17" t="s">
        <v>813</v>
      </c>
      <c r="C17" s="9">
        <v>0.23744999999999999</v>
      </c>
      <c r="D17" s="9">
        <v>0.23144999999999999</v>
      </c>
      <c r="E17" s="9">
        <v>0.21185000000000001</v>
      </c>
      <c r="F17" s="9">
        <v>0.11121</v>
      </c>
      <c r="G17" s="9">
        <v>9.9470000000000003E-2</v>
      </c>
      <c r="H17" s="9">
        <v>0.14707000000000001</v>
      </c>
      <c r="I17" s="9">
        <v>0.18576000000000001</v>
      </c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</row>
    <row r="18" spans="1:33">
      <c r="A18">
        <v>9</v>
      </c>
      <c r="B18" t="s">
        <v>531</v>
      </c>
      <c r="C18" s="9">
        <v>0.24709</v>
      </c>
      <c r="D18" s="9">
        <v>0.24840999999999999</v>
      </c>
      <c r="E18" s="9">
        <v>0.24443000000000001</v>
      </c>
      <c r="F18" s="9">
        <v>0.11307</v>
      </c>
      <c r="G18" s="9">
        <v>7.6689999999999994E-2</v>
      </c>
      <c r="H18" s="9">
        <v>0.13517999999999999</v>
      </c>
      <c r="I18" s="9">
        <v>0.19087999999999999</v>
      </c>
      <c r="J18" s="9">
        <v>0.13946</v>
      </c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</row>
    <row r="19" spans="1:33">
      <c r="A19">
        <v>10</v>
      </c>
      <c r="B19" t="s">
        <v>417</v>
      </c>
      <c r="C19" s="9">
        <v>0.33268999999999999</v>
      </c>
      <c r="D19" s="9">
        <v>0.33366000000000001</v>
      </c>
      <c r="E19" s="9">
        <v>0.33527000000000001</v>
      </c>
      <c r="F19" s="9">
        <v>0.27848000000000001</v>
      </c>
      <c r="G19" s="9">
        <v>0.25179000000000001</v>
      </c>
      <c r="H19" s="9">
        <v>0.31633</v>
      </c>
      <c r="I19" s="9">
        <v>0.32911000000000001</v>
      </c>
      <c r="J19" s="9">
        <v>0.30534</v>
      </c>
      <c r="K19" s="9">
        <v>0.30747999999999998</v>
      </c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</row>
    <row r="20" spans="1:33">
      <c r="A20">
        <v>11</v>
      </c>
      <c r="B20" t="s">
        <v>532</v>
      </c>
      <c r="C20" s="9">
        <v>0.22081999999999999</v>
      </c>
      <c r="D20" s="9">
        <v>0.22720000000000001</v>
      </c>
      <c r="E20" s="9">
        <v>0.22911999999999999</v>
      </c>
      <c r="F20" s="9">
        <v>9.332E-2</v>
      </c>
      <c r="G20" s="9">
        <v>3.4619999999999998E-2</v>
      </c>
      <c r="H20" s="9">
        <v>9.3130000000000004E-2</v>
      </c>
      <c r="I20" s="9">
        <v>0.14832000000000001</v>
      </c>
      <c r="J20" s="9">
        <v>9.375E-2</v>
      </c>
      <c r="K20" s="9">
        <v>7.2330000000000005E-2</v>
      </c>
      <c r="L20" s="9">
        <v>0.28621000000000002</v>
      </c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</row>
    <row r="21" spans="1:33">
      <c r="A21">
        <v>12</v>
      </c>
      <c r="B21" t="s">
        <v>814</v>
      </c>
      <c r="C21" s="9">
        <v>0.20379</v>
      </c>
      <c r="D21" s="9">
        <v>0.20677000000000001</v>
      </c>
      <c r="E21" s="9">
        <v>0.21257999999999999</v>
      </c>
      <c r="F21" s="9">
        <v>6.7540000000000003E-2</v>
      </c>
      <c r="G21" s="9">
        <v>1.2370000000000001E-2</v>
      </c>
      <c r="H21" s="9">
        <v>7.2160000000000002E-2</v>
      </c>
      <c r="I21" s="9">
        <v>0.12784999999999999</v>
      </c>
      <c r="J21" s="9">
        <v>7.3709999999999998E-2</v>
      </c>
      <c r="K21" s="9">
        <v>6.0330000000000002E-2</v>
      </c>
      <c r="L21" s="9">
        <v>0.27217000000000002</v>
      </c>
      <c r="M21" s="9">
        <v>4.0030000000000003E-2</v>
      </c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</row>
    <row r="22" spans="1:33">
      <c r="A22">
        <v>13</v>
      </c>
      <c r="B22" t="s">
        <v>824</v>
      </c>
      <c r="C22" s="9">
        <v>0.26232</v>
      </c>
      <c r="D22" s="9">
        <v>0.26127</v>
      </c>
      <c r="E22" s="9">
        <v>0.25329000000000002</v>
      </c>
      <c r="F22" s="9">
        <v>0.1181</v>
      </c>
      <c r="G22" s="9">
        <v>0.10291</v>
      </c>
      <c r="H22" s="9">
        <v>0.16012999999999999</v>
      </c>
      <c r="I22" s="9">
        <v>0.20796999999999999</v>
      </c>
      <c r="J22" s="9">
        <v>0.15989999999999999</v>
      </c>
      <c r="K22" s="9">
        <v>0.13325000000000001</v>
      </c>
      <c r="L22" s="9">
        <v>0.31872</v>
      </c>
      <c r="M22" s="9">
        <v>9.5769999999999994E-2</v>
      </c>
      <c r="N22" s="9">
        <v>8.4839999999999999E-2</v>
      </c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</row>
    <row r="23" spans="1:33">
      <c r="A23">
        <v>14</v>
      </c>
      <c r="B23" t="s">
        <v>815</v>
      </c>
      <c r="C23" s="9">
        <v>0.22261</v>
      </c>
      <c r="D23" s="9">
        <v>0.21393000000000001</v>
      </c>
      <c r="E23" s="9">
        <v>0.19084999999999999</v>
      </c>
      <c r="F23" s="9">
        <v>5.0869999999999999E-2</v>
      </c>
      <c r="G23" s="9">
        <v>5.7320000000000003E-2</v>
      </c>
      <c r="H23" s="9">
        <v>0.10874</v>
      </c>
      <c r="I23" s="9">
        <v>0.15848999999999999</v>
      </c>
      <c r="J23" s="9">
        <v>0.10294</v>
      </c>
      <c r="K23" s="9">
        <v>5.0819999999999997E-2</v>
      </c>
      <c r="L23" s="9">
        <v>0.25816</v>
      </c>
      <c r="M23" s="9">
        <v>0</v>
      </c>
      <c r="N23" s="9">
        <v>0</v>
      </c>
      <c r="O23" s="9">
        <v>7.6840000000000006E-2</v>
      </c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</row>
    <row r="24" spans="1:33">
      <c r="A24">
        <v>15</v>
      </c>
      <c r="B24" t="s">
        <v>826</v>
      </c>
      <c r="C24" s="9">
        <v>0.24423</v>
      </c>
      <c r="D24" s="9">
        <v>0.23955000000000001</v>
      </c>
      <c r="E24" s="9">
        <v>0.22313</v>
      </c>
      <c r="F24" s="9">
        <v>8.2369999999999999E-2</v>
      </c>
      <c r="G24" s="9">
        <v>7.3929999999999996E-2</v>
      </c>
      <c r="H24" s="9">
        <v>0.12712000000000001</v>
      </c>
      <c r="I24" s="9">
        <v>0.1782</v>
      </c>
      <c r="J24" s="9">
        <v>0.12106</v>
      </c>
      <c r="K24" s="9">
        <v>8.0689999999999998E-2</v>
      </c>
      <c r="L24" s="9">
        <v>0.28406999999999999</v>
      </c>
      <c r="M24" s="9">
        <v>3.5650000000000001E-2</v>
      </c>
      <c r="N24" s="9">
        <v>1.857E-2</v>
      </c>
      <c r="O24" s="9">
        <v>0.10672</v>
      </c>
      <c r="P24" s="9">
        <v>3.8309999999999997E-2</v>
      </c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</row>
    <row r="25" spans="1:33">
      <c r="A25">
        <v>16</v>
      </c>
      <c r="B25" t="s">
        <v>816</v>
      </c>
      <c r="C25" s="9">
        <v>0.24123</v>
      </c>
      <c r="D25" s="9">
        <v>0.23444999999999999</v>
      </c>
      <c r="E25" s="9">
        <v>0.21329999999999999</v>
      </c>
      <c r="F25" s="9">
        <v>7.7380000000000004E-2</v>
      </c>
      <c r="G25" s="9">
        <v>7.6179999999999998E-2</v>
      </c>
      <c r="H25" s="9">
        <v>0.12714</v>
      </c>
      <c r="I25" s="9">
        <v>0.17485000000000001</v>
      </c>
      <c r="J25" s="9">
        <v>0.12237000000000001</v>
      </c>
      <c r="K25" s="9">
        <v>7.5509999999999994E-2</v>
      </c>
      <c r="L25" s="9">
        <v>0.27567000000000003</v>
      </c>
      <c r="M25" s="9">
        <v>1.9779999999999999E-2</v>
      </c>
      <c r="N25" s="9">
        <v>5.7600000000000004E-3</v>
      </c>
      <c r="O25" s="9">
        <v>9.8299999999999998E-2</v>
      </c>
      <c r="P25" s="9">
        <v>3.9390000000000001E-2</v>
      </c>
      <c r="Q25" s="9">
        <v>6.1830000000000003E-2</v>
      </c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</row>
    <row r="26" spans="1:33">
      <c r="A26">
        <v>17</v>
      </c>
      <c r="B26" t="s">
        <v>534</v>
      </c>
      <c r="C26" s="9">
        <v>0.26878000000000002</v>
      </c>
      <c r="D26" s="9">
        <v>0.27028000000000002</v>
      </c>
      <c r="E26" s="9">
        <v>0.26458999999999999</v>
      </c>
      <c r="F26" s="9">
        <v>0.10606</v>
      </c>
      <c r="G26" s="9">
        <v>7.2419999999999998E-2</v>
      </c>
      <c r="H26" s="9">
        <v>0.12457</v>
      </c>
      <c r="I26" s="9">
        <v>0.17834</v>
      </c>
      <c r="J26" s="9">
        <v>0.11529</v>
      </c>
      <c r="K26" s="9">
        <v>9.5420000000000005E-2</v>
      </c>
      <c r="L26" s="9">
        <v>0.31383</v>
      </c>
      <c r="M26" s="9">
        <v>6.4009999999999997E-2</v>
      </c>
      <c r="N26" s="9">
        <v>4.9759999999999999E-2</v>
      </c>
      <c r="O26" s="9">
        <v>0.1235</v>
      </c>
      <c r="P26" s="9">
        <v>3.3419999999999998E-2</v>
      </c>
      <c r="Q26" s="9">
        <v>6.2309999999999997E-2</v>
      </c>
      <c r="R26" s="9">
        <v>5.271E-2</v>
      </c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</row>
    <row r="27" spans="1:33">
      <c r="A27">
        <v>18</v>
      </c>
      <c r="B27" t="s">
        <v>823</v>
      </c>
      <c r="C27" s="9">
        <v>0.20959</v>
      </c>
      <c r="D27" s="9">
        <v>0.19988</v>
      </c>
      <c r="E27" s="9">
        <v>0.17866000000000001</v>
      </c>
      <c r="F27" s="9">
        <v>5.4940000000000003E-2</v>
      </c>
      <c r="G27" s="9">
        <v>5.883E-2</v>
      </c>
      <c r="H27" s="9">
        <v>0.10316</v>
      </c>
      <c r="I27" s="9">
        <v>0.15670999999999999</v>
      </c>
      <c r="J27" s="9">
        <v>0.10471</v>
      </c>
      <c r="K27" s="9">
        <v>5.3460000000000001E-2</v>
      </c>
      <c r="L27" s="9">
        <v>0.25368000000000002</v>
      </c>
      <c r="M27" s="9">
        <v>2.5500000000000002E-3</v>
      </c>
      <c r="N27" s="9">
        <v>-1.5010000000000001E-2</v>
      </c>
      <c r="O27" s="9">
        <v>7.3120000000000004E-2</v>
      </c>
      <c r="P27" s="9">
        <v>2.7220000000000001E-2</v>
      </c>
      <c r="Q27" s="9">
        <v>4.9140000000000003E-2</v>
      </c>
      <c r="R27" s="9">
        <v>4.9369999999999997E-2</v>
      </c>
      <c r="S27" s="9">
        <v>4.086E-2</v>
      </c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</row>
    <row r="28" spans="1:33">
      <c r="A28">
        <v>19</v>
      </c>
      <c r="B28" t="s">
        <v>822</v>
      </c>
      <c r="C28" s="9">
        <v>0.22208</v>
      </c>
      <c r="D28" s="9">
        <v>0.21456</v>
      </c>
      <c r="E28" s="9">
        <v>0.19472</v>
      </c>
      <c r="F28" s="9">
        <v>6.4850000000000005E-2</v>
      </c>
      <c r="G28" s="9">
        <v>5.9400000000000001E-2</v>
      </c>
      <c r="H28" s="9">
        <v>0.1081</v>
      </c>
      <c r="I28" s="9">
        <v>0.16084999999999999</v>
      </c>
      <c r="J28" s="9">
        <v>0.10775999999999999</v>
      </c>
      <c r="K28" s="9">
        <v>4.9209999999999997E-2</v>
      </c>
      <c r="L28" s="9">
        <v>0.26100000000000001</v>
      </c>
      <c r="M28" s="9">
        <v>1.231E-2</v>
      </c>
      <c r="N28" s="9">
        <v>-8.7799999999999996E-3</v>
      </c>
      <c r="O28" s="9">
        <v>7.8539999999999999E-2</v>
      </c>
      <c r="P28" s="9">
        <v>2.836E-2</v>
      </c>
      <c r="Q28" s="9">
        <v>5.0689999999999999E-2</v>
      </c>
      <c r="R28" s="9">
        <v>4.7620000000000003E-2</v>
      </c>
      <c r="S28" s="9">
        <v>4.1640000000000003E-2</v>
      </c>
      <c r="T28" s="9">
        <v>2.5170000000000001E-2</v>
      </c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</row>
    <row r="29" spans="1:33">
      <c r="A29">
        <v>20</v>
      </c>
      <c r="B29" t="s">
        <v>821</v>
      </c>
      <c r="C29" s="9">
        <v>0.20915</v>
      </c>
      <c r="D29" s="9">
        <v>0.20114000000000001</v>
      </c>
      <c r="E29" s="9">
        <v>0.1845</v>
      </c>
      <c r="F29" s="9">
        <v>5.8729999999999997E-2</v>
      </c>
      <c r="G29" s="9">
        <v>5.1290000000000002E-2</v>
      </c>
      <c r="H29" s="9">
        <v>9.819E-2</v>
      </c>
      <c r="I29" s="9">
        <v>0.15193000000000001</v>
      </c>
      <c r="J29" s="9">
        <v>0.10123</v>
      </c>
      <c r="K29" s="9">
        <v>4.4839999999999998E-2</v>
      </c>
      <c r="L29" s="9">
        <v>0.25013000000000002</v>
      </c>
      <c r="M29" s="9">
        <v>1.004E-2</v>
      </c>
      <c r="N29" s="9">
        <v>-1.0330000000000001E-2</v>
      </c>
      <c r="O29" s="9">
        <v>7.9880000000000007E-2</v>
      </c>
      <c r="P29" s="9">
        <v>1.9519999999999999E-2</v>
      </c>
      <c r="Q29" s="9">
        <v>4.6440000000000002E-2</v>
      </c>
      <c r="R29" s="9">
        <v>4.0329999999999998E-2</v>
      </c>
      <c r="S29" s="9">
        <v>4.505E-2</v>
      </c>
      <c r="T29" s="9">
        <v>1.9779999999999999E-2</v>
      </c>
      <c r="U29" s="9">
        <v>1.9300000000000001E-2</v>
      </c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</row>
    <row r="30" spans="1:33">
      <c r="A30">
        <v>21</v>
      </c>
      <c r="B30" t="s">
        <v>820</v>
      </c>
      <c r="C30" s="9">
        <v>0.22054000000000001</v>
      </c>
      <c r="D30" s="9">
        <v>0.20985000000000001</v>
      </c>
      <c r="E30" s="9">
        <v>0.18998999999999999</v>
      </c>
      <c r="F30" s="9">
        <v>6.3890000000000002E-2</v>
      </c>
      <c r="G30" s="9">
        <v>6.2509999999999996E-2</v>
      </c>
      <c r="H30" s="9">
        <v>0.10987</v>
      </c>
      <c r="I30" s="9">
        <v>0.16583000000000001</v>
      </c>
      <c r="J30" s="9">
        <v>0.11169999999999999</v>
      </c>
      <c r="K30" s="9">
        <v>5.042E-2</v>
      </c>
      <c r="L30" s="9">
        <v>0.25872000000000001</v>
      </c>
      <c r="M30" s="9">
        <v>1.035E-2</v>
      </c>
      <c r="N30" s="9">
        <v>-1.026E-2</v>
      </c>
      <c r="O30" s="9">
        <v>8.4220000000000003E-2</v>
      </c>
      <c r="P30" s="9">
        <v>3.2050000000000002E-2</v>
      </c>
      <c r="Q30" s="9">
        <v>5.3900000000000003E-2</v>
      </c>
      <c r="R30" s="9">
        <v>5.3850000000000002E-2</v>
      </c>
      <c r="S30" s="9">
        <v>4.3110000000000002E-2</v>
      </c>
      <c r="T30" s="9">
        <v>2.7550000000000002E-2</v>
      </c>
      <c r="U30" s="9">
        <v>2.682E-2</v>
      </c>
      <c r="V30" s="9">
        <v>2.2720000000000001E-2</v>
      </c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</row>
    <row r="31" spans="1:33">
      <c r="A31">
        <v>22</v>
      </c>
      <c r="B31" t="s">
        <v>825</v>
      </c>
      <c r="C31" s="9">
        <v>0.23324</v>
      </c>
      <c r="D31" s="9">
        <v>0.22739999999999999</v>
      </c>
      <c r="E31" s="9">
        <v>0.21049000000000001</v>
      </c>
      <c r="F31" s="9">
        <v>7.7920000000000003E-2</v>
      </c>
      <c r="G31" s="9">
        <v>6.3619999999999996E-2</v>
      </c>
      <c r="H31" s="9">
        <v>0.11097</v>
      </c>
      <c r="I31" s="9">
        <v>0.16821</v>
      </c>
      <c r="J31" s="9">
        <v>0.11296</v>
      </c>
      <c r="K31" s="9">
        <v>7.1050000000000002E-2</v>
      </c>
      <c r="L31" s="9">
        <v>0.27293000000000001</v>
      </c>
      <c r="M31" s="9">
        <v>3.3210000000000003E-2</v>
      </c>
      <c r="N31" s="9">
        <v>1.567E-2</v>
      </c>
      <c r="O31" s="9">
        <v>0.10148</v>
      </c>
      <c r="P31" s="9">
        <v>3.8109999999999998E-2</v>
      </c>
      <c r="Q31" s="9">
        <v>6.0650000000000003E-2</v>
      </c>
      <c r="R31" s="9">
        <v>5.9400000000000001E-2</v>
      </c>
      <c r="S31" s="9">
        <v>6.0089999999999998E-2</v>
      </c>
      <c r="T31" s="9">
        <v>3.8269999999999998E-2</v>
      </c>
      <c r="U31" s="9">
        <v>4.3360000000000003E-2</v>
      </c>
      <c r="V31" s="9">
        <v>3.3169999999999998E-2</v>
      </c>
      <c r="W31" s="9">
        <v>4.265E-2</v>
      </c>
      <c r="X31" s="9"/>
      <c r="Y31" s="9"/>
      <c r="Z31" s="9"/>
      <c r="AA31" s="9"/>
      <c r="AB31" s="9"/>
      <c r="AC31" s="9"/>
      <c r="AD31" s="9"/>
      <c r="AE31" s="9"/>
      <c r="AF31" s="9"/>
      <c r="AG31" s="9"/>
    </row>
    <row r="32" spans="1:33">
      <c r="A32">
        <v>23</v>
      </c>
      <c r="B32" t="s">
        <v>819</v>
      </c>
      <c r="C32" s="9">
        <v>0.22020999999999999</v>
      </c>
      <c r="D32" s="9">
        <v>0.21093000000000001</v>
      </c>
      <c r="E32" s="9">
        <v>0.19073999999999999</v>
      </c>
      <c r="F32" s="9">
        <v>6.2429999999999999E-2</v>
      </c>
      <c r="G32" s="9">
        <v>5.6860000000000001E-2</v>
      </c>
      <c r="H32" s="9">
        <v>0.10367999999999999</v>
      </c>
      <c r="I32" s="9">
        <v>0.16219</v>
      </c>
      <c r="J32" s="9">
        <v>0.10242999999999999</v>
      </c>
      <c r="K32" s="9">
        <v>5.1889999999999999E-2</v>
      </c>
      <c r="L32" s="9">
        <v>0.25522</v>
      </c>
      <c r="M32" s="9">
        <v>1.0580000000000001E-2</v>
      </c>
      <c r="N32" s="9">
        <v>-9.0699999999999999E-3</v>
      </c>
      <c r="O32" s="9">
        <v>8.2180000000000003E-2</v>
      </c>
      <c r="P32" s="9">
        <v>2.6849999999999999E-2</v>
      </c>
      <c r="Q32" s="9">
        <v>4.7289999999999999E-2</v>
      </c>
      <c r="R32" s="9">
        <v>4.8509999999999998E-2</v>
      </c>
      <c r="S32" s="9">
        <v>4.0140000000000002E-2</v>
      </c>
      <c r="T32" s="9">
        <v>2.8129999999999999E-2</v>
      </c>
      <c r="U32" s="9">
        <v>2.8500000000000001E-2</v>
      </c>
      <c r="V32" s="9">
        <v>2.2710000000000001E-2</v>
      </c>
      <c r="W32" s="9">
        <v>3.1300000000000001E-2</v>
      </c>
      <c r="X32" s="9">
        <v>3.1640000000000001E-2</v>
      </c>
      <c r="Y32" s="9"/>
      <c r="Z32" s="9"/>
      <c r="AA32" s="9"/>
      <c r="AB32" s="9"/>
      <c r="AC32" s="9"/>
      <c r="AD32" s="9"/>
      <c r="AE32" s="9"/>
      <c r="AF32" s="9"/>
      <c r="AG32" s="9"/>
    </row>
    <row r="33" spans="1:33">
      <c r="A33">
        <v>24</v>
      </c>
      <c r="B33" t="s">
        <v>818</v>
      </c>
      <c r="C33" s="9">
        <v>0.22824</v>
      </c>
      <c r="D33" s="9">
        <v>0.22345999999999999</v>
      </c>
      <c r="E33" s="9">
        <v>0.21276999999999999</v>
      </c>
      <c r="F33" s="9">
        <v>8.7309999999999999E-2</v>
      </c>
      <c r="G33" s="9">
        <v>6.7460000000000006E-2</v>
      </c>
      <c r="H33" s="9">
        <v>0.12094000000000001</v>
      </c>
      <c r="I33" s="9">
        <v>0.17116999999999999</v>
      </c>
      <c r="J33" s="9">
        <v>0.11719</v>
      </c>
      <c r="K33" s="9">
        <v>7.2319999999999995E-2</v>
      </c>
      <c r="L33" s="9">
        <v>0.27900999999999998</v>
      </c>
      <c r="M33" s="9">
        <v>4.7079999999999997E-2</v>
      </c>
      <c r="N33" s="9">
        <v>2.528E-2</v>
      </c>
      <c r="O33" s="9">
        <v>0.10125000000000001</v>
      </c>
      <c r="P33" s="9">
        <v>3.3239999999999999E-2</v>
      </c>
      <c r="Q33" s="9">
        <v>6.5070000000000003E-2</v>
      </c>
      <c r="R33" s="9">
        <v>5.9610000000000003E-2</v>
      </c>
      <c r="S33" s="9">
        <v>7.2639999999999996E-2</v>
      </c>
      <c r="T33" s="9">
        <v>4.0460000000000003E-2</v>
      </c>
      <c r="U33" s="9">
        <v>4.4319999999999998E-2</v>
      </c>
      <c r="V33" s="9">
        <v>3.9280000000000002E-2</v>
      </c>
      <c r="W33" s="9">
        <v>4.4470000000000003E-2</v>
      </c>
      <c r="X33" s="9">
        <v>5.722E-2</v>
      </c>
      <c r="Y33" s="9">
        <v>3.8359999999999998E-2</v>
      </c>
      <c r="Z33" s="9"/>
      <c r="AA33" s="9"/>
      <c r="AB33" s="9"/>
      <c r="AC33" s="9"/>
      <c r="AD33" s="9"/>
      <c r="AE33" s="9"/>
      <c r="AF33" s="9"/>
      <c r="AG33" s="9"/>
    </row>
    <row r="34" spans="1:33">
      <c r="A34">
        <v>25</v>
      </c>
      <c r="B34" t="s">
        <v>817</v>
      </c>
      <c r="C34" s="9">
        <v>0.24623999999999999</v>
      </c>
      <c r="D34" s="9">
        <v>0.24235000000000001</v>
      </c>
      <c r="E34" s="9">
        <v>0.22362000000000001</v>
      </c>
      <c r="F34" s="9">
        <v>9.153E-2</v>
      </c>
      <c r="G34" s="9">
        <v>8.5569999999999993E-2</v>
      </c>
      <c r="H34" s="9">
        <v>0.13328000000000001</v>
      </c>
      <c r="I34" s="9">
        <v>0.18495</v>
      </c>
      <c r="J34" s="9">
        <v>0.13041</v>
      </c>
      <c r="K34" s="9">
        <v>8.2890000000000005E-2</v>
      </c>
      <c r="L34" s="9">
        <v>0.28766999999999998</v>
      </c>
      <c r="M34" s="9">
        <v>3.5990000000000001E-2</v>
      </c>
      <c r="N34" s="9">
        <v>1.9869999999999999E-2</v>
      </c>
      <c r="O34" s="9">
        <v>0.10928</v>
      </c>
      <c r="P34" s="9">
        <v>5.518E-2</v>
      </c>
      <c r="Q34" s="9">
        <v>7.5459999999999999E-2</v>
      </c>
      <c r="R34" s="9">
        <v>7.3609999999999995E-2</v>
      </c>
      <c r="S34" s="9">
        <v>6.2370000000000002E-2</v>
      </c>
      <c r="T34" s="9">
        <v>5.3949999999999998E-2</v>
      </c>
      <c r="U34" s="9">
        <v>5.0380000000000001E-2</v>
      </c>
      <c r="V34" s="9">
        <v>4.7600000000000003E-2</v>
      </c>
      <c r="W34" s="9">
        <v>5.5800000000000002E-2</v>
      </c>
      <c r="X34" s="9">
        <v>6.3820000000000002E-2</v>
      </c>
      <c r="Y34" s="9">
        <v>5.3650000000000003E-2</v>
      </c>
      <c r="Z34" s="9">
        <v>5.8229999999999997E-2</v>
      </c>
      <c r="AA34" s="9"/>
      <c r="AB34" s="9"/>
      <c r="AC34" s="9"/>
      <c r="AD34" s="9"/>
      <c r="AE34" s="9"/>
      <c r="AF34" s="9"/>
      <c r="AG34" s="9"/>
    </row>
    <row r="35" spans="1:33">
      <c r="A35">
        <v>26</v>
      </c>
      <c r="B35" t="s">
        <v>533</v>
      </c>
      <c r="C35" s="9">
        <v>0.21911</v>
      </c>
      <c r="D35" s="9">
        <v>0.22128</v>
      </c>
      <c r="E35" s="9">
        <v>0.21742</v>
      </c>
      <c r="F35" s="9">
        <v>8.1869999999999998E-2</v>
      </c>
      <c r="G35" s="9">
        <v>4.1340000000000002E-2</v>
      </c>
      <c r="H35" s="9">
        <v>9.783E-2</v>
      </c>
      <c r="I35" s="9">
        <v>0.15629000000000001</v>
      </c>
      <c r="J35" s="9">
        <v>9.6689999999999998E-2</v>
      </c>
      <c r="K35" s="9">
        <v>7.0440000000000003E-2</v>
      </c>
      <c r="L35" s="9">
        <v>0.28242</v>
      </c>
      <c r="M35" s="9">
        <v>4.4359999999999997E-2</v>
      </c>
      <c r="N35" s="9">
        <v>3.1660000000000001E-2</v>
      </c>
      <c r="O35" s="9">
        <v>9.9879999999999997E-2</v>
      </c>
      <c r="P35" s="9">
        <v>1.098E-2</v>
      </c>
      <c r="Q35" s="9">
        <v>4.8230000000000002E-2</v>
      </c>
      <c r="R35" s="9">
        <v>3.5810000000000002E-2</v>
      </c>
      <c r="S35" s="9">
        <v>6.3399999999999998E-2</v>
      </c>
      <c r="T35" s="9">
        <v>1.4319999999999999E-2</v>
      </c>
      <c r="U35" s="9">
        <v>1.8319999999999999E-2</v>
      </c>
      <c r="V35" s="9">
        <v>1.618E-2</v>
      </c>
      <c r="W35" s="9">
        <v>2.0899999999999998E-2</v>
      </c>
      <c r="X35" s="9">
        <v>1.4579999999999999E-2</v>
      </c>
      <c r="Y35" s="9">
        <v>3.6099999999999999E-3</v>
      </c>
      <c r="Z35" s="9">
        <v>4.8340000000000001E-2</v>
      </c>
      <c r="AA35" s="9">
        <v>4.7239999999999997E-2</v>
      </c>
      <c r="AB35" s="9"/>
      <c r="AC35" s="9"/>
      <c r="AD35" s="9"/>
      <c r="AE35" s="9"/>
      <c r="AF35" s="9"/>
      <c r="AG35" s="9"/>
    </row>
    <row r="36" spans="1:33">
      <c r="A36">
        <v>27</v>
      </c>
      <c r="B36" t="s">
        <v>384</v>
      </c>
      <c r="C36" s="9">
        <v>0.25413999999999998</v>
      </c>
      <c r="D36" s="9">
        <v>0.24790999999999999</v>
      </c>
      <c r="E36" s="9">
        <v>0.23030999999999999</v>
      </c>
      <c r="F36" s="9">
        <v>0.10088</v>
      </c>
      <c r="G36" s="9">
        <v>0.10495</v>
      </c>
      <c r="H36" s="9">
        <v>0.15742</v>
      </c>
      <c r="I36" s="9">
        <v>0.19492999999999999</v>
      </c>
      <c r="J36" s="9">
        <v>0.14878</v>
      </c>
      <c r="K36" s="9">
        <v>0.11977</v>
      </c>
      <c r="L36" s="9">
        <v>0.30076000000000003</v>
      </c>
      <c r="M36" s="9">
        <v>7.0690000000000003E-2</v>
      </c>
      <c r="N36" s="9">
        <v>4.9399999999999999E-2</v>
      </c>
      <c r="O36" s="9">
        <v>0.13944999999999999</v>
      </c>
      <c r="P36" s="9">
        <v>8.6910000000000001E-2</v>
      </c>
      <c r="Q36" s="9">
        <v>9.6299999999999997E-2</v>
      </c>
      <c r="R36" s="9">
        <v>0.10574</v>
      </c>
      <c r="S36" s="9">
        <v>0.1017</v>
      </c>
      <c r="T36" s="9">
        <v>8.5860000000000006E-2</v>
      </c>
      <c r="U36" s="9">
        <v>8.9359999999999995E-2</v>
      </c>
      <c r="V36" s="9">
        <v>8.2000000000000003E-2</v>
      </c>
      <c r="W36" s="9">
        <v>9.1609999999999997E-2</v>
      </c>
      <c r="X36" s="9">
        <v>9.7549999999999998E-2</v>
      </c>
      <c r="Y36" s="9">
        <v>8.8550000000000004E-2</v>
      </c>
      <c r="Z36" s="9">
        <v>0.10233</v>
      </c>
      <c r="AA36" s="9">
        <v>0.11325</v>
      </c>
      <c r="AB36" s="9">
        <v>8.5900000000000004E-2</v>
      </c>
      <c r="AC36" s="9"/>
      <c r="AD36" s="9"/>
      <c r="AE36" s="9"/>
      <c r="AF36" s="9"/>
      <c r="AG36" s="9"/>
    </row>
    <row r="37" spans="1:33">
      <c r="A37">
        <v>28</v>
      </c>
      <c r="B37" t="s">
        <v>395</v>
      </c>
      <c r="C37" s="9">
        <v>0.23554</v>
      </c>
      <c r="D37" s="9">
        <v>0.22756000000000001</v>
      </c>
      <c r="E37" s="9">
        <v>0.20682</v>
      </c>
      <c r="F37" s="9">
        <v>7.5340000000000004E-2</v>
      </c>
      <c r="G37" s="9">
        <v>7.8869999999999996E-2</v>
      </c>
      <c r="H37" s="9">
        <v>0.12449</v>
      </c>
      <c r="I37" s="9">
        <v>0.18071999999999999</v>
      </c>
      <c r="J37" s="9">
        <v>0.12645000000000001</v>
      </c>
      <c r="K37" s="9">
        <v>7.3569999999999997E-2</v>
      </c>
      <c r="L37" s="9">
        <v>0.27781</v>
      </c>
      <c r="M37" s="9">
        <v>1.6899999999999998E-2</v>
      </c>
      <c r="N37" s="9">
        <v>2.2599999999999999E-3</v>
      </c>
      <c r="O37" s="9">
        <v>9.6189999999999998E-2</v>
      </c>
      <c r="P37" s="9">
        <v>4.2979999999999997E-2</v>
      </c>
      <c r="Q37" s="9">
        <v>6.3850000000000004E-2</v>
      </c>
      <c r="R37" s="9">
        <v>6.4210000000000003E-2</v>
      </c>
      <c r="S37" s="9">
        <v>5.9279999999999999E-2</v>
      </c>
      <c r="T37" s="9">
        <v>3.9870000000000003E-2</v>
      </c>
      <c r="U37" s="9">
        <v>4.4019999999999997E-2</v>
      </c>
      <c r="V37" s="9">
        <v>3.4569999999999997E-2</v>
      </c>
      <c r="W37" s="9">
        <v>4.5949999999999998E-2</v>
      </c>
      <c r="X37" s="9">
        <v>5.5559999999999998E-2</v>
      </c>
      <c r="Y37" s="9">
        <v>4.6149999999999997E-2</v>
      </c>
      <c r="Z37" s="9">
        <v>5.7790000000000001E-2</v>
      </c>
      <c r="AA37" s="9">
        <v>7.084E-2</v>
      </c>
      <c r="AB37" s="9">
        <v>3.4139999999999997E-2</v>
      </c>
      <c r="AC37" s="9">
        <v>0.10227</v>
      </c>
      <c r="AD37" s="9"/>
      <c r="AE37" s="9"/>
      <c r="AF37" s="9"/>
      <c r="AG37" s="9"/>
    </row>
    <row r="38" spans="1:33">
      <c r="A38">
        <v>29</v>
      </c>
      <c r="B38" t="s">
        <v>800</v>
      </c>
      <c r="C38" s="9">
        <v>0.26977000000000001</v>
      </c>
      <c r="D38" s="9">
        <v>0.26419999999999999</v>
      </c>
      <c r="E38" s="9">
        <v>0.26044</v>
      </c>
      <c r="F38" s="9">
        <v>0.16327</v>
      </c>
      <c r="G38" s="9">
        <v>0.13951</v>
      </c>
      <c r="H38" s="9">
        <v>0.20297999999999999</v>
      </c>
      <c r="I38" s="9">
        <v>0.20587</v>
      </c>
      <c r="J38" s="9">
        <v>0.19444</v>
      </c>
      <c r="K38" s="9">
        <v>0.17788000000000001</v>
      </c>
      <c r="L38" s="9">
        <v>0.34653</v>
      </c>
      <c r="M38" s="9">
        <v>0.15372</v>
      </c>
      <c r="N38" s="9">
        <v>0.13614999999999999</v>
      </c>
      <c r="O38" s="9">
        <v>0.19871</v>
      </c>
      <c r="P38" s="9">
        <v>0.12648000000000001</v>
      </c>
      <c r="Q38" s="9">
        <v>0.15618000000000001</v>
      </c>
      <c r="R38" s="9">
        <v>0.14818999999999999</v>
      </c>
      <c r="S38" s="9">
        <v>0.17818000000000001</v>
      </c>
      <c r="T38" s="9">
        <v>0.12081</v>
      </c>
      <c r="U38" s="9">
        <v>0.12758</v>
      </c>
      <c r="V38" s="9">
        <v>0.12378</v>
      </c>
      <c r="W38" s="9">
        <v>0.13022</v>
      </c>
      <c r="X38" s="9">
        <v>0.14992</v>
      </c>
      <c r="Y38" s="9">
        <v>0.13106000000000001</v>
      </c>
      <c r="Z38" s="9">
        <v>0.15537999999999999</v>
      </c>
      <c r="AA38" s="9">
        <v>0.15692999999999999</v>
      </c>
      <c r="AB38" s="9">
        <v>0.15235000000000001</v>
      </c>
      <c r="AC38" s="9">
        <v>0.16012000000000001</v>
      </c>
      <c r="AD38" s="9">
        <v>0.14544000000000001</v>
      </c>
      <c r="AE38" s="9"/>
      <c r="AF38" s="9"/>
      <c r="AG38" s="9"/>
    </row>
    <row r="39" spans="1:33">
      <c r="A39">
        <v>30</v>
      </c>
      <c r="B39" t="s">
        <v>799</v>
      </c>
      <c r="C39" s="9">
        <v>0.22042</v>
      </c>
      <c r="D39" s="9">
        <v>0.21254000000000001</v>
      </c>
      <c r="E39" s="9">
        <v>0.19739999999999999</v>
      </c>
      <c r="F39" s="9">
        <v>0.10501000000000001</v>
      </c>
      <c r="G39" s="9">
        <v>9.7860000000000003E-2</v>
      </c>
      <c r="H39" s="9">
        <v>0.15631999999999999</v>
      </c>
      <c r="I39" s="9">
        <v>0.16578000000000001</v>
      </c>
      <c r="J39" s="9">
        <v>0.14912</v>
      </c>
      <c r="K39" s="9">
        <v>0.1242</v>
      </c>
      <c r="L39" s="9">
        <v>0.29194999999999999</v>
      </c>
      <c r="M39" s="9">
        <v>8.516E-2</v>
      </c>
      <c r="N39" s="9">
        <v>6.4210000000000003E-2</v>
      </c>
      <c r="O39" s="9">
        <v>0.14169999999999999</v>
      </c>
      <c r="P39" s="9">
        <v>8.2820000000000005E-2</v>
      </c>
      <c r="Q39" s="9">
        <v>0.10804</v>
      </c>
      <c r="R39" s="9">
        <v>0.10362</v>
      </c>
      <c r="S39" s="9">
        <v>0.114</v>
      </c>
      <c r="T39" s="9">
        <v>7.7229999999999993E-2</v>
      </c>
      <c r="U39" s="9">
        <v>8.2659999999999997E-2</v>
      </c>
      <c r="V39" s="9">
        <v>7.5950000000000004E-2</v>
      </c>
      <c r="W39" s="9">
        <v>8.6300000000000002E-2</v>
      </c>
      <c r="X39" s="9">
        <v>0.10221</v>
      </c>
      <c r="Y39" s="9">
        <v>8.7529999999999997E-2</v>
      </c>
      <c r="Z39" s="9">
        <v>0.10254000000000001</v>
      </c>
      <c r="AA39" s="9">
        <v>0.10814</v>
      </c>
      <c r="AB39" s="9">
        <v>9.3119999999999994E-2</v>
      </c>
      <c r="AC39" s="9">
        <v>0.11891</v>
      </c>
      <c r="AD39" s="9">
        <v>9.8309999999999995E-2</v>
      </c>
      <c r="AE39" s="9">
        <v>0.12665000000000001</v>
      </c>
      <c r="AF39" s="9"/>
      <c r="AG39" s="9"/>
    </row>
    <row r="40" spans="1:33">
      <c r="A40">
        <v>31</v>
      </c>
      <c r="B40" t="s">
        <v>798</v>
      </c>
      <c r="C40" s="9">
        <v>0.21709999999999999</v>
      </c>
      <c r="D40" s="9">
        <v>0.21484</v>
      </c>
      <c r="E40" s="9">
        <v>0.21356</v>
      </c>
      <c r="F40" s="9">
        <v>0.11735</v>
      </c>
      <c r="G40" s="9">
        <v>8.1750000000000003E-2</v>
      </c>
      <c r="H40" s="9">
        <v>0.14810000000000001</v>
      </c>
      <c r="I40" s="9">
        <v>0.16234000000000001</v>
      </c>
      <c r="J40" s="9">
        <v>0.14138999999999999</v>
      </c>
      <c r="K40" s="9">
        <v>0.13106000000000001</v>
      </c>
      <c r="L40" s="9">
        <v>0.30198000000000003</v>
      </c>
      <c r="M40" s="9">
        <v>0.11466</v>
      </c>
      <c r="N40" s="9">
        <v>9.3149999999999997E-2</v>
      </c>
      <c r="O40" s="9">
        <v>0.14666999999999999</v>
      </c>
      <c r="P40" s="9">
        <v>6.3E-2</v>
      </c>
      <c r="Q40" s="9">
        <v>0.10319</v>
      </c>
      <c r="R40" s="9">
        <v>9.0770000000000003E-2</v>
      </c>
      <c r="S40" s="9">
        <v>0.13361999999999999</v>
      </c>
      <c r="T40" s="9">
        <v>6.1060000000000003E-2</v>
      </c>
      <c r="U40" s="9">
        <v>7.0690000000000003E-2</v>
      </c>
      <c r="V40" s="9">
        <v>6.6269999999999996E-2</v>
      </c>
      <c r="W40" s="9">
        <v>7.1150000000000005E-2</v>
      </c>
      <c r="X40" s="9">
        <v>9.6250000000000002E-2</v>
      </c>
      <c r="Y40" s="9">
        <v>7.8560000000000005E-2</v>
      </c>
      <c r="Z40" s="9">
        <v>0.10492</v>
      </c>
      <c r="AA40" s="9">
        <v>9.9360000000000004E-2</v>
      </c>
      <c r="AB40" s="9">
        <v>0.10376000000000001</v>
      </c>
      <c r="AC40" s="9">
        <v>0.11156000000000001</v>
      </c>
      <c r="AD40" s="9">
        <v>8.0019999999999994E-2</v>
      </c>
      <c r="AE40" s="9">
        <v>0.14149</v>
      </c>
      <c r="AF40" s="9">
        <v>7.7789999999999998E-2</v>
      </c>
      <c r="AG40" s="9"/>
    </row>
    <row r="41" spans="1:33">
      <c r="A41">
        <v>32</v>
      </c>
      <c r="B41" t="s">
        <v>797</v>
      </c>
      <c r="C41" s="9">
        <v>0.25391999999999998</v>
      </c>
      <c r="D41" s="9">
        <v>0.25290000000000001</v>
      </c>
      <c r="E41" s="9">
        <v>0.24997</v>
      </c>
      <c r="F41" s="9">
        <v>0.16159000000000001</v>
      </c>
      <c r="G41" s="9">
        <v>0.13081000000000001</v>
      </c>
      <c r="H41" s="9">
        <v>0.19893</v>
      </c>
      <c r="I41" s="9">
        <v>0.20472000000000001</v>
      </c>
      <c r="J41" s="9">
        <v>0.19223000000000001</v>
      </c>
      <c r="K41" s="9">
        <v>0.17882999999999999</v>
      </c>
      <c r="L41" s="9">
        <v>0.34187000000000001</v>
      </c>
      <c r="M41" s="9">
        <v>0.15620000000000001</v>
      </c>
      <c r="N41" s="9">
        <v>0.13927</v>
      </c>
      <c r="O41" s="9">
        <v>0.19364000000000001</v>
      </c>
      <c r="P41" s="9">
        <v>0.11901</v>
      </c>
      <c r="Q41" s="9">
        <v>0.15260000000000001</v>
      </c>
      <c r="R41" s="9">
        <v>0.14015</v>
      </c>
      <c r="S41" s="9">
        <v>0.18287999999999999</v>
      </c>
      <c r="T41" s="9">
        <v>0.1153</v>
      </c>
      <c r="U41" s="9">
        <v>0.12250999999999999</v>
      </c>
      <c r="V41" s="9">
        <v>0.11379</v>
      </c>
      <c r="W41" s="9">
        <v>0.11987</v>
      </c>
      <c r="X41" s="9">
        <v>0.14646000000000001</v>
      </c>
      <c r="Y41" s="9">
        <v>0.12411</v>
      </c>
      <c r="Z41" s="9">
        <v>0.14993000000000001</v>
      </c>
      <c r="AA41" s="9">
        <v>0.14979999999999999</v>
      </c>
      <c r="AB41" s="9">
        <v>0.15415000000000001</v>
      </c>
      <c r="AC41" s="9">
        <v>0.16603999999999999</v>
      </c>
      <c r="AD41" s="9">
        <v>0.13744999999999999</v>
      </c>
      <c r="AE41" s="9">
        <v>0.19017999999999999</v>
      </c>
      <c r="AF41" s="9">
        <v>0.12654000000000001</v>
      </c>
      <c r="AG41" s="9">
        <v>0.14734</v>
      </c>
    </row>
    <row r="43" spans="1:33">
      <c r="A43" t="s">
        <v>860</v>
      </c>
    </row>
  </sheetData>
  <conditionalFormatting sqref="C10:AG4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D2E1F-AFA1-46B4-9CA6-700878A3CF71}">
  <dimension ref="A1:J4063"/>
  <sheetViews>
    <sheetView workbookViewId="0">
      <selection activeCell="M16" sqref="M16"/>
    </sheetView>
  </sheetViews>
  <sheetFormatPr baseColWidth="10" defaultColWidth="11.42578125" defaultRowHeight="15"/>
  <cols>
    <col min="1" max="10" width="11.42578125" style="2"/>
  </cols>
  <sheetData>
    <row r="1" spans="1:10">
      <c r="A1" s="2" t="s">
        <v>862</v>
      </c>
    </row>
    <row r="3" spans="1:10">
      <c r="A3" s="13" t="s">
        <v>805</v>
      </c>
      <c r="B3" s="13" t="s">
        <v>794</v>
      </c>
      <c r="C3" s="13" t="s">
        <v>806</v>
      </c>
      <c r="D3" s="13" t="s">
        <v>861</v>
      </c>
      <c r="E3" s="13" t="s">
        <v>801</v>
      </c>
      <c r="F3" s="13" t="s">
        <v>807</v>
      </c>
      <c r="G3" s="13" t="s">
        <v>802</v>
      </c>
      <c r="H3" s="13" t="s">
        <v>808</v>
      </c>
      <c r="I3" s="13" t="s">
        <v>809</v>
      </c>
      <c r="J3" s="13" t="s">
        <v>810</v>
      </c>
    </row>
    <row r="4" spans="1:10">
      <c r="A4" s="2" t="s">
        <v>811</v>
      </c>
      <c r="B4" s="2" t="s">
        <v>812</v>
      </c>
      <c r="C4" s="2" t="s">
        <v>795</v>
      </c>
      <c r="D4" s="2">
        <v>8.4697399999999999E-3</v>
      </c>
      <c r="E4" s="2">
        <v>1.12965</v>
      </c>
      <c r="F4" s="2">
        <v>0.12931100000000001</v>
      </c>
      <c r="G4" s="2">
        <v>5.0642399999999997E-2</v>
      </c>
      <c r="H4" s="2">
        <v>1064.6300000000001</v>
      </c>
      <c r="I4" s="2">
        <v>1010.8</v>
      </c>
      <c r="J4" s="2">
        <v>993.81799999999998</v>
      </c>
    </row>
    <row r="5" spans="1:10">
      <c r="A5" s="2" t="s">
        <v>813</v>
      </c>
      <c r="B5" s="2" t="s">
        <v>812</v>
      </c>
      <c r="C5" s="2" t="s">
        <v>795</v>
      </c>
      <c r="D5" s="2">
        <v>1.87783E-3</v>
      </c>
      <c r="E5" s="2">
        <v>0.19162899999999999</v>
      </c>
      <c r="F5" s="2">
        <v>0.424016</v>
      </c>
      <c r="G5" s="2">
        <v>1.18003E-2</v>
      </c>
      <c r="H5" s="2">
        <v>1042.97</v>
      </c>
      <c r="I5" s="2">
        <v>1029.47</v>
      </c>
      <c r="J5" s="2">
        <v>1025.6099999999999</v>
      </c>
    </row>
    <row r="6" spans="1:10">
      <c r="A6" s="2" t="s">
        <v>811</v>
      </c>
      <c r="B6" s="2" t="s">
        <v>813</v>
      </c>
      <c r="C6" s="2" t="s">
        <v>795</v>
      </c>
      <c r="D6" s="2">
        <v>6.3570400000000004E-3</v>
      </c>
      <c r="E6" s="2">
        <v>0.59356900000000001</v>
      </c>
      <c r="F6" s="2">
        <v>0.27639999999999998</v>
      </c>
      <c r="G6" s="2">
        <v>3.85239E-2</v>
      </c>
      <c r="H6" s="2">
        <v>1063.1400000000001</v>
      </c>
      <c r="I6" s="2">
        <v>1019.79</v>
      </c>
      <c r="J6" s="2">
        <v>1006.9</v>
      </c>
    </row>
    <row r="7" spans="1:10">
      <c r="A7" s="2" t="s">
        <v>812</v>
      </c>
      <c r="B7" s="2" t="s">
        <v>827</v>
      </c>
      <c r="C7" s="2" t="s">
        <v>795</v>
      </c>
      <c r="D7" s="2">
        <v>2.0956300000000001E-2</v>
      </c>
      <c r="E7" s="2">
        <v>2.5146099999999998</v>
      </c>
      <c r="F7" s="2">
        <v>5.9582100000000002E-3</v>
      </c>
      <c r="G7" s="2">
        <v>0.13136400000000001</v>
      </c>
      <c r="H7" s="2">
        <v>1052.95</v>
      </c>
      <c r="I7" s="2">
        <v>1028.67</v>
      </c>
      <c r="J7" s="2">
        <v>986.43899999999996</v>
      </c>
    </row>
    <row r="8" spans="1:10">
      <c r="A8" s="2" t="s">
        <v>811</v>
      </c>
      <c r="B8" s="2" t="s">
        <v>827</v>
      </c>
      <c r="C8" s="2" t="s">
        <v>795</v>
      </c>
      <c r="D8" s="2">
        <v>2.94536E-2</v>
      </c>
      <c r="E8" s="2">
        <v>3.1223399999999999</v>
      </c>
      <c r="F8" s="2">
        <v>8.9710699999999996E-4</v>
      </c>
      <c r="G8" s="2">
        <v>0.177315</v>
      </c>
      <c r="H8" s="2">
        <v>1061.2</v>
      </c>
      <c r="I8" s="2">
        <v>1028.44</v>
      </c>
      <c r="J8" s="2">
        <v>969.58900000000006</v>
      </c>
    </row>
    <row r="9" spans="1:10">
      <c r="A9" s="2" t="s">
        <v>828</v>
      </c>
      <c r="B9" s="2" t="s">
        <v>827</v>
      </c>
      <c r="C9" s="2" t="s">
        <v>795</v>
      </c>
      <c r="D9" s="2">
        <v>1.1986500000000001E-3</v>
      </c>
      <c r="E9" s="2">
        <v>0.145394</v>
      </c>
      <c r="F9" s="2">
        <v>0.44219999999999998</v>
      </c>
      <c r="G9" s="2">
        <v>8.3724300000000001E-3</v>
      </c>
      <c r="H9" s="2">
        <v>1131.9000000000001</v>
      </c>
      <c r="I9" s="2">
        <v>959.452</v>
      </c>
      <c r="J9" s="2">
        <v>957.15499999999997</v>
      </c>
    </row>
    <row r="10" spans="1:10">
      <c r="A10" s="2" t="s">
        <v>814</v>
      </c>
      <c r="B10" s="2" t="s">
        <v>827</v>
      </c>
      <c r="C10" s="2" t="s">
        <v>795</v>
      </c>
      <c r="D10" s="2">
        <v>1.78276E-3</v>
      </c>
      <c r="E10" s="2">
        <v>0.21066199999999999</v>
      </c>
      <c r="F10" s="2">
        <v>0.416576</v>
      </c>
      <c r="G10" s="2">
        <v>1.22375E-2</v>
      </c>
      <c r="H10" s="2">
        <v>1121.3399999999999</v>
      </c>
      <c r="I10" s="2">
        <v>971.577</v>
      </c>
      <c r="J10" s="2">
        <v>968.11900000000003</v>
      </c>
    </row>
    <row r="11" spans="1:10">
      <c r="A11" s="2" t="s">
        <v>815</v>
      </c>
      <c r="B11" s="2" t="s">
        <v>827</v>
      </c>
      <c r="C11" s="2" t="s">
        <v>795</v>
      </c>
      <c r="D11" s="2">
        <v>6.73933E-3</v>
      </c>
      <c r="E11" s="2">
        <v>0.86606700000000003</v>
      </c>
      <c r="F11" s="2">
        <v>0.19322700000000001</v>
      </c>
      <c r="G11" s="2">
        <v>4.6794700000000002E-2</v>
      </c>
      <c r="H11" s="2">
        <v>1122.93</v>
      </c>
      <c r="I11" s="2">
        <v>999.89700000000005</v>
      </c>
      <c r="J11" s="2">
        <v>986.51</v>
      </c>
    </row>
    <row r="12" spans="1:10">
      <c r="A12" s="2" t="s">
        <v>816</v>
      </c>
      <c r="B12" s="2" t="s">
        <v>827</v>
      </c>
      <c r="C12" s="2" t="s">
        <v>795</v>
      </c>
      <c r="D12" s="2">
        <v>3.62181E-3</v>
      </c>
      <c r="E12" s="2">
        <v>0.43818299999999999</v>
      </c>
      <c r="F12" s="2">
        <v>0.330627</v>
      </c>
      <c r="G12" s="2">
        <v>2.5195800000000001E-2</v>
      </c>
      <c r="H12" s="2">
        <v>1123.33</v>
      </c>
      <c r="I12" s="2">
        <v>984.42899999999997</v>
      </c>
      <c r="J12" s="2">
        <v>977.32399999999996</v>
      </c>
    </row>
    <row r="13" spans="1:10">
      <c r="A13" s="2" t="s">
        <v>797</v>
      </c>
      <c r="B13" s="2" t="s">
        <v>827</v>
      </c>
      <c r="C13" s="2" t="s">
        <v>795</v>
      </c>
      <c r="D13" s="2">
        <v>1.86248E-2</v>
      </c>
      <c r="E13" s="2">
        <v>1.4935499999999999</v>
      </c>
      <c r="F13" s="2">
        <v>6.7646899999999996E-2</v>
      </c>
      <c r="G13" s="2">
        <v>0.118298</v>
      </c>
      <c r="H13" s="2">
        <v>1037.18</v>
      </c>
      <c r="I13" s="2">
        <v>1029.02</v>
      </c>
      <c r="J13" s="2">
        <v>991.39099999999996</v>
      </c>
    </row>
    <row r="14" spans="1:10">
      <c r="A14" s="2" t="s">
        <v>798</v>
      </c>
      <c r="B14" s="2" t="s">
        <v>827</v>
      </c>
      <c r="C14" s="2" t="s">
        <v>795</v>
      </c>
      <c r="D14" s="2">
        <v>2.1203199999999998E-2</v>
      </c>
      <c r="E14" s="2">
        <v>1.75779</v>
      </c>
      <c r="F14" s="2">
        <v>3.9391299999999997E-2</v>
      </c>
      <c r="G14" s="2">
        <v>0.13126399999999999</v>
      </c>
      <c r="H14" s="2">
        <v>1041.32</v>
      </c>
      <c r="I14" s="2">
        <v>1019.65</v>
      </c>
      <c r="J14" s="2">
        <v>977.30799999999999</v>
      </c>
    </row>
    <row r="15" spans="1:10">
      <c r="A15" s="2" t="s">
        <v>799</v>
      </c>
      <c r="B15" s="2" t="s">
        <v>827</v>
      </c>
      <c r="C15" s="2" t="s">
        <v>795</v>
      </c>
      <c r="D15" s="2">
        <v>7.1947699999999996E-3</v>
      </c>
      <c r="E15" s="2">
        <v>0.57265600000000005</v>
      </c>
      <c r="F15" s="2">
        <v>0.283439</v>
      </c>
      <c r="G15" s="2">
        <v>5.0585999999999999E-2</v>
      </c>
      <c r="H15" s="2">
        <v>1048.17</v>
      </c>
      <c r="I15" s="2">
        <v>1015.62</v>
      </c>
      <c r="J15" s="2">
        <v>1001.11</v>
      </c>
    </row>
    <row r="16" spans="1:10">
      <c r="A16" s="2" t="s">
        <v>800</v>
      </c>
      <c r="B16" s="2" t="s">
        <v>827</v>
      </c>
      <c r="C16" s="2" t="s">
        <v>795</v>
      </c>
      <c r="D16" s="2">
        <v>2.83475E-3</v>
      </c>
      <c r="E16" s="2">
        <v>0.202462</v>
      </c>
      <c r="F16" s="2">
        <v>0.41977799999999998</v>
      </c>
      <c r="G16" s="2">
        <v>1.98336E-2</v>
      </c>
      <c r="H16" s="2">
        <v>1049.99</v>
      </c>
      <c r="I16" s="2">
        <v>1000.21</v>
      </c>
      <c r="J16" s="2">
        <v>994.553</v>
      </c>
    </row>
    <row r="17" spans="1:10">
      <c r="A17" s="2" t="s">
        <v>395</v>
      </c>
      <c r="B17" s="2" t="s">
        <v>827</v>
      </c>
      <c r="C17" s="2" t="s">
        <v>795</v>
      </c>
      <c r="D17" s="2">
        <v>1.82633E-2</v>
      </c>
      <c r="E17" s="2">
        <v>1.81765</v>
      </c>
      <c r="F17" s="2">
        <v>3.4558600000000002E-2</v>
      </c>
      <c r="G17" s="2">
        <v>0.11521199999999999</v>
      </c>
      <c r="H17" s="2">
        <v>1113.67</v>
      </c>
      <c r="I17" s="2">
        <v>993.56200000000001</v>
      </c>
      <c r="J17" s="2">
        <v>957.92200000000003</v>
      </c>
    </row>
    <row r="18" spans="1:10">
      <c r="A18" s="2" t="s">
        <v>829</v>
      </c>
      <c r="B18" s="2" t="s">
        <v>827</v>
      </c>
      <c r="C18" s="2" t="s">
        <v>795</v>
      </c>
      <c r="D18" s="2">
        <v>1.41322E-3</v>
      </c>
      <c r="E18" s="2">
        <v>0.192078</v>
      </c>
      <c r="F18" s="2">
        <v>0.42384100000000002</v>
      </c>
      <c r="G18" s="2">
        <v>9.6323499999999996E-3</v>
      </c>
      <c r="H18" s="2">
        <v>1116.57</v>
      </c>
      <c r="I18" s="2">
        <v>966.76499999999999</v>
      </c>
      <c r="J18" s="2">
        <v>964.03700000000003</v>
      </c>
    </row>
    <row r="19" spans="1:10">
      <c r="A19" s="2" t="s">
        <v>817</v>
      </c>
      <c r="B19" s="2" t="s">
        <v>827</v>
      </c>
      <c r="C19" s="2" t="s">
        <v>795</v>
      </c>
      <c r="D19" s="2">
        <v>3.4462899999999999E-3</v>
      </c>
      <c r="E19" s="2">
        <v>0.33515200000000001</v>
      </c>
      <c r="F19" s="2">
        <v>0.368755</v>
      </c>
      <c r="G19" s="2">
        <v>2.3706700000000001E-2</v>
      </c>
      <c r="H19" s="2">
        <v>1119.21</v>
      </c>
      <c r="I19" s="2">
        <v>976.13</v>
      </c>
      <c r="J19" s="2">
        <v>969.42499999999995</v>
      </c>
    </row>
    <row r="20" spans="1:10">
      <c r="A20" s="2" t="s">
        <v>818</v>
      </c>
      <c r="B20" s="2" t="s">
        <v>827</v>
      </c>
      <c r="C20" s="2" t="s">
        <v>795</v>
      </c>
      <c r="D20" s="2">
        <v>5.0079499999999997E-3</v>
      </c>
      <c r="E20" s="2">
        <v>0.71267599999999998</v>
      </c>
      <c r="F20" s="2">
        <v>0.23802300000000001</v>
      </c>
      <c r="G20" s="2">
        <v>3.44982E-2</v>
      </c>
      <c r="H20" s="2">
        <v>1136.82</v>
      </c>
      <c r="I20" s="2">
        <v>978.71299999999997</v>
      </c>
      <c r="J20" s="2">
        <v>968.95899999999995</v>
      </c>
    </row>
    <row r="21" spans="1:10">
      <c r="A21" s="2" t="s">
        <v>819</v>
      </c>
      <c r="B21" s="2" t="s">
        <v>827</v>
      </c>
      <c r="C21" s="2" t="s">
        <v>795</v>
      </c>
      <c r="D21" s="2">
        <v>2.5149899999999999E-3</v>
      </c>
      <c r="E21" s="2">
        <v>0.31601800000000002</v>
      </c>
      <c r="F21" s="2">
        <v>0.37599399999999999</v>
      </c>
      <c r="G21" s="2">
        <v>1.7387699999999999E-2</v>
      </c>
      <c r="H21" s="2">
        <v>1116.3499999999999</v>
      </c>
      <c r="I21" s="2">
        <v>970.14800000000002</v>
      </c>
      <c r="J21" s="2">
        <v>965.28099999999995</v>
      </c>
    </row>
    <row r="22" spans="1:10">
      <c r="A22" s="2" t="s">
        <v>820</v>
      </c>
      <c r="B22" s="2" t="s">
        <v>827</v>
      </c>
      <c r="C22" s="2" t="s">
        <v>795</v>
      </c>
      <c r="D22" s="2">
        <v>6.1635600000000002E-3</v>
      </c>
      <c r="E22" s="2">
        <v>0.90663199999999999</v>
      </c>
      <c r="F22" s="2">
        <v>0.18230099999999999</v>
      </c>
      <c r="G22" s="2">
        <v>4.2373399999999999E-2</v>
      </c>
      <c r="H22" s="2">
        <v>1129.17</v>
      </c>
      <c r="I22" s="2">
        <v>966.798</v>
      </c>
      <c r="J22" s="2">
        <v>954.95299999999997</v>
      </c>
    </row>
    <row r="23" spans="1:10">
      <c r="A23" s="2" t="s">
        <v>821</v>
      </c>
      <c r="B23" s="2" t="s">
        <v>827</v>
      </c>
      <c r="C23" s="2" t="s">
        <v>795</v>
      </c>
      <c r="D23" s="2">
        <v>6.7966900000000002E-3</v>
      </c>
      <c r="E23" s="2">
        <v>0.89872099999999999</v>
      </c>
      <c r="F23" s="2">
        <v>0.18440100000000001</v>
      </c>
      <c r="G23" s="2">
        <v>4.5522399999999998E-2</v>
      </c>
      <c r="H23" s="2">
        <v>1133.98</v>
      </c>
      <c r="I23" s="2">
        <v>972.35500000000002</v>
      </c>
      <c r="J23" s="2">
        <v>959.22699999999998</v>
      </c>
    </row>
    <row r="24" spans="1:10">
      <c r="A24" s="2" t="s">
        <v>822</v>
      </c>
      <c r="B24" s="2" t="s">
        <v>827</v>
      </c>
      <c r="C24" s="2" t="s">
        <v>795</v>
      </c>
      <c r="D24" s="2">
        <v>9.32003E-3</v>
      </c>
      <c r="E24" s="2">
        <v>1.2152400000000001</v>
      </c>
      <c r="F24" s="2">
        <v>0.112137</v>
      </c>
      <c r="G24" s="2">
        <v>6.2163499999999997E-2</v>
      </c>
      <c r="H24" s="2">
        <v>1137.52</v>
      </c>
      <c r="I24" s="2">
        <v>971.91800000000001</v>
      </c>
      <c r="J24" s="2">
        <v>953.96900000000005</v>
      </c>
    </row>
    <row r="25" spans="1:10">
      <c r="A25" s="2" t="s">
        <v>823</v>
      </c>
      <c r="B25" s="2" t="s">
        <v>827</v>
      </c>
      <c r="C25" s="2" t="s">
        <v>795</v>
      </c>
      <c r="D25" s="2">
        <v>1.7566999999999999E-2</v>
      </c>
      <c r="E25" s="2">
        <v>2.3115800000000002</v>
      </c>
      <c r="F25" s="2">
        <v>1.0400400000000001E-2</v>
      </c>
      <c r="G25" s="2">
        <v>0.111453</v>
      </c>
      <c r="H25" s="2">
        <v>1100.57</v>
      </c>
      <c r="I25" s="2">
        <v>992.351</v>
      </c>
      <c r="J25" s="2">
        <v>958.08799999999997</v>
      </c>
    </row>
    <row r="26" spans="1:10">
      <c r="A26" s="2" t="s">
        <v>812</v>
      </c>
      <c r="B26" s="2" t="s">
        <v>828</v>
      </c>
      <c r="C26" s="2" t="s">
        <v>795</v>
      </c>
      <c r="D26" s="2">
        <v>1.98681E-2</v>
      </c>
      <c r="E26" s="2">
        <v>2.8022800000000001</v>
      </c>
      <c r="F26" s="2">
        <v>2.5371199999999999E-3</v>
      </c>
      <c r="G26" s="2">
        <v>0.12336900000000001</v>
      </c>
      <c r="H26" s="2">
        <v>1043.25</v>
      </c>
      <c r="I26" s="2">
        <v>1026.67</v>
      </c>
      <c r="J26" s="2">
        <v>986.67</v>
      </c>
    </row>
    <row r="27" spans="1:10">
      <c r="A27" s="2" t="s">
        <v>811</v>
      </c>
      <c r="B27" s="2" t="s">
        <v>828</v>
      </c>
      <c r="C27" s="2" t="s">
        <v>795</v>
      </c>
      <c r="D27" s="2">
        <v>2.8425099999999998E-2</v>
      </c>
      <c r="E27" s="2">
        <v>4.4568500000000002</v>
      </c>
      <c r="F27" s="12">
        <v>4.15856E-6</v>
      </c>
      <c r="G27" s="2">
        <v>0.16795199999999999</v>
      </c>
      <c r="H27" s="2">
        <v>1050.75</v>
      </c>
      <c r="I27" s="2">
        <v>1026.42</v>
      </c>
      <c r="J27" s="2">
        <v>969.67700000000002</v>
      </c>
    </row>
    <row r="28" spans="1:10">
      <c r="A28" s="2" t="s">
        <v>814</v>
      </c>
      <c r="B28" s="2" t="s">
        <v>828</v>
      </c>
      <c r="C28" s="2" t="s">
        <v>795</v>
      </c>
      <c r="D28" s="2">
        <v>6.2511900000000004E-4</v>
      </c>
      <c r="E28" s="2">
        <v>9.4564899999999993E-2</v>
      </c>
      <c r="F28" s="2">
        <v>0.46233000000000002</v>
      </c>
      <c r="G28" s="2">
        <v>4.2543199999999998E-3</v>
      </c>
      <c r="H28" s="2">
        <v>1119.42</v>
      </c>
      <c r="I28" s="2">
        <v>964.51</v>
      </c>
      <c r="J28" s="2">
        <v>963.30399999999997</v>
      </c>
    </row>
    <row r="29" spans="1:10">
      <c r="A29" s="2" t="s">
        <v>815</v>
      </c>
      <c r="B29" s="2" t="s">
        <v>828</v>
      </c>
      <c r="C29" s="2" t="s">
        <v>795</v>
      </c>
      <c r="D29" s="2">
        <v>5.70091E-3</v>
      </c>
      <c r="E29" s="2">
        <v>0.75058899999999995</v>
      </c>
      <c r="F29" s="2">
        <v>0.22645000000000001</v>
      </c>
      <c r="G29" s="2">
        <v>3.8459699999999999E-2</v>
      </c>
      <c r="H29" s="2">
        <v>1140.73</v>
      </c>
      <c r="I29" s="2">
        <v>986.01099999999997</v>
      </c>
      <c r="J29" s="2">
        <v>974.83199999999999</v>
      </c>
    </row>
    <row r="30" spans="1:10">
      <c r="A30" s="2" t="s">
        <v>816</v>
      </c>
      <c r="B30" s="2" t="s">
        <v>828</v>
      </c>
      <c r="C30" s="2" t="s">
        <v>795</v>
      </c>
      <c r="D30" s="2">
        <v>2.4648000000000001E-3</v>
      </c>
      <c r="E30" s="2">
        <v>0.21679399999999999</v>
      </c>
      <c r="F30" s="2">
        <v>0.414184</v>
      </c>
      <c r="G30" s="2">
        <v>1.6924499999999999E-2</v>
      </c>
      <c r="H30" s="2">
        <v>1138.69</v>
      </c>
      <c r="I30" s="2">
        <v>974.298</v>
      </c>
      <c r="J30" s="2">
        <v>969.50699999999995</v>
      </c>
    </row>
    <row r="31" spans="1:10">
      <c r="A31" s="2" t="s">
        <v>797</v>
      </c>
      <c r="B31" s="2" t="s">
        <v>828</v>
      </c>
      <c r="C31" s="2" t="s">
        <v>795</v>
      </c>
      <c r="D31" s="2">
        <v>1.7701000000000001E-2</v>
      </c>
      <c r="E31" s="2">
        <v>1.26264</v>
      </c>
      <c r="F31" s="2">
        <v>0.10335900000000001</v>
      </c>
      <c r="G31" s="2">
        <v>0.11104899999999999</v>
      </c>
      <c r="H31" s="2">
        <v>1042.71</v>
      </c>
      <c r="I31" s="2">
        <v>1025.6500000000001</v>
      </c>
      <c r="J31" s="2">
        <v>989.97299999999996</v>
      </c>
    </row>
    <row r="32" spans="1:10">
      <c r="A32" s="2" t="s">
        <v>798</v>
      </c>
      <c r="B32" s="2" t="s">
        <v>828</v>
      </c>
      <c r="C32" s="2" t="s">
        <v>795</v>
      </c>
      <c r="D32" s="2">
        <v>1.99265E-2</v>
      </c>
      <c r="E32" s="2">
        <v>1.5713699999999999</v>
      </c>
      <c r="F32" s="2">
        <v>5.8048200000000001E-2</v>
      </c>
      <c r="G32" s="2">
        <v>0.125276</v>
      </c>
      <c r="H32" s="2">
        <v>1040.0899999999999</v>
      </c>
      <c r="I32" s="2">
        <v>1021.76</v>
      </c>
      <c r="J32" s="2">
        <v>981.83799999999997</v>
      </c>
    </row>
    <row r="33" spans="1:10">
      <c r="A33" s="2" t="s">
        <v>799</v>
      </c>
      <c r="B33" s="2" t="s">
        <v>828</v>
      </c>
      <c r="C33" s="2" t="s">
        <v>795</v>
      </c>
      <c r="D33" s="2">
        <v>6.1492700000000001E-3</v>
      </c>
      <c r="E33" s="2">
        <v>0.50584499999999999</v>
      </c>
      <c r="F33" s="2">
        <v>0.30648300000000001</v>
      </c>
      <c r="G33" s="2">
        <v>4.25566E-2</v>
      </c>
      <c r="H33" s="2">
        <v>1045.28</v>
      </c>
      <c r="I33" s="2">
        <v>1013.77</v>
      </c>
      <c r="J33" s="2">
        <v>1001.38</v>
      </c>
    </row>
    <row r="34" spans="1:10">
      <c r="A34" s="2" t="s">
        <v>800</v>
      </c>
      <c r="B34" s="2" t="s">
        <v>828</v>
      </c>
      <c r="C34" s="2" t="s">
        <v>795</v>
      </c>
      <c r="D34" s="2">
        <v>1.5455499999999999E-3</v>
      </c>
      <c r="E34" s="2">
        <v>0.10743999999999999</v>
      </c>
      <c r="F34" s="2">
        <v>0.45722000000000002</v>
      </c>
      <c r="G34" s="2">
        <v>1.06044E-2</v>
      </c>
      <c r="H34" s="2">
        <v>1037.55</v>
      </c>
      <c r="I34" s="2">
        <v>1001.92</v>
      </c>
      <c r="J34" s="2">
        <v>998.82500000000005</v>
      </c>
    </row>
    <row r="35" spans="1:10">
      <c r="A35" s="2" t="s">
        <v>395</v>
      </c>
      <c r="B35" s="2" t="s">
        <v>828</v>
      </c>
      <c r="C35" s="2" t="s">
        <v>795</v>
      </c>
      <c r="D35" s="2">
        <v>1.7280500000000001E-2</v>
      </c>
      <c r="E35" s="2">
        <v>3.3705799999999999</v>
      </c>
      <c r="F35" s="2">
        <v>3.75044E-4</v>
      </c>
      <c r="G35" s="2">
        <v>0.107497</v>
      </c>
      <c r="H35" s="2">
        <v>1126.1099999999999</v>
      </c>
      <c r="I35" s="2">
        <v>983.39400000000001</v>
      </c>
      <c r="J35" s="2">
        <v>949.98500000000001</v>
      </c>
    </row>
    <row r="36" spans="1:10">
      <c r="A36" s="2" t="s">
        <v>829</v>
      </c>
      <c r="B36" s="2" t="s">
        <v>828</v>
      </c>
      <c r="C36" s="2" t="s">
        <v>795</v>
      </c>
      <c r="D36" s="2">
        <v>2.6199300000000002E-4</v>
      </c>
      <c r="E36" s="2">
        <v>5.4674800000000003E-2</v>
      </c>
      <c r="F36" s="2">
        <v>0.47819899999999999</v>
      </c>
      <c r="G36" s="2">
        <v>1.8332000000000001E-3</v>
      </c>
      <c r="H36" s="2">
        <v>1120.07</v>
      </c>
      <c r="I36" s="2">
        <v>962.20600000000002</v>
      </c>
      <c r="J36" s="2">
        <v>961.702</v>
      </c>
    </row>
    <row r="37" spans="1:10">
      <c r="A37" s="2" t="s">
        <v>817</v>
      </c>
      <c r="B37" s="2" t="s">
        <v>828</v>
      </c>
      <c r="C37" s="2" t="s">
        <v>795</v>
      </c>
      <c r="D37" s="2">
        <v>2.3096800000000002E-3</v>
      </c>
      <c r="E37" s="2">
        <v>0.21853800000000001</v>
      </c>
      <c r="F37" s="2">
        <v>0.41350500000000001</v>
      </c>
      <c r="G37" s="2">
        <v>1.5989199999999999E-2</v>
      </c>
      <c r="H37" s="2">
        <v>1127.2</v>
      </c>
      <c r="I37" s="2">
        <v>967.73099999999999</v>
      </c>
      <c r="J37" s="2">
        <v>963.27099999999996</v>
      </c>
    </row>
    <row r="38" spans="1:10">
      <c r="A38" s="2" t="s">
        <v>818</v>
      </c>
      <c r="B38" s="2" t="s">
        <v>828</v>
      </c>
      <c r="C38" s="2" t="s">
        <v>795</v>
      </c>
      <c r="D38" s="2">
        <v>3.9524499999999997E-3</v>
      </c>
      <c r="E38" s="2">
        <v>0.92999200000000004</v>
      </c>
      <c r="F38" s="2">
        <v>0.17618700000000001</v>
      </c>
      <c r="G38" s="2">
        <v>2.7067299999999999E-2</v>
      </c>
      <c r="H38" s="2">
        <v>1118.8</v>
      </c>
      <c r="I38" s="2">
        <v>980.06399999999996</v>
      </c>
      <c r="J38" s="2">
        <v>972.34799999999996</v>
      </c>
    </row>
    <row r="39" spans="1:10">
      <c r="A39" s="2" t="s">
        <v>819</v>
      </c>
      <c r="B39" s="2" t="s">
        <v>828</v>
      </c>
      <c r="C39" s="2" t="s">
        <v>795</v>
      </c>
      <c r="D39" s="2">
        <v>1.4227899999999999E-3</v>
      </c>
      <c r="E39" s="2">
        <v>0.23385800000000001</v>
      </c>
      <c r="F39" s="2">
        <v>0.40754800000000002</v>
      </c>
      <c r="G39" s="2">
        <v>9.8658900000000004E-3</v>
      </c>
      <c r="H39" s="2">
        <v>1118.28</v>
      </c>
      <c r="I39" s="2">
        <v>965.16499999999996</v>
      </c>
      <c r="J39" s="2">
        <v>962.42200000000003</v>
      </c>
    </row>
    <row r="40" spans="1:10">
      <c r="A40" s="2" t="s">
        <v>820</v>
      </c>
      <c r="B40" s="2" t="s">
        <v>828</v>
      </c>
      <c r="C40" s="2" t="s">
        <v>795</v>
      </c>
      <c r="D40" s="2">
        <v>4.9925400000000002E-3</v>
      </c>
      <c r="E40" s="2">
        <v>0.87632699999999997</v>
      </c>
      <c r="F40" s="2">
        <v>0.19042600000000001</v>
      </c>
      <c r="G40" s="2">
        <v>3.4114400000000003E-2</v>
      </c>
      <c r="H40" s="2">
        <v>1120.2</v>
      </c>
      <c r="I40" s="2">
        <v>966.96799999999996</v>
      </c>
      <c r="J40" s="2">
        <v>957.36099999999999</v>
      </c>
    </row>
    <row r="41" spans="1:10">
      <c r="A41" s="2" t="s">
        <v>821</v>
      </c>
      <c r="B41" s="2" t="s">
        <v>828</v>
      </c>
      <c r="C41" s="2" t="s">
        <v>795</v>
      </c>
      <c r="D41" s="2">
        <v>5.6560500000000001E-3</v>
      </c>
      <c r="E41" s="2">
        <v>1.09561</v>
      </c>
      <c r="F41" s="2">
        <v>0.136626</v>
      </c>
      <c r="G41" s="2">
        <v>3.8066200000000001E-2</v>
      </c>
      <c r="H41" s="2">
        <v>1119.46</v>
      </c>
      <c r="I41" s="2">
        <v>973.53</v>
      </c>
      <c r="J41" s="2">
        <v>962.57899999999995</v>
      </c>
    </row>
    <row r="42" spans="1:10">
      <c r="A42" s="2" t="s">
        <v>822</v>
      </c>
      <c r="B42" s="2" t="s">
        <v>828</v>
      </c>
      <c r="C42" s="2" t="s">
        <v>795</v>
      </c>
      <c r="D42" s="2">
        <v>8.2066399999999994E-3</v>
      </c>
      <c r="E42" s="2">
        <v>1.3519099999999999</v>
      </c>
      <c r="F42" s="2">
        <v>8.82019E-2</v>
      </c>
      <c r="G42" s="2">
        <v>5.4080799999999998E-2</v>
      </c>
      <c r="H42" s="2">
        <v>1123.27</v>
      </c>
      <c r="I42" s="2">
        <v>970.99800000000005</v>
      </c>
      <c r="J42" s="2">
        <v>955.19100000000003</v>
      </c>
    </row>
    <row r="43" spans="1:10">
      <c r="A43" s="2" t="s">
        <v>823</v>
      </c>
      <c r="B43" s="2" t="s">
        <v>828</v>
      </c>
      <c r="C43" s="2" t="s">
        <v>795</v>
      </c>
      <c r="D43" s="2">
        <v>1.6617099999999999E-2</v>
      </c>
      <c r="E43" s="2">
        <v>3.2866300000000002</v>
      </c>
      <c r="F43" s="2">
        <v>5.0697399999999999E-4</v>
      </c>
      <c r="G43" s="2">
        <v>0.103528</v>
      </c>
      <c r="H43" s="2">
        <v>1105.3599999999999</v>
      </c>
      <c r="I43" s="2">
        <v>983.43200000000002</v>
      </c>
      <c r="J43" s="2">
        <v>951.28300000000002</v>
      </c>
    </row>
    <row r="44" spans="1:10">
      <c r="A44" s="2" t="s">
        <v>812</v>
      </c>
      <c r="B44" s="2" t="s">
        <v>814</v>
      </c>
      <c r="C44" s="2" t="s">
        <v>795</v>
      </c>
      <c r="D44" s="2">
        <v>1.9012899999999999E-2</v>
      </c>
      <c r="E44" s="2">
        <v>2.3603900000000002</v>
      </c>
      <c r="F44" s="2">
        <v>9.1279800000000008E-3</v>
      </c>
      <c r="G44" s="2">
        <v>0.119474</v>
      </c>
      <c r="H44" s="2">
        <v>1044.48</v>
      </c>
      <c r="I44" s="2">
        <v>1030.1199999999999</v>
      </c>
      <c r="J44" s="2">
        <v>991.68</v>
      </c>
    </row>
    <row r="45" spans="1:10">
      <c r="A45" s="2" t="s">
        <v>811</v>
      </c>
      <c r="B45" s="2" t="s">
        <v>814</v>
      </c>
      <c r="C45" s="2" t="s">
        <v>795</v>
      </c>
      <c r="D45" s="2">
        <v>2.76273E-2</v>
      </c>
      <c r="E45" s="2">
        <v>3.3457499999999998</v>
      </c>
      <c r="F45" s="2">
        <v>4.1030500000000002E-4</v>
      </c>
      <c r="G45" s="2">
        <v>0.16475999999999999</v>
      </c>
      <c r="H45" s="2">
        <v>1052.96</v>
      </c>
      <c r="I45" s="2">
        <v>1032.05</v>
      </c>
      <c r="J45" s="2">
        <v>976.55499999999995</v>
      </c>
    </row>
    <row r="46" spans="1:10">
      <c r="A46" s="2" t="s">
        <v>815</v>
      </c>
      <c r="B46" s="2" t="s">
        <v>814</v>
      </c>
      <c r="C46" s="2" t="s">
        <v>795</v>
      </c>
      <c r="D46" s="2">
        <v>4.9843600000000002E-3</v>
      </c>
      <c r="E46" s="2">
        <v>0.73796600000000001</v>
      </c>
      <c r="F46" s="2">
        <v>0.230267</v>
      </c>
      <c r="G46" s="2">
        <v>3.44345E-2</v>
      </c>
      <c r="H46" s="2">
        <v>1121.03</v>
      </c>
      <c r="I46" s="2">
        <v>998.46299999999997</v>
      </c>
      <c r="J46" s="2">
        <v>988.55899999999997</v>
      </c>
    </row>
    <row r="47" spans="1:10">
      <c r="A47" s="2" t="s">
        <v>816</v>
      </c>
      <c r="B47" s="2" t="s">
        <v>814</v>
      </c>
      <c r="C47" s="2" t="s">
        <v>795</v>
      </c>
      <c r="D47" s="2">
        <v>1.7032799999999999E-3</v>
      </c>
      <c r="E47" s="2">
        <v>0.16755100000000001</v>
      </c>
      <c r="F47" s="2">
        <v>0.43346800000000002</v>
      </c>
      <c r="G47" s="2">
        <v>1.1861699999999999E-2</v>
      </c>
      <c r="H47" s="2">
        <v>1121.69</v>
      </c>
      <c r="I47" s="2">
        <v>985.68600000000004</v>
      </c>
      <c r="J47" s="2">
        <v>982.33399999999995</v>
      </c>
    </row>
    <row r="48" spans="1:10">
      <c r="A48" s="2" t="s">
        <v>797</v>
      </c>
      <c r="B48" s="2" t="s">
        <v>814</v>
      </c>
      <c r="C48" s="2" t="s">
        <v>795</v>
      </c>
      <c r="D48" s="2">
        <v>1.67257E-2</v>
      </c>
      <c r="E48" s="2">
        <v>1.1395299999999999</v>
      </c>
      <c r="F48" s="2">
        <v>0.12724099999999999</v>
      </c>
      <c r="G48" s="2">
        <v>0.10551099999999999</v>
      </c>
      <c r="H48" s="2">
        <v>1044.17</v>
      </c>
      <c r="I48" s="2">
        <v>1031.08</v>
      </c>
      <c r="J48" s="2">
        <v>997.15499999999997</v>
      </c>
    </row>
    <row r="49" spans="1:10">
      <c r="A49" s="2" t="s">
        <v>798</v>
      </c>
      <c r="B49" s="2" t="s">
        <v>814</v>
      </c>
      <c r="C49" s="2" t="s">
        <v>795</v>
      </c>
      <c r="D49" s="2">
        <v>1.9194099999999999E-2</v>
      </c>
      <c r="E49" s="2">
        <v>1.50631</v>
      </c>
      <c r="F49" s="2">
        <v>6.5994300000000006E-2</v>
      </c>
      <c r="G49" s="2">
        <v>0.121651</v>
      </c>
      <c r="H49" s="2">
        <v>1042.8499999999999</v>
      </c>
      <c r="I49" s="2">
        <v>1023.01</v>
      </c>
      <c r="J49" s="2">
        <v>984.47900000000004</v>
      </c>
    </row>
    <row r="50" spans="1:10">
      <c r="A50" s="2" t="s">
        <v>799</v>
      </c>
      <c r="B50" s="2" t="s">
        <v>814</v>
      </c>
      <c r="C50" s="2" t="s">
        <v>795</v>
      </c>
      <c r="D50" s="2">
        <v>5.3156499999999999E-3</v>
      </c>
      <c r="E50" s="2">
        <v>0.39676899999999998</v>
      </c>
      <c r="F50" s="2">
        <v>0.34576899999999999</v>
      </c>
      <c r="G50" s="2">
        <v>3.6786100000000002E-2</v>
      </c>
      <c r="H50" s="2">
        <v>1050.0999999999999</v>
      </c>
      <c r="I50" s="2">
        <v>1016.72</v>
      </c>
      <c r="J50" s="2">
        <v>1005.97</v>
      </c>
    </row>
    <row r="51" spans="1:10">
      <c r="A51" s="2" t="s">
        <v>800</v>
      </c>
      <c r="B51" s="2" t="s">
        <v>814</v>
      </c>
      <c r="C51" s="2" t="s">
        <v>795</v>
      </c>
      <c r="D51" s="2">
        <v>1.0318899999999999E-3</v>
      </c>
      <c r="E51" s="2">
        <v>7.0521200000000006E-2</v>
      </c>
      <c r="F51" s="2">
        <v>0.471889</v>
      </c>
      <c r="G51" s="2">
        <v>7.3018600000000003E-3</v>
      </c>
      <c r="H51" s="2">
        <v>1042.0899999999999</v>
      </c>
      <c r="I51" s="2">
        <v>1004.97</v>
      </c>
      <c r="J51" s="2">
        <v>1002.9</v>
      </c>
    </row>
    <row r="52" spans="1:10">
      <c r="A52" s="2" t="s">
        <v>395</v>
      </c>
      <c r="B52" s="2" t="s">
        <v>814</v>
      </c>
      <c r="C52" s="2" t="s">
        <v>795</v>
      </c>
      <c r="D52" s="2">
        <v>1.6446100000000002E-2</v>
      </c>
      <c r="E52" s="2">
        <v>2.14357</v>
      </c>
      <c r="F52" s="2">
        <v>1.6033499999999999E-2</v>
      </c>
      <c r="G52" s="2">
        <v>0.103118</v>
      </c>
      <c r="H52" s="2">
        <v>1112.72</v>
      </c>
      <c r="I52" s="2">
        <v>994.51199999999994</v>
      </c>
      <c r="J52" s="2">
        <v>962.33</v>
      </c>
    </row>
    <row r="53" spans="1:10">
      <c r="A53" s="2" t="s">
        <v>817</v>
      </c>
      <c r="B53" s="2" t="s">
        <v>814</v>
      </c>
      <c r="C53" s="2" t="s">
        <v>795</v>
      </c>
      <c r="D53" s="2">
        <v>1.6355899999999999E-3</v>
      </c>
      <c r="E53" s="2">
        <v>0.208674</v>
      </c>
      <c r="F53" s="2">
        <v>0.41735100000000003</v>
      </c>
      <c r="G53" s="2">
        <v>1.1351399999999999E-2</v>
      </c>
      <c r="H53" s="2">
        <v>1118.52</v>
      </c>
      <c r="I53" s="2">
        <v>975.07600000000002</v>
      </c>
      <c r="J53" s="2">
        <v>971.89200000000005</v>
      </c>
    </row>
    <row r="54" spans="1:10">
      <c r="A54" s="2" t="s">
        <v>818</v>
      </c>
      <c r="B54" s="2" t="s">
        <v>814</v>
      </c>
      <c r="C54" s="2" t="s">
        <v>795</v>
      </c>
      <c r="D54" s="2">
        <v>3.1892999999999999E-3</v>
      </c>
      <c r="E54" s="2">
        <v>0.57032899999999997</v>
      </c>
      <c r="F54" s="2">
        <v>0.28422700000000001</v>
      </c>
      <c r="G54" s="2">
        <v>2.17714E-2</v>
      </c>
      <c r="H54" s="2">
        <v>1121.07</v>
      </c>
      <c r="I54" s="2">
        <v>984.27200000000005</v>
      </c>
      <c r="J54" s="2">
        <v>978.01400000000001</v>
      </c>
    </row>
    <row r="55" spans="1:10">
      <c r="A55" s="2" t="s">
        <v>819</v>
      </c>
      <c r="B55" s="2" t="s">
        <v>814</v>
      </c>
      <c r="C55" s="2" t="s">
        <v>795</v>
      </c>
      <c r="D55" s="2">
        <v>7.2488499999999998E-4</v>
      </c>
      <c r="E55" s="2">
        <v>0.13217999999999999</v>
      </c>
      <c r="F55" s="2">
        <v>0.44742100000000001</v>
      </c>
      <c r="G55" s="2">
        <v>4.9478999999999999E-3</v>
      </c>
      <c r="H55" s="2">
        <v>1115.42</v>
      </c>
      <c r="I55" s="2">
        <v>972.97</v>
      </c>
      <c r="J55" s="2">
        <v>971.56</v>
      </c>
    </row>
    <row r="56" spans="1:10">
      <c r="A56" s="2" t="s">
        <v>820</v>
      </c>
      <c r="B56" s="2" t="s">
        <v>814</v>
      </c>
      <c r="C56" s="2" t="s">
        <v>795</v>
      </c>
      <c r="D56" s="2">
        <v>4.3118399999999999E-3</v>
      </c>
      <c r="E56" s="2">
        <v>0.78578499999999996</v>
      </c>
      <c r="F56" s="2">
        <v>0.21599699999999999</v>
      </c>
      <c r="G56" s="2">
        <v>2.9356299999999998E-2</v>
      </c>
      <c r="H56" s="2">
        <v>1121.1199999999999</v>
      </c>
      <c r="I56" s="2">
        <v>972.84299999999996</v>
      </c>
      <c r="J56" s="2">
        <v>964.49</v>
      </c>
    </row>
    <row r="57" spans="1:10">
      <c r="A57" s="2" t="s">
        <v>821</v>
      </c>
      <c r="B57" s="2" t="s">
        <v>814</v>
      </c>
      <c r="C57" s="2" t="s">
        <v>795</v>
      </c>
      <c r="D57" s="2">
        <v>4.8874699999999997E-3</v>
      </c>
      <c r="E57" s="2">
        <v>0.83163500000000001</v>
      </c>
      <c r="F57" s="2">
        <v>0.20280699999999999</v>
      </c>
      <c r="G57" s="2">
        <v>3.24459E-2</v>
      </c>
      <c r="H57" s="2">
        <v>1121.44</v>
      </c>
      <c r="I57" s="2">
        <v>978.31799999999998</v>
      </c>
      <c r="J57" s="2">
        <v>968.80200000000002</v>
      </c>
    </row>
    <row r="58" spans="1:10">
      <c r="A58" s="2" t="s">
        <v>822</v>
      </c>
      <c r="B58" s="2" t="s">
        <v>814</v>
      </c>
      <c r="C58" s="2" t="s">
        <v>795</v>
      </c>
      <c r="D58" s="2">
        <v>7.3239100000000003E-3</v>
      </c>
      <c r="E58" s="2">
        <v>1.3812</v>
      </c>
      <c r="F58" s="2">
        <v>8.3608500000000002E-2</v>
      </c>
      <c r="G58" s="2">
        <v>4.9219499999999999E-2</v>
      </c>
      <c r="H58" s="2">
        <v>1117.6400000000001</v>
      </c>
      <c r="I58" s="2">
        <v>979.36800000000005</v>
      </c>
      <c r="J58" s="2">
        <v>965.12699999999995</v>
      </c>
    </row>
    <row r="59" spans="1:10">
      <c r="A59" s="2" t="s">
        <v>823</v>
      </c>
      <c r="B59" s="2" t="s">
        <v>814</v>
      </c>
      <c r="C59" s="2" t="s">
        <v>795</v>
      </c>
      <c r="D59" s="2">
        <v>1.56835E-2</v>
      </c>
      <c r="E59" s="2">
        <v>2.3966500000000002</v>
      </c>
      <c r="F59" s="2">
        <v>8.2728100000000002E-3</v>
      </c>
      <c r="G59" s="2">
        <v>9.8676100000000003E-2</v>
      </c>
      <c r="H59" s="2">
        <v>1096.3399999999999</v>
      </c>
      <c r="I59" s="2">
        <v>995.33699999999999</v>
      </c>
      <c r="J59" s="2">
        <v>964.59799999999996</v>
      </c>
    </row>
    <row r="60" spans="1:10">
      <c r="A60" s="2" t="s">
        <v>827</v>
      </c>
      <c r="B60" s="2" t="s">
        <v>824</v>
      </c>
      <c r="C60" s="2" t="s">
        <v>795</v>
      </c>
      <c r="D60" s="2">
        <v>5.3000800000000004E-3</v>
      </c>
      <c r="E60" s="2">
        <v>0.44600899999999999</v>
      </c>
      <c r="F60" s="2">
        <v>0.327795</v>
      </c>
      <c r="G60" s="2">
        <v>3.76779E-2</v>
      </c>
      <c r="H60" s="2">
        <v>1072.08</v>
      </c>
      <c r="I60" s="2">
        <v>995.82100000000003</v>
      </c>
      <c r="J60" s="2">
        <v>985.32100000000003</v>
      </c>
    </row>
    <row r="61" spans="1:10">
      <c r="A61" s="2" t="s">
        <v>828</v>
      </c>
      <c r="B61" s="2" t="s">
        <v>824</v>
      </c>
      <c r="C61" s="2" t="s">
        <v>795</v>
      </c>
      <c r="D61" s="2">
        <v>6.4602599999999998E-3</v>
      </c>
      <c r="E61" s="2">
        <v>0.74909999999999999</v>
      </c>
      <c r="F61" s="2">
        <v>0.22689899999999999</v>
      </c>
      <c r="G61" s="2">
        <v>4.61115E-2</v>
      </c>
      <c r="H61" s="2">
        <v>1082.1500000000001</v>
      </c>
      <c r="I61" s="2">
        <v>986.35199999999998</v>
      </c>
      <c r="J61" s="2">
        <v>973.68899999999996</v>
      </c>
    </row>
    <row r="62" spans="1:10">
      <c r="A62" s="2" t="s">
        <v>814</v>
      </c>
      <c r="B62" s="2" t="s">
        <v>824</v>
      </c>
      <c r="C62" s="2" t="s">
        <v>795</v>
      </c>
      <c r="D62" s="2">
        <v>7.14373E-3</v>
      </c>
      <c r="E62" s="2">
        <v>0.82261099999999998</v>
      </c>
      <c r="F62" s="2">
        <v>0.20536399999999999</v>
      </c>
      <c r="G62" s="2">
        <v>5.0839500000000003E-2</v>
      </c>
      <c r="H62" s="2">
        <v>1079.8599999999999</v>
      </c>
      <c r="I62" s="2">
        <v>992.99800000000005</v>
      </c>
      <c r="J62" s="2">
        <v>978.91200000000003</v>
      </c>
    </row>
    <row r="63" spans="1:10">
      <c r="A63" s="2" t="s">
        <v>815</v>
      </c>
      <c r="B63" s="2" t="s">
        <v>824</v>
      </c>
      <c r="C63" s="2" t="s">
        <v>795</v>
      </c>
      <c r="D63" s="2">
        <v>1.1919000000000001E-2</v>
      </c>
      <c r="E63" s="2">
        <v>1.2357199999999999</v>
      </c>
      <c r="F63" s="2">
        <v>0.108281</v>
      </c>
      <c r="G63" s="2">
        <v>8.3381300000000005E-2</v>
      </c>
      <c r="H63" s="2">
        <v>1089.96</v>
      </c>
      <c r="I63" s="2">
        <v>1014.01</v>
      </c>
      <c r="J63" s="2">
        <v>990.12</v>
      </c>
    </row>
    <row r="64" spans="1:10">
      <c r="A64" s="2" t="s">
        <v>816</v>
      </c>
      <c r="B64" s="2" t="s">
        <v>824</v>
      </c>
      <c r="C64" s="2" t="s">
        <v>795</v>
      </c>
      <c r="D64" s="2">
        <v>8.8988100000000001E-3</v>
      </c>
      <c r="E64" s="2">
        <v>0.83371300000000004</v>
      </c>
      <c r="F64" s="2">
        <v>0.20222100000000001</v>
      </c>
      <c r="G64" s="2">
        <v>6.3101299999999999E-2</v>
      </c>
      <c r="H64" s="2">
        <v>1098.79</v>
      </c>
      <c r="I64" s="2">
        <v>997.99599999999998</v>
      </c>
      <c r="J64" s="2">
        <v>980.39099999999996</v>
      </c>
    </row>
    <row r="65" spans="1:10">
      <c r="A65" s="2" t="s">
        <v>799</v>
      </c>
      <c r="B65" s="2" t="s">
        <v>824</v>
      </c>
      <c r="C65" s="2" t="s">
        <v>795</v>
      </c>
      <c r="D65" s="2">
        <v>1.22966E-2</v>
      </c>
      <c r="E65" s="2">
        <v>0.97004800000000002</v>
      </c>
      <c r="F65" s="2">
        <v>0.16601099999999999</v>
      </c>
      <c r="G65" s="2">
        <v>8.6358599999999994E-2</v>
      </c>
      <c r="H65" s="2">
        <v>1037.19</v>
      </c>
      <c r="I65" s="2">
        <v>1029.45</v>
      </c>
      <c r="J65" s="2">
        <v>1004.44</v>
      </c>
    </row>
    <row r="66" spans="1:10">
      <c r="A66" s="2" t="s">
        <v>800</v>
      </c>
      <c r="B66" s="2" t="s">
        <v>824</v>
      </c>
      <c r="C66" s="2" t="s">
        <v>795</v>
      </c>
      <c r="D66" s="2">
        <v>8.1923900000000008E-3</v>
      </c>
      <c r="E66" s="2">
        <v>0.64060300000000003</v>
      </c>
      <c r="F66" s="2">
        <v>0.26089000000000001</v>
      </c>
      <c r="G66" s="2">
        <v>5.7928300000000002E-2</v>
      </c>
      <c r="H66" s="2">
        <v>1022.13</v>
      </c>
      <c r="I66" s="2">
        <v>1020.07</v>
      </c>
      <c r="J66" s="2">
        <v>1003.49</v>
      </c>
    </row>
    <row r="67" spans="1:10">
      <c r="A67" s="2" t="s">
        <v>395</v>
      </c>
      <c r="B67" s="2" t="s">
        <v>824</v>
      </c>
      <c r="C67" s="2" t="s">
        <v>795</v>
      </c>
      <c r="D67" s="2">
        <v>2.33767E-2</v>
      </c>
      <c r="E67" s="2">
        <v>2.8157299999999998</v>
      </c>
      <c r="F67" s="2">
        <v>2.43334E-3</v>
      </c>
      <c r="G67" s="2">
        <v>0.14909700000000001</v>
      </c>
      <c r="H67" s="2">
        <v>1086.53</v>
      </c>
      <c r="I67" s="2">
        <v>1009.96</v>
      </c>
      <c r="J67" s="2">
        <v>963.82299999999998</v>
      </c>
    </row>
    <row r="68" spans="1:10">
      <c r="A68" s="2" t="s">
        <v>829</v>
      </c>
      <c r="B68" s="2" t="s">
        <v>824</v>
      </c>
      <c r="C68" s="2" t="s">
        <v>795</v>
      </c>
      <c r="D68" s="2">
        <v>6.71683E-3</v>
      </c>
      <c r="E68" s="2">
        <v>0.77511799999999997</v>
      </c>
      <c r="F68" s="2">
        <v>0.219135</v>
      </c>
      <c r="G68" s="2">
        <v>4.7508399999999999E-2</v>
      </c>
      <c r="H68" s="2">
        <v>1074.4100000000001</v>
      </c>
      <c r="I68" s="2">
        <v>991.36800000000005</v>
      </c>
      <c r="J68" s="2">
        <v>978.13900000000001</v>
      </c>
    </row>
    <row r="69" spans="1:10">
      <c r="A69" s="2" t="s">
        <v>817</v>
      </c>
      <c r="B69" s="2" t="s">
        <v>824</v>
      </c>
      <c r="C69" s="2" t="s">
        <v>795</v>
      </c>
      <c r="D69" s="2">
        <v>8.7375400000000002E-3</v>
      </c>
      <c r="E69" s="2">
        <v>0.82814699999999997</v>
      </c>
      <c r="F69" s="2">
        <v>0.203794</v>
      </c>
      <c r="G69" s="2">
        <v>6.0821500000000001E-2</v>
      </c>
      <c r="H69" s="2">
        <v>1084.54</v>
      </c>
      <c r="I69" s="2">
        <v>993.15599999999995</v>
      </c>
      <c r="J69" s="2">
        <v>975.95100000000002</v>
      </c>
    </row>
    <row r="70" spans="1:10">
      <c r="A70" s="2" t="s">
        <v>818</v>
      </c>
      <c r="B70" s="2" t="s">
        <v>824</v>
      </c>
      <c r="C70" s="2" t="s">
        <v>795</v>
      </c>
      <c r="D70" s="2">
        <v>1.0218700000000001E-2</v>
      </c>
      <c r="E70" s="2">
        <v>1.11907</v>
      </c>
      <c r="F70" s="2">
        <v>0.131554</v>
      </c>
      <c r="G70" s="2">
        <v>7.0982100000000006E-2</v>
      </c>
      <c r="H70" s="2">
        <v>1085.54</v>
      </c>
      <c r="I70" s="2">
        <v>1001.15</v>
      </c>
      <c r="J70" s="2">
        <v>980.899</v>
      </c>
    </row>
    <row r="71" spans="1:10">
      <c r="A71" s="2" t="s">
        <v>819</v>
      </c>
      <c r="B71" s="2" t="s">
        <v>824</v>
      </c>
      <c r="C71" s="2" t="s">
        <v>795</v>
      </c>
      <c r="D71" s="2">
        <v>7.8087E-3</v>
      </c>
      <c r="E71" s="2">
        <v>0.86770400000000003</v>
      </c>
      <c r="F71" s="2">
        <v>0.192778</v>
      </c>
      <c r="G71" s="2">
        <v>5.4845199999999997E-2</v>
      </c>
      <c r="H71" s="2">
        <v>1077.04</v>
      </c>
      <c r="I71" s="2">
        <v>991.7</v>
      </c>
      <c r="J71" s="2">
        <v>976.33199999999999</v>
      </c>
    </row>
    <row r="72" spans="1:10">
      <c r="A72" s="2" t="s">
        <v>825</v>
      </c>
      <c r="B72" s="2" t="s">
        <v>824</v>
      </c>
      <c r="C72" s="2" t="s">
        <v>795</v>
      </c>
      <c r="D72" s="2">
        <v>3.9691600000000002E-3</v>
      </c>
      <c r="E72" s="2">
        <v>0.40445500000000001</v>
      </c>
      <c r="F72" s="2">
        <v>0.34293899999999999</v>
      </c>
      <c r="G72" s="2">
        <v>2.8716200000000001E-2</v>
      </c>
      <c r="H72" s="2">
        <v>1072.04</v>
      </c>
      <c r="I72" s="2">
        <v>992.71</v>
      </c>
      <c r="J72" s="2">
        <v>984.86099999999999</v>
      </c>
    </row>
    <row r="73" spans="1:10">
      <c r="A73" s="2" t="s">
        <v>820</v>
      </c>
      <c r="B73" s="2" t="s">
        <v>824</v>
      </c>
      <c r="C73" s="2" t="s">
        <v>795</v>
      </c>
      <c r="D73" s="2">
        <v>1.14159E-2</v>
      </c>
      <c r="E73" s="2">
        <v>1.4666999999999999</v>
      </c>
      <c r="F73" s="2">
        <v>7.12285E-2</v>
      </c>
      <c r="G73" s="2">
        <v>7.9139699999999993E-2</v>
      </c>
      <c r="H73" s="2">
        <v>1081.3900000000001</v>
      </c>
      <c r="I73" s="2">
        <v>989.84900000000005</v>
      </c>
      <c r="J73" s="2">
        <v>967.50400000000002</v>
      </c>
    </row>
    <row r="74" spans="1:10">
      <c r="A74" s="2" t="s">
        <v>821</v>
      </c>
      <c r="B74" s="2" t="s">
        <v>824</v>
      </c>
      <c r="C74" s="2" t="s">
        <v>795</v>
      </c>
      <c r="D74" s="2">
        <v>1.19591E-2</v>
      </c>
      <c r="E74" s="2">
        <v>1.5243100000000001</v>
      </c>
      <c r="F74" s="2">
        <v>6.3715400000000005E-2</v>
      </c>
      <c r="G74" s="2">
        <v>8.1949499999999995E-2</v>
      </c>
      <c r="H74" s="2">
        <v>1079.67</v>
      </c>
      <c r="I74" s="2">
        <v>999.70899999999995</v>
      </c>
      <c r="J74" s="2">
        <v>976.08</v>
      </c>
    </row>
    <row r="75" spans="1:10">
      <c r="A75" s="2" t="s">
        <v>822</v>
      </c>
      <c r="B75" s="2" t="s">
        <v>824</v>
      </c>
      <c r="C75" s="2" t="s">
        <v>795</v>
      </c>
      <c r="D75" s="2">
        <v>1.4550199999999999E-2</v>
      </c>
      <c r="E75" s="2">
        <v>1.7501</v>
      </c>
      <c r="F75" s="2">
        <v>4.0050700000000002E-2</v>
      </c>
      <c r="G75" s="2">
        <v>9.7087199999999999E-2</v>
      </c>
      <c r="H75" s="2">
        <v>1095.1300000000001</v>
      </c>
      <c r="I75" s="2">
        <v>991.85799999999995</v>
      </c>
      <c r="J75" s="2">
        <v>963.40899999999999</v>
      </c>
    </row>
    <row r="76" spans="1:10">
      <c r="A76" s="2" t="s">
        <v>823</v>
      </c>
      <c r="B76" s="2" t="s">
        <v>824</v>
      </c>
      <c r="C76" s="2" t="s">
        <v>795</v>
      </c>
      <c r="D76" s="2">
        <v>2.28281E-2</v>
      </c>
      <c r="E76" s="2">
        <v>2.8001900000000002</v>
      </c>
      <c r="F76" s="2">
        <v>2.5536199999999999E-3</v>
      </c>
      <c r="G76" s="2">
        <v>0.14369699999999999</v>
      </c>
      <c r="H76" s="2">
        <v>1077.8399999999999</v>
      </c>
      <c r="I76" s="2">
        <v>1002.83</v>
      </c>
      <c r="J76" s="2">
        <v>958.06700000000001</v>
      </c>
    </row>
    <row r="77" spans="1:10">
      <c r="A77" s="2" t="s">
        <v>830</v>
      </c>
      <c r="B77" s="2" t="s">
        <v>824</v>
      </c>
      <c r="C77" s="2" t="s">
        <v>795</v>
      </c>
      <c r="D77" s="2">
        <v>1.65544E-3</v>
      </c>
      <c r="E77" s="2">
        <v>0.14884900000000001</v>
      </c>
      <c r="F77" s="2">
        <v>0.44083600000000001</v>
      </c>
      <c r="G77" s="2">
        <v>1.22722E-2</v>
      </c>
      <c r="H77" s="2">
        <v>1077.8900000000001</v>
      </c>
      <c r="I77" s="2">
        <v>987.69899999999996</v>
      </c>
      <c r="J77" s="2">
        <v>984.43399999999997</v>
      </c>
    </row>
    <row r="78" spans="1:10">
      <c r="A78" s="2" t="s">
        <v>812</v>
      </c>
      <c r="B78" s="2" t="s">
        <v>815</v>
      </c>
      <c r="C78" s="2" t="s">
        <v>795</v>
      </c>
      <c r="D78" s="2">
        <v>1.3994100000000001E-2</v>
      </c>
      <c r="E78" s="2">
        <v>2.04806</v>
      </c>
      <c r="F78" s="2">
        <v>2.0277199999999999E-2</v>
      </c>
      <c r="G78" s="2">
        <v>8.8450799999999996E-2</v>
      </c>
      <c r="H78" s="2">
        <v>1048.4100000000001</v>
      </c>
      <c r="I78" s="2">
        <v>1044.94</v>
      </c>
      <c r="J78" s="2">
        <v>1016.09</v>
      </c>
    </row>
    <row r="79" spans="1:10">
      <c r="A79" s="2" t="s">
        <v>811</v>
      </c>
      <c r="B79" s="2" t="s">
        <v>815</v>
      </c>
      <c r="C79" s="2" t="s">
        <v>795</v>
      </c>
      <c r="D79" s="2">
        <v>2.21558E-2</v>
      </c>
      <c r="E79" s="2">
        <v>2.4460899999999999</v>
      </c>
      <c r="F79" s="2">
        <v>7.2207199999999999E-3</v>
      </c>
      <c r="G79" s="2">
        <v>0.137431</v>
      </c>
      <c r="H79" s="2">
        <v>1050.24</v>
      </c>
      <c r="I79" s="2">
        <v>1047.18</v>
      </c>
      <c r="J79" s="2">
        <v>1001.78</v>
      </c>
    </row>
    <row r="80" spans="1:10">
      <c r="A80" s="2" t="s">
        <v>798</v>
      </c>
      <c r="B80" s="2" t="s">
        <v>815</v>
      </c>
      <c r="C80" s="2" t="s">
        <v>795</v>
      </c>
      <c r="D80" s="2">
        <v>1.40368E-2</v>
      </c>
      <c r="E80" s="2">
        <v>1.23444</v>
      </c>
      <c r="F80" s="2">
        <v>0.10852000000000001</v>
      </c>
      <c r="G80" s="2">
        <v>8.9981500000000006E-2</v>
      </c>
      <c r="H80" s="2">
        <v>1043.81</v>
      </c>
      <c r="I80" s="2">
        <v>1040.1400000000001</v>
      </c>
      <c r="J80" s="2">
        <v>1011.34</v>
      </c>
    </row>
    <row r="81" spans="1:10">
      <c r="A81" s="2" t="s">
        <v>799</v>
      </c>
      <c r="B81" s="2" t="s">
        <v>815</v>
      </c>
      <c r="C81" s="2" t="s">
        <v>795</v>
      </c>
      <c r="D81" s="2">
        <v>5.4355500000000004E-4</v>
      </c>
      <c r="E81" s="2">
        <v>4.6987099999999997E-2</v>
      </c>
      <c r="F81" s="2">
        <v>0.48126200000000002</v>
      </c>
      <c r="G81" s="2">
        <v>3.8359399999999999E-3</v>
      </c>
      <c r="H81" s="2">
        <v>1057.3699999999999</v>
      </c>
      <c r="I81" s="2">
        <v>1033.45</v>
      </c>
      <c r="J81" s="2">
        <v>1032.32</v>
      </c>
    </row>
    <row r="82" spans="1:10">
      <c r="A82" s="2" t="s">
        <v>395</v>
      </c>
      <c r="B82" s="2" t="s">
        <v>815</v>
      </c>
      <c r="C82" s="2" t="s">
        <v>795</v>
      </c>
      <c r="D82" s="2">
        <v>1.1186E-2</v>
      </c>
      <c r="E82" s="2">
        <v>1.38598</v>
      </c>
      <c r="F82" s="2">
        <v>8.2875900000000002E-2</v>
      </c>
      <c r="G82" s="2">
        <v>7.1473499999999995E-2</v>
      </c>
      <c r="H82" s="2">
        <v>1125.32</v>
      </c>
      <c r="I82" s="2">
        <v>1005.82</v>
      </c>
      <c r="J82" s="2">
        <v>983.56799999999998</v>
      </c>
    </row>
    <row r="83" spans="1:10">
      <c r="A83" s="2" t="s">
        <v>822</v>
      </c>
      <c r="B83" s="2" t="s">
        <v>815</v>
      </c>
      <c r="C83" s="2" t="s">
        <v>795</v>
      </c>
      <c r="D83" s="2">
        <v>2.2973899999999998E-3</v>
      </c>
      <c r="E83" s="2">
        <v>0.34482200000000002</v>
      </c>
      <c r="F83" s="2">
        <v>0.36511399999999999</v>
      </c>
      <c r="G83" s="2">
        <v>1.5642900000000001E-2</v>
      </c>
      <c r="H83" s="2">
        <v>1121.04</v>
      </c>
      <c r="I83" s="2">
        <v>995.20699999999999</v>
      </c>
      <c r="J83" s="2">
        <v>990.64499999999998</v>
      </c>
    </row>
    <row r="84" spans="1:10">
      <c r="A84" s="2" t="s">
        <v>823</v>
      </c>
      <c r="B84" s="2" t="s">
        <v>815</v>
      </c>
      <c r="C84" s="2" t="s">
        <v>795</v>
      </c>
      <c r="D84" s="2">
        <v>1.0487E-2</v>
      </c>
      <c r="E84" s="2">
        <v>1.68892</v>
      </c>
      <c r="F84" s="2">
        <v>4.56178E-2</v>
      </c>
      <c r="G84" s="2">
        <v>6.7633399999999996E-2</v>
      </c>
      <c r="H84" s="2">
        <v>1108.56</v>
      </c>
      <c r="I84" s="2">
        <v>1005.78</v>
      </c>
      <c r="J84" s="2">
        <v>984.90800000000002</v>
      </c>
    </row>
    <row r="85" spans="1:10">
      <c r="A85" s="2" t="s">
        <v>827</v>
      </c>
      <c r="B85" s="2" t="s">
        <v>826</v>
      </c>
      <c r="C85" s="2" t="s">
        <v>795</v>
      </c>
      <c r="D85" s="2">
        <v>5.97081E-3</v>
      </c>
      <c r="E85" s="2">
        <v>0.78731499999999999</v>
      </c>
      <c r="F85" s="2">
        <v>0.21554899999999999</v>
      </c>
      <c r="G85" s="2">
        <v>4.2212199999999998E-2</v>
      </c>
      <c r="H85" s="2">
        <v>1114.8900000000001</v>
      </c>
      <c r="I85" s="2">
        <v>985.27300000000002</v>
      </c>
      <c r="J85" s="2">
        <v>973.577</v>
      </c>
    </row>
    <row r="86" spans="1:10">
      <c r="A86" s="2" t="s">
        <v>828</v>
      </c>
      <c r="B86" s="2" t="s">
        <v>826</v>
      </c>
      <c r="C86" s="2" t="s">
        <v>795</v>
      </c>
      <c r="D86" s="2">
        <v>7.1207400000000004E-3</v>
      </c>
      <c r="E86" s="2">
        <v>1.2538199999999999</v>
      </c>
      <c r="F86" s="2">
        <v>0.10495500000000001</v>
      </c>
      <c r="G86" s="2">
        <v>5.0473200000000003E-2</v>
      </c>
      <c r="H86" s="2">
        <v>1122.5899999999999</v>
      </c>
      <c r="I86" s="2">
        <v>979.00099999999998</v>
      </c>
      <c r="J86" s="2">
        <v>965.15700000000004</v>
      </c>
    </row>
    <row r="87" spans="1:10">
      <c r="A87" s="2" t="s">
        <v>814</v>
      </c>
      <c r="B87" s="2" t="s">
        <v>826</v>
      </c>
      <c r="C87" s="2" t="s">
        <v>795</v>
      </c>
      <c r="D87" s="2">
        <v>7.8162000000000006E-3</v>
      </c>
      <c r="E87" s="2">
        <v>1.1137999999999999</v>
      </c>
      <c r="F87" s="2">
        <v>0.132683</v>
      </c>
      <c r="G87" s="2">
        <v>5.55077E-2</v>
      </c>
      <c r="H87" s="2">
        <v>1106.69</v>
      </c>
      <c r="I87" s="2">
        <v>990.84799999999996</v>
      </c>
      <c r="J87" s="2">
        <v>975.47900000000004</v>
      </c>
    </row>
    <row r="88" spans="1:10">
      <c r="A88" s="2" t="s">
        <v>824</v>
      </c>
      <c r="B88" s="2" t="s">
        <v>826</v>
      </c>
      <c r="C88" s="2" t="s">
        <v>795</v>
      </c>
      <c r="D88" s="2">
        <v>6.3941300000000003E-4</v>
      </c>
      <c r="E88" s="2">
        <v>6.6855200000000004E-2</v>
      </c>
      <c r="F88" s="2">
        <v>0.47334900000000002</v>
      </c>
      <c r="G88" s="2">
        <v>4.8311600000000001E-3</v>
      </c>
      <c r="H88" s="2">
        <v>1079.82</v>
      </c>
      <c r="I88" s="2">
        <v>991.49800000000005</v>
      </c>
      <c r="J88" s="2">
        <v>990.23099999999999</v>
      </c>
    </row>
    <row r="89" spans="1:10">
      <c r="A89" s="2" t="s">
        <v>815</v>
      </c>
      <c r="B89" s="2" t="s">
        <v>826</v>
      </c>
      <c r="C89" s="2" t="s">
        <v>795</v>
      </c>
      <c r="D89" s="2">
        <v>1.25881E-2</v>
      </c>
      <c r="E89" s="2">
        <v>1.6418699999999999</v>
      </c>
      <c r="F89" s="2">
        <v>5.0308800000000001E-2</v>
      </c>
      <c r="G89" s="2">
        <v>8.6088899999999996E-2</v>
      </c>
      <c r="H89" s="2">
        <v>1134.24</v>
      </c>
      <c r="I89" s="2">
        <v>1008.84</v>
      </c>
      <c r="J89" s="2">
        <v>983.75199999999995</v>
      </c>
    </row>
    <row r="90" spans="1:10">
      <c r="A90" s="2" t="s">
        <v>816</v>
      </c>
      <c r="B90" s="2" t="s">
        <v>826</v>
      </c>
      <c r="C90" s="2" t="s">
        <v>795</v>
      </c>
      <c r="D90" s="2">
        <v>9.5420999999999995E-3</v>
      </c>
      <c r="E90" s="2">
        <v>1.0373000000000001</v>
      </c>
      <c r="F90" s="2">
        <v>0.14979799999999999</v>
      </c>
      <c r="G90" s="2">
        <v>6.5793299999999999E-2</v>
      </c>
      <c r="H90" s="2">
        <v>1134.94</v>
      </c>
      <c r="I90" s="2">
        <v>994.56200000000001</v>
      </c>
      <c r="J90" s="2">
        <v>975.76099999999997</v>
      </c>
    </row>
    <row r="91" spans="1:10">
      <c r="A91" s="2" t="s">
        <v>799</v>
      </c>
      <c r="B91" s="2" t="s">
        <v>826</v>
      </c>
      <c r="C91" s="2" t="s">
        <v>795</v>
      </c>
      <c r="D91" s="2">
        <v>1.2762000000000001E-2</v>
      </c>
      <c r="E91" s="2">
        <v>1.14296</v>
      </c>
      <c r="F91" s="2">
        <v>0.126527</v>
      </c>
      <c r="G91" s="2">
        <v>9.0899599999999997E-2</v>
      </c>
      <c r="H91" s="2">
        <v>1039.8900000000001</v>
      </c>
      <c r="I91" s="2">
        <v>1039.81</v>
      </c>
      <c r="J91" s="2">
        <v>1013.61</v>
      </c>
    </row>
    <row r="92" spans="1:10">
      <c r="A92" s="2" t="s">
        <v>800</v>
      </c>
      <c r="B92" s="2" t="s">
        <v>826</v>
      </c>
      <c r="C92" s="2" t="s">
        <v>795</v>
      </c>
      <c r="D92" s="2">
        <v>8.8398399999999999E-3</v>
      </c>
      <c r="E92" s="2">
        <v>0.68947800000000004</v>
      </c>
      <c r="F92" s="2">
        <v>0.24526100000000001</v>
      </c>
      <c r="G92" s="2">
        <v>6.2295000000000003E-2</v>
      </c>
      <c r="H92" s="2">
        <v>1034.0899999999999</v>
      </c>
      <c r="I92" s="2">
        <v>1022.95</v>
      </c>
      <c r="J92" s="2">
        <v>1005.02</v>
      </c>
    </row>
    <row r="93" spans="1:10">
      <c r="A93" s="2" t="s">
        <v>395</v>
      </c>
      <c r="B93" s="2" t="s">
        <v>826</v>
      </c>
      <c r="C93" s="2" t="s">
        <v>795</v>
      </c>
      <c r="D93" s="2">
        <v>2.4024899999999998E-2</v>
      </c>
      <c r="E93" s="2">
        <v>4.0739299999999998</v>
      </c>
      <c r="F93" s="12">
        <v>2.3113400000000001E-5</v>
      </c>
      <c r="G93" s="2">
        <v>0.15221000000000001</v>
      </c>
      <c r="H93" s="2">
        <v>1109.95</v>
      </c>
      <c r="I93" s="2">
        <v>1008.82</v>
      </c>
      <c r="J93" s="2">
        <v>961.48599999999999</v>
      </c>
    </row>
    <row r="94" spans="1:10">
      <c r="A94" s="2" t="s">
        <v>829</v>
      </c>
      <c r="B94" s="2" t="s">
        <v>826</v>
      </c>
      <c r="C94" s="2" t="s">
        <v>795</v>
      </c>
      <c r="D94" s="2">
        <v>7.3603999999999996E-3</v>
      </c>
      <c r="E94" s="2">
        <v>1.66134</v>
      </c>
      <c r="F94" s="2">
        <v>4.8322799999999999E-2</v>
      </c>
      <c r="G94" s="2">
        <v>5.1336100000000003E-2</v>
      </c>
      <c r="H94" s="2">
        <v>1102.3699999999999</v>
      </c>
      <c r="I94" s="2">
        <v>988.48500000000001</v>
      </c>
      <c r="J94" s="2">
        <v>974.04</v>
      </c>
    </row>
    <row r="95" spans="1:10">
      <c r="A95" s="2" t="s">
        <v>817</v>
      </c>
      <c r="B95" s="2" t="s">
        <v>826</v>
      </c>
      <c r="C95" s="2" t="s">
        <v>795</v>
      </c>
      <c r="D95" s="2">
        <v>9.3419799999999997E-3</v>
      </c>
      <c r="E95" s="2">
        <v>0.90479500000000002</v>
      </c>
      <c r="F95" s="2">
        <v>0.18278700000000001</v>
      </c>
      <c r="G95" s="2">
        <v>6.4943200000000006E-2</v>
      </c>
      <c r="H95" s="2">
        <v>1107.46</v>
      </c>
      <c r="I95" s="2">
        <v>994.04899999999998</v>
      </c>
      <c r="J95" s="2">
        <v>975.64800000000002</v>
      </c>
    </row>
    <row r="96" spans="1:10">
      <c r="A96" s="2" t="s">
        <v>818</v>
      </c>
      <c r="B96" s="2" t="s">
        <v>826</v>
      </c>
      <c r="C96" s="2" t="s">
        <v>795</v>
      </c>
      <c r="D96" s="2">
        <v>1.08176E-2</v>
      </c>
      <c r="E96" s="2">
        <v>1.90629</v>
      </c>
      <c r="F96" s="2">
        <v>2.83063E-2</v>
      </c>
      <c r="G96" s="2">
        <v>7.4586899999999998E-2</v>
      </c>
      <c r="H96" s="2">
        <v>1110.44</v>
      </c>
      <c r="I96" s="2">
        <v>1002.76</v>
      </c>
      <c r="J96" s="2">
        <v>981.30100000000004</v>
      </c>
    </row>
    <row r="97" spans="1:10">
      <c r="A97" s="2" t="s">
        <v>819</v>
      </c>
      <c r="B97" s="2" t="s">
        <v>826</v>
      </c>
      <c r="C97" s="2" t="s">
        <v>795</v>
      </c>
      <c r="D97" s="2">
        <v>8.4473299999999994E-3</v>
      </c>
      <c r="E97" s="2">
        <v>1.4944599999999999</v>
      </c>
      <c r="F97" s="2">
        <v>6.7528099999999994E-2</v>
      </c>
      <c r="G97" s="2">
        <v>5.83768E-2</v>
      </c>
      <c r="H97" s="2">
        <v>1107.1600000000001</v>
      </c>
      <c r="I97" s="2">
        <v>988.68</v>
      </c>
      <c r="J97" s="2">
        <v>972.11699999999996</v>
      </c>
    </row>
    <row r="98" spans="1:10">
      <c r="A98" s="2" t="s">
        <v>825</v>
      </c>
      <c r="B98" s="2" t="s">
        <v>826</v>
      </c>
      <c r="C98" s="2" t="s">
        <v>795</v>
      </c>
      <c r="D98" s="2">
        <v>4.5984900000000002E-3</v>
      </c>
      <c r="E98" s="2">
        <v>0.649559</v>
      </c>
      <c r="F98" s="2">
        <v>0.25798900000000002</v>
      </c>
      <c r="G98" s="2">
        <v>3.3093600000000001E-2</v>
      </c>
      <c r="H98" s="2">
        <v>1106.04</v>
      </c>
      <c r="I98" s="2">
        <v>987.99900000000002</v>
      </c>
      <c r="J98" s="2">
        <v>978.95399999999995</v>
      </c>
    </row>
    <row r="99" spans="1:10">
      <c r="A99" s="2" t="s">
        <v>820</v>
      </c>
      <c r="B99" s="2" t="s">
        <v>826</v>
      </c>
      <c r="C99" s="2" t="s">
        <v>795</v>
      </c>
      <c r="D99" s="2">
        <v>1.1966900000000001E-2</v>
      </c>
      <c r="E99" s="2">
        <v>1.9522200000000001</v>
      </c>
      <c r="F99" s="2">
        <v>2.5455800000000001E-2</v>
      </c>
      <c r="G99" s="2">
        <v>8.3033700000000002E-2</v>
      </c>
      <c r="H99" s="2">
        <v>1098.74</v>
      </c>
      <c r="I99" s="2">
        <v>995.34500000000003</v>
      </c>
      <c r="J99" s="2">
        <v>971.80399999999997</v>
      </c>
    </row>
    <row r="100" spans="1:10">
      <c r="A100" s="2" t="s">
        <v>821</v>
      </c>
      <c r="B100" s="2" t="s">
        <v>826</v>
      </c>
      <c r="C100" s="2" t="s">
        <v>795</v>
      </c>
      <c r="D100" s="2">
        <v>1.2545799999999999E-2</v>
      </c>
      <c r="E100" s="2">
        <v>2.7490700000000001</v>
      </c>
      <c r="F100" s="2">
        <v>2.9882799999999998E-3</v>
      </c>
      <c r="G100" s="2">
        <v>8.7026400000000004E-2</v>
      </c>
      <c r="H100" s="2">
        <v>1099.1099999999999</v>
      </c>
      <c r="I100" s="2">
        <v>1001.76</v>
      </c>
      <c r="J100" s="2">
        <v>976.93799999999999</v>
      </c>
    </row>
    <row r="101" spans="1:10">
      <c r="A101" s="2" t="s">
        <v>822</v>
      </c>
      <c r="B101" s="2" t="s">
        <v>826</v>
      </c>
      <c r="C101" s="2" t="s">
        <v>795</v>
      </c>
      <c r="D101" s="2">
        <v>1.50689E-2</v>
      </c>
      <c r="E101" s="2">
        <v>2.20811</v>
      </c>
      <c r="F101" s="2">
        <v>1.36185E-2</v>
      </c>
      <c r="G101" s="2">
        <v>0.100873</v>
      </c>
      <c r="H101" s="2">
        <v>1105.9100000000001</v>
      </c>
      <c r="I101" s="2">
        <v>998.47900000000004</v>
      </c>
      <c r="J101" s="2">
        <v>968.83399999999995</v>
      </c>
    </row>
    <row r="102" spans="1:10">
      <c r="A102" s="2" t="s">
        <v>823</v>
      </c>
      <c r="B102" s="2" t="s">
        <v>826</v>
      </c>
      <c r="C102" s="2" t="s">
        <v>795</v>
      </c>
      <c r="D102" s="2">
        <v>2.3228800000000001E-2</v>
      </c>
      <c r="E102" s="2">
        <v>4.2616100000000001</v>
      </c>
      <c r="F102" s="12">
        <v>1.01481E-5</v>
      </c>
      <c r="G102" s="2">
        <v>0.14750199999999999</v>
      </c>
      <c r="H102" s="2">
        <v>1088.6500000000001</v>
      </c>
      <c r="I102" s="2">
        <v>1012.25</v>
      </c>
      <c r="J102" s="2">
        <v>966.29399999999998</v>
      </c>
    </row>
    <row r="103" spans="1:10">
      <c r="A103" s="2" t="s">
        <v>830</v>
      </c>
      <c r="B103" s="2" t="s">
        <v>826</v>
      </c>
      <c r="C103" s="2" t="s">
        <v>795</v>
      </c>
      <c r="D103" s="2">
        <v>1.7114599999999999E-3</v>
      </c>
      <c r="E103" s="2">
        <v>0.18873300000000001</v>
      </c>
      <c r="F103" s="2">
        <v>0.425151</v>
      </c>
      <c r="G103" s="2">
        <v>1.27986E-2</v>
      </c>
      <c r="H103" s="2">
        <v>1120.21</v>
      </c>
      <c r="I103" s="2">
        <v>978.029</v>
      </c>
      <c r="J103" s="2">
        <v>974.68700000000001</v>
      </c>
    </row>
    <row r="104" spans="1:10">
      <c r="A104" s="2" t="s">
        <v>812</v>
      </c>
      <c r="B104" s="2" t="s">
        <v>816</v>
      </c>
      <c r="C104" s="2" t="s">
        <v>795</v>
      </c>
      <c r="D104" s="2">
        <v>1.72106E-2</v>
      </c>
      <c r="E104" s="2">
        <v>1.7193499999999999</v>
      </c>
      <c r="F104" s="2">
        <v>4.27757E-2</v>
      </c>
      <c r="G104" s="2">
        <v>0.109997</v>
      </c>
      <c r="H104" s="2">
        <v>1051.27</v>
      </c>
      <c r="I104" s="2">
        <v>1037.98</v>
      </c>
      <c r="J104" s="2">
        <v>1002.86</v>
      </c>
    </row>
    <row r="105" spans="1:10">
      <c r="A105" s="2" t="s">
        <v>811</v>
      </c>
      <c r="B105" s="2" t="s">
        <v>816</v>
      </c>
      <c r="C105" s="2" t="s">
        <v>795</v>
      </c>
      <c r="D105" s="2">
        <v>2.5711500000000002E-2</v>
      </c>
      <c r="E105" s="2">
        <v>2.1705800000000002</v>
      </c>
      <c r="F105" s="2">
        <v>1.4981299999999999E-2</v>
      </c>
      <c r="G105" s="2">
        <v>0.154721</v>
      </c>
      <c r="H105" s="2">
        <v>1058.96</v>
      </c>
      <c r="I105" s="2">
        <v>1036.97</v>
      </c>
      <c r="J105" s="2">
        <v>984.98199999999997</v>
      </c>
    </row>
    <row r="106" spans="1:10">
      <c r="A106" s="2" t="s">
        <v>813</v>
      </c>
      <c r="B106" s="2" t="s">
        <v>816</v>
      </c>
      <c r="C106" s="2" t="s">
        <v>795</v>
      </c>
      <c r="D106" s="2">
        <v>1.8963399999999998E-2</v>
      </c>
      <c r="E106" s="2">
        <v>1.73645</v>
      </c>
      <c r="F106" s="2">
        <v>4.1242500000000001E-2</v>
      </c>
      <c r="G106" s="2">
        <v>0.119562</v>
      </c>
      <c r="H106" s="2">
        <v>1055.77</v>
      </c>
      <c r="I106" s="2">
        <v>1047.49</v>
      </c>
      <c r="J106" s="2">
        <v>1008.51</v>
      </c>
    </row>
    <row r="107" spans="1:10">
      <c r="A107" s="2" t="s">
        <v>815</v>
      </c>
      <c r="B107" s="2" t="s">
        <v>816</v>
      </c>
      <c r="C107" s="2" t="s">
        <v>795</v>
      </c>
      <c r="D107" s="2">
        <v>3.1665700000000001E-3</v>
      </c>
      <c r="E107" s="2">
        <v>0.30992799999999998</v>
      </c>
      <c r="F107" s="2">
        <v>0.37830799999999998</v>
      </c>
      <c r="G107" s="2">
        <v>2.1443899999999998E-2</v>
      </c>
      <c r="H107" s="2">
        <v>1153.54</v>
      </c>
      <c r="I107" s="2">
        <v>995.05899999999997</v>
      </c>
      <c r="J107" s="2">
        <v>988.77700000000004</v>
      </c>
    </row>
    <row r="108" spans="1:10">
      <c r="A108" s="2" t="s">
        <v>797</v>
      </c>
      <c r="B108" s="2" t="s">
        <v>816</v>
      </c>
      <c r="C108" s="2" t="s">
        <v>795</v>
      </c>
      <c r="D108" s="2">
        <v>1.50765E-2</v>
      </c>
      <c r="E108" s="2">
        <v>1.48458</v>
      </c>
      <c r="F108" s="2">
        <v>6.8827799999999995E-2</v>
      </c>
      <c r="G108" s="2">
        <v>9.6487100000000006E-2</v>
      </c>
      <c r="H108" s="2">
        <v>1049.28</v>
      </c>
      <c r="I108" s="2">
        <v>1037.51</v>
      </c>
      <c r="J108" s="2">
        <v>1006.69</v>
      </c>
    </row>
    <row r="109" spans="1:10">
      <c r="A109" s="2" t="s">
        <v>798</v>
      </c>
      <c r="B109" s="2" t="s">
        <v>816</v>
      </c>
      <c r="C109" s="2" t="s">
        <v>795</v>
      </c>
      <c r="D109" s="2">
        <v>1.7259099999999999E-2</v>
      </c>
      <c r="E109" s="2">
        <v>1.7903500000000001</v>
      </c>
      <c r="F109" s="2">
        <v>3.6698500000000002E-2</v>
      </c>
      <c r="G109" s="2">
        <v>0.11212900000000001</v>
      </c>
      <c r="H109" s="2">
        <v>1040.3399999999999</v>
      </c>
      <c r="I109" s="2">
        <v>1038.43</v>
      </c>
      <c r="J109" s="2">
        <v>1003.2</v>
      </c>
    </row>
    <row r="110" spans="1:10">
      <c r="A110" s="2" t="s">
        <v>799</v>
      </c>
      <c r="B110" s="2" t="s">
        <v>816</v>
      </c>
      <c r="C110" s="2" t="s">
        <v>795</v>
      </c>
      <c r="D110" s="2">
        <v>3.6163599999999999E-3</v>
      </c>
      <c r="E110" s="2">
        <v>0.35805199999999998</v>
      </c>
      <c r="F110" s="2">
        <v>0.36015200000000003</v>
      </c>
      <c r="G110" s="2">
        <v>2.56663E-2</v>
      </c>
      <c r="H110" s="2">
        <v>1055.31</v>
      </c>
      <c r="I110" s="2">
        <v>1027.5</v>
      </c>
      <c r="J110" s="2">
        <v>1020.09</v>
      </c>
    </row>
    <row r="111" spans="1:10">
      <c r="A111" s="2" t="s">
        <v>395</v>
      </c>
      <c r="B111" s="2" t="s">
        <v>816</v>
      </c>
      <c r="C111" s="2" t="s">
        <v>795</v>
      </c>
      <c r="D111" s="2">
        <v>1.44905E-2</v>
      </c>
      <c r="E111" s="2">
        <v>1.3351500000000001</v>
      </c>
      <c r="F111" s="2">
        <v>9.0914200000000001E-2</v>
      </c>
      <c r="G111" s="2">
        <v>9.0760999999999994E-2</v>
      </c>
      <c r="H111" s="2">
        <v>1125.8599999999999</v>
      </c>
      <c r="I111" s="2">
        <v>998.89300000000003</v>
      </c>
      <c r="J111" s="2">
        <v>970.35799999999995</v>
      </c>
    </row>
    <row r="112" spans="1:10">
      <c r="A112" s="2" t="s">
        <v>818</v>
      </c>
      <c r="B112" s="2" t="s">
        <v>816</v>
      </c>
      <c r="C112" s="2" t="s">
        <v>795</v>
      </c>
      <c r="D112" s="2">
        <v>1.33427E-3</v>
      </c>
      <c r="E112" s="2">
        <v>0.14346</v>
      </c>
      <c r="F112" s="2">
        <v>0.442963</v>
      </c>
      <c r="G112" s="2">
        <v>9.2605299999999995E-3</v>
      </c>
      <c r="H112" s="2">
        <v>1123.01</v>
      </c>
      <c r="I112" s="2">
        <v>993.90700000000004</v>
      </c>
      <c r="J112" s="2">
        <v>991.25800000000004</v>
      </c>
    </row>
    <row r="113" spans="1:10">
      <c r="A113" s="2" t="s">
        <v>820</v>
      </c>
      <c r="B113" s="2" t="s">
        <v>816</v>
      </c>
      <c r="C113" s="2" t="s">
        <v>795</v>
      </c>
      <c r="D113" s="2">
        <v>2.4160200000000001E-3</v>
      </c>
      <c r="E113" s="2">
        <v>0.278445</v>
      </c>
      <c r="F113" s="2">
        <v>0.39033499999999999</v>
      </c>
      <c r="G113" s="2">
        <v>1.66357E-2</v>
      </c>
      <c r="H113" s="2">
        <v>1115.01</v>
      </c>
      <c r="I113" s="2">
        <v>983.26499999999999</v>
      </c>
      <c r="J113" s="2">
        <v>978.52499999999998</v>
      </c>
    </row>
    <row r="114" spans="1:10">
      <c r="A114" s="2" t="s">
        <v>821</v>
      </c>
      <c r="B114" s="2" t="s">
        <v>816</v>
      </c>
      <c r="C114" s="2" t="s">
        <v>795</v>
      </c>
      <c r="D114" s="2">
        <v>3.05726E-3</v>
      </c>
      <c r="E114" s="2">
        <v>0.31954100000000002</v>
      </c>
      <c r="F114" s="2">
        <v>0.37465799999999999</v>
      </c>
      <c r="G114" s="2">
        <v>2.10615E-2</v>
      </c>
      <c r="H114" s="2">
        <v>1122.26</v>
      </c>
      <c r="I114" s="2">
        <v>988.08799999999997</v>
      </c>
      <c r="J114" s="2">
        <v>982.06500000000005</v>
      </c>
    </row>
    <row r="115" spans="1:10">
      <c r="A115" s="2" t="s">
        <v>822</v>
      </c>
      <c r="B115" s="2" t="s">
        <v>816</v>
      </c>
      <c r="C115" s="2" t="s">
        <v>795</v>
      </c>
      <c r="D115" s="2">
        <v>5.5292600000000003E-3</v>
      </c>
      <c r="E115" s="2">
        <v>0.65499700000000005</v>
      </c>
      <c r="F115" s="2">
        <v>0.25623499999999999</v>
      </c>
      <c r="G115" s="2">
        <v>3.7311299999999999E-2</v>
      </c>
      <c r="H115" s="2">
        <v>1124.71</v>
      </c>
      <c r="I115" s="2">
        <v>986.04399999999998</v>
      </c>
      <c r="J115" s="2">
        <v>975.2</v>
      </c>
    </row>
    <row r="116" spans="1:10">
      <c r="A116" s="2" t="s">
        <v>823</v>
      </c>
      <c r="B116" s="2" t="s">
        <v>816</v>
      </c>
      <c r="C116" s="2" t="s">
        <v>795</v>
      </c>
      <c r="D116" s="2">
        <v>1.37284E-2</v>
      </c>
      <c r="E116" s="2">
        <v>1.40889</v>
      </c>
      <c r="F116" s="2">
        <v>7.9433799999999999E-2</v>
      </c>
      <c r="G116" s="2">
        <v>8.6922899999999997E-2</v>
      </c>
      <c r="H116" s="2">
        <v>1103.82</v>
      </c>
      <c r="I116" s="2">
        <v>1002.71</v>
      </c>
      <c r="J116" s="2">
        <v>975.55100000000004</v>
      </c>
    </row>
    <row r="117" spans="1:10">
      <c r="A117" s="2" t="s">
        <v>798</v>
      </c>
      <c r="B117" s="2" t="s">
        <v>797</v>
      </c>
      <c r="C117" s="2" t="s">
        <v>795</v>
      </c>
      <c r="D117" s="2">
        <v>2.1912300000000002E-3</v>
      </c>
      <c r="E117" s="2">
        <v>0.25177699999999997</v>
      </c>
      <c r="F117" s="2">
        <v>0.40060699999999999</v>
      </c>
      <c r="G117" s="2">
        <v>1.33781E-2</v>
      </c>
      <c r="H117" s="2">
        <v>1116.8</v>
      </c>
      <c r="I117" s="2">
        <v>974.72299999999996</v>
      </c>
      <c r="J117" s="2">
        <v>970.46</v>
      </c>
    </row>
    <row r="118" spans="1:10">
      <c r="A118" s="2" t="s">
        <v>797</v>
      </c>
      <c r="B118" s="2" t="s">
        <v>799</v>
      </c>
      <c r="C118" s="2" t="s">
        <v>795</v>
      </c>
      <c r="D118" s="2">
        <v>1.1921899999999999E-2</v>
      </c>
      <c r="E118" s="2">
        <v>1.2370099999999999</v>
      </c>
      <c r="F118" s="2">
        <v>0.108042</v>
      </c>
      <c r="G118" s="2">
        <v>7.17111E-2</v>
      </c>
      <c r="H118" s="2">
        <v>1141.07</v>
      </c>
      <c r="I118" s="2">
        <v>983.22400000000005</v>
      </c>
      <c r="J118" s="2">
        <v>960.05600000000004</v>
      </c>
    </row>
    <row r="119" spans="1:10">
      <c r="A119" s="2" t="s">
        <v>798</v>
      </c>
      <c r="B119" s="2" t="s">
        <v>799</v>
      </c>
      <c r="C119" s="2" t="s">
        <v>795</v>
      </c>
      <c r="D119" s="2">
        <v>1.41867E-2</v>
      </c>
      <c r="E119" s="2">
        <v>2.1180099999999999</v>
      </c>
      <c r="F119" s="2">
        <v>1.7087000000000001E-2</v>
      </c>
      <c r="G119" s="2">
        <v>8.6908399999999997E-2</v>
      </c>
      <c r="H119" s="2">
        <v>1133.42</v>
      </c>
      <c r="I119" s="2">
        <v>981.154</v>
      </c>
      <c r="J119" s="2">
        <v>953.70399999999995</v>
      </c>
    </row>
    <row r="120" spans="1:10">
      <c r="A120" s="2" t="s">
        <v>395</v>
      </c>
      <c r="B120" s="2" t="s">
        <v>799</v>
      </c>
      <c r="C120" s="2" t="s">
        <v>795</v>
      </c>
      <c r="D120" s="2">
        <v>1.0424900000000001E-2</v>
      </c>
      <c r="E120" s="2">
        <v>0.89659900000000003</v>
      </c>
      <c r="F120" s="2">
        <v>0.18496699999999999</v>
      </c>
      <c r="G120" s="2">
        <v>6.7336300000000002E-2</v>
      </c>
      <c r="H120" s="2">
        <v>1057.44</v>
      </c>
      <c r="I120" s="2">
        <v>1024.03</v>
      </c>
      <c r="J120" s="2">
        <v>1002.9</v>
      </c>
    </row>
    <row r="121" spans="1:10">
      <c r="A121" s="2" t="s">
        <v>822</v>
      </c>
      <c r="B121" s="2" t="s">
        <v>799</v>
      </c>
      <c r="C121" s="2" t="s">
        <v>795</v>
      </c>
      <c r="D121" s="2">
        <v>1.71266E-3</v>
      </c>
      <c r="E121" s="2">
        <v>0.14433399999999999</v>
      </c>
      <c r="F121" s="2">
        <v>0.44261800000000001</v>
      </c>
      <c r="G121" s="2">
        <v>1.1802999999999999E-2</v>
      </c>
      <c r="H121" s="2">
        <v>1066.71</v>
      </c>
      <c r="I121" s="2">
        <v>1005.83</v>
      </c>
      <c r="J121" s="2">
        <v>1002.39</v>
      </c>
    </row>
    <row r="122" spans="1:10">
      <c r="A122" s="2" t="s">
        <v>823</v>
      </c>
      <c r="B122" s="2" t="s">
        <v>799</v>
      </c>
      <c r="C122" s="2" t="s">
        <v>795</v>
      </c>
      <c r="D122" s="2">
        <v>9.8265999999999996E-3</v>
      </c>
      <c r="E122" s="2">
        <v>0.855711</v>
      </c>
      <c r="F122" s="2">
        <v>0.196079</v>
      </c>
      <c r="G122" s="2">
        <v>6.3270800000000002E-2</v>
      </c>
      <c r="H122" s="2">
        <v>1053.32</v>
      </c>
      <c r="I122" s="2">
        <v>1014.98</v>
      </c>
      <c r="J122" s="2">
        <v>995.22699999999998</v>
      </c>
    </row>
    <row r="123" spans="1:10">
      <c r="A123" s="2" t="s">
        <v>815</v>
      </c>
      <c r="B123" s="2" t="s">
        <v>800</v>
      </c>
      <c r="C123" s="2" t="s">
        <v>795</v>
      </c>
      <c r="D123" s="2">
        <v>3.9117400000000004E-3</v>
      </c>
      <c r="E123" s="2">
        <v>0.31043799999999999</v>
      </c>
      <c r="F123" s="2">
        <v>0.37811400000000001</v>
      </c>
      <c r="G123" s="2">
        <v>2.7181500000000001E-2</v>
      </c>
      <c r="H123" s="2">
        <v>1049.3800000000001</v>
      </c>
      <c r="I123" s="2">
        <v>1026.54</v>
      </c>
      <c r="J123" s="2">
        <v>1018.54</v>
      </c>
    </row>
    <row r="124" spans="1:10">
      <c r="A124" s="2" t="s">
        <v>816</v>
      </c>
      <c r="B124" s="2" t="s">
        <v>800</v>
      </c>
      <c r="C124" s="2" t="s">
        <v>795</v>
      </c>
      <c r="D124" s="2">
        <v>8.1409699999999995E-4</v>
      </c>
      <c r="E124" s="2">
        <v>7.4951000000000004E-2</v>
      </c>
      <c r="F124" s="2">
        <v>0.47012700000000002</v>
      </c>
      <c r="G124" s="2">
        <v>5.8742300000000002E-3</v>
      </c>
      <c r="H124" s="2">
        <v>1053.05</v>
      </c>
      <c r="I124" s="2">
        <v>1015.08</v>
      </c>
      <c r="J124" s="2">
        <v>1013.42</v>
      </c>
    </row>
    <row r="125" spans="1:10">
      <c r="A125" s="2" t="s">
        <v>797</v>
      </c>
      <c r="B125" s="2" t="s">
        <v>800</v>
      </c>
      <c r="C125" s="2" t="s">
        <v>795</v>
      </c>
      <c r="D125" s="2">
        <v>1.64709E-2</v>
      </c>
      <c r="E125" s="2">
        <v>1.9923900000000001</v>
      </c>
      <c r="F125" s="2">
        <v>2.3164400000000002E-2</v>
      </c>
      <c r="G125" s="2">
        <v>9.9183800000000003E-2</v>
      </c>
      <c r="H125" s="2">
        <v>1134.28</v>
      </c>
      <c r="I125" s="2">
        <v>982.77</v>
      </c>
      <c r="J125" s="2">
        <v>950.92</v>
      </c>
    </row>
    <row r="126" spans="1:10">
      <c r="A126" s="2" t="s">
        <v>798</v>
      </c>
      <c r="B126" s="2" t="s">
        <v>800</v>
      </c>
      <c r="C126" s="2" t="s">
        <v>795</v>
      </c>
      <c r="D126" s="2">
        <v>1.91249E-2</v>
      </c>
      <c r="E126" s="2">
        <v>1.79331</v>
      </c>
      <c r="F126" s="2">
        <v>3.6461500000000001E-2</v>
      </c>
      <c r="G126" s="2">
        <v>0.11645899999999999</v>
      </c>
      <c r="H126" s="2">
        <v>1136.47</v>
      </c>
      <c r="I126" s="2">
        <v>978.74800000000005</v>
      </c>
      <c r="J126" s="2">
        <v>942.01400000000001</v>
      </c>
    </row>
    <row r="127" spans="1:10">
      <c r="A127" s="2" t="s">
        <v>799</v>
      </c>
      <c r="B127" s="2" t="s">
        <v>800</v>
      </c>
      <c r="C127" s="2" t="s">
        <v>795</v>
      </c>
      <c r="D127" s="2">
        <v>4.6220699999999998E-3</v>
      </c>
      <c r="E127" s="2">
        <v>0.50494899999999998</v>
      </c>
      <c r="F127" s="2">
        <v>0.30679699999999999</v>
      </c>
      <c r="G127" s="2">
        <v>3.1167400000000001E-2</v>
      </c>
      <c r="H127" s="2">
        <v>1160.93</v>
      </c>
      <c r="I127" s="2">
        <v>963.80200000000002</v>
      </c>
      <c r="J127" s="2">
        <v>954.93299999999999</v>
      </c>
    </row>
    <row r="128" spans="1:10">
      <c r="A128" s="2" t="s">
        <v>395</v>
      </c>
      <c r="B128" s="2" t="s">
        <v>800</v>
      </c>
      <c r="C128" s="2" t="s">
        <v>795</v>
      </c>
      <c r="D128" s="2">
        <v>1.50388E-2</v>
      </c>
      <c r="E128" s="2">
        <v>1.2390000000000001</v>
      </c>
      <c r="F128" s="2">
        <v>0.107673</v>
      </c>
      <c r="G128" s="2">
        <v>9.7558199999999998E-2</v>
      </c>
      <c r="H128" s="2">
        <v>1045.77</v>
      </c>
      <c r="I128" s="2">
        <v>1021.96</v>
      </c>
      <c r="J128" s="2">
        <v>991.68</v>
      </c>
    </row>
    <row r="129" spans="1:10">
      <c r="A129" s="2" t="s">
        <v>817</v>
      </c>
      <c r="B129" s="2" t="s">
        <v>800</v>
      </c>
      <c r="C129" s="2" t="s">
        <v>795</v>
      </c>
      <c r="D129" s="2">
        <v>6.1127299999999996E-4</v>
      </c>
      <c r="E129" s="2">
        <v>4.7308999999999997E-2</v>
      </c>
      <c r="F129" s="2">
        <v>0.48113299999999998</v>
      </c>
      <c r="G129" s="2">
        <v>4.3739399999999998E-3</v>
      </c>
      <c r="H129" s="2">
        <v>1055.75</v>
      </c>
      <c r="I129" s="2">
        <v>1001.64</v>
      </c>
      <c r="J129" s="2">
        <v>1000.42</v>
      </c>
    </row>
    <row r="130" spans="1:10">
      <c r="A130" s="2" t="s">
        <v>818</v>
      </c>
      <c r="B130" s="2" t="s">
        <v>800</v>
      </c>
      <c r="C130" s="2" t="s">
        <v>795</v>
      </c>
      <c r="D130" s="2">
        <v>1.9677599999999998E-3</v>
      </c>
      <c r="E130" s="2">
        <v>0.15301300000000001</v>
      </c>
      <c r="F130" s="2">
        <v>0.43919399999999997</v>
      </c>
      <c r="G130" s="2">
        <v>1.40693E-2</v>
      </c>
      <c r="H130" s="2">
        <v>1050.71</v>
      </c>
      <c r="I130" s="2">
        <v>1015.92</v>
      </c>
      <c r="J130" s="2">
        <v>1011.93</v>
      </c>
    </row>
    <row r="131" spans="1:10">
      <c r="A131" s="2" t="s">
        <v>820</v>
      </c>
      <c r="B131" s="2" t="s">
        <v>800</v>
      </c>
      <c r="C131" s="2" t="s">
        <v>795</v>
      </c>
      <c r="D131" s="2">
        <v>3.1568199999999999E-3</v>
      </c>
      <c r="E131" s="2">
        <v>0.26710200000000001</v>
      </c>
      <c r="F131" s="2">
        <v>0.39469500000000002</v>
      </c>
      <c r="G131" s="2">
        <v>2.19905E-2</v>
      </c>
      <c r="H131" s="2">
        <v>1047.1199999999999</v>
      </c>
      <c r="I131" s="2">
        <v>1000.29</v>
      </c>
      <c r="J131" s="2">
        <v>993.99699999999996</v>
      </c>
    </row>
    <row r="132" spans="1:10">
      <c r="A132" s="2" t="s">
        <v>821</v>
      </c>
      <c r="B132" s="2" t="s">
        <v>800</v>
      </c>
      <c r="C132" s="2" t="s">
        <v>795</v>
      </c>
      <c r="D132" s="2">
        <v>3.7851199999999999E-3</v>
      </c>
      <c r="E132" s="2">
        <v>0.308367</v>
      </c>
      <c r="F132" s="2">
        <v>0.37890099999999999</v>
      </c>
      <c r="G132" s="2">
        <v>2.6504300000000001E-2</v>
      </c>
      <c r="H132" s="2">
        <v>1054.02</v>
      </c>
      <c r="I132" s="2">
        <v>1004.59</v>
      </c>
      <c r="J132" s="2">
        <v>997.01400000000001</v>
      </c>
    </row>
    <row r="133" spans="1:10">
      <c r="A133" s="2" t="s">
        <v>822</v>
      </c>
      <c r="B133" s="2" t="s">
        <v>800</v>
      </c>
      <c r="C133" s="2" t="s">
        <v>795</v>
      </c>
      <c r="D133" s="2">
        <v>6.1732100000000002E-3</v>
      </c>
      <c r="E133" s="2">
        <v>0.475632</v>
      </c>
      <c r="F133" s="2">
        <v>0.31716800000000001</v>
      </c>
      <c r="G133" s="2">
        <v>4.25964E-2</v>
      </c>
      <c r="H133" s="2">
        <v>1060.8900000000001</v>
      </c>
      <c r="I133" s="2">
        <v>1002.66</v>
      </c>
      <c r="J133" s="2">
        <v>990.35500000000002</v>
      </c>
    </row>
    <row r="134" spans="1:10">
      <c r="A134" s="2" t="s">
        <v>823</v>
      </c>
      <c r="B134" s="2" t="s">
        <v>800</v>
      </c>
      <c r="C134" s="2" t="s">
        <v>795</v>
      </c>
      <c r="D134" s="2">
        <v>1.40474E-2</v>
      </c>
      <c r="E134" s="2">
        <v>1.10347</v>
      </c>
      <c r="F134" s="2">
        <v>0.13491300000000001</v>
      </c>
      <c r="G134" s="2">
        <v>9.1891399999999998E-2</v>
      </c>
      <c r="H134" s="2">
        <v>1045.56</v>
      </c>
      <c r="I134" s="2">
        <v>1011.78</v>
      </c>
      <c r="J134" s="2">
        <v>983.75199999999995</v>
      </c>
    </row>
    <row r="135" spans="1:10">
      <c r="A135" s="2" t="s">
        <v>812</v>
      </c>
      <c r="B135" s="2" t="s">
        <v>395</v>
      </c>
      <c r="C135" s="2" t="s">
        <v>795</v>
      </c>
      <c r="D135" s="2">
        <v>3.2330499999999999E-3</v>
      </c>
      <c r="E135" s="2">
        <v>0.46605999999999997</v>
      </c>
      <c r="F135" s="2">
        <v>0.32058599999999998</v>
      </c>
      <c r="G135" s="2">
        <v>2.0334399999999999E-2</v>
      </c>
      <c r="H135" s="2">
        <v>1029.8900000000001</v>
      </c>
      <c r="I135" s="2">
        <v>1022.28</v>
      </c>
      <c r="J135" s="2">
        <v>1015.69</v>
      </c>
    </row>
    <row r="136" spans="1:10">
      <c r="A136" s="2" t="s">
        <v>811</v>
      </c>
      <c r="B136" s="2" t="s">
        <v>395</v>
      </c>
      <c r="C136" s="2" t="s">
        <v>795</v>
      </c>
      <c r="D136" s="2">
        <v>1.1671300000000001E-2</v>
      </c>
      <c r="E136" s="2">
        <v>1.58596</v>
      </c>
      <c r="F136" s="2">
        <v>5.6373800000000002E-2</v>
      </c>
      <c r="G136" s="2">
        <v>6.9624099999999994E-2</v>
      </c>
      <c r="H136" s="2">
        <v>1052.18</v>
      </c>
      <c r="I136" s="2">
        <v>1014.11</v>
      </c>
      <c r="J136" s="2">
        <v>990.71</v>
      </c>
    </row>
    <row r="137" spans="1:10">
      <c r="A137" s="2" t="s">
        <v>797</v>
      </c>
      <c r="B137" s="2" t="s">
        <v>395</v>
      </c>
      <c r="C137" s="2" t="s">
        <v>795</v>
      </c>
      <c r="D137" s="2">
        <v>1.0279899999999999E-3</v>
      </c>
      <c r="E137" s="2">
        <v>7.8966800000000004E-2</v>
      </c>
      <c r="F137" s="2">
        <v>0.46852899999999997</v>
      </c>
      <c r="G137" s="2">
        <v>6.5361500000000001E-3</v>
      </c>
      <c r="H137" s="2">
        <v>1043.94</v>
      </c>
      <c r="I137" s="2">
        <v>1015.5</v>
      </c>
      <c r="J137" s="2">
        <v>1013.41</v>
      </c>
    </row>
    <row r="138" spans="1:10">
      <c r="A138" s="2" t="s">
        <v>798</v>
      </c>
      <c r="B138" s="2" t="s">
        <v>395</v>
      </c>
      <c r="C138" s="2" t="s">
        <v>795</v>
      </c>
      <c r="D138" s="2">
        <v>3.1510800000000001E-3</v>
      </c>
      <c r="E138" s="2">
        <v>0.24532999999999999</v>
      </c>
      <c r="F138" s="2">
        <v>0.40310099999999999</v>
      </c>
      <c r="G138" s="2">
        <v>1.9703999999999999E-2</v>
      </c>
      <c r="H138" s="2">
        <v>1051.48</v>
      </c>
      <c r="I138" s="2">
        <v>1006.07</v>
      </c>
      <c r="J138" s="2">
        <v>999.74699999999996</v>
      </c>
    </row>
    <row r="139" spans="1:10">
      <c r="A139" s="2" t="s">
        <v>827</v>
      </c>
      <c r="B139" s="2" t="s">
        <v>384</v>
      </c>
      <c r="C139" s="2" t="s">
        <v>795</v>
      </c>
      <c r="D139" s="2">
        <v>8.4056400000000007E-3</v>
      </c>
      <c r="E139" s="2">
        <v>0.93804200000000004</v>
      </c>
      <c r="F139" s="2">
        <v>0.17411199999999999</v>
      </c>
      <c r="G139" s="2">
        <v>5.89381E-2</v>
      </c>
      <c r="H139" s="2">
        <v>1077.81</v>
      </c>
      <c r="I139" s="2">
        <v>1003.7</v>
      </c>
      <c r="J139" s="2">
        <v>986.96699999999998</v>
      </c>
    </row>
    <row r="140" spans="1:10">
      <c r="A140" s="2" t="s">
        <v>828</v>
      </c>
      <c r="B140" s="2" t="s">
        <v>384</v>
      </c>
      <c r="C140" s="2" t="s">
        <v>795</v>
      </c>
      <c r="D140" s="2">
        <v>9.5009199999999995E-3</v>
      </c>
      <c r="E140" s="2">
        <v>1.1851100000000001</v>
      </c>
      <c r="F140" s="2">
        <v>0.11798699999999999</v>
      </c>
      <c r="G140" s="2">
        <v>6.7963899999999994E-2</v>
      </c>
      <c r="H140" s="2">
        <v>1087.04</v>
      </c>
      <c r="I140" s="2">
        <v>1000.05</v>
      </c>
      <c r="J140" s="2">
        <v>981.22500000000002</v>
      </c>
    </row>
    <row r="141" spans="1:10">
      <c r="A141" s="2" t="s">
        <v>814</v>
      </c>
      <c r="B141" s="2" t="s">
        <v>384</v>
      </c>
      <c r="C141" s="2" t="s">
        <v>795</v>
      </c>
      <c r="D141" s="2">
        <v>1.01481E-2</v>
      </c>
      <c r="E141" s="2">
        <v>1.20184</v>
      </c>
      <c r="F141" s="2">
        <v>0.114713</v>
      </c>
      <c r="G141" s="2">
        <v>7.4047799999999997E-2</v>
      </c>
      <c r="H141" s="2">
        <v>1079.06</v>
      </c>
      <c r="I141" s="2">
        <v>1009.88</v>
      </c>
      <c r="J141" s="2">
        <v>989.58900000000006</v>
      </c>
    </row>
    <row r="142" spans="1:10">
      <c r="A142" s="2" t="s">
        <v>824</v>
      </c>
      <c r="B142" s="2" t="s">
        <v>384</v>
      </c>
      <c r="C142" s="2" t="s">
        <v>795</v>
      </c>
      <c r="D142" s="2">
        <v>3.0888600000000001E-3</v>
      </c>
      <c r="E142" s="2">
        <v>0.31135200000000002</v>
      </c>
      <c r="F142" s="2">
        <v>0.37776700000000002</v>
      </c>
      <c r="G142" s="2">
        <v>2.35807E-2</v>
      </c>
      <c r="H142" s="2">
        <v>1050.57</v>
      </c>
      <c r="I142" s="2">
        <v>1012.01</v>
      </c>
      <c r="J142" s="2">
        <v>1005.77</v>
      </c>
    </row>
    <row r="143" spans="1:10">
      <c r="A143" s="2" t="s">
        <v>815</v>
      </c>
      <c r="B143" s="2" t="s">
        <v>384</v>
      </c>
      <c r="C143" s="2" t="s">
        <v>795</v>
      </c>
      <c r="D143" s="2">
        <v>1.48142E-2</v>
      </c>
      <c r="E143" s="2">
        <v>1.5658099999999999</v>
      </c>
      <c r="F143" s="2">
        <v>5.8696199999999997E-2</v>
      </c>
      <c r="G143" s="2">
        <v>0.104826</v>
      </c>
      <c r="H143" s="2">
        <v>1087.0999999999999</v>
      </c>
      <c r="I143" s="2">
        <v>1031.6500000000001</v>
      </c>
      <c r="J143" s="2">
        <v>1001.53</v>
      </c>
    </row>
    <row r="144" spans="1:10">
      <c r="A144" s="2" t="s">
        <v>826</v>
      </c>
      <c r="B144" s="2" t="s">
        <v>384</v>
      </c>
      <c r="C144" s="2" t="s">
        <v>795</v>
      </c>
      <c r="D144" s="2">
        <v>2.5232399999999999E-3</v>
      </c>
      <c r="E144" s="2">
        <v>0.31400299999999998</v>
      </c>
      <c r="F144" s="2">
        <v>0.37675999999999998</v>
      </c>
      <c r="G144" s="2">
        <v>1.89217E-2</v>
      </c>
      <c r="H144" s="2">
        <v>1097.8800000000001</v>
      </c>
      <c r="I144" s="2">
        <v>1000.63</v>
      </c>
      <c r="J144" s="2">
        <v>995.58900000000006</v>
      </c>
    </row>
    <row r="145" spans="1:10">
      <c r="A145" s="2" t="s">
        <v>816</v>
      </c>
      <c r="B145" s="2" t="s">
        <v>384</v>
      </c>
      <c r="C145" s="2" t="s">
        <v>795</v>
      </c>
      <c r="D145" s="2">
        <v>1.18458E-2</v>
      </c>
      <c r="E145" s="2">
        <v>1.35538</v>
      </c>
      <c r="F145" s="2">
        <v>8.7647900000000001E-2</v>
      </c>
      <c r="G145" s="2">
        <v>8.4490700000000002E-2</v>
      </c>
      <c r="H145" s="2">
        <v>1092.6300000000001</v>
      </c>
      <c r="I145" s="2">
        <v>1018.09</v>
      </c>
      <c r="J145" s="2">
        <v>994.25699999999995</v>
      </c>
    </row>
    <row r="146" spans="1:10">
      <c r="A146" s="2" t="s">
        <v>797</v>
      </c>
      <c r="B146" s="2" t="s">
        <v>384</v>
      </c>
      <c r="C146" s="2" t="s">
        <v>795</v>
      </c>
      <c r="D146" s="2">
        <v>2.6701300000000001E-2</v>
      </c>
      <c r="E146" s="2">
        <v>1.88076</v>
      </c>
      <c r="F146" s="2">
        <v>3.00022E-2</v>
      </c>
      <c r="G146" s="2">
        <v>0.17152000000000001</v>
      </c>
      <c r="H146" s="2">
        <v>1049.52</v>
      </c>
      <c r="I146" s="2">
        <v>1046.47</v>
      </c>
      <c r="J146" s="2">
        <v>992.04200000000003</v>
      </c>
    </row>
    <row r="147" spans="1:10">
      <c r="A147" s="2" t="s">
        <v>798</v>
      </c>
      <c r="B147" s="2" t="s">
        <v>384</v>
      </c>
      <c r="C147" s="2" t="s">
        <v>795</v>
      </c>
      <c r="D147" s="2">
        <v>2.9164900000000001E-2</v>
      </c>
      <c r="E147" s="2">
        <v>2.0217399999999999</v>
      </c>
      <c r="F147" s="2">
        <v>2.16014E-2</v>
      </c>
      <c r="G147" s="2">
        <v>0.185248</v>
      </c>
      <c r="H147" s="2">
        <v>1052.51</v>
      </c>
      <c r="I147" s="2">
        <v>1040.52</v>
      </c>
      <c r="J147" s="2">
        <v>981.548</v>
      </c>
    </row>
    <row r="148" spans="1:10">
      <c r="A148" s="2" t="s">
        <v>799</v>
      </c>
      <c r="B148" s="2" t="s">
        <v>384</v>
      </c>
      <c r="C148" s="2" t="s">
        <v>795</v>
      </c>
      <c r="D148" s="2">
        <v>1.5478E-2</v>
      </c>
      <c r="E148" s="2">
        <v>1.1206</v>
      </c>
      <c r="F148" s="2">
        <v>0.13122800000000001</v>
      </c>
      <c r="G148" s="2">
        <v>0.106624</v>
      </c>
      <c r="H148" s="2">
        <v>1078.95</v>
      </c>
      <c r="I148" s="2">
        <v>1024.8800000000001</v>
      </c>
      <c r="J148" s="2">
        <v>993.63900000000001</v>
      </c>
    </row>
    <row r="149" spans="1:10">
      <c r="A149" s="2" t="s">
        <v>800</v>
      </c>
      <c r="B149" s="2" t="s">
        <v>384</v>
      </c>
      <c r="C149" s="2" t="s">
        <v>795</v>
      </c>
      <c r="D149" s="2">
        <v>1.10887E-2</v>
      </c>
      <c r="E149" s="2">
        <v>0.77106300000000005</v>
      </c>
      <c r="F149" s="2">
        <v>0.220335</v>
      </c>
      <c r="G149" s="2">
        <v>7.6855999999999994E-2</v>
      </c>
      <c r="H149" s="2">
        <v>1088.6199999999999</v>
      </c>
      <c r="I149" s="2">
        <v>1006.48</v>
      </c>
      <c r="J149" s="2">
        <v>984.399</v>
      </c>
    </row>
    <row r="150" spans="1:10">
      <c r="A150" s="2" t="s">
        <v>395</v>
      </c>
      <c r="B150" s="2" t="s">
        <v>384</v>
      </c>
      <c r="C150" s="2" t="s">
        <v>795</v>
      </c>
      <c r="D150" s="2">
        <v>2.6143599999999999E-2</v>
      </c>
      <c r="E150" s="2">
        <v>3.28152</v>
      </c>
      <c r="F150" s="2">
        <v>5.1623900000000004E-4</v>
      </c>
      <c r="G150" s="2">
        <v>0.167349</v>
      </c>
      <c r="H150" s="2">
        <v>1077.6500000000001</v>
      </c>
      <c r="I150" s="2">
        <v>1027.83</v>
      </c>
      <c r="J150" s="2">
        <v>975.46</v>
      </c>
    </row>
    <row r="151" spans="1:10">
      <c r="A151" s="2" t="s">
        <v>829</v>
      </c>
      <c r="B151" s="2" t="s">
        <v>384</v>
      </c>
      <c r="C151" s="2" t="s">
        <v>795</v>
      </c>
      <c r="D151" s="2">
        <v>9.7257899999999998E-3</v>
      </c>
      <c r="E151" s="2">
        <v>1.46543</v>
      </c>
      <c r="F151" s="2">
        <v>7.1402400000000005E-2</v>
      </c>
      <c r="G151" s="2">
        <v>7.1322099999999999E-2</v>
      </c>
      <c r="H151" s="2">
        <v>1067.69</v>
      </c>
      <c r="I151" s="2">
        <v>1010.24</v>
      </c>
      <c r="J151" s="2">
        <v>990.77800000000002</v>
      </c>
    </row>
    <row r="152" spans="1:10">
      <c r="A152" s="2" t="s">
        <v>817</v>
      </c>
      <c r="B152" s="2" t="s">
        <v>384</v>
      </c>
      <c r="C152" s="2" t="s">
        <v>795</v>
      </c>
      <c r="D152" s="2">
        <v>1.16785E-2</v>
      </c>
      <c r="E152" s="2">
        <v>1.2129799999999999</v>
      </c>
      <c r="F152" s="2">
        <v>0.112569</v>
      </c>
      <c r="G152" s="2">
        <v>8.4067100000000006E-2</v>
      </c>
      <c r="H152" s="2">
        <v>1080.1500000000001</v>
      </c>
      <c r="I152" s="2">
        <v>1015.18</v>
      </c>
      <c r="J152" s="2">
        <v>991.74099999999999</v>
      </c>
    </row>
    <row r="153" spans="1:10">
      <c r="A153" s="2" t="s">
        <v>818</v>
      </c>
      <c r="B153" s="2" t="s">
        <v>384</v>
      </c>
      <c r="C153" s="2" t="s">
        <v>795</v>
      </c>
      <c r="D153" s="2">
        <v>1.30942E-2</v>
      </c>
      <c r="E153" s="2">
        <v>1.8396399999999999</v>
      </c>
      <c r="F153" s="2">
        <v>3.2910500000000002E-2</v>
      </c>
      <c r="G153" s="2">
        <v>9.2502500000000001E-2</v>
      </c>
      <c r="H153" s="2">
        <v>1072.8</v>
      </c>
      <c r="I153" s="2">
        <v>1024.6400000000001</v>
      </c>
      <c r="J153" s="2">
        <v>998.15</v>
      </c>
    </row>
    <row r="154" spans="1:10">
      <c r="A154" s="2" t="s">
        <v>819</v>
      </c>
      <c r="B154" s="2" t="s">
        <v>384</v>
      </c>
      <c r="C154" s="2" t="s">
        <v>795</v>
      </c>
      <c r="D154" s="2">
        <v>1.0810699999999999E-2</v>
      </c>
      <c r="E154" s="2">
        <v>1.6545300000000001</v>
      </c>
      <c r="F154" s="2">
        <v>4.90096E-2</v>
      </c>
      <c r="G154" s="2">
        <v>7.71902E-2</v>
      </c>
      <c r="H154" s="2">
        <v>1074.1099999999999</v>
      </c>
      <c r="I154" s="2">
        <v>1009.83</v>
      </c>
      <c r="J154" s="2">
        <v>988.226</v>
      </c>
    </row>
    <row r="155" spans="1:10">
      <c r="A155" s="2" t="s">
        <v>825</v>
      </c>
      <c r="B155" s="2" t="s">
        <v>384</v>
      </c>
      <c r="C155" s="2" t="s">
        <v>795</v>
      </c>
      <c r="D155" s="2">
        <v>7.0463499999999998E-3</v>
      </c>
      <c r="E155" s="2">
        <v>0.93376300000000001</v>
      </c>
      <c r="F155" s="2">
        <v>0.17521300000000001</v>
      </c>
      <c r="G155" s="2">
        <v>5.1250299999999999E-2</v>
      </c>
      <c r="H155" s="2">
        <v>1076.1600000000001</v>
      </c>
      <c r="I155" s="2">
        <v>1006.28</v>
      </c>
      <c r="J155" s="2">
        <v>992.19500000000005</v>
      </c>
    </row>
    <row r="156" spans="1:10">
      <c r="A156" s="2" t="s">
        <v>820</v>
      </c>
      <c r="B156" s="2" t="s">
        <v>384</v>
      </c>
      <c r="C156" s="2" t="s">
        <v>795</v>
      </c>
      <c r="D156" s="2">
        <v>1.43451E-2</v>
      </c>
      <c r="E156" s="2">
        <v>1.98613</v>
      </c>
      <c r="F156" s="2">
        <v>2.3509499999999999E-2</v>
      </c>
      <c r="G156" s="2">
        <v>9.9631200000000003E-2</v>
      </c>
      <c r="H156" s="2">
        <v>1076.22</v>
      </c>
      <c r="I156" s="2">
        <v>1010.37</v>
      </c>
      <c r="J156" s="2">
        <v>981.79200000000003</v>
      </c>
    </row>
    <row r="157" spans="1:10">
      <c r="A157" s="2" t="s">
        <v>821</v>
      </c>
      <c r="B157" s="2" t="s">
        <v>384</v>
      </c>
      <c r="C157" s="2" t="s">
        <v>795</v>
      </c>
      <c r="D157" s="2">
        <v>1.4896400000000001E-2</v>
      </c>
      <c r="E157" s="2">
        <v>1.6362300000000001</v>
      </c>
      <c r="F157" s="2">
        <v>5.0895200000000002E-2</v>
      </c>
      <c r="G157" s="2">
        <v>0.104559</v>
      </c>
      <c r="H157" s="2">
        <v>1075.28</v>
      </c>
      <c r="I157" s="2">
        <v>1017.23</v>
      </c>
      <c r="J157" s="2">
        <v>987.36699999999996</v>
      </c>
    </row>
    <row r="158" spans="1:10">
      <c r="A158" s="2" t="s">
        <v>822</v>
      </c>
      <c r="B158" s="2" t="s">
        <v>384</v>
      </c>
      <c r="C158" s="2" t="s">
        <v>795</v>
      </c>
      <c r="D158" s="2">
        <v>1.7297300000000002E-2</v>
      </c>
      <c r="E158" s="2">
        <v>2.3750300000000002</v>
      </c>
      <c r="F158" s="2">
        <v>8.7738E-3</v>
      </c>
      <c r="G158" s="2">
        <v>0.119148</v>
      </c>
      <c r="H158" s="2">
        <v>1075.04</v>
      </c>
      <c r="I158" s="2">
        <v>1019.87</v>
      </c>
      <c r="J158" s="2">
        <v>985.19200000000001</v>
      </c>
    </row>
    <row r="159" spans="1:10">
      <c r="A159" s="2" t="s">
        <v>823</v>
      </c>
      <c r="B159" s="2" t="s">
        <v>384</v>
      </c>
      <c r="C159" s="2" t="s">
        <v>795</v>
      </c>
      <c r="D159" s="2">
        <v>2.5469599999999998E-2</v>
      </c>
      <c r="E159" s="2">
        <v>3.19787</v>
      </c>
      <c r="F159" s="2">
        <v>6.9222200000000004E-4</v>
      </c>
      <c r="G159" s="2">
        <v>0.16592299999999999</v>
      </c>
      <c r="H159" s="2">
        <v>1065.46</v>
      </c>
      <c r="I159" s="2">
        <v>1026.6199999999999</v>
      </c>
      <c r="J159" s="2">
        <v>975.62300000000005</v>
      </c>
    </row>
    <row r="160" spans="1:10">
      <c r="A160" s="2" t="s">
        <v>830</v>
      </c>
      <c r="B160" s="2" t="s">
        <v>384</v>
      </c>
      <c r="C160" s="2" t="s">
        <v>795</v>
      </c>
      <c r="D160" s="2">
        <v>4.3604100000000003E-3</v>
      </c>
      <c r="E160" s="2">
        <v>0.378446</v>
      </c>
      <c r="F160" s="2">
        <v>0.35254999999999997</v>
      </c>
      <c r="G160" s="2">
        <v>3.2813799999999997E-2</v>
      </c>
      <c r="H160" s="2">
        <v>1082.49</v>
      </c>
      <c r="I160" s="2">
        <v>999.04700000000003</v>
      </c>
      <c r="J160" s="2">
        <v>990.37199999999996</v>
      </c>
    </row>
    <row r="161" spans="1:10">
      <c r="A161" s="2" t="s">
        <v>812</v>
      </c>
      <c r="B161" s="2" t="s">
        <v>829</v>
      </c>
      <c r="C161" s="2" t="s">
        <v>795</v>
      </c>
      <c r="D161" s="2">
        <v>1.96121E-2</v>
      </c>
      <c r="E161" s="2">
        <v>3.33928</v>
      </c>
      <c r="F161" s="2">
        <v>4.1997999999999997E-4</v>
      </c>
      <c r="G161" s="2">
        <v>0.12199</v>
      </c>
      <c r="H161" s="2">
        <v>1043.97</v>
      </c>
      <c r="I161" s="2">
        <v>1026.8</v>
      </c>
      <c r="J161" s="2">
        <v>987.29700000000003</v>
      </c>
    </row>
    <row r="162" spans="1:10">
      <c r="A162" s="2" t="s">
        <v>811</v>
      </c>
      <c r="B162" s="2" t="s">
        <v>829</v>
      </c>
      <c r="C162" s="2" t="s">
        <v>795</v>
      </c>
      <c r="D162" s="2">
        <v>2.8478E-2</v>
      </c>
      <c r="E162" s="2">
        <v>4.2520100000000003</v>
      </c>
      <c r="F162" s="12">
        <v>1.05932E-5</v>
      </c>
      <c r="G162" s="2">
        <v>0.166963</v>
      </c>
      <c r="H162" s="2">
        <v>1060.0899999999999</v>
      </c>
      <c r="I162" s="2">
        <v>1021.06</v>
      </c>
      <c r="J162" s="2">
        <v>964.51300000000003</v>
      </c>
    </row>
    <row r="163" spans="1:10">
      <c r="A163" s="2" t="s">
        <v>813</v>
      </c>
      <c r="B163" s="2" t="s">
        <v>829</v>
      </c>
      <c r="C163" s="2" t="s">
        <v>795</v>
      </c>
      <c r="D163" s="2">
        <v>2.1419000000000001E-2</v>
      </c>
      <c r="E163" s="2">
        <v>1.88463</v>
      </c>
      <c r="F163" s="2">
        <v>2.9739600000000001E-2</v>
      </c>
      <c r="G163" s="2">
        <v>0.13228400000000001</v>
      </c>
      <c r="H163" s="2">
        <v>1041.9100000000001</v>
      </c>
      <c r="I163" s="2">
        <v>1041.06</v>
      </c>
      <c r="J163" s="2">
        <v>997.399</v>
      </c>
    </row>
    <row r="164" spans="1:10">
      <c r="A164" s="2" t="s">
        <v>814</v>
      </c>
      <c r="B164" s="2" t="s">
        <v>829</v>
      </c>
      <c r="C164" s="2" t="s">
        <v>795</v>
      </c>
      <c r="D164" s="2">
        <v>3.94814E-4</v>
      </c>
      <c r="E164" s="2">
        <v>7.2102299999999994E-2</v>
      </c>
      <c r="F164" s="2">
        <v>0.47126000000000001</v>
      </c>
      <c r="G164" s="2">
        <v>2.72996E-3</v>
      </c>
      <c r="H164" s="2">
        <v>1110.3699999999999</v>
      </c>
      <c r="I164" s="2">
        <v>971.56700000000001</v>
      </c>
      <c r="J164" s="2">
        <v>970.8</v>
      </c>
    </row>
    <row r="165" spans="1:10">
      <c r="A165" s="2" t="s">
        <v>815</v>
      </c>
      <c r="B165" s="2" t="s">
        <v>829</v>
      </c>
      <c r="C165" s="2" t="s">
        <v>795</v>
      </c>
      <c r="D165" s="2">
        <v>5.3673799999999997E-3</v>
      </c>
      <c r="E165" s="2">
        <v>0.85735600000000001</v>
      </c>
      <c r="F165" s="2">
        <v>0.19562399999999999</v>
      </c>
      <c r="G165" s="2">
        <v>3.67783E-2</v>
      </c>
      <c r="H165" s="2">
        <v>1116.17</v>
      </c>
      <c r="I165" s="2">
        <v>998.21799999999996</v>
      </c>
      <c r="J165" s="2">
        <v>987.55899999999997</v>
      </c>
    </row>
    <row r="166" spans="1:10">
      <c r="A166" s="2" t="s">
        <v>816</v>
      </c>
      <c r="B166" s="2" t="s">
        <v>829</v>
      </c>
      <c r="C166" s="2" t="s">
        <v>795</v>
      </c>
      <c r="D166" s="2">
        <v>2.2279800000000001E-3</v>
      </c>
      <c r="E166" s="2">
        <v>0.24639800000000001</v>
      </c>
      <c r="F166" s="2">
        <v>0.40268700000000002</v>
      </c>
      <c r="G166" s="2">
        <v>1.5457800000000001E-2</v>
      </c>
      <c r="H166" s="2">
        <v>1117.95</v>
      </c>
      <c r="I166" s="2">
        <v>984.34699999999998</v>
      </c>
      <c r="J166" s="2">
        <v>979.971</v>
      </c>
    </row>
    <row r="167" spans="1:10">
      <c r="A167" s="2" t="s">
        <v>798</v>
      </c>
      <c r="B167" s="2" t="s">
        <v>829</v>
      </c>
      <c r="C167" s="2" t="s">
        <v>795</v>
      </c>
      <c r="D167" s="2">
        <v>1.9586900000000001E-2</v>
      </c>
      <c r="E167" s="2">
        <v>1.67336</v>
      </c>
      <c r="F167" s="2">
        <v>4.71279E-2</v>
      </c>
      <c r="G167" s="2">
        <v>0.12515499999999999</v>
      </c>
      <c r="H167" s="2">
        <v>1031.6099999999999</v>
      </c>
      <c r="I167" s="2">
        <v>1024.97</v>
      </c>
      <c r="J167" s="2">
        <v>985.59199999999998</v>
      </c>
    </row>
    <row r="168" spans="1:10">
      <c r="A168" s="2" t="s">
        <v>799</v>
      </c>
      <c r="B168" s="2" t="s">
        <v>829</v>
      </c>
      <c r="C168" s="2" t="s">
        <v>795</v>
      </c>
      <c r="D168" s="2">
        <v>5.8216700000000001E-3</v>
      </c>
      <c r="E168" s="2">
        <v>0.525115</v>
      </c>
      <c r="F168" s="2">
        <v>0.29975200000000002</v>
      </c>
      <c r="G168" s="2">
        <v>4.0686699999999999E-2</v>
      </c>
      <c r="H168" s="2">
        <v>1042.53</v>
      </c>
      <c r="I168" s="2">
        <v>1017.74</v>
      </c>
      <c r="J168" s="2">
        <v>1005.96</v>
      </c>
    </row>
    <row r="169" spans="1:10">
      <c r="A169" s="2" t="s">
        <v>800</v>
      </c>
      <c r="B169" s="2" t="s">
        <v>829</v>
      </c>
      <c r="C169" s="2" t="s">
        <v>795</v>
      </c>
      <c r="D169" s="2">
        <v>1.44571E-3</v>
      </c>
      <c r="E169" s="2">
        <v>0.112494</v>
      </c>
      <c r="F169" s="2">
        <v>0.45521600000000001</v>
      </c>
      <c r="G169" s="2">
        <v>1.0245000000000001E-2</v>
      </c>
      <c r="H169" s="2">
        <v>1035.75</v>
      </c>
      <c r="I169" s="2">
        <v>1009.22</v>
      </c>
      <c r="J169" s="2">
        <v>1006.31</v>
      </c>
    </row>
    <row r="170" spans="1:10">
      <c r="A170" s="2" t="s">
        <v>395</v>
      </c>
      <c r="B170" s="2" t="s">
        <v>829</v>
      </c>
      <c r="C170" s="2" t="s">
        <v>795</v>
      </c>
      <c r="D170" s="2">
        <v>1.68716E-2</v>
      </c>
      <c r="E170" s="2">
        <v>2.9262100000000002</v>
      </c>
      <c r="F170" s="2">
        <v>1.71558E-3</v>
      </c>
      <c r="G170" s="2">
        <v>0.105071</v>
      </c>
      <c r="H170" s="2">
        <v>1107.79</v>
      </c>
      <c r="I170" s="2">
        <v>991.81700000000001</v>
      </c>
      <c r="J170" s="2">
        <v>958.90499999999997</v>
      </c>
    </row>
    <row r="171" spans="1:10">
      <c r="A171" s="2" t="s">
        <v>817</v>
      </c>
      <c r="B171" s="2" t="s">
        <v>829</v>
      </c>
      <c r="C171" s="2" t="s">
        <v>795</v>
      </c>
      <c r="D171" s="2">
        <v>2.0476700000000001E-3</v>
      </c>
      <c r="E171" s="2">
        <v>0.24926400000000001</v>
      </c>
      <c r="F171" s="2">
        <v>0.40157799999999999</v>
      </c>
      <c r="G171" s="2">
        <v>1.42615E-2</v>
      </c>
      <c r="H171" s="2">
        <v>1114.24</v>
      </c>
      <c r="I171" s="2">
        <v>972.92600000000004</v>
      </c>
      <c r="J171" s="2">
        <v>968.94899999999996</v>
      </c>
    </row>
    <row r="172" spans="1:10">
      <c r="A172" s="2" t="s">
        <v>818</v>
      </c>
      <c r="B172" s="2" t="s">
        <v>829</v>
      </c>
      <c r="C172" s="2" t="s">
        <v>795</v>
      </c>
      <c r="D172" s="2">
        <v>3.57924E-3</v>
      </c>
      <c r="E172" s="2">
        <v>0.86144699999999996</v>
      </c>
      <c r="F172" s="2">
        <v>0.194496</v>
      </c>
      <c r="G172" s="2">
        <v>2.4824100000000002E-2</v>
      </c>
      <c r="H172" s="2">
        <v>1109.33</v>
      </c>
      <c r="I172" s="2">
        <v>984.89300000000003</v>
      </c>
      <c r="J172" s="2">
        <v>977.86800000000005</v>
      </c>
    </row>
    <row r="173" spans="1:10">
      <c r="A173" s="2" t="s">
        <v>819</v>
      </c>
      <c r="B173" s="2" t="s">
        <v>829</v>
      </c>
      <c r="C173" s="2" t="s">
        <v>795</v>
      </c>
      <c r="D173" s="2">
        <v>1.12115E-3</v>
      </c>
      <c r="E173" s="2">
        <v>0.28792600000000002</v>
      </c>
      <c r="F173" s="2">
        <v>0.38670199999999999</v>
      </c>
      <c r="G173" s="2">
        <v>7.6123500000000004E-3</v>
      </c>
      <c r="H173" s="2">
        <v>1141.05</v>
      </c>
      <c r="I173" s="2">
        <v>954.96900000000005</v>
      </c>
      <c r="J173" s="2">
        <v>952.83</v>
      </c>
    </row>
    <row r="174" spans="1:10">
      <c r="A174" s="2" t="s">
        <v>820</v>
      </c>
      <c r="B174" s="2" t="s">
        <v>829</v>
      </c>
      <c r="C174" s="2" t="s">
        <v>795</v>
      </c>
      <c r="D174" s="2">
        <v>4.7013100000000002E-3</v>
      </c>
      <c r="E174" s="2">
        <v>0.95497100000000001</v>
      </c>
      <c r="F174" s="2">
        <v>0.169796</v>
      </c>
      <c r="G174" s="2">
        <v>3.2100200000000002E-2</v>
      </c>
      <c r="H174" s="2">
        <v>1106.54</v>
      </c>
      <c r="I174" s="2">
        <v>974.09400000000005</v>
      </c>
      <c r="J174" s="2">
        <v>964.97799999999995</v>
      </c>
    </row>
    <row r="175" spans="1:10">
      <c r="A175" s="2" t="s">
        <v>821</v>
      </c>
      <c r="B175" s="2" t="s">
        <v>829</v>
      </c>
      <c r="C175" s="2" t="s">
        <v>795</v>
      </c>
      <c r="D175" s="2">
        <v>5.34353E-3</v>
      </c>
      <c r="E175" s="2">
        <v>1.1285799999999999</v>
      </c>
      <c r="F175" s="2">
        <v>0.12953799999999999</v>
      </c>
      <c r="G175" s="2">
        <v>3.6140499999999999E-2</v>
      </c>
      <c r="H175" s="2">
        <v>1108.99</v>
      </c>
      <c r="I175" s="2">
        <v>978.31399999999996</v>
      </c>
      <c r="J175" s="2">
        <v>967.91399999999999</v>
      </c>
    </row>
    <row r="176" spans="1:10">
      <c r="A176" s="2" t="s">
        <v>822</v>
      </c>
      <c r="B176" s="2" t="s">
        <v>829</v>
      </c>
      <c r="C176" s="2" t="s">
        <v>795</v>
      </c>
      <c r="D176" s="2">
        <v>7.8503199999999992E-3</v>
      </c>
      <c r="E176" s="2">
        <v>1.2393000000000001</v>
      </c>
      <c r="F176" s="2">
        <v>0.10761800000000001</v>
      </c>
      <c r="G176" s="2">
        <v>5.13763E-2</v>
      </c>
      <c r="H176" s="2">
        <v>1111.6500000000001</v>
      </c>
      <c r="I176" s="2">
        <v>977.04100000000005</v>
      </c>
      <c r="J176" s="2">
        <v>961.82100000000003</v>
      </c>
    </row>
    <row r="177" spans="1:10">
      <c r="A177" s="2" t="s">
        <v>823</v>
      </c>
      <c r="B177" s="2" t="s">
        <v>829</v>
      </c>
      <c r="C177" s="2" t="s">
        <v>795</v>
      </c>
      <c r="D177" s="2">
        <v>1.6214699999999999E-2</v>
      </c>
      <c r="E177" s="2">
        <v>2.87297</v>
      </c>
      <c r="F177" s="2">
        <v>2.03316E-3</v>
      </c>
      <c r="G177" s="2">
        <v>0.101827</v>
      </c>
      <c r="H177" s="2">
        <v>1096.6199999999999</v>
      </c>
      <c r="I177" s="2">
        <v>988.18299999999999</v>
      </c>
      <c r="J177" s="2">
        <v>956.64800000000002</v>
      </c>
    </row>
    <row r="178" spans="1:10">
      <c r="A178" s="2" t="s">
        <v>812</v>
      </c>
      <c r="B178" s="2" t="s">
        <v>817</v>
      </c>
      <c r="C178" s="2" t="s">
        <v>795</v>
      </c>
      <c r="D178" s="2">
        <v>1.7515800000000002E-2</v>
      </c>
      <c r="E178" s="2">
        <v>1.8517999999999999</v>
      </c>
      <c r="F178" s="2">
        <v>3.2027E-2</v>
      </c>
      <c r="G178" s="2">
        <v>0.10929</v>
      </c>
      <c r="H178" s="2">
        <v>1042.69</v>
      </c>
      <c r="I178" s="2">
        <v>1031.83</v>
      </c>
      <c r="J178" s="2">
        <v>996.30100000000004</v>
      </c>
    </row>
    <row r="179" spans="1:10">
      <c r="A179" s="2" t="s">
        <v>811</v>
      </c>
      <c r="B179" s="2" t="s">
        <v>817</v>
      </c>
      <c r="C179" s="2" t="s">
        <v>795</v>
      </c>
      <c r="D179" s="2">
        <v>2.5915000000000001E-2</v>
      </c>
      <c r="E179" s="2">
        <v>2.6487099999999999</v>
      </c>
      <c r="F179" s="2">
        <v>4.0399600000000004E-3</v>
      </c>
      <c r="G179" s="2">
        <v>0.15437100000000001</v>
      </c>
      <c r="H179" s="2">
        <v>1050.46</v>
      </c>
      <c r="I179" s="2">
        <v>1031.72</v>
      </c>
      <c r="J179" s="2">
        <v>979.59799999999996</v>
      </c>
    </row>
    <row r="180" spans="1:10">
      <c r="A180" s="2" t="s">
        <v>815</v>
      </c>
      <c r="B180" s="2" t="s">
        <v>817</v>
      </c>
      <c r="C180" s="2" t="s">
        <v>795</v>
      </c>
      <c r="D180" s="2">
        <v>3.3563199999999999E-3</v>
      </c>
      <c r="E180" s="2">
        <v>0.347381</v>
      </c>
      <c r="F180" s="2">
        <v>0.36415199999999998</v>
      </c>
      <c r="G180" s="2">
        <v>2.3147600000000001E-2</v>
      </c>
      <c r="H180" s="2">
        <v>1124.0899999999999</v>
      </c>
      <c r="I180" s="2">
        <v>998.79100000000005</v>
      </c>
      <c r="J180" s="2">
        <v>992.10900000000004</v>
      </c>
    </row>
    <row r="181" spans="1:10">
      <c r="A181" s="2" t="s">
        <v>816</v>
      </c>
      <c r="B181" s="2" t="s">
        <v>817</v>
      </c>
      <c r="C181" s="2" t="s">
        <v>795</v>
      </c>
      <c r="D181" s="2">
        <v>2.04009E-4</v>
      </c>
      <c r="E181" s="2">
        <v>2.2592399999999999E-2</v>
      </c>
      <c r="F181" s="2">
        <v>0.49098799999999998</v>
      </c>
      <c r="G181" s="2">
        <v>1.4061200000000001E-3</v>
      </c>
      <c r="H181" s="2">
        <v>1129.69</v>
      </c>
      <c r="I181" s="2">
        <v>980.90499999999997</v>
      </c>
      <c r="J181" s="2">
        <v>980.505</v>
      </c>
    </row>
    <row r="182" spans="1:10">
      <c r="A182" s="2" t="s">
        <v>797</v>
      </c>
      <c r="B182" s="2" t="s">
        <v>817</v>
      </c>
      <c r="C182" s="2" t="s">
        <v>795</v>
      </c>
      <c r="D182" s="2">
        <v>1.54091E-2</v>
      </c>
      <c r="E182" s="2">
        <v>1.1429100000000001</v>
      </c>
      <c r="F182" s="2">
        <v>0.12653800000000001</v>
      </c>
      <c r="G182" s="2">
        <v>9.6885399999999997E-2</v>
      </c>
      <c r="H182" s="2">
        <v>1055.69</v>
      </c>
      <c r="I182" s="2">
        <v>1024.83</v>
      </c>
      <c r="J182" s="2">
        <v>993.72299999999996</v>
      </c>
    </row>
    <row r="183" spans="1:10">
      <c r="A183" s="2" t="s">
        <v>798</v>
      </c>
      <c r="B183" s="2" t="s">
        <v>817</v>
      </c>
      <c r="C183" s="2" t="s">
        <v>795</v>
      </c>
      <c r="D183" s="2">
        <v>1.76971E-2</v>
      </c>
      <c r="E183" s="2">
        <v>1.47719</v>
      </c>
      <c r="F183" s="2">
        <v>6.9812299999999994E-2</v>
      </c>
      <c r="G183" s="2">
        <v>0.113815</v>
      </c>
      <c r="H183" s="2">
        <v>1053.7</v>
      </c>
      <c r="I183" s="2">
        <v>1021.39</v>
      </c>
      <c r="J183" s="2">
        <v>985.86699999999996</v>
      </c>
    </row>
    <row r="184" spans="1:10">
      <c r="A184" s="2" t="s">
        <v>799</v>
      </c>
      <c r="B184" s="2" t="s">
        <v>817</v>
      </c>
      <c r="C184" s="2" t="s">
        <v>795</v>
      </c>
      <c r="D184" s="2">
        <v>3.8654200000000001E-3</v>
      </c>
      <c r="E184" s="2">
        <v>0.29528100000000002</v>
      </c>
      <c r="F184" s="2">
        <v>0.38388899999999998</v>
      </c>
      <c r="G184" s="2">
        <v>2.68405E-2</v>
      </c>
      <c r="H184" s="2">
        <v>1066.52</v>
      </c>
      <c r="I184" s="2">
        <v>1013.49</v>
      </c>
      <c r="J184" s="2">
        <v>1005.68</v>
      </c>
    </row>
    <row r="185" spans="1:10">
      <c r="A185" s="2" t="s">
        <v>395</v>
      </c>
      <c r="B185" s="2" t="s">
        <v>817</v>
      </c>
      <c r="C185" s="2" t="s">
        <v>795</v>
      </c>
      <c r="D185" s="2">
        <v>1.47665E-2</v>
      </c>
      <c r="E185" s="2">
        <v>1.5323199999999999</v>
      </c>
      <c r="F185" s="2">
        <v>6.2721799999999994E-2</v>
      </c>
      <c r="G185" s="2">
        <v>9.1548900000000002E-2</v>
      </c>
      <c r="H185" s="2">
        <v>1116.04</v>
      </c>
      <c r="I185" s="2">
        <v>994.23699999999997</v>
      </c>
      <c r="J185" s="2">
        <v>965.30100000000004</v>
      </c>
    </row>
    <row r="186" spans="1:10">
      <c r="A186" s="2" t="s">
        <v>818</v>
      </c>
      <c r="B186" s="2" t="s">
        <v>817</v>
      </c>
      <c r="C186" s="2" t="s">
        <v>795</v>
      </c>
      <c r="D186" s="2">
        <v>1.5636599999999999E-3</v>
      </c>
      <c r="E186" s="2">
        <v>0.19620000000000001</v>
      </c>
      <c r="F186" s="2">
        <v>0.42222700000000002</v>
      </c>
      <c r="G186" s="2">
        <v>1.0652999999999999E-2</v>
      </c>
      <c r="H186" s="2">
        <v>1143.54</v>
      </c>
      <c r="I186" s="2">
        <v>976.44600000000003</v>
      </c>
      <c r="J186" s="2">
        <v>973.39700000000005</v>
      </c>
    </row>
    <row r="187" spans="1:10">
      <c r="A187" s="2" t="s">
        <v>820</v>
      </c>
      <c r="B187" s="2" t="s">
        <v>817</v>
      </c>
      <c r="C187" s="2" t="s">
        <v>795</v>
      </c>
      <c r="D187" s="2">
        <v>2.6506400000000001E-3</v>
      </c>
      <c r="E187" s="2">
        <v>0.32253199999999999</v>
      </c>
      <c r="F187" s="2">
        <v>0.373525</v>
      </c>
      <c r="G187" s="2">
        <v>1.8047000000000001E-2</v>
      </c>
      <c r="H187" s="2">
        <v>1121.67</v>
      </c>
      <c r="I187" s="2">
        <v>972.12199999999996</v>
      </c>
      <c r="J187" s="2">
        <v>966.98199999999997</v>
      </c>
    </row>
    <row r="188" spans="1:10">
      <c r="A188" s="2" t="s">
        <v>821</v>
      </c>
      <c r="B188" s="2" t="s">
        <v>817</v>
      </c>
      <c r="C188" s="2" t="s">
        <v>795</v>
      </c>
      <c r="D188" s="2">
        <v>3.2943199999999999E-3</v>
      </c>
      <c r="E188" s="2">
        <v>0.38733800000000002</v>
      </c>
      <c r="F188" s="2">
        <v>0.34925299999999998</v>
      </c>
      <c r="G188" s="2">
        <v>2.2286E-2</v>
      </c>
      <c r="H188" s="2">
        <v>1117.17</v>
      </c>
      <c r="I188" s="2">
        <v>978.13300000000004</v>
      </c>
      <c r="J188" s="2">
        <v>971.70899999999995</v>
      </c>
    </row>
    <row r="189" spans="1:10">
      <c r="A189" s="2" t="s">
        <v>822</v>
      </c>
      <c r="B189" s="2" t="s">
        <v>817</v>
      </c>
      <c r="C189" s="2" t="s">
        <v>795</v>
      </c>
      <c r="D189" s="2">
        <v>5.8035999999999999E-3</v>
      </c>
      <c r="E189" s="2">
        <v>0.68242199999999997</v>
      </c>
      <c r="F189" s="2">
        <v>0.24748600000000001</v>
      </c>
      <c r="G189" s="2">
        <v>3.8365999999999997E-2</v>
      </c>
      <c r="H189" s="2">
        <v>1128.5899999999999</v>
      </c>
      <c r="I189" s="2">
        <v>974.36300000000006</v>
      </c>
      <c r="J189" s="2">
        <v>963.11800000000005</v>
      </c>
    </row>
    <row r="190" spans="1:10">
      <c r="A190" s="2" t="s">
        <v>823</v>
      </c>
      <c r="B190" s="2" t="s">
        <v>817</v>
      </c>
      <c r="C190" s="2" t="s">
        <v>795</v>
      </c>
      <c r="D190" s="2">
        <v>1.4069399999999999E-2</v>
      </c>
      <c r="E190" s="2">
        <v>1.4777800000000001</v>
      </c>
      <c r="F190" s="2">
        <v>6.9733299999999998E-2</v>
      </c>
      <c r="G190" s="2">
        <v>8.9119199999999996E-2</v>
      </c>
      <c r="H190" s="2">
        <v>1102.27</v>
      </c>
      <c r="I190" s="2">
        <v>993.15499999999997</v>
      </c>
      <c r="J190" s="2">
        <v>965.596</v>
      </c>
    </row>
    <row r="191" spans="1:10">
      <c r="A191" s="2" t="s">
        <v>812</v>
      </c>
      <c r="B191" s="2" t="s">
        <v>818</v>
      </c>
      <c r="C191" s="2" t="s">
        <v>795</v>
      </c>
      <c r="D191" s="2">
        <v>1.58903E-2</v>
      </c>
      <c r="E191" s="2">
        <v>2.2358699999999998</v>
      </c>
      <c r="F191" s="2">
        <v>1.26801E-2</v>
      </c>
      <c r="G191" s="2">
        <v>0.101771</v>
      </c>
      <c r="H191" s="2">
        <v>1041.2</v>
      </c>
      <c r="I191" s="2">
        <v>1038.0999999999999</v>
      </c>
      <c r="J191" s="2">
        <v>1005.63</v>
      </c>
    </row>
    <row r="192" spans="1:10">
      <c r="A192" s="2" t="s">
        <v>811</v>
      </c>
      <c r="B192" s="2" t="s">
        <v>818</v>
      </c>
      <c r="C192" s="2" t="s">
        <v>795</v>
      </c>
      <c r="D192" s="2">
        <v>2.4264899999999999E-2</v>
      </c>
      <c r="E192" s="2">
        <v>3.8338800000000002</v>
      </c>
      <c r="F192" s="12">
        <v>6.3068800000000002E-5</v>
      </c>
      <c r="G192" s="2">
        <v>0.147011</v>
      </c>
      <c r="H192" s="2">
        <v>1045.01</v>
      </c>
      <c r="I192" s="2">
        <v>1038.94</v>
      </c>
      <c r="J192" s="2">
        <v>989.71100000000001</v>
      </c>
    </row>
    <row r="193" spans="1:10">
      <c r="A193" s="2" t="s">
        <v>815</v>
      </c>
      <c r="B193" s="2" t="s">
        <v>818</v>
      </c>
      <c r="C193" s="2" t="s">
        <v>795</v>
      </c>
      <c r="D193" s="2">
        <v>1.8125299999999999E-3</v>
      </c>
      <c r="E193" s="2">
        <v>0.29456399999999999</v>
      </c>
      <c r="F193" s="2">
        <v>0.38416400000000001</v>
      </c>
      <c r="G193" s="2">
        <v>1.2503500000000001E-2</v>
      </c>
      <c r="H193" s="2">
        <v>1124.28</v>
      </c>
      <c r="I193" s="2">
        <v>1004.06</v>
      </c>
      <c r="J193" s="2">
        <v>1000.43</v>
      </c>
    </row>
    <row r="194" spans="1:10">
      <c r="A194" s="2" t="s">
        <v>797</v>
      </c>
      <c r="B194" s="2" t="s">
        <v>818</v>
      </c>
      <c r="C194" s="2" t="s">
        <v>795</v>
      </c>
      <c r="D194" s="2">
        <v>1.3698E-2</v>
      </c>
      <c r="E194" s="2">
        <v>1.01908</v>
      </c>
      <c r="F194" s="2">
        <v>0.154084</v>
      </c>
      <c r="G194" s="2">
        <v>8.7965399999999999E-2</v>
      </c>
      <c r="H194" s="2">
        <v>1047.5899999999999</v>
      </c>
      <c r="I194" s="2">
        <v>1035.3399999999999</v>
      </c>
      <c r="J194" s="2">
        <v>1007.36</v>
      </c>
    </row>
    <row r="195" spans="1:10">
      <c r="A195" s="2" t="s">
        <v>798</v>
      </c>
      <c r="B195" s="2" t="s">
        <v>818</v>
      </c>
      <c r="C195" s="2" t="s">
        <v>795</v>
      </c>
      <c r="D195" s="2">
        <v>1.59743E-2</v>
      </c>
      <c r="E195" s="2">
        <v>1.3540000000000001</v>
      </c>
      <c r="F195" s="2">
        <v>8.7867600000000004E-2</v>
      </c>
      <c r="G195" s="2">
        <v>0.104293</v>
      </c>
      <c r="H195" s="2">
        <v>1047.1600000000001</v>
      </c>
      <c r="I195" s="2">
        <v>1031.03</v>
      </c>
      <c r="J195" s="2">
        <v>998.61300000000006</v>
      </c>
    </row>
    <row r="196" spans="1:10">
      <c r="A196" s="2" t="s">
        <v>799</v>
      </c>
      <c r="B196" s="2" t="s">
        <v>818</v>
      </c>
      <c r="C196" s="2" t="s">
        <v>795</v>
      </c>
      <c r="D196" s="2">
        <v>2.3273E-3</v>
      </c>
      <c r="E196" s="2">
        <v>0.20294100000000001</v>
      </c>
      <c r="F196" s="2">
        <v>0.41959099999999999</v>
      </c>
      <c r="G196" s="2">
        <v>1.63196E-2</v>
      </c>
      <c r="H196" s="2">
        <v>1055.78</v>
      </c>
      <c r="I196" s="2">
        <v>1024.18</v>
      </c>
      <c r="J196" s="2">
        <v>1019.42</v>
      </c>
    </row>
    <row r="197" spans="1:10">
      <c r="A197" s="2" t="s">
        <v>395</v>
      </c>
      <c r="B197" s="2" t="s">
        <v>818</v>
      </c>
      <c r="C197" s="2" t="s">
        <v>795</v>
      </c>
      <c r="D197" s="2">
        <v>1.3094E-2</v>
      </c>
      <c r="E197" s="2">
        <v>2.42632</v>
      </c>
      <c r="F197" s="2">
        <v>7.6263499999999996E-3</v>
      </c>
      <c r="G197" s="2">
        <v>8.4225700000000001E-2</v>
      </c>
      <c r="H197" s="2">
        <v>1108.96</v>
      </c>
      <c r="I197" s="2">
        <v>1001.44</v>
      </c>
      <c r="J197" s="2">
        <v>975.55</v>
      </c>
    </row>
    <row r="198" spans="1:10">
      <c r="A198" s="2" t="s">
        <v>820</v>
      </c>
      <c r="B198" s="2" t="s">
        <v>818</v>
      </c>
      <c r="C198" s="2" t="s">
        <v>795</v>
      </c>
      <c r="D198" s="2">
        <v>1.0662499999999999E-3</v>
      </c>
      <c r="E198" s="2">
        <v>0.225719</v>
      </c>
      <c r="F198" s="2">
        <v>0.41071000000000002</v>
      </c>
      <c r="G198" s="2">
        <v>7.4000000000000003E-3</v>
      </c>
      <c r="H198" s="2">
        <v>1109.99</v>
      </c>
      <c r="I198" s="2">
        <v>981.58</v>
      </c>
      <c r="J198" s="2">
        <v>979.48900000000003</v>
      </c>
    </row>
    <row r="199" spans="1:10">
      <c r="A199" s="2" t="s">
        <v>821</v>
      </c>
      <c r="B199" s="2" t="s">
        <v>818</v>
      </c>
      <c r="C199" s="2" t="s">
        <v>795</v>
      </c>
      <c r="D199" s="2">
        <v>1.7052199999999999E-3</v>
      </c>
      <c r="E199" s="2">
        <v>0.382075</v>
      </c>
      <c r="F199" s="2">
        <v>0.35120299999999999</v>
      </c>
      <c r="G199" s="2">
        <v>1.1727700000000001E-2</v>
      </c>
      <c r="H199" s="2">
        <v>1105.92</v>
      </c>
      <c r="I199" s="2">
        <v>991.15700000000004</v>
      </c>
      <c r="J199" s="2">
        <v>987.78300000000002</v>
      </c>
    </row>
    <row r="200" spans="1:10">
      <c r="A200" s="2" t="s">
        <v>822</v>
      </c>
      <c r="B200" s="2" t="s">
        <v>818</v>
      </c>
      <c r="C200" s="2" t="s">
        <v>795</v>
      </c>
      <c r="D200" s="2">
        <v>4.1691699999999998E-3</v>
      </c>
      <c r="E200" s="2">
        <v>0.94318800000000003</v>
      </c>
      <c r="F200" s="2">
        <v>0.172792</v>
      </c>
      <c r="G200" s="2">
        <v>2.7972500000000001E-2</v>
      </c>
      <c r="H200" s="2">
        <v>1112.25</v>
      </c>
      <c r="I200" s="2">
        <v>986.96600000000001</v>
      </c>
      <c r="J200" s="2">
        <v>978.77</v>
      </c>
    </row>
    <row r="201" spans="1:10">
      <c r="A201" s="2" t="s">
        <v>823</v>
      </c>
      <c r="B201" s="2" t="s">
        <v>818</v>
      </c>
      <c r="C201" s="2" t="s">
        <v>795</v>
      </c>
      <c r="D201" s="2">
        <v>1.2415000000000001E-2</v>
      </c>
      <c r="E201" s="2">
        <v>3.0435699999999999</v>
      </c>
      <c r="F201" s="2">
        <v>1.16894E-3</v>
      </c>
      <c r="G201" s="2">
        <v>7.7991599999999994E-2</v>
      </c>
      <c r="H201" s="2">
        <v>1096.3</v>
      </c>
      <c r="I201" s="2">
        <v>999.35</v>
      </c>
      <c r="J201" s="2">
        <v>974.84</v>
      </c>
    </row>
    <row r="202" spans="1:10">
      <c r="A202" s="2" t="s">
        <v>812</v>
      </c>
      <c r="B202" s="2" t="s">
        <v>819</v>
      </c>
      <c r="C202" s="2" t="s">
        <v>795</v>
      </c>
      <c r="D202" s="2">
        <v>1.8513399999999999E-2</v>
      </c>
      <c r="E202" s="2">
        <v>3.14751</v>
      </c>
      <c r="F202" s="2">
        <v>8.2332599999999998E-4</v>
      </c>
      <c r="G202" s="2">
        <v>0.11483599999999999</v>
      </c>
      <c r="H202" s="2">
        <v>1042.46</v>
      </c>
      <c r="I202" s="2">
        <v>1027.73</v>
      </c>
      <c r="J202" s="2">
        <v>990.36500000000001</v>
      </c>
    </row>
    <row r="203" spans="1:10">
      <c r="A203" s="2" t="s">
        <v>811</v>
      </c>
      <c r="B203" s="2" t="s">
        <v>819</v>
      </c>
      <c r="C203" s="2" t="s">
        <v>795</v>
      </c>
      <c r="D203" s="2">
        <v>2.71139E-2</v>
      </c>
      <c r="E203" s="2">
        <v>4.3481899999999998</v>
      </c>
      <c r="F203" s="12">
        <v>6.8631700000000002E-6</v>
      </c>
      <c r="G203" s="2">
        <v>0.162132</v>
      </c>
      <c r="H203" s="2">
        <v>1056.4100000000001</v>
      </c>
      <c r="I203" s="2">
        <v>1024.7</v>
      </c>
      <c r="J203" s="2">
        <v>970.59900000000005</v>
      </c>
    </row>
    <row r="204" spans="1:10">
      <c r="A204" s="2" t="s">
        <v>813</v>
      </c>
      <c r="B204" s="2" t="s">
        <v>819</v>
      </c>
      <c r="C204" s="2" t="s">
        <v>795</v>
      </c>
      <c r="D204" s="2">
        <v>2.0368600000000001E-2</v>
      </c>
      <c r="E204" s="2">
        <v>1.94099</v>
      </c>
      <c r="F204" s="2">
        <v>2.6129800000000002E-2</v>
      </c>
      <c r="G204" s="2">
        <v>0.12545500000000001</v>
      </c>
      <c r="H204" s="2">
        <v>1044.4000000000001</v>
      </c>
      <c r="I204" s="2">
        <v>1039.3800000000001</v>
      </c>
      <c r="J204" s="2">
        <v>997.88499999999999</v>
      </c>
    </row>
    <row r="205" spans="1:10">
      <c r="A205" s="2" t="s">
        <v>815</v>
      </c>
      <c r="B205" s="2" t="s">
        <v>819</v>
      </c>
      <c r="C205" s="2" t="s">
        <v>795</v>
      </c>
      <c r="D205" s="2">
        <v>4.3002700000000001E-3</v>
      </c>
      <c r="E205" s="2">
        <v>0.76829000000000003</v>
      </c>
      <c r="F205" s="2">
        <v>0.22115699999999999</v>
      </c>
      <c r="G205" s="2">
        <v>2.9278800000000001E-2</v>
      </c>
      <c r="H205" s="2">
        <v>1120.3599999999999</v>
      </c>
      <c r="I205" s="2">
        <v>994.83399999999995</v>
      </c>
      <c r="J205" s="2">
        <v>986.31500000000005</v>
      </c>
    </row>
    <row r="206" spans="1:10">
      <c r="A206" s="2" t="s">
        <v>816</v>
      </c>
      <c r="B206" s="2" t="s">
        <v>819</v>
      </c>
      <c r="C206" s="2" t="s">
        <v>795</v>
      </c>
      <c r="D206" s="2">
        <v>1.1394199999999999E-3</v>
      </c>
      <c r="E206" s="2">
        <v>0.11633499999999999</v>
      </c>
      <c r="F206" s="2">
        <v>0.45369399999999999</v>
      </c>
      <c r="G206" s="2">
        <v>7.9914500000000006E-3</v>
      </c>
      <c r="H206" s="2">
        <v>1118.6400000000001</v>
      </c>
      <c r="I206" s="2">
        <v>982.98599999999999</v>
      </c>
      <c r="J206" s="2">
        <v>980.74900000000002</v>
      </c>
    </row>
    <row r="207" spans="1:10">
      <c r="A207" s="2" t="s">
        <v>797</v>
      </c>
      <c r="B207" s="2" t="s">
        <v>819</v>
      </c>
      <c r="C207" s="2" t="s">
        <v>795</v>
      </c>
      <c r="D207" s="2">
        <v>1.6247899999999999E-2</v>
      </c>
      <c r="E207" s="2">
        <v>1.2140899999999999</v>
      </c>
      <c r="F207" s="2">
        <v>0.112357</v>
      </c>
      <c r="G207" s="2">
        <v>0.10245899999999999</v>
      </c>
      <c r="H207" s="2">
        <v>1034.1400000000001</v>
      </c>
      <c r="I207" s="2">
        <v>1030.83</v>
      </c>
      <c r="J207" s="2">
        <v>997.86599999999999</v>
      </c>
    </row>
    <row r="208" spans="1:10">
      <c r="A208" s="2" t="s">
        <v>798</v>
      </c>
      <c r="B208" s="2" t="s">
        <v>819</v>
      </c>
      <c r="C208" s="2" t="s">
        <v>795</v>
      </c>
      <c r="D208" s="2">
        <v>1.8477500000000001E-2</v>
      </c>
      <c r="E208" s="2">
        <v>1.4316500000000001</v>
      </c>
      <c r="F208" s="2">
        <v>7.6121400000000006E-2</v>
      </c>
      <c r="G208" s="2">
        <v>0.11708499999999999</v>
      </c>
      <c r="H208" s="2">
        <v>1029.0899999999999</v>
      </c>
      <c r="I208" s="2">
        <v>1027.1600000000001</v>
      </c>
      <c r="J208" s="2">
        <v>989.89300000000003</v>
      </c>
    </row>
    <row r="209" spans="1:10">
      <c r="A209" s="2" t="s">
        <v>799</v>
      </c>
      <c r="B209" s="2" t="s">
        <v>819</v>
      </c>
      <c r="C209" s="2" t="s">
        <v>795</v>
      </c>
      <c r="D209" s="2">
        <v>4.7603999999999997E-3</v>
      </c>
      <c r="E209" s="2">
        <v>0.38277499999999998</v>
      </c>
      <c r="F209" s="2">
        <v>0.350943</v>
      </c>
      <c r="G209" s="2">
        <v>3.3251700000000002E-2</v>
      </c>
      <c r="H209" s="2">
        <v>1046.46</v>
      </c>
      <c r="I209" s="2">
        <v>1017.59</v>
      </c>
      <c r="J209" s="2">
        <v>1007.94</v>
      </c>
    </row>
    <row r="210" spans="1:10">
      <c r="A210" s="2" t="s">
        <v>800</v>
      </c>
      <c r="B210" s="2" t="s">
        <v>819</v>
      </c>
      <c r="C210" s="2" t="s">
        <v>795</v>
      </c>
      <c r="D210" s="2">
        <v>4.6782900000000001E-4</v>
      </c>
      <c r="E210" s="2">
        <v>3.4055599999999998E-2</v>
      </c>
      <c r="F210" s="2">
        <v>0.48641600000000002</v>
      </c>
      <c r="G210" s="2">
        <v>3.3800200000000001E-3</v>
      </c>
      <c r="H210" s="2">
        <v>1039.26</v>
      </c>
      <c r="I210" s="2">
        <v>1005.14</v>
      </c>
      <c r="J210" s="2">
        <v>1004.2</v>
      </c>
    </row>
    <row r="211" spans="1:10">
      <c r="A211" s="2" t="s">
        <v>395</v>
      </c>
      <c r="B211" s="2" t="s">
        <v>819</v>
      </c>
      <c r="C211" s="2" t="s">
        <v>795</v>
      </c>
      <c r="D211" s="2">
        <v>1.5757E-2</v>
      </c>
      <c r="E211" s="2">
        <v>2.6339800000000002</v>
      </c>
      <c r="F211" s="2">
        <v>4.2195499999999999E-3</v>
      </c>
      <c r="G211" s="2">
        <v>9.9323599999999998E-2</v>
      </c>
      <c r="H211" s="2">
        <v>1108.46</v>
      </c>
      <c r="I211" s="2">
        <v>991.87099999999998</v>
      </c>
      <c r="J211" s="2">
        <v>961.09799999999996</v>
      </c>
    </row>
    <row r="212" spans="1:10">
      <c r="A212" s="2" t="s">
        <v>817</v>
      </c>
      <c r="B212" s="2" t="s">
        <v>819</v>
      </c>
      <c r="C212" s="2" t="s">
        <v>795</v>
      </c>
      <c r="D212" s="2">
        <v>9.4550299999999999E-4</v>
      </c>
      <c r="E212" s="2">
        <v>0.109027</v>
      </c>
      <c r="F212" s="2">
        <v>0.45659</v>
      </c>
      <c r="G212" s="2">
        <v>6.5681899999999998E-3</v>
      </c>
      <c r="H212" s="2">
        <v>1118.72</v>
      </c>
      <c r="I212" s="2">
        <v>972.55700000000002</v>
      </c>
      <c r="J212" s="2">
        <v>970.72</v>
      </c>
    </row>
    <row r="213" spans="1:10">
      <c r="A213" s="2" t="s">
        <v>818</v>
      </c>
      <c r="B213" s="2" t="s">
        <v>819</v>
      </c>
      <c r="C213" s="2" t="s">
        <v>795</v>
      </c>
      <c r="D213" s="2">
        <v>2.4987299999999998E-3</v>
      </c>
      <c r="E213" s="2">
        <v>0.50511499999999998</v>
      </c>
      <c r="F213" s="2">
        <v>0.30673899999999998</v>
      </c>
      <c r="G213" s="2">
        <v>1.6996600000000001E-2</v>
      </c>
      <c r="H213" s="2">
        <v>1121.8599999999999</v>
      </c>
      <c r="I213" s="2">
        <v>980.19299999999998</v>
      </c>
      <c r="J213" s="2">
        <v>975.30600000000004</v>
      </c>
    </row>
    <row r="214" spans="1:10">
      <c r="A214" s="2" t="s">
        <v>820</v>
      </c>
      <c r="B214" s="2" t="s">
        <v>819</v>
      </c>
      <c r="C214" s="2" t="s">
        <v>795</v>
      </c>
      <c r="D214" s="2">
        <v>3.6036800000000002E-3</v>
      </c>
      <c r="E214" s="2">
        <v>0.76800299999999999</v>
      </c>
      <c r="F214" s="2">
        <v>0.221243</v>
      </c>
      <c r="G214" s="2">
        <v>2.4564099999999998E-2</v>
      </c>
      <c r="H214" s="2">
        <v>1110.1099999999999</v>
      </c>
      <c r="I214" s="2">
        <v>971.56</v>
      </c>
      <c r="J214" s="2">
        <v>964.58299999999997</v>
      </c>
    </row>
    <row r="215" spans="1:10">
      <c r="A215" s="2" t="s">
        <v>821</v>
      </c>
      <c r="B215" s="2" t="s">
        <v>819</v>
      </c>
      <c r="C215" s="2" t="s">
        <v>795</v>
      </c>
      <c r="D215" s="2">
        <v>4.2351100000000003E-3</v>
      </c>
      <c r="E215" s="2">
        <v>0.74098399999999998</v>
      </c>
      <c r="F215" s="2">
        <v>0.229351</v>
      </c>
      <c r="G215" s="2">
        <v>2.8496199999999999E-2</v>
      </c>
      <c r="H215" s="2">
        <v>1107.99</v>
      </c>
      <c r="I215" s="2">
        <v>979.404</v>
      </c>
      <c r="J215" s="2">
        <v>971.14300000000003</v>
      </c>
    </row>
    <row r="216" spans="1:10">
      <c r="A216" s="2" t="s">
        <v>822</v>
      </c>
      <c r="B216" s="2" t="s">
        <v>819</v>
      </c>
      <c r="C216" s="2" t="s">
        <v>795</v>
      </c>
      <c r="D216" s="2">
        <v>6.7436500000000003E-3</v>
      </c>
      <c r="E216" s="2">
        <v>1.07728</v>
      </c>
      <c r="F216" s="2">
        <v>0.140678</v>
      </c>
      <c r="G216" s="2">
        <v>4.4212899999999999E-2</v>
      </c>
      <c r="H216" s="2">
        <v>1113.75</v>
      </c>
      <c r="I216" s="2">
        <v>976.47199999999998</v>
      </c>
      <c r="J216" s="2">
        <v>963.39</v>
      </c>
    </row>
    <row r="217" spans="1:10">
      <c r="A217" s="2" t="s">
        <v>823</v>
      </c>
      <c r="B217" s="2" t="s">
        <v>819</v>
      </c>
      <c r="C217" s="2" t="s">
        <v>795</v>
      </c>
      <c r="D217" s="2">
        <v>1.5066700000000001E-2</v>
      </c>
      <c r="E217" s="2">
        <v>3.0098199999999999</v>
      </c>
      <c r="F217" s="2">
        <v>1.307E-3</v>
      </c>
      <c r="G217" s="2">
        <v>9.4097100000000003E-2</v>
      </c>
      <c r="H217" s="2">
        <v>1097.0899999999999</v>
      </c>
      <c r="I217" s="2">
        <v>990.22500000000002</v>
      </c>
      <c r="J217" s="2">
        <v>960.82899999999995</v>
      </c>
    </row>
    <row r="218" spans="1:10">
      <c r="A218" s="2" t="s">
        <v>812</v>
      </c>
      <c r="B218" s="2" t="s">
        <v>825</v>
      </c>
      <c r="C218" s="2" t="s">
        <v>795</v>
      </c>
      <c r="D218" s="2">
        <v>2.2285200000000002E-2</v>
      </c>
      <c r="E218" s="2">
        <v>2.8805900000000002</v>
      </c>
      <c r="F218" s="2">
        <v>1.98467E-3</v>
      </c>
      <c r="G218" s="2">
        <v>0.14038900000000001</v>
      </c>
      <c r="H218" s="2">
        <v>1052.74</v>
      </c>
      <c r="I218" s="2">
        <v>1029.3900000000001</v>
      </c>
      <c r="J218" s="2">
        <v>984.51300000000003</v>
      </c>
    </row>
    <row r="219" spans="1:10">
      <c r="A219" s="2" t="s">
        <v>811</v>
      </c>
      <c r="B219" s="2" t="s">
        <v>825</v>
      </c>
      <c r="C219" s="2" t="s">
        <v>795</v>
      </c>
      <c r="D219" s="2">
        <v>3.0906800000000002E-2</v>
      </c>
      <c r="E219" s="2">
        <v>4.0716200000000002</v>
      </c>
      <c r="F219" s="12">
        <v>2.33432E-5</v>
      </c>
      <c r="G219" s="2">
        <v>0.18396000000000001</v>
      </c>
      <c r="H219" s="2">
        <v>1069.3800000000001</v>
      </c>
      <c r="I219" s="2">
        <v>1024.94</v>
      </c>
      <c r="J219" s="2">
        <v>963.48</v>
      </c>
    </row>
    <row r="220" spans="1:10">
      <c r="A220" s="2" t="s">
        <v>827</v>
      </c>
      <c r="B220" s="2" t="s">
        <v>825</v>
      </c>
      <c r="C220" s="2" t="s">
        <v>795</v>
      </c>
      <c r="D220" s="2">
        <v>1.36764E-3</v>
      </c>
      <c r="E220" s="2">
        <v>0.19337299999999999</v>
      </c>
      <c r="F220" s="2">
        <v>0.42333300000000001</v>
      </c>
      <c r="G220" s="2">
        <v>9.3833300000000005E-3</v>
      </c>
      <c r="H220" s="2">
        <v>1114.9100000000001</v>
      </c>
      <c r="I220" s="2">
        <v>970.48099999999999</v>
      </c>
      <c r="J220" s="2">
        <v>967.83100000000002</v>
      </c>
    </row>
    <row r="221" spans="1:10">
      <c r="A221" s="2" t="s">
        <v>828</v>
      </c>
      <c r="B221" s="2" t="s">
        <v>825</v>
      </c>
      <c r="C221" s="2" t="s">
        <v>795</v>
      </c>
      <c r="D221" s="2">
        <v>2.56705E-3</v>
      </c>
      <c r="E221" s="2">
        <v>0.37421900000000002</v>
      </c>
      <c r="F221" s="2">
        <v>0.35412100000000002</v>
      </c>
      <c r="G221" s="2">
        <v>1.7814699999999999E-2</v>
      </c>
      <c r="H221" s="2">
        <v>1118.1500000000001</v>
      </c>
      <c r="I221" s="2">
        <v>968.44600000000003</v>
      </c>
      <c r="J221" s="2">
        <v>963.48699999999997</v>
      </c>
    </row>
    <row r="222" spans="1:10">
      <c r="A222" s="2" t="s">
        <v>814</v>
      </c>
      <c r="B222" s="2" t="s">
        <v>825</v>
      </c>
      <c r="C222" s="2" t="s">
        <v>795</v>
      </c>
      <c r="D222" s="2">
        <v>3.22997E-3</v>
      </c>
      <c r="E222" s="2">
        <v>0.51661599999999996</v>
      </c>
      <c r="F222" s="2">
        <v>0.30271199999999998</v>
      </c>
      <c r="G222" s="2">
        <v>2.25039E-2</v>
      </c>
      <c r="H222" s="2">
        <v>1109.72</v>
      </c>
      <c r="I222" s="2">
        <v>978.36599999999999</v>
      </c>
      <c r="J222" s="2">
        <v>972.06600000000003</v>
      </c>
    </row>
    <row r="223" spans="1:10">
      <c r="A223" s="2" t="s">
        <v>815</v>
      </c>
      <c r="B223" s="2" t="s">
        <v>825</v>
      </c>
      <c r="C223" s="2" t="s">
        <v>795</v>
      </c>
      <c r="D223" s="2">
        <v>8.0699399999999994E-3</v>
      </c>
      <c r="E223" s="2">
        <v>1.09717</v>
      </c>
      <c r="F223" s="2">
        <v>0.13628299999999999</v>
      </c>
      <c r="G223" s="2">
        <v>5.5720400000000003E-2</v>
      </c>
      <c r="H223" s="2">
        <v>1119.1600000000001</v>
      </c>
      <c r="I223" s="2">
        <v>1001.7</v>
      </c>
      <c r="J223" s="2">
        <v>985.66600000000005</v>
      </c>
    </row>
    <row r="224" spans="1:10">
      <c r="A224" s="2" t="s">
        <v>816</v>
      </c>
      <c r="B224" s="2" t="s">
        <v>825</v>
      </c>
      <c r="C224" s="2" t="s">
        <v>795</v>
      </c>
      <c r="D224" s="2">
        <v>4.9572399999999999E-3</v>
      </c>
      <c r="E224" s="2">
        <v>0.46077200000000001</v>
      </c>
      <c r="F224" s="2">
        <v>0.32248100000000002</v>
      </c>
      <c r="G224" s="2">
        <v>3.4453900000000003E-2</v>
      </c>
      <c r="H224" s="2">
        <v>1122.3399999999999</v>
      </c>
      <c r="I224" s="2">
        <v>988.89400000000001</v>
      </c>
      <c r="J224" s="2">
        <v>979.13800000000003</v>
      </c>
    </row>
    <row r="225" spans="1:10">
      <c r="A225" s="2" t="s">
        <v>799</v>
      </c>
      <c r="B225" s="2" t="s">
        <v>825</v>
      </c>
      <c r="C225" s="2" t="s">
        <v>795</v>
      </c>
      <c r="D225" s="2">
        <v>8.4450600000000008E-3</v>
      </c>
      <c r="E225" s="2">
        <v>0.61247099999999999</v>
      </c>
      <c r="F225" s="2">
        <v>0.27011299999999999</v>
      </c>
      <c r="G225" s="2">
        <v>5.9453600000000002E-2</v>
      </c>
      <c r="H225" s="2">
        <v>1043.79</v>
      </c>
      <c r="I225" s="2">
        <v>1024.6099999999999</v>
      </c>
      <c r="J225" s="2">
        <v>1007.45</v>
      </c>
    </row>
    <row r="226" spans="1:10">
      <c r="A226" s="2" t="s">
        <v>800</v>
      </c>
      <c r="B226" s="2" t="s">
        <v>825</v>
      </c>
      <c r="C226" s="2" t="s">
        <v>795</v>
      </c>
      <c r="D226" s="2">
        <v>4.0848600000000001E-3</v>
      </c>
      <c r="E226" s="2">
        <v>0.28882799999999997</v>
      </c>
      <c r="F226" s="2">
        <v>0.38635599999999998</v>
      </c>
      <c r="G226" s="2">
        <v>2.9006400000000002E-2</v>
      </c>
      <c r="H226" s="2">
        <v>1038.82</v>
      </c>
      <c r="I226" s="2">
        <v>1011.27</v>
      </c>
      <c r="J226" s="2">
        <v>1003.04</v>
      </c>
    </row>
    <row r="227" spans="1:10">
      <c r="A227" s="2" t="s">
        <v>395</v>
      </c>
      <c r="B227" s="2" t="s">
        <v>825</v>
      </c>
      <c r="C227" s="2" t="s">
        <v>795</v>
      </c>
      <c r="D227" s="2">
        <v>1.9593599999999999E-2</v>
      </c>
      <c r="E227" s="2">
        <v>2.5996999999999999</v>
      </c>
      <c r="F227" s="2">
        <v>4.6652899999999999E-3</v>
      </c>
      <c r="G227" s="2">
        <v>0.12359299999999999</v>
      </c>
      <c r="H227" s="2">
        <v>1110.28</v>
      </c>
      <c r="I227" s="2">
        <v>996.28599999999994</v>
      </c>
      <c r="J227" s="2">
        <v>957.995</v>
      </c>
    </row>
    <row r="228" spans="1:10">
      <c r="A228" s="2" t="s">
        <v>829</v>
      </c>
      <c r="B228" s="2" t="s">
        <v>825</v>
      </c>
      <c r="C228" s="2" t="s">
        <v>795</v>
      </c>
      <c r="D228" s="2">
        <v>2.8384899999999999E-3</v>
      </c>
      <c r="E228" s="2">
        <v>0.51397000000000004</v>
      </c>
      <c r="F228" s="2">
        <v>0.30363600000000002</v>
      </c>
      <c r="G228" s="2">
        <v>1.9244500000000001E-2</v>
      </c>
      <c r="H228" s="2">
        <v>1160.9000000000001</v>
      </c>
      <c r="I228" s="2">
        <v>950.298</v>
      </c>
      <c r="J228" s="2">
        <v>944.91800000000001</v>
      </c>
    </row>
    <row r="229" spans="1:10">
      <c r="A229" s="2" t="s">
        <v>817</v>
      </c>
      <c r="B229" s="2" t="s">
        <v>825</v>
      </c>
      <c r="C229" s="2" t="s">
        <v>795</v>
      </c>
      <c r="D229" s="2">
        <v>4.8061199999999997E-3</v>
      </c>
      <c r="E229" s="2">
        <v>0.51960799999999996</v>
      </c>
      <c r="F229" s="2">
        <v>0.30166799999999999</v>
      </c>
      <c r="G229" s="2">
        <v>3.3307099999999999E-2</v>
      </c>
      <c r="H229" s="2">
        <v>1118.0899999999999</v>
      </c>
      <c r="I229" s="2">
        <v>978.00599999999997</v>
      </c>
      <c r="J229" s="2">
        <v>968.65099999999995</v>
      </c>
    </row>
    <row r="230" spans="1:10">
      <c r="A230" s="2" t="s">
        <v>818</v>
      </c>
      <c r="B230" s="2" t="s">
        <v>825</v>
      </c>
      <c r="C230" s="2" t="s">
        <v>795</v>
      </c>
      <c r="D230" s="2">
        <v>6.2965800000000004E-3</v>
      </c>
      <c r="E230" s="2">
        <v>1.1302000000000001</v>
      </c>
      <c r="F230" s="2">
        <v>0.12919700000000001</v>
      </c>
      <c r="G230" s="2">
        <v>4.3587800000000003E-2</v>
      </c>
      <c r="H230" s="2">
        <v>1112.3900000000001</v>
      </c>
      <c r="I230" s="2">
        <v>991.24099999999999</v>
      </c>
      <c r="J230" s="2">
        <v>978.83600000000001</v>
      </c>
    </row>
    <row r="231" spans="1:10">
      <c r="A231" s="2" t="s">
        <v>819</v>
      </c>
      <c r="B231" s="2" t="s">
        <v>825</v>
      </c>
      <c r="C231" s="2" t="s">
        <v>795</v>
      </c>
      <c r="D231" s="2">
        <v>3.9046800000000002E-3</v>
      </c>
      <c r="E231" s="2">
        <v>0.72921599999999998</v>
      </c>
      <c r="F231" s="2">
        <v>0.232935</v>
      </c>
      <c r="G231" s="2">
        <v>2.6744400000000002E-2</v>
      </c>
      <c r="H231" s="2">
        <v>1131.3499999999999</v>
      </c>
      <c r="I231" s="2">
        <v>966.51300000000003</v>
      </c>
      <c r="J231" s="2">
        <v>958.995</v>
      </c>
    </row>
    <row r="232" spans="1:10">
      <c r="A232" s="2" t="s">
        <v>820</v>
      </c>
      <c r="B232" s="2" t="s">
        <v>825</v>
      </c>
      <c r="C232" s="2" t="s">
        <v>795</v>
      </c>
      <c r="D232" s="2">
        <v>7.4605100000000001E-3</v>
      </c>
      <c r="E232" s="2">
        <v>1.41821</v>
      </c>
      <c r="F232" s="2">
        <v>7.8065099999999998E-2</v>
      </c>
      <c r="G232" s="2">
        <v>5.1307400000000003E-2</v>
      </c>
      <c r="H232" s="2">
        <v>1107.78</v>
      </c>
      <c r="I232" s="2">
        <v>978.745</v>
      </c>
      <c r="J232" s="2">
        <v>964.25</v>
      </c>
    </row>
    <row r="233" spans="1:10">
      <c r="A233" s="2" t="s">
        <v>821</v>
      </c>
      <c r="B233" s="2" t="s">
        <v>825</v>
      </c>
      <c r="C233" s="2" t="s">
        <v>795</v>
      </c>
      <c r="D233" s="2">
        <v>8.08941E-3</v>
      </c>
      <c r="E233" s="2">
        <v>1.27454</v>
      </c>
      <c r="F233" s="2">
        <v>0.10123600000000001</v>
      </c>
      <c r="G233" s="2">
        <v>5.4759799999999997E-2</v>
      </c>
      <c r="H233" s="2">
        <v>1112.93</v>
      </c>
      <c r="I233" s="2">
        <v>983.19399999999996</v>
      </c>
      <c r="J233" s="2">
        <v>967.41399999999999</v>
      </c>
    </row>
    <row r="234" spans="1:10">
      <c r="A234" s="2" t="s">
        <v>822</v>
      </c>
      <c r="B234" s="2" t="s">
        <v>825</v>
      </c>
      <c r="C234" s="2" t="s">
        <v>795</v>
      </c>
      <c r="D234" s="2">
        <v>1.0557800000000001E-2</v>
      </c>
      <c r="E234" s="2">
        <v>1.44191</v>
      </c>
      <c r="F234" s="2">
        <v>7.4663800000000002E-2</v>
      </c>
      <c r="G234" s="2">
        <v>7.0207400000000003E-2</v>
      </c>
      <c r="H234" s="2">
        <v>1107.17</v>
      </c>
      <c r="I234" s="2">
        <v>985.89700000000005</v>
      </c>
      <c r="J234" s="2">
        <v>965.29700000000003</v>
      </c>
    </row>
    <row r="235" spans="1:10">
      <c r="A235" s="2" t="s">
        <v>823</v>
      </c>
      <c r="B235" s="2" t="s">
        <v>825</v>
      </c>
      <c r="C235" s="2" t="s">
        <v>795</v>
      </c>
      <c r="D235" s="2">
        <v>1.8908299999999999E-2</v>
      </c>
      <c r="E235" s="2">
        <v>2.9207700000000001</v>
      </c>
      <c r="F235" s="2">
        <v>1.7458599999999999E-3</v>
      </c>
      <c r="G235" s="2">
        <v>0.117939</v>
      </c>
      <c r="H235" s="2">
        <v>1098.76</v>
      </c>
      <c r="I235" s="2">
        <v>994.601</v>
      </c>
      <c r="J235" s="2">
        <v>957.68700000000001</v>
      </c>
    </row>
    <row r="236" spans="1:10">
      <c r="A236" s="2" t="s">
        <v>812</v>
      </c>
      <c r="B236" s="2" t="s">
        <v>820</v>
      </c>
      <c r="C236" s="2" t="s">
        <v>795</v>
      </c>
      <c r="D236" s="2">
        <v>1.5035E-2</v>
      </c>
      <c r="E236" s="2">
        <v>2.5351900000000001</v>
      </c>
      <c r="F236" s="2">
        <v>5.6193099999999998E-3</v>
      </c>
      <c r="G236" s="2">
        <v>9.4034000000000006E-2</v>
      </c>
      <c r="H236" s="2">
        <v>1036.8499999999999</v>
      </c>
      <c r="I236" s="2">
        <v>1025.6500000000001</v>
      </c>
      <c r="J236" s="2">
        <v>995.26700000000005</v>
      </c>
    </row>
    <row r="237" spans="1:10">
      <c r="A237" s="2" t="s">
        <v>811</v>
      </c>
      <c r="B237" s="2" t="s">
        <v>820</v>
      </c>
      <c r="C237" s="2" t="s">
        <v>795</v>
      </c>
      <c r="D237" s="2">
        <v>2.3492300000000001E-2</v>
      </c>
      <c r="E237" s="2">
        <v>3.4010899999999999</v>
      </c>
      <c r="F237" s="2">
        <v>3.3558999999999998E-4</v>
      </c>
      <c r="G237" s="2">
        <v>0.14186299999999999</v>
      </c>
      <c r="H237" s="2">
        <v>1045.92</v>
      </c>
      <c r="I237" s="2">
        <v>1022.93</v>
      </c>
      <c r="J237" s="2">
        <v>975.976</v>
      </c>
    </row>
    <row r="238" spans="1:10">
      <c r="A238" s="2" t="s">
        <v>815</v>
      </c>
      <c r="B238" s="2" t="s">
        <v>820</v>
      </c>
      <c r="C238" s="2" t="s">
        <v>795</v>
      </c>
      <c r="D238" s="2">
        <v>7.7910999999999996E-4</v>
      </c>
      <c r="E238" s="2">
        <v>0.13717799999999999</v>
      </c>
      <c r="F238" s="2">
        <v>0.44544499999999998</v>
      </c>
      <c r="G238" s="2">
        <v>5.2701199999999997E-3</v>
      </c>
      <c r="H238" s="2">
        <v>1118.03</v>
      </c>
      <c r="I238" s="2">
        <v>990.50699999999995</v>
      </c>
      <c r="J238" s="2">
        <v>988.96500000000003</v>
      </c>
    </row>
    <row r="239" spans="1:10">
      <c r="A239" s="2" t="s">
        <v>797</v>
      </c>
      <c r="B239" s="2" t="s">
        <v>820</v>
      </c>
      <c r="C239" s="2" t="s">
        <v>795</v>
      </c>
      <c r="D239" s="2">
        <v>1.28968E-2</v>
      </c>
      <c r="E239" s="2">
        <v>1.1356999999999999</v>
      </c>
      <c r="F239" s="2">
        <v>0.12803999999999999</v>
      </c>
      <c r="G239" s="2">
        <v>8.1424200000000002E-2</v>
      </c>
      <c r="H239" s="2">
        <v>1047.7</v>
      </c>
      <c r="I239" s="2">
        <v>1019.09</v>
      </c>
      <c r="J239" s="2">
        <v>993.13499999999999</v>
      </c>
    </row>
    <row r="240" spans="1:10">
      <c r="A240" s="2" t="s">
        <v>798</v>
      </c>
      <c r="B240" s="2" t="s">
        <v>820</v>
      </c>
      <c r="C240" s="2" t="s">
        <v>795</v>
      </c>
      <c r="D240" s="2">
        <v>1.52246E-2</v>
      </c>
      <c r="E240" s="2">
        <v>1.42279</v>
      </c>
      <c r="F240" s="2">
        <v>7.7398599999999998E-2</v>
      </c>
      <c r="G240" s="2">
        <v>9.4501799999999997E-2</v>
      </c>
      <c r="H240" s="2">
        <v>1047.82</v>
      </c>
      <c r="I240" s="2">
        <v>1013.16</v>
      </c>
      <c r="J240" s="2">
        <v>982.77700000000004</v>
      </c>
    </row>
    <row r="241" spans="1:10">
      <c r="A241" s="2" t="s">
        <v>799</v>
      </c>
      <c r="B241" s="2" t="s">
        <v>820</v>
      </c>
      <c r="C241" s="2" t="s">
        <v>795</v>
      </c>
      <c r="D241" s="2">
        <v>1.32566E-3</v>
      </c>
      <c r="E241" s="2">
        <v>0.12343800000000001</v>
      </c>
      <c r="F241" s="2">
        <v>0.45088</v>
      </c>
      <c r="G241" s="2">
        <v>9.1818500000000001E-3</v>
      </c>
      <c r="H241" s="2">
        <v>1054.1600000000001</v>
      </c>
      <c r="I241" s="2">
        <v>1006.52</v>
      </c>
      <c r="J241" s="2">
        <v>1003.86</v>
      </c>
    </row>
    <row r="242" spans="1:10">
      <c r="A242" s="2" t="s">
        <v>395</v>
      </c>
      <c r="B242" s="2" t="s">
        <v>820</v>
      </c>
      <c r="C242" s="2" t="s">
        <v>795</v>
      </c>
      <c r="D242" s="2">
        <v>1.22544E-2</v>
      </c>
      <c r="E242" s="2">
        <v>2.1570999999999998</v>
      </c>
      <c r="F242" s="2">
        <v>1.5498899999999999E-2</v>
      </c>
      <c r="G242" s="2">
        <v>7.6307600000000003E-2</v>
      </c>
      <c r="H242" s="2">
        <v>1119.52</v>
      </c>
      <c r="I242" s="2">
        <v>982.803</v>
      </c>
      <c r="J242" s="2">
        <v>959.00699999999995</v>
      </c>
    </row>
    <row r="243" spans="1:10">
      <c r="A243" s="2" t="s">
        <v>821</v>
      </c>
      <c r="B243" s="2" t="s">
        <v>820</v>
      </c>
      <c r="C243" s="2" t="s">
        <v>795</v>
      </c>
      <c r="D243" s="2">
        <v>6.6195499999999999E-4</v>
      </c>
      <c r="E243" s="2">
        <v>0.152838</v>
      </c>
      <c r="F243" s="2">
        <v>0.43926300000000001</v>
      </c>
      <c r="G243" s="2">
        <v>4.5023199999999998E-3</v>
      </c>
      <c r="H243" s="2">
        <v>1114.95</v>
      </c>
      <c r="I243" s="2">
        <v>970.15</v>
      </c>
      <c r="J243" s="2">
        <v>968.86699999999996</v>
      </c>
    </row>
    <row r="244" spans="1:10">
      <c r="A244" s="2" t="s">
        <v>822</v>
      </c>
      <c r="B244" s="2" t="s">
        <v>820</v>
      </c>
      <c r="C244" s="2" t="s">
        <v>795</v>
      </c>
      <c r="D244" s="2">
        <v>3.1696699999999999E-3</v>
      </c>
      <c r="E244" s="2">
        <v>0.66598999999999997</v>
      </c>
      <c r="F244" s="2">
        <v>0.25270900000000002</v>
      </c>
      <c r="G244" s="2">
        <v>2.12403E-2</v>
      </c>
      <c r="H244" s="2">
        <v>1124.77</v>
      </c>
      <c r="I244" s="2">
        <v>966.00800000000004</v>
      </c>
      <c r="J244" s="2">
        <v>959.904</v>
      </c>
    </row>
    <row r="245" spans="1:10">
      <c r="A245" s="2" t="s">
        <v>823</v>
      </c>
      <c r="B245" s="2" t="s">
        <v>820</v>
      </c>
      <c r="C245" s="2" t="s">
        <v>795</v>
      </c>
      <c r="D245" s="2">
        <v>1.15475E-2</v>
      </c>
      <c r="E245" s="2">
        <v>2.9102600000000001</v>
      </c>
      <c r="F245" s="2">
        <v>1.8056299999999999E-3</v>
      </c>
      <c r="G245" s="2">
        <v>7.2075100000000003E-2</v>
      </c>
      <c r="H245" s="2">
        <v>1103.79</v>
      </c>
      <c r="I245" s="2">
        <v>981.92600000000004</v>
      </c>
      <c r="J245" s="2">
        <v>959.50699999999995</v>
      </c>
    </row>
    <row r="246" spans="1:10">
      <c r="A246" s="2" t="s">
        <v>812</v>
      </c>
      <c r="B246" s="2" t="s">
        <v>821</v>
      </c>
      <c r="C246" s="2" t="s">
        <v>795</v>
      </c>
      <c r="D246" s="2">
        <v>1.43117E-2</v>
      </c>
      <c r="E246" s="2">
        <v>3.2512799999999999</v>
      </c>
      <c r="F246" s="2">
        <v>5.7442699999999997E-4</v>
      </c>
      <c r="G246" s="2">
        <v>9.0710299999999994E-2</v>
      </c>
      <c r="H246" s="2">
        <v>1041.28</v>
      </c>
      <c r="I246" s="2">
        <v>1031.24</v>
      </c>
      <c r="J246" s="2">
        <v>1002.14</v>
      </c>
    </row>
    <row r="247" spans="1:10">
      <c r="A247" s="2" t="s">
        <v>811</v>
      </c>
      <c r="B247" s="2" t="s">
        <v>821</v>
      </c>
      <c r="C247" s="2" t="s">
        <v>795</v>
      </c>
      <c r="D247" s="2">
        <v>2.2793000000000001E-2</v>
      </c>
      <c r="E247" s="2">
        <v>3.2251699999999999</v>
      </c>
      <c r="F247" s="2">
        <v>6.2949100000000003E-4</v>
      </c>
      <c r="G247" s="2">
        <v>0.136266</v>
      </c>
      <c r="H247" s="2">
        <v>1051.3900000000001</v>
      </c>
      <c r="I247" s="2">
        <v>1027.5</v>
      </c>
      <c r="J247" s="2">
        <v>981.70299999999997</v>
      </c>
    </row>
    <row r="248" spans="1:10">
      <c r="A248" s="2" t="s">
        <v>815</v>
      </c>
      <c r="B248" s="2" t="s">
        <v>821</v>
      </c>
      <c r="C248" s="2" t="s">
        <v>795</v>
      </c>
      <c r="D248" s="2">
        <v>1.30004E-4</v>
      </c>
      <c r="E248" s="2">
        <v>2.03733E-2</v>
      </c>
      <c r="F248" s="2">
        <v>0.491873</v>
      </c>
      <c r="G248" s="2">
        <v>8.8849000000000003E-4</v>
      </c>
      <c r="H248" s="2">
        <v>1118.52</v>
      </c>
      <c r="I248" s="2">
        <v>995.04600000000005</v>
      </c>
      <c r="J248" s="2">
        <v>994.78800000000001</v>
      </c>
    </row>
    <row r="249" spans="1:10">
      <c r="A249" s="2" t="s">
        <v>797</v>
      </c>
      <c r="B249" s="2" t="s">
        <v>821</v>
      </c>
      <c r="C249" s="2" t="s">
        <v>795</v>
      </c>
      <c r="D249" s="2">
        <v>1.22437E-2</v>
      </c>
      <c r="E249" s="2">
        <v>1.02864</v>
      </c>
      <c r="F249" s="2">
        <v>0.15182499999999999</v>
      </c>
      <c r="G249" s="2">
        <v>7.7964800000000001E-2</v>
      </c>
      <c r="H249" s="2">
        <v>1054.33</v>
      </c>
      <c r="I249" s="2">
        <v>1023.01</v>
      </c>
      <c r="J249" s="2">
        <v>998.26700000000005</v>
      </c>
    </row>
    <row r="250" spans="1:10">
      <c r="A250" s="2" t="s">
        <v>798</v>
      </c>
      <c r="B250" s="2" t="s">
        <v>821</v>
      </c>
      <c r="C250" s="2" t="s">
        <v>795</v>
      </c>
      <c r="D250" s="2">
        <v>1.4520099999999999E-2</v>
      </c>
      <c r="E250" s="2">
        <v>1.3875999999999999</v>
      </c>
      <c r="F250" s="2">
        <v>8.2628999999999994E-2</v>
      </c>
      <c r="G250" s="2">
        <v>9.15913E-2</v>
      </c>
      <c r="H250" s="2">
        <v>1049.5899999999999</v>
      </c>
      <c r="I250" s="2">
        <v>1015.52</v>
      </c>
      <c r="J250" s="2">
        <v>986.44799999999998</v>
      </c>
    </row>
    <row r="251" spans="1:10">
      <c r="A251" s="2" t="s">
        <v>799</v>
      </c>
      <c r="B251" s="2" t="s">
        <v>821</v>
      </c>
      <c r="C251" s="2" t="s">
        <v>795</v>
      </c>
      <c r="D251" s="2">
        <v>6.8484700000000004E-4</v>
      </c>
      <c r="E251" s="2">
        <v>6.1285100000000002E-2</v>
      </c>
      <c r="F251" s="2">
        <v>0.47556599999999999</v>
      </c>
      <c r="G251" s="2">
        <v>4.7375899999999999E-3</v>
      </c>
      <c r="H251" s="2">
        <v>1063.5899999999999</v>
      </c>
      <c r="I251" s="2">
        <v>1009.34</v>
      </c>
      <c r="J251" s="2">
        <v>1007.96</v>
      </c>
    </row>
    <row r="252" spans="1:10">
      <c r="A252" s="2" t="s">
        <v>395</v>
      </c>
      <c r="B252" s="2" t="s">
        <v>821</v>
      </c>
      <c r="C252" s="2" t="s">
        <v>795</v>
      </c>
      <c r="D252" s="2">
        <v>1.15239E-2</v>
      </c>
      <c r="E252" s="2">
        <v>2.1063100000000001</v>
      </c>
      <c r="F252" s="2">
        <v>1.7588699999999999E-2</v>
      </c>
      <c r="G252" s="2">
        <v>7.2329000000000004E-2</v>
      </c>
      <c r="H252" s="2">
        <v>1118.71</v>
      </c>
      <c r="I252" s="2">
        <v>988.00900000000001</v>
      </c>
      <c r="J252" s="2">
        <v>965.49699999999996</v>
      </c>
    </row>
    <row r="253" spans="1:10">
      <c r="A253" s="2" t="s">
        <v>822</v>
      </c>
      <c r="B253" s="2" t="s">
        <v>821</v>
      </c>
      <c r="C253" s="2" t="s">
        <v>795</v>
      </c>
      <c r="D253" s="2">
        <v>2.4794700000000001E-3</v>
      </c>
      <c r="E253" s="2">
        <v>0.44068200000000002</v>
      </c>
      <c r="F253" s="2">
        <v>0.32972099999999999</v>
      </c>
      <c r="G253" s="2">
        <v>1.6663600000000001E-2</v>
      </c>
      <c r="H253" s="2">
        <v>1119.1300000000001</v>
      </c>
      <c r="I253" s="2">
        <v>974.58399999999995</v>
      </c>
      <c r="J253" s="2">
        <v>969.76300000000003</v>
      </c>
    </row>
    <row r="254" spans="1:10">
      <c r="A254" s="2" t="s">
        <v>823</v>
      </c>
      <c r="B254" s="2" t="s">
        <v>821</v>
      </c>
      <c r="C254" s="2" t="s">
        <v>795</v>
      </c>
      <c r="D254" s="2">
        <v>1.0809900000000001E-2</v>
      </c>
      <c r="E254" s="2">
        <v>2.9746999999999999</v>
      </c>
      <c r="F254" s="2">
        <v>1.4663899999999999E-3</v>
      </c>
      <c r="G254" s="2">
        <v>6.7998100000000006E-2</v>
      </c>
      <c r="H254" s="2">
        <v>1100.48</v>
      </c>
      <c r="I254" s="2">
        <v>988.14400000000001</v>
      </c>
      <c r="J254" s="2">
        <v>967.00900000000001</v>
      </c>
    </row>
    <row r="255" spans="1:10">
      <c r="A255" s="2" t="s">
        <v>812</v>
      </c>
      <c r="B255" s="2" t="s">
        <v>822</v>
      </c>
      <c r="C255" s="2" t="s">
        <v>795</v>
      </c>
      <c r="D255" s="2">
        <v>1.19696E-2</v>
      </c>
      <c r="E255" s="2">
        <v>1.5705</v>
      </c>
      <c r="F255" s="2">
        <v>5.8149100000000002E-2</v>
      </c>
      <c r="G255" s="2">
        <v>7.5333399999999995E-2</v>
      </c>
      <c r="H255" s="2">
        <v>1039.1199999999999</v>
      </c>
      <c r="I255" s="2">
        <v>1026.3800000000001</v>
      </c>
      <c r="J255" s="2">
        <v>1002.1</v>
      </c>
    </row>
    <row r="256" spans="1:10">
      <c r="A256" s="2" t="s">
        <v>811</v>
      </c>
      <c r="B256" s="2" t="s">
        <v>822</v>
      </c>
      <c r="C256" s="2" t="s">
        <v>795</v>
      </c>
      <c r="D256" s="2">
        <v>2.0482899999999998E-2</v>
      </c>
      <c r="E256" s="2">
        <v>2.7465899999999999</v>
      </c>
      <c r="F256" s="2">
        <v>3.01096E-3</v>
      </c>
      <c r="G256" s="2">
        <v>0.122708</v>
      </c>
      <c r="H256" s="2">
        <v>1045.81</v>
      </c>
      <c r="I256" s="2">
        <v>1022.68</v>
      </c>
      <c r="J256" s="2">
        <v>981.62400000000002</v>
      </c>
    </row>
    <row r="257" spans="1:10">
      <c r="A257" s="2" t="s">
        <v>797</v>
      </c>
      <c r="B257" s="2" t="s">
        <v>822</v>
      </c>
      <c r="C257" s="2" t="s">
        <v>795</v>
      </c>
      <c r="D257" s="2">
        <v>9.91767E-3</v>
      </c>
      <c r="E257" s="2">
        <v>0.77528900000000001</v>
      </c>
      <c r="F257" s="2">
        <v>0.219084</v>
      </c>
      <c r="G257" s="2">
        <v>6.22295E-2</v>
      </c>
      <c r="H257" s="2">
        <v>1055.51</v>
      </c>
      <c r="I257" s="2">
        <v>1017.21</v>
      </c>
      <c r="J257" s="2">
        <v>997.22699999999998</v>
      </c>
    </row>
    <row r="258" spans="1:10">
      <c r="A258" s="2" t="s">
        <v>798</v>
      </c>
      <c r="B258" s="2" t="s">
        <v>822</v>
      </c>
      <c r="C258" s="2" t="s">
        <v>795</v>
      </c>
      <c r="D258" s="2">
        <v>1.21376E-2</v>
      </c>
      <c r="E258" s="2">
        <v>1.0504500000000001</v>
      </c>
      <c r="F258" s="2">
        <v>0.146755</v>
      </c>
      <c r="G258" s="2">
        <v>7.5852799999999998E-2</v>
      </c>
      <c r="H258" s="2">
        <v>1051.07</v>
      </c>
      <c r="I258" s="2">
        <v>1013.39</v>
      </c>
      <c r="J258" s="2">
        <v>989.08699999999999</v>
      </c>
    </row>
    <row r="259" spans="1:10">
      <c r="A259" s="2" t="s">
        <v>395</v>
      </c>
      <c r="B259" s="2" t="s">
        <v>822</v>
      </c>
      <c r="C259" s="2" t="s">
        <v>795</v>
      </c>
      <c r="D259" s="2">
        <v>9.0618299999999999E-3</v>
      </c>
      <c r="E259" s="2">
        <v>1.3454900000000001</v>
      </c>
      <c r="F259" s="2">
        <v>8.9232900000000004E-2</v>
      </c>
      <c r="G259" s="2">
        <v>5.6692899999999997E-2</v>
      </c>
      <c r="H259" s="2">
        <v>1114.3499999999999</v>
      </c>
      <c r="I259" s="2">
        <v>984.98</v>
      </c>
      <c r="J259" s="2">
        <v>967.28800000000001</v>
      </c>
    </row>
    <row r="260" spans="1:10">
      <c r="A260" s="2" t="s">
        <v>823</v>
      </c>
      <c r="B260" s="2" t="s">
        <v>822</v>
      </c>
      <c r="C260" s="2" t="s">
        <v>795</v>
      </c>
      <c r="D260" s="2">
        <v>8.3850599999999997E-3</v>
      </c>
      <c r="E260" s="2">
        <v>1.9436800000000001</v>
      </c>
      <c r="F260" s="2">
        <v>2.59671E-2</v>
      </c>
      <c r="G260" s="2">
        <v>5.2229299999999999E-2</v>
      </c>
      <c r="H260" s="2">
        <v>1106.43</v>
      </c>
      <c r="I260" s="2">
        <v>980.96500000000003</v>
      </c>
      <c r="J260" s="2">
        <v>964.65099999999995</v>
      </c>
    </row>
    <row r="261" spans="1:10">
      <c r="A261" s="2" t="s">
        <v>812</v>
      </c>
      <c r="B261" s="2" t="s">
        <v>823</v>
      </c>
      <c r="C261" s="2" t="s">
        <v>795</v>
      </c>
      <c r="D261" s="2">
        <v>3.9245599999999997E-3</v>
      </c>
      <c r="E261" s="2">
        <v>0.74204300000000001</v>
      </c>
      <c r="F261" s="2">
        <v>0.22903100000000001</v>
      </c>
      <c r="G261" s="2">
        <v>2.4853E-2</v>
      </c>
      <c r="H261" s="2">
        <v>1026.46</v>
      </c>
      <c r="I261" s="2">
        <v>1018.86</v>
      </c>
      <c r="J261" s="2">
        <v>1010.89</v>
      </c>
    </row>
    <row r="262" spans="1:10">
      <c r="A262" s="2" t="s">
        <v>811</v>
      </c>
      <c r="B262" s="2" t="s">
        <v>823</v>
      </c>
      <c r="C262" s="2" t="s">
        <v>795</v>
      </c>
      <c r="D262" s="2">
        <v>1.23299E-2</v>
      </c>
      <c r="E262" s="2">
        <v>2.03708</v>
      </c>
      <c r="F262" s="2">
        <v>2.0821099999999999E-2</v>
      </c>
      <c r="G262" s="2">
        <v>7.4782899999999999E-2</v>
      </c>
      <c r="H262" s="2">
        <v>1038.8399999999999</v>
      </c>
      <c r="I262" s="2">
        <v>1016.12</v>
      </c>
      <c r="J262" s="2">
        <v>991.36300000000006</v>
      </c>
    </row>
    <row r="263" spans="1:10">
      <c r="A263" s="2" t="s">
        <v>797</v>
      </c>
      <c r="B263" s="2" t="s">
        <v>823</v>
      </c>
      <c r="C263" s="2" t="s">
        <v>795</v>
      </c>
      <c r="D263" s="2">
        <v>1.74826E-3</v>
      </c>
      <c r="E263" s="2">
        <v>0.146734</v>
      </c>
      <c r="F263" s="2">
        <v>0.44167099999999998</v>
      </c>
      <c r="G263" s="2">
        <v>1.1065200000000001E-2</v>
      </c>
      <c r="H263" s="2">
        <v>1046.2</v>
      </c>
      <c r="I263" s="2">
        <v>1008.57</v>
      </c>
      <c r="J263" s="2">
        <v>1005.05</v>
      </c>
    </row>
    <row r="264" spans="1:10">
      <c r="A264" s="2" t="s">
        <v>798</v>
      </c>
      <c r="B264" s="2" t="s">
        <v>823</v>
      </c>
      <c r="C264" s="2" t="s">
        <v>795</v>
      </c>
      <c r="D264" s="2">
        <v>3.9820200000000002E-3</v>
      </c>
      <c r="E264" s="2">
        <v>0.35056700000000002</v>
      </c>
      <c r="F264" s="2">
        <v>0.36295699999999997</v>
      </c>
      <c r="G264" s="2">
        <v>2.51877E-2</v>
      </c>
      <c r="H264" s="2">
        <v>1041.1199999999999</v>
      </c>
      <c r="I264" s="2">
        <v>1004</v>
      </c>
      <c r="J264" s="2">
        <v>996.03399999999999</v>
      </c>
    </row>
    <row r="265" spans="1:10">
      <c r="A265" s="2" t="s">
        <v>395</v>
      </c>
      <c r="B265" s="2" t="s">
        <v>823</v>
      </c>
      <c r="C265" s="2" t="s">
        <v>795</v>
      </c>
      <c r="D265" s="2">
        <v>7.06742E-4</v>
      </c>
      <c r="E265" s="2">
        <v>0.13240099999999999</v>
      </c>
      <c r="F265" s="2">
        <v>0.44733299999999998</v>
      </c>
      <c r="G265" s="2">
        <v>4.4596999999999996E-3</v>
      </c>
      <c r="H265" s="2">
        <v>1112.8699999999999</v>
      </c>
      <c r="I265" s="2">
        <v>974.89300000000003</v>
      </c>
      <c r="J265" s="2">
        <v>973.51599999999996</v>
      </c>
    </row>
    <row r="266" spans="1:10">
      <c r="A266" s="2" t="s">
        <v>812</v>
      </c>
      <c r="B266" s="2" t="s">
        <v>830</v>
      </c>
      <c r="C266" s="2" t="s">
        <v>795</v>
      </c>
      <c r="D266" s="2">
        <v>2.4936300000000002E-2</v>
      </c>
      <c r="E266" s="2">
        <v>3.2454499999999999</v>
      </c>
      <c r="F266" s="2">
        <v>5.8631700000000004E-4</v>
      </c>
      <c r="G266" s="2">
        <v>0.155642</v>
      </c>
      <c r="H266" s="2">
        <v>1038.04</v>
      </c>
      <c r="I266" s="2">
        <v>1035.83</v>
      </c>
      <c r="J266" s="2">
        <v>985.42499999999995</v>
      </c>
    </row>
    <row r="267" spans="1:10">
      <c r="A267" s="2" t="s">
        <v>811</v>
      </c>
      <c r="B267" s="2" t="s">
        <v>830</v>
      </c>
      <c r="C267" s="2" t="s">
        <v>795</v>
      </c>
      <c r="D267" s="2">
        <v>3.33175E-2</v>
      </c>
      <c r="E267" s="2">
        <v>3.3813200000000001</v>
      </c>
      <c r="F267" s="2">
        <v>3.6068999999999999E-4</v>
      </c>
      <c r="G267" s="2">
        <v>0.19816500000000001</v>
      </c>
      <c r="H267" s="2">
        <v>1047.69</v>
      </c>
      <c r="I267" s="2">
        <v>1034.33</v>
      </c>
      <c r="J267" s="2">
        <v>967.63300000000004</v>
      </c>
    </row>
    <row r="268" spans="1:10">
      <c r="A268" s="2" t="s">
        <v>813</v>
      </c>
      <c r="B268" s="2" t="s">
        <v>830</v>
      </c>
      <c r="C268" s="2" t="s">
        <v>795</v>
      </c>
      <c r="D268" s="2">
        <v>2.6755299999999999E-2</v>
      </c>
      <c r="E268" s="2">
        <v>2.1800899999999999</v>
      </c>
      <c r="F268" s="2">
        <v>1.46255E-2</v>
      </c>
      <c r="G268" s="2">
        <v>0.165163</v>
      </c>
      <c r="H268" s="2">
        <v>1047.82</v>
      </c>
      <c r="I268" s="2">
        <v>1042.21</v>
      </c>
      <c r="J268" s="2">
        <v>987.89099999999996</v>
      </c>
    </row>
    <row r="269" spans="1:10">
      <c r="A269" s="2" t="s">
        <v>827</v>
      </c>
      <c r="B269" s="2" t="s">
        <v>830</v>
      </c>
      <c r="C269" s="2" t="s">
        <v>795</v>
      </c>
      <c r="D269" s="2">
        <v>4.5421699999999999E-3</v>
      </c>
      <c r="E269" s="2">
        <v>0.54602799999999996</v>
      </c>
      <c r="F269" s="2">
        <v>0.29252299999999998</v>
      </c>
      <c r="G269" s="2">
        <v>3.1354399999999998E-2</v>
      </c>
      <c r="H269" s="2">
        <v>1124.55</v>
      </c>
      <c r="I269" s="2">
        <v>971.16099999999994</v>
      </c>
      <c r="J269" s="2">
        <v>962.37900000000002</v>
      </c>
    </row>
    <row r="270" spans="1:10">
      <c r="A270" s="2" t="s">
        <v>828</v>
      </c>
      <c r="B270" s="2" t="s">
        <v>830</v>
      </c>
      <c r="C270" s="2" t="s">
        <v>795</v>
      </c>
      <c r="D270" s="2">
        <v>5.5231200000000003E-3</v>
      </c>
      <c r="E270" s="2">
        <v>0.59099299999999999</v>
      </c>
      <c r="F270" s="2">
        <v>0.27726299999999998</v>
      </c>
      <c r="G270" s="2">
        <v>3.93885E-2</v>
      </c>
      <c r="H270" s="2">
        <v>1119.8900000000001</v>
      </c>
      <c r="I270" s="2">
        <v>972.68899999999996</v>
      </c>
      <c r="J270" s="2">
        <v>962.00400000000002</v>
      </c>
    </row>
    <row r="271" spans="1:10">
      <c r="A271" s="2" t="s">
        <v>814</v>
      </c>
      <c r="B271" s="2" t="s">
        <v>830</v>
      </c>
      <c r="C271" s="2" t="s">
        <v>795</v>
      </c>
      <c r="D271" s="2">
        <v>5.7091399999999997E-3</v>
      </c>
      <c r="E271" s="2">
        <v>0.71467999999999998</v>
      </c>
      <c r="F271" s="2">
        <v>0.237403</v>
      </c>
      <c r="G271" s="2">
        <v>3.9726299999999999E-2</v>
      </c>
      <c r="H271" s="2">
        <v>1115.8499999999999</v>
      </c>
      <c r="I271" s="2">
        <v>979.81600000000003</v>
      </c>
      <c r="J271" s="2">
        <v>968.69100000000003</v>
      </c>
    </row>
    <row r="272" spans="1:10">
      <c r="A272" s="2" t="s">
        <v>815</v>
      </c>
      <c r="B272" s="2" t="s">
        <v>830</v>
      </c>
      <c r="C272" s="2" t="s">
        <v>795</v>
      </c>
      <c r="D272" s="2">
        <v>1.03438E-2</v>
      </c>
      <c r="E272" s="2">
        <v>1.1091299999999999</v>
      </c>
      <c r="F272" s="2">
        <v>0.133687</v>
      </c>
      <c r="G272" s="2">
        <v>7.1057200000000001E-2</v>
      </c>
      <c r="H272" s="2">
        <v>1127.9100000000001</v>
      </c>
      <c r="I272" s="2">
        <v>999.71100000000001</v>
      </c>
      <c r="J272" s="2">
        <v>979.24099999999999</v>
      </c>
    </row>
    <row r="273" spans="1:10">
      <c r="A273" s="2" t="s">
        <v>816</v>
      </c>
      <c r="B273" s="2" t="s">
        <v>830</v>
      </c>
      <c r="C273" s="2" t="s">
        <v>795</v>
      </c>
      <c r="D273" s="2">
        <v>7.5743399999999997E-3</v>
      </c>
      <c r="E273" s="2">
        <v>0.66279699999999997</v>
      </c>
      <c r="F273" s="2">
        <v>0.25373000000000001</v>
      </c>
      <c r="G273" s="2">
        <v>5.2537800000000003E-2</v>
      </c>
      <c r="H273" s="2">
        <v>1135.78</v>
      </c>
      <c r="I273" s="2">
        <v>981.57</v>
      </c>
      <c r="J273" s="2">
        <v>966.81200000000001</v>
      </c>
    </row>
    <row r="274" spans="1:10">
      <c r="A274" s="2" t="s">
        <v>799</v>
      </c>
      <c r="B274" s="2" t="s">
        <v>830</v>
      </c>
      <c r="C274" s="2" t="s">
        <v>795</v>
      </c>
      <c r="D274" s="2">
        <v>1.0933699999999999E-2</v>
      </c>
      <c r="E274" s="2">
        <v>0.78779399999999999</v>
      </c>
      <c r="F274" s="2">
        <v>0.21540899999999999</v>
      </c>
      <c r="G274" s="2">
        <v>7.6548699999999997E-2</v>
      </c>
      <c r="H274" s="2">
        <v>1042.9100000000001</v>
      </c>
      <c r="I274" s="2">
        <v>1029.49</v>
      </c>
      <c r="J274" s="2">
        <v>1007.22</v>
      </c>
    </row>
    <row r="275" spans="1:10">
      <c r="A275" s="2" t="s">
        <v>800</v>
      </c>
      <c r="B275" s="2" t="s">
        <v>830</v>
      </c>
      <c r="C275" s="2" t="s">
        <v>795</v>
      </c>
      <c r="D275" s="2">
        <v>6.6256800000000001E-3</v>
      </c>
      <c r="E275" s="2">
        <v>0.42660399999999998</v>
      </c>
      <c r="F275" s="2">
        <v>0.33483400000000002</v>
      </c>
      <c r="G275" s="2">
        <v>4.6881300000000001E-2</v>
      </c>
      <c r="H275" s="2">
        <v>1036.18</v>
      </c>
      <c r="I275" s="2">
        <v>1016.71</v>
      </c>
      <c r="J275" s="2">
        <v>1003.33</v>
      </c>
    </row>
    <row r="276" spans="1:10">
      <c r="A276" s="2" t="s">
        <v>395</v>
      </c>
      <c r="B276" s="2" t="s">
        <v>830</v>
      </c>
      <c r="C276" s="2" t="s">
        <v>795</v>
      </c>
      <c r="D276" s="2">
        <v>2.1898399999999998E-2</v>
      </c>
      <c r="E276" s="2">
        <v>2.2644600000000001</v>
      </c>
      <c r="F276" s="2">
        <v>1.1773E-2</v>
      </c>
      <c r="G276" s="2">
        <v>0.139124</v>
      </c>
      <c r="H276" s="2">
        <v>1108.27</v>
      </c>
      <c r="I276" s="2">
        <v>997.92399999999998</v>
      </c>
      <c r="J276" s="2">
        <v>955.15499999999997</v>
      </c>
    </row>
    <row r="277" spans="1:10">
      <c r="A277" s="2" t="s">
        <v>829</v>
      </c>
      <c r="B277" s="2" t="s">
        <v>830</v>
      </c>
      <c r="C277" s="2" t="s">
        <v>795</v>
      </c>
      <c r="D277" s="2">
        <v>5.3345600000000003E-3</v>
      </c>
      <c r="E277" s="2">
        <v>0.60112600000000005</v>
      </c>
      <c r="F277" s="2">
        <v>0.27387800000000001</v>
      </c>
      <c r="G277" s="2">
        <v>3.6612699999999998E-2</v>
      </c>
      <c r="H277" s="2">
        <v>1118.8499999999999</v>
      </c>
      <c r="I277" s="2">
        <v>972.024</v>
      </c>
      <c r="J277" s="2">
        <v>961.70799999999997</v>
      </c>
    </row>
    <row r="278" spans="1:10">
      <c r="A278" s="2" t="s">
        <v>817</v>
      </c>
      <c r="B278" s="2" t="s">
        <v>830</v>
      </c>
      <c r="C278" s="2" t="s">
        <v>795</v>
      </c>
      <c r="D278" s="2">
        <v>7.63928E-3</v>
      </c>
      <c r="E278" s="2">
        <v>0.77837599999999996</v>
      </c>
      <c r="F278" s="2">
        <v>0.21817400000000001</v>
      </c>
      <c r="G278" s="2">
        <v>5.2566500000000002E-2</v>
      </c>
      <c r="H278" s="2">
        <v>1142.45</v>
      </c>
      <c r="I278" s="2">
        <v>966.90499999999997</v>
      </c>
      <c r="J278" s="2">
        <v>952.24400000000003</v>
      </c>
    </row>
    <row r="279" spans="1:10">
      <c r="A279" s="2" t="s">
        <v>818</v>
      </c>
      <c r="B279" s="2" t="s">
        <v>830</v>
      </c>
      <c r="C279" s="2" t="s">
        <v>795</v>
      </c>
      <c r="D279" s="2">
        <v>8.7695199999999994E-3</v>
      </c>
      <c r="E279" s="2">
        <v>0.98155199999999998</v>
      </c>
      <c r="F279" s="2">
        <v>0.16316</v>
      </c>
      <c r="G279" s="2">
        <v>6.0512000000000003E-2</v>
      </c>
      <c r="H279" s="2">
        <v>1122.6300000000001</v>
      </c>
      <c r="I279" s="2">
        <v>989.447</v>
      </c>
      <c r="J279" s="2">
        <v>972.24400000000003</v>
      </c>
    </row>
    <row r="280" spans="1:10">
      <c r="A280" s="2" t="s">
        <v>819</v>
      </c>
      <c r="B280" s="2" t="s">
        <v>830</v>
      </c>
      <c r="C280" s="2" t="s">
        <v>795</v>
      </c>
      <c r="D280" s="2">
        <v>6.7673899999999999E-3</v>
      </c>
      <c r="E280" s="2">
        <v>0.82207300000000005</v>
      </c>
      <c r="F280" s="2">
        <v>0.20551800000000001</v>
      </c>
      <c r="G280" s="2">
        <v>4.5393500000000003E-2</v>
      </c>
      <c r="H280" s="2">
        <v>1126.49</v>
      </c>
      <c r="I280" s="2">
        <v>971.875</v>
      </c>
      <c r="J280" s="2">
        <v>958.80899999999997</v>
      </c>
    </row>
    <row r="281" spans="1:10">
      <c r="A281" s="2" t="s">
        <v>825</v>
      </c>
      <c r="B281" s="2" t="s">
        <v>830</v>
      </c>
      <c r="C281" s="2" t="s">
        <v>795</v>
      </c>
      <c r="D281" s="2">
        <v>2.5590999999999999E-3</v>
      </c>
      <c r="E281" s="2">
        <v>0.29951499999999998</v>
      </c>
      <c r="F281" s="2">
        <v>0.38227299999999997</v>
      </c>
      <c r="G281" s="2">
        <v>1.8249499999999998E-2</v>
      </c>
      <c r="H281" s="2">
        <v>1121.92</v>
      </c>
      <c r="I281" s="2">
        <v>971.61500000000001</v>
      </c>
      <c r="J281" s="2">
        <v>966.654</v>
      </c>
    </row>
    <row r="282" spans="1:10">
      <c r="A282" s="2" t="s">
        <v>820</v>
      </c>
      <c r="B282" s="2" t="s">
        <v>830</v>
      </c>
      <c r="C282" s="2" t="s">
        <v>795</v>
      </c>
      <c r="D282" s="2">
        <v>9.9432199999999991E-3</v>
      </c>
      <c r="E282" s="2">
        <v>1.40012</v>
      </c>
      <c r="F282" s="2">
        <v>8.0738099999999993E-2</v>
      </c>
      <c r="G282" s="2">
        <v>6.7585999999999993E-2</v>
      </c>
      <c r="H282" s="2">
        <v>1120.93</v>
      </c>
      <c r="I282" s="2">
        <v>974.53399999999999</v>
      </c>
      <c r="J282" s="2">
        <v>955.34400000000005</v>
      </c>
    </row>
    <row r="283" spans="1:10">
      <c r="A283" s="2" t="s">
        <v>821</v>
      </c>
      <c r="B283" s="2" t="s">
        <v>830</v>
      </c>
      <c r="C283" s="2" t="s">
        <v>795</v>
      </c>
      <c r="D283" s="2">
        <v>1.0881800000000001E-2</v>
      </c>
      <c r="E283" s="2">
        <v>1.4710000000000001</v>
      </c>
      <c r="F283" s="2">
        <v>7.0645399999999997E-2</v>
      </c>
      <c r="G283" s="2">
        <v>7.4691999999999995E-2</v>
      </c>
      <c r="H283" s="2">
        <v>1110.8699999999999</v>
      </c>
      <c r="I283" s="2">
        <v>985.952</v>
      </c>
      <c r="J283" s="2">
        <v>964.72500000000002</v>
      </c>
    </row>
    <row r="284" spans="1:10">
      <c r="A284" s="2" t="s">
        <v>822</v>
      </c>
      <c r="B284" s="2" t="s">
        <v>830</v>
      </c>
      <c r="C284" s="2" t="s">
        <v>795</v>
      </c>
      <c r="D284" s="2">
        <v>1.33083E-2</v>
      </c>
      <c r="E284" s="2">
        <v>1.4958400000000001</v>
      </c>
      <c r="F284" s="2">
        <v>6.73483E-2</v>
      </c>
      <c r="G284" s="2">
        <v>8.9052800000000001E-2</v>
      </c>
      <c r="H284" s="2">
        <v>1121.32</v>
      </c>
      <c r="I284" s="2">
        <v>980.55600000000004</v>
      </c>
      <c r="J284" s="2">
        <v>954.8</v>
      </c>
    </row>
    <row r="285" spans="1:10">
      <c r="A285" s="2" t="s">
        <v>823</v>
      </c>
      <c r="B285" s="2" t="s">
        <v>830</v>
      </c>
      <c r="C285" s="2" t="s">
        <v>795</v>
      </c>
      <c r="D285" s="2">
        <v>2.11662E-2</v>
      </c>
      <c r="E285" s="2">
        <v>2.5116100000000001</v>
      </c>
      <c r="F285" s="2">
        <v>6.0090600000000001E-3</v>
      </c>
      <c r="G285" s="2">
        <v>0.13133700000000001</v>
      </c>
      <c r="H285" s="2">
        <v>1096.1400000000001</v>
      </c>
      <c r="I285" s="2">
        <v>999.39300000000003</v>
      </c>
      <c r="J285" s="2">
        <v>957.96299999999997</v>
      </c>
    </row>
    <row r="286" spans="1:10">
      <c r="A286" s="2" t="s">
        <v>797</v>
      </c>
      <c r="B286" s="2" t="s">
        <v>795</v>
      </c>
      <c r="C286" s="2" t="s">
        <v>812</v>
      </c>
      <c r="D286" s="2">
        <v>1.3008499999999999E-2</v>
      </c>
      <c r="E286" s="2">
        <v>1.3635299999999999</v>
      </c>
      <c r="F286" s="2">
        <v>8.6358000000000004E-2</v>
      </c>
      <c r="G286" s="2">
        <v>0.11634700000000001</v>
      </c>
      <c r="H286" s="2">
        <v>1038.55</v>
      </c>
      <c r="I286" s="2">
        <v>1033.92</v>
      </c>
      <c r="J286" s="2">
        <v>1007.36</v>
      </c>
    </row>
    <row r="287" spans="1:10">
      <c r="A287" s="2" t="s">
        <v>798</v>
      </c>
      <c r="B287" s="2" t="s">
        <v>795</v>
      </c>
      <c r="C287" s="2" t="s">
        <v>812</v>
      </c>
      <c r="D287" s="2">
        <v>1.5743400000000001E-2</v>
      </c>
      <c r="E287" s="2">
        <v>1.53512</v>
      </c>
      <c r="F287" s="2">
        <v>6.2376800000000003E-2</v>
      </c>
      <c r="G287" s="2">
        <v>0.135382</v>
      </c>
      <c r="H287" s="2">
        <v>1030.2</v>
      </c>
      <c r="I287" s="2">
        <v>1030.2</v>
      </c>
      <c r="J287" s="2">
        <v>998.26400000000001</v>
      </c>
    </row>
    <row r="288" spans="1:10">
      <c r="A288" s="2" t="s">
        <v>799</v>
      </c>
      <c r="B288" s="2" t="s">
        <v>795</v>
      </c>
      <c r="C288" s="2" t="s">
        <v>812</v>
      </c>
      <c r="D288" s="2">
        <v>4.4412100000000001E-3</v>
      </c>
      <c r="E288" s="2">
        <v>0.47789900000000002</v>
      </c>
      <c r="F288" s="2">
        <v>0.316361</v>
      </c>
      <c r="G288" s="2">
        <v>4.2955199999999999E-2</v>
      </c>
      <c r="H288" s="2">
        <v>1052</v>
      </c>
      <c r="I288" s="2">
        <v>1024.28</v>
      </c>
      <c r="J288" s="2">
        <v>1015.23</v>
      </c>
    </row>
    <row r="289" spans="1:10">
      <c r="A289" s="2" t="s">
        <v>800</v>
      </c>
      <c r="B289" s="2" t="s">
        <v>795</v>
      </c>
      <c r="C289" s="2" t="s">
        <v>812</v>
      </c>
      <c r="D289" s="2">
        <v>1.8551900000000001E-3</v>
      </c>
      <c r="E289" s="2">
        <v>0.161139</v>
      </c>
      <c r="F289" s="2">
        <v>0.43599199999999999</v>
      </c>
      <c r="G289" s="2">
        <v>1.8238799999999999E-2</v>
      </c>
      <c r="H289" s="2">
        <v>1046.8499999999999</v>
      </c>
      <c r="I289" s="2">
        <v>1009.99</v>
      </c>
      <c r="J289" s="2">
        <v>1006.25</v>
      </c>
    </row>
    <row r="290" spans="1:10">
      <c r="A290" s="2" t="s">
        <v>814</v>
      </c>
      <c r="B290" s="2" t="s">
        <v>811</v>
      </c>
      <c r="C290" s="2" t="s">
        <v>812</v>
      </c>
      <c r="D290" s="2">
        <v>2.5192600000000003E-4</v>
      </c>
      <c r="E290" s="2">
        <v>3.0853700000000001E-2</v>
      </c>
      <c r="F290" s="2">
        <v>0.48769299999999999</v>
      </c>
      <c r="G290" s="2">
        <v>3.4547699999999998E-3</v>
      </c>
      <c r="H290" s="2">
        <v>1026.1600000000001</v>
      </c>
      <c r="I290" s="2">
        <v>1020.65</v>
      </c>
      <c r="J290" s="2">
        <v>1020.14</v>
      </c>
    </row>
    <row r="291" spans="1:10">
      <c r="A291" s="2" t="s">
        <v>816</v>
      </c>
      <c r="B291" s="2" t="s">
        <v>811</v>
      </c>
      <c r="C291" s="2" t="s">
        <v>812</v>
      </c>
      <c r="D291" s="2">
        <v>2.3695000000000001E-3</v>
      </c>
      <c r="E291" s="2">
        <v>0.19167899999999999</v>
      </c>
      <c r="F291" s="2">
        <v>0.42399700000000001</v>
      </c>
      <c r="G291" s="2">
        <v>3.1661099999999998E-2</v>
      </c>
      <c r="H291" s="2">
        <v>1030.47</v>
      </c>
      <c r="I291" s="2">
        <v>1027.31</v>
      </c>
      <c r="J291" s="2">
        <v>1022.45</v>
      </c>
    </row>
    <row r="292" spans="1:10">
      <c r="A292" s="2" t="s">
        <v>817</v>
      </c>
      <c r="B292" s="2" t="s">
        <v>811</v>
      </c>
      <c r="C292" s="2" t="s">
        <v>812</v>
      </c>
      <c r="D292" s="2">
        <v>3.47934E-3</v>
      </c>
      <c r="E292" s="2">
        <v>0.372948</v>
      </c>
      <c r="F292" s="2">
        <v>0.35459400000000002</v>
      </c>
      <c r="G292" s="2">
        <v>4.6174600000000003E-2</v>
      </c>
      <c r="H292" s="2">
        <v>1024.1099999999999</v>
      </c>
      <c r="I292" s="2">
        <v>1024.05</v>
      </c>
      <c r="J292" s="2">
        <v>1016.95</v>
      </c>
    </row>
    <row r="293" spans="1:10">
      <c r="A293" s="2" t="s">
        <v>819</v>
      </c>
      <c r="B293" s="2" t="s">
        <v>811</v>
      </c>
      <c r="C293" s="2" t="s">
        <v>812</v>
      </c>
      <c r="D293" s="2">
        <v>6.6101199999999999E-4</v>
      </c>
      <c r="E293" s="2">
        <v>9.2016000000000001E-2</v>
      </c>
      <c r="F293" s="2">
        <v>0.463343</v>
      </c>
      <c r="G293" s="2">
        <v>9.0096099999999995E-3</v>
      </c>
      <c r="H293" s="2">
        <v>1029.04</v>
      </c>
      <c r="I293" s="2">
        <v>1014.04</v>
      </c>
      <c r="J293" s="2">
        <v>1012.7</v>
      </c>
    </row>
    <row r="294" spans="1:10">
      <c r="A294" s="2" t="s">
        <v>830</v>
      </c>
      <c r="B294" s="2" t="s">
        <v>811</v>
      </c>
      <c r="C294" s="2" t="s">
        <v>812</v>
      </c>
      <c r="D294" s="2">
        <v>3.5076600000000002E-4</v>
      </c>
      <c r="E294" s="2">
        <v>3.8305199999999998E-2</v>
      </c>
      <c r="F294" s="2">
        <v>0.48472199999999999</v>
      </c>
      <c r="G294" s="2">
        <v>4.7043099999999997E-3</v>
      </c>
      <c r="H294" s="2">
        <v>1024.08</v>
      </c>
      <c r="I294" s="2">
        <v>1014.34</v>
      </c>
      <c r="J294" s="2">
        <v>1013.63</v>
      </c>
    </row>
    <row r="295" spans="1:10">
      <c r="A295" s="2" t="s">
        <v>811</v>
      </c>
      <c r="B295" s="2" t="s">
        <v>827</v>
      </c>
      <c r="C295" s="2" t="s">
        <v>812</v>
      </c>
      <c r="D295" s="2">
        <v>6.37493E-3</v>
      </c>
      <c r="E295" s="2">
        <v>0.61101700000000003</v>
      </c>
      <c r="F295" s="2">
        <v>0.270594</v>
      </c>
      <c r="G295" s="2">
        <v>8.6038400000000001E-2</v>
      </c>
      <c r="H295" s="2">
        <v>1030.1099999999999</v>
      </c>
      <c r="I295" s="2">
        <v>1022.26</v>
      </c>
      <c r="J295" s="2">
        <v>1009.31</v>
      </c>
    </row>
    <row r="296" spans="1:10">
      <c r="A296" s="2" t="s">
        <v>828</v>
      </c>
      <c r="B296" s="2" t="s">
        <v>827</v>
      </c>
      <c r="C296" s="2" t="s">
        <v>812</v>
      </c>
      <c r="D296" s="2">
        <v>5.2003099999999997E-3</v>
      </c>
      <c r="E296" s="2">
        <v>0.62583900000000003</v>
      </c>
      <c r="F296" s="2">
        <v>0.26571</v>
      </c>
      <c r="G296" s="2">
        <v>6.9769499999999998E-2</v>
      </c>
      <c r="H296" s="2">
        <v>1122.6300000000001</v>
      </c>
      <c r="I296" s="2">
        <v>974.53300000000002</v>
      </c>
      <c r="J296" s="2">
        <v>964.44899999999996</v>
      </c>
    </row>
    <row r="297" spans="1:10">
      <c r="A297" s="2" t="s">
        <v>814</v>
      </c>
      <c r="B297" s="2" t="s">
        <v>827</v>
      </c>
      <c r="C297" s="2" t="s">
        <v>812</v>
      </c>
      <c r="D297" s="2">
        <v>6.9182899999999997E-3</v>
      </c>
      <c r="E297" s="2">
        <v>0.83767400000000003</v>
      </c>
      <c r="F297" s="2">
        <v>0.20110700000000001</v>
      </c>
      <c r="G297" s="2">
        <v>9.0575900000000001E-2</v>
      </c>
      <c r="H297" s="2">
        <v>1110.29</v>
      </c>
      <c r="I297" s="2">
        <v>984.95600000000002</v>
      </c>
      <c r="J297" s="2">
        <v>971.42100000000005</v>
      </c>
    </row>
    <row r="298" spans="1:10">
      <c r="A298" s="2" t="s">
        <v>824</v>
      </c>
      <c r="B298" s="2" t="s">
        <v>827</v>
      </c>
      <c r="C298" s="2" t="s">
        <v>812</v>
      </c>
      <c r="D298" s="2">
        <v>2.6805900000000001E-2</v>
      </c>
      <c r="E298" s="2">
        <v>2.1459199999999998</v>
      </c>
      <c r="F298" s="2">
        <v>1.5939700000000001E-2</v>
      </c>
      <c r="G298" s="2">
        <v>0.28258299999999997</v>
      </c>
      <c r="H298" s="2">
        <v>1077.26</v>
      </c>
      <c r="I298" s="2">
        <v>1014.74</v>
      </c>
      <c r="J298" s="2">
        <v>961.75599999999997</v>
      </c>
    </row>
    <row r="299" spans="1:10">
      <c r="A299" s="2" t="s">
        <v>815</v>
      </c>
      <c r="B299" s="2" t="s">
        <v>827</v>
      </c>
      <c r="C299" s="2" t="s">
        <v>812</v>
      </c>
      <c r="D299" s="2">
        <v>1.71158E-2</v>
      </c>
      <c r="E299" s="2">
        <v>2.2214499999999999</v>
      </c>
      <c r="F299" s="2">
        <v>1.3160099999999999E-2</v>
      </c>
      <c r="G299" s="2">
        <v>0.203985</v>
      </c>
      <c r="H299" s="2">
        <v>1114.79</v>
      </c>
      <c r="I299" s="2">
        <v>1016.02</v>
      </c>
      <c r="J299" s="2">
        <v>981.82799999999997</v>
      </c>
    </row>
    <row r="300" spans="1:10">
      <c r="A300" s="2" t="s">
        <v>826</v>
      </c>
      <c r="B300" s="2" t="s">
        <v>827</v>
      </c>
      <c r="C300" s="2" t="s">
        <v>812</v>
      </c>
      <c r="D300" s="2">
        <v>1.2639299999999999E-2</v>
      </c>
      <c r="E300" s="2">
        <v>1.6502300000000001</v>
      </c>
      <c r="F300" s="2">
        <v>4.9447600000000001E-2</v>
      </c>
      <c r="G300" s="2">
        <v>0.155056</v>
      </c>
      <c r="H300" s="2">
        <v>1113.58</v>
      </c>
      <c r="I300" s="2">
        <v>996.48400000000004</v>
      </c>
      <c r="J300" s="2">
        <v>971.60799999999995</v>
      </c>
    </row>
    <row r="301" spans="1:10">
      <c r="A301" s="2" t="s">
        <v>816</v>
      </c>
      <c r="B301" s="2" t="s">
        <v>827</v>
      </c>
      <c r="C301" s="2" t="s">
        <v>812</v>
      </c>
      <c r="D301" s="2">
        <v>9.1691099999999994E-3</v>
      </c>
      <c r="E301" s="2">
        <v>0.87072899999999998</v>
      </c>
      <c r="F301" s="2">
        <v>0.19195100000000001</v>
      </c>
      <c r="G301" s="2">
        <v>0.117516</v>
      </c>
      <c r="H301" s="2">
        <v>1111.57</v>
      </c>
      <c r="I301" s="2">
        <v>996.952</v>
      </c>
      <c r="J301" s="2">
        <v>978.83600000000001</v>
      </c>
    </row>
    <row r="302" spans="1:10">
      <c r="A302" s="2" t="s">
        <v>799</v>
      </c>
      <c r="B302" s="2" t="s">
        <v>827</v>
      </c>
      <c r="C302" s="2" t="s">
        <v>812</v>
      </c>
      <c r="D302" s="2">
        <v>3.7360400000000002E-2</v>
      </c>
      <c r="E302" s="2">
        <v>4.2124100000000002</v>
      </c>
      <c r="F302" s="12">
        <v>1.2633099999999999E-5</v>
      </c>
      <c r="G302" s="2">
        <v>0.35751899999999998</v>
      </c>
      <c r="H302" s="2">
        <v>1057.3599999999999</v>
      </c>
      <c r="I302" s="2">
        <v>1049.07</v>
      </c>
      <c r="J302" s="2">
        <v>973.51</v>
      </c>
    </row>
    <row r="303" spans="1:10">
      <c r="A303" s="2" t="s">
        <v>800</v>
      </c>
      <c r="B303" s="2" t="s">
        <v>827</v>
      </c>
      <c r="C303" s="2" t="s">
        <v>812</v>
      </c>
      <c r="D303" s="2">
        <v>3.5351500000000001E-2</v>
      </c>
      <c r="E303" s="2">
        <v>3.0477300000000001</v>
      </c>
      <c r="F303" s="2">
        <v>1.1528899999999999E-3</v>
      </c>
      <c r="G303" s="2">
        <v>0.34340799999999999</v>
      </c>
      <c r="H303" s="2">
        <v>1057.01</v>
      </c>
      <c r="I303" s="2">
        <v>1031.3900000000001</v>
      </c>
      <c r="J303" s="2">
        <v>960.96199999999999</v>
      </c>
    </row>
    <row r="304" spans="1:10">
      <c r="A304" s="2" t="s">
        <v>395</v>
      </c>
      <c r="B304" s="2" t="s">
        <v>827</v>
      </c>
      <c r="C304" s="2" t="s">
        <v>812</v>
      </c>
      <c r="D304" s="2">
        <v>2.6574899999999999E-2</v>
      </c>
      <c r="E304" s="2">
        <v>2.63259</v>
      </c>
      <c r="F304" s="2">
        <v>4.2367899999999998E-3</v>
      </c>
      <c r="G304" s="2">
        <v>0.279308</v>
      </c>
      <c r="H304" s="2">
        <v>1106.19</v>
      </c>
      <c r="I304" s="2">
        <v>1010.34</v>
      </c>
      <c r="J304" s="2">
        <v>958.03300000000002</v>
      </c>
    </row>
    <row r="305" spans="1:10">
      <c r="A305" s="2" t="s">
        <v>384</v>
      </c>
      <c r="B305" s="2" t="s">
        <v>827</v>
      </c>
      <c r="C305" s="2" t="s">
        <v>812</v>
      </c>
      <c r="D305" s="2">
        <v>1.8087700000000002E-2</v>
      </c>
      <c r="E305" s="2">
        <v>1.88218</v>
      </c>
      <c r="F305" s="2">
        <v>2.9906100000000001E-2</v>
      </c>
      <c r="G305" s="2">
        <v>0.21095700000000001</v>
      </c>
      <c r="H305" s="2">
        <v>1085.0999999999999</v>
      </c>
      <c r="I305" s="2">
        <v>1018.57</v>
      </c>
      <c r="J305" s="2">
        <v>982.37300000000005</v>
      </c>
    </row>
    <row r="306" spans="1:10">
      <c r="A306" s="2" t="s">
        <v>829</v>
      </c>
      <c r="B306" s="2" t="s">
        <v>827</v>
      </c>
      <c r="C306" s="2" t="s">
        <v>812</v>
      </c>
      <c r="D306" s="2">
        <v>5.0422399999999999E-3</v>
      </c>
      <c r="E306" s="2">
        <v>0.687114</v>
      </c>
      <c r="F306" s="2">
        <v>0.246005</v>
      </c>
      <c r="G306" s="2">
        <v>6.9000800000000001E-2</v>
      </c>
      <c r="H306" s="2">
        <v>1105.81</v>
      </c>
      <c r="I306" s="2">
        <v>980.26700000000005</v>
      </c>
      <c r="J306" s="2">
        <v>970.43100000000004</v>
      </c>
    </row>
    <row r="307" spans="1:10">
      <c r="A307" s="2" t="s">
        <v>817</v>
      </c>
      <c r="B307" s="2" t="s">
        <v>827</v>
      </c>
      <c r="C307" s="2" t="s">
        <v>812</v>
      </c>
      <c r="D307" s="2">
        <v>1.02442E-2</v>
      </c>
      <c r="E307" s="2">
        <v>0.97781600000000002</v>
      </c>
      <c r="F307" s="2">
        <v>0.16408300000000001</v>
      </c>
      <c r="G307" s="2">
        <v>0.13008900000000001</v>
      </c>
      <c r="H307" s="2">
        <v>1109.24</v>
      </c>
      <c r="I307" s="2">
        <v>990.37900000000002</v>
      </c>
      <c r="J307" s="2">
        <v>970.29399999999998</v>
      </c>
    </row>
    <row r="308" spans="1:10">
      <c r="A308" s="2" t="s">
        <v>818</v>
      </c>
      <c r="B308" s="2" t="s">
        <v>827</v>
      </c>
      <c r="C308" s="2" t="s">
        <v>812</v>
      </c>
      <c r="D308" s="2">
        <v>1.5761399999999998E-2</v>
      </c>
      <c r="E308" s="2">
        <v>2.07959</v>
      </c>
      <c r="F308" s="2">
        <v>1.87815E-2</v>
      </c>
      <c r="G308" s="2">
        <v>0.186943</v>
      </c>
      <c r="H308" s="2">
        <v>1128.8800000000001</v>
      </c>
      <c r="I308" s="2">
        <v>994.95799999999997</v>
      </c>
      <c r="J308" s="2">
        <v>964.08100000000002</v>
      </c>
    </row>
    <row r="309" spans="1:10">
      <c r="A309" s="2" t="s">
        <v>819</v>
      </c>
      <c r="B309" s="2" t="s">
        <v>827</v>
      </c>
      <c r="C309" s="2" t="s">
        <v>812</v>
      </c>
      <c r="D309" s="2">
        <v>7.3458500000000001E-3</v>
      </c>
      <c r="E309" s="2">
        <v>1.0153700000000001</v>
      </c>
      <c r="F309" s="2">
        <v>0.15496399999999999</v>
      </c>
      <c r="G309" s="2">
        <v>9.6197000000000005E-2</v>
      </c>
      <c r="H309" s="2">
        <v>1106.27</v>
      </c>
      <c r="I309" s="2">
        <v>984.25400000000002</v>
      </c>
      <c r="J309" s="2">
        <v>969.899</v>
      </c>
    </row>
    <row r="310" spans="1:10">
      <c r="A310" s="2" t="s">
        <v>820</v>
      </c>
      <c r="B310" s="2" t="s">
        <v>827</v>
      </c>
      <c r="C310" s="2" t="s">
        <v>812</v>
      </c>
      <c r="D310" s="2">
        <v>1.2834099999999999E-2</v>
      </c>
      <c r="E310" s="2">
        <v>2.0819100000000001</v>
      </c>
      <c r="F310" s="2">
        <v>1.8675199999999999E-2</v>
      </c>
      <c r="G310" s="2">
        <v>0.157443</v>
      </c>
      <c r="H310" s="2">
        <v>1120.08</v>
      </c>
      <c r="I310" s="2">
        <v>981.92700000000002</v>
      </c>
      <c r="J310" s="2">
        <v>957.04200000000003</v>
      </c>
    </row>
    <row r="311" spans="1:10">
      <c r="A311" s="2" t="s">
        <v>821</v>
      </c>
      <c r="B311" s="2" t="s">
        <v>827</v>
      </c>
      <c r="C311" s="2" t="s">
        <v>812</v>
      </c>
      <c r="D311" s="2">
        <v>1.40298E-2</v>
      </c>
      <c r="E311" s="2">
        <v>2.1503199999999998</v>
      </c>
      <c r="F311" s="2">
        <v>1.5764899999999998E-2</v>
      </c>
      <c r="G311" s="2">
        <v>0.167682</v>
      </c>
      <c r="H311" s="2">
        <v>1125.8699999999999</v>
      </c>
      <c r="I311" s="2">
        <v>988.5</v>
      </c>
      <c r="J311" s="2">
        <v>961.14700000000005</v>
      </c>
    </row>
    <row r="312" spans="1:10">
      <c r="A312" s="2" t="s">
        <v>822</v>
      </c>
      <c r="B312" s="2" t="s">
        <v>827</v>
      </c>
      <c r="C312" s="2" t="s">
        <v>812</v>
      </c>
      <c r="D312" s="2">
        <v>1.51579E-2</v>
      </c>
      <c r="E312" s="2">
        <v>1.88767</v>
      </c>
      <c r="F312" s="2">
        <v>2.9535200000000001E-2</v>
      </c>
      <c r="G312" s="2">
        <v>0.17891799999999999</v>
      </c>
      <c r="H312" s="2">
        <v>1126.82</v>
      </c>
      <c r="I312" s="2">
        <v>985.41300000000001</v>
      </c>
      <c r="J312" s="2">
        <v>955.98500000000001</v>
      </c>
    </row>
    <row r="313" spans="1:10">
      <c r="A313" s="2" t="s">
        <v>823</v>
      </c>
      <c r="B313" s="2" t="s">
        <v>827</v>
      </c>
      <c r="C313" s="2" t="s">
        <v>812</v>
      </c>
      <c r="D313" s="2">
        <v>2.5908799999999999E-2</v>
      </c>
      <c r="E313" s="2">
        <v>3.46061</v>
      </c>
      <c r="F313" s="2">
        <v>2.69473E-4</v>
      </c>
      <c r="G313" s="2">
        <v>0.275787</v>
      </c>
      <c r="H313" s="2">
        <v>1092.8900000000001</v>
      </c>
      <c r="I313" s="2">
        <v>1008.96</v>
      </c>
      <c r="J313" s="2">
        <v>957.99900000000002</v>
      </c>
    </row>
    <row r="314" spans="1:10">
      <c r="A314" s="2" t="s">
        <v>830</v>
      </c>
      <c r="B314" s="2" t="s">
        <v>827</v>
      </c>
      <c r="C314" s="2" t="s">
        <v>812</v>
      </c>
      <c r="D314" s="2">
        <v>6.51719E-3</v>
      </c>
      <c r="E314" s="2">
        <v>0.86904400000000004</v>
      </c>
      <c r="F314" s="2">
        <v>0.192412</v>
      </c>
      <c r="G314" s="2">
        <v>8.4279099999999996E-2</v>
      </c>
      <c r="H314" s="2">
        <v>1115.96</v>
      </c>
      <c r="I314" s="2">
        <v>977.42</v>
      </c>
      <c r="J314" s="2">
        <v>964.76199999999994</v>
      </c>
    </row>
    <row r="315" spans="1:10">
      <c r="A315" s="2" t="s">
        <v>811</v>
      </c>
      <c r="B315" s="2" t="s">
        <v>828</v>
      </c>
      <c r="C315" s="2" t="s">
        <v>812</v>
      </c>
      <c r="D315" s="2">
        <v>1.52075E-3</v>
      </c>
      <c r="E315" s="2">
        <v>0.184197</v>
      </c>
      <c r="F315" s="2">
        <v>0.426929</v>
      </c>
      <c r="G315" s="2">
        <v>2.06958E-2</v>
      </c>
      <c r="H315" s="2">
        <v>1025.58</v>
      </c>
      <c r="I315" s="2">
        <v>1018.36</v>
      </c>
      <c r="J315" s="2">
        <v>1015.27</v>
      </c>
    </row>
    <row r="316" spans="1:10">
      <c r="A316" s="2" t="s">
        <v>814</v>
      </c>
      <c r="B316" s="2" t="s">
        <v>828</v>
      </c>
      <c r="C316" s="2" t="s">
        <v>812</v>
      </c>
      <c r="D316" s="2">
        <v>1.7615300000000001E-3</v>
      </c>
      <c r="E316" s="2">
        <v>0.27511600000000003</v>
      </c>
      <c r="F316" s="2">
        <v>0.39161400000000002</v>
      </c>
      <c r="G316" s="2">
        <v>2.2970999999999998E-2</v>
      </c>
      <c r="H316" s="2">
        <v>1112.05</v>
      </c>
      <c r="I316" s="2">
        <v>973.80399999999997</v>
      </c>
      <c r="J316" s="2">
        <v>970.38</v>
      </c>
    </row>
    <row r="317" spans="1:10">
      <c r="A317" s="2" t="s">
        <v>824</v>
      </c>
      <c r="B317" s="2" t="s">
        <v>828</v>
      </c>
      <c r="C317" s="2" t="s">
        <v>812</v>
      </c>
      <c r="D317" s="2">
        <v>2.1978999999999999E-2</v>
      </c>
      <c r="E317" s="2">
        <v>2.2473800000000002</v>
      </c>
      <c r="F317" s="2">
        <v>1.23077E-2</v>
      </c>
      <c r="G317" s="2">
        <v>0.22809599999999999</v>
      </c>
      <c r="H317" s="2">
        <v>1091.6099999999999</v>
      </c>
      <c r="I317" s="2">
        <v>999.726</v>
      </c>
      <c r="J317" s="2">
        <v>956.72500000000002</v>
      </c>
    </row>
    <row r="318" spans="1:10">
      <c r="A318" s="2" t="s">
        <v>815</v>
      </c>
      <c r="B318" s="2" t="s">
        <v>828</v>
      </c>
      <c r="C318" s="2" t="s">
        <v>812</v>
      </c>
      <c r="D318" s="2">
        <v>1.2228899999999999E-2</v>
      </c>
      <c r="E318" s="2">
        <v>1.87852</v>
      </c>
      <c r="F318" s="2">
        <v>3.0154799999999999E-2</v>
      </c>
      <c r="G318" s="2">
        <v>0.14508099999999999</v>
      </c>
      <c r="H318" s="2">
        <v>1136.56</v>
      </c>
      <c r="I318" s="2">
        <v>998.41399999999999</v>
      </c>
      <c r="J318" s="2">
        <v>974.29</v>
      </c>
    </row>
    <row r="319" spans="1:10">
      <c r="A319" s="2" t="s">
        <v>826</v>
      </c>
      <c r="B319" s="2" t="s">
        <v>828</v>
      </c>
      <c r="C319" s="2" t="s">
        <v>812</v>
      </c>
      <c r="D319" s="2">
        <v>7.6260299999999998E-3</v>
      </c>
      <c r="E319" s="2">
        <v>1.1352100000000001</v>
      </c>
      <c r="F319" s="2">
        <v>0.12814300000000001</v>
      </c>
      <c r="G319" s="2">
        <v>9.2535599999999996E-2</v>
      </c>
      <c r="H319" s="2">
        <v>1123.28</v>
      </c>
      <c r="I319" s="2">
        <v>982.39</v>
      </c>
      <c r="J319" s="2">
        <v>967.52</v>
      </c>
    </row>
    <row r="320" spans="1:10">
      <c r="A320" s="2" t="s">
        <v>816</v>
      </c>
      <c r="B320" s="2" t="s">
        <v>828</v>
      </c>
      <c r="C320" s="2" t="s">
        <v>812</v>
      </c>
      <c r="D320" s="2">
        <v>4.1036099999999997E-3</v>
      </c>
      <c r="E320" s="2">
        <v>0.33701300000000001</v>
      </c>
      <c r="F320" s="2">
        <v>0.36805399999999999</v>
      </c>
      <c r="G320" s="2">
        <v>5.2107199999999999E-2</v>
      </c>
      <c r="H320" s="2">
        <v>1129.83</v>
      </c>
      <c r="I320" s="2">
        <v>982.01300000000003</v>
      </c>
      <c r="J320" s="2">
        <v>973.98699999999997</v>
      </c>
    </row>
    <row r="321" spans="1:10">
      <c r="A321" s="2" t="s">
        <v>797</v>
      </c>
      <c r="B321" s="2" t="s">
        <v>828</v>
      </c>
      <c r="C321" s="2" t="s">
        <v>812</v>
      </c>
      <c r="D321" s="2">
        <v>4.0802499999999998E-2</v>
      </c>
      <c r="E321" s="2">
        <v>3.9198499999999998</v>
      </c>
      <c r="F321" s="12">
        <v>4.4302499999999998E-5</v>
      </c>
      <c r="G321" s="2">
        <v>0.35967500000000002</v>
      </c>
      <c r="H321" s="2">
        <v>1051.8599999999999</v>
      </c>
      <c r="I321" s="2">
        <v>1050.6199999999999</v>
      </c>
      <c r="J321" s="2">
        <v>968.24300000000005</v>
      </c>
    </row>
    <row r="322" spans="1:10">
      <c r="A322" s="2" t="s">
        <v>798</v>
      </c>
      <c r="B322" s="2" t="s">
        <v>828</v>
      </c>
      <c r="C322" s="2" t="s">
        <v>812</v>
      </c>
      <c r="D322" s="2">
        <v>4.40802E-2</v>
      </c>
      <c r="E322" s="2">
        <v>4.5705200000000001</v>
      </c>
      <c r="F322" s="12">
        <v>2.4325500000000001E-6</v>
      </c>
      <c r="G322" s="2">
        <v>0.374365</v>
      </c>
      <c r="H322" s="2">
        <v>1049.31</v>
      </c>
      <c r="I322" s="2">
        <v>1047.6500000000001</v>
      </c>
      <c r="J322" s="2">
        <v>959.18600000000004</v>
      </c>
    </row>
    <row r="323" spans="1:10">
      <c r="A323" s="2" t="s">
        <v>799</v>
      </c>
      <c r="B323" s="2" t="s">
        <v>828</v>
      </c>
      <c r="C323" s="2" t="s">
        <v>812</v>
      </c>
      <c r="D323" s="2">
        <v>3.2468999999999998E-2</v>
      </c>
      <c r="E323" s="2">
        <v>3.9818500000000001</v>
      </c>
      <c r="F323" s="12">
        <v>3.4190000000000003E-5</v>
      </c>
      <c r="G323" s="2">
        <v>0.31011100000000003</v>
      </c>
      <c r="H323" s="2">
        <v>1056.47</v>
      </c>
      <c r="I323" s="2">
        <v>1041.53</v>
      </c>
      <c r="J323" s="2">
        <v>976.02099999999996</v>
      </c>
    </row>
    <row r="324" spans="1:10">
      <c r="A324" s="2" t="s">
        <v>800</v>
      </c>
      <c r="B324" s="2" t="s">
        <v>828</v>
      </c>
      <c r="C324" s="2" t="s">
        <v>812</v>
      </c>
      <c r="D324" s="2">
        <v>2.9905399999999999E-2</v>
      </c>
      <c r="E324" s="2">
        <v>2.8070200000000001</v>
      </c>
      <c r="F324" s="2">
        <v>2.5001099999999998E-3</v>
      </c>
      <c r="G324" s="2">
        <v>0.29270499999999999</v>
      </c>
      <c r="H324" s="2">
        <v>1048.28</v>
      </c>
      <c r="I324" s="2">
        <v>1029.1099999999999</v>
      </c>
      <c r="J324" s="2">
        <v>969.34799999999996</v>
      </c>
    </row>
    <row r="325" spans="1:10">
      <c r="A325" s="2" t="s">
        <v>395</v>
      </c>
      <c r="B325" s="2" t="s">
        <v>828</v>
      </c>
      <c r="C325" s="2" t="s">
        <v>812</v>
      </c>
      <c r="D325" s="2">
        <v>2.1677399999999999E-2</v>
      </c>
      <c r="E325" s="2">
        <v>3.3458700000000001</v>
      </c>
      <c r="F325" s="2">
        <v>4.1011800000000001E-4</v>
      </c>
      <c r="G325" s="2">
        <v>0.226022</v>
      </c>
      <c r="H325" s="2">
        <v>1121.58</v>
      </c>
      <c r="I325" s="2">
        <v>995.37599999999998</v>
      </c>
      <c r="J325" s="2">
        <v>953.13699999999994</v>
      </c>
    </row>
    <row r="326" spans="1:10">
      <c r="A326" s="2" t="s">
        <v>384</v>
      </c>
      <c r="B326" s="2" t="s">
        <v>828</v>
      </c>
      <c r="C326" s="2" t="s">
        <v>812</v>
      </c>
      <c r="D326" s="2">
        <v>1.32239E-2</v>
      </c>
      <c r="E326" s="2">
        <v>1.6303099999999999</v>
      </c>
      <c r="F326" s="2">
        <v>5.15177E-2</v>
      </c>
      <c r="G326" s="2">
        <v>0.15313099999999999</v>
      </c>
      <c r="H326" s="2">
        <v>1095.5</v>
      </c>
      <c r="I326" s="2">
        <v>1006.26</v>
      </c>
      <c r="J326" s="2">
        <v>979.99</v>
      </c>
    </row>
    <row r="327" spans="1:10">
      <c r="A327" s="2" t="s">
        <v>817</v>
      </c>
      <c r="B327" s="2" t="s">
        <v>828</v>
      </c>
      <c r="C327" s="2" t="s">
        <v>812</v>
      </c>
      <c r="D327" s="2">
        <v>5.1858299999999998E-3</v>
      </c>
      <c r="E327" s="2">
        <v>0.50839800000000002</v>
      </c>
      <c r="F327" s="2">
        <v>0.305587</v>
      </c>
      <c r="G327" s="2">
        <v>6.5146700000000002E-2</v>
      </c>
      <c r="H327" s="2">
        <v>1119.18</v>
      </c>
      <c r="I327" s="2">
        <v>976.245</v>
      </c>
      <c r="J327" s="2">
        <v>966.17200000000003</v>
      </c>
    </row>
    <row r="328" spans="1:10">
      <c r="A328" s="2" t="s">
        <v>818</v>
      </c>
      <c r="B328" s="2" t="s">
        <v>828</v>
      </c>
      <c r="C328" s="2" t="s">
        <v>812</v>
      </c>
      <c r="D328" s="2">
        <v>1.06856E-2</v>
      </c>
      <c r="E328" s="2">
        <v>1.75485</v>
      </c>
      <c r="F328" s="2">
        <v>3.9642400000000001E-2</v>
      </c>
      <c r="G328" s="2">
        <v>0.12628200000000001</v>
      </c>
      <c r="H328" s="2">
        <v>1114.44</v>
      </c>
      <c r="I328" s="2">
        <v>992.226</v>
      </c>
      <c r="J328" s="2">
        <v>971.245</v>
      </c>
    </row>
    <row r="329" spans="1:10">
      <c r="A329" s="2" t="s">
        <v>819</v>
      </c>
      <c r="B329" s="2" t="s">
        <v>828</v>
      </c>
      <c r="C329" s="2" t="s">
        <v>812</v>
      </c>
      <c r="D329" s="2">
        <v>2.2225399999999998E-3</v>
      </c>
      <c r="E329" s="2">
        <v>0.334785</v>
      </c>
      <c r="F329" s="2">
        <v>0.368894</v>
      </c>
      <c r="G329" s="2">
        <v>2.89436E-2</v>
      </c>
      <c r="H329" s="2">
        <v>1110.43</v>
      </c>
      <c r="I329" s="2">
        <v>973.80600000000004</v>
      </c>
      <c r="J329" s="2">
        <v>969.48699999999997</v>
      </c>
    </row>
    <row r="330" spans="1:10">
      <c r="A330" s="2" t="s">
        <v>820</v>
      </c>
      <c r="B330" s="2" t="s">
        <v>828</v>
      </c>
      <c r="C330" s="2" t="s">
        <v>812</v>
      </c>
      <c r="D330" s="2">
        <v>7.6617500000000002E-3</v>
      </c>
      <c r="E330" s="2">
        <v>1.04575</v>
      </c>
      <c r="F330" s="2">
        <v>0.147838</v>
      </c>
      <c r="G330" s="2">
        <v>9.3514100000000003E-2</v>
      </c>
      <c r="H330" s="2">
        <v>1114.32</v>
      </c>
      <c r="I330" s="2">
        <v>977.59400000000005</v>
      </c>
      <c r="J330" s="2">
        <v>962.72799999999995</v>
      </c>
    </row>
    <row r="331" spans="1:10">
      <c r="A331" s="2" t="s">
        <v>821</v>
      </c>
      <c r="B331" s="2" t="s">
        <v>828</v>
      </c>
      <c r="C331" s="2" t="s">
        <v>812</v>
      </c>
      <c r="D331" s="2">
        <v>8.8700800000000007E-3</v>
      </c>
      <c r="E331" s="2">
        <v>1.86985</v>
      </c>
      <c r="F331" s="2">
        <v>3.07523E-2</v>
      </c>
      <c r="G331" s="2">
        <v>0.106235</v>
      </c>
      <c r="H331" s="2">
        <v>1114.3</v>
      </c>
      <c r="I331" s="2">
        <v>984.93299999999999</v>
      </c>
      <c r="J331" s="2">
        <v>967.61400000000003</v>
      </c>
    </row>
    <row r="332" spans="1:10">
      <c r="A332" s="2" t="s">
        <v>822</v>
      </c>
      <c r="B332" s="2" t="s">
        <v>828</v>
      </c>
      <c r="C332" s="2" t="s">
        <v>812</v>
      </c>
      <c r="D332" s="2">
        <v>9.9949600000000006E-3</v>
      </c>
      <c r="E332" s="2">
        <v>1.6675199999999999</v>
      </c>
      <c r="F332" s="2">
        <v>4.7705900000000002E-2</v>
      </c>
      <c r="G332" s="2">
        <v>0.11730400000000001</v>
      </c>
      <c r="H332" s="2">
        <v>1114.5999999999999</v>
      </c>
      <c r="I332" s="2">
        <v>978.84100000000001</v>
      </c>
      <c r="J332" s="2">
        <v>959.46699999999998</v>
      </c>
    </row>
    <row r="333" spans="1:10">
      <c r="A333" s="2" t="s">
        <v>823</v>
      </c>
      <c r="B333" s="2" t="s">
        <v>828</v>
      </c>
      <c r="C333" s="2" t="s">
        <v>812</v>
      </c>
      <c r="D333" s="2">
        <v>2.0983999999999999E-2</v>
      </c>
      <c r="E333" s="2">
        <v>3.4249900000000002</v>
      </c>
      <c r="F333" s="2">
        <v>3.0740900000000002E-4</v>
      </c>
      <c r="G333" s="2">
        <v>0.22154799999999999</v>
      </c>
      <c r="H333" s="2">
        <v>1100.73</v>
      </c>
      <c r="I333" s="2">
        <v>995.31100000000004</v>
      </c>
      <c r="J333" s="2">
        <v>954.39800000000002</v>
      </c>
    </row>
    <row r="334" spans="1:10">
      <c r="A334" s="2" t="s">
        <v>830</v>
      </c>
      <c r="B334" s="2" t="s">
        <v>828</v>
      </c>
      <c r="C334" s="2" t="s">
        <v>812</v>
      </c>
      <c r="D334" s="2">
        <v>1.7159499999999999E-3</v>
      </c>
      <c r="E334" s="2">
        <v>0.18751300000000001</v>
      </c>
      <c r="F334" s="2">
        <v>0.42562899999999998</v>
      </c>
      <c r="G334" s="2">
        <v>2.22025E-2</v>
      </c>
      <c r="H334" s="2">
        <v>1112.52</v>
      </c>
      <c r="I334" s="2">
        <v>970.90300000000002</v>
      </c>
      <c r="J334" s="2">
        <v>967.577</v>
      </c>
    </row>
    <row r="335" spans="1:10">
      <c r="A335" s="2" t="s">
        <v>824</v>
      </c>
      <c r="B335" s="2" t="s">
        <v>814</v>
      </c>
      <c r="C335" s="2" t="s">
        <v>812</v>
      </c>
      <c r="D335" s="2">
        <v>2.0044099999999999E-2</v>
      </c>
      <c r="E335" s="2">
        <v>1.97194</v>
      </c>
      <c r="F335" s="2">
        <v>2.4308099999999999E-2</v>
      </c>
      <c r="G335" s="2">
        <v>0.21062</v>
      </c>
      <c r="H335" s="2">
        <v>1088.28</v>
      </c>
      <c r="I335" s="2">
        <v>1001.69</v>
      </c>
      <c r="J335" s="2">
        <v>962.32399999999996</v>
      </c>
    </row>
    <row r="336" spans="1:10">
      <c r="A336" s="2" t="s">
        <v>815</v>
      </c>
      <c r="B336" s="2" t="s">
        <v>814</v>
      </c>
      <c r="C336" s="2" t="s">
        <v>812</v>
      </c>
      <c r="D336" s="2">
        <v>1.0349199999999999E-2</v>
      </c>
      <c r="E336" s="2">
        <v>1.46116</v>
      </c>
      <c r="F336" s="2">
        <v>7.1986099999999997E-2</v>
      </c>
      <c r="G336" s="2">
        <v>0.123256</v>
      </c>
      <c r="H336" s="2">
        <v>1116.78</v>
      </c>
      <c r="I336" s="2">
        <v>1008.57</v>
      </c>
      <c r="J336" s="2">
        <v>987.90599999999995</v>
      </c>
    </row>
    <row r="337" spans="1:10">
      <c r="A337" s="2" t="s">
        <v>826</v>
      </c>
      <c r="B337" s="2" t="s">
        <v>814</v>
      </c>
      <c r="C337" s="2" t="s">
        <v>812</v>
      </c>
      <c r="D337" s="2">
        <v>5.6663499999999997E-3</v>
      </c>
      <c r="E337" s="2">
        <v>0.91853399999999996</v>
      </c>
      <c r="F337" s="2">
        <v>0.17917</v>
      </c>
      <c r="G337" s="2">
        <v>6.93912E-2</v>
      </c>
      <c r="H337" s="2">
        <v>1105.8499999999999</v>
      </c>
      <c r="I337" s="2">
        <v>989.00099999999998</v>
      </c>
      <c r="J337" s="2">
        <v>977.85599999999999</v>
      </c>
    </row>
    <row r="338" spans="1:10">
      <c r="A338" s="2" t="s">
        <v>816</v>
      </c>
      <c r="B338" s="2" t="s">
        <v>814</v>
      </c>
      <c r="C338" s="2" t="s">
        <v>812</v>
      </c>
      <c r="D338" s="2">
        <v>2.17856E-3</v>
      </c>
      <c r="E338" s="2">
        <v>0.217949</v>
      </c>
      <c r="F338" s="2">
        <v>0.41373399999999999</v>
      </c>
      <c r="G338" s="2">
        <v>2.7954199999999998E-2</v>
      </c>
      <c r="H338" s="2">
        <v>1111.31</v>
      </c>
      <c r="I338" s="2">
        <v>989.66600000000005</v>
      </c>
      <c r="J338" s="2">
        <v>985.36400000000003</v>
      </c>
    </row>
    <row r="339" spans="1:10">
      <c r="A339" s="2" t="s">
        <v>798</v>
      </c>
      <c r="B339" s="2" t="s">
        <v>814</v>
      </c>
      <c r="C339" s="2" t="s">
        <v>812</v>
      </c>
      <c r="D339" s="2">
        <v>4.2251499999999997E-2</v>
      </c>
      <c r="E339" s="2">
        <v>4.1417200000000003</v>
      </c>
      <c r="F339" s="12">
        <v>1.7235600000000001E-5</v>
      </c>
      <c r="G339" s="2">
        <v>0.35994900000000002</v>
      </c>
      <c r="H339" s="2">
        <v>1051.2</v>
      </c>
      <c r="I339" s="2">
        <v>1045.83</v>
      </c>
      <c r="J339" s="2">
        <v>961.04</v>
      </c>
    </row>
    <row r="340" spans="1:10">
      <c r="A340" s="2" t="s">
        <v>799</v>
      </c>
      <c r="B340" s="2" t="s">
        <v>814</v>
      </c>
      <c r="C340" s="2" t="s">
        <v>812</v>
      </c>
      <c r="D340" s="2">
        <v>3.0580099999999999E-2</v>
      </c>
      <c r="E340" s="2">
        <v>3.55307</v>
      </c>
      <c r="F340" s="2">
        <v>1.9038E-4</v>
      </c>
      <c r="G340" s="2">
        <v>0.29145399999999999</v>
      </c>
      <c r="H340" s="2">
        <v>1060.0899999999999</v>
      </c>
      <c r="I340" s="2">
        <v>1041.06</v>
      </c>
      <c r="J340" s="2">
        <v>979.28099999999995</v>
      </c>
    </row>
    <row r="341" spans="1:10">
      <c r="A341" s="2" t="s">
        <v>800</v>
      </c>
      <c r="B341" s="2" t="s">
        <v>814</v>
      </c>
      <c r="C341" s="2" t="s">
        <v>812</v>
      </c>
      <c r="D341" s="2">
        <v>2.8330399999999999E-2</v>
      </c>
      <c r="E341" s="2">
        <v>2.7933300000000001</v>
      </c>
      <c r="F341" s="2">
        <v>2.6084599999999999E-3</v>
      </c>
      <c r="G341" s="2">
        <v>0.27597100000000002</v>
      </c>
      <c r="H341" s="2">
        <v>1051.01</v>
      </c>
      <c r="I341" s="2">
        <v>1027.99</v>
      </c>
      <c r="J341" s="2">
        <v>971.346</v>
      </c>
    </row>
    <row r="342" spans="1:10">
      <c r="A342" s="2" t="s">
        <v>395</v>
      </c>
      <c r="B342" s="2" t="s">
        <v>814</v>
      </c>
      <c r="C342" s="2" t="s">
        <v>812</v>
      </c>
      <c r="D342" s="2">
        <v>1.9722E-2</v>
      </c>
      <c r="E342" s="2">
        <v>2.7245599999999999</v>
      </c>
      <c r="F342" s="2">
        <v>3.2193899999999999E-3</v>
      </c>
      <c r="G342" s="2">
        <v>0.207284</v>
      </c>
      <c r="H342" s="2">
        <v>1107.08</v>
      </c>
      <c r="I342" s="2">
        <v>1003.23</v>
      </c>
      <c r="J342" s="2">
        <v>964.42700000000002</v>
      </c>
    </row>
    <row r="343" spans="1:10">
      <c r="A343" s="2" t="s">
        <v>384</v>
      </c>
      <c r="B343" s="2" t="s">
        <v>814</v>
      </c>
      <c r="C343" s="2" t="s">
        <v>812</v>
      </c>
      <c r="D343" s="2">
        <v>1.1304E-2</v>
      </c>
      <c r="E343" s="2">
        <v>1.6452100000000001</v>
      </c>
      <c r="F343" s="2">
        <v>4.9963E-2</v>
      </c>
      <c r="G343" s="2">
        <v>0.132272</v>
      </c>
      <c r="H343" s="2">
        <v>1085.8</v>
      </c>
      <c r="I343" s="2">
        <v>1010.69</v>
      </c>
      <c r="J343" s="2">
        <v>988.09699999999998</v>
      </c>
    </row>
    <row r="344" spans="1:10">
      <c r="A344" s="2" t="s">
        <v>817</v>
      </c>
      <c r="B344" s="2" t="s">
        <v>814</v>
      </c>
      <c r="C344" s="2" t="s">
        <v>812</v>
      </c>
      <c r="D344" s="2">
        <v>3.3286600000000002E-3</v>
      </c>
      <c r="E344" s="2">
        <v>0.39388400000000001</v>
      </c>
      <c r="F344" s="2">
        <v>0.346833</v>
      </c>
      <c r="G344" s="2">
        <v>4.2140700000000003E-2</v>
      </c>
      <c r="H344" s="2">
        <v>1111.3699999999999</v>
      </c>
      <c r="I344" s="2">
        <v>982.28899999999999</v>
      </c>
      <c r="J344" s="2">
        <v>975.77099999999996</v>
      </c>
    </row>
    <row r="345" spans="1:10">
      <c r="A345" s="2" t="s">
        <v>818</v>
      </c>
      <c r="B345" s="2" t="s">
        <v>814</v>
      </c>
      <c r="C345" s="2" t="s">
        <v>812</v>
      </c>
      <c r="D345" s="2">
        <v>8.7957999999999995E-3</v>
      </c>
      <c r="E345" s="2">
        <v>1.43852</v>
      </c>
      <c r="F345" s="2">
        <v>7.5143299999999996E-2</v>
      </c>
      <c r="G345" s="2">
        <v>0.104255</v>
      </c>
      <c r="H345" s="2">
        <v>1114.79</v>
      </c>
      <c r="I345" s="2">
        <v>992.35</v>
      </c>
      <c r="J345" s="2">
        <v>975.04499999999996</v>
      </c>
    </row>
    <row r="346" spans="1:10">
      <c r="A346" s="2" t="s">
        <v>819</v>
      </c>
      <c r="B346" s="2" t="s">
        <v>814</v>
      </c>
      <c r="C346" s="2" t="s">
        <v>812</v>
      </c>
      <c r="D346" s="2">
        <v>4.3908199999999998E-4</v>
      </c>
      <c r="E346" s="2">
        <v>8.1634200000000004E-2</v>
      </c>
      <c r="F346" s="2">
        <v>0.46746900000000002</v>
      </c>
      <c r="G346" s="2">
        <v>5.7489500000000001E-3</v>
      </c>
      <c r="H346" s="2">
        <v>1106.3900000000001</v>
      </c>
      <c r="I346" s="2">
        <v>978.29899999999998</v>
      </c>
      <c r="J346" s="2">
        <v>977.44100000000003</v>
      </c>
    </row>
    <row r="347" spans="1:10">
      <c r="A347" s="2" t="s">
        <v>820</v>
      </c>
      <c r="B347" s="2" t="s">
        <v>814</v>
      </c>
      <c r="C347" s="2" t="s">
        <v>812</v>
      </c>
      <c r="D347" s="2">
        <v>5.8162500000000002E-3</v>
      </c>
      <c r="E347" s="2">
        <v>0.88835799999999998</v>
      </c>
      <c r="F347" s="2">
        <v>0.18717400000000001</v>
      </c>
      <c r="G347" s="2">
        <v>7.1299000000000001E-2</v>
      </c>
      <c r="H347" s="2">
        <v>1114.4100000000001</v>
      </c>
      <c r="I347" s="2">
        <v>980.49099999999999</v>
      </c>
      <c r="J347" s="2">
        <v>969.15200000000004</v>
      </c>
    </row>
    <row r="348" spans="1:10">
      <c r="A348" s="2" t="s">
        <v>821</v>
      </c>
      <c r="B348" s="2" t="s">
        <v>814</v>
      </c>
      <c r="C348" s="2" t="s">
        <v>812</v>
      </c>
      <c r="D348" s="2">
        <v>7.0010599999999999E-3</v>
      </c>
      <c r="E348" s="2">
        <v>1.2932900000000001</v>
      </c>
      <c r="F348" s="2">
        <v>9.7955100000000003E-2</v>
      </c>
      <c r="G348" s="2">
        <v>8.37281E-2</v>
      </c>
      <c r="H348" s="2">
        <v>1115.55</v>
      </c>
      <c r="I348" s="2">
        <v>986.79</v>
      </c>
      <c r="J348" s="2">
        <v>973.06899999999996</v>
      </c>
    </row>
    <row r="349" spans="1:10">
      <c r="A349" s="2" t="s">
        <v>822</v>
      </c>
      <c r="B349" s="2" t="s">
        <v>814</v>
      </c>
      <c r="C349" s="2" t="s">
        <v>812</v>
      </c>
      <c r="D349" s="2">
        <v>8.0062699999999994E-3</v>
      </c>
      <c r="E349" s="2">
        <v>1.52542</v>
      </c>
      <c r="F349" s="2">
        <v>6.3577700000000001E-2</v>
      </c>
      <c r="G349" s="2">
        <v>9.5396099999999998E-2</v>
      </c>
      <c r="H349" s="2">
        <v>1109.8399999999999</v>
      </c>
      <c r="I349" s="2">
        <v>985.93200000000002</v>
      </c>
      <c r="J349" s="2">
        <v>970.27</v>
      </c>
    </row>
    <row r="350" spans="1:10">
      <c r="A350" s="2" t="s">
        <v>823</v>
      </c>
      <c r="B350" s="2" t="s">
        <v>814</v>
      </c>
      <c r="C350" s="2" t="s">
        <v>812</v>
      </c>
      <c r="D350" s="2">
        <v>1.8956500000000001E-2</v>
      </c>
      <c r="E350" s="2">
        <v>3.4667699999999999</v>
      </c>
      <c r="F350" s="2">
        <v>2.6337099999999998E-4</v>
      </c>
      <c r="G350" s="2">
        <v>0.20380599999999999</v>
      </c>
      <c r="H350" s="2">
        <v>1090.97</v>
      </c>
      <c r="I350" s="2">
        <v>1004.33</v>
      </c>
      <c r="J350" s="2">
        <v>966.96100000000001</v>
      </c>
    </row>
    <row r="351" spans="1:10">
      <c r="A351" s="2" t="s">
        <v>830</v>
      </c>
      <c r="B351" s="2" t="s">
        <v>814</v>
      </c>
      <c r="C351" s="2" t="s">
        <v>812</v>
      </c>
      <c r="D351" s="2">
        <v>1.24201E-4</v>
      </c>
      <c r="E351" s="2">
        <v>1.44067E-2</v>
      </c>
      <c r="F351" s="2">
        <v>0.494253</v>
      </c>
      <c r="G351" s="2">
        <v>1.62564E-3</v>
      </c>
      <c r="H351" s="2">
        <v>1109.8</v>
      </c>
      <c r="I351" s="2">
        <v>976.37800000000004</v>
      </c>
      <c r="J351" s="2">
        <v>976.13599999999997</v>
      </c>
    </row>
    <row r="352" spans="1:10">
      <c r="A352" s="2" t="s">
        <v>795</v>
      </c>
      <c r="B352" s="2" t="s">
        <v>824</v>
      </c>
      <c r="C352" s="2" t="s">
        <v>812</v>
      </c>
      <c r="D352" s="2">
        <v>6.7091299999999998E-3</v>
      </c>
      <c r="E352" s="2">
        <v>0.65795199999999998</v>
      </c>
      <c r="F352" s="2">
        <v>0.25528400000000001</v>
      </c>
      <c r="G352" s="2">
        <v>6.6183599999999995E-2</v>
      </c>
      <c r="H352" s="2">
        <v>1050.25</v>
      </c>
      <c r="I352" s="2">
        <v>1010.98</v>
      </c>
      <c r="J352" s="2">
        <v>997.50699999999995</v>
      </c>
    </row>
    <row r="353" spans="1:10">
      <c r="A353" s="2" t="s">
        <v>797</v>
      </c>
      <c r="B353" s="2" t="s">
        <v>824</v>
      </c>
      <c r="C353" s="2" t="s">
        <v>812</v>
      </c>
      <c r="D353" s="2">
        <v>1.9766499999999999E-2</v>
      </c>
      <c r="E353" s="2">
        <v>2.3689300000000002</v>
      </c>
      <c r="F353" s="2">
        <v>8.9197800000000004E-3</v>
      </c>
      <c r="G353" s="2">
        <v>0.17441899999999999</v>
      </c>
      <c r="H353" s="2">
        <v>1049.8599999999999</v>
      </c>
      <c r="I353" s="2">
        <v>1026.46</v>
      </c>
      <c r="J353" s="2">
        <v>986.67</v>
      </c>
    </row>
    <row r="354" spans="1:10">
      <c r="A354" s="2" t="s">
        <v>798</v>
      </c>
      <c r="B354" s="2" t="s">
        <v>824</v>
      </c>
      <c r="C354" s="2" t="s">
        <v>812</v>
      </c>
      <c r="D354" s="2">
        <v>2.27464E-2</v>
      </c>
      <c r="E354" s="2">
        <v>2.3756200000000001</v>
      </c>
      <c r="F354" s="2">
        <v>8.7597000000000005E-3</v>
      </c>
      <c r="G354" s="2">
        <v>0.19251799999999999</v>
      </c>
      <c r="H354" s="2">
        <v>1046.26</v>
      </c>
      <c r="I354" s="2">
        <v>1023.23</v>
      </c>
      <c r="J354" s="2">
        <v>977.71500000000003</v>
      </c>
    </row>
    <row r="355" spans="1:10">
      <c r="A355" s="2" t="s">
        <v>799</v>
      </c>
      <c r="B355" s="2" t="s">
        <v>824</v>
      </c>
      <c r="C355" s="2" t="s">
        <v>812</v>
      </c>
      <c r="D355" s="2">
        <v>1.1217100000000001E-2</v>
      </c>
      <c r="E355" s="2">
        <v>1.12256</v>
      </c>
      <c r="F355" s="2">
        <v>0.13081100000000001</v>
      </c>
      <c r="G355" s="2">
        <v>0.106617</v>
      </c>
      <c r="H355" s="2">
        <v>1062.75</v>
      </c>
      <c r="I355" s="2">
        <v>1015.73</v>
      </c>
      <c r="J355" s="2">
        <v>993.19200000000001</v>
      </c>
    </row>
    <row r="356" spans="1:10">
      <c r="A356" s="2" t="s">
        <v>800</v>
      </c>
      <c r="B356" s="2" t="s">
        <v>824</v>
      </c>
      <c r="C356" s="2" t="s">
        <v>812</v>
      </c>
      <c r="D356" s="2">
        <v>8.9919400000000003E-3</v>
      </c>
      <c r="E356" s="2">
        <v>0.99854100000000001</v>
      </c>
      <c r="F356" s="2">
        <v>0.15900800000000001</v>
      </c>
      <c r="G356" s="2">
        <v>8.71889E-2</v>
      </c>
      <c r="H356" s="2">
        <v>1046.5</v>
      </c>
      <c r="I356" s="2">
        <v>1005.06</v>
      </c>
      <c r="J356" s="2">
        <v>987.14800000000002</v>
      </c>
    </row>
    <row r="357" spans="1:10">
      <c r="A357" s="2" t="s">
        <v>824</v>
      </c>
      <c r="B357" s="2" t="s">
        <v>815</v>
      </c>
      <c r="C357" s="2" t="s">
        <v>812</v>
      </c>
      <c r="D357" s="2">
        <v>9.4275799999999996E-3</v>
      </c>
      <c r="E357" s="2">
        <v>0.99382400000000004</v>
      </c>
      <c r="F357" s="2">
        <v>0.16015399999999999</v>
      </c>
      <c r="G357" s="2">
        <v>0.100062</v>
      </c>
      <c r="H357" s="2">
        <v>1103.6400000000001</v>
      </c>
      <c r="I357" s="2">
        <v>1007.25</v>
      </c>
      <c r="J357" s="2">
        <v>988.44</v>
      </c>
    </row>
    <row r="358" spans="1:10">
      <c r="A358" s="2" t="s">
        <v>798</v>
      </c>
      <c r="B358" s="2" t="s">
        <v>815</v>
      </c>
      <c r="C358" s="2" t="s">
        <v>812</v>
      </c>
      <c r="D358" s="2">
        <v>3.14614E-2</v>
      </c>
      <c r="E358" s="2">
        <v>3.9386299999999999</v>
      </c>
      <c r="F358" s="12">
        <v>4.0973500000000003E-5</v>
      </c>
      <c r="G358" s="2">
        <v>0.27396900000000002</v>
      </c>
      <c r="H358" s="2">
        <v>1054.99</v>
      </c>
      <c r="I358" s="2">
        <v>1054.92</v>
      </c>
      <c r="J358" s="2">
        <v>990.57</v>
      </c>
    </row>
    <row r="359" spans="1:10">
      <c r="A359" s="2" t="s">
        <v>799</v>
      </c>
      <c r="B359" s="2" t="s">
        <v>815</v>
      </c>
      <c r="C359" s="2" t="s">
        <v>812</v>
      </c>
      <c r="D359" s="2">
        <v>2.0139899999999999E-2</v>
      </c>
      <c r="E359" s="2">
        <v>2.5295200000000002</v>
      </c>
      <c r="F359" s="2">
        <v>5.7109200000000004E-3</v>
      </c>
      <c r="G359" s="2">
        <v>0.196663</v>
      </c>
      <c r="H359" s="2">
        <v>1068.21</v>
      </c>
      <c r="I359" s="2">
        <v>1047.74</v>
      </c>
      <c r="J359" s="2">
        <v>1006.37</v>
      </c>
    </row>
    <row r="360" spans="1:10">
      <c r="A360" s="2" t="s">
        <v>800</v>
      </c>
      <c r="B360" s="2" t="s">
        <v>815</v>
      </c>
      <c r="C360" s="2" t="s">
        <v>812</v>
      </c>
      <c r="D360" s="2">
        <v>1.7699400000000001E-2</v>
      </c>
      <c r="E360" s="2">
        <v>2.0260400000000001</v>
      </c>
      <c r="F360" s="2">
        <v>2.1380199999999999E-2</v>
      </c>
      <c r="G360" s="2">
        <v>0.174482</v>
      </c>
      <c r="H360" s="2">
        <v>1061.3499999999999</v>
      </c>
      <c r="I360" s="2">
        <v>1033.8499999999999</v>
      </c>
      <c r="J360" s="2">
        <v>997.89200000000005</v>
      </c>
    </row>
    <row r="361" spans="1:10">
      <c r="A361" s="2" t="s">
        <v>395</v>
      </c>
      <c r="B361" s="2" t="s">
        <v>815</v>
      </c>
      <c r="C361" s="2" t="s">
        <v>812</v>
      </c>
      <c r="D361" s="2">
        <v>9.0740600000000001E-3</v>
      </c>
      <c r="E361" s="2">
        <v>1.1015600000000001</v>
      </c>
      <c r="F361" s="2">
        <v>0.135328</v>
      </c>
      <c r="G361" s="2">
        <v>9.6723100000000006E-2</v>
      </c>
      <c r="H361" s="2">
        <v>1123.24</v>
      </c>
      <c r="I361" s="2">
        <v>1007.21</v>
      </c>
      <c r="J361" s="2">
        <v>989.09299999999996</v>
      </c>
    </row>
    <row r="362" spans="1:10">
      <c r="A362" s="2" t="s">
        <v>384</v>
      </c>
      <c r="B362" s="2" t="s">
        <v>815</v>
      </c>
      <c r="C362" s="2" t="s">
        <v>812</v>
      </c>
      <c r="D362" s="2">
        <v>9.8403599999999998E-4</v>
      </c>
      <c r="E362" s="2">
        <v>0.110095</v>
      </c>
      <c r="F362" s="2">
        <v>0.45616699999999999</v>
      </c>
      <c r="G362" s="2">
        <v>1.1736399999999999E-2</v>
      </c>
      <c r="H362" s="2">
        <v>1098</v>
      </c>
      <c r="I362" s="2">
        <v>1015.94</v>
      </c>
      <c r="J362" s="2">
        <v>1013.94</v>
      </c>
    </row>
    <row r="363" spans="1:10">
      <c r="A363" s="2" t="s">
        <v>823</v>
      </c>
      <c r="B363" s="2" t="s">
        <v>815</v>
      </c>
      <c r="C363" s="2" t="s">
        <v>812</v>
      </c>
      <c r="D363" s="2">
        <v>8.3970899999999994E-3</v>
      </c>
      <c r="E363" s="2">
        <v>1.21831</v>
      </c>
      <c r="F363" s="2">
        <v>0.111554</v>
      </c>
      <c r="G363" s="2">
        <v>9.1229500000000005E-2</v>
      </c>
      <c r="H363" s="2">
        <v>1106.04</v>
      </c>
      <c r="I363" s="2">
        <v>1006.74</v>
      </c>
      <c r="J363" s="2">
        <v>989.97699999999998</v>
      </c>
    </row>
    <row r="364" spans="1:10">
      <c r="A364" s="2" t="s">
        <v>795</v>
      </c>
      <c r="B364" s="2" t="s">
        <v>826</v>
      </c>
      <c r="C364" s="2" t="s">
        <v>812</v>
      </c>
      <c r="D364" s="2">
        <v>2.0485799999999998E-2</v>
      </c>
      <c r="E364" s="2">
        <v>2.3363399999999999</v>
      </c>
      <c r="F364" s="2">
        <v>9.7366699999999994E-3</v>
      </c>
      <c r="G364" s="2">
        <v>0.20464599999999999</v>
      </c>
      <c r="H364" s="2">
        <v>1048.49</v>
      </c>
      <c r="I364" s="2">
        <v>1036.1600000000001</v>
      </c>
      <c r="J364" s="2">
        <v>994.56299999999999</v>
      </c>
    </row>
    <row r="365" spans="1:10">
      <c r="A365" s="2" t="s">
        <v>824</v>
      </c>
      <c r="B365" s="2" t="s">
        <v>826</v>
      </c>
      <c r="C365" s="2" t="s">
        <v>812</v>
      </c>
      <c r="D365" s="2">
        <v>1.43365E-2</v>
      </c>
      <c r="E365" s="2">
        <v>1.33948</v>
      </c>
      <c r="F365" s="2">
        <v>9.0207700000000002E-2</v>
      </c>
      <c r="G365" s="2">
        <v>0.150063</v>
      </c>
      <c r="H365" s="2">
        <v>1096.6500000000001</v>
      </c>
      <c r="I365" s="2">
        <v>996.00599999999997</v>
      </c>
      <c r="J365" s="2">
        <v>967.851</v>
      </c>
    </row>
    <row r="366" spans="1:10">
      <c r="A366" s="2" t="s">
        <v>815</v>
      </c>
      <c r="B366" s="2" t="s">
        <v>826</v>
      </c>
      <c r="C366" s="2" t="s">
        <v>812</v>
      </c>
      <c r="D366" s="2">
        <v>4.6780299999999997E-3</v>
      </c>
      <c r="E366" s="2">
        <v>0.66198500000000005</v>
      </c>
      <c r="F366" s="2">
        <v>0.25398999999999999</v>
      </c>
      <c r="G366" s="2">
        <v>5.5523099999999999E-2</v>
      </c>
      <c r="H366" s="2">
        <v>1138.51</v>
      </c>
      <c r="I366" s="2">
        <v>1000.75</v>
      </c>
      <c r="J366" s="2">
        <v>991.43</v>
      </c>
    </row>
    <row r="367" spans="1:10">
      <c r="A367" s="2" t="s">
        <v>799</v>
      </c>
      <c r="B367" s="2" t="s">
        <v>826</v>
      </c>
      <c r="C367" s="2" t="s">
        <v>812</v>
      </c>
      <c r="D367" s="2">
        <v>2.4900700000000001E-2</v>
      </c>
      <c r="E367" s="2">
        <v>3.0029400000000002</v>
      </c>
      <c r="F367" s="2">
        <v>1.33691E-3</v>
      </c>
      <c r="G367" s="2">
        <v>0.24118100000000001</v>
      </c>
      <c r="H367" s="2">
        <v>1055.5999999999999</v>
      </c>
      <c r="I367" s="2">
        <v>1043.17</v>
      </c>
      <c r="J367" s="2">
        <v>992.48199999999997</v>
      </c>
    </row>
    <row r="368" spans="1:10">
      <c r="A368" s="2" t="s">
        <v>800</v>
      </c>
      <c r="B368" s="2" t="s">
        <v>826</v>
      </c>
      <c r="C368" s="2" t="s">
        <v>812</v>
      </c>
      <c r="D368" s="2">
        <v>2.29158E-2</v>
      </c>
      <c r="E368" s="2">
        <v>2.5595500000000002</v>
      </c>
      <c r="F368" s="2">
        <v>5.2403500000000004E-3</v>
      </c>
      <c r="G368" s="2">
        <v>0.225468</v>
      </c>
      <c r="H368" s="2">
        <v>1051.72</v>
      </c>
      <c r="I368" s="2">
        <v>1028.08</v>
      </c>
      <c r="J368" s="2">
        <v>982.01400000000001</v>
      </c>
    </row>
    <row r="369" spans="1:10">
      <c r="A369" s="2" t="s">
        <v>395</v>
      </c>
      <c r="B369" s="2" t="s">
        <v>826</v>
      </c>
      <c r="C369" s="2" t="s">
        <v>812</v>
      </c>
      <c r="D369" s="2">
        <v>1.3916E-2</v>
      </c>
      <c r="E369" s="2">
        <v>1.7679100000000001</v>
      </c>
      <c r="F369" s="2">
        <v>3.8538200000000002E-2</v>
      </c>
      <c r="G369" s="2">
        <v>0.146485</v>
      </c>
      <c r="H369" s="2">
        <v>1112.9000000000001</v>
      </c>
      <c r="I369" s="2">
        <v>999.41800000000001</v>
      </c>
      <c r="J369" s="2">
        <v>971.98400000000004</v>
      </c>
    </row>
    <row r="370" spans="1:10">
      <c r="A370" s="2" t="s">
        <v>384</v>
      </c>
      <c r="B370" s="2" t="s">
        <v>826</v>
      </c>
      <c r="C370" s="2" t="s">
        <v>812</v>
      </c>
      <c r="D370" s="2">
        <v>5.7011400000000004E-3</v>
      </c>
      <c r="E370" s="2">
        <v>0.78114899999999998</v>
      </c>
      <c r="F370" s="2">
        <v>0.217358</v>
      </c>
      <c r="G370" s="2">
        <v>6.6234199999999993E-2</v>
      </c>
      <c r="H370" s="2">
        <v>1112.74</v>
      </c>
      <c r="I370" s="2">
        <v>998.17499999999995</v>
      </c>
      <c r="J370" s="2">
        <v>986.85799999999995</v>
      </c>
    </row>
    <row r="371" spans="1:10">
      <c r="A371" s="2" t="s">
        <v>818</v>
      </c>
      <c r="B371" s="2" t="s">
        <v>826</v>
      </c>
      <c r="C371" s="2" t="s">
        <v>812</v>
      </c>
      <c r="D371" s="2">
        <v>3.02981E-3</v>
      </c>
      <c r="E371" s="2">
        <v>0.47286400000000001</v>
      </c>
      <c r="F371" s="2">
        <v>0.31815500000000002</v>
      </c>
      <c r="G371" s="2">
        <v>3.6337000000000001E-2</v>
      </c>
      <c r="H371" s="2">
        <v>1113.5999999999999</v>
      </c>
      <c r="I371" s="2">
        <v>993.44500000000005</v>
      </c>
      <c r="J371" s="2">
        <v>987.44299999999998</v>
      </c>
    </row>
    <row r="372" spans="1:10">
      <c r="A372" s="2" t="s">
        <v>820</v>
      </c>
      <c r="B372" s="2" t="s">
        <v>826</v>
      </c>
      <c r="C372" s="2" t="s">
        <v>812</v>
      </c>
      <c r="D372" s="12">
        <v>4.8707200000000004E-6</v>
      </c>
      <c r="E372" s="2">
        <v>6.7687499999999996E-4</v>
      </c>
      <c r="F372" s="2">
        <v>0.49973000000000001</v>
      </c>
      <c r="G372" s="12">
        <v>6.0464699999999997E-5</v>
      </c>
      <c r="H372" s="2">
        <v>1101.01</v>
      </c>
      <c r="I372" s="2">
        <v>985.19299999999998</v>
      </c>
      <c r="J372" s="2">
        <v>985.18399999999997</v>
      </c>
    </row>
    <row r="373" spans="1:10">
      <c r="A373" s="2" t="s">
        <v>821</v>
      </c>
      <c r="B373" s="2" t="s">
        <v>826</v>
      </c>
      <c r="C373" s="2" t="s">
        <v>812</v>
      </c>
      <c r="D373" s="2">
        <v>1.25029E-3</v>
      </c>
      <c r="E373" s="2">
        <v>0.254274</v>
      </c>
      <c r="F373" s="2">
        <v>0.399642</v>
      </c>
      <c r="G373" s="2">
        <v>1.51971E-2</v>
      </c>
      <c r="H373" s="2">
        <v>1101.83</v>
      </c>
      <c r="I373" s="2">
        <v>992.11300000000006</v>
      </c>
      <c r="J373" s="2">
        <v>989.63599999999997</v>
      </c>
    </row>
    <row r="374" spans="1:10">
      <c r="A374" s="2" t="s">
        <v>822</v>
      </c>
      <c r="B374" s="2" t="s">
        <v>826</v>
      </c>
      <c r="C374" s="2" t="s">
        <v>812</v>
      </c>
      <c r="D374" s="2">
        <v>2.3116299999999998E-3</v>
      </c>
      <c r="E374" s="2">
        <v>0.32538499999999998</v>
      </c>
      <c r="F374" s="2">
        <v>0.37244500000000003</v>
      </c>
      <c r="G374" s="2">
        <v>2.7845600000000002E-2</v>
      </c>
      <c r="H374" s="2">
        <v>1106.78</v>
      </c>
      <c r="I374" s="2">
        <v>986.87199999999996</v>
      </c>
      <c r="J374" s="2">
        <v>982.32</v>
      </c>
    </row>
    <row r="375" spans="1:10">
      <c r="A375" s="2" t="s">
        <v>823</v>
      </c>
      <c r="B375" s="2" t="s">
        <v>826</v>
      </c>
      <c r="C375" s="2" t="s">
        <v>812</v>
      </c>
      <c r="D375" s="2">
        <v>1.3181E-2</v>
      </c>
      <c r="E375" s="2">
        <v>2.1811199999999999</v>
      </c>
      <c r="F375" s="2">
        <v>1.4587299999999999E-2</v>
      </c>
      <c r="G375" s="2">
        <v>0.14116999999999999</v>
      </c>
      <c r="H375" s="2">
        <v>1091.29</v>
      </c>
      <c r="I375" s="2">
        <v>1002.58</v>
      </c>
      <c r="J375" s="2">
        <v>976.49</v>
      </c>
    </row>
    <row r="376" spans="1:10">
      <c r="A376" s="2" t="s">
        <v>824</v>
      </c>
      <c r="B376" s="2" t="s">
        <v>816</v>
      </c>
      <c r="C376" s="2" t="s">
        <v>812</v>
      </c>
      <c r="D376" s="2">
        <v>1.7740700000000002E-2</v>
      </c>
      <c r="E376" s="2">
        <v>1.5764</v>
      </c>
      <c r="F376" s="2">
        <v>5.7466499999999997E-2</v>
      </c>
      <c r="G376" s="2">
        <v>0.18568399999999999</v>
      </c>
      <c r="H376" s="2">
        <v>1106.57</v>
      </c>
      <c r="I376" s="2">
        <v>1001.47</v>
      </c>
      <c r="J376" s="2">
        <v>966.55100000000004</v>
      </c>
    </row>
    <row r="377" spans="1:10">
      <c r="A377" s="2" t="s">
        <v>815</v>
      </c>
      <c r="B377" s="2" t="s">
        <v>816</v>
      </c>
      <c r="C377" s="2" t="s">
        <v>812</v>
      </c>
      <c r="D377" s="2">
        <v>8.0810399999999994E-3</v>
      </c>
      <c r="E377" s="2">
        <v>0.84060699999999999</v>
      </c>
      <c r="F377" s="2">
        <v>0.20028399999999999</v>
      </c>
      <c r="G377" s="2">
        <v>9.5346399999999998E-2</v>
      </c>
      <c r="H377" s="2">
        <v>1148.0899999999999</v>
      </c>
      <c r="I377" s="2">
        <v>1002.88</v>
      </c>
      <c r="J377" s="2">
        <v>986.79899999999998</v>
      </c>
    </row>
    <row r="378" spans="1:10">
      <c r="A378" s="2" t="s">
        <v>826</v>
      </c>
      <c r="B378" s="2" t="s">
        <v>816</v>
      </c>
      <c r="C378" s="2" t="s">
        <v>812</v>
      </c>
      <c r="D378" s="2">
        <v>3.4314300000000001E-3</v>
      </c>
      <c r="E378" s="2">
        <v>0.34439399999999998</v>
      </c>
      <c r="F378" s="2">
        <v>0.36527500000000002</v>
      </c>
      <c r="G378" s="2">
        <v>4.2040300000000003E-2</v>
      </c>
      <c r="H378" s="2">
        <v>1134.21</v>
      </c>
      <c r="I378" s="2">
        <v>988.27499999999998</v>
      </c>
      <c r="J378" s="2">
        <v>981.51599999999996</v>
      </c>
    </row>
    <row r="379" spans="1:10">
      <c r="A379" s="2" t="s">
        <v>799</v>
      </c>
      <c r="B379" s="2" t="s">
        <v>816</v>
      </c>
      <c r="C379" s="2" t="s">
        <v>812</v>
      </c>
      <c r="D379" s="2">
        <v>2.8190099999999999E-2</v>
      </c>
      <c r="E379" s="2">
        <v>3.1305999999999998</v>
      </c>
      <c r="F379" s="2">
        <v>8.7225499999999995E-4</v>
      </c>
      <c r="G379" s="2">
        <v>0.27180500000000002</v>
      </c>
      <c r="H379" s="2">
        <v>1062.21</v>
      </c>
      <c r="I379" s="2">
        <v>1047.67</v>
      </c>
      <c r="J379" s="2">
        <v>990.22199999999998</v>
      </c>
    </row>
    <row r="380" spans="1:10">
      <c r="A380" s="2" t="s">
        <v>800</v>
      </c>
      <c r="B380" s="2" t="s">
        <v>816</v>
      </c>
      <c r="C380" s="2" t="s">
        <v>812</v>
      </c>
      <c r="D380" s="2">
        <v>2.5845300000000002E-2</v>
      </c>
      <c r="E380" s="2">
        <v>2.6477300000000001</v>
      </c>
      <c r="F380" s="2">
        <v>4.0516900000000002E-3</v>
      </c>
      <c r="G380" s="2">
        <v>0.25337100000000001</v>
      </c>
      <c r="H380" s="2">
        <v>1058.8800000000001</v>
      </c>
      <c r="I380" s="2">
        <v>1032.32</v>
      </c>
      <c r="J380" s="2">
        <v>980.30399999999997</v>
      </c>
    </row>
    <row r="381" spans="1:10">
      <c r="A381" s="2" t="s">
        <v>395</v>
      </c>
      <c r="B381" s="2" t="s">
        <v>816</v>
      </c>
      <c r="C381" s="2" t="s">
        <v>812</v>
      </c>
      <c r="D381" s="2">
        <v>1.7296700000000002E-2</v>
      </c>
      <c r="E381" s="2">
        <v>1.4962299999999999</v>
      </c>
      <c r="F381" s="2">
        <v>6.7296499999999995E-2</v>
      </c>
      <c r="G381" s="2">
        <v>0.18257599999999999</v>
      </c>
      <c r="H381" s="2">
        <v>1119.21</v>
      </c>
      <c r="I381" s="2">
        <v>1005.53</v>
      </c>
      <c r="J381" s="2">
        <v>971.33399999999995</v>
      </c>
    </row>
    <row r="382" spans="1:10">
      <c r="A382" s="2" t="s">
        <v>384</v>
      </c>
      <c r="B382" s="2" t="s">
        <v>816</v>
      </c>
      <c r="C382" s="2" t="s">
        <v>812</v>
      </c>
      <c r="D382" s="2">
        <v>8.9899100000000003E-3</v>
      </c>
      <c r="E382" s="2">
        <v>0.92988899999999997</v>
      </c>
      <c r="F382" s="2">
        <v>0.17621400000000001</v>
      </c>
      <c r="G382" s="2">
        <v>0.10577300000000001</v>
      </c>
      <c r="H382" s="2">
        <v>1099.46</v>
      </c>
      <c r="I382" s="2">
        <v>1014.4</v>
      </c>
      <c r="J382" s="2">
        <v>996.31899999999996</v>
      </c>
    </row>
    <row r="383" spans="1:10">
      <c r="A383" s="2" t="s">
        <v>817</v>
      </c>
      <c r="B383" s="2" t="s">
        <v>816</v>
      </c>
      <c r="C383" s="2" t="s">
        <v>812</v>
      </c>
      <c r="D383" s="2">
        <v>1.00048E-3</v>
      </c>
      <c r="E383" s="2">
        <v>9.9712599999999998E-2</v>
      </c>
      <c r="F383" s="2">
        <v>0.46028599999999997</v>
      </c>
      <c r="G383" s="2">
        <v>1.2730099999999999E-2</v>
      </c>
      <c r="H383" s="2">
        <v>1121.1300000000001</v>
      </c>
      <c r="I383" s="2">
        <v>985.18600000000004</v>
      </c>
      <c r="J383" s="2">
        <v>983.21600000000001</v>
      </c>
    </row>
    <row r="384" spans="1:10">
      <c r="A384" s="2" t="s">
        <v>818</v>
      </c>
      <c r="B384" s="2" t="s">
        <v>816</v>
      </c>
      <c r="C384" s="2" t="s">
        <v>812</v>
      </c>
      <c r="D384" s="2">
        <v>6.42035E-3</v>
      </c>
      <c r="E384" s="2">
        <v>0.62669399999999997</v>
      </c>
      <c r="F384" s="2">
        <v>0.26543</v>
      </c>
      <c r="G384" s="2">
        <v>7.6795100000000005E-2</v>
      </c>
      <c r="H384" s="2">
        <v>1116.05</v>
      </c>
      <c r="I384" s="2">
        <v>1000.17</v>
      </c>
      <c r="J384" s="2">
        <v>987.40499999999997</v>
      </c>
    </row>
    <row r="385" spans="1:10">
      <c r="A385" s="2" t="s">
        <v>820</v>
      </c>
      <c r="B385" s="2" t="s">
        <v>816</v>
      </c>
      <c r="C385" s="2" t="s">
        <v>812</v>
      </c>
      <c r="D385" s="2">
        <v>3.4332299999999998E-3</v>
      </c>
      <c r="E385" s="2">
        <v>0.34388600000000002</v>
      </c>
      <c r="F385" s="2">
        <v>0.36546600000000001</v>
      </c>
      <c r="G385" s="2">
        <v>4.2645200000000001E-2</v>
      </c>
      <c r="H385" s="2">
        <v>1107.6600000000001</v>
      </c>
      <c r="I385" s="2">
        <v>989.16099999999994</v>
      </c>
      <c r="J385" s="2">
        <v>982.39200000000005</v>
      </c>
    </row>
    <row r="386" spans="1:10">
      <c r="A386" s="2" t="s">
        <v>821</v>
      </c>
      <c r="B386" s="2" t="s">
        <v>816</v>
      </c>
      <c r="C386" s="2" t="s">
        <v>812</v>
      </c>
      <c r="D386" s="2">
        <v>4.6671799999999999E-3</v>
      </c>
      <c r="E386" s="2">
        <v>0.47247299999999998</v>
      </c>
      <c r="F386" s="2">
        <v>0.31829499999999999</v>
      </c>
      <c r="G386" s="2">
        <v>5.6625000000000002E-2</v>
      </c>
      <c r="H386" s="2">
        <v>1115.08</v>
      </c>
      <c r="I386" s="2">
        <v>994.18399999999997</v>
      </c>
      <c r="J386" s="2">
        <v>984.947</v>
      </c>
    </row>
    <row r="387" spans="1:10">
      <c r="A387" s="2" t="s">
        <v>822</v>
      </c>
      <c r="B387" s="2" t="s">
        <v>816</v>
      </c>
      <c r="C387" s="2" t="s">
        <v>812</v>
      </c>
      <c r="D387" s="2">
        <v>5.7511100000000002E-3</v>
      </c>
      <c r="E387" s="2">
        <v>0.61555700000000002</v>
      </c>
      <c r="F387" s="2">
        <v>0.26909300000000003</v>
      </c>
      <c r="G387" s="2">
        <v>6.8771899999999997E-2</v>
      </c>
      <c r="H387" s="2">
        <v>1114.49</v>
      </c>
      <c r="I387" s="2">
        <v>989.05100000000004</v>
      </c>
      <c r="J387" s="2">
        <v>977.74</v>
      </c>
    </row>
    <row r="388" spans="1:10">
      <c r="A388" s="2" t="s">
        <v>823</v>
      </c>
      <c r="B388" s="2" t="s">
        <v>816</v>
      </c>
      <c r="C388" s="2" t="s">
        <v>812</v>
      </c>
      <c r="D388" s="2">
        <v>1.6532600000000001E-2</v>
      </c>
      <c r="E388" s="2">
        <v>1.6148100000000001</v>
      </c>
      <c r="F388" s="2">
        <v>5.3175800000000002E-2</v>
      </c>
      <c r="G388" s="2">
        <v>0.17810999999999999</v>
      </c>
      <c r="H388" s="2">
        <v>1097.5899999999999</v>
      </c>
      <c r="I388" s="2">
        <v>1009.77</v>
      </c>
      <c r="J388" s="2">
        <v>976.92899999999997</v>
      </c>
    </row>
    <row r="389" spans="1:10">
      <c r="A389" s="2" t="s">
        <v>798</v>
      </c>
      <c r="B389" s="2" t="s">
        <v>797</v>
      </c>
      <c r="C389" s="2" t="s">
        <v>812</v>
      </c>
      <c r="D389" s="2">
        <v>3.1193000000000002E-3</v>
      </c>
      <c r="E389" s="2">
        <v>0.34168599999999999</v>
      </c>
      <c r="F389" s="2">
        <v>0.36629400000000001</v>
      </c>
      <c r="G389" s="2">
        <v>2.5502E-2</v>
      </c>
      <c r="H389" s="2">
        <v>1142.23</v>
      </c>
      <c r="I389" s="2">
        <v>969.44600000000003</v>
      </c>
      <c r="J389" s="2">
        <v>963.41700000000003</v>
      </c>
    </row>
    <row r="390" spans="1:10">
      <c r="A390" s="2" t="s">
        <v>797</v>
      </c>
      <c r="B390" s="2" t="s">
        <v>799</v>
      </c>
      <c r="C390" s="2" t="s">
        <v>812</v>
      </c>
      <c r="D390" s="2">
        <v>8.8431299999999994E-3</v>
      </c>
      <c r="E390" s="2">
        <v>0.89920699999999998</v>
      </c>
      <c r="F390" s="2">
        <v>0.18427099999999999</v>
      </c>
      <c r="G390" s="2">
        <v>7.4519699999999994E-2</v>
      </c>
      <c r="H390" s="2">
        <v>1166.67</v>
      </c>
      <c r="I390" s="2">
        <v>971.46299999999997</v>
      </c>
      <c r="J390" s="2">
        <v>954.43200000000002</v>
      </c>
    </row>
    <row r="391" spans="1:10">
      <c r="A391" s="2" t="s">
        <v>798</v>
      </c>
      <c r="B391" s="2" t="s">
        <v>799</v>
      </c>
      <c r="C391" s="2" t="s">
        <v>812</v>
      </c>
      <c r="D391" s="2">
        <v>1.19408E-2</v>
      </c>
      <c r="E391" s="2">
        <v>2.1588099999999999</v>
      </c>
      <c r="F391" s="2">
        <v>1.5432299999999999E-2</v>
      </c>
      <c r="G391" s="2">
        <v>9.7397999999999998E-2</v>
      </c>
      <c r="H391" s="2">
        <v>1160.99</v>
      </c>
      <c r="I391" s="2">
        <v>972.26700000000005</v>
      </c>
      <c r="J391" s="2">
        <v>949.32100000000003</v>
      </c>
    </row>
    <row r="392" spans="1:10">
      <c r="A392" s="2" t="s">
        <v>797</v>
      </c>
      <c r="B392" s="2" t="s">
        <v>800</v>
      </c>
      <c r="C392" s="2" t="s">
        <v>812</v>
      </c>
      <c r="D392" s="2">
        <v>1.1588299999999999E-2</v>
      </c>
      <c r="E392" s="2">
        <v>1.02908</v>
      </c>
      <c r="F392" s="2">
        <v>0.15171999999999999</v>
      </c>
      <c r="G392" s="2">
        <v>9.7167699999999996E-2</v>
      </c>
      <c r="H392" s="2">
        <v>1160.17</v>
      </c>
      <c r="I392" s="2">
        <v>967.63499999999999</v>
      </c>
      <c r="J392" s="2">
        <v>945.46600000000001</v>
      </c>
    </row>
    <row r="393" spans="1:10">
      <c r="A393" s="2" t="s">
        <v>798</v>
      </c>
      <c r="B393" s="2" t="s">
        <v>800</v>
      </c>
      <c r="C393" s="2" t="s">
        <v>812</v>
      </c>
      <c r="D393" s="2">
        <v>1.51021E-2</v>
      </c>
      <c r="E393" s="2">
        <v>1.50095</v>
      </c>
      <c r="F393" s="2">
        <v>6.6683599999999996E-2</v>
      </c>
      <c r="G393" s="2">
        <v>0.12174500000000001</v>
      </c>
      <c r="H393" s="2">
        <v>1163.07</v>
      </c>
      <c r="I393" s="2">
        <v>965.10699999999997</v>
      </c>
      <c r="J393" s="2">
        <v>936.39099999999996</v>
      </c>
    </row>
    <row r="394" spans="1:10">
      <c r="A394" s="2" t="s">
        <v>799</v>
      </c>
      <c r="B394" s="2" t="s">
        <v>800</v>
      </c>
      <c r="C394" s="2" t="s">
        <v>812</v>
      </c>
      <c r="D394" s="2">
        <v>2.7379100000000001E-3</v>
      </c>
      <c r="E394" s="2">
        <v>0.25952999999999998</v>
      </c>
      <c r="F394" s="2">
        <v>0.39761299999999999</v>
      </c>
      <c r="G394" s="2">
        <v>2.4615000000000001E-2</v>
      </c>
      <c r="H394" s="2">
        <v>1189.08</v>
      </c>
      <c r="I394" s="2">
        <v>951.34100000000001</v>
      </c>
      <c r="J394" s="2">
        <v>946.14499999999998</v>
      </c>
    </row>
    <row r="395" spans="1:10">
      <c r="A395" s="2" t="s">
        <v>824</v>
      </c>
      <c r="B395" s="2" t="s">
        <v>395</v>
      </c>
      <c r="C395" s="2" t="s">
        <v>812</v>
      </c>
      <c r="D395" s="2">
        <v>3.6700900000000001E-4</v>
      </c>
      <c r="E395" s="2">
        <v>3.6649300000000003E-2</v>
      </c>
      <c r="F395" s="2">
        <v>0.48538199999999998</v>
      </c>
      <c r="G395" s="2">
        <v>3.8653300000000002E-3</v>
      </c>
      <c r="H395" s="2">
        <v>1097.51</v>
      </c>
      <c r="I395" s="2">
        <v>982.41800000000001</v>
      </c>
      <c r="J395" s="2">
        <v>981.697</v>
      </c>
    </row>
    <row r="396" spans="1:10">
      <c r="A396" s="2" t="s">
        <v>797</v>
      </c>
      <c r="B396" s="2" t="s">
        <v>395</v>
      </c>
      <c r="C396" s="2" t="s">
        <v>812</v>
      </c>
      <c r="D396" s="2">
        <v>1.9980399999999999E-2</v>
      </c>
      <c r="E396" s="2">
        <v>1.91682</v>
      </c>
      <c r="F396" s="2">
        <v>2.76303E-2</v>
      </c>
      <c r="G396" s="2">
        <v>0.17624000000000001</v>
      </c>
      <c r="H396" s="2">
        <v>1054.75</v>
      </c>
      <c r="I396" s="2">
        <v>1033.49</v>
      </c>
      <c r="J396" s="2">
        <v>992.99599999999998</v>
      </c>
    </row>
    <row r="397" spans="1:10">
      <c r="A397" s="2" t="s">
        <v>798</v>
      </c>
      <c r="B397" s="2" t="s">
        <v>395</v>
      </c>
      <c r="C397" s="2" t="s">
        <v>812</v>
      </c>
      <c r="D397" s="2">
        <v>2.3057600000000001E-2</v>
      </c>
      <c r="E397" s="2">
        <v>2.306</v>
      </c>
      <c r="F397" s="2">
        <v>1.05554E-2</v>
      </c>
      <c r="G397" s="2">
        <v>0.19589000000000001</v>
      </c>
      <c r="H397" s="2">
        <v>1062.6300000000001</v>
      </c>
      <c r="I397" s="2">
        <v>1025.1500000000001</v>
      </c>
      <c r="J397" s="2">
        <v>978.94</v>
      </c>
    </row>
    <row r="398" spans="1:10">
      <c r="A398" s="2" t="s">
        <v>799</v>
      </c>
      <c r="B398" s="2" t="s">
        <v>395</v>
      </c>
      <c r="C398" s="2" t="s">
        <v>812</v>
      </c>
      <c r="D398" s="2">
        <v>1.15079E-2</v>
      </c>
      <c r="E398" s="2">
        <v>1.5793600000000001</v>
      </c>
      <c r="F398" s="2">
        <v>5.7126999999999997E-2</v>
      </c>
      <c r="G398" s="2">
        <v>0.110125</v>
      </c>
      <c r="H398" s="2">
        <v>1068.97</v>
      </c>
      <c r="I398" s="2">
        <v>1022.03</v>
      </c>
      <c r="J398" s="2">
        <v>998.77099999999996</v>
      </c>
    </row>
    <row r="399" spans="1:10">
      <c r="A399" s="2" t="s">
        <v>800</v>
      </c>
      <c r="B399" s="2" t="s">
        <v>395</v>
      </c>
      <c r="C399" s="2" t="s">
        <v>812</v>
      </c>
      <c r="D399" s="2">
        <v>8.8947399999999999E-3</v>
      </c>
      <c r="E399" s="2">
        <v>0.87775300000000001</v>
      </c>
      <c r="F399" s="2">
        <v>0.19003900000000001</v>
      </c>
      <c r="G399" s="2">
        <v>8.7375599999999998E-2</v>
      </c>
      <c r="H399" s="2">
        <v>1057.97</v>
      </c>
      <c r="I399" s="2">
        <v>1011.38</v>
      </c>
      <c r="J399" s="2">
        <v>993.54600000000005</v>
      </c>
    </row>
    <row r="400" spans="1:10">
      <c r="A400" s="2" t="s">
        <v>795</v>
      </c>
      <c r="B400" s="2" t="s">
        <v>384</v>
      </c>
      <c r="C400" s="2" t="s">
        <v>812</v>
      </c>
      <c r="D400" s="2">
        <v>1.49593E-2</v>
      </c>
      <c r="E400" s="2">
        <v>1.47908</v>
      </c>
      <c r="F400" s="2">
        <v>6.9559800000000005E-2</v>
      </c>
      <c r="G400" s="2">
        <v>0.14933399999999999</v>
      </c>
      <c r="H400" s="2">
        <v>1058.44</v>
      </c>
      <c r="I400" s="2">
        <v>1029.83</v>
      </c>
      <c r="J400" s="2">
        <v>999.47299999999996</v>
      </c>
    </row>
    <row r="401" spans="1:10">
      <c r="A401" s="2" t="s">
        <v>813</v>
      </c>
      <c r="B401" s="2" t="s">
        <v>384</v>
      </c>
      <c r="C401" s="2" t="s">
        <v>812</v>
      </c>
      <c r="D401" s="2">
        <v>7.8792199999999993E-3</v>
      </c>
      <c r="E401" s="2">
        <v>0.68954599999999999</v>
      </c>
      <c r="F401" s="2">
        <v>0.24524000000000001</v>
      </c>
      <c r="G401" s="2">
        <v>8.5911899999999999E-2</v>
      </c>
      <c r="H401" s="2">
        <v>1040.8</v>
      </c>
      <c r="I401" s="2">
        <v>1040.56</v>
      </c>
      <c r="J401" s="2">
        <v>1024.29</v>
      </c>
    </row>
    <row r="402" spans="1:10">
      <c r="A402" s="2" t="s">
        <v>824</v>
      </c>
      <c r="B402" s="2" t="s">
        <v>384</v>
      </c>
      <c r="C402" s="2" t="s">
        <v>812</v>
      </c>
      <c r="D402" s="2">
        <v>8.4309899999999993E-3</v>
      </c>
      <c r="E402" s="2">
        <v>0.73487999999999998</v>
      </c>
      <c r="F402" s="2">
        <v>0.23120599999999999</v>
      </c>
      <c r="G402" s="2">
        <v>8.9549599999999993E-2</v>
      </c>
      <c r="H402" s="2">
        <v>1074.1600000000001</v>
      </c>
      <c r="I402" s="2">
        <v>1006.99</v>
      </c>
      <c r="J402" s="2">
        <v>990.154</v>
      </c>
    </row>
    <row r="403" spans="1:10">
      <c r="A403" s="2" t="s">
        <v>797</v>
      </c>
      <c r="B403" s="2" t="s">
        <v>384</v>
      </c>
      <c r="C403" s="2" t="s">
        <v>812</v>
      </c>
      <c r="D403" s="2">
        <v>2.7956600000000002E-2</v>
      </c>
      <c r="E403" s="2">
        <v>2.7475000000000001</v>
      </c>
      <c r="F403" s="2">
        <v>3.00256E-3</v>
      </c>
      <c r="G403" s="2">
        <v>0.24684500000000001</v>
      </c>
      <c r="H403" s="2">
        <v>1071.93</v>
      </c>
      <c r="I403" s="2">
        <v>1039.9000000000001</v>
      </c>
      <c r="J403" s="2">
        <v>983.33600000000001</v>
      </c>
    </row>
    <row r="404" spans="1:10">
      <c r="A404" s="2" t="s">
        <v>798</v>
      </c>
      <c r="B404" s="2" t="s">
        <v>384</v>
      </c>
      <c r="C404" s="2" t="s">
        <v>812</v>
      </c>
      <c r="D404" s="2">
        <v>3.10122E-2</v>
      </c>
      <c r="E404" s="2">
        <v>2.8130899999999999</v>
      </c>
      <c r="F404" s="2">
        <v>2.4534000000000001E-3</v>
      </c>
      <c r="G404" s="2">
        <v>0.26550699999999999</v>
      </c>
      <c r="H404" s="2">
        <v>1077.21</v>
      </c>
      <c r="I404" s="2">
        <v>1036.7</v>
      </c>
      <c r="J404" s="2">
        <v>974.32899999999995</v>
      </c>
    </row>
    <row r="405" spans="1:10">
      <c r="A405" s="2" t="s">
        <v>799</v>
      </c>
      <c r="B405" s="2" t="s">
        <v>384</v>
      </c>
      <c r="C405" s="2" t="s">
        <v>812</v>
      </c>
      <c r="D405" s="2">
        <v>1.9639E-2</v>
      </c>
      <c r="E405" s="2">
        <v>2.1571500000000001</v>
      </c>
      <c r="F405" s="2">
        <v>1.54971E-2</v>
      </c>
      <c r="G405" s="2">
        <v>0.186282</v>
      </c>
      <c r="H405" s="2">
        <v>1104.76</v>
      </c>
      <c r="I405" s="2">
        <v>1022.09</v>
      </c>
      <c r="J405" s="2">
        <v>982.71299999999997</v>
      </c>
    </row>
    <row r="406" spans="1:10">
      <c r="A406" s="2" t="s">
        <v>800</v>
      </c>
      <c r="B406" s="2" t="s">
        <v>384</v>
      </c>
      <c r="C406" s="2" t="s">
        <v>812</v>
      </c>
      <c r="D406" s="2">
        <v>1.7263500000000001E-2</v>
      </c>
      <c r="E406" s="2">
        <v>1.5041599999999999</v>
      </c>
      <c r="F406" s="2">
        <v>6.6269800000000004E-2</v>
      </c>
      <c r="G406" s="2">
        <v>0.16567799999999999</v>
      </c>
      <c r="H406" s="2">
        <v>1111.99</v>
      </c>
      <c r="I406" s="2">
        <v>1001.16</v>
      </c>
      <c r="J406" s="2">
        <v>967.18</v>
      </c>
    </row>
    <row r="407" spans="1:10">
      <c r="A407" s="2" t="s">
        <v>395</v>
      </c>
      <c r="B407" s="2" t="s">
        <v>384</v>
      </c>
      <c r="C407" s="2" t="s">
        <v>812</v>
      </c>
      <c r="D407" s="2">
        <v>8.0458100000000005E-3</v>
      </c>
      <c r="E407" s="2">
        <v>1.0361400000000001</v>
      </c>
      <c r="F407" s="2">
        <v>0.15006700000000001</v>
      </c>
      <c r="G407" s="2">
        <v>8.6566000000000004E-2</v>
      </c>
      <c r="H407" s="2">
        <v>1088.07</v>
      </c>
      <c r="I407" s="2">
        <v>1009.64</v>
      </c>
      <c r="J407" s="2">
        <v>993.52200000000005</v>
      </c>
    </row>
    <row r="408" spans="1:10">
      <c r="A408" s="2" t="s">
        <v>823</v>
      </c>
      <c r="B408" s="2" t="s">
        <v>384</v>
      </c>
      <c r="C408" s="2" t="s">
        <v>812</v>
      </c>
      <c r="D408" s="2">
        <v>7.3772999999999998E-3</v>
      </c>
      <c r="E408" s="2">
        <v>1.0814600000000001</v>
      </c>
      <c r="F408" s="2">
        <v>0.13974700000000001</v>
      </c>
      <c r="G408" s="2">
        <v>7.9959299999999997E-2</v>
      </c>
      <c r="H408" s="2">
        <v>1075.82</v>
      </c>
      <c r="I408" s="2">
        <v>1008.37</v>
      </c>
      <c r="J408" s="2">
        <v>993.60400000000004</v>
      </c>
    </row>
    <row r="409" spans="1:10">
      <c r="A409" s="2" t="s">
        <v>811</v>
      </c>
      <c r="B409" s="2" t="s">
        <v>829</v>
      </c>
      <c r="C409" s="2" t="s">
        <v>812</v>
      </c>
      <c r="D409" s="2">
        <v>1.7080400000000001E-3</v>
      </c>
      <c r="E409" s="2">
        <v>0.24205499999999999</v>
      </c>
      <c r="F409" s="2">
        <v>0.40436899999999998</v>
      </c>
      <c r="G409" s="2">
        <v>2.30367E-2</v>
      </c>
      <c r="H409" s="2">
        <v>1032.75</v>
      </c>
      <c r="I409" s="2">
        <v>1011.43</v>
      </c>
      <c r="J409" s="2">
        <v>1007.98</v>
      </c>
    </row>
    <row r="410" spans="1:10">
      <c r="A410" s="2" t="s">
        <v>828</v>
      </c>
      <c r="B410" s="2" t="s">
        <v>829</v>
      </c>
      <c r="C410" s="2" t="s">
        <v>812</v>
      </c>
      <c r="D410" s="2">
        <v>1.2637400000000001E-4</v>
      </c>
      <c r="E410" s="2">
        <v>2.45025E-2</v>
      </c>
      <c r="F410" s="2">
        <v>0.490226</v>
      </c>
      <c r="G410" s="2">
        <v>1.6926899999999999E-3</v>
      </c>
      <c r="H410" s="2">
        <v>1112.42</v>
      </c>
      <c r="I410" s="2">
        <v>971.36599999999999</v>
      </c>
      <c r="J410" s="2">
        <v>971.12099999999998</v>
      </c>
    </row>
    <row r="411" spans="1:10">
      <c r="A411" s="2" t="s">
        <v>814</v>
      </c>
      <c r="B411" s="2" t="s">
        <v>829</v>
      </c>
      <c r="C411" s="2" t="s">
        <v>812</v>
      </c>
      <c r="D411" s="2">
        <v>1.8870499999999999E-3</v>
      </c>
      <c r="E411" s="2">
        <v>0.37062200000000001</v>
      </c>
      <c r="F411" s="2">
        <v>0.35546</v>
      </c>
      <c r="G411" s="2">
        <v>2.46924E-2</v>
      </c>
      <c r="H411" s="2">
        <v>1101.76</v>
      </c>
      <c r="I411" s="2">
        <v>980.23500000000001</v>
      </c>
      <c r="J411" s="2">
        <v>976.54200000000003</v>
      </c>
    </row>
    <row r="412" spans="1:10">
      <c r="A412" s="2" t="s">
        <v>824</v>
      </c>
      <c r="B412" s="2" t="s">
        <v>829</v>
      </c>
      <c r="C412" s="2" t="s">
        <v>812</v>
      </c>
      <c r="D412" s="2">
        <v>2.2011900000000001E-2</v>
      </c>
      <c r="E412" s="2">
        <v>2.3291400000000002</v>
      </c>
      <c r="F412" s="2">
        <v>9.9257000000000008E-3</v>
      </c>
      <c r="G412" s="2">
        <v>0.22972200000000001</v>
      </c>
      <c r="H412" s="2">
        <v>1081.8599999999999</v>
      </c>
      <c r="I412" s="2">
        <v>1002.76</v>
      </c>
      <c r="J412" s="2">
        <v>959.56399999999996</v>
      </c>
    </row>
    <row r="413" spans="1:10">
      <c r="A413" s="2" t="s">
        <v>815</v>
      </c>
      <c r="B413" s="2" t="s">
        <v>829</v>
      </c>
      <c r="C413" s="2" t="s">
        <v>812</v>
      </c>
      <c r="D413" s="2">
        <v>1.2215E-2</v>
      </c>
      <c r="E413" s="2">
        <v>2.0525799999999998</v>
      </c>
      <c r="F413" s="2">
        <v>2.0056500000000001E-2</v>
      </c>
      <c r="G413" s="2">
        <v>0.14444899999999999</v>
      </c>
      <c r="H413" s="2">
        <v>1110.07</v>
      </c>
      <c r="I413" s="2">
        <v>1009.27</v>
      </c>
      <c r="J413" s="2">
        <v>984.91</v>
      </c>
    </row>
    <row r="414" spans="1:10">
      <c r="A414" s="2" t="s">
        <v>826</v>
      </c>
      <c r="B414" s="2" t="s">
        <v>829</v>
      </c>
      <c r="C414" s="2" t="s">
        <v>812</v>
      </c>
      <c r="D414" s="2">
        <v>7.6461400000000001E-3</v>
      </c>
      <c r="E414" s="2">
        <v>2.0217800000000001</v>
      </c>
      <c r="F414" s="2">
        <v>2.1599400000000001E-2</v>
      </c>
      <c r="G414" s="2">
        <v>9.3541600000000003E-2</v>
      </c>
      <c r="H414" s="2">
        <v>1102.2</v>
      </c>
      <c r="I414" s="2">
        <v>990.98900000000003</v>
      </c>
      <c r="J414" s="2">
        <v>975.95</v>
      </c>
    </row>
    <row r="415" spans="1:10">
      <c r="A415" s="2" t="s">
        <v>816</v>
      </c>
      <c r="B415" s="2" t="s">
        <v>829</v>
      </c>
      <c r="C415" s="2" t="s">
        <v>812</v>
      </c>
      <c r="D415" s="2">
        <v>4.1981099999999997E-3</v>
      </c>
      <c r="E415" s="2">
        <v>0.453986</v>
      </c>
      <c r="F415" s="2">
        <v>0.32491900000000001</v>
      </c>
      <c r="G415" s="2">
        <v>5.3926399999999999E-2</v>
      </c>
      <c r="H415" s="2">
        <v>1106.76</v>
      </c>
      <c r="I415" s="2">
        <v>990.33699999999999</v>
      </c>
      <c r="J415" s="2">
        <v>982.05600000000004</v>
      </c>
    </row>
    <row r="416" spans="1:10">
      <c r="A416" s="2" t="s">
        <v>799</v>
      </c>
      <c r="B416" s="2" t="s">
        <v>829</v>
      </c>
      <c r="C416" s="2" t="s">
        <v>812</v>
      </c>
      <c r="D416" s="2">
        <v>3.25195E-2</v>
      </c>
      <c r="E416" s="2">
        <v>4.3169300000000002</v>
      </c>
      <c r="F416" s="12">
        <v>7.9108700000000004E-6</v>
      </c>
      <c r="G416" s="2">
        <v>0.31098199999999998</v>
      </c>
      <c r="H416" s="2">
        <v>1051.1099999999999</v>
      </c>
      <c r="I416" s="2">
        <v>1043.47</v>
      </c>
      <c r="J416" s="2">
        <v>977.74099999999999</v>
      </c>
    </row>
    <row r="417" spans="1:10">
      <c r="A417" s="2" t="s">
        <v>800</v>
      </c>
      <c r="B417" s="2" t="s">
        <v>829</v>
      </c>
      <c r="C417" s="2" t="s">
        <v>812</v>
      </c>
      <c r="D417" s="2">
        <v>3.0101599999999999E-2</v>
      </c>
      <c r="E417" s="2">
        <v>3.4428399999999999</v>
      </c>
      <c r="F417" s="2">
        <v>2.8781999999999999E-4</v>
      </c>
      <c r="G417" s="2">
        <v>0.29461500000000002</v>
      </c>
      <c r="H417" s="2">
        <v>1044.49</v>
      </c>
      <c r="I417" s="2">
        <v>1034.9100000000001</v>
      </c>
      <c r="J417" s="2">
        <v>974.42899999999997</v>
      </c>
    </row>
    <row r="418" spans="1:10">
      <c r="A418" s="2" t="s">
        <v>395</v>
      </c>
      <c r="B418" s="2" t="s">
        <v>829</v>
      </c>
      <c r="C418" s="2" t="s">
        <v>812</v>
      </c>
      <c r="D418" s="2">
        <v>2.1640300000000001E-2</v>
      </c>
      <c r="E418" s="2">
        <v>3.4779100000000001</v>
      </c>
      <c r="F418" s="2">
        <v>2.5267300000000003E-4</v>
      </c>
      <c r="G418" s="2">
        <v>0.22678899999999999</v>
      </c>
      <c r="H418" s="2">
        <v>1101.4100000000001</v>
      </c>
      <c r="I418" s="2">
        <v>1002.59</v>
      </c>
      <c r="J418" s="2">
        <v>960.11400000000003</v>
      </c>
    </row>
    <row r="419" spans="1:10">
      <c r="A419" s="2" t="s">
        <v>384</v>
      </c>
      <c r="B419" s="2" t="s">
        <v>829</v>
      </c>
      <c r="C419" s="2" t="s">
        <v>812</v>
      </c>
      <c r="D419" s="2">
        <v>1.3157E-2</v>
      </c>
      <c r="E419" s="2">
        <v>2.0564499999999999</v>
      </c>
      <c r="F419" s="2">
        <v>1.9869700000000001E-2</v>
      </c>
      <c r="G419" s="2">
        <v>0.154255</v>
      </c>
      <c r="H419" s="2">
        <v>1074.51</v>
      </c>
      <c r="I419" s="2">
        <v>1014.79</v>
      </c>
      <c r="J419" s="2">
        <v>988.43700000000001</v>
      </c>
    </row>
    <row r="420" spans="1:10">
      <c r="A420" s="2" t="s">
        <v>817</v>
      </c>
      <c r="B420" s="2" t="s">
        <v>829</v>
      </c>
      <c r="C420" s="2" t="s">
        <v>812</v>
      </c>
      <c r="D420" s="2">
        <v>5.2459899999999999E-3</v>
      </c>
      <c r="E420" s="2">
        <v>0.59671200000000002</v>
      </c>
      <c r="F420" s="2">
        <v>0.27534999999999998</v>
      </c>
      <c r="G420" s="2">
        <v>6.6384200000000004E-2</v>
      </c>
      <c r="H420" s="2">
        <v>1106.24</v>
      </c>
      <c r="I420" s="2">
        <v>982.029</v>
      </c>
      <c r="J420" s="2">
        <v>971.779</v>
      </c>
    </row>
    <row r="421" spans="1:10">
      <c r="A421" s="2" t="s">
        <v>818</v>
      </c>
      <c r="B421" s="2" t="s">
        <v>829</v>
      </c>
      <c r="C421" s="2" t="s">
        <v>812</v>
      </c>
      <c r="D421" s="2">
        <v>1.0680200000000001E-2</v>
      </c>
      <c r="E421" s="2">
        <v>2.1308600000000002</v>
      </c>
      <c r="F421" s="2">
        <v>1.65503E-2</v>
      </c>
      <c r="G421" s="2">
        <v>0.125973</v>
      </c>
      <c r="H421" s="2">
        <v>1102.96</v>
      </c>
      <c r="I421" s="2">
        <v>995.57600000000002</v>
      </c>
      <c r="J421" s="2">
        <v>974.53499999999997</v>
      </c>
    </row>
    <row r="422" spans="1:10">
      <c r="A422" s="2" t="s">
        <v>819</v>
      </c>
      <c r="B422" s="2" t="s">
        <v>829</v>
      </c>
      <c r="C422" s="2" t="s">
        <v>812</v>
      </c>
      <c r="D422" s="2">
        <v>2.3531699999999999E-3</v>
      </c>
      <c r="E422" s="2">
        <v>0.57355</v>
      </c>
      <c r="F422" s="2">
        <v>0.283136</v>
      </c>
      <c r="G422" s="2">
        <v>3.0466199999999999E-2</v>
      </c>
      <c r="H422" s="2">
        <v>1131.49</v>
      </c>
      <c r="I422" s="2">
        <v>962.46100000000001</v>
      </c>
      <c r="J422" s="2">
        <v>957.94200000000001</v>
      </c>
    </row>
    <row r="423" spans="1:10">
      <c r="A423" s="2" t="s">
        <v>820</v>
      </c>
      <c r="B423" s="2" t="s">
        <v>829</v>
      </c>
      <c r="C423" s="2" t="s">
        <v>812</v>
      </c>
      <c r="D423" s="2">
        <v>7.7049099999999997E-3</v>
      </c>
      <c r="E423" s="2">
        <v>1.33779</v>
      </c>
      <c r="F423" s="2">
        <v>9.04832E-2</v>
      </c>
      <c r="G423" s="2">
        <v>9.4023499999999996E-2</v>
      </c>
      <c r="H423" s="2">
        <v>1099.46</v>
      </c>
      <c r="I423" s="2">
        <v>984.11599999999999</v>
      </c>
      <c r="J423" s="2">
        <v>969.06700000000001</v>
      </c>
    </row>
    <row r="424" spans="1:10">
      <c r="A424" s="2" t="s">
        <v>821</v>
      </c>
      <c r="B424" s="2" t="s">
        <v>829</v>
      </c>
      <c r="C424" s="2" t="s">
        <v>812</v>
      </c>
      <c r="D424" s="2">
        <v>8.9392599999999992E-3</v>
      </c>
      <c r="E424" s="2">
        <v>2.1492800000000001</v>
      </c>
      <c r="F424" s="2">
        <v>1.5806199999999999E-2</v>
      </c>
      <c r="G424" s="2">
        <v>0.10738499999999999</v>
      </c>
      <c r="H424" s="2">
        <v>1102.0899999999999</v>
      </c>
      <c r="I424" s="2">
        <v>988.553</v>
      </c>
      <c r="J424" s="2">
        <v>971.03599999999994</v>
      </c>
    </row>
    <row r="425" spans="1:10">
      <c r="A425" s="2" t="s">
        <v>822</v>
      </c>
      <c r="B425" s="2" t="s">
        <v>829</v>
      </c>
      <c r="C425" s="2" t="s">
        <v>812</v>
      </c>
      <c r="D425" s="2">
        <v>1.0040800000000001E-2</v>
      </c>
      <c r="E425" s="2">
        <v>1.76111</v>
      </c>
      <c r="F425" s="2">
        <v>3.9109600000000001E-2</v>
      </c>
      <c r="G425" s="2">
        <v>0.119182</v>
      </c>
      <c r="H425" s="2">
        <v>1102.93</v>
      </c>
      <c r="I425" s="2">
        <v>985.39099999999996</v>
      </c>
      <c r="J425" s="2">
        <v>965.79899999999998</v>
      </c>
    </row>
    <row r="426" spans="1:10">
      <c r="A426" s="2" t="s">
        <v>823</v>
      </c>
      <c r="B426" s="2" t="s">
        <v>829</v>
      </c>
      <c r="C426" s="2" t="s">
        <v>812</v>
      </c>
      <c r="D426" s="2">
        <v>2.1007899999999999E-2</v>
      </c>
      <c r="E426" s="2">
        <v>4.6734200000000001</v>
      </c>
      <c r="F426" s="12">
        <v>1.48111E-6</v>
      </c>
      <c r="G426" s="2">
        <v>0.22255900000000001</v>
      </c>
      <c r="H426" s="2">
        <v>1090.6400000000001</v>
      </c>
      <c r="I426" s="2">
        <v>999.37699999999995</v>
      </c>
      <c r="J426" s="2">
        <v>958.25199999999995</v>
      </c>
    </row>
    <row r="427" spans="1:10">
      <c r="A427" s="2" t="s">
        <v>830</v>
      </c>
      <c r="B427" s="2" t="s">
        <v>829</v>
      </c>
      <c r="C427" s="2" t="s">
        <v>812</v>
      </c>
      <c r="D427" s="2">
        <v>2.1724399999999999E-3</v>
      </c>
      <c r="E427" s="2">
        <v>0.25676700000000002</v>
      </c>
      <c r="F427" s="2">
        <v>0.39867900000000001</v>
      </c>
      <c r="G427" s="2">
        <v>2.8067399999999999E-2</v>
      </c>
      <c r="H427" s="2">
        <v>1112.73</v>
      </c>
      <c r="I427" s="2">
        <v>972.29399999999998</v>
      </c>
      <c r="J427" s="2">
        <v>968.07899999999995</v>
      </c>
    </row>
    <row r="428" spans="1:10">
      <c r="A428" s="2" t="s">
        <v>824</v>
      </c>
      <c r="B428" s="2" t="s">
        <v>817</v>
      </c>
      <c r="C428" s="2" t="s">
        <v>812</v>
      </c>
      <c r="D428" s="2">
        <v>1.6802000000000001E-2</v>
      </c>
      <c r="E428" s="2">
        <v>1.5676300000000001</v>
      </c>
      <c r="F428" s="2">
        <v>5.8484099999999997E-2</v>
      </c>
      <c r="G428" s="2">
        <v>0.17428399999999999</v>
      </c>
      <c r="H428" s="2">
        <v>1094.57</v>
      </c>
      <c r="I428" s="2">
        <v>996.85299999999995</v>
      </c>
      <c r="J428" s="2">
        <v>963.90800000000002</v>
      </c>
    </row>
    <row r="429" spans="1:10">
      <c r="A429" s="2" t="s">
        <v>815</v>
      </c>
      <c r="B429" s="2" t="s">
        <v>817</v>
      </c>
      <c r="C429" s="2" t="s">
        <v>812</v>
      </c>
      <c r="D429" s="2">
        <v>7.0626500000000002E-3</v>
      </c>
      <c r="E429" s="2">
        <v>0.753359</v>
      </c>
      <c r="F429" s="2">
        <v>0.22561700000000001</v>
      </c>
      <c r="G429" s="2">
        <v>8.4059900000000007E-2</v>
      </c>
      <c r="H429" s="2">
        <v>1120.3800000000001</v>
      </c>
      <c r="I429" s="2">
        <v>1005.92</v>
      </c>
      <c r="J429" s="2">
        <v>991.81399999999996</v>
      </c>
    </row>
    <row r="430" spans="1:10">
      <c r="A430" s="2" t="s">
        <v>826</v>
      </c>
      <c r="B430" s="2" t="s">
        <v>817</v>
      </c>
      <c r="C430" s="2" t="s">
        <v>812</v>
      </c>
      <c r="D430" s="2">
        <v>2.4315299999999999E-3</v>
      </c>
      <c r="E430" s="2">
        <v>0.23016400000000001</v>
      </c>
      <c r="F430" s="2">
        <v>0.40898200000000001</v>
      </c>
      <c r="G430" s="2">
        <v>2.9607399999999999E-2</v>
      </c>
      <c r="H430" s="2">
        <v>1108.3800000000001</v>
      </c>
      <c r="I430" s="2">
        <v>987.33900000000006</v>
      </c>
      <c r="J430" s="2">
        <v>982.54899999999998</v>
      </c>
    </row>
    <row r="431" spans="1:10">
      <c r="A431" s="2" t="s">
        <v>797</v>
      </c>
      <c r="B431" s="2" t="s">
        <v>817</v>
      </c>
      <c r="C431" s="2" t="s">
        <v>812</v>
      </c>
      <c r="D431" s="2">
        <v>3.6107199999999999E-2</v>
      </c>
      <c r="E431" s="2">
        <v>3.1148199999999999</v>
      </c>
      <c r="F431" s="2">
        <v>9.2029899999999997E-4</v>
      </c>
      <c r="G431" s="2">
        <v>0.31784200000000001</v>
      </c>
      <c r="H431" s="2">
        <v>1065.4100000000001</v>
      </c>
      <c r="I431" s="2">
        <v>1044.96</v>
      </c>
      <c r="J431" s="2">
        <v>972.12699999999995</v>
      </c>
    </row>
    <row r="432" spans="1:10">
      <c r="A432" s="2" t="s">
        <v>798</v>
      </c>
      <c r="B432" s="2" t="s">
        <v>817</v>
      </c>
      <c r="C432" s="2" t="s">
        <v>812</v>
      </c>
      <c r="D432" s="2">
        <v>3.9100000000000003E-2</v>
      </c>
      <c r="E432" s="2">
        <v>3.8241200000000002</v>
      </c>
      <c r="F432" s="12">
        <v>6.5620399999999999E-5</v>
      </c>
      <c r="G432" s="2">
        <v>0.33147399999999999</v>
      </c>
      <c r="H432" s="2">
        <v>1064.03</v>
      </c>
      <c r="I432" s="2">
        <v>1042.68</v>
      </c>
      <c r="J432" s="2">
        <v>964.20899999999995</v>
      </c>
    </row>
    <row r="433" spans="1:10">
      <c r="A433" s="2" t="s">
        <v>799</v>
      </c>
      <c r="B433" s="2" t="s">
        <v>817</v>
      </c>
      <c r="C433" s="2" t="s">
        <v>812</v>
      </c>
      <c r="D433" s="2">
        <v>2.7580199999999999E-2</v>
      </c>
      <c r="E433" s="2">
        <v>2.71956</v>
      </c>
      <c r="F433" s="2">
        <v>3.2684799999999998E-3</v>
      </c>
      <c r="G433" s="2">
        <v>0.26311000000000001</v>
      </c>
      <c r="H433" s="2">
        <v>1075.7</v>
      </c>
      <c r="I433" s="2">
        <v>1033.51</v>
      </c>
      <c r="J433" s="2">
        <v>978.03599999999994</v>
      </c>
    </row>
    <row r="434" spans="1:10">
      <c r="A434" s="2" t="s">
        <v>800</v>
      </c>
      <c r="B434" s="2" t="s">
        <v>817</v>
      </c>
      <c r="C434" s="2" t="s">
        <v>812</v>
      </c>
      <c r="D434" s="2">
        <v>2.5064199999999998E-2</v>
      </c>
      <c r="E434" s="2">
        <v>2.4238200000000001</v>
      </c>
      <c r="F434" s="2">
        <v>7.6791000000000003E-3</v>
      </c>
      <c r="G434" s="2">
        <v>0.24371999999999999</v>
      </c>
      <c r="H434" s="2">
        <v>1066.93</v>
      </c>
      <c r="I434" s="2">
        <v>1022.17</v>
      </c>
      <c r="J434" s="2">
        <v>972.18200000000002</v>
      </c>
    </row>
    <row r="435" spans="1:10">
      <c r="A435" s="2" t="s">
        <v>395</v>
      </c>
      <c r="B435" s="2" t="s">
        <v>817</v>
      </c>
      <c r="C435" s="2" t="s">
        <v>812</v>
      </c>
      <c r="D435" s="2">
        <v>1.6344899999999999E-2</v>
      </c>
      <c r="E435" s="2">
        <v>1.6103700000000001</v>
      </c>
      <c r="F435" s="2">
        <v>5.36581E-2</v>
      </c>
      <c r="G435" s="2">
        <v>0.172323</v>
      </c>
      <c r="H435" s="2">
        <v>1112.83</v>
      </c>
      <c r="I435" s="2">
        <v>1001.86</v>
      </c>
      <c r="J435" s="2">
        <v>969.63300000000004</v>
      </c>
    </row>
    <row r="436" spans="1:10">
      <c r="A436" s="2" t="s">
        <v>384</v>
      </c>
      <c r="B436" s="2" t="s">
        <v>817</v>
      </c>
      <c r="C436" s="2" t="s">
        <v>812</v>
      </c>
      <c r="D436" s="2">
        <v>8.0205199999999997E-3</v>
      </c>
      <c r="E436" s="2">
        <v>0.79635</v>
      </c>
      <c r="F436" s="2">
        <v>0.21291399999999999</v>
      </c>
      <c r="G436" s="2">
        <v>9.4267599999999993E-2</v>
      </c>
      <c r="H436" s="2">
        <v>1089.6500000000001</v>
      </c>
      <c r="I436" s="2">
        <v>1012.15</v>
      </c>
      <c r="J436" s="2">
        <v>996.04600000000005</v>
      </c>
    </row>
    <row r="437" spans="1:10">
      <c r="A437" s="2" t="s">
        <v>818</v>
      </c>
      <c r="B437" s="2" t="s">
        <v>817</v>
      </c>
      <c r="C437" s="2" t="s">
        <v>812</v>
      </c>
      <c r="D437" s="2">
        <v>5.5247100000000004E-3</v>
      </c>
      <c r="E437" s="2">
        <v>0.708924</v>
      </c>
      <c r="F437" s="2">
        <v>0.23918600000000001</v>
      </c>
      <c r="G437" s="2">
        <v>6.4997899999999997E-2</v>
      </c>
      <c r="H437" s="2">
        <v>1138.44</v>
      </c>
      <c r="I437" s="2">
        <v>982.06</v>
      </c>
      <c r="J437" s="2">
        <v>971.26800000000003</v>
      </c>
    </row>
    <row r="438" spans="1:10">
      <c r="A438" s="2" t="s">
        <v>820</v>
      </c>
      <c r="B438" s="2" t="s">
        <v>817</v>
      </c>
      <c r="C438" s="2" t="s">
        <v>812</v>
      </c>
      <c r="D438" s="2">
        <v>2.4613700000000001E-3</v>
      </c>
      <c r="E438" s="2">
        <v>0.27017400000000003</v>
      </c>
      <c r="F438" s="2">
        <v>0.393513</v>
      </c>
      <c r="G438" s="2">
        <v>3.0174400000000001E-2</v>
      </c>
      <c r="H438" s="2">
        <v>1116.1300000000001</v>
      </c>
      <c r="I438" s="2">
        <v>977.35500000000002</v>
      </c>
      <c r="J438" s="2">
        <v>972.55600000000004</v>
      </c>
    </row>
    <row r="439" spans="1:10">
      <c r="A439" s="2" t="s">
        <v>821</v>
      </c>
      <c r="B439" s="2" t="s">
        <v>817</v>
      </c>
      <c r="C439" s="2" t="s">
        <v>812</v>
      </c>
      <c r="D439" s="2">
        <v>3.7052600000000002E-3</v>
      </c>
      <c r="E439" s="2">
        <v>0.43168000000000001</v>
      </c>
      <c r="F439" s="2">
        <v>0.33298699999999998</v>
      </c>
      <c r="G439" s="2">
        <v>4.4574000000000003E-2</v>
      </c>
      <c r="H439" s="2">
        <v>1112.57</v>
      </c>
      <c r="I439" s="2">
        <v>984.35</v>
      </c>
      <c r="J439" s="2">
        <v>977.08199999999999</v>
      </c>
    </row>
    <row r="440" spans="1:10">
      <c r="A440" s="2" t="s">
        <v>822</v>
      </c>
      <c r="B440" s="2" t="s">
        <v>817</v>
      </c>
      <c r="C440" s="2" t="s">
        <v>812</v>
      </c>
      <c r="D440" s="2">
        <v>4.7986299999999999E-3</v>
      </c>
      <c r="E440" s="2">
        <v>0.54974500000000004</v>
      </c>
      <c r="F440" s="2">
        <v>0.29124699999999998</v>
      </c>
      <c r="G440" s="2">
        <v>5.68298E-2</v>
      </c>
      <c r="H440" s="2">
        <v>1121.57</v>
      </c>
      <c r="I440" s="2">
        <v>978.06399999999996</v>
      </c>
      <c r="J440" s="2">
        <v>968.72199999999998</v>
      </c>
    </row>
    <row r="441" spans="1:10">
      <c r="A441" s="2" t="s">
        <v>823</v>
      </c>
      <c r="B441" s="2" t="s">
        <v>817</v>
      </c>
      <c r="C441" s="2" t="s">
        <v>812</v>
      </c>
      <c r="D441" s="2">
        <v>1.5689499999999999E-2</v>
      </c>
      <c r="E441" s="2">
        <v>1.66469</v>
      </c>
      <c r="F441" s="2">
        <v>4.7987799999999997E-2</v>
      </c>
      <c r="G441" s="2">
        <v>0.16716</v>
      </c>
      <c r="H441" s="2">
        <v>1097.6500000000001</v>
      </c>
      <c r="I441" s="2">
        <v>999.40599999999995</v>
      </c>
      <c r="J441" s="2">
        <v>968.53</v>
      </c>
    </row>
    <row r="442" spans="1:10">
      <c r="A442" s="2" t="s">
        <v>824</v>
      </c>
      <c r="B442" s="2" t="s">
        <v>818</v>
      </c>
      <c r="C442" s="2" t="s">
        <v>812</v>
      </c>
      <c r="D442" s="2">
        <v>1.12535E-2</v>
      </c>
      <c r="E442" s="2">
        <v>1.14208</v>
      </c>
      <c r="F442" s="2">
        <v>0.12671099999999999</v>
      </c>
      <c r="G442" s="2">
        <v>0.118448</v>
      </c>
      <c r="H442" s="2">
        <v>1096.9000000000001</v>
      </c>
      <c r="I442" s="2">
        <v>995.35400000000004</v>
      </c>
      <c r="J442" s="2">
        <v>973.20100000000002</v>
      </c>
    </row>
    <row r="443" spans="1:10">
      <c r="A443" s="2" t="s">
        <v>815</v>
      </c>
      <c r="B443" s="2" t="s">
        <v>818</v>
      </c>
      <c r="C443" s="2" t="s">
        <v>812</v>
      </c>
      <c r="D443" s="2">
        <v>1.6531600000000001E-3</v>
      </c>
      <c r="E443" s="2">
        <v>0.25526599999999999</v>
      </c>
      <c r="F443" s="2">
        <v>0.39925899999999998</v>
      </c>
      <c r="G443" s="2">
        <v>1.98195E-2</v>
      </c>
      <c r="H443" s="2">
        <v>1122.27</v>
      </c>
      <c r="I443" s="2">
        <v>1005.12</v>
      </c>
      <c r="J443" s="2">
        <v>1001.8</v>
      </c>
    </row>
    <row r="444" spans="1:10">
      <c r="A444" s="2" t="s">
        <v>797</v>
      </c>
      <c r="B444" s="2" t="s">
        <v>818</v>
      </c>
      <c r="C444" s="2" t="s">
        <v>812</v>
      </c>
      <c r="D444" s="2">
        <v>3.0403099999999999E-2</v>
      </c>
      <c r="E444" s="2">
        <v>2.9771700000000001</v>
      </c>
      <c r="F444" s="2">
        <v>1.4546299999999999E-3</v>
      </c>
      <c r="G444" s="2">
        <v>0.269957</v>
      </c>
      <c r="H444" s="2">
        <v>1058.02</v>
      </c>
      <c r="I444" s="2">
        <v>1048.24</v>
      </c>
      <c r="J444" s="2">
        <v>986.38</v>
      </c>
    </row>
    <row r="445" spans="1:10">
      <c r="A445" s="2" t="s">
        <v>798</v>
      </c>
      <c r="B445" s="2" t="s">
        <v>818</v>
      </c>
      <c r="C445" s="2" t="s">
        <v>812</v>
      </c>
      <c r="D445" s="2">
        <v>3.3506099999999997E-2</v>
      </c>
      <c r="E445" s="2">
        <v>4.2970800000000002</v>
      </c>
      <c r="F445" s="12">
        <v>8.6532599999999995E-6</v>
      </c>
      <c r="G445" s="2">
        <v>0.28623799999999999</v>
      </c>
      <c r="H445" s="2">
        <v>1056.58</v>
      </c>
      <c r="I445" s="2">
        <v>1043.67</v>
      </c>
      <c r="J445" s="2">
        <v>976.00099999999998</v>
      </c>
    </row>
    <row r="446" spans="1:10">
      <c r="A446" s="2" t="s">
        <v>799</v>
      </c>
      <c r="B446" s="2" t="s">
        <v>818</v>
      </c>
      <c r="C446" s="2" t="s">
        <v>812</v>
      </c>
      <c r="D446" s="2">
        <v>2.19787E-2</v>
      </c>
      <c r="E446" s="2">
        <v>3.49918</v>
      </c>
      <c r="F446" s="2">
        <v>2.3334300000000001E-4</v>
      </c>
      <c r="G446" s="2">
        <v>0.211618</v>
      </c>
      <c r="H446" s="2">
        <v>1067.49</v>
      </c>
      <c r="I446" s="2">
        <v>1038.95</v>
      </c>
      <c r="J446" s="2">
        <v>994.26300000000003</v>
      </c>
    </row>
    <row r="447" spans="1:10">
      <c r="A447" s="2" t="s">
        <v>800</v>
      </c>
      <c r="B447" s="2" t="s">
        <v>818</v>
      </c>
      <c r="C447" s="2" t="s">
        <v>812</v>
      </c>
      <c r="D447" s="2">
        <v>1.9670300000000002E-2</v>
      </c>
      <c r="E447" s="2">
        <v>2.0917699999999999</v>
      </c>
      <c r="F447" s="2">
        <v>1.8229599999999999E-2</v>
      </c>
      <c r="G447" s="2">
        <v>0.192661</v>
      </c>
      <c r="H447" s="2">
        <v>1061.0899999999999</v>
      </c>
      <c r="I447" s="2">
        <v>1025.18</v>
      </c>
      <c r="J447" s="2">
        <v>985.62699999999995</v>
      </c>
    </row>
    <row r="448" spans="1:10">
      <c r="A448" s="2" t="s">
        <v>395</v>
      </c>
      <c r="B448" s="2" t="s">
        <v>818</v>
      </c>
      <c r="C448" s="2" t="s">
        <v>812</v>
      </c>
      <c r="D448" s="2">
        <v>1.0810800000000001E-2</v>
      </c>
      <c r="E448" s="2">
        <v>1.8972500000000001</v>
      </c>
      <c r="F448" s="2">
        <v>2.8897200000000001E-2</v>
      </c>
      <c r="G448" s="2">
        <v>0.114438</v>
      </c>
      <c r="H448" s="2">
        <v>1106.42</v>
      </c>
      <c r="I448" s="2">
        <v>1001.96</v>
      </c>
      <c r="J448" s="2">
        <v>980.52499999999998</v>
      </c>
    </row>
    <row r="449" spans="1:10">
      <c r="A449" s="2" t="s">
        <v>384</v>
      </c>
      <c r="B449" s="2" t="s">
        <v>818</v>
      </c>
      <c r="C449" s="2" t="s">
        <v>812</v>
      </c>
      <c r="D449" s="2">
        <v>2.63292E-3</v>
      </c>
      <c r="E449" s="2">
        <v>0.32247700000000001</v>
      </c>
      <c r="F449" s="2">
        <v>0.37354599999999999</v>
      </c>
      <c r="G449" s="2">
        <v>3.1047700000000001E-2</v>
      </c>
      <c r="H449" s="2">
        <v>1083.53</v>
      </c>
      <c r="I449" s="2">
        <v>1012.04</v>
      </c>
      <c r="J449" s="2">
        <v>1006.72</v>
      </c>
    </row>
    <row r="450" spans="1:10">
      <c r="A450" s="2" t="s">
        <v>823</v>
      </c>
      <c r="B450" s="2" t="s">
        <v>818</v>
      </c>
      <c r="C450" s="2" t="s">
        <v>812</v>
      </c>
      <c r="D450" s="2">
        <v>1.0138299999999999E-2</v>
      </c>
      <c r="E450" s="2">
        <v>2.09274</v>
      </c>
      <c r="F450" s="2">
        <v>1.81861E-2</v>
      </c>
      <c r="G450" s="2">
        <v>0.10868999999999999</v>
      </c>
      <c r="H450" s="2">
        <v>1094.4100000000001</v>
      </c>
      <c r="I450" s="2">
        <v>1000.57</v>
      </c>
      <c r="J450" s="2">
        <v>980.48099999999999</v>
      </c>
    </row>
    <row r="451" spans="1:10">
      <c r="A451" s="2" t="s">
        <v>824</v>
      </c>
      <c r="B451" s="2" t="s">
        <v>819</v>
      </c>
      <c r="C451" s="2" t="s">
        <v>812</v>
      </c>
      <c r="D451" s="2">
        <v>1.97377E-2</v>
      </c>
      <c r="E451" s="2">
        <v>2.1187399999999998</v>
      </c>
      <c r="F451" s="2">
        <v>1.7056100000000001E-2</v>
      </c>
      <c r="G451" s="2">
        <v>0.205044</v>
      </c>
      <c r="H451" s="2">
        <v>1085.05</v>
      </c>
      <c r="I451" s="2">
        <v>999.07299999999998</v>
      </c>
      <c r="J451" s="2">
        <v>960.39700000000005</v>
      </c>
    </row>
    <row r="452" spans="1:10">
      <c r="A452" s="2" t="s">
        <v>815</v>
      </c>
      <c r="B452" s="2" t="s">
        <v>819</v>
      </c>
      <c r="C452" s="2" t="s">
        <v>812</v>
      </c>
      <c r="D452" s="2">
        <v>9.9803600000000006E-3</v>
      </c>
      <c r="E452" s="2">
        <v>1.7634799999999999</v>
      </c>
      <c r="F452" s="2">
        <v>3.8909600000000003E-2</v>
      </c>
      <c r="G452" s="2">
        <v>0.11765100000000001</v>
      </c>
      <c r="H452" s="2">
        <v>1114.69</v>
      </c>
      <c r="I452" s="2">
        <v>1003.87</v>
      </c>
      <c r="J452" s="2">
        <v>984.029</v>
      </c>
    </row>
    <row r="453" spans="1:10">
      <c r="A453" s="2" t="s">
        <v>826</v>
      </c>
      <c r="B453" s="2" t="s">
        <v>819</v>
      </c>
      <c r="C453" s="2" t="s">
        <v>812</v>
      </c>
      <c r="D453" s="2">
        <v>5.3602099999999998E-3</v>
      </c>
      <c r="E453" s="2">
        <v>0.84397800000000001</v>
      </c>
      <c r="F453" s="2">
        <v>0.19934099999999999</v>
      </c>
      <c r="G453" s="2">
        <v>6.5434500000000007E-2</v>
      </c>
      <c r="H453" s="2">
        <v>1107.05</v>
      </c>
      <c r="I453" s="2">
        <v>986.60900000000004</v>
      </c>
      <c r="J453" s="2">
        <v>976.08900000000006</v>
      </c>
    </row>
    <row r="454" spans="1:10">
      <c r="A454" s="2" t="s">
        <v>816</v>
      </c>
      <c r="B454" s="2" t="s">
        <v>819</v>
      </c>
      <c r="C454" s="2" t="s">
        <v>812</v>
      </c>
      <c r="D454" s="2">
        <v>1.9074300000000001E-3</v>
      </c>
      <c r="E454" s="2">
        <v>0.20217099999999999</v>
      </c>
      <c r="F454" s="2">
        <v>0.41989199999999999</v>
      </c>
      <c r="G454" s="2">
        <v>2.4249199999999999E-2</v>
      </c>
      <c r="H454" s="2">
        <v>1108.75</v>
      </c>
      <c r="I454" s="2">
        <v>987.83399999999995</v>
      </c>
      <c r="J454" s="2">
        <v>984.07299999999998</v>
      </c>
    </row>
    <row r="455" spans="1:10">
      <c r="A455" s="2" t="s">
        <v>799</v>
      </c>
      <c r="B455" s="2" t="s">
        <v>819</v>
      </c>
      <c r="C455" s="2" t="s">
        <v>812</v>
      </c>
      <c r="D455" s="2">
        <v>3.0281200000000001E-2</v>
      </c>
      <c r="E455" s="2">
        <v>3.6746400000000001</v>
      </c>
      <c r="F455" s="2">
        <v>1.19091E-4</v>
      </c>
      <c r="G455" s="2">
        <v>0.29028799999999999</v>
      </c>
      <c r="H455" s="2">
        <v>1055.47</v>
      </c>
      <c r="I455" s="2">
        <v>1041.29</v>
      </c>
      <c r="J455" s="2">
        <v>980.08100000000002</v>
      </c>
    </row>
    <row r="456" spans="1:10">
      <c r="A456" s="2" t="s">
        <v>800</v>
      </c>
      <c r="B456" s="2" t="s">
        <v>819</v>
      </c>
      <c r="C456" s="2" t="s">
        <v>812</v>
      </c>
      <c r="D456" s="2">
        <v>2.8054200000000001E-2</v>
      </c>
      <c r="E456" s="2">
        <v>2.9379400000000002</v>
      </c>
      <c r="F456" s="2">
        <v>1.6520300000000001E-3</v>
      </c>
      <c r="G456" s="2">
        <v>0.27475899999999998</v>
      </c>
      <c r="H456" s="2">
        <v>1048.1099999999999</v>
      </c>
      <c r="I456" s="2">
        <v>1028.51</v>
      </c>
      <c r="J456" s="2">
        <v>972.37300000000005</v>
      </c>
    </row>
    <row r="457" spans="1:10">
      <c r="A457" s="2" t="s">
        <v>395</v>
      </c>
      <c r="B457" s="2" t="s">
        <v>819</v>
      </c>
      <c r="C457" s="2" t="s">
        <v>812</v>
      </c>
      <c r="D457" s="2">
        <v>1.9331600000000001E-2</v>
      </c>
      <c r="E457" s="2">
        <v>2.7968500000000001</v>
      </c>
      <c r="F457" s="2">
        <v>2.5801600000000002E-3</v>
      </c>
      <c r="G457" s="2">
        <v>0.20374700000000001</v>
      </c>
      <c r="H457" s="2">
        <v>1102.54</v>
      </c>
      <c r="I457" s="2">
        <v>1000.65</v>
      </c>
      <c r="J457" s="2">
        <v>962.69100000000003</v>
      </c>
    </row>
    <row r="458" spans="1:10">
      <c r="A458" s="2" t="s">
        <v>384</v>
      </c>
      <c r="B458" s="2" t="s">
        <v>819</v>
      </c>
      <c r="C458" s="2" t="s">
        <v>812</v>
      </c>
      <c r="D458" s="2">
        <v>1.09306E-2</v>
      </c>
      <c r="E458" s="2">
        <v>1.5955999999999999</v>
      </c>
      <c r="F458" s="2">
        <v>5.5289100000000001E-2</v>
      </c>
      <c r="G458" s="2">
        <v>0.12728500000000001</v>
      </c>
      <c r="H458" s="2">
        <v>1080.92</v>
      </c>
      <c r="I458" s="2">
        <v>1009.83</v>
      </c>
      <c r="J458" s="2">
        <v>987.98900000000003</v>
      </c>
    </row>
    <row r="459" spans="1:10">
      <c r="A459" s="2" t="s">
        <v>817</v>
      </c>
      <c r="B459" s="2" t="s">
        <v>819</v>
      </c>
      <c r="C459" s="2" t="s">
        <v>812</v>
      </c>
      <c r="D459" s="2">
        <v>2.9360900000000001E-3</v>
      </c>
      <c r="E459" s="2">
        <v>0.32722099999999998</v>
      </c>
      <c r="F459" s="2">
        <v>0.37175000000000002</v>
      </c>
      <c r="G459" s="2">
        <v>3.7091600000000002E-2</v>
      </c>
      <c r="H459" s="2">
        <v>1110.31</v>
      </c>
      <c r="I459" s="2">
        <v>978.75900000000001</v>
      </c>
      <c r="J459" s="2">
        <v>973.02800000000002</v>
      </c>
    </row>
    <row r="460" spans="1:10">
      <c r="A460" s="2" t="s">
        <v>818</v>
      </c>
      <c r="B460" s="2" t="s">
        <v>819</v>
      </c>
      <c r="C460" s="2" t="s">
        <v>812</v>
      </c>
      <c r="D460" s="2">
        <v>8.4261900000000001E-3</v>
      </c>
      <c r="E460" s="2">
        <v>1.4482699999999999</v>
      </c>
      <c r="F460" s="2">
        <v>7.37704E-2</v>
      </c>
      <c r="G460" s="2">
        <v>9.9430500000000005E-2</v>
      </c>
      <c r="H460" s="2">
        <v>1115.81</v>
      </c>
      <c r="I460" s="2">
        <v>988.66800000000001</v>
      </c>
      <c r="J460" s="2">
        <v>972.14599999999996</v>
      </c>
    </row>
    <row r="461" spans="1:10">
      <c r="A461" s="2" t="s">
        <v>820</v>
      </c>
      <c r="B461" s="2" t="s">
        <v>819</v>
      </c>
      <c r="C461" s="2" t="s">
        <v>812</v>
      </c>
      <c r="D461" s="2">
        <v>5.4029500000000001E-3</v>
      </c>
      <c r="E461" s="2">
        <v>1.1507700000000001</v>
      </c>
      <c r="F461" s="2">
        <v>0.124913</v>
      </c>
      <c r="G461" s="2">
        <v>6.6622100000000004E-2</v>
      </c>
      <c r="H461" s="2">
        <v>1103.69</v>
      </c>
      <c r="I461" s="2">
        <v>979.73900000000003</v>
      </c>
      <c r="J461" s="2">
        <v>969.20899999999995</v>
      </c>
    </row>
    <row r="462" spans="1:10">
      <c r="A462" s="2" t="s">
        <v>821</v>
      </c>
      <c r="B462" s="2" t="s">
        <v>819</v>
      </c>
      <c r="C462" s="2" t="s">
        <v>812</v>
      </c>
      <c r="D462" s="2">
        <v>6.6224500000000002E-3</v>
      </c>
      <c r="E462" s="2">
        <v>1.26135</v>
      </c>
      <c r="F462" s="2">
        <v>0.103592</v>
      </c>
      <c r="G462" s="2">
        <v>7.9762E-2</v>
      </c>
      <c r="H462" s="2">
        <v>1101.79</v>
      </c>
      <c r="I462" s="2">
        <v>987.87699999999995</v>
      </c>
      <c r="J462" s="2">
        <v>974.87900000000002</v>
      </c>
    </row>
    <row r="463" spans="1:10">
      <c r="A463" s="2" t="s">
        <v>822</v>
      </c>
      <c r="B463" s="2" t="s">
        <v>819</v>
      </c>
      <c r="C463" s="2" t="s">
        <v>812</v>
      </c>
      <c r="D463" s="2">
        <v>7.7285699999999997E-3</v>
      </c>
      <c r="E463" s="2">
        <v>1.27159</v>
      </c>
      <c r="F463" s="2">
        <v>0.10176</v>
      </c>
      <c r="G463" s="2">
        <v>9.1640299999999994E-2</v>
      </c>
      <c r="H463" s="2">
        <v>1105.3900000000001</v>
      </c>
      <c r="I463" s="2">
        <v>982.65300000000002</v>
      </c>
      <c r="J463" s="2">
        <v>967.58100000000002</v>
      </c>
    </row>
    <row r="464" spans="1:10">
      <c r="A464" s="2" t="s">
        <v>823</v>
      </c>
      <c r="B464" s="2" t="s">
        <v>819</v>
      </c>
      <c r="C464" s="2" t="s">
        <v>812</v>
      </c>
      <c r="D464" s="2">
        <v>1.8663300000000001E-2</v>
      </c>
      <c r="E464" s="2">
        <v>3.9896199999999999</v>
      </c>
      <c r="F464" s="12">
        <v>3.3089500000000002E-5</v>
      </c>
      <c r="G464" s="2">
        <v>0.198103</v>
      </c>
      <c r="H464" s="2">
        <v>1091.1500000000001</v>
      </c>
      <c r="I464" s="2">
        <v>999.01300000000003</v>
      </c>
      <c r="J464" s="2">
        <v>962.40599999999995</v>
      </c>
    </row>
    <row r="465" spans="1:10">
      <c r="A465" s="2" t="s">
        <v>811</v>
      </c>
      <c r="B465" s="2" t="s">
        <v>825</v>
      </c>
      <c r="C465" s="2" t="s">
        <v>812</v>
      </c>
      <c r="D465" s="2">
        <v>7.2219099999999998E-3</v>
      </c>
      <c r="E465" s="2">
        <v>0.91654999999999998</v>
      </c>
      <c r="F465" s="2">
        <v>0.17968899999999999</v>
      </c>
      <c r="G465" s="2">
        <v>9.7045400000000004E-2</v>
      </c>
      <c r="H465" s="2">
        <v>1039.1500000000001</v>
      </c>
      <c r="I465" s="2">
        <v>1018.67</v>
      </c>
      <c r="J465" s="2">
        <v>1004.06</v>
      </c>
    </row>
    <row r="466" spans="1:10">
      <c r="A466" s="2" t="s">
        <v>827</v>
      </c>
      <c r="B466" s="2" t="s">
        <v>825</v>
      </c>
      <c r="C466" s="2" t="s">
        <v>812</v>
      </c>
      <c r="D466" s="2">
        <v>8.6735000000000002E-4</v>
      </c>
      <c r="E466" s="2">
        <v>0.110676</v>
      </c>
      <c r="F466" s="2">
        <v>0.45593699999999998</v>
      </c>
      <c r="G466" s="2">
        <v>1.2430999999999999E-2</v>
      </c>
      <c r="H466" s="2">
        <v>1102.06</v>
      </c>
      <c r="I466" s="2">
        <v>980.96600000000001</v>
      </c>
      <c r="J466" s="2">
        <v>979.26599999999996</v>
      </c>
    </row>
    <row r="467" spans="1:10">
      <c r="A467" s="2" t="s">
        <v>828</v>
      </c>
      <c r="B467" s="2" t="s">
        <v>825</v>
      </c>
      <c r="C467" s="2" t="s">
        <v>812</v>
      </c>
      <c r="D467" s="2">
        <v>6.0419200000000001E-3</v>
      </c>
      <c r="E467" s="2">
        <v>0.77943300000000004</v>
      </c>
      <c r="F467" s="2">
        <v>0.217862</v>
      </c>
      <c r="G467" s="2">
        <v>8.1831299999999996E-2</v>
      </c>
      <c r="H467" s="2">
        <v>1107.55</v>
      </c>
      <c r="I467" s="2">
        <v>981.21100000000001</v>
      </c>
      <c r="J467" s="2">
        <v>969.42600000000004</v>
      </c>
    </row>
    <row r="468" spans="1:10">
      <c r="A468" s="2" t="s">
        <v>814</v>
      </c>
      <c r="B468" s="2" t="s">
        <v>825</v>
      </c>
      <c r="C468" s="2" t="s">
        <v>812</v>
      </c>
      <c r="D468" s="2">
        <v>7.8363100000000008E-3</v>
      </c>
      <c r="E468" s="2">
        <v>1.3328199999999999</v>
      </c>
      <c r="F468" s="2">
        <v>9.1294899999999998E-2</v>
      </c>
      <c r="G468" s="2">
        <v>0.10303</v>
      </c>
      <c r="H468" s="2">
        <v>1097.94</v>
      </c>
      <c r="I468" s="2">
        <v>990.03800000000001</v>
      </c>
      <c r="J468" s="2">
        <v>974.64200000000005</v>
      </c>
    </row>
    <row r="469" spans="1:10">
      <c r="A469" s="2" t="s">
        <v>824</v>
      </c>
      <c r="B469" s="2" t="s">
        <v>825</v>
      </c>
      <c r="C469" s="2" t="s">
        <v>812</v>
      </c>
      <c r="D469" s="2">
        <v>2.7772399999999999E-2</v>
      </c>
      <c r="E469" s="2">
        <v>2.9480499999999998</v>
      </c>
      <c r="F469" s="2">
        <v>1.5989299999999999E-3</v>
      </c>
      <c r="G469" s="2">
        <v>0.290163</v>
      </c>
      <c r="H469" s="2">
        <v>1076.56</v>
      </c>
      <c r="I469" s="2">
        <v>1012.7</v>
      </c>
      <c r="J469" s="2">
        <v>957.97400000000005</v>
      </c>
    </row>
    <row r="470" spans="1:10">
      <c r="A470" s="2" t="s">
        <v>815</v>
      </c>
      <c r="B470" s="2" t="s">
        <v>825</v>
      </c>
      <c r="C470" s="2" t="s">
        <v>812</v>
      </c>
      <c r="D470" s="2">
        <v>1.7963799999999999E-2</v>
      </c>
      <c r="E470" s="2">
        <v>2.2068099999999999</v>
      </c>
      <c r="F470" s="2">
        <v>1.36636E-2</v>
      </c>
      <c r="G470" s="2">
        <v>0.21285799999999999</v>
      </c>
      <c r="H470" s="2">
        <v>1111.17</v>
      </c>
      <c r="I470" s="2">
        <v>1017.04</v>
      </c>
      <c r="J470" s="2">
        <v>981.149</v>
      </c>
    </row>
    <row r="471" spans="1:10">
      <c r="A471" s="2" t="s">
        <v>826</v>
      </c>
      <c r="B471" s="2" t="s">
        <v>825</v>
      </c>
      <c r="C471" s="2" t="s">
        <v>812</v>
      </c>
      <c r="D471" s="2">
        <v>1.3475900000000001E-2</v>
      </c>
      <c r="E471" s="2">
        <v>1.8393200000000001</v>
      </c>
      <c r="F471" s="2">
        <v>3.29343E-2</v>
      </c>
      <c r="G471" s="2">
        <v>0.166328</v>
      </c>
      <c r="H471" s="2">
        <v>1103.1099999999999</v>
      </c>
      <c r="I471" s="2">
        <v>999.32899999999995</v>
      </c>
      <c r="J471" s="2">
        <v>972.75300000000004</v>
      </c>
    </row>
    <row r="472" spans="1:10">
      <c r="A472" s="2" t="s">
        <v>816</v>
      </c>
      <c r="B472" s="2" t="s">
        <v>825</v>
      </c>
      <c r="C472" s="2" t="s">
        <v>812</v>
      </c>
      <c r="D472" s="2">
        <v>1.00251E-2</v>
      </c>
      <c r="E472" s="2">
        <v>0.83922600000000003</v>
      </c>
      <c r="F472" s="2">
        <v>0.20067099999999999</v>
      </c>
      <c r="G472" s="2">
        <v>0.129384</v>
      </c>
      <c r="H472" s="2">
        <v>1108.3399999999999</v>
      </c>
      <c r="I472" s="2">
        <v>998.24800000000005</v>
      </c>
      <c r="J472" s="2">
        <v>978.43200000000002</v>
      </c>
    </row>
    <row r="473" spans="1:10">
      <c r="A473" s="2" t="s">
        <v>800</v>
      </c>
      <c r="B473" s="2" t="s">
        <v>825</v>
      </c>
      <c r="C473" s="2" t="s">
        <v>812</v>
      </c>
      <c r="D473" s="2">
        <v>3.5820900000000003E-2</v>
      </c>
      <c r="E473" s="2">
        <v>3.4668700000000001</v>
      </c>
      <c r="F473" s="2">
        <v>2.6327499999999999E-4</v>
      </c>
      <c r="G473" s="2">
        <v>0.35233900000000001</v>
      </c>
      <c r="H473" s="2">
        <v>1045.1400000000001</v>
      </c>
      <c r="I473" s="2">
        <v>1040.75</v>
      </c>
      <c r="J473" s="2">
        <v>968.76400000000001</v>
      </c>
    </row>
    <row r="474" spans="1:10">
      <c r="A474" s="2" t="s">
        <v>395</v>
      </c>
      <c r="B474" s="2" t="s">
        <v>825</v>
      </c>
      <c r="C474" s="2" t="s">
        <v>812</v>
      </c>
      <c r="D474" s="2">
        <v>2.7423300000000001E-2</v>
      </c>
      <c r="E474" s="2">
        <v>3.55192</v>
      </c>
      <c r="F474" s="2">
        <v>1.9121200000000001E-4</v>
      </c>
      <c r="G474" s="2">
        <v>0.28838599999999998</v>
      </c>
      <c r="H474" s="2">
        <v>1102.4100000000001</v>
      </c>
      <c r="I474" s="2">
        <v>1011.75</v>
      </c>
      <c r="J474" s="2">
        <v>957.73599999999999</v>
      </c>
    </row>
    <row r="475" spans="1:10">
      <c r="A475" s="2" t="s">
        <v>384</v>
      </c>
      <c r="B475" s="2" t="s">
        <v>825</v>
      </c>
      <c r="C475" s="2" t="s">
        <v>812</v>
      </c>
      <c r="D475" s="2">
        <v>1.89444E-2</v>
      </c>
      <c r="E475" s="2">
        <v>2.2551899999999998</v>
      </c>
      <c r="F475" s="2">
        <v>1.20608E-2</v>
      </c>
      <c r="G475" s="2">
        <v>0.22134000000000001</v>
      </c>
      <c r="H475" s="2">
        <v>1079.6500000000001</v>
      </c>
      <c r="I475" s="2">
        <v>1019.05</v>
      </c>
      <c r="J475" s="2">
        <v>981.15499999999997</v>
      </c>
    </row>
    <row r="476" spans="1:10">
      <c r="A476" s="2" t="s">
        <v>829</v>
      </c>
      <c r="B476" s="2" t="s">
        <v>825</v>
      </c>
      <c r="C476" s="2" t="s">
        <v>812</v>
      </c>
      <c r="D476" s="2">
        <v>6.0419200000000001E-3</v>
      </c>
      <c r="E476" s="2">
        <v>1.00451</v>
      </c>
      <c r="F476" s="2">
        <v>0.15756500000000001</v>
      </c>
      <c r="G476" s="2">
        <v>8.0457799999999996E-2</v>
      </c>
      <c r="H476" s="2">
        <v>1147.71</v>
      </c>
      <c r="I476" s="2">
        <v>960.44</v>
      </c>
      <c r="J476" s="2">
        <v>948.904</v>
      </c>
    </row>
    <row r="477" spans="1:10">
      <c r="A477" s="2" t="s">
        <v>817</v>
      </c>
      <c r="B477" s="2" t="s">
        <v>825</v>
      </c>
      <c r="C477" s="2" t="s">
        <v>812</v>
      </c>
      <c r="D477" s="2">
        <v>1.11167E-2</v>
      </c>
      <c r="E477" s="2">
        <v>1.2665299999999999</v>
      </c>
      <c r="F477" s="2">
        <v>0.102662</v>
      </c>
      <c r="G477" s="2">
        <v>0.14082700000000001</v>
      </c>
      <c r="H477" s="2">
        <v>1107.53</v>
      </c>
      <c r="I477" s="2">
        <v>990.75800000000004</v>
      </c>
      <c r="J477" s="2">
        <v>968.97199999999998</v>
      </c>
    </row>
    <row r="478" spans="1:10">
      <c r="A478" s="2" t="s">
        <v>818</v>
      </c>
      <c r="B478" s="2" t="s">
        <v>825</v>
      </c>
      <c r="C478" s="2" t="s">
        <v>812</v>
      </c>
      <c r="D478" s="2">
        <v>1.6468799999999999E-2</v>
      </c>
      <c r="E478" s="2">
        <v>2.7358600000000002</v>
      </c>
      <c r="F478" s="2">
        <v>3.1108500000000001E-3</v>
      </c>
      <c r="G478" s="2">
        <v>0.196576</v>
      </c>
      <c r="H478" s="2">
        <v>1103.22</v>
      </c>
      <c r="I478" s="2">
        <v>1005.35</v>
      </c>
      <c r="J478" s="2">
        <v>972.77</v>
      </c>
    </row>
    <row r="479" spans="1:10">
      <c r="A479" s="2" t="s">
        <v>819</v>
      </c>
      <c r="B479" s="2" t="s">
        <v>825</v>
      </c>
      <c r="C479" s="2" t="s">
        <v>812</v>
      </c>
      <c r="D479" s="2">
        <v>8.28219E-3</v>
      </c>
      <c r="E479" s="2">
        <v>1.51851</v>
      </c>
      <c r="F479" s="2">
        <v>6.4443100000000003E-2</v>
      </c>
      <c r="G479" s="2">
        <v>0.10766299999999999</v>
      </c>
      <c r="H479" s="2">
        <v>1118.8399999999999</v>
      </c>
      <c r="I479" s="2">
        <v>977.28499999999997</v>
      </c>
      <c r="J479" s="2">
        <v>961.23</v>
      </c>
    </row>
    <row r="480" spans="1:10">
      <c r="A480" s="2" t="s">
        <v>820</v>
      </c>
      <c r="B480" s="2" t="s">
        <v>825</v>
      </c>
      <c r="C480" s="2" t="s">
        <v>812</v>
      </c>
      <c r="D480" s="2">
        <v>1.3571700000000001E-2</v>
      </c>
      <c r="E480" s="2">
        <v>2.2869700000000002</v>
      </c>
      <c r="F480" s="2">
        <v>1.1098800000000001E-2</v>
      </c>
      <c r="G480" s="2">
        <v>0.16855600000000001</v>
      </c>
      <c r="H480" s="2">
        <v>1098.47</v>
      </c>
      <c r="I480" s="2">
        <v>992.72799999999995</v>
      </c>
      <c r="J480" s="2">
        <v>966.14200000000005</v>
      </c>
    </row>
    <row r="481" spans="1:10">
      <c r="A481" s="2" t="s">
        <v>821</v>
      </c>
      <c r="B481" s="2" t="s">
        <v>825</v>
      </c>
      <c r="C481" s="2" t="s">
        <v>812</v>
      </c>
      <c r="D481" s="2">
        <v>1.47812E-2</v>
      </c>
      <c r="E481" s="2">
        <v>2.3171499999999998</v>
      </c>
      <c r="F481" s="2">
        <v>1.02477E-2</v>
      </c>
      <c r="G481" s="2">
        <v>0.17819099999999999</v>
      </c>
      <c r="H481" s="2">
        <v>1103.72</v>
      </c>
      <c r="I481" s="2">
        <v>997.30499999999995</v>
      </c>
      <c r="J481" s="2">
        <v>968.25199999999995</v>
      </c>
    </row>
    <row r="482" spans="1:10">
      <c r="A482" s="2" t="s">
        <v>822</v>
      </c>
      <c r="B482" s="2" t="s">
        <v>825</v>
      </c>
      <c r="C482" s="2" t="s">
        <v>812</v>
      </c>
      <c r="D482" s="2">
        <v>1.58377E-2</v>
      </c>
      <c r="E482" s="2">
        <v>1.91201</v>
      </c>
      <c r="F482" s="2">
        <v>2.7937500000000001E-2</v>
      </c>
      <c r="G482" s="2">
        <v>0.19054199999999999</v>
      </c>
      <c r="H482" s="2">
        <v>1096.26</v>
      </c>
      <c r="I482" s="2">
        <v>998.27200000000005</v>
      </c>
      <c r="J482" s="2">
        <v>967.14499999999998</v>
      </c>
    </row>
    <row r="483" spans="1:10">
      <c r="A483" s="2" t="s">
        <v>823</v>
      </c>
      <c r="B483" s="2" t="s">
        <v>825</v>
      </c>
      <c r="C483" s="2" t="s">
        <v>812</v>
      </c>
      <c r="D483" s="2">
        <v>2.6791700000000002E-2</v>
      </c>
      <c r="E483" s="2">
        <v>4.5160499999999999</v>
      </c>
      <c r="F483" s="12">
        <v>3.15025E-6</v>
      </c>
      <c r="G483" s="2">
        <v>0.28568700000000002</v>
      </c>
      <c r="H483" s="2">
        <v>1089.95</v>
      </c>
      <c r="I483" s="2">
        <v>1009.13</v>
      </c>
      <c r="J483" s="2">
        <v>956.46900000000005</v>
      </c>
    </row>
    <row r="484" spans="1:10">
      <c r="A484" s="2" t="s">
        <v>830</v>
      </c>
      <c r="B484" s="2" t="s">
        <v>825</v>
      </c>
      <c r="C484" s="2" t="s">
        <v>812</v>
      </c>
      <c r="D484" s="2">
        <v>8.0716599999999996E-3</v>
      </c>
      <c r="E484" s="2">
        <v>1.0380799999999999</v>
      </c>
      <c r="F484" s="2">
        <v>0.149617</v>
      </c>
      <c r="G484" s="2">
        <v>0.104849</v>
      </c>
      <c r="H484" s="2">
        <v>1114.05</v>
      </c>
      <c r="I484" s="2">
        <v>981.68100000000004</v>
      </c>
      <c r="J484" s="2">
        <v>965.96</v>
      </c>
    </row>
    <row r="485" spans="1:10">
      <c r="A485" s="2" t="s">
        <v>824</v>
      </c>
      <c r="B485" s="2" t="s">
        <v>820</v>
      </c>
      <c r="C485" s="2" t="s">
        <v>812</v>
      </c>
      <c r="D485" s="2">
        <v>1.4421099999999999E-2</v>
      </c>
      <c r="E485" s="2">
        <v>1.5925100000000001</v>
      </c>
      <c r="F485" s="2">
        <v>5.5635400000000002E-2</v>
      </c>
      <c r="G485" s="2">
        <v>0.15001200000000001</v>
      </c>
      <c r="H485" s="2">
        <v>1092.6300000000001</v>
      </c>
      <c r="I485" s="2">
        <v>989.90700000000004</v>
      </c>
      <c r="J485" s="2">
        <v>961.76099999999997</v>
      </c>
    </row>
    <row r="486" spans="1:10">
      <c r="A486" s="2" t="s">
        <v>815</v>
      </c>
      <c r="B486" s="2" t="s">
        <v>820</v>
      </c>
      <c r="C486" s="2" t="s">
        <v>812</v>
      </c>
      <c r="D486" s="2">
        <v>4.6828599999999996E-3</v>
      </c>
      <c r="E486" s="2">
        <v>0.74909700000000001</v>
      </c>
      <c r="F486" s="2">
        <v>0.22689899999999999</v>
      </c>
      <c r="G486" s="2">
        <v>5.5798399999999998E-2</v>
      </c>
      <c r="H486" s="2">
        <v>1115.03</v>
      </c>
      <c r="I486" s="2">
        <v>998.69100000000003</v>
      </c>
      <c r="J486" s="2">
        <v>989.38099999999997</v>
      </c>
    </row>
    <row r="487" spans="1:10">
      <c r="A487" s="2" t="s">
        <v>797</v>
      </c>
      <c r="B487" s="2" t="s">
        <v>820</v>
      </c>
      <c r="C487" s="2" t="s">
        <v>812</v>
      </c>
      <c r="D487" s="2">
        <v>3.3771299999999997E-2</v>
      </c>
      <c r="E487" s="2">
        <v>4.3034600000000003</v>
      </c>
      <c r="F487" s="12">
        <v>8.4074500000000003E-6</v>
      </c>
      <c r="G487" s="2">
        <v>0.29649999999999999</v>
      </c>
      <c r="H487" s="2">
        <v>1057.82</v>
      </c>
      <c r="I487" s="2">
        <v>1039.8699999999999</v>
      </c>
      <c r="J487" s="2">
        <v>971.928</v>
      </c>
    </row>
    <row r="488" spans="1:10">
      <c r="A488" s="2" t="s">
        <v>798</v>
      </c>
      <c r="B488" s="2" t="s">
        <v>820</v>
      </c>
      <c r="C488" s="2" t="s">
        <v>812</v>
      </c>
      <c r="D488" s="2">
        <v>3.6922700000000003E-2</v>
      </c>
      <c r="E488" s="2">
        <v>4.3333000000000004</v>
      </c>
      <c r="F488" s="12">
        <v>7.3444999999999997E-6</v>
      </c>
      <c r="G488" s="2">
        <v>0.313612</v>
      </c>
      <c r="H488" s="2">
        <v>1057.77</v>
      </c>
      <c r="I488" s="2">
        <v>1034.4000000000001</v>
      </c>
      <c r="J488" s="2">
        <v>960.73699999999997</v>
      </c>
    </row>
    <row r="489" spans="1:10">
      <c r="A489" s="2" t="s">
        <v>799</v>
      </c>
      <c r="B489" s="2" t="s">
        <v>820</v>
      </c>
      <c r="C489" s="2" t="s">
        <v>812</v>
      </c>
      <c r="D489" s="2">
        <v>2.5248300000000001E-2</v>
      </c>
      <c r="E489" s="2">
        <v>3.8507400000000001</v>
      </c>
      <c r="F489" s="12">
        <v>5.8880099999999999E-5</v>
      </c>
      <c r="G489" s="2">
        <v>0.23977999999999999</v>
      </c>
      <c r="H489" s="2">
        <v>1065.42</v>
      </c>
      <c r="I489" s="2">
        <v>1028.96</v>
      </c>
      <c r="J489" s="2">
        <v>978.28200000000004</v>
      </c>
    </row>
    <row r="490" spans="1:10">
      <c r="A490" s="2" t="s">
        <v>800</v>
      </c>
      <c r="B490" s="2" t="s">
        <v>820</v>
      </c>
      <c r="C490" s="2" t="s">
        <v>812</v>
      </c>
      <c r="D490" s="2">
        <v>2.2785799999999998E-2</v>
      </c>
      <c r="E490" s="2">
        <v>2.6292</v>
      </c>
      <c r="F490" s="2">
        <v>4.2793199999999997E-3</v>
      </c>
      <c r="G490" s="2">
        <v>0.22201100000000001</v>
      </c>
      <c r="H490" s="2">
        <v>1058.6500000000001</v>
      </c>
      <c r="I490" s="2">
        <v>1016.47</v>
      </c>
      <c r="J490" s="2">
        <v>971.18</v>
      </c>
    </row>
    <row r="491" spans="1:10">
      <c r="A491" s="2" t="s">
        <v>395</v>
      </c>
      <c r="B491" s="2" t="s">
        <v>820</v>
      </c>
      <c r="C491" s="2" t="s">
        <v>812</v>
      </c>
      <c r="D491" s="2">
        <v>1.40301E-2</v>
      </c>
      <c r="E491" s="2">
        <v>2.0698699999999999</v>
      </c>
      <c r="F491" s="2">
        <v>1.92324E-2</v>
      </c>
      <c r="G491" s="2">
        <v>0.14721999999999999</v>
      </c>
      <c r="H491" s="2">
        <v>1116.5999999999999</v>
      </c>
      <c r="I491" s="2">
        <v>991.053</v>
      </c>
      <c r="J491" s="2">
        <v>963.62900000000002</v>
      </c>
    </row>
    <row r="492" spans="1:10">
      <c r="A492" s="2" t="s">
        <v>384</v>
      </c>
      <c r="B492" s="2" t="s">
        <v>820</v>
      </c>
      <c r="C492" s="2" t="s">
        <v>812</v>
      </c>
      <c r="D492" s="2">
        <v>5.6773600000000002E-3</v>
      </c>
      <c r="E492" s="2">
        <v>0.69513800000000003</v>
      </c>
      <c r="F492" s="2">
        <v>0.24348400000000001</v>
      </c>
      <c r="G492" s="2">
        <v>6.6178000000000001E-2</v>
      </c>
      <c r="H492" s="2">
        <v>1084.6500000000001</v>
      </c>
      <c r="I492" s="2">
        <v>1001.48</v>
      </c>
      <c r="J492" s="2">
        <v>990.17499999999995</v>
      </c>
    </row>
    <row r="493" spans="1:10">
      <c r="A493" s="2" t="s">
        <v>818</v>
      </c>
      <c r="B493" s="2" t="s">
        <v>820</v>
      </c>
      <c r="C493" s="2" t="s">
        <v>812</v>
      </c>
      <c r="D493" s="2">
        <v>3.0441399999999999E-3</v>
      </c>
      <c r="E493" s="2">
        <v>0.58629500000000001</v>
      </c>
      <c r="F493" s="2">
        <v>0.278839</v>
      </c>
      <c r="G493" s="2">
        <v>3.6126999999999999E-2</v>
      </c>
      <c r="H493" s="2">
        <v>1106.6400000000001</v>
      </c>
      <c r="I493" s="2">
        <v>987.2</v>
      </c>
      <c r="J493" s="2">
        <v>981.20799999999997</v>
      </c>
    </row>
    <row r="494" spans="1:10">
      <c r="A494" s="2" t="s">
        <v>821</v>
      </c>
      <c r="B494" s="2" t="s">
        <v>820</v>
      </c>
      <c r="C494" s="2" t="s">
        <v>812</v>
      </c>
      <c r="D494" s="2">
        <v>1.26352E-3</v>
      </c>
      <c r="E494" s="2">
        <v>0.27001500000000001</v>
      </c>
      <c r="F494" s="2">
        <v>0.39357500000000001</v>
      </c>
      <c r="G494" s="2">
        <v>1.51456E-2</v>
      </c>
      <c r="H494" s="2">
        <v>1111.58</v>
      </c>
      <c r="I494" s="2">
        <v>977.94200000000001</v>
      </c>
      <c r="J494" s="2">
        <v>975.47400000000005</v>
      </c>
    </row>
    <row r="495" spans="1:10">
      <c r="A495" s="2" t="s">
        <v>822</v>
      </c>
      <c r="B495" s="2" t="s">
        <v>820</v>
      </c>
      <c r="C495" s="2" t="s">
        <v>812</v>
      </c>
      <c r="D495" s="2">
        <v>2.3432499999999998E-3</v>
      </c>
      <c r="E495" s="2">
        <v>0.35296899999999998</v>
      </c>
      <c r="F495" s="2">
        <v>0.36205599999999999</v>
      </c>
      <c r="G495" s="2">
        <v>2.7617900000000001E-2</v>
      </c>
      <c r="H495" s="2">
        <v>1119.24</v>
      </c>
      <c r="I495" s="2">
        <v>971.53300000000002</v>
      </c>
      <c r="J495" s="2">
        <v>966.99</v>
      </c>
    </row>
    <row r="496" spans="1:10">
      <c r="A496" s="2" t="s">
        <v>823</v>
      </c>
      <c r="B496" s="2" t="s">
        <v>820</v>
      </c>
      <c r="C496" s="2" t="s">
        <v>812</v>
      </c>
      <c r="D496" s="2">
        <v>1.3352599999999999E-2</v>
      </c>
      <c r="E496" s="2">
        <v>3.5662500000000001</v>
      </c>
      <c r="F496" s="2">
        <v>1.8106E-4</v>
      </c>
      <c r="G496" s="2">
        <v>0.14064199999999999</v>
      </c>
      <c r="H496" s="2">
        <v>1100.1600000000001</v>
      </c>
      <c r="I496" s="2">
        <v>989.495</v>
      </c>
      <c r="J496" s="2">
        <v>963.41800000000001</v>
      </c>
    </row>
    <row r="497" spans="1:10">
      <c r="A497" s="2" t="s">
        <v>824</v>
      </c>
      <c r="B497" s="2" t="s">
        <v>821</v>
      </c>
      <c r="C497" s="2" t="s">
        <v>812</v>
      </c>
      <c r="D497" s="2">
        <v>1.3024600000000001E-2</v>
      </c>
      <c r="E497" s="2">
        <v>1.4935</v>
      </c>
      <c r="F497" s="2">
        <v>6.7653599999999994E-2</v>
      </c>
      <c r="G497" s="2">
        <v>0.136433</v>
      </c>
      <c r="H497" s="2">
        <v>1091.22</v>
      </c>
      <c r="I497" s="2">
        <v>997.62900000000002</v>
      </c>
      <c r="J497" s="2">
        <v>971.97500000000002</v>
      </c>
    </row>
    <row r="498" spans="1:10">
      <c r="A498" s="2" t="s">
        <v>815</v>
      </c>
      <c r="B498" s="2" t="s">
        <v>821</v>
      </c>
      <c r="C498" s="2" t="s">
        <v>812</v>
      </c>
      <c r="D498" s="2">
        <v>3.4216300000000002E-3</v>
      </c>
      <c r="E498" s="2">
        <v>0.63695400000000002</v>
      </c>
      <c r="F498" s="2">
        <v>0.262077</v>
      </c>
      <c r="G498" s="2">
        <v>4.0870700000000003E-2</v>
      </c>
      <c r="H498" s="2">
        <v>1116.6300000000001</v>
      </c>
      <c r="I498" s="2">
        <v>1003.19</v>
      </c>
      <c r="J498" s="2">
        <v>996.351</v>
      </c>
    </row>
    <row r="499" spans="1:10">
      <c r="A499" s="2" t="s">
        <v>797</v>
      </c>
      <c r="B499" s="2" t="s">
        <v>821</v>
      </c>
      <c r="C499" s="2" t="s">
        <v>812</v>
      </c>
      <c r="D499" s="2">
        <v>3.2473599999999998E-2</v>
      </c>
      <c r="E499" s="2">
        <v>3.8266900000000001</v>
      </c>
      <c r="F499" s="12">
        <v>6.4938900000000003E-5</v>
      </c>
      <c r="G499" s="2">
        <v>0.28736600000000001</v>
      </c>
      <c r="H499" s="2">
        <v>1063.98</v>
      </c>
      <c r="I499" s="2">
        <v>1042.22</v>
      </c>
      <c r="J499" s="2">
        <v>976.66399999999999</v>
      </c>
    </row>
    <row r="500" spans="1:10">
      <c r="A500" s="2" t="s">
        <v>798</v>
      </c>
      <c r="B500" s="2" t="s">
        <v>821</v>
      </c>
      <c r="C500" s="2" t="s">
        <v>812</v>
      </c>
      <c r="D500" s="2">
        <v>3.5500299999999999E-2</v>
      </c>
      <c r="E500" s="2">
        <v>4.74594</v>
      </c>
      <c r="F500" s="12">
        <v>1.03769E-6</v>
      </c>
      <c r="G500" s="2">
        <v>0.30320399999999997</v>
      </c>
      <c r="H500" s="2">
        <v>1062.08</v>
      </c>
      <c r="I500" s="2">
        <v>1038.1600000000001</v>
      </c>
      <c r="J500" s="2">
        <v>966.98</v>
      </c>
    </row>
    <row r="501" spans="1:10">
      <c r="A501" s="2" t="s">
        <v>799</v>
      </c>
      <c r="B501" s="2" t="s">
        <v>821</v>
      </c>
      <c r="C501" s="2" t="s">
        <v>812</v>
      </c>
      <c r="D501" s="2">
        <v>2.3936200000000001E-2</v>
      </c>
      <c r="E501" s="2">
        <v>3.5486599999999999</v>
      </c>
      <c r="F501" s="2">
        <v>1.9359600000000001E-4</v>
      </c>
      <c r="G501" s="2">
        <v>0.22864399999999999</v>
      </c>
      <c r="H501" s="2">
        <v>1075.4100000000001</v>
      </c>
      <c r="I501" s="2">
        <v>1031.19</v>
      </c>
      <c r="J501" s="2">
        <v>982.97400000000005</v>
      </c>
    </row>
    <row r="502" spans="1:10">
      <c r="A502" s="2" t="s">
        <v>800</v>
      </c>
      <c r="B502" s="2" t="s">
        <v>821</v>
      </c>
      <c r="C502" s="2" t="s">
        <v>812</v>
      </c>
      <c r="D502" s="2">
        <v>2.1506399999999998E-2</v>
      </c>
      <c r="E502" s="2">
        <v>2.4957600000000002</v>
      </c>
      <c r="F502" s="2">
        <v>6.2844600000000004E-3</v>
      </c>
      <c r="G502" s="2">
        <v>0.209983</v>
      </c>
      <c r="H502" s="2">
        <v>1065.97</v>
      </c>
      <c r="I502" s="2">
        <v>1018.81</v>
      </c>
      <c r="J502" s="2">
        <v>975.91499999999996</v>
      </c>
    </row>
    <row r="503" spans="1:10">
      <c r="A503" s="2" t="s">
        <v>395</v>
      </c>
      <c r="B503" s="2" t="s">
        <v>821</v>
      </c>
      <c r="C503" s="2" t="s">
        <v>812</v>
      </c>
      <c r="D503" s="2">
        <v>1.2698600000000001E-2</v>
      </c>
      <c r="E503" s="2">
        <v>1.99952</v>
      </c>
      <c r="F503" s="2">
        <v>2.2775799999999999E-2</v>
      </c>
      <c r="G503" s="2">
        <v>0.13325500000000001</v>
      </c>
      <c r="H503" s="2">
        <v>1115.79</v>
      </c>
      <c r="I503" s="2">
        <v>995.11599999999999</v>
      </c>
      <c r="J503" s="2">
        <v>970.16</v>
      </c>
    </row>
    <row r="504" spans="1:10">
      <c r="A504" s="2" t="s">
        <v>384</v>
      </c>
      <c r="B504" s="2" t="s">
        <v>821</v>
      </c>
      <c r="C504" s="2" t="s">
        <v>812</v>
      </c>
      <c r="D504" s="2">
        <v>4.40515E-3</v>
      </c>
      <c r="E504" s="2">
        <v>0.57074599999999998</v>
      </c>
      <c r="F504" s="2">
        <v>0.28408600000000001</v>
      </c>
      <c r="G504" s="2">
        <v>5.1722600000000001E-2</v>
      </c>
      <c r="H504" s="2">
        <v>1085.53</v>
      </c>
      <c r="I504" s="2">
        <v>1007.7</v>
      </c>
      <c r="J504" s="2">
        <v>998.85699999999997</v>
      </c>
    </row>
    <row r="505" spans="1:10">
      <c r="A505" s="2" t="s">
        <v>818</v>
      </c>
      <c r="B505" s="2" t="s">
        <v>821</v>
      </c>
      <c r="C505" s="2" t="s">
        <v>812</v>
      </c>
      <c r="D505" s="2">
        <v>1.77422E-3</v>
      </c>
      <c r="E505" s="2">
        <v>0.37535299999999999</v>
      </c>
      <c r="F505" s="2">
        <v>0.35369899999999999</v>
      </c>
      <c r="G505" s="2">
        <v>2.13355E-2</v>
      </c>
      <c r="H505" s="2">
        <v>1103.06</v>
      </c>
      <c r="I505" s="2">
        <v>994.86199999999997</v>
      </c>
      <c r="J505" s="2">
        <v>991.33799999999997</v>
      </c>
    </row>
    <row r="506" spans="1:10">
      <c r="A506" s="2" t="s">
        <v>822</v>
      </c>
      <c r="B506" s="2" t="s">
        <v>821</v>
      </c>
      <c r="C506" s="2" t="s">
        <v>812</v>
      </c>
      <c r="D506" s="2">
        <v>1.06039E-3</v>
      </c>
      <c r="E506" s="2">
        <v>0.206927</v>
      </c>
      <c r="F506" s="2">
        <v>0.41803400000000002</v>
      </c>
      <c r="G506" s="2">
        <v>1.26973E-2</v>
      </c>
      <c r="H506" s="2">
        <v>1113.71</v>
      </c>
      <c r="I506" s="2">
        <v>979.10799999999995</v>
      </c>
      <c r="J506" s="2">
        <v>977.03399999999999</v>
      </c>
    </row>
    <row r="507" spans="1:10">
      <c r="A507" s="2" t="s">
        <v>823</v>
      </c>
      <c r="B507" s="2" t="s">
        <v>821</v>
      </c>
      <c r="C507" s="2" t="s">
        <v>812</v>
      </c>
      <c r="D507" s="2">
        <v>1.1998699999999999E-2</v>
      </c>
      <c r="E507" s="2">
        <v>2.89127</v>
      </c>
      <c r="F507" s="2">
        <v>1.9184200000000001E-3</v>
      </c>
      <c r="G507" s="2">
        <v>0.12776100000000001</v>
      </c>
      <c r="H507" s="2">
        <v>1097.8699999999999</v>
      </c>
      <c r="I507" s="2">
        <v>995.59400000000005</v>
      </c>
      <c r="J507" s="2">
        <v>971.98500000000001</v>
      </c>
    </row>
    <row r="508" spans="1:10">
      <c r="A508" s="2" t="s">
        <v>824</v>
      </c>
      <c r="B508" s="2" t="s">
        <v>822</v>
      </c>
      <c r="C508" s="2" t="s">
        <v>812</v>
      </c>
      <c r="D508" s="2">
        <v>1.21032E-2</v>
      </c>
      <c r="E508" s="2">
        <v>1.15103</v>
      </c>
      <c r="F508" s="2">
        <v>0.124859</v>
      </c>
      <c r="G508" s="2">
        <v>0.125361</v>
      </c>
      <c r="H508" s="2">
        <v>1104.5899999999999</v>
      </c>
      <c r="I508" s="2">
        <v>985.56200000000001</v>
      </c>
      <c r="J508" s="2">
        <v>961.99</v>
      </c>
    </row>
    <row r="509" spans="1:10">
      <c r="A509" s="2" t="s">
        <v>815</v>
      </c>
      <c r="B509" s="2" t="s">
        <v>822</v>
      </c>
      <c r="C509" s="2" t="s">
        <v>812</v>
      </c>
      <c r="D509" s="2">
        <v>2.3918899999999998E-3</v>
      </c>
      <c r="E509" s="2">
        <v>0.45583099999999999</v>
      </c>
      <c r="F509" s="2">
        <v>0.32425599999999999</v>
      </c>
      <c r="G509" s="2">
        <v>2.8403100000000001E-2</v>
      </c>
      <c r="H509" s="2">
        <v>1116.6500000000001</v>
      </c>
      <c r="I509" s="2">
        <v>998.96500000000003</v>
      </c>
      <c r="J509" s="2">
        <v>994.197</v>
      </c>
    </row>
    <row r="510" spans="1:10">
      <c r="A510" s="2" t="s">
        <v>797</v>
      </c>
      <c r="B510" s="2" t="s">
        <v>822</v>
      </c>
      <c r="C510" s="2" t="s">
        <v>812</v>
      </c>
      <c r="D510" s="2">
        <v>3.1598599999999998E-2</v>
      </c>
      <c r="E510" s="2">
        <v>3.0148000000000001</v>
      </c>
      <c r="F510" s="2">
        <v>1.2857400000000001E-3</v>
      </c>
      <c r="G510" s="2">
        <v>0.27736</v>
      </c>
      <c r="H510" s="2">
        <v>1063.56</v>
      </c>
      <c r="I510" s="2">
        <v>1037.44</v>
      </c>
      <c r="J510" s="2">
        <v>973.88699999999994</v>
      </c>
    </row>
    <row r="511" spans="1:10">
      <c r="A511" s="2" t="s">
        <v>798</v>
      </c>
      <c r="B511" s="2" t="s">
        <v>822</v>
      </c>
      <c r="C511" s="2" t="s">
        <v>812</v>
      </c>
      <c r="D511" s="2">
        <v>3.4542499999999997E-2</v>
      </c>
      <c r="E511" s="2">
        <v>3.4502999999999999</v>
      </c>
      <c r="F511" s="2">
        <v>2.7998500000000001E-4</v>
      </c>
      <c r="G511" s="2">
        <v>0.29191699999999998</v>
      </c>
      <c r="H511" s="2">
        <v>1059.9100000000001</v>
      </c>
      <c r="I511" s="2">
        <v>1035.02</v>
      </c>
      <c r="J511" s="2">
        <v>965.90599999999995</v>
      </c>
    </row>
    <row r="512" spans="1:10">
      <c r="A512" s="2" t="s">
        <v>799</v>
      </c>
      <c r="B512" s="2" t="s">
        <v>822</v>
      </c>
      <c r="C512" s="2" t="s">
        <v>812</v>
      </c>
      <c r="D512" s="2">
        <v>2.3005600000000001E-2</v>
      </c>
      <c r="E512" s="2">
        <v>2.6068600000000002</v>
      </c>
      <c r="F512" s="2">
        <v>4.5687999999999996E-3</v>
      </c>
      <c r="G512" s="2">
        <v>0.21848200000000001</v>
      </c>
      <c r="H512" s="2">
        <v>1077.42</v>
      </c>
      <c r="I512" s="2">
        <v>1025.8</v>
      </c>
      <c r="J512" s="2">
        <v>979.66700000000003</v>
      </c>
    </row>
    <row r="513" spans="1:10">
      <c r="A513" s="2" t="s">
        <v>800</v>
      </c>
      <c r="B513" s="2" t="s">
        <v>822</v>
      </c>
      <c r="C513" s="2" t="s">
        <v>812</v>
      </c>
      <c r="D513" s="2">
        <v>2.0639999999999999E-2</v>
      </c>
      <c r="E513" s="2">
        <v>2.15137</v>
      </c>
      <c r="F513" s="2">
        <v>1.57237E-2</v>
      </c>
      <c r="G513" s="2">
        <v>0.19927900000000001</v>
      </c>
      <c r="H513" s="2">
        <v>1069.52</v>
      </c>
      <c r="I513" s="2">
        <v>1011.54</v>
      </c>
      <c r="J513" s="2">
        <v>970.62400000000002</v>
      </c>
    </row>
    <row r="514" spans="1:10">
      <c r="A514" s="2" t="s">
        <v>395</v>
      </c>
      <c r="B514" s="2" t="s">
        <v>822</v>
      </c>
      <c r="C514" s="2" t="s">
        <v>812</v>
      </c>
      <c r="D514" s="2">
        <v>1.1644099999999999E-2</v>
      </c>
      <c r="E514" s="2">
        <v>1.4394199999999999</v>
      </c>
      <c r="F514" s="2">
        <v>7.5015100000000001E-2</v>
      </c>
      <c r="G514" s="2">
        <v>0.122179</v>
      </c>
      <c r="H514" s="2">
        <v>1110.6600000000001</v>
      </c>
      <c r="I514" s="2">
        <v>994.00099999999998</v>
      </c>
      <c r="J514" s="2">
        <v>971.11900000000003</v>
      </c>
    </row>
    <row r="515" spans="1:10">
      <c r="A515" s="2" t="s">
        <v>384</v>
      </c>
      <c r="B515" s="2" t="s">
        <v>822</v>
      </c>
      <c r="C515" s="2" t="s">
        <v>812</v>
      </c>
      <c r="D515" s="2">
        <v>3.3714499999999998E-3</v>
      </c>
      <c r="E515" s="2">
        <v>0.43362499999999998</v>
      </c>
      <c r="F515" s="2">
        <v>0.33228000000000002</v>
      </c>
      <c r="G515" s="2">
        <v>3.9592599999999999E-2</v>
      </c>
      <c r="H515" s="2">
        <v>1083.68</v>
      </c>
      <c r="I515" s="2">
        <v>1006.64</v>
      </c>
      <c r="J515" s="2">
        <v>999.87900000000002</v>
      </c>
    </row>
    <row r="516" spans="1:10">
      <c r="A516" s="2" t="s">
        <v>818</v>
      </c>
      <c r="B516" s="2" t="s">
        <v>822</v>
      </c>
      <c r="C516" s="2" t="s">
        <v>812</v>
      </c>
      <c r="D516" s="2">
        <v>7.3555799999999998E-4</v>
      </c>
      <c r="E516" s="2">
        <v>0.115661</v>
      </c>
      <c r="F516" s="2">
        <v>0.45395999999999997</v>
      </c>
      <c r="G516" s="2">
        <v>8.7241000000000003E-3</v>
      </c>
      <c r="H516" s="2">
        <v>1107.08</v>
      </c>
      <c r="I516" s="2">
        <v>986.14499999999998</v>
      </c>
      <c r="J516" s="2">
        <v>984.69500000000005</v>
      </c>
    </row>
    <row r="517" spans="1:10">
      <c r="A517" s="2" t="s">
        <v>823</v>
      </c>
      <c r="B517" s="2" t="s">
        <v>822</v>
      </c>
      <c r="C517" s="2" t="s">
        <v>812</v>
      </c>
      <c r="D517" s="2">
        <v>1.1007400000000001E-2</v>
      </c>
      <c r="E517" s="2">
        <v>1.8782399999999999</v>
      </c>
      <c r="F517" s="2">
        <v>3.0174400000000001E-2</v>
      </c>
      <c r="G517" s="2">
        <v>0.11717</v>
      </c>
      <c r="H517" s="2">
        <v>1101.6500000000001</v>
      </c>
      <c r="I517" s="2">
        <v>988.93399999999997</v>
      </c>
      <c r="J517" s="2">
        <v>967.4</v>
      </c>
    </row>
    <row r="518" spans="1:10">
      <c r="A518" s="2" t="s">
        <v>824</v>
      </c>
      <c r="B518" s="2" t="s">
        <v>823</v>
      </c>
      <c r="C518" s="2" t="s">
        <v>812</v>
      </c>
      <c r="D518" s="2">
        <v>1.05857E-3</v>
      </c>
      <c r="E518" s="2">
        <v>0.120569</v>
      </c>
      <c r="F518" s="2">
        <v>0.45201599999999997</v>
      </c>
      <c r="G518" s="2">
        <v>1.09678E-2</v>
      </c>
      <c r="H518" s="2">
        <v>1090.3499999999999</v>
      </c>
      <c r="I518" s="2">
        <v>978.17200000000003</v>
      </c>
      <c r="J518" s="2">
        <v>976.10400000000004</v>
      </c>
    </row>
    <row r="519" spans="1:10">
      <c r="A519" s="2" t="s">
        <v>797</v>
      </c>
      <c r="B519" s="2" t="s">
        <v>823</v>
      </c>
      <c r="C519" s="2" t="s">
        <v>812</v>
      </c>
      <c r="D519" s="2">
        <v>2.0691500000000002E-2</v>
      </c>
      <c r="E519" s="2">
        <v>2.5444100000000001</v>
      </c>
      <c r="F519" s="2">
        <v>5.4731399999999996E-3</v>
      </c>
      <c r="G519" s="2">
        <v>0.18201700000000001</v>
      </c>
      <c r="H519" s="2">
        <v>1056.75</v>
      </c>
      <c r="I519" s="2">
        <v>1026.01</v>
      </c>
      <c r="J519" s="2">
        <v>984.41300000000001</v>
      </c>
    </row>
    <row r="520" spans="1:10">
      <c r="A520" s="2" t="s">
        <v>798</v>
      </c>
      <c r="B520" s="2" t="s">
        <v>823</v>
      </c>
      <c r="C520" s="2" t="s">
        <v>812</v>
      </c>
      <c r="D520" s="2">
        <v>2.37716E-2</v>
      </c>
      <c r="E520" s="2">
        <v>2.6305299999999998</v>
      </c>
      <c r="F520" s="2">
        <v>4.2626299999999999E-3</v>
      </c>
      <c r="G520" s="2">
        <v>0.201899</v>
      </c>
      <c r="H520" s="2">
        <v>1054.29</v>
      </c>
      <c r="I520" s="2">
        <v>1024.8499999999999</v>
      </c>
      <c r="J520" s="2">
        <v>977.26</v>
      </c>
    </row>
    <row r="521" spans="1:10">
      <c r="A521" s="2" t="s">
        <v>799</v>
      </c>
      <c r="B521" s="2" t="s">
        <v>823</v>
      </c>
      <c r="C521" s="2" t="s">
        <v>812</v>
      </c>
      <c r="D521" s="2">
        <v>1.22547E-2</v>
      </c>
      <c r="E521" s="2">
        <v>1.7321899999999999</v>
      </c>
      <c r="F521" s="2">
        <v>4.16201E-2</v>
      </c>
      <c r="G521" s="2">
        <v>0.11640399999999999</v>
      </c>
      <c r="H521" s="2">
        <v>1066.6199999999999</v>
      </c>
      <c r="I521" s="2">
        <v>1016.12</v>
      </c>
      <c r="J521" s="2">
        <v>991.51700000000005</v>
      </c>
    </row>
    <row r="522" spans="1:10">
      <c r="A522" s="2" t="s">
        <v>800</v>
      </c>
      <c r="B522" s="2" t="s">
        <v>823</v>
      </c>
      <c r="C522" s="2" t="s">
        <v>812</v>
      </c>
      <c r="D522" s="2">
        <v>1.00967E-2</v>
      </c>
      <c r="E522" s="2">
        <v>1.0891999999999999</v>
      </c>
      <c r="F522" s="2">
        <v>0.13803299999999999</v>
      </c>
      <c r="G522" s="2">
        <v>9.7878800000000002E-2</v>
      </c>
      <c r="H522" s="2">
        <v>1058.47</v>
      </c>
      <c r="I522" s="2">
        <v>1004.17</v>
      </c>
      <c r="J522" s="2">
        <v>984.09299999999996</v>
      </c>
    </row>
    <row r="523" spans="1:10">
      <c r="A523" s="2" t="s">
        <v>395</v>
      </c>
      <c r="B523" s="2" t="s">
        <v>823</v>
      </c>
      <c r="C523" s="2" t="s">
        <v>812</v>
      </c>
      <c r="D523" s="2">
        <v>6.8797499999999996E-4</v>
      </c>
      <c r="E523" s="2">
        <v>0.12216100000000001</v>
      </c>
      <c r="F523" s="2">
        <v>0.45138600000000001</v>
      </c>
      <c r="G523" s="2">
        <v>7.2507400000000003E-3</v>
      </c>
      <c r="H523" s="2">
        <v>1110.68</v>
      </c>
      <c r="I523" s="2">
        <v>980.28</v>
      </c>
      <c r="J523" s="2">
        <v>978.93200000000002</v>
      </c>
    </row>
    <row r="524" spans="1:10">
      <c r="A524" s="2" t="s">
        <v>813</v>
      </c>
      <c r="B524" s="2" t="s">
        <v>830</v>
      </c>
      <c r="C524" s="2" t="s">
        <v>812</v>
      </c>
      <c r="D524" s="2">
        <v>1.9299899999999998E-2</v>
      </c>
      <c r="E524" s="2">
        <v>1.71851</v>
      </c>
      <c r="F524" s="2">
        <v>4.2851500000000001E-2</v>
      </c>
      <c r="G524" s="2">
        <v>0.208256</v>
      </c>
      <c r="H524" s="2">
        <v>1041.04</v>
      </c>
      <c r="I524" s="2">
        <v>1037.46</v>
      </c>
      <c r="J524" s="2">
        <v>998.17100000000005</v>
      </c>
    </row>
    <row r="525" spans="1:10">
      <c r="A525" s="2" t="s">
        <v>824</v>
      </c>
      <c r="B525" s="2" t="s">
        <v>830</v>
      </c>
      <c r="C525" s="2" t="s">
        <v>812</v>
      </c>
      <c r="D525" s="2">
        <v>1.94807E-2</v>
      </c>
      <c r="E525" s="2">
        <v>1.75763</v>
      </c>
      <c r="F525" s="2">
        <v>3.9405500000000003E-2</v>
      </c>
      <c r="G525" s="2">
        <v>0.20458000000000001</v>
      </c>
      <c r="H525" s="2">
        <v>1089.31</v>
      </c>
      <c r="I525" s="2">
        <v>998.06299999999999</v>
      </c>
      <c r="J525" s="2">
        <v>959.92</v>
      </c>
    </row>
    <row r="526" spans="1:10">
      <c r="A526" s="2" t="s">
        <v>815</v>
      </c>
      <c r="B526" s="2" t="s">
        <v>830</v>
      </c>
      <c r="C526" s="2" t="s">
        <v>812</v>
      </c>
      <c r="D526" s="2">
        <v>9.9114600000000004E-3</v>
      </c>
      <c r="E526" s="2">
        <v>1.14588</v>
      </c>
      <c r="F526" s="2">
        <v>0.12592300000000001</v>
      </c>
      <c r="G526" s="2">
        <v>0.117091</v>
      </c>
      <c r="H526" s="2">
        <v>1126.18</v>
      </c>
      <c r="I526" s="2">
        <v>1000.17</v>
      </c>
      <c r="J526" s="2">
        <v>980.53700000000003</v>
      </c>
    </row>
    <row r="527" spans="1:10">
      <c r="A527" s="2" t="s">
        <v>826</v>
      </c>
      <c r="B527" s="2" t="s">
        <v>830</v>
      </c>
      <c r="C527" s="2" t="s">
        <v>812</v>
      </c>
      <c r="D527" s="2">
        <v>6.0256299999999997E-3</v>
      </c>
      <c r="E527" s="2">
        <v>0.63381799999999999</v>
      </c>
      <c r="F527" s="2">
        <v>0.2631</v>
      </c>
      <c r="G527" s="2">
        <v>7.2512300000000002E-2</v>
      </c>
      <c r="H527" s="2">
        <v>1123.96</v>
      </c>
      <c r="I527" s="2">
        <v>980.572</v>
      </c>
      <c r="J527" s="2">
        <v>968.82500000000005</v>
      </c>
    </row>
    <row r="528" spans="1:10">
      <c r="A528" s="2" t="s">
        <v>816</v>
      </c>
      <c r="B528" s="2" t="s">
        <v>830</v>
      </c>
      <c r="C528" s="2" t="s">
        <v>812</v>
      </c>
      <c r="D528" s="2">
        <v>1.9163699999999999E-3</v>
      </c>
      <c r="E528" s="2">
        <v>0.15817600000000001</v>
      </c>
      <c r="F528" s="2">
        <v>0.43715900000000002</v>
      </c>
      <c r="G528" s="2">
        <v>2.42822E-2</v>
      </c>
      <c r="H528" s="2">
        <v>1128.71</v>
      </c>
      <c r="I528" s="2">
        <v>976.71699999999998</v>
      </c>
      <c r="J528" s="2">
        <v>972.98099999999999</v>
      </c>
    </row>
    <row r="529" spans="1:10">
      <c r="A529" s="2" t="s">
        <v>799</v>
      </c>
      <c r="B529" s="2" t="s">
        <v>830</v>
      </c>
      <c r="C529" s="2" t="s">
        <v>812</v>
      </c>
      <c r="D529" s="2">
        <v>3.02008E-2</v>
      </c>
      <c r="E529" s="2">
        <v>2.91473</v>
      </c>
      <c r="F529" s="2">
        <v>1.7800100000000001E-3</v>
      </c>
      <c r="G529" s="2">
        <v>0.29042499999999999</v>
      </c>
      <c r="H529" s="2">
        <v>1054.6199999999999</v>
      </c>
      <c r="I529" s="2">
        <v>1043.3900000000001</v>
      </c>
      <c r="J529" s="2">
        <v>982.21199999999999</v>
      </c>
    </row>
    <row r="530" spans="1:10">
      <c r="A530" s="2" t="s">
        <v>800</v>
      </c>
      <c r="B530" s="2" t="s">
        <v>830</v>
      </c>
      <c r="C530" s="2" t="s">
        <v>812</v>
      </c>
      <c r="D530" s="2">
        <v>2.8080399999999998E-2</v>
      </c>
      <c r="E530" s="2">
        <v>2.5208400000000002</v>
      </c>
      <c r="F530" s="2">
        <v>5.8537299999999997E-3</v>
      </c>
      <c r="G530" s="2">
        <v>0.27597699999999997</v>
      </c>
      <c r="H530" s="2">
        <v>1047.2</v>
      </c>
      <c r="I530" s="2">
        <v>1029.69</v>
      </c>
      <c r="J530" s="2">
        <v>973.44299999999998</v>
      </c>
    </row>
    <row r="531" spans="1:10">
      <c r="A531" s="2" t="s">
        <v>395</v>
      </c>
      <c r="B531" s="2" t="s">
        <v>830</v>
      </c>
      <c r="C531" s="2" t="s">
        <v>812</v>
      </c>
      <c r="D531" s="2">
        <v>1.9465900000000001E-2</v>
      </c>
      <c r="E531" s="2">
        <v>1.90469</v>
      </c>
      <c r="F531" s="2">
        <v>2.8410399999999999E-2</v>
      </c>
      <c r="G531" s="2">
        <v>0.20353399999999999</v>
      </c>
      <c r="H531" s="2">
        <v>1106.6099999999999</v>
      </c>
      <c r="I531" s="2">
        <v>998.45500000000004</v>
      </c>
      <c r="J531" s="2">
        <v>960.32600000000002</v>
      </c>
    </row>
    <row r="532" spans="1:10">
      <c r="A532" s="2" t="s">
        <v>384</v>
      </c>
      <c r="B532" s="2" t="s">
        <v>830</v>
      </c>
      <c r="C532" s="2" t="s">
        <v>812</v>
      </c>
      <c r="D532" s="2">
        <v>1.1345299999999999E-2</v>
      </c>
      <c r="E532" s="2">
        <v>1.0879099999999999</v>
      </c>
      <c r="F532" s="2">
        <v>0.138317</v>
      </c>
      <c r="G532" s="2">
        <v>0.13095699999999999</v>
      </c>
      <c r="H532" s="2">
        <v>1093.56</v>
      </c>
      <c r="I532" s="2">
        <v>1003.68</v>
      </c>
      <c r="J532" s="2">
        <v>981.16300000000001</v>
      </c>
    </row>
    <row r="533" spans="1:10">
      <c r="A533" s="2" t="s">
        <v>817</v>
      </c>
      <c r="B533" s="2" t="s">
        <v>830</v>
      </c>
      <c r="C533" s="2" t="s">
        <v>812</v>
      </c>
      <c r="D533" s="2">
        <v>3.3115200000000001E-3</v>
      </c>
      <c r="E533" s="2">
        <v>0.40637800000000002</v>
      </c>
      <c r="F533" s="2">
        <v>0.34223199999999998</v>
      </c>
      <c r="G533" s="2">
        <v>4.11814E-2</v>
      </c>
      <c r="H533" s="2">
        <v>1137.7</v>
      </c>
      <c r="I533" s="2">
        <v>964.28700000000003</v>
      </c>
      <c r="J533" s="2">
        <v>957.92200000000003</v>
      </c>
    </row>
    <row r="534" spans="1:10">
      <c r="A534" s="2" t="s">
        <v>818</v>
      </c>
      <c r="B534" s="2" t="s">
        <v>830</v>
      </c>
      <c r="C534" s="2" t="s">
        <v>812</v>
      </c>
      <c r="D534" s="2">
        <v>8.6053399999999995E-3</v>
      </c>
      <c r="E534" s="2">
        <v>0.99187899999999996</v>
      </c>
      <c r="F534" s="2">
        <v>0.16062799999999999</v>
      </c>
      <c r="G534" s="2">
        <v>0.101268</v>
      </c>
      <c r="H534" s="2">
        <v>1118.4000000000001</v>
      </c>
      <c r="I534" s="2">
        <v>987.30700000000002</v>
      </c>
      <c r="J534" s="2">
        <v>970.46</v>
      </c>
    </row>
    <row r="535" spans="1:10">
      <c r="A535" s="2" t="s">
        <v>819</v>
      </c>
      <c r="B535" s="2" t="s">
        <v>830</v>
      </c>
      <c r="C535" s="2" t="s">
        <v>812</v>
      </c>
      <c r="D535" s="2">
        <v>3.9073299999999999E-4</v>
      </c>
      <c r="E535" s="2">
        <v>5.07243E-2</v>
      </c>
      <c r="F535" s="2">
        <v>0.47977300000000001</v>
      </c>
      <c r="G535" s="2">
        <v>5.0577399999999998E-3</v>
      </c>
      <c r="H535" s="2">
        <v>1119.6600000000001</v>
      </c>
      <c r="I535" s="2">
        <v>967.13400000000001</v>
      </c>
      <c r="J535" s="2">
        <v>966.37900000000002</v>
      </c>
    </row>
    <row r="536" spans="1:10">
      <c r="A536" s="2" t="s">
        <v>820</v>
      </c>
      <c r="B536" s="2" t="s">
        <v>830</v>
      </c>
      <c r="C536" s="2" t="s">
        <v>812</v>
      </c>
      <c r="D536" s="2">
        <v>5.4083300000000003E-3</v>
      </c>
      <c r="E536" s="2">
        <v>0.74525399999999997</v>
      </c>
      <c r="F536" s="2">
        <v>0.22805900000000001</v>
      </c>
      <c r="G536" s="2">
        <v>6.6100500000000006E-2</v>
      </c>
      <c r="H536" s="2">
        <v>1116.8599999999999</v>
      </c>
      <c r="I536" s="2">
        <v>972.6</v>
      </c>
      <c r="J536" s="2">
        <v>962.13599999999997</v>
      </c>
    </row>
    <row r="537" spans="1:10">
      <c r="A537" s="2" t="s">
        <v>821</v>
      </c>
      <c r="B537" s="2" t="s">
        <v>830</v>
      </c>
      <c r="C537" s="2" t="s">
        <v>812</v>
      </c>
      <c r="D537" s="2">
        <v>7.0102899999999998E-3</v>
      </c>
      <c r="E537" s="2">
        <v>1.0295099999999999</v>
      </c>
      <c r="F537" s="2">
        <v>0.15162</v>
      </c>
      <c r="G537" s="2">
        <v>8.3987900000000004E-2</v>
      </c>
      <c r="H537" s="2">
        <v>1107.07</v>
      </c>
      <c r="I537" s="2">
        <v>984.32399999999996</v>
      </c>
      <c r="J537" s="2">
        <v>970.62</v>
      </c>
    </row>
    <row r="538" spans="1:10">
      <c r="A538" s="2" t="s">
        <v>822</v>
      </c>
      <c r="B538" s="2" t="s">
        <v>830</v>
      </c>
      <c r="C538" s="2" t="s">
        <v>812</v>
      </c>
      <c r="D538" s="2">
        <v>8.0596299999999999E-3</v>
      </c>
      <c r="E538" s="2">
        <v>0.90322100000000005</v>
      </c>
      <c r="F538" s="2">
        <v>0.18320400000000001</v>
      </c>
      <c r="G538" s="2">
        <v>9.5571100000000006E-2</v>
      </c>
      <c r="H538" s="2">
        <v>1114.96</v>
      </c>
      <c r="I538" s="2">
        <v>976.29300000000001</v>
      </c>
      <c r="J538" s="2">
        <v>960.68200000000002</v>
      </c>
    </row>
    <row r="539" spans="1:10">
      <c r="A539" s="2" t="s">
        <v>823</v>
      </c>
      <c r="B539" s="2" t="s">
        <v>830</v>
      </c>
      <c r="C539" s="2" t="s">
        <v>812</v>
      </c>
      <c r="D539" s="2">
        <v>1.8719400000000001E-2</v>
      </c>
      <c r="E539" s="2">
        <v>2.2394400000000001</v>
      </c>
      <c r="F539" s="2">
        <v>1.25638E-2</v>
      </c>
      <c r="G539" s="2">
        <v>0.19927700000000001</v>
      </c>
      <c r="H539" s="2">
        <v>1092.42</v>
      </c>
      <c r="I539" s="2">
        <v>997.87800000000004</v>
      </c>
      <c r="J539" s="2">
        <v>961.20600000000002</v>
      </c>
    </row>
    <row r="540" spans="1:10">
      <c r="A540" s="2" t="s">
        <v>797</v>
      </c>
      <c r="B540" s="2" t="s">
        <v>795</v>
      </c>
      <c r="C540" s="2" t="s">
        <v>811</v>
      </c>
      <c r="D540" s="2">
        <v>2.2613500000000002E-2</v>
      </c>
      <c r="E540" s="2">
        <v>1.66225</v>
      </c>
      <c r="F540" s="2">
        <v>4.8231200000000002E-2</v>
      </c>
      <c r="G540" s="2">
        <v>7.58186E-2</v>
      </c>
      <c r="H540" s="2">
        <v>1048.98</v>
      </c>
      <c r="I540" s="2">
        <v>1027.26</v>
      </c>
      <c r="J540" s="2">
        <v>981.82799999999997</v>
      </c>
    </row>
    <row r="541" spans="1:10">
      <c r="A541" s="2" t="s">
        <v>798</v>
      </c>
      <c r="B541" s="2" t="s">
        <v>795</v>
      </c>
      <c r="C541" s="2" t="s">
        <v>811</v>
      </c>
      <c r="D541" s="2">
        <v>2.48595E-2</v>
      </c>
      <c r="E541" s="2">
        <v>2.17041</v>
      </c>
      <c r="F541" s="2">
        <v>1.4987800000000001E-2</v>
      </c>
      <c r="G541" s="2">
        <v>8.1731600000000001E-2</v>
      </c>
      <c r="H541" s="2">
        <v>1044.3399999999999</v>
      </c>
      <c r="I541" s="2">
        <v>1027.1099999999999</v>
      </c>
      <c r="J541" s="2">
        <v>977.27800000000002</v>
      </c>
    </row>
    <row r="542" spans="1:10">
      <c r="A542" s="2" t="s">
        <v>799</v>
      </c>
      <c r="B542" s="2" t="s">
        <v>795</v>
      </c>
      <c r="C542" s="2" t="s">
        <v>811</v>
      </c>
      <c r="D542" s="2">
        <v>7.71742E-3</v>
      </c>
      <c r="E542" s="2">
        <v>0.75307400000000002</v>
      </c>
      <c r="F542" s="2">
        <v>0.22570299999999999</v>
      </c>
      <c r="G542" s="2">
        <v>2.7228700000000002E-2</v>
      </c>
      <c r="H542" s="2">
        <v>1058.8699999999999</v>
      </c>
      <c r="I542" s="2">
        <v>1014.56</v>
      </c>
      <c r="J542" s="2">
        <v>999.02</v>
      </c>
    </row>
    <row r="543" spans="1:10">
      <c r="A543" s="2" t="s">
        <v>800</v>
      </c>
      <c r="B543" s="2" t="s">
        <v>795</v>
      </c>
      <c r="C543" s="2" t="s">
        <v>811</v>
      </c>
      <c r="D543" s="2">
        <v>8.7050099999999991E-3</v>
      </c>
      <c r="E543" s="2">
        <v>0.69184400000000001</v>
      </c>
      <c r="F543" s="2">
        <v>0.24451800000000001</v>
      </c>
      <c r="G543" s="2">
        <v>3.0214700000000001E-2</v>
      </c>
      <c r="H543" s="2">
        <v>1057.67</v>
      </c>
      <c r="I543" s="2">
        <v>1004.44</v>
      </c>
      <c r="J543" s="2">
        <v>987.10500000000002</v>
      </c>
    </row>
    <row r="544" spans="1:10">
      <c r="A544" s="2" t="s">
        <v>828</v>
      </c>
      <c r="B544" s="2" t="s">
        <v>827</v>
      </c>
      <c r="C544" s="2" t="s">
        <v>811</v>
      </c>
      <c r="D544" s="2">
        <v>5.47424E-3</v>
      </c>
      <c r="E544" s="2">
        <v>0.64442600000000005</v>
      </c>
      <c r="F544" s="2">
        <v>0.25964900000000002</v>
      </c>
      <c r="G544" s="2">
        <v>2.22364E-2</v>
      </c>
      <c r="H544" s="2">
        <v>1113.8699999999999</v>
      </c>
      <c r="I544" s="2">
        <v>973.82899999999995</v>
      </c>
      <c r="J544" s="2">
        <v>963.22500000000002</v>
      </c>
    </row>
    <row r="545" spans="1:10">
      <c r="A545" s="2" t="s">
        <v>814</v>
      </c>
      <c r="B545" s="2" t="s">
        <v>827</v>
      </c>
      <c r="C545" s="2" t="s">
        <v>811</v>
      </c>
      <c r="D545" s="2">
        <v>7.5869900000000001E-3</v>
      </c>
      <c r="E545" s="2">
        <v>0.83977299999999999</v>
      </c>
      <c r="F545" s="2">
        <v>0.200518</v>
      </c>
      <c r="G545" s="2">
        <v>3.0570900000000002E-2</v>
      </c>
      <c r="H545" s="2">
        <v>1103.96</v>
      </c>
      <c r="I545" s="2">
        <v>986.42399999999998</v>
      </c>
      <c r="J545" s="2">
        <v>971.56899999999996</v>
      </c>
    </row>
    <row r="546" spans="1:10">
      <c r="A546" s="2" t="s">
        <v>824</v>
      </c>
      <c r="B546" s="2" t="s">
        <v>827</v>
      </c>
      <c r="C546" s="2" t="s">
        <v>811</v>
      </c>
      <c r="D546" s="2">
        <v>2.2793600000000001E-2</v>
      </c>
      <c r="E546" s="2">
        <v>2.0933299999999999</v>
      </c>
      <c r="F546" s="2">
        <v>1.8159999999999999E-2</v>
      </c>
      <c r="G546" s="2">
        <v>8.7696099999999999E-2</v>
      </c>
      <c r="H546" s="2">
        <v>1066.78</v>
      </c>
      <c r="I546" s="2">
        <v>1012.26</v>
      </c>
      <c r="J546" s="2">
        <v>967.14099999999996</v>
      </c>
    </row>
    <row r="547" spans="1:10">
      <c r="A547" s="2" t="s">
        <v>815</v>
      </c>
      <c r="B547" s="2" t="s">
        <v>827</v>
      </c>
      <c r="C547" s="2" t="s">
        <v>811</v>
      </c>
      <c r="D547" s="2">
        <v>2.1634899999999999E-2</v>
      </c>
      <c r="E547" s="2">
        <v>3.1366000000000001</v>
      </c>
      <c r="F547" s="2">
        <v>8.5460099999999997E-4</v>
      </c>
      <c r="G547" s="2">
        <v>8.4576700000000005E-2</v>
      </c>
      <c r="H547" s="2">
        <v>1109.08</v>
      </c>
      <c r="I547" s="2">
        <v>1018.77</v>
      </c>
      <c r="J547" s="2">
        <v>975.62099999999998</v>
      </c>
    </row>
    <row r="548" spans="1:10">
      <c r="A548" s="2" t="s">
        <v>826</v>
      </c>
      <c r="B548" s="2" t="s">
        <v>827</v>
      </c>
      <c r="C548" s="2" t="s">
        <v>811</v>
      </c>
      <c r="D548" s="2">
        <v>1.2206699999999999E-2</v>
      </c>
      <c r="E548" s="2">
        <v>1.6169</v>
      </c>
      <c r="F548" s="2">
        <v>5.2950299999999999E-2</v>
      </c>
      <c r="G548" s="2">
        <v>4.9162600000000001E-2</v>
      </c>
      <c r="H548" s="2">
        <v>1103.6400000000001</v>
      </c>
      <c r="I548" s="2">
        <v>994.46600000000001</v>
      </c>
      <c r="J548" s="2">
        <v>970.48</v>
      </c>
    </row>
    <row r="549" spans="1:10">
      <c r="A549" s="2" t="s">
        <v>816</v>
      </c>
      <c r="B549" s="2" t="s">
        <v>827</v>
      </c>
      <c r="C549" s="2" t="s">
        <v>811</v>
      </c>
      <c r="D549" s="2">
        <v>8.9202299999999995E-3</v>
      </c>
      <c r="E549" s="2">
        <v>0.82436500000000001</v>
      </c>
      <c r="F549" s="2">
        <v>0.20486599999999999</v>
      </c>
      <c r="G549" s="2">
        <v>3.6341699999999998E-2</v>
      </c>
      <c r="H549" s="2">
        <v>1103.72</v>
      </c>
      <c r="I549" s="2">
        <v>997.25300000000004</v>
      </c>
      <c r="J549" s="2">
        <v>979.61900000000003</v>
      </c>
    </row>
    <row r="550" spans="1:10">
      <c r="A550" s="2" t="s">
        <v>799</v>
      </c>
      <c r="B550" s="2" t="s">
        <v>827</v>
      </c>
      <c r="C550" s="2" t="s">
        <v>811</v>
      </c>
      <c r="D550" s="2">
        <v>5.3389600000000002E-2</v>
      </c>
      <c r="E550" s="2">
        <v>4.7173400000000001</v>
      </c>
      <c r="F550" s="12">
        <v>1.19477E-6</v>
      </c>
      <c r="G550" s="2">
        <v>0.18754699999999999</v>
      </c>
      <c r="H550" s="2">
        <v>1057.0999999999999</v>
      </c>
      <c r="I550" s="2">
        <v>1057.04</v>
      </c>
      <c r="J550" s="2">
        <v>949.89200000000005</v>
      </c>
    </row>
    <row r="551" spans="1:10">
      <c r="A551" s="2" t="s">
        <v>800</v>
      </c>
      <c r="B551" s="2" t="s">
        <v>827</v>
      </c>
      <c r="C551" s="2" t="s">
        <v>811</v>
      </c>
      <c r="D551" s="2">
        <v>5.5220400000000003E-2</v>
      </c>
      <c r="E551" s="2">
        <v>4.6412199999999997</v>
      </c>
      <c r="F551" s="12">
        <v>1.7317699999999999E-6</v>
      </c>
      <c r="G551" s="2">
        <v>0.19045300000000001</v>
      </c>
      <c r="H551" s="2">
        <v>1059.9100000000001</v>
      </c>
      <c r="I551" s="2">
        <v>1042.93</v>
      </c>
      <c r="J551" s="2">
        <v>933.77200000000005</v>
      </c>
    </row>
    <row r="552" spans="1:10">
      <c r="A552" s="2" t="s">
        <v>395</v>
      </c>
      <c r="B552" s="2" t="s">
        <v>827</v>
      </c>
      <c r="C552" s="2" t="s">
        <v>811</v>
      </c>
      <c r="D552" s="2">
        <v>1.52754E-2</v>
      </c>
      <c r="E552" s="2">
        <v>1.4819899999999999</v>
      </c>
      <c r="F552" s="2">
        <v>6.9171399999999994E-2</v>
      </c>
      <c r="G552" s="2">
        <v>6.0733599999999999E-2</v>
      </c>
      <c r="H552" s="2">
        <v>1089.0899999999999</v>
      </c>
      <c r="I552" s="2">
        <v>1001.49</v>
      </c>
      <c r="J552" s="2">
        <v>971.35599999999999</v>
      </c>
    </row>
    <row r="553" spans="1:10">
      <c r="A553" s="2" t="s">
        <v>384</v>
      </c>
      <c r="B553" s="2" t="s">
        <v>827</v>
      </c>
      <c r="C553" s="2" t="s">
        <v>811</v>
      </c>
      <c r="D553" s="2">
        <v>1.8543E-2</v>
      </c>
      <c r="E553" s="2">
        <v>1.9463699999999999</v>
      </c>
      <c r="F553" s="2">
        <v>2.58052E-2</v>
      </c>
      <c r="G553" s="2">
        <v>7.3622300000000002E-2</v>
      </c>
      <c r="H553" s="2">
        <v>1074.02</v>
      </c>
      <c r="I553" s="2">
        <v>1015.45</v>
      </c>
      <c r="J553" s="2">
        <v>978.47900000000004</v>
      </c>
    </row>
    <row r="554" spans="1:10">
      <c r="A554" s="2" t="s">
        <v>817</v>
      </c>
      <c r="B554" s="2" t="s">
        <v>827</v>
      </c>
      <c r="C554" s="2" t="s">
        <v>811</v>
      </c>
      <c r="D554" s="2">
        <v>1.0588E-2</v>
      </c>
      <c r="E554" s="2">
        <v>0.93587200000000004</v>
      </c>
      <c r="F554" s="2">
        <v>0.17466999999999999</v>
      </c>
      <c r="G554" s="2">
        <v>4.2282100000000003E-2</v>
      </c>
      <c r="H554" s="2">
        <v>1100.74</v>
      </c>
      <c r="I554" s="2">
        <v>990.11099999999999</v>
      </c>
      <c r="J554" s="2">
        <v>969.36400000000003</v>
      </c>
    </row>
    <row r="555" spans="1:10">
      <c r="A555" s="2" t="s">
        <v>818</v>
      </c>
      <c r="B555" s="2" t="s">
        <v>827</v>
      </c>
      <c r="C555" s="2" t="s">
        <v>811</v>
      </c>
      <c r="D555" s="2">
        <v>1.85629E-2</v>
      </c>
      <c r="E555" s="2">
        <v>2.3122099999999999</v>
      </c>
      <c r="F555" s="2">
        <v>1.03832E-2</v>
      </c>
      <c r="G555" s="2">
        <v>7.1749499999999994E-2</v>
      </c>
      <c r="H555" s="2">
        <v>1121.79</v>
      </c>
      <c r="I555" s="2">
        <v>996.096</v>
      </c>
      <c r="J555" s="2">
        <v>959.79</v>
      </c>
    </row>
    <row r="556" spans="1:10">
      <c r="A556" s="2" t="s">
        <v>819</v>
      </c>
      <c r="B556" s="2" t="s">
        <v>827</v>
      </c>
      <c r="C556" s="2" t="s">
        <v>811</v>
      </c>
      <c r="D556" s="2">
        <v>2.9673899999999999E-3</v>
      </c>
      <c r="E556" s="2">
        <v>0.41793400000000003</v>
      </c>
      <c r="F556" s="2">
        <v>0.33799800000000002</v>
      </c>
      <c r="G556" s="2">
        <v>1.2132E-2</v>
      </c>
      <c r="H556" s="2">
        <v>1094.26</v>
      </c>
      <c r="I556" s="2">
        <v>980.49199999999996</v>
      </c>
      <c r="J556" s="2">
        <v>974.69</v>
      </c>
    </row>
    <row r="557" spans="1:10">
      <c r="A557" s="2" t="s">
        <v>820</v>
      </c>
      <c r="B557" s="2" t="s">
        <v>827</v>
      </c>
      <c r="C557" s="2" t="s">
        <v>811</v>
      </c>
      <c r="D557" s="2">
        <v>1.1176E-2</v>
      </c>
      <c r="E557" s="2">
        <v>1.6391899999999999</v>
      </c>
      <c r="F557" s="2">
        <v>5.0586399999999997E-2</v>
      </c>
      <c r="G557" s="2">
        <v>4.4415499999999997E-2</v>
      </c>
      <c r="H557" s="2">
        <v>1109.9000000000001</v>
      </c>
      <c r="I557" s="2">
        <v>980.18100000000004</v>
      </c>
      <c r="J557" s="2">
        <v>958.51400000000001</v>
      </c>
    </row>
    <row r="558" spans="1:10">
      <c r="A558" s="2" t="s">
        <v>821</v>
      </c>
      <c r="B558" s="2" t="s">
        <v>827</v>
      </c>
      <c r="C558" s="2" t="s">
        <v>811</v>
      </c>
      <c r="D558" s="2">
        <v>1.1261999999999999E-2</v>
      </c>
      <c r="E558" s="2">
        <v>1.7232400000000001</v>
      </c>
      <c r="F558" s="2">
        <v>4.2423000000000002E-2</v>
      </c>
      <c r="G558" s="2">
        <v>4.4567900000000001E-2</v>
      </c>
      <c r="H558" s="2">
        <v>1113.31</v>
      </c>
      <c r="I558" s="2">
        <v>984.21799999999996</v>
      </c>
      <c r="J558" s="2">
        <v>962.29700000000003</v>
      </c>
    </row>
    <row r="559" spans="1:10">
      <c r="A559" s="2" t="s">
        <v>822</v>
      </c>
      <c r="B559" s="2" t="s">
        <v>827</v>
      </c>
      <c r="C559" s="2" t="s">
        <v>811</v>
      </c>
      <c r="D559" s="2">
        <v>1.41443E-2</v>
      </c>
      <c r="E559" s="2">
        <v>1.74861</v>
      </c>
      <c r="F559" s="2">
        <v>4.0178899999999997E-2</v>
      </c>
      <c r="G559" s="2">
        <v>5.5063500000000001E-2</v>
      </c>
      <c r="H559" s="2">
        <v>1116.1600000000001</v>
      </c>
      <c r="I559" s="2">
        <v>983.02300000000002</v>
      </c>
      <c r="J559" s="2">
        <v>955.60199999999998</v>
      </c>
    </row>
    <row r="560" spans="1:10">
      <c r="A560" s="2" t="s">
        <v>823</v>
      </c>
      <c r="B560" s="2" t="s">
        <v>827</v>
      </c>
      <c r="C560" s="2" t="s">
        <v>811</v>
      </c>
      <c r="D560" s="2">
        <v>2.2462699999999999E-2</v>
      </c>
      <c r="E560" s="2">
        <v>3.16229</v>
      </c>
      <c r="F560" s="2">
        <v>7.8266299999999996E-4</v>
      </c>
      <c r="G560" s="2">
        <v>8.6233199999999996E-2</v>
      </c>
      <c r="H560" s="2">
        <v>1080.1500000000001</v>
      </c>
      <c r="I560" s="2">
        <v>1004.4</v>
      </c>
      <c r="J560" s="2">
        <v>960.27300000000002</v>
      </c>
    </row>
    <row r="561" spans="1:10">
      <c r="A561" s="2" t="s">
        <v>830</v>
      </c>
      <c r="B561" s="2" t="s">
        <v>827</v>
      </c>
      <c r="C561" s="2" t="s">
        <v>811</v>
      </c>
      <c r="D561" s="2">
        <v>5.2528999999999996E-3</v>
      </c>
      <c r="E561" s="2">
        <v>0.59519699999999998</v>
      </c>
      <c r="F561" s="2">
        <v>0.27585599999999999</v>
      </c>
      <c r="G561" s="2">
        <v>2.1520000000000001E-2</v>
      </c>
      <c r="H561" s="2">
        <v>1108.3599999999999</v>
      </c>
      <c r="I561" s="2">
        <v>978.33799999999997</v>
      </c>
      <c r="J561" s="2">
        <v>968.11300000000006</v>
      </c>
    </row>
    <row r="562" spans="1:10">
      <c r="A562" s="2" t="s">
        <v>814</v>
      </c>
      <c r="B562" s="2" t="s">
        <v>828</v>
      </c>
      <c r="C562" s="2" t="s">
        <v>811</v>
      </c>
      <c r="D562" s="2">
        <v>2.21594E-3</v>
      </c>
      <c r="E562" s="2">
        <v>0.28917199999999998</v>
      </c>
      <c r="F562" s="2">
        <v>0.38622499999999998</v>
      </c>
      <c r="G562" s="2">
        <v>8.9206400000000005E-3</v>
      </c>
      <c r="H562" s="2">
        <v>1107.9000000000001</v>
      </c>
      <c r="I562" s="2">
        <v>976.81700000000001</v>
      </c>
      <c r="J562" s="2">
        <v>972.49699999999996</v>
      </c>
    </row>
    <row r="563" spans="1:10">
      <c r="A563" s="2" t="s">
        <v>824</v>
      </c>
      <c r="B563" s="2" t="s">
        <v>828</v>
      </c>
      <c r="C563" s="2" t="s">
        <v>811</v>
      </c>
      <c r="D563" s="2">
        <v>1.7610399999999998E-2</v>
      </c>
      <c r="E563" s="2">
        <v>1.8669100000000001</v>
      </c>
      <c r="F563" s="2">
        <v>3.0956899999999999E-2</v>
      </c>
      <c r="G563" s="2">
        <v>6.7144300000000004E-2</v>
      </c>
      <c r="H563" s="2">
        <v>1082.97</v>
      </c>
      <c r="I563" s="2">
        <v>998.26400000000001</v>
      </c>
      <c r="J563" s="2">
        <v>963.71299999999997</v>
      </c>
    </row>
    <row r="564" spans="1:10">
      <c r="A564" s="2" t="s">
        <v>815</v>
      </c>
      <c r="B564" s="2" t="s">
        <v>828</v>
      </c>
      <c r="C564" s="2" t="s">
        <v>811</v>
      </c>
      <c r="D564" s="2">
        <v>1.65112E-2</v>
      </c>
      <c r="E564" s="2">
        <v>2.40557</v>
      </c>
      <c r="F564" s="2">
        <v>8.0735500000000005E-3</v>
      </c>
      <c r="G564" s="2">
        <v>6.4350000000000004E-2</v>
      </c>
      <c r="H564" s="2">
        <v>1132.3499999999999</v>
      </c>
      <c r="I564" s="2">
        <v>1001.8</v>
      </c>
      <c r="J564" s="2">
        <v>969.25699999999995</v>
      </c>
    </row>
    <row r="565" spans="1:10">
      <c r="A565" s="2" t="s">
        <v>826</v>
      </c>
      <c r="B565" s="2" t="s">
        <v>828</v>
      </c>
      <c r="C565" s="2" t="s">
        <v>811</v>
      </c>
      <c r="D565" s="2">
        <v>6.9009800000000001E-3</v>
      </c>
      <c r="E565" s="2">
        <v>0.92681800000000003</v>
      </c>
      <c r="F565" s="2">
        <v>0.17701</v>
      </c>
      <c r="G565" s="2">
        <v>2.7507799999999999E-2</v>
      </c>
      <c r="H565" s="2">
        <v>1114.96</v>
      </c>
      <c r="I565" s="2">
        <v>981.36099999999999</v>
      </c>
      <c r="J565" s="2">
        <v>967.91</v>
      </c>
    </row>
    <row r="566" spans="1:10">
      <c r="A566" s="2" t="s">
        <v>816</v>
      </c>
      <c r="B566" s="2" t="s">
        <v>828</v>
      </c>
      <c r="C566" s="2" t="s">
        <v>811</v>
      </c>
      <c r="D566" s="2">
        <v>3.59926E-3</v>
      </c>
      <c r="E566" s="2">
        <v>0.271345</v>
      </c>
      <c r="F566" s="2">
        <v>0.393063</v>
      </c>
      <c r="G566" s="2">
        <v>1.45314E-2</v>
      </c>
      <c r="H566" s="2">
        <v>1123.2</v>
      </c>
      <c r="I566" s="2">
        <v>982.67600000000004</v>
      </c>
      <c r="J566" s="2">
        <v>975.62699999999995</v>
      </c>
    </row>
    <row r="567" spans="1:10">
      <c r="A567" s="2" t="s">
        <v>799</v>
      </c>
      <c r="B567" s="2" t="s">
        <v>828</v>
      </c>
      <c r="C567" s="2" t="s">
        <v>811</v>
      </c>
      <c r="D567" s="2">
        <v>4.8180500000000001E-2</v>
      </c>
      <c r="E567" s="2">
        <v>5.0695699999999997</v>
      </c>
      <c r="F567" s="12">
        <v>1.99353E-7</v>
      </c>
      <c r="G567" s="2">
        <v>0.168519</v>
      </c>
      <c r="H567" s="2">
        <v>1057.58</v>
      </c>
      <c r="I567" s="2">
        <v>1050.31</v>
      </c>
      <c r="J567" s="2">
        <v>953.75400000000002</v>
      </c>
    </row>
    <row r="568" spans="1:10">
      <c r="A568" s="2" t="s">
        <v>800</v>
      </c>
      <c r="B568" s="2" t="s">
        <v>828</v>
      </c>
      <c r="C568" s="2" t="s">
        <v>811</v>
      </c>
      <c r="D568" s="2">
        <v>4.9246999999999999E-2</v>
      </c>
      <c r="E568" s="2">
        <v>4.1472800000000003</v>
      </c>
      <c r="F568" s="12">
        <v>1.6822600000000001E-5</v>
      </c>
      <c r="G568" s="2">
        <v>0.17122799999999999</v>
      </c>
      <c r="H568" s="2">
        <v>1053.56</v>
      </c>
      <c r="I568" s="2">
        <v>1042.1300000000001</v>
      </c>
      <c r="J568" s="2">
        <v>944.3</v>
      </c>
    </row>
    <row r="569" spans="1:10">
      <c r="A569" s="2" t="s">
        <v>395</v>
      </c>
      <c r="B569" s="2" t="s">
        <v>828</v>
      </c>
      <c r="C569" s="2" t="s">
        <v>811</v>
      </c>
      <c r="D569" s="2">
        <v>9.9908700000000007E-3</v>
      </c>
      <c r="E569" s="2">
        <v>1.37294</v>
      </c>
      <c r="F569" s="2">
        <v>8.4885699999999994E-2</v>
      </c>
      <c r="G569" s="2">
        <v>3.9270699999999999E-2</v>
      </c>
      <c r="H569" s="2">
        <v>1106.28</v>
      </c>
      <c r="I569" s="2">
        <v>987.49400000000003</v>
      </c>
      <c r="J569" s="2">
        <v>967.95799999999997</v>
      </c>
    </row>
    <row r="570" spans="1:10">
      <c r="A570" s="2" t="s">
        <v>384</v>
      </c>
      <c r="B570" s="2" t="s">
        <v>828</v>
      </c>
      <c r="C570" s="2" t="s">
        <v>811</v>
      </c>
      <c r="D570" s="2">
        <v>1.34118E-2</v>
      </c>
      <c r="E570" s="2">
        <v>1.54776</v>
      </c>
      <c r="F570" s="2">
        <v>6.0840499999999999E-2</v>
      </c>
      <c r="G570" s="2">
        <v>5.2751300000000001E-2</v>
      </c>
      <c r="H570" s="2">
        <v>1086.1600000000001</v>
      </c>
      <c r="I570" s="2">
        <v>1004.18</v>
      </c>
      <c r="J570" s="2">
        <v>977.59900000000005</v>
      </c>
    </row>
    <row r="571" spans="1:10">
      <c r="A571" s="2" t="s">
        <v>817</v>
      </c>
      <c r="B571" s="2" t="s">
        <v>828</v>
      </c>
      <c r="C571" s="2" t="s">
        <v>811</v>
      </c>
      <c r="D571" s="2">
        <v>5.2552400000000004E-3</v>
      </c>
      <c r="E571" s="2">
        <v>0.47697099999999998</v>
      </c>
      <c r="F571" s="2">
        <v>0.316691</v>
      </c>
      <c r="G571" s="2">
        <v>2.0958299999999999E-2</v>
      </c>
      <c r="H571" s="2">
        <v>1113.53</v>
      </c>
      <c r="I571" s="2">
        <v>978.22900000000004</v>
      </c>
      <c r="J571" s="2">
        <v>968.00199999999995</v>
      </c>
    </row>
    <row r="572" spans="1:10">
      <c r="A572" s="2" t="s">
        <v>818</v>
      </c>
      <c r="B572" s="2" t="s">
        <v>828</v>
      </c>
      <c r="C572" s="2" t="s">
        <v>811</v>
      </c>
      <c r="D572" s="2">
        <v>1.31988E-2</v>
      </c>
      <c r="E572" s="2">
        <v>1.7583800000000001</v>
      </c>
      <c r="F572" s="2">
        <v>3.9341599999999997E-2</v>
      </c>
      <c r="G572" s="2">
        <v>5.0963700000000001E-2</v>
      </c>
      <c r="H572" s="2">
        <v>1108.5</v>
      </c>
      <c r="I572" s="2">
        <v>993.72900000000004</v>
      </c>
      <c r="J572" s="2">
        <v>967.83900000000006</v>
      </c>
    </row>
    <row r="573" spans="1:10">
      <c r="A573" s="2" t="s">
        <v>820</v>
      </c>
      <c r="B573" s="2" t="s">
        <v>828</v>
      </c>
      <c r="C573" s="2" t="s">
        <v>811</v>
      </c>
      <c r="D573" s="2">
        <v>5.7312200000000004E-3</v>
      </c>
      <c r="E573" s="2">
        <v>0.682782</v>
      </c>
      <c r="F573" s="2">
        <v>0.24737200000000001</v>
      </c>
      <c r="G573" s="2">
        <v>2.27184E-2</v>
      </c>
      <c r="H573" s="2">
        <v>1105.93</v>
      </c>
      <c r="I573" s="2">
        <v>976.85400000000004</v>
      </c>
      <c r="J573" s="2">
        <v>965.72</v>
      </c>
    </row>
    <row r="574" spans="1:10">
      <c r="A574" s="2" t="s">
        <v>821</v>
      </c>
      <c r="B574" s="2" t="s">
        <v>828</v>
      </c>
      <c r="C574" s="2" t="s">
        <v>811</v>
      </c>
      <c r="D574" s="2">
        <v>5.82155E-3</v>
      </c>
      <c r="E574" s="2">
        <v>1.0348200000000001</v>
      </c>
      <c r="F574" s="2">
        <v>0.15037700000000001</v>
      </c>
      <c r="G574" s="2">
        <v>2.3389099999999999E-2</v>
      </c>
      <c r="H574" s="2">
        <v>1103.8499999999999</v>
      </c>
      <c r="I574" s="2">
        <v>982.04899999999998</v>
      </c>
      <c r="J574" s="2">
        <v>970.68100000000004</v>
      </c>
    </row>
    <row r="575" spans="1:10">
      <c r="A575" s="2" t="s">
        <v>822</v>
      </c>
      <c r="B575" s="2" t="s">
        <v>828</v>
      </c>
      <c r="C575" s="2" t="s">
        <v>811</v>
      </c>
      <c r="D575" s="2">
        <v>8.6713099999999998E-3</v>
      </c>
      <c r="E575" s="2">
        <v>1.1094999999999999</v>
      </c>
      <c r="F575" s="2">
        <v>0.133608</v>
      </c>
      <c r="G575" s="2">
        <v>3.3911200000000002E-2</v>
      </c>
      <c r="H575" s="2">
        <v>1106.3599999999999</v>
      </c>
      <c r="I575" s="2">
        <v>978.07399999999996</v>
      </c>
      <c r="J575" s="2">
        <v>961.25699999999995</v>
      </c>
    </row>
    <row r="576" spans="1:10">
      <c r="A576" s="2" t="s">
        <v>823</v>
      </c>
      <c r="B576" s="2" t="s">
        <v>828</v>
      </c>
      <c r="C576" s="2" t="s">
        <v>811</v>
      </c>
      <c r="D576" s="2">
        <v>1.72017E-2</v>
      </c>
      <c r="E576" s="2">
        <v>2.6146699999999998</v>
      </c>
      <c r="F576" s="2">
        <v>4.4656699999999997E-3</v>
      </c>
      <c r="G576" s="2">
        <v>6.5529799999999999E-2</v>
      </c>
      <c r="H576" s="2">
        <v>1089.51</v>
      </c>
      <c r="I576" s="2">
        <v>991.56500000000005</v>
      </c>
      <c r="J576" s="2">
        <v>958.029</v>
      </c>
    </row>
    <row r="577" spans="1:10">
      <c r="A577" s="2" t="s">
        <v>830</v>
      </c>
      <c r="B577" s="2" t="s">
        <v>828</v>
      </c>
      <c r="C577" s="2" t="s">
        <v>811</v>
      </c>
      <c r="D577" s="12">
        <v>5.3360099999999998E-5</v>
      </c>
      <c r="E577" s="2">
        <v>4.9921599999999998E-3</v>
      </c>
      <c r="F577" s="2">
        <v>0.49800800000000001</v>
      </c>
      <c r="G577" s="2">
        <v>2.1750099999999999E-4</v>
      </c>
      <c r="H577" s="2">
        <v>1104.3</v>
      </c>
      <c r="I577" s="2">
        <v>970.17600000000004</v>
      </c>
      <c r="J577" s="2">
        <v>970.072</v>
      </c>
    </row>
    <row r="578" spans="1:10">
      <c r="A578" s="2" t="s">
        <v>824</v>
      </c>
      <c r="B578" s="2" t="s">
        <v>814</v>
      </c>
      <c r="C578" s="2" t="s">
        <v>811</v>
      </c>
      <c r="D578" s="2">
        <v>1.52671E-2</v>
      </c>
      <c r="E578" s="2">
        <v>1.4924999999999999</v>
      </c>
      <c r="F578" s="2">
        <v>6.7783999999999997E-2</v>
      </c>
      <c r="G578" s="2">
        <v>5.8223499999999997E-2</v>
      </c>
      <c r="H578" s="2">
        <v>1080.6199999999999</v>
      </c>
      <c r="I578" s="2">
        <v>1000.07</v>
      </c>
      <c r="J578" s="2">
        <v>969.99699999999996</v>
      </c>
    </row>
    <row r="579" spans="1:10">
      <c r="A579" s="2" t="s">
        <v>815</v>
      </c>
      <c r="B579" s="2" t="s">
        <v>814</v>
      </c>
      <c r="C579" s="2" t="s">
        <v>811</v>
      </c>
      <c r="D579" s="2">
        <v>1.4142399999999999E-2</v>
      </c>
      <c r="E579" s="2">
        <v>1.75101</v>
      </c>
      <c r="F579" s="2">
        <v>3.9972199999999999E-2</v>
      </c>
      <c r="G579" s="2">
        <v>5.5621499999999997E-2</v>
      </c>
      <c r="H579" s="2">
        <v>1115.23</v>
      </c>
      <c r="I579" s="2">
        <v>1013.54</v>
      </c>
      <c r="J579" s="2">
        <v>985.27200000000005</v>
      </c>
    </row>
    <row r="580" spans="1:10">
      <c r="A580" s="2" t="s">
        <v>826</v>
      </c>
      <c r="B580" s="2" t="s">
        <v>814</v>
      </c>
      <c r="C580" s="2" t="s">
        <v>811</v>
      </c>
      <c r="D580" s="2">
        <v>4.48695E-3</v>
      </c>
      <c r="E580" s="2">
        <v>0.53590700000000002</v>
      </c>
      <c r="F580" s="2">
        <v>0.296012</v>
      </c>
      <c r="G580" s="2">
        <v>1.80296E-2</v>
      </c>
      <c r="H580" s="2">
        <v>1099.3800000000001</v>
      </c>
      <c r="I580" s="2">
        <v>988.66300000000001</v>
      </c>
      <c r="J580" s="2">
        <v>979.83</v>
      </c>
    </row>
    <row r="581" spans="1:10">
      <c r="A581" s="2" t="s">
        <v>816</v>
      </c>
      <c r="B581" s="2" t="s">
        <v>814</v>
      </c>
      <c r="C581" s="2" t="s">
        <v>811</v>
      </c>
      <c r="D581" s="2">
        <v>1.1924500000000001E-3</v>
      </c>
      <c r="E581" s="2">
        <v>0.102286</v>
      </c>
      <c r="F581" s="2">
        <v>0.45926499999999998</v>
      </c>
      <c r="G581" s="2">
        <v>4.8932999999999997E-3</v>
      </c>
      <c r="H581" s="2">
        <v>1108.33</v>
      </c>
      <c r="I581" s="2">
        <v>992.93299999999999</v>
      </c>
      <c r="J581" s="2">
        <v>990.56799999999998</v>
      </c>
    </row>
    <row r="582" spans="1:10">
      <c r="A582" s="2" t="s">
        <v>799</v>
      </c>
      <c r="B582" s="2" t="s">
        <v>814</v>
      </c>
      <c r="C582" s="2" t="s">
        <v>811</v>
      </c>
      <c r="D582" s="2">
        <v>4.5721900000000003E-2</v>
      </c>
      <c r="E582" s="2">
        <v>3.8785699999999999</v>
      </c>
      <c r="F582" s="12">
        <v>5.2536800000000002E-5</v>
      </c>
      <c r="G582" s="2">
        <v>0.160389</v>
      </c>
      <c r="H582" s="2">
        <v>1063.04</v>
      </c>
      <c r="I582" s="2">
        <v>1050.51</v>
      </c>
      <c r="J582" s="2">
        <v>958.64599999999996</v>
      </c>
    </row>
    <row r="583" spans="1:10">
      <c r="A583" s="2" t="s">
        <v>800</v>
      </c>
      <c r="B583" s="2" t="s">
        <v>814</v>
      </c>
      <c r="C583" s="2" t="s">
        <v>811</v>
      </c>
      <c r="D583" s="2">
        <v>4.7234900000000003E-2</v>
      </c>
      <c r="E583" s="2">
        <v>3.8745799999999999</v>
      </c>
      <c r="F583" s="12">
        <v>5.34043E-5</v>
      </c>
      <c r="G583" s="2">
        <v>0.16365399999999999</v>
      </c>
      <c r="H583" s="2">
        <v>1057.19</v>
      </c>
      <c r="I583" s="2">
        <v>1040.75</v>
      </c>
      <c r="J583" s="2">
        <v>946.86300000000006</v>
      </c>
    </row>
    <row r="584" spans="1:10">
      <c r="A584" s="2" t="s">
        <v>395</v>
      </c>
      <c r="B584" s="2" t="s">
        <v>814</v>
      </c>
      <c r="C584" s="2" t="s">
        <v>811</v>
      </c>
      <c r="D584" s="2">
        <v>7.7284399999999996E-3</v>
      </c>
      <c r="E584" s="2">
        <v>0.94816100000000003</v>
      </c>
      <c r="F584" s="2">
        <v>0.17152400000000001</v>
      </c>
      <c r="G584" s="2">
        <v>3.0688099999999999E-2</v>
      </c>
      <c r="H584" s="2">
        <v>1093.75</v>
      </c>
      <c r="I584" s="2">
        <v>996.24400000000003</v>
      </c>
      <c r="J584" s="2">
        <v>980.96400000000006</v>
      </c>
    </row>
    <row r="585" spans="1:10">
      <c r="A585" s="2" t="s">
        <v>384</v>
      </c>
      <c r="B585" s="2" t="s">
        <v>814</v>
      </c>
      <c r="C585" s="2" t="s">
        <v>811</v>
      </c>
      <c r="D585" s="2">
        <v>1.10262E-2</v>
      </c>
      <c r="E585" s="2">
        <v>1.5273000000000001</v>
      </c>
      <c r="F585" s="2">
        <v>6.3342800000000005E-2</v>
      </c>
      <c r="G585" s="2">
        <v>4.3811000000000003E-2</v>
      </c>
      <c r="H585" s="2">
        <v>1078.44</v>
      </c>
      <c r="I585" s="2">
        <v>1009.46</v>
      </c>
      <c r="J585" s="2">
        <v>987.43799999999999</v>
      </c>
    </row>
    <row r="586" spans="1:10">
      <c r="A586" s="2" t="s">
        <v>817</v>
      </c>
      <c r="B586" s="2" t="s">
        <v>814</v>
      </c>
      <c r="C586" s="2" t="s">
        <v>811</v>
      </c>
      <c r="D586" s="2">
        <v>2.9684099999999999E-3</v>
      </c>
      <c r="E586" s="2">
        <v>0.34243800000000002</v>
      </c>
      <c r="F586" s="2">
        <v>0.36601</v>
      </c>
      <c r="G586" s="2">
        <v>1.19638E-2</v>
      </c>
      <c r="H586" s="2">
        <v>1107.43</v>
      </c>
      <c r="I586" s="2">
        <v>984.77499999999998</v>
      </c>
      <c r="J586" s="2">
        <v>978.94600000000003</v>
      </c>
    </row>
    <row r="587" spans="1:10">
      <c r="A587" s="2" t="s">
        <v>818</v>
      </c>
      <c r="B587" s="2" t="s">
        <v>814</v>
      </c>
      <c r="C587" s="2" t="s">
        <v>811</v>
      </c>
      <c r="D587" s="2">
        <v>1.08567E-2</v>
      </c>
      <c r="E587" s="2">
        <v>1.6241000000000001</v>
      </c>
      <c r="F587" s="2">
        <v>5.21772E-2</v>
      </c>
      <c r="G587" s="2">
        <v>4.2256299999999997E-2</v>
      </c>
      <c r="H587" s="2">
        <v>1112.28</v>
      </c>
      <c r="I587" s="2">
        <v>996.154</v>
      </c>
      <c r="J587" s="2">
        <v>974.75699999999995</v>
      </c>
    </row>
    <row r="588" spans="1:10">
      <c r="A588" s="2" t="s">
        <v>820</v>
      </c>
      <c r="B588" s="2" t="s">
        <v>814</v>
      </c>
      <c r="C588" s="2" t="s">
        <v>811</v>
      </c>
      <c r="D588" s="2">
        <v>3.46912E-3</v>
      </c>
      <c r="E588" s="2">
        <v>0.45146799999999998</v>
      </c>
      <c r="F588" s="2">
        <v>0.325826</v>
      </c>
      <c r="G588" s="2">
        <v>1.3810899999999999E-2</v>
      </c>
      <c r="H588" s="2">
        <v>1107.76</v>
      </c>
      <c r="I588" s="2">
        <v>980.33600000000001</v>
      </c>
      <c r="J588" s="2">
        <v>973.55700000000002</v>
      </c>
    </row>
    <row r="589" spans="1:10">
      <c r="A589" s="2" t="s">
        <v>821</v>
      </c>
      <c r="B589" s="2" t="s">
        <v>814</v>
      </c>
      <c r="C589" s="2" t="s">
        <v>811</v>
      </c>
      <c r="D589" s="2">
        <v>3.5236999999999998E-3</v>
      </c>
      <c r="E589" s="2">
        <v>0.52467399999999997</v>
      </c>
      <c r="F589" s="2">
        <v>0.29990499999999998</v>
      </c>
      <c r="G589" s="2">
        <v>1.4141300000000001E-2</v>
      </c>
      <c r="H589" s="2">
        <v>1106.6600000000001</v>
      </c>
      <c r="I589" s="2">
        <v>984.31399999999996</v>
      </c>
      <c r="J589" s="2">
        <v>977.40200000000004</v>
      </c>
    </row>
    <row r="590" spans="1:10">
      <c r="A590" s="2" t="s">
        <v>822</v>
      </c>
      <c r="B590" s="2" t="s">
        <v>814</v>
      </c>
      <c r="C590" s="2" t="s">
        <v>811</v>
      </c>
      <c r="D590" s="2">
        <v>6.2590500000000004E-3</v>
      </c>
      <c r="E590" s="2">
        <v>0.98602500000000004</v>
      </c>
      <c r="F590" s="2">
        <v>0.16206000000000001</v>
      </c>
      <c r="G590" s="2">
        <v>2.4601499999999998E-2</v>
      </c>
      <c r="H590" s="2">
        <v>1101.6099999999999</v>
      </c>
      <c r="I590" s="2">
        <v>984.05799999999999</v>
      </c>
      <c r="J590" s="2">
        <v>971.81600000000003</v>
      </c>
    </row>
    <row r="591" spans="1:10">
      <c r="A591" s="2" t="s">
        <v>823</v>
      </c>
      <c r="B591" s="2" t="s">
        <v>814</v>
      </c>
      <c r="C591" s="2" t="s">
        <v>811</v>
      </c>
      <c r="D591" s="2">
        <v>1.47569E-2</v>
      </c>
      <c r="E591" s="2">
        <v>2.1657199999999999</v>
      </c>
      <c r="F591" s="2">
        <v>1.51661E-2</v>
      </c>
      <c r="G591" s="2">
        <v>5.7168200000000002E-2</v>
      </c>
      <c r="H591" s="2">
        <v>1083.6099999999999</v>
      </c>
      <c r="I591" s="2">
        <v>1003.3</v>
      </c>
      <c r="J591" s="2">
        <v>974.12199999999996</v>
      </c>
    </row>
    <row r="592" spans="1:10">
      <c r="A592" s="2" t="s">
        <v>795</v>
      </c>
      <c r="B592" s="2" t="s">
        <v>824</v>
      </c>
      <c r="C592" s="2" t="s">
        <v>811</v>
      </c>
      <c r="D592" s="2">
        <v>2.32541E-2</v>
      </c>
      <c r="E592" s="2">
        <v>2.3187799999999998</v>
      </c>
      <c r="F592" s="2">
        <v>1.0203500000000001E-2</v>
      </c>
      <c r="G592" s="2">
        <v>8.34984E-2</v>
      </c>
      <c r="H592" s="2">
        <v>1046.28</v>
      </c>
      <c r="I592" s="2">
        <v>1022.9</v>
      </c>
      <c r="J592" s="2">
        <v>976.41099999999994</v>
      </c>
    </row>
    <row r="593" spans="1:10">
      <c r="A593" s="2" t="s">
        <v>797</v>
      </c>
      <c r="B593" s="2" t="s">
        <v>824</v>
      </c>
      <c r="C593" s="2" t="s">
        <v>811</v>
      </c>
      <c r="D593" s="2">
        <v>4.60922E-2</v>
      </c>
      <c r="E593" s="2">
        <v>3.9216000000000002</v>
      </c>
      <c r="F593" s="12">
        <v>4.3981499999999999E-5</v>
      </c>
      <c r="G593" s="2">
        <v>0.15232599999999999</v>
      </c>
      <c r="H593" s="2">
        <v>1048.8399999999999</v>
      </c>
      <c r="I593" s="2">
        <v>1040.8499999999999</v>
      </c>
      <c r="J593" s="2">
        <v>949.13</v>
      </c>
    </row>
    <row r="594" spans="1:10">
      <c r="A594" s="2" t="s">
        <v>798</v>
      </c>
      <c r="B594" s="2" t="s">
        <v>824</v>
      </c>
      <c r="C594" s="2" t="s">
        <v>811</v>
      </c>
      <c r="D594" s="2">
        <v>4.8558400000000002E-2</v>
      </c>
      <c r="E594" s="2">
        <v>4.0316200000000002</v>
      </c>
      <c r="F594" s="12">
        <v>2.7696699999999999E-5</v>
      </c>
      <c r="G594" s="2">
        <v>0.15771399999999999</v>
      </c>
      <c r="H594" s="2">
        <v>1049.07</v>
      </c>
      <c r="I594" s="2">
        <v>1041.53</v>
      </c>
      <c r="J594" s="2">
        <v>945.06899999999996</v>
      </c>
    </row>
    <row r="595" spans="1:10">
      <c r="A595" s="2" t="s">
        <v>799</v>
      </c>
      <c r="B595" s="2" t="s">
        <v>824</v>
      </c>
      <c r="C595" s="2" t="s">
        <v>811</v>
      </c>
      <c r="D595" s="2">
        <v>3.1023800000000001E-2</v>
      </c>
      <c r="E595" s="2">
        <v>2.8106599999999999</v>
      </c>
      <c r="F595" s="2">
        <v>2.4719899999999999E-3</v>
      </c>
      <c r="G595" s="2">
        <v>0.10842499999999999</v>
      </c>
      <c r="H595" s="2">
        <v>1062.1199999999999</v>
      </c>
      <c r="I595" s="2">
        <v>1030.76</v>
      </c>
      <c r="J595" s="2">
        <v>968.73</v>
      </c>
    </row>
    <row r="596" spans="1:10">
      <c r="A596" s="2" t="s">
        <v>800</v>
      </c>
      <c r="B596" s="2" t="s">
        <v>824</v>
      </c>
      <c r="C596" s="2" t="s">
        <v>811</v>
      </c>
      <c r="D596" s="2">
        <v>3.2524999999999998E-2</v>
      </c>
      <c r="E596" s="2">
        <v>2.79935</v>
      </c>
      <c r="F596" s="2">
        <v>2.5602899999999998E-3</v>
      </c>
      <c r="G596" s="2">
        <v>0.11235000000000001</v>
      </c>
      <c r="H596" s="2">
        <v>1048.26</v>
      </c>
      <c r="I596" s="2">
        <v>1022.81</v>
      </c>
      <c r="J596" s="2">
        <v>958.37400000000002</v>
      </c>
    </row>
    <row r="597" spans="1:10">
      <c r="A597" s="2" t="s">
        <v>824</v>
      </c>
      <c r="B597" s="2" t="s">
        <v>815</v>
      </c>
      <c r="C597" s="2" t="s">
        <v>811</v>
      </c>
      <c r="D597" s="2">
        <v>9.8722400000000009E-4</v>
      </c>
      <c r="E597" s="2">
        <v>0.104925</v>
      </c>
      <c r="F597" s="2">
        <v>0.45821800000000001</v>
      </c>
      <c r="G597" s="2">
        <v>3.8286800000000001E-3</v>
      </c>
      <c r="H597" s="2">
        <v>1095.79</v>
      </c>
      <c r="I597" s="2">
        <v>998.32600000000002</v>
      </c>
      <c r="J597" s="2">
        <v>996.35699999999997</v>
      </c>
    </row>
    <row r="598" spans="1:10">
      <c r="A598" s="2" t="s">
        <v>798</v>
      </c>
      <c r="B598" s="2" t="s">
        <v>815</v>
      </c>
      <c r="C598" s="2" t="s">
        <v>811</v>
      </c>
      <c r="D598" s="2">
        <v>4.8443300000000002E-2</v>
      </c>
      <c r="E598" s="2">
        <v>4.8594600000000003</v>
      </c>
      <c r="F598" s="12">
        <v>5.8852399999999998E-7</v>
      </c>
      <c r="G598" s="2">
        <v>0.16145999999999999</v>
      </c>
      <c r="H598" s="2">
        <v>1066.53</v>
      </c>
      <c r="I598" s="2">
        <v>1065.3499999999999</v>
      </c>
      <c r="J598" s="2">
        <v>966.90499999999997</v>
      </c>
    </row>
    <row r="599" spans="1:10">
      <c r="A599" s="2" t="s">
        <v>799</v>
      </c>
      <c r="B599" s="2" t="s">
        <v>815</v>
      </c>
      <c r="C599" s="2" t="s">
        <v>811</v>
      </c>
      <c r="D599" s="2">
        <v>3.1336099999999999E-2</v>
      </c>
      <c r="E599" s="2">
        <v>3.3040500000000002</v>
      </c>
      <c r="F599" s="2">
        <v>4.7648800000000001E-4</v>
      </c>
      <c r="G599" s="2">
        <v>0.111705</v>
      </c>
      <c r="H599" s="2">
        <v>1074.31</v>
      </c>
      <c r="I599" s="2">
        <v>1053.2</v>
      </c>
      <c r="J599" s="2">
        <v>989.20299999999997</v>
      </c>
    </row>
    <row r="600" spans="1:10">
      <c r="A600" s="2" t="s">
        <v>800</v>
      </c>
      <c r="B600" s="2" t="s">
        <v>815</v>
      </c>
      <c r="C600" s="2" t="s">
        <v>811</v>
      </c>
      <c r="D600" s="2">
        <v>3.25627E-2</v>
      </c>
      <c r="E600" s="2">
        <v>3.5404399999999998</v>
      </c>
      <c r="F600" s="2">
        <v>1.9972999999999999E-4</v>
      </c>
      <c r="G600" s="2">
        <v>0.11461499999999999</v>
      </c>
      <c r="H600" s="2">
        <v>1069.5999999999999</v>
      </c>
      <c r="I600" s="2">
        <v>1041.75</v>
      </c>
      <c r="J600" s="2">
        <v>976.04700000000003</v>
      </c>
    </row>
    <row r="601" spans="1:10">
      <c r="A601" s="2" t="s">
        <v>823</v>
      </c>
      <c r="B601" s="2" t="s">
        <v>815</v>
      </c>
      <c r="C601" s="2" t="s">
        <v>811</v>
      </c>
      <c r="D601" s="2">
        <v>4.9285799999999999E-4</v>
      </c>
      <c r="E601" s="2">
        <v>7.0399199999999995E-2</v>
      </c>
      <c r="F601" s="2">
        <v>0.47193800000000002</v>
      </c>
      <c r="G601" s="2">
        <v>1.9217399999999999E-3</v>
      </c>
      <c r="H601" s="2">
        <v>1098.3599999999999</v>
      </c>
      <c r="I601" s="2">
        <v>998.29300000000001</v>
      </c>
      <c r="J601" s="2">
        <v>997.31</v>
      </c>
    </row>
    <row r="602" spans="1:10">
      <c r="A602" s="2" t="s">
        <v>795</v>
      </c>
      <c r="B602" s="2" t="s">
        <v>826</v>
      </c>
      <c r="C602" s="2" t="s">
        <v>811</v>
      </c>
      <c r="D602" s="2">
        <v>3.3484100000000003E-2</v>
      </c>
      <c r="E602" s="2">
        <v>3.31271</v>
      </c>
      <c r="F602" s="2">
        <v>4.61982E-4</v>
      </c>
      <c r="G602" s="2">
        <v>0.121022</v>
      </c>
      <c r="H602" s="2">
        <v>1046.8699999999999</v>
      </c>
      <c r="I602" s="2">
        <v>1043.6099999999999</v>
      </c>
      <c r="J602" s="2">
        <v>975.98299999999995</v>
      </c>
    </row>
    <row r="603" spans="1:10">
      <c r="A603" s="2" t="s">
        <v>824</v>
      </c>
      <c r="B603" s="2" t="s">
        <v>826</v>
      </c>
      <c r="C603" s="2" t="s">
        <v>811</v>
      </c>
      <c r="D603" s="2">
        <v>1.0774000000000001E-2</v>
      </c>
      <c r="E603" s="2">
        <v>1.18712</v>
      </c>
      <c r="F603" s="2">
        <v>0.117589</v>
      </c>
      <c r="G603" s="2">
        <v>4.1156699999999997E-2</v>
      </c>
      <c r="H603" s="2">
        <v>1083.5</v>
      </c>
      <c r="I603" s="2">
        <v>991.26700000000005</v>
      </c>
      <c r="J603" s="2">
        <v>970.13499999999999</v>
      </c>
    </row>
    <row r="604" spans="1:10">
      <c r="A604" s="2" t="s">
        <v>815</v>
      </c>
      <c r="B604" s="2" t="s">
        <v>826</v>
      </c>
      <c r="C604" s="2" t="s">
        <v>811</v>
      </c>
      <c r="D604" s="2">
        <v>9.6455599999999992E-3</v>
      </c>
      <c r="E604" s="2">
        <v>1.1396500000000001</v>
      </c>
      <c r="F604" s="2">
        <v>0.127216</v>
      </c>
      <c r="G604" s="2">
        <v>3.7551099999999997E-2</v>
      </c>
      <c r="H604" s="2">
        <v>1131.81</v>
      </c>
      <c r="I604" s="2">
        <v>1002.93</v>
      </c>
      <c r="J604" s="2">
        <v>983.77200000000005</v>
      </c>
    </row>
    <row r="605" spans="1:10">
      <c r="A605" s="2" t="s">
        <v>799</v>
      </c>
      <c r="B605" s="2" t="s">
        <v>826</v>
      </c>
      <c r="C605" s="2" t="s">
        <v>811</v>
      </c>
      <c r="D605" s="2">
        <v>4.1160500000000003E-2</v>
      </c>
      <c r="E605" s="2">
        <v>3.8586200000000002</v>
      </c>
      <c r="F605" s="12">
        <v>5.7015000000000002E-5</v>
      </c>
      <c r="G605" s="2">
        <v>0.14516100000000001</v>
      </c>
      <c r="H605" s="2">
        <v>1055.42</v>
      </c>
      <c r="I605" s="2">
        <v>1051.82</v>
      </c>
      <c r="J605" s="2">
        <v>968.65800000000002</v>
      </c>
    </row>
    <row r="606" spans="1:10">
      <c r="A606" s="2" t="s">
        <v>800</v>
      </c>
      <c r="B606" s="2" t="s">
        <v>826</v>
      </c>
      <c r="C606" s="2" t="s">
        <v>811</v>
      </c>
      <c r="D606" s="2">
        <v>4.28831E-2</v>
      </c>
      <c r="E606" s="2">
        <v>4.05063</v>
      </c>
      <c r="F606" s="12">
        <v>2.55402E-5</v>
      </c>
      <c r="G606" s="2">
        <v>0.14918000000000001</v>
      </c>
      <c r="H606" s="2">
        <v>1055.28</v>
      </c>
      <c r="I606" s="2">
        <v>1040.56</v>
      </c>
      <c r="J606" s="2">
        <v>954.98599999999999</v>
      </c>
    </row>
    <row r="607" spans="1:10">
      <c r="A607" s="2" t="s">
        <v>395</v>
      </c>
      <c r="B607" s="2" t="s">
        <v>826</v>
      </c>
      <c r="C607" s="2" t="s">
        <v>811</v>
      </c>
      <c r="D607" s="2">
        <v>3.1125100000000002E-3</v>
      </c>
      <c r="E607" s="2">
        <v>0.36129099999999997</v>
      </c>
      <c r="F607" s="2">
        <v>0.35894100000000001</v>
      </c>
      <c r="G607" s="2">
        <v>1.23708E-2</v>
      </c>
      <c r="H607" s="2">
        <v>1095.8800000000001</v>
      </c>
      <c r="I607" s="2">
        <v>991.11199999999997</v>
      </c>
      <c r="J607" s="2">
        <v>984.96100000000001</v>
      </c>
    </row>
    <row r="608" spans="1:10">
      <c r="A608" s="2" t="s">
        <v>384</v>
      </c>
      <c r="B608" s="2" t="s">
        <v>826</v>
      </c>
      <c r="C608" s="2" t="s">
        <v>811</v>
      </c>
      <c r="D608" s="2">
        <v>6.5692600000000004E-3</v>
      </c>
      <c r="E608" s="2">
        <v>0.78482600000000002</v>
      </c>
      <c r="F608" s="2">
        <v>0.216278</v>
      </c>
      <c r="G608" s="2">
        <v>2.59308E-2</v>
      </c>
      <c r="H608" s="2">
        <v>1101.1500000000001</v>
      </c>
      <c r="I608" s="2">
        <v>995.04200000000003</v>
      </c>
      <c r="J608" s="2">
        <v>982.05399999999997</v>
      </c>
    </row>
    <row r="609" spans="1:10">
      <c r="A609" s="2" t="s">
        <v>818</v>
      </c>
      <c r="B609" s="2" t="s">
        <v>826</v>
      </c>
      <c r="C609" s="2" t="s">
        <v>811</v>
      </c>
      <c r="D609" s="2">
        <v>6.2360200000000001E-3</v>
      </c>
      <c r="E609" s="2">
        <v>0.82215700000000003</v>
      </c>
      <c r="F609" s="2">
        <v>0.20549400000000001</v>
      </c>
      <c r="G609" s="2">
        <v>2.4272100000000001E-2</v>
      </c>
      <c r="H609" s="2">
        <v>1105.51</v>
      </c>
      <c r="I609" s="2">
        <v>994.07799999999997</v>
      </c>
      <c r="J609" s="2">
        <v>981.75699999999995</v>
      </c>
    </row>
    <row r="610" spans="1:10">
      <c r="A610" s="2" t="s">
        <v>822</v>
      </c>
      <c r="B610" s="2" t="s">
        <v>826</v>
      </c>
      <c r="C610" s="2" t="s">
        <v>811</v>
      </c>
      <c r="D610" s="2">
        <v>1.7479399999999999E-3</v>
      </c>
      <c r="E610" s="2">
        <v>0.201822</v>
      </c>
      <c r="F610" s="2">
        <v>0.42002800000000001</v>
      </c>
      <c r="G610" s="2">
        <v>6.9077599999999998E-3</v>
      </c>
      <c r="H610" s="2">
        <v>1095.46</v>
      </c>
      <c r="I610" s="2">
        <v>984.29</v>
      </c>
      <c r="J610" s="2">
        <v>980.85500000000002</v>
      </c>
    </row>
    <row r="611" spans="1:10">
      <c r="A611" s="2" t="s">
        <v>823</v>
      </c>
      <c r="B611" s="2" t="s">
        <v>826</v>
      </c>
      <c r="C611" s="2" t="s">
        <v>811</v>
      </c>
      <c r="D611" s="2">
        <v>1.0182500000000001E-2</v>
      </c>
      <c r="E611" s="2">
        <v>1.5696699999999999</v>
      </c>
      <c r="F611" s="2">
        <v>5.8246199999999998E-2</v>
      </c>
      <c r="G611" s="2">
        <v>3.9509700000000002E-2</v>
      </c>
      <c r="H611" s="2">
        <v>1079.3599999999999</v>
      </c>
      <c r="I611" s="2">
        <v>999.33900000000006</v>
      </c>
      <c r="J611" s="2">
        <v>979.19200000000001</v>
      </c>
    </row>
    <row r="612" spans="1:10">
      <c r="A612" s="2" t="s">
        <v>824</v>
      </c>
      <c r="B612" s="2" t="s">
        <v>816</v>
      </c>
      <c r="C612" s="2" t="s">
        <v>811</v>
      </c>
      <c r="D612" s="2">
        <v>1.39227E-2</v>
      </c>
      <c r="E612" s="2">
        <v>1.1506000000000001</v>
      </c>
      <c r="F612" s="2">
        <v>0.124948</v>
      </c>
      <c r="G612" s="2">
        <v>5.3765500000000001E-2</v>
      </c>
      <c r="H612" s="2">
        <v>1097.82</v>
      </c>
      <c r="I612" s="2">
        <v>1000.74</v>
      </c>
      <c r="J612" s="2">
        <v>973.26099999999997</v>
      </c>
    </row>
    <row r="613" spans="1:10">
      <c r="A613" s="2" t="s">
        <v>815</v>
      </c>
      <c r="B613" s="2" t="s">
        <v>816</v>
      </c>
      <c r="C613" s="2" t="s">
        <v>811</v>
      </c>
      <c r="D613" s="2">
        <v>1.2836699999999999E-2</v>
      </c>
      <c r="E613" s="2">
        <v>1.14717</v>
      </c>
      <c r="F613" s="2">
        <v>0.12565599999999999</v>
      </c>
      <c r="G613" s="2">
        <v>5.00933E-2</v>
      </c>
      <c r="H613" s="2">
        <v>1143.0899999999999</v>
      </c>
      <c r="I613" s="2">
        <v>1006.56</v>
      </c>
      <c r="J613" s="2">
        <v>981.04300000000001</v>
      </c>
    </row>
    <row r="614" spans="1:10">
      <c r="A614" s="2" t="s">
        <v>826</v>
      </c>
      <c r="B614" s="2" t="s">
        <v>816</v>
      </c>
      <c r="C614" s="2" t="s">
        <v>811</v>
      </c>
      <c r="D614" s="2">
        <v>3.2251900000000002E-3</v>
      </c>
      <c r="E614" s="2">
        <v>0.29955999999999999</v>
      </c>
      <c r="F614" s="2">
        <v>0.38225599999999998</v>
      </c>
      <c r="G614" s="2">
        <v>1.30977E-2</v>
      </c>
      <c r="H614" s="2">
        <v>1125.51</v>
      </c>
      <c r="I614" s="2">
        <v>987.81899999999996</v>
      </c>
      <c r="J614" s="2">
        <v>981.46799999999996</v>
      </c>
    </row>
    <row r="615" spans="1:10">
      <c r="A615" s="2" t="s">
        <v>799</v>
      </c>
      <c r="B615" s="2" t="s">
        <v>816</v>
      </c>
      <c r="C615" s="2" t="s">
        <v>811</v>
      </c>
      <c r="D615" s="2">
        <v>4.41958E-2</v>
      </c>
      <c r="E615" s="2">
        <v>3.8998200000000001</v>
      </c>
      <c r="F615" s="12">
        <v>4.8133000000000001E-5</v>
      </c>
      <c r="G615" s="2">
        <v>0.15681999999999999</v>
      </c>
      <c r="H615" s="2">
        <v>1063.47</v>
      </c>
      <c r="I615" s="2">
        <v>1057.47</v>
      </c>
      <c r="J615" s="2">
        <v>967.95399999999995</v>
      </c>
    </row>
    <row r="616" spans="1:10">
      <c r="A616" s="2" t="s">
        <v>800</v>
      </c>
      <c r="B616" s="2" t="s">
        <v>816</v>
      </c>
      <c r="C616" s="2" t="s">
        <v>811</v>
      </c>
      <c r="D616" s="2">
        <v>4.5568200000000003E-2</v>
      </c>
      <c r="E616" s="2">
        <v>4.8706199999999997</v>
      </c>
      <c r="F616" s="12">
        <v>5.5623700000000003E-7</v>
      </c>
      <c r="G616" s="2">
        <v>0.15928800000000001</v>
      </c>
      <c r="H616" s="2">
        <v>1063.8599999999999</v>
      </c>
      <c r="I616" s="2">
        <v>1046.03</v>
      </c>
      <c r="J616" s="2">
        <v>954.851</v>
      </c>
    </row>
    <row r="617" spans="1:10">
      <c r="A617" s="2" t="s">
        <v>395</v>
      </c>
      <c r="B617" s="2" t="s">
        <v>816</v>
      </c>
      <c r="C617" s="2" t="s">
        <v>811</v>
      </c>
      <c r="D617" s="2">
        <v>6.2904099999999998E-3</v>
      </c>
      <c r="E617" s="2">
        <v>0.50591200000000003</v>
      </c>
      <c r="F617" s="2">
        <v>0.30645899999999998</v>
      </c>
      <c r="G617" s="2">
        <v>2.51252E-2</v>
      </c>
      <c r="H617" s="2">
        <v>1105.22</v>
      </c>
      <c r="I617" s="2">
        <v>999.976</v>
      </c>
      <c r="J617" s="2">
        <v>987.47400000000005</v>
      </c>
    </row>
    <row r="618" spans="1:10">
      <c r="A618" s="2" t="s">
        <v>384</v>
      </c>
      <c r="B618" s="2" t="s">
        <v>816</v>
      </c>
      <c r="C618" s="2" t="s">
        <v>811</v>
      </c>
      <c r="D618" s="2">
        <v>9.6368400000000007E-3</v>
      </c>
      <c r="E618" s="2">
        <v>0.850383</v>
      </c>
      <c r="F618" s="2">
        <v>0.19755600000000001</v>
      </c>
      <c r="G618" s="2">
        <v>3.8285100000000002E-2</v>
      </c>
      <c r="H618" s="2">
        <v>1090</v>
      </c>
      <c r="I618" s="2">
        <v>1013.08</v>
      </c>
      <c r="J618" s="2">
        <v>993.73800000000006</v>
      </c>
    </row>
    <row r="619" spans="1:10">
      <c r="A619" s="2" t="s">
        <v>817</v>
      </c>
      <c r="B619" s="2" t="s">
        <v>816</v>
      </c>
      <c r="C619" s="2" t="s">
        <v>811</v>
      </c>
      <c r="D619" s="2">
        <v>1.5765899999999999E-3</v>
      </c>
      <c r="E619" s="2">
        <v>0.17066100000000001</v>
      </c>
      <c r="F619" s="2">
        <v>0.43224499999999999</v>
      </c>
      <c r="G619" s="2">
        <v>6.3724799999999998E-3</v>
      </c>
      <c r="H619" s="2">
        <v>1116.18</v>
      </c>
      <c r="I619" s="2">
        <v>988.73500000000001</v>
      </c>
      <c r="J619" s="2">
        <v>985.62199999999996</v>
      </c>
    </row>
    <row r="620" spans="1:10">
      <c r="A620" s="2" t="s">
        <v>818</v>
      </c>
      <c r="B620" s="2" t="s">
        <v>816</v>
      </c>
      <c r="C620" s="2" t="s">
        <v>811</v>
      </c>
      <c r="D620" s="2">
        <v>9.3867099999999995E-3</v>
      </c>
      <c r="E620" s="2">
        <v>0.90784500000000001</v>
      </c>
      <c r="F620" s="2">
        <v>0.18198</v>
      </c>
      <c r="G620" s="2">
        <v>3.6555699999999997E-2</v>
      </c>
      <c r="H620" s="2">
        <v>1111.4000000000001</v>
      </c>
      <c r="I620" s="2">
        <v>1003.97</v>
      </c>
      <c r="J620" s="2">
        <v>985.29700000000003</v>
      </c>
    </row>
    <row r="621" spans="1:10">
      <c r="A621" s="2" t="s">
        <v>820</v>
      </c>
      <c r="B621" s="2" t="s">
        <v>816</v>
      </c>
      <c r="C621" s="2" t="s">
        <v>811</v>
      </c>
      <c r="D621" s="2">
        <v>2.04346E-3</v>
      </c>
      <c r="E621" s="2">
        <v>0.19239200000000001</v>
      </c>
      <c r="F621" s="2">
        <v>0.42371700000000001</v>
      </c>
      <c r="G621" s="2">
        <v>8.1693000000000009E-3</v>
      </c>
      <c r="H621" s="2">
        <v>1098.7</v>
      </c>
      <c r="I621" s="2">
        <v>988.76499999999999</v>
      </c>
      <c r="J621" s="2">
        <v>984.73199999999997</v>
      </c>
    </row>
    <row r="622" spans="1:10">
      <c r="A622" s="2" t="s">
        <v>821</v>
      </c>
      <c r="B622" s="2" t="s">
        <v>816</v>
      </c>
      <c r="C622" s="2" t="s">
        <v>811</v>
      </c>
      <c r="D622" s="2">
        <v>2.1628900000000002E-3</v>
      </c>
      <c r="E622" s="2">
        <v>0.205459</v>
      </c>
      <c r="F622" s="2">
        <v>0.41860700000000001</v>
      </c>
      <c r="G622" s="2">
        <v>8.7506600000000004E-3</v>
      </c>
      <c r="H622" s="2">
        <v>1105.72</v>
      </c>
      <c r="I622" s="2">
        <v>993.28800000000001</v>
      </c>
      <c r="J622" s="2">
        <v>989</v>
      </c>
    </row>
    <row r="623" spans="1:10">
      <c r="A623" s="2" t="s">
        <v>822</v>
      </c>
      <c r="B623" s="2" t="s">
        <v>816</v>
      </c>
      <c r="C623" s="2" t="s">
        <v>811</v>
      </c>
      <c r="D623" s="2">
        <v>4.9710199999999996E-3</v>
      </c>
      <c r="E623" s="2">
        <v>0.48033300000000001</v>
      </c>
      <c r="F623" s="2">
        <v>0.31549500000000003</v>
      </c>
      <c r="G623" s="2">
        <v>1.96689E-2</v>
      </c>
      <c r="H623" s="2">
        <v>1106.23</v>
      </c>
      <c r="I623" s="2">
        <v>989.22699999999998</v>
      </c>
      <c r="J623" s="2">
        <v>979.44100000000003</v>
      </c>
    </row>
    <row r="624" spans="1:10">
      <c r="A624" s="2" t="s">
        <v>823</v>
      </c>
      <c r="B624" s="2" t="s">
        <v>816</v>
      </c>
      <c r="C624" s="2" t="s">
        <v>811</v>
      </c>
      <c r="D624" s="2">
        <v>1.33264E-2</v>
      </c>
      <c r="E624" s="2">
        <v>1.2868200000000001</v>
      </c>
      <c r="F624" s="2">
        <v>9.90785E-2</v>
      </c>
      <c r="G624" s="2">
        <v>5.1966900000000003E-2</v>
      </c>
      <c r="H624" s="2">
        <v>1086.8599999999999</v>
      </c>
      <c r="I624" s="2">
        <v>1007.43</v>
      </c>
      <c r="J624" s="2">
        <v>980.93100000000004</v>
      </c>
    </row>
    <row r="625" spans="1:10">
      <c r="A625" s="2" t="s">
        <v>796</v>
      </c>
      <c r="B625" s="2" t="s">
        <v>797</v>
      </c>
      <c r="C625" s="2" t="s">
        <v>811</v>
      </c>
      <c r="D625" s="2">
        <v>8.42269E-3</v>
      </c>
      <c r="E625" s="2">
        <v>0.54692600000000002</v>
      </c>
      <c r="F625" s="2">
        <v>0.292215</v>
      </c>
      <c r="G625" s="2">
        <v>2.7418100000000001E-2</v>
      </c>
      <c r="H625" s="2">
        <v>1035.8599999999999</v>
      </c>
      <c r="I625" s="2">
        <v>1024.03</v>
      </c>
      <c r="J625" s="2">
        <v>1006.92</v>
      </c>
    </row>
    <row r="626" spans="1:10">
      <c r="A626" s="2" t="s">
        <v>798</v>
      </c>
      <c r="B626" s="2" t="s">
        <v>797</v>
      </c>
      <c r="C626" s="2" t="s">
        <v>811</v>
      </c>
      <c r="D626" s="2">
        <v>2.67133E-3</v>
      </c>
      <c r="E626" s="2">
        <v>0.243951</v>
      </c>
      <c r="F626" s="2">
        <v>0.40363399999999999</v>
      </c>
      <c r="G626" s="2">
        <v>8.2991799999999998E-3</v>
      </c>
      <c r="H626" s="2">
        <v>1159.96</v>
      </c>
      <c r="I626" s="2">
        <v>950.52200000000005</v>
      </c>
      <c r="J626" s="2">
        <v>945.45699999999999</v>
      </c>
    </row>
    <row r="627" spans="1:10">
      <c r="A627" s="2" t="s">
        <v>417</v>
      </c>
      <c r="B627" s="2" t="s">
        <v>798</v>
      </c>
      <c r="C627" s="2" t="s">
        <v>811</v>
      </c>
      <c r="D627" s="2">
        <v>1.1774700000000001E-2</v>
      </c>
      <c r="E627" s="2">
        <v>0.77129599999999998</v>
      </c>
      <c r="F627" s="2">
        <v>0.22026599999999999</v>
      </c>
      <c r="G627" s="2">
        <v>3.7091600000000002E-2</v>
      </c>
      <c r="H627" s="2">
        <v>1012.2</v>
      </c>
      <c r="I627" s="2">
        <v>1007.18</v>
      </c>
      <c r="J627" s="2">
        <v>983.73400000000004</v>
      </c>
    </row>
    <row r="628" spans="1:10">
      <c r="A628" s="2" t="s">
        <v>796</v>
      </c>
      <c r="B628" s="2" t="s">
        <v>799</v>
      </c>
      <c r="C628" s="2" t="s">
        <v>811</v>
      </c>
      <c r="D628" s="2">
        <v>2.2764300000000001E-2</v>
      </c>
      <c r="E628" s="2">
        <v>1.6697299999999999</v>
      </c>
      <c r="F628" s="2">
        <v>4.7486599999999997E-2</v>
      </c>
      <c r="G628" s="2">
        <v>7.4114700000000006E-2</v>
      </c>
      <c r="H628" s="2">
        <v>1044.43</v>
      </c>
      <c r="I628" s="2">
        <v>1044.1400000000001</v>
      </c>
      <c r="J628" s="2">
        <v>997.66399999999999</v>
      </c>
    </row>
    <row r="629" spans="1:10">
      <c r="A629" s="2" t="s">
        <v>797</v>
      </c>
      <c r="B629" s="2" t="s">
        <v>799</v>
      </c>
      <c r="C629" s="2" t="s">
        <v>811</v>
      </c>
      <c r="D629" s="2">
        <v>1.5461900000000001E-2</v>
      </c>
      <c r="E629" s="2">
        <v>1.45723</v>
      </c>
      <c r="F629" s="2">
        <v>7.2526400000000005E-2</v>
      </c>
      <c r="G629" s="2">
        <v>4.8459099999999998E-2</v>
      </c>
      <c r="H629" s="2">
        <v>1180.02</v>
      </c>
      <c r="I629" s="2">
        <v>960.75900000000001</v>
      </c>
      <c r="J629" s="2">
        <v>931.50099999999998</v>
      </c>
    </row>
    <row r="630" spans="1:10">
      <c r="A630" s="2" t="s">
        <v>798</v>
      </c>
      <c r="B630" s="2" t="s">
        <v>799</v>
      </c>
      <c r="C630" s="2" t="s">
        <v>811</v>
      </c>
      <c r="D630" s="2">
        <v>1.8127500000000001E-2</v>
      </c>
      <c r="E630" s="2">
        <v>2.5840000000000001</v>
      </c>
      <c r="F630" s="2">
        <v>4.8830499999999999E-3</v>
      </c>
      <c r="G630" s="2">
        <v>5.6406999999999999E-2</v>
      </c>
      <c r="H630" s="2">
        <v>1177.52</v>
      </c>
      <c r="I630" s="2">
        <v>964.90599999999995</v>
      </c>
      <c r="J630" s="2">
        <v>930.54700000000003</v>
      </c>
    </row>
    <row r="631" spans="1:10">
      <c r="A631" s="2" t="s">
        <v>800</v>
      </c>
      <c r="B631" s="2" t="s">
        <v>799</v>
      </c>
      <c r="C631" s="2" t="s">
        <v>811</v>
      </c>
      <c r="D631" s="2">
        <v>9.9112099999999997E-4</v>
      </c>
      <c r="E631" s="2">
        <v>9.2855499999999994E-2</v>
      </c>
      <c r="F631" s="2">
        <v>0.463009</v>
      </c>
      <c r="G631" s="2">
        <v>3.21763E-3</v>
      </c>
      <c r="H631" s="2">
        <v>1201.18</v>
      </c>
      <c r="I631" s="2">
        <v>935.15599999999995</v>
      </c>
      <c r="J631" s="2">
        <v>933.30399999999997</v>
      </c>
    </row>
    <row r="632" spans="1:10">
      <c r="A632" s="2" t="s">
        <v>796</v>
      </c>
      <c r="B632" s="2" t="s">
        <v>800</v>
      </c>
      <c r="C632" s="2" t="s">
        <v>811</v>
      </c>
      <c r="D632" s="2">
        <v>2.1847700000000001E-2</v>
      </c>
      <c r="E632" s="2">
        <v>1.64723</v>
      </c>
      <c r="F632" s="2">
        <v>4.9755500000000001E-2</v>
      </c>
      <c r="G632" s="2">
        <v>7.0792499999999994E-2</v>
      </c>
      <c r="H632" s="2">
        <v>1043.42</v>
      </c>
      <c r="I632" s="2">
        <v>1027.54</v>
      </c>
      <c r="J632" s="2">
        <v>983.59799999999996</v>
      </c>
    </row>
    <row r="633" spans="1:10">
      <c r="A633" s="2" t="s">
        <v>797</v>
      </c>
      <c r="B633" s="2" t="s">
        <v>800</v>
      </c>
      <c r="C633" s="2" t="s">
        <v>811</v>
      </c>
      <c r="D633" s="2">
        <v>1.46658E-2</v>
      </c>
      <c r="E633" s="2">
        <v>1.2136899999999999</v>
      </c>
      <c r="F633" s="2">
        <v>0.11243300000000001</v>
      </c>
      <c r="G633" s="2">
        <v>4.5605199999999999E-2</v>
      </c>
      <c r="H633" s="2">
        <v>1177.54</v>
      </c>
      <c r="I633" s="2">
        <v>954.27200000000005</v>
      </c>
      <c r="J633" s="2">
        <v>926.68700000000001</v>
      </c>
    </row>
    <row r="634" spans="1:10">
      <c r="A634" s="2" t="s">
        <v>798</v>
      </c>
      <c r="B634" s="2" t="s">
        <v>800</v>
      </c>
      <c r="C634" s="2" t="s">
        <v>811</v>
      </c>
      <c r="D634" s="2">
        <v>1.7570499999999999E-2</v>
      </c>
      <c r="E634" s="2">
        <v>1.55565</v>
      </c>
      <c r="F634" s="2">
        <v>5.9896199999999997E-2</v>
      </c>
      <c r="G634" s="2">
        <v>5.4296700000000003E-2</v>
      </c>
      <c r="H634" s="2">
        <v>1184.3699999999999</v>
      </c>
      <c r="I634" s="2">
        <v>955.72</v>
      </c>
      <c r="J634" s="2">
        <v>922.71500000000003</v>
      </c>
    </row>
    <row r="635" spans="1:10">
      <c r="A635" s="2" t="s">
        <v>824</v>
      </c>
      <c r="B635" s="2" t="s">
        <v>395</v>
      </c>
      <c r="C635" s="2" t="s">
        <v>811</v>
      </c>
      <c r="D635" s="2">
        <v>7.5936199999999997E-3</v>
      </c>
      <c r="E635" s="2">
        <v>0.76580300000000001</v>
      </c>
      <c r="F635" s="2">
        <v>0.22189700000000001</v>
      </c>
      <c r="G635" s="2">
        <v>2.9206800000000002E-2</v>
      </c>
      <c r="H635" s="2">
        <v>1079.1199999999999</v>
      </c>
      <c r="I635" s="2">
        <v>993.947</v>
      </c>
      <c r="J635" s="2">
        <v>978.96600000000001</v>
      </c>
    </row>
    <row r="636" spans="1:10">
      <c r="A636" s="2" t="s">
        <v>815</v>
      </c>
      <c r="B636" s="2" t="s">
        <v>395</v>
      </c>
      <c r="C636" s="2" t="s">
        <v>811</v>
      </c>
      <c r="D636" s="2">
        <v>6.5064500000000004E-3</v>
      </c>
      <c r="E636" s="2">
        <v>0.76867600000000003</v>
      </c>
      <c r="F636" s="2">
        <v>0.22104299999999999</v>
      </c>
      <c r="G636" s="2">
        <v>2.5687100000000001E-2</v>
      </c>
      <c r="H636" s="2">
        <v>1110.22</v>
      </c>
      <c r="I636" s="2">
        <v>1006.46</v>
      </c>
      <c r="J636" s="2">
        <v>993.45</v>
      </c>
    </row>
    <row r="637" spans="1:10">
      <c r="A637" s="2" t="s">
        <v>798</v>
      </c>
      <c r="B637" s="2" t="s">
        <v>395</v>
      </c>
      <c r="C637" s="2" t="s">
        <v>811</v>
      </c>
      <c r="D637" s="2">
        <v>5.5768900000000003E-2</v>
      </c>
      <c r="E637" s="2">
        <v>4.62575</v>
      </c>
      <c r="F637" s="12">
        <v>1.86626E-6</v>
      </c>
      <c r="G637" s="2">
        <v>0.18282499999999999</v>
      </c>
      <c r="H637" s="2">
        <v>1062.02</v>
      </c>
      <c r="I637" s="2">
        <v>1054.43</v>
      </c>
      <c r="J637" s="2">
        <v>943.03800000000001</v>
      </c>
    </row>
    <row r="638" spans="1:10">
      <c r="A638" s="2" t="s">
        <v>799</v>
      </c>
      <c r="B638" s="2" t="s">
        <v>395</v>
      </c>
      <c r="C638" s="2" t="s">
        <v>811</v>
      </c>
      <c r="D638" s="2">
        <v>3.8256199999999997E-2</v>
      </c>
      <c r="E638" s="2">
        <v>4.6811800000000003</v>
      </c>
      <c r="F638" s="12">
        <v>1.4261100000000001E-6</v>
      </c>
      <c r="G638" s="2">
        <v>0.134601</v>
      </c>
      <c r="H638" s="2">
        <v>1061.74</v>
      </c>
      <c r="I638" s="2">
        <v>1045.05</v>
      </c>
      <c r="J638" s="2">
        <v>968.04</v>
      </c>
    </row>
    <row r="639" spans="1:10">
      <c r="A639" s="2" t="s">
        <v>800</v>
      </c>
      <c r="B639" s="2" t="s">
        <v>395</v>
      </c>
      <c r="C639" s="2" t="s">
        <v>811</v>
      </c>
      <c r="D639" s="2">
        <v>3.9381199999999998E-2</v>
      </c>
      <c r="E639" s="2">
        <v>3.9007700000000001</v>
      </c>
      <c r="F639" s="12">
        <v>4.7944500000000001E-5</v>
      </c>
      <c r="G639" s="2">
        <v>0.137153</v>
      </c>
      <c r="H639" s="2">
        <v>1054.47</v>
      </c>
      <c r="I639" s="2">
        <v>1038.43</v>
      </c>
      <c r="J639" s="2">
        <v>959.74</v>
      </c>
    </row>
    <row r="640" spans="1:10">
      <c r="A640" s="2" t="s">
        <v>384</v>
      </c>
      <c r="B640" s="2" t="s">
        <v>395</v>
      </c>
      <c r="C640" s="2" t="s">
        <v>811</v>
      </c>
      <c r="D640" s="2">
        <v>3.4128299999999999E-3</v>
      </c>
      <c r="E640" s="2">
        <v>0.44018000000000002</v>
      </c>
      <c r="F640" s="2">
        <v>0.329903</v>
      </c>
      <c r="G640" s="2">
        <v>1.3554200000000001E-2</v>
      </c>
      <c r="H640" s="2">
        <v>1069.7</v>
      </c>
      <c r="I640" s="2">
        <v>1005.15</v>
      </c>
      <c r="J640" s="2">
        <v>998.31600000000003</v>
      </c>
    </row>
    <row r="641" spans="1:10">
      <c r="A641" s="2" t="s">
        <v>818</v>
      </c>
      <c r="B641" s="2" t="s">
        <v>395</v>
      </c>
      <c r="C641" s="2" t="s">
        <v>811</v>
      </c>
      <c r="D641" s="2">
        <v>3.10415E-3</v>
      </c>
      <c r="E641" s="2">
        <v>0.47359499999999999</v>
      </c>
      <c r="F641" s="2">
        <v>0.31789499999999998</v>
      </c>
      <c r="G641" s="2">
        <v>1.21735E-2</v>
      </c>
      <c r="H641" s="2">
        <v>1092.73</v>
      </c>
      <c r="I641" s="2">
        <v>997.04499999999996</v>
      </c>
      <c r="J641" s="2">
        <v>990.87400000000002</v>
      </c>
    </row>
    <row r="642" spans="1:10">
      <c r="A642" s="2" t="s">
        <v>823</v>
      </c>
      <c r="B642" s="2" t="s">
        <v>395</v>
      </c>
      <c r="C642" s="2" t="s">
        <v>811</v>
      </c>
      <c r="D642" s="2">
        <v>7.1178700000000001E-3</v>
      </c>
      <c r="E642" s="2">
        <v>1.15933</v>
      </c>
      <c r="F642" s="2">
        <v>0.12316000000000001</v>
      </c>
      <c r="G642" s="2">
        <v>2.7477499999999998E-2</v>
      </c>
      <c r="H642" s="2">
        <v>1091.72</v>
      </c>
      <c r="I642" s="2">
        <v>990.149</v>
      </c>
      <c r="J642" s="2">
        <v>976.154</v>
      </c>
    </row>
    <row r="643" spans="1:10">
      <c r="A643" s="2" t="s">
        <v>795</v>
      </c>
      <c r="B643" s="2" t="s">
        <v>384</v>
      </c>
      <c r="C643" s="2" t="s">
        <v>811</v>
      </c>
      <c r="D643" s="2">
        <v>2.71045E-2</v>
      </c>
      <c r="E643" s="2">
        <v>2.2860299999999998</v>
      </c>
      <c r="F643" s="2">
        <v>1.1126199999999999E-2</v>
      </c>
      <c r="G643" s="2">
        <v>9.7595799999999996E-2</v>
      </c>
      <c r="H643" s="2">
        <v>1056.5999999999999</v>
      </c>
      <c r="I643" s="2">
        <v>1035.2</v>
      </c>
      <c r="J643" s="2">
        <v>980.56299999999999</v>
      </c>
    </row>
    <row r="644" spans="1:10">
      <c r="A644" s="2" t="s">
        <v>824</v>
      </c>
      <c r="B644" s="2" t="s">
        <v>384</v>
      </c>
      <c r="C644" s="2" t="s">
        <v>811</v>
      </c>
      <c r="D644" s="2">
        <v>4.07859E-3</v>
      </c>
      <c r="E644" s="2">
        <v>0.32875599999999999</v>
      </c>
      <c r="F644" s="2">
        <v>0.37117</v>
      </c>
      <c r="G644" s="2">
        <v>1.5809699999999999E-2</v>
      </c>
      <c r="H644" s="2">
        <v>1062.77</v>
      </c>
      <c r="I644" s="2">
        <v>1002.46</v>
      </c>
      <c r="J644" s="2">
        <v>994.31600000000003</v>
      </c>
    </row>
    <row r="645" spans="1:10">
      <c r="A645" s="2" t="s">
        <v>815</v>
      </c>
      <c r="B645" s="2" t="s">
        <v>384</v>
      </c>
      <c r="C645" s="2" t="s">
        <v>811</v>
      </c>
      <c r="D645" s="2">
        <v>3.0501700000000001E-3</v>
      </c>
      <c r="E645" s="2">
        <v>0.34276099999999998</v>
      </c>
      <c r="F645" s="2">
        <v>0.36588900000000002</v>
      </c>
      <c r="G645" s="2">
        <v>1.21636E-2</v>
      </c>
      <c r="H645" s="2">
        <v>1092.22</v>
      </c>
      <c r="I645" s="2">
        <v>1015.3</v>
      </c>
      <c r="J645" s="2">
        <v>1009.13</v>
      </c>
    </row>
    <row r="646" spans="1:10">
      <c r="A646" s="2" t="s">
        <v>797</v>
      </c>
      <c r="B646" s="2" t="s">
        <v>384</v>
      </c>
      <c r="C646" s="2" t="s">
        <v>811</v>
      </c>
      <c r="D646" s="2">
        <v>4.9794199999999997E-2</v>
      </c>
      <c r="E646" s="2">
        <v>3.4714</v>
      </c>
      <c r="F646" s="2">
        <v>2.5888000000000002E-4</v>
      </c>
      <c r="G646" s="2">
        <v>0.166384</v>
      </c>
      <c r="H646" s="2">
        <v>1078.29</v>
      </c>
      <c r="I646" s="2">
        <v>1053.05</v>
      </c>
      <c r="J646" s="2">
        <v>953.14800000000002</v>
      </c>
    </row>
    <row r="647" spans="1:10">
      <c r="A647" s="2" t="s">
        <v>798</v>
      </c>
      <c r="B647" s="2" t="s">
        <v>384</v>
      </c>
      <c r="C647" s="2" t="s">
        <v>811</v>
      </c>
      <c r="D647" s="2">
        <v>5.2449299999999997E-2</v>
      </c>
      <c r="E647" s="2">
        <v>3.70791</v>
      </c>
      <c r="F647" s="2">
        <v>1.04489E-4</v>
      </c>
      <c r="G647" s="2">
        <v>0.17097899999999999</v>
      </c>
      <c r="H647" s="2">
        <v>1083.6099999999999</v>
      </c>
      <c r="I647" s="2">
        <v>1049.9100000000001</v>
      </c>
      <c r="J647" s="2">
        <v>945.26400000000001</v>
      </c>
    </row>
    <row r="648" spans="1:10">
      <c r="A648" s="2" t="s">
        <v>799</v>
      </c>
      <c r="B648" s="2" t="s">
        <v>384</v>
      </c>
      <c r="C648" s="2" t="s">
        <v>811</v>
      </c>
      <c r="D648" s="2">
        <v>3.5214000000000002E-2</v>
      </c>
      <c r="E648" s="2">
        <v>2.8654000000000002</v>
      </c>
      <c r="F648" s="2">
        <v>2.0824400000000001E-3</v>
      </c>
      <c r="G648" s="2">
        <v>0.12189800000000001</v>
      </c>
      <c r="H648" s="2">
        <v>1107.1300000000001</v>
      </c>
      <c r="I648" s="2">
        <v>1031.51</v>
      </c>
      <c r="J648" s="2">
        <v>961.33100000000002</v>
      </c>
    </row>
    <row r="649" spans="1:10">
      <c r="A649" s="2" t="s">
        <v>800</v>
      </c>
      <c r="B649" s="2" t="s">
        <v>384</v>
      </c>
      <c r="C649" s="2" t="s">
        <v>811</v>
      </c>
      <c r="D649" s="2">
        <v>3.6835600000000003E-2</v>
      </c>
      <c r="E649" s="2">
        <v>2.9565000000000001</v>
      </c>
      <c r="F649" s="2">
        <v>1.5557800000000001E-3</v>
      </c>
      <c r="G649" s="2">
        <v>0.125836</v>
      </c>
      <c r="H649" s="2">
        <v>1115.6300000000001</v>
      </c>
      <c r="I649" s="2">
        <v>1012.16</v>
      </c>
      <c r="J649" s="2">
        <v>940.245</v>
      </c>
    </row>
    <row r="650" spans="1:10">
      <c r="A650" s="2" t="s">
        <v>823</v>
      </c>
      <c r="B650" s="2" t="s">
        <v>384</v>
      </c>
      <c r="C650" s="2" t="s">
        <v>811</v>
      </c>
      <c r="D650" s="2">
        <v>3.5800799999999998E-3</v>
      </c>
      <c r="E650" s="2">
        <v>0.52986299999999997</v>
      </c>
      <c r="F650" s="2">
        <v>0.29810300000000001</v>
      </c>
      <c r="G650" s="2">
        <v>1.4070900000000001E-2</v>
      </c>
      <c r="H650" s="2">
        <v>1063.81</v>
      </c>
      <c r="I650" s="2">
        <v>1003.33</v>
      </c>
      <c r="J650" s="2">
        <v>996.173</v>
      </c>
    </row>
    <row r="651" spans="1:10">
      <c r="A651" s="2" t="s">
        <v>827</v>
      </c>
      <c r="B651" s="2" t="s">
        <v>829</v>
      </c>
      <c r="C651" s="2" t="s">
        <v>811</v>
      </c>
      <c r="D651" s="2">
        <v>2.0334900000000002E-3</v>
      </c>
      <c r="E651" s="2">
        <v>0.26988600000000001</v>
      </c>
      <c r="F651" s="2">
        <v>0.39362399999999997</v>
      </c>
      <c r="G651" s="2">
        <v>8.4167300000000007E-3</v>
      </c>
      <c r="H651" s="2">
        <v>1091.99</v>
      </c>
      <c r="I651" s="2">
        <v>978.31299999999999</v>
      </c>
      <c r="J651" s="2">
        <v>974.34199999999998</v>
      </c>
    </row>
    <row r="652" spans="1:10">
      <c r="A652" s="2" t="s">
        <v>828</v>
      </c>
      <c r="B652" s="2" t="s">
        <v>829</v>
      </c>
      <c r="C652" s="2" t="s">
        <v>811</v>
      </c>
      <c r="D652" s="2">
        <v>7.4786899999999996E-3</v>
      </c>
      <c r="E652" s="2">
        <v>1.06833</v>
      </c>
      <c r="F652" s="2">
        <v>0.14268600000000001</v>
      </c>
      <c r="G652" s="2">
        <v>3.0562599999999999E-2</v>
      </c>
      <c r="H652" s="2">
        <v>1100.9100000000001</v>
      </c>
      <c r="I652" s="2">
        <v>981.44100000000003</v>
      </c>
      <c r="J652" s="2">
        <v>966.87</v>
      </c>
    </row>
    <row r="653" spans="1:10">
      <c r="A653" s="2" t="s">
        <v>814</v>
      </c>
      <c r="B653" s="2" t="s">
        <v>829</v>
      </c>
      <c r="C653" s="2" t="s">
        <v>811</v>
      </c>
      <c r="D653" s="2">
        <v>9.6042200000000001E-3</v>
      </c>
      <c r="E653" s="2">
        <v>1.4793400000000001</v>
      </c>
      <c r="F653" s="2">
        <v>6.9525199999999995E-2</v>
      </c>
      <c r="G653" s="2">
        <v>3.8750699999999999E-2</v>
      </c>
      <c r="H653" s="2">
        <v>1092.58</v>
      </c>
      <c r="I653" s="2">
        <v>992.34</v>
      </c>
      <c r="J653" s="2">
        <v>973.46</v>
      </c>
    </row>
    <row r="654" spans="1:10">
      <c r="A654" s="2" t="s">
        <v>824</v>
      </c>
      <c r="B654" s="2" t="s">
        <v>829</v>
      </c>
      <c r="C654" s="2" t="s">
        <v>811</v>
      </c>
      <c r="D654" s="2">
        <v>2.4901900000000001E-2</v>
      </c>
      <c r="E654" s="2">
        <v>3.13489</v>
      </c>
      <c r="F654" s="2">
        <v>8.59602E-4</v>
      </c>
      <c r="G654" s="2">
        <v>9.4688300000000003E-2</v>
      </c>
      <c r="H654" s="2">
        <v>1067.9100000000001</v>
      </c>
      <c r="I654" s="2">
        <v>1010.18</v>
      </c>
      <c r="J654" s="2">
        <v>961.09</v>
      </c>
    </row>
    <row r="655" spans="1:10">
      <c r="A655" s="2" t="s">
        <v>815</v>
      </c>
      <c r="B655" s="2" t="s">
        <v>829</v>
      </c>
      <c r="C655" s="2" t="s">
        <v>811</v>
      </c>
      <c r="D655" s="2">
        <v>2.3609000000000002E-2</v>
      </c>
      <c r="E655" s="2">
        <v>3.16181</v>
      </c>
      <c r="F655" s="2">
        <v>7.8396599999999998E-4</v>
      </c>
      <c r="G655" s="2">
        <v>9.2808299999999996E-2</v>
      </c>
      <c r="H655" s="2">
        <v>1100.56</v>
      </c>
      <c r="I655" s="2">
        <v>1021.47</v>
      </c>
      <c r="J655" s="2">
        <v>974.34699999999998</v>
      </c>
    </row>
    <row r="656" spans="1:10">
      <c r="A656" s="2" t="s">
        <v>826</v>
      </c>
      <c r="B656" s="2" t="s">
        <v>829</v>
      </c>
      <c r="C656" s="2" t="s">
        <v>811</v>
      </c>
      <c r="D656" s="2">
        <v>1.41975E-2</v>
      </c>
      <c r="E656" s="2">
        <v>2.9014500000000001</v>
      </c>
      <c r="F656" s="2">
        <v>1.85717E-3</v>
      </c>
      <c r="G656" s="2">
        <v>5.7368200000000001E-2</v>
      </c>
      <c r="H656" s="2">
        <v>1088.3399999999999</v>
      </c>
      <c r="I656" s="2">
        <v>998.52300000000002</v>
      </c>
      <c r="J656" s="2">
        <v>970.56700000000001</v>
      </c>
    </row>
    <row r="657" spans="1:10">
      <c r="A657" s="2" t="s">
        <v>816</v>
      </c>
      <c r="B657" s="2" t="s">
        <v>829</v>
      </c>
      <c r="C657" s="2" t="s">
        <v>811</v>
      </c>
      <c r="D657" s="2">
        <v>1.09105E-2</v>
      </c>
      <c r="E657" s="2">
        <v>1.1160300000000001</v>
      </c>
      <c r="F657" s="2">
        <v>0.13220499999999999</v>
      </c>
      <c r="G657" s="2">
        <v>4.48384E-2</v>
      </c>
      <c r="H657" s="2">
        <v>1095.8699999999999</v>
      </c>
      <c r="I657" s="2">
        <v>1000.89</v>
      </c>
      <c r="J657" s="2">
        <v>979.28899999999999</v>
      </c>
    </row>
    <row r="658" spans="1:10">
      <c r="A658" s="2" t="s">
        <v>395</v>
      </c>
      <c r="B658" s="2" t="s">
        <v>829</v>
      </c>
      <c r="C658" s="2" t="s">
        <v>811</v>
      </c>
      <c r="D658" s="2">
        <v>1.7287500000000001E-2</v>
      </c>
      <c r="E658" s="2">
        <v>2.6343899999999998</v>
      </c>
      <c r="F658" s="2">
        <v>4.2144699999999997E-3</v>
      </c>
      <c r="G658" s="2">
        <v>6.8672999999999998E-2</v>
      </c>
      <c r="H658" s="2">
        <v>1080.79</v>
      </c>
      <c r="I658" s="2">
        <v>1003.51</v>
      </c>
      <c r="J658" s="2">
        <v>969.404</v>
      </c>
    </row>
    <row r="659" spans="1:10">
      <c r="A659" s="2" t="s">
        <v>384</v>
      </c>
      <c r="B659" s="2" t="s">
        <v>829</v>
      </c>
      <c r="C659" s="2" t="s">
        <v>811</v>
      </c>
      <c r="D659" s="2">
        <v>2.0427299999999999E-2</v>
      </c>
      <c r="E659" s="2">
        <v>2.87513</v>
      </c>
      <c r="F659" s="2">
        <v>2.0192700000000001E-3</v>
      </c>
      <c r="G659" s="2">
        <v>8.1138399999999999E-2</v>
      </c>
      <c r="H659" s="2">
        <v>1060.98</v>
      </c>
      <c r="I659" s="2">
        <v>1022.67</v>
      </c>
      <c r="J659" s="2">
        <v>981.72199999999998</v>
      </c>
    </row>
    <row r="660" spans="1:10">
      <c r="A660" s="2" t="s">
        <v>817</v>
      </c>
      <c r="B660" s="2" t="s">
        <v>829</v>
      </c>
      <c r="C660" s="2" t="s">
        <v>811</v>
      </c>
      <c r="D660" s="2">
        <v>1.2597499999999999E-2</v>
      </c>
      <c r="E660" s="2">
        <v>1.50943</v>
      </c>
      <c r="F660" s="2">
        <v>6.5593899999999997E-2</v>
      </c>
      <c r="G660" s="2">
        <v>5.1039599999999997E-2</v>
      </c>
      <c r="H660" s="2">
        <v>1095.9100000000001</v>
      </c>
      <c r="I660" s="2">
        <v>993.41300000000001</v>
      </c>
      <c r="J660" s="2">
        <v>968.69500000000005</v>
      </c>
    </row>
    <row r="661" spans="1:10">
      <c r="A661" s="2" t="s">
        <v>818</v>
      </c>
      <c r="B661" s="2" t="s">
        <v>829</v>
      </c>
      <c r="C661" s="2" t="s">
        <v>811</v>
      </c>
      <c r="D661" s="2">
        <v>2.0404599999999998E-2</v>
      </c>
      <c r="E661" s="2">
        <v>3.58941</v>
      </c>
      <c r="F661" s="2">
        <v>1.6571199999999999E-4</v>
      </c>
      <c r="G661" s="2">
        <v>7.9381199999999999E-2</v>
      </c>
      <c r="H661" s="2">
        <v>1092.94</v>
      </c>
      <c r="I661" s="2">
        <v>1007.11</v>
      </c>
      <c r="J661" s="2">
        <v>966.83199999999999</v>
      </c>
    </row>
    <row r="662" spans="1:10">
      <c r="A662" s="2" t="s">
        <v>819</v>
      </c>
      <c r="B662" s="2" t="s">
        <v>829</v>
      </c>
      <c r="C662" s="2" t="s">
        <v>811</v>
      </c>
      <c r="D662" s="2">
        <v>5.0680100000000004E-3</v>
      </c>
      <c r="E662" s="2">
        <v>1.2438499999999999</v>
      </c>
      <c r="F662" s="2">
        <v>0.106778</v>
      </c>
      <c r="G662" s="2">
        <v>2.0517899999999999E-2</v>
      </c>
      <c r="H662" s="2">
        <v>1116.42</v>
      </c>
      <c r="I662" s="2">
        <v>969.02200000000005</v>
      </c>
      <c r="J662" s="2">
        <v>959.24900000000002</v>
      </c>
    </row>
    <row r="663" spans="1:10">
      <c r="A663" s="2" t="s">
        <v>820</v>
      </c>
      <c r="B663" s="2" t="s">
        <v>829</v>
      </c>
      <c r="C663" s="2" t="s">
        <v>811</v>
      </c>
      <c r="D663" s="2">
        <v>1.3088799999999999E-2</v>
      </c>
      <c r="E663" s="2">
        <v>2.4001100000000002</v>
      </c>
      <c r="F663" s="2">
        <v>8.1951000000000003E-3</v>
      </c>
      <c r="G663" s="2">
        <v>5.2097299999999999E-2</v>
      </c>
      <c r="H663" s="2">
        <v>1085.81</v>
      </c>
      <c r="I663" s="2">
        <v>992.19200000000001</v>
      </c>
      <c r="J663" s="2">
        <v>966.55399999999997</v>
      </c>
    </row>
    <row r="664" spans="1:10">
      <c r="A664" s="2" t="s">
        <v>821</v>
      </c>
      <c r="B664" s="2" t="s">
        <v>829</v>
      </c>
      <c r="C664" s="2" t="s">
        <v>811</v>
      </c>
      <c r="D664" s="2">
        <v>1.3178199999999999E-2</v>
      </c>
      <c r="E664" s="2">
        <v>3.01953</v>
      </c>
      <c r="F664" s="2">
        <v>1.26585E-3</v>
      </c>
      <c r="G664" s="2">
        <v>5.2769099999999999E-2</v>
      </c>
      <c r="H664" s="2">
        <v>1087.24</v>
      </c>
      <c r="I664" s="2">
        <v>995.33699999999999</v>
      </c>
      <c r="J664" s="2">
        <v>969.44500000000005</v>
      </c>
    </row>
    <row r="665" spans="1:10">
      <c r="A665" s="2" t="s">
        <v>822</v>
      </c>
      <c r="B665" s="2" t="s">
        <v>829</v>
      </c>
      <c r="C665" s="2" t="s">
        <v>811</v>
      </c>
      <c r="D665" s="2">
        <v>1.6057700000000001E-2</v>
      </c>
      <c r="E665" s="2">
        <v>2.1184599999999998</v>
      </c>
      <c r="F665" s="2">
        <v>1.7068E-2</v>
      </c>
      <c r="G665" s="2">
        <v>6.2683500000000003E-2</v>
      </c>
      <c r="H665" s="2">
        <v>1089.0899999999999</v>
      </c>
      <c r="I665" s="2">
        <v>993.14599999999996</v>
      </c>
      <c r="J665" s="2">
        <v>961.755</v>
      </c>
    </row>
    <row r="666" spans="1:10">
      <c r="A666" s="2" t="s">
        <v>823</v>
      </c>
      <c r="B666" s="2" t="s">
        <v>829</v>
      </c>
      <c r="C666" s="2" t="s">
        <v>811</v>
      </c>
      <c r="D666" s="2">
        <v>2.4506400000000001E-2</v>
      </c>
      <c r="E666" s="2">
        <v>5.3153300000000003</v>
      </c>
      <c r="F666" s="12">
        <v>5.3230900000000003E-8</v>
      </c>
      <c r="G666" s="2">
        <v>9.4175200000000001E-2</v>
      </c>
      <c r="H666" s="2">
        <v>1075.17</v>
      </c>
      <c r="I666" s="2">
        <v>1005.48</v>
      </c>
      <c r="J666" s="2">
        <v>957.37900000000002</v>
      </c>
    </row>
    <row r="667" spans="1:10">
      <c r="A667" s="2" t="s">
        <v>830</v>
      </c>
      <c r="B667" s="2" t="s">
        <v>829</v>
      </c>
      <c r="C667" s="2" t="s">
        <v>811</v>
      </c>
      <c r="D667" s="2">
        <v>7.73553E-3</v>
      </c>
      <c r="E667" s="2">
        <v>0.84914100000000003</v>
      </c>
      <c r="F667" s="2">
        <v>0.19790099999999999</v>
      </c>
      <c r="G667" s="2">
        <v>3.16776E-2</v>
      </c>
      <c r="H667" s="2">
        <v>1099.6300000000001</v>
      </c>
      <c r="I667" s="2">
        <v>980.60400000000004</v>
      </c>
      <c r="J667" s="2">
        <v>965.54899999999998</v>
      </c>
    </row>
    <row r="668" spans="1:10">
      <c r="A668" s="2" t="s">
        <v>824</v>
      </c>
      <c r="B668" s="2" t="s">
        <v>817</v>
      </c>
      <c r="C668" s="2" t="s">
        <v>811</v>
      </c>
      <c r="D668" s="2">
        <v>1.23806E-2</v>
      </c>
      <c r="E668" s="2">
        <v>1.3369899999999999</v>
      </c>
      <c r="F668" s="2">
        <v>9.0612999999999999E-2</v>
      </c>
      <c r="G668" s="2">
        <v>4.7508799999999997E-2</v>
      </c>
      <c r="H668" s="2">
        <v>1087</v>
      </c>
      <c r="I668" s="2">
        <v>996.41499999999996</v>
      </c>
      <c r="J668" s="2">
        <v>972.04499999999996</v>
      </c>
    </row>
    <row r="669" spans="1:10">
      <c r="A669" s="2" t="s">
        <v>815</v>
      </c>
      <c r="B669" s="2" t="s">
        <v>817</v>
      </c>
      <c r="C669" s="2" t="s">
        <v>811</v>
      </c>
      <c r="D669" s="2">
        <v>1.1216E-2</v>
      </c>
      <c r="E669" s="2">
        <v>1.07233</v>
      </c>
      <c r="F669" s="2">
        <v>0.141786</v>
      </c>
      <c r="G669" s="2">
        <v>4.4044E-2</v>
      </c>
      <c r="H669" s="2">
        <v>1116.6300000000001</v>
      </c>
      <c r="I669" s="2">
        <v>1009.84</v>
      </c>
      <c r="J669" s="2">
        <v>987.43399999999997</v>
      </c>
    </row>
    <row r="670" spans="1:10">
      <c r="A670" s="2" t="s">
        <v>826</v>
      </c>
      <c r="B670" s="2" t="s">
        <v>817</v>
      </c>
      <c r="C670" s="2" t="s">
        <v>811</v>
      </c>
      <c r="D670" s="2">
        <v>1.6452699999999999E-3</v>
      </c>
      <c r="E670" s="2">
        <v>0.151837</v>
      </c>
      <c r="F670" s="2">
        <v>0.43965799999999999</v>
      </c>
      <c r="G670" s="2">
        <v>6.6248499999999998E-3</v>
      </c>
      <c r="H670" s="2">
        <v>1099.58</v>
      </c>
      <c r="I670" s="2">
        <v>985.82100000000003</v>
      </c>
      <c r="J670" s="2">
        <v>982.58299999999997</v>
      </c>
    </row>
    <row r="671" spans="1:10">
      <c r="A671" s="2" t="s">
        <v>797</v>
      </c>
      <c r="B671" s="2" t="s">
        <v>817</v>
      </c>
      <c r="C671" s="2" t="s">
        <v>811</v>
      </c>
      <c r="D671" s="2">
        <v>5.8269599999999998E-2</v>
      </c>
      <c r="E671" s="2">
        <v>4.9650100000000004</v>
      </c>
      <c r="F671" s="12">
        <v>3.4349099999999999E-7</v>
      </c>
      <c r="G671" s="2">
        <v>0.19190699999999999</v>
      </c>
      <c r="H671" s="2">
        <v>1068.96</v>
      </c>
      <c r="I671" s="2">
        <v>1055.83</v>
      </c>
      <c r="J671" s="2">
        <v>939.56200000000001</v>
      </c>
    </row>
    <row r="672" spans="1:10">
      <c r="A672" s="2" t="s">
        <v>798</v>
      </c>
      <c r="B672" s="2" t="s">
        <v>817</v>
      </c>
      <c r="C672" s="2" t="s">
        <v>811</v>
      </c>
      <c r="D672" s="2">
        <v>6.0613500000000001E-2</v>
      </c>
      <c r="E672" s="2">
        <v>5.17014</v>
      </c>
      <c r="F672" s="12">
        <v>1.16962E-7</v>
      </c>
      <c r="G672" s="2">
        <v>0.19699800000000001</v>
      </c>
      <c r="H672" s="2">
        <v>1071.7</v>
      </c>
      <c r="I672" s="2">
        <v>1057.44</v>
      </c>
      <c r="J672" s="2">
        <v>936.572</v>
      </c>
    </row>
    <row r="673" spans="1:10">
      <c r="A673" s="2" t="s">
        <v>799</v>
      </c>
      <c r="B673" s="2" t="s">
        <v>817</v>
      </c>
      <c r="C673" s="2" t="s">
        <v>811</v>
      </c>
      <c r="D673" s="2">
        <v>4.3219100000000003E-2</v>
      </c>
      <c r="E673" s="2">
        <v>3.9694500000000001</v>
      </c>
      <c r="F673" s="12">
        <v>3.6019400000000003E-5</v>
      </c>
      <c r="G673" s="2">
        <v>0.15105499999999999</v>
      </c>
      <c r="H673" s="2">
        <v>1077.3</v>
      </c>
      <c r="I673" s="2">
        <v>1042.79</v>
      </c>
      <c r="J673" s="2">
        <v>956.38499999999999</v>
      </c>
    </row>
    <row r="674" spans="1:10">
      <c r="A674" s="2" t="s">
        <v>800</v>
      </c>
      <c r="B674" s="2" t="s">
        <v>817</v>
      </c>
      <c r="C674" s="2" t="s">
        <v>811</v>
      </c>
      <c r="D674" s="2">
        <v>4.43623E-2</v>
      </c>
      <c r="E674" s="2">
        <v>4.1699200000000003</v>
      </c>
      <c r="F674" s="12">
        <v>1.5235000000000001E-5</v>
      </c>
      <c r="G674" s="2">
        <v>0.15266399999999999</v>
      </c>
      <c r="H674" s="2">
        <v>1071.1099999999999</v>
      </c>
      <c r="I674" s="2">
        <v>1034.04</v>
      </c>
      <c r="J674" s="2">
        <v>946.197</v>
      </c>
    </row>
    <row r="675" spans="1:10">
      <c r="A675" s="2" t="s">
        <v>395</v>
      </c>
      <c r="B675" s="2" t="s">
        <v>817</v>
      </c>
      <c r="C675" s="2" t="s">
        <v>811</v>
      </c>
      <c r="D675" s="2">
        <v>4.7428499999999998E-3</v>
      </c>
      <c r="E675" s="2">
        <v>0.49414200000000003</v>
      </c>
      <c r="F675" s="2">
        <v>0.31060300000000002</v>
      </c>
      <c r="G675" s="2">
        <v>1.8762000000000001E-2</v>
      </c>
      <c r="H675" s="2">
        <v>1098.1300000000001</v>
      </c>
      <c r="I675" s="2">
        <v>994.51300000000003</v>
      </c>
      <c r="J675" s="2">
        <v>985.12400000000002</v>
      </c>
    </row>
    <row r="676" spans="1:10">
      <c r="A676" s="2" t="s">
        <v>384</v>
      </c>
      <c r="B676" s="2" t="s">
        <v>817</v>
      </c>
      <c r="C676" s="2" t="s">
        <v>811</v>
      </c>
      <c r="D676" s="2">
        <v>8.0950699999999993E-3</v>
      </c>
      <c r="E676" s="2">
        <v>0.74665800000000004</v>
      </c>
      <c r="F676" s="2">
        <v>0.227635</v>
      </c>
      <c r="G676" s="2">
        <v>3.2371900000000002E-2</v>
      </c>
      <c r="H676" s="2">
        <v>1080.67</v>
      </c>
      <c r="I676" s="2">
        <v>1010.37</v>
      </c>
      <c r="J676" s="2">
        <v>994.14</v>
      </c>
    </row>
    <row r="677" spans="1:10">
      <c r="A677" s="2" t="s">
        <v>818</v>
      </c>
      <c r="B677" s="2" t="s">
        <v>817</v>
      </c>
      <c r="C677" s="2" t="s">
        <v>811</v>
      </c>
      <c r="D677" s="2">
        <v>7.9639399999999992E-3</v>
      </c>
      <c r="E677" s="2">
        <v>1.00038</v>
      </c>
      <c r="F677" s="2">
        <v>0.15856300000000001</v>
      </c>
      <c r="G677" s="2">
        <v>3.0595399999999998E-2</v>
      </c>
      <c r="H677" s="2">
        <v>1133.55</v>
      </c>
      <c r="I677" s="2">
        <v>984.67700000000002</v>
      </c>
      <c r="J677" s="2">
        <v>969.11699999999996</v>
      </c>
    </row>
    <row r="678" spans="1:10">
      <c r="A678" s="2" t="s">
        <v>820</v>
      </c>
      <c r="B678" s="2" t="s">
        <v>817</v>
      </c>
      <c r="C678" s="2" t="s">
        <v>811</v>
      </c>
      <c r="D678" s="2">
        <v>4.7110899999999999E-4</v>
      </c>
      <c r="E678" s="2">
        <v>5.6021599999999998E-2</v>
      </c>
      <c r="F678" s="2">
        <v>0.47766199999999998</v>
      </c>
      <c r="G678" s="2">
        <v>1.85736E-3</v>
      </c>
      <c r="H678" s="2">
        <v>1108</v>
      </c>
      <c r="I678" s="2">
        <v>976.87900000000002</v>
      </c>
      <c r="J678" s="2">
        <v>975.95899999999995</v>
      </c>
    </row>
    <row r="679" spans="1:10">
      <c r="A679" s="2" t="s">
        <v>821</v>
      </c>
      <c r="B679" s="2" t="s">
        <v>817</v>
      </c>
      <c r="C679" s="2" t="s">
        <v>811</v>
      </c>
      <c r="D679" s="2">
        <v>5.9859500000000005E-4</v>
      </c>
      <c r="E679" s="2">
        <v>7.3633799999999999E-2</v>
      </c>
      <c r="F679" s="2">
        <v>0.47065099999999999</v>
      </c>
      <c r="G679" s="2">
        <v>2.3989699999999998E-3</v>
      </c>
      <c r="H679" s="2">
        <v>1102.47</v>
      </c>
      <c r="I679" s="2">
        <v>981.81</v>
      </c>
      <c r="J679" s="2">
        <v>980.63499999999999</v>
      </c>
    </row>
    <row r="680" spans="1:10">
      <c r="A680" s="2" t="s">
        <v>822</v>
      </c>
      <c r="B680" s="2" t="s">
        <v>817</v>
      </c>
      <c r="C680" s="2" t="s">
        <v>811</v>
      </c>
      <c r="D680" s="2">
        <v>3.4300799999999998E-3</v>
      </c>
      <c r="E680" s="2">
        <v>0.42356300000000002</v>
      </c>
      <c r="F680" s="2">
        <v>0.33594200000000002</v>
      </c>
      <c r="G680" s="2">
        <v>1.35059E-2</v>
      </c>
      <c r="H680" s="2">
        <v>1112.1400000000001</v>
      </c>
      <c r="I680" s="2">
        <v>976.13099999999997</v>
      </c>
      <c r="J680" s="2">
        <v>969.45799999999997</v>
      </c>
    </row>
    <row r="681" spans="1:10">
      <c r="A681" s="2" t="s">
        <v>823</v>
      </c>
      <c r="B681" s="2" t="s">
        <v>817</v>
      </c>
      <c r="C681" s="2" t="s">
        <v>811</v>
      </c>
      <c r="D681" s="2">
        <v>1.1871100000000001E-2</v>
      </c>
      <c r="E681" s="2">
        <v>1.3339099999999999</v>
      </c>
      <c r="F681" s="2">
        <v>9.1117100000000006E-2</v>
      </c>
      <c r="G681" s="2">
        <v>4.5646399999999997E-2</v>
      </c>
      <c r="H681" s="2">
        <v>1087.45</v>
      </c>
      <c r="I681" s="2">
        <v>996.649</v>
      </c>
      <c r="J681" s="2">
        <v>973.26400000000001</v>
      </c>
    </row>
    <row r="682" spans="1:10">
      <c r="A682" s="2" t="s">
        <v>824</v>
      </c>
      <c r="B682" s="2" t="s">
        <v>818</v>
      </c>
      <c r="C682" s="2" t="s">
        <v>811</v>
      </c>
      <c r="D682" s="2">
        <v>4.4735699999999996E-3</v>
      </c>
      <c r="E682" s="2">
        <v>0.44346200000000002</v>
      </c>
      <c r="F682" s="2">
        <v>0.32871600000000001</v>
      </c>
      <c r="G682" s="2">
        <v>1.7150700000000001E-2</v>
      </c>
      <c r="H682" s="2">
        <v>1088.3900000000001</v>
      </c>
      <c r="I682" s="2">
        <v>989.16</v>
      </c>
      <c r="J682" s="2">
        <v>980.34900000000005</v>
      </c>
    </row>
    <row r="683" spans="1:10">
      <c r="A683" s="2" t="s">
        <v>815</v>
      </c>
      <c r="B683" s="2" t="s">
        <v>818</v>
      </c>
      <c r="C683" s="2" t="s">
        <v>811</v>
      </c>
      <c r="D683" s="2">
        <v>3.41486E-3</v>
      </c>
      <c r="E683" s="2">
        <v>0.45490700000000001</v>
      </c>
      <c r="F683" s="2">
        <v>0.32458799999999999</v>
      </c>
      <c r="G683" s="2">
        <v>1.33654E-2</v>
      </c>
      <c r="H683" s="2">
        <v>1119.48</v>
      </c>
      <c r="I683" s="2">
        <v>1005.15</v>
      </c>
      <c r="J683" s="2">
        <v>998.31100000000004</v>
      </c>
    </row>
    <row r="684" spans="1:10">
      <c r="A684" s="2" t="s">
        <v>797</v>
      </c>
      <c r="B684" s="2" t="s">
        <v>818</v>
      </c>
      <c r="C684" s="2" t="s">
        <v>811</v>
      </c>
      <c r="D684" s="2">
        <v>4.9901099999999997E-2</v>
      </c>
      <c r="E684" s="2">
        <v>4.07761</v>
      </c>
      <c r="F684" s="12">
        <v>2.2750100000000001E-5</v>
      </c>
      <c r="G684" s="2">
        <v>0.16675200000000001</v>
      </c>
      <c r="H684" s="2">
        <v>1063.73</v>
      </c>
      <c r="I684" s="2">
        <v>1056.27</v>
      </c>
      <c r="J684" s="2">
        <v>955.86300000000006</v>
      </c>
    </row>
    <row r="685" spans="1:10">
      <c r="A685" s="2" t="s">
        <v>798</v>
      </c>
      <c r="B685" s="2" t="s">
        <v>818</v>
      </c>
      <c r="C685" s="2" t="s">
        <v>811</v>
      </c>
      <c r="D685" s="2">
        <v>5.24436E-2</v>
      </c>
      <c r="E685" s="2">
        <v>5.0707199999999997</v>
      </c>
      <c r="F685" s="12">
        <v>1.9815799999999999E-7</v>
      </c>
      <c r="G685" s="2">
        <v>0.17208100000000001</v>
      </c>
      <c r="H685" s="2">
        <v>1067.1500000000001</v>
      </c>
      <c r="I685" s="2">
        <v>1056.52</v>
      </c>
      <c r="J685" s="2">
        <v>951.22799999999995</v>
      </c>
    </row>
    <row r="686" spans="1:10">
      <c r="A686" s="2" t="s">
        <v>799</v>
      </c>
      <c r="B686" s="2" t="s">
        <v>818</v>
      </c>
      <c r="C686" s="2" t="s">
        <v>811</v>
      </c>
      <c r="D686" s="2">
        <v>3.5098900000000002E-2</v>
      </c>
      <c r="E686" s="2">
        <v>4.1480300000000003</v>
      </c>
      <c r="F686" s="12">
        <v>1.6767500000000002E-5</v>
      </c>
      <c r="G686" s="2">
        <v>0.124171</v>
      </c>
      <c r="H686" s="2">
        <v>1070.53</v>
      </c>
      <c r="I686" s="2">
        <v>1044.6099999999999</v>
      </c>
      <c r="J686" s="2">
        <v>973.76300000000003</v>
      </c>
    </row>
    <row r="687" spans="1:10">
      <c r="A687" s="2" t="s">
        <v>800</v>
      </c>
      <c r="B687" s="2" t="s">
        <v>818</v>
      </c>
      <c r="C687" s="2" t="s">
        <v>811</v>
      </c>
      <c r="D687" s="2">
        <v>3.6480600000000002E-2</v>
      </c>
      <c r="E687" s="2">
        <v>3.7247499999999998</v>
      </c>
      <c r="F687" s="12">
        <v>9.77542E-5</v>
      </c>
      <c r="G687" s="2">
        <v>0.12698300000000001</v>
      </c>
      <c r="H687" s="2">
        <v>1067.3699999999999</v>
      </c>
      <c r="I687" s="2">
        <v>1034.4100000000001</v>
      </c>
      <c r="J687" s="2">
        <v>961.59199999999998</v>
      </c>
    </row>
    <row r="688" spans="1:10">
      <c r="A688" s="2" t="s">
        <v>384</v>
      </c>
      <c r="B688" s="2" t="s">
        <v>818</v>
      </c>
      <c r="C688" s="2" t="s">
        <v>811</v>
      </c>
      <c r="D688" s="2">
        <v>3.3112300000000001E-4</v>
      </c>
      <c r="E688" s="2">
        <v>4.4729699999999997E-2</v>
      </c>
      <c r="F688" s="2">
        <v>0.48216100000000001</v>
      </c>
      <c r="G688" s="2">
        <v>1.3288200000000001E-3</v>
      </c>
      <c r="H688" s="2">
        <v>1076.19</v>
      </c>
      <c r="I688" s="2">
        <v>1007.06</v>
      </c>
      <c r="J688" s="2">
        <v>1006.39</v>
      </c>
    </row>
    <row r="689" spans="1:10">
      <c r="A689" s="2" t="s">
        <v>823</v>
      </c>
      <c r="B689" s="2" t="s">
        <v>818</v>
      </c>
      <c r="C689" s="2" t="s">
        <v>811</v>
      </c>
      <c r="D689" s="2">
        <v>3.9492900000000003E-3</v>
      </c>
      <c r="E689" s="2">
        <v>0.74477400000000005</v>
      </c>
      <c r="F689" s="2">
        <v>0.22820399999999999</v>
      </c>
      <c r="G689" s="2">
        <v>1.51609E-2</v>
      </c>
      <c r="H689" s="2">
        <v>1085.9100000000001</v>
      </c>
      <c r="I689" s="2">
        <v>994.60900000000004</v>
      </c>
      <c r="J689" s="2">
        <v>986.78399999999999</v>
      </c>
    </row>
    <row r="690" spans="1:10">
      <c r="A690" s="2" t="s">
        <v>828</v>
      </c>
      <c r="B690" s="2" t="s">
        <v>819</v>
      </c>
      <c r="C690" s="2" t="s">
        <v>811</v>
      </c>
      <c r="D690" s="2">
        <v>2.4503699999999999E-3</v>
      </c>
      <c r="E690" s="2">
        <v>0.32634999999999997</v>
      </c>
      <c r="F690" s="2">
        <v>0.37208000000000002</v>
      </c>
      <c r="G690" s="2">
        <v>1.00508E-2</v>
      </c>
      <c r="H690" s="2">
        <v>1100.57</v>
      </c>
      <c r="I690" s="2">
        <v>976.24400000000003</v>
      </c>
      <c r="J690" s="2">
        <v>971.471</v>
      </c>
    </row>
    <row r="691" spans="1:10">
      <c r="A691" s="2" t="s">
        <v>814</v>
      </c>
      <c r="B691" s="2" t="s">
        <v>819</v>
      </c>
      <c r="C691" s="2" t="s">
        <v>811</v>
      </c>
      <c r="D691" s="2">
        <v>4.6123199999999996E-3</v>
      </c>
      <c r="E691" s="2">
        <v>0.86570599999999998</v>
      </c>
      <c r="F691" s="2">
        <v>0.193326</v>
      </c>
      <c r="G691" s="2">
        <v>1.8745600000000001E-2</v>
      </c>
      <c r="H691" s="2">
        <v>1098.6199999999999</v>
      </c>
      <c r="I691" s="2">
        <v>985.97500000000002</v>
      </c>
      <c r="J691" s="2">
        <v>976.92100000000005</v>
      </c>
    </row>
    <row r="692" spans="1:10">
      <c r="A692" s="2" t="s">
        <v>824</v>
      </c>
      <c r="B692" s="2" t="s">
        <v>819</v>
      </c>
      <c r="C692" s="2" t="s">
        <v>811</v>
      </c>
      <c r="D692" s="2">
        <v>2.0003699999999999E-2</v>
      </c>
      <c r="E692" s="2">
        <v>2.37487</v>
      </c>
      <c r="F692" s="2">
        <v>8.7776699999999996E-3</v>
      </c>
      <c r="G692" s="2">
        <v>7.6080999999999996E-2</v>
      </c>
      <c r="H692" s="2">
        <v>1071.99</v>
      </c>
      <c r="I692" s="2">
        <v>1002.37</v>
      </c>
      <c r="J692" s="2">
        <v>963.05700000000002</v>
      </c>
    </row>
    <row r="693" spans="1:10">
      <c r="A693" s="2" t="s">
        <v>815</v>
      </c>
      <c r="B693" s="2" t="s">
        <v>819</v>
      </c>
      <c r="C693" s="2" t="s">
        <v>811</v>
      </c>
      <c r="D693" s="2">
        <v>1.87657E-2</v>
      </c>
      <c r="E693" s="2">
        <v>2.9771100000000001</v>
      </c>
      <c r="F693" s="2">
        <v>1.4548899999999999E-3</v>
      </c>
      <c r="G693" s="2">
        <v>7.3715799999999998E-2</v>
      </c>
      <c r="H693" s="2">
        <v>1107.75</v>
      </c>
      <c r="I693" s="2">
        <v>1013.75</v>
      </c>
      <c r="J693" s="2">
        <v>976.40200000000004</v>
      </c>
    </row>
    <row r="694" spans="1:10">
      <c r="A694" s="2" t="s">
        <v>826</v>
      </c>
      <c r="B694" s="2" t="s">
        <v>819</v>
      </c>
      <c r="C694" s="2" t="s">
        <v>811</v>
      </c>
      <c r="D694" s="2">
        <v>9.2563000000000003E-3</v>
      </c>
      <c r="E694" s="2">
        <v>1.31179</v>
      </c>
      <c r="F694" s="2">
        <v>9.4795699999999997E-2</v>
      </c>
      <c r="G694" s="2">
        <v>3.7176000000000001E-2</v>
      </c>
      <c r="H694" s="2">
        <v>1095.3699999999999</v>
      </c>
      <c r="I694" s="2">
        <v>991.32600000000002</v>
      </c>
      <c r="J694" s="2">
        <v>973.14200000000005</v>
      </c>
    </row>
    <row r="695" spans="1:10">
      <c r="A695" s="2" t="s">
        <v>816</v>
      </c>
      <c r="B695" s="2" t="s">
        <v>819</v>
      </c>
      <c r="C695" s="2" t="s">
        <v>811</v>
      </c>
      <c r="D695" s="2">
        <v>5.9785400000000001E-3</v>
      </c>
      <c r="E695" s="2">
        <v>0.59456900000000001</v>
      </c>
      <c r="F695" s="2">
        <v>0.27606599999999998</v>
      </c>
      <c r="G695" s="2">
        <v>2.4443800000000002E-2</v>
      </c>
      <c r="H695" s="2">
        <v>1099.9000000000001</v>
      </c>
      <c r="I695" s="2">
        <v>995.48599999999999</v>
      </c>
      <c r="J695" s="2">
        <v>983.65300000000002</v>
      </c>
    </row>
    <row r="696" spans="1:10">
      <c r="A696" s="2" t="s">
        <v>800</v>
      </c>
      <c r="B696" s="2" t="s">
        <v>819</v>
      </c>
      <c r="C696" s="2" t="s">
        <v>811</v>
      </c>
      <c r="D696" s="2">
        <v>5.1899800000000003E-2</v>
      </c>
      <c r="E696" s="2">
        <v>4.9428200000000002</v>
      </c>
      <c r="F696" s="12">
        <v>3.85003E-7</v>
      </c>
      <c r="G696" s="2">
        <v>0.180675</v>
      </c>
      <c r="H696" s="2">
        <v>1050.1400000000001</v>
      </c>
      <c r="I696" s="2">
        <v>1047.52</v>
      </c>
      <c r="J696" s="2">
        <v>944.14800000000002</v>
      </c>
    </row>
    <row r="697" spans="1:10">
      <c r="A697" s="2" t="s">
        <v>395</v>
      </c>
      <c r="B697" s="2" t="s">
        <v>819</v>
      </c>
      <c r="C697" s="2" t="s">
        <v>811</v>
      </c>
      <c r="D697" s="2">
        <v>1.23252E-2</v>
      </c>
      <c r="E697" s="2">
        <v>1.7423999999999999</v>
      </c>
      <c r="F697" s="2">
        <v>4.0719699999999998E-2</v>
      </c>
      <c r="G697" s="2">
        <v>4.8882299999999997E-2</v>
      </c>
      <c r="H697" s="2">
        <v>1084.5999999999999</v>
      </c>
      <c r="I697" s="2">
        <v>999.34100000000001</v>
      </c>
      <c r="J697" s="2">
        <v>975.00699999999995</v>
      </c>
    </row>
    <row r="698" spans="1:10">
      <c r="A698" s="2" t="s">
        <v>384</v>
      </c>
      <c r="B698" s="2" t="s">
        <v>819</v>
      </c>
      <c r="C698" s="2" t="s">
        <v>811</v>
      </c>
      <c r="D698" s="2">
        <v>1.56019E-2</v>
      </c>
      <c r="E698" s="2">
        <v>2.4337900000000001</v>
      </c>
      <c r="F698" s="2">
        <v>7.4707300000000001E-3</v>
      </c>
      <c r="G698" s="2">
        <v>6.2170799999999998E-2</v>
      </c>
      <c r="H698" s="2">
        <v>1069.24</v>
      </c>
      <c r="I698" s="2">
        <v>1014.56</v>
      </c>
      <c r="J698" s="2">
        <v>983.38599999999997</v>
      </c>
    </row>
    <row r="699" spans="1:10">
      <c r="A699" s="2" t="s">
        <v>817</v>
      </c>
      <c r="B699" s="2" t="s">
        <v>819</v>
      </c>
      <c r="C699" s="2" t="s">
        <v>811</v>
      </c>
      <c r="D699" s="2">
        <v>7.6333E-3</v>
      </c>
      <c r="E699" s="2">
        <v>0.96995600000000004</v>
      </c>
      <c r="F699" s="2">
        <v>0.16603399999999999</v>
      </c>
      <c r="G699" s="2">
        <v>3.0805699999999998E-2</v>
      </c>
      <c r="H699" s="2">
        <v>1101.24</v>
      </c>
      <c r="I699" s="2">
        <v>986.41600000000005</v>
      </c>
      <c r="J699" s="2">
        <v>971.471</v>
      </c>
    </row>
    <row r="700" spans="1:10">
      <c r="A700" s="2" t="s">
        <v>818</v>
      </c>
      <c r="B700" s="2" t="s">
        <v>819</v>
      </c>
      <c r="C700" s="2" t="s">
        <v>811</v>
      </c>
      <c r="D700" s="2">
        <v>1.55272E-2</v>
      </c>
      <c r="E700" s="2">
        <v>2.9157099999999998</v>
      </c>
      <c r="F700" s="2">
        <v>1.7744200000000001E-3</v>
      </c>
      <c r="G700" s="2">
        <v>6.02363E-2</v>
      </c>
      <c r="H700" s="2">
        <v>1108.05</v>
      </c>
      <c r="I700" s="2">
        <v>997.56500000000005</v>
      </c>
      <c r="J700" s="2">
        <v>967.06</v>
      </c>
    </row>
    <row r="701" spans="1:10">
      <c r="A701" s="2" t="s">
        <v>820</v>
      </c>
      <c r="B701" s="2" t="s">
        <v>819</v>
      </c>
      <c r="C701" s="2" t="s">
        <v>811</v>
      </c>
      <c r="D701" s="2">
        <v>8.1197000000000005E-3</v>
      </c>
      <c r="E701" s="2">
        <v>1.6149</v>
      </c>
      <c r="F701" s="2">
        <v>5.3166199999999997E-2</v>
      </c>
      <c r="G701" s="2">
        <v>3.2341399999999999E-2</v>
      </c>
      <c r="H701" s="2">
        <v>1092.03</v>
      </c>
      <c r="I701" s="2">
        <v>984.88599999999997</v>
      </c>
      <c r="J701" s="2">
        <v>969.02099999999996</v>
      </c>
    </row>
    <row r="702" spans="1:10">
      <c r="A702" s="2" t="s">
        <v>821</v>
      </c>
      <c r="B702" s="2" t="s">
        <v>819</v>
      </c>
      <c r="C702" s="2" t="s">
        <v>811</v>
      </c>
      <c r="D702" s="2">
        <v>8.1989899999999998E-3</v>
      </c>
      <c r="E702" s="2">
        <v>1.5935299999999999</v>
      </c>
      <c r="F702" s="2">
        <v>5.5520800000000002E-2</v>
      </c>
      <c r="G702" s="2">
        <v>3.3055599999999997E-2</v>
      </c>
      <c r="H702" s="2">
        <v>1088.31</v>
      </c>
      <c r="I702" s="2">
        <v>991.09799999999996</v>
      </c>
      <c r="J702" s="2">
        <v>974.97799999999995</v>
      </c>
    </row>
    <row r="703" spans="1:10">
      <c r="A703" s="2" t="s">
        <v>822</v>
      </c>
      <c r="B703" s="2" t="s">
        <v>819</v>
      </c>
      <c r="C703" s="2" t="s">
        <v>811</v>
      </c>
      <c r="D703" s="2">
        <v>1.1065500000000001E-2</v>
      </c>
      <c r="E703" s="2">
        <v>1.8415699999999999</v>
      </c>
      <c r="F703" s="2">
        <v>3.2769100000000002E-2</v>
      </c>
      <c r="G703" s="2">
        <v>4.3241799999999997E-2</v>
      </c>
      <c r="H703" s="2">
        <v>1093.76</v>
      </c>
      <c r="I703" s="2">
        <v>987.65499999999997</v>
      </c>
      <c r="J703" s="2">
        <v>966.03599999999994</v>
      </c>
    </row>
    <row r="704" spans="1:10">
      <c r="A704" s="2" t="s">
        <v>823</v>
      </c>
      <c r="B704" s="2" t="s">
        <v>819</v>
      </c>
      <c r="C704" s="2" t="s">
        <v>811</v>
      </c>
      <c r="D704" s="2">
        <v>1.9498499999999998E-2</v>
      </c>
      <c r="E704" s="2">
        <v>4.4105800000000004</v>
      </c>
      <c r="F704" s="12">
        <v>5.1547599999999999E-6</v>
      </c>
      <c r="G704" s="2">
        <v>7.4844499999999994E-2</v>
      </c>
      <c r="H704" s="2">
        <v>1077.5999999999999</v>
      </c>
      <c r="I704" s="2">
        <v>1002.07</v>
      </c>
      <c r="J704" s="2">
        <v>963.73699999999997</v>
      </c>
    </row>
    <row r="705" spans="1:10">
      <c r="A705" s="2" t="s">
        <v>830</v>
      </c>
      <c r="B705" s="2" t="s">
        <v>819</v>
      </c>
      <c r="C705" s="2" t="s">
        <v>811</v>
      </c>
      <c r="D705" s="2">
        <v>2.46276E-3</v>
      </c>
      <c r="E705" s="2">
        <v>0.33491799999999999</v>
      </c>
      <c r="F705" s="2">
        <v>0.36884400000000001</v>
      </c>
      <c r="G705" s="2">
        <v>1.00968E-2</v>
      </c>
      <c r="H705" s="2">
        <v>1109.8</v>
      </c>
      <c r="I705" s="2">
        <v>972.91200000000003</v>
      </c>
      <c r="J705" s="2">
        <v>968.13199999999995</v>
      </c>
    </row>
    <row r="706" spans="1:10">
      <c r="A706" s="2" t="s">
        <v>827</v>
      </c>
      <c r="B706" s="2" t="s">
        <v>825</v>
      </c>
      <c r="C706" s="2" t="s">
        <v>811</v>
      </c>
      <c r="D706" s="2">
        <v>7.2756499999999998E-3</v>
      </c>
      <c r="E706" s="2">
        <v>0.88543000000000005</v>
      </c>
      <c r="F706" s="2">
        <v>0.18796199999999999</v>
      </c>
      <c r="G706" s="2">
        <v>3.0690700000000001E-2</v>
      </c>
      <c r="H706" s="2">
        <v>1089.1400000000001</v>
      </c>
      <c r="I706" s="2">
        <v>989.06399999999996</v>
      </c>
      <c r="J706" s="2">
        <v>974.77599999999995</v>
      </c>
    </row>
    <row r="707" spans="1:10">
      <c r="A707" s="2" t="s">
        <v>828</v>
      </c>
      <c r="B707" s="2" t="s">
        <v>825</v>
      </c>
      <c r="C707" s="2" t="s">
        <v>811</v>
      </c>
      <c r="D707" s="2">
        <v>1.2719100000000001E-2</v>
      </c>
      <c r="E707" s="2">
        <v>1.40404</v>
      </c>
      <c r="F707" s="2">
        <v>8.0153500000000003E-2</v>
      </c>
      <c r="G707" s="2">
        <v>5.2210100000000002E-2</v>
      </c>
      <c r="H707" s="2">
        <v>1096.25</v>
      </c>
      <c r="I707" s="2">
        <v>990.61699999999996</v>
      </c>
      <c r="J707" s="2">
        <v>965.73400000000004</v>
      </c>
    </row>
    <row r="708" spans="1:10">
      <c r="A708" s="2" t="s">
        <v>814</v>
      </c>
      <c r="B708" s="2" t="s">
        <v>825</v>
      </c>
      <c r="C708" s="2" t="s">
        <v>811</v>
      </c>
      <c r="D708" s="2">
        <v>1.4913900000000001E-2</v>
      </c>
      <c r="E708" s="2">
        <v>2.0901999999999998</v>
      </c>
      <c r="F708" s="2">
        <v>1.8299800000000001E-2</v>
      </c>
      <c r="G708" s="2">
        <v>6.0798600000000001E-2</v>
      </c>
      <c r="H708" s="2">
        <v>1088.4100000000001</v>
      </c>
      <c r="I708" s="2">
        <v>1000.98</v>
      </c>
      <c r="J708" s="2">
        <v>971.56</v>
      </c>
    </row>
    <row r="709" spans="1:10">
      <c r="A709" s="2" t="s">
        <v>824</v>
      </c>
      <c r="B709" s="2" t="s">
        <v>825</v>
      </c>
      <c r="C709" s="2" t="s">
        <v>811</v>
      </c>
      <c r="D709" s="2">
        <v>3.00226E-2</v>
      </c>
      <c r="E709" s="2">
        <v>3.65368</v>
      </c>
      <c r="F709" s="2">
        <v>1.2925299999999999E-4</v>
      </c>
      <c r="G709" s="2">
        <v>0.115166</v>
      </c>
      <c r="H709" s="2">
        <v>1062.46</v>
      </c>
      <c r="I709" s="2">
        <v>1019.05</v>
      </c>
      <c r="J709" s="2">
        <v>959.64700000000005</v>
      </c>
    </row>
    <row r="710" spans="1:10">
      <c r="A710" s="2" t="s">
        <v>815</v>
      </c>
      <c r="B710" s="2" t="s">
        <v>825</v>
      </c>
      <c r="C710" s="2" t="s">
        <v>811</v>
      </c>
      <c r="D710" s="2">
        <v>2.87146E-2</v>
      </c>
      <c r="E710" s="2">
        <v>3.1523099999999999</v>
      </c>
      <c r="F710" s="2">
        <v>8.0992800000000002E-4</v>
      </c>
      <c r="G710" s="2">
        <v>0.112995</v>
      </c>
      <c r="H710" s="2">
        <v>1101.98</v>
      </c>
      <c r="I710" s="2">
        <v>1028.8499999999999</v>
      </c>
      <c r="J710" s="2">
        <v>971.41099999999994</v>
      </c>
    </row>
    <row r="711" spans="1:10">
      <c r="A711" s="2" t="s">
        <v>826</v>
      </c>
      <c r="B711" s="2" t="s">
        <v>825</v>
      </c>
      <c r="C711" s="2" t="s">
        <v>811</v>
      </c>
      <c r="D711" s="2">
        <v>1.9366700000000001E-2</v>
      </c>
      <c r="E711" s="2">
        <v>2.4899800000000001</v>
      </c>
      <c r="F711" s="2">
        <v>6.3874400000000003E-3</v>
      </c>
      <c r="G711" s="2">
        <v>7.7981999999999996E-2</v>
      </c>
      <c r="H711" s="2">
        <v>1090.51</v>
      </c>
      <c r="I711" s="2">
        <v>1007.27</v>
      </c>
      <c r="J711" s="2">
        <v>968.99599999999998</v>
      </c>
    </row>
    <row r="712" spans="1:10">
      <c r="A712" s="2" t="s">
        <v>816</v>
      </c>
      <c r="B712" s="2" t="s">
        <v>825</v>
      </c>
      <c r="C712" s="2" t="s">
        <v>811</v>
      </c>
      <c r="D712" s="2">
        <v>1.60812E-2</v>
      </c>
      <c r="E712" s="2">
        <v>1.26963</v>
      </c>
      <c r="F712" s="2">
        <v>0.10210900000000001</v>
      </c>
      <c r="G712" s="2">
        <v>6.6129099999999996E-2</v>
      </c>
      <c r="H712" s="2">
        <v>1097.9100000000001</v>
      </c>
      <c r="I712" s="2">
        <v>1008.5</v>
      </c>
      <c r="J712" s="2">
        <v>976.57500000000005</v>
      </c>
    </row>
    <row r="713" spans="1:10">
      <c r="A713" s="2" t="s">
        <v>395</v>
      </c>
      <c r="B713" s="2" t="s">
        <v>825</v>
      </c>
      <c r="C713" s="2" t="s">
        <v>811</v>
      </c>
      <c r="D713" s="2">
        <v>2.24256E-2</v>
      </c>
      <c r="E713" s="2">
        <v>2.6164399999999999</v>
      </c>
      <c r="F713" s="2">
        <v>4.44255E-3</v>
      </c>
      <c r="G713" s="2">
        <v>8.9745000000000005E-2</v>
      </c>
      <c r="H713" s="2">
        <v>1082.6199999999999</v>
      </c>
      <c r="I713" s="2">
        <v>1012.69</v>
      </c>
      <c r="J713" s="2">
        <v>968.27</v>
      </c>
    </row>
    <row r="714" spans="1:10">
      <c r="A714" s="2" t="s">
        <v>384</v>
      </c>
      <c r="B714" s="2" t="s">
        <v>825</v>
      </c>
      <c r="C714" s="2" t="s">
        <v>811</v>
      </c>
      <c r="D714" s="2">
        <v>2.56165E-2</v>
      </c>
      <c r="E714" s="2">
        <v>2.8971900000000002</v>
      </c>
      <c r="F714" s="2">
        <v>1.8826100000000001E-3</v>
      </c>
      <c r="G714" s="2">
        <v>0.101497</v>
      </c>
      <c r="H714" s="2">
        <v>1066.3</v>
      </c>
      <c r="I714" s="2">
        <v>1026.19</v>
      </c>
      <c r="J714" s="2">
        <v>974.93100000000004</v>
      </c>
    </row>
    <row r="715" spans="1:10">
      <c r="A715" s="2" t="s">
        <v>829</v>
      </c>
      <c r="B715" s="2" t="s">
        <v>825</v>
      </c>
      <c r="C715" s="2" t="s">
        <v>811</v>
      </c>
      <c r="D715" s="2">
        <v>5.38136E-3</v>
      </c>
      <c r="E715" s="2">
        <v>0.90037100000000003</v>
      </c>
      <c r="F715" s="2">
        <v>0.18396100000000001</v>
      </c>
      <c r="G715" s="2">
        <v>2.2316800000000001E-2</v>
      </c>
      <c r="H715" s="2">
        <v>1130.58</v>
      </c>
      <c r="I715" s="2">
        <v>963.79200000000003</v>
      </c>
      <c r="J715" s="2">
        <v>953.47400000000005</v>
      </c>
    </row>
    <row r="716" spans="1:10">
      <c r="A716" s="2" t="s">
        <v>817</v>
      </c>
      <c r="B716" s="2" t="s">
        <v>825</v>
      </c>
      <c r="C716" s="2" t="s">
        <v>811</v>
      </c>
      <c r="D716" s="2">
        <v>1.7826700000000001E-2</v>
      </c>
      <c r="E716" s="2">
        <v>1.9136299999999999</v>
      </c>
      <c r="F716" s="2">
        <v>2.7833699999999999E-2</v>
      </c>
      <c r="G716" s="2">
        <v>7.2171899999999997E-2</v>
      </c>
      <c r="H716" s="2">
        <v>1096.03</v>
      </c>
      <c r="I716" s="2">
        <v>1000.18</v>
      </c>
      <c r="J716" s="2">
        <v>965.14200000000005</v>
      </c>
    </row>
    <row r="717" spans="1:10">
      <c r="A717" s="2" t="s">
        <v>818</v>
      </c>
      <c r="B717" s="2" t="s">
        <v>825</v>
      </c>
      <c r="C717" s="2" t="s">
        <v>811</v>
      </c>
      <c r="D717" s="2">
        <v>2.5535100000000002E-2</v>
      </c>
      <c r="E717" s="2">
        <v>3.6303299999999998</v>
      </c>
      <c r="F717" s="2">
        <v>1.4153000000000001E-4</v>
      </c>
      <c r="G717" s="2">
        <v>9.9981E-2</v>
      </c>
      <c r="H717" s="2">
        <v>1093</v>
      </c>
      <c r="I717" s="2">
        <v>1015.99</v>
      </c>
      <c r="J717" s="2">
        <v>965.399</v>
      </c>
    </row>
    <row r="718" spans="1:10">
      <c r="A718" s="2" t="s">
        <v>819</v>
      </c>
      <c r="B718" s="2" t="s">
        <v>825</v>
      </c>
      <c r="C718" s="2" t="s">
        <v>811</v>
      </c>
      <c r="D718" s="2">
        <v>1.03248E-2</v>
      </c>
      <c r="E718" s="2">
        <v>2.0840900000000002</v>
      </c>
      <c r="F718" s="2">
        <v>1.8576200000000001E-2</v>
      </c>
      <c r="G718" s="2">
        <v>4.2267100000000002E-2</v>
      </c>
      <c r="H718" s="2">
        <v>1103.69</v>
      </c>
      <c r="I718" s="2">
        <v>982.94799999999998</v>
      </c>
      <c r="J718" s="2">
        <v>962.85799999999995</v>
      </c>
    </row>
    <row r="719" spans="1:10">
      <c r="A719" s="2" t="s">
        <v>820</v>
      </c>
      <c r="B719" s="2" t="s">
        <v>825</v>
      </c>
      <c r="C719" s="2" t="s">
        <v>811</v>
      </c>
      <c r="D719" s="2">
        <v>1.8307199999999999E-2</v>
      </c>
      <c r="E719" s="2">
        <v>3.0096400000000001</v>
      </c>
      <c r="F719" s="2">
        <v>1.3077900000000001E-3</v>
      </c>
      <c r="G719" s="2">
        <v>7.3147400000000001E-2</v>
      </c>
      <c r="H719" s="2">
        <v>1084.73</v>
      </c>
      <c r="I719" s="2">
        <v>999.97299999999996</v>
      </c>
      <c r="J719" s="2">
        <v>964.01700000000005</v>
      </c>
    </row>
    <row r="720" spans="1:10">
      <c r="A720" s="2" t="s">
        <v>821</v>
      </c>
      <c r="B720" s="2" t="s">
        <v>825</v>
      </c>
      <c r="C720" s="2" t="s">
        <v>811</v>
      </c>
      <c r="D720" s="2">
        <v>1.83748E-2</v>
      </c>
      <c r="E720" s="2">
        <v>2.5508500000000001</v>
      </c>
      <c r="F720" s="2">
        <v>5.3730000000000002E-3</v>
      </c>
      <c r="G720" s="2">
        <v>7.4096300000000004E-2</v>
      </c>
      <c r="H720" s="2">
        <v>1088.98</v>
      </c>
      <c r="I720" s="2">
        <v>1003.42</v>
      </c>
      <c r="J720" s="2">
        <v>967.21</v>
      </c>
    </row>
    <row r="721" spans="1:10">
      <c r="A721" s="2" t="s">
        <v>822</v>
      </c>
      <c r="B721" s="2" t="s">
        <v>825</v>
      </c>
      <c r="C721" s="2" t="s">
        <v>811</v>
      </c>
      <c r="D721" s="2">
        <v>2.1178300000000001E-2</v>
      </c>
      <c r="E721" s="2">
        <v>2.33284</v>
      </c>
      <c r="F721" s="2">
        <v>9.8282100000000004E-3</v>
      </c>
      <c r="G721" s="2">
        <v>8.4103999999999998E-2</v>
      </c>
      <c r="H721" s="2">
        <v>1082.79</v>
      </c>
      <c r="I721" s="2">
        <v>1005.56</v>
      </c>
      <c r="J721" s="2">
        <v>963.84900000000005</v>
      </c>
    </row>
    <row r="722" spans="1:10">
      <c r="A722" s="2" t="s">
        <v>823</v>
      </c>
      <c r="B722" s="2" t="s">
        <v>825</v>
      </c>
      <c r="C722" s="2" t="s">
        <v>811</v>
      </c>
      <c r="D722" s="2">
        <v>2.9623799999999999E-2</v>
      </c>
      <c r="E722" s="2">
        <v>4.1345000000000001</v>
      </c>
      <c r="F722" s="12">
        <v>1.77866E-5</v>
      </c>
      <c r="G722" s="2">
        <v>0.114304</v>
      </c>
      <c r="H722" s="2">
        <v>1075.3399999999999</v>
      </c>
      <c r="I722" s="2">
        <v>1015.24</v>
      </c>
      <c r="J722" s="2">
        <v>956.82299999999998</v>
      </c>
    </row>
    <row r="723" spans="1:10">
      <c r="A723" s="2" t="s">
        <v>830</v>
      </c>
      <c r="B723" s="2" t="s">
        <v>825</v>
      </c>
      <c r="C723" s="2" t="s">
        <v>811</v>
      </c>
      <c r="D723" s="2">
        <v>1.30166E-2</v>
      </c>
      <c r="E723" s="2">
        <v>1.54722</v>
      </c>
      <c r="F723" s="2">
        <v>6.0905000000000001E-2</v>
      </c>
      <c r="G723" s="2">
        <v>5.3489700000000001E-2</v>
      </c>
      <c r="H723" s="2">
        <v>1101.1600000000001</v>
      </c>
      <c r="I723" s="2">
        <v>989.43299999999999</v>
      </c>
      <c r="J723" s="2">
        <v>964.00599999999997</v>
      </c>
    </row>
    <row r="724" spans="1:10">
      <c r="A724" s="2" t="s">
        <v>824</v>
      </c>
      <c r="B724" s="2" t="s">
        <v>820</v>
      </c>
      <c r="C724" s="2" t="s">
        <v>811</v>
      </c>
      <c r="D724" s="2">
        <v>1.19913E-2</v>
      </c>
      <c r="E724" s="2">
        <v>1.3463000000000001</v>
      </c>
      <c r="F724" s="2">
        <v>8.9103699999999994E-2</v>
      </c>
      <c r="G724" s="2">
        <v>4.54759E-2</v>
      </c>
      <c r="H724" s="2">
        <v>1081.17</v>
      </c>
      <c r="I724" s="2">
        <v>989.54100000000005</v>
      </c>
      <c r="J724" s="2">
        <v>966.09</v>
      </c>
    </row>
    <row r="725" spans="1:10">
      <c r="A725" s="2" t="s">
        <v>815</v>
      </c>
      <c r="B725" s="2" t="s">
        <v>820</v>
      </c>
      <c r="C725" s="2" t="s">
        <v>811</v>
      </c>
      <c r="D725" s="2">
        <v>1.08164E-2</v>
      </c>
      <c r="E725" s="2">
        <v>1.4763599999999999</v>
      </c>
      <c r="F725" s="2">
        <v>6.9924100000000003E-2</v>
      </c>
      <c r="G725" s="2">
        <v>4.21616E-2</v>
      </c>
      <c r="H725" s="2">
        <v>1108.45</v>
      </c>
      <c r="I725" s="2">
        <v>1003.75</v>
      </c>
      <c r="J725" s="2">
        <v>982.26700000000005</v>
      </c>
    </row>
    <row r="726" spans="1:10">
      <c r="A726" s="2" t="s">
        <v>826</v>
      </c>
      <c r="B726" s="2" t="s">
        <v>820</v>
      </c>
      <c r="C726" s="2" t="s">
        <v>811</v>
      </c>
      <c r="D726" s="2">
        <v>1.17756E-3</v>
      </c>
      <c r="E726" s="2">
        <v>0.151643</v>
      </c>
      <c r="F726" s="2">
        <v>0.43973400000000001</v>
      </c>
      <c r="G726" s="2">
        <v>4.76239E-3</v>
      </c>
      <c r="H726" s="2">
        <v>1090.28</v>
      </c>
      <c r="I726" s="2">
        <v>985.64</v>
      </c>
      <c r="J726" s="2">
        <v>983.32100000000003</v>
      </c>
    </row>
    <row r="727" spans="1:10">
      <c r="A727" s="2" t="s">
        <v>797</v>
      </c>
      <c r="B727" s="2" t="s">
        <v>820</v>
      </c>
      <c r="C727" s="2" t="s">
        <v>811</v>
      </c>
      <c r="D727" s="2">
        <v>5.7778499999999997E-2</v>
      </c>
      <c r="E727" s="2">
        <v>5.28294</v>
      </c>
      <c r="F727" s="12">
        <v>6.3563499999999999E-8</v>
      </c>
      <c r="G727" s="2">
        <v>0.191722</v>
      </c>
      <c r="H727" s="2">
        <v>1060.8399999999999</v>
      </c>
      <c r="I727" s="2">
        <v>1053.9000000000001</v>
      </c>
      <c r="J727" s="2">
        <v>938.76800000000003</v>
      </c>
    </row>
    <row r="728" spans="1:10">
      <c r="A728" s="2" t="s">
        <v>798</v>
      </c>
      <c r="B728" s="2" t="s">
        <v>820</v>
      </c>
      <c r="C728" s="2" t="s">
        <v>811</v>
      </c>
      <c r="D728" s="2">
        <v>6.0425300000000001E-2</v>
      </c>
      <c r="E728" s="2">
        <v>5.5496699999999999</v>
      </c>
      <c r="F728" s="12">
        <v>1.43103E-8</v>
      </c>
      <c r="G728" s="2">
        <v>0.19711899999999999</v>
      </c>
      <c r="H728" s="2">
        <v>1064.6500000000001</v>
      </c>
      <c r="I728" s="2">
        <v>1052.3800000000001</v>
      </c>
      <c r="J728" s="2">
        <v>932.44399999999996</v>
      </c>
    </row>
    <row r="729" spans="1:10">
      <c r="A729" s="2" t="s">
        <v>799</v>
      </c>
      <c r="B729" s="2" t="s">
        <v>820</v>
      </c>
      <c r="C729" s="2" t="s">
        <v>811</v>
      </c>
      <c r="D729" s="2">
        <v>4.2805799999999998E-2</v>
      </c>
      <c r="E729" s="2">
        <v>5.1418400000000002</v>
      </c>
      <c r="F729" s="12">
        <v>1.3602800000000001E-7</v>
      </c>
      <c r="G729" s="2">
        <v>0.149729</v>
      </c>
      <c r="H729" s="2">
        <v>1066.1600000000001</v>
      </c>
      <c r="I729" s="2">
        <v>1041.23</v>
      </c>
      <c r="J729" s="2">
        <v>955.75</v>
      </c>
    </row>
    <row r="730" spans="1:10">
      <c r="A730" s="2" t="s">
        <v>800</v>
      </c>
      <c r="B730" s="2" t="s">
        <v>820</v>
      </c>
      <c r="C730" s="2" t="s">
        <v>811</v>
      </c>
      <c r="D730" s="2">
        <v>4.40819E-2</v>
      </c>
      <c r="E730" s="2">
        <v>4.4936299999999996</v>
      </c>
      <c r="F730" s="12">
        <v>3.5010399999999999E-6</v>
      </c>
      <c r="G730" s="2">
        <v>0.151895</v>
      </c>
      <c r="H730" s="2">
        <v>1062.6500000000001</v>
      </c>
      <c r="I730" s="2">
        <v>1032.22</v>
      </c>
      <c r="J730" s="2">
        <v>945.06200000000001</v>
      </c>
    </row>
    <row r="731" spans="1:10">
      <c r="A731" s="2" t="s">
        <v>395</v>
      </c>
      <c r="B731" s="2" t="s">
        <v>820</v>
      </c>
      <c r="C731" s="2" t="s">
        <v>811</v>
      </c>
      <c r="D731" s="2">
        <v>4.3151700000000001E-3</v>
      </c>
      <c r="E731" s="2">
        <v>0.65547999999999995</v>
      </c>
      <c r="F731" s="2">
        <v>0.256079</v>
      </c>
      <c r="G731" s="2">
        <v>1.70078E-2</v>
      </c>
      <c r="H731" s="2">
        <v>1099.69</v>
      </c>
      <c r="I731" s="2">
        <v>985.55200000000002</v>
      </c>
      <c r="J731" s="2">
        <v>977.08299999999997</v>
      </c>
    </row>
    <row r="732" spans="1:10">
      <c r="A732" s="2" t="s">
        <v>384</v>
      </c>
      <c r="B732" s="2" t="s">
        <v>820</v>
      </c>
      <c r="C732" s="2" t="s">
        <v>811</v>
      </c>
      <c r="D732" s="2">
        <v>7.6963999999999999E-3</v>
      </c>
      <c r="E732" s="2">
        <v>0.920296</v>
      </c>
      <c r="F732" s="2">
        <v>0.17870900000000001</v>
      </c>
      <c r="G732" s="2">
        <v>3.0698799999999998E-2</v>
      </c>
      <c r="H732" s="2">
        <v>1074.0899999999999</v>
      </c>
      <c r="I732" s="2">
        <v>1002.05</v>
      </c>
      <c r="J732" s="2">
        <v>986.74699999999996</v>
      </c>
    </row>
    <row r="733" spans="1:10">
      <c r="A733" s="2" t="s">
        <v>818</v>
      </c>
      <c r="B733" s="2" t="s">
        <v>820</v>
      </c>
      <c r="C733" s="2" t="s">
        <v>811</v>
      </c>
      <c r="D733" s="2">
        <v>7.43773E-3</v>
      </c>
      <c r="E733" s="2">
        <v>1.4312800000000001</v>
      </c>
      <c r="F733" s="2">
        <v>7.6174500000000006E-2</v>
      </c>
      <c r="G733" s="2">
        <v>2.8942300000000001E-2</v>
      </c>
      <c r="H733" s="2">
        <v>1099.48</v>
      </c>
      <c r="I733" s="2">
        <v>991.48500000000001</v>
      </c>
      <c r="J733" s="2">
        <v>976.84500000000003</v>
      </c>
    </row>
    <row r="734" spans="1:10">
      <c r="A734" s="2" t="s">
        <v>821</v>
      </c>
      <c r="B734" s="2" t="s">
        <v>820</v>
      </c>
      <c r="C734" s="2" t="s">
        <v>811</v>
      </c>
      <c r="D734" s="2">
        <v>1.3033200000000001E-4</v>
      </c>
      <c r="E734" s="2">
        <v>2.71484E-2</v>
      </c>
      <c r="F734" s="2">
        <v>0.48917100000000002</v>
      </c>
      <c r="G734" s="2">
        <v>5.2052299999999995E-4</v>
      </c>
      <c r="H734" s="2">
        <v>1099.43</v>
      </c>
      <c r="I734" s="2">
        <v>977.29100000000005</v>
      </c>
      <c r="J734" s="2">
        <v>977.03599999999994</v>
      </c>
    </row>
    <row r="735" spans="1:10">
      <c r="A735" s="2" t="s">
        <v>822</v>
      </c>
      <c r="B735" s="2" t="s">
        <v>820</v>
      </c>
      <c r="C735" s="2" t="s">
        <v>811</v>
      </c>
      <c r="D735" s="2">
        <v>2.9701300000000001E-3</v>
      </c>
      <c r="E735" s="2">
        <v>0.41391099999999997</v>
      </c>
      <c r="F735" s="2">
        <v>0.33946999999999999</v>
      </c>
      <c r="G735" s="2">
        <v>1.15497E-2</v>
      </c>
      <c r="H735" s="2">
        <v>1107.71</v>
      </c>
      <c r="I735" s="2">
        <v>971.44100000000003</v>
      </c>
      <c r="J735" s="2">
        <v>965.68799999999999</v>
      </c>
    </row>
    <row r="736" spans="1:10">
      <c r="A736" s="2" t="s">
        <v>823</v>
      </c>
      <c r="B736" s="2" t="s">
        <v>820</v>
      </c>
      <c r="C736" s="2" t="s">
        <v>811</v>
      </c>
      <c r="D736" s="2">
        <v>1.1483999999999999E-2</v>
      </c>
      <c r="E736" s="2">
        <v>2.8197199999999998</v>
      </c>
      <c r="F736" s="2">
        <v>2.4032900000000002E-3</v>
      </c>
      <c r="G736" s="2">
        <v>4.4014299999999999E-2</v>
      </c>
      <c r="H736" s="2">
        <v>1088.5999999999999</v>
      </c>
      <c r="I736" s="2">
        <v>989.33399999999995</v>
      </c>
      <c r="J736" s="2">
        <v>966.86900000000003</v>
      </c>
    </row>
    <row r="737" spans="1:10">
      <c r="A737" s="2" t="s">
        <v>824</v>
      </c>
      <c r="B737" s="2" t="s">
        <v>821</v>
      </c>
      <c r="C737" s="2" t="s">
        <v>811</v>
      </c>
      <c r="D737" s="2">
        <v>1.1757999999999999E-2</v>
      </c>
      <c r="E737" s="2">
        <v>1.47112</v>
      </c>
      <c r="F737" s="2">
        <v>7.0628800000000005E-2</v>
      </c>
      <c r="G737" s="2">
        <v>4.4745E-2</v>
      </c>
      <c r="H737" s="2">
        <v>1078.33</v>
      </c>
      <c r="I737" s="2">
        <v>997.98400000000004</v>
      </c>
      <c r="J737" s="2">
        <v>974.78800000000001</v>
      </c>
    </row>
    <row r="738" spans="1:10">
      <c r="A738" s="2" t="s">
        <v>815</v>
      </c>
      <c r="B738" s="2" t="s">
        <v>821</v>
      </c>
      <c r="C738" s="2" t="s">
        <v>811</v>
      </c>
      <c r="D738" s="2">
        <v>1.0627599999999999E-2</v>
      </c>
      <c r="E738" s="2">
        <v>1.52565</v>
      </c>
      <c r="F738" s="2">
        <v>6.3547999999999993E-2</v>
      </c>
      <c r="G738" s="2">
        <v>4.1578400000000001E-2</v>
      </c>
      <c r="H738" s="2">
        <v>1109</v>
      </c>
      <c r="I738" s="2">
        <v>1009.27</v>
      </c>
      <c r="J738" s="2">
        <v>988.04499999999996</v>
      </c>
    </row>
    <row r="739" spans="1:10">
      <c r="A739" s="2" t="s">
        <v>826</v>
      </c>
      <c r="B739" s="2" t="s">
        <v>821</v>
      </c>
      <c r="C739" s="2" t="s">
        <v>811</v>
      </c>
      <c r="D739" s="2">
        <v>1.0428099999999999E-3</v>
      </c>
      <c r="E739" s="2">
        <v>0.171767</v>
      </c>
      <c r="F739" s="2">
        <v>0.43181000000000003</v>
      </c>
      <c r="G739" s="2">
        <v>4.1984400000000003E-3</v>
      </c>
      <c r="H739" s="2">
        <v>1089.48</v>
      </c>
      <c r="I739" s="2">
        <v>990.59199999999998</v>
      </c>
      <c r="J739" s="2">
        <v>988.52800000000002</v>
      </c>
    </row>
    <row r="740" spans="1:10">
      <c r="A740" s="2" t="s">
        <v>797</v>
      </c>
      <c r="B740" s="2" t="s">
        <v>821</v>
      </c>
      <c r="C740" s="2" t="s">
        <v>811</v>
      </c>
      <c r="D740" s="2">
        <v>5.7487400000000001E-2</v>
      </c>
      <c r="E740" s="2">
        <v>5.3930600000000002</v>
      </c>
      <c r="F740" s="12">
        <v>3.4634200000000002E-8</v>
      </c>
      <c r="G740" s="2">
        <v>0.19025900000000001</v>
      </c>
      <c r="H740" s="2">
        <v>1065.69</v>
      </c>
      <c r="I740" s="2">
        <v>1057.03</v>
      </c>
      <c r="J740" s="2">
        <v>942.10599999999999</v>
      </c>
    </row>
    <row r="741" spans="1:10">
      <c r="A741" s="2" t="s">
        <v>798</v>
      </c>
      <c r="B741" s="2" t="s">
        <v>821</v>
      </c>
      <c r="C741" s="2" t="s">
        <v>811</v>
      </c>
      <c r="D741" s="2">
        <v>6.0034799999999999E-2</v>
      </c>
      <c r="E741" s="2">
        <v>5.8177599999999998</v>
      </c>
      <c r="F741" s="12">
        <v>2.98212E-9</v>
      </c>
      <c r="G741" s="2">
        <v>0.19542200000000001</v>
      </c>
      <c r="H741" s="2">
        <v>1067</v>
      </c>
      <c r="I741" s="2">
        <v>1056.26</v>
      </c>
      <c r="J741" s="2">
        <v>936.62099999999998</v>
      </c>
    </row>
    <row r="742" spans="1:10">
      <c r="A742" s="2" t="s">
        <v>799</v>
      </c>
      <c r="B742" s="2" t="s">
        <v>821</v>
      </c>
      <c r="C742" s="2" t="s">
        <v>811</v>
      </c>
      <c r="D742" s="2">
        <v>4.2566600000000003E-2</v>
      </c>
      <c r="E742" s="2">
        <v>5.1470500000000001</v>
      </c>
      <c r="F742" s="12">
        <v>1.32311E-7</v>
      </c>
      <c r="G742" s="2">
        <v>0.149114</v>
      </c>
      <c r="H742" s="2">
        <v>1074.3</v>
      </c>
      <c r="I742" s="2">
        <v>1043.72</v>
      </c>
      <c r="J742" s="2">
        <v>958.49699999999996</v>
      </c>
    </row>
    <row r="743" spans="1:10">
      <c r="A743" s="2" t="s">
        <v>800</v>
      </c>
      <c r="B743" s="2" t="s">
        <v>821</v>
      </c>
      <c r="C743" s="2" t="s">
        <v>811</v>
      </c>
      <c r="D743" s="2">
        <v>4.38587E-2</v>
      </c>
      <c r="E743" s="2">
        <v>4.2123100000000004</v>
      </c>
      <c r="F743" s="12">
        <v>1.26387E-5</v>
      </c>
      <c r="G743" s="2">
        <v>0.150592</v>
      </c>
      <c r="H743" s="2">
        <v>1067.8399999999999</v>
      </c>
      <c r="I743" s="2">
        <v>1034.47</v>
      </c>
      <c r="J743" s="2">
        <v>947.54200000000003</v>
      </c>
    </row>
    <row r="744" spans="1:10">
      <c r="A744" s="2" t="s">
        <v>395</v>
      </c>
      <c r="B744" s="2" t="s">
        <v>821</v>
      </c>
      <c r="C744" s="2" t="s">
        <v>811</v>
      </c>
      <c r="D744" s="2">
        <v>4.1681799999999996E-3</v>
      </c>
      <c r="E744" s="2">
        <v>0.71087900000000004</v>
      </c>
      <c r="F744" s="2">
        <v>0.23857999999999999</v>
      </c>
      <c r="G744" s="2">
        <v>1.65182E-2</v>
      </c>
      <c r="H744" s="2">
        <v>1096.6300000000001</v>
      </c>
      <c r="I744" s="2">
        <v>989.47799999999995</v>
      </c>
      <c r="J744" s="2">
        <v>981.26300000000003</v>
      </c>
    </row>
    <row r="745" spans="1:10">
      <c r="A745" s="2" t="s">
        <v>384</v>
      </c>
      <c r="B745" s="2" t="s">
        <v>821</v>
      </c>
      <c r="C745" s="2" t="s">
        <v>811</v>
      </c>
      <c r="D745" s="2">
        <v>7.51763E-3</v>
      </c>
      <c r="E745" s="2">
        <v>0.95367400000000002</v>
      </c>
      <c r="F745" s="2">
        <v>0.170124</v>
      </c>
      <c r="G745" s="2">
        <v>3.0029199999999999E-2</v>
      </c>
      <c r="H745" s="2">
        <v>1073.1600000000001</v>
      </c>
      <c r="I745" s="2">
        <v>1008.63</v>
      </c>
      <c r="J745" s="2">
        <v>993.58</v>
      </c>
    </row>
    <row r="746" spans="1:10">
      <c r="A746" s="2" t="s">
        <v>818</v>
      </c>
      <c r="B746" s="2" t="s">
        <v>821</v>
      </c>
      <c r="C746" s="2" t="s">
        <v>811</v>
      </c>
      <c r="D746" s="2">
        <v>7.2463400000000004E-3</v>
      </c>
      <c r="E746" s="2">
        <v>1.34168</v>
      </c>
      <c r="F746" s="2">
        <v>8.9849399999999996E-2</v>
      </c>
      <c r="G746" s="2">
        <v>2.85025E-2</v>
      </c>
      <c r="H746" s="2">
        <v>1094.43</v>
      </c>
      <c r="I746" s="2">
        <v>999.77599999999995</v>
      </c>
      <c r="J746" s="2">
        <v>985.39099999999996</v>
      </c>
    </row>
    <row r="747" spans="1:10">
      <c r="A747" s="2" t="s">
        <v>822</v>
      </c>
      <c r="B747" s="2" t="s">
        <v>821</v>
      </c>
      <c r="C747" s="2" t="s">
        <v>811</v>
      </c>
      <c r="D747" s="2">
        <v>2.8140700000000001E-3</v>
      </c>
      <c r="E747" s="2">
        <v>0.47006500000000001</v>
      </c>
      <c r="F747" s="2">
        <v>0.31915399999999999</v>
      </c>
      <c r="G747" s="2">
        <v>1.10841E-2</v>
      </c>
      <c r="H747" s="2">
        <v>1100.8399999999999</v>
      </c>
      <c r="I747" s="2">
        <v>979.77</v>
      </c>
      <c r="J747" s="2">
        <v>974.27200000000005</v>
      </c>
    </row>
    <row r="748" spans="1:10">
      <c r="A748" s="2" t="s">
        <v>823</v>
      </c>
      <c r="B748" s="2" t="s">
        <v>821</v>
      </c>
      <c r="C748" s="2" t="s">
        <v>811</v>
      </c>
      <c r="D748" s="2">
        <v>1.1278099999999999E-2</v>
      </c>
      <c r="E748" s="2">
        <v>3.3369</v>
      </c>
      <c r="F748" s="2">
        <v>4.2358899999999999E-4</v>
      </c>
      <c r="G748" s="2">
        <v>4.3270099999999999E-2</v>
      </c>
      <c r="H748" s="2">
        <v>1084.55</v>
      </c>
      <c r="I748" s="2">
        <v>995.77300000000002</v>
      </c>
      <c r="J748" s="2">
        <v>973.56200000000001</v>
      </c>
    </row>
    <row r="749" spans="1:10">
      <c r="A749" s="2" t="s">
        <v>824</v>
      </c>
      <c r="B749" s="2" t="s">
        <v>822</v>
      </c>
      <c r="C749" s="2" t="s">
        <v>811</v>
      </c>
      <c r="D749" s="2">
        <v>9.0796599999999998E-3</v>
      </c>
      <c r="E749" s="2">
        <v>0.94008400000000003</v>
      </c>
      <c r="F749" s="2">
        <v>0.17358699999999999</v>
      </c>
      <c r="G749" s="2">
        <v>3.4075099999999997E-2</v>
      </c>
      <c r="H749" s="2">
        <v>1092.6400000000001</v>
      </c>
      <c r="I749" s="2">
        <v>983.39599999999996</v>
      </c>
      <c r="J749" s="2">
        <v>965.69899999999996</v>
      </c>
    </row>
    <row r="750" spans="1:10">
      <c r="A750" s="2" t="s">
        <v>815</v>
      </c>
      <c r="B750" s="2" t="s">
        <v>822</v>
      </c>
      <c r="C750" s="2" t="s">
        <v>811</v>
      </c>
      <c r="D750" s="2">
        <v>7.9098299999999996E-3</v>
      </c>
      <c r="E750" s="2">
        <v>1.3091999999999999</v>
      </c>
      <c r="F750" s="2">
        <v>9.5232600000000001E-2</v>
      </c>
      <c r="G750" s="2">
        <v>3.1063899999999998E-2</v>
      </c>
      <c r="H750" s="2">
        <v>1109.51</v>
      </c>
      <c r="I750" s="2">
        <v>1002.07</v>
      </c>
      <c r="J750" s="2">
        <v>986.33799999999997</v>
      </c>
    </row>
    <row r="751" spans="1:10">
      <c r="A751" s="2" t="s">
        <v>797</v>
      </c>
      <c r="B751" s="2" t="s">
        <v>822</v>
      </c>
      <c r="C751" s="2" t="s">
        <v>811</v>
      </c>
      <c r="D751" s="2">
        <v>5.5073400000000002E-2</v>
      </c>
      <c r="E751" s="2">
        <v>4.5176699999999999</v>
      </c>
      <c r="F751" s="12">
        <v>3.1262100000000001E-6</v>
      </c>
      <c r="G751" s="2">
        <v>0.18182899999999999</v>
      </c>
      <c r="H751" s="2">
        <v>1065.94</v>
      </c>
      <c r="I751" s="2">
        <v>1049.42</v>
      </c>
      <c r="J751" s="2">
        <v>939.86699999999996</v>
      </c>
    </row>
    <row r="752" spans="1:10">
      <c r="A752" s="2" t="s">
        <v>798</v>
      </c>
      <c r="B752" s="2" t="s">
        <v>822</v>
      </c>
      <c r="C752" s="2" t="s">
        <v>811</v>
      </c>
      <c r="D752" s="2">
        <v>5.7423299999999997E-2</v>
      </c>
      <c r="E752" s="2">
        <v>4.8953199999999999</v>
      </c>
      <c r="F752" s="12">
        <v>4.9073400000000001E-7</v>
      </c>
      <c r="G752" s="2">
        <v>0.18665899999999999</v>
      </c>
      <c r="H752" s="2">
        <v>1066.26</v>
      </c>
      <c r="I752" s="2">
        <v>1051.1199999999999</v>
      </c>
      <c r="J752" s="2">
        <v>936.95600000000002</v>
      </c>
    </row>
    <row r="753" spans="1:10">
      <c r="A753" s="2" t="s">
        <v>799</v>
      </c>
      <c r="B753" s="2" t="s">
        <v>822</v>
      </c>
      <c r="C753" s="2" t="s">
        <v>811</v>
      </c>
      <c r="D753" s="2">
        <v>4.0005699999999998E-2</v>
      </c>
      <c r="E753" s="2">
        <v>3.5545499999999999</v>
      </c>
      <c r="F753" s="2">
        <v>1.8931699999999999E-4</v>
      </c>
      <c r="G753" s="2">
        <v>0.13908899999999999</v>
      </c>
      <c r="H753" s="2">
        <v>1077.71</v>
      </c>
      <c r="I753" s="2">
        <v>1036.33</v>
      </c>
      <c r="J753" s="2">
        <v>956.60599999999999</v>
      </c>
    </row>
    <row r="754" spans="1:10">
      <c r="A754" s="2" t="s">
        <v>800</v>
      </c>
      <c r="B754" s="2" t="s">
        <v>822</v>
      </c>
      <c r="C754" s="2" t="s">
        <v>811</v>
      </c>
      <c r="D754" s="2">
        <v>4.1405999999999998E-2</v>
      </c>
      <c r="E754" s="2">
        <v>4.1370199999999997</v>
      </c>
      <c r="F754" s="12">
        <v>1.7592E-5</v>
      </c>
      <c r="G754" s="2">
        <v>0.142429</v>
      </c>
      <c r="H754" s="2">
        <v>1073.6400000000001</v>
      </c>
      <c r="I754" s="2">
        <v>1026.06</v>
      </c>
      <c r="J754" s="2">
        <v>944.46400000000006</v>
      </c>
    </row>
    <row r="755" spans="1:10">
      <c r="A755" s="2" t="s">
        <v>395</v>
      </c>
      <c r="B755" s="2" t="s">
        <v>822</v>
      </c>
      <c r="C755" s="2" t="s">
        <v>811</v>
      </c>
      <c r="D755" s="2">
        <v>1.37839E-3</v>
      </c>
      <c r="E755" s="2">
        <v>0.16950499999999999</v>
      </c>
      <c r="F755" s="2">
        <v>0.43269999999999997</v>
      </c>
      <c r="G755" s="2">
        <v>5.4424199999999999E-3</v>
      </c>
      <c r="H755" s="2">
        <v>1093.03</v>
      </c>
      <c r="I755" s="2">
        <v>986.41700000000003</v>
      </c>
      <c r="J755" s="2">
        <v>983.702</v>
      </c>
    </row>
    <row r="756" spans="1:10">
      <c r="A756" s="2" t="s">
        <v>384</v>
      </c>
      <c r="B756" s="2" t="s">
        <v>822</v>
      </c>
      <c r="C756" s="2" t="s">
        <v>811</v>
      </c>
      <c r="D756" s="2">
        <v>4.77787E-3</v>
      </c>
      <c r="E756" s="2">
        <v>0.59231100000000003</v>
      </c>
      <c r="F756" s="2">
        <v>0.27682099999999998</v>
      </c>
      <c r="G756" s="2">
        <v>1.8941699999999999E-2</v>
      </c>
      <c r="H756" s="2">
        <v>1071.74</v>
      </c>
      <c r="I756" s="2">
        <v>1004.5</v>
      </c>
      <c r="J756" s="2">
        <v>994.94600000000003</v>
      </c>
    </row>
    <row r="757" spans="1:10">
      <c r="A757" s="2" t="s">
        <v>818</v>
      </c>
      <c r="B757" s="2" t="s">
        <v>822</v>
      </c>
      <c r="C757" s="2" t="s">
        <v>811</v>
      </c>
      <c r="D757" s="2">
        <v>4.5152500000000002E-3</v>
      </c>
      <c r="E757" s="2">
        <v>0.65387300000000004</v>
      </c>
      <c r="F757" s="2">
        <v>0.25659700000000002</v>
      </c>
      <c r="G757" s="2">
        <v>1.7505099999999999E-2</v>
      </c>
      <c r="H757" s="2">
        <v>1099.4000000000001</v>
      </c>
      <c r="I757" s="2">
        <v>988.48500000000001</v>
      </c>
      <c r="J757" s="2">
        <v>979.59799999999996</v>
      </c>
    </row>
    <row r="758" spans="1:10">
      <c r="A758" s="2" t="s">
        <v>823</v>
      </c>
      <c r="B758" s="2" t="s">
        <v>822</v>
      </c>
      <c r="C758" s="2" t="s">
        <v>811</v>
      </c>
      <c r="D758" s="2">
        <v>8.54509E-3</v>
      </c>
      <c r="E758" s="2">
        <v>1.4556500000000001</v>
      </c>
      <c r="F758" s="2">
        <v>7.2744100000000006E-2</v>
      </c>
      <c r="G758" s="2">
        <v>3.2580100000000001E-2</v>
      </c>
      <c r="H758" s="2">
        <v>1088.8599999999999</v>
      </c>
      <c r="I758" s="2">
        <v>986.197</v>
      </c>
      <c r="J758" s="2">
        <v>969.48599999999999</v>
      </c>
    </row>
    <row r="759" spans="1:10">
      <c r="A759" s="2" t="s">
        <v>824</v>
      </c>
      <c r="B759" s="2" t="s">
        <v>823</v>
      </c>
      <c r="C759" s="2" t="s">
        <v>811</v>
      </c>
      <c r="D759" s="2">
        <v>5.0279399999999998E-4</v>
      </c>
      <c r="E759" s="2">
        <v>5.86553E-2</v>
      </c>
      <c r="F759" s="2">
        <v>0.47661300000000001</v>
      </c>
      <c r="G759" s="2">
        <v>1.90303E-3</v>
      </c>
      <c r="H759" s="2">
        <v>1078.31</v>
      </c>
      <c r="I759" s="2">
        <v>980.66499999999996</v>
      </c>
      <c r="J759" s="2">
        <v>979.68</v>
      </c>
    </row>
    <row r="760" spans="1:10">
      <c r="A760" s="2" t="s">
        <v>797</v>
      </c>
      <c r="B760" s="2" t="s">
        <v>823</v>
      </c>
      <c r="C760" s="2" t="s">
        <v>811</v>
      </c>
      <c r="D760" s="2">
        <v>4.6364900000000001E-2</v>
      </c>
      <c r="E760" s="2">
        <v>4.0640099999999997</v>
      </c>
      <c r="F760" s="12">
        <v>2.41186E-5</v>
      </c>
      <c r="G760" s="2">
        <v>0.152142</v>
      </c>
      <c r="H760" s="2">
        <v>1057.5999999999999</v>
      </c>
      <c r="I760" s="2">
        <v>1041.1400000000001</v>
      </c>
      <c r="J760" s="2">
        <v>948.87099999999998</v>
      </c>
    </row>
    <row r="761" spans="1:10">
      <c r="A761" s="2" t="s">
        <v>798</v>
      </c>
      <c r="B761" s="2" t="s">
        <v>823</v>
      </c>
      <c r="C761" s="2" t="s">
        <v>811</v>
      </c>
      <c r="D761" s="2">
        <v>4.8999399999999999E-2</v>
      </c>
      <c r="E761" s="2">
        <v>4.4775499999999999</v>
      </c>
      <c r="F761" s="12">
        <v>3.77519E-6</v>
      </c>
      <c r="G761" s="2">
        <v>0.15914900000000001</v>
      </c>
      <c r="H761" s="2">
        <v>1058.32</v>
      </c>
      <c r="I761" s="2">
        <v>1043.43</v>
      </c>
      <c r="J761" s="2">
        <v>945.95399999999995</v>
      </c>
    </row>
    <row r="762" spans="1:10">
      <c r="A762" s="2" t="s">
        <v>799</v>
      </c>
      <c r="B762" s="2" t="s">
        <v>823</v>
      </c>
      <c r="C762" s="2" t="s">
        <v>811</v>
      </c>
      <c r="D762" s="2">
        <v>3.1574199999999997E-2</v>
      </c>
      <c r="E762" s="2">
        <v>3.5399400000000001</v>
      </c>
      <c r="F762" s="2">
        <v>2.0011000000000001E-4</v>
      </c>
      <c r="G762" s="2">
        <v>0.10943600000000001</v>
      </c>
      <c r="H762" s="2">
        <v>1064.8900000000001</v>
      </c>
      <c r="I762" s="2">
        <v>1029.43</v>
      </c>
      <c r="J762" s="2">
        <v>966.41700000000003</v>
      </c>
    </row>
    <row r="763" spans="1:10">
      <c r="A763" s="2" t="s">
        <v>800</v>
      </c>
      <c r="B763" s="2" t="s">
        <v>823</v>
      </c>
      <c r="C763" s="2" t="s">
        <v>811</v>
      </c>
      <c r="D763" s="2">
        <v>3.3194000000000001E-2</v>
      </c>
      <c r="E763" s="2">
        <v>3.2296800000000001</v>
      </c>
      <c r="F763" s="2">
        <v>6.1963899999999995E-4</v>
      </c>
      <c r="G763" s="2">
        <v>0.114056</v>
      </c>
      <c r="H763" s="2">
        <v>1059.68</v>
      </c>
      <c r="I763" s="2">
        <v>1020.53</v>
      </c>
      <c r="J763" s="2">
        <v>954.95699999999999</v>
      </c>
    </row>
    <row r="764" spans="1:10">
      <c r="A764" s="2" t="s">
        <v>814</v>
      </c>
      <c r="B764" s="2" t="s">
        <v>830</v>
      </c>
      <c r="C764" s="2" t="s">
        <v>811</v>
      </c>
      <c r="D764" s="2">
        <v>1.9911299999999998E-3</v>
      </c>
      <c r="E764" s="2">
        <v>0.209623</v>
      </c>
      <c r="F764" s="2">
        <v>0.41698099999999999</v>
      </c>
      <c r="G764" s="2">
        <v>8.1234500000000008E-3</v>
      </c>
      <c r="H764" s="2">
        <v>1105.96</v>
      </c>
      <c r="I764" s="2">
        <v>982.74400000000003</v>
      </c>
      <c r="J764" s="2">
        <v>978.83799999999997</v>
      </c>
    </row>
    <row r="765" spans="1:10">
      <c r="A765" s="2" t="s">
        <v>824</v>
      </c>
      <c r="B765" s="2" t="s">
        <v>830</v>
      </c>
      <c r="C765" s="2" t="s">
        <v>811</v>
      </c>
      <c r="D765" s="2">
        <v>1.67677E-2</v>
      </c>
      <c r="E765" s="2">
        <v>1.4209099999999999</v>
      </c>
      <c r="F765" s="2">
        <v>7.7671199999999996E-2</v>
      </c>
      <c r="G765" s="2">
        <v>6.3887299999999994E-2</v>
      </c>
      <c r="H765" s="2">
        <v>1080.76</v>
      </c>
      <c r="I765" s="2">
        <v>1000.04</v>
      </c>
      <c r="J765" s="2">
        <v>967.05899999999997</v>
      </c>
    </row>
    <row r="766" spans="1:10">
      <c r="A766" s="2" t="s">
        <v>815</v>
      </c>
      <c r="B766" s="2" t="s">
        <v>830</v>
      </c>
      <c r="C766" s="2" t="s">
        <v>811</v>
      </c>
      <c r="D766" s="2">
        <v>1.5766800000000001E-2</v>
      </c>
      <c r="E766" s="2">
        <v>1.55806</v>
      </c>
      <c r="F766" s="2">
        <v>5.96099E-2</v>
      </c>
      <c r="G766" s="2">
        <v>6.1666199999999997E-2</v>
      </c>
      <c r="H766" s="2">
        <v>1120.52</v>
      </c>
      <c r="I766" s="2">
        <v>1005.52</v>
      </c>
      <c r="J766" s="2">
        <v>974.30200000000002</v>
      </c>
    </row>
    <row r="767" spans="1:10">
      <c r="A767" s="2" t="s">
        <v>826</v>
      </c>
      <c r="B767" s="2" t="s">
        <v>830</v>
      </c>
      <c r="C767" s="2" t="s">
        <v>811</v>
      </c>
      <c r="D767" s="2">
        <v>6.9829699999999998E-3</v>
      </c>
      <c r="E767" s="2">
        <v>0.603746</v>
      </c>
      <c r="F767" s="2">
        <v>0.27300600000000003</v>
      </c>
      <c r="G767" s="2">
        <v>2.7854799999999999E-2</v>
      </c>
      <c r="H767" s="2">
        <v>1116.32</v>
      </c>
      <c r="I767" s="2">
        <v>983.57299999999998</v>
      </c>
      <c r="J767" s="2">
        <v>969.93100000000004</v>
      </c>
    </row>
    <row r="768" spans="1:10">
      <c r="A768" s="2" t="s">
        <v>816</v>
      </c>
      <c r="B768" s="2" t="s">
        <v>830</v>
      </c>
      <c r="C768" s="2" t="s">
        <v>811</v>
      </c>
      <c r="D768" s="2">
        <v>3.1572000000000002E-3</v>
      </c>
      <c r="E768" s="2">
        <v>0.244314</v>
      </c>
      <c r="F768" s="2">
        <v>0.40349400000000002</v>
      </c>
      <c r="G768" s="2">
        <v>1.2862E-2</v>
      </c>
      <c r="H768" s="2">
        <v>1122.02</v>
      </c>
      <c r="I768" s="2">
        <v>980.71799999999996</v>
      </c>
      <c r="J768" s="2">
        <v>974.54499999999996</v>
      </c>
    </row>
    <row r="769" spans="1:10">
      <c r="A769" s="2" t="s">
        <v>799</v>
      </c>
      <c r="B769" s="2" t="s">
        <v>830</v>
      </c>
      <c r="C769" s="2" t="s">
        <v>811</v>
      </c>
      <c r="D769" s="2">
        <v>4.7714300000000001E-2</v>
      </c>
      <c r="E769" s="2">
        <v>4.1022499999999997</v>
      </c>
      <c r="F769" s="12">
        <v>2.0457699999999999E-5</v>
      </c>
      <c r="G769" s="2">
        <v>0.168708</v>
      </c>
      <c r="H769" s="2">
        <v>1054.47</v>
      </c>
      <c r="I769" s="2">
        <v>1054.1600000000001</v>
      </c>
      <c r="J769" s="2">
        <v>958.14800000000002</v>
      </c>
    </row>
    <row r="770" spans="1:10">
      <c r="A770" s="2" t="s">
        <v>800</v>
      </c>
      <c r="B770" s="2" t="s">
        <v>830</v>
      </c>
      <c r="C770" s="2" t="s">
        <v>811</v>
      </c>
      <c r="D770" s="2">
        <v>4.8970800000000002E-2</v>
      </c>
      <c r="E770" s="2">
        <v>3.4946799999999998</v>
      </c>
      <c r="F770" s="2">
        <v>2.3731300000000001E-4</v>
      </c>
      <c r="G770" s="2">
        <v>0.17044899999999999</v>
      </c>
      <c r="H770" s="2">
        <v>1050.69</v>
      </c>
      <c r="I770" s="2">
        <v>1044.44</v>
      </c>
      <c r="J770" s="2">
        <v>946.92600000000004</v>
      </c>
    </row>
    <row r="771" spans="1:10">
      <c r="A771" s="2" t="s">
        <v>395</v>
      </c>
      <c r="B771" s="2" t="s">
        <v>830</v>
      </c>
      <c r="C771" s="2" t="s">
        <v>811</v>
      </c>
      <c r="D771" s="2">
        <v>9.54465E-3</v>
      </c>
      <c r="E771" s="2">
        <v>0.90624000000000005</v>
      </c>
      <c r="F771" s="2">
        <v>0.18240400000000001</v>
      </c>
      <c r="G771" s="2">
        <v>3.78637E-2</v>
      </c>
      <c r="H771" s="2">
        <v>1091.0899999999999</v>
      </c>
      <c r="I771" s="2">
        <v>993.71299999999997</v>
      </c>
      <c r="J771" s="2">
        <v>974.923</v>
      </c>
    </row>
    <row r="772" spans="1:10">
      <c r="A772" s="2" t="s">
        <v>384</v>
      </c>
      <c r="B772" s="2" t="s">
        <v>830</v>
      </c>
      <c r="C772" s="2" t="s">
        <v>811</v>
      </c>
      <c r="D772" s="2">
        <v>1.3044999999999999E-2</v>
      </c>
      <c r="E772" s="2">
        <v>1.1574899999999999</v>
      </c>
      <c r="F772" s="2">
        <v>0.12353500000000001</v>
      </c>
      <c r="G772" s="2">
        <v>5.1465999999999998E-2</v>
      </c>
      <c r="H772" s="2">
        <v>1081.7</v>
      </c>
      <c r="I772" s="2">
        <v>1002.39</v>
      </c>
      <c r="J772" s="2">
        <v>976.57100000000003</v>
      </c>
    </row>
    <row r="773" spans="1:10">
      <c r="A773" s="2" t="s">
        <v>817</v>
      </c>
      <c r="B773" s="2" t="s">
        <v>830</v>
      </c>
      <c r="C773" s="2" t="s">
        <v>811</v>
      </c>
      <c r="D773" s="2">
        <v>5.0586499999999996E-3</v>
      </c>
      <c r="E773" s="2">
        <v>0.56479500000000005</v>
      </c>
      <c r="F773" s="2">
        <v>0.286107</v>
      </c>
      <c r="G773" s="2">
        <v>2.01607E-2</v>
      </c>
      <c r="H773" s="2">
        <v>1132.06</v>
      </c>
      <c r="I773" s="2">
        <v>969.577</v>
      </c>
      <c r="J773" s="2">
        <v>959.81700000000001</v>
      </c>
    </row>
    <row r="774" spans="1:10">
      <c r="A774" s="2" t="s">
        <v>818</v>
      </c>
      <c r="B774" s="2" t="s">
        <v>830</v>
      </c>
      <c r="C774" s="2" t="s">
        <v>811</v>
      </c>
      <c r="D774" s="2">
        <v>1.2752899999999999E-2</v>
      </c>
      <c r="E774" s="2">
        <v>1.4582900000000001</v>
      </c>
      <c r="F774" s="2">
        <v>7.23805E-2</v>
      </c>
      <c r="G774" s="2">
        <v>4.9356799999999999E-2</v>
      </c>
      <c r="H774" s="2">
        <v>1112.31</v>
      </c>
      <c r="I774" s="2">
        <v>992.01</v>
      </c>
      <c r="J774" s="2">
        <v>967.02599999999995</v>
      </c>
    </row>
    <row r="775" spans="1:10">
      <c r="A775" s="2" t="s">
        <v>820</v>
      </c>
      <c r="B775" s="2" t="s">
        <v>830</v>
      </c>
      <c r="C775" s="2" t="s">
        <v>811</v>
      </c>
      <c r="D775" s="2">
        <v>5.2722899999999998E-3</v>
      </c>
      <c r="E775" s="2">
        <v>0.75462600000000002</v>
      </c>
      <c r="F775" s="2">
        <v>0.22523699999999999</v>
      </c>
      <c r="G775" s="2">
        <v>2.0983499999999999E-2</v>
      </c>
      <c r="H775" s="2">
        <v>1107.18</v>
      </c>
      <c r="I775" s="2">
        <v>973.87300000000005</v>
      </c>
      <c r="J775" s="2">
        <v>963.65700000000004</v>
      </c>
    </row>
    <row r="776" spans="1:10">
      <c r="A776" s="2" t="s">
        <v>821</v>
      </c>
      <c r="B776" s="2" t="s">
        <v>830</v>
      </c>
      <c r="C776" s="2" t="s">
        <v>811</v>
      </c>
      <c r="D776" s="2">
        <v>5.4797400000000003E-3</v>
      </c>
      <c r="E776" s="2">
        <v>0.712561</v>
      </c>
      <c r="F776" s="2">
        <v>0.23805899999999999</v>
      </c>
      <c r="G776" s="2">
        <v>2.2106500000000001E-2</v>
      </c>
      <c r="H776" s="2">
        <v>1096.71</v>
      </c>
      <c r="I776" s="2">
        <v>984.81799999999998</v>
      </c>
      <c r="J776" s="2">
        <v>974.08399999999995</v>
      </c>
    </row>
    <row r="777" spans="1:10">
      <c r="A777" s="2" t="s">
        <v>822</v>
      </c>
      <c r="B777" s="2" t="s">
        <v>830</v>
      </c>
      <c r="C777" s="2" t="s">
        <v>811</v>
      </c>
      <c r="D777" s="2">
        <v>8.3918800000000009E-3</v>
      </c>
      <c r="E777" s="2">
        <v>0.921732</v>
      </c>
      <c r="F777" s="2">
        <v>0.17833399999999999</v>
      </c>
      <c r="G777" s="2">
        <v>3.2915699999999999E-2</v>
      </c>
      <c r="H777" s="2">
        <v>1105.4000000000001</v>
      </c>
      <c r="I777" s="2">
        <v>977.54899999999998</v>
      </c>
      <c r="J777" s="2">
        <v>961.279</v>
      </c>
    </row>
    <row r="778" spans="1:10">
      <c r="A778" s="2" t="s">
        <v>823</v>
      </c>
      <c r="B778" s="2" t="s">
        <v>830</v>
      </c>
      <c r="C778" s="2" t="s">
        <v>811</v>
      </c>
      <c r="D778" s="2">
        <v>1.6591600000000001E-2</v>
      </c>
      <c r="E778" s="2">
        <v>2.0175900000000002</v>
      </c>
      <c r="F778" s="2">
        <v>2.1817099999999999E-2</v>
      </c>
      <c r="G778" s="2">
        <v>6.3937400000000005E-2</v>
      </c>
      <c r="H778" s="2">
        <v>1081.96</v>
      </c>
      <c r="I778" s="2">
        <v>998.197</v>
      </c>
      <c r="J778" s="2">
        <v>965.61400000000003</v>
      </c>
    </row>
    <row r="779" spans="1:10">
      <c r="A779" s="2" t="s">
        <v>811</v>
      </c>
      <c r="B779" s="2" t="s">
        <v>795</v>
      </c>
      <c r="C779" s="2" t="s">
        <v>796</v>
      </c>
      <c r="D779" s="2">
        <v>8.0137100000000003E-3</v>
      </c>
      <c r="E779" s="2">
        <v>0.70052999999999999</v>
      </c>
      <c r="F779" s="2">
        <v>0.24179800000000001</v>
      </c>
      <c r="G779" s="2">
        <v>2.2673100000000002E-2</v>
      </c>
      <c r="H779" s="2">
        <v>1061.8699999999999</v>
      </c>
      <c r="I779" s="2">
        <v>1016.11</v>
      </c>
      <c r="J779" s="2">
        <v>999.94899999999996</v>
      </c>
    </row>
    <row r="780" spans="1:10">
      <c r="A780" s="2" t="s">
        <v>813</v>
      </c>
      <c r="B780" s="2" t="s">
        <v>795</v>
      </c>
      <c r="C780" s="2" t="s">
        <v>796</v>
      </c>
      <c r="D780" s="2">
        <v>4.8055399999999996E-3</v>
      </c>
      <c r="E780" s="2">
        <v>0.461534</v>
      </c>
      <c r="F780" s="2">
        <v>0.32220799999999999</v>
      </c>
      <c r="G780" s="2">
        <v>1.37962E-2</v>
      </c>
      <c r="H780" s="2">
        <v>1076.48</v>
      </c>
      <c r="I780" s="2">
        <v>1018.51</v>
      </c>
      <c r="J780" s="2">
        <v>1008.77</v>
      </c>
    </row>
    <row r="781" spans="1:10">
      <c r="A781" s="2" t="s">
        <v>827</v>
      </c>
      <c r="B781" s="2" t="s">
        <v>795</v>
      </c>
      <c r="C781" s="2" t="s">
        <v>796</v>
      </c>
      <c r="D781" s="2">
        <v>2.05843E-2</v>
      </c>
      <c r="E781" s="2">
        <v>1.8822099999999999</v>
      </c>
      <c r="F781" s="2">
        <v>2.99034E-2</v>
      </c>
      <c r="G781" s="2">
        <v>5.5143200000000003E-2</v>
      </c>
      <c r="H781" s="2">
        <v>1109.73</v>
      </c>
      <c r="I781" s="2">
        <v>1005.07</v>
      </c>
      <c r="J781" s="2">
        <v>964.524</v>
      </c>
    </row>
    <row r="782" spans="1:10">
      <c r="A782" s="2" t="s">
        <v>828</v>
      </c>
      <c r="B782" s="2" t="s">
        <v>795</v>
      </c>
      <c r="C782" s="2" t="s">
        <v>796</v>
      </c>
      <c r="D782" s="2">
        <v>2.7726600000000001E-2</v>
      </c>
      <c r="E782" s="2">
        <v>2.4734600000000002</v>
      </c>
      <c r="F782" s="2">
        <v>6.69055E-3</v>
      </c>
      <c r="G782" s="2">
        <v>7.2658399999999998E-2</v>
      </c>
      <c r="H782" s="2">
        <v>1111.5</v>
      </c>
      <c r="I782" s="2">
        <v>1009.04</v>
      </c>
      <c r="J782" s="2">
        <v>954.59699999999998</v>
      </c>
    </row>
    <row r="783" spans="1:10">
      <c r="A783" s="2" t="s">
        <v>814</v>
      </c>
      <c r="B783" s="2" t="s">
        <v>795</v>
      </c>
      <c r="C783" s="2" t="s">
        <v>796</v>
      </c>
      <c r="D783" s="2">
        <v>2.01497E-2</v>
      </c>
      <c r="E783" s="2">
        <v>2.0455899999999998</v>
      </c>
      <c r="F783" s="2">
        <v>2.0398599999999999E-2</v>
      </c>
      <c r="G783" s="2">
        <v>5.3539200000000002E-2</v>
      </c>
      <c r="H783" s="2">
        <v>1106.3900000000001</v>
      </c>
      <c r="I783" s="2">
        <v>1005.97</v>
      </c>
      <c r="J783" s="2">
        <v>966.226</v>
      </c>
    </row>
    <row r="784" spans="1:10">
      <c r="A784" s="2" t="s">
        <v>824</v>
      </c>
      <c r="B784" s="2" t="s">
        <v>795</v>
      </c>
      <c r="C784" s="2" t="s">
        <v>796</v>
      </c>
      <c r="D784" s="2">
        <v>3.1509099999999998E-2</v>
      </c>
      <c r="E784" s="2">
        <v>4.2926799999999998</v>
      </c>
      <c r="F784" s="12">
        <v>8.8263200000000002E-6</v>
      </c>
      <c r="G784" s="2">
        <v>8.0518199999999998E-2</v>
      </c>
      <c r="H784" s="2">
        <v>1120.3499999999999</v>
      </c>
      <c r="I784" s="2">
        <v>1005</v>
      </c>
      <c r="J784" s="2">
        <v>943.60400000000004</v>
      </c>
    </row>
    <row r="785" spans="1:10">
      <c r="A785" s="2" t="s">
        <v>815</v>
      </c>
      <c r="B785" s="2" t="s">
        <v>795</v>
      </c>
      <c r="C785" s="2" t="s">
        <v>796</v>
      </c>
      <c r="D785" s="2">
        <v>2.9049599999999998E-2</v>
      </c>
      <c r="E785" s="2">
        <v>2.8837700000000002</v>
      </c>
      <c r="F785" s="2">
        <v>1.9647000000000002E-3</v>
      </c>
      <c r="G785" s="2">
        <v>7.6913999999999996E-2</v>
      </c>
      <c r="H785" s="2">
        <v>1121.46</v>
      </c>
      <c r="I785" s="2">
        <v>1030.24</v>
      </c>
      <c r="J785" s="2">
        <v>972.07399999999996</v>
      </c>
    </row>
    <row r="786" spans="1:10">
      <c r="A786" s="2" t="s">
        <v>826</v>
      </c>
      <c r="B786" s="2" t="s">
        <v>795</v>
      </c>
      <c r="C786" s="2" t="s">
        <v>796</v>
      </c>
      <c r="D786" s="2">
        <v>2.37991E-2</v>
      </c>
      <c r="E786" s="2">
        <v>2.47377</v>
      </c>
      <c r="F786" s="2">
        <v>6.6848599999999999E-3</v>
      </c>
      <c r="G786" s="2">
        <v>6.3126100000000004E-2</v>
      </c>
      <c r="H786" s="2">
        <v>1122.3399999999999</v>
      </c>
      <c r="I786" s="2">
        <v>1006.21</v>
      </c>
      <c r="J786" s="2">
        <v>959.42600000000004</v>
      </c>
    </row>
    <row r="787" spans="1:10">
      <c r="A787" s="2" t="s">
        <v>816</v>
      </c>
      <c r="B787" s="2" t="s">
        <v>795</v>
      </c>
      <c r="C787" s="2" t="s">
        <v>796</v>
      </c>
      <c r="D787" s="2">
        <v>1.74763E-2</v>
      </c>
      <c r="E787" s="2">
        <v>1.4498899999999999</v>
      </c>
      <c r="F787" s="2">
        <v>7.3544600000000002E-2</v>
      </c>
      <c r="G787" s="2">
        <v>4.7606299999999997E-2</v>
      </c>
      <c r="H787" s="2">
        <v>1110.82</v>
      </c>
      <c r="I787" s="2">
        <v>1013.34</v>
      </c>
      <c r="J787" s="2">
        <v>978.53300000000002</v>
      </c>
    </row>
    <row r="788" spans="1:10">
      <c r="A788" s="2" t="s">
        <v>798</v>
      </c>
      <c r="B788" s="2" t="s">
        <v>795</v>
      </c>
      <c r="C788" s="2" t="s">
        <v>796</v>
      </c>
      <c r="D788" s="2">
        <v>4.4986000000000002E-3</v>
      </c>
      <c r="E788" s="2">
        <v>0.54945699999999997</v>
      </c>
      <c r="F788" s="2">
        <v>0.29134599999999999</v>
      </c>
      <c r="G788" s="2">
        <v>1.2737200000000001E-2</v>
      </c>
      <c r="H788" s="2">
        <v>1064.6099999999999</v>
      </c>
      <c r="I788" s="2">
        <v>1002.15</v>
      </c>
      <c r="J788" s="2">
        <v>993.17100000000005</v>
      </c>
    </row>
    <row r="789" spans="1:10">
      <c r="A789" s="2" t="s">
        <v>395</v>
      </c>
      <c r="B789" s="2" t="s">
        <v>795</v>
      </c>
      <c r="C789" s="2" t="s">
        <v>796</v>
      </c>
      <c r="D789" s="2">
        <v>3.9873400000000003E-2</v>
      </c>
      <c r="E789" s="2">
        <v>3.99695</v>
      </c>
      <c r="F789" s="12">
        <v>3.2081700000000002E-5</v>
      </c>
      <c r="G789" s="2">
        <v>0.101287</v>
      </c>
      <c r="H789" s="2">
        <v>1097.07</v>
      </c>
      <c r="I789" s="2">
        <v>1028.27</v>
      </c>
      <c r="J789" s="2">
        <v>949.41399999999999</v>
      </c>
    </row>
    <row r="790" spans="1:10">
      <c r="A790" s="2" t="s">
        <v>384</v>
      </c>
      <c r="B790" s="2" t="s">
        <v>795</v>
      </c>
      <c r="C790" s="2" t="s">
        <v>796</v>
      </c>
      <c r="D790" s="2">
        <v>5.1518099999999997E-3</v>
      </c>
      <c r="E790" s="2">
        <v>0.52901500000000001</v>
      </c>
      <c r="F790" s="2">
        <v>0.298398</v>
      </c>
      <c r="G790" s="2">
        <v>1.4465799999999999E-2</v>
      </c>
      <c r="H790" s="2">
        <v>1117.03</v>
      </c>
      <c r="I790" s="2">
        <v>995.46500000000003</v>
      </c>
      <c r="J790" s="2">
        <v>985.26099999999997</v>
      </c>
    </row>
    <row r="791" spans="1:10">
      <c r="A791" s="2" t="s">
        <v>829</v>
      </c>
      <c r="B791" s="2" t="s">
        <v>795</v>
      </c>
      <c r="C791" s="2" t="s">
        <v>796</v>
      </c>
      <c r="D791" s="2">
        <v>2.38376E-2</v>
      </c>
      <c r="E791" s="2">
        <v>2.3335300000000001</v>
      </c>
      <c r="F791" s="2">
        <v>9.81017E-3</v>
      </c>
      <c r="G791" s="2">
        <v>6.3162300000000005E-2</v>
      </c>
      <c r="H791" s="2">
        <v>1106.8499999999999</v>
      </c>
      <c r="I791" s="2">
        <v>1004.99</v>
      </c>
      <c r="J791" s="2">
        <v>958.19200000000001</v>
      </c>
    </row>
    <row r="792" spans="1:10">
      <c r="A792" s="2" t="s">
        <v>817</v>
      </c>
      <c r="B792" s="2" t="s">
        <v>795</v>
      </c>
      <c r="C792" s="2" t="s">
        <v>796</v>
      </c>
      <c r="D792" s="2">
        <v>2.48723E-2</v>
      </c>
      <c r="E792" s="2">
        <v>2.2244000000000002</v>
      </c>
      <c r="F792" s="2">
        <v>1.30606E-2</v>
      </c>
      <c r="G792" s="2">
        <v>6.5882300000000005E-2</v>
      </c>
      <c r="H792" s="2">
        <v>1110.6500000000001</v>
      </c>
      <c r="I792" s="2">
        <v>1012.57</v>
      </c>
      <c r="J792" s="2">
        <v>963.41800000000001</v>
      </c>
    </row>
    <row r="793" spans="1:10">
      <c r="A793" s="2" t="s">
        <v>818</v>
      </c>
      <c r="B793" s="2" t="s">
        <v>795</v>
      </c>
      <c r="C793" s="2" t="s">
        <v>796</v>
      </c>
      <c r="D793" s="2">
        <v>3.0047600000000001E-2</v>
      </c>
      <c r="E793" s="2">
        <v>3.0201099999999999</v>
      </c>
      <c r="F793" s="2">
        <v>1.2634199999999999E-3</v>
      </c>
      <c r="G793" s="2">
        <v>7.9209799999999997E-2</v>
      </c>
      <c r="H793" s="2">
        <v>1115.8499999999999</v>
      </c>
      <c r="I793" s="2">
        <v>1020.74</v>
      </c>
      <c r="J793" s="2">
        <v>961.18399999999997</v>
      </c>
    </row>
    <row r="794" spans="1:10">
      <c r="A794" s="2" t="s">
        <v>819</v>
      </c>
      <c r="B794" s="2" t="s">
        <v>795</v>
      </c>
      <c r="C794" s="2" t="s">
        <v>796</v>
      </c>
      <c r="D794" s="2">
        <v>2.7290499999999999E-2</v>
      </c>
      <c r="E794" s="2">
        <v>2.85595</v>
      </c>
      <c r="F794" s="2">
        <v>2.1454299999999998E-3</v>
      </c>
      <c r="G794" s="2">
        <v>7.2037900000000002E-2</v>
      </c>
      <c r="H794" s="2">
        <v>1107.71</v>
      </c>
      <c r="I794" s="2">
        <v>1007.92</v>
      </c>
      <c r="J794" s="2">
        <v>954.36699999999996</v>
      </c>
    </row>
    <row r="795" spans="1:10">
      <c r="A795" s="2" t="s">
        <v>825</v>
      </c>
      <c r="B795" s="2" t="s">
        <v>795</v>
      </c>
      <c r="C795" s="2" t="s">
        <v>796</v>
      </c>
      <c r="D795" s="2">
        <v>1.6960800000000002E-2</v>
      </c>
      <c r="E795" s="2">
        <v>1.57423</v>
      </c>
      <c r="F795" s="2">
        <v>5.7717699999999997E-2</v>
      </c>
      <c r="G795" s="2">
        <v>4.5869600000000003E-2</v>
      </c>
      <c r="H795" s="2">
        <v>1109.9000000000001</v>
      </c>
      <c r="I795" s="2">
        <v>1002.7</v>
      </c>
      <c r="J795" s="2">
        <v>969.25400000000002</v>
      </c>
    </row>
    <row r="796" spans="1:10">
      <c r="A796" s="2" t="s">
        <v>820</v>
      </c>
      <c r="B796" s="2" t="s">
        <v>795</v>
      </c>
      <c r="C796" s="2" t="s">
        <v>796</v>
      </c>
      <c r="D796" s="2">
        <v>2.7435600000000001E-2</v>
      </c>
      <c r="E796" s="2">
        <v>3.11958</v>
      </c>
      <c r="F796" s="2">
        <v>9.0554000000000003E-4</v>
      </c>
      <c r="G796" s="2">
        <v>7.1915999999999994E-2</v>
      </c>
      <c r="H796" s="2">
        <v>1104.04</v>
      </c>
      <c r="I796" s="2">
        <v>1011.22</v>
      </c>
      <c r="J796" s="2">
        <v>957.21600000000001</v>
      </c>
    </row>
    <row r="797" spans="1:10">
      <c r="A797" s="2" t="s">
        <v>821</v>
      </c>
      <c r="B797" s="2" t="s">
        <v>795</v>
      </c>
      <c r="C797" s="2" t="s">
        <v>796</v>
      </c>
      <c r="D797" s="2">
        <v>2.35309E-2</v>
      </c>
      <c r="E797" s="2">
        <v>2.60568</v>
      </c>
      <c r="F797" s="2">
        <v>4.5845599999999997E-3</v>
      </c>
      <c r="G797" s="2">
        <v>6.2698900000000002E-2</v>
      </c>
      <c r="H797" s="2">
        <v>1105.44</v>
      </c>
      <c r="I797" s="2">
        <v>1014.01</v>
      </c>
      <c r="J797" s="2">
        <v>967.38499999999999</v>
      </c>
    </row>
    <row r="798" spans="1:10">
      <c r="A798" s="2" t="s">
        <v>822</v>
      </c>
      <c r="B798" s="2" t="s">
        <v>795</v>
      </c>
      <c r="C798" s="2" t="s">
        <v>796</v>
      </c>
      <c r="D798" s="2">
        <v>2.72657E-2</v>
      </c>
      <c r="E798" s="2">
        <v>2.4812599999999998</v>
      </c>
      <c r="F798" s="2">
        <v>6.5458799999999996E-3</v>
      </c>
      <c r="G798" s="2">
        <v>7.1554499999999993E-2</v>
      </c>
      <c r="H798" s="2">
        <v>1100.71</v>
      </c>
      <c r="I798" s="2">
        <v>1014.02</v>
      </c>
      <c r="J798" s="2">
        <v>960.19</v>
      </c>
    </row>
    <row r="799" spans="1:10">
      <c r="A799" s="2" t="s">
        <v>823</v>
      </c>
      <c r="B799" s="2" t="s">
        <v>795</v>
      </c>
      <c r="C799" s="2" t="s">
        <v>796</v>
      </c>
      <c r="D799" s="2">
        <v>3.3532699999999999E-2</v>
      </c>
      <c r="E799" s="2">
        <v>3.8651300000000002</v>
      </c>
      <c r="F799" s="12">
        <v>5.5516000000000002E-5</v>
      </c>
      <c r="G799" s="2">
        <v>8.6689100000000005E-2</v>
      </c>
      <c r="H799" s="2">
        <v>1089.76</v>
      </c>
      <c r="I799" s="2">
        <v>1019.45</v>
      </c>
      <c r="J799" s="2">
        <v>953.29399999999998</v>
      </c>
    </row>
    <row r="800" spans="1:10">
      <c r="A800" s="2" t="s">
        <v>830</v>
      </c>
      <c r="B800" s="2" t="s">
        <v>795</v>
      </c>
      <c r="C800" s="2" t="s">
        <v>796</v>
      </c>
      <c r="D800" s="2">
        <v>2.2836100000000002E-2</v>
      </c>
      <c r="E800" s="2">
        <v>1.82582</v>
      </c>
      <c r="F800" s="2">
        <v>3.3938400000000001E-2</v>
      </c>
      <c r="G800" s="2">
        <v>6.05903E-2</v>
      </c>
      <c r="H800" s="2">
        <v>1114.18</v>
      </c>
      <c r="I800" s="2">
        <v>1002.12</v>
      </c>
      <c r="J800" s="2">
        <v>957.37599999999998</v>
      </c>
    </row>
    <row r="801" spans="1:10">
      <c r="A801" s="2" t="s">
        <v>795</v>
      </c>
      <c r="B801" s="2" t="s">
        <v>812</v>
      </c>
      <c r="C801" s="2" t="s">
        <v>796</v>
      </c>
      <c r="D801" s="2">
        <v>2.88162E-2</v>
      </c>
      <c r="E801" s="2">
        <v>2.6947199999999998</v>
      </c>
      <c r="F801" s="2">
        <v>3.5224100000000001E-3</v>
      </c>
      <c r="G801" s="2">
        <v>8.4289600000000006E-2</v>
      </c>
      <c r="H801" s="2">
        <v>1053.24</v>
      </c>
      <c r="I801" s="2">
        <v>1049.68</v>
      </c>
      <c r="J801" s="2">
        <v>990.87699999999995</v>
      </c>
    </row>
    <row r="802" spans="1:10">
      <c r="A802" s="2" t="s">
        <v>811</v>
      </c>
      <c r="B802" s="2" t="s">
        <v>812</v>
      </c>
      <c r="C802" s="2" t="s">
        <v>796</v>
      </c>
      <c r="D802" s="2">
        <v>3.7862399999999997E-2</v>
      </c>
      <c r="E802" s="2">
        <v>6.5123600000000001</v>
      </c>
      <c r="F802" s="12">
        <v>3.6989800000000001E-11</v>
      </c>
      <c r="G802" s="2">
        <v>0.10631699999999999</v>
      </c>
      <c r="H802" s="2">
        <v>1093.53</v>
      </c>
      <c r="I802" s="2">
        <v>1036.32</v>
      </c>
      <c r="J802" s="2">
        <v>960.70799999999997</v>
      </c>
    </row>
    <row r="803" spans="1:10">
      <c r="A803" s="2" t="s">
        <v>813</v>
      </c>
      <c r="B803" s="2" t="s">
        <v>812</v>
      </c>
      <c r="C803" s="2" t="s">
        <v>796</v>
      </c>
      <c r="D803" s="2">
        <v>3.3169700000000003E-2</v>
      </c>
      <c r="E803" s="2">
        <v>2.8748399999999998</v>
      </c>
      <c r="F803" s="2">
        <v>2.02118E-3</v>
      </c>
      <c r="G803" s="2">
        <v>9.6402500000000002E-2</v>
      </c>
      <c r="H803" s="2">
        <v>1073.6500000000001</v>
      </c>
      <c r="I803" s="2">
        <v>1056.95</v>
      </c>
      <c r="J803" s="2">
        <v>989.08699999999999</v>
      </c>
    </row>
    <row r="804" spans="1:10">
      <c r="A804" s="2" t="s">
        <v>827</v>
      </c>
      <c r="B804" s="2" t="s">
        <v>812</v>
      </c>
      <c r="C804" s="2" t="s">
        <v>796</v>
      </c>
      <c r="D804" s="2">
        <v>5.0163300000000001E-2</v>
      </c>
      <c r="E804" s="2">
        <v>4.9573700000000001</v>
      </c>
      <c r="F804" s="12">
        <v>3.5727799999999998E-7</v>
      </c>
      <c r="G804" s="2">
        <v>0.135216</v>
      </c>
      <c r="H804" s="2">
        <v>1109.27</v>
      </c>
      <c r="I804" s="2">
        <v>1039.8800000000001</v>
      </c>
      <c r="J804" s="2">
        <v>940.53200000000004</v>
      </c>
    </row>
    <row r="805" spans="1:10">
      <c r="A805" s="2" t="s">
        <v>828</v>
      </c>
      <c r="B805" s="2" t="s">
        <v>812</v>
      </c>
      <c r="C805" s="2" t="s">
        <v>796</v>
      </c>
      <c r="D805" s="2">
        <v>5.7209700000000002E-2</v>
      </c>
      <c r="E805" s="2">
        <v>6.9108299999999998</v>
      </c>
      <c r="F805" s="12">
        <v>2.4091599999999998E-12</v>
      </c>
      <c r="G805" s="2">
        <v>0.151116</v>
      </c>
      <c r="H805" s="2">
        <v>1106.32</v>
      </c>
      <c r="I805" s="2">
        <v>1046.43</v>
      </c>
      <c r="J805" s="2">
        <v>933.17399999999998</v>
      </c>
    </row>
    <row r="806" spans="1:10">
      <c r="A806" s="2" t="s">
        <v>814</v>
      </c>
      <c r="B806" s="2" t="s">
        <v>812</v>
      </c>
      <c r="C806" s="2" t="s">
        <v>796</v>
      </c>
      <c r="D806" s="2">
        <v>4.9628199999999997E-2</v>
      </c>
      <c r="E806" s="2">
        <v>8.3283900000000006</v>
      </c>
      <c r="F806" s="12">
        <v>4.0982799999999997E-17</v>
      </c>
      <c r="G806" s="2">
        <v>0.13341500000000001</v>
      </c>
      <c r="H806" s="2">
        <v>1098.55</v>
      </c>
      <c r="I806" s="2">
        <v>1042.6600000000001</v>
      </c>
      <c r="J806" s="2">
        <v>944.06299999999999</v>
      </c>
    </row>
    <row r="807" spans="1:10">
      <c r="A807" s="2" t="s">
        <v>824</v>
      </c>
      <c r="B807" s="2" t="s">
        <v>812</v>
      </c>
      <c r="C807" s="2" t="s">
        <v>796</v>
      </c>
      <c r="D807" s="2">
        <v>6.0148399999999998E-2</v>
      </c>
      <c r="E807" s="2">
        <v>6.9369100000000001</v>
      </c>
      <c r="F807" s="12">
        <v>2.0038500000000002E-12</v>
      </c>
      <c r="G807" s="2">
        <v>0.15848000000000001</v>
      </c>
      <c r="H807" s="2">
        <v>1076.58</v>
      </c>
      <c r="I807" s="2">
        <v>1059.29</v>
      </c>
      <c r="J807" s="2">
        <v>939.09500000000003</v>
      </c>
    </row>
    <row r="808" spans="1:10">
      <c r="A808" s="2" t="s">
        <v>815</v>
      </c>
      <c r="B808" s="2" t="s">
        <v>812</v>
      </c>
      <c r="C808" s="2" t="s">
        <v>796</v>
      </c>
      <c r="D808" s="2">
        <v>5.7760800000000001E-2</v>
      </c>
      <c r="E808" s="2">
        <v>8.0326500000000003</v>
      </c>
      <c r="F808" s="12">
        <v>4.7694100000000003E-16</v>
      </c>
      <c r="G808" s="2">
        <v>0.15486900000000001</v>
      </c>
      <c r="H808" s="2">
        <v>1106.74</v>
      </c>
      <c r="I808" s="2">
        <v>1071</v>
      </c>
      <c r="J808" s="2">
        <v>954.03300000000002</v>
      </c>
    </row>
    <row r="809" spans="1:10">
      <c r="A809" s="2" t="s">
        <v>826</v>
      </c>
      <c r="B809" s="2" t="s">
        <v>812</v>
      </c>
      <c r="C809" s="2" t="s">
        <v>796</v>
      </c>
      <c r="D809" s="2">
        <v>5.2863500000000001E-2</v>
      </c>
      <c r="E809" s="2">
        <v>9.2468900000000005</v>
      </c>
      <c r="F809" s="2">
        <v>0</v>
      </c>
      <c r="G809" s="2">
        <v>0.14258299999999999</v>
      </c>
      <c r="H809" s="2">
        <v>1096.3399999999999</v>
      </c>
      <c r="I809" s="2">
        <v>1051.4100000000001</v>
      </c>
      <c r="J809" s="2">
        <v>945.83199999999999</v>
      </c>
    </row>
    <row r="810" spans="1:10">
      <c r="A810" s="2" t="s">
        <v>816</v>
      </c>
      <c r="B810" s="2" t="s">
        <v>812</v>
      </c>
      <c r="C810" s="2" t="s">
        <v>796</v>
      </c>
      <c r="D810" s="2">
        <v>4.6745500000000002E-2</v>
      </c>
      <c r="E810" s="2">
        <v>4.6181099999999997</v>
      </c>
      <c r="F810" s="12">
        <v>1.9362499999999999E-6</v>
      </c>
      <c r="G810" s="2">
        <v>0.12826899999999999</v>
      </c>
      <c r="H810" s="2">
        <v>1099.79</v>
      </c>
      <c r="I810" s="2">
        <v>1048.0999999999999</v>
      </c>
      <c r="J810" s="2">
        <v>954.48500000000001</v>
      </c>
    </row>
    <row r="811" spans="1:10">
      <c r="A811" s="2" t="s">
        <v>395</v>
      </c>
      <c r="B811" s="2" t="s">
        <v>812</v>
      </c>
      <c r="C811" s="2" t="s">
        <v>796</v>
      </c>
      <c r="D811" s="2">
        <v>6.8794599999999997E-2</v>
      </c>
      <c r="E811" s="2">
        <v>8.1505399999999995</v>
      </c>
      <c r="F811" s="12">
        <v>1.8116999999999999E-16</v>
      </c>
      <c r="G811" s="2">
        <v>0.177396</v>
      </c>
      <c r="H811" s="2">
        <v>1086.96</v>
      </c>
      <c r="I811" s="2">
        <v>1069.33</v>
      </c>
      <c r="J811" s="2">
        <v>931.67100000000005</v>
      </c>
    </row>
    <row r="812" spans="1:10">
      <c r="A812" s="2" t="s">
        <v>384</v>
      </c>
      <c r="B812" s="2" t="s">
        <v>812</v>
      </c>
      <c r="C812" s="2" t="s">
        <v>796</v>
      </c>
      <c r="D812" s="2">
        <v>3.4093499999999999E-2</v>
      </c>
      <c r="E812" s="2">
        <v>3.63361</v>
      </c>
      <c r="F812" s="2">
        <v>1.3974300000000001E-4</v>
      </c>
      <c r="G812" s="2">
        <v>9.7550399999999995E-2</v>
      </c>
      <c r="H812" s="2">
        <v>1080.56</v>
      </c>
      <c r="I812" s="2">
        <v>1046.5</v>
      </c>
      <c r="J812" s="2">
        <v>977.49800000000005</v>
      </c>
    </row>
    <row r="813" spans="1:10">
      <c r="A813" s="2" t="s">
        <v>829</v>
      </c>
      <c r="B813" s="2" t="s">
        <v>812</v>
      </c>
      <c r="C813" s="2" t="s">
        <v>796</v>
      </c>
      <c r="D813" s="2">
        <v>5.33625E-2</v>
      </c>
      <c r="E813" s="2">
        <v>9.4347399999999997</v>
      </c>
      <c r="F813" s="2">
        <v>0</v>
      </c>
      <c r="G813" s="2">
        <v>0.14272699999999999</v>
      </c>
      <c r="H813" s="2">
        <v>1102.0899999999999</v>
      </c>
      <c r="I813" s="2">
        <v>1042.25</v>
      </c>
      <c r="J813" s="2">
        <v>936.64700000000005</v>
      </c>
    </row>
    <row r="814" spans="1:10">
      <c r="A814" s="2" t="s">
        <v>817</v>
      </c>
      <c r="B814" s="2" t="s">
        <v>812</v>
      </c>
      <c r="C814" s="2" t="s">
        <v>796</v>
      </c>
      <c r="D814" s="2">
        <v>5.4243E-2</v>
      </c>
      <c r="E814" s="2">
        <v>7.6043099999999999</v>
      </c>
      <c r="F814" s="12">
        <v>1.4321699999999999E-14</v>
      </c>
      <c r="G814" s="2">
        <v>0.145538</v>
      </c>
      <c r="H814" s="2">
        <v>1099.27</v>
      </c>
      <c r="I814" s="2">
        <v>1049.02</v>
      </c>
      <c r="J814" s="2">
        <v>941.07</v>
      </c>
    </row>
    <row r="815" spans="1:10">
      <c r="A815" s="2" t="s">
        <v>818</v>
      </c>
      <c r="B815" s="2" t="s">
        <v>812</v>
      </c>
      <c r="C815" s="2" t="s">
        <v>796</v>
      </c>
      <c r="D815" s="2">
        <v>5.9073100000000003E-2</v>
      </c>
      <c r="E815" s="2">
        <v>9.5237800000000004</v>
      </c>
      <c r="F815" s="2">
        <v>0</v>
      </c>
      <c r="G815" s="2">
        <v>0.15706600000000001</v>
      </c>
      <c r="H815" s="2">
        <v>1099.95</v>
      </c>
      <c r="I815" s="2">
        <v>1060.93</v>
      </c>
      <c r="J815" s="2">
        <v>942.57399999999996</v>
      </c>
    </row>
    <row r="816" spans="1:10">
      <c r="A816" s="2" t="s">
        <v>819</v>
      </c>
      <c r="B816" s="2" t="s">
        <v>812</v>
      </c>
      <c r="C816" s="2" t="s">
        <v>796</v>
      </c>
      <c r="D816" s="2">
        <v>5.6756500000000001E-2</v>
      </c>
      <c r="E816" s="2">
        <v>9.5474099999999993</v>
      </c>
      <c r="F816" s="2">
        <v>0</v>
      </c>
      <c r="G816" s="2">
        <v>0.15046300000000001</v>
      </c>
      <c r="H816" s="2">
        <v>1101.31</v>
      </c>
      <c r="I816" s="2">
        <v>1045.96</v>
      </c>
      <c r="J816" s="2">
        <v>933.60199999999998</v>
      </c>
    </row>
    <row r="817" spans="1:10">
      <c r="A817" s="2" t="s">
        <v>825</v>
      </c>
      <c r="B817" s="2" t="s">
        <v>812</v>
      </c>
      <c r="C817" s="2" t="s">
        <v>796</v>
      </c>
      <c r="D817" s="2">
        <v>4.6592000000000001E-2</v>
      </c>
      <c r="E817" s="2">
        <v>6.4790799999999997</v>
      </c>
      <c r="F817" s="12">
        <v>4.61418E-11</v>
      </c>
      <c r="G817" s="2">
        <v>0.12707599999999999</v>
      </c>
      <c r="H817" s="2">
        <v>1107.07</v>
      </c>
      <c r="I817" s="2">
        <v>1036.07</v>
      </c>
      <c r="J817" s="2">
        <v>943.82</v>
      </c>
    </row>
    <row r="818" spans="1:10">
      <c r="A818" s="2" t="s">
        <v>820</v>
      </c>
      <c r="B818" s="2" t="s">
        <v>812</v>
      </c>
      <c r="C818" s="2" t="s">
        <v>796</v>
      </c>
      <c r="D818" s="2">
        <v>5.6793499999999997E-2</v>
      </c>
      <c r="E818" s="2">
        <v>7.0868700000000002</v>
      </c>
      <c r="F818" s="12">
        <v>6.8589499999999998E-13</v>
      </c>
      <c r="G818" s="2">
        <v>0.14996300000000001</v>
      </c>
      <c r="H818" s="2">
        <v>1094.49</v>
      </c>
      <c r="I818" s="2">
        <v>1049.53</v>
      </c>
      <c r="J818" s="2">
        <v>936.72500000000002</v>
      </c>
    </row>
    <row r="819" spans="1:10">
      <c r="A819" s="2" t="s">
        <v>821</v>
      </c>
      <c r="B819" s="2" t="s">
        <v>812</v>
      </c>
      <c r="C819" s="2" t="s">
        <v>796</v>
      </c>
      <c r="D819" s="2">
        <v>5.2720700000000002E-2</v>
      </c>
      <c r="E819" s="2">
        <v>9.7237200000000001</v>
      </c>
      <c r="F819" s="2">
        <v>0</v>
      </c>
      <c r="G819" s="2">
        <v>0.14186399999999999</v>
      </c>
      <c r="H819" s="2">
        <v>1094.8800000000001</v>
      </c>
      <c r="I819" s="2">
        <v>1052.56</v>
      </c>
      <c r="J819" s="2">
        <v>947.13300000000004</v>
      </c>
    </row>
    <row r="820" spans="1:10">
      <c r="A820" s="2" t="s">
        <v>822</v>
      </c>
      <c r="B820" s="2" t="s">
        <v>812</v>
      </c>
      <c r="C820" s="2" t="s">
        <v>796</v>
      </c>
      <c r="D820" s="2">
        <v>5.6536400000000001E-2</v>
      </c>
      <c r="E820" s="2">
        <v>8.0852400000000006</v>
      </c>
      <c r="F820" s="12">
        <v>3.1024400000000001E-16</v>
      </c>
      <c r="G820" s="2">
        <v>0.150417</v>
      </c>
      <c r="H820" s="2">
        <v>1092.83</v>
      </c>
      <c r="I820" s="2">
        <v>1052.3900000000001</v>
      </c>
      <c r="J820" s="2">
        <v>939.76300000000003</v>
      </c>
    </row>
    <row r="821" spans="1:10">
      <c r="A821" s="2" t="s">
        <v>823</v>
      </c>
      <c r="B821" s="2" t="s">
        <v>812</v>
      </c>
      <c r="C821" s="2" t="s">
        <v>796</v>
      </c>
      <c r="D821" s="2">
        <v>6.2584399999999998E-2</v>
      </c>
      <c r="E821" s="2">
        <v>10.738799999999999</v>
      </c>
      <c r="F821" s="2">
        <v>0</v>
      </c>
      <c r="G821" s="2">
        <v>0.16369700000000001</v>
      </c>
      <c r="H821" s="2">
        <v>1079.79</v>
      </c>
      <c r="I821" s="2">
        <v>1060.75</v>
      </c>
      <c r="J821" s="2">
        <v>935.79399999999998</v>
      </c>
    </row>
    <row r="822" spans="1:10">
      <c r="A822" s="2" t="s">
        <v>830</v>
      </c>
      <c r="B822" s="2" t="s">
        <v>812</v>
      </c>
      <c r="C822" s="2" t="s">
        <v>796</v>
      </c>
      <c r="D822" s="2">
        <v>5.24115E-2</v>
      </c>
      <c r="E822" s="2">
        <v>6.1858500000000003</v>
      </c>
      <c r="F822" s="12">
        <v>3.0883999999999999E-10</v>
      </c>
      <c r="G822" s="2">
        <v>0.14021900000000001</v>
      </c>
      <c r="H822" s="2">
        <v>1096.28</v>
      </c>
      <c r="I822" s="2">
        <v>1040.97</v>
      </c>
      <c r="J822" s="2">
        <v>937.28599999999994</v>
      </c>
    </row>
    <row r="823" spans="1:10">
      <c r="A823" s="2" t="s">
        <v>827</v>
      </c>
      <c r="B823" s="2" t="s">
        <v>811</v>
      </c>
      <c r="C823" s="2" t="s">
        <v>796</v>
      </c>
      <c r="D823" s="2">
        <v>1.2568599999999999E-2</v>
      </c>
      <c r="E823" s="2">
        <v>1.1935199999999999</v>
      </c>
      <c r="F823" s="2">
        <v>0.116332</v>
      </c>
      <c r="G823" s="2">
        <v>3.3264000000000002E-2</v>
      </c>
      <c r="H823" s="2">
        <v>1133.94</v>
      </c>
      <c r="I823" s="2">
        <v>980.30799999999999</v>
      </c>
      <c r="J823" s="2">
        <v>955.97199999999998</v>
      </c>
    </row>
    <row r="824" spans="1:10">
      <c r="A824" s="2" t="s">
        <v>828</v>
      </c>
      <c r="B824" s="2" t="s">
        <v>811</v>
      </c>
      <c r="C824" s="2" t="s">
        <v>796</v>
      </c>
      <c r="D824" s="2">
        <v>1.94982E-2</v>
      </c>
      <c r="E824" s="2">
        <v>2.5555099999999999</v>
      </c>
      <c r="F824" s="2">
        <v>5.3015800000000002E-3</v>
      </c>
      <c r="G824" s="2">
        <v>5.0028200000000002E-2</v>
      </c>
      <c r="H824" s="2">
        <v>1131.5899999999999</v>
      </c>
      <c r="I824" s="2">
        <v>988.33100000000002</v>
      </c>
      <c r="J824" s="2">
        <v>950.52700000000004</v>
      </c>
    </row>
    <row r="825" spans="1:10">
      <c r="A825" s="2" t="s">
        <v>814</v>
      </c>
      <c r="B825" s="2" t="s">
        <v>811</v>
      </c>
      <c r="C825" s="2" t="s">
        <v>796</v>
      </c>
      <c r="D825" s="2">
        <v>1.1895299999999999E-2</v>
      </c>
      <c r="E825" s="2">
        <v>1.9112899999999999</v>
      </c>
      <c r="F825" s="2">
        <v>2.7983899999999999E-2</v>
      </c>
      <c r="G825" s="2">
        <v>3.1169200000000001E-2</v>
      </c>
      <c r="H825" s="2">
        <v>1124.26</v>
      </c>
      <c r="I825" s="2">
        <v>986.40099999999995</v>
      </c>
      <c r="J825" s="2">
        <v>963.21</v>
      </c>
    </row>
    <row r="826" spans="1:10">
      <c r="A826" s="2" t="s">
        <v>824</v>
      </c>
      <c r="B826" s="2" t="s">
        <v>811</v>
      </c>
      <c r="C826" s="2" t="s">
        <v>796</v>
      </c>
      <c r="D826" s="2">
        <v>2.2879799999999999E-2</v>
      </c>
      <c r="E826" s="2">
        <v>2.2656900000000002</v>
      </c>
      <c r="F826" s="2">
        <v>1.1735199999999999E-2</v>
      </c>
      <c r="G826" s="2">
        <v>5.8939900000000003E-2</v>
      </c>
      <c r="H826" s="2">
        <v>1106.06</v>
      </c>
      <c r="I826" s="2">
        <v>997.32299999999998</v>
      </c>
      <c r="J826" s="2">
        <v>952.70699999999999</v>
      </c>
    </row>
    <row r="827" spans="1:10">
      <c r="A827" s="2" t="s">
        <v>815</v>
      </c>
      <c r="B827" s="2" t="s">
        <v>811</v>
      </c>
      <c r="C827" s="2" t="s">
        <v>796</v>
      </c>
      <c r="D827" s="2">
        <v>2.1069399999999999E-2</v>
      </c>
      <c r="E827" s="2">
        <v>2.2959100000000001</v>
      </c>
      <c r="F827" s="2">
        <v>1.08404E-2</v>
      </c>
      <c r="G827" s="2">
        <v>5.5624699999999999E-2</v>
      </c>
      <c r="H827" s="2">
        <v>1128.6400000000001</v>
      </c>
      <c r="I827" s="2">
        <v>1018.18</v>
      </c>
      <c r="J827" s="2">
        <v>976.15700000000004</v>
      </c>
    </row>
    <row r="828" spans="1:10">
      <c r="A828" s="2" t="s">
        <v>826</v>
      </c>
      <c r="B828" s="2" t="s">
        <v>811</v>
      </c>
      <c r="C828" s="2" t="s">
        <v>796</v>
      </c>
      <c r="D828" s="2">
        <v>1.53872E-2</v>
      </c>
      <c r="E828" s="2">
        <v>2.0104899999999999</v>
      </c>
      <c r="F828" s="2">
        <v>2.2189500000000001E-2</v>
      </c>
      <c r="G828" s="2">
        <v>4.0744799999999998E-2</v>
      </c>
      <c r="H828" s="2">
        <v>1122.78</v>
      </c>
      <c r="I828" s="2">
        <v>993.33900000000006</v>
      </c>
      <c r="J828" s="2">
        <v>963.23299999999995</v>
      </c>
    </row>
    <row r="829" spans="1:10">
      <c r="A829" s="2" t="s">
        <v>816</v>
      </c>
      <c r="B829" s="2" t="s">
        <v>811</v>
      </c>
      <c r="C829" s="2" t="s">
        <v>796</v>
      </c>
      <c r="D829" s="2">
        <v>9.3674799999999992E-3</v>
      </c>
      <c r="E829" s="2">
        <v>0.95235999999999998</v>
      </c>
      <c r="F829" s="2">
        <v>0.170457</v>
      </c>
      <c r="G829" s="2">
        <v>2.5252799999999999E-2</v>
      </c>
      <c r="H829" s="2">
        <v>1127.08</v>
      </c>
      <c r="I829" s="2">
        <v>991.17399999999998</v>
      </c>
      <c r="J829" s="2">
        <v>972.77700000000004</v>
      </c>
    </row>
    <row r="830" spans="1:10">
      <c r="A830" s="2" t="s">
        <v>395</v>
      </c>
      <c r="B830" s="2" t="s">
        <v>811</v>
      </c>
      <c r="C830" s="2" t="s">
        <v>796</v>
      </c>
      <c r="D830" s="2">
        <v>3.2115900000000003E-2</v>
      </c>
      <c r="E830" s="2">
        <v>4.41425</v>
      </c>
      <c r="F830" s="12">
        <v>5.0681499999999999E-6</v>
      </c>
      <c r="G830" s="2">
        <v>8.0383099999999999E-2</v>
      </c>
      <c r="H830" s="2">
        <v>1126.8499999999999</v>
      </c>
      <c r="I830" s="2">
        <v>1003.54</v>
      </c>
      <c r="J830" s="2">
        <v>941.09</v>
      </c>
    </row>
    <row r="831" spans="1:10">
      <c r="A831" s="2" t="s">
        <v>829</v>
      </c>
      <c r="B831" s="2" t="s">
        <v>811</v>
      </c>
      <c r="C831" s="2" t="s">
        <v>796</v>
      </c>
      <c r="D831" s="2">
        <v>1.5562299999999999E-2</v>
      </c>
      <c r="E831" s="2">
        <v>2.6926299999999999</v>
      </c>
      <c r="F831" s="2">
        <v>3.5445099999999998E-3</v>
      </c>
      <c r="G831" s="2">
        <v>4.0564299999999998E-2</v>
      </c>
      <c r="H831" s="2">
        <v>1138.01</v>
      </c>
      <c r="I831" s="2">
        <v>980.47199999999998</v>
      </c>
      <c r="J831" s="2">
        <v>950.423</v>
      </c>
    </row>
    <row r="832" spans="1:10">
      <c r="A832" s="2" t="s">
        <v>817</v>
      </c>
      <c r="B832" s="2" t="s">
        <v>811</v>
      </c>
      <c r="C832" s="2" t="s">
        <v>796</v>
      </c>
      <c r="D832" s="2">
        <v>1.68489E-2</v>
      </c>
      <c r="E832" s="2">
        <v>2.62799</v>
      </c>
      <c r="F832" s="2">
        <v>4.2944999999999997E-3</v>
      </c>
      <c r="G832" s="2">
        <v>4.4105100000000001E-2</v>
      </c>
      <c r="H832" s="2">
        <v>1123.71</v>
      </c>
      <c r="I832" s="2">
        <v>990.673</v>
      </c>
      <c r="J832" s="2">
        <v>957.84299999999996</v>
      </c>
    </row>
    <row r="833" spans="1:10">
      <c r="A833" s="2" t="s">
        <v>818</v>
      </c>
      <c r="B833" s="2" t="s">
        <v>811</v>
      </c>
      <c r="C833" s="2" t="s">
        <v>796</v>
      </c>
      <c r="D833" s="2">
        <v>2.1973800000000002E-2</v>
      </c>
      <c r="E833" s="2">
        <v>3.5375200000000002</v>
      </c>
      <c r="F833" s="2">
        <v>2.0195E-4</v>
      </c>
      <c r="G833" s="2">
        <v>5.70605E-2</v>
      </c>
      <c r="H833" s="2">
        <v>1122.52</v>
      </c>
      <c r="I833" s="2">
        <v>1004.96</v>
      </c>
      <c r="J833" s="2">
        <v>961.74599999999998</v>
      </c>
    </row>
    <row r="834" spans="1:10">
      <c r="A834" s="2" t="s">
        <v>819</v>
      </c>
      <c r="B834" s="2" t="s">
        <v>811</v>
      </c>
      <c r="C834" s="2" t="s">
        <v>796</v>
      </c>
      <c r="D834" s="2">
        <v>1.9225099999999998E-2</v>
      </c>
      <c r="E834" s="2">
        <v>3.0906699999999998</v>
      </c>
      <c r="F834" s="2">
        <v>9.9851699999999998E-4</v>
      </c>
      <c r="G834" s="2">
        <v>4.9799900000000001E-2</v>
      </c>
      <c r="H834" s="2">
        <v>1133.6199999999999</v>
      </c>
      <c r="I834" s="2">
        <v>985.798</v>
      </c>
      <c r="J834" s="2">
        <v>948.60900000000004</v>
      </c>
    </row>
    <row r="835" spans="1:10">
      <c r="A835" s="2" t="s">
        <v>825</v>
      </c>
      <c r="B835" s="2" t="s">
        <v>811</v>
      </c>
      <c r="C835" s="2" t="s">
        <v>796</v>
      </c>
      <c r="D835" s="2">
        <v>8.8950599999999998E-3</v>
      </c>
      <c r="E835" s="2">
        <v>1.21268</v>
      </c>
      <c r="F835" s="2">
        <v>0.112625</v>
      </c>
      <c r="G835" s="2">
        <v>2.3737899999999999E-2</v>
      </c>
      <c r="H835" s="2">
        <v>1144.5</v>
      </c>
      <c r="I835" s="2">
        <v>976.66200000000003</v>
      </c>
      <c r="J835" s="2">
        <v>959.44</v>
      </c>
    </row>
    <row r="836" spans="1:10">
      <c r="A836" s="2" t="s">
        <v>820</v>
      </c>
      <c r="B836" s="2" t="s">
        <v>811</v>
      </c>
      <c r="C836" s="2" t="s">
        <v>796</v>
      </c>
      <c r="D836" s="2">
        <v>1.94124E-2</v>
      </c>
      <c r="E836" s="2">
        <v>2.4565700000000001</v>
      </c>
      <c r="F836" s="2">
        <v>7.0135900000000001E-3</v>
      </c>
      <c r="G836" s="2">
        <v>5.0162600000000002E-2</v>
      </c>
      <c r="H836" s="2">
        <v>1123.72</v>
      </c>
      <c r="I836" s="2">
        <v>991.71500000000003</v>
      </c>
      <c r="J836" s="2">
        <v>953.94500000000005</v>
      </c>
    </row>
    <row r="837" spans="1:10">
      <c r="A837" s="2" t="s">
        <v>821</v>
      </c>
      <c r="B837" s="2" t="s">
        <v>811</v>
      </c>
      <c r="C837" s="2" t="s">
        <v>796</v>
      </c>
      <c r="D837" s="2">
        <v>1.5464500000000001E-2</v>
      </c>
      <c r="E837" s="2">
        <v>2.1947899999999998</v>
      </c>
      <c r="F837" s="2">
        <v>1.4089300000000001E-2</v>
      </c>
      <c r="G837" s="2">
        <v>4.08081E-2</v>
      </c>
      <c r="H837" s="2">
        <v>1125.1199999999999</v>
      </c>
      <c r="I837" s="2">
        <v>993.48599999999999</v>
      </c>
      <c r="J837" s="2">
        <v>963.226</v>
      </c>
    </row>
    <row r="838" spans="1:10">
      <c r="A838" s="2" t="s">
        <v>822</v>
      </c>
      <c r="B838" s="2" t="s">
        <v>811</v>
      </c>
      <c r="C838" s="2" t="s">
        <v>796</v>
      </c>
      <c r="D838" s="2">
        <v>1.92085E-2</v>
      </c>
      <c r="E838" s="2">
        <v>3.1324100000000001</v>
      </c>
      <c r="F838" s="2">
        <v>8.6689000000000004E-4</v>
      </c>
      <c r="G838" s="2">
        <v>4.9929000000000001E-2</v>
      </c>
      <c r="H838" s="2">
        <v>1118.3699999999999</v>
      </c>
      <c r="I838" s="2">
        <v>992.20399999999995</v>
      </c>
      <c r="J838" s="2">
        <v>954.80499999999995</v>
      </c>
    </row>
    <row r="839" spans="1:10">
      <c r="A839" s="2" t="s">
        <v>823</v>
      </c>
      <c r="B839" s="2" t="s">
        <v>811</v>
      </c>
      <c r="C839" s="2" t="s">
        <v>796</v>
      </c>
      <c r="D839" s="2">
        <v>2.5491699999999999E-2</v>
      </c>
      <c r="E839" s="2">
        <v>4.0170399999999997</v>
      </c>
      <c r="F839" s="12">
        <v>2.9467200000000001E-5</v>
      </c>
      <c r="G839" s="2">
        <v>6.4999299999999996E-2</v>
      </c>
      <c r="H839" s="2">
        <v>1108.47</v>
      </c>
      <c r="I839" s="2">
        <v>999.04300000000001</v>
      </c>
      <c r="J839" s="2">
        <v>949.375</v>
      </c>
    </row>
    <row r="840" spans="1:10">
      <c r="A840" s="2" t="s">
        <v>830</v>
      </c>
      <c r="B840" s="2" t="s">
        <v>811</v>
      </c>
      <c r="C840" s="2" t="s">
        <v>796</v>
      </c>
      <c r="D840" s="2">
        <v>1.49661E-2</v>
      </c>
      <c r="E840" s="2">
        <v>1.53495</v>
      </c>
      <c r="F840" s="2">
        <v>6.2398299999999997E-2</v>
      </c>
      <c r="G840" s="2">
        <v>3.9505199999999997E-2</v>
      </c>
      <c r="H840" s="2">
        <v>1124.76</v>
      </c>
      <c r="I840" s="2">
        <v>983.66700000000003</v>
      </c>
      <c r="J840" s="2">
        <v>954.65800000000002</v>
      </c>
    </row>
    <row r="841" spans="1:10">
      <c r="A841" s="2" t="s">
        <v>811</v>
      </c>
      <c r="B841" s="2" t="s">
        <v>813</v>
      </c>
      <c r="C841" s="2" t="s">
        <v>796</v>
      </c>
      <c r="D841" s="2">
        <v>3.6209499999999999E-3</v>
      </c>
      <c r="E841" s="2">
        <v>0.29724099999999998</v>
      </c>
      <c r="F841" s="2">
        <v>0.38314100000000001</v>
      </c>
      <c r="G841" s="2">
        <v>1.01984E-2</v>
      </c>
      <c r="H841" s="2">
        <v>1112.7</v>
      </c>
      <c r="I841" s="2">
        <v>1001.6</v>
      </c>
      <c r="J841" s="2">
        <v>994.37699999999995</v>
      </c>
    </row>
    <row r="842" spans="1:10">
      <c r="A842" s="2" t="s">
        <v>827</v>
      </c>
      <c r="B842" s="2" t="s">
        <v>813</v>
      </c>
      <c r="C842" s="2" t="s">
        <v>796</v>
      </c>
      <c r="D842" s="2">
        <v>1.5307100000000001E-2</v>
      </c>
      <c r="E842" s="2">
        <v>1.2669999999999999</v>
      </c>
      <c r="F842" s="2">
        <v>0.102578</v>
      </c>
      <c r="G842" s="2">
        <v>4.14712E-2</v>
      </c>
      <c r="H842" s="2">
        <v>1111.99</v>
      </c>
      <c r="I842" s="2">
        <v>1008.96</v>
      </c>
      <c r="J842" s="2">
        <v>978.53700000000003</v>
      </c>
    </row>
    <row r="843" spans="1:10">
      <c r="A843" s="2" t="s">
        <v>828</v>
      </c>
      <c r="B843" s="2" t="s">
        <v>813</v>
      </c>
      <c r="C843" s="2" t="s">
        <v>796</v>
      </c>
      <c r="D843" s="2">
        <v>2.24677E-2</v>
      </c>
      <c r="E843" s="2">
        <v>1.6104700000000001</v>
      </c>
      <c r="F843" s="2">
        <v>5.3647199999999999E-2</v>
      </c>
      <c r="G843" s="2">
        <v>5.9397400000000003E-2</v>
      </c>
      <c r="H843" s="2">
        <v>1113.32</v>
      </c>
      <c r="I843" s="2">
        <v>1015.44</v>
      </c>
      <c r="J843" s="2">
        <v>970.81600000000003</v>
      </c>
    </row>
    <row r="844" spans="1:10">
      <c r="A844" s="2" t="s">
        <v>814</v>
      </c>
      <c r="B844" s="2" t="s">
        <v>813</v>
      </c>
      <c r="C844" s="2" t="s">
        <v>796</v>
      </c>
      <c r="D844" s="2">
        <v>1.5071599999999999E-2</v>
      </c>
      <c r="E844" s="2">
        <v>1.30762</v>
      </c>
      <c r="F844" s="2">
        <v>9.55009E-2</v>
      </c>
      <c r="G844" s="2">
        <v>4.0750000000000001E-2</v>
      </c>
      <c r="H844" s="2">
        <v>1107.1600000000001</v>
      </c>
      <c r="I844" s="2">
        <v>1012.5</v>
      </c>
      <c r="J844" s="2">
        <v>982.43299999999999</v>
      </c>
    </row>
    <row r="845" spans="1:10">
      <c r="A845" s="2" t="s">
        <v>824</v>
      </c>
      <c r="B845" s="2" t="s">
        <v>813</v>
      </c>
      <c r="C845" s="2" t="s">
        <v>796</v>
      </c>
      <c r="D845" s="2">
        <v>2.6013000000000001E-2</v>
      </c>
      <c r="E845" s="2">
        <v>2.7397200000000002</v>
      </c>
      <c r="F845" s="2">
        <v>3.0746100000000002E-3</v>
      </c>
      <c r="G845" s="2">
        <v>6.8387400000000001E-2</v>
      </c>
      <c r="H845" s="2">
        <v>1093.06</v>
      </c>
      <c r="I845" s="2">
        <v>1019.24</v>
      </c>
      <c r="J845" s="2">
        <v>967.56</v>
      </c>
    </row>
    <row r="846" spans="1:10">
      <c r="A846" s="2" t="s">
        <v>815</v>
      </c>
      <c r="B846" s="2" t="s">
        <v>813</v>
      </c>
      <c r="C846" s="2" t="s">
        <v>796</v>
      </c>
      <c r="D846" s="2">
        <v>2.3835700000000001E-2</v>
      </c>
      <c r="E846" s="2">
        <v>1.9053500000000001</v>
      </c>
      <c r="F846" s="2">
        <v>2.83675E-2</v>
      </c>
      <c r="G846" s="2">
        <v>6.4058699999999996E-2</v>
      </c>
      <c r="H846" s="2">
        <v>1128.48</v>
      </c>
      <c r="I846" s="2">
        <v>1034.8399999999999</v>
      </c>
      <c r="J846" s="2">
        <v>986.654</v>
      </c>
    </row>
    <row r="847" spans="1:10">
      <c r="A847" s="2" t="s">
        <v>826</v>
      </c>
      <c r="B847" s="2" t="s">
        <v>813</v>
      </c>
      <c r="C847" s="2" t="s">
        <v>796</v>
      </c>
      <c r="D847" s="2">
        <v>1.8698800000000002E-2</v>
      </c>
      <c r="E847" s="2">
        <v>1.71783</v>
      </c>
      <c r="F847" s="2">
        <v>4.2913800000000002E-2</v>
      </c>
      <c r="G847" s="2">
        <v>5.0223999999999998E-2</v>
      </c>
      <c r="H847" s="2">
        <v>1121.78</v>
      </c>
      <c r="I847" s="2">
        <v>1010.44</v>
      </c>
      <c r="J847" s="2">
        <v>973.34900000000005</v>
      </c>
    </row>
    <row r="848" spans="1:10">
      <c r="A848" s="2" t="s">
        <v>816</v>
      </c>
      <c r="B848" s="2" t="s">
        <v>813</v>
      </c>
      <c r="C848" s="2" t="s">
        <v>796</v>
      </c>
      <c r="D848" s="2">
        <v>1.2714899999999999E-2</v>
      </c>
      <c r="E848" s="2">
        <v>1.0035000000000001</v>
      </c>
      <c r="F848" s="2">
        <v>0.15781000000000001</v>
      </c>
      <c r="G848" s="2">
        <v>3.4814699999999997E-2</v>
      </c>
      <c r="H848" s="2">
        <v>1123.76</v>
      </c>
      <c r="I848" s="2">
        <v>1009.09</v>
      </c>
      <c r="J848" s="2">
        <v>983.75099999999998</v>
      </c>
    </row>
    <row r="849" spans="1:10">
      <c r="A849" s="2" t="s">
        <v>395</v>
      </c>
      <c r="B849" s="2" t="s">
        <v>813</v>
      </c>
      <c r="C849" s="2" t="s">
        <v>796</v>
      </c>
      <c r="D849" s="2">
        <v>3.4730299999999999E-2</v>
      </c>
      <c r="E849" s="2">
        <v>2.6416200000000001</v>
      </c>
      <c r="F849" s="2">
        <v>4.1255099999999998E-3</v>
      </c>
      <c r="G849" s="2">
        <v>8.9059399999999997E-2</v>
      </c>
      <c r="H849" s="2">
        <v>1108.58</v>
      </c>
      <c r="I849" s="2">
        <v>1030.5999999999999</v>
      </c>
      <c r="J849" s="2">
        <v>961.41300000000001</v>
      </c>
    </row>
    <row r="850" spans="1:10">
      <c r="A850" s="2" t="s">
        <v>384</v>
      </c>
      <c r="B850" s="2" t="s">
        <v>813</v>
      </c>
      <c r="C850" s="2" t="s">
        <v>796</v>
      </c>
      <c r="D850" s="2">
        <v>4.4211199999999998E-4</v>
      </c>
      <c r="E850" s="2">
        <v>3.7695399999999997E-2</v>
      </c>
      <c r="F850" s="2">
        <v>0.48496499999999998</v>
      </c>
      <c r="G850" s="2">
        <v>1.2660200000000001E-3</v>
      </c>
      <c r="H850" s="2">
        <v>1106.73</v>
      </c>
      <c r="I850" s="2">
        <v>1004.93</v>
      </c>
      <c r="J850" s="2">
        <v>1004.05</v>
      </c>
    </row>
    <row r="851" spans="1:10">
      <c r="A851" s="2" t="s">
        <v>829</v>
      </c>
      <c r="B851" s="2" t="s">
        <v>813</v>
      </c>
      <c r="C851" s="2" t="s">
        <v>796</v>
      </c>
      <c r="D851" s="2">
        <v>1.8656699999999998E-2</v>
      </c>
      <c r="E851" s="2">
        <v>1.5039499999999999</v>
      </c>
      <c r="F851" s="2">
        <v>6.6296499999999994E-2</v>
      </c>
      <c r="G851" s="2">
        <v>4.9821400000000002E-2</v>
      </c>
      <c r="H851" s="2">
        <v>1118.9000000000001</v>
      </c>
      <c r="I851" s="2">
        <v>1007.02</v>
      </c>
      <c r="J851" s="2">
        <v>970.13400000000001</v>
      </c>
    </row>
    <row r="852" spans="1:10">
      <c r="A852" s="2" t="s">
        <v>817</v>
      </c>
      <c r="B852" s="2" t="s">
        <v>813</v>
      </c>
      <c r="C852" s="2" t="s">
        <v>796</v>
      </c>
      <c r="D852" s="2">
        <v>1.9714599999999999E-2</v>
      </c>
      <c r="E852" s="2">
        <v>1.4963900000000001</v>
      </c>
      <c r="F852" s="2">
        <v>6.7276000000000002E-2</v>
      </c>
      <c r="G852" s="2">
        <v>5.2471900000000002E-2</v>
      </c>
      <c r="H852" s="2">
        <v>1111.49</v>
      </c>
      <c r="I852" s="2">
        <v>1011.75</v>
      </c>
      <c r="J852" s="2">
        <v>972.63</v>
      </c>
    </row>
    <row r="853" spans="1:10">
      <c r="A853" s="2" t="s">
        <v>818</v>
      </c>
      <c r="B853" s="2" t="s">
        <v>813</v>
      </c>
      <c r="C853" s="2" t="s">
        <v>796</v>
      </c>
      <c r="D853" s="2">
        <v>2.4874299999999998E-2</v>
      </c>
      <c r="E853" s="2">
        <v>2.2304400000000002</v>
      </c>
      <c r="F853" s="2">
        <v>1.28591E-2</v>
      </c>
      <c r="G853" s="2">
        <v>6.5812300000000004E-2</v>
      </c>
      <c r="H853" s="2">
        <v>1120.42</v>
      </c>
      <c r="I853" s="2">
        <v>1022.09</v>
      </c>
      <c r="J853" s="2">
        <v>972.47299999999996</v>
      </c>
    </row>
    <row r="854" spans="1:10">
      <c r="A854" s="2" t="s">
        <v>819</v>
      </c>
      <c r="B854" s="2" t="s">
        <v>813</v>
      </c>
      <c r="C854" s="2" t="s">
        <v>796</v>
      </c>
      <c r="D854" s="2">
        <v>2.2197000000000001E-2</v>
      </c>
      <c r="E854" s="2">
        <v>1.9433499999999999</v>
      </c>
      <c r="F854" s="2">
        <v>2.5987E-2</v>
      </c>
      <c r="G854" s="2">
        <v>5.8309199999999999E-2</v>
      </c>
      <c r="H854" s="2">
        <v>1120.6199999999999</v>
      </c>
      <c r="I854" s="2">
        <v>1006.59</v>
      </c>
      <c r="J854" s="2">
        <v>962.86900000000003</v>
      </c>
    </row>
    <row r="855" spans="1:10">
      <c r="A855" s="2" t="s">
        <v>825</v>
      </c>
      <c r="B855" s="2" t="s">
        <v>813</v>
      </c>
      <c r="C855" s="2" t="s">
        <v>796</v>
      </c>
      <c r="D855" s="2">
        <v>1.19259E-2</v>
      </c>
      <c r="E855" s="2">
        <v>0.97263599999999995</v>
      </c>
      <c r="F855" s="2">
        <v>0.16536699999999999</v>
      </c>
      <c r="G855" s="2">
        <v>3.2566400000000002E-2</v>
      </c>
      <c r="H855" s="2">
        <v>1117.49</v>
      </c>
      <c r="I855" s="2">
        <v>1004.08</v>
      </c>
      <c r="J855" s="2">
        <v>980.41</v>
      </c>
    </row>
    <row r="856" spans="1:10">
      <c r="A856" s="2" t="s">
        <v>820</v>
      </c>
      <c r="B856" s="2" t="s">
        <v>813</v>
      </c>
      <c r="C856" s="2" t="s">
        <v>796</v>
      </c>
      <c r="D856" s="2">
        <v>2.22381E-2</v>
      </c>
      <c r="E856" s="2">
        <v>2.0832000000000002</v>
      </c>
      <c r="F856" s="2">
        <v>1.8616600000000001E-2</v>
      </c>
      <c r="G856" s="2">
        <v>5.8617599999999999E-2</v>
      </c>
      <c r="H856" s="2">
        <v>1107.33</v>
      </c>
      <c r="I856" s="2">
        <v>1012.26</v>
      </c>
      <c r="J856" s="2">
        <v>968.221</v>
      </c>
    </row>
    <row r="857" spans="1:10">
      <c r="A857" s="2" t="s">
        <v>821</v>
      </c>
      <c r="B857" s="2" t="s">
        <v>813</v>
      </c>
      <c r="C857" s="2" t="s">
        <v>796</v>
      </c>
      <c r="D857" s="2">
        <v>1.83456E-2</v>
      </c>
      <c r="E857" s="2">
        <v>1.5936999999999999</v>
      </c>
      <c r="F857" s="2">
        <v>5.5501200000000001E-2</v>
      </c>
      <c r="G857" s="2">
        <v>4.96587E-2</v>
      </c>
      <c r="H857" s="2">
        <v>1104.83</v>
      </c>
      <c r="I857" s="2">
        <v>1017.77</v>
      </c>
      <c r="J857" s="2">
        <v>981.10299999999995</v>
      </c>
    </row>
    <row r="858" spans="1:10">
      <c r="A858" s="2" t="s">
        <v>822</v>
      </c>
      <c r="B858" s="2" t="s">
        <v>813</v>
      </c>
      <c r="C858" s="2" t="s">
        <v>796</v>
      </c>
      <c r="D858" s="2">
        <v>2.2123199999999999E-2</v>
      </c>
      <c r="E858" s="2">
        <v>1.91805</v>
      </c>
      <c r="F858" s="2">
        <v>2.75521E-2</v>
      </c>
      <c r="G858" s="2">
        <v>5.8839500000000003E-2</v>
      </c>
      <c r="H858" s="2">
        <v>1109.1099999999999</v>
      </c>
      <c r="I858" s="2">
        <v>1016.87</v>
      </c>
      <c r="J858" s="2">
        <v>972.85400000000004</v>
      </c>
    </row>
    <row r="859" spans="1:10">
      <c r="A859" s="2" t="s">
        <v>823</v>
      </c>
      <c r="B859" s="2" t="s">
        <v>813</v>
      </c>
      <c r="C859" s="2" t="s">
        <v>796</v>
      </c>
      <c r="D859" s="2">
        <v>2.8093300000000002E-2</v>
      </c>
      <c r="E859" s="2">
        <v>2.9350700000000001</v>
      </c>
      <c r="F859" s="2">
        <v>1.66738E-3</v>
      </c>
      <c r="G859" s="2">
        <v>7.3410100000000006E-2</v>
      </c>
      <c r="H859" s="2">
        <v>1094.22</v>
      </c>
      <c r="I859" s="2">
        <v>1023.2</v>
      </c>
      <c r="J859" s="2">
        <v>967.279</v>
      </c>
    </row>
    <row r="860" spans="1:10">
      <c r="A860" s="2" t="s">
        <v>830</v>
      </c>
      <c r="B860" s="2" t="s">
        <v>813</v>
      </c>
      <c r="C860" s="2" t="s">
        <v>796</v>
      </c>
      <c r="D860" s="2">
        <v>1.7736999999999999E-2</v>
      </c>
      <c r="E860" s="2">
        <v>1.28515</v>
      </c>
      <c r="F860" s="2">
        <v>9.9370399999999998E-2</v>
      </c>
      <c r="G860" s="2">
        <v>4.7450100000000002E-2</v>
      </c>
      <c r="H860" s="2">
        <v>1128.6300000000001</v>
      </c>
      <c r="I860" s="2">
        <v>1001.1</v>
      </c>
      <c r="J860" s="2">
        <v>966.20699999999999</v>
      </c>
    </row>
    <row r="861" spans="1:10">
      <c r="A861" s="2" t="s">
        <v>417</v>
      </c>
      <c r="B861" s="2" t="s">
        <v>827</v>
      </c>
      <c r="C861" s="2" t="s">
        <v>796</v>
      </c>
      <c r="D861" s="2">
        <v>2.0756500000000001E-2</v>
      </c>
      <c r="E861" s="2">
        <v>1.29474</v>
      </c>
      <c r="F861" s="2">
        <v>9.7704299999999994E-2</v>
      </c>
      <c r="G861" s="2">
        <v>5.3145400000000002E-2</v>
      </c>
      <c r="H861" s="2">
        <v>1059.01</v>
      </c>
      <c r="I861" s="2">
        <v>1010.86</v>
      </c>
      <c r="J861" s="2">
        <v>969.75199999999995</v>
      </c>
    </row>
    <row r="862" spans="1:10">
      <c r="A862" s="2" t="s">
        <v>828</v>
      </c>
      <c r="B862" s="2" t="s">
        <v>827</v>
      </c>
      <c r="C862" s="2" t="s">
        <v>796</v>
      </c>
      <c r="D862" s="2">
        <v>7.6084400000000002E-3</v>
      </c>
      <c r="E862" s="2">
        <v>0.848742</v>
      </c>
      <c r="F862" s="2">
        <v>0.19801199999999999</v>
      </c>
      <c r="G862" s="2">
        <v>1.86558E-2</v>
      </c>
      <c r="H862" s="2">
        <v>1241.99</v>
      </c>
      <c r="I862" s="2">
        <v>924.78499999999997</v>
      </c>
      <c r="J862" s="2">
        <v>910.81899999999996</v>
      </c>
    </row>
    <row r="863" spans="1:10">
      <c r="A863" s="2" t="s">
        <v>824</v>
      </c>
      <c r="B863" s="2" t="s">
        <v>827</v>
      </c>
      <c r="C863" s="2" t="s">
        <v>796</v>
      </c>
      <c r="D863" s="2">
        <v>1.1091200000000001E-2</v>
      </c>
      <c r="E863" s="2">
        <v>0.89204499999999998</v>
      </c>
      <c r="F863" s="2">
        <v>0.18618499999999999</v>
      </c>
      <c r="G863" s="2">
        <v>2.74866E-2</v>
      </c>
      <c r="H863" s="2">
        <v>1182.76</v>
      </c>
      <c r="I863" s="2">
        <v>950.63499999999999</v>
      </c>
      <c r="J863" s="2">
        <v>929.779</v>
      </c>
    </row>
    <row r="864" spans="1:10">
      <c r="A864" s="2" t="s">
        <v>815</v>
      </c>
      <c r="B864" s="2" t="s">
        <v>827</v>
      </c>
      <c r="C864" s="2" t="s">
        <v>796</v>
      </c>
      <c r="D864" s="2">
        <v>9.2571500000000004E-3</v>
      </c>
      <c r="E864" s="2">
        <v>1.15178</v>
      </c>
      <c r="F864" s="2">
        <v>0.124706</v>
      </c>
      <c r="G864" s="2">
        <v>2.3418999999999999E-2</v>
      </c>
      <c r="H864" s="2">
        <v>1228.74</v>
      </c>
      <c r="I864" s="2">
        <v>960.70899999999995</v>
      </c>
      <c r="J864" s="2">
        <v>943.08500000000004</v>
      </c>
    </row>
    <row r="865" spans="1:10">
      <c r="A865" s="2" t="s">
        <v>826</v>
      </c>
      <c r="B865" s="2" t="s">
        <v>827</v>
      </c>
      <c r="C865" s="2" t="s">
        <v>796</v>
      </c>
      <c r="D865" s="2">
        <v>3.34571E-3</v>
      </c>
      <c r="E865" s="2">
        <v>0.43871199999999999</v>
      </c>
      <c r="F865" s="2">
        <v>0.33043499999999998</v>
      </c>
      <c r="G865" s="2">
        <v>8.4433100000000007E-3</v>
      </c>
      <c r="H865" s="2">
        <v>1221.49</v>
      </c>
      <c r="I865" s="2">
        <v>935.29100000000005</v>
      </c>
      <c r="J865" s="2">
        <v>929.053</v>
      </c>
    </row>
    <row r="866" spans="1:10">
      <c r="A866" s="2" t="s">
        <v>395</v>
      </c>
      <c r="B866" s="2" t="s">
        <v>827</v>
      </c>
      <c r="C866" s="2" t="s">
        <v>796</v>
      </c>
      <c r="D866" s="2">
        <v>2.0526900000000001E-2</v>
      </c>
      <c r="E866" s="2">
        <v>1.74475</v>
      </c>
      <c r="F866" s="2">
        <v>4.0513899999999999E-2</v>
      </c>
      <c r="G866" s="2">
        <v>4.9279099999999999E-2</v>
      </c>
      <c r="H866" s="2">
        <v>1217.54</v>
      </c>
      <c r="I866" s="2">
        <v>952.43</v>
      </c>
      <c r="J866" s="2">
        <v>914.11500000000001</v>
      </c>
    </row>
    <row r="867" spans="1:10">
      <c r="A867" s="2" t="s">
        <v>829</v>
      </c>
      <c r="B867" s="2" t="s">
        <v>827</v>
      </c>
      <c r="C867" s="2" t="s">
        <v>796</v>
      </c>
      <c r="D867" s="2">
        <v>3.38091E-3</v>
      </c>
      <c r="E867" s="2">
        <v>0.42488999999999999</v>
      </c>
      <c r="F867" s="2">
        <v>0.33545799999999998</v>
      </c>
      <c r="G867" s="2">
        <v>8.4311899999999999E-3</v>
      </c>
      <c r="H867" s="2">
        <v>1222.56</v>
      </c>
      <c r="I867" s="2">
        <v>928.15700000000004</v>
      </c>
      <c r="J867" s="2">
        <v>921.90200000000004</v>
      </c>
    </row>
    <row r="868" spans="1:10">
      <c r="A868" s="2" t="s">
        <v>817</v>
      </c>
      <c r="B868" s="2" t="s">
        <v>827</v>
      </c>
      <c r="C868" s="2" t="s">
        <v>796</v>
      </c>
      <c r="D868" s="2">
        <v>4.6192200000000003E-3</v>
      </c>
      <c r="E868" s="2">
        <v>0.47395900000000002</v>
      </c>
      <c r="F868" s="2">
        <v>0.31776399999999999</v>
      </c>
      <c r="G868" s="2">
        <v>1.1592099999999999E-2</v>
      </c>
      <c r="H868" s="2">
        <v>1224.25</v>
      </c>
      <c r="I868" s="2">
        <v>935.69799999999998</v>
      </c>
      <c r="J868" s="2">
        <v>927.09400000000005</v>
      </c>
    </row>
    <row r="869" spans="1:10">
      <c r="A869" s="2" t="s">
        <v>818</v>
      </c>
      <c r="B869" s="2" t="s">
        <v>827</v>
      </c>
      <c r="C869" s="2" t="s">
        <v>796</v>
      </c>
      <c r="D869" s="2">
        <v>1.02151E-2</v>
      </c>
      <c r="E869" s="2">
        <v>1.4655</v>
      </c>
      <c r="F869" s="2">
        <v>7.1391999999999997E-2</v>
      </c>
      <c r="G869" s="2">
        <v>2.5164700000000002E-2</v>
      </c>
      <c r="H869" s="2">
        <v>1242.96</v>
      </c>
      <c r="I869" s="2">
        <v>939.95699999999999</v>
      </c>
      <c r="J869" s="2">
        <v>920.947</v>
      </c>
    </row>
    <row r="870" spans="1:10">
      <c r="A870" s="2" t="s">
        <v>819</v>
      </c>
      <c r="B870" s="2" t="s">
        <v>827</v>
      </c>
      <c r="C870" s="2" t="s">
        <v>796</v>
      </c>
      <c r="D870" s="2">
        <v>7.03654E-3</v>
      </c>
      <c r="E870" s="2">
        <v>1.0252399999999999</v>
      </c>
      <c r="F870" s="2">
        <v>0.15262600000000001</v>
      </c>
      <c r="G870" s="2">
        <v>1.75224E-2</v>
      </c>
      <c r="H870" s="2">
        <v>1221.71</v>
      </c>
      <c r="I870" s="2">
        <v>930.90200000000004</v>
      </c>
      <c r="J870" s="2">
        <v>917.89300000000003</v>
      </c>
    </row>
    <row r="871" spans="1:10">
      <c r="A871" s="2" t="s">
        <v>820</v>
      </c>
      <c r="B871" s="2" t="s">
        <v>827</v>
      </c>
      <c r="C871" s="2" t="s">
        <v>796</v>
      </c>
      <c r="D871" s="2">
        <v>7.3090000000000004E-3</v>
      </c>
      <c r="E871" s="2">
        <v>1.18607</v>
      </c>
      <c r="F871" s="2">
        <v>0.117798</v>
      </c>
      <c r="G871" s="2">
        <v>1.7928599999999999E-2</v>
      </c>
      <c r="H871" s="2">
        <v>1234.94</v>
      </c>
      <c r="I871" s="2">
        <v>927.69100000000003</v>
      </c>
      <c r="J871" s="2">
        <v>914.22900000000004</v>
      </c>
    </row>
    <row r="872" spans="1:10">
      <c r="A872" s="2" t="s">
        <v>821</v>
      </c>
      <c r="B872" s="2" t="s">
        <v>827</v>
      </c>
      <c r="C872" s="2" t="s">
        <v>796</v>
      </c>
      <c r="D872" s="2">
        <v>3.2771599999999999E-3</v>
      </c>
      <c r="E872" s="2">
        <v>0.44453599999999999</v>
      </c>
      <c r="F872" s="2">
        <v>0.32832699999999998</v>
      </c>
      <c r="G872" s="2">
        <v>8.2037599999999992E-3</v>
      </c>
      <c r="H872" s="2">
        <v>1237.1500000000001</v>
      </c>
      <c r="I872" s="2">
        <v>930.88400000000001</v>
      </c>
      <c r="J872" s="2">
        <v>924.803</v>
      </c>
    </row>
    <row r="873" spans="1:10">
      <c r="A873" s="2" t="s">
        <v>822</v>
      </c>
      <c r="B873" s="2" t="s">
        <v>827</v>
      </c>
      <c r="C873" s="2" t="s">
        <v>796</v>
      </c>
      <c r="D873" s="2">
        <v>7.21866E-3</v>
      </c>
      <c r="E873" s="2">
        <v>1.01901</v>
      </c>
      <c r="F873" s="2">
        <v>0.15409999999999999</v>
      </c>
      <c r="G873" s="2">
        <v>1.7760399999999999E-2</v>
      </c>
      <c r="H873" s="2">
        <v>1237.23</v>
      </c>
      <c r="I873" s="2">
        <v>926.85799999999995</v>
      </c>
      <c r="J873" s="2">
        <v>913.572</v>
      </c>
    </row>
    <row r="874" spans="1:10">
      <c r="A874" s="2" t="s">
        <v>823</v>
      </c>
      <c r="B874" s="2" t="s">
        <v>827</v>
      </c>
      <c r="C874" s="2" t="s">
        <v>796</v>
      </c>
      <c r="D874" s="2">
        <v>1.37208E-2</v>
      </c>
      <c r="E874" s="2">
        <v>1.5952900000000001</v>
      </c>
      <c r="F874" s="2">
        <v>5.5323999999999998E-2</v>
      </c>
      <c r="G874" s="2">
        <v>3.3680700000000001E-2</v>
      </c>
      <c r="H874" s="2">
        <v>1199.2</v>
      </c>
      <c r="I874" s="2">
        <v>946.00300000000004</v>
      </c>
      <c r="J874" s="2">
        <v>920.39400000000001</v>
      </c>
    </row>
    <row r="875" spans="1:10">
      <c r="A875" s="2" t="s">
        <v>830</v>
      </c>
      <c r="B875" s="2" t="s">
        <v>827</v>
      </c>
      <c r="C875" s="2" t="s">
        <v>796</v>
      </c>
      <c r="D875" s="2">
        <v>2.3811499999999998E-3</v>
      </c>
      <c r="E875" s="2">
        <v>0.23213700000000001</v>
      </c>
      <c r="F875" s="2">
        <v>0.40821600000000002</v>
      </c>
      <c r="G875" s="2">
        <v>5.9467599999999997E-3</v>
      </c>
      <c r="H875" s="2">
        <v>1229.8399999999999</v>
      </c>
      <c r="I875" s="2">
        <v>924.08799999999997</v>
      </c>
      <c r="J875" s="2">
        <v>919.69799999999998</v>
      </c>
    </row>
    <row r="876" spans="1:10">
      <c r="A876" s="2" t="s">
        <v>417</v>
      </c>
      <c r="B876" s="2" t="s">
        <v>828</v>
      </c>
      <c r="C876" s="2" t="s">
        <v>796</v>
      </c>
      <c r="D876" s="2">
        <v>1.53556E-2</v>
      </c>
      <c r="E876" s="2">
        <v>0.92701500000000003</v>
      </c>
      <c r="F876" s="2">
        <v>0.17695900000000001</v>
      </c>
      <c r="G876" s="2">
        <v>3.9135999999999997E-2</v>
      </c>
      <c r="H876" s="2">
        <v>1068.3699999999999</v>
      </c>
      <c r="I876" s="2">
        <v>1002.41</v>
      </c>
      <c r="J876" s="2">
        <v>972.08699999999999</v>
      </c>
    </row>
    <row r="877" spans="1:10">
      <c r="A877" s="2" t="s">
        <v>824</v>
      </c>
      <c r="B877" s="2" t="s">
        <v>828</v>
      </c>
      <c r="C877" s="2" t="s">
        <v>796</v>
      </c>
      <c r="D877" s="2">
        <v>3.7016499999999999E-3</v>
      </c>
      <c r="E877" s="2">
        <v>0.31297199999999997</v>
      </c>
      <c r="F877" s="2">
        <v>0.37715100000000001</v>
      </c>
      <c r="G877" s="2">
        <v>9.0672400000000007E-3</v>
      </c>
      <c r="H877" s="2">
        <v>1202.0999999999999</v>
      </c>
      <c r="I877" s="2">
        <v>936.577</v>
      </c>
      <c r="J877" s="2">
        <v>929.66899999999998</v>
      </c>
    </row>
    <row r="878" spans="1:10">
      <c r="A878" s="2" t="s">
        <v>815</v>
      </c>
      <c r="B878" s="2" t="s">
        <v>828</v>
      </c>
      <c r="C878" s="2" t="s">
        <v>796</v>
      </c>
      <c r="D878" s="2">
        <v>1.95239E-3</v>
      </c>
      <c r="E878" s="2">
        <v>0.22262899999999999</v>
      </c>
      <c r="F878" s="2">
        <v>0.411912</v>
      </c>
      <c r="G878" s="2">
        <v>4.86302E-3</v>
      </c>
      <c r="H878" s="2">
        <v>1254.82</v>
      </c>
      <c r="I878" s="2">
        <v>943.28599999999994</v>
      </c>
      <c r="J878" s="2">
        <v>939.61</v>
      </c>
    </row>
    <row r="879" spans="1:10">
      <c r="A879" s="2" t="s">
        <v>395</v>
      </c>
      <c r="B879" s="2" t="s">
        <v>828</v>
      </c>
      <c r="C879" s="2" t="s">
        <v>796</v>
      </c>
      <c r="D879" s="2">
        <v>1.3156299999999999E-2</v>
      </c>
      <c r="E879" s="2">
        <v>1.64029</v>
      </c>
      <c r="F879" s="2">
        <v>5.0472099999999999E-2</v>
      </c>
      <c r="G879" s="2">
        <v>3.1392200000000002E-2</v>
      </c>
      <c r="H879" s="2">
        <v>1238.1400000000001</v>
      </c>
      <c r="I879" s="2">
        <v>938.57</v>
      </c>
      <c r="J879" s="2">
        <v>914.19500000000005</v>
      </c>
    </row>
    <row r="880" spans="1:10">
      <c r="A880" s="2" t="s">
        <v>818</v>
      </c>
      <c r="B880" s="2" t="s">
        <v>828</v>
      </c>
      <c r="C880" s="2" t="s">
        <v>796</v>
      </c>
      <c r="D880" s="2">
        <v>2.7571200000000001E-3</v>
      </c>
      <c r="E880" s="2">
        <v>0.37936300000000001</v>
      </c>
      <c r="F880" s="2">
        <v>0.35220899999999999</v>
      </c>
      <c r="G880" s="2">
        <v>6.8504799999999999E-3</v>
      </c>
      <c r="H880" s="2">
        <v>1232.49</v>
      </c>
      <c r="I880" s="2">
        <v>936.87800000000004</v>
      </c>
      <c r="J880" s="2">
        <v>931.726</v>
      </c>
    </row>
    <row r="881" spans="1:10">
      <c r="A881" s="2" t="s">
        <v>823</v>
      </c>
      <c r="B881" s="2" t="s">
        <v>828</v>
      </c>
      <c r="C881" s="2" t="s">
        <v>796</v>
      </c>
      <c r="D881" s="2">
        <v>6.3183500000000004E-3</v>
      </c>
      <c r="E881" s="2">
        <v>0.82634600000000002</v>
      </c>
      <c r="F881" s="2">
        <v>0.20430400000000001</v>
      </c>
      <c r="G881" s="2">
        <v>1.5351999999999999E-2</v>
      </c>
      <c r="H881" s="2">
        <v>1209.8900000000001</v>
      </c>
      <c r="I881" s="2">
        <v>931.09</v>
      </c>
      <c r="J881" s="2">
        <v>919.39800000000002</v>
      </c>
    </row>
    <row r="882" spans="1:10">
      <c r="A882" s="2" t="s">
        <v>827</v>
      </c>
      <c r="B882" s="2" t="s">
        <v>814</v>
      </c>
      <c r="C882" s="2" t="s">
        <v>796</v>
      </c>
      <c r="D882" s="2">
        <v>5.2058599999999997E-4</v>
      </c>
      <c r="E882" s="2">
        <v>7.0055800000000001E-2</v>
      </c>
      <c r="F882" s="2">
        <v>0.47207500000000002</v>
      </c>
      <c r="G882" s="2">
        <v>1.31522E-3</v>
      </c>
      <c r="H882" s="2">
        <v>1222.8699999999999</v>
      </c>
      <c r="I882" s="2">
        <v>929.49599999999998</v>
      </c>
      <c r="J882" s="2">
        <v>928.52800000000002</v>
      </c>
    </row>
    <row r="883" spans="1:10">
      <c r="A883" s="2" t="s">
        <v>417</v>
      </c>
      <c r="B883" s="2" t="s">
        <v>814</v>
      </c>
      <c r="C883" s="2" t="s">
        <v>796</v>
      </c>
      <c r="D883" s="2">
        <v>2.17894E-2</v>
      </c>
      <c r="E883" s="2">
        <v>1.4328700000000001</v>
      </c>
      <c r="F883" s="2">
        <v>7.5947799999999996E-2</v>
      </c>
      <c r="G883" s="2">
        <v>5.5630100000000002E-2</v>
      </c>
      <c r="H883" s="2">
        <v>1062.1300000000001</v>
      </c>
      <c r="I883" s="2">
        <v>1009.93</v>
      </c>
      <c r="J883" s="2">
        <v>966.85299999999995</v>
      </c>
    </row>
    <row r="884" spans="1:10">
      <c r="A884" s="2" t="s">
        <v>828</v>
      </c>
      <c r="B884" s="2" t="s">
        <v>814</v>
      </c>
      <c r="C884" s="2" t="s">
        <v>796</v>
      </c>
      <c r="D884" s="2">
        <v>7.8872100000000004E-3</v>
      </c>
      <c r="E884" s="2">
        <v>0.98249699999999995</v>
      </c>
      <c r="F884" s="2">
        <v>0.16292699999999999</v>
      </c>
      <c r="G884" s="2">
        <v>1.9377399999999999E-2</v>
      </c>
      <c r="H884" s="2">
        <v>1228.3</v>
      </c>
      <c r="I884" s="2">
        <v>931.39800000000002</v>
      </c>
      <c r="J884" s="2">
        <v>916.82</v>
      </c>
    </row>
    <row r="885" spans="1:10">
      <c r="A885" s="2" t="s">
        <v>824</v>
      </c>
      <c r="B885" s="2" t="s">
        <v>814</v>
      </c>
      <c r="C885" s="2" t="s">
        <v>796</v>
      </c>
      <c r="D885" s="2">
        <v>1.1596499999999999E-2</v>
      </c>
      <c r="E885" s="2">
        <v>1.20804</v>
      </c>
      <c r="F885" s="2">
        <v>0.113515</v>
      </c>
      <c r="G885" s="2">
        <v>2.8568300000000001E-2</v>
      </c>
      <c r="H885" s="2">
        <v>1189.67</v>
      </c>
      <c r="I885" s="2">
        <v>948.03</v>
      </c>
      <c r="J885" s="2">
        <v>926.29499999999996</v>
      </c>
    </row>
    <row r="886" spans="1:10">
      <c r="A886" s="2" t="s">
        <v>815</v>
      </c>
      <c r="B886" s="2" t="s">
        <v>814</v>
      </c>
      <c r="C886" s="2" t="s">
        <v>796</v>
      </c>
      <c r="D886" s="2">
        <v>9.7432899999999999E-3</v>
      </c>
      <c r="E886" s="2">
        <v>1.4384699999999999</v>
      </c>
      <c r="F886" s="2">
        <v>7.5150499999999995E-2</v>
      </c>
      <c r="G886" s="2">
        <v>2.46415E-2</v>
      </c>
      <c r="H886" s="2">
        <v>1226.53</v>
      </c>
      <c r="I886" s="2">
        <v>963.68899999999996</v>
      </c>
      <c r="J886" s="2">
        <v>945.09100000000001</v>
      </c>
    </row>
    <row r="887" spans="1:10">
      <c r="A887" s="2" t="s">
        <v>826</v>
      </c>
      <c r="B887" s="2" t="s">
        <v>814</v>
      </c>
      <c r="C887" s="2" t="s">
        <v>796</v>
      </c>
      <c r="D887" s="2">
        <v>3.7730200000000002E-3</v>
      </c>
      <c r="E887" s="2">
        <v>0.58214399999999999</v>
      </c>
      <c r="F887" s="2">
        <v>0.28023500000000001</v>
      </c>
      <c r="G887" s="2">
        <v>9.6129400000000004E-3</v>
      </c>
      <c r="H887" s="2">
        <v>1211.57</v>
      </c>
      <c r="I887" s="2">
        <v>940.327</v>
      </c>
      <c r="J887" s="2">
        <v>933.25800000000004</v>
      </c>
    </row>
    <row r="888" spans="1:10">
      <c r="A888" s="2" t="s">
        <v>395</v>
      </c>
      <c r="B888" s="2" t="s">
        <v>814</v>
      </c>
      <c r="C888" s="2" t="s">
        <v>796</v>
      </c>
      <c r="D888" s="2">
        <v>2.1016199999999999E-2</v>
      </c>
      <c r="E888" s="2">
        <v>2.6352600000000002</v>
      </c>
      <c r="F888" s="2">
        <v>4.2036299999999999E-3</v>
      </c>
      <c r="G888" s="2">
        <v>5.06478E-2</v>
      </c>
      <c r="H888" s="2">
        <v>1213.47</v>
      </c>
      <c r="I888" s="2">
        <v>955.35400000000004</v>
      </c>
      <c r="J888" s="2">
        <v>916.024</v>
      </c>
    </row>
    <row r="889" spans="1:10">
      <c r="A889" s="2" t="s">
        <v>829</v>
      </c>
      <c r="B889" s="2" t="s">
        <v>814</v>
      </c>
      <c r="C889" s="2" t="s">
        <v>796</v>
      </c>
      <c r="D889" s="2">
        <v>3.9025800000000001E-3</v>
      </c>
      <c r="E889" s="2">
        <v>0.62365099999999996</v>
      </c>
      <c r="F889" s="2">
        <v>0.26642900000000003</v>
      </c>
      <c r="G889" s="2">
        <v>9.8197700000000002E-3</v>
      </c>
      <c r="H889" s="2">
        <v>1213.94</v>
      </c>
      <c r="I889" s="2">
        <v>934.154</v>
      </c>
      <c r="J889" s="2">
        <v>926.89099999999996</v>
      </c>
    </row>
    <row r="890" spans="1:10">
      <c r="A890" s="2" t="s">
        <v>817</v>
      </c>
      <c r="B890" s="2" t="s">
        <v>814</v>
      </c>
      <c r="C890" s="2" t="s">
        <v>796</v>
      </c>
      <c r="D890" s="2">
        <v>5.1155100000000002E-3</v>
      </c>
      <c r="E890" s="2">
        <v>0.73112699999999997</v>
      </c>
      <c r="F890" s="2">
        <v>0.232351</v>
      </c>
      <c r="G890" s="2">
        <v>1.2795600000000001E-2</v>
      </c>
      <c r="H890" s="2">
        <v>1220.3900000000001</v>
      </c>
      <c r="I890" s="2">
        <v>936.45500000000004</v>
      </c>
      <c r="J890" s="2">
        <v>926.923</v>
      </c>
    </row>
    <row r="891" spans="1:10">
      <c r="A891" s="2" t="s">
        <v>818</v>
      </c>
      <c r="B891" s="2" t="s">
        <v>814</v>
      </c>
      <c r="C891" s="2" t="s">
        <v>796</v>
      </c>
      <c r="D891" s="2">
        <v>1.06429E-2</v>
      </c>
      <c r="E891" s="2">
        <v>2.1145700000000001</v>
      </c>
      <c r="F891" s="2">
        <v>1.7233399999999999E-2</v>
      </c>
      <c r="G891" s="2">
        <v>2.6424900000000001E-2</v>
      </c>
      <c r="H891" s="2">
        <v>1224.76</v>
      </c>
      <c r="I891" s="2">
        <v>947.26499999999999</v>
      </c>
      <c r="J891" s="2">
        <v>927.31399999999996</v>
      </c>
    </row>
    <row r="892" spans="1:10">
      <c r="A892" s="2" t="s">
        <v>819</v>
      </c>
      <c r="B892" s="2" t="s">
        <v>814</v>
      </c>
      <c r="C892" s="2" t="s">
        <v>796</v>
      </c>
      <c r="D892" s="2">
        <v>7.5573300000000001E-3</v>
      </c>
      <c r="E892" s="2">
        <v>1.47373</v>
      </c>
      <c r="F892" s="2">
        <v>7.0277199999999998E-2</v>
      </c>
      <c r="G892" s="2">
        <v>1.8758899999999998E-2</v>
      </c>
      <c r="H892" s="2">
        <v>1218.52</v>
      </c>
      <c r="I892" s="2">
        <v>935.82</v>
      </c>
      <c r="J892" s="2">
        <v>921.78200000000004</v>
      </c>
    </row>
    <row r="893" spans="1:10">
      <c r="A893" s="2" t="s">
        <v>820</v>
      </c>
      <c r="B893" s="2" t="s">
        <v>814</v>
      </c>
      <c r="C893" s="2" t="s">
        <v>796</v>
      </c>
      <c r="D893" s="2">
        <v>7.7690099999999998E-3</v>
      </c>
      <c r="E893" s="2">
        <v>1.35057</v>
      </c>
      <c r="F893" s="2">
        <v>8.8416499999999995E-2</v>
      </c>
      <c r="G893" s="2">
        <v>1.9167799999999999E-2</v>
      </c>
      <c r="H893" s="2">
        <v>1223.81</v>
      </c>
      <c r="I893" s="2">
        <v>935.20799999999997</v>
      </c>
      <c r="J893" s="2">
        <v>920.78899999999999</v>
      </c>
    </row>
    <row r="894" spans="1:10">
      <c r="A894" s="2" t="s">
        <v>821</v>
      </c>
      <c r="B894" s="2" t="s">
        <v>814</v>
      </c>
      <c r="C894" s="2" t="s">
        <v>796</v>
      </c>
      <c r="D894" s="2">
        <v>3.7053699999999999E-3</v>
      </c>
      <c r="E894" s="2">
        <v>0.63723099999999999</v>
      </c>
      <c r="F894" s="2">
        <v>0.26198700000000003</v>
      </c>
      <c r="G894" s="2">
        <v>9.3651399999999992E-3</v>
      </c>
      <c r="H894" s="2">
        <v>1221.22</v>
      </c>
      <c r="I894" s="2">
        <v>938.13699999999994</v>
      </c>
      <c r="J894" s="2">
        <v>931.21</v>
      </c>
    </row>
    <row r="895" spans="1:10">
      <c r="A895" s="2" t="s">
        <v>822</v>
      </c>
      <c r="B895" s="2" t="s">
        <v>814</v>
      </c>
      <c r="C895" s="2" t="s">
        <v>796</v>
      </c>
      <c r="D895" s="2">
        <v>7.5585299999999999E-3</v>
      </c>
      <c r="E895" s="2">
        <v>1.75583</v>
      </c>
      <c r="F895" s="2">
        <v>3.9558999999999997E-2</v>
      </c>
      <c r="G895" s="2">
        <v>1.8727000000000001E-2</v>
      </c>
      <c r="H895" s="2">
        <v>1215.24</v>
      </c>
      <c r="I895" s="2">
        <v>936.82</v>
      </c>
      <c r="J895" s="2">
        <v>922.76400000000001</v>
      </c>
    </row>
    <row r="896" spans="1:10">
      <c r="A896" s="2" t="s">
        <v>823</v>
      </c>
      <c r="B896" s="2" t="s">
        <v>814</v>
      </c>
      <c r="C896" s="2" t="s">
        <v>796</v>
      </c>
      <c r="D896" s="2">
        <v>1.41488E-2</v>
      </c>
      <c r="E896" s="2">
        <v>2.2804000000000002</v>
      </c>
      <c r="F896" s="2">
        <v>1.1291799999999999E-2</v>
      </c>
      <c r="G896" s="2">
        <v>3.4691300000000001E-2</v>
      </c>
      <c r="H896" s="2">
        <v>1192.51</v>
      </c>
      <c r="I896" s="2">
        <v>951.28700000000003</v>
      </c>
      <c r="J896" s="2">
        <v>924.74400000000003</v>
      </c>
    </row>
    <row r="897" spans="1:10">
      <c r="A897" s="2" t="s">
        <v>830</v>
      </c>
      <c r="B897" s="2" t="s">
        <v>814</v>
      </c>
      <c r="C897" s="2" t="s">
        <v>796</v>
      </c>
      <c r="D897" s="2">
        <v>3.12729E-3</v>
      </c>
      <c r="E897" s="2">
        <v>0.39083699999999999</v>
      </c>
      <c r="F897" s="2">
        <v>0.34795900000000002</v>
      </c>
      <c r="G897" s="2">
        <v>7.8988400000000007E-3</v>
      </c>
      <c r="H897" s="2">
        <v>1218.6400000000001</v>
      </c>
      <c r="I897" s="2">
        <v>932.10900000000004</v>
      </c>
      <c r="J897" s="2">
        <v>926.298</v>
      </c>
    </row>
    <row r="898" spans="1:10">
      <c r="A898" s="2" t="s">
        <v>417</v>
      </c>
      <c r="B898" s="2" t="s">
        <v>824</v>
      </c>
      <c r="C898" s="2" t="s">
        <v>796</v>
      </c>
      <c r="D898" s="2">
        <v>1.03412E-2</v>
      </c>
      <c r="E898" s="2">
        <v>0.749996</v>
      </c>
      <c r="F898" s="2">
        <v>0.226629</v>
      </c>
      <c r="G898" s="2">
        <v>2.6510300000000001E-2</v>
      </c>
      <c r="H898" s="2">
        <v>1058.75</v>
      </c>
      <c r="I898" s="2">
        <v>997.02300000000002</v>
      </c>
      <c r="J898" s="2">
        <v>976.61300000000006</v>
      </c>
    </row>
    <row r="899" spans="1:10">
      <c r="A899" s="2" t="s">
        <v>395</v>
      </c>
      <c r="B899" s="2" t="s">
        <v>824</v>
      </c>
      <c r="C899" s="2" t="s">
        <v>796</v>
      </c>
      <c r="D899" s="2">
        <v>9.3248500000000008E-3</v>
      </c>
      <c r="E899" s="2">
        <v>0.95100300000000004</v>
      </c>
      <c r="F899" s="2">
        <v>0.17080100000000001</v>
      </c>
      <c r="G899" s="2">
        <v>2.2459699999999999E-2</v>
      </c>
      <c r="H899" s="2">
        <v>1198.1500000000001</v>
      </c>
      <c r="I899" s="2">
        <v>944.84400000000005</v>
      </c>
      <c r="J899" s="2">
        <v>927.38499999999999</v>
      </c>
    </row>
    <row r="900" spans="1:10">
      <c r="A900" s="2" t="s">
        <v>823</v>
      </c>
      <c r="B900" s="2" t="s">
        <v>824</v>
      </c>
      <c r="C900" s="2" t="s">
        <v>796</v>
      </c>
      <c r="D900" s="2">
        <v>2.5500000000000002E-3</v>
      </c>
      <c r="E900" s="2">
        <v>0.30605300000000002</v>
      </c>
      <c r="F900" s="2">
        <v>0.37978200000000001</v>
      </c>
      <c r="G900" s="2">
        <v>6.2127800000000002E-3</v>
      </c>
      <c r="H900" s="2">
        <v>1185.99</v>
      </c>
      <c r="I900" s="2">
        <v>934.22400000000005</v>
      </c>
      <c r="J900" s="2">
        <v>929.47199999999998</v>
      </c>
    </row>
    <row r="901" spans="1:10">
      <c r="A901" s="2" t="s">
        <v>417</v>
      </c>
      <c r="B901" s="2" t="s">
        <v>815</v>
      </c>
      <c r="C901" s="2" t="s">
        <v>796</v>
      </c>
      <c r="D901" s="2">
        <v>1.19186E-2</v>
      </c>
      <c r="E901" s="2">
        <v>0.73602000000000001</v>
      </c>
      <c r="F901" s="2">
        <v>0.23085900000000001</v>
      </c>
      <c r="G901" s="2">
        <v>3.11156E-2</v>
      </c>
      <c r="H901" s="2">
        <v>1077.6099999999999</v>
      </c>
      <c r="I901" s="2">
        <v>1018.39</v>
      </c>
      <c r="J901" s="2">
        <v>994.40200000000004</v>
      </c>
    </row>
    <row r="902" spans="1:10">
      <c r="A902" s="2" t="s">
        <v>824</v>
      </c>
      <c r="B902" s="2" t="s">
        <v>815</v>
      </c>
      <c r="C902" s="2" t="s">
        <v>796</v>
      </c>
      <c r="D902" s="2">
        <v>1.69169E-3</v>
      </c>
      <c r="E902" s="2">
        <v>0.16414100000000001</v>
      </c>
      <c r="F902" s="2">
        <v>0.43480999999999997</v>
      </c>
      <c r="G902" s="2">
        <v>4.25866E-3</v>
      </c>
      <c r="H902" s="2">
        <v>1206.5</v>
      </c>
      <c r="I902" s="2">
        <v>956.98800000000006</v>
      </c>
      <c r="J902" s="2">
        <v>953.755</v>
      </c>
    </row>
    <row r="903" spans="1:10">
      <c r="A903" s="2" t="s">
        <v>395</v>
      </c>
      <c r="B903" s="2" t="s">
        <v>815</v>
      </c>
      <c r="C903" s="2" t="s">
        <v>796</v>
      </c>
      <c r="D903" s="2">
        <v>1.08553E-2</v>
      </c>
      <c r="E903" s="2">
        <v>1.0274700000000001</v>
      </c>
      <c r="F903" s="2">
        <v>0.15209900000000001</v>
      </c>
      <c r="G903" s="2">
        <v>2.6675299999999999E-2</v>
      </c>
      <c r="H903" s="2">
        <v>1232.2</v>
      </c>
      <c r="I903" s="2">
        <v>963.36699999999996</v>
      </c>
      <c r="J903" s="2">
        <v>942.67700000000002</v>
      </c>
    </row>
    <row r="904" spans="1:10">
      <c r="A904" s="2" t="s">
        <v>818</v>
      </c>
      <c r="B904" s="2" t="s">
        <v>815</v>
      </c>
      <c r="C904" s="2" t="s">
        <v>796</v>
      </c>
      <c r="D904" s="2">
        <v>7.2211499999999995E-4</v>
      </c>
      <c r="E904" s="2">
        <v>0.11276600000000001</v>
      </c>
      <c r="F904" s="2">
        <v>0.45510800000000001</v>
      </c>
      <c r="G904" s="2">
        <v>1.83522E-3</v>
      </c>
      <c r="H904" s="2">
        <v>1233.53</v>
      </c>
      <c r="I904" s="2">
        <v>960.077</v>
      </c>
      <c r="J904" s="2">
        <v>958.69100000000003</v>
      </c>
    </row>
    <row r="905" spans="1:10">
      <c r="A905" s="2" t="s">
        <v>823</v>
      </c>
      <c r="B905" s="2" t="s">
        <v>815</v>
      </c>
      <c r="C905" s="2" t="s">
        <v>796</v>
      </c>
      <c r="D905" s="2">
        <v>4.1862699999999997E-3</v>
      </c>
      <c r="E905" s="2">
        <v>0.52029199999999998</v>
      </c>
      <c r="F905" s="2">
        <v>0.30142999999999998</v>
      </c>
      <c r="G905" s="2">
        <v>1.04241E-2</v>
      </c>
      <c r="H905" s="2">
        <v>1209.8599999999999</v>
      </c>
      <c r="I905" s="2">
        <v>957.68299999999999</v>
      </c>
      <c r="J905" s="2">
        <v>949.69799999999998</v>
      </c>
    </row>
    <row r="906" spans="1:10">
      <c r="A906" s="2" t="s">
        <v>417</v>
      </c>
      <c r="B906" s="2" t="s">
        <v>826</v>
      </c>
      <c r="C906" s="2" t="s">
        <v>796</v>
      </c>
      <c r="D906" s="2">
        <v>1.8555100000000001E-2</v>
      </c>
      <c r="E906" s="2">
        <v>1.2434400000000001</v>
      </c>
      <c r="F906" s="2">
        <v>0.106853</v>
      </c>
      <c r="G906" s="2">
        <v>4.7602199999999997E-2</v>
      </c>
      <c r="H906" s="2">
        <v>1066.8699999999999</v>
      </c>
      <c r="I906" s="2">
        <v>1011.62</v>
      </c>
      <c r="J906" s="2">
        <v>974.76199999999994</v>
      </c>
    </row>
    <row r="907" spans="1:10">
      <c r="A907" s="2" t="s">
        <v>828</v>
      </c>
      <c r="B907" s="2" t="s">
        <v>826</v>
      </c>
      <c r="C907" s="2" t="s">
        <v>796</v>
      </c>
      <c r="D907" s="2">
        <v>4.1389E-3</v>
      </c>
      <c r="E907" s="2">
        <v>0.56041700000000005</v>
      </c>
      <c r="F907" s="2">
        <v>0.28759699999999999</v>
      </c>
      <c r="G907" s="2">
        <v>1.02837E-2</v>
      </c>
      <c r="H907" s="2">
        <v>1237.99</v>
      </c>
      <c r="I907" s="2">
        <v>931.53599999999994</v>
      </c>
      <c r="J907" s="2">
        <v>923.85699999999997</v>
      </c>
    </row>
    <row r="908" spans="1:10">
      <c r="A908" s="2" t="s">
        <v>824</v>
      </c>
      <c r="B908" s="2" t="s">
        <v>826</v>
      </c>
      <c r="C908" s="2" t="s">
        <v>796</v>
      </c>
      <c r="D908" s="2">
        <v>7.7881499999999998E-3</v>
      </c>
      <c r="E908" s="2">
        <v>0.75526300000000002</v>
      </c>
      <c r="F908" s="2">
        <v>0.225046</v>
      </c>
      <c r="G908" s="2">
        <v>1.9276700000000001E-2</v>
      </c>
      <c r="H908" s="2">
        <v>1197.48</v>
      </c>
      <c r="I908" s="2">
        <v>945.82100000000003</v>
      </c>
      <c r="J908" s="2">
        <v>931.202</v>
      </c>
    </row>
    <row r="909" spans="1:10">
      <c r="A909" s="2" t="s">
        <v>815</v>
      </c>
      <c r="B909" s="2" t="s">
        <v>826</v>
      </c>
      <c r="C909" s="2" t="s">
        <v>796</v>
      </c>
      <c r="D909" s="2">
        <v>5.9861799999999998E-3</v>
      </c>
      <c r="E909" s="2">
        <v>1.08985</v>
      </c>
      <c r="F909" s="2">
        <v>0.13789000000000001</v>
      </c>
      <c r="G909" s="2">
        <v>1.50937E-2</v>
      </c>
      <c r="H909" s="2">
        <v>1245.1300000000001</v>
      </c>
      <c r="I909" s="2">
        <v>956.73</v>
      </c>
      <c r="J909" s="2">
        <v>945.34400000000005</v>
      </c>
    </row>
    <row r="910" spans="1:10">
      <c r="A910" s="2" t="s">
        <v>395</v>
      </c>
      <c r="B910" s="2" t="s">
        <v>826</v>
      </c>
      <c r="C910" s="2" t="s">
        <v>796</v>
      </c>
      <c r="D910" s="2">
        <v>1.7105800000000001E-2</v>
      </c>
      <c r="E910" s="2">
        <v>1.77786</v>
      </c>
      <c r="F910" s="2">
        <v>3.7713200000000002E-2</v>
      </c>
      <c r="G910" s="2">
        <v>4.12521E-2</v>
      </c>
      <c r="H910" s="2">
        <v>1217.6099999999999</v>
      </c>
      <c r="I910" s="2">
        <v>953.63900000000001</v>
      </c>
      <c r="J910" s="2">
        <v>921.56200000000001</v>
      </c>
    </row>
    <row r="911" spans="1:10">
      <c r="A911" s="2" t="s">
        <v>829</v>
      </c>
      <c r="B911" s="2" t="s">
        <v>826</v>
      </c>
      <c r="C911" s="2" t="s">
        <v>796</v>
      </c>
      <c r="D911" s="12">
        <v>9.2785299999999997E-6</v>
      </c>
      <c r="E911" s="2">
        <v>1.93476E-3</v>
      </c>
      <c r="F911" s="2">
        <v>0.49922800000000001</v>
      </c>
      <c r="G911" s="12">
        <v>2.3453400000000001E-5</v>
      </c>
      <c r="H911" s="2">
        <v>1211.3499999999999</v>
      </c>
      <c r="I911" s="2">
        <v>934.60299999999995</v>
      </c>
      <c r="J911" s="2">
        <v>934.58600000000001</v>
      </c>
    </row>
    <row r="912" spans="1:10">
      <c r="A912" s="2" t="s">
        <v>817</v>
      </c>
      <c r="B912" s="2" t="s">
        <v>826</v>
      </c>
      <c r="C912" s="2" t="s">
        <v>796</v>
      </c>
      <c r="D912" s="2">
        <v>1.2621100000000001E-3</v>
      </c>
      <c r="E912" s="2">
        <v>0.15658900000000001</v>
      </c>
      <c r="F912" s="2">
        <v>0.43778400000000001</v>
      </c>
      <c r="G912" s="2">
        <v>3.18762E-3</v>
      </c>
      <c r="H912" s="2">
        <v>1215.69</v>
      </c>
      <c r="I912" s="2">
        <v>938.93899999999996</v>
      </c>
      <c r="J912" s="2">
        <v>936.572</v>
      </c>
    </row>
    <row r="913" spans="1:10">
      <c r="A913" s="2" t="s">
        <v>818</v>
      </c>
      <c r="B913" s="2" t="s">
        <v>826</v>
      </c>
      <c r="C913" s="2" t="s">
        <v>796</v>
      </c>
      <c r="D913" s="2">
        <v>6.7611199999999998E-3</v>
      </c>
      <c r="E913" s="2">
        <v>1.4270700000000001</v>
      </c>
      <c r="F913" s="2">
        <v>7.6780200000000007E-2</v>
      </c>
      <c r="G913" s="2">
        <v>1.6945600000000002E-2</v>
      </c>
      <c r="H913" s="2">
        <v>1221.8800000000001</v>
      </c>
      <c r="I913" s="2">
        <v>950.88499999999999</v>
      </c>
      <c r="J913" s="2">
        <v>938.11300000000006</v>
      </c>
    </row>
    <row r="914" spans="1:10">
      <c r="A914" s="2" t="s">
        <v>819</v>
      </c>
      <c r="B914" s="2" t="s">
        <v>826</v>
      </c>
      <c r="C914" s="2" t="s">
        <v>796</v>
      </c>
      <c r="D914" s="2">
        <v>3.63533E-3</v>
      </c>
      <c r="E914" s="2">
        <v>0.74271100000000001</v>
      </c>
      <c r="F914" s="2">
        <v>0.228828</v>
      </c>
      <c r="G914" s="2">
        <v>9.0582200000000005E-3</v>
      </c>
      <c r="H914" s="2">
        <v>1216.25</v>
      </c>
      <c r="I914" s="2">
        <v>934.74300000000005</v>
      </c>
      <c r="J914" s="2">
        <v>927.971</v>
      </c>
    </row>
    <row r="915" spans="1:10">
      <c r="A915" s="2" t="s">
        <v>820</v>
      </c>
      <c r="B915" s="2" t="s">
        <v>826</v>
      </c>
      <c r="C915" s="2" t="s">
        <v>796</v>
      </c>
      <c r="D915" s="2">
        <v>3.8603999999999999E-3</v>
      </c>
      <c r="E915" s="2">
        <v>0.664821</v>
      </c>
      <c r="F915" s="2">
        <v>0.25308199999999997</v>
      </c>
      <c r="G915" s="2">
        <v>9.64485E-3</v>
      </c>
      <c r="H915" s="2">
        <v>1205.8699999999999</v>
      </c>
      <c r="I915" s="2">
        <v>939.40200000000004</v>
      </c>
      <c r="J915" s="2">
        <v>932.17700000000002</v>
      </c>
    </row>
    <row r="916" spans="1:10">
      <c r="A916" s="2" t="s">
        <v>822</v>
      </c>
      <c r="B916" s="2" t="s">
        <v>826</v>
      </c>
      <c r="C916" s="2" t="s">
        <v>796</v>
      </c>
      <c r="D916" s="2">
        <v>3.7682200000000001E-3</v>
      </c>
      <c r="E916" s="2">
        <v>0.57668600000000003</v>
      </c>
      <c r="F916" s="2">
        <v>0.28207599999999999</v>
      </c>
      <c r="G916" s="2">
        <v>9.4436299999999997E-3</v>
      </c>
      <c r="H916" s="2">
        <v>1209.25</v>
      </c>
      <c r="I916" s="2">
        <v>938.697</v>
      </c>
      <c r="J916" s="2">
        <v>931.649</v>
      </c>
    </row>
    <row r="917" spans="1:10">
      <c r="A917" s="2" t="s">
        <v>823</v>
      </c>
      <c r="B917" s="2" t="s">
        <v>826</v>
      </c>
      <c r="C917" s="2" t="s">
        <v>796</v>
      </c>
      <c r="D917" s="2">
        <v>1.02878E-2</v>
      </c>
      <c r="E917" s="2">
        <v>1.75231</v>
      </c>
      <c r="F917" s="2">
        <v>3.9860100000000002E-2</v>
      </c>
      <c r="G917" s="2">
        <v>2.5414300000000001E-2</v>
      </c>
      <c r="H917" s="2">
        <v>1190.5</v>
      </c>
      <c r="I917" s="2">
        <v>951.13800000000003</v>
      </c>
      <c r="J917" s="2">
        <v>931.76700000000005</v>
      </c>
    </row>
    <row r="918" spans="1:10">
      <c r="A918" s="2" t="s">
        <v>827</v>
      </c>
      <c r="B918" s="2" t="s">
        <v>816</v>
      </c>
      <c r="C918" s="2" t="s">
        <v>796</v>
      </c>
      <c r="D918" s="2">
        <v>3.05084E-3</v>
      </c>
      <c r="E918" s="2">
        <v>0.32034800000000002</v>
      </c>
      <c r="F918" s="2">
        <v>0.37435200000000002</v>
      </c>
      <c r="G918" s="2">
        <v>7.7878699999999997E-3</v>
      </c>
      <c r="H918" s="2">
        <v>1220.19</v>
      </c>
      <c r="I918" s="2">
        <v>942.30399999999997</v>
      </c>
      <c r="J918" s="2">
        <v>936.572</v>
      </c>
    </row>
    <row r="919" spans="1:10">
      <c r="A919" s="2" t="s">
        <v>417</v>
      </c>
      <c r="B919" s="2" t="s">
        <v>816</v>
      </c>
      <c r="C919" s="2" t="s">
        <v>796</v>
      </c>
      <c r="D919" s="2">
        <v>2.4875399999999999E-2</v>
      </c>
      <c r="E919" s="2">
        <v>1.33135</v>
      </c>
      <c r="F919" s="2">
        <v>9.1537599999999997E-2</v>
      </c>
      <c r="G919" s="2">
        <v>6.4267099999999994E-2</v>
      </c>
      <c r="H919" s="2">
        <v>1079.8599999999999</v>
      </c>
      <c r="I919" s="2">
        <v>1018.79</v>
      </c>
      <c r="J919" s="2">
        <v>969.33699999999999</v>
      </c>
    </row>
    <row r="920" spans="1:10">
      <c r="A920" s="2" t="s">
        <v>828</v>
      </c>
      <c r="B920" s="2" t="s">
        <v>816</v>
      </c>
      <c r="C920" s="2" t="s">
        <v>796</v>
      </c>
      <c r="D920" s="2">
        <v>1.05062E-2</v>
      </c>
      <c r="E920" s="2">
        <v>0.88375499999999996</v>
      </c>
      <c r="F920" s="2">
        <v>0.188414</v>
      </c>
      <c r="G920" s="2">
        <v>2.6091400000000001E-2</v>
      </c>
      <c r="H920" s="2">
        <v>1242.8900000000001</v>
      </c>
      <c r="I920" s="2">
        <v>941.39599999999996</v>
      </c>
      <c r="J920" s="2">
        <v>921.82100000000003</v>
      </c>
    </row>
    <row r="921" spans="1:10">
      <c r="A921" s="2" t="s">
        <v>814</v>
      </c>
      <c r="B921" s="2" t="s">
        <v>816</v>
      </c>
      <c r="C921" s="2" t="s">
        <v>796</v>
      </c>
      <c r="D921" s="2">
        <v>2.6265099999999999E-3</v>
      </c>
      <c r="E921" s="2">
        <v>0.28594000000000003</v>
      </c>
      <c r="F921" s="2">
        <v>0.38746199999999997</v>
      </c>
      <c r="G921" s="2">
        <v>6.7119099999999998E-3</v>
      </c>
      <c r="H921" s="2">
        <v>1217.72</v>
      </c>
      <c r="I921" s="2">
        <v>946.33</v>
      </c>
      <c r="J921" s="2">
        <v>941.37199999999996</v>
      </c>
    </row>
    <row r="922" spans="1:10">
      <c r="A922" s="2" t="s">
        <v>824</v>
      </c>
      <c r="B922" s="2" t="s">
        <v>816</v>
      </c>
      <c r="C922" s="2" t="s">
        <v>796</v>
      </c>
      <c r="D922" s="2">
        <v>1.4128699999999999E-2</v>
      </c>
      <c r="E922" s="2">
        <v>1.18394</v>
      </c>
      <c r="F922" s="2">
        <v>0.118219</v>
      </c>
      <c r="G922" s="2">
        <v>3.5056200000000003E-2</v>
      </c>
      <c r="H922" s="2">
        <v>1205.01</v>
      </c>
      <c r="I922" s="2">
        <v>954.22199999999998</v>
      </c>
      <c r="J922" s="2">
        <v>927.63400000000001</v>
      </c>
    </row>
    <row r="923" spans="1:10">
      <c r="A923" s="2" t="s">
        <v>815</v>
      </c>
      <c r="B923" s="2" t="s">
        <v>816</v>
      </c>
      <c r="C923" s="2" t="s">
        <v>796</v>
      </c>
      <c r="D923" s="2">
        <v>1.22723E-2</v>
      </c>
      <c r="E923" s="2">
        <v>1.25227</v>
      </c>
      <c r="F923" s="2">
        <v>0.105235</v>
      </c>
      <c r="G923" s="2">
        <v>3.0968599999999999E-2</v>
      </c>
      <c r="H923" s="2">
        <v>1253.96</v>
      </c>
      <c r="I923" s="2">
        <v>963.24900000000002</v>
      </c>
      <c r="J923" s="2">
        <v>939.89400000000001</v>
      </c>
    </row>
    <row r="924" spans="1:10">
      <c r="A924" s="2" t="s">
        <v>826</v>
      </c>
      <c r="B924" s="2" t="s">
        <v>816</v>
      </c>
      <c r="C924" s="2" t="s">
        <v>796</v>
      </c>
      <c r="D924" s="2">
        <v>6.3633199999999996E-3</v>
      </c>
      <c r="E924" s="2">
        <v>0.71205799999999997</v>
      </c>
      <c r="F924" s="2">
        <v>0.23821400000000001</v>
      </c>
      <c r="G924" s="2">
        <v>1.6183099999999999E-2</v>
      </c>
      <c r="H924" s="2">
        <v>1237.79</v>
      </c>
      <c r="I924" s="2">
        <v>946.50699999999995</v>
      </c>
      <c r="J924" s="2">
        <v>934.53700000000003</v>
      </c>
    </row>
    <row r="925" spans="1:10">
      <c r="A925" s="2" t="s">
        <v>395</v>
      </c>
      <c r="B925" s="2" t="s">
        <v>816</v>
      </c>
      <c r="C925" s="2" t="s">
        <v>796</v>
      </c>
      <c r="D925" s="2">
        <v>2.3367499999999999E-2</v>
      </c>
      <c r="E925" s="2">
        <v>1.8513599999999999</v>
      </c>
      <c r="F925" s="2">
        <v>3.2058799999999998E-2</v>
      </c>
      <c r="G925" s="2">
        <v>5.6602800000000002E-2</v>
      </c>
      <c r="H925" s="2">
        <v>1223.6400000000001</v>
      </c>
      <c r="I925" s="2">
        <v>964.49599999999998</v>
      </c>
      <c r="J925" s="2">
        <v>920.45</v>
      </c>
    </row>
    <row r="926" spans="1:10">
      <c r="A926" s="2" t="s">
        <v>829</v>
      </c>
      <c r="B926" s="2" t="s">
        <v>816</v>
      </c>
      <c r="C926" s="2" t="s">
        <v>796</v>
      </c>
      <c r="D926" s="2">
        <v>6.3720699999999996E-3</v>
      </c>
      <c r="E926" s="2">
        <v>0.69029200000000002</v>
      </c>
      <c r="F926" s="2">
        <v>0.245005</v>
      </c>
      <c r="G926" s="2">
        <v>1.6181500000000001E-2</v>
      </c>
      <c r="H926" s="2">
        <v>1216.49</v>
      </c>
      <c r="I926" s="2">
        <v>946.58600000000001</v>
      </c>
      <c r="J926" s="2">
        <v>934.59900000000005</v>
      </c>
    </row>
    <row r="927" spans="1:10">
      <c r="A927" s="2" t="s">
        <v>817</v>
      </c>
      <c r="B927" s="2" t="s">
        <v>816</v>
      </c>
      <c r="C927" s="2" t="s">
        <v>796</v>
      </c>
      <c r="D927" s="2">
        <v>7.6434600000000004E-3</v>
      </c>
      <c r="E927" s="2">
        <v>0.99270999999999998</v>
      </c>
      <c r="F927" s="2">
        <v>0.16042600000000001</v>
      </c>
      <c r="G927" s="2">
        <v>1.9236099999999999E-2</v>
      </c>
      <c r="H927" s="2">
        <v>1226.79</v>
      </c>
      <c r="I927" s="2">
        <v>945.01599999999996</v>
      </c>
      <c r="J927" s="2">
        <v>930.67899999999997</v>
      </c>
    </row>
    <row r="928" spans="1:10">
      <c r="A928" s="2" t="s">
        <v>818</v>
      </c>
      <c r="B928" s="2" t="s">
        <v>816</v>
      </c>
      <c r="C928" s="2" t="s">
        <v>796</v>
      </c>
      <c r="D928" s="2">
        <v>1.3044699999999999E-2</v>
      </c>
      <c r="E928" s="2">
        <v>1.7395099999999999</v>
      </c>
      <c r="F928" s="2">
        <v>4.0972300000000003E-2</v>
      </c>
      <c r="G928" s="2">
        <v>3.2762199999999998E-2</v>
      </c>
      <c r="H928" s="2">
        <v>1221.83</v>
      </c>
      <c r="I928" s="2">
        <v>960.70600000000002</v>
      </c>
      <c r="J928" s="2">
        <v>935.96500000000003</v>
      </c>
    </row>
    <row r="929" spans="1:10">
      <c r="A929" s="2" t="s">
        <v>819</v>
      </c>
      <c r="B929" s="2" t="s">
        <v>816</v>
      </c>
      <c r="C929" s="2" t="s">
        <v>796</v>
      </c>
      <c r="D929" s="2">
        <v>9.9909999999999999E-3</v>
      </c>
      <c r="E929" s="2">
        <v>1.0164800000000001</v>
      </c>
      <c r="F929" s="2">
        <v>0.1547</v>
      </c>
      <c r="G929" s="2">
        <v>2.51544E-2</v>
      </c>
      <c r="H929" s="2">
        <v>1217.23</v>
      </c>
      <c r="I929" s="2">
        <v>947.27800000000002</v>
      </c>
      <c r="J929" s="2">
        <v>928.53599999999994</v>
      </c>
    </row>
    <row r="930" spans="1:10">
      <c r="A930" s="2" t="s">
        <v>820</v>
      </c>
      <c r="B930" s="2" t="s">
        <v>816</v>
      </c>
      <c r="C930" s="2" t="s">
        <v>796</v>
      </c>
      <c r="D930" s="2">
        <v>1.02109E-2</v>
      </c>
      <c r="E930" s="2">
        <v>1.11327</v>
      </c>
      <c r="F930" s="2">
        <v>0.132797</v>
      </c>
      <c r="G930" s="2">
        <v>2.5564199999999999E-2</v>
      </c>
      <c r="H930" s="2">
        <v>1213.51</v>
      </c>
      <c r="I930" s="2">
        <v>949.51099999999997</v>
      </c>
      <c r="J930" s="2">
        <v>930.31600000000003</v>
      </c>
    </row>
    <row r="931" spans="1:10">
      <c r="A931" s="2" t="s">
        <v>821</v>
      </c>
      <c r="B931" s="2" t="s">
        <v>816</v>
      </c>
      <c r="C931" s="2" t="s">
        <v>796</v>
      </c>
      <c r="D931" s="2">
        <v>6.2472300000000003E-3</v>
      </c>
      <c r="E931" s="2">
        <v>0.66158499999999998</v>
      </c>
      <c r="F931" s="2">
        <v>0.25411800000000001</v>
      </c>
      <c r="G931" s="2">
        <v>1.59072E-2</v>
      </c>
      <c r="H931" s="2">
        <v>1217.77</v>
      </c>
      <c r="I931" s="2">
        <v>951.40899999999999</v>
      </c>
      <c r="J931" s="2">
        <v>939.59500000000003</v>
      </c>
    </row>
    <row r="932" spans="1:10">
      <c r="A932" s="2" t="s">
        <v>822</v>
      </c>
      <c r="B932" s="2" t="s">
        <v>816</v>
      </c>
      <c r="C932" s="2" t="s">
        <v>796</v>
      </c>
      <c r="D932" s="2">
        <v>1.0145400000000001E-2</v>
      </c>
      <c r="E932" s="2">
        <v>1.16984</v>
      </c>
      <c r="F932" s="2">
        <v>0.121034</v>
      </c>
      <c r="G932" s="2">
        <v>2.54121E-2</v>
      </c>
      <c r="H932" s="2">
        <v>1217.5</v>
      </c>
      <c r="I932" s="2">
        <v>946.75800000000004</v>
      </c>
      <c r="J932" s="2">
        <v>927.74</v>
      </c>
    </row>
    <row r="933" spans="1:10">
      <c r="A933" s="2" t="s">
        <v>823</v>
      </c>
      <c r="B933" s="2" t="s">
        <v>816</v>
      </c>
      <c r="C933" s="2" t="s">
        <v>796</v>
      </c>
      <c r="D933" s="2">
        <v>1.65679E-2</v>
      </c>
      <c r="E933" s="2">
        <v>1.6424399999999999</v>
      </c>
      <c r="F933" s="2">
        <v>5.02499E-2</v>
      </c>
      <c r="G933" s="2">
        <v>4.11172E-2</v>
      </c>
      <c r="H933" s="2">
        <v>1194.75</v>
      </c>
      <c r="I933" s="2">
        <v>961.49300000000005</v>
      </c>
      <c r="J933" s="2">
        <v>930.15200000000004</v>
      </c>
    </row>
    <row r="934" spans="1:10">
      <c r="A934" s="2" t="s">
        <v>830</v>
      </c>
      <c r="B934" s="2" t="s">
        <v>816</v>
      </c>
      <c r="C934" s="2" t="s">
        <v>796</v>
      </c>
      <c r="D934" s="2">
        <v>5.3845400000000002E-3</v>
      </c>
      <c r="E934" s="2">
        <v>0.460677</v>
      </c>
      <c r="F934" s="2">
        <v>0.322515</v>
      </c>
      <c r="G934" s="2">
        <v>1.35362E-2</v>
      </c>
      <c r="H934" s="2">
        <v>1236.56</v>
      </c>
      <c r="I934" s="2">
        <v>935.601</v>
      </c>
      <c r="J934" s="2">
        <v>925.57899999999995</v>
      </c>
    </row>
    <row r="935" spans="1:10">
      <c r="A935" s="2" t="s">
        <v>795</v>
      </c>
      <c r="B935" s="2" t="s">
        <v>797</v>
      </c>
      <c r="C935" s="2" t="s">
        <v>796</v>
      </c>
      <c r="D935" s="2">
        <v>5.7829300000000004E-3</v>
      </c>
      <c r="E935" s="2">
        <v>0.67177399999999998</v>
      </c>
      <c r="F935" s="2">
        <v>0.25086399999999998</v>
      </c>
      <c r="G935" s="2">
        <v>1.6659299999999998E-2</v>
      </c>
      <c r="H935" s="2">
        <v>1070.6400000000001</v>
      </c>
      <c r="I935" s="2">
        <v>1015.16</v>
      </c>
      <c r="J935" s="2">
        <v>1003.48</v>
      </c>
    </row>
    <row r="936" spans="1:10">
      <c r="A936" s="2" t="s">
        <v>827</v>
      </c>
      <c r="B936" s="2" t="s">
        <v>797</v>
      </c>
      <c r="C936" s="2" t="s">
        <v>796</v>
      </c>
      <c r="D936" s="2">
        <v>2.6716299999999998E-2</v>
      </c>
      <c r="E936" s="2">
        <v>2.2852700000000001</v>
      </c>
      <c r="F936" s="2">
        <v>1.11486E-2</v>
      </c>
      <c r="G936" s="2">
        <v>7.1846599999999997E-2</v>
      </c>
      <c r="H936" s="2">
        <v>1109.08</v>
      </c>
      <c r="I936" s="2">
        <v>1007.62</v>
      </c>
      <c r="J936" s="2">
        <v>955.17700000000002</v>
      </c>
    </row>
    <row r="937" spans="1:10">
      <c r="A937" s="2" t="s">
        <v>828</v>
      </c>
      <c r="B937" s="2" t="s">
        <v>797</v>
      </c>
      <c r="C937" s="2" t="s">
        <v>796</v>
      </c>
      <c r="D937" s="2">
        <v>3.3842200000000003E-2</v>
      </c>
      <c r="E937" s="2">
        <v>3.1110199999999999</v>
      </c>
      <c r="F937" s="2">
        <v>9.3220100000000001E-4</v>
      </c>
      <c r="G937" s="2">
        <v>8.8253499999999999E-2</v>
      </c>
      <c r="H937" s="2">
        <v>1120.9000000000001</v>
      </c>
      <c r="I937" s="2">
        <v>1012.79</v>
      </c>
      <c r="J937" s="2">
        <v>946.48099999999999</v>
      </c>
    </row>
    <row r="938" spans="1:10">
      <c r="A938" s="2" t="s">
        <v>814</v>
      </c>
      <c r="B938" s="2" t="s">
        <v>797</v>
      </c>
      <c r="C938" s="2" t="s">
        <v>796</v>
      </c>
      <c r="D938" s="2">
        <v>2.6183100000000001E-2</v>
      </c>
      <c r="E938" s="2">
        <v>2.6076800000000002</v>
      </c>
      <c r="F938" s="2">
        <v>4.55792E-3</v>
      </c>
      <c r="G938" s="2">
        <v>6.94858E-2</v>
      </c>
      <c r="H938" s="2">
        <v>1110.52</v>
      </c>
      <c r="I938" s="2">
        <v>1008.48</v>
      </c>
      <c r="J938" s="2">
        <v>957.01599999999996</v>
      </c>
    </row>
    <row r="939" spans="1:10">
      <c r="A939" s="2" t="s">
        <v>824</v>
      </c>
      <c r="B939" s="2" t="s">
        <v>797</v>
      </c>
      <c r="C939" s="2" t="s">
        <v>796</v>
      </c>
      <c r="D939" s="2">
        <v>3.7169500000000001E-2</v>
      </c>
      <c r="E939" s="2">
        <v>5.2174500000000004</v>
      </c>
      <c r="F939" s="12">
        <v>9.0702800000000004E-8</v>
      </c>
      <c r="G939" s="2">
        <v>9.7206100000000004E-2</v>
      </c>
      <c r="H939" s="2">
        <v>1108.31</v>
      </c>
      <c r="I939" s="2">
        <v>1020.44</v>
      </c>
      <c r="J939" s="2">
        <v>947.30100000000004</v>
      </c>
    </row>
    <row r="940" spans="1:10">
      <c r="A940" s="2" t="s">
        <v>815</v>
      </c>
      <c r="B940" s="2" t="s">
        <v>797</v>
      </c>
      <c r="C940" s="2" t="s">
        <v>796</v>
      </c>
      <c r="D940" s="2">
        <v>3.46833E-2</v>
      </c>
      <c r="E940" s="2">
        <v>3.1455700000000002</v>
      </c>
      <c r="F940" s="2">
        <v>8.2880400000000004E-4</v>
      </c>
      <c r="G940" s="2">
        <v>9.2050900000000005E-2</v>
      </c>
      <c r="H940" s="2">
        <v>1116.3800000000001</v>
      </c>
      <c r="I940" s="2">
        <v>1038.2</v>
      </c>
      <c r="J940" s="2">
        <v>968.59699999999998</v>
      </c>
    </row>
    <row r="941" spans="1:10">
      <c r="A941" s="2" t="s">
        <v>826</v>
      </c>
      <c r="B941" s="2" t="s">
        <v>797</v>
      </c>
      <c r="C941" s="2" t="s">
        <v>796</v>
      </c>
      <c r="D941" s="2">
        <v>2.94489E-2</v>
      </c>
      <c r="E941" s="2">
        <v>2.57565</v>
      </c>
      <c r="F941" s="2">
        <v>5.0026300000000001E-3</v>
      </c>
      <c r="G941" s="2">
        <v>7.8933100000000006E-2</v>
      </c>
      <c r="H941" s="2">
        <v>1105.48</v>
      </c>
      <c r="I941" s="2">
        <v>1017.7</v>
      </c>
      <c r="J941" s="2">
        <v>959.47400000000005</v>
      </c>
    </row>
    <row r="942" spans="1:10">
      <c r="A942" s="2" t="s">
        <v>816</v>
      </c>
      <c r="B942" s="2" t="s">
        <v>797</v>
      </c>
      <c r="C942" s="2" t="s">
        <v>796</v>
      </c>
      <c r="D942" s="2">
        <v>2.3287700000000001E-2</v>
      </c>
      <c r="E942" s="2">
        <v>1.6856899999999999</v>
      </c>
      <c r="F942" s="2">
        <v>4.5927900000000001E-2</v>
      </c>
      <c r="G942" s="2">
        <v>6.3821100000000006E-2</v>
      </c>
      <c r="H942" s="2">
        <v>1114.02</v>
      </c>
      <c r="I942" s="2">
        <v>1015.73</v>
      </c>
      <c r="J942" s="2">
        <v>969.5</v>
      </c>
    </row>
    <row r="943" spans="1:10">
      <c r="A943" s="2" t="s">
        <v>798</v>
      </c>
      <c r="B943" s="2" t="s">
        <v>797</v>
      </c>
      <c r="C943" s="2" t="s">
        <v>796</v>
      </c>
      <c r="D943" s="2">
        <v>1.11299E-2</v>
      </c>
      <c r="E943" s="2">
        <v>1.45872</v>
      </c>
      <c r="F943" s="2">
        <v>7.2321099999999999E-2</v>
      </c>
      <c r="G943" s="2">
        <v>3.0202E-2</v>
      </c>
      <c r="H943" s="2">
        <v>1163.28</v>
      </c>
      <c r="I943" s="2">
        <v>966.19399999999996</v>
      </c>
      <c r="J943" s="2">
        <v>944.92399999999998</v>
      </c>
    </row>
    <row r="944" spans="1:10">
      <c r="A944" s="2" t="s">
        <v>395</v>
      </c>
      <c r="B944" s="2" t="s">
        <v>797</v>
      </c>
      <c r="C944" s="2" t="s">
        <v>796</v>
      </c>
      <c r="D944" s="2">
        <v>4.6112899999999998E-2</v>
      </c>
      <c r="E944" s="2">
        <v>4.8430900000000001</v>
      </c>
      <c r="F944" s="12">
        <v>6.39175E-7</v>
      </c>
      <c r="G944" s="2">
        <v>0.116615</v>
      </c>
      <c r="H944" s="2">
        <v>1114.69</v>
      </c>
      <c r="I944" s="2">
        <v>1028.6099999999999</v>
      </c>
      <c r="J944" s="2">
        <v>937.92399999999998</v>
      </c>
    </row>
    <row r="945" spans="1:10">
      <c r="A945" s="2" t="s">
        <v>384</v>
      </c>
      <c r="B945" s="2" t="s">
        <v>797</v>
      </c>
      <c r="C945" s="2" t="s">
        <v>796</v>
      </c>
      <c r="D945" s="2">
        <v>1.1051500000000001E-2</v>
      </c>
      <c r="E945" s="2">
        <v>0.91424099999999997</v>
      </c>
      <c r="F945" s="2">
        <v>0.18029500000000001</v>
      </c>
      <c r="G945" s="2">
        <v>3.1237500000000001E-2</v>
      </c>
      <c r="H945" s="2">
        <v>1114.8800000000001</v>
      </c>
      <c r="I945" s="2">
        <v>1001.63</v>
      </c>
      <c r="J945" s="2">
        <v>979.73500000000001</v>
      </c>
    </row>
    <row r="946" spans="1:10">
      <c r="A946" s="2" t="s">
        <v>829</v>
      </c>
      <c r="B946" s="2" t="s">
        <v>797</v>
      </c>
      <c r="C946" s="2" t="s">
        <v>796</v>
      </c>
      <c r="D946" s="2">
        <v>2.94577E-2</v>
      </c>
      <c r="E946" s="2">
        <v>2.5316100000000001</v>
      </c>
      <c r="F946" s="2">
        <v>5.6769999999999998E-3</v>
      </c>
      <c r="G946" s="2">
        <v>7.8957299999999994E-2</v>
      </c>
      <c r="H946" s="2">
        <v>1104.3900000000001</v>
      </c>
      <c r="I946" s="2">
        <v>1017.07</v>
      </c>
      <c r="J946" s="2">
        <v>958.86800000000005</v>
      </c>
    </row>
    <row r="947" spans="1:10">
      <c r="A947" s="2" t="s">
        <v>817</v>
      </c>
      <c r="B947" s="2" t="s">
        <v>797</v>
      </c>
      <c r="C947" s="2" t="s">
        <v>796</v>
      </c>
      <c r="D947" s="2">
        <v>3.1039199999999999E-2</v>
      </c>
      <c r="E947" s="2">
        <v>2.5657800000000002</v>
      </c>
      <c r="F947" s="2">
        <v>5.1472200000000001E-3</v>
      </c>
      <c r="G947" s="2">
        <v>8.18609E-2</v>
      </c>
      <c r="H947" s="2">
        <v>1126.32</v>
      </c>
      <c r="I947" s="2">
        <v>1008.45</v>
      </c>
      <c r="J947" s="2">
        <v>947.72799999999995</v>
      </c>
    </row>
    <row r="948" spans="1:10">
      <c r="A948" s="2" t="s">
        <v>818</v>
      </c>
      <c r="B948" s="2" t="s">
        <v>797</v>
      </c>
      <c r="C948" s="2" t="s">
        <v>796</v>
      </c>
      <c r="D948" s="2">
        <v>3.59301E-2</v>
      </c>
      <c r="E948" s="2">
        <v>3.4524499999999998</v>
      </c>
      <c r="F948" s="2">
        <v>2.7775800000000002E-4</v>
      </c>
      <c r="G948" s="2">
        <v>9.4409099999999996E-2</v>
      </c>
      <c r="H948" s="2">
        <v>1122.78</v>
      </c>
      <c r="I948" s="2">
        <v>1026.44</v>
      </c>
      <c r="J948" s="2">
        <v>955.23800000000006</v>
      </c>
    </row>
    <row r="949" spans="1:10">
      <c r="A949" s="2" t="s">
        <v>819</v>
      </c>
      <c r="B949" s="2" t="s">
        <v>797</v>
      </c>
      <c r="C949" s="2" t="s">
        <v>796</v>
      </c>
      <c r="D949" s="2">
        <v>3.3137199999999999E-2</v>
      </c>
      <c r="E949" s="2">
        <v>3.3833099999999998</v>
      </c>
      <c r="F949" s="2">
        <v>3.5808999999999998E-4</v>
      </c>
      <c r="G949" s="2">
        <v>8.7247500000000006E-2</v>
      </c>
      <c r="H949" s="2">
        <v>1107.82</v>
      </c>
      <c r="I949" s="2">
        <v>1015.65</v>
      </c>
      <c r="J949" s="2">
        <v>950.50099999999998</v>
      </c>
    </row>
    <row r="950" spans="1:10">
      <c r="A950" s="2" t="s">
        <v>825</v>
      </c>
      <c r="B950" s="2" t="s">
        <v>797</v>
      </c>
      <c r="C950" s="2" t="s">
        <v>796</v>
      </c>
      <c r="D950" s="2">
        <v>2.2804000000000001E-2</v>
      </c>
      <c r="E950" s="2">
        <v>1.99247</v>
      </c>
      <c r="F950" s="2">
        <v>2.316E-2</v>
      </c>
      <c r="G950" s="2">
        <v>6.1821300000000003E-2</v>
      </c>
      <c r="H950" s="2">
        <v>1096.22</v>
      </c>
      <c r="I950" s="2">
        <v>1010.22</v>
      </c>
      <c r="J950" s="2">
        <v>965.17700000000002</v>
      </c>
    </row>
    <row r="951" spans="1:10">
      <c r="A951" s="2" t="s">
        <v>820</v>
      </c>
      <c r="B951" s="2" t="s">
        <v>797</v>
      </c>
      <c r="C951" s="2" t="s">
        <v>796</v>
      </c>
      <c r="D951" s="2">
        <v>3.3604500000000002E-2</v>
      </c>
      <c r="E951" s="2">
        <v>3.5331800000000002</v>
      </c>
      <c r="F951" s="2">
        <v>2.0529700000000001E-4</v>
      </c>
      <c r="G951" s="2">
        <v>8.7837100000000001E-2</v>
      </c>
      <c r="H951" s="2">
        <v>1120.04</v>
      </c>
      <c r="I951" s="2">
        <v>1009.64</v>
      </c>
      <c r="J951" s="2">
        <v>943.98599999999999</v>
      </c>
    </row>
    <row r="952" spans="1:10">
      <c r="A952" s="2" t="s">
        <v>821</v>
      </c>
      <c r="B952" s="2" t="s">
        <v>797</v>
      </c>
      <c r="C952" s="2" t="s">
        <v>796</v>
      </c>
      <c r="D952" s="2">
        <v>2.9668699999999999E-2</v>
      </c>
      <c r="E952" s="2">
        <v>3.0799099999999999</v>
      </c>
      <c r="F952" s="2">
        <v>1.0353199999999999E-3</v>
      </c>
      <c r="G952" s="2">
        <v>7.8763299999999994E-2</v>
      </c>
      <c r="H952" s="2">
        <v>1122.83</v>
      </c>
      <c r="I952" s="2">
        <v>1011.17</v>
      </c>
      <c r="J952" s="2">
        <v>952.90300000000002</v>
      </c>
    </row>
    <row r="953" spans="1:10">
      <c r="A953" s="2" t="s">
        <v>822</v>
      </c>
      <c r="B953" s="2" t="s">
        <v>797</v>
      </c>
      <c r="C953" s="2" t="s">
        <v>796</v>
      </c>
      <c r="D953" s="2">
        <v>3.3425400000000001E-2</v>
      </c>
      <c r="E953" s="2">
        <v>3.1203699999999999</v>
      </c>
      <c r="F953" s="2">
        <v>9.0310800000000001E-4</v>
      </c>
      <c r="G953" s="2">
        <v>8.7331300000000001E-2</v>
      </c>
      <c r="H953" s="2">
        <v>1123.04</v>
      </c>
      <c r="I953" s="2">
        <v>1008.94</v>
      </c>
      <c r="J953" s="2">
        <v>943.67100000000005</v>
      </c>
    </row>
    <row r="954" spans="1:10">
      <c r="A954" s="2" t="s">
        <v>823</v>
      </c>
      <c r="B954" s="2" t="s">
        <v>797</v>
      </c>
      <c r="C954" s="2" t="s">
        <v>796</v>
      </c>
      <c r="D954" s="2">
        <v>3.9810600000000002E-2</v>
      </c>
      <c r="E954" s="2">
        <v>4.7961499999999999</v>
      </c>
      <c r="F954" s="12">
        <v>8.0872699999999999E-7</v>
      </c>
      <c r="G954" s="2">
        <v>0.10219399999999999</v>
      </c>
      <c r="H954" s="2">
        <v>1113.97</v>
      </c>
      <c r="I954" s="2">
        <v>1017.18</v>
      </c>
      <c r="J954" s="2">
        <v>939.29</v>
      </c>
    </row>
    <row r="955" spans="1:10">
      <c r="A955" s="2" t="s">
        <v>830</v>
      </c>
      <c r="B955" s="2" t="s">
        <v>797</v>
      </c>
      <c r="C955" s="2" t="s">
        <v>796</v>
      </c>
      <c r="D955" s="2">
        <v>2.8715500000000001E-2</v>
      </c>
      <c r="E955" s="2">
        <v>2.6104599999999998</v>
      </c>
      <c r="F955" s="2">
        <v>4.5210600000000004E-3</v>
      </c>
      <c r="G955" s="2">
        <v>7.7354800000000001E-2</v>
      </c>
      <c r="H955" s="2">
        <v>1100.96</v>
      </c>
      <c r="I955" s="2">
        <v>1016.08</v>
      </c>
      <c r="J955" s="2">
        <v>959.35699999999997</v>
      </c>
    </row>
    <row r="956" spans="1:10">
      <c r="A956" s="2" t="s">
        <v>811</v>
      </c>
      <c r="B956" s="2" t="s">
        <v>798</v>
      </c>
      <c r="C956" s="2" t="s">
        <v>796</v>
      </c>
      <c r="D956" s="2">
        <v>3.8745400000000001E-3</v>
      </c>
      <c r="E956" s="2">
        <v>0.34750199999999998</v>
      </c>
      <c r="F956" s="2">
        <v>0.36410700000000001</v>
      </c>
      <c r="G956" s="2">
        <v>1.10708E-2</v>
      </c>
      <c r="H956" s="2">
        <v>1023.58</v>
      </c>
      <c r="I956" s="2">
        <v>1019.24</v>
      </c>
      <c r="J956" s="2">
        <v>1011.37</v>
      </c>
    </row>
    <row r="957" spans="1:10">
      <c r="A957" s="2" t="s">
        <v>813</v>
      </c>
      <c r="B957" s="2" t="s">
        <v>798</v>
      </c>
      <c r="C957" s="2" t="s">
        <v>796</v>
      </c>
      <c r="D957" s="2">
        <v>2.5049700000000002E-4</v>
      </c>
      <c r="E957" s="2">
        <v>2.1052700000000001E-2</v>
      </c>
      <c r="F957" s="2">
        <v>0.49160199999999998</v>
      </c>
      <c r="G957" s="2">
        <v>7.2184699999999996E-4</v>
      </c>
      <c r="H957" s="2">
        <v>1041.6400000000001</v>
      </c>
      <c r="I957" s="2">
        <v>1015.91</v>
      </c>
      <c r="J957" s="2">
        <v>1015.41</v>
      </c>
    </row>
    <row r="958" spans="1:10">
      <c r="A958" s="2" t="s">
        <v>827</v>
      </c>
      <c r="B958" s="2" t="s">
        <v>798</v>
      </c>
      <c r="C958" s="2" t="s">
        <v>796</v>
      </c>
      <c r="D958" s="2">
        <v>1.6182100000000001E-2</v>
      </c>
      <c r="E958" s="2">
        <v>1.4963599999999999</v>
      </c>
      <c r="F958" s="2">
        <v>6.7279500000000006E-2</v>
      </c>
      <c r="G958" s="2">
        <v>4.2764799999999999E-2</v>
      </c>
      <c r="H958" s="2">
        <v>1118.56</v>
      </c>
      <c r="I958" s="2">
        <v>982.84100000000001</v>
      </c>
      <c r="J958" s="2">
        <v>951.53899999999999</v>
      </c>
    </row>
    <row r="959" spans="1:10">
      <c r="A959" s="2" t="s">
        <v>417</v>
      </c>
      <c r="B959" s="2" t="s">
        <v>798</v>
      </c>
      <c r="C959" s="2" t="s">
        <v>796</v>
      </c>
      <c r="D959" s="2">
        <v>3.5780199999999998E-2</v>
      </c>
      <c r="E959" s="2">
        <v>2.3946299999999998</v>
      </c>
      <c r="F959" s="2">
        <v>8.3186600000000003E-3</v>
      </c>
      <c r="G959" s="2">
        <v>9.18625E-2</v>
      </c>
      <c r="H959" s="2">
        <v>1040.25</v>
      </c>
      <c r="I959" s="2">
        <v>1030.4100000000001</v>
      </c>
      <c r="J959" s="2">
        <v>959.221</v>
      </c>
    </row>
    <row r="960" spans="1:10">
      <c r="A960" s="2" t="s">
        <v>828</v>
      </c>
      <c r="B960" s="2" t="s">
        <v>798</v>
      </c>
      <c r="C960" s="2" t="s">
        <v>796</v>
      </c>
      <c r="D960" s="2">
        <v>2.3315800000000001E-2</v>
      </c>
      <c r="E960" s="2">
        <v>2.3538100000000002</v>
      </c>
      <c r="F960" s="2">
        <v>9.2910900000000001E-3</v>
      </c>
      <c r="G960" s="2">
        <v>6.0301599999999997E-2</v>
      </c>
      <c r="H960" s="2">
        <v>1121.3699999999999</v>
      </c>
      <c r="I960" s="2">
        <v>991.29200000000003</v>
      </c>
      <c r="J960" s="2">
        <v>946.12</v>
      </c>
    </row>
    <row r="961" spans="1:10">
      <c r="A961" s="2" t="s">
        <v>814</v>
      </c>
      <c r="B961" s="2" t="s">
        <v>798</v>
      </c>
      <c r="C961" s="2" t="s">
        <v>796</v>
      </c>
      <c r="D961" s="2">
        <v>1.5692399999999999E-2</v>
      </c>
      <c r="E961" s="2">
        <v>1.5763400000000001</v>
      </c>
      <c r="F961" s="2">
        <v>5.7473499999999997E-2</v>
      </c>
      <c r="G961" s="2">
        <v>4.1278799999999997E-2</v>
      </c>
      <c r="H961" s="2">
        <v>1115.92</v>
      </c>
      <c r="I961" s="2">
        <v>986.68799999999999</v>
      </c>
      <c r="J961" s="2">
        <v>956.19899999999996</v>
      </c>
    </row>
    <row r="962" spans="1:10">
      <c r="A962" s="2" t="s">
        <v>824</v>
      </c>
      <c r="B962" s="2" t="s">
        <v>798</v>
      </c>
      <c r="C962" s="2" t="s">
        <v>796</v>
      </c>
      <c r="D962" s="2">
        <v>2.6848E-2</v>
      </c>
      <c r="E962" s="2">
        <v>3.0617000000000001</v>
      </c>
      <c r="F962" s="2">
        <v>1.1004299999999999E-3</v>
      </c>
      <c r="G962" s="2">
        <v>6.8874299999999999E-2</v>
      </c>
      <c r="H962" s="2">
        <v>1106.9000000000001</v>
      </c>
      <c r="I962" s="2">
        <v>998.58500000000004</v>
      </c>
      <c r="J962" s="2">
        <v>946.36699999999996</v>
      </c>
    </row>
    <row r="963" spans="1:10">
      <c r="A963" s="2" t="s">
        <v>815</v>
      </c>
      <c r="B963" s="2" t="s">
        <v>798</v>
      </c>
      <c r="C963" s="2" t="s">
        <v>796</v>
      </c>
      <c r="D963" s="2">
        <v>2.4655799999999999E-2</v>
      </c>
      <c r="E963" s="2">
        <v>2.6534800000000001</v>
      </c>
      <c r="F963" s="2">
        <v>3.9832799999999996E-3</v>
      </c>
      <c r="G963" s="2">
        <v>6.4459699999999995E-2</v>
      </c>
      <c r="H963" s="2">
        <v>1120.72</v>
      </c>
      <c r="I963" s="2">
        <v>1016.65</v>
      </c>
      <c r="J963" s="2">
        <v>967.721</v>
      </c>
    </row>
    <row r="964" spans="1:10">
      <c r="A964" s="2" t="s">
        <v>826</v>
      </c>
      <c r="B964" s="2" t="s">
        <v>798</v>
      </c>
      <c r="C964" s="2" t="s">
        <v>796</v>
      </c>
      <c r="D964" s="2">
        <v>1.9138700000000002E-2</v>
      </c>
      <c r="E964" s="2">
        <v>1.7513000000000001</v>
      </c>
      <c r="F964" s="2">
        <v>3.9947499999999997E-2</v>
      </c>
      <c r="G964" s="2">
        <v>5.0994900000000003E-2</v>
      </c>
      <c r="H964" s="2">
        <v>1102.47</v>
      </c>
      <c r="I964" s="2">
        <v>1001.55</v>
      </c>
      <c r="J964" s="2">
        <v>963.93100000000004</v>
      </c>
    </row>
    <row r="965" spans="1:10">
      <c r="A965" s="2" t="s">
        <v>816</v>
      </c>
      <c r="B965" s="2" t="s">
        <v>798</v>
      </c>
      <c r="C965" s="2" t="s">
        <v>796</v>
      </c>
      <c r="D965" s="2">
        <v>1.2959399999999999E-2</v>
      </c>
      <c r="E965" s="2">
        <v>0.98374799999999996</v>
      </c>
      <c r="F965" s="2">
        <v>0.16261999999999999</v>
      </c>
      <c r="G965" s="2">
        <v>3.5181499999999997E-2</v>
      </c>
      <c r="H965" s="2">
        <v>1109.03</v>
      </c>
      <c r="I965" s="2">
        <v>1000.46</v>
      </c>
      <c r="J965" s="2">
        <v>974.85599999999999</v>
      </c>
    </row>
    <row r="966" spans="1:10">
      <c r="A966" s="2" t="s">
        <v>395</v>
      </c>
      <c r="B966" s="2" t="s">
        <v>798</v>
      </c>
      <c r="C966" s="2" t="s">
        <v>796</v>
      </c>
      <c r="D966" s="2">
        <v>3.5921700000000001E-2</v>
      </c>
      <c r="E966" s="2">
        <v>3.9902000000000002</v>
      </c>
      <c r="F966" s="12">
        <v>3.3008400000000001E-5</v>
      </c>
      <c r="G966" s="2">
        <v>8.9719300000000002E-2</v>
      </c>
      <c r="H966" s="2">
        <v>1126.8699999999999</v>
      </c>
      <c r="I966" s="2">
        <v>1003.81</v>
      </c>
      <c r="J966" s="2">
        <v>934.19799999999998</v>
      </c>
    </row>
    <row r="967" spans="1:10">
      <c r="A967" s="2" t="s">
        <v>384</v>
      </c>
      <c r="B967" s="2" t="s">
        <v>798</v>
      </c>
      <c r="C967" s="2" t="s">
        <v>796</v>
      </c>
      <c r="D967" s="2">
        <v>4.9116399999999999E-4</v>
      </c>
      <c r="E967" s="2">
        <v>4.5667199999999998E-2</v>
      </c>
      <c r="F967" s="2">
        <v>0.48178799999999999</v>
      </c>
      <c r="G967" s="2">
        <v>1.3681800000000001E-3</v>
      </c>
      <c r="H967" s="2">
        <v>1124.28</v>
      </c>
      <c r="I967" s="2">
        <v>981.83500000000004</v>
      </c>
      <c r="J967" s="2">
        <v>980.87099999999998</v>
      </c>
    </row>
    <row r="968" spans="1:10">
      <c r="A968" s="2" t="s">
        <v>829</v>
      </c>
      <c r="B968" s="2" t="s">
        <v>798</v>
      </c>
      <c r="C968" s="2" t="s">
        <v>796</v>
      </c>
      <c r="D968" s="2">
        <v>1.93498E-2</v>
      </c>
      <c r="E968" s="2">
        <v>1.7043900000000001</v>
      </c>
      <c r="F968" s="2">
        <v>4.4153699999999997E-2</v>
      </c>
      <c r="G968" s="2">
        <v>5.0927500000000001E-2</v>
      </c>
      <c r="H968" s="2">
        <v>1108.55</v>
      </c>
      <c r="I968" s="2">
        <v>990.97</v>
      </c>
      <c r="J968" s="2">
        <v>953.34799999999996</v>
      </c>
    </row>
    <row r="969" spans="1:10">
      <c r="A969" s="2" t="s">
        <v>817</v>
      </c>
      <c r="B969" s="2" t="s">
        <v>798</v>
      </c>
      <c r="C969" s="2" t="s">
        <v>796</v>
      </c>
      <c r="D969" s="2">
        <v>2.0575599999999999E-2</v>
      </c>
      <c r="E969" s="2">
        <v>1.97471</v>
      </c>
      <c r="F969" s="2">
        <v>2.4150499999999998E-2</v>
      </c>
      <c r="G969" s="2">
        <v>5.35862E-2</v>
      </c>
      <c r="H969" s="2">
        <v>1129.2</v>
      </c>
      <c r="I969" s="2">
        <v>989.721</v>
      </c>
      <c r="J969" s="2">
        <v>949.81399999999996</v>
      </c>
    </row>
    <row r="970" spans="1:10">
      <c r="A970" s="2" t="s">
        <v>818</v>
      </c>
      <c r="B970" s="2" t="s">
        <v>798</v>
      </c>
      <c r="C970" s="2" t="s">
        <v>796</v>
      </c>
      <c r="D970" s="2">
        <v>2.5681200000000001E-2</v>
      </c>
      <c r="E970" s="2">
        <v>2.4791799999999999</v>
      </c>
      <c r="F970" s="2">
        <v>6.5842499999999998E-3</v>
      </c>
      <c r="G970" s="2">
        <v>6.6768400000000006E-2</v>
      </c>
      <c r="H970" s="2">
        <v>1125.0999999999999</v>
      </c>
      <c r="I970" s="2">
        <v>1004.85</v>
      </c>
      <c r="J970" s="2">
        <v>954.52599999999995</v>
      </c>
    </row>
    <row r="971" spans="1:10">
      <c r="A971" s="2" t="s">
        <v>819</v>
      </c>
      <c r="B971" s="2" t="s">
        <v>798</v>
      </c>
      <c r="C971" s="2" t="s">
        <v>796</v>
      </c>
      <c r="D971" s="2">
        <v>2.2793899999999999E-2</v>
      </c>
      <c r="E971" s="2">
        <v>2.26647</v>
      </c>
      <c r="F971" s="2">
        <v>1.17114E-2</v>
      </c>
      <c r="G971" s="2">
        <v>5.9415799999999998E-2</v>
      </c>
      <c r="H971" s="2">
        <v>1105.07</v>
      </c>
      <c r="I971" s="2">
        <v>994.15700000000004</v>
      </c>
      <c r="J971" s="2">
        <v>949.846</v>
      </c>
    </row>
    <row r="972" spans="1:10">
      <c r="A972" s="2" t="s">
        <v>825</v>
      </c>
      <c r="B972" s="2" t="s">
        <v>798</v>
      </c>
      <c r="C972" s="2" t="s">
        <v>796</v>
      </c>
      <c r="D972" s="2">
        <v>1.24224E-2</v>
      </c>
      <c r="E972" s="2">
        <v>1.1299600000000001</v>
      </c>
      <c r="F972" s="2">
        <v>0.129246</v>
      </c>
      <c r="G972" s="2">
        <v>3.3630899999999998E-2</v>
      </c>
      <c r="H972" s="2">
        <v>1100.04</v>
      </c>
      <c r="I972" s="2">
        <v>988.78800000000001</v>
      </c>
      <c r="J972" s="2">
        <v>964.52300000000002</v>
      </c>
    </row>
    <row r="973" spans="1:10">
      <c r="A973" s="2" t="s">
        <v>820</v>
      </c>
      <c r="B973" s="2" t="s">
        <v>798</v>
      </c>
      <c r="C973" s="2" t="s">
        <v>796</v>
      </c>
      <c r="D973" s="2">
        <v>2.3225099999999999E-2</v>
      </c>
      <c r="E973" s="2">
        <v>2.8052899999999998</v>
      </c>
      <c r="F973" s="2">
        <v>2.5135700000000001E-3</v>
      </c>
      <c r="G973" s="2">
        <v>5.9791999999999998E-2</v>
      </c>
      <c r="H973" s="2">
        <v>1123.44</v>
      </c>
      <c r="I973" s="2">
        <v>986.66499999999996</v>
      </c>
      <c r="J973" s="2">
        <v>941.87400000000002</v>
      </c>
    </row>
    <row r="974" spans="1:10">
      <c r="A974" s="2" t="s">
        <v>821</v>
      </c>
      <c r="B974" s="2" t="s">
        <v>798</v>
      </c>
      <c r="C974" s="2" t="s">
        <v>796</v>
      </c>
      <c r="D974" s="2">
        <v>1.9300100000000001E-2</v>
      </c>
      <c r="E974" s="2">
        <v>2.0405899999999999</v>
      </c>
      <c r="F974" s="2">
        <v>2.0645699999999999E-2</v>
      </c>
      <c r="G974" s="2">
        <v>5.0618000000000003E-2</v>
      </c>
      <c r="H974" s="2">
        <v>1124.03</v>
      </c>
      <c r="I974" s="2">
        <v>989.399</v>
      </c>
      <c r="J974" s="2">
        <v>951.93100000000004</v>
      </c>
    </row>
    <row r="975" spans="1:10">
      <c r="A975" s="2" t="s">
        <v>822</v>
      </c>
      <c r="B975" s="2" t="s">
        <v>798</v>
      </c>
      <c r="C975" s="2" t="s">
        <v>796</v>
      </c>
      <c r="D975" s="2">
        <v>2.3069900000000001E-2</v>
      </c>
      <c r="E975" s="2">
        <v>2.29739</v>
      </c>
      <c r="F975" s="2">
        <v>1.07983E-2</v>
      </c>
      <c r="G975" s="2">
        <v>5.9699099999999998E-2</v>
      </c>
      <c r="H975" s="2">
        <v>1124.02</v>
      </c>
      <c r="I975" s="2">
        <v>990.41800000000001</v>
      </c>
      <c r="J975" s="2">
        <v>945.75099999999998</v>
      </c>
    </row>
    <row r="976" spans="1:10">
      <c r="A976" s="2" t="s">
        <v>823</v>
      </c>
      <c r="B976" s="2" t="s">
        <v>798</v>
      </c>
      <c r="C976" s="2" t="s">
        <v>796</v>
      </c>
      <c r="D976" s="2">
        <v>2.9409999999999999E-2</v>
      </c>
      <c r="E976" s="2">
        <v>3.2438699999999998</v>
      </c>
      <c r="F976" s="2">
        <v>5.89592E-4</v>
      </c>
      <c r="G976" s="2">
        <v>7.4683799999999995E-2</v>
      </c>
      <c r="H976" s="2">
        <v>1112.6300000000001</v>
      </c>
      <c r="I976" s="2">
        <v>995.99800000000005</v>
      </c>
      <c r="J976" s="2">
        <v>939.08699999999999</v>
      </c>
    </row>
    <row r="977" spans="1:10">
      <c r="A977" s="2" t="s">
        <v>830</v>
      </c>
      <c r="B977" s="2" t="s">
        <v>798</v>
      </c>
      <c r="C977" s="2" t="s">
        <v>796</v>
      </c>
      <c r="D977" s="2">
        <v>1.8615400000000001E-2</v>
      </c>
      <c r="E977" s="2">
        <v>1.4975700000000001</v>
      </c>
      <c r="F977" s="2">
        <v>6.7122100000000004E-2</v>
      </c>
      <c r="G977" s="2">
        <v>4.9115100000000002E-2</v>
      </c>
      <c r="H977" s="2">
        <v>1108.58</v>
      </c>
      <c r="I977" s="2">
        <v>993.02</v>
      </c>
      <c r="J977" s="2">
        <v>956.72500000000002</v>
      </c>
    </row>
    <row r="978" spans="1:10">
      <c r="A978" s="2" t="s">
        <v>795</v>
      </c>
      <c r="B978" s="2" t="s">
        <v>799</v>
      </c>
      <c r="C978" s="2" t="s">
        <v>796</v>
      </c>
      <c r="D978" s="2">
        <v>1.51121E-2</v>
      </c>
      <c r="E978" s="2">
        <v>1.62093</v>
      </c>
      <c r="F978" s="2">
        <v>5.2516399999999998E-2</v>
      </c>
      <c r="G978" s="2">
        <v>4.3861499999999998E-2</v>
      </c>
      <c r="H978" s="2">
        <v>1081.1500000000001</v>
      </c>
      <c r="I978" s="2">
        <v>1021.44</v>
      </c>
      <c r="J978" s="2">
        <v>991.029</v>
      </c>
    </row>
    <row r="979" spans="1:10">
      <c r="A979" s="2" t="s">
        <v>813</v>
      </c>
      <c r="B979" s="2" t="s">
        <v>799</v>
      </c>
      <c r="C979" s="2" t="s">
        <v>796</v>
      </c>
      <c r="D979" s="2">
        <v>1.9579099999999999E-2</v>
      </c>
      <c r="E979" s="2">
        <v>1.3308599999999999</v>
      </c>
      <c r="F979" s="2">
        <v>9.1617299999999999E-2</v>
      </c>
      <c r="G979" s="2">
        <v>5.6982999999999999E-2</v>
      </c>
      <c r="H979" s="2">
        <v>1048.3599999999999</v>
      </c>
      <c r="I979" s="2">
        <v>1047.92</v>
      </c>
      <c r="J979" s="2">
        <v>1007.68</v>
      </c>
    </row>
    <row r="980" spans="1:10">
      <c r="A980" s="2" t="s">
        <v>827</v>
      </c>
      <c r="B980" s="2" t="s">
        <v>799</v>
      </c>
      <c r="C980" s="2" t="s">
        <v>796</v>
      </c>
      <c r="D980" s="2">
        <v>3.6208499999999998E-2</v>
      </c>
      <c r="E980" s="2">
        <v>3.0565600000000002</v>
      </c>
      <c r="F980" s="2">
        <v>1.11947E-3</v>
      </c>
      <c r="G980" s="2">
        <v>9.6802600000000003E-2</v>
      </c>
      <c r="H980" s="2">
        <v>1122.17</v>
      </c>
      <c r="I980" s="2">
        <v>1015.29</v>
      </c>
      <c r="J980" s="2">
        <v>944.33600000000001</v>
      </c>
    </row>
    <row r="981" spans="1:10">
      <c r="A981" s="2" t="s">
        <v>828</v>
      </c>
      <c r="B981" s="2" t="s">
        <v>799</v>
      </c>
      <c r="C981" s="2" t="s">
        <v>796</v>
      </c>
      <c r="D981" s="2">
        <v>4.33102E-2</v>
      </c>
      <c r="E981" s="2">
        <v>4.4891300000000003</v>
      </c>
      <c r="F981" s="12">
        <v>3.5756499999999998E-6</v>
      </c>
      <c r="G981" s="2">
        <v>0.113117</v>
      </c>
      <c r="H981" s="2">
        <v>1125.21</v>
      </c>
      <c r="I981" s="2">
        <v>1021.65</v>
      </c>
      <c r="J981" s="2">
        <v>936.82500000000005</v>
      </c>
    </row>
    <row r="982" spans="1:10">
      <c r="A982" s="2" t="s">
        <v>814</v>
      </c>
      <c r="B982" s="2" t="s">
        <v>799</v>
      </c>
      <c r="C982" s="2" t="s">
        <v>796</v>
      </c>
      <c r="D982" s="2">
        <v>3.5687900000000002E-2</v>
      </c>
      <c r="E982" s="2">
        <v>3.1136900000000001</v>
      </c>
      <c r="F982" s="2">
        <v>9.2382200000000003E-4</v>
      </c>
      <c r="G982" s="2">
        <v>9.4662399999999994E-2</v>
      </c>
      <c r="H982" s="2">
        <v>1121.1300000000001</v>
      </c>
      <c r="I982" s="2">
        <v>1017.37</v>
      </c>
      <c r="J982" s="2">
        <v>947.25199999999995</v>
      </c>
    </row>
    <row r="983" spans="1:10">
      <c r="A983" s="2" t="s">
        <v>824</v>
      </c>
      <c r="B983" s="2" t="s">
        <v>799</v>
      </c>
      <c r="C983" s="2" t="s">
        <v>796</v>
      </c>
      <c r="D983" s="2">
        <v>4.6743399999999997E-2</v>
      </c>
      <c r="E983" s="2">
        <v>4.4176799999999998</v>
      </c>
      <c r="F983" s="12">
        <v>4.9882500000000001E-6</v>
      </c>
      <c r="G983" s="2">
        <v>0.121223</v>
      </c>
      <c r="H983" s="2">
        <v>1120.73</v>
      </c>
      <c r="I983" s="2">
        <v>1027.98</v>
      </c>
      <c r="J983" s="2">
        <v>936.17200000000003</v>
      </c>
    </row>
    <row r="984" spans="1:10">
      <c r="A984" s="2" t="s">
        <v>815</v>
      </c>
      <c r="B984" s="2" t="s">
        <v>799</v>
      </c>
      <c r="C984" s="2" t="s">
        <v>796</v>
      </c>
      <c r="D984" s="2">
        <v>4.4270700000000003E-2</v>
      </c>
      <c r="E984" s="2">
        <v>4.2443799999999996</v>
      </c>
      <c r="F984" s="12">
        <v>1.09598E-5</v>
      </c>
      <c r="G984" s="2">
        <v>0.11737300000000001</v>
      </c>
      <c r="H984" s="2">
        <v>1129.55</v>
      </c>
      <c r="I984" s="2">
        <v>1044.71</v>
      </c>
      <c r="J984" s="2">
        <v>956.13400000000001</v>
      </c>
    </row>
    <row r="985" spans="1:10">
      <c r="A985" s="2" t="s">
        <v>826</v>
      </c>
      <c r="B985" s="2" t="s">
        <v>799</v>
      </c>
      <c r="C985" s="2" t="s">
        <v>796</v>
      </c>
      <c r="D985" s="2">
        <v>3.8956200000000003E-2</v>
      </c>
      <c r="E985" s="2">
        <v>3.3827500000000001</v>
      </c>
      <c r="F985" s="2">
        <v>3.5881999999999998E-4</v>
      </c>
      <c r="G985" s="2">
        <v>0.104545</v>
      </c>
      <c r="H985" s="2">
        <v>1115.3</v>
      </c>
      <c r="I985" s="2">
        <v>1029.3599999999999</v>
      </c>
      <c r="J985" s="2">
        <v>952.16700000000003</v>
      </c>
    </row>
    <row r="986" spans="1:10">
      <c r="A986" s="2" t="s">
        <v>816</v>
      </c>
      <c r="B986" s="2" t="s">
        <v>799</v>
      </c>
      <c r="C986" s="2" t="s">
        <v>796</v>
      </c>
      <c r="D986" s="2">
        <v>3.2815999999999998E-2</v>
      </c>
      <c r="E986" s="2">
        <v>2.7817099999999999</v>
      </c>
      <c r="F986" s="2">
        <v>2.7036400000000002E-3</v>
      </c>
      <c r="G986" s="2">
        <v>8.9631600000000006E-2</v>
      </c>
      <c r="H986" s="2">
        <v>1121.2</v>
      </c>
      <c r="I986" s="2">
        <v>1026.3800000000001</v>
      </c>
      <c r="J986" s="2">
        <v>961.15700000000004</v>
      </c>
    </row>
    <row r="987" spans="1:10">
      <c r="A987" s="2" t="s">
        <v>797</v>
      </c>
      <c r="B987" s="2" t="s">
        <v>799</v>
      </c>
      <c r="C987" s="2" t="s">
        <v>796</v>
      </c>
      <c r="D987" s="2">
        <v>9.6925999999999991E-3</v>
      </c>
      <c r="E987" s="2">
        <v>0.794655</v>
      </c>
      <c r="F987" s="2">
        <v>0.21340700000000001</v>
      </c>
      <c r="G987" s="2">
        <v>2.7101199999999999E-2</v>
      </c>
      <c r="H987" s="2">
        <v>1181.97</v>
      </c>
      <c r="I987" s="2">
        <v>963.63699999999994</v>
      </c>
      <c r="J987" s="2">
        <v>945.13599999999997</v>
      </c>
    </row>
    <row r="988" spans="1:10">
      <c r="A988" s="2" t="s">
        <v>798</v>
      </c>
      <c r="B988" s="2" t="s">
        <v>799</v>
      </c>
      <c r="C988" s="2" t="s">
        <v>796</v>
      </c>
      <c r="D988" s="2">
        <v>2.08589E-2</v>
      </c>
      <c r="E988" s="2">
        <v>2.3713899999999999</v>
      </c>
      <c r="F988" s="2">
        <v>8.8606199999999996E-3</v>
      </c>
      <c r="G988" s="2">
        <v>5.6306799999999997E-2</v>
      </c>
      <c r="H988" s="2">
        <v>1180.79</v>
      </c>
      <c r="I988" s="2">
        <v>969.08299999999997</v>
      </c>
      <c r="J988" s="2">
        <v>929.48099999999999</v>
      </c>
    </row>
    <row r="989" spans="1:10">
      <c r="A989" s="2" t="s">
        <v>395</v>
      </c>
      <c r="B989" s="2" t="s">
        <v>799</v>
      </c>
      <c r="C989" s="2" t="s">
        <v>796</v>
      </c>
      <c r="D989" s="2">
        <v>5.5593799999999999E-2</v>
      </c>
      <c r="E989" s="2">
        <v>5.3107300000000004</v>
      </c>
      <c r="F989" s="12">
        <v>5.4593099999999997E-8</v>
      </c>
      <c r="G989" s="2">
        <v>0.140849</v>
      </c>
      <c r="H989" s="2">
        <v>1130.51</v>
      </c>
      <c r="I989" s="2">
        <v>1037.3800000000001</v>
      </c>
      <c r="J989" s="2">
        <v>928.11500000000001</v>
      </c>
    </row>
    <row r="990" spans="1:10">
      <c r="A990" s="2" t="s">
        <v>384</v>
      </c>
      <c r="B990" s="2" t="s">
        <v>799</v>
      </c>
      <c r="C990" s="2" t="s">
        <v>796</v>
      </c>
      <c r="D990" s="2">
        <v>2.0709999999999999E-2</v>
      </c>
      <c r="E990" s="2">
        <v>2.0286400000000002</v>
      </c>
      <c r="F990" s="2">
        <v>2.12473E-2</v>
      </c>
      <c r="G990" s="2">
        <v>5.7736700000000002E-2</v>
      </c>
      <c r="H990" s="2">
        <v>1146.1300000000001</v>
      </c>
      <c r="I990" s="2">
        <v>1000.92</v>
      </c>
      <c r="J990" s="2">
        <v>960.30100000000004</v>
      </c>
    </row>
    <row r="991" spans="1:10">
      <c r="A991" s="2" t="s">
        <v>829</v>
      </c>
      <c r="B991" s="2" t="s">
        <v>799</v>
      </c>
      <c r="C991" s="2" t="s">
        <v>796</v>
      </c>
      <c r="D991" s="2">
        <v>3.93354E-2</v>
      </c>
      <c r="E991" s="2">
        <v>3.4525000000000001</v>
      </c>
      <c r="F991" s="2">
        <v>2.7771000000000002E-4</v>
      </c>
      <c r="G991" s="2">
        <v>0.104462</v>
      </c>
      <c r="H991" s="2">
        <v>1116.33</v>
      </c>
      <c r="I991" s="2">
        <v>1020.04</v>
      </c>
      <c r="J991" s="2">
        <v>942.83</v>
      </c>
    </row>
    <row r="992" spans="1:10">
      <c r="A992" s="2" t="s">
        <v>817</v>
      </c>
      <c r="B992" s="2" t="s">
        <v>799</v>
      </c>
      <c r="C992" s="2" t="s">
        <v>796</v>
      </c>
      <c r="D992" s="2">
        <v>4.0630800000000002E-2</v>
      </c>
      <c r="E992" s="2">
        <v>3.7717000000000001</v>
      </c>
      <c r="F992" s="12">
        <v>8.1069900000000001E-5</v>
      </c>
      <c r="G992" s="2">
        <v>0.107144</v>
      </c>
      <c r="H992" s="2">
        <v>1139.6500000000001</v>
      </c>
      <c r="I992" s="2">
        <v>1018.84</v>
      </c>
      <c r="J992" s="2">
        <v>939.279</v>
      </c>
    </row>
    <row r="993" spans="1:10">
      <c r="A993" s="2" t="s">
        <v>818</v>
      </c>
      <c r="B993" s="2" t="s">
        <v>799</v>
      </c>
      <c r="C993" s="2" t="s">
        <v>796</v>
      </c>
      <c r="D993" s="2">
        <v>4.5380299999999998E-2</v>
      </c>
      <c r="E993" s="2">
        <v>4.3840599999999998</v>
      </c>
      <c r="F993" s="12">
        <v>5.8245199999999996E-6</v>
      </c>
      <c r="G993" s="2">
        <v>0.11902799999999999</v>
      </c>
      <c r="H993" s="2">
        <v>1132.52</v>
      </c>
      <c r="I993" s="2">
        <v>1036.21</v>
      </c>
      <c r="J993" s="2">
        <v>946.24699999999996</v>
      </c>
    </row>
    <row r="994" spans="1:10">
      <c r="A994" s="2" t="s">
        <v>819</v>
      </c>
      <c r="B994" s="2" t="s">
        <v>799</v>
      </c>
      <c r="C994" s="2" t="s">
        <v>796</v>
      </c>
      <c r="D994" s="2">
        <v>4.2827400000000002E-2</v>
      </c>
      <c r="E994" s="2">
        <v>4.0078899999999997</v>
      </c>
      <c r="F994" s="12">
        <v>3.06318E-5</v>
      </c>
      <c r="G994" s="2">
        <v>0.112028</v>
      </c>
      <c r="H994" s="2">
        <v>1120.6199999999999</v>
      </c>
      <c r="I994" s="2">
        <v>1022.25</v>
      </c>
      <c r="J994" s="2">
        <v>938.28399999999999</v>
      </c>
    </row>
    <row r="995" spans="1:10">
      <c r="A995" s="2" t="s">
        <v>825</v>
      </c>
      <c r="B995" s="2" t="s">
        <v>799</v>
      </c>
      <c r="C995" s="2" t="s">
        <v>796</v>
      </c>
      <c r="D995" s="2">
        <v>3.23839E-2</v>
      </c>
      <c r="E995" s="2">
        <v>2.64602</v>
      </c>
      <c r="F995" s="2">
        <v>4.0722099999999997E-3</v>
      </c>
      <c r="G995" s="2">
        <v>8.7552400000000002E-2</v>
      </c>
      <c r="H995" s="2">
        <v>1113.82</v>
      </c>
      <c r="I995" s="2">
        <v>1017.89</v>
      </c>
      <c r="J995" s="2">
        <v>954.03099999999995</v>
      </c>
    </row>
    <row r="996" spans="1:10">
      <c r="A996" s="2" t="s">
        <v>820</v>
      </c>
      <c r="B996" s="2" t="s">
        <v>799</v>
      </c>
      <c r="C996" s="2" t="s">
        <v>796</v>
      </c>
      <c r="D996" s="2">
        <v>4.3238600000000002E-2</v>
      </c>
      <c r="E996" s="2">
        <v>4.7560700000000002</v>
      </c>
      <c r="F996" s="12">
        <v>9.86968E-7</v>
      </c>
      <c r="G996" s="2">
        <v>0.112902</v>
      </c>
      <c r="H996" s="2">
        <v>1128.58</v>
      </c>
      <c r="I996" s="2">
        <v>1018.39</v>
      </c>
      <c r="J996" s="2">
        <v>933.976</v>
      </c>
    </row>
    <row r="997" spans="1:10">
      <c r="A997" s="2" t="s">
        <v>821</v>
      </c>
      <c r="B997" s="2" t="s">
        <v>799</v>
      </c>
      <c r="C997" s="2" t="s">
        <v>796</v>
      </c>
      <c r="D997" s="2">
        <v>3.9258099999999997E-2</v>
      </c>
      <c r="E997" s="2">
        <v>3.6726200000000002</v>
      </c>
      <c r="F997" s="2">
        <v>1.20036E-4</v>
      </c>
      <c r="G997" s="2">
        <v>0.10359599999999999</v>
      </c>
      <c r="H997" s="2">
        <v>1135.1500000000001</v>
      </c>
      <c r="I997" s="2">
        <v>1019.67</v>
      </c>
      <c r="J997" s="2">
        <v>942.63800000000003</v>
      </c>
    </row>
    <row r="998" spans="1:10">
      <c r="A998" s="2" t="s">
        <v>822</v>
      </c>
      <c r="B998" s="2" t="s">
        <v>799</v>
      </c>
      <c r="C998" s="2" t="s">
        <v>796</v>
      </c>
      <c r="D998" s="2">
        <v>4.3176100000000002E-2</v>
      </c>
      <c r="E998" s="2">
        <v>3.8373599999999999</v>
      </c>
      <c r="F998" s="12">
        <v>6.2181599999999994E-5</v>
      </c>
      <c r="G998" s="2">
        <v>0.112183</v>
      </c>
      <c r="H998" s="2">
        <v>1138.47</v>
      </c>
      <c r="I998" s="2">
        <v>1017.67</v>
      </c>
      <c r="J998" s="2">
        <v>933.42600000000004</v>
      </c>
    </row>
    <row r="999" spans="1:10">
      <c r="A999" s="2" t="s">
        <v>823</v>
      </c>
      <c r="B999" s="2" t="s">
        <v>799</v>
      </c>
      <c r="C999" s="2" t="s">
        <v>796</v>
      </c>
      <c r="D999" s="2">
        <v>4.9455199999999998E-2</v>
      </c>
      <c r="E999" s="2">
        <v>4.7466799999999996</v>
      </c>
      <c r="F999" s="12">
        <v>1.0339E-6</v>
      </c>
      <c r="G999" s="2">
        <v>0.12623000000000001</v>
      </c>
      <c r="H999" s="2">
        <v>1122.6500000000001</v>
      </c>
      <c r="I999" s="2">
        <v>1024.56</v>
      </c>
      <c r="J999" s="2">
        <v>927.99400000000003</v>
      </c>
    </row>
    <row r="1000" spans="1:10">
      <c r="A1000" s="2" t="s">
        <v>830</v>
      </c>
      <c r="B1000" s="2" t="s">
        <v>799</v>
      </c>
      <c r="C1000" s="2" t="s">
        <v>796</v>
      </c>
      <c r="D1000" s="2">
        <v>3.8024500000000003E-2</v>
      </c>
      <c r="E1000" s="2">
        <v>3.0032100000000002</v>
      </c>
      <c r="F1000" s="2">
        <v>1.3357600000000001E-3</v>
      </c>
      <c r="G1000" s="2">
        <v>0.101671</v>
      </c>
      <c r="H1000" s="2">
        <v>1117.81</v>
      </c>
      <c r="I1000" s="2">
        <v>1022.4</v>
      </c>
      <c r="J1000" s="2">
        <v>947.495</v>
      </c>
    </row>
    <row r="1001" spans="1:10">
      <c r="A1001" s="2" t="s">
        <v>795</v>
      </c>
      <c r="B1001" s="2" t="s">
        <v>800</v>
      </c>
      <c r="C1001" s="2" t="s">
        <v>796</v>
      </c>
      <c r="D1001" s="2">
        <v>2.1852699999999999E-2</v>
      </c>
      <c r="E1001" s="2">
        <v>2.6543299999999999</v>
      </c>
      <c r="F1001" s="2">
        <v>3.97328E-3</v>
      </c>
      <c r="G1001" s="2">
        <v>6.2503000000000003E-2</v>
      </c>
      <c r="H1001" s="2">
        <v>1074.04</v>
      </c>
      <c r="I1001" s="2">
        <v>1019.33</v>
      </c>
      <c r="J1001" s="2">
        <v>975.72799999999995</v>
      </c>
    </row>
    <row r="1002" spans="1:10">
      <c r="A1002" s="2" t="s">
        <v>827</v>
      </c>
      <c r="B1002" s="2" t="s">
        <v>800</v>
      </c>
      <c r="C1002" s="2" t="s">
        <v>796</v>
      </c>
      <c r="D1002" s="2">
        <v>4.3553799999999997E-2</v>
      </c>
      <c r="E1002" s="2">
        <v>3.2037200000000001</v>
      </c>
      <c r="F1002" s="2">
        <v>6.7832299999999999E-4</v>
      </c>
      <c r="G1002" s="2">
        <v>0.11461399999999999</v>
      </c>
      <c r="H1002" s="2">
        <v>1117.96</v>
      </c>
      <c r="I1002" s="2">
        <v>1007.64</v>
      </c>
      <c r="J1002" s="2">
        <v>923.529</v>
      </c>
    </row>
    <row r="1003" spans="1:10">
      <c r="A1003" s="2" t="s">
        <v>828</v>
      </c>
      <c r="B1003" s="2" t="s">
        <v>800</v>
      </c>
      <c r="C1003" s="2" t="s">
        <v>796</v>
      </c>
      <c r="D1003" s="2">
        <v>5.0691100000000003E-2</v>
      </c>
      <c r="E1003" s="2">
        <v>4.0659900000000002</v>
      </c>
      <c r="F1003" s="12">
        <v>2.39149E-5</v>
      </c>
      <c r="G1003" s="2">
        <v>0.130885</v>
      </c>
      <c r="H1003" s="2">
        <v>1113.5899999999999</v>
      </c>
      <c r="I1003" s="2">
        <v>1020.27</v>
      </c>
      <c r="J1003" s="2">
        <v>921.82100000000003</v>
      </c>
    </row>
    <row r="1004" spans="1:10">
      <c r="A1004" s="2" t="s">
        <v>814</v>
      </c>
      <c r="B1004" s="2" t="s">
        <v>800</v>
      </c>
      <c r="C1004" s="2" t="s">
        <v>796</v>
      </c>
      <c r="D1004" s="2">
        <v>4.2884800000000001E-2</v>
      </c>
      <c r="E1004" s="2">
        <v>3.2687300000000001</v>
      </c>
      <c r="F1004" s="2">
        <v>5.4015400000000005E-4</v>
      </c>
      <c r="G1004" s="2">
        <v>0.11300499999999999</v>
      </c>
      <c r="H1004" s="2">
        <v>1108.1099999999999</v>
      </c>
      <c r="I1004" s="2">
        <v>1015.04</v>
      </c>
      <c r="J1004" s="2">
        <v>931.55899999999997</v>
      </c>
    </row>
    <row r="1005" spans="1:10">
      <c r="A1005" s="2" t="s">
        <v>824</v>
      </c>
      <c r="B1005" s="2" t="s">
        <v>800</v>
      </c>
      <c r="C1005" s="2" t="s">
        <v>796</v>
      </c>
      <c r="D1005" s="2">
        <v>5.3586700000000001E-2</v>
      </c>
      <c r="E1005" s="2">
        <v>5.3647099999999996</v>
      </c>
      <c r="F1005" s="12">
        <v>4.0540599999999997E-8</v>
      </c>
      <c r="G1005" s="2">
        <v>0.13836100000000001</v>
      </c>
      <c r="H1005" s="2">
        <v>1101.18</v>
      </c>
      <c r="I1005" s="2">
        <v>1027.49</v>
      </c>
      <c r="J1005" s="2">
        <v>922.971</v>
      </c>
    </row>
    <row r="1006" spans="1:10">
      <c r="A1006" s="2" t="s">
        <v>815</v>
      </c>
      <c r="B1006" s="2" t="s">
        <v>800</v>
      </c>
      <c r="C1006" s="2" t="s">
        <v>796</v>
      </c>
      <c r="D1006" s="2">
        <v>5.1498099999999998E-2</v>
      </c>
      <c r="E1006" s="2">
        <v>4.6125400000000001</v>
      </c>
      <c r="F1006" s="12">
        <v>1.9889199999999998E-6</v>
      </c>
      <c r="G1006" s="2">
        <v>0.13486000000000001</v>
      </c>
      <c r="H1006" s="2">
        <v>1117.93</v>
      </c>
      <c r="I1006" s="2">
        <v>1040.2</v>
      </c>
      <c r="J1006" s="2">
        <v>938.30799999999999</v>
      </c>
    </row>
    <row r="1007" spans="1:10">
      <c r="A1007" s="2" t="s">
        <v>826</v>
      </c>
      <c r="B1007" s="2" t="s">
        <v>800</v>
      </c>
      <c r="C1007" s="2" t="s">
        <v>796</v>
      </c>
      <c r="D1007" s="2">
        <v>4.6100799999999997E-2</v>
      </c>
      <c r="E1007" s="2">
        <v>4.1583500000000004</v>
      </c>
      <c r="F1007" s="12">
        <v>1.6027899999999999E-5</v>
      </c>
      <c r="G1007" s="2">
        <v>0.121651</v>
      </c>
      <c r="H1007" s="2">
        <v>1106.0999999999999</v>
      </c>
      <c r="I1007" s="2">
        <v>1022.31</v>
      </c>
      <c r="J1007" s="2">
        <v>932.20799999999997</v>
      </c>
    </row>
    <row r="1008" spans="1:10">
      <c r="A1008" s="2" t="s">
        <v>816</v>
      </c>
      <c r="B1008" s="2" t="s">
        <v>800</v>
      </c>
      <c r="C1008" s="2" t="s">
        <v>796</v>
      </c>
      <c r="D1008" s="2">
        <v>3.9959300000000003E-2</v>
      </c>
      <c r="E1008" s="2">
        <v>3.14811</v>
      </c>
      <c r="F1008" s="2">
        <v>8.2165299999999999E-4</v>
      </c>
      <c r="G1008" s="2">
        <v>0.107556</v>
      </c>
      <c r="H1008" s="2">
        <v>1114.8900000000001</v>
      </c>
      <c r="I1008" s="2">
        <v>1022</v>
      </c>
      <c r="J1008" s="2">
        <v>943.46299999999997</v>
      </c>
    </row>
    <row r="1009" spans="1:10">
      <c r="A1009" s="2" t="s">
        <v>797</v>
      </c>
      <c r="B1009" s="2" t="s">
        <v>800</v>
      </c>
      <c r="C1009" s="2" t="s">
        <v>796</v>
      </c>
      <c r="D1009" s="2">
        <v>1.6824499999999999E-2</v>
      </c>
      <c r="E1009" s="2">
        <v>1.29044</v>
      </c>
      <c r="F1009" s="2">
        <v>9.8449499999999995E-2</v>
      </c>
      <c r="G1009" s="2">
        <v>4.6930199999999998E-2</v>
      </c>
      <c r="H1009" s="2">
        <v>1173.8800000000001</v>
      </c>
      <c r="I1009" s="2">
        <v>967.35199999999998</v>
      </c>
      <c r="J1009" s="2">
        <v>935.34</v>
      </c>
    </row>
    <row r="1010" spans="1:10">
      <c r="A1010" s="2" t="s">
        <v>798</v>
      </c>
      <c r="B1010" s="2" t="s">
        <v>800</v>
      </c>
      <c r="C1010" s="2" t="s">
        <v>796</v>
      </c>
      <c r="D1010" s="2">
        <v>2.8325099999999999E-2</v>
      </c>
      <c r="E1010" s="2">
        <v>2.6992500000000001</v>
      </c>
      <c r="F1010" s="2">
        <v>3.4747900000000002E-3</v>
      </c>
      <c r="G1010" s="2">
        <v>7.5702400000000003E-2</v>
      </c>
      <c r="H1010" s="2">
        <v>1179.06</v>
      </c>
      <c r="I1010" s="2">
        <v>967.37</v>
      </c>
      <c r="J1010" s="2">
        <v>914.07799999999997</v>
      </c>
    </row>
    <row r="1011" spans="1:10">
      <c r="A1011" s="2" t="s">
        <v>799</v>
      </c>
      <c r="B1011" s="2" t="s">
        <v>800</v>
      </c>
      <c r="C1011" s="2" t="s">
        <v>796</v>
      </c>
      <c r="D1011" s="2">
        <v>6.9114299999999997E-3</v>
      </c>
      <c r="E1011" s="2">
        <v>0.583009</v>
      </c>
      <c r="F1011" s="2">
        <v>0.27994400000000003</v>
      </c>
      <c r="G1011" s="2">
        <v>1.9488100000000001E-2</v>
      </c>
      <c r="H1011" s="2">
        <v>1201.27</v>
      </c>
      <c r="I1011" s="2">
        <v>949.15099999999995</v>
      </c>
      <c r="J1011" s="2">
        <v>936.12199999999996</v>
      </c>
    </row>
    <row r="1012" spans="1:10">
      <c r="A1012" s="2" t="s">
        <v>395</v>
      </c>
      <c r="B1012" s="2" t="s">
        <v>800</v>
      </c>
      <c r="C1012" s="2" t="s">
        <v>796</v>
      </c>
      <c r="D1012" s="2">
        <v>6.27582E-2</v>
      </c>
      <c r="E1012" s="2">
        <v>5.7470299999999996</v>
      </c>
      <c r="F1012" s="12">
        <v>4.5411599999999997E-9</v>
      </c>
      <c r="G1012" s="2">
        <v>0.15792200000000001</v>
      </c>
      <c r="H1012" s="2">
        <v>1116.2</v>
      </c>
      <c r="I1012" s="2">
        <v>1037.8599999999999</v>
      </c>
      <c r="J1012" s="2">
        <v>915.28099999999995</v>
      </c>
    </row>
    <row r="1013" spans="1:10">
      <c r="A1013" s="2" t="s">
        <v>384</v>
      </c>
      <c r="B1013" s="2" t="s">
        <v>800</v>
      </c>
      <c r="C1013" s="2" t="s">
        <v>796</v>
      </c>
      <c r="D1013" s="2">
        <v>2.7879000000000001E-2</v>
      </c>
      <c r="E1013" s="2">
        <v>2.53945</v>
      </c>
      <c r="F1013" s="2">
        <v>5.5514199999999996E-3</v>
      </c>
      <c r="G1013" s="2">
        <v>7.64875E-2</v>
      </c>
      <c r="H1013" s="2">
        <v>1151.96</v>
      </c>
      <c r="I1013" s="2">
        <v>992.77099999999996</v>
      </c>
      <c r="J1013" s="2">
        <v>938.91700000000003</v>
      </c>
    </row>
    <row r="1014" spans="1:10">
      <c r="A1014" s="2" t="s">
        <v>829</v>
      </c>
      <c r="B1014" s="2" t="s">
        <v>800</v>
      </c>
      <c r="C1014" s="2" t="s">
        <v>796</v>
      </c>
      <c r="D1014" s="2">
        <v>4.64392E-2</v>
      </c>
      <c r="E1014" s="2">
        <v>3.9051999999999998</v>
      </c>
      <c r="F1014" s="12">
        <v>4.7073500000000003E-5</v>
      </c>
      <c r="G1014" s="2">
        <v>0.122278</v>
      </c>
      <c r="H1014" s="2">
        <v>1104.29</v>
      </c>
      <c r="I1014" s="2">
        <v>1019.99</v>
      </c>
      <c r="J1014" s="2">
        <v>929.46400000000006</v>
      </c>
    </row>
    <row r="1015" spans="1:10">
      <c r="A1015" s="2" t="s">
        <v>817</v>
      </c>
      <c r="B1015" s="2" t="s">
        <v>800</v>
      </c>
      <c r="C1015" s="2" t="s">
        <v>796</v>
      </c>
      <c r="D1015" s="2">
        <v>4.7971300000000001E-2</v>
      </c>
      <c r="E1015" s="2">
        <v>4.2347200000000003</v>
      </c>
      <c r="F1015" s="12">
        <v>1.1441600000000001E-5</v>
      </c>
      <c r="G1015" s="2">
        <v>0.124873</v>
      </c>
      <c r="H1015" s="2">
        <v>1125.31</v>
      </c>
      <c r="I1015" s="2">
        <v>1016.31</v>
      </c>
      <c r="J1015" s="2">
        <v>923.26700000000005</v>
      </c>
    </row>
    <row r="1016" spans="1:10">
      <c r="A1016" s="2" t="s">
        <v>818</v>
      </c>
      <c r="B1016" s="2" t="s">
        <v>800</v>
      </c>
      <c r="C1016" s="2" t="s">
        <v>796</v>
      </c>
      <c r="D1016" s="2">
        <v>5.2683899999999999E-2</v>
      </c>
      <c r="E1016" s="2">
        <v>4.2640099999999999</v>
      </c>
      <c r="F1016" s="12">
        <v>1.00397E-5</v>
      </c>
      <c r="G1016" s="2">
        <v>0.13583500000000001</v>
      </c>
      <c r="H1016" s="2">
        <v>1121.08</v>
      </c>
      <c r="I1016" s="2">
        <v>1031.19</v>
      </c>
      <c r="J1016" s="2">
        <v>927.97500000000002</v>
      </c>
    </row>
    <row r="1017" spans="1:10">
      <c r="A1017" s="2" t="s">
        <v>819</v>
      </c>
      <c r="B1017" s="2" t="s">
        <v>800</v>
      </c>
      <c r="C1017" s="2" t="s">
        <v>796</v>
      </c>
      <c r="D1017" s="2">
        <v>5.0149300000000001E-2</v>
      </c>
      <c r="E1017" s="2">
        <v>4.0533599999999996</v>
      </c>
      <c r="F1017" s="12">
        <v>2.5243299999999999E-5</v>
      </c>
      <c r="G1017" s="2">
        <v>0.13059399999999999</v>
      </c>
      <c r="H1017" s="2">
        <v>1108.72</v>
      </c>
      <c r="I1017" s="2">
        <v>1018.7</v>
      </c>
      <c r="J1017" s="2">
        <v>921.40599999999995</v>
      </c>
    </row>
    <row r="1018" spans="1:10">
      <c r="A1018" s="2" t="s">
        <v>825</v>
      </c>
      <c r="B1018" s="2" t="s">
        <v>800</v>
      </c>
      <c r="C1018" s="2" t="s">
        <v>796</v>
      </c>
      <c r="D1018" s="2">
        <v>3.94773E-2</v>
      </c>
      <c r="E1018" s="2">
        <v>3.0390999999999999</v>
      </c>
      <c r="F1018" s="2">
        <v>1.18643E-3</v>
      </c>
      <c r="G1018" s="2">
        <v>0.105632</v>
      </c>
      <c r="H1018" s="2">
        <v>1104.58</v>
      </c>
      <c r="I1018" s="2">
        <v>1014.06</v>
      </c>
      <c r="J1018" s="2">
        <v>937.03200000000004</v>
      </c>
    </row>
    <row r="1019" spans="1:10">
      <c r="A1019" s="2" t="s">
        <v>820</v>
      </c>
      <c r="B1019" s="2" t="s">
        <v>800</v>
      </c>
      <c r="C1019" s="2" t="s">
        <v>796</v>
      </c>
      <c r="D1019" s="2">
        <v>5.0513000000000002E-2</v>
      </c>
      <c r="E1019" s="2">
        <v>4.6584500000000002</v>
      </c>
      <c r="F1019" s="12">
        <v>1.59299E-6</v>
      </c>
      <c r="G1019" s="2">
        <v>0.13014600000000001</v>
      </c>
      <c r="H1019" s="2">
        <v>1117.5899999999999</v>
      </c>
      <c r="I1019" s="2">
        <v>1015.79</v>
      </c>
      <c r="J1019" s="2">
        <v>918.10299999999995</v>
      </c>
    </row>
    <row r="1020" spans="1:10">
      <c r="A1020" s="2" t="s">
        <v>821</v>
      </c>
      <c r="B1020" s="2" t="s">
        <v>800</v>
      </c>
      <c r="C1020" s="2" t="s">
        <v>796</v>
      </c>
      <c r="D1020" s="2">
        <v>4.6465800000000002E-2</v>
      </c>
      <c r="E1020" s="2">
        <v>4.3955000000000002</v>
      </c>
      <c r="F1020" s="12">
        <v>5.5258300000000001E-6</v>
      </c>
      <c r="G1020" s="2">
        <v>0.121659</v>
      </c>
      <c r="H1020" s="2">
        <v>1121.3800000000001</v>
      </c>
      <c r="I1020" s="2">
        <v>1017.27</v>
      </c>
      <c r="J1020" s="2">
        <v>926.93100000000004</v>
      </c>
    </row>
    <row r="1021" spans="1:10">
      <c r="A1021" s="2" t="s">
        <v>822</v>
      </c>
      <c r="B1021" s="2" t="s">
        <v>800</v>
      </c>
      <c r="C1021" s="2" t="s">
        <v>796</v>
      </c>
      <c r="D1021" s="2">
        <v>5.0641600000000002E-2</v>
      </c>
      <c r="E1021" s="2">
        <v>3.93669</v>
      </c>
      <c r="F1021" s="12">
        <v>4.1307200000000003E-5</v>
      </c>
      <c r="G1021" s="2">
        <v>0.13004199999999999</v>
      </c>
      <c r="H1021" s="2">
        <v>1124.77</v>
      </c>
      <c r="I1021" s="2">
        <v>1011.7</v>
      </c>
      <c r="J1021" s="2">
        <v>914.17399999999998</v>
      </c>
    </row>
    <row r="1022" spans="1:10">
      <c r="A1022" s="2" t="s">
        <v>823</v>
      </c>
      <c r="B1022" s="2" t="s">
        <v>800</v>
      </c>
      <c r="C1022" s="2" t="s">
        <v>796</v>
      </c>
      <c r="D1022" s="2">
        <v>5.65516E-2</v>
      </c>
      <c r="E1022" s="2">
        <v>5.0141799999999996</v>
      </c>
      <c r="F1022" s="12">
        <v>2.6629900000000002E-7</v>
      </c>
      <c r="G1022" s="2">
        <v>0.143265</v>
      </c>
      <c r="H1022" s="2">
        <v>1110.81</v>
      </c>
      <c r="I1022" s="2">
        <v>1022.21</v>
      </c>
      <c r="J1022" s="2">
        <v>912.78</v>
      </c>
    </row>
    <row r="1023" spans="1:10">
      <c r="A1023" s="2" t="s">
        <v>830</v>
      </c>
      <c r="B1023" s="2" t="s">
        <v>800</v>
      </c>
      <c r="C1023" s="2" t="s">
        <v>796</v>
      </c>
      <c r="D1023" s="2">
        <v>4.5748900000000002E-2</v>
      </c>
      <c r="E1023" s="2">
        <v>3.1183399999999999</v>
      </c>
      <c r="F1023" s="2">
        <v>9.0936499999999998E-4</v>
      </c>
      <c r="G1023" s="2">
        <v>0.12138599999999999</v>
      </c>
      <c r="H1023" s="2">
        <v>1106.5999999999999</v>
      </c>
      <c r="I1023" s="2">
        <v>1020.18</v>
      </c>
      <c r="J1023" s="2">
        <v>930.91499999999996</v>
      </c>
    </row>
    <row r="1024" spans="1:10">
      <c r="A1024" s="2" t="s">
        <v>417</v>
      </c>
      <c r="B1024" s="2" t="s">
        <v>395</v>
      </c>
      <c r="C1024" s="2" t="s">
        <v>796</v>
      </c>
      <c r="D1024" s="2">
        <v>2.11867E-3</v>
      </c>
      <c r="E1024" s="2">
        <v>0.13212199999999999</v>
      </c>
      <c r="F1024" s="2">
        <v>0.44744400000000001</v>
      </c>
      <c r="G1024" s="2">
        <v>5.4245700000000001E-3</v>
      </c>
      <c r="H1024" s="2">
        <v>1064.57</v>
      </c>
      <c r="I1024" s="2">
        <v>989.85199999999998</v>
      </c>
      <c r="J1024" s="2">
        <v>985.66600000000005</v>
      </c>
    </row>
    <row r="1025" spans="1:10">
      <c r="A1025" s="2" t="s">
        <v>811</v>
      </c>
      <c r="B1025" s="2" t="s">
        <v>384</v>
      </c>
      <c r="C1025" s="2" t="s">
        <v>796</v>
      </c>
      <c r="D1025" s="2">
        <v>3.27824E-3</v>
      </c>
      <c r="E1025" s="2">
        <v>0.35452800000000001</v>
      </c>
      <c r="F1025" s="2">
        <v>0.36147200000000002</v>
      </c>
      <c r="G1025" s="2">
        <v>9.17953E-3</v>
      </c>
      <c r="H1025" s="2">
        <v>1105.71</v>
      </c>
      <c r="I1025" s="2">
        <v>995.34299999999996</v>
      </c>
      <c r="J1025" s="2">
        <v>988.83799999999997</v>
      </c>
    </row>
    <row r="1026" spans="1:10">
      <c r="A1026" s="2" t="s">
        <v>827</v>
      </c>
      <c r="B1026" s="2" t="s">
        <v>384</v>
      </c>
      <c r="C1026" s="2" t="s">
        <v>796</v>
      </c>
      <c r="D1026" s="2">
        <v>1.5841999999999998E-2</v>
      </c>
      <c r="E1026" s="2">
        <v>1.5456000000000001</v>
      </c>
      <c r="F1026" s="2">
        <v>6.1100700000000001E-2</v>
      </c>
      <c r="G1026" s="2">
        <v>4.1343699999999997E-2</v>
      </c>
      <c r="H1026" s="2">
        <v>1178.4100000000001</v>
      </c>
      <c r="I1026" s="2">
        <v>972.7</v>
      </c>
      <c r="J1026" s="2">
        <v>942.36199999999997</v>
      </c>
    </row>
    <row r="1027" spans="1:10">
      <c r="A1027" s="2" t="s">
        <v>417</v>
      </c>
      <c r="B1027" s="2" t="s">
        <v>384</v>
      </c>
      <c r="C1027" s="2" t="s">
        <v>796</v>
      </c>
      <c r="D1027" s="2">
        <v>3.6460300000000001E-2</v>
      </c>
      <c r="E1027" s="2">
        <v>2.1566900000000002</v>
      </c>
      <c r="F1027" s="2">
        <v>1.5514999999999999E-2</v>
      </c>
      <c r="G1027" s="2">
        <v>9.4599199999999994E-2</v>
      </c>
      <c r="H1027" s="2">
        <v>1069.6400000000001</v>
      </c>
      <c r="I1027" s="2">
        <v>1041.24</v>
      </c>
      <c r="J1027" s="2">
        <v>967.98500000000001</v>
      </c>
    </row>
    <row r="1028" spans="1:10">
      <c r="A1028" s="2" t="s">
        <v>828</v>
      </c>
      <c r="B1028" s="2" t="s">
        <v>384</v>
      </c>
      <c r="C1028" s="2" t="s">
        <v>796</v>
      </c>
      <c r="D1028" s="2">
        <v>2.3053299999999999E-2</v>
      </c>
      <c r="E1028" s="2">
        <v>2.4562599999999999</v>
      </c>
      <c r="F1028" s="2">
        <v>7.0194999999999997E-3</v>
      </c>
      <c r="G1028" s="2">
        <v>5.8880099999999998E-2</v>
      </c>
      <c r="H1028" s="2">
        <v>1193.47</v>
      </c>
      <c r="I1028" s="2">
        <v>974.63400000000001</v>
      </c>
      <c r="J1028" s="2">
        <v>930.71</v>
      </c>
    </row>
    <row r="1029" spans="1:10">
      <c r="A1029" s="2" t="s">
        <v>814</v>
      </c>
      <c r="B1029" s="2" t="s">
        <v>384</v>
      </c>
      <c r="C1029" s="2" t="s">
        <v>796</v>
      </c>
      <c r="D1029" s="2">
        <v>1.5332699999999999E-2</v>
      </c>
      <c r="E1029" s="2">
        <v>1.6406799999999999</v>
      </c>
      <c r="F1029" s="2">
        <v>5.0432299999999999E-2</v>
      </c>
      <c r="G1029" s="2">
        <v>3.9899799999999999E-2</v>
      </c>
      <c r="H1029" s="2">
        <v>1175.3900000000001</v>
      </c>
      <c r="I1029" s="2">
        <v>974.73699999999997</v>
      </c>
      <c r="J1029" s="2">
        <v>945.298</v>
      </c>
    </row>
    <row r="1030" spans="1:10">
      <c r="A1030" s="2" t="s">
        <v>824</v>
      </c>
      <c r="B1030" s="2" t="s">
        <v>384</v>
      </c>
      <c r="C1030" s="2" t="s">
        <v>796</v>
      </c>
      <c r="D1030" s="2">
        <v>2.6585899999999999E-2</v>
      </c>
      <c r="E1030" s="2">
        <v>2.4466399999999999</v>
      </c>
      <c r="F1030" s="2">
        <v>7.2096599999999997E-3</v>
      </c>
      <c r="G1030" s="2">
        <v>6.7749000000000004E-2</v>
      </c>
      <c r="H1030" s="2">
        <v>1158.82</v>
      </c>
      <c r="I1030" s="2">
        <v>988.40899999999999</v>
      </c>
      <c r="J1030" s="2">
        <v>937.21500000000003</v>
      </c>
    </row>
    <row r="1031" spans="1:10">
      <c r="A1031" s="2" t="s">
        <v>815</v>
      </c>
      <c r="B1031" s="2" t="s">
        <v>384</v>
      </c>
      <c r="C1031" s="2" t="s">
        <v>796</v>
      </c>
      <c r="D1031" s="2">
        <v>2.4570000000000002E-2</v>
      </c>
      <c r="E1031" s="2">
        <v>2.53932</v>
      </c>
      <c r="F1031" s="2">
        <v>5.5533900000000001E-3</v>
      </c>
      <c r="G1031" s="2">
        <v>6.3622399999999996E-2</v>
      </c>
      <c r="H1031" s="2">
        <v>1187.24</v>
      </c>
      <c r="I1031" s="2">
        <v>1000.01</v>
      </c>
      <c r="J1031" s="2">
        <v>952.04700000000003</v>
      </c>
    </row>
    <row r="1032" spans="1:10">
      <c r="A1032" s="2" t="s">
        <v>826</v>
      </c>
      <c r="B1032" s="2" t="s">
        <v>384</v>
      </c>
      <c r="C1032" s="2" t="s">
        <v>796</v>
      </c>
      <c r="D1032" s="2">
        <v>1.9118599999999999E-2</v>
      </c>
      <c r="E1032" s="2">
        <v>2.4137300000000002</v>
      </c>
      <c r="F1032" s="2">
        <v>7.8949899999999993E-3</v>
      </c>
      <c r="G1032" s="2">
        <v>4.9179100000000003E-2</v>
      </c>
      <c r="H1032" s="2">
        <v>1199.5899999999999</v>
      </c>
      <c r="I1032" s="2">
        <v>970.47799999999995</v>
      </c>
      <c r="J1032" s="2">
        <v>934.06600000000003</v>
      </c>
    </row>
    <row r="1033" spans="1:10">
      <c r="A1033" s="2" t="s">
        <v>816</v>
      </c>
      <c r="B1033" s="2" t="s">
        <v>384</v>
      </c>
      <c r="C1033" s="2" t="s">
        <v>796</v>
      </c>
      <c r="D1033" s="2">
        <v>1.2725500000000001E-2</v>
      </c>
      <c r="E1033" s="2">
        <v>1.56799</v>
      </c>
      <c r="F1033" s="2">
        <v>5.8442000000000001E-2</v>
      </c>
      <c r="G1033" s="2">
        <v>3.3653099999999998E-2</v>
      </c>
      <c r="H1033" s="2">
        <v>1185.2</v>
      </c>
      <c r="I1033" s="2">
        <v>979.10900000000004</v>
      </c>
      <c r="J1033" s="2">
        <v>954.50300000000004</v>
      </c>
    </row>
    <row r="1034" spans="1:10">
      <c r="A1034" s="2" t="s">
        <v>395</v>
      </c>
      <c r="B1034" s="2" t="s">
        <v>384</v>
      </c>
      <c r="C1034" s="2" t="s">
        <v>796</v>
      </c>
      <c r="D1034" s="2">
        <v>3.5780899999999997E-2</v>
      </c>
      <c r="E1034" s="2">
        <v>3.34368</v>
      </c>
      <c r="F1034" s="2">
        <v>4.1337900000000001E-4</v>
      </c>
      <c r="G1034" s="2">
        <v>8.8562500000000002E-2</v>
      </c>
      <c r="H1034" s="2">
        <v>1175.19</v>
      </c>
      <c r="I1034" s="2">
        <v>993.67399999999998</v>
      </c>
      <c r="J1034" s="2">
        <v>925.02099999999996</v>
      </c>
    </row>
    <row r="1035" spans="1:10">
      <c r="A1035" s="2" t="s">
        <v>829</v>
      </c>
      <c r="B1035" s="2" t="s">
        <v>384</v>
      </c>
      <c r="C1035" s="2" t="s">
        <v>796</v>
      </c>
      <c r="D1035" s="2">
        <v>1.9066799999999998E-2</v>
      </c>
      <c r="E1035" s="2">
        <v>2.4180999999999999</v>
      </c>
      <c r="F1035" s="2">
        <v>7.8009100000000003E-3</v>
      </c>
      <c r="G1035" s="2">
        <v>4.9326500000000002E-2</v>
      </c>
      <c r="H1035" s="2">
        <v>1167</v>
      </c>
      <c r="I1035" s="2">
        <v>977.90200000000004</v>
      </c>
      <c r="J1035" s="2">
        <v>941.30899999999997</v>
      </c>
    </row>
    <row r="1036" spans="1:10">
      <c r="A1036" s="2" t="s">
        <v>817</v>
      </c>
      <c r="B1036" s="2" t="s">
        <v>384</v>
      </c>
      <c r="C1036" s="2" t="s">
        <v>796</v>
      </c>
      <c r="D1036" s="2">
        <v>2.0224200000000001E-2</v>
      </c>
      <c r="E1036" s="2">
        <v>2.52135</v>
      </c>
      <c r="F1036" s="2">
        <v>5.8453000000000003E-3</v>
      </c>
      <c r="G1036" s="2">
        <v>5.2293699999999999E-2</v>
      </c>
      <c r="H1036" s="2">
        <v>1179.05</v>
      </c>
      <c r="I1036" s="2">
        <v>982.25599999999997</v>
      </c>
      <c r="J1036" s="2">
        <v>943.31299999999999</v>
      </c>
    </row>
    <row r="1037" spans="1:10">
      <c r="A1037" s="2" t="s">
        <v>818</v>
      </c>
      <c r="B1037" s="2" t="s">
        <v>384</v>
      </c>
      <c r="C1037" s="2" t="s">
        <v>796</v>
      </c>
      <c r="D1037" s="2">
        <v>2.5434600000000002E-2</v>
      </c>
      <c r="E1037" s="2">
        <v>3.0566599999999999</v>
      </c>
      <c r="F1037" s="2">
        <v>1.1190900000000001E-3</v>
      </c>
      <c r="G1037" s="2">
        <v>6.5748899999999999E-2</v>
      </c>
      <c r="H1037" s="2">
        <v>1174.6199999999999</v>
      </c>
      <c r="I1037" s="2">
        <v>994.76400000000001</v>
      </c>
      <c r="J1037" s="2">
        <v>945.41600000000005</v>
      </c>
    </row>
    <row r="1038" spans="1:10">
      <c r="A1038" s="2" t="s">
        <v>819</v>
      </c>
      <c r="B1038" s="2" t="s">
        <v>384</v>
      </c>
      <c r="C1038" s="2" t="s">
        <v>796</v>
      </c>
      <c r="D1038" s="2">
        <v>2.2685299999999999E-2</v>
      </c>
      <c r="E1038" s="2">
        <v>2.8313999999999999</v>
      </c>
      <c r="F1038" s="2">
        <v>2.3172000000000002E-3</v>
      </c>
      <c r="G1038" s="2">
        <v>5.7925299999999999E-2</v>
      </c>
      <c r="H1038" s="2">
        <v>1173.03</v>
      </c>
      <c r="I1038" s="2">
        <v>977.08100000000002</v>
      </c>
      <c r="J1038" s="2">
        <v>933.73400000000004</v>
      </c>
    </row>
    <row r="1039" spans="1:10">
      <c r="A1039" s="2" t="s">
        <v>825</v>
      </c>
      <c r="B1039" s="2" t="s">
        <v>384</v>
      </c>
      <c r="C1039" s="2" t="s">
        <v>796</v>
      </c>
      <c r="D1039" s="2">
        <v>1.21116E-2</v>
      </c>
      <c r="E1039" s="2">
        <v>1.296</v>
      </c>
      <c r="F1039" s="2">
        <v>9.7487699999999997E-2</v>
      </c>
      <c r="G1039" s="2">
        <v>3.1900299999999999E-2</v>
      </c>
      <c r="H1039" s="2">
        <v>1172.5</v>
      </c>
      <c r="I1039" s="2">
        <v>971.09199999999998</v>
      </c>
      <c r="J1039" s="2">
        <v>947.85</v>
      </c>
    </row>
    <row r="1040" spans="1:10">
      <c r="A1040" s="2" t="s">
        <v>820</v>
      </c>
      <c r="B1040" s="2" t="s">
        <v>384</v>
      </c>
      <c r="C1040" s="2" t="s">
        <v>796</v>
      </c>
      <c r="D1040" s="2">
        <v>2.2926700000000001E-2</v>
      </c>
      <c r="E1040" s="2">
        <v>2.78051</v>
      </c>
      <c r="F1040" s="2">
        <v>2.7136600000000001E-3</v>
      </c>
      <c r="G1040" s="2">
        <v>5.849E-2</v>
      </c>
      <c r="H1040" s="2">
        <v>1174.78</v>
      </c>
      <c r="I1040" s="2">
        <v>977.13900000000001</v>
      </c>
      <c r="J1040" s="2">
        <v>933.33799999999997</v>
      </c>
    </row>
    <row r="1041" spans="1:10">
      <c r="A1041" s="2" t="s">
        <v>821</v>
      </c>
      <c r="B1041" s="2" t="s">
        <v>384</v>
      </c>
      <c r="C1041" s="2" t="s">
        <v>796</v>
      </c>
      <c r="D1041" s="2">
        <v>1.8889300000000001E-2</v>
      </c>
      <c r="E1041" s="2">
        <v>2.0512700000000001</v>
      </c>
      <c r="F1041" s="2">
        <v>2.0120099999999998E-2</v>
      </c>
      <c r="G1041" s="2">
        <v>4.91254E-2</v>
      </c>
      <c r="H1041" s="2">
        <v>1171.94</v>
      </c>
      <c r="I1041" s="2">
        <v>982.24099999999999</v>
      </c>
      <c r="J1041" s="2">
        <v>945.82100000000003</v>
      </c>
    </row>
    <row r="1042" spans="1:10">
      <c r="A1042" s="2" t="s">
        <v>822</v>
      </c>
      <c r="B1042" s="2" t="s">
        <v>384</v>
      </c>
      <c r="C1042" s="2" t="s">
        <v>796</v>
      </c>
      <c r="D1042" s="2">
        <v>2.2704700000000001E-2</v>
      </c>
      <c r="E1042" s="2">
        <v>2.4295499999999999</v>
      </c>
      <c r="F1042" s="2">
        <v>7.5587500000000004E-3</v>
      </c>
      <c r="G1042" s="2">
        <v>5.8169800000000001E-2</v>
      </c>
      <c r="H1042" s="2">
        <v>1169.3399999999999</v>
      </c>
      <c r="I1042" s="2">
        <v>982.48900000000003</v>
      </c>
      <c r="J1042" s="2">
        <v>938.86500000000001</v>
      </c>
    </row>
    <row r="1043" spans="1:10">
      <c r="A1043" s="2" t="s">
        <v>823</v>
      </c>
      <c r="B1043" s="2" t="s">
        <v>384</v>
      </c>
      <c r="C1043" s="2" t="s">
        <v>796</v>
      </c>
      <c r="D1043" s="2">
        <v>2.913E-2</v>
      </c>
      <c r="E1043" s="2">
        <v>3.9881199999999999</v>
      </c>
      <c r="F1043" s="12">
        <v>3.3299100000000001E-5</v>
      </c>
      <c r="G1043" s="2">
        <v>7.32622E-2</v>
      </c>
      <c r="H1043" s="2">
        <v>1158.8499999999999</v>
      </c>
      <c r="I1043" s="2">
        <v>988.27</v>
      </c>
      <c r="J1043" s="2">
        <v>932.32299999999998</v>
      </c>
    </row>
    <row r="1044" spans="1:10">
      <c r="A1044" s="2" t="s">
        <v>830</v>
      </c>
      <c r="B1044" s="2" t="s">
        <v>384</v>
      </c>
      <c r="C1044" s="2" t="s">
        <v>796</v>
      </c>
      <c r="D1044" s="2">
        <v>1.8154099999999999E-2</v>
      </c>
      <c r="E1044" s="2">
        <v>1.56063</v>
      </c>
      <c r="F1044" s="2">
        <v>5.9305299999999998E-2</v>
      </c>
      <c r="G1044" s="2">
        <v>4.6717300000000003E-2</v>
      </c>
      <c r="H1044" s="2">
        <v>1182.6600000000001</v>
      </c>
      <c r="I1044" s="2">
        <v>968.04200000000003</v>
      </c>
      <c r="J1044" s="2">
        <v>933.52</v>
      </c>
    </row>
    <row r="1045" spans="1:10">
      <c r="A1045" s="2" t="s">
        <v>417</v>
      </c>
      <c r="B1045" s="2" t="s">
        <v>829</v>
      </c>
      <c r="C1045" s="2" t="s">
        <v>796</v>
      </c>
      <c r="D1045" s="2">
        <v>1.9023200000000001E-2</v>
      </c>
      <c r="E1045" s="2">
        <v>1.2105399999999999</v>
      </c>
      <c r="F1045" s="2">
        <v>0.113036</v>
      </c>
      <c r="G1045" s="2">
        <v>4.8698199999999997E-2</v>
      </c>
      <c r="H1045" s="2">
        <v>1059.68</v>
      </c>
      <c r="I1045" s="2">
        <v>1003.99</v>
      </c>
      <c r="J1045" s="2">
        <v>966.50400000000002</v>
      </c>
    </row>
    <row r="1046" spans="1:10">
      <c r="A1046" s="2" t="s">
        <v>828</v>
      </c>
      <c r="B1046" s="2" t="s">
        <v>829</v>
      </c>
      <c r="C1046" s="2" t="s">
        <v>796</v>
      </c>
      <c r="D1046" s="2">
        <v>4.1373800000000004E-3</v>
      </c>
      <c r="E1046" s="2">
        <v>0.61628700000000003</v>
      </c>
      <c r="F1046" s="2">
        <v>0.26885300000000001</v>
      </c>
      <c r="G1046" s="2">
        <v>1.02025E-2</v>
      </c>
      <c r="H1046" s="2">
        <v>1233.51</v>
      </c>
      <c r="I1046" s="2">
        <v>926.66899999999998</v>
      </c>
      <c r="J1046" s="2">
        <v>919.03300000000002</v>
      </c>
    </row>
    <row r="1047" spans="1:10">
      <c r="A1047" s="2" t="s">
        <v>824</v>
      </c>
      <c r="B1047" s="2" t="s">
        <v>829</v>
      </c>
      <c r="C1047" s="2" t="s">
        <v>796</v>
      </c>
      <c r="D1047" s="2">
        <v>7.7930500000000002E-3</v>
      </c>
      <c r="E1047" s="2">
        <v>0.72558199999999995</v>
      </c>
      <c r="F1047" s="2">
        <v>0.23404800000000001</v>
      </c>
      <c r="G1047" s="2">
        <v>1.92079E-2</v>
      </c>
      <c r="H1047" s="2">
        <v>1189.25</v>
      </c>
      <c r="I1047" s="2">
        <v>944.11</v>
      </c>
      <c r="J1047" s="2">
        <v>929.50900000000001</v>
      </c>
    </row>
    <row r="1048" spans="1:10">
      <c r="A1048" s="2" t="s">
        <v>815</v>
      </c>
      <c r="B1048" s="2" t="s">
        <v>829</v>
      </c>
      <c r="C1048" s="2" t="s">
        <v>796</v>
      </c>
      <c r="D1048" s="2">
        <v>5.9720800000000003E-3</v>
      </c>
      <c r="E1048" s="2">
        <v>0.79413900000000004</v>
      </c>
      <c r="F1048" s="2">
        <v>0.213557</v>
      </c>
      <c r="G1048" s="2">
        <v>1.50615E-2</v>
      </c>
      <c r="H1048" s="2">
        <v>1224.06</v>
      </c>
      <c r="I1048" s="2">
        <v>957.51599999999996</v>
      </c>
      <c r="J1048" s="2">
        <v>946.14700000000005</v>
      </c>
    </row>
    <row r="1049" spans="1:10">
      <c r="A1049" s="2" t="s">
        <v>395</v>
      </c>
      <c r="B1049" s="2" t="s">
        <v>829</v>
      </c>
      <c r="C1049" s="2" t="s">
        <v>796</v>
      </c>
      <c r="D1049" s="2">
        <v>1.7183199999999999E-2</v>
      </c>
      <c r="E1049" s="2">
        <v>1.9697</v>
      </c>
      <c r="F1049" s="2">
        <v>2.4436300000000001E-2</v>
      </c>
      <c r="G1049" s="2">
        <v>4.1191800000000001E-2</v>
      </c>
      <c r="H1049" s="2">
        <v>1213.4100000000001</v>
      </c>
      <c r="I1049" s="2">
        <v>948.90300000000002</v>
      </c>
      <c r="J1049" s="2">
        <v>916.84299999999996</v>
      </c>
    </row>
    <row r="1050" spans="1:10">
      <c r="A1050" s="2" t="s">
        <v>817</v>
      </c>
      <c r="B1050" s="2" t="s">
        <v>829</v>
      </c>
      <c r="C1050" s="2" t="s">
        <v>796</v>
      </c>
      <c r="D1050" s="2">
        <v>1.2656900000000001E-3</v>
      </c>
      <c r="E1050" s="2">
        <v>0.19798499999999999</v>
      </c>
      <c r="F1050" s="2">
        <v>0.42152800000000001</v>
      </c>
      <c r="G1050" s="2">
        <v>3.1533799999999999E-3</v>
      </c>
      <c r="H1050" s="2">
        <v>1219.71</v>
      </c>
      <c r="I1050" s="2">
        <v>929.42600000000004</v>
      </c>
      <c r="J1050" s="2">
        <v>927.07600000000002</v>
      </c>
    </row>
    <row r="1051" spans="1:10">
      <c r="A1051" s="2" t="s">
        <v>818</v>
      </c>
      <c r="B1051" s="2" t="s">
        <v>829</v>
      </c>
      <c r="C1051" s="2" t="s">
        <v>796</v>
      </c>
      <c r="D1051" s="2">
        <v>6.7941499999999997E-3</v>
      </c>
      <c r="E1051" s="2">
        <v>1.5511900000000001</v>
      </c>
      <c r="F1051" s="2">
        <v>6.0428599999999999E-2</v>
      </c>
      <c r="G1051" s="2">
        <v>1.6930500000000001E-2</v>
      </c>
      <c r="H1051" s="2">
        <v>1218.03</v>
      </c>
      <c r="I1051" s="2">
        <v>945.00800000000004</v>
      </c>
      <c r="J1051" s="2">
        <v>932.25300000000004</v>
      </c>
    </row>
    <row r="1052" spans="1:10">
      <c r="A1052" s="2" t="s">
        <v>819</v>
      </c>
      <c r="B1052" s="2" t="s">
        <v>829</v>
      </c>
      <c r="C1052" s="2" t="s">
        <v>796</v>
      </c>
      <c r="D1052" s="2">
        <v>3.70915E-3</v>
      </c>
      <c r="E1052" s="2">
        <v>0.93042000000000002</v>
      </c>
      <c r="F1052" s="2">
        <v>0.17607700000000001</v>
      </c>
      <c r="G1052" s="2">
        <v>9.0405199999999998E-3</v>
      </c>
      <c r="H1052" s="2">
        <v>1248.3699999999999</v>
      </c>
      <c r="I1052" s="2">
        <v>913.86</v>
      </c>
      <c r="J1052" s="2">
        <v>907.10599999999999</v>
      </c>
    </row>
    <row r="1053" spans="1:10">
      <c r="A1053" s="2" t="s">
        <v>820</v>
      </c>
      <c r="B1053" s="2" t="s">
        <v>829</v>
      </c>
      <c r="C1053" s="2" t="s">
        <v>796</v>
      </c>
      <c r="D1053" s="2">
        <v>3.8786099999999998E-3</v>
      </c>
      <c r="E1053" s="2">
        <v>0.61263100000000004</v>
      </c>
      <c r="F1053" s="2">
        <v>0.27006000000000002</v>
      </c>
      <c r="G1053" s="2">
        <v>9.5855899999999997E-3</v>
      </c>
      <c r="H1053" s="2">
        <v>1213.79</v>
      </c>
      <c r="I1053" s="2">
        <v>932.76499999999999</v>
      </c>
      <c r="J1053" s="2">
        <v>925.55700000000002</v>
      </c>
    </row>
    <row r="1054" spans="1:10">
      <c r="A1054" s="2" t="s">
        <v>822</v>
      </c>
      <c r="B1054" s="2" t="s">
        <v>829</v>
      </c>
      <c r="C1054" s="2" t="s">
        <v>796</v>
      </c>
      <c r="D1054" s="2">
        <v>3.7899100000000001E-3</v>
      </c>
      <c r="E1054" s="2">
        <v>0.60540499999999997</v>
      </c>
      <c r="F1054" s="2">
        <v>0.272455</v>
      </c>
      <c r="G1054" s="2">
        <v>9.3909400000000004E-3</v>
      </c>
      <c r="H1054" s="2">
        <v>1214.17</v>
      </c>
      <c r="I1054" s="2">
        <v>931.04899999999998</v>
      </c>
      <c r="J1054" s="2">
        <v>924.01800000000003</v>
      </c>
    </row>
    <row r="1055" spans="1:10">
      <c r="A1055" s="2" t="s">
        <v>823</v>
      </c>
      <c r="B1055" s="2" t="s">
        <v>829</v>
      </c>
      <c r="C1055" s="2" t="s">
        <v>796</v>
      </c>
      <c r="D1055" s="2">
        <v>1.03982E-2</v>
      </c>
      <c r="E1055" s="2">
        <v>2.0423399999999998</v>
      </c>
      <c r="F1055" s="2">
        <v>2.0559000000000001E-2</v>
      </c>
      <c r="G1055" s="2">
        <v>2.5439699999999999E-2</v>
      </c>
      <c r="H1055" s="2">
        <v>1197.3</v>
      </c>
      <c r="I1055" s="2">
        <v>940.30399999999997</v>
      </c>
      <c r="J1055" s="2">
        <v>920.95</v>
      </c>
    </row>
    <row r="1056" spans="1:10">
      <c r="A1056" s="2" t="s">
        <v>417</v>
      </c>
      <c r="B1056" s="2" t="s">
        <v>817</v>
      </c>
      <c r="C1056" s="2" t="s">
        <v>796</v>
      </c>
      <c r="D1056" s="2">
        <v>1.79384E-2</v>
      </c>
      <c r="E1056" s="2">
        <v>1.0381100000000001</v>
      </c>
      <c r="F1056" s="2">
        <v>0.14960899999999999</v>
      </c>
      <c r="G1056" s="2">
        <v>4.6107099999999998E-2</v>
      </c>
      <c r="H1056" s="2">
        <v>1067.6500000000001</v>
      </c>
      <c r="I1056" s="2">
        <v>1008.96</v>
      </c>
      <c r="J1056" s="2">
        <v>973.39800000000002</v>
      </c>
    </row>
    <row r="1057" spans="1:10">
      <c r="A1057" s="2" t="s">
        <v>828</v>
      </c>
      <c r="B1057" s="2" t="s">
        <v>817</v>
      </c>
      <c r="C1057" s="2" t="s">
        <v>796</v>
      </c>
      <c r="D1057" s="2">
        <v>2.86879E-3</v>
      </c>
      <c r="E1057" s="2">
        <v>0.30313800000000002</v>
      </c>
      <c r="F1057" s="2">
        <v>0.38089200000000001</v>
      </c>
      <c r="G1057" s="2">
        <v>7.0682000000000002E-3</v>
      </c>
      <c r="H1057" s="2">
        <v>1236.76</v>
      </c>
      <c r="I1057" s="2">
        <v>925.54700000000003</v>
      </c>
      <c r="J1057" s="2">
        <v>920.25199999999995</v>
      </c>
    </row>
    <row r="1058" spans="1:10">
      <c r="A1058" s="2" t="s">
        <v>824</v>
      </c>
      <c r="B1058" s="2" t="s">
        <v>817</v>
      </c>
      <c r="C1058" s="2" t="s">
        <v>796</v>
      </c>
      <c r="D1058" s="2">
        <v>6.5456799999999999E-3</v>
      </c>
      <c r="E1058" s="2">
        <v>0.62980400000000003</v>
      </c>
      <c r="F1058" s="2">
        <v>0.26441199999999998</v>
      </c>
      <c r="G1058" s="2">
        <v>1.62448E-2</v>
      </c>
      <c r="H1058" s="2">
        <v>1198.02</v>
      </c>
      <c r="I1058" s="2">
        <v>941.96699999999998</v>
      </c>
      <c r="J1058" s="2">
        <v>929.71600000000001</v>
      </c>
    </row>
    <row r="1059" spans="1:10">
      <c r="A1059" s="2" t="s">
        <v>815</v>
      </c>
      <c r="B1059" s="2" t="s">
        <v>817</v>
      </c>
      <c r="C1059" s="2" t="s">
        <v>796</v>
      </c>
      <c r="D1059" s="2">
        <v>4.7267100000000003E-3</v>
      </c>
      <c r="E1059" s="2">
        <v>0.60917699999999997</v>
      </c>
      <c r="F1059" s="2">
        <v>0.271204</v>
      </c>
      <c r="G1059" s="2">
        <v>1.19352E-2</v>
      </c>
      <c r="H1059" s="2">
        <v>1231.24</v>
      </c>
      <c r="I1059" s="2">
        <v>958.56299999999999</v>
      </c>
      <c r="J1059" s="2">
        <v>949.54300000000001</v>
      </c>
    </row>
    <row r="1060" spans="1:10">
      <c r="A1060" s="2" t="s">
        <v>395</v>
      </c>
      <c r="B1060" s="2" t="s">
        <v>817</v>
      </c>
      <c r="C1060" s="2" t="s">
        <v>796</v>
      </c>
      <c r="D1060" s="2">
        <v>1.5861500000000001E-2</v>
      </c>
      <c r="E1060" s="2">
        <v>1.6516299999999999</v>
      </c>
      <c r="F1060" s="2">
        <v>4.93047E-2</v>
      </c>
      <c r="G1060" s="2">
        <v>3.8409800000000001E-2</v>
      </c>
      <c r="H1060" s="2">
        <v>1220.43</v>
      </c>
      <c r="I1060" s="2">
        <v>951.39200000000005</v>
      </c>
      <c r="J1060" s="2">
        <v>921.68200000000002</v>
      </c>
    </row>
    <row r="1061" spans="1:10">
      <c r="A1061" s="2" t="s">
        <v>818</v>
      </c>
      <c r="B1061" s="2" t="s">
        <v>817</v>
      </c>
      <c r="C1061" s="2" t="s">
        <v>796</v>
      </c>
      <c r="D1061" s="2">
        <v>5.5879399999999996E-3</v>
      </c>
      <c r="E1061" s="2">
        <v>0.85760899999999995</v>
      </c>
      <c r="F1061" s="2">
        <v>0.19555400000000001</v>
      </c>
      <c r="G1061" s="2">
        <v>1.37146E-2</v>
      </c>
      <c r="H1061" s="2">
        <v>1250.8599999999999</v>
      </c>
      <c r="I1061" s="2">
        <v>936.19299999999998</v>
      </c>
      <c r="J1061" s="2">
        <v>925.78800000000001</v>
      </c>
    </row>
    <row r="1062" spans="1:10">
      <c r="A1062" s="2" t="s">
        <v>819</v>
      </c>
      <c r="B1062" s="2" t="s">
        <v>817</v>
      </c>
      <c r="C1062" s="2" t="s">
        <v>796</v>
      </c>
      <c r="D1062" s="2">
        <v>2.3784399999999999E-3</v>
      </c>
      <c r="E1062" s="2">
        <v>0.30974699999999999</v>
      </c>
      <c r="F1062" s="2">
        <v>0.37837700000000002</v>
      </c>
      <c r="G1062" s="2">
        <v>5.88026E-3</v>
      </c>
      <c r="H1062" s="2">
        <v>1223.57</v>
      </c>
      <c r="I1062" s="2">
        <v>928.11800000000005</v>
      </c>
      <c r="J1062" s="2">
        <v>923.71400000000006</v>
      </c>
    </row>
    <row r="1063" spans="1:10">
      <c r="A1063" s="2" t="s">
        <v>820</v>
      </c>
      <c r="B1063" s="2" t="s">
        <v>817</v>
      </c>
      <c r="C1063" s="2" t="s">
        <v>796</v>
      </c>
      <c r="D1063" s="2">
        <v>2.6176699999999999E-3</v>
      </c>
      <c r="E1063" s="2">
        <v>0.34576699999999999</v>
      </c>
      <c r="F1063" s="2">
        <v>0.364759</v>
      </c>
      <c r="G1063" s="2">
        <v>6.4497699999999996E-3</v>
      </c>
      <c r="H1063" s="2">
        <v>1227.3599999999999</v>
      </c>
      <c r="I1063" s="2">
        <v>930.34500000000003</v>
      </c>
      <c r="J1063" s="2">
        <v>925.48699999999997</v>
      </c>
    </row>
    <row r="1064" spans="1:10">
      <c r="A1064" s="2" t="s">
        <v>822</v>
      </c>
      <c r="B1064" s="2" t="s">
        <v>817</v>
      </c>
      <c r="C1064" s="2" t="s">
        <v>796</v>
      </c>
      <c r="D1064" s="2">
        <v>2.5278900000000001E-3</v>
      </c>
      <c r="E1064" s="2">
        <v>0.35680699999999999</v>
      </c>
      <c r="F1064" s="2">
        <v>0.36061799999999999</v>
      </c>
      <c r="G1064" s="2">
        <v>6.2276600000000003E-3</v>
      </c>
      <c r="H1064" s="2">
        <v>1229.8699999999999</v>
      </c>
      <c r="I1064" s="2">
        <v>928.17100000000005</v>
      </c>
      <c r="J1064" s="2">
        <v>923.49099999999999</v>
      </c>
    </row>
    <row r="1065" spans="1:10">
      <c r="A1065" s="2" t="s">
        <v>823</v>
      </c>
      <c r="B1065" s="2" t="s">
        <v>817</v>
      </c>
      <c r="C1065" s="2" t="s">
        <v>796</v>
      </c>
      <c r="D1065" s="2">
        <v>9.0868000000000008E-3</v>
      </c>
      <c r="E1065" s="2">
        <v>1.2212400000000001</v>
      </c>
      <c r="F1065" s="2">
        <v>0.110998</v>
      </c>
      <c r="G1065" s="2">
        <v>2.2368200000000001E-2</v>
      </c>
      <c r="H1065" s="2">
        <v>1200.58</v>
      </c>
      <c r="I1065" s="2">
        <v>944.13800000000003</v>
      </c>
      <c r="J1065" s="2">
        <v>927.13400000000001</v>
      </c>
    </row>
    <row r="1066" spans="1:10">
      <c r="A1066" s="2" t="s">
        <v>417</v>
      </c>
      <c r="B1066" s="2" t="s">
        <v>818</v>
      </c>
      <c r="C1066" s="2" t="s">
        <v>796</v>
      </c>
      <c r="D1066" s="2">
        <v>1.1735499999999999E-2</v>
      </c>
      <c r="E1066" s="2">
        <v>0.76037200000000005</v>
      </c>
      <c r="F1066" s="2">
        <v>0.22351599999999999</v>
      </c>
      <c r="G1066" s="2">
        <v>3.0382099999999999E-2</v>
      </c>
      <c r="H1066" s="2">
        <v>1074.75</v>
      </c>
      <c r="I1066" s="2">
        <v>1009.51</v>
      </c>
      <c r="J1066" s="2">
        <v>986.09500000000003</v>
      </c>
    </row>
    <row r="1067" spans="1:10">
      <c r="A1067" s="2" t="s">
        <v>824</v>
      </c>
      <c r="B1067" s="2" t="s">
        <v>818</v>
      </c>
      <c r="C1067" s="2" t="s">
        <v>796</v>
      </c>
      <c r="D1067" s="2">
        <v>9.8052300000000007E-4</v>
      </c>
      <c r="E1067" s="2">
        <v>9.7853599999999999E-2</v>
      </c>
      <c r="F1067" s="2">
        <v>0.46102399999999999</v>
      </c>
      <c r="G1067" s="2">
        <v>2.4365200000000002E-3</v>
      </c>
      <c r="H1067" s="2">
        <v>1201.95</v>
      </c>
      <c r="I1067" s="2">
        <v>942.67100000000005</v>
      </c>
      <c r="J1067" s="2">
        <v>940.82399999999996</v>
      </c>
    </row>
    <row r="1068" spans="1:10">
      <c r="A1068" s="2" t="s">
        <v>395</v>
      </c>
      <c r="B1068" s="2" t="s">
        <v>818</v>
      </c>
      <c r="C1068" s="2" t="s">
        <v>796</v>
      </c>
      <c r="D1068" s="2">
        <v>1.0215500000000001E-2</v>
      </c>
      <c r="E1068" s="2">
        <v>1.1873499999999999</v>
      </c>
      <c r="F1068" s="2">
        <v>0.117545</v>
      </c>
      <c r="G1068" s="2">
        <v>2.4911599999999999E-2</v>
      </c>
      <c r="H1068" s="2">
        <v>1216.71</v>
      </c>
      <c r="I1068" s="2">
        <v>954.54399999999998</v>
      </c>
      <c r="J1068" s="2">
        <v>935.23900000000003</v>
      </c>
    </row>
    <row r="1069" spans="1:10">
      <c r="A1069" s="2" t="s">
        <v>823</v>
      </c>
      <c r="B1069" s="2" t="s">
        <v>818</v>
      </c>
      <c r="C1069" s="2" t="s">
        <v>796</v>
      </c>
      <c r="D1069" s="2">
        <v>3.4953800000000002E-3</v>
      </c>
      <c r="E1069" s="2">
        <v>0.71428000000000003</v>
      </c>
      <c r="F1069" s="2">
        <v>0.23752699999999999</v>
      </c>
      <c r="G1069" s="2">
        <v>8.6316299999999995E-3</v>
      </c>
      <c r="H1069" s="2">
        <v>1198.81</v>
      </c>
      <c r="I1069" s="2">
        <v>947.29399999999998</v>
      </c>
      <c r="J1069" s="2">
        <v>940.69500000000005</v>
      </c>
    </row>
    <row r="1070" spans="1:10">
      <c r="A1070" s="2" t="s">
        <v>417</v>
      </c>
      <c r="B1070" s="2" t="s">
        <v>819</v>
      </c>
      <c r="C1070" s="2" t="s">
        <v>796</v>
      </c>
      <c r="D1070" s="2">
        <v>1.54266E-2</v>
      </c>
      <c r="E1070" s="2">
        <v>1.0177099999999999</v>
      </c>
      <c r="F1070" s="2">
        <v>0.15440799999999999</v>
      </c>
      <c r="G1070" s="2">
        <v>3.93557E-2</v>
      </c>
      <c r="H1070" s="2">
        <v>1064.28</v>
      </c>
      <c r="I1070" s="2">
        <v>1002.32</v>
      </c>
      <c r="J1070" s="2">
        <v>971.86099999999999</v>
      </c>
    </row>
    <row r="1071" spans="1:10">
      <c r="A1071" s="2" t="s">
        <v>828</v>
      </c>
      <c r="B1071" s="2" t="s">
        <v>819</v>
      </c>
      <c r="C1071" s="2" t="s">
        <v>796</v>
      </c>
      <c r="D1071" s="2">
        <v>4.8763000000000002E-4</v>
      </c>
      <c r="E1071" s="2">
        <v>7.5253299999999995E-2</v>
      </c>
      <c r="F1071" s="2">
        <v>0.47000700000000001</v>
      </c>
      <c r="G1071" s="2">
        <v>1.20184E-3</v>
      </c>
      <c r="H1071" s="2">
        <v>1229.3900000000001</v>
      </c>
      <c r="I1071" s="2">
        <v>920.53700000000003</v>
      </c>
      <c r="J1071" s="2">
        <v>919.64</v>
      </c>
    </row>
    <row r="1072" spans="1:10">
      <c r="A1072" s="2" t="s">
        <v>824</v>
      </c>
      <c r="B1072" s="2" t="s">
        <v>819</v>
      </c>
      <c r="C1072" s="2" t="s">
        <v>796</v>
      </c>
      <c r="D1072" s="2">
        <v>4.2012100000000004E-3</v>
      </c>
      <c r="E1072" s="2">
        <v>0.43364399999999997</v>
      </c>
      <c r="F1072" s="2">
        <v>0.33227299999999999</v>
      </c>
      <c r="G1072" s="2">
        <v>1.0322400000000001E-2</v>
      </c>
      <c r="H1072" s="2">
        <v>1192.1199999999999</v>
      </c>
      <c r="I1072" s="2">
        <v>937.81799999999998</v>
      </c>
      <c r="J1072" s="2">
        <v>929.971</v>
      </c>
    </row>
    <row r="1073" spans="1:10">
      <c r="A1073" s="2" t="s">
        <v>815</v>
      </c>
      <c r="B1073" s="2" t="s">
        <v>819</v>
      </c>
      <c r="C1073" s="2" t="s">
        <v>796</v>
      </c>
      <c r="D1073" s="2">
        <v>2.4369399999999999E-3</v>
      </c>
      <c r="E1073" s="2">
        <v>0.37096299999999999</v>
      </c>
      <c r="F1073" s="2">
        <v>0.35533300000000001</v>
      </c>
      <c r="G1073" s="2">
        <v>6.1196100000000002E-3</v>
      </c>
      <c r="H1073" s="2">
        <v>1227.95</v>
      </c>
      <c r="I1073" s="2">
        <v>949.10900000000004</v>
      </c>
      <c r="J1073" s="2">
        <v>944.49400000000003</v>
      </c>
    </row>
    <row r="1074" spans="1:10">
      <c r="A1074" s="2" t="s">
        <v>395</v>
      </c>
      <c r="B1074" s="2" t="s">
        <v>819</v>
      </c>
      <c r="C1074" s="2" t="s">
        <v>796</v>
      </c>
      <c r="D1074" s="2">
        <v>1.3598799999999999E-2</v>
      </c>
      <c r="E1074" s="2">
        <v>1.67241</v>
      </c>
      <c r="F1074" s="2">
        <v>4.7222199999999999E-2</v>
      </c>
      <c r="G1074" s="2">
        <v>3.2527599999999997E-2</v>
      </c>
      <c r="H1074" s="2">
        <v>1212.9100000000001</v>
      </c>
      <c r="I1074" s="2">
        <v>943.07399999999996</v>
      </c>
      <c r="J1074" s="2">
        <v>917.76900000000001</v>
      </c>
    </row>
    <row r="1075" spans="1:10">
      <c r="A1075" s="2" t="s">
        <v>818</v>
      </c>
      <c r="B1075" s="2" t="s">
        <v>819</v>
      </c>
      <c r="C1075" s="2" t="s">
        <v>796</v>
      </c>
      <c r="D1075" s="2">
        <v>3.2199799999999999E-3</v>
      </c>
      <c r="E1075" s="2">
        <v>0.74633799999999995</v>
      </c>
      <c r="F1075" s="2">
        <v>0.22773199999999999</v>
      </c>
      <c r="G1075" s="2">
        <v>7.9525599999999991E-3</v>
      </c>
      <c r="H1075" s="2">
        <v>1229.78</v>
      </c>
      <c r="I1075" s="2">
        <v>934.70699999999999</v>
      </c>
      <c r="J1075" s="2">
        <v>928.70699999999999</v>
      </c>
    </row>
    <row r="1076" spans="1:10">
      <c r="A1076" s="2" t="s">
        <v>820</v>
      </c>
      <c r="B1076" s="2" t="s">
        <v>819</v>
      </c>
      <c r="C1076" s="2" t="s">
        <v>796</v>
      </c>
      <c r="D1076" s="2">
        <v>2.4527300000000001E-4</v>
      </c>
      <c r="E1076" s="2">
        <v>5.1476800000000003E-2</v>
      </c>
      <c r="F1076" s="2">
        <v>0.47947299999999998</v>
      </c>
      <c r="G1076" s="2">
        <v>6.0540300000000002E-4</v>
      </c>
      <c r="H1076" s="2">
        <v>1216.53</v>
      </c>
      <c r="I1076" s="2">
        <v>924.649</v>
      </c>
      <c r="J1076" s="2">
        <v>924.19500000000005</v>
      </c>
    </row>
    <row r="1077" spans="1:10">
      <c r="A1077" s="2" t="s">
        <v>822</v>
      </c>
      <c r="B1077" s="2" t="s">
        <v>819</v>
      </c>
      <c r="C1077" s="2" t="s">
        <v>796</v>
      </c>
      <c r="D1077" s="2">
        <v>1.4950099999999999E-4</v>
      </c>
      <c r="E1077" s="2">
        <v>2.7716899999999999E-2</v>
      </c>
      <c r="F1077" s="2">
        <v>0.48894399999999999</v>
      </c>
      <c r="G1077" s="2">
        <v>3.6723399999999997E-4</v>
      </c>
      <c r="H1077" s="2">
        <v>1214.8</v>
      </c>
      <c r="I1077" s="2">
        <v>924.25699999999995</v>
      </c>
      <c r="J1077" s="2">
        <v>923.98099999999999</v>
      </c>
    </row>
    <row r="1078" spans="1:10">
      <c r="A1078" s="2" t="s">
        <v>823</v>
      </c>
      <c r="B1078" s="2" t="s">
        <v>819</v>
      </c>
      <c r="C1078" s="2" t="s">
        <v>796</v>
      </c>
      <c r="D1078" s="2">
        <v>6.7707100000000001E-3</v>
      </c>
      <c r="E1078" s="2">
        <v>1.7379</v>
      </c>
      <c r="F1078" s="2">
        <v>4.1114299999999999E-2</v>
      </c>
      <c r="G1078" s="2">
        <v>1.6514000000000001E-2</v>
      </c>
      <c r="H1078" s="2">
        <v>1196.8599999999999</v>
      </c>
      <c r="I1078" s="2">
        <v>936.73299999999995</v>
      </c>
      <c r="J1078" s="2">
        <v>924.13400000000001</v>
      </c>
    </row>
    <row r="1079" spans="1:10">
      <c r="A1079" s="2" t="s">
        <v>827</v>
      </c>
      <c r="B1079" s="2" t="s">
        <v>825</v>
      </c>
      <c r="C1079" s="2" t="s">
        <v>796</v>
      </c>
      <c r="D1079" s="2">
        <v>3.8165999999999999E-3</v>
      </c>
      <c r="E1079" s="2">
        <v>0.49383100000000002</v>
      </c>
      <c r="F1079" s="2">
        <v>0.31071300000000002</v>
      </c>
      <c r="G1079" s="2">
        <v>9.6825499999999998E-3</v>
      </c>
      <c r="H1079" s="2">
        <v>1217.43</v>
      </c>
      <c r="I1079" s="2">
        <v>933.279</v>
      </c>
      <c r="J1079" s="2">
        <v>926.18299999999999</v>
      </c>
    </row>
    <row r="1080" spans="1:10">
      <c r="A1080" s="2" t="s">
        <v>417</v>
      </c>
      <c r="B1080" s="2" t="s">
        <v>825</v>
      </c>
      <c r="C1080" s="2" t="s">
        <v>796</v>
      </c>
      <c r="D1080" s="2">
        <v>2.5598800000000001E-2</v>
      </c>
      <c r="E1080" s="2">
        <v>1.62839</v>
      </c>
      <c r="F1080" s="2">
        <v>5.1720799999999997E-2</v>
      </c>
      <c r="G1080" s="2">
        <v>6.5842200000000004E-2</v>
      </c>
      <c r="H1080" s="2">
        <v>1053.54</v>
      </c>
      <c r="I1080" s="2">
        <v>1016.7</v>
      </c>
      <c r="J1080" s="2">
        <v>965.95</v>
      </c>
    </row>
    <row r="1081" spans="1:10">
      <c r="A1081" s="2" t="s">
        <v>828</v>
      </c>
      <c r="B1081" s="2" t="s">
        <v>825</v>
      </c>
      <c r="C1081" s="2" t="s">
        <v>796</v>
      </c>
      <c r="D1081" s="2">
        <v>1.1336000000000001E-2</v>
      </c>
      <c r="E1081" s="2">
        <v>1.32369</v>
      </c>
      <c r="F1081" s="2">
        <v>9.2802700000000002E-2</v>
      </c>
      <c r="G1081" s="2">
        <v>2.7995099999999998E-2</v>
      </c>
      <c r="H1081" s="2">
        <v>1227.21</v>
      </c>
      <c r="I1081" s="2">
        <v>937.12199999999996</v>
      </c>
      <c r="J1081" s="2">
        <v>916.11400000000003</v>
      </c>
    </row>
    <row r="1082" spans="1:10">
      <c r="A1082" s="2" t="s">
        <v>814</v>
      </c>
      <c r="B1082" s="2" t="s">
        <v>825</v>
      </c>
      <c r="C1082" s="2" t="s">
        <v>796</v>
      </c>
      <c r="D1082" s="2">
        <v>3.3252300000000002E-3</v>
      </c>
      <c r="E1082" s="2">
        <v>0.53177600000000003</v>
      </c>
      <c r="F1082" s="2">
        <v>0.29744100000000001</v>
      </c>
      <c r="G1082" s="2">
        <v>8.4085900000000005E-3</v>
      </c>
      <c r="H1082" s="2">
        <v>1209.08</v>
      </c>
      <c r="I1082" s="2">
        <v>937.51900000000001</v>
      </c>
      <c r="J1082" s="2">
        <v>931.30499999999995</v>
      </c>
    </row>
    <row r="1083" spans="1:10">
      <c r="A1083" s="2" t="s">
        <v>824</v>
      </c>
      <c r="B1083" s="2" t="s">
        <v>825</v>
      </c>
      <c r="C1083" s="2" t="s">
        <v>796</v>
      </c>
      <c r="D1083" s="2">
        <v>1.48574E-2</v>
      </c>
      <c r="E1083" s="2">
        <v>1.3706400000000001</v>
      </c>
      <c r="F1083" s="2">
        <v>8.5244100000000003E-2</v>
      </c>
      <c r="G1083" s="2">
        <v>3.6788300000000003E-2</v>
      </c>
      <c r="H1083" s="2">
        <v>1182.69</v>
      </c>
      <c r="I1083" s="2">
        <v>954.68299999999999</v>
      </c>
      <c r="J1083" s="2">
        <v>926.73</v>
      </c>
    </row>
    <row r="1084" spans="1:10">
      <c r="A1084" s="2" t="s">
        <v>815</v>
      </c>
      <c r="B1084" s="2" t="s">
        <v>825</v>
      </c>
      <c r="C1084" s="2" t="s">
        <v>796</v>
      </c>
      <c r="D1084" s="2">
        <v>1.2955700000000001E-2</v>
      </c>
      <c r="E1084" s="2">
        <v>1.5953200000000001</v>
      </c>
      <c r="F1084" s="2">
        <v>5.5319800000000002E-2</v>
      </c>
      <c r="G1084" s="2">
        <v>3.2728699999999999E-2</v>
      </c>
      <c r="H1084" s="2">
        <v>1224.27</v>
      </c>
      <c r="I1084" s="2">
        <v>966.399</v>
      </c>
      <c r="J1084" s="2">
        <v>941.678</v>
      </c>
    </row>
    <row r="1085" spans="1:10">
      <c r="A1085" s="2" t="s">
        <v>826</v>
      </c>
      <c r="B1085" s="2" t="s">
        <v>825</v>
      </c>
      <c r="C1085" s="2" t="s">
        <v>796</v>
      </c>
      <c r="D1085" s="2">
        <v>7.0991300000000004E-3</v>
      </c>
      <c r="E1085" s="2">
        <v>1.0399</v>
      </c>
      <c r="F1085" s="2">
        <v>0.14919299999999999</v>
      </c>
      <c r="G1085" s="2">
        <v>1.8103500000000002E-2</v>
      </c>
      <c r="H1085" s="2">
        <v>1213.1199999999999</v>
      </c>
      <c r="I1085" s="2">
        <v>945.82299999999998</v>
      </c>
      <c r="J1085" s="2">
        <v>932.48800000000006</v>
      </c>
    </row>
    <row r="1086" spans="1:10">
      <c r="A1086" s="2" t="s">
        <v>816</v>
      </c>
      <c r="B1086" s="2" t="s">
        <v>825</v>
      </c>
      <c r="C1086" s="2" t="s">
        <v>796</v>
      </c>
      <c r="D1086" s="2">
        <v>7.2382499999999999E-4</v>
      </c>
      <c r="E1086" s="2">
        <v>7.0466399999999998E-2</v>
      </c>
      <c r="F1086" s="2">
        <v>0.47191100000000002</v>
      </c>
      <c r="G1086" s="2">
        <v>1.87217E-3</v>
      </c>
      <c r="H1086" s="2">
        <v>1216.9100000000001</v>
      </c>
      <c r="I1086" s="2">
        <v>943.36900000000003</v>
      </c>
      <c r="J1086" s="2">
        <v>942.005</v>
      </c>
    </row>
    <row r="1087" spans="1:10">
      <c r="A1087" s="2" t="s">
        <v>395</v>
      </c>
      <c r="B1087" s="2" t="s">
        <v>825</v>
      </c>
      <c r="C1087" s="2" t="s">
        <v>796</v>
      </c>
      <c r="D1087" s="2">
        <v>2.4251200000000001E-2</v>
      </c>
      <c r="E1087" s="2">
        <v>2.4966499999999998</v>
      </c>
      <c r="F1087" s="2">
        <v>6.2686499999999997E-3</v>
      </c>
      <c r="G1087" s="2">
        <v>5.8401799999999997E-2</v>
      </c>
      <c r="H1087" s="2">
        <v>1213.3499999999999</v>
      </c>
      <c r="I1087" s="2">
        <v>958.97299999999996</v>
      </c>
      <c r="J1087" s="2">
        <v>913.56200000000001</v>
      </c>
    </row>
    <row r="1088" spans="1:10">
      <c r="A1088" s="2" t="s">
        <v>829</v>
      </c>
      <c r="B1088" s="2" t="s">
        <v>825</v>
      </c>
      <c r="C1088" s="2" t="s">
        <v>796</v>
      </c>
      <c r="D1088" s="2">
        <v>7.3519800000000001E-3</v>
      </c>
      <c r="E1088" s="2">
        <v>1.67902</v>
      </c>
      <c r="F1088" s="2">
        <v>4.6573900000000001E-2</v>
      </c>
      <c r="G1088" s="2">
        <v>1.8049599999999999E-2</v>
      </c>
      <c r="H1088" s="2">
        <v>1265.3399999999999</v>
      </c>
      <c r="I1088" s="2">
        <v>914.71199999999999</v>
      </c>
      <c r="J1088" s="2">
        <v>901.36</v>
      </c>
    </row>
    <row r="1089" spans="1:10">
      <c r="A1089" s="2" t="s">
        <v>817</v>
      </c>
      <c r="B1089" s="2" t="s">
        <v>825</v>
      </c>
      <c r="C1089" s="2" t="s">
        <v>796</v>
      </c>
      <c r="D1089" s="2">
        <v>8.43496E-3</v>
      </c>
      <c r="E1089" s="2">
        <v>1.2770999999999999</v>
      </c>
      <c r="F1089" s="2">
        <v>0.100783</v>
      </c>
      <c r="G1089" s="2">
        <v>2.11398E-2</v>
      </c>
      <c r="H1089" s="2">
        <v>1219.54</v>
      </c>
      <c r="I1089" s="2">
        <v>938.58900000000006</v>
      </c>
      <c r="J1089" s="2">
        <v>922.88800000000003</v>
      </c>
    </row>
    <row r="1090" spans="1:10">
      <c r="A1090" s="2" t="s">
        <v>818</v>
      </c>
      <c r="B1090" s="2" t="s">
        <v>825</v>
      </c>
      <c r="C1090" s="2" t="s">
        <v>796</v>
      </c>
      <c r="D1090" s="2">
        <v>1.38592E-2</v>
      </c>
      <c r="E1090" s="2">
        <v>2.3328000000000002</v>
      </c>
      <c r="F1090" s="2">
        <v>9.8294300000000001E-3</v>
      </c>
      <c r="G1090" s="2">
        <v>3.4632700000000002E-2</v>
      </c>
      <c r="H1090" s="2">
        <v>1216.3</v>
      </c>
      <c r="I1090" s="2">
        <v>954.88599999999997</v>
      </c>
      <c r="J1090" s="2">
        <v>928.78</v>
      </c>
    </row>
    <row r="1091" spans="1:10">
      <c r="A1091" s="2" t="s">
        <v>819</v>
      </c>
      <c r="B1091" s="2" t="s">
        <v>825</v>
      </c>
      <c r="C1091" s="2" t="s">
        <v>796</v>
      </c>
      <c r="D1091" s="2">
        <v>1.0930499999999999E-2</v>
      </c>
      <c r="E1091" s="2">
        <v>2.00691</v>
      </c>
      <c r="F1091" s="2">
        <v>2.23795E-2</v>
      </c>
      <c r="G1091" s="2">
        <v>2.69111E-2</v>
      </c>
      <c r="H1091" s="2">
        <v>1234.71</v>
      </c>
      <c r="I1091" s="2">
        <v>929.774</v>
      </c>
      <c r="J1091" s="2">
        <v>909.66800000000001</v>
      </c>
    </row>
    <row r="1092" spans="1:10">
      <c r="A1092" s="2" t="s">
        <v>820</v>
      </c>
      <c r="B1092" s="2" t="s">
        <v>825</v>
      </c>
      <c r="C1092" s="2" t="s">
        <v>796</v>
      </c>
      <c r="D1092" s="2">
        <v>1.1039E-2</v>
      </c>
      <c r="E1092" s="2">
        <v>1.6568499999999999</v>
      </c>
      <c r="F1092" s="2">
        <v>4.8774900000000003E-2</v>
      </c>
      <c r="G1092" s="2">
        <v>2.74731E-2</v>
      </c>
      <c r="H1092" s="2">
        <v>1210.8699999999999</v>
      </c>
      <c r="I1092" s="2">
        <v>941.49800000000005</v>
      </c>
      <c r="J1092" s="2">
        <v>920.93899999999996</v>
      </c>
    </row>
    <row r="1093" spans="1:10">
      <c r="A1093" s="2" t="s">
        <v>821</v>
      </c>
      <c r="B1093" s="2" t="s">
        <v>825</v>
      </c>
      <c r="C1093" s="2" t="s">
        <v>796</v>
      </c>
      <c r="D1093" s="2">
        <v>7.0380199999999999E-3</v>
      </c>
      <c r="E1093" s="2">
        <v>1.1377600000000001</v>
      </c>
      <c r="F1093" s="2">
        <v>0.12761</v>
      </c>
      <c r="G1093" s="2">
        <v>1.77561E-2</v>
      </c>
      <c r="H1093" s="2">
        <v>1212.69</v>
      </c>
      <c r="I1093" s="2">
        <v>942.80499999999995</v>
      </c>
      <c r="J1093" s="2">
        <v>929.62699999999995</v>
      </c>
    </row>
    <row r="1094" spans="1:10">
      <c r="A1094" s="2" t="s">
        <v>822</v>
      </c>
      <c r="B1094" s="2" t="s">
        <v>825</v>
      </c>
      <c r="C1094" s="2" t="s">
        <v>796</v>
      </c>
      <c r="D1094" s="2">
        <v>1.0917899999999999E-2</v>
      </c>
      <c r="E1094" s="2">
        <v>1.6299600000000001</v>
      </c>
      <c r="F1094" s="2">
        <v>5.1554900000000001E-2</v>
      </c>
      <c r="G1094" s="2">
        <v>2.7194900000000001E-2</v>
      </c>
      <c r="H1094" s="2">
        <v>1205.23</v>
      </c>
      <c r="I1094" s="2">
        <v>943.62599999999998</v>
      </c>
      <c r="J1094" s="2">
        <v>923.24400000000003</v>
      </c>
    </row>
    <row r="1095" spans="1:10">
      <c r="A1095" s="2" t="s">
        <v>823</v>
      </c>
      <c r="B1095" s="2" t="s">
        <v>825</v>
      </c>
      <c r="C1095" s="2" t="s">
        <v>796</v>
      </c>
      <c r="D1095" s="2">
        <v>1.7504200000000001E-2</v>
      </c>
      <c r="E1095" s="2">
        <v>2.895</v>
      </c>
      <c r="F1095" s="2">
        <v>1.8958099999999999E-3</v>
      </c>
      <c r="G1095" s="2">
        <v>4.2784599999999999E-2</v>
      </c>
      <c r="H1095" s="2">
        <v>1195.21</v>
      </c>
      <c r="I1095" s="2">
        <v>950.56899999999996</v>
      </c>
      <c r="J1095" s="2">
        <v>917.86400000000003</v>
      </c>
    </row>
    <row r="1096" spans="1:10">
      <c r="A1096" s="2" t="s">
        <v>830</v>
      </c>
      <c r="B1096" s="2" t="s">
        <v>825</v>
      </c>
      <c r="C1096" s="2" t="s">
        <v>796</v>
      </c>
      <c r="D1096" s="2">
        <v>6.1982900000000004E-3</v>
      </c>
      <c r="E1096" s="2">
        <v>0.65476999999999996</v>
      </c>
      <c r="F1096" s="2">
        <v>0.25630799999999998</v>
      </c>
      <c r="G1096" s="2">
        <v>1.5464800000000001E-2</v>
      </c>
      <c r="H1096" s="2">
        <v>1226.3599999999999</v>
      </c>
      <c r="I1096" s="2">
        <v>930.99400000000003</v>
      </c>
      <c r="J1096" s="2">
        <v>919.524</v>
      </c>
    </row>
    <row r="1097" spans="1:10">
      <c r="A1097" s="2" t="s">
        <v>417</v>
      </c>
      <c r="B1097" s="2" t="s">
        <v>820</v>
      </c>
      <c r="C1097" s="2" t="s">
        <v>796</v>
      </c>
      <c r="D1097" s="2">
        <v>1.50761E-2</v>
      </c>
      <c r="E1097" s="2">
        <v>1.0647500000000001</v>
      </c>
      <c r="F1097" s="2">
        <v>0.14349400000000001</v>
      </c>
      <c r="G1097" s="2">
        <v>3.8603800000000001E-2</v>
      </c>
      <c r="H1097" s="2">
        <v>1061.8</v>
      </c>
      <c r="I1097" s="2">
        <v>1002.73</v>
      </c>
      <c r="J1097" s="2">
        <v>972.94899999999996</v>
      </c>
    </row>
    <row r="1098" spans="1:10">
      <c r="A1098" s="2" t="s">
        <v>828</v>
      </c>
      <c r="B1098" s="2" t="s">
        <v>820</v>
      </c>
      <c r="C1098" s="2" t="s">
        <v>796</v>
      </c>
      <c r="D1098" s="2">
        <v>2.5441299999999999E-4</v>
      </c>
      <c r="E1098" s="2">
        <v>3.3000000000000002E-2</v>
      </c>
      <c r="F1098" s="2">
        <v>0.48683700000000002</v>
      </c>
      <c r="G1098" s="2">
        <v>6.2483199999999997E-4</v>
      </c>
      <c r="H1098" s="2">
        <v>1232.3</v>
      </c>
      <c r="I1098" s="2">
        <v>922.73900000000003</v>
      </c>
      <c r="J1098" s="2">
        <v>922.27</v>
      </c>
    </row>
    <row r="1099" spans="1:10">
      <c r="A1099" s="2" t="s">
        <v>824</v>
      </c>
      <c r="B1099" s="2" t="s">
        <v>820</v>
      </c>
      <c r="C1099" s="2" t="s">
        <v>796</v>
      </c>
      <c r="D1099" s="2">
        <v>3.9702699999999997E-3</v>
      </c>
      <c r="E1099" s="2">
        <v>0.44409599999999999</v>
      </c>
      <c r="F1099" s="2">
        <v>0.328486</v>
      </c>
      <c r="G1099" s="2">
        <v>9.8111399999999994E-3</v>
      </c>
      <c r="H1099" s="2">
        <v>1195.83</v>
      </c>
      <c r="I1099" s="2">
        <v>934.80399999999997</v>
      </c>
      <c r="J1099" s="2">
        <v>927.41099999999994</v>
      </c>
    </row>
    <row r="1100" spans="1:10">
      <c r="A1100" s="2" t="s">
        <v>815</v>
      </c>
      <c r="B1100" s="2" t="s">
        <v>820</v>
      </c>
      <c r="C1100" s="2" t="s">
        <v>796</v>
      </c>
      <c r="D1100" s="2">
        <v>2.1919800000000001E-3</v>
      </c>
      <c r="E1100" s="2">
        <v>0.33208300000000002</v>
      </c>
      <c r="F1100" s="2">
        <v>0.36991299999999999</v>
      </c>
      <c r="G1100" s="2">
        <v>5.5083800000000002E-3</v>
      </c>
      <c r="H1100" s="2">
        <v>1225.5899999999999</v>
      </c>
      <c r="I1100" s="2">
        <v>951.24900000000002</v>
      </c>
      <c r="J1100" s="2">
        <v>947.08699999999999</v>
      </c>
    </row>
    <row r="1101" spans="1:10">
      <c r="A1101" s="2" t="s">
        <v>395</v>
      </c>
      <c r="B1101" s="2" t="s">
        <v>820</v>
      </c>
      <c r="C1101" s="2" t="s">
        <v>796</v>
      </c>
      <c r="D1101" s="2">
        <v>1.3388799999999999E-2</v>
      </c>
      <c r="E1101" s="2">
        <v>1.72048</v>
      </c>
      <c r="F1101" s="2">
        <v>4.2672799999999997E-2</v>
      </c>
      <c r="G1101" s="2">
        <v>3.1965300000000002E-2</v>
      </c>
      <c r="H1101" s="2">
        <v>1224.03</v>
      </c>
      <c r="I1101" s="2">
        <v>940.50400000000002</v>
      </c>
      <c r="J1101" s="2">
        <v>915.65200000000004</v>
      </c>
    </row>
    <row r="1102" spans="1:10">
      <c r="A1102" s="2" t="s">
        <v>818</v>
      </c>
      <c r="B1102" s="2" t="s">
        <v>820</v>
      </c>
      <c r="C1102" s="2" t="s">
        <v>796</v>
      </c>
      <c r="D1102" s="2">
        <v>2.9594999999999999E-3</v>
      </c>
      <c r="E1102" s="2">
        <v>0.61811899999999997</v>
      </c>
      <c r="F1102" s="2">
        <v>0.26824900000000002</v>
      </c>
      <c r="G1102" s="2">
        <v>7.3137699999999998E-3</v>
      </c>
      <c r="H1102" s="2">
        <v>1217.3900000000001</v>
      </c>
      <c r="I1102" s="2">
        <v>939.87300000000005</v>
      </c>
      <c r="J1102" s="2">
        <v>934.32600000000002</v>
      </c>
    </row>
    <row r="1103" spans="1:10">
      <c r="A1103" s="2" t="s">
        <v>823</v>
      </c>
      <c r="B1103" s="2" t="s">
        <v>820</v>
      </c>
      <c r="C1103" s="2" t="s">
        <v>796</v>
      </c>
      <c r="D1103" s="2">
        <v>6.5383999999999998E-3</v>
      </c>
      <c r="E1103" s="2">
        <v>1.4049199999999999</v>
      </c>
      <c r="F1103" s="2">
        <v>8.0021999999999996E-2</v>
      </c>
      <c r="G1103" s="2">
        <v>1.5892300000000002E-2</v>
      </c>
      <c r="H1103" s="2">
        <v>1203.5899999999999</v>
      </c>
      <c r="I1103" s="2">
        <v>934.88800000000003</v>
      </c>
      <c r="J1103" s="2">
        <v>922.74199999999996</v>
      </c>
    </row>
    <row r="1104" spans="1:10">
      <c r="A1104" s="2" t="s">
        <v>417</v>
      </c>
      <c r="B1104" s="2" t="s">
        <v>821</v>
      </c>
      <c r="C1104" s="2" t="s">
        <v>796</v>
      </c>
      <c r="D1104" s="2">
        <v>1.8714100000000001E-2</v>
      </c>
      <c r="E1104" s="2">
        <v>1.3115000000000001</v>
      </c>
      <c r="F1104" s="2">
        <v>9.4844600000000001E-2</v>
      </c>
      <c r="G1104" s="2">
        <v>4.8380699999999999E-2</v>
      </c>
      <c r="H1104" s="2">
        <v>1060.22</v>
      </c>
      <c r="I1104" s="2">
        <v>1010.62</v>
      </c>
      <c r="J1104" s="2">
        <v>973.48599999999999</v>
      </c>
    </row>
    <row r="1105" spans="1:10">
      <c r="A1105" s="2" t="s">
        <v>828</v>
      </c>
      <c r="B1105" s="2" t="s">
        <v>821</v>
      </c>
      <c r="C1105" s="2" t="s">
        <v>796</v>
      </c>
      <c r="D1105" s="2">
        <v>4.1875899999999997E-3</v>
      </c>
      <c r="E1105" s="2">
        <v>0.64358199999999999</v>
      </c>
      <c r="F1105" s="2">
        <v>0.25992300000000002</v>
      </c>
      <c r="G1105" s="2">
        <v>1.0360299999999999E-2</v>
      </c>
      <c r="H1105" s="2">
        <v>1229.1199999999999</v>
      </c>
      <c r="I1105" s="2">
        <v>934.327</v>
      </c>
      <c r="J1105" s="2">
        <v>926.53499999999997</v>
      </c>
    </row>
    <row r="1106" spans="1:10">
      <c r="A1106" s="2" t="s">
        <v>824</v>
      </c>
      <c r="B1106" s="2" t="s">
        <v>821</v>
      </c>
      <c r="C1106" s="2" t="s">
        <v>796</v>
      </c>
      <c r="D1106" s="2">
        <v>7.8421399999999992E-3</v>
      </c>
      <c r="E1106" s="2">
        <v>0.89455499999999999</v>
      </c>
      <c r="F1106" s="2">
        <v>0.18551300000000001</v>
      </c>
      <c r="G1106" s="2">
        <v>1.9498499999999998E-2</v>
      </c>
      <c r="H1106" s="2">
        <v>1191.4100000000001</v>
      </c>
      <c r="I1106" s="2">
        <v>949.39499999999998</v>
      </c>
      <c r="J1106" s="2">
        <v>934.62</v>
      </c>
    </row>
    <row r="1107" spans="1:10">
      <c r="A1107" s="2" t="s">
        <v>815</v>
      </c>
      <c r="B1107" s="2" t="s">
        <v>821</v>
      </c>
      <c r="C1107" s="2" t="s">
        <v>796</v>
      </c>
      <c r="D1107" s="2">
        <v>6.0372500000000001E-3</v>
      </c>
      <c r="E1107" s="2">
        <v>0.89624700000000002</v>
      </c>
      <c r="F1107" s="2">
        <v>0.18506</v>
      </c>
      <c r="G1107" s="2">
        <v>1.52643E-2</v>
      </c>
      <c r="H1107" s="2">
        <v>1223.2</v>
      </c>
      <c r="I1107" s="2">
        <v>961.69799999999998</v>
      </c>
      <c r="J1107" s="2">
        <v>950.15499999999997</v>
      </c>
    </row>
    <row r="1108" spans="1:10">
      <c r="A1108" s="2" t="s">
        <v>826</v>
      </c>
      <c r="B1108" s="2" t="s">
        <v>821</v>
      </c>
      <c r="C1108" s="2" t="s">
        <v>796</v>
      </c>
      <c r="D1108" s="12">
        <v>8.2628500000000003E-5</v>
      </c>
      <c r="E1108" s="2">
        <v>1.779E-2</v>
      </c>
      <c r="F1108" s="2">
        <v>0.49290299999999998</v>
      </c>
      <c r="G1108" s="2">
        <v>2.1137099999999999E-4</v>
      </c>
      <c r="H1108" s="2">
        <v>1205.1400000000001</v>
      </c>
      <c r="I1108" s="2">
        <v>945.04899999999998</v>
      </c>
      <c r="J1108" s="2">
        <v>944.89300000000003</v>
      </c>
    </row>
    <row r="1109" spans="1:10">
      <c r="A1109" s="2" t="s">
        <v>395</v>
      </c>
      <c r="B1109" s="2" t="s">
        <v>821</v>
      </c>
      <c r="C1109" s="2" t="s">
        <v>796</v>
      </c>
      <c r="D1109" s="2">
        <v>1.7217199999999998E-2</v>
      </c>
      <c r="E1109" s="2">
        <v>2.34104</v>
      </c>
      <c r="F1109" s="2">
        <v>9.61504E-3</v>
      </c>
      <c r="G1109" s="2">
        <v>4.1444799999999997E-2</v>
      </c>
      <c r="H1109" s="2">
        <v>1220.79</v>
      </c>
      <c r="I1109" s="2">
        <v>952.18499999999995</v>
      </c>
      <c r="J1109" s="2">
        <v>919.952</v>
      </c>
    </row>
    <row r="1110" spans="1:10">
      <c r="A1110" s="2" t="s">
        <v>829</v>
      </c>
      <c r="B1110" s="2" t="s">
        <v>821</v>
      </c>
      <c r="C1110" s="2" t="s">
        <v>796</v>
      </c>
      <c r="D1110" s="12">
        <v>9.2911999999999994E-5</v>
      </c>
      <c r="E1110" s="2">
        <v>1.9905699999999998E-2</v>
      </c>
      <c r="F1110" s="2">
        <v>0.49205900000000002</v>
      </c>
      <c r="G1110" s="2">
        <v>2.35276E-4</v>
      </c>
      <c r="H1110" s="2">
        <v>1212.73</v>
      </c>
      <c r="I1110" s="2">
        <v>933.8</v>
      </c>
      <c r="J1110" s="2">
        <v>933.62599999999998</v>
      </c>
    </row>
    <row r="1111" spans="1:10">
      <c r="A1111" s="2" t="s">
        <v>817</v>
      </c>
      <c r="B1111" s="2" t="s">
        <v>821</v>
      </c>
      <c r="C1111" s="2" t="s">
        <v>796</v>
      </c>
      <c r="D1111" s="2">
        <v>1.34929E-3</v>
      </c>
      <c r="E1111" s="2">
        <v>0.180784</v>
      </c>
      <c r="F1111" s="2">
        <v>0.42826799999999998</v>
      </c>
      <c r="G1111" s="2">
        <v>3.3977E-3</v>
      </c>
      <c r="H1111" s="2">
        <v>1220.1400000000001</v>
      </c>
      <c r="I1111" s="2">
        <v>936.29399999999998</v>
      </c>
      <c r="J1111" s="2">
        <v>933.77099999999996</v>
      </c>
    </row>
    <row r="1112" spans="1:10">
      <c r="A1112" s="2" t="s">
        <v>818</v>
      </c>
      <c r="B1112" s="2" t="s">
        <v>821</v>
      </c>
      <c r="C1112" s="2" t="s">
        <v>796</v>
      </c>
      <c r="D1112" s="2">
        <v>6.8153099999999998E-3</v>
      </c>
      <c r="E1112" s="2">
        <v>1.44296</v>
      </c>
      <c r="F1112" s="2">
        <v>7.4515799999999993E-2</v>
      </c>
      <c r="G1112" s="2">
        <v>1.7144300000000001E-2</v>
      </c>
      <c r="H1112" s="2">
        <v>1211.31</v>
      </c>
      <c r="I1112" s="2">
        <v>954.90899999999999</v>
      </c>
      <c r="J1112" s="2">
        <v>941.98099999999999</v>
      </c>
    </row>
    <row r="1113" spans="1:10">
      <c r="A1113" s="2" t="s">
        <v>819</v>
      </c>
      <c r="B1113" s="2" t="s">
        <v>821</v>
      </c>
      <c r="C1113" s="2" t="s">
        <v>796</v>
      </c>
      <c r="D1113" s="2">
        <v>3.71317E-3</v>
      </c>
      <c r="E1113" s="2">
        <v>0.73930200000000001</v>
      </c>
      <c r="F1113" s="2">
        <v>0.22986200000000001</v>
      </c>
      <c r="G1113" s="2">
        <v>9.2511499999999997E-3</v>
      </c>
      <c r="H1113" s="2">
        <v>1211.08</v>
      </c>
      <c r="I1113" s="2">
        <v>936.32299999999998</v>
      </c>
      <c r="J1113" s="2">
        <v>929.39499999999998</v>
      </c>
    </row>
    <row r="1114" spans="1:10">
      <c r="A1114" s="2" t="s">
        <v>820</v>
      </c>
      <c r="B1114" s="2" t="s">
        <v>821</v>
      </c>
      <c r="C1114" s="2" t="s">
        <v>796</v>
      </c>
      <c r="D1114" s="2">
        <v>3.9620200000000001E-3</v>
      </c>
      <c r="E1114" s="2">
        <v>0.80616500000000002</v>
      </c>
      <c r="F1114" s="2">
        <v>0.21007400000000001</v>
      </c>
      <c r="G1114" s="2">
        <v>9.8614500000000008E-3</v>
      </c>
      <c r="H1114" s="2">
        <v>1219.28</v>
      </c>
      <c r="I1114" s="2">
        <v>935.18499999999995</v>
      </c>
      <c r="J1114" s="2">
        <v>927.80399999999997</v>
      </c>
    </row>
    <row r="1115" spans="1:10">
      <c r="A1115" s="2" t="s">
        <v>822</v>
      </c>
      <c r="B1115" s="2" t="s">
        <v>821</v>
      </c>
      <c r="C1115" s="2" t="s">
        <v>796</v>
      </c>
      <c r="D1115" s="2">
        <v>3.8655199999999999E-3</v>
      </c>
      <c r="E1115" s="2">
        <v>0.64236599999999999</v>
      </c>
      <c r="F1115" s="2">
        <v>0.26031799999999999</v>
      </c>
      <c r="G1115" s="2">
        <v>9.6440699999999994E-3</v>
      </c>
      <c r="H1115" s="2">
        <v>1217.99</v>
      </c>
      <c r="I1115" s="2">
        <v>935.43700000000001</v>
      </c>
      <c r="J1115" s="2">
        <v>928.23299999999995</v>
      </c>
    </row>
    <row r="1116" spans="1:10">
      <c r="A1116" s="2" t="s">
        <v>823</v>
      </c>
      <c r="B1116" s="2" t="s">
        <v>821</v>
      </c>
      <c r="C1116" s="2" t="s">
        <v>796</v>
      </c>
      <c r="D1116" s="2">
        <v>1.0412100000000001E-2</v>
      </c>
      <c r="E1116" s="2">
        <v>1.9940899999999999</v>
      </c>
      <c r="F1116" s="2">
        <v>2.3071100000000001E-2</v>
      </c>
      <c r="G1116" s="2">
        <v>2.54215E-2</v>
      </c>
      <c r="H1116" s="2">
        <v>1197.8499999999999</v>
      </c>
      <c r="I1116" s="2">
        <v>947.47699999999998</v>
      </c>
      <c r="J1116" s="2">
        <v>927.95</v>
      </c>
    </row>
    <row r="1117" spans="1:10">
      <c r="A1117" s="2" t="s">
        <v>417</v>
      </c>
      <c r="B1117" s="2" t="s">
        <v>822</v>
      </c>
      <c r="C1117" s="2" t="s">
        <v>796</v>
      </c>
      <c r="D1117" s="2">
        <v>1.567E-2</v>
      </c>
      <c r="E1117" s="2">
        <v>1.0203100000000001</v>
      </c>
      <c r="F1117" s="2">
        <v>0.15379100000000001</v>
      </c>
      <c r="G1117" s="2">
        <v>4.0098500000000002E-2</v>
      </c>
      <c r="H1117" s="2">
        <v>1072.3499999999999</v>
      </c>
      <c r="I1117" s="2">
        <v>1003.19</v>
      </c>
      <c r="J1117" s="2">
        <v>972.23599999999999</v>
      </c>
    </row>
    <row r="1118" spans="1:10">
      <c r="A1118" s="2" t="s">
        <v>828</v>
      </c>
      <c r="B1118" s="2" t="s">
        <v>822</v>
      </c>
      <c r="C1118" s="2" t="s">
        <v>796</v>
      </c>
      <c r="D1118" s="2">
        <v>3.6981999999999998E-4</v>
      </c>
      <c r="E1118" s="2">
        <v>5.07284E-2</v>
      </c>
      <c r="F1118" s="2">
        <v>0.479771</v>
      </c>
      <c r="G1118" s="2">
        <v>9.0844500000000002E-4</v>
      </c>
      <c r="H1118" s="2">
        <v>1228.94</v>
      </c>
      <c r="I1118" s="2">
        <v>920.57899999999995</v>
      </c>
      <c r="J1118" s="2">
        <v>919.89800000000002</v>
      </c>
    </row>
    <row r="1119" spans="1:10">
      <c r="A1119" s="2" t="s">
        <v>824</v>
      </c>
      <c r="B1119" s="2" t="s">
        <v>822</v>
      </c>
      <c r="C1119" s="2" t="s">
        <v>796</v>
      </c>
      <c r="D1119" s="2">
        <v>4.07406E-3</v>
      </c>
      <c r="E1119" s="2">
        <v>0.39927800000000002</v>
      </c>
      <c r="F1119" s="2">
        <v>0.34484399999999998</v>
      </c>
      <c r="G1119" s="2">
        <v>9.9677900000000007E-3</v>
      </c>
      <c r="H1119" s="2">
        <v>1205.43</v>
      </c>
      <c r="I1119" s="2">
        <v>932.91499999999996</v>
      </c>
      <c r="J1119" s="2">
        <v>925.34400000000005</v>
      </c>
    </row>
    <row r="1120" spans="1:10">
      <c r="A1120" s="2" t="s">
        <v>815</v>
      </c>
      <c r="B1120" s="2" t="s">
        <v>822</v>
      </c>
      <c r="C1120" s="2" t="s">
        <v>796</v>
      </c>
      <c r="D1120" s="2">
        <v>2.28116E-3</v>
      </c>
      <c r="E1120" s="2">
        <v>0.34872999999999998</v>
      </c>
      <c r="F1120" s="2">
        <v>0.36364600000000002</v>
      </c>
      <c r="G1120" s="2">
        <v>5.7453699999999996E-3</v>
      </c>
      <c r="H1120" s="2">
        <v>1224.05</v>
      </c>
      <c r="I1120" s="2">
        <v>953.06200000000001</v>
      </c>
      <c r="J1120" s="2">
        <v>948.72400000000005</v>
      </c>
    </row>
    <row r="1121" spans="1:10">
      <c r="A1121" s="2" t="s">
        <v>395</v>
      </c>
      <c r="B1121" s="2" t="s">
        <v>822</v>
      </c>
      <c r="C1121" s="2" t="s">
        <v>796</v>
      </c>
      <c r="D1121" s="2">
        <v>1.3420700000000001E-2</v>
      </c>
      <c r="E1121" s="2">
        <v>1.6389400000000001</v>
      </c>
      <c r="F1121" s="2">
        <v>5.0612799999999999E-2</v>
      </c>
      <c r="G1121" s="2">
        <v>3.2239700000000003E-2</v>
      </c>
      <c r="H1121" s="2">
        <v>1214.82</v>
      </c>
      <c r="I1121" s="2">
        <v>944.98699999999997</v>
      </c>
      <c r="J1121" s="2">
        <v>919.95799999999997</v>
      </c>
    </row>
    <row r="1122" spans="1:10">
      <c r="A1122" s="2" t="s">
        <v>818</v>
      </c>
      <c r="B1122" s="2" t="s">
        <v>822</v>
      </c>
      <c r="C1122" s="2" t="s">
        <v>796</v>
      </c>
      <c r="D1122" s="2">
        <v>3.0482199999999999E-3</v>
      </c>
      <c r="E1122" s="2">
        <v>0.695442</v>
      </c>
      <c r="F1122" s="2">
        <v>0.24338899999999999</v>
      </c>
      <c r="G1122" s="2">
        <v>7.6092800000000004E-3</v>
      </c>
      <c r="H1122" s="2">
        <v>1215.8699999999999</v>
      </c>
      <c r="I1122" s="2">
        <v>941.74699999999996</v>
      </c>
      <c r="J1122" s="2">
        <v>936.02300000000002</v>
      </c>
    </row>
    <row r="1123" spans="1:10">
      <c r="A1123" s="2" t="s">
        <v>820</v>
      </c>
      <c r="B1123" s="2" t="s">
        <v>822</v>
      </c>
      <c r="C1123" s="2" t="s">
        <v>796</v>
      </c>
      <c r="D1123" s="12">
        <v>9.6169100000000001E-5</v>
      </c>
      <c r="E1123" s="2">
        <v>1.79308E-2</v>
      </c>
      <c r="F1123" s="2">
        <v>0.49284699999999998</v>
      </c>
      <c r="G1123" s="2">
        <v>2.36092E-4</v>
      </c>
      <c r="H1123" s="2">
        <v>1226.67</v>
      </c>
      <c r="I1123" s="2">
        <v>921.17200000000003</v>
      </c>
      <c r="J1123" s="2">
        <v>920.995</v>
      </c>
    </row>
    <row r="1124" spans="1:10">
      <c r="A1124" s="2" t="s">
        <v>823</v>
      </c>
      <c r="B1124" s="2" t="s">
        <v>822</v>
      </c>
      <c r="C1124" s="2" t="s">
        <v>796</v>
      </c>
      <c r="D1124" s="2">
        <v>6.6283499999999999E-3</v>
      </c>
      <c r="E1124" s="2">
        <v>1.00935</v>
      </c>
      <c r="F1124" s="2">
        <v>0.15640299999999999</v>
      </c>
      <c r="G1124" s="2">
        <v>1.6154700000000001E-2</v>
      </c>
      <c r="H1124" s="2">
        <v>1201.6600000000001</v>
      </c>
      <c r="I1124" s="2">
        <v>935.73599999999999</v>
      </c>
      <c r="J1124" s="2">
        <v>923.41300000000001</v>
      </c>
    </row>
    <row r="1125" spans="1:10">
      <c r="A1125" s="2" t="s">
        <v>417</v>
      </c>
      <c r="B1125" s="2" t="s">
        <v>823</v>
      </c>
      <c r="C1125" s="2" t="s">
        <v>796</v>
      </c>
      <c r="D1125" s="2">
        <v>8.6836799999999992E-3</v>
      </c>
      <c r="E1125" s="2">
        <v>0.60561500000000001</v>
      </c>
      <c r="F1125" s="2">
        <v>0.27238499999999999</v>
      </c>
      <c r="G1125" s="2">
        <v>2.2190700000000001E-2</v>
      </c>
      <c r="H1125" s="2">
        <v>1055.31</v>
      </c>
      <c r="I1125" s="2">
        <v>997.69</v>
      </c>
      <c r="J1125" s="2">
        <v>980.51199999999994</v>
      </c>
    </row>
    <row r="1126" spans="1:10">
      <c r="A1126" s="2" t="s">
        <v>395</v>
      </c>
      <c r="B1126" s="2" t="s">
        <v>823</v>
      </c>
      <c r="C1126" s="2" t="s">
        <v>796</v>
      </c>
      <c r="D1126" s="2">
        <v>6.8249399999999998E-3</v>
      </c>
      <c r="E1126" s="2">
        <v>0.96828800000000004</v>
      </c>
      <c r="F1126" s="2">
        <v>0.16644999999999999</v>
      </c>
      <c r="G1126" s="2">
        <v>1.6379899999999999E-2</v>
      </c>
      <c r="H1126" s="2">
        <v>1211.58</v>
      </c>
      <c r="I1126" s="2">
        <v>937.19200000000001</v>
      </c>
      <c r="J1126" s="2">
        <v>924.48599999999999</v>
      </c>
    </row>
    <row r="1127" spans="1:10">
      <c r="A1127" s="2" t="s">
        <v>417</v>
      </c>
      <c r="B1127" s="2" t="s">
        <v>830</v>
      </c>
      <c r="C1127" s="2" t="s">
        <v>796</v>
      </c>
      <c r="D1127" s="2">
        <v>1.9605600000000001E-2</v>
      </c>
      <c r="E1127" s="2">
        <v>1.1309</v>
      </c>
      <c r="F1127" s="2">
        <v>0.129048</v>
      </c>
      <c r="G1127" s="2">
        <v>5.0409900000000001E-2</v>
      </c>
      <c r="H1127" s="2">
        <v>1062.26</v>
      </c>
      <c r="I1127" s="2">
        <v>1005.77</v>
      </c>
      <c r="J1127" s="2">
        <v>967.08900000000006</v>
      </c>
    </row>
    <row r="1128" spans="1:10">
      <c r="A1128" s="2" t="s">
        <v>828</v>
      </c>
      <c r="B1128" s="2" t="s">
        <v>830</v>
      </c>
      <c r="C1128" s="2" t="s">
        <v>796</v>
      </c>
      <c r="D1128" s="2">
        <v>5.2465400000000001E-3</v>
      </c>
      <c r="E1128" s="2">
        <v>0.50002100000000005</v>
      </c>
      <c r="F1128" s="2">
        <v>0.30853000000000003</v>
      </c>
      <c r="G1128" s="2">
        <v>1.29073E-2</v>
      </c>
      <c r="H1128" s="2">
        <v>1231.32</v>
      </c>
      <c r="I1128" s="2">
        <v>927.07500000000005</v>
      </c>
      <c r="J1128" s="2">
        <v>917.39800000000002</v>
      </c>
    </row>
    <row r="1129" spans="1:10">
      <c r="A1129" s="2" t="s">
        <v>824</v>
      </c>
      <c r="B1129" s="2" t="s">
        <v>830</v>
      </c>
      <c r="C1129" s="2" t="s">
        <v>796</v>
      </c>
      <c r="D1129" s="2">
        <v>8.4703399999999998E-3</v>
      </c>
      <c r="E1129" s="2">
        <v>0.662636</v>
      </c>
      <c r="F1129" s="2">
        <v>0.25378200000000001</v>
      </c>
      <c r="G1129" s="2">
        <v>2.1001300000000001E-2</v>
      </c>
      <c r="H1129" s="2">
        <v>1194.3900000000001</v>
      </c>
      <c r="I1129" s="2">
        <v>943.80399999999997</v>
      </c>
      <c r="J1129" s="2">
        <v>927.94899999999996</v>
      </c>
    </row>
    <row r="1130" spans="1:10">
      <c r="A1130" s="2" t="s">
        <v>815</v>
      </c>
      <c r="B1130" s="2" t="s">
        <v>830</v>
      </c>
      <c r="C1130" s="2" t="s">
        <v>796</v>
      </c>
      <c r="D1130" s="2">
        <v>6.56143E-3</v>
      </c>
      <c r="E1130" s="2">
        <v>0.63642900000000002</v>
      </c>
      <c r="F1130" s="2">
        <v>0.26224900000000001</v>
      </c>
      <c r="G1130" s="2">
        <v>1.6467300000000001E-2</v>
      </c>
      <c r="H1130" s="2">
        <v>1236.3800000000001</v>
      </c>
      <c r="I1130" s="2">
        <v>951.298</v>
      </c>
      <c r="J1130" s="2">
        <v>938.89499999999998</v>
      </c>
    </row>
    <row r="1131" spans="1:10">
      <c r="A1131" s="2" t="s">
        <v>826</v>
      </c>
      <c r="B1131" s="2" t="s">
        <v>830</v>
      </c>
      <c r="C1131" s="2" t="s">
        <v>796</v>
      </c>
      <c r="D1131" s="2">
        <v>1.1203000000000001E-3</v>
      </c>
      <c r="E1131" s="2">
        <v>0.116339</v>
      </c>
      <c r="F1131" s="2">
        <v>0.45369199999999998</v>
      </c>
      <c r="G1131" s="2">
        <v>2.8086399999999998E-3</v>
      </c>
      <c r="H1131" s="2">
        <v>1230.04</v>
      </c>
      <c r="I1131" s="2">
        <v>927.86199999999997</v>
      </c>
      <c r="J1131" s="2">
        <v>925.78499999999997</v>
      </c>
    </row>
    <row r="1132" spans="1:10">
      <c r="A1132" s="2" t="s">
        <v>395</v>
      </c>
      <c r="B1132" s="2" t="s">
        <v>830</v>
      </c>
      <c r="C1132" s="2" t="s">
        <v>796</v>
      </c>
      <c r="D1132" s="2">
        <v>1.7700799999999999E-2</v>
      </c>
      <c r="E1132" s="2">
        <v>1.7374400000000001</v>
      </c>
      <c r="F1132" s="2">
        <v>4.1154400000000001E-2</v>
      </c>
      <c r="G1132" s="2">
        <v>4.2399199999999998E-2</v>
      </c>
      <c r="H1132" s="2">
        <v>1212.69</v>
      </c>
      <c r="I1132" s="2">
        <v>945.66600000000005</v>
      </c>
      <c r="J1132" s="2">
        <v>912.77</v>
      </c>
    </row>
    <row r="1133" spans="1:10">
      <c r="A1133" s="2" t="s">
        <v>829</v>
      </c>
      <c r="B1133" s="2" t="s">
        <v>830</v>
      </c>
      <c r="C1133" s="2" t="s">
        <v>796</v>
      </c>
      <c r="D1133" s="2">
        <v>6.9421399999999996E-4</v>
      </c>
      <c r="E1133" s="2">
        <v>7.5511300000000003E-2</v>
      </c>
      <c r="F1133" s="2">
        <v>0.46990399999999999</v>
      </c>
      <c r="G1133" s="2">
        <v>1.7501800000000001E-3</v>
      </c>
      <c r="H1133" s="2">
        <v>1226.96</v>
      </c>
      <c r="I1133" s="2">
        <v>923.37300000000005</v>
      </c>
      <c r="J1133" s="2">
        <v>922.09199999999998</v>
      </c>
    </row>
    <row r="1134" spans="1:10">
      <c r="A1134" s="2" t="s">
        <v>817</v>
      </c>
      <c r="B1134" s="2" t="s">
        <v>830</v>
      </c>
      <c r="C1134" s="2" t="s">
        <v>796</v>
      </c>
      <c r="D1134" s="2">
        <v>2.2543200000000002E-3</v>
      </c>
      <c r="E1134" s="2">
        <v>0.24259800000000001</v>
      </c>
      <c r="F1134" s="2">
        <v>0.40415800000000002</v>
      </c>
      <c r="G1134" s="2">
        <v>5.5488500000000001E-3</v>
      </c>
      <c r="H1134" s="2">
        <v>1248.2</v>
      </c>
      <c r="I1134" s="2">
        <v>915.57799999999997</v>
      </c>
      <c r="J1134" s="2">
        <v>911.45899999999995</v>
      </c>
    </row>
    <row r="1135" spans="1:10">
      <c r="A1135" s="2" t="s">
        <v>818</v>
      </c>
      <c r="B1135" s="2" t="s">
        <v>830</v>
      </c>
      <c r="C1135" s="2" t="s">
        <v>796</v>
      </c>
      <c r="D1135" s="2">
        <v>7.42488E-3</v>
      </c>
      <c r="E1135" s="2">
        <v>0.92765399999999998</v>
      </c>
      <c r="F1135" s="2">
        <v>0.17679400000000001</v>
      </c>
      <c r="G1135" s="2">
        <v>1.84041E-2</v>
      </c>
      <c r="H1135" s="2">
        <v>1230.08</v>
      </c>
      <c r="I1135" s="2">
        <v>939.78200000000004</v>
      </c>
      <c r="J1135" s="2">
        <v>925.92899999999997</v>
      </c>
    </row>
    <row r="1136" spans="1:10">
      <c r="A1136" s="2" t="s">
        <v>819</v>
      </c>
      <c r="B1136" s="2" t="s">
        <v>830</v>
      </c>
      <c r="C1136" s="2" t="s">
        <v>796</v>
      </c>
      <c r="D1136" s="2">
        <v>4.6970900000000001E-3</v>
      </c>
      <c r="E1136" s="2">
        <v>0.53739099999999995</v>
      </c>
      <c r="F1136" s="2">
        <v>0.29549900000000001</v>
      </c>
      <c r="G1136" s="2">
        <v>1.15824E-2</v>
      </c>
      <c r="H1136" s="2">
        <v>1232.69</v>
      </c>
      <c r="I1136" s="2">
        <v>921.21299999999997</v>
      </c>
      <c r="J1136" s="2">
        <v>912.6</v>
      </c>
    </row>
    <row r="1137" spans="1:10">
      <c r="A1137" s="2" t="s">
        <v>820</v>
      </c>
      <c r="B1137" s="2" t="s">
        <v>830</v>
      </c>
      <c r="C1137" s="2" t="s">
        <v>796</v>
      </c>
      <c r="D1137" s="2">
        <v>4.4463699999999998E-3</v>
      </c>
      <c r="E1137" s="2">
        <v>0.48989199999999999</v>
      </c>
      <c r="F1137" s="2">
        <v>0.31210500000000002</v>
      </c>
      <c r="G1137" s="2">
        <v>1.09654E-2</v>
      </c>
      <c r="H1137" s="2">
        <v>1226.56</v>
      </c>
      <c r="I1137" s="2">
        <v>923.21299999999997</v>
      </c>
      <c r="J1137" s="2">
        <v>915.03899999999999</v>
      </c>
    </row>
    <row r="1138" spans="1:10">
      <c r="A1138" s="2" t="s">
        <v>821</v>
      </c>
      <c r="B1138" s="2" t="s">
        <v>830</v>
      </c>
      <c r="C1138" s="2" t="s">
        <v>796</v>
      </c>
      <c r="D1138" s="2">
        <v>9.9937000000000008E-4</v>
      </c>
      <c r="E1138" s="2">
        <v>0.118037</v>
      </c>
      <c r="F1138" s="2">
        <v>0.45301900000000001</v>
      </c>
      <c r="G1138" s="2">
        <v>2.5276700000000001E-3</v>
      </c>
      <c r="H1138" s="2">
        <v>1213.51</v>
      </c>
      <c r="I1138" s="2">
        <v>931.803</v>
      </c>
      <c r="J1138" s="2">
        <v>929.94200000000001</v>
      </c>
    </row>
    <row r="1139" spans="1:10">
      <c r="A1139" s="2" t="s">
        <v>822</v>
      </c>
      <c r="B1139" s="2" t="s">
        <v>830</v>
      </c>
      <c r="C1139" s="2" t="s">
        <v>796</v>
      </c>
      <c r="D1139" s="2">
        <v>4.6619599999999997E-3</v>
      </c>
      <c r="E1139" s="2">
        <v>0.49251400000000001</v>
      </c>
      <c r="F1139" s="2">
        <v>0.31117800000000001</v>
      </c>
      <c r="G1139" s="2">
        <v>1.1449300000000001E-2</v>
      </c>
      <c r="H1139" s="2">
        <v>1222.3800000000001</v>
      </c>
      <c r="I1139" s="2">
        <v>924.67399999999998</v>
      </c>
      <c r="J1139" s="2">
        <v>916.09199999999998</v>
      </c>
    </row>
    <row r="1140" spans="1:10">
      <c r="A1140" s="2" t="s">
        <v>823</v>
      </c>
      <c r="B1140" s="2" t="s">
        <v>830</v>
      </c>
      <c r="C1140" s="2" t="s">
        <v>796</v>
      </c>
      <c r="D1140" s="2">
        <v>1.0811299999999999E-2</v>
      </c>
      <c r="E1140" s="2">
        <v>1.3233600000000001</v>
      </c>
      <c r="F1140" s="2">
        <v>9.2857599999999998E-2</v>
      </c>
      <c r="G1140" s="2">
        <v>2.6514599999999999E-2</v>
      </c>
      <c r="H1140" s="2">
        <v>1194.7</v>
      </c>
      <c r="I1140" s="2">
        <v>941.09799999999996</v>
      </c>
      <c r="J1140" s="2">
        <v>920.96600000000001</v>
      </c>
    </row>
    <row r="1141" spans="1:10">
      <c r="A1141" s="2" t="s">
        <v>797</v>
      </c>
      <c r="B1141" s="2" t="s">
        <v>795</v>
      </c>
      <c r="C1141" s="2" t="s">
        <v>813</v>
      </c>
      <c r="D1141" s="2">
        <v>2.6272E-2</v>
      </c>
      <c r="E1141" s="2">
        <v>2.58114</v>
      </c>
      <c r="F1141" s="2">
        <v>4.9236699999999998E-3</v>
      </c>
      <c r="G1141" s="2">
        <v>9.3330899999999994E-2</v>
      </c>
      <c r="H1141" s="2">
        <v>1054.3900000000001</v>
      </c>
      <c r="I1141" s="2">
        <v>1046.26</v>
      </c>
      <c r="J1141" s="2">
        <v>992.69600000000003</v>
      </c>
    </row>
    <row r="1142" spans="1:10">
      <c r="A1142" s="2" t="s">
        <v>798</v>
      </c>
      <c r="B1142" s="2" t="s">
        <v>795</v>
      </c>
      <c r="C1142" s="2" t="s">
        <v>813</v>
      </c>
      <c r="D1142" s="2">
        <v>2.0465000000000001E-2</v>
      </c>
      <c r="E1142" s="2">
        <v>1.81488</v>
      </c>
      <c r="F1142" s="2">
        <v>3.4771499999999997E-2</v>
      </c>
      <c r="G1142" s="2">
        <v>7.4382299999999998E-2</v>
      </c>
      <c r="H1142" s="2">
        <v>1038</v>
      </c>
      <c r="I1142" s="2">
        <v>1033.96</v>
      </c>
      <c r="J1142" s="2">
        <v>992.49099999999999</v>
      </c>
    </row>
    <row r="1143" spans="1:10">
      <c r="A1143" s="2" t="s">
        <v>799</v>
      </c>
      <c r="B1143" s="2" t="s">
        <v>795</v>
      </c>
      <c r="C1143" s="2" t="s">
        <v>813</v>
      </c>
      <c r="D1143" s="2">
        <v>1.33537E-2</v>
      </c>
      <c r="E1143" s="2">
        <v>1.28857</v>
      </c>
      <c r="F1143" s="2">
        <v>9.8773899999999998E-2</v>
      </c>
      <c r="G1143" s="2">
        <v>4.9186300000000002E-2</v>
      </c>
      <c r="H1143" s="2">
        <v>1060.8399999999999</v>
      </c>
      <c r="I1143" s="2">
        <v>1028.79</v>
      </c>
      <c r="J1143" s="2">
        <v>1001.68</v>
      </c>
    </row>
    <row r="1144" spans="1:10">
      <c r="A1144" s="2" t="s">
        <v>800</v>
      </c>
      <c r="B1144" s="2" t="s">
        <v>795</v>
      </c>
      <c r="C1144" s="2" t="s">
        <v>813</v>
      </c>
      <c r="D1144" s="2">
        <v>1.40678E-2</v>
      </c>
      <c r="E1144" s="2">
        <v>1.07683</v>
      </c>
      <c r="F1144" s="2">
        <v>0.14077899999999999</v>
      </c>
      <c r="G1144" s="2">
        <v>5.1717199999999998E-2</v>
      </c>
      <c r="H1144" s="2">
        <v>1061.23</v>
      </c>
      <c r="I1144" s="2">
        <v>1020.94</v>
      </c>
      <c r="J1144" s="2">
        <v>992.61500000000001</v>
      </c>
    </row>
    <row r="1145" spans="1:10">
      <c r="A1145" s="2" t="s">
        <v>824</v>
      </c>
      <c r="B1145" s="2" t="s">
        <v>812</v>
      </c>
      <c r="C1145" s="2" t="s">
        <v>813</v>
      </c>
      <c r="D1145" s="2">
        <v>5.6057299999999997E-3</v>
      </c>
      <c r="E1145" s="2">
        <v>0.60166500000000001</v>
      </c>
      <c r="F1145" s="2">
        <v>0.27369900000000003</v>
      </c>
      <c r="G1145" s="2">
        <v>2.2545699999999998E-2</v>
      </c>
      <c r="H1145" s="2">
        <v>1028.24</v>
      </c>
      <c r="I1145" s="2">
        <v>1028.1400000000001</v>
      </c>
      <c r="J1145" s="2">
        <v>1016.68</v>
      </c>
    </row>
    <row r="1146" spans="1:10">
      <c r="A1146" s="2" t="s">
        <v>395</v>
      </c>
      <c r="B1146" s="2" t="s">
        <v>812</v>
      </c>
      <c r="C1146" s="2" t="s">
        <v>813</v>
      </c>
      <c r="D1146" s="2">
        <v>3.3695999999999999E-3</v>
      </c>
      <c r="E1146" s="2">
        <v>0.40160400000000002</v>
      </c>
      <c r="F1146" s="2">
        <v>0.34398800000000002</v>
      </c>
      <c r="G1146" s="2">
        <v>1.3487600000000001E-2</v>
      </c>
      <c r="H1146" s="2">
        <v>1032.6199999999999</v>
      </c>
      <c r="I1146" s="2">
        <v>1031.81</v>
      </c>
      <c r="J1146" s="2">
        <v>1024.8800000000001</v>
      </c>
    </row>
    <row r="1147" spans="1:10">
      <c r="A1147" s="2" t="s">
        <v>823</v>
      </c>
      <c r="B1147" s="2" t="s">
        <v>812</v>
      </c>
      <c r="C1147" s="2" t="s">
        <v>813</v>
      </c>
      <c r="D1147" s="2">
        <v>6.8355000000000004E-3</v>
      </c>
      <c r="E1147" s="2">
        <v>1.08934</v>
      </c>
      <c r="F1147" s="2">
        <v>0.13800200000000001</v>
      </c>
      <c r="G1147" s="2">
        <v>2.7135599999999999E-2</v>
      </c>
      <c r="H1147" s="2">
        <v>1032.53</v>
      </c>
      <c r="I1147" s="2">
        <v>1029.8800000000001</v>
      </c>
      <c r="J1147" s="2">
        <v>1015.9</v>
      </c>
    </row>
    <row r="1148" spans="1:10">
      <c r="A1148" s="2" t="s">
        <v>812</v>
      </c>
      <c r="B1148" s="2" t="s">
        <v>811</v>
      </c>
      <c r="C1148" s="2" t="s">
        <v>813</v>
      </c>
      <c r="D1148" s="2">
        <v>1.25954E-2</v>
      </c>
      <c r="E1148" s="2">
        <v>1.5229200000000001</v>
      </c>
      <c r="F1148" s="2">
        <v>6.3889299999999996E-2</v>
      </c>
      <c r="G1148" s="2">
        <v>5.11671E-2</v>
      </c>
      <c r="H1148" s="2">
        <v>1048.94</v>
      </c>
      <c r="I1148" s="2">
        <v>1034.78</v>
      </c>
      <c r="J1148" s="2">
        <v>1009.04</v>
      </c>
    </row>
    <row r="1149" spans="1:10">
      <c r="A1149" s="2" t="s">
        <v>827</v>
      </c>
      <c r="B1149" s="2" t="s">
        <v>811</v>
      </c>
      <c r="C1149" s="2" t="s">
        <v>813</v>
      </c>
      <c r="D1149" s="2">
        <v>3.7089200000000001E-3</v>
      </c>
      <c r="E1149" s="2">
        <v>0.36504999999999999</v>
      </c>
      <c r="F1149" s="2">
        <v>0.35753699999999999</v>
      </c>
      <c r="G1149" s="2">
        <v>1.55371E-2</v>
      </c>
      <c r="H1149" s="2">
        <v>1049.5</v>
      </c>
      <c r="I1149" s="2">
        <v>1013.89</v>
      </c>
      <c r="J1149" s="2">
        <v>1006.4</v>
      </c>
    </row>
    <row r="1150" spans="1:10">
      <c r="A1150" s="2" t="s">
        <v>828</v>
      </c>
      <c r="B1150" s="2" t="s">
        <v>811</v>
      </c>
      <c r="C1150" s="2" t="s">
        <v>813</v>
      </c>
      <c r="D1150" s="2">
        <v>6.5094599999999999E-3</v>
      </c>
      <c r="E1150" s="2">
        <v>0.57230300000000001</v>
      </c>
      <c r="F1150" s="2">
        <v>0.28355799999999998</v>
      </c>
      <c r="G1150" s="2">
        <v>2.6871699999999998E-2</v>
      </c>
      <c r="H1150" s="2">
        <v>1044.49</v>
      </c>
      <c r="I1150" s="2">
        <v>1019.9</v>
      </c>
      <c r="J1150" s="2">
        <v>1006.71</v>
      </c>
    </row>
    <row r="1151" spans="1:10">
      <c r="A1151" s="2" t="s">
        <v>814</v>
      </c>
      <c r="B1151" s="2" t="s">
        <v>811</v>
      </c>
      <c r="C1151" s="2" t="s">
        <v>813</v>
      </c>
      <c r="D1151" s="2">
        <v>7.57779E-3</v>
      </c>
      <c r="E1151" s="2">
        <v>0.70074800000000004</v>
      </c>
      <c r="F1151" s="2">
        <v>0.24173</v>
      </c>
      <c r="G1151" s="2">
        <v>3.1314799999999997E-2</v>
      </c>
      <c r="H1151" s="2">
        <v>1047.49</v>
      </c>
      <c r="I1151" s="2">
        <v>1027.52</v>
      </c>
      <c r="J1151" s="2">
        <v>1012.07</v>
      </c>
    </row>
    <row r="1152" spans="1:10">
      <c r="A1152" s="2" t="s">
        <v>395</v>
      </c>
      <c r="B1152" s="2" t="s">
        <v>811</v>
      </c>
      <c r="C1152" s="2" t="s">
        <v>813</v>
      </c>
      <c r="D1152" s="2">
        <v>1.6097199999999999E-2</v>
      </c>
      <c r="E1152" s="2">
        <v>1.6503000000000001</v>
      </c>
      <c r="F1152" s="2">
        <v>4.9440699999999997E-2</v>
      </c>
      <c r="G1152" s="2">
        <v>6.41037E-2</v>
      </c>
      <c r="H1152" s="2">
        <v>1038.69</v>
      </c>
      <c r="I1152" s="2">
        <v>1033.6500000000001</v>
      </c>
      <c r="J1152" s="2">
        <v>1000.9</v>
      </c>
    </row>
    <row r="1153" spans="1:10">
      <c r="A1153" s="2" t="s">
        <v>817</v>
      </c>
      <c r="B1153" s="2" t="s">
        <v>811</v>
      </c>
      <c r="C1153" s="2" t="s">
        <v>813</v>
      </c>
      <c r="D1153" s="2">
        <v>5.6518599999999999E-3</v>
      </c>
      <c r="E1153" s="2">
        <v>0.546871</v>
      </c>
      <c r="F1153" s="2">
        <v>0.29223399999999999</v>
      </c>
      <c r="G1153" s="2">
        <v>2.34259E-2</v>
      </c>
      <c r="H1153" s="2">
        <v>1039.79</v>
      </c>
      <c r="I1153" s="2">
        <v>1025.03</v>
      </c>
      <c r="J1153" s="2">
        <v>1013.51</v>
      </c>
    </row>
    <row r="1154" spans="1:10">
      <c r="A1154" s="2" t="s">
        <v>820</v>
      </c>
      <c r="B1154" s="2" t="s">
        <v>811</v>
      </c>
      <c r="C1154" s="2" t="s">
        <v>813</v>
      </c>
      <c r="D1154" s="2">
        <v>7.7801900000000002E-3</v>
      </c>
      <c r="E1154" s="2">
        <v>0.89800199999999997</v>
      </c>
      <c r="F1154" s="2">
        <v>0.18459200000000001</v>
      </c>
      <c r="G1154" s="2">
        <v>3.2164199999999997E-2</v>
      </c>
      <c r="H1154" s="2">
        <v>1036.52</v>
      </c>
      <c r="I1154" s="2">
        <v>1022.75</v>
      </c>
      <c r="J1154" s="2">
        <v>1006.96</v>
      </c>
    </row>
    <row r="1155" spans="1:10">
      <c r="A1155" s="2" t="s">
        <v>821</v>
      </c>
      <c r="B1155" s="2" t="s">
        <v>811</v>
      </c>
      <c r="C1155" s="2" t="s">
        <v>813</v>
      </c>
      <c r="D1155" s="2">
        <v>1.1593600000000001E-2</v>
      </c>
      <c r="E1155" s="2">
        <v>1.36147</v>
      </c>
      <c r="F1155" s="2">
        <v>8.6683099999999999E-2</v>
      </c>
      <c r="G1155" s="2">
        <v>4.6972699999999999E-2</v>
      </c>
      <c r="H1155" s="2">
        <v>1042.3599999999999</v>
      </c>
      <c r="I1155" s="2">
        <v>1028.8399999999999</v>
      </c>
      <c r="J1155" s="2">
        <v>1005.26</v>
      </c>
    </row>
    <row r="1156" spans="1:10">
      <c r="A1156" s="2" t="s">
        <v>822</v>
      </c>
      <c r="B1156" s="2" t="s">
        <v>811</v>
      </c>
      <c r="C1156" s="2" t="s">
        <v>813</v>
      </c>
      <c r="D1156" s="2">
        <v>9.0590400000000008E-3</v>
      </c>
      <c r="E1156" s="2">
        <v>0.94325300000000001</v>
      </c>
      <c r="F1156" s="2">
        <v>0.17277600000000001</v>
      </c>
      <c r="G1156" s="2">
        <v>3.7277900000000003E-2</v>
      </c>
      <c r="H1156" s="2">
        <v>1035.8699999999999</v>
      </c>
      <c r="I1156" s="2">
        <v>1027.9100000000001</v>
      </c>
      <c r="J1156" s="2">
        <v>1009.45</v>
      </c>
    </row>
    <row r="1157" spans="1:10">
      <c r="A1157" s="2" t="s">
        <v>795</v>
      </c>
      <c r="B1157" s="2" t="s">
        <v>827</v>
      </c>
      <c r="C1157" s="2" t="s">
        <v>813</v>
      </c>
      <c r="D1157" s="2">
        <v>1.7628700000000001E-2</v>
      </c>
      <c r="E1157" s="2">
        <v>1.35625</v>
      </c>
      <c r="F1157" s="2">
        <v>8.7510400000000002E-2</v>
      </c>
      <c r="G1157" s="2">
        <v>6.9486599999999996E-2</v>
      </c>
      <c r="H1157" s="2">
        <v>1044.75</v>
      </c>
      <c r="I1157" s="2">
        <v>1033.74</v>
      </c>
      <c r="J1157" s="2">
        <v>997.923</v>
      </c>
    </row>
    <row r="1158" spans="1:10">
      <c r="A1158" s="2" t="s">
        <v>812</v>
      </c>
      <c r="B1158" s="2" t="s">
        <v>827</v>
      </c>
      <c r="C1158" s="2" t="s">
        <v>813</v>
      </c>
      <c r="D1158" s="2">
        <v>9.1082200000000002E-3</v>
      </c>
      <c r="E1158" s="2">
        <v>0.97887100000000005</v>
      </c>
      <c r="F1158" s="2">
        <v>0.163822</v>
      </c>
      <c r="G1158" s="2">
        <v>3.6282700000000001E-2</v>
      </c>
      <c r="H1158" s="2">
        <v>1057.5999999999999</v>
      </c>
      <c r="I1158" s="2">
        <v>1022.38</v>
      </c>
      <c r="J1158" s="2">
        <v>1003.92</v>
      </c>
    </row>
    <row r="1159" spans="1:10">
      <c r="A1159" s="2" t="s">
        <v>828</v>
      </c>
      <c r="B1159" s="2" t="s">
        <v>827</v>
      </c>
      <c r="C1159" s="2" t="s">
        <v>813</v>
      </c>
      <c r="D1159" s="2">
        <v>3.0345400000000001E-3</v>
      </c>
      <c r="E1159" s="2">
        <v>0.32667400000000002</v>
      </c>
      <c r="F1159" s="2">
        <v>0.37195699999999998</v>
      </c>
      <c r="G1159" s="2">
        <v>1.20172E-2</v>
      </c>
      <c r="H1159" s="2">
        <v>1149.29</v>
      </c>
      <c r="I1159" s="2">
        <v>965.78800000000001</v>
      </c>
      <c r="J1159" s="2">
        <v>959.94399999999996</v>
      </c>
    </row>
    <row r="1160" spans="1:10">
      <c r="A1160" s="2" t="s">
        <v>814</v>
      </c>
      <c r="B1160" s="2" t="s">
        <v>827</v>
      </c>
      <c r="C1160" s="2" t="s">
        <v>813</v>
      </c>
      <c r="D1160" s="2">
        <v>4.0983299999999999E-3</v>
      </c>
      <c r="E1160" s="2">
        <v>0.53601600000000005</v>
      </c>
      <c r="F1160" s="2">
        <v>0.29597400000000001</v>
      </c>
      <c r="G1160" s="2">
        <v>1.6244399999999999E-2</v>
      </c>
      <c r="H1160" s="2">
        <v>1138.8599999999999</v>
      </c>
      <c r="I1160" s="2">
        <v>978.24599999999998</v>
      </c>
      <c r="J1160" s="2">
        <v>970.26</v>
      </c>
    </row>
    <row r="1161" spans="1:10">
      <c r="A1161" s="2" t="s">
        <v>824</v>
      </c>
      <c r="B1161" s="2" t="s">
        <v>827</v>
      </c>
      <c r="C1161" s="2" t="s">
        <v>813</v>
      </c>
      <c r="D1161" s="2">
        <v>1.52046E-2</v>
      </c>
      <c r="E1161" s="2">
        <v>1.15585</v>
      </c>
      <c r="F1161" s="2">
        <v>0.123871</v>
      </c>
      <c r="G1161" s="2">
        <v>5.8699500000000002E-2</v>
      </c>
      <c r="H1161" s="2">
        <v>1096.68</v>
      </c>
      <c r="I1161" s="2">
        <v>998.82399999999996</v>
      </c>
      <c r="J1161" s="2">
        <v>968.90599999999995</v>
      </c>
    </row>
    <row r="1162" spans="1:10">
      <c r="A1162" s="2" t="s">
        <v>815</v>
      </c>
      <c r="B1162" s="2" t="s">
        <v>827</v>
      </c>
      <c r="C1162" s="2" t="s">
        <v>813</v>
      </c>
      <c r="D1162" s="2">
        <v>4.90201E-3</v>
      </c>
      <c r="E1162" s="2">
        <v>0.60507100000000003</v>
      </c>
      <c r="F1162" s="2">
        <v>0.27256599999999997</v>
      </c>
      <c r="G1162" s="2">
        <v>1.9866600000000002E-2</v>
      </c>
      <c r="H1162" s="2">
        <v>1135.07</v>
      </c>
      <c r="I1162" s="2">
        <v>1000.95</v>
      </c>
      <c r="J1162" s="2">
        <v>991.18399999999997</v>
      </c>
    </row>
    <row r="1163" spans="1:10">
      <c r="A1163" s="2" t="s">
        <v>797</v>
      </c>
      <c r="B1163" s="2" t="s">
        <v>827</v>
      </c>
      <c r="C1163" s="2" t="s">
        <v>813</v>
      </c>
      <c r="D1163" s="2">
        <v>4.4474300000000001E-2</v>
      </c>
      <c r="E1163" s="2">
        <v>3.6756199999999999</v>
      </c>
      <c r="F1163" s="2">
        <v>1.1863500000000001E-4</v>
      </c>
      <c r="G1163" s="2">
        <v>0.15554899999999999</v>
      </c>
      <c r="H1163" s="2">
        <v>1066.22</v>
      </c>
      <c r="I1163" s="2">
        <v>1046.9100000000001</v>
      </c>
      <c r="J1163" s="2">
        <v>957.75800000000004</v>
      </c>
    </row>
    <row r="1164" spans="1:10">
      <c r="A1164" s="2" t="s">
        <v>798</v>
      </c>
      <c r="B1164" s="2" t="s">
        <v>827</v>
      </c>
      <c r="C1164" s="2" t="s">
        <v>813</v>
      </c>
      <c r="D1164" s="2">
        <v>3.8879299999999999E-2</v>
      </c>
      <c r="E1164" s="2">
        <v>3.3602599999999998</v>
      </c>
      <c r="F1164" s="2">
        <v>3.8934100000000003E-4</v>
      </c>
      <c r="G1164" s="2">
        <v>0.13836699999999999</v>
      </c>
      <c r="H1164" s="2">
        <v>1065.32</v>
      </c>
      <c r="I1164" s="2">
        <v>1032.5899999999999</v>
      </c>
      <c r="J1164" s="2">
        <v>955.30499999999995</v>
      </c>
    </row>
    <row r="1165" spans="1:10">
      <c r="A1165" s="2" t="s">
        <v>799</v>
      </c>
      <c r="B1165" s="2" t="s">
        <v>827</v>
      </c>
      <c r="C1165" s="2" t="s">
        <v>813</v>
      </c>
      <c r="D1165" s="2">
        <v>3.1455900000000002E-2</v>
      </c>
      <c r="E1165" s="2">
        <v>3.2316099999999999</v>
      </c>
      <c r="F1165" s="2">
        <v>6.1548199999999999E-4</v>
      </c>
      <c r="G1165" s="2">
        <v>0.11387700000000001</v>
      </c>
      <c r="H1165" s="2">
        <v>1075.43</v>
      </c>
      <c r="I1165" s="2">
        <v>1031.75</v>
      </c>
      <c r="J1165" s="2">
        <v>968.81899999999996</v>
      </c>
    </row>
    <row r="1166" spans="1:10">
      <c r="A1166" s="2" t="s">
        <v>800</v>
      </c>
      <c r="B1166" s="2" t="s">
        <v>827</v>
      </c>
      <c r="C1166" s="2" t="s">
        <v>813</v>
      </c>
      <c r="D1166" s="2">
        <v>3.2560499999999999E-2</v>
      </c>
      <c r="E1166" s="2">
        <v>2.7846600000000001</v>
      </c>
      <c r="F1166" s="2">
        <v>2.67921E-3</v>
      </c>
      <c r="G1166" s="2">
        <v>0.117298</v>
      </c>
      <c r="H1166" s="2">
        <v>1078.79</v>
      </c>
      <c r="I1166" s="2">
        <v>1018.57</v>
      </c>
      <c r="J1166" s="2">
        <v>954.33100000000002</v>
      </c>
    </row>
    <row r="1167" spans="1:10">
      <c r="A1167" s="2" t="s">
        <v>395</v>
      </c>
      <c r="B1167" s="2" t="s">
        <v>827</v>
      </c>
      <c r="C1167" s="2" t="s">
        <v>813</v>
      </c>
      <c r="D1167" s="2">
        <v>1.29564E-2</v>
      </c>
      <c r="E1167" s="2">
        <v>1.2215100000000001</v>
      </c>
      <c r="F1167" s="2">
        <v>0.110946</v>
      </c>
      <c r="G1167" s="2">
        <v>4.9656499999999999E-2</v>
      </c>
      <c r="H1167" s="2">
        <v>1123.5999999999999</v>
      </c>
      <c r="I1167" s="2">
        <v>992.36500000000001</v>
      </c>
      <c r="J1167" s="2">
        <v>966.97900000000004</v>
      </c>
    </row>
    <row r="1168" spans="1:10">
      <c r="A1168" s="2" t="s">
        <v>384</v>
      </c>
      <c r="B1168" s="2" t="s">
        <v>827</v>
      </c>
      <c r="C1168" s="2" t="s">
        <v>813</v>
      </c>
      <c r="D1168" s="2">
        <v>9.7386399999999996E-4</v>
      </c>
      <c r="E1168" s="2">
        <v>0.111404</v>
      </c>
      <c r="F1168" s="2">
        <v>0.455648</v>
      </c>
      <c r="G1168" s="2">
        <v>4.0216899999999996E-3</v>
      </c>
      <c r="H1168" s="2">
        <v>1099.0899999999999</v>
      </c>
      <c r="I1168" s="2">
        <v>997.32</v>
      </c>
      <c r="J1168" s="2">
        <v>995.38</v>
      </c>
    </row>
    <row r="1169" spans="1:10">
      <c r="A1169" s="2" t="s">
        <v>817</v>
      </c>
      <c r="B1169" s="2" t="s">
        <v>827</v>
      </c>
      <c r="C1169" s="2" t="s">
        <v>813</v>
      </c>
      <c r="D1169" s="2">
        <v>2.08763E-3</v>
      </c>
      <c r="E1169" s="2">
        <v>0.202931</v>
      </c>
      <c r="F1169" s="2">
        <v>0.419595</v>
      </c>
      <c r="G1169" s="2">
        <v>8.3220099999999995E-3</v>
      </c>
      <c r="H1169" s="2">
        <v>1129.9100000000001</v>
      </c>
      <c r="I1169" s="2">
        <v>975.61199999999997</v>
      </c>
      <c r="J1169" s="2">
        <v>971.54700000000003</v>
      </c>
    </row>
    <row r="1170" spans="1:10">
      <c r="A1170" s="2" t="s">
        <v>818</v>
      </c>
      <c r="B1170" s="2" t="s">
        <v>827</v>
      </c>
      <c r="C1170" s="2" t="s">
        <v>813</v>
      </c>
      <c r="D1170" s="2">
        <v>2.5809600000000002E-3</v>
      </c>
      <c r="E1170" s="2">
        <v>0.41500399999999998</v>
      </c>
      <c r="F1170" s="2">
        <v>0.33906900000000001</v>
      </c>
      <c r="G1170" s="2">
        <v>1.02805E-2</v>
      </c>
      <c r="H1170" s="2">
        <v>1146.9000000000001</v>
      </c>
      <c r="I1170" s="2">
        <v>977.65200000000004</v>
      </c>
      <c r="J1170" s="2">
        <v>972.61800000000005</v>
      </c>
    </row>
    <row r="1171" spans="1:10">
      <c r="A1171" s="2" t="s">
        <v>820</v>
      </c>
      <c r="B1171" s="2" t="s">
        <v>827</v>
      </c>
      <c r="C1171" s="2" t="s">
        <v>813</v>
      </c>
      <c r="D1171" s="2">
        <v>4.3050500000000004E-3</v>
      </c>
      <c r="E1171" s="2">
        <v>0.59190699999999996</v>
      </c>
      <c r="F1171" s="2">
        <v>0.27695700000000001</v>
      </c>
      <c r="G1171" s="2">
        <v>1.6912099999999999E-2</v>
      </c>
      <c r="H1171" s="2">
        <v>1142.27</v>
      </c>
      <c r="I1171" s="2">
        <v>968.65899999999999</v>
      </c>
      <c r="J1171" s="2">
        <v>960.35500000000002</v>
      </c>
    </row>
    <row r="1172" spans="1:10">
      <c r="A1172" s="2" t="s">
        <v>821</v>
      </c>
      <c r="B1172" s="2" t="s">
        <v>827</v>
      </c>
      <c r="C1172" s="2" t="s">
        <v>813</v>
      </c>
      <c r="D1172" s="2">
        <v>8.3437100000000007E-3</v>
      </c>
      <c r="E1172" s="2">
        <v>1.23451</v>
      </c>
      <c r="F1172" s="2">
        <v>0.10850600000000001</v>
      </c>
      <c r="G1172" s="2">
        <v>3.2411000000000002E-2</v>
      </c>
      <c r="H1172" s="2">
        <v>1148.32</v>
      </c>
      <c r="I1172" s="2">
        <v>975.529</v>
      </c>
      <c r="J1172" s="2">
        <v>959.38499999999999</v>
      </c>
    </row>
    <row r="1173" spans="1:10">
      <c r="A1173" s="2" t="s">
        <v>822</v>
      </c>
      <c r="B1173" s="2" t="s">
        <v>827</v>
      </c>
      <c r="C1173" s="2" t="s">
        <v>813</v>
      </c>
      <c r="D1173" s="2">
        <v>5.7473000000000003E-3</v>
      </c>
      <c r="E1173" s="2">
        <v>0.79696699999999998</v>
      </c>
      <c r="F1173" s="2">
        <v>0.21273500000000001</v>
      </c>
      <c r="G1173" s="2">
        <v>2.2459E-2</v>
      </c>
      <c r="H1173" s="2">
        <v>1149.1099999999999</v>
      </c>
      <c r="I1173" s="2">
        <v>972.25300000000004</v>
      </c>
      <c r="J1173" s="2">
        <v>961.14099999999996</v>
      </c>
    </row>
    <row r="1174" spans="1:10">
      <c r="A1174" s="2" t="s">
        <v>823</v>
      </c>
      <c r="B1174" s="2" t="s">
        <v>827</v>
      </c>
      <c r="C1174" s="2" t="s">
        <v>813</v>
      </c>
      <c r="D1174" s="2">
        <v>1.6596699999999999E-2</v>
      </c>
      <c r="E1174" s="2">
        <v>2.36226</v>
      </c>
      <c r="F1174" s="2">
        <v>9.0819799999999999E-3</v>
      </c>
      <c r="G1174" s="2">
        <v>6.28359E-2</v>
      </c>
      <c r="H1174" s="2">
        <v>1112.8599999999999</v>
      </c>
      <c r="I1174" s="2">
        <v>993.51499999999999</v>
      </c>
      <c r="J1174" s="2">
        <v>961.07500000000005</v>
      </c>
    </row>
    <row r="1175" spans="1:10">
      <c r="A1175" s="2" t="s">
        <v>795</v>
      </c>
      <c r="B1175" s="2" t="s">
        <v>828</v>
      </c>
      <c r="C1175" s="2" t="s">
        <v>813</v>
      </c>
      <c r="D1175" s="2">
        <v>1.4669700000000001E-2</v>
      </c>
      <c r="E1175" s="2">
        <v>1.3086199999999999</v>
      </c>
      <c r="F1175" s="2">
        <v>9.5331100000000002E-2</v>
      </c>
      <c r="G1175" s="2">
        <v>5.8120900000000003E-2</v>
      </c>
      <c r="H1175" s="2">
        <v>1046.2</v>
      </c>
      <c r="I1175" s="2">
        <v>1031.8</v>
      </c>
      <c r="J1175" s="2">
        <v>1001.96</v>
      </c>
    </row>
    <row r="1176" spans="1:10">
      <c r="A1176" s="2" t="s">
        <v>812</v>
      </c>
      <c r="B1176" s="2" t="s">
        <v>828</v>
      </c>
      <c r="C1176" s="2" t="s">
        <v>813</v>
      </c>
      <c r="D1176" s="2">
        <v>6.2115299999999998E-3</v>
      </c>
      <c r="E1176" s="2">
        <v>0.74820200000000003</v>
      </c>
      <c r="F1176" s="2">
        <v>0.22716900000000001</v>
      </c>
      <c r="G1176" s="2">
        <v>2.5099099999999999E-2</v>
      </c>
      <c r="H1176" s="2">
        <v>1051.8699999999999</v>
      </c>
      <c r="I1176" s="2">
        <v>1021.53</v>
      </c>
      <c r="J1176" s="2">
        <v>1008.92</v>
      </c>
    </row>
    <row r="1177" spans="1:10">
      <c r="A1177" s="2" t="s">
        <v>814</v>
      </c>
      <c r="B1177" s="2" t="s">
        <v>828</v>
      </c>
      <c r="C1177" s="2" t="s">
        <v>813</v>
      </c>
      <c r="D1177" s="2">
        <v>1.1431900000000001E-3</v>
      </c>
      <c r="E1177" s="2">
        <v>0.153424</v>
      </c>
      <c r="F1177" s="2">
        <v>0.43903199999999998</v>
      </c>
      <c r="G1177" s="2">
        <v>4.4929000000000002E-3</v>
      </c>
      <c r="H1177" s="2">
        <v>1139.68</v>
      </c>
      <c r="I1177" s="2">
        <v>970.721</v>
      </c>
      <c r="J1177" s="2">
        <v>968.50400000000002</v>
      </c>
    </row>
    <row r="1178" spans="1:10">
      <c r="A1178" s="2" t="s">
        <v>824</v>
      </c>
      <c r="B1178" s="2" t="s">
        <v>828</v>
      </c>
      <c r="C1178" s="2" t="s">
        <v>813</v>
      </c>
      <c r="D1178" s="2">
        <v>1.23222E-2</v>
      </c>
      <c r="E1178" s="2">
        <v>1.11964</v>
      </c>
      <c r="F1178" s="2">
        <v>0.13143299999999999</v>
      </c>
      <c r="G1178" s="2">
        <v>4.7898999999999997E-2</v>
      </c>
      <c r="H1178" s="2">
        <v>1111.28</v>
      </c>
      <c r="I1178" s="2">
        <v>988.92499999999995</v>
      </c>
      <c r="J1178" s="2">
        <v>964.85</v>
      </c>
    </row>
    <row r="1179" spans="1:10">
      <c r="A1179" s="2" t="s">
        <v>815</v>
      </c>
      <c r="B1179" s="2" t="s">
        <v>828</v>
      </c>
      <c r="C1179" s="2" t="s">
        <v>813</v>
      </c>
      <c r="D1179" s="2">
        <v>2.0386499999999999E-3</v>
      </c>
      <c r="E1179" s="2">
        <v>0.27238499999999999</v>
      </c>
      <c r="F1179" s="2">
        <v>0.39266299999999998</v>
      </c>
      <c r="G1179" s="2">
        <v>8.1660499999999994E-3</v>
      </c>
      <c r="H1179" s="2">
        <v>1156.1300000000001</v>
      </c>
      <c r="I1179" s="2">
        <v>987.02</v>
      </c>
      <c r="J1179" s="2">
        <v>983.00400000000002</v>
      </c>
    </row>
    <row r="1180" spans="1:10">
      <c r="A1180" s="2" t="s">
        <v>797</v>
      </c>
      <c r="B1180" s="2" t="s">
        <v>828</v>
      </c>
      <c r="C1180" s="2" t="s">
        <v>813</v>
      </c>
      <c r="D1180" s="2">
        <v>4.1571999999999998E-2</v>
      </c>
      <c r="E1180" s="2">
        <v>3.5981900000000002</v>
      </c>
      <c r="F1180" s="2">
        <v>1.6022000000000001E-4</v>
      </c>
      <c r="G1180" s="2">
        <v>0.14618300000000001</v>
      </c>
      <c r="H1180" s="2">
        <v>1075.96</v>
      </c>
      <c r="I1180" s="2">
        <v>1045.1500000000001</v>
      </c>
      <c r="J1180" s="2">
        <v>961.721</v>
      </c>
    </row>
    <row r="1181" spans="1:10">
      <c r="A1181" s="2" t="s">
        <v>798</v>
      </c>
      <c r="B1181" s="2" t="s">
        <v>828</v>
      </c>
      <c r="C1181" s="2" t="s">
        <v>813</v>
      </c>
      <c r="D1181" s="2">
        <v>3.5901099999999998E-2</v>
      </c>
      <c r="E1181" s="2">
        <v>3.3284199999999999</v>
      </c>
      <c r="F1181" s="2">
        <v>4.3670500000000001E-4</v>
      </c>
      <c r="G1181" s="2">
        <v>0.128302</v>
      </c>
      <c r="H1181" s="2">
        <v>1066.56</v>
      </c>
      <c r="I1181" s="2">
        <v>1033.95</v>
      </c>
      <c r="J1181" s="2">
        <v>962.28099999999995</v>
      </c>
    </row>
    <row r="1182" spans="1:10">
      <c r="A1182" s="2" t="s">
        <v>799</v>
      </c>
      <c r="B1182" s="2" t="s">
        <v>828</v>
      </c>
      <c r="C1182" s="2" t="s">
        <v>813</v>
      </c>
      <c r="D1182" s="2">
        <v>2.86129E-2</v>
      </c>
      <c r="E1182" s="2">
        <v>3.66438</v>
      </c>
      <c r="F1182" s="2">
        <v>1.23967E-4</v>
      </c>
      <c r="G1182" s="2">
        <v>0.103315</v>
      </c>
      <c r="H1182" s="2">
        <v>1075.21</v>
      </c>
      <c r="I1182" s="2">
        <v>1029.19</v>
      </c>
      <c r="J1182" s="2">
        <v>971.93200000000002</v>
      </c>
    </row>
    <row r="1183" spans="1:10">
      <c r="A1183" s="2" t="s">
        <v>800</v>
      </c>
      <c r="B1183" s="2" t="s">
        <v>828</v>
      </c>
      <c r="C1183" s="2" t="s">
        <v>813</v>
      </c>
      <c r="D1183" s="2">
        <v>2.9205100000000001E-2</v>
      </c>
      <c r="E1183" s="2">
        <v>2.4308399999999999</v>
      </c>
      <c r="F1183" s="2">
        <v>7.5318599999999996E-3</v>
      </c>
      <c r="G1183" s="2">
        <v>0.10643</v>
      </c>
      <c r="H1183" s="2">
        <v>1071.0899999999999</v>
      </c>
      <c r="I1183" s="2">
        <v>1021.81</v>
      </c>
      <c r="J1183" s="2">
        <v>963.82399999999996</v>
      </c>
    </row>
    <row r="1184" spans="1:10">
      <c r="A1184" s="2" t="s">
        <v>395</v>
      </c>
      <c r="B1184" s="2" t="s">
        <v>828</v>
      </c>
      <c r="C1184" s="2" t="s">
        <v>813</v>
      </c>
      <c r="D1184" s="2">
        <v>1.0045699999999999E-2</v>
      </c>
      <c r="E1184" s="2">
        <v>1.2901400000000001</v>
      </c>
      <c r="F1184" s="2">
        <v>9.8501500000000006E-2</v>
      </c>
      <c r="G1184" s="2">
        <v>3.8041800000000001E-2</v>
      </c>
      <c r="H1184" s="2">
        <v>1139.52</v>
      </c>
      <c r="I1184" s="2">
        <v>982.69500000000005</v>
      </c>
      <c r="J1184" s="2">
        <v>963.14800000000002</v>
      </c>
    </row>
    <row r="1185" spans="1:10">
      <c r="A1185" s="2" t="s">
        <v>820</v>
      </c>
      <c r="B1185" s="2" t="s">
        <v>828</v>
      </c>
      <c r="C1185" s="2" t="s">
        <v>813</v>
      </c>
      <c r="D1185" s="2">
        <v>1.27253E-3</v>
      </c>
      <c r="E1185" s="2">
        <v>0.15435599999999999</v>
      </c>
      <c r="F1185" s="2">
        <v>0.438664</v>
      </c>
      <c r="G1185" s="2">
        <v>5.0051499999999999E-3</v>
      </c>
      <c r="H1185" s="2">
        <v>1135.83</v>
      </c>
      <c r="I1185" s="2">
        <v>968.11900000000003</v>
      </c>
      <c r="J1185" s="2">
        <v>965.65800000000002</v>
      </c>
    </row>
    <row r="1186" spans="1:10">
      <c r="A1186" s="2" t="s">
        <v>821</v>
      </c>
      <c r="B1186" s="2" t="s">
        <v>828</v>
      </c>
      <c r="C1186" s="2" t="s">
        <v>813</v>
      </c>
      <c r="D1186" s="2">
        <v>5.3604300000000002E-3</v>
      </c>
      <c r="E1186" s="2">
        <v>0.84053100000000003</v>
      </c>
      <c r="F1186" s="2">
        <v>0.20030500000000001</v>
      </c>
      <c r="G1186" s="2">
        <v>2.0897200000000001E-2</v>
      </c>
      <c r="H1186" s="2">
        <v>1137.1300000000001</v>
      </c>
      <c r="I1186" s="2">
        <v>976.79700000000003</v>
      </c>
      <c r="J1186" s="2">
        <v>966.38099999999997</v>
      </c>
    </row>
    <row r="1187" spans="1:10">
      <c r="A1187" s="2" t="s">
        <v>822</v>
      </c>
      <c r="B1187" s="2" t="s">
        <v>828</v>
      </c>
      <c r="C1187" s="2" t="s">
        <v>813</v>
      </c>
      <c r="D1187" s="2">
        <v>2.7227499999999999E-3</v>
      </c>
      <c r="E1187" s="2">
        <v>0.361572</v>
      </c>
      <c r="F1187" s="2">
        <v>0.35883599999999999</v>
      </c>
      <c r="G1187" s="2">
        <v>1.06269E-2</v>
      </c>
      <c r="H1187" s="2">
        <v>1136.71</v>
      </c>
      <c r="I1187" s="2">
        <v>970.05100000000004</v>
      </c>
      <c r="J1187" s="2">
        <v>964.78300000000002</v>
      </c>
    </row>
    <row r="1188" spans="1:10">
      <c r="A1188" s="2" t="s">
        <v>823</v>
      </c>
      <c r="B1188" s="2" t="s">
        <v>828</v>
      </c>
      <c r="C1188" s="2" t="s">
        <v>813</v>
      </c>
      <c r="D1188" s="2">
        <v>1.36834E-2</v>
      </c>
      <c r="E1188" s="2">
        <v>1.7137500000000001</v>
      </c>
      <c r="F1188" s="2">
        <v>4.3287100000000002E-2</v>
      </c>
      <c r="G1188" s="2">
        <v>5.1735299999999998E-2</v>
      </c>
      <c r="H1188" s="2">
        <v>1122.03</v>
      </c>
      <c r="I1188" s="2">
        <v>985.47500000000002</v>
      </c>
      <c r="J1188" s="2">
        <v>958.87</v>
      </c>
    </row>
    <row r="1189" spans="1:10">
      <c r="A1189" s="2" t="s">
        <v>795</v>
      </c>
      <c r="B1189" s="2" t="s">
        <v>814</v>
      </c>
      <c r="C1189" s="2" t="s">
        <v>813</v>
      </c>
      <c r="D1189" s="2">
        <v>1.34783E-2</v>
      </c>
      <c r="E1189" s="2">
        <v>1.1394200000000001</v>
      </c>
      <c r="F1189" s="2">
        <v>0.12726499999999999</v>
      </c>
      <c r="G1189" s="2">
        <v>5.3682300000000002E-2</v>
      </c>
      <c r="H1189" s="2">
        <v>1050.3800000000001</v>
      </c>
      <c r="I1189" s="2">
        <v>1035.54</v>
      </c>
      <c r="J1189" s="2">
        <v>1008</v>
      </c>
    </row>
    <row r="1190" spans="1:10">
      <c r="A1190" s="2" t="s">
        <v>812</v>
      </c>
      <c r="B1190" s="2" t="s">
        <v>814</v>
      </c>
      <c r="C1190" s="2" t="s">
        <v>813</v>
      </c>
      <c r="D1190" s="2">
        <v>4.97388E-3</v>
      </c>
      <c r="E1190" s="2">
        <v>0.63978900000000005</v>
      </c>
      <c r="F1190" s="2">
        <v>0.26115500000000003</v>
      </c>
      <c r="G1190" s="2">
        <v>1.98639E-2</v>
      </c>
      <c r="H1190" s="2">
        <v>1051.9100000000001</v>
      </c>
      <c r="I1190" s="2">
        <v>1022.92</v>
      </c>
      <c r="J1190" s="2">
        <v>1012.8</v>
      </c>
    </row>
    <row r="1191" spans="1:10">
      <c r="A1191" s="2" t="s">
        <v>824</v>
      </c>
      <c r="B1191" s="2" t="s">
        <v>814</v>
      </c>
      <c r="C1191" s="2" t="s">
        <v>813</v>
      </c>
      <c r="D1191" s="2">
        <v>1.10603E-2</v>
      </c>
      <c r="E1191" s="2">
        <v>0.97919999999999996</v>
      </c>
      <c r="F1191" s="2">
        <v>0.163741</v>
      </c>
      <c r="G1191" s="2">
        <v>4.2508700000000003E-2</v>
      </c>
      <c r="H1191" s="2">
        <v>1111.1199999999999</v>
      </c>
      <c r="I1191" s="2">
        <v>995.14300000000003</v>
      </c>
      <c r="J1191" s="2">
        <v>973.37099999999998</v>
      </c>
    </row>
    <row r="1192" spans="1:10">
      <c r="A1192" s="2" t="s">
        <v>815</v>
      </c>
      <c r="B1192" s="2" t="s">
        <v>814</v>
      </c>
      <c r="C1192" s="2" t="s">
        <v>813</v>
      </c>
      <c r="D1192" s="2">
        <v>8.8835800000000001E-4</v>
      </c>
      <c r="E1192" s="2">
        <v>0.11777899999999999</v>
      </c>
      <c r="F1192" s="2">
        <v>0.45312200000000002</v>
      </c>
      <c r="G1192" s="2">
        <v>3.5915500000000002E-3</v>
      </c>
      <c r="H1192" s="2">
        <v>1137.32</v>
      </c>
      <c r="I1192" s="2">
        <v>999.82500000000005</v>
      </c>
      <c r="J1192" s="2">
        <v>998.05100000000004</v>
      </c>
    </row>
    <row r="1193" spans="1:10">
      <c r="A1193" s="2" t="s">
        <v>797</v>
      </c>
      <c r="B1193" s="2" t="s">
        <v>814</v>
      </c>
      <c r="C1193" s="2" t="s">
        <v>813</v>
      </c>
      <c r="D1193" s="2">
        <v>4.0162499999999997E-2</v>
      </c>
      <c r="E1193" s="2">
        <v>3.4178899999999999</v>
      </c>
      <c r="F1193" s="2">
        <v>3.15543E-4</v>
      </c>
      <c r="G1193" s="2">
        <v>0.14124900000000001</v>
      </c>
      <c r="H1193" s="2">
        <v>1074.92</v>
      </c>
      <c r="I1193" s="2">
        <v>1047.21</v>
      </c>
      <c r="J1193" s="2">
        <v>966.34400000000005</v>
      </c>
    </row>
    <row r="1194" spans="1:10">
      <c r="A1194" s="2" t="s">
        <v>798</v>
      </c>
      <c r="B1194" s="2" t="s">
        <v>814</v>
      </c>
      <c r="C1194" s="2" t="s">
        <v>813</v>
      </c>
      <c r="D1194" s="2">
        <v>3.4484800000000003E-2</v>
      </c>
      <c r="E1194" s="2">
        <v>3.2203400000000002</v>
      </c>
      <c r="F1194" s="2">
        <v>6.4020099999999996E-4</v>
      </c>
      <c r="G1194" s="2">
        <v>0.124389</v>
      </c>
      <c r="H1194" s="2">
        <v>1069.79</v>
      </c>
      <c r="I1194" s="2">
        <v>1035.26</v>
      </c>
      <c r="J1194" s="2">
        <v>966.23900000000003</v>
      </c>
    </row>
    <row r="1195" spans="1:10">
      <c r="A1195" s="2" t="s">
        <v>799</v>
      </c>
      <c r="B1195" s="2" t="s">
        <v>814</v>
      </c>
      <c r="C1195" s="2" t="s">
        <v>813</v>
      </c>
      <c r="D1195" s="2">
        <v>2.7125900000000001E-2</v>
      </c>
      <c r="E1195" s="2">
        <v>2.8083499999999999</v>
      </c>
      <c r="F1195" s="2">
        <v>2.4898199999999998E-3</v>
      </c>
      <c r="G1195" s="2">
        <v>9.8661299999999993E-2</v>
      </c>
      <c r="H1195" s="2">
        <v>1081.54</v>
      </c>
      <c r="I1195" s="2">
        <v>1033.1300000000001</v>
      </c>
      <c r="J1195" s="2">
        <v>978.56299999999999</v>
      </c>
    </row>
    <row r="1196" spans="1:10">
      <c r="A1196" s="2" t="s">
        <v>800</v>
      </c>
      <c r="B1196" s="2" t="s">
        <v>814</v>
      </c>
      <c r="C1196" s="2" t="s">
        <v>813</v>
      </c>
      <c r="D1196" s="2">
        <v>2.80123E-2</v>
      </c>
      <c r="E1196" s="2">
        <v>2.6156799999999998</v>
      </c>
      <c r="F1196" s="2">
        <v>4.45248E-3</v>
      </c>
      <c r="G1196" s="2">
        <v>0.101922</v>
      </c>
      <c r="H1196" s="2">
        <v>1074.99</v>
      </c>
      <c r="I1196" s="2">
        <v>1023.23</v>
      </c>
      <c r="J1196" s="2">
        <v>967.47</v>
      </c>
    </row>
    <row r="1197" spans="1:10">
      <c r="A1197" s="2" t="s">
        <v>395</v>
      </c>
      <c r="B1197" s="2" t="s">
        <v>814</v>
      </c>
      <c r="C1197" s="2" t="s">
        <v>813</v>
      </c>
      <c r="D1197" s="2">
        <v>8.83281E-3</v>
      </c>
      <c r="E1197" s="2">
        <v>1.01725</v>
      </c>
      <c r="F1197" s="2">
        <v>0.15451699999999999</v>
      </c>
      <c r="G1197" s="2">
        <v>3.4067800000000002E-2</v>
      </c>
      <c r="H1197" s="2">
        <v>1126.97</v>
      </c>
      <c r="I1197" s="2">
        <v>993.69299999999998</v>
      </c>
      <c r="J1197" s="2">
        <v>976.29200000000003</v>
      </c>
    </row>
    <row r="1198" spans="1:10">
      <c r="A1198" s="2" t="s">
        <v>820</v>
      </c>
      <c r="B1198" s="2" t="s">
        <v>814</v>
      </c>
      <c r="C1198" s="2" t="s">
        <v>813</v>
      </c>
      <c r="D1198" s="2">
        <v>1.6039099999999999E-4</v>
      </c>
      <c r="E1198" s="2">
        <v>2.2134299999999999E-2</v>
      </c>
      <c r="F1198" s="2">
        <v>0.49117</v>
      </c>
      <c r="G1198" s="2">
        <v>6.3801899999999998E-4</v>
      </c>
      <c r="H1198" s="2">
        <v>1136.99</v>
      </c>
      <c r="I1198" s="2">
        <v>973.45899999999995</v>
      </c>
      <c r="J1198" s="2">
        <v>973.14700000000005</v>
      </c>
    </row>
    <row r="1199" spans="1:10">
      <c r="A1199" s="2" t="s">
        <v>821</v>
      </c>
      <c r="B1199" s="2" t="s">
        <v>814</v>
      </c>
      <c r="C1199" s="2" t="s">
        <v>813</v>
      </c>
      <c r="D1199" s="2">
        <v>4.1585800000000003E-3</v>
      </c>
      <c r="E1199" s="2">
        <v>0.71289199999999997</v>
      </c>
      <c r="F1199" s="2">
        <v>0.237956</v>
      </c>
      <c r="G1199" s="2">
        <v>1.6238099999999998E-2</v>
      </c>
      <c r="H1199" s="2">
        <v>1139.68</v>
      </c>
      <c r="I1199" s="2">
        <v>981.31700000000001</v>
      </c>
      <c r="J1199" s="2">
        <v>973.18899999999996</v>
      </c>
    </row>
    <row r="1200" spans="1:10">
      <c r="A1200" s="2" t="s">
        <v>822</v>
      </c>
      <c r="B1200" s="2" t="s">
        <v>814</v>
      </c>
      <c r="C1200" s="2" t="s">
        <v>813</v>
      </c>
      <c r="D1200" s="2">
        <v>1.4853100000000001E-3</v>
      </c>
      <c r="E1200" s="2">
        <v>0.302869</v>
      </c>
      <c r="F1200" s="2">
        <v>0.38099499999999997</v>
      </c>
      <c r="G1200" s="2">
        <v>5.8498100000000004E-3</v>
      </c>
      <c r="H1200" s="2">
        <v>1131.6500000000001</v>
      </c>
      <c r="I1200" s="2">
        <v>978.06600000000003</v>
      </c>
      <c r="J1200" s="2">
        <v>975.16499999999996</v>
      </c>
    </row>
    <row r="1201" spans="1:10">
      <c r="A1201" s="2" t="s">
        <v>823</v>
      </c>
      <c r="B1201" s="2" t="s">
        <v>814</v>
      </c>
      <c r="C1201" s="2" t="s">
        <v>813</v>
      </c>
      <c r="D1201" s="2">
        <v>1.23762E-2</v>
      </c>
      <c r="E1201" s="2">
        <v>1.49543</v>
      </c>
      <c r="F1201" s="2">
        <v>6.74014E-2</v>
      </c>
      <c r="G1201" s="2">
        <v>4.7088199999999997E-2</v>
      </c>
      <c r="H1201" s="2">
        <v>1112.94</v>
      </c>
      <c r="I1201" s="2">
        <v>996.77200000000005</v>
      </c>
      <c r="J1201" s="2">
        <v>972.40099999999995</v>
      </c>
    </row>
    <row r="1202" spans="1:10">
      <c r="A1202" s="2" t="s">
        <v>795</v>
      </c>
      <c r="B1202" s="2" t="s">
        <v>824</v>
      </c>
      <c r="C1202" s="2" t="s">
        <v>813</v>
      </c>
      <c r="D1202" s="2">
        <v>2.9266499999999998E-3</v>
      </c>
      <c r="E1202" s="2">
        <v>0.25958199999999998</v>
      </c>
      <c r="F1202" s="2">
        <v>0.39759299999999997</v>
      </c>
      <c r="G1202" s="2">
        <v>1.1351699999999999E-2</v>
      </c>
      <c r="H1202" s="2">
        <v>1061.8699999999999</v>
      </c>
      <c r="I1202" s="2">
        <v>1010.84</v>
      </c>
      <c r="J1202" s="2">
        <v>1004.94</v>
      </c>
    </row>
    <row r="1203" spans="1:10">
      <c r="A1203" s="2" t="s">
        <v>797</v>
      </c>
      <c r="B1203" s="2" t="s">
        <v>824</v>
      </c>
      <c r="C1203" s="2" t="s">
        <v>813</v>
      </c>
      <c r="D1203" s="2">
        <v>2.9554400000000002E-2</v>
      </c>
      <c r="E1203" s="2">
        <v>2.7701099999999999</v>
      </c>
      <c r="F1203" s="2">
        <v>2.8018299999999999E-3</v>
      </c>
      <c r="G1203" s="2">
        <v>0.104189</v>
      </c>
      <c r="H1203" s="2">
        <v>1068.03</v>
      </c>
      <c r="I1203" s="2">
        <v>1033.3499999999999</v>
      </c>
      <c r="J1203" s="2">
        <v>974.02200000000005</v>
      </c>
    </row>
    <row r="1204" spans="1:10">
      <c r="A1204" s="2" t="s">
        <v>798</v>
      </c>
      <c r="B1204" s="2" t="s">
        <v>824</v>
      </c>
      <c r="C1204" s="2" t="s">
        <v>813</v>
      </c>
      <c r="D1204" s="2">
        <v>2.3766099999999998E-2</v>
      </c>
      <c r="E1204" s="2">
        <v>1.87218</v>
      </c>
      <c r="F1204" s="2">
        <v>3.0591199999999999E-2</v>
      </c>
      <c r="G1204" s="2">
        <v>8.4672200000000003E-2</v>
      </c>
      <c r="H1204" s="2">
        <v>1055.27</v>
      </c>
      <c r="I1204" s="2">
        <v>1020.26</v>
      </c>
      <c r="J1204" s="2">
        <v>972.89400000000001</v>
      </c>
    </row>
    <row r="1205" spans="1:10">
      <c r="A1205" s="2" t="s">
        <v>799</v>
      </c>
      <c r="B1205" s="2" t="s">
        <v>824</v>
      </c>
      <c r="C1205" s="2" t="s">
        <v>813</v>
      </c>
      <c r="D1205" s="2">
        <v>1.65043E-2</v>
      </c>
      <c r="E1205" s="2">
        <v>1.5084200000000001</v>
      </c>
      <c r="F1205" s="2">
        <v>6.5724099999999994E-2</v>
      </c>
      <c r="G1205" s="2">
        <v>6.0054099999999999E-2</v>
      </c>
      <c r="H1205" s="2">
        <v>1075.6600000000001</v>
      </c>
      <c r="I1205" s="2">
        <v>1016.58</v>
      </c>
      <c r="J1205" s="2">
        <v>983.56500000000005</v>
      </c>
    </row>
    <row r="1206" spans="1:10">
      <c r="A1206" s="2" t="s">
        <v>800</v>
      </c>
      <c r="B1206" s="2" t="s">
        <v>824</v>
      </c>
      <c r="C1206" s="2" t="s">
        <v>813</v>
      </c>
      <c r="D1206" s="2">
        <v>1.7437500000000002E-2</v>
      </c>
      <c r="E1206" s="2">
        <v>1.3883399999999999</v>
      </c>
      <c r="F1206" s="2">
        <v>8.2517300000000002E-2</v>
      </c>
      <c r="G1206" s="2">
        <v>6.3256800000000002E-2</v>
      </c>
      <c r="H1206" s="2">
        <v>1064.1300000000001</v>
      </c>
      <c r="I1206" s="2">
        <v>1011.36</v>
      </c>
      <c r="J1206" s="2">
        <v>976.697</v>
      </c>
    </row>
    <row r="1207" spans="1:10">
      <c r="A1207" s="2" t="s">
        <v>823</v>
      </c>
      <c r="B1207" s="2" t="s">
        <v>824</v>
      </c>
      <c r="C1207" s="2" t="s">
        <v>813</v>
      </c>
      <c r="D1207" s="2">
        <v>1.2923699999999999E-3</v>
      </c>
      <c r="E1207" s="2">
        <v>0.122423</v>
      </c>
      <c r="F1207" s="2">
        <v>0.45128200000000002</v>
      </c>
      <c r="G1207" s="2">
        <v>4.8525199999999999E-3</v>
      </c>
      <c r="H1207" s="2">
        <v>1103.22</v>
      </c>
      <c r="I1207" s="2">
        <v>976.68700000000001</v>
      </c>
      <c r="J1207" s="2">
        <v>974.16600000000005</v>
      </c>
    </row>
    <row r="1208" spans="1:10">
      <c r="A1208" s="2" t="s">
        <v>795</v>
      </c>
      <c r="B1208" s="2" t="s">
        <v>815</v>
      </c>
      <c r="C1208" s="2" t="s">
        <v>813</v>
      </c>
      <c r="D1208" s="2">
        <v>1.2563700000000001E-2</v>
      </c>
      <c r="E1208" s="2">
        <v>0.966893</v>
      </c>
      <c r="F1208" s="2">
        <v>0.166799</v>
      </c>
      <c r="G1208" s="2">
        <v>4.9915300000000003E-2</v>
      </c>
      <c r="H1208" s="2">
        <v>1056.8599999999999</v>
      </c>
      <c r="I1208" s="2">
        <v>1049.73</v>
      </c>
      <c r="J1208" s="2">
        <v>1023.68</v>
      </c>
    </row>
    <row r="1209" spans="1:10">
      <c r="A1209" s="2" t="s">
        <v>812</v>
      </c>
      <c r="B1209" s="2" t="s">
        <v>815</v>
      </c>
      <c r="C1209" s="2" t="s">
        <v>813</v>
      </c>
      <c r="D1209" s="2">
        <v>4.1858800000000003E-3</v>
      </c>
      <c r="E1209" s="2">
        <v>0.58942399999999995</v>
      </c>
      <c r="F1209" s="2">
        <v>0.27778900000000001</v>
      </c>
      <c r="G1209" s="2">
        <v>1.7259799999999999E-2</v>
      </c>
      <c r="H1209" s="2">
        <v>1052.8900000000001</v>
      </c>
      <c r="I1209" s="2">
        <v>1042.4100000000001</v>
      </c>
      <c r="J1209" s="2">
        <v>1033.72</v>
      </c>
    </row>
    <row r="1210" spans="1:10">
      <c r="A1210" s="2" t="s">
        <v>824</v>
      </c>
      <c r="B1210" s="2" t="s">
        <v>815</v>
      </c>
      <c r="C1210" s="2" t="s">
        <v>813</v>
      </c>
      <c r="D1210" s="2">
        <v>1.00987E-2</v>
      </c>
      <c r="E1210" s="2">
        <v>0.87855700000000003</v>
      </c>
      <c r="F1210" s="2">
        <v>0.18982099999999999</v>
      </c>
      <c r="G1210" s="2">
        <v>3.9516000000000003E-2</v>
      </c>
      <c r="H1210" s="2">
        <v>1114.8</v>
      </c>
      <c r="I1210" s="2">
        <v>1007.89</v>
      </c>
      <c r="J1210" s="2">
        <v>987.73500000000001</v>
      </c>
    </row>
    <row r="1211" spans="1:10">
      <c r="A1211" s="2" t="s">
        <v>797</v>
      </c>
      <c r="B1211" s="2" t="s">
        <v>815</v>
      </c>
      <c r="C1211" s="2" t="s">
        <v>813</v>
      </c>
      <c r="D1211" s="2">
        <v>3.87582E-2</v>
      </c>
      <c r="E1211" s="2">
        <v>3.8111100000000002</v>
      </c>
      <c r="F1211" s="12">
        <v>6.9172799999999996E-5</v>
      </c>
      <c r="G1211" s="2">
        <v>0.13971800000000001</v>
      </c>
      <c r="H1211" s="2">
        <v>1072.94</v>
      </c>
      <c r="I1211" s="2">
        <v>1067.8</v>
      </c>
      <c r="J1211" s="2">
        <v>988.11900000000003</v>
      </c>
    </row>
    <row r="1212" spans="1:10">
      <c r="A1212" s="2" t="s">
        <v>798</v>
      </c>
      <c r="B1212" s="2" t="s">
        <v>815</v>
      </c>
      <c r="C1212" s="2" t="s">
        <v>813</v>
      </c>
      <c r="D1212" s="2">
        <v>3.3015000000000003E-2</v>
      </c>
      <c r="E1212" s="2">
        <v>3.3028400000000002</v>
      </c>
      <c r="F1212" s="2">
        <v>4.7855499999999997E-4</v>
      </c>
      <c r="G1212" s="2">
        <v>0.121269</v>
      </c>
      <c r="H1212" s="2">
        <v>1066.96</v>
      </c>
      <c r="I1212" s="2">
        <v>1056.3699999999999</v>
      </c>
      <c r="J1212" s="2">
        <v>988.84400000000005</v>
      </c>
    </row>
    <row r="1213" spans="1:10">
      <c r="A1213" s="2" t="s">
        <v>799</v>
      </c>
      <c r="B1213" s="2" t="s">
        <v>815</v>
      </c>
      <c r="C1213" s="2" t="s">
        <v>813</v>
      </c>
      <c r="D1213" s="2">
        <v>2.5932899999999998E-2</v>
      </c>
      <c r="E1213" s="2">
        <v>3.0423300000000002</v>
      </c>
      <c r="F1213" s="2">
        <v>1.17376E-3</v>
      </c>
      <c r="G1213" s="2">
        <v>9.6095399999999997E-2</v>
      </c>
      <c r="H1213" s="2">
        <v>1082.74</v>
      </c>
      <c r="I1213" s="2">
        <v>1051.6199999999999</v>
      </c>
      <c r="J1213" s="2">
        <v>998.452</v>
      </c>
    </row>
    <row r="1214" spans="1:10">
      <c r="A1214" s="2" t="s">
        <v>800</v>
      </c>
      <c r="B1214" s="2" t="s">
        <v>815</v>
      </c>
      <c r="C1214" s="2" t="s">
        <v>813</v>
      </c>
      <c r="D1214" s="2">
        <v>2.67329E-2</v>
      </c>
      <c r="E1214" s="2">
        <v>2.8992200000000001</v>
      </c>
      <c r="F1214" s="2">
        <v>1.8704699999999999E-3</v>
      </c>
      <c r="G1214" s="2">
        <v>9.9206600000000006E-2</v>
      </c>
      <c r="H1214" s="2">
        <v>1079.72</v>
      </c>
      <c r="I1214" s="2">
        <v>1042.45</v>
      </c>
      <c r="J1214" s="2">
        <v>988.16200000000003</v>
      </c>
    </row>
    <row r="1215" spans="1:10">
      <c r="A1215" s="2" t="s">
        <v>395</v>
      </c>
      <c r="B1215" s="2" t="s">
        <v>815</v>
      </c>
      <c r="C1215" s="2" t="s">
        <v>813</v>
      </c>
      <c r="D1215" s="2">
        <v>7.8130000000000005E-3</v>
      </c>
      <c r="E1215" s="2">
        <v>0.84515399999999996</v>
      </c>
      <c r="F1215" s="2">
        <v>0.19901199999999999</v>
      </c>
      <c r="G1215" s="2">
        <v>3.04637E-2</v>
      </c>
      <c r="H1215" s="2">
        <v>1134.17</v>
      </c>
      <c r="I1215" s="2">
        <v>1007.47</v>
      </c>
      <c r="J1215" s="2">
        <v>991.84900000000005</v>
      </c>
    </row>
    <row r="1216" spans="1:10">
      <c r="A1216" s="2" t="s">
        <v>821</v>
      </c>
      <c r="B1216" s="2" t="s">
        <v>815</v>
      </c>
      <c r="C1216" s="2" t="s">
        <v>813</v>
      </c>
      <c r="D1216" s="2">
        <v>3.19476E-3</v>
      </c>
      <c r="E1216" s="2">
        <v>0.45675700000000002</v>
      </c>
      <c r="F1216" s="2">
        <v>0.32392300000000002</v>
      </c>
      <c r="G1216" s="2">
        <v>1.2792100000000001E-2</v>
      </c>
      <c r="H1216" s="2">
        <v>1132.6099999999999</v>
      </c>
      <c r="I1216" s="2">
        <v>1001.53</v>
      </c>
      <c r="J1216" s="2">
        <v>995.15</v>
      </c>
    </row>
    <row r="1217" spans="1:10">
      <c r="A1217" s="2" t="s">
        <v>822</v>
      </c>
      <c r="B1217" s="2" t="s">
        <v>815</v>
      </c>
      <c r="C1217" s="2" t="s">
        <v>813</v>
      </c>
      <c r="D1217" s="2">
        <v>6.7472400000000003E-4</v>
      </c>
      <c r="E1217" s="2">
        <v>9.1834200000000005E-2</v>
      </c>
      <c r="F1217" s="2">
        <v>0.46341500000000002</v>
      </c>
      <c r="G1217" s="2">
        <v>2.7118300000000001E-3</v>
      </c>
      <c r="H1217" s="2">
        <v>1131.72</v>
      </c>
      <c r="I1217" s="2">
        <v>998.36500000000001</v>
      </c>
      <c r="J1217" s="2">
        <v>997.01800000000003</v>
      </c>
    </row>
    <row r="1218" spans="1:10">
      <c r="A1218" s="2" t="s">
        <v>823</v>
      </c>
      <c r="B1218" s="2" t="s">
        <v>815</v>
      </c>
      <c r="C1218" s="2" t="s">
        <v>813</v>
      </c>
      <c r="D1218" s="2">
        <v>1.13533E-2</v>
      </c>
      <c r="E1218" s="2">
        <v>1.4961800000000001</v>
      </c>
      <c r="F1218" s="2">
        <v>6.7303299999999996E-2</v>
      </c>
      <c r="G1218" s="2">
        <v>4.41012E-2</v>
      </c>
      <c r="H1218" s="2">
        <v>1120.04</v>
      </c>
      <c r="I1218" s="2">
        <v>1009.91</v>
      </c>
      <c r="J1218" s="2">
        <v>987.24</v>
      </c>
    </row>
    <row r="1219" spans="1:10">
      <c r="A1219" s="2" t="s">
        <v>795</v>
      </c>
      <c r="B1219" s="2" t="s">
        <v>826</v>
      </c>
      <c r="C1219" s="2" t="s">
        <v>813</v>
      </c>
      <c r="D1219" s="2">
        <v>2.1461399999999999E-2</v>
      </c>
      <c r="E1219" s="2">
        <v>1.8168200000000001</v>
      </c>
      <c r="F1219" s="2">
        <v>3.4622100000000003E-2</v>
      </c>
      <c r="G1219" s="2">
        <v>8.4495799999999996E-2</v>
      </c>
      <c r="H1219" s="2">
        <v>1057.82</v>
      </c>
      <c r="I1219" s="2">
        <v>1043.26</v>
      </c>
      <c r="J1219" s="2">
        <v>999.42100000000005</v>
      </c>
    </row>
    <row r="1220" spans="1:10">
      <c r="A1220" s="2" t="s">
        <v>812</v>
      </c>
      <c r="B1220" s="2" t="s">
        <v>826</v>
      </c>
      <c r="C1220" s="2" t="s">
        <v>813</v>
      </c>
      <c r="D1220" s="2">
        <v>1.29008E-2</v>
      </c>
      <c r="E1220" s="2">
        <v>1.6746000000000001</v>
      </c>
      <c r="F1220" s="2">
        <v>4.7006399999999997E-2</v>
      </c>
      <c r="G1220" s="2">
        <v>5.2642000000000001E-2</v>
      </c>
      <c r="H1220" s="2">
        <v>1041.95</v>
      </c>
      <c r="I1220" s="2">
        <v>1039.8399999999999</v>
      </c>
      <c r="J1220" s="2">
        <v>1013.35</v>
      </c>
    </row>
    <row r="1221" spans="1:10">
      <c r="A1221" s="2" t="s">
        <v>811</v>
      </c>
      <c r="B1221" s="2" t="s">
        <v>826</v>
      </c>
      <c r="C1221" s="2" t="s">
        <v>813</v>
      </c>
      <c r="D1221" s="2">
        <v>3.9913999999999998E-4</v>
      </c>
      <c r="E1221" s="2">
        <v>3.5643000000000001E-2</v>
      </c>
      <c r="F1221" s="2">
        <v>0.48578399999999999</v>
      </c>
      <c r="G1221" s="2">
        <v>1.7023699999999999E-3</v>
      </c>
      <c r="H1221" s="2">
        <v>1036.1600000000001</v>
      </c>
      <c r="I1221" s="2">
        <v>1025.46</v>
      </c>
      <c r="J1221" s="2">
        <v>1024.6400000000001</v>
      </c>
    </row>
    <row r="1222" spans="1:10">
      <c r="A1222" s="2" t="s">
        <v>827</v>
      </c>
      <c r="B1222" s="2" t="s">
        <v>826</v>
      </c>
      <c r="C1222" s="2" t="s">
        <v>813</v>
      </c>
      <c r="D1222" s="2">
        <v>4.1073300000000002E-3</v>
      </c>
      <c r="E1222" s="2">
        <v>0.54214300000000004</v>
      </c>
      <c r="F1222" s="2">
        <v>0.29386000000000001</v>
      </c>
      <c r="G1222" s="2">
        <v>1.6558300000000001E-2</v>
      </c>
      <c r="H1222" s="2">
        <v>1126.32</v>
      </c>
      <c r="I1222" s="2">
        <v>981.76599999999996</v>
      </c>
      <c r="J1222" s="2">
        <v>973.73400000000004</v>
      </c>
    </row>
    <row r="1223" spans="1:10">
      <c r="A1223" s="2" t="s">
        <v>828</v>
      </c>
      <c r="B1223" s="2" t="s">
        <v>826</v>
      </c>
      <c r="C1223" s="2" t="s">
        <v>813</v>
      </c>
      <c r="D1223" s="2">
        <v>7.0828899999999997E-3</v>
      </c>
      <c r="E1223" s="2">
        <v>0.81935000000000002</v>
      </c>
      <c r="F1223" s="2">
        <v>0.206293</v>
      </c>
      <c r="G1223" s="2">
        <v>2.81414E-2</v>
      </c>
      <c r="H1223" s="2">
        <v>1139.07</v>
      </c>
      <c r="I1223" s="2">
        <v>980.96</v>
      </c>
      <c r="J1223" s="2">
        <v>967.16200000000003</v>
      </c>
    </row>
    <row r="1224" spans="1:10">
      <c r="A1224" s="2" t="s">
        <v>814</v>
      </c>
      <c r="B1224" s="2" t="s">
        <v>826</v>
      </c>
      <c r="C1224" s="2" t="s">
        <v>813</v>
      </c>
      <c r="D1224" s="2">
        <v>8.2553799999999997E-3</v>
      </c>
      <c r="E1224" s="2">
        <v>1.03363</v>
      </c>
      <c r="F1224" s="2">
        <v>0.15065400000000001</v>
      </c>
      <c r="G1224" s="2">
        <v>3.3165199999999999E-2</v>
      </c>
      <c r="H1224" s="2">
        <v>1123.0899999999999</v>
      </c>
      <c r="I1224" s="2">
        <v>992.78700000000003</v>
      </c>
      <c r="J1224" s="2">
        <v>976.529</v>
      </c>
    </row>
    <row r="1225" spans="1:10">
      <c r="A1225" s="2" t="s">
        <v>824</v>
      </c>
      <c r="B1225" s="2" t="s">
        <v>826</v>
      </c>
      <c r="C1225" s="2" t="s">
        <v>813</v>
      </c>
      <c r="D1225" s="2">
        <v>1.9293100000000001E-2</v>
      </c>
      <c r="E1225" s="2">
        <v>1.82857</v>
      </c>
      <c r="F1225" s="2">
        <v>3.3732400000000003E-2</v>
      </c>
      <c r="G1225" s="2">
        <v>7.4848399999999995E-2</v>
      </c>
      <c r="H1225" s="2">
        <v>1105.5</v>
      </c>
      <c r="I1225" s="2">
        <v>1002.5</v>
      </c>
      <c r="J1225" s="2">
        <v>964.54899999999998</v>
      </c>
    </row>
    <row r="1226" spans="1:10">
      <c r="A1226" s="2" t="s">
        <v>815</v>
      </c>
      <c r="B1226" s="2" t="s">
        <v>826</v>
      </c>
      <c r="C1226" s="2" t="s">
        <v>813</v>
      </c>
      <c r="D1226" s="2">
        <v>8.9339699999999994E-3</v>
      </c>
      <c r="E1226" s="2">
        <v>1.27759</v>
      </c>
      <c r="F1226" s="2">
        <v>0.100698</v>
      </c>
      <c r="G1226" s="2">
        <v>3.6309800000000003E-2</v>
      </c>
      <c r="H1226" s="2">
        <v>1145.1600000000001</v>
      </c>
      <c r="I1226" s="2">
        <v>1004.95</v>
      </c>
      <c r="J1226" s="2">
        <v>987.15</v>
      </c>
    </row>
    <row r="1227" spans="1:10">
      <c r="A1227" s="2" t="s">
        <v>799</v>
      </c>
      <c r="B1227" s="2" t="s">
        <v>826</v>
      </c>
      <c r="C1227" s="2" t="s">
        <v>813</v>
      </c>
      <c r="D1227" s="2">
        <v>3.4991099999999997E-2</v>
      </c>
      <c r="E1227" s="2">
        <v>4.2291699999999999</v>
      </c>
      <c r="F1227" s="12">
        <v>1.17278E-5</v>
      </c>
      <c r="G1227" s="2">
        <v>0.1283</v>
      </c>
      <c r="H1227" s="2">
        <v>1064.3</v>
      </c>
      <c r="I1227" s="2">
        <v>1049.47</v>
      </c>
      <c r="J1227" s="2">
        <v>978.51199999999994</v>
      </c>
    </row>
    <row r="1228" spans="1:10">
      <c r="A1228" s="2" t="s">
        <v>800</v>
      </c>
      <c r="B1228" s="2" t="s">
        <v>826</v>
      </c>
      <c r="C1228" s="2" t="s">
        <v>813</v>
      </c>
      <c r="D1228" s="2">
        <v>3.61017E-2</v>
      </c>
      <c r="E1228" s="2">
        <v>3.7369500000000002</v>
      </c>
      <c r="F1228" s="12">
        <v>9.3133699999999999E-5</v>
      </c>
      <c r="G1228" s="2">
        <v>0.13155600000000001</v>
      </c>
      <c r="H1228" s="2">
        <v>1064.55</v>
      </c>
      <c r="I1228" s="2">
        <v>1038.79</v>
      </c>
      <c r="J1228" s="2">
        <v>966.40300000000002</v>
      </c>
    </row>
    <row r="1229" spans="1:10">
      <c r="A1229" s="2" t="s">
        <v>395</v>
      </c>
      <c r="B1229" s="2" t="s">
        <v>826</v>
      </c>
      <c r="C1229" s="2" t="s">
        <v>813</v>
      </c>
      <c r="D1229" s="2">
        <v>1.6915300000000001E-2</v>
      </c>
      <c r="E1229" s="2">
        <v>1.8457300000000001</v>
      </c>
      <c r="F1229" s="2">
        <v>3.2465899999999999E-2</v>
      </c>
      <c r="G1229" s="2">
        <v>6.5385299999999993E-2</v>
      </c>
      <c r="H1229" s="2">
        <v>1120.3499999999999</v>
      </c>
      <c r="I1229" s="2">
        <v>1004.51</v>
      </c>
      <c r="J1229" s="2">
        <v>971.09199999999998</v>
      </c>
    </row>
    <row r="1230" spans="1:10">
      <c r="A1230" s="2" t="s">
        <v>384</v>
      </c>
      <c r="B1230" s="2" t="s">
        <v>826</v>
      </c>
      <c r="C1230" s="2" t="s">
        <v>813</v>
      </c>
      <c r="D1230" s="2">
        <v>5.0124799999999997E-3</v>
      </c>
      <c r="E1230" s="2">
        <v>0.50818300000000005</v>
      </c>
      <c r="F1230" s="2">
        <v>0.30566300000000002</v>
      </c>
      <c r="G1230" s="2">
        <v>2.0757100000000001E-2</v>
      </c>
      <c r="H1230" s="2">
        <v>1116.46</v>
      </c>
      <c r="I1230" s="2">
        <v>999.75199999999995</v>
      </c>
      <c r="J1230" s="2">
        <v>989.78</v>
      </c>
    </row>
    <row r="1231" spans="1:10">
      <c r="A1231" s="2" t="s">
        <v>817</v>
      </c>
      <c r="B1231" s="2" t="s">
        <v>826</v>
      </c>
      <c r="C1231" s="2" t="s">
        <v>813</v>
      </c>
      <c r="D1231" s="2">
        <v>6.1379599999999996E-3</v>
      </c>
      <c r="E1231" s="2">
        <v>0.55105400000000004</v>
      </c>
      <c r="F1231" s="2">
        <v>0.290798</v>
      </c>
      <c r="G1231" s="2">
        <v>2.4760600000000001E-2</v>
      </c>
      <c r="H1231" s="2">
        <v>1119.8</v>
      </c>
      <c r="I1231" s="2">
        <v>991.46100000000001</v>
      </c>
      <c r="J1231" s="2">
        <v>979.36400000000003</v>
      </c>
    </row>
    <row r="1232" spans="1:10">
      <c r="A1232" s="2" t="s">
        <v>818</v>
      </c>
      <c r="B1232" s="2" t="s">
        <v>826</v>
      </c>
      <c r="C1232" s="2" t="s">
        <v>813</v>
      </c>
      <c r="D1232" s="2">
        <v>6.5911299999999997E-3</v>
      </c>
      <c r="E1232" s="2">
        <v>1.0424500000000001</v>
      </c>
      <c r="F1232" s="2">
        <v>0.14860100000000001</v>
      </c>
      <c r="G1232" s="2">
        <v>2.6607100000000002E-2</v>
      </c>
      <c r="H1232" s="2">
        <v>1120.25</v>
      </c>
      <c r="I1232" s="2">
        <v>997.67100000000005</v>
      </c>
      <c r="J1232" s="2">
        <v>984.60599999999999</v>
      </c>
    </row>
    <row r="1233" spans="1:10">
      <c r="A1233" s="2" t="s">
        <v>820</v>
      </c>
      <c r="B1233" s="2" t="s">
        <v>826</v>
      </c>
      <c r="C1233" s="2" t="s">
        <v>813</v>
      </c>
      <c r="D1233" s="2">
        <v>8.2960199999999994E-3</v>
      </c>
      <c r="E1233" s="2">
        <v>1.0129900000000001</v>
      </c>
      <c r="F1233" s="2">
        <v>0.155531</v>
      </c>
      <c r="G1233" s="2">
        <v>3.3087999999999999E-2</v>
      </c>
      <c r="H1233" s="2">
        <v>1111.06</v>
      </c>
      <c r="I1233" s="2">
        <v>992.76</v>
      </c>
      <c r="J1233" s="2">
        <v>976.423</v>
      </c>
    </row>
    <row r="1234" spans="1:10">
      <c r="A1234" s="2" t="s">
        <v>821</v>
      </c>
      <c r="B1234" s="2" t="s">
        <v>826</v>
      </c>
      <c r="C1234" s="2" t="s">
        <v>813</v>
      </c>
      <c r="D1234" s="2">
        <v>1.22212E-2</v>
      </c>
      <c r="E1234" s="2">
        <v>2.1781199999999998</v>
      </c>
      <c r="F1234" s="2">
        <v>1.46984E-2</v>
      </c>
      <c r="G1234" s="2">
        <v>4.8425900000000001E-2</v>
      </c>
      <c r="H1234" s="2">
        <v>1113.43</v>
      </c>
      <c r="I1234" s="2">
        <v>1001.2</v>
      </c>
      <c r="J1234" s="2">
        <v>977.02099999999996</v>
      </c>
    </row>
    <row r="1235" spans="1:10">
      <c r="A1235" s="2" t="s">
        <v>822</v>
      </c>
      <c r="B1235" s="2" t="s">
        <v>826</v>
      </c>
      <c r="C1235" s="2" t="s">
        <v>813</v>
      </c>
      <c r="D1235" s="2">
        <v>9.7144599999999994E-3</v>
      </c>
      <c r="E1235" s="2">
        <v>1.29922</v>
      </c>
      <c r="F1235" s="2">
        <v>9.6934000000000006E-2</v>
      </c>
      <c r="G1235" s="2">
        <v>3.8827599999999997E-2</v>
      </c>
      <c r="H1235" s="2">
        <v>1117.25</v>
      </c>
      <c r="I1235" s="2">
        <v>994.89</v>
      </c>
      <c r="J1235" s="2">
        <v>975.74599999999998</v>
      </c>
    </row>
    <row r="1236" spans="1:10">
      <c r="A1236" s="2" t="s">
        <v>823</v>
      </c>
      <c r="B1236" s="2" t="s">
        <v>826</v>
      </c>
      <c r="C1236" s="2" t="s">
        <v>813</v>
      </c>
      <c r="D1236" s="2">
        <v>2.0456599999999998E-2</v>
      </c>
      <c r="E1236" s="2">
        <v>2.9648500000000002</v>
      </c>
      <c r="F1236" s="2">
        <v>1.51417E-3</v>
      </c>
      <c r="G1236" s="2">
        <v>7.8407199999999996E-2</v>
      </c>
      <c r="H1236" s="2">
        <v>1100.73</v>
      </c>
      <c r="I1236" s="2">
        <v>1009.45</v>
      </c>
      <c r="J1236" s="2">
        <v>968.97400000000005</v>
      </c>
    </row>
    <row r="1237" spans="1:10">
      <c r="A1237" s="2" t="s">
        <v>812</v>
      </c>
      <c r="B1237" s="2" t="s">
        <v>816</v>
      </c>
      <c r="C1237" s="2" t="s">
        <v>813</v>
      </c>
      <c r="D1237" s="2">
        <v>1.4538300000000001E-2</v>
      </c>
      <c r="E1237" s="2">
        <v>1.56612</v>
      </c>
      <c r="F1237" s="2">
        <v>5.8659900000000001E-2</v>
      </c>
      <c r="G1237" s="2">
        <v>5.9001100000000001E-2</v>
      </c>
      <c r="H1237" s="2">
        <v>1047.71</v>
      </c>
      <c r="I1237" s="2">
        <v>1043.1199999999999</v>
      </c>
      <c r="J1237" s="2">
        <v>1013.23</v>
      </c>
    </row>
    <row r="1238" spans="1:10">
      <c r="A1238" s="2" t="s">
        <v>811</v>
      </c>
      <c r="B1238" s="2" t="s">
        <v>816</v>
      </c>
      <c r="C1238" s="2" t="s">
        <v>813</v>
      </c>
      <c r="D1238" s="2">
        <v>2.0332700000000002E-3</v>
      </c>
      <c r="E1238" s="2">
        <v>0.17319000000000001</v>
      </c>
      <c r="F1238" s="2">
        <v>0.431251</v>
      </c>
      <c r="G1238" s="2">
        <v>8.7073099999999994E-3</v>
      </c>
      <c r="H1238" s="2">
        <v>1042.1300000000001</v>
      </c>
      <c r="I1238" s="2">
        <v>1028.96</v>
      </c>
      <c r="J1238" s="2">
        <v>1024.79</v>
      </c>
    </row>
    <row r="1239" spans="1:10">
      <c r="A1239" s="2" t="s">
        <v>827</v>
      </c>
      <c r="B1239" s="2" t="s">
        <v>816</v>
      </c>
      <c r="C1239" s="2" t="s">
        <v>813</v>
      </c>
      <c r="D1239" s="2">
        <v>5.8068399999999997E-3</v>
      </c>
      <c r="E1239" s="2">
        <v>0.57631100000000002</v>
      </c>
      <c r="F1239" s="2">
        <v>0.28220299999999998</v>
      </c>
      <c r="G1239" s="2">
        <v>2.3595000000000001E-2</v>
      </c>
      <c r="H1239" s="2">
        <v>1129.18</v>
      </c>
      <c r="I1239" s="2">
        <v>990.76099999999997</v>
      </c>
      <c r="J1239" s="2">
        <v>979.32100000000003</v>
      </c>
    </row>
    <row r="1240" spans="1:10">
      <c r="A1240" s="2" t="s">
        <v>828</v>
      </c>
      <c r="B1240" s="2" t="s">
        <v>816</v>
      </c>
      <c r="C1240" s="2" t="s">
        <v>813</v>
      </c>
      <c r="D1240" s="2">
        <v>8.7879599999999992E-3</v>
      </c>
      <c r="E1240" s="2">
        <v>0.72434500000000002</v>
      </c>
      <c r="F1240" s="2">
        <v>0.234427</v>
      </c>
      <c r="G1240" s="2">
        <v>3.5263500000000003E-2</v>
      </c>
      <c r="H1240" s="2">
        <v>1147.8</v>
      </c>
      <c r="I1240" s="2">
        <v>986.8</v>
      </c>
      <c r="J1240" s="2">
        <v>969.60799999999995</v>
      </c>
    </row>
    <row r="1241" spans="1:10">
      <c r="A1241" s="2" t="s">
        <v>814</v>
      </c>
      <c r="B1241" s="2" t="s">
        <v>816</v>
      </c>
      <c r="C1241" s="2" t="s">
        <v>813</v>
      </c>
      <c r="D1241" s="2">
        <v>9.9649400000000003E-3</v>
      </c>
      <c r="E1241" s="2">
        <v>1.0749299999999999</v>
      </c>
      <c r="F1241" s="2">
        <v>0.141203</v>
      </c>
      <c r="G1241" s="2">
        <v>4.0175099999999998E-2</v>
      </c>
      <c r="H1241" s="2">
        <v>1132.52</v>
      </c>
      <c r="I1241" s="2">
        <v>1001.76</v>
      </c>
      <c r="J1241" s="2">
        <v>981.99699999999996</v>
      </c>
    </row>
    <row r="1242" spans="1:10">
      <c r="A1242" s="2" t="s">
        <v>824</v>
      </c>
      <c r="B1242" s="2" t="s">
        <v>816</v>
      </c>
      <c r="C1242" s="2" t="s">
        <v>813</v>
      </c>
      <c r="D1242" s="2">
        <v>2.0950300000000002E-2</v>
      </c>
      <c r="E1242" s="2">
        <v>2.04243</v>
      </c>
      <c r="F1242" s="2">
        <v>2.0554599999999999E-2</v>
      </c>
      <c r="G1242" s="2">
        <v>8.1107700000000005E-2</v>
      </c>
      <c r="H1242" s="2">
        <v>1117.9100000000001</v>
      </c>
      <c r="I1242" s="2">
        <v>1007.75</v>
      </c>
      <c r="J1242" s="2">
        <v>966.38599999999997</v>
      </c>
    </row>
    <row r="1243" spans="1:10">
      <c r="A1243" s="2" t="s">
        <v>815</v>
      </c>
      <c r="B1243" s="2" t="s">
        <v>816</v>
      </c>
      <c r="C1243" s="2" t="s">
        <v>813</v>
      </c>
      <c r="D1243" s="2">
        <v>1.06321E-2</v>
      </c>
      <c r="E1243" s="2">
        <v>1.09846</v>
      </c>
      <c r="F1243" s="2">
        <v>0.13600100000000001</v>
      </c>
      <c r="G1243" s="2">
        <v>4.2752499999999999E-2</v>
      </c>
      <c r="H1243" s="2">
        <v>1158.28</v>
      </c>
      <c r="I1243" s="2">
        <v>1007.84</v>
      </c>
      <c r="J1243" s="2">
        <v>986.63199999999995</v>
      </c>
    </row>
    <row r="1244" spans="1:10">
      <c r="A1244" s="2" t="s">
        <v>826</v>
      </c>
      <c r="B1244" s="2" t="s">
        <v>816</v>
      </c>
      <c r="C1244" s="2" t="s">
        <v>813</v>
      </c>
      <c r="D1244" s="2">
        <v>1.72576E-3</v>
      </c>
      <c r="E1244" s="2">
        <v>0.21067900000000001</v>
      </c>
      <c r="F1244" s="2">
        <v>0.41656900000000002</v>
      </c>
      <c r="G1244" s="2">
        <v>7.0974799999999998E-3</v>
      </c>
      <c r="H1244" s="2">
        <v>1140.5899999999999</v>
      </c>
      <c r="I1244" s="2">
        <v>989.11199999999997</v>
      </c>
      <c r="J1244" s="2">
        <v>985.70399999999995</v>
      </c>
    </row>
    <row r="1245" spans="1:10">
      <c r="A1245" s="2" t="s">
        <v>797</v>
      </c>
      <c r="B1245" s="2" t="s">
        <v>816</v>
      </c>
      <c r="C1245" s="2" t="s">
        <v>813</v>
      </c>
      <c r="D1245" s="2">
        <v>4.9446200000000003E-2</v>
      </c>
      <c r="E1245" s="2">
        <v>4.8027199999999999</v>
      </c>
      <c r="F1245" s="12">
        <v>7.8263299999999999E-7</v>
      </c>
      <c r="G1245" s="2">
        <v>0.17713599999999999</v>
      </c>
      <c r="H1245" s="2">
        <v>1074.25</v>
      </c>
      <c r="I1245" s="2">
        <v>1071.22</v>
      </c>
      <c r="J1245" s="2">
        <v>970.279</v>
      </c>
    </row>
    <row r="1246" spans="1:10">
      <c r="A1246" s="2" t="s">
        <v>799</v>
      </c>
      <c r="B1246" s="2" t="s">
        <v>816</v>
      </c>
      <c r="C1246" s="2" t="s">
        <v>813</v>
      </c>
      <c r="D1246" s="2">
        <v>3.6554400000000001E-2</v>
      </c>
      <c r="E1246" s="2">
        <v>3.5857600000000001</v>
      </c>
      <c r="F1246" s="2">
        <v>1.6805100000000001E-4</v>
      </c>
      <c r="G1246" s="2">
        <v>0.13464799999999999</v>
      </c>
      <c r="H1246" s="2">
        <v>1074.3800000000001</v>
      </c>
      <c r="I1246" s="2">
        <v>1054.43</v>
      </c>
      <c r="J1246" s="2">
        <v>980.06</v>
      </c>
    </row>
    <row r="1247" spans="1:10">
      <c r="A1247" s="2" t="s">
        <v>800</v>
      </c>
      <c r="B1247" s="2" t="s">
        <v>816</v>
      </c>
      <c r="C1247" s="2" t="s">
        <v>813</v>
      </c>
      <c r="D1247" s="2">
        <v>3.7452199999999998E-2</v>
      </c>
      <c r="E1247" s="2">
        <v>3.9581</v>
      </c>
      <c r="F1247" s="12">
        <v>3.77736E-5</v>
      </c>
      <c r="G1247" s="2">
        <v>0.13697200000000001</v>
      </c>
      <c r="H1247" s="2">
        <v>1075.6600000000001</v>
      </c>
      <c r="I1247" s="2">
        <v>1044.6600000000001</v>
      </c>
      <c r="J1247" s="2">
        <v>969.23599999999999</v>
      </c>
    </row>
    <row r="1248" spans="1:10">
      <c r="A1248" s="2" t="s">
        <v>395</v>
      </c>
      <c r="B1248" s="2" t="s">
        <v>816</v>
      </c>
      <c r="C1248" s="2" t="s">
        <v>813</v>
      </c>
      <c r="D1248" s="2">
        <v>1.8574299999999998E-2</v>
      </c>
      <c r="E1248" s="2">
        <v>1.60758</v>
      </c>
      <c r="F1248" s="2">
        <v>5.3963499999999998E-2</v>
      </c>
      <c r="G1248" s="2">
        <v>7.2088100000000002E-2</v>
      </c>
      <c r="H1248" s="2">
        <v>1128.46</v>
      </c>
      <c r="I1248" s="2">
        <v>1009.73</v>
      </c>
      <c r="J1248" s="2">
        <v>972.90800000000002</v>
      </c>
    </row>
    <row r="1249" spans="1:10">
      <c r="A1249" s="2" t="s">
        <v>384</v>
      </c>
      <c r="B1249" s="2" t="s">
        <v>816</v>
      </c>
      <c r="C1249" s="2" t="s">
        <v>813</v>
      </c>
      <c r="D1249" s="2">
        <v>6.6313199999999996E-3</v>
      </c>
      <c r="E1249" s="2">
        <v>0.67271000000000003</v>
      </c>
      <c r="F1249" s="2">
        <v>0.25056600000000001</v>
      </c>
      <c r="G1249" s="2">
        <v>2.76951E-2</v>
      </c>
      <c r="H1249" s="2">
        <v>1104.98</v>
      </c>
      <c r="I1249" s="2">
        <v>1015.58</v>
      </c>
      <c r="J1249" s="2">
        <v>1002.2</v>
      </c>
    </row>
    <row r="1250" spans="1:10">
      <c r="A1250" s="2" t="s">
        <v>829</v>
      </c>
      <c r="B1250" s="2" t="s">
        <v>816</v>
      </c>
      <c r="C1250" s="2" t="s">
        <v>813</v>
      </c>
      <c r="D1250" s="2">
        <v>1.38853E-3</v>
      </c>
      <c r="E1250" s="2">
        <v>0.17014699999999999</v>
      </c>
      <c r="F1250" s="2">
        <v>0.43244700000000003</v>
      </c>
      <c r="G1250" s="2">
        <v>5.7664400000000003E-3</v>
      </c>
      <c r="H1250" s="2">
        <v>1120.33</v>
      </c>
      <c r="I1250" s="2">
        <v>990.55</v>
      </c>
      <c r="J1250" s="2">
        <v>987.803</v>
      </c>
    </row>
    <row r="1251" spans="1:10">
      <c r="A1251" s="2" t="s">
        <v>817</v>
      </c>
      <c r="B1251" s="2" t="s">
        <v>816</v>
      </c>
      <c r="C1251" s="2" t="s">
        <v>813</v>
      </c>
      <c r="D1251" s="2">
        <v>7.8584099999999997E-3</v>
      </c>
      <c r="E1251" s="2">
        <v>0.91179200000000005</v>
      </c>
      <c r="F1251" s="2">
        <v>0.18093899999999999</v>
      </c>
      <c r="G1251" s="2">
        <v>3.1448299999999998E-2</v>
      </c>
      <c r="H1251" s="2">
        <v>1135.6400000000001</v>
      </c>
      <c r="I1251" s="2">
        <v>994.26900000000001</v>
      </c>
      <c r="J1251" s="2">
        <v>978.76400000000001</v>
      </c>
    </row>
    <row r="1252" spans="1:10">
      <c r="A1252" s="2" t="s">
        <v>818</v>
      </c>
      <c r="B1252" s="2" t="s">
        <v>816</v>
      </c>
      <c r="C1252" s="2" t="s">
        <v>813</v>
      </c>
      <c r="D1252" s="2">
        <v>8.2644399999999996E-3</v>
      </c>
      <c r="E1252" s="2">
        <v>0.94869899999999996</v>
      </c>
      <c r="F1252" s="2">
        <v>0.17138700000000001</v>
      </c>
      <c r="G1252" s="2">
        <v>3.3834999999999997E-2</v>
      </c>
      <c r="H1252" s="2">
        <v>1125.8800000000001</v>
      </c>
      <c r="I1252" s="2">
        <v>1004.89</v>
      </c>
      <c r="J1252" s="2">
        <v>988.41300000000001</v>
      </c>
    </row>
    <row r="1253" spans="1:10">
      <c r="A1253" s="2" t="s">
        <v>819</v>
      </c>
      <c r="B1253" s="2" t="s">
        <v>816</v>
      </c>
      <c r="C1253" s="2" t="s">
        <v>813</v>
      </c>
      <c r="D1253" s="2">
        <v>3.5421500000000001E-4</v>
      </c>
      <c r="E1253" s="2">
        <v>3.9127299999999997E-2</v>
      </c>
      <c r="F1253" s="2">
        <v>0.48439399999999999</v>
      </c>
      <c r="G1253" s="2">
        <v>1.4635900000000001E-3</v>
      </c>
      <c r="H1253" s="2">
        <v>1118.8900000000001</v>
      </c>
      <c r="I1253" s="2">
        <v>989.17899999999997</v>
      </c>
      <c r="J1253" s="2">
        <v>988.47799999999995</v>
      </c>
    </row>
    <row r="1254" spans="1:10">
      <c r="A1254" s="2" t="s">
        <v>825</v>
      </c>
      <c r="B1254" s="2" t="s">
        <v>816</v>
      </c>
      <c r="C1254" s="2" t="s">
        <v>813</v>
      </c>
      <c r="D1254" s="2">
        <v>4.6311399999999998E-4</v>
      </c>
      <c r="E1254" s="2">
        <v>4.5062999999999999E-2</v>
      </c>
      <c r="F1254" s="2">
        <v>0.48202899999999999</v>
      </c>
      <c r="G1254" s="2">
        <v>1.9353700000000001E-3</v>
      </c>
      <c r="H1254" s="2">
        <v>1125.32</v>
      </c>
      <c r="I1254" s="2">
        <v>990.25099999999998</v>
      </c>
      <c r="J1254" s="2">
        <v>989.33399999999995</v>
      </c>
    </row>
    <row r="1255" spans="1:10">
      <c r="A1255" s="2" t="s">
        <v>820</v>
      </c>
      <c r="B1255" s="2" t="s">
        <v>816</v>
      </c>
      <c r="C1255" s="2" t="s">
        <v>813</v>
      </c>
      <c r="D1255" s="2">
        <v>9.9948699999999994E-3</v>
      </c>
      <c r="E1255" s="2">
        <v>1.02627</v>
      </c>
      <c r="F1255" s="2">
        <v>0.15238199999999999</v>
      </c>
      <c r="G1255" s="2">
        <v>4.0301200000000002E-2</v>
      </c>
      <c r="H1255" s="2">
        <v>1121.54</v>
      </c>
      <c r="I1255" s="2">
        <v>997.60199999999998</v>
      </c>
      <c r="J1255" s="2">
        <v>977.85799999999995</v>
      </c>
    </row>
    <row r="1256" spans="1:10">
      <c r="A1256" s="2" t="s">
        <v>821</v>
      </c>
      <c r="B1256" s="2" t="s">
        <v>816</v>
      </c>
      <c r="C1256" s="2" t="s">
        <v>813</v>
      </c>
      <c r="D1256" s="2">
        <v>1.39317E-2</v>
      </c>
      <c r="E1256" s="2">
        <v>1.5869500000000001</v>
      </c>
      <c r="F1256" s="2">
        <v>5.6261800000000001E-2</v>
      </c>
      <c r="G1256" s="2">
        <v>5.5375599999999997E-2</v>
      </c>
      <c r="H1256" s="2">
        <v>1130.1199999999999</v>
      </c>
      <c r="I1256" s="2">
        <v>1003.77</v>
      </c>
      <c r="J1256" s="2">
        <v>976.18799999999999</v>
      </c>
    </row>
    <row r="1257" spans="1:10">
      <c r="A1257" s="2" t="s">
        <v>822</v>
      </c>
      <c r="B1257" s="2" t="s">
        <v>816</v>
      </c>
      <c r="C1257" s="2" t="s">
        <v>813</v>
      </c>
      <c r="D1257" s="2">
        <v>1.1433499999999999E-2</v>
      </c>
      <c r="E1257" s="2">
        <v>1.47411</v>
      </c>
      <c r="F1257" s="2">
        <v>7.0226300000000005E-2</v>
      </c>
      <c r="G1257" s="2">
        <v>4.5357500000000002E-2</v>
      </c>
      <c r="H1257" s="2">
        <v>1128.3599999999999</v>
      </c>
      <c r="I1257" s="2">
        <v>997.48699999999997</v>
      </c>
      <c r="J1257" s="2">
        <v>974.93499999999995</v>
      </c>
    </row>
    <row r="1258" spans="1:10">
      <c r="A1258" s="2" t="s">
        <v>823</v>
      </c>
      <c r="B1258" s="2" t="s">
        <v>816</v>
      </c>
      <c r="C1258" s="2" t="s">
        <v>813</v>
      </c>
      <c r="D1258" s="2">
        <v>2.2067199999999999E-2</v>
      </c>
      <c r="E1258" s="2">
        <v>2.2082799999999998</v>
      </c>
      <c r="F1258" s="2">
        <v>1.36124E-2</v>
      </c>
      <c r="G1258" s="2">
        <v>8.4819500000000006E-2</v>
      </c>
      <c r="H1258" s="2">
        <v>1109.58</v>
      </c>
      <c r="I1258" s="2">
        <v>1016.17</v>
      </c>
      <c r="J1258" s="2">
        <v>972.28899999999999</v>
      </c>
    </row>
    <row r="1259" spans="1:10">
      <c r="A1259" s="2" t="s">
        <v>796</v>
      </c>
      <c r="B1259" s="2" t="s">
        <v>797</v>
      </c>
      <c r="C1259" s="2" t="s">
        <v>813</v>
      </c>
      <c r="D1259" s="2">
        <v>7.1667900000000001E-3</v>
      </c>
      <c r="E1259" s="2">
        <v>0.54160299999999995</v>
      </c>
      <c r="F1259" s="2">
        <v>0.29404599999999997</v>
      </c>
      <c r="G1259" s="2">
        <v>2.5047400000000001E-2</v>
      </c>
      <c r="H1259" s="2">
        <v>1043.77</v>
      </c>
      <c r="I1259" s="2">
        <v>1038.04</v>
      </c>
      <c r="J1259" s="2">
        <v>1023.27</v>
      </c>
    </row>
    <row r="1260" spans="1:10">
      <c r="A1260" s="2" t="s">
        <v>797</v>
      </c>
      <c r="B1260" s="2" t="s">
        <v>798</v>
      </c>
      <c r="C1260" s="2" t="s">
        <v>813</v>
      </c>
      <c r="D1260" s="2">
        <v>6.1278399999999998E-3</v>
      </c>
      <c r="E1260" s="2">
        <v>0.72446299999999997</v>
      </c>
      <c r="F1260" s="2">
        <v>0.23439099999999999</v>
      </c>
      <c r="G1260" s="2">
        <v>2.0645299999999998E-2</v>
      </c>
      <c r="H1260" s="2">
        <v>1155.83</v>
      </c>
      <c r="I1260" s="2">
        <v>964.10500000000002</v>
      </c>
      <c r="J1260" s="2">
        <v>952.36099999999999</v>
      </c>
    </row>
    <row r="1261" spans="1:10">
      <c r="A1261" s="2" t="s">
        <v>797</v>
      </c>
      <c r="B1261" s="2" t="s">
        <v>799</v>
      </c>
      <c r="C1261" s="2" t="s">
        <v>813</v>
      </c>
      <c r="D1261" s="2">
        <v>1.37203E-2</v>
      </c>
      <c r="E1261" s="2">
        <v>1.56589</v>
      </c>
      <c r="F1261" s="2">
        <v>5.8687499999999997E-2</v>
      </c>
      <c r="G1261" s="2">
        <v>4.5619100000000003E-2</v>
      </c>
      <c r="H1261" s="2">
        <v>1184.72</v>
      </c>
      <c r="I1261" s="2">
        <v>967.63400000000001</v>
      </c>
      <c r="J1261" s="2">
        <v>941.44100000000003</v>
      </c>
    </row>
    <row r="1262" spans="1:10">
      <c r="A1262" s="2" t="s">
        <v>798</v>
      </c>
      <c r="B1262" s="2" t="s">
        <v>799</v>
      </c>
      <c r="C1262" s="2" t="s">
        <v>813</v>
      </c>
      <c r="D1262" s="2">
        <v>7.5327500000000004E-3</v>
      </c>
      <c r="E1262" s="2">
        <v>1.1845000000000001</v>
      </c>
      <c r="F1262" s="2">
        <v>0.11810900000000001</v>
      </c>
      <c r="G1262" s="2">
        <v>2.5688300000000001E-2</v>
      </c>
      <c r="H1262" s="2">
        <v>1171.22</v>
      </c>
      <c r="I1262" s="2">
        <v>960.25</v>
      </c>
      <c r="J1262" s="2">
        <v>945.89200000000005</v>
      </c>
    </row>
    <row r="1263" spans="1:10">
      <c r="A1263" s="2" t="s">
        <v>800</v>
      </c>
      <c r="B1263" s="2" t="s">
        <v>799</v>
      </c>
      <c r="C1263" s="2" t="s">
        <v>813</v>
      </c>
      <c r="D1263" s="2">
        <v>7.4830899999999995E-4</v>
      </c>
      <c r="E1263" s="2">
        <v>9.0745599999999996E-2</v>
      </c>
      <c r="F1263" s="2">
        <v>0.46384700000000001</v>
      </c>
      <c r="G1263" s="2">
        <v>2.5524800000000002E-3</v>
      </c>
      <c r="H1263" s="2">
        <v>1203.8399999999999</v>
      </c>
      <c r="I1263" s="2">
        <v>939.34699999999998</v>
      </c>
      <c r="J1263" s="2">
        <v>937.94200000000001</v>
      </c>
    </row>
    <row r="1264" spans="1:10">
      <c r="A1264" s="2" t="s">
        <v>796</v>
      </c>
      <c r="B1264" s="2" t="s">
        <v>800</v>
      </c>
      <c r="C1264" s="2" t="s">
        <v>813</v>
      </c>
      <c r="D1264" s="2">
        <v>1.9286000000000001E-2</v>
      </c>
      <c r="E1264" s="2">
        <v>1.2801499999999999</v>
      </c>
      <c r="F1264" s="2">
        <v>0.100245</v>
      </c>
      <c r="G1264" s="2">
        <v>6.6215200000000002E-2</v>
      </c>
      <c r="H1264" s="2">
        <v>1050.76</v>
      </c>
      <c r="I1264" s="2">
        <v>1036.3499999999999</v>
      </c>
      <c r="J1264" s="2">
        <v>997.13199999999995</v>
      </c>
    </row>
    <row r="1265" spans="1:10">
      <c r="A1265" s="2" t="s">
        <v>797</v>
      </c>
      <c r="B1265" s="2" t="s">
        <v>800</v>
      </c>
      <c r="C1265" s="2" t="s">
        <v>813</v>
      </c>
      <c r="D1265" s="2">
        <v>1.32821E-2</v>
      </c>
      <c r="E1265" s="2">
        <v>1.29643</v>
      </c>
      <c r="F1265" s="2">
        <v>9.7413899999999998E-2</v>
      </c>
      <c r="G1265" s="2">
        <v>4.3915299999999997E-2</v>
      </c>
      <c r="H1265" s="2">
        <v>1181.52</v>
      </c>
      <c r="I1265" s="2">
        <v>961.36099999999999</v>
      </c>
      <c r="J1265" s="2">
        <v>936.15800000000002</v>
      </c>
    </row>
    <row r="1266" spans="1:10">
      <c r="A1266" s="2" t="s">
        <v>798</v>
      </c>
      <c r="B1266" s="2" t="s">
        <v>800</v>
      </c>
      <c r="C1266" s="2" t="s">
        <v>813</v>
      </c>
      <c r="D1266" s="2">
        <v>7.1893800000000004E-3</v>
      </c>
      <c r="E1266" s="2">
        <v>0.70927700000000005</v>
      </c>
      <c r="F1266" s="2">
        <v>0.23907600000000001</v>
      </c>
      <c r="G1266" s="2">
        <v>2.4297200000000001E-2</v>
      </c>
      <c r="H1266" s="2">
        <v>1177.0999999999999</v>
      </c>
      <c r="I1266" s="2">
        <v>951.18600000000004</v>
      </c>
      <c r="J1266" s="2">
        <v>937.60699999999997</v>
      </c>
    </row>
    <row r="1267" spans="1:10">
      <c r="A1267" s="2" t="s">
        <v>795</v>
      </c>
      <c r="B1267" s="2" t="s">
        <v>395</v>
      </c>
      <c r="C1267" s="2" t="s">
        <v>813</v>
      </c>
      <c r="D1267" s="2">
        <v>5.0425000000000001E-3</v>
      </c>
      <c r="E1267" s="2">
        <v>0.47112300000000001</v>
      </c>
      <c r="F1267" s="2">
        <v>0.318776</v>
      </c>
      <c r="G1267" s="2">
        <v>2.0091700000000001E-2</v>
      </c>
      <c r="H1267" s="2">
        <v>1033.6099999999999</v>
      </c>
      <c r="I1267" s="2">
        <v>1033.1099999999999</v>
      </c>
      <c r="J1267" s="2">
        <v>1022.75</v>
      </c>
    </row>
    <row r="1268" spans="1:10">
      <c r="A1268" s="2" t="s">
        <v>824</v>
      </c>
      <c r="B1268" s="2" t="s">
        <v>395</v>
      </c>
      <c r="C1268" s="2" t="s">
        <v>813</v>
      </c>
      <c r="D1268" s="2">
        <v>2.3038400000000001E-3</v>
      </c>
      <c r="E1268" s="2">
        <v>0.20404600000000001</v>
      </c>
      <c r="F1268" s="2">
        <v>0.419159</v>
      </c>
      <c r="G1268" s="2">
        <v>8.9653300000000005E-3</v>
      </c>
      <c r="H1268" s="2">
        <v>1108.81</v>
      </c>
      <c r="I1268" s="2">
        <v>985.94600000000003</v>
      </c>
      <c r="J1268" s="2">
        <v>981.41399999999999</v>
      </c>
    </row>
    <row r="1269" spans="1:10">
      <c r="A1269" s="2" t="s">
        <v>797</v>
      </c>
      <c r="B1269" s="2" t="s">
        <v>395</v>
      </c>
      <c r="C1269" s="2" t="s">
        <v>813</v>
      </c>
      <c r="D1269" s="2">
        <v>3.1584599999999997E-2</v>
      </c>
      <c r="E1269" s="2">
        <v>2.9608699999999999</v>
      </c>
      <c r="F1269" s="2">
        <v>1.5338400000000001E-3</v>
      </c>
      <c r="G1269" s="2">
        <v>0.112107</v>
      </c>
      <c r="H1269" s="2">
        <v>1070.18</v>
      </c>
      <c r="I1269" s="2">
        <v>1041.47</v>
      </c>
      <c r="J1269" s="2">
        <v>977.69200000000001</v>
      </c>
    </row>
    <row r="1270" spans="1:10">
      <c r="A1270" s="2" t="s">
        <v>798</v>
      </c>
      <c r="B1270" s="2" t="s">
        <v>395</v>
      </c>
      <c r="C1270" s="2" t="s">
        <v>813</v>
      </c>
      <c r="D1270" s="2">
        <v>2.5946199999999999E-2</v>
      </c>
      <c r="E1270" s="2">
        <v>2.2904200000000001</v>
      </c>
      <c r="F1270" s="2">
        <v>1.0998600000000001E-2</v>
      </c>
      <c r="G1270" s="2">
        <v>9.2929999999999999E-2</v>
      </c>
      <c r="H1270" s="2">
        <v>1071.73</v>
      </c>
      <c r="I1270" s="2">
        <v>1026.07</v>
      </c>
      <c r="J1270" s="2">
        <v>974.17</v>
      </c>
    </row>
    <row r="1271" spans="1:10">
      <c r="A1271" s="2" t="s">
        <v>799</v>
      </c>
      <c r="B1271" s="2" t="s">
        <v>395</v>
      </c>
      <c r="C1271" s="2" t="s">
        <v>813</v>
      </c>
      <c r="D1271" s="2">
        <v>1.8658899999999999E-2</v>
      </c>
      <c r="E1271" s="2">
        <v>2.32491</v>
      </c>
      <c r="F1271" s="2">
        <v>1.0038399999999999E-2</v>
      </c>
      <c r="G1271" s="2">
        <v>6.7686499999999997E-2</v>
      </c>
      <c r="H1271" s="2">
        <v>1080.0999999999999</v>
      </c>
      <c r="I1271" s="2">
        <v>1024.82</v>
      </c>
      <c r="J1271" s="2">
        <v>987.27800000000002</v>
      </c>
    </row>
    <row r="1272" spans="1:10">
      <c r="A1272" s="2" t="s">
        <v>800</v>
      </c>
      <c r="B1272" s="2" t="s">
        <v>395</v>
      </c>
      <c r="C1272" s="2" t="s">
        <v>813</v>
      </c>
      <c r="D1272" s="2">
        <v>1.9325499999999999E-2</v>
      </c>
      <c r="E1272" s="2">
        <v>1.8865700000000001</v>
      </c>
      <c r="F1272" s="2">
        <v>2.9609400000000001E-2</v>
      </c>
      <c r="G1272" s="2">
        <v>7.0272899999999999E-2</v>
      </c>
      <c r="H1272" s="2">
        <v>1073.1500000000001</v>
      </c>
      <c r="I1272" s="2">
        <v>1019.11</v>
      </c>
      <c r="J1272" s="2">
        <v>980.46900000000005</v>
      </c>
    </row>
    <row r="1273" spans="1:10">
      <c r="A1273" s="2" t="s">
        <v>823</v>
      </c>
      <c r="B1273" s="2" t="s">
        <v>395</v>
      </c>
      <c r="C1273" s="2" t="s">
        <v>813</v>
      </c>
      <c r="D1273" s="2">
        <v>3.60298E-3</v>
      </c>
      <c r="E1273" s="2">
        <v>0.549786</v>
      </c>
      <c r="F1273" s="2">
        <v>0.29123300000000002</v>
      </c>
      <c r="G1273" s="2">
        <v>1.38213E-2</v>
      </c>
      <c r="H1273" s="2">
        <v>1122.6199999999999</v>
      </c>
      <c r="I1273" s="2">
        <v>982.39700000000005</v>
      </c>
      <c r="J1273" s="2">
        <v>975.34400000000005</v>
      </c>
    </row>
    <row r="1274" spans="1:10">
      <c r="A1274" s="2" t="s">
        <v>795</v>
      </c>
      <c r="B1274" s="2" t="s">
        <v>384</v>
      </c>
      <c r="C1274" s="2" t="s">
        <v>813</v>
      </c>
      <c r="D1274" s="2">
        <v>1.6605499999999999E-2</v>
      </c>
      <c r="E1274" s="2">
        <v>1.4787999999999999</v>
      </c>
      <c r="F1274" s="2">
        <v>6.9597400000000004E-2</v>
      </c>
      <c r="G1274" s="2">
        <v>6.5462000000000006E-2</v>
      </c>
      <c r="H1274" s="2">
        <v>1065.1500000000001</v>
      </c>
      <c r="I1274" s="2">
        <v>1036.22</v>
      </c>
      <c r="J1274" s="2">
        <v>1002.37</v>
      </c>
    </row>
    <row r="1275" spans="1:10">
      <c r="A1275" s="2" t="s">
        <v>828</v>
      </c>
      <c r="B1275" s="2" t="s">
        <v>384</v>
      </c>
      <c r="C1275" s="2" t="s">
        <v>813</v>
      </c>
      <c r="D1275" s="2">
        <v>1.86732E-3</v>
      </c>
      <c r="E1275" s="2">
        <v>0.17854700000000001</v>
      </c>
      <c r="F1275" s="2">
        <v>0.429147</v>
      </c>
      <c r="G1275" s="2">
        <v>7.5501099999999996E-3</v>
      </c>
      <c r="H1275" s="2">
        <v>1111.3900000000001</v>
      </c>
      <c r="I1275" s="2">
        <v>995.64200000000005</v>
      </c>
      <c r="J1275" s="2">
        <v>991.93100000000004</v>
      </c>
    </row>
    <row r="1276" spans="1:10">
      <c r="A1276" s="2" t="s">
        <v>814</v>
      </c>
      <c r="B1276" s="2" t="s">
        <v>384</v>
      </c>
      <c r="C1276" s="2" t="s">
        <v>813</v>
      </c>
      <c r="D1276" s="2">
        <v>3.0571399999999999E-3</v>
      </c>
      <c r="E1276" s="2">
        <v>0.342277</v>
      </c>
      <c r="F1276" s="2">
        <v>0.36607099999999998</v>
      </c>
      <c r="G1276" s="2">
        <v>1.2459100000000001E-2</v>
      </c>
      <c r="H1276" s="2">
        <v>1102.67</v>
      </c>
      <c r="I1276" s="2">
        <v>1004.82</v>
      </c>
      <c r="J1276" s="2">
        <v>998.69100000000003</v>
      </c>
    </row>
    <row r="1277" spans="1:10">
      <c r="A1277" s="2" t="s">
        <v>824</v>
      </c>
      <c r="B1277" s="2" t="s">
        <v>384</v>
      </c>
      <c r="C1277" s="2" t="s">
        <v>813</v>
      </c>
      <c r="D1277" s="2">
        <v>1.3991399999999999E-2</v>
      </c>
      <c r="E1277" s="2">
        <v>1.2240500000000001</v>
      </c>
      <c r="F1277" s="2">
        <v>0.11046599999999999</v>
      </c>
      <c r="G1277" s="2">
        <v>5.4930699999999999E-2</v>
      </c>
      <c r="H1277" s="2">
        <v>1081.2</v>
      </c>
      <c r="I1277" s="2">
        <v>1013.82</v>
      </c>
      <c r="J1277" s="2">
        <v>985.84199999999998</v>
      </c>
    </row>
    <row r="1278" spans="1:10">
      <c r="A1278" s="2" t="s">
        <v>815</v>
      </c>
      <c r="B1278" s="2" t="s">
        <v>384</v>
      </c>
      <c r="C1278" s="2" t="s">
        <v>813</v>
      </c>
      <c r="D1278" s="2">
        <v>3.84688E-3</v>
      </c>
      <c r="E1278" s="2">
        <v>0.34042899999999998</v>
      </c>
      <c r="F1278" s="2">
        <v>0.36676700000000001</v>
      </c>
      <c r="G1278" s="2">
        <v>1.5936800000000001E-2</v>
      </c>
      <c r="H1278" s="2">
        <v>1105.57</v>
      </c>
      <c r="I1278" s="2">
        <v>1020.95</v>
      </c>
      <c r="J1278" s="2">
        <v>1013.12</v>
      </c>
    </row>
    <row r="1279" spans="1:10">
      <c r="A1279" s="2" t="s">
        <v>797</v>
      </c>
      <c r="B1279" s="2" t="s">
        <v>384</v>
      </c>
      <c r="C1279" s="2" t="s">
        <v>813</v>
      </c>
      <c r="D1279" s="2">
        <v>4.3227300000000003E-2</v>
      </c>
      <c r="E1279" s="2">
        <v>3.7758799999999999</v>
      </c>
      <c r="F1279" s="12">
        <v>7.9722500000000001E-5</v>
      </c>
      <c r="G1279" s="2">
        <v>0.15243999999999999</v>
      </c>
      <c r="H1279" s="2">
        <v>1085.79</v>
      </c>
      <c r="I1279" s="2">
        <v>1054.5999999999999</v>
      </c>
      <c r="J1279" s="2">
        <v>967.20500000000004</v>
      </c>
    </row>
    <row r="1280" spans="1:10">
      <c r="A1280" s="2" t="s">
        <v>798</v>
      </c>
      <c r="B1280" s="2" t="s">
        <v>384</v>
      </c>
      <c r="C1280" s="2" t="s">
        <v>813</v>
      </c>
      <c r="D1280" s="2">
        <v>3.7522699999999999E-2</v>
      </c>
      <c r="E1280" s="2">
        <v>3.0731000000000002</v>
      </c>
      <c r="F1280" s="2">
        <v>1.05922E-3</v>
      </c>
      <c r="G1280" s="2">
        <v>0.13442000000000001</v>
      </c>
      <c r="H1280" s="2">
        <v>1082.74</v>
      </c>
      <c r="I1280" s="2">
        <v>1041.7</v>
      </c>
      <c r="J1280" s="2">
        <v>966.35299999999995</v>
      </c>
    </row>
    <row r="1281" spans="1:10">
      <c r="A1281" s="2" t="s">
        <v>799</v>
      </c>
      <c r="B1281" s="2" t="s">
        <v>384</v>
      </c>
      <c r="C1281" s="2" t="s">
        <v>813</v>
      </c>
      <c r="D1281" s="2">
        <v>3.05489E-2</v>
      </c>
      <c r="E1281" s="2">
        <v>3.2288999999999999</v>
      </c>
      <c r="F1281" s="2">
        <v>6.2133800000000003E-4</v>
      </c>
      <c r="G1281" s="2">
        <v>0.110677</v>
      </c>
      <c r="H1281" s="2">
        <v>1112.1500000000001</v>
      </c>
      <c r="I1281" s="2">
        <v>1028.71</v>
      </c>
      <c r="J1281" s="2">
        <v>967.726</v>
      </c>
    </row>
    <row r="1282" spans="1:10">
      <c r="A1282" s="2" t="s">
        <v>800</v>
      </c>
      <c r="B1282" s="2" t="s">
        <v>384</v>
      </c>
      <c r="C1282" s="2" t="s">
        <v>813</v>
      </c>
      <c r="D1282" s="2">
        <v>3.1707899999999997E-2</v>
      </c>
      <c r="E1282" s="2">
        <v>2.7595499999999999</v>
      </c>
      <c r="F1282" s="2">
        <v>2.8940200000000002E-3</v>
      </c>
      <c r="G1282" s="2">
        <v>0.11372699999999999</v>
      </c>
      <c r="H1282" s="2">
        <v>1122.33</v>
      </c>
      <c r="I1282" s="2">
        <v>1011.83</v>
      </c>
      <c r="J1282" s="2">
        <v>949.63300000000004</v>
      </c>
    </row>
    <row r="1283" spans="1:10">
      <c r="A1283" s="2" t="s">
        <v>395</v>
      </c>
      <c r="B1283" s="2" t="s">
        <v>384</v>
      </c>
      <c r="C1283" s="2" t="s">
        <v>813</v>
      </c>
      <c r="D1283" s="2">
        <v>1.16718E-2</v>
      </c>
      <c r="E1283" s="2">
        <v>1.1953400000000001</v>
      </c>
      <c r="F1283" s="2">
        <v>0.115977</v>
      </c>
      <c r="G1283" s="2">
        <v>4.5858299999999998E-2</v>
      </c>
      <c r="H1283" s="2">
        <v>1094.72</v>
      </c>
      <c r="I1283" s="2">
        <v>1016.09</v>
      </c>
      <c r="J1283" s="2">
        <v>992.64599999999996</v>
      </c>
    </row>
    <row r="1284" spans="1:10">
      <c r="A1284" s="2" t="s">
        <v>817</v>
      </c>
      <c r="B1284" s="2" t="s">
        <v>384</v>
      </c>
      <c r="C1284" s="2" t="s">
        <v>813</v>
      </c>
      <c r="D1284" s="2">
        <v>1.05732E-3</v>
      </c>
      <c r="E1284" s="2">
        <v>0.100297</v>
      </c>
      <c r="F1284" s="2">
        <v>0.46005400000000002</v>
      </c>
      <c r="G1284" s="2">
        <v>4.3590900000000004E-3</v>
      </c>
      <c r="H1284" s="2">
        <v>1100</v>
      </c>
      <c r="I1284" s="2">
        <v>1005.65</v>
      </c>
      <c r="J1284" s="2">
        <v>1003.52</v>
      </c>
    </row>
    <row r="1285" spans="1:10">
      <c r="A1285" s="2" t="s">
        <v>818</v>
      </c>
      <c r="B1285" s="2" t="s">
        <v>384</v>
      </c>
      <c r="C1285" s="2" t="s">
        <v>813</v>
      </c>
      <c r="D1285" s="2">
        <v>1.52866E-3</v>
      </c>
      <c r="E1285" s="2">
        <v>0.19925200000000001</v>
      </c>
      <c r="F1285" s="2">
        <v>0.42103299999999999</v>
      </c>
      <c r="G1285" s="2">
        <v>6.3506700000000001E-3</v>
      </c>
      <c r="H1285" s="2">
        <v>1090.45</v>
      </c>
      <c r="I1285" s="2">
        <v>1013.2</v>
      </c>
      <c r="J1285" s="2">
        <v>1010.11</v>
      </c>
    </row>
    <row r="1286" spans="1:10">
      <c r="A1286" s="2" t="s">
        <v>820</v>
      </c>
      <c r="B1286" s="2" t="s">
        <v>384</v>
      </c>
      <c r="C1286" s="2" t="s">
        <v>813</v>
      </c>
      <c r="D1286" s="2">
        <v>3.19338E-3</v>
      </c>
      <c r="E1286" s="2">
        <v>0.38048999999999999</v>
      </c>
      <c r="F1286" s="2">
        <v>0.35179100000000002</v>
      </c>
      <c r="G1286" s="2">
        <v>1.2945099999999999E-2</v>
      </c>
      <c r="H1286" s="2">
        <v>1094.79</v>
      </c>
      <c r="I1286" s="2">
        <v>999.60199999999998</v>
      </c>
      <c r="J1286" s="2">
        <v>993.23800000000006</v>
      </c>
    </row>
    <row r="1287" spans="1:10">
      <c r="A1287" s="2" t="s">
        <v>821</v>
      </c>
      <c r="B1287" s="2" t="s">
        <v>384</v>
      </c>
      <c r="C1287" s="2" t="s">
        <v>813</v>
      </c>
      <c r="D1287" s="2">
        <v>7.0933999999999997E-3</v>
      </c>
      <c r="E1287" s="2">
        <v>0.85862799999999995</v>
      </c>
      <c r="F1287" s="2">
        <v>0.195273</v>
      </c>
      <c r="G1287" s="2">
        <v>2.8155900000000001E-2</v>
      </c>
      <c r="H1287" s="2">
        <v>1095.68</v>
      </c>
      <c r="I1287" s="2">
        <v>1008.3</v>
      </c>
      <c r="J1287" s="2">
        <v>994.09199999999998</v>
      </c>
    </row>
    <row r="1288" spans="1:10">
      <c r="A1288" s="2" t="s">
        <v>822</v>
      </c>
      <c r="B1288" s="2" t="s">
        <v>384</v>
      </c>
      <c r="C1288" s="2" t="s">
        <v>813</v>
      </c>
      <c r="D1288" s="2">
        <v>4.5710300000000002E-3</v>
      </c>
      <c r="E1288" s="2">
        <v>0.58205099999999999</v>
      </c>
      <c r="F1288" s="2">
        <v>0.28026600000000002</v>
      </c>
      <c r="G1288" s="2">
        <v>1.85874E-2</v>
      </c>
      <c r="H1288" s="2">
        <v>1092.22</v>
      </c>
      <c r="I1288" s="2">
        <v>1007.77</v>
      </c>
      <c r="J1288" s="2">
        <v>998.59799999999996</v>
      </c>
    </row>
    <row r="1289" spans="1:10">
      <c r="A1289" s="2" t="s">
        <v>823</v>
      </c>
      <c r="B1289" s="2" t="s">
        <v>384</v>
      </c>
      <c r="C1289" s="2" t="s">
        <v>813</v>
      </c>
      <c r="D1289" s="2">
        <v>1.52429E-2</v>
      </c>
      <c r="E1289" s="2">
        <v>1.9428799999999999</v>
      </c>
      <c r="F1289" s="2">
        <v>2.6015400000000001E-2</v>
      </c>
      <c r="G1289" s="2">
        <v>5.9436000000000003E-2</v>
      </c>
      <c r="H1289" s="2">
        <v>1084.0899999999999</v>
      </c>
      <c r="I1289" s="2">
        <v>1015.69</v>
      </c>
      <c r="J1289" s="2">
        <v>985.18899999999996</v>
      </c>
    </row>
    <row r="1290" spans="1:10">
      <c r="A1290" s="2" t="s">
        <v>812</v>
      </c>
      <c r="B1290" s="2" t="s">
        <v>829</v>
      </c>
      <c r="C1290" s="2" t="s">
        <v>813</v>
      </c>
      <c r="D1290" s="2">
        <v>1.33533E-2</v>
      </c>
      <c r="E1290" s="2">
        <v>2.6375700000000002</v>
      </c>
      <c r="F1290" s="2">
        <v>4.1750900000000002E-3</v>
      </c>
      <c r="G1290" s="2">
        <v>5.36417E-2</v>
      </c>
      <c r="H1290" s="2">
        <v>1046.3499999999999</v>
      </c>
      <c r="I1290" s="2">
        <v>1030.1400000000001</v>
      </c>
      <c r="J1290" s="2">
        <v>1002.99</v>
      </c>
    </row>
    <row r="1291" spans="1:10">
      <c r="A1291" s="2" t="s">
        <v>811</v>
      </c>
      <c r="B1291" s="2" t="s">
        <v>829</v>
      </c>
      <c r="C1291" s="2" t="s">
        <v>813</v>
      </c>
      <c r="D1291" s="2">
        <v>7.4032000000000004E-4</v>
      </c>
      <c r="E1291" s="2">
        <v>9.80235E-2</v>
      </c>
      <c r="F1291" s="2">
        <v>0.46095700000000001</v>
      </c>
      <c r="G1291" s="2">
        <v>3.1122400000000001E-3</v>
      </c>
      <c r="H1291" s="2">
        <v>1049.57</v>
      </c>
      <c r="I1291" s="2">
        <v>1011.79</v>
      </c>
      <c r="J1291" s="2">
        <v>1010.3</v>
      </c>
    </row>
    <row r="1292" spans="1:10">
      <c r="A1292" s="2" t="s">
        <v>827</v>
      </c>
      <c r="B1292" s="2" t="s">
        <v>829</v>
      </c>
      <c r="C1292" s="2" t="s">
        <v>813</v>
      </c>
      <c r="D1292" s="2">
        <v>4.4789299999999999E-3</v>
      </c>
      <c r="E1292" s="2">
        <v>0.657752</v>
      </c>
      <c r="F1292" s="2">
        <v>0.25534899999999999</v>
      </c>
      <c r="G1292" s="2">
        <v>1.8165299999999999E-2</v>
      </c>
      <c r="H1292" s="2">
        <v>1126.96</v>
      </c>
      <c r="I1292" s="2">
        <v>974.77200000000005</v>
      </c>
      <c r="J1292" s="2">
        <v>966.07899999999995</v>
      </c>
    </row>
    <row r="1293" spans="1:10">
      <c r="A1293" s="2" t="s">
        <v>828</v>
      </c>
      <c r="B1293" s="2" t="s">
        <v>829</v>
      </c>
      <c r="C1293" s="2" t="s">
        <v>813</v>
      </c>
      <c r="D1293" s="2">
        <v>7.3448799999999998E-3</v>
      </c>
      <c r="E1293" s="2">
        <v>0.94424799999999998</v>
      </c>
      <c r="F1293" s="2">
        <v>0.17252200000000001</v>
      </c>
      <c r="G1293" s="2">
        <v>2.9089899999999998E-2</v>
      </c>
      <c r="H1293" s="2">
        <v>1136.1500000000001</v>
      </c>
      <c r="I1293" s="2">
        <v>978.34500000000003</v>
      </c>
      <c r="J1293" s="2">
        <v>964.07799999999997</v>
      </c>
    </row>
    <row r="1294" spans="1:10">
      <c r="A1294" s="2" t="s">
        <v>814</v>
      </c>
      <c r="B1294" s="2" t="s">
        <v>829</v>
      </c>
      <c r="C1294" s="2" t="s">
        <v>813</v>
      </c>
      <c r="D1294" s="2">
        <v>8.5459799999999999E-3</v>
      </c>
      <c r="E1294" s="2">
        <v>1.4037599999999999</v>
      </c>
      <c r="F1294" s="2">
        <v>8.0195100000000005E-2</v>
      </c>
      <c r="G1294" s="2">
        <v>3.3784000000000002E-2</v>
      </c>
      <c r="H1294" s="2">
        <v>1124.5999999999999</v>
      </c>
      <c r="I1294" s="2">
        <v>986.91899999999998</v>
      </c>
      <c r="J1294" s="2">
        <v>970.19299999999998</v>
      </c>
    </row>
    <row r="1295" spans="1:10">
      <c r="A1295" s="2" t="s">
        <v>824</v>
      </c>
      <c r="B1295" s="2" t="s">
        <v>829</v>
      </c>
      <c r="C1295" s="2" t="s">
        <v>813</v>
      </c>
      <c r="D1295" s="2">
        <v>1.96122E-2</v>
      </c>
      <c r="E1295" s="2">
        <v>1.8697299999999999</v>
      </c>
      <c r="F1295" s="2">
        <v>3.0760599999999999E-2</v>
      </c>
      <c r="G1295" s="2">
        <v>7.5995300000000002E-2</v>
      </c>
      <c r="H1295" s="2">
        <v>1099.17</v>
      </c>
      <c r="I1295" s="2">
        <v>1003.68</v>
      </c>
      <c r="J1295" s="2">
        <v>965.07</v>
      </c>
    </row>
    <row r="1296" spans="1:10">
      <c r="A1296" s="2" t="s">
        <v>815</v>
      </c>
      <c r="B1296" s="2" t="s">
        <v>829</v>
      </c>
      <c r="C1296" s="2" t="s">
        <v>813</v>
      </c>
      <c r="D1296" s="2">
        <v>9.2314100000000007E-3</v>
      </c>
      <c r="E1296" s="2">
        <v>1.30494</v>
      </c>
      <c r="F1296" s="2">
        <v>9.5957000000000001E-2</v>
      </c>
      <c r="G1296" s="2">
        <v>3.74665E-2</v>
      </c>
      <c r="H1296" s="2">
        <v>1126.24</v>
      </c>
      <c r="I1296" s="2">
        <v>1008.99</v>
      </c>
      <c r="J1296" s="2">
        <v>990.53200000000004</v>
      </c>
    </row>
    <row r="1297" spans="1:10">
      <c r="A1297" s="2" t="s">
        <v>826</v>
      </c>
      <c r="B1297" s="2" t="s">
        <v>829</v>
      </c>
      <c r="C1297" s="2" t="s">
        <v>813</v>
      </c>
      <c r="D1297" s="2">
        <v>3.3552000000000001E-4</v>
      </c>
      <c r="E1297" s="2">
        <v>5.6798099999999997E-2</v>
      </c>
      <c r="F1297" s="2">
        <v>0.47735300000000003</v>
      </c>
      <c r="G1297" s="2">
        <v>1.39043E-3</v>
      </c>
      <c r="H1297" s="2">
        <v>1113.44</v>
      </c>
      <c r="I1297" s="2">
        <v>985.45399999999995</v>
      </c>
      <c r="J1297" s="2">
        <v>984.79300000000001</v>
      </c>
    </row>
    <row r="1298" spans="1:10">
      <c r="A1298" s="2" t="s">
        <v>798</v>
      </c>
      <c r="B1298" s="2" t="s">
        <v>829</v>
      </c>
      <c r="C1298" s="2" t="s">
        <v>813</v>
      </c>
      <c r="D1298" s="2">
        <v>4.2819299999999998E-2</v>
      </c>
      <c r="E1298" s="2">
        <v>4.4916700000000001</v>
      </c>
      <c r="F1298" s="12">
        <v>3.53328E-6</v>
      </c>
      <c r="G1298" s="2">
        <v>0.15393000000000001</v>
      </c>
      <c r="H1298" s="2">
        <v>1052.6400000000001</v>
      </c>
      <c r="I1298" s="2">
        <v>1046.99</v>
      </c>
      <c r="J1298" s="2">
        <v>961.01</v>
      </c>
    </row>
    <row r="1299" spans="1:10">
      <c r="A1299" s="2" t="s">
        <v>799</v>
      </c>
      <c r="B1299" s="2" t="s">
        <v>829</v>
      </c>
      <c r="C1299" s="2" t="s">
        <v>813</v>
      </c>
      <c r="D1299" s="2">
        <v>3.5602799999999997E-2</v>
      </c>
      <c r="E1299" s="2">
        <v>5.1851200000000004</v>
      </c>
      <c r="F1299" s="12">
        <v>1.0793599999999999E-7</v>
      </c>
      <c r="G1299" s="2">
        <v>0.130301</v>
      </c>
      <c r="H1299" s="2">
        <v>1065.8599999999999</v>
      </c>
      <c r="I1299" s="2">
        <v>1041.67</v>
      </c>
      <c r="J1299" s="2">
        <v>970.04399999999998</v>
      </c>
    </row>
    <row r="1300" spans="1:10">
      <c r="A1300" s="2" t="s">
        <v>800</v>
      </c>
      <c r="B1300" s="2" t="s">
        <v>829</v>
      </c>
      <c r="C1300" s="2" t="s">
        <v>813</v>
      </c>
      <c r="D1300" s="2">
        <v>3.62945E-2</v>
      </c>
      <c r="E1300" s="2">
        <v>4.5478500000000004</v>
      </c>
      <c r="F1300" s="12">
        <v>2.7098899999999998E-6</v>
      </c>
      <c r="G1300" s="2">
        <v>0.13217100000000001</v>
      </c>
      <c r="H1300" s="2">
        <v>1062.7</v>
      </c>
      <c r="I1300" s="2">
        <v>1037.25</v>
      </c>
      <c r="J1300" s="2">
        <v>964.59500000000003</v>
      </c>
    </row>
    <row r="1301" spans="1:10">
      <c r="A1301" s="2" t="s">
        <v>395</v>
      </c>
      <c r="B1301" s="2" t="s">
        <v>829</v>
      </c>
      <c r="C1301" s="2" t="s">
        <v>813</v>
      </c>
      <c r="D1301" s="2">
        <v>1.7333399999999999E-2</v>
      </c>
      <c r="E1301" s="2">
        <v>2.23956</v>
      </c>
      <c r="F1301" s="2">
        <v>1.25597E-2</v>
      </c>
      <c r="G1301" s="2">
        <v>6.6456000000000001E-2</v>
      </c>
      <c r="H1301" s="2">
        <v>1115.4000000000001</v>
      </c>
      <c r="I1301" s="2">
        <v>1000.09</v>
      </c>
      <c r="J1301" s="2">
        <v>966.00900000000001</v>
      </c>
    </row>
    <row r="1302" spans="1:10">
      <c r="A1302" s="2" t="s">
        <v>384</v>
      </c>
      <c r="B1302" s="2" t="s">
        <v>829</v>
      </c>
      <c r="C1302" s="2" t="s">
        <v>813</v>
      </c>
      <c r="D1302" s="2">
        <v>5.2997499999999998E-3</v>
      </c>
      <c r="E1302" s="2">
        <v>0.65179699999999996</v>
      </c>
      <c r="F1302" s="2">
        <v>0.25726599999999999</v>
      </c>
      <c r="G1302" s="2">
        <v>2.1978000000000001E-2</v>
      </c>
      <c r="H1302" s="2">
        <v>1084.3800000000001</v>
      </c>
      <c r="I1302" s="2">
        <v>1008.53</v>
      </c>
      <c r="J1302" s="2">
        <v>997.89700000000005</v>
      </c>
    </row>
    <row r="1303" spans="1:10">
      <c r="A1303" s="2" t="s">
        <v>817</v>
      </c>
      <c r="B1303" s="2" t="s">
        <v>829</v>
      </c>
      <c r="C1303" s="2" t="s">
        <v>813</v>
      </c>
      <c r="D1303" s="2">
        <v>6.5290699999999997E-3</v>
      </c>
      <c r="E1303" s="2">
        <v>0.87013399999999996</v>
      </c>
      <c r="F1303" s="2">
        <v>0.19211400000000001</v>
      </c>
      <c r="G1303" s="2">
        <v>2.5999999999999999E-2</v>
      </c>
      <c r="H1303" s="2">
        <v>1124.22</v>
      </c>
      <c r="I1303" s="2">
        <v>983.38599999999997</v>
      </c>
      <c r="J1303" s="2">
        <v>970.62800000000004</v>
      </c>
    </row>
    <row r="1304" spans="1:10">
      <c r="A1304" s="2" t="s">
        <v>818</v>
      </c>
      <c r="B1304" s="2" t="s">
        <v>829</v>
      </c>
      <c r="C1304" s="2" t="s">
        <v>813</v>
      </c>
      <c r="D1304" s="2">
        <v>6.9587399999999997E-3</v>
      </c>
      <c r="E1304" s="2">
        <v>1.36642</v>
      </c>
      <c r="F1304" s="2">
        <v>8.5903999999999994E-2</v>
      </c>
      <c r="G1304" s="2">
        <v>2.80136E-2</v>
      </c>
      <c r="H1304" s="2">
        <v>1116.9100000000001</v>
      </c>
      <c r="I1304" s="2">
        <v>993.14099999999996</v>
      </c>
      <c r="J1304" s="2">
        <v>979.41399999999999</v>
      </c>
    </row>
    <row r="1305" spans="1:10">
      <c r="A1305" s="2" t="s">
        <v>820</v>
      </c>
      <c r="B1305" s="2" t="s">
        <v>829</v>
      </c>
      <c r="C1305" s="2" t="s">
        <v>813</v>
      </c>
      <c r="D1305" s="2">
        <v>8.7109800000000001E-3</v>
      </c>
      <c r="E1305" s="2">
        <v>1.68242</v>
      </c>
      <c r="F1305" s="2">
        <v>4.6243800000000002E-2</v>
      </c>
      <c r="G1305" s="2">
        <v>3.4765299999999999E-2</v>
      </c>
      <c r="H1305" s="2">
        <v>1116.1600000000001</v>
      </c>
      <c r="I1305" s="2">
        <v>984.13199999999995</v>
      </c>
      <c r="J1305" s="2">
        <v>967.13400000000001</v>
      </c>
    </row>
    <row r="1306" spans="1:10">
      <c r="A1306" s="2" t="s">
        <v>821</v>
      </c>
      <c r="B1306" s="2" t="s">
        <v>829</v>
      </c>
      <c r="C1306" s="2" t="s">
        <v>813</v>
      </c>
      <c r="D1306" s="2">
        <v>1.26975E-2</v>
      </c>
      <c r="E1306" s="2">
        <v>3.2964799999999999</v>
      </c>
      <c r="F1306" s="2">
        <v>4.8951799999999998E-4</v>
      </c>
      <c r="G1306" s="2">
        <v>4.9522900000000002E-2</v>
      </c>
      <c r="H1306" s="2">
        <v>1120.68</v>
      </c>
      <c r="I1306" s="2">
        <v>990.46</v>
      </c>
      <c r="J1306" s="2">
        <v>965.62300000000005</v>
      </c>
    </row>
    <row r="1307" spans="1:10">
      <c r="A1307" s="2" t="s">
        <v>822</v>
      </c>
      <c r="B1307" s="2" t="s">
        <v>829</v>
      </c>
      <c r="C1307" s="2" t="s">
        <v>813</v>
      </c>
      <c r="D1307" s="2">
        <v>1.0141300000000001E-2</v>
      </c>
      <c r="E1307" s="2">
        <v>1.8345899999999999</v>
      </c>
      <c r="F1307" s="2">
        <v>3.3283399999999998E-2</v>
      </c>
      <c r="G1307" s="2">
        <v>4.0094699999999997E-2</v>
      </c>
      <c r="H1307" s="2">
        <v>1120.5999999999999</v>
      </c>
      <c r="I1307" s="2">
        <v>986.34</v>
      </c>
      <c r="J1307" s="2">
        <v>966.53499999999997</v>
      </c>
    </row>
    <row r="1308" spans="1:10">
      <c r="A1308" s="2" t="s">
        <v>823</v>
      </c>
      <c r="B1308" s="2" t="s">
        <v>829</v>
      </c>
      <c r="C1308" s="2" t="s">
        <v>813</v>
      </c>
      <c r="D1308" s="2">
        <v>2.1002400000000001E-2</v>
      </c>
      <c r="E1308" s="2">
        <v>3.7701699999999998</v>
      </c>
      <c r="F1308" s="12">
        <v>8.1569299999999998E-5</v>
      </c>
      <c r="G1308" s="2">
        <v>7.9896700000000001E-2</v>
      </c>
      <c r="H1308" s="2">
        <v>1107.73</v>
      </c>
      <c r="I1308" s="2">
        <v>999.80499999999995</v>
      </c>
      <c r="J1308" s="2">
        <v>958.673</v>
      </c>
    </row>
    <row r="1309" spans="1:10">
      <c r="A1309" s="2" t="s">
        <v>795</v>
      </c>
      <c r="B1309" s="2" t="s">
        <v>817</v>
      </c>
      <c r="C1309" s="2" t="s">
        <v>813</v>
      </c>
      <c r="D1309" s="2">
        <v>1.5552E-2</v>
      </c>
      <c r="E1309" s="2">
        <v>1.23813</v>
      </c>
      <c r="F1309" s="2">
        <v>0.107834</v>
      </c>
      <c r="G1309" s="2">
        <v>6.1207699999999997E-2</v>
      </c>
      <c r="H1309" s="2">
        <v>1044.55</v>
      </c>
      <c r="I1309" s="2">
        <v>1036.3900000000001</v>
      </c>
      <c r="J1309" s="2">
        <v>1004.65</v>
      </c>
    </row>
    <row r="1310" spans="1:10">
      <c r="A1310" s="2" t="s">
        <v>812</v>
      </c>
      <c r="B1310" s="2" t="s">
        <v>817</v>
      </c>
      <c r="C1310" s="2" t="s">
        <v>813</v>
      </c>
      <c r="D1310" s="2">
        <v>7.0639800000000001E-3</v>
      </c>
      <c r="E1310" s="2">
        <v>0.78577399999999997</v>
      </c>
      <c r="F1310" s="2">
        <v>0.216</v>
      </c>
      <c r="G1310" s="2">
        <v>2.85019E-2</v>
      </c>
      <c r="H1310" s="2">
        <v>1044.74</v>
      </c>
      <c r="I1310" s="2">
        <v>1025.81</v>
      </c>
      <c r="J1310" s="2">
        <v>1011.42</v>
      </c>
    </row>
    <row r="1311" spans="1:10">
      <c r="A1311" s="2" t="s">
        <v>828</v>
      </c>
      <c r="B1311" s="2" t="s">
        <v>817</v>
      </c>
      <c r="C1311" s="2" t="s">
        <v>813</v>
      </c>
      <c r="D1311" s="2">
        <v>9.1522000000000001E-4</v>
      </c>
      <c r="E1311" s="2">
        <v>7.5406500000000001E-2</v>
      </c>
      <c r="F1311" s="2">
        <v>0.46994599999999997</v>
      </c>
      <c r="G1311" s="2">
        <v>3.63891E-3</v>
      </c>
      <c r="H1311" s="2">
        <v>1142.01</v>
      </c>
      <c r="I1311" s="2">
        <v>969.92200000000003</v>
      </c>
      <c r="J1311" s="2">
        <v>968.149</v>
      </c>
    </row>
    <row r="1312" spans="1:10">
      <c r="A1312" s="2" t="s">
        <v>814</v>
      </c>
      <c r="B1312" s="2" t="s">
        <v>817</v>
      </c>
      <c r="C1312" s="2" t="s">
        <v>813</v>
      </c>
      <c r="D1312" s="2">
        <v>2.01154E-3</v>
      </c>
      <c r="E1312" s="2">
        <v>0.24427699999999999</v>
      </c>
      <c r="F1312" s="2">
        <v>0.40350799999999998</v>
      </c>
      <c r="G1312" s="2">
        <v>8.0154300000000005E-3</v>
      </c>
      <c r="H1312" s="2">
        <v>1134.28</v>
      </c>
      <c r="I1312" s="2">
        <v>979.61699999999996</v>
      </c>
      <c r="J1312" s="2">
        <v>975.68399999999997</v>
      </c>
    </row>
    <row r="1313" spans="1:10">
      <c r="A1313" s="2" t="s">
        <v>824</v>
      </c>
      <c r="B1313" s="2" t="s">
        <v>817</v>
      </c>
      <c r="C1313" s="2" t="s">
        <v>813</v>
      </c>
      <c r="D1313" s="2">
        <v>1.32002E-2</v>
      </c>
      <c r="E1313" s="2">
        <v>1.1538200000000001</v>
      </c>
      <c r="F1313" s="2">
        <v>0.124288</v>
      </c>
      <c r="G1313" s="2">
        <v>5.0893800000000003E-2</v>
      </c>
      <c r="H1313" s="2">
        <v>1109.05</v>
      </c>
      <c r="I1313" s="2">
        <v>992.21699999999998</v>
      </c>
      <c r="J1313" s="2">
        <v>966.36300000000006</v>
      </c>
    </row>
    <row r="1314" spans="1:10">
      <c r="A1314" s="2" t="s">
        <v>815</v>
      </c>
      <c r="B1314" s="2" t="s">
        <v>817</v>
      </c>
      <c r="C1314" s="2" t="s">
        <v>813</v>
      </c>
      <c r="D1314" s="2">
        <v>2.8523899999999998E-3</v>
      </c>
      <c r="E1314" s="2">
        <v>0.24776000000000001</v>
      </c>
      <c r="F1314" s="2">
        <v>0.40216000000000002</v>
      </c>
      <c r="G1314" s="2">
        <v>1.1647899999999999E-2</v>
      </c>
      <c r="H1314" s="2">
        <v>1135.73</v>
      </c>
      <c r="I1314" s="2">
        <v>1002.1</v>
      </c>
      <c r="J1314" s="2">
        <v>996.39800000000002</v>
      </c>
    </row>
    <row r="1315" spans="1:10">
      <c r="A1315" s="2" t="s">
        <v>797</v>
      </c>
      <c r="B1315" s="2" t="s">
        <v>817</v>
      </c>
      <c r="C1315" s="2" t="s">
        <v>813</v>
      </c>
      <c r="D1315" s="2">
        <v>4.2559199999999998E-2</v>
      </c>
      <c r="E1315" s="2">
        <v>3.5415800000000002</v>
      </c>
      <c r="F1315" s="2">
        <v>1.9887E-4</v>
      </c>
      <c r="G1315" s="2">
        <v>0.148893</v>
      </c>
      <c r="H1315" s="2">
        <v>1084.3699999999999</v>
      </c>
      <c r="I1315" s="2">
        <v>1045.23</v>
      </c>
      <c r="J1315" s="2">
        <v>959.89099999999996</v>
      </c>
    </row>
    <row r="1316" spans="1:10">
      <c r="A1316" s="2" t="s">
        <v>798</v>
      </c>
      <c r="B1316" s="2" t="s">
        <v>817</v>
      </c>
      <c r="C1316" s="2" t="s">
        <v>813</v>
      </c>
      <c r="D1316" s="2">
        <v>3.6623000000000003E-2</v>
      </c>
      <c r="E1316" s="2">
        <v>3.55728</v>
      </c>
      <c r="F1316" s="2">
        <v>1.8735799999999999E-4</v>
      </c>
      <c r="G1316" s="2">
        <v>0.13076099999999999</v>
      </c>
      <c r="H1316" s="2">
        <v>1076.78</v>
      </c>
      <c r="I1316" s="2">
        <v>1036.3</v>
      </c>
      <c r="J1316" s="2">
        <v>963.07799999999997</v>
      </c>
    </row>
    <row r="1317" spans="1:10">
      <c r="A1317" s="2" t="s">
        <v>799</v>
      </c>
      <c r="B1317" s="2" t="s">
        <v>817</v>
      </c>
      <c r="C1317" s="2" t="s">
        <v>813</v>
      </c>
      <c r="D1317" s="2">
        <v>2.9404599999999999E-2</v>
      </c>
      <c r="E1317" s="2">
        <v>2.8357700000000001</v>
      </c>
      <c r="F1317" s="2">
        <v>2.2857699999999999E-3</v>
      </c>
      <c r="G1317" s="2">
        <v>0.10685799999999999</v>
      </c>
      <c r="H1317" s="2">
        <v>1091.81</v>
      </c>
      <c r="I1317" s="2">
        <v>1030.3800000000001</v>
      </c>
      <c r="J1317" s="2">
        <v>971.51199999999994</v>
      </c>
    </row>
    <row r="1318" spans="1:10">
      <c r="A1318" s="2" t="s">
        <v>800</v>
      </c>
      <c r="B1318" s="2" t="s">
        <v>817</v>
      </c>
      <c r="C1318" s="2" t="s">
        <v>813</v>
      </c>
      <c r="D1318" s="2">
        <v>3.0074500000000001E-2</v>
      </c>
      <c r="E1318" s="2">
        <v>3.0455399999999999</v>
      </c>
      <c r="F1318" s="2">
        <v>1.1613000000000001E-3</v>
      </c>
      <c r="G1318" s="2">
        <v>0.109124</v>
      </c>
      <c r="H1318" s="2">
        <v>1085.26</v>
      </c>
      <c r="I1318" s="2">
        <v>1021.9</v>
      </c>
      <c r="J1318" s="2">
        <v>962.23</v>
      </c>
    </row>
    <row r="1319" spans="1:10">
      <c r="A1319" s="2" t="s">
        <v>395</v>
      </c>
      <c r="B1319" s="2" t="s">
        <v>817</v>
      </c>
      <c r="C1319" s="2" t="s">
        <v>813</v>
      </c>
      <c r="D1319" s="2">
        <v>1.08223E-2</v>
      </c>
      <c r="E1319" s="2">
        <v>1.0059199999999999</v>
      </c>
      <c r="F1319" s="2">
        <v>0.15722700000000001</v>
      </c>
      <c r="G1319" s="2">
        <v>4.1567800000000002E-2</v>
      </c>
      <c r="H1319" s="2">
        <v>1125.9000000000001</v>
      </c>
      <c r="I1319" s="2">
        <v>995.721</v>
      </c>
      <c r="J1319" s="2">
        <v>974.4</v>
      </c>
    </row>
    <row r="1320" spans="1:10">
      <c r="A1320" s="2" t="s">
        <v>818</v>
      </c>
      <c r="B1320" s="2" t="s">
        <v>817</v>
      </c>
      <c r="C1320" s="2" t="s">
        <v>813</v>
      </c>
      <c r="D1320" s="2">
        <v>4.9605500000000002E-4</v>
      </c>
      <c r="E1320" s="2">
        <v>5.7453900000000002E-2</v>
      </c>
      <c r="F1320" s="2">
        <v>0.47709200000000002</v>
      </c>
      <c r="G1320" s="2">
        <v>1.98986E-3</v>
      </c>
      <c r="H1320" s="2">
        <v>1152.29</v>
      </c>
      <c r="I1320" s="2">
        <v>976.79600000000005</v>
      </c>
      <c r="J1320" s="2">
        <v>975.827</v>
      </c>
    </row>
    <row r="1321" spans="1:10">
      <c r="A1321" s="2" t="s">
        <v>820</v>
      </c>
      <c r="B1321" s="2" t="s">
        <v>817</v>
      </c>
      <c r="C1321" s="2" t="s">
        <v>813</v>
      </c>
      <c r="D1321" s="2">
        <v>2.1804400000000001E-3</v>
      </c>
      <c r="E1321" s="2">
        <v>0.25953300000000001</v>
      </c>
      <c r="F1321" s="2">
        <v>0.39761200000000002</v>
      </c>
      <c r="G1321" s="2">
        <v>8.6141900000000007E-3</v>
      </c>
      <c r="H1321" s="2">
        <v>1132.4100000000001</v>
      </c>
      <c r="I1321" s="2">
        <v>974.30100000000004</v>
      </c>
      <c r="J1321" s="2">
        <v>970.06100000000004</v>
      </c>
    </row>
    <row r="1322" spans="1:10">
      <c r="A1322" s="2" t="s">
        <v>821</v>
      </c>
      <c r="B1322" s="2" t="s">
        <v>817</v>
      </c>
      <c r="C1322" s="2" t="s">
        <v>813</v>
      </c>
      <c r="D1322" s="2">
        <v>6.17542E-3</v>
      </c>
      <c r="E1322" s="2">
        <v>0.69970299999999996</v>
      </c>
      <c r="F1322" s="2">
        <v>0.24205599999999999</v>
      </c>
      <c r="G1322" s="2">
        <v>2.42963E-2</v>
      </c>
      <c r="H1322" s="2">
        <v>1131.58</v>
      </c>
      <c r="I1322" s="2">
        <v>984.06299999999999</v>
      </c>
      <c r="J1322" s="2">
        <v>971.98400000000004</v>
      </c>
    </row>
    <row r="1323" spans="1:10">
      <c r="A1323" s="2" t="s">
        <v>822</v>
      </c>
      <c r="B1323" s="2" t="s">
        <v>817</v>
      </c>
      <c r="C1323" s="2" t="s">
        <v>813</v>
      </c>
      <c r="D1323" s="2">
        <v>3.6244699999999999E-3</v>
      </c>
      <c r="E1323" s="2">
        <v>0.40915699999999999</v>
      </c>
      <c r="F1323" s="2">
        <v>0.34121200000000002</v>
      </c>
      <c r="G1323" s="2">
        <v>1.4040499999999999E-2</v>
      </c>
      <c r="H1323" s="2">
        <v>1138.48</v>
      </c>
      <c r="I1323" s="2">
        <v>975.64099999999996</v>
      </c>
      <c r="J1323" s="2">
        <v>968.59400000000005</v>
      </c>
    </row>
    <row r="1324" spans="1:10">
      <c r="A1324" s="2" t="s">
        <v>823</v>
      </c>
      <c r="B1324" s="2" t="s">
        <v>817</v>
      </c>
      <c r="C1324" s="2" t="s">
        <v>813</v>
      </c>
      <c r="D1324" s="2">
        <v>1.4438299999999999E-2</v>
      </c>
      <c r="E1324" s="2">
        <v>1.36731</v>
      </c>
      <c r="F1324" s="2">
        <v>8.5764000000000007E-2</v>
      </c>
      <c r="G1324" s="2">
        <v>5.4866199999999997E-2</v>
      </c>
      <c r="H1324" s="2">
        <v>1114.31</v>
      </c>
      <c r="I1324" s="2">
        <v>996.81200000000001</v>
      </c>
      <c r="J1324" s="2">
        <v>968.43700000000001</v>
      </c>
    </row>
    <row r="1325" spans="1:10">
      <c r="A1325" s="2" t="s">
        <v>795</v>
      </c>
      <c r="B1325" s="2" t="s">
        <v>818</v>
      </c>
      <c r="C1325" s="2" t="s">
        <v>813</v>
      </c>
      <c r="D1325" s="2">
        <v>1.4969E-2</v>
      </c>
      <c r="E1325" s="2">
        <v>1.26237</v>
      </c>
      <c r="F1325" s="2">
        <v>0.103408</v>
      </c>
      <c r="G1325" s="2">
        <v>5.9473499999999999E-2</v>
      </c>
      <c r="H1325" s="2">
        <v>1049.03</v>
      </c>
      <c r="I1325" s="2">
        <v>1043.08</v>
      </c>
      <c r="J1325" s="2">
        <v>1012.31</v>
      </c>
    </row>
    <row r="1326" spans="1:10">
      <c r="A1326" s="2" t="s">
        <v>812</v>
      </c>
      <c r="B1326" s="2" t="s">
        <v>818</v>
      </c>
      <c r="C1326" s="2" t="s">
        <v>813</v>
      </c>
      <c r="D1326" s="2">
        <v>6.5184800000000001E-3</v>
      </c>
      <c r="E1326" s="2">
        <v>0.88871800000000001</v>
      </c>
      <c r="F1326" s="2">
        <v>0.18707699999999999</v>
      </c>
      <c r="G1326" s="2">
        <v>2.6671400000000001E-2</v>
      </c>
      <c r="H1326" s="2">
        <v>1045.21</v>
      </c>
      <c r="I1326" s="2">
        <v>1036.27</v>
      </c>
      <c r="J1326" s="2">
        <v>1022.85</v>
      </c>
    </row>
    <row r="1327" spans="1:10">
      <c r="A1327" s="2" t="s">
        <v>828</v>
      </c>
      <c r="B1327" s="2" t="s">
        <v>818</v>
      </c>
      <c r="C1327" s="2" t="s">
        <v>813</v>
      </c>
      <c r="D1327" s="2">
        <v>3.6675100000000001E-4</v>
      </c>
      <c r="E1327" s="2">
        <v>5.3169300000000003E-2</v>
      </c>
      <c r="F1327" s="2">
        <v>0.47879899999999997</v>
      </c>
      <c r="G1327" s="2">
        <v>1.4653299999999999E-3</v>
      </c>
      <c r="H1327" s="2">
        <v>1133.0999999999999</v>
      </c>
      <c r="I1327" s="2">
        <v>980.70100000000002</v>
      </c>
      <c r="J1327" s="2">
        <v>979.98199999999997</v>
      </c>
    </row>
    <row r="1328" spans="1:10">
      <c r="A1328" s="2" t="s">
        <v>814</v>
      </c>
      <c r="B1328" s="2" t="s">
        <v>818</v>
      </c>
      <c r="C1328" s="2" t="s">
        <v>813</v>
      </c>
      <c r="D1328" s="2">
        <v>1.5228900000000001E-3</v>
      </c>
      <c r="E1328" s="2">
        <v>0.25609199999999999</v>
      </c>
      <c r="F1328" s="2">
        <v>0.39894000000000002</v>
      </c>
      <c r="G1328" s="2">
        <v>6.0727400000000001E-3</v>
      </c>
      <c r="H1328" s="2">
        <v>1134.73</v>
      </c>
      <c r="I1328" s="2">
        <v>986.12199999999996</v>
      </c>
      <c r="J1328" s="2">
        <v>983.12300000000005</v>
      </c>
    </row>
    <row r="1329" spans="1:10">
      <c r="A1329" s="2" t="s">
        <v>824</v>
      </c>
      <c r="B1329" s="2" t="s">
        <v>818</v>
      </c>
      <c r="C1329" s="2" t="s">
        <v>813</v>
      </c>
      <c r="D1329" s="2">
        <v>1.26395E-2</v>
      </c>
      <c r="E1329" s="2">
        <v>1.19442</v>
      </c>
      <c r="F1329" s="2">
        <v>0.116157</v>
      </c>
      <c r="G1329" s="2">
        <v>4.8887399999999998E-2</v>
      </c>
      <c r="H1329" s="2">
        <v>1107.6199999999999</v>
      </c>
      <c r="I1329" s="2">
        <v>996.86199999999997</v>
      </c>
      <c r="J1329" s="2">
        <v>971.97699999999998</v>
      </c>
    </row>
    <row r="1330" spans="1:10">
      <c r="A1330" s="2" t="s">
        <v>815</v>
      </c>
      <c r="B1330" s="2" t="s">
        <v>818</v>
      </c>
      <c r="C1330" s="2" t="s">
        <v>813</v>
      </c>
      <c r="D1330" s="2">
        <v>2.3537599999999999E-3</v>
      </c>
      <c r="E1330" s="2">
        <v>0.33892299999999997</v>
      </c>
      <c r="F1330" s="2">
        <v>0.36733399999999999</v>
      </c>
      <c r="G1330" s="2">
        <v>9.5757900000000007E-3</v>
      </c>
      <c r="H1330" s="2">
        <v>1133.78</v>
      </c>
      <c r="I1330" s="2">
        <v>1007.54</v>
      </c>
      <c r="J1330" s="2">
        <v>1002.81</v>
      </c>
    </row>
    <row r="1331" spans="1:10">
      <c r="A1331" s="2" t="s">
        <v>797</v>
      </c>
      <c r="B1331" s="2" t="s">
        <v>818</v>
      </c>
      <c r="C1331" s="2" t="s">
        <v>813</v>
      </c>
      <c r="D1331" s="2">
        <v>4.1569099999999998E-2</v>
      </c>
      <c r="E1331" s="2">
        <v>3.9055499999999999</v>
      </c>
      <c r="F1331" s="12">
        <v>4.7005899999999997E-5</v>
      </c>
      <c r="G1331" s="2">
        <v>0.14762800000000001</v>
      </c>
      <c r="H1331" s="2">
        <v>1074.77</v>
      </c>
      <c r="I1331" s="2">
        <v>1056.45</v>
      </c>
      <c r="J1331" s="2">
        <v>972.12400000000002</v>
      </c>
    </row>
    <row r="1332" spans="1:10">
      <c r="A1332" s="2" t="s">
        <v>798</v>
      </c>
      <c r="B1332" s="2" t="s">
        <v>818</v>
      </c>
      <c r="C1332" s="2" t="s">
        <v>813</v>
      </c>
      <c r="D1332" s="2">
        <v>3.5777299999999998E-2</v>
      </c>
      <c r="E1332" s="2">
        <v>3.6786400000000001</v>
      </c>
      <c r="F1332" s="2">
        <v>1.1724E-4</v>
      </c>
      <c r="G1332" s="2">
        <v>0.12911800000000001</v>
      </c>
      <c r="H1332" s="2">
        <v>1067.8499999999999</v>
      </c>
      <c r="I1332" s="2">
        <v>1045.9100000000001</v>
      </c>
      <c r="J1332" s="2">
        <v>973.654</v>
      </c>
    </row>
    <row r="1333" spans="1:10">
      <c r="A1333" s="2" t="s">
        <v>799</v>
      </c>
      <c r="B1333" s="2" t="s">
        <v>818</v>
      </c>
      <c r="C1333" s="2" t="s">
        <v>813</v>
      </c>
      <c r="D1333" s="2">
        <v>2.8599699999999999E-2</v>
      </c>
      <c r="E1333" s="2">
        <v>4.3705100000000003</v>
      </c>
      <c r="F1333" s="12">
        <v>6.1978000000000002E-6</v>
      </c>
      <c r="G1333" s="2">
        <v>0.105397</v>
      </c>
      <c r="H1333" s="2">
        <v>1078.8800000000001</v>
      </c>
      <c r="I1333" s="2">
        <v>1041.1300000000001</v>
      </c>
      <c r="J1333" s="2">
        <v>983.23299999999995</v>
      </c>
    </row>
    <row r="1334" spans="1:10">
      <c r="A1334" s="2" t="s">
        <v>800</v>
      </c>
      <c r="B1334" s="2" t="s">
        <v>818</v>
      </c>
      <c r="C1334" s="2" t="s">
        <v>813</v>
      </c>
      <c r="D1334" s="2">
        <v>2.9435099999999999E-2</v>
      </c>
      <c r="E1334" s="2">
        <v>3.1022500000000002</v>
      </c>
      <c r="F1334" s="2">
        <v>9.6028200000000002E-4</v>
      </c>
      <c r="G1334" s="2">
        <v>0.107062</v>
      </c>
      <c r="H1334" s="2">
        <v>1077.26</v>
      </c>
      <c r="I1334" s="2">
        <v>1032.8399999999999</v>
      </c>
      <c r="J1334" s="2">
        <v>973.77599999999995</v>
      </c>
    </row>
    <row r="1335" spans="1:10">
      <c r="A1335" s="2" t="s">
        <v>395</v>
      </c>
      <c r="B1335" s="2" t="s">
        <v>818</v>
      </c>
      <c r="C1335" s="2" t="s">
        <v>813</v>
      </c>
      <c r="D1335" s="2">
        <v>1.02454E-2</v>
      </c>
      <c r="E1335" s="2">
        <v>1.52939</v>
      </c>
      <c r="F1335" s="2">
        <v>6.3084200000000007E-2</v>
      </c>
      <c r="G1335" s="2">
        <v>3.9691299999999999E-2</v>
      </c>
      <c r="H1335" s="2">
        <v>1117.1300000000001</v>
      </c>
      <c r="I1335" s="2">
        <v>1003.43</v>
      </c>
      <c r="J1335" s="2">
        <v>983.07399999999996</v>
      </c>
    </row>
    <row r="1336" spans="1:10">
      <c r="A1336" s="2" t="s">
        <v>820</v>
      </c>
      <c r="B1336" s="2" t="s">
        <v>818</v>
      </c>
      <c r="C1336" s="2" t="s">
        <v>813</v>
      </c>
      <c r="D1336" s="2">
        <v>1.6630799999999999E-3</v>
      </c>
      <c r="E1336" s="2">
        <v>0.29521599999999998</v>
      </c>
      <c r="F1336" s="2">
        <v>0.38391399999999998</v>
      </c>
      <c r="G1336" s="2">
        <v>6.6814300000000004E-3</v>
      </c>
      <c r="H1336" s="2">
        <v>1119.8399999999999</v>
      </c>
      <c r="I1336" s="2">
        <v>985.03700000000003</v>
      </c>
      <c r="J1336" s="2">
        <v>981.76599999999996</v>
      </c>
    </row>
    <row r="1337" spans="1:10">
      <c r="A1337" s="2" t="s">
        <v>821</v>
      </c>
      <c r="B1337" s="2" t="s">
        <v>818</v>
      </c>
      <c r="C1337" s="2" t="s">
        <v>813</v>
      </c>
      <c r="D1337" s="2">
        <v>5.6050900000000001E-3</v>
      </c>
      <c r="E1337" s="2">
        <v>1.48567</v>
      </c>
      <c r="F1337" s="2">
        <v>6.8682900000000005E-2</v>
      </c>
      <c r="G1337" s="2">
        <v>2.22217E-2</v>
      </c>
      <c r="H1337" s="2">
        <v>1117.77</v>
      </c>
      <c r="I1337" s="2">
        <v>996.69100000000003</v>
      </c>
      <c r="J1337" s="2">
        <v>985.58</v>
      </c>
    </row>
    <row r="1338" spans="1:10">
      <c r="A1338" s="2" t="s">
        <v>822</v>
      </c>
      <c r="B1338" s="2" t="s">
        <v>818</v>
      </c>
      <c r="C1338" s="2" t="s">
        <v>813</v>
      </c>
      <c r="D1338" s="2">
        <v>3.0834E-3</v>
      </c>
      <c r="E1338" s="2">
        <v>0.63035600000000003</v>
      </c>
      <c r="F1338" s="2">
        <v>0.26423099999999999</v>
      </c>
      <c r="G1338" s="2">
        <v>1.2289599999999999E-2</v>
      </c>
      <c r="H1338" s="2">
        <v>1120.5</v>
      </c>
      <c r="I1338" s="2">
        <v>988.67399999999998</v>
      </c>
      <c r="J1338" s="2">
        <v>982.596</v>
      </c>
    </row>
    <row r="1339" spans="1:10">
      <c r="A1339" s="2" t="s">
        <v>823</v>
      </c>
      <c r="B1339" s="2" t="s">
        <v>818</v>
      </c>
      <c r="C1339" s="2" t="s">
        <v>813</v>
      </c>
      <c r="D1339" s="2">
        <v>1.38242E-2</v>
      </c>
      <c r="E1339" s="2">
        <v>2.6576499999999998</v>
      </c>
      <c r="F1339" s="2">
        <v>3.9344200000000001E-3</v>
      </c>
      <c r="G1339" s="2">
        <v>5.3255299999999998E-2</v>
      </c>
      <c r="H1339" s="2">
        <v>1108.1400000000001</v>
      </c>
      <c r="I1339" s="2">
        <v>1004.94</v>
      </c>
      <c r="J1339" s="2">
        <v>977.53899999999999</v>
      </c>
    </row>
    <row r="1340" spans="1:10">
      <c r="A1340" s="2" t="s">
        <v>812</v>
      </c>
      <c r="B1340" s="2" t="s">
        <v>819</v>
      </c>
      <c r="C1340" s="2" t="s">
        <v>813</v>
      </c>
      <c r="D1340" s="2">
        <v>1.4336700000000001E-2</v>
      </c>
      <c r="E1340" s="2">
        <v>2.302</v>
      </c>
      <c r="F1340" s="2">
        <v>1.06675E-2</v>
      </c>
      <c r="G1340" s="2">
        <v>5.7884199999999997E-2</v>
      </c>
      <c r="H1340" s="2">
        <v>1042.3900000000001</v>
      </c>
      <c r="I1340" s="2">
        <v>1032.8</v>
      </c>
      <c r="J1340" s="2">
        <v>1003.61</v>
      </c>
    </row>
    <row r="1341" spans="1:10">
      <c r="A1341" s="2" t="s">
        <v>811</v>
      </c>
      <c r="B1341" s="2" t="s">
        <v>819</v>
      </c>
      <c r="C1341" s="2" t="s">
        <v>813</v>
      </c>
      <c r="D1341" s="2">
        <v>1.6337999999999999E-3</v>
      </c>
      <c r="E1341" s="2">
        <v>0.20025699999999999</v>
      </c>
      <c r="F1341" s="2">
        <v>0.42064000000000001</v>
      </c>
      <c r="G1341" s="2">
        <v>6.9144999999999996E-3</v>
      </c>
      <c r="H1341" s="2">
        <v>1040.98</v>
      </c>
      <c r="I1341" s="2">
        <v>1014.77</v>
      </c>
      <c r="J1341" s="2">
        <v>1011.46</v>
      </c>
    </row>
    <row r="1342" spans="1:10">
      <c r="A1342" s="2" t="s">
        <v>827</v>
      </c>
      <c r="B1342" s="2" t="s">
        <v>819</v>
      </c>
      <c r="C1342" s="2" t="s">
        <v>813</v>
      </c>
      <c r="D1342" s="2">
        <v>5.5260999999999999E-3</v>
      </c>
      <c r="E1342" s="2">
        <v>0.76414899999999997</v>
      </c>
      <c r="F1342" s="2">
        <v>0.222389</v>
      </c>
      <c r="G1342" s="2">
        <v>2.2228299999999999E-2</v>
      </c>
      <c r="H1342" s="2">
        <v>1123.67</v>
      </c>
      <c r="I1342" s="2">
        <v>977.07</v>
      </c>
      <c r="J1342" s="2">
        <v>966.33</v>
      </c>
    </row>
    <row r="1343" spans="1:10">
      <c r="A1343" s="2" t="s">
        <v>828</v>
      </c>
      <c r="B1343" s="2" t="s">
        <v>819</v>
      </c>
      <c r="C1343" s="2" t="s">
        <v>813</v>
      </c>
      <c r="D1343" s="2">
        <v>8.5150199999999999E-3</v>
      </c>
      <c r="E1343" s="2">
        <v>1.0111000000000001</v>
      </c>
      <c r="F1343" s="2">
        <v>0.15598400000000001</v>
      </c>
      <c r="G1343" s="2">
        <v>3.3729500000000003E-2</v>
      </c>
      <c r="H1343" s="2">
        <v>1128.93</v>
      </c>
      <c r="I1343" s="2">
        <v>978.06</v>
      </c>
      <c r="J1343" s="2">
        <v>961.54499999999996</v>
      </c>
    </row>
    <row r="1344" spans="1:10">
      <c r="A1344" s="2" t="s">
        <v>814</v>
      </c>
      <c r="B1344" s="2" t="s">
        <v>819</v>
      </c>
      <c r="C1344" s="2" t="s">
        <v>813</v>
      </c>
      <c r="D1344" s="2">
        <v>9.5768899999999994E-3</v>
      </c>
      <c r="E1344" s="2">
        <v>1.6229499999999999</v>
      </c>
      <c r="F1344" s="2">
        <v>5.2299699999999998E-2</v>
      </c>
      <c r="G1344" s="2">
        <v>3.8131100000000001E-2</v>
      </c>
      <c r="H1344" s="2">
        <v>1125.52</v>
      </c>
      <c r="I1344" s="2">
        <v>986.97900000000004</v>
      </c>
      <c r="J1344" s="2">
        <v>968.25400000000002</v>
      </c>
    </row>
    <row r="1345" spans="1:10">
      <c r="A1345" s="2" t="s">
        <v>824</v>
      </c>
      <c r="B1345" s="2" t="s">
        <v>819</v>
      </c>
      <c r="C1345" s="2" t="s">
        <v>813</v>
      </c>
      <c r="D1345" s="2">
        <v>2.0706800000000001E-2</v>
      </c>
      <c r="E1345" s="2">
        <v>1.8977599999999999</v>
      </c>
      <c r="F1345" s="2">
        <v>2.88636E-2</v>
      </c>
      <c r="G1345" s="2">
        <v>8.0038399999999996E-2</v>
      </c>
      <c r="H1345" s="2">
        <v>1097.93</v>
      </c>
      <c r="I1345" s="2">
        <v>1002.08</v>
      </c>
      <c r="J1345" s="2">
        <v>961.42499999999995</v>
      </c>
    </row>
    <row r="1346" spans="1:10">
      <c r="A1346" s="2" t="s">
        <v>815</v>
      </c>
      <c r="B1346" s="2" t="s">
        <v>819</v>
      </c>
      <c r="C1346" s="2" t="s">
        <v>813</v>
      </c>
      <c r="D1346" s="2">
        <v>1.02941E-2</v>
      </c>
      <c r="E1346" s="2">
        <v>1.60964</v>
      </c>
      <c r="F1346" s="2">
        <v>5.3738099999999997E-2</v>
      </c>
      <c r="G1346" s="2">
        <v>4.1786700000000003E-2</v>
      </c>
      <c r="H1346" s="2">
        <v>1126.92</v>
      </c>
      <c r="I1346" s="2">
        <v>1006.21</v>
      </c>
      <c r="J1346" s="2">
        <v>985.70100000000002</v>
      </c>
    </row>
    <row r="1347" spans="1:10">
      <c r="A1347" s="2" t="s">
        <v>826</v>
      </c>
      <c r="B1347" s="2" t="s">
        <v>819</v>
      </c>
      <c r="C1347" s="2" t="s">
        <v>813</v>
      </c>
      <c r="D1347" s="2">
        <v>1.3775599999999999E-3</v>
      </c>
      <c r="E1347" s="2">
        <v>0.18487400000000001</v>
      </c>
      <c r="F1347" s="2">
        <v>0.42666399999999999</v>
      </c>
      <c r="G1347" s="2">
        <v>5.6296699999999998E-3</v>
      </c>
      <c r="H1347" s="2">
        <v>1114.72</v>
      </c>
      <c r="I1347" s="2">
        <v>984.08699999999999</v>
      </c>
      <c r="J1347" s="2">
        <v>981.38</v>
      </c>
    </row>
    <row r="1348" spans="1:10">
      <c r="A1348" s="2" t="s">
        <v>799</v>
      </c>
      <c r="B1348" s="2" t="s">
        <v>819</v>
      </c>
      <c r="C1348" s="2" t="s">
        <v>813</v>
      </c>
      <c r="D1348" s="2">
        <v>3.6637200000000002E-2</v>
      </c>
      <c r="E1348" s="2">
        <v>4.6508599999999998</v>
      </c>
      <c r="F1348" s="12">
        <v>1.6528000000000001E-6</v>
      </c>
      <c r="G1348" s="2">
        <v>0.134126</v>
      </c>
      <c r="H1348" s="2">
        <v>1066.3800000000001</v>
      </c>
      <c r="I1348" s="2">
        <v>1042.22</v>
      </c>
      <c r="J1348" s="2">
        <v>968.55</v>
      </c>
    </row>
    <row r="1349" spans="1:10">
      <c r="A1349" s="2" t="s">
        <v>800</v>
      </c>
      <c r="B1349" s="2" t="s">
        <v>819</v>
      </c>
      <c r="C1349" s="2" t="s">
        <v>813</v>
      </c>
      <c r="D1349" s="2">
        <v>3.7534699999999997E-2</v>
      </c>
      <c r="E1349" s="2">
        <v>4.2199299999999997</v>
      </c>
      <c r="F1349" s="12">
        <v>1.2218999999999999E-5</v>
      </c>
      <c r="G1349" s="2">
        <v>0.136322</v>
      </c>
      <c r="H1349" s="2">
        <v>1062.95</v>
      </c>
      <c r="I1349" s="2">
        <v>1033.99</v>
      </c>
      <c r="J1349" s="2">
        <v>959.17600000000004</v>
      </c>
    </row>
    <row r="1350" spans="1:10">
      <c r="A1350" s="2" t="s">
        <v>395</v>
      </c>
      <c r="B1350" s="2" t="s">
        <v>819</v>
      </c>
      <c r="C1350" s="2" t="s">
        <v>813</v>
      </c>
      <c r="D1350" s="2">
        <v>1.8375099999999998E-2</v>
      </c>
      <c r="E1350" s="2">
        <v>2.7114500000000001</v>
      </c>
      <c r="F1350" s="2">
        <v>3.3494699999999998E-3</v>
      </c>
      <c r="G1350" s="2">
        <v>7.0414599999999994E-2</v>
      </c>
      <c r="H1350" s="2">
        <v>1112.8699999999999</v>
      </c>
      <c r="I1350" s="2">
        <v>1001.07</v>
      </c>
      <c r="J1350" s="2">
        <v>964.94</v>
      </c>
    </row>
    <row r="1351" spans="1:10">
      <c r="A1351" s="2" t="s">
        <v>384</v>
      </c>
      <c r="B1351" s="2" t="s">
        <v>819</v>
      </c>
      <c r="C1351" s="2" t="s">
        <v>813</v>
      </c>
      <c r="D1351" s="2">
        <v>6.3313299999999996E-3</v>
      </c>
      <c r="E1351" s="2">
        <v>0.81659499999999996</v>
      </c>
      <c r="F1351" s="2">
        <v>0.20707999999999999</v>
      </c>
      <c r="G1351" s="2">
        <v>2.6290500000000001E-2</v>
      </c>
      <c r="H1351" s="2">
        <v>1088.3</v>
      </c>
      <c r="I1351" s="2">
        <v>1007.71</v>
      </c>
      <c r="J1351" s="2">
        <v>995.03300000000002</v>
      </c>
    </row>
    <row r="1352" spans="1:10">
      <c r="A1352" s="2" t="s">
        <v>829</v>
      </c>
      <c r="B1352" s="2" t="s">
        <v>819</v>
      </c>
      <c r="C1352" s="2" t="s">
        <v>813</v>
      </c>
      <c r="D1352" s="2">
        <v>1.06427E-3</v>
      </c>
      <c r="E1352" s="2">
        <v>0.218802</v>
      </c>
      <c r="F1352" s="2">
        <v>0.41340199999999999</v>
      </c>
      <c r="G1352" s="2">
        <v>4.2964800000000001E-3</v>
      </c>
      <c r="H1352" s="2">
        <v>1145.82</v>
      </c>
      <c r="I1352" s="2">
        <v>962.47900000000004</v>
      </c>
      <c r="J1352" s="2">
        <v>960.43299999999999</v>
      </c>
    </row>
    <row r="1353" spans="1:10">
      <c r="A1353" s="2" t="s">
        <v>817</v>
      </c>
      <c r="B1353" s="2" t="s">
        <v>819</v>
      </c>
      <c r="C1353" s="2" t="s">
        <v>813</v>
      </c>
      <c r="D1353" s="2">
        <v>7.5861100000000001E-3</v>
      </c>
      <c r="E1353" s="2">
        <v>0.82488600000000001</v>
      </c>
      <c r="F1353" s="2">
        <v>0.20471800000000001</v>
      </c>
      <c r="G1353" s="2">
        <v>3.0296799999999999E-2</v>
      </c>
      <c r="H1353" s="2">
        <v>1124.76</v>
      </c>
      <c r="I1353" s="2">
        <v>983.15800000000002</v>
      </c>
      <c r="J1353" s="2">
        <v>968.35400000000004</v>
      </c>
    </row>
    <row r="1354" spans="1:10">
      <c r="A1354" s="2" t="s">
        <v>818</v>
      </c>
      <c r="B1354" s="2" t="s">
        <v>819</v>
      </c>
      <c r="C1354" s="2" t="s">
        <v>813</v>
      </c>
      <c r="D1354" s="2">
        <v>8.0304699999999996E-3</v>
      </c>
      <c r="E1354" s="2">
        <v>1.6039000000000001</v>
      </c>
      <c r="F1354" s="2">
        <v>5.4368E-2</v>
      </c>
      <c r="G1354" s="2">
        <v>3.2160300000000003E-2</v>
      </c>
      <c r="H1354" s="2">
        <v>1126.9100000000001</v>
      </c>
      <c r="I1354" s="2">
        <v>989.95799999999997</v>
      </c>
      <c r="J1354" s="2">
        <v>974.18499999999995</v>
      </c>
    </row>
    <row r="1355" spans="1:10">
      <c r="A1355" s="2" t="s">
        <v>825</v>
      </c>
      <c r="B1355" s="2" t="s">
        <v>819</v>
      </c>
      <c r="C1355" s="2" t="s">
        <v>813</v>
      </c>
      <c r="D1355" s="2">
        <v>1.11455E-4</v>
      </c>
      <c r="E1355" s="2">
        <v>1.9258399999999998E-2</v>
      </c>
      <c r="F1355" s="2">
        <v>0.492317</v>
      </c>
      <c r="G1355" s="2">
        <v>4.5521899999999998E-4</v>
      </c>
      <c r="H1355" s="2">
        <v>1137.73</v>
      </c>
      <c r="I1355" s="2">
        <v>970.26599999999996</v>
      </c>
      <c r="J1355" s="2">
        <v>970.05</v>
      </c>
    </row>
    <row r="1356" spans="1:10">
      <c r="A1356" s="2" t="s">
        <v>820</v>
      </c>
      <c r="B1356" s="2" t="s">
        <v>819</v>
      </c>
      <c r="C1356" s="2" t="s">
        <v>813</v>
      </c>
      <c r="D1356" s="2">
        <v>9.7771799999999999E-3</v>
      </c>
      <c r="E1356" s="2">
        <v>1.90432</v>
      </c>
      <c r="F1356" s="2">
        <v>2.8434000000000001E-2</v>
      </c>
      <c r="G1356" s="2">
        <v>3.8882800000000002E-2</v>
      </c>
      <c r="H1356" s="2">
        <v>1117.49</v>
      </c>
      <c r="I1356" s="2">
        <v>983.41899999999998</v>
      </c>
      <c r="J1356" s="2">
        <v>964.375</v>
      </c>
    </row>
    <row r="1357" spans="1:10">
      <c r="A1357" s="2" t="s">
        <v>821</v>
      </c>
      <c r="B1357" s="2" t="s">
        <v>819</v>
      </c>
      <c r="C1357" s="2" t="s">
        <v>813</v>
      </c>
      <c r="D1357" s="2">
        <v>1.37267E-2</v>
      </c>
      <c r="E1357" s="2">
        <v>2.8727900000000002</v>
      </c>
      <c r="F1357" s="2">
        <v>2.03433E-3</v>
      </c>
      <c r="G1357" s="2">
        <v>5.4130600000000001E-2</v>
      </c>
      <c r="H1357" s="2">
        <v>1116.71</v>
      </c>
      <c r="I1357" s="2">
        <v>992.69200000000001</v>
      </c>
      <c r="J1357" s="2">
        <v>965.80899999999997</v>
      </c>
    </row>
    <row r="1358" spans="1:10">
      <c r="A1358" s="2" t="s">
        <v>822</v>
      </c>
      <c r="B1358" s="2" t="s">
        <v>819</v>
      </c>
      <c r="C1358" s="2" t="s">
        <v>813</v>
      </c>
      <c r="D1358" s="2">
        <v>1.1201900000000001E-2</v>
      </c>
      <c r="E1358" s="2">
        <v>1.97193</v>
      </c>
      <c r="F1358" s="2">
        <v>2.4308900000000001E-2</v>
      </c>
      <c r="G1358" s="2">
        <v>4.3912699999999999E-2</v>
      </c>
      <c r="H1358" s="2">
        <v>1119.1400000000001</v>
      </c>
      <c r="I1358" s="2">
        <v>986.26099999999997</v>
      </c>
      <c r="J1358" s="2">
        <v>964.41</v>
      </c>
    </row>
    <row r="1359" spans="1:10">
      <c r="A1359" s="2" t="s">
        <v>823</v>
      </c>
      <c r="B1359" s="2" t="s">
        <v>819</v>
      </c>
      <c r="C1359" s="2" t="s">
        <v>813</v>
      </c>
      <c r="D1359" s="2">
        <v>2.2016999999999998E-2</v>
      </c>
      <c r="E1359" s="2">
        <v>4.4276299999999997</v>
      </c>
      <c r="F1359" s="12">
        <v>4.7636600000000004E-6</v>
      </c>
      <c r="G1359" s="2">
        <v>8.3434700000000001E-2</v>
      </c>
      <c r="H1359" s="2">
        <v>1104.4000000000001</v>
      </c>
      <c r="I1359" s="2">
        <v>1002.18</v>
      </c>
      <c r="J1359" s="2">
        <v>958.99900000000002</v>
      </c>
    </row>
    <row r="1360" spans="1:10">
      <c r="A1360" s="2" t="s">
        <v>795</v>
      </c>
      <c r="B1360" s="2" t="s">
        <v>825</v>
      </c>
      <c r="C1360" s="2" t="s">
        <v>813</v>
      </c>
      <c r="D1360" s="2">
        <v>2.2673800000000001E-2</v>
      </c>
      <c r="E1360" s="2">
        <v>2.1486800000000001</v>
      </c>
      <c r="F1360" s="2">
        <v>1.5829900000000001E-2</v>
      </c>
      <c r="G1360" s="2">
        <v>8.9722200000000002E-2</v>
      </c>
      <c r="H1360" s="2">
        <v>1046.92</v>
      </c>
      <c r="I1360" s="2">
        <v>1044.0999999999999</v>
      </c>
      <c r="J1360" s="2">
        <v>997.80499999999995</v>
      </c>
    </row>
    <row r="1361" spans="1:10">
      <c r="A1361" s="2" t="s">
        <v>812</v>
      </c>
      <c r="B1361" s="2" t="s">
        <v>825</v>
      </c>
      <c r="C1361" s="2" t="s">
        <v>813</v>
      </c>
      <c r="D1361" s="2">
        <v>1.42592E-2</v>
      </c>
      <c r="E1361" s="2">
        <v>1.5959000000000001</v>
      </c>
      <c r="F1361" s="2">
        <v>5.5255899999999997E-2</v>
      </c>
      <c r="G1361" s="2">
        <v>5.7369299999999998E-2</v>
      </c>
      <c r="H1361" s="2">
        <v>1056.6199999999999</v>
      </c>
      <c r="I1361" s="2">
        <v>1030.6400000000001</v>
      </c>
      <c r="J1361" s="2">
        <v>1001.66</v>
      </c>
    </row>
    <row r="1362" spans="1:10">
      <c r="A1362" s="2" t="s">
        <v>811</v>
      </c>
      <c r="B1362" s="2" t="s">
        <v>825</v>
      </c>
      <c r="C1362" s="2" t="s">
        <v>813</v>
      </c>
      <c r="D1362" s="2">
        <v>1.4931600000000001E-3</v>
      </c>
      <c r="E1362" s="2">
        <v>0.14832400000000001</v>
      </c>
      <c r="F1362" s="2">
        <v>0.44104300000000002</v>
      </c>
      <c r="G1362" s="2">
        <v>6.2782699999999999E-3</v>
      </c>
      <c r="H1362" s="2">
        <v>1058</v>
      </c>
      <c r="I1362" s="2">
        <v>1011.33</v>
      </c>
      <c r="J1362" s="2">
        <v>1008.32</v>
      </c>
    </row>
    <row r="1363" spans="1:10">
      <c r="A1363" s="2" t="s">
        <v>827</v>
      </c>
      <c r="B1363" s="2" t="s">
        <v>825</v>
      </c>
      <c r="C1363" s="2" t="s">
        <v>813</v>
      </c>
      <c r="D1363" s="2">
        <v>5.4048799999999999E-3</v>
      </c>
      <c r="E1363" s="2">
        <v>0.76585599999999998</v>
      </c>
      <c r="F1363" s="2">
        <v>0.22188099999999999</v>
      </c>
      <c r="G1363" s="2">
        <v>2.1762400000000001E-2</v>
      </c>
      <c r="H1363" s="2">
        <v>1126.3599999999999</v>
      </c>
      <c r="I1363" s="2">
        <v>978.74900000000002</v>
      </c>
      <c r="J1363" s="2">
        <v>968.226</v>
      </c>
    </row>
    <row r="1364" spans="1:10">
      <c r="A1364" s="2" t="s">
        <v>828</v>
      </c>
      <c r="B1364" s="2" t="s">
        <v>825</v>
      </c>
      <c r="C1364" s="2" t="s">
        <v>813</v>
      </c>
      <c r="D1364" s="2">
        <v>8.3939800000000005E-3</v>
      </c>
      <c r="E1364" s="2">
        <v>0.95262999999999998</v>
      </c>
      <c r="F1364" s="2">
        <v>0.17038900000000001</v>
      </c>
      <c r="G1364" s="2">
        <v>3.3565999999999999E-2</v>
      </c>
      <c r="H1364" s="2">
        <v>1135.21</v>
      </c>
      <c r="I1364" s="2">
        <v>982.50099999999998</v>
      </c>
      <c r="J1364" s="2">
        <v>966.14400000000001</v>
      </c>
    </row>
    <row r="1365" spans="1:10">
      <c r="A1365" s="2" t="s">
        <v>814</v>
      </c>
      <c r="B1365" s="2" t="s">
        <v>825</v>
      </c>
      <c r="C1365" s="2" t="s">
        <v>813</v>
      </c>
      <c r="D1365" s="2">
        <v>9.5461599999999997E-3</v>
      </c>
      <c r="E1365" s="2">
        <v>1.48793</v>
      </c>
      <c r="F1365" s="2">
        <v>6.8384600000000004E-2</v>
      </c>
      <c r="G1365" s="2">
        <v>3.7965400000000003E-2</v>
      </c>
      <c r="H1365" s="2">
        <v>1125.0999999999999</v>
      </c>
      <c r="I1365" s="2">
        <v>991.31</v>
      </c>
      <c r="J1365" s="2">
        <v>972.56299999999999</v>
      </c>
    </row>
    <row r="1366" spans="1:10">
      <c r="A1366" s="2" t="s">
        <v>824</v>
      </c>
      <c r="B1366" s="2" t="s">
        <v>825</v>
      </c>
      <c r="C1366" s="2" t="s">
        <v>813</v>
      </c>
      <c r="D1366" s="2">
        <v>2.0466000000000002E-2</v>
      </c>
      <c r="E1366" s="2">
        <v>1.887</v>
      </c>
      <c r="F1366" s="2">
        <v>2.95804E-2</v>
      </c>
      <c r="G1366" s="2">
        <v>7.9832399999999998E-2</v>
      </c>
      <c r="H1366" s="2">
        <v>1098.3399999999999</v>
      </c>
      <c r="I1366" s="2">
        <v>1008.24</v>
      </c>
      <c r="J1366" s="2">
        <v>967.803</v>
      </c>
    </row>
    <row r="1367" spans="1:10">
      <c r="A1367" s="2" t="s">
        <v>815</v>
      </c>
      <c r="B1367" s="2" t="s">
        <v>825</v>
      </c>
      <c r="C1367" s="2" t="s">
        <v>813</v>
      </c>
      <c r="D1367" s="2">
        <v>1.01406E-2</v>
      </c>
      <c r="E1367" s="2">
        <v>1.35609</v>
      </c>
      <c r="F1367" s="2">
        <v>8.7535199999999994E-2</v>
      </c>
      <c r="G1367" s="2">
        <v>4.1291700000000001E-2</v>
      </c>
      <c r="H1367" s="2">
        <v>1130.79</v>
      </c>
      <c r="I1367" s="2">
        <v>1010.51</v>
      </c>
      <c r="J1367" s="2">
        <v>990.22199999999998</v>
      </c>
    </row>
    <row r="1368" spans="1:10">
      <c r="A1368" s="2" t="s">
        <v>826</v>
      </c>
      <c r="B1368" s="2" t="s">
        <v>825</v>
      </c>
      <c r="C1368" s="2" t="s">
        <v>813</v>
      </c>
      <c r="D1368" s="2">
        <v>1.2630499999999999E-3</v>
      </c>
      <c r="E1368" s="2">
        <v>0.15942200000000001</v>
      </c>
      <c r="F1368" s="2">
        <v>0.436668</v>
      </c>
      <c r="G1368" s="2">
        <v>5.2265200000000001E-3</v>
      </c>
      <c r="H1368" s="2">
        <v>1117.71</v>
      </c>
      <c r="I1368" s="2">
        <v>987.46900000000005</v>
      </c>
      <c r="J1368" s="2">
        <v>984.97799999999995</v>
      </c>
    </row>
    <row r="1369" spans="1:10">
      <c r="A1369" s="2" t="s">
        <v>799</v>
      </c>
      <c r="B1369" s="2" t="s">
        <v>825</v>
      </c>
      <c r="C1369" s="2" t="s">
        <v>813</v>
      </c>
      <c r="D1369" s="2">
        <v>3.63804E-2</v>
      </c>
      <c r="E1369" s="2">
        <v>4.0807799999999999</v>
      </c>
      <c r="F1369" s="12">
        <v>2.24423E-5</v>
      </c>
      <c r="G1369" s="2">
        <v>0.133216</v>
      </c>
      <c r="H1369" s="2">
        <v>1068.28</v>
      </c>
      <c r="I1369" s="2">
        <v>1046.24</v>
      </c>
      <c r="J1369" s="2">
        <v>972.78499999999997</v>
      </c>
    </row>
    <row r="1370" spans="1:10">
      <c r="A1370" s="2" t="s">
        <v>800</v>
      </c>
      <c r="B1370" s="2" t="s">
        <v>825</v>
      </c>
      <c r="C1370" s="2" t="s">
        <v>813</v>
      </c>
      <c r="D1370" s="2">
        <v>3.7336500000000002E-2</v>
      </c>
      <c r="E1370" s="2">
        <v>3.8176899999999998</v>
      </c>
      <c r="F1370" s="12">
        <v>6.7352899999999997E-5</v>
      </c>
      <c r="G1370" s="2">
        <v>0.13549900000000001</v>
      </c>
      <c r="H1370" s="2">
        <v>1067.77</v>
      </c>
      <c r="I1370" s="2">
        <v>1038.08</v>
      </c>
      <c r="J1370" s="2">
        <v>963.35799999999995</v>
      </c>
    </row>
    <row r="1371" spans="1:10">
      <c r="A1371" s="2" t="s">
        <v>395</v>
      </c>
      <c r="B1371" s="2" t="s">
        <v>825</v>
      </c>
      <c r="C1371" s="2" t="s">
        <v>813</v>
      </c>
      <c r="D1371" s="2">
        <v>1.8218700000000001E-2</v>
      </c>
      <c r="E1371" s="2">
        <v>2.22682</v>
      </c>
      <c r="F1371" s="2">
        <v>1.29797E-2</v>
      </c>
      <c r="G1371" s="2">
        <v>7.0334099999999997E-2</v>
      </c>
      <c r="H1371" s="2">
        <v>1120.42</v>
      </c>
      <c r="I1371" s="2">
        <v>1003.46</v>
      </c>
      <c r="J1371" s="2">
        <v>967.553</v>
      </c>
    </row>
    <row r="1372" spans="1:10">
      <c r="A1372" s="2" t="s">
        <v>384</v>
      </c>
      <c r="B1372" s="2" t="s">
        <v>825</v>
      </c>
      <c r="C1372" s="2" t="s">
        <v>813</v>
      </c>
      <c r="D1372" s="2">
        <v>6.2271799999999997E-3</v>
      </c>
      <c r="E1372" s="2">
        <v>0.72423199999999999</v>
      </c>
      <c r="F1372" s="2">
        <v>0.234462</v>
      </c>
      <c r="G1372" s="2">
        <v>2.5872200000000001E-2</v>
      </c>
      <c r="H1372" s="2">
        <v>1093.56</v>
      </c>
      <c r="I1372" s="2">
        <v>1006.99</v>
      </c>
      <c r="J1372" s="2">
        <v>994.52499999999998</v>
      </c>
    </row>
    <row r="1373" spans="1:10">
      <c r="A1373" s="2" t="s">
        <v>829</v>
      </c>
      <c r="B1373" s="2" t="s">
        <v>825</v>
      </c>
      <c r="C1373" s="2" t="s">
        <v>813</v>
      </c>
      <c r="D1373" s="2">
        <v>9.5762799999999997E-4</v>
      </c>
      <c r="E1373" s="2">
        <v>0.145926</v>
      </c>
      <c r="F1373" s="2">
        <v>0.44198999999999999</v>
      </c>
      <c r="G1373" s="2">
        <v>3.8174799999999998E-3</v>
      </c>
      <c r="H1373" s="2">
        <v>1169.9000000000001</v>
      </c>
      <c r="I1373" s="2">
        <v>956.52300000000002</v>
      </c>
      <c r="J1373" s="2">
        <v>954.69299999999998</v>
      </c>
    </row>
    <row r="1374" spans="1:10">
      <c r="A1374" s="2" t="s">
        <v>817</v>
      </c>
      <c r="B1374" s="2" t="s">
        <v>825</v>
      </c>
      <c r="C1374" s="2" t="s">
        <v>813</v>
      </c>
      <c r="D1374" s="2">
        <v>7.4459299999999999E-3</v>
      </c>
      <c r="E1374" s="2">
        <v>0.79117199999999999</v>
      </c>
      <c r="F1374" s="2">
        <v>0.214422</v>
      </c>
      <c r="G1374" s="2">
        <v>2.9761300000000001E-2</v>
      </c>
      <c r="H1374" s="2">
        <v>1130.04</v>
      </c>
      <c r="I1374" s="2">
        <v>986.89800000000002</v>
      </c>
      <c r="J1374" s="2">
        <v>972.31</v>
      </c>
    </row>
    <row r="1375" spans="1:10">
      <c r="A1375" s="2" t="s">
        <v>818</v>
      </c>
      <c r="B1375" s="2" t="s">
        <v>825</v>
      </c>
      <c r="C1375" s="2" t="s">
        <v>813</v>
      </c>
      <c r="D1375" s="2">
        <v>7.8565300000000005E-3</v>
      </c>
      <c r="E1375" s="2">
        <v>1.1248199999999999</v>
      </c>
      <c r="F1375" s="2">
        <v>0.130332</v>
      </c>
      <c r="G1375" s="2">
        <v>3.1589899999999997E-2</v>
      </c>
      <c r="H1375" s="2">
        <v>1121.8</v>
      </c>
      <c r="I1375" s="2">
        <v>997.83</v>
      </c>
      <c r="J1375" s="2">
        <v>982.27300000000002</v>
      </c>
    </row>
    <row r="1376" spans="1:10">
      <c r="A1376" s="2" t="s">
        <v>820</v>
      </c>
      <c r="B1376" s="2" t="s">
        <v>825</v>
      </c>
      <c r="C1376" s="2" t="s">
        <v>813</v>
      </c>
      <c r="D1376" s="2">
        <v>9.6289300000000008E-3</v>
      </c>
      <c r="E1376" s="2">
        <v>1.84595</v>
      </c>
      <c r="F1376" s="2">
        <v>3.2450100000000003E-2</v>
      </c>
      <c r="G1376" s="2">
        <v>3.80413E-2</v>
      </c>
      <c r="H1376" s="2">
        <v>1119.23</v>
      </c>
      <c r="I1376" s="2">
        <v>987.07600000000002</v>
      </c>
      <c r="J1376" s="2">
        <v>968.24900000000002</v>
      </c>
    </row>
    <row r="1377" spans="1:10">
      <c r="A1377" s="2" t="s">
        <v>821</v>
      </c>
      <c r="B1377" s="2" t="s">
        <v>825</v>
      </c>
      <c r="C1377" s="2" t="s">
        <v>813</v>
      </c>
      <c r="D1377" s="2">
        <v>1.35966E-2</v>
      </c>
      <c r="E1377" s="2">
        <v>2.0519400000000001</v>
      </c>
      <c r="F1377" s="2">
        <v>2.00877E-2</v>
      </c>
      <c r="G1377" s="2">
        <v>5.3310400000000001E-2</v>
      </c>
      <c r="H1377" s="2">
        <v>1126.8399999999999</v>
      </c>
      <c r="I1377" s="2">
        <v>994.005</v>
      </c>
      <c r="J1377" s="2">
        <v>967.33799999999997</v>
      </c>
    </row>
    <row r="1378" spans="1:10">
      <c r="A1378" s="2" t="s">
        <v>822</v>
      </c>
      <c r="B1378" s="2" t="s">
        <v>825</v>
      </c>
      <c r="C1378" s="2" t="s">
        <v>813</v>
      </c>
      <c r="D1378" s="2">
        <v>1.1013999999999999E-2</v>
      </c>
      <c r="E1378" s="2">
        <v>1.4013</v>
      </c>
      <c r="F1378" s="2">
        <v>8.05617E-2</v>
      </c>
      <c r="G1378" s="2">
        <v>4.35276E-2</v>
      </c>
      <c r="H1378" s="2">
        <v>1117.44</v>
      </c>
      <c r="I1378" s="2">
        <v>992.97900000000004</v>
      </c>
      <c r="J1378" s="2">
        <v>971.34400000000005</v>
      </c>
    </row>
    <row r="1379" spans="1:10">
      <c r="A1379" s="2" t="s">
        <v>823</v>
      </c>
      <c r="B1379" s="2" t="s">
        <v>825</v>
      </c>
      <c r="C1379" s="2" t="s">
        <v>813</v>
      </c>
      <c r="D1379" s="2">
        <v>2.1882499999999999E-2</v>
      </c>
      <c r="E1379" s="2">
        <v>3.0695800000000002</v>
      </c>
      <c r="F1379" s="2">
        <v>1.0718100000000001E-3</v>
      </c>
      <c r="G1379" s="2">
        <v>8.3014599999999994E-2</v>
      </c>
      <c r="H1379" s="2">
        <v>1110.3599999999999</v>
      </c>
      <c r="I1379" s="2">
        <v>1003.16</v>
      </c>
      <c r="J1379" s="2">
        <v>960.19600000000003</v>
      </c>
    </row>
    <row r="1380" spans="1:10">
      <c r="A1380" s="2" t="s">
        <v>795</v>
      </c>
      <c r="B1380" s="2" t="s">
        <v>820</v>
      </c>
      <c r="C1380" s="2" t="s">
        <v>813</v>
      </c>
      <c r="D1380" s="2">
        <v>1.3475900000000001E-2</v>
      </c>
      <c r="E1380" s="2">
        <v>1.2189300000000001</v>
      </c>
      <c r="F1380" s="2">
        <v>0.11143500000000001</v>
      </c>
      <c r="G1380" s="2">
        <v>5.3231800000000003E-2</v>
      </c>
      <c r="H1380" s="2">
        <v>1040.05</v>
      </c>
      <c r="I1380" s="2">
        <v>1032.6300000000001</v>
      </c>
      <c r="J1380" s="2">
        <v>1005.17</v>
      </c>
    </row>
    <row r="1381" spans="1:10">
      <c r="A1381" s="2" t="s">
        <v>812</v>
      </c>
      <c r="B1381" s="2" t="s">
        <v>820</v>
      </c>
      <c r="C1381" s="2" t="s">
        <v>813</v>
      </c>
      <c r="D1381" s="2">
        <v>4.98396E-3</v>
      </c>
      <c r="E1381" s="2">
        <v>0.68558200000000002</v>
      </c>
      <c r="F1381" s="2">
        <v>0.24648800000000001</v>
      </c>
      <c r="G1381" s="2">
        <v>2.0226999999999998E-2</v>
      </c>
      <c r="H1381" s="2">
        <v>1041.98</v>
      </c>
      <c r="I1381" s="2">
        <v>1023.48</v>
      </c>
      <c r="J1381" s="2">
        <v>1013.33</v>
      </c>
    </row>
    <row r="1382" spans="1:10">
      <c r="A1382" s="2" t="s">
        <v>824</v>
      </c>
      <c r="B1382" s="2" t="s">
        <v>820</v>
      </c>
      <c r="C1382" s="2" t="s">
        <v>813</v>
      </c>
      <c r="D1382" s="2">
        <v>1.10901E-2</v>
      </c>
      <c r="E1382" s="2">
        <v>0.99336500000000005</v>
      </c>
      <c r="F1382" s="2">
        <v>0.16026599999999999</v>
      </c>
      <c r="G1382" s="2">
        <v>4.2630800000000003E-2</v>
      </c>
      <c r="H1382" s="2">
        <v>1106.49</v>
      </c>
      <c r="I1382" s="2">
        <v>985.28399999999999</v>
      </c>
      <c r="J1382" s="2">
        <v>963.67</v>
      </c>
    </row>
    <row r="1383" spans="1:10">
      <c r="A1383" s="2" t="s">
        <v>815</v>
      </c>
      <c r="B1383" s="2" t="s">
        <v>820</v>
      </c>
      <c r="C1383" s="2" t="s">
        <v>813</v>
      </c>
      <c r="D1383" s="2">
        <v>7.3501700000000003E-4</v>
      </c>
      <c r="E1383" s="2">
        <v>9.7668699999999997E-2</v>
      </c>
      <c r="F1383" s="2">
        <v>0.46109800000000001</v>
      </c>
      <c r="G1383" s="2">
        <v>2.9765E-3</v>
      </c>
      <c r="H1383" s="2">
        <v>1129.53</v>
      </c>
      <c r="I1383" s="2">
        <v>994.54600000000005</v>
      </c>
      <c r="J1383" s="2">
        <v>993.08500000000004</v>
      </c>
    </row>
    <row r="1384" spans="1:10">
      <c r="A1384" s="2" t="s">
        <v>797</v>
      </c>
      <c r="B1384" s="2" t="s">
        <v>820</v>
      </c>
      <c r="C1384" s="2" t="s">
        <v>813</v>
      </c>
      <c r="D1384" s="2">
        <v>4.04645E-2</v>
      </c>
      <c r="E1384" s="2">
        <v>3.9984600000000001</v>
      </c>
      <c r="F1384" s="12">
        <v>3.1878000000000002E-5</v>
      </c>
      <c r="G1384" s="2">
        <v>0.14051</v>
      </c>
      <c r="H1384" s="2">
        <v>1077.68</v>
      </c>
      <c r="I1384" s="2">
        <v>1041.58</v>
      </c>
      <c r="J1384" s="2">
        <v>960.56700000000001</v>
      </c>
    </row>
    <row r="1385" spans="1:10">
      <c r="A1385" s="2" t="s">
        <v>798</v>
      </c>
      <c r="B1385" s="2" t="s">
        <v>820</v>
      </c>
      <c r="C1385" s="2" t="s">
        <v>813</v>
      </c>
      <c r="D1385" s="2">
        <v>3.4694599999999999E-2</v>
      </c>
      <c r="E1385" s="2">
        <v>3.8494299999999999</v>
      </c>
      <c r="F1385" s="12">
        <v>5.9197399999999997E-5</v>
      </c>
      <c r="G1385" s="2">
        <v>0.12296</v>
      </c>
      <c r="H1385" s="2">
        <v>1070.67</v>
      </c>
      <c r="I1385" s="2">
        <v>1028.6500000000001</v>
      </c>
      <c r="J1385" s="2">
        <v>959.66300000000001</v>
      </c>
    </row>
    <row r="1386" spans="1:10">
      <c r="A1386" s="2" t="s">
        <v>799</v>
      </c>
      <c r="B1386" s="2" t="s">
        <v>820</v>
      </c>
      <c r="C1386" s="2" t="s">
        <v>813</v>
      </c>
      <c r="D1386" s="2">
        <v>2.7380999999999999E-2</v>
      </c>
      <c r="E1386" s="2">
        <v>4.1946399999999997</v>
      </c>
      <c r="F1386" s="12">
        <v>1.3665299999999999E-5</v>
      </c>
      <c r="G1386" s="2">
        <v>9.9044400000000005E-2</v>
      </c>
      <c r="H1386" s="2">
        <v>1079.99</v>
      </c>
      <c r="I1386" s="2">
        <v>1024.81</v>
      </c>
      <c r="J1386" s="2">
        <v>970.18899999999996</v>
      </c>
    </row>
    <row r="1387" spans="1:10">
      <c r="A1387" s="2" t="s">
        <v>800</v>
      </c>
      <c r="B1387" s="2" t="s">
        <v>820</v>
      </c>
      <c r="C1387" s="2" t="s">
        <v>813</v>
      </c>
      <c r="D1387" s="2">
        <v>2.8173500000000001E-2</v>
      </c>
      <c r="E1387" s="2">
        <v>3.6932900000000002</v>
      </c>
      <c r="F1387" s="2">
        <v>1.10684E-4</v>
      </c>
      <c r="G1387" s="2">
        <v>0.101896</v>
      </c>
      <c r="H1387" s="2">
        <v>1076.93</v>
      </c>
      <c r="I1387" s="2">
        <v>1016.84</v>
      </c>
      <c r="J1387" s="2">
        <v>961.11599999999999</v>
      </c>
    </row>
    <row r="1388" spans="1:10">
      <c r="A1388" s="2" t="s">
        <v>395</v>
      </c>
      <c r="B1388" s="2" t="s">
        <v>820</v>
      </c>
      <c r="C1388" s="2" t="s">
        <v>813</v>
      </c>
      <c r="D1388" s="2">
        <v>8.7408299999999998E-3</v>
      </c>
      <c r="E1388" s="2">
        <v>1.31185</v>
      </c>
      <c r="F1388" s="2">
        <v>9.4784599999999997E-2</v>
      </c>
      <c r="G1388" s="2">
        <v>3.3248800000000002E-2</v>
      </c>
      <c r="H1388" s="2">
        <v>1129.79</v>
      </c>
      <c r="I1388" s="2">
        <v>985.65700000000004</v>
      </c>
      <c r="J1388" s="2">
        <v>968.57500000000005</v>
      </c>
    </row>
    <row r="1389" spans="1:10">
      <c r="A1389" s="2" t="s">
        <v>821</v>
      </c>
      <c r="B1389" s="2" t="s">
        <v>820</v>
      </c>
      <c r="C1389" s="2" t="s">
        <v>813</v>
      </c>
      <c r="D1389" s="2">
        <v>4.0262600000000003E-3</v>
      </c>
      <c r="E1389" s="2">
        <v>0.73234100000000002</v>
      </c>
      <c r="F1389" s="2">
        <v>0.23197999999999999</v>
      </c>
      <c r="G1389" s="2">
        <v>1.5744000000000001E-2</v>
      </c>
      <c r="H1389" s="2">
        <v>1129.9000000000001</v>
      </c>
      <c r="I1389" s="2">
        <v>977.50800000000004</v>
      </c>
      <c r="J1389" s="2">
        <v>969.66800000000001</v>
      </c>
    </row>
    <row r="1390" spans="1:10">
      <c r="A1390" s="2" t="s">
        <v>822</v>
      </c>
      <c r="B1390" s="2" t="s">
        <v>820</v>
      </c>
      <c r="C1390" s="2" t="s">
        <v>813</v>
      </c>
      <c r="D1390" s="2">
        <v>1.4510599999999999E-3</v>
      </c>
      <c r="E1390" s="2">
        <v>0.221109</v>
      </c>
      <c r="F1390" s="2">
        <v>0.41250399999999998</v>
      </c>
      <c r="G1390" s="2">
        <v>5.6310400000000004E-3</v>
      </c>
      <c r="H1390" s="2">
        <v>1135.21</v>
      </c>
      <c r="I1390" s="2">
        <v>968.72299999999996</v>
      </c>
      <c r="J1390" s="2">
        <v>965.91499999999996</v>
      </c>
    </row>
    <row r="1391" spans="1:10">
      <c r="A1391" s="2" t="s">
        <v>823</v>
      </c>
      <c r="B1391" s="2" t="s">
        <v>820</v>
      </c>
      <c r="C1391" s="2" t="s">
        <v>813</v>
      </c>
      <c r="D1391" s="2">
        <v>1.23812E-2</v>
      </c>
      <c r="E1391" s="2">
        <v>2.51132</v>
      </c>
      <c r="F1391" s="2">
        <v>6.0139599999999996E-3</v>
      </c>
      <c r="G1391" s="2">
        <v>4.7267999999999998E-2</v>
      </c>
      <c r="H1391" s="2">
        <v>1116.27</v>
      </c>
      <c r="I1391" s="2">
        <v>986.74199999999996</v>
      </c>
      <c r="J1391" s="2">
        <v>962.60599999999999</v>
      </c>
    </row>
    <row r="1392" spans="1:10">
      <c r="A1392" s="2" t="s">
        <v>795</v>
      </c>
      <c r="B1392" s="2" t="s">
        <v>821</v>
      </c>
      <c r="C1392" s="2" t="s">
        <v>813</v>
      </c>
      <c r="D1392" s="2">
        <v>9.6318299999999992E-3</v>
      </c>
      <c r="E1392" s="2">
        <v>0.94992200000000004</v>
      </c>
      <c r="F1392" s="2">
        <v>0.17107600000000001</v>
      </c>
      <c r="G1392" s="2">
        <v>3.7956799999999999E-2</v>
      </c>
      <c r="H1392" s="2">
        <v>1044.8</v>
      </c>
      <c r="I1392" s="2">
        <v>1030.8699999999999</v>
      </c>
      <c r="J1392" s="2">
        <v>1011.2</v>
      </c>
    </row>
    <row r="1393" spans="1:10">
      <c r="A1393" s="2" t="s">
        <v>812</v>
      </c>
      <c r="B1393" s="2" t="s">
        <v>821</v>
      </c>
      <c r="C1393" s="2" t="s">
        <v>813</v>
      </c>
      <c r="D1393" s="2">
        <v>1.1310300000000001E-3</v>
      </c>
      <c r="E1393" s="2">
        <v>0.19760800000000001</v>
      </c>
      <c r="F1393" s="2">
        <v>0.421676</v>
      </c>
      <c r="G1393" s="2">
        <v>4.5744599999999998E-3</v>
      </c>
      <c r="H1393" s="2">
        <v>1046.8</v>
      </c>
      <c r="I1393" s="2">
        <v>1023.05</v>
      </c>
      <c r="J1393" s="2">
        <v>1020.74</v>
      </c>
    </row>
    <row r="1394" spans="1:10">
      <c r="A1394" s="2" t="s">
        <v>824</v>
      </c>
      <c r="B1394" s="2" t="s">
        <v>821</v>
      </c>
      <c r="C1394" s="2" t="s">
        <v>813</v>
      </c>
      <c r="D1394" s="2">
        <v>7.0014300000000003E-3</v>
      </c>
      <c r="E1394" s="2">
        <v>0.72970299999999999</v>
      </c>
      <c r="F1394" s="2">
        <v>0.23278599999999999</v>
      </c>
      <c r="G1394" s="2">
        <v>2.7105600000000001E-2</v>
      </c>
      <c r="H1394" s="2">
        <v>1108.05</v>
      </c>
      <c r="I1394" s="2">
        <v>990.56100000000004</v>
      </c>
      <c r="J1394" s="2">
        <v>976.78700000000003</v>
      </c>
    </row>
    <row r="1395" spans="1:10">
      <c r="A1395" s="2" t="s">
        <v>797</v>
      </c>
      <c r="B1395" s="2" t="s">
        <v>821</v>
      </c>
      <c r="C1395" s="2" t="s">
        <v>813</v>
      </c>
      <c r="D1395" s="2">
        <v>3.64144E-2</v>
      </c>
      <c r="E1395" s="2">
        <v>3.97037</v>
      </c>
      <c r="F1395" s="12">
        <v>3.5881099999999998E-5</v>
      </c>
      <c r="G1395" s="2">
        <v>0.127938</v>
      </c>
      <c r="H1395" s="2">
        <v>1086.08</v>
      </c>
      <c r="I1395" s="2">
        <v>1040.67</v>
      </c>
      <c r="J1395" s="2">
        <v>967.54300000000001</v>
      </c>
    </row>
    <row r="1396" spans="1:10">
      <c r="A1396" s="2" t="s">
        <v>798</v>
      </c>
      <c r="B1396" s="2" t="s">
        <v>821</v>
      </c>
      <c r="C1396" s="2" t="s">
        <v>813</v>
      </c>
      <c r="D1396" s="2">
        <v>3.06535E-2</v>
      </c>
      <c r="E1396" s="2">
        <v>3.3892899999999999</v>
      </c>
      <c r="F1396" s="2">
        <v>3.50372E-4</v>
      </c>
      <c r="G1396" s="2">
        <v>0.109482</v>
      </c>
      <c r="H1396" s="2">
        <v>1075.81</v>
      </c>
      <c r="I1396" s="2">
        <v>1027.8800000000001</v>
      </c>
      <c r="J1396" s="2">
        <v>966.73599999999999</v>
      </c>
    </row>
    <row r="1397" spans="1:10">
      <c r="A1397" s="2" t="s">
        <v>799</v>
      </c>
      <c r="B1397" s="2" t="s">
        <v>821</v>
      </c>
      <c r="C1397" s="2" t="s">
        <v>813</v>
      </c>
      <c r="D1397" s="2">
        <v>2.3403500000000001E-2</v>
      </c>
      <c r="E1397" s="2">
        <v>3.6886700000000001</v>
      </c>
      <c r="F1397" s="2">
        <v>1.1271400000000001E-4</v>
      </c>
      <c r="G1397" s="2">
        <v>8.5003899999999993E-2</v>
      </c>
      <c r="H1397" s="2">
        <v>1091.26</v>
      </c>
      <c r="I1397" s="2">
        <v>1022.93</v>
      </c>
      <c r="J1397" s="2">
        <v>976.14599999999996</v>
      </c>
    </row>
    <row r="1398" spans="1:10">
      <c r="A1398" s="2" t="s">
        <v>800</v>
      </c>
      <c r="B1398" s="2" t="s">
        <v>821</v>
      </c>
      <c r="C1398" s="2" t="s">
        <v>813</v>
      </c>
      <c r="D1398" s="2">
        <v>2.4142799999999999E-2</v>
      </c>
      <c r="E1398" s="2">
        <v>2.5731099999999998</v>
      </c>
      <c r="F1398" s="2">
        <v>5.0395099999999996E-3</v>
      </c>
      <c r="G1398" s="2">
        <v>8.7126400000000007E-2</v>
      </c>
      <c r="H1398" s="2">
        <v>1084.97</v>
      </c>
      <c r="I1398" s="2">
        <v>1014.4</v>
      </c>
      <c r="J1398" s="2">
        <v>966.56899999999996</v>
      </c>
    </row>
    <row r="1399" spans="1:10">
      <c r="A1399" s="2" t="s">
        <v>395</v>
      </c>
      <c r="B1399" s="2" t="s">
        <v>821</v>
      </c>
      <c r="C1399" s="2" t="s">
        <v>813</v>
      </c>
      <c r="D1399" s="2">
        <v>4.7145399999999997E-3</v>
      </c>
      <c r="E1399" s="2">
        <v>0.72538400000000003</v>
      </c>
      <c r="F1399" s="2">
        <v>0.23410800000000001</v>
      </c>
      <c r="G1399" s="2">
        <v>1.7874000000000001E-2</v>
      </c>
      <c r="H1399" s="2">
        <v>1129.4100000000001</v>
      </c>
      <c r="I1399" s="2">
        <v>984.75699999999995</v>
      </c>
      <c r="J1399" s="2">
        <v>975.51599999999996</v>
      </c>
    </row>
    <row r="1400" spans="1:10">
      <c r="A1400" s="2" t="s">
        <v>823</v>
      </c>
      <c r="B1400" s="2" t="s">
        <v>821</v>
      </c>
      <c r="C1400" s="2" t="s">
        <v>813</v>
      </c>
      <c r="D1400" s="2">
        <v>8.3092200000000008E-3</v>
      </c>
      <c r="E1400" s="2">
        <v>2.01017</v>
      </c>
      <c r="F1400" s="2">
        <v>2.22066E-2</v>
      </c>
      <c r="G1400" s="2">
        <v>3.1711200000000002E-2</v>
      </c>
      <c r="H1400" s="2">
        <v>1115.18</v>
      </c>
      <c r="I1400" s="2">
        <v>988.71400000000006</v>
      </c>
      <c r="J1400" s="2">
        <v>972.41800000000001</v>
      </c>
    </row>
    <row r="1401" spans="1:10">
      <c r="A1401" s="2" t="s">
        <v>795</v>
      </c>
      <c r="B1401" s="2" t="s">
        <v>822</v>
      </c>
      <c r="C1401" s="2" t="s">
        <v>813</v>
      </c>
      <c r="D1401" s="2">
        <v>1.20521E-2</v>
      </c>
      <c r="E1401" s="2">
        <v>0.97094400000000003</v>
      </c>
      <c r="F1401" s="2">
        <v>0.16578799999999999</v>
      </c>
      <c r="G1401" s="2">
        <v>4.76351E-2</v>
      </c>
      <c r="H1401" s="2">
        <v>1040.69</v>
      </c>
      <c r="I1401" s="2">
        <v>1036.6400000000001</v>
      </c>
      <c r="J1401" s="2">
        <v>1011.95</v>
      </c>
    </row>
    <row r="1402" spans="1:10">
      <c r="A1402" s="2" t="s">
        <v>812</v>
      </c>
      <c r="B1402" s="2" t="s">
        <v>822</v>
      </c>
      <c r="C1402" s="2" t="s">
        <v>813</v>
      </c>
      <c r="D1402" s="2">
        <v>3.5920599999999998E-3</v>
      </c>
      <c r="E1402" s="2">
        <v>0.51275800000000005</v>
      </c>
      <c r="F1402" s="2">
        <v>0.30406</v>
      </c>
      <c r="G1402" s="2">
        <v>1.45267E-2</v>
      </c>
      <c r="H1402" s="2">
        <v>1042.51</v>
      </c>
      <c r="I1402" s="2">
        <v>1025.95</v>
      </c>
      <c r="J1402" s="2">
        <v>1018.6</v>
      </c>
    </row>
    <row r="1403" spans="1:10">
      <c r="A1403" s="2" t="s">
        <v>824</v>
      </c>
      <c r="B1403" s="2" t="s">
        <v>822</v>
      </c>
      <c r="C1403" s="2" t="s">
        <v>813</v>
      </c>
      <c r="D1403" s="2">
        <v>9.6726699999999995E-3</v>
      </c>
      <c r="E1403" s="2">
        <v>0.89841400000000005</v>
      </c>
      <c r="F1403" s="2">
        <v>0.18448200000000001</v>
      </c>
      <c r="G1403" s="2">
        <v>3.6852000000000003E-2</v>
      </c>
      <c r="H1403" s="2">
        <v>1117.43</v>
      </c>
      <c r="I1403" s="2">
        <v>981.56600000000003</v>
      </c>
      <c r="J1403" s="2">
        <v>962.75900000000001</v>
      </c>
    </row>
    <row r="1404" spans="1:10">
      <c r="A1404" s="2" t="s">
        <v>797</v>
      </c>
      <c r="B1404" s="2" t="s">
        <v>822</v>
      </c>
      <c r="C1404" s="2" t="s">
        <v>813</v>
      </c>
      <c r="D1404" s="2">
        <v>3.9074400000000002E-2</v>
      </c>
      <c r="E1404" s="2">
        <v>3.3654500000000001</v>
      </c>
      <c r="F1404" s="2">
        <v>3.8209799999999999E-4</v>
      </c>
      <c r="G1404" s="2">
        <v>0.137048</v>
      </c>
      <c r="H1404" s="2">
        <v>1084.4100000000001</v>
      </c>
      <c r="I1404" s="2">
        <v>1042.07</v>
      </c>
      <c r="J1404" s="2">
        <v>963.69600000000003</v>
      </c>
    </row>
    <row r="1405" spans="1:10">
      <c r="A1405" s="2" t="s">
        <v>798</v>
      </c>
      <c r="B1405" s="2" t="s">
        <v>822</v>
      </c>
      <c r="C1405" s="2" t="s">
        <v>813</v>
      </c>
      <c r="D1405" s="2">
        <v>3.3125700000000001E-2</v>
      </c>
      <c r="E1405" s="2">
        <v>3.0726599999999999</v>
      </c>
      <c r="F1405" s="2">
        <v>1.0608E-3</v>
      </c>
      <c r="G1405" s="2">
        <v>0.118613</v>
      </c>
      <c r="H1405" s="2">
        <v>1073.79</v>
      </c>
      <c r="I1405" s="2">
        <v>1031.95</v>
      </c>
      <c r="J1405" s="2">
        <v>965.77800000000002</v>
      </c>
    </row>
    <row r="1406" spans="1:10">
      <c r="A1406" s="2" t="s">
        <v>799</v>
      </c>
      <c r="B1406" s="2" t="s">
        <v>822</v>
      </c>
      <c r="C1406" s="2" t="s">
        <v>813</v>
      </c>
      <c r="D1406" s="2">
        <v>2.59764E-2</v>
      </c>
      <c r="E1406" s="2">
        <v>3.0035599999999998</v>
      </c>
      <c r="F1406" s="2">
        <v>1.3341900000000001E-3</v>
      </c>
      <c r="G1406" s="2">
        <v>9.3471799999999994E-2</v>
      </c>
      <c r="H1406" s="2">
        <v>1091.95</v>
      </c>
      <c r="I1406" s="2">
        <v>1023.31</v>
      </c>
      <c r="J1406" s="2">
        <v>971.49400000000003</v>
      </c>
    </row>
    <row r="1407" spans="1:10">
      <c r="A1407" s="2" t="s">
        <v>800</v>
      </c>
      <c r="B1407" s="2" t="s">
        <v>822</v>
      </c>
      <c r="C1407" s="2" t="s">
        <v>813</v>
      </c>
      <c r="D1407" s="2">
        <v>2.6789299999999999E-2</v>
      </c>
      <c r="E1407" s="2">
        <v>2.81637</v>
      </c>
      <c r="F1407" s="2">
        <v>2.42851E-3</v>
      </c>
      <c r="G1407" s="2">
        <v>9.7367099999999998E-2</v>
      </c>
      <c r="H1407" s="2">
        <v>1088.67</v>
      </c>
      <c r="I1407" s="2">
        <v>1014.29</v>
      </c>
      <c r="J1407" s="2">
        <v>961.36599999999999</v>
      </c>
    </row>
    <row r="1408" spans="1:10">
      <c r="A1408" s="2" t="s">
        <v>395</v>
      </c>
      <c r="B1408" s="2" t="s">
        <v>822</v>
      </c>
      <c r="C1408" s="2" t="s">
        <v>813</v>
      </c>
      <c r="D1408" s="2">
        <v>7.26335E-3</v>
      </c>
      <c r="E1408" s="2">
        <v>0.83040099999999994</v>
      </c>
      <c r="F1408" s="2">
        <v>0.203156</v>
      </c>
      <c r="G1408" s="2">
        <v>2.79013E-2</v>
      </c>
      <c r="H1408" s="2">
        <v>1123.28</v>
      </c>
      <c r="I1408" s="2">
        <v>989.76499999999999</v>
      </c>
      <c r="J1408" s="2">
        <v>975.49099999999999</v>
      </c>
    </row>
    <row r="1409" spans="1:10">
      <c r="A1409" s="2" t="s">
        <v>821</v>
      </c>
      <c r="B1409" s="2" t="s">
        <v>822</v>
      </c>
      <c r="C1409" s="2" t="s">
        <v>813</v>
      </c>
      <c r="D1409" s="2">
        <v>2.5790399999999999E-3</v>
      </c>
      <c r="E1409" s="2">
        <v>0.50487000000000004</v>
      </c>
      <c r="F1409" s="2">
        <v>0.30682500000000001</v>
      </c>
      <c r="G1409" s="2">
        <v>1.0064699999999999E-2</v>
      </c>
      <c r="H1409" s="2">
        <v>1131.8699999999999</v>
      </c>
      <c r="I1409" s="2">
        <v>978.18499999999995</v>
      </c>
      <c r="J1409" s="2">
        <v>973.15300000000002</v>
      </c>
    </row>
    <row r="1410" spans="1:10">
      <c r="A1410" s="2" t="s">
        <v>823</v>
      </c>
      <c r="B1410" s="2" t="s">
        <v>822</v>
      </c>
      <c r="C1410" s="2" t="s">
        <v>813</v>
      </c>
      <c r="D1410" s="2">
        <v>1.0908599999999999E-2</v>
      </c>
      <c r="E1410" s="2">
        <v>1.5578700000000001</v>
      </c>
      <c r="F1410" s="2">
        <v>5.9631999999999998E-2</v>
      </c>
      <c r="G1410" s="2">
        <v>4.1229200000000001E-2</v>
      </c>
      <c r="H1410" s="2">
        <v>1118.07</v>
      </c>
      <c r="I1410" s="2">
        <v>988.245</v>
      </c>
      <c r="J1410" s="2">
        <v>966.91700000000003</v>
      </c>
    </row>
    <row r="1411" spans="1:10">
      <c r="A1411" s="2" t="s">
        <v>795</v>
      </c>
      <c r="B1411" s="2" t="s">
        <v>823</v>
      </c>
      <c r="C1411" s="2" t="s">
        <v>813</v>
      </c>
      <c r="D1411" s="2">
        <v>1.6128799999999999E-3</v>
      </c>
      <c r="E1411" s="2">
        <v>0.14631</v>
      </c>
      <c r="F1411" s="2">
        <v>0.44183800000000001</v>
      </c>
      <c r="G1411" s="2">
        <v>6.3775400000000001E-3</v>
      </c>
      <c r="H1411" s="2">
        <v>1031.76</v>
      </c>
      <c r="I1411" s="2">
        <v>1022.71</v>
      </c>
      <c r="J1411" s="2">
        <v>1019.42</v>
      </c>
    </row>
    <row r="1412" spans="1:10">
      <c r="A1412" s="2" t="s">
        <v>797</v>
      </c>
      <c r="B1412" s="2" t="s">
        <v>823</v>
      </c>
      <c r="C1412" s="2" t="s">
        <v>813</v>
      </c>
      <c r="D1412" s="2">
        <v>2.84108E-2</v>
      </c>
      <c r="E1412" s="2">
        <v>3.2022499999999998</v>
      </c>
      <c r="F1412" s="2">
        <v>6.8179099999999995E-4</v>
      </c>
      <c r="G1412" s="2">
        <v>9.9068600000000007E-2</v>
      </c>
      <c r="H1412" s="2">
        <v>1075.3</v>
      </c>
      <c r="I1412" s="2">
        <v>1028.43</v>
      </c>
      <c r="J1412" s="2">
        <v>971.61</v>
      </c>
    </row>
    <row r="1413" spans="1:10">
      <c r="A1413" s="2" t="s">
        <v>798</v>
      </c>
      <c r="B1413" s="2" t="s">
        <v>823</v>
      </c>
      <c r="C1413" s="2" t="s">
        <v>813</v>
      </c>
      <c r="D1413" s="2">
        <v>2.25057E-2</v>
      </c>
      <c r="E1413" s="2">
        <v>2.1966399999999999</v>
      </c>
      <c r="F1413" s="2">
        <v>1.40231E-2</v>
      </c>
      <c r="G1413" s="2">
        <v>8.0352400000000004E-2</v>
      </c>
      <c r="H1413" s="2">
        <v>1064.8399999999999</v>
      </c>
      <c r="I1413" s="2">
        <v>1018.8</v>
      </c>
      <c r="J1413" s="2">
        <v>973.95299999999997</v>
      </c>
    </row>
    <row r="1414" spans="1:10">
      <c r="A1414" s="2" t="s">
        <v>799</v>
      </c>
      <c r="B1414" s="2" t="s">
        <v>823</v>
      </c>
      <c r="C1414" s="2" t="s">
        <v>813</v>
      </c>
      <c r="D1414" s="2">
        <v>1.5272000000000001E-2</v>
      </c>
      <c r="E1414" s="2">
        <v>2.24234</v>
      </c>
      <c r="F1414" s="2">
        <v>1.24697E-2</v>
      </c>
      <c r="G1414" s="2">
        <v>5.4856700000000001E-2</v>
      </c>
      <c r="H1414" s="2">
        <v>1080.71</v>
      </c>
      <c r="I1414" s="2">
        <v>1013.47</v>
      </c>
      <c r="J1414" s="2">
        <v>982.98099999999999</v>
      </c>
    </row>
    <row r="1415" spans="1:10">
      <c r="A1415" s="2" t="s">
        <v>800</v>
      </c>
      <c r="B1415" s="2" t="s">
        <v>823</v>
      </c>
      <c r="C1415" s="2" t="s">
        <v>813</v>
      </c>
      <c r="D1415" s="2">
        <v>1.6203200000000001E-2</v>
      </c>
      <c r="E1415" s="2">
        <v>1.69015</v>
      </c>
      <c r="F1415" s="2">
        <v>4.5499600000000001E-2</v>
      </c>
      <c r="G1415" s="2">
        <v>5.8712399999999998E-2</v>
      </c>
      <c r="H1415" s="2">
        <v>1076.8900000000001</v>
      </c>
      <c r="I1415" s="2">
        <v>1006.4</v>
      </c>
      <c r="J1415" s="2">
        <v>974.30100000000004</v>
      </c>
    </row>
    <row r="1416" spans="1:10">
      <c r="A1416" s="2" t="s">
        <v>811</v>
      </c>
      <c r="B1416" s="2" t="s">
        <v>830</v>
      </c>
      <c r="C1416" s="2" t="s">
        <v>813</v>
      </c>
      <c r="D1416" s="2">
        <v>8.2380100000000005E-3</v>
      </c>
      <c r="E1416" s="2">
        <v>0.99461200000000005</v>
      </c>
      <c r="F1416" s="2">
        <v>0.15996199999999999</v>
      </c>
      <c r="G1416" s="2">
        <v>3.4433699999999998E-2</v>
      </c>
      <c r="H1416" s="2">
        <v>1029.4000000000001</v>
      </c>
      <c r="I1416" s="2">
        <v>1022.36</v>
      </c>
      <c r="J1416" s="2">
        <v>1005.66</v>
      </c>
    </row>
    <row r="1417" spans="1:10">
      <c r="A1417" s="2" t="s">
        <v>827</v>
      </c>
      <c r="B1417" s="2" t="s">
        <v>830</v>
      </c>
      <c r="C1417" s="2" t="s">
        <v>813</v>
      </c>
      <c r="D1417" s="2">
        <v>1.31988E-2</v>
      </c>
      <c r="E1417" s="2">
        <v>1.4955099999999999</v>
      </c>
      <c r="F1417" s="2">
        <v>6.7390900000000004E-2</v>
      </c>
      <c r="G1417" s="2">
        <v>5.2547700000000003E-2</v>
      </c>
      <c r="H1417" s="2">
        <v>1131.44</v>
      </c>
      <c r="I1417" s="2">
        <v>983.25599999999997</v>
      </c>
      <c r="J1417" s="2">
        <v>957.63900000000001</v>
      </c>
    </row>
    <row r="1418" spans="1:10">
      <c r="A1418" s="2" t="s">
        <v>828</v>
      </c>
      <c r="B1418" s="2" t="s">
        <v>830</v>
      </c>
      <c r="C1418" s="2" t="s">
        <v>813</v>
      </c>
      <c r="D1418" s="2">
        <v>1.5730600000000001E-2</v>
      </c>
      <c r="E1418" s="2">
        <v>1.4082699999999999</v>
      </c>
      <c r="F1418" s="2">
        <v>7.9525700000000005E-2</v>
      </c>
      <c r="G1418" s="2">
        <v>6.2729300000000002E-2</v>
      </c>
      <c r="H1418" s="2">
        <v>1124.71</v>
      </c>
      <c r="I1418" s="2">
        <v>982.95399999999995</v>
      </c>
      <c r="J1418" s="2">
        <v>952.50800000000004</v>
      </c>
    </row>
    <row r="1419" spans="1:10">
      <c r="A1419" s="2" t="s">
        <v>814</v>
      </c>
      <c r="B1419" s="2" t="s">
        <v>830</v>
      </c>
      <c r="C1419" s="2" t="s">
        <v>813</v>
      </c>
      <c r="D1419" s="2">
        <v>1.6859499999999999E-2</v>
      </c>
      <c r="E1419" s="2">
        <v>2.05138</v>
      </c>
      <c r="F1419" s="2">
        <v>2.0115000000000001E-2</v>
      </c>
      <c r="G1419" s="2">
        <v>6.6861500000000004E-2</v>
      </c>
      <c r="H1419" s="2">
        <v>1123.8800000000001</v>
      </c>
      <c r="I1419" s="2">
        <v>993.64</v>
      </c>
      <c r="J1419" s="2">
        <v>960.69100000000003</v>
      </c>
    </row>
    <row r="1420" spans="1:10">
      <c r="A1420" s="2" t="s">
        <v>824</v>
      </c>
      <c r="B1420" s="2" t="s">
        <v>830</v>
      </c>
      <c r="C1420" s="2" t="s">
        <v>813</v>
      </c>
      <c r="D1420" s="2">
        <v>2.7586400000000001E-2</v>
      </c>
      <c r="E1420" s="2">
        <v>2.0250900000000001</v>
      </c>
      <c r="F1420" s="2">
        <v>2.14291E-2</v>
      </c>
      <c r="G1420" s="2">
        <v>0.10670499999999999</v>
      </c>
      <c r="H1420" s="2">
        <v>1098.43</v>
      </c>
      <c r="I1420" s="2">
        <v>1010.48</v>
      </c>
      <c r="J1420" s="2">
        <v>956.23</v>
      </c>
    </row>
    <row r="1421" spans="1:10">
      <c r="A1421" s="2" t="s">
        <v>815</v>
      </c>
      <c r="B1421" s="2" t="s">
        <v>830</v>
      </c>
      <c r="C1421" s="2" t="s">
        <v>813</v>
      </c>
      <c r="D1421" s="2">
        <v>1.70107E-2</v>
      </c>
      <c r="E1421" s="2">
        <v>1.5322100000000001</v>
      </c>
      <c r="F1421" s="2">
        <v>6.2735600000000002E-2</v>
      </c>
      <c r="G1421" s="2">
        <v>6.8659200000000004E-2</v>
      </c>
      <c r="H1421" s="2">
        <v>1133.52</v>
      </c>
      <c r="I1421" s="2">
        <v>1010.75</v>
      </c>
      <c r="J1421" s="2">
        <v>976.93600000000004</v>
      </c>
    </row>
    <row r="1422" spans="1:10">
      <c r="A1422" s="2" t="s">
        <v>826</v>
      </c>
      <c r="B1422" s="2" t="s">
        <v>830</v>
      </c>
      <c r="C1422" s="2" t="s">
        <v>813</v>
      </c>
      <c r="D1422" s="2">
        <v>8.8387799999999992E-3</v>
      </c>
      <c r="E1422" s="2">
        <v>0.783447</v>
      </c>
      <c r="F1422" s="2">
        <v>0.21668200000000001</v>
      </c>
      <c r="G1422" s="2">
        <v>3.6233300000000003E-2</v>
      </c>
      <c r="H1422" s="2">
        <v>1126.8</v>
      </c>
      <c r="I1422" s="2">
        <v>986.56600000000003</v>
      </c>
      <c r="J1422" s="2">
        <v>969.27800000000002</v>
      </c>
    </row>
    <row r="1423" spans="1:10">
      <c r="A1423" s="2" t="s">
        <v>816</v>
      </c>
      <c r="B1423" s="2" t="s">
        <v>830</v>
      </c>
      <c r="C1423" s="2" t="s">
        <v>813</v>
      </c>
      <c r="D1423" s="2">
        <v>6.9819699999999997E-3</v>
      </c>
      <c r="E1423" s="2">
        <v>0.58416299999999999</v>
      </c>
      <c r="F1423" s="2">
        <v>0.279555</v>
      </c>
      <c r="G1423" s="2">
        <v>2.8851100000000001E-2</v>
      </c>
      <c r="H1423" s="2">
        <v>1133.6099999999999</v>
      </c>
      <c r="I1423" s="2">
        <v>985.17499999999995</v>
      </c>
      <c r="J1423" s="2">
        <v>971.51300000000003</v>
      </c>
    </row>
    <row r="1424" spans="1:10">
      <c r="A1424" s="2" t="s">
        <v>799</v>
      </c>
      <c r="B1424" s="2" t="s">
        <v>830</v>
      </c>
      <c r="C1424" s="2" t="s">
        <v>813</v>
      </c>
      <c r="D1424" s="2">
        <v>4.3243900000000002E-2</v>
      </c>
      <c r="E1424" s="2">
        <v>3.8997000000000002</v>
      </c>
      <c r="F1424" s="12">
        <v>4.8155400000000003E-5</v>
      </c>
      <c r="G1424" s="2">
        <v>0.15814900000000001</v>
      </c>
      <c r="H1424" s="2">
        <v>1062.3800000000001</v>
      </c>
      <c r="I1424" s="2">
        <v>1054.4000000000001</v>
      </c>
      <c r="J1424" s="2">
        <v>966.98699999999997</v>
      </c>
    </row>
    <row r="1425" spans="1:10">
      <c r="A1425" s="2" t="s">
        <v>800</v>
      </c>
      <c r="B1425" s="2" t="s">
        <v>830</v>
      </c>
      <c r="C1425" s="2" t="s">
        <v>813</v>
      </c>
      <c r="D1425" s="2">
        <v>4.41263E-2</v>
      </c>
      <c r="E1425" s="2">
        <v>3.37216</v>
      </c>
      <c r="F1425" s="2">
        <v>3.7291000000000001E-4</v>
      </c>
      <c r="G1425" s="2">
        <v>0.16151699999999999</v>
      </c>
      <c r="H1425" s="2">
        <v>1059.01</v>
      </c>
      <c r="I1425" s="2">
        <v>1045.51</v>
      </c>
      <c r="J1425" s="2">
        <v>957.13900000000001</v>
      </c>
    </row>
    <row r="1426" spans="1:10">
      <c r="A1426" s="2" t="s">
        <v>395</v>
      </c>
      <c r="B1426" s="2" t="s">
        <v>830</v>
      </c>
      <c r="C1426" s="2" t="s">
        <v>813</v>
      </c>
      <c r="D1426" s="2">
        <v>2.5322000000000001E-2</v>
      </c>
      <c r="E1426" s="2">
        <v>2.6315499999999998</v>
      </c>
      <c r="F1426" s="2">
        <v>4.2498299999999996E-3</v>
      </c>
      <c r="G1426" s="2">
        <v>9.7123500000000001E-2</v>
      </c>
      <c r="H1426" s="2">
        <v>1112.94</v>
      </c>
      <c r="I1426" s="2">
        <v>1008.06</v>
      </c>
      <c r="J1426" s="2">
        <v>958.27</v>
      </c>
    </row>
    <row r="1427" spans="1:10">
      <c r="A1427" s="2" t="s">
        <v>384</v>
      </c>
      <c r="B1427" s="2" t="s">
        <v>830</v>
      </c>
      <c r="C1427" s="2" t="s">
        <v>813</v>
      </c>
      <c r="D1427" s="2">
        <v>1.30904E-2</v>
      </c>
      <c r="E1427" s="2">
        <v>1.19695</v>
      </c>
      <c r="F1427" s="2">
        <v>0.115664</v>
      </c>
      <c r="G1427" s="2">
        <v>5.36839E-2</v>
      </c>
      <c r="H1427" s="2">
        <v>1094.01</v>
      </c>
      <c r="I1427" s="2">
        <v>1007.73</v>
      </c>
      <c r="J1427" s="2">
        <v>981.68299999999999</v>
      </c>
    </row>
    <row r="1428" spans="1:10">
      <c r="A1428" s="2" t="s">
        <v>829</v>
      </c>
      <c r="B1428" s="2" t="s">
        <v>830</v>
      </c>
      <c r="C1428" s="2" t="s">
        <v>813</v>
      </c>
      <c r="D1428" s="2">
        <v>7.9245800000000005E-3</v>
      </c>
      <c r="E1428" s="2">
        <v>1.00298</v>
      </c>
      <c r="F1428" s="2">
        <v>0.15793599999999999</v>
      </c>
      <c r="G1428" s="2">
        <v>3.24184E-2</v>
      </c>
      <c r="H1428" s="2">
        <v>1123.32</v>
      </c>
      <c r="I1428" s="2">
        <v>982.00199999999995</v>
      </c>
      <c r="J1428" s="2">
        <v>966.56100000000004</v>
      </c>
    </row>
    <row r="1429" spans="1:10">
      <c r="A1429" s="2" t="s">
        <v>817</v>
      </c>
      <c r="B1429" s="2" t="s">
        <v>830</v>
      </c>
      <c r="C1429" s="2" t="s">
        <v>813</v>
      </c>
      <c r="D1429" s="2">
        <v>1.48284E-2</v>
      </c>
      <c r="E1429" s="2">
        <v>1.64777</v>
      </c>
      <c r="F1429" s="2">
        <v>4.9699800000000002E-2</v>
      </c>
      <c r="G1429" s="2">
        <v>5.8383600000000001E-2</v>
      </c>
      <c r="H1429" s="2">
        <v>1145.92</v>
      </c>
      <c r="I1429" s="2">
        <v>975.63499999999999</v>
      </c>
      <c r="J1429" s="2">
        <v>947.12400000000002</v>
      </c>
    </row>
    <row r="1430" spans="1:10">
      <c r="A1430" s="2" t="s">
        <v>818</v>
      </c>
      <c r="B1430" s="2" t="s">
        <v>830</v>
      </c>
      <c r="C1430" s="2" t="s">
        <v>813</v>
      </c>
      <c r="D1430" s="2">
        <v>1.51577E-2</v>
      </c>
      <c r="E1430" s="2">
        <v>1.861</v>
      </c>
      <c r="F1430" s="2">
        <v>3.1371999999999997E-2</v>
      </c>
      <c r="G1430" s="2">
        <v>6.0616999999999997E-2</v>
      </c>
      <c r="H1430" s="2">
        <v>1124.73</v>
      </c>
      <c r="I1430" s="2">
        <v>996.93100000000004</v>
      </c>
      <c r="J1430" s="2">
        <v>967.16</v>
      </c>
    </row>
    <row r="1431" spans="1:10">
      <c r="A1431" s="2" t="s">
        <v>819</v>
      </c>
      <c r="B1431" s="2" t="s">
        <v>830</v>
      </c>
      <c r="C1431" s="2" t="s">
        <v>813</v>
      </c>
      <c r="D1431" s="2">
        <v>7.2198200000000001E-3</v>
      </c>
      <c r="E1431" s="2">
        <v>0.93681300000000001</v>
      </c>
      <c r="F1431" s="2">
        <v>0.174427</v>
      </c>
      <c r="G1431" s="2">
        <v>2.91936E-2</v>
      </c>
      <c r="H1431" s="2">
        <v>1126.27</v>
      </c>
      <c r="I1431" s="2">
        <v>977.08600000000001</v>
      </c>
      <c r="J1431" s="2">
        <v>963.07899999999995</v>
      </c>
    </row>
    <row r="1432" spans="1:10">
      <c r="A1432" s="2" t="s">
        <v>825</v>
      </c>
      <c r="B1432" s="2" t="s">
        <v>830</v>
      </c>
      <c r="C1432" s="2" t="s">
        <v>813</v>
      </c>
      <c r="D1432" s="2">
        <v>6.9961199999999998E-3</v>
      </c>
      <c r="E1432" s="2">
        <v>0.69699500000000003</v>
      </c>
      <c r="F1432" s="2">
        <v>0.24290300000000001</v>
      </c>
      <c r="G1432" s="2">
        <v>2.8666000000000001E-2</v>
      </c>
      <c r="H1432" s="2">
        <v>1126.6199999999999</v>
      </c>
      <c r="I1432" s="2">
        <v>981.85299999999995</v>
      </c>
      <c r="J1432" s="2">
        <v>968.21</v>
      </c>
    </row>
    <row r="1433" spans="1:10">
      <c r="A1433" s="2" t="s">
        <v>820</v>
      </c>
      <c r="B1433" s="2" t="s">
        <v>830</v>
      </c>
      <c r="C1433" s="2" t="s">
        <v>813</v>
      </c>
      <c r="D1433" s="2">
        <v>1.65205E-2</v>
      </c>
      <c r="E1433" s="2">
        <v>2.02345</v>
      </c>
      <c r="F1433" s="2">
        <v>2.1513399999999998E-2</v>
      </c>
      <c r="G1433" s="2">
        <v>6.5172999999999995E-2</v>
      </c>
      <c r="H1433" s="2">
        <v>1125.08</v>
      </c>
      <c r="I1433" s="2">
        <v>983.94399999999996</v>
      </c>
      <c r="J1433" s="2">
        <v>951.96199999999999</v>
      </c>
    </row>
    <row r="1434" spans="1:10">
      <c r="A1434" s="2" t="s">
        <v>821</v>
      </c>
      <c r="B1434" s="2" t="s">
        <v>830</v>
      </c>
      <c r="C1434" s="2" t="s">
        <v>813</v>
      </c>
      <c r="D1434" s="2">
        <v>2.1217099999999999E-2</v>
      </c>
      <c r="E1434" s="2">
        <v>2.9133399999999998</v>
      </c>
      <c r="F1434" s="2">
        <v>1.7879199999999999E-3</v>
      </c>
      <c r="G1434" s="2">
        <v>8.2683699999999999E-2</v>
      </c>
      <c r="H1434" s="2">
        <v>1117.53</v>
      </c>
      <c r="I1434" s="2">
        <v>997.90700000000004</v>
      </c>
      <c r="J1434" s="2">
        <v>956.44200000000001</v>
      </c>
    </row>
    <row r="1435" spans="1:10">
      <c r="A1435" s="2" t="s">
        <v>822</v>
      </c>
      <c r="B1435" s="2" t="s">
        <v>830</v>
      </c>
      <c r="C1435" s="2" t="s">
        <v>813</v>
      </c>
      <c r="D1435" s="2">
        <v>1.8506999999999999E-2</v>
      </c>
      <c r="E1435" s="2">
        <v>2.2941199999999999</v>
      </c>
      <c r="F1435" s="2">
        <v>1.0891899999999999E-2</v>
      </c>
      <c r="G1435" s="2">
        <v>7.2808399999999995E-2</v>
      </c>
      <c r="H1435" s="2">
        <v>1123.75</v>
      </c>
      <c r="I1435" s="2">
        <v>988.21799999999996</v>
      </c>
      <c r="J1435" s="2">
        <v>952.30499999999995</v>
      </c>
    </row>
    <row r="1436" spans="1:10">
      <c r="A1436" s="2" t="s">
        <v>823</v>
      </c>
      <c r="B1436" s="2" t="s">
        <v>830</v>
      </c>
      <c r="C1436" s="2" t="s">
        <v>813</v>
      </c>
      <c r="D1436" s="2">
        <v>2.8922300000000001E-2</v>
      </c>
      <c r="E1436" s="2">
        <v>3.60284</v>
      </c>
      <c r="F1436" s="2">
        <v>1.5737999999999999E-4</v>
      </c>
      <c r="G1436" s="2">
        <v>0.1101</v>
      </c>
      <c r="H1436" s="2">
        <v>1100.03</v>
      </c>
      <c r="I1436" s="2">
        <v>1008.56</v>
      </c>
      <c r="J1436" s="2">
        <v>951.85799999999995</v>
      </c>
    </row>
    <row r="1437" spans="1:10">
      <c r="A1437" s="2" t="s">
        <v>816</v>
      </c>
      <c r="B1437" s="2" t="s">
        <v>826</v>
      </c>
      <c r="C1437" s="2" t="s">
        <v>827</v>
      </c>
      <c r="D1437" s="2">
        <v>1.20459E-3</v>
      </c>
      <c r="E1437" s="2">
        <v>0.127716</v>
      </c>
      <c r="F1437" s="2">
        <v>0.449187</v>
      </c>
      <c r="G1437" s="2">
        <v>7.3034399999999996E-3</v>
      </c>
      <c r="H1437" s="2">
        <v>1039.6400000000001</v>
      </c>
      <c r="I1437" s="2">
        <v>1028.9100000000001</v>
      </c>
      <c r="J1437" s="2">
        <v>1026.44</v>
      </c>
    </row>
    <row r="1438" spans="1:10">
      <c r="A1438" s="2" t="s">
        <v>815</v>
      </c>
      <c r="B1438" s="2" t="s">
        <v>816</v>
      </c>
      <c r="C1438" s="2" t="s">
        <v>827</v>
      </c>
      <c r="D1438" s="2">
        <v>7.6352099999999999E-3</v>
      </c>
      <c r="E1438" s="2">
        <v>0.77629300000000001</v>
      </c>
      <c r="F1438" s="2">
        <v>0.21878800000000001</v>
      </c>
      <c r="G1438" s="2">
        <v>4.5008300000000001E-2</v>
      </c>
      <c r="H1438" s="2">
        <v>1058.43</v>
      </c>
      <c r="I1438" s="2">
        <v>1045.95</v>
      </c>
      <c r="J1438" s="2">
        <v>1030.0999999999999</v>
      </c>
    </row>
    <row r="1439" spans="1:10">
      <c r="A1439" s="2" t="s">
        <v>797</v>
      </c>
      <c r="B1439" s="2" t="s">
        <v>798</v>
      </c>
      <c r="C1439" s="2" t="s">
        <v>827</v>
      </c>
      <c r="D1439" s="2">
        <v>6.5145200000000002E-3</v>
      </c>
      <c r="E1439" s="2">
        <v>0.72364399999999995</v>
      </c>
      <c r="F1439" s="2">
        <v>0.23464199999999999</v>
      </c>
      <c r="G1439" s="2">
        <v>2.7294300000000001E-2</v>
      </c>
      <c r="H1439" s="2">
        <v>1071.69</v>
      </c>
      <c r="I1439" s="2">
        <v>988.79499999999996</v>
      </c>
      <c r="J1439" s="2">
        <v>975.995</v>
      </c>
    </row>
    <row r="1440" spans="1:10">
      <c r="A1440" s="2" t="s">
        <v>797</v>
      </c>
      <c r="B1440" s="2" t="s">
        <v>799</v>
      </c>
      <c r="C1440" s="2" t="s">
        <v>827</v>
      </c>
      <c r="D1440" s="2">
        <v>1.22208E-2</v>
      </c>
      <c r="E1440" s="2">
        <v>1.20099</v>
      </c>
      <c r="F1440" s="2">
        <v>0.11487700000000001</v>
      </c>
      <c r="G1440" s="2">
        <v>5.12554E-2</v>
      </c>
      <c r="H1440" s="2">
        <v>1100.4100000000001</v>
      </c>
      <c r="I1440" s="2">
        <v>989.06700000000001</v>
      </c>
      <c r="J1440" s="2">
        <v>965.18499999999995</v>
      </c>
    </row>
    <row r="1441" spans="1:10">
      <c r="A1441" s="2" t="s">
        <v>798</v>
      </c>
      <c r="B1441" s="2" t="s">
        <v>799</v>
      </c>
      <c r="C1441" s="2" t="s">
        <v>827</v>
      </c>
      <c r="D1441" s="2">
        <v>5.5697100000000003E-3</v>
      </c>
      <c r="E1441" s="2">
        <v>1.0274099999999999</v>
      </c>
      <c r="F1441" s="2">
        <v>0.152115</v>
      </c>
      <c r="G1441" s="2">
        <v>2.4041400000000001E-2</v>
      </c>
      <c r="H1441" s="2">
        <v>1088.05</v>
      </c>
      <c r="I1441" s="2">
        <v>983.24099999999999</v>
      </c>
      <c r="J1441" s="2">
        <v>972.34900000000005</v>
      </c>
    </row>
    <row r="1442" spans="1:10">
      <c r="A1442" s="2" t="s">
        <v>797</v>
      </c>
      <c r="B1442" s="2" t="s">
        <v>800</v>
      </c>
      <c r="C1442" s="2" t="s">
        <v>827</v>
      </c>
      <c r="D1442" s="2">
        <v>2.0995400000000001E-2</v>
      </c>
      <c r="E1442" s="2">
        <v>1.6334</v>
      </c>
      <c r="F1442" s="2">
        <v>5.11922E-2</v>
      </c>
      <c r="G1442" s="2">
        <v>8.7451200000000007E-2</v>
      </c>
      <c r="H1442" s="2">
        <v>1091.3599999999999</v>
      </c>
      <c r="I1442" s="2">
        <v>994.82799999999997</v>
      </c>
      <c r="J1442" s="2">
        <v>953.91300000000001</v>
      </c>
    </row>
    <row r="1443" spans="1:10">
      <c r="A1443" s="2" t="s">
        <v>798</v>
      </c>
      <c r="B1443" s="2" t="s">
        <v>800</v>
      </c>
      <c r="C1443" s="2" t="s">
        <v>827</v>
      </c>
      <c r="D1443" s="2">
        <v>1.46336E-2</v>
      </c>
      <c r="E1443" s="2">
        <v>1.49847</v>
      </c>
      <c r="F1443" s="2">
        <v>6.7004999999999995E-2</v>
      </c>
      <c r="G1443" s="2">
        <v>6.2630599999999995E-2</v>
      </c>
      <c r="H1443" s="2">
        <v>1087.99</v>
      </c>
      <c r="I1443" s="2">
        <v>986.13900000000001</v>
      </c>
      <c r="J1443" s="2">
        <v>957.69399999999996</v>
      </c>
    </row>
    <row r="1444" spans="1:10">
      <c r="A1444" s="2" t="s">
        <v>799</v>
      </c>
      <c r="B1444" s="2" t="s">
        <v>800</v>
      </c>
      <c r="C1444" s="2" t="s">
        <v>827</v>
      </c>
      <c r="D1444" s="2">
        <v>8.8036999999999994E-3</v>
      </c>
      <c r="E1444" s="2">
        <v>0.86843899999999996</v>
      </c>
      <c r="F1444" s="2">
        <v>0.192577</v>
      </c>
      <c r="G1444" s="2">
        <v>3.8274799999999998E-2</v>
      </c>
      <c r="H1444" s="2">
        <v>1118.6099999999999</v>
      </c>
      <c r="I1444" s="2">
        <v>976.91600000000005</v>
      </c>
      <c r="J1444" s="2">
        <v>959.86500000000001</v>
      </c>
    </row>
    <row r="1445" spans="1:10">
      <c r="A1445" s="2" t="s">
        <v>800</v>
      </c>
      <c r="B1445" s="2" t="s">
        <v>384</v>
      </c>
      <c r="C1445" s="2" t="s">
        <v>827</v>
      </c>
      <c r="D1445" s="2">
        <v>2.0331599999999998E-2</v>
      </c>
      <c r="E1445" s="2">
        <v>1.4857199999999999</v>
      </c>
      <c r="F1445" s="2">
        <v>6.8676200000000007E-2</v>
      </c>
      <c r="G1445" s="2">
        <v>9.5753900000000003E-2</v>
      </c>
      <c r="H1445" s="2">
        <v>1034.99</v>
      </c>
      <c r="I1445" s="2">
        <v>1027.17</v>
      </c>
      <c r="J1445" s="2">
        <v>986.23099999999999</v>
      </c>
    </row>
    <row r="1446" spans="1:10">
      <c r="A1446" s="2" t="s">
        <v>819</v>
      </c>
      <c r="B1446" s="2" t="s">
        <v>829</v>
      </c>
      <c r="C1446" s="2" t="s">
        <v>827</v>
      </c>
      <c r="D1446" s="2">
        <v>1.7626300000000001E-3</v>
      </c>
      <c r="E1446" s="2">
        <v>0.40456399999999998</v>
      </c>
      <c r="F1446" s="2">
        <v>0.34289900000000001</v>
      </c>
      <c r="G1446" s="2">
        <v>1.0785299999999999E-2</v>
      </c>
      <c r="H1446" s="2">
        <v>1037.04</v>
      </c>
      <c r="I1446" s="2">
        <v>1003.39</v>
      </c>
      <c r="J1446" s="2">
        <v>999.86099999999999</v>
      </c>
    </row>
    <row r="1447" spans="1:10">
      <c r="A1447" s="2" t="s">
        <v>825</v>
      </c>
      <c r="B1447" s="2" t="s">
        <v>829</v>
      </c>
      <c r="C1447" s="2" t="s">
        <v>827</v>
      </c>
      <c r="D1447" s="2">
        <v>1.38346E-3</v>
      </c>
      <c r="E1447" s="2">
        <v>0.25482100000000002</v>
      </c>
      <c r="F1447" s="2">
        <v>0.39943099999999998</v>
      </c>
      <c r="G1447" s="2">
        <v>8.3745599999999996E-3</v>
      </c>
      <c r="H1447" s="2">
        <v>1058.72</v>
      </c>
      <c r="I1447" s="2">
        <v>995.29499999999996</v>
      </c>
      <c r="J1447" s="2">
        <v>992.54499999999996</v>
      </c>
    </row>
    <row r="1448" spans="1:10">
      <c r="A1448" s="2" t="s">
        <v>817</v>
      </c>
      <c r="B1448" s="2" t="s">
        <v>818</v>
      </c>
      <c r="C1448" s="2" t="s">
        <v>827</v>
      </c>
      <c r="D1448" s="2">
        <v>7.3486699999999999E-3</v>
      </c>
      <c r="E1448" s="2">
        <v>0.93621900000000002</v>
      </c>
      <c r="F1448" s="2">
        <v>0.17458000000000001</v>
      </c>
      <c r="G1448" s="2">
        <v>4.4974399999999998E-2</v>
      </c>
      <c r="H1448" s="2">
        <v>1034.21</v>
      </c>
      <c r="I1448" s="2">
        <v>1031.83</v>
      </c>
      <c r="J1448" s="2">
        <v>1016.78</v>
      </c>
    </row>
    <row r="1449" spans="1:10">
      <c r="A1449" s="2" t="s">
        <v>819</v>
      </c>
      <c r="B1449" s="2" t="s">
        <v>825</v>
      </c>
      <c r="C1449" s="2" t="s">
        <v>827</v>
      </c>
      <c r="D1449" s="2">
        <v>3.8709200000000001E-4</v>
      </c>
      <c r="E1449" s="2">
        <v>6.4087000000000005E-2</v>
      </c>
      <c r="F1449" s="2">
        <v>0.47444999999999998</v>
      </c>
      <c r="G1449" s="2">
        <v>2.3840300000000001E-3</v>
      </c>
      <c r="H1449" s="2">
        <v>1029.52</v>
      </c>
      <c r="I1449" s="2">
        <v>1009.06</v>
      </c>
      <c r="J1449" s="2">
        <v>1008.28</v>
      </c>
    </row>
    <row r="1450" spans="1:10">
      <c r="A1450" s="2" t="s">
        <v>816</v>
      </c>
      <c r="B1450" s="2" t="s">
        <v>830</v>
      </c>
      <c r="C1450" s="2" t="s">
        <v>827</v>
      </c>
      <c r="D1450" s="2">
        <v>1.1776999999999999E-2</v>
      </c>
      <c r="E1450" s="2">
        <v>0.92176899999999995</v>
      </c>
      <c r="F1450" s="2">
        <v>0.17832500000000001</v>
      </c>
      <c r="G1450" s="2">
        <v>7.1329400000000001E-2</v>
      </c>
      <c r="H1450" s="2">
        <v>1033.3499999999999</v>
      </c>
      <c r="I1450" s="2">
        <v>1032.55</v>
      </c>
      <c r="J1450" s="2">
        <v>1008.52</v>
      </c>
    </row>
    <row r="1451" spans="1:10">
      <c r="A1451" s="2" t="s">
        <v>817</v>
      </c>
      <c r="B1451" s="2" t="s">
        <v>830</v>
      </c>
      <c r="C1451" s="2" t="s">
        <v>827</v>
      </c>
      <c r="D1451" s="2">
        <v>9.8373200000000001E-3</v>
      </c>
      <c r="E1451" s="2">
        <v>0.96086300000000002</v>
      </c>
      <c r="F1451" s="2">
        <v>0.16831099999999999</v>
      </c>
      <c r="G1451" s="2">
        <v>5.9568000000000003E-2</v>
      </c>
      <c r="H1451" s="2">
        <v>1038.8599999999999</v>
      </c>
      <c r="I1451" s="2">
        <v>1016.65</v>
      </c>
      <c r="J1451" s="2">
        <v>996.84</v>
      </c>
    </row>
    <row r="1452" spans="1:10">
      <c r="A1452" s="2" t="s">
        <v>819</v>
      </c>
      <c r="B1452" s="2" t="s">
        <v>830</v>
      </c>
      <c r="C1452" s="2" t="s">
        <v>827</v>
      </c>
      <c r="D1452" s="2">
        <v>8.4759099999999997E-3</v>
      </c>
      <c r="E1452" s="2">
        <v>0.78947599999999996</v>
      </c>
      <c r="F1452" s="2">
        <v>0.214917</v>
      </c>
      <c r="G1452" s="2">
        <v>5.2795300000000003E-2</v>
      </c>
      <c r="H1452" s="2">
        <v>1022.19</v>
      </c>
      <c r="I1452" s="2">
        <v>1020.86</v>
      </c>
      <c r="J1452" s="2">
        <v>1003.7</v>
      </c>
    </row>
    <row r="1453" spans="1:10">
      <c r="A1453" s="2" t="s">
        <v>812</v>
      </c>
      <c r="B1453" s="2" t="s">
        <v>795</v>
      </c>
      <c r="C1453" s="2" t="s">
        <v>417</v>
      </c>
      <c r="D1453" s="2">
        <v>1.3214500000000001E-2</v>
      </c>
      <c r="E1453" s="2">
        <v>1.1099399999999999</v>
      </c>
      <c r="F1453" s="2">
        <v>0.13351199999999999</v>
      </c>
      <c r="G1453" s="2">
        <v>1.6852599999999999E-2</v>
      </c>
      <c r="H1453" s="2">
        <v>1069.45</v>
      </c>
      <c r="I1453" s="2">
        <v>1001</v>
      </c>
      <c r="J1453" s="2">
        <v>974.89099999999996</v>
      </c>
    </row>
    <row r="1454" spans="1:10">
      <c r="A1454" s="2" t="s">
        <v>811</v>
      </c>
      <c r="B1454" s="2" t="s">
        <v>795</v>
      </c>
      <c r="C1454" s="2" t="s">
        <v>417</v>
      </c>
      <c r="D1454" s="2">
        <v>1.23243E-2</v>
      </c>
      <c r="E1454" s="2">
        <v>0.92679999999999996</v>
      </c>
      <c r="F1454" s="2">
        <v>0.17701500000000001</v>
      </c>
      <c r="G1454" s="2">
        <v>1.57371E-2</v>
      </c>
      <c r="H1454" s="2">
        <v>1050.33</v>
      </c>
      <c r="I1454" s="2">
        <v>999.65</v>
      </c>
      <c r="J1454" s="2">
        <v>975.31</v>
      </c>
    </row>
    <row r="1455" spans="1:10">
      <c r="A1455" s="2" t="s">
        <v>796</v>
      </c>
      <c r="B1455" s="2" t="s">
        <v>795</v>
      </c>
      <c r="C1455" s="2" t="s">
        <v>417</v>
      </c>
      <c r="D1455" s="2">
        <v>3.8611399999999997E-2</v>
      </c>
      <c r="E1455" s="2">
        <v>3.1934</v>
      </c>
      <c r="F1455" s="2">
        <v>7.0304700000000005E-4</v>
      </c>
      <c r="G1455" s="2">
        <v>4.8490900000000003E-2</v>
      </c>
      <c r="H1455" s="2">
        <v>1044.3</v>
      </c>
      <c r="I1455" s="2">
        <v>1040.48</v>
      </c>
      <c r="J1455" s="2">
        <v>963.11599999999999</v>
      </c>
    </row>
    <row r="1456" spans="1:10">
      <c r="A1456" s="2" t="s">
        <v>813</v>
      </c>
      <c r="B1456" s="2" t="s">
        <v>795</v>
      </c>
      <c r="C1456" s="2" t="s">
        <v>417</v>
      </c>
      <c r="D1456" s="2">
        <v>3.8376700000000001E-3</v>
      </c>
      <c r="E1456" s="2">
        <v>0.21612500000000001</v>
      </c>
      <c r="F1456" s="2">
        <v>0.41444500000000001</v>
      </c>
      <c r="G1456" s="2">
        <v>4.9884899999999999E-3</v>
      </c>
      <c r="H1456" s="2">
        <v>1064.0899999999999</v>
      </c>
      <c r="I1456" s="2">
        <v>997.56200000000001</v>
      </c>
      <c r="J1456" s="2">
        <v>989.93499999999995</v>
      </c>
    </row>
    <row r="1457" spans="1:10">
      <c r="A1457" s="2" t="s">
        <v>823</v>
      </c>
      <c r="B1457" s="2" t="s">
        <v>795</v>
      </c>
      <c r="C1457" s="2" t="s">
        <v>417</v>
      </c>
      <c r="D1457" s="2">
        <v>1.2843100000000001E-3</v>
      </c>
      <c r="E1457" s="2">
        <v>9.7965399999999994E-2</v>
      </c>
      <c r="F1457" s="2">
        <v>0.46098</v>
      </c>
      <c r="G1457" s="2">
        <v>1.64964E-3</v>
      </c>
      <c r="H1457" s="2">
        <v>1057.8599999999999</v>
      </c>
      <c r="I1457" s="2">
        <v>982.25699999999995</v>
      </c>
      <c r="J1457" s="2">
        <v>979.73699999999997</v>
      </c>
    </row>
    <row r="1458" spans="1:10">
      <c r="A1458" s="2" t="s">
        <v>796</v>
      </c>
      <c r="B1458" s="2" t="s">
        <v>812</v>
      </c>
      <c r="C1458" s="2" t="s">
        <v>417</v>
      </c>
      <c r="D1458" s="2">
        <v>2.6040600000000001E-2</v>
      </c>
      <c r="E1458" s="2">
        <v>1.8758900000000001</v>
      </c>
      <c r="F1458" s="2">
        <v>3.03351E-2</v>
      </c>
      <c r="G1458" s="2">
        <v>3.20545E-2</v>
      </c>
      <c r="H1458" s="2">
        <v>1099.1099999999999</v>
      </c>
      <c r="I1458" s="2">
        <v>1008.6</v>
      </c>
      <c r="J1458" s="2">
        <v>957.40300000000002</v>
      </c>
    </row>
    <row r="1459" spans="1:10">
      <c r="A1459" s="2" t="s">
        <v>812</v>
      </c>
      <c r="B1459" s="2" t="s">
        <v>811</v>
      </c>
      <c r="C1459" s="2" t="s">
        <v>417</v>
      </c>
      <c r="D1459" s="2">
        <v>8.9558900000000002E-4</v>
      </c>
      <c r="E1459" s="2">
        <v>9.3614500000000003E-2</v>
      </c>
      <c r="F1459" s="2">
        <v>0.46270800000000001</v>
      </c>
      <c r="G1459" s="2">
        <v>1.11484E-3</v>
      </c>
      <c r="H1459" s="2">
        <v>1109.8499999999999</v>
      </c>
      <c r="I1459" s="2">
        <v>965.08399999999995</v>
      </c>
      <c r="J1459" s="2">
        <v>963.35699999999997</v>
      </c>
    </row>
    <row r="1460" spans="1:10">
      <c r="A1460" s="2" t="s">
        <v>796</v>
      </c>
      <c r="B1460" s="2" t="s">
        <v>811</v>
      </c>
      <c r="C1460" s="2" t="s">
        <v>417</v>
      </c>
      <c r="D1460" s="2">
        <v>2.6395700000000001E-2</v>
      </c>
      <c r="E1460" s="2">
        <v>1.79596</v>
      </c>
      <c r="F1460" s="2">
        <v>3.6250400000000002E-2</v>
      </c>
      <c r="G1460" s="2">
        <v>3.30668E-2</v>
      </c>
      <c r="H1460" s="2">
        <v>1041.3399999999999</v>
      </c>
      <c r="I1460" s="2">
        <v>1028.3900000000001</v>
      </c>
      <c r="J1460" s="2">
        <v>975.49900000000002</v>
      </c>
    </row>
    <row r="1461" spans="1:10">
      <c r="A1461" s="2" t="s">
        <v>812</v>
      </c>
      <c r="B1461" s="2" t="s">
        <v>813</v>
      </c>
      <c r="C1461" s="2" t="s">
        <v>417</v>
      </c>
      <c r="D1461" s="2">
        <v>9.5346000000000007E-3</v>
      </c>
      <c r="E1461" s="2">
        <v>0.76504899999999998</v>
      </c>
      <c r="F1461" s="2">
        <v>0.22212100000000001</v>
      </c>
      <c r="G1461" s="2">
        <v>1.21359E-2</v>
      </c>
      <c r="H1461" s="2">
        <v>1085.74</v>
      </c>
      <c r="I1461" s="2">
        <v>994.17600000000004</v>
      </c>
      <c r="J1461" s="2">
        <v>975.39700000000005</v>
      </c>
    </row>
    <row r="1462" spans="1:10">
      <c r="A1462" s="2" t="s">
        <v>811</v>
      </c>
      <c r="B1462" s="2" t="s">
        <v>813</v>
      </c>
      <c r="C1462" s="2" t="s">
        <v>417</v>
      </c>
      <c r="D1462" s="2">
        <v>8.5566700000000006E-3</v>
      </c>
      <c r="E1462" s="2">
        <v>0.79573199999999999</v>
      </c>
      <c r="F1462" s="2">
        <v>0.21309400000000001</v>
      </c>
      <c r="G1462" s="2">
        <v>1.07581E-2</v>
      </c>
      <c r="H1462" s="2">
        <v>1098.02</v>
      </c>
      <c r="I1462" s="2">
        <v>982.29399999999998</v>
      </c>
      <c r="J1462" s="2">
        <v>965.62599999999998</v>
      </c>
    </row>
    <row r="1463" spans="1:10">
      <c r="A1463" s="2" t="s">
        <v>796</v>
      </c>
      <c r="B1463" s="2" t="s">
        <v>813</v>
      </c>
      <c r="C1463" s="2" t="s">
        <v>417</v>
      </c>
      <c r="D1463" s="2">
        <v>3.4628600000000002E-2</v>
      </c>
      <c r="E1463" s="2">
        <v>1.99522</v>
      </c>
      <c r="F1463" s="2">
        <v>2.30093E-2</v>
      </c>
      <c r="G1463" s="2">
        <v>4.3758199999999997E-2</v>
      </c>
      <c r="H1463" s="2">
        <v>1049.48</v>
      </c>
      <c r="I1463" s="2">
        <v>1043.6600000000001</v>
      </c>
      <c r="J1463" s="2">
        <v>973.79499999999996</v>
      </c>
    </row>
    <row r="1464" spans="1:10">
      <c r="A1464" s="2" t="s">
        <v>795</v>
      </c>
      <c r="B1464" s="2" t="s">
        <v>827</v>
      </c>
      <c r="C1464" s="2" t="s">
        <v>417</v>
      </c>
      <c r="D1464" s="2">
        <v>6.0946699999999999E-3</v>
      </c>
      <c r="E1464" s="2">
        <v>0.35513899999999998</v>
      </c>
      <c r="F1464" s="2">
        <v>0.36124299999999998</v>
      </c>
      <c r="G1464" s="2">
        <v>7.7835200000000004E-3</v>
      </c>
      <c r="H1464" s="2">
        <v>1077.22</v>
      </c>
      <c r="I1464" s="2">
        <v>980.13300000000004</v>
      </c>
      <c r="J1464" s="2">
        <v>968.25800000000004</v>
      </c>
    </row>
    <row r="1465" spans="1:10">
      <c r="A1465" s="2" t="s">
        <v>812</v>
      </c>
      <c r="B1465" s="2" t="s">
        <v>827</v>
      </c>
      <c r="C1465" s="2" t="s">
        <v>417</v>
      </c>
      <c r="D1465" s="2">
        <v>1.9616700000000001E-2</v>
      </c>
      <c r="E1465" s="2">
        <v>1.77488</v>
      </c>
      <c r="F1465" s="2">
        <v>3.7958899999999997E-2</v>
      </c>
      <c r="G1465" s="2">
        <v>2.44844E-2</v>
      </c>
      <c r="H1465" s="2">
        <v>1109.5</v>
      </c>
      <c r="I1465" s="2">
        <v>987.17499999999995</v>
      </c>
      <c r="J1465" s="2">
        <v>949.19</v>
      </c>
    </row>
    <row r="1466" spans="1:10">
      <c r="A1466" s="2" t="s">
        <v>811</v>
      </c>
      <c r="B1466" s="2" t="s">
        <v>827</v>
      </c>
      <c r="C1466" s="2" t="s">
        <v>417</v>
      </c>
      <c r="D1466" s="2">
        <v>1.8908100000000001E-2</v>
      </c>
      <c r="E1466" s="2">
        <v>1.4545300000000001</v>
      </c>
      <c r="F1466" s="2">
        <v>7.2900099999999995E-2</v>
      </c>
      <c r="G1466" s="2">
        <v>2.3385E-2</v>
      </c>
      <c r="H1466" s="2">
        <v>1103.92</v>
      </c>
      <c r="I1466" s="2">
        <v>975.71799999999996</v>
      </c>
      <c r="J1466" s="2">
        <v>939.505</v>
      </c>
    </row>
    <row r="1467" spans="1:10">
      <c r="A1467" s="2" t="s">
        <v>813</v>
      </c>
      <c r="B1467" s="2" t="s">
        <v>827</v>
      </c>
      <c r="C1467" s="2" t="s">
        <v>417</v>
      </c>
      <c r="D1467" s="2">
        <v>1.0100400000000001E-2</v>
      </c>
      <c r="E1467" s="2">
        <v>1.0026600000000001</v>
      </c>
      <c r="F1467" s="2">
        <v>0.15801299999999999</v>
      </c>
      <c r="G1467" s="2">
        <v>1.29439E-2</v>
      </c>
      <c r="H1467" s="2">
        <v>1078.6600000000001</v>
      </c>
      <c r="I1467" s="2">
        <v>990.447</v>
      </c>
      <c r="J1467" s="2">
        <v>970.63900000000001</v>
      </c>
    </row>
    <row r="1468" spans="1:10">
      <c r="A1468" s="2" t="s">
        <v>824</v>
      </c>
      <c r="B1468" s="2" t="s">
        <v>827</v>
      </c>
      <c r="C1468" s="2" t="s">
        <v>417</v>
      </c>
      <c r="D1468" s="2">
        <v>3.8114999999999998E-3</v>
      </c>
      <c r="E1468" s="2">
        <v>0.32214799999999999</v>
      </c>
      <c r="F1468" s="2">
        <v>0.37367</v>
      </c>
      <c r="G1468" s="2">
        <v>4.7367299999999998E-3</v>
      </c>
      <c r="H1468" s="2">
        <v>1131.9100000000001</v>
      </c>
      <c r="I1468" s="2">
        <v>947.69799999999998</v>
      </c>
      <c r="J1468" s="2">
        <v>940.50099999999998</v>
      </c>
    </row>
    <row r="1469" spans="1:10">
      <c r="A1469" s="2" t="s">
        <v>815</v>
      </c>
      <c r="B1469" s="2" t="s">
        <v>827</v>
      </c>
      <c r="C1469" s="2" t="s">
        <v>417</v>
      </c>
      <c r="D1469" s="2">
        <v>3.2119000000000002E-3</v>
      </c>
      <c r="E1469" s="2">
        <v>0.400561</v>
      </c>
      <c r="F1469" s="2">
        <v>0.34437200000000001</v>
      </c>
      <c r="G1469" s="2">
        <v>4.0280400000000001E-3</v>
      </c>
      <c r="H1469" s="2">
        <v>1175.07</v>
      </c>
      <c r="I1469" s="2">
        <v>956.23099999999999</v>
      </c>
      <c r="J1469" s="2">
        <v>950.10799999999995</v>
      </c>
    </row>
    <row r="1470" spans="1:10">
      <c r="A1470" s="2" t="s">
        <v>797</v>
      </c>
      <c r="B1470" s="2" t="s">
        <v>827</v>
      </c>
      <c r="C1470" s="2" t="s">
        <v>417</v>
      </c>
      <c r="D1470" s="2">
        <v>4.7660899999999997E-3</v>
      </c>
      <c r="E1470" s="2">
        <v>0.333787</v>
      </c>
      <c r="F1470" s="2">
        <v>0.36926999999999999</v>
      </c>
      <c r="G1470" s="2">
        <v>6.0677300000000003E-3</v>
      </c>
      <c r="H1470" s="2">
        <v>1075.57</v>
      </c>
      <c r="I1470" s="2">
        <v>971.774</v>
      </c>
      <c r="J1470" s="2">
        <v>962.55499999999995</v>
      </c>
    </row>
    <row r="1471" spans="1:10">
      <c r="A1471" s="2" t="s">
        <v>798</v>
      </c>
      <c r="B1471" s="2" t="s">
        <v>827</v>
      </c>
      <c r="C1471" s="2" t="s">
        <v>417</v>
      </c>
      <c r="D1471" s="2">
        <v>4.0618499999999997E-3</v>
      </c>
      <c r="E1471" s="2">
        <v>0.301979</v>
      </c>
      <c r="F1471" s="2">
        <v>0.38133400000000001</v>
      </c>
      <c r="G1471" s="2">
        <v>5.1265700000000004E-3</v>
      </c>
      <c r="H1471" s="2">
        <v>1082.3499999999999</v>
      </c>
      <c r="I1471" s="2">
        <v>965.76900000000001</v>
      </c>
      <c r="J1471" s="2">
        <v>957.95500000000004</v>
      </c>
    </row>
    <row r="1472" spans="1:10">
      <c r="A1472" s="2" t="s">
        <v>395</v>
      </c>
      <c r="B1472" s="2" t="s">
        <v>827</v>
      </c>
      <c r="C1472" s="2" t="s">
        <v>417</v>
      </c>
      <c r="D1472" s="2">
        <v>5.4548499999999998E-3</v>
      </c>
      <c r="E1472" s="2">
        <v>0.47270899999999999</v>
      </c>
      <c r="F1472" s="2">
        <v>0.31821100000000002</v>
      </c>
      <c r="G1472" s="2">
        <v>6.7143000000000003E-3</v>
      </c>
      <c r="H1472" s="2">
        <v>1158.82</v>
      </c>
      <c r="I1472" s="2">
        <v>941.721</v>
      </c>
      <c r="J1472" s="2">
        <v>931.50300000000004</v>
      </c>
    </row>
    <row r="1473" spans="1:10">
      <c r="A1473" s="2" t="s">
        <v>818</v>
      </c>
      <c r="B1473" s="2" t="s">
        <v>827</v>
      </c>
      <c r="C1473" s="2" t="s">
        <v>417</v>
      </c>
      <c r="D1473" s="2">
        <v>2.13086E-4</v>
      </c>
      <c r="E1473" s="2">
        <v>2.5051400000000001E-2</v>
      </c>
      <c r="F1473" s="2">
        <v>0.49000700000000003</v>
      </c>
      <c r="G1473" s="2">
        <v>2.6394199999999997E-4</v>
      </c>
      <c r="H1473" s="2">
        <v>1190.5899999999999</v>
      </c>
      <c r="I1473" s="2">
        <v>937.10500000000002</v>
      </c>
      <c r="J1473" s="2">
        <v>936.70500000000004</v>
      </c>
    </row>
    <row r="1474" spans="1:10">
      <c r="A1474" s="2" t="s">
        <v>825</v>
      </c>
      <c r="B1474" s="2" t="s">
        <v>827</v>
      </c>
      <c r="C1474" s="2" t="s">
        <v>417</v>
      </c>
      <c r="D1474" s="2">
        <v>8.6988199999999999E-4</v>
      </c>
      <c r="E1474" s="2">
        <v>0.108818</v>
      </c>
      <c r="F1474" s="2">
        <v>0.45667400000000002</v>
      </c>
      <c r="G1474" s="2">
        <v>1.0679999999999999E-3</v>
      </c>
      <c r="H1474" s="2">
        <v>1173.25</v>
      </c>
      <c r="I1474" s="2">
        <v>928.44200000000001</v>
      </c>
      <c r="J1474" s="2">
        <v>926.82799999999997</v>
      </c>
    </row>
    <row r="1475" spans="1:10">
      <c r="A1475" s="2" t="s">
        <v>820</v>
      </c>
      <c r="B1475" s="2" t="s">
        <v>827</v>
      </c>
      <c r="C1475" s="2" t="s">
        <v>417</v>
      </c>
      <c r="D1475" s="2">
        <v>3.1998900000000002E-4</v>
      </c>
      <c r="E1475" s="2">
        <v>3.59849E-2</v>
      </c>
      <c r="F1475" s="2">
        <v>0.485647</v>
      </c>
      <c r="G1475" s="2">
        <v>3.9087099999999999E-4</v>
      </c>
      <c r="H1475" s="2">
        <v>1183.22</v>
      </c>
      <c r="I1475" s="2">
        <v>923.596</v>
      </c>
      <c r="J1475" s="2">
        <v>923.005</v>
      </c>
    </row>
    <row r="1476" spans="1:10">
      <c r="A1476" s="2" t="s">
        <v>821</v>
      </c>
      <c r="B1476" s="2" t="s">
        <v>827</v>
      </c>
      <c r="C1476" s="2" t="s">
        <v>417</v>
      </c>
      <c r="D1476" s="2">
        <v>1.3638400000000001E-3</v>
      </c>
      <c r="E1476" s="2">
        <v>0.166436</v>
      </c>
      <c r="F1476" s="2">
        <v>0.43390699999999999</v>
      </c>
      <c r="G1476" s="2">
        <v>1.6705400000000001E-3</v>
      </c>
      <c r="H1476" s="2">
        <v>1185.3499999999999</v>
      </c>
      <c r="I1476" s="2">
        <v>927.351</v>
      </c>
      <c r="J1476" s="2">
        <v>924.82500000000005</v>
      </c>
    </row>
    <row r="1477" spans="1:10">
      <c r="A1477" s="2" t="s">
        <v>823</v>
      </c>
      <c r="B1477" s="2" t="s">
        <v>827</v>
      </c>
      <c r="C1477" s="2" t="s">
        <v>417</v>
      </c>
      <c r="D1477" s="2">
        <v>7.6991799999999999E-3</v>
      </c>
      <c r="E1477" s="2">
        <v>0.87597999999999998</v>
      </c>
      <c r="F1477" s="2">
        <v>0.190521</v>
      </c>
      <c r="G1477" s="2">
        <v>9.4358800000000007E-3</v>
      </c>
      <c r="H1477" s="2">
        <v>1147.3800000000001</v>
      </c>
      <c r="I1477" s="2">
        <v>942.01099999999997</v>
      </c>
      <c r="J1477" s="2">
        <v>927.61699999999996</v>
      </c>
    </row>
    <row r="1478" spans="1:10">
      <c r="A1478" s="2" t="s">
        <v>795</v>
      </c>
      <c r="B1478" s="2" t="s">
        <v>828</v>
      </c>
      <c r="C1478" s="2" t="s">
        <v>417</v>
      </c>
      <c r="D1478" s="2">
        <v>9.5507400000000003E-3</v>
      </c>
      <c r="E1478" s="2">
        <v>0.70230000000000004</v>
      </c>
      <c r="F1478" s="2">
        <v>0.24124599999999999</v>
      </c>
      <c r="G1478" s="2">
        <v>1.22002E-2</v>
      </c>
      <c r="H1478" s="2">
        <v>1072.22</v>
      </c>
      <c r="I1478" s="2">
        <v>982.82</v>
      </c>
      <c r="J1478" s="2">
        <v>964.22400000000005</v>
      </c>
    </row>
    <row r="1479" spans="1:10">
      <c r="A1479" s="2" t="s">
        <v>812</v>
      </c>
      <c r="B1479" s="2" t="s">
        <v>828</v>
      </c>
      <c r="C1479" s="2" t="s">
        <v>417</v>
      </c>
      <c r="D1479" s="2">
        <v>2.2996200000000001E-2</v>
      </c>
      <c r="E1479" s="2">
        <v>2.55301</v>
      </c>
      <c r="F1479" s="2">
        <v>5.33988E-3</v>
      </c>
      <c r="G1479" s="2">
        <v>2.8729299999999999E-2</v>
      </c>
      <c r="H1479" s="2">
        <v>1097.1199999999999</v>
      </c>
      <c r="I1479" s="2">
        <v>989.93499999999995</v>
      </c>
      <c r="J1479" s="2">
        <v>945.42899999999997</v>
      </c>
    </row>
    <row r="1480" spans="1:10">
      <c r="A1480" s="2" t="s">
        <v>811</v>
      </c>
      <c r="B1480" s="2" t="s">
        <v>828</v>
      </c>
      <c r="C1480" s="2" t="s">
        <v>417</v>
      </c>
      <c r="D1480" s="2">
        <v>2.2204600000000001E-2</v>
      </c>
      <c r="E1480" s="2">
        <v>1.9623699999999999</v>
      </c>
      <c r="F1480" s="2">
        <v>2.4859699999999998E-2</v>
      </c>
      <c r="G1480" s="2">
        <v>2.7615199999999999E-2</v>
      </c>
      <c r="H1480" s="2">
        <v>1096.0899999999999</v>
      </c>
      <c r="I1480" s="2">
        <v>983.16200000000003</v>
      </c>
      <c r="J1480" s="2">
        <v>940.44899999999996</v>
      </c>
    </row>
    <row r="1481" spans="1:10">
      <c r="A1481" s="2" t="s">
        <v>813</v>
      </c>
      <c r="B1481" s="2" t="s">
        <v>828</v>
      </c>
      <c r="C1481" s="2" t="s">
        <v>417</v>
      </c>
      <c r="D1481" s="2">
        <v>1.3872600000000001E-2</v>
      </c>
      <c r="E1481" s="2">
        <v>1.03234</v>
      </c>
      <c r="F1481" s="2">
        <v>0.15095700000000001</v>
      </c>
      <c r="G1481" s="2">
        <v>1.7813099999999998E-2</v>
      </c>
      <c r="H1481" s="2">
        <v>1073.04</v>
      </c>
      <c r="I1481" s="2">
        <v>994.53899999999999</v>
      </c>
      <c r="J1481" s="2">
        <v>967.32299999999998</v>
      </c>
    </row>
    <row r="1482" spans="1:10">
      <c r="A1482" s="2" t="s">
        <v>827</v>
      </c>
      <c r="B1482" s="2" t="s">
        <v>828</v>
      </c>
      <c r="C1482" s="2" t="s">
        <v>417</v>
      </c>
      <c r="D1482" s="2">
        <v>3.5468600000000002E-3</v>
      </c>
      <c r="E1482" s="2">
        <v>0.448243</v>
      </c>
      <c r="F1482" s="2">
        <v>0.32698899999999997</v>
      </c>
      <c r="G1482" s="2">
        <v>4.3116400000000003E-3</v>
      </c>
      <c r="H1482" s="2">
        <v>1185.69</v>
      </c>
      <c r="I1482" s="2">
        <v>922.51300000000003</v>
      </c>
      <c r="J1482" s="2">
        <v>915.99199999999996</v>
      </c>
    </row>
    <row r="1483" spans="1:10">
      <c r="A1483" s="2" t="s">
        <v>824</v>
      </c>
      <c r="B1483" s="2" t="s">
        <v>828</v>
      </c>
      <c r="C1483" s="2" t="s">
        <v>417</v>
      </c>
      <c r="D1483" s="2">
        <v>7.3098299999999998E-3</v>
      </c>
      <c r="E1483" s="2">
        <v>0.89846199999999998</v>
      </c>
      <c r="F1483" s="2">
        <v>0.18447</v>
      </c>
      <c r="G1483" s="2">
        <v>9.0351000000000008E-3</v>
      </c>
      <c r="H1483" s="2">
        <v>1142.48</v>
      </c>
      <c r="I1483" s="2">
        <v>945.17100000000005</v>
      </c>
      <c r="J1483" s="2">
        <v>931.45299999999997</v>
      </c>
    </row>
    <row r="1484" spans="1:10">
      <c r="A1484" s="2" t="s">
        <v>815</v>
      </c>
      <c r="B1484" s="2" t="s">
        <v>828</v>
      </c>
      <c r="C1484" s="2" t="s">
        <v>417</v>
      </c>
      <c r="D1484" s="2">
        <v>6.7594899999999999E-3</v>
      </c>
      <c r="E1484" s="2">
        <v>0.87316499999999997</v>
      </c>
      <c r="F1484" s="2">
        <v>0.19128700000000001</v>
      </c>
      <c r="G1484" s="2">
        <v>8.39378E-3</v>
      </c>
      <c r="H1484" s="2">
        <v>1194.01</v>
      </c>
      <c r="I1484" s="2">
        <v>949.86699999999996</v>
      </c>
      <c r="J1484" s="2">
        <v>937.11199999999997</v>
      </c>
    </row>
    <row r="1485" spans="1:10">
      <c r="A1485" s="2" t="s">
        <v>826</v>
      </c>
      <c r="B1485" s="2" t="s">
        <v>828</v>
      </c>
      <c r="C1485" s="2" t="s">
        <v>417</v>
      </c>
      <c r="D1485" s="2">
        <v>2.0669299999999998E-3</v>
      </c>
      <c r="E1485" s="2">
        <v>0.222746</v>
      </c>
      <c r="F1485" s="2">
        <v>0.41186699999999998</v>
      </c>
      <c r="G1485" s="2">
        <v>2.5485299999999998E-3</v>
      </c>
      <c r="H1485" s="2">
        <v>1178.44</v>
      </c>
      <c r="I1485" s="2">
        <v>930.51</v>
      </c>
      <c r="J1485" s="2">
        <v>926.67100000000005</v>
      </c>
    </row>
    <row r="1486" spans="1:10">
      <c r="A1486" s="2" t="s">
        <v>797</v>
      </c>
      <c r="B1486" s="2" t="s">
        <v>828</v>
      </c>
      <c r="C1486" s="2" t="s">
        <v>417</v>
      </c>
      <c r="D1486" s="2">
        <v>8.1696200000000007E-3</v>
      </c>
      <c r="E1486" s="2">
        <v>0.54344999999999999</v>
      </c>
      <c r="F1486" s="2">
        <v>0.29341</v>
      </c>
      <c r="G1486" s="2">
        <v>1.0374299999999999E-2</v>
      </c>
      <c r="H1486" s="2">
        <v>1079.9000000000001</v>
      </c>
      <c r="I1486" s="2">
        <v>974.79300000000001</v>
      </c>
      <c r="J1486" s="2">
        <v>958.995</v>
      </c>
    </row>
    <row r="1487" spans="1:10">
      <c r="A1487" s="2" t="s">
        <v>798</v>
      </c>
      <c r="B1487" s="2" t="s">
        <v>828</v>
      </c>
      <c r="C1487" s="2" t="s">
        <v>417</v>
      </c>
      <c r="D1487" s="2">
        <v>7.5544599999999998E-3</v>
      </c>
      <c r="E1487" s="2">
        <v>0.62952399999999997</v>
      </c>
      <c r="F1487" s="2">
        <v>0.26450299999999999</v>
      </c>
      <c r="G1487" s="2">
        <v>9.5901100000000006E-3</v>
      </c>
      <c r="H1487" s="2">
        <v>1078.74</v>
      </c>
      <c r="I1487" s="2">
        <v>972.60400000000004</v>
      </c>
      <c r="J1487" s="2">
        <v>958.01900000000001</v>
      </c>
    </row>
    <row r="1488" spans="1:10">
      <c r="A1488" s="2" t="s">
        <v>800</v>
      </c>
      <c r="B1488" s="2" t="s">
        <v>828</v>
      </c>
      <c r="C1488" s="2" t="s">
        <v>417</v>
      </c>
      <c r="D1488" s="2">
        <v>1.6075900000000001E-3</v>
      </c>
      <c r="E1488" s="2">
        <v>0.106007</v>
      </c>
      <c r="F1488" s="2">
        <v>0.45778799999999997</v>
      </c>
      <c r="G1488" s="2">
        <v>2.0551200000000001E-3</v>
      </c>
      <c r="H1488" s="2">
        <v>1090.3599999999999</v>
      </c>
      <c r="I1488" s="2">
        <v>964.60400000000004</v>
      </c>
      <c r="J1488" s="2">
        <v>961.50699999999995</v>
      </c>
    </row>
    <row r="1489" spans="1:10">
      <c r="A1489" s="2" t="s">
        <v>395</v>
      </c>
      <c r="B1489" s="2" t="s">
        <v>828</v>
      </c>
      <c r="C1489" s="2" t="s">
        <v>417</v>
      </c>
      <c r="D1489" s="2">
        <v>9.0002399999999996E-3</v>
      </c>
      <c r="E1489" s="2">
        <v>1.0515600000000001</v>
      </c>
      <c r="F1489" s="2">
        <v>0.14649999999999999</v>
      </c>
      <c r="G1489" s="2">
        <v>1.09985E-2</v>
      </c>
      <c r="H1489" s="2">
        <v>1170.3599999999999</v>
      </c>
      <c r="I1489" s="2">
        <v>938.29399999999998</v>
      </c>
      <c r="J1489" s="2">
        <v>921.55499999999995</v>
      </c>
    </row>
    <row r="1490" spans="1:10">
      <c r="A1490" s="2" t="s">
        <v>829</v>
      </c>
      <c r="B1490" s="2" t="s">
        <v>828</v>
      </c>
      <c r="C1490" s="2" t="s">
        <v>417</v>
      </c>
      <c r="D1490" s="2">
        <v>1.5115700000000001E-3</v>
      </c>
      <c r="E1490" s="2">
        <v>0.208369</v>
      </c>
      <c r="F1490" s="2">
        <v>0.41747000000000001</v>
      </c>
      <c r="G1490" s="2">
        <v>1.8516100000000001E-3</v>
      </c>
      <c r="H1490" s="2">
        <v>1174.52</v>
      </c>
      <c r="I1490" s="2">
        <v>926.28899999999999</v>
      </c>
      <c r="J1490" s="2">
        <v>923.49300000000005</v>
      </c>
    </row>
    <row r="1491" spans="1:10">
      <c r="A1491" s="2" t="s">
        <v>817</v>
      </c>
      <c r="B1491" s="2" t="s">
        <v>828</v>
      </c>
      <c r="C1491" s="2" t="s">
        <v>417</v>
      </c>
      <c r="D1491" s="2">
        <v>9.6859500000000005E-4</v>
      </c>
      <c r="E1491" s="2">
        <v>8.4755300000000006E-2</v>
      </c>
      <c r="F1491" s="2">
        <v>0.46622799999999998</v>
      </c>
      <c r="G1491" s="2">
        <v>1.19476E-3</v>
      </c>
      <c r="H1491" s="2">
        <v>1181.3499999999999</v>
      </c>
      <c r="I1491" s="2">
        <v>931.75300000000004</v>
      </c>
      <c r="J1491" s="2">
        <v>929.94899999999996</v>
      </c>
    </row>
    <row r="1492" spans="1:10">
      <c r="A1492" s="2" t="s">
        <v>818</v>
      </c>
      <c r="B1492" s="2" t="s">
        <v>828</v>
      </c>
      <c r="C1492" s="2" t="s">
        <v>417</v>
      </c>
      <c r="D1492" s="2">
        <v>3.7432400000000001E-3</v>
      </c>
      <c r="E1492" s="2">
        <v>0.53198999999999996</v>
      </c>
      <c r="F1492" s="2">
        <v>0.29736600000000002</v>
      </c>
      <c r="G1492" s="2">
        <v>4.6462600000000001E-3</v>
      </c>
      <c r="H1492" s="2">
        <v>1169.1099999999999</v>
      </c>
      <c r="I1492" s="2">
        <v>942.18399999999997</v>
      </c>
      <c r="J1492" s="2">
        <v>935.15700000000004</v>
      </c>
    </row>
    <row r="1493" spans="1:10">
      <c r="A1493" s="2" t="s">
        <v>819</v>
      </c>
      <c r="B1493" s="2" t="s">
        <v>828</v>
      </c>
      <c r="C1493" s="2" t="s">
        <v>417</v>
      </c>
      <c r="D1493" s="2">
        <v>1.9058899999999999E-3</v>
      </c>
      <c r="E1493" s="2">
        <v>0.35107699999999997</v>
      </c>
      <c r="F1493" s="2">
        <v>0.362765</v>
      </c>
      <c r="G1493" s="2">
        <v>2.3374799999999999E-3</v>
      </c>
      <c r="H1493" s="2">
        <v>1169.54</v>
      </c>
      <c r="I1493" s="2">
        <v>926.51900000000001</v>
      </c>
      <c r="J1493" s="2">
        <v>922.99400000000003</v>
      </c>
    </row>
    <row r="1494" spans="1:10">
      <c r="A1494" s="2" t="s">
        <v>825</v>
      </c>
      <c r="B1494" s="2" t="s">
        <v>828</v>
      </c>
      <c r="C1494" s="2" t="s">
        <v>417</v>
      </c>
      <c r="D1494" s="2">
        <v>4.3868199999999996E-3</v>
      </c>
      <c r="E1494" s="2">
        <v>0.60485299999999997</v>
      </c>
      <c r="F1494" s="2">
        <v>0.27263799999999999</v>
      </c>
      <c r="G1494" s="2">
        <v>5.3774599999999997E-3</v>
      </c>
      <c r="H1494" s="2">
        <v>1176.05</v>
      </c>
      <c r="I1494" s="2">
        <v>931.25199999999995</v>
      </c>
      <c r="J1494" s="2">
        <v>923.11800000000005</v>
      </c>
    </row>
    <row r="1495" spans="1:10">
      <c r="A1495" s="2" t="s">
        <v>820</v>
      </c>
      <c r="B1495" s="2" t="s">
        <v>828</v>
      </c>
      <c r="C1495" s="2" t="s">
        <v>417</v>
      </c>
      <c r="D1495" s="2">
        <v>3.8501500000000001E-3</v>
      </c>
      <c r="E1495" s="2">
        <v>0.46564100000000003</v>
      </c>
      <c r="F1495" s="2">
        <v>0.32073600000000002</v>
      </c>
      <c r="G1495" s="2">
        <v>4.6942199999999998E-3</v>
      </c>
      <c r="H1495" s="2">
        <v>1170.5</v>
      </c>
      <c r="I1495" s="2">
        <v>927.13300000000004</v>
      </c>
      <c r="J1495" s="2">
        <v>920.02099999999996</v>
      </c>
    </row>
    <row r="1496" spans="1:10">
      <c r="A1496" s="2" t="s">
        <v>821</v>
      </c>
      <c r="B1496" s="2" t="s">
        <v>828</v>
      </c>
      <c r="C1496" s="2" t="s">
        <v>417</v>
      </c>
      <c r="D1496" s="2">
        <v>4.9391599999999997E-3</v>
      </c>
      <c r="E1496" s="2">
        <v>0.77945699999999996</v>
      </c>
      <c r="F1496" s="2">
        <v>0.21785499999999999</v>
      </c>
      <c r="G1496" s="2">
        <v>6.0610300000000002E-3</v>
      </c>
      <c r="H1496" s="2">
        <v>1168.3399999999999</v>
      </c>
      <c r="I1496" s="2">
        <v>933.08299999999997</v>
      </c>
      <c r="J1496" s="2">
        <v>923.91099999999994</v>
      </c>
    </row>
    <row r="1497" spans="1:10">
      <c r="A1497" s="2" t="s">
        <v>823</v>
      </c>
      <c r="B1497" s="2" t="s">
        <v>828</v>
      </c>
      <c r="C1497" s="2" t="s">
        <v>417</v>
      </c>
      <c r="D1497" s="2">
        <v>1.12335E-2</v>
      </c>
      <c r="E1497" s="2">
        <v>1.5105900000000001</v>
      </c>
      <c r="F1497" s="2">
        <v>6.5446199999999996E-2</v>
      </c>
      <c r="G1497" s="2">
        <v>1.3710699999999999E-2</v>
      </c>
      <c r="H1497" s="2">
        <v>1153.3900000000001</v>
      </c>
      <c r="I1497" s="2">
        <v>941.404</v>
      </c>
      <c r="J1497" s="2">
        <v>920.48900000000003</v>
      </c>
    </row>
    <row r="1498" spans="1:10">
      <c r="A1498" s="2" t="s">
        <v>795</v>
      </c>
      <c r="B1498" s="2" t="s">
        <v>814</v>
      </c>
      <c r="C1498" s="2" t="s">
        <v>417</v>
      </c>
      <c r="D1498" s="2">
        <v>9.5540899999999995E-3</v>
      </c>
      <c r="E1498" s="2">
        <v>0.69257000000000002</v>
      </c>
      <c r="F1498" s="2">
        <v>0.24429000000000001</v>
      </c>
      <c r="G1498" s="2">
        <v>1.22741E-2</v>
      </c>
      <c r="H1498" s="2">
        <v>1074.8599999999999</v>
      </c>
      <c r="I1498" s="2">
        <v>988.64</v>
      </c>
      <c r="J1498" s="2">
        <v>969.92700000000002</v>
      </c>
    </row>
    <row r="1499" spans="1:10">
      <c r="A1499" s="2" t="s">
        <v>812</v>
      </c>
      <c r="B1499" s="2" t="s">
        <v>814</v>
      </c>
      <c r="C1499" s="2" t="s">
        <v>417</v>
      </c>
      <c r="D1499" s="2">
        <v>2.30058E-2</v>
      </c>
      <c r="E1499" s="2">
        <v>2.0966399999999998</v>
      </c>
      <c r="F1499" s="2">
        <v>1.80127E-2</v>
      </c>
      <c r="G1499" s="2">
        <v>2.8898799999999999E-2</v>
      </c>
      <c r="H1499" s="2">
        <v>1096.97</v>
      </c>
      <c r="I1499" s="2">
        <v>994.54600000000005</v>
      </c>
      <c r="J1499" s="2">
        <v>949.81399999999996</v>
      </c>
    </row>
    <row r="1500" spans="1:10">
      <c r="A1500" s="2" t="s">
        <v>811</v>
      </c>
      <c r="B1500" s="2" t="s">
        <v>814</v>
      </c>
      <c r="C1500" s="2" t="s">
        <v>417</v>
      </c>
      <c r="D1500" s="2">
        <v>2.24075E-2</v>
      </c>
      <c r="E1500" s="2">
        <v>2.4968499999999998</v>
      </c>
      <c r="F1500" s="2">
        <v>6.2650400000000004E-3</v>
      </c>
      <c r="G1500" s="2">
        <v>2.8026599999999999E-2</v>
      </c>
      <c r="H1500" s="2">
        <v>1095.99</v>
      </c>
      <c r="I1500" s="2">
        <v>989.73900000000003</v>
      </c>
      <c r="J1500" s="2">
        <v>946.35599999999999</v>
      </c>
    </row>
    <row r="1501" spans="1:10">
      <c r="A1501" s="2" t="s">
        <v>813</v>
      </c>
      <c r="B1501" s="2" t="s">
        <v>814</v>
      </c>
      <c r="C1501" s="2" t="s">
        <v>417</v>
      </c>
      <c r="D1501" s="2">
        <v>1.32027E-2</v>
      </c>
      <c r="E1501" s="2">
        <v>1.1704600000000001</v>
      </c>
      <c r="F1501" s="2">
        <v>0.120909</v>
      </c>
      <c r="G1501" s="2">
        <v>1.70545E-2</v>
      </c>
      <c r="H1501" s="2">
        <v>1076.25</v>
      </c>
      <c r="I1501" s="2">
        <v>1001.15</v>
      </c>
      <c r="J1501" s="2">
        <v>975.05799999999999</v>
      </c>
    </row>
    <row r="1502" spans="1:10">
      <c r="A1502" s="2" t="s">
        <v>827</v>
      </c>
      <c r="B1502" s="2" t="s">
        <v>814</v>
      </c>
      <c r="C1502" s="2" t="s">
        <v>417</v>
      </c>
      <c r="D1502" s="2">
        <v>3.8817299999999999E-3</v>
      </c>
      <c r="E1502" s="2">
        <v>0.41186099999999998</v>
      </c>
      <c r="F1502" s="2">
        <v>0.340221</v>
      </c>
      <c r="G1502" s="2">
        <v>4.7900900000000003E-3</v>
      </c>
      <c r="H1502" s="2">
        <v>1174.56</v>
      </c>
      <c r="I1502" s="2">
        <v>935.87400000000002</v>
      </c>
      <c r="J1502" s="2">
        <v>928.63699999999994</v>
      </c>
    </row>
    <row r="1503" spans="1:10">
      <c r="A1503" s="2" t="s">
        <v>828</v>
      </c>
      <c r="B1503" s="2" t="s">
        <v>814</v>
      </c>
      <c r="C1503" s="2" t="s">
        <v>417</v>
      </c>
      <c r="D1503" s="2">
        <v>3.8621400000000001E-4</v>
      </c>
      <c r="E1503" s="2">
        <v>4.1074100000000002E-2</v>
      </c>
      <c r="F1503" s="2">
        <v>0.48361799999999999</v>
      </c>
      <c r="G1503" s="2">
        <v>4.7593100000000002E-4</v>
      </c>
      <c r="H1503" s="2">
        <v>1171.3</v>
      </c>
      <c r="I1503" s="2">
        <v>928.10400000000004</v>
      </c>
      <c r="J1503" s="2">
        <v>927.38699999999994</v>
      </c>
    </row>
    <row r="1504" spans="1:10">
      <c r="A1504" s="2" t="s">
        <v>824</v>
      </c>
      <c r="B1504" s="2" t="s">
        <v>814</v>
      </c>
      <c r="C1504" s="2" t="s">
        <v>417</v>
      </c>
      <c r="D1504" s="2">
        <v>7.51061E-3</v>
      </c>
      <c r="E1504" s="2">
        <v>0.78936700000000004</v>
      </c>
      <c r="F1504" s="2">
        <v>0.214949</v>
      </c>
      <c r="G1504" s="2">
        <v>9.3526900000000003E-3</v>
      </c>
      <c r="H1504" s="2">
        <v>1140.0899999999999</v>
      </c>
      <c r="I1504" s="2">
        <v>953.779</v>
      </c>
      <c r="J1504" s="2">
        <v>939.55899999999997</v>
      </c>
    </row>
    <row r="1505" spans="1:10">
      <c r="A1505" s="2" t="s">
        <v>815</v>
      </c>
      <c r="B1505" s="2" t="s">
        <v>814</v>
      </c>
      <c r="C1505" s="2" t="s">
        <v>417</v>
      </c>
      <c r="D1505" s="2">
        <v>6.9753300000000001E-3</v>
      </c>
      <c r="E1505" s="2">
        <v>0.741622</v>
      </c>
      <c r="F1505" s="2">
        <v>0.229158</v>
      </c>
      <c r="G1505" s="2">
        <v>8.7798000000000008E-3</v>
      </c>
      <c r="H1505" s="2">
        <v>1171.57</v>
      </c>
      <c r="I1505" s="2">
        <v>962.57299999999998</v>
      </c>
      <c r="J1505" s="2">
        <v>949.23800000000006</v>
      </c>
    </row>
    <row r="1506" spans="1:10">
      <c r="A1506" s="2" t="s">
        <v>826</v>
      </c>
      <c r="B1506" s="2" t="s">
        <v>814</v>
      </c>
      <c r="C1506" s="2" t="s">
        <v>417</v>
      </c>
      <c r="D1506" s="2">
        <v>2.18914E-3</v>
      </c>
      <c r="E1506" s="2">
        <v>0.17413799999999999</v>
      </c>
      <c r="F1506" s="2">
        <v>0.43087900000000001</v>
      </c>
      <c r="G1506" s="2">
        <v>2.7391500000000001E-3</v>
      </c>
      <c r="H1506" s="2">
        <v>1162.74</v>
      </c>
      <c r="I1506" s="2">
        <v>944.00199999999995</v>
      </c>
      <c r="J1506" s="2">
        <v>939.87800000000004</v>
      </c>
    </row>
    <row r="1507" spans="1:10">
      <c r="A1507" s="2" t="s">
        <v>797</v>
      </c>
      <c r="B1507" s="2" t="s">
        <v>814</v>
      </c>
      <c r="C1507" s="2" t="s">
        <v>417</v>
      </c>
      <c r="D1507" s="2">
        <v>8.1656400000000001E-3</v>
      </c>
      <c r="E1507" s="2">
        <v>0.56731900000000002</v>
      </c>
      <c r="F1507" s="2">
        <v>0.28524899999999997</v>
      </c>
      <c r="G1507" s="2">
        <v>1.04531E-2</v>
      </c>
      <c r="H1507" s="2">
        <v>1080.5</v>
      </c>
      <c r="I1507" s="2">
        <v>982.06600000000003</v>
      </c>
      <c r="J1507" s="2">
        <v>966.15700000000004</v>
      </c>
    </row>
    <row r="1508" spans="1:10">
      <c r="A1508" s="2" t="s">
        <v>798</v>
      </c>
      <c r="B1508" s="2" t="s">
        <v>814</v>
      </c>
      <c r="C1508" s="2" t="s">
        <v>417</v>
      </c>
      <c r="D1508" s="2">
        <v>7.5870299999999998E-3</v>
      </c>
      <c r="E1508" s="2">
        <v>0.76404000000000005</v>
      </c>
      <c r="F1508" s="2">
        <v>0.22242200000000001</v>
      </c>
      <c r="G1508" s="2">
        <v>9.6340799999999997E-3</v>
      </c>
      <c r="H1508" s="2">
        <v>1079.1099999999999</v>
      </c>
      <c r="I1508" s="2">
        <v>974.54300000000001</v>
      </c>
      <c r="J1508" s="2">
        <v>959.86599999999999</v>
      </c>
    </row>
    <row r="1509" spans="1:10">
      <c r="A1509" s="2" t="s">
        <v>800</v>
      </c>
      <c r="B1509" s="2" t="s">
        <v>814</v>
      </c>
      <c r="C1509" s="2" t="s">
        <v>417</v>
      </c>
      <c r="D1509" s="2">
        <v>2.1768E-3</v>
      </c>
      <c r="E1509" s="2">
        <v>0.14680699999999999</v>
      </c>
      <c r="F1509" s="2">
        <v>0.44164199999999998</v>
      </c>
      <c r="G1509" s="2">
        <v>2.7825800000000002E-3</v>
      </c>
      <c r="H1509" s="2">
        <v>1090.52</v>
      </c>
      <c r="I1509" s="2">
        <v>967.07500000000005</v>
      </c>
      <c r="J1509" s="2">
        <v>962.87400000000002</v>
      </c>
    </row>
    <row r="1510" spans="1:10">
      <c r="A1510" s="2" t="s">
        <v>395</v>
      </c>
      <c r="B1510" s="2" t="s">
        <v>814</v>
      </c>
      <c r="C1510" s="2" t="s">
        <v>417</v>
      </c>
      <c r="D1510" s="2">
        <v>9.2521600000000006E-3</v>
      </c>
      <c r="E1510" s="2">
        <v>1.0209900000000001</v>
      </c>
      <c r="F1510" s="2">
        <v>0.15362899999999999</v>
      </c>
      <c r="G1510" s="2">
        <v>1.1466799999999999E-2</v>
      </c>
      <c r="H1510" s="2">
        <v>1156.5899999999999</v>
      </c>
      <c r="I1510" s="2">
        <v>952.05899999999997</v>
      </c>
      <c r="J1510" s="2">
        <v>934.60299999999995</v>
      </c>
    </row>
    <row r="1511" spans="1:10">
      <c r="A1511" s="2" t="s">
        <v>829</v>
      </c>
      <c r="B1511" s="2" t="s">
        <v>814</v>
      </c>
      <c r="C1511" s="2" t="s">
        <v>417</v>
      </c>
      <c r="D1511" s="2">
        <v>1.67633E-3</v>
      </c>
      <c r="E1511" s="2">
        <v>0.18649499999999999</v>
      </c>
      <c r="F1511" s="2">
        <v>0.42602800000000002</v>
      </c>
      <c r="G1511" s="2">
        <v>2.0812000000000001E-3</v>
      </c>
      <c r="H1511" s="2">
        <v>1164.6099999999999</v>
      </c>
      <c r="I1511" s="2">
        <v>937.45299999999997</v>
      </c>
      <c r="J1511" s="2">
        <v>934.31500000000005</v>
      </c>
    </row>
    <row r="1512" spans="1:10">
      <c r="A1512" s="2" t="s">
        <v>817</v>
      </c>
      <c r="B1512" s="2" t="s">
        <v>814</v>
      </c>
      <c r="C1512" s="2" t="s">
        <v>417</v>
      </c>
      <c r="D1512" s="2">
        <v>1.3053299999999999E-3</v>
      </c>
      <c r="E1512" s="2">
        <v>0.115559</v>
      </c>
      <c r="F1512" s="2">
        <v>0.45400099999999999</v>
      </c>
      <c r="G1512" s="2">
        <v>1.6303800000000001E-3</v>
      </c>
      <c r="H1512" s="2">
        <v>1173.96</v>
      </c>
      <c r="I1512" s="2">
        <v>942.50099999999998</v>
      </c>
      <c r="J1512" s="2">
        <v>940.04399999999998</v>
      </c>
    </row>
    <row r="1513" spans="1:10">
      <c r="A1513" s="2" t="s">
        <v>818</v>
      </c>
      <c r="B1513" s="2" t="s">
        <v>814</v>
      </c>
      <c r="C1513" s="2" t="s">
        <v>417</v>
      </c>
      <c r="D1513" s="2">
        <v>3.9973600000000001E-3</v>
      </c>
      <c r="E1513" s="2">
        <v>0.53662299999999996</v>
      </c>
      <c r="F1513" s="2">
        <v>0.29576400000000003</v>
      </c>
      <c r="G1513" s="2">
        <v>4.9984299999999999E-3</v>
      </c>
      <c r="H1513" s="2">
        <v>1172.8800000000001</v>
      </c>
      <c r="I1513" s="2">
        <v>951.20299999999997</v>
      </c>
      <c r="J1513" s="2">
        <v>943.62800000000004</v>
      </c>
    </row>
    <row r="1514" spans="1:10">
      <c r="A1514" s="2" t="s">
        <v>819</v>
      </c>
      <c r="B1514" s="2" t="s">
        <v>814</v>
      </c>
      <c r="C1514" s="2" t="s">
        <v>417</v>
      </c>
      <c r="D1514" s="2">
        <v>2.22675E-3</v>
      </c>
      <c r="E1514" s="2">
        <v>0.30335200000000001</v>
      </c>
      <c r="F1514" s="2">
        <v>0.38081100000000001</v>
      </c>
      <c r="G1514" s="2">
        <v>2.7621299999999998E-3</v>
      </c>
      <c r="H1514" s="2">
        <v>1168.01</v>
      </c>
      <c r="I1514" s="2">
        <v>938.46100000000001</v>
      </c>
      <c r="J1514" s="2">
        <v>934.29</v>
      </c>
    </row>
    <row r="1515" spans="1:10">
      <c r="A1515" s="2" t="s">
        <v>825</v>
      </c>
      <c r="B1515" s="2" t="s">
        <v>814</v>
      </c>
      <c r="C1515" s="2" t="s">
        <v>417</v>
      </c>
      <c r="D1515" s="2">
        <v>4.5570100000000002E-3</v>
      </c>
      <c r="E1515" s="2">
        <v>0.53288000000000002</v>
      </c>
      <c r="F1515" s="2">
        <v>0.29705799999999999</v>
      </c>
      <c r="G1515" s="2">
        <v>5.6357200000000003E-3</v>
      </c>
      <c r="H1515" s="2">
        <v>1165.6199999999999</v>
      </c>
      <c r="I1515" s="2">
        <v>940.54</v>
      </c>
      <c r="J1515" s="2">
        <v>932.00699999999995</v>
      </c>
    </row>
    <row r="1516" spans="1:10">
      <c r="A1516" s="2" t="s">
        <v>820</v>
      </c>
      <c r="B1516" s="2" t="s">
        <v>814</v>
      </c>
      <c r="C1516" s="2" t="s">
        <v>417</v>
      </c>
      <c r="D1516" s="2">
        <v>4.1810600000000003E-3</v>
      </c>
      <c r="E1516" s="2">
        <v>0.48946899999999999</v>
      </c>
      <c r="F1516" s="2">
        <v>0.312255</v>
      </c>
      <c r="G1516" s="2">
        <v>5.1493099999999998E-3</v>
      </c>
      <c r="H1516" s="2">
        <v>1171.75</v>
      </c>
      <c r="I1516" s="2">
        <v>936.08699999999999</v>
      </c>
      <c r="J1516" s="2">
        <v>928.29200000000003</v>
      </c>
    </row>
    <row r="1517" spans="1:10">
      <c r="A1517" s="2" t="s">
        <v>821</v>
      </c>
      <c r="B1517" s="2" t="s">
        <v>814</v>
      </c>
      <c r="C1517" s="2" t="s">
        <v>417</v>
      </c>
      <c r="D1517" s="2">
        <v>5.1360199999999998E-3</v>
      </c>
      <c r="E1517" s="2">
        <v>0.74510399999999999</v>
      </c>
      <c r="F1517" s="2">
        <v>0.228104</v>
      </c>
      <c r="G1517" s="2">
        <v>6.3503099999999996E-3</v>
      </c>
      <c r="H1517" s="2">
        <v>1169.6199999999999</v>
      </c>
      <c r="I1517" s="2">
        <v>940.33100000000002</v>
      </c>
      <c r="J1517" s="2">
        <v>930.721</v>
      </c>
    </row>
    <row r="1518" spans="1:10">
      <c r="A1518" s="2" t="s">
        <v>823</v>
      </c>
      <c r="B1518" s="2" t="s">
        <v>814</v>
      </c>
      <c r="C1518" s="2" t="s">
        <v>417</v>
      </c>
      <c r="D1518" s="2">
        <v>1.1392899999999999E-2</v>
      </c>
      <c r="E1518" s="2">
        <v>1.6557299999999999</v>
      </c>
      <c r="F1518" s="2">
        <v>4.8888399999999999E-2</v>
      </c>
      <c r="G1518" s="2">
        <v>1.40857E-2</v>
      </c>
      <c r="H1518" s="2">
        <v>1143.1400000000001</v>
      </c>
      <c r="I1518" s="2">
        <v>955.255</v>
      </c>
      <c r="J1518" s="2">
        <v>933.73400000000004</v>
      </c>
    </row>
    <row r="1519" spans="1:10">
      <c r="A1519" s="2" t="s">
        <v>795</v>
      </c>
      <c r="B1519" s="2" t="s">
        <v>824</v>
      </c>
      <c r="C1519" s="2" t="s">
        <v>417</v>
      </c>
      <c r="D1519" s="2">
        <v>2.4123399999999998E-3</v>
      </c>
      <c r="E1519" s="2">
        <v>0.18482299999999999</v>
      </c>
      <c r="F1519" s="2">
        <v>0.42668400000000001</v>
      </c>
      <c r="G1519" s="2">
        <v>3.0679100000000001E-3</v>
      </c>
      <c r="H1519" s="2">
        <v>1086.33</v>
      </c>
      <c r="I1519" s="2">
        <v>971.91700000000003</v>
      </c>
      <c r="J1519" s="2">
        <v>967.23900000000003</v>
      </c>
    </row>
    <row r="1520" spans="1:10">
      <c r="A1520" s="2" t="s">
        <v>812</v>
      </c>
      <c r="B1520" s="2" t="s">
        <v>824</v>
      </c>
      <c r="C1520" s="2" t="s">
        <v>417</v>
      </c>
      <c r="D1520" s="2">
        <v>1.5745499999999999E-2</v>
      </c>
      <c r="E1520" s="2">
        <v>2.17943</v>
      </c>
      <c r="F1520" s="2">
        <v>1.4649799999999999E-2</v>
      </c>
      <c r="G1520" s="2">
        <v>1.9873999999999999E-2</v>
      </c>
      <c r="H1520" s="2">
        <v>1069.3</v>
      </c>
      <c r="I1520" s="2">
        <v>993.07899999999995</v>
      </c>
      <c r="J1520" s="2">
        <v>962.29100000000005</v>
      </c>
    </row>
    <row r="1521" spans="1:10">
      <c r="A1521" s="2" t="s">
        <v>811</v>
      </c>
      <c r="B1521" s="2" t="s">
        <v>824</v>
      </c>
      <c r="C1521" s="2" t="s">
        <v>417</v>
      </c>
      <c r="D1521" s="2">
        <v>1.5011399999999999E-2</v>
      </c>
      <c r="E1521" s="2">
        <v>1.4567699999999999</v>
      </c>
      <c r="F1521" s="2">
        <v>7.2590399999999999E-2</v>
      </c>
      <c r="G1521" s="2">
        <v>1.87523E-2</v>
      </c>
      <c r="H1521" s="2">
        <v>1072.72</v>
      </c>
      <c r="I1521" s="2">
        <v>981.76099999999997</v>
      </c>
      <c r="J1521" s="2">
        <v>952.72199999999998</v>
      </c>
    </row>
    <row r="1522" spans="1:10">
      <c r="A1522" s="2" t="s">
        <v>813</v>
      </c>
      <c r="B1522" s="2" t="s">
        <v>824</v>
      </c>
      <c r="C1522" s="2" t="s">
        <v>417</v>
      </c>
      <c r="D1522" s="2">
        <v>6.3116600000000002E-3</v>
      </c>
      <c r="E1522" s="2">
        <v>0.45963100000000001</v>
      </c>
      <c r="F1522" s="2">
        <v>0.32289000000000001</v>
      </c>
      <c r="G1522" s="2">
        <v>8.1331200000000006E-3</v>
      </c>
      <c r="H1522" s="2">
        <v>1059.7</v>
      </c>
      <c r="I1522" s="2">
        <v>992.05799999999999</v>
      </c>
      <c r="J1522" s="2">
        <v>979.61300000000006</v>
      </c>
    </row>
    <row r="1523" spans="1:10">
      <c r="A1523" s="2" t="s">
        <v>797</v>
      </c>
      <c r="B1523" s="2" t="s">
        <v>824</v>
      </c>
      <c r="C1523" s="2" t="s">
        <v>417</v>
      </c>
      <c r="D1523" s="2">
        <v>1.06018E-3</v>
      </c>
      <c r="E1523" s="2">
        <v>7.3325199999999993E-2</v>
      </c>
      <c r="F1523" s="2">
        <v>0.47077400000000003</v>
      </c>
      <c r="G1523" s="2">
        <v>1.35698E-3</v>
      </c>
      <c r="H1523" s="2">
        <v>1071.98</v>
      </c>
      <c r="I1523" s="2">
        <v>974.678</v>
      </c>
      <c r="J1523" s="2">
        <v>972.61400000000003</v>
      </c>
    </row>
    <row r="1524" spans="1:10">
      <c r="A1524" s="2" t="s">
        <v>798</v>
      </c>
      <c r="B1524" s="2" t="s">
        <v>824</v>
      </c>
      <c r="C1524" s="2" t="s">
        <v>417</v>
      </c>
      <c r="D1524" s="2">
        <v>3.1800600000000002E-4</v>
      </c>
      <c r="E1524" s="2">
        <v>2.7730899999999999E-2</v>
      </c>
      <c r="F1524" s="2">
        <v>0.48893799999999998</v>
      </c>
      <c r="G1524" s="2">
        <v>4.0531900000000001E-4</v>
      </c>
      <c r="H1524" s="2">
        <v>1066.52</v>
      </c>
      <c r="I1524" s="2">
        <v>970.43399999999997</v>
      </c>
      <c r="J1524" s="2">
        <v>969.81700000000001</v>
      </c>
    </row>
    <row r="1525" spans="1:10">
      <c r="A1525" s="2" t="s">
        <v>395</v>
      </c>
      <c r="B1525" s="2" t="s">
        <v>824</v>
      </c>
      <c r="C1525" s="2" t="s">
        <v>417</v>
      </c>
      <c r="D1525" s="2">
        <v>1.60337E-3</v>
      </c>
      <c r="E1525" s="2">
        <v>0.16553699999999999</v>
      </c>
      <c r="F1525" s="2">
        <v>0.43426100000000001</v>
      </c>
      <c r="G1525" s="2">
        <v>1.9837800000000001E-3</v>
      </c>
      <c r="H1525" s="2">
        <v>1134.6099999999999</v>
      </c>
      <c r="I1525" s="2">
        <v>943.67700000000002</v>
      </c>
      <c r="J1525" s="2">
        <v>940.65599999999995</v>
      </c>
    </row>
    <row r="1526" spans="1:10">
      <c r="A1526" s="2" t="s">
        <v>823</v>
      </c>
      <c r="B1526" s="2" t="s">
        <v>824</v>
      </c>
      <c r="C1526" s="2" t="s">
        <v>417</v>
      </c>
      <c r="D1526" s="2">
        <v>3.8280300000000001E-3</v>
      </c>
      <c r="E1526" s="2">
        <v>0.497278</v>
      </c>
      <c r="F1526" s="2">
        <v>0.30949700000000002</v>
      </c>
      <c r="G1526" s="2">
        <v>4.7131200000000003E-3</v>
      </c>
      <c r="H1526" s="2">
        <v>1133.21</v>
      </c>
      <c r="I1526" s="2">
        <v>943.73299999999995</v>
      </c>
      <c r="J1526" s="2">
        <v>936.53599999999994</v>
      </c>
    </row>
    <row r="1527" spans="1:10">
      <c r="A1527" s="2" t="s">
        <v>795</v>
      </c>
      <c r="B1527" s="2" t="s">
        <v>815</v>
      </c>
      <c r="C1527" s="2" t="s">
        <v>417</v>
      </c>
      <c r="D1527" s="2">
        <v>2.8926899999999998E-3</v>
      </c>
      <c r="E1527" s="2">
        <v>0.177591</v>
      </c>
      <c r="F1527" s="2">
        <v>0.42952200000000001</v>
      </c>
      <c r="G1527" s="2">
        <v>3.7746099999999999E-3</v>
      </c>
      <c r="H1527" s="2">
        <v>1086.6099999999999</v>
      </c>
      <c r="I1527" s="2">
        <v>997.07100000000003</v>
      </c>
      <c r="J1527" s="2">
        <v>991.32</v>
      </c>
    </row>
    <row r="1528" spans="1:10">
      <c r="A1528" s="2" t="s">
        <v>812</v>
      </c>
      <c r="B1528" s="2" t="s">
        <v>815</v>
      </c>
      <c r="C1528" s="2" t="s">
        <v>417</v>
      </c>
      <c r="D1528" s="2">
        <v>1.6084899999999999E-2</v>
      </c>
      <c r="E1528" s="2">
        <v>1.5332600000000001</v>
      </c>
      <c r="F1528" s="2">
        <v>6.2606200000000001E-2</v>
      </c>
      <c r="G1528" s="2">
        <v>2.0577700000000001E-2</v>
      </c>
      <c r="H1528" s="2">
        <v>1101.3900000000001</v>
      </c>
      <c r="I1528" s="2">
        <v>1006.37</v>
      </c>
      <c r="J1528" s="2">
        <v>974.50800000000004</v>
      </c>
    </row>
    <row r="1529" spans="1:10">
      <c r="A1529" s="2" t="s">
        <v>811</v>
      </c>
      <c r="B1529" s="2" t="s">
        <v>815</v>
      </c>
      <c r="C1529" s="2" t="s">
        <v>417</v>
      </c>
      <c r="D1529" s="2">
        <v>1.52862E-2</v>
      </c>
      <c r="E1529" s="2">
        <v>1.1881699999999999</v>
      </c>
      <c r="F1529" s="2">
        <v>0.117383</v>
      </c>
      <c r="G1529" s="2">
        <v>1.9455799999999999E-2</v>
      </c>
      <c r="H1529" s="2">
        <v>1094.3800000000001</v>
      </c>
      <c r="I1529" s="2">
        <v>1001.25</v>
      </c>
      <c r="J1529" s="2">
        <v>971.10400000000004</v>
      </c>
    </row>
    <row r="1530" spans="1:10">
      <c r="A1530" s="2" t="s">
        <v>813</v>
      </c>
      <c r="B1530" s="2" t="s">
        <v>815</v>
      </c>
      <c r="C1530" s="2" t="s">
        <v>417</v>
      </c>
      <c r="D1530" s="2">
        <v>6.6655400000000002E-3</v>
      </c>
      <c r="E1530" s="2">
        <v>0.50773400000000002</v>
      </c>
      <c r="F1530" s="2">
        <v>0.30581999999999998</v>
      </c>
      <c r="G1530" s="2">
        <v>8.7046799999999994E-3</v>
      </c>
      <c r="H1530" s="2">
        <v>1091.56</v>
      </c>
      <c r="I1530" s="2">
        <v>1005.6</v>
      </c>
      <c r="J1530" s="2">
        <v>992.28599999999994</v>
      </c>
    </row>
    <row r="1531" spans="1:10">
      <c r="A1531" s="2" t="s">
        <v>824</v>
      </c>
      <c r="B1531" s="2" t="s">
        <v>815</v>
      </c>
      <c r="C1531" s="2" t="s">
        <v>417</v>
      </c>
      <c r="D1531" s="2">
        <v>5.59824E-4</v>
      </c>
      <c r="E1531" s="2">
        <v>5.58658E-2</v>
      </c>
      <c r="F1531" s="2">
        <v>0.47772399999999998</v>
      </c>
      <c r="G1531" s="2">
        <v>7.0638999999999999E-4</v>
      </c>
      <c r="H1531" s="2">
        <v>1149.52</v>
      </c>
      <c r="I1531" s="2">
        <v>959.67200000000003</v>
      </c>
      <c r="J1531" s="2">
        <v>958.59799999999996</v>
      </c>
    </row>
    <row r="1532" spans="1:10">
      <c r="A1532" s="2" t="s">
        <v>797</v>
      </c>
      <c r="B1532" s="2" t="s">
        <v>815</v>
      </c>
      <c r="C1532" s="2" t="s">
        <v>417</v>
      </c>
      <c r="D1532" s="2">
        <v>1.7295699999999999E-3</v>
      </c>
      <c r="E1532" s="2">
        <v>0.12970799999999999</v>
      </c>
      <c r="F1532" s="2">
        <v>0.44839899999999999</v>
      </c>
      <c r="G1532" s="2">
        <v>2.2524699999999999E-3</v>
      </c>
      <c r="H1532" s="2">
        <v>1080.67</v>
      </c>
      <c r="I1532" s="2">
        <v>993.26700000000005</v>
      </c>
      <c r="J1532" s="2">
        <v>989.83799999999997</v>
      </c>
    </row>
    <row r="1533" spans="1:10">
      <c r="A1533" s="2" t="s">
        <v>798</v>
      </c>
      <c r="B1533" s="2" t="s">
        <v>815</v>
      </c>
      <c r="C1533" s="2" t="s">
        <v>417</v>
      </c>
      <c r="D1533" s="2">
        <v>8.5727500000000001E-4</v>
      </c>
      <c r="E1533" s="2">
        <v>8.1647899999999995E-2</v>
      </c>
      <c r="F1533" s="2">
        <v>0.46746300000000002</v>
      </c>
      <c r="G1533" s="2">
        <v>1.1114499999999999E-3</v>
      </c>
      <c r="H1533" s="2">
        <v>1078.6199999999999</v>
      </c>
      <c r="I1533" s="2">
        <v>987.05499999999995</v>
      </c>
      <c r="J1533" s="2">
        <v>985.36400000000003</v>
      </c>
    </row>
    <row r="1534" spans="1:10">
      <c r="A1534" s="2" t="s">
        <v>395</v>
      </c>
      <c r="B1534" s="2" t="s">
        <v>815</v>
      </c>
      <c r="C1534" s="2" t="s">
        <v>417</v>
      </c>
      <c r="D1534" s="2">
        <v>2.14088E-3</v>
      </c>
      <c r="E1534" s="2">
        <v>0.22281799999999999</v>
      </c>
      <c r="F1534" s="2">
        <v>0.41183900000000001</v>
      </c>
      <c r="G1534" s="2">
        <v>2.6928999999999998E-3</v>
      </c>
      <c r="H1534" s="2">
        <v>1168.6300000000001</v>
      </c>
      <c r="I1534" s="2">
        <v>958.47199999999998</v>
      </c>
      <c r="J1534" s="2">
        <v>954.37699999999995</v>
      </c>
    </row>
    <row r="1535" spans="1:10">
      <c r="A1535" s="2" t="s">
        <v>823</v>
      </c>
      <c r="B1535" s="2" t="s">
        <v>815</v>
      </c>
      <c r="C1535" s="2" t="s">
        <v>417</v>
      </c>
      <c r="D1535" s="2">
        <v>4.3211999999999999E-3</v>
      </c>
      <c r="E1535" s="2">
        <v>0.50173999999999996</v>
      </c>
      <c r="F1535" s="2">
        <v>0.307925</v>
      </c>
      <c r="G1535" s="2">
        <v>5.4195900000000002E-3</v>
      </c>
      <c r="H1535" s="2">
        <v>1154.18</v>
      </c>
      <c r="I1535" s="2">
        <v>961.23400000000004</v>
      </c>
      <c r="J1535" s="2">
        <v>952.96199999999999</v>
      </c>
    </row>
    <row r="1536" spans="1:10">
      <c r="A1536" s="2" t="s">
        <v>795</v>
      </c>
      <c r="B1536" s="2" t="s">
        <v>826</v>
      </c>
      <c r="C1536" s="2" t="s">
        <v>417</v>
      </c>
      <c r="D1536" s="2">
        <v>7.4886500000000003E-3</v>
      </c>
      <c r="E1536" s="2">
        <v>0.51811300000000005</v>
      </c>
      <c r="F1536" s="2">
        <v>0.30219000000000001</v>
      </c>
      <c r="G1536" s="2">
        <v>9.5876899999999994E-3</v>
      </c>
      <c r="H1536" s="2">
        <v>1092.68</v>
      </c>
      <c r="I1536" s="2">
        <v>985.33500000000004</v>
      </c>
      <c r="J1536" s="2">
        <v>970.68700000000001</v>
      </c>
    </row>
    <row r="1537" spans="1:10">
      <c r="A1537" s="2" t="s">
        <v>812</v>
      </c>
      <c r="B1537" s="2" t="s">
        <v>826</v>
      </c>
      <c r="C1537" s="2" t="s">
        <v>417</v>
      </c>
      <c r="D1537" s="2">
        <v>2.08717E-2</v>
      </c>
      <c r="E1537" s="2">
        <v>2.0610400000000002</v>
      </c>
      <c r="F1537" s="2">
        <v>1.96496E-2</v>
      </c>
      <c r="G1537" s="2">
        <v>2.6307000000000001E-2</v>
      </c>
      <c r="H1537" s="2">
        <v>1093.1600000000001</v>
      </c>
      <c r="I1537" s="2">
        <v>996.78</v>
      </c>
      <c r="J1537" s="2">
        <v>956.02200000000005</v>
      </c>
    </row>
    <row r="1538" spans="1:10">
      <c r="A1538" s="2" t="s">
        <v>811</v>
      </c>
      <c r="B1538" s="2" t="s">
        <v>826</v>
      </c>
      <c r="C1538" s="2" t="s">
        <v>417</v>
      </c>
      <c r="D1538" s="2">
        <v>2.0153399999999998E-2</v>
      </c>
      <c r="E1538" s="2">
        <v>1.48139</v>
      </c>
      <c r="F1538" s="2">
        <v>6.9251300000000002E-2</v>
      </c>
      <c r="G1538" s="2">
        <v>2.5274100000000001E-2</v>
      </c>
      <c r="H1538" s="2">
        <v>1094.07</v>
      </c>
      <c r="I1538" s="2">
        <v>990.90700000000004</v>
      </c>
      <c r="J1538" s="2">
        <v>951.755</v>
      </c>
    </row>
    <row r="1539" spans="1:10">
      <c r="A1539" s="2" t="s">
        <v>813</v>
      </c>
      <c r="B1539" s="2" t="s">
        <v>826</v>
      </c>
      <c r="C1539" s="2" t="s">
        <v>417</v>
      </c>
      <c r="D1539" s="2">
        <v>1.1384699999999999E-2</v>
      </c>
      <c r="E1539" s="2">
        <v>0.78166500000000005</v>
      </c>
      <c r="F1539" s="2">
        <v>0.21720600000000001</v>
      </c>
      <c r="G1539" s="2">
        <v>1.4584400000000001E-2</v>
      </c>
      <c r="H1539" s="2">
        <v>1085.5899999999999</v>
      </c>
      <c r="I1539" s="2">
        <v>990.60799999999995</v>
      </c>
      <c r="J1539" s="2">
        <v>968.30600000000004</v>
      </c>
    </row>
    <row r="1540" spans="1:10">
      <c r="A1540" s="2" t="s">
        <v>827</v>
      </c>
      <c r="B1540" s="2" t="s">
        <v>826</v>
      </c>
      <c r="C1540" s="2" t="s">
        <v>417</v>
      </c>
      <c r="D1540" s="2">
        <v>1.4793199999999999E-3</v>
      </c>
      <c r="E1540" s="2">
        <v>0.13083800000000001</v>
      </c>
      <c r="F1540" s="2">
        <v>0.44795200000000002</v>
      </c>
      <c r="G1540" s="2">
        <v>1.8335300000000001E-3</v>
      </c>
      <c r="H1540" s="2">
        <v>1173.99</v>
      </c>
      <c r="I1540" s="2">
        <v>938.697</v>
      </c>
      <c r="J1540" s="2">
        <v>935.92399999999998</v>
      </c>
    </row>
    <row r="1541" spans="1:10">
      <c r="A1541" s="2" t="s">
        <v>824</v>
      </c>
      <c r="B1541" s="2" t="s">
        <v>826</v>
      </c>
      <c r="C1541" s="2" t="s">
        <v>417</v>
      </c>
      <c r="D1541" s="2">
        <v>5.2741899999999998E-3</v>
      </c>
      <c r="E1541" s="2">
        <v>0.49642799999999998</v>
      </c>
      <c r="F1541" s="2">
        <v>0.30979600000000002</v>
      </c>
      <c r="G1541" s="2">
        <v>6.5551300000000002E-3</v>
      </c>
      <c r="H1541" s="2">
        <v>1145.07</v>
      </c>
      <c r="I1541" s="2">
        <v>950.15800000000002</v>
      </c>
      <c r="J1541" s="2">
        <v>940.18700000000001</v>
      </c>
    </row>
    <row r="1542" spans="1:10">
      <c r="A1542" s="2" t="s">
        <v>815</v>
      </c>
      <c r="B1542" s="2" t="s">
        <v>826</v>
      </c>
      <c r="C1542" s="2" t="s">
        <v>417</v>
      </c>
      <c r="D1542" s="2">
        <v>4.6630100000000004E-3</v>
      </c>
      <c r="E1542" s="2">
        <v>0.48009600000000002</v>
      </c>
      <c r="F1542" s="2">
        <v>0.31558000000000003</v>
      </c>
      <c r="G1542" s="2">
        <v>5.8568200000000004E-3</v>
      </c>
      <c r="H1542" s="2">
        <v>1190.78</v>
      </c>
      <c r="I1542" s="2">
        <v>958.35400000000004</v>
      </c>
      <c r="J1542" s="2">
        <v>949.45799999999997</v>
      </c>
    </row>
    <row r="1543" spans="1:10">
      <c r="A1543" s="2" t="s">
        <v>797</v>
      </c>
      <c r="B1543" s="2" t="s">
        <v>826</v>
      </c>
      <c r="C1543" s="2" t="s">
        <v>417</v>
      </c>
      <c r="D1543" s="2">
        <v>6.3104299999999997E-3</v>
      </c>
      <c r="E1543" s="2">
        <v>0.39288299999999998</v>
      </c>
      <c r="F1543" s="2">
        <v>0.34720299999999998</v>
      </c>
      <c r="G1543" s="2">
        <v>8.1165200000000003E-3</v>
      </c>
      <c r="H1543" s="2">
        <v>1073.4100000000001</v>
      </c>
      <c r="I1543" s="2">
        <v>984.41600000000005</v>
      </c>
      <c r="J1543" s="2">
        <v>972.07</v>
      </c>
    </row>
    <row r="1544" spans="1:10">
      <c r="A1544" s="2" t="s">
        <v>798</v>
      </c>
      <c r="B1544" s="2" t="s">
        <v>826</v>
      </c>
      <c r="C1544" s="2" t="s">
        <v>417</v>
      </c>
      <c r="D1544" s="2">
        <v>5.4018199999999999E-3</v>
      </c>
      <c r="E1544" s="2">
        <v>0.37911400000000001</v>
      </c>
      <c r="F1544" s="2">
        <v>0.352302</v>
      </c>
      <c r="G1544" s="2">
        <v>6.9484400000000002E-3</v>
      </c>
      <c r="H1544" s="2">
        <v>1066.28</v>
      </c>
      <c r="I1544" s="2">
        <v>985.24699999999996</v>
      </c>
      <c r="J1544" s="2">
        <v>974.66</v>
      </c>
    </row>
    <row r="1545" spans="1:10">
      <c r="A1545" s="2" t="s">
        <v>800</v>
      </c>
      <c r="B1545" s="2" t="s">
        <v>826</v>
      </c>
      <c r="C1545" s="2" t="s">
        <v>417</v>
      </c>
      <c r="D1545" s="2">
        <v>3.1467499999999999E-4</v>
      </c>
      <c r="E1545" s="2">
        <v>1.6507299999999999E-2</v>
      </c>
      <c r="F1545" s="2">
        <v>0.49341499999999999</v>
      </c>
      <c r="G1545" s="2">
        <v>4.0432899999999998E-4</v>
      </c>
      <c r="H1545" s="2">
        <v>1088.26</v>
      </c>
      <c r="I1545" s="2">
        <v>969.97699999999998</v>
      </c>
      <c r="J1545" s="2">
        <v>969.36699999999996</v>
      </c>
    </row>
    <row r="1546" spans="1:10">
      <c r="A1546" s="2" t="s">
        <v>395</v>
      </c>
      <c r="B1546" s="2" t="s">
        <v>826</v>
      </c>
      <c r="C1546" s="2" t="s">
        <v>417</v>
      </c>
      <c r="D1546" s="2">
        <v>6.8913300000000002E-3</v>
      </c>
      <c r="E1546" s="2">
        <v>0.62731300000000001</v>
      </c>
      <c r="F1546" s="2">
        <v>0.26522699999999999</v>
      </c>
      <c r="G1546" s="2">
        <v>8.54246E-3</v>
      </c>
      <c r="H1546" s="2">
        <v>1157.73</v>
      </c>
      <c r="I1546" s="2">
        <v>949.08100000000002</v>
      </c>
      <c r="J1546" s="2">
        <v>936.09</v>
      </c>
    </row>
    <row r="1547" spans="1:10">
      <c r="A1547" s="2" t="s">
        <v>818</v>
      </c>
      <c r="B1547" s="2" t="s">
        <v>826</v>
      </c>
      <c r="C1547" s="2" t="s">
        <v>417</v>
      </c>
      <c r="D1547" s="2">
        <v>1.6679900000000001E-3</v>
      </c>
      <c r="E1547" s="2">
        <v>0.15418000000000001</v>
      </c>
      <c r="F1547" s="2">
        <v>0.43873400000000001</v>
      </c>
      <c r="G1547" s="2">
        <v>2.0954699999999999E-3</v>
      </c>
      <c r="H1547" s="2">
        <v>1166.22</v>
      </c>
      <c r="I1547" s="2">
        <v>952.56700000000001</v>
      </c>
      <c r="J1547" s="2">
        <v>949.39499999999998</v>
      </c>
    </row>
    <row r="1548" spans="1:10">
      <c r="A1548" s="2" t="s">
        <v>825</v>
      </c>
      <c r="B1548" s="2" t="s">
        <v>826</v>
      </c>
      <c r="C1548" s="2" t="s">
        <v>417</v>
      </c>
      <c r="D1548" s="2">
        <v>2.3376E-3</v>
      </c>
      <c r="E1548" s="2">
        <v>0.21768100000000001</v>
      </c>
      <c r="F1548" s="2">
        <v>0.41383900000000001</v>
      </c>
      <c r="G1548" s="2">
        <v>2.8982600000000002E-3</v>
      </c>
      <c r="H1548" s="2">
        <v>1166.8800000000001</v>
      </c>
      <c r="I1548" s="2">
        <v>940.55700000000002</v>
      </c>
      <c r="J1548" s="2">
        <v>936.17</v>
      </c>
    </row>
    <row r="1549" spans="1:10">
      <c r="A1549" s="2" t="s">
        <v>820</v>
      </c>
      <c r="B1549" s="2" t="s">
        <v>826</v>
      </c>
      <c r="C1549" s="2" t="s">
        <v>417</v>
      </c>
      <c r="D1549" s="2">
        <v>1.7848499999999999E-3</v>
      </c>
      <c r="E1549" s="2">
        <v>0.181537</v>
      </c>
      <c r="F1549" s="2">
        <v>0.42797299999999999</v>
      </c>
      <c r="G1549" s="2">
        <v>2.2175699999999999E-3</v>
      </c>
      <c r="H1549" s="2">
        <v>1155.21</v>
      </c>
      <c r="I1549" s="2">
        <v>944.07299999999998</v>
      </c>
      <c r="J1549" s="2">
        <v>940.70899999999995</v>
      </c>
    </row>
    <row r="1550" spans="1:10">
      <c r="A1550" s="2" t="s">
        <v>821</v>
      </c>
      <c r="B1550" s="2" t="s">
        <v>826</v>
      </c>
      <c r="C1550" s="2" t="s">
        <v>417</v>
      </c>
      <c r="D1550" s="2">
        <v>2.8032999999999999E-3</v>
      </c>
      <c r="E1550" s="2">
        <v>0.29079100000000002</v>
      </c>
      <c r="F1550" s="2">
        <v>0.38560499999999998</v>
      </c>
      <c r="G1550" s="2">
        <v>3.5010599999999998E-3</v>
      </c>
      <c r="H1550" s="2">
        <v>1152.19</v>
      </c>
      <c r="I1550" s="2">
        <v>947.827</v>
      </c>
      <c r="J1550" s="2">
        <v>942.52800000000002</v>
      </c>
    </row>
    <row r="1551" spans="1:10">
      <c r="A1551" s="2" t="s">
        <v>823</v>
      </c>
      <c r="B1551" s="2" t="s">
        <v>826</v>
      </c>
      <c r="C1551" s="2" t="s">
        <v>417</v>
      </c>
      <c r="D1551" s="2">
        <v>9.0495200000000001E-3</v>
      </c>
      <c r="E1551" s="2">
        <v>0.98326899999999995</v>
      </c>
      <c r="F1551" s="2">
        <v>0.16273699999999999</v>
      </c>
      <c r="G1551" s="2">
        <v>1.1251199999999999E-2</v>
      </c>
      <c r="H1551" s="2">
        <v>1141.19</v>
      </c>
      <c r="I1551" s="2">
        <v>957.13</v>
      </c>
      <c r="J1551" s="2">
        <v>939.96299999999997</v>
      </c>
    </row>
    <row r="1552" spans="1:10">
      <c r="A1552" s="2" t="s">
        <v>795</v>
      </c>
      <c r="B1552" s="2" t="s">
        <v>816</v>
      </c>
      <c r="C1552" s="2" t="s">
        <v>417</v>
      </c>
      <c r="D1552" s="2">
        <v>1.68874E-2</v>
      </c>
      <c r="E1552" s="2">
        <v>0.96734799999999999</v>
      </c>
      <c r="F1552" s="2">
        <v>0.166685</v>
      </c>
      <c r="G1552" s="2">
        <v>2.2001799999999998E-2</v>
      </c>
      <c r="H1552" s="2">
        <v>1079.73</v>
      </c>
      <c r="I1552" s="2">
        <v>1009.92</v>
      </c>
      <c r="J1552" s="2">
        <v>976.38099999999997</v>
      </c>
    </row>
    <row r="1553" spans="1:10">
      <c r="A1553" s="2" t="s">
        <v>812</v>
      </c>
      <c r="B1553" s="2" t="s">
        <v>816</v>
      </c>
      <c r="C1553" s="2" t="s">
        <v>417</v>
      </c>
      <c r="D1553" s="2">
        <v>3.0389699999999999E-2</v>
      </c>
      <c r="E1553" s="2">
        <v>2.7683499999999999</v>
      </c>
      <c r="F1553" s="2">
        <v>2.81708E-3</v>
      </c>
      <c r="G1553" s="2">
        <v>3.8515800000000003E-2</v>
      </c>
      <c r="H1553" s="2">
        <v>1095.43</v>
      </c>
      <c r="I1553" s="2">
        <v>1011.31</v>
      </c>
      <c r="J1553" s="2">
        <v>951.654</v>
      </c>
    </row>
    <row r="1554" spans="1:10">
      <c r="A1554" s="2" t="s">
        <v>811</v>
      </c>
      <c r="B1554" s="2" t="s">
        <v>816</v>
      </c>
      <c r="C1554" s="2" t="s">
        <v>417</v>
      </c>
      <c r="D1554" s="2">
        <v>2.9839899999999999E-2</v>
      </c>
      <c r="E1554" s="2">
        <v>2.0785200000000001</v>
      </c>
      <c r="F1554" s="2">
        <v>1.8830800000000002E-2</v>
      </c>
      <c r="G1554" s="2">
        <v>3.7631600000000001E-2</v>
      </c>
      <c r="H1554" s="2">
        <v>1095.03</v>
      </c>
      <c r="I1554" s="2">
        <v>1004.75</v>
      </c>
      <c r="J1554" s="2">
        <v>946.52099999999996</v>
      </c>
    </row>
    <row r="1555" spans="1:10">
      <c r="A1555" s="2" t="s">
        <v>813</v>
      </c>
      <c r="B1555" s="2" t="s">
        <v>816</v>
      </c>
      <c r="C1555" s="2" t="s">
        <v>417</v>
      </c>
      <c r="D1555" s="2">
        <v>2.0727300000000001E-2</v>
      </c>
      <c r="E1555" s="2">
        <v>1.3951899999999999</v>
      </c>
      <c r="F1555" s="2">
        <v>8.1479800000000005E-2</v>
      </c>
      <c r="G1555" s="2">
        <v>2.6833300000000001E-2</v>
      </c>
      <c r="H1555" s="2">
        <v>1091.81</v>
      </c>
      <c r="I1555" s="2">
        <v>1011.2</v>
      </c>
      <c r="J1555" s="2">
        <v>970.13400000000001</v>
      </c>
    </row>
    <row r="1556" spans="1:10">
      <c r="A1556" s="2" t="s">
        <v>827</v>
      </c>
      <c r="B1556" s="2" t="s">
        <v>816</v>
      </c>
      <c r="C1556" s="2" t="s">
        <v>417</v>
      </c>
      <c r="D1556" s="2">
        <v>1.14552E-2</v>
      </c>
      <c r="E1556" s="2">
        <v>0.85490299999999997</v>
      </c>
      <c r="F1556" s="2">
        <v>0.196302</v>
      </c>
      <c r="G1556" s="2">
        <v>1.4310399999999999E-2</v>
      </c>
      <c r="H1556" s="2">
        <v>1171.73</v>
      </c>
      <c r="I1556" s="2">
        <v>956.63900000000001</v>
      </c>
      <c r="J1556" s="2">
        <v>934.97</v>
      </c>
    </row>
    <row r="1557" spans="1:10">
      <c r="A1557" s="2" t="s">
        <v>828</v>
      </c>
      <c r="B1557" s="2" t="s">
        <v>816</v>
      </c>
      <c r="C1557" s="2" t="s">
        <v>417</v>
      </c>
      <c r="D1557" s="2">
        <v>8.0472900000000003E-3</v>
      </c>
      <c r="E1557" s="2">
        <v>0.60190200000000005</v>
      </c>
      <c r="F1557" s="2">
        <v>0.27361999999999997</v>
      </c>
      <c r="G1557" s="2">
        <v>1.00222E-2</v>
      </c>
      <c r="H1557" s="2">
        <v>1182.79</v>
      </c>
      <c r="I1557" s="2">
        <v>943.52499999999998</v>
      </c>
      <c r="J1557" s="2">
        <v>928.46</v>
      </c>
    </row>
    <row r="1558" spans="1:10">
      <c r="A1558" s="2" t="s">
        <v>814</v>
      </c>
      <c r="B1558" s="2" t="s">
        <v>816</v>
      </c>
      <c r="C1558" s="2" t="s">
        <v>417</v>
      </c>
      <c r="D1558" s="2">
        <v>7.8402899999999998E-3</v>
      </c>
      <c r="E1558" s="2">
        <v>0.620807</v>
      </c>
      <c r="F1558" s="2">
        <v>0.26736300000000002</v>
      </c>
      <c r="G1558" s="2">
        <v>9.88582E-3</v>
      </c>
      <c r="H1558" s="2">
        <v>1166.44</v>
      </c>
      <c r="I1558" s="2">
        <v>958.06399999999996</v>
      </c>
      <c r="J1558" s="2">
        <v>943.15800000000002</v>
      </c>
    </row>
    <row r="1559" spans="1:10">
      <c r="A1559" s="2" t="s">
        <v>824</v>
      </c>
      <c r="B1559" s="2" t="s">
        <v>816</v>
      </c>
      <c r="C1559" s="2" t="s">
        <v>417</v>
      </c>
      <c r="D1559" s="2">
        <v>1.5208899999999999E-2</v>
      </c>
      <c r="E1559" s="2">
        <v>1.5332399999999999</v>
      </c>
      <c r="F1559" s="2">
        <v>6.2608399999999995E-2</v>
      </c>
      <c r="G1559" s="2">
        <v>1.8976199999999999E-2</v>
      </c>
      <c r="H1559" s="2">
        <v>1151.1300000000001</v>
      </c>
      <c r="I1559" s="2">
        <v>963.399</v>
      </c>
      <c r="J1559" s="2">
        <v>934.53399999999999</v>
      </c>
    </row>
    <row r="1560" spans="1:10">
      <c r="A1560" s="2" t="s">
        <v>815</v>
      </c>
      <c r="B1560" s="2" t="s">
        <v>816</v>
      </c>
      <c r="C1560" s="2" t="s">
        <v>417</v>
      </c>
      <c r="D1560" s="2">
        <v>1.45098E-2</v>
      </c>
      <c r="E1560" s="2">
        <v>1.29575</v>
      </c>
      <c r="F1560" s="2">
        <v>9.7530599999999995E-2</v>
      </c>
      <c r="G1560" s="2">
        <v>1.82784E-2</v>
      </c>
      <c r="H1560" s="2">
        <v>1200.26</v>
      </c>
      <c r="I1560" s="2">
        <v>971.58299999999997</v>
      </c>
      <c r="J1560" s="2">
        <v>943.79100000000005</v>
      </c>
    </row>
    <row r="1561" spans="1:10">
      <c r="A1561" s="2" t="s">
        <v>826</v>
      </c>
      <c r="B1561" s="2" t="s">
        <v>816</v>
      </c>
      <c r="C1561" s="2" t="s">
        <v>417</v>
      </c>
      <c r="D1561" s="2">
        <v>9.9960199999999996E-3</v>
      </c>
      <c r="E1561" s="2">
        <v>0.85890100000000003</v>
      </c>
      <c r="F1561" s="2">
        <v>0.19519800000000001</v>
      </c>
      <c r="G1561" s="2">
        <v>1.25208E-2</v>
      </c>
      <c r="H1561" s="2">
        <v>1184.6099999999999</v>
      </c>
      <c r="I1561" s="2">
        <v>954.59900000000005</v>
      </c>
      <c r="J1561" s="2">
        <v>935.70399999999995</v>
      </c>
    </row>
    <row r="1562" spans="1:10">
      <c r="A1562" s="2" t="s">
        <v>797</v>
      </c>
      <c r="B1562" s="2" t="s">
        <v>816</v>
      </c>
      <c r="C1562" s="2" t="s">
        <v>417</v>
      </c>
      <c r="D1562" s="2">
        <v>1.5797100000000001E-2</v>
      </c>
      <c r="E1562" s="2">
        <v>1.05131</v>
      </c>
      <c r="F1562" s="2">
        <v>0.14655799999999999</v>
      </c>
      <c r="G1562" s="2">
        <v>2.0436099999999999E-2</v>
      </c>
      <c r="H1562" s="2">
        <v>1080.08</v>
      </c>
      <c r="I1562" s="2">
        <v>1000.08</v>
      </c>
      <c r="J1562" s="2">
        <v>968.97699999999998</v>
      </c>
    </row>
    <row r="1563" spans="1:10">
      <c r="A1563" s="2" t="s">
        <v>798</v>
      </c>
      <c r="B1563" s="2" t="s">
        <v>816</v>
      </c>
      <c r="C1563" s="2" t="s">
        <v>417</v>
      </c>
      <c r="D1563" s="2">
        <v>1.49452E-2</v>
      </c>
      <c r="E1563" s="2">
        <v>1.0686199999999999</v>
      </c>
      <c r="F1563" s="2">
        <v>0.142621</v>
      </c>
      <c r="G1563" s="2">
        <v>1.93247E-2</v>
      </c>
      <c r="H1563" s="2">
        <v>1071.43</v>
      </c>
      <c r="I1563" s="2">
        <v>1001.1</v>
      </c>
      <c r="J1563" s="2">
        <v>971.61300000000006</v>
      </c>
    </row>
    <row r="1564" spans="1:10">
      <c r="A1564" s="2" t="s">
        <v>799</v>
      </c>
      <c r="B1564" s="2" t="s">
        <v>816</v>
      </c>
      <c r="C1564" s="2" t="s">
        <v>417</v>
      </c>
      <c r="D1564" s="2">
        <v>3.3332899999999999E-4</v>
      </c>
      <c r="E1564" s="2">
        <v>2.6152600000000002E-2</v>
      </c>
      <c r="F1564" s="2">
        <v>0.489568</v>
      </c>
      <c r="G1564" s="2">
        <v>4.4205200000000002E-4</v>
      </c>
      <c r="H1564" s="2">
        <v>1087.48</v>
      </c>
      <c r="I1564" s="2">
        <v>989.62199999999996</v>
      </c>
      <c r="J1564" s="2">
        <v>988.96199999999999</v>
      </c>
    </row>
    <row r="1565" spans="1:10">
      <c r="A1565" s="2" t="s">
        <v>800</v>
      </c>
      <c r="B1565" s="2" t="s">
        <v>816</v>
      </c>
      <c r="C1565" s="2" t="s">
        <v>417</v>
      </c>
      <c r="D1565" s="2">
        <v>9.5010700000000003E-3</v>
      </c>
      <c r="E1565" s="2">
        <v>0.54330299999999998</v>
      </c>
      <c r="F1565" s="2">
        <v>0.29346100000000003</v>
      </c>
      <c r="G1565" s="2">
        <v>1.23006E-2</v>
      </c>
      <c r="H1565" s="2">
        <v>1096.82</v>
      </c>
      <c r="I1565" s="2">
        <v>987.202</v>
      </c>
      <c r="J1565" s="2">
        <v>968.62</v>
      </c>
    </row>
    <row r="1566" spans="1:10">
      <c r="A1566" s="2" t="s">
        <v>395</v>
      </c>
      <c r="B1566" s="2" t="s">
        <v>816</v>
      </c>
      <c r="C1566" s="2" t="s">
        <v>417</v>
      </c>
      <c r="D1566" s="2">
        <v>1.6752E-2</v>
      </c>
      <c r="E1566" s="2">
        <v>1.28651</v>
      </c>
      <c r="F1566" s="2">
        <v>9.9131899999999995E-2</v>
      </c>
      <c r="G1566" s="2">
        <v>2.09534E-2</v>
      </c>
      <c r="H1566" s="2">
        <v>1163.75</v>
      </c>
      <c r="I1566" s="2">
        <v>967.67700000000002</v>
      </c>
      <c r="J1566" s="2">
        <v>935.79</v>
      </c>
    </row>
    <row r="1567" spans="1:10">
      <c r="A1567" s="2" t="s">
        <v>384</v>
      </c>
      <c r="B1567" s="2" t="s">
        <v>816</v>
      </c>
      <c r="C1567" s="2" t="s">
        <v>417</v>
      </c>
      <c r="D1567" s="2">
        <v>4.8618400000000001E-3</v>
      </c>
      <c r="E1567" s="2">
        <v>0.48994900000000002</v>
      </c>
      <c r="F1567" s="2">
        <v>0.312085</v>
      </c>
      <c r="G1567" s="2">
        <v>6.3075300000000004E-3</v>
      </c>
      <c r="H1567" s="2">
        <v>1144.8</v>
      </c>
      <c r="I1567" s="2">
        <v>977.35</v>
      </c>
      <c r="J1567" s="2">
        <v>967.89300000000003</v>
      </c>
    </row>
    <row r="1568" spans="1:10">
      <c r="A1568" s="2" t="s">
        <v>829</v>
      </c>
      <c r="B1568" s="2" t="s">
        <v>816</v>
      </c>
      <c r="C1568" s="2" t="s">
        <v>417</v>
      </c>
      <c r="D1568" s="2">
        <v>9.3094600000000003E-3</v>
      </c>
      <c r="E1568" s="2">
        <v>0.88495100000000004</v>
      </c>
      <c r="F1568" s="2">
        <v>0.18809200000000001</v>
      </c>
      <c r="G1568" s="2">
        <v>1.16694E-2</v>
      </c>
      <c r="H1568" s="2">
        <v>1164.0899999999999</v>
      </c>
      <c r="I1568" s="2">
        <v>955.77300000000002</v>
      </c>
      <c r="J1568" s="2">
        <v>938.14200000000005</v>
      </c>
    </row>
    <row r="1569" spans="1:10">
      <c r="A1569" s="2" t="s">
        <v>817</v>
      </c>
      <c r="B1569" s="2" t="s">
        <v>816</v>
      </c>
      <c r="C1569" s="2" t="s">
        <v>417</v>
      </c>
      <c r="D1569" s="2">
        <v>8.9139500000000003E-3</v>
      </c>
      <c r="E1569" s="2">
        <v>0.66347800000000001</v>
      </c>
      <c r="F1569" s="2">
        <v>0.25351200000000002</v>
      </c>
      <c r="G1569" s="2">
        <v>1.1229100000000001E-2</v>
      </c>
      <c r="H1569" s="2">
        <v>1179.6600000000001</v>
      </c>
      <c r="I1569" s="2">
        <v>959.28800000000001</v>
      </c>
      <c r="J1569" s="2">
        <v>942.33699999999999</v>
      </c>
    </row>
    <row r="1570" spans="1:10">
      <c r="A1570" s="2" t="s">
        <v>818</v>
      </c>
      <c r="B1570" s="2" t="s">
        <v>816</v>
      </c>
      <c r="C1570" s="2" t="s">
        <v>417</v>
      </c>
      <c r="D1570" s="2">
        <v>1.14961E-2</v>
      </c>
      <c r="E1570" s="2">
        <v>0.97429500000000002</v>
      </c>
      <c r="F1570" s="2">
        <v>0.16495499999999999</v>
      </c>
      <c r="G1570" s="2">
        <v>1.4571499999999999E-2</v>
      </c>
      <c r="H1570" s="2">
        <v>1168.8599999999999</v>
      </c>
      <c r="I1570" s="2">
        <v>970.83299999999997</v>
      </c>
      <c r="J1570" s="2">
        <v>948.76499999999999</v>
      </c>
    </row>
    <row r="1571" spans="1:10">
      <c r="A1571" s="2" t="s">
        <v>819</v>
      </c>
      <c r="B1571" s="2" t="s">
        <v>816</v>
      </c>
      <c r="C1571" s="2" t="s">
        <v>417</v>
      </c>
      <c r="D1571" s="2">
        <v>9.8238700000000002E-3</v>
      </c>
      <c r="E1571" s="2">
        <v>0.90301200000000004</v>
      </c>
      <c r="F1571" s="2">
        <v>0.18326000000000001</v>
      </c>
      <c r="G1571" s="2">
        <v>1.23328E-2</v>
      </c>
      <c r="H1571" s="2">
        <v>1164.06</v>
      </c>
      <c r="I1571" s="2">
        <v>956.04</v>
      </c>
      <c r="J1571" s="2">
        <v>937.43899999999996</v>
      </c>
    </row>
    <row r="1572" spans="1:10">
      <c r="A1572" s="2" t="s">
        <v>825</v>
      </c>
      <c r="B1572" s="2" t="s">
        <v>816</v>
      </c>
      <c r="C1572" s="2" t="s">
        <v>417</v>
      </c>
      <c r="D1572" s="2">
        <v>1.231E-2</v>
      </c>
      <c r="E1572" s="2">
        <v>0.97514500000000004</v>
      </c>
      <c r="F1572" s="2">
        <v>0.164744</v>
      </c>
      <c r="G1572" s="2">
        <v>1.53817E-2</v>
      </c>
      <c r="H1572" s="2">
        <v>1171.0899999999999</v>
      </c>
      <c r="I1572" s="2">
        <v>957.31399999999996</v>
      </c>
      <c r="J1572" s="2">
        <v>934.03099999999995</v>
      </c>
    </row>
    <row r="1573" spans="1:10">
      <c r="A1573" s="2" t="s">
        <v>820</v>
      </c>
      <c r="B1573" s="2" t="s">
        <v>816</v>
      </c>
      <c r="C1573" s="2" t="s">
        <v>417</v>
      </c>
      <c r="D1573" s="2">
        <v>1.17629E-2</v>
      </c>
      <c r="E1573" s="2">
        <v>0.98850899999999997</v>
      </c>
      <c r="F1573" s="2">
        <v>0.16145200000000001</v>
      </c>
      <c r="G1573" s="2">
        <v>1.4700700000000001E-2</v>
      </c>
      <c r="H1573" s="2">
        <v>1159.71</v>
      </c>
      <c r="I1573" s="2">
        <v>957.31</v>
      </c>
      <c r="J1573" s="2">
        <v>935.05</v>
      </c>
    </row>
    <row r="1574" spans="1:10">
      <c r="A1574" s="2" t="s">
        <v>821</v>
      </c>
      <c r="B1574" s="2" t="s">
        <v>816</v>
      </c>
      <c r="C1574" s="2" t="s">
        <v>417</v>
      </c>
      <c r="D1574" s="2">
        <v>1.27332E-2</v>
      </c>
      <c r="E1574" s="2">
        <v>1.15808</v>
      </c>
      <c r="F1574" s="2">
        <v>0.123415</v>
      </c>
      <c r="G1574" s="2">
        <v>1.5959500000000001E-2</v>
      </c>
      <c r="H1574" s="2">
        <v>1166.2</v>
      </c>
      <c r="I1574" s="2">
        <v>962.16200000000003</v>
      </c>
      <c r="J1574" s="2">
        <v>937.96699999999998</v>
      </c>
    </row>
    <row r="1575" spans="1:10">
      <c r="A1575" s="2" t="s">
        <v>822</v>
      </c>
      <c r="B1575" s="2" t="s">
        <v>816</v>
      </c>
      <c r="C1575" s="2" t="s">
        <v>417</v>
      </c>
      <c r="D1575" s="2">
        <v>5.5772E-3</v>
      </c>
      <c r="E1575" s="2">
        <v>0.47073500000000001</v>
      </c>
      <c r="F1575" s="2">
        <v>0.318915</v>
      </c>
      <c r="G1575" s="2">
        <v>7.0473000000000003E-3</v>
      </c>
      <c r="H1575" s="2">
        <v>1162.96</v>
      </c>
      <c r="I1575" s="2">
        <v>953.70399999999995</v>
      </c>
      <c r="J1575" s="2">
        <v>943.125</v>
      </c>
    </row>
    <row r="1576" spans="1:10">
      <c r="A1576" s="2" t="s">
        <v>823</v>
      </c>
      <c r="B1576" s="2" t="s">
        <v>816</v>
      </c>
      <c r="C1576" s="2" t="s">
        <v>417</v>
      </c>
      <c r="D1576" s="2">
        <v>1.88533E-2</v>
      </c>
      <c r="E1576" s="2">
        <v>1.7491000000000001</v>
      </c>
      <c r="F1576" s="2">
        <v>4.0136900000000003E-2</v>
      </c>
      <c r="G1576" s="2">
        <v>2.3617200000000001E-2</v>
      </c>
      <c r="H1576" s="2">
        <v>1146.2</v>
      </c>
      <c r="I1576" s="2">
        <v>974.45</v>
      </c>
      <c r="J1576" s="2">
        <v>938.38699999999994</v>
      </c>
    </row>
    <row r="1577" spans="1:10">
      <c r="A1577" s="2" t="s">
        <v>830</v>
      </c>
      <c r="B1577" s="2" t="s">
        <v>816</v>
      </c>
      <c r="C1577" s="2" t="s">
        <v>417</v>
      </c>
      <c r="D1577" s="2">
        <v>7.3155199999999998E-3</v>
      </c>
      <c r="E1577" s="2">
        <v>0.57007200000000002</v>
      </c>
      <c r="F1577" s="2">
        <v>0.28431400000000001</v>
      </c>
      <c r="G1577" s="2">
        <v>9.0798500000000004E-3</v>
      </c>
      <c r="H1577" s="2">
        <v>1181.43</v>
      </c>
      <c r="I1577" s="2">
        <v>941.03200000000004</v>
      </c>
      <c r="J1577" s="2">
        <v>927.36400000000003</v>
      </c>
    </row>
    <row r="1578" spans="1:10">
      <c r="A1578" s="2" t="s">
        <v>795</v>
      </c>
      <c r="B1578" s="2" t="s">
        <v>797</v>
      </c>
      <c r="C1578" s="2" t="s">
        <v>417</v>
      </c>
      <c r="D1578" s="2">
        <v>1.4453300000000001E-3</v>
      </c>
      <c r="E1578" s="2">
        <v>8.4961800000000004E-2</v>
      </c>
      <c r="F1578" s="2">
        <v>0.466146</v>
      </c>
      <c r="G1578" s="2">
        <v>1.86955E-3</v>
      </c>
      <c r="H1578" s="2">
        <v>1055.21</v>
      </c>
      <c r="I1578" s="2">
        <v>987.99599999999998</v>
      </c>
      <c r="J1578" s="2">
        <v>985.14400000000001</v>
      </c>
    </row>
    <row r="1579" spans="1:10">
      <c r="A1579" s="2" t="s">
        <v>812</v>
      </c>
      <c r="B1579" s="2" t="s">
        <v>797</v>
      </c>
      <c r="C1579" s="2" t="s">
        <v>417</v>
      </c>
      <c r="D1579" s="2">
        <v>1.4488900000000001E-2</v>
      </c>
      <c r="E1579" s="2">
        <v>1.2715099999999999</v>
      </c>
      <c r="F1579" s="2">
        <v>0.101773</v>
      </c>
      <c r="G1579" s="2">
        <v>1.85244E-2</v>
      </c>
      <c r="H1579" s="2">
        <v>1043.31</v>
      </c>
      <c r="I1579" s="2">
        <v>1005.65</v>
      </c>
      <c r="J1579" s="2">
        <v>976.92</v>
      </c>
    </row>
    <row r="1580" spans="1:10">
      <c r="A1580" s="2" t="s">
        <v>811</v>
      </c>
      <c r="B1580" s="2" t="s">
        <v>797</v>
      </c>
      <c r="C1580" s="2" t="s">
        <v>417</v>
      </c>
      <c r="D1580" s="2">
        <v>1.3546600000000001E-2</v>
      </c>
      <c r="E1580" s="2">
        <v>0.84528199999999998</v>
      </c>
      <c r="F1580" s="2">
        <v>0.19897699999999999</v>
      </c>
      <c r="G1580" s="2">
        <v>1.74267E-2</v>
      </c>
      <c r="H1580" s="2">
        <v>1008.88</v>
      </c>
      <c r="I1580" s="2">
        <v>1008.76</v>
      </c>
      <c r="J1580" s="2">
        <v>981.79899999999998</v>
      </c>
    </row>
    <row r="1581" spans="1:10">
      <c r="A1581" s="2" t="s">
        <v>796</v>
      </c>
      <c r="B1581" s="2" t="s">
        <v>797</v>
      </c>
      <c r="C1581" s="2" t="s">
        <v>417</v>
      </c>
      <c r="D1581" s="2">
        <v>4.0132300000000003E-2</v>
      </c>
      <c r="E1581" s="2">
        <v>2.49424</v>
      </c>
      <c r="F1581" s="2">
        <v>6.3114E-3</v>
      </c>
      <c r="G1581" s="2">
        <v>4.9923700000000001E-2</v>
      </c>
      <c r="H1581" s="2">
        <v>1047.48</v>
      </c>
      <c r="I1581" s="2">
        <v>1035.44</v>
      </c>
      <c r="J1581" s="2">
        <v>955.53399999999999</v>
      </c>
    </row>
    <row r="1582" spans="1:10">
      <c r="A1582" s="2" t="s">
        <v>813</v>
      </c>
      <c r="B1582" s="2" t="s">
        <v>797</v>
      </c>
      <c r="C1582" s="2" t="s">
        <v>417</v>
      </c>
      <c r="D1582" s="2">
        <v>4.6253700000000002E-3</v>
      </c>
      <c r="E1582" s="2">
        <v>0.30907099999999998</v>
      </c>
      <c r="F1582" s="2">
        <v>0.37863400000000003</v>
      </c>
      <c r="G1582" s="2">
        <v>6.10094E-3</v>
      </c>
      <c r="H1582" s="2">
        <v>1022.59</v>
      </c>
      <c r="I1582" s="2">
        <v>1012.95</v>
      </c>
      <c r="J1582" s="2">
        <v>1003.62</v>
      </c>
    </row>
    <row r="1583" spans="1:10">
      <c r="A1583" s="2" t="s">
        <v>395</v>
      </c>
      <c r="B1583" s="2" t="s">
        <v>797</v>
      </c>
      <c r="C1583" s="2" t="s">
        <v>417</v>
      </c>
      <c r="D1583" s="2">
        <v>4.13578E-4</v>
      </c>
      <c r="E1583" s="2">
        <v>2.8307700000000002E-2</v>
      </c>
      <c r="F1583" s="2">
        <v>0.48870799999999998</v>
      </c>
      <c r="G1583" s="2">
        <v>5.30318E-4</v>
      </c>
      <c r="H1583" s="2">
        <v>1073.9000000000001</v>
      </c>
      <c r="I1583" s="2">
        <v>975.65</v>
      </c>
      <c r="J1583" s="2">
        <v>974.84299999999996</v>
      </c>
    </row>
    <row r="1584" spans="1:10">
      <c r="A1584" s="2" t="s">
        <v>823</v>
      </c>
      <c r="B1584" s="2" t="s">
        <v>797</v>
      </c>
      <c r="C1584" s="2" t="s">
        <v>417</v>
      </c>
      <c r="D1584" s="2">
        <v>2.6265400000000001E-3</v>
      </c>
      <c r="E1584" s="2">
        <v>0.19120599999999999</v>
      </c>
      <c r="F1584" s="2">
        <v>0.424182</v>
      </c>
      <c r="G1584" s="2">
        <v>3.32914E-3</v>
      </c>
      <c r="H1584" s="2">
        <v>1080.25</v>
      </c>
      <c r="I1584" s="2">
        <v>970.34699999999998</v>
      </c>
      <c r="J1584" s="2">
        <v>965.26300000000003</v>
      </c>
    </row>
    <row r="1585" spans="1:10">
      <c r="A1585" s="2" t="s">
        <v>795</v>
      </c>
      <c r="B1585" s="2" t="s">
        <v>798</v>
      </c>
      <c r="C1585" s="2" t="s">
        <v>417</v>
      </c>
      <c r="D1585" s="2">
        <v>2.0615500000000001E-3</v>
      </c>
      <c r="E1585" s="2">
        <v>0.14128399999999999</v>
      </c>
      <c r="F1585" s="2">
        <v>0.44382300000000002</v>
      </c>
      <c r="G1585" s="2">
        <v>2.6621800000000001E-3</v>
      </c>
      <c r="H1585" s="2">
        <v>1046.6600000000001</v>
      </c>
      <c r="I1585" s="2">
        <v>986.94500000000005</v>
      </c>
      <c r="J1585" s="2">
        <v>982.88400000000001</v>
      </c>
    </row>
    <row r="1586" spans="1:10">
      <c r="A1586" s="2" t="s">
        <v>812</v>
      </c>
      <c r="B1586" s="2" t="s">
        <v>798</v>
      </c>
      <c r="C1586" s="2" t="s">
        <v>417</v>
      </c>
      <c r="D1586" s="2">
        <v>1.51953E-2</v>
      </c>
      <c r="E1586" s="2">
        <v>1.19435</v>
      </c>
      <c r="F1586" s="2">
        <v>0.116171</v>
      </c>
      <c r="G1586" s="2">
        <v>1.94772E-2</v>
      </c>
      <c r="H1586" s="2">
        <v>1038.92</v>
      </c>
      <c r="I1586" s="2">
        <v>1007.87</v>
      </c>
      <c r="J1586" s="2">
        <v>977.69399999999996</v>
      </c>
    </row>
    <row r="1587" spans="1:10">
      <c r="A1587" s="2" t="s">
        <v>813</v>
      </c>
      <c r="B1587" s="2" t="s">
        <v>798</v>
      </c>
      <c r="C1587" s="2" t="s">
        <v>417</v>
      </c>
      <c r="D1587" s="2">
        <v>5.65636E-3</v>
      </c>
      <c r="E1587" s="2">
        <v>0.34381400000000001</v>
      </c>
      <c r="F1587" s="2">
        <v>0.36549300000000001</v>
      </c>
      <c r="G1587" s="2">
        <v>7.4026500000000002E-3</v>
      </c>
      <c r="H1587" s="2">
        <v>1026.18</v>
      </c>
      <c r="I1587" s="2">
        <v>1006.18</v>
      </c>
      <c r="J1587" s="2">
        <v>994.86599999999999</v>
      </c>
    </row>
    <row r="1588" spans="1:10">
      <c r="A1588" s="2" t="s">
        <v>797</v>
      </c>
      <c r="B1588" s="2" t="s">
        <v>798</v>
      </c>
      <c r="C1588" s="2" t="s">
        <v>417</v>
      </c>
      <c r="D1588" s="2">
        <v>6.7629599999999995E-4</v>
      </c>
      <c r="E1588" s="2">
        <v>5.6013300000000002E-2</v>
      </c>
      <c r="F1588" s="2">
        <v>0.47766599999999998</v>
      </c>
      <c r="G1588" s="2">
        <v>8.2844500000000003E-4</v>
      </c>
      <c r="H1588" s="2">
        <v>1137.1500000000001</v>
      </c>
      <c r="I1588" s="2">
        <v>932.72699999999998</v>
      </c>
      <c r="J1588" s="2">
        <v>931.46600000000001</v>
      </c>
    </row>
    <row r="1589" spans="1:10">
      <c r="A1589" s="2" t="s">
        <v>395</v>
      </c>
      <c r="B1589" s="2" t="s">
        <v>798</v>
      </c>
      <c r="C1589" s="2" t="s">
        <v>417</v>
      </c>
      <c r="D1589" s="2">
        <v>1.2509400000000001E-3</v>
      </c>
      <c r="E1589" s="2">
        <v>0.12745200000000001</v>
      </c>
      <c r="F1589" s="2">
        <v>0.449291</v>
      </c>
      <c r="G1589" s="2">
        <v>1.58943E-3</v>
      </c>
      <c r="H1589" s="2">
        <v>1080.93</v>
      </c>
      <c r="I1589" s="2">
        <v>968.25599999999997</v>
      </c>
      <c r="J1589" s="2">
        <v>965.83600000000001</v>
      </c>
    </row>
    <row r="1590" spans="1:10">
      <c r="A1590" s="2" t="s">
        <v>823</v>
      </c>
      <c r="B1590" s="2" t="s">
        <v>798</v>
      </c>
      <c r="C1590" s="2" t="s">
        <v>417</v>
      </c>
      <c r="D1590" s="2">
        <v>3.4066600000000002E-3</v>
      </c>
      <c r="E1590" s="2">
        <v>0.30852600000000002</v>
      </c>
      <c r="F1590" s="2">
        <v>0.37884099999999998</v>
      </c>
      <c r="G1590" s="2">
        <v>4.3150000000000003E-3</v>
      </c>
      <c r="H1590" s="2">
        <v>1075.8800000000001</v>
      </c>
      <c r="I1590" s="2">
        <v>969.15</v>
      </c>
      <c r="J1590" s="2">
        <v>962.56899999999996</v>
      </c>
    </row>
    <row r="1591" spans="1:10">
      <c r="A1591" s="2" t="s">
        <v>795</v>
      </c>
      <c r="B1591" s="2" t="s">
        <v>799</v>
      </c>
      <c r="C1591" s="2" t="s">
        <v>417</v>
      </c>
      <c r="D1591" s="2">
        <v>1.6601100000000001E-2</v>
      </c>
      <c r="E1591" s="2">
        <v>1.1563399999999999</v>
      </c>
      <c r="F1591" s="2">
        <v>0.12377000000000001</v>
      </c>
      <c r="G1591" s="2">
        <v>2.1542499999999999E-2</v>
      </c>
      <c r="H1591" s="2">
        <v>1067.06</v>
      </c>
      <c r="I1591" s="2">
        <v>1006.86</v>
      </c>
      <c r="J1591" s="2">
        <v>973.97299999999996</v>
      </c>
    </row>
    <row r="1592" spans="1:10">
      <c r="A1592" s="2" t="s">
        <v>812</v>
      </c>
      <c r="B1592" s="2" t="s">
        <v>799</v>
      </c>
      <c r="C1592" s="2" t="s">
        <v>417</v>
      </c>
      <c r="D1592" s="2">
        <v>2.9501400000000001E-2</v>
      </c>
      <c r="E1592" s="2">
        <v>2.5590099999999998</v>
      </c>
      <c r="F1592" s="2">
        <v>5.24859E-3</v>
      </c>
      <c r="G1592" s="2">
        <v>3.8077199999999999E-2</v>
      </c>
      <c r="H1592" s="2">
        <v>1057.1099999999999</v>
      </c>
      <c r="I1592" s="2">
        <v>1029.3499999999999</v>
      </c>
      <c r="J1592" s="2">
        <v>970.35900000000004</v>
      </c>
    </row>
    <row r="1593" spans="1:10">
      <c r="A1593" s="2" t="s">
        <v>811</v>
      </c>
      <c r="B1593" s="2" t="s">
        <v>799</v>
      </c>
      <c r="C1593" s="2" t="s">
        <v>417</v>
      </c>
      <c r="D1593" s="2">
        <v>2.8596400000000001E-2</v>
      </c>
      <c r="E1593" s="2">
        <v>1.95164</v>
      </c>
      <c r="F1593" s="2">
        <v>2.5490599999999999E-2</v>
      </c>
      <c r="G1593" s="2">
        <v>3.7004599999999999E-2</v>
      </c>
      <c r="H1593" s="2">
        <v>1032.69</v>
      </c>
      <c r="I1593" s="2">
        <v>1030.2</v>
      </c>
      <c r="J1593" s="2">
        <v>972.91899999999998</v>
      </c>
    </row>
    <row r="1594" spans="1:10">
      <c r="A1594" s="2" t="s">
        <v>796</v>
      </c>
      <c r="B1594" s="2" t="s">
        <v>799</v>
      </c>
      <c r="C1594" s="2" t="s">
        <v>417</v>
      </c>
      <c r="D1594" s="2">
        <v>5.4891200000000001E-2</v>
      </c>
      <c r="E1594" s="2">
        <v>3.8250299999999999</v>
      </c>
      <c r="F1594" s="12">
        <v>6.5379100000000006E-5</v>
      </c>
      <c r="G1594" s="2">
        <v>6.9032499999999997E-2</v>
      </c>
      <c r="H1594" s="2">
        <v>1061.49</v>
      </c>
      <c r="I1594" s="2">
        <v>1061.0999999999999</v>
      </c>
      <c r="J1594" s="2">
        <v>950.66700000000003</v>
      </c>
    </row>
    <row r="1595" spans="1:10">
      <c r="A1595" s="2" t="s">
        <v>813</v>
      </c>
      <c r="B1595" s="2" t="s">
        <v>799</v>
      </c>
      <c r="C1595" s="2" t="s">
        <v>417</v>
      </c>
      <c r="D1595" s="2">
        <v>1.99417E-2</v>
      </c>
      <c r="E1595" s="2">
        <v>1.15927</v>
      </c>
      <c r="F1595" s="2">
        <v>0.12317400000000001</v>
      </c>
      <c r="G1595" s="2">
        <v>2.6359299999999999E-2</v>
      </c>
      <c r="H1595" s="2">
        <v>1036.8800000000001</v>
      </c>
      <c r="I1595" s="2">
        <v>1029.94</v>
      </c>
      <c r="J1595" s="2">
        <v>989.66200000000003</v>
      </c>
    </row>
    <row r="1596" spans="1:10">
      <c r="A1596" s="2" t="s">
        <v>827</v>
      </c>
      <c r="B1596" s="2" t="s">
        <v>799</v>
      </c>
      <c r="C1596" s="2" t="s">
        <v>417</v>
      </c>
      <c r="D1596" s="2">
        <v>1.0787700000000001E-2</v>
      </c>
      <c r="E1596" s="2">
        <v>0.76188</v>
      </c>
      <c r="F1596" s="2">
        <v>0.22306599999999999</v>
      </c>
      <c r="G1596" s="2">
        <v>1.3883100000000001E-2</v>
      </c>
      <c r="H1596" s="2">
        <v>1092.05</v>
      </c>
      <c r="I1596" s="2">
        <v>984.26300000000003</v>
      </c>
      <c r="J1596" s="2">
        <v>963.25400000000002</v>
      </c>
    </row>
    <row r="1597" spans="1:10">
      <c r="A1597" s="2" t="s">
        <v>828</v>
      </c>
      <c r="B1597" s="2" t="s">
        <v>799</v>
      </c>
      <c r="C1597" s="2" t="s">
        <v>417</v>
      </c>
      <c r="D1597" s="2">
        <v>7.3424299999999996E-3</v>
      </c>
      <c r="E1597" s="2">
        <v>0.56812799999999997</v>
      </c>
      <c r="F1597" s="2">
        <v>0.28497400000000001</v>
      </c>
      <c r="G1597" s="2">
        <v>9.5155399999999994E-3</v>
      </c>
      <c r="H1597" s="2">
        <v>1087.31</v>
      </c>
      <c r="I1597" s="2">
        <v>980.99300000000005</v>
      </c>
      <c r="J1597" s="2">
        <v>966.69200000000001</v>
      </c>
    </row>
    <row r="1598" spans="1:10">
      <c r="A1598" s="2" t="s">
        <v>814</v>
      </c>
      <c r="B1598" s="2" t="s">
        <v>799</v>
      </c>
      <c r="C1598" s="2" t="s">
        <v>417</v>
      </c>
      <c r="D1598" s="2">
        <v>7.3118200000000001E-3</v>
      </c>
      <c r="E1598" s="2">
        <v>0.64701500000000001</v>
      </c>
      <c r="F1598" s="2">
        <v>0.25881100000000001</v>
      </c>
      <c r="G1598" s="2">
        <v>9.4825699999999992E-3</v>
      </c>
      <c r="H1598" s="2">
        <v>1088.76</v>
      </c>
      <c r="I1598" s="2">
        <v>983.06399999999996</v>
      </c>
      <c r="J1598" s="2">
        <v>968.79200000000003</v>
      </c>
    </row>
    <row r="1599" spans="1:10">
      <c r="A1599" s="2" t="s">
        <v>824</v>
      </c>
      <c r="B1599" s="2" t="s">
        <v>799</v>
      </c>
      <c r="C1599" s="2" t="s">
        <v>417</v>
      </c>
      <c r="D1599" s="2">
        <v>1.44472E-2</v>
      </c>
      <c r="E1599" s="2">
        <v>1.27837</v>
      </c>
      <c r="F1599" s="2">
        <v>0.100559</v>
      </c>
      <c r="G1599" s="2">
        <v>1.8555499999999999E-2</v>
      </c>
      <c r="H1599" s="2">
        <v>1084.32</v>
      </c>
      <c r="I1599" s="2">
        <v>990.279</v>
      </c>
      <c r="J1599" s="2">
        <v>962.07299999999998</v>
      </c>
    </row>
    <row r="1600" spans="1:10">
      <c r="A1600" s="2" t="s">
        <v>815</v>
      </c>
      <c r="B1600" s="2" t="s">
        <v>799</v>
      </c>
      <c r="C1600" s="2" t="s">
        <v>417</v>
      </c>
      <c r="D1600" s="2">
        <v>1.36305E-2</v>
      </c>
      <c r="E1600" s="2">
        <v>1.1698900000000001</v>
      </c>
      <c r="F1600" s="2">
        <v>0.12102300000000001</v>
      </c>
      <c r="G1600" s="2">
        <v>1.7878399999999999E-2</v>
      </c>
      <c r="H1600" s="2">
        <v>1095.1199999999999</v>
      </c>
      <c r="I1600" s="2">
        <v>1008.84</v>
      </c>
      <c r="J1600" s="2">
        <v>981.70399999999995</v>
      </c>
    </row>
    <row r="1601" spans="1:10">
      <c r="A1601" s="2" t="s">
        <v>826</v>
      </c>
      <c r="B1601" s="2" t="s">
        <v>799</v>
      </c>
      <c r="C1601" s="2" t="s">
        <v>417</v>
      </c>
      <c r="D1601" s="2">
        <v>9.2801499999999992E-3</v>
      </c>
      <c r="E1601" s="2">
        <v>0.650115</v>
      </c>
      <c r="F1601" s="2">
        <v>0.25780900000000001</v>
      </c>
      <c r="G1601" s="2">
        <v>1.2086100000000001E-2</v>
      </c>
      <c r="H1601" s="2">
        <v>1080.17</v>
      </c>
      <c r="I1601" s="2">
        <v>991.64499999999998</v>
      </c>
      <c r="J1601" s="2">
        <v>973.40899999999999</v>
      </c>
    </row>
    <row r="1602" spans="1:10">
      <c r="A1602" s="2" t="s">
        <v>797</v>
      </c>
      <c r="B1602" s="2" t="s">
        <v>799</v>
      </c>
      <c r="C1602" s="2" t="s">
        <v>417</v>
      </c>
      <c r="D1602" s="2">
        <v>1.6194199999999999E-2</v>
      </c>
      <c r="E1602" s="2">
        <v>1.17842</v>
      </c>
      <c r="F1602" s="2">
        <v>0.119314</v>
      </c>
      <c r="G1602" s="2">
        <v>1.9913299999999998E-2</v>
      </c>
      <c r="H1602" s="2">
        <v>1167.58</v>
      </c>
      <c r="I1602" s="2">
        <v>950.81500000000005</v>
      </c>
      <c r="J1602" s="2">
        <v>920.51099999999997</v>
      </c>
    </row>
    <row r="1603" spans="1:10">
      <c r="A1603" s="2" t="s">
        <v>798</v>
      </c>
      <c r="B1603" s="2" t="s">
        <v>799</v>
      </c>
      <c r="C1603" s="2" t="s">
        <v>417</v>
      </c>
      <c r="D1603" s="2">
        <v>1.5369499999999999E-2</v>
      </c>
      <c r="E1603" s="2">
        <v>1.9808399999999999</v>
      </c>
      <c r="F1603" s="2">
        <v>2.3804599999999999E-2</v>
      </c>
      <c r="G1603" s="2">
        <v>1.89018E-2</v>
      </c>
      <c r="H1603" s="2">
        <v>1161.6300000000001</v>
      </c>
      <c r="I1603" s="2">
        <v>952.08199999999999</v>
      </c>
      <c r="J1603" s="2">
        <v>923.25900000000001</v>
      </c>
    </row>
    <row r="1604" spans="1:10">
      <c r="A1604" s="2" t="s">
        <v>800</v>
      </c>
      <c r="B1604" s="2" t="s">
        <v>799</v>
      </c>
      <c r="C1604" s="2" t="s">
        <v>417</v>
      </c>
      <c r="D1604" s="2">
        <v>9.8618000000000004E-3</v>
      </c>
      <c r="E1604" s="2">
        <v>0.88300100000000004</v>
      </c>
      <c r="F1604" s="2">
        <v>0.18861800000000001</v>
      </c>
      <c r="G1604" s="2">
        <v>1.21095E-2</v>
      </c>
      <c r="H1604" s="2">
        <v>1200.06</v>
      </c>
      <c r="I1604" s="2">
        <v>934.94399999999996</v>
      </c>
      <c r="J1604" s="2">
        <v>916.68299999999999</v>
      </c>
    </row>
    <row r="1605" spans="1:10">
      <c r="A1605" s="2" t="s">
        <v>395</v>
      </c>
      <c r="B1605" s="2" t="s">
        <v>799</v>
      </c>
      <c r="C1605" s="2" t="s">
        <v>417</v>
      </c>
      <c r="D1605" s="2">
        <v>1.5986E-2</v>
      </c>
      <c r="E1605" s="2">
        <v>1.70858</v>
      </c>
      <c r="F1605" s="2">
        <v>4.3764200000000003E-2</v>
      </c>
      <c r="G1605" s="2">
        <v>2.0520099999999999E-2</v>
      </c>
      <c r="H1605" s="2">
        <v>1087.27</v>
      </c>
      <c r="I1605" s="2">
        <v>992.32299999999998</v>
      </c>
      <c r="J1605" s="2">
        <v>961.09500000000003</v>
      </c>
    </row>
    <row r="1606" spans="1:10">
      <c r="A1606" s="2" t="s">
        <v>384</v>
      </c>
      <c r="B1606" s="2" t="s">
        <v>799</v>
      </c>
      <c r="C1606" s="2" t="s">
        <v>417</v>
      </c>
      <c r="D1606" s="2">
        <v>4.5231999999999998E-3</v>
      </c>
      <c r="E1606" s="2">
        <v>0.33742499999999997</v>
      </c>
      <c r="F1606" s="2">
        <v>0.367898</v>
      </c>
      <c r="G1606" s="2">
        <v>5.8647400000000002E-3</v>
      </c>
      <c r="H1606" s="2">
        <v>1124.08</v>
      </c>
      <c r="I1606" s="2">
        <v>976.93299999999999</v>
      </c>
      <c r="J1606" s="2">
        <v>968.13499999999999</v>
      </c>
    </row>
    <row r="1607" spans="1:10">
      <c r="A1607" s="2" t="s">
        <v>829</v>
      </c>
      <c r="B1607" s="2" t="s">
        <v>799</v>
      </c>
      <c r="C1607" s="2" t="s">
        <v>417</v>
      </c>
      <c r="D1607" s="2">
        <v>8.7122699999999994E-3</v>
      </c>
      <c r="E1607" s="2">
        <v>0.74389899999999998</v>
      </c>
      <c r="F1607" s="2">
        <v>0.22846900000000001</v>
      </c>
      <c r="G1607" s="2">
        <v>1.12456E-2</v>
      </c>
      <c r="H1607" s="2">
        <v>1082.74</v>
      </c>
      <c r="I1607" s="2">
        <v>982.50400000000002</v>
      </c>
      <c r="J1607" s="2">
        <v>965.53200000000004</v>
      </c>
    </row>
    <row r="1608" spans="1:10">
      <c r="A1608" s="2" t="s">
        <v>817</v>
      </c>
      <c r="B1608" s="2" t="s">
        <v>799</v>
      </c>
      <c r="C1608" s="2" t="s">
        <v>417</v>
      </c>
      <c r="D1608" s="2">
        <v>8.35114E-3</v>
      </c>
      <c r="E1608" s="2">
        <v>0.66039099999999995</v>
      </c>
      <c r="F1608" s="2">
        <v>0.25450099999999998</v>
      </c>
      <c r="G1608" s="2">
        <v>1.0808E-2</v>
      </c>
      <c r="H1608" s="2">
        <v>1107.52</v>
      </c>
      <c r="I1608" s="2">
        <v>983.54899999999998</v>
      </c>
      <c r="J1608" s="2">
        <v>967.25800000000004</v>
      </c>
    </row>
    <row r="1609" spans="1:10">
      <c r="A1609" s="2" t="s">
        <v>818</v>
      </c>
      <c r="B1609" s="2" t="s">
        <v>799</v>
      </c>
      <c r="C1609" s="2" t="s">
        <v>417</v>
      </c>
      <c r="D1609" s="2">
        <v>1.0848099999999999E-2</v>
      </c>
      <c r="E1609" s="2">
        <v>0.77694300000000005</v>
      </c>
      <c r="F1609" s="2">
        <v>0.21859600000000001</v>
      </c>
      <c r="G1609" s="2">
        <v>1.4141600000000001E-2</v>
      </c>
      <c r="H1609" s="2">
        <v>1094.8</v>
      </c>
      <c r="I1609" s="2">
        <v>997.44100000000003</v>
      </c>
      <c r="J1609" s="2">
        <v>976.03300000000002</v>
      </c>
    </row>
    <row r="1610" spans="1:10">
      <c r="A1610" s="2" t="s">
        <v>819</v>
      </c>
      <c r="B1610" s="2" t="s">
        <v>799</v>
      </c>
      <c r="C1610" s="2" t="s">
        <v>417</v>
      </c>
      <c r="D1610" s="2">
        <v>9.20699E-3</v>
      </c>
      <c r="E1610" s="2">
        <v>0.77959400000000001</v>
      </c>
      <c r="F1610" s="2">
        <v>0.21781500000000001</v>
      </c>
      <c r="G1610" s="2">
        <v>1.1871899999999999E-2</v>
      </c>
      <c r="H1610" s="2">
        <v>1084.47</v>
      </c>
      <c r="I1610" s="2">
        <v>983.327</v>
      </c>
      <c r="J1610" s="2">
        <v>965.38499999999999</v>
      </c>
    </row>
    <row r="1611" spans="1:10">
      <c r="A1611" s="2" t="s">
        <v>825</v>
      </c>
      <c r="B1611" s="2" t="s">
        <v>799</v>
      </c>
      <c r="C1611" s="2" t="s">
        <v>417</v>
      </c>
      <c r="D1611" s="2">
        <v>1.1569400000000001E-2</v>
      </c>
      <c r="E1611" s="2">
        <v>0.82637099999999997</v>
      </c>
      <c r="F1611" s="2">
        <v>0.20429700000000001</v>
      </c>
      <c r="G1611" s="2">
        <v>1.4944600000000001E-2</v>
      </c>
      <c r="H1611" s="2">
        <v>1087.67</v>
      </c>
      <c r="I1611" s="2">
        <v>989.01900000000001</v>
      </c>
      <c r="J1611" s="2">
        <v>966.39599999999996</v>
      </c>
    </row>
    <row r="1612" spans="1:10">
      <c r="A1612" s="2" t="s">
        <v>820</v>
      </c>
      <c r="B1612" s="2" t="s">
        <v>799</v>
      </c>
      <c r="C1612" s="2" t="s">
        <v>417</v>
      </c>
      <c r="D1612" s="2">
        <v>1.1114199999999999E-2</v>
      </c>
      <c r="E1612" s="2">
        <v>0.82868399999999998</v>
      </c>
      <c r="F1612" s="2">
        <v>0.20364199999999999</v>
      </c>
      <c r="G1612" s="2">
        <v>1.4255500000000001E-2</v>
      </c>
      <c r="H1612" s="2">
        <v>1094.71</v>
      </c>
      <c r="I1612" s="2">
        <v>982.53599999999994</v>
      </c>
      <c r="J1612" s="2">
        <v>960.93600000000004</v>
      </c>
    </row>
    <row r="1613" spans="1:10">
      <c r="A1613" s="2" t="s">
        <v>821</v>
      </c>
      <c r="B1613" s="2" t="s">
        <v>799</v>
      </c>
      <c r="C1613" s="2" t="s">
        <v>417</v>
      </c>
      <c r="D1613" s="2">
        <v>1.2116699999999999E-2</v>
      </c>
      <c r="E1613" s="2">
        <v>1.16733</v>
      </c>
      <c r="F1613" s="2">
        <v>0.12153899999999999</v>
      </c>
      <c r="G1613" s="2">
        <v>1.55468E-2</v>
      </c>
      <c r="H1613" s="2">
        <v>1100.29</v>
      </c>
      <c r="I1613" s="2">
        <v>982.95399999999995</v>
      </c>
      <c r="J1613" s="2">
        <v>959.41800000000001</v>
      </c>
    </row>
    <row r="1614" spans="1:10">
      <c r="A1614" s="2" t="s">
        <v>822</v>
      </c>
      <c r="B1614" s="2" t="s">
        <v>799</v>
      </c>
      <c r="C1614" s="2" t="s">
        <v>417</v>
      </c>
      <c r="D1614" s="2">
        <v>5.1132499999999997E-3</v>
      </c>
      <c r="E1614" s="2">
        <v>0.41227000000000003</v>
      </c>
      <c r="F1614" s="2">
        <v>0.34007100000000001</v>
      </c>
      <c r="G1614" s="2">
        <v>6.6080599999999998E-3</v>
      </c>
      <c r="H1614" s="2">
        <v>1098.83</v>
      </c>
      <c r="I1614" s="2">
        <v>974.93799999999999</v>
      </c>
      <c r="J1614" s="2">
        <v>965.01800000000003</v>
      </c>
    </row>
    <row r="1615" spans="1:10">
      <c r="A1615" s="2" t="s">
        <v>823</v>
      </c>
      <c r="B1615" s="2" t="s">
        <v>799</v>
      </c>
      <c r="C1615" s="2" t="s">
        <v>417</v>
      </c>
      <c r="D1615" s="2">
        <v>1.8230099999999999E-2</v>
      </c>
      <c r="E1615" s="2">
        <v>1.66919</v>
      </c>
      <c r="F1615" s="2">
        <v>4.7539600000000001E-2</v>
      </c>
      <c r="G1615" s="2">
        <v>2.31665E-2</v>
      </c>
      <c r="H1615" s="2">
        <v>1089.1400000000001</v>
      </c>
      <c r="I1615" s="2">
        <v>988.726</v>
      </c>
      <c r="J1615" s="2">
        <v>953.322</v>
      </c>
    </row>
    <row r="1616" spans="1:10">
      <c r="A1616" s="2" t="s">
        <v>830</v>
      </c>
      <c r="B1616" s="2" t="s">
        <v>799</v>
      </c>
      <c r="C1616" s="2" t="s">
        <v>417</v>
      </c>
      <c r="D1616" s="2">
        <v>6.8389499999999999E-3</v>
      </c>
      <c r="E1616" s="2">
        <v>0.58542899999999998</v>
      </c>
      <c r="F1616" s="2">
        <v>0.27912999999999999</v>
      </c>
      <c r="G1616" s="2">
        <v>8.8664399999999997E-3</v>
      </c>
      <c r="H1616" s="2">
        <v>1083.2</v>
      </c>
      <c r="I1616" s="2">
        <v>983.29899999999998</v>
      </c>
      <c r="J1616" s="2">
        <v>969.94100000000003</v>
      </c>
    </row>
    <row r="1617" spans="1:10">
      <c r="A1617" s="2" t="s">
        <v>795</v>
      </c>
      <c r="B1617" s="2" t="s">
        <v>800</v>
      </c>
      <c r="C1617" s="2" t="s">
        <v>417</v>
      </c>
      <c r="D1617" s="2">
        <v>7.5366299999999999E-3</v>
      </c>
      <c r="E1617" s="2">
        <v>0.39898899999999998</v>
      </c>
      <c r="F1617" s="2">
        <v>0.34495100000000001</v>
      </c>
      <c r="G1617" s="2">
        <v>9.6726099999999999E-3</v>
      </c>
      <c r="H1617" s="2">
        <v>1074.53</v>
      </c>
      <c r="I1617" s="2">
        <v>986.41</v>
      </c>
      <c r="J1617" s="2">
        <v>971.65300000000002</v>
      </c>
    </row>
    <row r="1618" spans="1:10">
      <c r="A1618" s="2" t="s">
        <v>812</v>
      </c>
      <c r="B1618" s="2" t="s">
        <v>800</v>
      </c>
      <c r="C1618" s="2" t="s">
        <v>417</v>
      </c>
      <c r="D1618" s="2">
        <v>2.0826299999999999E-2</v>
      </c>
      <c r="E1618" s="2">
        <v>1.4114800000000001</v>
      </c>
      <c r="F1618" s="2">
        <v>7.9051899999999994E-2</v>
      </c>
      <c r="G1618" s="2">
        <v>2.6576599999999999E-2</v>
      </c>
      <c r="H1618" s="2">
        <v>1059.47</v>
      </c>
      <c r="I1618" s="2">
        <v>1009.1</v>
      </c>
      <c r="J1618" s="2">
        <v>967.92600000000004</v>
      </c>
    </row>
    <row r="1619" spans="1:10">
      <c r="A1619" s="2" t="s">
        <v>811</v>
      </c>
      <c r="B1619" s="2" t="s">
        <v>800</v>
      </c>
      <c r="C1619" s="2" t="s">
        <v>417</v>
      </c>
      <c r="D1619" s="2">
        <v>1.9838000000000001E-2</v>
      </c>
      <c r="E1619" s="2">
        <v>1.10389</v>
      </c>
      <c r="F1619" s="2">
        <v>0.13482</v>
      </c>
      <c r="G1619" s="2">
        <v>2.5383200000000002E-2</v>
      </c>
      <c r="H1619" s="2">
        <v>1027.6300000000001</v>
      </c>
      <c r="I1619" s="2">
        <v>1009.92</v>
      </c>
      <c r="J1619" s="2">
        <v>970.63199999999995</v>
      </c>
    </row>
    <row r="1620" spans="1:10">
      <c r="A1620" s="2" t="s">
        <v>796</v>
      </c>
      <c r="B1620" s="2" t="s">
        <v>800</v>
      </c>
      <c r="C1620" s="2" t="s">
        <v>417</v>
      </c>
      <c r="D1620" s="2">
        <v>4.6117400000000003E-2</v>
      </c>
      <c r="E1620" s="2">
        <v>2.4843199999999999</v>
      </c>
      <c r="F1620" s="2">
        <v>6.4899800000000002E-3</v>
      </c>
      <c r="G1620" s="2">
        <v>5.7172300000000002E-2</v>
      </c>
      <c r="H1620" s="2">
        <v>1068.93</v>
      </c>
      <c r="I1620" s="2">
        <v>1034.8399999999999</v>
      </c>
      <c r="J1620" s="2">
        <v>943.601</v>
      </c>
    </row>
    <row r="1621" spans="1:10">
      <c r="A1621" s="2" t="s">
        <v>813</v>
      </c>
      <c r="B1621" s="2" t="s">
        <v>800</v>
      </c>
      <c r="C1621" s="2" t="s">
        <v>417</v>
      </c>
      <c r="D1621" s="2">
        <v>1.08717E-2</v>
      </c>
      <c r="E1621" s="2">
        <v>0.57983700000000005</v>
      </c>
      <c r="F1621" s="2">
        <v>0.28101199999999998</v>
      </c>
      <c r="G1621" s="2">
        <v>1.4275599999999999E-2</v>
      </c>
      <c r="H1621" s="2">
        <v>1037.52</v>
      </c>
      <c r="I1621" s="2">
        <v>1013.43</v>
      </c>
      <c r="J1621" s="2">
        <v>991.63300000000004</v>
      </c>
    </row>
    <row r="1622" spans="1:10">
      <c r="A1622" s="2" t="s">
        <v>827</v>
      </c>
      <c r="B1622" s="2" t="s">
        <v>800</v>
      </c>
      <c r="C1622" s="2" t="s">
        <v>417</v>
      </c>
      <c r="D1622" s="2">
        <v>1.46469E-3</v>
      </c>
      <c r="E1622" s="2">
        <v>9.3207600000000002E-2</v>
      </c>
      <c r="F1622" s="2">
        <v>0.46286899999999997</v>
      </c>
      <c r="G1622" s="2">
        <v>1.8513799999999999E-3</v>
      </c>
      <c r="H1622" s="2">
        <v>1100.96</v>
      </c>
      <c r="I1622" s="2">
        <v>957.154</v>
      </c>
      <c r="J1622" s="2">
        <v>954.35400000000004</v>
      </c>
    </row>
    <row r="1623" spans="1:10">
      <c r="A1623" s="2" t="s">
        <v>824</v>
      </c>
      <c r="B1623" s="2" t="s">
        <v>800</v>
      </c>
      <c r="C1623" s="2" t="s">
        <v>417</v>
      </c>
      <c r="D1623" s="2">
        <v>4.8311400000000003E-3</v>
      </c>
      <c r="E1623" s="2">
        <v>0.32553100000000001</v>
      </c>
      <c r="F1623" s="2">
        <v>0.37239</v>
      </c>
      <c r="G1623" s="2">
        <v>6.1631200000000002E-3</v>
      </c>
      <c r="H1623" s="2">
        <v>1077.8900000000001</v>
      </c>
      <c r="I1623" s="2">
        <v>972.76900000000001</v>
      </c>
      <c r="J1623" s="2">
        <v>963.41499999999996</v>
      </c>
    </row>
    <row r="1624" spans="1:10">
      <c r="A1624" s="2" t="s">
        <v>815</v>
      </c>
      <c r="B1624" s="2" t="s">
        <v>800</v>
      </c>
      <c r="C1624" s="2" t="s">
        <v>417</v>
      </c>
      <c r="D1624" s="2">
        <v>4.6727799999999996E-3</v>
      </c>
      <c r="E1624" s="2">
        <v>0.36830400000000002</v>
      </c>
      <c r="F1624" s="2">
        <v>0.356323</v>
      </c>
      <c r="G1624" s="2">
        <v>6.0512099999999996E-3</v>
      </c>
      <c r="H1624" s="2">
        <v>1100.3499999999999</v>
      </c>
      <c r="I1624" s="2">
        <v>988.279</v>
      </c>
      <c r="J1624" s="2">
        <v>979.08600000000001</v>
      </c>
    </row>
    <row r="1625" spans="1:10">
      <c r="A1625" s="2" t="s">
        <v>797</v>
      </c>
      <c r="B1625" s="2" t="s">
        <v>800</v>
      </c>
      <c r="C1625" s="2" t="s">
        <v>417</v>
      </c>
      <c r="D1625" s="2">
        <v>6.4885999999999997E-3</v>
      </c>
      <c r="E1625" s="2">
        <v>0.46752100000000002</v>
      </c>
      <c r="F1625" s="2">
        <v>0.32006299999999999</v>
      </c>
      <c r="G1625" s="2">
        <v>7.9117600000000003E-3</v>
      </c>
      <c r="H1625" s="2">
        <v>1170.71</v>
      </c>
      <c r="I1625" s="2">
        <v>933.726</v>
      </c>
      <c r="J1625" s="2">
        <v>921.68700000000001</v>
      </c>
    </row>
    <row r="1626" spans="1:10">
      <c r="A1626" s="2" t="s">
        <v>798</v>
      </c>
      <c r="B1626" s="2" t="s">
        <v>800</v>
      </c>
      <c r="C1626" s="2" t="s">
        <v>417</v>
      </c>
      <c r="D1626" s="2">
        <v>6.16229E-3</v>
      </c>
      <c r="E1626" s="2">
        <v>0.55202700000000005</v>
      </c>
      <c r="F1626" s="2">
        <v>0.29046499999999997</v>
      </c>
      <c r="G1626" s="2">
        <v>7.4817199999999999E-3</v>
      </c>
      <c r="H1626" s="2">
        <v>1173.32</v>
      </c>
      <c r="I1626" s="2">
        <v>930.51199999999994</v>
      </c>
      <c r="J1626" s="2">
        <v>919.11400000000003</v>
      </c>
    </row>
    <row r="1627" spans="1:10">
      <c r="A1627" s="2" t="s">
        <v>395</v>
      </c>
      <c r="B1627" s="2" t="s">
        <v>800</v>
      </c>
      <c r="C1627" s="2" t="s">
        <v>417</v>
      </c>
      <c r="D1627" s="2">
        <v>6.8661E-3</v>
      </c>
      <c r="E1627" s="2">
        <v>0.51769299999999996</v>
      </c>
      <c r="F1627" s="2">
        <v>0.30233599999999999</v>
      </c>
      <c r="G1627" s="2">
        <v>8.7634099999999993E-3</v>
      </c>
      <c r="H1627" s="2">
        <v>1088.8</v>
      </c>
      <c r="I1627" s="2">
        <v>976.69500000000005</v>
      </c>
      <c r="J1627" s="2">
        <v>963.375</v>
      </c>
    </row>
    <row r="1628" spans="1:10">
      <c r="A1628" s="2" t="s">
        <v>818</v>
      </c>
      <c r="B1628" s="2" t="s">
        <v>800</v>
      </c>
      <c r="C1628" s="2" t="s">
        <v>417</v>
      </c>
      <c r="D1628" s="2">
        <v>1.624E-3</v>
      </c>
      <c r="E1628" s="2">
        <v>0.108282</v>
      </c>
      <c r="F1628" s="2">
        <v>0.45688600000000001</v>
      </c>
      <c r="G1628" s="2">
        <v>2.0938300000000001E-3</v>
      </c>
      <c r="H1628" s="2">
        <v>1100.51</v>
      </c>
      <c r="I1628" s="2">
        <v>976.93600000000004</v>
      </c>
      <c r="J1628" s="2">
        <v>973.76800000000003</v>
      </c>
    </row>
    <row r="1629" spans="1:10">
      <c r="A1629" s="2" t="s">
        <v>825</v>
      </c>
      <c r="B1629" s="2" t="s">
        <v>800</v>
      </c>
      <c r="C1629" s="2" t="s">
        <v>417</v>
      </c>
      <c r="D1629" s="2">
        <v>2.2984400000000001E-3</v>
      </c>
      <c r="E1629" s="2">
        <v>0.14788100000000001</v>
      </c>
      <c r="F1629" s="2">
        <v>0.441218</v>
      </c>
      <c r="G1629" s="2">
        <v>2.9274000000000001E-3</v>
      </c>
      <c r="H1629" s="2">
        <v>1091.21</v>
      </c>
      <c r="I1629" s="2">
        <v>966.08699999999999</v>
      </c>
      <c r="J1629" s="2">
        <v>961.65599999999995</v>
      </c>
    </row>
    <row r="1630" spans="1:10">
      <c r="A1630" s="2" t="s">
        <v>820</v>
      </c>
      <c r="B1630" s="2" t="s">
        <v>800</v>
      </c>
      <c r="C1630" s="2" t="s">
        <v>417</v>
      </c>
      <c r="D1630" s="2">
        <v>1.8652300000000001E-3</v>
      </c>
      <c r="E1630" s="2">
        <v>0.12160899999999999</v>
      </c>
      <c r="F1630" s="2">
        <v>0.45160400000000001</v>
      </c>
      <c r="G1630" s="2">
        <v>2.3612699999999999E-3</v>
      </c>
      <c r="H1630" s="2">
        <v>1096.48</v>
      </c>
      <c r="I1630" s="2">
        <v>960.07100000000003</v>
      </c>
      <c r="J1630" s="2">
        <v>956.49599999999998</v>
      </c>
    </row>
    <row r="1631" spans="1:10">
      <c r="A1631" s="2" t="s">
        <v>821</v>
      </c>
      <c r="B1631" s="2" t="s">
        <v>800</v>
      </c>
      <c r="C1631" s="2" t="s">
        <v>417</v>
      </c>
      <c r="D1631" s="2">
        <v>2.8176799999999999E-3</v>
      </c>
      <c r="E1631" s="2">
        <v>0.21690200000000001</v>
      </c>
      <c r="F1631" s="2">
        <v>0.41414200000000001</v>
      </c>
      <c r="G1631" s="2">
        <v>3.5727699999999999E-3</v>
      </c>
      <c r="H1631" s="2">
        <v>1100.26</v>
      </c>
      <c r="I1631" s="2">
        <v>961.95699999999999</v>
      </c>
      <c r="J1631" s="2">
        <v>956.55100000000004</v>
      </c>
    </row>
    <row r="1632" spans="1:10">
      <c r="A1632" s="2" t="s">
        <v>823</v>
      </c>
      <c r="B1632" s="2" t="s">
        <v>800</v>
      </c>
      <c r="C1632" s="2" t="s">
        <v>417</v>
      </c>
      <c r="D1632" s="2">
        <v>8.5879500000000004E-3</v>
      </c>
      <c r="E1632" s="2">
        <v>0.56350100000000003</v>
      </c>
      <c r="F1632" s="2">
        <v>0.286547</v>
      </c>
      <c r="G1632" s="2">
        <v>1.0834399999999999E-2</v>
      </c>
      <c r="H1632" s="2">
        <v>1092.8900000000001</v>
      </c>
      <c r="I1632" s="2">
        <v>969.84400000000005</v>
      </c>
      <c r="J1632" s="2">
        <v>953.327</v>
      </c>
    </row>
    <row r="1633" spans="1:10">
      <c r="A1633" s="2" t="s">
        <v>795</v>
      </c>
      <c r="B1633" s="2" t="s">
        <v>395</v>
      </c>
      <c r="C1633" s="2" t="s">
        <v>417</v>
      </c>
      <c r="D1633" s="2">
        <v>8.4013100000000004E-4</v>
      </c>
      <c r="E1633" s="2">
        <v>6.1975599999999999E-2</v>
      </c>
      <c r="F1633" s="2">
        <v>0.47529100000000002</v>
      </c>
      <c r="G1633" s="2">
        <v>1.0857E-3</v>
      </c>
      <c r="H1633" s="2">
        <v>1059.23</v>
      </c>
      <c r="I1633" s="2">
        <v>986.75900000000001</v>
      </c>
      <c r="J1633" s="2">
        <v>985.10299999999995</v>
      </c>
    </row>
    <row r="1634" spans="1:10">
      <c r="A1634" s="2" t="s">
        <v>812</v>
      </c>
      <c r="B1634" s="2" t="s">
        <v>395</v>
      </c>
      <c r="C1634" s="2" t="s">
        <v>417</v>
      </c>
      <c r="D1634" s="2">
        <v>1.4133400000000001E-2</v>
      </c>
      <c r="E1634" s="2">
        <v>1.29759</v>
      </c>
      <c r="F1634" s="2">
        <v>9.7214300000000003E-2</v>
      </c>
      <c r="G1634" s="2">
        <v>1.7953E-2</v>
      </c>
      <c r="H1634" s="2">
        <v>1077.1500000000001</v>
      </c>
      <c r="I1634" s="2">
        <v>996.20299999999997</v>
      </c>
      <c r="J1634" s="2">
        <v>968.43600000000004</v>
      </c>
    </row>
    <row r="1635" spans="1:10">
      <c r="A1635" s="2" t="s">
        <v>811</v>
      </c>
      <c r="B1635" s="2" t="s">
        <v>395</v>
      </c>
      <c r="C1635" s="2" t="s">
        <v>417</v>
      </c>
      <c r="D1635" s="2">
        <v>1.3510400000000001E-2</v>
      </c>
      <c r="E1635" s="2">
        <v>1.09212</v>
      </c>
      <c r="F1635" s="2">
        <v>0.13739100000000001</v>
      </c>
      <c r="G1635" s="2">
        <v>1.6867400000000001E-2</v>
      </c>
      <c r="H1635" s="2">
        <v>1087.83</v>
      </c>
      <c r="I1635" s="2">
        <v>979.35799999999995</v>
      </c>
      <c r="J1635" s="2">
        <v>953.24800000000005</v>
      </c>
    </row>
    <row r="1636" spans="1:10">
      <c r="A1636" s="2" t="s">
        <v>813</v>
      </c>
      <c r="B1636" s="2" t="s">
        <v>395</v>
      </c>
      <c r="C1636" s="2" t="s">
        <v>417</v>
      </c>
      <c r="D1636" s="2">
        <v>4.7936599999999999E-3</v>
      </c>
      <c r="E1636" s="2">
        <v>0.34719899999999998</v>
      </c>
      <c r="F1636" s="2">
        <v>0.36422100000000002</v>
      </c>
      <c r="G1636" s="2">
        <v>6.1966199999999999E-3</v>
      </c>
      <c r="H1636" s="2">
        <v>1067.46</v>
      </c>
      <c r="I1636" s="2">
        <v>993.16600000000005</v>
      </c>
      <c r="J1636" s="2">
        <v>983.69</v>
      </c>
    </row>
    <row r="1637" spans="1:10">
      <c r="A1637" s="2" t="s">
        <v>823</v>
      </c>
      <c r="B1637" s="2" t="s">
        <v>395</v>
      </c>
      <c r="C1637" s="2" t="s">
        <v>417</v>
      </c>
      <c r="D1637" s="2">
        <v>2.2270300000000001E-3</v>
      </c>
      <c r="E1637" s="2">
        <v>0.259938</v>
      </c>
      <c r="F1637" s="2">
        <v>0.39745599999999998</v>
      </c>
      <c r="G1637" s="2">
        <v>2.7369E-3</v>
      </c>
      <c r="H1637" s="2">
        <v>1151.76</v>
      </c>
      <c r="I1637" s="2">
        <v>939.75800000000004</v>
      </c>
      <c r="J1637" s="2">
        <v>935.58199999999999</v>
      </c>
    </row>
    <row r="1638" spans="1:10">
      <c r="A1638" s="2" t="s">
        <v>795</v>
      </c>
      <c r="B1638" s="2" t="s">
        <v>384</v>
      </c>
      <c r="C1638" s="2" t="s">
        <v>417</v>
      </c>
      <c r="D1638" s="2">
        <v>1.2218700000000001E-2</v>
      </c>
      <c r="E1638" s="2">
        <v>0.80220100000000005</v>
      </c>
      <c r="F1638" s="2">
        <v>0.21121799999999999</v>
      </c>
      <c r="G1638" s="2">
        <v>1.5784400000000001E-2</v>
      </c>
      <c r="H1638" s="2">
        <v>1099.92</v>
      </c>
      <c r="I1638" s="2">
        <v>997.66200000000003</v>
      </c>
      <c r="J1638" s="2">
        <v>973.57600000000002</v>
      </c>
    </row>
    <row r="1639" spans="1:10">
      <c r="A1639" s="2" t="s">
        <v>812</v>
      </c>
      <c r="B1639" s="2" t="s">
        <v>384</v>
      </c>
      <c r="C1639" s="2" t="s">
        <v>417</v>
      </c>
      <c r="D1639" s="2">
        <v>2.5360400000000002E-2</v>
      </c>
      <c r="E1639" s="2">
        <v>2.5203000000000002</v>
      </c>
      <c r="F1639" s="2">
        <v>5.8627999999999996E-3</v>
      </c>
      <c r="G1639" s="2">
        <v>3.2403099999999997E-2</v>
      </c>
      <c r="H1639" s="2">
        <v>1089.96</v>
      </c>
      <c r="I1639" s="2">
        <v>1014.76</v>
      </c>
      <c r="J1639" s="2">
        <v>964.56399999999996</v>
      </c>
    </row>
    <row r="1640" spans="1:10">
      <c r="A1640" s="2" t="s">
        <v>811</v>
      </c>
      <c r="B1640" s="2" t="s">
        <v>384</v>
      </c>
      <c r="C1640" s="2" t="s">
        <v>417</v>
      </c>
      <c r="D1640" s="2">
        <v>2.4673199999999999E-2</v>
      </c>
      <c r="E1640" s="2">
        <v>2.0819299999999998</v>
      </c>
      <c r="F1640" s="2">
        <v>1.8674300000000001E-2</v>
      </c>
      <c r="G1640" s="2">
        <v>3.1330700000000003E-2</v>
      </c>
      <c r="H1640" s="2">
        <v>1087.99</v>
      </c>
      <c r="I1640" s="2">
        <v>1007.2</v>
      </c>
      <c r="J1640" s="2">
        <v>958.69399999999996</v>
      </c>
    </row>
    <row r="1641" spans="1:10">
      <c r="A1641" s="2" t="s">
        <v>813</v>
      </c>
      <c r="B1641" s="2" t="s">
        <v>384</v>
      </c>
      <c r="C1641" s="2" t="s">
        <v>417</v>
      </c>
      <c r="D1641" s="2">
        <v>1.6006699999999999E-2</v>
      </c>
      <c r="E1641" s="2">
        <v>1.1029199999999999</v>
      </c>
      <c r="F1641" s="2">
        <v>0.13503000000000001</v>
      </c>
      <c r="G1641" s="2">
        <v>2.07344E-2</v>
      </c>
      <c r="H1641" s="2">
        <v>1083.24</v>
      </c>
      <c r="I1641" s="2">
        <v>1005.81</v>
      </c>
      <c r="J1641" s="2">
        <v>974.11699999999996</v>
      </c>
    </row>
    <row r="1642" spans="1:10">
      <c r="A1642" s="2" t="s">
        <v>827</v>
      </c>
      <c r="B1642" s="2" t="s">
        <v>384</v>
      </c>
      <c r="C1642" s="2" t="s">
        <v>417</v>
      </c>
      <c r="D1642" s="2">
        <v>6.3829500000000001E-3</v>
      </c>
      <c r="E1642" s="2">
        <v>0.52803900000000004</v>
      </c>
      <c r="F1642" s="2">
        <v>0.298736</v>
      </c>
      <c r="G1642" s="2">
        <v>8.0716999999999994E-3</v>
      </c>
      <c r="H1642" s="2">
        <v>1138.51</v>
      </c>
      <c r="I1642" s="2">
        <v>962.65499999999997</v>
      </c>
      <c r="J1642" s="2">
        <v>950.44299999999998</v>
      </c>
    </row>
    <row r="1643" spans="1:10">
      <c r="A1643" s="2" t="s">
        <v>828</v>
      </c>
      <c r="B1643" s="2" t="s">
        <v>384</v>
      </c>
      <c r="C1643" s="2" t="s">
        <v>417</v>
      </c>
      <c r="D1643" s="2">
        <v>2.8964199999999998E-3</v>
      </c>
      <c r="E1643" s="2">
        <v>0.31820599999999999</v>
      </c>
      <c r="F1643" s="2">
        <v>0.375164</v>
      </c>
      <c r="G1643" s="2">
        <v>3.6681399999999999E-3</v>
      </c>
      <c r="H1643" s="2">
        <v>1146.19</v>
      </c>
      <c r="I1643" s="2">
        <v>956.28899999999999</v>
      </c>
      <c r="J1643" s="2">
        <v>950.76499999999999</v>
      </c>
    </row>
    <row r="1644" spans="1:10">
      <c r="A1644" s="2" t="s">
        <v>814</v>
      </c>
      <c r="B1644" s="2" t="s">
        <v>384</v>
      </c>
      <c r="C1644" s="2" t="s">
        <v>417</v>
      </c>
      <c r="D1644" s="2">
        <v>2.6262199999999999E-3</v>
      </c>
      <c r="E1644" s="2">
        <v>0.232123</v>
      </c>
      <c r="F1644" s="2">
        <v>0.408221</v>
      </c>
      <c r="G1644" s="2">
        <v>3.36244E-3</v>
      </c>
      <c r="H1644" s="2">
        <v>1139.56</v>
      </c>
      <c r="I1644" s="2">
        <v>968.505</v>
      </c>
      <c r="J1644" s="2">
        <v>963.43100000000004</v>
      </c>
    </row>
    <row r="1645" spans="1:10">
      <c r="A1645" s="2" t="s">
        <v>824</v>
      </c>
      <c r="B1645" s="2" t="s">
        <v>384</v>
      </c>
      <c r="C1645" s="2" t="s">
        <v>417</v>
      </c>
      <c r="D1645" s="2">
        <v>1.0046899999999999E-2</v>
      </c>
      <c r="E1645" s="2">
        <v>1.0830200000000001</v>
      </c>
      <c r="F1645" s="2">
        <v>0.139401</v>
      </c>
      <c r="G1645" s="2">
        <v>1.2759E-2</v>
      </c>
      <c r="H1645" s="2">
        <v>1116.04</v>
      </c>
      <c r="I1645" s="2">
        <v>975.57600000000002</v>
      </c>
      <c r="J1645" s="2">
        <v>956.16800000000001</v>
      </c>
    </row>
    <row r="1646" spans="1:10">
      <c r="A1646" s="2" t="s">
        <v>815</v>
      </c>
      <c r="B1646" s="2" t="s">
        <v>384</v>
      </c>
      <c r="C1646" s="2" t="s">
        <v>417</v>
      </c>
      <c r="D1646" s="2">
        <v>9.3914199999999993E-3</v>
      </c>
      <c r="E1646" s="2">
        <v>0.97572700000000001</v>
      </c>
      <c r="F1646" s="2">
        <v>0.1646</v>
      </c>
      <c r="G1646" s="2">
        <v>1.2092E-2</v>
      </c>
      <c r="H1646" s="2">
        <v>1143.5999999999999</v>
      </c>
      <c r="I1646" s="2">
        <v>985.28099999999995</v>
      </c>
      <c r="J1646" s="2">
        <v>966.947</v>
      </c>
    </row>
    <row r="1647" spans="1:10">
      <c r="A1647" s="2" t="s">
        <v>826</v>
      </c>
      <c r="B1647" s="2" t="s">
        <v>384</v>
      </c>
      <c r="C1647" s="2" t="s">
        <v>417</v>
      </c>
      <c r="D1647" s="2">
        <v>4.9347100000000001E-3</v>
      </c>
      <c r="E1647" s="2">
        <v>0.46849099999999999</v>
      </c>
      <c r="F1647" s="2">
        <v>0.31971699999999997</v>
      </c>
      <c r="G1647" s="2">
        <v>6.2576300000000001E-3</v>
      </c>
      <c r="H1647" s="2">
        <v>1161.3</v>
      </c>
      <c r="I1647" s="2">
        <v>961.01199999999994</v>
      </c>
      <c r="J1647" s="2">
        <v>951.57399999999996</v>
      </c>
    </row>
    <row r="1648" spans="1:10">
      <c r="A1648" s="2" t="s">
        <v>797</v>
      </c>
      <c r="B1648" s="2" t="s">
        <v>384</v>
      </c>
      <c r="C1648" s="2" t="s">
        <v>417</v>
      </c>
      <c r="D1648" s="2">
        <v>1.09906E-2</v>
      </c>
      <c r="E1648" s="2">
        <v>0.702596</v>
      </c>
      <c r="F1648" s="2">
        <v>0.24115400000000001</v>
      </c>
      <c r="G1648" s="2">
        <v>1.4128699999999999E-2</v>
      </c>
      <c r="H1648" s="2">
        <v>1093.3900000000001</v>
      </c>
      <c r="I1648" s="2">
        <v>989.96900000000005</v>
      </c>
      <c r="J1648" s="2">
        <v>968.44500000000005</v>
      </c>
    </row>
    <row r="1649" spans="1:10">
      <c r="A1649" s="2" t="s">
        <v>798</v>
      </c>
      <c r="B1649" s="2" t="s">
        <v>384</v>
      </c>
      <c r="C1649" s="2" t="s">
        <v>417</v>
      </c>
      <c r="D1649" s="2">
        <v>1.0278600000000001E-2</v>
      </c>
      <c r="E1649" s="2">
        <v>0.81372699999999998</v>
      </c>
      <c r="F1649" s="2">
        <v>0.207901</v>
      </c>
      <c r="G1649" s="2">
        <v>1.31547E-2</v>
      </c>
      <c r="H1649" s="2">
        <v>1096.21</v>
      </c>
      <c r="I1649" s="2">
        <v>984.13300000000004</v>
      </c>
      <c r="J1649" s="2">
        <v>964.10799999999995</v>
      </c>
    </row>
    <row r="1650" spans="1:10">
      <c r="A1650" s="2" t="s">
        <v>800</v>
      </c>
      <c r="B1650" s="2" t="s">
        <v>384</v>
      </c>
      <c r="C1650" s="2" t="s">
        <v>417</v>
      </c>
      <c r="D1650" s="2">
        <v>4.7709900000000001E-3</v>
      </c>
      <c r="E1650" s="2">
        <v>0.27039200000000002</v>
      </c>
      <c r="F1650" s="2">
        <v>0.39342899999999997</v>
      </c>
      <c r="G1650" s="2">
        <v>6.04602E-3</v>
      </c>
      <c r="H1650" s="2">
        <v>1143.01</v>
      </c>
      <c r="I1650" s="2">
        <v>959.62099999999998</v>
      </c>
      <c r="J1650" s="2">
        <v>950.50800000000004</v>
      </c>
    </row>
    <row r="1651" spans="1:10">
      <c r="A1651" s="2" t="s">
        <v>395</v>
      </c>
      <c r="B1651" s="2" t="s">
        <v>384</v>
      </c>
      <c r="C1651" s="2" t="s">
        <v>417</v>
      </c>
      <c r="D1651" s="2">
        <v>1.16203E-2</v>
      </c>
      <c r="E1651" s="2">
        <v>1.19556</v>
      </c>
      <c r="F1651" s="2">
        <v>0.115934</v>
      </c>
      <c r="G1651" s="2">
        <v>1.47277E-2</v>
      </c>
      <c r="H1651" s="2">
        <v>1128.54</v>
      </c>
      <c r="I1651" s="2">
        <v>976.31200000000001</v>
      </c>
      <c r="J1651" s="2">
        <v>953.88300000000004</v>
      </c>
    </row>
    <row r="1652" spans="1:10">
      <c r="A1652" s="2" t="s">
        <v>829</v>
      </c>
      <c r="B1652" s="2" t="s">
        <v>384</v>
      </c>
      <c r="C1652" s="2" t="s">
        <v>417</v>
      </c>
      <c r="D1652" s="2">
        <v>4.2386799999999999E-3</v>
      </c>
      <c r="E1652" s="2">
        <v>0.44274599999999997</v>
      </c>
      <c r="F1652" s="2">
        <v>0.32897500000000002</v>
      </c>
      <c r="G1652" s="2">
        <v>5.4073599999999999E-3</v>
      </c>
      <c r="H1652" s="2">
        <v>1129.51</v>
      </c>
      <c r="I1652" s="2">
        <v>968.28700000000003</v>
      </c>
      <c r="J1652" s="2">
        <v>960.11300000000006</v>
      </c>
    </row>
    <row r="1653" spans="1:10">
      <c r="A1653" s="2" t="s">
        <v>817</v>
      </c>
      <c r="B1653" s="2" t="s">
        <v>384</v>
      </c>
      <c r="C1653" s="2" t="s">
        <v>417</v>
      </c>
      <c r="D1653" s="2">
        <v>3.8647500000000001E-3</v>
      </c>
      <c r="E1653" s="2">
        <v>0.31522899999999998</v>
      </c>
      <c r="F1653" s="2">
        <v>0.37629400000000002</v>
      </c>
      <c r="G1653" s="2">
        <v>4.9715200000000001E-3</v>
      </c>
      <c r="H1653" s="2">
        <v>1142.8499999999999</v>
      </c>
      <c r="I1653" s="2">
        <v>973.21900000000005</v>
      </c>
      <c r="J1653" s="2">
        <v>965.726</v>
      </c>
    </row>
    <row r="1654" spans="1:10">
      <c r="A1654" s="2" t="s">
        <v>818</v>
      </c>
      <c r="B1654" s="2" t="s">
        <v>384</v>
      </c>
      <c r="C1654" s="2" t="s">
        <v>417</v>
      </c>
      <c r="D1654" s="2">
        <v>6.4625999999999998E-3</v>
      </c>
      <c r="E1654" s="2">
        <v>0.64654500000000004</v>
      </c>
      <c r="F1654" s="2">
        <v>0.258963</v>
      </c>
      <c r="G1654" s="2">
        <v>8.3183900000000002E-3</v>
      </c>
      <c r="H1654" s="2">
        <v>1131.6600000000001</v>
      </c>
      <c r="I1654" s="2">
        <v>981.95699999999999</v>
      </c>
      <c r="J1654" s="2">
        <v>969.34699999999998</v>
      </c>
    </row>
    <row r="1655" spans="1:10">
      <c r="A1655" s="2" t="s">
        <v>819</v>
      </c>
      <c r="B1655" s="2" t="s">
        <v>384</v>
      </c>
      <c r="C1655" s="2" t="s">
        <v>417</v>
      </c>
      <c r="D1655" s="2">
        <v>4.7481600000000004E-3</v>
      </c>
      <c r="E1655" s="2">
        <v>0.59043500000000004</v>
      </c>
      <c r="F1655" s="2">
        <v>0.27744999999999997</v>
      </c>
      <c r="G1655" s="2">
        <v>6.0564700000000004E-3</v>
      </c>
      <c r="H1655" s="2">
        <v>1134.1199999999999</v>
      </c>
      <c r="I1655" s="2">
        <v>967.45299999999997</v>
      </c>
      <c r="J1655" s="2">
        <v>958.31</v>
      </c>
    </row>
    <row r="1656" spans="1:10">
      <c r="A1656" s="2" t="s">
        <v>825</v>
      </c>
      <c r="B1656" s="2" t="s">
        <v>384</v>
      </c>
      <c r="C1656" s="2" t="s">
        <v>417</v>
      </c>
      <c r="D1656" s="2">
        <v>7.21151E-3</v>
      </c>
      <c r="E1656" s="2">
        <v>0.66968300000000003</v>
      </c>
      <c r="F1656" s="2">
        <v>0.25152999999999998</v>
      </c>
      <c r="G1656" s="2">
        <v>9.1267299999999996E-3</v>
      </c>
      <c r="H1656" s="2">
        <v>1138.75</v>
      </c>
      <c r="I1656" s="2">
        <v>965.45600000000002</v>
      </c>
      <c r="J1656" s="2">
        <v>951.63099999999997</v>
      </c>
    </row>
    <row r="1657" spans="1:10">
      <c r="A1657" s="2" t="s">
        <v>820</v>
      </c>
      <c r="B1657" s="2" t="s">
        <v>384</v>
      </c>
      <c r="C1657" s="2" t="s">
        <v>417</v>
      </c>
      <c r="D1657" s="2">
        <v>6.6831700000000004E-3</v>
      </c>
      <c r="E1657" s="2">
        <v>0.70032700000000003</v>
      </c>
      <c r="F1657" s="2">
        <v>0.24186199999999999</v>
      </c>
      <c r="G1657" s="2">
        <v>8.4623800000000002E-3</v>
      </c>
      <c r="H1657" s="2">
        <v>1133.3599999999999</v>
      </c>
      <c r="I1657" s="2">
        <v>964.18899999999996</v>
      </c>
      <c r="J1657" s="2">
        <v>951.38699999999994</v>
      </c>
    </row>
    <row r="1658" spans="1:10">
      <c r="A1658" s="2" t="s">
        <v>821</v>
      </c>
      <c r="B1658" s="2" t="s">
        <v>384</v>
      </c>
      <c r="C1658" s="2" t="s">
        <v>417</v>
      </c>
      <c r="D1658" s="2">
        <v>7.6531100000000003E-3</v>
      </c>
      <c r="E1658" s="2">
        <v>0.75802400000000003</v>
      </c>
      <c r="F1658" s="2">
        <v>0.224218</v>
      </c>
      <c r="G1658" s="2">
        <v>9.7412499999999999E-3</v>
      </c>
      <c r="H1658" s="2">
        <v>1131.0899999999999</v>
      </c>
      <c r="I1658" s="2">
        <v>970.19899999999996</v>
      </c>
      <c r="J1658" s="2">
        <v>955.46199999999999</v>
      </c>
    </row>
    <row r="1659" spans="1:10">
      <c r="A1659" s="2" t="s">
        <v>822</v>
      </c>
      <c r="B1659" s="2" t="s">
        <v>384</v>
      </c>
      <c r="C1659" s="2" t="s">
        <v>417</v>
      </c>
      <c r="D1659" s="2">
        <v>5.8060000000000002E-4</v>
      </c>
      <c r="E1659" s="2">
        <v>5.66218E-2</v>
      </c>
      <c r="F1659" s="2">
        <v>0.47742299999999999</v>
      </c>
      <c r="G1659" s="2">
        <v>7.4672300000000003E-4</v>
      </c>
      <c r="H1659" s="2">
        <v>1124.98</v>
      </c>
      <c r="I1659" s="2">
        <v>966.41300000000001</v>
      </c>
      <c r="J1659" s="2">
        <v>965.29200000000003</v>
      </c>
    </row>
    <row r="1660" spans="1:10">
      <c r="A1660" s="2" t="s">
        <v>823</v>
      </c>
      <c r="B1660" s="2" t="s">
        <v>384</v>
      </c>
      <c r="C1660" s="2" t="s">
        <v>417</v>
      </c>
      <c r="D1660" s="2">
        <v>1.37947E-2</v>
      </c>
      <c r="E1660" s="2">
        <v>1.4212100000000001</v>
      </c>
      <c r="F1660" s="2">
        <v>7.7627500000000002E-2</v>
      </c>
      <c r="G1660" s="2">
        <v>1.74267E-2</v>
      </c>
      <c r="H1660" s="2">
        <v>1119.8</v>
      </c>
      <c r="I1660" s="2">
        <v>977.65499999999997</v>
      </c>
      <c r="J1660" s="2">
        <v>951.04899999999998</v>
      </c>
    </row>
    <row r="1661" spans="1:10">
      <c r="A1661" s="2" t="s">
        <v>830</v>
      </c>
      <c r="B1661" s="2" t="s">
        <v>384</v>
      </c>
      <c r="C1661" s="2" t="s">
        <v>417</v>
      </c>
      <c r="D1661" s="2">
        <v>2.6587899999999999E-3</v>
      </c>
      <c r="E1661" s="2">
        <v>0.28645199999999998</v>
      </c>
      <c r="F1661" s="2">
        <v>0.387266</v>
      </c>
      <c r="G1661" s="2">
        <v>3.3842199999999998E-3</v>
      </c>
      <c r="H1661" s="2">
        <v>1146.32</v>
      </c>
      <c r="I1661" s="2">
        <v>959.62099999999998</v>
      </c>
      <c r="J1661" s="2">
        <v>954.53200000000004</v>
      </c>
    </row>
    <row r="1662" spans="1:10">
      <c r="A1662" s="2" t="s">
        <v>795</v>
      </c>
      <c r="B1662" s="2" t="s">
        <v>829</v>
      </c>
      <c r="C1662" s="2" t="s">
        <v>417</v>
      </c>
      <c r="D1662" s="2">
        <v>8.1723200000000003E-3</v>
      </c>
      <c r="E1662" s="2">
        <v>0.56843999999999995</v>
      </c>
      <c r="F1662" s="2">
        <v>0.28486800000000001</v>
      </c>
      <c r="G1662" s="2">
        <v>1.0441799999999999E-2</v>
      </c>
      <c r="H1662" s="2">
        <v>1073.8399999999999</v>
      </c>
      <c r="I1662" s="2">
        <v>981.49400000000003</v>
      </c>
      <c r="J1662" s="2">
        <v>965.58199999999999</v>
      </c>
    </row>
    <row r="1663" spans="1:10">
      <c r="A1663" s="2" t="s">
        <v>812</v>
      </c>
      <c r="B1663" s="2" t="s">
        <v>829</v>
      </c>
      <c r="C1663" s="2" t="s">
        <v>417</v>
      </c>
      <c r="D1663" s="2">
        <v>2.1722499999999999E-2</v>
      </c>
      <c r="E1663" s="2">
        <v>2.35467</v>
      </c>
      <c r="F1663" s="2">
        <v>9.2696600000000007E-3</v>
      </c>
      <c r="G1663" s="2">
        <v>2.7125199999999999E-2</v>
      </c>
      <c r="H1663" s="2">
        <v>1098.43</v>
      </c>
      <c r="I1663" s="2">
        <v>988.26900000000001</v>
      </c>
      <c r="J1663" s="2">
        <v>946.24599999999998</v>
      </c>
    </row>
    <row r="1664" spans="1:10">
      <c r="A1664" s="2" t="s">
        <v>811</v>
      </c>
      <c r="B1664" s="2" t="s">
        <v>829</v>
      </c>
      <c r="C1664" s="2" t="s">
        <v>417</v>
      </c>
      <c r="D1664" s="2">
        <v>2.1083000000000001E-2</v>
      </c>
      <c r="E1664" s="2">
        <v>1.72258</v>
      </c>
      <c r="F1664" s="2">
        <v>4.2482100000000002E-2</v>
      </c>
      <c r="G1664" s="2">
        <v>2.60307E-2</v>
      </c>
      <c r="H1664" s="2">
        <v>1106.79</v>
      </c>
      <c r="I1664" s="2">
        <v>976.92899999999997</v>
      </c>
      <c r="J1664" s="2">
        <v>936.58600000000001</v>
      </c>
    </row>
    <row r="1665" spans="1:10">
      <c r="A1665" s="2" t="s">
        <v>813</v>
      </c>
      <c r="B1665" s="2" t="s">
        <v>829</v>
      </c>
      <c r="C1665" s="2" t="s">
        <v>417</v>
      </c>
      <c r="D1665" s="2">
        <v>1.20429E-2</v>
      </c>
      <c r="E1665" s="2">
        <v>0.82484900000000005</v>
      </c>
      <c r="F1665" s="2">
        <v>0.20472899999999999</v>
      </c>
      <c r="G1665" s="2">
        <v>1.53987E-2</v>
      </c>
      <c r="H1665" s="2">
        <v>1084.1400000000001</v>
      </c>
      <c r="I1665" s="2">
        <v>989.10699999999997</v>
      </c>
      <c r="J1665" s="2">
        <v>965.56700000000001</v>
      </c>
    </row>
    <row r="1666" spans="1:10">
      <c r="A1666" s="2" t="s">
        <v>827</v>
      </c>
      <c r="B1666" s="2" t="s">
        <v>829</v>
      </c>
      <c r="C1666" s="2" t="s">
        <v>417</v>
      </c>
      <c r="D1666" s="2">
        <v>2.1765500000000002E-3</v>
      </c>
      <c r="E1666" s="2">
        <v>0.25983699999999998</v>
      </c>
      <c r="F1666" s="2">
        <v>0.39749499999999999</v>
      </c>
      <c r="G1666" s="2">
        <v>2.6684399999999998E-3</v>
      </c>
      <c r="H1666" s="2">
        <v>1172.5</v>
      </c>
      <c r="I1666" s="2">
        <v>929.48199999999997</v>
      </c>
      <c r="J1666" s="2">
        <v>925.44500000000005</v>
      </c>
    </row>
    <row r="1667" spans="1:10">
      <c r="A1667" s="2" t="s">
        <v>824</v>
      </c>
      <c r="B1667" s="2" t="s">
        <v>829</v>
      </c>
      <c r="C1667" s="2" t="s">
        <v>417</v>
      </c>
      <c r="D1667" s="2">
        <v>5.9629000000000001E-3</v>
      </c>
      <c r="E1667" s="2">
        <v>0.61013099999999998</v>
      </c>
      <c r="F1667" s="2">
        <v>0.27088800000000002</v>
      </c>
      <c r="G1667" s="2">
        <v>7.38969E-3</v>
      </c>
      <c r="H1667" s="2">
        <v>1135.6199999999999</v>
      </c>
      <c r="I1667" s="2">
        <v>947.62599999999998</v>
      </c>
      <c r="J1667" s="2">
        <v>936.39200000000005</v>
      </c>
    </row>
    <row r="1668" spans="1:10">
      <c r="A1668" s="2" t="s">
        <v>815</v>
      </c>
      <c r="B1668" s="2" t="s">
        <v>829</v>
      </c>
      <c r="C1668" s="2" t="s">
        <v>417</v>
      </c>
      <c r="D1668" s="2">
        <v>5.3243500000000003E-3</v>
      </c>
      <c r="E1668" s="2">
        <v>0.73623700000000003</v>
      </c>
      <c r="F1668" s="2">
        <v>0.230793</v>
      </c>
      <c r="G1668" s="2">
        <v>6.6878700000000003E-3</v>
      </c>
      <c r="H1668" s="2">
        <v>1168.9100000000001</v>
      </c>
      <c r="I1668" s="2">
        <v>959.21699999999998</v>
      </c>
      <c r="J1668" s="2">
        <v>949.05700000000002</v>
      </c>
    </row>
    <row r="1669" spans="1:10">
      <c r="A1669" s="2" t="s">
        <v>826</v>
      </c>
      <c r="B1669" s="2" t="s">
        <v>829</v>
      </c>
      <c r="C1669" s="2" t="s">
        <v>417</v>
      </c>
      <c r="D1669" s="2">
        <v>6.7321999999999998E-4</v>
      </c>
      <c r="E1669" s="2">
        <v>7.1617399999999998E-2</v>
      </c>
      <c r="F1669" s="2">
        <v>0.47145300000000001</v>
      </c>
      <c r="G1669" s="2">
        <v>8.3779500000000001E-4</v>
      </c>
      <c r="H1669" s="2">
        <v>1160.8599999999999</v>
      </c>
      <c r="I1669" s="2">
        <v>939.53300000000002</v>
      </c>
      <c r="J1669" s="2">
        <v>938.26900000000001</v>
      </c>
    </row>
    <row r="1670" spans="1:10">
      <c r="A1670" s="2" t="s">
        <v>797</v>
      </c>
      <c r="B1670" s="2" t="s">
        <v>829</v>
      </c>
      <c r="C1670" s="2" t="s">
        <v>417</v>
      </c>
      <c r="D1670" s="2">
        <v>6.9373899999999999E-3</v>
      </c>
      <c r="E1670" s="2">
        <v>0.46375</v>
      </c>
      <c r="F1670" s="2">
        <v>0.32141399999999998</v>
      </c>
      <c r="G1670" s="2">
        <v>8.9031700000000002E-3</v>
      </c>
      <c r="H1670" s="2">
        <v>1069.8599999999999</v>
      </c>
      <c r="I1670" s="2">
        <v>982.62199999999996</v>
      </c>
      <c r="J1670" s="2">
        <v>969.08199999999999</v>
      </c>
    </row>
    <row r="1671" spans="1:10">
      <c r="A1671" s="2" t="s">
        <v>798</v>
      </c>
      <c r="B1671" s="2" t="s">
        <v>829</v>
      </c>
      <c r="C1671" s="2" t="s">
        <v>417</v>
      </c>
      <c r="D1671" s="2">
        <v>6.1173599999999996E-3</v>
      </c>
      <c r="E1671" s="2">
        <v>0.49925799999999998</v>
      </c>
      <c r="F1671" s="2">
        <v>0.30879899999999999</v>
      </c>
      <c r="G1671" s="2">
        <v>7.7939999999999997E-3</v>
      </c>
      <c r="H1671" s="2">
        <v>1071.57</v>
      </c>
      <c r="I1671" s="2">
        <v>974.58100000000002</v>
      </c>
      <c r="J1671" s="2">
        <v>962.73</v>
      </c>
    </row>
    <row r="1672" spans="1:10">
      <c r="A1672" s="2" t="s">
        <v>800</v>
      </c>
      <c r="B1672" s="2" t="s">
        <v>829</v>
      </c>
      <c r="C1672" s="2" t="s">
        <v>417</v>
      </c>
      <c r="D1672" s="2">
        <v>6.34832E-4</v>
      </c>
      <c r="E1672" s="2">
        <v>4.3048599999999999E-2</v>
      </c>
      <c r="F1672" s="2">
        <v>0.48283100000000001</v>
      </c>
      <c r="G1672" s="2">
        <v>8.139E-4</v>
      </c>
      <c r="H1672" s="2">
        <v>1087.31</v>
      </c>
      <c r="I1672" s="2">
        <v>968.50400000000002</v>
      </c>
      <c r="J1672" s="2">
        <v>967.27599999999995</v>
      </c>
    </row>
    <row r="1673" spans="1:10">
      <c r="A1673" s="2" t="s">
        <v>395</v>
      </c>
      <c r="B1673" s="2" t="s">
        <v>829</v>
      </c>
      <c r="C1673" s="2" t="s">
        <v>417</v>
      </c>
      <c r="D1673" s="2">
        <v>7.5814599999999999E-3</v>
      </c>
      <c r="E1673" s="2">
        <v>0.76423099999999999</v>
      </c>
      <c r="F1673" s="2">
        <v>0.22236500000000001</v>
      </c>
      <c r="G1673" s="2">
        <v>9.3741099999999997E-3</v>
      </c>
      <c r="H1673" s="2">
        <v>1154.99</v>
      </c>
      <c r="I1673" s="2">
        <v>947.28399999999999</v>
      </c>
      <c r="J1673" s="2">
        <v>933.02800000000002</v>
      </c>
    </row>
    <row r="1674" spans="1:10">
      <c r="A1674" s="2" t="s">
        <v>818</v>
      </c>
      <c r="B1674" s="2" t="s">
        <v>829</v>
      </c>
      <c r="C1674" s="2" t="s">
        <v>417</v>
      </c>
      <c r="D1674" s="2">
        <v>2.3438999999999999E-3</v>
      </c>
      <c r="E1674" s="2">
        <v>0.27354000000000001</v>
      </c>
      <c r="F1674" s="2">
        <v>0.39221899999999998</v>
      </c>
      <c r="G1674" s="2">
        <v>2.92962E-3</v>
      </c>
      <c r="H1674" s="2">
        <v>1164.24</v>
      </c>
      <c r="I1674" s="2">
        <v>948.63699999999994</v>
      </c>
      <c r="J1674" s="2">
        <v>944.2</v>
      </c>
    </row>
    <row r="1675" spans="1:10">
      <c r="A1675" s="2" t="s">
        <v>819</v>
      </c>
      <c r="B1675" s="2" t="s">
        <v>829</v>
      </c>
      <c r="C1675" s="2" t="s">
        <v>417</v>
      </c>
      <c r="D1675" s="2">
        <v>5.2802700000000003E-4</v>
      </c>
      <c r="E1675" s="2">
        <v>0.105534</v>
      </c>
      <c r="F1675" s="2">
        <v>0.45797599999999999</v>
      </c>
      <c r="G1675" s="2">
        <v>6.4346499999999997E-4</v>
      </c>
      <c r="H1675" s="2">
        <v>1197.1400000000001</v>
      </c>
      <c r="I1675" s="2">
        <v>918.96</v>
      </c>
      <c r="J1675" s="2">
        <v>917.99</v>
      </c>
    </row>
    <row r="1676" spans="1:10">
      <c r="A1676" s="2" t="s">
        <v>825</v>
      </c>
      <c r="B1676" s="2" t="s">
        <v>829</v>
      </c>
      <c r="C1676" s="2" t="s">
        <v>417</v>
      </c>
      <c r="D1676" s="2">
        <v>3.10517E-3</v>
      </c>
      <c r="E1676" s="2">
        <v>0.50491399999999997</v>
      </c>
      <c r="F1676" s="2">
        <v>0.30681000000000003</v>
      </c>
      <c r="G1676" s="2">
        <v>3.7397400000000001E-3</v>
      </c>
      <c r="H1676" s="2">
        <v>1221.03</v>
      </c>
      <c r="I1676" s="2">
        <v>912.79399999999998</v>
      </c>
      <c r="J1676" s="2">
        <v>907.14200000000005</v>
      </c>
    </row>
    <row r="1677" spans="1:10">
      <c r="A1677" s="2" t="s">
        <v>820</v>
      </c>
      <c r="B1677" s="2" t="s">
        <v>829</v>
      </c>
      <c r="C1677" s="2" t="s">
        <v>417</v>
      </c>
      <c r="D1677" s="2">
        <v>2.4820699999999998E-3</v>
      </c>
      <c r="E1677" s="2">
        <v>0.26674199999999998</v>
      </c>
      <c r="F1677" s="2">
        <v>0.39483400000000002</v>
      </c>
      <c r="G1677" s="2">
        <v>3.0563000000000001E-3</v>
      </c>
      <c r="H1677" s="2">
        <v>1159.8900000000001</v>
      </c>
      <c r="I1677" s="2">
        <v>934.649</v>
      </c>
      <c r="J1677" s="2">
        <v>930.02099999999996</v>
      </c>
    </row>
    <row r="1678" spans="1:10">
      <c r="A1678" s="2" t="s">
        <v>821</v>
      </c>
      <c r="B1678" s="2" t="s">
        <v>829</v>
      </c>
      <c r="C1678" s="2" t="s">
        <v>417</v>
      </c>
      <c r="D1678" s="2">
        <v>3.5122700000000001E-3</v>
      </c>
      <c r="E1678" s="2">
        <v>0.57491099999999995</v>
      </c>
      <c r="F1678" s="2">
        <v>0.28267599999999998</v>
      </c>
      <c r="G1678" s="2">
        <v>4.3315000000000003E-3</v>
      </c>
      <c r="H1678" s="2">
        <v>1159.9100000000001</v>
      </c>
      <c r="I1678" s="2">
        <v>937.63499999999999</v>
      </c>
      <c r="J1678" s="2">
        <v>931.072</v>
      </c>
    </row>
    <row r="1679" spans="1:10">
      <c r="A1679" s="2" t="s">
        <v>823</v>
      </c>
      <c r="B1679" s="2" t="s">
        <v>829</v>
      </c>
      <c r="C1679" s="2" t="s">
        <v>417</v>
      </c>
      <c r="D1679" s="2">
        <v>9.8452100000000001E-3</v>
      </c>
      <c r="E1679" s="2">
        <v>1.33619</v>
      </c>
      <c r="F1679" s="2">
        <v>9.0743000000000004E-2</v>
      </c>
      <c r="G1679" s="2">
        <v>1.2068499999999999E-2</v>
      </c>
      <c r="H1679" s="2">
        <v>1146.23</v>
      </c>
      <c r="I1679" s="2">
        <v>945.303</v>
      </c>
      <c r="J1679" s="2">
        <v>926.87099999999998</v>
      </c>
    </row>
    <row r="1680" spans="1:10">
      <c r="A1680" s="2" t="s">
        <v>795</v>
      </c>
      <c r="B1680" s="2" t="s">
        <v>817</v>
      </c>
      <c r="C1680" s="2" t="s">
        <v>417</v>
      </c>
      <c r="D1680" s="2">
        <v>8.4240800000000005E-3</v>
      </c>
      <c r="E1680" s="2">
        <v>0.57491499999999995</v>
      </c>
      <c r="F1680" s="2">
        <v>0.28267399999999998</v>
      </c>
      <c r="G1680" s="2">
        <v>1.0881E-2</v>
      </c>
      <c r="H1680" s="2">
        <v>1080.42</v>
      </c>
      <c r="I1680" s="2">
        <v>993.12099999999998</v>
      </c>
      <c r="J1680" s="2">
        <v>976.52800000000002</v>
      </c>
    </row>
    <row r="1681" spans="1:10">
      <c r="A1681" s="2" t="s">
        <v>812</v>
      </c>
      <c r="B1681" s="2" t="s">
        <v>817</v>
      </c>
      <c r="C1681" s="2" t="s">
        <v>417</v>
      </c>
      <c r="D1681" s="2">
        <v>2.1841200000000002E-2</v>
      </c>
      <c r="E1681" s="2">
        <v>1.86537</v>
      </c>
      <c r="F1681" s="2">
        <v>3.10648E-2</v>
      </c>
      <c r="G1681" s="2">
        <v>2.7559400000000001E-2</v>
      </c>
      <c r="H1681" s="2">
        <v>1098.2</v>
      </c>
      <c r="I1681" s="2">
        <v>998.928</v>
      </c>
      <c r="J1681" s="2">
        <v>956.22500000000002</v>
      </c>
    </row>
    <row r="1682" spans="1:10">
      <c r="A1682" s="2" t="s">
        <v>811</v>
      </c>
      <c r="B1682" s="2" t="s">
        <v>817</v>
      </c>
      <c r="C1682" s="2" t="s">
        <v>417</v>
      </c>
      <c r="D1682" s="2">
        <v>2.1069399999999999E-2</v>
      </c>
      <c r="E1682" s="2">
        <v>1.72915</v>
      </c>
      <c r="F1682" s="2">
        <v>4.1890900000000002E-2</v>
      </c>
      <c r="G1682" s="2">
        <v>2.6431900000000001E-2</v>
      </c>
      <c r="H1682" s="2">
        <v>1096.3499999999999</v>
      </c>
      <c r="I1682" s="2">
        <v>991.43200000000002</v>
      </c>
      <c r="J1682" s="2">
        <v>950.51599999999996</v>
      </c>
    </row>
    <row r="1683" spans="1:10">
      <c r="A1683" s="2" t="s">
        <v>813</v>
      </c>
      <c r="B1683" s="2" t="s">
        <v>817</v>
      </c>
      <c r="C1683" s="2" t="s">
        <v>417</v>
      </c>
      <c r="D1683" s="2">
        <v>1.23448E-2</v>
      </c>
      <c r="E1683" s="2">
        <v>0.82212099999999999</v>
      </c>
      <c r="F1683" s="2">
        <v>0.20550399999999999</v>
      </c>
      <c r="G1683" s="2">
        <v>1.5978800000000001E-2</v>
      </c>
      <c r="H1683" s="2">
        <v>1082.3699999999999</v>
      </c>
      <c r="I1683" s="2">
        <v>1001.07</v>
      </c>
      <c r="J1683" s="2">
        <v>976.65099999999995</v>
      </c>
    </row>
    <row r="1684" spans="1:10">
      <c r="A1684" s="2" t="s">
        <v>827</v>
      </c>
      <c r="B1684" s="2" t="s">
        <v>817</v>
      </c>
      <c r="C1684" s="2" t="s">
        <v>417</v>
      </c>
      <c r="D1684" s="2">
        <v>2.5202499999999999E-3</v>
      </c>
      <c r="E1684" s="2">
        <v>0.19772100000000001</v>
      </c>
      <c r="F1684" s="2">
        <v>0.42163200000000001</v>
      </c>
      <c r="G1684" s="2">
        <v>3.1178099999999999E-3</v>
      </c>
      <c r="H1684" s="2">
        <v>1174.3</v>
      </c>
      <c r="I1684" s="2">
        <v>938.31600000000003</v>
      </c>
      <c r="J1684" s="2">
        <v>933.59799999999996</v>
      </c>
    </row>
    <row r="1685" spans="1:10">
      <c r="A1685" s="2" t="s">
        <v>824</v>
      </c>
      <c r="B1685" s="2" t="s">
        <v>817</v>
      </c>
      <c r="C1685" s="2" t="s">
        <v>417</v>
      </c>
      <c r="D1685" s="2">
        <v>6.2918799999999997E-3</v>
      </c>
      <c r="E1685" s="2">
        <v>0.63109199999999999</v>
      </c>
      <c r="F1685" s="2">
        <v>0.26399</v>
      </c>
      <c r="G1685" s="2">
        <v>7.8251199999999996E-3</v>
      </c>
      <c r="H1685" s="2">
        <v>1147.8800000000001</v>
      </c>
      <c r="I1685" s="2">
        <v>952.77700000000004</v>
      </c>
      <c r="J1685" s="2">
        <v>940.86199999999997</v>
      </c>
    </row>
    <row r="1686" spans="1:10">
      <c r="A1686" s="2" t="s">
        <v>815</v>
      </c>
      <c r="B1686" s="2" t="s">
        <v>817</v>
      </c>
      <c r="C1686" s="2" t="s">
        <v>417</v>
      </c>
      <c r="D1686" s="2">
        <v>5.6447299999999997E-3</v>
      </c>
      <c r="E1686" s="2">
        <v>0.487813</v>
      </c>
      <c r="F1686" s="2">
        <v>0.31284099999999998</v>
      </c>
      <c r="G1686" s="2">
        <v>7.1375800000000001E-3</v>
      </c>
      <c r="H1686" s="2">
        <v>1177.8699999999999</v>
      </c>
      <c r="I1686" s="2">
        <v>965.66600000000005</v>
      </c>
      <c r="J1686" s="2">
        <v>954.82600000000002</v>
      </c>
    </row>
    <row r="1687" spans="1:10">
      <c r="A1687" s="2" t="s">
        <v>826</v>
      </c>
      <c r="B1687" s="2" t="s">
        <v>817</v>
      </c>
      <c r="C1687" s="2" t="s">
        <v>417</v>
      </c>
      <c r="D1687" s="2">
        <v>1.0259100000000001E-3</v>
      </c>
      <c r="E1687" s="2">
        <v>6.6524399999999997E-2</v>
      </c>
      <c r="F1687" s="2">
        <v>0.47348000000000001</v>
      </c>
      <c r="G1687" s="2">
        <v>1.2885800000000001E-3</v>
      </c>
      <c r="H1687" s="2">
        <v>1168.54</v>
      </c>
      <c r="I1687" s="2">
        <v>948.67</v>
      </c>
      <c r="J1687" s="2">
        <v>946.72500000000002</v>
      </c>
    </row>
    <row r="1688" spans="1:10">
      <c r="A1688" s="2" t="s">
        <v>797</v>
      </c>
      <c r="B1688" s="2" t="s">
        <v>817</v>
      </c>
      <c r="C1688" s="2" t="s">
        <v>417</v>
      </c>
      <c r="D1688" s="2">
        <v>7.2728999999999997E-3</v>
      </c>
      <c r="E1688" s="2">
        <v>0.478688</v>
      </c>
      <c r="F1688" s="2">
        <v>0.31608000000000003</v>
      </c>
      <c r="G1688" s="2">
        <v>9.2709300000000001E-3</v>
      </c>
      <c r="H1688" s="2">
        <v>1094.0899999999999</v>
      </c>
      <c r="I1688" s="2">
        <v>976.84799999999996</v>
      </c>
      <c r="J1688" s="2">
        <v>962.74099999999999</v>
      </c>
    </row>
    <row r="1689" spans="1:10">
      <c r="A1689" s="2" t="s">
        <v>798</v>
      </c>
      <c r="B1689" s="2" t="s">
        <v>817</v>
      </c>
      <c r="C1689" s="2" t="s">
        <v>417</v>
      </c>
      <c r="D1689" s="2">
        <v>6.4529599999999998E-3</v>
      </c>
      <c r="E1689" s="2">
        <v>0.54248399999999997</v>
      </c>
      <c r="F1689" s="2">
        <v>0.293742</v>
      </c>
      <c r="G1689" s="2">
        <v>8.2305999999999994E-3</v>
      </c>
      <c r="H1689" s="2">
        <v>1095.3499999999999</v>
      </c>
      <c r="I1689" s="2">
        <v>977.26</v>
      </c>
      <c r="J1689" s="2">
        <v>964.72799999999995</v>
      </c>
    </row>
    <row r="1690" spans="1:10">
      <c r="A1690" s="2" t="s">
        <v>800</v>
      </c>
      <c r="B1690" s="2" t="s">
        <v>817</v>
      </c>
      <c r="C1690" s="2" t="s">
        <v>417</v>
      </c>
      <c r="D1690" s="2">
        <v>8.3654300000000003E-4</v>
      </c>
      <c r="E1690" s="2">
        <v>5.7339099999999997E-2</v>
      </c>
      <c r="F1690" s="2">
        <v>0.47713800000000001</v>
      </c>
      <c r="G1690" s="2">
        <v>1.06693E-3</v>
      </c>
      <c r="H1690" s="2">
        <v>1106.96</v>
      </c>
      <c r="I1690" s="2">
        <v>964.12800000000004</v>
      </c>
      <c r="J1690" s="2">
        <v>962.51599999999996</v>
      </c>
    </row>
    <row r="1691" spans="1:10">
      <c r="A1691" s="2" t="s">
        <v>395</v>
      </c>
      <c r="B1691" s="2" t="s">
        <v>817</v>
      </c>
      <c r="C1691" s="2" t="s">
        <v>417</v>
      </c>
      <c r="D1691" s="2">
        <v>7.8885899999999991E-3</v>
      </c>
      <c r="E1691" s="2">
        <v>0.59979300000000002</v>
      </c>
      <c r="F1691" s="2">
        <v>0.27432200000000001</v>
      </c>
      <c r="G1691" s="2">
        <v>9.8188700000000004E-3</v>
      </c>
      <c r="H1691" s="2">
        <v>1162.77</v>
      </c>
      <c r="I1691" s="2">
        <v>954.14200000000005</v>
      </c>
      <c r="J1691" s="2">
        <v>939.20600000000002</v>
      </c>
    </row>
    <row r="1692" spans="1:10">
      <c r="A1692" s="2" t="s">
        <v>829</v>
      </c>
      <c r="B1692" s="2" t="s">
        <v>817</v>
      </c>
      <c r="C1692" s="2" t="s">
        <v>417</v>
      </c>
      <c r="D1692" s="2">
        <v>3.6242000000000002E-4</v>
      </c>
      <c r="E1692" s="2">
        <v>3.08095E-2</v>
      </c>
      <c r="F1692" s="2">
        <v>0.48771100000000001</v>
      </c>
      <c r="G1692" s="2">
        <v>4.51013E-4</v>
      </c>
      <c r="H1692" s="2">
        <v>1172.47</v>
      </c>
      <c r="I1692" s="2">
        <v>938.94799999999998</v>
      </c>
      <c r="J1692" s="2">
        <v>938.26700000000005</v>
      </c>
    </row>
    <row r="1693" spans="1:10">
      <c r="A1693" s="2" t="s">
        <v>818</v>
      </c>
      <c r="B1693" s="2" t="s">
        <v>817</v>
      </c>
      <c r="C1693" s="2" t="s">
        <v>417</v>
      </c>
      <c r="D1693" s="2">
        <v>2.7139299999999998E-3</v>
      </c>
      <c r="E1693" s="2">
        <v>0.22576499999999999</v>
      </c>
      <c r="F1693" s="2">
        <v>0.410692</v>
      </c>
      <c r="G1693" s="2">
        <v>3.3769400000000001E-3</v>
      </c>
      <c r="H1693" s="2">
        <v>1198.1600000000001</v>
      </c>
      <c r="I1693" s="2">
        <v>945.28200000000004</v>
      </c>
      <c r="J1693" s="2">
        <v>940.16499999999996</v>
      </c>
    </row>
    <row r="1694" spans="1:10">
      <c r="A1694" s="2" t="s">
        <v>819</v>
      </c>
      <c r="B1694" s="2" t="s">
        <v>817</v>
      </c>
      <c r="C1694" s="2" t="s">
        <v>417</v>
      </c>
      <c r="D1694" s="2">
        <v>8.8011800000000005E-4</v>
      </c>
      <c r="E1694" s="2">
        <v>8.2095100000000004E-2</v>
      </c>
      <c r="F1694" s="2">
        <v>0.46728599999999998</v>
      </c>
      <c r="G1694" s="2">
        <v>1.0932100000000001E-3</v>
      </c>
      <c r="H1694" s="2">
        <v>1174.01</v>
      </c>
      <c r="I1694" s="2">
        <v>938.37</v>
      </c>
      <c r="J1694" s="2">
        <v>936.72</v>
      </c>
    </row>
    <row r="1695" spans="1:10">
      <c r="A1695" s="2" t="s">
        <v>825</v>
      </c>
      <c r="B1695" s="2" t="s">
        <v>817</v>
      </c>
      <c r="C1695" s="2" t="s">
        <v>417</v>
      </c>
      <c r="D1695" s="2">
        <v>3.37579E-3</v>
      </c>
      <c r="E1695" s="2">
        <v>0.32222699999999999</v>
      </c>
      <c r="F1695" s="2">
        <v>0.37364000000000003</v>
      </c>
      <c r="G1695" s="2">
        <v>4.1835900000000001E-3</v>
      </c>
      <c r="H1695" s="2">
        <v>1178.3599999999999</v>
      </c>
      <c r="I1695" s="2">
        <v>940.95299999999997</v>
      </c>
      <c r="J1695" s="2">
        <v>934.62099999999998</v>
      </c>
    </row>
    <row r="1696" spans="1:10">
      <c r="A1696" s="2" t="s">
        <v>820</v>
      </c>
      <c r="B1696" s="2" t="s">
        <v>817</v>
      </c>
      <c r="C1696" s="2" t="s">
        <v>417</v>
      </c>
      <c r="D1696" s="2">
        <v>2.8352400000000002E-3</v>
      </c>
      <c r="E1696" s="2">
        <v>0.27096900000000002</v>
      </c>
      <c r="F1696" s="2">
        <v>0.39320699999999997</v>
      </c>
      <c r="G1696" s="2">
        <v>3.5033299999999998E-3</v>
      </c>
      <c r="H1696" s="2">
        <v>1176.28</v>
      </c>
      <c r="I1696" s="2">
        <v>938.83199999999999</v>
      </c>
      <c r="J1696" s="2">
        <v>933.52300000000002</v>
      </c>
    </row>
    <row r="1697" spans="1:10">
      <c r="A1697" s="2" t="s">
        <v>821</v>
      </c>
      <c r="B1697" s="2" t="s">
        <v>817</v>
      </c>
      <c r="C1697" s="2" t="s">
        <v>417</v>
      </c>
      <c r="D1697" s="2">
        <v>3.8539300000000002E-3</v>
      </c>
      <c r="E1697" s="2">
        <v>0.39516200000000001</v>
      </c>
      <c r="F1697" s="2">
        <v>0.346362</v>
      </c>
      <c r="G1697" s="2">
        <v>4.7740999999999999E-3</v>
      </c>
      <c r="H1697" s="2">
        <v>1169.22</v>
      </c>
      <c r="I1697" s="2">
        <v>943.41</v>
      </c>
      <c r="J1697" s="2">
        <v>936.16600000000005</v>
      </c>
    </row>
    <row r="1698" spans="1:10">
      <c r="A1698" s="2" t="s">
        <v>823</v>
      </c>
      <c r="B1698" s="2" t="s">
        <v>817</v>
      </c>
      <c r="C1698" s="2" t="s">
        <v>417</v>
      </c>
      <c r="D1698" s="2">
        <v>1.0107100000000001E-2</v>
      </c>
      <c r="E1698" s="2">
        <v>0.92996500000000004</v>
      </c>
      <c r="F1698" s="2">
        <v>0.17619499999999999</v>
      </c>
      <c r="G1698" s="2">
        <v>1.25086E-2</v>
      </c>
      <c r="H1698" s="2">
        <v>1151.93</v>
      </c>
      <c r="I1698" s="2">
        <v>955.04700000000003</v>
      </c>
      <c r="J1698" s="2">
        <v>935.93499999999995</v>
      </c>
    </row>
    <row r="1699" spans="1:10">
      <c r="A1699" s="2" t="s">
        <v>795</v>
      </c>
      <c r="B1699" s="2" t="s">
        <v>818</v>
      </c>
      <c r="C1699" s="2" t="s">
        <v>417</v>
      </c>
      <c r="D1699" s="2">
        <v>5.7966900000000002E-3</v>
      </c>
      <c r="E1699" s="2">
        <v>0.390957</v>
      </c>
      <c r="F1699" s="2">
        <v>0.34791499999999997</v>
      </c>
      <c r="G1699" s="2">
        <v>7.5210399999999997E-3</v>
      </c>
      <c r="H1699" s="2">
        <v>1082.53</v>
      </c>
      <c r="I1699" s="2">
        <v>995.57</v>
      </c>
      <c r="J1699" s="2">
        <v>984.09400000000005</v>
      </c>
    </row>
    <row r="1700" spans="1:10">
      <c r="A1700" s="2" t="s">
        <v>812</v>
      </c>
      <c r="B1700" s="2" t="s">
        <v>818</v>
      </c>
      <c r="C1700" s="2" t="s">
        <v>417</v>
      </c>
      <c r="D1700" s="2">
        <v>1.9091899999999998E-2</v>
      </c>
      <c r="E1700" s="2">
        <v>1.87466</v>
      </c>
      <c r="F1700" s="2">
        <v>3.04199E-2</v>
      </c>
      <c r="G1700" s="2">
        <v>2.4277900000000002E-2</v>
      </c>
      <c r="H1700" s="2">
        <v>1095.18</v>
      </c>
      <c r="I1700" s="2">
        <v>1003.13</v>
      </c>
      <c r="J1700" s="2">
        <v>965.54600000000005</v>
      </c>
    </row>
    <row r="1701" spans="1:10">
      <c r="A1701" s="2" t="s">
        <v>811</v>
      </c>
      <c r="B1701" s="2" t="s">
        <v>818</v>
      </c>
      <c r="C1701" s="2" t="s">
        <v>417</v>
      </c>
      <c r="D1701" s="2">
        <v>1.8311600000000001E-2</v>
      </c>
      <c r="E1701" s="2">
        <v>1.7211099999999999</v>
      </c>
      <c r="F1701" s="2">
        <v>4.2615399999999998E-2</v>
      </c>
      <c r="G1701" s="2">
        <v>2.3178899999999999E-2</v>
      </c>
      <c r="H1701" s="2">
        <v>1089.92</v>
      </c>
      <c r="I1701" s="2">
        <v>997.60599999999999</v>
      </c>
      <c r="J1701" s="2">
        <v>961.72699999999998</v>
      </c>
    </row>
    <row r="1702" spans="1:10">
      <c r="A1702" s="2" t="s">
        <v>813</v>
      </c>
      <c r="B1702" s="2" t="s">
        <v>818</v>
      </c>
      <c r="C1702" s="2" t="s">
        <v>417</v>
      </c>
      <c r="D1702" s="2">
        <v>9.5928000000000003E-3</v>
      </c>
      <c r="E1702" s="2">
        <v>0.83191700000000002</v>
      </c>
      <c r="F1702" s="2">
        <v>0.20272799999999999</v>
      </c>
      <c r="G1702" s="2">
        <v>1.24297E-2</v>
      </c>
      <c r="H1702" s="2">
        <v>1083.95</v>
      </c>
      <c r="I1702" s="2">
        <v>999.93100000000004</v>
      </c>
      <c r="J1702" s="2">
        <v>980.92899999999997</v>
      </c>
    </row>
    <row r="1703" spans="1:10">
      <c r="A1703" s="2" t="s">
        <v>824</v>
      </c>
      <c r="B1703" s="2" t="s">
        <v>818</v>
      </c>
      <c r="C1703" s="2" t="s">
        <v>417</v>
      </c>
      <c r="D1703" s="2">
        <v>3.5814499999999999E-3</v>
      </c>
      <c r="E1703" s="2">
        <v>0.420848</v>
      </c>
      <c r="F1703" s="2">
        <v>0.33693299999999998</v>
      </c>
      <c r="G1703" s="2">
        <v>4.4664700000000002E-3</v>
      </c>
      <c r="H1703" s="2">
        <v>1143.27</v>
      </c>
      <c r="I1703" s="2">
        <v>952.399</v>
      </c>
      <c r="J1703" s="2">
        <v>945.601</v>
      </c>
    </row>
    <row r="1704" spans="1:10">
      <c r="A1704" s="2" t="s">
        <v>815</v>
      </c>
      <c r="B1704" s="2" t="s">
        <v>818</v>
      </c>
      <c r="C1704" s="2" t="s">
        <v>417</v>
      </c>
      <c r="D1704" s="2">
        <v>2.9664600000000002E-3</v>
      </c>
      <c r="E1704" s="2">
        <v>0.43189899999999998</v>
      </c>
      <c r="F1704" s="2">
        <v>0.33290700000000001</v>
      </c>
      <c r="G1704" s="2">
        <v>3.7695300000000001E-3</v>
      </c>
      <c r="H1704" s="2">
        <v>1174.69</v>
      </c>
      <c r="I1704" s="2">
        <v>967.59699999999998</v>
      </c>
      <c r="J1704" s="2">
        <v>961.87300000000005</v>
      </c>
    </row>
    <row r="1705" spans="1:10">
      <c r="A1705" s="2" t="s">
        <v>797</v>
      </c>
      <c r="B1705" s="2" t="s">
        <v>818</v>
      </c>
      <c r="C1705" s="2" t="s">
        <v>417</v>
      </c>
      <c r="D1705" s="2">
        <v>4.5342100000000003E-3</v>
      </c>
      <c r="E1705" s="2">
        <v>0.315473</v>
      </c>
      <c r="F1705" s="2">
        <v>0.37620100000000001</v>
      </c>
      <c r="G1705" s="2">
        <v>5.8479600000000001E-3</v>
      </c>
      <c r="H1705" s="2">
        <v>1084.24</v>
      </c>
      <c r="I1705" s="2">
        <v>985.18399999999997</v>
      </c>
      <c r="J1705" s="2">
        <v>976.29</v>
      </c>
    </row>
    <row r="1706" spans="1:10">
      <c r="A1706" s="2" t="s">
        <v>798</v>
      </c>
      <c r="B1706" s="2" t="s">
        <v>818</v>
      </c>
      <c r="C1706" s="2" t="s">
        <v>417</v>
      </c>
      <c r="D1706" s="2">
        <v>3.7831900000000001E-3</v>
      </c>
      <c r="E1706" s="2">
        <v>0.30272700000000002</v>
      </c>
      <c r="F1706" s="2">
        <v>0.38104900000000003</v>
      </c>
      <c r="G1706" s="2">
        <v>4.8583599999999999E-3</v>
      </c>
      <c r="H1706" s="2">
        <v>1085.28</v>
      </c>
      <c r="I1706" s="2">
        <v>983.64800000000002</v>
      </c>
      <c r="J1706" s="2">
        <v>976.23400000000004</v>
      </c>
    </row>
    <row r="1707" spans="1:10">
      <c r="A1707" s="2" t="s">
        <v>395</v>
      </c>
      <c r="B1707" s="2" t="s">
        <v>818</v>
      </c>
      <c r="C1707" s="2" t="s">
        <v>417</v>
      </c>
      <c r="D1707" s="2">
        <v>5.1483400000000004E-3</v>
      </c>
      <c r="E1707" s="2">
        <v>0.52481500000000003</v>
      </c>
      <c r="F1707" s="2">
        <v>0.29985600000000001</v>
      </c>
      <c r="G1707" s="2">
        <v>6.4539200000000001E-3</v>
      </c>
      <c r="H1707" s="2">
        <v>1153.0999999999999</v>
      </c>
      <c r="I1707" s="2">
        <v>958.50599999999997</v>
      </c>
      <c r="J1707" s="2">
        <v>948.68700000000001</v>
      </c>
    </row>
    <row r="1708" spans="1:10">
      <c r="A1708" s="2" t="s">
        <v>825</v>
      </c>
      <c r="B1708" s="2" t="s">
        <v>818</v>
      </c>
      <c r="C1708" s="2" t="s">
        <v>417</v>
      </c>
      <c r="D1708" s="2">
        <v>6.422E-4</v>
      </c>
      <c r="E1708" s="2">
        <v>8.3304699999999995E-2</v>
      </c>
      <c r="F1708" s="2">
        <v>0.46680500000000003</v>
      </c>
      <c r="G1708" s="2">
        <v>8.0221700000000003E-4</v>
      </c>
      <c r="H1708" s="2">
        <v>1167.8900000000001</v>
      </c>
      <c r="I1708" s="2">
        <v>946.25</v>
      </c>
      <c r="J1708" s="2">
        <v>945.03599999999994</v>
      </c>
    </row>
    <row r="1709" spans="1:10">
      <c r="A1709" s="2" t="s">
        <v>820</v>
      </c>
      <c r="B1709" s="2" t="s">
        <v>818</v>
      </c>
      <c r="C1709" s="2" t="s">
        <v>417</v>
      </c>
      <c r="D1709" s="2">
        <v>1.01383E-4</v>
      </c>
      <c r="E1709" s="2">
        <v>1.38064E-2</v>
      </c>
      <c r="F1709" s="2">
        <v>0.49449199999999999</v>
      </c>
      <c r="G1709" s="2">
        <v>1.2644500000000001E-4</v>
      </c>
      <c r="H1709" s="2">
        <v>1161.47</v>
      </c>
      <c r="I1709" s="2">
        <v>945.06700000000001</v>
      </c>
      <c r="J1709" s="2">
        <v>944.87599999999998</v>
      </c>
    </row>
    <row r="1710" spans="1:10">
      <c r="A1710" s="2" t="s">
        <v>821</v>
      </c>
      <c r="B1710" s="2" t="s">
        <v>818</v>
      </c>
      <c r="C1710" s="2" t="s">
        <v>417</v>
      </c>
      <c r="D1710" s="2">
        <v>1.11571E-3</v>
      </c>
      <c r="E1710" s="2">
        <v>0.148838</v>
      </c>
      <c r="F1710" s="2">
        <v>0.44084099999999998</v>
      </c>
      <c r="G1710" s="2">
        <v>1.40376E-3</v>
      </c>
      <c r="H1710" s="2">
        <v>1155.51</v>
      </c>
      <c r="I1710" s="2">
        <v>954.16700000000003</v>
      </c>
      <c r="J1710" s="2">
        <v>952.04100000000005</v>
      </c>
    </row>
    <row r="1711" spans="1:10">
      <c r="A1711" s="2" t="s">
        <v>823</v>
      </c>
      <c r="B1711" s="2" t="s">
        <v>818</v>
      </c>
      <c r="C1711" s="2" t="s">
        <v>417</v>
      </c>
      <c r="D1711" s="2">
        <v>7.3448599999999999E-3</v>
      </c>
      <c r="E1711" s="2">
        <v>0.84792999999999996</v>
      </c>
      <c r="F1711" s="2">
        <v>0.198238</v>
      </c>
      <c r="G1711" s="2">
        <v>9.1733700000000001E-3</v>
      </c>
      <c r="H1711" s="2">
        <v>1144.1600000000001</v>
      </c>
      <c r="I1711" s="2">
        <v>959.726</v>
      </c>
      <c r="J1711" s="2">
        <v>945.73099999999999</v>
      </c>
    </row>
    <row r="1712" spans="1:10">
      <c r="A1712" s="2" t="s">
        <v>795</v>
      </c>
      <c r="B1712" s="2" t="s">
        <v>819</v>
      </c>
      <c r="C1712" s="2" t="s">
        <v>417</v>
      </c>
      <c r="D1712" s="2">
        <v>7.6476299999999999E-3</v>
      </c>
      <c r="E1712" s="2">
        <v>0.549261</v>
      </c>
      <c r="F1712" s="2">
        <v>0.29141299999999998</v>
      </c>
      <c r="G1712" s="2">
        <v>9.7995800000000004E-3</v>
      </c>
      <c r="H1712" s="2">
        <v>1074.8</v>
      </c>
      <c r="I1712" s="2">
        <v>984.38599999999997</v>
      </c>
      <c r="J1712" s="2">
        <v>969.44399999999996</v>
      </c>
    </row>
    <row r="1713" spans="1:10">
      <c r="A1713" s="2" t="s">
        <v>812</v>
      </c>
      <c r="B1713" s="2" t="s">
        <v>819</v>
      </c>
      <c r="C1713" s="2" t="s">
        <v>417</v>
      </c>
      <c r="D1713" s="2">
        <v>2.11766E-2</v>
      </c>
      <c r="E1713" s="2">
        <v>2.6019999999999999</v>
      </c>
      <c r="F1713" s="2">
        <v>4.6340399999999999E-3</v>
      </c>
      <c r="G1713" s="2">
        <v>2.6492700000000001E-2</v>
      </c>
      <c r="H1713" s="2">
        <v>1095.8499999999999</v>
      </c>
      <c r="I1713" s="2">
        <v>989.81700000000001</v>
      </c>
      <c r="J1713" s="2">
        <v>948.76400000000001</v>
      </c>
    </row>
    <row r="1714" spans="1:10">
      <c r="A1714" s="2" t="s">
        <v>811</v>
      </c>
      <c r="B1714" s="2" t="s">
        <v>819</v>
      </c>
      <c r="C1714" s="2" t="s">
        <v>417</v>
      </c>
      <c r="D1714" s="2">
        <v>2.0423E-2</v>
      </c>
      <c r="E1714" s="2">
        <v>2.0112999999999999</v>
      </c>
      <c r="F1714" s="2">
        <v>2.2147E-2</v>
      </c>
      <c r="G1714" s="2">
        <v>2.5364000000000001E-2</v>
      </c>
      <c r="H1714" s="2">
        <v>1102.0999999999999</v>
      </c>
      <c r="I1714" s="2">
        <v>981.24400000000003</v>
      </c>
      <c r="J1714" s="2">
        <v>941.96600000000001</v>
      </c>
    </row>
    <row r="1715" spans="1:10">
      <c r="A1715" s="2" t="s">
        <v>813</v>
      </c>
      <c r="B1715" s="2" t="s">
        <v>819</v>
      </c>
      <c r="C1715" s="2" t="s">
        <v>417</v>
      </c>
      <c r="D1715" s="2">
        <v>1.15347E-2</v>
      </c>
      <c r="E1715" s="2">
        <v>0.94305300000000003</v>
      </c>
      <c r="F1715" s="2">
        <v>0.17282700000000001</v>
      </c>
      <c r="G1715" s="2">
        <v>1.4744E-2</v>
      </c>
      <c r="H1715" s="2">
        <v>1086.73</v>
      </c>
      <c r="I1715" s="2">
        <v>988.50599999999997</v>
      </c>
      <c r="J1715" s="2">
        <v>965.96100000000001</v>
      </c>
    </row>
    <row r="1716" spans="1:10">
      <c r="A1716" s="2" t="s">
        <v>827</v>
      </c>
      <c r="B1716" s="2" t="s">
        <v>819</v>
      </c>
      <c r="C1716" s="2" t="s">
        <v>417</v>
      </c>
      <c r="D1716" s="2">
        <v>1.6516300000000001E-3</v>
      </c>
      <c r="E1716" s="2">
        <v>0.21631</v>
      </c>
      <c r="F1716" s="2">
        <v>0.41437299999999999</v>
      </c>
      <c r="G1716" s="2">
        <v>2.0274899999999998E-3</v>
      </c>
      <c r="H1716" s="2">
        <v>1170.47</v>
      </c>
      <c r="I1716" s="2">
        <v>930.125</v>
      </c>
      <c r="J1716" s="2">
        <v>927.05700000000002</v>
      </c>
    </row>
    <row r="1717" spans="1:10">
      <c r="A1717" s="2" t="s">
        <v>824</v>
      </c>
      <c r="B1717" s="2" t="s">
        <v>819</v>
      </c>
      <c r="C1717" s="2" t="s">
        <v>417</v>
      </c>
      <c r="D1717" s="2">
        <v>5.4531299999999996E-3</v>
      </c>
      <c r="E1717" s="2">
        <v>0.67928100000000002</v>
      </c>
      <c r="F1717" s="2">
        <v>0.24848000000000001</v>
      </c>
      <c r="G1717" s="2">
        <v>6.7522299999999997E-3</v>
      </c>
      <c r="H1717" s="2">
        <v>1136.69</v>
      </c>
      <c r="I1717" s="2">
        <v>946.26599999999996</v>
      </c>
      <c r="J1717" s="2">
        <v>936.00199999999995</v>
      </c>
    </row>
    <row r="1718" spans="1:10">
      <c r="A1718" s="2" t="s">
        <v>815</v>
      </c>
      <c r="B1718" s="2" t="s">
        <v>819</v>
      </c>
      <c r="C1718" s="2" t="s">
        <v>417</v>
      </c>
      <c r="D1718" s="2">
        <v>4.8273500000000002E-3</v>
      </c>
      <c r="E1718" s="2">
        <v>0.76007599999999997</v>
      </c>
      <c r="F1718" s="2">
        <v>0.223605</v>
      </c>
      <c r="G1718" s="2">
        <v>6.0575200000000003E-3</v>
      </c>
      <c r="H1718" s="2">
        <v>1172.32</v>
      </c>
      <c r="I1718" s="2">
        <v>956.50099999999998</v>
      </c>
      <c r="J1718" s="2">
        <v>947.31100000000004</v>
      </c>
    </row>
    <row r="1719" spans="1:10">
      <c r="A1719" s="2" t="s">
        <v>826</v>
      </c>
      <c r="B1719" s="2" t="s">
        <v>819</v>
      </c>
      <c r="C1719" s="2" t="s">
        <v>417</v>
      </c>
      <c r="D1719" s="2">
        <v>1.5678600000000001E-4</v>
      </c>
      <c r="E1719" s="2">
        <v>1.55555E-2</v>
      </c>
      <c r="F1719" s="2">
        <v>0.49379499999999998</v>
      </c>
      <c r="G1719" s="2">
        <v>1.9531400000000001E-4</v>
      </c>
      <c r="H1719" s="2">
        <v>1164.1500000000001</v>
      </c>
      <c r="I1719" s="2">
        <v>938.41300000000001</v>
      </c>
      <c r="J1719" s="2">
        <v>938.11900000000003</v>
      </c>
    </row>
    <row r="1720" spans="1:10">
      <c r="A1720" s="2" t="s">
        <v>797</v>
      </c>
      <c r="B1720" s="2" t="s">
        <v>819</v>
      </c>
      <c r="C1720" s="2" t="s">
        <v>417</v>
      </c>
      <c r="D1720" s="2">
        <v>6.4022999999999997E-3</v>
      </c>
      <c r="E1720" s="2">
        <v>0.46778999999999998</v>
      </c>
      <c r="F1720" s="2">
        <v>0.319967</v>
      </c>
      <c r="G1720" s="2">
        <v>8.1898000000000006E-3</v>
      </c>
      <c r="H1720" s="2">
        <v>1073.3</v>
      </c>
      <c r="I1720" s="2">
        <v>980.74800000000005</v>
      </c>
      <c r="J1720" s="2">
        <v>968.26900000000001</v>
      </c>
    </row>
    <row r="1721" spans="1:10">
      <c r="A1721" s="2" t="s">
        <v>798</v>
      </c>
      <c r="B1721" s="2" t="s">
        <v>819</v>
      </c>
      <c r="C1721" s="2" t="s">
        <v>417</v>
      </c>
      <c r="D1721" s="2">
        <v>5.6034500000000003E-3</v>
      </c>
      <c r="E1721" s="2">
        <v>0.496336</v>
      </c>
      <c r="F1721" s="2">
        <v>0.30982900000000002</v>
      </c>
      <c r="G1721" s="2">
        <v>7.1524400000000004E-3</v>
      </c>
      <c r="H1721" s="2">
        <v>1066.52</v>
      </c>
      <c r="I1721" s="2">
        <v>976.38400000000001</v>
      </c>
      <c r="J1721" s="2">
        <v>965.50300000000004</v>
      </c>
    </row>
    <row r="1722" spans="1:10">
      <c r="A1722" s="2" t="s">
        <v>800</v>
      </c>
      <c r="B1722" s="2" t="s">
        <v>819</v>
      </c>
      <c r="C1722" s="2" t="s">
        <v>417</v>
      </c>
      <c r="D1722" s="2">
        <v>1.5098299999999999E-4</v>
      </c>
      <c r="E1722" s="2">
        <v>1.05062E-2</v>
      </c>
      <c r="F1722" s="2">
        <v>0.495809</v>
      </c>
      <c r="G1722" s="2">
        <v>1.9277199999999999E-4</v>
      </c>
      <c r="H1722" s="2">
        <v>1087.1199999999999</v>
      </c>
      <c r="I1722" s="2">
        <v>963.25800000000004</v>
      </c>
      <c r="J1722" s="2">
        <v>962.96799999999996</v>
      </c>
    </row>
    <row r="1723" spans="1:10">
      <c r="A1723" s="2" t="s">
        <v>395</v>
      </c>
      <c r="B1723" s="2" t="s">
        <v>819</v>
      </c>
      <c r="C1723" s="2" t="s">
        <v>417</v>
      </c>
      <c r="D1723" s="2">
        <v>7.0617199999999996E-3</v>
      </c>
      <c r="E1723" s="2">
        <v>0.82693899999999998</v>
      </c>
      <c r="F1723" s="2">
        <v>0.20413600000000001</v>
      </c>
      <c r="G1723" s="2">
        <v>8.72736E-3</v>
      </c>
      <c r="H1723" s="2">
        <v>1153.5</v>
      </c>
      <c r="I1723" s="2">
        <v>947.31700000000001</v>
      </c>
      <c r="J1723" s="2">
        <v>934.03099999999995</v>
      </c>
    </row>
    <row r="1724" spans="1:10">
      <c r="A1724" s="2" t="s">
        <v>818</v>
      </c>
      <c r="B1724" s="2" t="s">
        <v>819</v>
      </c>
      <c r="C1724" s="2" t="s">
        <v>417</v>
      </c>
      <c r="D1724" s="2">
        <v>1.8426899999999999E-3</v>
      </c>
      <c r="E1724" s="2">
        <v>0.286991</v>
      </c>
      <c r="F1724" s="2">
        <v>0.38706000000000002</v>
      </c>
      <c r="G1724" s="2">
        <v>2.2884300000000002E-3</v>
      </c>
      <c r="H1724" s="2">
        <v>1173.32</v>
      </c>
      <c r="I1724" s="2">
        <v>942.38499999999999</v>
      </c>
      <c r="J1724" s="2">
        <v>938.91899999999998</v>
      </c>
    </row>
    <row r="1725" spans="1:10">
      <c r="A1725" s="2" t="s">
        <v>825</v>
      </c>
      <c r="B1725" s="2" t="s">
        <v>819</v>
      </c>
      <c r="C1725" s="2" t="s">
        <v>417</v>
      </c>
      <c r="D1725" s="2">
        <v>2.5335900000000001E-3</v>
      </c>
      <c r="E1725" s="2">
        <v>0.44879200000000002</v>
      </c>
      <c r="F1725" s="2">
        <v>0.326791</v>
      </c>
      <c r="G1725" s="2">
        <v>3.0993100000000001E-3</v>
      </c>
      <c r="H1725" s="2">
        <v>1189.18</v>
      </c>
      <c r="I1725" s="2">
        <v>926.178</v>
      </c>
      <c r="J1725" s="2">
        <v>921.49699999999996</v>
      </c>
    </row>
    <row r="1726" spans="1:10">
      <c r="A1726" s="2" t="s">
        <v>820</v>
      </c>
      <c r="B1726" s="2" t="s">
        <v>819</v>
      </c>
      <c r="C1726" s="2" t="s">
        <v>417</v>
      </c>
      <c r="D1726" s="2">
        <v>1.9655200000000001E-3</v>
      </c>
      <c r="E1726" s="2">
        <v>0.28575</v>
      </c>
      <c r="F1726" s="2">
        <v>0.38753500000000002</v>
      </c>
      <c r="G1726" s="2">
        <v>2.4149000000000002E-3</v>
      </c>
      <c r="H1726" s="2">
        <v>1162.29</v>
      </c>
      <c r="I1726" s="2">
        <v>932.44100000000003</v>
      </c>
      <c r="J1726" s="2">
        <v>928.78200000000004</v>
      </c>
    </row>
    <row r="1727" spans="1:10">
      <c r="A1727" s="2" t="s">
        <v>821</v>
      </c>
      <c r="B1727" s="2" t="s">
        <v>819</v>
      </c>
      <c r="C1727" s="2" t="s">
        <v>417</v>
      </c>
      <c r="D1727" s="2">
        <v>2.9867499999999998E-3</v>
      </c>
      <c r="E1727" s="2">
        <v>0.58024900000000001</v>
      </c>
      <c r="F1727" s="2">
        <v>0.28087299999999998</v>
      </c>
      <c r="G1727" s="2">
        <v>3.6946399999999999E-3</v>
      </c>
      <c r="H1727" s="2">
        <v>1157.8399999999999</v>
      </c>
      <c r="I1727" s="2">
        <v>939.17399999999998</v>
      </c>
      <c r="J1727" s="2">
        <v>933.58100000000002</v>
      </c>
    </row>
    <row r="1728" spans="1:10">
      <c r="A1728" s="2" t="s">
        <v>823</v>
      </c>
      <c r="B1728" s="2" t="s">
        <v>819</v>
      </c>
      <c r="C1728" s="2" t="s">
        <v>417</v>
      </c>
      <c r="D1728" s="2">
        <v>9.2969400000000001E-3</v>
      </c>
      <c r="E1728" s="2">
        <v>1.6314599999999999</v>
      </c>
      <c r="F1728" s="2">
        <v>5.1397100000000001E-2</v>
      </c>
      <c r="G1728" s="2">
        <v>1.1428199999999999E-2</v>
      </c>
      <c r="H1728" s="2">
        <v>1145.5</v>
      </c>
      <c r="I1728" s="2">
        <v>947.85699999999997</v>
      </c>
      <c r="J1728" s="2">
        <v>930.39499999999998</v>
      </c>
    </row>
    <row r="1729" spans="1:10">
      <c r="A1729" s="2" t="s">
        <v>795</v>
      </c>
      <c r="B1729" s="2" t="s">
        <v>825</v>
      </c>
      <c r="C1729" s="2" t="s">
        <v>417</v>
      </c>
      <c r="D1729" s="2">
        <v>5.2726300000000004E-3</v>
      </c>
      <c r="E1729" s="2">
        <v>0.361674</v>
      </c>
      <c r="F1729" s="2">
        <v>0.35879800000000001</v>
      </c>
      <c r="G1729" s="2">
        <v>6.7303299999999996E-3</v>
      </c>
      <c r="H1729" s="2">
        <v>1080.8399999999999</v>
      </c>
      <c r="I1729" s="2">
        <v>978.16700000000003</v>
      </c>
      <c r="J1729" s="2">
        <v>967.90599999999995</v>
      </c>
    </row>
    <row r="1730" spans="1:10">
      <c r="A1730" s="2" t="s">
        <v>812</v>
      </c>
      <c r="B1730" s="2" t="s">
        <v>825</v>
      </c>
      <c r="C1730" s="2" t="s">
        <v>417</v>
      </c>
      <c r="D1730" s="2">
        <v>1.8852600000000001E-2</v>
      </c>
      <c r="E1730" s="2">
        <v>1.92598</v>
      </c>
      <c r="F1730" s="2">
        <v>2.7053299999999999E-2</v>
      </c>
      <c r="G1730" s="2">
        <v>2.3501399999999999E-2</v>
      </c>
      <c r="H1730" s="2">
        <v>1110.47</v>
      </c>
      <c r="I1730" s="2">
        <v>982.80899999999997</v>
      </c>
      <c r="J1730" s="2">
        <v>946.43799999999999</v>
      </c>
    </row>
    <row r="1731" spans="1:10">
      <c r="A1731" s="2" t="s">
        <v>811</v>
      </c>
      <c r="B1731" s="2" t="s">
        <v>825</v>
      </c>
      <c r="C1731" s="2" t="s">
        <v>417</v>
      </c>
      <c r="D1731" s="2">
        <v>1.8118800000000001E-2</v>
      </c>
      <c r="E1731" s="2">
        <v>1.69872</v>
      </c>
      <c r="F1731" s="2">
        <v>4.4685900000000001E-2</v>
      </c>
      <c r="G1731" s="2">
        <v>2.23036E-2</v>
      </c>
      <c r="H1731" s="2">
        <v>1118.3900000000001</v>
      </c>
      <c r="I1731" s="2">
        <v>971.95</v>
      </c>
      <c r="J1731" s="2">
        <v>937.35500000000002</v>
      </c>
    </row>
    <row r="1732" spans="1:10">
      <c r="A1732" s="2" t="s">
        <v>813</v>
      </c>
      <c r="B1732" s="2" t="s">
        <v>825</v>
      </c>
      <c r="C1732" s="2" t="s">
        <v>417</v>
      </c>
      <c r="D1732" s="2">
        <v>8.9992900000000001E-3</v>
      </c>
      <c r="E1732" s="2">
        <v>0.71487500000000004</v>
      </c>
      <c r="F1732" s="2">
        <v>0.237343</v>
      </c>
      <c r="G1732" s="2">
        <v>1.15216E-2</v>
      </c>
      <c r="H1732" s="2">
        <v>1090.24</v>
      </c>
      <c r="I1732" s="2">
        <v>987.04499999999996</v>
      </c>
      <c r="J1732" s="2">
        <v>969.43799999999999</v>
      </c>
    </row>
    <row r="1733" spans="1:10">
      <c r="A1733" s="2" t="s">
        <v>824</v>
      </c>
      <c r="B1733" s="2" t="s">
        <v>825</v>
      </c>
      <c r="C1733" s="2" t="s">
        <v>417</v>
      </c>
      <c r="D1733" s="2">
        <v>2.9575600000000001E-3</v>
      </c>
      <c r="E1733" s="2">
        <v>0.31999499999999997</v>
      </c>
      <c r="F1733" s="2">
        <v>0.37448599999999999</v>
      </c>
      <c r="G1733" s="2">
        <v>3.6724100000000001E-3</v>
      </c>
      <c r="H1733" s="2">
        <v>1135.6199999999999</v>
      </c>
      <c r="I1733" s="2">
        <v>946.64400000000001</v>
      </c>
      <c r="J1733" s="2">
        <v>941.06100000000004</v>
      </c>
    </row>
    <row r="1734" spans="1:10">
      <c r="A1734" s="2" t="s">
        <v>815</v>
      </c>
      <c r="B1734" s="2" t="s">
        <v>825</v>
      </c>
      <c r="C1734" s="2" t="s">
        <v>417</v>
      </c>
      <c r="D1734" s="2">
        <v>2.3676000000000001E-3</v>
      </c>
      <c r="E1734" s="2">
        <v>0.31629400000000002</v>
      </c>
      <c r="F1734" s="2">
        <v>0.37589</v>
      </c>
      <c r="G1734" s="2">
        <v>2.9674300000000001E-3</v>
      </c>
      <c r="H1734" s="2">
        <v>1174.52</v>
      </c>
      <c r="I1734" s="2">
        <v>954.50699999999995</v>
      </c>
      <c r="J1734" s="2">
        <v>949.99800000000005</v>
      </c>
    </row>
    <row r="1735" spans="1:10">
      <c r="A1735" s="2" t="s">
        <v>797</v>
      </c>
      <c r="B1735" s="2" t="s">
        <v>825</v>
      </c>
      <c r="C1735" s="2" t="s">
        <v>417</v>
      </c>
      <c r="D1735" s="2">
        <v>4.0074400000000001E-3</v>
      </c>
      <c r="E1735" s="2">
        <v>0.24654300000000001</v>
      </c>
      <c r="F1735" s="2">
        <v>0.40263100000000002</v>
      </c>
      <c r="G1735" s="2">
        <v>5.1305700000000001E-3</v>
      </c>
      <c r="H1735" s="2">
        <v>1069.6400000000001</v>
      </c>
      <c r="I1735" s="2">
        <v>978.10599999999999</v>
      </c>
      <c r="J1735" s="2">
        <v>970.298</v>
      </c>
    </row>
    <row r="1736" spans="1:10">
      <c r="A1736" s="2" t="s">
        <v>798</v>
      </c>
      <c r="B1736" s="2" t="s">
        <v>825</v>
      </c>
      <c r="C1736" s="2" t="s">
        <v>417</v>
      </c>
      <c r="D1736" s="2">
        <v>3.1946499999999998E-3</v>
      </c>
      <c r="E1736" s="2">
        <v>0.233566</v>
      </c>
      <c r="F1736" s="2">
        <v>0.407661</v>
      </c>
      <c r="G1736" s="2">
        <v>4.0716900000000002E-3</v>
      </c>
      <c r="H1736" s="2">
        <v>1068.8</v>
      </c>
      <c r="I1736" s="2">
        <v>973.476</v>
      </c>
      <c r="J1736" s="2">
        <v>967.27599999999995</v>
      </c>
    </row>
    <row r="1737" spans="1:10">
      <c r="A1737" s="2" t="s">
        <v>395</v>
      </c>
      <c r="B1737" s="2" t="s">
        <v>825</v>
      </c>
      <c r="C1737" s="2" t="s">
        <v>417</v>
      </c>
      <c r="D1737" s="2">
        <v>4.5813399999999997E-3</v>
      </c>
      <c r="E1737" s="2">
        <v>0.41888700000000001</v>
      </c>
      <c r="F1737" s="2">
        <v>0.33764899999999998</v>
      </c>
      <c r="G1737" s="2">
        <v>5.6477200000000002E-3</v>
      </c>
      <c r="H1737" s="2">
        <v>1159.52</v>
      </c>
      <c r="I1737" s="2">
        <v>943.36199999999997</v>
      </c>
      <c r="J1737" s="2">
        <v>934.75800000000004</v>
      </c>
    </row>
    <row r="1738" spans="1:10">
      <c r="A1738" s="2" t="s">
        <v>821</v>
      </c>
      <c r="B1738" s="2" t="s">
        <v>825</v>
      </c>
      <c r="C1738" s="2" t="s">
        <v>417</v>
      </c>
      <c r="D1738" s="2">
        <v>4.8833899999999996E-4</v>
      </c>
      <c r="E1738" s="2">
        <v>7.4016399999999996E-2</v>
      </c>
      <c r="F1738" s="2">
        <v>0.470499</v>
      </c>
      <c r="G1738" s="2">
        <v>6.01849E-4</v>
      </c>
      <c r="H1738" s="2">
        <v>1166.44</v>
      </c>
      <c r="I1738" s="2">
        <v>934.43600000000004</v>
      </c>
      <c r="J1738" s="2">
        <v>933.524</v>
      </c>
    </row>
    <row r="1739" spans="1:10">
      <c r="A1739" s="2" t="s">
        <v>823</v>
      </c>
      <c r="B1739" s="2" t="s">
        <v>825</v>
      </c>
      <c r="C1739" s="2" t="s">
        <v>417</v>
      </c>
      <c r="D1739" s="2">
        <v>6.8210500000000004E-3</v>
      </c>
      <c r="E1739" s="2">
        <v>0.86710600000000004</v>
      </c>
      <c r="F1739" s="2">
        <v>0.192942</v>
      </c>
      <c r="G1739" s="2">
        <v>8.3770400000000005E-3</v>
      </c>
      <c r="H1739" s="2">
        <v>1150.5899999999999</v>
      </c>
      <c r="I1739" s="2">
        <v>943.25</v>
      </c>
      <c r="J1739" s="2">
        <v>930.47</v>
      </c>
    </row>
    <row r="1740" spans="1:10">
      <c r="A1740" s="2" t="s">
        <v>795</v>
      </c>
      <c r="B1740" s="2" t="s">
        <v>820</v>
      </c>
      <c r="C1740" s="2" t="s">
        <v>417</v>
      </c>
      <c r="D1740" s="2">
        <v>5.7740700000000001E-3</v>
      </c>
      <c r="E1740" s="2">
        <v>0.40641899999999997</v>
      </c>
      <c r="F1740" s="2">
        <v>0.34221800000000002</v>
      </c>
      <c r="G1740" s="2">
        <v>7.4044499999999999E-3</v>
      </c>
      <c r="H1740" s="2">
        <v>1070.08</v>
      </c>
      <c r="I1740" s="2">
        <v>982.76</v>
      </c>
      <c r="J1740" s="2">
        <v>971.47699999999998</v>
      </c>
    </row>
    <row r="1741" spans="1:10">
      <c r="A1741" s="2" t="s">
        <v>812</v>
      </c>
      <c r="B1741" s="2" t="s">
        <v>820</v>
      </c>
      <c r="C1741" s="2" t="s">
        <v>417</v>
      </c>
      <c r="D1741" s="2">
        <v>1.9265600000000001E-2</v>
      </c>
      <c r="E1741" s="2">
        <v>2.0627200000000001</v>
      </c>
      <c r="F1741" s="2">
        <v>1.9569799999999998E-2</v>
      </c>
      <c r="G1741" s="2">
        <v>2.41333E-2</v>
      </c>
      <c r="H1741" s="2">
        <v>1089.3599999999999</v>
      </c>
      <c r="I1741" s="2">
        <v>989.19</v>
      </c>
      <c r="J1741" s="2">
        <v>951.79600000000005</v>
      </c>
    </row>
    <row r="1742" spans="1:10">
      <c r="A1742" s="2" t="s">
        <v>811</v>
      </c>
      <c r="B1742" s="2" t="s">
        <v>820</v>
      </c>
      <c r="C1742" s="2" t="s">
        <v>417</v>
      </c>
      <c r="D1742" s="2">
        <v>1.8494099999999999E-2</v>
      </c>
      <c r="E1742" s="2">
        <v>1.88304</v>
      </c>
      <c r="F1742" s="2">
        <v>2.9847499999999999E-2</v>
      </c>
      <c r="G1742" s="2">
        <v>2.2995600000000001E-2</v>
      </c>
      <c r="H1742" s="2">
        <v>1089.3499999999999</v>
      </c>
      <c r="I1742" s="2">
        <v>980.38599999999997</v>
      </c>
      <c r="J1742" s="2">
        <v>944.78099999999995</v>
      </c>
    </row>
    <row r="1743" spans="1:10">
      <c r="A1743" s="2" t="s">
        <v>813</v>
      </c>
      <c r="B1743" s="2" t="s">
        <v>820</v>
      </c>
      <c r="C1743" s="2" t="s">
        <v>417</v>
      </c>
      <c r="D1743" s="2">
        <v>9.7405500000000006E-3</v>
      </c>
      <c r="E1743" s="2">
        <v>0.99093399999999998</v>
      </c>
      <c r="F1743" s="2">
        <v>0.160859</v>
      </c>
      <c r="G1743" s="2">
        <v>1.2504899999999999E-2</v>
      </c>
      <c r="H1743" s="2">
        <v>1074.48</v>
      </c>
      <c r="I1743" s="2">
        <v>991.85799999999995</v>
      </c>
      <c r="J1743" s="2">
        <v>972.72199999999998</v>
      </c>
    </row>
    <row r="1744" spans="1:10">
      <c r="A1744" s="2" t="s">
        <v>824</v>
      </c>
      <c r="B1744" s="2" t="s">
        <v>820</v>
      </c>
      <c r="C1744" s="2" t="s">
        <v>417</v>
      </c>
      <c r="D1744" s="2">
        <v>3.5242699999999999E-3</v>
      </c>
      <c r="E1744" s="2">
        <v>0.41313899999999998</v>
      </c>
      <c r="F1744" s="2">
        <v>0.339752</v>
      </c>
      <c r="G1744" s="2">
        <v>4.34528E-3</v>
      </c>
      <c r="H1744" s="2">
        <v>1140.71</v>
      </c>
      <c r="I1744" s="2">
        <v>940.51499999999999</v>
      </c>
      <c r="J1744" s="2">
        <v>933.90899999999999</v>
      </c>
    </row>
    <row r="1745" spans="1:10">
      <c r="A1745" s="2" t="s">
        <v>815</v>
      </c>
      <c r="B1745" s="2" t="s">
        <v>820</v>
      </c>
      <c r="C1745" s="2" t="s">
        <v>417</v>
      </c>
      <c r="D1745" s="2">
        <v>2.9105699999999999E-3</v>
      </c>
      <c r="E1745" s="2">
        <v>0.37526900000000002</v>
      </c>
      <c r="F1745" s="2">
        <v>0.35372999999999999</v>
      </c>
      <c r="G1745" s="2">
        <v>3.6462399999999998E-3</v>
      </c>
      <c r="H1745" s="2">
        <v>1167.67</v>
      </c>
      <c r="I1745" s="2">
        <v>953.11</v>
      </c>
      <c r="J1745" s="2">
        <v>947.57799999999997</v>
      </c>
    </row>
    <row r="1746" spans="1:10">
      <c r="A1746" s="2" t="s">
        <v>797</v>
      </c>
      <c r="B1746" s="2" t="s">
        <v>820</v>
      </c>
      <c r="C1746" s="2" t="s">
        <v>417</v>
      </c>
      <c r="D1746" s="2">
        <v>4.5442199999999999E-3</v>
      </c>
      <c r="E1746" s="2">
        <v>0.34737400000000002</v>
      </c>
      <c r="F1746" s="2">
        <v>0.36415500000000001</v>
      </c>
      <c r="G1746" s="2">
        <v>5.7688699999999997E-3</v>
      </c>
      <c r="H1746" s="2">
        <v>1087.01</v>
      </c>
      <c r="I1746" s="2">
        <v>972.27800000000002</v>
      </c>
      <c r="J1746" s="2">
        <v>963.48199999999997</v>
      </c>
    </row>
    <row r="1747" spans="1:10">
      <c r="A1747" s="2" t="s">
        <v>798</v>
      </c>
      <c r="B1747" s="2" t="s">
        <v>820</v>
      </c>
      <c r="C1747" s="2" t="s">
        <v>417</v>
      </c>
      <c r="D1747" s="2">
        <v>3.7626999999999999E-3</v>
      </c>
      <c r="E1747" s="2">
        <v>0.32211600000000001</v>
      </c>
      <c r="F1747" s="2">
        <v>0.37368200000000001</v>
      </c>
      <c r="G1747" s="2">
        <v>4.7393399999999999E-3</v>
      </c>
      <c r="H1747" s="2">
        <v>1083.07</v>
      </c>
      <c r="I1747" s="2">
        <v>963.42600000000004</v>
      </c>
      <c r="J1747" s="2">
        <v>956.20299999999997</v>
      </c>
    </row>
    <row r="1748" spans="1:10">
      <c r="A1748" s="2" t="s">
        <v>395</v>
      </c>
      <c r="B1748" s="2" t="s">
        <v>820</v>
      </c>
      <c r="C1748" s="2" t="s">
        <v>417</v>
      </c>
      <c r="D1748" s="2">
        <v>5.1469200000000001E-3</v>
      </c>
      <c r="E1748" s="2">
        <v>0.53632299999999999</v>
      </c>
      <c r="F1748" s="2">
        <v>0.29586800000000002</v>
      </c>
      <c r="G1748" s="2">
        <v>6.3262600000000002E-3</v>
      </c>
      <c r="H1748" s="2">
        <v>1163.43</v>
      </c>
      <c r="I1748" s="2">
        <v>940.06</v>
      </c>
      <c r="J1748" s="2">
        <v>930.43200000000002</v>
      </c>
    </row>
    <row r="1749" spans="1:10">
      <c r="A1749" s="2" t="s">
        <v>825</v>
      </c>
      <c r="B1749" s="2" t="s">
        <v>820</v>
      </c>
      <c r="C1749" s="2" t="s">
        <v>417</v>
      </c>
      <c r="D1749" s="2">
        <v>5.4915599999999997E-4</v>
      </c>
      <c r="E1749" s="2">
        <v>7.2578000000000004E-2</v>
      </c>
      <c r="F1749" s="2">
        <v>0.47107100000000002</v>
      </c>
      <c r="G1749" s="2">
        <v>6.7621700000000001E-4</v>
      </c>
      <c r="H1749" s="2">
        <v>1163</v>
      </c>
      <c r="I1749" s="2">
        <v>931.91800000000001</v>
      </c>
      <c r="J1749" s="2">
        <v>930.89499999999998</v>
      </c>
    </row>
    <row r="1750" spans="1:10">
      <c r="A1750" s="2" t="s">
        <v>821</v>
      </c>
      <c r="B1750" s="2" t="s">
        <v>820</v>
      </c>
      <c r="C1750" s="2" t="s">
        <v>417</v>
      </c>
      <c r="D1750" s="2">
        <v>1.0395199999999999E-3</v>
      </c>
      <c r="E1750" s="2">
        <v>0.167069</v>
      </c>
      <c r="F1750" s="2">
        <v>0.43365799999999999</v>
      </c>
      <c r="G1750" s="2">
        <v>1.2787199999999999E-3</v>
      </c>
      <c r="H1750" s="2">
        <v>1163.23</v>
      </c>
      <c r="I1750" s="2">
        <v>931.77200000000005</v>
      </c>
      <c r="J1750" s="2">
        <v>929.83699999999999</v>
      </c>
    </row>
    <row r="1751" spans="1:10">
      <c r="A1751" s="2" t="s">
        <v>823</v>
      </c>
      <c r="B1751" s="2" t="s">
        <v>820</v>
      </c>
      <c r="C1751" s="2" t="s">
        <v>417</v>
      </c>
      <c r="D1751" s="2">
        <v>7.3954199999999998E-3</v>
      </c>
      <c r="E1751" s="2">
        <v>1.0900799999999999</v>
      </c>
      <c r="F1751" s="2">
        <v>0.13783899999999999</v>
      </c>
      <c r="G1751" s="2">
        <v>9.0377800000000005E-3</v>
      </c>
      <c r="H1751" s="2">
        <v>1149.49</v>
      </c>
      <c r="I1751" s="2">
        <v>940.16200000000003</v>
      </c>
      <c r="J1751" s="2">
        <v>926.35799999999995</v>
      </c>
    </row>
    <row r="1752" spans="1:10">
      <c r="A1752" s="2" t="s">
        <v>795</v>
      </c>
      <c r="B1752" s="2" t="s">
        <v>821</v>
      </c>
      <c r="C1752" s="2" t="s">
        <v>417</v>
      </c>
      <c r="D1752" s="2">
        <v>4.7663899999999997E-3</v>
      </c>
      <c r="E1752" s="2">
        <v>0.34382400000000002</v>
      </c>
      <c r="F1752" s="2">
        <v>0.36548900000000001</v>
      </c>
      <c r="G1752" s="2">
        <v>6.1349400000000002E-3</v>
      </c>
      <c r="H1752" s="2">
        <v>1072.24</v>
      </c>
      <c r="I1752" s="2">
        <v>985.36599999999999</v>
      </c>
      <c r="J1752" s="2">
        <v>976.01700000000005</v>
      </c>
    </row>
    <row r="1753" spans="1:10">
      <c r="A1753" s="2" t="s">
        <v>812</v>
      </c>
      <c r="B1753" s="2" t="s">
        <v>821</v>
      </c>
      <c r="C1753" s="2" t="s">
        <v>417</v>
      </c>
      <c r="D1753" s="2">
        <v>1.81791E-2</v>
      </c>
      <c r="E1753" s="2">
        <v>2.2331500000000002</v>
      </c>
      <c r="F1753" s="2">
        <v>1.2769600000000001E-2</v>
      </c>
      <c r="G1753" s="2">
        <v>2.2895599999999999E-2</v>
      </c>
      <c r="H1753" s="2">
        <v>1091.25</v>
      </c>
      <c r="I1753" s="2">
        <v>992.99900000000002</v>
      </c>
      <c r="J1753" s="2">
        <v>957.54</v>
      </c>
    </row>
    <row r="1754" spans="1:10">
      <c r="A1754" s="2" t="s">
        <v>811</v>
      </c>
      <c r="B1754" s="2" t="s">
        <v>821</v>
      </c>
      <c r="C1754" s="2" t="s">
        <v>417</v>
      </c>
      <c r="D1754" s="2">
        <v>1.74705E-2</v>
      </c>
      <c r="E1754" s="2">
        <v>1.7018</v>
      </c>
      <c r="F1754" s="2">
        <v>4.43968E-2</v>
      </c>
      <c r="G1754" s="2">
        <v>2.1768900000000001E-2</v>
      </c>
      <c r="H1754" s="2">
        <v>1091.6199999999999</v>
      </c>
      <c r="I1754" s="2">
        <v>981.82</v>
      </c>
      <c r="J1754" s="2">
        <v>948.10299999999995</v>
      </c>
    </row>
    <row r="1755" spans="1:10">
      <c r="A1755" s="2" t="s">
        <v>813</v>
      </c>
      <c r="B1755" s="2" t="s">
        <v>821</v>
      </c>
      <c r="C1755" s="2" t="s">
        <v>417</v>
      </c>
      <c r="D1755" s="2">
        <v>8.7196200000000008E-3</v>
      </c>
      <c r="E1755" s="2">
        <v>0.700959</v>
      </c>
      <c r="F1755" s="2">
        <v>0.24166399999999999</v>
      </c>
      <c r="G1755" s="2">
        <v>1.1241900000000001E-2</v>
      </c>
      <c r="H1755" s="2">
        <v>1071.03</v>
      </c>
      <c r="I1755" s="2">
        <v>995.07100000000003</v>
      </c>
      <c r="J1755" s="2">
        <v>977.86800000000005</v>
      </c>
    </row>
    <row r="1756" spans="1:10">
      <c r="A1756" s="2" t="s">
        <v>824</v>
      </c>
      <c r="B1756" s="2" t="s">
        <v>821</v>
      </c>
      <c r="C1756" s="2" t="s">
        <v>417</v>
      </c>
      <c r="D1756" s="2">
        <v>2.4697999999999999E-3</v>
      </c>
      <c r="E1756" s="2">
        <v>0.36400399999999999</v>
      </c>
      <c r="F1756" s="2">
        <v>0.357927</v>
      </c>
      <c r="G1756" s="2">
        <v>3.07113E-3</v>
      </c>
      <c r="H1756" s="2">
        <v>1137.08</v>
      </c>
      <c r="I1756" s="2">
        <v>947.92200000000003</v>
      </c>
      <c r="J1756" s="2">
        <v>943.25099999999998</v>
      </c>
    </row>
    <row r="1757" spans="1:10">
      <c r="A1757" s="2" t="s">
        <v>815</v>
      </c>
      <c r="B1757" s="2" t="s">
        <v>821</v>
      </c>
      <c r="C1757" s="2" t="s">
        <v>417</v>
      </c>
      <c r="D1757" s="2">
        <v>1.8814299999999999E-3</v>
      </c>
      <c r="E1757" s="2">
        <v>0.261546</v>
      </c>
      <c r="F1757" s="2">
        <v>0.39683600000000002</v>
      </c>
      <c r="G1757" s="2">
        <v>2.36469E-3</v>
      </c>
      <c r="H1757" s="2">
        <v>1167.6300000000001</v>
      </c>
      <c r="I1757" s="2">
        <v>957.7</v>
      </c>
      <c r="J1757" s="2">
        <v>954.10299999999995</v>
      </c>
    </row>
    <row r="1758" spans="1:10">
      <c r="A1758" s="2" t="s">
        <v>797</v>
      </c>
      <c r="B1758" s="2" t="s">
        <v>821</v>
      </c>
      <c r="C1758" s="2" t="s">
        <v>417</v>
      </c>
      <c r="D1758" s="2">
        <v>3.5985700000000002E-3</v>
      </c>
      <c r="E1758" s="2">
        <v>0.28197899999999998</v>
      </c>
      <c r="F1758" s="2">
        <v>0.38897999999999999</v>
      </c>
      <c r="G1758" s="2">
        <v>4.5761700000000001E-3</v>
      </c>
      <c r="H1758" s="2">
        <v>1087.78</v>
      </c>
      <c r="I1758" s="2">
        <v>970.50300000000004</v>
      </c>
      <c r="J1758" s="2">
        <v>963.54300000000001</v>
      </c>
    </row>
    <row r="1759" spans="1:10">
      <c r="A1759" s="2" t="s">
        <v>798</v>
      </c>
      <c r="B1759" s="2" t="s">
        <v>821</v>
      </c>
      <c r="C1759" s="2" t="s">
        <v>417</v>
      </c>
      <c r="D1759" s="2">
        <v>2.7358500000000002E-3</v>
      </c>
      <c r="E1759" s="2">
        <v>0.27860200000000002</v>
      </c>
      <c r="F1759" s="2">
        <v>0.39027499999999998</v>
      </c>
      <c r="G1759" s="2">
        <v>3.4660899999999998E-3</v>
      </c>
      <c r="H1759" s="2">
        <v>1086.28</v>
      </c>
      <c r="I1759" s="2">
        <v>967.57</v>
      </c>
      <c r="J1759" s="2">
        <v>962.29</v>
      </c>
    </row>
    <row r="1760" spans="1:10">
      <c r="A1760" s="2" t="s">
        <v>395</v>
      </c>
      <c r="B1760" s="2" t="s">
        <v>821</v>
      </c>
      <c r="C1760" s="2" t="s">
        <v>417</v>
      </c>
      <c r="D1760" s="2">
        <v>4.0946200000000002E-3</v>
      </c>
      <c r="E1760" s="2">
        <v>0.50897000000000003</v>
      </c>
      <c r="F1760" s="2">
        <v>0.30538599999999999</v>
      </c>
      <c r="G1760" s="2">
        <v>5.0541500000000003E-3</v>
      </c>
      <c r="H1760" s="2">
        <v>1160.3699999999999</v>
      </c>
      <c r="I1760" s="2">
        <v>943.13900000000001</v>
      </c>
      <c r="J1760" s="2">
        <v>935.447</v>
      </c>
    </row>
    <row r="1761" spans="1:10">
      <c r="A1761" s="2" t="s">
        <v>823</v>
      </c>
      <c r="B1761" s="2" t="s">
        <v>821</v>
      </c>
      <c r="C1761" s="2" t="s">
        <v>417</v>
      </c>
      <c r="D1761" s="2">
        <v>6.3146000000000001E-3</v>
      </c>
      <c r="E1761" s="2">
        <v>1.2075100000000001</v>
      </c>
      <c r="F1761" s="2">
        <v>0.113618</v>
      </c>
      <c r="G1761" s="2">
        <v>7.7811599999999996E-3</v>
      </c>
      <c r="H1761" s="2">
        <v>1145.1300000000001</v>
      </c>
      <c r="I1761" s="2">
        <v>945.70299999999997</v>
      </c>
      <c r="J1761" s="2">
        <v>933.83500000000004</v>
      </c>
    </row>
    <row r="1762" spans="1:10">
      <c r="A1762" s="2" t="s">
        <v>795</v>
      </c>
      <c r="B1762" s="2" t="s">
        <v>822</v>
      </c>
      <c r="C1762" s="2" t="s">
        <v>417</v>
      </c>
      <c r="D1762" s="2">
        <v>1.1664600000000001E-2</v>
      </c>
      <c r="E1762" s="2">
        <v>0.69476499999999997</v>
      </c>
      <c r="F1762" s="2">
        <v>0.24360100000000001</v>
      </c>
      <c r="G1762" s="2">
        <v>1.5050900000000001E-2</v>
      </c>
      <c r="H1762" s="2">
        <v>1065.8900000000001</v>
      </c>
      <c r="I1762" s="2">
        <v>995.84900000000005</v>
      </c>
      <c r="J1762" s="2">
        <v>972.88400000000001</v>
      </c>
    </row>
    <row r="1763" spans="1:10">
      <c r="A1763" s="2" t="s">
        <v>812</v>
      </c>
      <c r="B1763" s="2" t="s">
        <v>822</v>
      </c>
      <c r="C1763" s="2" t="s">
        <v>417</v>
      </c>
      <c r="D1763" s="2">
        <v>2.5135600000000001E-2</v>
      </c>
      <c r="E1763" s="2">
        <v>2.47593</v>
      </c>
      <c r="F1763" s="2">
        <v>6.6444800000000004E-3</v>
      </c>
      <c r="G1763" s="2">
        <v>3.1627500000000003E-2</v>
      </c>
      <c r="H1763" s="2">
        <v>1084.6099999999999</v>
      </c>
      <c r="I1763" s="2">
        <v>1000.74</v>
      </c>
      <c r="J1763" s="2">
        <v>951.66499999999996</v>
      </c>
    </row>
    <row r="1764" spans="1:10">
      <c r="A1764" s="2" t="s">
        <v>811</v>
      </c>
      <c r="B1764" s="2" t="s">
        <v>822</v>
      </c>
      <c r="C1764" s="2" t="s">
        <v>417</v>
      </c>
      <c r="D1764" s="2">
        <v>2.4484800000000001E-2</v>
      </c>
      <c r="E1764" s="2">
        <v>2.0781700000000001</v>
      </c>
      <c r="F1764" s="2">
        <v>1.88468E-2</v>
      </c>
      <c r="G1764" s="2">
        <v>3.0556799999999999E-2</v>
      </c>
      <c r="H1764" s="2">
        <v>1082.69</v>
      </c>
      <c r="I1764" s="2">
        <v>990.97799999999995</v>
      </c>
      <c r="J1764" s="2">
        <v>943.61</v>
      </c>
    </row>
    <row r="1765" spans="1:10">
      <c r="A1765" s="2" t="s">
        <v>813</v>
      </c>
      <c r="B1765" s="2" t="s">
        <v>822</v>
      </c>
      <c r="C1765" s="2" t="s">
        <v>417</v>
      </c>
      <c r="D1765" s="2">
        <v>1.5627100000000001E-2</v>
      </c>
      <c r="E1765" s="2">
        <v>1.30724</v>
      </c>
      <c r="F1765" s="2">
        <v>9.5565899999999995E-2</v>
      </c>
      <c r="G1765" s="2">
        <v>2.01759E-2</v>
      </c>
      <c r="H1765" s="2">
        <v>1070.5999999999999</v>
      </c>
      <c r="I1765" s="2">
        <v>1002.09</v>
      </c>
      <c r="J1765" s="2">
        <v>971.25</v>
      </c>
    </row>
    <row r="1766" spans="1:10">
      <c r="A1766" s="2" t="s">
        <v>827</v>
      </c>
      <c r="B1766" s="2" t="s">
        <v>822</v>
      </c>
      <c r="C1766" s="2" t="s">
        <v>417</v>
      </c>
      <c r="D1766" s="2">
        <v>5.9927799999999996E-3</v>
      </c>
      <c r="E1766" s="2">
        <v>0.87782499999999997</v>
      </c>
      <c r="F1766" s="2">
        <v>0.19001899999999999</v>
      </c>
      <c r="G1766" s="2">
        <v>7.3341600000000002E-3</v>
      </c>
      <c r="H1766" s="2">
        <v>1183.18</v>
      </c>
      <c r="I1766" s="2">
        <v>930.79700000000003</v>
      </c>
      <c r="J1766" s="2">
        <v>919.70699999999999</v>
      </c>
    </row>
    <row r="1767" spans="1:10">
      <c r="A1767" s="2" t="s">
        <v>828</v>
      </c>
      <c r="B1767" s="2" t="s">
        <v>822</v>
      </c>
      <c r="C1767" s="2" t="s">
        <v>417</v>
      </c>
      <c r="D1767" s="2">
        <v>2.4609900000000001E-3</v>
      </c>
      <c r="E1767" s="2">
        <v>0.33305000000000001</v>
      </c>
      <c r="F1767" s="2">
        <v>0.36954799999999999</v>
      </c>
      <c r="G1767" s="2">
        <v>3.0362900000000001E-3</v>
      </c>
      <c r="H1767" s="2">
        <v>1168.33</v>
      </c>
      <c r="I1767" s="2">
        <v>930.52</v>
      </c>
      <c r="J1767" s="2">
        <v>925.95100000000002</v>
      </c>
    </row>
    <row r="1768" spans="1:10">
      <c r="A1768" s="2" t="s">
        <v>814</v>
      </c>
      <c r="B1768" s="2" t="s">
        <v>822</v>
      </c>
      <c r="C1768" s="2" t="s">
        <v>417</v>
      </c>
      <c r="D1768" s="2">
        <v>2.2495100000000001E-3</v>
      </c>
      <c r="E1768" s="2">
        <v>0.30182700000000001</v>
      </c>
      <c r="F1768" s="2">
        <v>0.38139200000000001</v>
      </c>
      <c r="G1768" s="2">
        <v>2.7958100000000001E-3</v>
      </c>
      <c r="H1768" s="2">
        <v>1160.3900000000001</v>
      </c>
      <c r="I1768" s="2">
        <v>938.58799999999997</v>
      </c>
      <c r="J1768" s="2">
        <v>934.375</v>
      </c>
    </row>
    <row r="1769" spans="1:10">
      <c r="A1769" s="2" t="s">
        <v>824</v>
      </c>
      <c r="B1769" s="2" t="s">
        <v>822</v>
      </c>
      <c r="C1769" s="2" t="s">
        <v>417</v>
      </c>
      <c r="D1769" s="2">
        <v>9.74649E-3</v>
      </c>
      <c r="E1769" s="2">
        <v>1.0924400000000001</v>
      </c>
      <c r="F1769" s="2">
        <v>0.137321</v>
      </c>
      <c r="G1769" s="2">
        <v>1.20324E-2</v>
      </c>
      <c r="H1769" s="2">
        <v>1148.32</v>
      </c>
      <c r="I1769" s="2">
        <v>947.25199999999995</v>
      </c>
      <c r="J1769" s="2">
        <v>928.96600000000001</v>
      </c>
    </row>
    <row r="1770" spans="1:10">
      <c r="A1770" s="2" t="s">
        <v>815</v>
      </c>
      <c r="B1770" s="2" t="s">
        <v>822</v>
      </c>
      <c r="C1770" s="2" t="s">
        <v>417</v>
      </c>
      <c r="D1770" s="2">
        <v>9.0008199999999997E-3</v>
      </c>
      <c r="E1770" s="2">
        <v>1.1069199999999999</v>
      </c>
      <c r="F1770" s="2">
        <v>0.13416400000000001</v>
      </c>
      <c r="G1770" s="2">
        <v>1.13276E-2</v>
      </c>
      <c r="H1770" s="2">
        <v>1165.06</v>
      </c>
      <c r="I1770" s="2">
        <v>964.77800000000002</v>
      </c>
      <c r="J1770" s="2">
        <v>947.56500000000005</v>
      </c>
    </row>
    <row r="1771" spans="1:10">
      <c r="A1771" s="2" t="s">
        <v>826</v>
      </c>
      <c r="B1771" s="2" t="s">
        <v>822</v>
      </c>
      <c r="C1771" s="2" t="s">
        <v>417</v>
      </c>
      <c r="D1771" s="2">
        <v>4.4047299999999999E-3</v>
      </c>
      <c r="E1771" s="2">
        <v>0.37081599999999998</v>
      </c>
      <c r="F1771" s="2">
        <v>0.35538700000000001</v>
      </c>
      <c r="G1771" s="2">
        <v>5.5175299999999997E-3</v>
      </c>
      <c r="H1771" s="2">
        <v>1155.52</v>
      </c>
      <c r="I1771" s="2">
        <v>948.20100000000002</v>
      </c>
      <c r="J1771" s="2">
        <v>939.88400000000001</v>
      </c>
    </row>
    <row r="1772" spans="1:10">
      <c r="A1772" s="2" t="s">
        <v>797</v>
      </c>
      <c r="B1772" s="2" t="s">
        <v>822</v>
      </c>
      <c r="C1772" s="2" t="s">
        <v>417</v>
      </c>
      <c r="D1772" s="2">
        <v>1.06017E-2</v>
      </c>
      <c r="E1772" s="2">
        <v>0.80616399999999999</v>
      </c>
      <c r="F1772" s="2">
        <v>0.21007400000000001</v>
      </c>
      <c r="G1772" s="2">
        <v>1.34915E-2</v>
      </c>
      <c r="H1772" s="2">
        <v>1085.74</v>
      </c>
      <c r="I1772" s="2">
        <v>978.74699999999996</v>
      </c>
      <c r="J1772" s="2">
        <v>958.21199999999999</v>
      </c>
    </row>
    <row r="1773" spans="1:10">
      <c r="A1773" s="2" t="s">
        <v>798</v>
      </c>
      <c r="B1773" s="2" t="s">
        <v>822</v>
      </c>
      <c r="C1773" s="2" t="s">
        <v>417</v>
      </c>
      <c r="D1773" s="2">
        <v>9.7904399999999992E-3</v>
      </c>
      <c r="E1773" s="2">
        <v>0.86194199999999999</v>
      </c>
      <c r="F1773" s="2">
        <v>0.19436</v>
      </c>
      <c r="G1773" s="2">
        <v>1.2410900000000001E-2</v>
      </c>
      <c r="H1773" s="2">
        <v>1080.19</v>
      </c>
      <c r="I1773" s="2">
        <v>974.86</v>
      </c>
      <c r="J1773" s="2">
        <v>955.95699999999999</v>
      </c>
    </row>
    <row r="1774" spans="1:10">
      <c r="A1774" s="2" t="s">
        <v>800</v>
      </c>
      <c r="B1774" s="2" t="s">
        <v>822</v>
      </c>
      <c r="C1774" s="2" t="s">
        <v>417</v>
      </c>
      <c r="D1774" s="2">
        <v>4.2662100000000003E-3</v>
      </c>
      <c r="E1774" s="2">
        <v>0.300869</v>
      </c>
      <c r="F1774" s="2">
        <v>0.38175700000000001</v>
      </c>
      <c r="G1774" s="2">
        <v>5.4141199999999997E-3</v>
      </c>
      <c r="H1774" s="2">
        <v>1103.8699999999999</v>
      </c>
      <c r="I1774" s="2">
        <v>963.12</v>
      </c>
      <c r="J1774" s="2">
        <v>954.93700000000001</v>
      </c>
    </row>
    <row r="1775" spans="1:10">
      <c r="A1775" s="2" t="s">
        <v>395</v>
      </c>
      <c r="B1775" s="2" t="s">
        <v>822</v>
      </c>
      <c r="C1775" s="2" t="s">
        <v>417</v>
      </c>
      <c r="D1775" s="2">
        <v>1.1308E-2</v>
      </c>
      <c r="E1775" s="2">
        <v>1.2164699999999999</v>
      </c>
      <c r="F1775" s="2">
        <v>0.111902</v>
      </c>
      <c r="G1775" s="2">
        <v>1.40097E-2</v>
      </c>
      <c r="H1775" s="2">
        <v>1151.6400000000001</v>
      </c>
      <c r="I1775" s="2">
        <v>952.80899999999997</v>
      </c>
      <c r="J1775" s="2">
        <v>931.50199999999995</v>
      </c>
    </row>
    <row r="1776" spans="1:10">
      <c r="A1776" s="2" t="s">
        <v>829</v>
      </c>
      <c r="B1776" s="2" t="s">
        <v>822</v>
      </c>
      <c r="C1776" s="2" t="s">
        <v>417</v>
      </c>
      <c r="D1776" s="2">
        <v>3.7729399999999998E-3</v>
      </c>
      <c r="E1776" s="2">
        <v>0.46878700000000001</v>
      </c>
      <c r="F1776" s="2">
        <v>0.31961099999999998</v>
      </c>
      <c r="G1776" s="2">
        <v>4.6766899999999998E-3</v>
      </c>
      <c r="H1776" s="2">
        <v>1158.49</v>
      </c>
      <c r="I1776" s="2">
        <v>938.12</v>
      </c>
      <c r="J1776" s="2">
        <v>931.06799999999998</v>
      </c>
    </row>
    <row r="1777" spans="1:10">
      <c r="A1777" s="2" t="s">
        <v>817</v>
      </c>
      <c r="B1777" s="2" t="s">
        <v>822</v>
      </c>
      <c r="C1777" s="2" t="s">
        <v>417</v>
      </c>
      <c r="D1777" s="2">
        <v>3.3967400000000001E-3</v>
      </c>
      <c r="E1777" s="2">
        <v>0.29547600000000002</v>
      </c>
      <c r="F1777" s="2">
        <v>0.38381500000000002</v>
      </c>
      <c r="G1777" s="2">
        <v>4.2226800000000004E-3</v>
      </c>
      <c r="H1777" s="2">
        <v>1177.6199999999999</v>
      </c>
      <c r="I1777" s="2">
        <v>941.14099999999996</v>
      </c>
      <c r="J1777" s="2">
        <v>934.76900000000001</v>
      </c>
    </row>
    <row r="1778" spans="1:10">
      <c r="A1778" s="2" t="s">
        <v>818</v>
      </c>
      <c r="B1778" s="2" t="s">
        <v>822</v>
      </c>
      <c r="C1778" s="2" t="s">
        <v>417</v>
      </c>
      <c r="D1778" s="2">
        <v>6.0621900000000003E-3</v>
      </c>
      <c r="E1778" s="2">
        <v>0.79937899999999995</v>
      </c>
      <c r="F1778" s="2">
        <v>0.212035</v>
      </c>
      <c r="G1778" s="2">
        <v>7.5836699999999998E-3</v>
      </c>
      <c r="H1778" s="2">
        <v>1156.06</v>
      </c>
      <c r="I1778" s="2">
        <v>953.33600000000001</v>
      </c>
      <c r="J1778" s="2">
        <v>941.84699999999998</v>
      </c>
    </row>
    <row r="1779" spans="1:10">
      <c r="A1779" s="2" t="s">
        <v>819</v>
      </c>
      <c r="B1779" s="2" t="s">
        <v>822</v>
      </c>
      <c r="C1779" s="2" t="s">
        <v>417</v>
      </c>
      <c r="D1779" s="2">
        <v>4.2948300000000003E-3</v>
      </c>
      <c r="E1779" s="2">
        <v>0.70723100000000005</v>
      </c>
      <c r="F1779" s="2">
        <v>0.23971200000000001</v>
      </c>
      <c r="G1779" s="2">
        <v>5.3077899999999997E-3</v>
      </c>
      <c r="H1779" s="2">
        <v>1158.52</v>
      </c>
      <c r="I1779" s="2">
        <v>937.95699999999999</v>
      </c>
      <c r="J1779" s="2">
        <v>929.93499999999995</v>
      </c>
    </row>
    <row r="1780" spans="1:10">
      <c r="A1780" s="2" t="s">
        <v>825</v>
      </c>
      <c r="B1780" s="2" t="s">
        <v>822</v>
      </c>
      <c r="C1780" s="2" t="s">
        <v>417</v>
      </c>
      <c r="D1780" s="2">
        <v>6.7694299999999999E-3</v>
      </c>
      <c r="E1780" s="2">
        <v>0.82501500000000005</v>
      </c>
      <c r="F1780" s="2">
        <v>0.204681</v>
      </c>
      <c r="G1780" s="2">
        <v>8.3939099999999992E-3</v>
      </c>
      <c r="H1780" s="2">
        <v>1156.93</v>
      </c>
      <c r="I1780" s="2">
        <v>944.65300000000002</v>
      </c>
      <c r="J1780" s="2">
        <v>931.94899999999996</v>
      </c>
    </row>
    <row r="1781" spans="1:10">
      <c r="A1781" s="2" t="s">
        <v>820</v>
      </c>
      <c r="B1781" s="2" t="s">
        <v>822</v>
      </c>
      <c r="C1781" s="2" t="s">
        <v>417</v>
      </c>
      <c r="D1781" s="2">
        <v>6.2921599999999998E-3</v>
      </c>
      <c r="E1781" s="2">
        <v>0.82520400000000005</v>
      </c>
      <c r="F1781" s="2">
        <v>0.204628</v>
      </c>
      <c r="G1781" s="2">
        <v>7.7092599999999999E-3</v>
      </c>
      <c r="H1781" s="2">
        <v>1169.1099999999999</v>
      </c>
      <c r="I1781" s="2">
        <v>934.024</v>
      </c>
      <c r="J1781" s="2">
        <v>922.34400000000005</v>
      </c>
    </row>
    <row r="1782" spans="1:10">
      <c r="A1782" s="2" t="s">
        <v>821</v>
      </c>
      <c r="B1782" s="2" t="s">
        <v>822</v>
      </c>
      <c r="C1782" s="2" t="s">
        <v>417</v>
      </c>
      <c r="D1782" s="2">
        <v>7.2739500000000004E-3</v>
      </c>
      <c r="E1782" s="2">
        <v>1.3511599999999999</v>
      </c>
      <c r="F1782" s="2">
        <v>8.8321800000000006E-2</v>
      </c>
      <c r="G1782" s="2">
        <v>9.0006300000000008E-3</v>
      </c>
      <c r="H1782" s="2">
        <v>1161.69</v>
      </c>
      <c r="I1782" s="2">
        <v>942.73299999999995</v>
      </c>
      <c r="J1782" s="2">
        <v>929.11699999999996</v>
      </c>
    </row>
    <row r="1783" spans="1:10">
      <c r="A1783" s="2" t="s">
        <v>823</v>
      </c>
      <c r="B1783" s="2" t="s">
        <v>822</v>
      </c>
      <c r="C1783" s="2" t="s">
        <v>417</v>
      </c>
      <c r="D1783" s="2">
        <v>1.3583400000000001E-2</v>
      </c>
      <c r="E1783" s="2">
        <v>1.8638300000000001</v>
      </c>
      <c r="F1783" s="2">
        <v>3.11729E-2</v>
      </c>
      <c r="G1783" s="2">
        <v>1.6691899999999999E-2</v>
      </c>
      <c r="H1783" s="2">
        <v>1146.46</v>
      </c>
      <c r="I1783" s="2">
        <v>950.81</v>
      </c>
      <c r="J1783" s="2">
        <v>925.32600000000002</v>
      </c>
    </row>
    <row r="1784" spans="1:10">
      <c r="A1784" s="2" t="s">
        <v>830</v>
      </c>
      <c r="B1784" s="2" t="s">
        <v>822</v>
      </c>
      <c r="C1784" s="2" t="s">
        <v>417</v>
      </c>
      <c r="D1784" s="2">
        <v>1.65738E-3</v>
      </c>
      <c r="E1784" s="2">
        <v>0.20607900000000001</v>
      </c>
      <c r="F1784" s="2">
        <v>0.41836499999999999</v>
      </c>
      <c r="G1784" s="2">
        <v>2.0408700000000002E-3</v>
      </c>
      <c r="H1784" s="2">
        <v>1165.8900000000001</v>
      </c>
      <c r="I1784" s="2">
        <v>928.36199999999997</v>
      </c>
      <c r="J1784" s="2">
        <v>925.29</v>
      </c>
    </row>
    <row r="1785" spans="1:10">
      <c r="A1785" s="2" t="s">
        <v>812</v>
      </c>
      <c r="B1785" s="2" t="s">
        <v>823</v>
      </c>
      <c r="C1785" s="2" t="s">
        <v>417</v>
      </c>
      <c r="D1785" s="2">
        <v>1.20784E-2</v>
      </c>
      <c r="E1785" s="2">
        <v>1.6475599999999999</v>
      </c>
      <c r="F1785" s="2">
        <v>4.9721000000000001E-2</v>
      </c>
      <c r="G1785" s="2">
        <v>1.52338E-2</v>
      </c>
      <c r="H1785" s="2">
        <v>1075.78</v>
      </c>
      <c r="I1785" s="2">
        <v>988.351</v>
      </c>
      <c r="J1785" s="2">
        <v>964.76099999999997</v>
      </c>
    </row>
    <row r="1786" spans="1:10">
      <c r="A1786" s="2" t="s">
        <v>811</v>
      </c>
      <c r="B1786" s="2" t="s">
        <v>823</v>
      </c>
      <c r="C1786" s="2" t="s">
        <v>417</v>
      </c>
      <c r="D1786" s="2">
        <v>1.1323400000000001E-2</v>
      </c>
      <c r="E1786" s="2">
        <v>1.43469</v>
      </c>
      <c r="F1786" s="2">
        <v>7.5687099999999993E-2</v>
      </c>
      <c r="G1786" s="2">
        <v>1.4129900000000001E-2</v>
      </c>
      <c r="H1786" s="2">
        <v>1077.56</v>
      </c>
      <c r="I1786" s="2">
        <v>977.13199999999995</v>
      </c>
      <c r="J1786" s="2">
        <v>955.25099999999998</v>
      </c>
    </row>
    <row r="1787" spans="1:10">
      <c r="A1787" s="2" t="s">
        <v>813</v>
      </c>
      <c r="B1787" s="2" t="s">
        <v>823</v>
      </c>
      <c r="C1787" s="2" t="s">
        <v>417</v>
      </c>
      <c r="D1787" s="2">
        <v>2.6942699999999999E-3</v>
      </c>
      <c r="E1787" s="2">
        <v>0.248804</v>
      </c>
      <c r="F1787" s="2">
        <v>0.401756</v>
      </c>
      <c r="G1787" s="2">
        <v>3.47964E-3</v>
      </c>
      <c r="H1787" s="2">
        <v>1061.6600000000001</v>
      </c>
      <c r="I1787" s="2">
        <v>989.601</v>
      </c>
      <c r="J1787" s="2">
        <v>984.28300000000002</v>
      </c>
    </row>
    <row r="1788" spans="1:10">
      <c r="A1788" s="2" t="s">
        <v>795</v>
      </c>
      <c r="B1788" s="2" t="s">
        <v>830</v>
      </c>
      <c r="C1788" s="2" t="s">
        <v>417</v>
      </c>
      <c r="D1788" s="2">
        <v>9.3819699999999999E-3</v>
      </c>
      <c r="E1788" s="2">
        <v>0.65994200000000003</v>
      </c>
      <c r="F1788" s="2">
        <v>0.25464599999999998</v>
      </c>
      <c r="G1788" s="2">
        <v>1.2016799999999999E-2</v>
      </c>
      <c r="H1788" s="2">
        <v>1082.8</v>
      </c>
      <c r="I1788" s="2">
        <v>983.28200000000004</v>
      </c>
      <c r="J1788" s="2">
        <v>965.00300000000004</v>
      </c>
    </row>
    <row r="1789" spans="1:10">
      <c r="A1789" s="2" t="s">
        <v>812</v>
      </c>
      <c r="B1789" s="2" t="s">
        <v>830</v>
      </c>
      <c r="C1789" s="2" t="s">
        <v>417</v>
      </c>
      <c r="D1789" s="2">
        <v>2.3156099999999999E-2</v>
      </c>
      <c r="E1789" s="2">
        <v>2.6689400000000001</v>
      </c>
      <c r="F1789" s="2">
        <v>3.8046099999999999E-3</v>
      </c>
      <c r="G1789" s="2">
        <v>2.9027000000000001E-2</v>
      </c>
      <c r="H1789" s="2">
        <v>1093.94</v>
      </c>
      <c r="I1789" s="2">
        <v>991.71400000000006</v>
      </c>
      <c r="J1789" s="2">
        <v>946.82500000000005</v>
      </c>
    </row>
    <row r="1790" spans="1:10">
      <c r="A1790" s="2" t="s">
        <v>811</v>
      </c>
      <c r="B1790" s="2" t="s">
        <v>830</v>
      </c>
      <c r="C1790" s="2" t="s">
        <v>417</v>
      </c>
      <c r="D1790" s="2">
        <v>2.28966E-2</v>
      </c>
      <c r="E1790" s="2">
        <v>2.3789699999999998</v>
      </c>
      <c r="F1790" s="2">
        <v>8.6804499999999993E-3</v>
      </c>
      <c r="G1790" s="2">
        <v>2.85206E-2</v>
      </c>
      <c r="H1790" s="2">
        <v>1096.3</v>
      </c>
      <c r="I1790" s="2">
        <v>984.99800000000005</v>
      </c>
      <c r="J1790" s="2">
        <v>940.90099999999995</v>
      </c>
    </row>
    <row r="1791" spans="1:10">
      <c r="A1791" s="2" t="s">
        <v>813</v>
      </c>
      <c r="B1791" s="2" t="s">
        <v>830</v>
      </c>
      <c r="C1791" s="2" t="s">
        <v>417</v>
      </c>
      <c r="D1791" s="2">
        <v>1.38437E-2</v>
      </c>
      <c r="E1791" s="2">
        <v>1.0156400000000001</v>
      </c>
      <c r="F1791" s="2">
        <v>0.15490000000000001</v>
      </c>
      <c r="G1791" s="2">
        <v>1.7675400000000001E-2</v>
      </c>
      <c r="H1791" s="2">
        <v>1094.45</v>
      </c>
      <c r="I1791" s="2">
        <v>986.71199999999999</v>
      </c>
      <c r="J1791" s="2">
        <v>959.76499999999999</v>
      </c>
    </row>
    <row r="1792" spans="1:10">
      <c r="A1792" s="2" t="s">
        <v>827</v>
      </c>
      <c r="B1792" s="2" t="s">
        <v>830</v>
      </c>
      <c r="C1792" s="2" t="s">
        <v>417</v>
      </c>
      <c r="D1792" s="2">
        <v>4.6822299999999999E-3</v>
      </c>
      <c r="E1792" s="2">
        <v>0.46077200000000001</v>
      </c>
      <c r="F1792" s="2">
        <v>0.32248100000000002</v>
      </c>
      <c r="G1792" s="2">
        <v>5.7303500000000004E-3</v>
      </c>
      <c r="H1792" s="2">
        <v>1180.05</v>
      </c>
      <c r="I1792" s="2">
        <v>929.02200000000005</v>
      </c>
      <c r="J1792" s="2">
        <v>920.36300000000006</v>
      </c>
    </row>
    <row r="1793" spans="1:10">
      <c r="A1793" s="2" t="s">
        <v>828</v>
      </c>
      <c r="B1793" s="2" t="s">
        <v>830</v>
      </c>
      <c r="C1793" s="2" t="s">
        <v>417</v>
      </c>
      <c r="D1793" s="2">
        <v>5.4448500000000004E-4</v>
      </c>
      <c r="E1793" s="2">
        <v>8.2731799999999994E-2</v>
      </c>
      <c r="F1793" s="2">
        <v>0.467032</v>
      </c>
      <c r="G1793" s="2">
        <v>6.6816499999999997E-4</v>
      </c>
      <c r="H1793" s="2">
        <v>1170.8800000000001</v>
      </c>
      <c r="I1793" s="2">
        <v>923.63599999999997</v>
      </c>
      <c r="J1793" s="2">
        <v>922.63</v>
      </c>
    </row>
    <row r="1794" spans="1:10">
      <c r="A1794" s="2" t="s">
        <v>814</v>
      </c>
      <c r="B1794" s="2" t="s">
        <v>830</v>
      </c>
      <c r="C1794" s="2" t="s">
        <v>417</v>
      </c>
      <c r="D1794" s="2">
        <v>4.1719199999999999E-4</v>
      </c>
      <c r="E1794" s="2">
        <v>4.3735799999999998E-2</v>
      </c>
      <c r="F1794" s="2">
        <v>0.48255799999999999</v>
      </c>
      <c r="G1794" s="2">
        <v>5.1763299999999998E-4</v>
      </c>
      <c r="H1794" s="2">
        <v>1170.5899999999999</v>
      </c>
      <c r="I1794" s="2">
        <v>934.80899999999997</v>
      </c>
      <c r="J1794" s="2">
        <v>934.03</v>
      </c>
    </row>
    <row r="1795" spans="1:10">
      <c r="A1795" s="2" t="s">
        <v>824</v>
      </c>
      <c r="B1795" s="2" t="s">
        <v>830</v>
      </c>
      <c r="C1795" s="2" t="s">
        <v>417</v>
      </c>
      <c r="D1795" s="2">
        <v>7.4733999999999998E-3</v>
      </c>
      <c r="E1795" s="2">
        <v>1.08501</v>
      </c>
      <c r="F1795" s="2">
        <v>0.13896</v>
      </c>
      <c r="G1795" s="2">
        <v>9.27504E-3</v>
      </c>
      <c r="H1795" s="2">
        <v>1140.55</v>
      </c>
      <c r="I1795" s="2">
        <v>948.35299999999995</v>
      </c>
      <c r="J1795" s="2">
        <v>934.28300000000002</v>
      </c>
    </row>
    <row r="1796" spans="1:10">
      <c r="A1796" s="2" t="s">
        <v>815</v>
      </c>
      <c r="B1796" s="2" t="s">
        <v>830</v>
      </c>
      <c r="C1796" s="2" t="s">
        <v>417</v>
      </c>
      <c r="D1796" s="2">
        <v>7.0382300000000004E-3</v>
      </c>
      <c r="E1796" s="2">
        <v>0.78908500000000004</v>
      </c>
      <c r="F1796" s="2">
        <v>0.215031</v>
      </c>
      <c r="G1796" s="2">
        <v>8.8030399999999998E-3</v>
      </c>
      <c r="H1796" s="2">
        <v>1181.3499999999999</v>
      </c>
      <c r="I1796" s="2">
        <v>954.55100000000004</v>
      </c>
      <c r="J1796" s="2">
        <v>941.20799999999997</v>
      </c>
    </row>
    <row r="1797" spans="1:10">
      <c r="A1797" s="2" t="s">
        <v>826</v>
      </c>
      <c r="B1797" s="2" t="s">
        <v>830</v>
      </c>
      <c r="C1797" s="2" t="s">
        <v>417</v>
      </c>
      <c r="D1797" s="2">
        <v>2.9048400000000001E-3</v>
      </c>
      <c r="E1797" s="2">
        <v>0.31393500000000002</v>
      </c>
      <c r="F1797" s="2">
        <v>0.37678499999999998</v>
      </c>
      <c r="G1797" s="2">
        <v>3.6028700000000002E-3</v>
      </c>
      <c r="H1797" s="2">
        <v>1181.5899999999999</v>
      </c>
      <c r="I1797" s="2">
        <v>936.30799999999999</v>
      </c>
      <c r="J1797" s="2">
        <v>930.88400000000001</v>
      </c>
    </row>
    <row r="1798" spans="1:10">
      <c r="A1798" s="2" t="s">
        <v>797</v>
      </c>
      <c r="B1798" s="2" t="s">
        <v>830</v>
      </c>
      <c r="C1798" s="2" t="s">
        <v>417</v>
      </c>
      <c r="D1798" s="2">
        <v>8.7638999999999998E-3</v>
      </c>
      <c r="E1798" s="2">
        <v>0.59311899999999995</v>
      </c>
      <c r="F1798" s="2">
        <v>0.27655099999999999</v>
      </c>
      <c r="G1798" s="2">
        <v>1.1239799999999999E-2</v>
      </c>
      <c r="H1798" s="2">
        <v>1065.3699999999999</v>
      </c>
      <c r="I1798" s="2">
        <v>982.09799999999996</v>
      </c>
      <c r="J1798" s="2">
        <v>965.03300000000002</v>
      </c>
    </row>
    <row r="1799" spans="1:10">
      <c r="A1799" s="2" t="s">
        <v>798</v>
      </c>
      <c r="B1799" s="2" t="s">
        <v>830</v>
      </c>
      <c r="C1799" s="2" t="s">
        <v>417</v>
      </c>
      <c r="D1799" s="2">
        <v>8.0479999999999996E-3</v>
      </c>
      <c r="E1799" s="2">
        <v>0.66305400000000003</v>
      </c>
      <c r="F1799" s="2">
        <v>0.25364799999999998</v>
      </c>
      <c r="G1799" s="2">
        <v>1.02328E-2</v>
      </c>
      <c r="H1799" s="2">
        <v>1067.94</v>
      </c>
      <c r="I1799" s="2">
        <v>975.53700000000003</v>
      </c>
      <c r="J1799" s="2">
        <v>959.96</v>
      </c>
    </row>
    <row r="1800" spans="1:10">
      <c r="A1800" s="2" t="s">
        <v>800</v>
      </c>
      <c r="B1800" s="2" t="s">
        <v>830</v>
      </c>
      <c r="C1800" s="2" t="s">
        <v>417</v>
      </c>
      <c r="D1800" s="2">
        <v>2.2256300000000001E-3</v>
      </c>
      <c r="E1800" s="2">
        <v>0.142042</v>
      </c>
      <c r="F1800" s="2">
        <v>0.443523</v>
      </c>
      <c r="G1800" s="2">
        <v>2.8461200000000002E-3</v>
      </c>
      <c r="H1800" s="2">
        <v>1085.54</v>
      </c>
      <c r="I1800" s="2">
        <v>966.09900000000005</v>
      </c>
      <c r="J1800" s="2">
        <v>961.80899999999997</v>
      </c>
    </row>
    <row r="1801" spans="1:10">
      <c r="A1801" s="2" t="s">
        <v>395</v>
      </c>
      <c r="B1801" s="2" t="s">
        <v>830</v>
      </c>
      <c r="C1801" s="2" t="s">
        <v>417</v>
      </c>
      <c r="D1801" s="2">
        <v>9.6063199999999998E-3</v>
      </c>
      <c r="E1801" s="2">
        <v>1.0660099999999999</v>
      </c>
      <c r="F1801" s="2">
        <v>0.14321</v>
      </c>
      <c r="G1801" s="2">
        <v>1.1879799999999999E-2</v>
      </c>
      <c r="H1801" s="2">
        <v>1156.94</v>
      </c>
      <c r="I1801" s="2">
        <v>947.53700000000003</v>
      </c>
      <c r="J1801" s="2">
        <v>929.505</v>
      </c>
    </row>
    <row r="1802" spans="1:10">
      <c r="A1802" s="2" t="s">
        <v>829</v>
      </c>
      <c r="B1802" s="2" t="s">
        <v>830</v>
      </c>
      <c r="C1802" s="2" t="s">
        <v>417</v>
      </c>
      <c r="D1802" s="2">
        <v>1.83132E-3</v>
      </c>
      <c r="E1802" s="2">
        <v>0.198686</v>
      </c>
      <c r="F1802" s="2">
        <v>0.42125400000000002</v>
      </c>
      <c r="G1802" s="2">
        <v>2.2523E-3</v>
      </c>
      <c r="H1802" s="2">
        <v>1175.01</v>
      </c>
      <c r="I1802" s="2">
        <v>928.23500000000001</v>
      </c>
      <c r="J1802" s="2">
        <v>924.84100000000001</v>
      </c>
    </row>
    <row r="1803" spans="1:10">
      <c r="A1803" s="2" t="s">
        <v>817</v>
      </c>
      <c r="B1803" s="2" t="s">
        <v>830</v>
      </c>
      <c r="C1803" s="2" t="s">
        <v>417</v>
      </c>
      <c r="D1803" s="2">
        <v>1.56336E-3</v>
      </c>
      <c r="E1803" s="2">
        <v>0.13749600000000001</v>
      </c>
      <c r="F1803" s="2">
        <v>0.44531900000000002</v>
      </c>
      <c r="G1803" s="2">
        <v>1.91432E-3</v>
      </c>
      <c r="H1803" s="2">
        <v>1199.94</v>
      </c>
      <c r="I1803" s="2">
        <v>923.93899999999996</v>
      </c>
      <c r="J1803" s="2">
        <v>921.05499999999995</v>
      </c>
    </row>
    <row r="1804" spans="1:10">
      <c r="A1804" s="2" t="s">
        <v>818</v>
      </c>
      <c r="B1804" s="2" t="s">
        <v>830</v>
      </c>
      <c r="C1804" s="2" t="s">
        <v>417</v>
      </c>
      <c r="D1804" s="2">
        <v>4.0178200000000001E-3</v>
      </c>
      <c r="E1804" s="2">
        <v>0.44804500000000003</v>
      </c>
      <c r="F1804" s="2">
        <v>0.32706000000000002</v>
      </c>
      <c r="G1804" s="2">
        <v>5.0184899999999996E-3</v>
      </c>
      <c r="H1804" s="2">
        <v>1178.5999999999999</v>
      </c>
      <c r="I1804" s="2">
        <v>946.86199999999997</v>
      </c>
      <c r="J1804" s="2">
        <v>939.28399999999999</v>
      </c>
    </row>
    <row r="1805" spans="1:10">
      <c r="A1805" s="2" t="s">
        <v>819</v>
      </c>
      <c r="B1805" s="2" t="s">
        <v>830</v>
      </c>
      <c r="C1805" s="2" t="s">
        <v>417</v>
      </c>
      <c r="D1805" s="2">
        <v>2.45422E-3</v>
      </c>
      <c r="E1805" s="2">
        <v>0.30960500000000002</v>
      </c>
      <c r="F1805" s="2">
        <v>0.37843100000000002</v>
      </c>
      <c r="G1805" s="2">
        <v>3.0147199999999998E-3</v>
      </c>
      <c r="H1805" s="2">
        <v>1182.1199999999999</v>
      </c>
      <c r="I1805" s="2">
        <v>928.01800000000003</v>
      </c>
      <c r="J1805" s="2">
        <v>923.47400000000005</v>
      </c>
    </row>
    <row r="1806" spans="1:10">
      <c r="A1806" s="2" t="s">
        <v>825</v>
      </c>
      <c r="B1806" s="2" t="s">
        <v>830</v>
      </c>
      <c r="C1806" s="2" t="s">
        <v>417</v>
      </c>
      <c r="D1806" s="2">
        <v>4.68016E-3</v>
      </c>
      <c r="E1806" s="2">
        <v>0.53143700000000005</v>
      </c>
      <c r="F1806" s="2">
        <v>0.29755799999999999</v>
      </c>
      <c r="G1806" s="2">
        <v>5.7371999999999996E-3</v>
      </c>
      <c r="H1806" s="2">
        <v>1181.21</v>
      </c>
      <c r="I1806" s="2">
        <v>931.04600000000005</v>
      </c>
      <c r="J1806" s="2">
        <v>922.37199999999996</v>
      </c>
    </row>
    <row r="1807" spans="1:10">
      <c r="A1807" s="2" t="s">
        <v>820</v>
      </c>
      <c r="B1807" s="2" t="s">
        <v>830</v>
      </c>
      <c r="C1807" s="2" t="s">
        <v>417</v>
      </c>
      <c r="D1807" s="2">
        <v>4.0224800000000002E-3</v>
      </c>
      <c r="E1807" s="2">
        <v>0.49391800000000002</v>
      </c>
      <c r="F1807" s="2">
        <v>0.31068200000000001</v>
      </c>
      <c r="G1807" s="2">
        <v>4.9127700000000003E-3</v>
      </c>
      <c r="H1807" s="2">
        <v>1173.06</v>
      </c>
      <c r="I1807" s="2">
        <v>926.76900000000001</v>
      </c>
      <c r="J1807" s="2">
        <v>919.34299999999996</v>
      </c>
    </row>
    <row r="1808" spans="1:10">
      <c r="A1808" s="2" t="s">
        <v>821</v>
      </c>
      <c r="B1808" s="2" t="s">
        <v>830</v>
      </c>
      <c r="C1808" s="2" t="s">
        <v>417</v>
      </c>
      <c r="D1808" s="2">
        <v>5.6406599999999996E-3</v>
      </c>
      <c r="E1808" s="2">
        <v>0.92862100000000003</v>
      </c>
      <c r="F1808" s="2">
        <v>0.17654300000000001</v>
      </c>
      <c r="G1808" s="2">
        <v>6.9566799999999998E-3</v>
      </c>
      <c r="H1808" s="2">
        <v>1162.1099999999999</v>
      </c>
      <c r="I1808" s="2">
        <v>938.20799999999997</v>
      </c>
      <c r="J1808" s="2">
        <v>927.68299999999999</v>
      </c>
    </row>
    <row r="1809" spans="1:10">
      <c r="A1809" s="2" t="s">
        <v>823</v>
      </c>
      <c r="B1809" s="2" t="s">
        <v>830</v>
      </c>
      <c r="C1809" s="2" t="s">
        <v>417</v>
      </c>
      <c r="D1809" s="2">
        <v>1.16376E-2</v>
      </c>
      <c r="E1809" s="2">
        <v>1.61341</v>
      </c>
      <c r="F1809" s="2">
        <v>5.3328100000000003E-2</v>
      </c>
      <c r="G1809" s="2">
        <v>1.4333200000000001E-2</v>
      </c>
      <c r="H1809" s="2">
        <v>1144.31</v>
      </c>
      <c r="I1809" s="2">
        <v>947.98199999999997</v>
      </c>
      <c r="J1809" s="2">
        <v>926.17100000000005</v>
      </c>
    </row>
    <row r="1810" spans="1:10">
      <c r="A1810" s="2" t="s">
        <v>812</v>
      </c>
      <c r="B1810" s="2" t="s">
        <v>795</v>
      </c>
      <c r="C1810" s="2" t="s">
        <v>1</v>
      </c>
      <c r="D1810" s="2">
        <v>0.104796</v>
      </c>
      <c r="E1810" s="2">
        <v>9.5724999999999998</v>
      </c>
      <c r="F1810" s="2">
        <v>0</v>
      </c>
      <c r="G1810" s="2">
        <v>0.21235799999999999</v>
      </c>
      <c r="H1810" s="2">
        <v>1187.26</v>
      </c>
      <c r="I1810" s="2">
        <v>1022.72</v>
      </c>
      <c r="J1810" s="2">
        <v>828.7</v>
      </c>
    </row>
    <row r="1811" spans="1:10">
      <c r="A1811" s="2" t="s">
        <v>811</v>
      </c>
      <c r="B1811" s="2" t="s">
        <v>795</v>
      </c>
      <c r="C1811" s="2" t="s">
        <v>1</v>
      </c>
      <c r="D1811" s="2">
        <v>9.4094700000000003E-2</v>
      </c>
      <c r="E1811" s="2">
        <v>7.0624599999999997</v>
      </c>
      <c r="F1811" s="12">
        <v>8.1790699999999998E-13</v>
      </c>
      <c r="G1811" s="2">
        <v>0.19577600000000001</v>
      </c>
      <c r="H1811" s="2">
        <v>1164.8800000000001</v>
      </c>
      <c r="I1811" s="2">
        <v>1017.55</v>
      </c>
      <c r="J1811" s="2">
        <v>842.52599999999995</v>
      </c>
    </row>
    <row r="1812" spans="1:10">
      <c r="A1812" s="2" t="s">
        <v>796</v>
      </c>
      <c r="B1812" s="2" t="s">
        <v>795</v>
      </c>
      <c r="C1812" s="2" t="s">
        <v>1</v>
      </c>
      <c r="D1812" s="2">
        <v>1.53305E-2</v>
      </c>
      <c r="E1812" s="2">
        <v>1.2253499999999999</v>
      </c>
      <c r="F1812" s="2">
        <v>0.110222</v>
      </c>
      <c r="G1812" s="2">
        <v>3.9316400000000001E-2</v>
      </c>
      <c r="H1812" s="2">
        <v>1079.6400000000001</v>
      </c>
      <c r="I1812" s="2">
        <v>977.46</v>
      </c>
      <c r="J1812" s="2">
        <v>947.94299999999998</v>
      </c>
    </row>
    <row r="1813" spans="1:10">
      <c r="A1813" s="2" t="s">
        <v>813</v>
      </c>
      <c r="B1813" s="2" t="s">
        <v>795</v>
      </c>
      <c r="C1813" s="2" t="s">
        <v>1</v>
      </c>
      <c r="D1813" s="2">
        <v>6.2876699999999994E-2</v>
      </c>
      <c r="E1813" s="2">
        <v>4.6418100000000004</v>
      </c>
      <c r="F1813" s="12">
        <v>1.7268200000000001E-6</v>
      </c>
      <c r="G1813" s="2">
        <v>0.14200299999999999</v>
      </c>
      <c r="H1813" s="2">
        <v>1164.06</v>
      </c>
      <c r="I1813" s="2">
        <v>1004.33</v>
      </c>
      <c r="J1813" s="2">
        <v>885.50400000000002</v>
      </c>
    </row>
    <row r="1814" spans="1:10">
      <c r="A1814" s="2" t="s">
        <v>827</v>
      </c>
      <c r="B1814" s="2" t="s">
        <v>795</v>
      </c>
      <c r="C1814" s="2" t="s">
        <v>1</v>
      </c>
      <c r="D1814" s="2">
        <v>0.11064400000000001</v>
      </c>
      <c r="E1814" s="2">
        <v>8.9936399999999992</v>
      </c>
      <c r="F1814" s="12">
        <v>1.0842E-19</v>
      </c>
      <c r="G1814" s="2">
        <v>0.21798799999999999</v>
      </c>
      <c r="H1814" s="2">
        <v>1212.31</v>
      </c>
      <c r="I1814" s="2">
        <v>1005.55</v>
      </c>
      <c r="J1814" s="2">
        <v>805.197</v>
      </c>
    </row>
    <row r="1815" spans="1:10">
      <c r="A1815" s="2" t="s">
        <v>828</v>
      </c>
      <c r="B1815" s="2" t="s">
        <v>795</v>
      </c>
      <c r="C1815" s="2" t="s">
        <v>1</v>
      </c>
      <c r="D1815" s="2">
        <v>0.114996</v>
      </c>
      <c r="E1815" s="2">
        <v>9.2257800000000003</v>
      </c>
      <c r="F1815" s="2">
        <v>0</v>
      </c>
      <c r="G1815" s="2">
        <v>0.22400800000000001</v>
      </c>
      <c r="H1815" s="2">
        <v>1211.3699999999999</v>
      </c>
      <c r="I1815" s="2">
        <v>1006.93</v>
      </c>
      <c r="J1815" s="2">
        <v>799.23</v>
      </c>
    </row>
    <row r="1816" spans="1:10">
      <c r="A1816" s="2" t="s">
        <v>814</v>
      </c>
      <c r="B1816" s="2" t="s">
        <v>795</v>
      </c>
      <c r="C1816" s="2" t="s">
        <v>1</v>
      </c>
      <c r="D1816" s="2">
        <v>0.112169</v>
      </c>
      <c r="E1816" s="2">
        <v>9.2715200000000006</v>
      </c>
      <c r="F1816" s="2">
        <v>0</v>
      </c>
      <c r="G1816" s="2">
        <v>0.22081799999999999</v>
      </c>
      <c r="H1816" s="2">
        <v>1215.07</v>
      </c>
      <c r="I1816" s="2">
        <v>1012.01</v>
      </c>
      <c r="J1816" s="2">
        <v>807.87400000000002</v>
      </c>
    </row>
    <row r="1817" spans="1:10">
      <c r="A1817" s="2" t="s">
        <v>824</v>
      </c>
      <c r="B1817" s="2" t="s">
        <v>795</v>
      </c>
      <c r="C1817" s="2" t="s">
        <v>1</v>
      </c>
      <c r="D1817" s="2">
        <v>0.107125</v>
      </c>
      <c r="E1817" s="2">
        <v>8.8891799999999996</v>
      </c>
      <c r="F1817" s="12">
        <v>3.2526099999999999E-19</v>
      </c>
      <c r="G1817" s="2">
        <v>0.21234600000000001</v>
      </c>
      <c r="H1817" s="2">
        <v>1218.98</v>
      </c>
      <c r="I1817" s="2">
        <v>1001.7</v>
      </c>
      <c r="J1817" s="2">
        <v>807.85</v>
      </c>
    </row>
    <row r="1818" spans="1:10">
      <c r="A1818" s="2" t="s">
        <v>815</v>
      </c>
      <c r="B1818" s="2" t="s">
        <v>795</v>
      </c>
      <c r="C1818" s="2" t="s">
        <v>1</v>
      </c>
      <c r="D1818" s="2">
        <v>0.125164</v>
      </c>
      <c r="E1818" s="2">
        <v>10.06</v>
      </c>
      <c r="F1818" s="2">
        <v>0</v>
      </c>
      <c r="G1818" s="2">
        <v>0.24246200000000001</v>
      </c>
      <c r="H1818" s="2">
        <v>1228.1300000000001</v>
      </c>
      <c r="I1818" s="2">
        <v>1034.76</v>
      </c>
      <c r="J1818" s="2">
        <v>804.54200000000003</v>
      </c>
    </row>
    <row r="1819" spans="1:10">
      <c r="A1819" s="2" t="s">
        <v>826</v>
      </c>
      <c r="B1819" s="2" t="s">
        <v>795</v>
      </c>
      <c r="C1819" s="2" t="s">
        <v>1</v>
      </c>
      <c r="D1819" s="2">
        <v>0.118358</v>
      </c>
      <c r="E1819" s="2">
        <v>10.745699999999999</v>
      </c>
      <c r="F1819" s="2">
        <v>0</v>
      </c>
      <c r="G1819" s="2">
        <v>0.23023299999999999</v>
      </c>
      <c r="H1819" s="2">
        <v>1234.3499999999999</v>
      </c>
      <c r="I1819" s="2">
        <v>1015.84</v>
      </c>
      <c r="J1819" s="2">
        <v>800.82399999999996</v>
      </c>
    </row>
    <row r="1820" spans="1:10">
      <c r="A1820" s="2" t="s">
        <v>816</v>
      </c>
      <c r="B1820" s="2" t="s">
        <v>795</v>
      </c>
      <c r="C1820" s="2" t="s">
        <v>1</v>
      </c>
      <c r="D1820" s="2">
        <v>0.112883</v>
      </c>
      <c r="E1820" s="2">
        <v>7.5548400000000004</v>
      </c>
      <c r="F1820" s="12">
        <v>2.0968000000000002E-14</v>
      </c>
      <c r="G1820" s="2">
        <v>0.22442799999999999</v>
      </c>
      <c r="H1820" s="2">
        <v>1222.6099999999999</v>
      </c>
      <c r="I1820" s="2">
        <v>1022.95</v>
      </c>
      <c r="J1820" s="2">
        <v>815.43200000000002</v>
      </c>
    </row>
    <row r="1821" spans="1:10">
      <c r="A1821" s="2" t="s">
        <v>797</v>
      </c>
      <c r="B1821" s="2" t="s">
        <v>795</v>
      </c>
      <c r="C1821" s="2" t="s">
        <v>1</v>
      </c>
      <c r="D1821" s="2">
        <v>3.7955299999999997E-2</v>
      </c>
      <c r="E1821" s="2">
        <v>2.7551800000000002</v>
      </c>
      <c r="F1821" s="2">
        <v>2.9329999999999998E-3</v>
      </c>
      <c r="G1821" s="2">
        <v>8.9886900000000006E-2</v>
      </c>
      <c r="H1821" s="2">
        <v>1143.25</v>
      </c>
      <c r="I1821" s="2">
        <v>973.78899999999999</v>
      </c>
      <c r="J1821" s="2">
        <v>902.57100000000003</v>
      </c>
    </row>
    <row r="1822" spans="1:10">
      <c r="A1822" s="2" t="s">
        <v>798</v>
      </c>
      <c r="B1822" s="2" t="s">
        <v>795</v>
      </c>
      <c r="C1822" s="2" t="s">
        <v>1</v>
      </c>
      <c r="D1822" s="2">
        <v>3.7811499999999998E-2</v>
      </c>
      <c r="E1822" s="2">
        <v>2.9866799999999998</v>
      </c>
      <c r="F1822" s="2">
        <v>1.41011E-3</v>
      </c>
      <c r="G1822" s="2">
        <v>8.9255600000000004E-2</v>
      </c>
      <c r="H1822" s="2">
        <v>1133.42</v>
      </c>
      <c r="I1822" s="2">
        <v>968.65899999999999</v>
      </c>
      <c r="J1822" s="2">
        <v>898.07500000000005</v>
      </c>
    </row>
    <row r="1823" spans="1:10">
      <c r="A1823" s="2" t="s">
        <v>799</v>
      </c>
      <c r="B1823" s="2" t="s">
        <v>795</v>
      </c>
      <c r="C1823" s="2" t="s">
        <v>1</v>
      </c>
      <c r="D1823" s="2">
        <v>2.23129E-2</v>
      </c>
      <c r="E1823" s="2">
        <v>1.38741</v>
      </c>
      <c r="F1823" s="2">
        <v>8.2657900000000006E-2</v>
      </c>
      <c r="G1823" s="2">
        <v>5.5002200000000001E-2</v>
      </c>
      <c r="H1823" s="2">
        <v>1152.03</v>
      </c>
      <c r="I1823" s="2">
        <v>959.774</v>
      </c>
      <c r="J1823" s="2">
        <v>917.87900000000002</v>
      </c>
    </row>
    <row r="1824" spans="1:10">
      <c r="A1824" s="2" t="s">
        <v>800</v>
      </c>
      <c r="B1824" s="2" t="s">
        <v>795</v>
      </c>
      <c r="C1824" s="2" t="s">
        <v>1</v>
      </c>
      <c r="D1824" s="2">
        <v>4.1103399999999998E-2</v>
      </c>
      <c r="E1824" s="2">
        <v>2.9373200000000002</v>
      </c>
      <c r="F1824" s="2">
        <v>1.6553200000000001E-3</v>
      </c>
      <c r="G1824" s="2">
        <v>9.5978300000000003E-2</v>
      </c>
      <c r="H1824" s="2">
        <v>1162.79</v>
      </c>
      <c r="I1824" s="2">
        <v>961.94100000000003</v>
      </c>
      <c r="J1824" s="2">
        <v>885.98500000000001</v>
      </c>
    </row>
    <row r="1825" spans="1:10">
      <c r="A1825" s="2" t="s">
        <v>395</v>
      </c>
      <c r="B1825" s="2" t="s">
        <v>795</v>
      </c>
      <c r="C1825" s="2" t="s">
        <v>1</v>
      </c>
      <c r="D1825" s="2">
        <v>0.10816099999999999</v>
      </c>
      <c r="E1825" s="2">
        <v>7.5432800000000002</v>
      </c>
      <c r="F1825" s="12">
        <v>2.2914999999999999E-14</v>
      </c>
      <c r="G1825" s="2">
        <v>0.21743199999999999</v>
      </c>
      <c r="H1825" s="2">
        <v>1194.42</v>
      </c>
      <c r="I1825" s="2">
        <v>1023.3</v>
      </c>
      <c r="J1825" s="2">
        <v>823.54200000000003</v>
      </c>
    </row>
    <row r="1826" spans="1:10">
      <c r="A1826" s="2" t="s">
        <v>384</v>
      </c>
      <c r="B1826" s="2" t="s">
        <v>795</v>
      </c>
      <c r="C1826" s="2" t="s">
        <v>1</v>
      </c>
      <c r="D1826" s="2">
        <v>9.4498499999999999E-2</v>
      </c>
      <c r="E1826" s="2">
        <v>7.7000099999999998</v>
      </c>
      <c r="F1826" s="12">
        <v>6.8028300000000001E-15</v>
      </c>
      <c r="G1826" s="2">
        <v>0.193523</v>
      </c>
      <c r="H1826" s="2">
        <v>1223.77</v>
      </c>
      <c r="I1826" s="2">
        <v>1000.27</v>
      </c>
      <c r="J1826" s="2">
        <v>827.54700000000003</v>
      </c>
    </row>
    <row r="1827" spans="1:10">
      <c r="A1827" s="2" t="s">
        <v>829</v>
      </c>
      <c r="B1827" s="2" t="s">
        <v>795</v>
      </c>
      <c r="C1827" s="2" t="s">
        <v>1</v>
      </c>
      <c r="D1827" s="2">
        <v>0.114924</v>
      </c>
      <c r="E1827" s="2">
        <v>9.7978500000000004</v>
      </c>
      <c r="F1827" s="2">
        <v>0</v>
      </c>
      <c r="G1827" s="2">
        <v>0.22464999999999999</v>
      </c>
      <c r="H1827" s="2">
        <v>1215.96</v>
      </c>
      <c r="I1827" s="2">
        <v>1011.93</v>
      </c>
      <c r="J1827" s="2">
        <v>803.31200000000001</v>
      </c>
    </row>
    <row r="1828" spans="1:10">
      <c r="A1828" s="2" t="s">
        <v>817</v>
      </c>
      <c r="B1828" s="2" t="s">
        <v>795</v>
      </c>
      <c r="C1828" s="2" t="s">
        <v>1</v>
      </c>
      <c r="D1828" s="2">
        <v>0.107587</v>
      </c>
      <c r="E1828" s="2">
        <v>8.6525700000000008</v>
      </c>
      <c r="F1828" s="12">
        <v>2.4936599999999999E-18</v>
      </c>
      <c r="G1828" s="2">
        <v>0.21443799999999999</v>
      </c>
      <c r="H1828" s="2">
        <v>1212.7</v>
      </c>
      <c r="I1828" s="2">
        <v>1012.64</v>
      </c>
      <c r="J1828" s="2">
        <v>815.91399999999999</v>
      </c>
    </row>
    <row r="1829" spans="1:10">
      <c r="A1829" s="2" t="s">
        <v>818</v>
      </c>
      <c r="B1829" s="2" t="s">
        <v>795</v>
      </c>
      <c r="C1829" s="2" t="s">
        <v>1</v>
      </c>
      <c r="D1829" s="2">
        <v>0.117438</v>
      </c>
      <c r="E1829" s="2">
        <v>10.811500000000001</v>
      </c>
      <c r="F1829" s="2">
        <v>0</v>
      </c>
      <c r="G1829" s="2">
        <v>0.230819</v>
      </c>
      <c r="H1829" s="2">
        <v>1221.6099999999999</v>
      </c>
      <c r="I1829" s="2">
        <v>1024.5999999999999</v>
      </c>
      <c r="J1829" s="2">
        <v>809.23900000000003</v>
      </c>
    </row>
    <row r="1830" spans="1:10">
      <c r="A1830" s="2" t="s">
        <v>819</v>
      </c>
      <c r="B1830" s="2" t="s">
        <v>795</v>
      </c>
      <c r="C1830" s="2" t="s">
        <v>1</v>
      </c>
      <c r="D1830" s="2">
        <v>0.12138400000000001</v>
      </c>
      <c r="E1830" s="2">
        <v>9.9329400000000003</v>
      </c>
      <c r="F1830" s="2">
        <v>0</v>
      </c>
      <c r="G1830" s="2">
        <v>0.23419599999999999</v>
      </c>
      <c r="H1830" s="2">
        <v>1219.46</v>
      </c>
      <c r="I1830" s="2">
        <v>1017.56</v>
      </c>
      <c r="J1830" s="2">
        <v>797.27099999999996</v>
      </c>
    </row>
    <row r="1831" spans="1:10">
      <c r="A1831" s="2" t="s">
        <v>825</v>
      </c>
      <c r="B1831" s="2" t="s">
        <v>795</v>
      </c>
      <c r="C1831" s="2" t="s">
        <v>1</v>
      </c>
      <c r="D1831" s="2">
        <v>0.12123</v>
      </c>
      <c r="E1831" s="2">
        <v>9.2619699999999998</v>
      </c>
      <c r="F1831" s="2">
        <v>0</v>
      </c>
      <c r="G1831" s="2">
        <v>0.23396500000000001</v>
      </c>
      <c r="H1831" s="2">
        <v>1226.9000000000001</v>
      </c>
      <c r="I1831" s="2">
        <v>1017.48</v>
      </c>
      <c r="J1831" s="2">
        <v>797.45799999999997</v>
      </c>
    </row>
    <row r="1832" spans="1:10">
      <c r="A1832" s="2" t="s">
        <v>820</v>
      </c>
      <c r="B1832" s="2" t="s">
        <v>795</v>
      </c>
      <c r="C1832" s="2" t="s">
        <v>1</v>
      </c>
      <c r="D1832" s="2">
        <v>0.110286</v>
      </c>
      <c r="E1832" s="2">
        <v>8.9418699999999998</v>
      </c>
      <c r="F1832" s="12">
        <v>2.1684E-19</v>
      </c>
      <c r="G1832" s="2">
        <v>0.21799099999999999</v>
      </c>
      <c r="H1832" s="2">
        <v>1205.28</v>
      </c>
      <c r="I1832" s="2">
        <v>1010.36</v>
      </c>
      <c r="J1832" s="2">
        <v>809.63699999999994</v>
      </c>
    </row>
    <row r="1833" spans="1:10">
      <c r="A1833" s="2" t="s">
        <v>821</v>
      </c>
      <c r="B1833" s="2" t="s">
        <v>795</v>
      </c>
      <c r="C1833" s="2" t="s">
        <v>1</v>
      </c>
      <c r="D1833" s="2">
        <v>0.10896699999999999</v>
      </c>
      <c r="E1833" s="2">
        <v>9.6052199999999992</v>
      </c>
      <c r="F1833" s="2">
        <v>0</v>
      </c>
      <c r="G1833" s="2">
        <v>0.216889</v>
      </c>
      <c r="H1833" s="2">
        <v>1207.42</v>
      </c>
      <c r="I1833" s="2">
        <v>1013.78</v>
      </c>
      <c r="J1833" s="2">
        <v>814.553</v>
      </c>
    </row>
    <row r="1834" spans="1:10">
      <c r="A1834" s="2" t="s">
        <v>822</v>
      </c>
      <c r="B1834" s="2" t="s">
        <v>795</v>
      </c>
      <c r="C1834" s="2" t="s">
        <v>1</v>
      </c>
      <c r="D1834" s="2">
        <v>0.110337</v>
      </c>
      <c r="E1834" s="2">
        <v>9.4690899999999996</v>
      </c>
      <c r="F1834" s="2">
        <v>0</v>
      </c>
      <c r="G1834" s="2">
        <v>0.21895899999999999</v>
      </c>
      <c r="H1834" s="2">
        <v>1203.3699999999999</v>
      </c>
      <c r="I1834" s="2">
        <v>1014.56</v>
      </c>
      <c r="J1834" s="2">
        <v>812.91800000000001</v>
      </c>
    </row>
    <row r="1835" spans="1:10">
      <c r="A1835" s="2" t="s">
        <v>823</v>
      </c>
      <c r="B1835" s="2" t="s">
        <v>795</v>
      </c>
      <c r="C1835" s="2" t="s">
        <v>1</v>
      </c>
      <c r="D1835" s="2">
        <v>0.10868899999999999</v>
      </c>
      <c r="E1835" s="2">
        <v>8.5740400000000001</v>
      </c>
      <c r="F1835" s="12">
        <v>4.9873299999999996E-18</v>
      </c>
      <c r="G1835" s="2">
        <v>0.21671099999999999</v>
      </c>
      <c r="H1835" s="2">
        <v>1187.07</v>
      </c>
      <c r="I1835" s="2">
        <v>1014.57</v>
      </c>
      <c r="J1835" s="2">
        <v>815.64300000000003</v>
      </c>
    </row>
    <row r="1836" spans="1:10">
      <c r="A1836" s="2" t="s">
        <v>830</v>
      </c>
      <c r="B1836" s="2" t="s">
        <v>795</v>
      </c>
      <c r="C1836" s="2" t="s">
        <v>1</v>
      </c>
      <c r="D1836" s="2">
        <v>0.124337</v>
      </c>
      <c r="E1836" s="2">
        <v>8.9024199999999993</v>
      </c>
      <c r="F1836" s="12">
        <v>2.7105099999999999E-19</v>
      </c>
      <c r="G1836" s="2">
        <v>0.237789</v>
      </c>
      <c r="H1836" s="2">
        <v>1227.83</v>
      </c>
      <c r="I1836" s="2">
        <v>1013.89</v>
      </c>
      <c r="J1836" s="2">
        <v>789.64599999999996</v>
      </c>
    </row>
    <row r="1837" spans="1:10">
      <c r="A1837" s="2" t="s">
        <v>827</v>
      </c>
      <c r="B1837" s="2" t="s">
        <v>812</v>
      </c>
      <c r="C1837" s="2" t="s">
        <v>1</v>
      </c>
      <c r="D1837" s="2">
        <v>3.6653699999999998E-3</v>
      </c>
      <c r="E1837" s="2">
        <v>0.32105899999999998</v>
      </c>
      <c r="F1837" s="2">
        <v>0.374083</v>
      </c>
      <c r="G1837" s="2">
        <v>6.9042000000000001E-3</v>
      </c>
      <c r="H1837" s="2">
        <v>1294.46</v>
      </c>
      <c r="I1837" s="2">
        <v>869.35599999999999</v>
      </c>
      <c r="J1837" s="2">
        <v>863.00599999999997</v>
      </c>
    </row>
    <row r="1838" spans="1:10">
      <c r="A1838" s="2" t="s">
        <v>828</v>
      </c>
      <c r="B1838" s="2" t="s">
        <v>812</v>
      </c>
      <c r="C1838" s="2" t="s">
        <v>1</v>
      </c>
      <c r="D1838" s="2">
        <v>7.7588900000000001E-3</v>
      </c>
      <c r="E1838" s="2">
        <v>0.75993699999999997</v>
      </c>
      <c r="F1838" s="2">
        <v>0.22364600000000001</v>
      </c>
      <c r="G1838" s="2">
        <v>1.4451500000000001E-2</v>
      </c>
      <c r="H1838" s="2">
        <v>1285.52</v>
      </c>
      <c r="I1838" s="2">
        <v>870.51599999999996</v>
      </c>
      <c r="J1838" s="2">
        <v>857.11199999999997</v>
      </c>
    </row>
    <row r="1839" spans="1:10">
      <c r="A1839" s="2" t="s">
        <v>814</v>
      </c>
      <c r="B1839" s="2" t="s">
        <v>812</v>
      </c>
      <c r="C1839" s="2" t="s">
        <v>1</v>
      </c>
      <c r="D1839" s="2">
        <v>5.8497599999999999E-3</v>
      </c>
      <c r="E1839" s="2">
        <v>0.55769500000000005</v>
      </c>
      <c r="F1839" s="2">
        <v>0.288526</v>
      </c>
      <c r="G1839" s="2">
        <v>1.10064E-2</v>
      </c>
      <c r="H1839" s="2">
        <v>1286.72</v>
      </c>
      <c r="I1839" s="2">
        <v>875.34900000000005</v>
      </c>
      <c r="J1839" s="2">
        <v>865.16700000000003</v>
      </c>
    </row>
    <row r="1840" spans="1:10">
      <c r="A1840" s="2" t="s">
        <v>815</v>
      </c>
      <c r="B1840" s="2" t="s">
        <v>812</v>
      </c>
      <c r="C1840" s="2" t="s">
        <v>1</v>
      </c>
      <c r="D1840" s="2">
        <v>2.0482400000000001E-2</v>
      </c>
      <c r="E1840" s="2">
        <v>2.0712999999999999</v>
      </c>
      <c r="F1840" s="2">
        <v>1.9165499999999999E-2</v>
      </c>
      <c r="G1840" s="2">
        <v>3.8122200000000002E-2</v>
      </c>
      <c r="H1840" s="2">
        <v>1293.19</v>
      </c>
      <c r="I1840" s="2">
        <v>902.28099999999995</v>
      </c>
      <c r="J1840" s="2">
        <v>866.06100000000004</v>
      </c>
    </row>
    <row r="1841" spans="1:10">
      <c r="A1841" s="2" t="s">
        <v>826</v>
      </c>
      <c r="B1841" s="2" t="s">
        <v>812</v>
      </c>
      <c r="C1841" s="2" t="s">
        <v>1</v>
      </c>
      <c r="D1841" s="2">
        <v>1.20567E-2</v>
      </c>
      <c r="E1841" s="2">
        <v>1.35449</v>
      </c>
      <c r="F1841" s="2">
        <v>8.7789900000000004E-2</v>
      </c>
      <c r="G1841" s="2">
        <v>2.2543000000000001E-2</v>
      </c>
      <c r="H1841" s="2">
        <v>1284.43</v>
      </c>
      <c r="I1841" s="2">
        <v>884.19899999999996</v>
      </c>
      <c r="J1841" s="2">
        <v>863.13199999999995</v>
      </c>
    </row>
    <row r="1842" spans="1:10">
      <c r="A1842" s="2" t="s">
        <v>816</v>
      </c>
      <c r="B1842" s="2" t="s">
        <v>812</v>
      </c>
      <c r="C1842" s="2" t="s">
        <v>1</v>
      </c>
      <c r="D1842" s="2">
        <v>7.6923099999999999E-3</v>
      </c>
      <c r="E1842" s="2">
        <v>0.60905200000000004</v>
      </c>
      <c r="F1842" s="2">
        <v>0.27124500000000001</v>
      </c>
      <c r="G1842" s="2">
        <v>1.4621E-2</v>
      </c>
      <c r="H1842" s="2">
        <v>1293.1099999999999</v>
      </c>
      <c r="I1842" s="2">
        <v>886.12300000000005</v>
      </c>
      <c r="J1842" s="2">
        <v>872.59500000000003</v>
      </c>
    </row>
    <row r="1843" spans="1:10">
      <c r="A1843" s="2" t="s">
        <v>395</v>
      </c>
      <c r="B1843" s="2" t="s">
        <v>812</v>
      </c>
      <c r="C1843" s="2" t="s">
        <v>1</v>
      </c>
      <c r="D1843" s="2">
        <v>3.21062E-3</v>
      </c>
      <c r="E1843" s="2">
        <v>0.285858</v>
      </c>
      <c r="F1843" s="2">
        <v>0.38749299999999998</v>
      </c>
      <c r="G1843" s="2">
        <v>6.1863700000000001E-3</v>
      </c>
      <c r="H1843" s="2">
        <v>1261.27</v>
      </c>
      <c r="I1843" s="2">
        <v>888.47900000000004</v>
      </c>
      <c r="J1843" s="2">
        <v>882.79200000000003</v>
      </c>
    </row>
    <row r="1844" spans="1:10">
      <c r="A1844" s="2" t="s">
        <v>829</v>
      </c>
      <c r="B1844" s="2" t="s">
        <v>812</v>
      </c>
      <c r="C1844" s="2" t="s">
        <v>1</v>
      </c>
      <c r="D1844" s="2">
        <v>8.4312999999999992E-3</v>
      </c>
      <c r="E1844" s="2">
        <v>0.86038999999999999</v>
      </c>
      <c r="F1844" s="2">
        <v>0.19478699999999999</v>
      </c>
      <c r="G1844" s="2">
        <v>1.5734600000000001E-2</v>
      </c>
      <c r="H1844" s="2">
        <v>1289.6500000000001</v>
      </c>
      <c r="I1844" s="2">
        <v>874.38699999999994</v>
      </c>
      <c r="J1844" s="2">
        <v>859.76599999999996</v>
      </c>
    </row>
    <row r="1845" spans="1:10">
      <c r="A1845" s="2" t="s">
        <v>817</v>
      </c>
      <c r="B1845" s="2" t="s">
        <v>812</v>
      </c>
      <c r="C1845" s="2" t="s">
        <v>1</v>
      </c>
      <c r="D1845" s="2">
        <v>1.55875E-3</v>
      </c>
      <c r="E1845" s="2">
        <v>0.17447799999999999</v>
      </c>
      <c r="F1845" s="2">
        <v>0.43074499999999999</v>
      </c>
      <c r="G1845" s="2">
        <v>2.9690099999999998E-3</v>
      </c>
      <c r="H1845" s="2">
        <v>1280.68</v>
      </c>
      <c r="I1845" s="2">
        <v>875.65700000000004</v>
      </c>
      <c r="J1845" s="2">
        <v>872.93200000000002</v>
      </c>
    </row>
    <row r="1846" spans="1:10">
      <c r="A1846" s="2" t="s">
        <v>818</v>
      </c>
      <c r="B1846" s="2" t="s">
        <v>812</v>
      </c>
      <c r="C1846" s="2" t="s">
        <v>1</v>
      </c>
      <c r="D1846" s="2">
        <v>1.2129600000000001E-2</v>
      </c>
      <c r="E1846" s="2">
        <v>1.5567599999999999</v>
      </c>
      <c r="F1846" s="2">
        <v>5.9763700000000003E-2</v>
      </c>
      <c r="G1846" s="2">
        <v>2.28884E-2</v>
      </c>
      <c r="H1846" s="2">
        <v>1285.81</v>
      </c>
      <c r="I1846" s="2">
        <v>891.58500000000004</v>
      </c>
      <c r="J1846" s="2">
        <v>870.21500000000003</v>
      </c>
    </row>
    <row r="1847" spans="1:10">
      <c r="A1847" s="2" t="s">
        <v>819</v>
      </c>
      <c r="B1847" s="2" t="s">
        <v>812</v>
      </c>
      <c r="C1847" s="2" t="s">
        <v>1</v>
      </c>
      <c r="D1847" s="2">
        <v>1.5146700000000001E-2</v>
      </c>
      <c r="E1847" s="2">
        <v>1.7740800000000001</v>
      </c>
      <c r="F1847" s="2">
        <v>3.8024700000000002E-2</v>
      </c>
      <c r="G1847" s="2">
        <v>2.7907899999999999E-2</v>
      </c>
      <c r="H1847" s="2">
        <v>1290.99</v>
      </c>
      <c r="I1847" s="2">
        <v>880.23900000000003</v>
      </c>
      <c r="J1847" s="2">
        <v>853.971</v>
      </c>
    </row>
    <row r="1848" spans="1:10">
      <c r="A1848" s="2" t="s">
        <v>825</v>
      </c>
      <c r="B1848" s="2" t="s">
        <v>812</v>
      </c>
      <c r="C1848" s="2" t="s">
        <v>1</v>
      </c>
      <c r="D1848" s="2">
        <v>1.4988400000000001E-2</v>
      </c>
      <c r="E1848" s="2">
        <v>1.4110799999999999</v>
      </c>
      <c r="F1848" s="2">
        <v>7.9110700000000006E-2</v>
      </c>
      <c r="G1848" s="2">
        <v>2.7579200000000002E-2</v>
      </c>
      <c r="H1848" s="2">
        <v>1305.48</v>
      </c>
      <c r="I1848" s="2">
        <v>878.68100000000004</v>
      </c>
      <c r="J1848" s="2">
        <v>852.73</v>
      </c>
    </row>
    <row r="1849" spans="1:10">
      <c r="A1849" s="2" t="s">
        <v>820</v>
      </c>
      <c r="B1849" s="2" t="s">
        <v>812</v>
      </c>
      <c r="C1849" s="2" t="s">
        <v>1</v>
      </c>
      <c r="D1849" s="2">
        <v>3.8045800000000001E-3</v>
      </c>
      <c r="E1849" s="2">
        <v>0.41545199999999999</v>
      </c>
      <c r="F1849" s="2">
        <v>0.33890599999999999</v>
      </c>
      <c r="G1849" s="2">
        <v>7.2089299999999997E-3</v>
      </c>
      <c r="H1849" s="2">
        <v>1276.3900000000001</v>
      </c>
      <c r="I1849" s="2">
        <v>876.17399999999998</v>
      </c>
      <c r="J1849" s="2">
        <v>869.53200000000004</v>
      </c>
    </row>
    <row r="1850" spans="1:10">
      <c r="A1850" s="2" t="s">
        <v>821</v>
      </c>
      <c r="B1850" s="2" t="s">
        <v>812</v>
      </c>
      <c r="C1850" s="2" t="s">
        <v>1</v>
      </c>
      <c r="D1850" s="2">
        <v>2.9682900000000002E-3</v>
      </c>
      <c r="E1850" s="2">
        <v>0.33218700000000001</v>
      </c>
      <c r="F1850" s="2">
        <v>0.36987399999999998</v>
      </c>
      <c r="G1850" s="2">
        <v>5.6633500000000002E-3</v>
      </c>
      <c r="H1850" s="2">
        <v>1277.21</v>
      </c>
      <c r="I1850" s="2">
        <v>879.45699999999999</v>
      </c>
      <c r="J1850" s="2">
        <v>874.25199999999995</v>
      </c>
    </row>
    <row r="1851" spans="1:10">
      <c r="A1851" s="2" t="s">
        <v>822</v>
      </c>
      <c r="B1851" s="2" t="s">
        <v>812</v>
      </c>
      <c r="C1851" s="2" t="s">
        <v>1</v>
      </c>
      <c r="D1851" s="2">
        <v>4.3600799999999997E-3</v>
      </c>
      <c r="E1851" s="2">
        <v>0.48545700000000003</v>
      </c>
      <c r="F1851" s="2">
        <v>0.31367600000000001</v>
      </c>
      <c r="G1851" s="2">
        <v>8.2750800000000006E-3</v>
      </c>
      <c r="H1851" s="2">
        <v>1273.95</v>
      </c>
      <c r="I1851" s="2">
        <v>878.26900000000001</v>
      </c>
      <c r="J1851" s="2">
        <v>870.64400000000001</v>
      </c>
    </row>
    <row r="1852" spans="1:10">
      <c r="A1852" s="2" t="s">
        <v>823</v>
      </c>
      <c r="B1852" s="2" t="s">
        <v>812</v>
      </c>
      <c r="C1852" s="2" t="s">
        <v>1</v>
      </c>
      <c r="D1852" s="2">
        <v>2.75063E-3</v>
      </c>
      <c r="E1852" s="2">
        <v>0.32941399999999998</v>
      </c>
      <c r="F1852" s="2">
        <v>0.370921</v>
      </c>
      <c r="G1852" s="2">
        <v>5.26788E-3</v>
      </c>
      <c r="H1852" s="2">
        <v>1256.06</v>
      </c>
      <c r="I1852" s="2">
        <v>881.92200000000003</v>
      </c>
      <c r="J1852" s="2">
        <v>877.08399999999995</v>
      </c>
    </row>
    <row r="1853" spans="1:10">
      <c r="A1853" s="2" t="s">
        <v>830</v>
      </c>
      <c r="B1853" s="2" t="s">
        <v>812</v>
      </c>
      <c r="C1853" s="2" t="s">
        <v>1</v>
      </c>
      <c r="D1853" s="2">
        <v>1.7347899999999999E-2</v>
      </c>
      <c r="E1853" s="2">
        <v>1.6709400000000001</v>
      </c>
      <c r="F1853" s="2">
        <v>4.7366600000000002E-2</v>
      </c>
      <c r="G1853" s="2">
        <v>3.1787900000000001E-2</v>
      </c>
      <c r="H1853" s="2">
        <v>1290.05</v>
      </c>
      <c r="I1853" s="2">
        <v>879.58199999999999</v>
      </c>
      <c r="J1853" s="2">
        <v>849.58500000000004</v>
      </c>
    </row>
    <row r="1854" spans="1:10">
      <c r="A1854" s="2" t="s">
        <v>812</v>
      </c>
      <c r="B1854" s="2" t="s">
        <v>811</v>
      </c>
      <c r="C1854" s="2" t="s">
        <v>1</v>
      </c>
      <c r="D1854" s="2">
        <v>1.0829500000000001E-2</v>
      </c>
      <c r="E1854" s="2">
        <v>1.0411999999999999</v>
      </c>
      <c r="F1854" s="2">
        <v>0.148892</v>
      </c>
      <c r="G1854" s="2">
        <v>2.0789999999999999E-2</v>
      </c>
      <c r="H1854" s="2">
        <v>1280.47</v>
      </c>
      <c r="I1854" s="2">
        <v>887.3</v>
      </c>
      <c r="J1854" s="2">
        <v>868.28800000000001</v>
      </c>
    </row>
    <row r="1855" spans="1:10">
      <c r="A1855" s="2" t="s">
        <v>827</v>
      </c>
      <c r="B1855" s="2" t="s">
        <v>811</v>
      </c>
      <c r="C1855" s="2" t="s">
        <v>1</v>
      </c>
      <c r="D1855" s="2">
        <v>1.46018E-2</v>
      </c>
      <c r="E1855" s="2">
        <v>1.1721299999999999</v>
      </c>
      <c r="F1855" s="2">
        <v>0.120573</v>
      </c>
      <c r="G1855" s="2">
        <v>2.7432100000000001E-2</v>
      </c>
      <c r="H1855" s="2">
        <v>1290.6199999999999</v>
      </c>
      <c r="I1855" s="2">
        <v>876.65499999999997</v>
      </c>
      <c r="J1855" s="2">
        <v>851.42200000000003</v>
      </c>
    </row>
    <row r="1856" spans="1:10">
      <c r="A1856" s="2" t="s">
        <v>828</v>
      </c>
      <c r="B1856" s="2" t="s">
        <v>811</v>
      </c>
      <c r="C1856" s="2" t="s">
        <v>1</v>
      </c>
      <c r="D1856" s="2">
        <v>1.85997E-2</v>
      </c>
      <c r="E1856" s="2">
        <v>1.7509999999999999</v>
      </c>
      <c r="F1856" s="2">
        <v>3.99727E-2</v>
      </c>
      <c r="G1856" s="2">
        <v>3.4708599999999999E-2</v>
      </c>
      <c r="H1856" s="2">
        <v>1284.94</v>
      </c>
      <c r="I1856" s="2">
        <v>881.57299999999998</v>
      </c>
      <c r="J1856" s="2">
        <v>849.37800000000004</v>
      </c>
    </row>
    <row r="1857" spans="1:10">
      <c r="A1857" s="2" t="s">
        <v>814</v>
      </c>
      <c r="B1857" s="2" t="s">
        <v>811</v>
      </c>
      <c r="C1857" s="2" t="s">
        <v>1</v>
      </c>
      <c r="D1857" s="2">
        <v>1.6489299999999998E-2</v>
      </c>
      <c r="E1857" s="2">
        <v>1.52136</v>
      </c>
      <c r="F1857" s="2">
        <v>6.4085100000000006E-2</v>
      </c>
      <c r="G1857" s="2">
        <v>3.0972900000000001E-2</v>
      </c>
      <c r="H1857" s="2">
        <v>1282.01</v>
      </c>
      <c r="I1857" s="2">
        <v>883.15499999999997</v>
      </c>
      <c r="J1857" s="2">
        <v>854.50300000000004</v>
      </c>
    </row>
    <row r="1858" spans="1:10">
      <c r="A1858" s="2" t="s">
        <v>824</v>
      </c>
      <c r="B1858" s="2" t="s">
        <v>811</v>
      </c>
      <c r="C1858" s="2" t="s">
        <v>1</v>
      </c>
      <c r="D1858" s="2">
        <v>1.0444500000000001E-2</v>
      </c>
      <c r="E1858" s="2">
        <v>0.92283099999999996</v>
      </c>
      <c r="F1858" s="2">
        <v>0.17804800000000001</v>
      </c>
      <c r="G1858" s="2">
        <v>2.0014899999999999E-2</v>
      </c>
      <c r="H1858" s="2">
        <v>1252.9100000000001</v>
      </c>
      <c r="I1858" s="2">
        <v>884.06600000000003</v>
      </c>
      <c r="J1858" s="2">
        <v>865.78899999999999</v>
      </c>
    </row>
    <row r="1859" spans="1:10">
      <c r="A1859" s="2" t="s">
        <v>815</v>
      </c>
      <c r="B1859" s="2" t="s">
        <v>811</v>
      </c>
      <c r="C1859" s="2" t="s">
        <v>1</v>
      </c>
      <c r="D1859" s="2">
        <v>3.1072800000000001E-2</v>
      </c>
      <c r="E1859" s="2">
        <v>2.5637099999999999</v>
      </c>
      <c r="F1859" s="2">
        <v>5.17806E-3</v>
      </c>
      <c r="G1859" s="2">
        <v>5.79772E-2</v>
      </c>
      <c r="H1859" s="2">
        <v>1284.8699999999999</v>
      </c>
      <c r="I1859" s="2">
        <v>914.04899999999998</v>
      </c>
      <c r="J1859" s="2">
        <v>858.95699999999999</v>
      </c>
    </row>
    <row r="1860" spans="1:10">
      <c r="A1860" s="2" t="s">
        <v>826</v>
      </c>
      <c r="B1860" s="2" t="s">
        <v>811</v>
      </c>
      <c r="C1860" s="2" t="s">
        <v>1</v>
      </c>
      <c r="D1860" s="2">
        <v>2.27453E-2</v>
      </c>
      <c r="E1860" s="2">
        <v>1.7820100000000001</v>
      </c>
      <c r="F1860" s="2">
        <v>3.73736E-2</v>
      </c>
      <c r="G1860" s="2">
        <v>4.2449099999999997E-2</v>
      </c>
      <c r="H1860" s="2">
        <v>1281.7</v>
      </c>
      <c r="I1860" s="2">
        <v>891.72299999999996</v>
      </c>
      <c r="J1860" s="2">
        <v>852.06</v>
      </c>
    </row>
    <row r="1861" spans="1:10">
      <c r="A1861" s="2" t="s">
        <v>816</v>
      </c>
      <c r="B1861" s="2" t="s">
        <v>811</v>
      </c>
      <c r="C1861" s="2" t="s">
        <v>1</v>
      </c>
      <c r="D1861" s="2">
        <v>1.8301700000000001E-2</v>
      </c>
      <c r="E1861" s="2">
        <v>1.3371900000000001</v>
      </c>
      <c r="F1861" s="2">
        <v>9.0580900000000006E-2</v>
      </c>
      <c r="G1861" s="2">
        <v>3.4694500000000003E-2</v>
      </c>
      <c r="H1861" s="2">
        <v>1289.27</v>
      </c>
      <c r="I1861" s="2">
        <v>892.93399999999997</v>
      </c>
      <c r="J1861" s="2">
        <v>860.83699999999999</v>
      </c>
    </row>
    <row r="1862" spans="1:10">
      <c r="A1862" s="2" t="s">
        <v>395</v>
      </c>
      <c r="B1862" s="2" t="s">
        <v>811</v>
      </c>
      <c r="C1862" s="2" t="s">
        <v>1</v>
      </c>
      <c r="D1862" s="2">
        <v>1.3956700000000001E-2</v>
      </c>
      <c r="E1862" s="2">
        <v>1.52641</v>
      </c>
      <c r="F1862" s="2">
        <v>6.3454399999999994E-2</v>
      </c>
      <c r="G1862" s="2">
        <v>2.6601900000000001E-2</v>
      </c>
      <c r="H1862" s="2">
        <v>1272.1500000000001</v>
      </c>
      <c r="I1862" s="2">
        <v>888.32</v>
      </c>
      <c r="J1862" s="2">
        <v>863.86500000000001</v>
      </c>
    </row>
    <row r="1863" spans="1:10">
      <c r="A1863" s="2" t="s">
        <v>829</v>
      </c>
      <c r="B1863" s="2" t="s">
        <v>811</v>
      </c>
      <c r="C1863" s="2" t="s">
        <v>1</v>
      </c>
      <c r="D1863" s="2">
        <v>1.9267900000000001E-2</v>
      </c>
      <c r="E1863" s="2">
        <v>1.70214</v>
      </c>
      <c r="F1863" s="2">
        <v>4.4364500000000001E-2</v>
      </c>
      <c r="G1863" s="2">
        <v>3.5761599999999998E-2</v>
      </c>
      <c r="H1863" s="2">
        <v>1296.76</v>
      </c>
      <c r="I1863" s="2">
        <v>878.82299999999998</v>
      </c>
      <c r="J1863" s="2">
        <v>845.59699999999998</v>
      </c>
    </row>
    <row r="1864" spans="1:10">
      <c r="A1864" s="2" t="s">
        <v>817</v>
      </c>
      <c r="B1864" s="2" t="s">
        <v>811</v>
      </c>
      <c r="C1864" s="2" t="s">
        <v>1</v>
      </c>
      <c r="D1864" s="2">
        <v>1.2341400000000001E-2</v>
      </c>
      <c r="E1864" s="2">
        <v>1.41004</v>
      </c>
      <c r="F1864" s="2">
        <v>7.9263700000000006E-2</v>
      </c>
      <c r="G1864" s="2">
        <v>2.3482599999999999E-2</v>
      </c>
      <c r="H1864" s="2">
        <v>1277.47</v>
      </c>
      <c r="I1864" s="2">
        <v>884.255</v>
      </c>
      <c r="J1864" s="2">
        <v>862.69500000000005</v>
      </c>
    </row>
    <row r="1865" spans="1:10">
      <c r="A1865" s="2" t="s">
        <v>818</v>
      </c>
      <c r="B1865" s="2" t="s">
        <v>811</v>
      </c>
      <c r="C1865" s="2" t="s">
        <v>1</v>
      </c>
      <c r="D1865" s="2">
        <v>2.2795800000000001E-2</v>
      </c>
      <c r="E1865" s="2">
        <v>2.2599999999999998</v>
      </c>
      <c r="F1865" s="2">
        <v>1.19107E-2</v>
      </c>
      <c r="G1865" s="2">
        <v>4.2983500000000001E-2</v>
      </c>
      <c r="H1865" s="2">
        <v>1278</v>
      </c>
      <c r="I1865" s="2">
        <v>900.33600000000001</v>
      </c>
      <c r="J1865" s="2">
        <v>860.20299999999997</v>
      </c>
    </row>
    <row r="1866" spans="1:10">
      <c r="A1866" s="2" t="s">
        <v>819</v>
      </c>
      <c r="B1866" s="2" t="s">
        <v>811</v>
      </c>
      <c r="C1866" s="2" t="s">
        <v>1</v>
      </c>
      <c r="D1866" s="2">
        <v>2.6115099999999999E-2</v>
      </c>
      <c r="E1866" s="2">
        <v>2.82673</v>
      </c>
      <c r="F1866" s="2">
        <v>2.3513000000000002E-3</v>
      </c>
      <c r="G1866" s="2">
        <v>4.7913699999999997E-2</v>
      </c>
      <c r="H1866" s="2">
        <v>1294.24</v>
      </c>
      <c r="I1866" s="2">
        <v>886.07100000000003</v>
      </c>
      <c r="J1866" s="2">
        <v>840.96900000000005</v>
      </c>
    </row>
    <row r="1867" spans="1:10">
      <c r="A1867" s="2" t="s">
        <v>825</v>
      </c>
      <c r="B1867" s="2" t="s">
        <v>811</v>
      </c>
      <c r="C1867" s="2" t="s">
        <v>1</v>
      </c>
      <c r="D1867" s="2">
        <v>2.60132E-2</v>
      </c>
      <c r="E1867" s="2">
        <v>2.2843300000000002</v>
      </c>
      <c r="F1867" s="2">
        <v>1.1176E-2</v>
      </c>
      <c r="G1867" s="2">
        <v>4.7627500000000003E-2</v>
      </c>
      <c r="H1867" s="2">
        <v>1312.19</v>
      </c>
      <c r="I1867" s="2">
        <v>883.93299999999999</v>
      </c>
      <c r="J1867" s="2">
        <v>839.11099999999999</v>
      </c>
    </row>
    <row r="1868" spans="1:10">
      <c r="A1868" s="2" t="s">
        <v>820</v>
      </c>
      <c r="B1868" s="2" t="s">
        <v>811</v>
      </c>
      <c r="C1868" s="2" t="s">
        <v>1</v>
      </c>
      <c r="D1868" s="2">
        <v>1.46625E-2</v>
      </c>
      <c r="E1868" s="2">
        <v>1.5790500000000001</v>
      </c>
      <c r="F1868" s="2">
        <v>5.7162600000000001E-2</v>
      </c>
      <c r="G1868" s="2">
        <v>2.7726899999999999E-2</v>
      </c>
      <c r="H1868" s="2">
        <v>1276.33</v>
      </c>
      <c r="I1868" s="2">
        <v>884.03399999999999</v>
      </c>
      <c r="J1868" s="2">
        <v>858.48400000000004</v>
      </c>
    </row>
    <row r="1869" spans="1:10">
      <c r="A1869" s="2" t="s">
        <v>821</v>
      </c>
      <c r="B1869" s="2" t="s">
        <v>811</v>
      </c>
      <c r="C1869" s="2" t="s">
        <v>1</v>
      </c>
      <c r="D1869" s="2">
        <v>1.3751899999999999E-2</v>
      </c>
      <c r="E1869" s="2">
        <v>1.38374</v>
      </c>
      <c r="F1869" s="2">
        <v>8.3218899999999998E-2</v>
      </c>
      <c r="G1869" s="2">
        <v>2.6137000000000001E-2</v>
      </c>
      <c r="H1869" s="2">
        <v>1277.6099999999999</v>
      </c>
      <c r="I1869" s="2">
        <v>885.56600000000003</v>
      </c>
      <c r="J1869" s="2">
        <v>861.54</v>
      </c>
    </row>
    <row r="1870" spans="1:10">
      <c r="A1870" s="2" t="s">
        <v>822</v>
      </c>
      <c r="B1870" s="2" t="s">
        <v>811</v>
      </c>
      <c r="C1870" s="2" t="s">
        <v>1</v>
      </c>
      <c r="D1870" s="2">
        <v>1.5164499999999999E-2</v>
      </c>
      <c r="E1870" s="2">
        <v>1.45516</v>
      </c>
      <c r="F1870" s="2">
        <v>7.2812199999999994E-2</v>
      </c>
      <c r="G1870" s="2">
        <v>2.86585E-2</v>
      </c>
      <c r="H1870" s="2">
        <v>1270.53</v>
      </c>
      <c r="I1870" s="2">
        <v>883.97900000000004</v>
      </c>
      <c r="J1870" s="2">
        <v>857.57</v>
      </c>
    </row>
    <row r="1871" spans="1:10">
      <c r="A1871" s="2" t="s">
        <v>823</v>
      </c>
      <c r="B1871" s="2" t="s">
        <v>811</v>
      </c>
      <c r="C1871" s="2" t="s">
        <v>1</v>
      </c>
      <c r="D1871" s="2">
        <v>1.3516E-2</v>
      </c>
      <c r="E1871" s="2">
        <v>1.5227299999999999</v>
      </c>
      <c r="F1871" s="2">
        <v>6.3912800000000006E-2</v>
      </c>
      <c r="G1871" s="2">
        <v>2.5756100000000001E-2</v>
      </c>
      <c r="H1871" s="2">
        <v>1256.8399999999999</v>
      </c>
      <c r="I1871" s="2">
        <v>887.00900000000001</v>
      </c>
      <c r="J1871" s="2">
        <v>863.351</v>
      </c>
    </row>
    <row r="1872" spans="1:10">
      <c r="A1872" s="2" t="s">
        <v>830</v>
      </c>
      <c r="B1872" s="2" t="s">
        <v>811</v>
      </c>
      <c r="C1872" s="2" t="s">
        <v>1</v>
      </c>
      <c r="D1872" s="2">
        <v>2.7922499999999999E-2</v>
      </c>
      <c r="E1872" s="2">
        <v>2.0324399999999998</v>
      </c>
      <c r="F1872" s="2">
        <v>2.10546E-2</v>
      </c>
      <c r="G1872" s="2">
        <v>5.1059399999999998E-2</v>
      </c>
      <c r="H1872" s="2">
        <v>1289.6199999999999</v>
      </c>
      <c r="I1872" s="2">
        <v>886.96299999999997</v>
      </c>
      <c r="J1872" s="2">
        <v>838.77599999999995</v>
      </c>
    </row>
    <row r="1873" spans="1:10">
      <c r="A1873" s="2" t="s">
        <v>812</v>
      </c>
      <c r="B1873" s="2" t="s">
        <v>796</v>
      </c>
      <c r="C1873" s="2" t="s">
        <v>1</v>
      </c>
      <c r="D1873" s="2">
        <v>8.8920100000000002E-2</v>
      </c>
      <c r="E1873" s="2">
        <v>5.2081</v>
      </c>
      <c r="F1873" s="12">
        <v>9.5394600000000006E-8</v>
      </c>
      <c r="G1873" s="2">
        <v>0.17988199999999999</v>
      </c>
      <c r="H1873" s="2">
        <v>1197.3</v>
      </c>
      <c r="I1873" s="2">
        <v>1006.8</v>
      </c>
      <c r="J1873" s="2">
        <v>842.37199999999996</v>
      </c>
    </row>
    <row r="1874" spans="1:10">
      <c r="A1874" s="2" t="s">
        <v>811</v>
      </c>
      <c r="B1874" s="2" t="s">
        <v>796</v>
      </c>
      <c r="C1874" s="2" t="s">
        <v>1</v>
      </c>
      <c r="D1874" s="2">
        <v>7.7318700000000004E-2</v>
      </c>
      <c r="E1874" s="2">
        <v>4.0264300000000004</v>
      </c>
      <c r="F1874" s="12">
        <v>2.83153E-5</v>
      </c>
      <c r="G1874" s="2">
        <v>0.16270399999999999</v>
      </c>
      <c r="H1874" s="2">
        <v>1128.6600000000001</v>
      </c>
      <c r="I1874" s="2">
        <v>1013.9</v>
      </c>
      <c r="J1874" s="2">
        <v>868.36800000000005</v>
      </c>
    </row>
    <row r="1875" spans="1:10">
      <c r="A1875" s="2" t="s">
        <v>813</v>
      </c>
      <c r="B1875" s="2" t="s">
        <v>796</v>
      </c>
      <c r="C1875" s="2" t="s">
        <v>1</v>
      </c>
      <c r="D1875" s="2">
        <v>4.63282E-2</v>
      </c>
      <c r="E1875" s="2">
        <v>2.5205700000000002</v>
      </c>
      <c r="F1875" s="2">
        <v>5.8582E-3</v>
      </c>
      <c r="G1875" s="2">
        <v>0.105822</v>
      </c>
      <c r="H1875" s="2">
        <v>1121.99</v>
      </c>
      <c r="I1875" s="2">
        <v>1000.17</v>
      </c>
      <c r="J1875" s="2">
        <v>911.601</v>
      </c>
    </row>
    <row r="1876" spans="1:10">
      <c r="A1876" s="2" t="s">
        <v>827</v>
      </c>
      <c r="B1876" s="2" t="s">
        <v>796</v>
      </c>
      <c r="C1876" s="2" t="s">
        <v>1</v>
      </c>
      <c r="D1876" s="2">
        <v>9.0294899999999997E-2</v>
      </c>
      <c r="E1876" s="2">
        <v>5.26539</v>
      </c>
      <c r="F1876" s="12">
        <v>6.9945400000000004E-8</v>
      </c>
      <c r="G1876" s="2">
        <v>0.18556</v>
      </c>
      <c r="H1876" s="2">
        <v>1121.18</v>
      </c>
      <c r="I1876" s="2">
        <v>1030.02</v>
      </c>
      <c r="J1876" s="2">
        <v>859.41600000000005</v>
      </c>
    </row>
    <row r="1877" spans="1:10">
      <c r="A1877" s="2" t="s">
        <v>828</v>
      </c>
      <c r="B1877" s="2" t="s">
        <v>796</v>
      </c>
      <c r="C1877" s="2" t="s">
        <v>1</v>
      </c>
      <c r="D1877" s="2">
        <v>9.4195600000000004E-2</v>
      </c>
      <c r="E1877" s="2">
        <v>6.0668600000000001</v>
      </c>
      <c r="F1877" s="12">
        <v>6.5218599999999996E-10</v>
      </c>
      <c r="G1877" s="2">
        <v>0.19151299999999999</v>
      </c>
      <c r="H1877" s="2">
        <v>1108.6199999999999</v>
      </c>
      <c r="I1877" s="2">
        <v>1031.4100000000001</v>
      </c>
      <c r="J1877" s="2">
        <v>853.82500000000005</v>
      </c>
    </row>
    <row r="1878" spans="1:10">
      <c r="A1878" s="2" t="s">
        <v>814</v>
      </c>
      <c r="B1878" s="2" t="s">
        <v>796</v>
      </c>
      <c r="C1878" s="2" t="s">
        <v>1</v>
      </c>
      <c r="D1878" s="2">
        <v>9.2932000000000001E-2</v>
      </c>
      <c r="E1878" s="2">
        <v>5.1290800000000001</v>
      </c>
      <c r="F1878" s="12">
        <v>1.4557700000000001E-7</v>
      </c>
      <c r="G1878" s="2">
        <v>0.18908700000000001</v>
      </c>
      <c r="H1878" s="2">
        <v>1120.45</v>
      </c>
      <c r="I1878" s="2">
        <v>1028.57</v>
      </c>
      <c r="J1878" s="2">
        <v>853.649</v>
      </c>
    </row>
    <row r="1879" spans="1:10">
      <c r="A1879" s="2" t="s">
        <v>824</v>
      </c>
      <c r="B1879" s="2" t="s">
        <v>796</v>
      </c>
      <c r="C1879" s="2" t="s">
        <v>1</v>
      </c>
      <c r="D1879" s="2">
        <v>8.6479899999999998E-2</v>
      </c>
      <c r="E1879" s="2">
        <v>5.3360399999999997</v>
      </c>
      <c r="F1879" s="12">
        <v>4.7500299999999998E-8</v>
      </c>
      <c r="G1879" s="2">
        <v>0.17946999999999999</v>
      </c>
      <c r="H1879" s="2">
        <v>1099.53</v>
      </c>
      <c r="I1879" s="2">
        <v>1029.23</v>
      </c>
      <c r="J1879" s="2">
        <v>865.38599999999997</v>
      </c>
    </row>
    <row r="1880" spans="1:10">
      <c r="A1880" s="2" t="s">
        <v>815</v>
      </c>
      <c r="B1880" s="2" t="s">
        <v>796</v>
      </c>
      <c r="C1880" s="2" t="s">
        <v>1</v>
      </c>
      <c r="D1880" s="2">
        <v>0.104778</v>
      </c>
      <c r="E1880" s="2">
        <v>6.3003499999999999</v>
      </c>
      <c r="F1880" s="12">
        <v>1.4848599999999999E-10</v>
      </c>
      <c r="G1880" s="2">
        <v>0.21117</v>
      </c>
      <c r="H1880" s="2">
        <v>1131.08</v>
      </c>
      <c r="I1880" s="2">
        <v>1057.54</v>
      </c>
      <c r="J1880" s="2">
        <v>856.94799999999998</v>
      </c>
    </row>
    <row r="1881" spans="1:10">
      <c r="A1881" s="2" t="s">
        <v>826</v>
      </c>
      <c r="B1881" s="2" t="s">
        <v>796</v>
      </c>
      <c r="C1881" s="2" t="s">
        <v>1</v>
      </c>
      <c r="D1881" s="2">
        <v>9.8184300000000002E-2</v>
      </c>
      <c r="E1881" s="2">
        <v>6.1153300000000002</v>
      </c>
      <c r="F1881" s="12">
        <v>4.8180000000000003E-10</v>
      </c>
      <c r="G1881" s="2">
        <v>0.19856699999999999</v>
      </c>
      <c r="H1881" s="2">
        <v>1122.6099999999999</v>
      </c>
      <c r="I1881" s="2">
        <v>1037.7</v>
      </c>
      <c r="J1881" s="2">
        <v>852.14300000000003</v>
      </c>
    </row>
    <row r="1882" spans="1:10">
      <c r="A1882" s="2" t="s">
        <v>816</v>
      </c>
      <c r="B1882" s="2" t="s">
        <v>796</v>
      </c>
      <c r="C1882" s="2" t="s">
        <v>1</v>
      </c>
      <c r="D1882" s="2">
        <v>9.3730900000000006E-2</v>
      </c>
      <c r="E1882" s="2">
        <v>4.9343899999999996</v>
      </c>
      <c r="F1882" s="12">
        <v>4.0201399999999999E-7</v>
      </c>
      <c r="G1882" s="2">
        <v>0.19230800000000001</v>
      </c>
      <c r="H1882" s="2">
        <v>1134.8900000000001</v>
      </c>
      <c r="I1882" s="2">
        <v>1038</v>
      </c>
      <c r="J1882" s="2">
        <v>860.09199999999998</v>
      </c>
    </row>
    <row r="1883" spans="1:10">
      <c r="A1883" s="2" t="s">
        <v>797</v>
      </c>
      <c r="B1883" s="2" t="s">
        <v>796</v>
      </c>
      <c r="C1883" s="2" t="s">
        <v>1</v>
      </c>
      <c r="D1883" s="2">
        <v>2.1812100000000001E-2</v>
      </c>
      <c r="E1883" s="2">
        <v>1.5037400000000001</v>
      </c>
      <c r="F1883" s="2">
        <v>6.6323999999999994E-2</v>
      </c>
      <c r="G1883" s="2">
        <v>5.22262E-2</v>
      </c>
      <c r="H1883" s="2">
        <v>1113.3399999999999</v>
      </c>
      <c r="I1883" s="2">
        <v>969.65099999999995</v>
      </c>
      <c r="J1883" s="2">
        <v>928.25300000000004</v>
      </c>
    </row>
    <row r="1884" spans="1:10">
      <c r="A1884" s="2" t="s">
        <v>798</v>
      </c>
      <c r="B1884" s="2" t="s">
        <v>796</v>
      </c>
      <c r="C1884" s="2" t="s">
        <v>1</v>
      </c>
      <c r="D1884" s="2">
        <v>2.1533699999999999E-2</v>
      </c>
      <c r="E1884" s="2">
        <v>1.3232200000000001</v>
      </c>
      <c r="F1884" s="2">
        <v>9.2880900000000002E-2</v>
      </c>
      <c r="G1884" s="2">
        <v>5.1628E-2</v>
      </c>
      <c r="H1884" s="2">
        <v>1091.98</v>
      </c>
      <c r="I1884" s="2">
        <v>969.00599999999997</v>
      </c>
      <c r="J1884" s="2">
        <v>928.15300000000002</v>
      </c>
    </row>
    <row r="1885" spans="1:10">
      <c r="A1885" s="2" t="s">
        <v>799</v>
      </c>
      <c r="B1885" s="2" t="s">
        <v>796</v>
      </c>
      <c r="C1885" s="2" t="s">
        <v>1</v>
      </c>
      <c r="D1885" s="2">
        <v>6.4157499999999996E-3</v>
      </c>
      <c r="E1885" s="2">
        <v>0.38818399999999997</v>
      </c>
      <c r="F1885" s="2">
        <v>0.34893999999999997</v>
      </c>
      <c r="G1885" s="2">
        <v>1.6031900000000002E-2</v>
      </c>
      <c r="H1885" s="2">
        <v>1120.42</v>
      </c>
      <c r="I1885" s="2">
        <v>958.30399999999997</v>
      </c>
      <c r="J1885" s="2">
        <v>946.08600000000001</v>
      </c>
    </row>
    <row r="1886" spans="1:10">
      <c r="A1886" s="2" t="s">
        <v>800</v>
      </c>
      <c r="B1886" s="2" t="s">
        <v>796</v>
      </c>
      <c r="C1886" s="2" t="s">
        <v>1</v>
      </c>
      <c r="D1886" s="2">
        <v>2.4928100000000002E-2</v>
      </c>
      <c r="E1886" s="2">
        <v>1.4805600000000001</v>
      </c>
      <c r="F1886" s="2">
        <v>6.9361900000000004E-2</v>
      </c>
      <c r="G1886" s="2">
        <v>5.8812999999999997E-2</v>
      </c>
      <c r="H1886" s="2">
        <v>1132.78</v>
      </c>
      <c r="I1886" s="2">
        <v>957.37599999999998</v>
      </c>
      <c r="J1886" s="2">
        <v>910.80600000000004</v>
      </c>
    </row>
    <row r="1887" spans="1:10">
      <c r="A1887" s="2" t="s">
        <v>395</v>
      </c>
      <c r="B1887" s="2" t="s">
        <v>796</v>
      </c>
      <c r="C1887" s="2" t="s">
        <v>1</v>
      </c>
      <c r="D1887" s="2">
        <v>8.9011400000000004E-2</v>
      </c>
      <c r="E1887" s="2">
        <v>4.8083299999999998</v>
      </c>
      <c r="F1887" s="12">
        <v>7.6097100000000004E-7</v>
      </c>
      <c r="G1887" s="2">
        <v>0.18510699999999999</v>
      </c>
      <c r="H1887" s="2">
        <v>1093.6500000000001</v>
      </c>
      <c r="I1887" s="2">
        <v>1040.81</v>
      </c>
      <c r="J1887" s="2">
        <v>870.66600000000005</v>
      </c>
    </row>
    <row r="1888" spans="1:10">
      <c r="A1888" s="2" t="s">
        <v>384</v>
      </c>
      <c r="B1888" s="2" t="s">
        <v>796</v>
      </c>
      <c r="C1888" s="2" t="s">
        <v>1</v>
      </c>
      <c r="D1888" s="2">
        <v>7.5573000000000001E-2</v>
      </c>
      <c r="E1888" s="2">
        <v>4.5301999999999998</v>
      </c>
      <c r="F1888" s="12">
        <v>2.94642E-6</v>
      </c>
      <c r="G1888" s="2">
        <v>0.16001799999999999</v>
      </c>
      <c r="H1888" s="2">
        <v>1138.1199999999999</v>
      </c>
      <c r="I1888" s="2">
        <v>1016.62</v>
      </c>
      <c r="J1888" s="2">
        <v>873.76099999999997</v>
      </c>
    </row>
    <row r="1889" spans="1:10">
      <c r="A1889" s="2" t="s">
        <v>829</v>
      </c>
      <c r="B1889" s="2" t="s">
        <v>796</v>
      </c>
      <c r="C1889" s="2" t="s">
        <v>1</v>
      </c>
      <c r="D1889" s="2">
        <v>9.4889100000000004E-2</v>
      </c>
      <c r="E1889" s="2">
        <v>5.3294699999999997</v>
      </c>
      <c r="F1889" s="12">
        <v>4.92506E-8</v>
      </c>
      <c r="G1889" s="2">
        <v>0.19265599999999999</v>
      </c>
      <c r="H1889" s="2">
        <v>1117.54</v>
      </c>
      <c r="I1889" s="2">
        <v>1032.6400000000001</v>
      </c>
      <c r="J1889" s="2">
        <v>853.65099999999995</v>
      </c>
    </row>
    <row r="1890" spans="1:10">
      <c r="A1890" s="2" t="s">
        <v>817</v>
      </c>
      <c r="B1890" s="2" t="s">
        <v>796</v>
      </c>
      <c r="C1890" s="2" t="s">
        <v>1</v>
      </c>
      <c r="D1890" s="2">
        <v>8.8176199999999996E-2</v>
      </c>
      <c r="E1890" s="2">
        <v>5.4821</v>
      </c>
      <c r="F1890" s="12">
        <v>2.10147E-8</v>
      </c>
      <c r="G1890" s="2">
        <v>0.18189900000000001</v>
      </c>
      <c r="H1890" s="2">
        <v>1112.5899999999999</v>
      </c>
      <c r="I1890" s="2">
        <v>1030.04</v>
      </c>
      <c r="J1890" s="2">
        <v>863.11</v>
      </c>
    </row>
    <row r="1891" spans="1:10">
      <c r="A1891" s="2" t="s">
        <v>818</v>
      </c>
      <c r="B1891" s="2" t="s">
        <v>796</v>
      </c>
      <c r="C1891" s="2" t="s">
        <v>1</v>
      </c>
      <c r="D1891" s="2">
        <v>9.7198300000000001E-2</v>
      </c>
      <c r="E1891" s="2">
        <v>5.8449999999999998</v>
      </c>
      <c r="F1891" s="12">
        <v>2.53288E-9</v>
      </c>
      <c r="G1891" s="2">
        <v>0.198824</v>
      </c>
      <c r="H1891" s="2">
        <v>1119.51</v>
      </c>
      <c r="I1891" s="2">
        <v>1047.3599999999999</v>
      </c>
      <c r="J1891" s="2">
        <v>861.79300000000001</v>
      </c>
    </row>
    <row r="1892" spans="1:10">
      <c r="A1892" s="2" t="s">
        <v>819</v>
      </c>
      <c r="B1892" s="2" t="s">
        <v>796</v>
      </c>
      <c r="C1892" s="2" t="s">
        <v>1</v>
      </c>
      <c r="D1892" s="2">
        <v>0.101146</v>
      </c>
      <c r="E1892" s="2">
        <v>5.8061800000000003</v>
      </c>
      <c r="F1892" s="12">
        <v>3.19577E-9</v>
      </c>
      <c r="G1892" s="2">
        <v>0.202483</v>
      </c>
      <c r="H1892" s="2">
        <v>1115.27</v>
      </c>
      <c r="I1892" s="2">
        <v>1037.1300000000001</v>
      </c>
      <c r="J1892" s="2">
        <v>846.596</v>
      </c>
    </row>
    <row r="1893" spans="1:10">
      <c r="A1893" s="2" t="s">
        <v>825</v>
      </c>
      <c r="B1893" s="2" t="s">
        <v>796</v>
      </c>
      <c r="C1893" s="2" t="s">
        <v>1</v>
      </c>
      <c r="D1893" s="2">
        <v>0.10122100000000001</v>
      </c>
      <c r="E1893" s="2">
        <v>5.9790900000000002</v>
      </c>
      <c r="F1893" s="12">
        <v>1.1219599999999999E-9</v>
      </c>
      <c r="G1893" s="2">
        <v>0.20236399999999999</v>
      </c>
      <c r="H1893" s="2">
        <v>1133.92</v>
      </c>
      <c r="I1893" s="2">
        <v>1035.67</v>
      </c>
      <c r="J1893" s="2">
        <v>845.27499999999998</v>
      </c>
    </row>
    <row r="1894" spans="1:10">
      <c r="A1894" s="2" t="s">
        <v>820</v>
      </c>
      <c r="B1894" s="2" t="s">
        <v>796</v>
      </c>
      <c r="C1894" s="2" t="s">
        <v>1</v>
      </c>
      <c r="D1894" s="2">
        <v>9.0432899999999997E-2</v>
      </c>
      <c r="E1894" s="2">
        <v>5.4531099999999997</v>
      </c>
      <c r="F1894" s="12">
        <v>2.4748199999999999E-8</v>
      </c>
      <c r="G1894" s="2">
        <v>0.185609</v>
      </c>
      <c r="H1894" s="2">
        <v>1108.42</v>
      </c>
      <c r="I1894" s="2">
        <v>1030.72</v>
      </c>
      <c r="J1894" s="2">
        <v>859.76</v>
      </c>
    </row>
    <row r="1895" spans="1:10">
      <c r="A1895" s="2" t="s">
        <v>821</v>
      </c>
      <c r="B1895" s="2" t="s">
        <v>796</v>
      </c>
      <c r="C1895" s="2" t="s">
        <v>1</v>
      </c>
      <c r="D1895" s="2">
        <v>8.9536900000000003E-2</v>
      </c>
      <c r="E1895" s="2">
        <v>5.2510700000000003</v>
      </c>
      <c r="F1895" s="12">
        <v>7.5609899999999995E-8</v>
      </c>
      <c r="G1895" s="2">
        <v>0.184531</v>
      </c>
      <c r="H1895" s="2">
        <v>1116.8399999999999</v>
      </c>
      <c r="I1895" s="2">
        <v>1031.77</v>
      </c>
      <c r="J1895" s="2">
        <v>862.18700000000001</v>
      </c>
    </row>
    <row r="1896" spans="1:10">
      <c r="A1896" s="2" t="s">
        <v>822</v>
      </c>
      <c r="B1896" s="2" t="s">
        <v>796</v>
      </c>
      <c r="C1896" s="2" t="s">
        <v>1</v>
      </c>
      <c r="D1896" s="2">
        <v>9.0893199999999993E-2</v>
      </c>
      <c r="E1896" s="2">
        <v>5.6969900000000004</v>
      </c>
      <c r="F1896" s="12">
        <v>6.0970099999999998E-9</v>
      </c>
      <c r="G1896" s="2">
        <v>0.18657899999999999</v>
      </c>
      <c r="H1896" s="2">
        <v>1109.33</v>
      </c>
      <c r="I1896" s="2">
        <v>1031.46</v>
      </c>
      <c r="J1896" s="2">
        <v>859.57600000000002</v>
      </c>
    </row>
    <row r="1897" spans="1:10">
      <c r="A1897" s="2" t="s">
        <v>823</v>
      </c>
      <c r="B1897" s="2" t="s">
        <v>796</v>
      </c>
      <c r="C1897" s="2" t="s">
        <v>1</v>
      </c>
      <c r="D1897" s="2">
        <v>8.9259000000000005E-2</v>
      </c>
      <c r="E1897" s="2">
        <v>4.9725799999999998</v>
      </c>
      <c r="F1897" s="12">
        <v>3.3034500000000001E-7</v>
      </c>
      <c r="G1897" s="2">
        <v>0.184253</v>
      </c>
      <c r="H1897" s="2">
        <v>1097.95</v>
      </c>
      <c r="I1897" s="2">
        <v>1032.4000000000001</v>
      </c>
      <c r="J1897" s="2">
        <v>863.2</v>
      </c>
    </row>
    <row r="1898" spans="1:10">
      <c r="A1898" s="2" t="s">
        <v>830</v>
      </c>
      <c r="B1898" s="2" t="s">
        <v>796</v>
      </c>
      <c r="C1898" s="2" t="s">
        <v>1</v>
      </c>
      <c r="D1898" s="2">
        <v>0.103639</v>
      </c>
      <c r="E1898" s="2">
        <v>5.9219400000000002</v>
      </c>
      <c r="F1898" s="12">
        <v>1.59083E-9</v>
      </c>
      <c r="G1898" s="2">
        <v>0.20608599999999999</v>
      </c>
      <c r="H1898" s="2">
        <v>1122.1300000000001</v>
      </c>
      <c r="I1898" s="2">
        <v>1035.3399999999999</v>
      </c>
      <c r="J1898" s="2">
        <v>840.88699999999994</v>
      </c>
    </row>
    <row r="1899" spans="1:10">
      <c r="A1899" s="2" t="s">
        <v>812</v>
      </c>
      <c r="B1899" s="2" t="s">
        <v>813</v>
      </c>
      <c r="C1899" s="2" t="s">
        <v>1</v>
      </c>
      <c r="D1899" s="2">
        <v>4.16698E-2</v>
      </c>
      <c r="E1899" s="2">
        <v>2.9142199999999998</v>
      </c>
      <c r="F1899" s="2">
        <v>1.78287E-3</v>
      </c>
      <c r="G1899" s="2">
        <v>8.2913200000000006E-2</v>
      </c>
      <c r="H1899" s="2">
        <v>1242.93</v>
      </c>
      <c r="I1899" s="2">
        <v>947.428</v>
      </c>
      <c r="J1899" s="2">
        <v>871.62900000000002</v>
      </c>
    </row>
    <row r="1900" spans="1:10">
      <c r="A1900" s="2" t="s">
        <v>811</v>
      </c>
      <c r="B1900" s="2" t="s">
        <v>813</v>
      </c>
      <c r="C1900" s="2" t="s">
        <v>1</v>
      </c>
      <c r="D1900" s="2">
        <v>3.16875E-2</v>
      </c>
      <c r="E1900" s="2">
        <v>1.89002</v>
      </c>
      <c r="F1900" s="2">
        <v>2.93776E-2</v>
      </c>
      <c r="G1900" s="2">
        <v>6.4027200000000006E-2</v>
      </c>
      <c r="H1900" s="2">
        <v>1253.46</v>
      </c>
      <c r="I1900" s="2">
        <v>932.35900000000004</v>
      </c>
      <c r="J1900" s="2">
        <v>875.08600000000001</v>
      </c>
    </row>
    <row r="1901" spans="1:10">
      <c r="A1901" s="2" t="s">
        <v>827</v>
      </c>
      <c r="B1901" s="2" t="s">
        <v>813</v>
      </c>
      <c r="C1901" s="2" t="s">
        <v>1</v>
      </c>
      <c r="D1901" s="2">
        <v>4.5727400000000001E-2</v>
      </c>
      <c r="E1901" s="2">
        <v>2.6137800000000002</v>
      </c>
      <c r="F1901" s="2">
        <v>4.4772900000000001E-3</v>
      </c>
      <c r="G1901" s="2">
        <v>8.9133900000000002E-2</v>
      </c>
      <c r="H1901" s="2">
        <v>1251.07</v>
      </c>
      <c r="I1901" s="2">
        <v>937.10699999999997</v>
      </c>
      <c r="J1901" s="2">
        <v>855.15200000000004</v>
      </c>
    </row>
    <row r="1902" spans="1:10">
      <c r="A1902" s="2" t="s">
        <v>828</v>
      </c>
      <c r="B1902" s="2" t="s">
        <v>813</v>
      </c>
      <c r="C1902" s="2" t="s">
        <v>1</v>
      </c>
      <c r="D1902" s="2">
        <v>4.9568899999999999E-2</v>
      </c>
      <c r="E1902" s="2">
        <v>2.7759299999999998</v>
      </c>
      <c r="F1902" s="2">
        <v>2.7522100000000002E-3</v>
      </c>
      <c r="G1902" s="2">
        <v>9.5831799999999995E-2</v>
      </c>
      <c r="H1902" s="2">
        <v>1249.0999999999999</v>
      </c>
      <c r="I1902" s="2">
        <v>940.83399999999995</v>
      </c>
      <c r="J1902" s="2">
        <v>851.96699999999998</v>
      </c>
    </row>
    <row r="1903" spans="1:10">
      <c r="A1903" s="2" t="s">
        <v>814</v>
      </c>
      <c r="B1903" s="2" t="s">
        <v>813</v>
      </c>
      <c r="C1903" s="2" t="s">
        <v>1</v>
      </c>
      <c r="D1903" s="2">
        <v>4.7567900000000003E-2</v>
      </c>
      <c r="E1903" s="2">
        <v>2.6412499999999999</v>
      </c>
      <c r="F1903" s="2">
        <v>4.1300199999999999E-3</v>
      </c>
      <c r="G1903" s="2">
        <v>9.2764799999999994E-2</v>
      </c>
      <c r="H1903" s="2">
        <v>1250.6400000000001</v>
      </c>
      <c r="I1903" s="2">
        <v>944.80399999999997</v>
      </c>
      <c r="J1903" s="2">
        <v>859.00099999999998</v>
      </c>
    </row>
    <row r="1904" spans="1:10">
      <c r="A1904" s="2" t="s">
        <v>824</v>
      </c>
      <c r="B1904" s="2" t="s">
        <v>813</v>
      </c>
      <c r="C1904" s="2" t="s">
        <v>1</v>
      </c>
      <c r="D1904" s="2">
        <v>4.1674299999999997E-2</v>
      </c>
      <c r="E1904" s="2">
        <v>2.8330600000000001</v>
      </c>
      <c r="F1904" s="2">
        <v>2.3052300000000001E-3</v>
      </c>
      <c r="G1904" s="2">
        <v>8.2605700000000004E-2</v>
      </c>
      <c r="H1904" s="2">
        <v>1226.8499999999999</v>
      </c>
      <c r="I1904" s="2">
        <v>942.80899999999997</v>
      </c>
      <c r="J1904" s="2">
        <v>867.37099999999998</v>
      </c>
    </row>
    <row r="1905" spans="1:10">
      <c r="A1905" s="2" t="s">
        <v>815</v>
      </c>
      <c r="B1905" s="2" t="s">
        <v>813</v>
      </c>
      <c r="C1905" s="2" t="s">
        <v>1</v>
      </c>
      <c r="D1905" s="2">
        <v>6.1488899999999999E-2</v>
      </c>
      <c r="E1905" s="2">
        <v>3.3124400000000001</v>
      </c>
      <c r="F1905" s="2">
        <v>4.6242800000000003E-4</v>
      </c>
      <c r="G1905" s="2">
        <v>0.11788800000000001</v>
      </c>
      <c r="H1905" s="2">
        <v>1270.92</v>
      </c>
      <c r="I1905" s="2">
        <v>966.72699999999998</v>
      </c>
      <c r="J1905" s="2">
        <v>854.72799999999995</v>
      </c>
    </row>
    <row r="1906" spans="1:10">
      <c r="A1906" s="2" t="s">
        <v>826</v>
      </c>
      <c r="B1906" s="2" t="s">
        <v>813</v>
      </c>
      <c r="C1906" s="2" t="s">
        <v>1</v>
      </c>
      <c r="D1906" s="2">
        <v>5.3966399999999998E-2</v>
      </c>
      <c r="E1906" s="2">
        <v>3.17536</v>
      </c>
      <c r="F1906" s="2">
        <v>7.48243E-4</v>
      </c>
      <c r="G1906" s="2">
        <v>0.103564</v>
      </c>
      <c r="H1906" s="2">
        <v>1266.94</v>
      </c>
      <c r="I1906" s="2">
        <v>944.94799999999998</v>
      </c>
      <c r="J1906" s="2">
        <v>848.18</v>
      </c>
    </row>
    <row r="1907" spans="1:10">
      <c r="A1907" s="2" t="s">
        <v>816</v>
      </c>
      <c r="B1907" s="2" t="s">
        <v>813</v>
      </c>
      <c r="C1907" s="2" t="s">
        <v>1</v>
      </c>
      <c r="D1907" s="2">
        <v>4.9542799999999998E-2</v>
      </c>
      <c r="E1907" s="2">
        <v>3.0238499999999999</v>
      </c>
      <c r="F1907" s="2">
        <v>1.24788E-3</v>
      </c>
      <c r="G1907" s="2">
        <v>9.6525299999999994E-2</v>
      </c>
      <c r="H1907" s="2">
        <v>1271.3800000000001</v>
      </c>
      <c r="I1907" s="2">
        <v>945.98199999999997</v>
      </c>
      <c r="J1907" s="2">
        <v>856.67399999999998</v>
      </c>
    </row>
    <row r="1908" spans="1:10">
      <c r="A1908" s="2" t="s">
        <v>395</v>
      </c>
      <c r="B1908" s="2" t="s">
        <v>813</v>
      </c>
      <c r="C1908" s="2" t="s">
        <v>1</v>
      </c>
      <c r="D1908" s="2">
        <v>4.4713999999999997E-2</v>
      </c>
      <c r="E1908" s="2">
        <v>2.4987900000000001</v>
      </c>
      <c r="F1908" s="2">
        <v>6.2309100000000001E-3</v>
      </c>
      <c r="G1908" s="2">
        <v>8.8581900000000005E-2</v>
      </c>
      <c r="H1908" s="2">
        <v>1239.75</v>
      </c>
      <c r="I1908" s="2">
        <v>951.17399999999998</v>
      </c>
      <c r="J1908" s="2">
        <v>869.75300000000004</v>
      </c>
    </row>
    <row r="1909" spans="1:10">
      <c r="A1909" s="2" t="s">
        <v>384</v>
      </c>
      <c r="B1909" s="2" t="s">
        <v>813</v>
      </c>
      <c r="C1909" s="2" t="s">
        <v>1</v>
      </c>
      <c r="D1909" s="2">
        <v>2.99461E-2</v>
      </c>
      <c r="E1909" s="2">
        <v>1.72072</v>
      </c>
      <c r="F1909" s="2">
        <v>4.2650599999999997E-2</v>
      </c>
      <c r="G1909" s="2">
        <v>6.1006100000000001E-2</v>
      </c>
      <c r="H1909" s="2">
        <v>1248.95</v>
      </c>
      <c r="I1909" s="2">
        <v>936.92600000000004</v>
      </c>
      <c r="J1909" s="2">
        <v>882.44299999999998</v>
      </c>
    </row>
    <row r="1910" spans="1:10">
      <c r="A1910" s="2" t="s">
        <v>829</v>
      </c>
      <c r="B1910" s="2" t="s">
        <v>813</v>
      </c>
      <c r="C1910" s="2" t="s">
        <v>1</v>
      </c>
      <c r="D1910" s="2">
        <v>5.0418699999999997E-2</v>
      </c>
      <c r="E1910" s="2">
        <v>2.8546499999999999</v>
      </c>
      <c r="F1910" s="2">
        <v>2.1541799999999999E-3</v>
      </c>
      <c r="G1910" s="2">
        <v>9.7188999999999998E-2</v>
      </c>
      <c r="H1910" s="2">
        <v>1263.26</v>
      </c>
      <c r="I1910" s="2">
        <v>940.61199999999997</v>
      </c>
      <c r="J1910" s="2">
        <v>850.31500000000005</v>
      </c>
    </row>
    <row r="1911" spans="1:10">
      <c r="A1911" s="2" t="s">
        <v>817</v>
      </c>
      <c r="B1911" s="2" t="s">
        <v>813</v>
      </c>
      <c r="C1911" s="2" t="s">
        <v>1</v>
      </c>
      <c r="D1911" s="2">
        <v>4.3456399999999999E-2</v>
      </c>
      <c r="E1911" s="2">
        <v>2.8471700000000002</v>
      </c>
      <c r="F1911" s="2">
        <v>2.2055099999999999E-3</v>
      </c>
      <c r="G1911" s="2">
        <v>8.5362999999999994E-2</v>
      </c>
      <c r="H1911" s="2">
        <v>1250.51</v>
      </c>
      <c r="I1911" s="2">
        <v>940.61500000000001</v>
      </c>
      <c r="J1911" s="2">
        <v>862.26800000000003</v>
      </c>
    </row>
    <row r="1912" spans="1:10">
      <c r="A1912" s="2" t="s">
        <v>818</v>
      </c>
      <c r="B1912" s="2" t="s">
        <v>813</v>
      </c>
      <c r="C1912" s="2" t="s">
        <v>1</v>
      </c>
      <c r="D1912" s="2">
        <v>5.3689000000000001E-2</v>
      </c>
      <c r="E1912" s="2">
        <v>3.15178</v>
      </c>
      <c r="F1912" s="2">
        <v>8.1138900000000003E-4</v>
      </c>
      <c r="G1912" s="2">
        <v>0.104045</v>
      </c>
      <c r="H1912" s="2">
        <v>1262.1099999999999</v>
      </c>
      <c r="I1912" s="2">
        <v>953.18299999999999</v>
      </c>
      <c r="J1912" s="2">
        <v>856.04700000000003</v>
      </c>
    </row>
    <row r="1913" spans="1:10">
      <c r="A1913" s="2" t="s">
        <v>819</v>
      </c>
      <c r="B1913" s="2" t="s">
        <v>813</v>
      </c>
      <c r="C1913" s="2" t="s">
        <v>1</v>
      </c>
      <c r="D1913" s="2">
        <v>5.7117599999999998E-2</v>
      </c>
      <c r="E1913" s="2">
        <v>3.3006199999999999</v>
      </c>
      <c r="F1913" s="2">
        <v>4.82351E-4</v>
      </c>
      <c r="G1913" s="2">
        <v>0.108339</v>
      </c>
      <c r="H1913" s="2">
        <v>1268.18</v>
      </c>
      <c r="I1913" s="2">
        <v>943.48400000000004</v>
      </c>
      <c r="J1913" s="2">
        <v>841.52800000000002</v>
      </c>
    </row>
    <row r="1914" spans="1:10">
      <c r="A1914" s="2" t="s">
        <v>825</v>
      </c>
      <c r="B1914" s="2" t="s">
        <v>813</v>
      </c>
      <c r="C1914" s="2" t="s">
        <v>1</v>
      </c>
      <c r="D1914" s="2">
        <v>5.6755699999999999E-2</v>
      </c>
      <c r="E1914" s="2">
        <v>3.0462199999999999</v>
      </c>
      <c r="F1914" s="2">
        <v>1.15868E-3</v>
      </c>
      <c r="G1914" s="2">
        <v>0.108127</v>
      </c>
      <c r="H1914" s="2">
        <v>1271.6300000000001</v>
      </c>
      <c r="I1914" s="2">
        <v>947.149</v>
      </c>
      <c r="J1914" s="2">
        <v>845.41099999999994</v>
      </c>
    </row>
    <row r="1915" spans="1:10">
      <c r="A1915" s="2" t="s">
        <v>820</v>
      </c>
      <c r="B1915" s="2" t="s">
        <v>813</v>
      </c>
      <c r="C1915" s="2" t="s">
        <v>1</v>
      </c>
      <c r="D1915" s="2">
        <v>4.5758500000000001E-2</v>
      </c>
      <c r="E1915" s="2">
        <v>2.7193100000000001</v>
      </c>
      <c r="F1915" s="2">
        <v>3.27094E-3</v>
      </c>
      <c r="G1915" s="2">
        <v>8.9395699999999995E-2</v>
      </c>
      <c r="H1915" s="2">
        <v>1246.67</v>
      </c>
      <c r="I1915" s="2">
        <v>941.01400000000001</v>
      </c>
      <c r="J1915" s="2">
        <v>858.66300000000001</v>
      </c>
    </row>
    <row r="1916" spans="1:10">
      <c r="A1916" s="2" t="s">
        <v>821</v>
      </c>
      <c r="B1916" s="2" t="s">
        <v>813</v>
      </c>
      <c r="C1916" s="2" t="s">
        <v>1</v>
      </c>
      <c r="D1916" s="2">
        <v>4.4704500000000001E-2</v>
      </c>
      <c r="E1916" s="2">
        <v>2.64472</v>
      </c>
      <c r="F1916" s="2">
        <v>4.0879799999999997E-3</v>
      </c>
      <c r="G1916" s="2">
        <v>8.80185E-2</v>
      </c>
      <c r="H1916" s="2">
        <v>1242.98</v>
      </c>
      <c r="I1916" s="2">
        <v>945.16099999999994</v>
      </c>
      <c r="J1916" s="2">
        <v>864.27200000000005</v>
      </c>
    </row>
    <row r="1917" spans="1:10">
      <c r="A1917" s="2" t="s">
        <v>822</v>
      </c>
      <c r="B1917" s="2" t="s">
        <v>813</v>
      </c>
      <c r="C1917" s="2" t="s">
        <v>1</v>
      </c>
      <c r="D1917" s="2">
        <v>4.6199200000000003E-2</v>
      </c>
      <c r="E1917" s="2">
        <v>2.8584399999999999</v>
      </c>
      <c r="F1917" s="2">
        <v>2.1286199999999999E-3</v>
      </c>
      <c r="G1917" s="2">
        <v>9.0387499999999996E-2</v>
      </c>
      <c r="H1917" s="2">
        <v>1245.74</v>
      </c>
      <c r="I1917" s="2">
        <v>942.88800000000003</v>
      </c>
      <c r="J1917" s="2">
        <v>859.61400000000003</v>
      </c>
    </row>
    <row r="1918" spans="1:10">
      <c r="A1918" s="2" t="s">
        <v>823</v>
      </c>
      <c r="B1918" s="2" t="s">
        <v>813</v>
      </c>
      <c r="C1918" s="2" t="s">
        <v>1</v>
      </c>
      <c r="D1918" s="2">
        <v>4.4359599999999999E-2</v>
      </c>
      <c r="E1918" s="2">
        <v>3.0866099999999999</v>
      </c>
      <c r="F1918" s="2">
        <v>1.01228E-3</v>
      </c>
      <c r="G1918" s="2">
        <v>8.7518100000000001E-2</v>
      </c>
      <c r="H1918" s="2">
        <v>1227.4100000000001</v>
      </c>
      <c r="I1918" s="2">
        <v>945.89099999999996</v>
      </c>
      <c r="J1918" s="2">
        <v>865.53700000000003</v>
      </c>
    </row>
    <row r="1919" spans="1:10">
      <c r="A1919" s="2" t="s">
        <v>830</v>
      </c>
      <c r="B1919" s="2" t="s">
        <v>813</v>
      </c>
      <c r="C1919" s="2" t="s">
        <v>1</v>
      </c>
      <c r="D1919" s="2">
        <v>5.96386E-2</v>
      </c>
      <c r="E1919" s="2">
        <v>3.5434700000000001</v>
      </c>
      <c r="F1919" s="2">
        <v>1.9744599999999999E-4</v>
      </c>
      <c r="G1919" s="2">
        <v>0.112091</v>
      </c>
      <c r="H1919" s="2">
        <v>1277.32</v>
      </c>
      <c r="I1919" s="2">
        <v>939.60699999999997</v>
      </c>
      <c r="J1919" s="2">
        <v>833.84199999999998</v>
      </c>
    </row>
    <row r="1920" spans="1:10">
      <c r="A1920" s="2" t="s">
        <v>828</v>
      </c>
      <c r="B1920" s="2" t="s">
        <v>827</v>
      </c>
      <c r="C1920" s="2" t="s">
        <v>1</v>
      </c>
      <c r="D1920" s="2">
        <v>4.3458300000000002E-3</v>
      </c>
      <c r="E1920" s="2">
        <v>0.41320099999999998</v>
      </c>
      <c r="F1920" s="2">
        <v>0.33972999999999998</v>
      </c>
      <c r="G1920" s="2">
        <v>7.6057599999999996E-3</v>
      </c>
      <c r="H1920" s="2">
        <v>1394.73</v>
      </c>
      <c r="I1920" s="2">
        <v>815.19299999999998</v>
      </c>
      <c r="J1920" s="2">
        <v>808.13900000000001</v>
      </c>
    </row>
    <row r="1921" spans="1:10">
      <c r="A1921" s="2" t="s">
        <v>814</v>
      </c>
      <c r="B1921" s="2" t="s">
        <v>827</v>
      </c>
      <c r="C1921" s="2" t="s">
        <v>1</v>
      </c>
      <c r="D1921" s="2">
        <v>2.0632799999999998E-3</v>
      </c>
      <c r="E1921" s="2">
        <v>0.20588600000000001</v>
      </c>
      <c r="F1921" s="2">
        <v>0.41843999999999998</v>
      </c>
      <c r="G1921" s="2">
        <v>3.6718699999999998E-3</v>
      </c>
      <c r="H1921" s="2">
        <v>1381.85</v>
      </c>
      <c r="I1921" s="2">
        <v>824.83399999999995</v>
      </c>
      <c r="J1921" s="2">
        <v>821.43700000000001</v>
      </c>
    </row>
    <row r="1922" spans="1:10">
      <c r="A1922" s="2" t="s">
        <v>815</v>
      </c>
      <c r="B1922" s="2" t="s">
        <v>827</v>
      </c>
      <c r="C1922" s="2" t="s">
        <v>1</v>
      </c>
      <c r="D1922" s="2">
        <v>1.7708399999999999E-2</v>
      </c>
      <c r="E1922" s="2">
        <v>1.8008</v>
      </c>
      <c r="F1922" s="2">
        <v>3.5867000000000003E-2</v>
      </c>
      <c r="G1922" s="2">
        <v>3.1438899999999999E-2</v>
      </c>
      <c r="H1922" s="2">
        <v>1388.54</v>
      </c>
      <c r="I1922" s="2">
        <v>858.32500000000005</v>
      </c>
      <c r="J1922" s="2">
        <v>828.45500000000004</v>
      </c>
    </row>
    <row r="1923" spans="1:10">
      <c r="A1923" s="2" t="s">
        <v>826</v>
      </c>
      <c r="B1923" s="2" t="s">
        <v>827</v>
      </c>
      <c r="C1923" s="2" t="s">
        <v>1</v>
      </c>
      <c r="D1923" s="2">
        <v>8.8706500000000008E-3</v>
      </c>
      <c r="E1923" s="2">
        <v>0.90259599999999995</v>
      </c>
      <c r="F1923" s="2">
        <v>0.18337000000000001</v>
      </c>
      <c r="G1923" s="2">
        <v>1.5748399999999999E-2</v>
      </c>
      <c r="H1923" s="2">
        <v>1385.45</v>
      </c>
      <c r="I1923" s="2">
        <v>836.904</v>
      </c>
      <c r="J1923" s="2">
        <v>822.18600000000004</v>
      </c>
    </row>
    <row r="1924" spans="1:10">
      <c r="A1924" s="2" t="s">
        <v>816</v>
      </c>
      <c r="B1924" s="2" t="s">
        <v>827</v>
      </c>
      <c r="C1924" s="2" t="s">
        <v>1</v>
      </c>
      <c r="D1924" s="2">
        <v>4.2973400000000002E-3</v>
      </c>
      <c r="E1924" s="2">
        <v>0.35105199999999998</v>
      </c>
      <c r="F1924" s="2">
        <v>0.36277500000000001</v>
      </c>
      <c r="G1924" s="2">
        <v>7.7585199999999997E-3</v>
      </c>
      <c r="H1924" s="2">
        <v>1384.93</v>
      </c>
      <c r="I1924" s="2">
        <v>838.85599999999999</v>
      </c>
      <c r="J1924" s="2">
        <v>831.67700000000002</v>
      </c>
    </row>
    <row r="1925" spans="1:10">
      <c r="A1925" s="2" t="s">
        <v>829</v>
      </c>
      <c r="B1925" s="2" t="s">
        <v>827</v>
      </c>
      <c r="C1925" s="2" t="s">
        <v>1</v>
      </c>
      <c r="D1925" s="2">
        <v>5.0317299999999999E-3</v>
      </c>
      <c r="E1925" s="2">
        <v>0.55649700000000002</v>
      </c>
      <c r="F1925" s="2">
        <v>0.28893600000000003</v>
      </c>
      <c r="G1925" s="2">
        <v>8.9012899999999992E-3</v>
      </c>
      <c r="H1925" s="2">
        <v>1383.06</v>
      </c>
      <c r="I1925" s="2">
        <v>826.06100000000004</v>
      </c>
      <c r="J1925" s="2">
        <v>817.79</v>
      </c>
    </row>
    <row r="1926" spans="1:10">
      <c r="A1926" s="2" t="s">
        <v>818</v>
      </c>
      <c r="B1926" s="2" t="s">
        <v>827</v>
      </c>
      <c r="C1926" s="2" t="s">
        <v>1</v>
      </c>
      <c r="D1926" s="2">
        <v>9.0644999999999996E-3</v>
      </c>
      <c r="E1926" s="2">
        <v>1.32643</v>
      </c>
      <c r="F1926" s="2">
        <v>9.2349100000000003E-2</v>
      </c>
      <c r="G1926" s="2">
        <v>1.6087500000000001E-2</v>
      </c>
      <c r="H1926" s="2">
        <v>1401.4</v>
      </c>
      <c r="I1926" s="2">
        <v>836.02700000000004</v>
      </c>
      <c r="J1926" s="2">
        <v>821.00599999999997</v>
      </c>
    </row>
    <row r="1927" spans="1:10">
      <c r="A1927" s="2" t="s">
        <v>819</v>
      </c>
      <c r="B1927" s="2" t="s">
        <v>827</v>
      </c>
      <c r="C1927" s="2" t="s">
        <v>1</v>
      </c>
      <c r="D1927" s="2">
        <v>1.21172E-2</v>
      </c>
      <c r="E1927" s="2">
        <v>1.24858</v>
      </c>
      <c r="F1927" s="2">
        <v>0.10591</v>
      </c>
      <c r="G1927" s="2">
        <v>2.1161599999999999E-2</v>
      </c>
      <c r="H1927" s="2">
        <v>1385.31</v>
      </c>
      <c r="I1927" s="2">
        <v>831.84400000000005</v>
      </c>
      <c r="J1927" s="2">
        <v>811.92600000000004</v>
      </c>
    </row>
    <row r="1928" spans="1:10">
      <c r="A1928" s="2" t="s">
        <v>825</v>
      </c>
      <c r="B1928" s="2" t="s">
        <v>827</v>
      </c>
      <c r="C1928" s="2" t="s">
        <v>1</v>
      </c>
      <c r="D1928" s="2">
        <v>1.1896E-2</v>
      </c>
      <c r="E1928" s="2">
        <v>1.40798</v>
      </c>
      <c r="F1928" s="2">
        <v>7.9567899999999997E-2</v>
      </c>
      <c r="G1928" s="2">
        <v>2.0830999999999999E-2</v>
      </c>
      <c r="H1928" s="2">
        <v>1387.91</v>
      </c>
      <c r="I1928" s="2">
        <v>833.66200000000003</v>
      </c>
      <c r="J1928" s="2">
        <v>814.06100000000004</v>
      </c>
    </row>
    <row r="1929" spans="1:10">
      <c r="A1929" s="2" t="s">
        <v>820</v>
      </c>
      <c r="B1929" s="2" t="s">
        <v>827</v>
      </c>
      <c r="C1929" s="2" t="s">
        <v>1</v>
      </c>
      <c r="D1929" s="2">
        <v>1.7782099999999999E-4</v>
      </c>
      <c r="E1929" s="2">
        <v>2.1537899999999999E-2</v>
      </c>
      <c r="F1929" s="2">
        <v>0.49140800000000001</v>
      </c>
      <c r="G1929" s="2">
        <v>3.16869E-4</v>
      </c>
      <c r="H1929" s="2">
        <v>1390.62</v>
      </c>
      <c r="I1929" s="2">
        <v>821.01400000000001</v>
      </c>
      <c r="J1929" s="2">
        <v>820.72199999999998</v>
      </c>
    </row>
    <row r="1930" spans="1:10">
      <c r="A1930" s="2" t="s">
        <v>822</v>
      </c>
      <c r="B1930" s="2" t="s">
        <v>827</v>
      </c>
      <c r="C1930" s="2" t="s">
        <v>1</v>
      </c>
      <c r="D1930" s="2">
        <v>7.7800500000000002E-4</v>
      </c>
      <c r="E1930" s="2">
        <v>8.7110999999999994E-2</v>
      </c>
      <c r="F1930" s="2">
        <v>0.46529199999999998</v>
      </c>
      <c r="G1930" s="2">
        <v>1.38433E-3</v>
      </c>
      <c r="H1930" s="2">
        <v>1393.32</v>
      </c>
      <c r="I1930" s="2">
        <v>820.45799999999997</v>
      </c>
      <c r="J1930" s="2">
        <v>819.18299999999999</v>
      </c>
    </row>
    <row r="1931" spans="1:10">
      <c r="A1931" s="2" t="s">
        <v>830</v>
      </c>
      <c r="B1931" s="2" t="s">
        <v>827</v>
      </c>
      <c r="C1931" s="2" t="s">
        <v>1</v>
      </c>
      <c r="D1931" s="2">
        <v>1.4397800000000001E-2</v>
      </c>
      <c r="E1931" s="2">
        <v>1.1857</v>
      </c>
      <c r="F1931" s="2">
        <v>0.117871</v>
      </c>
      <c r="G1931" s="2">
        <v>2.49172E-2</v>
      </c>
      <c r="H1931" s="2">
        <v>1396.47</v>
      </c>
      <c r="I1931" s="2">
        <v>828.32500000000005</v>
      </c>
      <c r="J1931" s="2">
        <v>804.81200000000001</v>
      </c>
    </row>
    <row r="1932" spans="1:10">
      <c r="A1932" s="2" t="s">
        <v>795</v>
      </c>
      <c r="B1932" s="2" t="s">
        <v>417</v>
      </c>
      <c r="C1932" s="2" t="s">
        <v>1</v>
      </c>
      <c r="D1932" s="2">
        <v>4.5241500000000002E-3</v>
      </c>
      <c r="E1932" s="2">
        <v>0.18037800000000001</v>
      </c>
      <c r="F1932" s="2">
        <v>0.42842799999999998</v>
      </c>
      <c r="G1932" s="2">
        <v>1.22854E-2</v>
      </c>
      <c r="H1932" s="2">
        <v>1061.68</v>
      </c>
      <c r="I1932" s="2">
        <v>971.41200000000003</v>
      </c>
      <c r="J1932" s="2">
        <v>962.66200000000003</v>
      </c>
    </row>
    <row r="1933" spans="1:10">
      <c r="A1933" s="2" t="s">
        <v>812</v>
      </c>
      <c r="B1933" s="2" t="s">
        <v>417</v>
      </c>
      <c r="C1933" s="2" t="s">
        <v>1</v>
      </c>
      <c r="D1933" s="2">
        <v>0.105086</v>
      </c>
      <c r="E1933" s="2">
        <v>4.8846400000000001</v>
      </c>
      <c r="F1933" s="12">
        <v>5.1810300000000004E-7</v>
      </c>
      <c r="G1933" s="2">
        <v>0.220274</v>
      </c>
      <c r="H1933" s="2">
        <v>1110.56</v>
      </c>
      <c r="I1933" s="2">
        <v>1046.4000000000001</v>
      </c>
      <c r="J1933" s="2">
        <v>847.39099999999996</v>
      </c>
    </row>
    <row r="1934" spans="1:10">
      <c r="A1934" s="2" t="s">
        <v>811</v>
      </c>
      <c r="B1934" s="2" t="s">
        <v>417</v>
      </c>
      <c r="C1934" s="2" t="s">
        <v>1</v>
      </c>
      <c r="D1934" s="2">
        <v>9.6043500000000004E-2</v>
      </c>
      <c r="E1934" s="2">
        <v>4.19055</v>
      </c>
      <c r="F1934" s="12">
        <v>1.3913900000000001E-5</v>
      </c>
      <c r="G1934" s="2">
        <v>0.205536</v>
      </c>
      <c r="H1934" s="2">
        <v>1104.03</v>
      </c>
      <c r="I1934" s="2">
        <v>1038.1600000000001</v>
      </c>
      <c r="J1934" s="2">
        <v>856.21600000000001</v>
      </c>
    </row>
    <row r="1935" spans="1:10">
      <c r="A1935" s="2" t="s">
        <v>796</v>
      </c>
      <c r="B1935" s="2" t="s">
        <v>417</v>
      </c>
      <c r="C1935" s="2" t="s">
        <v>1</v>
      </c>
      <c r="D1935" s="2">
        <v>1.95777E-2</v>
      </c>
      <c r="E1935" s="2">
        <v>0.70530599999999999</v>
      </c>
      <c r="F1935" s="2">
        <v>0.24031</v>
      </c>
      <c r="G1935" s="2">
        <v>5.18939E-2</v>
      </c>
      <c r="H1935" s="2">
        <v>1019.22</v>
      </c>
      <c r="I1935" s="2">
        <v>1006.39</v>
      </c>
      <c r="J1935" s="2">
        <v>967.74199999999996</v>
      </c>
    </row>
    <row r="1936" spans="1:10">
      <c r="A1936" s="2" t="s">
        <v>813</v>
      </c>
      <c r="B1936" s="2" t="s">
        <v>417</v>
      </c>
      <c r="C1936" s="2" t="s">
        <v>1</v>
      </c>
      <c r="D1936" s="2">
        <v>6.3855300000000004E-2</v>
      </c>
      <c r="E1936" s="2">
        <v>2.5225</v>
      </c>
      <c r="F1936" s="2">
        <v>5.8261600000000004E-3</v>
      </c>
      <c r="G1936" s="2">
        <v>0.148059</v>
      </c>
      <c r="H1936" s="2">
        <v>1101.28</v>
      </c>
      <c r="I1936" s="2">
        <v>1018.65</v>
      </c>
      <c r="J1936" s="2">
        <v>896.36800000000005</v>
      </c>
    </row>
    <row r="1937" spans="1:10">
      <c r="A1937" s="2" t="s">
        <v>827</v>
      </c>
      <c r="B1937" s="2" t="s">
        <v>417</v>
      </c>
      <c r="C1937" s="2" t="s">
        <v>1</v>
      </c>
      <c r="D1937" s="2">
        <v>0.11124100000000001</v>
      </c>
      <c r="E1937" s="2">
        <v>4.56447</v>
      </c>
      <c r="F1937" s="12">
        <v>2.5038500000000002E-6</v>
      </c>
      <c r="G1937" s="2">
        <v>0.22758600000000001</v>
      </c>
      <c r="H1937" s="2">
        <v>1137.9000000000001</v>
      </c>
      <c r="I1937" s="2">
        <v>1035.76</v>
      </c>
      <c r="J1937" s="2">
        <v>828.39200000000005</v>
      </c>
    </row>
    <row r="1938" spans="1:10">
      <c r="A1938" s="2" t="s">
        <v>828</v>
      </c>
      <c r="B1938" s="2" t="s">
        <v>417</v>
      </c>
      <c r="C1938" s="2" t="s">
        <v>1</v>
      </c>
      <c r="D1938" s="2">
        <v>0.114784</v>
      </c>
      <c r="E1938" s="2">
        <v>5.5550100000000002</v>
      </c>
      <c r="F1938" s="12">
        <v>1.38798E-8</v>
      </c>
      <c r="G1938" s="2">
        <v>0.23182900000000001</v>
      </c>
      <c r="H1938" s="2">
        <v>1141.51</v>
      </c>
      <c r="I1938" s="2">
        <v>1032.68</v>
      </c>
      <c r="J1938" s="2">
        <v>820.01700000000005</v>
      </c>
    </row>
    <row r="1939" spans="1:10">
      <c r="A1939" s="2" t="s">
        <v>814</v>
      </c>
      <c r="B1939" s="2" t="s">
        <v>417</v>
      </c>
      <c r="C1939" s="2" t="s">
        <v>1</v>
      </c>
      <c r="D1939" s="2">
        <v>0.114025</v>
      </c>
      <c r="E1939" s="2">
        <v>4.9087699999999996</v>
      </c>
      <c r="F1939" s="12">
        <v>4.5825099999999999E-7</v>
      </c>
      <c r="G1939" s="2">
        <v>0.23072200000000001</v>
      </c>
      <c r="H1939" s="2">
        <v>1142.8</v>
      </c>
      <c r="I1939" s="2">
        <v>1033.68</v>
      </c>
      <c r="J1939" s="2">
        <v>822.07600000000002</v>
      </c>
    </row>
    <row r="1940" spans="1:10">
      <c r="A1940" s="2" t="s">
        <v>824</v>
      </c>
      <c r="B1940" s="2" t="s">
        <v>417</v>
      </c>
      <c r="C1940" s="2" t="s">
        <v>1</v>
      </c>
      <c r="D1940" s="2">
        <v>0.10806399999999999</v>
      </c>
      <c r="E1940" s="2">
        <v>4.8803000000000001</v>
      </c>
      <c r="F1940" s="12">
        <v>5.2962199999999995E-7</v>
      </c>
      <c r="G1940" s="2">
        <v>0.22214300000000001</v>
      </c>
      <c r="H1940" s="2">
        <v>1125.27</v>
      </c>
      <c r="I1940" s="2">
        <v>1030.33</v>
      </c>
      <c r="J1940" s="2">
        <v>829.36300000000006</v>
      </c>
    </row>
    <row r="1941" spans="1:10">
      <c r="A1941" s="2" t="s">
        <v>815</v>
      </c>
      <c r="B1941" s="2" t="s">
        <v>417</v>
      </c>
      <c r="C1941" s="2" t="s">
        <v>1</v>
      </c>
      <c r="D1941" s="2">
        <v>0.125582</v>
      </c>
      <c r="E1941" s="2">
        <v>5.5646300000000002</v>
      </c>
      <c r="F1941" s="12">
        <v>1.3135200000000001E-8</v>
      </c>
      <c r="G1941" s="2">
        <v>0.25173000000000001</v>
      </c>
      <c r="H1941" s="2">
        <v>1157.33</v>
      </c>
      <c r="I1941" s="2">
        <v>1061.32</v>
      </c>
      <c r="J1941" s="2">
        <v>824.49300000000005</v>
      </c>
    </row>
    <row r="1942" spans="1:10">
      <c r="A1942" s="2" t="s">
        <v>826</v>
      </c>
      <c r="B1942" s="2" t="s">
        <v>417</v>
      </c>
      <c r="C1942" s="2" t="s">
        <v>1</v>
      </c>
      <c r="D1942" s="2">
        <v>0.11866699999999999</v>
      </c>
      <c r="E1942" s="2">
        <v>5.2758200000000004</v>
      </c>
      <c r="F1942" s="12">
        <v>6.6080099999999999E-8</v>
      </c>
      <c r="G1942" s="2">
        <v>0.23911399999999999</v>
      </c>
      <c r="H1942" s="2">
        <v>1147.2</v>
      </c>
      <c r="I1942" s="2">
        <v>1042.29</v>
      </c>
      <c r="J1942" s="2">
        <v>821.15800000000002</v>
      </c>
    </row>
    <row r="1943" spans="1:10">
      <c r="A1943" s="2" t="s">
        <v>816</v>
      </c>
      <c r="B1943" s="2" t="s">
        <v>417</v>
      </c>
      <c r="C1943" s="2" t="s">
        <v>1</v>
      </c>
      <c r="D1943" s="2">
        <v>0.11445900000000001</v>
      </c>
      <c r="E1943" s="2">
        <v>4.8995499999999996</v>
      </c>
      <c r="F1943" s="12">
        <v>4.8027100000000003E-7</v>
      </c>
      <c r="G1943" s="2">
        <v>0.23294000000000001</v>
      </c>
      <c r="H1943" s="2">
        <v>1161.6600000000001</v>
      </c>
      <c r="I1943" s="2">
        <v>1037.8499999999999</v>
      </c>
      <c r="J1943" s="2">
        <v>824.66800000000001</v>
      </c>
    </row>
    <row r="1944" spans="1:10">
      <c r="A1944" s="2" t="s">
        <v>797</v>
      </c>
      <c r="B1944" s="2" t="s">
        <v>417</v>
      </c>
      <c r="C1944" s="2" t="s">
        <v>1</v>
      </c>
      <c r="D1944" s="2">
        <v>4.1558299999999999E-2</v>
      </c>
      <c r="E1944" s="2">
        <v>1.52603</v>
      </c>
      <c r="F1944" s="2">
        <v>6.35014E-2</v>
      </c>
      <c r="G1944" s="2">
        <v>0.100855</v>
      </c>
      <c r="H1944" s="2">
        <v>1084.83</v>
      </c>
      <c r="I1944" s="2">
        <v>991.79700000000003</v>
      </c>
      <c r="J1944" s="2">
        <v>912.65099999999995</v>
      </c>
    </row>
    <row r="1945" spans="1:10">
      <c r="A1945" s="2" t="s">
        <v>798</v>
      </c>
      <c r="B1945" s="2" t="s">
        <v>417</v>
      </c>
      <c r="C1945" s="2" t="s">
        <v>1</v>
      </c>
      <c r="D1945" s="2">
        <v>4.20233E-2</v>
      </c>
      <c r="E1945" s="2">
        <v>1.67045</v>
      </c>
      <c r="F1945" s="2">
        <v>4.7415199999999998E-2</v>
      </c>
      <c r="G1945" s="2">
        <v>0.101465</v>
      </c>
      <c r="H1945" s="2">
        <v>1080.72</v>
      </c>
      <c r="I1945" s="2">
        <v>986.32500000000005</v>
      </c>
      <c r="J1945" s="2">
        <v>906.77099999999996</v>
      </c>
    </row>
    <row r="1946" spans="1:10">
      <c r="A1946" s="2" t="s">
        <v>799</v>
      </c>
      <c r="B1946" s="2" t="s">
        <v>417</v>
      </c>
      <c r="C1946" s="2" t="s">
        <v>1</v>
      </c>
      <c r="D1946" s="2">
        <v>2.6729099999999999E-2</v>
      </c>
      <c r="E1946" s="2">
        <v>1.01065</v>
      </c>
      <c r="F1946" s="2">
        <v>0.15609300000000001</v>
      </c>
      <c r="G1946" s="2">
        <v>6.7291699999999996E-2</v>
      </c>
      <c r="H1946" s="2">
        <v>1099.3900000000001</v>
      </c>
      <c r="I1946" s="2">
        <v>976.23800000000006</v>
      </c>
      <c r="J1946" s="2">
        <v>925.40800000000002</v>
      </c>
    </row>
    <row r="1947" spans="1:10">
      <c r="A1947" s="2" t="s">
        <v>800</v>
      </c>
      <c r="B1947" s="2" t="s">
        <v>417</v>
      </c>
      <c r="C1947" s="2" t="s">
        <v>1</v>
      </c>
      <c r="D1947" s="2">
        <v>4.4355600000000002E-2</v>
      </c>
      <c r="E1947" s="2">
        <v>1.66245</v>
      </c>
      <c r="F1947" s="2">
        <v>4.8211499999999997E-2</v>
      </c>
      <c r="G1947" s="2">
        <v>0.107085</v>
      </c>
      <c r="H1947" s="2">
        <v>1093.94</v>
      </c>
      <c r="I1947" s="2">
        <v>989.16099999999994</v>
      </c>
      <c r="J1947" s="2">
        <v>905.13800000000003</v>
      </c>
    </row>
    <row r="1948" spans="1:10">
      <c r="A1948" s="2" t="s">
        <v>395</v>
      </c>
      <c r="B1948" s="2" t="s">
        <v>417</v>
      </c>
      <c r="C1948" s="2" t="s">
        <v>1</v>
      </c>
      <c r="D1948" s="2">
        <v>0.10978599999999999</v>
      </c>
      <c r="E1948" s="2">
        <v>5.2360800000000003</v>
      </c>
      <c r="F1948" s="12">
        <v>8.2013600000000001E-8</v>
      </c>
      <c r="G1948" s="2">
        <v>0.225855</v>
      </c>
      <c r="H1948" s="2">
        <v>1129.79</v>
      </c>
      <c r="I1948" s="2">
        <v>1037.8599999999999</v>
      </c>
      <c r="J1948" s="2">
        <v>832.52200000000005</v>
      </c>
    </row>
    <row r="1949" spans="1:10">
      <c r="A1949" s="2" t="s">
        <v>384</v>
      </c>
      <c r="B1949" s="2" t="s">
        <v>417</v>
      </c>
      <c r="C1949" s="2" t="s">
        <v>1</v>
      </c>
      <c r="D1949" s="2">
        <v>9.4666899999999998E-2</v>
      </c>
      <c r="E1949" s="2">
        <v>4.0345399999999998</v>
      </c>
      <c r="F1949" s="12">
        <v>2.7355199999999999E-5</v>
      </c>
      <c r="G1949" s="2">
        <v>0.20235800000000001</v>
      </c>
      <c r="H1949" s="2">
        <v>1147.8900000000001</v>
      </c>
      <c r="I1949" s="2">
        <v>1033.54</v>
      </c>
      <c r="J1949" s="2">
        <v>854.779</v>
      </c>
    </row>
    <row r="1950" spans="1:10">
      <c r="A1950" s="2" t="s">
        <v>829</v>
      </c>
      <c r="B1950" s="2" t="s">
        <v>417</v>
      </c>
      <c r="C1950" s="2" t="s">
        <v>1</v>
      </c>
      <c r="D1950" s="2">
        <v>0.115152</v>
      </c>
      <c r="E1950" s="2">
        <v>5.4709099999999999</v>
      </c>
      <c r="F1950" s="12">
        <v>2.2386599999999999E-8</v>
      </c>
      <c r="G1950" s="2">
        <v>0.232048</v>
      </c>
      <c r="H1950" s="2">
        <v>1137.49</v>
      </c>
      <c r="I1950" s="2">
        <v>1031.31</v>
      </c>
      <c r="J1950" s="2">
        <v>818.32100000000003</v>
      </c>
    </row>
    <row r="1951" spans="1:10">
      <c r="A1951" s="2" t="s">
        <v>817</v>
      </c>
      <c r="B1951" s="2" t="s">
        <v>417</v>
      </c>
      <c r="C1951" s="2" t="s">
        <v>1</v>
      </c>
      <c r="D1951" s="2">
        <v>0.107861</v>
      </c>
      <c r="E1951" s="2">
        <v>5.1472499999999997</v>
      </c>
      <c r="F1951" s="12">
        <v>1.3216399999999999E-7</v>
      </c>
      <c r="G1951" s="2">
        <v>0.22207199999999999</v>
      </c>
      <c r="H1951" s="2">
        <v>1141.04</v>
      </c>
      <c r="I1951" s="2">
        <v>1034.18</v>
      </c>
      <c r="J1951" s="2">
        <v>832.80600000000004</v>
      </c>
    </row>
    <row r="1952" spans="1:10">
      <c r="A1952" s="2" t="s">
        <v>818</v>
      </c>
      <c r="B1952" s="2" t="s">
        <v>417</v>
      </c>
      <c r="C1952" s="2" t="s">
        <v>1</v>
      </c>
      <c r="D1952" s="2">
        <v>0.118811</v>
      </c>
      <c r="E1952" s="2">
        <v>5.3260100000000001</v>
      </c>
      <c r="F1952" s="12">
        <v>5.0197700000000001E-8</v>
      </c>
      <c r="G1952" s="2">
        <v>0.24072099999999999</v>
      </c>
      <c r="H1952" s="2">
        <v>1150.43</v>
      </c>
      <c r="I1952" s="2">
        <v>1048.69</v>
      </c>
      <c r="J1952" s="2">
        <v>825.96199999999999</v>
      </c>
    </row>
    <row r="1953" spans="1:10">
      <c r="A1953" s="2" t="s">
        <v>819</v>
      </c>
      <c r="B1953" s="2" t="s">
        <v>417</v>
      </c>
      <c r="C1953" s="2" t="s">
        <v>1</v>
      </c>
      <c r="D1953" s="2">
        <v>0.121671</v>
      </c>
      <c r="E1953" s="2">
        <v>5.4924600000000003</v>
      </c>
      <c r="F1953" s="12">
        <v>1.98182E-8</v>
      </c>
      <c r="G1953" s="2">
        <v>0.24232999999999999</v>
      </c>
      <c r="H1953" s="2">
        <v>1144.72</v>
      </c>
      <c r="I1953" s="2">
        <v>1039.51</v>
      </c>
      <c r="J1953" s="2">
        <v>813.99099999999999</v>
      </c>
    </row>
    <row r="1954" spans="1:10">
      <c r="A1954" s="2" t="s">
        <v>825</v>
      </c>
      <c r="B1954" s="2" t="s">
        <v>417</v>
      </c>
      <c r="C1954" s="2" t="s">
        <v>1</v>
      </c>
      <c r="D1954" s="2">
        <v>0.121267</v>
      </c>
      <c r="E1954" s="2">
        <v>5.5903299999999998</v>
      </c>
      <c r="F1954" s="12">
        <v>1.1331799999999999E-8</v>
      </c>
      <c r="G1954" s="2">
        <v>0.24190900000000001</v>
      </c>
      <c r="H1954" s="2">
        <v>1140.8499999999999</v>
      </c>
      <c r="I1954" s="2">
        <v>1040.32</v>
      </c>
      <c r="J1954" s="2">
        <v>815.298</v>
      </c>
    </row>
    <row r="1955" spans="1:10">
      <c r="A1955" s="2" t="s">
        <v>820</v>
      </c>
      <c r="B1955" s="2" t="s">
        <v>417</v>
      </c>
      <c r="C1955" s="2" t="s">
        <v>1</v>
      </c>
      <c r="D1955" s="2">
        <v>0.11094900000000001</v>
      </c>
      <c r="E1955" s="2">
        <v>4.9768299999999996</v>
      </c>
      <c r="F1955" s="12">
        <v>3.2317E-7</v>
      </c>
      <c r="G1955" s="2">
        <v>0.226719</v>
      </c>
      <c r="H1955" s="2">
        <v>1136.26</v>
      </c>
      <c r="I1955" s="2">
        <v>1034.71</v>
      </c>
      <c r="J1955" s="2">
        <v>828.04300000000001</v>
      </c>
    </row>
    <row r="1956" spans="1:10">
      <c r="A1956" s="2" t="s">
        <v>821</v>
      </c>
      <c r="B1956" s="2" t="s">
        <v>417</v>
      </c>
      <c r="C1956" s="2" t="s">
        <v>1</v>
      </c>
      <c r="D1956" s="2">
        <v>0.11000500000000001</v>
      </c>
      <c r="E1956" s="2">
        <v>5.0663</v>
      </c>
      <c r="F1956" s="12">
        <v>2.0281500000000001E-7</v>
      </c>
      <c r="G1956" s="2">
        <v>0.225797</v>
      </c>
      <c r="H1956" s="2">
        <v>1135.53</v>
      </c>
      <c r="I1956" s="2">
        <v>1035.9100000000001</v>
      </c>
      <c r="J1956" s="2">
        <v>830.58799999999997</v>
      </c>
    </row>
    <row r="1957" spans="1:10">
      <c r="A1957" s="2" t="s">
        <v>822</v>
      </c>
      <c r="B1957" s="2" t="s">
        <v>417</v>
      </c>
      <c r="C1957" s="2" t="s">
        <v>1</v>
      </c>
      <c r="D1957" s="2">
        <v>0.111002</v>
      </c>
      <c r="E1957" s="2">
        <v>4.7986000000000004</v>
      </c>
      <c r="F1957" s="12">
        <v>7.9887900000000004E-7</v>
      </c>
      <c r="G1957" s="2">
        <v>0.226911</v>
      </c>
      <c r="H1957" s="2">
        <v>1147.27</v>
      </c>
      <c r="I1957" s="2">
        <v>1034.04</v>
      </c>
      <c r="J1957" s="2">
        <v>827.41099999999994</v>
      </c>
    </row>
    <row r="1958" spans="1:10">
      <c r="A1958" s="2" t="s">
        <v>823</v>
      </c>
      <c r="B1958" s="2" t="s">
        <v>417</v>
      </c>
      <c r="C1958" s="2" t="s">
        <v>1</v>
      </c>
      <c r="D1958" s="2">
        <v>0.10979700000000001</v>
      </c>
      <c r="E1958" s="2">
        <v>5.1120900000000002</v>
      </c>
      <c r="F1958" s="12">
        <v>1.5930500000000001E-7</v>
      </c>
      <c r="G1958" s="2">
        <v>0.225303</v>
      </c>
      <c r="H1958" s="2">
        <v>1122.28</v>
      </c>
      <c r="I1958" s="2">
        <v>1034.54</v>
      </c>
      <c r="J1958" s="2">
        <v>829.83699999999999</v>
      </c>
    </row>
    <row r="1959" spans="1:10">
      <c r="A1959" s="2" t="s">
        <v>830</v>
      </c>
      <c r="B1959" s="2" t="s">
        <v>417</v>
      </c>
      <c r="C1959" s="2" t="s">
        <v>1</v>
      </c>
      <c r="D1959" s="2">
        <v>0.123666</v>
      </c>
      <c r="E1959" s="2">
        <v>5.8437099999999997</v>
      </c>
      <c r="F1959" s="12">
        <v>2.5525099999999999E-9</v>
      </c>
      <c r="G1959" s="2">
        <v>0.245561</v>
      </c>
      <c r="H1959" s="2">
        <v>1148.43</v>
      </c>
      <c r="I1959" s="2">
        <v>1039.8800000000001</v>
      </c>
      <c r="J1959" s="2">
        <v>810.98699999999997</v>
      </c>
    </row>
    <row r="1960" spans="1:10">
      <c r="A1960" s="2" t="s">
        <v>815</v>
      </c>
      <c r="B1960" s="2" t="s">
        <v>828</v>
      </c>
      <c r="C1960" s="2" t="s">
        <v>1</v>
      </c>
      <c r="D1960" s="2">
        <v>1.37263E-2</v>
      </c>
      <c r="E1960" s="2">
        <v>1.63855</v>
      </c>
      <c r="F1960" s="2">
        <v>5.0652999999999997E-2</v>
      </c>
      <c r="G1960" s="2">
        <v>2.40346E-2</v>
      </c>
      <c r="H1960" s="2">
        <v>1409.78</v>
      </c>
      <c r="I1960" s="2">
        <v>843.21299999999997</v>
      </c>
      <c r="J1960" s="2">
        <v>820.37800000000004</v>
      </c>
    </row>
    <row r="1961" spans="1:10">
      <c r="A1961" s="2" t="s">
        <v>826</v>
      </c>
      <c r="B1961" s="2" t="s">
        <v>828</v>
      </c>
      <c r="C1961" s="2" t="s">
        <v>1</v>
      </c>
      <c r="D1961" s="2">
        <v>4.6679800000000004E-3</v>
      </c>
      <c r="E1961" s="2">
        <v>0.46472599999999997</v>
      </c>
      <c r="F1961" s="2">
        <v>0.32106400000000002</v>
      </c>
      <c r="G1961" s="2">
        <v>8.2166200000000009E-3</v>
      </c>
      <c r="H1961" s="2">
        <v>1395.61</v>
      </c>
      <c r="I1961" s="2">
        <v>826.30100000000004</v>
      </c>
      <c r="J1961" s="2">
        <v>818.62199999999996</v>
      </c>
    </row>
    <row r="1962" spans="1:10">
      <c r="A1962" s="2" t="s">
        <v>816</v>
      </c>
      <c r="B1962" s="2" t="s">
        <v>828</v>
      </c>
      <c r="C1962" s="2" t="s">
        <v>1</v>
      </c>
      <c r="D1962" s="12">
        <v>8.3980599999999993E-5</v>
      </c>
      <c r="E1962" s="2">
        <v>6.7774799999999998E-3</v>
      </c>
      <c r="F1962" s="2">
        <v>0.49729600000000002</v>
      </c>
      <c r="G1962" s="2">
        <v>1.4998499999999999E-4</v>
      </c>
      <c r="H1962" s="2">
        <v>1402.53</v>
      </c>
      <c r="I1962" s="2">
        <v>826.31100000000004</v>
      </c>
      <c r="J1962" s="2">
        <v>826.17200000000003</v>
      </c>
    </row>
    <row r="1963" spans="1:10">
      <c r="A1963" s="2" t="s">
        <v>829</v>
      </c>
      <c r="B1963" s="2" t="s">
        <v>828</v>
      </c>
      <c r="C1963" s="2" t="s">
        <v>1</v>
      </c>
      <c r="D1963" s="2">
        <v>7.7703899999999998E-4</v>
      </c>
      <c r="E1963" s="2">
        <v>0.10443</v>
      </c>
      <c r="F1963" s="2">
        <v>0.45841399999999999</v>
      </c>
      <c r="G1963" s="2">
        <v>1.36838E-3</v>
      </c>
      <c r="H1963" s="2">
        <v>1388.58</v>
      </c>
      <c r="I1963" s="2">
        <v>818.86300000000006</v>
      </c>
      <c r="J1963" s="2">
        <v>817.59100000000001</v>
      </c>
    </row>
    <row r="1964" spans="1:10">
      <c r="A1964" s="2" t="s">
        <v>818</v>
      </c>
      <c r="B1964" s="2" t="s">
        <v>828</v>
      </c>
      <c r="C1964" s="2" t="s">
        <v>1</v>
      </c>
      <c r="D1964" s="2">
        <v>4.8113799999999997E-3</v>
      </c>
      <c r="E1964" s="2">
        <v>0.57507699999999995</v>
      </c>
      <c r="F1964" s="2">
        <v>0.28261900000000001</v>
      </c>
      <c r="G1964" s="2">
        <v>8.5517400000000004E-3</v>
      </c>
      <c r="H1964" s="2">
        <v>1384.35</v>
      </c>
      <c r="I1964" s="2">
        <v>833.72</v>
      </c>
      <c r="J1964" s="2">
        <v>825.73599999999999</v>
      </c>
    </row>
    <row r="1965" spans="1:10">
      <c r="A1965" s="2" t="s">
        <v>819</v>
      </c>
      <c r="B1965" s="2" t="s">
        <v>828</v>
      </c>
      <c r="C1965" s="2" t="s">
        <v>1</v>
      </c>
      <c r="D1965" s="2">
        <v>7.8885099999999996E-3</v>
      </c>
      <c r="E1965" s="2">
        <v>1.0119800000000001</v>
      </c>
      <c r="F1965" s="2">
        <v>0.15577299999999999</v>
      </c>
      <c r="G1965" s="2">
        <v>1.3679999999999999E-2</v>
      </c>
      <c r="H1965" s="2">
        <v>1387.57</v>
      </c>
      <c r="I1965" s="2">
        <v>822.53899999999999</v>
      </c>
      <c r="J1965" s="2">
        <v>809.66300000000001</v>
      </c>
    </row>
    <row r="1966" spans="1:10">
      <c r="A1966" s="2" t="s">
        <v>825</v>
      </c>
      <c r="B1966" s="2" t="s">
        <v>828</v>
      </c>
      <c r="C1966" s="2" t="s">
        <v>1</v>
      </c>
      <c r="D1966" s="2">
        <v>7.6487999999999999E-3</v>
      </c>
      <c r="E1966" s="2">
        <v>0.88620900000000002</v>
      </c>
      <c r="F1966" s="2">
        <v>0.187753</v>
      </c>
      <c r="G1966" s="2">
        <v>1.3334199999999999E-2</v>
      </c>
      <c r="H1966" s="2">
        <v>1392.97</v>
      </c>
      <c r="I1966" s="2">
        <v>826.43700000000001</v>
      </c>
      <c r="J1966" s="2">
        <v>813.89</v>
      </c>
    </row>
    <row r="1967" spans="1:10">
      <c r="A1967" s="2" t="s">
        <v>830</v>
      </c>
      <c r="B1967" s="2" t="s">
        <v>828</v>
      </c>
      <c r="C1967" s="2" t="s">
        <v>1</v>
      </c>
      <c r="D1967" s="2">
        <v>1.02947E-2</v>
      </c>
      <c r="E1967" s="2">
        <v>0.95844600000000002</v>
      </c>
      <c r="F1967" s="2">
        <v>0.16891900000000001</v>
      </c>
      <c r="G1967" s="2">
        <v>1.78076E-2</v>
      </c>
      <c r="H1967" s="2">
        <v>1393.19</v>
      </c>
      <c r="I1967" s="2">
        <v>824.56700000000001</v>
      </c>
      <c r="J1967" s="2">
        <v>807.76300000000003</v>
      </c>
    </row>
    <row r="1968" spans="1:10">
      <c r="A1968" s="2" t="s">
        <v>828</v>
      </c>
      <c r="B1968" s="2" t="s">
        <v>814</v>
      </c>
      <c r="C1968" s="2" t="s">
        <v>1</v>
      </c>
      <c r="D1968" s="2">
        <v>2.24719E-3</v>
      </c>
      <c r="E1968" s="2">
        <v>0.261625</v>
      </c>
      <c r="F1968" s="2">
        <v>0.39680500000000002</v>
      </c>
      <c r="G1968" s="2">
        <v>3.9567400000000003E-3</v>
      </c>
      <c r="H1968" s="2">
        <v>1381.79</v>
      </c>
      <c r="I1968" s="2">
        <v>818.59199999999998</v>
      </c>
      <c r="J1968" s="2">
        <v>814.92200000000003</v>
      </c>
    </row>
    <row r="1969" spans="1:10">
      <c r="A1969" s="2" t="s">
        <v>815</v>
      </c>
      <c r="B1969" s="2" t="s">
        <v>814</v>
      </c>
      <c r="C1969" s="2" t="s">
        <v>1</v>
      </c>
      <c r="D1969" s="2">
        <v>1.56945E-2</v>
      </c>
      <c r="E1969" s="2">
        <v>2.1022099999999999</v>
      </c>
      <c r="F1969" s="2">
        <v>1.7767600000000001E-2</v>
      </c>
      <c r="G1969" s="2">
        <v>2.7853699999999999E-2</v>
      </c>
      <c r="H1969" s="2">
        <v>1386.24</v>
      </c>
      <c r="I1969" s="2">
        <v>856.47400000000005</v>
      </c>
      <c r="J1969" s="2">
        <v>830.005</v>
      </c>
    </row>
    <row r="1970" spans="1:10">
      <c r="A1970" s="2" t="s">
        <v>826</v>
      </c>
      <c r="B1970" s="2" t="s">
        <v>814</v>
      </c>
      <c r="C1970" s="2" t="s">
        <v>1</v>
      </c>
      <c r="D1970" s="2">
        <v>6.6133900000000002E-3</v>
      </c>
      <c r="E1970" s="2">
        <v>0.67362999999999995</v>
      </c>
      <c r="F1970" s="2">
        <v>0.25027300000000002</v>
      </c>
      <c r="G1970" s="2">
        <v>1.17844E-2</v>
      </c>
      <c r="H1970" s="2">
        <v>1376.4</v>
      </c>
      <c r="I1970" s="2">
        <v>837.99900000000002</v>
      </c>
      <c r="J1970" s="2">
        <v>826.98800000000006</v>
      </c>
    </row>
    <row r="1971" spans="1:10">
      <c r="A1971" s="2" t="s">
        <v>816</v>
      </c>
      <c r="B1971" s="2" t="s">
        <v>814</v>
      </c>
      <c r="C1971" s="2" t="s">
        <v>1</v>
      </c>
      <c r="D1971" s="2">
        <v>1.9870399999999998E-3</v>
      </c>
      <c r="E1971" s="2">
        <v>0.15076500000000001</v>
      </c>
      <c r="F1971" s="2">
        <v>0.44008000000000003</v>
      </c>
      <c r="G1971" s="2">
        <v>3.6022099999999998E-3</v>
      </c>
      <c r="H1971" s="2">
        <v>1383.32</v>
      </c>
      <c r="I1971" s="2">
        <v>840.12</v>
      </c>
      <c r="J1971" s="2">
        <v>836.78800000000001</v>
      </c>
    </row>
    <row r="1972" spans="1:10">
      <c r="A1972" s="2" t="s">
        <v>829</v>
      </c>
      <c r="B1972" s="2" t="s">
        <v>814</v>
      </c>
      <c r="C1972" s="2" t="s">
        <v>1</v>
      </c>
      <c r="D1972" s="2">
        <v>2.9175799999999999E-3</v>
      </c>
      <c r="E1972" s="2">
        <v>0.35058800000000001</v>
      </c>
      <c r="F1972" s="2">
        <v>0.36294900000000002</v>
      </c>
      <c r="G1972" s="2">
        <v>5.18929E-3</v>
      </c>
      <c r="H1972" s="2">
        <v>1375.68</v>
      </c>
      <c r="I1972" s="2">
        <v>828.91</v>
      </c>
      <c r="J1972" s="2">
        <v>824.08799999999997</v>
      </c>
    </row>
    <row r="1973" spans="1:10">
      <c r="A1973" s="2" t="s">
        <v>818</v>
      </c>
      <c r="B1973" s="2" t="s">
        <v>814</v>
      </c>
      <c r="C1973" s="2" t="s">
        <v>1</v>
      </c>
      <c r="D1973" s="2">
        <v>6.9219800000000003E-3</v>
      </c>
      <c r="E1973" s="2">
        <v>0.85017900000000002</v>
      </c>
      <c r="F1973" s="2">
        <v>0.19761300000000001</v>
      </c>
      <c r="G1973" s="2">
        <v>1.23819E-2</v>
      </c>
      <c r="H1973" s="2">
        <v>1384.93</v>
      </c>
      <c r="I1973" s="2">
        <v>840.93899999999996</v>
      </c>
      <c r="J1973" s="2">
        <v>829.37699999999995</v>
      </c>
    </row>
    <row r="1974" spans="1:10">
      <c r="A1974" s="2" t="s">
        <v>819</v>
      </c>
      <c r="B1974" s="2" t="s">
        <v>814</v>
      </c>
      <c r="C1974" s="2" t="s">
        <v>1</v>
      </c>
      <c r="D1974" s="2">
        <v>1.00085E-2</v>
      </c>
      <c r="E1974" s="2">
        <v>1.3212200000000001</v>
      </c>
      <c r="F1974" s="2">
        <v>9.3214599999999995E-2</v>
      </c>
      <c r="G1974" s="2">
        <v>1.7556700000000001E-2</v>
      </c>
      <c r="H1974" s="2">
        <v>1383.62</v>
      </c>
      <c r="I1974" s="2">
        <v>833.97400000000005</v>
      </c>
      <c r="J1974" s="2">
        <v>817.44600000000003</v>
      </c>
    </row>
    <row r="1975" spans="1:10">
      <c r="A1975" s="2" t="s">
        <v>825</v>
      </c>
      <c r="B1975" s="2" t="s">
        <v>814</v>
      </c>
      <c r="C1975" s="2" t="s">
        <v>1</v>
      </c>
      <c r="D1975" s="2">
        <v>9.5870899999999995E-3</v>
      </c>
      <c r="E1975" s="2">
        <v>0.920983</v>
      </c>
      <c r="F1975" s="2">
        <v>0.17852999999999999</v>
      </c>
      <c r="G1975" s="2">
        <v>1.68963E-2</v>
      </c>
      <c r="H1975" s="2">
        <v>1381.87</v>
      </c>
      <c r="I1975" s="2">
        <v>837.01499999999999</v>
      </c>
      <c r="J1975" s="2">
        <v>821.11800000000005</v>
      </c>
    </row>
    <row r="1976" spans="1:10">
      <c r="A1976" s="2" t="s">
        <v>830</v>
      </c>
      <c r="B1976" s="2" t="s">
        <v>814</v>
      </c>
      <c r="C1976" s="2" t="s">
        <v>1</v>
      </c>
      <c r="D1976" s="2">
        <v>1.22025E-2</v>
      </c>
      <c r="E1976" s="2">
        <v>0.99098200000000003</v>
      </c>
      <c r="F1976" s="2">
        <v>0.16084699999999999</v>
      </c>
      <c r="G1976" s="2">
        <v>2.1274000000000001E-2</v>
      </c>
      <c r="H1976" s="2">
        <v>1387.08</v>
      </c>
      <c r="I1976" s="2">
        <v>832.79700000000003</v>
      </c>
      <c r="J1976" s="2">
        <v>812.71799999999996</v>
      </c>
    </row>
    <row r="1977" spans="1:10">
      <c r="A1977" s="2" t="s">
        <v>812</v>
      </c>
      <c r="B1977" s="2" t="s">
        <v>824</v>
      </c>
      <c r="C1977" s="2" t="s">
        <v>1</v>
      </c>
      <c r="D1977" s="2">
        <v>1.9632499999999999E-4</v>
      </c>
      <c r="E1977" s="2">
        <v>1.7752E-2</v>
      </c>
      <c r="F1977" s="2">
        <v>0.49291800000000002</v>
      </c>
      <c r="G1977" s="2">
        <v>3.7839699999999999E-4</v>
      </c>
      <c r="H1977" s="2">
        <v>1252.96</v>
      </c>
      <c r="I1977" s="2">
        <v>881.22900000000004</v>
      </c>
      <c r="J1977" s="2">
        <v>880.88300000000004</v>
      </c>
    </row>
    <row r="1978" spans="1:10">
      <c r="A1978" s="2" t="s">
        <v>827</v>
      </c>
      <c r="B1978" s="2" t="s">
        <v>824</v>
      </c>
      <c r="C1978" s="2" t="s">
        <v>1</v>
      </c>
      <c r="D1978" s="2">
        <v>3.9749299999999998E-3</v>
      </c>
      <c r="E1978" s="2">
        <v>0.312639</v>
      </c>
      <c r="F1978" s="2">
        <v>0.377278</v>
      </c>
      <c r="G1978" s="2">
        <v>7.2753999999999996E-3</v>
      </c>
      <c r="H1978" s="2">
        <v>1332.25</v>
      </c>
      <c r="I1978" s="2">
        <v>845.00800000000004</v>
      </c>
      <c r="J1978" s="2">
        <v>838.31700000000001</v>
      </c>
    </row>
    <row r="1979" spans="1:10">
      <c r="A1979" s="2" t="s">
        <v>828</v>
      </c>
      <c r="B1979" s="2" t="s">
        <v>824</v>
      </c>
      <c r="C1979" s="2" t="s">
        <v>1</v>
      </c>
      <c r="D1979" s="2">
        <v>8.2410000000000001E-3</v>
      </c>
      <c r="E1979" s="2">
        <v>0.70288099999999998</v>
      </c>
      <c r="F1979" s="2">
        <v>0.241065</v>
      </c>
      <c r="G1979" s="2">
        <v>1.48196E-2</v>
      </c>
      <c r="H1979" s="2">
        <v>1347.42</v>
      </c>
      <c r="I1979" s="2">
        <v>840.86199999999997</v>
      </c>
      <c r="J1979" s="2">
        <v>827.11699999999996</v>
      </c>
    </row>
    <row r="1980" spans="1:10">
      <c r="A1980" s="2" t="s">
        <v>814</v>
      </c>
      <c r="B1980" s="2" t="s">
        <v>824</v>
      </c>
      <c r="C1980" s="2" t="s">
        <v>1</v>
      </c>
      <c r="D1980" s="2">
        <v>6.1433499999999997E-3</v>
      </c>
      <c r="E1980" s="2">
        <v>0.56498899999999996</v>
      </c>
      <c r="F1980" s="2">
        <v>0.28604099999999999</v>
      </c>
      <c r="G1980" s="2">
        <v>1.1133199999999999E-2</v>
      </c>
      <c r="H1980" s="2">
        <v>1341.2</v>
      </c>
      <c r="I1980" s="2">
        <v>843.36099999999999</v>
      </c>
      <c r="J1980" s="2">
        <v>833.06299999999999</v>
      </c>
    </row>
    <row r="1981" spans="1:10">
      <c r="A1981" s="2" t="s">
        <v>815</v>
      </c>
      <c r="B1981" s="2" t="s">
        <v>824</v>
      </c>
      <c r="C1981" s="2" t="s">
        <v>1</v>
      </c>
      <c r="D1981" s="2">
        <v>2.14296E-2</v>
      </c>
      <c r="E1981" s="2">
        <v>2.04955</v>
      </c>
      <c r="F1981" s="2">
        <v>2.0204300000000001E-2</v>
      </c>
      <c r="G1981" s="2">
        <v>3.8481700000000001E-2</v>
      </c>
      <c r="H1981" s="2">
        <v>1358.27</v>
      </c>
      <c r="I1981" s="2">
        <v>871.33600000000001</v>
      </c>
      <c r="J1981" s="2">
        <v>834.77499999999998</v>
      </c>
    </row>
    <row r="1982" spans="1:10">
      <c r="A1982" s="2" t="s">
        <v>826</v>
      </c>
      <c r="B1982" s="2" t="s">
        <v>824</v>
      </c>
      <c r="C1982" s="2" t="s">
        <v>1</v>
      </c>
      <c r="D1982" s="2">
        <v>1.26567E-2</v>
      </c>
      <c r="E1982" s="2">
        <v>1.27833</v>
      </c>
      <c r="F1982" s="2">
        <v>0.100567</v>
      </c>
      <c r="G1982" s="2">
        <v>2.2741299999999999E-2</v>
      </c>
      <c r="H1982" s="2">
        <v>1350.87</v>
      </c>
      <c r="I1982" s="2">
        <v>850.18600000000004</v>
      </c>
      <c r="J1982" s="2">
        <v>828.93399999999997</v>
      </c>
    </row>
    <row r="1983" spans="1:10">
      <c r="A1983" s="2" t="s">
        <v>816</v>
      </c>
      <c r="B1983" s="2" t="s">
        <v>824</v>
      </c>
      <c r="C1983" s="2" t="s">
        <v>1</v>
      </c>
      <c r="D1983" s="2">
        <v>8.2512599999999998E-3</v>
      </c>
      <c r="E1983" s="2">
        <v>0.75463499999999994</v>
      </c>
      <c r="F1983" s="2">
        <v>0.22523399999999999</v>
      </c>
      <c r="G1983" s="2">
        <v>1.499E-2</v>
      </c>
      <c r="H1983" s="2">
        <v>1359.16</v>
      </c>
      <c r="I1983" s="2">
        <v>847.41</v>
      </c>
      <c r="J1983" s="2">
        <v>833.54</v>
      </c>
    </row>
    <row r="1984" spans="1:10">
      <c r="A1984" s="2" t="s">
        <v>395</v>
      </c>
      <c r="B1984" s="2" t="s">
        <v>824</v>
      </c>
      <c r="C1984" s="2" t="s">
        <v>1</v>
      </c>
      <c r="D1984" s="2">
        <v>3.5659300000000001E-3</v>
      </c>
      <c r="E1984" s="2">
        <v>0.28081899999999999</v>
      </c>
      <c r="F1984" s="2">
        <v>0.38942500000000002</v>
      </c>
      <c r="G1984" s="2">
        <v>6.5577400000000003E-3</v>
      </c>
      <c r="H1984" s="2">
        <v>1335.81</v>
      </c>
      <c r="I1984" s="2">
        <v>848.26700000000005</v>
      </c>
      <c r="J1984" s="2">
        <v>842.23900000000003</v>
      </c>
    </row>
    <row r="1985" spans="1:10">
      <c r="A1985" s="2" t="s">
        <v>829</v>
      </c>
      <c r="B1985" s="2" t="s">
        <v>824</v>
      </c>
      <c r="C1985" s="2" t="s">
        <v>1</v>
      </c>
      <c r="D1985" s="2">
        <v>8.9299700000000006E-3</v>
      </c>
      <c r="E1985" s="2">
        <v>0.85453100000000004</v>
      </c>
      <c r="F1985" s="2">
        <v>0.196405</v>
      </c>
      <c r="G1985" s="2">
        <v>1.6102000000000002E-2</v>
      </c>
      <c r="H1985" s="2">
        <v>1339.28</v>
      </c>
      <c r="I1985" s="2">
        <v>845.25</v>
      </c>
      <c r="J1985" s="2">
        <v>830.28800000000001</v>
      </c>
    </row>
    <row r="1986" spans="1:10">
      <c r="A1986" s="2" t="s">
        <v>817</v>
      </c>
      <c r="B1986" s="2" t="s">
        <v>824</v>
      </c>
      <c r="C1986" s="2" t="s">
        <v>1</v>
      </c>
      <c r="D1986" s="2">
        <v>1.82584E-3</v>
      </c>
      <c r="E1986" s="2">
        <v>0.19295699999999999</v>
      </c>
      <c r="F1986" s="2">
        <v>0.42349599999999998</v>
      </c>
      <c r="G1986" s="2">
        <v>3.3408600000000002E-3</v>
      </c>
      <c r="H1986" s="2">
        <v>1343.81</v>
      </c>
      <c r="I1986" s="2">
        <v>841.40899999999999</v>
      </c>
      <c r="J1986" s="2">
        <v>838.34199999999998</v>
      </c>
    </row>
    <row r="1987" spans="1:10">
      <c r="A1987" s="2" t="s">
        <v>818</v>
      </c>
      <c r="B1987" s="2" t="s">
        <v>824</v>
      </c>
      <c r="C1987" s="2" t="s">
        <v>1</v>
      </c>
      <c r="D1987" s="2">
        <v>1.28462E-2</v>
      </c>
      <c r="E1987" s="2">
        <v>1.16568</v>
      </c>
      <c r="F1987" s="2">
        <v>0.12187099999999999</v>
      </c>
      <c r="G1987" s="2">
        <v>2.3254199999999999E-2</v>
      </c>
      <c r="H1987" s="2">
        <v>1351.34</v>
      </c>
      <c r="I1987" s="2">
        <v>855.90099999999995</v>
      </c>
      <c r="J1987" s="2">
        <v>834.19</v>
      </c>
    </row>
    <row r="1988" spans="1:10">
      <c r="A1988" s="2" t="s">
        <v>819</v>
      </c>
      <c r="B1988" s="2" t="s">
        <v>824</v>
      </c>
      <c r="C1988" s="2" t="s">
        <v>1</v>
      </c>
      <c r="D1988" s="2">
        <v>1.5920299999999998E-2</v>
      </c>
      <c r="E1988" s="2">
        <v>1.8393299999999999</v>
      </c>
      <c r="F1988" s="2">
        <v>3.29331E-2</v>
      </c>
      <c r="G1988" s="2">
        <v>2.8270699999999999E-2</v>
      </c>
      <c r="H1988" s="2">
        <v>1345.38</v>
      </c>
      <c r="I1988" s="2">
        <v>848.99800000000005</v>
      </c>
      <c r="J1988" s="2">
        <v>822.38900000000001</v>
      </c>
    </row>
    <row r="1989" spans="1:10">
      <c r="A1989" s="2" t="s">
        <v>825</v>
      </c>
      <c r="B1989" s="2" t="s">
        <v>824</v>
      </c>
      <c r="C1989" s="2" t="s">
        <v>1</v>
      </c>
      <c r="D1989" s="2">
        <v>1.5658700000000001E-2</v>
      </c>
      <c r="E1989" s="2">
        <v>1.4520900000000001</v>
      </c>
      <c r="F1989" s="2">
        <v>7.3238499999999998E-2</v>
      </c>
      <c r="G1989" s="2">
        <v>2.7942100000000001E-2</v>
      </c>
      <c r="H1989" s="2">
        <v>1343.01</v>
      </c>
      <c r="I1989" s="2">
        <v>852.69100000000003</v>
      </c>
      <c r="J1989" s="2">
        <v>826.39800000000002</v>
      </c>
    </row>
    <row r="1990" spans="1:10">
      <c r="A1990" s="2" t="s">
        <v>820</v>
      </c>
      <c r="B1990" s="2" t="s">
        <v>824</v>
      </c>
      <c r="C1990" s="2" t="s">
        <v>1</v>
      </c>
      <c r="D1990" s="2">
        <v>4.1857099999999996E-3</v>
      </c>
      <c r="E1990" s="2">
        <v>0.52277300000000004</v>
      </c>
      <c r="F1990" s="2">
        <v>0.300566</v>
      </c>
      <c r="G1990" s="2">
        <v>7.5794800000000004E-3</v>
      </c>
      <c r="H1990" s="2">
        <v>1340.24</v>
      </c>
      <c r="I1990" s="2">
        <v>837.64400000000001</v>
      </c>
      <c r="J1990" s="2">
        <v>830.66099999999994</v>
      </c>
    </row>
    <row r="1991" spans="1:10">
      <c r="A1991" s="2" t="s">
        <v>821</v>
      </c>
      <c r="B1991" s="2" t="s">
        <v>824</v>
      </c>
      <c r="C1991" s="2" t="s">
        <v>1</v>
      </c>
      <c r="D1991" s="2">
        <v>3.2908199999999999E-3</v>
      </c>
      <c r="E1991" s="2">
        <v>0.35290500000000002</v>
      </c>
      <c r="F1991" s="2">
        <v>0.36208000000000001</v>
      </c>
      <c r="G1991" s="2">
        <v>6.0347700000000001E-3</v>
      </c>
      <c r="H1991" s="2">
        <v>1336.53</v>
      </c>
      <c r="I1991" s="2">
        <v>845.55200000000002</v>
      </c>
      <c r="J1991" s="2">
        <v>840.005</v>
      </c>
    </row>
    <row r="1992" spans="1:10">
      <c r="A1992" s="2" t="s">
        <v>822</v>
      </c>
      <c r="B1992" s="2" t="s">
        <v>824</v>
      </c>
      <c r="C1992" s="2" t="s">
        <v>1</v>
      </c>
      <c r="D1992" s="2">
        <v>4.7851899999999999E-3</v>
      </c>
      <c r="E1992" s="2">
        <v>0.52368000000000003</v>
      </c>
      <c r="F1992" s="2">
        <v>0.30025099999999999</v>
      </c>
      <c r="G1992" s="2">
        <v>8.64557E-3</v>
      </c>
      <c r="H1992" s="2">
        <v>1350.75</v>
      </c>
      <c r="I1992" s="2">
        <v>836.42200000000003</v>
      </c>
      <c r="J1992" s="2">
        <v>828.45500000000004</v>
      </c>
    </row>
    <row r="1993" spans="1:10">
      <c r="A1993" s="2" t="s">
        <v>823</v>
      </c>
      <c r="B1993" s="2" t="s">
        <v>824</v>
      </c>
      <c r="C1993" s="2" t="s">
        <v>1</v>
      </c>
      <c r="D1993" s="2">
        <v>3.09567E-3</v>
      </c>
      <c r="E1993" s="2">
        <v>0.38005800000000001</v>
      </c>
      <c r="F1993" s="2">
        <v>0.35195100000000001</v>
      </c>
      <c r="G1993" s="2">
        <v>5.63957E-3</v>
      </c>
      <c r="H1993" s="2">
        <v>1325.18</v>
      </c>
      <c r="I1993" s="2">
        <v>839.197</v>
      </c>
      <c r="J1993" s="2">
        <v>834.01700000000005</v>
      </c>
    </row>
    <row r="1994" spans="1:10">
      <c r="A1994" s="2" t="s">
        <v>830</v>
      </c>
      <c r="B1994" s="2" t="s">
        <v>824</v>
      </c>
      <c r="C1994" s="2" t="s">
        <v>1</v>
      </c>
      <c r="D1994" s="2">
        <v>1.88983E-2</v>
      </c>
      <c r="E1994" s="2">
        <v>1.6953100000000001</v>
      </c>
      <c r="F1994" s="2">
        <v>4.5008300000000001E-2</v>
      </c>
      <c r="G1994" s="2">
        <v>3.3417799999999998E-2</v>
      </c>
      <c r="H1994" s="2">
        <v>1350.28</v>
      </c>
      <c r="I1994" s="2">
        <v>850.10699999999997</v>
      </c>
      <c r="J1994" s="2">
        <v>818.57100000000003</v>
      </c>
    </row>
    <row r="1995" spans="1:10">
      <c r="A1995" s="2" t="s">
        <v>815</v>
      </c>
      <c r="B1995" s="2" t="s">
        <v>826</v>
      </c>
      <c r="C1995" s="2" t="s">
        <v>1</v>
      </c>
      <c r="D1995" s="2">
        <v>8.9705300000000009E-3</v>
      </c>
      <c r="E1995" s="2">
        <v>1.60582</v>
      </c>
      <c r="F1995" s="2">
        <v>5.4156799999999998E-2</v>
      </c>
      <c r="G1995" s="2">
        <v>1.59504E-2</v>
      </c>
      <c r="H1995" s="2">
        <v>1411.22</v>
      </c>
      <c r="I1995" s="2">
        <v>852.173</v>
      </c>
      <c r="J1995" s="2">
        <v>837.02</v>
      </c>
    </row>
    <row r="1996" spans="1:10">
      <c r="A1996" s="2" t="s">
        <v>818</v>
      </c>
      <c r="B1996" s="2" t="s">
        <v>826</v>
      </c>
      <c r="C1996" s="2" t="s">
        <v>1</v>
      </c>
      <c r="D1996" s="2">
        <v>1.9690699999999999E-4</v>
      </c>
      <c r="E1996" s="2">
        <v>2.97714E-2</v>
      </c>
      <c r="F1996" s="2">
        <v>0.48812499999999998</v>
      </c>
      <c r="G1996" s="2">
        <v>3.5493800000000001E-4</v>
      </c>
      <c r="H1996" s="2">
        <v>1383.04</v>
      </c>
      <c r="I1996" s="2">
        <v>841.59500000000003</v>
      </c>
      <c r="J1996" s="2">
        <v>841.26300000000003</v>
      </c>
    </row>
    <row r="1997" spans="1:10">
      <c r="A1997" s="2" t="s">
        <v>819</v>
      </c>
      <c r="B1997" s="2" t="s">
        <v>826</v>
      </c>
      <c r="C1997" s="2" t="s">
        <v>1</v>
      </c>
      <c r="D1997" s="2">
        <v>3.1348999999999999E-3</v>
      </c>
      <c r="E1997" s="2">
        <v>0.42521999999999999</v>
      </c>
      <c r="F1997" s="2">
        <v>0.33533800000000002</v>
      </c>
      <c r="G1997" s="2">
        <v>5.52595E-3</v>
      </c>
      <c r="H1997" s="2">
        <v>1384.33</v>
      </c>
      <c r="I1997" s="2">
        <v>832.06899999999996</v>
      </c>
      <c r="J1997" s="2">
        <v>826.86900000000003</v>
      </c>
    </row>
    <row r="1998" spans="1:10">
      <c r="A1998" s="2" t="s">
        <v>825</v>
      </c>
      <c r="B1998" s="2" t="s">
        <v>826</v>
      </c>
      <c r="C1998" s="2" t="s">
        <v>1</v>
      </c>
      <c r="D1998" s="2">
        <v>2.92961E-3</v>
      </c>
      <c r="E1998" s="2">
        <v>0.32100699999999999</v>
      </c>
      <c r="F1998" s="2">
        <v>0.37410199999999999</v>
      </c>
      <c r="G1998" s="2">
        <v>5.1910100000000002E-3</v>
      </c>
      <c r="H1998" s="2">
        <v>1387.66</v>
      </c>
      <c r="I1998" s="2">
        <v>836.00900000000001</v>
      </c>
      <c r="J1998" s="2">
        <v>831.125</v>
      </c>
    </row>
    <row r="1999" spans="1:10">
      <c r="A1999" s="2" t="s">
        <v>830</v>
      </c>
      <c r="B1999" s="2" t="s">
        <v>826</v>
      </c>
      <c r="C1999" s="2" t="s">
        <v>1</v>
      </c>
      <c r="D1999" s="2">
        <v>5.1478799999999996E-3</v>
      </c>
      <c r="E1999" s="2">
        <v>0.60184700000000002</v>
      </c>
      <c r="F1999" s="2">
        <v>0.27363799999999999</v>
      </c>
      <c r="G1999" s="2">
        <v>8.9692000000000001E-3</v>
      </c>
      <c r="H1999" s="2">
        <v>1401.61</v>
      </c>
      <c r="I1999" s="2">
        <v>826.23</v>
      </c>
      <c r="J1999" s="2">
        <v>817.76700000000005</v>
      </c>
    </row>
    <row r="2000" spans="1:10">
      <c r="A2000" s="2" t="s">
        <v>815</v>
      </c>
      <c r="B2000" s="2" t="s">
        <v>816</v>
      </c>
      <c r="C2000" s="2" t="s">
        <v>1</v>
      </c>
      <c r="D2000" s="2">
        <v>1.34307E-2</v>
      </c>
      <c r="E2000" s="2">
        <v>1.1790099999999999</v>
      </c>
      <c r="F2000" s="2">
        <v>0.119197</v>
      </c>
      <c r="G2000" s="2">
        <v>2.3883100000000001E-2</v>
      </c>
      <c r="H2000" s="2">
        <v>1421.83</v>
      </c>
      <c r="I2000" s="2">
        <v>856.101</v>
      </c>
      <c r="J2000" s="2">
        <v>833.41</v>
      </c>
    </row>
    <row r="2001" spans="1:10">
      <c r="A2001" s="2" t="s">
        <v>826</v>
      </c>
      <c r="B2001" s="2" t="s">
        <v>816</v>
      </c>
      <c r="C2001" s="2" t="s">
        <v>1</v>
      </c>
      <c r="D2001" s="2">
        <v>4.5038500000000002E-3</v>
      </c>
      <c r="E2001" s="2">
        <v>0.42808499999999999</v>
      </c>
      <c r="F2001" s="2">
        <v>0.33429500000000001</v>
      </c>
      <c r="G2001" s="2">
        <v>8.0665400000000005E-3</v>
      </c>
      <c r="H2001" s="2">
        <v>1407.1</v>
      </c>
      <c r="I2001" s="2">
        <v>840.64700000000005</v>
      </c>
      <c r="J2001" s="2">
        <v>833.10900000000004</v>
      </c>
    </row>
    <row r="2002" spans="1:10">
      <c r="A2002" s="2" t="s">
        <v>829</v>
      </c>
      <c r="B2002" s="2" t="s">
        <v>816</v>
      </c>
      <c r="C2002" s="2" t="s">
        <v>1</v>
      </c>
      <c r="D2002" s="2">
        <v>6.5182100000000002E-4</v>
      </c>
      <c r="E2002" s="2">
        <v>6.4903699999999995E-2</v>
      </c>
      <c r="F2002" s="2">
        <v>0.47412500000000002</v>
      </c>
      <c r="G2002" s="2">
        <v>1.1757499999999999E-3</v>
      </c>
      <c r="H2002" s="2">
        <v>1383.85</v>
      </c>
      <c r="I2002" s="2">
        <v>838.62400000000002</v>
      </c>
      <c r="J2002" s="2">
        <v>837.53200000000004</v>
      </c>
    </row>
    <row r="2003" spans="1:10">
      <c r="A2003" s="2" t="s">
        <v>818</v>
      </c>
      <c r="B2003" s="2" t="s">
        <v>816</v>
      </c>
      <c r="C2003" s="2" t="s">
        <v>1</v>
      </c>
      <c r="D2003" s="2">
        <v>4.6291199999999996E-3</v>
      </c>
      <c r="E2003" s="2">
        <v>0.44012099999999998</v>
      </c>
      <c r="F2003" s="2">
        <v>0.32992500000000002</v>
      </c>
      <c r="G2003" s="2">
        <v>8.3984999999999997E-3</v>
      </c>
      <c r="H2003" s="2">
        <v>1387.28</v>
      </c>
      <c r="I2003" s="2">
        <v>850.87599999999998</v>
      </c>
      <c r="J2003" s="2">
        <v>843.03399999999999</v>
      </c>
    </row>
    <row r="2004" spans="1:10">
      <c r="A2004" s="2" t="s">
        <v>819</v>
      </c>
      <c r="B2004" s="2" t="s">
        <v>816</v>
      </c>
      <c r="C2004" s="2" t="s">
        <v>1</v>
      </c>
      <c r="D2004" s="2">
        <v>7.6270299999999999E-3</v>
      </c>
      <c r="E2004" s="2">
        <v>0.68558399999999997</v>
      </c>
      <c r="F2004" s="2">
        <v>0.24648800000000001</v>
      </c>
      <c r="G2004" s="2">
        <v>1.35345E-2</v>
      </c>
      <c r="H2004" s="2">
        <v>1386.68</v>
      </c>
      <c r="I2004" s="2">
        <v>841.49</v>
      </c>
      <c r="J2004" s="2">
        <v>828.75099999999998</v>
      </c>
    </row>
    <row r="2005" spans="1:10">
      <c r="A2005" s="2" t="s">
        <v>825</v>
      </c>
      <c r="B2005" s="2" t="s">
        <v>816</v>
      </c>
      <c r="C2005" s="2" t="s">
        <v>1</v>
      </c>
      <c r="D2005" s="2">
        <v>7.4097900000000003E-3</v>
      </c>
      <c r="E2005" s="2">
        <v>0.62745099999999998</v>
      </c>
      <c r="F2005" s="2">
        <v>0.26518199999999997</v>
      </c>
      <c r="G2005" s="2">
        <v>1.32018E-2</v>
      </c>
      <c r="H2005" s="2">
        <v>1394.87</v>
      </c>
      <c r="I2005" s="2">
        <v>844.45299999999997</v>
      </c>
      <c r="J2005" s="2">
        <v>832.03099999999995</v>
      </c>
    </row>
    <row r="2006" spans="1:10">
      <c r="A2006" s="2" t="s">
        <v>830</v>
      </c>
      <c r="B2006" s="2" t="s">
        <v>816</v>
      </c>
      <c r="C2006" s="2" t="s">
        <v>1</v>
      </c>
      <c r="D2006" s="2">
        <v>1.00824E-2</v>
      </c>
      <c r="E2006" s="2">
        <v>0.746892</v>
      </c>
      <c r="F2006" s="2">
        <v>0.22756399999999999</v>
      </c>
      <c r="G2006" s="2">
        <v>1.76493E-2</v>
      </c>
      <c r="H2006" s="2">
        <v>1410.08</v>
      </c>
      <c r="I2006" s="2">
        <v>834.27800000000002</v>
      </c>
      <c r="J2006" s="2">
        <v>817.62300000000005</v>
      </c>
    </row>
    <row r="2007" spans="1:10">
      <c r="A2007" s="2" t="s">
        <v>812</v>
      </c>
      <c r="B2007" s="2" t="s">
        <v>797</v>
      </c>
      <c r="C2007" s="2" t="s">
        <v>1</v>
      </c>
      <c r="D2007" s="2">
        <v>6.6864800000000002E-2</v>
      </c>
      <c r="E2007" s="2">
        <v>3.9961099999999998</v>
      </c>
      <c r="F2007" s="12">
        <v>3.2196400000000002E-5</v>
      </c>
      <c r="G2007" s="2">
        <v>0.13424700000000001</v>
      </c>
      <c r="H2007" s="2">
        <v>1188.3</v>
      </c>
      <c r="I2007" s="2">
        <v>978.67100000000005</v>
      </c>
      <c r="J2007" s="2">
        <v>855.99599999999998</v>
      </c>
    </row>
    <row r="2008" spans="1:10">
      <c r="A2008" s="2" t="s">
        <v>811</v>
      </c>
      <c r="B2008" s="2" t="s">
        <v>797</v>
      </c>
      <c r="C2008" s="2" t="s">
        <v>1</v>
      </c>
      <c r="D2008" s="2">
        <v>5.6604300000000003E-2</v>
      </c>
      <c r="E2008" s="2">
        <v>3.12134</v>
      </c>
      <c r="F2008" s="2">
        <v>9.0016499999999997E-4</v>
      </c>
      <c r="G2008" s="2">
        <v>0.116607</v>
      </c>
      <c r="H2008" s="2">
        <v>1146.33</v>
      </c>
      <c r="I2008" s="2">
        <v>973.31500000000005</v>
      </c>
      <c r="J2008" s="2">
        <v>869.03</v>
      </c>
    </row>
    <row r="2009" spans="1:10">
      <c r="A2009" s="2" t="s">
        <v>813</v>
      </c>
      <c r="B2009" s="2" t="s">
        <v>797</v>
      </c>
      <c r="C2009" s="2" t="s">
        <v>1</v>
      </c>
      <c r="D2009" s="2">
        <v>2.48466E-2</v>
      </c>
      <c r="E2009" s="2">
        <v>1.38584</v>
      </c>
      <c r="F2009" s="2">
        <v>8.2897499999999999E-2</v>
      </c>
      <c r="G2009" s="2">
        <v>5.5837600000000001E-2</v>
      </c>
      <c r="H2009" s="2">
        <v>1141.51</v>
      </c>
      <c r="I2009" s="2">
        <v>963.31399999999996</v>
      </c>
      <c r="J2009" s="2">
        <v>916.60400000000004</v>
      </c>
    </row>
    <row r="2010" spans="1:10">
      <c r="A2010" s="2" t="s">
        <v>827</v>
      </c>
      <c r="B2010" s="2" t="s">
        <v>797</v>
      </c>
      <c r="C2010" s="2" t="s">
        <v>1</v>
      </c>
      <c r="D2010" s="2">
        <v>7.3183600000000001E-2</v>
      </c>
      <c r="E2010" s="2">
        <v>4.3221299999999996</v>
      </c>
      <c r="F2010" s="12">
        <v>7.7266399999999993E-6</v>
      </c>
      <c r="G2010" s="2">
        <v>0.14029900000000001</v>
      </c>
      <c r="H2010" s="2">
        <v>1232.17</v>
      </c>
      <c r="I2010" s="2">
        <v>945.53300000000002</v>
      </c>
      <c r="J2010" s="2">
        <v>816.57600000000002</v>
      </c>
    </row>
    <row r="2011" spans="1:10">
      <c r="A2011" s="2" t="s">
        <v>828</v>
      </c>
      <c r="B2011" s="2" t="s">
        <v>797</v>
      </c>
      <c r="C2011" s="2" t="s">
        <v>1</v>
      </c>
      <c r="D2011" s="2">
        <v>7.7304100000000001E-2</v>
      </c>
      <c r="E2011" s="2">
        <v>5.0996699999999997</v>
      </c>
      <c r="F2011" s="12">
        <v>1.70124E-7</v>
      </c>
      <c r="G2011" s="2">
        <v>0.14662700000000001</v>
      </c>
      <c r="H2011" s="2">
        <v>1240.21</v>
      </c>
      <c r="I2011" s="2">
        <v>947.02200000000005</v>
      </c>
      <c r="J2011" s="2">
        <v>811.11099999999999</v>
      </c>
    </row>
    <row r="2012" spans="1:10">
      <c r="A2012" s="2" t="s">
        <v>814</v>
      </c>
      <c r="B2012" s="2" t="s">
        <v>797</v>
      </c>
      <c r="C2012" s="2" t="s">
        <v>1</v>
      </c>
      <c r="D2012" s="2">
        <v>7.5020900000000001E-2</v>
      </c>
      <c r="E2012" s="2">
        <v>4.4492900000000004</v>
      </c>
      <c r="F2012" s="12">
        <v>4.3077799999999999E-6</v>
      </c>
      <c r="G2012" s="2">
        <v>0.143651</v>
      </c>
      <c r="H2012" s="2">
        <v>1238.83</v>
      </c>
      <c r="I2012" s="2">
        <v>951.255</v>
      </c>
      <c r="J2012" s="2">
        <v>818.48699999999997</v>
      </c>
    </row>
    <row r="2013" spans="1:10">
      <c r="A2013" s="2" t="s">
        <v>824</v>
      </c>
      <c r="B2013" s="2" t="s">
        <v>797</v>
      </c>
      <c r="C2013" s="2" t="s">
        <v>1</v>
      </c>
      <c r="D2013" s="2">
        <v>6.8741700000000003E-2</v>
      </c>
      <c r="E2013" s="2">
        <v>4.6278499999999996</v>
      </c>
      <c r="F2013" s="12">
        <v>1.84745E-6</v>
      </c>
      <c r="G2013" s="2">
        <v>0.13392699999999999</v>
      </c>
      <c r="H2013" s="2">
        <v>1223.04</v>
      </c>
      <c r="I2013" s="2">
        <v>950.22900000000004</v>
      </c>
      <c r="J2013" s="2">
        <v>827.99099999999999</v>
      </c>
    </row>
    <row r="2014" spans="1:10">
      <c r="A2014" s="2" t="s">
        <v>815</v>
      </c>
      <c r="B2014" s="2" t="s">
        <v>797</v>
      </c>
      <c r="C2014" s="2" t="s">
        <v>1</v>
      </c>
      <c r="D2014" s="2">
        <v>8.7867299999999995E-2</v>
      </c>
      <c r="E2014" s="2">
        <v>5.9856400000000001</v>
      </c>
      <c r="F2014" s="12">
        <v>1.07769E-9</v>
      </c>
      <c r="G2014" s="2">
        <v>0.166878</v>
      </c>
      <c r="H2014" s="2">
        <v>1243.77</v>
      </c>
      <c r="I2014" s="2">
        <v>980.45699999999999</v>
      </c>
      <c r="J2014" s="2">
        <v>822.07299999999998</v>
      </c>
    </row>
    <row r="2015" spans="1:10">
      <c r="A2015" s="2" t="s">
        <v>826</v>
      </c>
      <c r="B2015" s="2" t="s">
        <v>797</v>
      </c>
      <c r="C2015" s="2" t="s">
        <v>1</v>
      </c>
      <c r="D2015" s="2">
        <v>8.0618599999999999E-2</v>
      </c>
      <c r="E2015" s="2">
        <v>5.5588199999999999</v>
      </c>
      <c r="F2015" s="12">
        <v>1.3580200000000001E-8</v>
      </c>
      <c r="G2015" s="2">
        <v>0.15359300000000001</v>
      </c>
      <c r="H2015" s="2">
        <v>1234.2</v>
      </c>
      <c r="I2015" s="2">
        <v>961.18700000000001</v>
      </c>
      <c r="J2015" s="2">
        <v>817.77</v>
      </c>
    </row>
    <row r="2016" spans="1:10">
      <c r="A2016" s="2" t="s">
        <v>816</v>
      </c>
      <c r="B2016" s="2" t="s">
        <v>797</v>
      </c>
      <c r="C2016" s="2" t="s">
        <v>1</v>
      </c>
      <c r="D2016" s="2">
        <v>7.5889799999999993E-2</v>
      </c>
      <c r="E2016" s="2">
        <v>4.2891300000000001</v>
      </c>
      <c r="F2016" s="12">
        <v>8.9685500000000007E-6</v>
      </c>
      <c r="G2016" s="2">
        <v>0.14688100000000001</v>
      </c>
      <c r="H2016" s="2">
        <v>1245.82</v>
      </c>
      <c r="I2016" s="2">
        <v>962.42600000000004</v>
      </c>
      <c r="J2016" s="2">
        <v>826.65300000000002</v>
      </c>
    </row>
    <row r="2017" spans="1:10">
      <c r="A2017" s="2" t="s">
        <v>800</v>
      </c>
      <c r="B2017" s="2" t="s">
        <v>797</v>
      </c>
      <c r="C2017" s="2" t="s">
        <v>1</v>
      </c>
      <c r="D2017" s="2">
        <v>2.5059399999999999E-3</v>
      </c>
      <c r="E2017" s="2">
        <v>0.199402</v>
      </c>
      <c r="F2017" s="2">
        <v>0.42097400000000001</v>
      </c>
      <c r="G2017" s="2">
        <v>5.4678000000000001E-3</v>
      </c>
      <c r="H2017" s="2">
        <v>1289.46</v>
      </c>
      <c r="I2017" s="2">
        <v>865.33299999999997</v>
      </c>
      <c r="J2017" s="2">
        <v>861.00699999999995</v>
      </c>
    </row>
    <row r="2018" spans="1:10">
      <c r="A2018" s="2" t="s">
        <v>395</v>
      </c>
      <c r="B2018" s="2" t="s">
        <v>797</v>
      </c>
      <c r="C2018" s="2" t="s">
        <v>1</v>
      </c>
      <c r="D2018" s="2">
        <v>7.19162E-2</v>
      </c>
      <c r="E2018" s="2">
        <v>3.9990899999999998</v>
      </c>
      <c r="F2018" s="12">
        <v>3.1792999999999999E-5</v>
      </c>
      <c r="G2018" s="2">
        <v>0.13967199999999999</v>
      </c>
      <c r="H2018" s="2">
        <v>1227.75</v>
      </c>
      <c r="I2018" s="2">
        <v>956.36900000000003</v>
      </c>
      <c r="J2018" s="2">
        <v>828.04100000000005</v>
      </c>
    </row>
    <row r="2019" spans="1:10">
      <c r="A2019" s="2" t="s">
        <v>384</v>
      </c>
      <c r="B2019" s="2" t="s">
        <v>797</v>
      </c>
      <c r="C2019" s="2" t="s">
        <v>1</v>
      </c>
      <c r="D2019" s="2">
        <v>5.6551900000000002E-2</v>
      </c>
      <c r="E2019" s="2">
        <v>3.5598700000000001</v>
      </c>
      <c r="F2019" s="2">
        <v>1.8552E-4</v>
      </c>
      <c r="G2019" s="2">
        <v>0.11328199999999999</v>
      </c>
      <c r="H2019" s="2">
        <v>1242.51</v>
      </c>
      <c r="I2019" s="2">
        <v>944.29300000000001</v>
      </c>
      <c r="J2019" s="2">
        <v>843.20600000000002</v>
      </c>
    </row>
    <row r="2020" spans="1:10">
      <c r="A2020" s="2" t="s">
        <v>829</v>
      </c>
      <c r="B2020" s="2" t="s">
        <v>797</v>
      </c>
      <c r="C2020" s="2" t="s">
        <v>1</v>
      </c>
      <c r="D2020" s="2">
        <v>7.6959399999999997E-2</v>
      </c>
      <c r="E2020" s="2">
        <v>4.7104400000000002</v>
      </c>
      <c r="F2020" s="12">
        <v>1.23591E-6</v>
      </c>
      <c r="G2020" s="2">
        <v>0.14740200000000001</v>
      </c>
      <c r="H2020" s="2">
        <v>1229.8599999999999</v>
      </c>
      <c r="I2020" s="2">
        <v>957.38699999999994</v>
      </c>
      <c r="J2020" s="2">
        <v>820.55700000000002</v>
      </c>
    </row>
    <row r="2021" spans="1:10">
      <c r="A2021" s="2" t="s">
        <v>817</v>
      </c>
      <c r="B2021" s="2" t="s">
        <v>797</v>
      </c>
      <c r="C2021" s="2" t="s">
        <v>1</v>
      </c>
      <c r="D2021" s="2">
        <v>7.0758000000000001E-2</v>
      </c>
      <c r="E2021" s="2">
        <v>4.3537999999999997</v>
      </c>
      <c r="F2021" s="12">
        <v>6.68985E-6</v>
      </c>
      <c r="G2021" s="2">
        <v>0.1363</v>
      </c>
      <c r="H2021" s="2">
        <v>1248.73</v>
      </c>
      <c r="I2021" s="2">
        <v>945.822</v>
      </c>
      <c r="J2021" s="2">
        <v>820.81799999999998</v>
      </c>
    </row>
    <row r="2022" spans="1:10">
      <c r="A2022" s="2" t="s">
        <v>818</v>
      </c>
      <c r="B2022" s="2" t="s">
        <v>797</v>
      </c>
      <c r="C2022" s="2" t="s">
        <v>1</v>
      </c>
      <c r="D2022" s="2">
        <v>8.0408800000000002E-2</v>
      </c>
      <c r="E2022" s="2">
        <v>4.9379999999999997</v>
      </c>
      <c r="F2022" s="12">
        <v>3.9463199999999998E-7</v>
      </c>
      <c r="G2022" s="2">
        <v>0.15415799999999999</v>
      </c>
      <c r="H2022" s="2">
        <v>1247.5</v>
      </c>
      <c r="I2022" s="2">
        <v>966.23699999999997</v>
      </c>
      <c r="J2022" s="2">
        <v>822.41300000000001</v>
      </c>
    </row>
    <row r="2023" spans="1:10">
      <c r="A2023" s="2" t="s">
        <v>819</v>
      </c>
      <c r="B2023" s="2" t="s">
        <v>797</v>
      </c>
      <c r="C2023" s="2" t="s">
        <v>1</v>
      </c>
      <c r="D2023" s="2">
        <v>8.3989099999999997E-2</v>
      </c>
      <c r="E2023" s="2">
        <v>5.2013299999999996</v>
      </c>
      <c r="F2023" s="12">
        <v>9.8934000000000004E-8</v>
      </c>
      <c r="G2023" s="2">
        <v>0.15803300000000001</v>
      </c>
      <c r="H2023" s="2">
        <v>1236.3499999999999</v>
      </c>
      <c r="I2023" s="2">
        <v>959.048</v>
      </c>
      <c r="J2023" s="2">
        <v>810.43100000000004</v>
      </c>
    </row>
    <row r="2024" spans="1:10">
      <c r="A2024" s="2" t="s">
        <v>825</v>
      </c>
      <c r="B2024" s="2" t="s">
        <v>797</v>
      </c>
      <c r="C2024" s="2" t="s">
        <v>1</v>
      </c>
      <c r="D2024" s="2">
        <v>8.3494499999999999E-2</v>
      </c>
      <c r="E2024" s="2">
        <v>5.06785</v>
      </c>
      <c r="F2024" s="12">
        <v>2.01171E-7</v>
      </c>
      <c r="G2024" s="2">
        <v>0.157862</v>
      </c>
      <c r="H2024" s="2">
        <v>1234.32</v>
      </c>
      <c r="I2024" s="2">
        <v>963.16399999999999</v>
      </c>
      <c r="J2024" s="2">
        <v>814.72</v>
      </c>
    </row>
    <row r="2025" spans="1:10">
      <c r="A2025" s="2" t="s">
        <v>820</v>
      </c>
      <c r="B2025" s="2" t="s">
        <v>797</v>
      </c>
      <c r="C2025" s="2" t="s">
        <v>1</v>
      </c>
      <c r="D2025" s="2">
        <v>7.3169399999999996E-2</v>
      </c>
      <c r="E2025" s="2">
        <v>4.7299100000000003</v>
      </c>
      <c r="F2025" s="12">
        <v>1.12308E-6</v>
      </c>
      <c r="G2025" s="2">
        <v>0.140178</v>
      </c>
      <c r="H2025" s="2">
        <v>1241.8499999999999</v>
      </c>
      <c r="I2025" s="2">
        <v>946.33</v>
      </c>
      <c r="J2025" s="2">
        <v>817.28700000000003</v>
      </c>
    </row>
    <row r="2026" spans="1:10">
      <c r="A2026" s="2" t="s">
        <v>821</v>
      </c>
      <c r="B2026" s="2" t="s">
        <v>797</v>
      </c>
      <c r="C2026" s="2" t="s">
        <v>1</v>
      </c>
      <c r="D2026" s="2">
        <v>7.2162400000000002E-2</v>
      </c>
      <c r="E2026" s="2">
        <v>4.8000299999999996</v>
      </c>
      <c r="F2026" s="12">
        <v>7.9319700000000001E-7</v>
      </c>
      <c r="G2026" s="2">
        <v>0.13892099999999999</v>
      </c>
      <c r="H2026" s="2">
        <v>1244.75</v>
      </c>
      <c r="I2026" s="2">
        <v>947.80399999999997</v>
      </c>
      <c r="J2026" s="2">
        <v>820.21900000000005</v>
      </c>
    </row>
    <row r="2027" spans="1:10">
      <c r="A2027" s="2" t="s">
        <v>822</v>
      </c>
      <c r="B2027" s="2" t="s">
        <v>797</v>
      </c>
      <c r="C2027" s="2" t="s">
        <v>1</v>
      </c>
      <c r="D2027" s="2">
        <v>7.3444999999999996E-2</v>
      </c>
      <c r="E2027" s="2">
        <v>4.6499800000000002</v>
      </c>
      <c r="F2027" s="12">
        <v>1.65987E-6</v>
      </c>
      <c r="G2027" s="2">
        <v>0.14106399999999999</v>
      </c>
      <c r="H2027" s="2">
        <v>1248.28</v>
      </c>
      <c r="I2027" s="2">
        <v>948.98299999999995</v>
      </c>
      <c r="J2027" s="2">
        <v>819.12400000000002</v>
      </c>
    </row>
    <row r="2028" spans="1:10">
      <c r="A2028" s="2" t="s">
        <v>823</v>
      </c>
      <c r="B2028" s="2" t="s">
        <v>797</v>
      </c>
      <c r="C2028" s="2" t="s">
        <v>1</v>
      </c>
      <c r="D2028" s="2">
        <v>7.1820599999999998E-2</v>
      </c>
      <c r="E2028" s="2">
        <v>4.44923</v>
      </c>
      <c r="F2028" s="12">
        <v>4.3090099999999996E-6</v>
      </c>
      <c r="G2028" s="2">
        <v>0.13881599999999999</v>
      </c>
      <c r="H2028" s="2">
        <v>1232.79</v>
      </c>
      <c r="I2028" s="2">
        <v>950.82799999999997</v>
      </c>
      <c r="J2028" s="2">
        <v>823.40200000000004</v>
      </c>
    </row>
    <row r="2029" spans="1:10">
      <c r="A2029" s="2" t="s">
        <v>830</v>
      </c>
      <c r="B2029" s="2" t="s">
        <v>797</v>
      </c>
      <c r="C2029" s="2" t="s">
        <v>1</v>
      </c>
      <c r="D2029" s="2">
        <v>8.5527800000000001E-2</v>
      </c>
      <c r="E2029" s="2">
        <v>5.5036399999999999</v>
      </c>
      <c r="F2029" s="12">
        <v>1.8601600000000002E-8</v>
      </c>
      <c r="G2029" s="2">
        <v>0.16156000000000001</v>
      </c>
      <c r="H2029" s="2">
        <v>1237.02</v>
      </c>
      <c r="I2029" s="2">
        <v>966.54399999999998</v>
      </c>
      <c r="J2029" s="2">
        <v>814.23699999999997</v>
      </c>
    </row>
    <row r="2030" spans="1:10">
      <c r="A2030" s="2" t="s">
        <v>812</v>
      </c>
      <c r="B2030" s="2" t="s">
        <v>798</v>
      </c>
      <c r="C2030" s="2" t="s">
        <v>1</v>
      </c>
      <c r="D2030" s="2">
        <v>6.7614099999999996E-2</v>
      </c>
      <c r="E2030" s="2">
        <v>5.0152599999999996</v>
      </c>
      <c r="F2030" s="12">
        <v>2.64814E-7</v>
      </c>
      <c r="G2030" s="2">
        <v>0.13481699999999999</v>
      </c>
      <c r="H2030" s="2">
        <v>1176.07</v>
      </c>
      <c r="I2030" s="2">
        <v>972.60900000000004</v>
      </c>
      <c r="J2030" s="2">
        <v>849.41399999999999</v>
      </c>
    </row>
    <row r="2031" spans="1:10">
      <c r="A2031" s="2" t="s">
        <v>811</v>
      </c>
      <c r="B2031" s="2" t="s">
        <v>798</v>
      </c>
      <c r="C2031" s="2" t="s">
        <v>1</v>
      </c>
      <c r="D2031" s="2">
        <v>5.6855900000000001E-2</v>
      </c>
      <c r="E2031" s="2">
        <v>4.1805199999999996</v>
      </c>
      <c r="F2031" s="12">
        <v>1.4542199999999999E-5</v>
      </c>
      <c r="G2031" s="2">
        <v>0.117092</v>
      </c>
      <c r="H2031" s="2">
        <v>1141.08</v>
      </c>
      <c r="I2031" s="2">
        <v>973.21799999999996</v>
      </c>
      <c r="J2031" s="2">
        <v>868.505</v>
      </c>
    </row>
    <row r="2032" spans="1:10">
      <c r="A2032" s="2" t="s">
        <v>813</v>
      </c>
      <c r="B2032" s="2" t="s">
        <v>798</v>
      </c>
      <c r="C2032" s="2" t="s">
        <v>1</v>
      </c>
      <c r="D2032" s="2">
        <v>2.5426000000000001E-2</v>
      </c>
      <c r="E2032" s="2">
        <v>1.52484</v>
      </c>
      <c r="F2032" s="2">
        <v>6.3649200000000003E-2</v>
      </c>
      <c r="G2032" s="2">
        <v>5.6565400000000002E-2</v>
      </c>
      <c r="H2032" s="2">
        <v>1143.51</v>
      </c>
      <c r="I2032" s="2">
        <v>954.14099999999996</v>
      </c>
      <c r="J2032" s="2">
        <v>906.82399999999996</v>
      </c>
    </row>
    <row r="2033" spans="1:10">
      <c r="A2033" s="2" t="s">
        <v>827</v>
      </c>
      <c r="B2033" s="2" t="s">
        <v>798</v>
      </c>
      <c r="C2033" s="2" t="s">
        <v>1</v>
      </c>
      <c r="D2033" s="2">
        <v>7.4339600000000006E-2</v>
      </c>
      <c r="E2033" s="2">
        <v>6.0250700000000004</v>
      </c>
      <c r="F2033" s="12">
        <v>8.4517700000000005E-10</v>
      </c>
      <c r="G2033" s="2">
        <v>0.14081099999999999</v>
      </c>
      <c r="H2033" s="2">
        <v>1234.5999999999999</v>
      </c>
      <c r="I2033" s="2">
        <v>935.18</v>
      </c>
      <c r="J2033" s="2">
        <v>805.75900000000001</v>
      </c>
    </row>
    <row r="2034" spans="1:10">
      <c r="A2034" s="2" t="s">
        <v>828</v>
      </c>
      <c r="B2034" s="2" t="s">
        <v>798</v>
      </c>
      <c r="C2034" s="2" t="s">
        <v>1</v>
      </c>
      <c r="D2034" s="2">
        <v>7.8092599999999998E-2</v>
      </c>
      <c r="E2034" s="2">
        <v>6.6410600000000004</v>
      </c>
      <c r="F2034" s="12">
        <v>1.5571500000000001E-11</v>
      </c>
      <c r="G2034" s="2">
        <v>0.14718400000000001</v>
      </c>
      <c r="H2034" s="2">
        <v>1235.3900000000001</v>
      </c>
      <c r="I2034" s="2">
        <v>941.76199999999994</v>
      </c>
      <c r="J2034" s="2">
        <v>805.327</v>
      </c>
    </row>
    <row r="2035" spans="1:10">
      <c r="A2035" s="2" t="s">
        <v>814</v>
      </c>
      <c r="B2035" s="2" t="s">
        <v>798</v>
      </c>
      <c r="C2035" s="2" t="s">
        <v>1</v>
      </c>
      <c r="D2035" s="2">
        <v>7.5949900000000001E-2</v>
      </c>
      <c r="E2035" s="2">
        <v>6.63218</v>
      </c>
      <c r="F2035" s="12">
        <v>1.6538499999999999E-11</v>
      </c>
      <c r="G2035" s="2">
        <v>0.144067</v>
      </c>
      <c r="H2035" s="2">
        <v>1237.1199999999999</v>
      </c>
      <c r="I2035" s="2">
        <v>943.4</v>
      </c>
      <c r="J2035" s="2">
        <v>810.21299999999997</v>
      </c>
    </row>
    <row r="2036" spans="1:10">
      <c r="A2036" s="2" t="s">
        <v>824</v>
      </c>
      <c r="B2036" s="2" t="s">
        <v>798</v>
      </c>
      <c r="C2036" s="2" t="s">
        <v>1</v>
      </c>
      <c r="D2036" s="2">
        <v>6.9282499999999997E-2</v>
      </c>
      <c r="E2036" s="2">
        <v>4.9365600000000001</v>
      </c>
      <c r="F2036" s="12">
        <v>3.9755299999999999E-7</v>
      </c>
      <c r="G2036" s="2">
        <v>0.134516</v>
      </c>
      <c r="H2036" s="2">
        <v>1219.47</v>
      </c>
      <c r="I2036" s="2">
        <v>947.46</v>
      </c>
      <c r="J2036" s="2">
        <v>824.68200000000002</v>
      </c>
    </row>
    <row r="2037" spans="1:10">
      <c r="A2037" s="2" t="s">
        <v>815</v>
      </c>
      <c r="B2037" s="2" t="s">
        <v>798</v>
      </c>
      <c r="C2037" s="2" t="s">
        <v>1</v>
      </c>
      <c r="D2037" s="2">
        <v>8.9138700000000001E-2</v>
      </c>
      <c r="E2037" s="2">
        <v>7.5710899999999999</v>
      </c>
      <c r="F2037" s="12">
        <v>1.8505999999999999E-14</v>
      </c>
      <c r="G2037" s="2">
        <v>0.16775999999999999</v>
      </c>
      <c r="H2037" s="2">
        <v>1241.03</v>
      </c>
      <c r="I2037" s="2">
        <v>973.14499999999998</v>
      </c>
      <c r="J2037" s="2">
        <v>813.85400000000004</v>
      </c>
    </row>
    <row r="2038" spans="1:10">
      <c r="A2038" s="2" t="s">
        <v>826</v>
      </c>
      <c r="B2038" s="2" t="s">
        <v>798</v>
      </c>
      <c r="C2038" s="2" t="s">
        <v>1</v>
      </c>
      <c r="D2038" s="2">
        <v>8.1093299999999993E-2</v>
      </c>
      <c r="E2038" s="2">
        <v>6.4858799999999999</v>
      </c>
      <c r="F2038" s="12">
        <v>4.41064E-11</v>
      </c>
      <c r="G2038" s="2">
        <v>0.154414</v>
      </c>
      <c r="H2038" s="2">
        <v>1226.26</v>
      </c>
      <c r="I2038" s="2">
        <v>961.37099999999998</v>
      </c>
      <c r="J2038" s="2">
        <v>817.14599999999996</v>
      </c>
    </row>
    <row r="2039" spans="1:10">
      <c r="A2039" s="2" t="s">
        <v>816</v>
      </c>
      <c r="B2039" s="2" t="s">
        <v>798</v>
      </c>
      <c r="C2039" s="2" t="s">
        <v>1</v>
      </c>
      <c r="D2039" s="2">
        <v>7.6361600000000002E-2</v>
      </c>
      <c r="E2039" s="2">
        <v>4.8260399999999999</v>
      </c>
      <c r="F2039" s="12">
        <v>6.9638200000000005E-7</v>
      </c>
      <c r="G2039" s="2">
        <v>0.14772299999999999</v>
      </c>
      <c r="H2039" s="2">
        <v>1235.27</v>
      </c>
      <c r="I2039" s="2">
        <v>962.72500000000002</v>
      </c>
      <c r="J2039" s="2">
        <v>826.12599999999998</v>
      </c>
    </row>
    <row r="2040" spans="1:10">
      <c r="A2040" s="2" t="s">
        <v>797</v>
      </c>
      <c r="B2040" s="2" t="s">
        <v>798</v>
      </c>
      <c r="C2040" s="2" t="s">
        <v>1</v>
      </c>
      <c r="D2040" s="12">
        <v>6.9056300000000005E-5</v>
      </c>
      <c r="E2040" s="2">
        <v>5.1149899999999998E-3</v>
      </c>
      <c r="F2040" s="2">
        <v>0.49795899999999998</v>
      </c>
      <c r="G2040" s="2">
        <v>1.5248E-4</v>
      </c>
      <c r="H2040" s="2">
        <v>1257.22</v>
      </c>
      <c r="I2040" s="2">
        <v>875.00099999999998</v>
      </c>
      <c r="J2040" s="2">
        <v>874.88</v>
      </c>
    </row>
    <row r="2041" spans="1:10">
      <c r="A2041" s="2" t="s">
        <v>800</v>
      </c>
      <c r="B2041" s="2" t="s">
        <v>798</v>
      </c>
      <c r="C2041" s="2" t="s">
        <v>1</v>
      </c>
      <c r="D2041" s="2">
        <v>2.53302E-3</v>
      </c>
      <c r="E2041" s="2">
        <v>0.239593</v>
      </c>
      <c r="F2041" s="2">
        <v>0.40532299999999999</v>
      </c>
      <c r="G2041" s="2">
        <v>5.5036499999999997E-3</v>
      </c>
      <c r="H2041" s="2">
        <v>1291.75</v>
      </c>
      <c r="I2041" s="2">
        <v>861.96100000000001</v>
      </c>
      <c r="J2041" s="2">
        <v>857.60500000000002</v>
      </c>
    </row>
    <row r="2042" spans="1:10">
      <c r="A2042" s="2" t="s">
        <v>395</v>
      </c>
      <c r="B2042" s="2" t="s">
        <v>798</v>
      </c>
      <c r="C2042" s="2" t="s">
        <v>1</v>
      </c>
      <c r="D2042" s="2">
        <v>7.2942599999999996E-2</v>
      </c>
      <c r="E2042" s="2">
        <v>5.4837300000000004</v>
      </c>
      <c r="F2042" s="12">
        <v>2.0821999999999999E-8</v>
      </c>
      <c r="G2042" s="2">
        <v>0.14016899999999999</v>
      </c>
      <c r="H2042" s="2">
        <v>1234.23</v>
      </c>
      <c r="I2042" s="2">
        <v>947.08299999999997</v>
      </c>
      <c r="J2042" s="2">
        <v>818.31100000000004</v>
      </c>
    </row>
    <row r="2043" spans="1:10">
      <c r="A2043" s="2" t="s">
        <v>384</v>
      </c>
      <c r="B2043" s="2" t="s">
        <v>798</v>
      </c>
      <c r="C2043" s="2" t="s">
        <v>1</v>
      </c>
      <c r="D2043" s="2">
        <v>5.7310699999999999E-2</v>
      </c>
      <c r="E2043" s="2">
        <v>4.4074400000000002</v>
      </c>
      <c r="F2043" s="12">
        <v>5.2300400000000002E-6</v>
      </c>
      <c r="G2043" s="2">
        <v>0.114028</v>
      </c>
      <c r="H2043" s="2">
        <v>1245.1600000000001</v>
      </c>
      <c r="I2043" s="2">
        <v>938.82299999999998</v>
      </c>
      <c r="J2043" s="2">
        <v>837.04600000000005</v>
      </c>
    </row>
    <row r="2044" spans="1:10">
      <c r="A2044" s="2" t="s">
        <v>829</v>
      </c>
      <c r="B2044" s="2" t="s">
        <v>798</v>
      </c>
      <c r="C2044" s="2" t="s">
        <v>1</v>
      </c>
      <c r="D2044" s="2">
        <v>7.8297599999999995E-2</v>
      </c>
      <c r="E2044" s="2">
        <v>6.8022799999999997</v>
      </c>
      <c r="F2044" s="12">
        <v>5.1487500000000003E-12</v>
      </c>
      <c r="G2044" s="2">
        <v>0.14832200000000001</v>
      </c>
      <c r="H2044" s="2">
        <v>1229.96</v>
      </c>
      <c r="I2044" s="2">
        <v>948.51499999999999</v>
      </c>
      <c r="J2044" s="2">
        <v>810.76700000000005</v>
      </c>
    </row>
    <row r="2045" spans="1:10">
      <c r="A2045" s="2" t="s">
        <v>817</v>
      </c>
      <c r="B2045" s="2" t="s">
        <v>798</v>
      </c>
      <c r="C2045" s="2" t="s">
        <v>1</v>
      </c>
      <c r="D2045" s="2">
        <v>7.1618600000000004E-2</v>
      </c>
      <c r="E2045" s="2">
        <v>6.4349800000000004</v>
      </c>
      <c r="F2045" s="12">
        <v>6.1745099999999995E-11</v>
      </c>
      <c r="G2045" s="2">
        <v>0.13711699999999999</v>
      </c>
      <c r="H2045" s="2">
        <v>1244.42</v>
      </c>
      <c r="I2045" s="2">
        <v>941.13699999999994</v>
      </c>
      <c r="J2045" s="2">
        <v>815.34100000000001</v>
      </c>
    </row>
    <row r="2046" spans="1:10">
      <c r="A2046" s="2" t="s">
        <v>818</v>
      </c>
      <c r="B2046" s="2" t="s">
        <v>798</v>
      </c>
      <c r="C2046" s="2" t="s">
        <v>1</v>
      </c>
      <c r="D2046" s="2">
        <v>8.1457299999999996E-2</v>
      </c>
      <c r="E2046" s="2">
        <v>6.7322499999999996</v>
      </c>
      <c r="F2046" s="12">
        <v>8.35296E-12</v>
      </c>
      <c r="G2046" s="2">
        <v>0.15481600000000001</v>
      </c>
      <c r="H2046" s="2">
        <v>1242.98</v>
      </c>
      <c r="I2046" s="2">
        <v>958.93600000000004</v>
      </c>
      <c r="J2046" s="2">
        <v>814.47799999999995</v>
      </c>
    </row>
    <row r="2047" spans="1:10">
      <c r="A2047" s="2" t="s">
        <v>819</v>
      </c>
      <c r="B2047" s="2" t="s">
        <v>798</v>
      </c>
      <c r="C2047" s="2" t="s">
        <v>1</v>
      </c>
      <c r="D2047" s="2">
        <v>8.48579E-2</v>
      </c>
      <c r="E2047" s="2">
        <v>6.9674800000000001</v>
      </c>
      <c r="F2047" s="12">
        <v>1.6132900000000001E-12</v>
      </c>
      <c r="G2047" s="2">
        <v>0.15876299999999999</v>
      </c>
      <c r="H2047" s="2">
        <v>1229.28</v>
      </c>
      <c r="I2047" s="2">
        <v>954.60299999999995</v>
      </c>
      <c r="J2047" s="2">
        <v>805.26400000000001</v>
      </c>
    </row>
    <row r="2048" spans="1:10">
      <c r="A2048" s="2" t="s">
        <v>825</v>
      </c>
      <c r="B2048" s="2" t="s">
        <v>798</v>
      </c>
      <c r="C2048" s="2" t="s">
        <v>1</v>
      </c>
      <c r="D2048" s="2">
        <v>8.4478999999999999E-2</v>
      </c>
      <c r="E2048" s="2">
        <v>7.0382199999999999</v>
      </c>
      <c r="F2048" s="12">
        <v>9.735900000000001E-13</v>
      </c>
      <c r="G2048" s="2">
        <v>0.15856700000000001</v>
      </c>
      <c r="H2048" s="2">
        <v>1232.45</v>
      </c>
      <c r="I2048" s="2">
        <v>957.24699999999996</v>
      </c>
      <c r="J2048" s="2">
        <v>808.11099999999999</v>
      </c>
    </row>
    <row r="2049" spans="1:10">
      <c r="A2049" s="2" t="s">
        <v>820</v>
      </c>
      <c r="B2049" s="2" t="s">
        <v>798</v>
      </c>
      <c r="C2049" s="2" t="s">
        <v>1</v>
      </c>
      <c r="D2049" s="2">
        <v>7.41787E-2</v>
      </c>
      <c r="E2049" s="2">
        <v>6.9437600000000002</v>
      </c>
      <c r="F2049" s="12">
        <v>1.9089400000000001E-12</v>
      </c>
      <c r="G2049" s="2">
        <v>0.1409</v>
      </c>
      <c r="H2049" s="2">
        <v>1239.83</v>
      </c>
      <c r="I2049" s="2">
        <v>939.33299999999997</v>
      </c>
      <c r="J2049" s="2">
        <v>809.59900000000005</v>
      </c>
    </row>
    <row r="2050" spans="1:10">
      <c r="A2050" s="2" t="s">
        <v>821</v>
      </c>
      <c r="B2050" s="2" t="s">
        <v>798</v>
      </c>
      <c r="C2050" s="2" t="s">
        <v>1</v>
      </c>
      <c r="D2050" s="2">
        <v>7.31686E-2</v>
      </c>
      <c r="E2050" s="2">
        <v>6.8169000000000004</v>
      </c>
      <c r="F2050" s="12">
        <v>4.6514499999999999E-12</v>
      </c>
      <c r="G2050" s="2">
        <v>0.13972000000000001</v>
      </c>
      <c r="H2050" s="2">
        <v>1239.8499999999999</v>
      </c>
      <c r="I2050" s="2">
        <v>941.28700000000003</v>
      </c>
      <c r="J2050" s="2">
        <v>812.93399999999997</v>
      </c>
    </row>
    <row r="2051" spans="1:10">
      <c r="A2051" s="2" t="s">
        <v>822</v>
      </c>
      <c r="B2051" s="2" t="s">
        <v>798</v>
      </c>
      <c r="C2051" s="2" t="s">
        <v>1</v>
      </c>
      <c r="D2051" s="2">
        <v>7.4535299999999999E-2</v>
      </c>
      <c r="E2051" s="2">
        <v>6.3899600000000003</v>
      </c>
      <c r="F2051" s="12">
        <v>8.2964700000000003E-11</v>
      </c>
      <c r="G2051" s="2">
        <v>0.141983</v>
      </c>
      <c r="H2051" s="2">
        <v>1240.03</v>
      </c>
      <c r="I2051" s="2">
        <v>942.55899999999997</v>
      </c>
      <c r="J2051" s="2">
        <v>811.798</v>
      </c>
    </row>
    <row r="2052" spans="1:10">
      <c r="A2052" s="2" t="s">
        <v>823</v>
      </c>
      <c r="B2052" s="2" t="s">
        <v>798</v>
      </c>
      <c r="C2052" s="2" t="s">
        <v>1</v>
      </c>
      <c r="D2052" s="2">
        <v>7.2597599999999998E-2</v>
      </c>
      <c r="E2052" s="2">
        <v>6.1002200000000002</v>
      </c>
      <c r="F2052" s="12">
        <v>5.2960499999999995E-10</v>
      </c>
      <c r="G2052" s="2">
        <v>0.139353</v>
      </c>
      <c r="H2052" s="2">
        <v>1225.3900000000001</v>
      </c>
      <c r="I2052" s="2">
        <v>944.90200000000004</v>
      </c>
      <c r="J2052" s="2">
        <v>816.99300000000005</v>
      </c>
    </row>
    <row r="2053" spans="1:10">
      <c r="A2053" s="2" t="s">
        <v>830</v>
      </c>
      <c r="B2053" s="2" t="s">
        <v>798</v>
      </c>
      <c r="C2053" s="2" t="s">
        <v>1</v>
      </c>
      <c r="D2053" s="2">
        <v>8.6925500000000003E-2</v>
      </c>
      <c r="E2053" s="2">
        <v>5.7890100000000002</v>
      </c>
      <c r="F2053" s="12">
        <v>3.5401999999999998E-9</v>
      </c>
      <c r="G2053" s="2">
        <v>0.16203799999999999</v>
      </c>
      <c r="H2053" s="2">
        <v>1236.2</v>
      </c>
      <c r="I2053" s="2">
        <v>955.84100000000001</v>
      </c>
      <c r="J2053" s="2">
        <v>802.95699999999999</v>
      </c>
    </row>
    <row r="2054" spans="1:10">
      <c r="A2054" s="2" t="s">
        <v>812</v>
      </c>
      <c r="B2054" s="2" t="s">
        <v>799</v>
      </c>
      <c r="C2054" s="2" t="s">
        <v>1</v>
      </c>
      <c r="D2054" s="2">
        <v>8.2579100000000003E-2</v>
      </c>
      <c r="E2054" s="2">
        <v>4.8710399999999998</v>
      </c>
      <c r="F2054" s="12">
        <v>5.5505100000000001E-7</v>
      </c>
      <c r="G2054" s="2">
        <v>0.16641500000000001</v>
      </c>
      <c r="H2054" s="2">
        <v>1194.67</v>
      </c>
      <c r="I2054" s="2">
        <v>997.27</v>
      </c>
      <c r="J2054" s="2">
        <v>845.12699999999995</v>
      </c>
    </row>
    <row r="2055" spans="1:10">
      <c r="A2055" s="2" t="s">
        <v>811</v>
      </c>
      <c r="B2055" s="2" t="s">
        <v>799</v>
      </c>
      <c r="C2055" s="2" t="s">
        <v>1</v>
      </c>
      <c r="D2055" s="2">
        <v>7.1962600000000002E-2</v>
      </c>
      <c r="E2055" s="2">
        <v>4.2373799999999999</v>
      </c>
      <c r="F2055" s="12">
        <v>1.1307100000000001E-5</v>
      </c>
      <c r="G2055" s="2">
        <v>0.14893700000000001</v>
      </c>
      <c r="H2055" s="2">
        <v>1165.96</v>
      </c>
      <c r="I2055" s="2">
        <v>992.38499999999999</v>
      </c>
      <c r="J2055" s="2">
        <v>859.14400000000001</v>
      </c>
    </row>
    <row r="2056" spans="1:10">
      <c r="A2056" s="2" t="s">
        <v>813</v>
      </c>
      <c r="B2056" s="2" t="s">
        <v>799</v>
      </c>
      <c r="C2056" s="2" t="s">
        <v>1</v>
      </c>
      <c r="D2056" s="2">
        <v>4.0423800000000003E-2</v>
      </c>
      <c r="E2056" s="2">
        <v>1.96469</v>
      </c>
      <c r="F2056" s="2">
        <v>2.4724900000000001E-2</v>
      </c>
      <c r="G2056" s="2">
        <v>9.1238700000000006E-2</v>
      </c>
      <c r="H2056" s="2">
        <v>1157.49</v>
      </c>
      <c r="I2056" s="2">
        <v>982.83199999999999</v>
      </c>
      <c r="J2056" s="2">
        <v>906.45899999999995</v>
      </c>
    </row>
    <row r="2057" spans="1:10">
      <c r="A2057" s="2" t="s">
        <v>827</v>
      </c>
      <c r="B2057" s="2" t="s">
        <v>799</v>
      </c>
      <c r="C2057" s="2" t="s">
        <v>1</v>
      </c>
      <c r="D2057" s="2">
        <v>8.9578599999999994E-2</v>
      </c>
      <c r="E2057" s="2">
        <v>6.5697000000000001</v>
      </c>
      <c r="F2057" s="12">
        <v>2.5208100000000001E-11</v>
      </c>
      <c r="G2057" s="2">
        <v>0.17233299999999999</v>
      </c>
      <c r="H2057" s="2">
        <v>1245.1500000000001</v>
      </c>
      <c r="I2057" s="2">
        <v>963.90700000000004</v>
      </c>
      <c r="J2057" s="2">
        <v>805.41300000000001</v>
      </c>
    </row>
    <row r="2058" spans="1:10">
      <c r="A2058" s="2" t="s">
        <v>828</v>
      </c>
      <c r="B2058" s="2" t="s">
        <v>799</v>
      </c>
      <c r="C2058" s="2" t="s">
        <v>1</v>
      </c>
      <c r="D2058" s="2">
        <v>9.37471E-2</v>
      </c>
      <c r="E2058" s="2">
        <v>7.5113300000000001</v>
      </c>
      <c r="F2058" s="12">
        <v>2.9264300000000002E-14</v>
      </c>
      <c r="G2058" s="2">
        <v>0.17844299999999999</v>
      </c>
      <c r="H2058" s="2">
        <v>1243.3699999999999</v>
      </c>
      <c r="I2058" s="2">
        <v>965.53099999999995</v>
      </c>
      <c r="J2058" s="2">
        <v>800.01599999999996</v>
      </c>
    </row>
    <row r="2059" spans="1:10">
      <c r="A2059" s="2" t="s">
        <v>814</v>
      </c>
      <c r="B2059" s="2" t="s">
        <v>799</v>
      </c>
      <c r="C2059" s="2" t="s">
        <v>1</v>
      </c>
      <c r="D2059" s="2">
        <v>9.1716199999999998E-2</v>
      </c>
      <c r="E2059" s="2">
        <v>6.9821900000000001</v>
      </c>
      <c r="F2059" s="12">
        <v>1.45302E-12</v>
      </c>
      <c r="G2059" s="2">
        <v>0.17552599999999999</v>
      </c>
      <c r="H2059" s="2">
        <v>1244.58</v>
      </c>
      <c r="I2059" s="2">
        <v>966.37699999999995</v>
      </c>
      <c r="J2059" s="2">
        <v>804.00400000000002</v>
      </c>
    </row>
    <row r="2060" spans="1:10">
      <c r="A2060" s="2" t="s">
        <v>824</v>
      </c>
      <c r="B2060" s="2" t="s">
        <v>799</v>
      </c>
      <c r="C2060" s="2" t="s">
        <v>1</v>
      </c>
      <c r="D2060" s="2">
        <v>8.5330100000000006E-2</v>
      </c>
      <c r="E2060" s="2">
        <v>6.2385400000000004</v>
      </c>
      <c r="F2060" s="12">
        <v>2.2084300000000001E-10</v>
      </c>
      <c r="G2060" s="2">
        <v>0.166216</v>
      </c>
      <c r="H2060" s="2">
        <v>1232.3499999999999</v>
      </c>
      <c r="I2060" s="2">
        <v>965.4</v>
      </c>
      <c r="J2060" s="2">
        <v>813.59799999999996</v>
      </c>
    </row>
    <row r="2061" spans="1:10">
      <c r="A2061" s="2" t="s">
        <v>815</v>
      </c>
      <c r="B2061" s="2" t="s">
        <v>799</v>
      </c>
      <c r="C2061" s="2" t="s">
        <v>1</v>
      </c>
      <c r="D2061" s="2">
        <v>0.10431699999999999</v>
      </c>
      <c r="E2061" s="2">
        <v>8.9789899999999996</v>
      </c>
      <c r="F2061" s="12">
        <v>1.6263E-19</v>
      </c>
      <c r="G2061" s="2">
        <v>0.19825599999999999</v>
      </c>
      <c r="H2061" s="2">
        <v>1256.25</v>
      </c>
      <c r="I2061" s="2">
        <v>997.01900000000001</v>
      </c>
      <c r="J2061" s="2">
        <v>808.65499999999997</v>
      </c>
    </row>
    <row r="2062" spans="1:10">
      <c r="A2062" s="2" t="s">
        <v>826</v>
      </c>
      <c r="B2062" s="2" t="s">
        <v>799</v>
      </c>
      <c r="C2062" s="2" t="s">
        <v>1</v>
      </c>
      <c r="D2062" s="2">
        <v>9.6834000000000003E-2</v>
      </c>
      <c r="E2062" s="2">
        <v>8.3216400000000004</v>
      </c>
      <c r="F2062" s="12">
        <v>4.33681E-17</v>
      </c>
      <c r="G2062" s="2">
        <v>0.18534700000000001</v>
      </c>
      <c r="H2062" s="2">
        <v>1241.49</v>
      </c>
      <c r="I2062" s="2">
        <v>980.97299999999996</v>
      </c>
      <c r="J2062" s="2">
        <v>807.76300000000003</v>
      </c>
    </row>
    <row r="2063" spans="1:10">
      <c r="A2063" s="2" t="s">
        <v>816</v>
      </c>
      <c r="B2063" s="2" t="s">
        <v>799</v>
      </c>
      <c r="C2063" s="2" t="s">
        <v>1</v>
      </c>
      <c r="D2063" s="2">
        <v>9.2046100000000006E-2</v>
      </c>
      <c r="E2063" s="2">
        <v>6.3921799999999998</v>
      </c>
      <c r="F2063" s="12">
        <v>8.1769500000000001E-11</v>
      </c>
      <c r="G2063" s="2">
        <v>0.17904900000000001</v>
      </c>
      <c r="H2063" s="2">
        <v>1252.1600000000001</v>
      </c>
      <c r="I2063" s="2">
        <v>982.77599999999995</v>
      </c>
      <c r="J2063" s="2">
        <v>817.10400000000004</v>
      </c>
    </row>
    <row r="2064" spans="1:10">
      <c r="A2064" s="2" t="s">
        <v>797</v>
      </c>
      <c r="B2064" s="2" t="s">
        <v>799</v>
      </c>
      <c r="C2064" s="2" t="s">
        <v>1</v>
      </c>
      <c r="D2064" s="2">
        <v>1.6762800000000001E-2</v>
      </c>
      <c r="E2064" s="2">
        <v>1.0125200000000001</v>
      </c>
      <c r="F2064" s="2">
        <v>0.15564500000000001</v>
      </c>
      <c r="G2064" s="2">
        <v>3.7043199999999998E-2</v>
      </c>
      <c r="H2064" s="2">
        <v>1283.29</v>
      </c>
      <c r="I2064" s="2">
        <v>890.80100000000004</v>
      </c>
      <c r="J2064" s="2">
        <v>861.428</v>
      </c>
    </row>
    <row r="2065" spans="1:10">
      <c r="A2065" s="2" t="s">
        <v>798</v>
      </c>
      <c r="B2065" s="2" t="s">
        <v>799</v>
      </c>
      <c r="C2065" s="2" t="s">
        <v>1</v>
      </c>
      <c r="D2065" s="2">
        <v>1.6611500000000001E-2</v>
      </c>
      <c r="E2065" s="2">
        <v>1.2875700000000001</v>
      </c>
      <c r="F2065" s="2">
        <v>9.8947199999999999E-2</v>
      </c>
      <c r="G2065" s="2">
        <v>3.6681400000000003E-2</v>
      </c>
      <c r="H2065" s="2">
        <v>1274.42</v>
      </c>
      <c r="I2065" s="2">
        <v>888.32600000000002</v>
      </c>
      <c r="J2065" s="2">
        <v>859.29600000000005</v>
      </c>
    </row>
    <row r="2066" spans="1:10">
      <c r="A2066" s="2" t="s">
        <v>800</v>
      </c>
      <c r="B2066" s="2" t="s">
        <v>799</v>
      </c>
      <c r="C2066" s="2" t="s">
        <v>1</v>
      </c>
      <c r="D2066" s="2">
        <v>1.9945999999999998E-2</v>
      </c>
      <c r="E2066" s="2">
        <v>1.45434</v>
      </c>
      <c r="F2066" s="2">
        <v>7.2926699999999997E-2</v>
      </c>
      <c r="G2066" s="2">
        <v>4.3260800000000002E-2</v>
      </c>
      <c r="H2066" s="2">
        <v>1315.74</v>
      </c>
      <c r="I2066" s="2">
        <v>876.01700000000005</v>
      </c>
      <c r="J2066" s="2">
        <v>841.75400000000002</v>
      </c>
    </row>
    <row r="2067" spans="1:10">
      <c r="A2067" s="2" t="s">
        <v>395</v>
      </c>
      <c r="B2067" s="2" t="s">
        <v>799</v>
      </c>
      <c r="C2067" s="2" t="s">
        <v>1</v>
      </c>
      <c r="D2067" s="2">
        <v>8.8133600000000006E-2</v>
      </c>
      <c r="E2067" s="2">
        <v>5.9058400000000004</v>
      </c>
      <c r="F2067" s="12">
        <v>1.75425E-9</v>
      </c>
      <c r="G2067" s="2">
        <v>0.17169300000000001</v>
      </c>
      <c r="H2067" s="2">
        <v>1241.92</v>
      </c>
      <c r="I2067" s="2">
        <v>974.31899999999996</v>
      </c>
      <c r="J2067" s="2">
        <v>816.48900000000003</v>
      </c>
    </row>
    <row r="2068" spans="1:10">
      <c r="A2068" s="2" t="s">
        <v>384</v>
      </c>
      <c r="B2068" s="2" t="s">
        <v>799</v>
      </c>
      <c r="C2068" s="2" t="s">
        <v>1</v>
      </c>
      <c r="D2068" s="2">
        <v>7.3741600000000004E-2</v>
      </c>
      <c r="E2068" s="2">
        <v>5.3811299999999997</v>
      </c>
      <c r="F2068" s="12">
        <v>3.7009499999999998E-8</v>
      </c>
      <c r="G2068" s="2">
        <v>0.14649899999999999</v>
      </c>
      <c r="H2068" s="2">
        <v>1272.04</v>
      </c>
      <c r="I2068" s="2">
        <v>952.58799999999997</v>
      </c>
      <c r="J2068" s="2">
        <v>821.74599999999998</v>
      </c>
    </row>
    <row r="2069" spans="1:10">
      <c r="A2069" s="2" t="s">
        <v>829</v>
      </c>
      <c r="B2069" s="2" t="s">
        <v>799</v>
      </c>
      <c r="C2069" s="2" t="s">
        <v>1</v>
      </c>
      <c r="D2069" s="2">
        <v>9.40666E-2</v>
      </c>
      <c r="E2069" s="2">
        <v>8.0422100000000007</v>
      </c>
      <c r="F2069" s="12">
        <v>4.4116199999999999E-16</v>
      </c>
      <c r="G2069" s="2">
        <v>0.17946400000000001</v>
      </c>
      <c r="H2069" s="2">
        <v>1240.57</v>
      </c>
      <c r="I2069" s="2">
        <v>969.8</v>
      </c>
      <c r="J2069" s="2">
        <v>803.03499999999997</v>
      </c>
    </row>
    <row r="2070" spans="1:10">
      <c r="A2070" s="2" t="s">
        <v>817</v>
      </c>
      <c r="B2070" s="2" t="s">
        <v>799</v>
      </c>
      <c r="C2070" s="2" t="s">
        <v>1</v>
      </c>
      <c r="D2070" s="2">
        <v>8.7346300000000002E-2</v>
      </c>
      <c r="E2070" s="2">
        <v>6.8894299999999999</v>
      </c>
      <c r="F2070" s="12">
        <v>2.8007999999999999E-12</v>
      </c>
      <c r="G2070" s="2">
        <v>0.16869899999999999</v>
      </c>
      <c r="H2070" s="2">
        <v>1259.02</v>
      </c>
      <c r="I2070" s="2">
        <v>963.95799999999997</v>
      </c>
      <c r="J2070" s="2">
        <v>809.08900000000006</v>
      </c>
    </row>
    <row r="2071" spans="1:10">
      <c r="A2071" s="2" t="s">
        <v>818</v>
      </c>
      <c r="B2071" s="2" t="s">
        <v>799</v>
      </c>
      <c r="C2071" s="2" t="s">
        <v>1</v>
      </c>
      <c r="D2071" s="2">
        <v>9.6921199999999999E-2</v>
      </c>
      <c r="E2071" s="2">
        <v>7.4075800000000003</v>
      </c>
      <c r="F2071" s="12">
        <v>6.4311700000000003E-14</v>
      </c>
      <c r="G2071" s="2">
        <v>0.18584300000000001</v>
      </c>
      <c r="H2071" s="2">
        <v>1252.51</v>
      </c>
      <c r="I2071" s="2">
        <v>981.88199999999995</v>
      </c>
      <c r="J2071" s="2">
        <v>808.36900000000003</v>
      </c>
    </row>
    <row r="2072" spans="1:10">
      <c r="A2072" s="2" t="s">
        <v>819</v>
      </c>
      <c r="B2072" s="2" t="s">
        <v>799</v>
      </c>
      <c r="C2072" s="2" t="s">
        <v>1</v>
      </c>
      <c r="D2072" s="2">
        <v>0.100642</v>
      </c>
      <c r="E2072" s="2">
        <v>7.8940200000000003</v>
      </c>
      <c r="F2072" s="12">
        <v>1.4630200000000001E-15</v>
      </c>
      <c r="G2072" s="2">
        <v>0.189552</v>
      </c>
      <c r="H2072" s="2">
        <v>1248.3599999999999</v>
      </c>
      <c r="I2072" s="2">
        <v>975.57100000000003</v>
      </c>
      <c r="J2072" s="2">
        <v>797.16</v>
      </c>
    </row>
    <row r="2073" spans="1:10">
      <c r="A2073" s="2" t="s">
        <v>825</v>
      </c>
      <c r="B2073" s="2" t="s">
        <v>799</v>
      </c>
      <c r="C2073" s="2" t="s">
        <v>1</v>
      </c>
      <c r="D2073" s="2">
        <v>0.100164</v>
      </c>
      <c r="E2073" s="2">
        <v>8.6222100000000008</v>
      </c>
      <c r="F2073" s="12">
        <v>3.3068199999999999E-18</v>
      </c>
      <c r="G2073" s="2">
        <v>0.18926799999999999</v>
      </c>
      <c r="H2073" s="2">
        <v>1248.56</v>
      </c>
      <c r="I2073" s="2">
        <v>978.05700000000002</v>
      </c>
      <c r="J2073" s="2">
        <v>799.96299999999997</v>
      </c>
    </row>
    <row r="2074" spans="1:10">
      <c r="A2074" s="2" t="s">
        <v>820</v>
      </c>
      <c r="B2074" s="2" t="s">
        <v>799</v>
      </c>
      <c r="C2074" s="2" t="s">
        <v>1</v>
      </c>
      <c r="D2074" s="2">
        <v>8.9713299999999996E-2</v>
      </c>
      <c r="E2074" s="2">
        <v>7.8278699999999999</v>
      </c>
      <c r="F2074" s="12">
        <v>2.4809299999999999E-15</v>
      </c>
      <c r="G2074" s="2">
        <v>0.172346</v>
      </c>
      <c r="H2074" s="2">
        <v>1248.8900000000001</v>
      </c>
      <c r="I2074" s="2">
        <v>964.35</v>
      </c>
      <c r="J2074" s="2">
        <v>805.56500000000005</v>
      </c>
    </row>
    <row r="2075" spans="1:10">
      <c r="A2075" s="2" t="s">
        <v>821</v>
      </c>
      <c r="B2075" s="2" t="s">
        <v>799</v>
      </c>
      <c r="C2075" s="2" t="s">
        <v>1</v>
      </c>
      <c r="D2075" s="2">
        <v>8.8726200000000005E-2</v>
      </c>
      <c r="E2075" s="2">
        <v>7.6492699999999996</v>
      </c>
      <c r="F2075" s="12">
        <v>1.0106100000000001E-14</v>
      </c>
      <c r="G2075" s="2">
        <v>0.17118800000000001</v>
      </c>
      <c r="H2075" s="2">
        <v>1255.21</v>
      </c>
      <c r="I2075" s="2">
        <v>965.38400000000001</v>
      </c>
      <c r="J2075" s="2">
        <v>808.03599999999994</v>
      </c>
    </row>
    <row r="2076" spans="1:10">
      <c r="A2076" s="2" t="s">
        <v>822</v>
      </c>
      <c r="B2076" s="2" t="s">
        <v>799</v>
      </c>
      <c r="C2076" s="2" t="s">
        <v>1</v>
      </c>
      <c r="D2076" s="2">
        <v>9.0477100000000005E-2</v>
      </c>
      <c r="E2076" s="2">
        <v>8.1581100000000006</v>
      </c>
      <c r="F2076" s="12">
        <v>1.7016599999999999E-16</v>
      </c>
      <c r="G2076" s="2">
        <v>0.17338100000000001</v>
      </c>
      <c r="H2076" s="2">
        <v>1257.95</v>
      </c>
      <c r="I2076" s="2">
        <v>962.80799999999999</v>
      </c>
      <c r="J2076" s="2">
        <v>803.03899999999999</v>
      </c>
    </row>
    <row r="2077" spans="1:10">
      <c r="A2077" s="2" t="s">
        <v>823</v>
      </c>
      <c r="B2077" s="2" t="s">
        <v>799</v>
      </c>
      <c r="C2077" s="2" t="s">
        <v>1</v>
      </c>
      <c r="D2077" s="2">
        <v>8.8533700000000007E-2</v>
      </c>
      <c r="E2077" s="2">
        <v>6.5810199999999996</v>
      </c>
      <c r="F2077" s="12">
        <v>2.33616E-11</v>
      </c>
      <c r="G2077" s="2">
        <v>0.17091700000000001</v>
      </c>
      <c r="H2077" s="2">
        <v>1237.56</v>
      </c>
      <c r="I2077" s="2">
        <v>965.05600000000004</v>
      </c>
      <c r="J2077" s="2">
        <v>808.07399999999996</v>
      </c>
    </row>
    <row r="2078" spans="1:10">
      <c r="A2078" s="2" t="s">
        <v>830</v>
      </c>
      <c r="B2078" s="2" t="s">
        <v>799</v>
      </c>
      <c r="C2078" s="2" t="s">
        <v>1</v>
      </c>
      <c r="D2078" s="2">
        <v>0.102365</v>
      </c>
      <c r="E2078" s="2">
        <v>7.5879000000000003</v>
      </c>
      <c r="F2078" s="12">
        <v>1.62568E-14</v>
      </c>
      <c r="G2078" s="2">
        <v>0.19259699999999999</v>
      </c>
      <c r="H2078" s="2">
        <v>1248.57</v>
      </c>
      <c r="I2078" s="2">
        <v>978.62</v>
      </c>
      <c r="J2078" s="2">
        <v>796.87099999999998</v>
      </c>
    </row>
    <row r="2079" spans="1:10">
      <c r="A2079" s="2" t="s">
        <v>812</v>
      </c>
      <c r="B2079" s="2" t="s">
        <v>800</v>
      </c>
      <c r="C2079" s="2" t="s">
        <v>1</v>
      </c>
      <c r="D2079" s="2">
        <v>6.5313099999999999E-2</v>
      </c>
      <c r="E2079" s="2">
        <v>3.9015900000000001</v>
      </c>
      <c r="F2079" s="12">
        <v>4.7780600000000001E-5</v>
      </c>
      <c r="G2079" s="2">
        <v>0.12942200000000001</v>
      </c>
      <c r="H2079" s="2">
        <v>1200.78</v>
      </c>
      <c r="I2079" s="2">
        <v>964.53599999999994</v>
      </c>
      <c r="J2079" s="2">
        <v>846.26700000000005</v>
      </c>
    </row>
    <row r="2080" spans="1:10">
      <c r="A2080" s="2" t="s">
        <v>811</v>
      </c>
      <c r="B2080" s="2" t="s">
        <v>800</v>
      </c>
      <c r="C2080" s="2" t="s">
        <v>1</v>
      </c>
      <c r="D2080" s="2">
        <v>5.4408400000000003E-2</v>
      </c>
      <c r="E2080" s="2">
        <v>3.3284699999999998</v>
      </c>
      <c r="F2080" s="2">
        <v>4.3661699999999998E-4</v>
      </c>
      <c r="G2080" s="2">
        <v>0.111063</v>
      </c>
      <c r="H2080" s="2">
        <v>1167.81</v>
      </c>
      <c r="I2080" s="2">
        <v>962.38099999999997</v>
      </c>
      <c r="J2080" s="2">
        <v>863.06100000000004</v>
      </c>
    </row>
    <row r="2081" spans="1:10">
      <c r="A2081" s="2" t="s">
        <v>813</v>
      </c>
      <c r="B2081" s="2" t="s">
        <v>800</v>
      </c>
      <c r="C2081" s="2" t="s">
        <v>1</v>
      </c>
      <c r="D2081" s="2">
        <v>2.2759499999999998E-2</v>
      </c>
      <c r="E2081" s="2">
        <v>1.29081</v>
      </c>
      <c r="F2081" s="2">
        <v>9.8384200000000005E-2</v>
      </c>
      <c r="G2081" s="2">
        <v>5.0528200000000002E-2</v>
      </c>
      <c r="H2081" s="2">
        <v>1157.19</v>
      </c>
      <c r="I2081" s="2">
        <v>949.5</v>
      </c>
      <c r="J2081" s="2">
        <v>907.24099999999999</v>
      </c>
    </row>
    <row r="2082" spans="1:10">
      <c r="A2082" s="2" t="s">
        <v>827</v>
      </c>
      <c r="B2082" s="2" t="s">
        <v>800</v>
      </c>
      <c r="C2082" s="2" t="s">
        <v>1</v>
      </c>
      <c r="D2082" s="2">
        <v>7.1790400000000004E-2</v>
      </c>
      <c r="E2082" s="2">
        <v>5.38645</v>
      </c>
      <c r="F2082" s="12">
        <v>3.5932400000000002E-8</v>
      </c>
      <c r="G2082" s="2">
        <v>0.13525499999999999</v>
      </c>
      <c r="H2082" s="2">
        <v>1260.0999999999999</v>
      </c>
      <c r="I2082" s="2">
        <v>927.80499999999995</v>
      </c>
      <c r="J2082" s="2">
        <v>803.51300000000003</v>
      </c>
    </row>
    <row r="2083" spans="1:10">
      <c r="A2083" s="2" t="s">
        <v>828</v>
      </c>
      <c r="B2083" s="2" t="s">
        <v>800</v>
      </c>
      <c r="C2083" s="2" t="s">
        <v>1</v>
      </c>
      <c r="D2083" s="2">
        <v>7.5964199999999996E-2</v>
      </c>
      <c r="E2083" s="2">
        <v>5.2887599999999999</v>
      </c>
      <c r="F2083" s="12">
        <v>6.1573200000000002E-8</v>
      </c>
      <c r="G2083" s="2">
        <v>0.142211</v>
      </c>
      <c r="H2083" s="2">
        <v>1249.08</v>
      </c>
      <c r="I2083" s="2">
        <v>933.96100000000001</v>
      </c>
      <c r="J2083" s="2">
        <v>802.08399999999995</v>
      </c>
    </row>
    <row r="2084" spans="1:10">
      <c r="A2084" s="2" t="s">
        <v>814</v>
      </c>
      <c r="B2084" s="2" t="s">
        <v>800</v>
      </c>
      <c r="C2084" s="2" t="s">
        <v>1</v>
      </c>
      <c r="D2084" s="2">
        <v>7.3539999999999994E-2</v>
      </c>
      <c r="E2084" s="2">
        <v>5.26837</v>
      </c>
      <c r="F2084" s="12">
        <v>6.8821500000000005E-8</v>
      </c>
      <c r="G2084" s="2">
        <v>0.13855799999999999</v>
      </c>
      <c r="H2084" s="2">
        <v>1251.33</v>
      </c>
      <c r="I2084" s="2">
        <v>935.20799999999997</v>
      </c>
      <c r="J2084" s="2">
        <v>807.08</v>
      </c>
    </row>
    <row r="2085" spans="1:10">
      <c r="A2085" s="2" t="s">
        <v>824</v>
      </c>
      <c r="B2085" s="2" t="s">
        <v>800</v>
      </c>
      <c r="C2085" s="2" t="s">
        <v>1</v>
      </c>
      <c r="D2085" s="2">
        <v>6.6779900000000003E-2</v>
      </c>
      <c r="E2085" s="2">
        <v>5.0960999999999999</v>
      </c>
      <c r="F2085" s="12">
        <v>1.7336199999999999E-7</v>
      </c>
      <c r="G2085" s="2">
        <v>0.12848899999999999</v>
      </c>
      <c r="H2085" s="2">
        <v>1231.6099999999999</v>
      </c>
      <c r="I2085" s="2">
        <v>936.11400000000003</v>
      </c>
      <c r="J2085" s="2">
        <v>818.91300000000001</v>
      </c>
    </row>
    <row r="2086" spans="1:10">
      <c r="A2086" s="2" t="s">
        <v>815</v>
      </c>
      <c r="B2086" s="2" t="s">
        <v>800</v>
      </c>
      <c r="C2086" s="2" t="s">
        <v>1</v>
      </c>
      <c r="D2086" s="2">
        <v>8.7046299999999993E-2</v>
      </c>
      <c r="E2086" s="2">
        <v>6.1990400000000001</v>
      </c>
      <c r="F2086" s="12">
        <v>2.84048E-10</v>
      </c>
      <c r="G2086" s="2">
        <v>0.16256599999999999</v>
      </c>
      <c r="H2086" s="2">
        <v>1263.57</v>
      </c>
      <c r="I2086" s="2">
        <v>963.86500000000001</v>
      </c>
      <c r="J2086" s="2">
        <v>809.5</v>
      </c>
    </row>
    <row r="2087" spans="1:10">
      <c r="A2087" s="2" t="s">
        <v>826</v>
      </c>
      <c r="B2087" s="2" t="s">
        <v>800</v>
      </c>
      <c r="C2087" s="2" t="s">
        <v>1</v>
      </c>
      <c r="D2087" s="2">
        <v>7.8874799999999995E-2</v>
      </c>
      <c r="E2087" s="2">
        <v>5.6717000000000004</v>
      </c>
      <c r="F2087" s="12">
        <v>7.0692399999999999E-9</v>
      </c>
      <c r="G2087" s="2">
        <v>0.14860699999999999</v>
      </c>
      <c r="H2087" s="2">
        <v>1254.8</v>
      </c>
      <c r="I2087" s="2">
        <v>948.82899999999995</v>
      </c>
      <c r="J2087" s="2">
        <v>810.09400000000005</v>
      </c>
    </row>
    <row r="2088" spans="1:10">
      <c r="A2088" s="2" t="s">
        <v>816</v>
      </c>
      <c r="B2088" s="2" t="s">
        <v>800</v>
      </c>
      <c r="C2088" s="2" t="s">
        <v>1</v>
      </c>
      <c r="D2088" s="2">
        <v>7.4639700000000003E-2</v>
      </c>
      <c r="E2088" s="2">
        <v>4.5124599999999999</v>
      </c>
      <c r="F2088" s="12">
        <v>3.2039700000000002E-6</v>
      </c>
      <c r="G2088" s="2">
        <v>0.14246500000000001</v>
      </c>
      <c r="H2088" s="2">
        <v>1263.32</v>
      </c>
      <c r="I2088" s="2">
        <v>948.49300000000005</v>
      </c>
      <c r="J2088" s="2">
        <v>816.73699999999997</v>
      </c>
    </row>
    <row r="2089" spans="1:10">
      <c r="A2089" s="2" t="s">
        <v>395</v>
      </c>
      <c r="B2089" s="2" t="s">
        <v>800</v>
      </c>
      <c r="C2089" s="2" t="s">
        <v>1</v>
      </c>
      <c r="D2089" s="2">
        <v>7.0281099999999999E-2</v>
      </c>
      <c r="E2089" s="2">
        <v>4.0882699999999996</v>
      </c>
      <c r="F2089" s="12">
        <v>2.1730400000000001E-5</v>
      </c>
      <c r="G2089" s="2">
        <v>0.13482</v>
      </c>
      <c r="H2089" s="2">
        <v>1243.8</v>
      </c>
      <c r="I2089" s="2">
        <v>943.13499999999999</v>
      </c>
      <c r="J2089" s="2">
        <v>819.27099999999996</v>
      </c>
    </row>
    <row r="2090" spans="1:10">
      <c r="A2090" s="2" t="s">
        <v>384</v>
      </c>
      <c r="B2090" s="2" t="s">
        <v>800</v>
      </c>
      <c r="C2090" s="2" t="s">
        <v>1</v>
      </c>
      <c r="D2090" s="2">
        <v>5.59365E-2</v>
      </c>
      <c r="E2090" s="2">
        <v>4.1201800000000004</v>
      </c>
      <c r="F2090" s="12">
        <v>1.8929000000000001E-5</v>
      </c>
      <c r="G2090" s="2">
        <v>0.108491</v>
      </c>
      <c r="H2090" s="2">
        <v>1295.02</v>
      </c>
      <c r="I2090" s="2">
        <v>913.96500000000003</v>
      </c>
      <c r="J2090" s="2">
        <v>817.13300000000004</v>
      </c>
    </row>
    <row r="2091" spans="1:10">
      <c r="A2091" s="2" t="s">
        <v>829</v>
      </c>
      <c r="B2091" s="2" t="s">
        <v>800</v>
      </c>
      <c r="C2091" s="2" t="s">
        <v>1</v>
      </c>
      <c r="D2091" s="2">
        <v>7.5810199999999994E-2</v>
      </c>
      <c r="E2091" s="2">
        <v>5.5785400000000003</v>
      </c>
      <c r="F2091" s="12">
        <v>1.2127599999999999E-8</v>
      </c>
      <c r="G2091" s="2">
        <v>0.142959</v>
      </c>
      <c r="H2091" s="2">
        <v>1248.3800000000001</v>
      </c>
      <c r="I2091" s="2">
        <v>942.06799999999998</v>
      </c>
      <c r="J2091" s="2">
        <v>809.29700000000003</v>
      </c>
    </row>
    <row r="2092" spans="1:10">
      <c r="A2092" s="2" t="s">
        <v>817</v>
      </c>
      <c r="B2092" s="2" t="s">
        <v>800</v>
      </c>
      <c r="C2092" s="2" t="s">
        <v>1</v>
      </c>
      <c r="D2092" s="2">
        <v>6.9447099999999998E-2</v>
      </c>
      <c r="E2092" s="2">
        <v>4.9154099999999996</v>
      </c>
      <c r="F2092" s="12">
        <v>4.4299399999999998E-7</v>
      </c>
      <c r="G2092" s="2">
        <v>0.13200100000000001</v>
      </c>
      <c r="H2092" s="2">
        <v>1263.82</v>
      </c>
      <c r="I2092" s="2">
        <v>932.822</v>
      </c>
      <c r="J2092" s="2">
        <v>811.67200000000003</v>
      </c>
    </row>
    <row r="2093" spans="1:10">
      <c r="A2093" s="2" t="s">
        <v>818</v>
      </c>
      <c r="B2093" s="2" t="s">
        <v>800</v>
      </c>
      <c r="C2093" s="2" t="s">
        <v>1</v>
      </c>
      <c r="D2093" s="2">
        <v>7.9167000000000001E-2</v>
      </c>
      <c r="E2093" s="2">
        <v>5.8368500000000001</v>
      </c>
      <c r="F2093" s="12">
        <v>2.6598500000000001E-9</v>
      </c>
      <c r="G2093" s="2">
        <v>0.14941199999999999</v>
      </c>
      <c r="H2093" s="2">
        <v>1261.8699999999999</v>
      </c>
      <c r="I2093" s="2">
        <v>950.16499999999996</v>
      </c>
      <c r="J2093" s="2">
        <v>810.75800000000004</v>
      </c>
    </row>
    <row r="2094" spans="1:10">
      <c r="A2094" s="2" t="s">
        <v>819</v>
      </c>
      <c r="B2094" s="2" t="s">
        <v>800</v>
      </c>
      <c r="C2094" s="2" t="s">
        <v>1</v>
      </c>
      <c r="D2094" s="2">
        <v>8.2906800000000003E-2</v>
      </c>
      <c r="E2094" s="2">
        <v>5.7092200000000002</v>
      </c>
      <c r="F2094" s="12">
        <v>5.6747099999999997E-9</v>
      </c>
      <c r="G2094" s="2">
        <v>0.153475</v>
      </c>
      <c r="H2094" s="2">
        <v>1254.8399999999999</v>
      </c>
      <c r="I2094" s="2">
        <v>942.86400000000003</v>
      </c>
      <c r="J2094" s="2">
        <v>798.49300000000005</v>
      </c>
    </row>
    <row r="2095" spans="1:10">
      <c r="A2095" s="2" t="s">
        <v>825</v>
      </c>
      <c r="B2095" s="2" t="s">
        <v>800</v>
      </c>
      <c r="C2095" s="2" t="s">
        <v>1</v>
      </c>
      <c r="D2095" s="2">
        <v>8.2377400000000003E-2</v>
      </c>
      <c r="E2095" s="2">
        <v>5.8186499999999999</v>
      </c>
      <c r="F2095" s="12">
        <v>2.9663099999999999E-9</v>
      </c>
      <c r="G2095" s="2">
        <v>0.15310199999999999</v>
      </c>
      <c r="H2095" s="2">
        <v>1258.3900000000001</v>
      </c>
      <c r="I2095" s="2">
        <v>945.76</v>
      </c>
      <c r="J2095" s="2">
        <v>801.8</v>
      </c>
    </row>
    <row r="2096" spans="1:10">
      <c r="A2096" s="2" t="s">
        <v>820</v>
      </c>
      <c r="B2096" s="2" t="s">
        <v>800</v>
      </c>
      <c r="C2096" s="2" t="s">
        <v>1</v>
      </c>
      <c r="D2096" s="2">
        <v>7.1810600000000002E-2</v>
      </c>
      <c r="E2096" s="2">
        <v>5.4486100000000004</v>
      </c>
      <c r="F2096" s="12">
        <v>2.5381999999999999E-8</v>
      </c>
      <c r="G2096" s="2">
        <v>0.13555</v>
      </c>
      <c r="H2096" s="2">
        <v>1255.2</v>
      </c>
      <c r="I2096" s="2">
        <v>931.47699999999998</v>
      </c>
      <c r="J2096" s="2">
        <v>806.66</v>
      </c>
    </row>
    <row r="2097" spans="1:10">
      <c r="A2097" s="2" t="s">
        <v>821</v>
      </c>
      <c r="B2097" s="2" t="s">
        <v>800</v>
      </c>
      <c r="C2097" s="2" t="s">
        <v>1</v>
      </c>
      <c r="D2097" s="2">
        <v>7.07208E-2</v>
      </c>
      <c r="E2097" s="2">
        <v>5.61714</v>
      </c>
      <c r="F2097" s="12">
        <v>9.7070300000000001E-9</v>
      </c>
      <c r="G2097" s="2">
        <v>0.13430800000000001</v>
      </c>
      <c r="H2097" s="2">
        <v>1260.3399999999999</v>
      </c>
      <c r="I2097" s="2">
        <v>934.04300000000001</v>
      </c>
      <c r="J2097" s="2">
        <v>810.65599999999995</v>
      </c>
    </row>
    <row r="2098" spans="1:10">
      <c r="A2098" s="2" t="s">
        <v>822</v>
      </c>
      <c r="B2098" s="2" t="s">
        <v>800</v>
      </c>
      <c r="C2098" s="2" t="s">
        <v>1</v>
      </c>
      <c r="D2098" s="2">
        <v>7.2484000000000007E-2</v>
      </c>
      <c r="E2098" s="2">
        <v>5.1167199999999999</v>
      </c>
      <c r="F2098" s="12">
        <v>1.55449E-7</v>
      </c>
      <c r="G2098" s="2">
        <v>0.13656399999999999</v>
      </c>
      <c r="H2098" s="2">
        <v>1265.5999999999999</v>
      </c>
      <c r="I2098" s="2">
        <v>930.45100000000002</v>
      </c>
      <c r="J2098" s="2">
        <v>804.68200000000002</v>
      </c>
    </row>
    <row r="2099" spans="1:10">
      <c r="A2099" s="2" t="s">
        <v>823</v>
      </c>
      <c r="B2099" s="2" t="s">
        <v>800</v>
      </c>
      <c r="C2099" s="2" t="s">
        <v>1</v>
      </c>
      <c r="D2099" s="2">
        <v>7.0173399999999997E-2</v>
      </c>
      <c r="E2099" s="2">
        <v>4.7995799999999997</v>
      </c>
      <c r="F2099" s="12">
        <v>7.9498600000000005E-7</v>
      </c>
      <c r="G2099" s="2">
        <v>0.13345000000000001</v>
      </c>
      <c r="H2099" s="2">
        <v>1244.1500000000001</v>
      </c>
      <c r="I2099" s="2">
        <v>933.52300000000002</v>
      </c>
      <c r="J2099" s="2">
        <v>811.09699999999998</v>
      </c>
    </row>
    <row r="2100" spans="1:10">
      <c r="A2100" s="2" t="s">
        <v>830</v>
      </c>
      <c r="B2100" s="2" t="s">
        <v>800</v>
      </c>
      <c r="C2100" s="2" t="s">
        <v>1</v>
      </c>
      <c r="D2100" s="2">
        <v>8.5429099999999994E-2</v>
      </c>
      <c r="E2100" s="2">
        <v>4.9276299999999997</v>
      </c>
      <c r="F2100" s="12">
        <v>4.1615999999999999E-7</v>
      </c>
      <c r="G2100" s="2">
        <v>0.15757399999999999</v>
      </c>
      <c r="H2100" s="2">
        <v>1253.27</v>
      </c>
      <c r="I2100" s="2">
        <v>944.37199999999996</v>
      </c>
      <c r="J2100" s="2">
        <v>795.71699999999998</v>
      </c>
    </row>
    <row r="2101" spans="1:10">
      <c r="A2101" s="2" t="s">
        <v>827</v>
      </c>
      <c r="B2101" s="2" t="s">
        <v>395</v>
      </c>
      <c r="C2101" s="2" t="s">
        <v>1</v>
      </c>
      <c r="D2101" s="2">
        <v>3.96549E-4</v>
      </c>
      <c r="E2101" s="2">
        <v>2.86596E-2</v>
      </c>
      <c r="F2101" s="2">
        <v>0.488568</v>
      </c>
      <c r="G2101" s="2">
        <v>7.2076200000000001E-4</v>
      </c>
      <c r="H2101" s="2">
        <v>1362.78</v>
      </c>
      <c r="I2101" s="2">
        <v>836.14300000000003</v>
      </c>
      <c r="J2101" s="2">
        <v>835.48</v>
      </c>
    </row>
    <row r="2102" spans="1:10">
      <c r="A2102" s="2" t="s">
        <v>828</v>
      </c>
      <c r="B2102" s="2" t="s">
        <v>395</v>
      </c>
      <c r="C2102" s="2" t="s">
        <v>1</v>
      </c>
      <c r="D2102" s="2">
        <v>4.6660900000000003E-3</v>
      </c>
      <c r="E2102" s="2">
        <v>0.63676900000000003</v>
      </c>
      <c r="F2102" s="2">
        <v>0.26213799999999998</v>
      </c>
      <c r="G2102" s="2">
        <v>8.3204200000000002E-3</v>
      </c>
      <c r="H2102" s="2">
        <v>1377.74</v>
      </c>
      <c r="I2102" s="2">
        <v>830.846</v>
      </c>
      <c r="J2102" s="2">
        <v>823.12800000000004</v>
      </c>
    </row>
    <row r="2103" spans="1:10">
      <c r="A2103" s="2" t="s">
        <v>814</v>
      </c>
      <c r="B2103" s="2" t="s">
        <v>395</v>
      </c>
      <c r="C2103" s="2" t="s">
        <v>1</v>
      </c>
      <c r="D2103" s="2">
        <v>2.4183400000000002E-3</v>
      </c>
      <c r="E2103" s="2">
        <v>0.30296800000000002</v>
      </c>
      <c r="F2103" s="2">
        <v>0.38095699999999999</v>
      </c>
      <c r="G2103" s="2">
        <v>4.3801300000000003E-3</v>
      </c>
      <c r="H2103" s="2">
        <v>1361.12</v>
      </c>
      <c r="I2103" s="2">
        <v>839.77099999999996</v>
      </c>
      <c r="J2103" s="2">
        <v>835.71900000000005</v>
      </c>
    </row>
    <row r="2104" spans="1:10">
      <c r="A2104" s="2" t="s">
        <v>815</v>
      </c>
      <c r="B2104" s="2" t="s">
        <v>395</v>
      </c>
      <c r="C2104" s="2" t="s">
        <v>1</v>
      </c>
      <c r="D2104" s="2">
        <v>1.79163E-2</v>
      </c>
      <c r="E2104" s="2">
        <v>1.7538899999999999</v>
      </c>
      <c r="F2104" s="2">
        <v>3.9725099999999999E-2</v>
      </c>
      <c r="G2104" s="2">
        <v>3.2136600000000001E-2</v>
      </c>
      <c r="H2104" s="2">
        <v>1380</v>
      </c>
      <c r="I2104" s="2">
        <v>867.36699999999996</v>
      </c>
      <c r="J2104" s="2">
        <v>836.83399999999995</v>
      </c>
    </row>
    <row r="2105" spans="1:10">
      <c r="A2105" s="2" t="s">
        <v>826</v>
      </c>
      <c r="B2105" s="2" t="s">
        <v>395</v>
      </c>
      <c r="C2105" s="2" t="s">
        <v>1</v>
      </c>
      <c r="D2105" s="2">
        <v>9.1244099999999995E-3</v>
      </c>
      <c r="E2105" s="2">
        <v>0.75801399999999997</v>
      </c>
      <c r="F2105" s="2">
        <v>0.224221</v>
      </c>
      <c r="G2105" s="2">
        <v>1.6457699999999999E-2</v>
      </c>
      <c r="H2105" s="2">
        <v>1369.88</v>
      </c>
      <c r="I2105" s="2">
        <v>850.48900000000003</v>
      </c>
      <c r="J2105" s="2">
        <v>835.10900000000004</v>
      </c>
    </row>
    <row r="2106" spans="1:10">
      <c r="A2106" s="2" t="s">
        <v>816</v>
      </c>
      <c r="B2106" s="2" t="s">
        <v>395</v>
      </c>
      <c r="C2106" s="2" t="s">
        <v>1</v>
      </c>
      <c r="D2106" s="2">
        <v>4.64191E-3</v>
      </c>
      <c r="E2106" s="2">
        <v>0.373253</v>
      </c>
      <c r="F2106" s="2">
        <v>0.35448000000000002</v>
      </c>
      <c r="G2106" s="2">
        <v>8.4749200000000004E-3</v>
      </c>
      <c r="H2106" s="2">
        <v>1374.95</v>
      </c>
      <c r="I2106" s="2">
        <v>848.58699999999999</v>
      </c>
      <c r="J2106" s="2">
        <v>840.745</v>
      </c>
    </row>
    <row r="2107" spans="1:10">
      <c r="A2107" s="2" t="s">
        <v>829</v>
      </c>
      <c r="B2107" s="2" t="s">
        <v>395</v>
      </c>
      <c r="C2107" s="2" t="s">
        <v>1</v>
      </c>
      <c r="D2107" s="2">
        <v>5.3404999999999998E-3</v>
      </c>
      <c r="E2107" s="2">
        <v>0.51514099999999996</v>
      </c>
      <c r="F2107" s="2">
        <v>0.30322700000000002</v>
      </c>
      <c r="G2107" s="2">
        <v>9.6146500000000006E-3</v>
      </c>
      <c r="H2107" s="2">
        <v>1360.71</v>
      </c>
      <c r="I2107" s="2">
        <v>840.93299999999999</v>
      </c>
      <c r="J2107" s="2">
        <v>831.99800000000005</v>
      </c>
    </row>
    <row r="2108" spans="1:10">
      <c r="A2108" s="2" t="s">
        <v>818</v>
      </c>
      <c r="B2108" s="2" t="s">
        <v>395</v>
      </c>
      <c r="C2108" s="2" t="s">
        <v>1</v>
      </c>
      <c r="D2108" s="2">
        <v>9.2340700000000005E-3</v>
      </c>
      <c r="E2108" s="2">
        <v>0.85802500000000004</v>
      </c>
      <c r="F2108" s="2">
        <v>0.195439</v>
      </c>
      <c r="G2108" s="2">
        <v>1.6797400000000001E-2</v>
      </c>
      <c r="H2108" s="2">
        <v>1361.41</v>
      </c>
      <c r="I2108" s="2">
        <v>857.03599999999994</v>
      </c>
      <c r="J2108" s="2">
        <v>841.35299999999995</v>
      </c>
    </row>
    <row r="2109" spans="1:10">
      <c r="A2109" s="2" t="s">
        <v>819</v>
      </c>
      <c r="B2109" s="2" t="s">
        <v>395</v>
      </c>
      <c r="C2109" s="2" t="s">
        <v>1</v>
      </c>
      <c r="D2109" s="2">
        <v>1.23128E-2</v>
      </c>
      <c r="E2109" s="2">
        <v>1.31426</v>
      </c>
      <c r="F2109" s="2">
        <v>9.4378799999999999E-2</v>
      </c>
      <c r="G2109" s="2">
        <v>2.1865900000000001E-2</v>
      </c>
      <c r="H2109" s="2">
        <v>1364.36</v>
      </c>
      <c r="I2109" s="2">
        <v>846.03399999999999</v>
      </c>
      <c r="J2109" s="2">
        <v>825.45299999999997</v>
      </c>
    </row>
    <row r="2110" spans="1:10">
      <c r="A2110" s="2" t="s">
        <v>825</v>
      </c>
      <c r="B2110" s="2" t="s">
        <v>395</v>
      </c>
      <c r="C2110" s="2" t="s">
        <v>1</v>
      </c>
      <c r="D2110" s="2">
        <v>1.20786E-2</v>
      </c>
      <c r="E2110" s="2">
        <v>0.95456700000000005</v>
      </c>
      <c r="F2110" s="2">
        <v>0.16989799999999999</v>
      </c>
      <c r="G2110" s="2">
        <v>2.1535499999999999E-2</v>
      </c>
      <c r="H2110" s="2">
        <v>1372.13</v>
      </c>
      <c r="I2110" s="2">
        <v>848.97699999999998</v>
      </c>
      <c r="J2110" s="2">
        <v>828.71199999999999</v>
      </c>
    </row>
    <row r="2111" spans="1:10">
      <c r="A2111" s="2" t="s">
        <v>820</v>
      </c>
      <c r="B2111" s="2" t="s">
        <v>395</v>
      </c>
      <c r="C2111" s="2" t="s">
        <v>1</v>
      </c>
      <c r="D2111" s="2">
        <v>5.7208699999999999E-4</v>
      </c>
      <c r="E2111" s="2">
        <v>5.7501400000000001E-2</v>
      </c>
      <c r="F2111" s="2">
        <v>0.47707300000000002</v>
      </c>
      <c r="G2111" s="2">
        <v>1.0363600000000001E-3</v>
      </c>
      <c r="H2111" s="2">
        <v>1366.43</v>
      </c>
      <c r="I2111" s="2">
        <v>834.98</v>
      </c>
      <c r="J2111" s="2">
        <v>834.02499999999998</v>
      </c>
    </row>
    <row r="2112" spans="1:10">
      <c r="A2112" s="2" t="s">
        <v>822</v>
      </c>
      <c r="B2112" s="2" t="s">
        <v>395</v>
      </c>
      <c r="C2112" s="2" t="s">
        <v>1</v>
      </c>
      <c r="D2112" s="2">
        <v>1.1562499999999999E-3</v>
      </c>
      <c r="E2112" s="2">
        <v>0.13091900000000001</v>
      </c>
      <c r="F2112" s="2">
        <v>0.44791999999999998</v>
      </c>
      <c r="G2112" s="2">
        <v>2.1036900000000001E-3</v>
      </c>
      <c r="H2112" s="2">
        <v>1357.27</v>
      </c>
      <c r="I2112" s="2">
        <v>839.25199999999995</v>
      </c>
      <c r="J2112" s="2">
        <v>837.31299999999999</v>
      </c>
    </row>
    <row r="2113" spans="1:10">
      <c r="A2113" s="2" t="s">
        <v>830</v>
      </c>
      <c r="B2113" s="2" t="s">
        <v>395</v>
      </c>
      <c r="C2113" s="2" t="s">
        <v>1</v>
      </c>
      <c r="D2113" s="2">
        <v>1.4869500000000001E-2</v>
      </c>
      <c r="E2113" s="2">
        <v>1.1710199999999999</v>
      </c>
      <c r="F2113" s="2">
        <v>0.120795</v>
      </c>
      <c r="G2113" s="2">
        <v>2.6243099999999998E-2</v>
      </c>
      <c r="H2113" s="2">
        <v>1368.98</v>
      </c>
      <c r="I2113" s="2">
        <v>845.125</v>
      </c>
      <c r="J2113" s="2">
        <v>820.36</v>
      </c>
    </row>
    <row r="2114" spans="1:10">
      <c r="A2114" s="2" t="s">
        <v>812</v>
      </c>
      <c r="B2114" s="2" t="s">
        <v>384</v>
      </c>
      <c r="C2114" s="2" t="s">
        <v>1</v>
      </c>
      <c r="D2114" s="2">
        <v>1.19773E-2</v>
      </c>
      <c r="E2114" s="2">
        <v>0.92491199999999996</v>
      </c>
      <c r="F2114" s="2">
        <v>0.177506</v>
      </c>
      <c r="G2114" s="2">
        <v>2.3299199999999999E-2</v>
      </c>
      <c r="H2114" s="2">
        <v>1267.49</v>
      </c>
      <c r="I2114" s="2">
        <v>899.87699999999995</v>
      </c>
      <c r="J2114" s="2">
        <v>878.57500000000005</v>
      </c>
    </row>
    <row r="2115" spans="1:10">
      <c r="A2115" s="2" t="s">
        <v>811</v>
      </c>
      <c r="B2115" s="2" t="s">
        <v>384</v>
      </c>
      <c r="C2115" s="2" t="s">
        <v>1</v>
      </c>
      <c r="D2115" s="2">
        <v>1.5128800000000001E-3</v>
      </c>
      <c r="E2115" s="2">
        <v>0.121779</v>
      </c>
      <c r="F2115" s="2">
        <v>0.45153700000000002</v>
      </c>
      <c r="G2115" s="2">
        <v>2.9972499999999999E-3</v>
      </c>
      <c r="H2115" s="2">
        <v>1261.8399999999999</v>
      </c>
      <c r="I2115" s="2">
        <v>887.52499999999998</v>
      </c>
      <c r="J2115" s="2">
        <v>884.84400000000005</v>
      </c>
    </row>
    <row r="2116" spans="1:10">
      <c r="A2116" s="2" t="s">
        <v>827</v>
      </c>
      <c r="B2116" s="2" t="s">
        <v>384</v>
      </c>
      <c r="C2116" s="2" t="s">
        <v>1</v>
      </c>
      <c r="D2116" s="2">
        <v>1.6251999999999999E-2</v>
      </c>
      <c r="E2116" s="2">
        <v>1.6312500000000001</v>
      </c>
      <c r="F2116" s="2">
        <v>5.1418999999999999E-2</v>
      </c>
      <c r="G2116" s="2">
        <v>3.00653E-2</v>
      </c>
      <c r="H2116" s="2">
        <v>1334.85</v>
      </c>
      <c r="I2116" s="2">
        <v>864.51400000000001</v>
      </c>
      <c r="J2116" s="2">
        <v>836.86300000000006</v>
      </c>
    </row>
    <row r="2117" spans="1:10">
      <c r="A2117" s="2" t="s">
        <v>828</v>
      </c>
      <c r="B2117" s="2" t="s">
        <v>384</v>
      </c>
      <c r="C2117" s="2" t="s">
        <v>1</v>
      </c>
      <c r="D2117" s="2">
        <v>2.0521399999999999E-2</v>
      </c>
      <c r="E2117" s="2">
        <v>1.80731</v>
      </c>
      <c r="F2117" s="2">
        <v>3.5356600000000002E-2</v>
      </c>
      <c r="G2117" s="2">
        <v>3.7384899999999999E-2</v>
      </c>
      <c r="H2117" s="2">
        <v>1345.2</v>
      </c>
      <c r="I2117" s="2">
        <v>862.21900000000005</v>
      </c>
      <c r="J2117" s="2">
        <v>827.54300000000001</v>
      </c>
    </row>
    <row r="2118" spans="1:10">
      <c r="A2118" s="2" t="s">
        <v>814</v>
      </c>
      <c r="B2118" s="2" t="s">
        <v>384</v>
      </c>
      <c r="C2118" s="2" t="s">
        <v>1</v>
      </c>
      <c r="D2118" s="2">
        <v>1.8203E-2</v>
      </c>
      <c r="E2118" s="2">
        <v>1.3605700000000001</v>
      </c>
      <c r="F2118" s="2">
        <v>8.6824999999999999E-2</v>
      </c>
      <c r="G2118" s="2">
        <v>3.3619999999999997E-2</v>
      </c>
      <c r="H2118" s="2">
        <v>1335.38</v>
      </c>
      <c r="I2118" s="2">
        <v>869.822</v>
      </c>
      <c r="J2118" s="2">
        <v>838.721</v>
      </c>
    </row>
    <row r="2119" spans="1:10">
      <c r="A2119" s="2" t="s">
        <v>824</v>
      </c>
      <c r="B2119" s="2" t="s">
        <v>384</v>
      </c>
      <c r="C2119" s="2" t="s">
        <v>1</v>
      </c>
      <c r="D2119" s="2">
        <v>1.21671E-2</v>
      </c>
      <c r="E2119" s="2">
        <v>1.1223700000000001</v>
      </c>
      <c r="F2119" s="2">
        <v>0.130852</v>
      </c>
      <c r="G2119" s="2">
        <v>2.2950000000000002E-2</v>
      </c>
      <c r="H2119" s="2">
        <v>1306.58</v>
      </c>
      <c r="I2119" s="2">
        <v>871.80600000000004</v>
      </c>
      <c r="J2119" s="2">
        <v>850.84699999999998</v>
      </c>
    </row>
    <row r="2120" spans="1:10">
      <c r="A2120" s="2" t="s">
        <v>815</v>
      </c>
      <c r="B2120" s="2" t="s">
        <v>384</v>
      </c>
      <c r="C2120" s="2" t="s">
        <v>1</v>
      </c>
      <c r="D2120" s="2">
        <v>3.3140099999999999E-2</v>
      </c>
      <c r="E2120" s="2">
        <v>3.0825499999999999</v>
      </c>
      <c r="F2120" s="2">
        <v>1.0261700000000001E-3</v>
      </c>
      <c r="G2120" s="2">
        <v>6.0541999999999999E-2</v>
      </c>
      <c r="H2120" s="2">
        <v>1348.27</v>
      </c>
      <c r="I2120" s="2">
        <v>896.60500000000002</v>
      </c>
      <c r="J2120" s="2">
        <v>839.08399999999995</v>
      </c>
    </row>
    <row r="2121" spans="1:10">
      <c r="A2121" s="2" t="s">
        <v>826</v>
      </c>
      <c r="B2121" s="2" t="s">
        <v>384</v>
      </c>
      <c r="C2121" s="2" t="s">
        <v>1</v>
      </c>
      <c r="D2121" s="2">
        <v>2.4927000000000001E-2</v>
      </c>
      <c r="E2121" s="2">
        <v>2.4151500000000001</v>
      </c>
      <c r="F2121" s="2">
        <v>7.8643500000000009E-3</v>
      </c>
      <c r="G2121" s="2">
        <v>4.5336599999999998E-2</v>
      </c>
      <c r="H2121" s="2">
        <v>1364.52</v>
      </c>
      <c r="I2121" s="2">
        <v>871.02599999999995</v>
      </c>
      <c r="J2121" s="2">
        <v>828.65800000000002</v>
      </c>
    </row>
    <row r="2122" spans="1:10">
      <c r="A2122" s="2" t="s">
        <v>816</v>
      </c>
      <c r="B2122" s="2" t="s">
        <v>384</v>
      </c>
      <c r="C2122" s="2" t="s">
        <v>1</v>
      </c>
      <c r="D2122" s="2">
        <v>2.0235699999999999E-2</v>
      </c>
      <c r="E2122" s="2">
        <v>1.87029</v>
      </c>
      <c r="F2122" s="2">
        <v>3.0721600000000002E-2</v>
      </c>
      <c r="G2122" s="2">
        <v>3.7642099999999998E-2</v>
      </c>
      <c r="H2122" s="2">
        <v>1348.76</v>
      </c>
      <c r="I2122" s="2">
        <v>878.01800000000003</v>
      </c>
      <c r="J2122" s="2">
        <v>843.18799999999999</v>
      </c>
    </row>
    <row r="2123" spans="1:10">
      <c r="A2123" s="2" t="s">
        <v>395</v>
      </c>
      <c r="B2123" s="2" t="s">
        <v>384</v>
      </c>
      <c r="C2123" s="2" t="s">
        <v>1</v>
      </c>
      <c r="D2123" s="2">
        <v>1.56233E-2</v>
      </c>
      <c r="E2123" s="2">
        <v>1.0833600000000001</v>
      </c>
      <c r="F2123" s="2">
        <v>0.139324</v>
      </c>
      <c r="G2123" s="2">
        <v>2.93584E-2</v>
      </c>
      <c r="H2123" s="2">
        <v>1323.25</v>
      </c>
      <c r="I2123" s="2">
        <v>877.202</v>
      </c>
      <c r="J2123" s="2">
        <v>850.21400000000006</v>
      </c>
    </row>
    <row r="2124" spans="1:10">
      <c r="A2124" s="2" t="s">
        <v>829</v>
      </c>
      <c r="B2124" s="2" t="s">
        <v>384</v>
      </c>
      <c r="C2124" s="2" t="s">
        <v>1</v>
      </c>
      <c r="D2124" s="2">
        <v>2.1003399999999998E-2</v>
      </c>
      <c r="E2124" s="2">
        <v>2.4157600000000001</v>
      </c>
      <c r="F2124" s="2">
        <v>7.8512100000000008E-3</v>
      </c>
      <c r="G2124" s="2">
        <v>3.8657799999999999E-2</v>
      </c>
      <c r="H2124" s="2">
        <v>1326.79</v>
      </c>
      <c r="I2124" s="2">
        <v>873.11400000000003</v>
      </c>
      <c r="J2124" s="2">
        <v>837.19100000000003</v>
      </c>
    </row>
    <row r="2125" spans="1:10">
      <c r="A2125" s="2" t="s">
        <v>817</v>
      </c>
      <c r="B2125" s="2" t="s">
        <v>384</v>
      </c>
      <c r="C2125" s="2" t="s">
        <v>1</v>
      </c>
      <c r="D2125" s="2">
        <v>1.3951399999999999E-2</v>
      </c>
      <c r="E2125" s="2">
        <v>1.2678</v>
      </c>
      <c r="F2125" s="2">
        <v>0.102436</v>
      </c>
      <c r="G2125" s="2">
        <v>2.6172299999999999E-2</v>
      </c>
      <c r="H2125" s="2">
        <v>1334.31</v>
      </c>
      <c r="I2125" s="2">
        <v>873.09699999999998</v>
      </c>
      <c r="J2125" s="2">
        <v>849.07100000000003</v>
      </c>
    </row>
    <row r="2126" spans="1:10">
      <c r="A2126" s="2" t="s">
        <v>818</v>
      </c>
      <c r="B2126" s="2" t="s">
        <v>384</v>
      </c>
      <c r="C2126" s="2" t="s">
        <v>1</v>
      </c>
      <c r="D2126" s="2">
        <v>2.4683400000000001E-2</v>
      </c>
      <c r="E2126" s="2">
        <v>2.4778199999999999</v>
      </c>
      <c r="F2126" s="2">
        <v>6.6093000000000002E-3</v>
      </c>
      <c r="G2126" s="2">
        <v>4.5703100000000003E-2</v>
      </c>
      <c r="H2126" s="2">
        <v>1330.12</v>
      </c>
      <c r="I2126" s="2">
        <v>885.70100000000002</v>
      </c>
      <c r="J2126" s="2">
        <v>843.03</v>
      </c>
    </row>
    <row r="2127" spans="1:10">
      <c r="A2127" s="2" t="s">
        <v>819</v>
      </c>
      <c r="B2127" s="2" t="s">
        <v>384</v>
      </c>
      <c r="C2127" s="2" t="s">
        <v>1</v>
      </c>
      <c r="D2127" s="2">
        <v>2.7882400000000002E-2</v>
      </c>
      <c r="E2127" s="2">
        <v>2.6852299999999998</v>
      </c>
      <c r="F2127" s="2">
        <v>3.62394E-3</v>
      </c>
      <c r="G2127" s="2">
        <v>5.0539199999999999E-2</v>
      </c>
      <c r="H2127" s="2">
        <v>1337.35</v>
      </c>
      <c r="I2127" s="2">
        <v>876.80799999999999</v>
      </c>
      <c r="J2127" s="2">
        <v>829.23900000000003</v>
      </c>
    </row>
    <row r="2128" spans="1:10">
      <c r="A2128" s="2" t="s">
        <v>825</v>
      </c>
      <c r="B2128" s="2" t="s">
        <v>384</v>
      </c>
      <c r="C2128" s="2" t="s">
        <v>1</v>
      </c>
      <c r="D2128" s="2">
        <v>2.76875E-2</v>
      </c>
      <c r="E2128" s="2">
        <v>3.4093399999999998</v>
      </c>
      <c r="F2128" s="2">
        <v>3.25607E-4</v>
      </c>
      <c r="G2128" s="2">
        <v>5.0216700000000003E-2</v>
      </c>
      <c r="H2128" s="2">
        <v>1343.04</v>
      </c>
      <c r="I2128" s="2">
        <v>876.93799999999999</v>
      </c>
      <c r="J2128" s="2">
        <v>829.68600000000004</v>
      </c>
    </row>
    <row r="2129" spans="1:10">
      <c r="A2129" s="2" t="s">
        <v>820</v>
      </c>
      <c r="B2129" s="2" t="s">
        <v>384</v>
      </c>
      <c r="C2129" s="2" t="s">
        <v>1</v>
      </c>
      <c r="D2129" s="2">
        <v>1.6368199999999999E-2</v>
      </c>
      <c r="E2129" s="2">
        <v>1.7815700000000001</v>
      </c>
      <c r="F2129" s="2">
        <v>3.7409600000000001E-2</v>
      </c>
      <c r="G2129" s="2">
        <v>3.03293E-2</v>
      </c>
      <c r="H2129" s="2">
        <v>1329.63</v>
      </c>
      <c r="I2129" s="2">
        <v>867.54</v>
      </c>
      <c r="J2129" s="2">
        <v>839.59699999999998</v>
      </c>
    </row>
    <row r="2130" spans="1:10">
      <c r="A2130" s="2" t="s">
        <v>821</v>
      </c>
      <c r="B2130" s="2" t="s">
        <v>384</v>
      </c>
      <c r="C2130" s="2" t="s">
        <v>1</v>
      </c>
      <c r="D2130" s="2">
        <v>1.54314E-2</v>
      </c>
      <c r="E2130" s="2">
        <v>1.6020099999999999</v>
      </c>
      <c r="F2130" s="2">
        <v>5.4576600000000003E-2</v>
      </c>
      <c r="G2130" s="2">
        <v>2.8837999999999999E-2</v>
      </c>
      <c r="H2130" s="2">
        <v>1326.39</v>
      </c>
      <c r="I2130" s="2">
        <v>872.10500000000002</v>
      </c>
      <c r="J2130" s="2">
        <v>845.59799999999996</v>
      </c>
    </row>
    <row r="2131" spans="1:10">
      <c r="A2131" s="2" t="s">
        <v>822</v>
      </c>
      <c r="B2131" s="2" t="s">
        <v>384</v>
      </c>
      <c r="C2131" s="2" t="s">
        <v>1</v>
      </c>
      <c r="D2131" s="2">
        <v>1.6849599999999999E-2</v>
      </c>
      <c r="E2131" s="2">
        <v>1.63324</v>
      </c>
      <c r="F2131" s="2">
        <v>5.1208999999999998E-2</v>
      </c>
      <c r="G2131" s="2">
        <v>3.1391000000000002E-2</v>
      </c>
      <c r="H2131" s="2">
        <v>1324.25</v>
      </c>
      <c r="I2131" s="2">
        <v>872.83500000000004</v>
      </c>
      <c r="J2131" s="2">
        <v>843.90899999999999</v>
      </c>
    </row>
    <row r="2132" spans="1:10">
      <c r="A2132" s="2" t="s">
        <v>823</v>
      </c>
      <c r="B2132" s="2" t="s">
        <v>384</v>
      </c>
      <c r="C2132" s="2" t="s">
        <v>1</v>
      </c>
      <c r="D2132" s="2">
        <v>1.5197E-2</v>
      </c>
      <c r="E2132" s="2">
        <v>1.4041300000000001</v>
      </c>
      <c r="F2132" s="2">
        <v>8.0140699999999995E-2</v>
      </c>
      <c r="G2132" s="2">
        <v>2.84599E-2</v>
      </c>
      <c r="H2132" s="2">
        <v>1308.1500000000001</v>
      </c>
      <c r="I2132" s="2">
        <v>873.09100000000001</v>
      </c>
      <c r="J2132" s="2">
        <v>846.95100000000002</v>
      </c>
    </row>
    <row r="2133" spans="1:10">
      <c r="A2133" s="2" t="s">
        <v>830</v>
      </c>
      <c r="B2133" s="2" t="s">
        <v>384</v>
      </c>
      <c r="C2133" s="2" t="s">
        <v>1</v>
      </c>
      <c r="D2133" s="2">
        <v>3.0563699999999999E-2</v>
      </c>
      <c r="E2133" s="2">
        <v>2.3510800000000001</v>
      </c>
      <c r="F2133" s="2">
        <v>9.3594999999999998E-3</v>
      </c>
      <c r="G2133" s="2">
        <v>5.4817999999999999E-2</v>
      </c>
      <c r="H2133" s="2">
        <v>1350.74</v>
      </c>
      <c r="I2133" s="2">
        <v>872.13300000000004</v>
      </c>
      <c r="J2133" s="2">
        <v>820.40300000000002</v>
      </c>
    </row>
    <row r="2134" spans="1:10">
      <c r="A2134" s="2" t="s">
        <v>815</v>
      </c>
      <c r="B2134" s="2" t="s">
        <v>829</v>
      </c>
      <c r="C2134" s="2" t="s">
        <v>1</v>
      </c>
      <c r="D2134" s="2">
        <v>1.2785400000000001E-2</v>
      </c>
      <c r="E2134" s="2">
        <v>1.75054</v>
      </c>
      <c r="F2134" s="2">
        <v>4.0012800000000001E-2</v>
      </c>
      <c r="G2134" s="2">
        <v>2.2733099999999999E-2</v>
      </c>
      <c r="H2134" s="2">
        <v>1386.15</v>
      </c>
      <c r="I2134" s="2">
        <v>855.46199999999999</v>
      </c>
      <c r="J2134" s="2">
        <v>833.86300000000006</v>
      </c>
    </row>
    <row r="2135" spans="1:10">
      <c r="A2135" s="2" t="s">
        <v>826</v>
      </c>
      <c r="B2135" s="2" t="s">
        <v>829</v>
      </c>
      <c r="C2135" s="2" t="s">
        <v>1</v>
      </c>
      <c r="D2135" s="2">
        <v>3.84673E-3</v>
      </c>
      <c r="E2135" s="2">
        <v>0.52778800000000003</v>
      </c>
      <c r="F2135" s="2">
        <v>0.29882300000000001</v>
      </c>
      <c r="G2135" s="2">
        <v>6.8496599999999996E-3</v>
      </c>
      <c r="H2135" s="2">
        <v>1376.37</v>
      </c>
      <c r="I2135" s="2">
        <v>835.22799999999995</v>
      </c>
      <c r="J2135" s="2">
        <v>828.82600000000002</v>
      </c>
    </row>
    <row r="2136" spans="1:10">
      <c r="A2136" s="2" t="s">
        <v>818</v>
      </c>
      <c r="B2136" s="2" t="s">
        <v>829</v>
      </c>
      <c r="C2136" s="2" t="s">
        <v>1</v>
      </c>
      <c r="D2136" s="2">
        <v>4.03449E-3</v>
      </c>
      <c r="E2136" s="2">
        <v>0.73860899999999996</v>
      </c>
      <c r="F2136" s="2">
        <v>0.230072</v>
      </c>
      <c r="G2136" s="2">
        <v>7.2283099999999999E-3</v>
      </c>
      <c r="H2136" s="2">
        <v>1377.03</v>
      </c>
      <c r="I2136" s="2">
        <v>839.75800000000004</v>
      </c>
      <c r="J2136" s="2">
        <v>833.00900000000001</v>
      </c>
    </row>
    <row r="2137" spans="1:10">
      <c r="A2137" s="2" t="s">
        <v>819</v>
      </c>
      <c r="B2137" s="2" t="s">
        <v>829</v>
      </c>
      <c r="C2137" s="2" t="s">
        <v>1</v>
      </c>
      <c r="D2137" s="2">
        <v>7.1843100000000002E-3</v>
      </c>
      <c r="E2137" s="2">
        <v>1.20834</v>
      </c>
      <c r="F2137" s="2">
        <v>0.113457</v>
      </c>
      <c r="G2137" s="2">
        <v>1.23737E-2</v>
      </c>
      <c r="H2137" s="2">
        <v>1415.28</v>
      </c>
      <c r="I2137" s="2">
        <v>816.36800000000005</v>
      </c>
      <c r="J2137" s="2">
        <v>804.72199999999998</v>
      </c>
    </row>
    <row r="2138" spans="1:10">
      <c r="A2138" s="2" t="s">
        <v>825</v>
      </c>
      <c r="B2138" s="2" t="s">
        <v>829</v>
      </c>
      <c r="C2138" s="2" t="s">
        <v>1</v>
      </c>
      <c r="D2138" s="2">
        <v>7.0185100000000004E-3</v>
      </c>
      <c r="E2138" s="2">
        <v>1.1800299999999999</v>
      </c>
      <c r="F2138" s="2">
        <v>0.118994</v>
      </c>
      <c r="G2138" s="2">
        <v>1.20407E-2</v>
      </c>
      <c r="H2138" s="2">
        <v>1441.5</v>
      </c>
      <c r="I2138" s="2">
        <v>812.80600000000004</v>
      </c>
      <c r="J2138" s="2">
        <v>801.476</v>
      </c>
    </row>
    <row r="2139" spans="1:10">
      <c r="A2139" s="2" t="s">
        <v>830</v>
      </c>
      <c r="B2139" s="2" t="s">
        <v>829</v>
      </c>
      <c r="C2139" s="2" t="s">
        <v>1</v>
      </c>
      <c r="D2139" s="2">
        <v>9.3383100000000007E-3</v>
      </c>
      <c r="E2139" s="2">
        <v>0.83166300000000004</v>
      </c>
      <c r="F2139" s="2">
        <v>0.20280000000000001</v>
      </c>
      <c r="G2139" s="2">
        <v>1.6206999999999999E-2</v>
      </c>
      <c r="H2139" s="2">
        <v>1396.35</v>
      </c>
      <c r="I2139" s="2">
        <v>826.53800000000001</v>
      </c>
      <c r="J2139" s="2">
        <v>811.24400000000003</v>
      </c>
    </row>
    <row r="2140" spans="1:10">
      <c r="A2140" s="2" t="s">
        <v>827</v>
      </c>
      <c r="B2140" s="2" t="s">
        <v>817</v>
      </c>
      <c r="C2140" s="2" t="s">
        <v>1</v>
      </c>
      <c r="D2140" s="2">
        <v>2.1877099999999998E-3</v>
      </c>
      <c r="E2140" s="2">
        <v>0.21396899999999999</v>
      </c>
      <c r="F2140" s="2">
        <v>0.41528599999999999</v>
      </c>
      <c r="G2140" s="2">
        <v>3.9405899999999999E-3</v>
      </c>
      <c r="H2140" s="2">
        <v>1376.8</v>
      </c>
      <c r="I2140" s="2">
        <v>830.10500000000002</v>
      </c>
      <c r="J2140" s="2">
        <v>826.48099999999999</v>
      </c>
    </row>
    <row r="2141" spans="1:10">
      <c r="A2141" s="2" t="s">
        <v>828</v>
      </c>
      <c r="B2141" s="2" t="s">
        <v>817</v>
      </c>
      <c r="C2141" s="2" t="s">
        <v>1</v>
      </c>
      <c r="D2141" s="2">
        <v>6.49863E-3</v>
      </c>
      <c r="E2141" s="2">
        <v>0.99092499999999994</v>
      </c>
      <c r="F2141" s="2">
        <v>0.160861</v>
      </c>
      <c r="G2141" s="2">
        <v>1.1513000000000001E-2</v>
      </c>
      <c r="H2141" s="2">
        <v>1387.63</v>
      </c>
      <c r="I2141" s="2">
        <v>826.96299999999997</v>
      </c>
      <c r="J2141" s="2">
        <v>816.28399999999999</v>
      </c>
    </row>
    <row r="2142" spans="1:10">
      <c r="A2142" s="2" t="s">
        <v>814</v>
      </c>
      <c r="B2142" s="2" t="s">
        <v>817</v>
      </c>
      <c r="C2142" s="2" t="s">
        <v>1</v>
      </c>
      <c r="D2142" s="2">
        <v>4.2445699999999996E-3</v>
      </c>
      <c r="E2142" s="2">
        <v>0.52815699999999999</v>
      </c>
      <c r="F2142" s="2">
        <v>0.29869499999999999</v>
      </c>
      <c r="G2142" s="2">
        <v>7.6155700000000003E-3</v>
      </c>
      <c r="H2142" s="2">
        <v>1376.98</v>
      </c>
      <c r="I2142" s="2">
        <v>833.39300000000003</v>
      </c>
      <c r="J2142" s="2">
        <v>826.34799999999996</v>
      </c>
    </row>
    <row r="2143" spans="1:10">
      <c r="A2143" s="2" t="s">
        <v>815</v>
      </c>
      <c r="B2143" s="2" t="s">
        <v>817</v>
      </c>
      <c r="C2143" s="2" t="s">
        <v>1</v>
      </c>
      <c r="D2143" s="2">
        <v>1.9741700000000001E-2</v>
      </c>
      <c r="E2143" s="2">
        <v>2.2970999999999999</v>
      </c>
      <c r="F2143" s="2">
        <v>1.08065E-2</v>
      </c>
      <c r="G2143" s="2">
        <v>3.5253399999999997E-2</v>
      </c>
      <c r="H2143" s="2">
        <v>1387.27</v>
      </c>
      <c r="I2143" s="2">
        <v>865.06200000000001</v>
      </c>
      <c r="J2143" s="2">
        <v>831.56799999999998</v>
      </c>
    </row>
    <row r="2144" spans="1:10">
      <c r="A2144" s="2" t="s">
        <v>826</v>
      </c>
      <c r="B2144" s="2" t="s">
        <v>817</v>
      </c>
      <c r="C2144" s="2" t="s">
        <v>1</v>
      </c>
      <c r="D2144" s="2">
        <v>1.09414E-2</v>
      </c>
      <c r="E2144" s="2">
        <v>1.19024</v>
      </c>
      <c r="F2144" s="2">
        <v>0.116976</v>
      </c>
      <c r="G2144" s="2">
        <v>1.9626500000000002E-2</v>
      </c>
      <c r="H2144" s="2">
        <v>1376.12</v>
      </c>
      <c r="I2144" s="2">
        <v>847.33399999999995</v>
      </c>
      <c r="J2144" s="2">
        <v>828.99300000000005</v>
      </c>
    </row>
    <row r="2145" spans="1:10">
      <c r="A2145" s="2" t="s">
        <v>816</v>
      </c>
      <c r="B2145" s="2" t="s">
        <v>817</v>
      </c>
      <c r="C2145" s="2" t="s">
        <v>1</v>
      </c>
      <c r="D2145" s="2">
        <v>6.4452800000000003E-3</v>
      </c>
      <c r="E2145" s="2">
        <v>0.67795899999999998</v>
      </c>
      <c r="F2145" s="2">
        <v>0.24889900000000001</v>
      </c>
      <c r="G2145" s="2">
        <v>1.16753E-2</v>
      </c>
      <c r="H2145" s="2">
        <v>1389.11</v>
      </c>
      <c r="I2145" s="2">
        <v>843.45600000000002</v>
      </c>
      <c r="J2145" s="2">
        <v>832.65300000000002</v>
      </c>
    </row>
    <row r="2146" spans="1:10">
      <c r="A2146" s="2" t="s">
        <v>395</v>
      </c>
      <c r="B2146" s="2" t="s">
        <v>817</v>
      </c>
      <c r="C2146" s="2" t="s">
        <v>1</v>
      </c>
      <c r="D2146" s="2">
        <v>1.7585700000000001E-3</v>
      </c>
      <c r="E2146" s="2">
        <v>0.25573099999999999</v>
      </c>
      <c r="F2146" s="2">
        <v>0.39907900000000002</v>
      </c>
      <c r="G2146" s="2">
        <v>3.22135E-3</v>
      </c>
      <c r="H2146" s="2">
        <v>1362.15</v>
      </c>
      <c r="I2146" s="2">
        <v>843.43</v>
      </c>
      <c r="J2146" s="2">
        <v>840.46900000000005</v>
      </c>
    </row>
    <row r="2147" spans="1:10">
      <c r="A2147" s="2" t="s">
        <v>829</v>
      </c>
      <c r="B2147" s="2" t="s">
        <v>817</v>
      </c>
      <c r="C2147" s="2" t="s">
        <v>1</v>
      </c>
      <c r="D2147" s="2">
        <v>7.1747399999999998E-3</v>
      </c>
      <c r="E2147" s="2">
        <v>0.90044999999999997</v>
      </c>
      <c r="F2147" s="2">
        <v>0.18393999999999999</v>
      </c>
      <c r="G2147" s="2">
        <v>1.2801399999999999E-2</v>
      </c>
      <c r="H2147" s="2">
        <v>1377.14</v>
      </c>
      <c r="I2147" s="2">
        <v>834.93600000000004</v>
      </c>
      <c r="J2147" s="2">
        <v>823.04</v>
      </c>
    </row>
    <row r="2148" spans="1:10">
      <c r="A2148" s="2" t="s">
        <v>818</v>
      </c>
      <c r="B2148" s="2" t="s">
        <v>817</v>
      </c>
      <c r="C2148" s="2" t="s">
        <v>1</v>
      </c>
      <c r="D2148" s="2">
        <v>1.1205400000000001E-2</v>
      </c>
      <c r="E2148" s="2">
        <v>1.44174</v>
      </c>
      <c r="F2148" s="2">
        <v>7.4688299999999999E-2</v>
      </c>
      <c r="G2148" s="2">
        <v>1.99691E-2</v>
      </c>
      <c r="H2148" s="2">
        <v>1405.38</v>
      </c>
      <c r="I2148" s="2">
        <v>841.25400000000002</v>
      </c>
      <c r="J2148" s="2">
        <v>822.61</v>
      </c>
    </row>
    <row r="2149" spans="1:10">
      <c r="A2149" s="2" t="s">
        <v>819</v>
      </c>
      <c r="B2149" s="2" t="s">
        <v>817</v>
      </c>
      <c r="C2149" s="2" t="s">
        <v>1</v>
      </c>
      <c r="D2149" s="2">
        <v>1.42241E-2</v>
      </c>
      <c r="E2149" s="2">
        <v>1.8934</v>
      </c>
      <c r="F2149" s="2">
        <v>2.9152399999999998E-2</v>
      </c>
      <c r="G2149" s="2">
        <v>2.5012099999999999E-2</v>
      </c>
      <c r="H2149" s="2">
        <v>1384.34</v>
      </c>
      <c r="I2149" s="2">
        <v>839.31</v>
      </c>
      <c r="J2149" s="2">
        <v>815.76800000000003</v>
      </c>
    </row>
    <row r="2150" spans="1:10">
      <c r="A2150" s="2" t="s">
        <v>825</v>
      </c>
      <c r="B2150" s="2" t="s">
        <v>817</v>
      </c>
      <c r="C2150" s="2" t="s">
        <v>1</v>
      </c>
      <c r="D2150" s="2">
        <v>1.3986200000000001E-2</v>
      </c>
      <c r="E2150" s="2">
        <v>1.62036</v>
      </c>
      <c r="F2150" s="2">
        <v>5.2577800000000001E-2</v>
      </c>
      <c r="G2150" s="2">
        <v>2.4682599999999999E-2</v>
      </c>
      <c r="H2150" s="2">
        <v>1388.21</v>
      </c>
      <c r="I2150" s="2">
        <v>841.90899999999999</v>
      </c>
      <c r="J2150" s="2">
        <v>818.68299999999999</v>
      </c>
    </row>
    <row r="2151" spans="1:10">
      <c r="A2151" s="2" t="s">
        <v>820</v>
      </c>
      <c r="B2151" s="2" t="s">
        <v>817</v>
      </c>
      <c r="C2151" s="2" t="s">
        <v>1</v>
      </c>
      <c r="D2151" s="2">
        <v>2.3596099999999998E-3</v>
      </c>
      <c r="E2151" s="2">
        <v>0.42509000000000002</v>
      </c>
      <c r="F2151" s="2">
        <v>0.33538600000000002</v>
      </c>
      <c r="G2151" s="2">
        <v>4.2505299999999998E-3</v>
      </c>
      <c r="H2151" s="2">
        <v>1378.29</v>
      </c>
      <c r="I2151" s="2">
        <v>831.77200000000005</v>
      </c>
      <c r="J2151" s="2">
        <v>827.85599999999999</v>
      </c>
    </row>
    <row r="2152" spans="1:10">
      <c r="A2152" s="2" t="s">
        <v>821</v>
      </c>
      <c r="B2152" s="2" t="s">
        <v>817</v>
      </c>
      <c r="C2152" s="2" t="s">
        <v>1</v>
      </c>
      <c r="D2152" s="2">
        <v>1.48777E-3</v>
      </c>
      <c r="E2152" s="2">
        <v>0.22336</v>
      </c>
      <c r="F2152" s="2">
        <v>0.41162799999999999</v>
      </c>
      <c r="G2152" s="2">
        <v>2.6980099999999998E-3</v>
      </c>
      <c r="H2152" s="2">
        <v>1370.63</v>
      </c>
      <c r="I2152" s="2">
        <v>834.66499999999996</v>
      </c>
      <c r="J2152" s="2">
        <v>832.18499999999995</v>
      </c>
    </row>
    <row r="2153" spans="1:10">
      <c r="A2153" s="2" t="s">
        <v>822</v>
      </c>
      <c r="B2153" s="2" t="s">
        <v>817</v>
      </c>
      <c r="C2153" s="2" t="s">
        <v>1</v>
      </c>
      <c r="D2153" s="2">
        <v>2.9612900000000001E-3</v>
      </c>
      <c r="E2153" s="2">
        <v>0.54754400000000003</v>
      </c>
      <c r="F2153" s="2">
        <v>0.29200300000000001</v>
      </c>
      <c r="G2153" s="2">
        <v>5.3172499999999999E-3</v>
      </c>
      <c r="H2153" s="2">
        <v>1381</v>
      </c>
      <c r="I2153" s="2">
        <v>829.75400000000002</v>
      </c>
      <c r="J2153" s="2">
        <v>824.85400000000004</v>
      </c>
    </row>
    <row r="2154" spans="1:10">
      <c r="A2154" s="2" t="s">
        <v>823</v>
      </c>
      <c r="B2154" s="2" t="s">
        <v>817</v>
      </c>
      <c r="C2154" s="2" t="s">
        <v>1</v>
      </c>
      <c r="D2154" s="2">
        <v>1.2588600000000001E-3</v>
      </c>
      <c r="E2154" s="2">
        <v>0.239256</v>
      </c>
      <c r="F2154" s="2">
        <v>0.40545399999999998</v>
      </c>
      <c r="G2154" s="2">
        <v>2.3003099999999999E-3</v>
      </c>
      <c r="H2154" s="2">
        <v>1346.2</v>
      </c>
      <c r="I2154" s="2">
        <v>840.21500000000003</v>
      </c>
      <c r="J2154" s="2">
        <v>838.10199999999998</v>
      </c>
    </row>
    <row r="2155" spans="1:10">
      <c r="A2155" s="2" t="s">
        <v>830</v>
      </c>
      <c r="B2155" s="2" t="s">
        <v>817</v>
      </c>
      <c r="C2155" s="2" t="s">
        <v>1</v>
      </c>
      <c r="D2155" s="2">
        <v>1.66812E-2</v>
      </c>
      <c r="E2155" s="2">
        <v>1.4987600000000001</v>
      </c>
      <c r="F2155" s="2">
        <v>6.6967799999999994E-2</v>
      </c>
      <c r="G2155" s="2">
        <v>2.8771999999999999E-2</v>
      </c>
      <c r="H2155" s="2">
        <v>1414.13</v>
      </c>
      <c r="I2155" s="2">
        <v>827.404</v>
      </c>
      <c r="J2155" s="2">
        <v>800.25199999999995</v>
      </c>
    </row>
    <row r="2156" spans="1:10">
      <c r="A2156" s="2" t="s">
        <v>815</v>
      </c>
      <c r="B2156" s="2" t="s">
        <v>818</v>
      </c>
      <c r="C2156" s="2" t="s">
        <v>1</v>
      </c>
      <c r="D2156" s="2">
        <v>8.7038299999999992E-3</v>
      </c>
      <c r="E2156" s="2">
        <v>1.0989899999999999</v>
      </c>
      <c r="F2156" s="2">
        <v>0.13588700000000001</v>
      </c>
      <c r="G2156" s="2">
        <v>1.5629899999999999E-2</v>
      </c>
      <c r="H2156" s="2">
        <v>1393.25</v>
      </c>
      <c r="I2156" s="2">
        <v>860.49699999999996</v>
      </c>
      <c r="J2156" s="2">
        <v>845.64700000000005</v>
      </c>
    </row>
    <row r="2157" spans="1:10">
      <c r="A2157" s="2" t="s">
        <v>819</v>
      </c>
      <c r="B2157" s="2" t="s">
        <v>818</v>
      </c>
      <c r="C2157" s="2" t="s">
        <v>1</v>
      </c>
      <c r="D2157" s="2">
        <v>2.9442499999999998E-3</v>
      </c>
      <c r="E2157" s="2">
        <v>0.43848199999999998</v>
      </c>
      <c r="F2157" s="2">
        <v>0.33051799999999998</v>
      </c>
      <c r="G2157" s="2">
        <v>5.2034999999999998E-3</v>
      </c>
      <c r="H2157" s="2">
        <v>1393.44</v>
      </c>
      <c r="I2157" s="2">
        <v>834.18</v>
      </c>
      <c r="J2157" s="2">
        <v>829.28200000000004</v>
      </c>
    </row>
    <row r="2158" spans="1:10">
      <c r="A2158" s="2" t="s">
        <v>825</v>
      </c>
      <c r="B2158" s="2" t="s">
        <v>818</v>
      </c>
      <c r="C2158" s="2" t="s">
        <v>1</v>
      </c>
      <c r="D2158" s="2">
        <v>2.7338000000000002E-3</v>
      </c>
      <c r="E2158" s="2">
        <v>0.377919</v>
      </c>
      <c r="F2158" s="2">
        <v>0.35274499999999998</v>
      </c>
      <c r="G2158" s="2">
        <v>4.8685100000000004E-3</v>
      </c>
      <c r="H2158" s="2">
        <v>1386.2</v>
      </c>
      <c r="I2158" s="2">
        <v>840.15200000000004</v>
      </c>
      <c r="J2158" s="2">
        <v>835.57100000000003</v>
      </c>
    </row>
    <row r="2159" spans="1:10">
      <c r="A2159" s="2" t="s">
        <v>830</v>
      </c>
      <c r="B2159" s="2" t="s">
        <v>818</v>
      </c>
      <c r="C2159" s="2" t="s">
        <v>1</v>
      </c>
      <c r="D2159" s="2">
        <v>5.4771999999999998E-3</v>
      </c>
      <c r="E2159" s="2">
        <v>0.50212299999999999</v>
      </c>
      <c r="F2159" s="2">
        <v>0.30779099999999998</v>
      </c>
      <c r="G2159" s="2">
        <v>9.6457000000000001E-3</v>
      </c>
      <c r="H2159" s="2">
        <v>1397.94</v>
      </c>
      <c r="I2159" s="2">
        <v>835.48400000000004</v>
      </c>
      <c r="J2159" s="2">
        <v>826.38199999999995</v>
      </c>
    </row>
    <row r="2160" spans="1:10">
      <c r="A2160" s="2" t="s">
        <v>815</v>
      </c>
      <c r="B2160" s="2" t="s">
        <v>819</v>
      </c>
      <c r="C2160" s="2" t="s">
        <v>1</v>
      </c>
      <c r="D2160" s="2">
        <v>5.9231500000000003E-3</v>
      </c>
      <c r="E2160" s="2">
        <v>0.82174199999999997</v>
      </c>
      <c r="F2160" s="2">
        <v>0.20561199999999999</v>
      </c>
      <c r="G2160" s="2">
        <v>1.0475E-2</v>
      </c>
      <c r="H2160" s="2">
        <v>1392.94</v>
      </c>
      <c r="I2160" s="2">
        <v>845.09900000000005</v>
      </c>
      <c r="J2160" s="2">
        <v>835.14599999999996</v>
      </c>
    </row>
    <row r="2161" spans="1:10">
      <c r="A2161" s="2" t="s">
        <v>830</v>
      </c>
      <c r="B2161" s="2" t="s">
        <v>819</v>
      </c>
      <c r="C2161" s="2" t="s">
        <v>1</v>
      </c>
      <c r="D2161" s="2">
        <v>2.2370699999999999E-3</v>
      </c>
      <c r="E2161" s="2">
        <v>0.25173200000000001</v>
      </c>
      <c r="F2161" s="2">
        <v>0.40062399999999998</v>
      </c>
      <c r="G2161" s="2">
        <v>3.86397E-3</v>
      </c>
      <c r="H2161" s="2">
        <v>1406.14</v>
      </c>
      <c r="I2161" s="2">
        <v>816.80100000000004</v>
      </c>
      <c r="J2161" s="2">
        <v>813.15499999999997</v>
      </c>
    </row>
    <row r="2162" spans="1:10">
      <c r="A2162" s="2" t="s">
        <v>815</v>
      </c>
      <c r="B2162" s="2" t="s">
        <v>825</v>
      </c>
      <c r="C2162" s="2" t="s">
        <v>1</v>
      </c>
      <c r="D2162" s="2">
        <v>6.0910000000000001E-3</v>
      </c>
      <c r="E2162" s="2">
        <v>0.70968900000000001</v>
      </c>
      <c r="F2162" s="2">
        <v>0.23894799999999999</v>
      </c>
      <c r="G2162" s="2">
        <v>1.08082E-2</v>
      </c>
      <c r="H2162" s="2">
        <v>1394.97</v>
      </c>
      <c r="I2162" s="2">
        <v>848.09100000000001</v>
      </c>
      <c r="J2162" s="2">
        <v>837.822</v>
      </c>
    </row>
    <row r="2163" spans="1:10">
      <c r="A2163" s="2" t="s">
        <v>819</v>
      </c>
      <c r="B2163" s="2" t="s">
        <v>825</v>
      </c>
      <c r="C2163" s="2" t="s">
        <v>1</v>
      </c>
      <c r="D2163" s="2">
        <v>1.9370600000000001E-4</v>
      </c>
      <c r="E2163" s="2">
        <v>2.7238499999999999E-2</v>
      </c>
      <c r="F2163" s="2">
        <v>0.48913499999999999</v>
      </c>
      <c r="G2163" s="2">
        <v>3.3633099999999999E-4</v>
      </c>
      <c r="H2163" s="2">
        <v>1411.59</v>
      </c>
      <c r="I2163" s="2">
        <v>817.279</v>
      </c>
      <c r="J2163" s="2">
        <v>816.96199999999999</v>
      </c>
    </row>
    <row r="2164" spans="1:10">
      <c r="A2164" s="2" t="s">
        <v>830</v>
      </c>
      <c r="B2164" s="2" t="s">
        <v>825</v>
      </c>
      <c r="C2164" s="2" t="s">
        <v>1</v>
      </c>
      <c r="D2164" s="2">
        <v>2.6636899999999998E-3</v>
      </c>
      <c r="E2164" s="2">
        <v>0.24152299999999999</v>
      </c>
      <c r="F2164" s="2">
        <v>0.40457500000000002</v>
      </c>
      <c r="G2164" s="2">
        <v>4.6283100000000001E-3</v>
      </c>
      <c r="H2164" s="2">
        <v>1406.21</v>
      </c>
      <c r="I2164" s="2">
        <v>822.024</v>
      </c>
      <c r="J2164" s="2">
        <v>817.65700000000004</v>
      </c>
    </row>
    <row r="2165" spans="1:10">
      <c r="A2165" s="2" t="s">
        <v>828</v>
      </c>
      <c r="B2165" s="2" t="s">
        <v>820</v>
      </c>
      <c r="C2165" s="2" t="s">
        <v>1</v>
      </c>
      <c r="D2165" s="2">
        <v>4.1247799999999998E-3</v>
      </c>
      <c r="E2165" s="2">
        <v>0.50145099999999998</v>
      </c>
      <c r="F2165" s="2">
        <v>0.308027</v>
      </c>
      <c r="G2165" s="2">
        <v>7.2848100000000001E-3</v>
      </c>
      <c r="H2165" s="2">
        <v>1380.83</v>
      </c>
      <c r="I2165" s="2">
        <v>822.45500000000004</v>
      </c>
      <c r="J2165" s="2">
        <v>815.69799999999998</v>
      </c>
    </row>
    <row r="2166" spans="1:10">
      <c r="A2166" s="2" t="s">
        <v>814</v>
      </c>
      <c r="B2166" s="2" t="s">
        <v>820</v>
      </c>
      <c r="C2166" s="2" t="s">
        <v>1</v>
      </c>
      <c r="D2166" s="2">
        <v>1.88558E-3</v>
      </c>
      <c r="E2166" s="2">
        <v>0.255104</v>
      </c>
      <c r="F2166" s="2">
        <v>0.39932099999999998</v>
      </c>
      <c r="G2166" s="2">
        <v>3.3643100000000001E-3</v>
      </c>
      <c r="H2166" s="2">
        <v>1379.17</v>
      </c>
      <c r="I2166" s="2">
        <v>826.81899999999996</v>
      </c>
      <c r="J2166" s="2">
        <v>823.70699999999999</v>
      </c>
    </row>
    <row r="2167" spans="1:10">
      <c r="A2167" s="2" t="s">
        <v>815</v>
      </c>
      <c r="B2167" s="2" t="s">
        <v>820</v>
      </c>
      <c r="C2167" s="2" t="s">
        <v>1</v>
      </c>
      <c r="D2167" s="2">
        <v>1.7532099999999998E-2</v>
      </c>
      <c r="E2167" s="2">
        <v>2.6728900000000002</v>
      </c>
      <c r="F2167" s="2">
        <v>3.7600200000000002E-3</v>
      </c>
      <c r="G2167" s="2">
        <v>3.1131700000000002E-2</v>
      </c>
      <c r="H2167" s="2">
        <v>1381.53</v>
      </c>
      <c r="I2167" s="2">
        <v>858.33600000000001</v>
      </c>
      <c r="J2167" s="2">
        <v>828.75800000000004</v>
      </c>
    </row>
    <row r="2168" spans="1:10">
      <c r="A2168" s="2" t="s">
        <v>826</v>
      </c>
      <c r="B2168" s="2" t="s">
        <v>820</v>
      </c>
      <c r="C2168" s="2" t="s">
        <v>1</v>
      </c>
      <c r="D2168" s="2">
        <v>8.6276500000000006E-3</v>
      </c>
      <c r="E2168" s="2">
        <v>1.2033</v>
      </c>
      <c r="F2168" s="2">
        <v>0.11443</v>
      </c>
      <c r="G2168" s="2">
        <v>1.5436E-2</v>
      </c>
      <c r="H2168" s="2">
        <v>1365.89</v>
      </c>
      <c r="I2168" s="2">
        <v>843.20299999999997</v>
      </c>
      <c r="J2168" s="2">
        <v>828.77800000000002</v>
      </c>
    </row>
    <row r="2169" spans="1:10">
      <c r="A2169" s="2" t="s">
        <v>816</v>
      </c>
      <c r="B2169" s="2" t="s">
        <v>820</v>
      </c>
      <c r="C2169" s="2" t="s">
        <v>1</v>
      </c>
      <c r="D2169" s="2">
        <v>4.1027099999999999E-3</v>
      </c>
      <c r="E2169" s="2">
        <v>0.40121699999999999</v>
      </c>
      <c r="F2169" s="2">
        <v>0.34412999999999999</v>
      </c>
      <c r="G2169" s="2">
        <v>7.4430099999999999E-3</v>
      </c>
      <c r="H2169" s="2">
        <v>1374.89</v>
      </c>
      <c r="I2169" s="2">
        <v>842.75699999999995</v>
      </c>
      <c r="J2169" s="2">
        <v>835.87</v>
      </c>
    </row>
    <row r="2170" spans="1:10">
      <c r="A2170" s="2" t="s">
        <v>829</v>
      </c>
      <c r="B2170" s="2" t="s">
        <v>820</v>
      </c>
      <c r="C2170" s="2" t="s">
        <v>1</v>
      </c>
      <c r="D2170" s="2">
        <v>4.8160900000000003E-3</v>
      </c>
      <c r="E2170" s="2">
        <v>0.75575300000000001</v>
      </c>
      <c r="F2170" s="2">
        <v>0.22489899999999999</v>
      </c>
      <c r="G2170" s="2">
        <v>8.5871200000000002E-3</v>
      </c>
      <c r="H2170" s="2">
        <v>1369.66</v>
      </c>
      <c r="I2170" s="2">
        <v>832.40800000000002</v>
      </c>
      <c r="J2170" s="2">
        <v>824.428</v>
      </c>
    </row>
    <row r="2171" spans="1:10">
      <c r="A2171" s="2" t="s">
        <v>818</v>
      </c>
      <c r="B2171" s="2" t="s">
        <v>820</v>
      </c>
      <c r="C2171" s="2" t="s">
        <v>1</v>
      </c>
      <c r="D2171" s="2">
        <v>8.7915500000000004E-3</v>
      </c>
      <c r="E2171" s="2">
        <v>1.40219</v>
      </c>
      <c r="F2171" s="2">
        <v>8.0429899999999999E-2</v>
      </c>
      <c r="G2171" s="2">
        <v>1.5774799999999999E-2</v>
      </c>
      <c r="H2171" s="2">
        <v>1371.3</v>
      </c>
      <c r="I2171" s="2">
        <v>845</v>
      </c>
      <c r="J2171" s="2">
        <v>830.27099999999996</v>
      </c>
    </row>
    <row r="2172" spans="1:10">
      <c r="A2172" s="2" t="s">
        <v>819</v>
      </c>
      <c r="B2172" s="2" t="s">
        <v>820</v>
      </c>
      <c r="C2172" s="2" t="s">
        <v>1</v>
      </c>
      <c r="D2172" s="2">
        <v>1.18916E-2</v>
      </c>
      <c r="E2172" s="2">
        <v>2.1750799999999999</v>
      </c>
      <c r="F2172" s="2">
        <v>1.4812199999999999E-2</v>
      </c>
      <c r="G2172" s="2">
        <v>2.0851499999999999E-2</v>
      </c>
      <c r="H2172" s="2">
        <v>1376.35</v>
      </c>
      <c r="I2172" s="2">
        <v>835.01099999999997</v>
      </c>
      <c r="J2172" s="2">
        <v>815.38499999999999</v>
      </c>
    </row>
    <row r="2173" spans="1:10">
      <c r="A2173" s="2" t="s">
        <v>825</v>
      </c>
      <c r="B2173" s="2" t="s">
        <v>820</v>
      </c>
      <c r="C2173" s="2" t="s">
        <v>1</v>
      </c>
      <c r="D2173" s="2">
        <v>1.1656700000000001E-2</v>
      </c>
      <c r="E2173" s="2">
        <v>2.1044399999999999</v>
      </c>
      <c r="F2173" s="2">
        <v>1.76702E-2</v>
      </c>
      <c r="G2173" s="2">
        <v>2.0520799999999999E-2</v>
      </c>
      <c r="H2173" s="2">
        <v>1377.09</v>
      </c>
      <c r="I2173" s="2">
        <v>837.90700000000004</v>
      </c>
      <c r="J2173" s="2">
        <v>818.59799999999996</v>
      </c>
    </row>
    <row r="2174" spans="1:10">
      <c r="A2174" s="2" t="s">
        <v>822</v>
      </c>
      <c r="B2174" s="2" t="s">
        <v>820</v>
      </c>
      <c r="C2174" s="2" t="s">
        <v>1</v>
      </c>
      <c r="D2174" s="2">
        <v>5.97263E-4</v>
      </c>
      <c r="E2174" s="2">
        <v>0.121556</v>
      </c>
      <c r="F2174" s="2">
        <v>0.451625</v>
      </c>
      <c r="G2174" s="2">
        <v>1.06752E-3</v>
      </c>
      <c r="H2174" s="2">
        <v>1378.57</v>
      </c>
      <c r="I2174" s="2">
        <v>824.00800000000004</v>
      </c>
      <c r="J2174" s="2">
        <v>823.024</v>
      </c>
    </row>
    <row r="2175" spans="1:10">
      <c r="A2175" s="2" t="s">
        <v>830</v>
      </c>
      <c r="B2175" s="2" t="s">
        <v>820</v>
      </c>
      <c r="C2175" s="2" t="s">
        <v>1</v>
      </c>
      <c r="D2175" s="2">
        <v>1.48354E-2</v>
      </c>
      <c r="E2175" s="2">
        <v>1.5311999999999999</v>
      </c>
      <c r="F2175" s="2">
        <v>6.2859899999999996E-2</v>
      </c>
      <c r="G2175" s="2">
        <v>2.57323E-2</v>
      </c>
      <c r="H2175" s="2">
        <v>1390.99</v>
      </c>
      <c r="I2175" s="2">
        <v>830.548</v>
      </c>
      <c r="J2175" s="2">
        <v>806.26499999999999</v>
      </c>
    </row>
    <row r="2176" spans="1:10">
      <c r="A2176" s="2" t="s">
        <v>827</v>
      </c>
      <c r="B2176" s="2" t="s">
        <v>821</v>
      </c>
      <c r="C2176" s="2" t="s">
        <v>1</v>
      </c>
      <c r="D2176" s="2">
        <v>6.9473799999999997E-4</v>
      </c>
      <c r="E2176" s="2">
        <v>8.1950599999999998E-2</v>
      </c>
      <c r="F2176" s="2">
        <v>0.46734300000000001</v>
      </c>
      <c r="G2176" s="2">
        <v>1.2441500000000001E-3</v>
      </c>
      <c r="H2176" s="2">
        <v>1391.76</v>
      </c>
      <c r="I2176" s="2">
        <v>824.07600000000002</v>
      </c>
      <c r="J2176" s="2">
        <v>822.93200000000002</v>
      </c>
    </row>
    <row r="2177" spans="1:10">
      <c r="A2177" s="2" t="s">
        <v>828</v>
      </c>
      <c r="B2177" s="2" t="s">
        <v>821</v>
      </c>
      <c r="C2177" s="2" t="s">
        <v>1</v>
      </c>
      <c r="D2177" s="2">
        <v>4.9672300000000004E-3</v>
      </c>
      <c r="E2177" s="2">
        <v>0.65821200000000002</v>
      </c>
      <c r="F2177" s="2">
        <v>0.25520100000000001</v>
      </c>
      <c r="G2177" s="2">
        <v>8.8156999999999992E-3</v>
      </c>
      <c r="H2177" s="2">
        <v>1376.79</v>
      </c>
      <c r="I2177" s="2">
        <v>827.18299999999999</v>
      </c>
      <c r="J2177" s="2">
        <v>819.00599999999997</v>
      </c>
    </row>
    <row r="2178" spans="1:10">
      <c r="A2178" s="2" t="s">
        <v>814</v>
      </c>
      <c r="B2178" s="2" t="s">
        <v>821</v>
      </c>
      <c r="C2178" s="2" t="s">
        <v>1</v>
      </c>
      <c r="D2178" s="2">
        <v>2.7787900000000002E-3</v>
      </c>
      <c r="E2178" s="2">
        <v>0.42510300000000001</v>
      </c>
      <c r="F2178" s="2">
        <v>0.33538099999999998</v>
      </c>
      <c r="G2178" s="2">
        <v>4.97592E-3</v>
      </c>
      <c r="H2178" s="2">
        <v>1376.26</v>
      </c>
      <c r="I2178" s="2">
        <v>830.548</v>
      </c>
      <c r="J2178" s="2">
        <v>825.94500000000005</v>
      </c>
    </row>
    <row r="2179" spans="1:10">
      <c r="A2179" s="2" t="s">
        <v>815</v>
      </c>
      <c r="B2179" s="2" t="s">
        <v>821</v>
      </c>
      <c r="C2179" s="2" t="s">
        <v>1</v>
      </c>
      <c r="D2179" s="2">
        <v>1.8312499999999999E-2</v>
      </c>
      <c r="E2179" s="2">
        <v>2.9782600000000001</v>
      </c>
      <c r="F2179" s="2">
        <v>1.44944E-3</v>
      </c>
      <c r="G2179" s="2">
        <v>3.26433E-2</v>
      </c>
      <c r="H2179" s="2">
        <v>1378.71</v>
      </c>
      <c r="I2179" s="2">
        <v>862.31500000000005</v>
      </c>
      <c r="J2179" s="2">
        <v>831.3</v>
      </c>
    </row>
    <row r="2180" spans="1:10">
      <c r="A2180" s="2" t="s">
        <v>826</v>
      </c>
      <c r="B2180" s="2" t="s">
        <v>821</v>
      </c>
      <c r="C2180" s="2" t="s">
        <v>1</v>
      </c>
      <c r="D2180" s="2">
        <v>9.4403999999999998E-3</v>
      </c>
      <c r="E2180" s="2">
        <v>1.45489</v>
      </c>
      <c r="F2180" s="2">
        <v>7.2849899999999995E-2</v>
      </c>
      <c r="G2180" s="2">
        <v>1.69728E-2</v>
      </c>
      <c r="H2180" s="2">
        <v>1363.17</v>
      </c>
      <c r="I2180" s="2">
        <v>848.01400000000001</v>
      </c>
      <c r="J2180" s="2">
        <v>832.15300000000002</v>
      </c>
    </row>
    <row r="2181" spans="1:10">
      <c r="A2181" s="2" t="s">
        <v>816</v>
      </c>
      <c r="B2181" s="2" t="s">
        <v>821</v>
      </c>
      <c r="C2181" s="2" t="s">
        <v>1</v>
      </c>
      <c r="D2181" s="2">
        <v>4.9492499999999997E-3</v>
      </c>
      <c r="E2181" s="2">
        <v>0.47538900000000001</v>
      </c>
      <c r="F2181" s="2">
        <v>0.31725500000000001</v>
      </c>
      <c r="G2181" s="2">
        <v>8.9951500000000004E-3</v>
      </c>
      <c r="H2181" s="2">
        <v>1378.1</v>
      </c>
      <c r="I2181" s="2">
        <v>845.005</v>
      </c>
      <c r="J2181" s="2">
        <v>836.68200000000002</v>
      </c>
    </row>
    <row r="2182" spans="1:10">
      <c r="A2182" s="2" t="s">
        <v>395</v>
      </c>
      <c r="B2182" s="2" t="s">
        <v>821</v>
      </c>
      <c r="C2182" s="2" t="s">
        <v>1</v>
      </c>
      <c r="D2182" s="2">
        <v>2.8707199999999998E-4</v>
      </c>
      <c r="E2182" s="2">
        <v>3.0960499999999998E-2</v>
      </c>
      <c r="F2182" s="2">
        <v>0.487651</v>
      </c>
      <c r="G2182" s="2">
        <v>5.2363900000000001E-4</v>
      </c>
      <c r="H2182" s="2">
        <v>1362.27</v>
      </c>
      <c r="I2182" s="2">
        <v>838.63699999999994</v>
      </c>
      <c r="J2182" s="2">
        <v>838.15499999999997</v>
      </c>
    </row>
    <row r="2183" spans="1:10">
      <c r="A2183" s="2" t="s">
        <v>829</v>
      </c>
      <c r="B2183" s="2" t="s">
        <v>821</v>
      </c>
      <c r="C2183" s="2" t="s">
        <v>1</v>
      </c>
      <c r="D2183" s="2">
        <v>5.6763899999999999E-3</v>
      </c>
      <c r="E2183" s="2">
        <v>1.0593699999999999</v>
      </c>
      <c r="F2183" s="2">
        <v>0.14471600000000001</v>
      </c>
      <c r="G2183" s="2">
        <v>1.01327E-2</v>
      </c>
      <c r="H2183" s="2">
        <v>1368.09</v>
      </c>
      <c r="I2183" s="2">
        <v>834.077</v>
      </c>
      <c r="J2183" s="2">
        <v>824.66099999999994</v>
      </c>
    </row>
    <row r="2184" spans="1:10">
      <c r="A2184" s="2" t="s">
        <v>818</v>
      </c>
      <c r="B2184" s="2" t="s">
        <v>821</v>
      </c>
      <c r="C2184" s="2" t="s">
        <v>1</v>
      </c>
      <c r="D2184" s="2">
        <v>9.5685400000000004E-3</v>
      </c>
      <c r="E2184" s="2">
        <v>2.0065200000000001</v>
      </c>
      <c r="F2184" s="2">
        <v>2.2400400000000001E-2</v>
      </c>
      <c r="G2184" s="2">
        <v>1.7312999999999999E-2</v>
      </c>
      <c r="H2184" s="2">
        <v>1363.9</v>
      </c>
      <c r="I2184" s="2">
        <v>852.74699999999996</v>
      </c>
      <c r="J2184" s="2">
        <v>836.58199999999999</v>
      </c>
    </row>
    <row r="2185" spans="1:10">
      <c r="A2185" s="2" t="s">
        <v>819</v>
      </c>
      <c r="B2185" s="2" t="s">
        <v>821</v>
      </c>
      <c r="C2185" s="2" t="s">
        <v>1</v>
      </c>
      <c r="D2185" s="2">
        <v>1.26918E-2</v>
      </c>
      <c r="E2185" s="2">
        <v>1.8860300000000001</v>
      </c>
      <c r="F2185" s="2">
        <v>2.9645700000000001E-2</v>
      </c>
      <c r="G2185" s="2">
        <v>2.2377299999999999E-2</v>
      </c>
      <c r="H2185" s="2">
        <v>1370.15</v>
      </c>
      <c r="I2185" s="2">
        <v>840.28200000000004</v>
      </c>
      <c r="J2185" s="2">
        <v>819.22</v>
      </c>
    </row>
    <row r="2186" spans="1:10">
      <c r="A2186" s="2" t="s">
        <v>825</v>
      </c>
      <c r="B2186" s="2" t="s">
        <v>821</v>
      </c>
      <c r="C2186" s="2" t="s">
        <v>1</v>
      </c>
      <c r="D2186" s="2">
        <v>1.24888E-2</v>
      </c>
      <c r="E2186" s="2">
        <v>1.78067</v>
      </c>
      <c r="F2186" s="2">
        <v>3.7483200000000001E-2</v>
      </c>
      <c r="G2186" s="2">
        <v>2.20471E-2</v>
      </c>
      <c r="H2186" s="2">
        <v>1379.36</v>
      </c>
      <c r="I2186" s="2">
        <v>840.93399999999997</v>
      </c>
      <c r="J2186" s="2">
        <v>820.18899999999996</v>
      </c>
    </row>
    <row r="2187" spans="1:10">
      <c r="A2187" s="2" t="s">
        <v>820</v>
      </c>
      <c r="B2187" s="2" t="s">
        <v>821</v>
      </c>
      <c r="C2187" s="2" t="s">
        <v>1</v>
      </c>
      <c r="D2187" s="2">
        <v>8.6620200000000005E-4</v>
      </c>
      <c r="E2187" s="2">
        <v>0.19128300000000001</v>
      </c>
      <c r="F2187" s="2">
        <v>0.42415199999999997</v>
      </c>
      <c r="G2187" s="2">
        <v>1.55883E-3</v>
      </c>
      <c r="H2187" s="2">
        <v>1368.79</v>
      </c>
      <c r="I2187" s="2">
        <v>829.72500000000002</v>
      </c>
      <c r="J2187" s="2">
        <v>828.28899999999999</v>
      </c>
    </row>
    <row r="2188" spans="1:10">
      <c r="A2188" s="2" t="s">
        <v>822</v>
      </c>
      <c r="B2188" s="2" t="s">
        <v>821</v>
      </c>
      <c r="C2188" s="2" t="s">
        <v>1</v>
      </c>
      <c r="D2188" s="2">
        <v>1.4585399999999999E-3</v>
      </c>
      <c r="E2188" s="2">
        <v>0.29461300000000001</v>
      </c>
      <c r="F2188" s="2">
        <v>0.38414500000000001</v>
      </c>
      <c r="G2188" s="2">
        <v>2.6260599999999999E-3</v>
      </c>
      <c r="H2188" s="2">
        <v>1368.33</v>
      </c>
      <c r="I2188" s="2">
        <v>830.77</v>
      </c>
      <c r="J2188" s="2">
        <v>828.35</v>
      </c>
    </row>
    <row r="2189" spans="1:10">
      <c r="A2189" s="2" t="s">
        <v>830</v>
      </c>
      <c r="B2189" s="2" t="s">
        <v>821</v>
      </c>
      <c r="C2189" s="2" t="s">
        <v>1</v>
      </c>
      <c r="D2189" s="2">
        <v>1.5096099999999999E-2</v>
      </c>
      <c r="E2189" s="2">
        <v>1.47465</v>
      </c>
      <c r="F2189" s="2">
        <v>7.0153699999999999E-2</v>
      </c>
      <c r="G2189" s="2">
        <v>2.6441599999999999E-2</v>
      </c>
      <c r="H2189" s="2">
        <v>1377.17</v>
      </c>
      <c r="I2189" s="2">
        <v>838.91899999999998</v>
      </c>
      <c r="J2189" s="2">
        <v>813.96699999999998</v>
      </c>
    </row>
    <row r="2190" spans="1:10">
      <c r="A2190" s="2" t="s">
        <v>828</v>
      </c>
      <c r="B2190" s="2" t="s">
        <v>822</v>
      </c>
      <c r="C2190" s="2" t="s">
        <v>1</v>
      </c>
      <c r="D2190" s="2">
        <v>3.52915E-3</v>
      </c>
      <c r="E2190" s="2">
        <v>0.45605499999999999</v>
      </c>
      <c r="F2190" s="2">
        <v>0.32417499999999999</v>
      </c>
      <c r="G2190" s="2">
        <v>6.2304700000000001E-3</v>
      </c>
      <c r="H2190" s="2">
        <v>1380.04</v>
      </c>
      <c r="I2190" s="2">
        <v>821.65300000000002</v>
      </c>
      <c r="J2190" s="2">
        <v>815.87400000000002</v>
      </c>
    </row>
    <row r="2191" spans="1:10">
      <c r="A2191" s="2" t="s">
        <v>814</v>
      </c>
      <c r="B2191" s="2" t="s">
        <v>822</v>
      </c>
      <c r="C2191" s="2" t="s">
        <v>1</v>
      </c>
      <c r="D2191" s="2">
        <v>1.4676699999999999E-3</v>
      </c>
      <c r="E2191" s="2">
        <v>0.21296100000000001</v>
      </c>
      <c r="F2191" s="2">
        <v>0.41567900000000002</v>
      </c>
      <c r="G2191" s="2">
        <v>2.6230699999999999E-3</v>
      </c>
      <c r="H2191" s="2">
        <v>1370.91</v>
      </c>
      <c r="I2191" s="2">
        <v>827.86800000000005</v>
      </c>
      <c r="J2191" s="2">
        <v>825.44100000000003</v>
      </c>
    </row>
    <row r="2192" spans="1:10">
      <c r="A2192" s="2" t="s">
        <v>815</v>
      </c>
      <c r="B2192" s="2" t="s">
        <v>822</v>
      </c>
      <c r="C2192" s="2" t="s">
        <v>1</v>
      </c>
      <c r="D2192" s="2">
        <v>1.69138E-2</v>
      </c>
      <c r="E2192" s="2">
        <v>2.8550900000000001</v>
      </c>
      <c r="F2192" s="2">
        <v>2.1511999999999998E-3</v>
      </c>
      <c r="G2192" s="2">
        <v>3.0096299999999999E-2</v>
      </c>
      <c r="H2192" s="2">
        <v>1380.59</v>
      </c>
      <c r="I2192" s="2">
        <v>859.59799999999996</v>
      </c>
      <c r="J2192" s="2">
        <v>831.00300000000004</v>
      </c>
    </row>
    <row r="2193" spans="1:10">
      <c r="A2193" s="2" t="s">
        <v>826</v>
      </c>
      <c r="B2193" s="2" t="s">
        <v>822</v>
      </c>
      <c r="C2193" s="2" t="s">
        <v>1</v>
      </c>
      <c r="D2193" s="2">
        <v>8.0509499999999994E-3</v>
      </c>
      <c r="E2193" s="2">
        <v>1.1525300000000001</v>
      </c>
      <c r="F2193" s="2">
        <v>0.124552</v>
      </c>
      <c r="G2193" s="2">
        <v>1.4383399999999999E-2</v>
      </c>
      <c r="H2193" s="2">
        <v>1369.26</v>
      </c>
      <c r="I2193" s="2">
        <v>841.50199999999995</v>
      </c>
      <c r="J2193" s="2">
        <v>828.06</v>
      </c>
    </row>
    <row r="2194" spans="1:10">
      <c r="A2194" s="2" t="s">
        <v>816</v>
      </c>
      <c r="B2194" s="2" t="s">
        <v>822</v>
      </c>
      <c r="C2194" s="2" t="s">
        <v>1</v>
      </c>
      <c r="D2194" s="2">
        <v>3.5269099999999999E-3</v>
      </c>
      <c r="E2194" s="2">
        <v>0.40214499999999997</v>
      </c>
      <c r="F2194" s="2">
        <v>0.34378900000000001</v>
      </c>
      <c r="G2194" s="2">
        <v>6.3798600000000002E-3</v>
      </c>
      <c r="H2194" s="2">
        <v>1379.89</v>
      </c>
      <c r="I2194" s="2">
        <v>839.83399999999995</v>
      </c>
      <c r="J2194" s="2">
        <v>833.93</v>
      </c>
    </row>
    <row r="2195" spans="1:10">
      <c r="A2195" s="2" t="s">
        <v>829</v>
      </c>
      <c r="B2195" s="2" t="s">
        <v>822</v>
      </c>
      <c r="C2195" s="2" t="s">
        <v>1</v>
      </c>
      <c r="D2195" s="2">
        <v>4.2339200000000004E-3</v>
      </c>
      <c r="E2195" s="2">
        <v>0.59392900000000004</v>
      </c>
      <c r="F2195" s="2">
        <v>0.27628000000000003</v>
      </c>
      <c r="G2195" s="2">
        <v>7.5284999999999996E-3</v>
      </c>
      <c r="H2195" s="2">
        <v>1370.09</v>
      </c>
      <c r="I2195" s="2">
        <v>829.65499999999997</v>
      </c>
      <c r="J2195" s="2">
        <v>822.65899999999999</v>
      </c>
    </row>
    <row r="2196" spans="1:10">
      <c r="A2196" s="2" t="s">
        <v>818</v>
      </c>
      <c r="B2196" s="2" t="s">
        <v>822</v>
      </c>
      <c r="C2196" s="2" t="s">
        <v>1</v>
      </c>
      <c r="D2196" s="2">
        <v>8.1915400000000006E-3</v>
      </c>
      <c r="E2196" s="2">
        <v>1.23316</v>
      </c>
      <c r="F2196" s="2">
        <v>0.10875700000000001</v>
      </c>
      <c r="G2196" s="2">
        <v>1.47212E-2</v>
      </c>
      <c r="H2196" s="2">
        <v>1370.05</v>
      </c>
      <c r="I2196" s="2">
        <v>845.81799999999998</v>
      </c>
      <c r="J2196" s="2">
        <v>832.07399999999996</v>
      </c>
    </row>
    <row r="2197" spans="1:10">
      <c r="A2197" s="2" t="s">
        <v>819</v>
      </c>
      <c r="B2197" s="2" t="s">
        <v>822</v>
      </c>
      <c r="C2197" s="2" t="s">
        <v>1</v>
      </c>
      <c r="D2197" s="2">
        <v>1.12978E-2</v>
      </c>
      <c r="E2197" s="2">
        <v>1.5799700000000001</v>
      </c>
      <c r="F2197" s="2">
        <v>5.7057099999999999E-2</v>
      </c>
      <c r="G2197" s="2">
        <v>1.9806299999999999E-2</v>
      </c>
      <c r="H2197" s="2">
        <v>1375.47</v>
      </c>
      <c r="I2197" s="2">
        <v>834.36</v>
      </c>
      <c r="J2197" s="2">
        <v>815.71799999999996</v>
      </c>
    </row>
    <row r="2198" spans="1:10">
      <c r="A2198" s="2" t="s">
        <v>825</v>
      </c>
      <c r="B2198" s="2" t="s">
        <v>822</v>
      </c>
      <c r="C2198" s="2" t="s">
        <v>1</v>
      </c>
      <c r="D2198" s="2">
        <v>1.10267E-2</v>
      </c>
      <c r="E2198" s="2">
        <v>1.4406000000000001</v>
      </c>
      <c r="F2198" s="2">
        <v>7.4848399999999995E-2</v>
      </c>
      <c r="G2198" s="2">
        <v>1.94754E-2</v>
      </c>
      <c r="H2198" s="2">
        <v>1372.54</v>
      </c>
      <c r="I2198" s="2">
        <v>840.125</v>
      </c>
      <c r="J2198" s="2">
        <v>821.79899999999998</v>
      </c>
    </row>
    <row r="2199" spans="1:10">
      <c r="A2199" s="2" t="s">
        <v>830</v>
      </c>
      <c r="B2199" s="2" t="s">
        <v>822</v>
      </c>
      <c r="C2199" s="2" t="s">
        <v>1</v>
      </c>
      <c r="D2199" s="2">
        <v>1.3860300000000001E-2</v>
      </c>
      <c r="E2199" s="2">
        <v>1.35772</v>
      </c>
      <c r="F2199" s="2">
        <v>8.7276400000000004E-2</v>
      </c>
      <c r="G2199" s="2">
        <v>2.4062799999999999E-2</v>
      </c>
      <c r="H2199" s="2">
        <v>1386.93</v>
      </c>
      <c r="I2199" s="2">
        <v>830.505</v>
      </c>
      <c r="J2199" s="2">
        <v>807.798</v>
      </c>
    </row>
    <row r="2200" spans="1:10">
      <c r="A2200" s="2" t="s">
        <v>827</v>
      </c>
      <c r="B2200" s="2" t="s">
        <v>823</v>
      </c>
      <c r="C2200" s="2" t="s">
        <v>1</v>
      </c>
      <c r="D2200" s="2">
        <v>9.0740700000000005E-4</v>
      </c>
      <c r="E2200" s="2">
        <v>9.20073E-2</v>
      </c>
      <c r="F2200" s="2">
        <v>0.46334599999999998</v>
      </c>
      <c r="G2200" s="2">
        <v>1.64335E-3</v>
      </c>
      <c r="H2200" s="2">
        <v>1347.42</v>
      </c>
      <c r="I2200" s="2">
        <v>833.55499999999995</v>
      </c>
      <c r="J2200" s="2">
        <v>832.04399999999998</v>
      </c>
    </row>
    <row r="2201" spans="1:10">
      <c r="A2201" s="2" t="s">
        <v>828</v>
      </c>
      <c r="B2201" s="2" t="s">
        <v>823</v>
      </c>
      <c r="C2201" s="2" t="s">
        <v>1</v>
      </c>
      <c r="D2201" s="2">
        <v>5.1870600000000003E-3</v>
      </c>
      <c r="E2201" s="2">
        <v>0.58341100000000001</v>
      </c>
      <c r="F2201" s="2">
        <v>0.279808</v>
      </c>
      <c r="G2201" s="2">
        <v>9.2351900000000008E-3</v>
      </c>
      <c r="H2201" s="2">
        <v>1355.27</v>
      </c>
      <c r="I2201" s="2">
        <v>830.00099999999998</v>
      </c>
      <c r="J2201" s="2">
        <v>821.43499999999995</v>
      </c>
    </row>
    <row r="2202" spans="1:10">
      <c r="A2202" s="2" t="s">
        <v>814</v>
      </c>
      <c r="B2202" s="2" t="s">
        <v>823</v>
      </c>
      <c r="C2202" s="2" t="s">
        <v>1</v>
      </c>
      <c r="D2202" s="2">
        <v>2.9944799999999999E-3</v>
      </c>
      <c r="E2202" s="2">
        <v>0.37942700000000001</v>
      </c>
      <c r="F2202" s="2">
        <v>0.35218500000000003</v>
      </c>
      <c r="G2202" s="2">
        <v>5.42224E-3</v>
      </c>
      <c r="H2202" s="2">
        <v>1343.21</v>
      </c>
      <c r="I2202" s="2">
        <v>840.03499999999997</v>
      </c>
      <c r="J2202" s="2">
        <v>835.01900000000001</v>
      </c>
    </row>
    <row r="2203" spans="1:10">
      <c r="A2203" s="2" t="s">
        <v>815</v>
      </c>
      <c r="B2203" s="2" t="s">
        <v>823</v>
      </c>
      <c r="C2203" s="2" t="s">
        <v>1</v>
      </c>
      <c r="D2203" s="2">
        <v>1.8464499999999998E-2</v>
      </c>
      <c r="E2203" s="2">
        <v>2.2033100000000001</v>
      </c>
      <c r="F2203" s="2">
        <v>1.37866E-2</v>
      </c>
      <c r="G2203" s="2">
        <v>3.3029700000000002E-2</v>
      </c>
      <c r="H2203" s="2">
        <v>1360.51</v>
      </c>
      <c r="I2203" s="2">
        <v>865.471</v>
      </c>
      <c r="J2203" s="2">
        <v>834.09</v>
      </c>
    </row>
    <row r="2204" spans="1:10">
      <c r="A2204" s="2" t="s">
        <v>826</v>
      </c>
      <c r="B2204" s="2" t="s">
        <v>823</v>
      </c>
      <c r="C2204" s="2" t="s">
        <v>1</v>
      </c>
      <c r="D2204" s="2">
        <v>9.6231700000000003E-3</v>
      </c>
      <c r="E2204" s="2">
        <v>1.12758</v>
      </c>
      <c r="F2204" s="2">
        <v>0.129749</v>
      </c>
      <c r="G2204" s="2">
        <v>1.7365700000000001E-2</v>
      </c>
      <c r="H2204" s="2">
        <v>1345.1</v>
      </c>
      <c r="I2204" s="2">
        <v>851.31799999999998</v>
      </c>
      <c r="J2204" s="2">
        <v>835.08900000000006</v>
      </c>
    </row>
    <row r="2205" spans="1:10">
      <c r="A2205" s="2" t="s">
        <v>816</v>
      </c>
      <c r="B2205" s="2" t="s">
        <v>823</v>
      </c>
      <c r="C2205" s="2" t="s">
        <v>1</v>
      </c>
      <c r="D2205" s="2">
        <v>5.1285699999999998E-3</v>
      </c>
      <c r="E2205" s="2">
        <v>0.58078200000000002</v>
      </c>
      <c r="F2205" s="2">
        <v>0.280694</v>
      </c>
      <c r="G2205" s="2">
        <v>9.3919299999999997E-3</v>
      </c>
      <c r="H2205" s="2">
        <v>1351.22</v>
      </c>
      <c r="I2205" s="2">
        <v>851.58199999999999</v>
      </c>
      <c r="J2205" s="2">
        <v>842.89200000000005</v>
      </c>
    </row>
    <row r="2206" spans="1:10">
      <c r="A2206" s="2" t="s">
        <v>395</v>
      </c>
      <c r="B2206" s="2" t="s">
        <v>823</v>
      </c>
      <c r="C2206" s="2" t="s">
        <v>1</v>
      </c>
      <c r="D2206" s="2">
        <v>5.0557399999999995E-4</v>
      </c>
      <c r="E2206" s="2">
        <v>5.7262E-2</v>
      </c>
      <c r="F2206" s="2">
        <v>0.47716799999999998</v>
      </c>
      <c r="G2206" s="2">
        <v>9.2302200000000001E-4</v>
      </c>
      <c r="H2206" s="2">
        <v>1348.94</v>
      </c>
      <c r="I2206" s="2">
        <v>839.56399999999996</v>
      </c>
      <c r="J2206" s="2">
        <v>838.71600000000001</v>
      </c>
    </row>
    <row r="2207" spans="1:10">
      <c r="A2207" s="2" t="s">
        <v>829</v>
      </c>
      <c r="B2207" s="2" t="s">
        <v>823</v>
      </c>
      <c r="C2207" s="2" t="s">
        <v>1</v>
      </c>
      <c r="D2207" s="2">
        <v>5.8844199999999996E-3</v>
      </c>
      <c r="E2207" s="2">
        <v>0.75574399999999997</v>
      </c>
      <c r="F2207" s="2">
        <v>0.22490099999999999</v>
      </c>
      <c r="G2207" s="2">
        <v>1.05278E-2</v>
      </c>
      <c r="H2207" s="2">
        <v>1347.51</v>
      </c>
      <c r="I2207" s="2">
        <v>836.13599999999997</v>
      </c>
      <c r="J2207" s="2">
        <v>826.35299999999995</v>
      </c>
    </row>
    <row r="2208" spans="1:10">
      <c r="A2208" s="2" t="s">
        <v>818</v>
      </c>
      <c r="B2208" s="2" t="s">
        <v>823</v>
      </c>
      <c r="C2208" s="2" t="s">
        <v>1</v>
      </c>
      <c r="D2208" s="2">
        <v>9.7691900000000005E-3</v>
      </c>
      <c r="E2208" s="2">
        <v>1.31328</v>
      </c>
      <c r="F2208" s="2">
        <v>9.4544400000000001E-2</v>
      </c>
      <c r="G2208" s="2">
        <v>1.7706199999999998E-2</v>
      </c>
      <c r="H2208" s="2">
        <v>1347.29</v>
      </c>
      <c r="I2208" s="2">
        <v>854.37199999999996</v>
      </c>
      <c r="J2208" s="2">
        <v>837.84100000000001</v>
      </c>
    </row>
    <row r="2209" spans="1:10">
      <c r="A2209" s="2" t="s">
        <v>819</v>
      </c>
      <c r="B2209" s="2" t="s">
        <v>823</v>
      </c>
      <c r="C2209" s="2" t="s">
        <v>1</v>
      </c>
      <c r="D2209" s="2">
        <v>1.2861300000000001E-2</v>
      </c>
      <c r="E2209" s="2">
        <v>1.8215300000000001</v>
      </c>
      <c r="F2209" s="2">
        <v>3.4262899999999999E-2</v>
      </c>
      <c r="G2209" s="2">
        <v>2.27674E-2</v>
      </c>
      <c r="H2209" s="2">
        <v>1351.53</v>
      </c>
      <c r="I2209" s="2">
        <v>843.80399999999997</v>
      </c>
      <c r="J2209" s="2">
        <v>822.375</v>
      </c>
    </row>
    <row r="2210" spans="1:10">
      <c r="A2210" s="2" t="s">
        <v>825</v>
      </c>
      <c r="B2210" s="2" t="s">
        <v>823</v>
      </c>
      <c r="C2210" s="2" t="s">
        <v>1</v>
      </c>
      <c r="D2210" s="2">
        <v>1.26517E-2</v>
      </c>
      <c r="E2210" s="2">
        <v>1.5302199999999999</v>
      </c>
      <c r="F2210" s="2">
        <v>6.2981200000000001E-2</v>
      </c>
      <c r="G2210" s="2">
        <v>2.2437200000000001E-2</v>
      </c>
      <c r="H2210" s="2">
        <v>1357.4</v>
      </c>
      <c r="I2210" s="2">
        <v>844.93899999999996</v>
      </c>
      <c r="J2210" s="2">
        <v>823.82600000000002</v>
      </c>
    </row>
    <row r="2211" spans="1:10">
      <c r="A2211" s="2" t="s">
        <v>820</v>
      </c>
      <c r="B2211" s="2" t="s">
        <v>823</v>
      </c>
      <c r="C2211" s="2" t="s">
        <v>1</v>
      </c>
      <c r="D2211" s="2">
        <v>1.08321E-3</v>
      </c>
      <c r="E2211" s="2">
        <v>0.219607</v>
      </c>
      <c r="F2211" s="2">
        <v>0.41308899999999998</v>
      </c>
      <c r="G2211" s="2">
        <v>1.9573199999999998E-3</v>
      </c>
      <c r="H2211" s="2">
        <v>1349.01</v>
      </c>
      <c r="I2211" s="2">
        <v>833.29399999999998</v>
      </c>
      <c r="J2211" s="2">
        <v>831.49099999999999</v>
      </c>
    </row>
    <row r="2212" spans="1:10">
      <c r="A2212" s="2" t="s">
        <v>821</v>
      </c>
      <c r="B2212" s="2" t="s">
        <v>823</v>
      </c>
      <c r="C2212" s="2" t="s">
        <v>1</v>
      </c>
      <c r="D2212" s="2">
        <v>2.19225E-4</v>
      </c>
      <c r="E2212" s="2">
        <v>4.1265200000000002E-2</v>
      </c>
      <c r="F2212" s="2">
        <v>0.48354200000000003</v>
      </c>
      <c r="G2212" s="2">
        <v>3.99427E-4</v>
      </c>
      <c r="H2212" s="2">
        <v>1342.4</v>
      </c>
      <c r="I2212" s="2">
        <v>837.53599999999994</v>
      </c>
      <c r="J2212" s="2">
        <v>837.16800000000001</v>
      </c>
    </row>
    <row r="2213" spans="1:10">
      <c r="A2213" s="2" t="s">
        <v>822</v>
      </c>
      <c r="B2213" s="2" t="s">
        <v>823</v>
      </c>
      <c r="C2213" s="2" t="s">
        <v>1</v>
      </c>
      <c r="D2213" s="2">
        <v>1.6727199999999999E-3</v>
      </c>
      <c r="E2213" s="2">
        <v>0.34511700000000001</v>
      </c>
      <c r="F2213" s="2">
        <v>0.36500300000000002</v>
      </c>
      <c r="G2213" s="2">
        <v>3.02448E-3</v>
      </c>
      <c r="H2213" s="2">
        <v>1347.7</v>
      </c>
      <c r="I2213" s="2">
        <v>834.47400000000005</v>
      </c>
      <c r="J2213" s="2">
        <v>831.68700000000001</v>
      </c>
    </row>
    <row r="2214" spans="1:10">
      <c r="A2214" s="2" t="s">
        <v>830</v>
      </c>
      <c r="B2214" s="2" t="s">
        <v>823</v>
      </c>
      <c r="C2214" s="2" t="s">
        <v>1</v>
      </c>
      <c r="D2214" s="2">
        <v>1.5603300000000001E-2</v>
      </c>
      <c r="E2214" s="2">
        <v>1.6245700000000001</v>
      </c>
      <c r="F2214" s="2">
        <v>5.2126699999999998E-2</v>
      </c>
      <c r="G2214" s="2">
        <v>2.7479300000000002E-2</v>
      </c>
      <c r="H2214" s="2">
        <v>1352.99</v>
      </c>
      <c r="I2214" s="2">
        <v>843.92600000000004</v>
      </c>
      <c r="J2214" s="2">
        <v>817.99400000000003</v>
      </c>
    </row>
    <row r="2215" spans="1:10">
      <c r="A2215" s="2" t="s">
        <v>815</v>
      </c>
      <c r="B2215" s="2" t="s">
        <v>830</v>
      </c>
      <c r="C2215" s="2" t="s">
        <v>1</v>
      </c>
      <c r="D2215" s="2">
        <v>3.0100499999999998E-3</v>
      </c>
      <c r="E2215" s="2">
        <v>0.29238999999999998</v>
      </c>
      <c r="F2215" s="2">
        <v>0.384994</v>
      </c>
      <c r="G2215" s="2">
        <v>5.3096699999999998E-3</v>
      </c>
      <c r="H2215" s="2">
        <v>1403.8</v>
      </c>
      <c r="I2215" s="2">
        <v>837.32</v>
      </c>
      <c r="J2215" s="2">
        <v>832.29399999999998</v>
      </c>
    </row>
    <row r="2216" spans="1:10">
      <c r="A2216" s="2" t="s">
        <v>830</v>
      </c>
      <c r="B2216" s="2" t="s">
        <v>816</v>
      </c>
      <c r="C2216" s="2" t="s">
        <v>828</v>
      </c>
      <c r="D2216" s="2">
        <v>2.6636400000000001E-3</v>
      </c>
      <c r="E2216" s="2">
        <v>0.25049900000000003</v>
      </c>
      <c r="F2216" s="2">
        <v>0.40110099999999999</v>
      </c>
      <c r="G2216" s="2">
        <v>2.7821599999999998E-2</v>
      </c>
      <c r="H2216" s="2">
        <v>1026.1300000000001</v>
      </c>
      <c r="I2216" s="2">
        <v>1024.5899999999999</v>
      </c>
      <c r="J2216" s="2">
        <v>1019.14</v>
      </c>
    </row>
    <row r="2217" spans="1:10">
      <c r="A2217" s="2" t="s">
        <v>797</v>
      </c>
      <c r="B2217" s="2" t="s">
        <v>798</v>
      </c>
      <c r="C2217" s="2" t="s">
        <v>828</v>
      </c>
      <c r="D2217" s="2">
        <v>3.7577800000000001E-4</v>
      </c>
      <c r="E2217" s="2">
        <v>3.3659500000000002E-2</v>
      </c>
      <c r="F2217" s="2">
        <v>0.48657400000000001</v>
      </c>
      <c r="G2217" s="2">
        <v>2.1614899999999999E-3</v>
      </c>
      <c r="H2217" s="2">
        <v>1075.6500000000001</v>
      </c>
      <c r="I2217" s="2">
        <v>987.06799999999998</v>
      </c>
      <c r="J2217" s="2">
        <v>986.32600000000002</v>
      </c>
    </row>
    <row r="2218" spans="1:10">
      <c r="A2218" s="2" t="s">
        <v>797</v>
      </c>
      <c r="B2218" s="2" t="s">
        <v>799</v>
      </c>
      <c r="C2218" s="2" t="s">
        <v>828</v>
      </c>
      <c r="D2218" s="2">
        <v>6.99185E-3</v>
      </c>
      <c r="E2218" s="2">
        <v>0.68459300000000001</v>
      </c>
      <c r="F2218" s="2">
        <v>0.24679999999999999</v>
      </c>
      <c r="G2218" s="2">
        <v>4.02835E-2</v>
      </c>
      <c r="H2218" s="2">
        <v>1102.1099999999999</v>
      </c>
      <c r="I2218" s="2">
        <v>987.29499999999996</v>
      </c>
      <c r="J2218" s="2">
        <v>973.58500000000004</v>
      </c>
    </row>
    <row r="2219" spans="1:10">
      <c r="A2219" s="2" t="s">
        <v>798</v>
      </c>
      <c r="B2219" s="2" t="s">
        <v>799</v>
      </c>
      <c r="C2219" s="2" t="s">
        <v>828</v>
      </c>
      <c r="D2219" s="2">
        <v>6.7214700000000002E-3</v>
      </c>
      <c r="E2219" s="2">
        <v>1.1234</v>
      </c>
      <c r="F2219" s="2">
        <v>0.130633</v>
      </c>
      <c r="G2219" s="2">
        <v>3.8163299999999997E-2</v>
      </c>
      <c r="H2219" s="2">
        <v>1095.55</v>
      </c>
      <c r="I2219" s="2">
        <v>987.25099999999998</v>
      </c>
      <c r="J2219" s="2">
        <v>974.06799999999998</v>
      </c>
    </row>
    <row r="2220" spans="1:10">
      <c r="A2220" s="2" t="s">
        <v>797</v>
      </c>
      <c r="B2220" s="2" t="s">
        <v>800</v>
      </c>
      <c r="C2220" s="2" t="s">
        <v>828</v>
      </c>
      <c r="D2220" s="2">
        <v>9.0947600000000003E-3</v>
      </c>
      <c r="E2220" s="2">
        <v>0.835646</v>
      </c>
      <c r="F2220" s="2">
        <v>0.201677</v>
      </c>
      <c r="G2220" s="2">
        <v>5.1560300000000003E-2</v>
      </c>
      <c r="H2220" s="2">
        <v>1096.1500000000001</v>
      </c>
      <c r="I2220" s="2">
        <v>982.85199999999998</v>
      </c>
      <c r="J2220" s="2">
        <v>965.13499999999999</v>
      </c>
    </row>
    <row r="2221" spans="1:10">
      <c r="A2221" s="2" t="s">
        <v>798</v>
      </c>
      <c r="B2221" s="2" t="s">
        <v>800</v>
      </c>
      <c r="C2221" s="2" t="s">
        <v>828</v>
      </c>
      <c r="D2221" s="2">
        <v>9.1109199999999998E-3</v>
      </c>
      <c r="E2221" s="2">
        <v>1.07847</v>
      </c>
      <c r="F2221" s="2">
        <v>0.14041200000000001</v>
      </c>
      <c r="G2221" s="2">
        <v>5.2349300000000001E-2</v>
      </c>
      <c r="H2221" s="2">
        <v>1097.8599999999999</v>
      </c>
      <c r="I2221" s="2">
        <v>978.71</v>
      </c>
      <c r="J2221" s="2">
        <v>961.03700000000003</v>
      </c>
    </row>
    <row r="2222" spans="1:10">
      <c r="A2222" s="2" t="s">
        <v>799</v>
      </c>
      <c r="B2222" s="2" t="s">
        <v>800</v>
      </c>
      <c r="C2222" s="2" t="s">
        <v>828</v>
      </c>
      <c r="D2222" s="2">
        <v>2.0033E-3</v>
      </c>
      <c r="E2222" s="2">
        <v>0.21044599999999999</v>
      </c>
      <c r="F2222" s="2">
        <v>0.41665999999999997</v>
      </c>
      <c r="G2222" s="2">
        <v>1.1943499999999999E-2</v>
      </c>
      <c r="H2222" s="2">
        <v>1123.25</v>
      </c>
      <c r="I2222" s="2">
        <v>964.58299999999997</v>
      </c>
      <c r="J2222" s="2">
        <v>960.726</v>
      </c>
    </row>
    <row r="2223" spans="1:10">
      <c r="A2223" s="2" t="s">
        <v>819</v>
      </c>
      <c r="B2223" s="2" t="s">
        <v>829</v>
      </c>
      <c r="C2223" s="2" t="s">
        <v>828</v>
      </c>
      <c r="D2223" s="2">
        <v>2.3330299999999998E-3</v>
      </c>
      <c r="E2223" s="2">
        <v>0.48383599999999999</v>
      </c>
      <c r="F2223" s="2">
        <v>0.314251</v>
      </c>
      <c r="G2223" s="2">
        <v>2.2098699999999999E-2</v>
      </c>
      <c r="H2223" s="2">
        <v>1033.8399999999999</v>
      </c>
      <c r="I2223" s="2">
        <v>1005.92</v>
      </c>
      <c r="J2223" s="2">
        <v>1001.24</v>
      </c>
    </row>
    <row r="2224" spans="1:10">
      <c r="A2224" s="2" t="s">
        <v>825</v>
      </c>
      <c r="B2224" s="2" t="s">
        <v>829</v>
      </c>
      <c r="C2224" s="2" t="s">
        <v>828</v>
      </c>
      <c r="D2224" s="2">
        <v>1.5929099999999999E-3</v>
      </c>
      <c r="E2224" s="2">
        <v>0.24157600000000001</v>
      </c>
      <c r="F2224" s="2">
        <v>0.40455400000000002</v>
      </c>
      <c r="G2224" s="2">
        <v>1.56711E-2</v>
      </c>
      <c r="H2224" s="2">
        <v>1057.27</v>
      </c>
      <c r="I2224" s="2">
        <v>999.52099999999996</v>
      </c>
      <c r="J2224" s="2">
        <v>996.34199999999998</v>
      </c>
    </row>
    <row r="2225" spans="1:10">
      <c r="A2225" s="2" t="s">
        <v>818</v>
      </c>
      <c r="B2225" s="2" t="s">
        <v>817</v>
      </c>
      <c r="C2225" s="2" t="s">
        <v>828</v>
      </c>
      <c r="D2225" s="2">
        <v>1.01551E-2</v>
      </c>
      <c r="E2225" s="2">
        <v>1.15642</v>
      </c>
      <c r="F2225" s="2">
        <v>0.123754</v>
      </c>
      <c r="G2225" s="2">
        <v>9.6380499999999994E-2</v>
      </c>
      <c r="H2225" s="2">
        <v>1033.71</v>
      </c>
      <c r="I2225" s="2">
        <v>1030.4000000000001</v>
      </c>
      <c r="J2225" s="2">
        <v>1009.69</v>
      </c>
    </row>
    <row r="2226" spans="1:10">
      <c r="A2226" s="2" t="s">
        <v>830</v>
      </c>
      <c r="B2226" s="2" t="s">
        <v>817</v>
      </c>
      <c r="C2226" s="2" t="s">
        <v>828</v>
      </c>
      <c r="D2226" s="2">
        <v>5.4186600000000001E-4</v>
      </c>
      <c r="E2226" s="2">
        <v>6.2640299999999996E-2</v>
      </c>
      <c r="F2226" s="2">
        <v>0.475026</v>
      </c>
      <c r="G2226" s="2">
        <v>5.46256E-3</v>
      </c>
      <c r="H2226" s="2">
        <v>1034.96</v>
      </c>
      <c r="I2226" s="2">
        <v>1007.6</v>
      </c>
      <c r="J2226" s="2">
        <v>1006.51</v>
      </c>
    </row>
    <row r="2227" spans="1:10">
      <c r="A2227" s="2" t="s">
        <v>819</v>
      </c>
      <c r="B2227" s="2" t="s">
        <v>825</v>
      </c>
      <c r="C2227" s="2" t="s">
        <v>828</v>
      </c>
      <c r="D2227" s="2">
        <v>7.4424199999999999E-4</v>
      </c>
      <c r="E2227" s="2">
        <v>0.105419</v>
      </c>
      <c r="F2227" s="2">
        <v>0.45802199999999998</v>
      </c>
      <c r="G2227" s="2">
        <v>7.2206800000000002E-3</v>
      </c>
      <c r="H2227" s="2">
        <v>1026.07</v>
      </c>
      <c r="I2227" s="2">
        <v>1010.87</v>
      </c>
      <c r="J2227" s="2">
        <v>1009.37</v>
      </c>
    </row>
    <row r="2228" spans="1:10">
      <c r="A2228" s="2" t="s">
        <v>819</v>
      </c>
      <c r="B2228" s="2" t="s">
        <v>830</v>
      </c>
      <c r="C2228" s="2" t="s">
        <v>828</v>
      </c>
      <c r="D2228" s="2">
        <v>2.7261E-3</v>
      </c>
      <c r="E2228" s="2">
        <v>0.29503800000000002</v>
      </c>
      <c r="F2228" s="2">
        <v>0.38398199999999999</v>
      </c>
      <c r="G2228" s="2">
        <v>2.7215300000000001E-2</v>
      </c>
      <c r="H2228" s="2">
        <v>1021.31</v>
      </c>
      <c r="I2228" s="2">
        <v>1013.76</v>
      </c>
      <c r="J2228" s="2">
        <v>1008.25</v>
      </c>
    </row>
    <row r="2229" spans="1:10">
      <c r="A2229" s="2" t="s">
        <v>825</v>
      </c>
      <c r="B2229" s="2" t="s">
        <v>830</v>
      </c>
      <c r="C2229" s="2" t="s">
        <v>828</v>
      </c>
      <c r="D2229" s="2">
        <v>1.63199E-3</v>
      </c>
      <c r="E2229" s="2">
        <v>0.20607500000000001</v>
      </c>
      <c r="F2229" s="2">
        <v>0.41836600000000002</v>
      </c>
      <c r="G2229" s="2">
        <v>1.5295E-2</v>
      </c>
      <c r="H2229" s="2">
        <v>1020.33</v>
      </c>
      <c r="I2229" s="2">
        <v>1017.21</v>
      </c>
      <c r="J2229" s="2">
        <v>1013.9</v>
      </c>
    </row>
    <row r="2230" spans="1:10">
      <c r="A2230" s="2" t="s">
        <v>818</v>
      </c>
      <c r="B2230" s="2" t="s">
        <v>827</v>
      </c>
      <c r="C2230" s="2" t="s">
        <v>814</v>
      </c>
      <c r="D2230" s="2">
        <v>8.0435400000000001E-3</v>
      </c>
      <c r="E2230" s="2">
        <v>0.98094000000000003</v>
      </c>
      <c r="F2230" s="2">
        <v>0.16331100000000001</v>
      </c>
      <c r="G2230" s="2">
        <v>0.70031299999999996</v>
      </c>
      <c r="H2230" s="2">
        <v>1037.22</v>
      </c>
      <c r="I2230" s="2">
        <v>1029.07</v>
      </c>
      <c r="J2230" s="2">
        <v>1012.64</v>
      </c>
    </row>
    <row r="2231" spans="1:10">
      <c r="A2231" s="2" t="s">
        <v>820</v>
      </c>
      <c r="B2231" s="2" t="s">
        <v>827</v>
      </c>
      <c r="C2231" s="2" t="s">
        <v>814</v>
      </c>
      <c r="D2231" s="2">
        <v>2.4411300000000001E-3</v>
      </c>
      <c r="E2231" s="2">
        <v>0.391766</v>
      </c>
      <c r="F2231" s="2">
        <v>0.34761599999999998</v>
      </c>
      <c r="G2231" s="2">
        <v>0.18587000000000001</v>
      </c>
      <c r="H2231" s="2">
        <v>1028.6500000000001</v>
      </c>
      <c r="I2231" s="2">
        <v>1016.29</v>
      </c>
      <c r="J2231" s="2">
        <v>1011.34</v>
      </c>
    </row>
    <row r="2232" spans="1:10">
      <c r="A2232" s="2" t="s">
        <v>821</v>
      </c>
      <c r="B2232" s="2" t="s">
        <v>827</v>
      </c>
      <c r="C2232" s="2" t="s">
        <v>814</v>
      </c>
      <c r="D2232" s="2">
        <v>4.96292E-3</v>
      </c>
      <c r="E2232" s="2">
        <v>0.70527200000000001</v>
      </c>
      <c r="F2232" s="2">
        <v>0.24032100000000001</v>
      </c>
      <c r="G2232" s="2">
        <v>0.33329399999999998</v>
      </c>
      <c r="H2232" s="2">
        <v>1034.69</v>
      </c>
      <c r="I2232" s="2">
        <v>1022.99</v>
      </c>
      <c r="J2232" s="2">
        <v>1012.88</v>
      </c>
    </row>
    <row r="2233" spans="1:10">
      <c r="A2233" s="2" t="s">
        <v>822</v>
      </c>
      <c r="B2233" s="2" t="s">
        <v>827</v>
      </c>
      <c r="C2233" s="2" t="s">
        <v>814</v>
      </c>
      <c r="D2233" s="2">
        <v>7.3789700000000003E-3</v>
      </c>
      <c r="E2233" s="2">
        <v>0.85334600000000005</v>
      </c>
      <c r="F2233" s="2">
        <v>0.19673399999999999</v>
      </c>
      <c r="G2233" s="2">
        <v>0.49418099999999998</v>
      </c>
      <c r="H2233" s="2">
        <v>1036.6600000000001</v>
      </c>
      <c r="I2233" s="2">
        <v>1020.71</v>
      </c>
      <c r="J2233" s="2">
        <v>1005.75</v>
      </c>
    </row>
    <row r="2234" spans="1:10">
      <c r="A2234" s="2" t="s">
        <v>830</v>
      </c>
      <c r="B2234" s="2" t="s">
        <v>827</v>
      </c>
      <c r="C2234" s="2" t="s">
        <v>814</v>
      </c>
      <c r="D2234" s="2">
        <v>2.12021E-3</v>
      </c>
      <c r="E2234" s="2">
        <v>0.25312600000000002</v>
      </c>
      <c r="F2234" s="2">
        <v>0.40008500000000002</v>
      </c>
      <c r="G2234" s="2">
        <v>0.24593999999999999</v>
      </c>
      <c r="H2234" s="2">
        <v>1030.8</v>
      </c>
      <c r="I2234" s="2">
        <v>1018.06</v>
      </c>
      <c r="J2234" s="2">
        <v>1013.76</v>
      </c>
    </row>
    <row r="2235" spans="1:10">
      <c r="A2235" s="2" t="s">
        <v>827</v>
      </c>
      <c r="B2235" s="2" t="s">
        <v>828</v>
      </c>
      <c r="C2235" s="2" t="s">
        <v>814</v>
      </c>
      <c r="D2235" s="2">
        <v>1.3879000000000001E-3</v>
      </c>
      <c r="E2235" s="2">
        <v>0.15649299999999999</v>
      </c>
      <c r="F2235" s="2">
        <v>0.43782199999999999</v>
      </c>
      <c r="G2235" s="2">
        <v>0.42514200000000002</v>
      </c>
      <c r="H2235" s="2">
        <v>1030.04</v>
      </c>
      <c r="I2235" s="2">
        <v>1010.56</v>
      </c>
      <c r="J2235" s="2">
        <v>1007.76</v>
      </c>
    </row>
    <row r="2236" spans="1:10">
      <c r="A2236" s="2" t="s">
        <v>826</v>
      </c>
      <c r="B2236" s="2" t="s">
        <v>828</v>
      </c>
      <c r="C2236" s="2" t="s">
        <v>814</v>
      </c>
      <c r="D2236" s="2">
        <v>1.22547E-2</v>
      </c>
      <c r="E2236" s="2">
        <v>1.5591600000000001</v>
      </c>
      <c r="F2236" s="2">
        <v>5.9478799999999998E-2</v>
      </c>
      <c r="G2236" s="2">
        <v>0.70265599999999995</v>
      </c>
      <c r="H2236" s="2">
        <v>1028.51</v>
      </c>
      <c r="I2236" s="2">
        <v>1026</v>
      </c>
      <c r="J2236" s="2">
        <v>1001.16</v>
      </c>
    </row>
    <row r="2237" spans="1:10">
      <c r="A2237" s="2" t="s">
        <v>816</v>
      </c>
      <c r="B2237" s="2" t="s">
        <v>828</v>
      </c>
      <c r="C2237" s="2" t="s">
        <v>814</v>
      </c>
      <c r="D2237" s="2">
        <v>9.8877700000000006E-3</v>
      </c>
      <c r="E2237" s="2">
        <v>0.83333800000000002</v>
      </c>
      <c r="F2237" s="2">
        <v>0.20232700000000001</v>
      </c>
      <c r="G2237" s="2">
        <v>0.72226999999999997</v>
      </c>
      <c r="H2237" s="2">
        <v>1039.07</v>
      </c>
      <c r="I2237" s="2">
        <v>1029.51</v>
      </c>
      <c r="J2237" s="2">
        <v>1009.35</v>
      </c>
    </row>
    <row r="2238" spans="1:10">
      <c r="A2238" s="2" t="s">
        <v>829</v>
      </c>
      <c r="B2238" s="2" t="s">
        <v>828</v>
      </c>
      <c r="C2238" s="2" t="s">
        <v>814</v>
      </c>
      <c r="D2238" s="2">
        <v>8.1502699999999994E-3</v>
      </c>
      <c r="E2238" s="2">
        <v>1.32362</v>
      </c>
      <c r="F2238" s="2">
        <v>9.2815099999999998E-2</v>
      </c>
      <c r="G2238" s="2">
        <v>0.64723200000000003</v>
      </c>
      <c r="H2238" s="2">
        <v>1022.13</v>
      </c>
      <c r="I2238" s="2">
        <v>1019.54</v>
      </c>
      <c r="J2238" s="2">
        <v>1003.05</v>
      </c>
    </row>
    <row r="2239" spans="1:10">
      <c r="A2239" s="2" t="s">
        <v>817</v>
      </c>
      <c r="B2239" s="2" t="s">
        <v>828</v>
      </c>
      <c r="C2239" s="2" t="s">
        <v>814</v>
      </c>
      <c r="D2239" s="2">
        <v>6.2262200000000002E-3</v>
      </c>
      <c r="E2239" s="2">
        <v>0.53914899999999999</v>
      </c>
      <c r="F2239" s="2">
        <v>0.29489199999999999</v>
      </c>
      <c r="G2239" s="2">
        <v>0.67532199999999998</v>
      </c>
      <c r="H2239" s="2">
        <v>1024.33</v>
      </c>
      <c r="I2239" s="2">
        <v>1020.06</v>
      </c>
      <c r="J2239" s="2">
        <v>1007.43</v>
      </c>
    </row>
    <row r="2240" spans="1:10">
      <c r="A2240" s="2" t="s">
        <v>830</v>
      </c>
      <c r="B2240" s="2" t="s">
        <v>828</v>
      </c>
      <c r="C2240" s="2" t="s">
        <v>814</v>
      </c>
      <c r="D2240" s="2">
        <v>3.9666399999999996E-3</v>
      </c>
      <c r="E2240" s="2">
        <v>0.41320600000000002</v>
      </c>
      <c r="F2240" s="2">
        <v>0.33972799999999997</v>
      </c>
      <c r="G2240" s="2">
        <v>0.400837</v>
      </c>
      <c r="H2240" s="2">
        <v>1018.82</v>
      </c>
      <c r="I2240" s="2">
        <v>1015.87</v>
      </c>
      <c r="J2240" s="2">
        <v>1007.84</v>
      </c>
    </row>
    <row r="2241" spans="1:10">
      <c r="A2241" s="2" t="s">
        <v>815</v>
      </c>
      <c r="B2241" s="2" t="s">
        <v>826</v>
      </c>
      <c r="C2241" s="2" t="s">
        <v>814</v>
      </c>
      <c r="D2241" s="2">
        <v>4.1668499999999997E-3</v>
      </c>
      <c r="E2241" s="2">
        <v>0.53054900000000005</v>
      </c>
      <c r="F2241" s="2">
        <v>0.29786600000000002</v>
      </c>
      <c r="G2241" s="2">
        <v>0.206958</v>
      </c>
      <c r="H2241" s="2">
        <v>1050.06</v>
      </c>
      <c r="I2241" s="2">
        <v>1040.6400000000001</v>
      </c>
      <c r="J2241" s="2">
        <v>1032</v>
      </c>
    </row>
    <row r="2242" spans="1:10">
      <c r="A2242" s="2" t="s">
        <v>815</v>
      </c>
      <c r="B2242" s="2" t="s">
        <v>816</v>
      </c>
      <c r="C2242" s="2" t="s">
        <v>814</v>
      </c>
      <c r="D2242" s="2">
        <v>6.4675100000000001E-3</v>
      </c>
      <c r="E2242" s="2">
        <v>0.62061500000000003</v>
      </c>
      <c r="F2242" s="2">
        <v>0.26742700000000003</v>
      </c>
      <c r="G2242" s="2">
        <v>0.31347799999999998</v>
      </c>
      <c r="H2242" s="2">
        <v>1064.3900000000001</v>
      </c>
      <c r="I2242" s="2">
        <v>1045.4100000000001</v>
      </c>
      <c r="J2242" s="2">
        <v>1031.98</v>
      </c>
    </row>
    <row r="2243" spans="1:10">
      <c r="A2243" s="2" t="s">
        <v>826</v>
      </c>
      <c r="B2243" s="2" t="s">
        <v>816</v>
      </c>
      <c r="C2243" s="2" t="s">
        <v>814</v>
      </c>
      <c r="D2243" s="2">
        <v>2.34264E-3</v>
      </c>
      <c r="E2243" s="2">
        <v>0.23316799999999999</v>
      </c>
      <c r="F2243" s="2">
        <v>0.40781600000000001</v>
      </c>
      <c r="G2243" s="2">
        <v>0.13094700000000001</v>
      </c>
      <c r="H2243" s="2">
        <v>1046.5899999999999</v>
      </c>
      <c r="I2243" s="2">
        <v>1026.71</v>
      </c>
      <c r="J2243" s="2">
        <v>1021.91</v>
      </c>
    </row>
    <row r="2244" spans="1:10">
      <c r="A2244" s="2" t="s">
        <v>797</v>
      </c>
      <c r="B2244" s="2" t="s">
        <v>798</v>
      </c>
      <c r="C2244" s="2" t="s">
        <v>814</v>
      </c>
      <c r="D2244" s="2">
        <v>3.2391500000000001E-3</v>
      </c>
      <c r="E2244" s="2">
        <v>0.30923099999999998</v>
      </c>
      <c r="F2244" s="2">
        <v>0.37857299999999999</v>
      </c>
      <c r="G2244" s="2">
        <v>4.2524600000000003E-2</v>
      </c>
      <c r="H2244" s="2">
        <v>1080.03</v>
      </c>
      <c r="I2244" s="2">
        <v>991.572</v>
      </c>
      <c r="J2244" s="2">
        <v>985.16899999999998</v>
      </c>
    </row>
    <row r="2245" spans="1:10">
      <c r="A2245" s="2" t="s">
        <v>797</v>
      </c>
      <c r="B2245" s="2" t="s">
        <v>799</v>
      </c>
      <c r="C2245" s="2" t="s">
        <v>814</v>
      </c>
      <c r="D2245" s="2">
        <v>1.01072E-2</v>
      </c>
      <c r="E2245" s="2">
        <v>1.02986</v>
      </c>
      <c r="F2245" s="2">
        <v>0.15153800000000001</v>
      </c>
      <c r="G2245" s="2">
        <v>0.12609999999999999</v>
      </c>
      <c r="H2245" s="2">
        <v>1106.51</v>
      </c>
      <c r="I2245" s="2">
        <v>992.15599999999995</v>
      </c>
      <c r="J2245" s="2">
        <v>972.3</v>
      </c>
    </row>
    <row r="2246" spans="1:10">
      <c r="A2246" s="2" t="s">
        <v>798</v>
      </c>
      <c r="B2246" s="2" t="s">
        <v>799</v>
      </c>
      <c r="C2246" s="2" t="s">
        <v>814</v>
      </c>
      <c r="D2246" s="2">
        <v>6.88201E-3</v>
      </c>
      <c r="E2246" s="2">
        <v>0.96941600000000006</v>
      </c>
      <c r="F2246" s="2">
        <v>0.16616900000000001</v>
      </c>
      <c r="G2246" s="2">
        <v>8.6955500000000005E-2</v>
      </c>
      <c r="H2246" s="2">
        <v>1097.73</v>
      </c>
      <c r="I2246" s="2">
        <v>989.78099999999995</v>
      </c>
      <c r="J2246" s="2">
        <v>976.25099999999998</v>
      </c>
    </row>
    <row r="2247" spans="1:10">
      <c r="A2247" s="2" t="s">
        <v>797</v>
      </c>
      <c r="B2247" s="2" t="s">
        <v>800</v>
      </c>
      <c r="C2247" s="2" t="s">
        <v>814</v>
      </c>
      <c r="D2247" s="2">
        <v>1.20578E-2</v>
      </c>
      <c r="E2247" s="2">
        <v>1.1231899999999999</v>
      </c>
      <c r="F2247" s="2">
        <v>0.13067799999999999</v>
      </c>
      <c r="G2247" s="2">
        <v>0.15698200000000001</v>
      </c>
      <c r="H2247" s="2">
        <v>1100.9000000000001</v>
      </c>
      <c r="I2247" s="2">
        <v>987.97</v>
      </c>
      <c r="J2247" s="2">
        <v>964.428</v>
      </c>
    </row>
    <row r="2248" spans="1:10">
      <c r="A2248" s="2" t="s">
        <v>798</v>
      </c>
      <c r="B2248" s="2" t="s">
        <v>800</v>
      </c>
      <c r="C2248" s="2" t="s">
        <v>814</v>
      </c>
      <c r="D2248" s="2">
        <v>9.11644E-3</v>
      </c>
      <c r="E2248" s="2">
        <v>0.85461100000000001</v>
      </c>
      <c r="F2248" s="2">
        <v>0.196383</v>
      </c>
      <c r="G2248" s="2">
        <v>0.11587600000000001</v>
      </c>
      <c r="H2248" s="2">
        <v>1098.6300000000001</v>
      </c>
      <c r="I2248" s="2">
        <v>980.34100000000001</v>
      </c>
      <c r="J2248" s="2">
        <v>962.62800000000004</v>
      </c>
    </row>
    <row r="2249" spans="1:10">
      <c r="A2249" s="2" t="s">
        <v>799</v>
      </c>
      <c r="B2249" s="2" t="s">
        <v>800</v>
      </c>
      <c r="C2249" s="2" t="s">
        <v>814</v>
      </c>
      <c r="D2249" s="2">
        <v>1.8658100000000001E-3</v>
      </c>
      <c r="E2249" s="2">
        <v>0.179059</v>
      </c>
      <c r="F2249" s="2">
        <v>0.42894599999999999</v>
      </c>
      <c r="G2249" s="2">
        <v>2.7308800000000001E-2</v>
      </c>
      <c r="H2249" s="2">
        <v>1125.5</v>
      </c>
      <c r="I2249" s="2">
        <v>967.42499999999995</v>
      </c>
      <c r="J2249" s="2">
        <v>963.822</v>
      </c>
    </row>
    <row r="2250" spans="1:10">
      <c r="A2250" s="2" t="s">
        <v>800</v>
      </c>
      <c r="B2250" s="2" t="s">
        <v>384</v>
      </c>
      <c r="C2250" s="2" t="s">
        <v>814</v>
      </c>
      <c r="D2250" s="2">
        <v>2.5962900000000001E-2</v>
      </c>
      <c r="E2250" s="2">
        <v>2.0453800000000002</v>
      </c>
      <c r="F2250" s="2">
        <v>2.0408800000000001E-2</v>
      </c>
      <c r="G2250" s="2">
        <v>0.43373200000000001</v>
      </c>
      <c r="H2250" s="2">
        <v>1047</v>
      </c>
      <c r="I2250" s="2">
        <v>1034.58</v>
      </c>
      <c r="J2250" s="2">
        <v>982.21299999999997</v>
      </c>
    </row>
    <row r="2251" spans="1:10">
      <c r="A2251" s="2" t="s">
        <v>825</v>
      </c>
      <c r="B2251" s="2" t="s">
        <v>829</v>
      </c>
      <c r="C2251" s="2" t="s">
        <v>814</v>
      </c>
      <c r="D2251" s="2">
        <v>9.6563599999999997E-4</v>
      </c>
      <c r="E2251" s="2">
        <v>0.15805900000000001</v>
      </c>
      <c r="F2251" s="2">
        <v>0.43720500000000001</v>
      </c>
      <c r="G2251" s="2">
        <v>6.3797999999999994E-2</v>
      </c>
      <c r="H2251" s="2">
        <v>1070.07</v>
      </c>
      <c r="I2251" s="2">
        <v>992.97299999999996</v>
      </c>
      <c r="J2251" s="2">
        <v>991.05700000000002</v>
      </c>
    </row>
    <row r="2252" spans="1:10">
      <c r="A2252" s="2" t="s">
        <v>816</v>
      </c>
      <c r="B2252" s="2" t="s">
        <v>817</v>
      </c>
      <c r="C2252" s="2" t="s">
        <v>814</v>
      </c>
      <c r="D2252" s="2">
        <v>3.6121199999999999E-3</v>
      </c>
      <c r="E2252" s="2">
        <v>0.38603999999999999</v>
      </c>
      <c r="F2252" s="2">
        <v>0.34973399999999999</v>
      </c>
      <c r="G2252" s="2">
        <v>0.21540400000000001</v>
      </c>
      <c r="H2252" s="2">
        <v>1035.3599999999999</v>
      </c>
      <c r="I2252" s="2">
        <v>1033.06</v>
      </c>
      <c r="J2252" s="2">
        <v>1025.6199999999999</v>
      </c>
    </row>
    <row r="2253" spans="1:10">
      <c r="A2253" s="2" t="s">
        <v>818</v>
      </c>
      <c r="B2253" s="2" t="s">
        <v>817</v>
      </c>
      <c r="C2253" s="2" t="s">
        <v>814</v>
      </c>
      <c r="D2253" s="2">
        <v>3.2516699999999999E-3</v>
      </c>
      <c r="E2253" s="2">
        <v>0.41769499999999998</v>
      </c>
      <c r="F2253" s="2">
        <v>0.33808500000000002</v>
      </c>
      <c r="G2253" s="2">
        <v>0.19284100000000001</v>
      </c>
      <c r="H2253" s="2">
        <v>1045</v>
      </c>
      <c r="I2253" s="2">
        <v>1024.6199999999999</v>
      </c>
      <c r="J2253" s="2">
        <v>1017.98</v>
      </c>
    </row>
    <row r="2254" spans="1:10">
      <c r="A2254" s="2" t="s">
        <v>819</v>
      </c>
      <c r="B2254" s="2" t="s">
        <v>817</v>
      </c>
      <c r="C2254" s="2" t="s">
        <v>814</v>
      </c>
      <c r="D2254" s="2">
        <v>4.8708200000000001E-4</v>
      </c>
      <c r="E2254" s="2">
        <v>5.7339399999999999E-2</v>
      </c>
      <c r="F2254" s="2">
        <v>0.47713699999999998</v>
      </c>
      <c r="G2254" s="2">
        <v>4.0096800000000002E-2</v>
      </c>
      <c r="H2254" s="2">
        <v>1023.1</v>
      </c>
      <c r="I2254" s="2">
        <v>1021.91</v>
      </c>
      <c r="J2254" s="2">
        <v>1020.91</v>
      </c>
    </row>
    <row r="2255" spans="1:10">
      <c r="A2255" s="2" t="s">
        <v>825</v>
      </c>
      <c r="B2255" s="2" t="s">
        <v>817</v>
      </c>
      <c r="C2255" s="2" t="s">
        <v>814</v>
      </c>
      <c r="D2255" s="2">
        <v>2.8346299999999999E-3</v>
      </c>
      <c r="E2255" s="2">
        <v>0.34437699999999999</v>
      </c>
      <c r="F2255" s="2">
        <v>0.36528100000000002</v>
      </c>
      <c r="G2255" s="2">
        <v>0.158387</v>
      </c>
      <c r="H2255" s="2">
        <v>1026.06</v>
      </c>
      <c r="I2255" s="2">
        <v>1023.27</v>
      </c>
      <c r="J2255" s="2">
        <v>1017.48</v>
      </c>
    </row>
    <row r="2256" spans="1:10">
      <c r="A2256" s="2" t="s">
        <v>822</v>
      </c>
      <c r="B2256" s="2" t="s">
        <v>817</v>
      </c>
      <c r="C2256" s="2" t="s">
        <v>814</v>
      </c>
      <c r="D2256" s="2">
        <v>2.5381499999999999E-3</v>
      </c>
      <c r="E2256" s="2">
        <v>0.28688999999999998</v>
      </c>
      <c r="F2256" s="2">
        <v>0.387098</v>
      </c>
      <c r="G2256" s="2">
        <v>0.186006</v>
      </c>
      <c r="H2256" s="2">
        <v>1029.31</v>
      </c>
      <c r="I2256" s="2">
        <v>1021.54</v>
      </c>
      <c r="J2256" s="2">
        <v>1016.36</v>
      </c>
    </row>
    <row r="2257" spans="1:10">
      <c r="A2257" s="2" t="s">
        <v>829</v>
      </c>
      <c r="B2257" s="2" t="s">
        <v>819</v>
      </c>
      <c r="C2257" s="2" t="s">
        <v>814</v>
      </c>
      <c r="D2257" s="2">
        <v>1.43356E-3</v>
      </c>
      <c r="E2257" s="2">
        <v>0.293877</v>
      </c>
      <c r="F2257" s="2">
        <v>0.38442599999999999</v>
      </c>
      <c r="G2257" s="2">
        <v>9.54488E-2</v>
      </c>
      <c r="H2257" s="2">
        <v>1047.93</v>
      </c>
      <c r="I2257" s="2">
        <v>1003.8</v>
      </c>
      <c r="J2257" s="2">
        <v>1000.92</v>
      </c>
    </row>
    <row r="2258" spans="1:10">
      <c r="A2258" s="2" t="s">
        <v>825</v>
      </c>
      <c r="B2258" s="2" t="s">
        <v>819</v>
      </c>
      <c r="C2258" s="2" t="s">
        <v>814</v>
      </c>
      <c r="D2258" s="2">
        <v>2.3755600000000001E-3</v>
      </c>
      <c r="E2258" s="2">
        <v>0.370197</v>
      </c>
      <c r="F2258" s="2">
        <v>0.35561799999999999</v>
      </c>
      <c r="G2258" s="2">
        <v>0.102767</v>
      </c>
      <c r="H2258" s="2">
        <v>1039</v>
      </c>
      <c r="I2258" s="2">
        <v>1010.53</v>
      </c>
      <c r="J2258" s="2">
        <v>1005.74</v>
      </c>
    </row>
    <row r="2259" spans="1:10">
      <c r="A2259" s="2" t="s">
        <v>816</v>
      </c>
      <c r="B2259" s="2" t="s">
        <v>825</v>
      </c>
      <c r="C2259" s="2" t="s">
        <v>814</v>
      </c>
      <c r="D2259" s="2">
        <v>8.0272799999999995E-4</v>
      </c>
      <c r="E2259" s="2">
        <v>6.99544E-2</v>
      </c>
      <c r="F2259" s="2">
        <v>0.47211500000000001</v>
      </c>
      <c r="G2259" s="2">
        <v>7.2534100000000004E-2</v>
      </c>
      <c r="H2259" s="2">
        <v>1031.6199999999999</v>
      </c>
      <c r="I2259" s="2">
        <v>1029.46</v>
      </c>
      <c r="J2259" s="2">
        <v>1027.8</v>
      </c>
    </row>
    <row r="2260" spans="1:10">
      <c r="A2260" s="2" t="s">
        <v>822</v>
      </c>
      <c r="B2260" s="2" t="s">
        <v>820</v>
      </c>
      <c r="C2260" s="2" t="s">
        <v>814</v>
      </c>
      <c r="D2260" s="2">
        <v>4.9249599999999999E-3</v>
      </c>
      <c r="E2260" s="2">
        <v>0.80198499999999995</v>
      </c>
      <c r="F2260" s="2">
        <v>0.211281</v>
      </c>
      <c r="G2260" s="2">
        <v>0.46446799999999999</v>
      </c>
      <c r="H2260" s="2">
        <v>1022.91</v>
      </c>
      <c r="I2260" s="2">
        <v>1020.59</v>
      </c>
      <c r="J2260" s="2">
        <v>1010.59</v>
      </c>
    </row>
    <row r="2261" spans="1:10">
      <c r="A2261" s="2" t="s">
        <v>830</v>
      </c>
      <c r="B2261" s="2" t="s">
        <v>820</v>
      </c>
      <c r="C2261" s="2" t="s">
        <v>814</v>
      </c>
      <c r="D2261" s="2">
        <v>4.8765599999999999E-4</v>
      </c>
      <c r="E2261" s="2">
        <v>6.7620700000000006E-2</v>
      </c>
      <c r="F2261" s="2">
        <v>0.47304400000000002</v>
      </c>
      <c r="G2261" s="2">
        <v>5.2656000000000001E-2</v>
      </c>
      <c r="H2261" s="2">
        <v>1025.05</v>
      </c>
      <c r="I2261" s="2">
        <v>1015.9</v>
      </c>
      <c r="J2261" s="2">
        <v>1014.91</v>
      </c>
    </row>
    <row r="2262" spans="1:10">
      <c r="A2262" s="2" t="s">
        <v>826</v>
      </c>
      <c r="B2262" s="2" t="s">
        <v>830</v>
      </c>
      <c r="C2262" s="2" t="s">
        <v>814</v>
      </c>
      <c r="D2262" s="2">
        <v>8.8926300000000003E-3</v>
      </c>
      <c r="E2262" s="2">
        <v>0.87321499999999996</v>
      </c>
      <c r="F2262" s="2">
        <v>0.191273</v>
      </c>
      <c r="G2262" s="2">
        <v>0.49779899999999999</v>
      </c>
      <c r="H2262" s="2">
        <v>1035.6400000000001</v>
      </c>
      <c r="I2262" s="2">
        <v>1026.07</v>
      </c>
      <c r="J2262" s="2">
        <v>1007.98</v>
      </c>
    </row>
    <row r="2263" spans="1:10">
      <c r="A2263" s="2" t="s">
        <v>816</v>
      </c>
      <c r="B2263" s="2" t="s">
        <v>830</v>
      </c>
      <c r="C2263" s="2" t="s">
        <v>814</v>
      </c>
      <c r="D2263" s="2">
        <v>6.2387299999999996E-3</v>
      </c>
      <c r="E2263" s="2">
        <v>0.52074399999999998</v>
      </c>
      <c r="F2263" s="2">
        <v>0.30127199999999998</v>
      </c>
      <c r="G2263" s="2">
        <v>0.340003</v>
      </c>
      <c r="H2263" s="2">
        <v>1044.04</v>
      </c>
      <c r="I2263" s="2">
        <v>1025.72</v>
      </c>
      <c r="J2263" s="2">
        <v>1013</v>
      </c>
    </row>
    <row r="2264" spans="1:10">
      <c r="A2264" s="2" t="s">
        <v>829</v>
      </c>
      <c r="B2264" s="2" t="s">
        <v>830</v>
      </c>
      <c r="C2264" s="2" t="s">
        <v>814</v>
      </c>
      <c r="D2264" s="2">
        <v>4.1014399999999996E-3</v>
      </c>
      <c r="E2264" s="2">
        <v>0.44253500000000001</v>
      </c>
      <c r="F2264" s="2">
        <v>0.32905099999999998</v>
      </c>
      <c r="G2264" s="2">
        <v>0.26267400000000002</v>
      </c>
      <c r="H2264" s="2">
        <v>1028.6199999999999</v>
      </c>
      <c r="I2264" s="2">
        <v>1018.06</v>
      </c>
      <c r="J2264" s="2">
        <v>1009.75</v>
      </c>
    </row>
    <row r="2265" spans="1:10">
      <c r="A2265" s="2" t="s">
        <v>817</v>
      </c>
      <c r="B2265" s="2" t="s">
        <v>830</v>
      </c>
      <c r="C2265" s="2" t="s">
        <v>814</v>
      </c>
      <c r="D2265" s="2">
        <v>2.2506200000000001E-3</v>
      </c>
      <c r="E2265" s="2">
        <v>0.227354</v>
      </c>
      <c r="F2265" s="2">
        <v>0.41007399999999999</v>
      </c>
      <c r="G2265" s="2">
        <v>0.21418200000000001</v>
      </c>
      <c r="H2265" s="2">
        <v>1050.45</v>
      </c>
      <c r="I2265" s="2">
        <v>1011.13</v>
      </c>
      <c r="J2265" s="2">
        <v>1006.59</v>
      </c>
    </row>
    <row r="2266" spans="1:10">
      <c r="A2266" s="2" t="s">
        <v>819</v>
      </c>
      <c r="B2266" s="2" t="s">
        <v>830</v>
      </c>
      <c r="C2266" s="2" t="s">
        <v>814</v>
      </c>
      <c r="D2266" s="2">
        <v>2.8563899999999999E-3</v>
      </c>
      <c r="E2266" s="2">
        <v>0.30478899999999998</v>
      </c>
      <c r="F2266" s="2">
        <v>0.38026300000000002</v>
      </c>
      <c r="G2266" s="2">
        <v>0.33170699999999997</v>
      </c>
      <c r="H2266" s="2">
        <v>1032.8599999999999</v>
      </c>
      <c r="I2266" s="2">
        <v>1014.5</v>
      </c>
      <c r="J2266" s="2">
        <v>1008.72</v>
      </c>
    </row>
    <row r="2267" spans="1:10">
      <c r="A2267" s="2" t="s">
        <v>825</v>
      </c>
      <c r="B2267" s="2" t="s">
        <v>830</v>
      </c>
      <c r="C2267" s="2" t="s">
        <v>814</v>
      </c>
      <c r="D2267" s="2">
        <v>4.8808699999999998E-3</v>
      </c>
      <c r="E2267" s="2">
        <v>0.53771500000000005</v>
      </c>
      <c r="F2267" s="2">
        <v>0.29538700000000001</v>
      </c>
      <c r="G2267" s="2">
        <v>0.249112</v>
      </c>
      <c r="H2267" s="2">
        <v>1034.21</v>
      </c>
      <c r="I2267" s="2">
        <v>1019.95</v>
      </c>
      <c r="J2267" s="2">
        <v>1010.05</v>
      </c>
    </row>
    <row r="2268" spans="1:10">
      <c r="A2268" s="2" t="s">
        <v>822</v>
      </c>
      <c r="B2268" s="2" t="s">
        <v>830</v>
      </c>
      <c r="C2268" s="2" t="s">
        <v>814</v>
      </c>
      <c r="D2268" s="2">
        <v>5.0216699999999998E-3</v>
      </c>
      <c r="E2268" s="2">
        <v>0.51780599999999999</v>
      </c>
      <c r="F2268" s="2">
        <v>0.30229699999999998</v>
      </c>
      <c r="G2268" s="2">
        <v>0.35500999999999999</v>
      </c>
      <c r="H2268" s="2">
        <v>1023.25</v>
      </c>
      <c r="I2268" s="2">
        <v>1018.38</v>
      </c>
      <c r="J2268" s="2">
        <v>1008.2</v>
      </c>
    </row>
    <row r="2269" spans="1:10">
      <c r="A2269" s="2" t="s">
        <v>812</v>
      </c>
      <c r="B2269" s="2" t="s">
        <v>811</v>
      </c>
      <c r="C2269" s="2" t="s">
        <v>824</v>
      </c>
      <c r="D2269" s="2">
        <v>7.6789900000000001E-3</v>
      </c>
      <c r="E2269" s="2">
        <v>0.83150999999999997</v>
      </c>
      <c r="F2269" s="2">
        <v>0.202843</v>
      </c>
      <c r="G2269" s="2">
        <v>2.6085899999999999E-2</v>
      </c>
      <c r="H2269" s="2">
        <v>1038.92</v>
      </c>
      <c r="I2269" s="2">
        <v>1014.6</v>
      </c>
      <c r="J2269" s="2">
        <v>999.13900000000001</v>
      </c>
    </row>
    <row r="2270" spans="1:10">
      <c r="A2270" s="2" t="s">
        <v>813</v>
      </c>
      <c r="B2270" s="2" t="s">
        <v>811</v>
      </c>
      <c r="C2270" s="2" t="s">
        <v>824</v>
      </c>
      <c r="D2270" s="2">
        <v>1.3477100000000001E-2</v>
      </c>
      <c r="E2270" s="2">
        <v>1.3385100000000001</v>
      </c>
      <c r="F2270" s="2">
        <v>9.0365600000000004E-2</v>
      </c>
      <c r="G2270" s="2">
        <v>4.5208600000000002E-2</v>
      </c>
      <c r="H2270" s="2">
        <v>1035.6300000000001</v>
      </c>
      <c r="I2270" s="2">
        <v>1025.75</v>
      </c>
      <c r="J2270" s="2">
        <v>998.471</v>
      </c>
    </row>
    <row r="2271" spans="1:10">
      <c r="A2271" s="2" t="s">
        <v>815</v>
      </c>
      <c r="B2271" s="2" t="s">
        <v>827</v>
      </c>
      <c r="C2271" s="2" t="s">
        <v>824</v>
      </c>
      <c r="D2271" s="2">
        <v>1.48298E-4</v>
      </c>
      <c r="E2271" s="2">
        <v>1.5714800000000001E-2</v>
      </c>
      <c r="F2271" s="2">
        <v>0.49373099999999998</v>
      </c>
      <c r="G2271" s="2">
        <v>6.3339899999999998E-4</v>
      </c>
      <c r="H2271" s="2">
        <v>1057.79</v>
      </c>
      <c r="I2271" s="2">
        <v>1021.54</v>
      </c>
      <c r="J2271" s="2">
        <v>1021.24</v>
      </c>
    </row>
    <row r="2272" spans="1:10">
      <c r="A2272" s="2" t="s">
        <v>384</v>
      </c>
      <c r="B2272" s="2" t="s">
        <v>827</v>
      </c>
      <c r="C2272" s="2" t="s">
        <v>824</v>
      </c>
      <c r="D2272" s="2">
        <v>1.55259E-2</v>
      </c>
      <c r="E2272" s="2">
        <v>1.4133599999999999</v>
      </c>
      <c r="F2272" s="2">
        <v>7.8775399999999995E-2</v>
      </c>
      <c r="G2272" s="2">
        <v>6.2339899999999997E-2</v>
      </c>
      <c r="H2272" s="2">
        <v>1034.33</v>
      </c>
      <c r="I2272" s="2">
        <v>1030.28</v>
      </c>
      <c r="J2272" s="2">
        <v>998.77599999999995</v>
      </c>
    </row>
    <row r="2273" spans="1:10">
      <c r="A2273" s="2" t="s">
        <v>823</v>
      </c>
      <c r="B2273" s="2" t="s">
        <v>827</v>
      </c>
      <c r="C2273" s="2" t="s">
        <v>824</v>
      </c>
      <c r="D2273" s="2">
        <v>6.2541099999999998E-4</v>
      </c>
      <c r="E2273" s="2">
        <v>8.4594100000000005E-2</v>
      </c>
      <c r="F2273" s="2">
        <v>0.46629199999999998</v>
      </c>
      <c r="G2273" s="2">
        <v>2.6392E-3</v>
      </c>
      <c r="H2273" s="2">
        <v>1029.22</v>
      </c>
      <c r="I2273" s="2">
        <v>1007.77</v>
      </c>
      <c r="J2273" s="2">
        <v>1006.51</v>
      </c>
    </row>
    <row r="2274" spans="1:10">
      <c r="A2274" s="2" t="s">
        <v>827</v>
      </c>
      <c r="B2274" s="2" t="s">
        <v>828</v>
      </c>
      <c r="C2274" s="2" t="s">
        <v>824</v>
      </c>
      <c r="D2274" s="2">
        <v>9.7811800000000004E-3</v>
      </c>
      <c r="E2274" s="2">
        <v>0.96678399999999998</v>
      </c>
      <c r="F2274" s="2">
        <v>0.166826</v>
      </c>
      <c r="G2274" s="2">
        <v>4.0073299999999999E-2</v>
      </c>
      <c r="H2274" s="2">
        <v>1064.73</v>
      </c>
      <c r="I2274" s="2">
        <v>998.43100000000004</v>
      </c>
      <c r="J2274" s="2">
        <v>979.08799999999997</v>
      </c>
    </row>
    <row r="2275" spans="1:10">
      <c r="A2275" s="2" t="s">
        <v>814</v>
      </c>
      <c r="B2275" s="2" t="s">
        <v>828</v>
      </c>
      <c r="C2275" s="2" t="s">
        <v>824</v>
      </c>
      <c r="D2275" s="2">
        <v>4.2704199999999996E-3</v>
      </c>
      <c r="E2275" s="2">
        <v>0.44208500000000001</v>
      </c>
      <c r="F2275" s="2">
        <v>0.32921400000000001</v>
      </c>
      <c r="G2275" s="2">
        <v>1.8421400000000001E-2</v>
      </c>
      <c r="H2275" s="2">
        <v>1046.8800000000001</v>
      </c>
      <c r="I2275" s="2">
        <v>1000.28</v>
      </c>
      <c r="J2275" s="2">
        <v>991.77099999999996</v>
      </c>
    </row>
    <row r="2276" spans="1:10">
      <c r="A2276" s="2" t="s">
        <v>815</v>
      </c>
      <c r="B2276" s="2" t="s">
        <v>828</v>
      </c>
      <c r="C2276" s="2" t="s">
        <v>824</v>
      </c>
      <c r="D2276" s="2">
        <v>9.7287999999999993E-3</v>
      </c>
      <c r="E2276" s="2">
        <v>1.48505</v>
      </c>
      <c r="F2276" s="2">
        <v>6.8764800000000001E-2</v>
      </c>
      <c r="G2276" s="2">
        <v>4.1112099999999999E-2</v>
      </c>
      <c r="H2276" s="2">
        <v>1067.18</v>
      </c>
      <c r="I2276" s="2">
        <v>1020.92</v>
      </c>
      <c r="J2276" s="2">
        <v>1001.24</v>
      </c>
    </row>
    <row r="2277" spans="1:10">
      <c r="A2277" s="2" t="s">
        <v>826</v>
      </c>
      <c r="B2277" s="2" t="s">
        <v>828</v>
      </c>
      <c r="C2277" s="2" t="s">
        <v>824</v>
      </c>
      <c r="D2277" s="2">
        <v>3.0621099999999998E-3</v>
      </c>
      <c r="E2277" s="2">
        <v>0.33350000000000002</v>
      </c>
      <c r="F2277" s="2">
        <v>0.36937799999999998</v>
      </c>
      <c r="G2277" s="2">
        <v>1.32578E-2</v>
      </c>
      <c r="H2277" s="2">
        <v>1049.8399999999999</v>
      </c>
      <c r="I2277" s="2">
        <v>1000.83</v>
      </c>
      <c r="J2277" s="2">
        <v>994.71900000000005</v>
      </c>
    </row>
    <row r="2278" spans="1:10">
      <c r="A2278" s="2" t="s">
        <v>395</v>
      </c>
      <c r="B2278" s="2" t="s">
        <v>828</v>
      </c>
      <c r="C2278" s="2" t="s">
        <v>824</v>
      </c>
      <c r="D2278" s="2">
        <v>9.5158499999999993E-3</v>
      </c>
      <c r="E2278" s="2">
        <v>1.0074700000000001</v>
      </c>
      <c r="F2278" s="2">
        <v>0.15685299999999999</v>
      </c>
      <c r="G2278" s="2">
        <v>4.0253700000000003E-2</v>
      </c>
      <c r="H2278" s="2">
        <v>1045.7</v>
      </c>
      <c r="I2278" s="2">
        <v>1011.39</v>
      </c>
      <c r="J2278" s="2">
        <v>992.322</v>
      </c>
    </row>
    <row r="2279" spans="1:10">
      <c r="A2279" s="2" t="s">
        <v>829</v>
      </c>
      <c r="B2279" s="2" t="s">
        <v>828</v>
      </c>
      <c r="C2279" s="2" t="s">
        <v>824</v>
      </c>
      <c r="D2279" s="2">
        <v>6.3116800000000001E-3</v>
      </c>
      <c r="E2279" s="2">
        <v>0.698874</v>
      </c>
      <c r="F2279" s="2">
        <v>0.242315</v>
      </c>
      <c r="G2279" s="2">
        <v>2.6696999999999999E-2</v>
      </c>
      <c r="H2279" s="2">
        <v>1050.23</v>
      </c>
      <c r="I2279" s="2">
        <v>1000.81</v>
      </c>
      <c r="J2279" s="2">
        <v>988.255</v>
      </c>
    </row>
    <row r="2280" spans="1:10">
      <c r="A2280" s="2" t="s">
        <v>817</v>
      </c>
      <c r="B2280" s="2" t="s">
        <v>828</v>
      </c>
      <c r="C2280" s="2" t="s">
        <v>824</v>
      </c>
      <c r="D2280" s="2">
        <v>2.1088399999999998E-3</v>
      </c>
      <c r="E2280" s="2">
        <v>0.168244</v>
      </c>
      <c r="F2280" s="2">
        <v>0.43319600000000003</v>
      </c>
      <c r="G2280" s="2">
        <v>9.1866699999999992E-3</v>
      </c>
      <c r="H2280" s="2">
        <v>1051.71</v>
      </c>
      <c r="I2280" s="2">
        <v>1000.66</v>
      </c>
      <c r="J2280" s="2">
        <v>996.452</v>
      </c>
    </row>
    <row r="2281" spans="1:10">
      <c r="A2281" s="2" t="s">
        <v>818</v>
      </c>
      <c r="B2281" s="2" t="s">
        <v>828</v>
      </c>
      <c r="C2281" s="2" t="s">
        <v>824</v>
      </c>
      <c r="D2281" s="2">
        <v>5.6022499999999996E-3</v>
      </c>
      <c r="E2281" s="2">
        <v>0.74688500000000002</v>
      </c>
      <c r="F2281" s="2">
        <v>0.22756599999999999</v>
      </c>
      <c r="G2281" s="2">
        <v>2.4181600000000001E-2</v>
      </c>
      <c r="H2281" s="2">
        <v>1040.99</v>
      </c>
      <c r="I2281" s="2">
        <v>1010.66</v>
      </c>
      <c r="J2281" s="2">
        <v>999.39599999999996</v>
      </c>
    </row>
    <row r="2282" spans="1:10">
      <c r="A2282" s="2" t="s">
        <v>819</v>
      </c>
      <c r="B2282" s="2" t="s">
        <v>828</v>
      </c>
      <c r="C2282" s="2" t="s">
        <v>824</v>
      </c>
      <c r="D2282" s="2">
        <v>5.1609999999999998E-3</v>
      </c>
      <c r="E2282" s="2">
        <v>0.55593700000000001</v>
      </c>
      <c r="F2282" s="2">
        <v>0.28912700000000002</v>
      </c>
      <c r="G2282" s="2">
        <v>2.2106799999999999E-2</v>
      </c>
      <c r="H2282" s="2">
        <v>1044.27</v>
      </c>
      <c r="I2282" s="2">
        <v>999.54</v>
      </c>
      <c r="J2282" s="2">
        <v>989.27599999999995</v>
      </c>
    </row>
    <row r="2283" spans="1:10">
      <c r="A2283" s="2" t="s">
        <v>825</v>
      </c>
      <c r="B2283" s="2" t="s">
        <v>828</v>
      </c>
      <c r="C2283" s="2" t="s">
        <v>824</v>
      </c>
      <c r="D2283" s="2">
        <v>8.1641999999999999E-3</v>
      </c>
      <c r="E2283" s="2">
        <v>0.97726900000000005</v>
      </c>
      <c r="F2283" s="2">
        <v>0.164218</v>
      </c>
      <c r="G2283" s="2">
        <v>3.4289E-2</v>
      </c>
      <c r="H2283" s="2">
        <v>1049.81</v>
      </c>
      <c r="I2283" s="2">
        <v>1003.57</v>
      </c>
      <c r="J2283" s="2">
        <v>987.31799999999998</v>
      </c>
    </row>
    <row r="2284" spans="1:10">
      <c r="A2284" s="2" t="s">
        <v>820</v>
      </c>
      <c r="B2284" s="2" t="s">
        <v>828</v>
      </c>
      <c r="C2284" s="2" t="s">
        <v>824</v>
      </c>
      <c r="D2284" s="2">
        <v>2.0157899999999999E-3</v>
      </c>
      <c r="E2284" s="2">
        <v>0.218526</v>
      </c>
      <c r="F2284" s="2">
        <v>0.41350999999999999</v>
      </c>
      <c r="G2284" s="2">
        <v>8.7178199999999994E-3</v>
      </c>
      <c r="H2284" s="2">
        <v>1042.58</v>
      </c>
      <c r="I2284" s="2">
        <v>997.74599999999998</v>
      </c>
      <c r="J2284" s="2">
        <v>993.73199999999997</v>
      </c>
    </row>
    <row r="2285" spans="1:10">
      <c r="A2285" s="2" t="s">
        <v>821</v>
      </c>
      <c r="B2285" s="2" t="s">
        <v>828</v>
      </c>
      <c r="C2285" s="2" t="s">
        <v>824</v>
      </c>
      <c r="D2285" s="2">
        <v>7.8158299999999993E-3</v>
      </c>
      <c r="E2285" s="2">
        <v>1.02854</v>
      </c>
      <c r="F2285" s="2">
        <v>0.15184800000000001</v>
      </c>
      <c r="G2285" s="2">
        <v>3.3109E-2</v>
      </c>
      <c r="H2285" s="2">
        <v>1046.24</v>
      </c>
      <c r="I2285" s="2">
        <v>1008.76</v>
      </c>
      <c r="J2285" s="2">
        <v>993.11400000000003</v>
      </c>
    </row>
    <row r="2286" spans="1:10">
      <c r="A2286" s="2" t="s">
        <v>823</v>
      </c>
      <c r="B2286" s="2" t="s">
        <v>828</v>
      </c>
      <c r="C2286" s="2" t="s">
        <v>824</v>
      </c>
      <c r="D2286" s="2">
        <v>1.0301899999999999E-2</v>
      </c>
      <c r="E2286" s="2">
        <v>1.2784500000000001</v>
      </c>
      <c r="F2286" s="2">
        <v>0.100546</v>
      </c>
      <c r="G2286" s="2">
        <v>4.3531800000000002E-2</v>
      </c>
      <c r="H2286" s="2">
        <v>1027.5</v>
      </c>
      <c r="I2286" s="2">
        <v>1013.97</v>
      </c>
      <c r="J2286" s="2">
        <v>993.29100000000005</v>
      </c>
    </row>
    <row r="2287" spans="1:10">
      <c r="A2287" s="2" t="s">
        <v>830</v>
      </c>
      <c r="B2287" s="2" t="s">
        <v>828</v>
      </c>
      <c r="C2287" s="2" t="s">
        <v>824</v>
      </c>
      <c r="D2287" s="2">
        <v>2.16694E-3</v>
      </c>
      <c r="E2287" s="2">
        <v>0.18931400000000001</v>
      </c>
      <c r="F2287" s="2">
        <v>0.424923</v>
      </c>
      <c r="G2287" s="2">
        <v>9.4009799999999998E-3</v>
      </c>
      <c r="H2287" s="2">
        <v>1046.58</v>
      </c>
      <c r="I2287" s="2">
        <v>997.19299999999998</v>
      </c>
      <c r="J2287" s="2">
        <v>992.88</v>
      </c>
    </row>
    <row r="2288" spans="1:10">
      <c r="A2288" s="2" t="s">
        <v>827</v>
      </c>
      <c r="B2288" s="2" t="s">
        <v>814</v>
      </c>
      <c r="C2288" s="2" t="s">
        <v>824</v>
      </c>
      <c r="D2288" s="2">
        <v>5.4385199999999996E-3</v>
      </c>
      <c r="E2288" s="2">
        <v>0.52531000000000005</v>
      </c>
      <c r="F2288" s="2">
        <v>0.29968400000000001</v>
      </c>
      <c r="G2288" s="2">
        <v>2.26845E-2</v>
      </c>
      <c r="H2288" s="2">
        <v>1055.5899999999999</v>
      </c>
      <c r="I2288" s="2">
        <v>1003.32</v>
      </c>
      <c r="J2288" s="2">
        <v>992.46299999999997</v>
      </c>
    </row>
    <row r="2289" spans="1:10">
      <c r="A2289" s="2" t="s">
        <v>815</v>
      </c>
      <c r="B2289" s="2" t="s">
        <v>814</v>
      </c>
      <c r="C2289" s="2" t="s">
        <v>824</v>
      </c>
      <c r="D2289" s="2">
        <v>5.4332399999999998E-3</v>
      </c>
      <c r="E2289" s="2">
        <v>0.60877099999999995</v>
      </c>
      <c r="F2289" s="2">
        <v>0.27133800000000002</v>
      </c>
      <c r="G2289" s="2">
        <v>2.3109899999999999E-2</v>
      </c>
      <c r="H2289" s="2">
        <v>1051.6300000000001</v>
      </c>
      <c r="I2289" s="2">
        <v>1030</v>
      </c>
      <c r="J2289" s="2">
        <v>1018.87</v>
      </c>
    </row>
    <row r="2290" spans="1:10">
      <c r="A2290" s="2" t="s">
        <v>395</v>
      </c>
      <c r="B2290" s="2" t="s">
        <v>814</v>
      </c>
      <c r="C2290" s="2" t="s">
        <v>824</v>
      </c>
      <c r="D2290" s="2">
        <v>5.2008799999999997E-3</v>
      </c>
      <c r="E2290" s="2">
        <v>0.55854499999999996</v>
      </c>
      <c r="F2290" s="2">
        <v>0.28823599999999999</v>
      </c>
      <c r="G2290" s="2">
        <v>2.2446399999999998E-2</v>
      </c>
      <c r="H2290" s="2">
        <v>1036.8699999999999</v>
      </c>
      <c r="I2290" s="2">
        <v>1019.61</v>
      </c>
      <c r="J2290" s="2">
        <v>1009.06</v>
      </c>
    </row>
    <row r="2291" spans="1:10">
      <c r="A2291" s="2" t="s">
        <v>829</v>
      </c>
      <c r="B2291" s="2" t="s">
        <v>814</v>
      </c>
      <c r="C2291" s="2" t="s">
        <v>824</v>
      </c>
      <c r="D2291" s="2">
        <v>2.0009200000000002E-3</v>
      </c>
      <c r="E2291" s="2">
        <v>0.27129999999999999</v>
      </c>
      <c r="F2291" s="2">
        <v>0.39307999999999998</v>
      </c>
      <c r="G2291" s="2">
        <v>8.5581000000000008E-3</v>
      </c>
      <c r="H2291" s="2">
        <v>1043.32</v>
      </c>
      <c r="I2291" s="2">
        <v>1004.7</v>
      </c>
      <c r="J2291" s="2">
        <v>1000.68</v>
      </c>
    </row>
    <row r="2292" spans="1:10">
      <c r="A2292" s="2" t="s">
        <v>818</v>
      </c>
      <c r="B2292" s="2" t="s">
        <v>814</v>
      </c>
      <c r="C2292" s="2" t="s">
        <v>824</v>
      </c>
      <c r="D2292" s="2">
        <v>1.29218E-3</v>
      </c>
      <c r="E2292" s="2">
        <v>0.208199</v>
      </c>
      <c r="F2292" s="2">
        <v>0.41753699999999999</v>
      </c>
      <c r="G2292" s="2">
        <v>5.6040700000000001E-3</v>
      </c>
      <c r="H2292" s="2">
        <v>1046.52</v>
      </c>
      <c r="I2292" s="2">
        <v>1010.66</v>
      </c>
      <c r="J2292" s="2">
        <v>1008.05</v>
      </c>
    </row>
    <row r="2293" spans="1:10">
      <c r="A2293" s="2" t="s">
        <v>819</v>
      </c>
      <c r="B2293" s="2" t="s">
        <v>814</v>
      </c>
      <c r="C2293" s="2" t="s">
        <v>824</v>
      </c>
      <c r="D2293" s="2">
        <v>8.5213699999999999E-4</v>
      </c>
      <c r="E2293" s="2">
        <v>0.136737</v>
      </c>
      <c r="F2293" s="2">
        <v>0.44561899999999999</v>
      </c>
      <c r="G2293" s="2">
        <v>3.6873600000000002E-3</v>
      </c>
      <c r="H2293" s="2">
        <v>1044.6300000000001</v>
      </c>
      <c r="I2293" s="2">
        <v>1003.13</v>
      </c>
      <c r="J2293" s="2">
        <v>1001.42</v>
      </c>
    </row>
    <row r="2294" spans="1:10">
      <c r="A2294" s="2" t="s">
        <v>825</v>
      </c>
      <c r="B2294" s="2" t="s">
        <v>814</v>
      </c>
      <c r="C2294" s="2" t="s">
        <v>824</v>
      </c>
      <c r="D2294" s="2">
        <v>3.7495300000000001E-3</v>
      </c>
      <c r="E2294" s="2">
        <v>0.55694999999999995</v>
      </c>
      <c r="F2294" s="2">
        <v>0.28878100000000001</v>
      </c>
      <c r="G2294" s="2">
        <v>1.59364E-2</v>
      </c>
      <c r="H2294" s="2">
        <v>1043.3</v>
      </c>
      <c r="I2294" s="2">
        <v>1006.59</v>
      </c>
      <c r="J2294" s="2">
        <v>999.07100000000003</v>
      </c>
    </row>
    <row r="2295" spans="1:10">
      <c r="A2295" s="2" t="s">
        <v>821</v>
      </c>
      <c r="B2295" s="2" t="s">
        <v>814</v>
      </c>
      <c r="C2295" s="2" t="s">
        <v>824</v>
      </c>
      <c r="D2295" s="2">
        <v>3.4620300000000001E-3</v>
      </c>
      <c r="E2295" s="2">
        <v>0.47093699999999999</v>
      </c>
      <c r="F2295" s="2">
        <v>0.31884299999999999</v>
      </c>
      <c r="G2295" s="2">
        <v>1.4773100000000001E-2</v>
      </c>
      <c r="H2295" s="2">
        <v>1051.02</v>
      </c>
      <c r="I2295" s="2">
        <v>1008.85</v>
      </c>
      <c r="J2295" s="2">
        <v>1001.89</v>
      </c>
    </row>
    <row r="2296" spans="1:10">
      <c r="A2296" s="2" t="s">
        <v>823</v>
      </c>
      <c r="B2296" s="2" t="s">
        <v>814</v>
      </c>
      <c r="C2296" s="2" t="s">
        <v>824</v>
      </c>
      <c r="D2296" s="2">
        <v>5.9229199999999999E-3</v>
      </c>
      <c r="E2296" s="2">
        <v>0.69368300000000005</v>
      </c>
      <c r="F2296" s="2">
        <v>0.24394099999999999</v>
      </c>
      <c r="G2296" s="2">
        <v>2.5320800000000001E-2</v>
      </c>
      <c r="H2296" s="2">
        <v>1021.32</v>
      </c>
      <c r="I2296" s="2">
        <v>1021.27</v>
      </c>
      <c r="J2296" s="2">
        <v>1009.24</v>
      </c>
    </row>
    <row r="2297" spans="1:10">
      <c r="A2297" s="2" t="s">
        <v>823</v>
      </c>
      <c r="B2297" s="2" t="s">
        <v>815</v>
      </c>
      <c r="C2297" s="2" t="s">
        <v>824</v>
      </c>
      <c r="D2297" s="2">
        <v>4.6439499999999999E-4</v>
      </c>
      <c r="E2297" s="2">
        <v>6.7509700000000006E-2</v>
      </c>
      <c r="F2297" s="2">
        <v>0.47308800000000001</v>
      </c>
      <c r="G2297" s="2">
        <v>2.0106199999999999E-3</v>
      </c>
      <c r="H2297" s="2">
        <v>1033.58</v>
      </c>
      <c r="I2297" s="2">
        <v>1030.6500000000001</v>
      </c>
      <c r="J2297" s="2">
        <v>1029.69</v>
      </c>
    </row>
    <row r="2298" spans="1:10">
      <c r="A2298" s="2" t="s">
        <v>827</v>
      </c>
      <c r="B2298" s="2" t="s">
        <v>826</v>
      </c>
      <c r="C2298" s="2" t="s">
        <v>824</v>
      </c>
      <c r="D2298" s="2">
        <v>6.6236899999999998E-3</v>
      </c>
      <c r="E2298" s="2">
        <v>0.70640899999999995</v>
      </c>
      <c r="F2298" s="2">
        <v>0.23996700000000001</v>
      </c>
      <c r="G2298" s="2">
        <v>2.7701300000000002E-2</v>
      </c>
      <c r="H2298" s="2">
        <v>1051.3599999999999</v>
      </c>
      <c r="I2298" s="2">
        <v>1010.04</v>
      </c>
      <c r="J2298" s="2">
        <v>996.74400000000003</v>
      </c>
    </row>
    <row r="2299" spans="1:10">
      <c r="A2299" s="2" t="s">
        <v>814</v>
      </c>
      <c r="B2299" s="2" t="s">
        <v>826</v>
      </c>
      <c r="C2299" s="2" t="s">
        <v>824</v>
      </c>
      <c r="D2299" s="2">
        <v>1.3433200000000001E-3</v>
      </c>
      <c r="E2299" s="2">
        <v>0.13678899999999999</v>
      </c>
      <c r="F2299" s="2">
        <v>0.44559900000000002</v>
      </c>
      <c r="G2299" s="2">
        <v>5.8880099999999999E-3</v>
      </c>
      <c r="H2299" s="2">
        <v>1038.1600000000001</v>
      </c>
      <c r="I2299" s="2">
        <v>1010.61</v>
      </c>
      <c r="J2299" s="2">
        <v>1007.9</v>
      </c>
    </row>
    <row r="2300" spans="1:10">
      <c r="A2300" s="2" t="s">
        <v>815</v>
      </c>
      <c r="B2300" s="2" t="s">
        <v>826</v>
      </c>
      <c r="C2300" s="2" t="s">
        <v>824</v>
      </c>
      <c r="D2300" s="2">
        <v>6.6544400000000002E-3</v>
      </c>
      <c r="E2300" s="2">
        <v>0.76289300000000004</v>
      </c>
      <c r="F2300" s="2">
        <v>0.22276399999999999</v>
      </c>
      <c r="G2300" s="2">
        <v>2.86486E-2</v>
      </c>
      <c r="H2300" s="2">
        <v>1065.43</v>
      </c>
      <c r="I2300" s="2">
        <v>1028.31</v>
      </c>
      <c r="J2300" s="2">
        <v>1014.72</v>
      </c>
    </row>
    <row r="2301" spans="1:10">
      <c r="A2301" s="2" t="s">
        <v>395</v>
      </c>
      <c r="B2301" s="2" t="s">
        <v>826</v>
      </c>
      <c r="C2301" s="2" t="s">
        <v>824</v>
      </c>
      <c r="D2301" s="2">
        <v>6.3944800000000001E-3</v>
      </c>
      <c r="E2301" s="2">
        <v>0.75201899999999999</v>
      </c>
      <c r="F2301" s="2">
        <v>0.22602</v>
      </c>
      <c r="G2301" s="2">
        <v>2.75135E-2</v>
      </c>
      <c r="H2301" s="2">
        <v>1034.98</v>
      </c>
      <c r="I2301" s="2">
        <v>1022.14</v>
      </c>
      <c r="J2301" s="2">
        <v>1009.15</v>
      </c>
    </row>
    <row r="2302" spans="1:10">
      <c r="A2302" s="2" t="s">
        <v>384</v>
      </c>
      <c r="B2302" s="2" t="s">
        <v>826</v>
      </c>
      <c r="C2302" s="2" t="s">
        <v>824</v>
      </c>
      <c r="D2302" s="2">
        <v>2.2140900000000002E-2</v>
      </c>
      <c r="E2302" s="2">
        <v>2.2027600000000001</v>
      </c>
      <c r="F2302" s="2">
        <v>1.38058E-2</v>
      </c>
      <c r="G2302" s="2">
        <v>8.8980299999999998E-2</v>
      </c>
      <c r="H2302" s="2">
        <v>1047.92</v>
      </c>
      <c r="I2302" s="2">
        <v>1033.99</v>
      </c>
      <c r="J2302" s="2">
        <v>989.197</v>
      </c>
    </row>
    <row r="2303" spans="1:10">
      <c r="A2303" s="2" t="s">
        <v>829</v>
      </c>
      <c r="B2303" s="2" t="s">
        <v>826</v>
      </c>
      <c r="C2303" s="2" t="s">
        <v>824</v>
      </c>
      <c r="D2303" s="2">
        <v>3.2604399999999999E-3</v>
      </c>
      <c r="E2303" s="2">
        <v>0.45635900000000001</v>
      </c>
      <c r="F2303" s="2">
        <v>0.32406600000000002</v>
      </c>
      <c r="G2303" s="2">
        <v>1.40971E-2</v>
      </c>
      <c r="H2303" s="2">
        <v>1036.6199999999999</v>
      </c>
      <c r="I2303" s="2">
        <v>1011.02</v>
      </c>
      <c r="J2303" s="2">
        <v>1004.45</v>
      </c>
    </row>
    <row r="2304" spans="1:10">
      <c r="A2304" s="2" t="s">
        <v>818</v>
      </c>
      <c r="B2304" s="2" t="s">
        <v>826</v>
      </c>
      <c r="C2304" s="2" t="s">
        <v>824</v>
      </c>
      <c r="D2304" s="2">
        <v>2.5319399999999999E-3</v>
      </c>
      <c r="E2304" s="2">
        <v>0.280912</v>
      </c>
      <c r="F2304" s="2">
        <v>0.38938899999999999</v>
      </c>
      <c r="G2304" s="2">
        <v>1.1032500000000001E-2</v>
      </c>
      <c r="H2304" s="2">
        <v>1037.3699999999999</v>
      </c>
      <c r="I2304" s="2">
        <v>1017.86</v>
      </c>
      <c r="J2304" s="2">
        <v>1012.72</v>
      </c>
    </row>
    <row r="2305" spans="1:10">
      <c r="A2305" s="2" t="s">
        <v>819</v>
      </c>
      <c r="B2305" s="2" t="s">
        <v>826</v>
      </c>
      <c r="C2305" s="2" t="s">
        <v>824</v>
      </c>
      <c r="D2305" s="2">
        <v>2.0610799999999999E-3</v>
      </c>
      <c r="E2305" s="2">
        <v>0.228599</v>
      </c>
      <c r="F2305" s="2">
        <v>0.40959000000000001</v>
      </c>
      <c r="G2305" s="2">
        <v>8.9309899999999998E-3</v>
      </c>
      <c r="H2305" s="2">
        <v>1038.26</v>
      </c>
      <c r="I2305" s="2">
        <v>1007.94</v>
      </c>
      <c r="J2305" s="2">
        <v>1003.8</v>
      </c>
    </row>
    <row r="2306" spans="1:10">
      <c r="A2306" s="2" t="s">
        <v>825</v>
      </c>
      <c r="B2306" s="2" t="s">
        <v>826</v>
      </c>
      <c r="C2306" s="2" t="s">
        <v>824</v>
      </c>
      <c r="D2306" s="2">
        <v>5.0667400000000001E-3</v>
      </c>
      <c r="E2306" s="2">
        <v>0.69408599999999998</v>
      </c>
      <c r="F2306" s="2">
        <v>0.243814</v>
      </c>
      <c r="G2306" s="2">
        <v>2.1659899999999999E-2</v>
      </c>
      <c r="H2306" s="2">
        <v>1042.22</v>
      </c>
      <c r="I2306" s="2">
        <v>1012.51</v>
      </c>
      <c r="J2306" s="2">
        <v>1002.3</v>
      </c>
    </row>
    <row r="2307" spans="1:10">
      <c r="A2307" s="2" t="s">
        <v>821</v>
      </c>
      <c r="B2307" s="2" t="s">
        <v>826</v>
      </c>
      <c r="C2307" s="2" t="s">
        <v>824</v>
      </c>
      <c r="D2307" s="2">
        <v>4.6946599999999998E-3</v>
      </c>
      <c r="E2307" s="2">
        <v>0.78478300000000001</v>
      </c>
      <c r="F2307" s="2">
        <v>0.21629000000000001</v>
      </c>
      <c r="G2307" s="2">
        <v>2.0171700000000001E-2</v>
      </c>
      <c r="H2307" s="2">
        <v>1031.32</v>
      </c>
      <c r="I2307" s="2">
        <v>1022.24</v>
      </c>
      <c r="J2307" s="2">
        <v>1012.69</v>
      </c>
    </row>
    <row r="2308" spans="1:10">
      <c r="A2308" s="2" t="s">
        <v>827</v>
      </c>
      <c r="B2308" s="2" t="s">
        <v>816</v>
      </c>
      <c r="C2308" s="2" t="s">
        <v>824</v>
      </c>
      <c r="D2308" s="2">
        <v>1.2138700000000001E-2</v>
      </c>
      <c r="E2308" s="2">
        <v>1.2722</v>
      </c>
      <c r="F2308" s="2">
        <v>0.10165200000000001</v>
      </c>
      <c r="G2308" s="2">
        <v>5.1478500000000003E-2</v>
      </c>
      <c r="H2308" s="2">
        <v>1049.6500000000001</v>
      </c>
      <c r="I2308" s="2">
        <v>1022.03</v>
      </c>
      <c r="J2308" s="2">
        <v>997.51099999999997</v>
      </c>
    </row>
    <row r="2309" spans="1:10">
      <c r="A2309" s="2" t="s">
        <v>828</v>
      </c>
      <c r="B2309" s="2" t="s">
        <v>816</v>
      </c>
      <c r="C2309" s="2" t="s">
        <v>824</v>
      </c>
      <c r="D2309" s="2">
        <v>2.5864E-3</v>
      </c>
      <c r="E2309" s="2">
        <v>0.21110999999999999</v>
      </c>
      <c r="F2309" s="2">
        <v>0.41640100000000002</v>
      </c>
      <c r="G2309" s="2">
        <v>1.14085E-2</v>
      </c>
      <c r="H2309" s="2">
        <v>1055.8800000000001</v>
      </c>
      <c r="I2309" s="2">
        <v>1005.14</v>
      </c>
      <c r="J2309" s="2">
        <v>999.95299999999997</v>
      </c>
    </row>
    <row r="2310" spans="1:10">
      <c r="A2310" s="2" t="s">
        <v>814</v>
      </c>
      <c r="B2310" s="2" t="s">
        <v>816</v>
      </c>
      <c r="C2310" s="2" t="s">
        <v>824</v>
      </c>
      <c r="D2310" s="2">
        <v>6.9140900000000003E-3</v>
      </c>
      <c r="E2310" s="2">
        <v>0.54230999999999996</v>
      </c>
      <c r="F2310" s="2">
        <v>0.29380200000000001</v>
      </c>
      <c r="G2310" s="2">
        <v>3.0261900000000001E-2</v>
      </c>
      <c r="H2310" s="2">
        <v>1043.29</v>
      </c>
      <c r="I2310" s="2">
        <v>1022.27</v>
      </c>
      <c r="J2310" s="2">
        <v>1008.23</v>
      </c>
    </row>
    <row r="2311" spans="1:10">
      <c r="A2311" s="2" t="s">
        <v>815</v>
      </c>
      <c r="B2311" s="2" t="s">
        <v>816</v>
      </c>
      <c r="C2311" s="2" t="s">
        <v>824</v>
      </c>
      <c r="D2311" s="2">
        <v>1.21263E-2</v>
      </c>
      <c r="E2311" s="2">
        <v>1.24759</v>
      </c>
      <c r="F2311" s="2">
        <v>0.10609</v>
      </c>
      <c r="G2311" s="2">
        <v>5.1605600000000001E-2</v>
      </c>
      <c r="H2311" s="2">
        <v>1075.8</v>
      </c>
      <c r="I2311" s="2">
        <v>1035.7</v>
      </c>
      <c r="J2311" s="2">
        <v>1010.88</v>
      </c>
    </row>
    <row r="2312" spans="1:10">
      <c r="A2312" s="2" t="s">
        <v>826</v>
      </c>
      <c r="B2312" s="2" t="s">
        <v>816</v>
      </c>
      <c r="C2312" s="2" t="s">
        <v>824</v>
      </c>
      <c r="D2312" s="2">
        <v>5.53997E-3</v>
      </c>
      <c r="E2312" s="2">
        <v>0.54317899999999997</v>
      </c>
      <c r="F2312" s="2">
        <v>0.29350300000000001</v>
      </c>
      <c r="G2312" s="2">
        <v>2.4445100000000001E-2</v>
      </c>
      <c r="H2312" s="2">
        <v>1059.28</v>
      </c>
      <c r="I2312" s="2">
        <v>1018.45</v>
      </c>
      <c r="J2312" s="2">
        <v>1007.23</v>
      </c>
    </row>
    <row r="2313" spans="1:10">
      <c r="A2313" s="2" t="s">
        <v>395</v>
      </c>
      <c r="B2313" s="2" t="s">
        <v>816</v>
      </c>
      <c r="C2313" s="2" t="s">
        <v>824</v>
      </c>
      <c r="D2313" s="2">
        <v>1.18637E-2</v>
      </c>
      <c r="E2313" s="2">
        <v>1.1174599999999999</v>
      </c>
      <c r="F2313" s="2">
        <v>0.13189799999999999</v>
      </c>
      <c r="G2313" s="2">
        <v>5.1083299999999998E-2</v>
      </c>
      <c r="H2313" s="2">
        <v>1041.08</v>
      </c>
      <c r="I2313" s="2">
        <v>1032.5</v>
      </c>
      <c r="J2313" s="2">
        <v>1008.29</v>
      </c>
    </row>
    <row r="2314" spans="1:10">
      <c r="A2314" s="2" t="s">
        <v>829</v>
      </c>
      <c r="B2314" s="2" t="s">
        <v>816</v>
      </c>
      <c r="C2314" s="2" t="s">
        <v>824</v>
      </c>
      <c r="D2314" s="2">
        <v>8.73933E-3</v>
      </c>
      <c r="E2314" s="2">
        <v>1.0435000000000001</v>
      </c>
      <c r="F2314" s="2">
        <v>0.14835899999999999</v>
      </c>
      <c r="G2314" s="2">
        <v>3.7955099999999999E-2</v>
      </c>
      <c r="H2314" s="2">
        <v>1042.3900000000001</v>
      </c>
      <c r="I2314" s="2">
        <v>1022.79</v>
      </c>
      <c r="J2314" s="2">
        <v>1005.07</v>
      </c>
    </row>
    <row r="2315" spans="1:10">
      <c r="A2315" s="2" t="s">
        <v>817</v>
      </c>
      <c r="B2315" s="2" t="s">
        <v>816</v>
      </c>
      <c r="C2315" s="2" t="s">
        <v>824</v>
      </c>
      <c r="D2315" s="2">
        <v>4.6077100000000001E-3</v>
      </c>
      <c r="E2315" s="2">
        <v>0.44395899999999999</v>
      </c>
      <c r="F2315" s="2">
        <v>0.32853599999999999</v>
      </c>
      <c r="G2315" s="2">
        <v>2.0412599999999999E-2</v>
      </c>
      <c r="H2315" s="2">
        <v>1050.69</v>
      </c>
      <c r="I2315" s="2">
        <v>1019.85</v>
      </c>
      <c r="J2315" s="2">
        <v>1010.5</v>
      </c>
    </row>
    <row r="2316" spans="1:10">
      <c r="A2316" s="2" t="s">
        <v>818</v>
      </c>
      <c r="B2316" s="2" t="s">
        <v>816</v>
      </c>
      <c r="C2316" s="2" t="s">
        <v>824</v>
      </c>
      <c r="D2316" s="2">
        <v>7.9843399999999995E-3</v>
      </c>
      <c r="E2316" s="2">
        <v>0.84382699999999999</v>
      </c>
      <c r="F2316" s="2">
        <v>0.199383</v>
      </c>
      <c r="G2316" s="2">
        <v>3.5196100000000001E-2</v>
      </c>
      <c r="H2316" s="2">
        <v>1040.82</v>
      </c>
      <c r="I2316" s="2">
        <v>1030.04</v>
      </c>
      <c r="J2316" s="2">
        <v>1013.72</v>
      </c>
    </row>
    <row r="2317" spans="1:10">
      <c r="A2317" s="2" t="s">
        <v>819</v>
      </c>
      <c r="B2317" s="2" t="s">
        <v>816</v>
      </c>
      <c r="C2317" s="2" t="s">
        <v>824</v>
      </c>
      <c r="D2317" s="2">
        <v>7.5843400000000002E-3</v>
      </c>
      <c r="E2317" s="2">
        <v>0.74087000000000003</v>
      </c>
      <c r="F2317" s="2">
        <v>0.22938600000000001</v>
      </c>
      <c r="G2317" s="2">
        <v>3.3001200000000001E-2</v>
      </c>
      <c r="H2317" s="2">
        <v>1040.43</v>
      </c>
      <c r="I2317" s="2">
        <v>1020.86</v>
      </c>
      <c r="J2317" s="2">
        <v>1005.5</v>
      </c>
    </row>
    <row r="2318" spans="1:10">
      <c r="A2318" s="2" t="s">
        <v>825</v>
      </c>
      <c r="B2318" s="2" t="s">
        <v>816</v>
      </c>
      <c r="C2318" s="2" t="s">
        <v>824</v>
      </c>
      <c r="D2318" s="2">
        <v>1.05863E-2</v>
      </c>
      <c r="E2318" s="2">
        <v>1.0285599999999999</v>
      </c>
      <c r="F2318" s="2">
        <v>0.15184300000000001</v>
      </c>
      <c r="G2318" s="2">
        <v>4.54081E-2</v>
      </c>
      <c r="H2318" s="2">
        <v>1047.71</v>
      </c>
      <c r="I2318" s="2">
        <v>1022.91</v>
      </c>
      <c r="J2318" s="2">
        <v>1001.48</v>
      </c>
    </row>
    <row r="2319" spans="1:10">
      <c r="A2319" s="2" t="s">
        <v>820</v>
      </c>
      <c r="B2319" s="2" t="s">
        <v>816</v>
      </c>
      <c r="C2319" s="2" t="s">
        <v>824</v>
      </c>
      <c r="D2319" s="2">
        <v>4.5116100000000001E-3</v>
      </c>
      <c r="E2319" s="2">
        <v>0.48889300000000002</v>
      </c>
      <c r="F2319" s="2">
        <v>0.31245899999999999</v>
      </c>
      <c r="G2319" s="2">
        <v>2.0125899999999999E-2</v>
      </c>
      <c r="H2319" s="2">
        <v>1032.67</v>
      </c>
      <c r="I2319" s="2">
        <v>1019.27</v>
      </c>
      <c r="J2319" s="2">
        <v>1010.12</v>
      </c>
    </row>
    <row r="2320" spans="1:10">
      <c r="A2320" s="2" t="s">
        <v>821</v>
      </c>
      <c r="B2320" s="2" t="s">
        <v>816</v>
      </c>
      <c r="C2320" s="2" t="s">
        <v>824</v>
      </c>
      <c r="D2320" s="2">
        <v>1.0203500000000001E-2</v>
      </c>
      <c r="E2320" s="2">
        <v>1.1295299999999999</v>
      </c>
      <c r="F2320" s="2">
        <v>0.12933700000000001</v>
      </c>
      <c r="G2320" s="2">
        <v>4.3885100000000003E-2</v>
      </c>
      <c r="H2320" s="2">
        <v>1044.24</v>
      </c>
      <c r="I2320" s="2">
        <v>1028.44</v>
      </c>
      <c r="J2320" s="2">
        <v>1007.67</v>
      </c>
    </row>
    <row r="2321" spans="1:10">
      <c r="A2321" s="2" t="s">
        <v>830</v>
      </c>
      <c r="B2321" s="2" t="s">
        <v>816</v>
      </c>
      <c r="C2321" s="2" t="s">
        <v>824</v>
      </c>
      <c r="D2321" s="2">
        <v>4.4689500000000002E-3</v>
      </c>
      <c r="E2321" s="2">
        <v>0.39974300000000001</v>
      </c>
      <c r="F2321" s="2">
        <v>0.34467300000000001</v>
      </c>
      <c r="G2321" s="2">
        <v>1.9769499999999999E-2</v>
      </c>
      <c r="H2321" s="2">
        <v>1059.0899999999999</v>
      </c>
      <c r="I2321" s="2">
        <v>1007.3</v>
      </c>
      <c r="J2321" s="2">
        <v>998.34</v>
      </c>
    </row>
    <row r="2322" spans="1:10">
      <c r="A2322" s="2" t="s">
        <v>798</v>
      </c>
      <c r="B2322" s="2" t="s">
        <v>797</v>
      </c>
      <c r="C2322" s="2" t="s">
        <v>824</v>
      </c>
      <c r="D2322" s="2">
        <v>1.9254799999999999E-4</v>
      </c>
      <c r="E2322" s="2">
        <v>2.1040300000000001E-2</v>
      </c>
      <c r="F2322" s="2">
        <v>0.49160700000000002</v>
      </c>
      <c r="G2322" s="2">
        <v>6.6489000000000001E-4</v>
      </c>
      <c r="H2322" s="2">
        <v>1087.2</v>
      </c>
      <c r="I2322" s="2">
        <v>977.51</v>
      </c>
      <c r="J2322" s="2">
        <v>977.13300000000004</v>
      </c>
    </row>
    <row r="2323" spans="1:10">
      <c r="A2323" s="2" t="s">
        <v>797</v>
      </c>
      <c r="B2323" s="2" t="s">
        <v>799</v>
      </c>
      <c r="C2323" s="2" t="s">
        <v>824</v>
      </c>
      <c r="D2323" s="2">
        <v>1.2128099999999999E-2</v>
      </c>
      <c r="E2323" s="2">
        <v>1.05457</v>
      </c>
      <c r="F2323" s="2">
        <v>0.145811</v>
      </c>
      <c r="G2323" s="2">
        <v>4.2014799999999998E-2</v>
      </c>
      <c r="H2323" s="2">
        <v>1111.99</v>
      </c>
      <c r="I2323" s="2">
        <v>986.57799999999997</v>
      </c>
      <c r="J2323" s="2">
        <v>962.93399999999997</v>
      </c>
    </row>
    <row r="2324" spans="1:10">
      <c r="A2324" s="2" t="s">
        <v>798</v>
      </c>
      <c r="B2324" s="2" t="s">
        <v>799</v>
      </c>
      <c r="C2324" s="2" t="s">
        <v>824</v>
      </c>
      <c r="D2324" s="2">
        <v>1.2256E-2</v>
      </c>
      <c r="E2324" s="2">
        <v>1.4316500000000001</v>
      </c>
      <c r="F2324" s="2">
        <v>7.6122599999999999E-2</v>
      </c>
      <c r="G2324" s="2">
        <v>4.2026599999999997E-2</v>
      </c>
      <c r="H2324" s="2">
        <v>1106.55</v>
      </c>
      <c r="I2324" s="2">
        <v>987.33399999999995</v>
      </c>
      <c r="J2324" s="2">
        <v>963.42499999999995</v>
      </c>
    </row>
    <row r="2325" spans="1:10">
      <c r="A2325" s="2" t="s">
        <v>800</v>
      </c>
      <c r="B2325" s="2" t="s">
        <v>799</v>
      </c>
      <c r="C2325" s="2" t="s">
        <v>824</v>
      </c>
      <c r="D2325" s="2">
        <v>2.9830899999999999E-3</v>
      </c>
      <c r="E2325" s="2">
        <v>0.36133500000000002</v>
      </c>
      <c r="F2325" s="2">
        <v>0.35892400000000002</v>
      </c>
      <c r="G2325" s="2">
        <v>1.0553999999999999E-2</v>
      </c>
      <c r="H2325" s="2">
        <v>1137.51</v>
      </c>
      <c r="I2325" s="2">
        <v>964.75</v>
      </c>
      <c r="J2325" s="2">
        <v>959.01099999999997</v>
      </c>
    </row>
    <row r="2326" spans="1:10">
      <c r="A2326" s="2" t="s">
        <v>797</v>
      </c>
      <c r="B2326" s="2" t="s">
        <v>800</v>
      </c>
      <c r="C2326" s="2" t="s">
        <v>824</v>
      </c>
      <c r="D2326" s="2">
        <v>9.0487899999999993E-3</v>
      </c>
      <c r="E2326" s="2">
        <v>0.86904899999999996</v>
      </c>
      <c r="F2326" s="2">
        <v>0.19241</v>
      </c>
      <c r="G2326" s="2">
        <v>3.10164E-2</v>
      </c>
      <c r="H2326" s="2">
        <v>1108.3499999999999</v>
      </c>
      <c r="I2326" s="2">
        <v>975.21</v>
      </c>
      <c r="J2326" s="2">
        <v>957.71900000000005</v>
      </c>
    </row>
    <row r="2327" spans="1:10">
      <c r="A2327" s="2" t="s">
        <v>798</v>
      </c>
      <c r="B2327" s="2" t="s">
        <v>800</v>
      </c>
      <c r="C2327" s="2" t="s">
        <v>824</v>
      </c>
      <c r="D2327" s="2">
        <v>9.4832500000000004E-3</v>
      </c>
      <c r="E2327" s="2">
        <v>1.11754</v>
      </c>
      <c r="F2327" s="2">
        <v>0.131881</v>
      </c>
      <c r="G2327" s="2">
        <v>3.2268199999999997E-2</v>
      </c>
      <c r="H2327" s="2">
        <v>1111.32</v>
      </c>
      <c r="I2327" s="2">
        <v>972.53899999999999</v>
      </c>
      <c r="J2327" s="2">
        <v>954.26599999999996</v>
      </c>
    </row>
    <row r="2328" spans="1:10">
      <c r="A2328" s="2" t="s">
        <v>827</v>
      </c>
      <c r="B2328" s="2" t="s">
        <v>395</v>
      </c>
      <c r="C2328" s="2" t="s">
        <v>824</v>
      </c>
      <c r="D2328" s="2">
        <v>1.50345E-4</v>
      </c>
      <c r="E2328" s="2">
        <v>1.54354E-2</v>
      </c>
      <c r="F2328" s="2">
        <v>0.493842</v>
      </c>
      <c r="G2328" s="2">
        <v>6.3535600000000001E-4</v>
      </c>
      <c r="H2328" s="2">
        <v>1041.69</v>
      </c>
      <c r="I2328" s="2">
        <v>1008.63</v>
      </c>
      <c r="J2328" s="2">
        <v>1008.32</v>
      </c>
    </row>
    <row r="2329" spans="1:10">
      <c r="A2329" s="2" t="s">
        <v>815</v>
      </c>
      <c r="B2329" s="2" t="s">
        <v>395</v>
      </c>
      <c r="C2329" s="2" t="s">
        <v>824</v>
      </c>
      <c r="D2329" s="2">
        <v>2.9436499999999999E-4</v>
      </c>
      <c r="E2329" s="2">
        <v>3.1666E-2</v>
      </c>
      <c r="F2329" s="2">
        <v>0.487369</v>
      </c>
      <c r="G2329" s="2">
        <v>1.2743100000000001E-3</v>
      </c>
      <c r="H2329" s="2">
        <v>1049</v>
      </c>
      <c r="I2329" s="2">
        <v>1029.94</v>
      </c>
      <c r="J2329" s="2">
        <v>1029.33</v>
      </c>
    </row>
    <row r="2330" spans="1:10">
      <c r="A2330" s="2" t="s">
        <v>823</v>
      </c>
      <c r="B2330" s="2" t="s">
        <v>395</v>
      </c>
      <c r="C2330" s="2" t="s">
        <v>824</v>
      </c>
      <c r="D2330" s="2">
        <v>7.7162699999999999E-4</v>
      </c>
      <c r="E2330" s="2">
        <v>0.11849700000000001</v>
      </c>
      <c r="F2330" s="2">
        <v>0.45283699999999999</v>
      </c>
      <c r="G2330" s="2">
        <v>3.2826000000000001E-3</v>
      </c>
      <c r="H2330" s="2">
        <v>1030.23</v>
      </c>
      <c r="I2330" s="2">
        <v>1013.57</v>
      </c>
      <c r="J2330" s="2">
        <v>1012.01</v>
      </c>
    </row>
    <row r="2331" spans="1:10">
      <c r="A2331" s="2" t="s">
        <v>799</v>
      </c>
      <c r="B2331" s="2" t="s">
        <v>384</v>
      </c>
      <c r="C2331" s="2" t="s">
        <v>824</v>
      </c>
      <c r="D2331" s="2">
        <v>1.81586E-2</v>
      </c>
      <c r="E2331" s="2">
        <v>1.37714</v>
      </c>
      <c r="F2331" s="2">
        <v>8.42339E-2</v>
      </c>
      <c r="G2331" s="2">
        <v>6.8571300000000002E-2</v>
      </c>
      <c r="H2331" s="2">
        <v>1052.22</v>
      </c>
      <c r="I2331" s="2">
        <v>1036.71</v>
      </c>
      <c r="J2331" s="2">
        <v>999.73</v>
      </c>
    </row>
    <row r="2332" spans="1:10">
      <c r="A2332" s="2" t="s">
        <v>800</v>
      </c>
      <c r="B2332" s="2" t="s">
        <v>384</v>
      </c>
      <c r="C2332" s="2" t="s">
        <v>824</v>
      </c>
      <c r="D2332" s="2">
        <v>2.1410599999999998E-2</v>
      </c>
      <c r="E2332" s="2">
        <v>1.4834000000000001</v>
      </c>
      <c r="F2332" s="2">
        <v>6.8983500000000003E-2</v>
      </c>
      <c r="G2332" s="2">
        <v>7.8660999999999995E-2</v>
      </c>
      <c r="H2332" s="2">
        <v>1060.07</v>
      </c>
      <c r="I2332" s="2">
        <v>1017.16</v>
      </c>
      <c r="J2332" s="2">
        <v>974.51400000000001</v>
      </c>
    </row>
    <row r="2333" spans="1:10">
      <c r="A2333" s="2" t="s">
        <v>827</v>
      </c>
      <c r="B2333" s="2" t="s">
        <v>829</v>
      </c>
      <c r="C2333" s="2" t="s">
        <v>824</v>
      </c>
      <c r="D2333" s="2">
        <v>3.41618E-3</v>
      </c>
      <c r="E2333" s="2">
        <v>0.48620400000000003</v>
      </c>
      <c r="F2333" s="2">
        <v>0.313411</v>
      </c>
      <c r="G2333" s="2">
        <v>1.41637E-2</v>
      </c>
      <c r="H2333" s="2">
        <v>1053.82</v>
      </c>
      <c r="I2333" s="2">
        <v>997.54600000000005</v>
      </c>
      <c r="J2333" s="2">
        <v>990.75300000000004</v>
      </c>
    </row>
    <row r="2334" spans="1:10">
      <c r="A2334" s="2" t="s">
        <v>815</v>
      </c>
      <c r="B2334" s="2" t="s">
        <v>829</v>
      </c>
      <c r="C2334" s="2" t="s">
        <v>824</v>
      </c>
      <c r="D2334" s="2">
        <v>3.4632299999999999E-3</v>
      </c>
      <c r="E2334" s="2">
        <v>0.42451499999999998</v>
      </c>
      <c r="F2334" s="2">
        <v>0.33559499999999998</v>
      </c>
      <c r="G2334" s="2">
        <v>1.49506E-2</v>
      </c>
      <c r="H2334" s="2">
        <v>1049.6300000000001</v>
      </c>
      <c r="I2334" s="2">
        <v>1027.93</v>
      </c>
      <c r="J2334" s="2">
        <v>1020.83</v>
      </c>
    </row>
    <row r="2335" spans="1:10">
      <c r="A2335" s="2" t="s">
        <v>395</v>
      </c>
      <c r="B2335" s="2" t="s">
        <v>829</v>
      </c>
      <c r="C2335" s="2" t="s">
        <v>824</v>
      </c>
      <c r="D2335" s="2">
        <v>3.2083400000000001E-3</v>
      </c>
      <c r="E2335" s="2">
        <v>0.41347099999999998</v>
      </c>
      <c r="F2335" s="2">
        <v>0.33963100000000002</v>
      </c>
      <c r="G2335" s="2">
        <v>1.3773799999999999E-2</v>
      </c>
      <c r="H2335" s="2">
        <v>1034.25</v>
      </c>
      <c r="I2335" s="2">
        <v>1014.54</v>
      </c>
      <c r="J2335" s="2">
        <v>1008.05</v>
      </c>
    </row>
    <row r="2336" spans="1:10">
      <c r="A2336" s="2" t="s">
        <v>825</v>
      </c>
      <c r="B2336" s="2" t="s">
        <v>829</v>
      </c>
      <c r="C2336" s="2" t="s">
        <v>824</v>
      </c>
      <c r="D2336" s="2">
        <v>1.9013599999999999E-3</v>
      </c>
      <c r="E2336" s="2">
        <v>0.30959500000000001</v>
      </c>
      <c r="F2336" s="2">
        <v>0.37843399999999999</v>
      </c>
      <c r="G2336" s="2">
        <v>7.8599299999999993E-3</v>
      </c>
      <c r="H2336" s="2">
        <v>1096.8</v>
      </c>
      <c r="I2336" s="2">
        <v>977.10400000000004</v>
      </c>
      <c r="J2336" s="2">
        <v>973.39499999999998</v>
      </c>
    </row>
    <row r="2337" spans="1:10">
      <c r="A2337" s="2" t="s">
        <v>821</v>
      </c>
      <c r="B2337" s="2" t="s">
        <v>829</v>
      </c>
      <c r="C2337" s="2" t="s">
        <v>824</v>
      </c>
      <c r="D2337" s="2">
        <v>1.5192700000000001E-3</v>
      </c>
      <c r="E2337" s="2">
        <v>0.36382999999999999</v>
      </c>
      <c r="F2337" s="2">
        <v>0.35799300000000001</v>
      </c>
      <c r="G2337" s="2">
        <v>6.4368400000000001E-3</v>
      </c>
      <c r="H2337" s="2">
        <v>1040.8399999999999</v>
      </c>
      <c r="I2337" s="2">
        <v>1006.41</v>
      </c>
      <c r="J2337" s="2">
        <v>1003.36</v>
      </c>
    </row>
    <row r="2338" spans="1:10">
      <c r="A2338" s="2" t="s">
        <v>823</v>
      </c>
      <c r="B2338" s="2" t="s">
        <v>829</v>
      </c>
      <c r="C2338" s="2" t="s">
        <v>824</v>
      </c>
      <c r="D2338" s="2">
        <v>3.99592E-3</v>
      </c>
      <c r="E2338" s="2">
        <v>0.71103499999999997</v>
      </c>
      <c r="F2338" s="2">
        <v>0.23853099999999999</v>
      </c>
      <c r="G2338" s="2">
        <v>1.6949800000000001E-2</v>
      </c>
      <c r="H2338" s="2">
        <v>1023.74</v>
      </c>
      <c r="I2338" s="2">
        <v>1011.57</v>
      </c>
      <c r="J2338" s="2">
        <v>1003.52</v>
      </c>
    </row>
    <row r="2339" spans="1:10">
      <c r="A2339" s="2" t="s">
        <v>827</v>
      </c>
      <c r="B2339" s="2" t="s">
        <v>817</v>
      </c>
      <c r="C2339" s="2" t="s">
        <v>824</v>
      </c>
      <c r="D2339" s="2">
        <v>7.5678500000000001E-3</v>
      </c>
      <c r="E2339" s="2">
        <v>0.77318500000000001</v>
      </c>
      <c r="F2339" s="2">
        <v>0.21970600000000001</v>
      </c>
      <c r="G2339" s="2">
        <v>3.1524299999999998E-2</v>
      </c>
      <c r="H2339" s="2">
        <v>1050.3599999999999</v>
      </c>
      <c r="I2339" s="2">
        <v>1009.14</v>
      </c>
      <c r="J2339" s="2">
        <v>993.976</v>
      </c>
    </row>
    <row r="2340" spans="1:10">
      <c r="A2340" s="2" t="s">
        <v>814</v>
      </c>
      <c r="B2340" s="2" t="s">
        <v>817</v>
      </c>
      <c r="C2340" s="2" t="s">
        <v>824</v>
      </c>
      <c r="D2340" s="2">
        <v>2.1710000000000002E-3</v>
      </c>
      <c r="E2340" s="2">
        <v>0.27837800000000001</v>
      </c>
      <c r="F2340" s="2">
        <v>0.39036100000000001</v>
      </c>
      <c r="G2340" s="2">
        <v>9.3960399999999996E-3</v>
      </c>
      <c r="H2340" s="2">
        <v>1046.22</v>
      </c>
      <c r="I2340" s="2">
        <v>1008.09</v>
      </c>
      <c r="J2340" s="2">
        <v>1003.72</v>
      </c>
    </row>
    <row r="2341" spans="1:10">
      <c r="A2341" s="2" t="s">
        <v>815</v>
      </c>
      <c r="B2341" s="2" t="s">
        <v>817</v>
      </c>
      <c r="C2341" s="2" t="s">
        <v>824</v>
      </c>
      <c r="D2341" s="2">
        <v>7.5216700000000003E-3</v>
      </c>
      <c r="E2341" s="2">
        <v>0.69225999999999999</v>
      </c>
      <c r="F2341" s="2">
        <v>0.24438699999999999</v>
      </c>
      <c r="G2341" s="2">
        <v>3.2354300000000003E-2</v>
      </c>
      <c r="H2341" s="2">
        <v>1052.31</v>
      </c>
      <c r="I2341" s="2">
        <v>1035.57</v>
      </c>
      <c r="J2341" s="2">
        <v>1020.11</v>
      </c>
    </row>
    <row r="2342" spans="1:10">
      <c r="A2342" s="2" t="s">
        <v>826</v>
      </c>
      <c r="B2342" s="2" t="s">
        <v>817</v>
      </c>
      <c r="C2342" s="2" t="s">
        <v>824</v>
      </c>
      <c r="D2342" s="2">
        <v>9.2019599999999997E-4</v>
      </c>
      <c r="E2342" s="2">
        <v>7.6837299999999997E-2</v>
      </c>
      <c r="F2342" s="2">
        <v>0.46937600000000002</v>
      </c>
      <c r="G2342" s="2">
        <v>4.0305300000000001E-3</v>
      </c>
      <c r="H2342" s="2">
        <v>1038.69</v>
      </c>
      <c r="I2342" s="2">
        <v>1015.36</v>
      </c>
      <c r="J2342" s="2">
        <v>1013.5</v>
      </c>
    </row>
    <row r="2343" spans="1:10">
      <c r="A2343" s="2" t="s">
        <v>395</v>
      </c>
      <c r="B2343" s="2" t="s">
        <v>817</v>
      </c>
      <c r="C2343" s="2" t="s">
        <v>824</v>
      </c>
      <c r="D2343" s="2">
        <v>7.3130399999999998E-3</v>
      </c>
      <c r="E2343" s="2">
        <v>0.71546200000000004</v>
      </c>
      <c r="F2343" s="2">
        <v>0.23716200000000001</v>
      </c>
      <c r="G2343" s="2">
        <v>3.1576800000000002E-2</v>
      </c>
      <c r="H2343" s="2">
        <v>1036.4000000000001</v>
      </c>
      <c r="I2343" s="2">
        <v>1023.15</v>
      </c>
      <c r="J2343" s="2">
        <v>1008.29</v>
      </c>
    </row>
    <row r="2344" spans="1:10">
      <c r="A2344" s="2" t="s">
        <v>829</v>
      </c>
      <c r="B2344" s="2" t="s">
        <v>817</v>
      </c>
      <c r="C2344" s="2" t="s">
        <v>824</v>
      </c>
      <c r="D2344" s="2">
        <v>4.1676200000000004E-3</v>
      </c>
      <c r="E2344" s="2">
        <v>0.53452900000000003</v>
      </c>
      <c r="F2344" s="2">
        <v>0.29648799999999997</v>
      </c>
      <c r="G2344" s="2">
        <v>1.80067E-2</v>
      </c>
      <c r="H2344" s="2">
        <v>1044.72</v>
      </c>
      <c r="I2344" s="2">
        <v>1007.98</v>
      </c>
      <c r="J2344" s="2">
        <v>999.60900000000004</v>
      </c>
    </row>
    <row r="2345" spans="1:10">
      <c r="A2345" s="2" t="s">
        <v>818</v>
      </c>
      <c r="B2345" s="2" t="s">
        <v>817</v>
      </c>
      <c r="C2345" s="2" t="s">
        <v>824</v>
      </c>
      <c r="D2345" s="2">
        <v>3.47146E-3</v>
      </c>
      <c r="E2345" s="2">
        <v>0.56101299999999998</v>
      </c>
      <c r="F2345" s="2">
        <v>0.28739399999999998</v>
      </c>
      <c r="G2345" s="2">
        <v>1.4967899999999999E-2</v>
      </c>
      <c r="H2345" s="2">
        <v>1065.01</v>
      </c>
      <c r="I2345" s="2">
        <v>1006.34</v>
      </c>
      <c r="J2345" s="2">
        <v>999.38099999999997</v>
      </c>
    </row>
    <row r="2346" spans="1:10">
      <c r="A2346" s="2" t="s">
        <v>819</v>
      </c>
      <c r="B2346" s="2" t="s">
        <v>817</v>
      </c>
      <c r="C2346" s="2" t="s">
        <v>824</v>
      </c>
      <c r="D2346" s="2">
        <v>2.99877E-3</v>
      </c>
      <c r="E2346" s="2">
        <v>0.407858</v>
      </c>
      <c r="F2346" s="2">
        <v>0.34168900000000002</v>
      </c>
      <c r="G2346" s="2">
        <v>1.29298E-2</v>
      </c>
      <c r="H2346" s="2">
        <v>1045.2</v>
      </c>
      <c r="I2346" s="2">
        <v>1005.64</v>
      </c>
      <c r="J2346" s="2">
        <v>999.62300000000005</v>
      </c>
    </row>
    <row r="2347" spans="1:10">
      <c r="A2347" s="2" t="s">
        <v>825</v>
      </c>
      <c r="B2347" s="2" t="s">
        <v>817</v>
      </c>
      <c r="C2347" s="2" t="s">
        <v>824</v>
      </c>
      <c r="D2347" s="2">
        <v>6.0168900000000004E-3</v>
      </c>
      <c r="E2347" s="2">
        <v>0.70204999999999995</v>
      </c>
      <c r="F2347" s="2">
        <v>0.24132400000000001</v>
      </c>
      <c r="G2347" s="2">
        <v>2.55184E-2</v>
      </c>
      <c r="H2347" s="2">
        <v>1050.3399999999999</v>
      </c>
      <c r="I2347" s="2">
        <v>1009.5</v>
      </c>
      <c r="J2347" s="2">
        <v>997.42499999999995</v>
      </c>
    </row>
    <row r="2348" spans="1:10">
      <c r="A2348" s="2" t="s">
        <v>821</v>
      </c>
      <c r="B2348" s="2" t="s">
        <v>817</v>
      </c>
      <c r="C2348" s="2" t="s">
        <v>824</v>
      </c>
      <c r="D2348" s="2">
        <v>5.65943E-3</v>
      </c>
      <c r="E2348" s="2">
        <v>0.69287100000000001</v>
      </c>
      <c r="F2348" s="2">
        <v>0.244195</v>
      </c>
      <c r="G2348" s="2">
        <v>2.41554E-2</v>
      </c>
      <c r="H2348" s="2">
        <v>1045.1600000000001</v>
      </c>
      <c r="I2348" s="2">
        <v>1014.67</v>
      </c>
      <c r="J2348" s="2">
        <v>1003.25</v>
      </c>
    </row>
    <row r="2349" spans="1:10">
      <c r="A2349" s="2" t="s">
        <v>823</v>
      </c>
      <c r="B2349" s="2" t="s">
        <v>817</v>
      </c>
      <c r="C2349" s="2" t="s">
        <v>824</v>
      </c>
      <c r="D2349" s="2">
        <v>8.0906999999999993E-3</v>
      </c>
      <c r="E2349" s="2">
        <v>0.86660099999999995</v>
      </c>
      <c r="F2349" s="2">
        <v>0.19308</v>
      </c>
      <c r="G2349" s="2">
        <v>3.4231400000000002E-2</v>
      </c>
      <c r="H2349" s="2">
        <v>1023.41</v>
      </c>
      <c r="I2349" s="2">
        <v>1022.89</v>
      </c>
      <c r="J2349" s="2">
        <v>1006.47</v>
      </c>
    </row>
    <row r="2350" spans="1:10">
      <c r="A2350" s="2" t="s">
        <v>830</v>
      </c>
      <c r="B2350" s="2" t="s">
        <v>817</v>
      </c>
      <c r="C2350" s="2" t="s">
        <v>824</v>
      </c>
      <c r="D2350" s="2">
        <v>5.9586399999999999E-4</v>
      </c>
      <c r="E2350" s="2">
        <v>9.4339500000000007E-2</v>
      </c>
      <c r="F2350" s="2">
        <v>0.46242</v>
      </c>
      <c r="G2350" s="2">
        <v>2.5900699999999999E-3</v>
      </c>
      <c r="H2350" s="2">
        <v>1072.56</v>
      </c>
      <c r="I2350" s="2">
        <v>991.57399999999996</v>
      </c>
      <c r="J2350" s="2">
        <v>990.39300000000003</v>
      </c>
    </row>
    <row r="2351" spans="1:10">
      <c r="A2351" s="2" t="s">
        <v>827</v>
      </c>
      <c r="B2351" s="2" t="s">
        <v>818</v>
      </c>
      <c r="C2351" s="2" t="s">
        <v>824</v>
      </c>
      <c r="D2351" s="2">
        <v>4.1043700000000004E-3</v>
      </c>
      <c r="E2351" s="2">
        <v>0.55605099999999996</v>
      </c>
      <c r="F2351" s="2">
        <v>0.28908800000000001</v>
      </c>
      <c r="G2351" s="2">
        <v>1.7103299999999998E-2</v>
      </c>
      <c r="H2351" s="2">
        <v>1065.8499999999999</v>
      </c>
      <c r="I2351" s="2">
        <v>1002.6</v>
      </c>
      <c r="J2351" s="2">
        <v>994.404</v>
      </c>
    </row>
    <row r="2352" spans="1:10">
      <c r="A2352" s="2" t="s">
        <v>815</v>
      </c>
      <c r="B2352" s="2" t="s">
        <v>818</v>
      </c>
      <c r="C2352" s="2" t="s">
        <v>824</v>
      </c>
      <c r="D2352" s="2">
        <v>4.1256299999999999E-3</v>
      </c>
      <c r="E2352" s="2">
        <v>0.55631900000000001</v>
      </c>
      <c r="F2352" s="2">
        <v>0.28899599999999998</v>
      </c>
      <c r="G2352" s="2">
        <v>1.7696400000000001E-2</v>
      </c>
      <c r="H2352" s="2">
        <v>1049.93</v>
      </c>
      <c r="I2352" s="2">
        <v>1034.32</v>
      </c>
      <c r="J2352" s="2">
        <v>1025.82</v>
      </c>
    </row>
    <row r="2353" spans="1:10">
      <c r="A2353" s="2" t="s">
        <v>395</v>
      </c>
      <c r="B2353" s="2" t="s">
        <v>818</v>
      </c>
      <c r="C2353" s="2" t="s">
        <v>824</v>
      </c>
      <c r="D2353" s="2">
        <v>3.8588899999999998E-3</v>
      </c>
      <c r="E2353" s="2">
        <v>0.51394700000000004</v>
      </c>
      <c r="F2353" s="2">
        <v>0.30364400000000002</v>
      </c>
      <c r="G2353" s="2">
        <v>1.6677899999999999E-2</v>
      </c>
      <c r="H2353" s="2">
        <v>1029.5899999999999</v>
      </c>
      <c r="I2353" s="2">
        <v>1026.68</v>
      </c>
      <c r="J2353" s="2">
        <v>1018.78</v>
      </c>
    </row>
    <row r="2354" spans="1:10">
      <c r="A2354" s="2" t="s">
        <v>829</v>
      </c>
      <c r="B2354" s="2" t="s">
        <v>818</v>
      </c>
      <c r="C2354" s="2" t="s">
        <v>824</v>
      </c>
      <c r="D2354" s="2">
        <v>6.9515699999999996E-4</v>
      </c>
      <c r="E2354" s="2">
        <v>0.13309000000000001</v>
      </c>
      <c r="F2354" s="2">
        <v>0.44706099999999999</v>
      </c>
      <c r="G2354" s="2">
        <v>2.9819600000000001E-3</v>
      </c>
      <c r="H2354" s="2">
        <v>1037.46</v>
      </c>
      <c r="I2354" s="2">
        <v>1010.58</v>
      </c>
      <c r="J2354" s="2">
        <v>1009.18</v>
      </c>
    </row>
    <row r="2355" spans="1:10">
      <c r="A2355" s="2" t="s">
        <v>825</v>
      </c>
      <c r="B2355" s="2" t="s">
        <v>818</v>
      </c>
      <c r="C2355" s="2" t="s">
        <v>824</v>
      </c>
      <c r="D2355" s="2">
        <v>2.5311399999999999E-3</v>
      </c>
      <c r="E2355" s="2">
        <v>0.42191299999999998</v>
      </c>
      <c r="F2355" s="2">
        <v>0.33654400000000001</v>
      </c>
      <c r="G2355" s="2">
        <v>1.0888200000000001E-2</v>
      </c>
      <c r="H2355" s="2">
        <v>1041.4000000000001</v>
      </c>
      <c r="I2355" s="2">
        <v>1012.5</v>
      </c>
      <c r="J2355" s="2">
        <v>1007.39</v>
      </c>
    </row>
    <row r="2356" spans="1:10">
      <c r="A2356" s="2" t="s">
        <v>821</v>
      </c>
      <c r="B2356" s="2" t="s">
        <v>818</v>
      </c>
      <c r="C2356" s="2" t="s">
        <v>824</v>
      </c>
      <c r="D2356" s="2">
        <v>2.1876999999999999E-3</v>
      </c>
      <c r="E2356" s="2">
        <v>0.45813900000000002</v>
      </c>
      <c r="F2356" s="2">
        <v>0.32342599999999999</v>
      </c>
      <c r="G2356" s="2">
        <v>9.4907600000000009E-3</v>
      </c>
      <c r="H2356" s="2">
        <v>1031.1500000000001</v>
      </c>
      <c r="I2356" s="2">
        <v>1020.98</v>
      </c>
      <c r="J2356" s="2">
        <v>1016.52</v>
      </c>
    </row>
    <row r="2357" spans="1:10">
      <c r="A2357" s="2" t="s">
        <v>827</v>
      </c>
      <c r="B2357" s="2" t="s">
        <v>819</v>
      </c>
      <c r="C2357" s="2" t="s">
        <v>824</v>
      </c>
      <c r="D2357" s="2">
        <v>4.5930600000000004E-3</v>
      </c>
      <c r="E2357" s="2">
        <v>0.52344100000000005</v>
      </c>
      <c r="F2357" s="2">
        <v>0.30033399999999999</v>
      </c>
      <c r="G2357" s="2">
        <v>1.9257900000000001E-2</v>
      </c>
      <c r="H2357" s="2">
        <v>1050.5899999999999</v>
      </c>
      <c r="I2357" s="2">
        <v>1000.2</v>
      </c>
      <c r="J2357" s="2">
        <v>991.05399999999997</v>
      </c>
    </row>
    <row r="2358" spans="1:10">
      <c r="A2358" s="2" t="s">
        <v>815</v>
      </c>
      <c r="B2358" s="2" t="s">
        <v>819</v>
      </c>
      <c r="C2358" s="2" t="s">
        <v>824</v>
      </c>
      <c r="D2358" s="2">
        <v>4.6309300000000001E-3</v>
      </c>
      <c r="E2358" s="2">
        <v>0.59827900000000001</v>
      </c>
      <c r="F2358" s="2">
        <v>0.27482699999999999</v>
      </c>
      <c r="G2358" s="2">
        <v>1.9716899999999999E-2</v>
      </c>
      <c r="H2358" s="2">
        <v>1049.76</v>
      </c>
      <c r="I2358" s="2">
        <v>1024.92</v>
      </c>
      <c r="J2358" s="2">
        <v>1015.47</v>
      </c>
    </row>
    <row r="2359" spans="1:10">
      <c r="A2359" s="2" t="s">
        <v>395</v>
      </c>
      <c r="B2359" s="2" t="s">
        <v>819</v>
      </c>
      <c r="C2359" s="2" t="s">
        <v>824</v>
      </c>
      <c r="D2359" s="2">
        <v>4.3707499999999996E-3</v>
      </c>
      <c r="E2359" s="2">
        <v>0.57235400000000003</v>
      </c>
      <c r="F2359" s="2">
        <v>0.28354099999999999</v>
      </c>
      <c r="G2359" s="2">
        <v>1.8772400000000002E-2</v>
      </c>
      <c r="H2359" s="2">
        <v>1031.9100000000001</v>
      </c>
      <c r="I2359" s="2">
        <v>1016</v>
      </c>
      <c r="J2359" s="2">
        <v>1007.16</v>
      </c>
    </row>
    <row r="2360" spans="1:10">
      <c r="A2360" s="2" t="s">
        <v>829</v>
      </c>
      <c r="B2360" s="2" t="s">
        <v>819</v>
      </c>
      <c r="C2360" s="2" t="s">
        <v>824</v>
      </c>
      <c r="D2360" s="2">
        <v>1.19674E-3</v>
      </c>
      <c r="E2360" s="2">
        <v>0.22015599999999999</v>
      </c>
      <c r="F2360" s="2">
        <v>0.41287499999999999</v>
      </c>
      <c r="G2360" s="2">
        <v>5.0542800000000004E-3</v>
      </c>
      <c r="H2360" s="2">
        <v>1072.06</v>
      </c>
      <c r="I2360" s="2">
        <v>984.49</v>
      </c>
      <c r="J2360" s="2">
        <v>982.13599999999997</v>
      </c>
    </row>
    <row r="2361" spans="1:10">
      <c r="A2361" s="2" t="s">
        <v>818</v>
      </c>
      <c r="B2361" s="2" t="s">
        <v>819</v>
      </c>
      <c r="C2361" s="2" t="s">
        <v>824</v>
      </c>
      <c r="D2361" s="2">
        <v>4.7237199999999998E-4</v>
      </c>
      <c r="E2361" s="2">
        <v>8.1814899999999996E-2</v>
      </c>
      <c r="F2361" s="2">
        <v>0.46739700000000001</v>
      </c>
      <c r="G2361" s="2">
        <v>2.0426699999999999E-3</v>
      </c>
      <c r="H2361" s="2">
        <v>1046.6600000000001</v>
      </c>
      <c r="I2361" s="2">
        <v>1005.5</v>
      </c>
      <c r="J2361" s="2">
        <v>1004.55</v>
      </c>
    </row>
    <row r="2362" spans="1:10">
      <c r="A2362" s="2" t="s">
        <v>825</v>
      </c>
      <c r="B2362" s="2" t="s">
        <v>819</v>
      </c>
      <c r="C2362" s="2" t="s">
        <v>824</v>
      </c>
      <c r="D2362" s="2">
        <v>3.06406E-3</v>
      </c>
      <c r="E2362" s="2">
        <v>0.59460199999999996</v>
      </c>
      <c r="F2362" s="2">
        <v>0.27605499999999999</v>
      </c>
      <c r="G2362" s="2">
        <v>1.28751E-2</v>
      </c>
      <c r="H2362" s="2">
        <v>1063.9000000000001</v>
      </c>
      <c r="I2362" s="2">
        <v>992.26300000000003</v>
      </c>
      <c r="J2362" s="2">
        <v>986.20100000000002</v>
      </c>
    </row>
    <row r="2363" spans="1:10">
      <c r="A2363" s="2" t="s">
        <v>821</v>
      </c>
      <c r="B2363" s="2" t="s">
        <v>819</v>
      </c>
      <c r="C2363" s="2" t="s">
        <v>824</v>
      </c>
      <c r="D2363" s="2">
        <v>2.6859900000000001E-3</v>
      </c>
      <c r="E2363" s="2">
        <v>0.42088799999999998</v>
      </c>
      <c r="F2363" s="2">
        <v>0.33691900000000002</v>
      </c>
      <c r="G2363" s="2">
        <v>1.13848E-2</v>
      </c>
      <c r="H2363" s="2">
        <v>1037.1400000000001</v>
      </c>
      <c r="I2363" s="2">
        <v>1009.21</v>
      </c>
      <c r="J2363" s="2">
        <v>1003.8</v>
      </c>
    </row>
    <row r="2364" spans="1:10">
      <c r="A2364" s="2" t="s">
        <v>823</v>
      </c>
      <c r="B2364" s="2" t="s">
        <v>819</v>
      </c>
      <c r="C2364" s="2" t="s">
        <v>824</v>
      </c>
      <c r="D2364" s="2">
        <v>5.1506199999999999E-3</v>
      </c>
      <c r="E2364" s="2">
        <v>0.89154100000000003</v>
      </c>
      <c r="F2364" s="2">
        <v>0.18632000000000001</v>
      </c>
      <c r="G2364" s="2">
        <v>2.1803699999999999E-2</v>
      </c>
      <c r="H2364" s="2">
        <v>1021.5</v>
      </c>
      <c r="I2364" s="2">
        <v>1015.34</v>
      </c>
      <c r="J2364" s="2">
        <v>1004.94</v>
      </c>
    </row>
    <row r="2365" spans="1:10">
      <c r="A2365" s="2" t="s">
        <v>827</v>
      </c>
      <c r="B2365" s="2" t="s">
        <v>825</v>
      </c>
      <c r="C2365" s="2" t="s">
        <v>824</v>
      </c>
      <c r="D2365" s="2">
        <v>1.54901E-3</v>
      </c>
      <c r="E2365" s="2">
        <v>0.17916899999999999</v>
      </c>
      <c r="F2365" s="2">
        <v>0.42890200000000001</v>
      </c>
      <c r="G2365" s="2">
        <v>6.4459799999999996E-3</v>
      </c>
      <c r="H2365" s="2">
        <v>1054.19</v>
      </c>
      <c r="I2365" s="2">
        <v>996.95100000000002</v>
      </c>
      <c r="J2365" s="2">
        <v>993.86699999999996</v>
      </c>
    </row>
    <row r="2366" spans="1:10">
      <c r="A2366" s="2" t="s">
        <v>815</v>
      </c>
      <c r="B2366" s="2" t="s">
        <v>825</v>
      </c>
      <c r="C2366" s="2" t="s">
        <v>824</v>
      </c>
      <c r="D2366" s="2">
        <v>1.65697E-3</v>
      </c>
      <c r="E2366" s="2">
        <v>0.21138699999999999</v>
      </c>
      <c r="F2366" s="2">
        <v>0.41629300000000002</v>
      </c>
      <c r="G2366" s="2">
        <v>7.08692E-3</v>
      </c>
      <c r="H2366" s="2">
        <v>1053.93</v>
      </c>
      <c r="I2366" s="2">
        <v>1023.66</v>
      </c>
      <c r="J2366" s="2">
        <v>1020.28</v>
      </c>
    </row>
    <row r="2367" spans="1:10">
      <c r="A2367" s="2" t="s">
        <v>395</v>
      </c>
      <c r="B2367" s="2" t="s">
        <v>825</v>
      </c>
      <c r="C2367" s="2" t="s">
        <v>824</v>
      </c>
      <c r="D2367" s="2">
        <v>1.37608E-3</v>
      </c>
      <c r="E2367" s="2">
        <v>0.16176199999999999</v>
      </c>
      <c r="F2367" s="2">
        <v>0.43574600000000002</v>
      </c>
      <c r="G2367" s="2">
        <v>5.8996600000000001E-3</v>
      </c>
      <c r="H2367" s="2">
        <v>1038.52</v>
      </c>
      <c r="I2367" s="2">
        <v>1011.71</v>
      </c>
      <c r="J2367" s="2">
        <v>1008.93</v>
      </c>
    </row>
    <row r="2368" spans="1:10">
      <c r="A2368" s="2" t="s">
        <v>823</v>
      </c>
      <c r="B2368" s="2" t="s">
        <v>825</v>
      </c>
      <c r="C2368" s="2" t="s">
        <v>824</v>
      </c>
      <c r="D2368" s="2">
        <v>2.1547900000000002E-3</v>
      </c>
      <c r="E2368" s="2">
        <v>0.35542699999999999</v>
      </c>
      <c r="F2368" s="2">
        <v>0.36113499999999998</v>
      </c>
      <c r="G2368" s="2">
        <v>9.1245400000000004E-3</v>
      </c>
      <c r="H2368" s="2">
        <v>1027.02</v>
      </c>
      <c r="I2368" s="2">
        <v>1010.05</v>
      </c>
      <c r="J2368" s="2">
        <v>1005.71</v>
      </c>
    </row>
    <row r="2369" spans="1:10">
      <c r="A2369" s="2" t="s">
        <v>827</v>
      </c>
      <c r="B2369" s="2" t="s">
        <v>820</v>
      </c>
      <c r="C2369" s="2" t="s">
        <v>824</v>
      </c>
      <c r="D2369" s="2">
        <v>7.7513599999999997E-3</v>
      </c>
      <c r="E2369" s="2">
        <v>1.1083400000000001</v>
      </c>
      <c r="F2369" s="2">
        <v>0.133858</v>
      </c>
      <c r="G2369" s="2">
        <v>3.2147299999999997E-2</v>
      </c>
      <c r="H2369" s="2">
        <v>1058.7</v>
      </c>
      <c r="I2369" s="2">
        <v>998.38900000000001</v>
      </c>
      <c r="J2369" s="2">
        <v>983.03099999999995</v>
      </c>
    </row>
    <row r="2370" spans="1:10">
      <c r="A2370" s="2" t="s">
        <v>814</v>
      </c>
      <c r="B2370" s="2" t="s">
        <v>820</v>
      </c>
      <c r="C2370" s="2" t="s">
        <v>824</v>
      </c>
      <c r="D2370" s="2">
        <v>2.2676900000000002E-3</v>
      </c>
      <c r="E2370" s="2">
        <v>0.28966799999999998</v>
      </c>
      <c r="F2370" s="2">
        <v>0.38603500000000002</v>
      </c>
      <c r="G2370" s="2">
        <v>9.8065200000000009E-3</v>
      </c>
      <c r="H2370" s="2">
        <v>1045.6199999999999</v>
      </c>
      <c r="I2370" s="2">
        <v>1002.83</v>
      </c>
      <c r="J2370" s="2">
        <v>998.29700000000003</v>
      </c>
    </row>
    <row r="2371" spans="1:10">
      <c r="A2371" s="2" t="s">
        <v>815</v>
      </c>
      <c r="B2371" s="2" t="s">
        <v>820</v>
      </c>
      <c r="C2371" s="2" t="s">
        <v>824</v>
      </c>
      <c r="D2371" s="2">
        <v>7.66017E-3</v>
      </c>
      <c r="E2371" s="2">
        <v>1.09548</v>
      </c>
      <c r="F2371" s="2">
        <v>0.136654</v>
      </c>
      <c r="G2371" s="2">
        <v>3.2985100000000003E-2</v>
      </c>
      <c r="H2371" s="2">
        <v>1043.73</v>
      </c>
      <c r="I2371" s="2">
        <v>1030.1099999999999</v>
      </c>
      <c r="J2371" s="2">
        <v>1014.45</v>
      </c>
    </row>
    <row r="2372" spans="1:10">
      <c r="A2372" s="2" t="s">
        <v>826</v>
      </c>
      <c r="B2372" s="2" t="s">
        <v>820</v>
      </c>
      <c r="C2372" s="2" t="s">
        <v>824</v>
      </c>
      <c r="D2372" s="2">
        <v>1.02114E-3</v>
      </c>
      <c r="E2372" s="2">
        <v>0.112328</v>
      </c>
      <c r="F2372" s="2">
        <v>0.45528200000000002</v>
      </c>
      <c r="G2372" s="2">
        <v>4.4744199999999998E-3</v>
      </c>
      <c r="H2372" s="2">
        <v>1025.95</v>
      </c>
      <c r="I2372" s="2">
        <v>1012.84</v>
      </c>
      <c r="J2372" s="2">
        <v>1010.78</v>
      </c>
    </row>
    <row r="2373" spans="1:10">
      <c r="A2373" s="2" t="s">
        <v>395</v>
      </c>
      <c r="B2373" s="2" t="s">
        <v>820</v>
      </c>
      <c r="C2373" s="2" t="s">
        <v>824</v>
      </c>
      <c r="D2373" s="2">
        <v>7.4696399999999996E-3</v>
      </c>
      <c r="E2373" s="2">
        <v>1.16536</v>
      </c>
      <c r="F2373" s="2">
        <v>0.121937</v>
      </c>
      <c r="G2373" s="2">
        <v>3.1933200000000002E-2</v>
      </c>
      <c r="H2373" s="2">
        <v>1038.1300000000001</v>
      </c>
      <c r="I2373" s="2">
        <v>1015.31</v>
      </c>
      <c r="J2373" s="2">
        <v>1000.25</v>
      </c>
    </row>
    <row r="2374" spans="1:10">
      <c r="A2374" s="2" t="s">
        <v>829</v>
      </c>
      <c r="B2374" s="2" t="s">
        <v>820</v>
      </c>
      <c r="C2374" s="2" t="s">
        <v>824</v>
      </c>
      <c r="D2374" s="2">
        <v>4.2748600000000001E-3</v>
      </c>
      <c r="E2374" s="2">
        <v>0.75249600000000005</v>
      </c>
      <c r="F2374" s="2">
        <v>0.22587599999999999</v>
      </c>
      <c r="G2374" s="2">
        <v>1.82948E-2</v>
      </c>
      <c r="H2374" s="2">
        <v>1033.8900000000001</v>
      </c>
      <c r="I2374" s="2">
        <v>1006.22</v>
      </c>
      <c r="J2374" s="2">
        <v>997.65700000000004</v>
      </c>
    </row>
    <row r="2375" spans="1:10">
      <c r="A2375" s="2" t="s">
        <v>817</v>
      </c>
      <c r="B2375" s="2" t="s">
        <v>820</v>
      </c>
      <c r="C2375" s="2" t="s">
        <v>824</v>
      </c>
      <c r="D2375" s="12">
        <v>9.9456400000000005E-5</v>
      </c>
      <c r="E2375" s="2">
        <v>1.42539E-2</v>
      </c>
      <c r="F2375" s="2">
        <v>0.49431399999999998</v>
      </c>
      <c r="G2375" s="2">
        <v>4.3862099999999999E-4</v>
      </c>
      <c r="H2375" s="2">
        <v>1043.72</v>
      </c>
      <c r="I2375" s="2">
        <v>1002.86</v>
      </c>
      <c r="J2375" s="2">
        <v>1002.66</v>
      </c>
    </row>
    <row r="2376" spans="1:10">
      <c r="A2376" s="2" t="s">
        <v>818</v>
      </c>
      <c r="B2376" s="2" t="s">
        <v>820</v>
      </c>
      <c r="C2376" s="2" t="s">
        <v>824</v>
      </c>
      <c r="D2376" s="2">
        <v>3.54354E-3</v>
      </c>
      <c r="E2376" s="2">
        <v>0.71715099999999998</v>
      </c>
      <c r="F2376" s="2">
        <v>0.23663999999999999</v>
      </c>
      <c r="G2376" s="2">
        <v>1.5417E-2</v>
      </c>
      <c r="H2376" s="2">
        <v>1030.9100000000001</v>
      </c>
      <c r="I2376" s="2">
        <v>1014.19</v>
      </c>
      <c r="J2376" s="2">
        <v>1007.03</v>
      </c>
    </row>
    <row r="2377" spans="1:10">
      <c r="A2377" s="2" t="s">
        <v>819</v>
      </c>
      <c r="B2377" s="2" t="s">
        <v>820</v>
      </c>
      <c r="C2377" s="2" t="s">
        <v>824</v>
      </c>
      <c r="D2377" s="2">
        <v>3.1048899999999999E-3</v>
      </c>
      <c r="E2377" s="2">
        <v>0.57636100000000001</v>
      </c>
      <c r="F2377" s="2">
        <v>0.28218599999999999</v>
      </c>
      <c r="G2377" s="2">
        <v>1.3292E-2</v>
      </c>
      <c r="H2377" s="2">
        <v>1035.3499999999999</v>
      </c>
      <c r="I2377" s="2">
        <v>1003.59</v>
      </c>
      <c r="J2377" s="2">
        <v>997.37599999999998</v>
      </c>
    </row>
    <row r="2378" spans="1:10">
      <c r="A2378" s="2" t="s">
        <v>825</v>
      </c>
      <c r="B2378" s="2" t="s">
        <v>820</v>
      </c>
      <c r="C2378" s="2" t="s">
        <v>824</v>
      </c>
      <c r="D2378" s="2">
        <v>6.12854E-3</v>
      </c>
      <c r="E2378" s="2">
        <v>0.90157200000000004</v>
      </c>
      <c r="F2378" s="2">
        <v>0.183642</v>
      </c>
      <c r="G2378" s="2">
        <v>2.5791399999999999E-2</v>
      </c>
      <c r="H2378" s="2">
        <v>1037.2</v>
      </c>
      <c r="I2378" s="2">
        <v>1007.59</v>
      </c>
      <c r="J2378" s="2">
        <v>995.31600000000003</v>
      </c>
    </row>
    <row r="2379" spans="1:10">
      <c r="A2379" s="2" t="s">
        <v>821</v>
      </c>
      <c r="B2379" s="2" t="s">
        <v>820</v>
      </c>
      <c r="C2379" s="2" t="s">
        <v>824</v>
      </c>
      <c r="D2379" s="2">
        <v>5.7920599999999999E-3</v>
      </c>
      <c r="E2379" s="2">
        <v>1.07952</v>
      </c>
      <c r="F2379" s="2">
        <v>0.140178</v>
      </c>
      <c r="G2379" s="2">
        <v>2.4584399999999999E-2</v>
      </c>
      <c r="H2379" s="2">
        <v>1039.8</v>
      </c>
      <c r="I2379" s="2">
        <v>1008.88</v>
      </c>
      <c r="J2379" s="2">
        <v>997.26</v>
      </c>
    </row>
    <row r="2380" spans="1:10">
      <c r="A2380" s="2" t="s">
        <v>823</v>
      </c>
      <c r="B2380" s="2" t="s">
        <v>820</v>
      </c>
      <c r="C2380" s="2" t="s">
        <v>824</v>
      </c>
      <c r="D2380" s="2">
        <v>8.2542499999999994E-3</v>
      </c>
      <c r="E2380" s="2">
        <v>1.8028200000000001</v>
      </c>
      <c r="F2380" s="2">
        <v>3.5708400000000001E-2</v>
      </c>
      <c r="G2380" s="2">
        <v>3.4702900000000002E-2</v>
      </c>
      <c r="H2380" s="2">
        <v>1022.91</v>
      </c>
      <c r="I2380" s="2">
        <v>1014.97</v>
      </c>
      <c r="J2380" s="2">
        <v>998.35199999999998</v>
      </c>
    </row>
    <row r="2381" spans="1:10">
      <c r="A2381" s="2" t="s">
        <v>830</v>
      </c>
      <c r="B2381" s="2" t="s">
        <v>820</v>
      </c>
      <c r="C2381" s="2" t="s">
        <v>824</v>
      </c>
      <c r="D2381" s="2">
        <v>7.8533499999999996E-4</v>
      </c>
      <c r="E2381" s="2">
        <v>0.10798000000000001</v>
      </c>
      <c r="F2381" s="2">
        <v>0.45700600000000002</v>
      </c>
      <c r="G2381" s="2">
        <v>3.4243400000000001E-3</v>
      </c>
      <c r="H2381" s="2">
        <v>1048.23</v>
      </c>
      <c r="I2381" s="2">
        <v>996.77499999999998</v>
      </c>
      <c r="J2381" s="2">
        <v>995.21</v>
      </c>
    </row>
    <row r="2382" spans="1:10">
      <c r="A2382" s="2" t="s">
        <v>827</v>
      </c>
      <c r="B2382" s="2" t="s">
        <v>821</v>
      </c>
      <c r="C2382" s="2" t="s">
        <v>824</v>
      </c>
      <c r="D2382" s="2">
        <v>1.8771199999999999E-3</v>
      </c>
      <c r="E2382" s="2">
        <v>0.27351799999999998</v>
      </c>
      <c r="F2382" s="2">
        <v>0.39222699999999999</v>
      </c>
      <c r="G2382" s="2">
        <v>7.8136200000000003E-3</v>
      </c>
      <c r="H2382" s="2">
        <v>1068.93</v>
      </c>
      <c r="I2382" s="2">
        <v>997.81399999999996</v>
      </c>
      <c r="J2382" s="2">
        <v>994.07500000000005</v>
      </c>
    </row>
    <row r="2383" spans="1:10">
      <c r="A2383" s="2" t="s">
        <v>815</v>
      </c>
      <c r="B2383" s="2" t="s">
        <v>821</v>
      </c>
      <c r="C2383" s="2" t="s">
        <v>824</v>
      </c>
      <c r="D2383" s="2">
        <v>1.9675999999999999E-3</v>
      </c>
      <c r="E2383" s="2">
        <v>0.29866399999999999</v>
      </c>
      <c r="F2383" s="2">
        <v>0.38259799999999999</v>
      </c>
      <c r="G2383" s="2">
        <v>8.4186E-3</v>
      </c>
      <c r="H2383" s="2">
        <v>1049</v>
      </c>
      <c r="I2383" s="2">
        <v>1029.1500000000001</v>
      </c>
      <c r="J2383" s="2">
        <v>1025.1099999999999</v>
      </c>
    </row>
    <row r="2384" spans="1:10">
      <c r="A2384" s="2" t="s">
        <v>395</v>
      </c>
      <c r="B2384" s="2" t="s">
        <v>821</v>
      </c>
      <c r="C2384" s="2" t="s">
        <v>824</v>
      </c>
      <c r="D2384" s="2">
        <v>1.6967499999999999E-3</v>
      </c>
      <c r="E2384" s="2">
        <v>0.240116</v>
      </c>
      <c r="F2384" s="2">
        <v>0.40511999999999998</v>
      </c>
      <c r="G2384" s="2">
        <v>7.2863499999999996E-3</v>
      </c>
      <c r="H2384" s="2">
        <v>1041.28</v>
      </c>
      <c r="I2384" s="2">
        <v>1014.18</v>
      </c>
      <c r="J2384" s="2">
        <v>1010.74</v>
      </c>
    </row>
    <row r="2385" spans="1:10">
      <c r="A2385" s="2" t="s">
        <v>825</v>
      </c>
      <c r="B2385" s="2" t="s">
        <v>821</v>
      </c>
      <c r="C2385" s="2" t="s">
        <v>824</v>
      </c>
      <c r="D2385" s="2">
        <v>3.2632199999999998E-4</v>
      </c>
      <c r="E2385" s="2">
        <v>5.8586199999999998E-2</v>
      </c>
      <c r="F2385" s="2">
        <v>0.47664099999999998</v>
      </c>
      <c r="G2385" s="2">
        <v>1.38361E-3</v>
      </c>
      <c r="H2385" s="2">
        <v>1046.1600000000001</v>
      </c>
      <c r="I2385" s="2">
        <v>1004.26</v>
      </c>
      <c r="J2385" s="2">
        <v>1003.6</v>
      </c>
    </row>
    <row r="2386" spans="1:10">
      <c r="A2386" s="2" t="s">
        <v>823</v>
      </c>
      <c r="B2386" s="2" t="s">
        <v>821</v>
      </c>
      <c r="C2386" s="2" t="s">
        <v>824</v>
      </c>
      <c r="D2386" s="2">
        <v>2.4648199999999999E-3</v>
      </c>
      <c r="E2386" s="2">
        <v>0.53640399999999999</v>
      </c>
      <c r="F2386" s="2">
        <v>0.29583999999999999</v>
      </c>
      <c r="G2386" s="2">
        <v>1.0446199999999999E-2</v>
      </c>
      <c r="H2386" s="2">
        <v>1025.24</v>
      </c>
      <c r="I2386" s="2">
        <v>1016.52</v>
      </c>
      <c r="J2386" s="2">
        <v>1011.53</v>
      </c>
    </row>
    <row r="2387" spans="1:10">
      <c r="A2387" s="2" t="s">
        <v>827</v>
      </c>
      <c r="B2387" s="2" t="s">
        <v>822</v>
      </c>
      <c r="C2387" s="2" t="s">
        <v>824</v>
      </c>
      <c r="D2387" s="2">
        <v>1.36166E-2</v>
      </c>
      <c r="E2387" s="2">
        <v>1.89849</v>
      </c>
      <c r="F2387" s="2">
        <v>2.8815500000000001E-2</v>
      </c>
      <c r="G2387" s="2">
        <v>5.6746699999999997E-2</v>
      </c>
      <c r="H2387" s="2">
        <v>1060.17</v>
      </c>
      <c r="I2387" s="2">
        <v>1008.38</v>
      </c>
      <c r="J2387" s="2">
        <v>981.28899999999999</v>
      </c>
    </row>
    <row r="2388" spans="1:10">
      <c r="A2388" s="2" t="s">
        <v>828</v>
      </c>
      <c r="B2388" s="2" t="s">
        <v>822</v>
      </c>
      <c r="C2388" s="2" t="s">
        <v>824</v>
      </c>
      <c r="D2388" s="2">
        <v>3.8482400000000002E-3</v>
      </c>
      <c r="E2388" s="2">
        <v>0.43881399999999998</v>
      </c>
      <c r="F2388" s="2">
        <v>0.33039800000000003</v>
      </c>
      <c r="G2388" s="2">
        <v>1.6781399999999998E-2</v>
      </c>
      <c r="H2388" s="2">
        <v>1038.57</v>
      </c>
      <c r="I2388" s="2">
        <v>1002.38</v>
      </c>
      <c r="J2388" s="2">
        <v>994.69799999999998</v>
      </c>
    </row>
    <row r="2389" spans="1:10">
      <c r="A2389" s="2" t="s">
        <v>814</v>
      </c>
      <c r="B2389" s="2" t="s">
        <v>822</v>
      </c>
      <c r="C2389" s="2" t="s">
        <v>824</v>
      </c>
      <c r="D2389" s="2">
        <v>8.2164600000000001E-3</v>
      </c>
      <c r="E2389" s="2">
        <v>1.3190599999999999</v>
      </c>
      <c r="F2389" s="2">
        <v>9.35753E-2</v>
      </c>
      <c r="G2389" s="2">
        <v>3.56625E-2</v>
      </c>
      <c r="H2389" s="2">
        <v>1035.57</v>
      </c>
      <c r="I2389" s="2">
        <v>1014.79</v>
      </c>
      <c r="J2389" s="2">
        <v>998.24699999999996</v>
      </c>
    </row>
    <row r="2390" spans="1:10">
      <c r="A2390" s="2" t="s">
        <v>826</v>
      </c>
      <c r="B2390" s="2" t="s">
        <v>822</v>
      </c>
      <c r="C2390" s="2" t="s">
        <v>824</v>
      </c>
      <c r="D2390" s="2">
        <v>6.8036900000000003E-3</v>
      </c>
      <c r="E2390" s="2">
        <v>0.79184399999999999</v>
      </c>
      <c r="F2390" s="2">
        <v>0.214226</v>
      </c>
      <c r="G2390" s="2">
        <v>2.9984299999999998E-2</v>
      </c>
      <c r="H2390" s="2">
        <v>1026.53</v>
      </c>
      <c r="I2390" s="2">
        <v>1021.07</v>
      </c>
      <c r="J2390" s="2">
        <v>1007.27</v>
      </c>
    </row>
    <row r="2391" spans="1:10">
      <c r="A2391" s="2" t="s">
        <v>816</v>
      </c>
      <c r="B2391" s="2" t="s">
        <v>822</v>
      </c>
      <c r="C2391" s="2" t="s">
        <v>824</v>
      </c>
      <c r="D2391" s="2">
        <v>1.2678800000000001E-3</v>
      </c>
      <c r="E2391" s="2">
        <v>0.130415</v>
      </c>
      <c r="F2391" s="2">
        <v>0.44811899999999999</v>
      </c>
      <c r="G2391" s="2">
        <v>5.6666199999999998E-3</v>
      </c>
      <c r="H2391" s="2">
        <v>1035.7</v>
      </c>
      <c r="I2391" s="2">
        <v>1017.95</v>
      </c>
      <c r="J2391" s="2">
        <v>1015.37</v>
      </c>
    </row>
    <row r="2392" spans="1:10">
      <c r="A2392" s="2" t="s">
        <v>829</v>
      </c>
      <c r="B2392" s="2" t="s">
        <v>822</v>
      </c>
      <c r="C2392" s="2" t="s">
        <v>824</v>
      </c>
      <c r="D2392" s="2">
        <v>1.0100100000000001E-2</v>
      </c>
      <c r="E2392" s="2">
        <v>1.74434</v>
      </c>
      <c r="F2392" s="2">
        <v>4.0549799999999997E-2</v>
      </c>
      <c r="G2392" s="2">
        <v>4.3447800000000002E-2</v>
      </c>
      <c r="H2392" s="2">
        <v>1033.23</v>
      </c>
      <c r="I2392" s="2">
        <v>1015.1</v>
      </c>
      <c r="J2392" s="2">
        <v>994.798</v>
      </c>
    </row>
    <row r="2393" spans="1:10">
      <c r="A2393" s="2" t="s">
        <v>817</v>
      </c>
      <c r="B2393" s="2" t="s">
        <v>822</v>
      </c>
      <c r="C2393" s="2" t="s">
        <v>824</v>
      </c>
      <c r="D2393" s="2">
        <v>5.9434099999999997E-3</v>
      </c>
      <c r="E2393" s="2">
        <v>0.75470499999999996</v>
      </c>
      <c r="F2393" s="2">
        <v>0.225213</v>
      </c>
      <c r="G2393" s="2">
        <v>2.62224E-2</v>
      </c>
      <c r="H2393" s="2">
        <v>1043.72</v>
      </c>
      <c r="I2393" s="2">
        <v>1009.88</v>
      </c>
      <c r="J2393" s="2">
        <v>997.94200000000001</v>
      </c>
    </row>
    <row r="2394" spans="1:10">
      <c r="A2394" s="2" t="s">
        <v>818</v>
      </c>
      <c r="B2394" s="2" t="s">
        <v>822</v>
      </c>
      <c r="C2394" s="2" t="s">
        <v>824</v>
      </c>
      <c r="D2394" s="2">
        <v>9.3095399999999998E-3</v>
      </c>
      <c r="E2394" s="2">
        <v>1.72299</v>
      </c>
      <c r="F2394" s="2">
        <v>4.2444999999999997E-2</v>
      </c>
      <c r="G2394" s="2">
        <v>4.0548099999999997E-2</v>
      </c>
      <c r="H2394" s="2">
        <v>1026.26</v>
      </c>
      <c r="I2394" s="2">
        <v>1024.33</v>
      </c>
      <c r="J2394" s="2">
        <v>1005.43</v>
      </c>
    </row>
    <row r="2395" spans="1:10">
      <c r="A2395" s="2" t="s">
        <v>819</v>
      </c>
      <c r="B2395" s="2" t="s">
        <v>822</v>
      </c>
      <c r="C2395" s="2" t="s">
        <v>824</v>
      </c>
      <c r="D2395" s="2">
        <v>8.9322499999999992E-3</v>
      </c>
      <c r="E2395" s="2">
        <v>1.60084</v>
      </c>
      <c r="F2395" s="2">
        <v>5.4706400000000002E-2</v>
      </c>
      <c r="G2395" s="2">
        <v>3.8502700000000001E-2</v>
      </c>
      <c r="H2395" s="2">
        <v>1032.3800000000001</v>
      </c>
      <c r="I2395" s="2">
        <v>1013.57</v>
      </c>
      <c r="J2395" s="2">
        <v>995.62099999999998</v>
      </c>
    </row>
    <row r="2396" spans="1:10">
      <c r="A2396" s="2" t="s">
        <v>825</v>
      </c>
      <c r="B2396" s="2" t="s">
        <v>822</v>
      </c>
      <c r="C2396" s="2" t="s">
        <v>824</v>
      </c>
      <c r="D2396" s="2">
        <v>1.1908999999999999E-2</v>
      </c>
      <c r="E2396" s="2">
        <v>1.8396999999999999</v>
      </c>
      <c r="F2396" s="2">
        <v>3.2905900000000002E-2</v>
      </c>
      <c r="G2396" s="2">
        <v>5.1124999999999997E-2</v>
      </c>
      <c r="H2396" s="2">
        <v>1030.1400000000001</v>
      </c>
      <c r="I2396" s="2">
        <v>1020.02</v>
      </c>
      <c r="J2396" s="2">
        <v>996.00699999999995</v>
      </c>
    </row>
    <row r="2397" spans="1:10">
      <c r="A2397" s="2" t="s">
        <v>820</v>
      </c>
      <c r="B2397" s="2" t="s">
        <v>822</v>
      </c>
      <c r="C2397" s="2" t="s">
        <v>824</v>
      </c>
      <c r="D2397" s="2">
        <v>5.8664399999999997E-3</v>
      </c>
      <c r="E2397" s="2">
        <v>0.984294</v>
      </c>
      <c r="F2397" s="2">
        <v>0.16248499999999999</v>
      </c>
      <c r="G2397" s="2">
        <v>2.5634500000000001E-2</v>
      </c>
      <c r="H2397" s="2">
        <v>1039.2</v>
      </c>
      <c r="I2397" s="2">
        <v>1005.95</v>
      </c>
      <c r="J2397" s="2">
        <v>994.21199999999999</v>
      </c>
    </row>
    <row r="2398" spans="1:10">
      <c r="A2398" s="2" t="s">
        <v>821</v>
      </c>
      <c r="B2398" s="2" t="s">
        <v>822</v>
      </c>
      <c r="C2398" s="2" t="s">
        <v>824</v>
      </c>
      <c r="D2398" s="2">
        <v>1.15809E-2</v>
      </c>
      <c r="E2398" s="2">
        <v>2.22228</v>
      </c>
      <c r="F2398" s="2">
        <v>1.31322E-2</v>
      </c>
      <c r="G2398" s="2">
        <v>4.9272200000000002E-2</v>
      </c>
      <c r="H2398" s="2">
        <v>1037.6099999999999</v>
      </c>
      <c r="I2398" s="2">
        <v>1019.96</v>
      </c>
      <c r="J2398" s="2">
        <v>996.60299999999995</v>
      </c>
    </row>
    <row r="2399" spans="1:10">
      <c r="A2399" s="2" t="s">
        <v>830</v>
      </c>
      <c r="B2399" s="2" t="s">
        <v>822</v>
      </c>
      <c r="C2399" s="2" t="s">
        <v>824</v>
      </c>
      <c r="D2399" s="2">
        <v>6.1191300000000004E-3</v>
      </c>
      <c r="E2399" s="2">
        <v>0.76448000000000005</v>
      </c>
      <c r="F2399" s="2">
        <v>0.22229099999999999</v>
      </c>
      <c r="G2399" s="2">
        <v>2.66728E-2</v>
      </c>
      <c r="H2399" s="2">
        <v>1042.32</v>
      </c>
      <c r="I2399" s="2">
        <v>1007.15</v>
      </c>
      <c r="J2399" s="2">
        <v>994.89700000000005</v>
      </c>
    </row>
    <row r="2400" spans="1:10">
      <c r="A2400" s="2" t="s">
        <v>827</v>
      </c>
      <c r="B2400" s="2" t="s">
        <v>830</v>
      </c>
      <c r="C2400" s="2" t="s">
        <v>824</v>
      </c>
      <c r="D2400" s="2">
        <v>7.6047199999999997E-3</v>
      </c>
      <c r="E2400" s="2">
        <v>0.77858899999999998</v>
      </c>
      <c r="F2400" s="2">
        <v>0.218111</v>
      </c>
      <c r="G2400" s="2">
        <v>3.1720499999999999E-2</v>
      </c>
      <c r="H2400" s="2">
        <v>1062.24</v>
      </c>
      <c r="I2400" s="2">
        <v>1002.28</v>
      </c>
      <c r="J2400" s="2">
        <v>987.154</v>
      </c>
    </row>
    <row r="2401" spans="1:10">
      <c r="A2401" s="2" t="s">
        <v>814</v>
      </c>
      <c r="B2401" s="2" t="s">
        <v>830</v>
      </c>
      <c r="C2401" s="2" t="s">
        <v>824</v>
      </c>
      <c r="D2401" s="2">
        <v>1.9215199999999999E-3</v>
      </c>
      <c r="E2401" s="2">
        <v>0.21615500000000001</v>
      </c>
      <c r="F2401" s="2">
        <v>0.414433</v>
      </c>
      <c r="G2401" s="2">
        <v>8.3512499999999993E-3</v>
      </c>
      <c r="H2401" s="2">
        <v>1047.3800000000001</v>
      </c>
      <c r="I2401" s="2">
        <v>1004.68</v>
      </c>
      <c r="J2401" s="2">
        <v>1000.83</v>
      </c>
    </row>
    <row r="2402" spans="1:10">
      <c r="A2402" s="2" t="s">
        <v>815</v>
      </c>
      <c r="B2402" s="2" t="s">
        <v>830</v>
      </c>
      <c r="C2402" s="2" t="s">
        <v>824</v>
      </c>
      <c r="D2402" s="2">
        <v>7.22845E-3</v>
      </c>
      <c r="E2402" s="2">
        <v>0.695886</v>
      </c>
      <c r="F2402" s="2">
        <v>0.24324999999999999</v>
      </c>
      <c r="G2402" s="2">
        <v>3.0970500000000002E-2</v>
      </c>
      <c r="H2402" s="2">
        <v>1061.52</v>
      </c>
      <c r="I2402" s="2">
        <v>1026.75</v>
      </c>
      <c r="J2402" s="2">
        <v>1012.01</v>
      </c>
    </row>
    <row r="2403" spans="1:10">
      <c r="A2403" s="2" t="s">
        <v>826</v>
      </c>
      <c r="B2403" s="2" t="s">
        <v>830</v>
      </c>
      <c r="C2403" s="2" t="s">
        <v>824</v>
      </c>
      <c r="D2403" s="2">
        <v>1.13228E-3</v>
      </c>
      <c r="E2403" s="2">
        <v>9.9844500000000003E-2</v>
      </c>
      <c r="F2403" s="2">
        <v>0.46023399999999998</v>
      </c>
      <c r="G2403" s="2">
        <v>4.8939400000000003E-3</v>
      </c>
      <c r="H2403" s="2">
        <v>1054.71</v>
      </c>
      <c r="I2403" s="2">
        <v>1002.57</v>
      </c>
      <c r="J2403" s="2">
        <v>1000.3</v>
      </c>
    </row>
    <row r="2404" spans="1:10">
      <c r="A2404" s="2" t="s">
        <v>395</v>
      </c>
      <c r="B2404" s="2" t="s">
        <v>830</v>
      </c>
      <c r="C2404" s="2" t="s">
        <v>824</v>
      </c>
      <c r="D2404" s="2">
        <v>7.01653E-3</v>
      </c>
      <c r="E2404" s="2">
        <v>0.72987500000000005</v>
      </c>
      <c r="F2404" s="2">
        <v>0.232733</v>
      </c>
      <c r="G2404" s="2">
        <v>2.9956799999999999E-2</v>
      </c>
      <c r="H2404" s="2">
        <v>1036.23</v>
      </c>
      <c r="I2404" s="2">
        <v>1019.31</v>
      </c>
      <c r="J2404" s="2">
        <v>1005.11</v>
      </c>
    </row>
    <row r="2405" spans="1:10">
      <c r="A2405" s="2" t="s">
        <v>829</v>
      </c>
      <c r="B2405" s="2" t="s">
        <v>830</v>
      </c>
      <c r="C2405" s="2" t="s">
        <v>824</v>
      </c>
      <c r="D2405" s="2">
        <v>3.6420900000000002E-3</v>
      </c>
      <c r="E2405" s="2">
        <v>0.43106299999999997</v>
      </c>
      <c r="F2405" s="2">
        <v>0.33321099999999998</v>
      </c>
      <c r="G2405" s="2">
        <v>1.5684099999999999E-2</v>
      </c>
      <c r="H2405" s="2">
        <v>1052.6199999999999</v>
      </c>
      <c r="I2405" s="2">
        <v>999.22</v>
      </c>
      <c r="J2405" s="2">
        <v>991.96799999999996</v>
      </c>
    </row>
    <row r="2406" spans="1:10">
      <c r="A2406" s="2" t="s">
        <v>818</v>
      </c>
      <c r="B2406" s="2" t="s">
        <v>830</v>
      </c>
      <c r="C2406" s="2" t="s">
        <v>824</v>
      </c>
      <c r="D2406" s="2">
        <v>3.0690800000000001E-3</v>
      </c>
      <c r="E2406" s="2">
        <v>0.46387899999999999</v>
      </c>
      <c r="F2406" s="2">
        <v>0.32136700000000001</v>
      </c>
      <c r="G2406" s="2">
        <v>1.33151E-2</v>
      </c>
      <c r="H2406" s="2">
        <v>1050.3599999999999</v>
      </c>
      <c r="I2406" s="2">
        <v>1010.51</v>
      </c>
      <c r="J2406" s="2">
        <v>1004.32</v>
      </c>
    </row>
    <row r="2407" spans="1:10">
      <c r="A2407" s="2" t="s">
        <v>819</v>
      </c>
      <c r="B2407" s="2" t="s">
        <v>830</v>
      </c>
      <c r="C2407" s="2" t="s">
        <v>824</v>
      </c>
      <c r="D2407" s="2">
        <v>2.5592900000000001E-3</v>
      </c>
      <c r="E2407" s="2">
        <v>0.35136099999999998</v>
      </c>
      <c r="F2407" s="2">
        <v>0.36265900000000001</v>
      </c>
      <c r="G2407" s="2">
        <v>1.0848699999999999E-2</v>
      </c>
      <c r="H2407" s="2">
        <v>1056.8800000000001</v>
      </c>
      <c r="I2407" s="2">
        <v>995.60500000000002</v>
      </c>
      <c r="J2407" s="2">
        <v>990.52099999999996</v>
      </c>
    </row>
    <row r="2408" spans="1:10">
      <c r="A2408" s="2" t="s">
        <v>825</v>
      </c>
      <c r="B2408" s="2" t="s">
        <v>830</v>
      </c>
      <c r="C2408" s="2" t="s">
        <v>824</v>
      </c>
      <c r="D2408" s="2">
        <v>5.3998800000000001E-3</v>
      </c>
      <c r="E2408" s="2">
        <v>0.64981</v>
      </c>
      <c r="F2408" s="2">
        <v>0.257907</v>
      </c>
      <c r="G2408" s="2">
        <v>2.28592E-2</v>
      </c>
      <c r="H2408" s="2">
        <v>1058.72</v>
      </c>
      <c r="I2408" s="2">
        <v>1001.87</v>
      </c>
      <c r="J2408" s="2">
        <v>991.10599999999999</v>
      </c>
    </row>
    <row r="2409" spans="1:10">
      <c r="A2409" s="2" t="s">
        <v>821</v>
      </c>
      <c r="B2409" s="2" t="s">
        <v>830</v>
      </c>
      <c r="C2409" s="2" t="s">
        <v>824</v>
      </c>
      <c r="D2409" s="2">
        <v>5.6122000000000003E-3</v>
      </c>
      <c r="E2409" s="2">
        <v>0.74455800000000005</v>
      </c>
      <c r="F2409" s="2">
        <v>0.22827</v>
      </c>
      <c r="G2409" s="2">
        <v>2.4040499999999999E-2</v>
      </c>
      <c r="H2409" s="2">
        <v>1043.31</v>
      </c>
      <c r="I2409" s="2">
        <v>1011.81</v>
      </c>
      <c r="J2409" s="2">
        <v>1000.52</v>
      </c>
    </row>
    <row r="2410" spans="1:10">
      <c r="A2410" s="2" t="s">
        <v>823</v>
      </c>
      <c r="B2410" s="2" t="s">
        <v>830</v>
      </c>
      <c r="C2410" s="2" t="s">
        <v>824</v>
      </c>
      <c r="D2410" s="2">
        <v>7.9033100000000002E-3</v>
      </c>
      <c r="E2410" s="2">
        <v>0.90994600000000003</v>
      </c>
      <c r="F2410" s="2">
        <v>0.181425</v>
      </c>
      <c r="G2410" s="2">
        <v>3.3626200000000002E-2</v>
      </c>
      <c r="H2410" s="2">
        <v>1023.24</v>
      </c>
      <c r="I2410" s="2">
        <v>1019.94</v>
      </c>
      <c r="J2410" s="2">
        <v>1003.94</v>
      </c>
    </row>
    <row r="2411" spans="1:10">
      <c r="A2411" s="2" t="s">
        <v>811</v>
      </c>
      <c r="B2411" s="2" t="s">
        <v>812</v>
      </c>
      <c r="C2411" s="2" t="s">
        <v>815</v>
      </c>
      <c r="D2411" s="2">
        <v>5.3945299999999996E-4</v>
      </c>
      <c r="E2411" s="2">
        <v>6.0878300000000003E-2</v>
      </c>
      <c r="F2411" s="2">
        <v>0.47572799999999998</v>
      </c>
      <c r="G2411" s="2">
        <v>5.7094299999999997E-3</v>
      </c>
      <c r="H2411" s="2">
        <v>1049.9100000000001</v>
      </c>
      <c r="I2411" s="2">
        <v>1028.67</v>
      </c>
      <c r="J2411" s="2">
        <v>1027.56</v>
      </c>
    </row>
    <row r="2412" spans="1:10">
      <c r="A2412" s="2" t="s">
        <v>813</v>
      </c>
      <c r="B2412" s="2" t="s">
        <v>811</v>
      </c>
      <c r="C2412" s="2" t="s">
        <v>815</v>
      </c>
      <c r="D2412" s="2">
        <v>4.5968199999999997E-3</v>
      </c>
      <c r="E2412" s="2">
        <v>0.35457300000000003</v>
      </c>
      <c r="F2412" s="2">
        <v>0.36145500000000003</v>
      </c>
      <c r="G2412" s="2">
        <v>4.52889E-2</v>
      </c>
      <c r="H2412" s="2">
        <v>1048.1600000000001</v>
      </c>
      <c r="I2412" s="2">
        <v>1040.42</v>
      </c>
      <c r="J2412" s="2">
        <v>1030.9000000000001</v>
      </c>
    </row>
    <row r="2413" spans="1:10">
      <c r="A2413" s="2" t="s">
        <v>814</v>
      </c>
      <c r="B2413" s="2" t="s">
        <v>827</v>
      </c>
      <c r="C2413" s="2" t="s">
        <v>815</v>
      </c>
      <c r="D2413" s="2">
        <v>1.75983E-3</v>
      </c>
      <c r="E2413" s="2">
        <v>0.22423999999999999</v>
      </c>
      <c r="F2413" s="2">
        <v>0.41128500000000001</v>
      </c>
      <c r="G2413" s="2">
        <v>5.5471699999999999E-2</v>
      </c>
      <c r="H2413" s="2">
        <v>1057.6300000000001</v>
      </c>
      <c r="I2413" s="2">
        <v>1030.5999999999999</v>
      </c>
      <c r="J2413" s="2">
        <v>1026.98</v>
      </c>
    </row>
    <row r="2414" spans="1:10">
      <c r="A2414" s="2" t="s">
        <v>829</v>
      </c>
      <c r="B2414" s="2" t="s">
        <v>827</v>
      </c>
      <c r="C2414" s="2" t="s">
        <v>815</v>
      </c>
      <c r="D2414" s="2">
        <v>3.8060300000000002E-3</v>
      </c>
      <c r="E2414" s="2">
        <v>0.60235300000000003</v>
      </c>
      <c r="F2414" s="2">
        <v>0.27346900000000002</v>
      </c>
      <c r="G2414" s="2">
        <v>0.106851</v>
      </c>
      <c r="H2414" s="2">
        <v>1055.1400000000001</v>
      </c>
      <c r="I2414" s="2">
        <v>1028.3599999999999</v>
      </c>
      <c r="J2414" s="2">
        <v>1020.57</v>
      </c>
    </row>
    <row r="2415" spans="1:10">
      <c r="A2415" s="2" t="s">
        <v>817</v>
      </c>
      <c r="B2415" s="2" t="s">
        <v>827</v>
      </c>
      <c r="C2415" s="2" t="s">
        <v>815</v>
      </c>
      <c r="D2415" s="2">
        <v>2.1270199999999999E-3</v>
      </c>
      <c r="E2415" s="2">
        <v>0.228549</v>
      </c>
      <c r="F2415" s="2">
        <v>0.40960999999999997</v>
      </c>
      <c r="G2415" s="2">
        <v>6.1787799999999997E-2</v>
      </c>
      <c r="H2415" s="2">
        <v>1054.3599999999999</v>
      </c>
      <c r="I2415" s="2">
        <v>1034.27</v>
      </c>
      <c r="J2415" s="2">
        <v>1029.8800000000001</v>
      </c>
    </row>
    <row r="2416" spans="1:10">
      <c r="A2416" s="2" t="s">
        <v>818</v>
      </c>
      <c r="B2416" s="2" t="s">
        <v>827</v>
      </c>
      <c r="C2416" s="2" t="s">
        <v>815</v>
      </c>
      <c r="D2416" s="2">
        <v>6.06413E-3</v>
      </c>
      <c r="E2416" s="2">
        <v>0.78671500000000005</v>
      </c>
      <c r="F2416" s="2">
        <v>0.215724</v>
      </c>
      <c r="G2416" s="2">
        <v>0.15875600000000001</v>
      </c>
      <c r="H2416" s="2">
        <v>1070.72</v>
      </c>
      <c r="I2416" s="2">
        <v>1035.57</v>
      </c>
      <c r="J2416" s="2">
        <v>1023.08</v>
      </c>
    </row>
    <row r="2417" spans="1:10">
      <c r="A2417" s="2" t="s">
        <v>819</v>
      </c>
      <c r="B2417" s="2" t="s">
        <v>827</v>
      </c>
      <c r="C2417" s="2" t="s">
        <v>815</v>
      </c>
      <c r="D2417" s="2">
        <v>1.12021E-3</v>
      </c>
      <c r="E2417" s="2">
        <v>0.16227</v>
      </c>
      <c r="F2417" s="2">
        <v>0.43554700000000002</v>
      </c>
      <c r="G2417" s="2">
        <v>3.3244000000000003E-2</v>
      </c>
      <c r="H2417" s="2">
        <v>1049.6199999999999</v>
      </c>
      <c r="I2417" s="2">
        <v>1026.3699999999999</v>
      </c>
      <c r="J2417" s="2">
        <v>1024.07</v>
      </c>
    </row>
    <row r="2418" spans="1:10">
      <c r="A2418" s="2" t="s">
        <v>825</v>
      </c>
      <c r="B2418" s="2" t="s">
        <v>827</v>
      </c>
      <c r="C2418" s="2" t="s">
        <v>815</v>
      </c>
      <c r="D2418" s="2">
        <v>1.4331700000000001E-3</v>
      </c>
      <c r="E2418" s="2">
        <v>0.20300000000000001</v>
      </c>
      <c r="F2418" s="2">
        <v>0.41956700000000002</v>
      </c>
      <c r="G2418" s="2">
        <v>4.3978799999999998E-2</v>
      </c>
      <c r="H2418" s="2">
        <v>1051.93</v>
      </c>
      <c r="I2418" s="2">
        <v>1027.9000000000001</v>
      </c>
      <c r="J2418" s="2">
        <v>1024.96</v>
      </c>
    </row>
    <row r="2419" spans="1:10">
      <c r="A2419" s="2" t="s">
        <v>820</v>
      </c>
      <c r="B2419" s="2" t="s">
        <v>827</v>
      </c>
      <c r="C2419" s="2" t="s">
        <v>815</v>
      </c>
      <c r="D2419" s="2">
        <v>3.5883899999999999E-3</v>
      </c>
      <c r="E2419" s="2">
        <v>0.53462900000000002</v>
      </c>
      <c r="F2419" s="2">
        <v>0.29645300000000002</v>
      </c>
      <c r="G2419" s="2">
        <v>0.104449</v>
      </c>
      <c r="H2419" s="2">
        <v>1062.02</v>
      </c>
      <c r="I2419" s="2">
        <v>1022.64</v>
      </c>
      <c r="J2419" s="2">
        <v>1015.32</v>
      </c>
    </row>
    <row r="2420" spans="1:10">
      <c r="A2420" s="2" t="s">
        <v>821</v>
      </c>
      <c r="B2420" s="2" t="s">
        <v>827</v>
      </c>
      <c r="C2420" s="2" t="s">
        <v>815</v>
      </c>
      <c r="D2420" s="2">
        <v>6.1910400000000001E-3</v>
      </c>
      <c r="E2420" s="2">
        <v>0.96162400000000003</v>
      </c>
      <c r="F2420" s="2">
        <v>0.16811899999999999</v>
      </c>
      <c r="G2420" s="2">
        <v>0.159913</v>
      </c>
      <c r="H2420" s="2">
        <v>1068.82</v>
      </c>
      <c r="I2420" s="2">
        <v>1030.21</v>
      </c>
      <c r="J2420" s="2">
        <v>1017.54</v>
      </c>
    </row>
    <row r="2421" spans="1:10">
      <c r="A2421" s="2" t="s">
        <v>822</v>
      </c>
      <c r="B2421" s="2" t="s">
        <v>827</v>
      </c>
      <c r="C2421" s="2" t="s">
        <v>815</v>
      </c>
      <c r="D2421" s="2">
        <v>5.1481000000000001E-3</v>
      </c>
      <c r="E2421" s="2">
        <v>0.74545499999999998</v>
      </c>
      <c r="F2421" s="2">
        <v>0.22799800000000001</v>
      </c>
      <c r="G2421" s="2">
        <v>0.13822899999999999</v>
      </c>
      <c r="H2421" s="2">
        <v>1068.26</v>
      </c>
      <c r="I2421" s="2">
        <v>1025.6099999999999</v>
      </c>
      <c r="J2421" s="2">
        <v>1015.11</v>
      </c>
    </row>
    <row r="2422" spans="1:10">
      <c r="A2422" s="2" t="s">
        <v>827</v>
      </c>
      <c r="B2422" s="2" t="s">
        <v>828</v>
      </c>
      <c r="C2422" s="2" t="s">
        <v>815</v>
      </c>
      <c r="D2422" s="2">
        <v>1.43412E-2</v>
      </c>
      <c r="E2422" s="2">
        <v>1.5188699999999999</v>
      </c>
      <c r="F2422" s="2">
        <v>6.4397999999999997E-2</v>
      </c>
      <c r="G2422" s="2">
        <v>0.454899</v>
      </c>
      <c r="H2422" s="2">
        <v>1056.57</v>
      </c>
      <c r="I2422" s="2">
        <v>1036.53</v>
      </c>
      <c r="J2422" s="2">
        <v>1007.22</v>
      </c>
    </row>
    <row r="2423" spans="1:10">
      <c r="A2423" s="2" t="s">
        <v>814</v>
      </c>
      <c r="B2423" s="2" t="s">
        <v>828</v>
      </c>
      <c r="C2423" s="2" t="s">
        <v>815</v>
      </c>
      <c r="D2423" s="2">
        <v>1.5996400000000001E-2</v>
      </c>
      <c r="E2423" s="2">
        <v>2.0188899999999999</v>
      </c>
      <c r="F2423" s="2">
        <v>2.1749500000000001E-2</v>
      </c>
      <c r="G2423" s="2">
        <v>0.46439599999999998</v>
      </c>
      <c r="H2423" s="2">
        <v>1045.45</v>
      </c>
      <c r="I2423" s="2">
        <v>1044.8900000000001</v>
      </c>
      <c r="J2423" s="2">
        <v>1011.98</v>
      </c>
    </row>
    <row r="2424" spans="1:10">
      <c r="A2424" s="2" t="s">
        <v>826</v>
      </c>
      <c r="B2424" s="2" t="s">
        <v>828</v>
      </c>
      <c r="C2424" s="2" t="s">
        <v>815</v>
      </c>
      <c r="D2424" s="2">
        <v>7.3540799999999998E-3</v>
      </c>
      <c r="E2424" s="2">
        <v>0.90988500000000005</v>
      </c>
      <c r="F2424" s="2">
        <v>0.18144199999999999</v>
      </c>
      <c r="G2424" s="2">
        <v>0.30820700000000001</v>
      </c>
      <c r="H2424" s="2">
        <v>1046.06</v>
      </c>
      <c r="I2424" s="2">
        <v>1043.32</v>
      </c>
      <c r="J2424" s="2">
        <v>1028.08</v>
      </c>
    </row>
    <row r="2425" spans="1:10">
      <c r="A2425" s="2" t="s">
        <v>816</v>
      </c>
      <c r="B2425" s="2" t="s">
        <v>828</v>
      </c>
      <c r="C2425" s="2" t="s">
        <v>815</v>
      </c>
      <c r="D2425" s="2">
        <v>4.7193400000000003E-4</v>
      </c>
      <c r="E2425" s="2">
        <v>4.3792600000000001E-2</v>
      </c>
      <c r="F2425" s="2">
        <v>0.48253499999999999</v>
      </c>
      <c r="G2425" s="2">
        <v>2.4909799999999999E-2</v>
      </c>
      <c r="H2425" s="2">
        <v>1050.3599999999999</v>
      </c>
      <c r="I2425" s="2">
        <v>1040.7</v>
      </c>
      <c r="J2425" s="2">
        <v>1039.72</v>
      </c>
    </row>
    <row r="2426" spans="1:10">
      <c r="A2426" s="2" t="s">
        <v>829</v>
      </c>
      <c r="B2426" s="2" t="s">
        <v>828</v>
      </c>
      <c r="C2426" s="2" t="s">
        <v>815</v>
      </c>
      <c r="D2426" s="2">
        <v>1.8063699999999999E-2</v>
      </c>
      <c r="E2426" s="2">
        <v>2.1040199999999998</v>
      </c>
      <c r="F2426" s="2">
        <v>1.7688499999999999E-2</v>
      </c>
      <c r="G2426" s="2">
        <v>0.49539</v>
      </c>
      <c r="H2426" s="2">
        <v>1049.92</v>
      </c>
      <c r="I2426" s="2">
        <v>1046.77</v>
      </c>
      <c r="J2426" s="2">
        <v>1009.63</v>
      </c>
    </row>
    <row r="2427" spans="1:10">
      <c r="A2427" s="2" t="s">
        <v>817</v>
      </c>
      <c r="B2427" s="2" t="s">
        <v>828</v>
      </c>
      <c r="C2427" s="2" t="s">
        <v>815</v>
      </c>
      <c r="D2427" s="2">
        <v>1.6363699999999998E-2</v>
      </c>
      <c r="E2427" s="2">
        <v>1.23458</v>
      </c>
      <c r="F2427" s="2">
        <v>0.10849399999999999</v>
      </c>
      <c r="G2427" s="2">
        <v>0.47700300000000001</v>
      </c>
      <c r="H2427" s="2">
        <v>1051.52</v>
      </c>
      <c r="I2427" s="2">
        <v>1046.74</v>
      </c>
      <c r="J2427" s="2">
        <v>1013.03</v>
      </c>
    </row>
    <row r="2428" spans="1:10">
      <c r="A2428" s="2" t="s">
        <v>830</v>
      </c>
      <c r="B2428" s="2" t="s">
        <v>828</v>
      </c>
      <c r="C2428" s="2" t="s">
        <v>815</v>
      </c>
      <c r="D2428" s="2">
        <v>7.5099700000000004E-3</v>
      </c>
      <c r="E2428" s="2">
        <v>0.64212899999999995</v>
      </c>
      <c r="F2428" s="2">
        <v>0.26039499999999999</v>
      </c>
      <c r="G2428" s="2">
        <v>0.30440800000000001</v>
      </c>
      <c r="H2428" s="2">
        <v>1040.79</v>
      </c>
      <c r="I2428" s="2">
        <v>1037.31</v>
      </c>
      <c r="J2428" s="2">
        <v>1021.84</v>
      </c>
    </row>
    <row r="2429" spans="1:10">
      <c r="A2429" s="2" t="s">
        <v>829</v>
      </c>
      <c r="B2429" s="2" t="s">
        <v>814</v>
      </c>
      <c r="C2429" s="2" t="s">
        <v>815</v>
      </c>
      <c r="D2429" s="2">
        <v>2.0162999999999999E-3</v>
      </c>
      <c r="E2429" s="2">
        <v>0.39935599999999999</v>
      </c>
      <c r="F2429" s="2">
        <v>0.34481600000000001</v>
      </c>
      <c r="G2429" s="2">
        <v>5.5539100000000001E-2</v>
      </c>
      <c r="H2429" s="2">
        <v>1050.32</v>
      </c>
      <c r="I2429" s="2">
        <v>1033.31</v>
      </c>
      <c r="J2429" s="2">
        <v>1029.1600000000001</v>
      </c>
    </row>
    <row r="2430" spans="1:10">
      <c r="A2430" s="2" t="s">
        <v>817</v>
      </c>
      <c r="B2430" s="2" t="s">
        <v>814</v>
      </c>
      <c r="C2430" s="2" t="s">
        <v>815</v>
      </c>
      <c r="D2430" s="2">
        <v>3.5215099999999998E-4</v>
      </c>
      <c r="E2430" s="2">
        <v>4.3338799999999997E-2</v>
      </c>
      <c r="F2430" s="2">
        <v>0.48271599999999998</v>
      </c>
      <c r="G2430" s="2">
        <v>1.0670900000000001E-2</v>
      </c>
      <c r="H2430" s="2">
        <v>1054.22</v>
      </c>
      <c r="I2430" s="2">
        <v>1033.3499999999999</v>
      </c>
      <c r="J2430" s="2">
        <v>1032.6199999999999</v>
      </c>
    </row>
    <row r="2431" spans="1:10">
      <c r="A2431" s="2" t="s">
        <v>818</v>
      </c>
      <c r="B2431" s="2" t="s">
        <v>814</v>
      </c>
      <c r="C2431" s="2" t="s">
        <v>815</v>
      </c>
      <c r="D2431" s="2">
        <v>4.2462300000000001E-3</v>
      </c>
      <c r="E2431" s="2">
        <v>0.78616900000000001</v>
      </c>
      <c r="F2431" s="2">
        <v>0.21588399999999999</v>
      </c>
      <c r="G2431" s="2">
        <v>0.11072</v>
      </c>
      <c r="H2431" s="2">
        <v>1054.9000000000001</v>
      </c>
      <c r="I2431" s="2">
        <v>1040.67</v>
      </c>
      <c r="J2431" s="2">
        <v>1031.8699999999999</v>
      </c>
    </row>
    <row r="2432" spans="1:10">
      <c r="A2432" s="2" t="s">
        <v>820</v>
      </c>
      <c r="B2432" s="2" t="s">
        <v>814</v>
      </c>
      <c r="C2432" s="2" t="s">
        <v>815</v>
      </c>
      <c r="D2432" s="2">
        <v>1.79262E-3</v>
      </c>
      <c r="E2432" s="2">
        <v>0.30145300000000003</v>
      </c>
      <c r="F2432" s="2">
        <v>0.38153399999999998</v>
      </c>
      <c r="G2432" s="2">
        <v>4.8860599999999997E-2</v>
      </c>
      <c r="H2432" s="2">
        <v>1054.44</v>
      </c>
      <c r="I2432" s="2">
        <v>1028.74</v>
      </c>
      <c r="J2432" s="2">
        <v>1025.05</v>
      </c>
    </row>
    <row r="2433" spans="1:10">
      <c r="A2433" s="2" t="s">
        <v>821</v>
      </c>
      <c r="B2433" s="2" t="s">
        <v>814</v>
      </c>
      <c r="C2433" s="2" t="s">
        <v>815</v>
      </c>
      <c r="D2433" s="2">
        <v>4.3334999999999997E-3</v>
      </c>
      <c r="E2433" s="2">
        <v>0.84659399999999996</v>
      </c>
      <c r="F2433" s="2">
        <v>0.19861100000000001</v>
      </c>
      <c r="G2433" s="2">
        <v>0.11390500000000001</v>
      </c>
      <c r="H2433" s="2">
        <v>1056.32</v>
      </c>
      <c r="I2433" s="2">
        <v>1035.77</v>
      </c>
      <c r="J2433" s="2">
        <v>1026.83</v>
      </c>
    </row>
    <row r="2434" spans="1:10">
      <c r="A2434" s="2" t="s">
        <v>822</v>
      </c>
      <c r="B2434" s="2" t="s">
        <v>814</v>
      </c>
      <c r="C2434" s="2" t="s">
        <v>815</v>
      </c>
      <c r="D2434" s="2">
        <v>3.1718100000000002E-3</v>
      </c>
      <c r="E2434" s="2">
        <v>0.63771500000000003</v>
      </c>
      <c r="F2434" s="2">
        <v>0.26183000000000001</v>
      </c>
      <c r="G2434" s="2">
        <v>8.7003700000000003E-2</v>
      </c>
      <c r="H2434" s="2">
        <v>1049.46</v>
      </c>
      <c r="I2434" s="2">
        <v>1033.76</v>
      </c>
      <c r="J2434" s="2">
        <v>1027.22</v>
      </c>
    </row>
    <row r="2435" spans="1:10">
      <c r="A2435" s="2" t="s">
        <v>827</v>
      </c>
      <c r="B2435" s="2" t="s">
        <v>826</v>
      </c>
      <c r="C2435" s="2" t="s">
        <v>815</v>
      </c>
      <c r="D2435" s="2">
        <v>6.8034599999999999E-3</v>
      </c>
      <c r="E2435" s="2">
        <v>0.73240499999999997</v>
      </c>
      <c r="F2435" s="2">
        <v>0.231961</v>
      </c>
      <c r="G2435" s="2">
        <v>0.21843199999999999</v>
      </c>
      <c r="H2435" s="2">
        <v>1048.74</v>
      </c>
      <c r="I2435" s="2">
        <v>1044.53</v>
      </c>
      <c r="J2435" s="2">
        <v>1030.42</v>
      </c>
    </row>
    <row r="2436" spans="1:10">
      <c r="A2436" s="2" t="s">
        <v>826</v>
      </c>
      <c r="B2436" s="2" t="s">
        <v>816</v>
      </c>
      <c r="C2436" s="2" t="s">
        <v>815</v>
      </c>
      <c r="D2436" s="2">
        <v>6.7779299999999997E-3</v>
      </c>
      <c r="E2436" s="2">
        <v>0.82644899999999999</v>
      </c>
      <c r="F2436" s="2">
        <v>0.20427500000000001</v>
      </c>
      <c r="G2436" s="2">
        <v>0.29084199999999999</v>
      </c>
      <c r="H2436" s="2">
        <v>1056.1300000000001</v>
      </c>
      <c r="I2436" s="2">
        <v>1055.4000000000001</v>
      </c>
      <c r="J2436" s="2">
        <v>1041.19</v>
      </c>
    </row>
    <row r="2437" spans="1:10">
      <c r="A2437" s="2" t="s">
        <v>830</v>
      </c>
      <c r="B2437" s="2" t="s">
        <v>816</v>
      </c>
      <c r="C2437" s="2" t="s">
        <v>815</v>
      </c>
      <c r="D2437" s="2">
        <v>6.9760500000000001E-3</v>
      </c>
      <c r="E2437" s="2">
        <v>0.59754399999999996</v>
      </c>
      <c r="F2437" s="2">
        <v>0.27507199999999998</v>
      </c>
      <c r="G2437" s="2">
        <v>0.28012700000000001</v>
      </c>
      <c r="H2437" s="2">
        <v>1055.6600000000001</v>
      </c>
      <c r="I2437" s="2">
        <v>1044.1400000000001</v>
      </c>
      <c r="J2437" s="2">
        <v>1029.68</v>
      </c>
    </row>
    <row r="2438" spans="1:10">
      <c r="A2438" s="2" t="s">
        <v>797</v>
      </c>
      <c r="B2438" s="2" t="s">
        <v>798</v>
      </c>
      <c r="C2438" s="2" t="s">
        <v>815</v>
      </c>
      <c r="D2438" s="2">
        <v>2.8434699999999999E-3</v>
      </c>
      <c r="E2438" s="2">
        <v>0.305066</v>
      </c>
      <c r="F2438" s="2">
        <v>0.380158</v>
      </c>
      <c r="G2438" s="2">
        <v>2.6454200000000001E-2</v>
      </c>
      <c r="H2438" s="2">
        <v>1109.1500000000001</v>
      </c>
      <c r="I2438" s="2">
        <v>995.495</v>
      </c>
      <c r="J2438" s="2">
        <v>989.85</v>
      </c>
    </row>
    <row r="2439" spans="1:10">
      <c r="A2439" s="2" t="s">
        <v>797</v>
      </c>
      <c r="B2439" s="2" t="s">
        <v>799</v>
      </c>
      <c r="C2439" s="2" t="s">
        <v>815</v>
      </c>
      <c r="D2439" s="2">
        <v>1.29981E-2</v>
      </c>
      <c r="E2439" s="2">
        <v>1.3780300000000001</v>
      </c>
      <c r="F2439" s="2">
        <v>8.4096599999999994E-2</v>
      </c>
      <c r="G2439" s="2">
        <v>0.12368800000000001</v>
      </c>
      <c r="H2439" s="2">
        <v>1136.22</v>
      </c>
      <c r="I2439" s="2">
        <v>1003.42</v>
      </c>
      <c r="J2439" s="2">
        <v>977.66600000000005</v>
      </c>
    </row>
    <row r="2440" spans="1:10">
      <c r="A2440" s="2" t="s">
        <v>798</v>
      </c>
      <c r="B2440" s="2" t="s">
        <v>799</v>
      </c>
      <c r="C2440" s="2" t="s">
        <v>815</v>
      </c>
      <c r="D2440" s="2">
        <v>1.02141E-2</v>
      </c>
      <c r="E2440" s="2">
        <v>1.7252700000000001</v>
      </c>
      <c r="F2440" s="2">
        <v>4.2239600000000002E-2</v>
      </c>
      <c r="G2440" s="2">
        <v>9.8246399999999998E-2</v>
      </c>
      <c r="H2440" s="2">
        <v>1128.21</v>
      </c>
      <c r="I2440" s="2">
        <v>1001.21</v>
      </c>
      <c r="J2440" s="2">
        <v>980.96199999999999</v>
      </c>
    </row>
    <row r="2441" spans="1:10">
      <c r="A2441" s="2" t="s">
        <v>797</v>
      </c>
      <c r="B2441" s="2" t="s">
        <v>800</v>
      </c>
      <c r="C2441" s="2" t="s">
        <v>815</v>
      </c>
      <c r="D2441" s="2">
        <v>1.63979E-2</v>
      </c>
      <c r="E2441" s="2">
        <v>1.56873</v>
      </c>
      <c r="F2441" s="2">
        <v>5.8355900000000002E-2</v>
      </c>
      <c r="G2441" s="2">
        <v>0.15539500000000001</v>
      </c>
      <c r="H2441" s="2">
        <v>1129.77</v>
      </c>
      <c r="I2441" s="2">
        <v>1001.21</v>
      </c>
      <c r="J2441" s="2">
        <v>968.9</v>
      </c>
    </row>
    <row r="2442" spans="1:10">
      <c r="A2442" s="2" t="s">
        <v>798</v>
      </c>
      <c r="B2442" s="2" t="s">
        <v>800</v>
      </c>
      <c r="C2442" s="2" t="s">
        <v>815</v>
      </c>
      <c r="D2442" s="2">
        <v>1.4017999999999999E-2</v>
      </c>
      <c r="E2442" s="2">
        <v>1.5652900000000001</v>
      </c>
      <c r="F2442" s="2">
        <v>5.8757900000000002E-2</v>
      </c>
      <c r="G2442" s="2">
        <v>0.13206100000000001</v>
      </c>
      <c r="H2442" s="2">
        <v>1126.5999999999999</v>
      </c>
      <c r="I2442" s="2">
        <v>991.952</v>
      </c>
      <c r="J2442" s="2">
        <v>964.52599999999995</v>
      </c>
    </row>
    <row r="2443" spans="1:10">
      <c r="A2443" s="2" t="s">
        <v>799</v>
      </c>
      <c r="B2443" s="2" t="s">
        <v>800</v>
      </c>
      <c r="C2443" s="2" t="s">
        <v>815</v>
      </c>
      <c r="D2443" s="2">
        <v>3.4353299999999999E-3</v>
      </c>
      <c r="E2443" s="2">
        <v>0.41325699999999999</v>
      </c>
      <c r="F2443" s="2">
        <v>0.33970899999999998</v>
      </c>
      <c r="G2443" s="2">
        <v>3.7688600000000003E-2</v>
      </c>
      <c r="H2443" s="2">
        <v>1153.8</v>
      </c>
      <c r="I2443" s="2">
        <v>979.51800000000003</v>
      </c>
      <c r="J2443" s="2">
        <v>972.81100000000004</v>
      </c>
    </row>
    <row r="2444" spans="1:10">
      <c r="A2444" s="2" t="s">
        <v>800</v>
      </c>
      <c r="B2444" s="2" t="s">
        <v>384</v>
      </c>
      <c r="C2444" s="2" t="s">
        <v>815</v>
      </c>
      <c r="D2444" s="2">
        <v>2.6795099999999999E-2</v>
      </c>
      <c r="E2444" s="2">
        <v>2.3005200000000001</v>
      </c>
      <c r="F2444" s="2">
        <v>1.0709400000000001E-2</v>
      </c>
      <c r="G2444" s="2">
        <v>0.313502</v>
      </c>
      <c r="H2444" s="2">
        <v>1072.26</v>
      </c>
      <c r="I2444" s="2">
        <v>1045.49</v>
      </c>
      <c r="J2444" s="2">
        <v>990.92</v>
      </c>
    </row>
    <row r="2445" spans="1:10">
      <c r="A2445" s="2" t="s">
        <v>818</v>
      </c>
      <c r="B2445" s="2" t="s">
        <v>829</v>
      </c>
      <c r="C2445" s="2" t="s">
        <v>815</v>
      </c>
      <c r="D2445" s="2">
        <v>2.2542899999999999E-3</v>
      </c>
      <c r="E2445" s="2">
        <v>0.42094199999999998</v>
      </c>
      <c r="F2445" s="2">
        <v>0.336899</v>
      </c>
      <c r="G2445" s="2">
        <v>5.93039E-2</v>
      </c>
      <c r="H2445" s="2">
        <v>1048.2</v>
      </c>
      <c r="I2445" s="2">
        <v>1041.6099999999999</v>
      </c>
      <c r="J2445" s="2">
        <v>1036.93</v>
      </c>
    </row>
    <row r="2446" spans="1:10">
      <c r="A2446" s="2" t="s">
        <v>821</v>
      </c>
      <c r="B2446" s="2" t="s">
        <v>829</v>
      </c>
      <c r="C2446" s="2" t="s">
        <v>815</v>
      </c>
      <c r="D2446" s="2">
        <v>2.36374E-3</v>
      </c>
      <c r="E2446" s="2">
        <v>0.48030400000000001</v>
      </c>
      <c r="F2446" s="2">
        <v>0.31550600000000001</v>
      </c>
      <c r="G2446" s="2">
        <v>6.1841399999999998E-2</v>
      </c>
      <c r="H2446" s="2">
        <v>1047.31</v>
      </c>
      <c r="I2446" s="2">
        <v>1034.58</v>
      </c>
      <c r="J2446" s="2">
        <v>1029.7</v>
      </c>
    </row>
    <row r="2447" spans="1:10">
      <c r="A2447" s="2" t="s">
        <v>822</v>
      </c>
      <c r="B2447" s="2" t="s">
        <v>829</v>
      </c>
      <c r="C2447" s="2" t="s">
        <v>815</v>
      </c>
      <c r="D2447" s="2">
        <v>1.3150900000000001E-3</v>
      </c>
      <c r="E2447" s="2">
        <v>0.292325</v>
      </c>
      <c r="F2447" s="2">
        <v>0.385019</v>
      </c>
      <c r="G2447" s="2">
        <v>3.6757499999999999E-2</v>
      </c>
      <c r="H2447" s="2">
        <v>1047.49</v>
      </c>
      <c r="I2447" s="2">
        <v>1030.76</v>
      </c>
      <c r="J2447" s="2">
        <v>1028.05</v>
      </c>
    </row>
    <row r="2448" spans="1:10">
      <c r="A2448" s="2" t="s">
        <v>829</v>
      </c>
      <c r="B2448" s="2" t="s">
        <v>817</v>
      </c>
      <c r="C2448" s="2" t="s">
        <v>815</v>
      </c>
      <c r="D2448" s="2">
        <v>1.6507799999999999E-3</v>
      </c>
      <c r="E2448" s="2">
        <v>0.213563</v>
      </c>
      <c r="F2448" s="2">
        <v>0.41544399999999998</v>
      </c>
      <c r="G2448" s="2">
        <v>4.3601399999999998E-2</v>
      </c>
      <c r="H2448" s="2">
        <v>1053.8900000000001</v>
      </c>
      <c r="I2448" s="2">
        <v>1033.8800000000001</v>
      </c>
      <c r="J2448" s="2">
        <v>1030.48</v>
      </c>
    </row>
    <row r="2449" spans="1:10">
      <c r="A2449" s="2" t="s">
        <v>818</v>
      </c>
      <c r="B2449" s="2" t="s">
        <v>817</v>
      </c>
      <c r="C2449" s="2" t="s">
        <v>815</v>
      </c>
      <c r="D2449" s="2">
        <v>3.9251099999999999E-3</v>
      </c>
      <c r="E2449" s="2">
        <v>0.40601100000000001</v>
      </c>
      <c r="F2449" s="2">
        <v>0.34236699999999998</v>
      </c>
      <c r="G2449" s="2">
        <v>0.10530200000000001</v>
      </c>
      <c r="H2449" s="2">
        <v>1076.95</v>
      </c>
      <c r="I2449" s="2">
        <v>1035.03</v>
      </c>
      <c r="J2449" s="2">
        <v>1026.94</v>
      </c>
    </row>
    <row r="2450" spans="1:10">
      <c r="A2450" s="2" t="s">
        <v>820</v>
      </c>
      <c r="B2450" s="2" t="s">
        <v>817</v>
      </c>
      <c r="C2450" s="2" t="s">
        <v>815</v>
      </c>
      <c r="D2450" s="2">
        <v>1.41956E-3</v>
      </c>
      <c r="E2450" s="2">
        <v>0.187193</v>
      </c>
      <c r="F2450" s="2">
        <v>0.42575499999999999</v>
      </c>
      <c r="G2450" s="2">
        <v>4.2535900000000001E-2</v>
      </c>
      <c r="H2450" s="2">
        <v>1055.1600000000001</v>
      </c>
      <c r="I2450" s="2">
        <v>1030.8399999999999</v>
      </c>
      <c r="J2450" s="2">
        <v>1027.92</v>
      </c>
    </row>
    <row r="2451" spans="1:10">
      <c r="A2451" s="2" t="s">
        <v>821</v>
      </c>
      <c r="B2451" s="2" t="s">
        <v>817</v>
      </c>
      <c r="C2451" s="2" t="s">
        <v>815</v>
      </c>
      <c r="D2451" s="2">
        <v>4.0047700000000004E-3</v>
      </c>
      <c r="E2451" s="2">
        <v>0.42053699999999999</v>
      </c>
      <c r="F2451" s="2">
        <v>0.33704699999999999</v>
      </c>
      <c r="G2451" s="2">
        <v>0.10183</v>
      </c>
      <c r="H2451" s="2">
        <v>1052.57</v>
      </c>
      <c r="I2451" s="2">
        <v>1038.81</v>
      </c>
      <c r="J2451" s="2">
        <v>1030.53</v>
      </c>
    </row>
    <row r="2452" spans="1:10">
      <c r="A2452" s="2" t="s">
        <v>822</v>
      </c>
      <c r="B2452" s="2" t="s">
        <v>817</v>
      </c>
      <c r="C2452" s="2" t="s">
        <v>815</v>
      </c>
      <c r="D2452" s="2">
        <v>2.97153E-3</v>
      </c>
      <c r="E2452" s="2">
        <v>0.31766899999999998</v>
      </c>
      <c r="F2452" s="2">
        <v>0.37536799999999998</v>
      </c>
      <c r="G2452" s="2">
        <v>8.2554799999999998E-2</v>
      </c>
      <c r="H2452" s="2">
        <v>1061.0899999999999</v>
      </c>
      <c r="I2452" s="2">
        <v>1032.05</v>
      </c>
      <c r="J2452" s="2">
        <v>1025.93</v>
      </c>
    </row>
    <row r="2453" spans="1:10">
      <c r="A2453" s="2" t="s">
        <v>814</v>
      </c>
      <c r="B2453" s="2" t="s">
        <v>819</v>
      </c>
      <c r="C2453" s="2" t="s">
        <v>815</v>
      </c>
      <c r="D2453" s="2">
        <v>6.2541500000000004E-4</v>
      </c>
      <c r="E2453" s="2">
        <v>0.12823300000000001</v>
      </c>
      <c r="F2453" s="2">
        <v>0.44898199999999999</v>
      </c>
      <c r="G2453" s="2">
        <v>1.8181300000000001E-2</v>
      </c>
      <c r="H2453" s="2">
        <v>1048.45</v>
      </c>
      <c r="I2453" s="2">
        <v>1029.8599999999999</v>
      </c>
      <c r="J2453" s="2">
        <v>1028.57</v>
      </c>
    </row>
    <row r="2454" spans="1:10">
      <c r="A2454" s="2" t="s">
        <v>829</v>
      </c>
      <c r="B2454" s="2" t="s">
        <v>819</v>
      </c>
      <c r="C2454" s="2" t="s">
        <v>815</v>
      </c>
      <c r="D2454" s="2">
        <v>2.7194400000000001E-3</v>
      </c>
      <c r="E2454" s="2">
        <v>0.84394400000000003</v>
      </c>
      <c r="F2454" s="2">
        <v>0.19935</v>
      </c>
      <c r="G2454" s="2">
        <v>7.4391299999999994E-2</v>
      </c>
      <c r="H2454" s="2">
        <v>1076.96</v>
      </c>
      <c r="I2454" s="2">
        <v>1014.24</v>
      </c>
      <c r="J2454" s="2">
        <v>1008.74</v>
      </c>
    </row>
    <row r="2455" spans="1:10">
      <c r="A2455" s="2" t="s">
        <v>817</v>
      </c>
      <c r="B2455" s="2" t="s">
        <v>819</v>
      </c>
      <c r="C2455" s="2" t="s">
        <v>815</v>
      </c>
      <c r="D2455" s="2">
        <v>1.01644E-3</v>
      </c>
      <c r="E2455" s="2">
        <v>0.120254</v>
      </c>
      <c r="F2455" s="2">
        <v>0.45214100000000002</v>
      </c>
      <c r="G2455" s="2">
        <v>3.0072100000000001E-2</v>
      </c>
      <c r="H2455" s="2">
        <v>1051.6199999999999</v>
      </c>
      <c r="I2455" s="2">
        <v>1030.8900000000001</v>
      </c>
      <c r="J2455" s="2">
        <v>1028.79</v>
      </c>
    </row>
    <row r="2456" spans="1:10">
      <c r="A2456" s="2" t="s">
        <v>818</v>
      </c>
      <c r="B2456" s="2" t="s">
        <v>819</v>
      </c>
      <c r="C2456" s="2" t="s">
        <v>815</v>
      </c>
      <c r="D2456" s="2">
        <v>4.9305599999999996E-3</v>
      </c>
      <c r="E2456" s="2">
        <v>0.93605300000000002</v>
      </c>
      <c r="F2456" s="2">
        <v>0.174623</v>
      </c>
      <c r="G2456" s="2">
        <v>0.130748</v>
      </c>
      <c r="H2456" s="2">
        <v>1054.46</v>
      </c>
      <c r="I2456" s="2">
        <v>1038.1400000000001</v>
      </c>
      <c r="J2456" s="2">
        <v>1027.95</v>
      </c>
    </row>
    <row r="2457" spans="1:10">
      <c r="A2457" s="2" t="s">
        <v>825</v>
      </c>
      <c r="B2457" s="2" t="s">
        <v>819</v>
      </c>
      <c r="C2457" s="2" t="s">
        <v>815</v>
      </c>
      <c r="D2457" s="2">
        <v>3.1668100000000003E-4</v>
      </c>
      <c r="E2457" s="2">
        <v>6.6090200000000002E-2</v>
      </c>
      <c r="F2457" s="2">
        <v>0.47365299999999999</v>
      </c>
      <c r="G2457" s="2">
        <v>9.4590400000000002E-3</v>
      </c>
      <c r="H2457" s="2">
        <v>1065.72</v>
      </c>
      <c r="I2457" s="2">
        <v>1018.93</v>
      </c>
      <c r="J2457" s="2">
        <v>1018.28</v>
      </c>
    </row>
    <row r="2458" spans="1:10">
      <c r="A2458" s="2" t="s">
        <v>820</v>
      </c>
      <c r="B2458" s="2" t="s">
        <v>819</v>
      </c>
      <c r="C2458" s="2" t="s">
        <v>815</v>
      </c>
      <c r="D2458" s="2">
        <v>2.4432400000000002E-3</v>
      </c>
      <c r="E2458" s="2">
        <v>0.54666199999999998</v>
      </c>
      <c r="F2458" s="2">
        <v>0.29230600000000001</v>
      </c>
      <c r="G2458" s="2">
        <v>7.0877800000000005E-2</v>
      </c>
      <c r="H2458" s="2">
        <v>1042.1600000000001</v>
      </c>
      <c r="I2458" s="2">
        <v>1029.03</v>
      </c>
      <c r="J2458" s="2">
        <v>1024.01</v>
      </c>
    </row>
    <row r="2459" spans="1:10">
      <c r="A2459" s="2" t="s">
        <v>821</v>
      </c>
      <c r="B2459" s="2" t="s">
        <v>819</v>
      </c>
      <c r="C2459" s="2" t="s">
        <v>815</v>
      </c>
      <c r="D2459" s="2">
        <v>5.0265700000000002E-3</v>
      </c>
      <c r="E2459" s="2">
        <v>0.95121999999999995</v>
      </c>
      <c r="F2459" s="2">
        <v>0.17074600000000001</v>
      </c>
      <c r="G2459" s="2">
        <v>0.12563299999999999</v>
      </c>
      <c r="H2459" s="2">
        <v>1040.8699999999999</v>
      </c>
      <c r="I2459" s="2">
        <v>1037.78</v>
      </c>
      <c r="J2459" s="2">
        <v>1027.4000000000001</v>
      </c>
    </row>
    <row r="2460" spans="1:10">
      <c r="A2460" s="2" t="s">
        <v>822</v>
      </c>
      <c r="B2460" s="2" t="s">
        <v>819</v>
      </c>
      <c r="C2460" s="2" t="s">
        <v>815</v>
      </c>
      <c r="D2460" s="2">
        <v>3.9913300000000004E-3</v>
      </c>
      <c r="E2460" s="2">
        <v>0.82643100000000003</v>
      </c>
      <c r="F2460" s="2">
        <v>0.20427999999999999</v>
      </c>
      <c r="G2460" s="2">
        <v>0.110676</v>
      </c>
      <c r="H2460" s="2">
        <v>1044.3599999999999</v>
      </c>
      <c r="I2460" s="2">
        <v>1032.44</v>
      </c>
      <c r="J2460" s="2">
        <v>1024.24</v>
      </c>
    </row>
    <row r="2461" spans="1:10">
      <c r="A2461" s="2" t="s">
        <v>814</v>
      </c>
      <c r="B2461" s="2" t="s">
        <v>825</v>
      </c>
      <c r="C2461" s="2" t="s">
        <v>815</v>
      </c>
      <c r="D2461" s="2">
        <v>4.6902199999999998E-4</v>
      </c>
      <c r="E2461" s="2">
        <v>8.6088100000000001E-2</v>
      </c>
      <c r="F2461" s="2">
        <v>0.465698</v>
      </c>
      <c r="G2461" s="2">
        <v>1.38361E-2</v>
      </c>
      <c r="H2461" s="2">
        <v>1047.08</v>
      </c>
      <c r="I2461" s="2">
        <v>1032.96</v>
      </c>
      <c r="J2461" s="2">
        <v>1031.99</v>
      </c>
    </row>
    <row r="2462" spans="1:10">
      <c r="A2462" s="2" t="s">
        <v>829</v>
      </c>
      <c r="B2462" s="2" t="s">
        <v>825</v>
      </c>
      <c r="C2462" s="2" t="s">
        <v>815</v>
      </c>
      <c r="D2462" s="2">
        <v>2.4182000000000001E-3</v>
      </c>
      <c r="E2462" s="2">
        <v>0.43795800000000001</v>
      </c>
      <c r="F2462" s="2">
        <v>0.330708</v>
      </c>
      <c r="G2462" s="2">
        <v>6.5956600000000004E-2</v>
      </c>
      <c r="H2462" s="2">
        <v>1099.67</v>
      </c>
      <c r="I2462" s="2">
        <v>1006.52</v>
      </c>
      <c r="J2462" s="2">
        <v>1001.67</v>
      </c>
    </row>
    <row r="2463" spans="1:10">
      <c r="A2463" s="2" t="s">
        <v>817</v>
      </c>
      <c r="B2463" s="2" t="s">
        <v>825</v>
      </c>
      <c r="C2463" s="2" t="s">
        <v>815</v>
      </c>
      <c r="D2463" s="2">
        <v>7.0155599999999999E-4</v>
      </c>
      <c r="E2463" s="2">
        <v>7.6793399999999998E-2</v>
      </c>
      <c r="F2463" s="2">
        <v>0.46939399999999998</v>
      </c>
      <c r="G2463" s="2">
        <v>2.1475500000000002E-2</v>
      </c>
      <c r="H2463" s="2">
        <v>1055.6500000000001</v>
      </c>
      <c r="I2463" s="2">
        <v>1033</v>
      </c>
      <c r="J2463" s="2">
        <v>1031.55</v>
      </c>
    </row>
    <row r="2464" spans="1:10">
      <c r="A2464" s="2" t="s">
        <v>818</v>
      </c>
      <c r="B2464" s="2" t="s">
        <v>825</v>
      </c>
      <c r="C2464" s="2" t="s">
        <v>815</v>
      </c>
      <c r="D2464" s="2">
        <v>4.58699E-3</v>
      </c>
      <c r="E2464" s="2">
        <v>0.86530399999999996</v>
      </c>
      <c r="F2464" s="2">
        <v>0.193436</v>
      </c>
      <c r="G2464" s="2">
        <v>0.119766</v>
      </c>
      <c r="H2464" s="2">
        <v>1048.6199999999999</v>
      </c>
      <c r="I2464" s="2">
        <v>1044.8699999999999</v>
      </c>
      <c r="J2464" s="2">
        <v>1035.33</v>
      </c>
    </row>
    <row r="2465" spans="1:10">
      <c r="A2465" s="2" t="s">
        <v>820</v>
      </c>
      <c r="B2465" s="2" t="s">
        <v>825</v>
      </c>
      <c r="C2465" s="2" t="s">
        <v>815</v>
      </c>
      <c r="D2465" s="2">
        <v>2.1229199999999999E-3</v>
      </c>
      <c r="E2465" s="2">
        <v>0.38853599999999999</v>
      </c>
      <c r="F2465" s="2">
        <v>0.34881000000000001</v>
      </c>
      <c r="G2465" s="2">
        <v>6.2386299999999999E-2</v>
      </c>
      <c r="H2465" s="2">
        <v>1043.26</v>
      </c>
      <c r="I2465" s="2">
        <v>1031.6400000000001</v>
      </c>
      <c r="J2465" s="2">
        <v>1027.27</v>
      </c>
    </row>
    <row r="2466" spans="1:10">
      <c r="A2466" s="2" t="s">
        <v>821</v>
      </c>
      <c r="B2466" s="2" t="s">
        <v>825</v>
      </c>
      <c r="C2466" s="2" t="s">
        <v>815</v>
      </c>
      <c r="D2466" s="2">
        <v>4.7156300000000002E-3</v>
      </c>
      <c r="E2466" s="2">
        <v>0.88390500000000005</v>
      </c>
      <c r="F2466" s="2">
        <v>0.18837400000000001</v>
      </c>
      <c r="G2466" s="2">
        <v>0.121654</v>
      </c>
      <c r="H2466" s="2">
        <v>1049.43</v>
      </c>
      <c r="I2466" s="2">
        <v>1037.1400000000001</v>
      </c>
      <c r="J2466" s="2">
        <v>1027.4000000000001</v>
      </c>
    </row>
    <row r="2467" spans="1:10">
      <c r="A2467" s="2" t="s">
        <v>822</v>
      </c>
      <c r="B2467" s="2" t="s">
        <v>825</v>
      </c>
      <c r="C2467" s="2" t="s">
        <v>815</v>
      </c>
      <c r="D2467" s="2">
        <v>3.6563799999999999E-3</v>
      </c>
      <c r="E2467" s="2">
        <v>0.56020099999999995</v>
      </c>
      <c r="F2467" s="2">
        <v>0.28767100000000001</v>
      </c>
      <c r="G2467" s="2">
        <v>9.9881899999999996E-2</v>
      </c>
      <c r="H2467" s="2">
        <v>1041.97</v>
      </c>
      <c r="I2467" s="2">
        <v>1038.0999999999999</v>
      </c>
      <c r="J2467" s="2">
        <v>1030.54</v>
      </c>
    </row>
    <row r="2468" spans="1:10">
      <c r="A2468" s="2" t="s">
        <v>395</v>
      </c>
      <c r="B2468" s="2" t="s">
        <v>820</v>
      </c>
      <c r="C2468" s="2" t="s">
        <v>815</v>
      </c>
      <c r="D2468" s="2">
        <v>4.6454699999999996E-3</v>
      </c>
      <c r="E2468" s="2">
        <v>0.60968299999999997</v>
      </c>
      <c r="F2468" s="2">
        <v>0.271036</v>
      </c>
      <c r="G2468" s="2">
        <v>0.114631</v>
      </c>
      <c r="H2468" s="2">
        <v>1048.45</v>
      </c>
      <c r="I2468" s="2">
        <v>1039.24</v>
      </c>
      <c r="J2468" s="2">
        <v>1029.6300000000001</v>
      </c>
    </row>
    <row r="2469" spans="1:10">
      <c r="A2469" s="2" t="s">
        <v>829</v>
      </c>
      <c r="B2469" s="2" t="s">
        <v>820</v>
      </c>
      <c r="C2469" s="2" t="s">
        <v>815</v>
      </c>
      <c r="D2469" s="2">
        <v>2.3576000000000001E-4</v>
      </c>
      <c r="E2469" s="2">
        <v>4.5838900000000002E-2</v>
      </c>
      <c r="F2469" s="2">
        <v>0.48171900000000001</v>
      </c>
      <c r="G2469" s="2">
        <v>6.52273E-3</v>
      </c>
      <c r="H2469" s="2">
        <v>1043.5</v>
      </c>
      <c r="I2469" s="2">
        <v>1029.44</v>
      </c>
      <c r="J2469" s="2">
        <v>1028.96</v>
      </c>
    </row>
    <row r="2470" spans="1:10">
      <c r="A2470" s="2" t="s">
        <v>818</v>
      </c>
      <c r="B2470" s="2" t="s">
        <v>820</v>
      </c>
      <c r="C2470" s="2" t="s">
        <v>815</v>
      </c>
      <c r="D2470" s="2">
        <v>2.4906300000000002E-3</v>
      </c>
      <c r="E2470" s="2">
        <v>0.358792</v>
      </c>
      <c r="F2470" s="2">
        <v>0.359875</v>
      </c>
      <c r="G2470" s="2">
        <v>6.4816200000000004E-2</v>
      </c>
      <c r="H2470" s="2">
        <v>1043.77</v>
      </c>
      <c r="I2470" s="2">
        <v>1040.6600000000001</v>
      </c>
      <c r="J2470" s="2">
        <v>1035.49</v>
      </c>
    </row>
    <row r="2471" spans="1:10">
      <c r="A2471" s="2" t="s">
        <v>821</v>
      </c>
      <c r="B2471" s="2" t="s">
        <v>820</v>
      </c>
      <c r="C2471" s="2" t="s">
        <v>815</v>
      </c>
      <c r="D2471" s="2">
        <v>2.60802E-3</v>
      </c>
      <c r="E2471" s="2">
        <v>0.40853299999999998</v>
      </c>
      <c r="F2471" s="2">
        <v>0.34144099999999999</v>
      </c>
      <c r="G2471" s="2">
        <v>6.7784800000000006E-2</v>
      </c>
      <c r="H2471" s="2">
        <v>1048.48</v>
      </c>
      <c r="I2471" s="2">
        <v>1031.18</v>
      </c>
      <c r="J2471" s="2">
        <v>1025.82</v>
      </c>
    </row>
    <row r="2472" spans="1:10">
      <c r="A2472" s="2" t="s">
        <v>822</v>
      </c>
      <c r="B2472" s="2" t="s">
        <v>820</v>
      </c>
      <c r="C2472" s="2" t="s">
        <v>815</v>
      </c>
      <c r="D2472" s="2">
        <v>1.5609300000000001E-3</v>
      </c>
      <c r="E2472" s="2">
        <v>0.24191299999999999</v>
      </c>
      <c r="F2472" s="2">
        <v>0.40442400000000001</v>
      </c>
      <c r="G2472" s="2">
        <v>4.3780800000000002E-2</v>
      </c>
      <c r="H2472" s="2">
        <v>1055.69</v>
      </c>
      <c r="I2472" s="2">
        <v>1024.32</v>
      </c>
      <c r="J2472" s="2">
        <v>1021.13</v>
      </c>
    </row>
    <row r="2473" spans="1:10">
      <c r="A2473" s="2" t="s">
        <v>395</v>
      </c>
      <c r="B2473" s="2" t="s">
        <v>821</v>
      </c>
      <c r="C2473" s="2" t="s">
        <v>815</v>
      </c>
      <c r="D2473" s="2">
        <v>2.0445900000000002E-3</v>
      </c>
      <c r="E2473" s="2">
        <v>0.29602299999999998</v>
      </c>
      <c r="F2473" s="2">
        <v>0.383606</v>
      </c>
      <c r="G2473" s="2">
        <v>5.1195200000000003E-2</v>
      </c>
      <c r="H2473" s="2">
        <v>1047.74</v>
      </c>
      <c r="I2473" s="2">
        <v>1040.5</v>
      </c>
      <c r="J2473" s="2">
        <v>1036.26</v>
      </c>
    </row>
    <row r="2474" spans="1:10">
      <c r="A2474" s="2" t="s">
        <v>824</v>
      </c>
      <c r="B2474" s="2" t="s">
        <v>822</v>
      </c>
      <c r="C2474" s="2" t="s">
        <v>815</v>
      </c>
      <c r="D2474" s="2">
        <v>1.26851E-2</v>
      </c>
      <c r="E2474" s="2">
        <v>1.20434</v>
      </c>
      <c r="F2474" s="2">
        <v>0.114229</v>
      </c>
      <c r="G2474" s="2">
        <v>0.252081</v>
      </c>
      <c r="H2474" s="2">
        <v>1041.6500000000001</v>
      </c>
      <c r="I2474" s="2">
        <v>1040.31</v>
      </c>
      <c r="J2474" s="2">
        <v>1014.25</v>
      </c>
    </row>
    <row r="2475" spans="1:10">
      <c r="A2475" s="2" t="s">
        <v>818</v>
      </c>
      <c r="B2475" s="2" t="s">
        <v>822</v>
      </c>
      <c r="C2475" s="2" t="s">
        <v>815</v>
      </c>
      <c r="D2475" s="2">
        <v>9.5163599999999995E-4</v>
      </c>
      <c r="E2475" s="2">
        <v>0.16836599999999999</v>
      </c>
      <c r="F2475" s="2">
        <v>0.43314799999999998</v>
      </c>
      <c r="G2475" s="2">
        <v>2.4894800000000002E-2</v>
      </c>
      <c r="H2475" s="2">
        <v>1043.56</v>
      </c>
      <c r="I2475" s="2">
        <v>1040.32</v>
      </c>
      <c r="J2475" s="2">
        <v>1038.3399999999999</v>
      </c>
    </row>
    <row r="2476" spans="1:10">
      <c r="A2476" s="2" t="s">
        <v>821</v>
      </c>
      <c r="B2476" s="2" t="s">
        <v>822</v>
      </c>
      <c r="C2476" s="2" t="s">
        <v>815</v>
      </c>
      <c r="D2476" s="2">
        <v>1.0535399999999999E-3</v>
      </c>
      <c r="E2476" s="2">
        <v>0.219829</v>
      </c>
      <c r="F2476" s="2">
        <v>0.41300199999999998</v>
      </c>
      <c r="G2476" s="2">
        <v>2.6258E-2</v>
      </c>
      <c r="H2476" s="2">
        <v>1050.83</v>
      </c>
      <c r="I2476" s="2">
        <v>1031.8399999999999</v>
      </c>
      <c r="J2476" s="2">
        <v>1029.67</v>
      </c>
    </row>
    <row r="2477" spans="1:10">
      <c r="A2477" s="2" t="s">
        <v>827</v>
      </c>
      <c r="B2477" s="2" t="s">
        <v>830</v>
      </c>
      <c r="C2477" s="2" t="s">
        <v>815</v>
      </c>
      <c r="D2477" s="2">
        <v>6.7742799999999997E-3</v>
      </c>
      <c r="E2477" s="2">
        <v>0.82701999999999998</v>
      </c>
      <c r="F2477" s="2">
        <v>0.20411299999999999</v>
      </c>
      <c r="G2477" s="2">
        <v>0.20494599999999999</v>
      </c>
      <c r="H2477" s="2">
        <v>1058.44</v>
      </c>
      <c r="I2477" s="2">
        <v>1033.26</v>
      </c>
      <c r="J2477" s="2">
        <v>1019.36</v>
      </c>
    </row>
    <row r="2478" spans="1:10">
      <c r="A2478" s="2" t="s">
        <v>814</v>
      </c>
      <c r="B2478" s="2" t="s">
        <v>830</v>
      </c>
      <c r="C2478" s="2" t="s">
        <v>815</v>
      </c>
      <c r="D2478" s="2">
        <v>8.3547299999999994E-3</v>
      </c>
      <c r="E2478" s="2">
        <v>0.966256</v>
      </c>
      <c r="F2478" s="2">
        <v>0.166958</v>
      </c>
      <c r="G2478" s="2">
        <v>0.25195200000000001</v>
      </c>
      <c r="H2478" s="2">
        <v>1048.06</v>
      </c>
      <c r="I2478" s="2">
        <v>1039.95</v>
      </c>
      <c r="J2478" s="2">
        <v>1022.72</v>
      </c>
    </row>
    <row r="2479" spans="1:10">
      <c r="A2479" s="2" t="s">
        <v>826</v>
      </c>
      <c r="B2479" s="2" t="s">
        <v>830</v>
      </c>
      <c r="C2479" s="2" t="s">
        <v>815</v>
      </c>
      <c r="D2479" s="12">
        <v>7.9945999999999997E-5</v>
      </c>
      <c r="E2479" s="2">
        <v>7.5287399999999999E-3</v>
      </c>
      <c r="F2479" s="2">
        <v>0.49699599999999999</v>
      </c>
      <c r="G2479" s="2">
        <v>3.4238699999999999E-3</v>
      </c>
      <c r="H2479" s="2">
        <v>1053.48</v>
      </c>
      <c r="I2479" s="2">
        <v>1036.1099999999999</v>
      </c>
      <c r="J2479" s="2">
        <v>1035.94</v>
      </c>
    </row>
    <row r="2480" spans="1:10">
      <c r="A2480" s="2" t="s">
        <v>829</v>
      </c>
      <c r="B2480" s="2" t="s">
        <v>830</v>
      </c>
      <c r="C2480" s="2" t="s">
        <v>815</v>
      </c>
      <c r="D2480" s="2">
        <v>1.00036E-2</v>
      </c>
      <c r="E2480" s="2">
        <v>1.2060999999999999</v>
      </c>
      <c r="F2480" s="2">
        <v>0.11389000000000001</v>
      </c>
      <c r="G2480" s="2">
        <v>0.285107</v>
      </c>
      <c r="H2480" s="2">
        <v>1055.5</v>
      </c>
      <c r="I2480" s="2">
        <v>1036.8599999999999</v>
      </c>
      <c r="J2480" s="2">
        <v>1016.32</v>
      </c>
    </row>
    <row r="2481" spans="1:10">
      <c r="A2481" s="2" t="s">
        <v>817</v>
      </c>
      <c r="B2481" s="2" t="s">
        <v>830</v>
      </c>
      <c r="C2481" s="2" t="s">
        <v>815</v>
      </c>
      <c r="D2481" s="2">
        <v>8.5693899999999996E-3</v>
      </c>
      <c r="E2481" s="2">
        <v>0.96610799999999997</v>
      </c>
      <c r="F2481" s="2">
        <v>0.166995</v>
      </c>
      <c r="G2481" s="2">
        <v>0.24504500000000001</v>
      </c>
      <c r="H2481" s="2">
        <v>1075.8699999999999</v>
      </c>
      <c r="I2481" s="2">
        <v>1028.47</v>
      </c>
      <c r="J2481" s="2">
        <v>1010.99</v>
      </c>
    </row>
    <row r="2482" spans="1:10">
      <c r="A2482" s="2" t="s">
        <v>818</v>
      </c>
      <c r="B2482" s="2" t="s">
        <v>830</v>
      </c>
      <c r="C2482" s="2" t="s">
        <v>815</v>
      </c>
      <c r="D2482" s="2">
        <v>1.23581E-2</v>
      </c>
      <c r="E2482" s="2">
        <v>1.3277399999999999</v>
      </c>
      <c r="F2482" s="2">
        <v>9.2132699999999998E-2</v>
      </c>
      <c r="G2482" s="2">
        <v>0.32209399999999999</v>
      </c>
      <c r="H2482" s="2">
        <v>1053.6099999999999</v>
      </c>
      <c r="I2482" s="2">
        <v>1048.53</v>
      </c>
      <c r="J2482" s="2">
        <v>1022.93</v>
      </c>
    </row>
    <row r="2483" spans="1:10">
      <c r="A2483" s="2" t="s">
        <v>819</v>
      </c>
      <c r="B2483" s="2" t="s">
        <v>830</v>
      </c>
      <c r="C2483" s="2" t="s">
        <v>815</v>
      </c>
      <c r="D2483" s="2">
        <v>7.5602400000000002E-3</v>
      </c>
      <c r="E2483" s="2">
        <v>0.84861600000000004</v>
      </c>
      <c r="F2483" s="2">
        <v>0.198047</v>
      </c>
      <c r="G2483" s="2">
        <v>0.221252</v>
      </c>
      <c r="H2483" s="2">
        <v>1056.4100000000001</v>
      </c>
      <c r="I2483" s="2">
        <v>1029.9000000000001</v>
      </c>
      <c r="J2483" s="2">
        <v>1014.44</v>
      </c>
    </row>
    <row r="2484" spans="1:10">
      <c r="A2484" s="2" t="s">
        <v>825</v>
      </c>
      <c r="B2484" s="2" t="s">
        <v>830</v>
      </c>
      <c r="C2484" s="2" t="s">
        <v>815</v>
      </c>
      <c r="D2484" s="2">
        <v>7.62935E-3</v>
      </c>
      <c r="E2484" s="2">
        <v>0.82161300000000004</v>
      </c>
      <c r="F2484" s="2">
        <v>0.205649</v>
      </c>
      <c r="G2484" s="2">
        <v>0.24749399999999999</v>
      </c>
      <c r="H2484" s="2">
        <v>1057.3699999999999</v>
      </c>
      <c r="I2484" s="2">
        <v>1035.29</v>
      </c>
      <c r="J2484" s="2">
        <v>1019.61</v>
      </c>
    </row>
    <row r="2485" spans="1:10">
      <c r="A2485" s="2" t="s">
        <v>820</v>
      </c>
      <c r="B2485" s="2" t="s">
        <v>830</v>
      </c>
      <c r="C2485" s="2" t="s">
        <v>815</v>
      </c>
      <c r="D2485" s="2">
        <v>9.7743599999999993E-3</v>
      </c>
      <c r="E2485" s="2">
        <v>1.46929</v>
      </c>
      <c r="F2485" s="2">
        <v>7.0876999999999996E-2</v>
      </c>
      <c r="G2485" s="2">
        <v>0.28611799999999998</v>
      </c>
      <c r="H2485" s="2">
        <v>1051.21</v>
      </c>
      <c r="I2485" s="2">
        <v>1032.96</v>
      </c>
      <c r="J2485" s="2">
        <v>1012.97</v>
      </c>
    </row>
    <row r="2486" spans="1:10">
      <c r="A2486" s="2" t="s">
        <v>822</v>
      </c>
      <c r="B2486" s="2" t="s">
        <v>830</v>
      </c>
      <c r="C2486" s="2" t="s">
        <v>815</v>
      </c>
      <c r="D2486" s="2">
        <v>1.17752E-2</v>
      </c>
      <c r="E2486" s="2">
        <v>1.33962</v>
      </c>
      <c r="F2486" s="2">
        <v>9.0184600000000004E-2</v>
      </c>
      <c r="G2486" s="2">
        <v>0.32438</v>
      </c>
      <c r="H2486" s="2">
        <v>1050.51</v>
      </c>
      <c r="I2486" s="2">
        <v>1037.8599999999999</v>
      </c>
      <c r="J2486" s="2">
        <v>1013.7</v>
      </c>
    </row>
    <row r="2487" spans="1:10">
      <c r="A2487" s="2" t="s">
        <v>812</v>
      </c>
      <c r="B2487" s="2" t="s">
        <v>811</v>
      </c>
      <c r="C2487" s="2" t="s">
        <v>826</v>
      </c>
      <c r="D2487" s="2">
        <v>4.1240799999999996E-3</v>
      </c>
      <c r="E2487" s="2">
        <v>0.51740900000000001</v>
      </c>
      <c r="F2487" s="2">
        <v>0.30243500000000001</v>
      </c>
      <c r="G2487" s="2">
        <v>2.6478999999999999E-2</v>
      </c>
      <c r="H2487" s="2">
        <v>1029.29</v>
      </c>
      <c r="I2487" s="2">
        <v>1026.0999999999999</v>
      </c>
      <c r="J2487" s="2">
        <v>1017.67</v>
      </c>
    </row>
    <row r="2488" spans="1:10">
      <c r="A2488" s="2" t="s">
        <v>814</v>
      </c>
      <c r="B2488" s="2" t="s">
        <v>827</v>
      </c>
      <c r="C2488" s="2" t="s">
        <v>826</v>
      </c>
      <c r="D2488" s="2">
        <v>6.6922500000000003E-3</v>
      </c>
      <c r="E2488" s="2">
        <v>0.89629899999999996</v>
      </c>
      <c r="F2488" s="2">
        <v>0.18504699999999999</v>
      </c>
      <c r="G2488" s="2">
        <v>6.9885900000000001E-2</v>
      </c>
      <c r="H2488" s="2">
        <v>1033.31</v>
      </c>
      <c r="I2488" s="2">
        <v>1024.92</v>
      </c>
      <c r="J2488" s="2">
        <v>1011.29</v>
      </c>
    </row>
    <row r="2489" spans="1:10">
      <c r="A2489" s="2" t="s">
        <v>829</v>
      </c>
      <c r="B2489" s="2" t="s">
        <v>827</v>
      </c>
      <c r="C2489" s="2" t="s">
        <v>826</v>
      </c>
      <c r="D2489" s="2">
        <v>7.7434299999999999E-3</v>
      </c>
      <c r="E2489" s="2">
        <v>1.4579899999999999</v>
      </c>
      <c r="F2489" s="2">
        <v>7.2422200000000006E-2</v>
      </c>
      <c r="G2489" s="2">
        <v>8.0757200000000001E-2</v>
      </c>
      <c r="H2489" s="2">
        <v>1031.3699999999999</v>
      </c>
      <c r="I2489" s="2">
        <v>1022.92</v>
      </c>
      <c r="J2489" s="2">
        <v>1007.2</v>
      </c>
    </row>
    <row r="2490" spans="1:10">
      <c r="A2490" s="2" t="s">
        <v>817</v>
      </c>
      <c r="B2490" s="2" t="s">
        <v>827</v>
      </c>
      <c r="C2490" s="2" t="s">
        <v>826</v>
      </c>
      <c r="D2490" s="2">
        <v>7.8948899999999999E-3</v>
      </c>
      <c r="E2490" s="2">
        <v>0.80178000000000005</v>
      </c>
      <c r="F2490" s="2">
        <v>0.21134</v>
      </c>
      <c r="G2490" s="2">
        <v>8.4956400000000001E-2</v>
      </c>
      <c r="H2490" s="2">
        <v>1031.58</v>
      </c>
      <c r="I2490" s="2">
        <v>1029.81</v>
      </c>
      <c r="J2490" s="2">
        <v>1013.68</v>
      </c>
    </row>
    <row r="2491" spans="1:10">
      <c r="A2491" s="2" t="s">
        <v>818</v>
      </c>
      <c r="B2491" s="2" t="s">
        <v>827</v>
      </c>
      <c r="C2491" s="2" t="s">
        <v>826</v>
      </c>
      <c r="D2491" s="2">
        <v>1.06873E-2</v>
      </c>
      <c r="E2491" s="2">
        <v>1.5367200000000001</v>
      </c>
      <c r="F2491" s="2">
        <v>6.21805E-2</v>
      </c>
      <c r="G2491" s="2">
        <v>0.108501</v>
      </c>
      <c r="H2491" s="2">
        <v>1048.29</v>
      </c>
      <c r="I2491" s="2">
        <v>1031.46</v>
      </c>
      <c r="J2491" s="2">
        <v>1009.65</v>
      </c>
    </row>
    <row r="2492" spans="1:10">
      <c r="A2492" s="2" t="s">
        <v>819</v>
      </c>
      <c r="B2492" s="2" t="s">
        <v>827</v>
      </c>
      <c r="C2492" s="2" t="s">
        <v>826</v>
      </c>
      <c r="D2492" s="2">
        <v>5.4090199999999996E-3</v>
      </c>
      <c r="E2492" s="2">
        <v>0.74660499999999996</v>
      </c>
      <c r="F2492" s="2">
        <v>0.22765099999999999</v>
      </c>
      <c r="G2492" s="2">
        <v>5.9353799999999998E-2</v>
      </c>
      <c r="H2492" s="2">
        <v>1027.3900000000001</v>
      </c>
      <c r="I2492" s="2">
        <v>1022.47</v>
      </c>
      <c r="J2492" s="2">
        <v>1011.47</v>
      </c>
    </row>
    <row r="2493" spans="1:10">
      <c r="A2493" s="2" t="s">
        <v>825</v>
      </c>
      <c r="B2493" s="2" t="s">
        <v>827</v>
      </c>
      <c r="C2493" s="2" t="s">
        <v>826</v>
      </c>
      <c r="D2493" s="2">
        <v>5.7020600000000001E-3</v>
      </c>
      <c r="E2493" s="2">
        <v>0.78979999999999995</v>
      </c>
      <c r="F2493" s="2">
        <v>0.21482200000000001</v>
      </c>
      <c r="G2493" s="2">
        <v>6.1587299999999998E-2</v>
      </c>
      <c r="H2493" s="2">
        <v>1029.5899999999999</v>
      </c>
      <c r="I2493" s="2">
        <v>1023.88</v>
      </c>
      <c r="J2493" s="2">
        <v>1012.27</v>
      </c>
    </row>
    <row r="2494" spans="1:10">
      <c r="A2494" s="2" t="s">
        <v>820</v>
      </c>
      <c r="B2494" s="2" t="s">
        <v>827</v>
      </c>
      <c r="C2494" s="2" t="s">
        <v>826</v>
      </c>
      <c r="D2494" s="2">
        <v>1.29473E-2</v>
      </c>
      <c r="E2494" s="2">
        <v>1.9072499999999999</v>
      </c>
      <c r="F2494" s="2">
        <v>2.8244200000000001E-2</v>
      </c>
      <c r="G2494" s="2">
        <v>0.12821399999999999</v>
      </c>
      <c r="H2494" s="2">
        <v>1044.1600000000001</v>
      </c>
      <c r="I2494" s="2">
        <v>1023.1</v>
      </c>
      <c r="J2494" s="2">
        <v>996.94600000000003</v>
      </c>
    </row>
    <row r="2495" spans="1:10">
      <c r="A2495" s="2" t="s">
        <v>821</v>
      </c>
      <c r="B2495" s="2" t="s">
        <v>827</v>
      </c>
      <c r="C2495" s="2" t="s">
        <v>826</v>
      </c>
      <c r="D2495" s="2">
        <v>1.5908499999999999E-2</v>
      </c>
      <c r="E2495" s="2">
        <v>2.5578799999999999</v>
      </c>
      <c r="F2495" s="2">
        <v>5.2655599999999999E-3</v>
      </c>
      <c r="G2495" s="2">
        <v>0.15574199999999999</v>
      </c>
      <c r="H2495" s="2">
        <v>1049.8900000000001</v>
      </c>
      <c r="I2495" s="2">
        <v>1029.6099999999999</v>
      </c>
      <c r="J2495" s="2">
        <v>997.36800000000005</v>
      </c>
    </row>
    <row r="2496" spans="1:10">
      <c r="A2496" s="2" t="s">
        <v>822</v>
      </c>
      <c r="B2496" s="2" t="s">
        <v>827</v>
      </c>
      <c r="C2496" s="2" t="s">
        <v>826</v>
      </c>
      <c r="D2496" s="2">
        <v>1.09038E-2</v>
      </c>
      <c r="E2496" s="2">
        <v>1.5971299999999999</v>
      </c>
      <c r="F2496" s="2">
        <v>5.5118E-2</v>
      </c>
      <c r="G2496" s="2">
        <v>0.11437600000000001</v>
      </c>
      <c r="H2496" s="2">
        <v>1046.98</v>
      </c>
      <c r="I2496" s="2">
        <v>1022.66</v>
      </c>
      <c r="J2496" s="2">
        <v>1000.6</v>
      </c>
    </row>
    <row r="2497" spans="1:10">
      <c r="A2497" s="2" t="s">
        <v>827</v>
      </c>
      <c r="B2497" s="2" t="s">
        <v>828</v>
      </c>
      <c r="C2497" s="2" t="s">
        <v>826</v>
      </c>
      <c r="D2497" s="2">
        <v>6.7868E-3</v>
      </c>
      <c r="E2497" s="2">
        <v>0.86961999999999995</v>
      </c>
      <c r="F2497" s="2">
        <v>0.19225400000000001</v>
      </c>
      <c r="G2497" s="2">
        <v>7.8263600000000003E-2</v>
      </c>
      <c r="H2497" s="2">
        <v>1035.75</v>
      </c>
      <c r="I2497" s="2">
        <v>1018.46</v>
      </c>
      <c r="J2497" s="2">
        <v>1004.73</v>
      </c>
    </row>
    <row r="2498" spans="1:10">
      <c r="A2498" s="2" t="s">
        <v>816</v>
      </c>
      <c r="B2498" s="2" t="s">
        <v>828</v>
      </c>
      <c r="C2498" s="2" t="s">
        <v>826</v>
      </c>
      <c r="D2498" s="2">
        <v>1.4613600000000001E-3</v>
      </c>
      <c r="E2498" s="2">
        <v>0.13378399999999999</v>
      </c>
      <c r="F2498" s="2">
        <v>0.44678699999999999</v>
      </c>
      <c r="G2498" s="2">
        <v>1.8021200000000001E-2</v>
      </c>
      <c r="H2498" s="2">
        <v>1034.55</v>
      </c>
      <c r="I2498" s="2">
        <v>1027.6300000000001</v>
      </c>
      <c r="J2498" s="2">
        <v>1024.6300000000001</v>
      </c>
    </row>
    <row r="2499" spans="1:10">
      <c r="A2499" s="2" t="s">
        <v>829</v>
      </c>
      <c r="B2499" s="2" t="s">
        <v>828</v>
      </c>
      <c r="C2499" s="2" t="s">
        <v>826</v>
      </c>
      <c r="D2499" s="2">
        <v>1.45293E-2</v>
      </c>
      <c r="E2499" s="2">
        <v>2.14771</v>
      </c>
      <c r="F2499" s="2">
        <v>1.58686E-2</v>
      </c>
      <c r="G2499" s="2">
        <v>0.15649199999999999</v>
      </c>
      <c r="H2499" s="2">
        <v>1029.77</v>
      </c>
      <c r="I2499" s="2">
        <v>1029.3599999999999</v>
      </c>
      <c r="J2499" s="2">
        <v>999.87800000000004</v>
      </c>
    </row>
    <row r="2500" spans="1:10">
      <c r="A2500" s="2" t="s">
        <v>817</v>
      </c>
      <c r="B2500" s="2" t="s">
        <v>828</v>
      </c>
      <c r="C2500" s="2" t="s">
        <v>826</v>
      </c>
      <c r="D2500" s="2">
        <v>1.47175E-2</v>
      </c>
      <c r="E2500" s="2">
        <v>1.1525300000000001</v>
      </c>
      <c r="F2500" s="2">
        <v>0.124551</v>
      </c>
      <c r="G2500" s="2">
        <v>0.156586</v>
      </c>
      <c r="H2500" s="2">
        <v>1033.1500000000001</v>
      </c>
      <c r="I2500" s="2">
        <v>1031.1099999999999</v>
      </c>
      <c r="J2500" s="2">
        <v>1001.2</v>
      </c>
    </row>
    <row r="2501" spans="1:10">
      <c r="A2501" s="2" t="s">
        <v>829</v>
      </c>
      <c r="B2501" s="2" t="s">
        <v>814</v>
      </c>
      <c r="C2501" s="2" t="s">
        <v>826</v>
      </c>
      <c r="D2501" s="2">
        <v>1.021E-3</v>
      </c>
      <c r="E2501" s="2">
        <v>0.21262400000000001</v>
      </c>
      <c r="F2501" s="2">
        <v>0.41581000000000001</v>
      </c>
      <c r="G2501" s="2">
        <v>1.07388E-2</v>
      </c>
      <c r="H2501" s="2">
        <v>1027.52</v>
      </c>
      <c r="I2501" s="2">
        <v>1019.15</v>
      </c>
      <c r="J2501" s="2">
        <v>1017.07</v>
      </c>
    </row>
    <row r="2502" spans="1:10">
      <c r="A2502" s="2" t="s">
        <v>817</v>
      </c>
      <c r="B2502" s="2" t="s">
        <v>814</v>
      </c>
      <c r="C2502" s="2" t="s">
        <v>826</v>
      </c>
      <c r="D2502" s="2">
        <v>1.20444E-3</v>
      </c>
      <c r="E2502" s="2">
        <v>0.13780500000000001</v>
      </c>
      <c r="F2502" s="2">
        <v>0.44519700000000001</v>
      </c>
      <c r="G2502" s="2">
        <v>1.27417E-2</v>
      </c>
      <c r="H2502" s="2">
        <v>1034.54</v>
      </c>
      <c r="I2502" s="2">
        <v>1022.3</v>
      </c>
      <c r="J2502" s="2">
        <v>1019.84</v>
      </c>
    </row>
    <row r="2503" spans="1:10">
      <c r="A2503" s="2" t="s">
        <v>818</v>
      </c>
      <c r="B2503" s="2" t="s">
        <v>814</v>
      </c>
      <c r="C2503" s="2" t="s">
        <v>826</v>
      </c>
      <c r="D2503" s="2">
        <v>3.9721499999999998E-3</v>
      </c>
      <c r="E2503" s="2">
        <v>0.67920000000000003</v>
      </c>
      <c r="F2503" s="2">
        <v>0.248506</v>
      </c>
      <c r="G2503" s="2">
        <v>4.0411599999999999E-2</v>
      </c>
      <c r="H2503" s="2">
        <v>1034.81</v>
      </c>
      <c r="I2503" s="2">
        <v>1029.22</v>
      </c>
      <c r="J2503" s="2">
        <v>1021.07</v>
      </c>
    </row>
    <row r="2504" spans="1:10">
      <c r="A2504" s="2" t="s">
        <v>820</v>
      </c>
      <c r="B2504" s="2" t="s">
        <v>814</v>
      </c>
      <c r="C2504" s="2" t="s">
        <v>826</v>
      </c>
      <c r="D2504" s="2">
        <v>6.1637799999999998E-3</v>
      </c>
      <c r="E2504" s="2">
        <v>1.0548200000000001</v>
      </c>
      <c r="F2504" s="2">
        <v>0.14575299999999999</v>
      </c>
      <c r="G2504" s="2">
        <v>6.0603799999999999E-2</v>
      </c>
      <c r="H2504" s="2">
        <v>1038.3900000000001</v>
      </c>
      <c r="I2504" s="2">
        <v>1021.32</v>
      </c>
      <c r="J2504" s="2">
        <v>1008.81</v>
      </c>
    </row>
    <row r="2505" spans="1:10">
      <c r="A2505" s="2" t="s">
        <v>821</v>
      </c>
      <c r="B2505" s="2" t="s">
        <v>814</v>
      </c>
      <c r="C2505" s="2" t="s">
        <v>826</v>
      </c>
      <c r="D2505" s="2">
        <v>9.0798600000000004E-3</v>
      </c>
      <c r="E2505" s="2">
        <v>1.7175100000000001</v>
      </c>
      <c r="F2505" s="2">
        <v>4.29427E-2</v>
      </c>
      <c r="G2505" s="2">
        <v>8.8697300000000007E-2</v>
      </c>
      <c r="H2505" s="2">
        <v>1039.6300000000001</v>
      </c>
      <c r="I2505" s="2">
        <v>1027.72</v>
      </c>
      <c r="J2505" s="2">
        <v>1009.22</v>
      </c>
    </row>
    <row r="2506" spans="1:10">
      <c r="A2506" s="2" t="s">
        <v>822</v>
      </c>
      <c r="B2506" s="2" t="s">
        <v>814</v>
      </c>
      <c r="C2506" s="2" t="s">
        <v>826</v>
      </c>
      <c r="D2506" s="2">
        <v>4.01593E-3</v>
      </c>
      <c r="E2506" s="2">
        <v>0.88662799999999997</v>
      </c>
      <c r="F2506" s="2">
        <v>0.18764</v>
      </c>
      <c r="G2506" s="2">
        <v>4.1603800000000003E-2</v>
      </c>
      <c r="H2506" s="2">
        <v>1029.04</v>
      </c>
      <c r="I2506" s="2">
        <v>1021.98</v>
      </c>
      <c r="J2506" s="2">
        <v>1013.8</v>
      </c>
    </row>
    <row r="2507" spans="1:10">
      <c r="A2507" s="2" t="s">
        <v>798</v>
      </c>
      <c r="B2507" s="2" t="s">
        <v>797</v>
      </c>
      <c r="C2507" s="2" t="s">
        <v>826</v>
      </c>
      <c r="D2507" s="2">
        <v>3.6239100000000002E-3</v>
      </c>
      <c r="E2507" s="2">
        <v>0.36202699999999999</v>
      </c>
      <c r="F2507" s="2">
        <v>0.35866599999999998</v>
      </c>
      <c r="G2507" s="2">
        <v>2.198E-2</v>
      </c>
      <c r="H2507" s="2">
        <v>1097.06</v>
      </c>
      <c r="I2507" s="2">
        <v>987.43</v>
      </c>
      <c r="J2507" s="2">
        <v>980.29899999999998</v>
      </c>
    </row>
    <row r="2508" spans="1:10">
      <c r="A2508" s="2" t="s">
        <v>797</v>
      </c>
      <c r="B2508" s="2" t="s">
        <v>799</v>
      </c>
      <c r="C2508" s="2" t="s">
        <v>826</v>
      </c>
      <c r="D2508" s="2">
        <v>8.8100299999999999E-3</v>
      </c>
      <c r="E2508" s="2">
        <v>0.93016200000000004</v>
      </c>
      <c r="F2508" s="2">
        <v>0.176144</v>
      </c>
      <c r="G2508" s="2">
        <v>5.3986300000000001E-2</v>
      </c>
      <c r="H2508" s="2">
        <v>1119.8900000000001</v>
      </c>
      <c r="I2508" s="2">
        <v>988.30200000000002</v>
      </c>
      <c r="J2508" s="2">
        <v>971.04</v>
      </c>
    </row>
    <row r="2509" spans="1:10">
      <c r="A2509" s="2" t="s">
        <v>798</v>
      </c>
      <c r="B2509" s="2" t="s">
        <v>799</v>
      </c>
      <c r="C2509" s="2" t="s">
        <v>826</v>
      </c>
      <c r="D2509" s="2">
        <v>1.24913E-2</v>
      </c>
      <c r="E2509" s="2">
        <v>1.7661100000000001</v>
      </c>
      <c r="F2509" s="2">
        <v>3.8688899999999998E-2</v>
      </c>
      <c r="G2509" s="2">
        <v>7.4556200000000003E-2</v>
      </c>
      <c r="H2509" s="2">
        <v>1118.3</v>
      </c>
      <c r="I2509" s="2">
        <v>992.553</v>
      </c>
      <c r="J2509" s="2">
        <v>968.06200000000001</v>
      </c>
    </row>
    <row r="2510" spans="1:10">
      <c r="A2510" s="2" t="s">
        <v>797</v>
      </c>
      <c r="B2510" s="2" t="s">
        <v>800</v>
      </c>
      <c r="C2510" s="2" t="s">
        <v>826</v>
      </c>
      <c r="D2510" s="2">
        <v>1.45462E-2</v>
      </c>
      <c r="E2510" s="2">
        <v>1.18784</v>
      </c>
      <c r="F2510" s="2">
        <v>0.117448</v>
      </c>
      <c r="G2510" s="2">
        <v>8.9666499999999996E-2</v>
      </c>
      <c r="H2510" s="2">
        <v>1110.5899999999999</v>
      </c>
      <c r="I2510" s="2">
        <v>988.34100000000001</v>
      </c>
      <c r="J2510" s="2">
        <v>960</v>
      </c>
    </row>
    <row r="2511" spans="1:10">
      <c r="A2511" s="2" t="s">
        <v>798</v>
      </c>
      <c r="B2511" s="2" t="s">
        <v>800</v>
      </c>
      <c r="C2511" s="2" t="s">
        <v>826</v>
      </c>
      <c r="D2511" s="2">
        <v>1.8428699999999999E-2</v>
      </c>
      <c r="E2511" s="2">
        <v>1.69875</v>
      </c>
      <c r="F2511" s="2">
        <v>4.4682899999999998E-2</v>
      </c>
      <c r="G2511" s="2">
        <v>0.11020199999999999</v>
      </c>
      <c r="H2511" s="2">
        <v>1115.8599999999999</v>
      </c>
      <c r="I2511" s="2">
        <v>987.44299999999998</v>
      </c>
      <c r="J2511" s="2">
        <v>951.70699999999999</v>
      </c>
    </row>
    <row r="2512" spans="1:10">
      <c r="A2512" s="2" t="s">
        <v>799</v>
      </c>
      <c r="B2512" s="2" t="s">
        <v>800</v>
      </c>
      <c r="C2512" s="2" t="s">
        <v>826</v>
      </c>
      <c r="D2512" s="2">
        <v>5.7013799999999998E-3</v>
      </c>
      <c r="E2512" s="2">
        <v>0.58394199999999996</v>
      </c>
      <c r="F2512" s="2">
        <v>0.27962999999999999</v>
      </c>
      <c r="G2512" s="2">
        <v>3.6287100000000003E-2</v>
      </c>
      <c r="H2512" s="2">
        <v>1138.6199999999999</v>
      </c>
      <c r="I2512" s="2">
        <v>970.577</v>
      </c>
      <c r="J2512" s="2">
        <v>959.57299999999998</v>
      </c>
    </row>
    <row r="2513" spans="1:10">
      <c r="A2513" s="2" t="s">
        <v>821</v>
      </c>
      <c r="B2513" s="2" t="s">
        <v>395</v>
      </c>
      <c r="C2513" s="2" t="s">
        <v>826</v>
      </c>
      <c r="D2513" s="2">
        <v>1.8310799999999999E-3</v>
      </c>
      <c r="E2513" s="2">
        <v>0.29456199999999999</v>
      </c>
      <c r="F2513" s="2">
        <v>0.38416400000000001</v>
      </c>
      <c r="G2513" s="2">
        <v>1.8065999999999999E-2</v>
      </c>
      <c r="H2513" s="2">
        <v>1032.68</v>
      </c>
      <c r="I2513" s="2">
        <v>1027.96</v>
      </c>
      <c r="J2513" s="2">
        <v>1024.2</v>
      </c>
    </row>
    <row r="2514" spans="1:10">
      <c r="A2514" s="2" t="s">
        <v>817</v>
      </c>
      <c r="B2514" s="2" t="s">
        <v>829</v>
      </c>
      <c r="C2514" s="2" t="s">
        <v>826</v>
      </c>
      <c r="D2514" s="2">
        <v>2.02361E-4</v>
      </c>
      <c r="E2514" s="2">
        <v>2.3634700000000002E-2</v>
      </c>
      <c r="F2514" s="2">
        <v>0.49057200000000001</v>
      </c>
      <c r="G2514" s="2">
        <v>2.1054200000000002E-3</v>
      </c>
      <c r="H2514" s="2">
        <v>1033.58</v>
      </c>
      <c r="I2514" s="2">
        <v>1020.58</v>
      </c>
      <c r="J2514" s="2">
        <v>1020.16</v>
      </c>
    </row>
    <row r="2515" spans="1:10">
      <c r="A2515" s="2" t="s">
        <v>820</v>
      </c>
      <c r="B2515" s="2" t="s">
        <v>829</v>
      </c>
      <c r="C2515" s="2" t="s">
        <v>826</v>
      </c>
      <c r="D2515" s="2">
        <v>5.1284099999999999E-3</v>
      </c>
      <c r="E2515" s="2">
        <v>0.93922499999999998</v>
      </c>
      <c r="F2515" s="2">
        <v>0.17380799999999999</v>
      </c>
      <c r="G2515" s="2">
        <v>5.07482E-2</v>
      </c>
      <c r="H2515" s="2">
        <v>1026.6199999999999</v>
      </c>
      <c r="I2515" s="2">
        <v>1022.48</v>
      </c>
      <c r="J2515" s="2">
        <v>1012.05</v>
      </c>
    </row>
    <row r="2516" spans="1:10">
      <c r="A2516" s="2" t="s">
        <v>821</v>
      </c>
      <c r="B2516" s="2" t="s">
        <v>829</v>
      </c>
      <c r="C2516" s="2" t="s">
        <v>826</v>
      </c>
      <c r="D2516" s="2">
        <v>8.1021200000000008E-3</v>
      </c>
      <c r="E2516" s="2">
        <v>1.86307</v>
      </c>
      <c r="F2516" s="2">
        <v>3.1226400000000001E-2</v>
      </c>
      <c r="G2516" s="2">
        <v>7.9424400000000006E-2</v>
      </c>
      <c r="H2516" s="2">
        <v>1030.45</v>
      </c>
      <c r="I2516" s="2">
        <v>1028.1199999999999</v>
      </c>
      <c r="J2516" s="2">
        <v>1011.6</v>
      </c>
    </row>
    <row r="2517" spans="1:10">
      <c r="A2517" s="2" t="s">
        <v>822</v>
      </c>
      <c r="B2517" s="2" t="s">
        <v>829</v>
      </c>
      <c r="C2517" s="2" t="s">
        <v>826</v>
      </c>
      <c r="D2517" s="2">
        <v>3.11422E-3</v>
      </c>
      <c r="E2517" s="2">
        <v>0.49140200000000001</v>
      </c>
      <c r="F2517" s="2">
        <v>0.31157099999999999</v>
      </c>
      <c r="G2517" s="2">
        <v>3.20118E-2</v>
      </c>
      <c r="H2517" s="2">
        <v>1027.58</v>
      </c>
      <c r="I2517" s="2">
        <v>1021.25</v>
      </c>
      <c r="J2517" s="2">
        <v>1014.91</v>
      </c>
    </row>
    <row r="2518" spans="1:10">
      <c r="A2518" s="2" t="s">
        <v>818</v>
      </c>
      <c r="B2518" s="2" t="s">
        <v>817</v>
      </c>
      <c r="C2518" s="2" t="s">
        <v>826</v>
      </c>
      <c r="D2518" s="2">
        <v>2.7853600000000002E-3</v>
      </c>
      <c r="E2518" s="2">
        <v>0.29808600000000002</v>
      </c>
      <c r="F2518" s="2">
        <v>0.38281900000000002</v>
      </c>
      <c r="G2518" s="2">
        <v>2.8076299999999998E-2</v>
      </c>
      <c r="H2518" s="2">
        <v>1057.93</v>
      </c>
      <c r="I2518" s="2">
        <v>1022.59</v>
      </c>
      <c r="J2518" s="2">
        <v>1016.91</v>
      </c>
    </row>
    <row r="2519" spans="1:10">
      <c r="A2519" s="2" t="s">
        <v>820</v>
      </c>
      <c r="B2519" s="2" t="s">
        <v>817</v>
      </c>
      <c r="C2519" s="2" t="s">
        <v>826</v>
      </c>
      <c r="D2519" s="2">
        <v>4.9279500000000004E-3</v>
      </c>
      <c r="E2519" s="2">
        <v>0.61348599999999998</v>
      </c>
      <c r="F2519" s="2">
        <v>0.26977800000000002</v>
      </c>
      <c r="G2519" s="2">
        <v>4.8957899999999999E-2</v>
      </c>
      <c r="H2519" s="2">
        <v>1039.49</v>
      </c>
      <c r="I2519" s="2">
        <v>1021.76</v>
      </c>
      <c r="J2519" s="2">
        <v>1011.74</v>
      </c>
    </row>
    <row r="2520" spans="1:10">
      <c r="A2520" s="2" t="s">
        <v>821</v>
      </c>
      <c r="B2520" s="2" t="s">
        <v>817</v>
      </c>
      <c r="C2520" s="2" t="s">
        <v>826</v>
      </c>
      <c r="D2520" s="2">
        <v>7.8786099999999994E-3</v>
      </c>
      <c r="E2520" s="2">
        <v>0.74557200000000001</v>
      </c>
      <c r="F2520" s="2">
        <v>0.227963</v>
      </c>
      <c r="G2520" s="2">
        <v>7.6060100000000005E-2</v>
      </c>
      <c r="H2520" s="2">
        <v>1037.81</v>
      </c>
      <c r="I2520" s="2">
        <v>1030.6400000000001</v>
      </c>
      <c r="J2520" s="2">
        <v>1014.53</v>
      </c>
    </row>
    <row r="2521" spans="1:10">
      <c r="A2521" s="2" t="s">
        <v>822</v>
      </c>
      <c r="B2521" s="2" t="s">
        <v>817</v>
      </c>
      <c r="C2521" s="2" t="s">
        <v>826</v>
      </c>
      <c r="D2521" s="2">
        <v>2.91406E-3</v>
      </c>
      <c r="E2521" s="2">
        <v>0.28533999999999998</v>
      </c>
      <c r="F2521" s="2">
        <v>0.38769199999999998</v>
      </c>
      <c r="G2521" s="2">
        <v>2.9801399999999999E-2</v>
      </c>
      <c r="H2521" s="2">
        <v>1042.57</v>
      </c>
      <c r="I2521" s="2">
        <v>1020.11</v>
      </c>
      <c r="J2521" s="2">
        <v>1014.18</v>
      </c>
    </row>
    <row r="2522" spans="1:10">
      <c r="A2522" s="2" t="s">
        <v>814</v>
      </c>
      <c r="B2522" s="2" t="s">
        <v>819</v>
      </c>
      <c r="C2522" s="2" t="s">
        <v>826</v>
      </c>
      <c r="D2522" s="2">
        <v>1.27783E-3</v>
      </c>
      <c r="E2522" s="2">
        <v>0.23749500000000001</v>
      </c>
      <c r="F2522" s="2">
        <v>0.406136</v>
      </c>
      <c r="G2522" s="2">
        <v>1.34024E-2</v>
      </c>
      <c r="H2522" s="2">
        <v>1028.18</v>
      </c>
      <c r="I2522" s="2">
        <v>1019.54</v>
      </c>
      <c r="J2522" s="2">
        <v>1016.94</v>
      </c>
    </row>
    <row r="2523" spans="1:10">
      <c r="A2523" s="2" t="s">
        <v>829</v>
      </c>
      <c r="B2523" s="2" t="s">
        <v>819</v>
      </c>
      <c r="C2523" s="2" t="s">
        <v>826</v>
      </c>
      <c r="D2523" s="2">
        <v>2.35659E-3</v>
      </c>
      <c r="E2523" s="2">
        <v>0.57252700000000001</v>
      </c>
      <c r="F2523" s="2">
        <v>0.28348299999999998</v>
      </c>
      <c r="G2523" s="2">
        <v>2.4535700000000001E-2</v>
      </c>
      <c r="H2523" s="2">
        <v>1056.5899999999999</v>
      </c>
      <c r="I2523" s="2">
        <v>1003.49</v>
      </c>
      <c r="J2523" s="2">
        <v>998.77</v>
      </c>
    </row>
    <row r="2524" spans="1:10">
      <c r="A2524" s="2" t="s">
        <v>817</v>
      </c>
      <c r="B2524" s="2" t="s">
        <v>819</v>
      </c>
      <c r="C2524" s="2" t="s">
        <v>826</v>
      </c>
      <c r="D2524" s="2">
        <v>2.5175699999999998E-3</v>
      </c>
      <c r="E2524" s="2">
        <v>0.25546400000000002</v>
      </c>
      <c r="F2524" s="2">
        <v>0.39918199999999998</v>
      </c>
      <c r="G2524" s="2">
        <v>2.65759E-2</v>
      </c>
      <c r="H2524" s="2">
        <v>1032.81</v>
      </c>
      <c r="I2524" s="2">
        <v>1021.7</v>
      </c>
      <c r="J2524" s="2">
        <v>1016.56</v>
      </c>
    </row>
    <row r="2525" spans="1:10">
      <c r="A2525" s="2" t="s">
        <v>818</v>
      </c>
      <c r="B2525" s="2" t="s">
        <v>819</v>
      </c>
      <c r="C2525" s="2" t="s">
        <v>826</v>
      </c>
      <c r="D2525" s="2">
        <v>5.2847600000000003E-3</v>
      </c>
      <c r="E2525" s="2">
        <v>0.92359000000000002</v>
      </c>
      <c r="F2525" s="2">
        <v>0.17785000000000001</v>
      </c>
      <c r="G2525" s="2">
        <v>5.3644999999999998E-2</v>
      </c>
      <c r="H2525" s="2">
        <v>1035.07</v>
      </c>
      <c r="I2525" s="2">
        <v>1028.3699999999999</v>
      </c>
      <c r="J2525" s="2">
        <v>1017.56</v>
      </c>
    </row>
    <row r="2526" spans="1:10">
      <c r="A2526" s="2" t="s">
        <v>825</v>
      </c>
      <c r="B2526" s="2" t="s">
        <v>819</v>
      </c>
      <c r="C2526" s="2" t="s">
        <v>826</v>
      </c>
      <c r="D2526" s="2">
        <v>3.0177900000000001E-4</v>
      </c>
      <c r="E2526" s="2">
        <v>4.9337399999999997E-2</v>
      </c>
      <c r="F2526" s="2">
        <v>0.480325</v>
      </c>
      <c r="G2526" s="2">
        <v>3.2562899999999998E-3</v>
      </c>
      <c r="H2526" s="2">
        <v>1045.92</v>
      </c>
      <c r="I2526" s="2">
        <v>1008.76</v>
      </c>
      <c r="J2526" s="2">
        <v>1008.15</v>
      </c>
    </row>
    <row r="2527" spans="1:10">
      <c r="A2527" s="2" t="s">
        <v>820</v>
      </c>
      <c r="B2527" s="2" t="s">
        <v>819</v>
      </c>
      <c r="C2527" s="2" t="s">
        <v>826</v>
      </c>
      <c r="D2527" s="2">
        <v>7.4564599999999998E-3</v>
      </c>
      <c r="E2527" s="2">
        <v>1.28695</v>
      </c>
      <c r="F2527" s="2">
        <v>9.9055199999999996E-2</v>
      </c>
      <c r="G2527" s="2">
        <v>7.3590500000000003E-2</v>
      </c>
      <c r="H2527" s="2">
        <v>1027.1400000000001</v>
      </c>
      <c r="I2527" s="2">
        <v>1023.64</v>
      </c>
      <c r="J2527" s="2">
        <v>1008.49</v>
      </c>
    </row>
    <row r="2528" spans="1:10">
      <c r="A2528" s="2" t="s">
        <v>822</v>
      </c>
      <c r="B2528" s="2" t="s">
        <v>819</v>
      </c>
      <c r="C2528" s="2" t="s">
        <v>826</v>
      </c>
      <c r="D2528" s="2">
        <v>5.4328400000000004E-3</v>
      </c>
      <c r="E2528" s="2">
        <v>0.88428600000000002</v>
      </c>
      <c r="F2528" s="2">
        <v>0.18827099999999999</v>
      </c>
      <c r="G2528" s="2">
        <v>5.5787700000000003E-2</v>
      </c>
      <c r="H2528" s="2">
        <v>1025.6600000000001</v>
      </c>
      <c r="I2528" s="2">
        <v>1023.37</v>
      </c>
      <c r="J2528" s="2">
        <v>1012.31</v>
      </c>
    </row>
    <row r="2529" spans="1:10">
      <c r="A2529" s="2" t="s">
        <v>814</v>
      </c>
      <c r="B2529" s="2" t="s">
        <v>825</v>
      </c>
      <c r="C2529" s="2" t="s">
        <v>826</v>
      </c>
      <c r="D2529" s="2">
        <v>1.0861499999999999E-3</v>
      </c>
      <c r="E2529" s="2">
        <v>0.19653599999999999</v>
      </c>
      <c r="F2529" s="2">
        <v>0.422095</v>
      </c>
      <c r="G2529" s="2">
        <v>1.13235E-2</v>
      </c>
      <c r="H2529" s="2">
        <v>1026.1199999999999</v>
      </c>
      <c r="I2529" s="2">
        <v>1021.88</v>
      </c>
      <c r="J2529" s="2">
        <v>1019.67</v>
      </c>
    </row>
    <row r="2530" spans="1:10">
      <c r="A2530" s="2" t="s">
        <v>829</v>
      </c>
      <c r="B2530" s="2" t="s">
        <v>825</v>
      </c>
      <c r="C2530" s="2" t="s">
        <v>826</v>
      </c>
      <c r="D2530" s="2">
        <v>2.0676399999999999E-3</v>
      </c>
      <c r="E2530" s="2">
        <v>0.37420599999999998</v>
      </c>
      <c r="F2530" s="2">
        <v>0.354126</v>
      </c>
      <c r="G2530" s="2">
        <v>2.10108E-2</v>
      </c>
      <c r="H2530" s="2">
        <v>1079.3900000000001</v>
      </c>
      <c r="I2530" s="2">
        <v>995.90300000000002</v>
      </c>
      <c r="J2530" s="2">
        <v>991.79300000000001</v>
      </c>
    </row>
    <row r="2531" spans="1:10">
      <c r="A2531" s="2" t="s">
        <v>817</v>
      </c>
      <c r="B2531" s="2" t="s">
        <v>825</v>
      </c>
      <c r="C2531" s="2" t="s">
        <v>826</v>
      </c>
      <c r="D2531" s="2">
        <v>2.2156799999999998E-3</v>
      </c>
      <c r="E2531" s="2">
        <v>0.20681099999999999</v>
      </c>
      <c r="F2531" s="2">
        <v>0.41807899999999998</v>
      </c>
      <c r="G2531" s="2">
        <v>2.36811E-2</v>
      </c>
      <c r="H2531" s="2">
        <v>1035.8900000000001</v>
      </c>
      <c r="I2531" s="2">
        <v>1022.9</v>
      </c>
      <c r="J2531" s="2">
        <v>1018.38</v>
      </c>
    </row>
    <row r="2532" spans="1:10">
      <c r="A2532" s="2" t="s">
        <v>820</v>
      </c>
      <c r="B2532" s="2" t="s">
        <v>825</v>
      </c>
      <c r="C2532" s="2" t="s">
        <v>826</v>
      </c>
      <c r="D2532" s="2">
        <v>7.1376499999999997E-3</v>
      </c>
      <c r="E2532" s="2">
        <v>1.04111</v>
      </c>
      <c r="F2532" s="2">
        <v>0.14891299999999999</v>
      </c>
      <c r="G2532" s="2">
        <v>7.1447200000000002E-2</v>
      </c>
      <c r="H2532" s="2">
        <v>1028.04</v>
      </c>
      <c r="I2532" s="2">
        <v>1026.08</v>
      </c>
      <c r="J2532" s="2">
        <v>1011.54</v>
      </c>
    </row>
    <row r="2533" spans="1:10">
      <c r="A2533" s="2" t="s">
        <v>821</v>
      </c>
      <c r="B2533" s="2" t="s">
        <v>825</v>
      </c>
      <c r="C2533" s="2" t="s">
        <v>826</v>
      </c>
      <c r="D2533" s="2">
        <v>1.0107700000000001E-2</v>
      </c>
      <c r="E2533" s="2">
        <v>1.60897</v>
      </c>
      <c r="F2533" s="2">
        <v>5.3810900000000002E-2</v>
      </c>
      <c r="G2533" s="2">
        <v>9.7488099999999994E-2</v>
      </c>
      <c r="H2533" s="2">
        <v>1033.75</v>
      </c>
      <c r="I2533" s="2">
        <v>1031.1199999999999</v>
      </c>
      <c r="J2533" s="2">
        <v>1010.48</v>
      </c>
    </row>
    <row r="2534" spans="1:10">
      <c r="A2534" s="2" t="s">
        <v>395</v>
      </c>
      <c r="B2534" s="2" t="s">
        <v>820</v>
      </c>
      <c r="C2534" s="2" t="s">
        <v>826</v>
      </c>
      <c r="D2534" s="2">
        <v>1.1414299999999999E-3</v>
      </c>
      <c r="E2534" s="2">
        <v>0.17302500000000001</v>
      </c>
      <c r="F2534" s="2">
        <v>0.43131599999999998</v>
      </c>
      <c r="G2534" s="2">
        <v>1.11638E-2</v>
      </c>
      <c r="H2534" s="2">
        <v>1033.49</v>
      </c>
      <c r="I2534" s="2">
        <v>1023.77</v>
      </c>
      <c r="J2534" s="2">
        <v>1021.43</v>
      </c>
    </row>
    <row r="2535" spans="1:10">
      <c r="A2535" s="2" t="s">
        <v>821</v>
      </c>
      <c r="B2535" s="2" t="s">
        <v>820</v>
      </c>
      <c r="C2535" s="2" t="s">
        <v>826</v>
      </c>
      <c r="D2535" s="2">
        <v>2.9979799999999999E-3</v>
      </c>
      <c r="E2535" s="2">
        <v>0.48843700000000001</v>
      </c>
      <c r="F2535" s="2">
        <v>0.31262000000000001</v>
      </c>
      <c r="G2535" s="2">
        <v>2.9160100000000001E-2</v>
      </c>
      <c r="H2535" s="2">
        <v>1036.9000000000001</v>
      </c>
      <c r="I2535" s="2">
        <v>1019.08</v>
      </c>
      <c r="J2535" s="2">
        <v>1012.99</v>
      </c>
    </row>
    <row r="2536" spans="1:10">
      <c r="A2536" s="2" t="s">
        <v>820</v>
      </c>
      <c r="B2536" s="2" t="s">
        <v>822</v>
      </c>
      <c r="C2536" s="2" t="s">
        <v>826</v>
      </c>
      <c r="D2536" s="2">
        <v>2.0238000000000001E-3</v>
      </c>
      <c r="E2536" s="2">
        <v>0.29764000000000002</v>
      </c>
      <c r="F2536" s="2">
        <v>0.38298900000000002</v>
      </c>
      <c r="G2536" s="2">
        <v>2.0227800000000001E-2</v>
      </c>
      <c r="H2536" s="2">
        <v>1041.03</v>
      </c>
      <c r="I2536" s="2">
        <v>1013.24</v>
      </c>
      <c r="J2536" s="2">
        <v>1009.15</v>
      </c>
    </row>
    <row r="2537" spans="1:10">
      <c r="A2537" s="2" t="s">
        <v>821</v>
      </c>
      <c r="B2537" s="2" t="s">
        <v>822</v>
      </c>
      <c r="C2537" s="2" t="s">
        <v>826</v>
      </c>
      <c r="D2537" s="2">
        <v>4.9998799999999999E-3</v>
      </c>
      <c r="E2537" s="2">
        <v>0.90977200000000003</v>
      </c>
      <c r="F2537" s="2">
        <v>0.18147099999999999</v>
      </c>
      <c r="G2537" s="2">
        <v>4.8298800000000003E-2</v>
      </c>
      <c r="H2537" s="2">
        <v>1035.8399999999999</v>
      </c>
      <c r="I2537" s="2">
        <v>1023.62</v>
      </c>
      <c r="J2537" s="2">
        <v>1013.43</v>
      </c>
    </row>
    <row r="2538" spans="1:10">
      <c r="A2538" s="2" t="s">
        <v>827</v>
      </c>
      <c r="B2538" s="2" t="s">
        <v>830</v>
      </c>
      <c r="C2538" s="2" t="s">
        <v>826</v>
      </c>
      <c r="D2538" s="2">
        <v>7.1501899999999998E-3</v>
      </c>
      <c r="E2538" s="2">
        <v>0.77049800000000002</v>
      </c>
      <c r="F2538" s="2">
        <v>0.220502</v>
      </c>
      <c r="G2538" s="2">
        <v>8.3389199999999997E-2</v>
      </c>
      <c r="H2538" s="2">
        <v>1032.1300000000001</v>
      </c>
      <c r="I2538" s="2">
        <v>1024.32</v>
      </c>
      <c r="J2538" s="2">
        <v>1009.77</v>
      </c>
    </row>
    <row r="2539" spans="1:10">
      <c r="A2539" s="2" t="s">
        <v>828</v>
      </c>
      <c r="B2539" s="2" t="s">
        <v>830</v>
      </c>
      <c r="C2539" s="2" t="s">
        <v>826</v>
      </c>
      <c r="D2539" s="2">
        <v>1.54282E-4</v>
      </c>
      <c r="E2539" s="2">
        <v>1.3013E-2</v>
      </c>
      <c r="F2539" s="2">
        <v>0.494809</v>
      </c>
      <c r="G2539" s="2">
        <v>1.9534800000000001E-3</v>
      </c>
      <c r="H2539" s="2">
        <v>1020.97</v>
      </c>
      <c r="I2539" s="2">
        <v>1019.4</v>
      </c>
      <c r="J2539" s="2">
        <v>1019.09</v>
      </c>
    </row>
    <row r="2540" spans="1:10">
      <c r="A2540" s="2" t="s">
        <v>816</v>
      </c>
      <c r="B2540" s="2" t="s">
        <v>830</v>
      </c>
      <c r="C2540" s="2" t="s">
        <v>826</v>
      </c>
      <c r="D2540" s="2">
        <v>1.59826E-3</v>
      </c>
      <c r="E2540" s="2">
        <v>0.123794</v>
      </c>
      <c r="F2540" s="2">
        <v>0.450739</v>
      </c>
      <c r="G2540" s="2">
        <v>1.9617200000000001E-2</v>
      </c>
      <c r="H2540" s="2">
        <v>1036.5899999999999</v>
      </c>
      <c r="I2540" s="2">
        <v>1027.98</v>
      </c>
      <c r="J2540" s="2">
        <v>1024.7</v>
      </c>
    </row>
    <row r="2541" spans="1:10">
      <c r="A2541" s="2" t="s">
        <v>829</v>
      </c>
      <c r="B2541" s="2" t="s">
        <v>830</v>
      </c>
      <c r="C2541" s="2" t="s">
        <v>826</v>
      </c>
      <c r="D2541" s="2">
        <v>1.42165E-2</v>
      </c>
      <c r="E2541" s="2">
        <v>1.6426000000000001</v>
      </c>
      <c r="F2541" s="2">
        <v>5.0232800000000001E-2</v>
      </c>
      <c r="G2541" s="2">
        <v>0.149618</v>
      </c>
      <c r="H2541" s="2">
        <v>1032.6400000000001</v>
      </c>
      <c r="I2541" s="2">
        <v>1031.3699999999999</v>
      </c>
      <c r="J2541" s="2">
        <v>1002.46</v>
      </c>
    </row>
    <row r="2542" spans="1:10">
      <c r="A2542" s="2" t="s">
        <v>817</v>
      </c>
      <c r="B2542" s="2" t="s">
        <v>830</v>
      </c>
      <c r="C2542" s="2" t="s">
        <v>826</v>
      </c>
      <c r="D2542" s="2">
        <v>1.4666500000000001E-2</v>
      </c>
      <c r="E2542" s="2">
        <v>1.6680999999999999</v>
      </c>
      <c r="F2542" s="2">
        <v>4.7647700000000001E-2</v>
      </c>
      <c r="G2542" s="2">
        <v>0.156171</v>
      </c>
      <c r="H2542" s="2">
        <v>1053.07</v>
      </c>
      <c r="I2542" s="2">
        <v>1023.04</v>
      </c>
      <c r="J2542" s="2">
        <v>993.46900000000005</v>
      </c>
    </row>
    <row r="2543" spans="1:10">
      <c r="A2543" s="2" t="s">
        <v>819</v>
      </c>
      <c r="B2543" s="2" t="s">
        <v>830</v>
      </c>
      <c r="C2543" s="2" t="s">
        <v>826</v>
      </c>
      <c r="D2543" s="2">
        <v>1.21561E-2</v>
      </c>
      <c r="E2543" s="2">
        <v>1.20747</v>
      </c>
      <c r="F2543" s="2">
        <v>0.113626</v>
      </c>
      <c r="G2543" s="2">
        <v>0.13289699999999999</v>
      </c>
      <c r="H2543" s="2">
        <v>1035</v>
      </c>
      <c r="I2543" s="2">
        <v>1025.8599999999999</v>
      </c>
      <c r="J2543" s="2">
        <v>1001.22</v>
      </c>
    </row>
    <row r="2544" spans="1:10">
      <c r="A2544" s="2" t="s">
        <v>825</v>
      </c>
      <c r="B2544" s="2" t="s">
        <v>830</v>
      </c>
      <c r="C2544" s="2" t="s">
        <v>826</v>
      </c>
      <c r="D2544" s="2">
        <v>1.20435E-2</v>
      </c>
      <c r="E2544" s="2">
        <v>1.2074199999999999</v>
      </c>
      <c r="F2544" s="2">
        <v>0.113634</v>
      </c>
      <c r="G2544" s="2">
        <v>0.12931699999999999</v>
      </c>
      <c r="H2544" s="2">
        <v>1036.27</v>
      </c>
      <c r="I2544" s="2">
        <v>1031.56</v>
      </c>
      <c r="J2544" s="2">
        <v>1007.01</v>
      </c>
    </row>
    <row r="2545" spans="1:10">
      <c r="A2545" s="2" t="s">
        <v>820</v>
      </c>
      <c r="B2545" s="2" t="s">
        <v>830</v>
      </c>
      <c r="C2545" s="2" t="s">
        <v>826</v>
      </c>
      <c r="D2545" s="2">
        <v>1.91272E-2</v>
      </c>
      <c r="E2545" s="2">
        <v>2.2746300000000002</v>
      </c>
      <c r="F2545" s="2">
        <v>1.1463900000000001E-2</v>
      </c>
      <c r="G2545" s="2">
        <v>0.189438</v>
      </c>
      <c r="H2545" s="2">
        <v>1034.24</v>
      </c>
      <c r="I2545" s="2">
        <v>1033.3599999999999</v>
      </c>
      <c r="J2545" s="2">
        <v>994.57299999999998</v>
      </c>
    </row>
    <row r="2546" spans="1:10">
      <c r="A2546" s="2" t="s">
        <v>814</v>
      </c>
      <c r="B2546" s="2" t="s">
        <v>827</v>
      </c>
      <c r="C2546" s="2" t="s">
        <v>816</v>
      </c>
      <c r="D2546" s="2">
        <v>3.1672499999999999E-3</v>
      </c>
      <c r="E2546" s="2">
        <v>0.39523200000000003</v>
      </c>
      <c r="F2546" s="2">
        <v>0.34633599999999998</v>
      </c>
      <c r="G2546" s="2">
        <v>2.9626300000000001E-2</v>
      </c>
      <c r="H2546" s="2">
        <v>1037.97</v>
      </c>
      <c r="I2546" s="2">
        <v>1027.24</v>
      </c>
      <c r="J2546" s="2">
        <v>1020.75</v>
      </c>
    </row>
    <row r="2547" spans="1:10">
      <c r="A2547" s="2" t="s">
        <v>829</v>
      </c>
      <c r="B2547" s="2" t="s">
        <v>827</v>
      </c>
      <c r="C2547" s="2" t="s">
        <v>816</v>
      </c>
      <c r="D2547" s="2">
        <v>3.94058E-3</v>
      </c>
      <c r="E2547" s="2">
        <v>0.61241699999999999</v>
      </c>
      <c r="F2547" s="2">
        <v>0.27013100000000001</v>
      </c>
      <c r="G2547" s="2">
        <v>3.6369199999999997E-2</v>
      </c>
      <c r="H2547" s="2">
        <v>1033.25</v>
      </c>
      <c r="I2547" s="2">
        <v>1022.32</v>
      </c>
      <c r="J2547" s="2">
        <v>1014.29</v>
      </c>
    </row>
    <row r="2548" spans="1:10">
      <c r="A2548" s="2" t="s">
        <v>818</v>
      </c>
      <c r="B2548" s="2" t="s">
        <v>827</v>
      </c>
      <c r="C2548" s="2" t="s">
        <v>816</v>
      </c>
      <c r="D2548" s="2">
        <v>8.2192800000000007E-3</v>
      </c>
      <c r="E2548" s="2">
        <v>0.93155200000000005</v>
      </c>
      <c r="F2548" s="2">
        <v>0.175784</v>
      </c>
      <c r="G2548" s="2">
        <v>7.4248800000000004E-2</v>
      </c>
      <c r="H2548" s="2">
        <v>1052.43</v>
      </c>
      <c r="I2548" s="2">
        <v>1033.1300000000001</v>
      </c>
      <c r="J2548" s="2">
        <v>1016.28</v>
      </c>
    </row>
    <row r="2549" spans="1:10">
      <c r="A2549" s="2" t="s">
        <v>819</v>
      </c>
      <c r="B2549" s="2" t="s">
        <v>827</v>
      </c>
      <c r="C2549" s="2" t="s">
        <v>816</v>
      </c>
      <c r="D2549" s="2">
        <v>3.94743E-3</v>
      </c>
      <c r="E2549" s="2">
        <v>0.52876900000000004</v>
      </c>
      <c r="F2549" s="2">
        <v>0.298483</v>
      </c>
      <c r="G2549" s="2">
        <v>3.6577400000000003E-2</v>
      </c>
      <c r="H2549" s="2">
        <v>1032.1400000000001</v>
      </c>
      <c r="I2549" s="2">
        <v>1024.74</v>
      </c>
      <c r="J2549" s="2">
        <v>1016.68</v>
      </c>
    </row>
    <row r="2550" spans="1:10">
      <c r="A2550" s="2" t="s">
        <v>825</v>
      </c>
      <c r="B2550" s="2" t="s">
        <v>827</v>
      </c>
      <c r="C2550" s="2" t="s">
        <v>816</v>
      </c>
      <c r="D2550" s="2">
        <v>1.38204E-3</v>
      </c>
      <c r="E2550" s="2">
        <v>0.18660099999999999</v>
      </c>
      <c r="F2550" s="2">
        <v>0.425987</v>
      </c>
      <c r="G2550" s="2">
        <v>1.2770800000000001E-2</v>
      </c>
      <c r="H2550" s="2">
        <v>1032.6199999999999</v>
      </c>
      <c r="I2550" s="2">
        <v>1024.45</v>
      </c>
      <c r="J2550" s="2">
        <v>1021.62</v>
      </c>
    </row>
    <row r="2551" spans="1:10">
      <c r="A2551" s="2" t="s">
        <v>820</v>
      </c>
      <c r="B2551" s="2" t="s">
        <v>827</v>
      </c>
      <c r="C2551" s="2" t="s">
        <v>816</v>
      </c>
      <c r="D2551" s="2">
        <v>7.0119900000000001E-3</v>
      </c>
      <c r="E2551" s="2">
        <v>0.95639799999999997</v>
      </c>
      <c r="F2551" s="2">
        <v>0.169436</v>
      </c>
      <c r="G2551" s="2">
        <v>6.3169900000000001E-2</v>
      </c>
      <c r="H2551" s="2">
        <v>1045.3</v>
      </c>
      <c r="I2551" s="2">
        <v>1021.77</v>
      </c>
      <c r="J2551" s="2">
        <v>1007.54</v>
      </c>
    </row>
    <row r="2552" spans="1:10">
      <c r="A2552" s="2" t="s">
        <v>821</v>
      </c>
      <c r="B2552" s="2" t="s">
        <v>827</v>
      </c>
      <c r="C2552" s="2" t="s">
        <v>816</v>
      </c>
      <c r="D2552" s="2">
        <v>5.7986499999999998E-3</v>
      </c>
      <c r="E2552" s="2">
        <v>0.79515599999999997</v>
      </c>
      <c r="F2552" s="2">
        <v>0.21326100000000001</v>
      </c>
      <c r="G2552" s="2">
        <v>5.2833600000000001E-2</v>
      </c>
      <c r="H2552" s="2">
        <v>1048.8599999999999</v>
      </c>
      <c r="I2552" s="2">
        <v>1026.0999999999999</v>
      </c>
      <c r="J2552" s="2">
        <v>1014.27</v>
      </c>
    </row>
    <row r="2553" spans="1:10">
      <c r="A2553" s="2" t="s">
        <v>822</v>
      </c>
      <c r="B2553" s="2" t="s">
        <v>827</v>
      </c>
      <c r="C2553" s="2" t="s">
        <v>816</v>
      </c>
      <c r="D2553" s="2">
        <v>3.58669E-3</v>
      </c>
      <c r="E2553" s="2">
        <v>0.45434099999999999</v>
      </c>
      <c r="F2553" s="2">
        <v>0.32479200000000003</v>
      </c>
      <c r="G2553" s="2">
        <v>3.3966499999999997E-2</v>
      </c>
      <c r="H2553" s="2">
        <v>1047.08</v>
      </c>
      <c r="I2553" s="2">
        <v>1020.29</v>
      </c>
      <c r="J2553" s="2">
        <v>1012.99</v>
      </c>
    </row>
    <row r="2554" spans="1:10">
      <c r="A2554" s="2" t="s">
        <v>827</v>
      </c>
      <c r="B2554" s="2" t="s">
        <v>828</v>
      </c>
      <c r="C2554" s="2" t="s">
        <v>816</v>
      </c>
      <c r="D2554" s="2">
        <v>1.1354400000000001E-2</v>
      </c>
      <c r="E2554" s="2">
        <v>1.10802</v>
      </c>
      <c r="F2554" s="2">
        <v>0.13392699999999999</v>
      </c>
      <c r="G2554" s="2">
        <v>0.109879</v>
      </c>
      <c r="H2554" s="2">
        <v>1039.4000000000001</v>
      </c>
      <c r="I2554" s="2">
        <v>1029.03</v>
      </c>
      <c r="J2554" s="2">
        <v>1005.92</v>
      </c>
    </row>
    <row r="2555" spans="1:10">
      <c r="A2555" s="2" t="s">
        <v>829</v>
      </c>
      <c r="B2555" s="2" t="s">
        <v>814</v>
      </c>
      <c r="C2555" s="2" t="s">
        <v>816</v>
      </c>
      <c r="D2555" s="2">
        <v>7.4332499999999998E-4</v>
      </c>
      <c r="E2555" s="2">
        <v>0.14904000000000001</v>
      </c>
      <c r="F2555" s="2">
        <v>0.44076100000000001</v>
      </c>
      <c r="G2555" s="2">
        <v>6.8717600000000002E-3</v>
      </c>
      <c r="H2555" s="2">
        <v>1031.79</v>
      </c>
      <c r="I2555" s="2">
        <v>1028.22</v>
      </c>
      <c r="J2555" s="2">
        <v>1026.69</v>
      </c>
    </row>
    <row r="2556" spans="1:10">
      <c r="A2556" s="2" t="s">
        <v>818</v>
      </c>
      <c r="B2556" s="2" t="s">
        <v>814</v>
      </c>
      <c r="C2556" s="2" t="s">
        <v>816</v>
      </c>
      <c r="D2556" s="2">
        <v>4.99374E-3</v>
      </c>
      <c r="E2556" s="2">
        <v>0.65601399999999999</v>
      </c>
      <c r="F2556" s="2">
        <v>0.25590800000000002</v>
      </c>
      <c r="G2556" s="2">
        <v>4.5980699999999999E-2</v>
      </c>
      <c r="H2556" s="2">
        <v>1039.6300000000001</v>
      </c>
      <c r="I2556" s="2">
        <v>1038.83</v>
      </c>
      <c r="J2556" s="2">
        <v>1028.51</v>
      </c>
    </row>
    <row r="2557" spans="1:10">
      <c r="A2557" s="2" t="s">
        <v>819</v>
      </c>
      <c r="B2557" s="2" t="s">
        <v>814</v>
      </c>
      <c r="C2557" s="2" t="s">
        <v>816</v>
      </c>
      <c r="D2557" s="2">
        <v>7.7492999999999995E-4</v>
      </c>
      <c r="E2557" s="2">
        <v>0.15510199999999999</v>
      </c>
      <c r="F2557" s="2">
        <v>0.43836999999999998</v>
      </c>
      <c r="G2557" s="2">
        <v>7.2237300000000003E-3</v>
      </c>
      <c r="H2557" s="2">
        <v>1033.28</v>
      </c>
      <c r="I2557" s="2">
        <v>1026.8399999999999</v>
      </c>
      <c r="J2557" s="2">
        <v>1025.25</v>
      </c>
    </row>
    <row r="2558" spans="1:10">
      <c r="A2558" s="2" t="s">
        <v>820</v>
      </c>
      <c r="B2558" s="2" t="s">
        <v>814</v>
      </c>
      <c r="C2558" s="2" t="s">
        <v>816</v>
      </c>
      <c r="D2558" s="2">
        <v>3.7726299999999999E-3</v>
      </c>
      <c r="E2558" s="2">
        <v>0.57149000000000005</v>
      </c>
      <c r="F2558" s="2">
        <v>0.28383399999999998</v>
      </c>
      <c r="G2558" s="2">
        <v>3.4368200000000002E-2</v>
      </c>
      <c r="H2558" s="2">
        <v>1040.01</v>
      </c>
      <c r="I2558" s="2">
        <v>1027.75</v>
      </c>
      <c r="J2558" s="2">
        <v>1020.02</v>
      </c>
    </row>
    <row r="2559" spans="1:10">
      <c r="A2559" s="2" t="s">
        <v>821</v>
      </c>
      <c r="B2559" s="2" t="s">
        <v>814</v>
      </c>
      <c r="C2559" s="2" t="s">
        <v>816</v>
      </c>
      <c r="D2559" s="2">
        <v>2.5348100000000002E-3</v>
      </c>
      <c r="E2559" s="2">
        <v>0.35622199999999998</v>
      </c>
      <c r="F2559" s="2">
        <v>0.36083700000000002</v>
      </c>
      <c r="G2559" s="2">
        <v>2.3499699999999998E-2</v>
      </c>
      <c r="H2559" s="2">
        <v>1038.69</v>
      </c>
      <c r="I2559" s="2">
        <v>1031.57</v>
      </c>
      <c r="J2559" s="2">
        <v>1026.3599999999999</v>
      </c>
    </row>
    <row r="2560" spans="1:10">
      <c r="A2560" s="2" t="s">
        <v>822</v>
      </c>
      <c r="B2560" s="2" t="s">
        <v>814</v>
      </c>
      <c r="C2560" s="2" t="s">
        <v>816</v>
      </c>
      <c r="D2560" s="2">
        <v>2.8400499999999999E-4</v>
      </c>
      <c r="E2560" s="2">
        <v>6.1397899999999998E-2</v>
      </c>
      <c r="F2560" s="2">
        <v>0.47552100000000003</v>
      </c>
      <c r="G2560" s="2">
        <v>2.7110200000000002E-3</v>
      </c>
      <c r="H2560" s="2">
        <v>1029.79</v>
      </c>
      <c r="I2560" s="2">
        <v>1027.53</v>
      </c>
      <c r="J2560" s="2">
        <v>1026.95</v>
      </c>
    </row>
    <row r="2561" spans="1:10">
      <c r="A2561" s="2" t="s">
        <v>798</v>
      </c>
      <c r="B2561" s="2" t="s">
        <v>797</v>
      </c>
      <c r="C2561" s="2" t="s">
        <v>816</v>
      </c>
      <c r="D2561" s="2">
        <v>5.1926300000000002E-3</v>
      </c>
      <c r="E2561" s="2">
        <v>0.52382300000000004</v>
      </c>
      <c r="F2561" s="2">
        <v>0.300201</v>
      </c>
      <c r="G2561" s="2">
        <v>2.93876E-2</v>
      </c>
      <c r="H2561" s="2">
        <v>1096.1400000000001</v>
      </c>
      <c r="I2561" s="2">
        <v>997.19</v>
      </c>
      <c r="J2561" s="2">
        <v>986.88699999999994</v>
      </c>
    </row>
    <row r="2562" spans="1:10">
      <c r="A2562" s="2" t="s">
        <v>797</v>
      </c>
      <c r="B2562" s="2" t="s">
        <v>799</v>
      </c>
      <c r="C2562" s="2" t="s">
        <v>816</v>
      </c>
      <c r="D2562" s="2">
        <v>7.9384999999999994E-3</v>
      </c>
      <c r="E2562" s="2">
        <v>0.725823</v>
      </c>
      <c r="F2562" s="2">
        <v>0.23397399999999999</v>
      </c>
      <c r="G2562" s="2">
        <v>4.5500899999999997E-2</v>
      </c>
      <c r="H2562" s="2">
        <v>1118.45</v>
      </c>
      <c r="I2562" s="2">
        <v>995.66</v>
      </c>
      <c r="J2562" s="2">
        <v>979.976</v>
      </c>
    </row>
    <row r="2563" spans="1:10">
      <c r="A2563" s="2" t="s">
        <v>798</v>
      </c>
      <c r="B2563" s="2" t="s">
        <v>799</v>
      </c>
      <c r="C2563" s="2" t="s">
        <v>816</v>
      </c>
      <c r="D2563" s="2">
        <v>1.31272E-2</v>
      </c>
      <c r="E2563" s="2">
        <v>2.1059600000000001</v>
      </c>
      <c r="F2563" s="2">
        <v>1.7603899999999999E-2</v>
      </c>
      <c r="G2563" s="2">
        <v>7.4188199999999996E-2</v>
      </c>
      <c r="H2563" s="2">
        <v>1116.51</v>
      </c>
      <c r="I2563" s="2">
        <v>999.83199999999999</v>
      </c>
      <c r="J2563" s="2">
        <v>973.92200000000003</v>
      </c>
    </row>
    <row r="2564" spans="1:10">
      <c r="A2564" s="2" t="s">
        <v>797</v>
      </c>
      <c r="B2564" s="2" t="s">
        <v>800</v>
      </c>
      <c r="C2564" s="2" t="s">
        <v>816</v>
      </c>
      <c r="D2564" s="2">
        <v>1.3861500000000001E-2</v>
      </c>
      <c r="E2564" s="2">
        <v>1.3415999999999999</v>
      </c>
      <c r="F2564" s="2">
        <v>8.9862800000000007E-2</v>
      </c>
      <c r="G2564" s="2">
        <v>7.9499E-2</v>
      </c>
      <c r="H2564" s="2">
        <v>1109.9000000000001</v>
      </c>
      <c r="I2564" s="2">
        <v>996.30100000000004</v>
      </c>
      <c r="J2564" s="2">
        <v>969.05799999999999</v>
      </c>
    </row>
    <row r="2565" spans="1:10">
      <c r="A2565" s="2" t="s">
        <v>798</v>
      </c>
      <c r="B2565" s="2" t="s">
        <v>800</v>
      </c>
      <c r="C2565" s="2" t="s">
        <v>816</v>
      </c>
      <c r="D2565" s="2">
        <v>1.95129E-2</v>
      </c>
      <c r="E2565" s="2">
        <v>2.1823299999999999</v>
      </c>
      <c r="F2565" s="2">
        <v>1.45425E-2</v>
      </c>
      <c r="G2565" s="2">
        <v>0.108663</v>
      </c>
      <c r="H2565" s="2">
        <v>1115.78</v>
      </c>
      <c r="I2565" s="2">
        <v>996.45299999999997</v>
      </c>
      <c r="J2565" s="2">
        <v>958.31</v>
      </c>
    </row>
    <row r="2566" spans="1:10">
      <c r="A2566" s="2" t="s">
        <v>799</v>
      </c>
      <c r="B2566" s="2" t="s">
        <v>800</v>
      </c>
      <c r="C2566" s="2" t="s">
        <v>816</v>
      </c>
      <c r="D2566" s="2">
        <v>6.0297800000000002E-3</v>
      </c>
      <c r="E2566" s="2">
        <v>0.660134</v>
      </c>
      <c r="F2566" s="2">
        <v>0.25458399999999998</v>
      </c>
      <c r="G2566" s="2">
        <v>3.5798799999999999E-2</v>
      </c>
      <c r="H2566" s="2">
        <v>1136.78</v>
      </c>
      <c r="I2566" s="2">
        <v>977.61500000000001</v>
      </c>
      <c r="J2566" s="2">
        <v>965.89599999999996</v>
      </c>
    </row>
    <row r="2567" spans="1:10">
      <c r="A2567" s="2" t="s">
        <v>800</v>
      </c>
      <c r="B2567" s="2" t="s">
        <v>384</v>
      </c>
      <c r="C2567" s="2" t="s">
        <v>816</v>
      </c>
      <c r="D2567" s="2">
        <v>2.8752699999999999E-2</v>
      </c>
      <c r="E2567" s="2">
        <v>2.2833000000000001</v>
      </c>
      <c r="F2567" s="2">
        <v>1.1206300000000001E-2</v>
      </c>
      <c r="G2567" s="2">
        <v>0.185865</v>
      </c>
      <c r="H2567" s="2">
        <v>1055.01</v>
      </c>
      <c r="I2567" s="2">
        <v>1047.33</v>
      </c>
      <c r="J2567" s="2">
        <v>988.78399999999999</v>
      </c>
    </row>
    <row r="2568" spans="1:10">
      <c r="A2568" s="2" t="s">
        <v>819</v>
      </c>
      <c r="B2568" s="2" t="s">
        <v>829</v>
      </c>
      <c r="C2568" s="2" t="s">
        <v>816</v>
      </c>
      <c r="D2568" s="12">
        <v>1.6361599999999999E-5</v>
      </c>
      <c r="E2568" s="2">
        <v>4.7439099999999996E-3</v>
      </c>
      <c r="F2568" s="2">
        <v>0.49810700000000002</v>
      </c>
      <c r="G2568" s="2">
        <v>1.4765500000000001E-4</v>
      </c>
      <c r="H2568" s="2">
        <v>1060.02</v>
      </c>
      <c r="I2568" s="2">
        <v>1007.42</v>
      </c>
      <c r="J2568" s="2">
        <v>1007.39</v>
      </c>
    </row>
    <row r="2569" spans="1:10">
      <c r="A2569" s="2" t="s">
        <v>827</v>
      </c>
      <c r="B2569" s="2" t="s">
        <v>817</v>
      </c>
      <c r="C2569" s="2" t="s">
        <v>816</v>
      </c>
      <c r="D2569" s="2">
        <v>1.56003E-3</v>
      </c>
      <c r="E2569" s="2">
        <v>0.16619700000000001</v>
      </c>
      <c r="F2569" s="2">
        <v>0.43400100000000003</v>
      </c>
      <c r="G2569" s="2">
        <v>1.49651E-2</v>
      </c>
      <c r="H2569" s="2">
        <v>1030.5999999999999</v>
      </c>
      <c r="I2569" s="2">
        <v>1029.56</v>
      </c>
      <c r="J2569" s="2">
        <v>1026.3499999999999</v>
      </c>
    </row>
    <row r="2570" spans="1:10">
      <c r="A2570" s="2" t="s">
        <v>818</v>
      </c>
      <c r="B2570" s="2" t="s">
        <v>817</v>
      </c>
      <c r="C2570" s="2" t="s">
        <v>816</v>
      </c>
      <c r="D2570" s="2">
        <v>9.7609399999999992E-3</v>
      </c>
      <c r="E2570" s="2">
        <v>0.99424400000000002</v>
      </c>
      <c r="F2570" s="2">
        <v>0.160052</v>
      </c>
      <c r="G2570" s="2">
        <v>8.8997000000000007E-2</v>
      </c>
      <c r="H2570" s="2">
        <v>1055.6500000000001</v>
      </c>
      <c r="I2570" s="2">
        <v>1037.18</v>
      </c>
      <c r="J2570" s="2">
        <v>1017.13</v>
      </c>
    </row>
    <row r="2571" spans="1:10">
      <c r="A2571" s="2" t="s">
        <v>825</v>
      </c>
      <c r="B2571" s="2" t="s">
        <v>817</v>
      </c>
      <c r="C2571" s="2" t="s">
        <v>816</v>
      </c>
      <c r="D2571" s="2">
        <v>2.9337399999999998E-3</v>
      </c>
      <c r="E2571" s="2">
        <v>0.32326100000000002</v>
      </c>
      <c r="F2571" s="2">
        <v>0.373249</v>
      </c>
      <c r="G2571" s="2">
        <v>2.75871E-2</v>
      </c>
      <c r="H2571" s="2">
        <v>1032.22</v>
      </c>
      <c r="I2571" s="2">
        <v>1031.57</v>
      </c>
      <c r="J2571" s="2">
        <v>1025.54</v>
      </c>
    </row>
    <row r="2572" spans="1:10">
      <c r="A2572" s="2" t="s">
        <v>820</v>
      </c>
      <c r="B2572" s="2" t="s">
        <v>817</v>
      </c>
      <c r="C2572" s="2" t="s">
        <v>816</v>
      </c>
      <c r="D2572" s="2">
        <v>8.4941700000000005E-3</v>
      </c>
      <c r="E2572" s="2">
        <v>0.99251199999999995</v>
      </c>
      <c r="F2572" s="2">
        <v>0.16047400000000001</v>
      </c>
      <c r="G2572" s="2">
        <v>7.7320600000000003E-2</v>
      </c>
      <c r="H2572" s="2">
        <v>1035.98</v>
      </c>
      <c r="I2572" s="2">
        <v>1035.1099999999999</v>
      </c>
      <c r="J2572" s="2">
        <v>1017.68</v>
      </c>
    </row>
    <row r="2573" spans="1:10">
      <c r="A2573" s="2" t="s">
        <v>822</v>
      </c>
      <c r="B2573" s="2" t="s">
        <v>817</v>
      </c>
      <c r="C2573" s="2" t="s">
        <v>816</v>
      </c>
      <c r="D2573" s="2">
        <v>5.1164299999999999E-3</v>
      </c>
      <c r="E2573" s="2">
        <v>0.51799600000000001</v>
      </c>
      <c r="F2573" s="2">
        <v>0.30223100000000003</v>
      </c>
      <c r="G2573" s="2">
        <v>4.85154E-2</v>
      </c>
      <c r="H2573" s="2">
        <v>1036.95</v>
      </c>
      <c r="I2573" s="2">
        <v>1031.3599999999999</v>
      </c>
      <c r="J2573" s="2">
        <v>1020.86</v>
      </c>
    </row>
    <row r="2574" spans="1:10">
      <c r="A2574" s="2" t="s">
        <v>818</v>
      </c>
      <c r="B2574" s="2" t="s">
        <v>819</v>
      </c>
      <c r="C2574" s="2" t="s">
        <v>816</v>
      </c>
      <c r="D2574" s="2">
        <v>4.2679299999999996E-3</v>
      </c>
      <c r="E2574" s="2">
        <v>0.59109199999999995</v>
      </c>
      <c r="F2574" s="2">
        <v>0.27722999999999998</v>
      </c>
      <c r="G2574" s="2">
        <v>3.8854199999999998E-2</v>
      </c>
      <c r="H2574" s="2">
        <v>1039.95</v>
      </c>
      <c r="I2574" s="2">
        <v>1033.73</v>
      </c>
      <c r="J2574" s="2">
        <v>1024.94</v>
      </c>
    </row>
    <row r="2575" spans="1:10">
      <c r="A2575" s="2" t="s">
        <v>820</v>
      </c>
      <c r="B2575" s="2" t="s">
        <v>819</v>
      </c>
      <c r="C2575" s="2" t="s">
        <v>816</v>
      </c>
      <c r="D2575" s="2">
        <v>3.01791E-3</v>
      </c>
      <c r="E2575" s="2">
        <v>0.52558700000000003</v>
      </c>
      <c r="F2575" s="2">
        <v>0.29958800000000002</v>
      </c>
      <c r="G2575" s="2">
        <v>2.7420400000000001E-2</v>
      </c>
      <c r="H2575" s="2">
        <v>1028.53</v>
      </c>
      <c r="I2575" s="2">
        <v>1025.49</v>
      </c>
      <c r="J2575" s="2">
        <v>1019.32</v>
      </c>
    </row>
    <row r="2576" spans="1:10">
      <c r="A2576" s="2" t="s">
        <v>829</v>
      </c>
      <c r="B2576" s="2" t="s">
        <v>825</v>
      </c>
      <c r="C2576" s="2" t="s">
        <v>816</v>
      </c>
      <c r="D2576" s="2">
        <v>2.5977299999999999E-3</v>
      </c>
      <c r="E2576" s="2">
        <v>0.40472200000000003</v>
      </c>
      <c r="F2576" s="2">
        <v>0.34284100000000001</v>
      </c>
      <c r="G2576" s="2">
        <v>2.3675499999999999E-2</v>
      </c>
      <c r="H2576" s="2">
        <v>1080.21</v>
      </c>
      <c r="I2576" s="2">
        <v>1003.03</v>
      </c>
      <c r="J2576" s="2">
        <v>997.82899999999995</v>
      </c>
    </row>
    <row r="2577" spans="1:10">
      <c r="A2577" s="2" t="s">
        <v>819</v>
      </c>
      <c r="B2577" s="2" t="s">
        <v>825</v>
      </c>
      <c r="C2577" s="2" t="s">
        <v>816</v>
      </c>
      <c r="D2577" s="2">
        <v>2.5761E-3</v>
      </c>
      <c r="E2577" s="2">
        <v>0.42317100000000002</v>
      </c>
      <c r="F2577" s="2">
        <v>0.33608500000000002</v>
      </c>
      <c r="G2577" s="2">
        <v>2.4070899999999999E-2</v>
      </c>
      <c r="H2577" s="2">
        <v>1049.31</v>
      </c>
      <c r="I2577" s="2">
        <v>1017.84</v>
      </c>
      <c r="J2577" s="2">
        <v>1012.61</v>
      </c>
    </row>
    <row r="2578" spans="1:10">
      <c r="A2578" s="2" t="s">
        <v>395</v>
      </c>
      <c r="B2578" s="2" t="s">
        <v>820</v>
      </c>
      <c r="C2578" s="2" t="s">
        <v>816</v>
      </c>
      <c r="D2578" s="2">
        <v>2.33665E-3</v>
      </c>
      <c r="E2578" s="2">
        <v>0.33540500000000001</v>
      </c>
      <c r="F2578" s="2">
        <v>0.36865999999999999</v>
      </c>
      <c r="G2578" s="2">
        <v>2.0758800000000001E-2</v>
      </c>
      <c r="H2578" s="2">
        <v>1033.3599999999999</v>
      </c>
      <c r="I2578" s="2">
        <v>1033.08</v>
      </c>
      <c r="J2578" s="2">
        <v>1028.27</v>
      </c>
    </row>
    <row r="2579" spans="1:10">
      <c r="A2579" s="2" t="s">
        <v>820</v>
      </c>
      <c r="B2579" s="2" t="s">
        <v>821</v>
      </c>
      <c r="C2579" s="2" t="s">
        <v>816</v>
      </c>
      <c r="D2579" s="2">
        <v>1.16876E-3</v>
      </c>
      <c r="E2579" s="2">
        <v>0.17016999999999999</v>
      </c>
      <c r="F2579" s="2">
        <v>0.43243799999999999</v>
      </c>
      <c r="G2579" s="2">
        <v>1.07504E-2</v>
      </c>
      <c r="H2579" s="2">
        <v>1033.05</v>
      </c>
      <c r="I2579" s="2">
        <v>1027.08</v>
      </c>
      <c r="J2579" s="2">
        <v>1024.69</v>
      </c>
    </row>
    <row r="2580" spans="1:10">
      <c r="A2580" s="2" t="s">
        <v>829</v>
      </c>
      <c r="B2580" s="2" t="s">
        <v>822</v>
      </c>
      <c r="C2580" s="2" t="s">
        <v>816</v>
      </c>
      <c r="D2580" s="2">
        <v>3.5731000000000001E-4</v>
      </c>
      <c r="E2580" s="2">
        <v>6.3296199999999997E-2</v>
      </c>
      <c r="F2580" s="2">
        <v>0.47476499999999999</v>
      </c>
      <c r="G2580" s="2">
        <v>3.3237100000000001E-3</v>
      </c>
      <c r="H2580" s="2">
        <v>1026</v>
      </c>
      <c r="I2580" s="2">
        <v>1025.6199999999999</v>
      </c>
      <c r="J2580" s="2">
        <v>1024.8900000000001</v>
      </c>
    </row>
    <row r="2581" spans="1:10">
      <c r="A2581" s="2" t="s">
        <v>819</v>
      </c>
      <c r="B2581" s="2" t="s">
        <v>822</v>
      </c>
      <c r="C2581" s="2" t="s">
        <v>816</v>
      </c>
      <c r="D2581" s="2">
        <v>3.7369999999999998E-4</v>
      </c>
      <c r="E2581" s="2">
        <v>7.0960499999999996E-2</v>
      </c>
      <c r="F2581" s="2">
        <v>0.471715</v>
      </c>
      <c r="G2581" s="2">
        <v>3.5371500000000002E-3</v>
      </c>
      <c r="H2581" s="2">
        <v>1025.8399999999999</v>
      </c>
      <c r="I2581" s="2">
        <v>1024.78</v>
      </c>
      <c r="J2581" s="2">
        <v>1024.01</v>
      </c>
    </row>
    <row r="2582" spans="1:10">
      <c r="A2582" s="2" t="s">
        <v>820</v>
      </c>
      <c r="B2582" s="2" t="s">
        <v>822</v>
      </c>
      <c r="C2582" s="2" t="s">
        <v>816</v>
      </c>
      <c r="D2582" s="2">
        <v>3.4058500000000002E-3</v>
      </c>
      <c r="E2582" s="2">
        <v>0.470358</v>
      </c>
      <c r="F2582" s="2">
        <v>0.31905</v>
      </c>
      <c r="G2582" s="2">
        <v>3.08218E-2</v>
      </c>
      <c r="H2582" s="2">
        <v>1037.31</v>
      </c>
      <c r="I2582" s="2">
        <v>1021.82</v>
      </c>
      <c r="J2582" s="2">
        <v>1014.88</v>
      </c>
    </row>
    <row r="2583" spans="1:10">
      <c r="A2583" s="2" t="s">
        <v>817</v>
      </c>
      <c r="B2583" s="2" t="s">
        <v>830</v>
      </c>
      <c r="C2583" s="2" t="s">
        <v>816</v>
      </c>
      <c r="D2583" s="2">
        <v>1.0032900000000001E-2</v>
      </c>
      <c r="E2583" s="2">
        <v>1.4226300000000001</v>
      </c>
      <c r="F2583" s="2">
        <v>7.7422299999999999E-2</v>
      </c>
      <c r="G2583" s="2">
        <v>9.9723099999999995E-2</v>
      </c>
      <c r="H2583" s="2">
        <v>1046.8</v>
      </c>
      <c r="I2583" s="2">
        <v>1025.3800000000001</v>
      </c>
      <c r="J2583" s="2">
        <v>1005.01</v>
      </c>
    </row>
    <row r="2584" spans="1:10">
      <c r="A2584" s="2" t="s">
        <v>819</v>
      </c>
      <c r="B2584" s="2" t="s">
        <v>830</v>
      </c>
      <c r="C2584" s="2" t="s">
        <v>816</v>
      </c>
      <c r="D2584" s="2">
        <v>1.5867300000000001E-2</v>
      </c>
      <c r="E2584" s="2">
        <v>1.7665299999999999</v>
      </c>
      <c r="F2584" s="2">
        <v>3.8653399999999997E-2</v>
      </c>
      <c r="G2584" s="2">
        <v>0.14841799999999999</v>
      </c>
      <c r="H2584" s="2">
        <v>1034.4000000000001</v>
      </c>
      <c r="I2584" s="2">
        <v>1033.8800000000001</v>
      </c>
      <c r="J2584" s="2">
        <v>1001.58</v>
      </c>
    </row>
    <row r="2585" spans="1:10">
      <c r="A2585" s="2" t="s">
        <v>811</v>
      </c>
      <c r="B2585" s="2" t="s">
        <v>812</v>
      </c>
      <c r="C2585" s="2" t="s">
        <v>797</v>
      </c>
      <c r="D2585" s="2">
        <v>1.8403699999999999E-2</v>
      </c>
      <c r="E2585" s="2">
        <v>2.5277599999999998</v>
      </c>
      <c r="F2585" s="2">
        <v>5.7396499999999998E-3</v>
      </c>
      <c r="G2585" s="2">
        <v>4.5078699999999999E-2</v>
      </c>
      <c r="H2585" s="2">
        <v>1086.83</v>
      </c>
      <c r="I2585" s="2">
        <v>1007.58</v>
      </c>
      <c r="J2585" s="2">
        <v>971.15899999999999</v>
      </c>
    </row>
    <row r="2586" spans="1:10">
      <c r="A2586" s="2" t="s">
        <v>796</v>
      </c>
      <c r="B2586" s="2" t="s">
        <v>812</v>
      </c>
      <c r="C2586" s="2" t="s">
        <v>797</v>
      </c>
      <c r="D2586" s="2">
        <v>1.20111E-2</v>
      </c>
      <c r="E2586" s="2">
        <v>0.98226100000000005</v>
      </c>
      <c r="F2586" s="2">
        <v>0.16298599999999999</v>
      </c>
      <c r="G2586" s="2">
        <v>3.10671E-2</v>
      </c>
      <c r="H2586" s="2">
        <v>1052.3399999999999</v>
      </c>
      <c r="I2586" s="2">
        <v>1030.02</v>
      </c>
      <c r="J2586" s="2">
        <v>1005.57</v>
      </c>
    </row>
    <row r="2587" spans="1:10">
      <c r="A2587" s="2" t="s">
        <v>813</v>
      </c>
      <c r="B2587" s="2" t="s">
        <v>812</v>
      </c>
      <c r="C2587" s="2" t="s">
        <v>797</v>
      </c>
      <c r="D2587" s="2">
        <v>1.47484E-2</v>
      </c>
      <c r="E2587" s="2">
        <v>1.52938</v>
      </c>
      <c r="F2587" s="2">
        <v>6.3084600000000005E-2</v>
      </c>
      <c r="G2587" s="2">
        <v>3.77211E-2</v>
      </c>
      <c r="H2587" s="2">
        <v>1072.02</v>
      </c>
      <c r="I2587" s="2">
        <v>1031.42</v>
      </c>
      <c r="J2587" s="2">
        <v>1001.44</v>
      </c>
    </row>
    <row r="2588" spans="1:10">
      <c r="A2588" s="2" t="s">
        <v>811</v>
      </c>
      <c r="B2588" s="2" t="s">
        <v>813</v>
      </c>
      <c r="C2588" s="2" t="s">
        <v>797</v>
      </c>
      <c r="D2588" s="2">
        <v>2.86733E-3</v>
      </c>
      <c r="E2588" s="2">
        <v>0.28194599999999997</v>
      </c>
      <c r="F2588" s="2">
        <v>0.38899299999999998</v>
      </c>
      <c r="G2588" s="2">
        <v>6.9890600000000001E-3</v>
      </c>
      <c r="H2588" s="2">
        <v>1092.32</v>
      </c>
      <c r="I2588" s="2">
        <v>996.11099999999999</v>
      </c>
      <c r="J2588" s="2">
        <v>990.41499999999996</v>
      </c>
    </row>
    <row r="2589" spans="1:10">
      <c r="A2589" s="2" t="s">
        <v>812</v>
      </c>
      <c r="B2589" s="2" t="s">
        <v>827</v>
      </c>
      <c r="C2589" s="2" t="s">
        <v>797</v>
      </c>
      <c r="D2589" s="2">
        <v>3.8320100000000003E-2</v>
      </c>
      <c r="E2589" s="2">
        <v>3.4818799999999999</v>
      </c>
      <c r="F2589" s="2">
        <v>2.4895199999999998E-4</v>
      </c>
      <c r="G2589" s="2">
        <v>0.100193</v>
      </c>
      <c r="H2589" s="2">
        <v>1058.8800000000001</v>
      </c>
      <c r="I2589" s="2">
        <v>1043.3599999999999</v>
      </c>
      <c r="J2589" s="2">
        <v>966.34699999999998</v>
      </c>
    </row>
    <row r="2590" spans="1:10">
      <c r="A2590" s="2" t="s">
        <v>811</v>
      </c>
      <c r="B2590" s="2" t="s">
        <v>827</v>
      </c>
      <c r="C2590" s="2" t="s">
        <v>797</v>
      </c>
      <c r="D2590" s="2">
        <v>5.7257599999999999E-2</v>
      </c>
      <c r="E2590" s="2">
        <v>5.76213</v>
      </c>
      <c r="F2590" s="12">
        <v>4.1529200000000002E-9</v>
      </c>
      <c r="G2590" s="2">
        <v>0.13961000000000001</v>
      </c>
      <c r="H2590" s="2">
        <v>1068.8</v>
      </c>
      <c r="I2590" s="2">
        <v>1045.45</v>
      </c>
      <c r="J2590" s="2">
        <v>932.21</v>
      </c>
    </row>
    <row r="2591" spans="1:10">
      <c r="A2591" s="2" t="s">
        <v>824</v>
      </c>
      <c r="B2591" s="2" t="s">
        <v>827</v>
      </c>
      <c r="C2591" s="2" t="s">
        <v>797</v>
      </c>
      <c r="D2591" s="2">
        <v>7.0142599999999996E-3</v>
      </c>
      <c r="E2591" s="2">
        <v>0.79793599999999998</v>
      </c>
      <c r="F2591" s="2">
        <v>0.212454</v>
      </c>
      <c r="G2591" s="2">
        <v>1.9959299999999999E-2</v>
      </c>
      <c r="H2591" s="2">
        <v>1070.52</v>
      </c>
      <c r="I2591" s="2">
        <v>992.26</v>
      </c>
      <c r="J2591" s="2">
        <v>978.43700000000001</v>
      </c>
    </row>
    <row r="2592" spans="1:10">
      <c r="A2592" s="2" t="s">
        <v>815</v>
      </c>
      <c r="B2592" s="2" t="s">
        <v>827</v>
      </c>
      <c r="C2592" s="2" t="s">
        <v>797</v>
      </c>
      <c r="D2592" s="2">
        <v>1.1753E-2</v>
      </c>
      <c r="E2592" s="2">
        <v>1.33247</v>
      </c>
      <c r="F2592" s="2">
        <v>9.13524E-2</v>
      </c>
      <c r="G2592" s="2">
        <v>3.2598500000000002E-2</v>
      </c>
      <c r="H2592" s="2">
        <v>1118.83</v>
      </c>
      <c r="I2592" s="2">
        <v>1003.89</v>
      </c>
      <c r="J2592" s="2">
        <v>980.56700000000001</v>
      </c>
    </row>
    <row r="2593" spans="1:10">
      <c r="A2593" s="2" t="s">
        <v>826</v>
      </c>
      <c r="B2593" s="2" t="s">
        <v>827</v>
      </c>
      <c r="C2593" s="2" t="s">
        <v>797</v>
      </c>
      <c r="D2593" s="2">
        <v>6.9805400000000004E-3</v>
      </c>
      <c r="E2593" s="2">
        <v>0.77417999999999998</v>
      </c>
      <c r="F2593" s="2">
        <v>0.219412</v>
      </c>
      <c r="G2593" s="2">
        <v>1.91916E-2</v>
      </c>
      <c r="H2593" s="2">
        <v>1116.0999999999999</v>
      </c>
      <c r="I2593" s="2">
        <v>982.774</v>
      </c>
      <c r="J2593" s="2">
        <v>969.14800000000002</v>
      </c>
    </row>
    <row r="2594" spans="1:10">
      <c r="A2594" s="2" t="s">
        <v>816</v>
      </c>
      <c r="B2594" s="2" t="s">
        <v>827</v>
      </c>
      <c r="C2594" s="2" t="s">
        <v>797</v>
      </c>
      <c r="D2594" s="2">
        <v>1.6554199999999999E-3</v>
      </c>
      <c r="E2594" s="2">
        <v>0.23219200000000001</v>
      </c>
      <c r="F2594" s="2">
        <v>0.40819499999999997</v>
      </c>
      <c r="G2594" s="2">
        <v>4.6496100000000002E-3</v>
      </c>
      <c r="H2594" s="2">
        <v>1112.96</v>
      </c>
      <c r="I2594" s="2">
        <v>982.35699999999997</v>
      </c>
      <c r="J2594" s="2">
        <v>979.11</v>
      </c>
    </row>
    <row r="2595" spans="1:10">
      <c r="A2595" s="2" t="s">
        <v>395</v>
      </c>
      <c r="B2595" s="2" t="s">
        <v>827</v>
      </c>
      <c r="C2595" s="2" t="s">
        <v>797</v>
      </c>
      <c r="D2595" s="2">
        <v>7.7827499999999997E-3</v>
      </c>
      <c r="E2595" s="2">
        <v>0.77355399999999996</v>
      </c>
      <c r="F2595" s="2">
        <v>0.21959699999999999</v>
      </c>
      <c r="G2595" s="2">
        <v>2.1467E-2</v>
      </c>
      <c r="H2595" s="2">
        <v>1099.5999999999999</v>
      </c>
      <c r="I2595" s="2">
        <v>987.923</v>
      </c>
      <c r="J2595" s="2">
        <v>972.66499999999996</v>
      </c>
    </row>
    <row r="2596" spans="1:10">
      <c r="A2596" s="2" t="s">
        <v>829</v>
      </c>
      <c r="B2596" s="2" t="s">
        <v>827</v>
      </c>
      <c r="C2596" s="2" t="s">
        <v>797</v>
      </c>
      <c r="D2596" s="2">
        <v>7.3215499999999996E-3</v>
      </c>
      <c r="E2596" s="2">
        <v>1.1193500000000001</v>
      </c>
      <c r="F2596" s="2">
        <v>0.131495</v>
      </c>
      <c r="G2596" s="2">
        <v>2.0162699999999999E-2</v>
      </c>
      <c r="H2596" s="2">
        <v>1115.83</v>
      </c>
      <c r="I2596" s="2">
        <v>974.22199999999998</v>
      </c>
      <c r="J2596" s="2">
        <v>960.06100000000004</v>
      </c>
    </row>
    <row r="2597" spans="1:10">
      <c r="A2597" s="2" t="s">
        <v>818</v>
      </c>
      <c r="B2597" s="2" t="s">
        <v>827</v>
      </c>
      <c r="C2597" s="2" t="s">
        <v>797</v>
      </c>
      <c r="D2597" s="2">
        <v>2.7544800000000001E-3</v>
      </c>
      <c r="E2597" s="2">
        <v>0.43986799999999998</v>
      </c>
      <c r="F2597" s="2">
        <v>0.33001599999999998</v>
      </c>
      <c r="G2597" s="2">
        <v>7.6366100000000003E-3</v>
      </c>
      <c r="H2597" s="2">
        <v>1127.1400000000001</v>
      </c>
      <c r="I2597" s="2">
        <v>977.56</v>
      </c>
      <c r="J2597" s="2">
        <v>972.18899999999996</v>
      </c>
    </row>
    <row r="2598" spans="1:10">
      <c r="A2598" s="2" t="s">
        <v>819</v>
      </c>
      <c r="B2598" s="2" t="s">
        <v>827</v>
      </c>
      <c r="C2598" s="2" t="s">
        <v>797</v>
      </c>
      <c r="D2598" s="2">
        <v>4.8117400000000001E-3</v>
      </c>
      <c r="E2598" s="2">
        <v>0.70491400000000004</v>
      </c>
      <c r="F2598" s="2">
        <v>0.24043200000000001</v>
      </c>
      <c r="G2598" s="2">
        <v>1.3200099999999999E-2</v>
      </c>
      <c r="H2598" s="2">
        <v>1112.55</v>
      </c>
      <c r="I2598" s="2">
        <v>974.67100000000005</v>
      </c>
      <c r="J2598" s="2">
        <v>965.33600000000001</v>
      </c>
    </row>
    <row r="2599" spans="1:10">
      <c r="A2599" s="2" t="s">
        <v>825</v>
      </c>
      <c r="B2599" s="2" t="s">
        <v>827</v>
      </c>
      <c r="C2599" s="2" t="s">
        <v>797</v>
      </c>
      <c r="D2599" s="2">
        <v>7.9888900000000002E-3</v>
      </c>
      <c r="E2599" s="2">
        <v>1.04623</v>
      </c>
      <c r="F2599" s="2">
        <v>0.147726</v>
      </c>
      <c r="G2599" s="2">
        <v>2.1955800000000001E-2</v>
      </c>
      <c r="H2599" s="2">
        <v>1115.1300000000001</v>
      </c>
      <c r="I2599" s="2">
        <v>976.42</v>
      </c>
      <c r="J2599" s="2">
        <v>960.94200000000001</v>
      </c>
    </row>
    <row r="2600" spans="1:10">
      <c r="A2600" s="2" t="s">
        <v>823</v>
      </c>
      <c r="B2600" s="2" t="s">
        <v>827</v>
      </c>
      <c r="C2600" s="2" t="s">
        <v>797</v>
      </c>
      <c r="D2600" s="2">
        <v>2.3814000000000001E-3</v>
      </c>
      <c r="E2600" s="2">
        <v>0.29966999999999999</v>
      </c>
      <c r="F2600" s="2">
        <v>0.38221500000000003</v>
      </c>
      <c r="G2600" s="2">
        <v>6.7291800000000004E-3</v>
      </c>
      <c r="H2600" s="2">
        <v>1083.69</v>
      </c>
      <c r="I2600" s="2">
        <v>984.10400000000004</v>
      </c>
      <c r="J2600" s="2">
        <v>979.428</v>
      </c>
    </row>
    <row r="2601" spans="1:10">
      <c r="A2601" s="2" t="s">
        <v>830</v>
      </c>
      <c r="B2601" s="2" t="s">
        <v>827</v>
      </c>
      <c r="C2601" s="2" t="s">
        <v>797</v>
      </c>
      <c r="D2601" s="2">
        <v>7.4551000000000001E-3</v>
      </c>
      <c r="E2601" s="2">
        <v>0.91459599999999996</v>
      </c>
      <c r="F2601" s="2">
        <v>0.180202</v>
      </c>
      <c r="G2601" s="2">
        <v>2.0224099999999998E-2</v>
      </c>
      <c r="H2601" s="2">
        <v>1124.3599999999999</v>
      </c>
      <c r="I2601" s="2">
        <v>970.04100000000005</v>
      </c>
      <c r="J2601" s="2">
        <v>955.68399999999997</v>
      </c>
    </row>
    <row r="2602" spans="1:10">
      <c r="A2602" s="2" t="s">
        <v>811</v>
      </c>
      <c r="B2602" s="2" t="s">
        <v>828</v>
      </c>
      <c r="C2602" s="2" t="s">
        <v>797</v>
      </c>
      <c r="D2602" s="2">
        <v>6.0100899999999999E-2</v>
      </c>
      <c r="E2602" s="2">
        <v>7.6242599999999996</v>
      </c>
      <c r="F2602" s="12">
        <v>1.22719E-14</v>
      </c>
      <c r="G2602" s="2">
        <v>0.14857999999999999</v>
      </c>
      <c r="H2602" s="2">
        <v>1062.82</v>
      </c>
      <c r="I2602" s="2">
        <v>1056.98</v>
      </c>
      <c r="J2602" s="2">
        <v>937.12900000000002</v>
      </c>
    </row>
    <row r="2603" spans="1:10">
      <c r="A2603" s="2" t="s">
        <v>827</v>
      </c>
      <c r="B2603" s="2" t="s">
        <v>828</v>
      </c>
      <c r="C2603" s="2" t="s">
        <v>797</v>
      </c>
      <c r="D2603" s="2">
        <v>3.4266000000000001E-3</v>
      </c>
      <c r="E2603" s="2">
        <v>0.46851900000000002</v>
      </c>
      <c r="F2603" s="2">
        <v>0.31970700000000002</v>
      </c>
      <c r="G2603" s="2">
        <v>9.5412699999999993E-3</v>
      </c>
      <c r="H2603" s="2">
        <v>1122.6400000000001</v>
      </c>
      <c r="I2603" s="2">
        <v>965.56399999999996</v>
      </c>
      <c r="J2603" s="2">
        <v>958.96900000000005</v>
      </c>
    </row>
    <row r="2604" spans="1:10">
      <c r="A2604" s="2" t="s">
        <v>814</v>
      </c>
      <c r="B2604" s="2" t="s">
        <v>828</v>
      </c>
      <c r="C2604" s="2" t="s">
        <v>797</v>
      </c>
      <c r="D2604" s="2">
        <v>2.8081099999999999E-3</v>
      </c>
      <c r="E2604" s="2">
        <v>0.32685399999999998</v>
      </c>
      <c r="F2604" s="2">
        <v>0.37188900000000003</v>
      </c>
      <c r="G2604" s="2">
        <v>7.8865500000000009E-3</v>
      </c>
      <c r="H2604" s="2">
        <v>1110.44</v>
      </c>
      <c r="I2604" s="2">
        <v>973.30899999999997</v>
      </c>
      <c r="J2604" s="2">
        <v>967.85799999999995</v>
      </c>
    </row>
    <row r="2605" spans="1:10">
      <c r="A2605" s="2" t="s">
        <v>824</v>
      </c>
      <c r="B2605" s="2" t="s">
        <v>828</v>
      </c>
      <c r="C2605" s="2" t="s">
        <v>797</v>
      </c>
      <c r="D2605" s="2">
        <v>1.04536E-2</v>
      </c>
      <c r="E2605" s="2">
        <v>1.26972</v>
      </c>
      <c r="F2605" s="2">
        <v>0.102092</v>
      </c>
      <c r="G2605" s="2">
        <v>2.9331200000000002E-2</v>
      </c>
      <c r="H2605" s="2">
        <v>1082.24</v>
      </c>
      <c r="I2605" s="2">
        <v>991.08299999999997</v>
      </c>
      <c r="J2605" s="2">
        <v>970.57600000000002</v>
      </c>
    </row>
    <row r="2606" spans="1:10">
      <c r="A2606" s="2" t="s">
        <v>815</v>
      </c>
      <c r="B2606" s="2" t="s">
        <v>828</v>
      </c>
      <c r="C2606" s="2" t="s">
        <v>797</v>
      </c>
      <c r="D2606" s="2">
        <v>1.51764E-2</v>
      </c>
      <c r="E2606" s="2">
        <v>1.9105799999999999</v>
      </c>
      <c r="F2606" s="2">
        <v>2.8028999999999998E-2</v>
      </c>
      <c r="G2606" s="2">
        <v>4.1823699999999998E-2</v>
      </c>
      <c r="H2606" s="2">
        <v>1139.8</v>
      </c>
      <c r="I2606" s="2">
        <v>1002.3</v>
      </c>
      <c r="J2606" s="2">
        <v>972.33199999999999</v>
      </c>
    </row>
    <row r="2607" spans="1:10">
      <c r="A2607" s="2" t="s">
        <v>826</v>
      </c>
      <c r="B2607" s="2" t="s">
        <v>828</v>
      </c>
      <c r="C2607" s="2" t="s">
        <v>797</v>
      </c>
      <c r="D2607" s="2">
        <v>1.04107E-2</v>
      </c>
      <c r="E2607" s="2">
        <v>1.3427199999999999</v>
      </c>
      <c r="F2607" s="2">
        <v>8.9680899999999994E-2</v>
      </c>
      <c r="G2607" s="2">
        <v>2.8535399999999999E-2</v>
      </c>
      <c r="H2607" s="2">
        <v>1125.23</v>
      </c>
      <c r="I2607" s="2">
        <v>984.86699999999996</v>
      </c>
      <c r="J2607" s="2">
        <v>964.572</v>
      </c>
    </row>
    <row r="2608" spans="1:10">
      <c r="A2608" s="2" t="s">
        <v>816</v>
      </c>
      <c r="B2608" s="2" t="s">
        <v>828</v>
      </c>
      <c r="C2608" s="2" t="s">
        <v>797</v>
      </c>
      <c r="D2608" s="2">
        <v>5.0195099999999996E-3</v>
      </c>
      <c r="E2608" s="2">
        <v>0.47514400000000001</v>
      </c>
      <c r="F2608" s="2">
        <v>0.31734200000000001</v>
      </c>
      <c r="G2608" s="2">
        <v>1.43994E-2</v>
      </c>
      <c r="H2608" s="2">
        <v>1129.77</v>
      </c>
      <c r="I2608" s="2">
        <v>982.75800000000004</v>
      </c>
      <c r="J2608" s="2">
        <v>972.94100000000003</v>
      </c>
    </row>
    <row r="2609" spans="1:10">
      <c r="A2609" s="2" t="s">
        <v>395</v>
      </c>
      <c r="B2609" s="2" t="s">
        <v>828</v>
      </c>
      <c r="C2609" s="2" t="s">
        <v>797</v>
      </c>
      <c r="D2609" s="2">
        <v>1.1200099999999999E-2</v>
      </c>
      <c r="E2609" s="2">
        <v>1.60985</v>
      </c>
      <c r="F2609" s="2">
        <v>5.3715100000000002E-2</v>
      </c>
      <c r="G2609" s="2">
        <v>3.1132799999999999E-2</v>
      </c>
      <c r="H2609" s="2">
        <v>1114.06</v>
      </c>
      <c r="I2609" s="2">
        <v>988.76900000000001</v>
      </c>
      <c r="J2609" s="2">
        <v>966.86599999999999</v>
      </c>
    </row>
    <row r="2610" spans="1:10">
      <c r="A2610" s="2" t="s">
        <v>829</v>
      </c>
      <c r="B2610" s="2" t="s">
        <v>828</v>
      </c>
      <c r="C2610" s="2" t="s">
        <v>797</v>
      </c>
      <c r="D2610" s="2">
        <v>1.0692800000000001E-2</v>
      </c>
      <c r="E2610" s="2">
        <v>2.2095099999999999</v>
      </c>
      <c r="F2610" s="2">
        <v>1.3569599999999999E-2</v>
      </c>
      <c r="G2610" s="2">
        <v>2.92409E-2</v>
      </c>
      <c r="H2610" s="2">
        <v>1121.83</v>
      </c>
      <c r="I2610" s="2">
        <v>981.32799999999997</v>
      </c>
      <c r="J2610" s="2">
        <v>960.56399999999996</v>
      </c>
    </row>
    <row r="2611" spans="1:10">
      <c r="A2611" s="2" t="s">
        <v>818</v>
      </c>
      <c r="B2611" s="2" t="s">
        <v>828</v>
      </c>
      <c r="C2611" s="2" t="s">
        <v>797</v>
      </c>
      <c r="D2611" s="2">
        <v>6.1456499999999999E-3</v>
      </c>
      <c r="E2611" s="2">
        <v>1.0464100000000001</v>
      </c>
      <c r="F2611" s="2">
        <v>0.14768500000000001</v>
      </c>
      <c r="G2611" s="2">
        <v>1.7363799999999999E-2</v>
      </c>
      <c r="H2611" s="2">
        <v>1110.17</v>
      </c>
      <c r="I2611" s="2">
        <v>988.99900000000002</v>
      </c>
      <c r="J2611" s="2">
        <v>976.91700000000003</v>
      </c>
    </row>
    <row r="2612" spans="1:10">
      <c r="A2612" s="2" t="s">
        <v>819</v>
      </c>
      <c r="B2612" s="2" t="s">
        <v>828</v>
      </c>
      <c r="C2612" s="2" t="s">
        <v>797</v>
      </c>
      <c r="D2612" s="2">
        <v>8.2649500000000001E-3</v>
      </c>
      <c r="E2612" s="2">
        <v>1.4249799999999999</v>
      </c>
      <c r="F2612" s="2">
        <v>7.70811E-2</v>
      </c>
      <c r="G2612" s="2">
        <v>2.2674E-2</v>
      </c>
      <c r="H2612" s="2">
        <v>1113.8699999999999</v>
      </c>
      <c r="I2612" s="2">
        <v>978.39099999999996</v>
      </c>
      <c r="J2612" s="2">
        <v>962.351</v>
      </c>
    </row>
    <row r="2613" spans="1:10">
      <c r="A2613" s="2" t="s">
        <v>825</v>
      </c>
      <c r="B2613" s="2" t="s">
        <v>828</v>
      </c>
      <c r="C2613" s="2" t="s">
        <v>797</v>
      </c>
      <c r="D2613" s="2">
        <v>1.13408E-2</v>
      </c>
      <c r="E2613" s="2">
        <v>1.6003099999999999</v>
      </c>
      <c r="F2613" s="2">
        <v>5.4765099999999997E-2</v>
      </c>
      <c r="G2613" s="2">
        <v>3.1080199999999999E-2</v>
      </c>
      <c r="H2613" s="2">
        <v>1121.1500000000001</v>
      </c>
      <c r="I2613" s="2">
        <v>983.78700000000003</v>
      </c>
      <c r="J2613" s="2">
        <v>961.72299999999996</v>
      </c>
    </row>
    <row r="2614" spans="1:10">
      <c r="A2614" s="2" t="s">
        <v>823</v>
      </c>
      <c r="B2614" s="2" t="s">
        <v>828</v>
      </c>
      <c r="C2614" s="2" t="s">
        <v>797</v>
      </c>
      <c r="D2614" s="2">
        <v>5.8270099999999997E-3</v>
      </c>
      <c r="E2614" s="2">
        <v>0.76015500000000003</v>
      </c>
      <c r="F2614" s="2">
        <v>0.223581</v>
      </c>
      <c r="G2614" s="2">
        <v>1.6477200000000001E-2</v>
      </c>
      <c r="H2614" s="2">
        <v>1088.47</v>
      </c>
      <c r="I2614" s="2">
        <v>984.59900000000005</v>
      </c>
      <c r="J2614" s="2">
        <v>973.19100000000003</v>
      </c>
    </row>
    <row r="2615" spans="1:10">
      <c r="A2615" s="2" t="s">
        <v>830</v>
      </c>
      <c r="B2615" s="2" t="s">
        <v>828</v>
      </c>
      <c r="C2615" s="2" t="s">
        <v>797</v>
      </c>
      <c r="D2615" s="2">
        <v>1.08892E-2</v>
      </c>
      <c r="E2615" s="2">
        <v>1.3803399999999999</v>
      </c>
      <c r="F2615" s="2">
        <v>8.3741700000000002E-2</v>
      </c>
      <c r="G2615" s="2">
        <v>2.9889800000000001E-2</v>
      </c>
      <c r="H2615" s="2">
        <v>1121.3</v>
      </c>
      <c r="I2615" s="2">
        <v>979.952</v>
      </c>
      <c r="J2615" s="2">
        <v>958.84</v>
      </c>
    </row>
    <row r="2616" spans="1:10">
      <c r="A2616" s="2" t="s">
        <v>812</v>
      </c>
      <c r="B2616" s="2" t="s">
        <v>814</v>
      </c>
      <c r="C2616" s="2" t="s">
        <v>797</v>
      </c>
      <c r="D2616" s="2">
        <v>3.8566200000000002E-2</v>
      </c>
      <c r="E2616" s="2">
        <v>4.2224399999999997</v>
      </c>
      <c r="F2616" s="12">
        <v>1.2083799999999999E-5</v>
      </c>
      <c r="G2616" s="2">
        <v>0.10163700000000001</v>
      </c>
      <c r="H2616" s="2">
        <v>1050.79</v>
      </c>
      <c r="I2616" s="2">
        <v>1049.8800000000001</v>
      </c>
      <c r="J2616" s="2">
        <v>971.91200000000003</v>
      </c>
    </row>
    <row r="2617" spans="1:10">
      <c r="A2617" s="2" t="s">
        <v>811</v>
      </c>
      <c r="B2617" s="2" t="s">
        <v>814</v>
      </c>
      <c r="C2617" s="2" t="s">
        <v>797</v>
      </c>
      <c r="D2617" s="2">
        <v>5.7399100000000002E-2</v>
      </c>
      <c r="E2617" s="2">
        <v>6.1339199999999998</v>
      </c>
      <c r="F2617" s="12">
        <v>4.2869E-10</v>
      </c>
      <c r="G2617" s="2">
        <v>0.14136199999999999</v>
      </c>
      <c r="H2617" s="2">
        <v>1062.06</v>
      </c>
      <c r="I2617" s="2">
        <v>1055.3399999999999</v>
      </c>
      <c r="J2617" s="2">
        <v>940.76099999999997</v>
      </c>
    </row>
    <row r="2618" spans="1:10">
      <c r="A2618" s="2" t="s">
        <v>827</v>
      </c>
      <c r="B2618" s="2" t="s">
        <v>814</v>
      </c>
      <c r="C2618" s="2" t="s">
        <v>797</v>
      </c>
      <c r="D2618" s="2">
        <v>6.0620100000000001E-4</v>
      </c>
      <c r="E2618" s="2">
        <v>7.4825500000000003E-2</v>
      </c>
      <c r="F2618" s="2">
        <v>0.47017700000000001</v>
      </c>
      <c r="G2618" s="2">
        <v>1.7097900000000001E-3</v>
      </c>
      <c r="H2618" s="2">
        <v>1111.06</v>
      </c>
      <c r="I2618" s="2">
        <v>971.32799999999997</v>
      </c>
      <c r="J2618" s="2">
        <v>970.15099999999995</v>
      </c>
    </row>
    <row r="2619" spans="1:10">
      <c r="A2619" s="2" t="s">
        <v>824</v>
      </c>
      <c r="B2619" s="2" t="s">
        <v>814</v>
      </c>
      <c r="C2619" s="2" t="s">
        <v>797</v>
      </c>
      <c r="D2619" s="2">
        <v>7.5698700000000002E-3</v>
      </c>
      <c r="E2619" s="2">
        <v>0.72374799999999995</v>
      </c>
      <c r="F2619" s="2">
        <v>0.23461000000000001</v>
      </c>
      <c r="G2619" s="2">
        <v>2.13297E-2</v>
      </c>
      <c r="H2619" s="2">
        <v>1081.44</v>
      </c>
      <c r="I2619" s="2">
        <v>993.80799999999999</v>
      </c>
      <c r="J2619" s="2">
        <v>978.875</v>
      </c>
    </row>
    <row r="2620" spans="1:10">
      <c r="A2620" s="2" t="s">
        <v>815</v>
      </c>
      <c r="B2620" s="2" t="s">
        <v>814</v>
      </c>
      <c r="C2620" s="2" t="s">
        <v>797</v>
      </c>
      <c r="D2620" s="2">
        <v>1.2251E-2</v>
      </c>
      <c r="E2620" s="2">
        <v>1.3068</v>
      </c>
      <c r="F2620" s="2">
        <v>9.5641100000000007E-2</v>
      </c>
      <c r="G2620" s="2">
        <v>3.4093900000000003E-2</v>
      </c>
      <c r="H2620" s="2">
        <v>1120.69</v>
      </c>
      <c r="I2620" s="2">
        <v>1011.14</v>
      </c>
      <c r="J2620" s="2">
        <v>986.66600000000005</v>
      </c>
    </row>
    <row r="2621" spans="1:10">
      <c r="A2621" s="2" t="s">
        <v>826</v>
      </c>
      <c r="B2621" s="2" t="s">
        <v>814</v>
      </c>
      <c r="C2621" s="2" t="s">
        <v>797</v>
      </c>
      <c r="D2621" s="2">
        <v>7.4702400000000004E-3</v>
      </c>
      <c r="E2621" s="2">
        <v>0.825183</v>
      </c>
      <c r="F2621" s="2">
        <v>0.20463400000000001</v>
      </c>
      <c r="G2621" s="2">
        <v>2.0957300000000002E-2</v>
      </c>
      <c r="H2621" s="2">
        <v>1107.99</v>
      </c>
      <c r="I2621" s="2">
        <v>989.7</v>
      </c>
      <c r="J2621" s="2">
        <v>975.02300000000002</v>
      </c>
    </row>
    <row r="2622" spans="1:10">
      <c r="A2622" s="2" t="s">
        <v>816</v>
      </c>
      <c r="B2622" s="2" t="s">
        <v>814</v>
      </c>
      <c r="C2622" s="2" t="s">
        <v>797</v>
      </c>
      <c r="D2622" s="2">
        <v>2.1517799999999998E-3</v>
      </c>
      <c r="E2622" s="2">
        <v>0.192274</v>
      </c>
      <c r="F2622" s="2">
        <v>0.42376399999999997</v>
      </c>
      <c r="G2622" s="2">
        <v>6.1212300000000001E-3</v>
      </c>
      <c r="H2622" s="2">
        <v>1114.51</v>
      </c>
      <c r="I2622" s="2">
        <v>991.625</v>
      </c>
      <c r="J2622" s="2">
        <v>987.36599999999999</v>
      </c>
    </row>
    <row r="2623" spans="1:10">
      <c r="A2623" s="2" t="s">
        <v>395</v>
      </c>
      <c r="B2623" s="2" t="s">
        <v>814</v>
      </c>
      <c r="C2623" s="2" t="s">
        <v>797</v>
      </c>
      <c r="D2623" s="2">
        <v>8.3324200000000001E-3</v>
      </c>
      <c r="E2623" s="2">
        <v>0.94249899999999998</v>
      </c>
      <c r="F2623" s="2">
        <v>0.17296900000000001</v>
      </c>
      <c r="G2623" s="2">
        <v>2.33073E-2</v>
      </c>
      <c r="H2623" s="2">
        <v>1099.3900000000001</v>
      </c>
      <c r="I2623" s="2">
        <v>994.46699999999998</v>
      </c>
      <c r="J2623" s="2">
        <v>978.03200000000004</v>
      </c>
    </row>
    <row r="2624" spans="1:10">
      <c r="A2624" s="2" t="s">
        <v>829</v>
      </c>
      <c r="B2624" s="2" t="s">
        <v>814</v>
      </c>
      <c r="C2624" s="2" t="s">
        <v>797</v>
      </c>
      <c r="D2624" s="2">
        <v>7.8440200000000002E-3</v>
      </c>
      <c r="E2624" s="2">
        <v>1.1488499999999999</v>
      </c>
      <c r="F2624" s="2">
        <v>0.125308</v>
      </c>
      <c r="G2624" s="2">
        <v>2.16948E-2</v>
      </c>
      <c r="H2624" s="2">
        <v>1110.42</v>
      </c>
      <c r="I2624" s="2">
        <v>984.15800000000002</v>
      </c>
      <c r="J2624" s="2">
        <v>968.83900000000006</v>
      </c>
    </row>
    <row r="2625" spans="1:10">
      <c r="A2625" s="2" t="s">
        <v>818</v>
      </c>
      <c r="B2625" s="2" t="s">
        <v>814</v>
      </c>
      <c r="C2625" s="2" t="s">
        <v>797</v>
      </c>
      <c r="D2625" s="2">
        <v>3.3126200000000001E-3</v>
      </c>
      <c r="E2625" s="2">
        <v>0.51315900000000003</v>
      </c>
      <c r="F2625" s="2">
        <v>0.30392000000000002</v>
      </c>
      <c r="G2625" s="2">
        <v>9.3531799999999991E-3</v>
      </c>
      <c r="H2625" s="2">
        <v>1111.93</v>
      </c>
      <c r="I2625" s="2">
        <v>988.57799999999997</v>
      </c>
      <c r="J2625" s="2">
        <v>982.05</v>
      </c>
    </row>
    <row r="2626" spans="1:10">
      <c r="A2626" s="2" t="s">
        <v>819</v>
      </c>
      <c r="B2626" s="2" t="s">
        <v>814</v>
      </c>
      <c r="C2626" s="2" t="s">
        <v>797</v>
      </c>
      <c r="D2626" s="2">
        <v>5.3788899999999999E-3</v>
      </c>
      <c r="E2626" s="2">
        <v>0.61689700000000003</v>
      </c>
      <c r="F2626" s="2">
        <v>0.26865099999999997</v>
      </c>
      <c r="G2626" s="2">
        <v>1.4897799999999999E-2</v>
      </c>
      <c r="H2626" s="2">
        <v>1111.51</v>
      </c>
      <c r="I2626" s="2">
        <v>982.38499999999999</v>
      </c>
      <c r="J2626" s="2">
        <v>971.87300000000005</v>
      </c>
    </row>
    <row r="2627" spans="1:10">
      <c r="A2627" s="2" t="s">
        <v>825</v>
      </c>
      <c r="B2627" s="2" t="s">
        <v>814</v>
      </c>
      <c r="C2627" s="2" t="s">
        <v>797</v>
      </c>
      <c r="D2627" s="2">
        <v>8.4735799999999997E-3</v>
      </c>
      <c r="E2627" s="2">
        <v>0.92970799999999998</v>
      </c>
      <c r="F2627" s="2">
        <v>0.176261</v>
      </c>
      <c r="G2627" s="2">
        <v>2.3334899999999999E-2</v>
      </c>
      <c r="H2627" s="2">
        <v>1109.45</v>
      </c>
      <c r="I2627" s="2">
        <v>985.12900000000002</v>
      </c>
      <c r="J2627" s="2">
        <v>968.57399999999996</v>
      </c>
    </row>
    <row r="2628" spans="1:10">
      <c r="A2628" s="2" t="s">
        <v>823</v>
      </c>
      <c r="B2628" s="2" t="s">
        <v>814</v>
      </c>
      <c r="C2628" s="2" t="s">
        <v>797</v>
      </c>
      <c r="D2628" s="2">
        <v>2.9389500000000001E-3</v>
      </c>
      <c r="E2628" s="2">
        <v>0.36223899999999998</v>
      </c>
      <c r="F2628" s="2">
        <v>0.35858699999999999</v>
      </c>
      <c r="G2628" s="2">
        <v>8.3595600000000003E-3</v>
      </c>
      <c r="H2628" s="2">
        <v>1080.3399999999999</v>
      </c>
      <c r="I2628" s="2">
        <v>992.74699999999996</v>
      </c>
      <c r="J2628" s="2">
        <v>986.92899999999997</v>
      </c>
    </row>
    <row r="2629" spans="1:10">
      <c r="A2629" s="2" t="s">
        <v>830</v>
      </c>
      <c r="B2629" s="2" t="s">
        <v>814</v>
      </c>
      <c r="C2629" s="2" t="s">
        <v>797</v>
      </c>
      <c r="D2629" s="2">
        <v>8.1136100000000003E-3</v>
      </c>
      <c r="E2629" s="2">
        <v>0.78340500000000002</v>
      </c>
      <c r="F2629" s="2">
        <v>0.216695</v>
      </c>
      <c r="G2629" s="2">
        <v>2.2367999999999999E-2</v>
      </c>
      <c r="H2629" s="2">
        <v>1116.3</v>
      </c>
      <c r="I2629" s="2">
        <v>981.03</v>
      </c>
      <c r="J2629" s="2">
        <v>965.23800000000006</v>
      </c>
    </row>
    <row r="2630" spans="1:10">
      <c r="A2630" s="2" t="s">
        <v>795</v>
      </c>
      <c r="B2630" s="2" t="s">
        <v>824</v>
      </c>
      <c r="C2630" s="2" t="s">
        <v>797</v>
      </c>
      <c r="D2630" s="2">
        <v>1.5885099999999999E-2</v>
      </c>
      <c r="E2630" s="2">
        <v>1.50932</v>
      </c>
      <c r="F2630" s="2">
        <v>6.5608399999999997E-2</v>
      </c>
      <c r="G2630" s="2">
        <v>4.35025E-2</v>
      </c>
      <c r="H2630" s="2">
        <v>1039.3499999999999</v>
      </c>
      <c r="I2630" s="2">
        <v>1023.21</v>
      </c>
      <c r="J2630" s="2">
        <v>991.21</v>
      </c>
    </row>
    <row r="2631" spans="1:10">
      <c r="A2631" s="2" t="s">
        <v>815</v>
      </c>
      <c r="B2631" s="2" t="s">
        <v>824</v>
      </c>
      <c r="C2631" s="2" t="s">
        <v>797</v>
      </c>
      <c r="D2631" s="2">
        <v>4.7422799999999998E-3</v>
      </c>
      <c r="E2631" s="2">
        <v>0.48372399999999999</v>
      </c>
      <c r="F2631" s="2">
        <v>0.31429099999999999</v>
      </c>
      <c r="G2631" s="2">
        <v>1.33467E-2</v>
      </c>
      <c r="H2631" s="2">
        <v>1098.67</v>
      </c>
      <c r="I2631" s="2">
        <v>1006.41</v>
      </c>
      <c r="J2631" s="2">
        <v>996.90899999999999</v>
      </c>
    </row>
    <row r="2632" spans="1:10">
      <c r="A2632" s="2" t="s">
        <v>395</v>
      </c>
      <c r="B2632" s="2" t="s">
        <v>824</v>
      </c>
      <c r="C2632" s="2" t="s">
        <v>797</v>
      </c>
      <c r="D2632" s="2">
        <v>7.2665900000000005E-4</v>
      </c>
      <c r="E2632" s="2">
        <v>8.4364300000000003E-2</v>
      </c>
      <c r="F2632" s="2">
        <v>0.46638299999999999</v>
      </c>
      <c r="G2632" s="2">
        <v>2.0375900000000001E-3</v>
      </c>
      <c r="H2632" s="2">
        <v>1081.18</v>
      </c>
      <c r="I2632" s="2">
        <v>988.64700000000005</v>
      </c>
      <c r="J2632" s="2">
        <v>987.21100000000001</v>
      </c>
    </row>
    <row r="2633" spans="1:10">
      <c r="A2633" s="2" t="s">
        <v>829</v>
      </c>
      <c r="B2633" s="2" t="s">
        <v>824</v>
      </c>
      <c r="C2633" s="2" t="s">
        <v>797</v>
      </c>
      <c r="D2633" s="2">
        <v>1.7230199999999999E-4</v>
      </c>
      <c r="E2633" s="2">
        <v>2.0749900000000002E-2</v>
      </c>
      <c r="F2633" s="2">
        <v>0.49172300000000002</v>
      </c>
      <c r="G2633" s="2">
        <v>4.7765500000000001E-4</v>
      </c>
      <c r="H2633" s="2">
        <v>1083.05</v>
      </c>
      <c r="I2633" s="2">
        <v>983.81600000000003</v>
      </c>
      <c r="J2633" s="2">
        <v>983.47699999999998</v>
      </c>
    </row>
    <row r="2634" spans="1:10">
      <c r="A2634" s="2" t="s">
        <v>825</v>
      </c>
      <c r="B2634" s="2" t="s">
        <v>824</v>
      </c>
      <c r="C2634" s="2" t="s">
        <v>797</v>
      </c>
      <c r="D2634" s="2">
        <v>8.4020000000000004E-4</v>
      </c>
      <c r="E2634" s="2">
        <v>9.1370300000000002E-2</v>
      </c>
      <c r="F2634" s="2">
        <v>0.46359899999999998</v>
      </c>
      <c r="G2634" s="2">
        <v>2.33161E-3</v>
      </c>
      <c r="H2634" s="2">
        <v>1080.79</v>
      </c>
      <c r="I2634" s="2">
        <v>985.34500000000003</v>
      </c>
      <c r="J2634" s="2">
        <v>983.69100000000003</v>
      </c>
    </row>
    <row r="2635" spans="1:10">
      <c r="A2635" s="2" t="s">
        <v>830</v>
      </c>
      <c r="B2635" s="2" t="s">
        <v>824</v>
      </c>
      <c r="C2635" s="2" t="s">
        <v>797</v>
      </c>
      <c r="D2635" s="2">
        <v>5.4268199999999995E-4</v>
      </c>
      <c r="E2635" s="2">
        <v>5.2867999999999998E-2</v>
      </c>
      <c r="F2635" s="2">
        <v>0.47891899999999998</v>
      </c>
      <c r="G2635" s="2">
        <v>1.5139800000000001E-3</v>
      </c>
      <c r="H2635" s="2">
        <v>1090.69</v>
      </c>
      <c r="I2635" s="2">
        <v>982.88499999999999</v>
      </c>
      <c r="J2635" s="2">
        <v>981.81899999999996</v>
      </c>
    </row>
    <row r="2636" spans="1:10">
      <c r="A2636" s="2" t="s">
        <v>795</v>
      </c>
      <c r="B2636" s="2" t="s">
        <v>815</v>
      </c>
      <c r="C2636" s="2" t="s">
        <v>797</v>
      </c>
      <c r="D2636" s="2">
        <v>1.0857E-2</v>
      </c>
      <c r="E2636" s="2">
        <v>0.86957499999999999</v>
      </c>
      <c r="F2636" s="2">
        <v>0.19226599999999999</v>
      </c>
      <c r="G2636" s="2">
        <v>3.0774900000000001E-2</v>
      </c>
      <c r="H2636" s="2">
        <v>1047.9100000000001</v>
      </c>
      <c r="I2636" s="2">
        <v>1045.78</v>
      </c>
      <c r="J2636" s="2">
        <v>1023.32</v>
      </c>
    </row>
    <row r="2637" spans="1:10">
      <c r="A2637" s="2" t="s">
        <v>812</v>
      </c>
      <c r="B2637" s="2" t="s">
        <v>815</v>
      </c>
      <c r="C2637" s="2" t="s">
        <v>797</v>
      </c>
      <c r="D2637" s="2">
        <v>2.6112300000000001E-2</v>
      </c>
      <c r="E2637" s="2">
        <v>2.62866</v>
      </c>
      <c r="F2637" s="2">
        <v>4.2861100000000001E-3</v>
      </c>
      <c r="G2637" s="2">
        <v>6.9661699999999993E-2</v>
      </c>
      <c r="H2637" s="2">
        <v>1060.0999999999999</v>
      </c>
      <c r="I2637" s="2">
        <v>1054.8800000000001</v>
      </c>
      <c r="J2637" s="2">
        <v>1001.19</v>
      </c>
    </row>
    <row r="2638" spans="1:10">
      <c r="A2638" s="2" t="s">
        <v>811</v>
      </c>
      <c r="B2638" s="2" t="s">
        <v>815</v>
      </c>
      <c r="C2638" s="2" t="s">
        <v>797</v>
      </c>
      <c r="D2638" s="2">
        <v>4.4240399999999999E-2</v>
      </c>
      <c r="E2638" s="2">
        <v>4.3404499999999997</v>
      </c>
      <c r="F2638" s="12">
        <v>7.1096599999999996E-6</v>
      </c>
      <c r="G2638" s="2">
        <v>0.11071</v>
      </c>
      <c r="H2638" s="2">
        <v>1065.21</v>
      </c>
      <c r="I2638" s="2">
        <v>1061.19</v>
      </c>
      <c r="J2638" s="2">
        <v>971.27599999999995</v>
      </c>
    </row>
    <row r="2639" spans="1:10">
      <c r="A2639" s="2" t="s">
        <v>795</v>
      </c>
      <c r="B2639" s="2" t="s">
        <v>826</v>
      </c>
      <c r="C2639" s="2" t="s">
        <v>797</v>
      </c>
      <c r="D2639" s="2">
        <v>1.5777099999999999E-2</v>
      </c>
      <c r="E2639" s="2">
        <v>1.4227799999999999</v>
      </c>
      <c r="F2639" s="2">
        <v>7.7400099999999999E-2</v>
      </c>
      <c r="G2639" s="2">
        <v>4.3710400000000003E-2</v>
      </c>
      <c r="H2639" s="2">
        <v>1049.6199999999999</v>
      </c>
      <c r="I2639" s="2">
        <v>1031.99</v>
      </c>
      <c r="J2639" s="2">
        <v>999.93100000000004</v>
      </c>
    </row>
    <row r="2640" spans="1:10">
      <c r="A2640" s="2" t="s">
        <v>812</v>
      </c>
      <c r="B2640" s="2" t="s">
        <v>826</v>
      </c>
      <c r="C2640" s="2" t="s">
        <v>797</v>
      </c>
      <c r="D2640" s="2">
        <v>3.1206000000000001E-2</v>
      </c>
      <c r="E2640" s="2">
        <v>4.3182299999999998</v>
      </c>
      <c r="F2640" s="12">
        <v>7.8643899999999998E-6</v>
      </c>
      <c r="G2640" s="2">
        <v>8.2338599999999998E-2</v>
      </c>
      <c r="H2640" s="2">
        <v>1052.23</v>
      </c>
      <c r="I2640" s="2">
        <v>1047.31</v>
      </c>
      <c r="J2640" s="2">
        <v>983.92100000000005</v>
      </c>
    </row>
    <row r="2641" spans="1:10">
      <c r="A2641" s="2" t="s">
        <v>811</v>
      </c>
      <c r="B2641" s="2" t="s">
        <v>826</v>
      </c>
      <c r="C2641" s="2" t="s">
        <v>797</v>
      </c>
      <c r="D2641" s="2">
        <v>4.9805799999999997E-2</v>
      </c>
      <c r="E2641" s="2">
        <v>5.6896500000000003</v>
      </c>
      <c r="F2641" s="12">
        <v>6.3651300000000003E-9</v>
      </c>
      <c r="G2641" s="2">
        <v>0.12286</v>
      </c>
      <c r="H2641" s="2">
        <v>1065.58</v>
      </c>
      <c r="I2641" s="2">
        <v>1052.3499999999999</v>
      </c>
      <c r="J2641" s="2">
        <v>952.49800000000005</v>
      </c>
    </row>
    <row r="2642" spans="1:10">
      <c r="A2642" s="2" t="s">
        <v>813</v>
      </c>
      <c r="B2642" s="2" t="s">
        <v>826</v>
      </c>
      <c r="C2642" s="2" t="s">
        <v>797</v>
      </c>
      <c r="D2642" s="2">
        <v>4.6414999999999998E-2</v>
      </c>
      <c r="E2642" s="2">
        <v>5.3365499999999999</v>
      </c>
      <c r="F2642" s="12">
        <v>4.7365900000000003E-8</v>
      </c>
      <c r="G2642" s="2">
        <v>0.11912399999999999</v>
      </c>
      <c r="H2642" s="2">
        <v>1066.56</v>
      </c>
      <c r="I2642" s="2">
        <v>1063.45</v>
      </c>
      <c r="J2642" s="2">
        <v>969.10699999999997</v>
      </c>
    </row>
    <row r="2643" spans="1:10">
      <c r="A2643" s="2" t="s">
        <v>824</v>
      </c>
      <c r="B2643" s="2" t="s">
        <v>826</v>
      </c>
      <c r="C2643" s="2" t="s">
        <v>797</v>
      </c>
      <c r="D2643" s="2">
        <v>1.0012499999999999E-4</v>
      </c>
      <c r="E2643" s="2">
        <v>9.3504999999999994E-3</v>
      </c>
      <c r="F2643" s="2">
        <v>0.49626999999999999</v>
      </c>
      <c r="G2643" s="2">
        <v>2.81699E-4</v>
      </c>
      <c r="H2643" s="2">
        <v>1092.1199999999999</v>
      </c>
      <c r="I2643" s="2">
        <v>986.45399999999995</v>
      </c>
      <c r="J2643" s="2">
        <v>986.25699999999995</v>
      </c>
    </row>
    <row r="2644" spans="1:10">
      <c r="A2644" s="2" t="s">
        <v>815</v>
      </c>
      <c r="B2644" s="2" t="s">
        <v>826</v>
      </c>
      <c r="C2644" s="2" t="s">
        <v>797</v>
      </c>
      <c r="D2644" s="2">
        <v>4.8650799999999999E-3</v>
      </c>
      <c r="E2644" s="2">
        <v>0.76177499999999998</v>
      </c>
      <c r="F2644" s="2">
        <v>0.22309699999999999</v>
      </c>
      <c r="G2644" s="2">
        <v>1.36089E-2</v>
      </c>
      <c r="H2644" s="2">
        <v>1144.45</v>
      </c>
      <c r="I2644" s="2">
        <v>1001.52</v>
      </c>
      <c r="J2644" s="2">
        <v>991.82600000000002</v>
      </c>
    </row>
    <row r="2645" spans="1:10">
      <c r="A2645" s="2" t="s">
        <v>395</v>
      </c>
      <c r="B2645" s="2" t="s">
        <v>826</v>
      </c>
      <c r="C2645" s="2" t="s">
        <v>797</v>
      </c>
      <c r="D2645" s="2">
        <v>8.2653999999999996E-4</v>
      </c>
      <c r="E2645" s="2">
        <v>0.10950600000000001</v>
      </c>
      <c r="F2645" s="2">
        <v>0.45639999999999997</v>
      </c>
      <c r="G2645" s="2">
        <v>2.3020900000000001E-3</v>
      </c>
      <c r="H2645" s="2">
        <v>1107.23</v>
      </c>
      <c r="I2645" s="2">
        <v>988.846</v>
      </c>
      <c r="J2645" s="2">
        <v>987.21299999999997</v>
      </c>
    </row>
    <row r="2646" spans="1:10">
      <c r="A2646" s="2" t="s">
        <v>829</v>
      </c>
      <c r="B2646" s="2" t="s">
        <v>826</v>
      </c>
      <c r="C2646" s="2" t="s">
        <v>797</v>
      </c>
      <c r="D2646" s="2">
        <v>2.7315299999999999E-4</v>
      </c>
      <c r="E2646" s="2">
        <v>4.4131999999999998E-2</v>
      </c>
      <c r="F2646" s="2">
        <v>0.4824</v>
      </c>
      <c r="G2646" s="2">
        <v>7.5571500000000001E-4</v>
      </c>
      <c r="H2646" s="2">
        <v>1113.67</v>
      </c>
      <c r="I2646" s="2">
        <v>982.29300000000001</v>
      </c>
      <c r="J2646" s="2">
        <v>981.75599999999997</v>
      </c>
    </row>
    <row r="2647" spans="1:10">
      <c r="A2647" s="2" t="s">
        <v>825</v>
      </c>
      <c r="B2647" s="2" t="s">
        <v>826</v>
      </c>
      <c r="C2647" s="2" t="s">
        <v>797</v>
      </c>
      <c r="D2647" s="2">
        <v>9.4328800000000003E-4</v>
      </c>
      <c r="E2647" s="2">
        <v>0.105488</v>
      </c>
      <c r="F2647" s="2">
        <v>0.45799400000000001</v>
      </c>
      <c r="G2647" s="2">
        <v>2.6414799999999999E-3</v>
      </c>
      <c r="H2647" s="2">
        <v>1117.99</v>
      </c>
      <c r="I2647" s="2">
        <v>982.54600000000005</v>
      </c>
      <c r="J2647" s="2">
        <v>980.69399999999996</v>
      </c>
    </row>
    <row r="2648" spans="1:10">
      <c r="A2648" s="2" t="s">
        <v>830</v>
      </c>
      <c r="B2648" s="2" t="s">
        <v>826</v>
      </c>
      <c r="C2648" s="2" t="s">
        <v>797</v>
      </c>
      <c r="D2648" s="2">
        <v>3.7950599999999999E-4</v>
      </c>
      <c r="E2648" s="2">
        <v>4.4649800000000003E-2</v>
      </c>
      <c r="F2648" s="2">
        <v>0.48219299999999998</v>
      </c>
      <c r="G2648" s="2">
        <v>1.0552199999999999E-3</v>
      </c>
      <c r="H2648" s="2">
        <v>1131.49</v>
      </c>
      <c r="I2648" s="2">
        <v>970.99199999999996</v>
      </c>
      <c r="J2648" s="2">
        <v>970.255</v>
      </c>
    </row>
    <row r="2649" spans="1:10">
      <c r="A2649" s="2" t="s">
        <v>812</v>
      </c>
      <c r="B2649" s="2" t="s">
        <v>816</v>
      </c>
      <c r="C2649" s="2" t="s">
        <v>797</v>
      </c>
      <c r="D2649" s="2">
        <v>3.62139E-2</v>
      </c>
      <c r="E2649" s="2">
        <v>2.83094</v>
      </c>
      <c r="F2649" s="2">
        <v>2.3205399999999998E-3</v>
      </c>
      <c r="G2649" s="2">
        <v>9.6224699999999996E-2</v>
      </c>
      <c r="H2649" s="2">
        <v>1056.46</v>
      </c>
      <c r="I2649" s="2">
        <v>1055.3499999999999</v>
      </c>
      <c r="J2649" s="2">
        <v>981.58100000000002</v>
      </c>
    </row>
    <row r="2650" spans="1:10">
      <c r="A2650" s="2" t="s">
        <v>811</v>
      </c>
      <c r="B2650" s="2" t="s">
        <v>816</v>
      </c>
      <c r="C2650" s="2" t="s">
        <v>797</v>
      </c>
      <c r="D2650" s="2">
        <v>5.4846100000000002E-2</v>
      </c>
      <c r="E2650" s="2">
        <v>4.5205900000000003</v>
      </c>
      <c r="F2650" s="12">
        <v>3.0834200000000001E-6</v>
      </c>
      <c r="G2650" s="2">
        <v>0.13509599999999999</v>
      </c>
      <c r="H2650" s="2">
        <v>1069.53</v>
      </c>
      <c r="I2650" s="2">
        <v>1060.45</v>
      </c>
      <c r="J2650" s="2">
        <v>950.17200000000003</v>
      </c>
    </row>
    <row r="2651" spans="1:10">
      <c r="A2651" s="2" t="s">
        <v>824</v>
      </c>
      <c r="B2651" s="2" t="s">
        <v>816</v>
      </c>
      <c r="C2651" s="2" t="s">
        <v>797</v>
      </c>
      <c r="D2651" s="2">
        <v>5.34878E-3</v>
      </c>
      <c r="E2651" s="2">
        <v>0.51443499999999998</v>
      </c>
      <c r="F2651" s="2">
        <v>0.30347400000000002</v>
      </c>
      <c r="G2651" s="2">
        <v>1.51784E-2</v>
      </c>
      <c r="H2651" s="2">
        <v>1100.33</v>
      </c>
      <c r="I2651" s="2">
        <v>993.91899999999998</v>
      </c>
      <c r="J2651" s="2">
        <v>983.34299999999996</v>
      </c>
    </row>
    <row r="2652" spans="1:10">
      <c r="A2652" s="2" t="s">
        <v>815</v>
      </c>
      <c r="B2652" s="2" t="s">
        <v>816</v>
      </c>
      <c r="C2652" s="2" t="s">
        <v>797</v>
      </c>
      <c r="D2652" s="2">
        <v>1.00748E-2</v>
      </c>
      <c r="E2652" s="2">
        <v>0.92147299999999999</v>
      </c>
      <c r="F2652" s="2">
        <v>0.17840200000000001</v>
      </c>
      <c r="G2652" s="2">
        <v>2.8116800000000001E-2</v>
      </c>
      <c r="H2652" s="2">
        <v>1153.0899999999999</v>
      </c>
      <c r="I2652" s="2">
        <v>1006.4</v>
      </c>
      <c r="J2652" s="2">
        <v>986.32299999999998</v>
      </c>
    </row>
    <row r="2653" spans="1:10">
      <c r="A2653" s="2" t="s">
        <v>826</v>
      </c>
      <c r="B2653" s="2" t="s">
        <v>816</v>
      </c>
      <c r="C2653" s="2" t="s">
        <v>797</v>
      </c>
      <c r="D2653" s="2">
        <v>5.26027E-3</v>
      </c>
      <c r="E2653" s="2">
        <v>0.50874299999999995</v>
      </c>
      <c r="F2653" s="2">
        <v>0.30546600000000002</v>
      </c>
      <c r="G2653" s="2">
        <v>1.4670900000000001E-2</v>
      </c>
      <c r="H2653" s="2">
        <v>1139.1300000000001</v>
      </c>
      <c r="I2653" s="2">
        <v>991.68100000000004</v>
      </c>
      <c r="J2653" s="2">
        <v>981.303</v>
      </c>
    </row>
    <row r="2654" spans="1:10">
      <c r="A2654" s="2" t="s">
        <v>395</v>
      </c>
      <c r="B2654" s="2" t="s">
        <v>816</v>
      </c>
      <c r="C2654" s="2" t="s">
        <v>797</v>
      </c>
      <c r="D2654" s="2">
        <v>6.0429699999999999E-3</v>
      </c>
      <c r="E2654" s="2">
        <v>0.52981599999999995</v>
      </c>
      <c r="F2654" s="2">
        <v>0.29812</v>
      </c>
      <c r="G2654" s="2">
        <v>1.7091200000000001E-2</v>
      </c>
      <c r="H2654" s="2">
        <v>1114.8599999999999</v>
      </c>
      <c r="I2654" s="2">
        <v>999.86500000000001</v>
      </c>
      <c r="J2654" s="2">
        <v>987.85299999999995</v>
      </c>
    </row>
    <row r="2655" spans="1:10">
      <c r="A2655" s="2" t="s">
        <v>829</v>
      </c>
      <c r="B2655" s="2" t="s">
        <v>816</v>
      </c>
      <c r="C2655" s="2" t="s">
        <v>797</v>
      </c>
      <c r="D2655" s="2">
        <v>5.5281699999999998E-3</v>
      </c>
      <c r="E2655" s="2">
        <v>0.59609699999999999</v>
      </c>
      <c r="F2655" s="2">
        <v>0.27555499999999999</v>
      </c>
      <c r="G2655" s="2">
        <v>1.54279E-2</v>
      </c>
      <c r="H2655" s="2">
        <v>1118.78</v>
      </c>
      <c r="I2655" s="2">
        <v>992.66600000000005</v>
      </c>
      <c r="J2655" s="2">
        <v>981.75099999999998</v>
      </c>
    </row>
    <row r="2656" spans="1:10">
      <c r="A2656" s="2" t="s">
        <v>818</v>
      </c>
      <c r="B2656" s="2" t="s">
        <v>816</v>
      </c>
      <c r="C2656" s="2" t="s">
        <v>797</v>
      </c>
      <c r="D2656" s="2">
        <v>1.0652999999999999E-3</v>
      </c>
      <c r="E2656" s="2">
        <v>0.109828</v>
      </c>
      <c r="F2656" s="2">
        <v>0.45627299999999998</v>
      </c>
      <c r="G2656" s="2">
        <v>3.04265E-3</v>
      </c>
      <c r="H2656" s="2">
        <v>1114.81</v>
      </c>
      <c r="I2656" s="2">
        <v>997.73199999999997</v>
      </c>
      <c r="J2656" s="2">
        <v>995.60799999999995</v>
      </c>
    </row>
    <row r="2657" spans="1:10">
      <c r="A2657" s="2" t="s">
        <v>819</v>
      </c>
      <c r="B2657" s="2" t="s">
        <v>816</v>
      </c>
      <c r="C2657" s="2" t="s">
        <v>797</v>
      </c>
      <c r="D2657" s="2">
        <v>3.0849599999999999E-3</v>
      </c>
      <c r="E2657" s="2">
        <v>0.31704599999999999</v>
      </c>
      <c r="F2657" s="2">
        <v>0.37560399999999999</v>
      </c>
      <c r="G2657" s="2">
        <v>8.7132300000000006E-3</v>
      </c>
      <c r="H2657" s="2">
        <v>1115.6500000000001</v>
      </c>
      <c r="I2657" s="2">
        <v>989.72900000000004</v>
      </c>
      <c r="J2657" s="2">
        <v>983.64099999999996</v>
      </c>
    </row>
    <row r="2658" spans="1:10">
      <c r="A2658" s="2" t="s">
        <v>825</v>
      </c>
      <c r="B2658" s="2" t="s">
        <v>816</v>
      </c>
      <c r="C2658" s="2" t="s">
        <v>797</v>
      </c>
      <c r="D2658" s="2">
        <v>6.2075699999999999E-3</v>
      </c>
      <c r="E2658" s="2">
        <v>0.52153799999999995</v>
      </c>
      <c r="F2658" s="2">
        <v>0.30099599999999999</v>
      </c>
      <c r="G2658" s="2">
        <v>1.72414E-2</v>
      </c>
      <c r="H2658" s="2">
        <v>1122.48</v>
      </c>
      <c r="I2658" s="2">
        <v>991.22799999999995</v>
      </c>
      <c r="J2658" s="2">
        <v>978.99800000000005</v>
      </c>
    </row>
    <row r="2659" spans="1:10">
      <c r="A2659" s="2" t="s">
        <v>823</v>
      </c>
      <c r="B2659" s="2" t="s">
        <v>816</v>
      </c>
      <c r="C2659" s="2" t="s">
        <v>797</v>
      </c>
      <c r="D2659" s="2">
        <v>7.1536899999999999E-4</v>
      </c>
      <c r="E2659" s="2">
        <v>6.4366900000000005E-2</v>
      </c>
      <c r="F2659" s="2">
        <v>0.47433900000000001</v>
      </c>
      <c r="G2659" s="2">
        <v>2.05981E-3</v>
      </c>
      <c r="H2659" s="2">
        <v>1088.33</v>
      </c>
      <c r="I2659" s="2">
        <v>999.43700000000001</v>
      </c>
      <c r="J2659" s="2">
        <v>998.00800000000004</v>
      </c>
    </row>
    <row r="2660" spans="1:10">
      <c r="A2660" s="2" t="s">
        <v>830</v>
      </c>
      <c r="B2660" s="2" t="s">
        <v>816</v>
      </c>
      <c r="C2660" s="2" t="s">
        <v>797</v>
      </c>
      <c r="D2660" s="2">
        <v>5.4715299999999996E-3</v>
      </c>
      <c r="E2660" s="2">
        <v>0.481713</v>
      </c>
      <c r="F2660" s="2">
        <v>0.31500499999999998</v>
      </c>
      <c r="G2660" s="2">
        <v>1.5205400000000001E-2</v>
      </c>
      <c r="H2660" s="2">
        <v>1138.29</v>
      </c>
      <c r="I2660" s="2">
        <v>979.24599999999998</v>
      </c>
      <c r="J2660" s="2">
        <v>968.58799999999997</v>
      </c>
    </row>
    <row r="2661" spans="1:10">
      <c r="A2661" s="2" t="s">
        <v>798</v>
      </c>
      <c r="B2661" s="2" t="s">
        <v>800</v>
      </c>
      <c r="C2661" s="2" t="s">
        <v>797</v>
      </c>
      <c r="D2661" s="2">
        <v>2.0776099999999999E-2</v>
      </c>
      <c r="E2661" s="2">
        <v>2.1598299999999999</v>
      </c>
      <c r="F2661" s="2">
        <v>1.5392899999999999E-2</v>
      </c>
      <c r="G2661" s="2">
        <v>7.0249099999999995E-2</v>
      </c>
      <c r="H2661" s="2">
        <v>1031.1199999999999</v>
      </c>
      <c r="I2661" s="2">
        <v>1025.07</v>
      </c>
      <c r="J2661" s="2">
        <v>983.34199999999998</v>
      </c>
    </row>
    <row r="2662" spans="1:10">
      <c r="A2662" s="2" t="s">
        <v>799</v>
      </c>
      <c r="B2662" s="2" t="s">
        <v>800</v>
      </c>
      <c r="C2662" s="2" t="s">
        <v>797</v>
      </c>
      <c r="D2662" s="2">
        <v>1.08705E-3</v>
      </c>
      <c r="E2662" s="2">
        <v>9.8586199999999999E-2</v>
      </c>
      <c r="F2662" s="2">
        <v>0.460733</v>
      </c>
      <c r="G2662" s="2">
        <v>3.9980099999999998E-3</v>
      </c>
      <c r="H2662" s="2">
        <v>1050.6099999999999</v>
      </c>
      <c r="I2662" s="2">
        <v>1005.31</v>
      </c>
      <c r="J2662" s="2">
        <v>1003.13</v>
      </c>
    </row>
    <row r="2663" spans="1:10">
      <c r="A2663" s="2" t="s">
        <v>811</v>
      </c>
      <c r="B2663" s="2" t="s">
        <v>395</v>
      </c>
      <c r="C2663" s="2" t="s">
        <v>797</v>
      </c>
      <c r="D2663" s="2">
        <v>4.9033E-2</v>
      </c>
      <c r="E2663" s="2">
        <v>8.1211900000000004</v>
      </c>
      <c r="F2663" s="12">
        <v>2.3082699999999999E-16</v>
      </c>
      <c r="G2663" s="2">
        <v>0.121909</v>
      </c>
      <c r="H2663" s="2">
        <v>1059.33</v>
      </c>
      <c r="I2663" s="2">
        <v>1051.03</v>
      </c>
      <c r="J2663" s="2">
        <v>952.77300000000002</v>
      </c>
    </row>
    <row r="2664" spans="1:10">
      <c r="A2664" s="2" t="s">
        <v>815</v>
      </c>
      <c r="B2664" s="2" t="s">
        <v>395</v>
      </c>
      <c r="C2664" s="2" t="s">
        <v>797</v>
      </c>
      <c r="D2664" s="2">
        <v>4.0221299999999996E-3</v>
      </c>
      <c r="E2664" s="2">
        <v>0.41086299999999998</v>
      </c>
      <c r="F2664" s="2">
        <v>0.34058699999999997</v>
      </c>
      <c r="G2664" s="2">
        <v>1.1214500000000001E-2</v>
      </c>
      <c r="H2664" s="2">
        <v>1119.8800000000001</v>
      </c>
      <c r="I2664" s="2">
        <v>1006.55</v>
      </c>
      <c r="J2664" s="2">
        <v>998.48599999999999</v>
      </c>
    </row>
    <row r="2665" spans="1:10">
      <c r="A2665" s="2" t="s">
        <v>825</v>
      </c>
      <c r="B2665" s="2" t="s">
        <v>395</v>
      </c>
      <c r="C2665" s="2" t="s">
        <v>797</v>
      </c>
      <c r="D2665" s="2">
        <v>1.11044E-4</v>
      </c>
      <c r="E2665" s="2">
        <v>1.1723900000000001E-2</v>
      </c>
      <c r="F2665" s="2">
        <v>0.49532300000000001</v>
      </c>
      <c r="G2665" s="2">
        <v>3.07566E-4</v>
      </c>
      <c r="H2665" s="2">
        <v>1108.0999999999999</v>
      </c>
      <c r="I2665" s="2">
        <v>984.44200000000001</v>
      </c>
      <c r="J2665" s="2">
        <v>984.22400000000005</v>
      </c>
    </row>
    <row r="2666" spans="1:10">
      <c r="A2666" s="2" t="s">
        <v>827</v>
      </c>
      <c r="B2666" s="2" t="s">
        <v>384</v>
      </c>
      <c r="C2666" s="2" t="s">
        <v>797</v>
      </c>
      <c r="D2666" s="2">
        <v>5.8182900000000003E-3</v>
      </c>
      <c r="E2666" s="2">
        <v>0.71743000000000001</v>
      </c>
      <c r="F2666" s="2">
        <v>0.23655499999999999</v>
      </c>
      <c r="G2666" s="2">
        <v>1.6765599999999999E-2</v>
      </c>
      <c r="H2666" s="2">
        <v>1071.79</v>
      </c>
      <c r="I2666" s="2">
        <v>1001.14</v>
      </c>
      <c r="J2666" s="2">
        <v>989.55700000000002</v>
      </c>
    </row>
    <row r="2667" spans="1:10">
      <c r="A2667" s="2" t="s">
        <v>828</v>
      </c>
      <c r="B2667" s="2" t="s">
        <v>384</v>
      </c>
      <c r="C2667" s="2" t="s">
        <v>797</v>
      </c>
      <c r="D2667" s="2">
        <v>2.4639699999999998E-3</v>
      </c>
      <c r="E2667" s="2">
        <v>0.257386</v>
      </c>
      <c r="F2667" s="2">
        <v>0.39844099999999999</v>
      </c>
      <c r="G2667" s="2">
        <v>7.1546300000000004E-3</v>
      </c>
      <c r="H2667" s="2">
        <v>1082.81</v>
      </c>
      <c r="I2667" s="2">
        <v>999.39099999999996</v>
      </c>
      <c r="J2667" s="2">
        <v>994.47799999999995</v>
      </c>
    </row>
    <row r="2668" spans="1:10">
      <c r="A2668" s="2" t="s">
        <v>814</v>
      </c>
      <c r="B2668" s="2" t="s">
        <v>384</v>
      </c>
      <c r="C2668" s="2" t="s">
        <v>797</v>
      </c>
      <c r="D2668" s="2">
        <v>5.2309599999999998E-3</v>
      </c>
      <c r="E2668" s="2">
        <v>0.50091799999999997</v>
      </c>
      <c r="F2668" s="2">
        <v>0.30821500000000002</v>
      </c>
      <c r="G2668" s="2">
        <v>1.5345599999999999E-2</v>
      </c>
      <c r="H2668" s="2">
        <v>1075.03</v>
      </c>
      <c r="I2668" s="2">
        <v>1009.42</v>
      </c>
      <c r="J2668" s="2">
        <v>998.91399999999999</v>
      </c>
    </row>
    <row r="2669" spans="1:10">
      <c r="A2669" s="2" t="s">
        <v>824</v>
      </c>
      <c r="B2669" s="2" t="s">
        <v>384</v>
      </c>
      <c r="C2669" s="2" t="s">
        <v>797</v>
      </c>
      <c r="D2669" s="2">
        <v>1.2619500000000001E-2</v>
      </c>
      <c r="E2669" s="2">
        <v>1.31979</v>
      </c>
      <c r="F2669" s="2">
        <v>9.3453300000000003E-2</v>
      </c>
      <c r="G2669" s="2">
        <v>3.6362400000000003E-2</v>
      </c>
      <c r="H2669" s="2">
        <v>1054.5999999999999</v>
      </c>
      <c r="I2669" s="2">
        <v>1019.3</v>
      </c>
      <c r="J2669" s="2">
        <v>993.89200000000005</v>
      </c>
    </row>
    <row r="2670" spans="1:10">
      <c r="A2670" s="2" t="s">
        <v>815</v>
      </c>
      <c r="B2670" s="2" t="s">
        <v>384</v>
      </c>
      <c r="C2670" s="2" t="s">
        <v>797</v>
      </c>
      <c r="D2670" s="2">
        <v>1.7093899999999999E-2</v>
      </c>
      <c r="E2670" s="2">
        <v>1.6971700000000001</v>
      </c>
      <c r="F2670" s="2">
        <v>4.4832499999999997E-2</v>
      </c>
      <c r="G2670" s="2">
        <v>4.8618099999999997E-2</v>
      </c>
      <c r="H2670" s="2">
        <v>1090.99</v>
      </c>
      <c r="I2670" s="2">
        <v>1038.45</v>
      </c>
      <c r="J2670" s="2">
        <v>1003.54</v>
      </c>
    </row>
    <row r="2671" spans="1:10">
      <c r="A2671" s="2" t="s">
        <v>826</v>
      </c>
      <c r="B2671" s="2" t="s">
        <v>384</v>
      </c>
      <c r="C2671" s="2" t="s">
        <v>797</v>
      </c>
      <c r="D2671" s="2">
        <v>1.2670000000000001E-2</v>
      </c>
      <c r="E2671" s="2">
        <v>1.27555</v>
      </c>
      <c r="F2671" s="2">
        <v>0.10105699999999999</v>
      </c>
      <c r="G2671" s="2">
        <v>3.5880000000000002E-2</v>
      </c>
      <c r="H2671" s="2">
        <v>1101.8399999999999</v>
      </c>
      <c r="I2671" s="2">
        <v>1007.39</v>
      </c>
      <c r="J2671" s="2">
        <v>982.18100000000004</v>
      </c>
    </row>
    <row r="2672" spans="1:10">
      <c r="A2672" s="2" t="s">
        <v>816</v>
      </c>
      <c r="B2672" s="2" t="s">
        <v>384</v>
      </c>
      <c r="C2672" s="2" t="s">
        <v>797</v>
      </c>
      <c r="D2672" s="2">
        <v>7.3379300000000003E-3</v>
      </c>
      <c r="E2672" s="2">
        <v>0.64495400000000003</v>
      </c>
      <c r="F2672" s="2">
        <v>0.25947799999999999</v>
      </c>
      <c r="G2672" s="2">
        <v>2.1373099999999999E-2</v>
      </c>
      <c r="H2672" s="2">
        <v>1089.3499999999999</v>
      </c>
      <c r="I2672" s="2">
        <v>1017.88</v>
      </c>
      <c r="J2672" s="2">
        <v>1003.05</v>
      </c>
    </row>
    <row r="2673" spans="1:10">
      <c r="A2673" s="2" t="s">
        <v>395</v>
      </c>
      <c r="B2673" s="2" t="s">
        <v>384</v>
      </c>
      <c r="C2673" s="2" t="s">
        <v>797</v>
      </c>
      <c r="D2673" s="2">
        <v>1.32701E-2</v>
      </c>
      <c r="E2673" s="2">
        <v>1.1917500000000001</v>
      </c>
      <c r="F2673" s="2">
        <v>0.116679</v>
      </c>
      <c r="G2673" s="2">
        <v>3.7846499999999998E-2</v>
      </c>
      <c r="H2673" s="2">
        <v>1071.3900000000001</v>
      </c>
      <c r="I2673" s="2">
        <v>1024.76</v>
      </c>
      <c r="J2673" s="2">
        <v>997.92100000000005</v>
      </c>
    </row>
    <row r="2674" spans="1:10">
      <c r="A2674" s="2" t="s">
        <v>829</v>
      </c>
      <c r="B2674" s="2" t="s">
        <v>384</v>
      </c>
      <c r="C2674" s="2" t="s">
        <v>797</v>
      </c>
      <c r="D2674" s="2">
        <v>1.2801399999999999E-2</v>
      </c>
      <c r="E2674" s="2">
        <v>1.4087799999999999</v>
      </c>
      <c r="F2674" s="2">
        <v>7.9450699999999999E-2</v>
      </c>
      <c r="G2674" s="2">
        <v>3.61304E-2</v>
      </c>
      <c r="H2674" s="2">
        <v>1072.8</v>
      </c>
      <c r="I2674" s="2">
        <v>1018.4</v>
      </c>
      <c r="J2674" s="2">
        <v>992.65700000000004</v>
      </c>
    </row>
    <row r="2675" spans="1:10">
      <c r="A2675" s="2" t="s">
        <v>818</v>
      </c>
      <c r="B2675" s="2" t="s">
        <v>384</v>
      </c>
      <c r="C2675" s="2" t="s">
        <v>797</v>
      </c>
      <c r="D2675" s="2">
        <v>8.3434500000000005E-3</v>
      </c>
      <c r="E2675" s="2">
        <v>0.98392100000000005</v>
      </c>
      <c r="F2675" s="2">
        <v>0.162577</v>
      </c>
      <c r="G2675" s="2">
        <v>2.41275E-2</v>
      </c>
      <c r="H2675" s="2">
        <v>1069.28</v>
      </c>
      <c r="I2675" s="2">
        <v>1024.42</v>
      </c>
      <c r="J2675" s="2">
        <v>1007.47</v>
      </c>
    </row>
    <row r="2676" spans="1:10">
      <c r="A2676" s="2" t="s">
        <v>819</v>
      </c>
      <c r="B2676" s="2" t="s">
        <v>384</v>
      </c>
      <c r="C2676" s="2" t="s">
        <v>797</v>
      </c>
      <c r="D2676" s="2">
        <v>1.0415199999999999E-2</v>
      </c>
      <c r="E2676" s="2">
        <v>1.1639900000000001</v>
      </c>
      <c r="F2676" s="2">
        <v>0.122213</v>
      </c>
      <c r="G2676" s="2">
        <v>2.9807699999999999E-2</v>
      </c>
      <c r="H2676" s="2">
        <v>1075.74</v>
      </c>
      <c r="I2676" s="2">
        <v>1014.62</v>
      </c>
      <c r="J2676" s="2">
        <v>993.70699999999999</v>
      </c>
    </row>
    <row r="2677" spans="1:10">
      <c r="A2677" s="2" t="s">
        <v>825</v>
      </c>
      <c r="B2677" s="2" t="s">
        <v>384</v>
      </c>
      <c r="C2677" s="2" t="s">
        <v>797</v>
      </c>
      <c r="D2677" s="2">
        <v>1.3524899999999999E-2</v>
      </c>
      <c r="E2677" s="2">
        <v>1.4350700000000001</v>
      </c>
      <c r="F2677" s="2">
        <v>7.5634000000000007E-2</v>
      </c>
      <c r="G2677" s="2">
        <v>3.8477299999999999E-2</v>
      </c>
      <c r="H2677" s="2">
        <v>1080.6600000000001</v>
      </c>
      <c r="I2677" s="2">
        <v>1013.9</v>
      </c>
      <c r="J2677" s="2">
        <v>986.84100000000001</v>
      </c>
    </row>
    <row r="2678" spans="1:10">
      <c r="A2678" s="2" t="s">
        <v>820</v>
      </c>
      <c r="B2678" s="2" t="s">
        <v>384</v>
      </c>
      <c r="C2678" s="2" t="s">
        <v>797</v>
      </c>
      <c r="D2678" s="2">
        <v>1.34493E-3</v>
      </c>
      <c r="E2678" s="2">
        <v>0.161691</v>
      </c>
      <c r="F2678" s="2">
        <v>0.43577500000000002</v>
      </c>
      <c r="G2678" s="2">
        <v>3.9389200000000003E-3</v>
      </c>
      <c r="H2678" s="2">
        <v>1068.81</v>
      </c>
      <c r="I2678" s="2">
        <v>1006.13</v>
      </c>
      <c r="J2678" s="2">
        <v>1003.43</v>
      </c>
    </row>
    <row r="2679" spans="1:10">
      <c r="A2679" s="2" t="s">
        <v>821</v>
      </c>
      <c r="B2679" s="2" t="s">
        <v>384</v>
      </c>
      <c r="C2679" s="2" t="s">
        <v>797</v>
      </c>
      <c r="D2679" s="2">
        <v>6.3141300000000005E-4</v>
      </c>
      <c r="E2679" s="2">
        <v>6.5694799999999998E-2</v>
      </c>
      <c r="F2679" s="2">
        <v>0.47381000000000001</v>
      </c>
      <c r="G2679" s="2">
        <v>1.8658500000000001E-3</v>
      </c>
      <c r="H2679" s="2">
        <v>1066.73</v>
      </c>
      <c r="I2679" s="2">
        <v>1011.69</v>
      </c>
      <c r="J2679" s="2">
        <v>1010.42</v>
      </c>
    </row>
    <row r="2680" spans="1:10">
      <c r="A2680" s="2" t="s">
        <v>823</v>
      </c>
      <c r="B2680" s="2" t="s">
        <v>384</v>
      </c>
      <c r="C2680" s="2" t="s">
        <v>797</v>
      </c>
      <c r="D2680" s="2">
        <v>8.0385400000000003E-3</v>
      </c>
      <c r="E2680" s="2">
        <v>0.84624200000000005</v>
      </c>
      <c r="F2680" s="2">
        <v>0.198709</v>
      </c>
      <c r="G2680" s="2">
        <v>2.3398599999999999E-2</v>
      </c>
      <c r="H2680" s="2">
        <v>1055.03</v>
      </c>
      <c r="I2680" s="2">
        <v>1019.41</v>
      </c>
      <c r="J2680" s="2">
        <v>1003.15</v>
      </c>
    </row>
    <row r="2681" spans="1:10">
      <c r="A2681" s="2" t="s">
        <v>830</v>
      </c>
      <c r="B2681" s="2" t="s">
        <v>384</v>
      </c>
      <c r="C2681" s="2" t="s">
        <v>797</v>
      </c>
      <c r="D2681" s="2">
        <v>1.3397900000000001E-2</v>
      </c>
      <c r="E2681" s="2">
        <v>1.15327</v>
      </c>
      <c r="F2681" s="2">
        <v>0.1244</v>
      </c>
      <c r="G2681" s="2">
        <v>3.7421200000000002E-2</v>
      </c>
      <c r="H2681" s="2">
        <v>1089.68</v>
      </c>
      <c r="I2681" s="2">
        <v>1008.88</v>
      </c>
      <c r="J2681" s="2">
        <v>982.20500000000004</v>
      </c>
    </row>
    <row r="2682" spans="1:10">
      <c r="A2682" s="2" t="s">
        <v>795</v>
      </c>
      <c r="B2682" s="2" t="s">
        <v>829</v>
      </c>
      <c r="C2682" s="2" t="s">
        <v>797</v>
      </c>
      <c r="D2682" s="2">
        <v>1.5577799999999999E-2</v>
      </c>
      <c r="E2682" s="2">
        <v>1.6979500000000001</v>
      </c>
      <c r="F2682" s="2">
        <v>4.4758199999999998E-2</v>
      </c>
      <c r="G2682" s="2">
        <v>4.3269099999999998E-2</v>
      </c>
      <c r="H2682" s="2">
        <v>1033.78</v>
      </c>
      <c r="I2682" s="2">
        <v>1030.19</v>
      </c>
      <c r="J2682" s="2">
        <v>998.58399999999995</v>
      </c>
    </row>
    <row r="2683" spans="1:10">
      <c r="A2683" s="2" t="s">
        <v>812</v>
      </c>
      <c r="B2683" s="2" t="s">
        <v>829</v>
      </c>
      <c r="C2683" s="2" t="s">
        <v>797</v>
      </c>
      <c r="D2683" s="2">
        <v>3.12529E-2</v>
      </c>
      <c r="E2683" s="2">
        <v>4.2009499999999997</v>
      </c>
      <c r="F2683" s="12">
        <v>1.329E-5</v>
      </c>
      <c r="G2683" s="2">
        <v>8.26432E-2</v>
      </c>
      <c r="H2683" s="2">
        <v>1057.32</v>
      </c>
      <c r="I2683" s="2">
        <v>1036.94</v>
      </c>
      <c r="J2683" s="2">
        <v>974.08500000000004</v>
      </c>
    </row>
    <row r="2684" spans="1:10">
      <c r="A2684" s="2" t="s">
        <v>811</v>
      </c>
      <c r="B2684" s="2" t="s">
        <v>829</v>
      </c>
      <c r="C2684" s="2" t="s">
        <v>797</v>
      </c>
      <c r="D2684" s="2">
        <v>5.0275E-2</v>
      </c>
      <c r="E2684" s="2">
        <v>6.9159800000000002</v>
      </c>
      <c r="F2684" s="12">
        <v>2.3231799999999998E-12</v>
      </c>
      <c r="G2684" s="2">
        <v>0.122405</v>
      </c>
      <c r="H2684" s="2">
        <v>1079.32</v>
      </c>
      <c r="I2684" s="2">
        <v>1037.78</v>
      </c>
      <c r="J2684" s="2">
        <v>938.42399999999998</v>
      </c>
    </row>
    <row r="2685" spans="1:10">
      <c r="A2685" s="2" t="s">
        <v>813</v>
      </c>
      <c r="B2685" s="2" t="s">
        <v>829</v>
      </c>
      <c r="C2685" s="2" t="s">
        <v>797</v>
      </c>
      <c r="D2685" s="2">
        <v>4.6287300000000003E-2</v>
      </c>
      <c r="E2685" s="2">
        <v>5.3331999999999997</v>
      </c>
      <c r="F2685" s="12">
        <v>4.8248200000000001E-8</v>
      </c>
      <c r="G2685" s="2">
        <v>0.11783200000000001</v>
      </c>
      <c r="H2685" s="2">
        <v>1063.8900000000001</v>
      </c>
      <c r="I2685" s="2">
        <v>1059.43</v>
      </c>
      <c r="J2685" s="2">
        <v>965.69100000000003</v>
      </c>
    </row>
    <row r="2686" spans="1:10">
      <c r="A2686" s="2" t="s">
        <v>815</v>
      </c>
      <c r="B2686" s="2" t="s">
        <v>829</v>
      </c>
      <c r="C2686" s="2" t="s">
        <v>797</v>
      </c>
      <c r="D2686" s="2">
        <v>4.5915900000000004E-3</v>
      </c>
      <c r="E2686" s="2">
        <v>0.73150899999999996</v>
      </c>
      <c r="F2686" s="2">
        <v>0.232234</v>
      </c>
      <c r="G2686" s="2">
        <v>1.2900699999999999E-2</v>
      </c>
      <c r="H2686" s="2">
        <v>1123.6400000000001</v>
      </c>
      <c r="I2686" s="2">
        <v>1002.2</v>
      </c>
      <c r="J2686" s="2">
        <v>993.03899999999999</v>
      </c>
    </row>
    <row r="2687" spans="1:10">
      <c r="A2687" s="2" t="s">
        <v>395</v>
      </c>
      <c r="B2687" s="2" t="s">
        <v>829</v>
      </c>
      <c r="C2687" s="2" t="s">
        <v>797</v>
      </c>
      <c r="D2687" s="2">
        <v>5.5694700000000002E-4</v>
      </c>
      <c r="E2687" s="2">
        <v>8.0227300000000001E-2</v>
      </c>
      <c r="F2687" s="2">
        <v>0.468028</v>
      </c>
      <c r="G2687" s="2">
        <v>1.5402899999999999E-3</v>
      </c>
      <c r="H2687" s="2">
        <v>1104.42</v>
      </c>
      <c r="I2687" s="2">
        <v>985.20699999999999</v>
      </c>
      <c r="J2687" s="2">
        <v>984.11099999999999</v>
      </c>
    </row>
    <row r="2688" spans="1:10">
      <c r="A2688" s="2" t="s">
        <v>825</v>
      </c>
      <c r="B2688" s="2" t="s">
        <v>829</v>
      </c>
      <c r="C2688" s="2" t="s">
        <v>797</v>
      </c>
      <c r="D2688" s="2">
        <v>6.91572E-4</v>
      </c>
      <c r="E2688" s="2">
        <v>0.115541</v>
      </c>
      <c r="F2688" s="2">
        <v>0.45400800000000002</v>
      </c>
      <c r="G2688" s="2">
        <v>1.8595899999999999E-3</v>
      </c>
      <c r="H2688" s="2">
        <v>1170.9100000000001</v>
      </c>
      <c r="I2688" s="2">
        <v>951.69</v>
      </c>
      <c r="J2688" s="2">
        <v>950.37400000000002</v>
      </c>
    </row>
    <row r="2689" spans="1:10">
      <c r="A2689" s="2" t="s">
        <v>830</v>
      </c>
      <c r="B2689" s="2" t="s">
        <v>829</v>
      </c>
      <c r="C2689" s="2" t="s">
        <v>797</v>
      </c>
      <c r="D2689" s="2">
        <v>6.2103699999999996E-4</v>
      </c>
      <c r="E2689" s="2">
        <v>8.33179E-2</v>
      </c>
      <c r="F2689" s="2">
        <v>0.46679900000000002</v>
      </c>
      <c r="G2689" s="2">
        <v>1.7162900000000001E-3</v>
      </c>
      <c r="H2689" s="2">
        <v>1130.5</v>
      </c>
      <c r="I2689" s="2">
        <v>969.28700000000003</v>
      </c>
      <c r="J2689" s="2">
        <v>968.08399999999995</v>
      </c>
    </row>
    <row r="2690" spans="1:10">
      <c r="A2690" s="2" t="s">
        <v>827</v>
      </c>
      <c r="B2690" s="2" t="s">
        <v>817</v>
      </c>
      <c r="C2690" s="2" t="s">
        <v>797</v>
      </c>
      <c r="D2690" s="2">
        <v>8.3257799999999996E-3</v>
      </c>
      <c r="E2690" s="2">
        <v>1.27528</v>
      </c>
      <c r="F2690" s="2">
        <v>0.101104</v>
      </c>
      <c r="G2690" s="2">
        <v>2.3375E-2</v>
      </c>
      <c r="H2690" s="2">
        <v>1103.92</v>
      </c>
      <c r="I2690" s="2">
        <v>985.46100000000001</v>
      </c>
      <c r="J2690" s="2">
        <v>969.18700000000001</v>
      </c>
    </row>
    <row r="2691" spans="1:10">
      <c r="A2691" s="2" t="s">
        <v>828</v>
      </c>
      <c r="B2691" s="2" t="s">
        <v>817</v>
      </c>
      <c r="C2691" s="2" t="s">
        <v>797</v>
      </c>
      <c r="D2691" s="2">
        <v>4.9533600000000004E-3</v>
      </c>
      <c r="E2691" s="2">
        <v>0.71763600000000005</v>
      </c>
      <c r="F2691" s="2">
        <v>0.23649100000000001</v>
      </c>
      <c r="G2691" s="2">
        <v>1.4149800000000001E-2</v>
      </c>
      <c r="H2691" s="2">
        <v>1113.21</v>
      </c>
      <c r="I2691" s="2">
        <v>980.62300000000005</v>
      </c>
      <c r="J2691" s="2">
        <v>970.95600000000002</v>
      </c>
    </row>
    <row r="2692" spans="1:10">
      <c r="A2692" s="2" t="s">
        <v>814</v>
      </c>
      <c r="B2692" s="2" t="s">
        <v>817</v>
      </c>
      <c r="C2692" s="2" t="s">
        <v>797</v>
      </c>
      <c r="D2692" s="2">
        <v>7.7065700000000003E-3</v>
      </c>
      <c r="E2692" s="2">
        <v>1.0461800000000001</v>
      </c>
      <c r="F2692" s="2">
        <v>0.14773900000000001</v>
      </c>
      <c r="G2692" s="2">
        <v>2.1929000000000001E-2</v>
      </c>
      <c r="H2692" s="2">
        <v>1106.18</v>
      </c>
      <c r="I2692" s="2">
        <v>991.12699999999995</v>
      </c>
      <c r="J2692" s="2">
        <v>975.96799999999996</v>
      </c>
    </row>
    <row r="2693" spans="1:10">
      <c r="A2693" s="2" t="s">
        <v>824</v>
      </c>
      <c r="B2693" s="2" t="s">
        <v>817</v>
      </c>
      <c r="C2693" s="2" t="s">
        <v>797</v>
      </c>
      <c r="D2693" s="2">
        <v>1.5195500000000001E-2</v>
      </c>
      <c r="E2693" s="2">
        <v>2.3106</v>
      </c>
      <c r="F2693" s="2">
        <v>1.04274E-2</v>
      </c>
      <c r="G2693" s="2">
        <v>4.2715099999999999E-2</v>
      </c>
      <c r="H2693" s="2">
        <v>1082.78</v>
      </c>
      <c r="I2693" s="2">
        <v>1005.37</v>
      </c>
      <c r="J2693" s="2">
        <v>975.27499999999998</v>
      </c>
    </row>
    <row r="2694" spans="1:10">
      <c r="A2694" s="2" t="s">
        <v>815</v>
      </c>
      <c r="B2694" s="2" t="s">
        <v>817</v>
      </c>
      <c r="C2694" s="2" t="s">
        <v>797</v>
      </c>
      <c r="D2694" s="2">
        <v>1.97138E-2</v>
      </c>
      <c r="E2694" s="2">
        <v>2.27447</v>
      </c>
      <c r="F2694" s="2">
        <v>1.1468799999999999E-2</v>
      </c>
      <c r="G2694" s="2">
        <v>5.5625899999999999E-2</v>
      </c>
      <c r="H2694" s="2">
        <v>1118.53</v>
      </c>
      <c r="I2694" s="2">
        <v>1024.0999999999999</v>
      </c>
      <c r="J2694" s="2">
        <v>984.50199999999995</v>
      </c>
    </row>
    <row r="2695" spans="1:10">
      <c r="A2695" s="2" t="s">
        <v>826</v>
      </c>
      <c r="B2695" s="2" t="s">
        <v>817</v>
      </c>
      <c r="C2695" s="2" t="s">
        <v>797</v>
      </c>
      <c r="D2695" s="2">
        <v>1.51057E-2</v>
      </c>
      <c r="E2695" s="2">
        <v>1.6724600000000001</v>
      </c>
      <c r="F2695" s="2">
        <v>4.7217000000000002E-2</v>
      </c>
      <c r="G2695" s="2">
        <v>4.2202400000000001E-2</v>
      </c>
      <c r="H2695" s="2">
        <v>1105.72</v>
      </c>
      <c r="I2695" s="2">
        <v>1004.63</v>
      </c>
      <c r="J2695" s="2">
        <v>974.72699999999998</v>
      </c>
    </row>
    <row r="2696" spans="1:10">
      <c r="A2696" s="2" t="s">
        <v>816</v>
      </c>
      <c r="B2696" s="2" t="s">
        <v>817</v>
      </c>
      <c r="C2696" s="2" t="s">
        <v>797</v>
      </c>
      <c r="D2696" s="2">
        <v>9.8583100000000003E-3</v>
      </c>
      <c r="E2696" s="2">
        <v>1.2548600000000001</v>
      </c>
      <c r="F2696" s="2">
        <v>0.104765</v>
      </c>
      <c r="G2696" s="2">
        <v>2.82857E-2</v>
      </c>
      <c r="H2696" s="2">
        <v>1117.5999999999999</v>
      </c>
      <c r="I2696" s="2">
        <v>999.84</v>
      </c>
      <c r="J2696" s="2">
        <v>980.31899999999996</v>
      </c>
    </row>
    <row r="2697" spans="1:10">
      <c r="A2697" s="2" t="s">
        <v>395</v>
      </c>
      <c r="B2697" s="2" t="s">
        <v>817</v>
      </c>
      <c r="C2697" s="2" t="s">
        <v>797</v>
      </c>
      <c r="D2697" s="2">
        <v>1.5873600000000002E-2</v>
      </c>
      <c r="E2697" s="2">
        <v>2.04996</v>
      </c>
      <c r="F2697" s="2">
        <v>2.0184199999999999E-2</v>
      </c>
      <c r="G2697" s="2">
        <v>4.4387799999999998E-2</v>
      </c>
      <c r="H2697" s="2">
        <v>1099.69</v>
      </c>
      <c r="I2697" s="2">
        <v>1009.01</v>
      </c>
      <c r="J2697" s="2">
        <v>977.47799999999995</v>
      </c>
    </row>
    <row r="2698" spans="1:10">
      <c r="A2698" s="2" t="s">
        <v>384</v>
      </c>
      <c r="B2698" s="2" t="s">
        <v>817</v>
      </c>
      <c r="C2698" s="2" t="s">
        <v>797</v>
      </c>
      <c r="D2698" s="2">
        <v>2.3173899999999999E-3</v>
      </c>
      <c r="E2698" s="2">
        <v>0.239811</v>
      </c>
      <c r="F2698" s="2">
        <v>0.40523799999999999</v>
      </c>
      <c r="G2698" s="2">
        <v>6.9145500000000002E-3</v>
      </c>
      <c r="H2698" s="2">
        <v>1071.67</v>
      </c>
      <c r="I2698" s="2">
        <v>1014.59</v>
      </c>
      <c r="J2698" s="2">
        <v>1009.9</v>
      </c>
    </row>
    <row r="2699" spans="1:10">
      <c r="A2699" s="2" t="s">
        <v>829</v>
      </c>
      <c r="B2699" s="2" t="s">
        <v>817</v>
      </c>
      <c r="C2699" s="2" t="s">
        <v>797</v>
      </c>
      <c r="D2699" s="2">
        <v>1.5512099999999999E-2</v>
      </c>
      <c r="E2699" s="2">
        <v>2.9792900000000002</v>
      </c>
      <c r="F2699" s="2">
        <v>1.4445899999999999E-3</v>
      </c>
      <c r="G2699" s="2">
        <v>4.2880799999999997E-2</v>
      </c>
      <c r="H2699" s="2">
        <v>1110.58</v>
      </c>
      <c r="I2699" s="2">
        <v>996.25300000000004</v>
      </c>
      <c r="J2699" s="2">
        <v>965.81700000000001</v>
      </c>
    </row>
    <row r="2700" spans="1:10">
      <c r="A2700" s="2" t="s">
        <v>818</v>
      </c>
      <c r="B2700" s="2" t="s">
        <v>817</v>
      </c>
      <c r="C2700" s="2" t="s">
        <v>797</v>
      </c>
      <c r="D2700" s="2">
        <v>1.0997399999999999E-2</v>
      </c>
      <c r="E2700" s="2">
        <v>1.72346</v>
      </c>
      <c r="F2700" s="2">
        <v>4.24024E-2</v>
      </c>
      <c r="G2700" s="2">
        <v>3.1254499999999998E-2</v>
      </c>
      <c r="H2700" s="2">
        <v>1130.92</v>
      </c>
      <c r="I2700" s="2">
        <v>994.899</v>
      </c>
      <c r="J2700" s="2">
        <v>973.255</v>
      </c>
    </row>
    <row r="2701" spans="1:10">
      <c r="A2701" s="2" t="s">
        <v>819</v>
      </c>
      <c r="B2701" s="2" t="s">
        <v>817</v>
      </c>
      <c r="C2701" s="2" t="s">
        <v>797</v>
      </c>
      <c r="D2701" s="2">
        <v>1.30682E-2</v>
      </c>
      <c r="E2701" s="2">
        <v>1.76624</v>
      </c>
      <c r="F2701" s="2">
        <v>3.8678200000000003E-2</v>
      </c>
      <c r="G2701" s="2">
        <v>3.6362999999999999E-2</v>
      </c>
      <c r="H2701" s="2">
        <v>1109.6500000000001</v>
      </c>
      <c r="I2701" s="2">
        <v>992.61599999999999</v>
      </c>
      <c r="J2701" s="2">
        <v>967.00699999999995</v>
      </c>
    </row>
    <row r="2702" spans="1:10">
      <c r="A2702" s="2" t="s">
        <v>825</v>
      </c>
      <c r="B2702" s="2" t="s">
        <v>817</v>
      </c>
      <c r="C2702" s="2" t="s">
        <v>797</v>
      </c>
      <c r="D2702" s="2">
        <v>1.6182800000000001E-2</v>
      </c>
      <c r="E2702" s="2">
        <v>2.2555200000000002</v>
      </c>
      <c r="F2702" s="2">
        <v>1.20505E-2</v>
      </c>
      <c r="G2702" s="2">
        <v>4.4701699999999997E-2</v>
      </c>
      <c r="H2702" s="2">
        <v>1115.25</v>
      </c>
      <c r="I2702" s="2">
        <v>996.89800000000002</v>
      </c>
      <c r="J2702" s="2">
        <v>965.14599999999996</v>
      </c>
    </row>
    <row r="2703" spans="1:10">
      <c r="A2703" s="2" t="s">
        <v>820</v>
      </c>
      <c r="B2703" s="2" t="s">
        <v>817</v>
      </c>
      <c r="C2703" s="2" t="s">
        <v>797</v>
      </c>
      <c r="D2703" s="2">
        <v>3.7633699999999998E-3</v>
      </c>
      <c r="E2703" s="2">
        <v>0.61246999999999996</v>
      </c>
      <c r="F2703" s="2">
        <v>0.27011299999999999</v>
      </c>
      <c r="G2703" s="2">
        <v>1.07968E-2</v>
      </c>
      <c r="H2703" s="2">
        <v>1104.6099999999999</v>
      </c>
      <c r="I2703" s="2">
        <v>986.09799999999996</v>
      </c>
      <c r="J2703" s="2">
        <v>978.70399999999995</v>
      </c>
    </row>
    <row r="2704" spans="1:10">
      <c r="A2704" s="2" t="s">
        <v>821</v>
      </c>
      <c r="B2704" s="2" t="s">
        <v>817</v>
      </c>
      <c r="C2704" s="2" t="s">
        <v>797</v>
      </c>
      <c r="D2704" s="2">
        <v>3.0154499999999998E-3</v>
      </c>
      <c r="E2704" s="2">
        <v>0.62088399999999999</v>
      </c>
      <c r="F2704" s="2">
        <v>0.26733800000000002</v>
      </c>
      <c r="G2704" s="2">
        <v>8.8309900000000004E-3</v>
      </c>
      <c r="H2704" s="2">
        <v>1100.69</v>
      </c>
      <c r="I2704" s="2">
        <v>992.60900000000004</v>
      </c>
      <c r="J2704" s="2">
        <v>986.64099999999996</v>
      </c>
    </row>
    <row r="2705" spans="1:10">
      <c r="A2705" s="2" t="s">
        <v>822</v>
      </c>
      <c r="B2705" s="2" t="s">
        <v>817</v>
      </c>
      <c r="C2705" s="2" t="s">
        <v>797</v>
      </c>
      <c r="D2705" s="2">
        <v>1.83735E-3</v>
      </c>
      <c r="E2705" s="2">
        <v>0.26969300000000002</v>
      </c>
      <c r="F2705" s="2">
        <v>0.39369799999999999</v>
      </c>
      <c r="G2705" s="2">
        <v>5.2916300000000003E-3</v>
      </c>
      <c r="H2705" s="2">
        <v>1108.07</v>
      </c>
      <c r="I2705" s="2">
        <v>984.71400000000006</v>
      </c>
      <c r="J2705" s="2">
        <v>981.10199999999998</v>
      </c>
    </row>
    <row r="2706" spans="1:10">
      <c r="A2706" s="2" t="s">
        <v>823</v>
      </c>
      <c r="B2706" s="2" t="s">
        <v>817</v>
      </c>
      <c r="C2706" s="2" t="s">
        <v>797</v>
      </c>
      <c r="D2706" s="2">
        <v>1.0546E-2</v>
      </c>
      <c r="E2706" s="2">
        <v>1.27868</v>
      </c>
      <c r="F2706" s="2">
        <v>0.100504</v>
      </c>
      <c r="G2706" s="2">
        <v>3.04655E-2</v>
      </c>
      <c r="H2706" s="2">
        <v>1081.73</v>
      </c>
      <c r="I2706" s="2">
        <v>1003.74</v>
      </c>
      <c r="J2706" s="2">
        <v>982.78700000000003</v>
      </c>
    </row>
    <row r="2707" spans="1:10">
      <c r="A2707" s="2" t="s">
        <v>830</v>
      </c>
      <c r="B2707" s="2" t="s">
        <v>817</v>
      </c>
      <c r="C2707" s="2" t="s">
        <v>797</v>
      </c>
      <c r="D2707" s="2">
        <v>1.64171E-2</v>
      </c>
      <c r="E2707" s="2">
        <v>1.9730000000000001</v>
      </c>
      <c r="F2707" s="2">
        <v>2.4247700000000001E-2</v>
      </c>
      <c r="G2707" s="2">
        <v>4.4874799999999999E-2</v>
      </c>
      <c r="H2707" s="2">
        <v>1139.81</v>
      </c>
      <c r="I2707" s="2">
        <v>980.38199999999995</v>
      </c>
      <c r="J2707" s="2">
        <v>948.71199999999999</v>
      </c>
    </row>
    <row r="2708" spans="1:10">
      <c r="A2708" s="2" t="s">
        <v>824</v>
      </c>
      <c r="B2708" s="2" t="s">
        <v>818</v>
      </c>
      <c r="C2708" s="2" t="s">
        <v>797</v>
      </c>
      <c r="D2708" s="2">
        <v>4.2651099999999999E-3</v>
      </c>
      <c r="E2708" s="2">
        <v>0.46270499999999998</v>
      </c>
      <c r="F2708" s="2">
        <v>0.32178800000000002</v>
      </c>
      <c r="G2708" s="2">
        <v>1.2138299999999999E-2</v>
      </c>
      <c r="H2708" s="2">
        <v>1087.0899999999999</v>
      </c>
      <c r="I2708" s="2">
        <v>995.10799999999995</v>
      </c>
      <c r="J2708" s="2">
        <v>986.65499999999997</v>
      </c>
    </row>
    <row r="2709" spans="1:10">
      <c r="A2709" s="2" t="s">
        <v>815</v>
      </c>
      <c r="B2709" s="2" t="s">
        <v>818</v>
      </c>
      <c r="C2709" s="2" t="s">
        <v>797</v>
      </c>
      <c r="D2709" s="2">
        <v>8.9151600000000001E-3</v>
      </c>
      <c r="E2709" s="2">
        <v>1.1926000000000001</v>
      </c>
      <c r="F2709" s="2">
        <v>0.11651300000000001</v>
      </c>
      <c r="G2709" s="2">
        <v>2.4977900000000001E-2</v>
      </c>
      <c r="H2709" s="2">
        <v>1123.75</v>
      </c>
      <c r="I2709" s="2">
        <v>1015.84</v>
      </c>
      <c r="J2709" s="2">
        <v>997.88900000000001</v>
      </c>
    </row>
    <row r="2710" spans="1:10">
      <c r="A2710" s="2" t="s">
        <v>826</v>
      </c>
      <c r="B2710" s="2" t="s">
        <v>818</v>
      </c>
      <c r="C2710" s="2" t="s">
        <v>797</v>
      </c>
      <c r="D2710" s="2">
        <v>4.1602000000000002E-3</v>
      </c>
      <c r="E2710" s="2">
        <v>0.65358300000000003</v>
      </c>
      <c r="F2710" s="2">
        <v>0.25668999999999997</v>
      </c>
      <c r="G2710" s="2">
        <v>1.16334E-2</v>
      </c>
      <c r="H2710" s="2">
        <v>1113.21</v>
      </c>
      <c r="I2710" s="2">
        <v>996.25699999999995</v>
      </c>
      <c r="J2710" s="2">
        <v>988.00199999999995</v>
      </c>
    </row>
    <row r="2711" spans="1:10">
      <c r="A2711" s="2" t="s">
        <v>395</v>
      </c>
      <c r="B2711" s="2" t="s">
        <v>818</v>
      </c>
      <c r="C2711" s="2" t="s">
        <v>797</v>
      </c>
      <c r="D2711" s="2">
        <v>4.9486599999999997E-3</v>
      </c>
      <c r="E2711" s="2">
        <v>0.63219999999999998</v>
      </c>
      <c r="F2711" s="2">
        <v>0.26362799999999997</v>
      </c>
      <c r="G2711" s="2">
        <v>1.39182E-2</v>
      </c>
      <c r="H2711" s="2">
        <v>1098.95</v>
      </c>
      <c r="I2711" s="2">
        <v>1004.02</v>
      </c>
      <c r="J2711" s="2">
        <v>994.13599999999997</v>
      </c>
    </row>
    <row r="2712" spans="1:10">
      <c r="A2712" s="2" t="s">
        <v>829</v>
      </c>
      <c r="B2712" s="2" t="s">
        <v>818</v>
      </c>
      <c r="C2712" s="2" t="s">
        <v>797</v>
      </c>
      <c r="D2712" s="2">
        <v>4.4525900000000002E-3</v>
      </c>
      <c r="E2712" s="2">
        <v>1.0439499999999999</v>
      </c>
      <c r="F2712" s="2">
        <v>0.148253</v>
      </c>
      <c r="G2712" s="2">
        <v>1.2260099999999999E-2</v>
      </c>
      <c r="H2712" s="2">
        <v>1110.5899999999999</v>
      </c>
      <c r="I2712" s="2">
        <v>991.62</v>
      </c>
      <c r="J2712" s="2">
        <v>982.82799999999997</v>
      </c>
    </row>
    <row r="2713" spans="1:10">
      <c r="A2713" s="2" t="s">
        <v>819</v>
      </c>
      <c r="B2713" s="2" t="s">
        <v>818</v>
      </c>
      <c r="C2713" s="2" t="s">
        <v>797</v>
      </c>
      <c r="D2713" s="2">
        <v>2.0180300000000001E-3</v>
      </c>
      <c r="E2713" s="2">
        <v>0.38374200000000003</v>
      </c>
      <c r="F2713" s="2">
        <v>0.35058499999999998</v>
      </c>
      <c r="G2713" s="2">
        <v>5.6211799999999999E-3</v>
      </c>
      <c r="H2713" s="2">
        <v>1118.27</v>
      </c>
      <c r="I2713" s="2">
        <v>984.19500000000005</v>
      </c>
      <c r="J2713" s="2">
        <v>980.23</v>
      </c>
    </row>
    <row r="2714" spans="1:10">
      <c r="A2714" s="2" t="s">
        <v>825</v>
      </c>
      <c r="B2714" s="2" t="s">
        <v>818</v>
      </c>
      <c r="C2714" s="2" t="s">
        <v>797</v>
      </c>
      <c r="D2714" s="2">
        <v>5.1207199999999996E-3</v>
      </c>
      <c r="E2714" s="2">
        <v>0.91655399999999998</v>
      </c>
      <c r="F2714" s="2">
        <v>0.17968799999999999</v>
      </c>
      <c r="G2714" s="2">
        <v>1.4418E-2</v>
      </c>
      <c r="H2714" s="2">
        <v>1112.81</v>
      </c>
      <c r="I2714" s="2">
        <v>991.91</v>
      </c>
      <c r="J2714" s="2">
        <v>981.803</v>
      </c>
    </row>
    <row r="2715" spans="1:10">
      <c r="A2715" s="2" t="s">
        <v>830</v>
      </c>
      <c r="B2715" s="2" t="s">
        <v>818</v>
      </c>
      <c r="C2715" s="2" t="s">
        <v>797</v>
      </c>
      <c r="D2715" s="2">
        <v>5.1262399999999998E-3</v>
      </c>
      <c r="E2715" s="2">
        <v>0.62095800000000001</v>
      </c>
      <c r="F2715" s="2">
        <v>0.26731300000000002</v>
      </c>
      <c r="G2715" s="2">
        <v>1.4364200000000001E-2</v>
      </c>
      <c r="H2715" s="2">
        <v>1123.75</v>
      </c>
      <c r="I2715" s="2">
        <v>985.16899999999998</v>
      </c>
      <c r="J2715" s="2">
        <v>975.12</v>
      </c>
    </row>
    <row r="2716" spans="1:10">
      <c r="A2716" s="2" t="s">
        <v>812</v>
      </c>
      <c r="B2716" s="2" t="s">
        <v>819</v>
      </c>
      <c r="C2716" s="2" t="s">
        <v>797</v>
      </c>
      <c r="D2716" s="2">
        <v>3.3547399999999998E-2</v>
      </c>
      <c r="E2716" s="2">
        <v>4.0716799999999997</v>
      </c>
      <c r="F2716" s="12">
        <v>2.3338099999999999E-5</v>
      </c>
      <c r="G2716" s="2">
        <v>8.8607099999999994E-2</v>
      </c>
      <c r="H2716" s="2">
        <v>1053.29</v>
      </c>
      <c r="I2716" s="2">
        <v>1042.52</v>
      </c>
      <c r="J2716" s="2">
        <v>974.84400000000005</v>
      </c>
    </row>
    <row r="2717" spans="1:10">
      <c r="A2717" s="2" t="s">
        <v>811</v>
      </c>
      <c r="B2717" s="2" t="s">
        <v>819</v>
      </c>
      <c r="C2717" s="2" t="s">
        <v>797</v>
      </c>
      <c r="D2717" s="2">
        <v>5.2381499999999998E-2</v>
      </c>
      <c r="E2717" s="2">
        <v>6.6351699999999996</v>
      </c>
      <c r="F2717" s="12">
        <v>1.62059E-11</v>
      </c>
      <c r="G2717" s="2">
        <v>0.12778500000000001</v>
      </c>
      <c r="H2717" s="2">
        <v>1071.5899999999999</v>
      </c>
      <c r="I2717" s="2">
        <v>1044.6600000000001</v>
      </c>
      <c r="J2717" s="2">
        <v>940.66800000000001</v>
      </c>
    </row>
    <row r="2718" spans="1:10">
      <c r="A2718" s="2" t="s">
        <v>813</v>
      </c>
      <c r="B2718" s="2" t="s">
        <v>819</v>
      </c>
      <c r="C2718" s="2" t="s">
        <v>797</v>
      </c>
      <c r="D2718" s="2">
        <v>4.87111E-2</v>
      </c>
      <c r="E2718" s="2">
        <v>5.8864400000000003</v>
      </c>
      <c r="F2718" s="12">
        <v>1.9730000000000001E-9</v>
      </c>
      <c r="G2718" s="2">
        <v>0.12385400000000001</v>
      </c>
      <c r="H2718" s="2">
        <v>1061.6600000000001</v>
      </c>
      <c r="I2718" s="2">
        <v>1060.01</v>
      </c>
      <c r="J2718" s="2">
        <v>961.53899999999999</v>
      </c>
    </row>
    <row r="2719" spans="1:10">
      <c r="A2719" s="2" t="s">
        <v>824</v>
      </c>
      <c r="B2719" s="2" t="s">
        <v>819</v>
      </c>
      <c r="C2719" s="2" t="s">
        <v>797</v>
      </c>
      <c r="D2719" s="2">
        <v>2.2824999999999998E-3</v>
      </c>
      <c r="E2719" s="2">
        <v>0.254245</v>
      </c>
      <c r="F2719" s="2">
        <v>0.39965299999999998</v>
      </c>
      <c r="G2719" s="2">
        <v>6.4995499999999998E-3</v>
      </c>
      <c r="H2719" s="2">
        <v>1082.4100000000001</v>
      </c>
      <c r="I2719" s="2">
        <v>985.41700000000003</v>
      </c>
      <c r="J2719" s="2">
        <v>980.92899999999997</v>
      </c>
    </row>
    <row r="2720" spans="1:10">
      <c r="A2720" s="2" t="s">
        <v>815</v>
      </c>
      <c r="B2720" s="2" t="s">
        <v>819</v>
      </c>
      <c r="C2720" s="2" t="s">
        <v>797</v>
      </c>
      <c r="D2720" s="2">
        <v>7.0307399999999997E-3</v>
      </c>
      <c r="E2720" s="2">
        <v>1.28983</v>
      </c>
      <c r="F2720" s="2">
        <v>9.8555599999999993E-2</v>
      </c>
      <c r="G2720" s="2">
        <v>1.9714200000000001E-2</v>
      </c>
      <c r="H2720" s="2">
        <v>1123.81</v>
      </c>
      <c r="I2720" s="2">
        <v>1001.8</v>
      </c>
      <c r="J2720" s="2">
        <v>987.81299999999999</v>
      </c>
    </row>
    <row r="2721" spans="1:10">
      <c r="A2721" s="2" t="s">
        <v>826</v>
      </c>
      <c r="B2721" s="2" t="s">
        <v>819</v>
      </c>
      <c r="C2721" s="2" t="s">
        <v>797</v>
      </c>
      <c r="D2721" s="2">
        <v>2.1897000000000002E-3</v>
      </c>
      <c r="E2721" s="2">
        <v>0.41957899999999998</v>
      </c>
      <c r="F2721" s="2">
        <v>0.337397</v>
      </c>
      <c r="G2721" s="2">
        <v>6.06604E-3</v>
      </c>
      <c r="H2721" s="2">
        <v>1113.57</v>
      </c>
      <c r="I2721" s="2">
        <v>981.88</v>
      </c>
      <c r="J2721" s="2">
        <v>977.58900000000006</v>
      </c>
    </row>
    <row r="2722" spans="1:10">
      <c r="A2722" s="2" t="s">
        <v>395</v>
      </c>
      <c r="B2722" s="2" t="s">
        <v>819</v>
      </c>
      <c r="C2722" s="2" t="s">
        <v>797</v>
      </c>
      <c r="D2722" s="2">
        <v>3.0044899999999999E-3</v>
      </c>
      <c r="E2722" s="2">
        <v>0.38204300000000002</v>
      </c>
      <c r="F2722" s="2">
        <v>0.351215</v>
      </c>
      <c r="G2722" s="2">
        <v>8.4575099999999997E-3</v>
      </c>
      <c r="H2722" s="2">
        <v>1101.6400000000001</v>
      </c>
      <c r="I2722" s="2">
        <v>988.81299999999999</v>
      </c>
      <c r="J2722" s="2">
        <v>982.88900000000001</v>
      </c>
    </row>
    <row r="2723" spans="1:10">
      <c r="A2723" s="2" t="s">
        <v>829</v>
      </c>
      <c r="B2723" s="2" t="s">
        <v>819</v>
      </c>
      <c r="C2723" s="2" t="s">
        <v>797</v>
      </c>
      <c r="D2723" s="2">
        <v>2.5139200000000002E-3</v>
      </c>
      <c r="E2723" s="2">
        <v>0.51436499999999996</v>
      </c>
      <c r="F2723" s="2">
        <v>0.30349900000000002</v>
      </c>
      <c r="G2723" s="2">
        <v>6.7632400000000002E-3</v>
      </c>
      <c r="H2723" s="2">
        <v>1147.05</v>
      </c>
      <c r="I2723" s="2">
        <v>962.495</v>
      </c>
      <c r="J2723" s="2">
        <v>957.66800000000001</v>
      </c>
    </row>
    <row r="2724" spans="1:10">
      <c r="A2724" s="2" t="s">
        <v>825</v>
      </c>
      <c r="B2724" s="2" t="s">
        <v>819</v>
      </c>
      <c r="C2724" s="2" t="s">
        <v>797</v>
      </c>
      <c r="D2724" s="2">
        <v>3.1828500000000001E-3</v>
      </c>
      <c r="E2724" s="2">
        <v>0.48958200000000002</v>
      </c>
      <c r="F2724" s="2">
        <v>0.31221500000000002</v>
      </c>
      <c r="G2724" s="2">
        <v>8.7359699999999992E-3</v>
      </c>
      <c r="H2724" s="2">
        <v>1136.67</v>
      </c>
      <c r="I2724" s="2">
        <v>968.01599999999996</v>
      </c>
      <c r="J2724" s="2">
        <v>961.87400000000002</v>
      </c>
    </row>
    <row r="2725" spans="1:10">
      <c r="A2725" s="2" t="s">
        <v>830</v>
      </c>
      <c r="B2725" s="2" t="s">
        <v>819</v>
      </c>
      <c r="C2725" s="2" t="s">
        <v>797</v>
      </c>
      <c r="D2725" s="2">
        <v>3.0760399999999999E-3</v>
      </c>
      <c r="E2725" s="2">
        <v>0.450459</v>
      </c>
      <c r="F2725" s="2">
        <v>0.32618999999999998</v>
      </c>
      <c r="G2725" s="2">
        <v>8.4336099999999994E-3</v>
      </c>
      <c r="H2725" s="2">
        <v>1132.1500000000001</v>
      </c>
      <c r="I2725" s="2">
        <v>967.92700000000002</v>
      </c>
      <c r="J2725" s="2">
        <v>961.99</v>
      </c>
    </row>
    <row r="2726" spans="1:10">
      <c r="A2726" s="2" t="s">
        <v>795</v>
      </c>
      <c r="B2726" s="2" t="s">
        <v>825</v>
      </c>
      <c r="C2726" s="2" t="s">
        <v>797</v>
      </c>
      <c r="D2726" s="2">
        <v>1.4966E-2</v>
      </c>
      <c r="E2726" s="2">
        <v>1.36537</v>
      </c>
      <c r="F2726" s="2">
        <v>8.60683E-2</v>
      </c>
      <c r="G2726" s="2">
        <v>4.1442300000000001E-2</v>
      </c>
      <c r="H2726" s="2">
        <v>1039.45</v>
      </c>
      <c r="I2726" s="2">
        <v>1029.44</v>
      </c>
      <c r="J2726" s="2">
        <v>999.077</v>
      </c>
    </row>
    <row r="2727" spans="1:10">
      <c r="A2727" s="2" t="s">
        <v>812</v>
      </c>
      <c r="B2727" s="2" t="s">
        <v>825</v>
      </c>
      <c r="C2727" s="2" t="s">
        <v>797</v>
      </c>
      <c r="D2727" s="2">
        <v>3.0716E-2</v>
      </c>
      <c r="E2727" s="2">
        <v>3.41249</v>
      </c>
      <c r="F2727" s="2">
        <v>3.2185699999999999E-4</v>
      </c>
      <c r="G2727" s="2">
        <v>8.0443100000000003E-2</v>
      </c>
      <c r="H2727" s="2">
        <v>1065.54</v>
      </c>
      <c r="I2727" s="2">
        <v>1032.44</v>
      </c>
      <c r="J2727" s="2">
        <v>970.904</v>
      </c>
    </row>
    <row r="2728" spans="1:10">
      <c r="A2728" s="2" t="s">
        <v>811</v>
      </c>
      <c r="B2728" s="2" t="s">
        <v>825</v>
      </c>
      <c r="C2728" s="2" t="s">
        <v>797</v>
      </c>
      <c r="D2728" s="2">
        <v>4.9567399999999998E-2</v>
      </c>
      <c r="E2728" s="2">
        <v>5.3056200000000002</v>
      </c>
      <c r="F2728" s="12">
        <v>5.6143899999999998E-8</v>
      </c>
      <c r="G2728" s="2">
        <v>0.120269</v>
      </c>
      <c r="H2728" s="2">
        <v>1087.03</v>
      </c>
      <c r="I2728" s="2">
        <v>1033.53</v>
      </c>
      <c r="J2728" s="2">
        <v>935.91300000000001</v>
      </c>
    </row>
    <row r="2729" spans="1:10">
      <c r="A2729" s="2" t="s">
        <v>813</v>
      </c>
      <c r="B2729" s="2" t="s">
        <v>825</v>
      </c>
      <c r="C2729" s="2" t="s">
        <v>797</v>
      </c>
      <c r="D2729" s="2">
        <v>4.5698999999999997E-2</v>
      </c>
      <c r="E2729" s="2">
        <v>4.9883699999999997</v>
      </c>
      <c r="F2729" s="12">
        <v>3.0446000000000001E-7</v>
      </c>
      <c r="G2729" s="2">
        <v>0.11573899999999999</v>
      </c>
      <c r="H2729" s="2">
        <v>1064.75</v>
      </c>
      <c r="I2729" s="2">
        <v>1057.24</v>
      </c>
      <c r="J2729" s="2">
        <v>964.83100000000002</v>
      </c>
    </row>
    <row r="2730" spans="1:10">
      <c r="A2730" s="2" t="s">
        <v>815</v>
      </c>
      <c r="B2730" s="2" t="s">
        <v>825</v>
      </c>
      <c r="C2730" s="2" t="s">
        <v>797</v>
      </c>
      <c r="D2730" s="2">
        <v>3.9419900000000003E-3</v>
      </c>
      <c r="E2730" s="2">
        <v>0.43463099999999999</v>
      </c>
      <c r="F2730" s="2">
        <v>0.33191500000000002</v>
      </c>
      <c r="G2730" s="2">
        <v>1.1015199999999999E-2</v>
      </c>
      <c r="H2730" s="2">
        <v>1126.72</v>
      </c>
      <c r="I2730" s="2">
        <v>999.09500000000003</v>
      </c>
      <c r="J2730" s="2">
        <v>991.24900000000002</v>
      </c>
    </row>
    <row r="2731" spans="1:10">
      <c r="A2731" s="2" t="s">
        <v>830</v>
      </c>
      <c r="B2731" s="2" t="s">
        <v>825</v>
      </c>
      <c r="C2731" s="2" t="s">
        <v>797</v>
      </c>
      <c r="D2731" s="2">
        <v>2.6950599999999998E-4</v>
      </c>
      <c r="E2731" s="2">
        <v>2.9271499999999999E-2</v>
      </c>
      <c r="F2731" s="2">
        <v>0.48832399999999998</v>
      </c>
      <c r="G2731" s="2">
        <v>7.3556700000000001E-4</v>
      </c>
      <c r="H2731" s="2">
        <v>1133.55</v>
      </c>
      <c r="I2731" s="2">
        <v>968.30499999999995</v>
      </c>
      <c r="J2731" s="2">
        <v>967.78300000000002</v>
      </c>
    </row>
    <row r="2732" spans="1:10">
      <c r="A2732" s="2" t="s">
        <v>827</v>
      </c>
      <c r="B2732" s="2" t="s">
        <v>820</v>
      </c>
      <c r="C2732" s="2" t="s">
        <v>797</v>
      </c>
      <c r="D2732" s="2">
        <v>4.5958500000000003E-3</v>
      </c>
      <c r="E2732" s="2">
        <v>0.84540999999999999</v>
      </c>
      <c r="F2732" s="2">
        <v>0.19894100000000001</v>
      </c>
      <c r="G2732" s="2">
        <v>1.2936400000000001E-2</v>
      </c>
      <c r="H2732" s="2">
        <v>1115.6199999999999</v>
      </c>
      <c r="I2732" s="2">
        <v>970.49699999999996</v>
      </c>
      <c r="J2732" s="2">
        <v>961.61699999999996</v>
      </c>
    </row>
    <row r="2733" spans="1:10">
      <c r="A2733" s="2" t="s">
        <v>828</v>
      </c>
      <c r="B2733" s="2" t="s">
        <v>820</v>
      </c>
      <c r="C2733" s="2" t="s">
        <v>797</v>
      </c>
      <c r="D2733" s="2">
        <v>1.1632400000000001E-3</v>
      </c>
      <c r="E2733" s="2">
        <v>0.19846900000000001</v>
      </c>
      <c r="F2733" s="2">
        <v>0.42133900000000002</v>
      </c>
      <c r="G2733" s="2">
        <v>3.3091499999999999E-3</v>
      </c>
      <c r="H2733" s="2">
        <v>1107.8</v>
      </c>
      <c r="I2733" s="2">
        <v>974.13</v>
      </c>
      <c r="J2733" s="2">
        <v>971.86599999999999</v>
      </c>
    </row>
    <row r="2734" spans="1:10">
      <c r="A2734" s="2" t="s">
        <v>814</v>
      </c>
      <c r="B2734" s="2" t="s">
        <v>820</v>
      </c>
      <c r="C2734" s="2" t="s">
        <v>797</v>
      </c>
      <c r="D2734" s="2">
        <v>3.9557799999999999E-3</v>
      </c>
      <c r="E2734" s="2">
        <v>0.498971</v>
      </c>
      <c r="F2734" s="2">
        <v>0.30890000000000001</v>
      </c>
      <c r="G2734" s="2">
        <v>1.10521E-2</v>
      </c>
      <c r="H2734" s="2">
        <v>1108.8900000000001</v>
      </c>
      <c r="I2734" s="2">
        <v>981.69299999999998</v>
      </c>
      <c r="J2734" s="2">
        <v>973.95699999999999</v>
      </c>
    </row>
    <row r="2735" spans="1:10">
      <c r="A2735" s="2" t="s">
        <v>824</v>
      </c>
      <c r="B2735" s="2" t="s">
        <v>820</v>
      </c>
      <c r="C2735" s="2" t="s">
        <v>797</v>
      </c>
      <c r="D2735" s="2">
        <v>1.15555E-2</v>
      </c>
      <c r="E2735" s="2">
        <v>1.50003</v>
      </c>
      <c r="F2735" s="2">
        <v>6.6803699999999994E-2</v>
      </c>
      <c r="G2735" s="2">
        <v>3.2576500000000001E-2</v>
      </c>
      <c r="H2735" s="2">
        <v>1078.6099999999999</v>
      </c>
      <c r="I2735" s="2">
        <v>993.68600000000004</v>
      </c>
      <c r="J2735" s="2">
        <v>970.98400000000004</v>
      </c>
    </row>
    <row r="2736" spans="1:10">
      <c r="A2736" s="2" t="s">
        <v>815</v>
      </c>
      <c r="B2736" s="2" t="s">
        <v>820</v>
      </c>
      <c r="C2736" s="2" t="s">
        <v>797</v>
      </c>
      <c r="D2736" s="2">
        <v>1.6143299999999999E-2</v>
      </c>
      <c r="E2736" s="2">
        <v>2.1460900000000001</v>
      </c>
      <c r="F2736" s="2">
        <v>1.5933099999999999E-2</v>
      </c>
      <c r="G2736" s="2">
        <v>4.4718300000000002E-2</v>
      </c>
      <c r="H2736" s="2">
        <v>1112.3800000000001</v>
      </c>
      <c r="I2736" s="2">
        <v>1013.51</v>
      </c>
      <c r="J2736" s="2">
        <v>981.31100000000004</v>
      </c>
    </row>
    <row r="2737" spans="1:10">
      <c r="A2737" s="2" t="s">
        <v>826</v>
      </c>
      <c r="B2737" s="2" t="s">
        <v>820</v>
      </c>
      <c r="C2737" s="2" t="s">
        <v>797</v>
      </c>
      <c r="D2737" s="2">
        <v>1.1396999999999999E-2</v>
      </c>
      <c r="E2737" s="2">
        <v>1.5147200000000001</v>
      </c>
      <c r="F2737" s="2">
        <v>6.4921900000000005E-2</v>
      </c>
      <c r="G2737" s="2">
        <v>3.1812600000000003E-2</v>
      </c>
      <c r="H2737" s="2">
        <v>1096.92</v>
      </c>
      <c r="I2737" s="2">
        <v>998.58</v>
      </c>
      <c r="J2737" s="2">
        <v>976.07399999999996</v>
      </c>
    </row>
    <row r="2738" spans="1:10">
      <c r="A2738" s="2" t="s">
        <v>816</v>
      </c>
      <c r="B2738" s="2" t="s">
        <v>820</v>
      </c>
      <c r="C2738" s="2" t="s">
        <v>797</v>
      </c>
      <c r="D2738" s="2">
        <v>6.11716E-3</v>
      </c>
      <c r="E2738" s="2">
        <v>0.667292</v>
      </c>
      <c r="F2738" s="2">
        <v>0.25229299999999999</v>
      </c>
      <c r="G2738" s="2">
        <v>1.74629E-2</v>
      </c>
      <c r="H2738" s="2">
        <v>1104.95</v>
      </c>
      <c r="I2738" s="2">
        <v>997.27099999999996</v>
      </c>
      <c r="J2738" s="2">
        <v>985.14499999999998</v>
      </c>
    </row>
    <row r="2739" spans="1:10">
      <c r="A2739" s="2" t="s">
        <v>395</v>
      </c>
      <c r="B2739" s="2" t="s">
        <v>820</v>
      </c>
      <c r="C2739" s="2" t="s">
        <v>797</v>
      </c>
      <c r="D2739" s="2">
        <v>1.2267699999999999E-2</v>
      </c>
      <c r="E2739" s="2">
        <v>1.4511799999999999</v>
      </c>
      <c r="F2739" s="2">
        <v>7.3364700000000005E-2</v>
      </c>
      <c r="G2739" s="2">
        <v>3.4046199999999999E-2</v>
      </c>
      <c r="H2739" s="2">
        <v>1103.6500000000001</v>
      </c>
      <c r="I2739" s="2">
        <v>995.88900000000001</v>
      </c>
      <c r="J2739" s="2">
        <v>971.75</v>
      </c>
    </row>
    <row r="2740" spans="1:10">
      <c r="A2740" s="2" t="s">
        <v>829</v>
      </c>
      <c r="B2740" s="2" t="s">
        <v>820</v>
      </c>
      <c r="C2740" s="2" t="s">
        <v>797</v>
      </c>
      <c r="D2740" s="2">
        <v>1.1760700000000001E-2</v>
      </c>
      <c r="E2740" s="2">
        <v>2.3462299999999998</v>
      </c>
      <c r="F2740" s="2">
        <v>9.4822099999999996E-3</v>
      </c>
      <c r="G2740" s="2">
        <v>3.2615499999999999E-2</v>
      </c>
      <c r="H2740" s="2">
        <v>1103.8800000000001</v>
      </c>
      <c r="I2740" s="2">
        <v>991.12199999999996</v>
      </c>
      <c r="J2740" s="2">
        <v>968.08</v>
      </c>
    </row>
    <row r="2741" spans="1:10">
      <c r="A2741" s="2" t="s">
        <v>818</v>
      </c>
      <c r="B2741" s="2" t="s">
        <v>820</v>
      </c>
      <c r="C2741" s="2" t="s">
        <v>797</v>
      </c>
      <c r="D2741" s="2">
        <v>7.2002899999999998E-3</v>
      </c>
      <c r="E2741" s="2">
        <v>1.71977</v>
      </c>
      <c r="F2741" s="2">
        <v>4.2736999999999997E-2</v>
      </c>
      <c r="G2741" s="2">
        <v>2.04897E-2</v>
      </c>
      <c r="H2741" s="2">
        <v>1098.3</v>
      </c>
      <c r="I2741" s="2">
        <v>996.68600000000004</v>
      </c>
      <c r="J2741" s="2">
        <v>982.43600000000004</v>
      </c>
    </row>
    <row r="2742" spans="1:10">
      <c r="A2742" s="2" t="s">
        <v>819</v>
      </c>
      <c r="B2742" s="2" t="s">
        <v>820</v>
      </c>
      <c r="C2742" s="2" t="s">
        <v>797</v>
      </c>
      <c r="D2742" s="2">
        <v>9.3104899999999994E-3</v>
      </c>
      <c r="E2742" s="2">
        <v>1.6632100000000001</v>
      </c>
      <c r="F2742" s="2">
        <v>4.8135299999999999E-2</v>
      </c>
      <c r="G2742" s="2">
        <v>2.59087E-2</v>
      </c>
      <c r="H2742" s="2">
        <v>1103.98</v>
      </c>
      <c r="I2742" s="2">
        <v>987.279</v>
      </c>
      <c r="J2742" s="2">
        <v>969.06500000000005</v>
      </c>
    </row>
    <row r="2743" spans="1:10">
      <c r="A2743" s="2" t="s">
        <v>825</v>
      </c>
      <c r="B2743" s="2" t="s">
        <v>820</v>
      </c>
      <c r="C2743" s="2" t="s">
        <v>797</v>
      </c>
      <c r="D2743" s="2">
        <v>1.24513E-2</v>
      </c>
      <c r="E2743" s="2">
        <v>2.4699599999999999</v>
      </c>
      <c r="F2743" s="2">
        <v>6.7564000000000001E-3</v>
      </c>
      <c r="G2743" s="2">
        <v>3.4504699999999999E-2</v>
      </c>
      <c r="H2743" s="2">
        <v>1104.9000000000001</v>
      </c>
      <c r="I2743" s="2">
        <v>990.27200000000005</v>
      </c>
      <c r="J2743" s="2">
        <v>965.91499999999996</v>
      </c>
    </row>
    <row r="2744" spans="1:10">
      <c r="A2744" s="2" t="s">
        <v>823</v>
      </c>
      <c r="B2744" s="2" t="s">
        <v>820</v>
      </c>
      <c r="C2744" s="2" t="s">
        <v>797</v>
      </c>
      <c r="D2744" s="2">
        <v>6.8912799999999996E-3</v>
      </c>
      <c r="E2744" s="2">
        <v>1.1741299999999999</v>
      </c>
      <c r="F2744" s="2">
        <v>0.120172</v>
      </c>
      <c r="G2744" s="2">
        <v>1.9571700000000001E-2</v>
      </c>
      <c r="H2744" s="2">
        <v>1083.0899999999999</v>
      </c>
      <c r="I2744" s="2">
        <v>990.31500000000005</v>
      </c>
      <c r="J2744" s="2">
        <v>976.75900000000001</v>
      </c>
    </row>
    <row r="2745" spans="1:10">
      <c r="A2745" s="2" t="s">
        <v>830</v>
      </c>
      <c r="B2745" s="2" t="s">
        <v>820</v>
      </c>
      <c r="C2745" s="2" t="s">
        <v>797</v>
      </c>
      <c r="D2745" s="2">
        <v>1.27741E-2</v>
      </c>
      <c r="E2745" s="2">
        <v>1.72607</v>
      </c>
      <c r="F2745" s="2">
        <v>4.2167799999999998E-2</v>
      </c>
      <c r="G2745" s="2">
        <v>3.5134499999999999E-2</v>
      </c>
      <c r="H2745" s="2">
        <v>1118.04</v>
      </c>
      <c r="I2745" s="2">
        <v>981.03899999999999</v>
      </c>
      <c r="J2745" s="2">
        <v>956.29200000000003</v>
      </c>
    </row>
    <row r="2746" spans="1:10">
      <c r="A2746" s="2" t="s">
        <v>827</v>
      </c>
      <c r="B2746" s="2" t="s">
        <v>821</v>
      </c>
      <c r="C2746" s="2" t="s">
        <v>797</v>
      </c>
      <c r="D2746" s="2">
        <v>5.3022299999999998E-3</v>
      </c>
      <c r="E2746" s="2">
        <v>0.777721</v>
      </c>
      <c r="F2746" s="2">
        <v>0.21836700000000001</v>
      </c>
      <c r="G2746" s="2">
        <v>1.4832E-2</v>
      </c>
      <c r="H2746" s="2">
        <v>1120.04</v>
      </c>
      <c r="I2746" s="2">
        <v>976.97500000000002</v>
      </c>
      <c r="J2746" s="2">
        <v>966.67</v>
      </c>
    </row>
    <row r="2747" spans="1:10">
      <c r="A2747" s="2" t="s">
        <v>828</v>
      </c>
      <c r="B2747" s="2" t="s">
        <v>821</v>
      </c>
      <c r="C2747" s="2" t="s">
        <v>797</v>
      </c>
      <c r="D2747" s="2">
        <v>1.86491E-3</v>
      </c>
      <c r="E2747" s="2">
        <v>0.27313100000000001</v>
      </c>
      <c r="F2747" s="2">
        <v>0.392376</v>
      </c>
      <c r="G2747" s="2">
        <v>5.2954600000000001E-3</v>
      </c>
      <c r="H2747" s="2">
        <v>1106.4100000000001</v>
      </c>
      <c r="I2747" s="2">
        <v>981.47500000000002</v>
      </c>
      <c r="J2747" s="2">
        <v>977.82100000000003</v>
      </c>
    </row>
    <row r="2748" spans="1:10">
      <c r="A2748" s="2" t="s">
        <v>814</v>
      </c>
      <c r="B2748" s="2" t="s">
        <v>821</v>
      </c>
      <c r="C2748" s="2" t="s">
        <v>797</v>
      </c>
      <c r="D2748" s="2">
        <v>4.72208E-3</v>
      </c>
      <c r="E2748" s="2">
        <v>0.61065000000000003</v>
      </c>
      <c r="F2748" s="2">
        <v>0.27071600000000001</v>
      </c>
      <c r="G2748" s="2">
        <v>1.3448699999999999E-2</v>
      </c>
      <c r="H2748" s="2">
        <v>1108.2</v>
      </c>
      <c r="I2748" s="2">
        <v>987.53099999999995</v>
      </c>
      <c r="J2748" s="2">
        <v>978.24800000000005</v>
      </c>
    </row>
    <row r="2749" spans="1:10">
      <c r="A2749" s="2" t="s">
        <v>824</v>
      </c>
      <c r="B2749" s="2" t="s">
        <v>821</v>
      </c>
      <c r="C2749" s="2" t="s">
        <v>797</v>
      </c>
      <c r="D2749" s="2">
        <v>1.21624E-2</v>
      </c>
      <c r="E2749" s="2">
        <v>1.6586099999999999</v>
      </c>
      <c r="F2749" s="2">
        <v>4.8597099999999997E-2</v>
      </c>
      <c r="G2749" s="2">
        <v>3.4832099999999998E-2</v>
      </c>
      <c r="H2749" s="2">
        <v>1076.04</v>
      </c>
      <c r="I2749" s="2">
        <v>1004</v>
      </c>
      <c r="J2749" s="2">
        <v>979.87099999999998</v>
      </c>
    </row>
    <row r="2750" spans="1:10">
      <c r="A2750" s="2" t="s">
        <v>815</v>
      </c>
      <c r="B2750" s="2" t="s">
        <v>821</v>
      </c>
      <c r="C2750" s="2" t="s">
        <v>797</v>
      </c>
      <c r="D2750" s="2">
        <v>1.6747700000000001E-2</v>
      </c>
      <c r="E2750" s="2">
        <v>2.3073000000000001</v>
      </c>
      <c r="F2750" s="2">
        <v>1.05191E-2</v>
      </c>
      <c r="G2750" s="2">
        <v>4.71501E-2</v>
      </c>
      <c r="H2750" s="2">
        <v>1112.8599999999999</v>
      </c>
      <c r="I2750" s="2">
        <v>1020.8</v>
      </c>
      <c r="J2750" s="2">
        <v>987.173</v>
      </c>
    </row>
    <row r="2751" spans="1:10">
      <c r="A2751" s="2" t="s">
        <v>826</v>
      </c>
      <c r="B2751" s="2" t="s">
        <v>821</v>
      </c>
      <c r="C2751" s="2" t="s">
        <v>797</v>
      </c>
      <c r="D2751" s="2">
        <v>1.20342E-2</v>
      </c>
      <c r="E2751" s="2">
        <v>1.7564500000000001</v>
      </c>
      <c r="F2751" s="2">
        <v>3.9505600000000002E-2</v>
      </c>
      <c r="G2751" s="2">
        <v>3.3600900000000003E-2</v>
      </c>
      <c r="H2751" s="2">
        <v>1097.0999999999999</v>
      </c>
      <c r="I2751" s="2">
        <v>1006.26</v>
      </c>
      <c r="J2751" s="2">
        <v>982.32799999999997</v>
      </c>
    </row>
    <row r="2752" spans="1:10">
      <c r="A2752" s="2" t="s">
        <v>816</v>
      </c>
      <c r="B2752" s="2" t="s">
        <v>821</v>
      </c>
      <c r="C2752" s="2" t="s">
        <v>797</v>
      </c>
      <c r="D2752" s="2">
        <v>6.8139000000000003E-3</v>
      </c>
      <c r="E2752" s="2">
        <v>0.77671299999999999</v>
      </c>
      <c r="F2752" s="2">
        <v>0.218664</v>
      </c>
      <c r="G2752" s="2">
        <v>1.9798199999999998E-2</v>
      </c>
      <c r="H2752" s="2">
        <v>1110.02</v>
      </c>
      <c r="I2752" s="2">
        <v>1001.27</v>
      </c>
      <c r="J2752" s="2">
        <v>987.71199999999999</v>
      </c>
    </row>
    <row r="2753" spans="1:10">
      <c r="A2753" s="2" t="s">
        <v>395</v>
      </c>
      <c r="B2753" s="2" t="s">
        <v>821</v>
      </c>
      <c r="C2753" s="2" t="s">
        <v>797</v>
      </c>
      <c r="D2753" s="2">
        <v>1.29315E-2</v>
      </c>
      <c r="E2753" s="2">
        <v>1.77047</v>
      </c>
      <c r="F2753" s="2">
        <v>3.8324200000000003E-2</v>
      </c>
      <c r="G2753" s="2">
        <v>3.6664700000000001E-2</v>
      </c>
      <c r="H2753" s="2">
        <v>1100.3</v>
      </c>
      <c r="I2753" s="2">
        <v>1001.24</v>
      </c>
      <c r="J2753" s="2">
        <v>975.67399999999998</v>
      </c>
    </row>
    <row r="2754" spans="1:10">
      <c r="A2754" s="2" t="s">
        <v>829</v>
      </c>
      <c r="B2754" s="2" t="s">
        <v>821</v>
      </c>
      <c r="C2754" s="2" t="s">
        <v>797</v>
      </c>
      <c r="D2754" s="2">
        <v>1.24508E-2</v>
      </c>
      <c r="E2754" s="2">
        <v>2.7861600000000002</v>
      </c>
      <c r="F2754" s="2">
        <v>2.6668400000000002E-3</v>
      </c>
      <c r="G2754" s="2">
        <v>3.4629699999999999E-2</v>
      </c>
      <c r="H2754" s="2">
        <v>1104.4100000000001</v>
      </c>
      <c r="I2754" s="2">
        <v>994.80700000000002</v>
      </c>
      <c r="J2754" s="2">
        <v>970.34</v>
      </c>
    </row>
    <row r="2755" spans="1:10">
      <c r="A2755" s="2" t="s">
        <v>818</v>
      </c>
      <c r="B2755" s="2" t="s">
        <v>821</v>
      </c>
      <c r="C2755" s="2" t="s">
        <v>797</v>
      </c>
      <c r="D2755" s="2">
        <v>7.84697E-3</v>
      </c>
      <c r="E2755" s="2">
        <v>1.7566900000000001</v>
      </c>
      <c r="F2755" s="2">
        <v>3.9485600000000003E-2</v>
      </c>
      <c r="G2755" s="2">
        <v>2.24035E-2</v>
      </c>
      <c r="H2755" s="2">
        <v>1093.3499999999999</v>
      </c>
      <c r="I2755" s="2">
        <v>1006.71</v>
      </c>
      <c r="J2755" s="2">
        <v>991.03200000000004</v>
      </c>
    </row>
    <row r="2756" spans="1:10">
      <c r="A2756" s="2" t="s">
        <v>819</v>
      </c>
      <c r="B2756" s="2" t="s">
        <v>821</v>
      </c>
      <c r="C2756" s="2" t="s">
        <v>797</v>
      </c>
      <c r="D2756" s="2">
        <v>9.9752E-3</v>
      </c>
      <c r="E2756" s="2">
        <v>1.54365</v>
      </c>
      <c r="F2756" s="2">
        <v>6.1336500000000002E-2</v>
      </c>
      <c r="G2756" s="2">
        <v>2.7742599999999999E-2</v>
      </c>
      <c r="H2756" s="2">
        <v>1099.6199999999999</v>
      </c>
      <c r="I2756" s="2">
        <v>994.28499999999997</v>
      </c>
      <c r="J2756" s="2">
        <v>974.64400000000001</v>
      </c>
    </row>
    <row r="2757" spans="1:10">
      <c r="A2757" s="2" t="s">
        <v>825</v>
      </c>
      <c r="B2757" s="2" t="s">
        <v>821</v>
      </c>
      <c r="C2757" s="2" t="s">
        <v>797</v>
      </c>
      <c r="D2757" s="2">
        <v>1.3124800000000001E-2</v>
      </c>
      <c r="E2757" s="2">
        <v>2.09571</v>
      </c>
      <c r="F2757" s="2">
        <v>1.80541E-2</v>
      </c>
      <c r="G2757" s="2">
        <v>3.6157700000000001E-2</v>
      </c>
      <c r="H2757" s="2">
        <v>1109.0999999999999</v>
      </c>
      <c r="I2757" s="2">
        <v>995.11800000000005</v>
      </c>
      <c r="J2757" s="2">
        <v>969.33399999999995</v>
      </c>
    </row>
    <row r="2758" spans="1:10">
      <c r="A2758" s="2" t="s">
        <v>820</v>
      </c>
      <c r="B2758" s="2" t="s">
        <v>821</v>
      </c>
      <c r="C2758" s="2" t="s">
        <v>797</v>
      </c>
      <c r="D2758" s="2">
        <v>7.2515899999999996E-4</v>
      </c>
      <c r="E2758" s="2">
        <v>0.148645</v>
      </c>
      <c r="F2758" s="2">
        <v>0.440917</v>
      </c>
      <c r="G2758" s="2">
        <v>2.0788500000000001E-3</v>
      </c>
      <c r="H2758" s="2">
        <v>1098.45</v>
      </c>
      <c r="I2758" s="2">
        <v>983.90899999999999</v>
      </c>
      <c r="J2758" s="2">
        <v>982.48299999999995</v>
      </c>
    </row>
    <row r="2759" spans="1:10">
      <c r="A2759" s="2" t="s">
        <v>823</v>
      </c>
      <c r="B2759" s="2" t="s">
        <v>821</v>
      </c>
      <c r="C2759" s="2" t="s">
        <v>797</v>
      </c>
      <c r="D2759" s="2">
        <v>7.5590600000000003E-3</v>
      </c>
      <c r="E2759" s="2">
        <v>1.42431</v>
      </c>
      <c r="F2759" s="2">
        <v>7.7177899999999994E-2</v>
      </c>
      <c r="G2759" s="2">
        <v>2.1709800000000001E-2</v>
      </c>
      <c r="H2759" s="2">
        <v>1079.03</v>
      </c>
      <c r="I2759" s="2">
        <v>998.46100000000001</v>
      </c>
      <c r="J2759" s="2">
        <v>983.48</v>
      </c>
    </row>
    <row r="2760" spans="1:10">
      <c r="A2760" s="2" t="s">
        <v>830</v>
      </c>
      <c r="B2760" s="2" t="s">
        <v>821</v>
      </c>
      <c r="C2760" s="2" t="s">
        <v>797</v>
      </c>
      <c r="D2760" s="2">
        <v>1.25857E-2</v>
      </c>
      <c r="E2760" s="2">
        <v>1.6649499999999999</v>
      </c>
      <c r="F2760" s="2">
        <v>4.7961200000000002E-2</v>
      </c>
      <c r="G2760" s="2">
        <v>3.5157500000000001E-2</v>
      </c>
      <c r="H2760" s="2">
        <v>1106.73</v>
      </c>
      <c r="I2760" s="2">
        <v>990.88499999999999</v>
      </c>
      <c r="J2760" s="2">
        <v>966.25300000000004</v>
      </c>
    </row>
    <row r="2761" spans="1:10">
      <c r="A2761" s="2" t="s">
        <v>827</v>
      </c>
      <c r="B2761" s="2" t="s">
        <v>822</v>
      </c>
      <c r="C2761" s="2" t="s">
        <v>797</v>
      </c>
      <c r="D2761" s="2">
        <v>6.53704E-3</v>
      </c>
      <c r="E2761" s="2">
        <v>1.20791</v>
      </c>
      <c r="F2761" s="2">
        <v>0.113541</v>
      </c>
      <c r="G2761" s="2">
        <v>1.8441300000000001E-2</v>
      </c>
      <c r="H2761" s="2">
        <v>1119.56</v>
      </c>
      <c r="I2761" s="2">
        <v>974.81899999999996</v>
      </c>
      <c r="J2761" s="2">
        <v>962.15700000000004</v>
      </c>
    </row>
    <row r="2762" spans="1:10">
      <c r="A2762" s="2" t="s">
        <v>828</v>
      </c>
      <c r="B2762" s="2" t="s">
        <v>822</v>
      </c>
      <c r="C2762" s="2" t="s">
        <v>797</v>
      </c>
      <c r="D2762" s="2">
        <v>3.0536600000000001E-3</v>
      </c>
      <c r="E2762" s="2">
        <v>0.43808000000000002</v>
      </c>
      <c r="F2762" s="2">
        <v>0.33066400000000001</v>
      </c>
      <c r="G2762" s="2">
        <v>8.6267600000000007E-3</v>
      </c>
      <c r="H2762" s="2">
        <v>1106.33</v>
      </c>
      <c r="I2762" s="2">
        <v>977.34699999999998</v>
      </c>
      <c r="J2762" s="2">
        <v>971.39700000000005</v>
      </c>
    </row>
    <row r="2763" spans="1:10">
      <c r="A2763" s="2" t="s">
        <v>814</v>
      </c>
      <c r="B2763" s="2" t="s">
        <v>822</v>
      </c>
      <c r="C2763" s="2" t="s">
        <v>797</v>
      </c>
      <c r="D2763" s="2">
        <v>5.9429599999999997E-3</v>
      </c>
      <c r="E2763" s="2">
        <v>0.87385100000000004</v>
      </c>
      <c r="F2763" s="2">
        <v>0.19109999999999999</v>
      </c>
      <c r="G2763" s="2">
        <v>1.6785700000000001E-2</v>
      </c>
      <c r="H2763" s="2">
        <v>1099.92</v>
      </c>
      <c r="I2763" s="2">
        <v>986.423</v>
      </c>
      <c r="J2763" s="2">
        <v>974.76800000000003</v>
      </c>
    </row>
    <row r="2764" spans="1:10">
      <c r="A2764" s="2" t="s">
        <v>824</v>
      </c>
      <c r="B2764" s="2" t="s">
        <v>822</v>
      </c>
      <c r="C2764" s="2" t="s">
        <v>797</v>
      </c>
      <c r="D2764" s="2">
        <v>1.3497500000000001E-2</v>
      </c>
      <c r="E2764" s="2">
        <v>1.55535</v>
      </c>
      <c r="F2764" s="2">
        <v>5.9931499999999999E-2</v>
      </c>
      <c r="G2764" s="2">
        <v>3.7969799999999998E-2</v>
      </c>
      <c r="H2764" s="2">
        <v>1087.44</v>
      </c>
      <c r="I2764" s="2">
        <v>994.34900000000005</v>
      </c>
      <c r="J2764" s="2">
        <v>967.86400000000003</v>
      </c>
    </row>
    <row r="2765" spans="1:10">
      <c r="A2765" s="2" t="s">
        <v>815</v>
      </c>
      <c r="B2765" s="2" t="s">
        <v>822</v>
      </c>
      <c r="C2765" s="2" t="s">
        <v>797</v>
      </c>
      <c r="D2765" s="2">
        <v>1.7965600000000002E-2</v>
      </c>
      <c r="E2765" s="2">
        <v>2.2621799999999999</v>
      </c>
      <c r="F2765" s="2">
        <v>1.1843100000000001E-2</v>
      </c>
      <c r="G2765" s="2">
        <v>5.0244700000000003E-2</v>
      </c>
      <c r="H2765" s="2">
        <v>1111.43</v>
      </c>
      <c r="I2765" s="2">
        <v>1019.5</v>
      </c>
      <c r="J2765" s="2">
        <v>983.51300000000003</v>
      </c>
    </row>
    <row r="2766" spans="1:10">
      <c r="A2766" s="2" t="s">
        <v>826</v>
      </c>
      <c r="B2766" s="2" t="s">
        <v>822</v>
      </c>
      <c r="C2766" s="2" t="s">
        <v>797</v>
      </c>
      <c r="D2766" s="2">
        <v>1.32982E-2</v>
      </c>
      <c r="E2766" s="2">
        <v>1.5972900000000001</v>
      </c>
      <c r="F2766" s="2">
        <v>5.5100000000000003E-2</v>
      </c>
      <c r="G2766" s="2">
        <v>3.6990700000000001E-2</v>
      </c>
      <c r="H2766" s="2">
        <v>1100.28</v>
      </c>
      <c r="I2766" s="2">
        <v>1001.53</v>
      </c>
      <c r="J2766" s="2">
        <v>975.245</v>
      </c>
    </row>
    <row r="2767" spans="1:10">
      <c r="A2767" s="2" t="s">
        <v>816</v>
      </c>
      <c r="B2767" s="2" t="s">
        <v>822</v>
      </c>
      <c r="C2767" s="2" t="s">
        <v>797</v>
      </c>
      <c r="D2767" s="2">
        <v>8.0386299999999997E-3</v>
      </c>
      <c r="E2767" s="2">
        <v>0.98548999999999998</v>
      </c>
      <c r="F2767" s="2">
        <v>0.162192</v>
      </c>
      <c r="G2767" s="2">
        <v>2.28398E-2</v>
      </c>
      <c r="H2767" s="2">
        <v>1108.3800000000001</v>
      </c>
      <c r="I2767" s="2">
        <v>997.49599999999998</v>
      </c>
      <c r="J2767" s="2">
        <v>981.58699999999999</v>
      </c>
    </row>
    <row r="2768" spans="1:10">
      <c r="A2768" s="2" t="s">
        <v>395</v>
      </c>
      <c r="B2768" s="2" t="s">
        <v>822</v>
      </c>
      <c r="C2768" s="2" t="s">
        <v>797</v>
      </c>
      <c r="D2768" s="2">
        <v>1.41158E-2</v>
      </c>
      <c r="E2768" s="2">
        <v>1.7155499999999999</v>
      </c>
      <c r="F2768" s="2">
        <v>4.3122199999999999E-2</v>
      </c>
      <c r="G2768" s="2">
        <v>3.9977499999999999E-2</v>
      </c>
      <c r="H2768" s="2">
        <v>1093.69</v>
      </c>
      <c r="I2768" s="2">
        <v>1002.96</v>
      </c>
      <c r="J2768" s="2">
        <v>975.03399999999999</v>
      </c>
    </row>
    <row r="2769" spans="1:10">
      <c r="A2769" s="2" t="s">
        <v>384</v>
      </c>
      <c r="B2769" s="2" t="s">
        <v>822</v>
      </c>
      <c r="C2769" s="2" t="s">
        <v>797</v>
      </c>
      <c r="D2769" s="2">
        <v>5.3476000000000001E-4</v>
      </c>
      <c r="E2769" s="2">
        <v>5.7128400000000003E-2</v>
      </c>
      <c r="F2769" s="2">
        <v>0.47722100000000001</v>
      </c>
      <c r="G2769" s="2">
        <v>1.6082900000000001E-3</v>
      </c>
      <c r="H2769" s="2">
        <v>1061.06</v>
      </c>
      <c r="I2769" s="2">
        <v>1010</v>
      </c>
      <c r="J2769" s="2">
        <v>1008.92</v>
      </c>
    </row>
    <row r="2770" spans="1:10">
      <c r="A2770" s="2" t="s">
        <v>829</v>
      </c>
      <c r="B2770" s="2" t="s">
        <v>822</v>
      </c>
      <c r="C2770" s="2" t="s">
        <v>797</v>
      </c>
      <c r="D2770" s="2">
        <v>1.37077E-2</v>
      </c>
      <c r="E2770" s="2">
        <v>2.0571799999999998</v>
      </c>
      <c r="F2770" s="2">
        <v>1.9834600000000001E-2</v>
      </c>
      <c r="G2770" s="2">
        <v>3.75828E-2</v>
      </c>
      <c r="H2770" s="2">
        <v>1103.1500000000001</v>
      </c>
      <c r="I2770" s="2">
        <v>991.84100000000001</v>
      </c>
      <c r="J2770" s="2">
        <v>965.01700000000005</v>
      </c>
    </row>
    <row r="2771" spans="1:10">
      <c r="A2771" s="2" t="s">
        <v>818</v>
      </c>
      <c r="B2771" s="2" t="s">
        <v>822</v>
      </c>
      <c r="C2771" s="2" t="s">
        <v>797</v>
      </c>
      <c r="D2771" s="2">
        <v>9.0828000000000002E-3</v>
      </c>
      <c r="E2771" s="2">
        <v>1.64619</v>
      </c>
      <c r="F2771" s="2">
        <v>4.9861900000000001E-2</v>
      </c>
      <c r="G2771" s="2">
        <v>2.6063300000000001E-2</v>
      </c>
      <c r="H2771" s="2">
        <v>1096.6099999999999</v>
      </c>
      <c r="I2771" s="2">
        <v>1001.7</v>
      </c>
      <c r="J2771" s="2">
        <v>983.66399999999999</v>
      </c>
    </row>
    <row r="2772" spans="1:10">
      <c r="A2772" s="2" t="s">
        <v>819</v>
      </c>
      <c r="B2772" s="2" t="s">
        <v>822</v>
      </c>
      <c r="C2772" s="2" t="s">
        <v>797</v>
      </c>
      <c r="D2772" s="2">
        <v>1.1242200000000001E-2</v>
      </c>
      <c r="E2772" s="2">
        <v>1.5967499999999999</v>
      </c>
      <c r="F2772" s="2">
        <v>5.5161200000000001E-2</v>
      </c>
      <c r="G2772" s="2">
        <v>3.1303299999999999E-2</v>
      </c>
      <c r="H2772" s="2">
        <v>1101.1400000000001</v>
      </c>
      <c r="I2772" s="2">
        <v>989.31299999999999</v>
      </c>
      <c r="J2772" s="2">
        <v>967.31600000000003</v>
      </c>
    </row>
    <row r="2773" spans="1:10">
      <c r="A2773" s="2" t="s">
        <v>825</v>
      </c>
      <c r="B2773" s="2" t="s">
        <v>822</v>
      </c>
      <c r="C2773" s="2" t="s">
        <v>797</v>
      </c>
      <c r="D2773" s="2">
        <v>1.4327100000000001E-2</v>
      </c>
      <c r="E2773" s="2">
        <v>1.64778</v>
      </c>
      <c r="F2773" s="2">
        <v>4.96985E-2</v>
      </c>
      <c r="G2773" s="2">
        <v>3.9950300000000001E-2</v>
      </c>
      <c r="H2773" s="2">
        <v>1099.3599999999999</v>
      </c>
      <c r="I2773" s="2">
        <v>996.10699999999997</v>
      </c>
      <c r="J2773" s="2">
        <v>967.96799999999996</v>
      </c>
    </row>
    <row r="2774" spans="1:10">
      <c r="A2774" s="2" t="s">
        <v>820</v>
      </c>
      <c r="B2774" s="2" t="s">
        <v>822</v>
      </c>
      <c r="C2774" s="2" t="s">
        <v>797</v>
      </c>
      <c r="D2774" s="2">
        <v>1.9371E-3</v>
      </c>
      <c r="E2774" s="2">
        <v>0.33306999999999998</v>
      </c>
      <c r="F2774" s="2">
        <v>0.36954100000000001</v>
      </c>
      <c r="G2774" s="2">
        <v>5.5184300000000004E-3</v>
      </c>
      <c r="H2774" s="2">
        <v>1104.5</v>
      </c>
      <c r="I2774" s="2">
        <v>978.18899999999996</v>
      </c>
      <c r="J2774" s="2">
        <v>974.40700000000004</v>
      </c>
    </row>
    <row r="2775" spans="1:10">
      <c r="A2775" s="2" t="s">
        <v>821</v>
      </c>
      <c r="B2775" s="2" t="s">
        <v>822</v>
      </c>
      <c r="C2775" s="2" t="s">
        <v>797</v>
      </c>
      <c r="D2775" s="2">
        <v>1.1957599999999999E-3</v>
      </c>
      <c r="E2775" s="2">
        <v>0.18654999999999999</v>
      </c>
      <c r="F2775" s="2">
        <v>0.42600700000000002</v>
      </c>
      <c r="G2775" s="2">
        <v>3.4526399999999999E-3</v>
      </c>
      <c r="H2775" s="2">
        <v>1097.3399999999999</v>
      </c>
      <c r="I2775" s="2">
        <v>986.50699999999995</v>
      </c>
      <c r="J2775" s="2">
        <v>984.15099999999995</v>
      </c>
    </row>
    <row r="2776" spans="1:10">
      <c r="A2776" s="2" t="s">
        <v>823</v>
      </c>
      <c r="B2776" s="2" t="s">
        <v>822</v>
      </c>
      <c r="C2776" s="2" t="s">
        <v>797</v>
      </c>
      <c r="D2776" s="2">
        <v>8.7881399999999998E-3</v>
      </c>
      <c r="E2776" s="2">
        <v>1.17665</v>
      </c>
      <c r="F2776" s="2">
        <v>0.119667</v>
      </c>
      <c r="G2776" s="2">
        <v>2.5483700000000001E-2</v>
      </c>
      <c r="H2776" s="2">
        <v>1081.67</v>
      </c>
      <c r="I2776" s="2">
        <v>995.11400000000003</v>
      </c>
      <c r="J2776" s="2">
        <v>977.77599999999995</v>
      </c>
    </row>
    <row r="2777" spans="1:10">
      <c r="A2777" s="2" t="s">
        <v>830</v>
      </c>
      <c r="B2777" s="2" t="s">
        <v>822</v>
      </c>
      <c r="C2777" s="2" t="s">
        <v>797</v>
      </c>
      <c r="D2777" s="2">
        <v>1.41396E-2</v>
      </c>
      <c r="E2777" s="2">
        <v>1.58196</v>
      </c>
      <c r="F2777" s="2">
        <v>5.6829299999999999E-2</v>
      </c>
      <c r="G2777" s="2">
        <v>3.8963600000000001E-2</v>
      </c>
      <c r="H2777" s="2">
        <v>1112.52</v>
      </c>
      <c r="I2777" s="2">
        <v>983.572</v>
      </c>
      <c r="J2777" s="2">
        <v>956.14599999999996</v>
      </c>
    </row>
    <row r="2778" spans="1:10">
      <c r="A2778" s="2" t="s">
        <v>824</v>
      </c>
      <c r="B2778" s="2" t="s">
        <v>823</v>
      </c>
      <c r="C2778" s="2" t="s">
        <v>797</v>
      </c>
      <c r="D2778" s="2">
        <v>4.6437800000000001E-3</v>
      </c>
      <c r="E2778" s="2">
        <v>0.476991</v>
      </c>
      <c r="F2778" s="2">
        <v>0.31668400000000002</v>
      </c>
      <c r="G2778" s="2">
        <v>1.3213300000000001E-2</v>
      </c>
      <c r="H2778" s="2">
        <v>1071.24</v>
      </c>
      <c r="I2778" s="2">
        <v>989.44299999999998</v>
      </c>
      <c r="J2778" s="2">
        <v>980.29600000000005</v>
      </c>
    </row>
    <row r="2779" spans="1:10">
      <c r="A2779" s="2" t="s">
        <v>815</v>
      </c>
      <c r="B2779" s="2" t="s">
        <v>823</v>
      </c>
      <c r="C2779" s="2" t="s">
        <v>797</v>
      </c>
      <c r="D2779" s="2">
        <v>9.2992400000000003E-3</v>
      </c>
      <c r="E2779" s="2">
        <v>1.14297</v>
      </c>
      <c r="F2779" s="2">
        <v>0.126526</v>
      </c>
      <c r="G2779" s="2">
        <v>2.6306199999999998E-2</v>
      </c>
      <c r="H2779" s="2">
        <v>1097.82</v>
      </c>
      <c r="I2779" s="2">
        <v>1011.95</v>
      </c>
      <c r="J2779" s="2">
        <v>993.30200000000002</v>
      </c>
    </row>
    <row r="2780" spans="1:10">
      <c r="A2780" s="2" t="s">
        <v>826</v>
      </c>
      <c r="B2780" s="2" t="s">
        <v>823</v>
      </c>
      <c r="C2780" s="2" t="s">
        <v>797</v>
      </c>
      <c r="D2780" s="2">
        <v>4.5010600000000003E-3</v>
      </c>
      <c r="E2780" s="2">
        <v>0.74385800000000002</v>
      </c>
      <c r="F2780" s="2">
        <v>0.22848099999999999</v>
      </c>
      <c r="G2780" s="2">
        <v>1.25776E-2</v>
      </c>
      <c r="H2780" s="2">
        <v>1083.26</v>
      </c>
      <c r="I2780" s="2">
        <v>998.63</v>
      </c>
      <c r="J2780" s="2">
        <v>989.68</v>
      </c>
    </row>
    <row r="2781" spans="1:10">
      <c r="A2781" s="2" t="s">
        <v>395</v>
      </c>
      <c r="B2781" s="2" t="s">
        <v>823</v>
      </c>
      <c r="C2781" s="2" t="s">
        <v>797</v>
      </c>
      <c r="D2781" s="2">
        <v>5.3642400000000002E-3</v>
      </c>
      <c r="E2781" s="2">
        <v>0.77973700000000001</v>
      </c>
      <c r="F2781" s="2">
        <v>0.21777299999999999</v>
      </c>
      <c r="G2781" s="2">
        <v>1.4963600000000001E-2</v>
      </c>
      <c r="H2781" s="2">
        <v>1091.69</v>
      </c>
      <c r="I2781" s="2">
        <v>991.71299999999997</v>
      </c>
      <c r="J2781" s="2">
        <v>981.13099999999997</v>
      </c>
    </row>
    <row r="2782" spans="1:10">
      <c r="A2782" s="2" t="s">
        <v>829</v>
      </c>
      <c r="B2782" s="2" t="s">
        <v>823</v>
      </c>
      <c r="C2782" s="2" t="s">
        <v>797</v>
      </c>
      <c r="D2782" s="2">
        <v>4.8300499999999998E-3</v>
      </c>
      <c r="E2782" s="2">
        <v>0.82627799999999996</v>
      </c>
      <c r="F2782" s="2">
        <v>0.204323</v>
      </c>
      <c r="G2782" s="2">
        <v>1.32394E-2</v>
      </c>
      <c r="H2782" s="2">
        <v>1088.83</v>
      </c>
      <c r="I2782" s="2">
        <v>986.721</v>
      </c>
      <c r="J2782" s="2">
        <v>977.23500000000001</v>
      </c>
    </row>
    <row r="2783" spans="1:10">
      <c r="A2783" s="2" t="s">
        <v>818</v>
      </c>
      <c r="B2783" s="2" t="s">
        <v>823</v>
      </c>
      <c r="C2783" s="2" t="s">
        <v>797</v>
      </c>
      <c r="D2783" s="2">
        <v>3.4810499999999997E-4</v>
      </c>
      <c r="E2783" s="2">
        <v>7.6538999999999996E-2</v>
      </c>
      <c r="F2783" s="2">
        <v>0.469495</v>
      </c>
      <c r="G2783" s="2">
        <v>9.9428199999999998E-4</v>
      </c>
      <c r="H2783" s="2">
        <v>1081.42</v>
      </c>
      <c r="I2783" s="2">
        <v>998.02200000000005</v>
      </c>
      <c r="J2783" s="2">
        <v>997.327</v>
      </c>
    </row>
    <row r="2784" spans="1:10">
      <c r="A2784" s="2" t="s">
        <v>819</v>
      </c>
      <c r="B2784" s="2" t="s">
        <v>823</v>
      </c>
      <c r="C2784" s="2" t="s">
        <v>797</v>
      </c>
      <c r="D2784" s="2">
        <v>2.3641500000000002E-3</v>
      </c>
      <c r="E2784" s="2">
        <v>0.40539599999999998</v>
      </c>
      <c r="F2784" s="2">
        <v>0.34259299999999998</v>
      </c>
      <c r="G2784" s="2">
        <v>6.6412199999999998E-3</v>
      </c>
      <c r="H2784" s="2">
        <v>1085.81</v>
      </c>
      <c r="I2784" s="2">
        <v>987.64</v>
      </c>
      <c r="J2784" s="2">
        <v>982.98099999999999</v>
      </c>
    </row>
    <row r="2785" spans="1:10">
      <c r="A2785" s="2" t="s">
        <v>825</v>
      </c>
      <c r="B2785" s="2" t="s">
        <v>823</v>
      </c>
      <c r="C2785" s="2" t="s">
        <v>797</v>
      </c>
      <c r="D2785" s="2">
        <v>5.49367E-3</v>
      </c>
      <c r="E2785" s="2">
        <v>0.88214400000000004</v>
      </c>
      <c r="F2785" s="2">
        <v>0.18884999999999999</v>
      </c>
      <c r="G2785" s="2">
        <v>1.5307599999999999E-2</v>
      </c>
      <c r="H2785" s="2">
        <v>1091.6300000000001</v>
      </c>
      <c r="I2785" s="2">
        <v>988.47900000000004</v>
      </c>
      <c r="J2785" s="2">
        <v>977.678</v>
      </c>
    </row>
    <row r="2786" spans="1:10">
      <c r="A2786" s="2" t="s">
        <v>830</v>
      </c>
      <c r="B2786" s="2" t="s">
        <v>823</v>
      </c>
      <c r="C2786" s="2" t="s">
        <v>797</v>
      </c>
      <c r="D2786" s="2">
        <v>5.3447499999999997E-3</v>
      </c>
      <c r="E2786" s="2">
        <v>0.60156500000000002</v>
      </c>
      <c r="F2786" s="2">
        <v>0.27373199999999998</v>
      </c>
      <c r="G2786" s="2">
        <v>1.4745299999999999E-2</v>
      </c>
      <c r="H2786" s="2">
        <v>1088.8699999999999</v>
      </c>
      <c r="I2786" s="2">
        <v>987.33199999999999</v>
      </c>
      <c r="J2786" s="2">
        <v>976.83399999999995</v>
      </c>
    </row>
    <row r="2787" spans="1:10">
      <c r="A2787" s="2" t="s">
        <v>795</v>
      </c>
      <c r="B2787" s="2" t="s">
        <v>830</v>
      </c>
      <c r="C2787" s="2" t="s">
        <v>797</v>
      </c>
      <c r="D2787" s="2">
        <v>1.4696300000000001E-2</v>
      </c>
      <c r="E2787" s="2">
        <v>1.13991</v>
      </c>
      <c r="F2787" s="2">
        <v>0.127162</v>
      </c>
      <c r="G2787" s="2">
        <v>4.0878699999999997E-2</v>
      </c>
      <c r="H2787" s="2">
        <v>1044.6199999999999</v>
      </c>
      <c r="I2787" s="2">
        <v>1028.93</v>
      </c>
      <c r="J2787" s="2">
        <v>999.12800000000004</v>
      </c>
    </row>
    <row r="2788" spans="1:10">
      <c r="A2788" s="2" t="s">
        <v>812</v>
      </c>
      <c r="B2788" s="2" t="s">
        <v>830</v>
      </c>
      <c r="C2788" s="2" t="s">
        <v>797</v>
      </c>
      <c r="D2788" s="2">
        <v>3.0351900000000001E-2</v>
      </c>
      <c r="E2788" s="2">
        <v>3.4963500000000001</v>
      </c>
      <c r="F2788" s="2">
        <v>2.3583499999999999E-4</v>
      </c>
      <c r="G2788" s="2">
        <v>8.0201599999999998E-2</v>
      </c>
      <c r="H2788" s="2">
        <v>1055.51</v>
      </c>
      <c r="I2788" s="2">
        <v>1038.01</v>
      </c>
      <c r="J2788" s="2">
        <v>976.85699999999997</v>
      </c>
    </row>
    <row r="2789" spans="1:10">
      <c r="A2789" s="2" t="s">
        <v>811</v>
      </c>
      <c r="B2789" s="2" t="s">
        <v>830</v>
      </c>
      <c r="C2789" s="2" t="s">
        <v>797</v>
      </c>
      <c r="D2789" s="2">
        <v>4.9163900000000003E-2</v>
      </c>
      <c r="E2789" s="2">
        <v>5.1486099999999997</v>
      </c>
      <c r="F2789" s="12">
        <v>1.31213E-7</v>
      </c>
      <c r="G2789" s="2">
        <v>0.120888</v>
      </c>
      <c r="H2789" s="2">
        <v>1066.08</v>
      </c>
      <c r="I2789" s="2">
        <v>1038.18</v>
      </c>
      <c r="J2789" s="2">
        <v>940.88199999999995</v>
      </c>
    </row>
    <row r="2790" spans="1:10">
      <c r="A2790" s="2" t="s">
        <v>813</v>
      </c>
      <c r="B2790" s="2" t="s">
        <v>830</v>
      </c>
      <c r="C2790" s="2" t="s">
        <v>797</v>
      </c>
      <c r="D2790" s="2">
        <v>4.6307599999999997E-2</v>
      </c>
      <c r="E2790" s="2">
        <v>4.1016599999999999</v>
      </c>
      <c r="F2790" s="12">
        <v>2.0509700000000001E-5</v>
      </c>
      <c r="G2790" s="2">
        <v>0.11666</v>
      </c>
      <c r="H2790" s="2">
        <v>1069.93</v>
      </c>
      <c r="I2790" s="2">
        <v>1048.4100000000001</v>
      </c>
      <c r="J2790" s="2">
        <v>955.61199999999997</v>
      </c>
    </row>
    <row r="2791" spans="1:10">
      <c r="A2791" s="2" t="s">
        <v>815</v>
      </c>
      <c r="B2791" s="2" t="s">
        <v>830</v>
      </c>
      <c r="C2791" s="2" t="s">
        <v>797</v>
      </c>
      <c r="D2791" s="2">
        <v>4.1320699999999998E-3</v>
      </c>
      <c r="E2791" s="2">
        <v>0.49687199999999998</v>
      </c>
      <c r="F2791" s="2">
        <v>0.30964000000000003</v>
      </c>
      <c r="G2791" s="2">
        <v>1.14897E-2</v>
      </c>
      <c r="H2791" s="2">
        <v>1136.42</v>
      </c>
      <c r="I2791" s="2">
        <v>992.54600000000005</v>
      </c>
      <c r="J2791" s="2">
        <v>984.37699999999995</v>
      </c>
    </row>
    <row r="2792" spans="1:10">
      <c r="A2792" s="2" t="s">
        <v>395</v>
      </c>
      <c r="B2792" s="2" t="s">
        <v>830</v>
      </c>
      <c r="C2792" s="2" t="s">
        <v>797</v>
      </c>
      <c r="D2792" s="2">
        <v>2.6614500000000002E-4</v>
      </c>
      <c r="E2792" s="2">
        <v>2.8747000000000002E-2</v>
      </c>
      <c r="F2792" s="2">
        <v>0.488533</v>
      </c>
      <c r="G2792" s="2">
        <v>7.5125799999999998E-4</v>
      </c>
      <c r="H2792" s="2">
        <v>1106.69</v>
      </c>
      <c r="I2792" s="2">
        <v>980.86400000000003</v>
      </c>
      <c r="J2792" s="2">
        <v>980.34199999999998</v>
      </c>
    </row>
    <row r="2793" spans="1:10">
      <c r="A2793" s="2" t="s">
        <v>811</v>
      </c>
      <c r="B2793" s="2" t="s">
        <v>812</v>
      </c>
      <c r="C2793" s="2" t="s">
        <v>798</v>
      </c>
      <c r="D2793" s="2">
        <v>1.8023299999999999E-2</v>
      </c>
      <c r="E2793" s="2">
        <v>2.1988599999999998</v>
      </c>
      <c r="F2793" s="2">
        <v>1.39439E-2</v>
      </c>
      <c r="G2793" s="2">
        <v>6.8393200000000001E-2</v>
      </c>
      <c r="H2793" s="2">
        <v>1089.26</v>
      </c>
      <c r="I2793" s="2">
        <v>1004.04</v>
      </c>
      <c r="J2793" s="2">
        <v>968.49</v>
      </c>
    </row>
    <row r="2794" spans="1:10">
      <c r="A2794" s="2" t="s">
        <v>796</v>
      </c>
      <c r="B2794" s="2" t="s">
        <v>812</v>
      </c>
      <c r="C2794" s="2" t="s">
        <v>798</v>
      </c>
      <c r="D2794" s="2">
        <v>1.9647399999999999E-2</v>
      </c>
      <c r="E2794" s="2">
        <v>1.65998</v>
      </c>
      <c r="F2794" s="2">
        <v>4.8459500000000003E-2</v>
      </c>
      <c r="G2794" s="2">
        <v>7.4647199999999997E-2</v>
      </c>
      <c r="H2794" s="2">
        <v>1057.18</v>
      </c>
      <c r="I2794" s="2">
        <v>1028.92</v>
      </c>
      <c r="J2794" s="2">
        <v>989.26700000000005</v>
      </c>
    </row>
    <row r="2795" spans="1:10">
      <c r="A2795" s="2" t="s">
        <v>813</v>
      </c>
      <c r="B2795" s="2" t="s">
        <v>812</v>
      </c>
      <c r="C2795" s="2" t="s">
        <v>798</v>
      </c>
      <c r="D2795" s="2">
        <v>6.6864100000000003E-3</v>
      </c>
      <c r="E2795" s="2">
        <v>0.65651999999999999</v>
      </c>
      <c r="F2795" s="2">
        <v>0.255745</v>
      </c>
      <c r="G2795" s="2">
        <v>2.67925E-2</v>
      </c>
      <c r="H2795" s="2">
        <v>1059.3499999999999</v>
      </c>
      <c r="I2795" s="2">
        <v>1013.99</v>
      </c>
      <c r="J2795" s="2">
        <v>1000.52</v>
      </c>
    </row>
    <row r="2796" spans="1:10">
      <c r="A2796" s="2" t="s">
        <v>811</v>
      </c>
      <c r="B2796" s="2" t="s">
        <v>813</v>
      </c>
      <c r="C2796" s="2" t="s">
        <v>798</v>
      </c>
      <c r="D2796" s="2">
        <v>1.09844E-2</v>
      </c>
      <c r="E2796" s="2">
        <v>0.93316500000000002</v>
      </c>
      <c r="F2796" s="2">
        <v>0.175367</v>
      </c>
      <c r="G2796" s="2">
        <v>4.1697900000000003E-2</v>
      </c>
      <c r="H2796" s="2">
        <v>1085.1600000000001</v>
      </c>
      <c r="I2796" s="2">
        <v>1000.7</v>
      </c>
      <c r="J2796" s="2">
        <v>978.95100000000002</v>
      </c>
    </row>
    <row r="2797" spans="1:10">
      <c r="A2797" s="2" t="s">
        <v>812</v>
      </c>
      <c r="B2797" s="2" t="s">
        <v>827</v>
      </c>
      <c r="C2797" s="2" t="s">
        <v>798</v>
      </c>
      <c r="D2797" s="2">
        <v>4.7815900000000001E-2</v>
      </c>
      <c r="E2797" s="2">
        <v>5.4984599999999997</v>
      </c>
      <c r="F2797" s="12">
        <v>1.91557E-8</v>
      </c>
      <c r="G2797" s="2">
        <v>0.194545</v>
      </c>
      <c r="H2797" s="2">
        <v>1054.05</v>
      </c>
      <c r="I2797" s="2">
        <v>1051.44</v>
      </c>
      <c r="J2797" s="2">
        <v>955.476</v>
      </c>
    </row>
    <row r="2798" spans="1:10">
      <c r="A2798" s="2" t="s">
        <v>811</v>
      </c>
      <c r="B2798" s="2" t="s">
        <v>827</v>
      </c>
      <c r="C2798" s="2" t="s">
        <v>798</v>
      </c>
      <c r="D2798" s="2">
        <v>6.6159700000000002E-2</v>
      </c>
      <c r="E2798" s="2">
        <v>5.7059499999999996</v>
      </c>
      <c r="F2798" s="12">
        <v>5.78474E-9</v>
      </c>
      <c r="G2798" s="2">
        <v>0.25287700000000002</v>
      </c>
      <c r="H2798" s="2">
        <v>1066.08</v>
      </c>
      <c r="I2798" s="2">
        <v>1055.43</v>
      </c>
      <c r="J2798" s="2">
        <v>924.44100000000003</v>
      </c>
    </row>
    <row r="2799" spans="1:10">
      <c r="A2799" s="2" t="s">
        <v>828</v>
      </c>
      <c r="B2799" s="2" t="s">
        <v>827</v>
      </c>
      <c r="C2799" s="2" t="s">
        <v>798</v>
      </c>
      <c r="D2799" s="2">
        <v>3.03755E-3</v>
      </c>
      <c r="E2799" s="2">
        <v>0.31551200000000001</v>
      </c>
      <c r="F2799" s="2">
        <v>0.37618699999999999</v>
      </c>
      <c r="G2799" s="2">
        <v>1.4617E-2</v>
      </c>
      <c r="H2799" s="2">
        <v>1114.72</v>
      </c>
      <c r="I2799" s="2">
        <v>964.06799999999998</v>
      </c>
      <c r="J2799" s="2">
        <v>958.22900000000004</v>
      </c>
    </row>
    <row r="2800" spans="1:10">
      <c r="A2800" s="2" t="s">
        <v>814</v>
      </c>
      <c r="B2800" s="2" t="s">
        <v>827</v>
      </c>
      <c r="C2800" s="2" t="s">
        <v>798</v>
      </c>
      <c r="D2800" s="2">
        <v>2.8061800000000001E-3</v>
      </c>
      <c r="E2800" s="2">
        <v>0.30942399999999998</v>
      </c>
      <c r="F2800" s="2">
        <v>0.3785</v>
      </c>
      <c r="G2800" s="2">
        <v>1.3678600000000001E-2</v>
      </c>
      <c r="H2800" s="2">
        <v>1103.6500000000001</v>
      </c>
      <c r="I2800" s="2">
        <v>975.63900000000001</v>
      </c>
      <c r="J2800" s="2">
        <v>970.17899999999997</v>
      </c>
    </row>
    <row r="2801" spans="1:10">
      <c r="A2801" s="2" t="s">
        <v>824</v>
      </c>
      <c r="B2801" s="2" t="s">
        <v>827</v>
      </c>
      <c r="C2801" s="2" t="s">
        <v>798</v>
      </c>
      <c r="D2801" s="2">
        <v>1.39162E-2</v>
      </c>
      <c r="E2801" s="2">
        <v>1.22367</v>
      </c>
      <c r="F2801" s="2">
        <v>0.110538</v>
      </c>
      <c r="G2801" s="2">
        <v>6.4572500000000005E-2</v>
      </c>
      <c r="H2801" s="2">
        <v>1063.9000000000001</v>
      </c>
      <c r="I2801" s="2">
        <v>998.86300000000006</v>
      </c>
      <c r="J2801" s="2">
        <v>971.44399999999996</v>
      </c>
    </row>
    <row r="2802" spans="1:10">
      <c r="A2802" s="2" t="s">
        <v>815</v>
      </c>
      <c r="B2802" s="2" t="s">
        <v>827</v>
      </c>
      <c r="C2802" s="2" t="s">
        <v>798</v>
      </c>
      <c r="D2802" s="2">
        <v>1.58897E-2</v>
      </c>
      <c r="E2802" s="2">
        <v>1.68831</v>
      </c>
      <c r="F2802" s="2">
        <v>4.5676099999999997E-2</v>
      </c>
      <c r="G2802" s="2">
        <v>7.4202299999999999E-2</v>
      </c>
      <c r="H2802" s="2">
        <v>1109.69</v>
      </c>
      <c r="I2802" s="2">
        <v>1008.34</v>
      </c>
      <c r="J2802" s="2">
        <v>976.79899999999998</v>
      </c>
    </row>
    <row r="2803" spans="1:10">
      <c r="A2803" s="2" t="s">
        <v>826</v>
      </c>
      <c r="B2803" s="2" t="s">
        <v>827</v>
      </c>
      <c r="C2803" s="2" t="s">
        <v>798</v>
      </c>
      <c r="D2803" s="2">
        <v>1.7729499999999999E-2</v>
      </c>
      <c r="E2803" s="2">
        <v>2.2464200000000001</v>
      </c>
      <c r="F2803" s="2">
        <v>1.23386E-2</v>
      </c>
      <c r="G2803" s="2">
        <v>8.0725699999999997E-2</v>
      </c>
      <c r="H2803" s="2">
        <v>1110.83</v>
      </c>
      <c r="I2803" s="2">
        <v>991.15</v>
      </c>
      <c r="J2803" s="2">
        <v>956.61699999999996</v>
      </c>
    </row>
    <row r="2804" spans="1:10">
      <c r="A2804" s="2" t="s">
        <v>816</v>
      </c>
      <c r="B2804" s="2" t="s">
        <v>827</v>
      </c>
      <c r="C2804" s="2" t="s">
        <v>798</v>
      </c>
      <c r="D2804" s="2">
        <v>1.3701700000000001E-2</v>
      </c>
      <c r="E2804" s="2">
        <v>1.3955599999999999</v>
      </c>
      <c r="F2804" s="2">
        <v>8.1423899999999994E-2</v>
      </c>
      <c r="G2804" s="2">
        <v>6.3568799999999995E-2</v>
      </c>
      <c r="H2804" s="2">
        <v>1111.58</v>
      </c>
      <c r="I2804" s="2">
        <v>994.45600000000002</v>
      </c>
      <c r="J2804" s="2">
        <v>967.57299999999998</v>
      </c>
    </row>
    <row r="2805" spans="1:10">
      <c r="A2805" s="2" t="s">
        <v>395</v>
      </c>
      <c r="B2805" s="2" t="s">
        <v>827</v>
      </c>
      <c r="C2805" s="2" t="s">
        <v>798</v>
      </c>
      <c r="D2805" s="2">
        <v>6.2553299999999999E-3</v>
      </c>
      <c r="E2805" s="2">
        <v>0.70333500000000004</v>
      </c>
      <c r="F2805" s="2">
        <v>0.240924</v>
      </c>
      <c r="G2805" s="2">
        <v>2.9690500000000002E-2</v>
      </c>
      <c r="H2805" s="2">
        <v>1085.6300000000001</v>
      </c>
      <c r="I2805" s="2">
        <v>987.17700000000002</v>
      </c>
      <c r="J2805" s="2">
        <v>974.904</v>
      </c>
    </row>
    <row r="2806" spans="1:10">
      <c r="A2806" s="2" t="s">
        <v>829</v>
      </c>
      <c r="B2806" s="2" t="s">
        <v>827</v>
      </c>
      <c r="C2806" s="2" t="s">
        <v>798</v>
      </c>
      <c r="D2806" s="2">
        <v>9.2836299999999993E-3</v>
      </c>
      <c r="E2806" s="2">
        <v>1.2616099999999999</v>
      </c>
      <c r="F2806" s="2">
        <v>0.103545</v>
      </c>
      <c r="G2806" s="2">
        <v>4.3654199999999997E-2</v>
      </c>
      <c r="H2806" s="2">
        <v>1105.4000000000001</v>
      </c>
      <c r="I2806" s="2">
        <v>977.26300000000003</v>
      </c>
      <c r="J2806" s="2">
        <v>959.28499999999997</v>
      </c>
    </row>
    <row r="2807" spans="1:10">
      <c r="A2807" s="2" t="s">
        <v>818</v>
      </c>
      <c r="B2807" s="2" t="s">
        <v>827</v>
      </c>
      <c r="C2807" s="2" t="s">
        <v>798</v>
      </c>
      <c r="D2807" s="2">
        <v>7.8801600000000006E-3</v>
      </c>
      <c r="E2807" s="2">
        <v>1.2032799999999999</v>
      </c>
      <c r="F2807" s="2">
        <v>0.11443399999999999</v>
      </c>
      <c r="G2807" s="2">
        <v>3.6950700000000003E-2</v>
      </c>
      <c r="H2807" s="2">
        <v>1120.3499999999999</v>
      </c>
      <c r="I2807" s="2">
        <v>983.84500000000003</v>
      </c>
      <c r="J2807" s="2">
        <v>968.46100000000001</v>
      </c>
    </row>
    <row r="2808" spans="1:10">
      <c r="A2808" s="2" t="s">
        <v>819</v>
      </c>
      <c r="B2808" s="2" t="s">
        <v>827</v>
      </c>
      <c r="C2808" s="2" t="s">
        <v>798</v>
      </c>
      <c r="D2808" s="2">
        <v>1.2789500000000001E-2</v>
      </c>
      <c r="E2808" s="2">
        <v>1.54203</v>
      </c>
      <c r="F2808" s="2">
        <v>6.1532799999999999E-2</v>
      </c>
      <c r="G2808" s="2">
        <v>5.9735900000000001E-2</v>
      </c>
      <c r="H2808" s="2">
        <v>1104.25</v>
      </c>
      <c r="I2808" s="2">
        <v>979.65099999999995</v>
      </c>
      <c r="J2808" s="2">
        <v>954.90899999999999</v>
      </c>
    </row>
    <row r="2809" spans="1:10">
      <c r="A2809" s="2" t="s">
        <v>825</v>
      </c>
      <c r="B2809" s="2" t="s">
        <v>827</v>
      </c>
      <c r="C2809" s="2" t="s">
        <v>798</v>
      </c>
      <c r="D2809" s="2">
        <v>1.2500300000000001E-2</v>
      </c>
      <c r="E2809" s="2">
        <v>1.7743599999999999</v>
      </c>
      <c r="F2809" s="2">
        <v>3.8002099999999997E-2</v>
      </c>
      <c r="G2809" s="2">
        <v>5.8000000000000003E-2</v>
      </c>
      <c r="H2809" s="2">
        <v>1106.4000000000001</v>
      </c>
      <c r="I2809" s="2">
        <v>981.00099999999998</v>
      </c>
      <c r="J2809" s="2">
        <v>956.77800000000002</v>
      </c>
    </row>
    <row r="2810" spans="1:10">
      <c r="A2810" s="2" t="s">
        <v>821</v>
      </c>
      <c r="B2810" s="2" t="s">
        <v>827</v>
      </c>
      <c r="C2810" s="2" t="s">
        <v>798</v>
      </c>
      <c r="D2810" s="2">
        <v>4.41641E-4</v>
      </c>
      <c r="E2810" s="2">
        <v>5.9084600000000001E-2</v>
      </c>
      <c r="F2810" s="2">
        <v>0.47644199999999998</v>
      </c>
      <c r="G2810" s="2">
        <v>2.20075E-3</v>
      </c>
      <c r="H2810" s="2">
        <v>1112.07</v>
      </c>
      <c r="I2810" s="2">
        <v>972.13499999999999</v>
      </c>
      <c r="J2810" s="2">
        <v>971.27599999999995</v>
      </c>
    </row>
    <row r="2811" spans="1:10">
      <c r="A2811" s="2" t="s">
        <v>822</v>
      </c>
      <c r="B2811" s="2" t="s">
        <v>827</v>
      </c>
      <c r="C2811" s="2" t="s">
        <v>798</v>
      </c>
      <c r="D2811" s="2">
        <v>1.0082299999999999E-3</v>
      </c>
      <c r="E2811" s="2">
        <v>0.133191</v>
      </c>
      <c r="F2811" s="2">
        <v>0.447021</v>
      </c>
      <c r="G2811" s="2">
        <v>5.0410699999999999E-3</v>
      </c>
      <c r="H2811" s="2">
        <v>1114.02</v>
      </c>
      <c r="I2811" s="2">
        <v>970.03899999999999</v>
      </c>
      <c r="J2811" s="2">
        <v>968.08500000000004</v>
      </c>
    </row>
    <row r="2812" spans="1:10">
      <c r="A2812" s="2" t="s">
        <v>823</v>
      </c>
      <c r="B2812" s="2" t="s">
        <v>827</v>
      </c>
      <c r="C2812" s="2" t="s">
        <v>798</v>
      </c>
      <c r="D2812" s="2">
        <v>9.6523100000000008E-3</v>
      </c>
      <c r="E2812" s="2">
        <v>1.21787</v>
      </c>
      <c r="F2812" s="2">
        <v>0.111636</v>
      </c>
      <c r="G2812" s="2">
        <v>4.6475900000000001E-2</v>
      </c>
      <c r="H2812" s="2">
        <v>1076.9100000000001</v>
      </c>
      <c r="I2812" s="2">
        <v>990.38300000000004</v>
      </c>
      <c r="J2812" s="2">
        <v>971.447</v>
      </c>
    </row>
    <row r="2813" spans="1:10">
      <c r="A2813" s="2" t="s">
        <v>830</v>
      </c>
      <c r="B2813" s="2" t="s">
        <v>827</v>
      </c>
      <c r="C2813" s="2" t="s">
        <v>798</v>
      </c>
      <c r="D2813" s="2">
        <v>9.3976000000000007E-3</v>
      </c>
      <c r="E2813" s="2">
        <v>1.1023700000000001</v>
      </c>
      <c r="F2813" s="2">
        <v>0.13515099999999999</v>
      </c>
      <c r="G2813" s="2">
        <v>4.3344899999999999E-2</v>
      </c>
      <c r="H2813" s="2">
        <v>1115.81</v>
      </c>
      <c r="I2813" s="2">
        <v>975.13800000000003</v>
      </c>
      <c r="J2813" s="2">
        <v>956.98099999999999</v>
      </c>
    </row>
    <row r="2814" spans="1:10">
      <c r="A2814" s="2" t="s">
        <v>811</v>
      </c>
      <c r="B2814" s="2" t="s">
        <v>828</v>
      </c>
      <c r="C2814" s="2" t="s">
        <v>798</v>
      </c>
      <c r="D2814" s="2">
        <v>6.3183000000000003E-2</v>
      </c>
      <c r="E2814" s="2">
        <v>6.0851800000000003</v>
      </c>
      <c r="F2814" s="12">
        <v>5.8179200000000003E-10</v>
      </c>
      <c r="G2814" s="2">
        <v>0.23486299999999999</v>
      </c>
      <c r="H2814" s="2">
        <v>1061.7</v>
      </c>
      <c r="I2814" s="2">
        <v>1056.22</v>
      </c>
      <c r="J2814" s="2">
        <v>930.678</v>
      </c>
    </row>
    <row r="2815" spans="1:10">
      <c r="A2815" s="2" t="s">
        <v>824</v>
      </c>
      <c r="B2815" s="2" t="s">
        <v>828</v>
      </c>
      <c r="C2815" s="2" t="s">
        <v>798</v>
      </c>
      <c r="D2815" s="2">
        <v>1.1025699999999999E-2</v>
      </c>
      <c r="E2815" s="2">
        <v>1.09965</v>
      </c>
      <c r="F2815" s="2">
        <v>0.135742</v>
      </c>
      <c r="G2815" s="2">
        <v>5.1357600000000003E-2</v>
      </c>
      <c r="H2815" s="2">
        <v>1079.51</v>
      </c>
      <c r="I2815" s="2">
        <v>989.42399999999998</v>
      </c>
      <c r="J2815" s="2">
        <v>967.84299999999996</v>
      </c>
    </row>
    <row r="2816" spans="1:10">
      <c r="A2816" s="2" t="s">
        <v>815</v>
      </c>
      <c r="B2816" s="2" t="s">
        <v>828</v>
      </c>
      <c r="C2816" s="2" t="s">
        <v>798</v>
      </c>
      <c r="D2816" s="2">
        <v>1.3074799999999999E-2</v>
      </c>
      <c r="E2816" s="2">
        <v>1.5152399999999999</v>
      </c>
      <c r="F2816" s="2">
        <v>6.4855700000000002E-2</v>
      </c>
      <c r="G2816" s="2">
        <v>6.1135700000000001E-2</v>
      </c>
      <c r="H2816" s="2">
        <v>1133.28</v>
      </c>
      <c r="I2816" s="2">
        <v>996.89300000000003</v>
      </c>
      <c r="J2816" s="2">
        <v>971.16099999999994</v>
      </c>
    </row>
    <row r="2817" spans="1:10">
      <c r="A2817" s="2" t="s">
        <v>826</v>
      </c>
      <c r="B2817" s="2" t="s">
        <v>828</v>
      </c>
      <c r="C2817" s="2" t="s">
        <v>798</v>
      </c>
      <c r="D2817" s="2">
        <v>1.4789999999999999E-2</v>
      </c>
      <c r="E2817" s="2">
        <v>1.5604899999999999</v>
      </c>
      <c r="F2817" s="2">
        <v>5.9321899999999997E-2</v>
      </c>
      <c r="G2817" s="2">
        <v>6.6078399999999995E-2</v>
      </c>
      <c r="H2817" s="2">
        <v>1124.32</v>
      </c>
      <c r="I2817" s="2">
        <v>985.17100000000005</v>
      </c>
      <c r="J2817" s="2">
        <v>956.45399999999995</v>
      </c>
    </row>
    <row r="2818" spans="1:10">
      <c r="A2818" s="2" t="s">
        <v>816</v>
      </c>
      <c r="B2818" s="2" t="s">
        <v>828</v>
      </c>
      <c r="C2818" s="2" t="s">
        <v>798</v>
      </c>
      <c r="D2818" s="2">
        <v>1.08231E-2</v>
      </c>
      <c r="E2818" s="2">
        <v>0.93075799999999997</v>
      </c>
      <c r="F2818" s="2">
        <v>0.17598900000000001</v>
      </c>
      <c r="G2818" s="2">
        <v>5.0267300000000001E-2</v>
      </c>
      <c r="H2818" s="2">
        <v>1130.5</v>
      </c>
      <c r="I2818" s="2">
        <v>984.60799999999995</v>
      </c>
      <c r="J2818" s="2">
        <v>963.52300000000002</v>
      </c>
    </row>
    <row r="2819" spans="1:10">
      <c r="A2819" s="2" t="s">
        <v>395</v>
      </c>
      <c r="B2819" s="2" t="s">
        <v>828</v>
      </c>
      <c r="C2819" s="2" t="s">
        <v>798</v>
      </c>
      <c r="D2819" s="2">
        <v>3.2975600000000002E-3</v>
      </c>
      <c r="E2819" s="2">
        <v>0.50296099999999999</v>
      </c>
      <c r="F2819" s="2">
        <v>0.30749599999999999</v>
      </c>
      <c r="G2819" s="2">
        <v>1.59376E-2</v>
      </c>
      <c r="H2819" s="2">
        <v>1104.05</v>
      </c>
      <c r="I2819" s="2">
        <v>979.60599999999999</v>
      </c>
      <c r="J2819" s="2">
        <v>973.16700000000003</v>
      </c>
    </row>
    <row r="2820" spans="1:10">
      <c r="A2820" s="2" t="s">
        <v>829</v>
      </c>
      <c r="B2820" s="2" t="s">
        <v>828</v>
      </c>
      <c r="C2820" s="2" t="s">
        <v>798</v>
      </c>
      <c r="D2820" s="2">
        <v>6.3157400000000002E-3</v>
      </c>
      <c r="E2820" s="2">
        <v>0.89809300000000003</v>
      </c>
      <c r="F2820" s="2">
        <v>0.18456800000000001</v>
      </c>
      <c r="G2820" s="2">
        <v>2.95401E-2</v>
      </c>
      <c r="H2820" s="2">
        <v>1113.2</v>
      </c>
      <c r="I2820" s="2">
        <v>973.64700000000005</v>
      </c>
      <c r="J2820" s="2">
        <v>961.42600000000004</v>
      </c>
    </row>
    <row r="2821" spans="1:10">
      <c r="A2821" s="2" t="s">
        <v>818</v>
      </c>
      <c r="B2821" s="2" t="s">
        <v>828</v>
      </c>
      <c r="C2821" s="2" t="s">
        <v>798</v>
      </c>
      <c r="D2821" s="2">
        <v>4.8817499999999998E-3</v>
      </c>
      <c r="E2821" s="2">
        <v>0.734788</v>
      </c>
      <c r="F2821" s="2">
        <v>0.231234</v>
      </c>
      <c r="G2821" s="2">
        <v>2.3219799999999999E-2</v>
      </c>
      <c r="H2821" s="2">
        <v>1105.6400000000001</v>
      </c>
      <c r="I2821" s="2">
        <v>985.19299999999998</v>
      </c>
      <c r="J2821" s="2">
        <v>975.62099999999998</v>
      </c>
    </row>
    <row r="2822" spans="1:10">
      <c r="A2822" s="2" t="s">
        <v>819</v>
      </c>
      <c r="B2822" s="2" t="s">
        <v>828</v>
      </c>
      <c r="C2822" s="2" t="s">
        <v>798</v>
      </c>
      <c r="D2822" s="2">
        <v>9.7952200000000003E-3</v>
      </c>
      <c r="E2822" s="2">
        <v>1.20221</v>
      </c>
      <c r="F2822" s="2">
        <v>0.11464000000000001</v>
      </c>
      <c r="G2822" s="2">
        <v>4.4716699999999998E-2</v>
      </c>
      <c r="H2822" s="2">
        <v>1110.47</v>
      </c>
      <c r="I2822" s="2">
        <v>975.62800000000004</v>
      </c>
      <c r="J2822" s="2">
        <v>956.70100000000002</v>
      </c>
    </row>
    <row r="2823" spans="1:10">
      <c r="A2823" s="2" t="s">
        <v>825</v>
      </c>
      <c r="B2823" s="2" t="s">
        <v>828</v>
      </c>
      <c r="C2823" s="2" t="s">
        <v>798</v>
      </c>
      <c r="D2823" s="2">
        <v>9.4943300000000005E-3</v>
      </c>
      <c r="E2823" s="2">
        <v>0.91625800000000002</v>
      </c>
      <c r="F2823" s="2">
        <v>0.17976600000000001</v>
      </c>
      <c r="G2823" s="2">
        <v>4.27564E-2</v>
      </c>
      <c r="H2823" s="2">
        <v>1114.23</v>
      </c>
      <c r="I2823" s="2">
        <v>977.86800000000005</v>
      </c>
      <c r="J2823" s="2">
        <v>959.47400000000005</v>
      </c>
    </row>
    <row r="2824" spans="1:10">
      <c r="A2824" s="2" t="s">
        <v>823</v>
      </c>
      <c r="B2824" s="2" t="s">
        <v>828</v>
      </c>
      <c r="C2824" s="2" t="s">
        <v>798</v>
      </c>
      <c r="D2824" s="2">
        <v>6.7089100000000002E-3</v>
      </c>
      <c r="E2824" s="2">
        <v>0.83353900000000003</v>
      </c>
      <c r="F2824" s="2">
        <v>0.20227000000000001</v>
      </c>
      <c r="G2824" s="2">
        <v>3.2106599999999999E-2</v>
      </c>
      <c r="H2824" s="2">
        <v>1087.04</v>
      </c>
      <c r="I2824" s="2">
        <v>983.33</v>
      </c>
      <c r="J2824" s="2">
        <v>970.22400000000005</v>
      </c>
    </row>
    <row r="2825" spans="1:10">
      <c r="A2825" s="2" t="s">
        <v>830</v>
      </c>
      <c r="B2825" s="2" t="s">
        <v>828</v>
      </c>
      <c r="C2825" s="2" t="s">
        <v>798</v>
      </c>
      <c r="D2825" s="2">
        <v>6.6763999999999999E-3</v>
      </c>
      <c r="E2825" s="2">
        <v>0.69903000000000004</v>
      </c>
      <c r="F2825" s="2">
        <v>0.24226700000000001</v>
      </c>
      <c r="G2825" s="2">
        <v>3.1549000000000001E-2</v>
      </c>
      <c r="H2825" s="2">
        <v>1113.46</v>
      </c>
      <c r="I2825" s="2">
        <v>973.79499999999996</v>
      </c>
      <c r="J2825" s="2">
        <v>960.87900000000002</v>
      </c>
    </row>
    <row r="2826" spans="1:10">
      <c r="A2826" s="2" t="s">
        <v>811</v>
      </c>
      <c r="B2826" s="2" t="s">
        <v>814</v>
      </c>
      <c r="C2826" s="2" t="s">
        <v>798</v>
      </c>
      <c r="D2826" s="2">
        <v>6.3053300000000007E-2</v>
      </c>
      <c r="E2826" s="2">
        <v>7.70906</v>
      </c>
      <c r="F2826" s="12">
        <v>6.3374900000000004E-15</v>
      </c>
      <c r="G2826" s="2">
        <v>0.24535100000000001</v>
      </c>
      <c r="H2826" s="2">
        <v>1061.01</v>
      </c>
      <c r="I2826" s="2">
        <v>1060.3699999999999</v>
      </c>
      <c r="J2826" s="2">
        <v>934.58199999999999</v>
      </c>
    </row>
    <row r="2827" spans="1:10">
      <c r="A2827" s="2" t="s">
        <v>828</v>
      </c>
      <c r="B2827" s="2" t="s">
        <v>814</v>
      </c>
      <c r="C2827" s="2" t="s">
        <v>798</v>
      </c>
      <c r="D2827" s="2">
        <v>1.5676199999999999E-4</v>
      </c>
      <c r="E2827" s="2">
        <v>2.2668199999999999E-2</v>
      </c>
      <c r="F2827" s="2">
        <v>0.49095699999999998</v>
      </c>
      <c r="G2827" s="2">
        <v>7.5372500000000001E-4</v>
      </c>
      <c r="H2827" s="2">
        <v>1105.18</v>
      </c>
      <c r="I2827" s="2">
        <v>968.95299999999997</v>
      </c>
      <c r="J2827" s="2">
        <v>968.649</v>
      </c>
    </row>
    <row r="2828" spans="1:10">
      <c r="A2828" s="2" t="s">
        <v>824</v>
      </c>
      <c r="B2828" s="2" t="s">
        <v>814</v>
      </c>
      <c r="C2828" s="2" t="s">
        <v>798</v>
      </c>
      <c r="D2828" s="2">
        <v>1.10639E-2</v>
      </c>
      <c r="E2828" s="2">
        <v>1.1086400000000001</v>
      </c>
      <c r="F2828" s="2">
        <v>0.133794</v>
      </c>
      <c r="G2828" s="2">
        <v>5.2009899999999998E-2</v>
      </c>
      <c r="H2828" s="2">
        <v>1078.3</v>
      </c>
      <c r="I2828" s="2">
        <v>997.22799999999995</v>
      </c>
      <c r="J2828" s="2">
        <v>975.40300000000002</v>
      </c>
    </row>
    <row r="2829" spans="1:10">
      <c r="A2829" s="2" t="s">
        <v>815</v>
      </c>
      <c r="B2829" s="2" t="s">
        <v>814</v>
      </c>
      <c r="C2829" s="2" t="s">
        <v>798</v>
      </c>
      <c r="D2829" s="2">
        <v>1.30788E-2</v>
      </c>
      <c r="E2829" s="2">
        <v>1.67943</v>
      </c>
      <c r="F2829" s="2">
        <v>4.6533699999999997E-2</v>
      </c>
      <c r="G2829" s="2">
        <v>6.1780099999999998E-2</v>
      </c>
      <c r="H2829" s="2">
        <v>1111.96</v>
      </c>
      <c r="I2829" s="2">
        <v>1009.22</v>
      </c>
      <c r="J2829" s="2">
        <v>983.16499999999996</v>
      </c>
    </row>
    <row r="2830" spans="1:10">
      <c r="A2830" s="2" t="s">
        <v>826</v>
      </c>
      <c r="B2830" s="2" t="s">
        <v>814</v>
      </c>
      <c r="C2830" s="2" t="s">
        <v>798</v>
      </c>
      <c r="D2830" s="2">
        <v>1.4701799999999999E-2</v>
      </c>
      <c r="E2830" s="2">
        <v>1.7572000000000001</v>
      </c>
      <c r="F2830" s="2">
        <v>3.94416E-2</v>
      </c>
      <c r="G2830" s="2">
        <v>6.8972500000000006E-2</v>
      </c>
      <c r="H2830" s="2">
        <v>1106.97</v>
      </c>
      <c r="I2830" s="2">
        <v>995.58299999999997</v>
      </c>
      <c r="J2830" s="2">
        <v>966.73400000000004</v>
      </c>
    </row>
    <row r="2831" spans="1:10">
      <c r="A2831" s="2" t="s">
        <v>816</v>
      </c>
      <c r="B2831" s="2" t="s">
        <v>814</v>
      </c>
      <c r="C2831" s="2" t="s">
        <v>798</v>
      </c>
      <c r="D2831" s="2">
        <v>1.06975E-2</v>
      </c>
      <c r="E2831" s="2">
        <v>0.92007899999999998</v>
      </c>
      <c r="F2831" s="2">
        <v>0.17876600000000001</v>
      </c>
      <c r="G2831" s="2">
        <v>5.0690399999999997E-2</v>
      </c>
      <c r="H2831" s="2">
        <v>1113.57</v>
      </c>
      <c r="I2831" s="2">
        <v>997.54399999999998</v>
      </c>
      <c r="J2831" s="2">
        <v>976.42700000000002</v>
      </c>
    </row>
    <row r="2832" spans="1:10">
      <c r="A2832" s="2" t="s">
        <v>395</v>
      </c>
      <c r="B2832" s="2" t="s">
        <v>814</v>
      </c>
      <c r="C2832" s="2" t="s">
        <v>798</v>
      </c>
      <c r="D2832" s="2">
        <v>3.45342E-3</v>
      </c>
      <c r="E2832" s="2">
        <v>0.46961799999999998</v>
      </c>
      <c r="F2832" s="2">
        <v>0.31931399999999999</v>
      </c>
      <c r="G2832" s="2">
        <v>1.6744800000000001E-2</v>
      </c>
      <c r="H2832" s="2">
        <v>1088.19</v>
      </c>
      <c r="I2832" s="2">
        <v>989.84</v>
      </c>
      <c r="J2832" s="2">
        <v>983.02700000000004</v>
      </c>
    </row>
    <row r="2833" spans="1:10">
      <c r="A2833" s="2" t="s">
        <v>829</v>
      </c>
      <c r="B2833" s="2" t="s">
        <v>814</v>
      </c>
      <c r="C2833" s="2" t="s">
        <v>798</v>
      </c>
      <c r="D2833" s="2">
        <v>6.4020199999999996E-3</v>
      </c>
      <c r="E2833" s="2">
        <v>1.08724</v>
      </c>
      <c r="F2833" s="2">
        <v>0.138465</v>
      </c>
      <c r="G2833" s="2">
        <v>3.0175199999999999E-2</v>
      </c>
      <c r="H2833" s="2">
        <v>1100.5999999999999</v>
      </c>
      <c r="I2833" s="2">
        <v>980.84</v>
      </c>
      <c r="J2833" s="2">
        <v>968.36099999999999</v>
      </c>
    </row>
    <row r="2834" spans="1:10">
      <c r="A2834" s="2" t="s">
        <v>818</v>
      </c>
      <c r="B2834" s="2" t="s">
        <v>814</v>
      </c>
      <c r="C2834" s="2" t="s">
        <v>798</v>
      </c>
      <c r="D2834" s="2">
        <v>5.0204200000000003E-3</v>
      </c>
      <c r="E2834" s="2">
        <v>0.87409899999999996</v>
      </c>
      <c r="F2834" s="2">
        <v>0.19103200000000001</v>
      </c>
      <c r="G2834" s="2">
        <v>2.3714900000000001E-2</v>
      </c>
      <c r="H2834" s="2">
        <v>1106.4000000000001</v>
      </c>
      <c r="I2834" s="2">
        <v>989.43100000000004</v>
      </c>
      <c r="J2834" s="2">
        <v>979.54600000000005</v>
      </c>
    </row>
    <row r="2835" spans="1:10">
      <c r="A2835" s="2" t="s">
        <v>819</v>
      </c>
      <c r="B2835" s="2" t="s">
        <v>814</v>
      </c>
      <c r="C2835" s="2" t="s">
        <v>798</v>
      </c>
      <c r="D2835" s="2">
        <v>9.9020800000000006E-3</v>
      </c>
      <c r="E2835" s="2">
        <v>1.43726</v>
      </c>
      <c r="F2835" s="2">
        <v>7.5322500000000001E-2</v>
      </c>
      <c r="G2835" s="2">
        <v>4.51808E-2</v>
      </c>
      <c r="H2835" s="2">
        <v>1105.8599999999999</v>
      </c>
      <c r="I2835" s="2">
        <v>983.26499999999999</v>
      </c>
      <c r="J2835" s="2">
        <v>963.98299999999995</v>
      </c>
    </row>
    <row r="2836" spans="1:10">
      <c r="A2836" s="2" t="s">
        <v>825</v>
      </c>
      <c r="B2836" s="2" t="s">
        <v>814</v>
      </c>
      <c r="C2836" s="2" t="s">
        <v>798</v>
      </c>
      <c r="D2836" s="2">
        <v>9.5139400000000002E-3</v>
      </c>
      <c r="E2836" s="2">
        <v>1.05646</v>
      </c>
      <c r="F2836" s="2">
        <v>0.14537800000000001</v>
      </c>
      <c r="G2836" s="2">
        <v>4.4900900000000001E-2</v>
      </c>
      <c r="H2836" s="2">
        <v>1102.69</v>
      </c>
      <c r="I2836" s="2">
        <v>984.88400000000001</v>
      </c>
      <c r="J2836" s="2">
        <v>966.32100000000003</v>
      </c>
    </row>
    <row r="2837" spans="1:10">
      <c r="A2837" s="2" t="s">
        <v>823</v>
      </c>
      <c r="B2837" s="2" t="s">
        <v>814</v>
      </c>
      <c r="C2837" s="2" t="s">
        <v>798</v>
      </c>
      <c r="D2837" s="2">
        <v>6.7834100000000001E-3</v>
      </c>
      <c r="E2837" s="2">
        <v>1.0669999999999999</v>
      </c>
      <c r="F2837" s="2">
        <v>0.142986</v>
      </c>
      <c r="G2837" s="2">
        <v>3.33759E-2</v>
      </c>
      <c r="H2837" s="2">
        <v>1076.0999999999999</v>
      </c>
      <c r="I2837" s="2">
        <v>994.88099999999997</v>
      </c>
      <c r="J2837" s="2">
        <v>981.47500000000002</v>
      </c>
    </row>
    <row r="2838" spans="1:10">
      <c r="A2838" s="2" t="s">
        <v>830</v>
      </c>
      <c r="B2838" s="2" t="s">
        <v>814</v>
      </c>
      <c r="C2838" s="2" t="s">
        <v>798</v>
      </c>
      <c r="D2838" s="2">
        <v>6.7534400000000003E-3</v>
      </c>
      <c r="E2838" s="2">
        <v>0.72622100000000001</v>
      </c>
      <c r="F2838" s="2">
        <v>0.233852</v>
      </c>
      <c r="G2838" s="2">
        <v>3.1824900000000003E-2</v>
      </c>
      <c r="H2838" s="2">
        <v>1110.2</v>
      </c>
      <c r="I2838" s="2">
        <v>982.02</v>
      </c>
      <c r="J2838" s="2">
        <v>968.84500000000003</v>
      </c>
    </row>
    <row r="2839" spans="1:10">
      <c r="A2839" s="2" t="s">
        <v>795</v>
      </c>
      <c r="B2839" s="2" t="s">
        <v>824</v>
      </c>
      <c r="C2839" s="2" t="s">
        <v>798</v>
      </c>
      <c r="D2839" s="2">
        <v>1.8265400000000001E-2</v>
      </c>
      <c r="E2839" s="2">
        <v>1.58121</v>
      </c>
      <c r="F2839" s="2">
        <v>5.6915500000000001E-2</v>
      </c>
      <c r="G2839" s="2">
        <v>7.93793E-2</v>
      </c>
      <c r="H2839" s="2">
        <v>1036.42</v>
      </c>
      <c r="I2839" s="2">
        <v>1020.29</v>
      </c>
      <c r="J2839" s="2">
        <v>983.69100000000003</v>
      </c>
    </row>
    <row r="2840" spans="1:10">
      <c r="A2840" s="2" t="s">
        <v>815</v>
      </c>
      <c r="B2840" s="2" t="s">
        <v>824</v>
      </c>
      <c r="C2840" s="2" t="s">
        <v>798</v>
      </c>
      <c r="D2840" s="2">
        <v>2.0653899999999998E-3</v>
      </c>
      <c r="E2840" s="2">
        <v>0.24193100000000001</v>
      </c>
      <c r="F2840" s="2">
        <v>0.40441700000000003</v>
      </c>
      <c r="G2840" s="2">
        <v>9.6947500000000002E-3</v>
      </c>
      <c r="H2840" s="2">
        <v>1092.5</v>
      </c>
      <c r="I2840" s="2">
        <v>1000.42</v>
      </c>
      <c r="J2840" s="2">
        <v>996.29899999999998</v>
      </c>
    </row>
    <row r="2841" spans="1:10">
      <c r="A2841" s="2" t="s">
        <v>826</v>
      </c>
      <c r="B2841" s="2" t="s">
        <v>824</v>
      </c>
      <c r="C2841" s="2" t="s">
        <v>798</v>
      </c>
      <c r="D2841" s="2">
        <v>3.6255599999999999E-3</v>
      </c>
      <c r="E2841" s="2">
        <v>0.35890899999999998</v>
      </c>
      <c r="F2841" s="2">
        <v>0.35983199999999999</v>
      </c>
      <c r="G2841" s="2">
        <v>1.6675200000000001E-2</v>
      </c>
      <c r="H2841" s="2">
        <v>1090.29</v>
      </c>
      <c r="I2841" s="2">
        <v>984.61199999999997</v>
      </c>
      <c r="J2841" s="2">
        <v>977.49900000000002</v>
      </c>
    </row>
    <row r="2842" spans="1:10">
      <c r="A2842" s="2" t="s">
        <v>826</v>
      </c>
      <c r="B2842" s="2" t="s">
        <v>815</v>
      </c>
      <c r="C2842" s="2" t="s">
        <v>798</v>
      </c>
      <c r="D2842" s="2">
        <v>1.5068200000000001E-3</v>
      </c>
      <c r="E2842" s="2">
        <v>0.191831</v>
      </c>
      <c r="F2842" s="2">
        <v>0.42393700000000001</v>
      </c>
      <c r="G2842" s="2">
        <v>7.0539599999999997E-3</v>
      </c>
      <c r="H2842" s="2">
        <v>1140.49</v>
      </c>
      <c r="I2842" s="2">
        <v>993.56899999999996</v>
      </c>
      <c r="J2842" s="2">
        <v>990.57899999999995</v>
      </c>
    </row>
    <row r="2843" spans="1:10">
      <c r="A2843" s="2" t="s">
        <v>795</v>
      </c>
      <c r="B2843" s="2" t="s">
        <v>826</v>
      </c>
      <c r="C2843" s="2" t="s">
        <v>798</v>
      </c>
      <c r="D2843" s="2">
        <v>1.4575599999999999E-2</v>
      </c>
      <c r="E2843" s="2">
        <v>1.5325200000000001</v>
      </c>
      <c r="F2843" s="2">
        <v>6.2697500000000003E-2</v>
      </c>
      <c r="G2843" s="2">
        <v>6.3305500000000001E-2</v>
      </c>
      <c r="H2843" s="2">
        <v>1048.83</v>
      </c>
      <c r="I2843" s="2">
        <v>1024.43</v>
      </c>
      <c r="J2843" s="2">
        <v>994.99099999999999</v>
      </c>
    </row>
    <row r="2844" spans="1:10">
      <c r="A2844" s="2" t="s">
        <v>812</v>
      </c>
      <c r="B2844" s="2" t="s">
        <v>826</v>
      </c>
      <c r="C2844" s="2" t="s">
        <v>798</v>
      </c>
      <c r="D2844" s="2">
        <v>3.0414E-2</v>
      </c>
      <c r="E2844" s="2">
        <v>5.6033200000000001</v>
      </c>
      <c r="F2844" s="12">
        <v>1.05143E-8</v>
      </c>
      <c r="G2844" s="2">
        <v>0.125697</v>
      </c>
      <c r="H2844" s="2">
        <v>1052.82</v>
      </c>
      <c r="I2844" s="2">
        <v>1040.5999999999999</v>
      </c>
      <c r="J2844" s="2">
        <v>979.17200000000003</v>
      </c>
    </row>
    <row r="2845" spans="1:10">
      <c r="A2845" s="2" t="s">
        <v>811</v>
      </c>
      <c r="B2845" s="2" t="s">
        <v>826</v>
      </c>
      <c r="C2845" s="2" t="s">
        <v>798</v>
      </c>
      <c r="D2845" s="2">
        <v>4.8596199999999999E-2</v>
      </c>
      <c r="E2845" s="2">
        <v>4.8442999999999996</v>
      </c>
      <c r="F2845" s="12">
        <v>6.3529899999999995E-7</v>
      </c>
      <c r="G2845" s="2">
        <v>0.18521099999999999</v>
      </c>
      <c r="H2845" s="2">
        <v>1066.98</v>
      </c>
      <c r="I2845" s="2">
        <v>1046.43</v>
      </c>
      <c r="J2845" s="2">
        <v>949.43399999999997</v>
      </c>
    </row>
    <row r="2846" spans="1:10">
      <c r="A2846" s="2" t="s">
        <v>813</v>
      </c>
      <c r="B2846" s="2" t="s">
        <v>826</v>
      </c>
      <c r="C2846" s="2" t="s">
        <v>798</v>
      </c>
      <c r="D2846" s="2">
        <v>3.7367999999999998E-2</v>
      </c>
      <c r="E2846" s="2">
        <v>4.3490399999999996</v>
      </c>
      <c r="F2846" s="12">
        <v>6.8367799999999998E-6</v>
      </c>
      <c r="G2846" s="2">
        <v>0.15041499999999999</v>
      </c>
      <c r="H2846" s="2">
        <v>1056.18</v>
      </c>
      <c r="I2846" s="2">
        <v>1046.24</v>
      </c>
      <c r="J2846" s="2">
        <v>970.86300000000006</v>
      </c>
    </row>
    <row r="2847" spans="1:10">
      <c r="A2847" s="2" t="s">
        <v>812</v>
      </c>
      <c r="B2847" s="2" t="s">
        <v>816</v>
      </c>
      <c r="C2847" s="2" t="s">
        <v>798</v>
      </c>
      <c r="D2847" s="2">
        <v>3.4094300000000001E-2</v>
      </c>
      <c r="E2847" s="2">
        <v>3.1061200000000002</v>
      </c>
      <c r="F2847" s="2">
        <v>9.4781399999999995E-4</v>
      </c>
      <c r="G2847" s="2">
        <v>0.14108599999999999</v>
      </c>
      <c r="H2847" s="2">
        <v>1058.98</v>
      </c>
      <c r="I2847" s="2">
        <v>1047.5999999999999</v>
      </c>
      <c r="J2847" s="2">
        <v>978.52300000000002</v>
      </c>
    </row>
    <row r="2848" spans="1:10">
      <c r="A2848" s="2" t="s">
        <v>811</v>
      </c>
      <c r="B2848" s="2" t="s">
        <v>816</v>
      </c>
      <c r="C2848" s="2" t="s">
        <v>798</v>
      </c>
      <c r="D2848" s="2">
        <v>5.2124700000000003E-2</v>
      </c>
      <c r="E2848" s="2">
        <v>3.8345799999999999</v>
      </c>
      <c r="F2848" s="12">
        <v>6.2889400000000001E-5</v>
      </c>
      <c r="G2848" s="2">
        <v>0.19770599999999999</v>
      </c>
      <c r="H2848" s="2">
        <v>1074.8399999999999</v>
      </c>
      <c r="I2848" s="2">
        <v>1055.4100000000001</v>
      </c>
      <c r="J2848" s="2">
        <v>950.83399999999995</v>
      </c>
    </row>
    <row r="2849" spans="1:10">
      <c r="A2849" s="2" t="s">
        <v>813</v>
      </c>
      <c r="B2849" s="2" t="s">
        <v>816</v>
      </c>
      <c r="C2849" s="2" t="s">
        <v>798</v>
      </c>
      <c r="D2849" s="2">
        <v>4.0585599999999999E-2</v>
      </c>
      <c r="E2849" s="2">
        <v>3.2385700000000002</v>
      </c>
      <c r="F2849" s="2">
        <v>6.0065699999999999E-4</v>
      </c>
      <c r="G2849" s="2">
        <v>0.16675599999999999</v>
      </c>
      <c r="H2849" s="2">
        <v>1064.3699999999999</v>
      </c>
      <c r="I2849" s="2">
        <v>1058.2</v>
      </c>
      <c r="J2849" s="2">
        <v>975.65899999999999</v>
      </c>
    </row>
    <row r="2850" spans="1:10">
      <c r="A2850" s="2" t="s">
        <v>824</v>
      </c>
      <c r="B2850" s="2" t="s">
        <v>816</v>
      </c>
      <c r="C2850" s="2" t="s">
        <v>798</v>
      </c>
      <c r="D2850" s="2">
        <v>2.7207799999999998E-4</v>
      </c>
      <c r="E2850" s="2">
        <v>2.2911899999999999E-2</v>
      </c>
      <c r="F2850" s="2">
        <v>0.49086000000000002</v>
      </c>
      <c r="G2850" s="2">
        <v>1.27501E-3</v>
      </c>
      <c r="H2850" s="2">
        <v>1101.8499999999999</v>
      </c>
      <c r="I2850" s="2">
        <v>985.66499999999996</v>
      </c>
      <c r="J2850" s="2">
        <v>985.12900000000002</v>
      </c>
    </row>
    <row r="2851" spans="1:10">
      <c r="A2851" s="2" t="s">
        <v>815</v>
      </c>
      <c r="B2851" s="2" t="s">
        <v>816</v>
      </c>
      <c r="C2851" s="2" t="s">
        <v>798</v>
      </c>
      <c r="D2851" s="2">
        <v>2.3450599999999999E-3</v>
      </c>
      <c r="E2851" s="2">
        <v>0.22505500000000001</v>
      </c>
      <c r="F2851" s="2">
        <v>0.410968</v>
      </c>
      <c r="G2851" s="2">
        <v>1.0919399999999999E-2</v>
      </c>
      <c r="H2851" s="2">
        <v>1152.3800000000001</v>
      </c>
      <c r="I2851" s="2">
        <v>995.95299999999997</v>
      </c>
      <c r="J2851" s="2">
        <v>991.29300000000001</v>
      </c>
    </row>
    <row r="2852" spans="1:10">
      <c r="A2852" s="2" t="s">
        <v>826</v>
      </c>
      <c r="B2852" s="2" t="s">
        <v>816</v>
      </c>
      <c r="C2852" s="2" t="s">
        <v>798</v>
      </c>
      <c r="D2852" s="2">
        <v>3.8958199999999999E-3</v>
      </c>
      <c r="E2852" s="2">
        <v>0.36697299999999999</v>
      </c>
      <c r="F2852" s="2">
        <v>0.356819</v>
      </c>
      <c r="G2852" s="2">
        <v>1.7585E-2</v>
      </c>
      <c r="H2852" s="2">
        <v>1142.8399999999999</v>
      </c>
      <c r="I2852" s="2">
        <v>985.64099999999996</v>
      </c>
      <c r="J2852" s="2">
        <v>977.99099999999999</v>
      </c>
    </row>
    <row r="2853" spans="1:10">
      <c r="A2853" s="2" t="s">
        <v>797</v>
      </c>
      <c r="B2853" s="2" t="s">
        <v>799</v>
      </c>
      <c r="C2853" s="2" t="s">
        <v>798</v>
      </c>
      <c r="D2853" s="2">
        <v>1.6191199999999999E-2</v>
      </c>
      <c r="E2853" s="2">
        <v>1.4401200000000001</v>
      </c>
      <c r="F2853" s="2">
        <v>7.4916099999999999E-2</v>
      </c>
      <c r="G2853" s="2">
        <v>0.108015</v>
      </c>
      <c r="H2853" s="2">
        <v>1033.69</v>
      </c>
      <c r="I2853" s="2">
        <v>1027.55</v>
      </c>
      <c r="J2853" s="2">
        <v>994.80100000000004</v>
      </c>
    </row>
    <row r="2854" spans="1:10">
      <c r="A2854" s="2" t="s">
        <v>799</v>
      </c>
      <c r="B2854" s="2" t="s">
        <v>800</v>
      </c>
      <c r="C2854" s="2" t="s">
        <v>798</v>
      </c>
      <c r="D2854" s="2">
        <v>7.2917199999999998E-3</v>
      </c>
      <c r="E2854" s="2">
        <v>0.66084799999999999</v>
      </c>
      <c r="F2854" s="2">
        <v>0.254355</v>
      </c>
      <c r="G2854" s="2">
        <v>5.4480000000000001E-2</v>
      </c>
      <c r="H2854" s="2">
        <v>1047.0899999999999</v>
      </c>
      <c r="I2854" s="2">
        <v>1007.73</v>
      </c>
      <c r="J2854" s="2">
        <v>993.14200000000005</v>
      </c>
    </row>
    <row r="2855" spans="1:10">
      <c r="A2855" s="2" t="s">
        <v>824</v>
      </c>
      <c r="B2855" s="2" t="s">
        <v>395</v>
      </c>
      <c r="C2855" s="2" t="s">
        <v>798</v>
      </c>
      <c r="D2855" s="2">
        <v>7.6752599999999997E-3</v>
      </c>
      <c r="E2855" s="2">
        <v>0.82516400000000001</v>
      </c>
      <c r="F2855" s="2">
        <v>0.20463899999999999</v>
      </c>
      <c r="G2855" s="2">
        <v>3.6286800000000001E-2</v>
      </c>
      <c r="H2855" s="2">
        <v>1071.79</v>
      </c>
      <c r="I2855" s="2">
        <v>994.23699999999997</v>
      </c>
      <c r="J2855" s="2">
        <v>979.09100000000001</v>
      </c>
    </row>
    <row r="2856" spans="1:10">
      <c r="A2856" s="2" t="s">
        <v>815</v>
      </c>
      <c r="B2856" s="2" t="s">
        <v>395</v>
      </c>
      <c r="C2856" s="2" t="s">
        <v>798</v>
      </c>
      <c r="D2856" s="2">
        <v>9.6267599999999998E-3</v>
      </c>
      <c r="E2856" s="2">
        <v>1.0478099999999999</v>
      </c>
      <c r="F2856" s="2">
        <v>0.14736199999999999</v>
      </c>
      <c r="G2856" s="2">
        <v>4.55951E-2</v>
      </c>
      <c r="H2856" s="2">
        <v>1107.02</v>
      </c>
      <c r="I2856" s="2">
        <v>1010.48</v>
      </c>
      <c r="J2856" s="2">
        <v>991.21199999999999</v>
      </c>
    </row>
    <row r="2857" spans="1:10">
      <c r="A2857" s="2" t="s">
        <v>826</v>
      </c>
      <c r="B2857" s="2" t="s">
        <v>395</v>
      </c>
      <c r="C2857" s="2" t="s">
        <v>798</v>
      </c>
      <c r="D2857" s="2">
        <v>1.1283E-2</v>
      </c>
      <c r="E2857" s="2">
        <v>1.3342799999999999</v>
      </c>
      <c r="F2857" s="2">
        <v>9.1056200000000004E-2</v>
      </c>
      <c r="G2857" s="2">
        <v>5.2418100000000002E-2</v>
      </c>
      <c r="H2857" s="2">
        <v>1100.8399999999999</v>
      </c>
      <c r="I2857" s="2">
        <v>997.55100000000004</v>
      </c>
      <c r="J2857" s="2">
        <v>975.29100000000005</v>
      </c>
    </row>
    <row r="2858" spans="1:10">
      <c r="A2858" s="2" t="s">
        <v>816</v>
      </c>
      <c r="B2858" s="2" t="s">
        <v>395</v>
      </c>
      <c r="C2858" s="2" t="s">
        <v>798</v>
      </c>
      <c r="D2858" s="2">
        <v>7.3625100000000001E-3</v>
      </c>
      <c r="E2858" s="2">
        <v>0.79003199999999996</v>
      </c>
      <c r="F2858" s="2">
        <v>0.214754</v>
      </c>
      <c r="G2858" s="2">
        <v>3.48954E-2</v>
      </c>
      <c r="H2858" s="2">
        <v>1109.92</v>
      </c>
      <c r="I2858" s="2">
        <v>999.46699999999998</v>
      </c>
      <c r="J2858" s="2">
        <v>984.85699999999997</v>
      </c>
    </row>
    <row r="2859" spans="1:10">
      <c r="A2859" s="2" t="s">
        <v>829</v>
      </c>
      <c r="B2859" s="2" t="s">
        <v>395</v>
      </c>
      <c r="C2859" s="2" t="s">
        <v>798</v>
      </c>
      <c r="D2859" s="2">
        <v>2.9003900000000001E-3</v>
      </c>
      <c r="E2859" s="2">
        <v>0.46115899999999999</v>
      </c>
      <c r="F2859" s="2">
        <v>0.32234200000000002</v>
      </c>
      <c r="G2859" s="2">
        <v>1.39331E-2</v>
      </c>
      <c r="H2859" s="2">
        <v>1089.92</v>
      </c>
      <c r="I2859" s="2">
        <v>986.29499999999996</v>
      </c>
      <c r="J2859" s="2">
        <v>980.59100000000001</v>
      </c>
    </row>
    <row r="2860" spans="1:10">
      <c r="A2860" s="2" t="s">
        <v>818</v>
      </c>
      <c r="B2860" s="2" t="s">
        <v>395</v>
      </c>
      <c r="C2860" s="2" t="s">
        <v>798</v>
      </c>
      <c r="D2860" s="2">
        <v>1.5594599999999999E-3</v>
      </c>
      <c r="E2860" s="2">
        <v>0.20965400000000001</v>
      </c>
      <c r="F2860" s="2">
        <v>0.41696899999999998</v>
      </c>
      <c r="G2860" s="2">
        <v>7.5791399999999998E-3</v>
      </c>
      <c r="H2860" s="2">
        <v>1087.33</v>
      </c>
      <c r="I2860" s="2">
        <v>999.02499999999998</v>
      </c>
      <c r="J2860" s="2">
        <v>995.91399999999999</v>
      </c>
    </row>
    <row r="2861" spans="1:10">
      <c r="A2861" s="2" t="s">
        <v>819</v>
      </c>
      <c r="B2861" s="2" t="s">
        <v>395</v>
      </c>
      <c r="C2861" s="2" t="s">
        <v>798</v>
      </c>
      <c r="D2861" s="2">
        <v>6.34908E-3</v>
      </c>
      <c r="E2861" s="2">
        <v>0.81092399999999998</v>
      </c>
      <c r="F2861" s="2">
        <v>0.208705</v>
      </c>
      <c r="G2861" s="2">
        <v>2.9583999999999999E-2</v>
      </c>
      <c r="H2861" s="2">
        <v>1090.3399999999999</v>
      </c>
      <c r="I2861" s="2">
        <v>988.16300000000001</v>
      </c>
      <c r="J2861" s="2">
        <v>975.69399999999996</v>
      </c>
    </row>
    <row r="2862" spans="1:10">
      <c r="A2862" s="2" t="s">
        <v>825</v>
      </c>
      <c r="B2862" s="2" t="s">
        <v>395</v>
      </c>
      <c r="C2862" s="2" t="s">
        <v>798</v>
      </c>
      <c r="D2862" s="2">
        <v>6.0721899999999999E-3</v>
      </c>
      <c r="E2862" s="2">
        <v>0.61370599999999997</v>
      </c>
      <c r="F2862" s="2">
        <v>0.26970499999999997</v>
      </c>
      <c r="G2862" s="2">
        <v>2.8406899999999999E-2</v>
      </c>
      <c r="H2862" s="2">
        <v>1096.74</v>
      </c>
      <c r="I2862" s="2">
        <v>989.91700000000003</v>
      </c>
      <c r="J2862" s="2">
        <v>977.96799999999996</v>
      </c>
    </row>
    <row r="2863" spans="1:10">
      <c r="A2863" s="2" t="s">
        <v>823</v>
      </c>
      <c r="B2863" s="2" t="s">
        <v>395</v>
      </c>
      <c r="C2863" s="2" t="s">
        <v>798</v>
      </c>
      <c r="D2863" s="2">
        <v>3.38062E-3</v>
      </c>
      <c r="E2863" s="2">
        <v>0.49094300000000002</v>
      </c>
      <c r="F2863" s="2">
        <v>0.31173299999999998</v>
      </c>
      <c r="G2863" s="2">
        <v>1.66503E-2</v>
      </c>
      <c r="H2863" s="2">
        <v>1082.95</v>
      </c>
      <c r="I2863" s="2">
        <v>988.76300000000003</v>
      </c>
      <c r="J2863" s="2">
        <v>982.1</v>
      </c>
    </row>
    <row r="2864" spans="1:10">
      <c r="A2864" s="2" t="s">
        <v>830</v>
      </c>
      <c r="B2864" s="2" t="s">
        <v>395</v>
      </c>
      <c r="C2864" s="2" t="s">
        <v>798</v>
      </c>
      <c r="D2864" s="2">
        <v>3.2966200000000001E-3</v>
      </c>
      <c r="E2864" s="2">
        <v>0.40602199999999999</v>
      </c>
      <c r="F2864" s="2">
        <v>0.34236299999999997</v>
      </c>
      <c r="G2864" s="2">
        <v>1.5767799999999998E-2</v>
      </c>
      <c r="H2864" s="2">
        <v>1093.1600000000001</v>
      </c>
      <c r="I2864" s="2">
        <v>983.81399999999996</v>
      </c>
      <c r="J2864" s="2">
        <v>977.34900000000005</v>
      </c>
    </row>
    <row r="2865" spans="1:10">
      <c r="A2865" s="2" t="s">
        <v>827</v>
      </c>
      <c r="B2865" s="2" t="s">
        <v>384</v>
      </c>
      <c r="C2865" s="2" t="s">
        <v>798</v>
      </c>
      <c r="D2865" s="2">
        <v>3.4637000000000001E-3</v>
      </c>
      <c r="E2865" s="2">
        <v>0.448023</v>
      </c>
      <c r="F2865" s="2">
        <v>0.32706800000000003</v>
      </c>
      <c r="G2865" s="2">
        <v>1.7765E-2</v>
      </c>
      <c r="H2865" s="2">
        <v>1063.83</v>
      </c>
      <c r="I2865" s="2">
        <v>1001.67</v>
      </c>
      <c r="J2865" s="2">
        <v>994.75699999999995</v>
      </c>
    </row>
    <row r="2866" spans="1:10">
      <c r="A2866" s="2" t="s">
        <v>828</v>
      </c>
      <c r="B2866" s="2" t="s">
        <v>384</v>
      </c>
      <c r="C2866" s="2" t="s">
        <v>798</v>
      </c>
      <c r="D2866" s="2">
        <v>6.3593499999999997E-3</v>
      </c>
      <c r="E2866" s="2">
        <v>0.64593999999999996</v>
      </c>
      <c r="F2866" s="2">
        <v>0.25915899999999997</v>
      </c>
      <c r="G2866" s="2">
        <v>3.12635E-2</v>
      </c>
      <c r="H2866" s="2">
        <v>1076.6199999999999</v>
      </c>
      <c r="I2866" s="2">
        <v>1001.91</v>
      </c>
      <c r="J2866" s="2">
        <v>989.245</v>
      </c>
    </row>
    <row r="2867" spans="1:10">
      <c r="A2867" s="2" t="s">
        <v>814</v>
      </c>
      <c r="B2867" s="2" t="s">
        <v>384</v>
      </c>
      <c r="C2867" s="2" t="s">
        <v>798</v>
      </c>
      <c r="D2867" s="2">
        <v>6.2139700000000001E-3</v>
      </c>
      <c r="E2867" s="2">
        <v>0.68975200000000003</v>
      </c>
      <c r="F2867" s="2">
        <v>0.245175</v>
      </c>
      <c r="G2867" s="2">
        <v>3.1353600000000002E-2</v>
      </c>
      <c r="H2867" s="2">
        <v>1067.1400000000001</v>
      </c>
      <c r="I2867" s="2">
        <v>1010.05</v>
      </c>
      <c r="J2867" s="2">
        <v>997.57799999999997</v>
      </c>
    </row>
    <row r="2868" spans="1:10">
      <c r="A2868" s="2" t="s">
        <v>824</v>
      </c>
      <c r="B2868" s="2" t="s">
        <v>384</v>
      </c>
      <c r="C2868" s="2" t="s">
        <v>798</v>
      </c>
      <c r="D2868" s="2">
        <v>1.7084100000000001E-2</v>
      </c>
      <c r="E2868" s="2">
        <v>1.54176</v>
      </c>
      <c r="F2868" s="2">
        <v>6.1566500000000003E-2</v>
      </c>
      <c r="G2868" s="2">
        <v>8.1824800000000003E-2</v>
      </c>
      <c r="H2868" s="2">
        <v>1048.48</v>
      </c>
      <c r="I2868" s="2">
        <v>1022.03</v>
      </c>
      <c r="J2868" s="2">
        <v>987.69500000000005</v>
      </c>
    </row>
    <row r="2869" spans="1:10">
      <c r="A2869" s="2" t="s">
        <v>815</v>
      </c>
      <c r="B2869" s="2" t="s">
        <v>384</v>
      </c>
      <c r="C2869" s="2" t="s">
        <v>798</v>
      </c>
      <c r="D2869" s="2">
        <v>1.88656E-2</v>
      </c>
      <c r="E2869" s="2">
        <v>2.2907799999999998</v>
      </c>
      <c r="F2869" s="2">
        <v>1.09882E-2</v>
      </c>
      <c r="G2869" s="2">
        <v>8.9544299999999993E-2</v>
      </c>
      <c r="H2869" s="2">
        <v>1081.92</v>
      </c>
      <c r="I2869" s="2">
        <v>1038.5</v>
      </c>
      <c r="J2869" s="2">
        <v>1000.04</v>
      </c>
    </row>
    <row r="2870" spans="1:10">
      <c r="A2870" s="2" t="s">
        <v>826</v>
      </c>
      <c r="B2870" s="2" t="s">
        <v>384</v>
      </c>
      <c r="C2870" s="2" t="s">
        <v>798</v>
      </c>
      <c r="D2870" s="2">
        <v>2.0859300000000001E-2</v>
      </c>
      <c r="E2870" s="2">
        <v>2.8647499999999999</v>
      </c>
      <c r="F2870" s="2">
        <v>2.0866999999999999E-3</v>
      </c>
      <c r="G2870" s="2">
        <v>9.7588400000000006E-2</v>
      </c>
      <c r="H2870" s="2">
        <v>1099.1199999999999</v>
      </c>
      <c r="I2870" s="2">
        <v>1013.83</v>
      </c>
      <c r="J2870" s="2">
        <v>972.39800000000002</v>
      </c>
    </row>
    <row r="2871" spans="1:10">
      <c r="A2871" s="2" t="s">
        <v>816</v>
      </c>
      <c r="B2871" s="2" t="s">
        <v>384</v>
      </c>
      <c r="C2871" s="2" t="s">
        <v>798</v>
      </c>
      <c r="D2871" s="2">
        <v>1.6740499999999998E-2</v>
      </c>
      <c r="E2871" s="2">
        <v>1.46149</v>
      </c>
      <c r="F2871" s="2">
        <v>7.1940500000000004E-2</v>
      </c>
      <c r="G2871" s="2">
        <v>8.1250100000000006E-2</v>
      </c>
      <c r="H2871" s="2">
        <v>1088.6099999999999</v>
      </c>
      <c r="I2871" s="2">
        <v>1026.3699999999999</v>
      </c>
      <c r="J2871" s="2">
        <v>992.57</v>
      </c>
    </row>
    <row r="2872" spans="1:10">
      <c r="A2872" s="2" t="s">
        <v>395</v>
      </c>
      <c r="B2872" s="2" t="s">
        <v>384</v>
      </c>
      <c r="C2872" s="2" t="s">
        <v>798</v>
      </c>
      <c r="D2872" s="2">
        <v>9.4863699999999992E-3</v>
      </c>
      <c r="E2872" s="2">
        <v>0.92590799999999995</v>
      </c>
      <c r="F2872" s="2">
        <v>0.17724699999999999</v>
      </c>
      <c r="G2872" s="2">
        <v>4.6979199999999999E-2</v>
      </c>
      <c r="H2872" s="2">
        <v>1058.8</v>
      </c>
      <c r="I2872" s="2">
        <v>1020.97</v>
      </c>
      <c r="J2872" s="2">
        <v>1001.78</v>
      </c>
    </row>
    <row r="2873" spans="1:10">
      <c r="A2873" s="2" t="s">
        <v>829</v>
      </c>
      <c r="B2873" s="2" t="s">
        <v>384</v>
      </c>
      <c r="C2873" s="2" t="s">
        <v>798</v>
      </c>
      <c r="D2873" s="2">
        <v>1.23944E-2</v>
      </c>
      <c r="E2873" s="2">
        <v>1.72594</v>
      </c>
      <c r="F2873" s="2">
        <v>4.21792E-2</v>
      </c>
      <c r="G2873" s="2">
        <v>6.1752500000000002E-2</v>
      </c>
      <c r="H2873" s="2">
        <v>1062.1099999999999</v>
      </c>
      <c r="I2873" s="2">
        <v>1016.66</v>
      </c>
      <c r="J2873" s="2">
        <v>991.76700000000005</v>
      </c>
    </row>
    <row r="2874" spans="1:10">
      <c r="A2874" s="2" t="s">
        <v>817</v>
      </c>
      <c r="B2874" s="2" t="s">
        <v>384</v>
      </c>
      <c r="C2874" s="2" t="s">
        <v>798</v>
      </c>
      <c r="D2874" s="2">
        <v>1.51063E-3</v>
      </c>
      <c r="E2874" s="2">
        <v>0.15426100000000001</v>
      </c>
      <c r="F2874" s="2">
        <v>0.43870199999999998</v>
      </c>
      <c r="G2874" s="2">
        <v>7.8583799999999999E-3</v>
      </c>
      <c r="H2874" s="2">
        <v>1065.8800000000001</v>
      </c>
      <c r="I2874" s="2">
        <v>1012.93</v>
      </c>
      <c r="J2874" s="2">
        <v>1009.88</v>
      </c>
    </row>
    <row r="2875" spans="1:10">
      <c r="A2875" s="2" t="s">
        <v>818</v>
      </c>
      <c r="B2875" s="2" t="s">
        <v>384</v>
      </c>
      <c r="C2875" s="2" t="s">
        <v>798</v>
      </c>
      <c r="D2875" s="2">
        <v>1.09868E-2</v>
      </c>
      <c r="E2875" s="2">
        <v>1.5390900000000001</v>
      </c>
      <c r="F2875" s="2">
        <v>6.1891700000000001E-2</v>
      </c>
      <c r="G2875" s="2">
        <v>5.5262600000000002E-2</v>
      </c>
      <c r="H2875" s="2">
        <v>1062.1300000000001</v>
      </c>
      <c r="I2875" s="2">
        <v>1025.98</v>
      </c>
      <c r="J2875" s="2">
        <v>1003.68</v>
      </c>
    </row>
    <row r="2876" spans="1:10">
      <c r="A2876" s="2" t="s">
        <v>819</v>
      </c>
      <c r="B2876" s="2" t="s">
        <v>384</v>
      </c>
      <c r="C2876" s="2" t="s">
        <v>798</v>
      </c>
      <c r="D2876" s="2">
        <v>1.58294E-2</v>
      </c>
      <c r="E2876" s="2">
        <v>2.0505900000000001</v>
      </c>
      <c r="F2876" s="2">
        <v>2.0153299999999999E-2</v>
      </c>
      <c r="G2876" s="2">
        <v>7.7449599999999993E-2</v>
      </c>
      <c r="H2876" s="2">
        <v>1068.05</v>
      </c>
      <c r="I2876" s="2">
        <v>1015.77</v>
      </c>
      <c r="J2876" s="2">
        <v>984.11800000000005</v>
      </c>
    </row>
    <row r="2877" spans="1:10">
      <c r="A2877" s="2" t="s">
        <v>825</v>
      </c>
      <c r="B2877" s="2" t="s">
        <v>384</v>
      </c>
      <c r="C2877" s="2" t="s">
        <v>798</v>
      </c>
      <c r="D2877" s="2">
        <v>1.55887E-2</v>
      </c>
      <c r="E2877" s="2">
        <v>2.09213</v>
      </c>
      <c r="F2877" s="2">
        <v>1.82136E-2</v>
      </c>
      <c r="G2877" s="2">
        <v>7.4619500000000005E-2</v>
      </c>
      <c r="H2877" s="2">
        <v>1072.19</v>
      </c>
      <c r="I2877" s="2">
        <v>1014.3</v>
      </c>
      <c r="J2877" s="2">
        <v>983.16600000000005</v>
      </c>
    </row>
    <row r="2878" spans="1:10">
      <c r="A2878" s="2" t="s">
        <v>820</v>
      </c>
      <c r="B2878" s="2" t="s">
        <v>384</v>
      </c>
      <c r="C2878" s="2" t="s">
        <v>798</v>
      </c>
      <c r="D2878" s="2">
        <v>2.9120299999999999E-3</v>
      </c>
      <c r="E2878" s="2">
        <v>0.39128200000000002</v>
      </c>
      <c r="F2878" s="2">
        <v>0.34779399999999999</v>
      </c>
      <c r="G2878" s="2">
        <v>1.4539E-2</v>
      </c>
      <c r="H2878" s="2">
        <v>1059.83</v>
      </c>
      <c r="I2878" s="2">
        <v>1006</v>
      </c>
      <c r="J2878" s="2">
        <v>1000.16</v>
      </c>
    </row>
    <row r="2879" spans="1:10">
      <c r="A2879" s="2" t="s">
        <v>821</v>
      </c>
      <c r="B2879" s="2" t="s">
        <v>384</v>
      </c>
      <c r="C2879" s="2" t="s">
        <v>798</v>
      </c>
      <c r="D2879" s="2">
        <v>3.8510200000000001E-3</v>
      </c>
      <c r="E2879" s="2">
        <v>0.48033900000000002</v>
      </c>
      <c r="F2879" s="2">
        <v>0.31549300000000002</v>
      </c>
      <c r="G2879" s="2">
        <v>1.9798699999999999E-2</v>
      </c>
      <c r="H2879" s="2">
        <v>1059.1099999999999</v>
      </c>
      <c r="I2879" s="2">
        <v>1013.14</v>
      </c>
      <c r="J2879" s="2">
        <v>1005.37</v>
      </c>
    </row>
    <row r="2880" spans="1:10">
      <c r="A2880" s="2" t="s">
        <v>822</v>
      </c>
      <c r="B2880" s="2" t="s">
        <v>384</v>
      </c>
      <c r="C2880" s="2" t="s">
        <v>798</v>
      </c>
      <c r="D2880" s="2">
        <v>4.3917399999999999E-3</v>
      </c>
      <c r="E2880" s="2">
        <v>0.58705700000000005</v>
      </c>
      <c r="F2880" s="2">
        <v>0.27858300000000003</v>
      </c>
      <c r="G2880" s="2">
        <v>2.30443E-2</v>
      </c>
      <c r="H2880" s="2">
        <v>1057.33</v>
      </c>
      <c r="I2880" s="2">
        <v>1014.18</v>
      </c>
      <c r="J2880" s="2">
        <v>1005.31</v>
      </c>
    </row>
    <row r="2881" spans="1:10">
      <c r="A2881" s="2" t="s">
        <v>823</v>
      </c>
      <c r="B2881" s="2" t="s">
        <v>384</v>
      </c>
      <c r="C2881" s="2" t="s">
        <v>798</v>
      </c>
      <c r="D2881" s="2">
        <v>1.28007E-2</v>
      </c>
      <c r="E2881" s="2">
        <v>1.6606399999999999</v>
      </c>
      <c r="F2881" s="2">
        <v>4.83933E-2</v>
      </c>
      <c r="G2881" s="2">
        <v>6.2581100000000001E-2</v>
      </c>
      <c r="H2881" s="2">
        <v>1049.56</v>
      </c>
      <c r="I2881" s="2">
        <v>1022.69</v>
      </c>
      <c r="J2881" s="2">
        <v>996.83500000000004</v>
      </c>
    </row>
    <row r="2882" spans="1:10">
      <c r="A2882" s="2" t="s">
        <v>830</v>
      </c>
      <c r="B2882" s="2" t="s">
        <v>384</v>
      </c>
      <c r="C2882" s="2" t="s">
        <v>798</v>
      </c>
      <c r="D2882" s="2">
        <v>1.3080100000000001E-2</v>
      </c>
      <c r="E2882" s="2">
        <v>1.34914</v>
      </c>
      <c r="F2882" s="2">
        <v>8.8646799999999998E-2</v>
      </c>
      <c r="G2882" s="2">
        <v>6.4056500000000002E-2</v>
      </c>
      <c r="H2882" s="2">
        <v>1082.04</v>
      </c>
      <c r="I2882" s="2">
        <v>1010.72</v>
      </c>
      <c r="J2882" s="2">
        <v>984.625</v>
      </c>
    </row>
    <row r="2883" spans="1:10">
      <c r="A2883" s="2" t="s">
        <v>812</v>
      </c>
      <c r="B2883" s="2" t="s">
        <v>829</v>
      </c>
      <c r="C2883" s="2" t="s">
        <v>798</v>
      </c>
      <c r="D2883" s="2">
        <v>3.8962200000000002E-2</v>
      </c>
      <c r="E2883" s="2">
        <v>7.5065999999999997</v>
      </c>
      <c r="F2883" s="12">
        <v>3.0341299999999999E-14</v>
      </c>
      <c r="G2883" s="2">
        <v>0.15940799999999999</v>
      </c>
      <c r="H2883" s="2">
        <v>1050.47</v>
      </c>
      <c r="I2883" s="2">
        <v>1039.76</v>
      </c>
      <c r="J2883" s="2">
        <v>961.774</v>
      </c>
    </row>
    <row r="2884" spans="1:10">
      <c r="A2884" s="2" t="s">
        <v>811</v>
      </c>
      <c r="B2884" s="2" t="s">
        <v>829</v>
      </c>
      <c r="C2884" s="2" t="s">
        <v>798</v>
      </c>
      <c r="D2884" s="2">
        <v>5.7535900000000001E-2</v>
      </c>
      <c r="E2884" s="2">
        <v>6.8816499999999996</v>
      </c>
      <c r="F2884" s="12">
        <v>2.9582100000000002E-12</v>
      </c>
      <c r="G2884" s="2">
        <v>0.22040599999999999</v>
      </c>
      <c r="H2884" s="2">
        <v>1075.1099999999999</v>
      </c>
      <c r="I2884" s="2">
        <v>1043.0899999999999</v>
      </c>
      <c r="J2884" s="2">
        <v>929.59299999999996</v>
      </c>
    </row>
    <row r="2885" spans="1:10">
      <c r="A2885" s="2" t="s">
        <v>824</v>
      </c>
      <c r="B2885" s="2" t="s">
        <v>829</v>
      </c>
      <c r="C2885" s="2" t="s">
        <v>798</v>
      </c>
      <c r="D2885" s="2">
        <v>4.8059499999999998E-3</v>
      </c>
      <c r="E2885" s="2">
        <v>0.53713999999999995</v>
      </c>
      <c r="F2885" s="2">
        <v>0.29558600000000002</v>
      </c>
      <c r="G2885" s="2">
        <v>2.27411E-2</v>
      </c>
      <c r="H2885" s="2">
        <v>1076.7</v>
      </c>
      <c r="I2885" s="2">
        <v>986.94799999999998</v>
      </c>
      <c r="J2885" s="2">
        <v>977.50699999999995</v>
      </c>
    </row>
    <row r="2886" spans="1:10">
      <c r="A2886" s="2" t="s">
        <v>815</v>
      </c>
      <c r="B2886" s="2" t="s">
        <v>829</v>
      </c>
      <c r="C2886" s="2" t="s">
        <v>798</v>
      </c>
      <c r="D2886" s="2">
        <v>6.81717E-3</v>
      </c>
      <c r="E2886" s="2">
        <v>1.07907</v>
      </c>
      <c r="F2886" s="2">
        <v>0.14027899999999999</v>
      </c>
      <c r="G2886" s="2">
        <v>3.21766E-2</v>
      </c>
      <c r="H2886" s="2">
        <v>1113.1400000000001</v>
      </c>
      <c r="I2886" s="2">
        <v>1001.7</v>
      </c>
      <c r="J2886" s="2">
        <v>988.13699999999994</v>
      </c>
    </row>
    <row r="2887" spans="1:10">
      <c r="A2887" s="2" t="s">
        <v>826</v>
      </c>
      <c r="B2887" s="2" t="s">
        <v>829</v>
      </c>
      <c r="C2887" s="2" t="s">
        <v>798</v>
      </c>
      <c r="D2887" s="2">
        <v>8.4620000000000008E-3</v>
      </c>
      <c r="E2887" s="2">
        <v>1.34772</v>
      </c>
      <c r="F2887" s="2">
        <v>8.8874900000000007E-2</v>
      </c>
      <c r="G2887" s="2">
        <v>3.9045299999999998E-2</v>
      </c>
      <c r="H2887" s="2">
        <v>1108.29</v>
      </c>
      <c r="I2887" s="2">
        <v>986.46299999999997</v>
      </c>
      <c r="J2887" s="2">
        <v>969.90800000000002</v>
      </c>
    </row>
    <row r="2888" spans="1:10">
      <c r="A2888" s="2" t="s">
        <v>816</v>
      </c>
      <c r="B2888" s="2" t="s">
        <v>829</v>
      </c>
      <c r="C2888" s="2" t="s">
        <v>798</v>
      </c>
      <c r="D2888" s="2">
        <v>4.5242800000000003E-3</v>
      </c>
      <c r="E2888" s="2">
        <v>0.45865299999999998</v>
      </c>
      <c r="F2888" s="2">
        <v>0.32324199999999997</v>
      </c>
      <c r="G2888" s="2">
        <v>2.1356300000000002E-2</v>
      </c>
      <c r="H2888" s="2">
        <v>1115.68</v>
      </c>
      <c r="I2888" s="2">
        <v>988.57</v>
      </c>
      <c r="J2888" s="2">
        <v>979.66600000000005</v>
      </c>
    </row>
    <row r="2889" spans="1:10">
      <c r="A2889" s="2" t="s">
        <v>819</v>
      </c>
      <c r="B2889" s="2" t="s">
        <v>829</v>
      </c>
      <c r="C2889" s="2" t="s">
        <v>798</v>
      </c>
      <c r="D2889" s="2">
        <v>3.5446900000000001E-3</v>
      </c>
      <c r="E2889" s="2">
        <v>0.71121199999999996</v>
      </c>
      <c r="F2889" s="2">
        <v>0.23847599999999999</v>
      </c>
      <c r="G2889" s="2">
        <v>1.6471300000000001E-2</v>
      </c>
      <c r="H2889" s="2">
        <v>1137.0999999999999</v>
      </c>
      <c r="I2889" s="2">
        <v>957.47500000000002</v>
      </c>
      <c r="J2889" s="2">
        <v>950.71100000000001</v>
      </c>
    </row>
    <row r="2890" spans="1:10">
      <c r="A2890" s="2" t="s">
        <v>825</v>
      </c>
      <c r="B2890" s="2" t="s">
        <v>829</v>
      </c>
      <c r="C2890" s="2" t="s">
        <v>798</v>
      </c>
      <c r="D2890" s="2">
        <v>3.2939499999999999E-3</v>
      </c>
      <c r="E2890" s="2">
        <v>0.50705</v>
      </c>
      <c r="F2890" s="2">
        <v>0.30606</v>
      </c>
      <c r="G2890" s="2">
        <v>1.4725500000000001E-2</v>
      </c>
      <c r="H2890" s="2">
        <v>1160.3399999999999</v>
      </c>
      <c r="I2890" s="2">
        <v>951.01700000000005</v>
      </c>
      <c r="J2890" s="2">
        <v>944.77200000000005</v>
      </c>
    </row>
    <row r="2891" spans="1:10">
      <c r="A2891" s="2" t="s">
        <v>823</v>
      </c>
      <c r="B2891" s="2" t="s">
        <v>829</v>
      </c>
      <c r="C2891" s="2" t="s">
        <v>798</v>
      </c>
      <c r="D2891" s="2">
        <v>4.89147E-4</v>
      </c>
      <c r="E2891" s="2">
        <v>9.3398300000000004E-2</v>
      </c>
      <c r="F2891" s="2">
        <v>0.46279399999999998</v>
      </c>
      <c r="G2891" s="2">
        <v>2.3389700000000001E-3</v>
      </c>
      <c r="H2891" s="2">
        <v>1081.67</v>
      </c>
      <c r="I2891" s="2">
        <v>979.73699999999997</v>
      </c>
      <c r="J2891" s="2">
        <v>978.779</v>
      </c>
    </row>
    <row r="2892" spans="1:10">
      <c r="A2892" s="2" t="s">
        <v>830</v>
      </c>
      <c r="B2892" s="2" t="s">
        <v>829</v>
      </c>
      <c r="C2892" s="2" t="s">
        <v>798</v>
      </c>
      <c r="D2892" s="2">
        <v>5.2961999999999996E-4</v>
      </c>
      <c r="E2892" s="2">
        <v>6.3295000000000004E-2</v>
      </c>
      <c r="F2892" s="2">
        <v>0.47476600000000002</v>
      </c>
      <c r="G2892" s="2">
        <v>2.5268600000000001E-3</v>
      </c>
      <c r="H2892" s="2">
        <v>1120.3</v>
      </c>
      <c r="I2892" s="2">
        <v>969.10699999999997</v>
      </c>
      <c r="J2892" s="2">
        <v>968.08100000000002</v>
      </c>
    </row>
    <row r="2893" spans="1:10">
      <c r="A2893" s="2" t="s">
        <v>827</v>
      </c>
      <c r="B2893" s="2" t="s">
        <v>817</v>
      </c>
      <c r="C2893" s="2" t="s">
        <v>798</v>
      </c>
      <c r="D2893" s="2">
        <v>1.9709300000000001E-3</v>
      </c>
      <c r="E2893" s="2">
        <v>0.23430999999999999</v>
      </c>
      <c r="F2893" s="2">
        <v>0.40737200000000001</v>
      </c>
      <c r="G2893" s="2">
        <v>9.8231299999999994E-3</v>
      </c>
      <c r="H2893" s="2">
        <v>1098.57</v>
      </c>
      <c r="I2893" s="2">
        <v>980.98900000000003</v>
      </c>
      <c r="J2893" s="2">
        <v>977.12900000000002</v>
      </c>
    </row>
    <row r="2894" spans="1:10">
      <c r="A2894" s="2" t="s">
        <v>828</v>
      </c>
      <c r="B2894" s="2" t="s">
        <v>817</v>
      </c>
      <c r="C2894" s="2" t="s">
        <v>798</v>
      </c>
      <c r="D2894" s="2">
        <v>4.9849500000000001E-3</v>
      </c>
      <c r="E2894" s="2">
        <v>0.59641299999999997</v>
      </c>
      <c r="F2894" s="2">
        <v>0.27544999999999997</v>
      </c>
      <c r="G2894" s="2">
        <v>2.4007199999999999E-2</v>
      </c>
      <c r="H2894" s="2">
        <v>1108.5899999999999</v>
      </c>
      <c r="I2894" s="2">
        <v>977.11</v>
      </c>
      <c r="J2894" s="2">
        <v>967.41700000000003</v>
      </c>
    </row>
    <row r="2895" spans="1:10">
      <c r="A2895" s="2" t="s">
        <v>814</v>
      </c>
      <c r="B2895" s="2" t="s">
        <v>817</v>
      </c>
      <c r="C2895" s="2" t="s">
        <v>798</v>
      </c>
      <c r="D2895" s="2">
        <v>4.7794700000000001E-3</v>
      </c>
      <c r="E2895" s="2">
        <v>0.64003500000000002</v>
      </c>
      <c r="F2895" s="2">
        <v>0.261075</v>
      </c>
      <c r="G2895" s="2">
        <v>2.3578200000000001E-2</v>
      </c>
      <c r="H2895" s="2">
        <v>1100.42</v>
      </c>
      <c r="I2895" s="2">
        <v>986.19399999999996</v>
      </c>
      <c r="J2895" s="2">
        <v>976.81200000000001</v>
      </c>
    </row>
    <row r="2896" spans="1:10">
      <c r="A2896" s="2" t="s">
        <v>824</v>
      </c>
      <c r="B2896" s="2" t="s">
        <v>817</v>
      </c>
      <c r="C2896" s="2" t="s">
        <v>798</v>
      </c>
      <c r="D2896" s="2">
        <v>1.5818599999999999E-2</v>
      </c>
      <c r="E2896" s="2">
        <v>1.7335199999999999</v>
      </c>
      <c r="F2896" s="2">
        <v>4.1501799999999998E-2</v>
      </c>
      <c r="G2896" s="2">
        <v>7.5094400000000006E-2</v>
      </c>
      <c r="H2896" s="2">
        <v>1080.56</v>
      </c>
      <c r="I2896" s="2">
        <v>1004.3</v>
      </c>
      <c r="J2896" s="2">
        <v>973.02499999999998</v>
      </c>
    </row>
    <row r="2897" spans="1:10">
      <c r="A2897" s="2" t="s">
        <v>815</v>
      </c>
      <c r="B2897" s="2" t="s">
        <v>817</v>
      </c>
      <c r="C2897" s="2" t="s">
        <v>798</v>
      </c>
      <c r="D2897" s="2">
        <v>1.76738E-2</v>
      </c>
      <c r="E2897" s="2">
        <v>1.94943</v>
      </c>
      <c r="F2897" s="2">
        <v>2.5622300000000001E-2</v>
      </c>
      <c r="G2897" s="2">
        <v>8.2749699999999995E-2</v>
      </c>
      <c r="H2897" s="2">
        <v>1112.27</v>
      </c>
      <c r="I2897" s="2">
        <v>1019.26</v>
      </c>
      <c r="J2897" s="2">
        <v>983.85299999999995</v>
      </c>
    </row>
    <row r="2898" spans="1:10">
      <c r="A2898" s="2" t="s">
        <v>826</v>
      </c>
      <c r="B2898" s="2" t="s">
        <v>817</v>
      </c>
      <c r="C2898" s="2" t="s">
        <v>798</v>
      </c>
      <c r="D2898" s="2">
        <v>1.9472199999999999E-2</v>
      </c>
      <c r="E2898" s="2">
        <v>2.1390500000000001</v>
      </c>
      <c r="F2898" s="2">
        <v>1.6215899999999998E-2</v>
      </c>
      <c r="G2898" s="2">
        <v>9.10942E-2</v>
      </c>
      <c r="H2898" s="2">
        <v>1104.6300000000001</v>
      </c>
      <c r="I2898" s="2">
        <v>1005.02</v>
      </c>
      <c r="J2898" s="2">
        <v>966.62900000000002</v>
      </c>
    </row>
    <row r="2899" spans="1:10">
      <c r="A2899" s="2" t="s">
        <v>816</v>
      </c>
      <c r="B2899" s="2" t="s">
        <v>817</v>
      </c>
      <c r="C2899" s="2" t="s">
        <v>798</v>
      </c>
      <c r="D2899" s="2">
        <v>1.5567299999999999E-2</v>
      </c>
      <c r="E2899" s="2">
        <v>1.78179</v>
      </c>
      <c r="F2899" s="2">
        <v>3.73917E-2</v>
      </c>
      <c r="G2899" s="2">
        <v>7.3718599999999995E-2</v>
      </c>
      <c r="H2899" s="2">
        <v>1119.1400000000001</v>
      </c>
      <c r="I2899" s="2">
        <v>1002.77</v>
      </c>
      <c r="J2899" s="2">
        <v>972.029</v>
      </c>
    </row>
    <row r="2900" spans="1:10">
      <c r="A2900" s="2" t="s">
        <v>395</v>
      </c>
      <c r="B2900" s="2" t="s">
        <v>817</v>
      </c>
      <c r="C2900" s="2" t="s">
        <v>798</v>
      </c>
      <c r="D2900" s="2">
        <v>8.1266199999999993E-3</v>
      </c>
      <c r="E2900" s="2">
        <v>1.3305</v>
      </c>
      <c r="F2900" s="2">
        <v>9.1676199999999999E-2</v>
      </c>
      <c r="G2900" s="2">
        <v>3.9199699999999997E-2</v>
      </c>
      <c r="H2900" s="2">
        <v>1090.1600000000001</v>
      </c>
      <c r="I2900" s="2">
        <v>1000.65</v>
      </c>
      <c r="J2900" s="2">
        <v>984.52099999999996</v>
      </c>
    </row>
    <row r="2901" spans="1:10">
      <c r="A2901" s="2" t="s">
        <v>829</v>
      </c>
      <c r="B2901" s="2" t="s">
        <v>817</v>
      </c>
      <c r="C2901" s="2" t="s">
        <v>798</v>
      </c>
      <c r="D2901" s="2">
        <v>1.11456E-2</v>
      </c>
      <c r="E2901" s="2">
        <v>1.54511</v>
      </c>
      <c r="F2901" s="2">
        <v>6.1159499999999999E-2</v>
      </c>
      <c r="G2901" s="2">
        <v>5.2391600000000003E-2</v>
      </c>
      <c r="H2901" s="2">
        <v>1103.5999999999999</v>
      </c>
      <c r="I2901" s="2">
        <v>990.56899999999996</v>
      </c>
      <c r="J2901" s="2">
        <v>968.73199999999997</v>
      </c>
    </row>
    <row r="2902" spans="1:10">
      <c r="A2902" s="2" t="s">
        <v>818</v>
      </c>
      <c r="B2902" s="2" t="s">
        <v>817</v>
      </c>
      <c r="C2902" s="2" t="s">
        <v>798</v>
      </c>
      <c r="D2902" s="2">
        <v>9.7933599999999992E-3</v>
      </c>
      <c r="E2902" s="2">
        <v>1.34226</v>
      </c>
      <c r="F2902" s="2">
        <v>8.9755500000000002E-2</v>
      </c>
      <c r="G2902" s="2">
        <v>4.6633399999999998E-2</v>
      </c>
      <c r="H2902" s="2">
        <v>1127.06</v>
      </c>
      <c r="I2902" s="2">
        <v>992.11400000000003</v>
      </c>
      <c r="J2902" s="2">
        <v>972.87</v>
      </c>
    </row>
    <row r="2903" spans="1:10">
      <c r="A2903" s="2" t="s">
        <v>819</v>
      </c>
      <c r="B2903" s="2" t="s">
        <v>817</v>
      </c>
      <c r="C2903" s="2" t="s">
        <v>798</v>
      </c>
      <c r="D2903" s="2">
        <v>1.4645200000000001E-2</v>
      </c>
      <c r="E2903" s="2">
        <v>1.6372899999999999</v>
      </c>
      <c r="F2903" s="2">
        <v>5.0784700000000002E-2</v>
      </c>
      <c r="G2903" s="2">
        <v>6.9439299999999995E-2</v>
      </c>
      <c r="H2903" s="2">
        <v>1106.6099999999999</v>
      </c>
      <c r="I2903" s="2">
        <v>990.779</v>
      </c>
      <c r="J2903" s="2">
        <v>962.178</v>
      </c>
    </row>
    <row r="2904" spans="1:10">
      <c r="A2904" s="2" t="s">
        <v>825</v>
      </c>
      <c r="B2904" s="2" t="s">
        <v>817</v>
      </c>
      <c r="C2904" s="2" t="s">
        <v>798</v>
      </c>
      <c r="D2904" s="2">
        <v>1.43483E-2</v>
      </c>
      <c r="E2904" s="2">
        <v>1.68913</v>
      </c>
      <c r="F2904" s="2">
        <v>4.5596900000000003E-2</v>
      </c>
      <c r="G2904" s="2">
        <v>6.70602E-2</v>
      </c>
      <c r="H2904" s="2">
        <v>1109.72</v>
      </c>
      <c r="I2904" s="2">
        <v>992.62900000000002</v>
      </c>
      <c r="J2904" s="2">
        <v>964.54700000000003</v>
      </c>
    </row>
    <row r="2905" spans="1:10">
      <c r="A2905" s="2" t="s">
        <v>820</v>
      </c>
      <c r="B2905" s="2" t="s">
        <v>817</v>
      </c>
      <c r="C2905" s="2" t="s">
        <v>798</v>
      </c>
      <c r="D2905" s="2">
        <v>1.4205800000000001E-3</v>
      </c>
      <c r="E2905" s="2">
        <v>0.20372599999999999</v>
      </c>
      <c r="F2905" s="2">
        <v>0.41928399999999999</v>
      </c>
      <c r="G2905" s="2">
        <v>7.1803199999999996E-3</v>
      </c>
      <c r="H2905" s="2">
        <v>1099.4100000000001</v>
      </c>
      <c r="I2905" s="2">
        <v>982.06700000000001</v>
      </c>
      <c r="J2905" s="2">
        <v>979.28099999999995</v>
      </c>
    </row>
    <row r="2906" spans="1:10">
      <c r="A2906" s="2" t="s">
        <v>821</v>
      </c>
      <c r="B2906" s="2" t="s">
        <v>817</v>
      </c>
      <c r="C2906" s="2" t="s">
        <v>798</v>
      </c>
      <c r="D2906" s="2">
        <v>2.3930000000000002E-3</v>
      </c>
      <c r="E2906" s="2">
        <v>0.42062699999999997</v>
      </c>
      <c r="F2906" s="2">
        <v>0.33701399999999998</v>
      </c>
      <c r="G2906" s="2">
        <v>1.2412100000000001E-2</v>
      </c>
      <c r="H2906" s="2">
        <v>1094.82</v>
      </c>
      <c r="I2906" s="2">
        <v>988.06399999999996</v>
      </c>
      <c r="J2906" s="2">
        <v>983.34699999999998</v>
      </c>
    </row>
    <row r="2907" spans="1:10">
      <c r="A2907" s="2" t="s">
        <v>822</v>
      </c>
      <c r="B2907" s="2" t="s">
        <v>817</v>
      </c>
      <c r="C2907" s="2" t="s">
        <v>798</v>
      </c>
      <c r="D2907" s="2">
        <v>2.9672600000000002E-3</v>
      </c>
      <c r="E2907" s="2">
        <v>0.43867800000000001</v>
      </c>
      <c r="F2907" s="2">
        <v>0.33044699999999999</v>
      </c>
      <c r="G2907" s="2">
        <v>1.45697E-2</v>
      </c>
      <c r="H2907" s="2">
        <v>1104.57</v>
      </c>
      <c r="I2907" s="2">
        <v>982.495</v>
      </c>
      <c r="J2907" s="2">
        <v>976.68200000000002</v>
      </c>
    </row>
    <row r="2908" spans="1:10">
      <c r="A2908" s="2" t="s">
        <v>823</v>
      </c>
      <c r="B2908" s="2" t="s">
        <v>817</v>
      </c>
      <c r="C2908" s="2" t="s">
        <v>798</v>
      </c>
      <c r="D2908" s="2">
        <v>1.1504800000000001E-2</v>
      </c>
      <c r="E2908" s="2">
        <v>1.4667699999999999</v>
      </c>
      <c r="F2908" s="2">
        <v>7.1219500000000005E-2</v>
      </c>
      <c r="G2908" s="2">
        <v>5.4644400000000003E-2</v>
      </c>
      <c r="H2908" s="2">
        <v>1078.94</v>
      </c>
      <c r="I2908" s="2">
        <v>1002.1</v>
      </c>
      <c r="J2908" s="2">
        <v>979.30200000000002</v>
      </c>
    </row>
    <row r="2909" spans="1:10">
      <c r="A2909" s="2" t="s">
        <v>830</v>
      </c>
      <c r="B2909" s="2" t="s">
        <v>817</v>
      </c>
      <c r="C2909" s="2" t="s">
        <v>798</v>
      </c>
      <c r="D2909" s="2">
        <v>1.17784E-2</v>
      </c>
      <c r="E2909" s="2">
        <v>1.40245</v>
      </c>
      <c r="F2909" s="2">
        <v>8.0390900000000001E-2</v>
      </c>
      <c r="G2909" s="2">
        <v>5.6071999999999997E-2</v>
      </c>
      <c r="H2909" s="2">
        <v>1135.1099999999999</v>
      </c>
      <c r="I2909" s="2">
        <v>976.84400000000005</v>
      </c>
      <c r="J2909" s="2">
        <v>954.101</v>
      </c>
    </row>
    <row r="2910" spans="1:10">
      <c r="A2910" s="2" t="s">
        <v>824</v>
      </c>
      <c r="B2910" s="2" t="s">
        <v>818</v>
      </c>
      <c r="C2910" s="2" t="s">
        <v>798</v>
      </c>
      <c r="D2910" s="2">
        <v>6.08561E-3</v>
      </c>
      <c r="E2910" s="2">
        <v>0.74611499999999997</v>
      </c>
      <c r="F2910" s="2">
        <v>0.227799</v>
      </c>
      <c r="G2910" s="2">
        <v>2.92632E-2</v>
      </c>
      <c r="H2910" s="2">
        <v>1083.3599999999999</v>
      </c>
      <c r="I2910" s="2">
        <v>994.80700000000002</v>
      </c>
      <c r="J2910" s="2">
        <v>982.77300000000002</v>
      </c>
    </row>
    <row r="2911" spans="1:10">
      <c r="A2911" s="2" t="s">
        <v>815</v>
      </c>
      <c r="B2911" s="2" t="s">
        <v>818</v>
      </c>
      <c r="C2911" s="2" t="s">
        <v>798</v>
      </c>
      <c r="D2911" s="2">
        <v>8.0455600000000002E-3</v>
      </c>
      <c r="E2911" s="2">
        <v>1.07165</v>
      </c>
      <c r="F2911" s="2">
        <v>0.14193900000000001</v>
      </c>
      <c r="G2911" s="2">
        <v>3.7602400000000001E-2</v>
      </c>
      <c r="H2911" s="2">
        <v>1116.45</v>
      </c>
      <c r="I2911" s="2">
        <v>1012.29</v>
      </c>
      <c r="J2911" s="2">
        <v>996.12699999999995</v>
      </c>
    </row>
    <row r="2912" spans="1:10">
      <c r="A2912" s="2" t="s">
        <v>826</v>
      </c>
      <c r="B2912" s="2" t="s">
        <v>818</v>
      </c>
      <c r="C2912" s="2" t="s">
        <v>798</v>
      </c>
      <c r="D2912" s="2">
        <v>9.68281E-3</v>
      </c>
      <c r="E2912" s="2">
        <v>1.81003</v>
      </c>
      <c r="F2912" s="2">
        <v>3.51454E-2</v>
      </c>
      <c r="G2912" s="2">
        <v>4.4857599999999997E-2</v>
      </c>
      <c r="H2912" s="2">
        <v>1111.53</v>
      </c>
      <c r="I2912" s="2">
        <v>998.36500000000001</v>
      </c>
      <c r="J2912" s="2">
        <v>979.21600000000001</v>
      </c>
    </row>
    <row r="2913" spans="1:10">
      <c r="A2913" s="2" t="s">
        <v>816</v>
      </c>
      <c r="B2913" s="2" t="s">
        <v>818</v>
      </c>
      <c r="C2913" s="2" t="s">
        <v>798</v>
      </c>
      <c r="D2913" s="2">
        <v>5.7822100000000003E-3</v>
      </c>
      <c r="E2913" s="2">
        <v>0.51776200000000006</v>
      </c>
      <c r="F2913" s="2">
        <v>0.30231200000000003</v>
      </c>
      <c r="G2913" s="2">
        <v>2.7445000000000001E-2</v>
      </c>
      <c r="H2913" s="2">
        <v>1115.6600000000001</v>
      </c>
      <c r="I2913" s="2">
        <v>1000.06</v>
      </c>
      <c r="J2913" s="2">
        <v>988.55700000000002</v>
      </c>
    </row>
    <row r="2914" spans="1:10">
      <c r="A2914" s="2" t="s">
        <v>829</v>
      </c>
      <c r="B2914" s="2" t="s">
        <v>818</v>
      </c>
      <c r="C2914" s="2" t="s">
        <v>798</v>
      </c>
      <c r="D2914" s="2">
        <v>1.31722E-3</v>
      </c>
      <c r="E2914" s="2">
        <v>0.26279000000000002</v>
      </c>
      <c r="F2914" s="2">
        <v>0.39635599999999999</v>
      </c>
      <c r="G2914" s="2">
        <v>6.2835E-3</v>
      </c>
      <c r="H2914" s="2">
        <v>1101.26</v>
      </c>
      <c r="I2914" s="2">
        <v>985.83699999999999</v>
      </c>
      <c r="J2914" s="2">
        <v>983.24300000000005</v>
      </c>
    </row>
    <row r="2915" spans="1:10">
      <c r="A2915" s="2" t="s">
        <v>819</v>
      </c>
      <c r="B2915" s="2" t="s">
        <v>818</v>
      </c>
      <c r="C2915" s="2" t="s">
        <v>798</v>
      </c>
      <c r="D2915" s="2">
        <v>4.7820400000000004E-3</v>
      </c>
      <c r="E2915" s="2">
        <v>0.90653300000000003</v>
      </c>
      <c r="F2915" s="2">
        <v>0.18232699999999999</v>
      </c>
      <c r="G2915" s="2">
        <v>2.2508E-2</v>
      </c>
      <c r="H2915" s="2">
        <v>1113.74</v>
      </c>
      <c r="I2915" s="2">
        <v>983.09500000000003</v>
      </c>
      <c r="J2915" s="2">
        <v>973.73699999999997</v>
      </c>
    </row>
    <row r="2916" spans="1:10">
      <c r="A2916" s="2" t="s">
        <v>825</v>
      </c>
      <c r="B2916" s="2" t="s">
        <v>818</v>
      </c>
      <c r="C2916" s="2" t="s">
        <v>798</v>
      </c>
      <c r="D2916" s="2">
        <v>4.4880099999999997E-3</v>
      </c>
      <c r="E2916" s="2">
        <v>0.67311200000000004</v>
      </c>
      <c r="F2916" s="2">
        <v>0.25043799999999999</v>
      </c>
      <c r="G2916" s="2">
        <v>2.06888E-2</v>
      </c>
      <c r="H2916" s="2">
        <v>1106.48</v>
      </c>
      <c r="I2916" s="2">
        <v>989.08199999999999</v>
      </c>
      <c r="J2916" s="2">
        <v>980.24400000000003</v>
      </c>
    </row>
    <row r="2917" spans="1:10">
      <c r="A2917" s="2" t="s">
        <v>823</v>
      </c>
      <c r="B2917" s="2" t="s">
        <v>818</v>
      </c>
      <c r="C2917" s="2" t="s">
        <v>798</v>
      </c>
      <c r="D2917" s="2">
        <v>1.78568E-3</v>
      </c>
      <c r="E2917" s="2">
        <v>0.46411200000000002</v>
      </c>
      <c r="F2917" s="2">
        <v>0.32128400000000001</v>
      </c>
      <c r="G2917" s="2">
        <v>8.7691999999999996E-3</v>
      </c>
      <c r="H2917" s="2">
        <v>1077.17</v>
      </c>
      <c r="I2917" s="2">
        <v>996.27599999999995</v>
      </c>
      <c r="J2917" s="2">
        <v>992.72500000000002</v>
      </c>
    </row>
    <row r="2918" spans="1:10">
      <c r="A2918" s="2" t="s">
        <v>830</v>
      </c>
      <c r="B2918" s="2" t="s">
        <v>818</v>
      </c>
      <c r="C2918" s="2" t="s">
        <v>798</v>
      </c>
      <c r="D2918" s="2">
        <v>2.0672099999999999E-3</v>
      </c>
      <c r="E2918" s="2">
        <v>0.25935200000000003</v>
      </c>
      <c r="F2918" s="2">
        <v>0.39768199999999998</v>
      </c>
      <c r="G2918" s="2">
        <v>9.8566899999999995E-3</v>
      </c>
      <c r="H2918" s="2">
        <v>1117.48</v>
      </c>
      <c r="I2918" s="2">
        <v>982.83299999999997</v>
      </c>
      <c r="J2918" s="2">
        <v>978.77800000000002</v>
      </c>
    </row>
    <row r="2919" spans="1:10">
      <c r="A2919" s="2" t="s">
        <v>812</v>
      </c>
      <c r="B2919" s="2" t="s">
        <v>819</v>
      </c>
      <c r="C2919" s="2" t="s">
        <v>798</v>
      </c>
      <c r="D2919" s="2">
        <v>3.5560899999999999E-2</v>
      </c>
      <c r="E2919" s="2">
        <v>5.5357599999999998</v>
      </c>
      <c r="F2919" s="12">
        <v>1.5494200000000001E-8</v>
      </c>
      <c r="G2919" s="2">
        <v>0.14527200000000001</v>
      </c>
      <c r="H2919" s="2">
        <v>1049.96</v>
      </c>
      <c r="I2919" s="2">
        <v>1036.99</v>
      </c>
      <c r="J2919" s="2">
        <v>965.77300000000002</v>
      </c>
    </row>
    <row r="2920" spans="1:10">
      <c r="A2920" s="2" t="s">
        <v>811</v>
      </c>
      <c r="B2920" s="2" t="s">
        <v>819</v>
      </c>
      <c r="C2920" s="2" t="s">
        <v>798</v>
      </c>
      <c r="D2920" s="2">
        <v>5.3897399999999998E-2</v>
      </c>
      <c r="E2920" s="2">
        <v>6.0833399999999997</v>
      </c>
      <c r="F2920" s="12">
        <v>5.8852900000000003E-10</v>
      </c>
      <c r="G2920" s="2">
        <v>0.20629</v>
      </c>
      <c r="H2920" s="2">
        <v>1070.5899999999999</v>
      </c>
      <c r="I2920" s="2">
        <v>1041.31</v>
      </c>
      <c r="J2920" s="2">
        <v>934.80399999999997</v>
      </c>
    </row>
    <row r="2921" spans="1:10">
      <c r="A2921" s="2" t="s">
        <v>813</v>
      </c>
      <c r="B2921" s="2" t="s">
        <v>819</v>
      </c>
      <c r="C2921" s="2" t="s">
        <v>798</v>
      </c>
      <c r="D2921" s="2">
        <v>4.2266199999999997E-2</v>
      </c>
      <c r="E2921" s="2">
        <v>5.1225500000000004</v>
      </c>
      <c r="F2921" s="12">
        <v>1.5071899999999999E-7</v>
      </c>
      <c r="G2921" s="2">
        <v>0.169824</v>
      </c>
      <c r="H2921" s="2">
        <v>1049.3499999999999</v>
      </c>
      <c r="I2921" s="2">
        <v>1046.17</v>
      </c>
      <c r="J2921" s="2">
        <v>961.32</v>
      </c>
    </row>
    <row r="2922" spans="1:10">
      <c r="A2922" s="2" t="s">
        <v>824</v>
      </c>
      <c r="B2922" s="2" t="s">
        <v>819</v>
      </c>
      <c r="C2922" s="2" t="s">
        <v>798</v>
      </c>
      <c r="D2922" s="2">
        <v>1.3667499999999999E-3</v>
      </c>
      <c r="E2922" s="2">
        <v>0.16467699999999999</v>
      </c>
      <c r="F2922" s="2">
        <v>0.43459900000000001</v>
      </c>
      <c r="G2922" s="2">
        <v>6.3461500000000001E-3</v>
      </c>
      <c r="H2922" s="2">
        <v>1079.55</v>
      </c>
      <c r="I2922" s="2">
        <v>980.71600000000001</v>
      </c>
      <c r="J2922" s="2">
        <v>978.03899999999999</v>
      </c>
    </row>
    <row r="2923" spans="1:10">
      <c r="A2923" s="2" t="s">
        <v>815</v>
      </c>
      <c r="B2923" s="2" t="s">
        <v>819</v>
      </c>
      <c r="C2923" s="2" t="s">
        <v>798</v>
      </c>
      <c r="D2923" s="2">
        <v>3.4371200000000001E-3</v>
      </c>
      <c r="E2923" s="2">
        <v>0.570658</v>
      </c>
      <c r="F2923" s="2">
        <v>0.28411599999999998</v>
      </c>
      <c r="G2923" s="2">
        <v>1.55958E-2</v>
      </c>
      <c r="H2923" s="2">
        <v>1116.45</v>
      </c>
      <c r="I2923" s="2">
        <v>992.76700000000005</v>
      </c>
      <c r="J2923" s="2">
        <v>985.96600000000001</v>
      </c>
    </row>
    <row r="2924" spans="1:10">
      <c r="A2924" s="2" t="s">
        <v>826</v>
      </c>
      <c r="B2924" s="2" t="s">
        <v>819</v>
      </c>
      <c r="C2924" s="2" t="s">
        <v>798</v>
      </c>
      <c r="D2924" s="2">
        <v>5.0231099999999999E-3</v>
      </c>
      <c r="E2924" s="2">
        <v>0.74284899999999998</v>
      </c>
      <c r="F2924" s="2">
        <v>0.22878599999999999</v>
      </c>
      <c r="G2924" s="2">
        <v>2.2783299999999999E-2</v>
      </c>
      <c r="H2924" s="2">
        <v>1112.78</v>
      </c>
      <c r="I2924" s="2">
        <v>979.47900000000004</v>
      </c>
      <c r="J2924" s="2">
        <v>969.68799999999999</v>
      </c>
    </row>
    <row r="2925" spans="1:10">
      <c r="A2925" s="2" t="s">
        <v>816</v>
      </c>
      <c r="B2925" s="2" t="s">
        <v>819</v>
      </c>
      <c r="C2925" s="2" t="s">
        <v>798</v>
      </c>
      <c r="D2925" s="2">
        <v>1.09037E-3</v>
      </c>
      <c r="E2925" s="2">
        <v>9.4017299999999998E-2</v>
      </c>
      <c r="F2925" s="2">
        <v>0.46254800000000001</v>
      </c>
      <c r="G2925" s="2">
        <v>5.1493900000000002E-3</v>
      </c>
      <c r="H2925" s="2">
        <v>1116.56</v>
      </c>
      <c r="I2925" s="2">
        <v>982.81399999999996</v>
      </c>
      <c r="J2925" s="2">
        <v>980.673</v>
      </c>
    </row>
    <row r="2926" spans="1:10">
      <c r="A2926" s="2" t="s">
        <v>795</v>
      </c>
      <c r="B2926" s="2" t="s">
        <v>825</v>
      </c>
      <c r="C2926" s="2" t="s">
        <v>798</v>
      </c>
      <c r="D2926" s="2">
        <v>1.9743400000000001E-2</v>
      </c>
      <c r="E2926" s="2">
        <v>1.75352</v>
      </c>
      <c r="F2926" s="2">
        <v>3.9756300000000001E-2</v>
      </c>
      <c r="G2926" s="2">
        <v>8.6449100000000001E-2</v>
      </c>
      <c r="H2926" s="2">
        <v>1032.6600000000001</v>
      </c>
      <c r="I2926" s="2">
        <v>1027.97</v>
      </c>
      <c r="J2926" s="2">
        <v>988.16800000000001</v>
      </c>
    </row>
    <row r="2927" spans="1:10">
      <c r="A2927" s="2" t="s">
        <v>812</v>
      </c>
      <c r="B2927" s="2" t="s">
        <v>825</v>
      </c>
      <c r="C2927" s="2" t="s">
        <v>798</v>
      </c>
      <c r="D2927" s="2">
        <v>3.5942200000000001E-2</v>
      </c>
      <c r="E2927" s="2">
        <v>4.1761699999999999</v>
      </c>
      <c r="F2927" s="12">
        <v>1.48231E-5</v>
      </c>
      <c r="G2927" s="2">
        <v>0.14758299999999999</v>
      </c>
      <c r="H2927" s="2">
        <v>1062.31</v>
      </c>
      <c r="I2927" s="2">
        <v>1033.8499999999999</v>
      </c>
      <c r="J2927" s="2">
        <v>962.11400000000003</v>
      </c>
    </row>
    <row r="2928" spans="1:10">
      <c r="A2928" s="2" t="s">
        <v>811</v>
      </c>
      <c r="B2928" s="2" t="s">
        <v>825</v>
      </c>
      <c r="C2928" s="2" t="s">
        <v>798</v>
      </c>
      <c r="D2928" s="2">
        <v>5.4389199999999999E-2</v>
      </c>
      <c r="E2928" s="2">
        <v>4.8857699999999999</v>
      </c>
      <c r="F2928" s="12">
        <v>5.1512699999999995E-7</v>
      </c>
      <c r="G2928" s="2">
        <v>0.20431199999999999</v>
      </c>
      <c r="H2928" s="2">
        <v>1085.3900000000001</v>
      </c>
      <c r="I2928" s="2">
        <v>1036.51</v>
      </c>
      <c r="J2928" s="2">
        <v>929.57899999999995</v>
      </c>
    </row>
    <row r="2929" spans="1:10">
      <c r="A2929" s="2" t="s">
        <v>813</v>
      </c>
      <c r="B2929" s="2" t="s">
        <v>825</v>
      </c>
      <c r="C2929" s="2" t="s">
        <v>798</v>
      </c>
      <c r="D2929" s="2">
        <v>4.2354599999999999E-2</v>
      </c>
      <c r="E2929" s="2">
        <v>4.6104200000000004</v>
      </c>
      <c r="F2929" s="12">
        <v>2.0092799999999998E-6</v>
      </c>
      <c r="G2929" s="2">
        <v>0.17180100000000001</v>
      </c>
      <c r="H2929" s="2">
        <v>1052.4100000000001</v>
      </c>
      <c r="I2929" s="2">
        <v>1049.93</v>
      </c>
      <c r="J2929" s="2">
        <v>964.60199999999998</v>
      </c>
    </row>
    <row r="2930" spans="1:10">
      <c r="A2930" s="2" t="s">
        <v>824</v>
      </c>
      <c r="B2930" s="2" t="s">
        <v>825</v>
      </c>
      <c r="C2930" s="2" t="s">
        <v>798</v>
      </c>
      <c r="D2930" s="2">
        <v>1.62828E-3</v>
      </c>
      <c r="E2930" s="2">
        <v>0.16892699999999999</v>
      </c>
      <c r="F2930" s="2">
        <v>0.43292700000000001</v>
      </c>
      <c r="G2930" s="2">
        <v>7.61972E-3</v>
      </c>
      <c r="H2930" s="2">
        <v>1075.42</v>
      </c>
      <c r="I2930" s="2">
        <v>983.13199999999995</v>
      </c>
      <c r="J2930" s="2">
        <v>979.93600000000004</v>
      </c>
    </row>
    <row r="2931" spans="1:10">
      <c r="A2931" s="2" t="s">
        <v>815</v>
      </c>
      <c r="B2931" s="2" t="s">
        <v>825</v>
      </c>
      <c r="C2931" s="2" t="s">
        <v>798</v>
      </c>
      <c r="D2931" s="2">
        <v>3.6912799999999999E-3</v>
      </c>
      <c r="E2931" s="2">
        <v>0.41753099999999999</v>
      </c>
      <c r="F2931" s="2">
        <v>0.33814499999999997</v>
      </c>
      <c r="G2931" s="2">
        <v>1.73221E-2</v>
      </c>
      <c r="H2931" s="2">
        <v>1117.72</v>
      </c>
      <c r="I2931" s="2">
        <v>995.24599999999998</v>
      </c>
      <c r="J2931" s="2">
        <v>987.92600000000004</v>
      </c>
    </row>
    <row r="2932" spans="1:10">
      <c r="A2932" s="2" t="s">
        <v>826</v>
      </c>
      <c r="B2932" s="2" t="s">
        <v>825</v>
      </c>
      <c r="C2932" s="2" t="s">
        <v>798</v>
      </c>
      <c r="D2932" s="2">
        <v>5.27664E-3</v>
      </c>
      <c r="E2932" s="2">
        <v>0.59450000000000003</v>
      </c>
      <c r="F2932" s="2">
        <v>0.27608899999999997</v>
      </c>
      <c r="G2932" s="2">
        <v>2.4398799999999998E-2</v>
      </c>
      <c r="H2932" s="2">
        <v>1114.24</v>
      </c>
      <c r="I2932" s="2">
        <v>982.12</v>
      </c>
      <c r="J2932" s="2">
        <v>971.81</v>
      </c>
    </row>
    <row r="2933" spans="1:10">
      <c r="A2933" s="2" t="s">
        <v>816</v>
      </c>
      <c r="B2933" s="2" t="s">
        <v>825</v>
      </c>
      <c r="C2933" s="2" t="s">
        <v>798</v>
      </c>
      <c r="D2933" s="2">
        <v>1.35429E-3</v>
      </c>
      <c r="E2933" s="2">
        <v>0.11010200000000001</v>
      </c>
      <c r="F2933" s="2">
        <v>0.45616400000000001</v>
      </c>
      <c r="G2933" s="2">
        <v>6.4901000000000004E-3</v>
      </c>
      <c r="H2933" s="2">
        <v>1122.0899999999999</v>
      </c>
      <c r="I2933" s="2">
        <v>983.476</v>
      </c>
      <c r="J2933" s="2">
        <v>980.81600000000003</v>
      </c>
    </row>
    <row r="2934" spans="1:10">
      <c r="A2934" s="2" t="s">
        <v>819</v>
      </c>
      <c r="B2934" s="2" t="s">
        <v>825</v>
      </c>
      <c r="C2934" s="2" t="s">
        <v>798</v>
      </c>
      <c r="D2934" s="2">
        <v>2.7039499999999999E-4</v>
      </c>
      <c r="E2934" s="2">
        <v>3.4706500000000001E-2</v>
      </c>
      <c r="F2934" s="2">
        <v>0.48615700000000001</v>
      </c>
      <c r="G2934" s="2">
        <v>1.2355999999999999E-3</v>
      </c>
      <c r="H2934" s="2">
        <v>1130.3800000000001</v>
      </c>
      <c r="I2934" s="2">
        <v>960.51900000000001</v>
      </c>
      <c r="J2934" s="2">
        <v>960</v>
      </c>
    </row>
    <row r="2935" spans="1:10">
      <c r="A2935" s="2" t="s">
        <v>827</v>
      </c>
      <c r="B2935" s="2" t="s">
        <v>820</v>
      </c>
      <c r="C2935" s="2" t="s">
        <v>798</v>
      </c>
      <c r="D2935" s="2">
        <v>5.5537200000000005E-4</v>
      </c>
      <c r="E2935" s="2">
        <v>9.2752000000000001E-2</v>
      </c>
      <c r="F2935" s="2">
        <v>0.46305000000000002</v>
      </c>
      <c r="G2935" s="2">
        <v>2.7896800000000001E-3</v>
      </c>
      <c r="H2935" s="2">
        <v>1106.25</v>
      </c>
      <c r="I2935" s="2">
        <v>966.59799999999996</v>
      </c>
      <c r="J2935" s="2">
        <v>965.52499999999998</v>
      </c>
    </row>
    <row r="2936" spans="1:10">
      <c r="A2936" s="2" t="s">
        <v>828</v>
      </c>
      <c r="B2936" s="2" t="s">
        <v>820</v>
      </c>
      <c r="C2936" s="2" t="s">
        <v>798</v>
      </c>
      <c r="D2936" s="2">
        <v>3.5611000000000002E-3</v>
      </c>
      <c r="E2936" s="2">
        <v>0.43757200000000002</v>
      </c>
      <c r="F2936" s="2">
        <v>0.33084799999999998</v>
      </c>
      <c r="G2936" s="2">
        <v>1.75138E-2</v>
      </c>
      <c r="H2936" s="2">
        <v>1102.01</v>
      </c>
      <c r="I2936" s="2">
        <v>973.95899999999995</v>
      </c>
      <c r="J2936" s="2">
        <v>967.04700000000003</v>
      </c>
    </row>
    <row r="2937" spans="1:10">
      <c r="A2937" s="2" t="s">
        <v>814</v>
      </c>
      <c r="B2937" s="2" t="s">
        <v>820</v>
      </c>
      <c r="C2937" s="2" t="s">
        <v>798</v>
      </c>
      <c r="D2937" s="2">
        <v>3.3655299999999998E-3</v>
      </c>
      <c r="E2937" s="2">
        <v>0.54164999999999996</v>
      </c>
      <c r="F2937" s="2">
        <v>0.29403000000000001</v>
      </c>
      <c r="G2937" s="2">
        <v>1.6316600000000001E-2</v>
      </c>
      <c r="H2937" s="2">
        <v>1100.75</v>
      </c>
      <c r="I2937" s="2">
        <v>978.86500000000001</v>
      </c>
      <c r="J2937" s="2">
        <v>972.298</v>
      </c>
    </row>
    <row r="2938" spans="1:10">
      <c r="A2938" s="2" t="s">
        <v>824</v>
      </c>
      <c r="B2938" s="2" t="s">
        <v>820</v>
      </c>
      <c r="C2938" s="2" t="s">
        <v>798</v>
      </c>
      <c r="D2938" s="2">
        <v>1.4529800000000001E-2</v>
      </c>
      <c r="E2938" s="2">
        <v>1.7652300000000001</v>
      </c>
      <c r="F2938" s="2">
        <v>3.8762600000000001E-2</v>
      </c>
      <c r="G2938" s="2">
        <v>6.7570699999999997E-2</v>
      </c>
      <c r="H2938" s="2">
        <v>1073.97</v>
      </c>
      <c r="I2938" s="2">
        <v>994.72199999999998</v>
      </c>
      <c r="J2938" s="2">
        <v>966.23</v>
      </c>
    </row>
    <row r="2939" spans="1:10">
      <c r="A2939" s="2" t="s">
        <v>815</v>
      </c>
      <c r="B2939" s="2" t="s">
        <v>820</v>
      </c>
      <c r="C2939" s="2" t="s">
        <v>798</v>
      </c>
      <c r="D2939" s="2">
        <v>1.63856E-2</v>
      </c>
      <c r="E2939" s="2">
        <v>2.4179499999999998</v>
      </c>
      <c r="F2939" s="2">
        <v>7.8040999999999996E-3</v>
      </c>
      <c r="G2939" s="2">
        <v>7.6342400000000005E-2</v>
      </c>
      <c r="H2939" s="2">
        <v>1104.47</v>
      </c>
      <c r="I2939" s="2">
        <v>1011.58</v>
      </c>
      <c r="J2939" s="2">
        <v>978.96799999999996</v>
      </c>
    </row>
    <row r="2940" spans="1:10">
      <c r="A2940" s="2" t="s">
        <v>826</v>
      </c>
      <c r="B2940" s="2" t="s">
        <v>820</v>
      </c>
      <c r="C2940" s="2" t="s">
        <v>798</v>
      </c>
      <c r="D2940" s="2">
        <v>1.8106899999999999E-2</v>
      </c>
      <c r="E2940" s="2">
        <v>2.60867</v>
      </c>
      <c r="F2940" s="2">
        <v>4.5446799999999997E-3</v>
      </c>
      <c r="G2940" s="2">
        <v>8.41007E-2</v>
      </c>
      <c r="H2940" s="2">
        <v>1093.4000000000001</v>
      </c>
      <c r="I2940" s="2">
        <v>1001.02</v>
      </c>
      <c r="J2940" s="2">
        <v>965.41600000000005</v>
      </c>
    </row>
    <row r="2941" spans="1:10">
      <c r="A2941" s="2" t="s">
        <v>816</v>
      </c>
      <c r="B2941" s="2" t="s">
        <v>820</v>
      </c>
      <c r="C2941" s="2" t="s">
        <v>798</v>
      </c>
      <c r="D2941" s="2">
        <v>1.4146000000000001E-2</v>
      </c>
      <c r="E2941" s="2">
        <v>1.48241</v>
      </c>
      <c r="F2941" s="2">
        <v>6.9115999999999997E-2</v>
      </c>
      <c r="G2941" s="2">
        <v>6.6689499999999999E-2</v>
      </c>
      <c r="H2941" s="2">
        <v>1103.8399999999999</v>
      </c>
      <c r="I2941" s="2">
        <v>1002.11</v>
      </c>
      <c r="J2941" s="2">
        <v>974.15300000000002</v>
      </c>
    </row>
    <row r="2942" spans="1:10">
      <c r="A2942" s="2" t="s">
        <v>395</v>
      </c>
      <c r="B2942" s="2" t="s">
        <v>820</v>
      </c>
      <c r="C2942" s="2" t="s">
        <v>798</v>
      </c>
      <c r="D2942" s="2">
        <v>6.79979E-3</v>
      </c>
      <c r="E2942" s="2">
        <v>0.94709100000000002</v>
      </c>
      <c r="F2942" s="2">
        <v>0.171796</v>
      </c>
      <c r="G2942" s="2">
        <v>3.28578E-2</v>
      </c>
      <c r="H2942" s="2">
        <v>1090.1400000000001</v>
      </c>
      <c r="I2942" s="2">
        <v>988.06399999999996</v>
      </c>
      <c r="J2942" s="2">
        <v>974.71799999999996</v>
      </c>
    </row>
    <row r="2943" spans="1:10">
      <c r="A2943" s="2" t="s">
        <v>829</v>
      </c>
      <c r="B2943" s="2" t="s">
        <v>820</v>
      </c>
      <c r="C2943" s="2" t="s">
        <v>798</v>
      </c>
      <c r="D2943" s="2">
        <v>9.7553499999999994E-3</v>
      </c>
      <c r="E2943" s="2">
        <v>1.81809</v>
      </c>
      <c r="F2943" s="2">
        <v>3.4525500000000001E-2</v>
      </c>
      <c r="G2943" s="2">
        <v>4.6023300000000003E-2</v>
      </c>
      <c r="H2943" s="2">
        <v>1092.93</v>
      </c>
      <c r="I2943" s="2">
        <v>985.976</v>
      </c>
      <c r="J2943" s="2">
        <v>966.92499999999995</v>
      </c>
    </row>
    <row r="2944" spans="1:10">
      <c r="A2944" s="2" t="s">
        <v>818</v>
      </c>
      <c r="B2944" s="2" t="s">
        <v>820</v>
      </c>
      <c r="C2944" s="2" t="s">
        <v>798</v>
      </c>
      <c r="D2944" s="2">
        <v>8.3372199999999994E-3</v>
      </c>
      <c r="E2944" s="2">
        <v>1.76461</v>
      </c>
      <c r="F2944" s="2">
        <v>3.8815099999999998E-2</v>
      </c>
      <c r="G2944" s="2">
        <v>4.0310600000000002E-2</v>
      </c>
      <c r="H2944" s="2">
        <v>1091.22</v>
      </c>
      <c r="I2944" s="2">
        <v>995.22</v>
      </c>
      <c r="J2944" s="2">
        <v>978.76199999999994</v>
      </c>
    </row>
    <row r="2945" spans="1:10">
      <c r="A2945" s="2" t="s">
        <v>819</v>
      </c>
      <c r="B2945" s="2" t="s">
        <v>820</v>
      </c>
      <c r="C2945" s="2" t="s">
        <v>798</v>
      </c>
      <c r="D2945" s="2">
        <v>1.32722E-2</v>
      </c>
      <c r="E2945" s="2">
        <v>2.4616799999999999</v>
      </c>
      <c r="F2945" s="2">
        <v>6.9143800000000004E-3</v>
      </c>
      <c r="G2945" s="2">
        <v>6.2126000000000001E-2</v>
      </c>
      <c r="H2945" s="2">
        <v>1096.46</v>
      </c>
      <c r="I2945" s="2">
        <v>985.43600000000004</v>
      </c>
      <c r="J2945" s="2">
        <v>959.62099999999998</v>
      </c>
    </row>
    <row r="2946" spans="1:10">
      <c r="A2946" s="2" t="s">
        <v>825</v>
      </c>
      <c r="B2946" s="2" t="s">
        <v>820</v>
      </c>
      <c r="C2946" s="2" t="s">
        <v>798</v>
      </c>
      <c r="D2946" s="2">
        <v>1.2968800000000001E-2</v>
      </c>
      <c r="E2946" s="2">
        <v>1.97976</v>
      </c>
      <c r="F2946" s="2">
        <v>2.3865399999999998E-2</v>
      </c>
      <c r="G2946" s="2">
        <v>6.0410400000000003E-2</v>
      </c>
      <c r="H2946" s="2">
        <v>1096.77</v>
      </c>
      <c r="I2946" s="2">
        <v>987.90800000000002</v>
      </c>
      <c r="J2946" s="2">
        <v>962.61199999999997</v>
      </c>
    </row>
    <row r="2947" spans="1:10">
      <c r="A2947" s="2" t="s">
        <v>821</v>
      </c>
      <c r="B2947" s="2" t="s">
        <v>820</v>
      </c>
      <c r="C2947" s="2" t="s">
        <v>798</v>
      </c>
      <c r="D2947" s="2">
        <v>9.8581199999999997E-4</v>
      </c>
      <c r="E2947" s="2">
        <v>0.18206700000000001</v>
      </c>
      <c r="F2947" s="2">
        <v>0.42776500000000001</v>
      </c>
      <c r="G2947" s="2">
        <v>4.9387900000000002E-3</v>
      </c>
      <c r="H2947" s="2">
        <v>1090.7</v>
      </c>
      <c r="I2947" s="2">
        <v>980.53200000000004</v>
      </c>
      <c r="J2947" s="2">
        <v>978.601</v>
      </c>
    </row>
    <row r="2948" spans="1:10">
      <c r="A2948" s="2" t="s">
        <v>822</v>
      </c>
      <c r="B2948" s="2" t="s">
        <v>820</v>
      </c>
      <c r="C2948" s="2" t="s">
        <v>798</v>
      </c>
      <c r="D2948" s="2">
        <v>1.55522E-3</v>
      </c>
      <c r="E2948" s="2">
        <v>0.240092</v>
      </c>
      <c r="F2948" s="2">
        <v>0.40512999999999999</v>
      </c>
      <c r="G2948" s="2">
        <v>7.8036099999999999E-3</v>
      </c>
      <c r="H2948" s="2">
        <v>1098.99</v>
      </c>
      <c r="I2948" s="2">
        <v>974.72500000000002</v>
      </c>
      <c r="J2948" s="2">
        <v>971.69799999999998</v>
      </c>
    </row>
    <row r="2949" spans="1:10">
      <c r="A2949" s="2" t="s">
        <v>823</v>
      </c>
      <c r="B2949" s="2" t="s">
        <v>820</v>
      </c>
      <c r="C2949" s="2" t="s">
        <v>798</v>
      </c>
      <c r="D2949" s="2">
        <v>1.02002E-2</v>
      </c>
      <c r="E2949" s="2">
        <v>1.71912</v>
      </c>
      <c r="F2949" s="2">
        <v>4.2796099999999997E-2</v>
      </c>
      <c r="G2949" s="2">
        <v>4.8826500000000002E-2</v>
      </c>
      <c r="H2949" s="2">
        <v>1078.08</v>
      </c>
      <c r="I2949" s="2">
        <v>990.82600000000002</v>
      </c>
      <c r="J2949" s="2">
        <v>970.81700000000001</v>
      </c>
    </row>
    <row r="2950" spans="1:10">
      <c r="A2950" s="2" t="s">
        <v>830</v>
      </c>
      <c r="B2950" s="2" t="s">
        <v>820</v>
      </c>
      <c r="C2950" s="2" t="s">
        <v>798</v>
      </c>
      <c r="D2950" s="2">
        <v>1.0700899999999999E-2</v>
      </c>
      <c r="E2950" s="2">
        <v>1.81786</v>
      </c>
      <c r="F2950" s="2">
        <v>3.4542999999999997E-2</v>
      </c>
      <c r="G2950" s="2">
        <v>4.99719E-2</v>
      </c>
      <c r="H2950" s="2">
        <v>1109.95</v>
      </c>
      <c r="I2950" s="2">
        <v>978.84199999999998</v>
      </c>
      <c r="J2950" s="2">
        <v>958.11500000000001</v>
      </c>
    </row>
    <row r="2951" spans="1:10">
      <c r="A2951" s="2" t="s">
        <v>828</v>
      </c>
      <c r="B2951" s="2" t="s">
        <v>821</v>
      </c>
      <c r="C2951" s="2" t="s">
        <v>798</v>
      </c>
      <c r="D2951" s="2">
        <v>2.5295500000000002E-3</v>
      </c>
      <c r="E2951" s="2">
        <v>0.31468400000000002</v>
      </c>
      <c r="F2951" s="2">
        <v>0.37650099999999997</v>
      </c>
      <c r="G2951" s="2">
        <v>1.26055E-2</v>
      </c>
      <c r="H2951" s="2">
        <v>1101.5899999999999</v>
      </c>
      <c r="I2951" s="2">
        <v>978.95699999999999</v>
      </c>
      <c r="J2951" s="2">
        <v>974.01700000000005</v>
      </c>
    </row>
    <row r="2952" spans="1:10">
      <c r="A2952" s="2" t="s">
        <v>814</v>
      </c>
      <c r="B2952" s="2" t="s">
        <v>821</v>
      </c>
      <c r="C2952" s="2" t="s">
        <v>798</v>
      </c>
      <c r="D2952" s="2">
        <v>2.4249499999999999E-3</v>
      </c>
      <c r="E2952" s="2">
        <v>0.396119</v>
      </c>
      <c r="F2952" s="2">
        <v>0.34600900000000001</v>
      </c>
      <c r="G2952" s="2">
        <v>1.20412E-2</v>
      </c>
      <c r="H2952" s="2">
        <v>1101.49</v>
      </c>
      <c r="I2952" s="2">
        <v>982.99300000000005</v>
      </c>
      <c r="J2952" s="2">
        <v>978.23699999999997</v>
      </c>
    </row>
    <row r="2953" spans="1:10">
      <c r="A2953" s="2" t="s">
        <v>824</v>
      </c>
      <c r="B2953" s="2" t="s">
        <v>821</v>
      </c>
      <c r="C2953" s="2" t="s">
        <v>798</v>
      </c>
      <c r="D2953" s="2">
        <v>1.34322E-2</v>
      </c>
      <c r="E2953" s="2">
        <v>1.63245</v>
      </c>
      <c r="F2953" s="2">
        <v>5.12921E-2</v>
      </c>
      <c r="G2953" s="2">
        <v>6.3061800000000001E-2</v>
      </c>
      <c r="H2953" s="2">
        <v>1071.5</v>
      </c>
      <c r="I2953" s="2">
        <v>1001.99</v>
      </c>
      <c r="J2953" s="2">
        <v>975.42399999999998</v>
      </c>
    </row>
    <row r="2954" spans="1:10">
      <c r="A2954" s="2" t="s">
        <v>815</v>
      </c>
      <c r="B2954" s="2" t="s">
        <v>821</v>
      </c>
      <c r="C2954" s="2" t="s">
        <v>798</v>
      </c>
      <c r="D2954" s="2">
        <v>1.53384E-2</v>
      </c>
      <c r="E2954" s="2">
        <v>2.0524200000000001</v>
      </c>
      <c r="F2954" s="2">
        <v>2.00643E-2</v>
      </c>
      <c r="G2954" s="2">
        <v>7.3051400000000002E-2</v>
      </c>
      <c r="H2954" s="2">
        <v>1105.04</v>
      </c>
      <c r="I2954" s="2">
        <v>1015.61</v>
      </c>
      <c r="J2954" s="2">
        <v>984.923</v>
      </c>
    </row>
    <row r="2955" spans="1:10">
      <c r="A2955" s="2" t="s">
        <v>826</v>
      </c>
      <c r="B2955" s="2" t="s">
        <v>821</v>
      </c>
      <c r="C2955" s="2" t="s">
        <v>798</v>
      </c>
      <c r="D2955" s="2">
        <v>1.70312E-2</v>
      </c>
      <c r="E2955" s="2">
        <v>3.1661999999999999</v>
      </c>
      <c r="F2955" s="2">
        <v>7.7223199999999997E-4</v>
      </c>
      <c r="G2955" s="2">
        <v>7.8015699999999993E-2</v>
      </c>
      <c r="H2955" s="2">
        <v>1093.6400000000001</v>
      </c>
      <c r="I2955" s="2">
        <v>1005.45</v>
      </c>
      <c r="J2955" s="2">
        <v>971.779</v>
      </c>
    </row>
    <row r="2956" spans="1:10">
      <c r="A2956" s="2" t="s">
        <v>816</v>
      </c>
      <c r="B2956" s="2" t="s">
        <v>821</v>
      </c>
      <c r="C2956" s="2" t="s">
        <v>798</v>
      </c>
      <c r="D2956" s="2">
        <v>1.31389E-2</v>
      </c>
      <c r="E2956" s="2">
        <v>1.3883799999999999</v>
      </c>
      <c r="F2956" s="2">
        <v>8.2510600000000003E-2</v>
      </c>
      <c r="G2956" s="2">
        <v>6.2246099999999999E-2</v>
      </c>
      <c r="H2956" s="2">
        <v>1109.3800000000001</v>
      </c>
      <c r="I2956" s="2">
        <v>1003.38</v>
      </c>
      <c r="J2956" s="2">
        <v>977.35900000000004</v>
      </c>
    </row>
    <row r="2957" spans="1:10">
      <c r="A2957" s="2" t="s">
        <v>395</v>
      </c>
      <c r="B2957" s="2" t="s">
        <v>821</v>
      </c>
      <c r="C2957" s="2" t="s">
        <v>798</v>
      </c>
      <c r="D2957" s="2">
        <v>5.7815599999999998E-3</v>
      </c>
      <c r="E2957" s="2">
        <v>0.93276800000000004</v>
      </c>
      <c r="F2957" s="2">
        <v>0.17546999999999999</v>
      </c>
      <c r="G2957" s="2">
        <v>2.7874099999999999E-2</v>
      </c>
      <c r="H2957" s="2">
        <v>1089.56</v>
      </c>
      <c r="I2957" s="2">
        <v>992.91200000000003</v>
      </c>
      <c r="J2957" s="2">
        <v>981.49699999999996</v>
      </c>
    </row>
    <row r="2958" spans="1:10">
      <c r="A2958" s="2" t="s">
        <v>829</v>
      </c>
      <c r="B2958" s="2" t="s">
        <v>821</v>
      </c>
      <c r="C2958" s="2" t="s">
        <v>798</v>
      </c>
      <c r="D2958" s="2">
        <v>8.7448999999999999E-3</v>
      </c>
      <c r="E2958" s="2">
        <v>1.59653</v>
      </c>
      <c r="F2958" s="2">
        <v>5.5185499999999998E-2</v>
      </c>
      <c r="G2958" s="2">
        <v>4.1834299999999998E-2</v>
      </c>
      <c r="H2958" s="2">
        <v>1094.46</v>
      </c>
      <c r="I2958" s="2">
        <v>987.41099999999994</v>
      </c>
      <c r="J2958" s="2">
        <v>970.29100000000005</v>
      </c>
    </row>
    <row r="2959" spans="1:10">
      <c r="A2959" s="2" t="s">
        <v>818</v>
      </c>
      <c r="B2959" s="2" t="s">
        <v>821</v>
      </c>
      <c r="C2959" s="2" t="s">
        <v>798</v>
      </c>
      <c r="D2959" s="2">
        <v>7.2905699999999997E-3</v>
      </c>
      <c r="E2959" s="2">
        <v>1.5032700000000001</v>
      </c>
      <c r="F2959" s="2">
        <v>6.6384499999999999E-2</v>
      </c>
      <c r="G2959" s="2">
        <v>3.5247800000000003E-2</v>
      </c>
      <c r="H2959" s="2">
        <v>1087.69</v>
      </c>
      <c r="I2959" s="2">
        <v>1003.49</v>
      </c>
      <c r="J2959" s="2">
        <v>988.96799999999996</v>
      </c>
    </row>
    <row r="2960" spans="1:10">
      <c r="A2960" s="2" t="s">
        <v>819</v>
      </c>
      <c r="B2960" s="2" t="s">
        <v>821</v>
      </c>
      <c r="C2960" s="2" t="s">
        <v>798</v>
      </c>
      <c r="D2960" s="2">
        <v>1.21966E-2</v>
      </c>
      <c r="E2960" s="2">
        <v>1.7698400000000001</v>
      </c>
      <c r="F2960" s="2">
        <v>3.8377300000000003E-2</v>
      </c>
      <c r="G2960" s="2">
        <v>5.8075300000000003E-2</v>
      </c>
      <c r="H2960" s="2">
        <v>1093.95</v>
      </c>
      <c r="I2960" s="2">
        <v>991.06399999999996</v>
      </c>
      <c r="J2960" s="2">
        <v>967.18</v>
      </c>
    </row>
    <row r="2961" spans="1:10">
      <c r="A2961" s="2" t="s">
        <v>825</v>
      </c>
      <c r="B2961" s="2" t="s">
        <v>821</v>
      </c>
      <c r="C2961" s="2" t="s">
        <v>798</v>
      </c>
      <c r="D2961" s="2">
        <v>1.1938499999999999E-2</v>
      </c>
      <c r="E2961" s="2">
        <v>1.47939</v>
      </c>
      <c r="F2961" s="2">
        <v>6.9517700000000002E-2</v>
      </c>
      <c r="G2961" s="2">
        <v>5.51484E-2</v>
      </c>
      <c r="H2961" s="2">
        <v>1101.67</v>
      </c>
      <c r="I2961" s="2">
        <v>990.221</v>
      </c>
      <c r="J2961" s="2">
        <v>966.85699999999997</v>
      </c>
    </row>
    <row r="2962" spans="1:10">
      <c r="A2962" s="2" t="s">
        <v>822</v>
      </c>
      <c r="B2962" s="2" t="s">
        <v>821</v>
      </c>
      <c r="C2962" s="2" t="s">
        <v>798</v>
      </c>
      <c r="D2962" s="2">
        <v>5.5792999999999999E-4</v>
      </c>
      <c r="E2962" s="2">
        <v>9.6588900000000005E-2</v>
      </c>
      <c r="F2962" s="2">
        <v>0.46152599999999999</v>
      </c>
      <c r="G2962" s="2">
        <v>2.74997E-3</v>
      </c>
      <c r="H2962" s="2">
        <v>1093.1400000000001</v>
      </c>
      <c r="I2962" s="2">
        <v>982.55700000000002</v>
      </c>
      <c r="J2962" s="2">
        <v>981.46100000000001</v>
      </c>
    </row>
    <row r="2963" spans="1:10">
      <c r="A2963" s="2" t="s">
        <v>823</v>
      </c>
      <c r="B2963" s="2" t="s">
        <v>821</v>
      </c>
      <c r="C2963" s="2" t="s">
        <v>798</v>
      </c>
      <c r="D2963" s="2">
        <v>9.1555100000000004E-3</v>
      </c>
      <c r="E2963" s="2">
        <v>1.5934900000000001</v>
      </c>
      <c r="F2963" s="2">
        <v>5.5524900000000002E-2</v>
      </c>
      <c r="G2963" s="2">
        <v>4.4349300000000001E-2</v>
      </c>
      <c r="H2963" s="2">
        <v>1074.6300000000001</v>
      </c>
      <c r="I2963" s="2">
        <v>996.30799999999999</v>
      </c>
      <c r="J2963" s="2">
        <v>978.23099999999999</v>
      </c>
    </row>
    <row r="2964" spans="1:10">
      <c r="A2964" s="2" t="s">
        <v>830</v>
      </c>
      <c r="B2964" s="2" t="s">
        <v>821</v>
      </c>
      <c r="C2964" s="2" t="s">
        <v>798</v>
      </c>
      <c r="D2964" s="2">
        <v>9.0223300000000003E-3</v>
      </c>
      <c r="E2964" s="2">
        <v>1.13225</v>
      </c>
      <c r="F2964" s="2">
        <v>0.12876599999999999</v>
      </c>
      <c r="G2964" s="2">
        <v>4.2530699999999998E-2</v>
      </c>
      <c r="H2964" s="2">
        <v>1099.52</v>
      </c>
      <c r="I2964" s="2">
        <v>986.93299999999999</v>
      </c>
      <c r="J2964" s="2">
        <v>969.28300000000002</v>
      </c>
    </row>
    <row r="2965" spans="1:10">
      <c r="A2965" s="2" t="s">
        <v>828</v>
      </c>
      <c r="B2965" s="2" t="s">
        <v>822</v>
      </c>
      <c r="C2965" s="2" t="s">
        <v>798</v>
      </c>
      <c r="D2965" s="2">
        <v>2.0020400000000001E-3</v>
      </c>
      <c r="E2965" s="2">
        <v>0.30527799999999999</v>
      </c>
      <c r="F2965" s="2">
        <v>0.380077</v>
      </c>
      <c r="G2965" s="2">
        <v>9.8210999999999993E-3</v>
      </c>
      <c r="H2965" s="2">
        <v>1102.31</v>
      </c>
      <c r="I2965" s="2">
        <v>972.202</v>
      </c>
      <c r="J2965" s="2">
        <v>968.31700000000001</v>
      </c>
    </row>
    <row r="2966" spans="1:10">
      <c r="A2966" s="2" t="s">
        <v>814</v>
      </c>
      <c r="B2966" s="2" t="s">
        <v>822</v>
      </c>
      <c r="C2966" s="2" t="s">
        <v>798</v>
      </c>
      <c r="D2966" s="2">
        <v>1.9217800000000001E-3</v>
      </c>
      <c r="E2966" s="2">
        <v>0.391094</v>
      </c>
      <c r="F2966" s="2">
        <v>0.34786400000000001</v>
      </c>
      <c r="G2966" s="2">
        <v>9.5463600000000003E-3</v>
      </c>
      <c r="H2966" s="2">
        <v>1095.6500000000001</v>
      </c>
      <c r="I2966" s="2">
        <v>980.97</v>
      </c>
      <c r="J2966" s="2">
        <v>977.20699999999999</v>
      </c>
    </row>
    <row r="2967" spans="1:10">
      <c r="A2967" s="2" t="s">
        <v>824</v>
      </c>
      <c r="B2967" s="2" t="s">
        <v>822</v>
      </c>
      <c r="C2967" s="2" t="s">
        <v>798</v>
      </c>
      <c r="D2967" s="2">
        <v>1.3010499999999999E-2</v>
      </c>
      <c r="E2967" s="2">
        <v>1.40448</v>
      </c>
      <c r="F2967" s="2">
        <v>8.0087400000000003E-2</v>
      </c>
      <c r="G2967" s="2">
        <v>6.03922E-2</v>
      </c>
      <c r="H2967" s="2">
        <v>1085.3699999999999</v>
      </c>
      <c r="I2967" s="2">
        <v>991.37400000000002</v>
      </c>
      <c r="J2967" s="2">
        <v>965.90800000000002</v>
      </c>
    </row>
    <row r="2968" spans="1:10">
      <c r="A2968" s="2" t="s">
        <v>815</v>
      </c>
      <c r="B2968" s="2" t="s">
        <v>822</v>
      </c>
      <c r="C2968" s="2" t="s">
        <v>798</v>
      </c>
      <c r="D2968" s="2">
        <v>1.4833499999999999E-2</v>
      </c>
      <c r="E2968" s="2">
        <v>1.8480399999999999</v>
      </c>
      <c r="F2968" s="2">
        <v>3.2298399999999998E-2</v>
      </c>
      <c r="G2968" s="2">
        <v>6.9407200000000002E-2</v>
      </c>
      <c r="H2968" s="2">
        <v>1104.9100000000001</v>
      </c>
      <c r="I2968" s="2">
        <v>1012.17</v>
      </c>
      <c r="J2968" s="2">
        <v>982.58299999999997</v>
      </c>
    </row>
    <row r="2969" spans="1:10">
      <c r="A2969" s="2" t="s">
        <v>826</v>
      </c>
      <c r="B2969" s="2" t="s">
        <v>822</v>
      </c>
      <c r="C2969" s="2" t="s">
        <v>798</v>
      </c>
      <c r="D2969" s="2">
        <v>1.6552799999999999E-2</v>
      </c>
      <c r="E2969" s="2">
        <v>2.1616399999999998</v>
      </c>
      <c r="F2969" s="2">
        <v>1.5323E-2</v>
      </c>
      <c r="G2969" s="2">
        <v>7.5595999999999997E-2</v>
      </c>
      <c r="H2969" s="2">
        <v>1099.8900000000001</v>
      </c>
      <c r="I2969" s="2">
        <v>1000.38</v>
      </c>
      <c r="J2969" s="2">
        <v>967.80499999999995</v>
      </c>
    </row>
    <row r="2970" spans="1:10">
      <c r="A2970" s="2" t="s">
        <v>816</v>
      </c>
      <c r="B2970" s="2" t="s">
        <v>822</v>
      </c>
      <c r="C2970" s="2" t="s">
        <v>798</v>
      </c>
      <c r="D2970" s="2">
        <v>1.2637900000000001E-2</v>
      </c>
      <c r="E2970" s="2">
        <v>1.2665599999999999</v>
      </c>
      <c r="F2970" s="2">
        <v>0.102657</v>
      </c>
      <c r="G2970" s="2">
        <v>5.9497099999999997E-2</v>
      </c>
      <c r="H2970" s="2">
        <v>1110.4100000000001</v>
      </c>
      <c r="I2970" s="2">
        <v>998.74599999999998</v>
      </c>
      <c r="J2970" s="2">
        <v>973.81700000000001</v>
      </c>
    </row>
    <row r="2971" spans="1:10">
      <c r="A2971" s="2" t="s">
        <v>395</v>
      </c>
      <c r="B2971" s="2" t="s">
        <v>822</v>
      </c>
      <c r="C2971" s="2" t="s">
        <v>798</v>
      </c>
      <c r="D2971" s="2">
        <v>5.2254299999999997E-3</v>
      </c>
      <c r="E2971" s="2">
        <v>0.76405500000000004</v>
      </c>
      <c r="F2971" s="2">
        <v>0.222417</v>
      </c>
      <c r="G2971" s="2">
        <v>2.52912E-2</v>
      </c>
      <c r="H2971" s="2">
        <v>1084.3</v>
      </c>
      <c r="I2971" s="2">
        <v>992.57899999999995</v>
      </c>
      <c r="J2971" s="2">
        <v>982.25900000000001</v>
      </c>
    </row>
    <row r="2972" spans="1:10">
      <c r="A2972" s="2" t="s">
        <v>829</v>
      </c>
      <c r="B2972" s="2" t="s">
        <v>822</v>
      </c>
      <c r="C2972" s="2" t="s">
        <v>798</v>
      </c>
      <c r="D2972" s="2">
        <v>8.2078600000000008E-3</v>
      </c>
      <c r="E2972" s="2">
        <v>1.3038099999999999</v>
      </c>
      <c r="F2972" s="2">
        <v>9.6148600000000001E-2</v>
      </c>
      <c r="G2972" s="2">
        <v>3.81984E-2</v>
      </c>
      <c r="H2972" s="2">
        <v>1096.3499999999999</v>
      </c>
      <c r="I2972" s="2">
        <v>984.15700000000004</v>
      </c>
      <c r="J2972" s="2">
        <v>968.13199999999995</v>
      </c>
    </row>
    <row r="2973" spans="1:10">
      <c r="A2973" s="2" t="s">
        <v>818</v>
      </c>
      <c r="B2973" s="2" t="s">
        <v>822</v>
      </c>
      <c r="C2973" s="2" t="s">
        <v>798</v>
      </c>
      <c r="D2973" s="2">
        <v>6.7835400000000002E-3</v>
      </c>
      <c r="E2973" s="2">
        <v>1.3251299999999999</v>
      </c>
      <c r="F2973" s="2">
        <v>9.2564099999999996E-2</v>
      </c>
      <c r="G2973" s="2">
        <v>3.2961699999999997E-2</v>
      </c>
      <c r="H2973" s="2">
        <v>1092.6199999999999</v>
      </c>
      <c r="I2973" s="2">
        <v>996.64099999999996</v>
      </c>
      <c r="J2973" s="2">
        <v>983.21100000000001</v>
      </c>
    </row>
    <row r="2974" spans="1:10">
      <c r="A2974" s="2" t="s">
        <v>819</v>
      </c>
      <c r="B2974" s="2" t="s">
        <v>822</v>
      </c>
      <c r="C2974" s="2" t="s">
        <v>798</v>
      </c>
      <c r="D2974" s="2">
        <v>1.16953E-2</v>
      </c>
      <c r="E2974" s="2">
        <v>1.7204600000000001</v>
      </c>
      <c r="F2974" s="2">
        <v>4.2674400000000001E-2</v>
      </c>
      <c r="G2974" s="2">
        <v>5.3915100000000001E-2</v>
      </c>
      <c r="H2974" s="2">
        <v>1098.48</v>
      </c>
      <c r="I2974" s="2">
        <v>985.63499999999999</v>
      </c>
      <c r="J2974" s="2">
        <v>962.846</v>
      </c>
    </row>
    <row r="2975" spans="1:10">
      <c r="A2975" s="2" t="s">
        <v>825</v>
      </c>
      <c r="B2975" s="2" t="s">
        <v>822</v>
      </c>
      <c r="C2975" s="2" t="s">
        <v>798</v>
      </c>
      <c r="D2975" s="2">
        <v>1.13618E-2</v>
      </c>
      <c r="E2975" s="2">
        <v>1.3276300000000001</v>
      </c>
      <c r="F2975" s="2">
        <v>9.2149700000000001E-2</v>
      </c>
      <c r="G2975" s="2">
        <v>5.3070800000000001E-2</v>
      </c>
      <c r="H2975" s="2">
        <v>1095.3</v>
      </c>
      <c r="I2975" s="2">
        <v>991.11500000000001</v>
      </c>
      <c r="J2975" s="2">
        <v>968.846</v>
      </c>
    </row>
    <row r="2976" spans="1:10">
      <c r="A2976" s="2" t="s">
        <v>823</v>
      </c>
      <c r="B2976" s="2" t="s">
        <v>822</v>
      </c>
      <c r="C2976" s="2" t="s">
        <v>798</v>
      </c>
      <c r="D2976" s="2">
        <v>8.64148E-3</v>
      </c>
      <c r="E2976" s="2">
        <v>1.4468399999999999</v>
      </c>
      <c r="F2976" s="2">
        <v>7.3970999999999995E-2</v>
      </c>
      <c r="G2976" s="2">
        <v>4.17569E-2</v>
      </c>
      <c r="H2976" s="2">
        <v>1078.8800000000001</v>
      </c>
      <c r="I2976" s="2">
        <v>991.08500000000004</v>
      </c>
      <c r="J2976" s="2">
        <v>974.10299999999995</v>
      </c>
    </row>
    <row r="2977" spans="1:10">
      <c r="A2977" s="2" t="s">
        <v>830</v>
      </c>
      <c r="B2977" s="2" t="s">
        <v>822</v>
      </c>
      <c r="C2977" s="2" t="s">
        <v>798</v>
      </c>
      <c r="D2977" s="2">
        <v>8.6734299999999993E-3</v>
      </c>
      <c r="E2977" s="2">
        <v>0.96832300000000004</v>
      </c>
      <c r="F2977" s="2">
        <v>0.16644200000000001</v>
      </c>
      <c r="G2977" s="2">
        <v>4.1507299999999997E-2</v>
      </c>
      <c r="H2977" s="2">
        <v>1107.8</v>
      </c>
      <c r="I2977" s="2">
        <v>978.45500000000004</v>
      </c>
      <c r="J2977" s="2">
        <v>961.62800000000004</v>
      </c>
    </row>
    <row r="2978" spans="1:10">
      <c r="A2978" s="2" t="s">
        <v>824</v>
      </c>
      <c r="B2978" s="2" t="s">
        <v>823</v>
      </c>
      <c r="C2978" s="2" t="s">
        <v>798</v>
      </c>
      <c r="D2978" s="2">
        <v>4.3187399999999997E-3</v>
      </c>
      <c r="E2978" s="2">
        <v>0.50377799999999995</v>
      </c>
      <c r="F2978" s="2">
        <v>0.30720900000000001</v>
      </c>
      <c r="G2978" s="2">
        <v>2.0510899999999999E-2</v>
      </c>
      <c r="H2978" s="2">
        <v>1069.06</v>
      </c>
      <c r="I2978" s="2">
        <v>986.36300000000006</v>
      </c>
      <c r="J2978" s="2">
        <v>977.88</v>
      </c>
    </row>
    <row r="2979" spans="1:10">
      <c r="A2979" s="2" t="s">
        <v>815</v>
      </c>
      <c r="B2979" s="2" t="s">
        <v>823</v>
      </c>
      <c r="C2979" s="2" t="s">
        <v>798</v>
      </c>
      <c r="D2979" s="2">
        <v>6.30074E-3</v>
      </c>
      <c r="E2979" s="2">
        <v>0.76442299999999996</v>
      </c>
      <c r="F2979" s="2">
        <v>0.22230800000000001</v>
      </c>
      <c r="G2979" s="2">
        <v>3.02178E-2</v>
      </c>
      <c r="H2979" s="2">
        <v>1093.32</v>
      </c>
      <c r="I2979" s="2">
        <v>1006.75</v>
      </c>
      <c r="J2979" s="2">
        <v>994.14099999999996</v>
      </c>
    </row>
    <row r="2980" spans="1:10">
      <c r="A2980" s="2" t="s">
        <v>826</v>
      </c>
      <c r="B2980" s="2" t="s">
        <v>823</v>
      </c>
      <c r="C2980" s="2" t="s">
        <v>798</v>
      </c>
      <c r="D2980" s="2">
        <v>7.8764899999999999E-3</v>
      </c>
      <c r="E2980" s="2">
        <v>1.34148</v>
      </c>
      <c r="F2980" s="2">
        <v>8.9882699999999996E-2</v>
      </c>
      <c r="G2980" s="2">
        <v>3.6933500000000001E-2</v>
      </c>
      <c r="H2980" s="2">
        <v>1083.2</v>
      </c>
      <c r="I2980" s="2">
        <v>997.88499999999999</v>
      </c>
      <c r="J2980" s="2">
        <v>982.28899999999999</v>
      </c>
    </row>
    <row r="2981" spans="1:10">
      <c r="A2981" s="2" t="s">
        <v>816</v>
      </c>
      <c r="B2981" s="2" t="s">
        <v>823</v>
      </c>
      <c r="C2981" s="2" t="s">
        <v>798</v>
      </c>
      <c r="D2981" s="2">
        <v>3.9909699999999999E-3</v>
      </c>
      <c r="E2981" s="2">
        <v>0.33173000000000002</v>
      </c>
      <c r="F2981" s="2">
        <v>0.37004700000000001</v>
      </c>
      <c r="G2981" s="2">
        <v>1.9152300000000001E-2</v>
      </c>
      <c r="H2981" s="2">
        <v>1090.75</v>
      </c>
      <c r="I2981" s="2">
        <v>999.57799999999997</v>
      </c>
      <c r="J2981" s="2">
        <v>991.63099999999997</v>
      </c>
    </row>
    <row r="2982" spans="1:10">
      <c r="A2982" s="2" t="s">
        <v>819</v>
      </c>
      <c r="B2982" s="2" t="s">
        <v>823</v>
      </c>
      <c r="C2982" s="2" t="s">
        <v>798</v>
      </c>
      <c r="D2982" s="2">
        <v>2.96174E-3</v>
      </c>
      <c r="E2982" s="2">
        <v>0.58160500000000004</v>
      </c>
      <c r="F2982" s="2">
        <v>0.280416</v>
      </c>
      <c r="G2982" s="2">
        <v>1.3997600000000001E-2</v>
      </c>
      <c r="H2982" s="2">
        <v>1082.29</v>
      </c>
      <c r="I2982" s="2">
        <v>983.05899999999997</v>
      </c>
      <c r="J2982" s="2">
        <v>977.25400000000002</v>
      </c>
    </row>
    <row r="2983" spans="1:10">
      <c r="A2983" s="2" t="s">
        <v>825</v>
      </c>
      <c r="B2983" s="2" t="s">
        <v>823</v>
      </c>
      <c r="C2983" s="2" t="s">
        <v>798</v>
      </c>
      <c r="D2983" s="2">
        <v>2.6969799999999999E-3</v>
      </c>
      <c r="E2983" s="2">
        <v>0.40654400000000002</v>
      </c>
      <c r="F2983" s="2">
        <v>0.342171</v>
      </c>
      <c r="G2983" s="2">
        <v>1.2573000000000001E-2</v>
      </c>
      <c r="H2983" s="2">
        <v>1086.68</v>
      </c>
      <c r="I2983" s="2">
        <v>982.74400000000003</v>
      </c>
      <c r="J2983" s="2">
        <v>977.45799999999997</v>
      </c>
    </row>
    <row r="2984" spans="1:10">
      <c r="A2984" s="2" t="s">
        <v>830</v>
      </c>
      <c r="B2984" s="2" t="s">
        <v>823</v>
      </c>
      <c r="C2984" s="2" t="s">
        <v>798</v>
      </c>
      <c r="D2984" s="2">
        <v>1.32108E-4</v>
      </c>
      <c r="E2984" s="2">
        <v>1.5018399999999999E-2</v>
      </c>
      <c r="F2984" s="2">
        <v>0.49400899999999998</v>
      </c>
      <c r="G2984" s="2">
        <v>6.3316299999999996E-4</v>
      </c>
      <c r="H2984" s="2">
        <v>1083.43</v>
      </c>
      <c r="I2984" s="2">
        <v>981.51300000000003</v>
      </c>
      <c r="J2984" s="2">
        <v>981.25400000000002</v>
      </c>
    </row>
    <row r="2985" spans="1:10">
      <c r="A2985" s="2" t="s">
        <v>795</v>
      </c>
      <c r="B2985" s="2" t="s">
        <v>830</v>
      </c>
      <c r="C2985" s="2" t="s">
        <v>798</v>
      </c>
      <c r="D2985" s="2">
        <v>2.1862199999999998E-2</v>
      </c>
      <c r="E2985" s="2">
        <v>1.8810800000000001</v>
      </c>
      <c r="F2985" s="2">
        <v>2.9980199999999999E-2</v>
      </c>
      <c r="G2985" s="2">
        <v>9.5244700000000002E-2</v>
      </c>
      <c r="H2985" s="2">
        <v>1037.58</v>
      </c>
      <c r="I2985" s="2">
        <v>1032.28</v>
      </c>
      <c r="J2985" s="2">
        <v>988.11199999999997</v>
      </c>
    </row>
    <row r="2986" spans="1:10">
      <c r="A2986" s="2" t="s">
        <v>812</v>
      </c>
      <c r="B2986" s="2" t="s">
        <v>830</v>
      </c>
      <c r="C2986" s="2" t="s">
        <v>798</v>
      </c>
      <c r="D2986" s="2">
        <v>3.8065300000000003E-2</v>
      </c>
      <c r="E2986" s="2">
        <v>4.7828600000000003</v>
      </c>
      <c r="F2986" s="12">
        <v>8.6410599999999997E-7</v>
      </c>
      <c r="G2986" s="2">
        <v>0.15767800000000001</v>
      </c>
      <c r="H2986" s="2">
        <v>1049.71</v>
      </c>
      <c r="I2986" s="2">
        <v>1042.1600000000001</v>
      </c>
      <c r="J2986" s="2">
        <v>965.73299999999995</v>
      </c>
    </row>
    <row r="2987" spans="1:10">
      <c r="A2987" s="2" t="s">
        <v>811</v>
      </c>
      <c r="B2987" s="2" t="s">
        <v>830</v>
      </c>
      <c r="C2987" s="2" t="s">
        <v>798</v>
      </c>
      <c r="D2987" s="2">
        <v>5.6639000000000002E-2</v>
      </c>
      <c r="E2987" s="2">
        <v>4.7586300000000001</v>
      </c>
      <c r="F2987" s="12">
        <v>9.7455700000000004E-7</v>
      </c>
      <c r="G2987" s="2">
        <v>0.218362</v>
      </c>
      <c r="H2987" s="2">
        <v>1065.49</v>
      </c>
      <c r="I2987" s="2">
        <v>1047.6400000000001</v>
      </c>
      <c r="J2987" s="2">
        <v>935.32799999999997</v>
      </c>
    </row>
    <row r="2988" spans="1:10">
      <c r="A2988" s="2" t="s">
        <v>813</v>
      </c>
      <c r="B2988" s="2" t="s">
        <v>830</v>
      </c>
      <c r="C2988" s="2" t="s">
        <v>798</v>
      </c>
      <c r="D2988" s="2">
        <v>4.5405599999999997E-2</v>
      </c>
      <c r="E2988" s="2">
        <v>3.9363999999999999</v>
      </c>
      <c r="F2988" s="12">
        <v>4.1357299999999998E-5</v>
      </c>
      <c r="G2988" s="2">
        <v>0.18190500000000001</v>
      </c>
      <c r="H2988" s="2">
        <v>1059.8499999999999</v>
      </c>
      <c r="I2988" s="2">
        <v>1048.83</v>
      </c>
      <c r="J2988" s="2">
        <v>957.72400000000005</v>
      </c>
    </row>
    <row r="2989" spans="1:10">
      <c r="A2989" s="2" t="s">
        <v>824</v>
      </c>
      <c r="B2989" s="2" t="s">
        <v>830</v>
      </c>
      <c r="C2989" s="2" t="s">
        <v>798</v>
      </c>
      <c r="D2989" s="2">
        <v>4.2307100000000004E-3</v>
      </c>
      <c r="E2989" s="2">
        <v>0.46922700000000001</v>
      </c>
      <c r="F2989" s="2">
        <v>0.31945400000000002</v>
      </c>
      <c r="G2989" s="2">
        <v>1.9885699999999999E-2</v>
      </c>
      <c r="H2989" s="2">
        <v>1084.7</v>
      </c>
      <c r="I2989" s="2">
        <v>985.95699999999999</v>
      </c>
      <c r="J2989" s="2">
        <v>977.65</v>
      </c>
    </row>
    <row r="2990" spans="1:10">
      <c r="A2990" s="2" t="s">
        <v>815</v>
      </c>
      <c r="B2990" s="2" t="s">
        <v>830</v>
      </c>
      <c r="C2990" s="2" t="s">
        <v>798</v>
      </c>
      <c r="D2990" s="2">
        <v>6.1196699999999998E-3</v>
      </c>
      <c r="E2990" s="2">
        <v>0.70177199999999995</v>
      </c>
      <c r="F2990" s="2">
        <v>0.24141099999999999</v>
      </c>
      <c r="G2990" s="2">
        <v>2.85709E-2</v>
      </c>
      <c r="H2990" s="2">
        <v>1128.52</v>
      </c>
      <c r="I2990" s="2">
        <v>994.89800000000002</v>
      </c>
      <c r="J2990" s="2">
        <v>982.79499999999996</v>
      </c>
    </row>
    <row r="2991" spans="1:10">
      <c r="A2991" s="2" t="s">
        <v>826</v>
      </c>
      <c r="B2991" s="2" t="s">
        <v>830</v>
      </c>
      <c r="C2991" s="2" t="s">
        <v>798</v>
      </c>
      <c r="D2991" s="2">
        <v>8.5427400000000001E-3</v>
      </c>
      <c r="E2991" s="2">
        <v>0.94576099999999996</v>
      </c>
      <c r="F2991" s="2">
        <v>0.17213500000000001</v>
      </c>
      <c r="G2991" s="2">
        <v>3.8888600000000002E-2</v>
      </c>
      <c r="H2991" s="2">
        <v>1129.82</v>
      </c>
      <c r="I2991" s="2">
        <v>978.91899999999998</v>
      </c>
      <c r="J2991" s="2">
        <v>962.33500000000004</v>
      </c>
    </row>
    <row r="2992" spans="1:10">
      <c r="A2992" s="2" t="s">
        <v>816</v>
      </c>
      <c r="B2992" s="2" t="s">
        <v>830</v>
      </c>
      <c r="C2992" s="2" t="s">
        <v>798</v>
      </c>
      <c r="D2992" s="2">
        <v>4.2028500000000002E-3</v>
      </c>
      <c r="E2992" s="2">
        <v>0.41483799999999998</v>
      </c>
      <c r="F2992" s="2">
        <v>0.33912999999999999</v>
      </c>
      <c r="G2992" s="2">
        <v>1.9893000000000001E-2</v>
      </c>
      <c r="H2992" s="2">
        <v>1137.23</v>
      </c>
      <c r="I2992" s="2">
        <v>977.774</v>
      </c>
      <c r="J2992" s="2">
        <v>969.58900000000006</v>
      </c>
    </row>
    <row r="2993" spans="1:10">
      <c r="A2993" s="2" t="s">
        <v>819</v>
      </c>
      <c r="B2993" s="2" t="s">
        <v>830</v>
      </c>
      <c r="C2993" s="2" t="s">
        <v>798</v>
      </c>
      <c r="D2993" s="2">
        <v>2.96584E-3</v>
      </c>
      <c r="E2993" s="2">
        <v>0.37950499999999998</v>
      </c>
      <c r="F2993" s="2">
        <v>0.35215600000000002</v>
      </c>
      <c r="G2993" s="2">
        <v>1.3691999999999999E-2</v>
      </c>
      <c r="H2993" s="2">
        <v>1125.1300000000001</v>
      </c>
      <c r="I2993" s="2">
        <v>964.99900000000002</v>
      </c>
      <c r="J2993" s="2">
        <v>959.29200000000003</v>
      </c>
    </row>
    <row r="2994" spans="1:10">
      <c r="A2994" s="2" t="s">
        <v>825</v>
      </c>
      <c r="B2994" s="2" t="s">
        <v>830</v>
      </c>
      <c r="C2994" s="2" t="s">
        <v>798</v>
      </c>
      <c r="D2994" s="2">
        <v>2.4227099999999998E-3</v>
      </c>
      <c r="E2994" s="2">
        <v>0.25212499999999999</v>
      </c>
      <c r="F2994" s="2">
        <v>0.40047199999999999</v>
      </c>
      <c r="G2994" s="2">
        <v>1.1336499999999999E-2</v>
      </c>
      <c r="H2994" s="2">
        <v>1124.9000000000001</v>
      </c>
      <c r="I2994" s="2">
        <v>969.15099999999995</v>
      </c>
      <c r="J2994" s="2">
        <v>964.46699999999998</v>
      </c>
    </row>
    <row r="2995" spans="1:10">
      <c r="A2995" s="2" t="s">
        <v>811</v>
      </c>
      <c r="B2995" s="2" t="s">
        <v>812</v>
      </c>
      <c r="C2995" s="2" t="s">
        <v>799</v>
      </c>
      <c r="D2995" s="2">
        <v>1.19004E-2</v>
      </c>
      <c r="E2995" s="2">
        <v>1.82707</v>
      </c>
      <c r="F2995" s="2">
        <v>3.3844899999999997E-2</v>
      </c>
      <c r="G2995" s="2">
        <v>5.35862E-2</v>
      </c>
      <c r="H2995" s="2">
        <v>1073.1199999999999</v>
      </c>
      <c r="I2995" s="2">
        <v>1010.54</v>
      </c>
      <c r="J2995" s="2">
        <v>986.77300000000002</v>
      </c>
    </row>
    <row r="2996" spans="1:10">
      <c r="A2996" s="2" t="s">
        <v>796</v>
      </c>
      <c r="B2996" s="2" t="s">
        <v>812</v>
      </c>
      <c r="C2996" s="2" t="s">
        <v>799</v>
      </c>
      <c r="D2996" s="2">
        <v>1.11802E-2</v>
      </c>
      <c r="E2996" s="2">
        <v>0.81393199999999999</v>
      </c>
      <c r="F2996" s="2">
        <v>0.207842</v>
      </c>
      <c r="G2996" s="2">
        <v>5.0616500000000002E-2</v>
      </c>
      <c r="H2996" s="2">
        <v>1045.06</v>
      </c>
      <c r="I2996" s="2">
        <v>1039.6600000000001</v>
      </c>
      <c r="J2996" s="2">
        <v>1016.67</v>
      </c>
    </row>
    <row r="2997" spans="1:10">
      <c r="A2997" s="2" t="s">
        <v>813</v>
      </c>
      <c r="B2997" s="2" t="s">
        <v>812</v>
      </c>
      <c r="C2997" s="2" t="s">
        <v>799</v>
      </c>
      <c r="D2997" s="2">
        <v>1.09327E-2</v>
      </c>
      <c r="E2997" s="2">
        <v>1.17797</v>
      </c>
      <c r="F2997" s="2">
        <v>0.119405</v>
      </c>
      <c r="G2997" s="2">
        <v>4.89314E-2</v>
      </c>
      <c r="H2997" s="2">
        <v>1053.68</v>
      </c>
      <c r="I2997" s="2">
        <v>1031.52</v>
      </c>
      <c r="J2997" s="2">
        <v>1009.21</v>
      </c>
    </row>
    <row r="2998" spans="1:10">
      <c r="A2998" s="2" t="s">
        <v>811</v>
      </c>
      <c r="B2998" s="2" t="s">
        <v>813</v>
      </c>
      <c r="C2998" s="2" t="s">
        <v>799</v>
      </c>
      <c r="D2998" s="2">
        <v>7.1804400000000004E-4</v>
      </c>
      <c r="E2998" s="2">
        <v>6.5343100000000001E-2</v>
      </c>
      <c r="F2998" s="2">
        <v>0.47394999999999998</v>
      </c>
      <c r="G2998" s="2">
        <v>3.1915799999999999E-3</v>
      </c>
      <c r="H2998" s="2">
        <v>1073.7</v>
      </c>
      <c r="I2998" s="2">
        <v>1003.41</v>
      </c>
      <c r="J2998" s="2">
        <v>1001.97</v>
      </c>
    </row>
    <row r="2999" spans="1:10">
      <c r="A2999" s="2" t="s">
        <v>828</v>
      </c>
      <c r="B2999" s="2" t="s">
        <v>827</v>
      </c>
      <c r="C2999" s="2" t="s">
        <v>799</v>
      </c>
      <c r="D2999" s="2">
        <v>1.7572099999999999E-3</v>
      </c>
      <c r="E2999" s="2">
        <v>0.209144</v>
      </c>
      <c r="F2999" s="2">
        <v>0.41716799999999998</v>
      </c>
      <c r="G2999" s="2">
        <v>9.9834699999999995E-3</v>
      </c>
      <c r="H2999" s="2">
        <v>1111.76</v>
      </c>
      <c r="I2999" s="2">
        <v>971.93100000000004</v>
      </c>
      <c r="J2999" s="2">
        <v>968.52099999999996</v>
      </c>
    </row>
    <row r="3000" spans="1:10">
      <c r="A3000" s="2" t="s">
        <v>814</v>
      </c>
      <c r="B3000" s="2" t="s">
        <v>827</v>
      </c>
      <c r="C3000" s="2" t="s">
        <v>799</v>
      </c>
      <c r="D3000" s="2">
        <v>1.4269700000000001E-3</v>
      </c>
      <c r="E3000" s="2">
        <v>0.170212</v>
      </c>
      <c r="F3000" s="2">
        <v>0.43242199999999997</v>
      </c>
      <c r="G3000" s="2">
        <v>8.0722299999999997E-3</v>
      </c>
      <c r="H3000" s="2">
        <v>1101.04</v>
      </c>
      <c r="I3000" s="2">
        <v>984.00300000000004</v>
      </c>
      <c r="J3000" s="2">
        <v>981.19899999999996</v>
      </c>
    </row>
    <row r="3001" spans="1:10">
      <c r="A3001" s="2" t="s">
        <v>824</v>
      </c>
      <c r="B3001" s="2" t="s">
        <v>827</v>
      </c>
      <c r="C3001" s="2" t="s">
        <v>799</v>
      </c>
      <c r="D3001" s="2">
        <v>7.1514999999999999E-3</v>
      </c>
      <c r="E3001" s="2">
        <v>0.54911600000000005</v>
      </c>
      <c r="F3001" s="2">
        <v>0.29146300000000003</v>
      </c>
      <c r="G3001" s="2">
        <v>4.0109100000000002E-2</v>
      </c>
      <c r="H3001" s="2">
        <v>1060.4100000000001</v>
      </c>
      <c r="I3001" s="2">
        <v>1006.22</v>
      </c>
      <c r="J3001" s="2">
        <v>991.93200000000002</v>
      </c>
    </row>
    <row r="3002" spans="1:10">
      <c r="A3002" s="2" t="s">
        <v>815</v>
      </c>
      <c r="B3002" s="2" t="s">
        <v>827</v>
      </c>
      <c r="C3002" s="2" t="s">
        <v>799</v>
      </c>
      <c r="D3002" s="2">
        <v>1.0955100000000001E-2</v>
      </c>
      <c r="E3002" s="2">
        <v>1.2833600000000001</v>
      </c>
      <c r="F3002" s="2">
        <v>9.9682900000000005E-2</v>
      </c>
      <c r="G3002" s="2">
        <v>5.9541999999999998E-2</v>
      </c>
      <c r="H3002" s="2">
        <v>1106.07</v>
      </c>
      <c r="I3002" s="2">
        <v>1015.59</v>
      </c>
      <c r="J3002" s="2">
        <v>993.57899999999995</v>
      </c>
    </row>
    <row r="3003" spans="1:10">
      <c r="A3003" s="2" t="s">
        <v>826</v>
      </c>
      <c r="B3003" s="2" t="s">
        <v>827</v>
      </c>
      <c r="C3003" s="2" t="s">
        <v>799</v>
      </c>
      <c r="D3003" s="2">
        <v>1.0515999999999999E-2</v>
      </c>
      <c r="E3003" s="2">
        <v>1.2325900000000001</v>
      </c>
      <c r="F3003" s="2">
        <v>0.108864</v>
      </c>
      <c r="G3003" s="2">
        <v>5.6137600000000003E-2</v>
      </c>
      <c r="H3003" s="2">
        <v>1104.8599999999999</v>
      </c>
      <c r="I3003" s="2">
        <v>996.048</v>
      </c>
      <c r="J3003" s="2">
        <v>975.31700000000001</v>
      </c>
    </row>
    <row r="3004" spans="1:10">
      <c r="A3004" s="2" t="s">
        <v>816</v>
      </c>
      <c r="B3004" s="2" t="s">
        <v>827</v>
      </c>
      <c r="C3004" s="2" t="s">
        <v>799</v>
      </c>
      <c r="D3004" s="2">
        <v>5.9797899999999996E-3</v>
      </c>
      <c r="E3004" s="2">
        <v>0.64552900000000002</v>
      </c>
      <c r="F3004" s="2">
        <v>0.25929200000000002</v>
      </c>
      <c r="G3004" s="2">
        <v>3.2956699999999998E-2</v>
      </c>
      <c r="H3004" s="2">
        <v>1104.3800000000001</v>
      </c>
      <c r="I3004" s="2">
        <v>998.053</v>
      </c>
      <c r="J3004" s="2">
        <v>986.18700000000001</v>
      </c>
    </row>
    <row r="3005" spans="1:10">
      <c r="A3005" s="2" t="s">
        <v>395</v>
      </c>
      <c r="B3005" s="2" t="s">
        <v>827</v>
      </c>
      <c r="C3005" s="2" t="s">
        <v>799</v>
      </c>
      <c r="D3005" s="2">
        <v>6.8768900000000001E-3</v>
      </c>
      <c r="E3005" s="2">
        <v>0.670095</v>
      </c>
      <c r="F3005" s="2">
        <v>0.25139899999999998</v>
      </c>
      <c r="G3005" s="2">
        <v>3.7946500000000001E-2</v>
      </c>
      <c r="H3005" s="2">
        <v>1086.7</v>
      </c>
      <c r="I3005" s="2">
        <v>999.13800000000003</v>
      </c>
      <c r="J3005" s="2">
        <v>985.49</v>
      </c>
    </row>
    <row r="3006" spans="1:10">
      <c r="A3006" s="2" t="s">
        <v>829</v>
      </c>
      <c r="B3006" s="2" t="s">
        <v>827</v>
      </c>
      <c r="C3006" s="2" t="s">
        <v>799</v>
      </c>
      <c r="D3006" s="2">
        <v>5.3514399999999998E-3</v>
      </c>
      <c r="E3006" s="2">
        <v>0.62821000000000005</v>
      </c>
      <c r="F3006" s="2">
        <v>0.26493299999999997</v>
      </c>
      <c r="G3006" s="2">
        <v>2.8793099999999999E-2</v>
      </c>
      <c r="H3006" s="2">
        <v>1101.3699999999999</v>
      </c>
      <c r="I3006" s="2">
        <v>984.10900000000004</v>
      </c>
      <c r="J3006" s="2">
        <v>973.63199999999995</v>
      </c>
    </row>
    <row r="3007" spans="1:10">
      <c r="A3007" s="2" t="s">
        <v>818</v>
      </c>
      <c r="B3007" s="2" t="s">
        <v>827</v>
      </c>
      <c r="C3007" s="2" t="s">
        <v>799</v>
      </c>
      <c r="D3007" s="2">
        <v>5.3789500000000004E-3</v>
      </c>
      <c r="E3007" s="2">
        <v>0.70223800000000003</v>
      </c>
      <c r="F3007" s="2">
        <v>0.24126500000000001</v>
      </c>
      <c r="G3007" s="2">
        <v>3.0127000000000001E-2</v>
      </c>
      <c r="H3007" s="2">
        <v>1117.8599999999999</v>
      </c>
      <c r="I3007" s="2">
        <v>992.22199999999998</v>
      </c>
      <c r="J3007" s="2">
        <v>981.60500000000002</v>
      </c>
    </row>
    <row r="3008" spans="1:10">
      <c r="A3008" s="2" t="s">
        <v>819</v>
      </c>
      <c r="B3008" s="2" t="s">
        <v>827</v>
      </c>
      <c r="C3008" s="2" t="s">
        <v>799</v>
      </c>
      <c r="D3008" s="2">
        <v>4.3115200000000001E-3</v>
      </c>
      <c r="E3008" s="2">
        <v>0.55473099999999997</v>
      </c>
      <c r="F3008" s="2">
        <v>0.28953899999999999</v>
      </c>
      <c r="G3008" s="2">
        <v>2.4027E-2</v>
      </c>
      <c r="H3008" s="2">
        <v>1099.01</v>
      </c>
      <c r="I3008" s="2">
        <v>985.28099999999995</v>
      </c>
      <c r="J3008" s="2">
        <v>976.82100000000003</v>
      </c>
    </row>
    <row r="3009" spans="1:10">
      <c r="A3009" s="2" t="s">
        <v>825</v>
      </c>
      <c r="B3009" s="2" t="s">
        <v>827</v>
      </c>
      <c r="C3009" s="2" t="s">
        <v>799</v>
      </c>
      <c r="D3009" s="2">
        <v>5.4782800000000003E-3</v>
      </c>
      <c r="E3009" s="2">
        <v>0.72295799999999999</v>
      </c>
      <c r="F3009" s="2">
        <v>0.23485300000000001</v>
      </c>
      <c r="G3009" s="2">
        <v>3.0183000000000001E-2</v>
      </c>
      <c r="H3009" s="2">
        <v>1099.82</v>
      </c>
      <c r="I3009" s="2">
        <v>985.31200000000001</v>
      </c>
      <c r="J3009" s="2">
        <v>974.57500000000005</v>
      </c>
    </row>
    <row r="3010" spans="1:10">
      <c r="A3010" s="2" t="s">
        <v>823</v>
      </c>
      <c r="B3010" s="2" t="s">
        <v>827</v>
      </c>
      <c r="C3010" s="2" t="s">
        <v>799</v>
      </c>
      <c r="D3010" s="2">
        <v>4.4079499999999999E-3</v>
      </c>
      <c r="E3010" s="2">
        <v>0.46565800000000002</v>
      </c>
      <c r="F3010" s="2">
        <v>0.32073000000000002</v>
      </c>
      <c r="G3010" s="2">
        <v>2.4934600000000001E-2</v>
      </c>
      <c r="H3010" s="2">
        <v>1071.6500000000001</v>
      </c>
      <c r="I3010" s="2">
        <v>996.00400000000002</v>
      </c>
      <c r="J3010" s="2">
        <v>987.26199999999994</v>
      </c>
    </row>
    <row r="3011" spans="1:10">
      <c r="A3011" s="2" t="s">
        <v>830</v>
      </c>
      <c r="B3011" s="2" t="s">
        <v>827</v>
      </c>
      <c r="C3011" s="2" t="s">
        <v>799</v>
      </c>
      <c r="D3011" s="2">
        <v>5.2512899999999996E-3</v>
      </c>
      <c r="E3011" s="2">
        <v>0.65438499999999999</v>
      </c>
      <c r="F3011" s="2">
        <v>0.25643199999999999</v>
      </c>
      <c r="G3011" s="2">
        <v>2.8384699999999999E-2</v>
      </c>
      <c r="H3011" s="2">
        <v>1110.07</v>
      </c>
      <c r="I3011" s="2">
        <v>980.351</v>
      </c>
      <c r="J3011" s="2">
        <v>970.10799999999995</v>
      </c>
    </row>
    <row r="3012" spans="1:10">
      <c r="A3012" s="2" t="s">
        <v>824</v>
      </c>
      <c r="B3012" s="2" t="s">
        <v>828</v>
      </c>
      <c r="C3012" s="2" t="s">
        <v>799</v>
      </c>
      <c r="D3012" s="2">
        <v>5.5224000000000002E-3</v>
      </c>
      <c r="E3012" s="2">
        <v>0.580565</v>
      </c>
      <c r="F3012" s="2">
        <v>0.28076699999999999</v>
      </c>
      <c r="G3012" s="2">
        <v>3.1263100000000002E-2</v>
      </c>
      <c r="H3012" s="2">
        <v>1072.53</v>
      </c>
      <c r="I3012" s="2">
        <v>995.57899999999995</v>
      </c>
      <c r="J3012" s="2">
        <v>984.64300000000003</v>
      </c>
    </row>
    <row r="3013" spans="1:10">
      <c r="A3013" s="2" t="s">
        <v>815</v>
      </c>
      <c r="B3013" s="2" t="s">
        <v>828</v>
      </c>
      <c r="C3013" s="2" t="s">
        <v>799</v>
      </c>
      <c r="D3013" s="2">
        <v>9.38253E-3</v>
      </c>
      <c r="E3013" s="2">
        <v>1.2120500000000001</v>
      </c>
      <c r="F3013" s="2">
        <v>0.112747</v>
      </c>
      <c r="G3013" s="2">
        <v>5.0777799999999998E-2</v>
      </c>
      <c r="H3013" s="2">
        <v>1126.57</v>
      </c>
      <c r="I3013" s="2">
        <v>1003.36</v>
      </c>
      <c r="J3013" s="2">
        <v>984.70399999999995</v>
      </c>
    </row>
    <row r="3014" spans="1:10">
      <c r="A3014" s="2" t="s">
        <v>826</v>
      </c>
      <c r="B3014" s="2" t="s">
        <v>828</v>
      </c>
      <c r="C3014" s="2" t="s">
        <v>799</v>
      </c>
      <c r="D3014" s="2">
        <v>8.8661799999999995E-3</v>
      </c>
      <c r="E3014" s="2">
        <v>1.07674</v>
      </c>
      <c r="F3014" s="2">
        <v>0.14079800000000001</v>
      </c>
      <c r="G3014" s="2">
        <v>4.7391900000000001E-2</v>
      </c>
      <c r="H3014" s="2">
        <v>1115.06</v>
      </c>
      <c r="I3014" s="2">
        <v>989.10500000000002</v>
      </c>
      <c r="J3014" s="2">
        <v>971.72</v>
      </c>
    </row>
    <row r="3015" spans="1:10">
      <c r="A3015" s="2" t="s">
        <v>816</v>
      </c>
      <c r="B3015" s="2" t="s">
        <v>828</v>
      </c>
      <c r="C3015" s="2" t="s">
        <v>799</v>
      </c>
      <c r="D3015" s="2">
        <v>4.3119999999999999E-3</v>
      </c>
      <c r="E3015" s="2">
        <v>0.42456199999999999</v>
      </c>
      <c r="F3015" s="2">
        <v>0.33557799999999999</v>
      </c>
      <c r="G3015" s="2">
        <v>2.3597E-2</v>
      </c>
      <c r="H3015" s="2">
        <v>1120.48</v>
      </c>
      <c r="I3015" s="2">
        <v>987.60900000000004</v>
      </c>
      <c r="J3015" s="2">
        <v>979.12800000000004</v>
      </c>
    </row>
    <row r="3016" spans="1:10">
      <c r="A3016" s="2" t="s">
        <v>395</v>
      </c>
      <c r="B3016" s="2" t="s">
        <v>828</v>
      </c>
      <c r="C3016" s="2" t="s">
        <v>799</v>
      </c>
      <c r="D3016" s="2">
        <v>5.2210499999999996E-3</v>
      </c>
      <c r="E3016" s="2">
        <v>0.86768500000000004</v>
      </c>
      <c r="F3016" s="2">
        <v>0.19278300000000001</v>
      </c>
      <c r="G3016" s="2">
        <v>2.8471099999999999E-2</v>
      </c>
      <c r="H3016" s="2">
        <v>1100.47</v>
      </c>
      <c r="I3016" s="2">
        <v>989.21</v>
      </c>
      <c r="J3016" s="2">
        <v>978.93399999999997</v>
      </c>
    </row>
    <row r="3017" spans="1:10">
      <c r="A3017" s="2" t="s">
        <v>829</v>
      </c>
      <c r="B3017" s="2" t="s">
        <v>828</v>
      </c>
      <c r="C3017" s="2" t="s">
        <v>799</v>
      </c>
      <c r="D3017" s="2">
        <v>3.65548E-3</v>
      </c>
      <c r="E3017" s="2">
        <v>0.59681799999999996</v>
      </c>
      <c r="F3017" s="2">
        <v>0.275314</v>
      </c>
      <c r="G3017" s="2">
        <v>2.0019200000000001E-2</v>
      </c>
      <c r="H3017" s="2">
        <v>1105.94</v>
      </c>
      <c r="I3017" s="2">
        <v>979.577</v>
      </c>
      <c r="J3017" s="2">
        <v>972.44200000000001</v>
      </c>
    </row>
    <row r="3018" spans="1:10">
      <c r="A3018" s="2" t="s">
        <v>818</v>
      </c>
      <c r="B3018" s="2" t="s">
        <v>828</v>
      </c>
      <c r="C3018" s="2" t="s">
        <v>799</v>
      </c>
      <c r="D3018" s="2">
        <v>3.6858799999999999E-3</v>
      </c>
      <c r="E3018" s="2">
        <v>0.73342499999999999</v>
      </c>
      <c r="F3018" s="2">
        <v>0.23164999999999999</v>
      </c>
      <c r="G3018" s="2">
        <v>2.02636E-2</v>
      </c>
      <c r="H3018" s="2">
        <v>1101.24</v>
      </c>
      <c r="I3018" s="2">
        <v>993.96400000000006</v>
      </c>
      <c r="J3018" s="2">
        <v>986.66399999999999</v>
      </c>
    </row>
    <row r="3019" spans="1:10">
      <c r="A3019" s="2" t="s">
        <v>819</v>
      </c>
      <c r="B3019" s="2" t="s">
        <v>828</v>
      </c>
      <c r="C3019" s="2" t="s">
        <v>799</v>
      </c>
      <c r="D3019" s="2">
        <v>2.6306699999999999E-3</v>
      </c>
      <c r="E3019" s="2">
        <v>0.41755199999999998</v>
      </c>
      <c r="F3019" s="2">
        <v>0.33813700000000002</v>
      </c>
      <c r="G3019" s="2">
        <v>1.47419E-2</v>
      </c>
      <c r="H3019" s="2">
        <v>1101.3399999999999</v>
      </c>
      <c r="I3019" s="2">
        <v>979.65899999999999</v>
      </c>
      <c r="J3019" s="2">
        <v>974.51800000000003</v>
      </c>
    </row>
    <row r="3020" spans="1:10">
      <c r="A3020" s="2" t="s">
        <v>825</v>
      </c>
      <c r="B3020" s="2" t="s">
        <v>828</v>
      </c>
      <c r="C3020" s="2" t="s">
        <v>799</v>
      </c>
      <c r="D3020" s="2">
        <v>3.74509E-3</v>
      </c>
      <c r="E3020" s="2">
        <v>0.51816799999999996</v>
      </c>
      <c r="F3020" s="2">
        <v>0.30217100000000002</v>
      </c>
      <c r="G3020" s="2">
        <v>2.03781E-2</v>
      </c>
      <c r="H3020" s="2">
        <v>1106.04</v>
      </c>
      <c r="I3020" s="2">
        <v>982.86</v>
      </c>
      <c r="J3020" s="2">
        <v>975.52599999999995</v>
      </c>
    </row>
    <row r="3021" spans="1:10">
      <c r="A3021" s="2" t="s">
        <v>823</v>
      </c>
      <c r="B3021" s="2" t="s">
        <v>828</v>
      </c>
      <c r="C3021" s="2" t="s">
        <v>799</v>
      </c>
      <c r="D3021" s="2">
        <v>2.7535300000000001E-3</v>
      </c>
      <c r="E3021" s="2">
        <v>0.40988799999999997</v>
      </c>
      <c r="F3021" s="2">
        <v>0.34094400000000002</v>
      </c>
      <c r="G3021" s="2">
        <v>1.54685E-2</v>
      </c>
      <c r="H3021" s="2">
        <v>1079.1400000000001</v>
      </c>
      <c r="I3021" s="2">
        <v>988.66099999999994</v>
      </c>
      <c r="J3021" s="2">
        <v>983.23199999999997</v>
      </c>
    </row>
    <row r="3022" spans="1:10">
      <c r="A3022" s="2" t="s">
        <v>830</v>
      </c>
      <c r="B3022" s="2" t="s">
        <v>828</v>
      </c>
      <c r="C3022" s="2" t="s">
        <v>799</v>
      </c>
      <c r="D3022" s="2">
        <v>3.4701100000000002E-3</v>
      </c>
      <c r="E3022" s="2">
        <v>0.44806499999999999</v>
      </c>
      <c r="F3022" s="2">
        <v>0.32705299999999998</v>
      </c>
      <c r="G3022" s="2">
        <v>1.8976900000000001E-2</v>
      </c>
      <c r="H3022" s="2">
        <v>1107.92</v>
      </c>
      <c r="I3022" s="2">
        <v>980.94200000000001</v>
      </c>
      <c r="J3022" s="2">
        <v>974.15700000000004</v>
      </c>
    </row>
    <row r="3023" spans="1:10">
      <c r="A3023" s="2" t="s">
        <v>828</v>
      </c>
      <c r="B3023" s="2" t="s">
        <v>814</v>
      </c>
      <c r="C3023" s="2" t="s">
        <v>799</v>
      </c>
      <c r="D3023" s="2">
        <v>2.9387499999999997E-4</v>
      </c>
      <c r="E3023" s="2">
        <v>4.4116299999999997E-2</v>
      </c>
      <c r="F3023" s="2">
        <v>0.482406</v>
      </c>
      <c r="G3023" s="2">
        <v>1.652E-3</v>
      </c>
      <c r="H3023" s="2">
        <v>1100.08</v>
      </c>
      <c r="I3023" s="2">
        <v>977.30799999999999</v>
      </c>
      <c r="J3023" s="2">
        <v>976.73299999999995</v>
      </c>
    </row>
    <row r="3024" spans="1:10">
      <c r="A3024" s="2" t="s">
        <v>824</v>
      </c>
      <c r="B3024" s="2" t="s">
        <v>814</v>
      </c>
      <c r="C3024" s="2" t="s">
        <v>799</v>
      </c>
      <c r="D3024" s="2">
        <v>5.6998600000000002E-3</v>
      </c>
      <c r="E3024" s="2">
        <v>0.52110100000000004</v>
      </c>
      <c r="F3024" s="2">
        <v>0.30114800000000003</v>
      </c>
      <c r="G3024" s="2">
        <v>3.2097100000000003E-2</v>
      </c>
      <c r="H3024" s="2">
        <v>1071.3800000000001</v>
      </c>
      <c r="I3024" s="2">
        <v>1003.82</v>
      </c>
      <c r="J3024" s="2">
        <v>992.43899999999996</v>
      </c>
    </row>
    <row r="3025" spans="1:10">
      <c r="A3025" s="2" t="s">
        <v>815</v>
      </c>
      <c r="B3025" s="2" t="s">
        <v>814</v>
      </c>
      <c r="C3025" s="2" t="s">
        <v>799</v>
      </c>
      <c r="D3025" s="2">
        <v>9.5477300000000008E-3</v>
      </c>
      <c r="E3025" s="2">
        <v>1.22776</v>
      </c>
      <c r="F3025" s="2">
        <v>0.10976900000000001</v>
      </c>
      <c r="G3025" s="2">
        <v>5.1827499999999999E-2</v>
      </c>
      <c r="H3025" s="2">
        <v>1105.93</v>
      </c>
      <c r="I3025" s="2">
        <v>1016.74</v>
      </c>
      <c r="J3025" s="2">
        <v>997.50699999999995</v>
      </c>
    </row>
    <row r="3026" spans="1:10">
      <c r="A3026" s="2" t="s">
        <v>826</v>
      </c>
      <c r="B3026" s="2" t="s">
        <v>814</v>
      </c>
      <c r="C3026" s="2" t="s">
        <v>799</v>
      </c>
      <c r="D3026" s="2">
        <v>8.9638700000000005E-3</v>
      </c>
      <c r="E3026" s="2">
        <v>1.0090399999999999</v>
      </c>
      <c r="F3026" s="2">
        <v>0.15647900000000001</v>
      </c>
      <c r="G3026" s="2">
        <v>4.9230900000000001E-2</v>
      </c>
      <c r="H3026" s="2">
        <v>1098.1300000000001</v>
      </c>
      <c r="I3026" s="2">
        <v>1000.3</v>
      </c>
      <c r="J3026" s="2">
        <v>982.52700000000004</v>
      </c>
    </row>
    <row r="3027" spans="1:10">
      <c r="A3027" s="2" t="s">
        <v>816</v>
      </c>
      <c r="B3027" s="2" t="s">
        <v>814</v>
      </c>
      <c r="C3027" s="2" t="s">
        <v>799</v>
      </c>
      <c r="D3027" s="2">
        <v>4.4296200000000004E-3</v>
      </c>
      <c r="E3027" s="2">
        <v>0.43751600000000002</v>
      </c>
      <c r="F3027" s="2">
        <v>0.33086900000000002</v>
      </c>
      <c r="G3027" s="2">
        <v>2.5106400000000001E-2</v>
      </c>
      <c r="H3027" s="2">
        <v>1104.43</v>
      </c>
      <c r="I3027" s="2">
        <v>1001.8</v>
      </c>
      <c r="J3027" s="2">
        <v>992.96600000000001</v>
      </c>
    </row>
    <row r="3028" spans="1:10">
      <c r="A3028" s="2" t="s">
        <v>395</v>
      </c>
      <c r="B3028" s="2" t="s">
        <v>814</v>
      </c>
      <c r="C3028" s="2" t="s">
        <v>799</v>
      </c>
      <c r="D3028" s="2">
        <v>5.4774100000000003E-3</v>
      </c>
      <c r="E3028" s="2">
        <v>0.67569199999999996</v>
      </c>
      <c r="F3028" s="2">
        <v>0.24961800000000001</v>
      </c>
      <c r="G3028" s="2">
        <v>3.0720799999999999E-2</v>
      </c>
      <c r="H3028" s="2">
        <v>1086.99</v>
      </c>
      <c r="I3028" s="2">
        <v>1002.17</v>
      </c>
      <c r="J3028" s="2">
        <v>991.25</v>
      </c>
    </row>
    <row r="3029" spans="1:10">
      <c r="A3029" s="2" t="s">
        <v>829</v>
      </c>
      <c r="B3029" s="2" t="s">
        <v>814</v>
      </c>
      <c r="C3029" s="2" t="s">
        <v>799</v>
      </c>
      <c r="D3029" s="2">
        <v>3.9342500000000002E-3</v>
      </c>
      <c r="E3029" s="2">
        <v>0.60896799999999995</v>
      </c>
      <c r="F3029" s="2">
        <v>0.27127299999999999</v>
      </c>
      <c r="G3029" s="2">
        <v>2.15236E-2</v>
      </c>
      <c r="H3029" s="2">
        <v>1094.42</v>
      </c>
      <c r="I3029" s="2">
        <v>988.22500000000002</v>
      </c>
      <c r="J3029" s="2">
        <v>980.48</v>
      </c>
    </row>
    <row r="3030" spans="1:10">
      <c r="A3030" s="2" t="s">
        <v>818</v>
      </c>
      <c r="B3030" s="2" t="s">
        <v>814</v>
      </c>
      <c r="C3030" s="2" t="s">
        <v>799</v>
      </c>
      <c r="D3030" s="2">
        <v>3.9082300000000004E-3</v>
      </c>
      <c r="E3030" s="2">
        <v>0.57730999999999999</v>
      </c>
      <c r="F3030" s="2">
        <v>0.28186499999999998</v>
      </c>
      <c r="G3030" s="2">
        <v>2.1633300000000001E-2</v>
      </c>
      <c r="H3030" s="2">
        <v>1102.8499999999999</v>
      </c>
      <c r="I3030" s="2">
        <v>999.43100000000004</v>
      </c>
      <c r="J3030" s="2">
        <v>991.65</v>
      </c>
    </row>
    <row r="3031" spans="1:10">
      <c r="A3031" s="2" t="s">
        <v>819</v>
      </c>
      <c r="B3031" s="2" t="s">
        <v>814</v>
      </c>
      <c r="C3031" s="2" t="s">
        <v>799</v>
      </c>
      <c r="D3031" s="2">
        <v>2.9129300000000002E-3</v>
      </c>
      <c r="E3031" s="2">
        <v>0.44349</v>
      </c>
      <c r="F3031" s="2">
        <v>0.328706</v>
      </c>
      <c r="G3031" s="2">
        <v>1.6558199999999999E-2</v>
      </c>
      <c r="H3031" s="2">
        <v>1098.4100000000001</v>
      </c>
      <c r="I3031" s="2">
        <v>989.34299999999996</v>
      </c>
      <c r="J3031" s="2">
        <v>983.596</v>
      </c>
    </row>
    <row r="3032" spans="1:10">
      <c r="A3032" s="2" t="s">
        <v>825</v>
      </c>
      <c r="B3032" s="2" t="s">
        <v>814</v>
      </c>
      <c r="C3032" s="2" t="s">
        <v>799</v>
      </c>
      <c r="D3032" s="2">
        <v>3.9739700000000003E-3</v>
      </c>
      <c r="E3032" s="2">
        <v>0.52047299999999996</v>
      </c>
      <c r="F3032" s="2">
        <v>0.301367</v>
      </c>
      <c r="G3032" s="2">
        <v>2.17369E-2</v>
      </c>
      <c r="H3032" s="2">
        <v>1095.23</v>
      </c>
      <c r="I3032" s="2">
        <v>990.95299999999997</v>
      </c>
      <c r="J3032" s="2">
        <v>983.10799999999995</v>
      </c>
    </row>
    <row r="3033" spans="1:10">
      <c r="A3033" s="2" t="s">
        <v>823</v>
      </c>
      <c r="B3033" s="2" t="s">
        <v>814</v>
      </c>
      <c r="C3033" s="2" t="s">
        <v>799</v>
      </c>
      <c r="D3033" s="2">
        <v>2.95766E-3</v>
      </c>
      <c r="E3033" s="2">
        <v>0.37087799999999999</v>
      </c>
      <c r="F3033" s="2">
        <v>0.35536400000000001</v>
      </c>
      <c r="G3033" s="2">
        <v>1.6564200000000001E-2</v>
      </c>
      <c r="H3033" s="2">
        <v>1068.51</v>
      </c>
      <c r="I3033" s="2">
        <v>1000.89</v>
      </c>
      <c r="J3033" s="2">
        <v>994.99</v>
      </c>
    </row>
    <row r="3034" spans="1:10">
      <c r="A3034" s="2" t="s">
        <v>830</v>
      </c>
      <c r="B3034" s="2" t="s">
        <v>814</v>
      </c>
      <c r="C3034" s="2" t="s">
        <v>799</v>
      </c>
      <c r="D3034" s="2">
        <v>3.89223E-3</v>
      </c>
      <c r="E3034" s="2">
        <v>0.46258100000000002</v>
      </c>
      <c r="F3034" s="2">
        <v>0.32183200000000001</v>
      </c>
      <c r="G3034" s="2">
        <v>2.104E-2</v>
      </c>
      <c r="H3034" s="2">
        <v>1104.49</v>
      </c>
      <c r="I3034" s="2">
        <v>989.745</v>
      </c>
      <c r="J3034" s="2">
        <v>982.07</v>
      </c>
    </row>
    <row r="3035" spans="1:10">
      <c r="A3035" s="2" t="s">
        <v>815</v>
      </c>
      <c r="B3035" s="2" t="s">
        <v>824</v>
      </c>
      <c r="C3035" s="2" t="s">
        <v>799</v>
      </c>
      <c r="D3035" s="2">
        <v>3.8080700000000002E-3</v>
      </c>
      <c r="E3035" s="2">
        <v>0.33783800000000003</v>
      </c>
      <c r="F3035" s="2">
        <v>0.36774299999999999</v>
      </c>
      <c r="G3035" s="2">
        <v>2.1059899999999999E-2</v>
      </c>
      <c r="H3035" s="2">
        <v>1085.8</v>
      </c>
      <c r="I3035" s="2">
        <v>1017.62</v>
      </c>
      <c r="J3035" s="2">
        <v>1009.9</v>
      </c>
    </row>
    <row r="3036" spans="1:10">
      <c r="A3036" s="2" t="s">
        <v>826</v>
      </c>
      <c r="B3036" s="2" t="s">
        <v>824</v>
      </c>
      <c r="C3036" s="2" t="s">
        <v>799</v>
      </c>
      <c r="D3036" s="2">
        <v>3.2281499999999999E-3</v>
      </c>
      <c r="E3036" s="2">
        <v>0.31974200000000003</v>
      </c>
      <c r="F3036" s="2">
        <v>0.37458200000000003</v>
      </c>
      <c r="G3036" s="2">
        <v>1.7445100000000002E-2</v>
      </c>
      <c r="H3036" s="2">
        <v>1082.6400000000001</v>
      </c>
      <c r="I3036" s="2">
        <v>1000.86</v>
      </c>
      <c r="J3036" s="2">
        <v>994.423</v>
      </c>
    </row>
    <row r="3037" spans="1:10">
      <c r="A3037" s="2" t="s">
        <v>815</v>
      </c>
      <c r="B3037" s="2" t="s">
        <v>826</v>
      </c>
      <c r="C3037" s="2" t="s">
        <v>799</v>
      </c>
      <c r="D3037" s="2">
        <v>6.3714800000000003E-4</v>
      </c>
      <c r="E3037" s="2">
        <v>8.5034399999999996E-2</v>
      </c>
      <c r="F3037" s="2">
        <v>0.466117</v>
      </c>
      <c r="G3037" s="2">
        <v>3.4264299999999998E-3</v>
      </c>
      <c r="H3037" s="2">
        <v>1130.3499999999999</v>
      </c>
      <c r="I3037" s="2">
        <v>1005.02</v>
      </c>
      <c r="J3037" s="2">
        <v>1003.74</v>
      </c>
    </row>
    <row r="3038" spans="1:10">
      <c r="A3038" s="2" t="s">
        <v>824</v>
      </c>
      <c r="B3038" s="2" t="s">
        <v>816</v>
      </c>
      <c r="C3038" s="2" t="s">
        <v>799</v>
      </c>
      <c r="D3038" s="2">
        <v>1.21502E-3</v>
      </c>
      <c r="E3038" s="2">
        <v>0.10876</v>
      </c>
      <c r="F3038" s="2">
        <v>0.45669599999999999</v>
      </c>
      <c r="G3038" s="2">
        <v>6.8596999999999998E-3</v>
      </c>
      <c r="H3038" s="2">
        <v>1089.48</v>
      </c>
      <c r="I3038" s="2">
        <v>998.91</v>
      </c>
      <c r="J3038" s="2">
        <v>996.48599999999999</v>
      </c>
    </row>
    <row r="3039" spans="1:10">
      <c r="A3039" s="2" t="s">
        <v>815</v>
      </c>
      <c r="B3039" s="2" t="s">
        <v>816</v>
      </c>
      <c r="C3039" s="2" t="s">
        <v>799</v>
      </c>
      <c r="D3039" s="2">
        <v>5.0485199999999999E-3</v>
      </c>
      <c r="E3039" s="2">
        <v>0.50211899999999998</v>
      </c>
      <c r="F3039" s="2">
        <v>0.30779200000000001</v>
      </c>
      <c r="G3039" s="2">
        <v>2.76998E-2</v>
      </c>
      <c r="H3039" s="2">
        <v>1140.54</v>
      </c>
      <c r="I3039" s="2">
        <v>1009.86</v>
      </c>
      <c r="J3039" s="2">
        <v>999.71799999999996</v>
      </c>
    </row>
    <row r="3040" spans="1:10">
      <c r="A3040" s="2" t="s">
        <v>826</v>
      </c>
      <c r="B3040" s="2" t="s">
        <v>816</v>
      </c>
      <c r="C3040" s="2" t="s">
        <v>799</v>
      </c>
      <c r="D3040" s="2">
        <v>4.4667800000000001E-3</v>
      </c>
      <c r="E3040" s="2">
        <v>0.557863</v>
      </c>
      <c r="F3040" s="2">
        <v>0.28846899999999998</v>
      </c>
      <c r="G3040" s="2">
        <v>2.4289999999999999E-2</v>
      </c>
      <c r="H3040" s="2">
        <v>1128.22</v>
      </c>
      <c r="I3040" s="2">
        <v>996.81700000000001</v>
      </c>
      <c r="J3040" s="2">
        <v>987.952</v>
      </c>
    </row>
    <row r="3041" spans="1:10">
      <c r="A3041" s="2" t="s">
        <v>395</v>
      </c>
      <c r="B3041" s="2" t="s">
        <v>816</v>
      </c>
      <c r="C3041" s="2" t="s">
        <v>799</v>
      </c>
      <c r="D3041" s="2">
        <v>8.9073600000000005E-4</v>
      </c>
      <c r="E3041" s="2">
        <v>9.3287999999999996E-2</v>
      </c>
      <c r="F3041" s="2">
        <v>0.462837</v>
      </c>
      <c r="G3041" s="2">
        <v>4.9947699999999999E-3</v>
      </c>
      <c r="H3041" s="2">
        <v>1100.74</v>
      </c>
      <c r="I3041" s="2">
        <v>1001.59</v>
      </c>
      <c r="J3041" s="2">
        <v>999.80899999999997</v>
      </c>
    </row>
    <row r="3042" spans="1:10">
      <c r="A3042" s="2" t="s">
        <v>824</v>
      </c>
      <c r="B3042" s="2" t="s">
        <v>395</v>
      </c>
      <c r="C3042" s="2" t="s">
        <v>799</v>
      </c>
      <c r="D3042" s="2">
        <v>3.2064499999999999E-4</v>
      </c>
      <c r="E3042" s="2">
        <v>3.9208399999999997E-2</v>
      </c>
      <c r="F3042" s="2">
        <v>0.48436200000000001</v>
      </c>
      <c r="G3042" s="2">
        <v>1.8081200000000001E-3</v>
      </c>
      <c r="H3042" s="2">
        <v>1069.1600000000001</v>
      </c>
      <c r="I3042" s="2">
        <v>1001.02</v>
      </c>
      <c r="J3042" s="2">
        <v>1000.37</v>
      </c>
    </row>
    <row r="3043" spans="1:10">
      <c r="A3043" s="2" t="s">
        <v>815</v>
      </c>
      <c r="B3043" s="2" t="s">
        <v>395</v>
      </c>
      <c r="C3043" s="2" t="s">
        <v>799</v>
      </c>
      <c r="D3043" s="2">
        <v>4.1319399999999997E-3</v>
      </c>
      <c r="E3043" s="2">
        <v>0.46886</v>
      </c>
      <c r="F3043" s="2">
        <v>0.31958500000000001</v>
      </c>
      <c r="G3043" s="2">
        <v>2.2696500000000001E-2</v>
      </c>
      <c r="H3043" s="2">
        <v>1103.3399999999999</v>
      </c>
      <c r="I3043" s="2">
        <v>1016.14</v>
      </c>
      <c r="J3043" s="2">
        <v>1007.77</v>
      </c>
    </row>
    <row r="3044" spans="1:10">
      <c r="A3044" s="2" t="s">
        <v>826</v>
      </c>
      <c r="B3044" s="2" t="s">
        <v>395</v>
      </c>
      <c r="C3044" s="2" t="s">
        <v>799</v>
      </c>
      <c r="D3044" s="2">
        <v>3.5533000000000001E-3</v>
      </c>
      <c r="E3044" s="2">
        <v>0.47001500000000002</v>
      </c>
      <c r="F3044" s="2">
        <v>0.31917200000000001</v>
      </c>
      <c r="G3044" s="2">
        <v>1.95987E-2</v>
      </c>
      <c r="H3044" s="2">
        <v>1094.1600000000001</v>
      </c>
      <c r="I3044" s="2">
        <v>1000.19</v>
      </c>
      <c r="J3044" s="2">
        <v>993.11099999999999</v>
      </c>
    </row>
    <row r="3045" spans="1:10">
      <c r="A3045" s="2" t="s">
        <v>827</v>
      </c>
      <c r="B3045" s="2" t="s">
        <v>384</v>
      </c>
      <c r="C3045" s="2" t="s">
        <v>799</v>
      </c>
      <c r="D3045" s="2">
        <v>1.88668E-2</v>
      </c>
      <c r="E3045" s="2">
        <v>2.2576299999999998</v>
      </c>
      <c r="F3045" s="2">
        <v>1.1984399999999999E-2</v>
      </c>
      <c r="G3045" s="2">
        <v>0.112237</v>
      </c>
      <c r="H3045" s="2">
        <v>1051.5899999999999</v>
      </c>
      <c r="I3045" s="2">
        <v>1031.54</v>
      </c>
      <c r="J3045" s="2">
        <v>993.33900000000006</v>
      </c>
    </row>
    <row r="3046" spans="1:10">
      <c r="A3046" s="2" t="s">
        <v>828</v>
      </c>
      <c r="B3046" s="2" t="s">
        <v>384</v>
      </c>
      <c r="C3046" s="2" t="s">
        <v>799</v>
      </c>
      <c r="D3046" s="2">
        <v>2.0541400000000001E-2</v>
      </c>
      <c r="E3046" s="2">
        <v>2.5634800000000002</v>
      </c>
      <c r="F3046" s="2">
        <v>5.1814299999999999E-3</v>
      </c>
      <c r="G3046" s="2">
        <v>0.11947099999999999</v>
      </c>
      <c r="H3046" s="2">
        <v>1063.05</v>
      </c>
      <c r="I3046" s="2">
        <v>1030.21</v>
      </c>
      <c r="J3046" s="2">
        <v>988.74</v>
      </c>
    </row>
    <row r="3047" spans="1:10">
      <c r="A3047" s="2" t="s">
        <v>814</v>
      </c>
      <c r="B3047" s="2" t="s">
        <v>384</v>
      </c>
      <c r="C3047" s="2" t="s">
        <v>799</v>
      </c>
      <c r="D3047" s="2">
        <v>2.01421E-2</v>
      </c>
      <c r="E3047" s="2">
        <v>2.2575099999999999</v>
      </c>
      <c r="F3047" s="2">
        <v>1.1988E-2</v>
      </c>
      <c r="G3047" s="2">
        <v>0.120306</v>
      </c>
      <c r="H3047" s="2">
        <v>1054.75</v>
      </c>
      <c r="I3047" s="2">
        <v>1039.72</v>
      </c>
      <c r="J3047" s="2">
        <v>998.66</v>
      </c>
    </row>
    <row r="3048" spans="1:10">
      <c r="A3048" s="2" t="s">
        <v>815</v>
      </c>
      <c r="B3048" s="2" t="s">
        <v>384</v>
      </c>
      <c r="C3048" s="2" t="s">
        <v>799</v>
      </c>
      <c r="D3048" s="2">
        <v>2.90627E-2</v>
      </c>
      <c r="E3048" s="2">
        <v>3.4671599999999998</v>
      </c>
      <c r="F3048" s="2">
        <v>2.62997E-4</v>
      </c>
      <c r="G3048" s="2">
        <v>0.168154</v>
      </c>
      <c r="H3048" s="2">
        <v>1067.4100000000001</v>
      </c>
      <c r="I3048" s="2">
        <v>1066.03</v>
      </c>
      <c r="J3048" s="2">
        <v>1005.82</v>
      </c>
    </row>
    <row r="3049" spans="1:10">
      <c r="A3049" s="2" t="s">
        <v>826</v>
      </c>
      <c r="B3049" s="2" t="s">
        <v>384</v>
      </c>
      <c r="C3049" s="2" t="s">
        <v>799</v>
      </c>
      <c r="D3049" s="2">
        <v>2.9204399999999998E-2</v>
      </c>
      <c r="E3049" s="2">
        <v>3.33711</v>
      </c>
      <c r="F3049" s="2">
        <v>4.2327499999999998E-4</v>
      </c>
      <c r="G3049" s="2">
        <v>0.16125900000000001</v>
      </c>
      <c r="H3049" s="2">
        <v>1081.6600000000001</v>
      </c>
      <c r="I3049" s="2">
        <v>1038.46</v>
      </c>
      <c r="J3049" s="2">
        <v>979.52300000000002</v>
      </c>
    </row>
    <row r="3050" spans="1:10">
      <c r="A3050" s="2" t="s">
        <v>816</v>
      </c>
      <c r="B3050" s="2" t="s">
        <v>384</v>
      </c>
      <c r="C3050" s="2" t="s">
        <v>799</v>
      </c>
      <c r="D3050" s="2">
        <v>2.4428100000000001E-2</v>
      </c>
      <c r="E3050" s="2">
        <v>2.2562099999999998</v>
      </c>
      <c r="F3050" s="2">
        <v>1.2028799999999999E-2</v>
      </c>
      <c r="G3050" s="2">
        <v>0.13913</v>
      </c>
      <c r="H3050" s="2">
        <v>1070.3</v>
      </c>
      <c r="I3050" s="2">
        <v>1049.8399999999999</v>
      </c>
      <c r="J3050" s="2">
        <v>999.774</v>
      </c>
    </row>
    <row r="3051" spans="1:10">
      <c r="A3051" s="2" t="s">
        <v>829</v>
      </c>
      <c r="B3051" s="2" t="s">
        <v>384</v>
      </c>
      <c r="C3051" s="2" t="s">
        <v>799</v>
      </c>
      <c r="D3051" s="2">
        <v>2.38803E-2</v>
      </c>
      <c r="E3051" s="2">
        <v>3.0409099999999998</v>
      </c>
      <c r="F3051" s="2">
        <v>1.17931E-3</v>
      </c>
      <c r="G3051" s="2">
        <v>0.13670499999999999</v>
      </c>
      <c r="H3051" s="2">
        <v>1046.97</v>
      </c>
      <c r="I3051" s="2">
        <v>1043.58</v>
      </c>
      <c r="J3051" s="2">
        <v>994.90499999999997</v>
      </c>
    </row>
    <row r="3052" spans="1:10">
      <c r="A3052" s="2" t="s">
        <v>817</v>
      </c>
      <c r="B3052" s="2" t="s">
        <v>384</v>
      </c>
      <c r="C3052" s="2" t="s">
        <v>799</v>
      </c>
      <c r="D3052" s="2">
        <v>1.1875999999999999E-2</v>
      </c>
      <c r="E3052" s="2">
        <v>1.31714</v>
      </c>
      <c r="F3052" s="2">
        <v>9.3895199999999998E-2</v>
      </c>
      <c r="G3052" s="2">
        <v>7.5739500000000001E-2</v>
      </c>
      <c r="H3052" s="2">
        <v>1049.69</v>
      </c>
      <c r="I3052" s="2">
        <v>1038.76</v>
      </c>
      <c r="J3052" s="2">
        <v>1014.38</v>
      </c>
    </row>
    <row r="3053" spans="1:10">
      <c r="A3053" s="2" t="s">
        <v>819</v>
      </c>
      <c r="B3053" s="2" t="s">
        <v>384</v>
      </c>
      <c r="C3053" s="2" t="s">
        <v>799</v>
      </c>
      <c r="D3053" s="2">
        <v>2.28977E-2</v>
      </c>
      <c r="E3053" s="2">
        <v>2.96218</v>
      </c>
      <c r="F3053" s="2">
        <v>1.5273299999999999E-3</v>
      </c>
      <c r="G3053" s="2">
        <v>0.1321</v>
      </c>
      <c r="H3053" s="2">
        <v>1052.52</v>
      </c>
      <c r="I3053" s="2">
        <v>1042.27</v>
      </c>
      <c r="J3053" s="2">
        <v>995.60599999999999</v>
      </c>
    </row>
    <row r="3054" spans="1:10">
      <c r="A3054" s="2" t="s">
        <v>825</v>
      </c>
      <c r="B3054" s="2" t="s">
        <v>384</v>
      </c>
      <c r="C3054" s="2" t="s">
        <v>799</v>
      </c>
      <c r="D3054" s="2">
        <v>2.4072099999999999E-2</v>
      </c>
      <c r="E3054" s="2">
        <v>3.23387</v>
      </c>
      <c r="F3054" s="2">
        <v>6.10628E-4</v>
      </c>
      <c r="G3054" s="2">
        <v>0.13596900000000001</v>
      </c>
      <c r="H3054" s="2">
        <v>1056.81</v>
      </c>
      <c r="I3054" s="2">
        <v>1040.99</v>
      </c>
      <c r="J3054" s="2">
        <v>992.05499999999995</v>
      </c>
    </row>
    <row r="3055" spans="1:10">
      <c r="A3055" s="2" t="s">
        <v>820</v>
      </c>
      <c r="B3055" s="2" t="s">
        <v>384</v>
      </c>
      <c r="C3055" s="2" t="s">
        <v>799</v>
      </c>
      <c r="D3055" s="2">
        <v>1.7149600000000001E-2</v>
      </c>
      <c r="E3055" s="2">
        <v>2.5142699999999998</v>
      </c>
      <c r="F3055" s="2">
        <v>5.96395E-3</v>
      </c>
      <c r="G3055" s="2">
        <v>0.104172</v>
      </c>
      <c r="H3055" s="2">
        <v>1047.1300000000001</v>
      </c>
      <c r="I3055" s="2">
        <v>1035.33</v>
      </c>
      <c r="J3055" s="2">
        <v>1000.42</v>
      </c>
    </row>
    <row r="3056" spans="1:10">
      <c r="A3056" s="2" t="s">
        <v>821</v>
      </c>
      <c r="B3056" s="2" t="s">
        <v>384</v>
      </c>
      <c r="C3056" s="2" t="s">
        <v>799</v>
      </c>
      <c r="D3056" s="2">
        <v>1.44502E-2</v>
      </c>
      <c r="E3056" s="2">
        <v>1.78241</v>
      </c>
      <c r="F3056" s="2">
        <v>3.7341199999999998E-2</v>
      </c>
      <c r="G3056" s="2">
        <v>8.7113999999999997E-2</v>
      </c>
      <c r="H3056" s="2">
        <v>1043.6099999999999</v>
      </c>
      <c r="I3056" s="2">
        <v>1039.6199999999999</v>
      </c>
      <c r="J3056" s="2">
        <v>1010.01</v>
      </c>
    </row>
    <row r="3057" spans="1:10">
      <c r="A3057" s="2" t="s">
        <v>822</v>
      </c>
      <c r="B3057" s="2" t="s">
        <v>384</v>
      </c>
      <c r="C3057" s="2" t="s">
        <v>799</v>
      </c>
      <c r="D3057" s="2">
        <v>1.1844500000000001E-2</v>
      </c>
      <c r="E3057" s="2">
        <v>1.3838699999999999</v>
      </c>
      <c r="F3057" s="2">
        <v>8.3199599999999999E-2</v>
      </c>
      <c r="G3057" s="2">
        <v>7.3413300000000001E-2</v>
      </c>
      <c r="H3057" s="2">
        <v>1039.2</v>
      </c>
      <c r="I3057" s="2">
        <v>1038.08</v>
      </c>
      <c r="J3057" s="2">
        <v>1013.78</v>
      </c>
    </row>
    <row r="3058" spans="1:10">
      <c r="A3058" s="2" t="s">
        <v>830</v>
      </c>
      <c r="B3058" s="2" t="s">
        <v>384</v>
      </c>
      <c r="C3058" s="2" t="s">
        <v>799</v>
      </c>
      <c r="D3058" s="2">
        <v>2.4230100000000001E-2</v>
      </c>
      <c r="E3058" s="2">
        <v>2.5028299999999999</v>
      </c>
      <c r="F3058" s="2">
        <v>6.1602599999999999E-3</v>
      </c>
      <c r="G3058" s="2">
        <v>0.13660700000000001</v>
      </c>
      <c r="H3058" s="2">
        <v>1065.7</v>
      </c>
      <c r="I3058" s="2">
        <v>1036.07</v>
      </c>
      <c r="J3058" s="2">
        <v>987.05399999999997</v>
      </c>
    </row>
    <row r="3059" spans="1:10">
      <c r="A3059" s="2" t="s">
        <v>811</v>
      </c>
      <c r="B3059" s="2" t="s">
        <v>829</v>
      </c>
      <c r="C3059" s="2" t="s">
        <v>799</v>
      </c>
      <c r="D3059" s="2">
        <v>4.8504400000000003E-2</v>
      </c>
      <c r="E3059" s="2">
        <v>5.4018699999999997</v>
      </c>
      <c r="F3059" s="12">
        <v>3.2975700000000001E-8</v>
      </c>
      <c r="G3059" s="2">
        <v>0.21879899999999999</v>
      </c>
      <c r="H3059" s="2">
        <v>1062.77</v>
      </c>
      <c r="I3059" s="2">
        <v>1048.68</v>
      </c>
      <c r="J3059" s="2">
        <v>951.65099999999995</v>
      </c>
    </row>
    <row r="3060" spans="1:10">
      <c r="A3060" s="2" t="s">
        <v>824</v>
      </c>
      <c r="B3060" s="2" t="s">
        <v>829</v>
      </c>
      <c r="C3060" s="2" t="s">
        <v>799</v>
      </c>
      <c r="D3060" s="2">
        <v>1.9137799999999999E-3</v>
      </c>
      <c r="E3060" s="2">
        <v>0.19251699999999999</v>
      </c>
      <c r="F3060" s="2">
        <v>0.42366900000000002</v>
      </c>
      <c r="G3060" s="2">
        <v>1.0966699999999999E-2</v>
      </c>
      <c r="H3060" s="2">
        <v>1069.58</v>
      </c>
      <c r="I3060" s="2">
        <v>998.12</v>
      </c>
      <c r="J3060" s="2">
        <v>994.30700000000002</v>
      </c>
    </row>
    <row r="3061" spans="1:10">
      <c r="A3061" s="2" t="s">
        <v>815</v>
      </c>
      <c r="B3061" s="2" t="s">
        <v>829</v>
      </c>
      <c r="C3061" s="2" t="s">
        <v>799</v>
      </c>
      <c r="D3061" s="2">
        <v>5.7267000000000004E-3</v>
      </c>
      <c r="E3061" s="2">
        <v>0.86184899999999998</v>
      </c>
      <c r="F3061" s="2">
        <v>0.194385</v>
      </c>
      <c r="G3061" s="2">
        <v>3.1286000000000001E-2</v>
      </c>
      <c r="H3061" s="2">
        <v>1105.96</v>
      </c>
      <c r="I3061" s="2">
        <v>1012.81</v>
      </c>
      <c r="J3061" s="2">
        <v>1001.27</v>
      </c>
    </row>
    <row r="3062" spans="1:10">
      <c r="A3062" s="2" t="s">
        <v>826</v>
      </c>
      <c r="B3062" s="2" t="s">
        <v>829</v>
      </c>
      <c r="C3062" s="2" t="s">
        <v>799</v>
      </c>
      <c r="D3062" s="2">
        <v>5.1794900000000001E-3</v>
      </c>
      <c r="E3062" s="2">
        <v>0.90144000000000002</v>
      </c>
      <c r="F3062" s="2">
        <v>0.18367700000000001</v>
      </c>
      <c r="G3062" s="2">
        <v>2.8372000000000001E-2</v>
      </c>
      <c r="H3062" s="2">
        <v>1098.57</v>
      </c>
      <c r="I3062" s="2">
        <v>995.00599999999997</v>
      </c>
      <c r="J3062" s="2">
        <v>984.75199999999995</v>
      </c>
    </row>
    <row r="3063" spans="1:10">
      <c r="A3063" s="2" t="s">
        <v>816</v>
      </c>
      <c r="B3063" s="2" t="s">
        <v>829</v>
      </c>
      <c r="C3063" s="2" t="s">
        <v>799</v>
      </c>
      <c r="D3063" s="2">
        <v>6.9807300000000001E-4</v>
      </c>
      <c r="E3063" s="2">
        <v>8.1650200000000006E-2</v>
      </c>
      <c r="F3063" s="2">
        <v>0.46746199999999999</v>
      </c>
      <c r="G3063" s="2">
        <v>3.9040699999999999E-3</v>
      </c>
      <c r="H3063" s="2">
        <v>1104.07</v>
      </c>
      <c r="I3063" s="2">
        <v>995.29200000000003</v>
      </c>
      <c r="J3063" s="2">
        <v>993.90300000000002</v>
      </c>
    </row>
    <row r="3064" spans="1:10">
      <c r="A3064" s="2" t="s">
        <v>395</v>
      </c>
      <c r="B3064" s="2" t="s">
        <v>829</v>
      </c>
      <c r="C3064" s="2" t="s">
        <v>799</v>
      </c>
      <c r="D3064" s="2">
        <v>1.5952200000000001E-3</v>
      </c>
      <c r="E3064" s="2">
        <v>0.22858200000000001</v>
      </c>
      <c r="F3064" s="2">
        <v>0.40959699999999999</v>
      </c>
      <c r="G3064" s="2">
        <v>8.9441E-3</v>
      </c>
      <c r="H3064" s="2">
        <v>1086.77</v>
      </c>
      <c r="I3064" s="2">
        <v>995.59500000000003</v>
      </c>
      <c r="J3064" s="2">
        <v>992.42399999999998</v>
      </c>
    </row>
    <row r="3065" spans="1:10">
      <c r="A3065" s="2" t="s">
        <v>818</v>
      </c>
      <c r="B3065" s="2" t="s">
        <v>829</v>
      </c>
      <c r="C3065" s="2" t="s">
        <v>799</v>
      </c>
      <c r="D3065" s="12">
        <v>7.0431800000000006E-5</v>
      </c>
      <c r="E3065" s="2">
        <v>1.34821E-2</v>
      </c>
      <c r="F3065" s="2">
        <v>0.49462200000000001</v>
      </c>
      <c r="G3065" s="2">
        <v>4.02877E-4</v>
      </c>
      <c r="H3065" s="2">
        <v>1096.45</v>
      </c>
      <c r="I3065" s="2">
        <v>996.71</v>
      </c>
      <c r="J3065" s="2">
        <v>996.57</v>
      </c>
    </row>
    <row r="3066" spans="1:10">
      <c r="A3066" s="2" t="s">
        <v>825</v>
      </c>
      <c r="B3066" s="2" t="s">
        <v>829</v>
      </c>
      <c r="C3066" s="2" t="s">
        <v>799</v>
      </c>
      <c r="D3066" s="2">
        <v>1.35406E-4</v>
      </c>
      <c r="E3066" s="2">
        <v>2.71554E-2</v>
      </c>
      <c r="F3066" s="2">
        <v>0.48916799999999999</v>
      </c>
      <c r="G3066" s="2">
        <v>7.2681199999999997E-4</v>
      </c>
      <c r="H3066" s="2">
        <v>1151.6300000000001</v>
      </c>
      <c r="I3066" s="2">
        <v>960.46799999999996</v>
      </c>
      <c r="J3066" s="2">
        <v>960.20799999999997</v>
      </c>
    </row>
    <row r="3067" spans="1:10">
      <c r="A3067" s="2" t="s">
        <v>830</v>
      </c>
      <c r="B3067" s="2" t="s">
        <v>829</v>
      </c>
      <c r="C3067" s="2" t="s">
        <v>799</v>
      </c>
      <c r="D3067" s="2">
        <v>1.58927E-4</v>
      </c>
      <c r="E3067" s="2">
        <v>1.86575E-2</v>
      </c>
      <c r="F3067" s="2">
        <v>0.49255700000000002</v>
      </c>
      <c r="G3067" s="2">
        <v>8.70103E-4</v>
      </c>
      <c r="H3067" s="2">
        <v>1112.3699999999999</v>
      </c>
      <c r="I3067" s="2">
        <v>979.26700000000005</v>
      </c>
      <c r="J3067" s="2">
        <v>978.95600000000002</v>
      </c>
    </row>
    <row r="3068" spans="1:10">
      <c r="A3068" s="2" t="s">
        <v>827</v>
      </c>
      <c r="B3068" s="2" t="s">
        <v>817</v>
      </c>
      <c r="C3068" s="2" t="s">
        <v>799</v>
      </c>
      <c r="D3068" s="2">
        <v>6.9901399999999997E-3</v>
      </c>
      <c r="E3068" s="2">
        <v>0.81433100000000003</v>
      </c>
      <c r="F3068" s="2">
        <v>0.207728</v>
      </c>
      <c r="G3068" s="2">
        <v>3.9859499999999999E-2</v>
      </c>
      <c r="H3068" s="2">
        <v>1092.19</v>
      </c>
      <c r="I3068" s="2">
        <v>995.42700000000002</v>
      </c>
      <c r="J3068" s="2">
        <v>981.60699999999997</v>
      </c>
    </row>
    <row r="3069" spans="1:10">
      <c r="A3069" s="2" t="s">
        <v>828</v>
      </c>
      <c r="B3069" s="2" t="s">
        <v>817</v>
      </c>
      <c r="C3069" s="2" t="s">
        <v>799</v>
      </c>
      <c r="D3069" s="2">
        <v>8.7787000000000004E-3</v>
      </c>
      <c r="E3069" s="2">
        <v>1.1696899999999999</v>
      </c>
      <c r="F3069" s="2">
        <v>0.121064</v>
      </c>
      <c r="G3069" s="2">
        <v>5.0100600000000002E-2</v>
      </c>
      <c r="H3069" s="2">
        <v>1099.9100000000001</v>
      </c>
      <c r="I3069" s="2">
        <v>989.13199999999995</v>
      </c>
      <c r="J3069" s="2">
        <v>971.91700000000003</v>
      </c>
    </row>
    <row r="3070" spans="1:10">
      <c r="A3070" s="2" t="s">
        <v>814</v>
      </c>
      <c r="B3070" s="2" t="s">
        <v>817</v>
      </c>
      <c r="C3070" s="2" t="s">
        <v>799</v>
      </c>
      <c r="D3070" s="2">
        <v>8.3865199999999997E-3</v>
      </c>
      <c r="E3070" s="2">
        <v>1.0309999999999999</v>
      </c>
      <c r="F3070" s="2">
        <v>0.15127099999999999</v>
      </c>
      <c r="G3070" s="2">
        <v>4.8536700000000002E-2</v>
      </c>
      <c r="H3070" s="2">
        <v>1094.45</v>
      </c>
      <c r="I3070" s="2">
        <v>1001.04</v>
      </c>
      <c r="J3070" s="2">
        <v>984.38699999999994</v>
      </c>
    </row>
    <row r="3071" spans="1:10">
      <c r="A3071" s="2" t="s">
        <v>824</v>
      </c>
      <c r="B3071" s="2" t="s">
        <v>817</v>
      </c>
      <c r="C3071" s="2" t="s">
        <v>799</v>
      </c>
      <c r="D3071" s="2">
        <v>1.40365E-2</v>
      </c>
      <c r="E3071" s="2">
        <v>1.4971000000000001</v>
      </c>
      <c r="F3071" s="2">
        <v>6.7183900000000005E-2</v>
      </c>
      <c r="G3071" s="2">
        <v>7.9082299999999994E-2</v>
      </c>
      <c r="H3071" s="2">
        <v>1070.8900000000001</v>
      </c>
      <c r="I3071" s="2">
        <v>1015.36</v>
      </c>
      <c r="J3071" s="2">
        <v>987.24900000000002</v>
      </c>
    </row>
    <row r="3072" spans="1:10">
      <c r="A3072" s="2" t="s">
        <v>815</v>
      </c>
      <c r="B3072" s="2" t="s">
        <v>817</v>
      </c>
      <c r="C3072" s="2" t="s">
        <v>799</v>
      </c>
      <c r="D3072" s="2">
        <v>1.76761E-2</v>
      </c>
      <c r="E3072" s="2">
        <v>1.82938</v>
      </c>
      <c r="F3072" s="2">
        <v>3.3671600000000003E-2</v>
      </c>
      <c r="G3072" s="2">
        <v>9.60207E-2</v>
      </c>
      <c r="H3072" s="2">
        <v>1103.72</v>
      </c>
      <c r="I3072" s="2">
        <v>1031.45</v>
      </c>
      <c r="J3072" s="2">
        <v>995.61500000000001</v>
      </c>
    </row>
    <row r="3073" spans="1:10">
      <c r="A3073" s="2" t="s">
        <v>826</v>
      </c>
      <c r="B3073" s="2" t="s">
        <v>817</v>
      </c>
      <c r="C3073" s="2" t="s">
        <v>799</v>
      </c>
      <c r="D3073" s="2">
        <v>1.7312999999999999E-2</v>
      </c>
      <c r="E3073" s="2">
        <v>1.9158999999999999</v>
      </c>
      <c r="F3073" s="2">
        <v>2.76888E-2</v>
      </c>
      <c r="G3073" s="2">
        <v>9.6251900000000001E-2</v>
      </c>
      <c r="H3073" s="2">
        <v>1093.96</v>
      </c>
      <c r="I3073" s="2">
        <v>1015.1</v>
      </c>
      <c r="J3073" s="2">
        <v>980.55</v>
      </c>
    </row>
    <row r="3074" spans="1:10">
      <c r="A3074" s="2" t="s">
        <v>816</v>
      </c>
      <c r="B3074" s="2" t="s">
        <v>817</v>
      </c>
      <c r="C3074" s="2" t="s">
        <v>799</v>
      </c>
      <c r="D3074" s="2">
        <v>1.28656E-2</v>
      </c>
      <c r="E3074" s="2">
        <v>1.53651</v>
      </c>
      <c r="F3074" s="2">
        <v>6.2207199999999997E-2</v>
      </c>
      <c r="G3074" s="2">
        <v>7.2771000000000002E-2</v>
      </c>
      <c r="H3074" s="2">
        <v>1106.77</v>
      </c>
      <c r="I3074" s="2">
        <v>1011.05</v>
      </c>
      <c r="J3074" s="2">
        <v>985.36900000000003</v>
      </c>
    </row>
    <row r="3075" spans="1:10">
      <c r="A3075" s="2" t="s">
        <v>395</v>
      </c>
      <c r="B3075" s="2" t="s">
        <v>817</v>
      </c>
      <c r="C3075" s="2" t="s">
        <v>799</v>
      </c>
      <c r="D3075" s="2">
        <v>1.3703E-2</v>
      </c>
      <c r="E3075" s="2">
        <v>1.7186999999999999</v>
      </c>
      <c r="F3075" s="2">
        <v>4.2834200000000003E-2</v>
      </c>
      <c r="G3075" s="2">
        <v>7.8173999999999993E-2</v>
      </c>
      <c r="H3075" s="2">
        <v>1084.77</v>
      </c>
      <c r="I3075" s="2">
        <v>1015.99</v>
      </c>
      <c r="J3075" s="2">
        <v>988.52</v>
      </c>
    </row>
    <row r="3076" spans="1:10">
      <c r="A3076" s="2" t="s">
        <v>829</v>
      </c>
      <c r="B3076" s="2" t="s">
        <v>817</v>
      </c>
      <c r="C3076" s="2" t="s">
        <v>799</v>
      </c>
      <c r="D3076" s="2">
        <v>1.22725E-2</v>
      </c>
      <c r="E3076" s="2">
        <v>1.78457</v>
      </c>
      <c r="F3076" s="2">
        <v>3.7165799999999999E-2</v>
      </c>
      <c r="G3076" s="2">
        <v>6.8169300000000002E-2</v>
      </c>
      <c r="H3076" s="2">
        <v>1094.3</v>
      </c>
      <c r="I3076" s="2">
        <v>1002.02</v>
      </c>
      <c r="J3076" s="2">
        <v>977.72400000000005</v>
      </c>
    </row>
    <row r="3077" spans="1:10">
      <c r="A3077" s="2" t="s">
        <v>818</v>
      </c>
      <c r="B3077" s="2" t="s">
        <v>817</v>
      </c>
      <c r="C3077" s="2" t="s">
        <v>799</v>
      </c>
      <c r="D3077" s="2">
        <v>1.23167E-2</v>
      </c>
      <c r="E3077" s="2">
        <v>1.7396400000000001</v>
      </c>
      <c r="F3077" s="2">
        <v>4.0961200000000003E-2</v>
      </c>
      <c r="G3077" s="2">
        <v>6.9615700000000003E-2</v>
      </c>
      <c r="H3077" s="2">
        <v>1118.43</v>
      </c>
      <c r="I3077" s="2">
        <v>1004.24</v>
      </c>
      <c r="J3077" s="2">
        <v>979.80200000000002</v>
      </c>
    </row>
    <row r="3078" spans="1:10">
      <c r="A3078" s="2" t="s">
        <v>819</v>
      </c>
      <c r="B3078" s="2" t="s">
        <v>817</v>
      </c>
      <c r="C3078" s="2" t="s">
        <v>799</v>
      </c>
      <c r="D3078" s="2">
        <v>1.12549E-2</v>
      </c>
      <c r="E3078" s="2">
        <v>1.4391400000000001</v>
      </c>
      <c r="F3078" s="2">
        <v>7.5054999999999997E-2</v>
      </c>
      <c r="G3078" s="2">
        <v>6.2239200000000001E-2</v>
      </c>
      <c r="H3078" s="2">
        <v>1096</v>
      </c>
      <c r="I3078" s="2">
        <v>1000.9</v>
      </c>
      <c r="J3078" s="2">
        <v>978.625</v>
      </c>
    </row>
    <row r="3079" spans="1:10">
      <c r="A3079" s="2" t="s">
        <v>825</v>
      </c>
      <c r="B3079" s="2" t="s">
        <v>817</v>
      </c>
      <c r="C3079" s="2" t="s">
        <v>799</v>
      </c>
      <c r="D3079" s="2">
        <v>1.2399E-2</v>
      </c>
      <c r="E3079" s="2">
        <v>1.8447100000000001</v>
      </c>
      <c r="F3079" s="2">
        <v>3.2539999999999999E-2</v>
      </c>
      <c r="G3079" s="2">
        <v>6.8468799999999996E-2</v>
      </c>
      <c r="H3079" s="2">
        <v>1098.9100000000001</v>
      </c>
      <c r="I3079" s="2">
        <v>1002.54</v>
      </c>
      <c r="J3079" s="2">
        <v>977.98099999999999</v>
      </c>
    </row>
    <row r="3080" spans="1:10">
      <c r="A3080" s="2" t="s">
        <v>820</v>
      </c>
      <c r="B3080" s="2" t="s">
        <v>817</v>
      </c>
      <c r="C3080" s="2" t="s">
        <v>799</v>
      </c>
      <c r="D3080" s="2">
        <v>5.3206599999999996E-3</v>
      </c>
      <c r="E3080" s="2">
        <v>0.76620500000000002</v>
      </c>
      <c r="F3080" s="2">
        <v>0.221777</v>
      </c>
      <c r="G3080" s="2">
        <v>3.1026700000000001E-2</v>
      </c>
      <c r="H3080" s="2">
        <v>1091.3</v>
      </c>
      <c r="I3080" s="2">
        <v>994.71400000000006</v>
      </c>
      <c r="J3080" s="2">
        <v>984.18499999999995</v>
      </c>
    </row>
    <row r="3081" spans="1:10">
      <c r="A3081" s="2" t="s">
        <v>821</v>
      </c>
      <c r="B3081" s="2" t="s">
        <v>817</v>
      </c>
      <c r="C3081" s="2" t="s">
        <v>799</v>
      </c>
      <c r="D3081" s="2">
        <v>2.62408E-3</v>
      </c>
      <c r="E3081" s="2">
        <v>0.42037999999999998</v>
      </c>
      <c r="F3081" s="2">
        <v>0.33710400000000001</v>
      </c>
      <c r="G3081" s="2">
        <v>1.5639500000000001E-2</v>
      </c>
      <c r="H3081" s="2">
        <v>1086.03</v>
      </c>
      <c r="I3081" s="2">
        <v>1000.01</v>
      </c>
      <c r="J3081" s="2">
        <v>994.77099999999996</v>
      </c>
    </row>
    <row r="3082" spans="1:10">
      <c r="A3082" s="2" t="s">
        <v>823</v>
      </c>
      <c r="B3082" s="2" t="s">
        <v>817</v>
      </c>
      <c r="C3082" s="2" t="s">
        <v>799</v>
      </c>
      <c r="D3082" s="2">
        <v>1.1272000000000001E-2</v>
      </c>
      <c r="E3082" s="2">
        <v>1.3252600000000001</v>
      </c>
      <c r="F3082" s="2">
        <v>9.2543200000000006E-2</v>
      </c>
      <c r="G3082" s="2">
        <v>6.3287899999999994E-2</v>
      </c>
      <c r="H3082" s="2">
        <v>1068.1300000000001</v>
      </c>
      <c r="I3082" s="2">
        <v>1012.08</v>
      </c>
      <c r="J3082" s="2">
        <v>989.51599999999996</v>
      </c>
    </row>
    <row r="3083" spans="1:10">
      <c r="A3083" s="2" t="s">
        <v>830</v>
      </c>
      <c r="B3083" s="2" t="s">
        <v>817</v>
      </c>
      <c r="C3083" s="2" t="s">
        <v>799</v>
      </c>
      <c r="D3083" s="2">
        <v>1.25565E-2</v>
      </c>
      <c r="E3083" s="2">
        <v>1.3863799999999999</v>
      </c>
      <c r="F3083" s="2">
        <v>8.2815E-2</v>
      </c>
      <c r="G3083" s="2">
        <v>7.0121500000000003E-2</v>
      </c>
      <c r="H3083" s="2">
        <v>1125.3800000000001</v>
      </c>
      <c r="I3083" s="2">
        <v>987.69799999999998</v>
      </c>
      <c r="J3083" s="2">
        <v>963.202</v>
      </c>
    </row>
    <row r="3084" spans="1:10">
      <c r="A3084" s="2" t="s">
        <v>824</v>
      </c>
      <c r="B3084" s="2" t="s">
        <v>818</v>
      </c>
      <c r="C3084" s="2" t="s">
        <v>799</v>
      </c>
      <c r="D3084" s="2">
        <v>1.8320999999999999E-3</v>
      </c>
      <c r="E3084" s="2">
        <v>0.21606</v>
      </c>
      <c r="F3084" s="2">
        <v>0.41447000000000001</v>
      </c>
      <c r="G3084" s="2">
        <v>1.0412100000000001E-2</v>
      </c>
      <c r="H3084" s="2">
        <v>1077.1500000000001</v>
      </c>
      <c r="I3084" s="2">
        <v>1004.15</v>
      </c>
      <c r="J3084" s="2">
        <v>1000.48</v>
      </c>
    </row>
    <row r="3085" spans="1:10">
      <c r="A3085" s="2" t="s">
        <v>815</v>
      </c>
      <c r="B3085" s="2" t="s">
        <v>818</v>
      </c>
      <c r="C3085" s="2" t="s">
        <v>799</v>
      </c>
      <c r="D3085" s="2">
        <v>5.6007799999999996E-3</v>
      </c>
      <c r="E3085" s="2">
        <v>0.79782399999999998</v>
      </c>
      <c r="F3085" s="2">
        <v>0.21248600000000001</v>
      </c>
      <c r="G3085" s="2">
        <v>3.1045300000000001E-2</v>
      </c>
      <c r="H3085" s="2">
        <v>1111.46</v>
      </c>
      <c r="I3085" s="2">
        <v>1022.84</v>
      </c>
      <c r="J3085" s="2">
        <v>1011.45</v>
      </c>
    </row>
    <row r="3086" spans="1:10">
      <c r="A3086" s="2" t="s">
        <v>826</v>
      </c>
      <c r="B3086" s="2" t="s">
        <v>818</v>
      </c>
      <c r="C3086" s="2" t="s">
        <v>799</v>
      </c>
      <c r="D3086" s="2">
        <v>5.0516500000000004E-3</v>
      </c>
      <c r="E3086" s="2">
        <v>0.87800500000000004</v>
      </c>
      <c r="F3086" s="2">
        <v>0.189971</v>
      </c>
      <c r="G3086" s="2">
        <v>2.79048E-2</v>
      </c>
      <c r="H3086" s="2">
        <v>1103.7</v>
      </c>
      <c r="I3086" s="2">
        <v>1006.09</v>
      </c>
      <c r="J3086" s="2">
        <v>995.97699999999998</v>
      </c>
    </row>
    <row r="3087" spans="1:10">
      <c r="A3087" s="2" t="s">
        <v>816</v>
      </c>
      <c r="B3087" s="2" t="s">
        <v>818</v>
      </c>
      <c r="C3087" s="2" t="s">
        <v>799</v>
      </c>
      <c r="D3087" s="2">
        <v>6.2044300000000004E-4</v>
      </c>
      <c r="E3087" s="2">
        <v>6.9723199999999999E-2</v>
      </c>
      <c r="F3087" s="2">
        <v>0.47220699999999999</v>
      </c>
      <c r="G3087" s="2">
        <v>3.4538699999999999E-3</v>
      </c>
      <c r="H3087" s="2">
        <v>1106.6300000000001</v>
      </c>
      <c r="I3087" s="2">
        <v>1006.53</v>
      </c>
      <c r="J3087" s="2">
        <v>1005.28</v>
      </c>
    </row>
    <row r="3088" spans="1:10">
      <c r="A3088" s="2" t="s">
        <v>395</v>
      </c>
      <c r="B3088" s="2" t="s">
        <v>818</v>
      </c>
      <c r="C3088" s="2" t="s">
        <v>799</v>
      </c>
      <c r="D3088" s="2">
        <v>1.503E-3</v>
      </c>
      <c r="E3088" s="2">
        <v>0.21981000000000001</v>
      </c>
      <c r="F3088" s="2">
        <v>0.41300999999999999</v>
      </c>
      <c r="G3088" s="2">
        <v>8.4176100000000007E-3</v>
      </c>
      <c r="H3088" s="2">
        <v>1085.73</v>
      </c>
      <c r="I3088" s="2">
        <v>1009.81</v>
      </c>
      <c r="J3088" s="2">
        <v>1006.78</v>
      </c>
    </row>
    <row r="3089" spans="1:10">
      <c r="A3089" s="2" t="s">
        <v>825</v>
      </c>
      <c r="B3089" s="2" t="s">
        <v>818</v>
      </c>
      <c r="C3089" s="2" t="s">
        <v>799</v>
      </c>
      <c r="D3089" s="12">
        <v>5.9938100000000001E-5</v>
      </c>
      <c r="E3089" s="2">
        <v>9.8909299999999992E-3</v>
      </c>
      <c r="F3089" s="2">
        <v>0.49605399999999999</v>
      </c>
      <c r="G3089" s="2">
        <v>3.3876300000000001E-4</v>
      </c>
      <c r="H3089" s="2">
        <v>1100.33</v>
      </c>
      <c r="I3089" s="2">
        <v>998.42600000000004</v>
      </c>
      <c r="J3089" s="2">
        <v>998.30600000000004</v>
      </c>
    </row>
    <row r="3090" spans="1:10">
      <c r="A3090" s="2" t="s">
        <v>830</v>
      </c>
      <c r="B3090" s="2" t="s">
        <v>818</v>
      </c>
      <c r="C3090" s="2" t="s">
        <v>799</v>
      </c>
      <c r="D3090" s="2">
        <v>1.8681000000000001E-4</v>
      </c>
      <c r="E3090" s="2">
        <v>2.5373099999999999E-2</v>
      </c>
      <c r="F3090" s="2">
        <v>0.48987900000000001</v>
      </c>
      <c r="G3090" s="2">
        <v>1.0307300000000001E-3</v>
      </c>
      <c r="H3090" s="2">
        <v>1111.5899999999999</v>
      </c>
      <c r="I3090" s="2">
        <v>992.10199999999998</v>
      </c>
      <c r="J3090" s="2">
        <v>991.73199999999997</v>
      </c>
    </row>
    <row r="3091" spans="1:10">
      <c r="A3091" s="2" t="s">
        <v>811</v>
      </c>
      <c r="B3091" s="2" t="s">
        <v>819</v>
      </c>
      <c r="C3091" s="2" t="s">
        <v>799</v>
      </c>
      <c r="D3091" s="2">
        <v>4.9182499999999997E-2</v>
      </c>
      <c r="E3091" s="2">
        <v>6.0601900000000004</v>
      </c>
      <c r="F3091" s="12">
        <v>6.7980900000000005E-10</v>
      </c>
      <c r="G3091" s="2">
        <v>0.22393199999999999</v>
      </c>
      <c r="H3091" s="2">
        <v>1056.4100000000001</v>
      </c>
      <c r="I3091" s="2">
        <v>1053.8699999999999</v>
      </c>
      <c r="J3091" s="2">
        <v>955.06299999999999</v>
      </c>
    </row>
    <row r="3092" spans="1:10">
      <c r="A3092" s="2" t="s">
        <v>824</v>
      </c>
      <c r="B3092" s="2" t="s">
        <v>819</v>
      </c>
      <c r="C3092" s="2" t="s">
        <v>799</v>
      </c>
      <c r="D3092" s="2">
        <v>2.9274399999999999E-3</v>
      </c>
      <c r="E3092" s="2">
        <v>0.29059600000000002</v>
      </c>
      <c r="F3092" s="2">
        <v>0.38568000000000002</v>
      </c>
      <c r="G3092" s="2">
        <v>1.6557100000000002E-2</v>
      </c>
      <c r="H3092" s="2">
        <v>1070.49</v>
      </c>
      <c r="I3092" s="2">
        <v>998.69</v>
      </c>
      <c r="J3092" s="2">
        <v>992.86</v>
      </c>
    </row>
    <row r="3093" spans="1:10">
      <c r="A3093" s="2" t="s">
        <v>815</v>
      </c>
      <c r="B3093" s="2" t="s">
        <v>819</v>
      </c>
      <c r="C3093" s="2" t="s">
        <v>799</v>
      </c>
      <c r="D3093" s="2">
        <v>6.7482499999999999E-3</v>
      </c>
      <c r="E3093" s="2">
        <v>1.1485399999999999</v>
      </c>
      <c r="F3093" s="2">
        <v>0.12537400000000001</v>
      </c>
      <c r="G3093" s="2">
        <v>3.6498799999999998E-2</v>
      </c>
      <c r="H3093" s="2">
        <v>1107.46</v>
      </c>
      <c r="I3093" s="2">
        <v>1010.82</v>
      </c>
      <c r="J3093" s="2">
        <v>997.27</v>
      </c>
    </row>
    <row r="3094" spans="1:10">
      <c r="A3094" s="2" t="s">
        <v>826</v>
      </c>
      <c r="B3094" s="2" t="s">
        <v>819</v>
      </c>
      <c r="C3094" s="2" t="s">
        <v>799</v>
      </c>
      <c r="D3094" s="2">
        <v>6.2072300000000002E-3</v>
      </c>
      <c r="E3094" s="2">
        <v>1.0938099999999999</v>
      </c>
      <c r="F3094" s="2">
        <v>0.13702</v>
      </c>
      <c r="G3094" s="2">
        <v>3.3279999999999997E-2</v>
      </c>
      <c r="H3094" s="2">
        <v>1100.8599999999999</v>
      </c>
      <c r="I3094" s="2">
        <v>994.59900000000005</v>
      </c>
      <c r="J3094" s="2">
        <v>982.32799999999997</v>
      </c>
    </row>
    <row r="3095" spans="1:10">
      <c r="A3095" s="2" t="s">
        <v>816</v>
      </c>
      <c r="B3095" s="2" t="s">
        <v>819</v>
      </c>
      <c r="C3095" s="2" t="s">
        <v>799</v>
      </c>
      <c r="D3095" s="2">
        <v>1.71123E-3</v>
      </c>
      <c r="E3095" s="2">
        <v>0.188779</v>
      </c>
      <c r="F3095" s="2">
        <v>0.42513299999999998</v>
      </c>
      <c r="G3095" s="2">
        <v>9.6252799999999999E-3</v>
      </c>
      <c r="H3095" s="2">
        <v>1103.54</v>
      </c>
      <c r="I3095" s="2">
        <v>996.80399999999997</v>
      </c>
      <c r="J3095" s="2">
        <v>993.39800000000002</v>
      </c>
    </row>
    <row r="3096" spans="1:10">
      <c r="A3096" s="2" t="s">
        <v>395</v>
      </c>
      <c r="B3096" s="2" t="s">
        <v>819</v>
      </c>
      <c r="C3096" s="2" t="s">
        <v>799</v>
      </c>
      <c r="D3096" s="2">
        <v>2.6087200000000001E-3</v>
      </c>
      <c r="E3096" s="2">
        <v>0.36007299999999998</v>
      </c>
      <c r="F3096" s="2">
        <v>0.35939599999999999</v>
      </c>
      <c r="G3096" s="2">
        <v>1.4480399999999999E-2</v>
      </c>
      <c r="H3096" s="2">
        <v>1084.75</v>
      </c>
      <c r="I3096" s="2">
        <v>997.03399999999999</v>
      </c>
      <c r="J3096" s="2">
        <v>991.84500000000003</v>
      </c>
    </row>
    <row r="3097" spans="1:10">
      <c r="A3097" s="2" t="s">
        <v>829</v>
      </c>
      <c r="B3097" s="2" t="s">
        <v>819</v>
      </c>
      <c r="C3097" s="2" t="s">
        <v>799</v>
      </c>
      <c r="D3097" s="2">
        <v>1.0418599999999999E-3</v>
      </c>
      <c r="E3097" s="2">
        <v>0.19622400000000001</v>
      </c>
      <c r="F3097" s="2">
        <v>0.42221700000000001</v>
      </c>
      <c r="G3097" s="2">
        <v>5.71186E-3</v>
      </c>
      <c r="H3097" s="2">
        <v>1128.4000000000001</v>
      </c>
      <c r="I3097" s="2">
        <v>969.03599999999994</v>
      </c>
      <c r="J3097" s="2">
        <v>967.01900000000001</v>
      </c>
    </row>
    <row r="3098" spans="1:10">
      <c r="A3098" s="2" t="s">
        <v>818</v>
      </c>
      <c r="B3098" s="2" t="s">
        <v>819</v>
      </c>
      <c r="C3098" s="2" t="s">
        <v>799</v>
      </c>
      <c r="D3098" s="2">
        <v>1.0872900000000001E-3</v>
      </c>
      <c r="E3098" s="2">
        <v>0.26728400000000002</v>
      </c>
      <c r="F3098" s="2">
        <v>0.394625</v>
      </c>
      <c r="G3098" s="2">
        <v>6.0888699999999997E-3</v>
      </c>
      <c r="H3098" s="2">
        <v>1106.18</v>
      </c>
      <c r="I3098" s="2">
        <v>993.22</v>
      </c>
      <c r="J3098" s="2">
        <v>991.06299999999999</v>
      </c>
    </row>
    <row r="3099" spans="1:10">
      <c r="A3099" s="2" t="s">
        <v>825</v>
      </c>
      <c r="B3099" s="2" t="s">
        <v>819</v>
      </c>
      <c r="C3099" s="2" t="s">
        <v>799</v>
      </c>
      <c r="D3099" s="2">
        <v>1.1673600000000001E-3</v>
      </c>
      <c r="E3099" s="2">
        <v>0.175763</v>
      </c>
      <c r="F3099" s="2">
        <v>0.43024000000000001</v>
      </c>
      <c r="G3099" s="2">
        <v>6.3940799999999999E-3</v>
      </c>
      <c r="H3099" s="2">
        <v>1119.92</v>
      </c>
      <c r="I3099" s="2">
        <v>976.48699999999997</v>
      </c>
      <c r="J3099" s="2">
        <v>974.21</v>
      </c>
    </row>
    <row r="3100" spans="1:10">
      <c r="A3100" s="2" t="s">
        <v>823</v>
      </c>
      <c r="B3100" s="2" t="s">
        <v>819</v>
      </c>
      <c r="C3100" s="2" t="s">
        <v>799</v>
      </c>
      <c r="D3100" s="2">
        <v>1.4207999999999999E-4</v>
      </c>
      <c r="E3100" s="2">
        <v>2.9106699999999999E-2</v>
      </c>
      <c r="F3100" s="2">
        <v>0.48838999999999999</v>
      </c>
      <c r="G3100" s="2">
        <v>8.0269599999999999E-4</v>
      </c>
      <c r="H3100" s="2">
        <v>1072.26</v>
      </c>
      <c r="I3100" s="2">
        <v>994.303</v>
      </c>
      <c r="J3100" s="2">
        <v>994.02099999999996</v>
      </c>
    </row>
    <row r="3101" spans="1:10">
      <c r="A3101" s="2" t="s">
        <v>830</v>
      </c>
      <c r="B3101" s="2" t="s">
        <v>819</v>
      </c>
      <c r="C3101" s="2" t="s">
        <v>799</v>
      </c>
      <c r="D3101" s="2">
        <v>1.12813E-3</v>
      </c>
      <c r="E3101" s="2">
        <v>0.144928</v>
      </c>
      <c r="F3101" s="2">
        <v>0.442384</v>
      </c>
      <c r="G3101" s="2">
        <v>6.1893699999999996E-3</v>
      </c>
      <c r="H3101" s="2">
        <v>1117.02</v>
      </c>
      <c r="I3101" s="2">
        <v>977.93799999999999</v>
      </c>
      <c r="J3101" s="2">
        <v>975.73400000000004</v>
      </c>
    </row>
    <row r="3102" spans="1:10">
      <c r="A3102" s="2" t="s">
        <v>812</v>
      </c>
      <c r="B3102" s="2" t="s">
        <v>825</v>
      </c>
      <c r="C3102" s="2" t="s">
        <v>799</v>
      </c>
      <c r="D3102" s="2">
        <v>3.6112100000000001E-2</v>
      </c>
      <c r="E3102" s="2">
        <v>4.43241</v>
      </c>
      <c r="F3102" s="12">
        <v>4.6592399999999996E-6</v>
      </c>
      <c r="G3102" s="2">
        <v>0.16810800000000001</v>
      </c>
      <c r="H3102" s="2">
        <v>1053</v>
      </c>
      <c r="I3102" s="2">
        <v>1048.8499999999999</v>
      </c>
      <c r="J3102" s="2">
        <v>975.73400000000004</v>
      </c>
    </row>
    <row r="3103" spans="1:10">
      <c r="A3103" s="2" t="s">
        <v>811</v>
      </c>
      <c r="B3103" s="2" t="s">
        <v>825</v>
      </c>
      <c r="C3103" s="2" t="s">
        <v>799</v>
      </c>
      <c r="D3103" s="2">
        <v>4.8314900000000001E-2</v>
      </c>
      <c r="E3103" s="2">
        <v>4.5712900000000003</v>
      </c>
      <c r="F3103" s="12">
        <v>2.4236399999999998E-6</v>
      </c>
      <c r="G3103" s="2">
        <v>0.21445400000000001</v>
      </c>
      <c r="H3103" s="2">
        <v>1071.23</v>
      </c>
      <c r="I3103" s="2">
        <v>1046.23</v>
      </c>
      <c r="J3103" s="2">
        <v>949.79499999999996</v>
      </c>
    </row>
    <row r="3104" spans="1:10">
      <c r="A3104" s="2" t="s">
        <v>824</v>
      </c>
      <c r="B3104" s="2" t="s">
        <v>825</v>
      </c>
      <c r="C3104" s="2" t="s">
        <v>799</v>
      </c>
      <c r="D3104" s="2">
        <v>1.77892E-3</v>
      </c>
      <c r="E3104" s="2">
        <v>0.18517</v>
      </c>
      <c r="F3104" s="2">
        <v>0.42654799999999998</v>
      </c>
      <c r="G3104" s="2">
        <v>9.8731200000000009E-3</v>
      </c>
      <c r="H3104" s="2">
        <v>1068.42</v>
      </c>
      <c r="I3104" s="2">
        <v>1000.41</v>
      </c>
      <c r="J3104" s="2">
        <v>996.85799999999995</v>
      </c>
    </row>
    <row r="3105" spans="1:10">
      <c r="A3105" s="2" t="s">
        <v>815</v>
      </c>
      <c r="B3105" s="2" t="s">
        <v>825</v>
      </c>
      <c r="C3105" s="2" t="s">
        <v>799</v>
      </c>
      <c r="D3105" s="2">
        <v>5.6034600000000002E-3</v>
      </c>
      <c r="E3105" s="2">
        <v>0.67280300000000004</v>
      </c>
      <c r="F3105" s="2">
        <v>0.25053599999999998</v>
      </c>
      <c r="G3105" s="2">
        <v>3.0795099999999999E-2</v>
      </c>
      <c r="H3105" s="2">
        <v>1109.8900000000001</v>
      </c>
      <c r="I3105" s="2">
        <v>1011.62</v>
      </c>
      <c r="J3105" s="2">
        <v>1000.34</v>
      </c>
    </row>
    <row r="3106" spans="1:10">
      <c r="A3106" s="2" t="s">
        <v>826</v>
      </c>
      <c r="B3106" s="2" t="s">
        <v>825</v>
      </c>
      <c r="C3106" s="2" t="s">
        <v>799</v>
      </c>
      <c r="D3106" s="2">
        <v>5.0472499999999997E-3</v>
      </c>
      <c r="E3106" s="2">
        <v>0.65550600000000003</v>
      </c>
      <c r="F3106" s="2">
        <v>0.25607099999999999</v>
      </c>
      <c r="G3106" s="2">
        <v>2.76811E-2</v>
      </c>
      <c r="H3106" s="2">
        <v>1102.98</v>
      </c>
      <c r="I3106" s="2">
        <v>995.048</v>
      </c>
      <c r="J3106" s="2">
        <v>985.05399999999997</v>
      </c>
    </row>
    <row r="3107" spans="1:10">
      <c r="A3107" s="2" t="s">
        <v>816</v>
      </c>
      <c r="B3107" s="2" t="s">
        <v>825</v>
      </c>
      <c r="C3107" s="2" t="s">
        <v>799</v>
      </c>
      <c r="D3107" s="2">
        <v>5.6742999999999995E-4</v>
      </c>
      <c r="E3107" s="2">
        <v>5.5662400000000001E-2</v>
      </c>
      <c r="F3107" s="2">
        <v>0.47780499999999998</v>
      </c>
      <c r="G3107" s="2">
        <v>3.1753200000000001E-3</v>
      </c>
      <c r="H3107" s="2">
        <v>1109.23</v>
      </c>
      <c r="I3107" s="2">
        <v>994.98800000000006</v>
      </c>
      <c r="J3107" s="2">
        <v>993.86</v>
      </c>
    </row>
    <row r="3108" spans="1:10">
      <c r="A3108" s="2" t="s">
        <v>395</v>
      </c>
      <c r="B3108" s="2" t="s">
        <v>825</v>
      </c>
      <c r="C3108" s="2" t="s">
        <v>799</v>
      </c>
      <c r="D3108" s="2">
        <v>1.46345E-3</v>
      </c>
      <c r="E3108" s="2">
        <v>0.17352500000000001</v>
      </c>
      <c r="F3108" s="2">
        <v>0.43111899999999997</v>
      </c>
      <c r="G3108" s="2">
        <v>8.1560599999999997E-3</v>
      </c>
      <c r="H3108" s="2">
        <v>1090.93</v>
      </c>
      <c r="I3108" s="2">
        <v>996.11199999999997</v>
      </c>
      <c r="J3108" s="2">
        <v>993.20100000000002</v>
      </c>
    </row>
    <row r="3109" spans="1:10">
      <c r="A3109" s="2" t="s">
        <v>830</v>
      </c>
      <c r="B3109" s="2" t="s">
        <v>825</v>
      </c>
      <c r="C3109" s="2" t="s">
        <v>799</v>
      </c>
      <c r="D3109" s="2">
        <v>1.47057E-4</v>
      </c>
      <c r="E3109" s="2">
        <v>1.7121500000000001E-2</v>
      </c>
      <c r="F3109" s="2">
        <v>0.49317</v>
      </c>
      <c r="G3109" s="2">
        <v>8.0518199999999999E-4</v>
      </c>
      <c r="H3109" s="2">
        <v>1117.5</v>
      </c>
      <c r="I3109" s="2">
        <v>980.93299999999999</v>
      </c>
      <c r="J3109" s="2">
        <v>980.64499999999998</v>
      </c>
    </row>
    <row r="3110" spans="1:10">
      <c r="A3110" s="2" t="s">
        <v>827</v>
      </c>
      <c r="B3110" s="2" t="s">
        <v>820</v>
      </c>
      <c r="C3110" s="2" t="s">
        <v>799</v>
      </c>
      <c r="D3110" s="2">
        <v>1.6855100000000001E-3</v>
      </c>
      <c r="E3110" s="2">
        <v>0.261986</v>
      </c>
      <c r="F3110" s="2">
        <v>0.39666600000000002</v>
      </c>
      <c r="G3110" s="2">
        <v>9.6115300000000001E-3</v>
      </c>
      <c r="H3110" s="2">
        <v>1104.3900000000001</v>
      </c>
      <c r="I3110" s="2">
        <v>977.81700000000001</v>
      </c>
      <c r="J3110" s="2">
        <v>974.52599999999995</v>
      </c>
    </row>
    <row r="3111" spans="1:10">
      <c r="A3111" s="2" t="s">
        <v>828</v>
      </c>
      <c r="B3111" s="2" t="s">
        <v>820</v>
      </c>
      <c r="C3111" s="2" t="s">
        <v>799</v>
      </c>
      <c r="D3111" s="2">
        <v>3.4179599999999998E-3</v>
      </c>
      <c r="E3111" s="2">
        <v>0.481464</v>
      </c>
      <c r="F3111" s="2">
        <v>0.31509300000000001</v>
      </c>
      <c r="G3111" s="2">
        <v>1.9614300000000001E-2</v>
      </c>
      <c r="H3111" s="2">
        <v>1096.6600000000001</v>
      </c>
      <c r="I3111" s="2">
        <v>981.56799999999998</v>
      </c>
      <c r="J3111" s="2">
        <v>974.88099999999997</v>
      </c>
    </row>
    <row r="3112" spans="1:10">
      <c r="A3112" s="2" t="s">
        <v>814</v>
      </c>
      <c r="B3112" s="2" t="s">
        <v>820</v>
      </c>
      <c r="C3112" s="2" t="s">
        <v>799</v>
      </c>
      <c r="D3112" s="2">
        <v>3.0948299999999998E-3</v>
      </c>
      <c r="E3112" s="2">
        <v>0.40175699999999998</v>
      </c>
      <c r="F3112" s="2">
        <v>0.34393200000000002</v>
      </c>
      <c r="G3112" s="2">
        <v>1.75727E-2</v>
      </c>
      <c r="H3112" s="2">
        <v>1096.1600000000001</v>
      </c>
      <c r="I3112" s="2">
        <v>987.36400000000003</v>
      </c>
      <c r="J3112" s="2">
        <v>981.27099999999996</v>
      </c>
    </row>
    <row r="3113" spans="1:10">
      <c r="A3113" s="2" t="s">
        <v>824</v>
      </c>
      <c r="B3113" s="2" t="s">
        <v>820</v>
      </c>
      <c r="C3113" s="2" t="s">
        <v>799</v>
      </c>
      <c r="D3113" s="2">
        <v>8.8407099999999999E-3</v>
      </c>
      <c r="E3113" s="2">
        <v>0.91844099999999995</v>
      </c>
      <c r="F3113" s="2">
        <v>0.17919399999999999</v>
      </c>
      <c r="G3113" s="2">
        <v>4.9619700000000003E-2</v>
      </c>
      <c r="H3113" s="2">
        <v>1069.3399999999999</v>
      </c>
      <c r="I3113" s="2">
        <v>1003.08</v>
      </c>
      <c r="J3113" s="2">
        <v>985.50099999999998</v>
      </c>
    </row>
    <row r="3114" spans="1:10">
      <c r="A3114" s="2" t="s">
        <v>815</v>
      </c>
      <c r="B3114" s="2" t="s">
        <v>820</v>
      </c>
      <c r="C3114" s="2" t="s">
        <v>799</v>
      </c>
      <c r="D3114" s="2">
        <v>1.2579099999999999E-2</v>
      </c>
      <c r="E3114" s="2">
        <v>1.5349299999999999</v>
      </c>
      <c r="F3114" s="2">
        <v>6.2400499999999998E-2</v>
      </c>
      <c r="G3114" s="2">
        <v>6.8739499999999995E-2</v>
      </c>
      <c r="H3114" s="2">
        <v>1098.22</v>
      </c>
      <c r="I3114" s="2">
        <v>1018.35</v>
      </c>
      <c r="J3114" s="2">
        <v>993.04600000000005</v>
      </c>
    </row>
    <row r="3115" spans="1:10">
      <c r="A3115" s="2" t="s">
        <v>826</v>
      </c>
      <c r="B3115" s="2" t="s">
        <v>820</v>
      </c>
      <c r="C3115" s="2" t="s">
        <v>799</v>
      </c>
      <c r="D3115" s="2">
        <v>1.20768E-2</v>
      </c>
      <c r="E3115" s="2">
        <v>1.65086</v>
      </c>
      <c r="F3115" s="2">
        <v>4.9383799999999999E-2</v>
      </c>
      <c r="G3115" s="2">
        <v>6.7055100000000006E-2</v>
      </c>
      <c r="H3115" s="2">
        <v>1085.9000000000001</v>
      </c>
      <c r="I3115" s="2">
        <v>1006.54</v>
      </c>
      <c r="J3115" s="2">
        <v>982.51900000000001</v>
      </c>
    </row>
    <row r="3116" spans="1:10">
      <c r="A3116" s="2" t="s">
        <v>816</v>
      </c>
      <c r="B3116" s="2" t="s">
        <v>820</v>
      </c>
      <c r="C3116" s="2" t="s">
        <v>799</v>
      </c>
      <c r="D3116" s="2">
        <v>7.6022399999999997E-3</v>
      </c>
      <c r="E3116" s="2">
        <v>0.85013000000000005</v>
      </c>
      <c r="F3116" s="2">
        <v>0.197626</v>
      </c>
      <c r="G3116" s="2">
        <v>4.2758999999999998E-2</v>
      </c>
      <c r="H3116" s="2">
        <v>1093.2</v>
      </c>
      <c r="I3116" s="2">
        <v>1004.39</v>
      </c>
      <c r="J3116" s="2">
        <v>989.23500000000001</v>
      </c>
    </row>
    <row r="3117" spans="1:10">
      <c r="A3117" s="2" t="s">
        <v>395</v>
      </c>
      <c r="B3117" s="2" t="s">
        <v>820</v>
      </c>
      <c r="C3117" s="2" t="s">
        <v>799</v>
      </c>
      <c r="D3117" s="2">
        <v>8.5382400000000008E-3</v>
      </c>
      <c r="E3117" s="2">
        <v>1.0365899999999999</v>
      </c>
      <c r="F3117" s="2">
        <v>0.14996399999999999</v>
      </c>
      <c r="G3117" s="2">
        <v>4.7481500000000003E-2</v>
      </c>
      <c r="H3117" s="2">
        <v>1089.49</v>
      </c>
      <c r="I3117" s="2">
        <v>1000.4</v>
      </c>
      <c r="J3117" s="2">
        <v>983.46500000000003</v>
      </c>
    </row>
    <row r="3118" spans="1:10">
      <c r="A3118" s="2" t="s">
        <v>829</v>
      </c>
      <c r="B3118" s="2" t="s">
        <v>820</v>
      </c>
      <c r="C3118" s="2" t="s">
        <v>799</v>
      </c>
      <c r="D3118" s="2">
        <v>6.9762799999999996E-3</v>
      </c>
      <c r="E3118" s="2">
        <v>1.1122099999999999</v>
      </c>
      <c r="F3118" s="2">
        <v>0.133023</v>
      </c>
      <c r="G3118" s="2">
        <v>3.9270100000000002E-2</v>
      </c>
      <c r="H3118" s="2">
        <v>1087.55</v>
      </c>
      <c r="I3118" s="2">
        <v>993.61400000000003</v>
      </c>
      <c r="J3118" s="2">
        <v>979.84699999999998</v>
      </c>
    </row>
    <row r="3119" spans="1:10">
      <c r="A3119" s="2" t="s">
        <v>818</v>
      </c>
      <c r="B3119" s="2" t="s">
        <v>820</v>
      </c>
      <c r="C3119" s="2" t="s">
        <v>799</v>
      </c>
      <c r="D3119" s="2">
        <v>6.9692599999999997E-3</v>
      </c>
      <c r="E3119" s="2">
        <v>1.70882</v>
      </c>
      <c r="F3119" s="2">
        <v>4.37419E-2</v>
      </c>
      <c r="G3119" s="2">
        <v>3.8798899999999997E-2</v>
      </c>
      <c r="H3119" s="2">
        <v>1087.73</v>
      </c>
      <c r="I3119" s="2">
        <v>1004.75</v>
      </c>
      <c r="J3119" s="2">
        <v>990.84299999999996</v>
      </c>
    </row>
    <row r="3120" spans="1:10">
      <c r="A3120" s="2" t="s">
        <v>819</v>
      </c>
      <c r="B3120" s="2" t="s">
        <v>820</v>
      </c>
      <c r="C3120" s="2" t="s">
        <v>799</v>
      </c>
      <c r="D3120" s="2">
        <v>5.9604000000000002E-3</v>
      </c>
      <c r="E3120" s="2">
        <v>1.04532</v>
      </c>
      <c r="F3120" s="2">
        <v>0.14793700000000001</v>
      </c>
      <c r="G3120" s="2">
        <v>3.3384900000000002E-2</v>
      </c>
      <c r="H3120" s="2">
        <v>1089.5899999999999</v>
      </c>
      <c r="I3120" s="2">
        <v>991.57399999999996</v>
      </c>
      <c r="J3120" s="2">
        <v>979.82399999999996</v>
      </c>
    </row>
    <row r="3121" spans="1:10">
      <c r="A3121" s="2" t="s">
        <v>825</v>
      </c>
      <c r="B3121" s="2" t="s">
        <v>820</v>
      </c>
      <c r="C3121" s="2" t="s">
        <v>799</v>
      </c>
      <c r="D3121" s="2">
        <v>7.1018599999999998E-3</v>
      </c>
      <c r="E3121" s="2">
        <v>1.3752899999999999</v>
      </c>
      <c r="F3121" s="2">
        <v>8.4521499999999999E-2</v>
      </c>
      <c r="G3121" s="2">
        <v>3.9095199999999997E-2</v>
      </c>
      <c r="H3121" s="2">
        <v>1090.47</v>
      </c>
      <c r="I3121" s="2">
        <v>994.60599999999999</v>
      </c>
      <c r="J3121" s="2">
        <v>980.57899999999995</v>
      </c>
    </row>
    <row r="3122" spans="1:10">
      <c r="A3122" s="2" t="s">
        <v>823</v>
      </c>
      <c r="B3122" s="2" t="s">
        <v>820</v>
      </c>
      <c r="C3122" s="2" t="s">
        <v>799</v>
      </c>
      <c r="D3122" s="2">
        <v>6.06778E-3</v>
      </c>
      <c r="E3122" s="2">
        <v>0.92077900000000001</v>
      </c>
      <c r="F3122" s="2">
        <v>0.17858299999999999</v>
      </c>
      <c r="G3122" s="2">
        <v>3.42709E-2</v>
      </c>
      <c r="H3122" s="2">
        <v>1071.75</v>
      </c>
      <c r="I3122" s="2">
        <v>997.55100000000004</v>
      </c>
      <c r="J3122" s="2">
        <v>985.51800000000003</v>
      </c>
    </row>
    <row r="3123" spans="1:10">
      <c r="A3123" s="2" t="s">
        <v>830</v>
      </c>
      <c r="B3123" s="2" t="s">
        <v>820</v>
      </c>
      <c r="C3123" s="2" t="s">
        <v>799</v>
      </c>
      <c r="D3123" s="2">
        <v>7.4344399999999996E-3</v>
      </c>
      <c r="E3123" s="2">
        <v>1.07935</v>
      </c>
      <c r="F3123" s="2">
        <v>0.14021500000000001</v>
      </c>
      <c r="G3123" s="2">
        <v>4.0717299999999998E-2</v>
      </c>
      <c r="H3123" s="2">
        <v>1104.76</v>
      </c>
      <c r="I3123" s="2">
        <v>986.29100000000005</v>
      </c>
      <c r="J3123" s="2">
        <v>971.73400000000004</v>
      </c>
    </row>
    <row r="3124" spans="1:10">
      <c r="A3124" s="2" t="s">
        <v>827</v>
      </c>
      <c r="B3124" s="2" t="s">
        <v>821</v>
      </c>
      <c r="C3124" s="2" t="s">
        <v>799</v>
      </c>
      <c r="D3124" s="2">
        <v>4.3660799999999996E-3</v>
      </c>
      <c r="E3124" s="2">
        <v>0.605267</v>
      </c>
      <c r="F3124" s="2">
        <v>0.27250099999999999</v>
      </c>
      <c r="G3124" s="2">
        <v>2.46422E-2</v>
      </c>
      <c r="H3124" s="2">
        <v>1107.98</v>
      </c>
      <c r="I3124" s="2">
        <v>987.47400000000005</v>
      </c>
      <c r="J3124" s="2">
        <v>978.88900000000001</v>
      </c>
    </row>
    <row r="3125" spans="1:10">
      <c r="A3125" s="2" t="s">
        <v>828</v>
      </c>
      <c r="B3125" s="2" t="s">
        <v>821</v>
      </c>
      <c r="C3125" s="2" t="s">
        <v>799</v>
      </c>
      <c r="D3125" s="2">
        <v>6.0475900000000003E-3</v>
      </c>
      <c r="E3125" s="2">
        <v>0.96144300000000005</v>
      </c>
      <c r="F3125" s="2">
        <v>0.16816500000000001</v>
      </c>
      <c r="G3125" s="2">
        <v>3.40904E-2</v>
      </c>
      <c r="H3125" s="2">
        <v>1094.33</v>
      </c>
      <c r="I3125" s="2">
        <v>991.82600000000002</v>
      </c>
      <c r="J3125" s="2">
        <v>979.90200000000004</v>
      </c>
    </row>
    <row r="3126" spans="1:10">
      <c r="A3126" s="2" t="s">
        <v>814</v>
      </c>
      <c r="B3126" s="2" t="s">
        <v>821</v>
      </c>
      <c r="C3126" s="2" t="s">
        <v>799</v>
      </c>
      <c r="D3126" s="2">
        <v>5.8014800000000004E-3</v>
      </c>
      <c r="E3126" s="2">
        <v>0.78102700000000003</v>
      </c>
      <c r="F3126" s="2">
        <v>0.217393</v>
      </c>
      <c r="G3126" s="2">
        <v>3.3080400000000003E-2</v>
      </c>
      <c r="H3126" s="2">
        <v>1094.55</v>
      </c>
      <c r="I3126" s="2">
        <v>996.30600000000004</v>
      </c>
      <c r="J3126" s="2">
        <v>984.81200000000001</v>
      </c>
    </row>
    <row r="3127" spans="1:10">
      <c r="A3127" s="2" t="s">
        <v>824</v>
      </c>
      <c r="B3127" s="2" t="s">
        <v>821</v>
      </c>
      <c r="C3127" s="2" t="s">
        <v>799</v>
      </c>
      <c r="D3127" s="2">
        <v>1.1394700000000001E-2</v>
      </c>
      <c r="E3127" s="2">
        <v>1.3388899999999999</v>
      </c>
      <c r="F3127" s="2">
        <v>9.0302999999999994E-2</v>
      </c>
      <c r="G3127" s="2">
        <v>6.5071799999999999E-2</v>
      </c>
      <c r="H3127" s="2">
        <v>1064.55</v>
      </c>
      <c r="I3127" s="2">
        <v>1015.2</v>
      </c>
      <c r="J3127" s="2">
        <v>992.32500000000005</v>
      </c>
    </row>
    <row r="3128" spans="1:10">
      <c r="A3128" s="2" t="s">
        <v>815</v>
      </c>
      <c r="B3128" s="2" t="s">
        <v>821</v>
      </c>
      <c r="C3128" s="2" t="s">
        <v>799</v>
      </c>
      <c r="D3128" s="2">
        <v>1.5101399999999999E-2</v>
      </c>
      <c r="E3128" s="2">
        <v>2.2113200000000002</v>
      </c>
      <c r="F3128" s="2">
        <v>1.3506900000000001E-2</v>
      </c>
      <c r="G3128" s="2">
        <v>8.3638599999999994E-2</v>
      </c>
      <c r="H3128" s="2">
        <v>1097.54</v>
      </c>
      <c r="I3128" s="2">
        <v>1028.32</v>
      </c>
      <c r="J3128" s="2">
        <v>997.72299999999996</v>
      </c>
    </row>
    <row r="3129" spans="1:10">
      <c r="A3129" s="2" t="s">
        <v>826</v>
      </c>
      <c r="B3129" s="2" t="s">
        <v>821</v>
      </c>
      <c r="C3129" s="2" t="s">
        <v>799</v>
      </c>
      <c r="D3129" s="2">
        <v>1.46442E-2</v>
      </c>
      <c r="E3129" s="2">
        <v>2.9905499999999998</v>
      </c>
      <c r="F3129" s="2">
        <v>1.39236E-3</v>
      </c>
      <c r="G3129" s="2">
        <v>7.9791000000000001E-2</v>
      </c>
      <c r="H3129" s="2">
        <v>1083.58</v>
      </c>
      <c r="I3129" s="2">
        <v>1015.61</v>
      </c>
      <c r="J3129" s="2">
        <v>986.29</v>
      </c>
    </row>
    <row r="3130" spans="1:10">
      <c r="A3130" s="2" t="s">
        <v>816</v>
      </c>
      <c r="B3130" s="2" t="s">
        <v>821</v>
      </c>
      <c r="C3130" s="2" t="s">
        <v>799</v>
      </c>
      <c r="D3130" s="2">
        <v>1.0205499999999999E-2</v>
      </c>
      <c r="E3130" s="2">
        <v>1.4440599999999999</v>
      </c>
      <c r="F3130" s="2">
        <v>7.4361700000000003E-2</v>
      </c>
      <c r="G3130" s="2">
        <v>5.6646799999999997E-2</v>
      </c>
      <c r="H3130" s="2">
        <v>1098.0899999999999</v>
      </c>
      <c r="I3130" s="2">
        <v>1012.17</v>
      </c>
      <c r="J3130" s="2">
        <v>991.721</v>
      </c>
    </row>
    <row r="3131" spans="1:10">
      <c r="A3131" s="2" t="s">
        <v>395</v>
      </c>
      <c r="B3131" s="2" t="s">
        <v>821</v>
      </c>
      <c r="C3131" s="2" t="s">
        <v>799</v>
      </c>
      <c r="D3131" s="2">
        <v>1.11307E-2</v>
      </c>
      <c r="E3131" s="2">
        <v>1.7337400000000001</v>
      </c>
      <c r="F3131" s="2">
        <v>4.14823E-2</v>
      </c>
      <c r="G3131" s="2">
        <v>6.0896600000000002E-2</v>
      </c>
      <c r="H3131" s="2">
        <v>1086.31</v>
      </c>
      <c r="I3131" s="2">
        <v>1009.86</v>
      </c>
      <c r="J3131" s="2">
        <v>987.62400000000002</v>
      </c>
    </row>
    <row r="3132" spans="1:10">
      <c r="A3132" s="2" t="s">
        <v>829</v>
      </c>
      <c r="B3132" s="2" t="s">
        <v>821</v>
      </c>
      <c r="C3132" s="2" t="s">
        <v>799</v>
      </c>
      <c r="D3132" s="2">
        <v>9.6208000000000005E-3</v>
      </c>
      <c r="E3132" s="2">
        <v>1.929</v>
      </c>
      <c r="F3132" s="2">
        <v>2.6865699999999999E-2</v>
      </c>
      <c r="G3132" s="2">
        <v>5.31762E-2</v>
      </c>
      <c r="H3132" s="2">
        <v>1087.03</v>
      </c>
      <c r="I3132" s="2">
        <v>1000.2</v>
      </c>
      <c r="J3132" s="2">
        <v>981.13699999999994</v>
      </c>
    </row>
    <row r="3133" spans="1:10">
      <c r="A3133" s="2" t="s">
        <v>818</v>
      </c>
      <c r="B3133" s="2" t="s">
        <v>821</v>
      </c>
      <c r="C3133" s="2" t="s">
        <v>799</v>
      </c>
      <c r="D3133" s="2">
        <v>9.5177899999999999E-3</v>
      </c>
      <c r="E3133" s="2">
        <v>2.3028499999999998</v>
      </c>
      <c r="F3133" s="2">
        <v>1.06435E-2</v>
      </c>
      <c r="G3133" s="2">
        <v>5.4535500000000001E-2</v>
      </c>
      <c r="H3133" s="2">
        <v>1082.3399999999999</v>
      </c>
      <c r="I3133" s="2">
        <v>1018.37</v>
      </c>
      <c r="J3133" s="2">
        <v>999.16399999999999</v>
      </c>
    </row>
    <row r="3134" spans="1:10">
      <c r="A3134" s="2" t="s">
        <v>819</v>
      </c>
      <c r="B3134" s="2" t="s">
        <v>821</v>
      </c>
      <c r="C3134" s="2" t="s">
        <v>799</v>
      </c>
      <c r="D3134" s="2">
        <v>8.5795899999999998E-3</v>
      </c>
      <c r="E3134" s="2">
        <v>1.54704</v>
      </c>
      <c r="F3134" s="2">
        <v>6.0926399999999999E-2</v>
      </c>
      <c r="G3134" s="2">
        <v>4.8287799999999999E-2</v>
      </c>
      <c r="H3134" s="2">
        <v>1084.55</v>
      </c>
      <c r="I3134" s="2">
        <v>1001.87</v>
      </c>
      <c r="J3134" s="2">
        <v>984.82</v>
      </c>
    </row>
    <row r="3135" spans="1:10">
      <c r="A3135" s="2" t="s">
        <v>825</v>
      </c>
      <c r="B3135" s="2" t="s">
        <v>821</v>
      </c>
      <c r="C3135" s="2" t="s">
        <v>799</v>
      </c>
      <c r="D3135" s="2">
        <v>9.7391999999999999E-3</v>
      </c>
      <c r="E3135" s="2">
        <v>1.6700900000000001</v>
      </c>
      <c r="F3135" s="2">
        <v>4.7450899999999997E-2</v>
      </c>
      <c r="G3135" s="2">
        <v>5.3686299999999999E-2</v>
      </c>
      <c r="H3135" s="2">
        <v>1092.8800000000001</v>
      </c>
      <c r="I3135" s="2">
        <v>1001.64</v>
      </c>
      <c r="J3135" s="2">
        <v>982.31500000000005</v>
      </c>
    </row>
    <row r="3136" spans="1:10">
      <c r="A3136" s="2" t="s">
        <v>820</v>
      </c>
      <c r="B3136" s="2" t="s">
        <v>821</v>
      </c>
      <c r="C3136" s="2" t="s">
        <v>799</v>
      </c>
      <c r="D3136" s="2">
        <v>2.6733099999999999E-3</v>
      </c>
      <c r="E3136" s="2">
        <v>0.56669099999999994</v>
      </c>
      <c r="F3136" s="2">
        <v>0.28546199999999999</v>
      </c>
      <c r="G3136" s="2">
        <v>1.5453400000000001E-2</v>
      </c>
      <c r="H3136" s="2">
        <v>1084.8</v>
      </c>
      <c r="I3136" s="2">
        <v>992.92100000000005</v>
      </c>
      <c r="J3136" s="2">
        <v>987.62599999999998</v>
      </c>
    </row>
    <row r="3137" spans="1:10">
      <c r="A3137" s="2" t="s">
        <v>823</v>
      </c>
      <c r="B3137" s="2" t="s">
        <v>821</v>
      </c>
      <c r="C3137" s="2" t="s">
        <v>799</v>
      </c>
      <c r="D3137" s="2">
        <v>8.6616899999999997E-3</v>
      </c>
      <c r="E3137" s="2">
        <v>1.41988</v>
      </c>
      <c r="F3137" s="2">
        <v>7.7821899999999999E-2</v>
      </c>
      <c r="G3137" s="2">
        <v>4.8549299999999997E-2</v>
      </c>
      <c r="H3137" s="2">
        <v>1066.96</v>
      </c>
      <c r="I3137" s="2">
        <v>1008.9</v>
      </c>
      <c r="J3137" s="2">
        <v>991.57100000000003</v>
      </c>
    </row>
    <row r="3138" spans="1:10">
      <c r="A3138" s="2" t="s">
        <v>830</v>
      </c>
      <c r="B3138" s="2" t="s">
        <v>821</v>
      </c>
      <c r="C3138" s="2" t="s">
        <v>799</v>
      </c>
      <c r="D3138" s="2">
        <v>9.4067200000000004E-3</v>
      </c>
      <c r="E3138" s="2">
        <v>1.35581</v>
      </c>
      <c r="F3138" s="2">
        <v>8.75803E-2</v>
      </c>
      <c r="G3138" s="2">
        <v>5.2532500000000003E-2</v>
      </c>
      <c r="H3138" s="2">
        <v>1093.3599999999999</v>
      </c>
      <c r="I3138" s="2">
        <v>1000.5</v>
      </c>
      <c r="J3138" s="2">
        <v>981.84799999999996</v>
      </c>
    </row>
    <row r="3139" spans="1:10">
      <c r="A3139" s="2" t="s">
        <v>827</v>
      </c>
      <c r="B3139" s="2" t="s">
        <v>822</v>
      </c>
      <c r="C3139" s="2" t="s">
        <v>799</v>
      </c>
      <c r="D3139" s="2">
        <v>7.0875E-3</v>
      </c>
      <c r="E3139" s="2">
        <v>0.95532099999999998</v>
      </c>
      <c r="F3139" s="2">
        <v>0.169708</v>
      </c>
      <c r="G3139" s="2">
        <v>4.0390599999999999E-2</v>
      </c>
      <c r="H3139" s="2">
        <v>1106.75</v>
      </c>
      <c r="I3139" s="2">
        <v>987.524</v>
      </c>
      <c r="J3139" s="2">
        <v>973.625</v>
      </c>
    </row>
    <row r="3140" spans="1:10">
      <c r="A3140" s="2" t="s">
        <v>828</v>
      </c>
      <c r="B3140" s="2" t="s">
        <v>822</v>
      </c>
      <c r="C3140" s="2" t="s">
        <v>799</v>
      </c>
      <c r="D3140" s="2">
        <v>8.7831200000000002E-3</v>
      </c>
      <c r="E3140" s="2">
        <v>1.64141</v>
      </c>
      <c r="F3140" s="2">
        <v>5.0356400000000003E-2</v>
      </c>
      <c r="G3140" s="2">
        <v>4.9899699999999998E-2</v>
      </c>
      <c r="H3140" s="2">
        <v>1093.43</v>
      </c>
      <c r="I3140" s="2">
        <v>989.84699999999998</v>
      </c>
      <c r="J3140" s="2">
        <v>972.61</v>
      </c>
    </row>
    <row r="3141" spans="1:10">
      <c r="A3141" s="2" t="s">
        <v>814</v>
      </c>
      <c r="B3141" s="2" t="s">
        <v>822</v>
      </c>
      <c r="C3141" s="2" t="s">
        <v>799</v>
      </c>
      <c r="D3141" s="2">
        <v>8.5418300000000003E-3</v>
      </c>
      <c r="E3141" s="2">
        <v>1.86216</v>
      </c>
      <c r="F3141" s="2">
        <v>3.1290600000000002E-2</v>
      </c>
      <c r="G3141" s="2">
        <v>4.9167200000000001E-2</v>
      </c>
      <c r="H3141" s="2">
        <v>1087.21</v>
      </c>
      <c r="I3141" s="2">
        <v>999.24300000000005</v>
      </c>
      <c r="J3141" s="2">
        <v>982.31700000000001</v>
      </c>
    </row>
    <row r="3142" spans="1:10">
      <c r="A3142" s="2" t="s">
        <v>824</v>
      </c>
      <c r="B3142" s="2" t="s">
        <v>822</v>
      </c>
      <c r="C3142" s="2" t="s">
        <v>799</v>
      </c>
      <c r="D3142" s="2">
        <v>1.41779E-2</v>
      </c>
      <c r="E3142" s="2">
        <v>1.4521900000000001</v>
      </c>
      <c r="F3142" s="2">
        <v>7.3224300000000006E-2</v>
      </c>
      <c r="G3142" s="2">
        <v>8.0545000000000005E-2</v>
      </c>
      <c r="H3142" s="2">
        <v>1075.6199999999999</v>
      </c>
      <c r="I3142" s="2">
        <v>1008.23</v>
      </c>
      <c r="J3142" s="2">
        <v>980.04100000000005</v>
      </c>
    </row>
    <row r="3143" spans="1:10">
      <c r="A3143" s="2" t="s">
        <v>815</v>
      </c>
      <c r="B3143" s="2" t="s">
        <v>822</v>
      </c>
      <c r="C3143" s="2" t="s">
        <v>799</v>
      </c>
      <c r="D3143" s="2">
        <v>1.7737200000000002E-2</v>
      </c>
      <c r="E3143" s="2">
        <v>2.5341</v>
      </c>
      <c r="F3143" s="2">
        <v>5.6368099999999999E-3</v>
      </c>
      <c r="G3143" s="2">
        <v>9.8031400000000005E-2</v>
      </c>
      <c r="H3143" s="2">
        <v>1096.32</v>
      </c>
      <c r="I3143" s="2">
        <v>1030.25</v>
      </c>
      <c r="J3143" s="2">
        <v>994.33699999999999</v>
      </c>
    </row>
    <row r="3144" spans="1:10">
      <c r="A3144" s="2" t="s">
        <v>826</v>
      </c>
      <c r="B3144" s="2" t="s">
        <v>822</v>
      </c>
      <c r="C3144" s="2" t="s">
        <v>799</v>
      </c>
      <c r="D3144" s="2">
        <v>1.73524E-2</v>
      </c>
      <c r="E3144" s="2">
        <v>2.2351200000000002</v>
      </c>
      <c r="F3144" s="2">
        <v>1.2704699999999999E-2</v>
      </c>
      <c r="G3144" s="2">
        <v>9.6135399999999996E-2</v>
      </c>
      <c r="H3144" s="2">
        <v>1088.02</v>
      </c>
      <c r="I3144" s="2">
        <v>1015.17</v>
      </c>
      <c r="J3144" s="2">
        <v>980.54300000000001</v>
      </c>
    </row>
    <row r="3145" spans="1:10">
      <c r="A3145" s="2" t="s">
        <v>816</v>
      </c>
      <c r="B3145" s="2" t="s">
        <v>822</v>
      </c>
      <c r="C3145" s="2" t="s">
        <v>799</v>
      </c>
      <c r="D3145" s="2">
        <v>1.29009E-2</v>
      </c>
      <c r="E3145" s="2">
        <v>1.39351</v>
      </c>
      <c r="F3145" s="2">
        <v>8.1732299999999994E-2</v>
      </c>
      <c r="G3145" s="2">
        <v>7.2846099999999997E-2</v>
      </c>
      <c r="H3145" s="2">
        <v>1096.5999999999999</v>
      </c>
      <c r="I3145" s="2">
        <v>1011.46</v>
      </c>
      <c r="J3145" s="2">
        <v>985.69399999999996</v>
      </c>
    </row>
    <row r="3146" spans="1:10">
      <c r="A3146" s="2" t="s">
        <v>395</v>
      </c>
      <c r="B3146" s="2" t="s">
        <v>822</v>
      </c>
      <c r="C3146" s="2" t="s">
        <v>799</v>
      </c>
      <c r="D3146" s="2">
        <v>1.3777299999999999E-2</v>
      </c>
      <c r="E3146" s="2">
        <v>1.8601399999999999</v>
      </c>
      <c r="F3146" s="2">
        <v>3.1433099999999999E-2</v>
      </c>
      <c r="G3146" s="2">
        <v>7.7053899999999995E-2</v>
      </c>
      <c r="H3146" s="2">
        <v>1078.57</v>
      </c>
      <c r="I3146" s="2">
        <v>1013.53</v>
      </c>
      <c r="J3146" s="2">
        <v>985.97900000000004</v>
      </c>
    </row>
    <row r="3147" spans="1:10">
      <c r="A3147" s="2" t="s">
        <v>829</v>
      </c>
      <c r="B3147" s="2" t="s">
        <v>822</v>
      </c>
      <c r="C3147" s="2" t="s">
        <v>799</v>
      </c>
      <c r="D3147" s="2">
        <v>1.23188E-2</v>
      </c>
      <c r="E3147" s="2">
        <v>1.9896799999999999</v>
      </c>
      <c r="F3147" s="2">
        <v>2.3313299999999999E-2</v>
      </c>
      <c r="G3147" s="2">
        <v>6.8290400000000001E-2</v>
      </c>
      <c r="H3147" s="2">
        <v>1087.0999999999999</v>
      </c>
      <c r="I3147" s="2">
        <v>1001.58</v>
      </c>
      <c r="J3147" s="2">
        <v>977.20600000000002</v>
      </c>
    </row>
    <row r="3148" spans="1:10">
      <c r="A3148" s="2" t="s">
        <v>817</v>
      </c>
      <c r="B3148" s="2" t="s">
        <v>822</v>
      </c>
      <c r="C3148" s="2" t="s">
        <v>799</v>
      </c>
      <c r="D3148" s="12">
        <v>4.0272000000000003E-5</v>
      </c>
      <c r="E3148" s="2">
        <v>6.4205199999999999E-3</v>
      </c>
      <c r="F3148" s="2">
        <v>0.49743900000000002</v>
      </c>
      <c r="G3148" s="2">
        <v>2.4026599999999999E-4</v>
      </c>
      <c r="H3148" s="2">
        <v>1093.3599999999999</v>
      </c>
      <c r="I3148" s="2">
        <v>992.12400000000002</v>
      </c>
      <c r="J3148" s="2">
        <v>992.04399999999998</v>
      </c>
    </row>
    <row r="3149" spans="1:10">
      <c r="A3149" s="2" t="s">
        <v>818</v>
      </c>
      <c r="B3149" s="2" t="s">
        <v>822</v>
      </c>
      <c r="C3149" s="2" t="s">
        <v>799</v>
      </c>
      <c r="D3149" s="2">
        <v>1.22227E-2</v>
      </c>
      <c r="E3149" s="2">
        <v>2.48651</v>
      </c>
      <c r="F3149" s="2">
        <v>6.4501599999999999E-3</v>
      </c>
      <c r="G3149" s="2">
        <v>6.8947400000000006E-2</v>
      </c>
      <c r="H3149" s="2">
        <v>1084.49</v>
      </c>
      <c r="I3149" s="2">
        <v>1015.18</v>
      </c>
      <c r="J3149" s="2">
        <v>990.65899999999999</v>
      </c>
    </row>
    <row r="3150" spans="1:10">
      <c r="A3150" s="2" t="s">
        <v>819</v>
      </c>
      <c r="B3150" s="2" t="s">
        <v>822</v>
      </c>
      <c r="C3150" s="2" t="s">
        <v>799</v>
      </c>
      <c r="D3150" s="2">
        <v>1.12952E-2</v>
      </c>
      <c r="E3150" s="2">
        <v>2.3603700000000001</v>
      </c>
      <c r="F3150" s="2">
        <v>9.1282499999999992E-3</v>
      </c>
      <c r="G3150" s="2">
        <v>6.3251600000000005E-2</v>
      </c>
      <c r="H3150" s="2">
        <v>1087.1500000000001</v>
      </c>
      <c r="I3150" s="2">
        <v>1000.95</v>
      </c>
      <c r="J3150" s="2">
        <v>978.59199999999998</v>
      </c>
    </row>
    <row r="3151" spans="1:10">
      <c r="A3151" s="2" t="s">
        <v>825</v>
      </c>
      <c r="B3151" s="2" t="s">
        <v>822</v>
      </c>
      <c r="C3151" s="2" t="s">
        <v>799</v>
      </c>
      <c r="D3151" s="2">
        <v>1.23867E-2</v>
      </c>
      <c r="E3151" s="2">
        <v>1.8291299999999999</v>
      </c>
      <c r="F3151" s="2">
        <v>3.3689799999999999E-2</v>
      </c>
      <c r="G3151" s="2">
        <v>6.8771499999999999E-2</v>
      </c>
      <c r="H3151" s="2">
        <v>1084.3</v>
      </c>
      <c r="I3151" s="2">
        <v>1006.79</v>
      </c>
      <c r="J3151" s="2">
        <v>982.15300000000002</v>
      </c>
    </row>
    <row r="3152" spans="1:10">
      <c r="A3152" s="2" t="s">
        <v>820</v>
      </c>
      <c r="B3152" s="2" t="s">
        <v>822</v>
      </c>
      <c r="C3152" s="2" t="s">
        <v>799</v>
      </c>
      <c r="D3152" s="2">
        <v>5.3832000000000003E-3</v>
      </c>
      <c r="E3152" s="2">
        <v>0.89052500000000001</v>
      </c>
      <c r="F3152" s="2">
        <v>0.18659200000000001</v>
      </c>
      <c r="G3152" s="2">
        <v>3.0690700000000001E-2</v>
      </c>
      <c r="H3152" s="2">
        <v>1091.32</v>
      </c>
      <c r="I3152" s="2">
        <v>990.68200000000002</v>
      </c>
      <c r="J3152" s="2">
        <v>980.07299999999998</v>
      </c>
    </row>
    <row r="3153" spans="1:10">
      <c r="A3153" s="2" t="s">
        <v>821</v>
      </c>
      <c r="B3153" s="2" t="s">
        <v>822</v>
      </c>
      <c r="C3153" s="2" t="s">
        <v>799</v>
      </c>
      <c r="D3153" s="2">
        <v>2.6685799999999998E-3</v>
      </c>
      <c r="E3153" s="2">
        <v>0.49134499999999998</v>
      </c>
      <c r="F3153" s="2">
        <v>0.31159100000000001</v>
      </c>
      <c r="G3153" s="2">
        <v>1.5656E-2</v>
      </c>
      <c r="H3153" s="2">
        <v>1083.45</v>
      </c>
      <c r="I3153" s="2">
        <v>998.38400000000001</v>
      </c>
      <c r="J3153" s="2">
        <v>993.07</v>
      </c>
    </row>
    <row r="3154" spans="1:10">
      <c r="A3154" s="2" t="s">
        <v>823</v>
      </c>
      <c r="B3154" s="2" t="s">
        <v>822</v>
      </c>
      <c r="C3154" s="2" t="s">
        <v>799</v>
      </c>
      <c r="D3154" s="2">
        <v>1.13691E-2</v>
      </c>
      <c r="E3154" s="2">
        <v>1.8772599999999999</v>
      </c>
      <c r="F3154" s="2">
        <v>3.0241500000000001E-2</v>
      </c>
      <c r="G3154" s="2">
        <v>6.4722100000000005E-2</v>
      </c>
      <c r="H3154" s="2">
        <v>1068.19</v>
      </c>
      <c r="I3154" s="2">
        <v>1007.08</v>
      </c>
      <c r="J3154" s="2">
        <v>984.44200000000001</v>
      </c>
    </row>
    <row r="3155" spans="1:10">
      <c r="A3155" s="2" t="s">
        <v>830</v>
      </c>
      <c r="B3155" s="2" t="s">
        <v>822</v>
      </c>
      <c r="C3155" s="2" t="s">
        <v>799</v>
      </c>
      <c r="D3155" s="2">
        <v>1.2440700000000001E-2</v>
      </c>
      <c r="E3155" s="2">
        <v>1.54556</v>
      </c>
      <c r="F3155" s="2">
        <v>6.1105199999999998E-2</v>
      </c>
      <c r="G3155" s="2">
        <v>6.8249400000000002E-2</v>
      </c>
      <c r="H3155" s="2">
        <v>1097.9100000000001</v>
      </c>
      <c r="I3155" s="2">
        <v>994.93</v>
      </c>
      <c r="J3155" s="2">
        <v>970.47900000000004</v>
      </c>
    </row>
    <row r="3156" spans="1:10">
      <c r="A3156" s="2" t="s">
        <v>824</v>
      </c>
      <c r="B3156" s="2" t="s">
        <v>823</v>
      </c>
      <c r="C3156" s="2" t="s">
        <v>799</v>
      </c>
      <c r="D3156" s="2">
        <v>2.78407E-3</v>
      </c>
      <c r="E3156" s="2">
        <v>0.306813</v>
      </c>
      <c r="F3156" s="2">
        <v>0.37949300000000002</v>
      </c>
      <c r="G3156" s="2">
        <v>1.54229E-2</v>
      </c>
      <c r="H3156" s="2">
        <v>1060.77</v>
      </c>
      <c r="I3156" s="2">
        <v>999.09400000000005</v>
      </c>
      <c r="J3156" s="2">
        <v>993.54600000000005</v>
      </c>
    </row>
    <row r="3157" spans="1:10">
      <c r="A3157" s="2" t="s">
        <v>815</v>
      </c>
      <c r="B3157" s="2" t="s">
        <v>823</v>
      </c>
      <c r="C3157" s="2" t="s">
        <v>799</v>
      </c>
      <c r="D3157" s="2">
        <v>6.54903E-3</v>
      </c>
      <c r="E3157" s="2">
        <v>0.74180699999999999</v>
      </c>
      <c r="F3157" s="2">
        <v>0.229102</v>
      </c>
      <c r="G3157" s="2">
        <v>3.6324599999999999E-2</v>
      </c>
      <c r="H3157" s="2">
        <v>1085.21</v>
      </c>
      <c r="I3157" s="2">
        <v>1019.65</v>
      </c>
      <c r="J3157" s="2">
        <v>1006.39</v>
      </c>
    </row>
    <row r="3158" spans="1:10">
      <c r="A3158" s="2" t="s">
        <v>826</v>
      </c>
      <c r="B3158" s="2" t="s">
        <v>823</v>
      </c>
      <c r="C3158" s="2" t="s">
        <v>799</v>
      </c>
      <c r="D3158" s="2">
        <v>5.9825099999999999E-3</v>
      </c>
      <c r="E3158" s="2">
        <v>0.95170600000000005</v>
      </c>
      <c r="F3158" s="2">
        <v>0.170623</v>
      </c>
      <c r="G3158" s="2">
        <v>3.2938099999999998E-2</v>
      </c>
      <c r="H3158" s="2">
        <v>1072.27</v>
      </c>
      <c r="I3158" s="2">
        <v>1007.98</v>
      </c>
      <c r="J3158" s="2">
        <v>995.98699999999997</v>
      </c>
    </row>
    <row r="3159" spans="1:10">
      <c r="A3159" s="2" t="s">
        <v>816</v>
      </c>
      <c r="B3159" s="2" t="s">
        <v>823</v>
      </c>
      <c r="C3159" s="2" t="s">
        <v>799</v>
      </c>
      <c r="D3159" s="2">
        <v>1.552E-3</v>
      </c>
      <c r="E3159" s="2">
        <v>0.14457</v>
      </c>
      <c r="F3159" s="2">
        <v>0.442525</v>
      </c>
      <c r="G3159" s="2">
        <v>8.9176399999999992E-3</v>
      </c>
      <c r="H3159" s="2">
        <v>1077.9000000000001</v>
      </c>
      <c r="I3159" s="2">
        <v>1007.75</v>
      </c>
      <c r="J3159" s="2">
        <v>1004.62</v>
      </c>
    </row>
    <row r="3160" spans="1:10">
      <c r="A3160" s="2" t="s">
        <v>395</v>
      </c>
      <c r="B3160" s="2" t="s">
        <v>823</v>
      </c>
      <c r="C3160" s="2" t="s">
        <v>799</v>
      </c>
      <c r="D3160" s="2">
        <v>2.4628599999999999E-3</v>
      </c>
      <c r="E3160" s="2">
        <v>0.307537</v>
      </c>
      <c r="F3160" s="2">
        <v>0.37921700000000003</v>
      </c>
      <c r="G3160" s="2">
        <v>1.38952E-2</v>
      </c>
      <c r="H3160" s="2">
        <v>1078.33</v>
      </c>
      <c r="I3160" s="2">
        <v>998.43399999999997</v>
      </c>
      <c r="J3160" s="2">
        <v>993.52800000000002</v>
      </c>
    </row>
    <row r="3161" spans="1:10">
      <c r="A3161" s="2" t="s">
        <v>829</v>
      </c>
      <c r="B3161" s="2" t="s">
        <v>823</v>
      </c>
      <c r="C3161" s="2" t="s">
        <v>799</v>
      </c>
      <c r="D3161" s="2">
        <v>8.7522800000000003E-4</v>
      </c>
      <c r="E3161" s="2">
        <v>0.142427</v>
      </c>
      <c r="F3161" s="2">
        <v>0.44337199999999999</v>
      </c>
      <c r="G3161" s="2">
        <v>4.8045800000000001E-3</v>
      </c>
      <c r="H3161" s="2">
        <v>1073.69</v>
      </c>
      <c r="I3161" s="2">
        <v>991.80499999999995</v>
      </c>
      <c r="J3161" s="2">
        <v>990.07100000000003</v>
      </c>
    </row>
    <row r="3162" spans="1:10">
      <c r="A3162" s="2" t="s">
        <v>818</v>
      </c>
      <c r="B3162" s="2" t="s">
        <v>823</v>
      </c>
      <c r="C3162" s="2" t="s">
        <v>799</v>
      </c>
      <c r="D3162" s="2">
        <v>9.3097899999999996E-4</v>
      </c>
      <c r="E3162" s="2">
        <v>0.20849400000000001</v>
      </c>
      <c r="F3162" s="2">
        <v>0.41742200000000002</v>
      </c>
      <c r="G3162" s="2">
        <v>5.2434400000000003E-3</v>
      </c>
      <c r="H3162" s="2">
        <v>1071.3599999999999</v>
      </c>
      <c r="I3162" s="2">
        <v>1007.93</v>
      </c>
      <c r="J3162" s="2">
        <v>1006.06</v>
      </c>
    </row>
    <row r="3163" spans="1:10">
      <c r="A3163" s="2" t="s">
        <v>825</v>
      </c>
      <c r="B3163" s="2" t="s">
        <v>823</v>
      </c>
      <c r="C3163" s="2" t="s">
        <v>799</v>
      </c>
      <c r="D3163" s="2">
        <v>1.0045399999999999E-3</v>
      </c>
      <c r="E3163" s="2">
        <v>0.15270400000000001</v>
      </c>
      <c r="F3163" s="2">
        <v>0.43931599999999998</v>
      </c>
      <c r="G3163" s="2">
        <v>5.5933399999999996E-3</v>
      </c>
      <c r="H3163" s="2">
        <v>1076.8</v>
      </c>
      <c r="I3163" s="2">
        <v>993.81799999999998</v>
      </c>
      <c r="J3163" s="2">
        <v>991.82399999999996</v>
      </c>
    </row>
    <row r="3164" spans="1:10">
      <c r="A3164" s="2" t="s">
        <v>830</v>
      </c>
      <c r="B3164" s="2" t="s">
        <v>823</v>
      </c>
      <c r="C3164" s="2" t="s">
        <v>799</v>
      </c>
      <c r="D3164" s="2">
        <v>1.1585300000000001E-3</v>
      </c>
      <c r="E3164" s="2">
        <v>0.132379</v>
      </c>
      <c r="F3164" s="2">
        <v>0.44734200000000002</v>
      </c>
      <c r="G3164" s="2">
        <v>6.4099600000000001E-3</v>
      </c>
      <c r="H3164" s="2">
        <v>1076.48</v>
      </c>
      <c r="I3164" s="2">
        <v>995.47799999999995</v>
      </c>
      <c r="J3164" s="2">
        <v>993.17399999999998</v>
      </c>
    </row>
    <row r="3165" spans="1:10">
      <c r="A3165" s="2" t="s">
        <v>824</v>
      </c>
      <c r="B3165" s="2" t="s">
        <v>830</v>
      </c>
      <c r="C3165" s="2" t="s">
        <v>799</v>
      </c>
      <c r="D3165" s="2">
        <v>1.71232E-3</v>
      </c>
      <c r="E3165" s="2">
        <v>0.14418800000000001</v>
      </c>
      <c r="F3165" s="2">
        <v>0.44267600000000001</v>
      </c>
      <c r="G3165" s="2">
        <v>9.6879099999999992E-3</v>
      </c>
      <c r="H3165" s="2">
        <v>1076.56</v>
      </c>
      <c r="I3165" s="2">
        <v>996.548</v>
      </c>
      <c r="J3165" s="2">
        <v>993.14099999999996</v>
      </c>
    </row>
    <row r="3166" spans="1:10">
      <c r="A3166" s="2" t="s">
        <v>815</v>
      </c>
      <c r="B3166" s="2" t="s">
        <v>830</v>
      </c>
      <c r="C3166" s="2" t="s">
        <v>799</v>
      </c>
      <c r="D3166" s="2">
        <v>5.5344799999999996E-3</v>
      </c>
      <c r="E3166" s="2">
        <v>0.56171800000000005</v>
      </c>
      <c r="F3166" s="2">
        <v>0.28715400000000002</v>
      </c>
      <c r="G3166" s="2">
        <v>3.0107600000000002E-2</v>
      </c>
      <c r="H3166" s="2">
        <v>1121.6199999999999</v>
      </c>
      <c r="I3166" s="2">
        <v>1006.84</v>
      </c>
      <c r="J3166" s="2">
        <v>995.76099999999997</v>
      </c>
    </row>
    <row r="3167" spans="1:10">
      <c r="A3167" s="2" t="s">
        <v>826</v>
      </c>
      <c r="B3167" s="2" t="s">
        <v>830</v>
      </c>
      <c r="C3167" s="2" t="s">
        <v>799</v>
      </c>
      <c r="D3167" s="2">
        <v>5.4644200000000002E-3</v>
      </c>
      <c r="E3167" s="2">
        <v>0.61003600000000002</v>
      </c>
      <c r="F3167" s="2">
        <v>0.27091900000000002</v>
      </c>
      <c r="G3167" s="2">
        <v>2.94828E-2</v>
      </c>
      <c r="H3167" s="2">
        <v>1119.5999999999999</v>
      </c>
      <c r="I3167" s="2">
        <v>987.45</v>
      </c>
      <c r="J3167" s="2">
        <v>976.71699999999998</v>
      </c>
    </row>
    <row r="3168" spans="1:10">
      <c r="A3168" s="2" t="s">
        <v>816</v>
      </c>
      <c r="B3168" s="2" t="s">
        <v>830</v>
      </c>
      <c r="C3168" s="2" t="s">
        <v>799</v>
      </c>
      <c r="D3168" s="2">
        <v>1.0430299999999999E-3</v>
      </c>
      <c r="E3168" s="2">
        <v>9.7022999999999998E-2</v>
      </c>
      <c r="F3168" s="2">
        <v>0.46135399999999999</v>
      </c>
      <c r="G3168" s="2">
        <v>5.8085599999999999E-3</v>
      </c>
      <c r="H3168" s="2">
        <v>1126.8399999999999</v>
      </c>
      <c r="I3168" s="2">
        <v>986.08</v>
      </c>
      <c r="J3168" s="2">
        <v>984.02499999999998</v>
      </c>
    </row>
    <row r="3169" spans="1:10">
      <c r="A3169" s="2" t="s">
        <v>395</v>
      </c>
      <c r="B3169" s="2" t="s">
        <v>830</v>
      </c>
      <c r="C3169" s="2" t="s">
        <v>799</v>
      </c>
      <c r="D3169" s="2">
        <v>1.59534E-3</v>
      </c>
      <c r="E3169" s="2">
        <v>0.22042999999999999</v>
      </c>
      <c r="F3169" s="2">
        <v>0.41276800000000002</v>
      </c>
      <c r="G3169" s="2">
        <v>8.9616699999999997E-3</v>
      </c>
      <c r="H3169" s="2">
        <v>1090.1600000000001</v>
      </c>
      <c r="I3169" s="2">
        <v>993.23800000000006</v>
      </c>
      <c r="J3169" s="2">
        <v>990.07399999999996</v>
      </c>
    </row>
    <row r="3170" spans="1:10">
      <c r="A3170" s="2" t="s">
        <v>811</v>
      </c>
      <c r="B3170" s="2" t="s">
        <v>812</v>
      </c>
      <c r="C3170" s="2" t="s">
        <v>800</v>
      </c>
      <c r="D3170" s="2">
        <v>1.5497E-2</v>
      </c>
      <c r="E3170" s="2">
        <v>1.55799</v>
      </c>
      <c r="F3170" s="2">
        <v>5.9618400000000002E-2</v>
      </c>
      <c r="G3170" s="2">
        <v>3.67467E-2</v>
      </c>
      <c r="H3170" s="2">
        <v>1064.0999999999999</v>
      </c>
      <c r="I3170" s="2">
        <v>1006.92</v>
      </c>
      <c r="J3170" s="2">
        <v>976.18399999999997</v>
      </c>
    </row>
    <row r="3171" spans="1:10">
      <c r="A3171" s="2" t="s">
        <v>796</v>
      </c>
      <c r="B3171" s="2" t="s">
        <v>812</v>
      </c>
      <c r="C3171" s="2" t="s">
        <v>800</v>
      </c>
      <c r="D3171" s="2">
        <v>6.9479099999999998E-3</v>
      </c>
      <c r="E3171" s="2">
        <v>0.48578500000000002</v>
      </c>
      <c r="F3171" s="2">
        <v>0.31356000000000001</v>
      </c>
      <c r="G3171" s="2">
        <v>1.71684E-2</v>
      </c>
      <c r="H3171" s="2">
        <v>1030.51</v>
      </c>
      <c r="I3171" s="2">
        <v>1029.7</v>
      </c>
      <c r="J3171" s="2">
        <v>1015.49</v>
      </c>
    </row>
    <row r="3172" spans="1:10">
      <c r="A3172" s="2" t="s">
        <v>813</v>
      </c>
      <c r="B3172" s="2" t="s">
        <v>812</v>
      </c>
      <c r="C3172" s="2" t="s">
        <v>800</v>
      </c>
      <c r="D3172" s="2">
        <v>1.38076E-2</v>
      </c>
      <c r="E3172" s="2">
        <v>1.22881</v>
      </c>
      <c r="F3172" s="2">
        <v>0.109572</v>
      </c>
      <c r="G3172" s="2">
        <v>3.3261499999999999E-2</v>
      </c>
      <c r="H3172" s="2">
        <v>1046.02</v>
      </c>
      <c r="I3172" s="2">
        <v>1028.54</v>
      </c>
      <c r="J3172" s="2">
        <v>1000.52</v>
      </c>
    </row>
    <row r="3173" spans="1:10">
      <c r="A3173" s="2" t="s">
        <v>811</v>
      </c>
      <c r="B3173" s="2" t="s">
        <v>813</v>
      </c>
      <c r="C3173" s="2" t="s">
        <v>800</v>
      </c>
      <c r="D3173" s="2">
        <v>1.25774E-3</v>
      </c>
      <c r="E3173" s="2">
        <v>0.1205</v>
      </c>
      <c r="F3173" s="2">
        <v>0.452044</v>
      </c>
      <c r="G3173" s="2">
        <v>2.9832999999999999E-3</v>
      </c>
      <c r="H3173" s="2">
        <v>1070.1099999999999</v>
      </c>
      <c r="I3173" s="2">
        <v>998.60900000000004</v>
      </c>
      <c r="J3173" s="2">
        <v>996.1</v>
      </c>
    </row>
    <row r="3174" spans="1:10">
      <c r="A3174" s="2" t="s">
        <v>828</v>
      </c>
      <c r="B3174" s="2" t="s">
        <v>827</v>
      </c>
      <c r="C3174" s="2" t="s">
        <v>800</v>
      </c>
      <c r="D3174" s="2">
        <v>8.8655000000000001E-3</v>
      </c>
      <c r="E3174" s="2">
        <v>0.88263400000000003</v>
      </c>
      <c r="F3174" s="2">
        <v>0.188717</v>
      </c>
      <c r="G3174" s="2">
        <v>2.36501E-2</v>
      </c>
      <c r="H3174" s="2">
        <v>1096.98</v>
      </c>
      <c r="I3174" s="2">
        <v>974.702</v>
      </c>
      <c r="J3174" s="2">
        <v>957.57100000000003</v>
      </c>
    </row>
    <row r="3175" spans="1:10">
      <c r="A3175" s="2" t="s">
        <v>814</v>
      </c>
      <c r="B3175" s="2" t="s">
        <v>827</v>
      </c>
      <c r="C3175" s="2" t="s">
        <v>800</v>
      </c>
      <c r="D3175" s="2">
        <v>8.1411299999999999E-3</v>
      </c>
      <c r="E3175" s="2">
        <v>0.96320499999999998</v>
      </c>
      <c r="F3175" s="2">
        <v>0.16772200000000001</v>
      </c>
      <c r="G3175" s="2">
        <v>2.1838E-2</v>
      </c>
      <c r="H3175" s="2">
        <v>1086.51</v>
      </c>
      <c r="I3175" s="2">
        <v>986.15800000000002</v>
      </c>
      <c r="J3175" s="2">
        <v>970.23099999999999</v>
      </c>
    </row>
    <row r="3176" spans="1:10">
      <c r="A3176" s="2" t="s">
        <v>824</v>
      </c>
      <c r="B3176" s="2" t="s">
        <v>827</v>
      </c>
      <c r="C3176" s="2" t="s">
        <v>800</v>
      </c>
      <c r="D3176" s="2">
        <v>1.8453799999999999E-2</v>
      </c>
      <c r="E3176" s="2">
        <v>1.41211</v>
      </c>
      <c r="F3176" s="2">
        <v>7.8959100000000004E-2</v>
      </c>
      <c r="G3176" s="2">
        <v>4.8339100000000003E-2</v>
      </c>
      <c r="H3176" s="2">
        <v>1048.0999999999999</v>
      </c>
      <c r="I3176" s="2">
        <v>1010.39</v>
      </c>
      <c r="J3176" s="2">
        <v>973.77499999999998</v>
      </c>
    </row>
    <row r="3177" spans="1:10">
      <c r="A3177" s="2" t="s">
        <v>815</v>
      </c>
      <c r="B3177" s="2" t="s">
        <v>827</v>
      </c>
      <c r="C3177" s="2" t="s">
        <v>800</v>
      </c>
      <c r="D3177" s="2">
        <v>1.6300200000000001E-2</v>
      </c>
      <c r="E3177" s="2">
        <v>1.5338400000000001</v>
      </c>
      <c r="F3177" s="2">
        <v>6.2534300000000001E-2</v>
      </c>
      <c r="G3177" s="2">
        <v>4.3376900000000003E-2</v>
      </c>
      <c r="H3177" s="2">
        <v>1089.1099999999999</v>
      </c>
      <c r="I3177" s="2">
        <v>1015.9</v>
      </c>
      <c r="J3177" s="2">
        <v>983.31500000000005</v>
      </c>
    </row>
    <row r="3178" spans="1:10">
      <c r="A3178" s="2" t="s">
        <v>826</v>
      </c>
      <c r="B3178" s="2" t="s">
        <v>827</v>
      </c>
      <c r="C3178" s="2" t="s">
        <v>800</v>
      </c>
      <c r="D3178" s="2">
        <v>1.3431800000000001E-2</v>
      </c>
      <c r="E3178" s="2">
        <v>1.2965500000000001</v>
      </c>
      <c r="F3178" s="2">
        <v>9.7393599999999997E-2</v>
      </c>
      <c r="G3178" s="2">
        <v>3.4863900000000003E-2</v>
      </c>
      <c r="H3178" s="2">
        <v>1086.1500000000001</v>
      </c>
      <c r="I3178" s="2">
        <v>993.87900000000002</v>
      </c>
      <c r="J3178" s="2">
        <v>967.53399999999999</v>
      </c>
    </row>
    <row r="3179" spans="1:10">
      <c r="A3179" s="2" t="s">
        <v>816</v>
      </c>
      <c r="B3179" s="2" t="s">
        <v>827</v>
      </c>
      <c r="C3179" s="2" t="s">
        <v>800</v>
      </c>
      <c r="D3179" s="2">
        <v>8.8487099999999992E-3</v>
      </c>
      <c r="E3179" s="2">
        <v>0.81072999999999995</v>
      </c>
      <c r="F3179" s="2">
        <v>0.20876</v>
      </c>
      <c r="G3179" s="2">
        <v>2.38189E-2</v>
      </c>
      <c r="H3179" s="2">
        <v>1085.1600000000001</v>
      </c>
      <c r="I3179" s="2">
        <v>996.05600000000004</v>
      </c>
      <c r="J3179" s="2">
        <v>978.58299999999997</v>
      </c>
    </row>
    <row r="3180" spans="1:10">
      <c r="A3180" s="2" t="s">
        <v>395</v>
      </c>
      <c r="B3180" s="2" t="s">
        <v>827</v>
      </c>
      <c r="C3180" s="2" t="s">
        <v>800</v>
      </c>
      <c r="D3180" s="2">
        <v>1.60141E-2</v>
      </c>
      <c r="E3180" s="2">
        <v>1.29687</v>
      </c>
      <c r="F3180" s="2">
        <v>9.7337999999999994E-2</v>
      </c>
      <c r="G3180" s="2">
        <v>4.2231999999999999E-2</v>
      </c>
      <c r="H3180" s="2">
        <v>1073.6600000000001</v>
      </c>
      <c r="I3180" s="2">
        <v>1003.39</v>
      </c>
      <c r="J3180" s="2">
        <v>971.76400000000001</v>
      </c>
    </row>
    <row r="3181" spans="1:10">
      <c r="A3181" s="2" t="s">
        <v>829</v>
      </c>
      <c r="B3181" s="2" t="s">
        <v>827</v>
      </c>
      <c r="C3181" s="2" t="s">
        <v>800</v>
      </c>
      <c r="D3181" s="2">
        <v>1.33136E-2</v>
      </c>
      <c r="E3181" s="2">
        <v>1.25909</v>
      </c>
      <c r="F3181" s="2">
        <v>0.10399799999999999</v>
      </c>
      <c r="G3181" s="2">
        <v>3.4839799999999997E-2</v>
      </c>
      <c r="H3181" s="2">
        <v>1089.1300000000001</v>
      </c>
      <c r="I3181" s="2">
        <v>988.904</v>
      </c>
      <c r="J3181" s="2">
        <v>962.91800000000001</v>
      </c>
    </row>
    <row r="3182" spans="1:10">
      <c r="A3182" s="2" t="s">
        <v>817</v>
      </c>
      <c r="B3182" s="2" t="s">
        <v>827</v>
      </c>
      <c r="C3182" s="2" t="s">
        <v>800</v>
      </c>
      <c r="D3182" s="2">
        <v>6.5946799999999997E-4</v>
      </c>
      <c r="E3182" s="2">
        <v>6.2735100000000002E-2</v>
      </c>
      <c r="F3182" s="2">
        <v>0.47498899999999999</v>
      </c>
      <c r="G3182" s="2">
        <v>1.8149799999999999E-3</v>
      </c>
      <c r="H3182" s="2">
        <v>1079.25</v>
      </c>
      <c r="I3182" s="2">
        <v>985.85599999999999</v>
      </c>
      <c r="J3182" s="2">
        <v>984.55600000000004</v>
      </c>
    </row>
    <row r="3183" spans="1:10">
      <c r="A3183" s="2" t="s">
        <v>818</v>
      </c>
      <c r="B3183" s="2" t="s">
        <v>827</v>
      </c>
      <c r="C3183" s="2" t="s">
        <v>800</v>
      </c>
      <c r="D3183" s="2">
        <v>1.04812E-2</v>
      </c>
      <c r="E3183" s="2">
        <v>1.1109100000000001</v>
      </c>
      <c r="F3183" s="2">
        <v>0.133303</v>
      </c>
      <c r="G3183" s="2">
        <v>2.7882000000000001E-2</v>
      </c>
      <c r="H3183" s="2">
        <v>1101.1099999999999</v>
      </c>
      <c r="I3183" s="2">
        <v>992.45899999999995</v>
      </c>
      <c r="J3183" s="2">
        <v>971.87099999999998</v>
      </c>
    </row>
    <row r="3184" spans="1:10">
      <c r="A3184" s="2" t="s">
        <v>819</v>
      </c>
      <c r="B3184" s="2" t="s">
        <v>827</v>
      </c>
      <c r="C3184" s="2" t="s">
        <v>800</v>
      </c>
      <c r="D3184" s="2">
        <v>1.0407899999999999E-2</v>
      </c>
      <c r="E3184" s="2">
        <v>0.97403700000000004</v>
      </c>
      <c r="F3184" s="2">
        <v>0.165019</v>
      </c>
      <c r="G3184" s="2">
        <v>2.74071E-2</v>
      </c>
      <c r="H3184" s="2">
        <v>1082.93</v>
      </c>
      <c r="I3184" s="2">
        <v>986.15300000000002</v>
      </c>
      <c r="J3184" s="2">
        <v>965.83699999999999</v>
      </c>
    </row>
    <row r="3185" spans="1:10">
      <c r="A3185" s="2" t="s">
        <v>825</v>
      </c>
      <c r="B3185" s="2" t="s">
        <v>827</v>
      </c>
      <c r="C3185" s="2" t="s">
        <v>800</v>
      </c>
      <c r="D3185" s="2">
        <v>1.0068199999999999E-2</v>
      </c>
      <c r="E3185" s="2">
        <v>1.0476799999999999</v>
      </c>
      <c r="F3185" s="2">
        <v>0.147393</v>
      </c>
      <c r="G3185" s="2">
        <v>2.6663300000000001E-2</v>
      </c>
      <c r="H3185" s="2">
        <v>1084.1600000000001</v>
      </c>
      <c r="I3185" s="2">
        <v>986.76099999999997</v>
      </c>
      <c r="J3185" s="2">
        <v>967.08900000000006</v>
      </c>
    </row>
    <row r="3186" spans="1:10">
      <c r="A3186" s="2" t="s">
        <v>820</v>
      </c>
      <c r="B3186" s="2" t="s">
        <v>827</v>
      </c>
      <c r="C3186" s="2" t="s">
        <v>800</v>
      </c>
      <c r="D3186" s="2">
        <v>4.4091499999999997E-3</v>
      </c>
      <c r="E3186" s="2">
        <v>0.54501500000000003</v>
      </c>
      <c r="F3186" s="2">
        <v>0.29287200000000002</v>
      </c>
      <c r="G3186" s="2">
        <v>1.19004E-2</v>
      </c>
      <c r="H3186" s="2">
        <v>1089.8399999999999</v>
      </c>
      <c r="I3186" s="2">
        <v>977.13800000000003</v>
      </c>
      <c r="J3186" s="2">
        <v>968.55899999999997</v>
      </c>
    </row>
    <row r="3187" spans="1:10">
      <c r="A3187" s="2" t="s">
        <v>821</v>
      </c>
      <c r="B3187" s="2" t="s">
        <v>827</v>
      </c>
      <c r="C3187" s="2" t="s">
        <v>800</v>
      </c>
      <c r="D3187" s="2">
        <v>3.06523E-3</v>
      </c>
      <c r="E3187" s="2">
        <v>0.40117999999999998</v>
      </c>
      <c r="F3187" s="2">
        <v>0.34414400000000001</v>
      </c>
      <c r="G3187" s="2">
        <v>8.2643500000000002E-3</v>
      </c>
      <c r="H3187" s="2">
        <v>1093.1500000000001</v>
      </c>
      <c r="I3187" s="2">
        <v>981.17499999999995</v>
      </c>
      <c r="J3187" s="2">
        <v>975.17899999999997</v>
      </c>
    </row>
    <row r="3188" spans="1:10">
      <c r="A3188" s="2" t="s">
        <v>823</v>
      </c>
      <c r="B3188" s="2" t="s">
        <v>827</v>
      </c>
      <c r="C3188" s="2" t="s">
        <v>800</v>
      </c>
      <c r="D3188" s="2">
        <v>1.0977199999999999E-2</v>
      </c>
      <c r="E3188" s="2">
        <v>1.08121</v>
      </c>
      <c r="F3188" s="2">
        <v>0.13980200000000001</v>
      </c>
      <c r="G3188" s="2">
        <v>2.9421699999999999E-2</v>
      </c>
      <c r="H3188" s="2">
        <v>1057.21</v>
      </c>
      <c r="I3188" s="2">
        <v>998.101</v>
      </c>
      <c r="J3188" s="2">
        <v>976.42600000000004</v>
      </c>
    </row>
    <row r="3189" spans="1:10">
      <c r="A3189" s="2" t="s">
        <v>830</v>
      </c>
      <c r="B3189" s="2" t="s">
        <v>827</v>
      </c>
      <c r="C3189" s="2" t="s">
        <v>800</v>
      </c>
      <c r="D3189" s="2">
        <v>1.08732E-2</v>
      </c>
      <c r="E3189" s="2">
        <v>1.13334</v>
      </c>
      <c r="F3189" s="2">
        <v>0.12853600000000001</v>
      </c>
      <c r="G3189" s="2">
        <v>2.8482E-2</v>
      </c>
      <c r="H3189" s="2">
        <v>1094.42</v>
      </c>
      <c r="I3189" s="2">
        <v>981.46400000000006</v>
      </c>
      <c r="J3189" s="2">
        <v>960.35</v>
      </c>
    </row>
    <row r="3190" spans="1:10">
      <c r="A3190" s="2" t="s">
        <v>824</v>
      </c>
      <c r="B3190" s="2" t="s">
        <v>828</v>
      </c>
      <c r="C3190" s="2" t="s">
        <v>800</v>
      </c>
      <c r="D3190" s="2">
        <v>1.0093100000000001E-2</v>
      </c>
      <c r="E3190" s="2">
        <v>1.23604</v>
      </c>
      <c r="F3190" s="2">
        <v>0.108221</v>
      </c>
      <c r="G3190" s="2">
        <v>2.6141999999999999E-2</v>
      </c>
      <c r="H3190" s="2">
        <v>1063.95</v>
      </c>
      <c r="I3190" s="2">
        <v>990.30799999999999</v>
      </c>
      <c r="J3190" s="2">
        <v>970.51700000000005</v>
      </c>
    </row>
    <row r="3191" spans="1:10">
      <c r="A3191" s="2" t="s">
        <v>815</v>
      </c>
      <c r="B3191" s="2" t="s">
        <v>828</v>
      </c>
      <c r="C3191" s="2" t="s">
        <v>800</v>
      </c>
      <c r="D3191" s="2">
        <v>7.8639899999999995E-3</v>
      </c>
      <c r="E3191" s="2">
        <v>1.0980799999999999</v>
      </c>
      <c r="F3191" s="2">
        <v>0.13608600000000001</v>
      </c>
      <c r="G3191" s="2">
        <v>2.0740600000000001E-2</v>
      </c>
      <c r="H3191" s="2">
        <v>1114.43</v>
      </c>
      <c r="I3191" s="2">
        <v>995.48500000000001</v>
      </c>
      <c r="J3191" s="2">
        <v>979.95100000000002</v>
      </c>
    </row>
    <row r="3192" spans="1:10">
      <c r="A3192" s="2" t="s">
        <v>826</v>
      </c>
      <c r="B3192" s="2" t="s">
        <v>828</v>
      </c>
      <c r="C3192" s="2" t="s">
        <v>800</v>
      </c>
      <c r="D3192" s="2">
        <v>4.7888000000000002E-3</v>
      </c>
      <c r="E3192" s="2">
        <v>0.62537900000000002</v>
      </c>
      <c r="F3192" s="2">
        <v>0.26586100000000001</v>
      </c>
      <c r="G3192" s="2">
        <v>1.2604199999999999E-2</v>
      </c>
      <c r="H3192" s="2">
        <v>1100.81</v>
      </c>
      <c r="I3192" s="2">
        <v>978.17600000000004</v>
      </c>
      <c r="J3192" s="2">
        <v>968.85199999999998</v>
      </c>
    </row>
    <row r="3193" spans="1:10">
      <c r="A3193" s="2" t="s">
        <v>816</v>
      </c>
      <c r="B3193" s="2" t="s">
        <v>828</v>
      </c>
      <c r="C3193" s="2" t="s">
        <v>800</v>
      </c>
      <c r="D3193" s="2">
        <v>1.62206E-4</v>
      </c>
      <c r="E3193" s="2">
        <v>1.4249299999999999E-2</v>
      </c>
      <c r="F3193" s="2">
        <v>0.49431599999999998</v>
      </c>
      <c r="G3193" s="2">
        <v>4.3384100000000002E-4</v>
      </c>
      <c r="H3193" s="2">
        <v>1107.28</v>
      </c>
      <c r="I3193" s="2">
        <v>978.702</v>
      </c>
      <c r="J3193" s="2">
        <v>978.38400000000001</v>
      </c>
    </row>
    <row r="3194" spans="1:10">
      <c r="A3194" s="2" t="s">
        <v>395</v>
      </c>
      <c r="B3194" s="2" t="s">
        <v>828</v>
      </c>
      <c r="C3194" s="2" t="s">
        <v>800</v>
      </c>
      <c r="D3194" s="2">
        <v>7.4508999999999999E-3</v>
      </c>
      <c r="E3194" s="2">
        <v>0.95522799999999997</v>
      </c>
      <c r="F3194" s="2">
        <v>0.16973099999999999</v>
      </c>
      <c r="G3194" s="2">
        <v>1.9503300000000001E-2</v>
      </c>
      <c r="H3194" s="2">
        <v>1091.73</v>
      </c>
      <c r="I3194" s="2">
        <v>984.779</v>
      </c>
      <c r="J3194" s="2">
        <v>970.21199999999999</v>
      </c>
    </row>
    <row r="3195" spans="1:10">
      <c r="A3195" s="2" t="s">
        <v>829</v>
      </c>
      <c r="B3195" s="2" t="s">
        <v>828</v>
      </c>
      <c r="C3195" s="2" t="s">
        <v>800</v>
      </c>
      <c r="D3195" s="2">
        <v>4.5739400000000003E-3</v>
      </c>
      <c r="E3195" s="2">
        <v>0.62405299999999997</v>
      </c>
      <c r="F3195" s="2">
        <v>0.26629700000000001</v>
      </c>
      <c r="G3195" s="2">
        <v>1.1986500000000001E-2</v>
      </c>
      <c r="H3195" s="2">
        <v>1099.3900000000001</v>
      </c>
      <c r="I3195" s="2">
        <v>976.98199999999997</v>
      </c>
      <c r="J3195" s="2">
        <v>968.08500000000004</v>
      </c>
    </row>
    <row r="3196" spans="1:10">
      <c r="A3196" s="2" t="s">
        <v>818</v>
      </c>
      <c r="B3196" s="2" t="s">
        <v>828</v>
      </c>
      <c r="C3196" s="2" t="s">
        <v>800</v>
      </c>
      <c r="D3196" s="2">
        <v>1.84023E-3</v>
      </c>
      <c r="E3196" s="2">
        <v>0.32600899999999999</v>
      </c>
      <c r="F3196" s="2">
        <v>0.37220900000000001</v>
      </c>
      <c r="G3196" s="2">
        <v>4.8787400000000003E-3</v>
      </c>
      <c r="H3196" s="2">
        <v>1089.99</v>
      </c>
      <c r="I3196" s="2">
        <v>986.54</v>
      </c>
      <c r="J3196" s="2">
        <v>982.91499999999996</v>
      </c>
    </row>
    <row r="3197" spans="1:10">
      <c r="A3197" s="2" t="s">
        <v>819</v>
      </c>
      <c r="B3197" s="2" t="s">
        <v>828</v>
      </c>
      <c r="C3197" s="2" t="s">
        <v>800</v>
      </c>
      <c r="D3197" s="2">
        <v>1.72134E-3</v>
      </c>
      <c r="E3197" s="2">
        <v>0.26300699999999999</v>
      </c>
      <c r="F3197" s="2">
        <v>0.39627299999999999</v>
      </c>
      <c r="G3197" s="2">
        <v>4.5122599999999997E-3</v>
      </c>
      <c r="H3197" s="2">
        <v>1089.8599999999999</v>
      </c>
      <c r="I3197" s="2">
        <v>971.96</v>
      </c>
      <c r="J3197" s="2">
        <v>968.61900000000003</v>
      </c>
    </row>
    <row r="3198" spans="1:10">
      <c r="A3198" s="2" t="s">
        <v>825</v>
      </c>
      <c r="B3198" s="2" t="s">
        <v>828</v>
      </c>
      <c r="C3198" s="2" t="s">
        <v>800</v>
      </c>
      <c r="D3198" s="2">
        <v>1.3003400000000001E-3</v>
      </c>
      <c r="E3198" s="2">
        <v>0.15044199999999999</v>
      </c>
      <c r="F3198" s="2">
        <v>0.44020799999999999</v>
      </c>
      <c r="G3198" s="2">
        <v>3.4548600000000001E-3</v>
      </c>
      <c r="H3198" s="2">
        <v>1093.3699999999999</v>
      </c>
      <c r="I3198" s="2">
        <v>974.09900000000005</v>
      </c>
      <c r="J3198" s="2">
        <v>971.56899999999996</v>
      </c>
    </row>
    <row r="3199" spans="1:10">
      <c r="A3199" s="2" t="s">
        <v>823</v>
      </c>
      <c r="B3199" s="2" t="s">
        <v>828</v>
      </c>
      <c r="C3199" s="2" t="s">
        <v>800</v>
      </c>
      <c r="D3199" s="2">
        <v>2.41275E-3</v>
      </c>
      <c r="E3199" s="2">
        <v>0.338337</v>
      </c>
      <c r="F3199" s="2">
        <v>0.36755500000000002</v>
      </c>
      <c r="G3199" s="2">
        <v>6.4286400000000002E-3</v>
      </c>
      <c r="H3199" s="2">
        <v>1069.26</v>
      </c>
      <c r="I3199" s="2">
        <v>982.053</v>
      </c>
      <c r="J3199" s="2">
        <v>977.32600000000002</v>
      </c>
    </row>
    <row r="3200" spans="1:10">
      <c r="A3200" s="2" t="s">
        <v>830</v>
      </c>
      <c r="B3200" s="2" t="s">
        <v>828</v>
      </c>
      <c r="C3200" s="2" t="s">
        <v>800</v>
      </c>
      <c r="D3200" s="2">
        <v>2.0535100000000001E-3</v>
      </c>
      <c r="E3200" s="2">
        <v>0.19541500000000001</v>
      </c>
      <c r="F3200" s="2">
        <v>0.42253400000000002</v>
      </c>
      <c r="G3200" s="2">
        <v>5.34499E-3</v>
      </c>
      <c r="H3200" s="2">
        <v>1095.6400000000001</v>
      </c>
      <c r="I3200" s="2">
        <v>972.46</v>
      </c>
      <c r="J3200" s="2">
        <v>968.47500000000002</v>
      </c>
    </row>
    <row r="3201" spans="1:10">
      <c r="A3201" s="2" t="s">
        <v>828</v>
      </c>
      <c r="B3201" s="2" t="s">
        <v>814</v>
      </c>
      <c r="C3201" s="2" t="s">
        <v>800</v>
      </c>
      <c r="D3201" s="2">
        <v>5.98144E-4</v>
      </c>
      <c r="E3201" s="2">
        <v>8.1142400000000003E-2</v>
      </c>
      <c r="F3201" s="2">
        <v>0.46766400000000002</v>
      </c>
      <c r="G3201" s="2">
        <v>1.5720899999999999E-3</v>
      </c>
      <c r="H3201" s="2">
        <v>1087.82</v>
      </c>
      <c r="I3201" s="2">
        <v>969.33299999999997</v>
      </c>
      <c r="J3201" s="2">
        <v>968.17399999999998</v>
      </c>
    </row>
    <row r="3202" spans="1:10">
      <c r="A3202" s="2" t="s">
        <v>824</v>
      </c>
      <c r="B3202" s="2" t="s">
        <v>814</v>
      </c>
      <c r="C3202" s="2" t="s">
        <v>800</v>
      </c>
      <c r="D3202" s="2">
        <v>1.04715E-2</v>
      </c>
      <c r="E3202" s="2">
        <v>1.0364800000000001</v>
      </c>
      <c r="F3202" s="2">
        <v>0.14998900000000001</v>
      </c>
      <c r="G3202" s="2">
        <v>2.7278E-2</v>
      </c>
      <c r="H3202" s="2">
        <v>1062.17</v>
      </c>
      <c r="I3202" s="2">
        <v>997.745</v>
      </c>
      <c r="J3202" s="2">
        <v>977.06600000000003</v>
      </c>
    </row>
    <row r="3203" spans="1:10">
      <c r="A3203" s="2" t="s">
        <v>815</v>
      </c>
      <c r="B3203" s="2" t="s">
        <v>814</v>
      </c>
      <c r="C3203" s="2" t="s">
        <v>800</v>
      </c>
      <c r="D3203" s="2">
        <v>8.3163600000000001E-3</v>
      </c>
      <c r="E3203" s="2">
        <v>1.2292700000000001</v>
      </c>
      <c r="F3203" s="2">
        <v>0.109486</v>
      </c>
      <c r="G3203" s="2">
        <v>2.20092E-2</v>
      </c>
      <c r="H3203" s="2">
        <v>1093.8</v>
      </c>
      <c r="I3203" s="2">
        <v>1008.48</v>
      </c>
      <c r="J3203" s="2">
        <v>991.84199999999998</v>
      </c>
    </row>
    <row r="3204" spans="1:10">
      <c r="A3204" s="2" t="s">
        <v>826</v>
      </c>
      <c r="B3204" s="2" t="s">
        <v>814</v>
      </c>
      <c r="C3204" s="2" t="s">
        <v>800</v>
      </c>
      <c r="D3204" s="2">
        <v>5.1356099999999997E-3</v>
      </c>
      <c r="E3204" s="2">
        <v>0.71878299999999995</v>
      </c>
      <c r="F3204" s="2">
        <v>0.23613700000000001</v>
      </c>
      <c r="G3204" s="2">
        <v>1.36937E-2</v>
      </c>
      <c r="H3204" s="2">
        <v>1083.28</v>
      </c>
      <c r="I3204" s="2">
        <v>988.76700000000005</v>
      </c>
      <c r="J3204" s="2">
        <v>978.66300000000001</v>
      </c>
    </row>
    <row r="3205" spans="1:10">
      <c r="A3205" s="2" t="s">
        <v>816</v>
      </c>
      <c r="B3205" s="2" t="s">
        <v>814</v>
      </c>
      <c r="C3205" s="2" t="s">
        <v>800</v>
      </c>
      <c r="D3205" s="2">
        <v>5.5938899999999998E-4</v>
      </c>
      <c r="E3205" s="2">
        <v>5.6115999999999999E-2</v>
      </c>
      <c r="F3205" s="2">
        <v>0.47762500000000002</v>
      </c>
      <c r="G3205" s="2">
        <v>1.5007600000000001E-3</v>
      </c>
      <c r="H3205" s="2">
        <v>1089.9100000000001</v>
      </c>
      <c r="I3205" s="2">
        <v>991.19200000000001</v>
      </c>
      <c r="J3205" s="2">
        <v>990.08399999999995</v>
      </c>
    </row>
    <row r="3206" spans="1:10">
      <c r="A3206" s="2" t="s">
        <v>395</v>
      </c>
      <c r="B3206" s="2" t="s">
        <v>814</v>
      </c>
      <c r="C3206" s="2" t="s">
        <v>800</v>
      </c>
      <c r="D3206" s="2">
        <v>7.9349999999999993E-3</v>
      </c>
      <c r="E3206" s="2">
        <v>0.87303200000000003</v>
      </c>
      <c r="F3206" s="2">
        <v>0.19132299999999999</v>
      </c>
      <c r="G3206" s="2">
        <v>2.1099300000000001E-2</v>
      </c>
      <c r="H3206" s="2">
        <v>1078.29</v>
      </c>
      <c r="I3206" s="2">
        <v>997.33600000000001</v>
      </c>
      <c r="J3206" s="2">
        <v>981.63300000000004</v>
      </c>
    </row>
    <row r="3207" spans="1:10">
      <c r="A3207" s="2" t="s">
        <v>829</v>
      </c>
      <c r="B3207" s="2" t="s">
        <v>814</v>
      </c>
      <c r="C3207" s="2" t="s">
        <v>800</v>
      </c>
      <c r="D3207" s="2">
        <v>5.1049700000000003E-3</v>
      </c>
      <c r="E3207" s="2">
        <v>0.75722299999999998</v>
      </c>
      <c r="F3207" s="2">
        <v>0.22445799999999999</v>
      </c>
      <c r="G3207" s="2">
        <v>1.3466199999999999E-2</v>
      </c>
      <c r="H3207" s="2">
        <v>1086.81</v>
      </c>
      <c r="I3207" s="2">
        <v>984.55399999999997</v>
      </c>
      <c r="J3207" s="2">
        <v>974.553</v>
      </c>
    </row>
    <row r="3208" spans="1:10">
      <c r="A3208" s="2" t="s">
        <v>818</v>
      </c>
      <c r="B3208" s="2" t="s">
        <v>814</v>
      </c>
      <c r="C3208" s="2" t="s">
        <v>800</v>
      </c>
      <c r="D3208" s="2">
        <v>2.3315699999999998E-3</v>
      </c>
      <c r="E3208" s="2">
        <v>0.37036000000000002</v>
      </c>
      <c r="F3208" s="2">
        <v>0.35555700000000001</v>
      </c>
      <c r="G3208" s="2">
        <v>6.2392799999999998E-3</v>
      </c>
      <c r="H3208" s="2">
        <v>1089.33</v>
      </c>
      <c r="I3208" s="2">
        <v>989.63099999999997</v>
      </c>
      <c r="J3208" s="2">
        <v>985.02700000000004</v>
      </c>
    </row>
    <row r="3209" spans="1:10">
      <c r="A3209" s="2" t="s">
        <v>819</v>
      </c>
      <c r="B3209" s="2" t="s">
        <v>814</v>
      </c>
      <c r="C3209" s="2" t="s">
        <v>800</v>
      </c>
      <c r="D3209" s="2">
        <v>2.2432799999999998E-3</v>
      </c>
      <c r="E3209" s="2">
        <v>0.29942200000000002</v>
      </c>
      <c r="F3209" s="2">
        <v>0.38230900000000001</v>
      </c>
      <c r="G3209" s="2">
        <v>5.8991299999999998E-3</v>
      </c>
      <c r="H3209" s="2">
        <v>1085.79</v>
      </c>
      <c r="I3209" s="2">
        <v>980.44500000000005</v>
      </c>
      <c r="J3209" s="2">
        <v>976.05600000000004</v>
      </c>
    </row>
    <row r="3210" spans="1:10">
      <c r="A3210" s="2" t="s">
        <v>825</v>
      </c>
      <c r="B3210" s="2" t="s">
        <v>814</v>
      </c>
      <c r="C3210" s="2" t="s">
        <v>800</v>
      </c>
      <c r="D3210" s="2">
        <v>1.7604400000000001E-3</v>
      </c>
      <c r="E3210" s="2">
        <v>0.247056</v>
      </c>
      <c r="F3210" s="2">
        <v>0.40243200000000001</v>
      </c>
      <c r="G3210" s="2">
        <v>4.6906999999999999E-3</v>
      </c>
      <c r="H3210" s="2">
        <v>1082.94</v>
      </c>
      <c r="I3210" s="2">
        <v>982.4</v>
      </c>
      <c r="J3210" s="2">
        <v>978.94799999999998</v>
      </c>
    </row>
    <row r="3211" spans="1:10">
      <c r="A3211" s="2" t="s">
        <v>823</v>
      </c>
      <c r="B3211" s="2" t="s">
        <v>814</v>
      </c>
      <c r="C3211" s="2" t="s">
        <v>800</v>
      </c>
      <c r="D3211" s="2">
        <v>2.8478399999999999E-3</v>
      </c>
      <c r="E3211" s="2">
        <v>0.37891399999999997</v>
      </c>
      <c r="F3211" s="2">
        <v>0.35237600000000002</v>
      </c>
      <c r="G3211" s="2">
        <v>7.7024800000000003E-3</v>
      </c>
      <c r="H3211" s="2">
        <v>1058.56</v>
      </c>
      <c r="I3211" s="2">
        <v>994.04100000000005</v>
      </c>
      <c r="J3211" s="2">
        <v>988.39599999999996</v>
      </c>
    </row>
    <row r="3212" spans="1:10">
      <c r="A3212" s="2" t="s">
        <v>830</v>
      </c>
      <c r="B3212" s="2" t="s">
        <v>814</v>
      </c>
      <c r="C3212" s="2" t="s">
        <v>800</v>
      </c>
      <c r="D3212" s="2">
        <v>2.89938E-3</v>
      </c>
      <c r="E3212" s="2">
        <v>0.26111099999999998</v>
      </c>
      <c r="F3212" s="2">
        <v>0.39700400000000002</v>
      </c>
      <c r="G3212" s="2">
        <v>7.6727000000000002E-3</v>
      </c>
      <c r="H3212" s="2">
        <v>1091.75</v>
      </c>
      <c r="I3212" s="2">
        <v>980.61300000000006</v>
      </c>
      <c r="J3212" s="2">
        <v>974.94299999999998</v>
      </c>
    </row>
    <row r="3213" spans="1:10">
      <c r="A3213" s="2" t="s">
        <v>824</v>
      </c>
      <c r="B3213" s="2" t="s">
        <v>815</v>
      </c>
      <c r="C3213" s="2" t="s">
        <v>800</v>
      </c>
      <c r="D3213" s="2">
        <v>2.0579499999999998E-3</v>
      </c>
      <c r="E3213" s="2">
        <v>0.20533199999999999</v>
      </c>
      <c r="F3213" s="2">
        <v>0.418657</v>
      </c>
      <c r="G3213" s="2">
        <v>5.4188400000000003E-3</v>
      </c>
      <c r="H3213" s="2">
        <v>1076.3699999999999</v>
      </c>
      <c r="I3213" s="2">
        <v>1006.7</v>
      </c>
      <c r="J3213" s="2">
        <v>1002.57</v>
      </c>
    </row>
    <row r="3214" spans="1:10">
      <c r="A3214" s="2" t="s">
        <v>824</v>
      </c>
      <c r="B3214" s="2" t="s">
        <v>826</v>
      </c>
      <c r="C3214" s="2" t="s">
        <v>800</v>
      </c>
      <c r="D3214" s="2">
        <v>5.31066E-3</v>
      </c>
      <c r="E3214" s="2">
        <v>0.57342300000000002</v>
      </c>
      <c r="F3214" s="2">
        <v>0.28317900000000001</v>
      </c>
      <c r="G3214" s="2">
        <v>1.3902899999999999E-2</v>
      </c>
      <c r="H3214" s="2">
        <v>1069.5999999999999</v>
      </c>
      <c r="I3214" s="2">
        <v>992.17399999999998</v>
      </c>
      <c r="J3214" s="2">
        <v>981.69100000000003</v>
      </c>
    </row>
    <row r="3215" spans="1:10">
      <c r="A3215" s="2" t="s">
        <v>815</v>
      </c>
      <c r="B3215" s="2" t="s">
        <v>826</v>
      </c>
      <c r="C3215" s="2" t="s">
        <v>800</v>
      </c>
      <c r="D3215" s="2">
        <v>3.12635E-3</v>
      </c>
      <c r="E3215" s="2">
        <v>0.434199</v>
      </c>
      <c r="F3215" s="2">
        <v>0.33207199999999998</v>
      </c>
      <c r="G3215" s="2">
        <v>8.3647099999999992E-3</v>
      </c>
      <c r="H3215" s="2">
        <v>1115.58</v>
      </c>
      <c r="I3215" s="2">
        <v>1001.44</v>
      </c>
      <c r="J3215" s="2">
        <v>995.19600000000003</v>
      </c>
    </row>
    <row r="3216" spans="1:10">
      <c r="A3216" s="2" t="s">
        <v>395</v>
      </c>
      <c r="B3216" s="2" t="s">
        <v>826</v>
      </c>
      <c r="C3216" s="2" t="s">
        <v>800</v>
      </c>
      <c r="D3216" s="2">
        <v>2.66606E-3</v>
      </c>
      <c r="E3216" s="2">
        <v>0.29226000000000002</v>
      </c>
      <c r="F3216" s="2">
        <v>0.385044</v>
      </c>
      <c r="G3216" s="2">
        <v>7.0747700000000002E-3</v>
      </c>
      <c r="H3216" s="2">
        <v>1083.6500000000001</v>
      </c>
      <c r="I3216" s="2">
        <v>993.79</v>
      </c>
      <c r="J3216" s="2">
        <v>988.505</v>
      </c>
    </row>
    <row r="3217" spans="1:10">
      <c r="A3217" s="2" t="s">
        <v>824</v>
      </c>
      <c r="B3217" s="2" t="s">
        <v>816</v>
      </c>
      <c r="C3217" s="2" t="s">
        <v>800</v>
      </c>
      <c r="D3217" s="2">
        <v>9.7581899999999999E-3</v>
      </c>
      <c r="E3217" s="2">
        <v>0.81260699999999997</v>
      </c>
      <c r="F3217" s="2">
        <v>0.20822199999999999</v>
      </c>
      <c r="G3217" s="2">
        <v>2.55651E-2</v>
      </c>
      <c r="H3217" s="2">
        <v>1079.44</v>
      </c>
      <c r="I3217" s="2">
        <v>1000.11</v>
      </c>
      <c r="J3217" s="2">
        <v>980.78</v>
      </c>
    </row>
    <row r="3218" spans="1:10">
      <c r="A3218" s="2" t="s">
        <v>815</v>
      </c>
      <c r="B3218" s="2" t="s">
        <v>816</v>
      </c>
      <c r="C3218" s="2" t="s">
        <v>800</v>
      </c>
      <c r="D3218" s="2">
        <v>7.5612600000000002E-3</v>
      </c>
      <c r="E3218" s="2">
        <v>0.704677</v>
      </c>
      <c r="F3218" s="2">
        <v>0.240506</v>
      </c>
      <c r="G3218" s="2">
        <v>1.98967E-2</v>
      </c>
      <c r="H3218" s="2">
        <v>1125.71</v>
      </c>
      <c r="I3218" s="2">
        <v>1007.03</v>
      </c>
      <c r="J3218" s="2">
        <v>991.91700000000003</v>
      </c>
    </row>
    <row r="3219" spans="1:10">
      <c r="A3219" s="2" t="s">
        <v>826</v>
      </c>
      <c r="B3219" s="2" t="s">
        <v>816</v>
      </c>
      <c r="C3219" s="2" t="s">
        <v>800</v>
      </c>
      <c r="D3219" s="2">
        <v>4.4949200000000003E-3</v>
      </c>
      <c r="E3219" s="2">
        <v>0.44305499999999998</v>
      </c>
      <c r="F3219" s="2">
        <v>0.32886300000000002</v>
      </c>
      <c r="G3219" s="2">
        <v>1.2049900000000001E-2</v>
      </c>
      <c r="H3219" s="2">
        <v>1111.47</v>
      </c>
      <c r="I3219" s="2">
        <v>991.37099999999998</v>
      </c>
      <c r="J3219" s="2">
        <v>982.49900000000002</v>
      </c>
    </row>
    <row r="3220" spans="1:10">
      <c r="A3220" s="2" t="s">
        <v>395</v>
      </c>
      <c r="B3220" s="2" t="s">
        <v>816</v>
      </c>
      <c r="C3220" s="2" t="s">
        <v>800</v>
      </c>
      <c r="D3220" s="2">
        <v>7.1069200000000001E-3</v>
      </c>
      <c r="E3220" s="2">
        <v>0.61931800000000004</v>
      </c>
      <c r="F3220" s="2">
        <v>0.26785300000000001</v>
      </c>
      <c r="G3220" s="2">
        <v>1.8859799999999999E-2</v>
      </c>
      <c r="H3220" s="2">
        <v>1090.22</v>
      </c>
      <c r="I3220" s="2">
        <v>1003.1</v>
      </c>
      <c r="J3220" s="2">
        <v>988.94399999999996</v>
      </c>
    </row>
    <row r="3221" spans="1:10">
      <c r="A3221" s="2" t="s">
        <v>829</v>
      </c>
      <c r="B3221" s="2" t="s">
        <v>816</v>
      </c>
      <c r="C3221" s="2" t="s">
        <v>800</v>
      </c>
      <c r="D3221" s="2">
        <v>4.2928699999999998E-3</v>
      </c>
      <c r="E3221" s="2">
        <v>0.42002200000000001</v>
      </c>
      <c r="F3221" s="2">
        <v>0.33723500000000001</v>
      </c>
      <c r="G3221" s="2">
        <v>1.14708E-2</v>
      </c>
      <c r="H3221" s="2">
        <v>1094.0999999999999</v>
      </c>
      <c r="I3221" s="2">
        <v>995.74699999999996</v>
      </c>
      <c r="J3221" s="2">
        <v>987.23400000000004</v>
      </c>
    </row>
    <row r="3222" spans="1:10">
      <c r="A3222" s="2" t="s">
        <v>818</v>
      </c>
      <c r="B3222" s="2" t="s">
        <v>816</v>
      </c>
      <c r="C3222" s="2" t="s">
        <v>800</v>
      </c>
      <c r="D3222" s="2">
        <v>1.55821E-3</v>
      </c>
      <c r="E3222" s="2">
        <v>0.16204399999999999</v>
      </c>
      <c r="F3222" s="2">
        <v>0.43563600000000002</v>
      </c>
      <c r="G3222" s="2">
        <v>4.2202300000000002E-3</v>
      </c>
      <c r="H3222" s="2">
        <v>1090.9100000000001</v>
      </c>
      <c r="I3222" s="2">
        <v>1001.28</v>
      </c>
      <c r="J3222" s="2">
        <v>998.16</v>
      </c>
    </row>
    <row r="3223" spans="1:10">
      <c r="A3223" s="2" t="s">
        <v>819</v>
      </c>
      <c r="B3223" s="2" t="s">
        <v>816</v>
      </c>
      <c r="C3223" s="2" t="s">
        <v>800</v>
      </c>
      <c r="D3223" s="2">
        <v>1.43841E-3</v>
      </c>
      <c r="E3223" s="2">
        <v>0.14774899999999999</v>
      </c>
      <c r="F3223" s="2">
        <v>0.44127</v>
      </c>
      <c r="G3223" s="2">
        <v>3.8747299999999998E-3</v>
      </c>
      <c r="H3223" s="2">
        <v>1088.19</v>
      </c>
      <c r="I3223" s="2">
        <v>989.73199999999997</v>
      </c>
      <c r="J3223" s="2">
        <v>986.88800000000003</v>
      </c>
    </row>
    <row r="3224" spans="1:10">
      <c r="A3224" s="2" t="s">
        <v>825</v>
      </c>
      <c r="B3224" s="2" t="s">
        <v>816</v>
      </c>
      <c r="C3224" s="2" t="s">
        <v>800</v>
      </c>
      <c r="D3224" s="2">
        <v>1.11038E-3</v>
      </c>
      <c r="E3224" s="2">
        <v>0.106681</v>
      </c>
      <c r="F3224" s="2">
        <v>0.45752100000000001</v>
      </c>
      <c r="G3224" s="2">
        <v>2.9854199999999999E-3</v>
      </c>
      <c r="H3224" s="2">
        <v>1094.74</v>
      </c>
      <c r="I3224" s="2">
        <v>991.16700000000003</v>
      </c>
      <c r="J3224" s="2">
        <v>988.96900000000005</v>
      </c>
    </row>
    <row r="3225" spans="1:10">
      <c r="A3225" s="2" t="s">
        <v>823</v>
      </c>
      <c r="B3225" s="2" t="s">
        <v>816</v>
      </c>
      <c r="C3225" s="2" t="s">
        <v>800</v>
      </c>
      <c r="D3225" s="2">
        <v>2.0989699999999999E-3</v>
      </c>
      <c r="E3225" s="2">
        <v>0.20094500000000001</v>
      </c>
      <c r="F3225" s="2">
        <v>0.42037099999999999</v>
      </c>
      <c r="G3225" s="2">
        <v>5.7189600000000004E-3</v>
      </c>
      <c r="H3225" s="2">
        <v>1065.05</v>
      </c>
      <c r="I3225" s="2">
        <v>1003</v>
      </c>
      <c r="J3225" s="2">
        <v>998.79600000000005</v>
      </c>
    </row>
    <row r="3226" spans="1:10">
      <c r="A3226" s="2" t="s">
        <v>830</v>
      </c>
      <c r="B3226" s="2" t="s">
        <v>816</v>
      </c>
      <c r="C3226" s="2" t="s">
        <v>800</v>
      </c>
      <c r="D3226" s="2">
        <v>1.91563E-3</v>
      </c>
      <c r="E3226" s="2">
        <v>0.13508200000000001</v>
      </c>
      <c r="F3226" s="2">
        <v>0.446274</v>
      </c>
      <c r="G3226" s="2">
        <v>5.0602399999999997E-3</v>
      </c>
      <c r="H3226" s="2">
        <v>1111.92</v>
      </c>
      <c r="I3226" s="2">
        <v>981.13800000000003</v>
      </c>
      <c r="J3226" s="2">
        <v>977.38599999999997</v>
      </c>
    </row>
    <row r="3227" spans="1:10">
      <c r="A3227" s="2" t="s">
        <v>824</v>
      </c>
      <c r="B3227" s="2" t="s">
        <v>395</v>
      </c>
      <c r="C3227" s="2" t="s">
        <v>800</v>
      </c>
      <c r="D3227" s="2">
        <v>2.6120399999999999E-3</v>
      </c>
      <c r="E3227" s="2">
        <v>0.32285000000000003</v>
      </c>
      <c r="F3227" s="2">
        <v>0.37340400000000001</v>
      </c>
      <c r="G3227" s="2">
        <v>6.77715E-3</v>
      </c>
      <c r="H3227" s="2">
        <v>1062</v>
      </c>
      <c r="I3227" s="2">
        <v>992.73099999999999</v>
      </c>
      <c r="J3227" s="2">
        <v>987.55899999999997</v>
      </c>
    </row>
    <row r="3228" spans="1:10">
      <c r="A3228" s="2" t="s">
        <v>815</v>
      </c>
      <c r="B3228" s="2" t="s">
        <v>395</v>
      </c>
      <c r="C3228" s="2" t="s">
        <v>800</v>
      </c>
      <c r="D3228" s="2">
        <v>4.7612700000000002E-4</v>
      </c>
      <c r="E3228" s="2">
        <v>5.0323699999999999E-2</v>
      </c>
      <c r="F3228" s="2">
        <v>0.47993200000000003</v>
      </c>
      <c r="G3228" s="2">
        <v>1.2784599999999999E-3</v>
      </c>
      <c r="H3228" s="2">
        <v>1093.3</v>
      </c>
      <c r="I3228" s="2">
        <v>1005.73</v>
      </c>
      <c r="J3228" s="2">
        <v>1004.77</v>
      </c>
    </row>
    <row r="3229" spans="1:10">
      <c r="A3229" s="2" t="s">
        <v>828</v>
      </c>
      <c r="B3229" s="2" t="s">
        <v>384</v>
      </c>
      <c r="C3229" s="2" t="s">
        <v>800</v>
      </c>
      <c r="D3229" s="2">
        <v>3.2681000000000002E-2</v>
      </c>
      <c r="E3229" s="2">
        <v>4.6162900000000002</v>
      </c>
      <c r="F3229" s="12">
        <v>1.9533E-6</v>
      </c>
      <c r="G3229" s="2">
        <v>8.9936299999999997E-2</v>
      </c>
      <c r="H3229" s="2">
        <v>1043.3800000000001</v>
      </c>
      <c r="I3229" s="2">
        <v>1039.1300000000001</v>
      </c>
      <c r="J3229" s="2">
        <v>973.36300000000006</v>
      </c>
    </row>
    <row r="3230" spans="1:10">
      <c r="A3230" s="2" t="s">
        <v>826</v>
      </c>
      <c r="B3230" s="2" t="s">
        <v>384</v>
      </c>
      <c r="C3230" s="2" t="s">
        <v>800</v>
      </c>
      <c r="D3230" s="2">
        <v>3.73736E-2</v>
      </c>
      <c r="E3230" s="2">
        <v>4.6532999999999998</v>
      </c>
      <c r="F3230" s="12">
        <v>1.63332E-6</v>
      </c>
      <c r="G3230" s="2">
        <v>0.100797</v>
      </c>
      <c r="H3230" s="2">
        <v>1058.24</v>
      </c>
      <c r="I3230" s="2">
        <v>1042.29</v>
      </c>
      <c r="J3230" s="2">
        <v>967.19200000000001</v>
      </c>
    </row>
    <row r="3231" spans="1:10">
      <c r="A3231" s="2" t="s">
        <v>830</v>
      </c>
      <c r="B3231" s="2" t="s">
        <v>384</v>
      </c>
      <c r="C3231" s="2" t="s">
        <v>800</v>
      </c>
      <c r="D3231" s="2">
        <v>3.5062000000000003E-2</v>
      </c>
      <c r="E3231" s="2">
        <v>3.1361300000000001</v>
      </c>
      <c r="F3231" s="2">
        <v>8.5596700000000001E-4</v>
      </c>
      <c r="G3231" s="2">
        <v>9.5668799999999998E-2</v>
      </c>
      <c r="H3231" s="2">
        <v>1043.8699999999999</v>
      </c>
      <c r="I3231" s="2">
        <v>1042.04</v>
      </c>
      <c r="J3231" s="2">
        <v>971.44299999999998</v>
      </c>
    </row>
    <row r="3232" spans="1:10">
      <c r="A3232" s="2" t="s">
        <v>811</v>
      </c>
      <c r="B3232" s="2" t="s">
        <v>829</v>
      </c>
      <c r="C3232" s="2" t="s">
        <v>800</v>
      </c>
      <c r="D3232" s="2">
        <v>5.0591299999999999E-2</v>
      </c>
      <c r="E3232" s="2">
        <v>5.3296799999999998</v>
      </c>
      <c r="F3232" s="12">
        <v>4.9192799999999998E-8</v>
      </c>
      <c r="G3232" s="2">
        <v>0.12021</v>
      </c>
      <c r="H3232" s="2">
        <v>1057.25</v>
      </c>
      <c r="I3232" s="2">
        <v>1044.97</v>
      </c>
      <c r="J3232" s="2">
        <v>944.32799999999997</v>
      </c>
    </row>
    <row r="3233" spans="1:10">
      <c r="A3233" s="2" t="s">
        <v>824</v>
      </c>
      <c r="B3233" s="2" t="s">
        <v>829</v>
      </c>
      <c r="C3233" s="2" t="s">
        <v>800</v>
      </c>
      <c r="D3233" s="2">
        <v>5.4754699999999996E-3</v>
      </c>
      <c r="E3233" s="2">
        <v>0.58016699999999999</v>
      </c>
      <c r="F3233" s="2">
        <v>0.28090100000000001</v>
      </c>
      <c r="G3233" s="2">
        <v>1.43296E-2</v>
      </c>
      <c r="H3233" s="2">
        <v>1063.45</v>
      </c>
      <c r="I3233" s="2">
        <v>993.2</v>
      </c>
      <c r="J3233" s="2">
        <v>982.38300000000004</v>
      </c>
    </row>
    <row r="3234" spans="1:10">
      <c r="A3234" s="2" t="s">
        <v>815</v>
      </c>
      <c r="B3234" s="2" t="s">
        <v>829</v>
      </c>
      <c r="C3234" s="2" t="s">
        <v>800</v>
      </c>
      <c r="D3234" s="2">
        <v>3.2953399999999999E-3</v>
      </c>
      <c r="E3234" s="2">
        <v>0.46348</v>
      </c>
      <c r="F3234" s="2">
        <v>0.32151000000000002</v>
      </c>
      <c r="G3234" s="2">
        <v>8.8388400000000006E-3</v>
      </c>
      <c r="H3234" s="2">
        <v>1096.3</v>
      </c>
      <c r="I3234" s="2">
        <v>1005</v>
      </c>
      <c r="J3234" s="2">
        <v>998.40099999999995</v>
      </c>
    </row>
    <row r="3235" spans="1:10">
      <c r="A3235" s="2" t="s">
        <v>826</v>
      </c>
      <c r="B3235" s="2" t="s">
        <v>829</v>
      </c>
      <c r="C3235" s="2" t="s">
        <v>800</v>
      </c>
      <c r="D3235" s="2">
        <v>1.7896399999999999E-4</v>
      </c>
      <c r="E3235" s="2">
        <v>2.4901400000000001E-2</v>
      </c>
      <c r="F3235" s="2">
        <v>0.49006699999999997</v>
      </c>
      <c r="G3235" s="2">
        <v>4.76281E-4</v>
      </c>
      <c r="H3235" s="2">
        <v>1087.52</v>
      </c>
      <c r="I3235" s="2">
        <v>985.23699999999997</v>
      </c>
      <c r="J3235" s="2">
        <v>984.88400000000001</v>
      </c>
    </row>
    <row r="3236" spans="1:10">
      <c r="A3236" s="2" t="s">
        <v>395</v>
      </c>
      <c r="B3236" s="2" t="s">
        <v>829</v>
      </c>
      <c r="C3236" s="2" t="s">
        <v>800</v>
      </c>
      <c r="D3236" s="2">
        <v>2.8558400000000001E-3</v>
      </c>
      <c r="E3236" s="2">
        <v>0.34330899999999998</v>
      </c>
      <c r="F3236" s="2">
        <v>0.36568299999999998</v>
      </c>
      <c r="G3236" s="2">
        <v>7.5778399999999997E-3</v>
      </c>
      <c r="H3236" s="2">
        <v>1080.42</v>
      </c>
      <c r="I3236" s="2">
        <v>991.08600000000001</v>
      </c>
      <c r="J3236" s="2">
        <v>985.44100000000003</v>
      </c>
    </row>
    <row r="3237" spans="1:10">
      <c r="A3237" s="2" t="s">
        <v>828</v>
      </c>
      <c r="B3237" s="2" t="s">
        <v>817</v>
      </c>
      <c r="C3237" s="2" t="s">
        <v>800</v>
      </c>
      <c r="D3237" s="2">
        <v>8.1082600000000008E-3</v>
      </c>
      <c r="E3237" s="2">
        <v>0.84022200000000002</v>
      </c>
      <c r="F3237" s="2">
        <v>0.20039199999999999</v>
      </c>
      <c r="G3237" s="2">
        <v>2.1705499999999999E-2</v>
      </c>
      <c r="H3237" s="2">
        <v>1091.05</v>
      </c>
      <c r="I3237" s="2">
        <v>983.11500000000001</v>
      </c>
      <c r="J3237" s="2">
        <v>967.3</v>
      </c>
    </row>
    <row r="3238" spans="1:10">
      <c r="A3238" s="2" t="s">
        <v>814</v>
      </c>
      <c r="B3238" s="2" t="s">
        <v>817</v>
      </c>
      <c r="C3238" s="2" t="s">
        <v>800</v>
      </c>
      <c r="D3238" s="2">
        <v>7.4635300000000003E-3</v>
      </c>
      <c r="E3238" s="2">
        <v>0.83693499999999998</v>
      </c>
      <c r="F3238" s="2">
        <v>0.20131499999999999</v>
      </c>
      <c r="G3238" s="2">
        <v>2.0189800000000001E-2</v>
      </c>
      <c r="H3238" s="2">
        <v>1082.5899999999999</v>
      </c>
      <c r="I3238" s="2">
        <v>991.48299999999995</v>
      </c>
      <c r="J3238" s="2">
        <v>976.79300000000001</v>
      </c>
    </row>
    <row r="3239" spans="1:10">
      <c r="A3239" s="2" t="s">
        <v>824</v>
      </c>
      <c r="B3239" s="2" t="s">
        <v>817</v>
      </c>
      <c r="C3239" s="2" t="s">
        <v>800</v>
      </c>
      <c r="D3239" s="2">
        <v>1.79051E-2</v>
      </c>
      <c r="E3239" s="2">
        <v>1.77633</v>
      </c>
      <c r="F3239" s="2">
        <v>3.7839600000000001E-2</v>
      </c>
      <c r="G3239" s="2">
        <v>4.6538099999999999E-2</v>
      </c>
      <c r="H3239" s="2">
        <v>1063.07</v>
      </c>
      <c r="I3239" s="2">
        <v>1009.19</v>
      </c>
      <c r="J3239" s="2">
        <v>973.68200000000002</v>
      </c>
    </row>
    <row r="3240" spans="1:10">
      <c r="A3240" s="2" t="s">
        <v>815</v>
      </c>
      <c r="B3240" s="2" t="s">
        <v>817</v>
      </c>
      <c r="C3240" s="2" t="s">
        <v>800</v>
      </c>
      <c r="D3240" s="2">
        <v>1.55421E-2</v>
      </c>
      <c r="E3240" s="2">
        <v>1.5942400000000001</v>
      </c>
      <c r="F3240" s="2">
        <v>5.54411E-2</v>
      </c>
      <c r="G3240" s="2">
        <v>4.1619900000000001E-2</v>
      </c>
      <c r="H3240" s="2">
        <v>1092.08</v>
      </c>
      <c r="I3240" s="2">
        <v>1022.21</v>
      </c>
      <c r="J3240" s="2">
        <v>990.92</v>
      </c>
    </row>
    <row r="3241" spans="1:10">
      <c r="A3241" s="2" t="s">
        <v>826</v>
      </c>
      <c r="B3241" s="2" t="s">
        <v>817</v>
      </c>
      <c r="C3241" s="2" t="s">
        <v>800</v>
      </c>
      <c r="D3241" s="2">
        <v>1.2636100000000001E-2</v>
      </c>
      <c r="E3241" s="2">
        <v>1.2229099999999999</v>
      </c>
      <c r="F3241" s="2">
        <v>0.110682</v>
      </c>
      <c r="G3241" s="2">
        <v>3.32422E-2</v>
      </c>
      <c r="H3241" s="2">
        <v>1080.53</v>
      </c>
      <c r="I3241" s="2">
        <v>1003.57</v>
      </c>
      <c r="J3241" s="2">
        <v>978.52200000000005</v>
      </c>
    </row>
    <row r="3242" spans="1:10">
      <c r="A3242" s="2" t="s">
        <v>816</v>
      </c>
      <c r="B3242" s="2" t="s">
        <v>817</v>
      </c>
      <c r="C3242" s="2" t="s">
        <v>800</v>
      </c>
      <c r="D3242" s="2">
        <v>8.1546099999999996E-3</v>
      </c>
      <c r="E3242" s="2">
        <v>0.93798700000000002</v>
      </c>
      <c r="F3242" s="2">
        <v>0.174125</v>
      </c>
      <c r="G3242" s="2">
        <v>2.1959200000000002E-2</v>
      </c>
      <c r="H3242" s="2">
        <v>1092.93</v>
      </c>
      <c r="I3242" s="2">
        <v>999.77099999999996</v>
      </c>
      <c r="J3242" s="2">
        <v>983.59799999999996</v>
      </c>
    </row>
    <row r="3243" spans="1:10">
      <c r="A3243" s="2" t="s">
        <v>395</v>
      </c>
      <c r="B3243" s="2" t="s">
        <v>817</v>
      </c>
      <c r="C3243" s="2" t="s">
        <v>800</v>
      </c>
      <c r="D3243" s="2">
        <v>1.52467E-2</v>
      </c>
      <c r="E3243" s="2">
        <v>1.7722500000000001</v>
      </c>
      <c r="F3243" s="2">
        <v>3.8176700000000001E-2</v>
      </c>
      <c r="G3243" s="2">
        <v>4.0513199999999999E-2</v>
      </c>
      <c r="H3243" s="2">
        <v>1076.17</v>
      </c>
      <c r="I3243" s="2">
        <v>1009.83</v>
      </c>
      <c r="J3243" s="2">
        <v>979.50400000000002</v>
      </c>
    </row>
    <row r="3244" spans="1:10">
      <c r="A3244" s="2" t="s">
        <v>829</v>
      </c>
      <c r="B3244" s="2" t="s">
        <v>817</v>
      </c>
      <c r="C3244" s="2" t="s">
        <v>800</v>
      </c>
      <c r="D3244" s="2">
        <v>1.25185E-2</v>
      </c>
      <c r="E3244" s="2">
        <v>1.42489</v>
      </c>
      <c r="F3244" s="2">
        <v>7.7094999999999997E-2</v>
      </c>
      <c r="G3244" s="2">
        <v>3.3292599999999999E-2</v>
      </c>
      <c r="H3244" s="2">
        <v>1088.1400000000001</v>
      </c>
      <c r="I3244" s="2">
        <v>998.33500000000004</v>
      </c>
      <c r="J3244" s="2">
        <v>973.649</v>
      </c>
    </row>
    <row r="3245" spans="1:10">
      <c r="A3245" s="2" t="s">
        <v>818</v>
      </c>
      <c r="B3245" s="2" t="s">
        <v>817</v>
      </c>
      <c r="C3245" s="2" t="s">
        <v>800</v>
      </c>
      <c r="D3245" s="2">
        <v>9.7852500000000005E-3</v>
      </c>
      <c r="E3245" s="2">
        <v>1.1362699999999999</v>
      </c>
      <c r="F3245" s="2">
        <v>0.12792200000000001</v>
      </c>
      <c r="G3245" s="2">
        <v>2.6112300000000001E-2</v>
      </c>
      <c r="H3245" s="2">
        <v>1107.23</v>
      </c>
      <c r="I3245" s="2">
        <v>995.26700000000005</v>
      </c>
      <c r="J3245" s="2">
        <v>975.97799999999995</v>
      </c>
    </row>
    <row r="3246" spans="1:10">
      <c r="A3246" s="2" t="s">
        <v>819</v>
      </c>
      <c r="B3246" s="2" t="s">
        <v>817</v>
      </c>
      <c r="C3246" s="2" t="s">
        <v>800</v>
      </c>
      <c r="D3246" s="2">
        <v>9.6732099999999998E-3</v>
      </c>
      <c r="E3246" s="2">
        <v>0.96517299999999995</v>
      </c>
      <c r="F3246" s="2">
        <v>0.16722899999999999</v>
      </c>
      <c r="G3246" s="2">
        <v>2.5920499999999999E-2</v>
      </c>
      <c r="H3246" s="2">
        <v>1085.3399999999999</v>
      </c>
      <c r="I3246" s="2">
        <v>992.47</v>
      </c>
      <c r="J3246" s="2">
        <v>973.45299999999997</v>
      </c>
    </row>
    <row r="3247" spans="1:10">
      <c r="A3247" s="2" t="s">
        <v>825</v>
      </c>
      <c r="B3247" s="2" t="s">
        <v>817</v>
      </c>
      <c r="C3247" s="2" t="s">
        <v>800</v>
      </c>
      <c r="D3247" s="2">
        <v>9.3315199999999994E-3</v>
      </c>
      <c r="E3247" s="2">
        <v>1.1994100000000001</v>
      </c>
      <c r="F3247" s="2">
        <v>0.11518299999999999</v>
      </c>
      <c r="G3247" s="2">
        <v>2.4783900000000001E-2</v>
      </c>
      <c r="H3247" s="2">
        <v>1087.68</v>
      </c>
      <c r="I3247" s="2">
        <v>993.60699999999997</v>
      </c>
      <c r="J3247" s="2">
        <v>975.23500000000001</v>
      </c>
    </row>
    <row r="3248" spans="1:10">
      <c r="A3248" s="2" t="s">
        <v>820</v>
      </c>
      <c r="B3248" s="2" t="s">
        <v>817</v>
      </c>
      <c r="C3248" s="2" t="s">
        <v>800</v>
      </c>
      <c r="D3248" s="2">
        <v>3.6966299999999998E-3</v>
      </c>
      <c r="E3248" s="2">
        <v>0.41273900000000002</v>
      </c>
      <c r="F3248" s="2">
        <v>0.33989900000000001</v>
      </c>
      <c r="G3248" s="2">
        <v>1.0041700000000001E-2</v>
      </c>
      <c r="H3248" s="2">
        <v>1082.3</v>
      </c>
      <c r="I3248" s="2">
        <v>988.24400000000003</v>
      </c>
      <c r="J3248" s="2">
        <v>980.96500000000003</v>
      </c>
    </row>
    <row r="3249" spans="1:10">
      <c r="A3249" s="2" t="s">
        <v>821</v>
      </c>
      <c r="B3249" s="2" t="s">
        <v>817</v>
      </c>
      <c r="C3249" s="2" t="s">
        <v>800</v>
      </c>
      <c r="D3249" s="2">
        <v>2.37141E-3</v>
      </c>
      <c r="E3249" s="2">
        <v>0.32543</v>
      </c>
      <c r="F3249" s="2">
        <v>0.37242799999999998</v>
      </c>
      <c r="G3249" s="2">
        <v>6.5006600000000001E-3</v>
      </c>
      <c r="H3249" s="2">
        <v>1076.19</v>
      </c>
      <c r="I3249" s="2">
        <v>992.73800000000006</v>
      </c>
      <c r="J3249" s="2">
        <v>988.04100000000005</v>
      </c>
    </row>
    <row r="3250" spans="1:10">
      <c r="A3250" s="2" t="s">
        <v>823</v>
      </c>
      <c r="B3250" s="2" t="s">
        <v>817</v>
      </c>
      <c r="C3250" s="2" t="s">
        <v>800</v>
      </c>
      <c r="D3250" s="2">
        <v>1.02445E-2</v>
      </c>
      <c r="E3250" s="2">
        <v>1.13466</v>
      </c>
      <c r="F3250" s="2">
        <v>0.12825900000000001</v>
      </c>
      <c r="G3250" s="2">
        <v>2.77033E-2</v>
      </c>
      <c r="H3250" s="2">
        <v>1059.05</v>
      </c>
      <c r="I3250" s="2">
        <v>1004.64</v>
      </c>
      <c r="J3250" s="2">
        <v>984.26400000000001</v>
      </c>
    </row>
    <row r="3251" spans="1:10">
      <c r="A3251" s="2" t="s">
        <v>830</v>
      </c>
      <c r="B3251" s="2" t="s">
        <v>817</v>
      </c>
      <c r="C3251" s="2" t="s">
        <v>800</v>
      </c>
      <c r="D3251" s="2">
        <v>1.06105E-2</v>
      </c>
      <c r="E3251" s="2">
        <v>0.99187700000000001</v>
      </c>
      <c r="F3251" s="2">
        <v>0.16062899999999999</v>
      </c>
      <c r="G3251" s="2">
        <v>2.7521799999999999E-2</v>
      </c>
      <c r="H3251" s="2">
        <v>1113.8</v>
      </c>
      <c r="I3251" s="2">
        <v>978.32500000000005</v>
      </c>
      <c r="J3251" s="2">
        <v>957.78200000000004</v>
      </c>
    </row>
    <row r="3252" spans="1:10">
      <c r="A3252" s="2" t="s">
        <v>824</v>
      </c>
      <c r="B3252" s="2" t="s">
        <v>818</v>
      </c>
      <c r="C3252" s="2" t="s">
        <v>800</v>
      </c>
      <c r="D3252" s="2">
        <v>8.1602600000000008E-3</v>
      </c>
      <c r="E3252" s="2">
        <v>1.0029300000000001</v>
      </c>
      <c r="F3252" s="2">
        <v>0.157946</v>
      </c>
      <c r="G3252" s="2">
        <v>2.1172199999999999E-2</v>
      </c>
      <c r="H3252" s="2">
        <v>1067.9100000000001</v>
      </c>
      <c r="I3252" s="2">
        <v>1001.6</v>
      </c>
      <c r="J3252" s="2">
        <v>985.38900000000001</v>
      </c>
    </row>
    <row r="3253" spans="1:10">
      <c r="A3253" s="2" t="s">
        <v>815</v>
      </c>
      <c r="B3253" s="2" t="s">
        <v>818</v>
      </c>
      <c r="C3253" s="2" t="s">
        <v>800</v>
      </c>
      <c r="D3253" s="2">
        <v>5.9397599999999997E-3</v>
      </c>
      <c r="E3253" s="2">
        <v>0.85603099999999999</v>
      </c>
      <c r="F3253" s="2">
        <v>0.19599</v>
      </c>
      <c r="G3253" s="2">
        <v>1.61063E-2</v>
      </c>
      <c r="H3253" s="2">
        <v>1097.3599999999999</v>
      </c>
      <c r="I3253" s="2">
        <v>1016.06</v>
      </c>
      <c r="J3253" s="2">
        <v>1004.06</v>
      </c>
    </row>
    <row r="3254" spans="1:10">
      <c r="A3254" s="2" t="s">
        <v>826</v>
      </c>
      <c r="B3254" s="2" t="s">
        <v>818</v>
      </c>
      <c r="C3254" s="2" t="s">
        <v>800</v>
      </c>
      <c r="D3254" s="2">
        <v>2.8942199999999999E-3</v>
      </c>
      <c r="E3254" s="2">
        <v>0.46902300000000002</v>
      </c>
      <c r="F3254" s="2">
        <v>0.31952700000000001</v>
      </c>
      <c r="G3254" s="2">
        <v>7.7838200000000003E-3</v>
      </c>
      <c r="H3254" s="2">
        <v>1087.53</v>
      </c>
      <c r="I3254" s="2">
        <v>996.63599999999997</v>
      </c>
      <c r="J3254" s="2">
        <v>990.88400000000001</v>
      </c>
    </row>
    <row r="3255" spans="1:10">
      <c r="A3255" s="2" t="s">
        <v>395</v>
      </c>
      <c r="B3255" s="2" t="s">
        <v>818</v>
      </c>
      <c r="C3255" s="2" t="s">
        <v>800</v>
      </c>
      <c r="D3255" s="2">
        <v>5.5152100000000004E-3</v>
      </c>
      <c r="E3255" s="2">
        <v>0.702121</v>
      </c>
      <c r="F3255" s="2">
        <v>0.24130199999999999</v>
      </c>
      <c r="G3255" s="2">
        <v>1.4794099999999999E-2</v>
      </c>
      <c r="H3255" s="2">
        <v>1075.18</v>
      </c>
      <c r="I3255" s="2">
        <v>1006.55</v>
      </c>
      <c r="J3255" s="2">
        <v>995.50900000000001</v>
      </c>
    </row>
    <row r="3256" spans="1:10">
      <c r="A3256" s="2" t="s">
        <v>829</v>
      </c>
      <c r="B3256" s="2" t="s">
        <v>818</v>
      </c>
      <c r="C3256" s="2" t="s">
        <v>800</v>
      </c>
      <c r="D3256" s="2">
        <v>2.7223299999999998E-3</v>
      </c>
      <c r="E3256" s="2">
        <v>0.46248800000000001</v>
      </c>
      <c r="F3256" s="2">
        <v>0.32186599999999999</v>
      </c>
      <c r="G3256" s="2">
        <v>7.2887000000000004E-3</v>
      </c>
      <c r="H3256" s="2">
        <v>1086.6099999999999</v>
      </c>
      <c r="I3256" s="2">
        <v>993.97</v>
      </c>
      <c r="J3256" s="2">
        <v>988.572</v>
      </c>
    </row>
    <row r="3257" spans="1:10">
      <c r="A3257" s="2" t="s">
        <v>823</v>
      </c>
      <c r="B3257" s="2" t="s">
        <v>818</v>
      </c>
      <c r="C3257" s="2" t="s">
        <v>800</v>
      </c>
      <c r="D3257" s="2">
        <v>5.4297600000000003E-4</v>
      </c>
      <c r="E3257" s="2">
        <v>0.118742</v>
      </c>
      <c r="F3257" s="2">
        <v>0.45273999999999998</v>
      </c>
      <c r="G3257" s="2">
        <v>1.4735499999999999E-3</v>
      </c>
      <c r="H3257" s="2">
        <v>1059.4000000000001</v>
      </c>
      <c r="I3257" s="2">
        <v>1000.74</v>
      </c>
      <c r="J3257" s="2">
        <v>999.65300000000002</v>
      </c>
    </row>
    <row r="3258" spans="1:10">
      <c r="A3258" s="2" t="s">
        <v>830</v>
      </c>
      <c r="B3258" s="2" t="s">
        <v>818</v>
      </c>
      <c r="C3258" s="2" t="s">
        <v>800</v>
      </c>
      <c r="D3258" s="2">
        <v>6.4753100000000002E-4</v>
      </c>
      <c r="E3258" s="2">
        <v>5.6792099999999998E-2</v>
      </c>
      <c r="F3258" s="2">
        <v>0.47735499999999997</v>
      </c>
      <c r="G3258" s="2">
        <v>1.72803E-3</v>
      </c>
      <c r="H3258" s="2">
        <v>1099.24</v>
      </c>
      <c r="I3258" s="2">
        <v>986.55</v>
      </c>
      <c r="J3258" s="2">
        <v>985.27300000000002</v>
      </c>
    </row>
    <row r="3259" spans="1:10">
      <c r="A3259" s="2" t="s">
        <v>824</v>
      </c>
      <c r="B3259" s="2" t="s">
        <v>819</v>
      </c>
      <c r="C3259" s="2" t="s">
        <v>800</v>
      </c>
      <c r="D3259" s="2">
        <v>8.3535499999999995E-3</v>
      </c>
      <c r="E3259" s="2">
        <v>0.93565100000000001</v>
      </c>
      <c r="F3259" s="2">
        <v>0.17472699999999999</v>
      </c>
      <c r="G3259" s="2">
        <v>2.1890199999999999E-2</v>
      </c>
      <c r="H3259" s="2">
        <v>1062.22</v>
      </c>
      <c r="I3259" s="2">
        <v>995.053</v>
      </c>
      <c r="J3259" s="2">
        <v>978.56600000000003</v>
      </c>
    </row>
    <row r="3260" spans="1:10">
      <c r="A3260" s="2" t="s">
        <v>815</v>
      </c>
      <c r="B3260" s="2" t="s">
        <v>819</v>
      </c>
      <c r="C3260" s="2" t="s">
        <v>800</v>
      </c>
      <c r="D3260" s="2">
        <v>6.1527999999999999E-3</v>
      </c>
      <c r="E3260" s="2">
        <v>1.0748599999999999</v>
      </c>
      <c r="F3260" s="2">
        <v>0.14121800000000001</v>
      </c>
      <c r="G3260" s="2">
        <v>1.6396500000000001E-2</v>
      </c>
      <c r="H3260" s="2">
        <v>1094.6300000000001</v>
      </c>
      <c r="I3260" s="2">
        <v>1003.36</v>
      </c>
      <c r="J3260" s="2">
        <v>991.08399999999995</v>
      </c>
    </row>
    <row r="3261" spans="1:10">
      <c r="A3261" s="2" t="s">
        <v>826</v>
      </c>
      <c r="B3261" s="2" t="s">
        <v>819</v>
      </c>
      <c r="C3261" s="2" t="s">
        <v>800</v>
      </c>
      <c r="D3261" s="2">
        <v>3.0704899999999999E-3</v>
      </c>
      <c r="E3261" s="2">
        <v>0.54884500000000003</v>
      </c>
      <c r="F3261" s="2">
        <v>0.29155599999999998</v>
      </c>
      <c r="G3261" s="2">
        <v>8.0799500000000007E-3</v>
      </c>
      <c r="H3261" s="2">
        <v>1086.3</v>
      </c>
      <c r="I3261" s="2">
        <v>984.81399999999996</v>
      </c>
      <c r="J3261" s="2">
        <v>978.78499999999997</v>
      </c>
    </row>
    <row r="3262" spans="1:10">
      <c r="A3262" s="2" t="s">
        <v>395</v>
      </c>
      <c r="B3262" s="2" t="s">
        <v>819</v>
      </c>
      <c r="C3262" s="2" t="s">
        <v>800</v>
      </c>
      <c r="D3262" s="2">
        <v>5.7257799999999998E-3</v>
      </c>
      <c r="E3262" s="2">
        <v>0.73321099999999995</v>
      </c>
      <c r="F3262" s="2">
        <v>0.231715</v>
      </c>
      <c r="G3262" s="2">
        <v>1.51939E-2</v>
      </c>
      <c r="H3262" s="2">
        <v>1076.01</v>
      </c>
      <c r="I3262" s="2">
        <v>993.65599999999995</v>
      </c>
      <c r="J3262" s="2">
        <v>982.34100000000001</v>
      </c>
    </row>
    <row r="3263" spans="1:10">
      <c r="A3263" s="2" t="s">
        <v>829</v>
      </c>
      <c r="B3263" s="2" t="s">
        <v>819</v>
      </c>
      <c r="C3263" s="2" t="s">
        <v>800</v>
      </c>
      <c r="D3263" s="2">
        <v>2.9430599999999999E-3</v>
      </c>
      <c r="E3263" s="2">
        <v>0.52444500000000005</v>
      </c>
      <c r="F3263" s="2">
        <v>0.299985</v>
      </c>
      <c r="G3263" s="2">
        <v>7.5177600000000001E-3</v>
      </c>
      <c r="H3263" s="2">
        <v>1120.08</v>
      </c>
      <c r="I3263" s="2">
        <v>966.03</v>
      </c>
      <c r="J3263" s="2">
        <v>960.36099999999999</v>
      </c>
    </row>
    <row r="3264" spans="1:10">
      <c r="A3264" s="2" t="s">
        <v>818</v>
      </c>
      <c r="B3264" s="2" t="s">
        <v>819</v>
      </c>
      <c r="C3264" s="2" t="s">
        <v>800</v>
      </c>
      <c r="D3264" s="2">
        <v>1.3824E-4</v>
      </c>
      <c r="E3264" s="2">
        <v>2.31512E-2</v>
      </c>
      <c r="F3264" s="2">
        <v>0.49076500000000001</v>
      </c>
      <c r="G3264" s="2">
        <v>3.6911600000000001E-4</v>
      </c>
      <c r="H3264" s="2">
        <v>1092.94</v>
      </c>
      <c r="I3264" s="2">
        <v>985.20399999999995</v>
      </c>
      <c r="J3264" s="2">
        <v>984.93100000000004</v>
      </c>
    </row>
    <row r="3265" spans="1:10">
      <c r="A3265" s="2" t="s">
        <v>823</v>
      </c>
      <c r="B3265" s="2" t="s">
        <v>819</v>
      </c>
      <c r="C3265" s="2" t="s">
        <v>800</v>
      </c>
      <c r="D3265" s="2">
        <v>6.8791100000000003E-4</v>
      </c>
      <c r="E3265" s="2">
        <v>0.11761099999999999</v>
      </c>
      <c r="F3265" s="2">
        <v>0.45318799999999998</v>
      </c>
      <c r="G3265" s="2">
        <v>1.8337799999999999E-3</v>
      </c>
      <c r="H3265" s="2">
        <v>1061.31</v>
      </c>
      <c r="I3265" s="2">
        <v>988.10299999999995</v>
      </c>
      <c r="J3265" s="2">
        <v>986.74400000000003</v>
      </c>
    </row>
    <row r="3266" spans="1:10">
      <c r="A3266" s="2" t="s">
        <v>830</v>
      </c>
      <c r="B3266" s="2" t="s">
        <v>819</v>
      </c>
      <c r="C3266" s="2" t="s">
        <v>800</v>
      </c>
      <c r="D3266" s="2">
        <v>8.3359799999999996E-4</v>
      </c>
      <c r="E3266" s="2">
        <v>7.4107300000000001E-2</v>
      </c>
      <c r="F3266" s="2">
        <v>0.47046300000000002</v>
      </c>
      <c r="G3266" s="2">
        <v>2.1926300000000001E-3</v>
      </c>
      <c r="H3266" s="2">
        <v>1105.56</v>
      </c>
      <c r="I3266" s="2">
        <v>971.798</v>
      </c>
      <c r="J3266" s="2">
        <v>970.17899999999997</v>
      </c>
    </row>
    <row r="3267" spans="1:10">
      <c r="A3267" s="2" t="s">
        <v>811</v>
      </c>
      <c r="B3267" s="2" t="s">
        <v>825</v>
      </c>
      <c r="C3267" s="2" t="s">
        <v>800</v>
      </c>
      <c r="D3267" s="2">
        <v>5.3694499999999999E-2</v>
      </c>
      <c r="E3267" s="2">
        <v>4.5208300000000001</v>
      </c>
      <c r="F3267" s="12">
        <v>3.07984E-6</v>
      </c>
      <c r="G3267" s="2">
        <v>0.12650800000000001</v>
      </c>
      <c r="H3267" s="2">
        <v>1061.8599999999999</v>
      </c>
      <c r="I3267" s="2">
        <v>1045.1099999999999</v>
      </c>
      <c r="J3267" s="2">
        <v>938.59799999999996</v>
      </c>
    </row>
    <row r="3268" spans="1:10">
      <c r="A3268" s="2" t="s">
        <v>824</v>
      </c>
      <c r="B3268" s="2" t="s">
        <v>825</v>
      </c>
      <c r="C3268" s="2" t="s">
        <v>800</v>
      </c>
      <c r="D3268" s="2">
        <v>8.6656100000000007E-3</v>
      </c>
      <c r="E3268" s="2">
        <v>0.91825299999999999</v>
      </c>
      <c r="F3268" s="2">
        <v>0.17924300000000001</v>
      </c>
      <c r="G3268" s="2">
        <v>2.2577799999999999E-2</v>
      </c>
      <c r="H3268" s="2">
        <v>1057.1300000000001</v>
      </c>
      <c r="I3268" s="2">
        <v>997.02599999999995</v>
      </c>
      <c r="J3268" s="2">
        <v>979.89499999999998</v>
      </c>
    </row>
    <row r="3269" spans="1:10">
      <c r="A3269" s="2" t="s">
        <v>815</v>
      </c>
      <c r="B3269" s="2" t="s">
        <v>825</v>
      </c>
      <c r="C3269" s="2" t="s">
        <v>800</v>
      </c>
      <c r="D3269" s="2">
        <v>6.4622100000000003E-3</v>
      </c>
      <c r="E3269" s="2">
        <v>0.81554300000000002</v>
      </c>
      <c r="F3269" s="2">
        <v>0.20738100000000001</v>
      </c>
      <c r="G3269" s="2">
        <v>1.7148299999999998E-2</v>
      </c>
      <c r="H3269" s="2">
        <v>1095.5999999999999</v>
      </c>
      <c r="I3269" s="2">
        <v>1005.8</v>
      </c>
      <c r="J3269" s="2">
        <v>992.88099999999997</v>
      </c>
    </row>
    <row r="3270" spans="1:10">
      <c r="A3270" s="2" t="s">
        <v>826</v>
      </c>
      <c r="B3270" s="2" t="s">
        <v>825</v>
      </c>
      <c r="C3270" s="2" t="s">
        <v>800</v>
      </c>
      <c r="D3270" s="2">
        <v>3.3891899999999998E-3</v>
      </c>
      <c r="E3270" s="2">
        <v>0.45180300000000001</v>
      </c>
      <c r="F3270" s="2">
        <v>0.32570500000000002</v>
      </c>
      <c r="G3270" s="2">
        <v>8.9798900000000008E-3</v>
      </c>
      <c r="H3270" s="2">
        <v>1088.0899999999999</v>
      </c>
      <c r="I3270" s="2">
        <v>987.89200000000005</v>
      </c>
      <c r="J3270" s="2">
        <v>981.21799999999996</v>
      </c>
    </row>
    <row r="3271" spans="1:10">
      <c r="A3271" s="2" t="s">
        <v>395</v>
      </c>
      <c r="B3271" s="2" t="s">
        <v>825</v>
      </c>
      <c r="C3271" s="2" t="s">
        <v>800</v>
      </c>
      <c r="D3271" s="2">
        <v>6.0466299999999999E-3</v>
      </c>
      <c r="E3271" s="2">
        <v>0.65793000000000001</v>
      </c>
      <c r="F3271" s="2">
        <v>0.25529200000000002</v>
      </c>
      <c r="G3271" s="2">
        <v>1.5909599999999999E-2</v>
      </c>
      <c r="H3271" s="2">
        <v>1081.23</v>
      </c>
      <c r="I3271" s="2">
        <v>994.84699999999998</v>
      </c>
      <c r="J3271" s="2">
        <v>982.88800000000003</v>
      </c>
    </row>
    <row r="3272" spans="1:10">
      <c r="A3272" s="2" t="s">
        <v>829</v>
      </c>
      <c r="B3272" s="2" t="s">
        <v>825</v>
      </c>
      <c r="C3272" s="2" t="s">
        <v>800</v>
      </c>
      <c r="D3272" s="2">
        <v>3.3005999999999999E-3</v>
      </c>
      <c r="E3272" s="2">
        <v>0.71796599999999999</v>
      </c>
      <c r="F3272" s="2">
        <v>0.23638899999999999</v>
      </c>
      <c r="G3272" s="2">
        <v>8.4664500000000004E-3</v>
      </c>
      <c r="H3272" s="2">
        <v>1142.75</v>
      </c>
      <c r="I3272" s="2">
        <v>959.64700000000005</v>
      </c>
      <c r="J3272" s="2">
        <v>953.33299999999997</v>
      </c>
    </row>
    <row r="3273" spans="1:10">
      <c r="A3273" s="2" t="s">
        <v>818</v>
      </c>
      <c r="B3273" s="2" t="s">
        <v>825</v>
      </c>
      <c r="C3273" s="2" t="s">
        <v>800</v>
      </c>
      <c r="D3273" s="2">
        <v>4.6211800000000002E-4</v>
      </c>
      <c r="E3273" s="2">
        <v>6.1529199999999999E-2</v>
      </c>
      <c r="F3273" s="2">
        <v>0.47546899999999997</v>
      </c>
      <c r="G3273" s="2">
        <v>1.2436999999999999E-3</v>
      </c>
      <c r="H3273" s="2">
        <v>1086.27</v>
      </c>
      <c r="I3273" s="2">
        <v>992.45799999999997</v>
      </c>
      <c r="J3273" s="2">
        <v>991.54100000000005</v>
      </c>
    </row>
    <row r="3274" spans="1:10">
      <c r="A3274" s="2" t="s">
        <v>819</v>
      </c>
      <c r="B3274" s="2" t="s">
        <v>825</v>
      </c>
      <c r="C3274" s="2" t="s">
        <v>800</v>
      </c>
      <c r="D3274" s="2">
        <v>3.3228400000000002E-4</v>
      </c>
      <c r="E3274" s="2">
        <v>4.97381E-2</v>
      </c>
      <c r="F3274" s="2">
        <v>0.48016599999999998</v>
      </c>
      <c r="G3274" s="2">
        <v>8.6481100000000005E-4</v>
      </c>
      <c r="H3274" s="2">
        <v>1107.68</v>
      </c>
      <c r="I3274" s="2">
        <v>970.11</v>
      </c>
      <c r="J3274" s="2">
        <v>969.46600000000001</v>
      </c>
    </row>
    <row r="3275" spans="1:10">
      <c r="A3275" s="2" t="s">
        <v>823</v>
      </c>
      <c r="B3275" s="2" t="s">
        <v>825</v>
      </c>
      <c r="C3275" s="2" t="s">
        <v>800</v>
      </c>
      <c r="D3275" s="2">
        <v>1.0137E-3</v>
      </c>
      <c r="E3275" s="2">
        <v>0.14582899999999999</v>
      </c>
      <c r="F3275" s="2">
        <v>0.44202799999999998</v>
      </c>
      <c r="G3275" s="2">
        <v>2.70637E-3</v>
      </c>
      <c r="H3275" s="2">
        <v>1066.21</v>
      </c>
      <c r="I3275" s="2">
        <v>988.971</v>
      </c>
      <c r="J3275" s="2">
        <v>986.96799999999996</v>
      </c>
    </row>
    <row r="3276" spans="1:10">
      <c r="A3276" s="2" t="s">
        <v>830</v>
      </c>
      <c r="B3276" s="2" t="s">
        <v>825</v>
      </c>
      <c r="C3276" s="2" t="s">
        <v>800</v>
      </c>
      <c r="D3276" s="2">
        <v>1.4134099999999999E-3</v>
      </c>
      <c r="E3276" s="2">
        <v>0.142231</v>
      </c>
      <c r="F3276" s="2">
        <v>0.44344899999999998</v>
      </c>
      <c r="G3276" s="2">
        <v>3.7188099999999999E-3</v>
      </c>
      <c r="H3276" s="2">
        <v>1104.23</v>
      </c>
      <c r="I3276" s="2">
        <v>976.101</v>
      </c>
      <c r="J3276" s="2">
        <v>973.346</v>
      </c>
    </row>
    <row r="3277" spans="1:10">
      <c r="A3277" s="2" t="s">
        <v>828</v>
      </c>
      <c r="B3277" s="2" t="s">
        <v>820</v>
      </c>
      <c r="C3277" s="2" t="s">
        <v>800</v>
      </c>
      <c r="D3277" s="2">
        <v>4.3840900000000002E-3</v>
      </c>
      <c r="E3277" s="2">
        <v>0.73116099999999995</v>
      </c>
      <c r="F3277" s="2">
        <v>0.23233999999999999</v>
      </c>
      <c r="G3277" s="2">
        <v>1.16907E-2</v>
      </c>
      <c r="H3277" s="2">
        <v>1085.52</v>
      </c>
      <c r="I3277" s="2">
        <v>976.31299999999999</v>
      </c>
      <c r="J3277" s="2">
        <v>967.79</v>
      </c>
    </row>
    <row r="3278" spans="1:10">
      <c r="A3278" s="2" t="s">
        <v>814</v>
      </c>
      <c r="B3278" s="2" t="s">
        <v>820</v>
      </c>
      <c r="C3278" s="2" t="s">
        <v>800</v>
      </c>
      <c r="D3278" s="2">
        <v>3.7739200000000001E-3</v>
      </c>
      <c r="E3278" s="2">
        <v>0.54679599999999995</v>
      </c>
      <c r="F3278" s="2">
        <v>0.29225899999999999</v>
      </c>
      <c r="G3278" s="2">
        <v>1.0109399999999999E-2</v>
      </c>
      <c r="H3278" s="2">
        <v>1085.28</v>
      </c>
      <c r="I3278" s="2">
        <v>981.678</v>
      </c>
      <c r="J3278" s="2">
        <v>974.29600000000005</v>
      </c>
    </row>
    <row r="3279" spans="1:10">
      <c r="A3279" s="2" t="s">
        <v>824</v>
      </c>
      <c r="B3279" s="2" t="s">
        <v>820</v>
      </c>
      <c r="C3279" s="2" t="s">
        <v>800</v>
      </c>
      <c r="D3279" s="2">
        <v>1.43404E-2</v>
      </c>
      <c r="E3279" s="2">
        <v>1.75563</v>
      </c>
      <c r="F3279" s="2">
        <v>3.9576E-2</v>
      </c>
      <c r="G3279" s="2">
        <v>3.7292699999999998E-2</v>
      </c>
      <c r="H3279" s="2">
        <v>1059.44</v>
      </c>
      <c r="I3279" s="2">
        <v>998.18499999999995</v>
      </c>
      <c r="J3279" s="2">
        <v>969.96100000000001</v>
      </c>
    </row>
    <row r="3280" spans="1:10">
      <c r="A3280" s="2" t="s">
        <v>815</v>
      </c>
      <c r="B3280" s="2" t="s">
        <v>820</v>
      </c>
      <c r="C3280" s="2" t="s">
        <v>800</v>
      </c>
      <c r="D3280" s="2">
        <v>1.20029E-2</v>
      </c>
      <c r="E3280" s="2">
        <v>1.5363199999999999</v>
      </c>
      <c r="F3280" s="2">
        <v>6.2230399999999998E-2</v>
      </c>
      <c r="G3280" s="2">
        <v>3.2083199999999999E-2</v>
      </c>
      <c r="H3280" s="2">
        <v>1086.42</v>
      </c>
      <c r="I3280" s="2">
        <v>1012.13</v>
      </c>
      <c r="J3280" s="2">
        <v>988.11699999999996</v>
      </c>
    </row>
    <row r="3281" spans="1:10">
      <c r="A3281" s="2" t="s">
        <v>826</v>
      </c>
      <c r="B3281" s="2" t="s">
        <v>820</v>
      </c>
      <c r="C3281" s="2" t="s">
        <v>800</v>
      </c>
      <c r="D3281" s="2">
        <v>9.0015300000000006E-3</v>
      </c>
      <c r="E3281" s="2">
        <v>1.4361999999999999</v>
      </c>
      <c r="F3281" s="2">
        <v>7.5472200000000003E-2</v>
      </c>
      <c r="G3281" s="2">
        <v>2.3944900000000002E-2</v>
      </c>
      <c r="H3281" s="2">
        <v>1070.17</v>
      </c>
      <c r="I3281" s="2">
        <v>995.74599999999998</v>
      </c>
      <c r="J3281" s="2">
        <v>977.97900000000004</v>
      </c>
    </row>
    <row r="3282" spans="1:10">
      <c r="A3282" s="2" t="s">
        <v>816</v>
      </c>
      <c r="B3282" s="2" t="s">
        <v>820</v>
      </c>
      <c r="C3282" s="2" t="s">
        <v>800</v>
      </c>
      <c r="D3282" s="2">
        <v>4.4836700000000004E-3</v>
      </c>
      <c r="E3282" s="2">
        <v>0.51749100000000003</v>
      </c>
      <c r="F3282" s="2">
        <v>0.30240699999999998</v>
      </c>
      <c r="G3282" s="2">
        <v>1.20876E-2</v>
      </c>
      <c r="H3282" s="2">
        <v>1079.45</v>
      </c>
      <c r="I3282" s="2">
        <v>996.28499999999997</v>
      </c>
      <c r="J3282" s="2">
        <v>987.39099999999996</v>
      </c>
    </row>
    <row r="3283" spans="1:10">
      <c r="A3283" s="2" t="s">
        <v>395</v>
      </c>
      <c r="B3283" s="2" t="s">
        <v>820</v>
      </c>
      <c r="C3283" s="2" t="s">
        <v>800</v>
      </c>
      <c r="D3283" s="2">
        <v>1.1687700000000001E-2</v>
      </c>
      <c r="E3283" s="2">
        <v>1.3434200000000001</v>
      </c>
      <c r="F3283" s="2">
        <v>8.9568599999999998E-2</v>
      </c>
      <c r="G3283" s="2">
        <v>3.0733799999999999E-2</v>
      </c>
      <c r="H3283" s="2">
        <v>1081.1600000000001</v>
      </c>
      <c r="I3283" s="2">
        <v>997.66800000000001</v>
      </c>
      <c r="J3283" s="2">
        <v>974.61699999999996</v>
      </c>
    </row>
    <row r="3284" spans="1:10">
      <c r="A3284" s="2" t="s">
        <v>829</v>
      </c>
      <c r="B3284" s="2" t="s">
        <v>820</v>
      </c>
      <c r="C3284" s="2" t="s">
        <v>800</v>
      </c>
      <c r="D3284" s="2">
        <v>8.8577299999999994E-3</v>
      </c>
      <c r="E3284" s="2">
        <v>1.3812599999999999</v>
      </c>
      <c r="F3284" s="2">
        <v>8.3599599999999996E-2</v>
      </c>
      <c r="G3284" s="2">
        <v>2.3400899999999999E-2</v>
      </c>
      <c r="H3284" s="2">
        <v>1079.73</v>
      </c>
      <c r="I3284" s="2">
        <v>991.28200000000004</v>
      </c>
      <c r="J3284" s="2">
        <v>973.875</v>
      </c>
    </row>
    <row r="3285" spans="1:10">
      <c r="A3285" s="2" t="s">
        <v>818</v>
      </c>
      <c r="B3285" s="2" t="s">
        <v>820</v>
      </c>
      <c r="C3285" s="2" t="s">
        <v>800</v>
      </c>
      <c r="D3285" s="2">
        <v>6.0504900000000004E-3</v>
      </c>
      <c r="E3285" s="2">
        <v>1.16998</v>
      </c>
      <c r="F3285" s="2">
        <v>0.121004</v>
      </c>
      <c r="G3285" s="2">
        <v>1.6225900000000001E-2</v>
      </c>
      <c r="H3285" s="2">
        <v>1076.0899999999999</v>
      </c>
      <c r="I3285" s="2">
        <v>998.46100000000001</v>
      </c>
      <c r="J3285" s="2">
        <v>986.45100000000002</v>
      </c>
    </row>
    <row r="3286" spans="1:10">
      <c r="A3286" s="2" t="s">
        <v>819</v>
      </c>
      <c r="B3286" s="2" t="s">
        <v>820</v>
      </c>
      <c r="C3286" s="2" t="s">
        <v>800</v>
      </c>
      <c r="D3286" s="2">
        <v>5.9952199999999999E-3</v>
      </c>
      <c r="E3286" s="2">
        <v>1.11924</v>
      </c>
      <c r="F3286" s="2">
        <v>0.131519</v>
      </c>
      <c r="G3286" s="2">
        <v>1.57716E-2</v>
      </c>
      <c r="H3286" s="2">
        <v>1077.5</v>
      </c>
      <c r="I3286" s="2">
        <v>984.76</v>
      </c>
      <c r="J3286" s="2">
        <v>973.02300000000002</v>
      </c>
    </row>
    <row r="3287" spans="1:10">
      <c r="A3287" s="2" t="s">
        <v>825</v>
      </c>
      <c r="B3287" s="2" t="s">
        <v>820</v>
      </c>
      <c r="C3287" s="2" t="s">
        <v>800</v>
      </c>
      <c r="D3287" s="2">
        <v>5.6477200000000002E-3</v>
      </c>
      <c r="E3287" s="2">
        <v>0.86800200000000005</v>
      </c>
      <c r="F3287" s="2">
        <v>0.19269700000000001</v>
      </c>
      <c r="G3287" s="2">
        <v>1.50346E-2</v>
      </c>
      <c r="H3287" s="2">
        <v>1077.98</v>
      </c>
      <c r="I3287" s="2">
        <v>987.61099999999999</v>
      </c>
      <c r="J3287" s="2">
        <v>976.51800000000003</v>
      </c>
    </row>
    <row r="3288" spans="1:10">
      <c r="A3288" s="2" t="s">
        <v>823</v>
      </c>
      <c r="B3288" s="2" t="s">
        <v>820</v>
      </c>
      <c r="C3288" s="2" t="s">
        <v>800</v>
      </c>
      <c r="D3288" s="2">
        <v>6.6414100000000004E-3</v>
      </c>
      <c r="E3288" s="2">
        <v>1.3011600000000001</v>
      </c>
      <c r="F3288" s="2">
        <v>9.6601400000000004E-2</v>
      </c>
      <c r="G3288" s="2">
        <v>1.7678099999999999E-2</v>
      </c>
      <c r="H3288" s="2">
        <v>1061.8800000000001</v>
      </c>
      <c r="I3288" s="2">
        <v>992.47299999999996</v>
      </c>
      <c r="J3288" s="2">
        <v>979.37699999999995</v>
      </c>
    </row>
    <row r="3289" spans="1:10">
      <c r="A3289" s="2" t="s">
        <v>830</v>
      </c>
      <c r="B3289" s="2" t="s">
        <v>820</v>
      </c>
      <c r="C3289" s="2" t="s">
        <v>800</v>
      </c>
      <c r="D3289" s="2">
        <v>7.2911499999999997E-3</v>
      </c>
      <c r="E3289" s="2">
        <v>0.77139500000000005</v>
      </c>
      <c r="F3289" s="2">
        <v>0.22023699999999999</v>
      </c>
      <c r="G3289" s="2">
        <v>1.90584E-2</v>
      </c>
      <c r="H3289" s="2">
        <v>1092.0999999999999</v>
      </c>
      <c r="I3289" s="2">
        <v>979.31399999999996</v>
      </c>
      <c r="J3289" s="2">
        <v>965.13599999999997</v>
      </c>
    </row>
    <row r="3290" spans="1:10">
      <c r="A3290" s="2" t="s">
        <v>828</v>
      </c>
      <c r="B3290" s="2" t="s">
        <v>821</v>
      </c>
      <c r="C3290" s="2" t="s">
        <v>800</v>
      </c>
      <c r="D3290" s="2">
        <v>5.6408300000000003E-3</v>
      </c>
      <c r="E3290" s="2">
        <v>0.91273099999999996</v>
      </c>
      <c r="F3290" s="2">
        <v>0.18069199999999999</v>
      </c>
      <c r="G3290" s="2">
        <v>1.5063699999999999E-2</v>
      </c>
      <c r="H3290" s="2">
        <v>1083.95</v>
      </c>
      <c r="I3290" s="2">
        <v>984.56399999999996</v>
      </c>
      <c r="J3290" s="2">
        <v>973.51900000000001</v>
      </c>
    </row>
    <row r="3291" spans="1:10">
      <c r="A3291" s="2" t="s">
        <v>814</v>
      </c>
      <c r="B3291" s="2" t="s">
        <v>821</v>
      </c>
      <c r="C3291" s="2" t="s">
        <v>800</v>
      </c>
      <c r="D3291" s="2">
        <v>5.1254200000000003E-3</v>
      </c>
      <c r="E3291" s="2">
        <v>0.81937599999999999</v>
      </c>
      <c r="F3291" s="2">
        <v>0.206286</v>
      </c>
      <c r="G3291" s="2">
        <v>1.3706299999999999E-2</v>
      </c>
      <c r="H3291" s="2">
        <v>1084.5</v>
      </c>
      <c r="I3291" s="2">
        <v>988.80499999999995</v>
      </c>
      <c r="J3291" s="2">
        <v>978.72</v>
      </c>
    </row>
    <row r="3292" spans="1:10">
      <c r="A3292" s="2" t="s">
        <v>824</v>
      </c>
      <c r="B3292" s="2" t="s">
        <v>821</v>
      </c>
      <c r="C3292" s="2" t="s">
        <v>800</v>
      </c>
      <c r="D3292" s="2">
        <v>1.5451899999999999E-2</v>
      </c>
      <c r="E3292" s="2">
        <v>1.7350699999999999</v>
      </c>
      <c r="F3292" s="2">
        <v>4.13643E-2</v>
      </c>
      <c r="G3292" s="2">
        <v>4.0447200000000003E-2</v>
      </c>
      <c r="H3292" s="2">
        <v>1056.53</v>
      </c>
      <c r="I3292" s="2">
        <v>1009.23</v>
      </c>
      <c r="J3292" s="2">
        <v>978.51400000000001</v>
      </c>
    </row>
    <row r="3293" spans="1:10">
      <c r="A3293" s="2" t="s">
        <v>815</v>
      </c>
      <c r="B3293" s="2" t="s">
        <v>821</v>
      </c>
      <c r="C3293" s="2" t="s">
        <v>800</v>
      </c>
      <c r="D3293" s="2">
        <v>1.3215899999999999E-2</v>
      </c>
      <c r="E3293" s="2">
        <v>1.8394200000000001</v>
      </c>
      <c r="F3293" s="2">
        <v>3.2926400000000002E-2</v>
      </c>
      <c r="G3293" s="2">
        <v>3.53616E-2</v>
      </c>
      <c r="H3293" s="2">
        <v>1085.74</v>
      </c>
      <c r="I3293" s="2">
        <v>1019.32</v>
      </c>
      <c r="J3293" s="2">
        <v>992.726</v>
      </c>
    </row>
    <row r="3294" spans="1:10">
      <c r="A3294" s="2" t="s">
        <v>826</v>
      </c>
      <c r="B3294" s="2" t="s">
        <v>821</v>
      </c>
      <c r="C3294" s="2" t="s">
        <v>800</v>
      </c>
      <c r="D3294" s="2">
        <v>1.0233900000000001E-2</v>
      </c>
      <c r="E3294" s="2">
        <v>1.8003499999999999</v>
      </c>
      <c r="F3294" s="2">
        <v>3.59026E-2</v>
      </c>
      <c r="G3294" s="2">
        <v>2.7271799999999999E-2</v>
      </c>
      <c r="H3294" s="2">
        <v>1070.1400000000001</v>
      </c>
      <c r="I3294" s="2">
        <v>1004.36</v>
      </c>
      <c r="J3294" s="2">
        <v>984.00800000000004</v>
      </c>
    </row>
    <row r="3295" spans="1:10">
      <c r="A3295" s="2" t="s">
        <v>816</v>
      </c>
      <c r="B3295" s="2" t="s">
        <v>821</v>
      </c>
      <c r="C3295" s="2" t="s">
        <v>800</v>
      </c>
      <c r="D3295" s="2">
        <v>5.75671E-3</v>
      </c>
      <c r="E3295" s="2">
        <v>0.66855699999999996</v>
      </c>
      <c r="F3295" s="2">
        <v>0.25188899999999997</v>
      </c>
      <c r="G3295" s="2">
        <v>1.5718300000000001E-2</v>
      </c>
      <c r="H3295" s="2">
        <v>1085.58</v>
      </c>
      <c r="I3295" s="2">
        <v>1002.52</v>
      </c>
      <c r="J3295" s="2">
        <v>991.04200000000003</v>
      </c>
    </row>
    <row r="3296" spans="1:10">
      <c r="A3296" s="2" t="s">
        <v>395</v>
      </c>
      <c r="B3296" s="2" t="s">
        <v>821</v>
      </c>
      <c r="C3296" s="2" t="s">
        <v>800</v>
      </c>
      <c r="D3296" s="2">
        <v>1.2924E-2</v>
      </c>
      <c r="E3296" s="2">
        <v>1.6056600000000001</v>
      </c>
      <c r="F3296" s="2">
        <v>5.4173800000000001E-2</v>
      </c>
      <c r="G3296" s="2">
        <v>3.4144599999999997E-2</v>
      </c>
      <c r="H3296" s="2">
        <v>1078.1500000000001</v>
      </c>
      <c r="I3296" s="2">
        <v>1004.52</v>
      </c>
      <c r="J3296" s="2">
        <v>978.88800000000003</v>
      </c>
    </row>
    <row r="3297" spans="1:10">
      <c r="A3297" s="2" t="s">
        <v>829</v>
      </c>
      <c r="B3297" s="2" t="s">
        <v>821</v>
      </c>
      <c r="C3297" s="2" t="s">
        <v>800</v>
      </c>
      <c r="D3297" s="2">
        <v>1.01396E-2</v>
      </c>
      <c r="E3297" s="2">
        <v>1.4913400000000001</v>
      </c>
      <c r="F3297" s="2">
        <v>6.7935599999999999E-2</v>
      </c>
      <c r="G3297" s="2">
        <v>2.6831799999999999E-2</v>
      </c>
      <c r="H3297" s="2">
        <v>1079.74</v>
      </c>
      <c r="I3297" s="2">
        <v>995.68899999999996</v>
      </c>
      <c r="J3297" s="2">
        <v>975.7</v>
      </c>
    </row>
    <row r="3298" spans="1:10">
      <c r="A3298" s="2" t="s">
        <v>818</v>
      </c>
      <c r="B3298" s="2" t="s">
        <v>821</v>
      </c>
      <c r="C3298" s="2" t="s">
        <v>800</v>
      </c>
      <c r="D3298" s="2">
        <v>7.2857E-3</v>
      </c>
      <c r="E3298" s="2">
        <v>1.3152600000000001</v>
      </c>
      <c r="F3298" s="2">
        <v>9.4211500000000004E-2</v>
      </c>
      <c r="G3298" s="2">
        <v>1.99224E-2</v>
      </c>
      <c r="H3298" s="2">
        <v>1070.0999999999999</v>
      </c>
      <c r="I3298" s="2">
        <v>1008.7</v>
      </c>
      <c r="J3298" s="2">
        <v>994.11</v>
      </c>
    </row>
    <row r="3299" spans="1:10">
      <c r="A3299" s="2" t="s">
        <v>819</v>
      </c>
      <c r="B3299" s="2" t="s">
        <v>821</v>
      </c>
      <c r="C3299" s="2" t="s">
        <v>800</v>
      </c>
      <c r="D3299" s="2">
        <v>7.2653099999999997E-3</v>
      </c>
      <c r="E3299" s="2">
        <v>1.0631699999999999</v>
      </c>
      <c r="F3299" s="2">
        <v>0.14385400000000001</v>
      </c>
      <c r="G3299" s="2">
        <v>1.9381700000000002E-2</v>
      </c>
      <c r="H3299" s="2">
        <v>1072.76</v>
      </c>
      <c r="I3299" s="2">
        <v>992.63300000000004</v>
      </c>
      <c r="J3299" s="2">
        <v>978.31399999999996</v>
      </c>
    </row>
    <row r="3300" spans="1:10">
      <c r="A3300" s="2" t="s">
        <v>825</v>
      </c>
      <c r="B3300" s="2" t="s">
        <v>821</v>
      </c>
      <c r="C3300" s="2" t="s">
        <v>800</v>
      </c>
      <c r="D3300" s="2">
        <v>6.9341000000000003E-3</v>
      </c>
      <c r="E3300" s="2">
        <v>0.94850299999999999</v>
      </c>
      <c r="F3300" s="2">
        <v>0.17143700000000001</v>
      </c>
      <c r="G3300" s="2">
        <v>1.8571399999999998E-2</v>
      </c>
      <c r="H3300" s="2">
        <v>1081.45</v>
      </c>
      <c r="I3300" s="2">
        <v>992.90899999999999</v>
      </c>
      <c r="J3300" s="2">
        <v>979.23400000000004</v>
      </c>
    </row>
    <row r="3301" spans="1:10">
      <c r="A3301" s="2" t="s">
        <v>820</v>
      </c>
      <c r="B3301" s="2" t="s">
        <v>821</v>
      </c>
      <c r="C3301" s="2" t="s">
        <v>800</v>
      </c>
      <c r="D3301" s="2">
        <v>1.3117300000000001E-3</v>
      </c>
      <c r="E3301" s="2">
        <v>0.25526599999999999</v>
      </c>
      <c r="F3301" s="2">
        <v>0.39925899999999998</v>
      </c>
      <c r="G3301" s="2">
        <v>3.5890900000000001E-3</v>
      </c>
      <c r="H3301" s="2">
        <v>1074.6099999999999</v>
      </c>
      <c r="I3301" s="2">
        <v>985.56299999999999</v>
      </c>
      <c r="J3301" s="2">
        <v>982.98099999999999</v>
      </c>
    </row>
    <row r="3302" spans="1:10">
      <c r="A3302" s="2" t="s">
        <v>823</v>
      </c>
      <c r="B3302" s="2" t="s">
        <v>821</v>
      </c>
      <c r="C3302" s="2" t="s">
        <v>800</v>
      </c>
      <c r="D3302" s="2">
        <v>7.8850099999999996E-3</v>
      </c>
      <c r="E3302" s="2">
        <v>1.2690999999999999</v>
      </c>
      <c r="F3302" s="2">
        <v>0.102203</v>
      </c>
      <c r="G3302" s="2">
        <v>2.1316600000000002E-2</v>
      </c>
      <c r="H3302" s="2">
        <v>1058.04</v>
      </c>
      <c r="I3302" s="2">
        <v>1002.01</v>
      </c>
      <c r="J3302" s="2">
        <v>986.32899999999995</v>
      </c>
    </row>
    <row r="3303" spans="1:10">
      <c r="A3303" s="2" t="s">
        <v>830</v>
      </c>
      <c r="B3303" s="2" t="s">
        <v>821</v>
      </c>
      <c r="C3303" s="2" t="s">
        <v>800</v>
      </c>
      <c r="D3303" s="2">
        <v>7.7656799999999996E-3</v>
      </c>
      <c r="E3303" s="2">
        <v>0.86210600000000004</v>
      </c>
      <c r="F3303" s="2">
        <v>0.19431499999999999</v>
      </c>
      <c r="G3303" s="2">
        <v>2.0497600000000001E-2</v>
      </c>
      <c r="H3303" s="2">
        <v>1081.82</v>
      </c>
      <c r="I3303" s="2">
        <v>991.58900000000006</v>
      </c>
      <c r="J3303" s="2">
        <v>976.30700000000002</v>
      </c>
    </row>
    <row r="3304" spans="1:10">
      <c r="A3304" s="2" t="s">
        <v>827</v>
      </c>
      <c r="B3304" s="2" t="s">
        <v>822</v>
      </c>
      <c r="C3304" s="2" t="s">
        <v>800</v>
      </c>
      <c r="D3304" s="2">
        <v>1.4587599999999999E-3</v>
      </c>
      <c r="E3304" s="2">
        <v>0.174146</v>
      </c>
      <c r="F3304" s="2">
        <v>0.43087500000000001</v>
      </c>
      <c r="G3304" s="2">
        <v>3.9646300000000002E-3</v>
      </c>
      <c r="H3304" s="2">
        <v>1090.54</v>
      </c>
      <c r="I3304" s="2">
        <v>977.35500000000002</v>
      </c>
      <c r="J3304" s="2">
        <v>974.50800000000004</v>
      </c>
    </row>
    <row r="3305" spans="1:10">
      <c r="A3305" s="2" t="s">
        <v>828</v>
      </c>
      <c r="B3305" s="2" t="s">
        <v>822</v>
      </c>
      <c r="C3305" s="2" t="s">
        <v>800</v>
      </c>
      <c r="D3305" s="2">
        <v>1.01575E-2</v>
      </c>
      <c r="E3305" s="2">
        <v>1.6803300000000001</v>
      </c>
      <c r="F3305" s="2">
        <v>4.6446800000000003E-2</v>
      </c>
      <c r="G3305" s="2">
        <v>2.7188799999999999E-2</v>
      </c>
      <c r="H3305" s="2">
        <v>1082.69</v>
      </c>
      <c r="I3305" s="2">
        <v>985.65499999999997</v>
      </c>
      <c r="J3305" s="2">
        <v>965.83299999999997</v>
      </c>
    </row>
    <row r="3306" spans="1:10">
      <c r="A3306" s="2" t="s">
        <v>814</v>
      </c>
      <c r="B3306" s="2" t="s">
        <v>822</v>
      </c>
      <c r="C3306" s="2" t="s">
        <v>800</v>
      </c>
      <c r="D3306" s="2">
        <v>9.7135499999999996E-3</v>
      </c>
      <c r="E3306" s="2">
        <v>1.74285</v>
      </c>
      <c r="F3306" s="2">
        <v>4.0679699999999999E-2</v>
      </c>
      <c r="G3306" s="2">
        <v>2.6211700000000001E-2</v>
      </c>
      <c r="H3306" s="2">
        <v>1075.3499999999999</v>
      </c>
      <c r="I3306" s="2">
        <v>993.36099999999999</v>
      </c>
      <c r="J3306" s="2">
        <v>974.24900000000002</v>
      </c>
    </row>
    <row r="3307" spans="1:10">
      <c r="A3307" s="2" t="s">
        <v>824</v>
      </c>
      <c r="B3307" s="2" t="s">
        <v>822</v>
      </c>
      <c r="C3307" s="2" t="s">
        <v>800</v>
      </c>
      <c r="D3307" s="2">
        <v>2.00567E-2</v>
      </c>
      <c r="E3307" s="2">
        <v>2.2151700000000001</v>
      </c>
      <c r="F3307" s="2">
        <v>1.33743E-2</v>
      </c>
      <c r="G3307" s="2">
        <v>5.1822300000000002E-2</v>
      </c>
      <c r="H3307" s="2">
        <v>1067.0999999999999</v>
      </c>
      <c r="I3307" s="2">
        <v>1005.22</v>
      </c>
      <c r="J3307" s="2">
        <v>965.68600000000004</v>
      </c>
    </row>
    <row r="3308" spans="1:10">
      <c r="A3308" s="2" t="s">
        <v>815</v>
      </c>
      <c r="B3308" s="2" t="s">
        <v>822</v>
      </c>
      <c r="C3308" s="2" t="s">
        <v>800</v>
      </c>
      <c r="D3308" s="2">
        <v>1.7629800000000001E-2</v>
      </c>
      <c r="E3308" s="2">
        <v>2.4592399999999999</v>
      </c>
      <c r="F3308" s="2">
        <v>6.9615399999999996E-3</v>
      </c>
      <c r="G3308" s="2">
        <v>4.7348800000000003E-2</v>
      </c>
      <c r="H3308" s="2">
        <v>1082.48</v>
      </c>
      <c r="I3308" s="2">
        <v>1022.69</v>
      </c>
      <c r="J3308" s="2">
        <v>987.25199999999995</v>
      </c>
    </row>
    <row r="3309" spans="1:10">
      <c r="A3309" s="2" t="s">
        <v>826</v>
      </c>
      <c r="B3309" s="2" t="s">
        <v>822</v>
      </c>
      <c r="C3309" s="2" t="s">
        <v>800</v>
      </c>
      <c r="D3309" s="2">
        <v>1.4732E-2</v>
      </c>
      <c r="E3309" s="2">
        <v>2.0854599999999999</v>
      </c>
      <c r="F3309" s="2">
        <v>1.8513600000000002E-2</v>
      </c>
      <c r="G3309" s="2">
        <v>3.9366499999999999E-2</v>
      </c>
      <c r="H3309" s="2">
        <v>1072.5899999999999</v>
      </c>
      <c r="I3309" s="2">
        <v>1005.39</v>
      </c>
      <c r="J3309" s="2">
        <v>976.19899999999996</v>
      </c>
    </row>
    <row r="3310" spans="1:10">
      <c r="A3310" s="2" t="s">
        <v>816</v>
      </c>
      <c r="B3310" s="2" t="s">
        <v>822</v>
      </c>
      <c r="C3310" s="2" t="s">
        <v>800</v>
      </c>
      <c r="D3310" s="2">
        <v>1.02246E-2</v>
      </c>
      <c r="E3310" s="2">
        <v>1.06142</v>
      </c>
      <c r="F3310" s="2">
        <v>0.14424999999999999</v>
      </c>
      <c r="G3310" s="2">
        <v>2.77711E-2</v>
      </c>
      <c r="H3310" s="2">
        <v>1082.68</v>
      </c>
      <c r="I3310" s="2">
        <v>1003.86</v>
      </c>
      <c r="J3310" s="2">
        <v>983.53499999999997</v>
      </c>
    </row>
    <row r="3311" spans="1:10">
      <c r="A3311" s="2" t="s">
        <v>395</v>
      </c>
      <c r="B3311" s="2" t="s">
        <v>822</v>
      </c>
      <c r="C3311" s="2" t="s">
        <v>800</v>
      </c>
      <c r="D3311" s="2">
        <v>1.7365599999999998E-2</v>
      </c>
      <c r="E3311" s="2">
        <v>2.55654</v>
      </c>
      <c r="F3311" s="2">
        <v>5.2858999999999996E-3</v>
      </c>
      <c r="G3311" s="2">
        <v>4.6448299999999998E-2</v>
      </c>
      <c r="H3311" s="2">
        <v>1068.68</v>
      </c>
      <c r="I3311" s="2">
        <v>1009.94</v>
      </c>
      <c r="J3311" s="2">
        <v>975.46</v>
      </c>
    </row>
    <row r="3312" spans="1:10">
      <c r="A3312" s="2" t="s">
        <v>829</v>
      </c>
      <c r="B3312" s="2" t="s">
        <v>822</v>
      </c>
      <c r="C3312" s="2" t="s">
        <v>800</v>
      </c>
      <c r="D3312" s="2">
        <v>1.46445E-2</v>
      </c>
      <c r="E3312" s="2">
        <v>2.1709999999999998</v>
      </c>
      <c r="F3312" s="2">
        <v>1.49657E-2</v>
      </c>
      <c r="G3312" s="2">
        <v>3.84515E-2</v>
      </c>
      <c r="H3312" s="2">
        <v>1078.21</v>
      </c>
      <c r="I3312" s="2">
        <v>998.84400000000005</v>
      </c>
      <c r="J3312" s="2">
        <v>970.01099999999997</v>
      </c>
    </row>
    <row r="3313" spans="1:10">
      <c r="A3313" s="2" t="s">
        <v>817</v>
      </c>
      <c r="B3313" s="2" t="s">
        <v>822</v>
      </c>
      <c r="C3313" s="2" t="s">
        <v>800</v>
      </c>
      <c r="D3313" s="2">
        <v>2.1031000000000001E-3</v>
      </c>
      <c r="E3313" s="2">
        <v>0.26868700000000001</v>
      </c>
      <c r="F3313" s="2">
        <v>0.39408500000000002</v>
      </c>
      <c r="G3313" s="2">
        <v>5.7743999999999998E-3</v>
      </c>
      <c r="H3313" s="2">
        <v>1082.75</v>
      </c>
      <c r="I3313" s="2">
        <v>987.93399999999997</v>
      </c>
      <c r="J3313" s="2">
        <v>983.78700000000003</v>
      </c>
    </row>
    <row r="3314" spans="1:10">
      <c r="A3314" s="2" t="s">
        <v>818</v>
      </c>
      <c r="B3314" s="2" t="s">
        <v>822</v>
      </c>
      <c r="C3314" s="2" t="s">
        <v>800</v>
      </c>
      <c r="D3314" s="2">
        <v>1.1757099999999999E-2</v>
      </c>
      <c r="E3314" s="2">
        <v>2.66079</v>
      </c>
      <c r="F3314" s="2">
        <v>3.8979100000000001E-3</v>
      </c>
      <c r="G3314" s="2">
        <v>3.18453E-2</v>
      </c>
      <c r="H3314" s="2">
        <v>1071.6500000000001</v>
      </c>
      <c r="I3314" s="2">
        <v>1008.39</v>
      </c>
      <c r="J3314" s="2">
        <v>984.95399999999995</v>
      </c>
    </row>
    <row r="3315" spans="1:10">
      <c r="A3315" s="2" t="s">
        <v>819</v>
      </c>
      <c r="B3315" s="2" t="s">
        <v>822</v>
      </c>
      <c r="C3315" s="2" t="s">
        <v>800</v>
      </c>
      <c r="D3315" s="2">
        <v>1.1780799999999999E-2</v>
      </c>
      <c r="E3315" s="2">
        <v>1.8319799999999999</v>
      </c>
      <c r="F3315" s="2">
        <v>3.3477100000000003E-2</v>
      </c>
      <c r="G3315" s="2">
        <v>3.1244899999999999E-2</v>
      </c>
      <c r="H3315" s="2">
        <v>1074.8499999999999</v>
      </c>
      <c r="I3315" s="2">
        <v>994.68600000000004</v>
      </c>
      <c r="J3315" s="2">
        <v>971.52200000000005</v>
      </c>
    </row>
    <row r="3316" spans="1:10">
      <c r="A3316" s="2" t="s">
        <v>825</v>
      </c>
      <c r="B3316" s="2" t="s">
        <v>822</v>
      </c>
      <c r="C3316" s="2" t="s">
        <v>800</v>
      </c>
      <c r="D3316" s="2">
        <v>1.13832E-2</v>
      </c>
      <c r="E3316" s="2">
        <v>1.4260699999999999</v>
      </c>
      <c r="F3316" s="2">
        <v>7.6923500000000006E-2</v>
      </c>
      <c r="G3316" s="2">
        <v>3.0698599999999999E-2</v>
      </c>
      <c r="H3316" s="2">
        <v>1071.78</v>
      </c>
      <c r="I3316" s="2">
        <v>1000.39</v>
      </c>
      <c r="J3316" s="2">
        <v>977.87199999999996</v>
      </c>
    </row>
    <row r="3317" spans="1:10">
      <c r="A3317" s="2" t="s">
        <v>820</v>
      </c>
      <c r="B3317" s="2" t="s">
        <v>822</v>
      </c>
      <c r="C3317" s="2" t="s">
        <v>800</v>
      </c>
      <c r="D3317" s="2">
        <v>5.8312499999999996E-3</v>
      </c>
      <c r="E3317" s="2">
        <v>0.92219899999999999</v>
      </c>
      <c r="F3317" s="2">
        <v>0.17821200000000001</v>
      </c>
      <c r="G3317" s="2">
        <v>1.57272E-2</v>
      </c>
      <c r="H3317" s="2">
        <v>1079.83</v>
      </c>
      <c r="I3317" s="2">
        <v>985.44799999999998</v>
      </c>
      <c r="J3317" s="2">
        <v>974.02200000000005</v>
      </c>
    </row>
    <row r="3318" spans="1:10">
      <c r="A3318" s="2" t="s">
        <v>821</v>
      </c>
      <c r="B3318" s="2" t="s">
        <v>822</v>
      </c>
      <c r="C3318" s="2" t="s">
        <v>800</v>
      </c>
      <c r="D3318" s="2">
        <v>4.4713399999999999E-3</v>
      </c>
      <c r="E3318" s="2">
        <v>0.98917900000000003</v>
      </c>
      <c r="F3318" s="2">
        <v>0.16128799999999999</v>
      </c>
      <c r="G3318" s="2">
        <v>1.21248E-2</v>
      </c>
      <c r="H3318" s="2">
        <v>1072.23</v>
      </c>
      <c r="I3318" s="2">
        <v>993.38300000000004</v>
      </c>
      <c r="J3318" s="2">
        <v>984.53899999999999</v>
      </c>
    </row>
    <row r="3319" spans="1:10">
      <c r="A3319" s="2" t="s">
        <v>823</v>
      </c>
      <c r="B3319" s="2" t="s">
        <v>822</v>
      </c>
      <c r="C3319" s="2" t="s">
        <v>800</v>
      </c>
      <c r="D3319" s="2">
        <v>1.23775E-2</v>
      </c>
      <c r="E3319" s="2">
        <v>2.18024</v>
      </c>
      <c r="F3319" s="2">
        <v>1.4619999999999999E-2</v>
      </c>
      <c r="G3319" s="2">
        <v>3.2968900000000002E-2</v>
      </c>
      <c r="H3319" s="2">
        <v>1058.3900000000001</v>
      </c>
      <c r="I3319" s="2">
        <v>1002.85</v>
      </c>
      <c r="J3319" s="2">
        <v>978.32799999999997</v>
      </c>
    </row>
    <row r="3320" spans="1:10">
      <c r="A3320" s="2" t="s">
        <v>830</v>
      </c>
      <c r="B3320" s="2" t="s">
        <v>822</v>
      </c>
      <c r="C3320" s="2" t="s">
        <v>800</v>
      </c>
      <c r="D3320" s="2">
        <v>1.2582599999999999E-2</v>
      </c>
      <c r="E3320" s="2">
        <v>1.16737</v>
      </c>
      <c r="F3320" s="2">
        <v>0.121531</v>
      </c>
      <c r="G3320" s="2">
        <v>3.3244200000000002E-2</v>
      </c>
      <c r="H3320" s="2">
        <v>1086.22</v>
      </c>
      <c r="I3320" s="2">
        <v>989.38099999999997</v>
      </c>
      <c r="J3320" s="2">
        <v>964.79300000000001</v>
      </c>
    </row>
    <row r="3321" spans="1:10">
      <c r="A3321" s="2" t="s">
        <v>824</v>
      </c>
      <c r="B3321" s="2" t="s">
        <v>823</v>
      </c>
      <c r="C3321" s="2" t="s">
        <v>800</v>
      </c>
      <c r="D3321" s="2">
        <v>7.6649200000000004E-3</v>
      </c>
      <c r="E3321" s="2">
        <v>0.93527300000000002</v>
      </c>
      <c r="F3321" s="2">
        <v>0.17482400000000001</v>
      </c>
      <c r="G3321" s="2">
        <v>2.0109499999999999E-2</v>
      </c>
      <c r="H3321" s="2">
        <v>1052.7</v>
      </c>
      <c r="I3321" s="2">
        <v>994.41200000000003</v>
      </c>
      <c r="J3321" s="2">
        <v>979.28300000000002</v>
      </c>
    </row>
    <row r="3322" spans="1:10">
      <c r="A3322" s="2" t="s">
        <v>815</v>
      </c>
      <c r="B3322" s="2" t="s">
        <v>823</v>
      </c>
      <c r="C3322" s="2" t="s">
        <v>800</v>
      </c>
      <c r="D3322" s="2">
        <v>5.42049E-3</v>
      </c>
      <c r="E3322" s="2">
        <v>0.61546800000000002</v>
      </c>
      <c r="F3322" s="2">
        <v>0.269123</v>
      </c>
      <c r="G3322" s="2">
        <v>1.47096E-2</v>
      </c>
      <c r="H3322" s="2">
        <v>1073.79</v>
      </c>
      <c r="I3322" s="2">
        <v>1012.09</v>
      </c>
      <c r="J3322" s="2">
        <v>1001.18</v>
      </c>
    </row>
    <row r="3323" spans="1:10">
      <c r="A3323" s="2" t="s">
        <v>826</v>
      </c>
      <c r="B3323" s="2" t="s">
        <v>823</v>
      </c>
      <c r="C3323" s="2" t="s">
        <v>800</v>
      </c>
      <c r="D3323" s="2">
        <v>2.3484000000000001E-3</v>
      </c>
      <c r="E3323" s="2">
        <v>0.36722300000000002</v>
      </c>
      <c r="F3323" s="2">
        <v>0.35672599999999999</v>
      </c>
      <c r="G3323" s="2">
        <v>6.2866199999999997E-3</v>
      </c>
      <c r="H3323" s="2">
        <v>1057.6500000000001</v>
      </c>
      <c r="I3323" s="2">
        <v>996.77800000000002</v>
      </c>
      <c r="J3323" s="2">
        <v>992.10799999999995</v>
      </c>
    </row>
    <row r="3324" spans="1:10">
      <c r="A3324" s="2" t="s">
        <v>395</v>
      </c>
      <c r="B3324" s="2" t="s">
        <v>823</v>
      </c>
      <c r="C3324" s="2" t="s">
        <v>800</v>
      </c>
      <c r="D3324" s="2">
        <v>5.0322600000000002E-3</v>
      </c>
      <c r="E3324" s="2">
        <v>0.68748399999999998</v>
      </c>
      <c r="F3324" s="2">
        <v>0.245889</v>
      </c>
      <c r="G3324" s="2">
        <v>1.32322E-2</v>
      </c>
      <c r="H3324" s="2">
        <v>1070.21</v>
      </c>
      <c r="I3324" s="2">
        <v>994.15700000000004</v>
      </c>
      <c r="J3324" s="2">
        <v>984.202</v>
      </c>
    </row>
    <row r="3325" spans="1:10">
      <c r="A3325" s="2" t="s">
        <v>829</v>
      </c>
      <c r="B3325" s="2" t="s">
        <v>823</v>
      </c>
      <c r="C3325" s="2" t="s">
        <v>800</v>
      </c>
      <c r="D3325" s="2">
        <v>2.1833099999999999E-3</v>
      </c>
      <c r="E3325" s="2">
        <v>0.35247000000000001</v>
      </c>
      <c r="F3325" s="2">
        <v>0.36224299999999998</v>
      </c>
      <c r="G3325" s="2">
        <v>5.8326999999999997E-3</v>
      </c>
      <c r="H3325" s="2">
        <v>1067.5899999999999</v>
      </c>
      <c r="I3325" s="2">
        <v>989.40800000000002</v>
      </c>
      <c r="J3325" s="2">
        <v>985.09699999999998</v>
      </c>
    </row>
    <row r="3326" spans="1:10">
      <c r="A3326" s="2" t="s">
        <v>830</v>
      </c>
      <c r="B3326" s="2" t="s">
        <v>823</v>
      </c>
      <c r="C3326" s="2" t="s">
        <v>800</v>
      </c>
      <c r="D3326" s="2">
        <v>1.7604200000000001E-4</v>
      </c>
      <c r="E3326" s="2">
        <v>1.7359400000000001E-2</v>
      </c>
      <c r="F3326" s="2">
        <v>0.49307499999999999</v>
      </c>
      <c r="G3326" s="2">
        <v>4.6748500000000001E-4</v>
      </c>
      <c r="H3326" s="2">
        <v>1065.5899999999999</v>
      </c>
      <c r="I3326" s="2">
        <v>987.93600000000004</v>
      </c>
      <c r="J3326" s="2">
        <v>987.58799999999997</v>
      </c>
    </row>
    <row r="3327" spans="1:10">
      <c r="A3327" s="2" t="s">
        <v>824</v>
      </c>
      <c r="B3327" s="2" t="s">
        <v>830</v>
      </c>
      <c r="C3327" s="2" t="s">
        <v>800</v>
      </c>
      <c r="D3327" s="2">
        <v>7.3522300000000004E-3</v>
      </c>
      <c r="E3327" s="2">
        <v>0.62196300000000004</v>
      </c>
      <c r="F3327" s="2">
        <v>0.26698300000000003</v>
      </c>
      <c r="G3327" s="2">
        <v>1.9153E-2</v>
      </c>
      <c r="H3327" s="2">
        <v>1069.52</v>
      </c>
      <c r="I3327" s="2">
        <v>994.84299999999996</v>
      </c>
      <c r="J3327" s="2">
        <v>980.32100000000003</v>
      </c>
    </row>
    <row r="3328" spans="1:10">
      <c r="A3328" s="2" t="s">
        <v>815</v>
      </c>
      <c r="B3328" s="2" t="s">
        <v>830</v>
      </c>
      <c r="C3328" s="2" t="s">
        <v>800</v>
      </c>
      <c r="D3328" s="2">
        <v>5.2668300000000001E-3</v>
      </c>
      <c r="E3328" s="2">
        <v>0.43513099999999999</v>
      </c>
      <c r="F3328" s="2">
        <v>0.33173399999999997</v>
      </c>
      <c r="G3328" s="2">
        <v>1.3995799999999999E-2</v>
      </c>
      <c r="H3328" s="2">
        <v>1109.56</v>
      </c>
      <c r="I3328" s="2">
        <v>1000.93</v>
      </c>
      <c r="J3328" s="2">
        <v>990.43799999999999</v>
      </c>
    </row>
    <row r="3329" spans="1:10">
      <c r="A3329" s="2" t="s">
        <v>826</v>
      </c>
      <c r="B3329" s="2" t="s">
        <v>830</v>
      </c>
      <c r="C3329" s="2" t="s">
        <v>800</v>
      </c>
      <c r="D3329" s="2">
        <v>2.7493399999999999E-3</v>
      </c>
      <c r="E3329" s="2">
        <v>0.264733</v>
      </c>
      <c r="F3329" s="2">
        <v>0.39560800000000002</v>
      </c>
      <c r="G3329" s="2">
        <v>7.2433899999999997E-3</v>
      </c>
      <c r="H3329" s="2">
        <v>1105.43</v>
      </c>
      <c r="I3329" s="2">
        <v>978.59699999999998</v>
      </c>
      <c r="J3329" s="2">
        <v>973.23099999999999</v>
      </c>
    </row>
    <row r="3330" spans="1:10">
      <c r="A3330" s="2" t="s">
        <v>395</v>
      </c>
      <c r="B3330" s="2" t="s">
        <v>830</v>
      </c>
      <c r="C3330" s="2" t="s">
        <v>800</v>
      </c>
      <c r="D3330" s="2">
        <v>5.1479400000000002E-3</v>
      </c>
      <c r="E3330" s="2">
        <v>0.48607899999999998</v>
      </c>
      <c r="F3330" s="2">
        <v>0.31345600000000001</v>
      </c>
      <c r="G3330" s="2">
        <v>1.35937E-2</v>
      </c>
      <c r="H3330" s="2">
        <v>1081.19</v>
      </c>
      <c r="I3330" s="2">
        <v>990.45299999999997</v>
      </c>
      <c r="J3330" s="2">
        <v>980.30799999999999</v>
      </c>
    </row>
    <row r="3331" spans="1:10">
      <c r="A3331" s="2" t="s">
        <v>829</v>
      </c>
      <c r="B3331" s="2" t="s">
        <v>830</v>
      </c>
      <c r="C3331" s="2" t="s">
        <v>800</v>
      </c>
      <c r="D3331" s="2">
        <v>2.10422E-3</v>
      </c>
      <c r="E3331" s="2">
        <v>0.175257</v>
      </c>
      <c r="F3331" s="2">
        <v>0.43043900000000002</v>
      </c>
      <c r="G3331" s="2">
        <v>5.5389100000000002E-3</v>
      </c>
      <c r="H3331" s="2">
        <v>1103.72</v>
      </c>
      <c r="I3331" s="2">
        <v>976.26099999999997</v>
      </c>
      <c r="J3331" s="2">
        <v>972.16200000000003</v>
      </c>
    </row>
    <row r="3332" spans="1:10">
      <c r="A3332" s="2" t="s">
        <v>812</v>
      </c>
      <c r="B3332" s="2" t="s">
        <v>811</v>
      </c>
      <c r="C3332" s="2" t="s">
        <v>395</v>
      </c>
      <c r="D3332" s="2">
        <v>1.4737999999999999E-2</v>
      </c>
      <c r="E3332" s="2">
        <v>1.7900400000000001</v>
      </c>
      <c r="F3332" s="2">
        <v>3.6723800000000001E-2</v>
      </c>
      <c r="G3332" s="2">
        <v>9.5003099999999993E-2</v>
      </c>
      <c r="H3332" s="2">
        <v>1037.8699999999999</v>
      </c>
      <c r="I3332" s="2">
        <v>1028.53</v>
      </c>
      <c r="J3332" s="2">
        <v>998.65800000000002</v>
      </c>
    </row>
    <row r="3333" spans="1:10">
      <c r="A3333" s="2" t="s">
        <v>814</v>
      </c>
      <c r="B3333" s="2" t="s">
        <v>827</v>
      </c>
      <c r="C3333" s="2" t="s">
        <v>395</v>
      </c>
      <c r="D3333" s="2">
        <v>2.4878700000000001E-3</v>
      </c>
      <c r="E3333" s="2">
        <v>0.281999</v>
      </c>
      <c r="F3333" s="2">
        <v>0.38897199999999998</v>
      </c>
      <c r="G3333" s="2">
        <v>3.1287000000000002E-2</v>
      </c>
      <c r="H3333" s="2">
        <v>1045.03</v>
      </c>
      <c r="I3333" s="2">
        <v>1015.05</v>
      </c>
      <c r="J3333" s="2">
        <v>1010.02</v>
      </c>
    </row>
    <row r="3334" spans="1:10">
      <c r="A3334" s="2" t="s">
        <v>815</v>
      </c>
      <c r="B3334" s="2" t="s">
        <v>827</v>
      </c>
      <c r="C3334" s="2" t="s">
        <v>395</v>
      </c>
      <c r="D3334" s="2">
        <v>6.7599799999999996E-3</v>
      </c>
      <c r="E3334" s="2">
        <v>0.87267899999999998</v>
      </c>
      <c r="F3334" s="2">
        <v>0.19141900000000001</v>
      </c>
      <c r="G3334" s="2">
        <v>7.8703899999999993E-2</v>
      </c>
      <c r="H3334" s="2">
        <v>1045.57</v>
      </c>
      <c r="I3334" s="2">
        <v>1042.6500000000001</v>
      </c>
      <c r="J3334" s="2">
        <v>1028.6500000000001</v>
      </c>
    </row>
    <row r="3335" spans="1:10">
      <c r="A3335" s="2" t="s">
        <v>826</v>
      </c>
      <c r="B3335" s="2" t="s">
        <v>827</v>
      </c>
      <c r="C3335" s="2" t="s">
        <v>395</v>
      </c>
      <c r="D3335" s="2">
        <v>3.5600900000000001E-3</v>
      </c>
      <c r="E3335" s="2">
        <v>0.40350000000000003</v>
      </c>
      <c r="F3335" s="2">
        <v>0.34328999999999998</v>
      </c>
      <c r="G3335" s="2">
        <v>4.3619199999999997E-2</v>
      </c>
      <c r="H3335" s="2">
        <v>1041.6500000000001</v>
      </c>
      <c r="I3335" s="2">
        <v>1020.4</v>
      </c>
      <c r="J3335" s="2">
        <v>1013.16</v>
      </c>
    </row>
    <row r="3336" spans="1:10">
      <c r="A3336" s="2" t="s">
        <v>816</v>
      </c>
      <c r="B3336" s="2" t="s">
        <v>827</v>
      </c>
      <c r="C3336" s="2" t="s">
        <v>395</v>
      </c>
      <c r="D3336" s="2">
        <v>1.3328099999999999E-4</v>
      </c>
      <c r="E3336" s="2">
        <v>1.7278499999999999E-2</v>
      </c>
      <c r="F3336" s="2">
        <v>0.49310700000000002</v>
      </c>
      <c r="G3336" s="2">
        <v>1.71426E-3</v>
      </c>
      <c r="H3336" s="2">
        <v>1043.48</v>
      </c>
      <c r="I3336" s="2">
        <v>1024.7</v>
      </c>
      <c r="J3336" s="2">
        <v>1024.43</v>
      </c>
    </row>
    <row r="3337" spans="1:10">
      <c r="A3337" s="2" t="s">
        <v>829</v>
      </c>
      <c r="B3337" s="2" t="s">
        <v>827</v>
      </c>
      <c r="C3337" s="2" t="s">
        <v>395</v>
      </c>
      <c r="D3337" s="2">
        <v>3.4047600000000002E-3</v>
      </c>
      <c r="E3337" s="2">
        <v>0.43112400000000001</v>
      </c>
      <c r="F3337" s="2">
        <v>0.33318900000000001</v>
      </c>
      <c r="G3337" s="2">
        <v>4.0617500000000001E-2</v>
      </c>
      <c r="H3337" s="2">
        <v>1040.6099999999999</v>
      </c>
      <c r="I3337" s="2">
        <v>1010.9</v>
      </c>
      <c r="J3337" s="2">
        <v>1004.04</v>
      </c>
    </row>
    <row r="3338" spans="1:10">
      <c r="A3338" s="2" t="s">
        <v>817</v>
      </c>
      <c r="B3338" s="2" t="s">
        <v>827</v>
      </c>
      <c r="C3338" s="2" t="s">
        <v>395</v>
      </c>
      <c r="D3338" s="2">
        <v>2.4376900000000002E-3</v>
      </c>
      <c r="E3338" s="2">
        <v>0.238648</v>
      </c>
      <c r="F3338" s="2">
        <v>0.40568900000000002</v>
      </c>
      <c r="G3338" s="2">
        <v>3.0966899999999999E-2</v>
      </c>
      <c r="H3338" s="2">
        <v>1041.47</v>
      </c>
      <c r="I3338" s="2">
        <v>1018.45</v>
      </c>
      <c r="J3338" s="2">
        <v>1013.49</v>
      </c>
    </row>
    <row r="3339" spans="1:10">
      <c r="A3339" s="2" t="s">
        <v>818</v>
      </c>
      <c r="B3339" s="2" t="s">
        <v>827</v>
      </c>
      <c r="C3339" s="2" t="s">
        <v>395</v>
      </c>
      <c r="D3339" s="2">
        <v>1.09897E-2</v>
      </c>
      <c r="E3339" s="2">
        <v>1.52528</v>
      </c>
      <c r="F3339" s="2">
        <v>6.3594300000000006E-2</v>
      </c>
      <c r="G3339" s="2">
        <v>0.120722</v>
      </c>
      <c r="H3339" s="2">
        <v>1061.8399999999999</v>
      </c>
      <c r="I3339" s="2">
        <v>1023.76</v>
      </c>
      <c r="J3339" s="2">
        <v>1001.51</v>
      </c>
    </row>
    <row r="3340" spans="1:10">
      <c r="A3340" s="2" t="s">
        <v>819</v>
      </c>
      <c r="B3340" s="2" t="s">
        <v>827</v>
      </c>
      <c r="C3340" s="2" t="s">
        <v>395</v>
      </c>
      <c r="D3340" s="2">
        <v>4.1127799999999999E-3</v>
      </c>
      <c r="E3340" s="2">
        <v>0.54945200000000005</v>
      </c>
      <c r="F3340" s="2">
        <v>0.291348</v>
      </c>
      <c r="G3340" s="2">
        <v>4.8771099999999998E-2</v>
      </c>
      <c r="H3340" s="2">
        <v>1040.1199999999999</v>
      </c>
      <c r="I3340" s="2">
        <v>1013.95</v>
      </c>
      <c r="J3340" s="2">
        <v>1005.65</v>
      </c>
    </row>
    <row r="3341" spans="1:10">
      <c r="A3341" s="2" t="s">
        <v>825</v>
      </c>
      <c r="B3341" s="2" t="s">
        <v>827</v>
      </c>
      <c r="C3341" s="2" t="s">
        <v>395</v>
      </c>
      <c r="D3341" s="2">
        <v>1.72083E-3</v>
      </c>
      <c r="E3341" s="2">
        <v>0.195044</v>
      </c>
      <c r="F3341" s="2">
        <v>0.42267900000000003</v>
      </c>
      <c r="G3341" s="2">
        <v>2.1523E-2</v>
      </c>
      <c r="H3341" s="2">
        <v>1039.46</v>
      </c>
      <c r="I3341" s="2">
        <v>1012.51</v>
      </c>
      <c r="J3341" s="2">
        <v>1009.03</v>
      </c>
    </row>
    <row r="3342" spans="1:10">
      <c r="A3342" s="2" t="s">
        <v>821</v>
      </c>
      <c r="B3342" s="2" t="s">
        <v>827</v>
      </c>
      <c r="C3342" s="2" t="s">
        <v>395</v>
      </c>
      <c r="D3342" s="2">
        <v>1.24858E-3</v>
      </c>
      <c r="E3342" s="2">
        <v>0.17824699999999999</v>
      </c>
      <c r="F3342" s="2">
        <v>0.42926500000000001</v>
      </c>
      <c r="G3342" s="2">
        <v>1.5652800000000001E-2</v>
      </c>
      <c r="H3342" s="2">
        <v>1052.53</v>
      </c>
      <c r="I3342" s="2">
        <v>1011</v>
      </c>
      <c r="J3342" s="2">
        <v>1008.48</v>
      </c>
    </row>
    <row r="3343" spans="1:10">
      <c r="A3343" s="2" t="s">
        <v>822</v>
      </c>
      <c r="B3343" s="2" t="s">
        <v>827</v>
      </c>
      <c r="C3343" s="2" t="s">
        <v>395</v>
      </c>
      <c r="D3343" s="2">
        <v>4.2796199999999996E-3</v>
      </c>
      <c r="E3343" s="2">
        <v>0.63727400000000001</v>
      </c>
      <c r="F3343" s="2">
        <v>0.26197300000000001</v>
      </c>
      <c r="G3343" s="2">
        <v>4.9246900000000003E-2</v>
      </c>
      <c r="H3343" s="2">
        <v>1055.8499999999999</v>
      </c>
      <c r="I3343" s="2">
        <v>1010.28</v>
      </c>
      <c r="J3343" s="2">
        <v>1001.67</v>
      </c>
    </row>
    <row r="3344" spans="1:10">
      <c r="A3344" s="2" t="s">
        <v>830</v>
      </c>
      <c r="B3344" s="2" t="s">
        <v>827</v>
      </c>
      <c r="C3344" s="2" t="s">
        <v>395</v>
      </c>
      <c r="D3344" s="2">
        <v>1.71063E-4</v>
      </c>
      <c r="E3344" s="2">
        <v>1.8584199999999999E-2</v>
      </c>
      <c r="F3344" s="2">
        <v>0.49258600000000002</v>
      </c>
      <c r="G3344" s="2">
        <v>2.085E-3</v>
      </c>
      <c r="H3344" s="2">
        <v>1048.56</v>
      </c>
      <c r="I3344" s="2">
        <v>1005.86</v>
      </c>
      <c r="J3344" s="2">
        <v>1005.52</v>
      </c>
    </row>
    <row r="3345" spans="1:10">
      <c r="A3345" s="2" t="s">
        <v>827</v>
      </c>
      <c r="B3345" s="2" t="s">
        <v>828</v>
      </c>
      <c r="C3345" s="2" t="s">
        <v>395</v>
      </c>
      <c r="D3345" s="2">
        <v>1.00883E-2</v>
      </c>
      <c r="E3345" s="2">
        <v>1.04718</v>
      </c>
      <c r="F3345" s="2">
        <v>0.147508</v>
      </c>
      <c r="G3345" s="2">
        <v>0.12531400000000001</v>
      </c>
      <c r="H3345" s="2">
        <v>1047.4100000000001</v>
      </c>
      <c r="I3345" s="2">
        <v>1015.43</v>
      </c>
      <c r="J3345" s="2">
        <v>995.149</v>
      </c>
    </row>
    <row r="3346" spans="1:10">
      <c r="A3346" s="2" t="s">
        <v>814</v>
      </c>
      <c r="B3346" s="2" t="s">
        <v>828</v>
      </c>
      <c r="C3346" s="2" t="s">
        <v>395</v>
      </c>
      <c r="D3346" s="2">
        <v>1.2510500000000001E-2</v>
      </c>
      <c r="E3346" s="2">
        <v>1.61093</v>
      </c>
      <c r="F3346" s="2">
        <v>5.3597600000000002E-2</v>
      </c>
      <c r="G3346" s="2">
        <v>0.15540200000000001</v>
      </c>
      <c r="H3346" s="2">
        <v>1036.93</v>
      </c>
      <c r="I3346" s="2">
        <v>1024.3699999999999</v>
      </c>
      <c r="J3346" s="2">
        <v>999.05700000000002</v>
      </c>
    </row>
    <row r="3347" spans="1:10">
      <c r="A3347" s="2" t="s">
        <v>815</v>
      </c>
      <c r="B3347" s="2" t="s">
        <v>828</v>
      </c>
      <c r="C3347" s="2" t="s">
        <v>395</v>
      </c>
      <c r="D3347" s="2">
        <v>1.6675499999999999E-2</v>
      </c>
      <c r="E3347" s="2">
        <v>2.51918</v>
      </c>
      <c r="F3347" s="2">
        <v>5.8814799999999997E-3</v>
      </c>
      <c r="G3347" s="2">
        <v>0.19362399999999999</v>
      </c>
      <c r="H3347" s="2">
        <v>1057.71</v>
      </c>
      <c r="I3347" s="2">
        <v>1045.76</v>
      </c>
      <c r="J3347" s="2">
        <v>1011.46</v>
      </c>
    </row>
    <row r="3348" spans="1:10">
      <c r="A3348" s="2" t="s">
        <v>826</v>
      </c>
      <c r="B3348" s="2" t="s">
        <v>828</v>
      </c>
      <c r="C3348" s="2" t="s">
        <v>395</v>
      </c>
      <c r="D3348" s="2">
        <v>1.35788E-2</v>
      </c>
      <c r="E3348" s="2">
        <v>1.5724899999999999</v>
      </c>
      <c r="F3348" s="2">
        <v>5.7918999999999998E-2</v>
      </c>
      <c r="G3348" s="2">
        <v>0.16655200000000001</v>
      </c>
      <c r="H3348" s="2">
        <v>1043.03</v>
      </c>
      <c r="I3348" s="2">
        <v>1028.3399999999999</v>
      </c>
      <c r="J3348" s="2">
        <v>1000.78</v>
      </c>
    </row>
    <row r="3349" spans="1:10">
      <c r="A3349" s="2" t="s">
        <v>816</v>
      </c>
      <c r="B3349" s="2" t="s">
        <v>828</v>
      </c>
      <c r="C3349" s="2" t="s">
        <v>395</v>
      </c>
      <c r="D3349" s="2">
        <v>1.0092500000000001E-2</v>
      </c>
      <c r="E3349" s="2">
        <v>0.91898500000000005</v>
      </c>
      <c r="F3349" s="2">
        <v>0.17905199999999999</v>
      </c>
      <c r="G3349" s="2">
        <v>0.12930900000000001</v>
      </c>
      <c r="H3349" s="2">
        <v>1050.3</v>
      </c>
      <c r="I3349" s="2">
        <v>1028.69</v>
      </c>
      <c r="J3349" s="2">
        <v>1008.13</v>
      </c>
    </row>
    <row r="3350" spans="1:10">
      <c r="A3350" s="2" t="s">
        <v>829</v>
      </c>
      <c r="B3350" s="2" t="s">
        <v>828</v>
      </c>
      <c r="C3350" s="2" t="s">
        <v>395</v>
      </c>
      <c r="D3350" s="2">
        <v>1.34441E-2</v>
      </c>
      <c r="E3350" s="2">
        <v>2.0203199999999999</v>
      </c>
      <c r="F3350" s="2">
        <v>2.1675E-2</v>
      </c>
      <c r="G3350" s="2">
        <v>0.16143199999999999</v>
      </c>
      <c r="H3350" s="2">
        <v>1038.3699999999999</v>
      </c>
      <c r="I3350" s="2">
        <v>1023.27</v>
      </c>
      <c r="J3350" s="2">
        <v>996.12099999999998</v>
      </c>
    </row>
    <row r="3351" spans="1:10">
      <c r="A3351" s="2" t="s">
        <v>817</v>
      </c>
      <c r="B3351" s="2" t="s">
        <v>828</v>
      </c>
      <c r="C3351" s="2" t="s">
        <v>395</v>
      </c>
      <c r="D3351" s="2">
        <v>1.24482E-2</v>
      </c>
      <c r="E3351" s="2">
        <v>1.04437</v>
      </c>
      <c r="F3351" s="2">
        <v>0.14815600000000001</v>
      </c>
      <c r="G3351" s="2">
        <v>0.15121599999999999</v>
      </c>
      <c r="H3351" s="2">
        <v>1043.32</v>
      </c>
      <c r="I3351" s="2">
        <v>1026.5899999999999</v>
      </c>
      <c r="J3351" s="2">
        <v>1001.35</v>
      </c>
    </row>
    <row r="3352" spans="1:10">
      <c r="A3352" s="2" t="s">
        <v>819</v>
      </c>
      <c r="B3352" s="2" t="s">
        <v>828</v>
      </c>
      <c r="C3352" s="2" t="s">
        <v>395</v>
      </c>
      <c r="D3352" s="2">
        <v>1.4161999999999999E-2</v>
      </c>
      <c r="E3352" s="2">
        <v>1.79762</v>
      </c>
      <c r="F3352" s="2">
        <v>3.6118499999999998E-2</v>
      </c>
      <c r="G3352" s="2">
        <v>0.16772799999999999</v>
      </c>
      <c r="H3352" s="2">
        <v>1035.8</v>
      </c>
      <c r="I3352" s="2">
        <v>1025.3800000000001</v>
      </c>
      <c r="J3352" s="2">
        <v>996.74099999999999</v>
      </c>
    </row>
    <row r="3353" spans="1:10">
      <c r="A3353" s="2" t="s">
        <v>825</v>
      </c>
      <c r="B3353" s="2" t="s">
        <v>828</v>
      </c>
      <c r="C3353" s="2" t="s">
        <v>395</v>
      </c>
      <c r="D3353" s="2">
        <v>1.1723600000000001E-2</v>
      </c>
      <c r="E3353" s="2">
        <v>1.33914</v>
      </c>
      <c r="F3353" s="2">
        <v>9.0262200000000001E-2</v>
      </c>
      <c r="G3353" s="2">
        <v>0.145485</v>
      </c>
      <c r="H3353" s="2">
        <v>1037.31</v>
      </c>
      <c r="I3353" s="2">
        <v>1025.3900000000001</v>
      </c>
      <c r="J3353" s="2">
        <v>1001.62</v>
      </c>
    </row>
    <row r="3354" spans="1:10">
      <c r="A3354" s="2" t="s">
        <v>820</v>
      </c>
      <c r="B3354" s="2" t="s">
        <v>828</v>
      </c>
      <c r="C3354" s="2" t="s">
        <v>395</v>
      </c>
      <c r="D3354" s="2">
        <v>7.6297700000000001E-3</v>
      </c>
      <c r="E3354" s="2">
        <v>0.87410600000000005</v>
      </c>
      <c r="F3354" s="2">
        <v>0.19103000000000001</v>
      </c>
      <c r="G3354" s="2">
        <v>9.7778500000000004E-2</v>
      </c>
      <c r="H3354" s="2">
        <v>1032.3</v>
      </c>
      <c r="I3354" s="2">
        <v>1021.78</v>
      </c>
      <c r="J3354" s="2">
        <v>1006.31</v>
      </c>
    </row>
    <row r="3355" spans="1:10">
      <c r="A3355" s="2" t="s">
        <v>821</v>
      </c>
      <c r="B3355" s="2" t="s">
        <v>828</v>
      </c>
      <c r="C3355" s="2" t="s">
        <v>395</v>
      </c>
      <c r="D3355" s="2">
        <v>1.12187E-2</v>
      </c>
      <c r="E3355" s="2">
        <v>1.7942899999999999</v>
      </c>
      <c r="F3355" s="2">
        <v>3.6383199999999997E-2</v>
      </c>
      <c r="G3355" s="2">
        <v>0.14191100000000001</v>
      </c>
      <c r="H3355" s="2">
        <v>1032.19</v>
      </c>
      <c r="I3355" s="2">
        <v>1029.03</v>
      </c>
      <c r="J3355" s="2">
        <v>1006.19</v>
      </c>
    </row>
    <row r="3356" spans="1:10">
      <c r="A3356" s="2" t="s">
        <v>822</v>
      </c>
      <c r="B3356" s="2" t="s">
        <v>828</v>
      </c>
      <c r="C3356" s="2" t="s">
        <v>395</v>
      </c>
      <c r="D3356" s="2">
        <v>1.42997E-2</v>
      </c>
      <c r="E3356" s="2">
        <v>1.8292999999999999</v>
      </c>
      <c r="F3356" s="2">
        <v>3.3676999999999999E-2</v>
      </c>
      <c r="G3356" s="2">
        <v>0.16885500000000001</v>
      </c>
      <c r="H3356" s="2">
        <v>1035.95</v>
      </c>
      <c r="I3356" s="2">
        <v>1026.4000000000001</v>
      </c>
      <c r="J3356" s="2">
        <v>997.45899999999995</v>
      </c>
    </row>
    <row r="3357" spans="1:10">
      <c r="A3357" s="2" t="s">
        <v>830</v>
      </c>
      <c r="B3357" s="2" t="s">
        <v>828</v>
      </c>
      <c r="C3357" s="2" t="s">
        <v>395</v>
      </c>
      <c r="D3357" s="2">
        <v>1.03201E-2</v>
      </c>
      <c r="E3357" s="2">
        <v>0.95354899999999998</v>
      </c>
      <c r="F3357" s="2">
        <v>0.170156</v>
      </c>
      <c r="G3357" s="2">
        <v>0.12577099999999999</v>
      </c>
      <c r="H3357" s="2">
        <v>1036.77</v>
      </c>
      <c r="I3357" s="2">
        <v>1020.82</v>
      </c>
      <c r="J3357" s="2">
        <v>999.96400000000006</v>
      </c>
    </row>
    <row r="3358" spans="1:10">
      <c r="A3358" s="2" t="s">
        <v>815</v>
      </c>
      <c r="B3358" s="2" t="s">
        <v>814</v>
      </c>
      <c r="C3358" s="2" t="s">
        <v>395</v>
      </c>
      <c r="D3358" s="2">
        <v>4.3177800000000002E-3</v>
      </c>
      <c r="E3358" s="2">
        <v>0.53835299999999997</v>
      </c>
      <c r="F3358" s="2">
        <v>0.29516700000000001</v>
      </c>
      <c r="G3358" s="2">
        <v>5.12465E-2</v>
      </c>
      <c r="H3358" s="2">
        <v>1047.73</v>
      </c>
      <c r="I3358" s="2">
        <v>1043.3599999999999</v>
      </c>
      <c r="J3358" s="2">
        <v>1034.3900000000001</v>
      </c>
    </row>
    <row r="3359" spans="1:10">
      <c r="A3359" s="2" t="s">
        <v>826</v>
      </c>
      <c r="B3359" s="2" t="s">
        <v>814</v>
      </c>
      <c r="C3359" s="2" t="s">
        <v>395</v>
      </c>
      <c r="D3359" s="2">
        <v>9.2209699999999998E-4</v>
      </c>
      <c r="E3359" s="2">
        <v>9.9070900000000003E-2</v>
      </c>
      <c r="F3359" s="2">
        <v>0.46054099999999998</v>
      </c>
      <c r="G3359" s="2">
        <v>1.13525E-2</v>
      </c>
      <c r="H3359" s="2">
        <v>1035.05</v>
      </c>
      <c r="I3359" s="2">
        <v>1022.05</v>
      </c>
      <c r="J3359" s="2">
        <v>1020.17</v>
      </c>
    </row>
    <row r="3360" spans="1:10">
      <c r="A3360" s="2" t="s">
        <v>829</v>
      </c>
      <c r="B3360" s="2" t="s">
        <v>814</v>
      </c>
      <c r="C3360" s="2" t="s">
        <v>395</v>
      </c>
      <c r="D3360" s="2">
        <v>8.9838600000000004E-4</v>
      </c>
      <c r="E3360" s="2">
        <v>0.12781200000000001</v>
      </c>
      <c r="F3360" s="2">
        <v>0.44914900000000002</v>
      </c>
      <c r="G3360" s="2">
        <v>1.08188E-2</v>
      </c>
      <c r="H3360" s="2">
        <v>1037.6500000000001</v>
      </c>
      <c r="I3360" s="2">
        <v>1016.28</v>
      </c>
      <c r="J3360" s="2">
        <v>1014.46</v>
      </c>
    </row>
    <row r="3361" spans="1:10">
      <c r="A3361" s="2" t="s">
        <v>818</v>
      </c>
      <c r="B3361" s="2" t="s">
        <v>814</v>
      </c>
      <c r="C3361" s="2" t="s">
        <v>395</v>
      </c>
      <c r="D3361" s="2">
        <v>8.4000900000000007E-3</v>
      </c>
      <c r="E3361" s="2">
        <v>1.2206999999999999</v>
      </c>
      <c r="F3361" s="2">
        <v>0.111099</v>
      </c>
      <c r="G3361" s="2">
        <v>9.3402899999999997E-2</v>
      </c>
      <c r="H3361" s="2">
        <v>1048.3800000000001</v>
      </c>
      <c r="I3361" s="2">
        <v>1029.79</v>
      </c>
      <c r="J3361" s="2">
        <v>1012.63</v>
      </c>
    </row>
    <row r="3362" spans="1:10">
      <c r="A3362" s="2" t="s">
        <v>819</v>
      </c>
      <c r="B3362" s="2" t="s">
        <v>814</v>
      </c>
      <c r="C3362" s="2" t="s">
        <v>395</v>
      </c>
      <c r="D3362" s="2">
        <v>1.6373900000000001E-3</v>
      </c>
      <c r="E3362" s="2">
        <v>0.24413899999999999</v>
      </c>
      <c r="F3362" s="2">
        <v>0.403561</v>
      </c>
      <c r="G3362" s="2">
        <v>1.9484499999999998E-2</v>
      </c>
      <c r="H3362" s="2">
        <v>1040.6500000000001</v>
      </c>
      <c r="I3362" s="2">
        <v>1016.41</v>
      </c>
      <c r="J3362" s="2">
        <v>1013.09</v>
      </c>
    </row>
    <row r="3363" spans="1:10">
      <c r="A3363" s="2" t="s">
        <v>822</v>
      </c>
      <c r="B3363" s="2" t="s">
        <v>814</v>
      </c>
      <c r="C3363" s="2" t="s">
        <v>395</v>
      </c>
      <c r="D3363" s="2">
        <v>1.5820700000000001E-3</v>
      </c>
      <c r="E3363" s="2">
        <v>0.29851499999999997</v>
      </c>
      <c r="F3363" s="2">
        <v>0.38265500000000002</v>
      </c>
      <c r="G3363" s="2">
        <v>1.8669399999999999E-2</v>
      </c>
      <c r="H3363" s="2">
        <v>1038.1300000000001</v>
      </c>
      <c r="I3363" s="2">
        <v>1018.07</v>
      </c>
      <c r="J3363" s="2">
        <v>1014.85</v>
      </c>
    </row>
    <row r="3364" spans="1:10">
      <c r="A3364" s="2" t="s">
        <v>818</v>
      </c>
      <c r="B3364" s="2" t="s">
        <v>815</v>
      </c>
      <c r="C3364" s="2" t="s">
        <v>395</v>
      </c>
      <c r="D3364" s="2">
        <v>3.9546399999999997E-3</v>
      </c>
      <c r="E3364" s="2">
        <v>0.60606700000000002</v>
      </c>
      <c r="F3364" s="2">
        <v>0.272235</v>
      </c>
      <c r="G3364" s="2">
        <v>4.5195899999999997E-2</v>
      </c>
      <c r="H3364" s="2">
        <v>1052.31</v>
      </c>
      <c r="I3364" s="2">
        <v>1047.8699999999999</v>
      </c>
      <c r="J3364" s="2">
        <v>1039.6099999999999</v>
      </c>
    </row>
    <row r="3365" spans="1:10">
      <c r="A3365" s="2" t="s">
        <v>815</v>
      </c>
      <c r="B3365" s="2" t="s">
        <v>826</v>
      </c>
      <c r="C3365" s="2" t="s">
        <v>395</v>
      </c>
      <c r="D3365" s="2">
        <v>3.2669399999999999E-3</v>
      </c>
      <c r="E3365" s="2">
        <v>0.40750599999999998</v>
      </c>
      <c r="F3365" s="2">
        <v>0.34181800000000001</v>
      </c>
      <c r="G3365" s="2">
        <v>3.7787000000000001E-2</v>
      </c>
      <c r="H3365" s="2">
        <v>1062.6099999999999</v>
      </c>
      <c r="I3365" s="2">
        <v>1038.33</v>
      </c>
      <c r="J3365" s="2">
        <v>1031.57</v>
      </c>
    </row>
    <row r="3366" spans="1:10">
      <c r="A3366" s="2" t="s">
        <v>384</v>
      </c>
      <c r="B3366" s="2" t="s">
        <v>826</v>
      </c>
      <c r="C3366" s="2" t="s">
        <v>395</v>
      </c>
      <c r="D3366" s="2">
        <v>2.2660199999999998E-2</v>
      </c>
      <c r="E3366" s="2">
        <v>2.6217000000000001</v>
      </c>
      <c r="F3366" s="2">
        <v>4.3745800000000003E-3</v>
      </c>
      <c r="G3366" s="2">
        <v>0.21943299999999999</v>
      </c>
      <c r="H3366" s="2">
        <v>1047.26</v>
      </c>
      <c r="I3366" s="2">
        <v>1046.17</v>
      </c>
      <c r="J3366" s="2">
        <v>999.81100000000004</v>
      </c>
    </row>
    <row r="3367" spans="1:10">
      <c r="A3367" s="2" t="s">
        <v>818</v>
      </c>
      <c r="B3367" s="2" t="s">
        <v>826</v>
      </c>
      <c r="C3367" s="2" t="s">
        <v>395</v>
      </c>
      <c r="D3367" s="2">
        <v>7.3074200000000002E-3</v>
      </c>
      <c r="E3367" s="2">
        <v>0.93183899999999997</v>
      </c>
      <c r="F3367" s="2">
        <v>0.17571000000000001</v>
      </c>
      <c r="G3367" s="2">
        <v>8.1304000000000001E-2</v>
      </c>
      <c r="H3367" s="2">
        <v>1041.73</v>
      </c>
      <c r="I3367" s="2">
        <v>1035.06</v>
      </c>
      <c r="J3367" s="2">
        <v>1020.04</v>
      </c>
    </row>
    <row r="3368" spans="1:10">
      <c r="A3368" s="2" t="s">
        <v>819</v>
      </c>
      <c r="B3368" s="2" t="s">
        <v>826</v>
      </c>
      <c r="C3368" s="2" t="s">
        <v>395</v>
      </c>
      <c r="D3368" s="2">
        <v>5.2364899999999995E-4</v>
      </c>
      <c r="E3368" s="2">
        <v>6.0965400000000003E-2</v>
      </c>
      <c r="F3368" s="2">
        <v>0.47569299999999998</v>
      </c>
      <c r="G3368" s="2">
        <v>6.4223700000000002E-3</v>
      </c>
      <c r="H3368" s="2">
        <v>1036.3900000000001</v>
      </c>
      <c r="I3368" s="2">
        <v>1018.9</v>
      </c>
      <c r="J3368" s="2">
        <v>1017.84</v>
      </c>
    </row>
    <row r="3369" spans="1:10">
      <c r="A3369" s="2" t="s">
        <v>822</v>
      </c>
      <c r="B3369" s="2" t="s">
        <v>826</v>
      </c>
      <c r="C3369" s="2" t="s">
        <v>395</v>
      </c>
      <c r="D3369" s="2">
        <v>6.6924599999999997E-4</v>
      </c>
      <c r="E3369" s="2">
        <v>7.1982699999999997E-2</v>
      </c>
      <c r="F3369" s="2">
        <v>0.471308</v>
      </c>
      <c r="G3369" s="2">
        <v>7.9770699999999993E-3</v>
      </c>
      <c r="H3369" s="2">
        <v>1031.24</v>
      </c>
      <c r="I3369" s="2">
        <v>1024.81</v>
      </c>
      <c r="J3369" s="2">
        <v>1023.44</v>
      </c>
    </row>
    <row r="3370" spans="1:10">
      <c r="A3370" s="2" t="s">
        <v>814</v>
      </c>
      <c r="B3370" s="2" t="s">
        <v>816</v>
      </c>
      <c r="C3370" s="2" t="s">
        <v>395</v>
      </c>
      <c r="D3370" s="2">
        <v>2.5388699999999999E-3</v>
      </c>
      <c r="E3370" s="2">
        <v>0.25421100000000002</v>
      </c>
      <c r="F3370" s="2">
        <v>0.39966600000000002</v>
      </c>
      <c r="G3370" s="2">
        <v>3.2105799999999997E-2</v>
      </c>
      <c r="H3370" s="2">
        <v>1043.7</v>
      </c>
      <c r="I3370" s="2">
        <v>1031.1199999999999</v>
      </c>
      <c r="J3370" s="2">
        <v>1025.9000000000001</v>
      </c>
    </row>
    <row r="3371" spans="1:10">
      <c r="A3371" s="2" t="s">
        <v>815</v>
      </c>
      <c r="B3371" s="2" t="s">
        <v>816</v>
      </c>
      <c r="C3371" s="2" t="s">
        <v>395</v>
      </c>
      <c r="D3371" s="2">
        <v>6.6180400000000004E-3</v>
      </c>
      <c r="E3371" s="2">
        <v>0.74765199999999998</v>
      </c>
      <c r="F3371" s="2">
        <v>0.22733500000000001</v>
      </c>
      <c r="G3371" s="2">
        <v>7.7522400000000005E-2</v>
      </c>
      <c r="H3371" s="2">
        <v>1075.6099999999999</v>
      </c>
      <c r="I3371" s="2">
        <v>1044.0899999999999</v>
      </c>
      <c r="J3371" s="2">
        <v>1030.3599999999999</v>
      </c>
    </row>
    <row r="3372" spans="1:10">
      <c r="A3372" s="2" t="s">
        <v>826</v>
      </c>
      <c r="B3372" s="2" t="s">
        <v>816</v>
      </c>
      <c r="C3372" s="2" t="s">
        <v>395</v>
      </c>
      <c r="D3372" s="2">
        <v>3.4038599999999999E-3</v>
      </c>
      <c r="E3372" s="2">
        <v>0.46620499999999998</v>
      </c>
      <c r="F3372" s="2">
        <v>0.32053500000000001</v>
      </c>
      <c r="G3372" s="2">
        <v>4.1687099999999998E-2</v>
      </c>
      <c r="H3372" s="2">
        <v>1059.06</v>
      </c>
      <c r="I3372" s="2">
        <v>1026.81</v>
      </c>
      <c r="J3372" s="2">
        <v>1019.84</v>
      </c>
    </row>
    <row r="3373" spans="1:10">
      <c r="A3373" s="2" t="s">
        <v>829</v>
      </c>
      <c r="B3373" s="2" t="s">
        <v>816</v>
      </c>
      <c r="C3373" s="2" t="s">
        <v>395</v>
      </c>
      <c r="D3373" s="2">
        <v>3.2083799999999998E-3</v>
      </c>
      <c r="E3373" s="2">
        <v>0.46162900000000001</v>
      </c>
      <c r="F3373" s="2">
        <v>0.32217400000000002</v>
      </c>
      <c r="G3373" s="2">
        <v>3.9324600000000001E-2</v>
      </c>
      <c r="H3373" s="2">
        <v>1040.8900000000001</v>
      </c>
      <c r="I3373" s="2">
        <v>1029.8699999999999</v>
      </c>
      <c r="J3373" s="2">
        <v>1023.28</v>
      </c>
    </row>
    <row r="3374" spans="1:10">
      <c r="A3374" s="2" t="s">
        <v>817</v>
      </c>
      <c r="B3374" s="2" t="s">
        <v>816</v>
      </c>
      <c r="C3374" s="2" t="s">
        <v>395</v>
      </c>
      <c r="D3374" s="2">
        <v>2.2778E-3</v>
      </c>
      <c r="E3374" s="2">
        <v>0.25142399999999998</v>
      </c>
      <c r="F3374" s="2">
        <v>0.40074300000000002</v>
      </c>
      <c r="G3374" s="2">
        <v>2.8451600000000001E-2</v>
      </c>
      <c r="H3374" s="2">
        <v>1051.93</v>
      </c>
      <c r="I3374" s="2">
        <v>1029.68</v>
      </c>
      <c r="J3374" s="2">
        <v>1025</v>
      </c>
    </row>
    <row r="3375" spans="1:10">
      <c r="A3375" s="2" t="s">
        <v>818</v>
      </c>
      <c r="B3375" s="2" t="s">
        <v>816</v>
      </c>
      <c r="C3375" s="2" t="s">
        <v>395</v>
      </c>
      <c r="D3375" s="2">
        <v>1.0631399999999999E-2</v>
      </c>
      <c r="E3375" s="2">
        <v>1.42882</v>
      </c>
      <c r="F3375" s="2">
        <v>7.6528299999999994E-2</v>
      </c>
      <c r="G3375" s="2">
        <v>0.118286</v>
      </c>
      <c r="H3375" s="2">
        <v>1047.1099999999999</v>
      </c>
      <c r="I3375" s="2">
        <v>1044.9100000000001</v>
      </c>
      <c r="J3375" s="2">
        <v>1022.93</v>
      </c>
    </row>
    <row r="3376" spans="1:10">
      <c r="A3376" s="2" t="s">
        <v>819</v>
      </c>
      <c r="B3376" s="2" t="s">
        <v>816</v>
      </c>
      <c r="C3376" s="2" t="s">
        <v>395</v>
      </c>
      <c r="D3376" s="2">
        <v>3.9156499999999997E-3</v>
      </c>
      <c r="E3376" s="2">
        <v>0.45685599999999998</v>
      </c>
      <c r="F3376" s="2">
        <v>0.32388699999999998</v>
      </c>
      <c r="G3376" s="2">
        <v>4.8095100000000002E-2</v>
      </c>
      <c r="H3376" s="2">
        <v>1040.77</v>
      </c>
      <c r="I3376" s="2">
        <v>1029.78</v>
      </c>
      <c r="J3376" s="2">
        <v>1021.75</v>
      </c>
    </row>
    <row r="3377" spans="1:10">
      <c r="A3377" s="2" t="s">
        <v>825</v>
      </c>
      <c r="B3377" s="2" t="s">
        <v>816</v>
      </c>
      <c r="C3377" s="2" t="s">
        <v>395</v>
      </c>
      <c r="D3377" s="2">
        <v>1.5608E-3</v>
      </c>
      <c r="E3377" s="2">
        <v>0.17846100000000001</v>
      </c>
      <c r="F3377" s="2">
        <v>0.42918000000000001</v>
      </c>
      <c r="G3377" s="2">
        <v>1.9468099999999999E-2</v>
      </c>
      <c r="H3377" s="2">
        <v>1044.74</v>
      </c>
      <c r="I3377" s="2">
        <v>1028.52</v>
      </c>
      <c r="J3377" s="2">
        <v>1025.31</v>
      </c>
    </row>
    <row r="3378" spans="1:10">
      <c r="A3378" s="2" t="s">
        <v>821</v>
      </c>
      <c r="B3378" s="2" t="s">
        <v>816</v>
      </c>
      <c r="C3378" s="2" t="s">
        <v>395</v>
      </c>
      <c r="D3378" s="2">
        <v>1.0900300000000001E-3</v>
      </c>
      <c r="E3378" s="2">
        <v>0.16791900000000001</v>
      </c>
      <c r="F3378" s="2">
        <v>0.43332399999999999</v>
      </c>
      <c r="G3378" s="2">
        <v>1.42031E-2</v>
      </c>
      <c r="H3378" s="2">
        <v>1039.68</v>
      </c>
      <c r="I3378" s="2">
        <v>1032.47</v>
      </c>
      <c r="J3378" s="2">
        <v>1030.22</v>
      </c>
    </row>
    <row r="3379" spans="1:10">
      <c r="A3379" s="2" t="s">
        <v>822</v>
      </c>
      <c r="B3379" s="2" t="s">
        <v>816</v>
      </c>
      <c r="C3379" s="2" t="s">
        <v>395</v>
      </c>
      <c r="D3379" s="2">
        <v>4.0581799999999998E-3</v>
      </c>
      <c r="E3379" s="2">
        <v>0.50006300000000004</v>
      </c>
      <c r="F3379" s="2">
        <v>0.30851499999999998</v>
      </c>
      <c r="G3379" s="2">
        <v>4.7552200000000003E-2</v>
      </c>
      <c r="H3379" s="2">
        <v>1043.1500000000001</v>
      </c>
      <c r="I3379" s="2">
        <v>1031.3900000000001</v>
      </c>
      <c r="J3379" s="2">
        <v>1023.05</v>
      </c>
    </row>
    <row r="3380" spans="1:10">
      <c r="A3380" s="2" t="s">
        <v>830</v>
      </c>
      <c r="B3380" s="2" t="s">
        <v>816</v>
      </c>
      <c r="C3380" s="2" t="s">
        <v>395</v>
      </c>
      <c r="D3380" s="2">
        <v>2.5134000000000002E-4</v>
      </c>
      <c r="E3380" s="2">
        <v>2.3798799999999998E-2</v>
      </c>
      <c r="F3380" s="2">
        <v>0.49050700000000003</v>
      </c>
      <c r="G3380" s="2">
        <v>3.1147200000000001E-3</v>
      </c>
      <c r="H3380" s="2">
        <v>1058.8800000000001</v>
      </c>
      <c r="I3380" s="2">
        <v>1015.55</v>
      </c>
      <c r="J3380" s="2">
        <v>1015.04</v>
      </c>
    </row>
    <row r="3381" spans="1:10">
      <c r="A3381" s="2" t="s">
        <v>797</v>
      </c>
      <c r="B3381" s="2" t="s">
        <v>798</v>
      </c>
      <c r="C3381" s="2" t="s">
        <v>395</v>
      </c>
      <c r="D3381" s="2">
        <v>8.5112199999999999E-3</v>
      </c>
      <c r="E3381" s="2">
        <v>0.91295300000000001</v>
      </c>
      <c r="F3381" s="2">
        <v>0.18063399999999999</v>
      </c>
      <c r="G3381" s="2">
        <v>5.7381700000000001E-2</v>
      </c>
      <c r="H3381" s="2">
        <v>1087.29</v>
      </c>
      <c r="I3381" s="2">
        <v>992.41399999999999</v>
      </c>
      <c r="J3381" s="2">
        <v>975.66300000000001</v>
      </c>
    </row>
    <row r="3382" spans="1:10">
      <c r="A3382" s="2" t="s">
        <v>797</v>
      </c>
      <c r="B3382" s="2" t="s">
        <v>799</v>
      </c>
      <c r="C3382" s="2" t="s">
        <v>395</v>
      </c>
      <c r="D3382" s="2">
        <v>1.3045599999999999E-2</v>
      </c>
      <c r="E3382" s="2">
        <v>1.4422900000000001</v>
      </c>
      <c r="F3382" s="2">
        <v>7.4610399999999993E-2</v>
      </c>
      <c r="G3382" s="2">
        <v>8.89041E-2</v>
      </c>
      <c r="H3382" s="2">
        <v>1117.99</v>
      </c>
      <c r="I3382" s="2">
        <v>993.08100000000002</v>
      </c>
      <c r="J3382" s="2">
        <v>967.50400000000002</v>
      </c>
    </row>
    <row r="3383" spans="1:10">
      <c r="A3383" s="2" t="s">
        <v>798</v>
      </c>
      <c r="B3383" s="2" t="s">
        <v>799</v>
      </c>
      <c r="C3383" s="2" t="s">
        <v>395</v>
      </c>
      <c r="D3383" s="2">
        <v>4.6244099999999998E-3</v>
      </c>
      <c r="E3383" s="2">
        <v>0.761355</v>
      </c>
      <c r="F3383" s="2">
        <v>0.223223</v>
      </c>
      <c r="G3383" s="2">
        <v>3.3582399999999998E-2</v>
      </c>
      <c r="H3383" s="2">
        <v>1106.1400000000001</v>
      </c>
      <c r="I3383" s="2">
        <v>987.25199999999995</v>
      </c>
      <c r="J3383" s="2">
        <v>978.16300000000001</v>
      </c>
    </row>
    <row r="3384" spans="1:10">
      <c r="A3384" s="2" t="s">
        <v>800</v>
      </c>
      <c r="B3384" s="2" t="s">
        <v>799</v>
      </c>
      <c r="C3384" s="2" t="s">
        <v>395</v>
      </c>
      <c r="D3384" s="2">
        <v>3.4422800000000003E-4</v>
      </c>
      <c r="E3384" s="2">
        <v>4.1897999999999998E-2</v>
      </c>
      <c r="F3384" s="2">
        <v>0.48329</v>
      </c>
      <c r="G3384" s="2">
        <v>2.5864799999999999E-3</v>
      </c>
      <c r="H3384" s="2">
        <v>1139.18</v>
      </c>
      <c r="I3384" s="2">
        <v>966.52200000000005</v>
      </c>
      <c r="J3384" s="2">
        <v>965.85699999999997</v>
      </c>
    </row>
    <row r="3385" spans="1:10">
      <c r="A3385" s="2" t="s">
        <v>797</v>
      </c>
      <c r="B3385" s="2" t="s">
        <v>800</v>
      </c>
      <c r="C3385" s="2" t="s">
        <v>395</v>
      </c>
      <c r="D3385" s="2">
        <v>1.2814000000000001E-2</v>
      </c>
      <c r="E3385" s="2">
        <v>1.2085999999999999</v>
      </c>
      <c r="F3385" s="2">
        <v>0.113409</v>
      </c>
      <c r="G3385" s="2">
        <v>8.5937399999999997E-2</v>
      </c>
      <c r="H3385" s="2">
        <v>1114.4000000000001</v>
      </c>
      <c r="I3385" s="2">
        <v>986.48099999999999</v>
      </c>
      <c r="J3385" s="2">
        <v>961.51900000000001</v>
      </c>
    </row>
    <row r="3386" spans="1:10">
      <c r="A3386" s="2" t="s">
        <v>798</v>
      </c>
      <c r="B3386" s="2" t="s">
        <v>800</v>
      </c>
      <c r="C3386" s="2" t="s">
        <v>395</v>
      </c>
      <c r="D3386" s="2">
        <v>4.5680399999999998E-3</v>
      </c>
      <c r="E3386" s="2">
        <v>0.44984400000000002</v>
      </c>
      <c r="F3386" s="2">
        <v>0.32641100000000001</v>
      </c>
      <c r="G3386" s="2">
        <v>3.25388E-2</v>
      </c>
      <c r="H3386" s="2">
        <v>1111.05</v>
      </c>
      <c r="I3386" s="2">
        <v>977.07</v>
      </c>
      <c r="J3386" s="2">
        <v>968.18399999999997</v>
      </c>
    </row>
    <row r="3387" spans="1:10">
      <c r="A3387" s="2" t="s">
        <v>799</v>
      </c>
      <c r="B3387" s="2" t="s">
        <v>384</v>
      </c>
      <c r="C3387" s="2" t="s">
        <v>395</v>
      </c>
      <c r="D3387" s="2">
        <v>2.32418E-2</v>
      </c>
      <c r="E3387" s="2">
        <v>2.14507</v>
      </c>
      <c r="F3387" s="2">
        <v>1.5973600000000001E-2</v>
      </c>
      <c r="G3387" s="2">
        <v>0.18410899999999999</v>
      </c>
      <c r="H3387" s="2">
        <v>1052.1600000000001</v>
      </c>
      <c r="I3387" s="2">
        <v>1047.9100000000001</v>
      </c>
      <c r="J3387" s="2">
        <v>1000.31</v>
      </c>
    </row>
    <row r="3388" spans="1:10">
      <c r="A3388" s="2" t="s">
        <v>800</v>
      </c>
      <c r="B3388" s="2" t="s">
        <v>384</v>
      </c>
      <c r="C3388" s="2" t="s">
        <v>395</v>
      </c>
      <c r="D3388" s="2">
        <v>2.3851899999999999E-2</v>
      </c>
      <c r="E3388" s="2">
        <v>1.9407099999999999</v>
      </c>
      <c r="F3388" s="2">
        <v>2.6146800000000001E-2</v>
      </c>
      <c r="G3388" s="2">
        <v>0.18584300000000001</v>
      </c>
      <c r="H3388" s="2">
        <v>1061.3599999999999</v>
      </c>
      <c r="I3388" s="2">
        <v>1028.9100000000001</v>
      </c>
      <c r="J3388" s="2">
        <v>980.97400000000005</v>
      </c>
    </row>
    <row r="3389" spans="1:10">
      <c r="A3389" s="2" t="s">
        <v>815</v>
      </c>
      <c r="B3389" s="2" t="s">
        <v>829</v>
      </c>
      <c r="C3389" s="2" t="s">
        <v>395</v>
      </c>
      <c r="D3389" s="2">
        <v>3.4423000000000001E-3</v>
      </c>
      <c r="E3389" s="2">
        <v>0.56751700000000005</v>
      </c>
      <c r="F3389" s="2">
        <v>0.28518100000000002</v>
      </c>
      <c r="G3389" s="2">
        <v>4.0231599999999999E-2</v>
      </c>
      <c r="H3389" s="2">
        <v>1042.8699999999999</v>
      </c>
      <c r="I3389" s="2">
        <v>1040.8800000000001</v>
      </c>
      <c r="J3389" s="2">
        <v>1033.74</v>
      </c>
    </row>
    <row r="3390" spans="1:10">
      <c r="A3390" s="2" t="s">
        <v>826</v>
      </c>
      <c r="B3390" s="2" t="s">
        <v>829</v>
      </c>
      <c r="C3390" s="2" t="s">
        <v>395</v>
      </c>
      <c r="D3390" s="2">
        <v>1.85821E-4</v>
      </c>
      <c r="E3390" s="2">
        <v>2.7781199999999999E-2</v>
      </c>
      <c r="F3390" s="2">
        <v>0.48891800000000002</v>
      </c>
      <c r="G3390" s="2">
        <v>2.25793E-3</v>
      </c>
      <c r="H3390" s="2">
        <v>1032.99</v>
      </c>
      <c r="I3390" s="2">
        <v>1020.61</v>
      </c>
      <c r="J3390" s="2">
        <v>1020.23</v>
      </c>
    </row>
    <row r="3391" spans="1:10">
      <c r="A3391" s="2" t="s">
        <v>818</v>
      </c>
      <c r="B3391" s="2" t="s">
        <v>829</v>
      </c>
      <c r="C3391" s="2" t="s">
        <v>395</v>
      </c>
      <c r="D3391" s="2">
        <v>7.5272300000000002E-3</v>
      </c>
      <c r="E3391" s="2">
        <v>1.5311600000000001</v>
      </c>
      <c r="F3391" s="2">
        <v>6.2864600000000007E-2</v>
      </c>
      <c r="G3391" s="2">
        <v>8.3950899999999995E-2</v>
      </c>
      <c r="H3391" s="2">
        <v>1039</v>
      </c>
      <c r="I3391" s="2">
        <v>1030.43</v>
      </c>
      <c r="J3391" s="2">
        <v>1015.03</v>
      </c>
    </row>
    <row r="3392" spans="1:10">
      <c r="A3392" s="2" t="s">
        <v>819</v>
      </c>
      <c r="B3392" s="2" t="s">
        <v>829</v>
      </c>
      <c r="C3392" s="2" t="s">
        <v>395</v>
      </c>
      <c r="D3392" s="2">
        <v>7.2564999999999999E-4</v>
      </c>
      <c r="E3392" s="2">
        <v>0.13843900000000001</v>
      </c>
      <c r="F3392" s="2">
        <v>0.44494699999999998</v>
      </c>
      <c r="G3392" s="2">
        <v>8.5619100000000007E-3</v>
      </c>
      <c r="H3392" s="2">
        <v>1067.1199999999999</v>
      </c>
      <c r="I3392" s="2">
        <v>996.91099999999994</v>
      </c>
      <c r="J3392" s="2">
        <v>995.46500000000003</v>
      </c>
    </row>
    <row r="3393" spans="1:10">
      <c r="A3393" s="2" t="s">
        <v>822</v>
      </c>
      <c r="B3393" s="2" t="s">
        <v>829</v>
      </c>
      <c r="C3393" s="2" t="s">
        <v>395</v>
      </c>
      <c r="D3393" s="2">
        <v>8.6198700000000004E-4</v>
      </c>
      <c r="E3393" s="2">
        <v>0.129993</v>
      </c>
      <c r="F3393" s="2">
        <v>0.44828600000000002</v>
      </c>
      <c r="G3393" s="2">
        <v>1.0263E-2</v>
      </c>
      <c r="H3393" s="2">
        <v>1034.7</v>
      </c>
      <c r="I3393" s="2">
        <v>1015.98</v>
      </c>
      <c r="J3393" s="2">
        <v>1014.23</v>
      </c>
    </row>
    <row r="3394" spans="1:10">
      <c r="A3394" s="2" t="s">
        <v>814</v>
      </c>
      <c r="B3394" s="2" t="s">
        <v>817</v>
      </c>
      <c r="C3394" s="2" t="s">
        <v>395</v>
      </c>
      <c r="D3394" s="12">
        <v>6.1804599999999994E-5</v>
      </c>
      <c r="E3394" s="2">
        <v>6.83469E-3</v>
      </c>
      <c r="F3394" s="2">
        <v>0.49727300000000002</v>
      </c>
      <c r="G3394" s="2">
        <v>7.6492800000000001E-4</v>
      </c>
      <c r="H3394" s="2">
        <v>1043.97</v>
      </c>
      <c r="I3394" s="2">
        <v>1018.86</v>
      </c>
      <c r="J3394" s="2">
        <v>1018.74</v>
      </c>
    </row>
    <row r="3395" spans="1:10">
      <c r="A3395" s="2" t="s">
        <v>815</v>
      </c>
      <c r="B3395" s="2" t="s">
        <v>817</v>
      </c>
      <c r="C3395" s="2" t="s">
        <v>395</v>
      </c>
      <c r="D3395" s="2">
        <v>4.3430600000000001E-3</v>
      </c>
      <c r="E3395" s="2">
        <v>0.39141100000000001</v>
      </c>
      <c r="F3395" s="2">
        <v>0.34774699999999997</v>
      </c>
      <c r="G3395" s="2">
        <v>5.1199500000000002E-2</v>
      </c>
      <c r="H3395" s="2">
        <v>1049.75</v>
      </c>
      <c r="I3395" s="2">
        <v>1046.26</v>
      </c>
      <c r="J3395" s="2">
        <v>1037.21</v>
      </c>
    </row>
    <row r="3396" spans="1:10">
      <c r="A3396" s="2" t="s">
        <v>826</v>
      </c>
      <c r="B3396" s="2" t="s">
        <v>817</v>
      </c>
      <c r="C3396" s="2" t="s">
        <v>395</v>
      </c>
      <c r="D3396" s="2">
        <v>1.11315E-3</v>
      </c>
      <c r="E3396" s="2">
        <v>9.8588800000000004E-2</v>
      </c>
      <c r="F3396" s="2">
        <v>0.46073199999999997</v>
      </c>
      <c r="G3396" s="2">
        <v>1.3717E-2</v>
      </c>
      <c r="H3396" s="2">
        <v>1038.21</v>
      </c>
      <c r="I3396" s="2">
        <v>1028.1400000000001</v>
      </c>
      <c r="J3396" s="2">
        <v>1025.8499999999999</v>
      </c>
    </row>
    <row r="3397" spans="1:10">
      <c r="A3397" s="2" t="s">
        <v>829</v>
      </c>
      <c r="B3397" s="2" t="s">
        <v>817</v>
      </c>
      <c r="C3397" s="2" t="s">
        <v>395</v>
      </c>
      <c r="D3397" s="2">
        <v>9.3616200000000004E-4</v>
      </c>
      <c r="E3397" s="2">
        <v>9.6652699999999994E-2</v>
      </c>
      <c r="F3397" s="2">
        <v>0.46150099999999999</v>
      </c>
      <c r="G3397" s="2">
        <v>1.12473E-2</v>
      </c>
      <c r="H3397" s="2">
        <v>1043.05</v>
      </c>
      <c r="I3397" s="2">
        <v>1019.56</v>
      </c>
      <c r="J3397" s="2">
        <v>1017.65</v>
      </c>
    </row>
    <row r="3398" spans="1:10">
      <c r="A3398" s="2" t="s">
        <v>818</v>
      </c>
      <c r="B3398" s="2" t="s">
        <v>817</v>
      </c>
      <c r="C3398" s="2" t="s">
        <v>395</v>
      </c>
      <c r="D3398" s="2">
        <v>8.5138399999999999E-3</v>
      </c>
      <c r="E3398" s="2">
        <v>0.99550700000000003</v>
      </c>
      <c r="F3398" s="2">
        <v>0.159745</v>
      </c>
      <c r="G3398" s="2">
        <v>9.4579200000000002E-2</v>
      </c>
      <c r="H3398" s="2">
        <v>1070.28</v>
      </c>
      <c r="I3398" s="2">
        <v>1024.8699999999999</v>
      </c>
      <c r="J3398" s="2">
        <v>1007.57</v>
      </c>
    </row>
    <row r="3399" spans="1:10">
      <c r="A3399" s="2" t="s">
        <v>819</v>
      </c>
      <c r="B3399" s="2" t="s">
        <v>817</v>
      </c>
      <c r="C3399" s="2" t="s">
        <v>395</v>
      </c>
      <c r="D3399" s="2">
        <v>1.6497899999999999E-3</v>
      </c>
      <c r="E3399" s="2">
        <v>0.170459</v>
      </c>
      <c r="F3399" s="2">
        <v>0.43232399999999999</v>
      </c>
      <c r="G3399" s="2">
        <v>1.98821E-2</v>
      </c>
      <c r="H3399" s="2">
        <v>1044.1500000000001</v>
      </c>
      <c r="I3399" s="2">
        <v>1017.84</v>
      </c>
      <c r="J3399" s="2">
        <v>1014.49</v>
      </c>
    </row>
    <row r="3400" spans="1:10">
      <c r="A3400" s="2" t="s">
        <v>822</v>
      </c>
      <c r="B3400" s="2" t="s">
        <v>817</v>
      </c>
      <c r="C3400" s="2" t="s">
        <v>395</v>
      </c>
      <c r="D3400" s="2">
        <v>1.80157E-3</v>
      </c>
      <c r="E3400" s="2">
        <v>0.19668099999999999</v>
      </c>
      <c r="F3400" s="2">
        <v>0.422039</v>
      </c>
      <c r="G3400" s="2">
        <v>2.1245300000000002E-2</v>
      </c>
      <c r="H3400" s="2">
        <v>1049.3499999999999</v>
      </c>
      <c r="I3400" s="2">
        <v>1016.83</v>
      </c>
      <c r="J3400" s="2">
        <v>1013.17</v>
      </c>
    </row>
    <row r="3401" spans="1:10">
      <c r="A3401" s="2" t="s">
        <v>815</v>
      </c>
      <c r="B3401" s="2" t="s">
        <v>819</v>
      </c>
      <c r="C3401" s="2" t="s">
        <v>395</v>
      </c>
      <c r="D3401" s="2">
        <v>2.7535099999999998E-3</v>
      </c>
      <c r="E3401" s="2">
        <v>0.54692300000000005</v>
      </c>
      <c r="F3401" s="2">
        <v>0.29221599999999998</v>
      </c>
      <c r="G3401" s="2">
        <v>3.1759999999999997E-2</v>
      </c>
      <c r="H3401" s="2">
        <v>1046.05</v>
      </c>
      <c r="I3401" s="2">
        <v>1037.1099999999999</v>
      </c>
      <c r="J3401" s="2">
        <v>1031.42</v>
      </c>
    </row>
    <row r="3402" spans="1:10">
      <c r="A3402" s="2" t="s">
        <v>818</v>
      </c>
      <c r="B3402" s="2" t="s">
        <v>819</v>
      </c>
      <c r="C3402" s="2" t="s">
        <v>395</v>
      </c>
      <c r="D3402" s="2">
        <v>6.85558E-3</v>
      </c>
      <c r="E3402" s="2">
        <v>1.2431000000000001</v>
      </c>
      <c r="F3402" s="2">
        <v>0.106915</v>
      </c>
      <c r="G3402" s="2">
        <v>7.4726500000000001E-2</v>
      </c>
      <c r="H3402" s="2">
        <v>1049.71</v>
      </c>
      <c r="I3402" s="2">
        <v>1024.46</v>
      </c>
      <c r="J3402" s="2">
        <v>1010.51</v>
      </c>
    </row>
    <row r="3403" spans="1:10">
      <c r="A3403" s="2" t="s">
        <v>822</v>
      </c>
      <c r="B3403" s="2" t="s">
        <v>819</v>
      </c>
      <c r="C3403" s="2" t="s">
        <v>395</v>
      </c>
      <c r="D3403" s="2">
        <v>1.4997400000000001E-4</v>
      </c>
      <c r="E3403" s="2">
        <v>2.4621899999999999E-2</v>
      </c>
      <c r="F3403" s="2">
        <v>0.490178</v>
      </c>
      <c r="G3403" s="2">
        <v>1.75224E-3</v>
      </c>
      <c r="H3403" s="2">
        <v>1035.3399999999999</v>
      </c>
      <c r="I3403" s="2">
        <v>1014.49</v>
      </c>
      <c r="J3403" s="2">
        <v>1014.19</v>
      </c>
    </row>
    <row r="3404" spans="1:10">
      <c r="A3404" s="2" t="s">
        <v>814</v>
      </c>
      <c r="B3404" s="2" t="s">
        <v>825</v>
      </c>
      <c r="C3404" s="2" t="s">
        <v>395</v>
      </c>
      <c r="D3404" s="2">
        <v>9.0169200000000005E-4</v>
      </c>
      <c r="E3404" s="2">
        <v>0.11812</v>
      </c>
      <c r="F3404" s="2">
        <v>0.452986</v>
      </c>
      <c r="G3404" s="2">
        <v>1.1287200000000001E-2</v>
      </c>
      <c r="H3404" s="2">
        <v>1035.9000000000001</v>
      </c>
      <c r="I3404" s="2">
        <v>1018.29</v>
      </c>
      <c r="J3404" s="2">
        <v>1016.45</v>
      </c>
    </row>
    <row r="3405" spans="1:10">
      <c r="A3405" s="2" t="s">
        <v>815</v>
      </c>
      <c r="B3405" s="2" t="s">
        <v>825</v>
      </c>
      <c r="C3405" s="2" t="s">
        <v>395</v>
      </c>
      <c r="D3405" s="2">
        <v>5.0735299999999997E-3</v>
      </c>
      <c r="E3405" s="2">
        <v>0.68179900000000004</v>
      </c>
      <c r="F3405" s="2">
        <v>0.24768299999999999</v>
      </c>
      <c r="G3405" s="2">
        <v>5.9874400000000001E-2</v>
      </c>
      <c r="H3405" s="2">
        <v>1045.79</v>
      </c>
      <c r="I3405" s="2">
        <v>1042.33</v>
      </c>
      <c r="J3405" s="2">
        <v>1031.8</v>
      </c>
    </row>
    <row r="3406" spans="1:10">
      <c r="A3406" s="2" t="s">
        <v>826</v>
      </c>
      <c r="B3406" s="2" t="s">
        <v>825</v>
      </c>
      <c r="C3406" s="2" t="s">
        <v>395</v>
      </c>
      <c r="D3406" s="2">
        <v>1.8414900000000001E-3</v>
      </c>
      <c r="E3406" s="2">
        <v>0.25510899999999997</v>
      </c>
      <c r="F3406" s="2">
        <v>0.39932000000000001</v>
      </c>
      <c r="G3406" s="2">
        <v>2.2746499999999999E-2</v>
      </c>
      <c r="H3406" s="2">
        <v>1036.1600000000001</v>
      </c>
      <c r="I3406" s="2">
        <v>1023.04</v>
      </c>
      <c r="J3406" s="2">
        <v>1019.28</v>
      </c>
    </row>
    <row r="3407" spans="1:10">
      <c r="A3407" s="2" t="s">
        <v>829</v>
      </c>
      <c r="B3407" s="2" t="s">
        <v>825</v>
      </c>
      <c r="C3407" s="2" t="s">
        <v>395</v>
      </c>
      <c r="D3407" s="2">
        <v>1.7070099999999999E-3</v>
      </c>
      <c r="E3407" s="2">
        <v>0.24135899999999999</v>
      </c>
      <c r="F3407" s="2">
        <v>0.404638</v>
      </c>
      <c r="G3407" s="2">
        <v>1.98015E-2</v>
      </c>
      <c r="H3407" s="2">
        <v>1088.82</v>
      </c>
      <c r="I3407" s="2">
        <v>992.21699999999998</v>
      </c>
      <c r="J3407" s="2">
        <v>988.83600000000001</v>
      </c>
    </row>
    <row r="3408" spans="1:10">
      <c r="A3408" s="2" t="s">
        <v>817</v>
      </c>
      <c r="B3408" s="2" t="s">
        <v>825</v>
      </c>
      <c r="C3408" s="2" t="s">
        <v>395</v>
      </c>
      <c r="D3408" s="2">
        <v>7.2322E-4</v>
      </c>
      <c r="E3408" s="2">
        <v>7.5849299999999995E-2</v>
      </c>
      <c r="F3408" s="2">
        <v>0.46976899999999999</v>
      </c>
      <c r="G3408" s="2">
        <v>8.9745299999999997E-3</v>
      </c>
      <c r="H3408" s="2">
        <v>1046.26</v>
      </c>
      <c r="I3408" s="2">
        <v>1020.15</v>
      </c>
      <c r="J3408" s="2">
        <v>1018.68</v>
      </c>
    </row>
    <row r="3409" spans="1:10">
      <c r="A3409" s="2" t="s">
        <v>818</v>
      </c>
      <c r="B3409" s="2" t="s">
        <v>825</v>
      </c>
      <c r="C3409" s="2" t="s">
        <v>395</v>
      </c>
      <c r="D3409" s="2">
        <v>9.1642000000000008E-3</v>
      </c>
      <c r="E3409" s="2">
        <v>1.5470699999999999</v>
      </c>
      <c r="F3409" s="2">
        <v>6.0922900000000002E-2</v>
      </c>
      <c r="G3409" s="2">
        <v>0.103033</v>
      </c>
      <c r="H3409" s="2">
        <v>1041.1500000000001</v>
      </c>
      <c r="I3409" s="2">
        <v>1033.94</v>
      </c>
      <c r="J3409" s="2">
        <v>1015.16</v>
      </c>
    </row>
    <row r="3410" spans="1:10">
      <c r="A3410" s="2" t="s">
        <v>819</v>
      </c>
      <c r="B3410" s="2" t="s">
        <v>825</v>
      </c>
      <c r="C3410" s="2" t="s">
        <v>395</v>
      </c>
      <c r="D3410" s="2">
        <v>2.4045500000000001E-3</v>
      </c>
      <c r="E3410" s="2">
        <v>0.35250999999999999</v>
      </c>
      <c r="F3410" s="2">
        <v>0.36222799999999999</v>
      </c>
      <c r="G3410" s="2">
        <v>2.8906100000000001E-2</v>
      </c>
      <c r="H3410" s="2">
        <v>1057.1199999999999</v>
      </c>
      <c r="I3410" s="2">
        <v>1006.23</v>
      </c>
      <c r="J3410" s="2">
        <v>1001.4</v>
      </c>
    </row>
    <row r="3411" spans="1:10">
      <c r="A3411" s="2" t="s">
        <v>822</v>
      </c>
      <c r="B3411" s="2" t="s">
        <v>825</v>
      </c>
      <c r="C3411" s="2" t="s">
        <v>395</v>
      </c>
      <c r="D3411" s="2">
        <v>2.5134599999999999E-3</v>
      </c>
      <c r="E3411" s="2">
        <v>0.30489500000000003</v>
      </c>
      <c r="F3411" s="2">
        <v>0.38022299999999998</v>
      </c>
      <c r="G3411" s="2">
        <v>2.9736200000000001E-2</v>
      </c>
      <c r="H3411" s="2">
        <v>1030.74</v>
      </c>
      <c r="I3411" s="2">
        <v>1023.41</v>
      </c>
      <c r="J3411" s="2">
        <v>1018.28</v>
      </c>
    </row>
    <row r="3412" spans="1:10">
      <c r="A3412" s="2" t="s">
        <v>827</v>
      </c>
      <c r="B3412" s="2" t="s">
        <v>820</v>
      </c>
      <c r="C3412" s="2" t="s">
        <v>395</v>
      </c>
      <c r="D3412" s="2">
        <v>2.39099E-3</v>
      </c>
      <c r="E3412" s="2">
        <v>0.37961800000000001</v>
      </c>
      <c r="F3412" s="2">
        <v>0.35211500000000001</v>
      </c>
      <c r="G3412" s="2">
        <v>2.9504599999999999E-2</v>
      </c>
      <c r="H3412" s="2">
        <v>1047.46</v>
      </c>
      <c r="I3412" s="2">
        <v>1009.97</v>
      </c>
      <c r="J3412" s="2">
        <v>1005.15</v>
      </c>
    </row>
    <row r="3413" spans="1:10">
      <c r="A3413" s="2" t="s">
        <v>814</v>
      </c>
      <c r="B3413" s="2" t="s">
        <v>820</v>
      </c>
      <c r="C3413" s="2" t="s">
        <v>395</v>
      </c>
      <c r="D3413" s="2">
        <v>4.8547900000000003E-3</v>
      </c>
      <c r="E3413" s="2">
        <v>0.80174800000000002</v>
      </c>
      <c r="F3413" s="2">
        <v>0.21134900000000001</v>
      </c>
      <c r="G3413" s="2">
        <v>6.0091600000000002E-2</v>
      </c>
      <c r="H3413" s="2">
        <v>1040.9100000000001</v>
      </c>
      <c r="I3413" s="2">
        <v>1020.71</v>
      </c>
      <c r="J3413" s="2">
        <v>1010.85</v>
      </c>
    </row>
    <row r="3414" spans="1:10">
      <c r="A3414" s="2" t="s">
        <v>829</v>
      </c>
      <c r="B3414" s="2" t="s">
        <v>820</v>
      </c>
      <c r="C3414" s="2" t="s">
        <v>395</v>
      </c>
      <c r="D3414" s="2">
        <v>5.7402499999999997E-3</v>
      </c>
      <c r="E3414" s="2">
        <v>1.0074000000000001</v>
      </c>
      <c r="F3414" s="2">
        <v>0.15687000000000001</v>
      </c>
      <c r="G3414" s="2">
        <v>6.8720000000000003E-2</v>
      </c>
      <c r="H3414" s="2">
        <v>1027.93</v>
      </c>
      <c r="I3414" s="2">
        <v>1023.09</v>
      </c>
      <c r="J3414" s="2">
        <v>1011.41</v>
      </c>
    </row>
    <row r="3415" spans="1:10">
      <c r="A3415" s="2" t="s">
        <v>817</v>
      </c>
      <c r="B3415" s="2" t="s">
        <v>820</v>
      </c>
      <c r="C3415" s="2" t="s">
        <v>395</v>
      </c>
      <c r="D3415" s="2">
        <v>4.7933400000000001E-3</v>
      </c>
      <c r="E3415" s="2">
        <v>0.58830899999999997</v>
      </c>
      <c r="F3415" s="2">
        <v>0.27816200000000002</v>
      </c>
      <c r="G3415" s="2">
        <v>5.95744E-2</v>
      </c>
      <c r="H3415" s="2">
        <v>1042.18</v>
      </c>
      <c r="I3415" s="2">
        <v>1024.1500000000001</v>
      </c>
      <c r="J3415" s="2">
        <v>1014.38</v>
      </c>
    </row>
    <row r="3416" spans="1:10">
      <c r="A3416" s="2" t="s">
        <v>819</v>
      </c>
      <c r="B3416" s="2" t="s">
        <v>820</v>
      </c>
      <c r="C3416" s="2" t="s">
        <v>395</v>
      </c>
      <c r="D3416" s="2">
        <v>6.4604600000000003E-3</v>
      </c>
      <c r="E3416" s="2">
        <v>1.35345</v>
      </c>
      <c r="F3416" s="2">
        <v>8.7955500000000006E-2</v>
      </c>
      <c r="G3416" s="2">
        <v>7.8436099999999995E-2</v>
      </c>
      <c r="H3416" s="2">
        <v>1031.24</v>
      </c>
      <c r="I3416" s="2">
        <v>1022.3</v>
      </c>
      <c r="J3416" s="2">
        <v>1009.18</v>
      </c>
    </row>
    <row r="3417" spans="1:10">
      <c r="A3417" s="2" t="s">
        <v>825</v>
      </c>
      <c r="B3417" s="2" t="s">
        <v>820</v>
      </c>
      <c r="C3417" s="2" t="s">
        <v>395</v>
      </c>
      <c r="D3417" s="2">
        <v>4.0707299999999998E-3</v>
      </c>
      <c r="E3417" s="2">
        <v>0.68240999999999996</v>
      </c>
      <c r="F3417" s="2">
        <v>0.24748999999999999</v>
      </c>
      <c r="G3417" s="2">
        <v>5.1053800000000003E-2</v>
      </c>
      <c r="H3417" s="2">
        <v>1030.02</v>
      </c>
      <c r="I3417" s="2">
        <v>1023.24</v>
      </c>
      <c r="J3417" s="2">
        <v>1014.94</v>
      </c>
    </row>
    <row r="3418" spans="1:10">
      <c r="A3418" s="2" t="s">
        <v>821</v>
      </c>
      <c r="B3418" s="2" t="s">
        <v>820</v>
      </c>
      <c r="C3418" s="2" t="s">
        <v>395</v>
      </c>
      <c r="D3418" s="2">
        <v>3.59983E-3</v>
      </c>
      <c r="E3418" s="2">
        <v>0.71520700000000004</v>
      </c>
      <c r="F3418" s="2">
        <v>0.23724100000000001</v>
      </c>
      <c r="G3418" s="2">
        <v>4.5194499999999999E-2</v>
      </c>
      <c r="H3418" s="2">
        <v>1031.2</v>
      </c>
      <c r="I3418" s="2">
        <v>1023.11</v>
      </c>
      <c r="J3418" s="2">
        <v>1015.77</v>
      </c>
    </row>
    <row r="3419" spans="1:10">
      <c r="A3419" s="2" t="s">
        <v>822</v>
      </c>
      <c r="B3419" s="2" t="s">
        <v>820</v>
      </c>
      <c r="C3419" s="2" t="s">
        <v>395</v>
      </c>
      <c r="D3419" s="2">
        <v>6.6300100000000004E-3</v>
      </c>
      <c r="E3419" s="2">
        <v>1.2742800000000001</v>
      </c>
      <c r="F3419" s="2">
        <v>0.101283</v>
      </c>
      <c r="G3419" s="2">
        <v>7.8059400000000001E-2</v>
      </c>
      <c r="H3419" s="2">
        <v>1041.58</v>
      </c>
      <c r="I3419" s="2">
        <v>1019.42</v>
      </c>
      <c r="J3419" s="2">
        <v>1006</v>
      </c>
    </row>
    <row r="3420" spans="1:10">
      <c r="A3420" s="2" t="s">
        <v>830</v>
      </c>
      <c r="B3420" s="2" t="s">
        <v>820</v>
      </c>
      <c r="C3420" s="2" t="s">
        <v>395</v>
      </c>
      <c r="D3420" s="2">
        <v>3.23507E-3</v>
      </c>
      <c r="E3420" s="2">
        <v>0.44001899999999999</v>
      </c>
      <c r="F3420" s="2">
        <v>0.32996199999999998</v>
      </c>
      <c r="G3420" s="2">
        <v>3.94978E-2</v>
      </c>
      <c r="H3420" s="2">
        <v>1042.28</v>
      </c>
      <c r="I3420" s="2">
        <v>1012.7</v>
      </c>
      <c r="J3420" s="2">
        <v>1006.17</v>
      </c>
    </row>
    <row r="3421" spans="1:10">
      <c r="A3421" s="2" t="s">
        <v>814</v>
      </c>
      <c r="B3421" s="2" t="s">
        <v>821</v>
      </c>
      <c r="C3421" s="2" t="s">
        <v>395</v>
      </c>
      <c r="D3421" s="2">
        <v>1.2956899999999999E-3</v>
      </c>
      <c r="E3421" s="2">
        <v>0.20557400000000001</v>
      </c>
      <c r="F3421" s="2">
        <v>0.41856199999999999</v>
      </c>
      <c r="G3421" s="2">
        <v>1.6019499999999999E-2</v>
      </c>
      <c r="H3421" s="2">
        <v>1042.53</v>
      </c>
      <c r="I3421" s="2">
        <v>1020.26</v>
      </c>
      <c r="J3421" s="2">
        <v>1017.62</v>
      </c>
    </row>
    <row r="3422" spans="1:10">
      <c r="A3422" s="2" t="s">
        <v>829</v>
      </c>
      <c r="B3422" s="2" t="s">
        <v>821</v>
      </c>
      <c r="C3422" s="2" t="s">
        <v>395</v>
      </c>
      <c r="D3422" s="2">
        <v>2.1300799999999999E-3</v>
      </c>
      <c r="E3422" s="2">
        <v>0.46789900000000001</v>
      </c>
      <c r="F3422" s="2">
        <v>0.31992900000000002</v>
      </c>
      <c r="G3422" s="2">
        <v>2.5686799999999999E-2</v>
      </c>
      <c r="H3422" s="2">
        <v>1031.03</v>
      </c>
      <c r="I3422" s="2">
        <v>1020.65</v>
      </c>
      <c r="J3422" s="2">
        <v>1016.32</v>
      </c>
    </row>
    <row r="3423" spans="1:10">
      <c r="A3423" s="2" t="s">
        <v>817</v>
      </c>
      <c r="B3423" s="2" t="s">
        <v>821</v>
      </c>
      <c r="C3423" s="2" t="s">
        <v>395</v>
      </c>
      <c r="D3423" s="2">
        <v>1.189E-3</v>
      </c>
      <c r="E3423" s="2">
        <v>0.136353</v>
      </c>
      <c r="F3423" s="2">
        <v>0.44577099999999997</v>
      </c>
      <c r="G3423" s="2">
        <v>1.4778599999999999E-2</v>
      </c>
      <c r="H3423" s="2">
        <v>1038.6300000000001</v>
      </c>
      <c r="I3423" s="2">
        <v>1023.82</v>
      </c>
      <c r="J3423" s="2">
        <v>1021.39</v>
      </c>
    </row>
    <row r="3424" spans="1:10">
      <c r="A3424" s="2" t="s">
        <v>819</v>
      </c>
      <c r="B3424" s="2" t="s">
        <v>821</v>
      </c>
      <c r="C3424" s="2" t="s">
        <v>395</v>
      </c>
      <c r="D3424" s="2">
        <v>2.8346500000000002E-3</v>
      </c>
      <c r="E3424" s="2">
        <v>0.52455200000000002</v>
      </c>
      <c r="F3424" s="2">
        <v>0.29994700000000002</v>
      </c>
      <c r="G3424" s="2">
        <v>3.4080800000000001E-2</v>
      </c>
      <c r="H3424" s="2">
        <v>1029.48</v>
      </c>
      <c r="I3424" s="2">
        <v>1023.24</v>
      </c>
      <c r="J3424" s="2">
        <v>1017.46</v>
      </c>
    </row>
    <row r="3425" spans="1:10">
      <c r="A3425" s="2" t="s">
        <v>825</v>
      </c>
      <c r="B3425" s="2" t="s">
        <v>821</v>
      </c>
      <c r="C3425" s="2" t="s">
        <v>395</v>
      </c>
      <c r="D3425" s="2">
        <v>4.69102E-4</v>
      </c>
      <c r="E3425" s="2">
        <v>6.73956E-2</v>
      </c>
      <c r="F3425" s="2">
        <v>0.47313300000000003</v>
      </c>
      <c r="G3425" s="2">
        <v>5.91954E-3</v>
      </c>
      <c r="H3425" s="2">
        <v>1035.55</v>
      </c>
      <c r="I3425" s="2">
        <v>1020.75</v>
      </c>
      <c r="J3425" s="2">
        <v>1019.8</v>
      </c>
    </row>
    <row r="3426" spans="1:10">
      <c r="A3426" s="2" t="s">
        <v>822</v>
      </c>
      <c r="B3426" s="2" t="s">
        <v>821</v>
      </c>
      <c r="C3426" s="2" t="s">
        <v>395</v>
      </c>
      <c r="D3426" s="2">
        <v>2.9879699999999999E-3</v>
      </c>
      <c r="E3426" s="2">
        <v>0.61644500000000002</v>
      </c>
      <c r="F3426" s="2">
        <v>0.26879999999999998</v>
      </c>
      <c r="G3426" s="2">
        <v>3.53148E-2</v>
      </c>
      <c r="H3426" s="2">
        <v>1035.8800000000001</v>
      </c>
      <c r="I3426" s="2">
        <v>1021.95</v>
      </c>
      <c r="J3426" s="2">
        <v>1015.86</v>
      </c>
    </row>
    <row r="3427" spans="1:10">
      <c r="A3427" s="2" t="s">
        <v>824</v>
      </c>
      <c r="B3427" s="2" t="s">
        <v>822</v>
      </c>
      <c r="C3427" s="2" t="s">
        <v>395</v>
      </c>
      <c r="D3427" s="2">
        <v>1.20561E-2</v>
      </c>
      <c r="E3427" s="2">
        <v>1.31382</v>
      </c>
      <c r="F3427" s="2">
        <v>9.4454200000000002E-2</v>
      </c>
      <c r="G3427" s="2">
        <v>0.12678400000000001</v>
      </c>
      <c r="H3427" s="2">
        <v>1028.7</v>
      </c>
      <c r="I3427" s="2">
        <v>1026.3599999999999</v>
      </c>
      <c r="J3427" s="2">
        <v>1001.91</v>
      </c>
    </row>
    <row r="3428" spans="1:10">
      <c r="A3428" s="2" t="s">
        <v>815</v>
      </c>
      <c r="B3428" s="2" t="s">
        <v>822</v>
      </c>
      <c r="C3428" s="2" t="s">
        <v>395</v>
      </c>
      <c r="D3428" s="2">
        <v>2.5935799999999998E-3</v>
      </c>
      <c r="E3428" s="2">
        <v>0.39729999999999999</v>
      </c>
      <c r="F3428" s="2">
        <v>0.34557300000000002</v>
      </c>
      <c r="G3428" s="2">
        <v>3.0816E-2</v>
      </c>
      <c r="H3428" s="2">
        <v>1043.1099999999999</v>
      </c>
      <c r="I3428" s="2">
        <v>1042.08</v>
      </c>
      <c r="J3428" s="2">
        <v>1036.69</v>
      </c>
    </row>
    <row r="3429" spans="1:10">
      <c r="A3429" s="2" t="s">
        <v>818</v>
      </c>
      <c r="B3429" s="2" t="s">
        <v>822</v>
      </c>
      <c r="C3429" s="2" t="s">
        <v>395</v>
      </c>
      <c r="D3429" s="2">
        <v>6.6568199999999999E-3</v>
      </c>
      <c r="E3429" s="2">
        <v>1.1616899999999999</v>
      </c>
      <c r="F3429" s="2">
        <v>0.122681</v>
      </c>
      <c r="G3429" s="2">
        <v>7.5109300000000004E-2</v>
      </c>
      <c r="H3429" s="2">
        <v>1036.1099999999999</v>
      </c>
      <c r="I3429" s="2">
        <v>1031.8399999999999</v>
      </c>
      <c r="J3429" s="2">
        <v>1018.19</v>
      </c>
    </row>
    <row r="3430" spans="1:10">
      <c r="A3430" s="2" t="s">
        <v>814</v>
      </c>
      <c r="B3430" s="2" t="s">
        <v>830</v>
      </c>
      <c r="C3430" s="2" t="s">
        <v>395</v>
      </c>
      <c r="D3430" s="2">
        <v>2.0278100000000001E-3</v>
      </c>
      <c r="E3430" s="2">
        <v>0.19455900000000001</v>
      </c>
      <c r="F3430" s="2">
        <v>0.42286899999999999</v>
      </c>
      <c r="G3430" s="2">
        <v>2.5283400000000001E-2</v>
      </c>
      <c r="H3430" s="2">
        <v>1042.83</v>
      </c>
      <c r="I3430" s="2">
        <v>1016.83</v>
      </c>
      <c r="J3430" s="2">
        <v>1012.72</v>
      </c>
    </row>
    <row r="3431" spans="1:10">
      <c r="A3431" s="2" t="s">
        <v>815</v>
      </c>
      <c r="B3431" s="2" t="s">
        <v>830</v>
      </c>
      <c r="C3431" s="2" t="s">
        <v>395</v>
      </c>
      <c r="D3431" s="2">
        <v>6.1699600000000004E-3</v>
      </c>
      <c r="E3431" s="2">
        <v>0.58726699999999998</v>
      </c>
      <c r="F3431" s="2">
        <v>0.27851199999999998</v>
      </c>
      <c r="G3431" s="2">
        <v>7.2045200000000004E-2</v>
      </c>
      <c r="H3431" s="2">
        <v>1054.3499999999999</v>
      </c>
      <c r="I3431" s="2">
        <v>1036.49</v>
      </c>
      <c r="J3431" s="2">
        <v>1023.78</v>
      </c>
    </row>
    <row r="3432" spans="1:10">
      <c r="A3432" s="2" t="s">
        <v>826</v>
      </c>
      <c r="B3432" s="2" t="s">
        <v>830</v>
      </c>
      <c r="C3432" s="2" t="s">
        <v>395</v>
      </c>
      <c r="D3432" s="2">
        <v>3.5031300000000001E-3</v>
      </c>
      <c r="E3432" s="2">
        <v>0.34124100000000002</v>
      </c>
      <c r="F3432" s="2">
        <v>0.36646099999999998</v>
      </c>
      <c r="G3432" s="2">
        <v>4.3272900000000003E-2</v>
      </c>
      <c r="H3432" s="2">
        <v>1051.9100000000001</v>
      </c>
      <c r="I3432" s="2">
        <v>1016.68</v>
      </c>
      <c r="J3432" s="2">
        <v>1009.58</v>
      </c>
    </row>
    <row r="3433" spans="1:10">
      <c r="A3433" s="2" t="s">
        <v>829</v>
      </c>
      <c r="B3433" s="2" t="s">
        <v>830</v>
      </c>
      <c r="C3433" s="2" t="s">
        <v>395</v>
      </c>
      <c r="D3433" s="2">
        <v>2.7837700000000001E-3</v>
      </c>
      <c r="E3433" s="2">
        <v>0.29714800000000002</v>
      </c>
      <c r="F3433" s="2">
        <v>0.38317699999999999</v>
      </c>
      <c r="G3433" s="2">
        <v>3.3095300000000001E-2</v>
      </c>
      <c r="H3433" s="2">
        <v>1048.0899999999999</v>
      </c>
      <c r="I3433" s="2">
        <v>1011.6</v>
      </c>
      <c r="J3433" s="2">
        <v>1005.98</v>
      </c>
    </row>
    <row r="3434" spans="1:10">
      <c r="A3434" s="2" t="s">
        <v>817</v>
      </c>
      <c r="B3434" s="2" t="s">
        <v>830</v>
      </c>
      <c r="C3434" s="2" t="s">
        <v>395</v>
      </c>
      <c r="D3434" s="2">
        <v>2.0072000000000002E-3</v>
      </c>
      <c r="E3434" s="2">
        <v>0.22481699999999999</v>
      </c>
      <c r="F3434" s="2">
        <v>0.41106100000000001</v>
      </c>
      <c r="G3434" s="2">
        <v>2.4492300000000002E-2</v>
      </c>
      <c r="H3434" s="2">
        <v>1068.24</v>
      </c>
      <c r="I3434" s="2">
        <v>1002.99</v>
      </c>
      <c r="J3434" s="2">
        <v>998.96799999999996</v>
      </c>
    </row>
    <row r="3435" spans="1:10">
      <c r="A3435" s="2" t="s">
        <v>818</v>
      </c>
      <c r="B3435" s="2" t="s">
        <v>830</v>
      </c>
      <c r="C3435" s="2" t="s">
        <v>395</v>
      </c>
      <c r="D3435" s="2">
        <v>1.04198E-2</v>
      </c>
      <c r="E3435" s="2">
        <v>1.13605</v>
      </c>
      <c r="F3435" s="2">
        <v>0.127968</v>
      </c>
      <c r="G3435" s="2">
        <v>0.11543200000000001</v>
      </c>
      <c r="H3435" s="2">
        <v>1050.01</v>
      </c>
      <c r="I3435" s="2">
        <v>1027.07</v>
      </c>
      <c r="J3435" s="2">
        <v>1005.89</v>
      </c>
    </row>
    <row r="3436" spans="1:10">
      <c r="A3436" s="2" t="s">
        <v>819</v>
      </c>
      <c r="B3436" s="2" t="s">
        <v>830</v>
      </c>
      <c r="C3436" s="2" t="s">
        <v>395</v>
      </c>
      <c r="D3436" s="2">
        <v>3.5117199999999999E-3</v>
      </c>
      <c r="E3436" s="2">
        <v>0.37773499999999999</v>
      </c>
      <c r="F3436" s="2">
        <v>0.35281400000000002</v>
      </c>
      <c r="G3436" s="2">
        <v>4.1647499999999997E-2</v>
      </c>
      <c r="H3436" s="2">
        <v>1053.1099999999999</v>
      </c>
      <c r="I3436" s="2">
        <v>1008.74</v>
      </c>
      <c r="J3436" s="2">
        <v>1001.68</v>
      </c>
    </row>
    <row r="3437" spans="1:10">
      <c r="A3437" s="2" t="s">
        <v>825</v>
      </c>
      <c r="B3437" s="2" t="s">
        <v>830</v>
      </c>
      <c r="C3437" s="2" t="s">
        <v>395</v>
      </c>
      <c r="D3437" s="2">
        <v>7.8187099999999995E-4</v>
      </c>
      <c r="E3437" s="2">
        <v>8.3630700000000002E-2</v>
      </c>
      <c r="F3437" s="2">
        <v>0.46667500000000001</v>
      </c>
      <c r="G3437" s="2">
        <v>9.6321700000000007E-3</v>
      </c>
      <c r="H3437" s="2">
        <v>1051.78</v>
      </c>
      <c r="I3437" s="2">
        <v>1011.84</v>
      </c>
      <c r="J3437" s="2">
        <v>1010.26</v>
      </c>
    </row>
    <row r="3438" spans="1:10">
      <c r="A3438" s="2" t="s">
        <v>821</v>
      </c>
      <c r="B3438" s="2" t="s">
        <v>830</v>
      </c>
      <c r="C3438" s="2" t="s">
        <v>395</v>
      </c>
      <c r="D3438" s="2">
        <v>8.7175299999999996E-4</v>
      </c>
      <c r="E3438" s="2">
        <v>0.100704</v>
      </c>
      <c r="F3438" s="2">
        <v>0.459893</v>
      </c>
      <c r="G3438" s="2">
        <v>1.0976700000000001E-2</v>
      </c>
      <c r="H3438" s="2">
        <v>1032.74</v>
      </c>
      <c r="I3438" s="2">
        <v>1018.15</v>
      </c>
      <c r="J3438" s="2">
        <v>1016.38</v>
      </c>
    </row>
    <row r="3439" spans="1:10">
      <c r="A3439" s="2" t="s">
        <v>822</v>
      </c>
      <c r="B3439" s="2" t="s">
        <v>830</v>
      </c>
      <c r="C3439" s="2" t="s">
        <v>395</v>
      </c>
      <c r="D3439" s="2">
        <v>3.8877999999999998E-3</v>
      </c>
      <c r="E3439" s="2">
        <v>0.38692799999999999</v>
      </c>
      <c r="F3439" s="2">
        <v>0.34940500000000002</v>
      </c>
      <c r="G3439" s="2">
        <v>4.6082600000000001E-2</v>
      </c>
      <c r="H3439" s="2">
        <v>1042.93</v>
      </c>
      <c r="I3439" s="2">
        <v>1012.42</v>
      </c>
      <c r="J3439" s="2">
        <v>1004.58</v>
      </c>
    </row>
    <row r="3440" spans="1:10">
      <c r="A3440" s="2" t="s">
        <v>812</v>
      </c>
      <c r="B3440" s="2" t="s">
        <v>811</v>
      </c>
      <c r="C3440" s="2" t="s">
        <v>384</v>
      </c>
      <c r="D3440" s="2">
        <v>3.3299599999999999E-3</v>
      </c>
      <c r="E3440" s="2">
        <v>0.34728799999999999</v>
      </c>
      <c r="F3440" s="2">
        <v>0.36418699999999998</v>
      </c>
      <c r="G3440" s="2">
        <v>1.29698E-2</v>
      </c>
      <c r="H3440" s="2">
        <v>1039.2</v>
      </c>
      <c r="I3440" s="2">
        <v>1023.02</v>
      </c>
      <c r="J3440" s="2">
        <v>1016.23</v>
      </c>
    </row>
    <row r="3441" spans="1:10">
      <c r="A3441" s="2" t="s">
        <v>813</v>
      </c>
      <c r="B3441" s="2" t="s">
        <v>811</v>
      </c>
      <c r="C3441" s="2" t="s">
        <v>384</v>
      </c>
      <c r="D3441" s="2">
        <v>3.4762399999999998E-3</v>
      </c>
      <c r="E3441" s="2">
        <v>0.28745599999999999</v>
      </c>
      <c r="F3441" s="2">
        <v>0.386882</v>
      </c>
      <c r="G3441" s="2">
        <v>1.37655E-2</v>
      </c>
      <c r="H3441" s="2">
        <v>1032.95</v>
      </c>
      <c r="I3441" s="2">
        <v>1030.8699999999999</v>
      </c>
      <c r="J3441" s="2">
        <v>1023.73</v>
      </c>
    </row>
    <row r="3442" spans="1:10">
      <c r="A3442" s="2" t="s">
        <v>814</v>
      </c>
      <c r="B3442" s="2" t="s">
        <v>827</v>
      </c>
      <c r="C3442" s="2" t="s">
        <v>384</v>
      </c>
      <c r="D3442" s="2">
        <v>2.2721E-3</v>
      </c>
      <c r="E3442" s="2">
        <v>0.28012900000000002</v>
      </c>
      <c r="F3442" s="2">
        <v>0.38968900000000001</v>
      </c>
      <c r="G3442" s="2">
        <v>1.09686E-2</v>
      </c>
      <c r="H3442" s="2">
        <v>1065.8800000000001</v>
      </c>
      <c r="I3442" s="2">
        <v>1006.69</v>
      </c>
      <c r="J3442" s="2">
        <v>1002.13</v>
      </c>
    </row>
    <row r="3443" spans="1:10">
      <c r="A3443" s="2" t="s">
        <v>815</v>
      </c>
      <c r="B3443" s="2" t="s">
        <v>827</v>
      </c>
      <c r="C3443" s="2" t="s">
        <v>384</v>
      </c>
      <c r="D3443" s="2">
        <v>9.0907399999999999E-3</v>
      </c>
      <c r="E3443" s="2">
        <v>1.1961299999999999</v>
      </c>
      <c r="F3443" s="2">
        <v>0.11582199999999999</v>
      </c>
      <c r="G3443" s="2">
        <v>4.3115599999999997E-2</v>
      </c>
      <c r="H3443" s="2">
        <v>1068.19</v>
      </c>
      <c r="I3443" s="2">
        <v>1035.96</v>
      </c>
      <c r="J3443" s="2">
        <v>1017.29</v>
      </c>
    </row>
    <row r="3444" spans="1:10">
      <c r="A3444" s="2" t="s">
        <v>395</v>
      </c>
      <c r="B3444" s="2" t="s">
        <v>827</v>
      </c>
      <c r="C3444" s="2" t="s">
        <v>384</v>
      </c>
      <c r="D3444" s="2">
        <v>1.19969E-2</v>
      </c>
      <c r="E3444" s="2">
        <v>1.29634</v>
      </c>
      <c r="F3444" s="2">
        <v>9.7428699999999993E-2</v>
      </c>
      <c r="G3444" s="2">
        <v>5.5207699999999998E-2</v>
      </c>
      <c r="H3444" s="2">
        <v>1053.79</v>
      </c>
      <c r="I3444" s="2">
        <v>1024.48</v>
      </c>
      <c r="J3444" s="2">
        <v>1000.19</v>
      </c>
    </row>
    <row r="3445" spans="1:10">
      <c r="A3445" s="2" t="s">
        <v>829</v>
      </c>
      <c r="B3445" s="2" t="s">
        <v>827</v>
      </c>
      <c r="C3445" s="2" t="s">
        <v>384</v>
      </c>
      <c r="D3445" s="2">
        <v>8.3335100000000006E-3</v>
      </c>
      <c r="E3445" s="2">
        <v>1.04976</v>
      </c>
      <c r="F3445" s="2">
        <v>0.14691399999999999</v>
      </c>
      <c r="G3445" s="2">
        <v>3.87027E-2</v>
      </c>
      <c r="H3445" s="2">
        <v>1066.57</v>
      </c>
      <c r="I3445" s="2">
        <v>1007.55</v>
      </c>
      <c r="J3445" s="2">
        <v>990.89800000000002</v>
      </c>
    </row>
    <row r="3446" spans="1:10">
      <c r="A3446" s="2" t="s">
        <v>817</v>
      </c>
      <c r="B3446" s="2" t="s">
        <v>827</v>
      </c>
      <c r="C3446" s="2" t="s">
        <v>384</v>
      </c>
      <c r="D3446" s="2">
        <v>4.5192699999999997E-3</v>
      </c>
      <c r="E3446" s="2">
        <v>0.37590899999999999</v>
      </c>
      <c r="F3446" s="2">
        <v>0.35349199999999997</v>
      </c>
      <c r="G3446" s="2">
        <v>2.1484799999999998E-2</v>
      </c>
      <c r="H3446" s="2">
        <v>1065.92</v>
      </c>
      <c r="I3446" s="2">
        <v>1013.59</v>
      </c>
      <c r="J3446" s="2">
        <v>1004.47</v>
      </c>
    </row>
    <row r="3447" spans="1:10">
      <c r="A3447" s="2" t="s">
        <v>818</v>
      </c>
      <c r="B3447" s="2" t="s">
        <v>827</v>
      </c>
      <c r="C3447" s="2" t="s">
        <v>384</v>
      </c>
      <c r="D3447" s="2">
        <v>1.28979E-2</v>
      </c>
      <c r="E3447" s="2">
        <v>1.76145</v>
      </c>
      <c r="F3447" s="2">
        <v>3.9081400000000002E-2</v>
      </c>
      <c r="G3447" s="2">
        <v>5.8831000000000001E-2</v>
      </c>
      <c r="H3447" s="2">
        <v>1084.8599999999999</v>
      </c>
      <c r="I3447" s="2">
        <v>1017.47</v>
      </c>
      <c r="J3447" s="2">
        <v>991.55700000000002</v>
      </c>
    </row>
    <row r="3448" spans="1:10">
      <c r="A3448" s="2" t="s">
        <v>819</v>
      </c>
      <c r="B3448" s="2" t="s">
        <v>827</v>
      </c>
      <c r="C3448" s="2" t="s">
        <v>384</v>
      </c>
      <c r="D3448" s="2">
        <v>4.8874299999999999E-3</v>
      </c>
      <c r="E3448" s="2">
        <v>0.55533399999999999</v>
      </c>
      <c r="F3448" s="2">
        <v>0.28933300000000001</v>
      </c>
      <c r="G3448" s="2">
        <v>2.3074399999999998E-2</v>
      </c>
      <c r="H3448" s="2">
        <v>1062.33</v>
      </c>
      <c r="I3448" s="2">
        <v>1006.84</v>
      </c>
      <c r="J3448" s="2">
        <v>997.05100000000004</v>
      </c>
    </row>
    <row r="3449" spans="1:10">
      <c r="A3449" s="2" t="s">
        <v>825</v>
      </c>
      <c r="B3449" s="2" t="s">
        <v>827</v>
      </c>
      <c r="C3449" s="2" t="s">
        <v>384</v>
      </c>
      <c r="D3449" s="2">
        <v>2.1124500000000001E-3</v>
      </c>
      <c r="E3449" s="2">
        <v>0.25781999999999999</v>
      </c>
      <c r="F3449" s="2">
        <v>0.39827299999999999</v>
      </c>
      <c r="G3449" s="2">
        <v>1.00965E-2</v>
      </c>
      <c r="H3449" s="2">
        <v>1060.04</v>
      </c>
      <c r="I3449" s="2">
        <v>1003.78</v>
      </c>
      <c r="J3449" s="2">
        <v>999.54600000000005</v>
      </c>
    </row>
    <row r="3450" spans="1:10">
      <c r="A3450" s="2" t="s">
        <v>820</v>
      </c>
      <c r="B3450" s="2" t="s">
        <v>827</v>
      </c>
      <c r="C3450" s="2" t="s">
        <v>384</v>
      </c>
      <c r="D3450" s="2">
        <v>4.1401800000000002E-3</v>
      </c>
      <c r="E3450" s="2">
        <v>0.67506100000000002</v>
      </c>
      <c r="F3450" s="2">
        <v>0.24981900000000001</v>
      </c>
      <c r="G3450" s="2">
        <v>1.9456399999999999E-2</v>
      </c>
      <c r="H3450" s="2">
        <v>1071.3699999999999</v>
      </c>
      <c r="I3450" s="2">
        <v>999.75199999999995</v>
      </c>
      <c r="J3450" s="2">
        <v>991.50800000000004</v>
      </c>
    </row>
    <row r="3451" spans="1:10">
      <c r="A3451" s="2" t="s">
        <v>821</v>
      </c>
      <c r="B3451" s="2" t="s">
        <v>827</v>
      </c>
      <c r="C3451" s="2" t="s">
        <v>384</v>
      </c>
      <c r="D3451" s="2">
        <v>8.0218500000000005E-3</v>
      </c>
      <c r="E3451" s="2">
        <v>1.24024</v>
      </c>
      <c r="F3451" s="2">
        <v>0.107443</v>
      </c>
      <c r="G3451" s="2">
        <v>3.7178799999999998E-2</v>
      </c>
      <c r="H3451" s="2">
        <v>1079.4100000000001</v>
      </c>
      <c r="I3451" s="2">
        <v>1008.57</v>
      </c>
      <c r="J3451" s="2">
        <v>992.52200000000005</v>
      </c>
    </row>
    <row r="3452" spans="1:10">
      <c r="A3452" s="2" t="s">
        <v>822</v>
      </c>
      <c r="B3452" s="2" t="s">
        <v>827</v>
      </c>
      <c r="C3452" s="2" t="s">
        <v>384</v>
      </c>
      <c r="D3452" s="2">
        <v>9.4829800000000002E-3</v>
      </c>
      <c r="E3452" s="2">
        <v>1.46702</v>
      </c>
      <c r="F3452" s="2">
        <v>7.1184899999999995E-2</v>
      </c>
      <c r="G3452" s="2">
        <v>4.3902400000000001E-2</v>
      </c>
      <c r="H3452" s="2">
        <v>1081.8599999999999</v>
      </c>
      <c r="I3452" s="2">
        <v>1006.98</v>
      </c>
      <c r="J3452" s="2">
        <v>988.05700000000002</v>
      </c>
    </row>
    <row r="3453" spans="1:10">
      <c r="A3453" s="2" t="s">
        <v>823</v>
      </c>
      <c r="B3453" s="2" t="s">
        <v>827</v>
      </c>
      <c r="C3453" s="2" t="s">
        <v>384</v>
      </c>
      <c r="D3453" s="2">
        <v>1.746E-2</v>
      </c>
      <c r="E3453" s="2">
        <v>2.28932</v>
      </c>
      <c r="F3453" s="2">
        <v>1.1030399999999999E-2</v>
      </c>
      <c r="G3453" s="2">
        <v>7.8433799999999998E-2</v>
      </c>
      <c r="H3453" s="2">
        <v>1045.1600000000001</v>
      </c>
      <c r="I3453" s="2">
        <v>1027.77</v>
      </c>
      <c r="J3453" s="2">
        <v>992.49199999999996</v>
      </c>
    </row>
    <row r="3454" spans="1:10">
      <c r="A3454" s="2" t="s">
        <v>827</v>
      </c>
      <c r="B3454" s="2" t="s">
        <v>828</v>
      </c>
      <c r="C3454" s="2" t="s">
        <v>384</v>
      </c>
      <c r="D3454" s="2">
        <v>6.3429799999999998E-3</v>
      </c>
      <c r="E3454" s="2">
        <v>0.71945400000000004</v>
      </c>
      <c r="F3454" s="2">
        <v>0.235931</v>
      </c>
      <c r="G3454" s="2">
        <v>3.0677300000000001E-2</v>
      </c>
      <c r="H3454" s="2">
        <v>1071.8900000000001</v>
      </c>
      <c r="I3454" s="2">
        <v>1002.96</v>
      </c>
      <c r="J3454" s="2">
        <v>990.31399999999996</v>
      </c>
    </row>
    <row r="3455" spans="1:10">
      <c r="A3455" s="2" t="s">
        <v>814</v>
      </c>
      <c r="B3455" s="2" t="s">
        <v>828</v>
      </c>
      <c r="C3455" s="2" t="s">
        <v>384</v>
      </c>
      <c r="D3455" s="2">
        <v>8.7476900000000007E-3</v>
      </c>
      <c r="E3455" s="2">
        <v>1.3955200000000001</v>
      </c>
      <c r="F3455" s="2">
        <v>8.1429299999999996E-2</v>
      </c>
      <c r="G3455" s="2">
        <v>4.2182999999999998E-2</v>
      </c>
      <c r="H3455" s="2">
        <v>1062.2</v>
      </c>
      <c r="I3455" s="2">
        <v>1012.81</v>
      </c>
      <c r="J3455" s="2">
        <v>995.24400000000003</v>
      </c>
    </row>
    <row r="3456" spans="1:10">
      <c r="A3456" s="2" t="s">
        <v>824</v>
      </c>
      <c r="B3456" s="2" t="s">
        <v>828</v>
      </c>
      <c r="C3456" s="2" t="s">
        <v>384</v>
      </c>
      <c r="D3456" s="2">
        <v>2.3889000000000001E-2</v>
      </c>
      <c r="E3456" s="2">
        <v>2.4607899999999998</v>
      </c>
      <c r="F3456" s="2">
        <v>6.9316500000000001E-3</v>
      </c>
      <c r="G3456" s="2">
        <v>0.106715</v>
      </c>
      <c r="H3456" s="2">
        <v>1037.48</v>
      </c>
      <c r="I3456" s="2">
        <v>1034.83</v>
      </c>
      <c r="J3456" s="2">
        <v>986.54499999999996</v>
      </c>
    </row>
    <row r="3457" spans="1:10">
      <c r="A3457" s="2" t="s">
        <v>815</v>
      </c>
      <c r="B3457" s="2" t="s">
        <v>828</v>
      </c>
      <c r="C3457" s="2" t="s">
        <v>384</v>
      </c>
      <c r="D3457" s="2">
        <v>1.5391500000000001E-2</v>
      </c>
      <c r="E3457" s="2">
        <v>2.44225</v>
      </c>
      <c r="F3457" s="2">
        <v>7.2980600000000003E-3</v>
      </c>
      <c r="G3457" s="2">
        <v>7.2949700000000006E-2</v>
      </c>
      <c r="H3457" s="2">
        <v>1083.08</v>
      </c>
      <c r="I3457" s="2">
        <v>1034.17</v>
      </c>
      <c r="J3457" s="2">
        <v>1002.82</v>
      </c>
    </row>
    <row r="3458" spans="1:10">
      <c r="A3458" s="2" t="s">
        <v>816</v>
      </c>
      <c r="B3458" s="2" t="s">
        <v>828</v>
      </c>
      <c r="C3458" s="2" t="s">
        <v>384</v>
      </c>
      <c r="D3458" s="2">
        <v>6.0922800000000003E-3</v>
      </c>
      <c r="E3458" s="2">
        <v>0.55754099999999995</v>
      </c>
      <c r="F3458" s="2">
        <v>0.28857899999999997</v>
      </c>
      <c r="G3458" s="2">
        <v>2.9325E-2</v>
      </c>
      <c r="H3458" s="2">
        <v>1076.74</v>
      </c>
      <c r="I3458" s="2">
        <v>1018.18</v>
      </c>
      <c r="J3458" s="2">
        <v>1005.85</v>
      </c>
    </row>
    <row r="3459" spans="1:10">
      <c r="A3459" s="2" t="s">
        <v>395</v>
      </c>
      <c r="B3459" s="2" t="s">
        <v>828</v>
      </c>
      <c r="C3459" s="2" t="s">
        <v>384</v>
      </c>
      <c r="D3459" s="2">
        <v>1.83328E-2</v>
      </c>
      <c r="E3459" s="2">
        <v>3.2392500000000002</v>
      </c>
      <c r="F3459" s="2">
        <v>5.9922399999999998E-4</v>
      </c>
      <c r="G3459" s="2">
        <v>8.4503999999999996E-2</v>
      </c>
      <c r="H3459" s="2">
        <v>1064.1099999999999</v>
      </c>
      <c r="I3459" s="2">
        <v>1027.1500000000001</v>
      </c>
      <c r="J3459" s="2">
        <v>990.16800000000001</v>
      </c>
    </row>
    <row r="3460" spans="1:10">
      <c r="A3460" s="2" t="s">
        <v>829</v>
      </c>
      <c r="B3460" s="2" t="s">
        <v>828</v>
      </c>
      <c r="C3460" s="2" t="s">
        <v>384</v>
      </c>
      <c r="D3460" s="2">
        <v>1.4679899999999999E-2</v>
      </c>
      <c r="E3460" s="2">
        <v>2.53993</v>
      </c>
      <c r="F3460" s="2">
        <v>5.5437999999999998E-3</v>
      </c>
      <c r="G3460" s="2">
        <v>6.8322400000000005E-2</v>
      </c>
      <c r="H3460" s="2">
        <v>1067.23</v>
      </c>
      <c r="I3460" s="2">
        <v>1015.17</v>
      </c>
      <c r="J3460" s="2">
        <v>985.798</v>
      </c>
    </row>
    <row r="3461" spans="1:10">
      <c r="A3461" s="2" t="s">
        <v>817</v>
      </c>
      <c r="B3461" s="2" t="s">
        <v>828</v>
      </c>
      <c r="C3461" s="2" t="s">
        <v>384</v>
      </c>
      <c r="D3461" s="2">
        <v>1.0887600000000001E-2</v>
      </c>
      <c r="E3461" s="2">
        <v>1.0518099999999999</v>
      </c>
      <c r="F3461" s="2">
        <v>0.14644399999999999</v>
      </c>
      <c r="G3461" s="2">
        <v>5.1821699999999998E-2</v>
      </c>
      <c r="H3461" s="2">
        <v>1069.83</v>
      </c>
      <c r="I3461" s="2">
        <v>1016.14</v>
      </c>
      <c r="J3461" s="2">
        <v>994.25300000000004</v>
      </c>
    </row>
    <row r="3462" spans="1:10">
      <c r="A3462" s="2" t="s">
        <v>818</v>
      </c>
      <c r="B3462" s="2" t="s">
        <v>828</v>
      </c>
      <c r="C3462" s="2" t="s">
        <v>384</v>
      </c>
      <c r="D3462" s="2">
        <v>1.9196000000000001E-2</v>
      </c>
      <c r="E3462" s="2">
        <v>3.7384900000000001</v>
      </c>
      <c r="F3462" s="12">
        <v>9.2565799999999994E-5</v>
      </c>
      <c r="G3462" s="2">
        <v>8.8711200000000004E-2</v>
      </c>
      <c r="H3462" s="2">
        <v>1064.3399999999999</v>
      </c>
      <c r="I3462" s="2">
        <v>1031.3699999999999</v>
      </c>
      <c r="J3462" s="2">
        <v>992.51900000000001</v>
      </c>
    </row>
    <row r="3463" spans="1:10">
      <c r="A3463" s="2" t="s">
        <v>819</v>
      </c>
      <c r="B3463" s="2" t="s">
        <v>828</v>
      </c>
      <c r="C3463" s="2" t="s">
        <v>384</v>
      </c>
      <c r="D3463" s="2">
        <v>1.12529E-2</v>
      </c>
      <c r="E3463" s="2">
        <v>1.8091900000000001</v>
      </c>
      <c r="F3463" s="2">
        <v>3.5210699999999998E-2</v>
      </c>
      <c r="G3463" s="2">
        <v>5.2729600000000001E-2</v>
      </c>
      <c r="H3463" s="2">
        <v>1061.29</v>
      </c>
      <c r="I3463" s="2">
        <v>1013.91</v>
      </c>
      <c r="J3463" s="2">
        <v>991.34799999999996</v>
      </c>
    </row>
    <row r="3464" spans="1:10">
      <c r="A3464" s="2" t="s">
        <v>825</v>
      </c>
      <c r="B3464" s="2" t="s">
        <v>828</v>
      </c>
      <c r="C3464" s="2" t="s">
        <v>384</v>
      </c>
      <c r="D3464" s="2">
        <v>8.4312799999999993E-3</v>
      </c>
      <c r="E3464" s="2">
        <v>1.04488</v>
      </c>
      <c r="F3464" s="2">
        <v>0.148038</v>
      </c>
      <c r="G3464" s="2">
        <v>4.06551E-2</v>
      </c>
      <c r="H3464" s="2">
        <v>1060.81</v>
      </c>
      <c r="I3464" s="2">
        <v>1011.93</v>
      </c>
      <c r="J3464" s="2">
        <v>995.00699999999995</v>
      </c>
    </row>
    <row r="3465" spans="1:10">
      <c r="A3465" s="2" t="s">
        <v>820</v>
      </c>
      <c r="B3465" s="2" t="s">
        <v>828</v>
      </c>
      <c r="C3465" s="2" t="s">
        <v>384</v>
      </c>
      <c r="D3465" s="2">
        <v>1.0459599999999999E-2</v>
      </c>
      <c r="E3465" s="2">
        <v>1.6631499999999999</v>
      </c>
      <c r="F3465" s="2">
        <v>4.8141000000000003E-2</v>
      </c>
      <c r="G3465" s="2">
        <v>4.9280400000000002E-2</v>
      </c>
      <c r="H3465" s="2">
        <v>1060.8800000000001</v>
      </c>
      <c r="I3465" s="2">
        <v>1013.41</v>
      </c>
      <c r="J3465" s="2">
        <v>992.42600000000004</v>
      </c>
    </row>
    <row r="3466" spans="1:10">
      <c r="A3466" s="2" t="s">
        <v>821</v>
      </c>
      <c r="B3466" s="2" t="s">
        <v>828</v>
      </c>
      <c r="C3466" s="2" t="s">
        <v>384</v>
      </c>
      <c r="D3466" s="2">
        <v>1.43135E-2</v>
      </c>
      <c r="E3466" s="2">
        <v>2.7358699999999998</v>
      </c>
      <c r="F3466" s="2">
        <v>3.1107800000000001E-3</v>
      </c>
      <c r="G3466" s="2">
        <v>6.6571599999999995E-2</v>
      </c>
      <c r="H3466" s="2">
        <v>1062.01</v>
      </c>
      <c r="I3466" s="2">
        <v>1021.88</v>
      </c>
      <c r="J3466" s="2">
        <v>993.04399999999998</v>
      </c>
    </row>
    <row r="3467" spans="1:10">
      <c r="A3467" s="2" t="s">
        <v>822</v>
      </c>
      <c r="B3467" s="2" t="s">
        <v>828</v>
      </c>
      <c r="C3467" s="2" t="s">
        <v>384</v>
      </c>
      <c r="D3467" s="2">
        <v>1.5782500000000001E-2</v>
      </c>
      <c r="E3467" s="2">
        <v>2.4540000000000002</v>
      </c>
      <c r="F3467" s="2">
        <v>7.0637800000000004E-3</v>
      </c>
      <c r="G3467" s="2">
        <v>7.3287199999999997E-2</v>
      </c>
      <c r="H3467" s="2">
        <v>1064.08</v>
      </c>
      <c r="I3467" s="2">
        <v>1017.57</v>
      </c>
      <c r="J3467" s="2">
        <v>985.94600000000003</v>
      </c>
    </row>
    <row r="3468" spans="1:10">
      <c r="A3468" s="2" t="s">
        <v>823</v>
      </c>
      <c r="B3468" s="2" t="s">
        <v>828</v>
      </c>
      <c r="C3468" s="2" t="s">
        <v>384</v>
      </c>
      <c r="D3468" s="2">
        <v>2.3827000000000001E-2</v>
      </c>
      <c r="E3468" s="2">
        <v>3.63815</v>
      </c>
      <c r="F3468" s="2">
        <v>1.3730200000000001E-4</v>
      </c>
      <c r="G3468" s="2">
        <v>0.107478</v>
      </c>
      <c r="H3468" s="2">
        <v>1048.0999999999999</v>
      </c>
      <c r="I3468" s="2">
        <v>1031.93</v>
      </c>
      <c r="J3468" s="2">
        <v>983.89800000000002</v>
      </c>
    </row>
    <row r="3469" spans="1:10">
      <c r="A3469" s="2" t="s">
        <v>830</v>
      </c>
      <c r="B3469" s="2" t="s">
        <v>828</v>
      </c>
      <c r="C3469" s="2" t="s">
        <v>384</v>
      </c>
      <c r="D3469" s="2">
        <v>1.06609E-3</v>
      </c>
      <c r="E3469" s="2">
        <v>9.9819199999999997E-2</v>
      </c>
      <c r="F3469" s="2">
        <v>0.46024399999999999</v>
      </c>
      <c r="G3469" s="2">
        <v>5.2929700000000001E-3</v>
      </c>
      <c r="H3469" s="2">
        <v>1057.74</v>
      </c>
      <c r="I3469" s="2">
        <v>1004.66</v>
      </c>
      <c r="J3469" s="2">
        <v>1002.52</v>
      </c>
    </row>
    <row r="3470" spans="1:10">
      <c r="A3470" s="2" t="s">
        <v>824</v>
      </c>
      <c r="B3470" s="2" t="s">
        <v>814</v>
      </c>
      <c r="C3470" s="2" t="s">
        <v>384</v>
      </c>
      <c r="D3470" s="2">
        <v>1.5151899999999999E-2</v>
      </c>
      <c r="E3470" s="2">
        <v>1.5461</v>
      </c>
      <c r="F3470" s="2">
        <v>6.1039799999999998E-2</v>
      </c>
      <c r="G3470" s="2">
        <v>6.8143700000000001E-2</v>
      </c>
      <c r="H3470" s="2">
        <v>1042.54</v>
      </c>
      <c r="I3470" s="2">
        <v>1031.07</v>
      </c>
      <c r="J3470" s="2">
        <v>1000.29</v>
      </c>
    </row>
    <row r="3471" spans="1:10">
      <c r="A3471" s="2" t="s">
        <v>815</v>
      </c>
      <c r="B3471" s="2" t="s">
        <v>814</v>
      </c>
      <c r="C3471" s="2" t="s">
        <v>384</v>
      </c>
      <c r="D3471" s="2">
        <v>6.8579299999999999E-3</v>
      </c>
      <c r="E3471" s="2">
        <v>1.1182099999999999</v>
      </c>
      <c r="F3471" s="2">
        <v>0.13173799999999999</v>
      </c>
      <c r="G3471" s="2">
        <v>3.2225299999999998E-2</v>
      </c>
      <c r="H3471" s="2">
        <v>1068.07</v>
      </c>
      <c r="I3471" s="2">
        <v>1034.97</v>
      </c>
      <c r="J3471" s="2">
        <v>1020.87</v>
      </c>
    </row>
    <row r="3472" spans="1:10">
      <c r="A3472" s="2" t="s">
        <v>395</v>
      </c>
      <c r="B3472" s="2" t="s">
        <v>814</v>
      </c>
      <c r="C3472" s="2" t="s">
        <v>384</v>
      </c>
      <c r="D3472" s="2">
        <v>9.7158100000000001E-3</v>
      </c>
      <c r="E3472" s="2">
        <v>1.63228</v>
      </c>
      <c r="F3472" s="2">
        <v>5.1310000000000001E-2</v>
      </c>
      <c r="G3472" s="2">
        <v>4.5389199999999998E-2</v>
      </c>
      <c r="H3472" s="2">
        <v>1055.29</v>
      </c>
      <c r="I3472" s="2">
        <v>1026.55</v>
      </c>
      <c r="J3472" s="2">
        <v>1006.8</v>
      </c>
    </row>
    <row r="3473" spans="1:10">
      <c r="A3473" s="2" t="s">
        <v>829</v>
      </c>
      <c r="B3473" s="2" t="s">
        <v>814</v>
      </c>
      <c r="C3473" s="2" t="s">
        <v>384</v>
      </c>
      <c r="D3473" s="2">
        <v>5.9969200000000002E-3</v>
      </c>
      <c r="E3473" s="2">
        <v>0.97230300000000003</v>
      </c>
      <c r="F3473" s="2">
        <v>0.16545000000000001</v>
      </c>
      <c r="G3473" s="2">
        <v>2.78972E-2</v>
      </c>
      <c r="H3473" s="2">
        <v>1062.4100000000001</v>
      </c>
      <c r="I3473" s="2">
        <v>1012.3</v>
      </c>
      <c r="J3473" s="2">
        <v>1000.23</v>
      </c>
    </row>
    <row r="3474" spans="1:10">
      <c r="A3474" s="2" t="s">
        <v>817</v>
      </c>
      <c r="B3474" s="2" t="s">
        <v>814</v>
      </c>
      <c r="C3474" s="2" t="s">
        <v>384</v>
      </c>
      <c r="D3474" s="2">
        <v>2.23165E-3</v>
      </c>
      <c r="E3474" s="2">
        <v>0.27951300000000001</v>
      </c>
      <c r="F3474" s="2">
        <v>0.38992599999999999</v>
      </c>
      <c r="G3474" s="2">
        <v>1.0717600000000001E-2</v>
      </c>
      <c r="H3474" s="2">
        <v>1067.58</v>
      </c>
      <c r="I3474" s="2">
        <v>1013.61</v>
      </c>
      <c r="J3474" s="2">
        <v>1009.1</v>
      </c>
    </row>
    <row r="3475" spans="1:10">
      <c r="A3475" s="2" t="s">
        <v>818</v>
      </c>
      <c r="B3475" s="2" t="s">
        <v>814</v>
      </c>
      <c r="C3475" s="2" t="s">
        <v>384</v>
      </c>
      <c r="D3475" s="2">
        <v>1.05066E-2</v>
      </c>
      <c r="E3475" s="2">
        <v>2.1564999999999999</v>
      </c>
      <c r="F3475" s="2">
        <v>1.55222E-2</v>
      </c>
      <c r="G3475" s="2">
        <v>4.85955E-2</v>
      </c>
      <c r="H3475" s="2">
        <v>1070.93</v>
      </c>
      <c r="I3475" s="2">
        <v>1023.6</v>
      </c>
      <c r="J3475" s="2">
        <v>1002.31</v>
      </c>
    </row>
    <row r="3476" spans="1:10">
      <c r="A3476" s="2" t="s">
        <v>819</v>
      </c>
      <c r="B3476" s="2" t="s">
        <v>814</v>
      </c>
      <c r="C3476" s="2" t="s">
        <v>384</v>
      </c>
      <c r="D3476" s="2">
        <v>2.6147499999999999E-3</v>
      </c>
      <c r="E3476" s="2">
        <v>0.39031300000000002</v>
      </c>
      <c r="F3476" s="2">
        <v>0.34815299999999999</v>
      </c>
      <c r="G3476" s="2">
        <v>1.2448799999999999E-2</v>
      </c>
      <c r="H3476" s="2">
        <v>1062.6500000000001</v>
      </c>
      <c r="I3476" s="2">
        <v>1009.67</v>
      </c>
      <c r="J3476" s="2">
        <v>1004.41</v>
      </c>
    </row>
    <row r="3477" spans="1:10">
      <c r="A3477" s="2" t="s">
        <v>820</v>
      </c>
      <c r="B3477" s="2" t="s">
        <v>814</v>
      </c>
      <c r="C3477" s="2" t="s">
        <v>384</v>
      </c>
      <c r="D3477" s="2">
        <v>1.8227199999999999E-3</v>
      </c>
      <c r="E3477" s="2">
        <v>0.30185699999999999</v>
      </c>
      <c r="F3477" s="2">
        <v>0.38138100000000003</v>
      </c>
      <c r="G3477" s="2">
        <v>8.6281399999999994E-3</v>
      </c>
      <c r="H3477" s="2">
        <v>1065.79</v>
      </c>
      <c r="I3477" s="2">
        <v>1006.99</v>
      </c>
      <c r="J3477" s="2">
        <v>1003.32</v>
      </c>
    </row>
    <row r="3478" spans="1:10">
      <c r="A3478" s="2" t="s">
        <v>821</v>
      </c>
      <c r="B3478" s="2" t="s">
        <v>814</v>
      </c>
      <c r="C3478" s="2" t="s">
        <v>384</v>
      </c>
      <c r="D3478" s="2">
        <v>5.6366699999999999E-3</v>
      </c>
      <c r="E3478" s="2">
        <v>1.1890700000000001</v>
      </c>
      <c r="F3478" s="2">
        <v>0.117205</v>
      </c>
      <c r="G3478" s="2">
        <v>2.6349899999999999E-2</v>
      </c>
      <c r="H3478" s="2">
        <v>1067.8900000000001</v>
      </c>
      <c r="I3478" s="2">
        <v>1014.24</v>
      </c>
      <c r="J3478" s="2">
        <v>1002.87</v>
      </c>
    </row>
    <row r="3479" spans="1:10">
      <c r="A3479" s="2" t="s">
        <v>822</v>
      </c>
      <c r="B3479" s="2" t="s">
        <v>814</v>
      </c>
      <c r="C3479" s="2" t="s">
        <v>384</v>
      </c>
      <c r="D3479" s="2">
        <v>6.9470199999999999E-3</v>
      </c>
      <c r="E3479" s="2">
        <v>1.3111900000000001</v>
      </c>
      <c r="F3479" s="2">
        <v>9.4896599999999998E-2</v>
      </c>
      <c r="G3479" s="2">
        <v>3.2083199999999999E-2</v>
      </c>
      <c r="H3479" s="2">
        <v>1063.56</v>
      </c>
      <c r="I3479" s="2">
        <v>1014.76</v>
      </c>
      <c r="J3479" s="2">
        <v>1000.76</v>
      </c>
    </row>
    <row r="3480" spans="1:10">
      <c r="A3480" s="2" t="s">
        <v>823</v>
      </c>
      <c r="B3480" s="2" t="s">
        <v>814</v>
      </c>
      <c r="C3480" s="2" t="s">
        <v>384</v>
      </c>
      <c r="D3480" s="2">
        <v>1.5048199999999999E-2</v>
      </c>
      <c r="E3480" s="2">
        <v>2.3579699999999999</v>
      </c>
      <c r="F3480" s="2">
        <v>9.1876800000000002E-3</v>
      </c>
      <c r="G3480" s="2">
        <v>6.8667400000000003E-2</v>
      </c>
      <c r="H3480" s="2">
        <v>1043.79</v>
      </c>
      <c r="I3480" s="2">
        <v>1032.26</v>
      </c>
      <c r="J3480" s="2">
        <v>1001.65</v>
      </c>
    </row>
    <row r="3481" spans="1:10">
      <c r="A3481" s="2" t="s">
        <v>824</v>
      </c>
      <c r="B3481" s="2" t="s">
        <v>815</v>
      </c>
      <c r="C3481" s="2" t="s">
        <v>384</v>
      </c>
      <c r="D3481" s="2">
        <v>8.2098399999999995E-3</v>
      </c>
      <c r="E3481" s="2">
        <v>0.81460399999999999</v>
      </c>
      <c r="F3481" s="2">
        <v>0.207649</v>
      </c>
      <c r="G3481" s="2">
        <v>3.7314699999999999E-2</v>
      </c>
      <c r="H3481" s="2">
        <v>1051.51</v>
      </c>
      <c r="I3481" s="2">
        <v>1037.2</v>
      </c>
      <c r="J3481" s="2">
        <v>1020.31</v>
      </c>
    </row>
    <row r="3482" spans="1:10">
      <c r="A3482" s="2" t="s">
        <v>395</v>
      </c>
      <c r="B3482" s="2" t="s">
        <v>815</v>
      </c>
      <c r="C3482" s="2" t="s">
        <v>384</v>
      </c>
      <c r="D3482" s="2">
        <v>2.72581E-3</v>
      </c>
      <c r="E3482" s="2">
        <v>0.44348199999999999</v>
      </c>
      <c r="F3482" s="2">
        <v>0.328708</v>
      </c>
      <c r="G3482" s="2">
        <v>1.28734E-2</v>
      </c>
      <c r="H3482" s="2">
        <v>1068.47</v>
      </c>
      <c r="I3482" s="2">
        <v>1034.49</v>
      </c>
      <c r="J3482" s="2">
        <v>1028.8699999999999</v>
      </c>
    </row>
    <row r="3483" spans="1:10">
      <c r="A3483" s="2" t="s">
        <v>818</v>
      </c>
      <c r="B3483" s="2" t="s">
        <v>815</v>
      </c>
      <c r="C3483" s="2" t="s">
        <v>384</v>
      </c>
      <c r="D3483" s="2">
        <v>3.50586E-3</v>
      </c>
      <c r="E3483" s="2">
        <v>0.56974400000000003</v>
      </c>
      <c r="F3483" s="2">
        <v>0.28442600000000001</v>
      </c>
      <c r="G3483" s="2">
        <v>1.6564700000000002E-2</v>
      </c>
      <c r="H3483" s="2">
        <v>1075.55</v>
      </c>
      <c r="I3483" s="2">
        <v>1037.1400000000001</v>
      </c>
      <c r="J3483" s="2">
        <v>1029.8900000000001</v>
      </c>
    </row>
    <row r="3484" spans="1:10">
      <c r="A3484" s="2" t="s">
        <v>822</v>
      </c>
      <c r="B3484" s="2" t="s">
        <v>815</v>
      </c>
      <c r="C3484" s="2" t="s">
        <v>384</v>
      </c>
      <c r="D3484" s="2">
        <v>1.2309800000000001E-4</v>
      </c>
      <c r="E3484" s="2">
        <v>1.8511699999999999E-2</v>
      </c>
      <c r="F3484" s="2">
        <v>0.49261500000000003</v>
      </c>
      <c r="G3484" s="2">
        <v>5.8549100000000005E-4</v>
      </c>
      <c r="H3484" s="2">
        <v>1069.3900000000001</v>
      </c>
      <c r="I3484" s="2">
        <v>1028.99</v>
      </c>
      <c r="J3484" s="2">
        <v>1028.74</v>
      </c>
    </row>
    <row r="3485" spans="1:10">
      <c r="A3485" s="2" t="s">
        <v>823</v>
      </c>
      <c r="B3485" s="2" t="s">
        <v>815</v>
      </c>
      <c r="C3485" s="2" t="s">
        <v>384</v>
      </c>
      <c r="D3485" s="2">
        <v>8.0529999999999994E-3</v>
      </c>
      <c r="E3485" s="2">
        <v>1.22295</v>
      </c>
      <c r="F3485" s="2">
        <v>0.11067299999999999</v>
      </c>
      <c r="G3485" s="2">
        <v>3.68478E-2</v>
      </c>
      <c r="H3485" s="2">
        <v>1056.72</v>
      </c>
      <c r="I3485" s="2">
        <v>1039.48</v>
      </c>
      <c r="J3485" s="2">
        <v>1022.88</v>
      </c>
    </row>
    <row r="3486" spans="1:10">
      <c r="A3486" s="2" t="s">
        <v>827</v>
      </c>
      <c r="B3486" s="2" t="s">
        <v>826</v>
      </c>
      <c r="C3486" s="2" t="s">
        <v>384</v>
      </c>
      <c r="D3486" s="2">
        <v>1.14255E-2</v>
      </c>
      <c r="E3486" s="2">
        <v>1.22085</v>
      </c>
      <c r="F3486" s="2">
        <v>0.111071</v>
      </c>
      <c r="G3486" s="2">
        <v>5.5818600000000003E-2</v>
      </c>
      <c r="H3486" s="2">
        <v>1052.6600000000001</v>
      </c>
      <c r="I3486" s="2">
        <v>1025.26</v>
      </c>
      <c r="J3486" s="2">
        <v>1002.1</v>
      </c>
    </row>
    <row r="3487" spans="1:10">
      <c r="A3487" s="2" t="s">
        <v>828</v>
      </c>
      <c r="B3487" s="2" t="s">
        <v>826</v>
      </c>
      <c r="C3487" s="2" t="s">
        <v>384</v>
      </c>
      <c r="D3487" s="2">
        <v>5.1293099999999998E-3</v>
      </c>
      <c r="E3487" s="2">
        <v>0.71006999999999998</v>
      </c>
      <c r="F3487" s="2">
        <v>0.23882999999999999</v>
      </c>
      <c r="G3487" s="2">
        <v>2.5479600000000002E-2</v>
      </c>
      <c r="H3487" s="2">
        <v>1058.8499999999999</v>
      </c>
      <c r="I3487" s="2">
        <v>1017.59</v>
      </c>
      <c r="J3487" s="2">
        <v>1007.2</v>
      </c>
    </row>
    <row r="3488" spans="1:10">
      <c r="A3488" s="2" t="s">
        <v>814</v>
      </c>
      <c r="B3488" s="2" t="s">
        <v>826</v>
      </c>
      <c r="C3488" s="2" t="s">
        <v>384</v>
      </c>
      <c r="D3488" s="2">
        <v>1.3773199999999999E-2</v>
      </c>
      <c r="E3488" s="2">
        <v>1.7013799999999999</v>
      </c>
      <c r="F3488" s="2">
        <v>4.4435500000000003E-2</v>
      </c>
      <c r="G3488" s="2">
        <v>6.7400000000000002E-2</v>
      </c>
      <c r="H3488" s="2">
        <v>1046.1099999999999</v>
      </c>
      <c r="I3488" s="2">
        <v>1032.42</v>
      </c>
      <c r="J3488" s="2">
        <v>1004.37</v>
      </c>
    </row>
    <row r="3489" spans="1:10">
      <c r="A3489" s="2" t="s">
        <v>815</v>
      </c>
      <c r="B3489" s="2" t="s">
        <v>826</v>
      </c>
      <c r="C3489" s="2" t="s">
        <v>384</v>
      </c>
      <c r="D3489" s="2">
        <v>2.03085E-2</v>
      </c>
      <c r="E3489" s="2">
        <v>2.4322499999999998</v>
      </c>
      <c r="F3489" s="2">
        <v>7.5026700000000003E-3</v>
      </c>
      <c r="G3489" s="2">
        <v>9.6668199999999996E-2</v>
      </c>
      <c r="H3489" s="2">
        <v>1073.95</v>
      </c>
      <c r="I3489" s="2">
        <v>1050.76</v>
      </c>
      <c r="J3489" s="2">
        <v>1008.93</v>
      </c>
    </row>
    <row r="3490" spans="1:10">
      <c r="A3490" s="2" t="s">
        <v>816</v>
      </c>
      <c r="B3490" s="2" t="s">
        <v>826</v>
      </c>
      <c r="C3490" s="2" t="s">
        <v>384</v>
      </c>
      <c r="D3490" s="2">
        <v>1.11401E-2</v>
      </c>
      <c r="E3490" s="2">
        <v>0.99285599999999996</v>
      </c>
      <c r="F3490" s="2">
        <v>0.16039</v>
      </c>
      <c r="G3490" s="2">
        <v>5.4150799999999999E-2</v>
      </c>
      <c r="H3490" s="2">
        <v>1070.5899999999999</v>
      </c>
      <c r="I3490" s="2">
        <v>1032.46</v>
      </c>
      <c r="J3490" s="2">
        <v>1009.71</v>
      </c>
    </row>
    <row r="3491" spans="1:10">
      <c r="A3491" s="2" t="s">
        <v>829</v>
      </c>
      <c r="B3491" s="2" t="s">
        <v>826</v>
      </c>
      <c r="C3491" s="2" t="s">
        <v>384</v>
      </c>
      <c r="D3491" s="2">
        <v>1.9585700000000001E-2</v>
      </c>
      <c r="E3491" s="2">
        <v>3.3608600000000002</v>
      </c>
      <c r="F3491" s="2">
        <v>3.8850700000000001E-4</v>
      </c>
      <c r="G3491" s="2">
        <v>9.2301099999999997E-2</v>
      </c>
      <c r="H3491" s="2">
        <v>1048.0899999999999</v>
      </c>
      <c r="I3491" s="2">
        <v>1036.4100000000001</v>
      </c>
      <c r="J3491" s="2">
        <v>996.596</v>
      </c>
    </row>
    <row r="3492" spans="1:10">
      <c r="A3492" s="2" t="s">
        <v>817</v>
      </c>
      <c r="B3492" s="2" t="s">
        <v>826</v>
      </c>
      <c r="C3492" s="2" t="s">
        <v>384</v>
      </c>
      <c r="D3492" s="2">
        <v>1.5791800000000002E-2</v>
      </c>
      <c r="E3492" s="2">
        <v>1.29487</v>
      </c>
      <c r="F3492" s="2">
        <v>9.7682099999999994E-2</v>
      </c>
      <c r="G3492" s="2">
        <v>7.61487E-2</v>
      </c>
      <c r="H3492" s="2">
        <v>1049.58</v>
      </c>
      <c r="I3492" s="2">
        <v>1038.32</v>
      </c>
      <c r="J3492" s="2">
        <v>1006.03</v>
      </c>
    </row>
    <row r="3493" spans="1:10">
      <c r="A3493" s="2" t="s">
        <v>818</v>
      </c>
      <c r="B3493" s="2" t="s">
        <v>826</v>
      </c>
      <c r="C3493" s="2" t="s">
        <v>384</v>
      </c>
      <c r="D3493" s="2">
        <v>2.3964200000000001E-2</v>
      </c>
      <c r="E3493" s="2">
        <v>3.5479699999999998</v>
      </c>
      <c r="F3493" s="2">
        <v>1.9410400000000001E-4</v>
      </c>
      <c r="G3493" s="2">
        <v>0.111098</v>
      </c>
      <c r="H3493" s="2">
        <v>1054.07</v>
      </c>
      <c r="I3493" s="2">
        <v>1048.48</v>
      </c>
      <c r="J3493" s="2">
        <v>999.40599999999995</v>
      </c>
    </row>
    <row r="3494" spans="1:10">
      <c r="A3494" s="2" t="s">
        <v>819</v>
      </c>
      <c r="B3494" s="2" t="s">
        <v>826</v>
      </c>
      <c r="C3494" s="2" t="s">
        <v>384</v>
      </c>
      <c r="D3494" s="2">
        <v>1.62192E-2</v>
      </c>
      <c r="E3494" s="2">
        <v>2.1519900000000001</v>
      </c>
      <c r="F3494" s="2">
        <v>1.5699000000000001E-2</v>
      </c>
      <c r="G3494" s="2">
        <v>7.7645400000000003E-2</v>
      </c>
      <c r="H3494" s="2">
        <v>1048.8800000000001</v>
      </c>
      <c r="I3494" s="2">
        <v>1032.49</v>
      </c>
      <c r="J3494" s="2">
        <v>999.52800000000002</v>
      </c>
    </row>
    <row r="3495" spans="1:10">
      <c r="A3495" s="2" t="s">
        <v>825</v>
      </c>
      <c r="B3495" s="2" t="s">
        <v>826</v>
      </c>
      <c r="C3495" s="2" t="s">
        <v>384</v>
      </c>
      <c r="D3495" s="2">
        <v>1.3458899999999999E-2</v>
      </c>
      <c r="E3495" s="2">
        <v>1.5711999999999999</v>
      </c>
      <c r="F3495" s="2">
        <v>5.8067899999999999E-2</v>
      </c>
      <c r="G3495" s="2">
        <v>6.5155900000000003E-2</v>
      </c>
      <c r="H3495" s="2">
        <v>1047.24</v>
      </c>
      <c r="I3495" s="2">
        <v>1031.45</v>
      </c>
      <c r="J3495" s="2">
        <v>1004.05</v>
      </c>
    </row>
    <row r="3496" spans="1:10">
      <c r="A3496" s="2" t="s">
        <v>820</v>
      </c>
      <c r="B3496" s="2" t="s">
        <v>826</v>
      </c>
      <c r="C3496" s="2" t="s">
        <v>384</v>
      </c>
      <c r="D3496" s="2">
        <v>1.53892E-2</v>
      </c>
      <c r="E3496" s="2">
        <v>2.0674999999999999</v>
      </c>
      <c r="F3496" s="2">
        <v>1.93435E-2</v>
      </c>
      <c r="G3496" s="2">
        <v>7.4378899999999998E-2</v>
      </c>
      <c r="H3496" s="2">
        <v>1037.4000000000001</v>
      </c>
      <c r="I3496" s="2">
        <v>1036.1600000000001</v>
      </c>
      <c r="J3496" s="2">
        <v>1004.75</v>
      </c>
    </row>
    <row r="3497" spans="1:10">
      <c r="A3497" s="2" t="s">
        <v>822</v>
      </c>
      <c r="B3497" s="2" t="s">
        <v>826</v>
      </c>
      <c r="C3497" s="2" t="s">
        <v>384</v>
      </c>
      <c r="D3497" s="2">
        <v>2.06216E-2</v>
      </c>
      <c r="E3497" s="2">
        <v>2.2945700000000002</v>
      </c>
      <c r="F3497" s="2">
        <v>1.0878799999999999E-2</v>
      </c>
      <c r="G3497" s="2">
        <v>9.7933500000000007E-2</v>
      </c>
      <c r="H3497" s="2">
        <v>1046.73</v>
      </c>
      <c r="I3497" s="2">
        <v>1041.3900000000001</v>
      </c>
      <c r="J3497" s="2">
        <v>999.31</v>
      </c>
    </row>
    <row r="3498" spans="1:10">
      <c r="A3498" s="2" t="s">
        <v>830</v>
      </c>
      <c r="B3498" s="2" t="s">
        <v>826</v>
      </c>
      <c r="C3498" s="2" t="s">
        <v>384</v>
      </c>
      <c r="D3498" s="2">
        <v>6.3008300000000003E-3</v>
      </c>
      <c r="E3498" s="2">
        <v>0.54276400000000002</v>
      </c>
      <c r="F3498" s="2">
        <v>0.29364600000000002</v>
      </c>
      <c r="G3498" s="2">
        <v>3.1793500000000002E-2</v>
      </c>
      <c r="H3498" s="2">
        <v>1057.5999999999999</v>
      </c>
      <c r="I3498" s="2">
        <v>1016.83</v>
      </c>
      <c r="J3498" s="2">
        <v>1004.09</v>
      </c>
    </row>
    <row r="3499" spans="1:10">
      <c r="A3499" s="2" t="s">
        <v>827</v>
      </c>
      <c r="B3499" s="2" t="s">
        <v>816</v>
      </c>
      <c r="C3499" s="2" t="s">
        <v>384</v>
      </c>
      <c r="D3499" s="2">
        <v>2.0326E-4</v>
      </c>
      <c r="E3499" s="2">
        <v>1.85133E-2</v>
      </c>
      <c r="F3499" s="2">
        <v>0.49261500000000003</v>
      </c>
      <c r="G3499" s="2">
        <v>1.00165E-3</v>
      </c>
      <c r="H3499" s="2">
        <v>1065.6400000000001</v>
      </c>
      <c r="I3499" s="2">
        <v>1017.97</v>
      </c>
      <c r="J3499" s="2">
        <v>1017.56</v>
      </c>
    </row>
    <row r="3500" spans="1:10">
      <c r="A3500" s="2" t="s">
        <v>814</v>
      </c>
      <c r="B3500" s="2" t="s">
        <v>816</v>
      </c>
      <c r="C3500" s="2" t="s">
        <v>384</v>
      </c>
      <c r="D3500" s="2">
        <v>2.6659000000000001E-3</v>
      </c>
      <c r="E3500" s="2">
        <v>0.25979400000000002</v>
      </c>
      <c r="F3500" s="2">
        <v>0.397511</v>
      </c>
      <c r="G3500" s="2">
        <v>1.2895500000000001E-2</v>
      </c>
      <c r="H3500" s="2">
        <v>1064.2</v>
      </c>
      <c r="I3500" s="2">
        <v>1023.1</v>
      </c>
      <c r="J3500" s="2">
        <v>1017.66</v>
      </c>
    </row>
    <row r="3501" spans="1:10">
      <c r="A3501" s="2" t="s">
        <v>824</v>
      </c>
      <c r="B3501" s="2" t="s">
        <v>816</v>
      </c>
      <c r="C3501" s="2" t="s">
        <v>384</v>
      </c>
      <c r="D3501" s="2">
        <v>1.7673899999999999E-2</v>
      </c>
      <c r="E3501" s="2">
        <v>1.5203800000000001</v>
      </c>
      <c r="F3501" s="2">
        <v>6.4207399999999998E-2</v>
      </c>
      <c r="G3501" s="2">
        <v>7.9538800000000007E-2</v>
      </c>
      <c r="H3501" s="2">
        <v>1055.6600000000001</v>
      </c>
      <c r="I3501" s="2">
        <v>1035.6199999999999</v>
      </c>
      <c r="J3501" s="2">
        <v>999.64700000000005</v>
      </c>
    </row>
    <row r="3502" spans="1:10">
      <c r="A3502" s="2" t="s">
        <v>815</v>
      </c>
      <c r="B3502" s="2" t="s">
        <v>816</v>
      </c>
      <c r="C3502" s="2" t="s">
        <v>384</v>
      </c>
      <c r="D3502" s="2">
        <v>9.2838899999999995E-3</v>
      </c>
      <c r="E3502" s="2">
        <v>0.97013400000000005</v>
      </c>
      <c r="F3502" s="2">
        <v>0.16599</v>
      </c>
      <c r="G3502" s="2">
        <v>4.4397699999999998E-2</v>
      </c>
      <c r="H3502" s="2">
        <v>1097.24</v>
      </c>
      <c r="I3502" s="2">
        <v>1037.0899999999999</v>
      </c>
      <c r="J3502" s="2">
        <v>1018.01</v>
      </c>
    </row>
    <row r="3503" spans="1:10">
      <c r="A3503" s="2" t="s">
        <v>395</v>
      </c>
      <c r="B3503" s="2" t="s">
        <v>816</v>
      </c>
      <c r="C3503" s="2" t="s">
        <v>384</v>
      </c>
      <c r="D3503" s="2">
        <v>1.20655E-2</v>
      </c>
      <c r="E3503" s="2">
        <v>1.18866</v>
      </c>
      <c r="F3503" s="2">
        <v>0.117287</v>
      </c>
      <c r="G3503" s="2">
        <v>5.6031299999999999E-2</v>
      </c>
      <c r="H3503" s="2">
        <v>1064.71</v>
      </c>
      <c r="I3503" s="2">
        <v>1036.08</v>
      </c>
      <c r="J3503" s="2">
        <v>1011.38</v>
      </c>
    </row>
    <row r="3504" spans="1:10">
      <c r="A3504" s="2" t="s">
        <v>829</v>
      </c>
      <c r="B3504" s="2" t="s">
        <v>816</v>
      </c>
      <c r="C3504" s="2" t="s">
        <v>384</v>
      </c>
      <c r="D3504" s="2">
        <v>8.3759699999999999E-3</v>
      </c>
      <c r="E3504" s="2">
        <v>0.87507000000000001</v>
      </c>
      <c r="F3504" s="2">
        <v>0.19076799999999999</v>
      </c>
      <c r="G3504" s="2">
        <v>3.9957899999999998E-2</v>
      </c>
      <c r="H3504" s="2">
        <v>1067.04</v>
      </c>
      <c r="I3504" s="2">
        <v>1027.3900000000001</v>
      </c>
      <c r="J3504" s="2">
        <v>1010.32</v>
      </c>
    </row>
    <row r="3505" spans="1:10">
      <c r="A3505" s="2" t="s">
        <v>817</v>
      </c>
      <c r="B3505" s="2" t="s">
        <v>816</v>
      </c>
      <c r="C3505" s="2" t="s">
        <v>384</v>
      </c>
      <c r="D3505" s="2">
        <v>4.6735700000000002E-3</v>
      </c>
      <c r="E3505" s="2">
        <v>0.47885699999999998</v>
      </c>
      <c r="F3505" s="2">
        <v>0.31602000000000002</v>
      </c>
      <c r="G3505" s="2">
        <v>2.23831E-2</v>
      </c>
      <c r="H3505" s="2">
        <v>1075.6300000000001</v>
      </c>
      <c r="I3505" s="2">
        <v>1024.75</v>
      </c>
      <c r="J3505" s="2">
        <v>1015.21</v>
      </c>
    </row>
    <row r="3506" spans="1:10">
      <c r="A3506" s="2" t="s">
        <v>818</v>
      </c>
      <c r="B3506" s="2" t="s">
        <v>816</v>
      </c>
      <c r="C3506" s="2" t="s">
        <v>384</v>
      </c>
      <c r="D3506" s="2">
        <v>1.2818100000000001E-2</v>
      </c>
      <c r="E3506" s="2">
        <v>1.35057</v>
      </c>
      <c r="F3506" s="2">
        <v>8.8417300000000004E-2</v>
      </c>
      <c r="G3506" s="2">
        <v>5.9640800000000001E-2</v>
      </c>
      <c r="H3506" s="2">
        <v>1070.9000000000001</v>
      </c>
      <c r="I3506" s="2">
        <v>1040.07</v>
      </c>
      <c r="J3506" s="2">
        <v>1013.74</v>
      </c>
    </row>
    <row r="3507" spans="1:10">
      <c r="A3507" s="2" t="s">
        <v>819</v>
      </c>
      <c r="B3507" s="2" t="s">
        <v>816</v>
      </c>
      <c r="C3507" s="2" t="s">
        <v>384</v>
      </c>
      <c r="D3507" s="2">
        <v>5.0074100000000003E-3</v>
      </c>
      <c r="E3507" s="2">
        <v>0.511934</v>
      </c>
      <c r="F3507" s="2">
        <v>0.30434800000000001</v>
      </c>
      <c r="G3507" s="2">
        <v>2.4041400000000001E-2</v>
      </c>
      <c r="H3507" s="2">
        <v>1063.97</v>
      </c>
      <c r="I3507" s="2">
        <v>1024.3599999999999</v>
      </c>
      <c r="J3507" s="2">
        <v>1014.15</v>
      </c>
    </row>
    <row r="3508" spans="1:10">
      <c r="A3508" s="2" t="s">
        <v>825</v>
      </c>
      <c r="B3508" s="2" t="s">
        <v>816</v>
      </c>
      <c r="C3508" s="2" t="s">
        <v>384</v>
      </c>
      <c r="D3508" s="2">
        <v>2.2798599999999999E-3</v>
      </c>
      <c r="E3508" s="2">
        <v>0.19254499999999999</v>
      </c>
      <c r="F3508" s="2">
        <v>0.42365799999999998</v>
      </c>
      <c r="G3508" s="2">
        <v>1.1091800000000001E-2</v>
      </c>
      <c r="H3508" s="2">
        <v>1066.02</v>
      </c>
      <c r="I3508" s="2">
        <v>1021.17</v>
      </c>
      <c r="J3508" s="2">
        <v>1016.53</v>
      </c>
    </row>
    <row r="3509" spans="1:10">
      <c r="A3509" s="2" t="s">
        <v>820</v>
      </c>
      <c r="B3509" s="2" t="s">
        <v>816</v>
      </c>
      <c r="C3509" s="2" t="s">
        <v>384</v>
      </c>
      <c r="D3509" s="2">
        <v>4.2463300000000004E-3</v>
      </c>
      <c r="E3509" s="2">
        <v>0.42490099999999997</v>
      </c>
      <c r="F3509" s="2">
        <v>0.33545399999999997</v>
      </c>
      <c r="G3509" s="2">
        <v>2.0482899999999998E-2</v>
      </c>
      <c r="H3509" s="2">
        <v>1057.23</v>
      </c>
      <c r="I3509" s="2">
        <v>1023.79</v>
      </c>
      <c r="J3509" s="2">
        <v>1015.13</v>
      </c>
    </row>
    <row r="3510" spans="1:10">
      <c r="A3510" s="2" t="s">
        <v>821</v>
      </c>
      <c r="B3510" s="2" t="s">
        <v>816</v>
      </c>
      <c r="C3510" s="2" t="s">
        <v>384</v>
      </c>
      <c r="D3510" s="2">
        <v>8.0479499999999999E-3</v>
      </c>
      <c r="E3510" s="2">
        <v>0.82153399999999999</v>
      </c>
      <c r="F3510" s="2">
        <v>0.20567099999999999</v>
      </c>
      <c r="G3510" s="2">
        <v>3.8485100000000001E-2</v>
      </c>
      <c r="H3510" s="2">
        <v>1067.08</v>
      </c>
      <c r="I3510" s="2">
        <v>1031.24</v>
      </c>
      <c r="J3510" s="2">
        <v>1014.77</v>
      </c>
    </row>
    <row r="3511" spans="1:10">
      <c r="A3511" s="2" t="s">
        <v>822</v>
      </c>
      <c r="B3511" s="2" t="s">
        <v>816</v>
      </c>
      <c r="C3511" s="2" t="s">
        <v>384</v>
      </c>
      <c r="D3511" s="2">
        <v>9.4880599999999995E-3</v>
      </c>
      <c r="E3511" s="2">
        <v>0.99788399999999999</v>
      </c>
      <c r="F3511" s="2">
        <v>0.159168</v>
      </c>
      <c r="G3511" s="2">
        <v>4.4513200000000003E-2</v>
      </c>
      <c r="H3511" s="2">
        <v>1068.83</v>
      </c>
      <c r="I3511" s="2">
        <v>1028.45</v>
      </c>
      <c r="J3511" s="2">
        <v>1009.12</v>
      </c>
    </row>
    <row r="3512" spans="1:10">
      <c r="A3512" s="2" t="s">
        <v>823</v>
      </c>
      <c r="B3512" s="2" t="s">
        <v>816</v>
      </c>
      <c r="C3512" s="2" t="s">
        <v>384</v>
      </c>
      <c r="D3512" s="2">
        <v>1.73635E-2</v>
      </c>
      <c r="E3512" s="2">
        <v>1.6492199999999999</v>
      </c>
      <c r="F3512" s="2">
        <v>4.9551699999999997E-2</v>
      </c>
      <c r="G3512" s="2">
        <v>7.9686599999999996E-2</v>
      </c>
      <c r="H3512" s="2">
        <v>1048.26</v>
      </c>
      <c r="I3512" s="2">
        <v>1045.5</v>
      </c>
      <c r="J3512" s="2">
        <v>1009.82</v>
      </c>
    </row>
    <row r="3513" spans="1:10">
      <c r="A3513" s="2" t="s">
        <v>797</v>
      </c>
      <c r="B3513" s="2" t="s">
        <v>798</v>
      </c>
      <c r="C3513" s="2" t="s">
        <v>384</v>
      </c>
      <c r="D3513" s="2">
        <v>4.2904700000000002E-3</v>
      </c>
      <c r="E3513" s="2">
        <v>0.37623000000000001</v>
      </c>
      <c r="F3513" s="2">
        <v>0.35337299999999999</v>
      </c>
      <c r="G3513" s="2">
        <v>1.7833000000000002E-2</v>
      </c>
      <c r="H3513" s="2">
        <v>1077.79</v>
      </c>
      <c r="I3513" s="2">
        <v>1002.08</v>
      </c>
      <c r="J3513" s="2">
        <v>993.51900000000001</v>
      </c>
    </row>
    <row r="3514" spans="1:10">
      <c r="A3514" s="2" t="s">
        <v>797</v>
      </c>
      <c r="B3514" s="2" t="s">
        <v>799</v>
      </c>
      <c r="C3514" s="2" t="s">
        <v>384</v>
      </c>
      <c r="D3514" s="2">
        <v>2.5498400000000001E-2</v>
      </c>
      <c r="E3514" s="2">
        <v>3.1568000000000001</v>
      </c>
      <c r="F3514" s="2">
        <v>7.9755699999999995E-4</v>
      </c>
      <c r="G3514" s="2">
        <v>0.104543</v>
      </c>
      <c r="H3514" s="2">
        <v>1092.82</v>
      </c>
      <c r="I3514" s="2">
        <v>1019.89</v>
      </c>
      <c r="J3514" s="2">
        <v>969.17100000000005</v>
      </c>
    </row>
    <row r="3515" spans="1:10">
      <c r="A3515" s="2" t="s">
        <v>798</v>
      </c>
      <c r="B3515" s="2" t="s">
        <v>799</v>
      </c>
      <c r="C3515" s="2" t="s">
        <v>384</v>
      </c>
      <c r="D3515" s="2">
        <v>2.11176E-2</v>
      </c>
      <c r="E3515" s="2">
        <v>2.3224900000000002</v>
      </c>
      <c r="F3515" s="2">
        <v>1.01032E-2</v>
      </c>
      <c r="G3515" s="2">
        <v>8.9448299999999994E-2</v>
      </c>
      <c r="H3515" s="2">
        <v>1084.1600000000001</v>
      </c>
      <c r="I3515" s="2">
        <v>1017.45</v>
      </c>
      <c r="J3515" s="2">
        <v>975.36900000000003</v>
      </c>
    </row>
    <row r="3516" spans="1:10">
      <c r="A3516" s="2" t="s">
        <v>797</v>
      </c>
      <c r="B3516" s="2" t="s">
        <v>800</v>
      </c>
      <c r="C3516" s="2" t="s">
        <v>384</v>
      </c>
      <c r="D3516" s="2">
        <v>3.9434200000000003E-2</v>
      </c>
      <c r="E3516" s="2">
        <v>3.62086</v>
      </c>
      <c r="F3516" s="2">
        <v>1.4681300000000001E-4</v>
      </c>
      <c r="G3516" s="2">
        <v>0.16186200000000001</v>
      </c>
      <c r="H3516" s="2">
        <v>1080.58</v>
      </c>
      <c r="I3516" s="2">
        <v>1032.8900000000001</v>
      </c>
      <c r="J3516" s="2">
        <v>954.51499999999999</v>
      </c>
    </row>
    <row r="3517" spans="1:10">
      <c r="A3517" s="2" t="s">
        <v>798</v>
      </c>
      <c r="B3517" s="2" t="s">
        <v>800</v>
      </c>
      <c r="C3517" s="2" t="s">
        <v>384</v>
      </c>
      <c r="D3517" s="2">
        <v>3.5661499999999999E-2</v>
      </c>
      <c r="E3517" s="2">
        <v>3.9631500000000002</v>
      </c>
      <c r="F3517" s="12">
        <v>3.6983600000000003E-5</v>
      </c>
      <c r="G3517" s="2">
        <v>0.147616</v>
      </c>
      <c r="H3517" s="2">
        <v>1077.42</v>
      </c>
      <c r="I3517" s="2">
        <v>1024.22</v>
      </c>
      <c r="J3517" s="2">
        <v>953.68200000000002</v>
      </c>
    </row>
    <row r="3518" spans="1:10">
      <c r="A3518" s="2" t="s">
        <v>799</v>
      </c>
      <c r="B3518" s="2" t="s">
        <v>800</v>
      </c>
      <c r="C3518" s="2" t="s">
        <v>384</v>
      </c>
      <c r="D3518" s="2">
        <v>1.41283E-2</v>
      </c>
      <c r="E3518" s="2">
        <v>1.5637300000000001</v>
      </c>
      <c r="F3518" s="2">
        <v>5.8940800000000002E-2</v>
      </c>
      <c r="G3518" s="2">
        <v>6.4226599999999995E-2</v>
      </c>
      <c r="H3518" s="2">
        <v>1094.1500000000001</v>
      </c>
      <c r="I3518" s="2">
        <v>1001.21</v>
      </c>
      <c r="J3518" s="2">
        <v>973.31500000000005</v>
      </c>
    </row>
    <row r="3519" spans="1:10">
      <c r="A3519" s="2" t="s">
        <v>824</v>
      </c>
      <c r="B3519" s="2" t="s">
        <v>395</v>
      </c>
      <c r="C3519" s="2" t="s">
        <v>384</v>
      </c>
      <c r="D3519" s="2">
        <v>5.5414599999999998E-3</v>
      </c>
      <c r="E3519" s="2">
        <v>0.61500200000000005</v>
      </c>
      <c r="F3519" s="2">
        <v>0.26927699999999999</v>
      </c>
      <c r="G3519" s="2">
        <v>2.5034399999999998E-2</v>
      </c>
      <c r="H3519" s="2">
        <v>1042.82</v>
      </c>
      <c r="I3519" s="2">
        <v>1022.29</v>
      </c>
      <c r="J3519" s="2">
        <v>1011.02</v>
      </c>
    </row>
    <row r="3520" spans="1:10">
      <c r="A3520" s="2" t="s">
        <v>818</v>
      </c>
      <c r="B3520" s="2" t="s">
        <v>395</v>
      </c>
      <c r="C3520" s="2" t="s">
        <v>384</v>
      </c>
      <c r="D3520" s="2">
        <v>7.9270999999999996E-4</v>
      </c>
      <c r="E3520" s="2">
        <v>0.15089900000000001</v>
      </c>
      <c r="F3520" s="2">
        <v>0.44002799999999997</v>
      </c>
      <c r="G3520" s="2">
        <v>3.6972799999999998E-3</v>
      </c>
      <c r="H3520" s="2">
        <v>1055.47</v>
      </c>
      <c r="I3520" s="2">
        <v>1024.1300000000001</v>
      </c>
      <c r="J3520" s="2">
        <v>1022.51</v>
      </c>
    </row>
    <row r="3521" spans="1:10">
      <c r="A3521" s="2" t="s">
        <v>823</v>
      </c>
      <c r="B3521" s="2" t="s">
        <v>395</v>
      </c>
      <c r="C3521" s="2" t="s">
        <v>384</v>
      </c>
      <c r="D3521" s="2">
        <v>5.4226400000000003E-3</v>
      </c>
      <c r="E3521" s="2">
        <v>0.98809199999999997</v>
      </c>
      <c r="F3521" s="2">
        <v>0.161554</v>
      </c>
      <c r="G3521" s="2">
        <v>2.44365E-2</v>
      </c>
      <c r="H3521" s="2">
        <v>1055.47</v>
      </c>
      <c r="I3521" s="2">
        <v>1018.27</v>
      </c>
      <c r="J3521" s="2">
        <v>1007.29</v>
      </c>
    </row>
    <row r="3522" spans="1:10">
      <c r="A3522" s="2" t="s">
        <v>824</v>
      </c>
      <c r="B3522" s="2" t="s">
        <v>829</v>
      </c>
      <c r="C3522" s="2" t="s">
        <v>384</v>
      </c>
      <c r="D3522" s="2">
        <v>9.3466299999999999E-3</v>
      </c>
      <c r="E3522" s="2">
        <v>0.98814000000000002</v>
      </c>
      <c r="F3522" s="2">
        <v>0.16154199999999999</v>
      </c>
      <c r="G3522" s="2">
        <v>4.1784500000000002E-2</v>
      </c>
      <c r="H3522" s="2">
        <v>1040.08</v>
      </c>
      <c r="I3522" s="2">
        <v>1020.68</v>
      </c>
      <c r="J3522" s="2">
        <v>1001.78</v>
      </c>
    </row>
    <row r="3523" spans="1:10">
      <c r="A3523" s="2" t="s">
        <v>815</v>
      </c>
      <c r="B3523" s="2" t="s">
        <v>829</v>
      </c>
      <c r="C3523" s="2" t="s">
        <v>384</v>
      </c>
      <c r="D3523" s="2">
        <v>9.7905999999999991E-4</v>
      </c>
      <c r="E3523" s="2">
        <v>0.15321599999999999</v>
      </c>
      <c r="F3523" s="2">
        <v>0.439114</v>
      </c>
      <c r="G3523" s="2">
        <v>4.63197E-3</v>
      </c>
      <c r="H3523" s="2">
        <v>1069.33</v>
      </c>
      <c r="I3523" s="2">
        <v>1028.24</v>
      </c>
      <c r="J3523" s="2">
        <v>1026.23</v>
      </c>
    </row>
    <row r="3524" spans="1:10">
      <c r="A3524" s="2" t="s">
        <v>395</v>
      </c>
      <c r="B3524" s="2" t="s">
        <v>829</v>
      </c>
      <c r="C3524" s="2" t="s">
        <v>384</v>
      </c>
      <c r="D3524" s="2">
        <v>3.7700699999999999E-3</v>
      </c>
      <c r="E3524" s="2">
        <v>0.80505700000000002</v>
      </c>
      <c r="F3524" s="2">
        <v>0.210393</v>
      </c>
      <c r="G3524" s="2">
        <v>1.7338300000000001E-2</v>
      </c>
      <c r="H3524" s="2">
        <v>1055.6099999999999</v>
      </c>
      <c r="I3524" s="2">
        <v>1016.5</v>
      </c>
      <c r="J3524" s="2">
        <v>1008.86</v>
      </c>
    </row>
    <row r="3525" spans="1:10">
      <c r="A3525" s="2" t="s">
        <v>818</v>
      </c>
      <c r="B3525" s="2" t="s">
        <v>829</v>
      </c>
      <c r="C3525" s="2" t="s">
        <v>384</v>
      </c>
      <c r="D3525" s="2">
        <v>4.5707200000000003E-3</v>
      </c>
      <c r="E3525" s="2">
        <v>1.0780099999999999</v>
      </c>
      <c r="F3525" s="2">
        <v>0.140514</v>
      </c>
      <c r="G3525" s="2">
        <v>2.1088300000000001E-2</v>
      </c>
      <c r="H3525" s="2">
        <v>1065.07</v>
      </c>
      <c r="I3525" s="2">
        <v>1017.4</v>
      </c>
      <c r="J3525" s="2">
        <v>1008.14</v>
      </c>
    </row>
    <row r="3526" spans="1:10">
      <c r="A3526" s="2" t="s">
        <v>822</v>
      </c>
      <c r="B3526" s="2" t="s">
        <v>829</v>
      </c>
      <c r="C3526" s="2" t="s">
        <v>384</v>
      </c>
      <c r="D3526" s="2">
        <v>1.1267199999999999E-3</v>
      </c>
      <c r="E3526" s="2">
        <v>0.16578499999999999</v>
      </c>
      <c r="F3526" s="2">
        <v>0.43416300000000002</v>
      </c>
      <c r="G3526" s="2">
        <v>5.2058199999999999E-3</v>
      </c>
      <c r="H3526" s="2">
        <v>1063.98</v>
      </c>
      <c r="I3526" s="2">
        <v>1006.15</v>
      </c>
      <c r="J3526" s="2">
        <v>1003.88</v>
      </c>
    </row>
    <row r="3527" spans="1:10">
      <c r="A3527" s="2" t="s">
        <v>823</v>
      </c>
      <c r="B3527" s="2" t="s">
        <v>829</v>
      </c>
      <c r="C3527" s="2" t="s">
        <v>384</v>
      </c>
      <c r="D3527" s="2">
        <v>9.2385599999999998E-3</v>
      </c>
      <c r="E3527" s="2">
        <v>1.94519</v>
      </c>
      <c r="F3527" s="2">
        <v>2.5876099999999999E-2</v>
      </c>
      <c r="G3527" s="2">
        <v>4.1240800000000001E-2</v>
      </c>
      <c r="H3527" s="2">
        <v>1048.58</v>
      </c>
      <c r="I3527" s="2">
        <v>1017.02</v>
      </c>
      <c r="J3527" s="2">
        <v>998.40200000000004</v>
      </c>
    </row>
    <row r="3528" spans="1:10">
      <c r="A3528" s="2" t="s">
        <v>824</v>
      </c>
      <c r="B3528" s="2" t="s">
        <v>817</v>
      </c>
      <c r="C3528" s="2" t="s">
        <v>384</v>
      </c>
      <c r="D3528" s="2">
        <v>1.3021599999999999E-2</v>
      </c>
      <c r="E3528" s="2">
        <v>1.34362</v>
      </c>
      <c r="F3528" s="2">
        <v>8.9535500000000004E-2</v>
      </c>
      <c r="G3528" s="2">
        <v>5.7900500000000001E-2</v>
      </c>
      <c r="H3528" s="2">
        <v>1048.57</v>
      </c>
      <c r="I3528" s="2">
        <v>1028.3399999999999</v>
      </c>
      <c r="J3528" s="2">
        <v>1001.91</v>
      </c>
    </row>
    <row r="3529" spans="1:10">
      <c r="A3529" s="2" t="s">
        <v>815</v>
      </c>
      <c r="B3529" s="2" t="s">
        <v>817</v>
      </c>
      <c r="C3529" s="2" t="s">
        <v>384</v>
      </c>
      <c r="D3529" s="2">
        <v>4.6279700000000003E-3</v>
      </c>
      <c r="E3529" s="2">
        <v>0.487848</v>
      </c>
      <c r="F3529" s="2">
        <v>0.31282900000000002</v>
      </c>
      <c r="G3529" s="2">
        <v>2.20098E-2</v>
      </c>
      <c r="H3529" s="2">
        <v>1073.01</v>
      </c>
      <c r="I3529" s="2">
        <v>1036.04</v>
      </c>
      <c r="J3529" s="2">
        <v>1026.5</v>
      </c>
    </row>
    <row r="3530" spans="1:10">
      <c r="A3530" s="2" t="s">
        <v>395</v>
      </c>
      <c r="B3530" s="2" t="s">
        <v>817</v>
      </c>
      <c r="C3530" s="2" t="s">
        <v>384</v>
      </c>
      <c r="D3530" s="2">
        <v>7.4329499999999998E-3</v>
      </c>
      <c r="E3530" s="2">
        <v>0.78238300000000005</v>
      </c>
      <c r="F3530" s="2">
        <v>0.21699499999999999</v>
      </c>
      <c r="G3530" s="2">
        <v>3.5085999999999999E-2</v>
      </c>
      <c r="H3530" s="2">
        <v>1061.5</v>
      </c>
      <c r="I3530" s="2">
        <v>1028.02</v>
      </c>
      <c r="J3530" s="2">
        <v>1012.85</v>
      </c>
    </row>
    <row r="3531" spans="1:10">
      <c r="A3531" s="2" t="s">
        <v>829</v>
      </c>
      <c r="B3531" s="2" t="s">
        <v>817</v>
      </c>
      <c r="C3531" s="2" t="s">
        <v>384</v>
      </c>
      <c r="D3531" s="2">
        <v>3.7355700000000001E-3</v>
      </c>
      <c r="E3531" s="2">
        <v>0.39923599999999998</v>
      </c>
      <c r="F3531" s="2">
        <v>0.34486</v>
      </c>
      <c r="G3531" s="2">
        <v>1.7484699999999999E-2</v>
      </c>
      <c r="H3531" s="2">
        <v>1069.1400000000001</v>
      </c>
      <c r="I3531" s="2">
        <v>1012.17</v>
      </c>
      <c r="J3531" s="2">
        <v>1004.64</v>
      </c>
    </row>
    <row r="3532" spans="1:10">
      <c r="A3532" s="2" t="s">
        <v>818</v>
      </c>
      <c r="B3532" s="2" t="s">
        <v>817</v>
      </c>
      <c r="C3532" s="2" t="s">
        <v>384</v>
      </c>
      <c r="D3532" s="2">
        <v>8.3332500000000004E-3</v>
      </c>
      <c r="E3532" s="2">
        <v>1.04539</v>
      </c>
      <c r="F3532" s="2">
        <v>0.147922</v>
      </c>
      <c r="G3532" s="2">
        <v>3.7867900000000003E-2</v>
      </c>
      <c r="H3532" s="2">
        <v>1094.82</v>
      </c>
      <c r="I3532" s="2">
        <v>1015.93</v>
      </c>
      <c r="J3532" s="2">
        <v>999.13800000000003</v>
      </c>
    </row>
    <row r="3533" spans="1:10">
      <c r="A3533" s="2" t="s">
        <v>819</v>
      </c>
      <c r="B3533" s="2" t="s">
        <v>817</v>
      </c>
      <c r="C3533" s="2" t="s">
        <v>384</v>
      </c>
      <c r="D3533" s="2">
        <v>3.34152E-4</v>
      </c>
      <c r="E3533" s="2">
        <v>3.1893199999999997E-2</v>
      </c>
      <c r="F3533" s="2">
        <v>0.48727900000000002</v>
      </c>
      <c r="G3533" s="2">
        <v>1.59359E-3</v>
      </c>
      <c r="H3533" s="2">
        <v>1068.22</v>
      </c>
      <c r="I3533" s="2">
        <v>1008.43</v>
      </c>
      <c r="J3533" s="2">
        <v>1007.76</v>
      </c>
    </row>
    <row r="3534" spans="1:10">
      <c r="A3534" s="2" t="s">
        <v>821</v>
      </c>
      <c r="B3534" s="2" t="s">
        <v>817</v>
      </c>
      <c r="C3534" s="2" t="s">
        <v>384</v>
      </c>
      <c r="D3534" s="2">
        <v>3.4214499999999999E-3</v>
      </c>
      <c r="E3534" s="2">
        <v>0.40351399999999998</v>
      </c>
      <c r="F3534" s="2">
        <v>0.34328500000000001</v>
      </c>
      <c r="G3534" s="2">
        <v>1.5877800000000001E-2</v>
      </c>
      <c r="H3534" s="2">
        <v>1067.25</v>
      </c>
      <c r="I3534" s="2">
        <v>1016.53</v>
      </c>
      <c r="J3534" s="2">
        <v>1009.6</v>
      </c>
    </row>
    <row r="3535" spans="1:10">
      <c r="A3535" s="2" t="s">
        <v>822</v>
      </c>
      <c r="B3535" s="2" t="s">
        <v>817</v>
      </c>
      <c r="C3535" s="2" t="s">
        <v>384</v>
      </c>
      <c r="D3535" s="2">
        <v>4.8642499999999997E-3</v>
      </c>
      <c r="E3535" s="2">
        <v>0.49910199999999999</v>
      </c>
      <c r="F3535" s="2">
        <v>0.30885400000000002</v>
      </c>
      <c r="G3535" s="2">
        <v>2.2505799999999999E-2</v>
      </c>
      <c r="H3535" s="2">
        <v>1078.1199999999999</v>
      </c>
      <c r="I3535" s="2">
        <v>1012.11</v>
      </c>
      <c r="J3535" s="2">
        <v>1002.31</v>
      </c>
    </row>
    <row r="3536" spans="1:10">
      <c r="A3536" s="2" t="s">
        <v>823</v>
      </c>
      <c r="B3536" s="2" t="s">
        <v>817</v>
      </c>
      <c r="C3536" s="2" t="s">
        <v>384</v>
      </c>
      <c r="D3536" s="2">
        <v>1.2858400000000001E-2</v>
      </c>
      <c r="E3536" s="2">
        <v>1.28331</v>
      </c>
      <c r="F3536" s="2">
        <v>9.9691799999999997E-2</v>
      </c>
      <c r="G3536" s="2">
        <v>5.82214E-2</v>
      </c>
      <c r="H3536" s="2">
        <v>1050.81</v>
      </c>
      <c r="I3536" s="2">
        <v>1030.06</v>
      </c>
      <c r="J3536" s="2">
        <v>1003.91</v>
      </c>
    </row>
    <row r="3537" spans="1:10">
      <c r="A3537" s="2" t="s">
        <v>824</v>
      </c>
      <c r="B3537" s="2" t="s">
        <v>818</v>
      </c>
      <c r="C3537" s="2" t="s">
        <v>384</v>
      </c>
      <c r="D3537" s="2">
        <v>4.7600000000000003E-3</v>
      </c>
      <c r="E3537" s="2">
        <v>0.51605800000000002</v>
      </c>
      <c r="F3537" s="2">
        <v>0.30290699999999998</v>
      </c>
      <c r="G3537" s="2">
        <v>2.1442200000000002E-2</v>
      </c>
      <c r="H3537" s="2">
        <v>1048.01</v>
      </c>
      <c r="I3537" s="2">
        <v>1017.96</v>
      </c>
      <c r="J3537" s="2">
        <v>1008.31</v>
      </c>
    </row>
    <row r="3538" spans="1:10">
      <c r="A3538" s="2" t="s">
        <v>823</v>
      </c>
      <c r="B3538" s="2" t="s">
        <v>818</v>
      </c>
      <c r="C3538" s="2" t="s">
        <v>384</v>
      </c>
      <c r="D3538" s="2">
        <v>4.5884100000000002E-3</v>
      </c>
      <c r="E3538" s="2">
        <v>1.0218499999999999</v>
      </c>
      <c r="F3538" s="2">
        <v>0.15342500000000001</v>
      </c>
      <c r="G3538" s="2">
        <v>2.0756899999999998E-2</v>
      </c>
      <c r="H3538" s="2">
        <v>1047.1600000000001</v>
      </c>
      <c r="I3538" s="2">
        <v>1024.8</v>
      </c>
      <c r="J3538" s="2">
        <v>1015.44</v>
      </c>
    </row>
    <row r="3539" spans="1:10">
      <c r="A3539" s="2" t="s">
        <v>824</v>
      </c>
      <c r="B3539" s="2" t="s">
        <v>819</v>
      </c>
      <c r="C3539" s="2" t="s">
        <v>384</v>
      </c>
      <c r="D3539" s="2">
        <v>1.27405E-2</v>
      </c>
      <c r="E3539" s="2">
        <v>1.2899499999999999</v>
      </c>
      <c r="F3539" s="2">
        <v>9.8534399999999994E-2</v>
      </c>
      <c r="G3539" s="2">
        <v>5.6364499999999998E-2</v>
      </c>
      <c r="H3539" s="2">
        <v>1038.8499999999999</v>
      </c>
      <c r="I3539" s="2">
        <v>1023.97</v>
      </c>
      <c r="J3539" s="2">
        <v>998.20399999999995</v>
      </c>
    </row>
    <row r="3540" spans="1:10">
      <c r="A3540" s="2" t="s">
        <v>815</v>
      </c>
      <c r="B3540" s="2" t="s">
        <v>819</v>
      </c>
      <c r="C3540" s="2" t="s">
        <v>384</v>
      </c>
      <c r="D3540" s="2">
        <v>4.33081E-3</v>
      </c>
      <c r="E3540" s="2">
        <v>0.75997000000000003</v>
      </c>
      <c r="F3540" s="2">
        <v>0.223636</v>
      </c>
      <c r="G3540" s="2">
        <v>2.05626E-2</v>
      </c>
      <c r="H3540" s="2">
        <v>1068.42</v>
      </c>
      <c r="I3540" s="2">
        <v>1028.68</v>
      </c>
      <c r="J3540" s="2">
        <v>1019.81</v>
      </c>
    </row>
    <row r="3541" spans="1:10">
      <c r="A3541" s="2" t="s">
        <v>395</v>
      </c>
      <c r="B3541" s="2" t="s">
        <v>819</v>
      </c>
      <c r="C3541" s="2" t="s">
        <v>384</v>
      </c>
      <c r="D3541" s="2">
        <v>7.14579E-3</v>
      </c>
      <c r="E3541" s="2">
        <v>1.2009799999999999</v>
      </c>
      <c r="F3541" s="2">
        <v>0.11488</v>
      </c>
      <c r="G3541" s="2">
        <v>3.32444E-2</v>
      </c>
      <c r="H3541" s="2">
        <v>1052.3499999999999</v>
      </c>
      <c r="I3541" s="2">
        <v>1021.55</v>
      </c>
      <c r="J3541" s="2">
        <v>1007.05</v>
      </c>
    </row>
    <row r="3542" spans="1:10">
      <c r="A3542" s="2" t="s">
        <v>829</v>
      </c>
      <c r="B3542" s="2" t="s">
        <v>819</v>
      </c>
      <c r="C3542" s="2" t="s">
        <v>384</v>
      </c>
      <c r="D3542" s="2">
        <v>3.4721399999999999E-3</v>
      </c>
      <c r="E3542" s="2">
        <v>0.80799500000000002</v>
      </c>
      <c r="F3542" s="2">
        <v>0.20954700000000001</v>
      </c>
      <c r="G3542" s="2">
        <v>1.6027199999999998E-2</v>
      </c>
      <c r="H3542" s="2">
        <v>1093.78</v>
      </c>
      <c r="I3542" s="2">
        <v>991.32399999999996</v>
      </c>
      <c r="J3542" s="2">
        <v>984.46400000000006</v>
      </c>
    </row>
    <row r="3543" spans="1:10">
      <c r="A3543" s="2" t="s">
        <v>818</v>
      </c>
      <c r="B3543" s="2" t="s">
        <v>819</v>
      </c>
      <c r="C3543" s="2" t="s">
        <v>384</v>
      </c>
      <c r="D3543" s="2">
        <v>7.98571E-3</v>
      </c>
      <c r="E3543" s="2">
        <v>1.35531</v>
      </c>
      <c r="F3543" s="2">
        <v>8.7659100000000004E-2</v>
      </c>
      <c r="G3543" s="2">
        <v>3.66789E-2</v>
      </c>
      <c r="H3543" s="2">
        <v>1073.31</v>
      </c>
      <c r="I3543" s="2">
        <v>1017.26</v>
      </c>
      <c r="J3543" s="2">
        <v>1001.14</v>
      </c>
    </row>
    <row r="3544" spans="1:10">
      <c r="A3544" s="2" t="s">
        <v>821</v>
      </c>
      <c r="B3544" s="2" t="s">
        <v>819</v>
      </c>
      <c r="C3544" s="2" t="s">
        <v>384</v>
      </c>
      <c r="D3544" s="2">
        <v>3.0963499999999999E-3</v>
      </c>
      <c r="E3544" s="2">
        <v>0.44130000000000003</v>
      </c>
      <c r="F3544" s="2">
        <v>0.32949800000000001</v>
      </c>
      <c r="G3544" s="2">
        <v>1.4463999999999999E-2</v>
      </c>
      <c r="H3544" s="2">
        <v>1056.5899999999999</v>
      </c>
      <c r="I3544" s="2">
        <v>1013.77</v>
      </c>
      <c r="J3544" s="2">
        <v>1007.51</v>
      </c>
    </row>
    <row r="3545" spans="1:10">
      <c r="A3545" s="2" t="s">
        <v>822</v>
      </c>
      <c r="B3545" s="2" t="s">
        <v>819</v>
      </c>
      <c r="C3545" s="2" t="s">
        <v>384</v>
      </c>
      <c r="D3545" s="2">
        <v>4.5353199999999998E-3</v>
      </c>
      <c r="E3545" s="2">
        <v>0.71800600000000003</v>
      </c>
      <c r="F3545" s="2">
        <v>0.236377</v>
      </c>
      <c r="G3545" s="2">
        <v>2.0845800000000001E-2</v>
      </c>
      <c r="H3545" s="2">
        <v>1062.2</v>
      </c>
      <c r="I3545" s="2">
        <v>1010.55</v>
      </c>
      <c r="J3545" s="2">
        <v>1001.42</v>
      </c>
    </row>
    <row r="3546" spans="1:10">
      <c r="A3546" s="2" t="s">
        <v>823</v>
      </c>
      <c r="B3546" s="2" t="s">
        <v>819</v>
      </c>
      <c r="C3546" s="2" t="s">
        <v>384</v>
      </c>
      <c r="D3546" s="2">
        <v>1.26E-2</v>
      </c>
      <c r="E3546" s="2">
        <v>2.2302399999999998</v>
      </c>
      <c r="F3546" s="2">
        <v>1.28659E-2</v>
      </c>
      <c r="G3546" s="2">
        <v>5.64413E-2</v>
      </c>
      <c r="H3546" s="2">
        <v>1044.8900000000001</v>
      </c>
      <c r="I3546" s="2">
        <v>1023.84</v>
      </c>
      <c r="J3546" s="2">
        <v>998.36300000000006</v>
      </c>
    </row>
    <row r="3547" spans="1:10">
      <c r="A3547" s="2" t="s">
        <v>814</v>
      </c>
      <c r="B3547" s="2" t="s">
        <v>825</v>
      </c>
      <c r="C3547" s="2" t="s">
        <v>384</v>
      </c>
      <c r="D3547" s="2">
        <v>3.08616E-4</v>
      </c>
      <c r="E3547" s="2">
        <v>4.4033299999999997E-2</v>
      </c>
      <c r="F3547" s="2">
        <v>0.48243900000000001</v>
      </c>
      <c r="G3547" s="2">
        <v>1.49435E-3</v>
      </c>
      <c r="H3547" s="2">
        <v>1055.48</v>
      </c>
      <c r="I3547" s="2">
        <v>1007.91</v>
      </c>
      <c r="J3547" s="2">
        <v>1007.29</v>
      </c>
    </row>
    <row r="3548" spans="1:10">
      <c r="A3548" s="2" t="s">
        <v>824</v>
      </c>
      <c r="B3548" s="2" t="s">
        <v>825</v>
      </c>
      <c r="C3548" s="2" t="s">
        <v>384</v>
      </c>
      <c r="D3548" s="2">
        <v>1.5455399999999999E-2</v>
      </c>
      <c r="E3548" s="2">
        <v>1.51379</v>
      </c>
      <c r="F3548" s="2">
        <v>6.5039299999999994E-2</v>
      </c>
      <c r="G3548" s="2">
        <v>6.8885600000000005E-2</v>
      </c>
      <c r="H3548" s="2">
        <v>1032.3399999999999</v>
      </c>
      <c r="I3548" s="2">
        <v>1029.08</v>
      </c>
      <c r="J3548" s="2">
        <v>997.75300000000004</v>
      </c>
    </row>
    <row r="3549" spans="1:10">
      <c r="A3549" s="2" t="s">
        <v>815</v>
      </c>
      <c r="B3549" s="2" t="s">
        <v>825</v>
      </c>
      <c r="C3549" s="2" t="s">
        <v>384</v>
      </c>
      <c r="D3549" s="2">
        <v>7.0331600000000001E-3</v>
      </c>
      <c r="E3549" s="2">
        <v>0.88213600000000003</v>
      </c>
      <c r="F3549" s="2">
        <v>0.18885199999999999</v>
      </c>
      <c r="G3549" s="2">
        <v>3.3340500000000002E-2</v>
      </c>
      <c r="H3549" s="2">
        <v>1066.8499999999999</v>
      </c>
      <c r="I3549" s="2">
        <v>1033.33</v>
      </c>
      <c r="J3549" s="2">
        <v>1018.89</v>
      </c>
    </row>
    <row r="3550" spans="1:10">
      <c r="A3550" s="2" t="s">
        <v>395</v>
      </c>
      <c r="B3550" s="2" t="s">
        <v>825</v>
      </c>
      <c r="C3550" s="2" t="s">
        <v>384</v>
      </c>
      <c r="D3550" s="2">
        <v>9.8921900000000004E-3</v>
      </c>
      <c r="E3550" s="2">
        <v>1.3888799999999999</v>
      </c>
      <c r="F3550" s="2">
        <v>8.24347E-2</v>
      </c>
      <c r="G3550" s="2">
        <v>4.5800199999999999E-2</v>
      </c>
      <c r="H3550" s="2">
        <v>1053.92</v>
      </c>
      <c r="I3550" s="2">
        <v>1023.86</v>
      </c>
      <c r="J3550" s="2">
        <v>1003.8</v>
      </c>
    </row>
    <row r="3551" spans="1:10">
      <c r="A3551" s="2" t="s">
        <v>829</v>
      </c>
      <c r="B3551" s="2" t="s">
        <v>825</v>
      </c>
      <c r="C3551" s="2" t="s">
        <v>384</v>
      </c>
      <c r="D3551" s="2">
        <v>6.34382E-3</v>
      </c>
      <c r="E3551" s="2">
        <v>1.27501</v>
      </c>
      <c r="F3551" s="2">
        <v>0.10115300000000001</v>
      </c>
      <c r="G3551" s="2">
        <v>2.8700099999999999E-2</v>
      </c>
      <c r="H3551" s="2">
        <v>1111.96</v>
      </c>
      <c r="I3551" s="2">
        <v>985.28800000000001</v>
      </c>
      <c r="J3551" s="2">
        <v>972.86599999999999</v>
      </c>
    </row>
    <row r="3552" spans="1:10">
      <c r="A3552" s="2" t="s">
        <v>817</v>
      </c>
      <c r="B3552" s="2" t="s">
        <v>825</v>
      </c>
      <c r="C3552" s="2" t="s">
        <v>384</v>
      </c>
      <c r="D3552" s="2">
        <v>2.4214800000000002E-3</v>
      </c>
      <c r="E3552" s="2">
        <v>0.249863</v>
      </c>
      <c r="F3552" s="2">
        <v>0.40134700000000001</v>
      </c>
      <c r="G3552" s="2">
        <v>1.15604E-2</v>
      </c>
      <c r="H3552" s="2">
        <v>1067.97</v>
      </c>
      <c r="I3552" s="2">
        <v>1011.79</v>
      </c>
      <c r="J3552" s="2">
        <v>1006.91</v>
      </c>
    </row>
    <row r="3553" spans="1:10">
      <c r="A3553" s="2" t="s">
        <v>818</v>
      </c>
      <c r="B3553" s="2" t="s">
        <v>825</v>
      </c>
      <c r="C3553" s="2" t="s">
        <v>384</v>
      </c>
      <c r="D3553" s="2">
        <v>1.0681100000000001E-2</v>
      </c>
      <c r="E3553" s="2">
        <v>1.92536</v>
      </c>
      <c r="F3553" s="2">
        <v>2.7092499999999999E-2</v>
      </c>
      <c r="G3553" s="2">
        <v>4.9130899999999998E-2</v>
      </c>
      <c r="H3553" s="2">
        <v>1063.01</v>
      </c>
      <c r="I3553" s="2">
        <v>1025.73</v>
      </c>
      <c r="J3553" s="2">
        <v>1004.05</v>
      </c>
    </row>
    <row r="3554" spans="1:10">
      <c r="A3554" s="2" t="s">
        <v>819</v>
      </c>
      <c r="B3554" s="2" t="s">
        <v>825</v>
      </c>
      <c r="C3554" s="2" t="s">
        <v>384</v>
      </c>
      <c r="D3554" s="2">
        <v>2.7932999999999999E-3</v>
      </c>
      <c r="E3554" s="2">
        <v>0.41656199999999999</v>
      </c>
      <c r="F3554" s="2">
        <v>0.33849899999999999</v>
      </c>
      <c r="G3554" s="2">
        <v>1.31235E-2</v>
      </c>
      <c r="H3554" s="2">
        <v>1079.33</v>
      </c>
      <c r="I3554" s="2">
        <v>998.37099999999998</v>
      </c>
      <c r="J3554" s="2">
        <v>992.80899999999997</v>
      </c>
    </row>
    <row r="3555" spans="1:10">
      <c r="A3555" s="2" t="s">
        <v>820</v>
      </c>
      <c r="B3555" s="2" t="s">
        <v>825</v>
      </c>
      <c r="C3555" s="2" t="s">
        <v>384</v>
      </c>
      <c r="D3555" s="2">
        <v>1.9945900000000001E-3</v>
      </c>
      <c r="E3555" s="2">
        <v>0.33625699999999997</v>
      </c>
      <c r="F3555" s="2">
        <v>0.36833900000000003</v>
      </c>
      <c r="G3555" s="2">
        <v>9.3880400000000003E-3</v>
      </c>
      <c r="H3555" s="2">
        <v>1052.93</v>
      </c>
      <c r="I3555" s="2">
        <v>1007.79</v>
      </c>
      <c r="J3555" s="2">
        <v>1003.77</v>
      </c>
    </row>
    <row r="3556" spans="1:10">
      <c r="A3556" s="2" t="s">
        <v>821</v>
      </c>
      <c r="B3556" s="2" t="s">
        <v>825</v>
      </c>
      <c r="C3556" s="2" t="s">
        <v>384</v>
      </c>
      <c r="D3556" s="2">
        <v>5.8614799999999996E-3</v>
      </c>
      <c r="E3556" s="2">
        <v>0.91125299999999998</v>
      </c>
      <c r="F3556" s="2">
        <v>0.18108099999999999</v>
      </c>
      <c r="G3556" s="2">
        <v>2.72908E-2</v>
      </c>
      <c r="H3556" s="2">
        <v>1060.05</v>
      </c>
      <c r="I3556" s="2">
        <v>1014.24</v>
      </c>
      <c r="J3556" s="2">
        <v>1002.42</v>
      </c>
    </row>
    <row r="3557" spans="1:10">
      <c r="A3557" s="2" t="s">
        <v>822</v>
      </c>
      <c r="B3557" s="2" t="s">
        <v>825</v>
      </c>
      <c r="C3557" s="2" t="s">
        <v>384</v>
      </c>
      <c r="D3557" s="2">
        <v>7.2664000000000001E-3</v>
      </c>
      <c r="E3557" s="2">
        <v>0.92462900000000003</v>
      </c>
      <c r="F3557" s="2">
        <v>0.17757999999999999</v>
      </c>
      <c r="G3557" s="2">
        <v>3.3782600000000003E-2</v>
      </c>
      <c r="H3557" s="2">
        <v>1055.3399999999999</v>
      </c>
      <c r="I3557" s="2">
        <v>1017.95</v>
      </c>
      <c r="J3557" s="2">
        <v>1003.26</v>
      </c>
    </row>
    <row r="3558" spans="1:10">
      <c r="A3558" s="2" t="s">
        <v>823</v>
      </c>
      <c r="B3558" s="2" t="s">
        <v>825</v>
      </c>
      <c r="C3558" s="2" t="s">
        <v>384</v>
      </c>
      <c r="D3558" s="2">
        <v>1.53689E-2</v>
      </c>
      <c r="E3558" s="2">
        <v>2.7142200000000001</v>
      </c>
      <c r="F3558" s="2">
        <v>3.3216000000000001E-3</v>
      </c>
      <c r="G3558" s="2">
        <v>6.9658100000000001E-2</v>
      </c>
      <c r="H3558" s="2">
        <v>1045.6300000000001</v>
      </c>
      <c r="I3558" s="2">
        <v>1025.4100000000001</v>
      </c>
      <c r="J3558" s="2">
        <v>994.36699999999996</v>
      </c>
    </row>
    <row r="3559" spans="1:10">
      <c r="A3559" s="2" t="s">
        <v>824</v>
      </c>
      <c r="B3559" s="2" t="s">
        <v>820</v>
      </c>
      <c r="C3559" s="2" t="s">
        <v>384</v>
      </c>
      <c r="D3559" s="2">
        <v>1.3554699999999999E-2</v>
      </c>
      <c r="E3559" s="2">
        <v>1.4678899999999999</v>
      </c>
      <c r="F3559" s="2">
        <v>7.1067500000000006E-2</v>
      </c>
      <c r="G3559" s="2">
        <v>5.9825000000000003E-2</v>
      </c>
      <c r="H3559" s="2">
        <v>1040.72</v>
      </c>
      <c r="I3559" s="2">
        <v>1021.17</v>
      </c>
      <c r="J3559" s="2">
        <v>993.86099999999999</v>
      </c>
    </row>
    <row r="3560" spans="1:10">
      <c r="A3560" s="2" t="s">
        <v>815</v>
      </c>
      <c r="B3560" s="2" t="s">
        <v>820</v>
      </c>
      <c r="C3560" s="2" t="s">
        <v>384</v>
      </c>
      <c r="D3560" s="2">
        <v>5.0841300000000001E-3</v>
      </c>
      <c r="E3560" s="2">
        <v>0.86493799999999998</v>
      </c>
      <c r="F3560" s="2">
        <v>0.19353600000000001</v>
      </c>
      <c r="G3560" s="2">
        <v>2.3997999999999998E-2</v>
      </c>
      <c r="H3560" s="2">
        <v>1063.27</v>
      </c>
      <c r="I3560" s="2">
        <v>1030.0999999999999</v>
      </c>
      <c r="J3560" s="2">
        <v>1019.68</v>
      </c>
    </row>
    <row r="3561" spans="1:10">
      <c r="A3561" s="2" t="s">
        <v>395</v>
      </c>
      <c r="B3561" s="2" t="s">
        <v>820</v>
      </c>
      <c r="C3561" s="2" t="s">
        <v>384</v>
      </c>
      <c r="D3561" s="2">
        <v>7.9421400000000003E-3</v>
      </c>
      <c r="E3561" s="2">
        <v>1.4862599999999999</v>
      </c>
      <c r="F3561" s="2">
        <v>6.8604799999999994E-2</v>
      </c>
      <c r="G3561" s="2">
        <v>3.6479900000000003E-2</v>
      </c>
      <c r="H3561" s="2">
        <v>1060.56</v>
      </c>
      <c r="I3561" s="2">
        <v>1018.18</v>
      </c>
      <c r="J3561" s="2">
        <v>1002.14</v>
      </c>
    </row>
    <row r="3562" spans="1:10">
      <c r="A3562" s="2" t="s">
        <v>829</v>
      </c>
      <c r="B3562" s="2" t="s">
        <v>820</v>
      </c>
      <c r="C3562" s="2" t="s">
        <v>384</v>
      </c>
      <c r="D3562" s="2">
        <v>4.18389E-3</v>
      </c>
      <c r="E3562" s="2">
        <v>0.74227200000000004</v>
      </c>
      <c r="F3562" s="2">
        <v>0.228961</v>
      </c>
      <c r="G3562" s="2">
        <v>1.95158E-2</v>
      </c>
      <c r="H3562" s="2">
        <v>1056.46</v>
      </c>
      <c r="I3562" s="2">
        <v>1009.24</v>
      </c>
      <c r="J3562" s="2">
        <v>1000.83</v>
      </c>
    </row>
    <row r="3563" spans="1:10">
      <c r="A3563" s="2" t="s">
        <v>817</v>
      </c>
      <c r="B3563" s="2" t="s">
        <v>820</v>
      </c>
      <c r="C3563" s="2" t="s">
        <v>384</v>
      </c>
      <c r="D3563" s="2">
        <v>4.3460200000000002E-4</v>
      </c>
      <c r="E3563" s="2">
        <v>4.3638799999999998E-2</v>
      </c>
      <c r="F3563" s="2">
        <v>0.48259600000000002</v>
      </c>
      <c r="G3563" s="2">
        <v>2.0726799999999999E-3</v>
      </c>
      <c r="H3563" s="2">
        <v>1068.6600000000001</v>
      </c>
      <c r="I3563" s="2">
        <v>1008.26</v>
      </c>
      <c r="J3563" s="2">
        <v>1007.39</v>
      </c>
    </row>
    <row r="3564" spans="1:10">
      <c r="A3564" s="2" t="s">
        <v>818</v>
      </c>
      <c r="B3564" s="2" t="s">
        <v>820</v>
      </c>
      <c r="C3564" s="2" t="s">
        <v>384</v>
      </c>
      <c r="D3564" s="2">
        <v>8.7191000000000005E-3</v>
      </c>
      <c r="E3564" s="2">
        <v>1.7554700000000001</v>
      </c>
      <c r="F3564" s="2">
        <v>3.95895E-2</v>
      </c>
      <c r="G3564" s="2">
        <v>4.0185999999999999E-2</v>
      </c>
      <c r="H3564" s="2">
        <v>1058.29</v>
      </c>
      <c r="I3564" s="2">
        <v>1022.02</v>
      </c>
      <c r="J3564" s="2">
        <v>1004.35</v>
      </c>
    </row>
    <row r="3565" spans="1:10">
      <c r="A3565" s="2" t="s">
        <v>819</v>
      </c>
      <c r="B3565" s="2" t="s">
        <v>820</v>
      </c>
      <c r="C3565" s="2" t="s">
        <v>384</v>
      </c>
      <c r="D3565" s="2">
        <v>7.7105000000000001E-4</v>
      </c>
      <c r="E3565" s="2">
        <v>0.12013799999999999</v>
      </c>
      <c r="F3565" s="2">
        <v>0.45218700000000001</v>
      </c>
      <c r="G3565" s="2">
        <v>3.6376300000000002E-3</v>
      </c>
      <c r="H3565" s="2">
        <v>1057.02</v>
      </c>
      <c r="I3565" s="2">
        <v>1005.72</v>
      </c>
      <c r="J3565" s="2">
        <v>1004.17</v>
      </c>
    </row>
    <row r="3566" spans="1:10">
      <c r="A3566" s="2" t="s">
        <v>821</v>
      </c>
      <c r="B3566" s="2" t="s">
        <v>820</v>
      </c>
      <c r="C3566" s="2" t="s">
        <v>384</v>
      </c>
      <c r="D3566" s="2">
        <v>3.8807999999999998E-3</v>
      </c>
      <c r="E3566" s="2">
        <v>0.90776199999999996</v>
      </c>
      <c r="F3566" s="2">
        <v>0.182002</v>
      </c>
      <c r="G3566" s="2">
        <v>1.8159000000000002E-2</v>
      </c>
      <c r="H3566" s="2">
        <v>1060.3900000000001</v>
      </c>
      <c r="I3566" s="2">
        <v>1009.92</v>
      </c>
      <c r="J3566" s="2">
        <v>1002.11</v>
      </c>
    </row>
    <row r="3567" spans="1:10">
      <c r="A3567" s="2" t="s">
        <v>822</v>
      </c>
      <c r="B3567" s="2" t="s">
        <v>820</v>
      </c>
      <c r="C3567" s="2" t="s">
        <v>384</v>
      </c>
      <c r="D3567" s="2">
        <v>5.3321200000000001E-3</v>
      </c>
      <c r="E3567" s="2">
        <v>0.81724699999999995</v>
      </c>
      <c r="F3567" s="2">
        <v>0.20689399999999999</v>
      </c>
      <c r="G3567" s="2">
        <v>2.4628000000000001E-2</v>
      </c>
      <c r="H3567" s="2">
        <v>1070.8499999999999</v>
      </c>
      <c r="I3567" s="2">
        <v>1006.32</v>
      </c>
      <c r="J3567" s="2">
        <v>995.64200000000005</v>
      </c>
    </row>
    <row r="3568" spans="1:10">
      <c r="A3568" s="2" t="s">
        <v>823</v>
      </c>
      <c r="B3568" s="2" t="s">
        <v>820</v>
      </c>
      <c r="C3568" s="2" t="s">
        <v>384</v>
      </c>
      <c r="D3568" s="2">
        <v>1.34039E-2</v>
      </c>
      <c r="E3568" s="2">
        <v>3.2669899999999998</v>
      </c>
      <c r="F3568" s="2">
        <v>5.4348199999999997E-4</v>
      </c>
      <c r="G3568" s="2">
        <v>6.0148500000000001E-2</v>
      </c>
      <c r="H3568" s="2">
        <v>1049.28</v>
      </c>
      <c r="I3568" s="2">
        <v>1021.79</v>
      </c>
      <c r="J3568" s="2">
        <v>994.75599999999997</v>
      </c>
    </row>
    <row r="3569" spans="1:10">
      <c r="A3569" s="2" t="s">
        <v>824</v>
      </c>
      <c r="B3569" s="2" t="s">
        <v>821</v>
      </c>
      <c r="C3569" s="2" t="s">
        <v>384</v>
      </c>
      <c r="D3569" s="2">
        <v>9.6042799999999998E-3</v>
      </c>
      <c r="E3569" s="2">
        <v>1.0564800000000001</v>
      </c>
      <c r="F3569" s="2">
        <v>0.145375</v>
      </c>
      <c r="G3569" s="2">
        <v>4.30882E-2</v>
      </c>
      <c r="H3569" s="2">
        <v>1040.9100000000001</v>
      </c>
      <c r="I3569" s="2">
        <v>1025.18</v>
      </c>
      <c r="J3569" s="2">
        <v>1005.67</v>
      </c>
    </row>
    <row r="3570" spans="1:10">
      <c r="A3570" s="2" t="s">
        <v>815</v>
      </c>
      <c r="B3570" s="2" t="s">
        <v>821</v>
      </c>
      <c r="C3570" s="2" t="s">
        <v>384</v>
      </c>
      <c r="D3570" s="2">
        <v>1.26808E-3</v>
      </c>
      <c r="E3570" s="2">
        <v>0.220022</v>
      </c>
      <c r="F3570" s="2">
        <v>0.41292699999999999</v>
      </c>
      <c r="G3570" s="2">
        <v>6.04428E-3</v>
      </c>
      <c r="H3570" s="2">
        <v>1067.23</v>
      </c>
      <c r="I3570" s="2">
        <v>1031.6300000000001</v>
      </c>
      <c r="J3570" s="2">
        <v>1029.01</v>
      </c>
    </row>
    <row r="3571" spans="1:10">
      <c r="A3571" s="2" t="s">
        <v>395</v>
      </c>
      <c r="B3571" s="2" t="s">
        <v>821</v>
      </c>
      <c r="C3571" s="2" t="s">
        <v>384</v>
      </c>
      <c r="D3571" s="2">
        <v>4.0578400000000001E-3</v>
      </c>
      <c r="E3571" s="2">
        <v>0.80992699999999995</v>
      </c>
      <c r="F3571" s="2">
        <v>0.20899100000000001</v>
      </c>
      <c r="G3571" s="2">
        <v>1.8828399999999999E-2</v>
      </c>
      <c r="H3571" s="2">
        <v>1061.96</v>
      </c>
      <c r="I3571" s="2">
        <v>1019.11</v>
      </c>
      <c r="J3571" s="2">
        <v>1010.88</v>
      </c>
    </row>
    <row r="3572" spans="1:10">
      <c r="A3572" s="2" t="s">
        <v>829</v>
      </c>
      <c r="B3572" s="2" t="s">
        <v>821</v>
      </c>
      <c r="C3572" s="2" t="s">
        <v>384</v>
      </c>
      <c r="D3572" s="2">
        <v>2.9862999999999998E-4</v>
      </c>
      <c r="E3572" s="2">
        <v>5.7761E-2</v>
      </c>
      <c r="F3572" s="2">
        <v>0.47696899999999998</v>
      </c>
      <c r="G3572" s="2">
        <v>1.4076500000000001E-3</v>
      </c>
      <c r="H3572" s="2">
        <v>1060.81</v>
      </c>
      <c r="I3572" s="2">
        <v>1007.59</v>
      </c>
      <c r="J3572" s="2">
        <v>1006.99</v>
      </c>
    </row>
    <row r="3573" spans="1:10">
      <c r="A3573" s="2" t="s">
        <v>818</v>
      </c>
      <c r="B3573" s="2" t="s">
        <v>821</v>
      </c>
      <c r="C3573" s="2" t="s">
        <v>384</v>
      </c>
      <c r="D3573" s="2">
        <v>4.8261800000000002E-3</v>
      </c>
      <c r="E3573" s="2">
        <v>1.2481800000000001</v>
      </c>
      <c r="F3573" s="2">
        <v>0.10598200000000001</v>
      </c>
      <c r="G3573" s="2">
        <v>2.2431400000000001E-2</v>
      </c>
      <c r="H3573" s="2">
        <v>1056.79</v>
      </c>
      <c r="I3573" s="2">
        <v>1026.42</v>
      </c>
      <c r="J3573" s="2">
        <v>1016.56</v>
      </c>
    </row>
    <row r="3574" spans="1:10">
      <c r="A3574" s="2" t="s">
        <v>822</v>
      </c>
      <c r="B3574" s="2" t="s">
        <v>821</v>
      </c>
      <c r="C3574" s="2" t="s">
        <v>384</v>
      </c>
      <c r="D3574" s="2">
        <v>1.4210799999999999E-3</v>
      </c>
      <c r="E3574" s="2">
        <v>0.25062499999999999</v>
      </c>
      <c r="F3574" s="2">
        <v>0.40105200000000002</v>
      </c>
      <c r="G3574" s="2">
        <v>6.5861000000000001E-3</v>
      </c>
      <c r="H3574" s="2">
        <v>1066.72</v>
      </c>
      <c r="I3574" s="2">
        <v>1009.95</v>
      </c>
      <c r="J3574" s="2">
        <v>1007.08</v>
      </c>
    </row>
    <row r="3575" spans="1:10">
      <c r="A3575" s="2" t="s">
        <v>823</v>
      </c>
      <c r="B3575" s="2" t="s">
        <v>821</v>
      </c>
      <c r="C3575" s="2" t="s">
        <v>384</v>
      </c>
      <c r="D3575" s="2">
        <v>9.4767900000000006E-3</v>
      </c>
      <c r="E3575" s="2">
        <v>2.12513</v>
      </c>
      <c r="F3575" s="2">
        <v>1.6787900000000001E-2</v>
      </c>
      <c r="G3575" s="2">
        <v>4.3354299999999998E-2</v>
      </c>
      <c r="H3575" s="2">
        <v>1048.18</v>
      </c>
      <c r="I3575" s="2">
        <v>1023.73</v>
      </c>
      <c r="J3575" s="2">
        <v>1004.51</v>
      </c>
    </row>
    <row r="3576" spans="1:10">
      <c r="A3576" s="2" t="s">
        <v>824</v>
      </c>
      <c r="B3576" s="2" t="s">
        <v>822</v>
      </c>
      <c r="C3576" s="2" t="s">
        <v>384</v>
      </c>
      <c r="D3576" s="2">
        <v>8.2683900000000005E-3</v>
      </c>
      <c r="E3576" s="2">
        <v>0.76231400000000005</v>
      </c>
      <c r="F3576" s="2">
        <v>0.222936</v>
      </c>
      <c r="G3576" s="2">
        <v>3.6872599999999998E-2</v>
      </c>
      <c r="H3576" s="2">
        <v>1056.43</v>
      </c>
      <c r="I3576" s="2">
        <v>1014.47</v>
      </c>
      <c r="J3576" s="2">
        <v>997.83100000000002</v>
      </c>
    </row>
    <row r="3577" spans="1:10">
      <c r="A3577" s="2" t="s">
        <v>395</v>
      </c>
      <c r="B3577" s="2" t="s">
        <v>822</v>
      </c>
      <c r="C3577" s="2" t="s">
        <v>384</v>
      </c>
      <c r="D3577" s="2">
        <v>2.6443600000000001E-3</v>
      </c>
      <c r="E3577" s="2">
        <v>0.35134900000000002</v>
      </c>
      <c r="F3577" s="2">
        <v>0.36266300000000001</v>
      </c>
      <c r="G3577" s="2">
        <v>1.2213099999999999E-2</v>
      </c>
      <c r="H3577" s="2">
        <v>1057.8699999999999</v>
      </c>
      <c r="I3577" s="2">
        <v>1018.25</v>
      </c>
      <c r="J3577" s="2">
        <v>1012.88</v>
      </c>
    </row>
    <row r="3578" spans="1:10">
      <c r="A3578" s="2" t="s">
        <v>818</v>
      </c>
      <c r="B3578" s="2" t="s">
        <v>822</v>
      </c>
      <c r="C3578" s="2" t="s">
        <v>384</v>
      </c>
      <c r="D3578" s="2">
        <v>3.44239E-3</v>
      </c>
      <c r="E3578" s="2">
        <v>0.63571100000000003</v>
      </c>
      <c r="F3578" s="2">
        <v>0.26248199999999999</v>
      </c>
      <c r="G3578" s="2">
        <v>1.5878099999999999E-2</v>
      </c>
      <c r="H3578" s="2">
        <v>1063.17</v>
      </c>
      <c r="I3578" s="2">
        <v>1019.27</v>
      </c>
      <c r="J3578" s="2">
        <v>1012.28</v>
      </c>
    </row>
    <row r="3579" spans="1:10">
      <c r="A3579" s="2" t="s">
        <v>823</v>
      </c>
      <c r="B3579" s="2" t="s">
        <v>822</v>
      </c>
      <c r="C3579" s="2" t="s">
        <v>384</v>
      </c>
      <c r="D3579" s="2">
        <v>8.0957800000000003E-3</v>
      </c>
      <c r="E3579" s="2">
        <v>1.27014</v>
      </c>
      <c r="F3579" s="2">
        <v>0.102018</v>
      </c>
      <c r="G3579" s="2">
        <v>3.6182100000000002E-2</v>
      </c>
      <c r="H3579" s="2">
        <v>1053.94</v>
      </c>
      <c r="I3579" s="2">
        <v>1018.26</v>
      </c>
      <c r="J3579" s="2">
        <v>1001.91</v>
      </c>
    </row>
    <row r="3580" spans="1:10">
      <c r="A3580" s="2" t="s">
        <v>824</v>
      </c>
      <c r="B3580" s="2" t="s">
        <v>823</v>
      </c>
      <c r="C3580" s="2" t="s">
        <v>384</v>
      </c>
      <c r="D3580" s="2">
        <v>1.4051499999999999E-4</v>
      </c>
      <c r="E3580" s="2">
        <v>1.5693200000000001E-2</v>
      </c>
      <c r="F3580" s="2">
        <v>0.49374000000000001</v>
      </c>
      <c r="G3580" s="2">
        <v>6.2377400000000001E-4</v>
      </c>
      <c r="H3580" s="2">
        <v>1039.29</v>
      </c>
      <c r="I3580" s="2">
        <v>1009.33</v>
      </c>
      <c r="J3580" s="2">
        <v>1009.04</v>
      </c>
    </row>
    <row r="3581" spans="1:10">
      <c r="A3581" s="2" t="s">
        <v>827</v>
      </c>
      <c r="B3581" s="2" t="s">
        <v>830</v>
      </c>
      <c r="C3581" s="2" t="s">
        <v>384</v>
      </c>
      <c r="D3581" s="2">
        <v>5.4135099999999998E-3</v>
      </c>
      <c r="E3581" s="2">
        <v>0.56759099999999996</v>
      </c>
      <c r="F3581" s="2">
        <v>0.28515600000000002</v>
      </c>
      <c r="G3581" s="2">
        <v>2.6316900000000001E-2</v>
      </c>
      <c r="H3581" s="2">
        <v>1066.8399999999999</v>
      </c>
      <c r="I3581" s="2">
        <v>1005.52</v>
      </c>
      <c r="J3581" s="2">
        <v>994.68799999999999</v>
      </c>
    </row>
    <row r="3582" spans="1:10">
      <c r="A3582" s="2" t="s">
        <v>814</v>
      </c>
      <c r="B3582" s="2" t="s">
        <v>830</v>
      </c>
      <c r="C3582" s="2" t="s">
        <v>384</v>
      </c>
      <c r="D3582" s="2">
        <v>6.9784499999999998E-3</v>
      </c>
      <c r="E3582" s="2">
        <v>0.932724</v>
      </c>
      <c r="F3582" s="2">
        <v>0.175481</v>
      </c>
      <c r="G3582" s="2">
        <v>3.38667E-2</v>
      </c>
      <c r="H3582" s="2">
        <v>1059.83</v>
      </c>
      <c r="I3582" s="2">
        <v>1015.66</v>
      </c>
      <c r="J3582" s="2">
        <v>1001.58</v>
      </c>
    </row>
    <row r="3583" spans="1:10">
      <c r="A3583" s="2" t="s">
        <v>824</v>
      </c>
      <c r="B3583" s="2" t="s">
        <v>830</v>
      </c>
      <c r="C3583" s="2" t="s">
        <v>384</v>
      </c>
      <c r="D3583" s="2">
        <v>2.1920499999999999E-2</v>
      </c>
      <c r="E3583" s="2">
        <v>1.7975099999999999</v>
      </c>
      <c r="F3583" s="2">
        <v>3.6127300000000001E-2</v>
      </c>
      <c r="G3583" s="2">
        <v>9.8135100000000003E-2</v>
      </c>
      <c r="H3583" s="2">
        <v>1037.1500000000001</v>
      </c>
      <c r="I3583" s="2">
        <v>1035.79</v>
      </c>
      <c r="J3583" s="2">
        <v>991.351</v>
      </c>
    </row>
    <row r="3584" spans="1:10">
      <c r="A3584" s="2" t="s">
        <v>815</v>
      </c>
      <c r="B3584" s="2" t="s">
        <v>830</v>
      </c>
      <c r="C3584" s="2" t="s">
        <v>384</v>
      </c>
      <c r="D3584" s="2">
        <v>1.35955E-2</v>
      </c>
      <c r="E3584" s="2">
        <v>1.3468100000000001</v>
      </c>
      <c r="F3584" s="2">
        <v>8.9021000000000003E-2</v>
      </c>
      <c r="G3584" s="2">
        <v>6.4644400000000005E-2</v>
      </c>
      <c r="H3584" s="2">
        <v>1072.9000000000001</v>
      </c>
      <c r="I3584" s="2">
        <v>1036.76</v>
      </c>
      <c r="J3584" s="2">
        <v>1008.95</v>
      </c>
    </row>
    <row r="3585" spans="1:10">
      <c r="A3585" s="2" t="s">
        <v>816</v>
      </c>
      <c r="B3585" s="2" t="s">
        <v>830</v>
      </c>
      <c r="C3585" s="2" t="s">
        <v>384</v>
      </c>
      <c r="D3585" s="2">
        <v>4.7140699999999999E-3</v>
      </c>
      <c r="E3585" s="2">
        <v>0.36447800000000002</v>
      </c>
      <c r="F3585" s="2">
        <v>0.35775000000000001</v>
      </c>
      <c r="G3585" s="2">
        <v>2.2636300000000002E-2</v>
      </c>
      <c r="H3585" s="2">
        <v>1076.74</v>
      </c>
      <c r="I3585" s="2">
        <v>1014.62</v>
      </c>
      <c r="J3585" s="2">
        <v>1005.1</v>
      </c>
    </row>
    <row r="3586" spans="1:10">
      <c r="A3586" s="2" t="s">
        <v>395</v>
      </c>
      <c r="B3586" s="2" t="s">
        <v>830</v>
      </c>
      <c r="C3586" s="2" t="s">
        <v>384</v>
      </c>
      <c r="D3586" s="2">
        <v>1.6751700000000001E-2</v>
      </c>
      <c r="E3586" s="2">
        <v>1.99539</v>
      </c>
      <c r="F3586" s="2">
        <v>2.3000400000000001E-2</v>
      </c>
      <c r="G3586" s="2">
        <v>7.7393699999999996E-2</v>
      </c>
      <c r="H3586" s="2">
        <v>1047.8800000000001</v>
      </c>
      <c r="I3586" s="2">
        <v>1029.5999999999999</v>
      </c>
      <c r="J3586" s="2">
        <v>995.67200000000003</v>
      </c>
    </row>
    <row r="3587" spans="1:10">
      <c r="A3587" s="2" t="s">
        <v>829</v>
      </c>
      <c r="B3587" s="2" t="s">
        <v>830</v>
      </c>
      <c r="C3587" s="2" t="s">
        <v>384</v>
      </c>
      <c r="D3587" s="2">
        <v>1.31816E-2</v>
      </c>
      <c r="E3587" s="2">
        <v>1.47543</v>
      </c>
      <c r="F3587" s="2">
        <v>7.0048200000000005E-2</v>
      </c>
      <c r="G3587" s="2">
        <v>6.1948000000000003E-2</v>
      </c>
      <c r="H3587" s="2">
        <v>1067.48</v>
      </c>
      <c r="I3587" s="2">
        <v>1012.71</v>
      </c>
      <c r="J3587" s="2">
        <v>986.36300000000006</v>
      </c>
    </row>
    <row r="3588" spans="1:10">
      <c r="A3588" s="2" t="s">
        <v>817</v>
      </c>
      <c r="B3588" s="2" t="s">
        <v>830</v>
      </c>
      <c r="C3588" s="2" t="s">
        <v>384</v>
      </c>
      <c r="D3588" s="2">
        <v>9.5140499999999996E-3</v>
      </c>
      <c r="E3588" s="2">
        <v>0.94559400000000005</v>
      </c>
      <c r="F3588" s="2">
        <v>0.172178</v>
      </c>
      <c r="G3588" s="2">
        <v>4.4720299999999998E-2</v>
      </c>
      <c r="H3588" s="2">
        <v>1086.79</v>
      </c>
      <c r="I3588" s="2">
        <v>1003.25</v>
      </c>
      <c r="J3588" s="2">
        <v>984.34199999999998</v>
      </c>
    </row>
    <row r="3589" spans="1:10">
      <c r="A3589" s="2" t="s">
        <v>818</v>
      </c>
      <c r="B3589" s="2" t="s">
        <v>830</v>
      </c>
      <c r="C3589" s="2" t="s">
        <v>384</v>
      </c>
      <c r="D3589" s="2">
        <v>1.7264399999999999E-2</v>
      </c>
      <c r="E3589" s="2">
        <v>2.19028</v>
      </c>
      <c r="F3589" s="2">
        <v>1.4252000000000001E-2</v>
      </c>
      <c r="G3589" s="2">
        <v>8.0011600000000002E-2</v>
      </c>
      <c r="H3589" s="2">
        <v>1069.44</v>
      </c>
      <c r="I3589" s="2">
        <v>1028.22</v>
      </c>
      <c r="J3589" s="2">
        <v>993.31799999999998</v>
      </c>
    </row>
    <row r="3590" spans="1:10">
      <c r="A3590" s="2" t="s">
        <v>819</v>
      </c>
      <c r="B3590" s="2" t="s">
        <v>830</v>
      </c>
      <c r="C3590" s="2" t="s">
        <v>384</v>
      </c>
      <c r="D3590" s="2">
        <v>9.9810799999999998E-3</v>
      </c>
      <c r="E3590" s="2">
        <v>1.0387299999999999</v>
      </c>
      <c r="F3590" s="2">
        <v>0.14946499999999999</v>
      </c>
      <c r="G3590" s="2">
        <v>4.6749600000000002E-2</v>
      </c>
      <c r="H3590" s="2">
        <v>1069.1400000000001</v>
      </c>
      <c r="I3590" s="2">
        <v>1006.5</v>
      </c>
      <c r="J3590" s="2">
        <v>986.60500000000002</v>
      </c>
    </row>
    <row r="3591" spans="1:10">
      <c r="A3591" s="2" t="s">
        <v>825</v>
      </c>
      <c r="B3591" s="2" t="s">
        <v>830</v>
      </c>
      <c r="C3591" s="2" t="s">
        <v>384</v>
      </c>
      <c r="D3591" s="2">
        <v>6.8192000000000001E-3</v>
      </c>
      <c r="E3591" s="2">
        <v>0.781053</v>
      </c>
      <c r="F3591" s="2">
        <v>0.217386</v>
      </c>
      <c r="G3591" s="2">
        <v>3.3064499999999997E-2</v>
      </c>
      <c r="H3591" s="2">
        <v>1066.69</v>
      </c>
      <c r="I3591" s="2">
        <v>1008.47</v>
      </c>
      <c r="J3591" s="2">
        <v>994.81299999999999</v>
      </c>
    </row>
    <row r="3592" spans="1:10">
      <c r="A3592" s="2" t="s">
        <v>820</v>
      </c>
      <c r="B3592" s="2" t="s">
        <v>830</v>
      </c>
      <c r="C3592" s="2" t="s">
        <v>384</v>
      </c>
      <c r="D3592" s="2">
        <v>8.9137799999999996E-3</v>
      </c>
      <c r="E3592" s="2">
        <v>1.1143799999999999</v>
      </c>
      <c r="F3592" s="2">
        <v>0.13255700000000001</v>
      </c>
      <c r="G3592" s="2">
        <v>4.2341299999999998E-2</v>
      </c>
      <c r="H3592" s="2">
        <v>1063.3399999999999</v>
      </c>
      <c r="I3592" s="2">
        <v>1008.96</v>
      </c>
      <c r="J3592" s="2">
        <v>991.12699999999995</v>
      </c>
    </row>
    <row r="3593" spans="1:10">
      <c r="A3593" s="2" t="s">
        <v>821</v>
      </c>
      <c r="B3593" s="2" t="s">
        <v>830</v>
      </c>
      <c r="C3593" s="2" t="s">
        <v>384</v>
      </c>
      <c r="D3593" s="2">
        <v>1.2988400000000001E-2</v>
      </c>
      <c r="E3593" s="2">
        <v>1.71797</v>
      </c>
      <c r="F3593" s="2">
        <v>4.2900899999999999E-2</v>
      </c>
      <c r="G3593" s="2">
        <v>6.1156799999999997E-2</v>
      </c>
      <c r="H3593" s="2">
        <v>1054.5</v>
      </c>
      <c r="I3593" s="2">
        <v>1021.63</v>
      </c>
      <c r="J3593" s="2">
        <v>995.43299999999999</v>
      </c>
    </row>
    <row r="3594" spans="1:10">
      <c r="A3594" s="2" t="s">
        <v>822</v>
      </c>
      <c r="B3594" s="2" t="s">
        <v>830</v>
      </c>
      <c r="C3594" s="2" t="s">
        <v>384</v>
      </c>
      <c r="D3594" s="2">
        <v>1.43023E-2</v>
      </c>
      <c r="E3594" s="2">
        <v>1.5686100000000001</v>
      </c>
      <c r="F3594" s="2">
        <v>5.8369400000000002E-2</v>
      </c>
      <c r="G3594" s="2">
        <v>6.6144700000000001E-2</v>
      </c>
      <c r="H3594" s="2">
        <v>1064.75</v>
      </c>
      <c r="I3594" s="2">
        <v>1015.96</v>
      </c>
      <c r="J3594" s="2">
        <v>987.30799999999999</v>
      </c>
    </row>
    <row r="3595" spans="1:10">
      <c r="A3595" s="2" t="s">
        <v>823</v>
      </c>
      <c r="B3595" s="2" t="s">
        <v>830</v>
      </c>
      <c r="C3595" s="2" t="s">
        <v>384</v>
      </c>
      <c r="D3595" s="2">
        <v>2.2086399999999999E-2</v>
      </c>
      <c r="E3595" s="2">
        <v>2.6269100000000001</v>
      </c>
      <c r="F3595" s="2">
        <v>4.3082399999999996E-3</v>
      </c>
      <c r="G3595" s="2">
        <v>9.9759500000000001E-2</v>
      </c>
      <c r="H3595" s="2">
        <v>1039.49</v>
      </c>
      <c r="I3595" s="2">
        <v>1034.83</v>
      </c>
      <c r="J3595" s="2">
        <v>990.10900000000004</v>
      </c>
    </row>
    <row r="3596" spans="1:10">
      <c r="A3596" s="2" t="s">
        <v>814</v>
      </c>
      <c r="B3596" s="2" t="s">
        <v>827</v>
      </c>
      <c r="C3596" s="2" t="s">
        <v>829</v>
      </c>
      <c r="D3596" s="2">
        <v>6.6164400000000003E-3</v>
      </c>
      <c r="E3596" s="2">
        <v>0.75834500000000005</v>
      </c>
      <c r="F3596" s="2">
        <v>0.22412199999999999</v>
      </c>
      <c r="G3596" s="2">
        <v>0.127225</v>
      </c>
      <c r="H3596" s="2">
        <v>1022.2</v>
      </c>
      <c r="I3596" s="2">
        <v>1021.99</v>
      </c>
      <c r="J3596" s="2">
        <v>1008.55</v>
      </c>
    </row>
    <row r="3597" spans="1:10">
      <c r="A3597" s="2" t="s">
        <v>818</v>
      </c>
      <c r="B3597" s="2" t="s">
        <v>827</v>
      </c>
      <c r="C3597" s="2" t="s">
        <v>829</v>
      </c>
      <c r="D3597" s="2">
        <v>1.37885E-2</v>
      </c>
      <c r="E3597" s="2">
        <v>1.6040099999999999</v>
      </c>
      <c r="F3597" s="2">
        <v>5.4356000000000002E-2</v>
      </c>
      <c r="G3597" s="2">
        <v>0.23616899999999999</v>
      </c>
      <c r="H3597" s="2">
        <v>1037.5899999999999</v>
      </c>
      <c r="I3597" s="2">
        <v>1029.21</v>
      </c>
      <c r="J3597" s="2">
        <v>1001.22</v>
      </c>
    </row>
    <row r="3598" spans="1:10">
      <c r="A3598" s="2" t="s">
        <v>820</v>
      </c>
      <c r="B3598" s="2" t="s">
        <v>827</v>
      </c>
      <c r="C3598" s="2" t="s">
        <v>829</v>
      </c>
      <c r="D3598" s="2">
        <v>9.9582899999999999E-3</v>
      </c>
      <c r="E3598" s="2">
        <v>1.40015</v>
      </c>
      <c r="F3598" s="2">
        <v>8.0734700000000006E-2</v>
      </c>
      <c r="G3598" s="2">
        <v>0.1812</v>
      </c>
      <c r="H3598" s="2">
        <v>1028.72</v>
      </c>
      <c r="I3598" s="2">
        <v>1016.12</v>
      </c>
      <c r="J3598" s="2">
        <v>996.08</v>
      </c>
    </row>
    <row r="3599" spans="1:10">
      <c r="A3599" s="2" t="s">
        <v>821</v>
      </c>
      <c r="B3599" s="2" t="s">
        <v>827</v>
      </c>
      <c r="C3599" s="2" t="s">
        <v>829</v>
      </c>
      <c r="D3599" s="2">
        <v>1.0801399999999999E-2</v>
      </c>
      <c r="E3599" s="2">
        <v>1.45316</v>
      </c>
      <c r="F3599" s="2">
        <v>7.3089399999999999E-2</v>
      </c>
      <c r="G3599" s="2">
        <v>0.197408</v>
      </c>
      <c r="H3599" s="2">
        <v>1033.93</v>
      </c>
      <c r="I3599" s="2">
        <v>1022.1</v>
      </c>
      <c r="J3599" s="2">
        <v>1000.26</v>
      </c>
    </row>
    <row r="3600" spans="1:10">
      <c r="A3600" s="2" t="s">
        <v>822</v>
      </c>
      <c r="B3600" s="2" t="s">
        <v>827</v>
      </c>
      <c r="C3600" s="2" t="s">
        <v>829</v>
      </c>
      <c r="D3600" s="2">
        <v>8.8489499999999995E-3</v>
      </c>
      <c r="E3600" s="2">
        <v>1.05274</v>
      </c>
      <c r="F3600" s="2">
        <v>0.146231</v>
      </c>
      <c r="G3600" s="2">
        <v>0.16762099999999999</v>
      </c>
      <c r="H3600" s="2">
        <v>1032.83</v>
      </c>
      <c r="I3600" s="2">
        <v>1016.96</v>
      </c>
      <c r="J3600" s="2">
        <v>999.12400000000002</v>
      </c>
    </row>
    <row r="3601" spans="1:10">
      <c r="A3601" s="2" t="s">
        <v>827</v>
      </c>
      <c r="B3601" s="2" t="s">
        <v>828</v>
      </c>
      <c r="C3601" s="2" t="s">
        <v>829</v>
      </c>
      <c r="D3601" s="2">
        <v>2.8177200000000001E-3</v>
      </c>
      <c r="E3601" s="2">
        <v>0.32666899999999999</v>
      </c>
      <c r="F3601" s="2">
        <v>0.37195899999999998</v>
      </c>
      <c r="G3601" s="2">
        <v>6.4700400000000005E-2</v>
      </c>
      <c r="H3601" s="2">
        <v>1026.6500000000001</v>
      </c>
      <c r="I3601" s="2">
        <v>1009.77</v>
      </c>
      <c r="J3601" s="2">
        <v>1004.1</v>
      </c>
    </row>
    <row r="3602" spans="1:10">
      <c r="A3602" s="2" t="s">
        <v>816</v>
      </c>
      <c r="B3602" s="2" t="s">
        <v>828</v>
      </c>
      <c r="C3602" s="2" t="s">
        <v>829</v>
      </c>
      <c r="D3602" s="2">
        <v>1.2087499999999999E-2</v>
      </c>
      <c r="E3602" s="2">
        <v>0.96046799999999999</v>
      </c>
      <c r="F3602" s="2">
        <v>0.16841</v>
      </c>
      <c r="G3602" s="2">
        <v>0.22589699999999999</v>
      </c>
      <c r="H3602" s="2">
        <v>1038.77</v>
      </c>
      <c r="I3602" s="2">
        <v>1032.26</v>
      </c>
      <c r="J3602" s="2">
        <v>1007.6</v>
      </c>
    </row>
    <row r="3603" spans="1:10">
      <c r="A3603" s="2" t="s">
        <v>817</v>
      </c>
      <c r="B3603" s="2" t="s">
        <v>828</v>
      </c>
      <c r="C3603" s="2" t="s">
        <v>829</v>
      </c>
      <c r="D3603" s="2">
        <v>8.2970000000000006E-3</v>
      </c>
      <c r="E3603" s="2">
        <v>0.74049200000000004</v>
      </c>
      <c r="F3603" s="2">
        <v>0.22950100000000001</v>
      </c>
      <c r="G3603" s="2">
        <v>0.17063</v>
      </c>
      <c r="H3603" s="2">
        <v>1025.0999999999999</v>
      </c>
      <c r="I3603" s="2">
        <v>1023.47</v>
      </c>
      <c r="J3603" s="2">
        <v>1006.63</v>
      </c>
    </row>
    <row r="3604" spans="1:10">
      <c r="A3604" s="2" t="s">
        <v>820</v>
      </c>
      <c r="B3604" s="2" t="s">
        <v>814</v>
      </c>
      <c r="C3604" s="2" t="s">
        <v>829</v>
      </c>
      <c r="D3604" s="2">
        <v>3.2552200000000001E-3</v>
      </c>
      <c r="E3604" s="2">
        <v>0.47028799999999998</v>
      </c>
      <c r="F3604" s="2">
        <v>0.319075</v>
      </c>
      <c r="G3604" s="2">
        <v>5.91263E-2</v>
      </c>
      <c r="H3604" s="2">
        <v>1026.3699999999999</v>
      </c>
      <c r="I3604" s="2">
        <v>1017.67</v>
      </c>
      <c r="J3604" s="2">
        <v>1011.07</v>
      </c>
    </row>
    <row r="3605" spans="1:10">
      <c r="A3605" s="2" t="s">
        <v>821</v>
      </c>
      <c r="B3605" s="2" t="s">
        <v>814</v>
      </c>
      <c r="C3605" s="2" t="s">
        <v>829</v>
      </c>
      <c r="D3605" s="2">
        <v>4.0774599999999998E-3</v>
      </c>
      <c r="E3605" s="2">
        <v>0.66159900000000005</v>
      </c>
      <c r="F3605" s="2">
        <v>0.25411400000000001</v>
      </c>
      <c r="G3605" s="2">
        <v>7.3954500000000006E-2</v>
      </c>
      <c r="H3605" s="2">
        <v>1025.1199999999999</v>
      </c>
      <c r="I3605" s="2">
        <v>1021.58</v>
      </c>
      <c r="J3605" s="2">
        <v>1013.28</v>
      </c>
    </row>
    <row r="3606" spans="1:10">
      <c r="A3606" s="2" t="s">
        <v>815</v>
      </c>
      <c r="B3606" s="2" t="s">
        <v>826</v>
      </c>
      <c r="C3606" s="2" t="s">
        <v>829</v>
      </c>
      <c r="D3606" s="2">
        <v>5.0208099999999997E-3</v>
      </c>
      <c r="E3606" s="2">
        <v>0.65192899999999998</v>
      </c>
      <c r="F3606" s="2">
        <v>0.25722299999999998</v>
      </c>
      <c r="G3606" s="2">
        <v>8.3786700000000006E-2</v>
      </c>
      <c r="H3606" s="2">
        <v>1052.9100000000001</v>
      </c>
      <c r="I3606" s="2">
        <v>1041.4000000000001</v>
      </c>
      <c r="J3606" s="2">
        <v>1030.99</v>
      </c>
    </row>
    <row r="3607" spans="1:10">
      <c r="A3607" s="2" t="s">
        <v>815</v>
      </c>
      <c r="B3607" s="2" t="s">
        <v>816</v>
      </c>
      <c r="C3607" s="2" t="s">
        <v>829</v>
      </c>
      <c r="D3607" s="2">
        <v>7.5332000000000003E-3</v>
      </c>
      <c r="E3607" s="2">
        <v>0.77331499999999997</v>
      </c>
      <c r="F3607" s="2">
        <v>0.219668</v>
      </c>
      <c r="G3607" s="2">
        <v>0.12635399999999999</v>
      </c>
      <c r="H3607" s="2">
        <v>1065.32</v>
      </c>
      <c r="I3607" s="2">
        <v>1044.82</v>
      </c>
      <c r="J3607" s="2">
        <v>1029.19</v>
      </c>
    </row>
    <row r="3608" spans="1:10">
      <c r="A3608" s="2" t="s">
        <v>826</v>
      </c>
      <c r="B3608" s="2" t="s">
        <v>816</v>
      </c>
      <c r="C3608" s="2" t="s">
        <v>829</v>
      </c>
      <c r="D3608" s="2">
        <v>2.5510300000000001E-3</v>
      </c>
      <c r="E3608" s="2">
        <v>0.23779600000000001</v>
      </c>
      <c r="F3608" s="2">
        <v>0.40601999999999999</v>
      </c>
      <c r="G3608" s="2">
        <v>4.6429499999999999E-2</v>
      </c>
      <c r="H3608" s="2">
        <v>1046.73</v>
      </c>
      <c r="I3608" s="2">
        <v>1025.5</v>
      </c>
      <c r="J3608" s="2">
        <v>1020.28</v>
      </c>
    </row>
    <row r="3609" spans="1:10">
      <c r="A3609" s="2" t="s">
        <v>797</v>
      </c>
      <c r="B3609" s="2" t="s">
        <v>798</v>
      </c>
      <c r="C3609" s="2" t="s">
        <v>829</v>
      </c>
      <c r="D3609" s="2">
        <v>5.0972099999999996E-3</v>
      </c>
      <c r="E3609" s="2">
        <v>0.57379100000000005</v>
      </c>
      <c r="F3609" s="2">
        <v>0.28305399999999997</v>
      </c>
      <c r="G3609" s="2">
        <v>3.9852600000000002E-2</v>
      </c>
      <c r="H3609" s="2">
        <v>1086.25</v>
      </c>
      <c r="I3609" s="2">
        <v>986.02499999999998</v>
      </c>
      <c r="J3609" s="2">
        <v>976.024</v>
      </c>
    </row>
    <row r="3610" spans="1:10">
      <c r="A3610" s="2" t="s">
        <v>797</v>
      </c>
      <c r="B3610" s="2" t="s">
        <v>799</v>
      </c>
      <c r="C3610" s="2" t="s">
        <v>829</v>
      </c>
      <c r="D3610" s="2">
        <v>1.42513E-2</v>
      </c>
      <c r="E3610" s="2">
        <v>1.5540099999999999</v>
      </c>
      <c r="F3610" s="2">
        <v>6.0090499999999998E-2</v>
      </c>
      <c r="G3610" s="2">
        <v>0.11164399999999999</v>
      </c>
      <c r="H3610" s="2">
        <v>1113.8800000000001</v>
      </c>
      <c r="I3610" s="2">
        <v>992.38199999999995</v>
      </c>
      <c r="J3610" s="2">
        <v>964.49300000000005</v>
      </c>
    </row>
    <row r="3611" spans="1:10">
      <c r="A3611" s="2" t="s">
        <v>798</v>
      </c>
      <c r="B3611" s="2" t="s">
        <v>799</v>
      </c>
      <c r="C3611" s="2" t="s">
        <v>829</v>
      </c>
      <c r="D3611" s="2">
        <v>9.2650900000000001E-3</v>
      </c>
      <c r="E3611" s="2">
        <v>2.2999100000000001</v>
      </c>
      <c r="F3611" s="2">
        <v>1.07267E-2</v>
      </c>
      <c r="G3611" s="2">
        <v>7.6652300000000007E-2</v>
      </c>
      <c r="H3611" s="2">
        <v>1104.26</v>
      </c>
      <c r="I3611" s="2">
        <v>988.73599999999999</v>
      </c>
      <c r="J3611" s="2">
        <v>970.58299999999997</v>
      </c>
    </row>
    <row r="3612" spans="1:10">
      <c r="A3612" s="2" t="s">
        <v>797</v>
      </c>
      <c r="B3612" s="2" t="s">
        <v>800</v>
      </c>
      <c r="C3612" s="2" t="s">
        <v>829</v>
      </c>
      <c r="D3612" s="2">
        <v>1.51465E-2</v>
      </c>
      <c r="E3612" s="2">
        <v>1.36124</v>
      </c>
      <c r="F3612" s="2">
        <v>8.6719699999999997E-2</v>
      </c>
      <c r="G3612" s="2">
        <v>0.117828</v>
      </c>
      <c r="H3612" s="2">
        <v>1109.99</v>
      </c>
      <c r="I3612" s="2">
        <v>987.86300000000006</v>
      </c>
      <c r="J3612" s="2">
        <v>958.38400000000001</v>
      </c>
    </row>
    <row r="3613" spans="1:10">
      <c r="A3613" s="2" t="s">
        <v>798</v>
      </c>
      <c r="B3613" s="2" t="s">
        <v>800</v>
      </c>
      <c r="C3613" s="2" t="s">
        <v>829</v>
      </c>
      <c r="D3613" s="2">
        <v>1.03955E-2</v>
      </c>
      <c r="E3613" s="2">
        <v>1.0988899999999999</v>
      </c>
      <c r="F3613" s="2">
        <v>0.135909</v>
      </c>
      <c r="G3613" s="2">
        <v>8.5857299999999998E-2</v>
      </c>
      <c r="H3613" s="2">
        <v>1109.1099999999999</v>
      </c>
      <c r="I3613" s="2">
        <v>981.00599999999997</v>
      </c>
      <c r="J3613" s="2">
        <v>960.82</v>
      </c>
    </row>
    <row r="3614" spans="1:10">
      <c r="A3614" s="2" t="s">
        <v>799</v>
      </c>
      <c r="B3614" s="2" t="s">
        <v>800</v>
      </c>
      <c r="C3614" s="2" t="s">
        <v>829</v>
      </c>
      <c r="D3614" s="2">
        <v>8.0838600000000002E-4</v>
      </c>
      <c r="E3614" s="2">
        <v>8.7671899999999997E-2</v>
      </c>
      <c r="F3614" s="2">
        <v>0.46506900000000001</v>
      </c>
      <c r="G3614" s="2">
        <v>7.1587200000000004E-3</v>
      </c>
      <c r="H3614" s="2">
        <v>1133.93</v>
      </c>
      <c r="I3614" s="2">
        <v>966.24800000000005</v>
      </c>
      <c r="J3614" s="2">
        <v>964.68700000000001</v>
      </c>
    </row>
    <row r="3615" spans="1:10">
      <c r="A3615" s="2" t="s">
        <v>800</v>
      </c>
      <c r="B3615" s="2" t="s">
        <v>384</v>
      </c>
      <c r="C3615" s="2" t="s">
        <v>829</v>
      </c>
      <c r="D3615" s="2">
        <v>2.50511E-2</v>
      </c>
      <c r="E3615" s="2">
        <v>2.0589</v>
      </c>
      <c r="F3615" s="2">
        <v>1.97518E-2</v>
      </c>
      <c r="G3615" s="2">
        <v>0.232492</v>
      </c>
      <c r="H3615" s="2">
        <v>1054.56</v>
      </c>
      <c r="I3615" s="2">
        <v>1030.18</v>
      </c>
      <c r="J3615" s="2">
        <v>979.822</v>
      </c>
    </row>
    <row r="3616" spans="1:10">
      <c r="A3616" s="2" t="s">
        <v>814</v>
      </c>
      <c r="B3616" s="2" t="s">
        <v>817</v>
      </c>
      <c r="C3616" s="2" t="s">
        <v>829</v>
      </c>
      <c r="D3616" s="2">
        <v>1.12856E-3</v>
      </c>
      <c r="E3616" s="2">
        <v>0.13144900000000001</v>
      </c>
      <c r="F3616" s="2">
        <v>0.44771</v>
      </c>
      <c r="G3616" s="2">
        <v>2.1409500000000001E-2</v>
      </c>
      <c r="H3616" s="2">
        <v>1023.26</v>
      </c>
      <c r="I3616" s="2">
        <v>1021.69</v>
      </c>
      <c r="J3616" s="2">
        <v>1019.39</v>
      </c>
    </row>
    <row r="3617" spans="1:10">
      <c r="A3617" s="2" t="s">
        <v>816</v>
      </c>
      <c r="B3617" s="2" t="s">
        <v>817</v>
      </c>
      <c r="C3617" s="2" t="s">
        <v>829</v>
      </c>
      <c r="D3617" s="2">
        <v>3.7942599999999998E-3</v>
      </c>
      <c r="E3617" s="2">
        <v>0.41165099999999999</v>
      </c>
      <c r="F3617" s="2">
        <v>0.34029799999999999</v>
      </c>
      <c r="G3617" s="2">
        <v>7.1268899999999996E-2</v>
      </c>
      <c r="H3617" s="2">
        <v>1033.82</v>
      </c>
      <c r="I3617" s="2">
        <v>1030.3699999999999</v>
      </c>
      <c r="J3617" s="2">
        <v>1022.58</v>
      </c>
    </row>
    <row r="3618" spans="1:10">
      <c r="A3618" s="2" t="s">
        <v>818</v>
      </c>
      <c r="B3618" s="2" t="s">
        <v>817</v>
      </c>
      <c r="C3618" s="2" t="s">
        <v>829</v>
      </c>
      <c r="D3618" s="2">
        <v>8.2735099999999995E-3</v>
      </c>
      <c r="E3618" s="2">
        <v>0.97675500000000004</v>
      </c>
      <c r="F3618" s="2">
        <v>0.16434499999999999</v>
      </c>
      <c r="G3618" s="2">
        <v>0.140787</v>
      </c>
      <c r="H3618" s="2">
        <v>1047.58</v>
      </c>
      <c r="I3618" s="2">
        <v>1025.6600000000001</v>
      </c>
      <c r="J3618" s="2">
        <v>1008.83</v>
      </c>
    </row>
    <row r="3619" spans="1:10">
      <c r="A3619" s="2" t="s">
        <v>820</v>
      </c>
      <c r="B3619" s="2" t="s">
        <v>817</v>
      </c>
      <c r="C3619" s="2" t="s">
        <v>829</v>
      </c>
      <c r="D3619" s="2">
        <v>4.3625299999999999E-3</v>
      </c>
      <c r="E3619" s="2">
        <v>0.45653300000000002</v>
      </c>
      <c r="F3619" s="2">
        <v>0.32400299999999999</v>
      </c>
      <c r="G3619" s="2">
        <v>8.0166500000000002E-2</v>
      </c>
      <c r="H3619" s="2">
        <v>1025.8</v>
      </c>
      <c r="I3619" s="2">
        <v>1021.49</v>
      </c>
      <c r="J3619" s="2">
        <v>1012.62</v>
      </c>
    </row>
    <row r="3620" spans="1:10">
      <c r="A3620" s="2" t="s">
        <v>822</v>
      </c>
      <c r="B3620" s="2" t="s">
        <v>817</v>
      </c>
      <c r="C3620" s="2" t="s">
        <v>829</v>
      </c>
      <c r="D3620" s="2">
        <v>3.2871599999999999E-3</v>
      </c>
      <c r="E3620" s="2">
        <v>0.32507200000000003</v>
      </c>
      <c r="F3620" s="2">
        <v>0.37256299999999998</v>
      </c>
      <c r="G3620" s="2">
        <v>6.2424199999999999E-2</v>
      </c>
      <c r="H3620" s="2">
        <v>1027.8499999999999</v>
      </c>
      <c r="I3620" s="2">
        <v>1018.81</v>
      </c>
      <c r="J3620" s="2">
        <v>1012.14</v>
      </c>
    </row>
    <row r="3621" spans="1:10">
      <c r="A3621" s="2" t="s">
        <v>821</v>
      </c>
      <c r="B3621" s="2" t="s">
        <v>820</v>
      </c>
      <c r="C3621" s="2" t="s">
        <v>829</v>
      </c>
      <c r="D3621" s="2">
        <v>8.8924700000000002E-4</v>
      </c>
      <c r="E3621" s="2">
        <v>0.177201</v>
      </c>
      <c r="F3621" s="2">
        <v>0.42967499999999997</v>
      </c>
      <c r="G3621" s="2">
        <v>1.63844E-2</v>
      </c>
      <c r="H3621" s="2">
        <v>1019.69</v>
      </c>
      <c r="I3621" s="2">
        <v>1016.45</v>
      </c>
      <c r="J3621" s="2">
        <v>1014.64</v>
      </c>
    </row>
    <row r="3622" spans="1:10">
      <c r="A3622" s="2" t="s">
        <v>820</v>
      </c>
      <c r="B3622" s="2" t="s">
        <v>822</v>
      </c>
      <c r="C3622" s="2" t="s">
        <v>829</v>
      </c>
      <c r="D3622" s="2">
        <v>1.0878800000000001E-3</v>
      </c>
      <c r="E3622" s="2">
        <v>0.155006</v>
      </c>
      <c r="F3622" s="2">
        <v>0.43840800000000002</v>
      </c>
      <c r="G3622" s="2">
        <v>2.0017099999999999E-2</v>
      </c>
      <c r="H3622" s="2">
        <v>1026.3399999999999</v>
      </c>
      <c r="I3622" s="2">
        <v>1011.23</v>
      </c>
      <c r="J3622" s="2">
        <v>1009.03</v>
      </c>
    </row>
    <row r="3623" spans="1:10">
      <c r="A3623" s="2" t="s">
        <v>827</v>
      </c>
      <c r="B3623" s="2" t="s">
        <v>830</v>
      </c>
      <c r="C3623" s="2" t="s">
        <v>829</v>
      </c>
      <c r="D3623" s="2">
        <v>3.0660399999999999E-3</v>
      </c>
      <c r="E3623" s="2">
        <v>0.40809400000000001</v>
      </c>
      <c r="F3623" s="2">
        <v>0.34160200000000002</v>
      </c>
      <c r="G3623" s="2">
        <v>6.9477300000000006E-2</v>
      </c>
      <c r="H3623" s="2">
        <v>1020.62</v>
      </c>
      <c r="I3623" s="2">
        <v>1014.07</v>
      </c>
      <c r="J3623" s="2">
        <v>1007.87</v>
      </c>
    </row>
    <row r="3624" spans="1:10">
      <c r="A3624" s="2" t="s">
        <v>828</v>
      </c>
      <c r="B3624" s="2" t="s">
        <v>830</v>
      </c>
      <c r="C3624" s="2" t="s">
        <v>829</v>
      </c>
      <c r="D3624" s="12">
        <v>3.91733E-5</v>
      </c>
      <c r="E3624" s="2">
        <v>4.5331299999999998E-3</v>
      </c>
      <c r="F3624" s="2">
        <v>0.49819200000000002</v>
      </c>
      <c r="G3624" s="2">
        <v>9.5677399999999997E-4</v>
      </c>
      <c r="H3624" s="2">
        <v>1015.41</v>
      </c>
      <c r="I3624" s="2">
        <v>1015.07</v>
      </c>
      <c r="J3624" s="2">
        <v>1014.99</v>
      </c>
    </row>
    <row r="3625" spans="1:10">
      <c r="A3625" s="2" t="s">
        <v>816</v>
      </c>
      <c r="B3625" s="2" t="s">
        <v>830</v>
      </c>
      <c r="C3625" s="2" t="s">
        <v>829</v>
      </c>
      <c r="D3625" s="2">
        <v>1.19524E-2</v>
      </c>
      <c r="E3625" s="2">
        <v>1.05436</v>
      </c>
      <c r="F3625" s="2">
        <v>0.14585899999999999</v>
      </c>
      <c r="G3625" s="2">
        <v>0.222048</v>
      </c>
      <c r="H3625" s="2">
        <v>1037.6199999999999</v>
      </c>
      <c r="I3625" s="2">
        <v>1030.27</v>
      </c>
      <c r="J3625" s="2">
        <v>1005.93</v>
      </c>
    </row>
    <row r="3626" spans="1:10">
      <c r="A3626" s="2" t="s">
        <v>817</v>
      </c>
      <c r="B3626" s="2" t="s">
        <v>830</v>
      </c>
      <c r="C3626" s="2" t="s">
        <v>829</v>
      </c>
      <c r="D3626" s="2">
        <v>8.2586599999999993E-3</v>
      </c>
      <c r="E3626" s="2">
        <v>0.89601900000000001</v>
      </c>
      <c r="F3626" s="2">
        <v>0.18512100000000001</v>
      </c>
      <c r="G3626" s="2">
        <v>0.168488</v>
      </c>
      <c r="H3626" s="2">
        <v>1042.8499999999999</v>
      </c>
      <c r="I3626" s="2">
        <v>1014.08</v>
      </c>
      <c r="J3626" s="2">
        <v>997.46900000000005</v>
      </c>
    </row>
    <row r="3627" spans="1:10">
      <c r="A3627" s="2" t="s">
        <v>814</v>
      </c>
      <c r="B3627" s="2" t="s">
        <v>827</v>
      </c>
      <c r="C3627" s="2" t="s">
        <v>817</v>
      </c>
      <c r="D3627" s="2">
        <v>1.4155800000000001E-3</v>
      </c>
      <c r="E3627" s="2">
        <v>0.17263100000000001</v>
      </c>
      <c r="F3627" s="2">
        <v>0.43147099999999999</v>
      </c>
      <c r="G3627" s="2">
        <v>1.1850400000000001E-2</v>
      </c>
      <c r="H3627" s="2">
        <v>1027.4000000000001</v>
      </c>
      <c r="I3627" s="2">
        <v>1020.5</v>
      </c>
      <c r="J3627" s="2">
        <v>1017.62</v>
      </c>
    </row>
    <row r="3628" spans="1:10">
      <c r="A3628" s="2" t="s">
        <v>829</v>
      </c>
      <c r="B3628" s="2" t="s">
        <v>827</v>
      </c>
      <c r="C3628" s="2" t="s">
        <v>817</v>
      </c>
      <c r="D3628" s="2">
        <v>2.2098600000000001E-3</v>
      </c>
      <c r="E3628" s="2">
        <v>0.28575200000000001</v>
      </c>
      <c r="F3628" s="2">
        <v>0.38753399999999999</v>
      </c>
      <c r="G3628" s="2">
        <v>1.7650800000000001E-2</v>
      </c>
      <c r="H3628" s="2">
        <v>1023.3</v>
      </c>
      <c r="I3628" s="2">
        <v>1016.62</v>
      </c>
      <c r="J3628" s="2">
        <v>1012.14</v>
      </c>
    </row>
    <row r="3629" spans="1:10">
      <c r="A3629" s="2" t="s">
        <v>819</v>
      </c>
      <c r="B3629" s="2" t="s">
        <v>827</v>
      </c>
      <c r="C3629" s="2" t="s">
        <v>817</v>
      </c>
      <c r="D3629" s="2">
        <v>8.1798600000000004E-4</v>
      </c>
      <c r="E3629" s="2">
        <v>0.104091</v>
      </c>
      <c r="F3629" s="2">
        <v>0.45854899999999998</v>
      </c>
      <c r="G3629" s="2">
        <v>6.6842100000000003E-3</v>
      </c>
      <c r="H3629" s="2">
        <v>1021.02</v>
      </c>
      <c r="I3629" s="2">
        <v>1017.87</v>
      </c>
      <c r="J3629" s="2">
        <v>1016.2</v>
      </c>
    </row>
    <row r="3630" spans="1:10">
      <c r="A3630" s="2" t="s">
        <v>825</v>
      </c>
      <c r="B3630" s="2" t="s">
        <v>827</v>
      </c>
      <c r="C3630" s="2" t="s">
        <v>817</v>
      </c>
      <c r="D3630" s="2">
        <v>1.9086400000000001E-4</v>
      </c>
      <c r="E3630" s="2">
        <v>1.97991E-2</v>
      </c>
      <c r="F3630" s="2">
        <v>0.49210199999999998</v>
      </c>
      <c r="G3630" s="2">
        <v>1.54324E-3</v>
      </c>
      <c r="H3630" s="2">
        <v>1022.56</v>
      </c>
      <c r="I3630" s="2">
        <v>1018.63</v>
      </c>
      <c r="J3630" s="2">
        <v>1018.24</v>
      </c>
    </row>
    <row r="3631" spans="1:10">
      <c r="A3631" s="2" t="s">
        <v>820</v>
      </c>
      <c r="B3631" s="2" t="s">
        <v>827</v>
      </c>
      <c r="C3631" s="2" t="s">
        <v>817</v>
      </c>
      <c r="D3631" s="12">
        <v>8.5284299999999999E-5</v>
      </c>
      <c r="E3631" s="2">
        <v>1.1900900000000001E-2</v>
      </c>
      <c r="F3631" s="2">
        <v>0.49525200000000003</v>
      </c>
      <c r="G3631" s="2">
        <v>6.9253000000000001E-4</v>
      </c>
      <c r="H3631" s="2">
        <v>1032.53</v>
      </c>
      <c r="I3631" s="2">
        <v>1013.25</v>
      </c>
      <c r="J3631" s="2">
        <v>1013.08</v>
      </c>
    </row>
    <row r="3632" spans="1:10">
      <c r="A3632" s="2" t="s">
        <v>821</v>
      </c>
      <c r="B3632" s="2" t="s">
        <v>827</v>
      </c>
      <c r="C3632" s="2" t="s">
        <v>817</v>
      </c>
      <c r="D3632" s="2">
        <v>5.2864599999999998E-3</v>
      </c>
      <c r="E3632" s="2">
        <v>0.718804</v>
      </c>
      <c r="F3632" s="2">
        <v>0.23613100000000001</v>
      </c>
      <c r="G3632" s="2">
        <v>4.16867E-2</v>
      </c>
      <c r="H3632" s="2">
        <v>1038.92</v>
      </c>
      <c r="I3632" s="2">
        <v>1020.41</v>
      </c>
      <c r="J3632" s="2">
        <v>1009.68</v>
      </c>
    </row>
    <row r="3633" spans="1:10">
      <c r="A3633" s="2" t="s">
        <v>827</v>
      </c>
      <c r="B3633" s="2" t="s">
        <v>828</v>
      </c>
      <c r="C3633" s="2" t="s">
        <v>817</v>
      </c>
      <c r="D3633" s="2">
        <v>6.9316100000000004E-3</v>
      </c>
      <c r="E3633" s="2">
        <v>0.78055300000000005</v>
      </c>
      <c r="F3633" s="2">
        <v>0.217533</v>
      </c>
      <c r="G3633" s="2">
        <v>5.5557299999999997E-2</v>
      </c>
      <c r="H3633" s="2">
        <v>1031.23</v>
      </c>
      <c r="I3633" s="2">
        <v>1015.99</v>
      </c>
      <c r="J3633" s="2">
        <v>1002</v>
      </c>
    </row>
    <row r="3634" spans="1:10">
      <c r="A3634" s="2" t="s">
        <v>816</v>
      </c>
      <c r="B3634" s="2" t="s">
        <v>828</v>
      </c>
      <c r="C3634" s="2" t="s">
        <v>817</v>
      </c>
      <c r="D3634" s="2">
        <v>7.3413899999999997E-3</v>
      </c>
      <c r="E3634" s="2">
        <v>0.625722</v>
      </c>
      <c r="F3634" s="2">
        <v>0.26574900000000001</v>
      </c>
      <c r="G3634" s="2">
        <v>5.9244499999999999E-2</v>
      </c>
      <c r="H3634" s="2">
        <v>1036.1500000000001</v>
      </c>
      <c r="I3634" s="2">
        <v>1031.27</v>
      </c>
      <c r="J3634" s="2">
        <v>1016.24</v>
      </c>
    </row>
    <row r="3635" spans="1:10">
      <c r="A3635" s="2" t="s">
        <v>815</v>
      </c>
      <c r="B3635" s="2" t="s">
        <v>826</v>
      </c>
      <c r="C3635" s="2" t="s">
        <v>817</v>
      </c>
      <c r="D3635" s="2">
        <v>3.1662600000000002E-3</v>
      </c>
      <c r="E3635" s="2">
        <v>0.42524600000000001</v>
      </c>
      <c r="F3635" s="2">
        <v>0.33532899999999999</v>
      </c>
      <c r="G3635" s="2">
        <v>2.4426099999999999E-2</v>
      </c>
      <c r="H3635" s="2">
        <v>1054.98</v>
      </c>
      <c r="I3635" s="2">
        <v>1043.06</v>
      </c>
      <c r="J3635" s="2">
        <v>1036.47</v>
      </c>
    </row>
    <row r="3636" spans="1:10">
      <c r="A3636" s="2" t="s">
        <v>815</v>
      </c>
      <c r="B3636" s="2" t="s">
        <v>816</v>
      </c>
      <c r="C3636" s="2" t="s">
        <v>817</v>
      </c>
      <c r="D3636" s="2">
        <v>1.1251199999999999E-2</v>
      </c>
      <c r="E3636" s="2">
        <v>1.1495899999999999</v>
      </c>
      <c r="F3636" s="2">
        <v>0.12515599999999999</v>
      </c>
      <c r="G3636" s="2">
        <v>8.7669999999999998E-2</v>
      </c>
      <c r="H3636" s="2">
        <v>1063.05</v>
      </c>
      <c r="I3636" s="2">
        <v>1053.78</v>
      </c>
      <c r="J3636" s="2">
        <v>1030.33</v>
      </c>
    </row>
    <row r="3637" spans="1:10">
      <c r="A3637" s="2" t="s">
        <v>826</v>
      </c>
      <c r="B3637" s="2" t="s">
        <v>816</v>
      </c>
      <c r="C3637" s="2" t="s">
        <v>817</v>
      </c>
      <c r="D3637" s="2">
        <v>8.20041E-3</v>
      </c>
      <c r="E3637" s="2">
        <v>0.96614999999999995</v>
      </c>
      <c r="F3637" s="2">
        <v>0.16698499999999999</v>
      </c>
      <c r="G3637" s="2">
        <v>6.3448599999999994E-2</v>
      </c>
      <c r="H3637" s="2">
        <v>1046.7</v>
      </c>
      <c r="I3637" s="2">
        <v>1036.71</v>
      </c>
      <c r="J3637" s="2">
        <v>1019.84</v>
      </c>
    </row>
    <row r="3638" spans="1:10">
      <c r="A3638" s="2" t="s">
        <v>797</v>
      </c>
      <c r="B3638" s="2" t="s">
        <v>798</v>
      </c>
      <c r="C3638" s="2" t="s">
        <v>817</v>
      </c>
      <c r="D3638" s="2">
        <v>5.3073699999999998E-4</v>
      </c>
      <c r="E3638" s="2">
        <v>5.3283299999999999E-2</v>
      </c>
      <c r="F3638" s="2">
        <v>0.47875299999999998</v>
      </c>
      <c r="G3638" s="2">
        <v>2.9242399999999998E-3</v>
      </c>
      <c r="H3638" s="2">
        <v>1074.3699999999999</v>
      </c>
      <c r="I3638" s="2">
        <v>995.80200000000002</v>
      </c>
      <c r="J3638" s="2">
        <v>994.74599999999998</v>
      </c>
    </row>
    <row r="3639" spans="1:10">
      <c r="A3639" s="2" t="s">
        <v>797</v>
      </c>
      <c r="B3639" s="2" t="s">
        <v>799</v>
      </c>
      <c r="C3639" s="2" t="s">
        <v>817</v>
      </c>
      <c r="D3639" s="2">
        <v>1.1025399999999999E-2</v>
      </c>
      <c r="E3639" s="2">
        <v>1.0243100000000001</v>
      </c>
      <c r="F3639" s="2">
        <v>0.15284400000000001</v>
      </c>
      <c r="G3639" s="2">
        <v>6.0824000000000003E-2</v>
      </c>
      <c r="H3639" s="2">
        <v>1098.18</v>
      </c>
      <c r="I3639" s="2">
        <v>1001.06</v>
      </c>
      <c r="J3639" s="2">
        <v>979.23099999999999</v>
      </c>
    </row>
    <row r="3640" spans="1:10">
      <c r="A3640" s="2" t="s">
        <v>798</v>
      </c>
      <c r="B3640" s="2" t="s">
        <v>799</v>
      </c>
      <c r="C3640" s="2" t="s">
        <v>817</v>
      </c>
      <c r="D3640" s="2">
        <v>1.04587E-2</v>
      </c>
      <c r="E3640" s="2">
        <v>2.0329000000000002</v>
      </c>
      <c r="F3640" s="2">
        <v>2.1031500000000002E-2</v>
      </c>
      <c r="G3640" s="2">
        <v>5.6265299999999997E-2</v>
      </c>
      <c r="H3640" s="2">
        <v>1092.23</v>
      </c>
      <c r="I3640" s="2">
        <v>1001.11</v>
      </c>
      <c r="J3640" s="2">
        <v>980.38599999999997</v>
      </c>
    </row>
    <row r="3641" spans="1:10">
      <c r="A3641" s="2" t="s">
        <v>797</v>
      </c>
      <c r="B3641" s="2" t="s">
        <v>800</v>
      </c>
      <c r="C3641" s="2" t="s">
        <v>817</v>
      </c>
      <c r="D3641" s="2">
        <v>1.21847E-2</v>
      </c>
      <c r="E3641" s="2">
        <v>1.1106400000000001</v>
      </c>
      <c r="F3641" s="2">
        <v>0.13336100000000001</v>
      </c>
      <c r="G3641" s="2">
        <v>6.5849400000000002E-2</v>
      </c>
      <c r="H3641" s="2">
        <v>1090.1099999999999</v>
      </c>
      <c r="I3641" s="2">
        <v>992.51499999999999</v>
      </c>
      <c r="J3641" s="2">
        <v>968.61900000000003</v>
      </c>
    </row>
    <row r="3642" spans="1:10">
      <c r="A3642" s="2" t="s">
        <v>798</v>
      </c>
      <c r="B3642" s="2" t="s">
        <v>800</v>
      </c>
      <c r="C3642" s="2" t="s">
        <v>817</v>
      </c>
      <c r="D3642" s="2">
        <v>1.20097E-2</v>
      </c>
      <c r="E3642" s="2">
        <v>1.4453499999999999</v>
      </c>
      <c r="F3642" s="2">
        <v>7.4179200000000001E-2</v>
      </c>
      <c r="G3642" s="2">
        <v>6.42374E-2</v>
      </c>
      <c r="H3642" s="2">
        <v>1095.1199999999999</v>
      </c>
      <c r="I3642" s="2">
        <v>991.81600000000003</v>
      </c>
      <c r="J3642" s="2">
        <v>968.27599999999995</v>
      </c>
    </row>
    <row r="3643" spans="1:10">
      <c r="A3643" s="2" t="s">
        <v>799</v>
      </c>
      <c r="B3643" s="2" t="s">
        <v>800</v>
      </c>
      <c r="C3643" s="2" t="s">
        <v>817</v>
      </c>
      <c r="D3643" s="2">
        <v>1.1775500000000001E-3</v>
      </c>
      <c r="E3643" s="2">
        <v>0.124541</v>
      </c>
      <c r="F3643" s="2">
        <v>0.45044400000000001</v>
      </c>
      <c r="G3643" s="2">
        <v>6.5981299999999998E-3</v>
      </c>
      <c r="H3643" s="2">
        <v>1117.78</v>
      </c>
      <c r="I3643" s="2">
        <v>974.79</v>
      </c>
      <c r="J3643" s="2">
        <v>972.49699999999996</v>
      </c>
    </row>
    <row r="3644" spans="1:10">
      <c r="A3644" s="2" t="s">
        <v>800</v>
      </c>
      <c r="B3644" s="2" t="s">
        <v>384</v>
      </c>
      <c r="C3644" s="2" t="s">
        <v>817</v>
      </c>
      <c r="D3644" s="2">
        <v>1.6280099999999999E-2</v>
      </c>
      <c r="E3644" s="2">
        <v>1.1707799999999999</v>
      </c>
      <c r="F3644" s="2">
        <v>0.12084300000000001</v>
      </c>
      <c r="G3644" s="2">
        <v>9.5261399999999996E-2</v>
      </c>
      <c r="H3644" s="2">
        <v>1046.92</v>
      </c>
      <c r="I3644" s="2">
        <v>1029.8599999999999</v>
      </c>
      <c r="J3644" s="2">
        <v>996.86</v>
      </c>
    </row>
    <row r="3645" spans="1:10">
      <c r="A3645" s="2" t="s">
        <v>829</v>
      </c>
      <c r="B3645" s="2" t="s">
        <v>819</v>
      </c>
      <c r="C3645" s="2" t="s">
        <v>817</v>
      </c>
      <c r="D3645" s="2">
        <v>1.40325E-3</v>
      </c>
      <c r="E3645" s="2">
        <v>0.31198700000000001</v>
      </c>
      <c r="F3645" s="2">
        <v>0.377525</v>
      </c>
      <c r="G3645" s="2">
        <v>1.1049399999999999E-2</v>
      </c>
      <c r="H3645" s="2">
        <v>1048.01</v>
      </c>
      <c r="I3645" s="2">
        <v>1006.02</v>
      </c>
      <c r="J3645" s="2">
        <v>1003.2</v>
      </c>
    </row>
    <row r="3646" spans="1:10">
      <c r="A3646" s="2" t="s">
        <v>829</v>
      </c>
      <c r="B3646" s="2" t="s">
        <v>825</v>
      </c>
      <c r="C3646" s="2" t="s">
        <v>817</v>
      </c>
      <c r="D3646" s="2">
        <v>2.0521599999999999E-3</v>
      </c>
      <c r="E3646" s="2">
        <v>0.28210200000000002</v>
      </c>
      <c r="F3646" s="2">
        <v>0.38893299999999997</v>
      </c>
      <c r="G3646" s="2">
        <v>1.6315900000000001E-2</v>
      </c>
      <c r="H3646" s="2">
        <v>1070.1600000000001</v>
      </c>
      <c r="I3646" s="2">
        <v>999.66200000000003</v>
      </c>
      <c r="J3646" s="2">
        <v>995.56700000000001</v>
      </c>
    </row>
    <row r="3647" spans="1:10">
      <c r="A3647" s="2" t="s">
        <v>819</v>
      </c>
      <c r="B3647" s="2" t="s">
        <v>825</v>
      </c>
      <c r="C3647" s="2" t="s">
        <v>817</v>
      </c>
      <c r="D3647" s="2">
        <v>6.2993100000000002E-4</v>
      </c>
      <c r="E3647" s="2">
        <v>9.9684700000000001E-2</v>
      </c>
      <c r="F3647" s="2">
        <v>0.46029700000000001</v>
      </c>
      <c r="G3647" s="2">
        <v>5.1769499999999996E-3</v>
      </c>
      <c r="H3647" s="2">
        <v>1037.5</v>
      </c>
      <c r="I3647" s="2">
        <v>1012.71</v>
      </c>
      <c r="J3647" s="2">
        <v>1011.44</v>
      </c>
    </row>
    <row r="3648" spans="1:10">
      <c r="A3648" s="2" t="s">
        <v>814</v>
      </c>
      <c r="B3648" s="2" t="s">
        <v>820</v>
      </c>
      <c r="C3648" s="2" t="s">
        <v>817</v>
      </c>
      <c r="D3648" s="2">
        <v>1.3351299999999999E-3</v>
      </c>
      <c r="E3648" s="2">
        <v>0.20058400000000001</v>
      </c>
      <c r="F3648" s="2">
        <v>0.420512</v>
      </c>
      <c r="G3648" s="2">
        <v>1.112E-2</v>
      </c>
      <c r="H3648" s="2">
        <v>1024.75</v>
      </c>
      <c r="I3648" s="2">
        <v>1022.64</v>
      </c>
      <c r="J3648" s="2">
        <v>1019.92</v>
      </c>
    </row>
    <row r="3649" spans="1:10">
      <c r="A3649" s="2" t="s">
        <v>827</v>
      </c>
      <c r="B3649" s="2" t="s">
        <v>822</v>
      </c>
      <c r="C3649" s="2" t="s">
        <v>817</v>
      </c>
      <c r="D3649" s="2">
        <v>2.2430499999999999E-3</v>
      </c>
      <c r="E3649" s="2">
        <v>0.30846899999999999</v>
      </c>
      <c r="F3649" s="2">
        <v>0.37886300000000001</v>
      </c>
      <c r="G3649" s="2">
        <v>1.8111800000000001E-2</v>
      </c>
      <c r="H3649" s="2">
        <v>1035.22</v>
      </c>
      <c r="I3649" s="2">
        <v>1017.23</v>
      </c>
      <c r="J3649" s="2">
        <v>1012.68</v>
      </c>
    </row>
    <row r="3650" spans="1:10">
      <c r="A3650" s="2" t="s">
        <v>812</v>
      </c>
      <c r="B3650" s="2" t="s">
        <v>811</v>
      </c>
      <c r="C3650" s="2" t="s">
        <v>818</v>
      </c>
      <c r="D3650" s="2">
        <v>1.1549799999999999E-3</v>
      </c>
      <c r="E3650" s="2">
        <v>0.13064700000000001</v>
      </c>
      <c r="F3650" s="2">
        <v>0.44802700000000001</v>
      </c>
      <c r="G3650" s="2">
        <v>7.8313299999999992E-3</v>
      </c>
      <c r="H3650" s="2">
        <v>1037.08</v>
      </c>
      <c r="I3650" s="2">
        <v>1021.57</v>
      </c>
      <c r="J3650" s="2">
        <v>1019.21</v>
      </c>
    </row>
    <row r="3651" spans="1:10">
      <c r="A3651" s="2" t="s">
        <v>813</v>
      </c>
      <c r="B3651" s="2" t="s">
        <v>811</v>
      </c>
      <c r="C3651" s="2" t="s">
        <v>818</v>
      </c>
      <c r="D3651" s="2">
        <v>5.6059600000000001E-3</v>
      </c>
      <c r="E3651" s="2">
        <v>0.45923799999999998</v>
      </c>
      <c r="F3651" s="2">
        <v>0.32303199999999999</v>
      </c>
      <c r="G3651" s="2">
        <v>3.6799100000000001E-2</v>
      </c>
      <c r="H3651" s="2">
        <v>1033.7</v>
      </c>
      <c r="I3651" s="2">
        <v>1032.75</v>
      </c>
      <c r="J3651" s="2">
        <v>1021.23</v>
      </c>
    </row>
    <row r="3652" spans="1:10">
      <c r="A3652" s="2" t="s">
        <v>828</v>
      </c>
      <c r="B3652" s="2" t="s">
        <v>827</v>
      </c>
      <c r="C3652" s="2" t="s">
        <v>818</v>
      </c>
      <c r="D3652" s="2">
        <v>1.0726100000000001E-2</v>
      </c>
      <c r="E3652" s="2">
        <v>1.1643600000000001</v>
      </c>
      <c r="F3652" s="2">
        <v>0.122139</v>
      </c>
      <c r="G3652" s="2">
        <v>0.13994599999999999</v>
      </c>
      <c r="H3652" s="2">
        <v>1039.58</v>
      </c>
      <c r="I3652" s="2">
        <v>1025.3800000000001</v>
      </c>
      <c r="J3652" s="2">
        <v>1003.62</v>
      </c>
    </row>
    <row r="3653" spans="1:10">
      <c r="A3653" s="2" t="s">
        <v>820</v>
      </c>
      <c r="B3653" s="2" t="s">
        <v>827</v>
      </c>
      <c r="C3653" s="2" t="s">
        <v>818</v>
      </c>
      <c r="D3653" s="2">
        <v>1.9370999999999999E-2</v>
      </c>
      <c r="E3653" s="2">
        <v>3.2126399999999999</v>
      </c>
      <c r="F3653" s="2">
        <v>6.5761599999999997E-4</v>
      </c>
      <c r="G3653" s="2">
        <v>0.22570499999999999</v>
      </c>
      <c r="H3653" s="2">
        <v>1039.8399999999999</v>
      </c>
      <c r="I3653" s="2">
        <v>1035.6099999999999</v>
      </c>
      <c r="J3653" s="2">
        <v>996.25099999999998</v>
      </c>
    </row>
    <row r="3654" spans="1:10">
      <c r="A3654" s="2" t="s">
        <v>821</v>
      </c>
      <c r="B3654" s="2" t="s">
        <v>827</v>
      </c>
      <c r="C3654" s="2" t="s">
        <v>818</v>
      </c>
      <c r="D3654" s="2">
        <v>2.60366E-2</v>
      </c>
      <c r="E3654" s="2">
        <v>3.9331800000000001</v>
      </c>
      <c r="F3654" s="12">
        <v>4.1914800000000001E-5</v>
      </c>
      <c r="G3654" s="2">
        <v>0.28137099999999998</v>
      </c>
      <c r="H3654" s="2">
        <v>1049.1400000000001</v>
      </c>
      <c r="I3654" s="2">
        <v>1045.68</v>
      </c>
      <c r="J3654" s="2">
        <v>992.61300000000006</v>
      </c>
    </row>
    <row r="3655" spans="1:10">
      <c r="A3655" s="2" t="s">
        <v>822</v>
      </c>
      <c r="B3655" s="2" t="s">
        <v>827</v>
      </c>
      <c r="C3655" s="2" t="s">
        <v>818</v>
      </c>
      <c r="D3655" s="2">
        <v>2.0857400000000002E-2</v>
      </c>
      <c r="E3655" s="2">
        <v>3.3257300000000001</v>
      </c>
      <c r="F3655" s="2">
        <v>4.4093799999999999E-4</v>
      </c>
      <c r="G3655" s="2">
        <v>0.235786</v>
      </c>
      <c r="H3655" s="2">
        <v>1045.47</v>
      </c>
      <c r="I3655" s="2">
        <v>1037.98</v>
      </c>
      <c r="J3655" s="2">
        <v>995.56299999999999</v>
      </c>
    </row>
    <row r="3656" spans="1:10">
      <c r="A3656" s="2" t="s">
        <v>830</v>
      </c>
      <c r="B3656" s="2" t="s">
        <v>827</v>
      </c>
      <c r="C3656" s="2" t="s">
        <v>818</v>
      </c>
      <c r="D3656" s="2">
        <v>7.7440599999999997E-3</v>
      </c>
      <c r="E3656" s="2">
        <v>1.01054</v>
      </c>
      <c r="F3656" s="2">
        <v>0.15611900000000001</v>
      </c>
      <c r="G3656" s="2">
        <v>0.106588</v>
      </c>
      <c r="H3656" s="2">
        <v>1032.45</v>
      </c>
      <c r="I3656" s="2">
        <v>1028.1500000000001</v>
      </c>
      <c r="J3656" s="2">
        <v>1012.35</v>
      </c>
    </row>
    <row r="3657" spans="1:10">
      <c r="A3657" s="2" t="s">
        <v>814</v>
      </c>
      <c r="B3657" s="2" t="s">
        <v>828</v>
      </c>
      <c r="C3657" s="2" t="s">
        <v>818</v>
      </c>
      <c r="D3657" s="2">
        <v>1.3985899999999999E-3</v>
      </c>
      <c r="E3657" s="2">
        <v>0.18262500000000001</v>
      </c>
      <c r="F3657" s="2">
        <v>0.42754599999999998</v>
      </c>
      <c r="G3657" s="2">
        <v>1.7484699999999999E-2</v>
      </c>
      <c r="H3657" s="2">
        <v>1033.3599999999999</v>
      </c>
      <c r="I3657" s="2">
        <v>1016.93</v>
      </c>
      <c r="J3657" s="2">
        <v>1014.09</v>
      </c>
    </row>
    <row r="3658" spans="1:10">
      <c r="A3658" s="2" t="s">
        <v>815</v>
      </c>
      <c r="B3658" s="2" t="s">
        <v>828</v>
      </c>
      <c r="C3658" s="2" t="s">
        <v>818</v>
      </c>
      <c r="D3658" s="2">
        <v>1.2569200000000001E-2</v>
      </c>
      <c r="E3658" s="2">
        <v>2.1888000000000001</v>
      </c>
      <c r="F3658" s="2">
        <v>1.4305500000000001E-2</v>
      </c>
      <c r="G3658" s="2">
        <v>0.142456</v>
      </c>
      <c r="H3658" s="2">
        <v>1059.95</v>
      </c>
      <c r="I3658" s="2">
        <v>1044.01</v>
      </c>
      <c r="J3658" s="2">
        <v>1018.09</v>
      </c>
    </row>
    <row r="3659" spans="1:10">
      <c r="A3659" s="2" t="s">
        <v>826</v>
      </c>
      <c r="B3659" s="2" t="s">
        <v>828</v>
      </c>
      <c r="C3659" s="2" t="s">
        <v>818</v>
      </c>
      <c r="D3659" s="2">
        <v>8.3772900000000008E-3</v>
      </c>
      <c r="E3659" s="2">
        <v>1.2030000000000001</v>
      </c>
      <c r="F3659" s="2">
        <v>0.11448800000000001</v>
      </c>
      <c r="G3659" s="2">
        <v>9.9876300000000001E-2</v>
      </c>
      <c r="H3659" s="2">
        <v>1043.6400000000001</v>
      </c>
      <c r="I3659" s="2">
        <v>1024.97</v>
      </c>
      <c r="J3659" s="2">
        <v>1007.93</v>
      </c>
    </row>
    <row r="3660" spans="1:10">
      <c r="A3660" s="2" t="s">
        <v>816</v>
      </c>
      <c r="B3660" s="2" t="s">
        <v>828</v>
      </c>
      <c r="C3660" s="2" t="s">
        <v>818</v>
      </c>
      <c r="D3660" s="2">
        <v>7.0438200000000001E-3</v>
      </c>
      <c r="E3660" s="2">
        <v>0.656968</v>
      </c>
      <c r="F3660" s="2">
        <v>0.25560100000000002</v>
      </c>
      <c r="G3660" s="2">
        <v>8.3611400000000002E-2</v>
      </c>
      <c r="H3660" s="2">
        <v>1053.22</v>
      </c>
      <c r="I3660" s="2">
        <v>1027.6300000000001</v>
      </c>
      <c r="J3660" s="2">
        <v>1013.25</v>
      </c>
    </row>
    <row r="3661" spans="1:10">
      <c r="A3661" s="2" t="s">
        <v>395</v>
      </c>
      <c r="B3661" s="2" t="s">
        <v>828</v>
      </c>
      <c r="C3661" s="2" t="s">
        <v>818</v>
      </c>
      <c r="D3661" s="2">
        <v>1.89252E-2</v>
      </c>
      <c r="E3661" s="2">
        <v>2.7161200000000001</v>
      </c>
      <c r="F3661" s="2">
        <v>3.3026499999999999E-3</v>
      </c>
      <c r="G3661" s="2">
        <v>0.20013600000000001</v>
      </c>
      <c r="H3661" s="2">
        <v>1043.1400000000001</v>
      </c>
      <c r="I3661" s="2">
        <v>1039.1600000000001</v>
      </c>
      <c r="J3661" s="2">
        <v>1000.56</v>
      </c>
    </row>
    <row r="3662" spans="1:10">
      <c r="A3662" s="2" t="s">
        <v>829</v>
      </c>
      <c r="B3662" s="2" t="s">
        <v>828</v>
      </c>
      <c r="C3662" s="2" t="s">
        <v>818</v>
      </c>
      <c r="D3662" s="2">
        <v>7.2312899999999996E-3</v>
      </c>
      <c r="E3662" s="2">
        <v>1.0244</v>
      </c>
      <c r="F3662" s="2">
        <v>0.15282200000000001</v>
      </c>
      <c r="G3662" s="2">
        <v>8.5207900000000003E-2</v>
      </c>
      <c r="H3662" s="2">
        <v>1039.07</v>
      </c>
      <c r="I3662" s="2">
        <v>1019.98</v>
      </c>
      <c r="J3662" s="2">
        <v>1005.34</v>
      </c>
    </row>
    <row r="3663" spans="1:10">
      <c r="A3663" s="2" t="s">
        <v>825</v>
      </c>
      <c r="B3663" s="2" t="s">
        <v>828</v>
      </c>
      <c r="C3663" s="2" t="s">
        <v>818</v>
      </c>
      <c r="D3663" s="2">
        <v>6.1840300000000001E-3</v>
      </c>
      <c r="E3663" s="2">
        <v>0.77329300000000001</v>
      </c>
      <c r="F3663" s="2">
        <v>0.21967400000000001</v>
      </c>
      <c r="G3663" s="2">
        <v>7.3332099999999997E-2</v>
      </c>
      <c r="H3663" s="2">
        <v>1039.01</v>
      </c>
      <c r="I3663" s="2">
        <v>1023.1</v>
      </c>
      <c r="J3663" s="2">
        <v>1010.52</v>
      </c>
    </row>
    <row r="3664" spans="1:10">
      <c r="A3664" s="2" t="s">
        <v>820</v>
      </c>
      <c r="B3664" s="2" t="s">
        <v>828</v>
      </c>
      <c r="C3664" s="2" t="s">
        <v>818</v>
      </c>
      <c r="D3664" s="2">
        <v>8.7377199999999992E-3</v>
      </c>
      <c r="E3664" s="2">
        <v>1.0687899999999999</v>
      </c>
      <c r="F3664" s="2">
        <v>0.14258299999999999</v>
      </c>
      <c r="G3664" s="2">
        <v>0.102371</v>
      </c>
      <c r="H3664" s="2">
        <v>1036.44</v>
      </c>
      <c r="I3664" s="2">
        <v>1021.94</v>
      </c>
      <c r="J3664" s="2">
        <v>1004.23</v>
      </c>
    </row>
    <row r="3665" spans="1:10">
      <c r="A3665" s="2" t="s">
        <v>821</v>
      </c>
      <c r="B3665" s="2" t="s">
        <v>828</v>
      </c>
      <c r="C3665" s="2" t="s">
        <v>818</v>
      </c>
      <c r="D3665" s="2">
        <v>1.5432299999999999E-2</v>
      </c>
      <c r="E3665" s="2">
        <v>2.8032400000000002</v>
      </c>
      <c r="F3665" s="2">
        <v>2.5296099999999998E-3</v>
      </c>
      <c r="G3665" s="2">
        <v>0.16525799999999999</v>
      </c>
      <c r="H3665" s="2">
        <v>1040.67</v>
      </c>
      <c r="I3665" s="2">
        <v>1033.52</v>
      </c>
      <c r="J3665" s="2">
        <v>1002.1</v>
      </c>
    </row>
    <row r="3666" spans="1:10">
      <c r="A3666" s="2" t="s">
        <v>822</v>
      </c>
      <c r="B3666" s="2" t="s">
        <v>828</v>
      </c>
      <c r="C3666" s="2" t="s">
        <v>818</v>
      </c>
      <c r="D3666" s="2">
        <v>1.0241E-2</v>
      </c>
      <c r="E3666" s="2">
        <v>1.2949900000000001</v>
      </c>
      <c r="F3666" s="2">
        <v>9.7661100000000001E-2</v>
      </c>
      <c r="G3666" s="2">
        <v>0.114677</v>
      </c>
      <c r="H3666" s="2">
        <v>1035.97</v>
      </c>
      <c r="I3666" s="2">
        <v>1022.43</v>
      </c>
      <c r="J3666" s="2">
        <v>1001.7</v>
      </c>
    </row>
    <row r="3667" spans="1:10">
      <c r="A3667" s="2" t="s">
        <v>829</v>
      </c>
      <c r="B3667" s="2" t="s">
        <v>814</v>
      </c>
      <c r="C3667" s="2" t="s">
        <v>818</v>
      </c>
      <c r="D3667" s="2">
        <v>5.7462499999999996E-3</v>
      </c>
      <c r="E3667" s="2">
        <v>1.15646</v>
      </c>
      <c r="F3667" s="2">
        <v>0.123747</v>
      </c>
      <c r="G3667" s="2">
        <v>6.7730899999999997E-2</v>
      </c>
      <c r="H3667" s="2">
        <v>1029.31</v>
      </c>
      <c r="I3667" s="2">
        <v>1026.54</v>
      </c>
      <c r="J3667" s="2">
        <v>1014.81</v>
      </c>
    </row>
    <row r="3668" spans="1:10">
      <c r="A3668" s="2" t="s">
        <v>825</v>
      </c>
      <c r="B3668" s="2" t="s">
        <v>814</v>
      </c>
      <c r="C3668" s="2" t="s">
        <v>818</v>
      </c>
      <c r="D3668" s="2">
        <v>4.6249899999999998E-3</v>
      </c>
      <c r="E3668" s="2">
        <v>0.75819700000000001</v>
      </c>
      <c r="F3668" s="2">
        <v>0.224166</v>
      </c>
      <c r="G3668" s="2">
        <v>5.5409399999999998E-2</v>
      </c>
      <c r="H3668" s="2">
        <v>1028.82</v>
      </c>
      <c r="I3668" s="2">
        <v>1027.96</v>
      </c>
      <c r="J3668" s="2">
        <v>1018.5</v>
      </c>
    </row>
    <row r="3669" spans="1:10">
      <c r="A3669" s="2" t="s">
        <v>820</v>
      </c>
      <c r="B3669" s="2" t="s">
        <v>814</v>
      </c>
      <c r="C3669" s="2" t="s">
        <v>818</v>
      </c>
      <c r="D3669" s="2">
        <v>7.2398699999999998E-3</v>
      </c>
      <c r="E3669" s="2">
        <v>1.17486</v>
      </c>
      <c r="F3669" s="2">
        <v>0.12002500000000001</v>
      </c>
      <c r="G3669" s="2">
        <v>8.4415699999999996E-2</v>
      </c>
      <c r="H3669" s="2">
        <v>1037.1199999999999</v>
      </c>
      <c r="I3669" s="2">
        <v>1025.6500000000001</v>
      </c>
      <c r="J3669" s="2">
        <v>1010.9</v>
      </c>
    </row>
    <row r="3670" spans="1:10">
      <c r="A3670" s="2" t="s">
        <v>821</v>
      </c>
      <c r="B3670" s="2" t="s">
        <v>814</v>
      </c>
      <c r="C3670" s="2" t="s">
        <v>818</v>
      </c>
      <c r="D3670" s="2">
        <v>1.3861999999999999E-2</v>
      </c>
      <c r="E3670" s="2">
        <v>2.4996499999999999</v>
      </c>
      <c r="F3670" s="2">
        <v>6.2158300000000003E-3</v>
      </c>
      <c r="G3670" s="2">
        <v>0.15012800000000001</v>
      </c>
      <c r="H3670" s="2">
        <v>1042.53</v>
      </c>
      <c r="I3670" s="2">
        <v>1036.21</v>
      </c>
      <c r="J3670" s="2">
        <v>1007.87</v>
      </c>
    </row>
    <row r="3671" spans="1:10">
      <c r="A3671" s="2" t="s">
        <v>822</v>
      </c>
      <c r="B3671" s="2" t="s">
        <v>814</v>
      </c>
      <c r="C3671" s="2" t="s">
        <v>818</v>
      </c>
      <c r="D3671" s="2">
        <v>8.5669500000000003E-3</v>
      </c>
      <c r="E3671" s="2">
        <v>1.5971900000000001</v>
      </c>
      <c r="F3671" s="2">
        <v>5.5111800000000002E-2</v>
      </c>
      <c r="G3671" s="2">
        <v>9.7896399999999995E-2</v>
      </c>
      <c r="H3671" s="2">
        <v>1030.95</v>
      </c>
      <c r="I3671" s="2">
        <v>1029.48</v>
      </c>
      <c r="J3671" s="2">
        <v>1011.99</v>
      </c>
    </row>
    <row r="3672" spans="1:10">
      <c r="A3672" s="2" t="s">
        <v>815</v>
      </c>
      <c r="B3672" s="2" t="s">
        <v>826</v>
      </c>
      <c r="C3672" s="2" t="s">
        <v>818</v>
      </c>
      <c r="D3672" s="2">
        <v>4.3287300000000003E-3</v>
      </c>
      <c r="E3672" s="2">
        <v>0.64809499999999998</v>
      </c>
      <c r="F3672" s="2">
        <v>0.25846200000000003</v>
      </c>
      <c r="G3672" s="2">
        <v>4.9368799999999997E-2</v>
      </c>
      <c r="H3672" s="2">
        <v>1061.32</v>
      </c>
      <c r="I3672" s="2">
        <v>1043.72</v>
      </c>
      <c r="J3672" s="2">
        <v>1034.72</v>
      </c>
    </row>
    <row r="3673" spans="1:10">
      <c r="A3673" s="2" t="s">
        <v>815</v>
      </c>
      <c r="B3673" s="2" t="s">
        <v>816</v>
      </c>
      <c r="C3673" s="2" t="s">
        <v>818</v>
      </c>
      <c r="D3673" s="2">
        <v>5.5240899999999997E-3</v>
      </c>
      <c r="E3673" s="2">
        <v>0.58834399999999998</v>
      </c>
      <c r="F3673" s="2">
        <v>0.27815099999999998</v>
      </c>
      <c r="G3673" s="2">
        <v>6.3591300000000003E-2</v>
      </c>
      <c r="H3673" s="2">
        <v>1075.0899999999999</v>
      </c>
      <c r="I3673" s="2">
        <v>1045.77</v>
      </c>
      <c r="J3673" s="2">
        <v>1034.28</v>
      </c>
    </row>
    <row r="3674" spans="1:10">
      <c r="A3674" s="2" t="s">
        <v>826</v>
      </c>
      <c r="B3674" s="2" t="s">
        <v>816</v>
      </c>
      <c r="C3674" s="2" t="s">
        <v>818</v>
      </c>
      <c r="D3674" s="2">
        <v>1.21309E-3</v>
      </c>
      <c r="E3674" s="2">
        <v>0.15537200000000001</v>
      </c>
      <c r="F3674" s="2">
        <v>0.43826399999999999</v>
      </c>
      <c r="G3674" s="2">
        <v>1.43588E-2</v>
      </c>
      <c r="H3674" s="2">
        <v>1058.98</v>
      </c>
      <c r="I3674" s="2">
        <v>1028.93</v>
      </c>
      <c r="J3674" s="2">
        <v>1026.44</v>
      </c>
    </row>
    <row r="3675" spans="1:10">
      <c r="A3675" s="2" t="s">
        <v>829</v>
      </c>
      <c r="B3675" s="2" t="s">
        <v>816</v>
      </c>
      <c r="C3675" s="2" t="s">
        <v>818</v>
      </c>
      <c r="D3675" s="2">
        <v>1.08638E-4</v>
      </c>
      <c r="E3675" s="2">
        <v>1.3626600000000001E-2</v>
      </c>
      <c r="F3675" s="2">
        <v>0.494564</v>
      </c>
      <c r="G3675" s="2">
        <v>1.3003299999999999E-3</v>
      </c>
      <c r="H3675" s="2">
        <v>1038.54</v>
      </c>
      <c r="I3675" s="2">
        <v>1029.72</v>
      </c>
      <c r="J3675" s="2">
        <v>1029.5</v>
      </c>
    </row>
    <row r="3676" spans="1:10">
      <c r="A3676" s="2" t="s">
        <v>820</v>
      </c>
      <c r="B3676" s="2" t="s">
        <v>816</v>
      </c>
      <c r="C3676" s="2" t="s">
        <v>818</v>
      </c>
      <c r="D3676" s="2">
        <v>1.5588399999999999E-3</v>
      </c>
      <c r="E3676" s="2">
        <v>0.18390599999999999</v>
      </c>
      <c r="F3676" s="2">
        <v>0.42704399999999998</v>
      </c>
      <c r="G3676" s="2">
        <v>1.84139E-2</v>
      </c>
      <c r="H3676" s="2">
        <v>1034.7</v>
      </c>
      <c r="I3676" s="2">
        <v>1032.08</v>
      </c>
      <c r="J3676" s="2">
        <v>1028.8699999999999</v>
      </c>
    </row>
    <row r="3677" spans="1:10">
      <c r="A3677" s="2" t="s">
        <v>821</v>
      </c>
      <c r="B3677" s="2" t="s">
        <v>816</v>
      </c>
      <c r="C3677" s="2" t="s">
        <v>818</v>
      </c>
      <c r="D3677" s="2">
        <v>8.2037399999999993E-3</v>
      </c>
      <c r="E3677" s="2">
        <v>1.0617000000000001</v>
      </c>
      <c r="F3677" s="2">
        <v>0.14418600000000001</v>
      </c>
      <c r="G3677" s="2">
        <v>8.9500200000000002E-2</v>
      </c>
      <c r="H3677" s="2">
        <v>1044.95</v>
      </c>
      <c r="I3677" s="2">
        <v>1039.93</v>
      </c>
      <c r="J3677" s="2">
        <v>1023.01</v>
      </c>
    </row>
    <row r="3678" spans="1:10">
      <c r="A3678" s="2" t="s">
        <v>822</v>
      </c>
      <c r="B3678" s="2" t="s">
        <v>816</v>
      </c>
      <c r="C3678" s="2" t="s">
        <v>818</v>
      </c>
      <c r="D3678" s="2">
        <v>3.05054E-3</v>
      </c>
      <c r="E3678" s="2">
        <v>0.35719299999999998</v>
      </c>
      <c r="F3678" s="2">
        <v>0.36047400000000002</v>
      </c>
      <c r="G3678" s="2">
        <v>3.4747300000000002E-2</v>
      </c>
      <c r="H3678" s="2">
        <v>1040.03</v>
      </c>
      <c r="I3678" s="2">
        <v>1030.48</v>
      </c>
      <c r="J3678" s="2">
        <v>1024.21</v>
      </c>
    </row>
    <row r="3679" spans="1:10">
      <c r="A3679" s="2" t="s">
        <v>797</v>
      </c>
      <c r="B3679" s="2" t="s">
        <v>798</v>
      </c>
      <c r="C3679" s="2" t="s">
        <v>818</v>
      </c>
      <c r="D3679" s="2">
        <v>1.6243200000000001E-3</v>
      </c>
      <c r="E3679" s="2">
        <v>0.213001</v>
      </c>
      <c r="F3679" s="2">
        <v>0.415663</v>
      </c>
      <c r="G3679" s="2">
        <v>1.08275E-2</v>
      </c>
      <c r="H3679" s="2">
        <v>1091.73</v>
      </c>
      <c r="I3679" s="2">
        <v>993.63199999999995</v>
      </c>
      <c r="J3679" s="2">
        <v>990.40899999999999</v>
      </c>
    </row>
    <row r="3680" spans="1:10">
      <c r="A3680" s="2" t="s">
        <v>797</v>
      </c>
      <c r="B3680" s="2" t="s">
        <v>799</v>
      </c>
      <c r="C3680" s="2" t="s">
        <v>818</v>
      </c>
      <c r="D3680" s="2">
        <v>9.4944999999999995E-3</v>
      </c>
      <c r="E3680" s="2">
        <v>1.17601</v>
      </c>
      <c r="F3680" s="2">
        <v>0.119794</v>
      </c>
      <c r="G3680" s="2">
        <v>6.31496E-2</v>
      </c>
      <c r="H3680" s="2">
        <v>1118.3599999999999</v>
      </c>
      <c r="I3680" s="2">
        <v>996.50900000000001</v>
      </c>
      <c r="J3680" s="2">
        <v>977.76499999999999</v>
      </c>
    </row>
    <row r="3681" spans="1:10">
      <c r="A3681" s="2" t="s">
        <v>798</v>
      </c>
      <c r="B3681" s="2" t="s">
        <v>799</v>
      </c>
      <c r="C3681" s="2" t="s">
        <v>818</v>
      </c>
      <c r="D3681" s="2">
        <v>7.8414499999999998E-3</v>
      </c>
      <c r="E3681" s="2">
        <v>1.32416</v>
      </c>
      <c r="F3681" s="2">
        <v>9.2724399999999998E-2</v>
      </c>
      <c r="G3681" s="2">
        <v>5.3271899999999997E-2</v>
      </c>
      <c r="H3681" s="2">
        <v>1111.5899999999999</v>
      </c>
      <c r="I3681" s="2">
        <v>996.005</v>
      </c>
      <c r="J3681" s="2">
        <v>980.50599999999997</v>
      </c>
    </row>
    <row r="3682" spans="1:10">
      <c r="A3682" s="2" t="s">
        <v>797</v>
      </c>
      <c r="B3682" s="2" t="s">
        <v>800</v>
      </c>
      <c r="C3682" s="2" t="s">
        <v>818</v>
      </c>
      <c r="D3682" s="2">
        <v>1.31199E-2</v>
      </c>
      <c r="E3682" s="2">
        <v>1.28529</v>
      </c>
      <c r="F3682" s="2">
        <v>9.9346199999999996E-2</v>
      </c>
      <c r="G3682" s="2">
        <v>8.6889499999999995E-2</v>
      </c>
      <c r="H3682" s="2">
        <v>1111.56</v>
      </c>
      <c r="I3682" s="2">
        <v>994.56600000000003</v>
      </c>
      <c r="J3682" s="2">
        <v>968.80600000000004</v>
      </c>
    </row>
    <row r="3683" spans="1:10">
      <c r="A3683" s="2" t="s">
        <v>798</v>
      </c>
      <c r="B3683" s="2" t="s">
        <v>800</v>
      </c>
      <c r="C3683" s="2" t="s">
        <v>818</v>
      </c>
      <c r="D3683" s="2">
        <v>1.17526E-2</v>
      </c>
      <c r="E3683" s="2">
        <v>1.50156</v>
      </c>
      <c r="F3683" s="2">
        <v>6.6604800000000006E-2</v>
      </c>
      <c r="G3683" s="2">
        <v>7.8674999999999995E-2</v>
      </c>
      <c r="H3683" s="2">
        <v>1112.51</v>
      </c>
      <c r="I3683" s="2">
        <v>989.88199999999995</v>
      </c>
      <c r="J3683" s="2">
        <v>966.88499999999999</v>
      </c>
    </row>
    <row r="3684" spans="1:10">
      <c r="A3684" s="2" t="s">
        <v>799</v>
      </c>
      <c r="B3684" s="2" t="s">
        <v>800</v>
      </c>
      <c r="C3684" s="2" t="s">
        <v>818</v>
      </c>
      <c r="D3684" s="2">
        <v>3.5985700000000002E-3</v>
      </c>
      <c r="E3684" s="2">
        <v>0.43037399999999998</v>
      </c>
      <c r="F3684" s="2">
        <v>0.33346199999999998</v>
      </c>
      <c r="G3684" s="2">
        <v>2.5350600000000001E-2</v>
      </c>
      <c r="H3684" s="2">
        <v>1139.3699999999999</v>
      </c>
      <c r="I3684" s="2">
        <v>977.08900000000006</v>
      </c>
      <c r="J3684" s="2">
        <v>970.08199999999999</v>
      </c>
    </row>
    <row r="3685" spans="1:10">
      <c r="A3685" s="2" t="s">
        <v>823</v>
      </c>
      <c r="B3685" s="2" t="s">
        <v>395</v>
      </c>
      <c r="C3685" s="2" t="s">
        <v>818</v>
      </c>
      <c r="D3685" s="2">
        <v>5.17324E-3</v>
      </c>
      <c r="E3685" s="2">
        <v>0.85137700000000005</v>
      </c>
      <c r="F3685" s="2">
        <v>0.19728000000000001</v>
      </c>
      <c r="G3685" s="2">
        <v>5.0935899999999999E-2</v>
      </c>
      <c r="H3685" s="2">
        <v>1037.02</v>
      </c>
      <c r="I3685" s="2">
        <v>1031.17</v>
      </c>
      <c r="J3685" s="2">
        <v>1020.56</v>
      </c>
    </row>
    <row r="3686" spans="1:10">
      <c r="A3686" s="2" t="s">
        <v>799</v>
      </c>
      <c r="B3686" s="2" t="s">
        <v>384</v>
      </c>
      <c r="C3686" s="2" t="s">
        <v>818</v>
      </c>
      <c r="D3686" s="2">
        <v>2.0891300000000002E-2</v>
      </c>
      <c r="E3686" s="2">
        <v>1.79105</v>
      </c>
      <c r="F3686" s="2">
        <v>3.6643000000000002E-2</v>
      </c>
      <c r="G3686" s="2">
        <v>0.15582399999999999</v>
      </c>
      <c r="H3686" s="2">
        <v>1055.31</v>
      </c>
      <c r="I3686" s="2">
        <v>1049.44</v>
      </c>
      <c r="J3686" s="2">
        <v>1006.49</v>
      </c>
    </row>
    <row r="3687" spans="1:10">
      <c r="A3687" s="2" t="s">
        <v>800</v>
      </c>
      <c r="B3687" s="2" t="s">
        <v>384</v>
      </c>
      <c r="C3687" s="2" t="s">
        <v>818</v>
      </c>
      <c r="D3687" s="2">
        <v>1.7689E-2</v>
      </c>
      <c r="E3687" s="2">
        <v>1.3596699999999999</v>
      </c>
      <c r="F3687" s="2">
        <v>8.6967500000000003E-2</v>
      </c>
      <c r="G3687" s="2">
        <v>0.132047</v>
      </c>
      <c r="H3687" s="2">
        <v>1061.6099999999999</v>
      </c>
      <c r="I3687" s="2">
        <v>1028</v>
      </c>
      <c r="J3687" s="2">
        <v>992.26099999999997</v>
      </c>
    </row>
    <row r="3688" spans="1:10">
      <c r="A3688" s="2" t="s">
        <v>826</v>
      </c>
      <c r="B3688" s="2" t="s">
        <v>829</v>
      </c>
      <c r="C3688" s="2" t="s">
        <v>818</v>
      </c>
      <c r="D3688" s="2">
        <v>1.1002200000000001E-3</v>
      </c>
      <c r="E3688" s="2">
        <v>0.192715</v>
      </c>
      <c r="F3688" s="2">
        <v>0.423591</v>
      </c>
      <c r="G3688" s="2">
        <v>1.30332E-2</v>
      </c>
      <c r="H3688" s="2">
        <v>1030.51</v>
      </c>
      <c r="I3688" s="2">
        <v>1026.68</v>
      </c>
      <c r="J3688" s="2">
        <v>1024.42</v>
      </c>
    </row>
    <row r="3689" spans="1:10">
      <c r="A3689" s="2" t="s">
        <v>820</v>
      </c>
      <c r="B3689" s="2" t="s">
        <v>829</v>
      </c>
      <c r="C3689" s="2" t="s">
        <v>818</v>
      </c>
      <c r="D3689" s="2">
        <v>1.4670200000000001E-3</v>
      </c>
      <c r="E3689" s="2">
        <v>0.30995600000000001</v>
      </c>
      <c r="F3689" s="2">
        <v>0.37829699999999999</v>
      </c>
      <c r="G3689" s="2">
        <v>1.7151E-2</v>
      </c>
      <c r="H3689" s="2">
        <v>1028.18</v>
      </c>
      <c r="I3689" s="2">
        <v>1020.22</v>
      </c>
      <c r="J3689" s="2">
        <v>1017.23</v>
      </c>
    </row>
    <row r="3690" spans="1:10">
      <c r="A3690" s="2" t="s">
        <v>821</v>
      </c>
      <c r="B3690" s="2" t="s">
        <v>829</v>
      </c>
      <c r="C3690" s="2" t="s">
        <v>818</v>
      </c>
      <c r="D3690" s="2">
        <v>8.1784400000000004E-3</v>
      </c>
      <c r="E3690" s="2">
        <v>1.9969399999999999</v>
      </c>
      <c r="F3690" s="2">
        <v>2.2915899999999999E-2</v>
      </c>
      <c r="G3690" s="2">
        <v>8.7898799999999999E-2</v>
      </c>
      <c r="H3690" s="2">
        <v>1035.49</v>
      </c>
      <c r="I3690" s="2">
        <v>1029.3399999999999</v>
      </c>
      <c r="J3690" s="2">
        <v>1012.64</v>
      </c>
    </row>
    <row r="3691" spans="1:10">
      <c r="A3691" s="2" t="s">
        <v>822</v>
      </c>
      <c r="B3691" s="2" t="s">
        <v>829</v>
      </c>
      <c r="C3691" s="2" t="s">
        <v>818</v>
      </c>
      <c r="D3691" s="2">
        <v>2.9696499999999999E-3</v>
      </c>
      <c r="E3691" s="2">
        <v>0.46869100000000002</v>
      </c>
      <c r="F3691" s="2">
        <v>0.31964500000000001</v>
      </c>
      <c r="G3691" s="2">
        <v>3.3523999999999998E-2</v>
      </c>
      <c r="H3691" s="2">
        <v>1030.8399999999999</v>
      </c>
      <c r="I3691" s="2">
        <v>1020.68</v>
      </c>
      <c r="J3691" s="2">
        <v>1014.64</v>
      </c>
    </row>
    <row r="3692" spans="1:10">
      <c r="A3692" s="2" t="s">
        <v>830</v>
      </c>
      <c r="B3692" s="2" t="s">
        <v>817</v>
      </c>
      <c r="C3692" s="2" t="s">
        <v>818</v>
      </c>
      <c r="D3692" s="2">
        <v>9.3585600000000001E-3</v>
      </c>
      <c r="E3692" s="2">
        <v>1.13357</v>
      </c>
      <c r="F3692" s="2">
        <v>0.12848799999999999</v>
      </c>
      <c r="G3692" s="2">
        <v>0.12923000000000001</v>
      </c>
      <c r="H3692" s="2">
        <v>1047.77</v>
      </c>
      <c r="I3692" s="2">
        <v>1024.45</v>
      </c>
      <c r="J3692" s="2">
        <v>1005.45</v>
      </c>
    </row>
    <row r="3693" spans="1:10">
      <c r="A3693" s="2" t="s">
        <v>828</v>
      </c>
      <c r="B3693" s="2" t="s">
        <v>819</v>
      </c>
      <c r="C3693" s="2" t="s">
        <v>818</v>
      </c>
      <c r="D3693" s="2">
        <v>2.5439199999999999E-4</v>
      </c>
      <c r="E3693" s="2">
        <v>3.4040899999999999E-2</v>
      </c>
      <c r="F3693" s="2">
        <v>0.48642200000000002</v>
      </c>
      <c r="G3693" s="2">
        <v>3.3248399999999999E-3</v>
      </c>
      <c r="H3693" s="2">
        <v>1030.4000000000001</v>
      </c>
      <c r="I3693" s="2">
        <v>1016.51</v>
      </c>
      <c r="J3693" s="2">
        <v>1015.99</v>
      </c>
    </row>
    <row r="3694" spans="1:10">
      <c r="A3694" s="2" t="s">
        <v>814</v>
      </c>
      <c r="B3694" s="2" t="s">
        <v>819</v>
      </c>
      <c r="C3694" s="2" t="s">
        <v>818</v>
      </c>
      <c r="D3694" s="2">
        <v>1.68395E-3</v>
      </c>
      <c r="E3694" s="2">
        <v>0.36545</v>
      </c>
      <c r="F3694" s="2">
        <v>0.35738799999999998</v>
      </c>
      <c r="G3694" s="2">
        <v>2.12461E-2</v>
      </c>
      <c r="H3694" s="2">
        <v>1027.74</v>
      </c>
      <c r="I3694" s="2">
        <v>1025.54</v>
      </c>
      <c r="J3694" s="2">
        <v>1022.1</v>
      </c>
    </row>
    <row r="3695" spans="1:10">
      <c r="A3695" s="2" t="s">
        <v>829</v>
      </c>
      <c r="B3695" s="2" t="s">
        <v>819</v>
      </c>
      <c r="C3695" s="2" t="s">
        <v>818</v>
      </c>
      <c r="D3695" s="2">
        <v>7.58408E-3</v>
      </c>
      <c r="E3695" s="2">
        <v>2.1070700000000002</v>
      </c>
      <c r="F3695" s="2">
        <v>1.75558E-2</v>
      </c>
      <c r="G3695" s="2">
        <v>8.8224499999999997E-2</v>
      </c>
      <c r="H3695" s="2">
        <v>1058.55</v>
      </c>
      <c r="I3695" s="2">
        <v>1012.14</v>
      </c>
      <c r="J3695" s="2">
        <v>996.90800000000002</v>
      </c>
    </row>
    <row r="3696" spans="1:10">
      <c r="A3696" s="2" t="s">
        <v>825</v>
      </c>
      <c r="B3696" s="2" t="s">
        <v>819</v>
      </c>
      <c r="C3696" s="2" t="s">
        <v>818</v>
      </c>
      <c r="D3696" s="2">
        <v>6.5229099999999998E-3</v>
      </c>
      <c r="E3696" s="2">
        <v>1.14046</v>
      </c>
      <c r="F3696" s="2">
        <v>0.12704699999999999</v>
      </c>
      <c r="G3696" s="2">
        <v>7.7392699999999995E-2</v>
      </c>
      <c r="H3696" s="2">
        <v>1049.76</v>
      </c>
      <c r="I3696" s="2">
        <v>1019.29</v>
      </c>
      <c r="J3696" s="2">
        <v>1006.08</v>
      </c>
    </row>
    <row r="3697" spans="1:10">
      <c r="A3697" s="2" t="s">
        <v>826</v>
      </c>
      <c r="B3697" s="2" t="s">
        <v>825</v>
      </c>
      <c r="C3697" s="2" t="s">
        <v>818</v>
      </c>
      <c r="D3697" s="2">
        <v>2.0933000000000002E-3</v>
      </c>
      <c r="E3697" s="2">
        <v>0.31985400000000003</v>
      </c>
      <c r="F3697" s="2">
        <v>0.37453900000000001</v>
      </c>
      <c r="G3697" s="2">
        <v>2.47887E-2</v>
      </c>
      <c r="H3697" s="2">
        <v>1033.99</v>
      </c>
      <c r="I3697" s="2">
        <v>1028.08</v>
      </c>
      <c r="J3697" s="2">
        <v>1023.79</v>
      </c>
    </row>
    <row r="3698" spans="1:10">
      <c r="A3698" s="2" t="s">
        <v>816</v>
      </c>
      <c r="B3698" s="2" t="s">
        <v>825</v>
      </c>
      <c r="C3698" s="2" t="s">
        <v>818</v>
      </c>
      <c r="D3698" s="2">
        <v>8.7490500000000004E-4</v>
      </c>
      <c r="E3698" s="2">
        <v>8.8610999999999995E-2</v>
      </c>
      <c r="F3698" s="2">
        <v>0.464696</v>
      </c>
      <c r="G3698" s="2">
        <v>1.0515399999999999E-2</v>
      </c>
      <c r="H3698" s="2">
        <v>1042.8399999999999</v>
      </c>
      <c r="I3698" s="2">
        <v>1030.6199999999999</v>
      </c>
      <c r="J3698" s="2">
        <v>1028.82</v>
      </c>
    </row>
    <row r="3699" spans="1:10">
      <c r="A3699" s="2" t="s">
        <v>829</v>
      </c>
      <c r="B3699" s="2" t="s">
        <v>825</v>
      </c>
      <c r="C3699" s="2" t="s">
        <v>818</v>
      </c>
      <c r="D3699" s="2">
        <v>1.0179500000000001E-3</v>
      </c>
      <c r="E3699" s="2">
        <v>0.21043899999999999</v>
      </c>
      <c r="F3699" s="2">
        <v>0.41666300000000001</v>
      </c>
      <c r="G3699" s="2">
        <v>1.17328E-2</v>
      </c>
      <c r="H3699" s="2">
        <v>1085.31</v>
      </c>
      <c r="I3699" s="2">
        <v>995.91399999999999</v>
      </c>
      <c r="J3699" s="2">
        <v>993.88800000000003</v>
      </c>
    </row>
    <row r="3700" spans="1:10">
      <c r="A3700" s="2" t="s">
        <v>820</v>
      </c>
      <c r="B3700" s="2" t="s">
        <v>825</v>
      </c>
      <c r="C3700" s="2" t="s">
        <v>818</v>
      </c>
      <c r="D3700" s="2">
        <v>2.4566499999999999E-3</v>
      </c>
      <c r="E3700" s="2">
        <v>0.44574000000000003</v>
      </c>
      <c r="F3700" s="2">
        <v>0.32789200000000002</v>
      </c>
      <c r="G3700" s="2">
        <v>2.8817700000000002E-2</v>
      </c>
      <c r="H3700" s="2">
        <v>1030.97</v>
      </c>
      <c r="I3700" s="2">
        <v>1023.1</v>
      </c>
      <c r="J3700" s="2">
        <v>1018.09</v>
      </c>
    </row>
    <row r="3701" spans="1:10">
      <c r="A3701" s="2" t="s">
        <v>821</v>
      </c>
      <c r="B3701" s="2" t="s">
        <v>825</v>
      </c>
      <c r="C3701" s="2" t="s">
        <v>818</v>
      </c>
      <c r="D3701" s="2">
        <v>9.1573000000000002E-3</v>
      </c>
      <c r="E3701" s="2">
        <v>1.57345</v>
      </c>
      <c r="F3701" s="2">
        <v>5.7807299999999999E-2</v>
      </c>
      <c r="G3701" s="2">
        <v>9.9749900000000002E-2</v>
      </c>
      <c r="H3701" s="2">
        <v>1040.3499999999999</v>
      </c>
      <c r="I3701" s="2">
        <v>1031.81</v>
      </c>
      <c r="J3701" s="2">
        <v>1013.08</v>
      </c>
    </row>
    <row r="3702" spans="1:10">
      <c r="A3702" s="2" t="s">
        <v>822</v>
      </c>
      <c r="B3702" s="2" t="s">
        <v>825</v>
      </c>
      <c r="C3702" s="2" t="s">
        <v>818</v>
      </c>
      <c r="D3702" s="2">
        <v>3.9429799999999996E-3</v>
      </c>
      <c r="E3702" s="2">
        <v>0.500085</v>
      </c>
      <c r="F3702" s="2">
        <v>0.308508</v>
      </c>
      <c r="G3702" s="2">
        <v>4.4659600000000001E-2</v>
      </c>
      <c r="H3702" s="2">
        <v>1027.46</v>
      </c>
      <c r="I3702" s="2">
        <v>1027.3399999999999</v>
      </c>
      <c r="J3702" s="2">
        <v>1019.27</v>
      </c>
    </row>
    <row r="3703" spans="1:10">
      <c r="A3703" s="2" t="s">
        <v>395</v>
      </c>
      <c r="B3703" s="2" t="s">
        <v>820</v>
      </c>
      <c r="C3703" s="2" t="s">
        <v>818</v>
      </c>
      <c r="D3703" s="2">
        <v>1.0253099999999999E-2</v>
      </c>
      <c r="E3703" s="2">
        <v>1.4950300000000001</v>
      </c>
      <c r="F3703" s="2">
        <v>6.7453399999999997E-2</v>
      </c>
      <c r="G3703" s="2">
        <v>0.10788200000000001</v>
      </c>
      <c r="H3703" s="2">
        <v>1039.3399999999999</v>
      </c>
      <c r="I3703" s="2">
        <v>1033.24</v>
      </c>
      <c r="J3703" s="2">
        <v>1012.27</v>
      </c>
    </row>
    <row r="3704" spans="1:10">
      <c r="A3704" s="2" t="s">
        <v>821</v>
      </c>
      <c r="B3704" s="2" t="s">
        <v>820</v>
      </c>
      <c r="C3704" s="2" t="s">
        <v>818</v>
      </c>
      <c r="D3704" s="2">
        <v>6.7355000000000002E-3</v>
      </c>
      <c r="E3704" s="2">
        <v>1.4379900000000001</v>
      </c>
      <c r="F3704" s="2">
        <v>7.5218999999999994E-2</v>
      </c>
      <c r="G3704" s="2">
        <v>7.1845300000000001E-2</v>
      </c>
      <c r="H3704" s="2">
        <v>1038.8800000000001</v>
      </c>
      <c r="I3704" s="2">
        <v>1024.68</v>
      </c>
      <c r="J3704" s="2">
        <v>1010.97</v>
      </c>
    </row>
    <row r="3705" spans="1:10">
      <c r="A3705" s="2" t="s">
        <v>822</v>
      </c>
      <c r="B3705" s="2" t="s">
        <v>820</v>
      </c>
      <c r="C3705" s="2" t="s">
        <v>818</v>
      </c>
      <c r="D3705" s="2">
        <v>1.51033E-3</v>
      </c>
      <c r="E3705" s="2">
        <v>0.25952700000000001</v>
      </c>
      <c r="F3705" s="2">
        <v>0.39761400000000002</v>
      </c>
      <c r="G3705" s="2">
        <v>1.70435E-2</v>
      </c>
      <c r="H3705" s="2">
        <v>1041.23</v>
      </c>
      <c r="I3705" s="2">
        <v>1012.97</v>
      </c>
      <c r="J3705" s="2">
        <v>1009.91</v>
      </c>
    </row>
    <row r="3706" spans="1:10">
      <c r="A3706" s="2" t="s">
        <v>395</v>
      </c>
      <c r="B3706" s="2" t="s">
        <v>821</v>
      </c>
      <c r="C3706" s="2" t="s">
        <v>818</v>
      </c>
      <c r="D3706" s="2">
        <v>3.5371500000000002E-3</v>
      </c>
      <c r="E3706" s="2">
        <v>0.59428899999999996</v>
      </c>
      <c r="F3706" s="2">
        <v>0.27615899999999999</v>
      </c>
      <c r="G3706" s="2">
        <v>3.7653300000000001E-2</v>
      </c>
      <c r="H3706" s="2">
        <v>1042.58</v>
      </c>
      <c r="I3706" s="2">
        <v>1030.1099999999999</v>
      </c>
      <c r="J3706" s="2">
        <v>1022.85</v>
      </c>
    </row>
    <row r="3707" spans="1:10">
      <c r="A3707" s="2" t="s">
        <v>821</v>
      </c>
      <c r="B3707" s="2" t="s">
        <v>822</v>
      </c>
      <c r="C3707" s="2" t="s">
        <v>818</v>
      </c>
      <c r="D3707" s="2">
        <v>5.2300799999999998E-3</v>
      </c>
      <c r="E3707" s="2">
        <v>0.94037899999999996</v>
      </c>
      <c r="F3707" s="2">
        <v>0.173512</v>
      </c>
      <c r="G3707" s="2">
        <v>5.59003E-2</v>
      </c>
      <c r="H3707" s="2">
        <v>1039.79</v>
      </c>
      <c r="I3707" s="2">
        <v>1024.04</v>
      </c>
      <c r="J3707" s="2">
        <v>1013.39</v>
      </c>
    </row>
    <row r="3708" spans="1:10">
      <c r="A3708" s="2" t="s">
        <v>828</v>
      </c>
      <c r="B3708" s="2" t="s">
        <v>830</v>
      </c>
      <c r="C3708" s="2" t="s">
        <v>818</v>
      </c>
      <c r="D3708" s="2">
        <v>2.74588E-3</v>
      </c>
      <c r="E3708" s="2">
        <v>0.24393200000000001</v>
      </c>
      <c r="F3708" s="2">
        <v>0.403642</v>
      </c>
      <c r="G3708" s="2">
        <v>3.6128599999999997E-2</v>
      </c>
      <c r="H3708" s="2">
        <v>1033.6199999999999</v>
      </c>
      <c r="I3708" s="2">
        <v>1019.76</v>
      </c>
      <c r="J3708" s="2">
        <v>1014.17</v>
      </c>
    </row>
    <row r="3709" spans="1:10">
      <c r="A3709" s="2" t="s">
        <v>814</v>
      </c>
      <c r="B3709" s="2" t="s">
        <v>830</v>
      </c>
      <c r="C3709" s="2" t="s">
        <v>818</v>
      </c>
      <c r="D3709" s="2">
        <v>3.9611300000000002E-3</v>
      </c>
      <c r="E3709" s="2">
        <v>0.49040899999999998</v>
      </c>
      <c r="F3709" s="2">
        <v>0.31192199999999998</v>
      </c>
      <c r="G3709" s="2">
        <v>5.0151800000000003E-2</v>
      </c>
      <c r="H3709" s="2">
        <v>1030.44</v>
      </c>
      <c r="I3709" s="2">
        <v>1027.44</v>
      </c>
      <c r="J3709" s="2">
        <v>1019.34</v>
      </c>
    </row>
    <row r="3710" spans="1:10">
      <c r="A3710" s="2" t="s">
        <v>826</v>
      </c>
      <c r="B3710" s="2" t="s">
        <v>830</v>
      </c>
      <c r="C3710" s="2" t="s">
        <v>818</v>
      </c>
      <c r="D3710" s="2">
        <v>1.1206799999999999E-2</v>
      </c>
      <c r="E3710" s="2">
        <v>1.11459</v>
      </c>
      <c r="F3710" s="2">
        <v>0.13251199999999999</v>
      </c>
      <c r="G3710" s="2">
        <v>0.13130900000000001</v>
      </c>
      <c r="H3710" s="2">
        <v>1043.95</v>
      </c>
      <c r="I3710" s="2">
        <v>1031.6600000000001</v>
      </c>
      <c r="J3710" s="2">
        <v>1008.79</v>
      </c>
    </row>
    <row r="3711" spans="1:10">
      <c r="A3711" s="2" t="s">
        <v>816</v>
      </c>
      <c r="B3711" s="2" t="s">
        <v>830</v>
      </c>
      <c r="C3711" s="2" t="s">
        <v>818</v>
      </c>
      <c r="D3711" s="2">
        <v>9.6714799999999997E-3</v>
      </c>
      <c r="E3711" s="2">
        <v>0.87145700000000004</v>
      </c>
      <c r="F3711" s="2">
        <v>0.19175200000000001</v>
      </c>
      <c r="G3711" s="2">
        <v>0.114998</v>
      </c>
      <c r="H3711" s="2">
        <v>1050.72</v>
      </c>
      <c r="I3711" s="2">
        <v>1029.81</v>
      </c>
      <c r="J3711" s="2">
        <v>1010.09</v>
      </c>
    </row>
    <row r="3712" spans="1:10">
      <c r="A3712" s="2" t="s">
        <v>829</v>
      </c>
      <c r="B3712" s="2" t="s">
        <v>830</v>
      </c>
      <c r="C3712" s="2" t="s">
        <v>818</v>
      </c>
      <c r="D3712" s="2">
        <v>9.5631399999999995E-3</v>
      </c>
      <c r="E3712" s="2">
        <v>1.1863600000000001</v>
      </c>
      <c r="F3712" s="2">
        <v>0.117739</v>
      </c>
      <c r="G3712" s="2">
        <v>0.113923</v>
      </c>
      <c r="H3712" s="2">
        <v>1038.29</v>
      </c>
      <c r="I3712" s="2">
        <v>1024.73</v>
      </c>
      <c r="J3712" s="2">
        <v>1005.32</v>
      </c>
    </row>
    <row r="3713" spans="1:10">
      <c r="A3713" s="2" t="s">
        <v>819</v>
      </c>
      <c r="B3713" s="2" t="s">
        <v>830</v>
      </c>
      <c r="C3713" s="2" t="s">
        <v>818</v>
      </c>
      <c r="D3713" s="2">
        <v>2.28817E-3</v>
      </c>
      <c r="E3713" s="2">
        <v>0.27215899999999998</v>
      </c>
      <c r="F3713" s="2">
        <v>0.39274999999999999</v>
      </c>
      <c r="G3713" s="2">
        <v>2.9935699999999999E-2</v>
      </c>
      <c r="H3713" s="2">
        <v>1038.99</v>
      </c>
      <c r="I3713" s="2">
        <v>1017.57</v>
      </c>
      <c r="J3713" s="2">
        <v>1012.92</v>
      </c>
    </row>
    <row r="3714" spans="1:10">
      <c r="A3714" s="2" t="s">
        <v>825</v>
      </c>
      <c r="B3714" s="2" t="s">
        <v>830</v>
      </c>
      <c r="C3714" s="2" t="s">
        <v>818</v>
      </c>
      <c r="D3714" s="2">
        <v>8.4525099999999999E-3</v>
      </c>
      <c r="E3714" s="2">
        <v>0.953596</v>
      </c>
      <c r="F3714" s="2">
        <v>0.17014399999999999</v>
      </c>
      <c r="G3714" s="2">
        <v>0.10179100000000001</v>
      </c>
      <c r="H3714" s="2">
        <v>1043.69</v>
      </c>
      <c r="I3714" s="2">
        <v>1026.7</v>
      </c>
      <c r="J3714" s="2">
        <v>1009.49</v>
      </c>
    </row>
    <row r="3715" spans="1:10">
      <c r="A3715" s="2" t="s">
        <v>820</v>
      </c>
      <c r="B3715" s="2" t="s">
        <v>830</v>
      </c>
      <c r="C3715" s="2" t="s">
        <v>818</v>
      </c>
      <c r="D3715" s="2">
        <v>1.0914699999999999E-2</v>
      </c>
      <c r="E3715" s="2">
        <v>1.7867599999999999</v>
      </c>
      <c r="F3715" s="2">
        <v>3.6988399999999998E-2</v>
      </c>
      <c r="G3715" s="2">
        <v>0.12715299999999999</v>
      </c>
      <c r="H3715" s="2">
        <v>1036.8</v>
      </c>
      <c r="I3715" s="2">
        <v>1023.63</v>
      </c>
      <c r="J3715" s="2">
        <v>1001.53</v>
      </c>
    </row>
    <row r="3716" spans="1:10">
      <c r="A3716" s="2" t="s">
        <v>822</v>
      </c>
      <c r="B3716" s="2" t="s">
        <v>830</v>
      </c>
      <c r="C3716" s="2" t="s">
        <v>818</v>
      </c>
      <c r="D3716" s="2">
        <v>1.27604E-2</v>
      </c>
      <c r="E3716" s="2">
        <v>1.72241</v>
      </c>
      <c r="F3716" s="2">
        <v>4.2497500000000001E-2</v>
      </c>
      <c r="G3716" s="2">
        <v>0.14449600000000001</v>
      </c>
      <c r="H3716" s="2">
        <v>1034.92</v>
      </c>
      <c r="I3716" s="2">
        <v>1027.3499999999999</v>
      </c>
      <c r="J3716" s="2">
        <v>1001.46</v>
      </c>
    </row>
    <row r="3717" spans="1:10">
      <c r="A3717" s="2" t="s">
        <v>814</v>
      </c>
      <c r="B3717" s="2" t="s">
        <v>827</v>
      </c>
      <c r="C3717" s="2" t="s">
        <v>819</v>
      </c>
      <c r="D3717" s="2">
        <v>3.4274499999999999E-3</v>
      </c>
      <c r="E3717" s="2">
        <v>0.446996</v>
      </c>
      <c r="F3717" s="2">
        <v>0.32743899999999998</v>
      </c>
      <c r="G3717" s="2">
        <v>9.77272E-2</v>
      </c>
      <c r="H3717" s="2">
        <v>1023.73</v>
      </c>
      <c r="I3717" s="2">
        <v>1019.92</v>
      </c>
      <c r="J3717" s="2">
        <v>1012.95</v>
      </c>
    </row>
    <row r="3718" spans="1:10">
      <c r="A3718" s="2" t="s">
        <v>818</v>
      </c>
      <c r="B3718" s="2" t="s">
        <v>827</v>
      </c>
      <c r="C3718" s="2" t="s">
        <v>819</v>
      </c>
      <c r="D3718" s="2">
        <v>4.5319499999999999E-3</v>
      </c>
      <c r="E3718" s="2">
        <v>0.61966699999999997</v>
      </c>
      <c r="F3718" s="2">
        <v>0.26773799999999998</v>
      </c>
      <c r="G3718" s="2">
        <v>0.129191</v>
      </c>
      <c r="H3718" s="2">
        <v>1034.71</v>
      </c>
      <c r="I3718" s="2">
        <v>1022.8</v>
      </c>
      <c r="J3718" s="2">
        <v>1013.58</v>
      </c>
    </row>
    <row r="3719" spans="1:10">
      <c r="A3719" s="2" t="s">
        <v>820</v>
      </c>
      <c r="B3719" s="2" t="s">
        <v>827</v>
      </c>
      <c r="C3719" s="2" t="s">
        <v>819</v>
      </c>
      <c r="D3719" s="2">
        <v>6.1622700000000001E-3</v>
      </c>
      <c r="E3719" s="2">
        <v>1.0435099999999999</v>
      </c>
      <c r="F3719" s="2">
        <v>0.14835499999999999</v>
      </c>
      <c r="G3719" s="2">
        <v>0.16641</v>
      </c>
      <c r="H3719" s="2">
        <v>1029.94</v>
      </c>
      <c r="I3719" s="2">
        <v>1013.81</v>
      </c>
      <c r="J3719" s="2">
        <v>1001.39</v>
      </c>
    </row>
    <row r="3720" spans="1:10">
      <c r="A3720" s="2" t="s">
        <v>821</v>
      </c>
      <c r="B3720" s="2" t="s">
        <v>827</v>
      </c>
      <c r="C3720" s="2" t="s">
        <v>819</v>
      </c>
      <c r="D3720" s="2">
        <v>1.1108099999999999E-2</v>
      </c>
      <c r="E3720" s="2">
        <v>1.72031</v>
      </c>
      <c r="F3720" s="2">
        <v>4.26881E-2</v>
      </c>
      <c r="G3720" s="2">
        <v>0.27202900000000002</v>
      </c>
      <c r="H3720" s="2">
        <v>1037.48</v>
      </c>
      <c r="I3720" s="2">
        <v>1022.13</v>
      </c>
      <c r="J3720" s="2">
        <v>999.66899999999998</v>
      </c>
    </row>
    <row r="3721" spans="1:10">
      <c r="A3721" s="2" t="s">
        <v>822</v>
      </c>
      <c r="B3721" s="2" t="s">
        <v>827</v>
      </c>
      <c r="C3721" s="2" t="s">
        <v>819</v>
      </c>
      <c r="D3721" s="2">
        <v>6.7559100000000004E-3</v>
      </c>
      <c r="E3721" s="2">
        <v>0.94842099999999996</v>
      </c>
      <c r="F3721" s="2">
        <v>0.171458</v>
      </c>
      <c r="G3721" s="2">
        <v>0.17923500000000001</v>
      </c>
      <c r="H3721" s="2">
        <v>1035.05</v>
      </c>
      <c r="I3721" s="2">
        <v>1015.65</v>
      </c>
      <c r="J3721" s="2">
        <v>1002.02</v>
      </c>
    </row>
    <row r="3722" spans="1:10">
      <c r="A3722" s="2" t="s">
        <v>827</v>
      </c>
      <c r="B3722" s="2" t="s">
        <v>828</v>
      </c>
      <c r="C3722" s="2" t="s">
        <v>819</v>
      </c>
      <c r="D3722" s="2">
        <v>2.2584100000000002E-3</v>
      </c>
      <c r="E3722" s="2">
        <v>0.26669100000000001</v>
      </c>
      <c r="F3722" s="2">
        <v>0.39485399999999998</v>
      </c>
      <c r="G3722" s="2">
        <v>7.3454400000000003E-2</v>
      </c>
      <c r="H3722" s="2">
        <v>1029.71</v>
      </c>
      <c r="I3722" s="2">
        <v>1008.15</v>
      </c>
      <c r="J3722" s="2">
        <v>1003.61</v>
      </c>
    </row>
    <row r="3723" spans="1:10">
      <c r="A3723" s="2" t="s">
        <v>814</v>
      </c>
      <c r="B3723" s="2" t="s">
        <v>828</v>
      </c>
      <c r="C3723" s="2" t="s">
        <v>819</v>
      </c>
      <c r="D3723" s="2">
        <v>5.6891600000000004E-3</v>
      </c>
      <c r="E3723" s="2">
        <v>0.89795000000000003</v>
      </c>
      <c r="F3723" s="2">
        <v>0.18460599999999999</v>
      </c>
      <c r="G3723" s="2">
        <v>0.16153899999999999</v>
      </c>
      <c r="H3723" s="2">
        <v>1020.46</v>
      </c>
      <c r="I3723" s="2">
        <v>1018.32</v>
      </c>
      <c r="J3723" s="2">
        <v>1006.8</v>
      </c>
    </row>
    <row r="3724" spans="1:10">
      <c r="A3724" s="2" t="s">
        <v>815</v>
      </c>
      <c r="B3724" s="2" t="s">
        <v>828</v>
      </c>
      <c r="C3724" s="2" t="s">
        <v>819</v>
      </c>
      <c r="D3724" s="2">
        <v>1.46716E-2</v>
      </c>
      <c r="E3724" s="2">
        <v>2.2206299999999999</v>
      </c>
      <c r="F3724" s="2">
        <v>1.3188099999999999E-2</v>
      </c>
      <c r="G3724" s="2">
        <v>0.35024300000000003</v>
      </c>
      <c r="H3724" s="2">
        <v>1043.3599999999999</v>
      </c>
      <c r="I3724" s="2">
        <v>1041.83</v>
      </c>
      <c r="J3724" s="2">
        <v>1011.71</v>
      </c>
    </row>
    <row r="3725" spans="1:10">
      <c r="A3725" s="2" t="s">
        <v>826</v>
      </c>
      <c r="B3725" s="2" t="s">
        <v>828</v>
      </c>
      <c r="C3725" s="2" t="s">
        <v>819</v>
      </c>
      <c r="D3725" s="2">
        <v>1.0132199999999999E-2</v>
      </c>
      <c r="E3725" s="2">
        <v>1.4645999999999999</v>
      </c>
      <c r="F3725" s="2">
        <v>7.1515700000000001E-2</v>
      </c>
      <c r="G3725" s="2">
        <v>0.26396199999999997</v>
      </c>
      <c r="H3725" s="2">
        <v>1027.78</v>
      </c>
      <c r="I3725" s="2">
        <v>1023.51</v>
      </c>
      <c r="J3725" s="2">
        <v>1002.97</v>
      </c>
    </row>
    <row r="3726" spans="1:10">
      <c r="A3726" s="2" t="s">
        <v>816</v>
      </c>
      <c r="B3726" s="2" t="s">
        <v>828</v>
      </c>
      <c r="C3726" s="2" t="s">
        <v>819</v>
      </c>
      <c r="D3726" s="2">
        <v>9.8313099999999994E-3</v>
      </c>
      <c r="E3726" s="2">
        <v>0.80720199999999998</v>
      </c>
      <c r="F3726" s="2">
        <v>0.20977499999999999</v>
      </c>
      <c r="G3726" s="2">
        <v>0.26121499999999997</v>
      </c>
      <c r="H3726" s="2">
        <v>1038.46</v>
      </c>
      <c r="I3726" s="2">
        <v>1027.27</v>
      </c>
      <c r="J3726" s="2">
        <v>1007.27</v>
      </c>
    </row>
    <row r="3727" spans="1:10">
      <c r="A3727" s="2" t="s">
        <v>817</v>
      </c>
      <c r="B3727" s="2" t="s">
        <v>828</v>
      </c>
      <c r="C3727" s="2" t="s">
        <v>819</v>
      </c>
      <c r="D3727" s="2">
        <v>4.6294800000000001E-3</v>
      </c>
      <c r="E3727" s="2">
        <v>0.410501</v>
      </c>
      <c r="F3727" s="2">
        <v>0.34071899999999999</v>
      </c>
      <c r="G3727" s="2">
        <v>0.14164199999999999</v>
      </c>
      <c r="H3727" s="2">
        <v>1024.28</v>
      </c>
      <c r="I3727" s="2">
        <v>1017.97</v>
      </c>
      <c r="J3727" s="2">
        <v>1008.59</v>
      </c>
    </row>
    <row r="3728" spans="1:10">
      <c r="A3728" s="2" t="s">
        <v>820</v>
      </c>
      <c r="B3728" s="2" t="s">
        <v>828</v>
      </c>
      <c r="C3728" s="2" t="s">
        <v>819</v>
      </c>
      <c r="D3728" s="2">
        <v>8.4048600000000001E-3</v>
      </c>
      <c r="E3728" s="2">
        <v>1.24926</v>
      </c>
      <c r="F3728" s="2">
        <v>0.105784</v>
      </c>
      <c r="G3728" s="2">
        <v>0.22778999999999999</v>
      </c>
      <c r="H3728" s="2">
        <v>1019.14</v>
      </c>
      <c r="I3728" s="2">
        <v>1019.04</v>
      </c>
      <c r="J3728" s="2">
        <v>1002.05</v>
      </c>
    </row>
    <row r="3729" spans="1:10">
      <c r="A3729" s="2" t="s">
        <v>820</v>
      </c>
      <c r="B3729" s="2" t="s">
        <v>814</v>
      </c>
      <c r="C3729" s="2" t="s">
        <v>819</v>
      </c>
      <c r="D3729" s="2">
        <v>2.6813499999999999E-3</v>
      </c>
      <c r="E3729" s="2">
        <v>0.443998</v>
      </c>
      <c r="F3729" s="2">
        <v>0.32852199999999998</v>
      </c>
      <c r="G3729" s="2">
        <v>7.2377499999999997E-2</v>
      </c>
      <c r="H3729" s="2">
        <v>1023.61</v>
      </c>
      <c r="I3729" s="2">
        <v>1017.78</v>
      </c>
      <c r="J3729" s="2">
        <v>1012.34</v>
      </c>
    </row>
    <row r="3730" spans="1:10">
      <c r="A3730" s="2" t="s">
        <v>821</v>
      </c>
      <c r="B3730" s="2" t="s">
        <v>814</v>
      </c>
      <c r="C3730" s="2" t="s">
        <v>819</v>
      </c>
      <c r="D3730" s="2">
        <v>7.5478400000000001E-3</v>
      </c>
      <c r="E3730" s="2">
        <v>1.31717</v>
      </c>
      <c r="F3730" s="2">
        <v>9.3890000000000001E-2</v>
      </c>
      <c r="G3730" s="2">
        <v>0.187997</v>
      </c>
      <c r="H3730" s="2">
        <v>1026.76</v>
      </c>
      <c r="I3730" s="2">
        <v>1026.0899999999999</v>
      </c>
      <c r="J3730" s="2">
        <v>1010.72</v>
      </c>
    </row>
    <row r="3731" spans="1:10">
      <c r="A3731" s="2" t="s">
        <v>815</v>
      </c>
      <c r="B3731" s="2" t="s">
        <v>826</v>
      </c>
      <c r="C3731" s="2" t="s">
        <v>819</v>
      </c>
      <c r="D3731" s="2">
        <v>4.6475500000000003E-3</v>
      </c>
      <c r="E3731" s="2">
        <v>0.65838200000000002</v>
      </c>
      <c r="F3731" s="2">
        <v>0.25514599999999998</v>
      </c>
      <c r="G3731" s="2">
        <v>0.110952</v>
      </c>
      <c r="H3731" s="2">
        <v>1046.8</v>
      </c>
      <c r="I3731" s="2">
        <v>1040.01</v>
      </c>
      <c r="J3731" s="2">
        <v>1030.3800000000001</v>
      </c>
    </row>
    <row r="3732" spans="1:10">
      <c r="A3732" s="2" t="s">
        <v>815</v>
      </c>
      <c r="B3732" s="2" t="s">
        <v>816</v>
      </c>
      <c r="C3732" s="2" t="s">
        <v>819</v>
      </c>
      <c r="D3732" s="2">
        <v>4.8736999999999999E-3</v>
      </c>
      <c r="E3732" s="2">
        <v>0.494257</v>
      </c>
      <c r="F3732" s="2">
        <v>0.31056299999999998</v>
      </c>
      <c r="G3732" s="2">
        <v>0.116341</v>
      </c>
      <c r="H3732" s="2">
        <v>1060.69</v>
      </c>
      <c r="I3732" s="2">
        <v>1040.1500000000001</v>
      </c>
      <c r="J3732" s="2">
        <v>1030.06</v>
      </c>
    </row>
    <row r="3733" spans="1:10">
      <c r="A3733" s="2" t="s">
        <v>826</v>
      </c>
      <c r="B3733" s="2" t="s">
        <v>816</v>
      </c>
      <c r="C3733" s="2" t="s">
        <v>819</v>
      </c>
      <c r="D3733" s="2">
        <v>2.28419E-4</v>
      </c>
      <c r="E3733" s="2">
        <v>2.30923E-2</v>
      </c>
      <c r="F3733" s="2">
        <v>0.490788</v>
      </c>
      <c r="G3733" s="2">
        <v>6.0064899999999997E-3</v>
      </c>
      <c r="H3733" s="2">
        <v>1044.55</v>
      </c>
      <c r="I3733" s="2">
        <v>1023.29</v>
      </c>
      <c r="J3733" s="2">
        <v>1022.82</v>
      </c>
    </row>
    <row r="3734" spans="1:10">
      <c r="A3734" s="2" t="s">
        <v>798</v>
      </c>
      <c r="B3734" s="2" t="s">
        <v>797</v>
      </c>
      <c r="C3734" s="2" t="s">
        <v>819</v>
      </c>
      <c r="D3734" s="2">
        <v>9.2848400000000004E-4</v>
      </c>
      <c r="E3734" s="2">
        <v>0.107834</v>
      </c>
      <c r="F3734" s="2">
        <v>0.45706400000000003</v>
      </c>
      <c r="G3734" s="2">
        <v>8.6755700000000005E-3</v>
      </c>
      <c r="H3734" s="2">
        <v>1087.32</v>
      </c>
      <c r="I3734" s="2">
        <v>981.93200000000002</v>
      </c>
      <c r="J3734" s="2">
        <v>980.11</v>
      </c>
    </row>
    <row r="3735" spans="1:10">
      <c r="A3735" s="2" t="s">
        <v>797</v>
      </c>
      <c r="B3735" s="2" t="s">
        <v>799</v>
      </c>
      <c r="C3735" s="2" t="s">
        <v>819</v>
      </c>
      <c r="D3735" s="2">
        <v>1.2733899999999999E-2</v>
      </c>
      <c r="E3735" s="2">
        <v>1.32999</v>
      </c>
      <c r="F3735" s="2">
        <v>9.1761400000000007E-2</v>
      </c>
      <c r="G3735" s="2">
        <v>0.119308</v>
      </c>
      <c r="H3735" s="2">
        <v>1111.08</v>
      </c>
      <c r="I3735" s="2">
        <v>991.447</v>
      </c>
      <c r="J3735" s="2">
        <v>966.51499999999999</v>
      </c>
    </row>
    <row r="3736" spans="1:10">
      <c r="A3736" s="2" t="s">
        <v>798</v>
      </c>
      <c r="B3736" s="2" t="s">
        <v>799</v>
      </c>
      <c r="C3736" s="2" t="s">
        <v>819</v>
      </c>
      <c r="D3736" s="2">
        <v>1.37755E-2</v>
      </c>
      <c r="E3736" s="2">
        <v>2.35446</v>
      </c>
      <c r="F3736" s="2">
        <v>9.27475E-3</v>
      </c>
      <c r="G3736" s="2">
        <v>0.128441</v>
      </c>
      <c r="H3736" s="2">
        <v>1104.98</v>
      </c>
      <c r="I3736" s="2">
        <v>991.47699999999998</v>
      </c>
      <c r="J3736" s="2">
        <v>964.53200000000004</v>
      </c>
    </row>
    <row r="3737" spans="1:10">
      <c r="A3737" s="2" t="s">
        <v>797</v>
      </c>
      <c r="B3737" s="2" t="s">
        <v>800</v>
      </c>
      <c r="C3737" s="2" t="s">
        <v>819</v>
      </c>
      <c r="D3737" s="2">
        <v>1.55354E-2</v>
      </c>
      <c r="E3737" s="2">
        <v>1.4531400000000001</v>
      </c>
      <c r="F3737" s="2">
        <v>7.3092699999999997E-2</v>
      </c>
      <c r="G3737" s="2">
        <v>0.14479400000000001</v>
      </c>
      <c r="H3737" s="2">
        <v>1104.81</v>
      </c>
      <c r="I3737" s="2">
        <v>988.21799999999996</v>
      </c>
      <c r="J3737" s="2">
        <v>957.98299999999995</v>
      </c>
    </row>
    <row r="3738" spans="1:10">
      <c r="A3738" s="2" t="s">
        <v>798</v>
      </c>
      <c r="B3738" s="2" t="s">
        <v>800</v>
      </c>
      <c r="C3738" s="2" t="s">
        <v>819</v>
      </c>
      <c r="D3738" s="2">
        <v>1.6819199999999999E-2</v>
      </c>
      <c r="E3738" s="2">
        <v>1.8377699999999999</v>
      </c>
      <c r="F3738" s="2">
        <v>3.3048099999999997E-2</v>
      </c>
      <c r="G3738" s="2">
        <v>0.154972</v>
      </c>
      <c r="H3738" s="2">
        <v>1107.04</v>
      </c>
      <c r="I3738" s="2">
        <v>984.60199999999998</v>
      </c>
      <c r="J3738" s="2">
        <v>952.029</v>
      </c>
    </row>
    <row r="3739" spans="1:10">
      <c r="A3739" s="2" t="s">
        <v>799</v>
      </c>
      <c r="B3739" s="2" t="s">
        <v>800</v>
      </c>
      <c r="C3739" s="2" t="s">
        <v>819</v>
      </c>
      <c r="D3739" s="2">
        <v>2.6204000000000002E-3</v>
      </c>
      <c r="E3739" s="2">
        <v>0.283499</v>
      </c>
      <c r="F3739" s="2">
        <v>0.38839699999999999</v>
      </c>
      <c r="G3739" s="2">
        <v>2.7128099999999999E-2</v>
      </c>
      <c r="H3739" s="2">
        <v>1128.55</v>
      </c>
      <c r="I3739" s="2">
        <v>966.54399999999998</v>
      </c>
      <c r="J3739" s="2">
        <v>961.49199999999996</v>
      </c>
    </row>
    <row r="3740" spans="1:10">
      <c r="A3740" s="2" t="s">
        <v>800</v>
      </c>
      <c r="B3740" s="2" t="s">
        <v>384</v>
      </c>
      <c r="C3740" s="2" t="s">
        <v>819</v>
      </c>
      <c r="D3740" s="2">
        <v>2.56913E-2</v>
      </c>
      <c r="E3740" s="2">
        <v>1.99333</v>
      </c>
      <c r="F3740" s="2">
        <v>2.3112799999999999E-2</v>
      </c>
      <c r="G3740" s="2">
        <v>0.28791299999999997</v>
      </c>
      <c r="H3740" s="2">
        <v>1047.94</v>
      </c>
      <c r="I3740" s="2">
        <v>1030.49</v>
      </c>
      <c r="J3740" s="2">
        <v>978.87099999999998</v>
      </c>
    </row>
    <row r="3741" spans="1:10">
      <c r="A3741" s="2" t="s">
        <v>825</v>
      </c>
      <c r="B3741" s="2" t="s">
        <v>829</v>
      </c>
      <c r="C3741" s="2" t="s">
        <v>819</v>
      </c>
      <c r="D3741" s="2">
        <v>7.9392400000000002E-3</v>
      </c>
      <c r="E3741" s="2">
        <v>1.4722599999999999</v>
      </c>
      <c r="F3741" s="2">
        <v>7.0474700000000001E-2</v>
      </c>
      <c r="G3741" s="2">
        <v>0.400281</v>
      </c>
      <c r="H3741" s="2">
        <v>1041.06</v>
      </c>
      <c r="I3741" s="2">
        <v>1011.28</v>
      </c>
      <c r="J3741" s="2">
        <v>995.346</v>
      </c>
    </row>
    <row r="3742" spans="1:10">
      <c r="A3742" s="2" t="s">
        <v>816</v>
      </c>
      <c r="B3742" s="2" t="s">
        <v>817</v>
      </c>
      <c r="C3742" s="2" t="s">
        <v>819</v>
      </c>
      <c r="D3742" s="2">
        <v>5.18507E-3</v>
      </c>
      <c r="E3742" s="2">
        <v>0.57612699999999994</v>
      </c>
      <c r="F3742" s="2">
        <v>0.28226499999999999</v>
      </c>
      <c r="G3742" s="2">
        <v>0.13955200000000001</v>
      </c>
      <c r="H3742" s="2">
        <v>1032.1500000000001</v>
      </c>
      <c r="I3742" s="2">
        <v>1031.52</v>
      </c>
      <c r="J3742" s="2">
        <v>1020.88</v>
      </c>
    </row>
    <row r="3743" spans="1:10">
      <c r="A3743" s="2" t="s">
        <v>818</v>
      </c>
      <c r="B3743" s="2" t="s">
        <v>817</v>
      </c>
      <c r="C3743" s="2" t="s">
        <v>819</v>
      </c>
      <c r="D3743" s="2">
        <v>2.1640100000000001E-3</v>
      </c>
      <c r="E3743" s="2">
        <v>0.26103399999999999</v>
      </c>
      <c r="F3743" s="2">
        <v>0.39703300000000002</v>
      </c>
      <c r="G3743" s="2">
        <v>6.1804499999999998E-2</v>
      </c>
      <c r="H3743" s="2">
        <v>1041.4000000000001</v>
      </c>
      <c r="I3743" s="2">
        <v>1022.3</v>
      </c>
      <c r="J3743" s="2">
        <v>1017.89</v>
      </c>
    </row>
    <row r="3744" spans="1:10">
      <c r="A3744" s="2" t="s">
        <v>820</v>
      </c>
      <c r="B3744" s="2" t="s">
        <v>817</v>
      </c>
      <c r="C3744" s="2" t="s">
        <v>819</v>
      </c>
      <c r="D3744" s="2">
        <v>3.7370599999999999E-3</v>
      </c>
      <c r="E3744" s="2">
        <v>0.39746500000000001</v>
      </c>
      <c r="F3744" s="2">
        <v>0.34551199999999999</v>
      </c>
      <c r="G3744" s="2">
        <v>0.10238700000000001</v>
      </c>
      <c r="H3744" s="2">
        <v>1022.72</v>
      </c>
      <c r="I3744" s="2">
        <v>1021.23</v>
      </c>
      <c r="J3744" s="2">
        <v>1013.63</v>
      </c>
    </row>
    <row r="3745" spans="1:10">
      <c r="A3745" s="2" t="s">
        <v>822</v>
      </c>
      <c r="B3745" s="2" t="s">
        <v>817</v>
      </c>
      <c r="C3745" s="2" t="s">
        <v>819</v>
      </c>
      <c r="D3745" s="2">
        <v>4.3381499999999998E-3</v>
      </c>
      <c r="E3745" s="2">
        <v>0.44048199999999998</v>
      </c>
      <c r="F3745" s="2">
        <v>0.32979399999999998</v>
      </c>
      <c r="G3745" s="2">
        <v>0.11594</v>
      </c>
      <c r="H3745" s="2">
        <v>1026.8900000000001</v>
      </c>
      <c r="I3745" s="2">
        <v>1020.68</v>
      </c>
      <c r="J3745" s="2">
        <v>1011.86</v>
      </c>
    </row>
    <row r="3746" spans="1:10">
      <c r="A3746" s="2" t="s">
        <v>822</v>
      </c>
      <c r="B3746" s="2" t="s">
        <v>820</v>
      </c>
      <c r="C3746" s="2" t="s">
        <v>819</v>
      </c>
      <c r="D3746" s="2">
        <v>6.0021499999999997E-4</v>
      </c>
      <c r="E3746" s="2">
        <v>0.104683</v>
      </c>
      <c r="F3746" s="2">
        <v>0.458314</v>
      </c>
      <c r="G3746" s="2">
        <v>1.5950300000000001E-2</v>
      </c>
      <c r="H3746" s="2">
        <v>1024.3499999999999</v>
      </c>
      <c r="I3746" s="2">
        <v>1011.12</v>
      </c>
      <c r="J3746" s="2">
        <v>1009.91</v>
      </c>
    </row>
    <row r="3747" spans="1:10">
      <c r="A3747" s="2" t="s">
        <v>817</v>
      </c>
      <c r="B3747" s="2" t="s">
        <v>830</v>
      </c>
      <c r="C3747" s="2" t="s">
        <v>819</v>
      </c>
      <c r="D3747" s="2">
        <v>1.08872E-2</v>
      </c>
      <c r="E3747" s="2">
        <v>1.2419500000000001</v>
      </c>
      <c r="F3747" s="2">
        <v>0.107128</v>
      </c>
      <c r="G3747" s="2">
        <v>0.33372600000000002</v>
      </c>
      <c r="H3747" s="2">
        <v>1038.52</v>
      </c>
      <c r="I3747" s="2">
        <v>1017.63</v>
      </c>
      <c r="J3747" s="2">
        <v>995.71299999999997</v>
      </c>
    </row>
    <row r="3748" spans="1:10">
      <c r="A3748" s="2" t="s">
        <v>814</v>
      </c>
      <c r="B3748" s="2" t="s">
        <v>827</v>
      </c>
      <c r="C3748" s="2" t="s">
        <v>825</v>
      </c>
      <c r="D3748" s="2">
        <v>6.3291299999999997E-3</v>
      </c>
      <c r="E3748" s="2">
        <v>0.72630300000000003</v>
      </c>
      <c r="F3748" s="2">
        <v>0.23382700000000001</v>
      </c>
      <c r="G3748" s="2">
        <v>8.1972699999999996E-2</v>
      </c>
      <c r="H3748" s="2">
        <v>1024.79</v>
      </c>
      <c r="I3748" s="2">
        <v>1022.08</v>
      </c>
      <c r="J3748" s="2">
        <v>1009.22</v>
      </c>
    </row>
    <row r="3749" spans="1:10">
      <c r="A3749" s="2" t="s">
        <v>818</v>
      </c>
      <c r="B3749" s="2" t="s">
        <v>827</v>
      </c>
      <c r="C3749" s="2" t="s">
        <v>825</v>
      </c>
      <c r="D3749" s="2">
        <v>1.1406100000000001E-2</v>
      </c>
      <c r="E3749" s="2">
        <v>1.5812999999999999</v>
      </c>
      <c r="F3749" s="2">
        <v>5.6904700000000003E-2</v>
      </c>
      <c r="G3749" s="2">
        <v>0.137906</v>
      </c>
      <c r="H3749" s="2">
        <v>1040.6500000000001</v>
      </c>
      <c r="I3749" s="2">
        <v>1029.53</v>
      </c>
      <c r="J3749" s="2">
        <v>1006.31</v>
      </c>
    </row>
    <row r="3750" spans="1:10">
      <c r="A3750" s="2" t="s">
        <v>820</v>
      </c>
      <c r="B3750" s="2" t="s">
        <v>827</v>
      </c>
      <c r="C3750" s="2" t="s">
        <v>825</v>
      </c>
      <c r="D3750" s="2">
        <v>7.6150100000000002E-3</v>
      </c>
      <c r="E3750" s="2">
        <v>1.3485199999999999</v>
      </c>
      <c r="F3750" s="2">
        <v>8.8745900000000003E-2</v>
      </c>
      <c r="G3750" s="2">
        <v>9.5090599999999997E-2</v>
      </c>
      <c r="H3750" s="2">
        <v>1031.06</v>
      </c>
      <c r="I3750" s="2">
        <v>1015.71</v>
      </c>
      <c r="J3750" s="2">
        <v>1000.36</v>
      </c>
    </row>
    <row r="3751" spans="1:10">
      <c r="A3751" s="2" t="s">
        <v>821</v>
      </c>
      <c r="B3751" s="2" t="s">
        <v>827</v>
      </c>
      <c r="C3751" s="2" t="s">
        <v>825</v>
      </c>
      <c r="D3751" s="2">
        <v>7.2463500000000004E-3</v>
      </c>
      <c r="E3751" s="2">
        <v>1.1890700000000001</v>
      </c>
      <c r="F3751" s="2">
        <v>0.117205</v>
      </c>
      <c r="G3751" s="2">
        <v>9.2727900000000002E-2</v>
      </c>
      <c r="H3751" s="2">
        <v>1034.82</v>
      </c>
      <c r="I3751" s="2">
        <v>1020.24</v>
      </c>
      <c r="J3751" s="2">
        <v>1005.56</v>
      </c>
    </row>
    <row r="3752" spans="1:10">
      <c r="A3752" s="2" t="s">
        <v>822</v>
      </c>
      <c r="B3752" s="2" t="s">
        <v>827</v>
      </c>
      <c r="C3752" s="2" t="s">
        <v>825</v>
      </c>
      <c r="D3752" s="2">
        <v>1.1449600000000001E-2</v>
      </c>
      <c r="E3752" s="2">
        <v>1.4467699999999999</v>
      </c>
      <c r="F3752" s="2">
        <v>7.3980900000000002E-2</v>
      </c>
      <c r="G3752" s="2">
        <v>0.13442200000000001</v>
      </c>
      <c r="H3752" s="2">
        <v>1039.08</v>
      </c>
      <c r="I3752" s="2">
        <v>1020.47</v>
      </c>
      <c r="J3752" s="2">
        <v>997.36199999999997</v>
      </c>
    </row>
    <row r="3753" spans="1:10">
      <c r="A3753" s="2" t="s">
        <v>827</v>
      </c>
      <c r="B3753" s="2" t="s">
        <v>828</v>
      </c>
      <c r="C3753" s="2" t="s">
        <v>825</v>
      </c>
      <c r="D3753" s="2">
        <v>2.60028E-3</v>
      </c>
      <c r="E3753" s="2">
        <v>0.31600600000000001</v>
      </c>
      <c r="F3753" s="2">
        <v>0.37599900000000003</v>
      </c>
      <c r="G3753" s="2">
        <v>3.5835499999999999E-2</v>
      </c>
      <c r="H3753" s="2">
        <v>1030.69</v>
      </c>
      <c r="I3753" s="2">
        <v>1010.63</v>
      </c>
      <c r="J3753" s="2">
        <v>1005.39</v>
      </c>
    </row>
    <row r="3754" spans="1:10">
      <c r="A3754" s="2" t="s">
        <v>814</v>
      </c>
      <c r="B3754" s="2" t="s">
        <v>828</v>
      </c>
      <c r="C3754" s="2" t="s">
        <v>825</v>
      </c>
      <c r="D3754" s="2">
        <v>8.9511499999999997E-3</v>
      </c>
      <c r="E3754" s="2">
        <v>1.1674500000000001</v>
      </c>
      <c r="F3754" s="2">
        <v>0.121514</v>
      </c>
      <c r="G3754" s="2">
        <v>0.115076</v>
      </c>
      <c r="H3754" s="2">
        <v>1022.18</v>
      </c>
      <c r="I3754" s="2">
        <v>1021.87</v>
      </c>
      <c r="J3754" s="2">
        <v>1003.74</v>
      </c>
    </row>
    <row r="3755" spans="1:10">
      <c r="A3755" s="2" t="s">
        <v>815</v>
      </c>
      <c r="B3755" s="2" t="s">
        <v>828</v>
      </c>
      <c r="C3755" s="2" t="s">
        <v>825</v>
      </c>
      <c r="D3755" s="2">
        <v>1.56426E-2</v>
      </c>
      <c r="E3755" s="2">
        <v>2.0739999999999998</v>
      </c>
      <c r="F3755" s="2">
        <v>1.90396E-2</v>
      </c>
      <c r="G3755" s="2">
        <v>0.18901100000000001</v>
      </c>
      <c r="H3755" s="2">
        <v>1046.07</v>
      </c>
      <c r="I3755" s="2">
        <v>1046.05</v>
      </c>
      <c r="J3755" s="2">
        <v>1013.82</v>
      </c>
    </row>
    <row r="3756" spans="1:10">
      <c r="A3756" s="2" t="s">
        <v>826</v>
      </c>
      <c r="B3756" s="2" t="s">
        <v>828</v>
      </c>
      <c r="C3756" s="2" t="s">
        <v>825</v>
      </c>
      <c r="D3756" s="2">
        <v>1.1104599999999999E-2</v>
      </c>
      <c r="E3756" s="2">
        <v>1.90869</v>
      </c>
      <c r="F3756" s="2">
        <v>2.8151300000000001E-2</v>
      </c>
      <c r="G3756" s="2">
        <v>0.14253299999999999</v>
      </c>
      <c r="H3756" s="2">
        <v>1030.18</v>
      </c>
      <c r="I3756" s="2">
        <v>1027.4100000000001</v>
      </c>
      <c r="J3756" s="2">
        <v>1004.84</v>
      </c>
    </row>
    <row r="3757" spans="1:10">
      <c r="A3757" s="2" t="s">
        <v>816</v>
      </c>
      <c r="B3757" s="2" t="s">
        <v>828</v>
      </c>
      <c r="C3757" s="2" t="s">
        <v>825</v>
      </c>
      <c r="D3757" s="2">
        <v>7.9667599999999998E-3</v>
      </c>
      <c r="E3757" s="2">
        <v>0.72020399999999996</v>
      </c>
      <c r="F3757" s="2">
        <v>0.23569999999999999</v>
      </c>
      <c r="G3757" s="2">
        <v>0.10616399999999999</v>
      </c>
      <c r="H3757" s="2">
        <v>1038.56</v>
      </c>
      <c r="I3757" s="2">
        <v>1028.8699999999999</v>
      </c>
      <c r="J3757" s="2">
        <v>1012.6</v>
      </c>
    </row>
    <row r="3758" spans="1:10">
      <c r="A3758" s="2" t="s">
        <v>817</v>
      </c>
      <c r="B3758" s="2" t="s">
        <v>828</v>
      </c>
      <c r="C3758" s="2" t="s">
        <v>825</v>
      </c>
      <c r="D3758" s="2">
        <v>4.70762E-3</v>
      </c>
      <c r="E3758" s="2">
        <v>0.38894600000000001</v>
      </c>
      <c r="F3758" s="2">
        <v>0.34865800000000002</v>
      </c>
      <c r="G3758" s="2">
        <v>6.6545199999999999E-2</v>
      </c>
      <c r="H3758" s="2">
        <v>1025.9100000000001</v>
      </c>
      <c r="I3758" s="2">
        <v>1021.1</v>
      </c>
      <c r="J3758" s="2">
        <v>1011.53</v>
      </c>
    </row>
    <row r="3759" spans="1:10">
      <c r="A3759" s="2" t="s">
        <v>820</v>
      </c>
      <c r="B3759" s="2" t="s">
        <v>814</v>
      </c>
      <c r="C3759" s="2" t="s">
        <v>825</v>
      </c>
      <c r="D3759" s="2">
        <v>1.22316E-3</v>
      </c>
      <c r="E3759" s="2">
        <v>0.17696400000000001</v>
      </c>
      <c r="F3759" s="2">
        <v>0.42976900000000001</v>
      </c>
      <c r="G3759" s="2">
        <v>1.52785E-2</v>
      </c>
      <c r="H3759" s="2">
        <v>1026.8599999999999</v>
      </c>
      <c r="I3759" s="2">
        <v>1016.25</v>
      </c>
      <c r="J3759" s="2">
        <v>1013.76</v>
      </c>
    </row>
    <row r="3760" spans="1:10">
      <c r="A3760" s="2" t="s">
        <v>821</v>
      </c>
      <c r="B3760" s="2" t="s">
        <v>814</v>
      </c>
      <c r="C3760" s="2" t="s">
        <v>825</v>
      </c>
      <c r="D3760" s="2">
        <v>8.3242600000000004E-4</v>
      </c>
      <c r="E3760" s="2">
        <v>0.1318</v>
      </c>
      <c r="F3760" s="2">
        <v>0.447571</v>
      </c>
      <c r="G3760" s="2">
        <v>1.0715300000000001E-2</v>
      </c>
      <c r="H3760" s="2">
        <v>1026.22</v>
      </c>
      <c r="I3760" s="2">
        <v>1020.76</v>
      </c>
      <c r="J3760" s="2">
        <v>1019.06</v>
      </c>
    </row>
    <row r="3761" spans="1:10">
      <c r="A3761" s="2" t="s">
        <v>822</v>
      </c>
      <c r="B3761" s="2" t="s">
        <v>814</v>
      </c>
      <c r="C3761" s="2" t="s">
        <v>825</v>
      </c>
      <c r="D3761" s="2">
        <v>4.9016800000000003E-3</v>
      </c>
      <c r="E3761" s="2">
        <v>0.87224299999999999</v>
      </c>
      <c r="F3761" s="2">
        <v>0.19153800000000001</v>
      </c>
      <c r="G3761" s="2">
        <v>5.8180099999999998E-2</v>
      </c>
      <c r="H3761" s="2">
        <v>1023.02</v>
      </c>
      <c r="I3761" s="2">
        <v>1022.41</v>
      </c>
      <c r="J3761" s="2">
        <v>1012.44</v>
      </c>
    </row>
    <row r="3762" spans="1:10">
      <c r="A3762" s="2" t="s">
        <v>815</v>
      </c>
      <c r="B3762" s="2" t="s">
        <v>826</v>
      </c>
      <c r="C3762" s="2" t="s">
        <v>825</v>
      </c>
      <c r="D3762" s="2">
        <v>4.6540899999999996E-3</v>
      </c>
      <c r="E3762" s="2">
        <v>0.59883399999999998</v>
      </c>
      <c r="F3762" s="2">
        <v>0.274642</v>
      </c>
      <c r="G3762" s="2">
        <v>5.6893399999999997E-2</v>
      </c>
      <c r="H3762" s="2">
        <v>1049.8900000000001</v>
      </c>
      <c r="I3762" s="2">
        <v>1042.49</v>
      </c>
      <c r="J3762" s="2">
        <v>1032.83</v>
      </c>
    </row>
    <row r="3763" spans="1:10">
      <c r="A3763" s="2" t="s">
        <v>815</v>
      </c>
      <c r="B3763" s="2" t="s">
        <v>816</v>
      </c>
      <c r="C3763" s="2" t="s">
        <v>825</v>
      </c>
      <c r="D3763" s="2">
        <v>7.6879399999999999E-3</v>
      </c>
      <c r="E3763" s="2">
        <v>0.79136899999999999</v>
      </c>
      <c r="F3763" s="2">
        <v>0.214364</v>
      </c>
      <c r="G3763" s="2">
        <v>9.3491199999999997E-2</v>
      </c>
      <c r="H3763" s="2">
        <v>1061.6300000000001</v>
      </c>
      <c r="I3763" s="2">
        <v>1046.32</v>
      </c>
      <c r="J3763" s="2">
        <v>1030.3599999999999</v>
      </c>
    </row>
    <row r="3764" spans="1:10">
      <c r="A3764" s="2" t="s">
        <v>826</v>
      </c>
      <c r="B3764" s="2" t="s">
        <v>816</v>
      </c>
      <c r="C3764" s="2" t="s">
        <v>825</v>
      </c>
      <c r="D3764" s="2">
        <v>3.0728800000000001E-3</v>
      </c>
      <c r="E3764" s="2">
        <v>0.32136300000000001</v>
      </c>
      <c r="F3764" s="2">
        <v>0.37396800000000002</v>
      </c>
      <c r="G3764" s="2">
        <v>4.0217000000000003E-2</v>
      </c>
      <c r="H3764" s="2">
        <v>1045.3699999999999</v>
      </c>
      <c r="I3764" s="2">
        <v>1029.3399999999999</v>
      </c>
      <c r="J3764" s="2">
        <v>1023.03</v>
      </c>
    </row>
    <row r="3765" spans="1:10">
      <c r="A3765" s="2" t="s">
        <v>797</v>
      </c>
      <c r="B3765" s="2" t="s">
        <v>798</v>
      </c>
      <c r="C3765" s="2" t="s">
        <v>825</v>
      </c>
      <c r="D3765" s="2">
        <v>2.6048099999999999E-3</v>
      </c>
      <c r="E3765" s="2">
        <v>0.28208499999999997</v>
      </c>
      <c r="F3765" s="2">
        <v>0.38893899999999998</v>
      </c>
      <c r="G3765" s="2">
        <v>1.7149299999999999E-2</v>
      </c>
      <c r="H3765" s="2">
        <v>1089.96</v>
      </c>
      <c r="I3765" s="2">
        <v>983.25300000000004</v>
      </c>
      <c r="J3765" s="2">
        <v>978.14400000000001</v>
      </c>
    </row>
    <row r="3766" spans="1:10">
      <c r="A3766" s="2" t="s">
        <v>797</v>
      </c>
      <c r="B3766" s="2" t="s">
        <v>799</v>
      </c>
      <c r="C3766" s="2" t="s">
        <v>825</v>
      </c>
      <c r="D3766" s="2">
        <v>1.47571E-2</v>
      </c>
      <c r="E3766" s="2">
        <v>1.5436700000000001</v>
      </c>
      <c r="F3766" s="2">
        <v>6.1334699999999999E-2</v>
      </c>
      <c r="G3766" s="2">
        <v>9.71997E-2</v>
      </c>
      <c r="H3766" s="2">
        <v>1113.79</v>
      </c>
      <c r="I3766" s="2">
        <v>991.93399999999997</v>
      </c>
      <c r="J3766" s="2">
        <v>963.08399999999995</v>
      </c>
    </row>
    <row r="3767" spans="1:10">
      <c r="A3767" s="2" t="s">
        <v>798</v>
      </c>
      <c r="B3767" s="2" t="s">
        <v>799</v>
      </c>
      <c r="C3767" s="2" t="s">
        <v>825</v>
      </c>
      <c r="D3767" s="2">
        <v>1.22474E-2</v>
      </c>
      <c r="E3767" s="2">
        <v>2.0358800000000001</v>
      </c>
      <c r="F3767" s="2">
        <v>2.0881E-2</v>
      </c>
      <c r="G3767" s="2">
        <v>8.1337400000000004E-2</v>
      </c>
      <c r="H3767" s="2">
        <v>1106.48</v>
      </c>
      <c r="I3767" s="2">
        <v>990.52200000000005</v>
      </c>
      <c r="J3767" s="2">
        <v>966.553</v>
      </c>
    </row>
    <row r="3768" spans="1:10">
      <c r="A3768" s="2" t="s">
        <v>797</v>
      </c>
      <c r="B3768" s="2" t="s">
        <v>800</v>
      </c>
      <c r="C3768" s="2" t="s">
        <v>825</v>
      </c>
      <c r="D3768" s="2">
        <v>1.9022500000000001E-2</v>
      </c>
      <c r="E3768" s="2">
        <v>1.8385400000000001</v>
      </c>
      <c r="F3768" s="2">
        <v>3.29915E-2</v>
      </c>
      <c r="G3768" s="2">
        <v>0.124928</v>
      </c>
      <c r="H3768" s="2">
        <v>1107.4100000000001</v>
      </c>
      <c r="I3768" s="2">
        <v>991.51800000000003</v>
      </c>
      <c r="J3768" s="2">
        <v>954.5</v>
      </c>
    </row>
    <row r="3769" spans="1:10">
      <c r="A3769" s="2" t="s">
        <v>798</v>
      </c>
      <c r="B3769" s="2" t="s">
        <v>800</v>
      </c>
      <c r="C3769" s="2" t="s">
        <v>825</v>
      </c>
      <c r="D3769" s="2">
        <v>1.6815699999999999E-2</v>
      </c>
      <c r="E3769" s="2">
        <v>1.831</v>
      </c>
      <c r="F3769" s="2">
        <v>3.3550200000000002E-2</v>
      </c>
      <c r="G3769" s="2">
        <v>0.11051999999999999</v>
      </c>
      <c r="H3769" s="2">
        <v>1107.71</v>
      </c>
      <c r="I3769" s="2">
        <v>985.71</v>
      </c>
      <c r="J3769" s="2">
        <v>953.10699999999997</v>
      </c>
    </row>
    <row r="3770" spans="1:10">
      <c r="A3770" s="2" t="s">
        <v>799</v>
      </c>
      <c r="B3770" s="2" t="s">
        <v>800</v>
      </c>
      <c r="C3770" s="2" t="s">
        <v>825</v>
      </c>
      <c r="D3770" s="2">
        <v>4.3145400000000004E-3</v>
      </c>
      <c r="E3770" s="2">
        <v>0.48315599999999997</v>
      </c>
      <c r="F3770" s="2">
        <v>0.31449300000000002</v>
      </c>
      <c r="G3770" s="2">
        <v>3.1329599999999999E-2</v>
      </c>
      <c r="H3770" s="2">
        <v>1130.92</v>
      </c>
      <c r="I3770" s="2">
        <v>969.55799999999999</v>
      </c>
      <c r="J3770" s="2">
        <v>961.22799999999995</v>
      </c>
    </row>
    <row r="3771" spans="1:10">
      <c r="A3771" s="2" t="s">
        <v>800</v>
      </c>
      <c r="B3771" s="2" t="s">
        <v>384</v>
      </c>
      <c r="C3771" s="2" t="s">
        <v>825</v>
      </c>
      <c r="D3771" s="2">
        <v>2.7960100000000002E-2</v>
      </c>
      <c r="E3771" s="2">
        <v>2.1035200000000001</v>
      </c>
      <c r="F3771" s="2">
        <v>1.7710199999999999E-2</v>
      </c>
      <c r="G3771" s="2">
        <v>0.21582699999999999</v>
      </c>
      <c r="H3771" s="2">
        <v>1047.46</v>
      </c>
      <c r="I3771" s="2">
        <v>1035.3499999999999</v>
      </c>
      <c r="J3771" s="2">
        <v>979.02700000000004</v>
      </c>
    </row>
    <row r="3772" spans="1:10">
      <c r="A3772" s="2" t="s">
        <v>818</v>
      </c>
      <c r="B3772" s="2" t="s">
        <v>817</v>
      </c>
      <c r="C3772" s="2" t="s">
        <v>825</v>
      </c>
      <c r="D3772" s="2">
        <v>9.2609500000000004E-3</v>
      </c>
      <c r="E3772" s="2">
        <v>0.93434099999999998</v>
      </c>
      <c r="F3772" s="2">
        <v>0.175064</v>
      </c>
      <c r="G3772" s="2">
        <v>0.11277</v>
      </c>
      <c r="H3772" s="2">
        <v>1047.76</v>
      </c>
      <c r="I3772" s="2">
        <v>1029.94</v>
      </c>
      <c r="J3772" s="2">
        <v>1011.04</v>
      </c>
    </row>
    <row r="3773" spans="1:10">
      <c r="A3773" s="2" t="s">
        <v>820</v>
      </c>
      <c r="B3773" s="2" t="s">
        <v>817</v>
      </c>
      <c r="C3773" s="2" t="s">
        <v>825</v>
      </c>
      <c r="D3773" s="2">
        <v>5.4097499999999996E-3</v>
      </c>
      <c r="E3773" s="2">
        <v>0.54900000000000004</v>
      </c>
      <c r="F3773" s="2">
        <v>0.29150300000000001</v>
      </c>
      <c r="G3773" s="2">
        <v>6.8254200000000001E-2</v>
      </c>
      <c r="H3773" s="2">
        <v>1025.44</v>
      </c>
      <c r="I3773" s="2">
        <v>1025.23</v>
      </c>
      <c r="J3773" s="2">
        <v>1014.19</v>
      </c>
    </row>
    <row r="3774" spans="1:10">
      <c r="A3774" s="2" t="s">
        <v>822</v>
      </c>
      <c r="B3774" s="2" t="s">
        <v>817</v>
      </c>
      <c r="C3774" s="2" t="s">
        <v>825</v>
      </c>
      <c r="D3774" s="2">
        <v>9.2344899999999997E-3</v>
      </c>
      <c r="E3774" s="2">
        <v>0.95854700000000004</v>
      </c>
      <c r="F3774" s="2">
        <v>0.16889399999999999</v>
      </c>
      <c r="G3774" s="2">
        <v>0.10895299999999999</v>
      </c>
      <c r="H3774" s="2">
        <v>1031.3699999999999</v>
      </c>
      <c r="I3774" s="2">
        <v>1026.43</v>
      </c>
      <c r="J3774" s="2">
        <v>1007.65</v>
      </c>
    </row>
    <row r="3775" spans="1:10">
      <c r="A3775" s="2" t="s">
        <v>822</v>
      </c>
      <c r="B3775" s="2" t="s">
        <v>820</v>
      </c>
      <c r="C3775" s="2" t="s">
        <v>825</v>
      </c>
      <c r="D3775" s="2">
        <v>3.8324100000000001E-3</v>
      </c>
      <c r="E3775" s="2">
        <v>0.55474500000000004</v>
      </c>
      <c r="F3775" s="2">
        <v>0.28953400000000001</v>
      </c>
      <c r="G3775" s="2">
        <v>4.5012900000000002E-2</v>
      </c>
      <c r="H3775" s="2">
        <v>1030.49</v>
      </c>
      <c r="I3775" s="2">
        <v>1015.11</v>
      </c>
      <c r="J3775" s="2">
        <v>1007.36</v>
      </c>
    </row>
    <row r="3776" spans="1:10">
      <c r="A3776" s="2" t="s">
        <v>820</v>
      </c>
      <c r="B3776" s="2" t="s">
        <v>821</v>
      </c>
      <c r="C3776" s="2" t="s">
        <v>825</v>
      </c>
      <c r="D3776" s="2">
        <v>3.3004699999999998E-4</v>
      </c>
      <c r="E3776" s="2">
        <v>7.4061399999999999E-2</v>
      </c>
      <c r="F3776" s="2">
        <v>0.47048099999999998</v>
      </c>
      <c r="G3776" s="2">
        <v>4.1509099999999998E-3</v>
      </c>
      <c r="H3776" s="2">
        <v>1020.05</v>
      </c>
      <c r="I3776" s="2">
        <v>1019.41</v>
      </c>
      <c r="J3776" s="2">
        <v>1018.73</v>
      </c>
    </row>
    <row r="3777" spans="1:10">
      <c r="A3777" s="2" t="s">
        <v>827</v>
      </c>
      <c r="B3777" s="2" t="s">
        <v>830</v>
      </c>
      <c r="C3777" s="2" t="s">
        <v>825</v>
      </c>
      <c r="D3777" s="2">
        <v>5.9735700000000001E-3</v>
      </c>
      <c r="E3777" s="2">
        <v>0.80271199999999998</v>
      </c>
      <c r="F3777" s="2">
        <v>0.21107100000000001</v>
      </c>
      <c r="G3777" s="2">
        <v>8.2237299999999999E-2</v>
      </c>
      <c r="H3777" s="2">
        <v>1024.1300000000001</v>
      </c>
      <c r="I3777" s="2">
        <v>1021.03</v>
      </c>
      <c r="J3777" s="2">
        <v>1008.9</v>
      </c>
    </row>
    <row r="3778" spans="1:10">
      <c r="A3778" s="2" t="s">
        <v>816</v>
      </c>
      <c r="B3778" s="2" t="s">
        <v>830</v>
      </c>
      <c r="C3778" s="2" t="s">
        <v>825</v>
      </c>
      <c r="D3778" s="2">
        <v>1.0884E-2</v>
      </c>
      <c r="E3778" s="2">
        <v>1.0801000000000001</v>
      </c>
      <c r="F3778" s="2">
        <v>0.14004900000000001</v>
      </c>
      <c r="G3778" s="2">
        <v>0.14478199999999999</v>
      </c>
      <c r="H3778" s="2">
        <v>1036.7</v>
      </c>
      <c r="I3778" s="2">
        <v>1032.8</v>
      </c>
      <c r="J3778" s="2">
        <v>1010.56</v>
      </c>
    </row>
    <row r="3779" spans="1:10">
      <c r="A3779" s="2" t="s">
        <v>817</v>
      </c>
      <c r="B3779" s="2" t="s">
        <v>830</v>
      </c>
      <c r="C3779" s="2" t="s">
        <v>825</v>
      </c>
      <c r="D3779" s="2">
        <v>7.7357399999999996E-3</v>
      </c>
      <c r="E3779" s="2">
        <v>0.78989100000000001</v>
      </c>
      <c r="F3779" s="2">
        <v>0.21479599999999999</v>
      </c>
      <c r="G3779" s="2">
        <v>0.10806499999999999</v>
      </c>
      <c r="H3779" s="2">
        <v>1043.51</v>
      </c>
      <c r="I3779" s="2">
        <v>1018.19</v>
      </c>
      <c r="J3779" s="2">
        <v>1002.56</v>
      </c>
    </row>
    <row r="3780" spans="1:10">
      <c r="A3780" s="2" t="s">
        <v>812</v>
      </c>
      <c r="B3780" s="2" t="s">
        <v>811</v>
      </c>
      <c r="C3780" s="2" t="s">
        <v>820</v>
      </c>
      <c r="D3780" s="2">
        <v>5.4592E-3</v>
      </c>
      <c r="E3780" s="2">
        <v>0.64155499999999999</v>
      </c>
      <c r="F3780" s="2">
        <v>0.26058100000000001</v>
      </c>
      <c r="G3780" s="2">
        <v>5.00098E-2</v>
      </c>
      <c r="H3780" s="2">
        <v>1022.15</v>
      </c>
      <c r="I3780" s="2">
        <v>1021.28</v>
      </c>
      <c r="J3780" s="2">
        <v>1010.19</v>
      </c>
    </row>
    <row r="3781" spans="1:10">
      <c r="A3781" s="2" t="s">
        <v>828</v>
      </c>
      <c r="B3781" s="2" t="s">
        <v>827</v>
      </c>
      <c r="C3781" s="2" t="s">
        <v>820</v>
      </c>
      <c r="D3781" s="2">
        <v>5.7041499999999998E-3</v>
      </c>
      <c r="E3781" s="2">
        <v>0.63798900000000003</v>
      </c>
      <c r="F3781" s="2">
        <v>0.26173999999999997</v>
      </c>
      <c r="G3781" s="2">
        <v>0.17232500000000001</v>
      </c>
      <c r="H3781" s="2">
        <v>1024.52</v>
      </c>
      <c r="I3781" s="2">
        <v>1014.57</v>
      </c>
      <c r="J3781" s="2">
        <v>1003.06</v>
      </c>
    </row>
    <row r="3782" spans="1:10">
      <c r="A3782" s="2" t="s">
        <v>822</v>
      </c>
      <c r="B3782" s="2" t="s">
        <v>827</v>
      </c>
      <c r="C3782" s="2" t="s">
        <v>820</v>
      </c>
      <c r="D3782" s="2">
        <v>7.5631300000000004E-3</v>
      </c>
      <c r="E3782" s="2">
        <v>0.92428399999999999</v>
      </c>
      <c r="F3782" s="2">
        <v>0.17766899999999999</v>
      </c>
      <c r="G3782" s="2">
        <v>0.20799899999999999</v>
      </c>
      <c r="H3782" s="2">
        <v>1024.46</v>
      </c>
      <c r="I3782" s="2">
        <v>1021.2</v>
      </c>
      <c r="J3782" s="2">
        <v>1005.87</v>
      </c>
    </row>
    <row r="3783" spans="1:10">
      <c r="A3783" s="2" t="s">
        <v>814</v>
      </c>
      <c r="B3783" s="2" t="s">
        <v>828</v>
      </c>
      <c r="C3783" s="2" t="s">
        <v>820</v>
      </c>
      <c r="D3783" s="2">
        <v>2.8454299999999999E-3</v>
      </c>
      <c r="E3783" s="2">
        <v>0.46330399999999999</v>
      </c>
      <c r="F3783" s="2">
        <v>0.321573</v>
      </c>
      <c r="G3783" s="2">
        <v>7.7211199999999994E-2</v>
      </c>
      <c r="H3783" s="2">
        <v>1018.79</v>
      </c>
      <c r="I3783" s="2">
        <v>1016.8</v>
      </c>
      <c r="J3783" s="2">
        <v>1011.03</v>
      </c>
    </row>
    <row r="3784" spans="1:10">
      <c r="A3784" s="2" t="s">
        <v>815</v>
      </c>
      <c r="B3784" s="2" t="s">
        <v>828</v>
      </c>
      <c r="C3784" s="2" t="s">
        <v>820</v>
      </c>
      <c r="D3784" s="2">
        <v>1.7154200000000001E-2</v>
      </c>
      <c r="E3784" s="2">
        <v>2.9068800000000001</v>
      </c>
      <c r="F3784" s="2">
        <v>1.8252699999999999E-3</v>
      </c>
      <c r="G3784" s="2">
        <v>0.34376299999999999</v>
      </c>
      <c r="H3784" s="2">
        <v>1045.0999999999999</v>
      </c>
      <c r="I3784" s="2">
        <v>1043.67</v>
      </c>
      <c r="J3784" s="2">
        <v>1008.47</v>
      </c>
    </row>
    <row r="3785" spans="1:10">
      <c r="A3785" s="2" t="s">
        <v>826</v>
      </c>
      <c r="B3785" s="2" t="s">
        <v>828</v>
      </c>
      <c r="C3785" s="2" t="s">
        <v>820</v>
      </c>
      <c r="D3785" s="2">
        <v>1.7673399999999999E-2</v>
      </c>
      <c r="E3785" s="2">
        <v>2.2784499999999999</v>
      </c>
      <c r="F3785" s="2">
        <v>1.13498E-2</v>
      </c>
      <c r="G3785" s="2">
        <v>0.34446100000000002</v>
      </c>
      <c r="H3785" s="2">
        <v>1033.72</v>
      </c>
      <c r="I3785" s="2">
        <v>1029.55</v>
      </c>
      <c r="J3785" s="2">
        <v>993.79300000000001</v>
      </c>
    </row>
    <row r="3786" spans="1:10">
      <c r="A3786" s="2" t="s">
        <v>816</v>
      </c>
      <c r="B3786" s="2" t="s">
        <v>828</v>
      </c>
      <c r="C3786" s="2" t="s">
        <v>820</v>
      </c>
      <c r="D3786" s="2">
        <v>1.29068E-2</v>
      </c>
      <c r="E3786" s="2">
        <v>1.1701999999999999</v>
      </c>
      <c r="F3786" s="2">
        <v>0.12096</v>
      </c>
      <c r="G3786" s="2">
        <v>0.28031499999999998</v>
      </c>
      <c r="H3786" s="2">
        <v>1041</v>
      </c>
      <c r="I3786" s="2">
        <v>1029.9100000000001</v>
      </c>
      <c r="J3786" s="2">
        <v>1003.66</v>
      </c>
    </row>
    <row r="3787" spans="1:10">
      <c r="A3787" s="2" t="s">
        <v>829</v>
      </c>
      <c r="B3787" s="2" t="s">
        <v>828</v>
      </c>
      <c r="C3787" s="2" t="s">
        <v>820</v>
      </c>
      <c r="D3787" s="2">
        <v>1.0470999999999999E-2</v>
      </c>
      <c r="E3787" s="2">
        <v>1.9916400000000001</v>
      </c>
      <c r="F3787" s="2">
        <v>2.32056E-2</v>
      </c>
      <c r="G3787" s="2">
        <v>0.23358200000000001</v>
      </c>
      <c r="H3787" s="2">
        <v>1024.44</v>
      </c>
      <c r="I3787" s="2">
        <v>1019.86</v>
      </c>
      <c r="J3787" s="2">
        <v>998.721</v>
      </c>
    </row>
    <row r="3788" spans="1:10">
      <c r="A3788" s="2" t="s">
        <v>817</v>
      </c>
      <c r="B3788" s="2" t="s">
        <v>828</v>
      </c>
      <c r="C3788" s="2" t="s">
        <v>820</v>
      </c>
      <c r="D3788" s="2">
        <v>3.9407699999999997E-3</v>
      </c>
      <c r="E3788" s="2">
        <v>0.41386800000000001</v>
      </c>
      <c r="F3788" s="2">
        <v>0.33948600000000001</v>
      </c>
      <c r="G3788" s="2">
        <v>0.10828</v>
      </c>
      <c r="H3788" s="2">
        <v>1024.45</v>
      </c>
      <c r="I3788" s="2">
        <v>1018.24</v>
      </c>
      <c r="J3788" s="2">
        <v>1010.25</v>
      </c>
    </row>
    <row r="3789" spans="1:10">
      <c r="A3789" s="2" t="s">
        <v>825</v>
      </c>
      <c r="B3789" s="2" t="s">
        <v>828</v>
      </c>
      <c r="C3789" s="2" t="s">
        <v>820</v>
      </c>
      <c r="D3789" s="2">
        <v>9.4768100000000004E-3</v>
      </c>
      <c r="E3789" s="2">
        <v>1.2432000000000001</v>
      </c>
      <c r="F3789" s="2">
        <v>0.10689700000000001</v>
      </c>
      <c r="G3789" s="2">
        <v>0.21603900000000001</v>
      </c>
      <c r="H3789" s="2">
        <v>1023.81</v>
      </c>
      <c r="I3789" s="2">
        <v>1022.41</v>
      </c>
      <c r="J3789" s="2">
        <v>1003.21</v>
      </c>
    </row>
    <row r="3790" spans="1:10">
      <c r="A3790" s="2" t="s">
        <v>826</v>
      </c>
      <c r="B3790" s="2" t="s">
        <v>815</v>
      </c>
      <c r="C3790" s="2" t="s">
        <v>820</v>
      </c>
      <c r="D3790" s="2">
        <v>2.4895000000000001E-4</v>
      </c>
      <c r="E3790" s="2">
        <v>2.88881E-2</v>
      </c>
      <c r="F3790" s="2">
        <v>0.48847699999999999</v>
      </c>
      <c r="G3790" s="2">
        <v>4.9833899999999999E-3</v>
      </c>
      <c r="H3790" s="2">
        <v>1054.27</v>
      </c>
      <c r="I3790" s="2">
        <v>1032.8399999999999</v>
      </c>
      <c r="J3790" s="2">
        <v>1032.32</v>
      </c>
    </row>
    <row r="3791" spans="1:10">
      <c r="A3791" s="2" t="s">
        <v>815</v>
      </c>
      <c r="B3791" s="2" t="s">
        <v>816</v>
      </c>
      <c r="C3791" s="2" t="s">
        <v>820</v>
      </c>
      <c r="D3791" s="2">
        <v>4.3232100000000001E-3</v>
      </c>
      <c r="E3791" s="2">
        <v>0.44717800000000002</v>
      </c>
      <c r="F3791" s="2">
        <v>0.32737300000000003</v>
      </c>
      <c r="G3791" s="2">
        <v>8.7288099999999993E-2</v>
      </c>
      <c r="H3791" s="2">
        <v>1064.51</v>
      </c>
      <c r="I3791" s="2">
        <v>1037.8</v>
      </c>
      <c r="J3791" s="2">
        <v>1028.8699999999999</v>
      </c>
    </row>
    <row r="3792" spans="1:10">
      <c r="A3792" s="2" t="s">
        <v>826</v>
      </c>
      <c r="B3792" s="2" t="s">
        <v>816</v>
      </c>
      <c r="C3792" s="2" t="s">
        <v>820</v>
      </c>
      <c r="D3792" s="2">
        <v>4.6324199999999999E-3</v>
      </c>
      <c r="E3792" s="2">
        <v>0.56107099999999999</v>
      </c>
      <c r="F3792" s="2">
        <v>0.28737499999999999</v>
      </c>
      <c r="G3792" s="2">
        <v>9.2033000000000004E-2</v>
      </c>
      <c r="H3792" s="2">
        <v>1052.01</v>
      </c>
      <c r="I3792" s="2">
        <v>1024.57</v>
      </c>
      <c r="J3792" s="2">
        <v>1015.12</v>
      </c>
    </row>
    <row r="3793" spans="1:10">
      <c r="A3793" s="2" t="s">
        <v>797</v>
      </c>
      <c r="B3793" s="2" t="s">
        <v>798</v>
      </c>
      <c r="C3793" s="2" t="s">
        <v>820</v>
      </c>
      <c r="D3793" s="2">
        <v>2.7745399999999998E-3</v>
      </c>
      <c r="E3793" s="2">
        <v>0.31567800000000001</v>
      </c>
      <c r="F3793" s="2">
        <v>0.37612400000000001</v>
      </c>
      <c r="G3793" s="2">
        <v>2.7143E-2</v>
      </c>
      <c r="H3793" s="2">
        <v>1070.8699999999999</v>
      </c>
      <c r="I3793" s="2">
        <v>989.34799999999996</v>
      </c>
      <c r="J3793" s="2">
        <v>983.87400000000002</v>
      </c>
    </row>
    <row r="3794" spans="1:10">
      <c r="A3794" s="2" t="s">
        <v>797</v>
      </c>
      <c r="B3794" s="2" t="s">
        <v>799</v>
      </c>
      <c r="C3794" s="2" t="s">
        <v>820</v>
      </c>
      <c r="D3794" s="2">
        <v>9.4546400000000003E-3</v>
      </c>
      <c r="E3794" s="2">
        <v>1.1037999999999999</v>
      </c>
      <c r="F3794" s="2">
        <v>0.13483999999999999</v>
      </c>
      <c r="G3794" s="2">
        <v>9.2324799999999999E-2</v>
      </c>
      <c r="H3794" s="2">
        <v>1100.1099999999999</v>
      </c>
      <c r="I3794" s="2">
        <v>992.35199999999998</v>
      </c>
      <c r="J3794" s="2">
        <v>973.76300000000003</v>
      </c>
    </row>
    <row r="3795" spans="1:10">
      <c r="A3795" s="2" t="s">
        <v>798</v>
      </c>
      <c r="B3795" s="2" t="s">
        <v>799</v>
      </c>
      <c r="C3795" s="2" t="s">
        <v>820</v>
      </c>
      <c r="D3795" s="2">
        <v>6.61664E-3</v>
      </c>
      <c r="E3795" s="2">
        <v>1.1696800000000001</v>
      </c>
      <c r="F3795" s="2">
        <v>0.12106500000000001</v>
      </c>
      <c r="G3795" s="2">
        <v>6.6214400000000007E-2</v>
      </c>
      <c r="H3795" s="2">
        <v>1089.93</v>
      </c>
      <c r="I3795" s="2">
        <v>988.29</v>
      </c>
      <c r="J3795" s="2">
        <v>975.298</v>
      </c>
    </row>
    <row r="3796" spans="1:10">
      <c r="A3796" s="2" t="s">
        <v>797</v>
      </c>
      <c r="B3796" s="2" t="s">
        <v>800</v>
      </c>
      <c r="C3796" s="2" t="s">
        <v>820</v>
      </c>
      <c r="D3796" s="2">
        <v>1.21618E-2</v>
      </c>
      <c r="E3796" s="2">
        <v>1.2520899999999999</v>
      </c>
      <c r="F3796" s="2">
        <v>0.105268</v>
      </c>
      <c r="G3796" s="2">
        <v>0.11809</v>
      </c>
      <c r="H3796" s="2">
        <v>1092.3900000000001</v>
      </c>
      <c r="I3796" s="2">
        <v>987.46699999999998</v>
      </c>
      <c r="J3796" s="2">
        <v>963.73699999999997</v>
      </c>
    </row>
    <row r="3797" spans="1:10">
      <c r="A3797" s="2" t="s">
        <v>798</v>
      </c>
      <c r="B3797" s="2" t="s">
        <v>800</v>
      </c>
      <c r="C3797" s="2" t="s">
        <v>820</v>
      </c>
      <c r="D3797" s="2">
        <v>9.7132999999999994E-3</v>
      </c>
      <c r="E3797" s="2">
        <v>1.08067</v>
      </c>
      <c r="F3797" s="2">
        <v>0.13992199999999999</v>
      </c>
      <c r="G3797" s="2">
        <v>9.5731899999999995E-2</v>
      </c>
      <c r="H3797" s="2">
        <v>1091.54</v>
      </c>
      <c r="I3797" s="2">
        <v>980.976</v>
      </c>
      <c r="J3797" s="2">
        <v>962.10199999999998</v>
      </c>
    </row>
    <row r="3798" spans="1:10">
      <c r="A3798" s="2" t="s">
        <v>799</v>
      </c>
      <c r="B3798" s="2" t="s">
        <v>800</v>
      </c>
      <c r="C3798" s="2" t="s">
        <v>820</v>
      </c>
      <c r="D3798" s="2">
        <v>2.8187500000000001E-3</v>
      </c>
      <c r="E3798" s="2">
        <v>0.37317899999999998</v>
      </c>
      <c r="F3798" s="2">
        <v>0.35450799999999999</v>
      </c>
      <c r="G3798" s="2">
        <v>2.9298500000000002E-2</v>
      </c>
      <c r="H3798" s="2">
        <v>1119.74</v>
      </c>
      <c r="I3798" s="2">
        <v>969.471</v>
      </c>
      <c r="J3798" s="2">
        <v>964.02099999999996</v>
      </c>
    </row>
    <row r="3799" spans="1:10">
      <c r="A3799" s="2" t="s">
        <v>800</v>
      </c>
      <c r="B3799" s="2" t="s">
        <v>384</v>
      </c>
      <c r="C3799" s="2" t="s">
        <v>820</v>
      </c>
      <c r="D3799" s="2">
        <v>2.0454900000000002E-2</v>
      </c>
      <c r="E3799" s="2">
        <v>1.6243700000000001</v>
      </c>
      <c r="F3799" s="2">
        <v>5.2148E-2</v>
      </c>
      <c r="G3799" s="2">
        <v>0.231791</v>
      </c>
      <c r="H3799" s="2">
        <v>1043.24</v>
      </c>
      <c r="I3799" s="2">
        <v>1027.08</v>
      </c>
      <c r="J3799" s="2">
        <v>985.90300000000002</v>
      </c>
    </row>
    <row r="3800" spans="1:10">
      <c r="A3800" s="2" t="s">
        <v>816</v>
      </c>
      <c r="B3800" s="2" t="s">
        <v>829</v>
      </c>
      <c r="C3800" s="2" t="s">
        <v>820</v>
      </c>
      <c r="D3800" s="2">
        <v>2.50133E-3</v>
      </c>
      <c r="E3800" s="2">
        <v>0.317602</v>
      </c>
      <c r="F3800" s="2">
        <v>0.37539299999999998</v>
      </c>
      <c r="G3800" s="2">
        <v>5.52606E-2</v>
      </c>
      <c r="H3800" s="2">
        <v>1027.03</v>
      </c>
      <c r="I3800" s="2">
        <v>1025.94</v>
      </c>
      <c r="J3800" s="2">
        <v>1020.82</v>
      </c>
    </row>
    <row r="3801" spans="1:10">
      <c r="A3801" s="2" t="s">
        <v>818</v>
      </c>
      <c r="B3801" s="2" t="s">
        <v>817</v>
      </c>
      <c r="C3801" s="2" t="s">
        <v>820</v>
      </c>
      <c r="D3801" s="2">
        <v>1.18648E-2</v>
      </c>
      <c r="E3801" s="2">
        <v>1.6798299999999999</v>
      </c>
      <c r="F3801" s="2">
        <v>4.64952E-2</v>
      </c>
      <c r="G3801" s="2">
        <v>0.23744199999999999</v>
      </c>
      <c r="H3801" s="2">
        <v>1046.6199999999999</v>
      </c>
      <c r="I3801" s="2">
        <v>1029.01</v>
      </c>
      <c r="J3801" s="2">
        <v>1004.88</v>
      </c>
    </row>
    <row r="3802" spans="1:10">
      <c r="A3802" s="2" t="s">
        <v>826</v>
      </c>
      <c r="B3802" s="2" t="s">
        <v>818</v>
      </c>
      <c r="C3802" s="2" t="s">
        <v>820</v>
      </c>
      <c r="D3802" s="2">
        <v>1.76571E-3</v>
      </c>
      <c r="E3802" s="2">
        <v>0.26034000000000002</v>
      </c>
      <c r="F3802" s="2">
        <v>0.39730100000000002</v>
      </c>
      <c r="G3802" s="2">
        <v>3.48797E-2</v>
      </c>
      <c r="H3802" s="2">
        <v>1027.8599999999999</v>
      </c>
      <c r="I3802" s="2">
        <v>1027.1400000000001</v>
      </c>
      <c r="J3802" s="2">
        <v>1023.52</v>
      </c>
    </row>
    <row r="3803" spans="1:10">
      <c r="A3803" s="2" t="s">
        <v>829</v>
      </c>
      <c r="B3803" s="2" t="s">
        <v>819</v>
      </c>
      <c r="C3803" s="2" t="s">
        <v>820</v>
      </c>
      <c r="D3803" s="2">
        <v>2.0492700000000002E-3</v>
      </c>
      <c r="E3803" s="2">
        <v>0.50222999999999995</v>
      </c>
      <c r="F3803" s="2">
        <v>0.307753</v>
      </c>
      <c r="G3803" s="2">
        <v>4.5191599999999998E-2</v>
      </c>
      <c r="H3803" s="2">
        <v>1049.29</v>
      </c>
      <c r="I3803" s="2">
        <v>999.69299999999998</v>
      </c>
      <c r="J3803" s="2">
        <v>995.60400000000004</v>
      </c>
    </row>
    <row r="3804" spans="1:10">
      <c r="A3804" s="2" t="s">
        <v>818</v>
      </c>
      <c r="B3804" s="2" t="s">
        <v>819</v>
      </c>
      <c r="C3804" s="2" t="s">
        <v>820</v>
      </c>
      <c r="D3804" s="2">
        <v>7.38677E-3</v>
      </c>
      <c r="E3804" s="2">
        <v>1.4658100000000001</v>
      </c>
      <c r="F3804" s="2">
        <v>7.1349999999999997E-2</v>
      </c>
      <c r="G3804" s="2">
        <v>0.148144</v>
      </c>
      <c r="H3804" s="2">
        <v>1028.5</v>
      </c>
      <c r="I3804" s="2">
        <v>1025.31</v>
      </c>
      <c r="J3804" s="2">
        <v>1010.28</v>
      </c>
    </row>
    <row r="3805" spans="1:10">
      <c r="A3805" s="2" t="s">
        <v>825</v>
      </c>
      <c r="B3805" s="2" t="s">
        <v>819</v>
      </c>
      <c r="C3805" s="2" t="s">
        <v>820</v>
      </c>
      <c r="D3805" s="2">
        <v>1.07131E-3</v>
      </c>
      <c r="E3805" s="2">
        <v>0.182617</v>
      </c>
      <c r="F3805" s="2">
        <v>0.42754900000000001</v>
      </c>
      <c r="G3805" s="2">
        <v>2.4716599999999998E-2</v>
      </c>
      <c r="H3805" s="2">
        <v>1039.72</v>
      </c>
      <c r="I3805" s="2">
        <v>1006.06</v>
      </c>
      <c r="J3805" s="2">
        <v>1003.9</v>
      </c>
    </row>
    <row r="3806" spans="1:10">
      <c r="A3806" s="2" t="s">
        <v>816</v>
      </c>
      <c r="B3806" s="2" t="s">
        <v>825</v>
      </c>
      <c r="C3806" s="2" t="s">
        <v>820</v>
      </c>
      <c r="D3806" s="2">
        <v>3.4459400000000002E-3</v>
      </c>
      <c r="E3806" s="2">
        <v>0.32647599999999999</v>
      </c>
      <c r="F3806" s="2">
        <v>0.37203199999999997</v>
      </c>
      <c r="G3806" s="2">
        <v>7.4984200000000001E-2</v>
      </c>
      <c r="H3806" s="2">
        <v>1031.58</v>
      </c>
      <c r="I3806" s="2">
        <v>1027.23</v>
      </c>
      <c r="J3806" s="2">
        <v>1020.18</v>
      </c>
    </row>
    <row r="3807" spans="1:10">
      <c r="A3807" s="2" t="s">
        <v>829</v>
      </c>
      <c r="B3807" s="2" t="s">
        <v>825</v>
      </c>
      <c r="C3807" s="2" t="s">
        <v>820</v>
      </c>
      <c r="D3807" s="2">
        <v>9.7775899999999992E-4</v>
      </c>
      <c r="E3807" s="2">
        <v>0.19250600000000001</v>
      </c>
      <c r="F3807" s="2">
        <v>0.42367300000000002</v>
      </c>
      <c r="G3807" s="2">
        <v>2.1547699999999999E-2</v>
      </c>
      <c r="H3807" s="2">
        <v>1072.31</v>
      </c>
      <c r="I3807" s="2">
        <v>990.78800000000001</v>
      </c>
      <c r="J3807" s="2">
        <v>988.85199999999998</v>
      </c>
    </row>
    <row r="3808" spans="1:10">
      <c r="A3808" s="2" t="s">
        <v>817</v>
      </c>
      <c r="B3808" s="2" t="s">
        <v>822</v>
      </c>
      <c r="C3808" s="2" t="s">
        <v>820</v>
      </c>
      <c r="D3808" s="2">
        <v>2.0254000000000001E-3</v>
      </c>
      <c r="E3808" s="2">
        <v>0.23155400000000001</v>
      </c>
      <c r="F3808" s="2">
        <v>0.40844200000000003</v>
      </c>
      <c r="G3808" s="2">
        <v>5.5616100000000002E-2</v>
      </c>
      <c r="H3808" s="2">
        <v>1021.69</v>
      </c>
      <c r="I3808" s="2">
        <v>1021.09</v>
      </c>
      <c r="J3808" s="2">
        <v>1016.96</v>
      </c>
    </row>
    <row r="3809" spans="1:10">
      <c r="A3809" s="2" t="s">
        <v>828</v>
      </c>
      <c r="B3809" s="2" t="s">
        <v>830</v>
      </c>
      <c r="C3809" s="2" t="s">
        <v>820</v>
      </c>
      <c r="D3809" s="2">
        <v>1.9699499999999998E-3</v>
      </c>
      <c r="E3809" s="2">
        <v>0.24410399999999999</v>
      </c>
      <c r="F3809" s="2">
        <v>0.40357500000000002</v>
      </c>
      <c r="G3809" s="2">
        <v>5.9338299999999997E-2</v>
      </c>
      <c r="H3809" s="2">
        <v>1014.96</v>
      </c>
      <c r="I3809" s="2">
        <v>1014.27</v>
      </c>
      <c r="J3809" s="2">
        <v>1010.29</v>
      </c>
    </row>
    <row r="3810" spans="1:10">
      <c r="A3810" s="2" t="s">
        <v>816</v>
      </c>
      <c r="B3810" s="2" t="s">
        <v>830</v>
      </c>
      <c r="C3810" s="2" t="s">
        <v>820</v>
      </c>
      <c r="D3810" s="2">
        <v>1.46839E-2</v>
      </c>
      <c r="E3810" s="2">
        <v>1.3525499999999999</v>
      </c>
      <c r="F3810" s="2">
        <v>8.8099899999999995E-2</v>
      </c>
      <c r="G3810" s="2">
        <v>0.316909</v>
      </c>
      <c r="H3810" s="2">
        <v>1037.78</v>
      </c>
      <c r="I3810" s="2">
        <v>1030.05</v>
      </c>
      <c r="J3810" s="2">
        <v>1000.23</v>
      </c>
    </row>
    <row r="3811" spans="1:10">
      <c r="A3811" s="2" t="s">
        <v>829</v>
      </c>
      <c r="B3811" s="2" t="s">
        <v>830</v>
      </c>
      <c r="C3811" s="2" t="s">
        <v>820</v>
      </c>
      <c r="D3811" s="2">
        <v>1.20596E-2</v>
      </c>
      <c r="E3811" s="2">
        <v>1.8236300000000001</v>
      </c>
      <c r="F3811" s="2">
        <v>3.4104099999999998E-2</v>
      </c>
      <c r="G3811" s="2">
        <v>0.27116499999999999</v>
      </c>
      <c r="H3811" s="2">
        <v>1023.12</v>
      </c>
      <c r="I3811" s="2">
        <v>1022.74</v>
      </c>
      <c r="J3811" s="2">
        <v>998.36500000000001</v>
      </c>
    </row>
    <row r="3812" spans="1:10">
      <c r="A3812" s="2" t="s">
        <v>817</v>
      </c>
      <c r="B3812" s="2" t="s">
        <v>830</v>
      </c>
      <c r="C3812" s="2" t="s">
        <v>820</v>
      </c>
      <c r="D3812" s="2">
        <v>5.6634299999999997E-3</v>
      </c>
      <c r="E3812" s="2">
        <v>0.68876199999999999</v>
      </c>
      <c r="F3812" s="2">
        <v>0.24548700000000001</v>
      </c>
      <c r="G3812" s="2">
        <v>0.15524299999999999</v>
      </c>
      <c r="H3812" s="2">
        <v>1041.69</v>
      </c>
      <c r="I3812" s="2">
        <v>1012.54</v>
      </c>
      <c r="J3812" s="2">
        <v>1001.14</v>
      </c>
    </row>
    <row r="3813" spans="1:10">
      <c r="A3813" s="2" t="s">
        <v>819</v>
      </c>
      <c r="B3813" s="2" t="s">
        <v>830</v>
      </c>
      <c r="C3813" s="2" t="s">
        <v>820</v>
      </c>
      <c r="D3813" s="2">
        <v>1.0363900000000001E-2</v>
      </c>
      <c r="E3813" s="2">
        <v>1.2646500000000001</v>
      </c>
      <c r="F3813" s="2">
        <v>0.10299899999999999</v>
      </c>
      <c r="G3813" s="2">
        <v>0.243621</v>
      </c>
      <c r="H3813" s="2">
        <v>1026.6199999999999</v>
      </c>
      <c r="I3813" s="2">
        <v>1018.36</v>
      </c>
      <c r="J3813" s="2">
        <v>997.471</v>
      </c>
    </row>
    <row r="3814" spans="1:10">
      <c r="A3814" s="2" t="s">
        <v>825</v>
      </c>
      <c r="B3814" s="2" t="s">
        <v>830</v>
      </c>
      <c r="C3814" s="2" t="s">
        <v>820</v>
      </c>
      <c r="D3814" s="2">
        <v>1.09611E-2</v>
      </c>
      <c r="E3814" s="2">
        <v>1.53461</v>
      </c>
      <c r="F3814" s="2">
        <v>6.2439399999999999E-2</v>
      </c>
      <c r="G3814" s="2">
        <v>0.25633600000000001</v>
      </c>
      <c r="H3814" s="2">
        <v>1027.98</v>
      </c>
      <c r="I3814" s="2">
        <v>1024.1500000000001</v>
      </c>
      <c r="J3814" s="2">
        <v>1001.94</v>
      </c>
    </row>
    <row r="3815" spans="1:10">
      <c r="A3815" s="2" t="s">
        <v>812</v>
      </c>
      <c r="B3815" s="2" t="s">
        <v>811</v>
      </c>
      <c r="C3815" s="2" t="s">
        <v>821</v>
      </c>
      <c r="D3815" s="2">
        <v>6.4826900000000002E-3</v>
      </c>
      <c r="E3815" s="2">
        <v>0.763428</v>
      </c>
      <c r="F3815" s="2">
        <v>0.222604</v>
      </c>
      <c r="G3815" s="2">
        <v>7.86467E-2</v>
      </c>
      <c r="H3815" s="2">
        <v>1027.58</v>
      </c>
      <c r="I3815" s="2">
        <v>1026.46</v>
      </c>
      <c r="J3815" s="2">
        <v>1013.24</v>
      </c>
    </row>
    <row r="3816" spans="1:10">
      <c r="A3816" s="2" t="s">
        <v>828</v>
      </c>
      <c r="B3816" s="2" t="s">
        <v>827</v>
      </c>
      <c r="C3816" s="2" t="s">
        <v>821</v>
      </c>
      <c r="D3816" s="2">
        <v>8.9216299999999998E-3</v>
      </c>
      <c r="E3816" s="2">
        <v>1.01308</v>
      </c>
      <c r="F3816" s="2">
        <v>0.15551200000000001</v>
      </c>
      <c r="G3816" s="2">
        <v>0.77477499999999999</v>
      </c>
      <c r="H3816" s="2">
        <v>1032.72</v>
      </c>
      <c r="I3816" s="2">
        <v>1021.98</v>
      </c>
      <c r="J3816" s="2">
        <v>1003.91</v>
      </c>
    </row>
    <row r="3817" spans="1:10">
      <c r="A3817" s="2" t="s">
        <v>820</v>
      </c>
      <c r="B3817" s="2" t="s">
        <v>827</v>
      </c>
      <c r="C3817" s="2" t="s">
        <v>821</v>
      </c>
      <c r="D3817" s="2">
        <v>1.41085E-2</v>
      </c>
      <c r="E3817" s="2">
        <v>2.28579</v>
      </c>
      <c r="F3817" s="2">
        <v>1.11333E-2</v>
      </c>
      <c r="G3817" s="2">
        <v>0.83505499999999999</v>
      </c>
      <c r="H3817" s="2">
        <v>1029.3</v>
      </c>
      <c r="I3817" s="2">
        <v>1028.52</v>
      </c>
      <c r="J3817" s="2">
        <v>999.899</v>
      </c>
    </row>
    <row r="3818" spans="1:10">
      <c r="A3818" s="2" t="s">
        <v>822</v>
      </c>
      <c r="B3818" s="2" t="s">
        <v>827</v>
      </c>
      <c r="C3818" s="2" t="s">
        <v>821</v>
      </c>
      <c r="D3818" s="2">
        <v>1.4831799999999999E-2</v>
      </c>
      <c r="E3818" s="2">
        <v>2.0841099999999999</v>
      </c>
      <c r="F3818" s="2">
        <v>1.8575000000000001E-2</v>
      </c>
      <c r="G3818" s="2">
        <v>0.84866699999999995</v>
      </c>
      <c r="H3818" s="2">
        <v>1034.6099999999999</v>
      </c>
      <c r="I3818" s="2">
        <v>1030.57</v>
      </c>
      <c r="J3818" s="2">
        <v>1000.45</v>
      </c>
    </row>
    <row r="3819" spans="1:10">
      <c r="A3819" s="2" t="s">
        <v>830</v>
      </c>
      <c r="B3819" s="2" t="s">
        <v>827</v>
      </c>
      <c r="C3819" s="2" t="s">
        <v>821</v>
      </c>
      <c r="D3819" s="2">
        <v>1.30911E-2</v>
      </c>
      <c r="E3819" s="2">
        <v>1.62165</v>
      </c>
      <c r="F3819" s="2">
        <v>5.2439100000000002E-2</v>
      </c>
      <c r="G3819" s="2">
        <v>0.72677700000000001</v>
      </c>
      <c r="H3819" s="2">
        <v>1029.95</v>
      </c>
      <c r="I3819" s="2">
        <v>1028.06</v>
      </c>
      <c r="J3819" s="2">
        <v>1001.49</v>
      </c>
    </row>
    <row r="3820" spans="1:10">
      <c r="A3820" s="2" t="s">
        <v>814</v>
      </c>
      <c r="B3820" s="2" t="s">
        <v>828</v>
      </c>
      <c r="C3820" s="2" t="s">
        <v>821</v>
      </c>
      <c r="D3820" s="2">
        <v>1.86594E-3</v>
      </c>
      <c r="E3820" s="2">
        <v>0.26183200000000001</v>
      </c>
      <c r="F3820" s="2">
        <v>0.39672499999999999</v>
      </c>
      <c r="G3820" s="2">
        <v>0.15836</v>
      </c>
      <c r="H3820" s="2">
        <v>1025.1300000000001</v>
      </c>
      <c r="I3820" s="2">
        <v>1015.92</v>
      </c>
      <c r="J3820" s="2">
        <v>1012.13</v>
      </c>
    </row>
    <row r="3821" spans="1:10">
      <c r="A3821" s="2" t="s">
        <v>815</v>
      </c>
      <c r="B3821" s="2" t="s">
        <v>828</v>
      </c>
      <c r="C3821" s="2" t="s">
        <v>821</v>
      </c>
      <c r="D3821" s="2">
        <v>1.61742E-2</v>
      </c>
      <c r="E3821" s="2">
        <v>2.4838200000000001</v>
      </c>
      <c r="F3821" s="2">
        <v>6.4989999999999996E-3</v>
      </c>
      <c r="G3821" s="2">
        <v>0.59586399999999995</v>
      </c>
      <c r="H3821" s="2">
        <v>1053.1099999999999</v>
      </c>
      <c r="I3821" s="2">
        <v>1044.33</v>
      </c>
      <c r="J3821" s="2">
        <v>1011.08</v>
      </c>
    </row>
    <row r="3822" spans="1:10">
      <c r="A3822" s="2" t="s">
        <v>826</v>
      </c>
      <c r="B3822" s="2" t="s">
        <v>828</v>
      </c>
      <c r="C3822" s="2" t="s">
        <v>821</v>
      </c>
      <c r="D3822" s="2">
        <v>1.70282E-2</v>
      </c>
      <c r="E3822" s="2">
        <v>2.6473599999999999</v>
      </c>
      <c r="F3822" s="2">
        <v>4.0561800000000004E-3</v>
      </c>
      <c r="G3822" s="2">
        <v>0.63026499999999996</v>
      </c>
      <c r="H3822" s="2">
        <v>1042.26</v>
      </c>
      <c r="I3822" s="2">
        <v>1030.73</v>
      </c>
      <c r="J3822" s="2">
        <v>996.21799999999996</v>
      </c>
    </row>
    <row r="3823" spans="1:10">
      <c r="A3823" s="2" t="s">
        <v>816</v>
      </c>
      <c r="B3823" s="2" t="s">
        <v>828</v>
      </c>
      <c r="C3823" s="2" t="s">
        <v>821</v>
      </c>
      <c r="D3823" s="2">
        <v>8.1028599999999999E-3</v>
      </c>
      <c r="E3823" s="2">
        <v>0.81415099999999996</v>
      </c>
      <c r="F3823" s="2">
        <v>0.20777899999999999</v>
      </c>
      <c r="G3823" s="2">
        <v>0.42653999999999997</v>
      </c>
      <c r="H3823" s="2">
        <v>1046.75</v>
      </c>
      <c r="I3823" s="2">
        <v>1028.31</v>
      </c>
      <c r="J3823" s="2">
        <v>1011.78</v>
      </c>
    </row>
    <row r="3824" spans="1:10">
      <c r="A3824" s="2" t="s">
        <v>829</v>
      </c>
      <c r="B3824" s="2" t="s">
        <v>828</v>
      </c>
      <c r="C3824" s="2" t="s">
        <v>821</v>
      </c>
      <c r="D3824" s="2">
        <v>7.7347900000000001E-3</v>
      </c>
      <c r="E3824" s="2">
        <v>1.37998</v>
      </c>
      <c r="F3824" s="2">
        <v>8.3796200000000001E-2</v>
      </c>
      <c r="G3824" s="2">
        <v>0.39528000000000002</v>
      </c>
      <c r="H3824" s="2">
        <v>1030.95</v>
      </c>
      <c r="I3824" s="2">
        <v>1019.02</v>
      </c>
      <c r="J3824" s="2">
        <v>1003.38</v>
      </c>
    </row>
    <row r="3825" spans="1:10">
      <c r="A3825" s="2" t="s">
        <v>817</v>
      </c>
      <c r="B3825" s="2" t="s">
        <v>828</v>
      </c>
      <c r="C3825" s="2" t="s">
        <v>821</v>
      </c>
      <c r="D3825" s="2">
        <v>5.5207900000000002E-3</v>
      </c>
      <c r="E3825" s="2">
        <v>0.54283400000000004</v>
      </c>
      <c r="F3825" s="2">
        <v>0.29362199999999999</v>
      </c>
      <c r="G3825" s="2">
        <v>0.31831999999999999</v>
      </c>
      <c r="H3825" s="2">
        <v>1033.44</v>
      </c>
      <c r="I3825" s="2">
        <v>1019.87</v>
      </c>
      <c r="J3825" s="2">
        <v>1008.67</v>
      </c>
    </row>
    <row r="3826" spans="1:10">
      <c r="A3826" s="2" t="s">
        <v>819</v>
      </c>
      <c r="B3826" s="2" t="s">
        <v>828</v>
      </c>
      <c r="C3826" s="2" t="s">
        <v>821</v>
      </c>
      <c r="D3826" s="2">
        <v>9.7916300000000008E-3</v>
      </c>
      <c r="E3826" s="2">
        <v>1.3845799999999999</v>
      </c>
      <c r="F3826" s="2">
        <v>8.3089700000000002E-2</v>
      </c>
      <c r="G3826" s="2">
        <v>0.46489999999999998</v>
      </c>
      <c r="H3826" s="2">
        <v>1028.79</v>
      </c>
      <c r="I3826" s="2">
        <v>1021.54</v>
      </c>
      <c r="J3826" s="2">
        <v>1001.73</v>
      </c>
    </row>
    <row r="3827" spans="1:10">
      <c r="A3827" s="2" t="s">
        <v>825</v>
      </c>
      <c r="B3827" s="2" t="s">
        <v>828</v>
      </c>
      <c r="C3827" s="2" t="s">
        <v>821</v>
      </c>
      <c r="D3827" s="2">
        <v>5.5107200000000002E-3</v>
      </c>
      <c r="E3827" s="2">
        <v>0.70449399999999995</v>
      </c>
      <c r="F3827" s="2">
        <v>0.240563</v>
      </c>
      <c r="G3827" s="2">
        <v>0.33664500000000003</v>
      </c>
      <c r="H3827" s="2">
        <v>1029.46</v>
      </c>
      <c r="I3827" s="2">
        <v>1020.7</v>
      </c>
      <c r="J3827" s="2">
        <v>1009.51</v>
      </c>
    </row>
    <row r="3828" spans="1:10">
      <c r="A3828" s="2" t="s">
        <v>820</v>
      </c>
      <c r="B3828" s="2" t="s">
        <v>828</v>
      </c>
      <c r="C3828" s="2" t="s">
        <v>821</v>
      </c>
      <c r="D3828" s="2">
        <v>5.2196400000000002E-3</v>
      </c>
      <c r="E3828" s="2">
        <v>0.67252400000000001</v>
      </c>
      <c r="F3828" s="2">
        <v>0.25062499999999999</v>
      </c>
      <c r="G3828" s="2">
        <v>0.30839499999999997</v>
      </c>
      <c r="H3828" s="2">
        <v>1025.51</v>
      </c>
      <c r="I3828" s="2">
        <v>1018.16</v>
      </c>
      <c r="J3828" s="2">
        <v>1007.59</v>
      </c>
    </row>
    <row r="3829" spans="1:10">
      <c r="A3829" s="2" t="s">
        <v>822</v>
      </c>
      <c r="B3829" s="2" t="s">
        <v>828</v>
      </c>
      <c r="C3829" s="2" t="s">
        <v>821</v>
      </c>
      <c r="D3829" s="2">
        <v>5.9676299999999998E-3</v>
      </c>
      <c r="E3829" s="2">
        <v>0.91855600000000004</v>
      </c>
      <c r="F3829" s="2">
        <v>0.17916399999999999</v>
      </c>
      <c r="G3829" s="2">
        <v>0.34304299999999999</v>
      </c>
      <c r="H3829" s="2">
        <v>1026.19</v>
      </c>
      <c r="I3829" s="2">
        <v>1019.8</v>
      </c>
      <c r="J3829" s="2">
        <v>1007.7</v>
      </c>
    </row>
    <row r="3830" spans="1:10">
      <c r="A3830" s="2" t="s">
        <v>830</v>
      </c>
      <c r="B3830" s="2" t="s">
        <v>828</v>
      </c>
      <c r="C3830" s="2" t="s">
        <v>821</v>
      </c>
      <c r="D3830" s="2">
        <v>4.6704199999999998E-3</v>
      </c>
      <c r="E3830" s="2">
        <v>0.50596200000000002</v>
      </c>
      <c r="F3830" s="2">
        <v>0.30644199999999999</v>
      </c>
      <c r="G3830" s="2">
        <v>0.26320199999999999</v>
      </c>
      <c r="H3830" s="2">
        <v>1028.82</v>
      </c>
      <c r="I3830" s="2">
        <v>1016.02</v>
      </c>
      <c r="J3830" s="2">
        <v>1006.57</v>
      </c>
    </row>
    <row r="3831" spans="1:10">
      <c r="A3831" s="2" t="s">
        <v>817</v>
      </c>
      <c r="B3831" s="2" t="s">
        <v>814</v>
      </c>
      <c r="C3831" s="2" t="s">
        <v>821</v>
      </c>
      <c r="D3831" s="2">
        <v>3.6265999999999998E-3</v>
      </c>
      <c r="E3831" s="2">
        <v>0.51646999999999998</v>
      </c>
      <c r="F3831" s="2">
        <v>0.302763</v>
      </c>
      <c r="G3831" s="2">
        <v>0.21015200000000001</v>
      </c>
      <c r="H3831" s="2">
        <v>1027.3900000000001</v>
      </c>
      <c r="I3831" s="2">
        <v>1027.07</v>
      </c>
      <c r="J3831" s="2">
        <v>1019.65</v>
      </c>
    </row>
    <row r="3832" spans="1:10">
      <c r="A3832" s="2" t="s">
        <v>820</v>
      </c>
      <c r="B3832" s="2" t="s">
        <v>814</v>
      </c>
      <c r="C3832" s="2" t="s">
        <v>821</v>
      </c>
      <c r="D3832" s="2">
        <v>3.3444600000000001E-3</v>
      </c>
      <c r="E3832" s="2">
        <v>0.68098599999999998</v>
      </c>
      <c r="F3832" s="2">
        <v>0.24793999999999999</v>
      </c>
      <c r="G3832" s="2">
        <v>0.198827</v>
      </c>
      <c r="H3832" s="2">
        <v>1026.98</v>
      </c>
      <c r="I3832" s="2">
        <v>1021.83</v>
      </c>
      <c r="J3832" s="2">
        <v>1015.02</v>
      </c>
    </row>
    <row r="3833" spans="1:10">
      <c r="A3833" s="2" t="s">
        <v>830</v>
      </c>
      <c r="B3833" s="2" t="s">
        <v>814</v>
      </c>
      <c r="C3833" s="2" t="s">
        <v>821</v>
      </c>
      <c r="D3833" s="2">
        <v>2.81146E-3</v>
      </c>
      <c r="E3833" s="2">
        <v>0.35695399999999999</v>
      </c>
      <c r="F3833" s="2">
        <v>0.36056300000000002</v>
      </c>
      <c r="G3833" s="2">
        <v>0.15859899999999999</v>
      </c>
      <c r="H3833" s="2">
        <v>1026.96</v>
      </c>
      <c r="I3833" s="2">
        <v>1021.43</v>
      </c>
      <c r="J3833" s="2">
        <v>1015.71</v>
      </c>
    </row>
    <row r="3834" spans="1:10">
      <c r="A3834" s="2" t="s">
        <v>826</v>
      </c>
      <c r="B3834" s="2" t="s">
        <v>815</v>
      </c>
      <c r="C3834" s="2" t="s">
        <v>821</v>
      </c>
      <c r="D3834" s="2">
        <v>6.0020099999999997E-4</v>
      </c>
      <c r="E3834" s="2">
        <v>8.5116499999999998E-2</v>
      </c>
      <c r="F3834" s="2">
        <v>0.466084</v>
      </c>
      <c r="G3834" s="2">
        <v>2.26885E-2</v>
      </c>
      <c r="H3834" s="2">
        <v>1061.68</v>
      </c>
      <c r="I3834" s="2">
        <v>1034.8900000000001</v>
      </c>
      <c r="J3834" s="2">
        <v>1033.6500000000001</v>
      </c>
    </row>
    <row r="3835" spans="1:10">
      <c r="A3835" s="2" t="s">
        <v>818</v>
      </c>
      <c r="B3835" s="2" t="s">
        <v>815</v>
      </c>
      <c r="C3835" s="2" t="s">
        <v>821</v>
      </c>
      <c r="D3835" s="2">
        <v>2.5113800000000001E-3</v>
      </c>
      <c r="E3835" s="2">
        <v>0.36888199999999999</v>
      </c>
      <c r="F3835" s="2">
        <v>0.35610799999999998</v>
      </c>
      <c r="G3835" s="2">
        <v>8.6255899999999996E-2</v>
      </c>
      <c r="H3835" s="2">
        <v>1046.01</v>
      </c>
      <c r="I3835" s="2">
        <v>1045.82</v>
      </c>
      <c r="J3835" s="2">
        <v>1040.58</v>
      </c>
    </row>
    <row r="3836" spans="1:10">
      <c r="A3836" s="2" t="s">
        <v>384</v>
      </c>
      <c r="B3836" s="2" t="s">
        <v>826</v>
      </c>
      <c r="C3836" s="2" t="s">
        <v>821</v>
      </c>
      <c r="D3836" s="2">
        <v>1.6805400000000002E-2</v>
      </c>
      <c r="E3836" s="2">
        <v>2.0856499999999998</v>
      </c>
      <c r="F3836" s="2">
        <v>1.8505199999999999E-2</v>
      </c>
      <c r="G3836" s="2">
        <v>0.39055299999999998</v>
      </c>
      <c r="H3836" s="2">
        <v>1044.54</v>
      </c>
      <c r="I3836" s="2">
        <v>1039.69</v>
      </c>
      <c r="J3836" s="2">
        <v>1005.33</v>
      </c>
    </row>
    <row r="3837" spans="1:10">
      <c r="A3837" s="2" t="s">
        <v>818</v>
      </c>
      <c r="B3837" s="2" t="s">
        <v>826</v>
      </c>
      <c r="C3837" s="2" t="s">
        <v>821</v>
      </c>
      <c r="D3837" s="2">
        <v>1.9477100000000001E-3</v>
      </c>
      <c r="E3837" s="2">
        <v>0.31702399999999997</v>
      </c>
      <c r="F3837" s="2">
        <v>0.37561299999999997</v>
      </c>
      <c r="G3837" s="2">
        <v>6.4751900000000001E-2</v>
      </c>
      <c r="H3837" s="2">
        <v>1038.81</v>
      </c>
      <c r="I3837" s="2">
        <v>1028.3800000000001</v>
      </c>
      <c r="J3837" s="2">
        <v>1024.3800000000001</v>
      </c>
    </row>
    <row r="3838" spans="1:10">
      <c r="A3838" s="2" t="s">
        <v>815</v>
      </c>
      <c r="B3838" s="2" t="s">
        <v>816</v>
      </c>
      <c r="C3838" s="2" t="s">
        <v>821</v>
      </c>
      <c r="D3838" s="2">
        <v>8.0542900000000004E-3</v>
      </c>
      <c r="E3838" s="2">
        <v>0.84537200000000001</v>
      </c>
      <c r="F3838" s="2">
        <v>0.19895199999999999</v>
      </c>
      <c r="G3838" s="2">
        <v>0.30024299999999998</v>
      </c>
      <c r="H3838" s="2">
        <v>1069.21</v>
      </c>
      <c r="I3838" s="2">
        <v>1044.9000000000001</v>
      </c>
      <c r="J3838" s="2">
        <v>1028.2</v>
      </c>
    </row>
    <row r="3839" spans="1:10">
      <c r="A3839" s="2" t="s">
        <v>826</v>
      </c>
      <c r="B3839" s="2" t="s">
        <v>816</v>
      </c>
      <c r="C3839" s="2" t="s">
        <v>821</v>
      </c>
      <c r="D3839" s="2">
        <v>8.7623300000000005E-3</v>
      </c>
      <c r="E3839" s="2">
        <v>1.03529</v>
      </c>
      <c r="F3839" s="2">
        <v>0.15026700000000001</v>
      </c>
      <c r="G3839" s="2">
        <v>0.32194200000000001</v>
      </c>
      <c r="H3839" s="2">
        <v>1057.6400000000001</v>
      </c>
      <c r="I3839" s="2">
        <v>1032.6099999999999</v>
      </c>
      <c r="J3839" s="2">
        <v>1014.67</v>
      </c>
    </row>
    <row r="3840" spans="1:10">
      <c r="A3840" s="2" t="s">
        <v>819</v>
      </c>
      <c r="B3840" s="2" t="s">
        <v>816</v>
      </c>
      <c r="C3840" s="2" t="s">
        <v>821</v>
      </c>
      <c r="D3840" s="2">
        <v>1.5727600000000001E-3</v>
      </c>
      <c r="E3840" s="2">
        <v>0.192331</v>
      </c>
      <c r="F3840" s="2">
        <v>0.42374200000000001</v>
      </c>
      <c r="G3840" s="2">
        <v>7.4417200000000003E-2</v>
      </c>
      <c r="H3840" s="2">
        <v>1032.1099999999999</v>
      </c>
      <c r="I3840" s="2">
        <v>1028.33</v>
      </c>
      <c r="J3840" s="2">
        <v>1025.1099999999999</v>
      </c>
    </row>
    <row r="3841" spans="1:10">
      <c r="A3841" s="2" t="s">
        <v>797</v>
      </c>
      <c r="B3841" s="2" t="s">
        <v>798</v>
      </c>
      <c r="C3841" s="2" t="s">
        <v>821</v>
      </c>
      <c r="D3841" s="2">
        <v>1.19995E-3</v>
      </c>
      <c r="E3841" s="2">
        <v>0.14236399999999999</v>
      </c>
      <c r="F3841" s="2">
        <v>0.44339600000000001</v>
      </c>
      <c r="G3841" s="2">
        <v>1.6395300000000002E-2</v>
      </c>
      <c r="H3841" s="2">
        <v>1074.4100000000001</v>
      </c>
      <c r="I3841" s="2">
        <v>991.18399999999997</v>
      </c>
      <c r="J3841" s="2">
        <v>988.80799999999999</v>
      </c>
    </row>
    <row r="3842" spans="1:10">
      <c r="A3842" s="2" t="s">
        <v>797</v>
      </c>
      <c r="B3842" s="2" t="s">
        <v>799</v>
      </c>
      <c r="C3842" s="2" t="s">
        <v>821</v>
      </c>
      <c r="D3842" s="2">
        <v>1.1406400000000001E-2</v>
      </c>
      <c r="E3842" s="2">
        <v>1.26068</v>
      </c>
      <c r="F3842" s="2">
        <v>0.103712</v>
      </c>
      <c r="G3842" s="2">
        <v>0.15626699999999999</v>
      </c>
      <c r="H3842" s="2">
        <v>1100.5</v>
      </c>
      <c r="I3842" s="2">
        <v>998.08600000000001</v>
      </c>
      <c r="J3842" s="2">
        <v>975.57299999999998</v>
      </c>
    </row>
    <row r="3843" spans="1:10">
      <c r="A3843" s="2" t="s">
        <v>798</v>
      </c>
      <c r="B3843" s="2" t="s">
        <v>799</v>
      </c>
      <c r="C3843" s="2" t="s">
        <v>821</v>
      </c>
      <c r="D3843" s="2">
        <v>1.0228599999999999E-2</v>
      </c>
      <c r="E3843" s="2">
        <v>1.6815800000000001</v>
      </c>
      <c r="F3843" s="2">
        <v>4.6325400000000003E-2</v>
      </c>
      <c r="G3843" s="2">
        <v>0.146366</v>
      </c>
      <c r="H3843" s="2">
        <v>1093.6400000000001</v>
      </c>
      <c r="I3843" s="2">
        <v>997.27499999999998</v>
      </c>
      <c r="J3843" s="2">
        <v>977.08</v>
      </c>
    </row>
    <row r="3844" spans="1:10">
      <c r="A3844" s="2" t="s">
        <v>797</v>
      </c>
      <c r="B3844" s="2" t="s">
        <v>800</v>
      </c>
      <c r="C3844" s="2" t="s">
        <v>821</v>
      </c>
      <c r="D3844" s="2">
        <v>1.2833199999999999E-2</v>
      </c>
      <c r="E3844" s="2">
        <v>1.2107600000000001</v>
      </c>
      <c r="F3844" s="2">
        <v>0.112993</v>
      </c>
      <c r="G3844" s="2">
        <v>0.17399000000000001</v>
      </c>
      <c r="H3844" s="2">
        <v>1095.3699999999999</v>
      </c>
      <c r="I3844" s="2">
        <v>993.26900000000001</v>
      </c>
      <c r="J3844" s="2">
        <v>968.09900000000005</v>
      </c>
    </row>
    <row r="3845" spans="1:10">
      <c r="A3845" s="2" t="s">
        <v>798</v>
      </c>
      <c r="B3845" s="2" t="s">
        <v>800</v>
      </c>
      <c r="C3845" s="2" t="s">
        <v>821</v>
      </c>
      <c r="D3845" s="2">
        <v>1.19443E-2</v>
      </c>
      <c r="E3845" s="2">
        <v>1.45259</v>
      </c>
      <c r="F3845" s="2">
        <v>7.3169300000000007E-2</v>
      </c>
      <c r="G3845" s="2">
        <v>0.16917299999999999</v>
      </c>
      <c r="H3845" s="2">
        <v>1095.27</v>
      </c>
      <c r="I3845" s="2">
        <v>987.26599999999996</v>
      </c>
      <c r="J3845" s="2">
        <v>963.96</v>
      </c>
    </row>
    <row r="3846" spans="1:10">
      <c r="A3846" s="2" t="s">
        <v>799</v>
      </c>
      <c r="B3846" s="2" t="s">
        <v>800</v>
      </c>
      <c r="C3846" s="2" t="s">
        <v>821</v>
      </c>
      <c r="D3846" s="2">
        <v>1.36079E-3</v>
      </c>
      <c r="E3846" s="2">
        <v>0.16303699999999999</v>
      </c>
      <c r="F3846" s="2">
        <v>0.43524499999999999</v>
      </c>
      <c r="G3846" s="2">
        <v>2.1471500000000001E-2</v>
      </c>
      <c r="H3846" s="2">
        <v>1121.8499999999999</v>
      </c>
      <c r="I3846" s="2">
        <v>974.15899999999999</v>
      </c>
      <c r="J3846" s="2">
        <v>971.51099999999997</v>
      </c>
    </row>
    <row r="3847" spans="1:10">
      <c r="A3847" s="2" t="s">
        <v>800</v>
      </c>
      <c r="B3847" s="2" t="s">
        <v>384</v>
      </c>
      <c r="C3847" s="2" t="s">
        <v>821</v>
      </c>
      <c r="D3847" s="2">
        <v>1.53005E-2</v>
      </c>
      <c r="E3847" s="2">
        <v>1.1733199999999999</v>
      </c>
      <c r="F3847" s="2">
        <v>0.120335</v>
      </c>
      <c r="G3847" s="2">
        <v>0.25957999999999998</v>
      </c>
      <c r="H3847" s="2">
        <v>1048.27</v>
      </c>
      <c r="I3847" s="2">
        <v>1024.3900000000001</v>
      </c>
      <c r="J3847" s="2">
        <v>993.52</v>
      </c>
    </row>
    <row r="3848" spans="1:10">
      <c r="A3848" s="2" t="s">
        <v>816</v>
      </c>
      <c r="B3848" s="2" t="s">
        <v>829</v>
      </c>
      <c r="C3848" s="2" t="s">
        <v>821</v>
      </c>
      <c r="D3848" s="2">
        <v>4.4544099999999998E-4</v>
      </c>
      <c r="E3848" s="2">
        <v>6.2059700000000002E-2</v>
      </c>
      <c r="F3848" s="2">
        <v>0.47525800000000001</v>
      </c>
      <c r="G3848" s="2">
        <v>2.3008799999999999E-2</v>
      </c>
      <c r="H3848" s="2">
        <v>1030.94</v>
      </c>
      <c r="I3848" s="2">
        <v>1028.05</v>
      </c>
      <c r="J3848" s="2">
        <v>1027.1400000000001</v>
      </c>
    </row>
    <row r="3849" spans="1:10">
      <c r="A3849" s="2" t="s">
        <v>819</v>
      </c>
      <c r="B3849" s="2" t="s">
        <v>829</v>
      </c>
      <c r="C3849" s="2" t="s">
        <v>821</v>
      </c>
      <c r="D3849" s="2">
        <v>2.07639E-3</v>
      </c>
      <c r="E3849" s="2">
        <v>0.52589900000000001</v>
      </c>
      <c r="F3849" s="2">
        <v>0.299479</v>
      </c>
      <c r="G3849" s="2">
        <v>9.5511799999999994E-2</v>
      </c>
      <c r="H3849" s="2">
        <v>1055.7</v>
      </c>
      <c r="I3849" s="2">
        <v>1000.21</v>
      </c>
      <c r="J3849" s="2">
        <v>996.06200000000001</v>
      </c>
    </row>
    <row r="3850" spans="1:10">
      <c r="A3850" s="2" t="s">
        <v>816</v>
      </c>
      <c r="B3850" s="2" t="s">
        <v>817</v>
      </c>
      <c r="C3850" s="2" t="s">
        <v>821</v>
      </c>
      <c r="D3850" s="2">
        <v>2.6021899999999999E-3</v>
      </c>
      <c r="E3850" s="2">
        <v>0.28763100000000003</v>
      </c>
      <c r="F3850" s="2">
        <v>0.38681500000000002</v>
      </c>
      <c r="G3850" s="2">
        <v>0.137846</v>
      </c>
      <c r="H3850" s="2">
        <v>1039.71</v>
      </c>
      <c r="I3850" s="2">
        <v>1030.02</v>
      </c>
      <c r="J3850" s="2">
        <v>1024.68</v>
      </c>
    </row>
    <row r="3851" spans="1:10">
      <c r="A3851" s="2" t="s">
        <v>829</v>
      </c>
      <c r="B3851" s="2" t="s">
        <v>817</v>
      </c>
      <c r="C3851" s="2" t="s">
        <v>821</v>
      </c>
      <c r="D3851" s="2">
        <v>2.1756499999999999E-3</v>
      </c>
      <c r="E3851" s="2">
        <v>0.28062599999999999</v>
      </c>
      <c r="F3851" s="2">
        <v>0.38949800000000001</v>
      </c>
      <c r="G3851" s="2">
        <v>0.11129699999999999</v>
      </c>
      <c r="H3851" s="2">
        <v>1026.8399999999999</v>
      </c>
      <c r="I3851" s="2">
        <v>1020.59</v>
      </c>
      <c r="J3851" s="2">
        <v>1016.16</v>
      </c>
    </row>
    <row r="3852" spans="1:10">
      <c r="A3852" s="2" t="s">
        <v>818</v>
      </c>
      <c r="B3852" s="2" t="s">
        <v>817</v>
      </c>
      <c r="C3852" s="2" t="s">
        <v>821</v>
      </c>
      <c r="D3852" s="2">
        <v>1.34232E-2</v>
      </c>
      <c r="E3852" s="2">
        <v>1.9974499999999999</v>
      </c>
      <c r="F3852" s="2">
        <v>2.2887999999999999E-2</v>
      </c>
      <c r="G3852" s="2">
        <v>0.44378699999999999</v>
      </c>
      <c r="H3852" s="2">
        <v>1058.0999999999999</v>
      </c>
      <c r="I3852" s="2">
        <v>1029.93</v>
      </c>
      <c r="J3852" s="2">
        <v>1002.65</v>
      </c>
    </row>
    <row r="3853" spans="1:10">
      <c r="A3853" s="2" t="s">
        <v>819</v>
      </c>
      <c r="B3853" s="2" t="s">
        <v>817</v>
      </c>
      <c r="C3853" s="2" t="s">
        <v>821</v>
      </c>
      <c r="D3853" s="2">
        <v>4.2188700000000004E-3</v>
      </c>
      <c r="E3853" s="2">
        <v>0.50529599999999997</v>
      </c>
      <c r="F3853" s="2">
        <v>0.30667499999999998</v>
      </c>
      <c r="G3853" s="2">
        <v>0.19681799999999999</v>
      </c>
      <c r="H3853" s="2">
        <v>1029.78</v>
      </c>
      <c r="I3853" s="2">
        <v>1020.71</v>
      </c>
      <c r="J3853" s="2">
        <v>1012.13</v>
      </c>
    </row>
    <row r="3854" spans="1:10">
      <c r="A3854" s="2" t="s">
        <v>825</v>
      </c>
      <c r="B3854" s="2" t="s">
        <v>817</v>
      </c>
      <c r="C3854" s="2" t="s">
        <v>821</v>
      </c>
      <c r="D3854" s="12">
        <v>8.2485400000000001E-6</v>
      </c>
      <c r="E3854" s="2">
        <v>1.0355900000000001E-3</v>
      </c>
      <c r="F3854" s="2">
        <v>0.499587</v>
      </c>
      <c r="G3854" s="2">
        <v>4.9153000000000001E-4</v>
      </c>
      <c r="H3854" s="2">
        <v>1030.3800000000001</v>
      </c>
      <c r="I3854" s="2">
        <v>1020.04</v>
      </c>
      <c r="J3854" s="2">
        <v>1020.02</v>
      </c>
    </row>
    <row r="3855" spans="1:10">
      <c r="A3855" s="2" t="s">
        <v>822</v>
      </c>
      <c r="B3855" s="2" t="s">
        <v>817</v>
      </c>
      <c r="C3855" s="2" t="s">
        <v>821</v>
      </c>
      <c r="D3855" s="2">
        <v>4.3460200000000002E-4</v>
      </c>
      <c r="E3855" s="2">
        <v>5.5857400000000001E-2</v>
      </c>
      <c r="F3855" s="2">
        <v>0.47772799999999999</v>
      </c>
      <c r="G3855" s="2">
        <v>2.49074E-2</v>
      </c>
      <c r="H3855" s="2">
        <v>1032.8599999999999</v>
      </c>
      <c r="I3855" s="2">
        <v>1017.57</v>
      </c>
      <c r="J3855" s="2">
        <v>1016.69</v>
      </c>
    </row>
    <row r="3856" spans="1:10">
      <c r="A3856" s="2" t="s">
        <v>826</v>
      </c>
      <c r="B3856" s="2" t="s">
        <v>819</v>
      </c>
      <c r="C3856" s="2" t="s">
        <v>821</v>
      </c>
      <c r="D3856" s="2">
        <v>7.2207299999999999E-3</v>
      </c>
      <c r="E3856" s="2">
        <v>1.06155</v>
      </c>
      <c r="F3856" s="2">
        <v>0.14422099999999999</v>
      </c>
      <c r="G3856" s="2">
        <v>0.26398199999999999</v>
      </c>
      <c r="H3856" s="2">
        <v>1032.44</v>
      </c>
      <c r="I3856" s="2">
        <v>1025.9000000000001</v>
      </c>
      <c r="J3856" s="2">
        <v>1011.19</v>
      </c>
    </row>
    <row r="3857" spans="1:10">
      <c r="A3857" s="2" t="s">
        <v>818</v>
      </c>
      <c r="B3857" s="2" t="s">
        <v>819</v>
      </c>
      <c r="C3857" s="2" t="s">
        <v>821</v>
      </c>
      <c r="D3857" s="2">
        <v>9.1845799999999995E-3</v>
      </c>
      <c r="E3857" s="2">
        <v>1.83447</v>
      </c>
      <c r="F3857" s="2">
        <v>3.3292299999999997E-2</v>
      </c>
      <c r="G3857" s="2">
        <v>0.30297400000000002</v>
      </c>
      <c r="H3857" s="2">
        <v>1041</v>
      </c>
      <c r="I3857" s="2">
        <v>1027.77</v>
      </c>
      <c r="J3857" s="2">
        <v>1009.07</v>
      </c>
    </row>
    <row r="3858" spans="1:10">
      <c r="A3858" s="2" t="s">
        <v>816</v>
      </c>
      <c r="B3858" s="2" t="s">
        <v>825</v>
      </c>
      <c r="C3858" s="2" t="s">
        <v>821</v>
      </c>
      <c r="D3858" s="2">
        <v>2.5914599999999999E-3</v>
      </c>
      <c r="E3858" s="2">
        <v>0.273451</v>
      </c>
      <c r="F3858" s="2">
        <v>0.39225300000000002</v>
      </c>
      <c r="G3858" s="2">
        <v>0.134684</v>
      </c>
      <c r="H3858" s="2">
        <v>1034.7</v>
      </c>
      <c r="I3858" s="2">
        <v>1031.02</v>
      </c>
      <c r="J3858" s="2">
        <v>1025.69</v>
      </c>
    </row>
    <row r="3859" spans="1:10">
      <c r="A3859" s="2" t="s">
        <v>829</v>
      </c>
      <c r="B3859" s="2" t="s">
        <v>825</v>
      </c>
      <c r="C3859" s="2" t="s">
        <v>821</v>
      </c>
      <c r="D3859" s="2">
        <v>2.2241399999999999E-3</v>
      </c>
      <c r="E3859" s="2">
        <v>0.37003999999999998</v>
      </c>
      <c r="F3859" s="2">
        <v>0.35567599999999999</v>
      </c>
      <c r="G3859" s="2">
        <v>0.111474</v>
      </c>
      <c r="H3859" s="2">
        <v>1075.45</v>
      </c>
      <c r="I3859" s="2">
        <v>994.6</v>
      </c>
      <c r="J3859" s="2">
        <v>990.18600000000004</v>
      </c>
    </row>
    <row r="3860" spans="1:10">
      <c r="A3860" s="2" t="s">
        <v>819</v>
      </c>
      <c r="B3860" s="2" t="s">
        <v>825</v>
      </c>
      <c r="C3860" s="2" t="s">
        <v>821</v>
      </c>
      <c r="D3860" s="2">
        <v>4.2508499999999996E-3</v>
      </c>
      <c r="E3860" s="2">
        <v>0.76661400000000002</v>
      </c>
      <c r="F3860" s="2">
        <v>0.22165599999999999</v>
      </c>
      <c r="G3860" s="2">
        <v>0.19723099999999999</v>
      </c>
      <c r="H3860" s="2">
        <v>1046.22</v>
      </c>
      <c r="I3860" s="2">
        <v>1011.08</v>
      </c>
      <c r="J3860" s="2">
        <v>1002.52</v>
      </c>
    </row>
    <row r="3861" spans="1:10">
      <c r="A3861" s="2" t="s">
        <v>817</v>
      </c>
      <c r="B3861" s="2" t="s">
        <v>820</v>
      </c>
      <c r="C3861" s="2" t="s">
        <v>821</v>
      </c>
      <c r="D3861" s="2">
        <v>3.0531900000000002E-4</v>
      </c>
      <c r="E3861" s="2">
        <v>4.3617599999999999E-2</v>
      </c>
      <c r="F3861" s="2">
        <v>0.48260500000000001</v>
      </c>
      <c r="G3861" s="2">
        <v>1.7680600000000001E-2</v>
      </c>
      <c r="H3861" s="2">
        <v>1028.3599999999999</v>
      </c>
      <c r="I3861" s="2">
        <v>1018.43</v>
      </c>
      <c r="J3861" s="2">
        <v>1017.8</v>
      </c>
    </row>
    <row r="3862" spans="1:10">
      <c r="A3862" s="2" t="s">
        <v>819</v>
      </c>
      <c r="B3862" s="2" t="s">
        <v>820</v>
      </c>
      <c r="C3862" s="2" t="s">
        <v>821</v>
      </c>
      <c r="D3862" s="2">
        <v>4.5295800000000001E-3</v>
      </c>
      <c r="E3862" s="2">
        <v>0.95325899999999997</v>
      </c>
      <c r="F3862" s="2">
        <v>0.17022899999999999</v>
      </c>
      <c r="G3862" s="2">
        <v>0.21194399999999999</v>
      </c>
      <c r="H3862" s="2">
        <v>1020.77</v>
      </c>
      <c r="I3862" s="2">
        <v>1019.92</v>
      </c>
      <c r="J3862" s="2">
        <v>1010.73</v>
      </c>
    </row>
    <row r="3863" spans="1:10">
      <c r="A3863" s="2" t="s">
        <v>822</v>
      </c>
      <c r="B3863" s="2" t="s">
        <v>820</v>
      </c>
      <c r="C3863" s="2" t="s">
        <v>821</v>
      </c>
      <c r="D3863" s="2">
        <v>7.4302600000000004E-4</v>
      </c>
      <c r="E3863" s="2">
        <v>0.14405799999999999</v>
      </c>
      <c r="F3863" s="2">
        <v>0.44272699999999998</v>
      </c>
      <c r="G3863" s="2">
        <v>4.2723200000000003E-2</v>
      </c>
      <c r="H3863" s="2">
        <v>1028.0999999999999</v>
      </c>
      <c r="I3863" s="2">
        <v>1014.04</v>
      </c>
      <c r="J3863" s="2">
        <v>1012.53</v>
      </c>
    </row>
    <row r="3864" spans="1:10">
      <c r="A3864" s="2" t="s">
        <v>816</v>
      </c>
      <c r="B3864" s="2" t="s">
        <v>822</v>
      </c>
      <c r="C3864" s="2" t="s">
        <v>821</v>
      </c>
      <c r="D3864" s="2">
        <v>2.1705600000000002E-3</v>
      </c>
      <c r="E3864" s="2">
        <v>0.27176400000000001</v>
      </c>
      <c r="F3864" s="2">
        <v>0.39290199999999997</v>
      </c>
      <c r="G3864" s="2">
        <v>0.112161</v>
      </c>
      <c r="H3864" s="2">
        <v>1030.3</v>
      </c>
      <c r="I3864" s="2">
        <v>1030.22</v>
      </c>
      <c r="J3864" s="2">
        <v>1025.76</v>
      </c>
    </row>
    <row r="3865" spans="1:10">
      <c r="A3865" s="2" t="s">
        <v>829</v>
      </c>
      <c r="B3865" s="2" t="s">
        <v>822</v>
      </c>
      <c r="C3865" s="2" t="s">
        <v>821</v>
      </c>
      <c r="D3865" s="2">
        <v>1.7424700000000001E-3</v>
      </c>
      <c r="E3865" s="2">
        <v>0.32383299999999998</v>
      </c>
      <c r="F3865" s="2">
        <v>0.37303199999999997</v>
      </c>
      <c r="G3865" s="2">
        <v>9.1386899999999993E-2</v>
      </c>
      <c r="H3865" s="2">
        <v>1020.09</v>
      </c>
      <c r="I3865" s="2">
        <v>1019.63</v>
      </c>
      <c r="J3865" s="2">
        <v>1016.08</v>
      </c>
    </row>
    <row r="3866" spans="1:10">
      <c r="A3866" s="2" t="s">
        <v>819</v>
      </c>
      <c r="B3866" s="2" t="s">
        <v>822</v>
      </c>
      <c r="C3866" s="2" t="s">
        <v>821</v>
      </c>
      <c r="D3866" s="2">
        <v>3.7802700000000001E-3</v>
      </c>
      <c r="E3866" s="2">
        <v>0.66317300000000001</v>
      </c>
      <c r="F3866" s="2">
        <v>0.25361</v>
      </c>
      <c r="G3866" s="2">
        <v>0.17652899999999999</v>
      </c>
      <c r="H3866" s="2">
        <v>1022.39</v>
      </c>
      <c r="I3866" s="2">
        <v>1021.26</v>
      </c>
      <c r="J3866" s="2">
        <v>1013.57</v>
      </c>
    </row>
    <row r="3867" spans="1:10">
      <c r="A3867" s="2" t="s">
        <v>815</v>
      </c>
      <c r="B3867" s="2" t="s">
        <v>830</v>
      </c>
      <c r="C3867" s="2" t="s">
        <v>821</v>
      </c>
      <c r="D3867" s="2">
        <v>1.12196E-2</v>
      </c>
      <c r="E3867" s="2">
        <v>1.2337800000000001</v>
      </c>
      <c r="F3867" s="2">
        <v>0.108643</v>
      </c>
      <c r="G3867" s="2">
        <v>0.42635899999999999</v>
      </c>
      <c r="H3867" s="2">
        <v>1046.8</v>
      </c>
      <c r="I3867" s="2">
        <v>1043.52</v>
      </c>
      <c r="J3867" s="2">
        <v>1020.37</v>
      </c>
    </row>
    <row r="3868" spans="1:10">
      <c r="A3868" s="2" t="s">
        <v>826</v>
      </c>
      <c r="B3868" s="2" t="s">
        <v>830</v>
      </c>
      <c r="C3868" s="2" t="s">
        <v>821</v>
      </c>
      <c r="D3868" s="2">
        <v>1.2649000000000001E-2</v>
      </c>
      <c r="E3868" s="2">
        <v>1.4517</v>
      </c>
      <c r="F3868" s="2">
        <v>7.3291800000000004E-2</v>
      </c>
      <c r="G3868" s="2">
        <v>0.46130599999999999</v>
      </c>
      <c r="H3868" s="2">
        <v>1046.1500000000001</v>
      </c>
      <c r="I3868" s="2">
        <v>1025.51</v>
      </c>
      <c r="J3868" s="2">
        <v>999.88800000000003</v>
      </c>
    </row>
    <row r="3869" spans="1:10">
      <c r="A3869" s="2" t="s">
        <v>816</v>
      </c>
      <c r="B3869" s="2" t="s">
        <v>830</v>
      </c>
      <c r="C3869" s="2" t="s">
        <v>821</v>
      </c>
      <c r="D3869" s="2">
        <v>3.65424E-3</v>
      </c>
      <c r="E3869" s="2">
        <v>0.34165099999999998</v>
      </c>
      <c r="F3869" s="2">
        <v>0.36630699999999999</v>
      </c>
      <c r="G3869" s="2">
        <v>0.18968399999999999</v>
      </c>
      <c r="H3869" s="2">
        <v>1048.8</v>
      </c>
      <c r="I3869" s="2">
        <v>1019.55</v>
      </c>
      <c r="J3869" s="2">
        <v>1012.12</v>
      </c>
    </row>
    <row r="3870" spans="1:10">
      <c r="A3870" s="2" t="s">
        <v>829</v>
      </c>
      <c r="B3870" s="2" t="s">
        <v>830</v>
      </c>
      <c r="C3870" s="2" t="s">
        <v>821</v>
      </c>
      <c r="D3870" s="2">
        <v>2.7116599999999999E-3</v>
      </c>
      <c r="E3870" s="2">
        <v>0.36323699999999998</v>
      </c>
      <c r="F3870" s="2">
        <v>0.35821399999999998</v>
      </c>
      <c r="G3870" s="2">
        <v>0.14338000000000001</v>
      </c>
      <c r="H3870" s="2">
        <v>1034.54</v>
      </c>
      <c r="I3870" s="2">
        <v>1012.64</v>
      </c>
      <c r="J3870" s="2">
        <v>1007.16</v>
      </c>
    </row>
    <row r="3871" spans="1:10">
      <c r="A3871" s="2" t="s">
        <v>817</v>
      </c>
      <c r="B3871" s="2" t="s">
        <v>830</v>
      </c>
      <c r="C3871" s="2" t="s">
        <v>821</v>
      </c>
      <c r="D3871" s="2">
        <v>6.8354899999999998E-4</v>
      </c>
      <c r="E3871" s="2">
        <v>8.2545800000000003E-2</v>
      </c>
      <c r="F3871" s="2">
        <v>0.46710600000000002</v>
      </c>
      <c r="G3871" s="2">
        <v>4.1327799999999998E-2</v>
      </c>
      <c r="H3871" s="2">
        <v>1054.44</v>
      </c>
      <c r="I3871" s="2">
        <v>1003.77</v>
      </c>
      <c r="J3871" s="2">
        <v>1002.39</v>
      </c>
    </row>
    <row r="3872" spans="1:10">
      <c r="A3872" s="2" t="s">
        <v>818</v>
      </c>
      <c r="B3872" s="2" t="s">
        <v>830</v>
      </c>
      <c r="C3872" s="2" t="s">
        <v>821</v>
      </c>
      <c r="D3872" s="2">
        <v>1.4002499999999999E-2</v>
      </c>
      <c r="E3872" s="2">
        <v>1.8303499999999999</v>
      </c>
      <c r="F3872" s="2">
        <v>3.3598999999999997E-2</v>
      </c>
      <c r="G3872" s="2">
        <v>0.479458</v>
      </c>
      <c r="H3872" s="2">
        <v>1040.55</v>
      </c>
      <c r="I3872" s="2">
        <v>1032.2</v>
      </c>
      <c r="J3872" s="2">
        <v>1003.69</v>
      </c>
    </row>
    <row r="3873" spans="1:10">
      <c r="A3873" s="2" t="s">
        <v>819</v>
      </c>
      <c r="B3873" s="2" t="s">
        <v>830</v>
      </c>
      <c r="C3873" s="2" t="s">
        <v>821</v>
      </c>
      <c r="D3873" s="2">
        <v>5.0783499999999997E-3</v>
      </c>
      <c r="E3873" s="2">
        <v>0.65543600000000002</v>
      </c>
      <c r="F3873" s="2">
        <v>0.25609399999999999</v>
      </c>
      <c r="G3873" s="2">
        <v>0.23913999999999999</v>
      </c>
      <c r="H3873" s="2">
        <v>1040.78</v>
      </c>
      <c r="I3873" s="2">
        <v>1011</v>
      </c>
      <c r="J3873" s="2">
        <v>1000.78</v>
      </c>
    </row>
    <row r="3874" spans="1:10">
      <c r="A3874" s="2" t="s">
        <v>825</v>
      </c>
      <c r="B3874" s="2" t="s">
        <v>830</v>
      </c>
      <c r="C3874" s="2" t="s">
        <v>821</v>
      </c>
      <c r="D3874" s="2">
        <v>4.0764799999999998E-4</v>
      </c>
      <c r="E3874" s="2">
        <v>5.4322099999999998E-2</v>
      </c>
      <c r="F3874" s="2">
        <v>0.47833900000000001</v>
      </c>
      <c r="G3874" s="2">
        <v>2.5305000000000001E-2</v>
      </c>
      <c r="H3874" s="2">
        <v>1039.04</v>
      </c>
      <c r="I3874" s="2">
        <v>1013.69</v>
      </c>
      <c r="J3874" s="2">
        <v>1012.86</v>
      </c>
    </row>
    <row r="3875" spans="1:10">
      <c r="A3875" s="2" t="s">
        <v>820</v>
      </c>
      <c r="B3875" s="2" t="s">
        <v>830</v>
      </c>
      <c r="C3875" s="2" t="s">
        <v>821</v>
      </c>
      <c r="D3875" s="2">
        <v>1.2561000000000001E-4</v>
      </c>
      <c r="E3875" s="2">
        <v>2.0194699999999999E-2</v>
      </c>
      <c r="F3875" s="2">
        <v>0.49194399999999999</v>
      </c>
      <c r="G3875" s="2">
        <v>7.7727300000000003E-3</v>
      </c>
      <c r="H3875" s="2">
        <v>1031.1600000000001</v>
      </c>
      <c r="I3875" s="2">
        <v>1009.63</v>
      </c>
      <c r="J3875" s="2">
        <v>1009.38</v>
      </c>
    </row>
    <row r="3876" spans="1:10">
      <c r="A3876" s="2" t="s">
        <v>822</v>
      </c>
      <c r="B3876" s="2" t="s">
        <v>830</v>
      </c>
      <c r="C3876" s="2" t="s">
        <v>821</v>
      </c>
      <c r="D3876" s="2">
        <v>1.30379E-3</v>
      </c>
      <c r="E3876" s="2">
        <v>0.154055</v>
      </c>
      <c r="F3876" s="2">
        <v>0.43878299999999998</v>
      </c>
      <c r="G3876" s="2">
        <v>7.5653200000000004E-2</v>
      </c>
      <c r="H3876" s="2">
        <v>1028.05</v>
      </c>
      <c r="I3876" s="2">
        <v>1012.13</v>
      </c>
      <c r="J3876" s="2">
        <v>1009.49</v>
      </c>
    </row>
    <row r="3877" spans="1:10">
      <c r="A3877" s="2" t="s">
        <v>812</v>
      </c>
      <c r="B3877" s="2" t="s">
        <v>811</v>
      </c>
      <c r="C3877" s="2" t="s">
        <v>822</v>
      </c>
      <c r="D3877" s="2">
        <v>4.7786199999999999E-3</v>
      </c>
      <c r="E3877" s="2">
        <v>0.59348299999999998</v>
      </c>
      <c r="F3877" s="2">
        <v>0.27642899999999998</v>
      </c>
      <c r="G3877" s="2">
        <v>4.5285400000000003E-2</v>
      </c>
      <c r="H3877" s="2">
        <v>1026.31</v>
      </c>
      <c r="I3877" s="2">
        <v>1019.69</v>
      </c>
      <c r="J3877" s="2">
        <v>1009.99</v>
      </c>
    </row>
    <row r="3878" spans="1:10">
      <c r="A3878" s="2" t="s">
        <v>828</v>
      </c>
      <c r="B3878" s="2" t="s">
        <v>827</v>
      </c>
      <c r="C3878" s="2" t="s">
        <v>822</v>
      </c>
      <c r="D3878" s="2">
        <v>7.7698999999999997E-3</v>
      </c>
      <c r="E3878" s="2">
        <v>0.83604500000000004</v>
      </c>
      <c r="F3878" s="2">
        <v>0.20156499999999999</v>
      </c>
      <c r="G3878" s="2">
        <v>0.29944199999999999</v>
      </c>
      <c r="H3878" s="2">
        <v>1025.98</v>
      </c>
      <c r="I3878" s="2">
        <v>1019.27</v>
      </c>
      <c r="J3878" s="2">
        <v>1003.56</v>
      </c>
    </row>
    <row r="3879" spans="1:10">
      <c r="A3879" s="2" t="s">
        <v>814</v>
      </c>
      <c r="B3879" s="2" t="s">
        <v>828</v>
      </c>
      <c r="C3879" s="2" t="s">
        <v>822</v>
      </c>
      <c r="D3879" s="2">
        <v>7.5193600000000001E-3</v>
      </c>
      <c r="E3879" s="2">
        <v>1.0381499999999999</v>
      </c>
      <c r="F3879" s="2">
        <v>0.14959900000000001</v>
      </c>
      <c r="G3879" s="2">
        <v>0.205626</v>
      </c>
      <c r="H3879" s="2">
        <v>1020.38</v>
      </c>
      <c r="I3879" s="2">
        <v>1017.78</v>
      </c>
      <c r="J3879" s="2">
        <v>1002.59</v>
      </c>
    </row>
    <row r="3880" spans="1:10">
      <c r="A3880" s="2" t="s">
        <v>815</v>
      </c>
      <c r="B3880" s="2" t="s">
        <v>828</v>
      </c>
      <c r="C3880" s="2" t="s">
        <v>822</v>
      </c>
      <c r="D3880" s="2">
        <v>1.8258799999999999E-2</v>
      </c>
      <c r="E3880" s="2">
        <v>2.75407</v>
      </c>
      <c r="F3880" s="2">
        <v>2.9429399999999998E-3</v>
      </c>
      <c r="G3880" s="2">
        <v>0.40334599999999998</v>
      </c>
      <c r="H3880" s="2">
        <v>1047.1400000000001</v>
      </c>
      <c r="I3880" s="2">
        <v>1044.75</v>
      </c>
      <c r="J3880" s="2">
        <v>1007.28</v>
      </c>
    </row>
    <row r="3881" spans="1:10">
      <c r="A3881" s="2" t="s">
        <v>826</v>
      </c>
      <c r="B3881" s="2" t="s">
        <v>828</v>
      </c>
      <c r="C3881" s="2" t="s">
        <v>822</v>
      </c>
      <c r="D3881" s="2">
        <v>1.5187900000000001E-2</v>
      </c>
      <c r="E3881" s="2">
        <v>2.13307</v>
      </c>
      <c r="F3881" s="2">
        <v>1.6459399999999999E-2</v>
      </c>
      <c r="G3881" s="2">
        <v>0.357265</v>
      </c>
      <c r="H3881" s="2">
        <v>1031.5899999999999</v>
      </c>
      <c r="I3881" s="2">
        <v>1026.45</v>
      </c>
      <c r="J3881" s="2">
        <v>995.73599999999999</v>
      </c>
    </row>
    <row r="3882" spans="1:10">
      <c r="A3882" s="2" t="s">
        <v>816</v>
      </c>
      <c r="B3882" s="2" t="s">
        <v>828</v>
      </c>
      <c r="C3882" s="2" t="s">
        <v>822</v>
      </c>
      <c r="D3882" s="2">
        <v>9.0266600000000006E-3</v>
      </c>
      <c r="E3882" s="2">
        <v>0.83681300000000003</v>
      </c>
      <c r="F3882" s="2">
        <v>0.201349</v>
      </c>
      <c r="G3882" s="2">
        <v>0.25900200000000001</v>
      </c>
      <c r="H3882" s="2">
        <v>1037.8599999999999</v>
      </c>
      <c r="I3882" s="2">
        <v>1025.8</v>
      </c>
      <c r="J3882" s="2">
        <v>1007.45</v>
      </c>
    </row>
    <row r="3883" spans="1:10">
      <c r="A3883" s="2" t="s">
        <v>829</v>
      </c>
      <c r="B3883" s="2" t="s">
        <v>828</v>
      </c>
      <c r="C3883" s="2" t="s">
        <v>822</v>
      </c>
      <c r="D3883" s="2">
        <v>8.9182900000000006E-3</v>
      </c>
      <c r="E3883" s="2">
        <v>1.44329</v>
      </c>
      <c r="F3883" s="2">
        <v>7.4469599999999997E-2</v>
      </c>
      <c r="G3883" s="2">
        <v>0.26378600000000002</v>
      </c>
      <c r="H3883" s="2">
        <v>1023.4</v>
      </c>
      <c r="I3883" s="2">
        <v>1017.85</v>
      </c>
      <c r="J3883" s="2">
        <v>999.85900000000004</v>
      </c>
    </row>
    <row r="3884" spans="1:10">
      <c r="A3884" s="2" t="s">
        <v>817</v>
      </c>
      <c r="B3884" s="2" t="s">
        <v>828</v>
      </c>
      <c r="C3884" s="2" t="s">
        <v>822</v>
      </c>
      <c r="D3884" s="2">
        <v>1.1262900000000001E-3</v>
      </c>
      <c r="E3884" s="2">
        <v>0.10559</v>
      </c>
      <c r="F3884" s="2">
        <v>0.45795400000000003</v>
      </c>
      <c r="G3884" s="2">
        <v>3.9463600000000001E-2</v>
      </c>
      <c r="H3884" s="2">
        <v>1022.82</v>
      </c>
      <c r="I3884" s="2">
        <v>1015.65</v>
      </c>
      <c r="J3884" s="2">
        <v>1013.36</v>
      </c>
    </row>
    <row r="3885" spans="1:10">
      <c r="A3885" s="2" t="s">
        <v>819</v>
      </c>
      <c r="B3885" s="2" t="s">
        <v>828</v>
      </c>
      <c r="C3885" s="2" t="s">
        <v>822</v>
      </c>
      <c r="D3885" s="2">
        <v>8.6067100000000001E-3</v>
      </c>
      <c r="E3885" s="2">
        <v>1.1067100000000001</v>
      </c>
      <c r="F3885" s="2">
        <v>0.13421</v>
      </c>
      <c r="G3885" s="2">
        <v>0.23233699999999999</v>
      </c>
      <c r="H3885" s="2">
        <v>1019.53</v>
      </c>
      <c r="I3885" s="2">
        <v>1018.67</v>
      </c>
      <c r="J3885" s="2">
        <v>1001.28</v>
      </c>
    </row>
    <row r="3886" spans="1:10">
      <c r="A3886" s="2" t="s">
        <v>825</v>
      </c>
      <c r="B3886" s="2" t="s">
        <v>828</v>
      </c>
      <c r="C3886" s="2" t="s">
        <v>822</v>
      </c>
      <c r="D3886" s="2">
        <v>1.2854600000000001E-2</v>
      </c>
      <c r="E3886" s="2">
        <v>1.51776</v>
      </c>
      <c r="F3886" s="2">
        <v>6.45371E-2</v>
      </c>
      <c r="G3886" s="2">
        <v>0.32046999999999998</v>
      </c>
      <c r="H3886" s="2">
        <v>1026.56</v>
      </c>
      <c r="I3886" s="2">
        <v>1024.19</v>
      </c>
      <c r="J3886" s="2">
        <v>998.19399999999996</v>
      </c>
    </row>
    <row r="3887" spans="1:10">
      <c r="A3887" s="2" t="s">
        <v>820</v>
      </c>
      <c r="B3887" s="2" t="s">
        <v>828</v>
      </c>
      <c r="C3887" s="2" t="s">
        <v>822</v>
      </c>
      <c r="D3887" s="2">
        <v>1.4260399999999999E-3</v>
      </c>
      <c r="E3887" s="2">
        <v>0.190196</v>
      </c>
      <c r="F3887" s="2">
        <v>0.42457800000000001</v>
      </c>
      <c r="G3887" s="2">
        <v>4.83168E-2</v>
      </c>
      <c r="H3887" s="2">
        <v>1015.46</v>
      </c>
      <c r="I3887" s="2">
        <v>1014.49</v>
      </c>
      <c r="J3887" s="2">
        <v>1011.6</v>
      </c>
    </row>
    <row r="3888" spans="1:10">
      <c r="A3888" s="2" t="s">
        <v>829</v>
      </c>
      <c r="B3888" s="2" t="s">
        <v>814</v>
      </c>
      <c r="C3888" s="2" t="s">
        <v>822</v>
      </c>
      <c r="D3888" s="2">
        <v>1.3583899999999999E-3</v>
      </c>
      <c r="E3888" s="2">
        <v>0.245395</v>
      </c>
      <c r="F3888" s="2">
        <v>0.40307500000000002</v>
      </c>
      <c r="G3888" s="2">
        <v>3.9066799999999999E-2</v>
      </c>
      <c r="H3888" s="2">
        <v>1019.38</v>
      </c>
      <c r="I3888" s="2">
        <v>1018.08</v>
      </c>
      <c r="J3888" s="2">
        <v>1015.32</v>
      </c>
    </row>
    <row r="3889" spans="1:10">
      <c r="A3889" s="2" t="s">
        <v>819</v>
      </c>
      <c r="B3889" s="2" t="s">
        <v>814</v>
      </c>
      <c r="C3889" s="2" t="s">
        <v>822</v>
      </c>
      <c r="D3889" s="2">
        <v>1.04582E-3</v>
      </c>
      <c r="E3889" s="2">
        <v>0.19362399999999999</v>
      </c>
      <c r="F3889" s="2">
        <v>0.42323499999999997</v>
      </c>
      <c r="G3889" s="2">
        <v>2.7897700000000001E-2</v>
      </c>
      <c r="H3889" s="2">
        <v>1021.23</v>
      </c>
      <c r="I3889" s="2">
        <v>1017.05</v>
      </c>
      <c r="J3889" s="2">
        <v>1014.92</v>
      </c>
    </row>
    <row r="3890" spans="1:10">
      <c r="A3890" s="2" t="s">
        <v>821</v>
      </c>
      <c r="B3890" s="2" t="s">
        <v>814</v>
      </c>
      <c r="C3890" s="2" t="s">
        <v>822</v>
      </c>
      <c r="D3890" s="2">
        <v>1.5489600000000001E-3</v>
      </c>
      <c r="E3890" s="2">
        <v>0.26064500000000002</v>
      </c>
      <c r="F3890" s="2">
        <v>0.39718300000000001</v>
      </c>
      <c r="G3890" s="2">
        <v>4.16662E-2</v>
      </c>
      <c r="H3890" s="2">
        <v>1025.5999999999999</v>
      </c>
      <c r="I3890" s="2">
        <v>1020.75</v>
      </c>
      <c r="J3890" s="2">
        <v>1017.6</v>
      </c>
    </row>
    <row r="3891" spans="1:10">
      <c r="A3891" s="2" t="s">
        <v>815</v>
      </c>
      <c r="B3891" s="2" t="s">
        <v>826</v>
      </c>
      <c r="C3891" s="2" t="s">
        <v>822</v>
      </c>
      <c r="D3891" s="2">
        <v>3.2721400000000002E-3</v>
      </c>
      <c r="E3891" s="2">
        <v>0.44179499999999999</v>
      </c>
      <c r="F3891" s="2">
        <v>0.32931899999999997</v>
      </c>
      <c r="G3891" s="2">
        <v>7.5430800000000006E-2</v>
      </c>
      <c r="H3891" s="2">
        <v>1055.97</v>
      </c>
      <c r="I3891" s="2">
        <v>1038.1199999999999</v>
      </c>
      <c r="J3891" s="2">
        <v>1031.3499999999999</v>
      </c>
    </row>
    <row r="3892" spans="1:10">
      <c r="A3892" s="2" t="s">
        <v>818</v>
      </c>
      <c r="B3892" s="2" t="s">
        <v>826</v>
      </c>
      <c r="C3892" s="2" t="s">
        <v>822</v>
      </c>
      <c r="D3892" s="2">
        <v>1.71736E-3</v>
      </c>
      <c r="E3892" s="2">
        <v>0.245806</v>
      </c>
      <c r="F3892" s="2">
        <v>0.402916</v>
      </c>
      <c r="G3892" s="2">
        <v>3.8129000000000003E-2</v>
      </c>
      <c r="H3892" s="2">
        <v>1028.95</v>
      </c>
      <c r="I3892" s="2">
        <v>1028.71</v>
      </c>
      <c r="J3892" s="2">
        <v>1025.18</v>
      </c>
    </row>
    <row r="3893" spans="1:10">
      <c r="A3893" s="2" t="s">
        <v>815</v>
      </c>
      <c r="B3893" s="2" t="s">
        <v>816</v>
      </c>
      <c r="C3893" s="2" t="s">
        <v>822</v>
      </c>
      <c r="D3893" s="2">
        <v>9.2065199999999993E-3</v>
      </c>
      <c r="E3893" s="2">
        <v>0.94629700000000005</v>
      </c>
      <c r="F3893" s="2">
        <v>0.17199900000000001</v>
      </c>
      <c r="G3893" s="2">
        <v>0.210314</v>
      </c>
      <c r="H3893" s="2">
        <v>1064.6600000000001</v>
      </c>
      <c r="I3893" s="2">
        <v>1044.8900000000001</v>
      </c>
      <c r="J3893" s="2">
        <v>1025.83</v>
      </c>
    </row>
    <row r="3894" spans="1:10">
      <c r="A3894" s="2" t="s">
        <v>826</v>
      </c>
      <c r="B3894" s="2" t="s">
        <v>816</v>
      </c>
      <c r="C3894" s="2" t="s">
        <v>822</v>
      </c>
      <c r="D3894" s="2">
        <v>6.0101099999999999E-3</v>
      </c>
      <c r="E3894" s="2">
        <v>0.68344499999999997</v>
      </c>
      <c r="F3894" s="2">
        <v>0.24716299999999999</v>
      </c>
      <c r="G3894" s="2">
        <v>0.138266</v>
      </c>
      <c r="H3894" s="2">
        <v>1049.3</v>
      </c>
      <c r="I3894" s="2">
        <v>1028.8</v>
      </c>
      <c r="J3894" s="2">
        <v>1016.51</v>
      </c>
    </row>
    <row r="3895" spans="1:10">
      <c r="A3895" s="2" t="s">
        <v>825</v>
      </c>
      <c r="B3895" s="2" t="s">
        <v>816</v>
      </c>
      <c r="C3895" s="2" t="s">
        <v>822</v>
      </c>
      <c r="D3895" s="2">
        <v>3.7253400000000002E-3</v>
      </c>
      <c r="E3895" s="2">
        <v>0.35669800000000002</v>
      </c>
      <c r="F3895" s="2">
        <v>0.36065900000000001</v>
      </c>
      <c r="G3895" s="2">
        <v>9.6835500000000005E-2</v>
      </c>
      <c r="H3895" s="2">
        <v>1032.67</v>
      </c>
      <c r="I3895" s="2">
        <v>1028.2</v>
      </c>
      <c r="J3895" s="2">
        <v>1020.57</v>
      </c>
    </row>
    <row r="3896" spans="1:10">
      <c r="A3896" s="2" t="s">
        <v>798</v>
      </c>
      <c r="B3896" s="2" t="s">
        <v>797</v>
      </c>
      <c r="C3896" s="2" t="s">
        <v>822</v>
      </c>
      <c r="D3896" s="2">
        <v>5.8342799999999998E-4</v>
      </c>
      <c r="E3896" s="2">
        <v>6.2560199999999996E-2</v>
      </c>
      <c r="F3896" s="2">
        <v>0.47505799999999998</v>
      </c>
      <c r="G3896" s="2">
        <v>6.1660600000000001E-3</v>
      </c>
      <c r="H3896" s="2">
        <v>1072.5899999999999</v>
      </c>
      <c r="I3896" s="2">
        <v>989.43799999999999</v>
      </c>
      <c r="J3896" s="2">
        <v>988.28399999999999</v>
      </c>
    </row>
    <row r="3897" spans="1:10">
      <c r="A3897" s="2" t="s">
        <v>797</v>
      </c>
      <c r="B3897" s="2" t="s">
        <v>799</v>
      </c>
      <c r="C3897" s="2" t="s">
        <v>822</v>
      </c>
      <c r="D3897" s="2">
        <v>1.2952699999999999E-2</v>
      </c>
      <c r="E3897" s="2">
        <v>1.2861400000000001</v>
      </c>
      <c r="F3897" s="2">
        <v>9.9197900000000006E-2</v>
      </c>
      <c r="G3897" s="2">
        <v>0.138622</v>
      </c>
      <c r="H3897" s="2">
        <v>1096</v>
      </c>
      <c r="I3897" s="2">
        <v>998.98</v>
      </c>
      <c r="J3897" s="2">
        <v>973.43200000000002</v>
      </c>
    </row>
    <row r="3898" spans="1:10">
      <c r="A3898" s="2" t="s">
        <v>798</v>
      </c>
      <c r="B3898" s="2" t="s">
        <v>799</v>
      </c>
      <c r="C3898" s="2" t="s">
        <v>822</v>
      </c>
      <c r="D3898" s="2">
        <v>1.3521200000000001E-2</v>
      </c>
      <c r="E3898" s="2">
        <v>2.1951900000000002</v>
      </c>
      <c r="F3898" s="2">
        <v>1.40749E-2</v>
      </c>
      <c r="G3898" s="2">
        <v>0.14300199999999999</v>
      </c>
      <c r="H3898" s="2">
        <v>1090.42</v>
      </c>
      <c r="I3898" s="2">
        <v>999.42600000000004</v>
      </c>
      <c r="J3898" s="2">
        <v>972.76</v>
      </c>
    </row>
    <row r="3899" spans="1:10">
      <c r="A3899" s="2" t="s">
        <v>797</v>
      </c>
      <c r="B3899" s="2" t="s">
        <v>800</v>
      </c>
      <c r="C3899" s="2" t="s">
        <v>822</v>
      </c>
      <c r="D3899" s="2">
        <v>1.6141099999999999E-2</v>
      </c>
      <c r="E3899" s="2">
        <v>1.3478399999999999</v>
      </c>
      <c r="F3899" s="2">
        <v>8.8854199999999994E-2</v>
      </c>
      <c r="G3899" s="2">
        <v>0.17097300000000001</v>
      </c>
      <c r="H3899" s="2">
        <v>1088.51</v>
      </c>
      <c r="I3899" s="2">
        <v>995.23099999999999</v>
      </c>
      <c r="J3899" s="2">
        <v>963.61400000000003</v>
      </c>
    </row>
    <row r="3900" spans="1:10">
      <c r="A3900" s="2" t="s">
        <v>798</v>
      </c>
      <c r="B3900" s="2" t="s">
        <v>800</v>
      </c>
      <c r="C3900" s="2" t="s">
        <v>822</v>
      </c>
      <c r="D3900" s="2">
        <v>1.7055500000000001E-2</v>
      </c>
      <c r="E3900" s="2">
        <v>1.9084099999999999</v>
      </c>
      <c r="F3900" s="2">
        <v>2.81689E-2</v>
      </c>
      <c r="G3900" s="2">
        <v>0.17986199999999999</v>
      </c>
      <c r="H3900" s="2">
        <v>1092.5</v>
      </c>
      <c r="I3900" s="2">
        <v>993.41800000000001</v>
      </c>
      <c r="J3900" s="2">
        <v>960.1</v>
      </c>
    </row>
    <row r="3901" spans="1:10">
      <c r="A3901" s="2" t="s">
        <v>799</v>
      </c>
      <c r="B3901" s="2" t="s">
        <v>800</v>
      </c>
      <c r="C3901" s="2" t="s">
        <v>822</v>
      </c>
      <c r="D3901" s="2">
        <v>3.1080700000000001E-3</v>
      </c>
      <c r="E3901" s="2">
        <v>0.35625499999999999</v>
      </c>
      <c r="F3901" s="2">
        <v>0.36082500000000001</v>
      </c>
      <c r="G3901" s="2">
        <v>3.8086000000000002E-2</v>
      </c>
      <c r="H3901" s="2">
        <v>1114.47</v>
      </c>
      <c r="I3901" s="2">
        <v>975.62099999999998</v>
      </c>
      <c r="J3901" s="2">
        <v>969.57500000000005</v>
      </c>
    </row>
    <row r="3902" spans="1:10">
      <c r="A3902" s="2" t="s">
        <v>800</v>
      </c>
      <c r="B3902" s="2" t="s">
        <v>384</v>
      </c>
      <c r="C3902" s="2" t="s">
        <v>822</v>
      </c>
      <c r="D3902" s="2">
        <v>9.4860599999999993E-3</v>
      </c>
      <c r="E3902" s="2">
        <v>0.70023599999999997</v>
      </c>
      <c r="F3902" s="2">
        <v>0.24188999999999999</v>
      </c>
      <c r="G3902" s="2">
        <v>0.12916800000000001</v>
      </c>
      <c r="H3902" s="2">
        <v>1045.67</v>
      </c>
      <c r="I3902" s="2">
        <v>1018.91</v>
      </c>
      <c r="J3902" s="2">
        <v>999.76199999999994</v>
      </c>
    </row>
    <row r="3903" spans="1:10">
      <c r="A3903" s="2" t="s">
        <v>825</v>
      </c>
      <c r="B3903" s="2" t="s">
        <v>829</v>
      </c>
      <c r="C3903" s="2" t="s">
        <v>822</v>
      </c>
      <c r="D3903" s="2">
        <v>4.0473599999999998E-3</v>
      </c>
      <c r="E3903" s="2">
        <v>0.71531699999999998</v>
      </c>
      <c r="F3903" s="2">
        <v>0.237207</v>
      </c>
      <c r="G3903" s="2">
        <v>9.8745700000000006E-2</v>
      </c>
      <c r="H3903" s="2">
        <v>1075.19</v>
      </c>
      <c r="I3903" s="2">
        <v>993.92700000000002</v>
      </c>
      <c r="J3903" s="2">
        <v>985.91399999999999</v>
      </c>
    </row>
    <row r="3904" spans="1:10">
      <c r="A3904" s="2" t="s">
        <v>818</v>
      </c>
      <c r="B3904" s="2" t="s">
        <v>817</v>
      </c>
      <c r="C3904" s="2" t="s">
        <v>822</v>
      </c>
      <c r="D3904" s="2">
        <v>1.5677699999999999E-2</v>
      </c>
      <c r="E3904" s="2">
        <v>2.2119599999999999</v>
      </c>
      <c r="F3904" s="2">
        <v>1.3484700000000001E-2</v>
      </c>
      <c r="G3904" s="2">
        <v>0.34851100000000002</v>
      </c>
      <c r="H3904" s="2">
        <v>1046.6199999999999</v>
      </c>
      <c r="I3904" s="2">
        <v>1033.74</v>
      </c>
      <c r="J3904" s="2">
        <v>1001.83</v>
      </c>
    </row>
    <row r="3905" spans="1:10">
      <c r="A3905" s="2" t="s">
        <v>829</v>
      </c>
      <c r="B3905" s="2" t="s">
        <v>819</v>
      </c>
      <c r="C3905" s="2" t="s">
        <v>822</v>
      </c>
      <c r="D3905" s="2">
        <v>3.3957799999999999E-4</v>
      </c>
      <c r="E3905" s="2">
        <v>9.5843100000000001E-2</v>
      </c>
      <c r="F3905" s="2">
        <v>0.46182299999999998</v>
      </c>
      <c r="G3905" s="2">
        <v>9.9071999999999997E-3</v>
      </c>
      <c r="H3905" s="2">
        <v>1049.51</v>
      </c>
      <c r="I3905" s="2">
        <v>998.70399999999995</v>
      </c>
      <c r="J3905" s="2">
        <v>998.02599999999995</v>
      </c>
    </row>
    <row r="3906" spans="1:10">
      <c r="A3906" s="2" t="s">
        <v>818</v>
      </c>
      <c r="B3906" s="2" t="s">
        <v>819</v>
      </c>
      <c r="C3906" s="2" t="s">
        <v>822</v>
      </c>
      <c r="D3906" s="2">
        <v>8.2898399999999997E-3</v>
      </c>
      <c r="E3906" s="2">
        <v>1.5789</v>
      </c>
      <c r="F3906" s="2">
        <v>5.7179099999999997E-2</v>
      </c>
      <c r="G3906" s="2">
        <v>0.18252399999999999</v>
      </c>
      <c r="H3906" s="2">
        <v>1030.8699999999999</v>
      </c>
      <c r="I3906" s="2">
        <v>1026.47</v>
      </c>
      <c r="J3906" s="2">
        <v>1009.59</v>
      </c>
    </row>
    <row r="3907" spans="1:10">
      <c r="A3907" s="2" t="s">
        <v>825</v>
      </c>
      <c r="B3907" s="2" t="s">
        <v>819</v>
      </c>
      <c r="C3907" s="2" t="s">
        <v>822</v>
      </c>
      <c r="D3907" s="2">
        <v>4.3258200000000002E-3</v>
      </c>
      <c r="E3907" s="2">
        <v>0.78692399999999996</v>
      </c>
      <c r="F3907" s="2">
        <v>0.21566299999999999</v>
      </c>
      <c r="G3907" s="2">
        <v>0.10899</v>
      </c>
      <c r="H3907" s="2">
        <v>1043.79</v>
      </c>
      <c r="I3907" s="2">
        <v>1008.92</v>
      </c>
      <c r="J3907" s="2">
        <v>1000.22</v>
      </c>
    </row>
    <row r="3908" spans="1:10">
      <c r="A3908" s="2" t="s">
        <v>826</v>
      </c>
      <c r="B3908" s="2" t="s">
        <v>825</v>
      </c>
      <c r="C3908" s="2" t="s">
        <v>822</v>
      </c>
      <c r="D3908" s="2">
        <v>2.2834999999999999E-3</v>
      </c>
      <c r="E3908" s="2">
        <v>0.339032</v>
      </c>
      <c r="F3908" s="2">
        <v>0.36729299999999998</v>
      </c>
      <c r="G3908" s="2">
        <v>5.3621799999999997E-2</v>
      </c>
      <c r="H3908" s="2">
        <v>1028.52</v>
      </c>
      <c r="I3908" s="2">
        <v>1022.73</v>
      </c>
      <c r="J3908" s="2">
        <v>1018.07</v>
      </c>
    </row>
    <row r="3909" spans="1:10">
      <c r="A3909" s="2" t="s">
        <v>825</v>
      </c>
      <c r="B3909" s="2" t="s">
        <v>821</v>
      </c>
      <c r="C3909" s="2" t="s">
        <v>822</v>
      </c>
      <c r="D3909" s="2">
        <v>3.7042300000000002E-3</v>
      </c>
      <c r="E3909" s="2">
        <v>0.62587300000000001</v>
      </c>
      <c r="F3909" s="2">
        <v>0.26569900000000002</v>
      </c>
      <c r="G3909" s="2">
        <v>9.4766799999999998E-2</v>
      </c>
      <c r="H3909" s="2">
        <v>1024.6099999999999</v>
      </c>
      <c r="I3909" s="2">
        <v>1023.74</v>
      </c>
      <c r="J3909" s="2">
        <v>1016.18</v>
      </c>
    </row>
    <row r="3910" spans="1:10">
      <c r="A3910" s="2" t="s">
        <v>828</v>
      </c>
      <c r="B3910" s="2" t="s">
        <v>830</v>
      </c>
      <c r="C3910" s="2" t="s">
        <v>822</v>
      </c>
      <c r="D3910" s="12">
        <v>4.3807799999999998E-5</v>
      </c>
      <c r="E3910" s="2">
        <v>5.22348E-3</v>
      </c>
      <c r="F3910" s="2">
        <v>0.49791600000000003</v>
      </c>
      <c r="G3910" s="2">
        <v>1.6217600000000001E-3</v>
      </c>
      <c r="H3910" s="2">
        <v>1017.08</v>
      </c>
      <c r="I3910" s="2">
        <v>1010.81</v>
      </c>
      <c r="J3910" s="2">
        <v>1010.72</v>
      </c>
    </row>
    <row r="3911" spans="1:10">
      <c r="A3911" s="2" t="s">
        <v>826</v>
      </c>
      <c r="B3911" s="2" t="s">
        <v>830</v>
      </c>
      <c r="C3911" s="2" t="s">
        <v>822</v>
      </c>
      <c r="D3911" s="2">
        <v>1.54173E-2</v>
      </c>
      <c r="E3911" s="2">
        <v>1.9557</v>
      </c>
      <c r="F3911" s="2">
        <v>2.5250499999999999E-2</v>
      </c>
      <c r="G3911" s="2">
        <v>0.36061500000000002</v>
      </c>
      <c r="H3911" s="2">
        <v>1034.97</v>
      </c>
      <c r="I3911" s="2">
        <v>1030.25</v>
      </c>
      <c r="J3911" s="2">
        <v>998.96699999999998</v>
      </c>
    </row>
    <row r="3912" spans="1:10">
      <c r="A3912" s="2" t="s">
        <v>816</v>
      </c>
      <c r="B3912" s="2" t="s">
        <v>830</v>
      </c>
      <c r="C3912" s="2" t="s">
        <v>822</v>
      </c>
      <c r="D3912" s="2">
        <v>9.0742800000000005E-3</v>
      </c>
      <c r="E3912" s="2">
        <v>0.83121800000000001</v>
      </c>
      <c r="F3912" s="2">
        <v>0.20292499999999999</v>
      </c>
      <c r="G3912" s="2">
        <v>0.24765200000000001</v>
      </c>
      <c r="H3912" s="2">
        <v>1036.48</v>
      </c>
      <c r="I3912" s="2">
        <v>1023.15</v>
      </c>
      <c r="J3912" s="2">
        <v>1004.75</v>
      </c>
    </row>
    <row r="3913" spans="1:10">
      <c r="A3913" s="2" t="s">
        <v>829</v>
      </c>
      <c r="B3913" s="2" t="s">
        <v>830</v>
      </c>
      <c r="C3913" s="2" t="s">
        <v>822</v>
      </c>
      <c r="D3913" s="2">
        <v>8.5450700000000001E-3</v>
      </c>
      <c r="E3913" s="2">
        <v>1.1602600000000001</v>
      </c>
      <c r="F3913" s="2">
        <v>0.122972</v>
      </c>
      <c r="G3913" s="2">
        <v>0.25478299999999998</v>
      </c>
      <c r="H3913" s="2">
        <v>1023.82</v>
      </c>
      <c r="I3913" s="2">
        <v>1017.84</v>
      </c>
      <c r="J3913" s="2">
        <v>1000.59</v>
      </c>
    </row>
    <row r="3914" spans="1:10">
      <c r="A3914" s="2" t="s">
        <v>817</v>
      </c>
      <c r="B3914" s="2" t="s">
        <v>830</v>
      </c>
      <c r="C3914" s="2" t="s">
        <v>822</v>
      </c>
      <c r="D3914" s="2">
        <v>8.8111299999999999E-4</v>
      </c>
      <c r="E3914" s="2">
        <v>9.5980899999999994E-2</v>
      </c>
      <c r="F3914" s="2">
        <v>0.46176800000000001</v>
      </c>
      <c r="G3914" s="2">
        <v>3.0260599999999999E-2</v>
      </c>
      <c r="H3914" s="2">
        <v>1041.93</v>
      </c>
      <c r="I3914" s="2">
        <v>1007.19</v>
      </c>
      <c r="J3914" s="2">
        <v>1005.41</v>
      </c>
    </row>
    <row r="3915" spans="1:10">
      <c r="A3915" s="2" t="s">
        <v>819</v>
      </c>
      <c r="B3915" s="2" t="s">
        <v>830</v>
      </c>
      <c r="C3915" s="2" t="s">
        <v>822</v>
      </c>
      <c r="D3915" s="2">
        <v>8.4948899999999997E-3</v>
      </c>
      <c r="E3915" s="2">
        <v>1.04586</v>
      </c>
      <c r="F3915" s="2">
        <v>0.147814</v>
      </c>
      <c r="G3915" s="2">
        <v>0.22692499999999999</v>
      </c>
      <c r="H3915" s="2">
        <v>1028.94</v>
      </c>
      <c r="I3915" s="2">
        <v>1015.09</v>
      </c>
      <c r="J3915" s="2">
        <v>997.98500000000001</v>
      </c>
    </row>
    <row r="3916" spans="1:10">
      <c r="A3916" s="2" t="s">
        <v>825</v>
      </c>
      <c r="B3916" s="2" t="s">
        <v>830</v>
      </c>
      <c r="C3916" s="2" t="s">
        <v>822</v>
      </c>
      <c r="D3916" s="2">
        <v>1.23743E-2</v>
      </c>
      <c r="E3916" s="2">
        <v>1.6536900000000001</v>
      </c>
      <c r="F3916" s="2">
        <v>4.9095E-2</v>
      </c>
      <c r="G3916" s="2">
        <v>0.31530000000000002</v>
      </c>
      <c r="H3916" s="2">
        <v>1032.8599999999999</v>
      </c>
      <c r="I3916" s="2">
        <v>1023.44</v>
      </c>
      <c r="J3916" s="2">
        <v>998.42100000000005</v>
      </c>
    </row>
    <row r="3917" spans="1:10">
      <c r="A3917" s="2" t="s">
        <v>820</v>
      </c>
      <c r="B3917" s="2" t="s">
        <v>830</v>
      </c>
      <c r="C3917" s="2" t="s">
        <v>822</v>
      </c>
      <c r="D3917" s="2">
        <v>9.1388500000000002E-4</v>
      </c>
      <c r="E3917" s="2">
        <v>0.14649300000000001</v>
      </c>
      <c r="F3917" s="2">
        <v>0.44176599999999999</v>
      </c>
      <c r="G3917" s="2">
        <v>3.0202400000000001E-2</v>
      </c>
      <c r="H3917" s="2">
        <v>1018.13</v>
      </c>
      <c r="I3917" s="2">
        <v>1012.54</v>
      </c>
      <c r="J3917" s="2">
        <v>1010.69</v>
      </c>
    </row>
    <row r="3918" spans="1:10">
      <c r="A3918" s="2" t="s">
        <v>812</v>
      </c>
      <c r="B3918" s="2" t="s">
        <v>811</v>
      </c>
      <c r="C3918" s="2" t="s">
        <v>823</v>
      </c>
      <c r="D3918" s="2">
        <v>7.2577700000000002E-3</v>
      </c>
      <c r="E3918" s="2">
        <v>0.88603399999999999</v>
      </c>
      <c r="F3918" s="2">
        <v>0.18779999999999999</v>
      </c>
      <c r="G3918" s="2">
        <v>8.33367E-2</v>
      </c>
      <c r="H3918" s="2">
        <v>1037.55</v>
      </c>
      <c r="I3918" s="2">
        <v>1014.22</v>
      </c>
      <c r="J3918" s="2">
        <v>999.60299999999995</v>
      </c>
    </row>
    <row r="3919" spans="1:10">
      <c r="A3919" s="2" t="s">
        <v>813</v>
      </c>
      <c r="B3919" s="2" t="s">
        <v>811</v>
      </c>
      <c r="C3919" s="2" t="s">
        <v>823</v>
      </c>
      <c r="D3919" s="2">
        <v>1.54626E-2</v>
      </c>
      <c r="E3919" s="2">
        <v>1.27495</v>
      </c>
      <c r="F3919" s="2">
        <v>0.101164</v>
      </c>
      <c r="G3919" s="2">
        <v>0.16564300000000001</v>
      </c>
      <c r="H3919" s="2">
        <v>1035.56</v>
      </c>
      <c r="I3919" s="2">
        <v>1027.07</v>
      </c>
      <c r="J3919" s="2">
        <v>995.79499999999996</v>
      </c>
    </row>
    <row r="3920" spans="1:10">
      <c r="A3920" s="2" t="s">
        <v>814</v>
      </c>
      <c r="B3920" s="2" t="s">
        <v>827</v>
      </c>
      <c r="C3920" s="2" t="s">
        <v>823</v>
      </c>
      <c r="D3920" s="2">
        <v>5.1899600000000004E-3</v>
      </c>
      <c r="E3920" s="2">
        <v>0.65012099999999995</v>
      </c>
      <c r="F3920" s="2">
        <v>0.25780700000000001</v>
      </c>
      <c r="G3920" s="2">
        <v>0.19833100000000001</v>
      </c>
      <c r="H3920" s="2">
        <v>1051.48</v>
      </c>
      <c r="I3920" s="2">
        <v>1009.68</v>
      </c>
      <c r="J3920" s="2">
        <v>999.255</v>
      </c>
    </row>
    <row r="3921" spans="1:10">
      <c r="A3921" s="2" t="s">
        <v>815</v>
      </c>
      <c r="B3921" s="2" t="s">
        <v>827</v>
      </c>
      <c r="C3921" s="2" t="s">
        <v>823</v>
      </c>
      <c r="D3921" s="2">
        <v>9.1688399999999993E-3</v>
      </c>
      <c r="E3921" s="2">
        <v>1.2075199999999999</v>
      </c>
      <c r="F3921" s="2">
        <v>0.11361599999999999</v>
      </c>
      <c r="G3921" s="2">
        <v>0.328463</v>
      </c>
      <c r="H3921" s="2">
        <v>1051.04</v>
      </c>
      <c r="I3921" s="2">
        <v>1036.2</v>
      </c>
      <c r="J3921" s="2">
        <v>1017.37</v>
      </c>
    </row>
    <row r="3922" spans="1:10">
      <c r="A3922" s="2" t="s">
        <v>826</v>
      </c>
      <c r="B3922" s="2" t="s">
        <v>827</v>
      </c>
      <c r="C3922" s="2" t="s">
        <v>823</v>
      </c>
      <c r="D3922" s="2">
        <v>9.9711499999999998E-3</v>
      </c>
      <c r="E3922" s="2">
        <v>1.2592099999999999</v>
      </c>
      <c r="F3922" s="2">
        <v>0.103977</v>
      </c>
      <c r="G3922" s="2">
        <v>0.34778300000000001</v>
      </c>
      <c r="H3922" s="2">
        <v>1050.52</v>
      </c>
      <c r="I3922" s="2">
        <v>1017.36</v>
      </c>
      <c r="J3922" s="2">
        <v>997.27200000000005</v>
      </c>
    </row>
    <row r="3923" spans="1:10">
      <c r="A3923" s="2" t="s">
        <v>816</v>
      </c>
      <c r="B3923" s="2" t="s">
        <v>827</v>
      </c>
      <c r="C3923" s="2" t="s">
        <v>823</v>
      </c>
      <c r="D3923" s="2">
        <v>7.0184899999999996E-3</v>
      </c>
      <c r="E3923" s="2">
        <v>0.84623300000000001</v>
      </c>
      <c r="F3923" s="2">
        <v>0.198711</v>
      </c>
      <c r="G3923" s="2">
        <v>0.26956999999999998</v>
      </c>
      <c r="H3923" s="2">
        <v>1051.3900000000001</v>
      </c>
      <c r="I3923" s="2">
        <v>1020.7</v>
      </c>
      <c r="J3923" s="2">
        <v>1006.48</v>
      </c>
    </row>
    <row r="3924" spans="1:10">
      <c r="A3924" s="2" t="s">
        <v>395</v>
      </c>
      <c r="B3924" s="2" t="s">
        <v>827</v>
      </c>
      <c r="C3924" s="2" t="s">
        <v>823</v>
      </c>
      <c r="D3924" s="2">
        <v>2.2102100000000002E-3</v>
      </c>
      <c r="E3924" s="2">
        <v>0.230015</v>
      </c>
      <c r="F3924" s="2">
        <v>0.40904000000000001</v>
      </c>
      <c r="G3924" s="2">
        <v>0.10526199999999999</v>
      </c>
      <c r="H3924" s="2">
        <v>1029.5899999999999</v>
      </c>
      <c r="I3924" s="2">
        <v>1017.68</v>
      </c>
      <c r="J3924" s="2">
        <v>1013.19</v>
      </c>
    </row>
    <row r="3925" spans="1:10">
      <c r="A3925" s="2" t="s">
        <v>829</v>
      </c>
      <c r="B3925" s="2" t="s">
        <v>827</v>
      </c>
      <c r="C3925" s="2" t="s">
        <v>823</v>
      </c>
      <c r="D3925" s="2">
        <v>1.2486000000000001E-3</v>
      </c>
      <c r="E3925" s="2">
        <v>0.18401500000000001</v>
      </c>
      <c r="F3925" s="2">
        <v>0.42700100000000002</v>
      </c>
      <c r="G3925" s="2">
        <v>5.8069500000000003E-2</v>
      </c>
      <c r="H3925" s="2">
        <v>1042.3900000000001</v>
      </c>
      <c r="I3925" s="2">
        <v>1000.77</v>
      </c>
      <c r="J3925" s="2">
        <v>998.27499999999998</v>
      </c>
    </row>
    <row r="3926" spans="1:10">
      <c r="A3926" s="2" t="s">
        <v>817</v>
      </c>
      <c r="B3926" s="2" t="s">
        <v>827</v>
      </c>
      <c r="C3926" s="2" t="s">
        <v>823</v>
      </c>
      <c r="D3926" s="2">
        <v>2.8610599999999999E-3</v>
      </c>
      <c r="E3926" s="2">
        <v>0.309977</v>
      </c>
      <c r="F3926" s="2">
        <v>0.37828899999999999</v>
      </c>
      <c r="G3926" s="2">
        <v>0.13399800000000001</v>
      </c>
      <c r="H3926" s="2">
        <v>1046.23</v>
      </c>
      <c r="I3926" s="2">
        <v>1011.29</v>
      </c>
      <c r="J3926" s="2">
        <v>1005.52</v>
      </c>
    </row>
    <row r="3927" spans="1:10">
      <c r="A3927" s="2" t="s">
        <v>818</v>
      </c>
      <c r="B3927" s="2" t="s">
        <v>827</v>
      </c>
      <c r="C3927" s="2" t="s">
        <v>823</v>
      </c>
      <c r="D3927" s="2">
        <v>1.0426599999999999E-2</v>
      </c>
      <c r="E3927" s="2">
        <v>1.61507</v>
      </c>
      <c r="F3927" s="2">
        <v>5.31475E-2</v>
      </c>
      <c r="G3927" s="2">
        <v>0.33419399999999999</v>
      </c>
      <c r="H3927" s="2">
        <v>1065.3699999999999</v>
      </c>
      <c r="I3927" s="2">
        <v>1015.38</v>
      </c>
      <c r="J3927" s="2">
        <v>994.42600000000004</v>
      </c>
    </row>
    <row r="3928" spans="1:10">
      <c r="A3928" s="2" t="s">
        <v>819</v>
      </c>
      <c r="B3928" s="2" t="s">
        <v>827</v>
      </c>
      <c r="C3928" s="2" t="s">
        <v>823</v>
      </c>
      <c r="D3928" s="2">
        <v>3.0671600000000002E-3</v>
      </c>
      <c r="E3928" s="2">
        <v>0.43931199999999998</v>
      </c>
      <c r="F3928" s="2">
        <v>0.33021800000000001</v>
      </c>
      <c r="G3928" s="2">
        <v>0.13086999999999999</v>
      </c>
      <c r="H3928" s="2">
        <v>1043.3599999999999</v>
      </c>
      <c r="I3928" s="2">
        <v>1005.28</v>
      </c>
      <c r="J3928" s="2">
        <v>999.12800000000004</v>
      </c>
    </row>
    <row r="3929" spans="1:10">
      <c r="A3929" s="2" t="s">
        <v>825</v>
      </c>
      <c r="B3929" s="2" t="s">
        <v>827</v>
      </c>
      <c r="C3929" s="2" t="s">
        <v>823</v>
      </c>
      <c r="D3929" s="2">
        <v>7.0048400000000002E-4</v>
      </c>
      <c r="E3929" s="2">
        <v>9.3094300000000005E-2</v>
      </c>
      <c r="F3929" s="2">
        <v>0.46291399999999999</v>
      </c>
      <c r="G3929" s="2">
        <v>3.1308900000000001E-2</v>
      </c>
      <c r="H3929" s="2">
        <v>1043.1300000000001</v>
      </c>
      <c r="I3929" s="2">
        <v>1004.26</v>
      </c>
      <c r="J3929" s="2">
        <v>1002.85</v>
      </c>
    </row>
    <row r="3930" spans="1:10">
      <c r="A3930" s="2" t="s">
        <v>821</v>
      </c>
      <c r="B3930" s="2" t="s">
        <v>827</v>
      </c>
      <c r="C3930" s="2" t="s">
        <v>823</v>
      </c>
      <c r="D3930" s="2">
        <v>4.4951699999999997E-3</v>
      </c>
      <c r="E3930" s="2">
        <v>0.79871700000000001</v>
      </c>
      <c r="F3930" s="2">
        <v>0.212227</v>
      </c>
      <c r="G3930" s="2">
        <v>0.187171</v>
      </c>
      <c r="H3930" s="2">
        <v>1058.94</v>
      </c>
      <c r="I3930" s="2">
        <v>1005.5</v>
      </c>
      <c r="J3930" s="2">
        <v>996.50099999999998</v>
      </c>
    </row>
    <row r="3931" spans="1:10">
      <c r="A3931" s="2" t="s">
        <v>822</v>
      </c>
      <c r="B3931" s="2" t="s">
        <v>827</v>
      </c>
      <c r="C3931" s="2" t="s">
        <v>823</v>
      </c>
      <c r="D3931" s="2">
        <v>3.2160199999999999E-4</v>
      </c>
      <c r="E3931" s="2">
        <v>5.2236299999999999E-2</v>
      </c>
      <c r="F3931" s="2">
        <v>0.47916999999999998</v>
      </c>
      <c r="G3931" s="2">
        <v>1.5240999999999999E-2</v>
      </c>
      <c r="H3931" s="2">
        <v>1055.52</v>
      </c>
      <c r="I3931" s="2">
        <v>998.03800000000001</v>
      </c>
      <c r="J3931" s="2">
        <v>997.39599999999996</v>
      </c>
    </row>
    <row r="3932" spans="1:10">
      <c r="A3932" s="2" t="s">
        <v>830</v>
      </c>
      <c r="B3932" s="2" t="s">
        <v>827</v>
      </c>
      <c r="C3932" s="2" t="s">
        <v>823</v>
      </c>
      <c r="D3932" s="2">
        <v>1.1413E-3</v>
      </c>
      <c r="E3932" s="2">
        <v>0.150972</v>
      </c>
      <c r="F3932" s="2">
        <v>0.43999899999999997</v>
      </c>
      <c r="G3932" s="2">
        <v>5.8947100000000002E-2</v>
      </c>
      <c r="H3932" s="2">
        <v>1053.52</v>
      </c>
      <c r="I3932" s="2">
        <v>999.14</v>
      </c>
      <c r="J3932" s="2">
        <v>996.86199999999997</v>
      </c>
    </row>
    <row r="3933" spans="1:10">
      <c r="A3933" s="2" t="s">
        <v>827</v>
      </c>
      <c r="B3933" s="2" t="s">
        <v>828</v>
      </c>
      <c r="C3933" s="2" t="s">
        <v>823</v>
      </c>
      <c r="D3933" s="2">
        <v>5.7506600000000003E-3</v>
      </c>
      <c r="E3933" s="2">
        <v>0.77076299999999998</v>
      </c>
      <c r="F3933" s="2">
        <v>0.22042400000000001</v>
      </c>
      <c r="G3933" s="2">
        <v>0.31508000000000003</v>
      </c>
      <c r="H3933" s="2">
        <v>1052.48</v>
      </c>
      <c r="I3933" s="2">
        <v>999.71600000000001</v>
      </c>
      <c r="J3933" s="2">
        <v>988.28399999999999</v>
      </c>
    </row>
    <row r="3934" spans="1:10">
      <c r="A3934" s="2" t="s">
        <v>814</v>
      </c>
      <c r="B3934" s="2" t="s">
        <v>828</v>
      </c>
      <c r="C3934" s="2" t="s">
        <v>823</v>
      </c>
      <c r="D3934" s="2">
        <v>1.0969100000000001E-2</v>
      </c>
      <c r="E3934" s="2">
        <v>1.67428</v>
      </c>
      <c r="F3934" s="2">
        <v>4.7037700000000002E-2</v>
      </c>
      <c r="G3934" s="2">
        <v>0.41698600000000002</v>
      </c>
      <c r="H3934" s="2">
        <v>1044.78</v>
      </c>
      <c r="I3934" s="2">
        <v>1011.59</v>
      </c>
      <c r="J3934" s="2">
        <v>989.63900000000001</v>
      </c>
    </row>
    <row r="3935" spans="1:10">
      <c r="A3935" s="2" t="s">
        <v>815</v>
      </c>
      <c r="B3935" s="2" t="s">
        <v>828</v>
      </c>
      <c r="C3935" s="2" t="s">
        <v>823</v>
      </c>
      <c r="D3935" s="2">
        <v>1.49053E-2</v>
      </c>
      <c r="E3935" s="2">
        <v>2.3164099999999999</v>
      </c>
      <c r="F3935" s="2">
        <v>1.0267999999999999E-2</v>
      </c>
      <c r="G3935" s="2">
        <v>0.523115</v>
      </c>
      <c r="H3935" s="2">
        <v>1064.25</v>
      </c>
      <c r="I3935" s="2">
        <v>1031.52</v>
      </c>
      <c r="J3935" s="2">
        <v>1001.22</v>
      </c>
    </row>
    <row r="3936" spans="1:10">
      <c r="A3936" s="2" t="s">
        <v>826</v>
      </c>
      <c r="B3936" s="2" t="s">
        <v>828</v>
      </c>
      <c r="C3936" s="2" t="s">
        <v>823</v>
      </c>
      <c r="D3936" s="2">
        <v>1.5750500000000001E-2</v>
      </c>
      <c r="E3936" s="2">
        <v>2.00569</v>
      </c>
      <c r="F3936" s="2">
        <v>2.24444E-2</v>
      </c>
      <c r="G3936" s="2">
        <v>0.53988199999999997</v>
      </c>
      <c r="H3936" s="2">
        <v>1053.67</v>
      </c>
      <c r="I3936" s="2">
        <v>1018.19</v>
      </c>
      <c r="J3936" s="2">
        <v>986.61500000000001</v>
      </c>
    </row>
    <row r="3937" spans="1:10">
      <c r="A3937" s="2" t="s">
        <v>816</v>
      </c>
      <c r="B3937" s="2" t="s">
        <v>828</v>
      </c>
      <c r="C3937" s="2" t="s">
        <v>823</v>
      </c>
      <c r="D3937" s="2">
        <v>1.27368E-2</v>
      </c>
      <c r="E3937" s="2">
        <v>1.1279999999999999</v>
      </c>
      <c r="F3937" s="2">
        <v>0.129661</v>
      </c>
      <c r="G3937" s="2">
        <v>0.48463400000000001</v>
      </c>
      <c r="H3937" s="2">
        <v>1062.52</v>
      </c>
      <c r="I3937" s="2">
        <v>1020.13</v>
      </c>
      <c r="J3937" s="2">
        <v>994.47</v>
      </c>
    </row>
    <row r="3938" spans="1:10">
      <c r="A3938" s="2" t="s">
        <v>395</v>
      </c>
      <c r="B3938" s="2" t="s">
        <v>828</v>
      </c>
      <c r="C3938" s="2" t="s">
        <v>823</v>
      </c>
      <c r="D3938" s="2">
        <v>7.9073600000000004E-3</v>
      </c>
      <c r="E3938" s="2">
        <v>0.98175000000000001</v>
      </c>
      <c r="F3938" s="2">
        <v>0.16311200000000001</v>
      </c>
      <c r="G3938" s="2">
        <v>0.356491</v>
      </c>
      <c r="H3938" s="2">
        <v>1038.1400000000001</v>
      </c>
      <c r="I3938" s="2">
        <v>1017.36</v>
      </c>
      <c r="J3938" s="2">
        <v>1001.39</v>
      </c>
    </row>
    <row r="3939" spans="1:10">
      <c r="A3939" s="2" t="s">
        <v>829</v>
      </c>
      <c r="B3939" s="2" t="s">
        <v>828</v>
      </c>
      <c r="C3939" s="2" t="s">
        <v>823</v>
      </c>
      <c r="D3939" s="2">
        <v>6.9756100000000001E-3</v>
      </c>
      <c r="E3939" s="2">
        <v>1.2603</v>
      </c>
      <c r="F3939" s="2">
        <v>0.10378</v>
      </c>
      <c r="G3939" s="2">
        <v>0.32002900000000001</v>
      </c>
      <c r="H3939" s="2">
        <v>1041.9000000000001</v>
      </c>
      <c r="I3939" s="2">
        <v>1006.01</v>
      </c>
      <c r="J3939" s="2">
        <v>992.07399999999996</v>
      </c>
    </row>
    <row r="3940" spans="1:10">
      <c r="A3940" s="2" t="s">
        <v>817</v>
      </c>
      <c r="B3940" s="2" t="s">
        <v>828</v>
      </c>
      <c r="C3940" s="2" t="s">
        <v>823</v>
      </c>
      <c r="D3940" s="2">
        <v>8.5869999999999991E-3</v>
      </c>
      <c r="E3940" s="2">
        <v>0.86493200000000003</v>
      </c>
      <c r="F3940" s="2">
        <v>0.19353799999999999</v>
      </c>
      <c r="G3940" s="2">
        <v>0.409275</v>
      </c>
      <c r="H3940" s="2">
        <v>1048.5999999999999</v>
      </c>
      <c r="I3940" s="2">
        <v>1011.08</v>
      </c>
      <c r="J3940" s="2">
        <v>993.86300000000006</v>
      </c>
    </row>
    <row r="3941" spans="1:10">
      <c r="A3941" s="2" t="s">
        <v>818</v>
      </c>
      <c r="B3941" s="2" t="s">
        <v>828</v>
      </c>
      <c r="C3941" s="2" t="s">
        <v>823</v>
      </c>
      <c r="D3941" s="2">
        <v>1.6070999999999998E-2</v>
      </c>
      <c r="E3941" s="2">
        <v>2.7315999999999998</v>
      </c>
      <c r="F3941" s="2">
        <v>3.1514199999999998E-3</v>
      </c>
      <c r="G3941" s="2">
        <v>0.51184799999999997</v>
      </c>
      <c r="H3941" s="2">
        <v>1043.4100000000001</v>
      </c>
      <c r="I3941" s="2">
        <v>1026.6099999999999</v>
      </c>
      <c r="J3941" s="2">
        <v>994.13499999999999</v>
      </c>
    </row>
    <row r="3942" spans="1:10">
      <c r="A3942" s="2" t="s">
        <v>819</v>
      </c>
      <c r="B3942" s="2" t="s">
        <v>828</v>
      </c>
      <c r="C3942" s="2" t="s">
        <v>823</v>
      </c>
      <c r="D3942" s="2">
        <v>8.8303300000000008E-3</v>
      </c>
      <c r="E3942" s="2">
        <v>1.41126</v>
      </c>
      <c r="F3942" s="2">
        <v>7.9084600000000005E-2</v>
      </c>
      <c r="G3942" s="2">
        <v>0.38222200000000001</v>
      </c>
      <c r="H3942" s="2">
        <v>1040.52</v>
      </c>
      <c r="I3942" s="2">
        <v>1009.32</v>
      </c>
      <c r="J3942" s="2">
        <v>991.65099999999995</v>
      </c>
    </row>
    <row r="3943" spans="1:10">
      <c r="A3943" s="2" t="s">
        <v>825</v>
      </c>
      <c r="B3943" s="2" t="s">
        <v>828</v>
      </c>
      <c r="C3943" s="2" t="s">
        <v>823</v>
      </c>
      <c r="D3943" s="2">
        <v>6.4051999999999998E-3</v>
      </c>
      <c r="E3943" s="2">
        <v>0.84670400000000001</v>
      </c>
      <c r="F3943" s="2">
        <v>0.19858000000000001</v>
      </c>
      <c r="G3943" s="2">
        <v>0.28926299999999999</v>
      </c>
      <c r="H3943" s="2">
        <v>1041.52</v>
      </c>
      <c r="I3943" s="2">
        <v>1008.82</v>
      </c>
      <c r="J3943" s="2">
        <v>995.97500000000002</v>
      </c>
    </row>
    <row r="3944" spans="1:10">
      <c r="A3944" s="2" t="s">
        <v>820</v>
      </c>
      <c r="B3944" s="2" t="s">
        <v>828</v>
      </c>
      <c r="C3944" s="2" t="s">
        <v>823</v>
      </c>
      <c r="D3944" s="2">
        <v>4.7923200000000001E-3</v>
      </c>
      <c r="E3944" s="2">
        <v>0.65841499999999997</v>
      </c>
      <c r="F3944" s="2">
        <v>0.25513599999999997</v>
      </c>
      <c r="G3944" s="2">
        <v>0.24704300000000001</v>
      </c>
      <c r="H3944" s="2">
        <v>1037.69</v>
      </c>
      <c r="I3944" s="2">
        <v>1006.38</v>
      </c>
      <c r="J3944" s="2">
        <v>996.78399999999999</v>
      </c>
    </row>
    <row r="3945" spans="1:10">
      <c r="A3945" s="2" t="s">
        <v>821</v>
      </c>
      <c r="B3945" s="2" t="s">
        <v>828</v>
      </c>
      <c r="C3945" s="2" t="s">
        <v>823</v>
      </c>
      <c r="D3945" s="2">
        <v>1.0179499999999999E-2</v>
      </c>
      <c r="E3945" s="2">
        <v>1.8907</v>
      </c>
      <c r="F3945" s="2">
        <v>2.9332299999999999E-2</v>
      </c>
      <c r="G3945" s="2">
        <v>0.42764099999999999</v>
      </c>
      <c r="H3945" s="2">
        <v>1040.29</v>
      </c>
      <c r="I3945" s="2">
        <v>1016.34</v>
      </c>
      <c r="J3945" s="2">
        <v>995.85299999999995</v>
      </c>
    </row>
    <row r="3946" spans="1:10">
      <c r="A3946" s="2" t="s">
        <v>822</v>
      </c>
      <c r="B3946" s="2" t="s">
        <v>828</v>
      </c>
      <c r="C3946" s="2" t="s">
        <v>823</v>
      </c>
      <c r="D3946" s="2">
        <v>6.0716700000000004E-3</v>
      </c>
      <c r="E3946" s="2">
        <v>0.98695500000000003</v>
      </c>
      <c r="F3946" s="2">
        <v>0.161832</v>
      </c>
      <c r="G3946" s="2">
        <v>0.28601399999999999</v>
      </c>
      <c r="H3946" s="2">
        <v>1037.92</v>
      </c>
      <c r="I3946" s="2">
        <v>1007.58</v>
      </c>
      <c r="J3946" s="2">
        <v>995.41800000000001</v>
      </c>
    </row>
    <row r="3947" spans="1:10">
      <c r="A3947" s="2" t="s">
        <v>830</v>
      </c>
      <c r="B3947" s="2" t="s">
        <v>828</v>
      </c>
      <c r="C3947" s="2" t="s">
        <v>823</v>
      </c>
      <c r="D3947" s="2">
        <v>7.0979900000000002E-3</v>
      </c>
      <c r="E3947" s="2">
        <v>0.868788</v>
      </c>
      <c r="F3947" s="2">
        <v>0.19248199999999999</v>
      </c>
      <c r="G3947" s="2">
        <v>0.371477</v>
      </c>
      <c r="H3947" s="2">
        <v>1043.6600000000001</v>
      </c>
      <c r="I3947" s="2">
        <v>1007.43</v>
      </c>
      <c r="J3947" s="2">
        <v>993.226</v>
      </c>
    </row>
    <row r="3948" spans="1:10">
      <c r="A3948" s="2" t="s">
        <v>815</v>
      </c>
      <c r="B3948" s="2" t="s">
        <v>814</v>
      </c>
      <c r="C3948" s="2" t="s">
        <v>823</v>
      </c>
      <c r="D3948" s="2">
        <v>4.0703500000000004E-3</v>
      </c>
      <c r="E3948" s="2">
        <v>0.55657500000000004</v>
      </c>
      <c r="F3948" s="2">
        <v>0.28890900000000003</v>
      </c>
      <c r="G3948" s="2">
        <v>0.141183</v>
      </c>
      <c r="H3948" s="2">
        <v>1054.17</v>
      </c>
      <c r="I3948" s="2">
        <v>1032.5999999999999</v>
      </c>
      <c r="J3948" s="2">
        <v>1024.23</v>
      </c>
    </row>
    <row r="3949" spans="1:10">
      <c r="A3949" s="2" t="s">
        <v>826</v>
      </c>
      <c r="B3949" s="2" t="s">
        <v>814</v>
      </c>
      <c r="C3949" s="2" t="s">
        <v>823</v>
      </c>
      <c r="D3949" s="2">
        <v>4.6192100000000003E-3</v>
      </c>
      <c r="E3949" s="2">
        <v>0.56966099999999997</v>
      </c>
      <c r="F3949" s="2">
        <v>0.28445399999999998</v>
      </c>
      <c r="G3949" s="2">
        <v>0.16248699999999999</v>
      </c>
      <c r="H3949" s="2">
        <v>1046.71</v>
      </c>
      <c r="I3949" s="2">
        <v>1016.5</v>
      </c>
      <c r="J3949" s="2">
        <v>1007.15</v>
      </c>
    </row>
    <row r="3950" spans="1:10">
      <c r="A3950" s="2" t="s">
        <v>816</v>
      </c>
      <c r="B3950" s="2" t="s">
        <v>814</v>
      </c>
      <c r="C3950" s="2" t="s">
        <v>823</v>
      </c>
      <c r="D3950" s="2">
        <v>1.65273E-3</v>
      </c>
      <c r="E3950" s="2">
        <v>0.156086</v>
      </c>
      <c r="F3950" s="2">
        <v>0.43798300000000001</v>
      </c>
      <c r="G3950" s="2">
        <v>6.4026299999999994E-2</v>
      </c>
      <c r="H3950" s="2">
        <v>1055.23</v>
      </c>
      <c r="I3950" s="2">
        <v>1020.22</v>
      </c>
      <c r="J3950" s="2">
        <v>1016.85</v>
      </c>
    </row>
    <row r="3951" spans="1:10">
      <c r="A3951" s="2" t="s">
        <v>818</v>
      </c>
      <c r="B3951" s="2" t="s">
        <v>814</v>
      </c>
      <c r="C3951" s="2" t="s">
        <v>823</v>
      </c>
      <c r="D3951" s="2">
        <v>5.1619200000000004E-3</v>
      </c>
      <c r="E3951" s="2">
        <v>0.89383500000000005</v>
      </c>
      <c r="F3951" s="2">
        <v>0.18570500000000001</v>
      </c>
      <c r="G3951" s="2">
        <v>0.16955100000000001</v>
      </c>
      <c r="H3951" s="2">
        <v>1054.2</v>
      </c>
      <c r="I3951" s="2">
        <v>1018.4</v>
      </c>
      <c r="J3951" s="2">
        <v>1007.94</v>
      </c>
    </row>
    <row r="3952" spans="1:10">
      <c r="A3952" s="2" t="s">
        <v>826</v>
      </c>
      <c r="B3952" s="2" t="s">
        <v>815</v>
      </c>
      <c r="C3952" s="2" t="s">
        <v>823</v>
      </c>
      <c r="D3952" s="2">
        <v>6.1480499999999995E-4</v>
      </c>
      <c r="E3952" s="2">
        <v>8.7382699999999994E-2</v>
      </c>
      <c r="F3952" s="2">
        <v>0.46518399999999999</v>
      </c>
      <c r="G3952" s="2">
        <v>2.2583900000000001E-2</v>
      </c>
      <c r="H3952" s="2">
        <v>1072.55</v>
      </c>
      <c r="I3952" s="2">
        <v>1024.77</v>
      </c>
      <c r="J3952" s="2">
        <v>1023.51</v>
      </c>
    </row>
    <row r="3953" spans="1:10">
      <c r="A3953" s="2" t="s">
        <v>818</v>
      </c>
      <c r="B3953" s="2" t="s">
        <v>815</v>
      </c>
      <c r="C3953" s="2" t="s">
        <v>823</v>
      </c>
      <c r="D3953" s="2">
        <v>1.02811E-3</v>
      </c>
      <c r="E3953" s="2">
        <v>0.14833199999999999</v>
      </c>
      <c r="F3953" s="2">
        <v>0.44103999999999999</v>
      </c>
      <c r="G3953" s="2">
        <v>3.4169100000000001E-2</v>
      </c>
      <c r="H3953" s="2">
        <v>1056.48</v>
      </c>
      <c r="I3953" s="2">
        <v>1035.3</v>
      </c>
      <c r="J3953" s="2">
        <v>1033.17</v>
      </c>
    </row>
    <row r="3954" spans="1:10">
      <c r="A3954" s="2" t="s">
        <v>824</v>
      </c>
      <c r="B3954" s="2" t="s">
        <v>826</v>
      </c>
      <c r="C3954" s="2" t="s">
        <v>823</v>
      </c>
      <c r="D3954" s="2">
        <v>1.2951600000000001E-3</v>
      </c>
      <c r="E3954" s="2">
        <v>0.151334</v>
      </c>
      <c r="F3954" s="2">
        <v>0.43985600000000002</v>
      </c>
      <c r="G3954" s="2">
        <v>4.0809699999999997E-2</v>
      </c>
      <c r="H3954" s="2">
        <v>1025.67</v>
      </c>
      <c r="I3954" s="2">
        <v>1013.74</v>
      </c>
      <c r="J3954" s="2">
        <v>1011.12</v>
      </c>
    </row>
    <row r="3955" spans="1:10">
      <c r="A3955" s="2" t="s">
        <v>384</v>
      </c>
      <c r="B3955" s="2" t="s">
        <v>826</v>
      </c>
      <c r="C3955" s="2" t="s">
        <v>823</v>
      </c>
      <c r="D3955" s="2">
        <v>1.6081999999999999E-2</v>
      </c>
      <c r="E3955" s="2">
        <v>2.1118399999999999</v>
      </c>
      <c r="F3955" s="2">
        <v>1.7349900000000001E-2</v>
      </c>
      <c r="G3955" s="2">
        <v>0.34295399999999998</v>
      </c>
      <c r="H3955" s="2">
        <v>1055.1400000000001</v>
      </c>
      <c r="I3955" s="2">
        <v>1029.29</v>
      </c>
      <c r="J3955" s="2">
        <v>996.70399999999995</v>
      </c>
    </row>
    <row r="3956" spans="1:10">
      <c r="A3956" s="2" t="s">
        <v>818</v>
      </c>
      <c r="B3956" s="2" t="s">
        <v>826</v>
      </c>
      <c r="C3956" s="2" t="s">
        <v>823</v>
      </c>
      <c r="D3956" s="2">
        <v>4.2600599999999999E-4</v>
      </c>
      <c r="E3956" s="2">
        <v>5.9946800000000001E-2</v>
      </c>
      <c r="F3956" s="2">
        <v>0.47609899999999999</v>
      </c>
      <c r="G3956" s="2">
        <v>1.4097999999999999E-2</v>
      </c>
      <c r="H3956" s="2">
        <v>1049.8399999999999</v>
      </c>
      <c r="I3956" s="2">
        <v>1018.4</v>
      </c>
      <c r="J3956" s="2">
        <v>1017.53</v>
      </c>
    </row>
    <row r="3957" spans="1:10">
      <c r="A3957" s="2" t="s">
        <v>824</v>
      </c>
      <c r="B3957" s="2" t="s">
        <v>816</v>
      </c>
      <c r="C3957" s="2" t="s">
        <v>823</v>
      </c>
      <c r="D3957" s="2">
        <v>4.1722199999999999E-3</v>
      </c>
      <c r="E3957" s="2">
        <v>0.42971300000000001</v>
      </c>
      <c r="F3957" s="2">
        <v>0.333702</v>
      </c>
      <c r="G3957" s="2">
        <v>0.12926199999999999</v>
      </c>
      <c r="H3957" s="2">
        <v>1038.1300000000001</v>
      </c>
      <c r="I3957" s="2">
        <v>1020.84</v>
      </c>
      <c r="J3957" s="2">
        <v>1012.36</v>
      </c>
    </row>
    <row r="3958" spans="1:10">
      <c r="A3958" s="2" t="s">
        <v>815</v>
      </c>
      <c r="B3958" s="2" t="s">
        <v>816</v>
      </c>
      <c r="C3958" s="2" t="s">
        <v>823</v>
      </c>
      <c r="D3958" s="2">
        <v>2.2430200000000001E-3</v>
      </c>
      <c r="E3958" s="2">
        <v>0.214196</v>
      </c>
      <c r="F3958" s="2">
        <v>0.41519699999999998</v>
      </c>
      <c r="G3958" s="2">
        <v>7.77558E-2</v>
      </c>
      <c r="H3958" s="2">
        <v>1085.3499999999999</v>
      </c>
      <c r="I3958" s="2">
        <v>1027.96</v>
      </c>
      <c r="J3958" s="2">
        <v>1023.36</v>
      </c>
    </row>
    <row r="3959" spans="1:10">
      <c r="A3959" s="2" t="s">
        <v>826</v>
      </c>
      <c r="B3959" s="2" t="s">
        <v>816</v>
      </c>
      <c r="C3959" s="2" t="s">
        <v>823</v>
      </c>
      <c r="D3959" s="2">
        <v>2.89434E-3</v>
      </c>
      <c r="E3959" s="2">
        <v>0.33183299999999999</v>
      </c>
      <c r="F3959" s="2">
        <v>0.370008</v>
      </c>
      <c r="G3959" s="2">
        <v>0.103102</v>
      </c>
      <c r="H3959" s="2">
        <v>1073.45</v>
      </c>
      <c r="I3959" s="2">
        <v>1015.33</v>
      </c>
      <c r="J3959" s="2">
        <v>1009.47</v>
      </c>
    </row>
    <row r="3960" spans="1:10">
      <c r="A3960" s="2" t="s">
        <v>818</v>
      </c>
      <c r="B3960" s="2" t="s">
        <v>816</v>
      </c>
      <c r="C3960" s="2" t="s">
        <v>823</v>
      </c>
      <c r="D3960" s="2">
        <v>3.2842800000000001E-3</v>
      </c>
      <c r="E3960" s="2">
        <v>0.34508</v>
      </c>
      <c r="F3960" s="2">
        <v>0.36501699999999998</v>
      </c>
      <c r="G3960" s="2">
        <v>0.10956399999999999</v>
      </c>
      <c r="H3960" s="2">
        <v>1055.67</v>
      </c>
      <c r="I3960" s="2">
        <v>1027.5999999999999</v>
      </c>
      <c r="J3960" s="2">
        <v>1020.87</v>
      </c>
    </row>
    <row r="3961" spans="1:10">
      <c r="A3961" s="2" t="s">
        <v>798</v>
      </c>
      <c r="B3961" s="2" t="s">
        <v>797</v>
      </c>
      <c r="C3961" s="2" t="s">
        <v>823</v>
      </c>
      <c r="D3961" s="2">
        <v>6.0176999999999995E-4</v>
      </c>
      <c r="E3961" s="2">
        <v>7.2634799999999999E-2</v>
      </c>
      <c r="F3961" s="2">
        <v>0.47104800000000002</v>
      </c>
      <c r="G3961" s="2">
        <v>8.0721899999999999E-3</v>
      </c>
      <c r="H3961" s="2">
        <v>1081.1600000000001</v>
      </c>
      <c r="I3961" s="2">
        <v>980.58399999999995</v>
      </c>
      <c r="J3961" s="2">
        <v>979.40499999999997</v>
      </c>
    </row>
    <row r="3962" spans="1:10">
      <c r="A3962" s="2" t="s">
        <v>797</v>
      </c>
      <c r="B3962" s="2" t="s">
        <v>799</v>
      </c>
      <c r="C3962" s="2" t="s">
        <v>823</v>
      </c>
      <c r="D3962" s="2">
        <v>1.00888E-2</v>
      </c>
      <c r="E3962" s="2">
        <v>1.1869499999999999</v>
      </c>
      <c r="F3962" s="2">
        <v>0.11762300000000001</v>
      </c>
      <c r="G3962" s="2">
        <v>0.13295799999999999</v>
      </c>
      <c r="H3962" s="2">
        <v>1107.25</v>
      </c>
      <c r="I3962" s="2">
        <v>987.06500000000005</v>
      </c>
      <c r="J3962" s="2">
        <v>967.34699999999998</v>
      </c>
    </row>
    <row r="3963" spans="1:10">
      <c r="A3963" s="2" t="s">
        <v>798</v>
      </c>
      <c r="B3963" s="2" t="s">
        <v>799</v>
      </c>
      <c r="C3963" s="2" t="s">
        <v>823</v>
      </c>
      <c r="D3963" s="2">
        <v>1.07218E-2</v>
      </c>
      <c r="E3963" s="2">
        <v>1.9605300000000001</v>
      </c>
      <c r="F3963" s="2">
        <v>2.4966700000000001E-2</v>
      </c>
      <c r="G3963" s="2">
        <v>0.144344</v>
      </c>
      <c r="H3963" s="2">
        <v>1101.49</v>
      </c>
      <c r="I3963" s="2">
        <v>987.81200000000001</v>
      </c>
      <c r="J3963" s="2">
        <v>966.85500000000002</v>
      </c>
    </row>
    <row r="3964" spans="1:10">
      <c r="A3964" s="2" t="s">
        <v>797</v>
      </c>
      <c r="B3964" s="2" t="s">
        <v>800</v>
      </c>
      <c r="C3964" s="2" t="s">
        <v>823</v>
      </c>
      <c r="D3964" s="2">
        <v>1.2215500000000001E-2</v>
      </c>
      <c r="E3964" s="2">
        <v>1.21706</v>
      </c>
      <c r="F3964" s="2">
        <v>0.11179</v>
      </c>
      <c r="G3964" s="2">
        <v>0.161408</v>
      </c>
      <c r="H3964" s="2">
        <v>1100.8699999999999</v>
      </c>
      <c r="I3964" s="2">
        <v>982.93399999999997</v>
      </c>
      <c r="J3964" s="2">
        <v>959.21</v>
      </c>
    </row>
    <row r="3965" spans="1:10">
      <c r="A3965" s="2" t="s">
        <v>798</v>
      </c>
      <c r="B3965" s="2" t="s">
        <v>800</v>
      </c>
      <c r="C3965" s="2" t="s">
        <v>823</v>
      </c>
      <c r="D3965" s="2">
        <v>1.28583E-2</v>
      </c>
      <c r="E3965" s="2">
        <v>1.6577999999999999</v>
      </c>
      <c r="F3965" s="2">
        <v>4.8678800000000001E-2</v>
      </c>
      <c r="G3965" s="2">
        <v>0.16950200000000001</v>
      </c>
      <c r="H3965" s="2">
        <v>1103.7</v>
      </c>
      <c r="I3965" s="2">
        <v>980.02599999999995</v>
      </c>
      <c r="J3965" s="2">
        <v>955.14300000000003</v>
      </c>
    </row>
    <row r="3966" spans="1:10">
      <c r="A3966" s="2" t="s">
        <v>799</v>
      </c>
      <c r="B3966" s="2" t="s">
        <v>800</v>
      </c>
      <c r="C3966" s="2" t="s">
        <v>823</v>
      </c>
      <c r="D3966" s="2">
        <v>1.9011099999999999E-3</v>
      </c>
      <c r="E3966" s="2">
        <v>0.27134399999999997</v>
      </c>
      <c r="F3966" s="2">
        <v>0.393063</v>
      </c>
      <c r="G3966" s="2">
        <v>2.84476E-2</v>
      </c>
      <c r="H3966" s="2">
        <v>1128.31</v>
      </c>
      <c r="I3966" s="2">
        <v>964.94</v>
      </c>
      <c r="J3966" s="2">
        <v>961.27800000000002</v>
      </c>
    </row>
    <row r="3967" spans="1:10">
      <c r="A3967" s="2" t="s">
        <v>814</v>
      </c>
      <c r="B3967" s="2" t="s">
        <v>395</v>
      </c>
      <c r="C3967" s="2" t="s">
        <v>823</v>
      </c>
      <c r="D3967" s="2">
        <v>2.9103499999999999E-3</v>
      </c>
      <c r="E3967" s="2">
        <v>0.42448200000000003</v>
      </c>
      <c r="F3967" s="2">
        <v>0.33560699999999999</v>
      </c>
      <c r="G3967" s="2">
        <v>0.112611</v>
      </c>
      <c r="H3967" s="2">
        <v>1034.57</v>
      </c>
      <c r="I3967" s="2">
        <v>1023.3</v>
      </c>
      <c r="J3967" s="2">
        <v>1017.36</v>
      </c>
    </row>
    <row r="3968" spans="1:10">
      <c r="A3968" s="2" t="s">
        <v>815</v>
      </c>
      <c r="B3968" s="2" t="s">
        <v>395</v>
      </c>
      <c r="C3968" s="2" t="s">
        <v>823</v>
      </c>
      <c r="D3968" s="2">
        <v>6.9277599999999998E-3</v>
      </c>
      <c r="E3968" s="2">
        <v>0.77735399999999999</v>
      </c>
      <c r="F3968" s="2">
        <v>0.218475</v>
      </c>
      <c r="G3968" s="2">
        <v>0.24671699999999999</v>
      </c>
      <c r="H3968" s="2">
        <v>1044.56</v>
      </c>
      <c r="I3968" s="2">
        <v>1042.1600000000001</v>
      </c>
      <c r="J3968" s="2">
        <v>1027.82</v>
      </c>
    </row>
    <row r="3969" spans="1:10">
      <c r="A3969" s="2" t="s">
        <v>826</v>
      </c>
      <c r="B3969" s="2" t="s">
        <v>395</v>
      </c>
      <c r="C3969" s="2" t="s">
        <v>823</v>
      </c>
      <c r="D3969" s="2">
        <v>7.6415199999999997E-3</v>
      </c>
      <c r="E3969" s="2">
        <v>0.91498500000000005</v>
      </c>
      <c r="F3969" s="2">
        <v>0.18010000000000001</v>
      </c>
      <c r="G3969" s="2">
        <v>0.276061</v>
      </c>
      <c r="H3969" s="2">
        <v>1037.67</v>
      </c>
      <c r="I3969" s="2">
        <v>1028.51</v>
      </c>
      <c r="J3969" s="2">
        <v>1012.91</v>
      </c>
    </row>
    <row r="3970" spans="1:10">
      <c r="A3970" s="2" t="s">
        <v>816</v>
      </c>
      <c r="B3970" s="2" t="s">
        <v>395</v>
      </c>
      <c r="C3970" s="2" t="s">
        <v>823</v>
      </c>
      <c r="D3970" s="2">
        <v>4.7476799999999998E-3</v>
      </c>
      <c r="E3970" s="2">
        <v>0.46460899999999999</v>
      </c>
      <c r="F3970" s="2">
        <v>0.321106</v>
      </c>
      <c r="G3970" s="2">
        <v>0.18552099999999999</v>
      </c>
      <c r="H3970" s="2">
        <v>1046.67</v>
      </c>
      <c r="I3970" s="2">
        <v>1030.54</v>
      </c>
      <c r="J3970" s="2">
        <v>1020.8</v>
      </c>
    </row>
    <row r="3971" spans="1:10">
      <c r="A3971" s="2" t="s">
        <v>817</v>
      </c>
      <c r="B3971" s="2" t="s">
        <v>395</v>
      </c>
      <c r="C3971" s="2" t="s">
        <v>823</v>
      </c>
      <c r="D3971" s="2">
        <v>6.2664899999999996E-4</v>
      </c>
      <c r="E3971" s="2">
        <v>7.4947100000000003E-2</v>
      </c>
      <c r="F3971" s="2">
        <v>0.47012799999999999</v>
      </c>
      <c r="G3971" s="2">
        <v>2.9589799999999999E-2</v>
      </c>
      <c r="H3971" s="2">
        <v>1034.67</v>
      </c>
      <c r="I3971" s="2">
        <v>1023.22</v>
      </c>
      <c r="J3971" s="2">
        <v>1021.93</v>
      </c>
    </row>
    <row r="3972" spans="1:10">
      <c r="A3972" s="2" t="s">
        <v>819</v>
      </c>
      <c r="B3972" s="2" t="s">
        <v>395</v>
      </c>
      <c r="C3972" s="2" t="s">
        <v>823</v>
      </c>
      <c r="D3972" s="2">
        <v>8.1450800000000003E-4</v>
      </c>
      <c r="E3972" s="2">
        <v>0.127888</v>
      </c>
      <c r="F3972" s="2">
        <v>0.44911899999999999</v>
      </c>
      <c r="G3972" s="2">
        <v>3.5802199999999999E-2</v>
      </c>
      <c r="H3972" s="2">
        <v>1027.46</v>
      </c>
      <c r="I3972" s="2">
        <v>1019.36</v>
      </c>
      <c r="J3972" s="2">
        <v>1017.7</v>
      </c>
    </row>
    <row r="3973" spans="1:10">
      <c r="A3973" s="2" t="s">
        <v>821</v>
      </c>
      <c r="B3973" s="2" t="s">
        <v>395</v>
      </c>
      <c r="C3973" s="2" t="s">
        <v>823</v>
      </c>
      <c r="D3973" s="2">
        <v>2.2140699999999998E-3</v>
      </c>
      <c r="E3973" s="2">
        <v>0.34354699999999999</v>
      </c>
      <c r="F3973" s="2">
        <v>0.36559399999999997</v>
      </c>
      <c r="G3973" s="2">
        <v>9.1117900000000002E-2</v>
      </c>
      <c r="H3973" s="2">
        <v>1034.79</v>
      </c>
      <c r="I3973" s="2">
        <v>1020.9</v>
      </c>
      <c r="J3973" s="2">
        <v>1016.39</v>
      </c>
    </row>
    <row r="3974" spans="1:10">
      <c r="A3974" s="2" t="s">
        <v>799</v>
      </c>
      <c r="B3974" s="2" t="s">
        <v>384</v>
      </c>
      <c r="C3974" s="2" t="s">
        <v>823</v>
      </c>
      <c r="D3974" s="2">
        <v>1.55914E-2</v>
      </c>
      <c r="E3974" s="2">
        <v>1.5898000000000001</v>
      </c>
      <c r="F3974" s="2">
        <v>5.5940200000000002E-2</v>
      </c>
      <c r="G3974" s="2">
        <v>0.24814</v>
      </c>
      <c r="H3974" s="2">
        <v>1048.1500000000001</v>
      </c>
      <c r="I3974" s="2">
        <v>1032.92</v>
      </c>
      <c r="J3974" s="2">
        <v>1001.2</v>
      </c>
    </row>
    <row r="3975" spans="1:10">
      <c r="A3975" s="2" t="s">
        <v>800</v>
      </c>
      <c r="B3975" s="2" t="s">
        <v>384</v>
      </c>
      <c r="C3975" s="2" t="s">
        <v>823</v>
      </c>
      <c r="D3975" s="2">
        <v>1.39484E-2</v>
      </c>
      <c r="E3975" s="2">
        <v>1.3181499999999999</v>
      </c>
      <c r="F3975" s="2">
        <v>9.3726199999999996E-2</v>
      </c>
      <c r="G3975" s="2">
        <v>0.229356</v>
      </c>
      <c r="H3975" s="2">
        <v>1055.6300000000001</v>
      </c>
      <c r="I3975" s="2">
        <v>1013.07</v>
      </c>
      <c r="J3975" s="2">
        <v>985.19799999999998</v>
      </c>
    </row>
    <row r="3976" spans="1:10">
      <c r="A3976" s="2" t="s">
        <v>814</v>
      </c>
      <c r="B3976" s="2" t="s">
        <v>829</v>
      </c>
      <c r="C3976" s="2" t="s">
        <v>823</v>
      </c>
      <c r="D3976" s="2">
        <v>3.9660199999999998E-3</v>
      </c>
      <c r="E3976" s="2">
        <v>0.77170700000000003</v>
      </c>
      <c r="F3976" s="2">
        <v>0.22014400000000001</v>
      </c>
      <c r="G3976" s="2">
        <v>0.150866</v>
      </c>
      <c r="H3976" s="2">
        <v>1040.93</v>
      </c>
      <c r="I3976" s="2">
        <v>1010.34</v>
      </c>
      <c r="J3976" s="2">
        <v>1002.35</v>
      </c>
    </row>
    <row r="3977" spans="1:10">
      <c r="A3977" s="2" t="s">
        <v>815</v>
      </c>
      <c r="B3977" s="2" t="s">
        <v>829</v>
      </c>
      <c r="C3977" s="2" t="s">
        <v>823</v>
      </c>
      <c r="D3977" s="2">
        <v>7.9446199999999995E-3</v>
      </c>
      <c r="E3977" s="2">
        <v>1.25082</v>
      </c>
      <c r="F3977" s="2">
        <v>0.1055</v>
      </c>
      <c r="G3977" s="2">
        <v>0.28027600000000003</v>
      </c>
      <c r="H3977" s="2">
        <v>1045.6199999999999</v>
      </c>
      <c r="I3977" s="2">
        <v>1036.0899999999999</v>
      </c>
      <c r="J3977" s="2">
        <v>1019.76</v>
      </c>
    </row>
    <row r="3978" spans="1:10">
      <c r="A3978" s="2" t="s">
        <v>826</v>
      </c>
      <c r="B3978" s="2" t="s">
        <v>829</v>
      </c>
      <c r="C3978" s="2" t="s">
        <v>823</v>
      </c>
      <c r="D3978" s="2">
        <v>8.7021000000000008E-3</v>
      </c>
      <c r="E3978" s="2">
        <v>1.6985600000000001</v>
      </c>
      <c r="F3978" s="2">
        <v>4.4700700000000003E-2</v>
      </c>
      <c r="G3978" s="2">
        <v>0.30601499999999998</v>
      </c>
      <c r="H3978" s="2">
        <v>1039.54</v>
      </c>
      <c r="I3978" s="2">
        <v>1019.6</v>
      </c>
      <c r="J3978" s="2">
        <v>1002</v>
      </c>
    </row>
    <row r="3979" spans="1:10">
      <c r="A3979" s="2" t="s">
        <v>816</v>
      </c>
      <c r="B3979" s="2" t="s">
        <v>829</v>
      </c>
      <c r="C3979" s="2" t="s">
        <v>823</v>
      </c>
      <c r="D3979" s="2">
        <v>5.7735099999999999E-3</v>
      </c>
      <c r="E3979" s="2">
        <v>0.68632800000000005</v>
      </c>
      <c r="F3979" s="2">
        <v>0.246253</v>
      </c>
      <c r="G3979" s="2">
        <v>0.21859700000000001</v>
      </c>
      <c r="H3979" s="2">
        <v>1047.02</v>
      </c>
      <c r="I3979" s="2">
        <v>1021.86</v>
      </c>
      <c r="J3979" s="2">
        <v>1010.13</v>
      </c>
    </row>
    <row r="3980" spans="1:10">
      <c r="A3980" s="2" t="s">
        <v>395</v>
      </c>
      <c r="B3980" s="2" t="s">
        <v>829</v>
      </c>
      <c r="C3980" s="2" t="s">
        <v>823</v>
      </c>
      <c r="D3980" s="2">
        <v>9.7959299999999996E-4</v>
      </c>
      <c r="E3980" s="2">
        <v>0.16380600000000001</v>
      </c>
      <c r="F3980" s="2">
        <v>0.434942</v>
      </c>
      <c r="G3980" s="2">
        <v>4.54419E-2</v>
      </c>
      <c r="H3980" s="2">
        <v>1025.6099999999999</v>
      </c>
      <c r="I3980" s="2">
        <v>1018.06</v>
      </c>
      <c r="J3980" s="2">
        <v>1016.07</v>
      </c>
    </row>
    <row r="3981" spans="1:10">
      <c r="A3981" s="2" t="s">
        <v>817</v>
      </c>
      <c r="B3981" s="2" t="s">
        <v>829</v>
      </c>
      <c r="C3981" s="2" t="s">
        <v>823</v>
      </c>
      <c r="D3981" s="2">
        <v>1.6230999999999999E-3</v>
      </c>
      <c r="E3981" s="2">
        <v>0.20752799999999999</v>
      </c>
      <c r="F3981" s="2">
        <v>0.41779899999999998</v>
      </c>
      <c r="G3981" s="2">
        <v>7.6658000000000004E-2</v>
      </c>
      <c r="H3981" s="2">
        <v>1043.21</v>
      </c>
      <c r="I3981" s="2">
        <v>1010.26</v>
      </c>
      <c r="J3981" s="2">
        <v>1006.99</v>
      </c>
    </row>
    <row r="3982" spans="1:10">
      <c r="A3982" s="2" t="s">
        <v>818</v>
      </c>
      <c r="B3982" s="2" t="s">
        <v>829</v>
      </c>
      <c r="C3982" s="2" t="s">
        <v>823</v>
      </c>
      <c r="D3982" s="2">
        <v>9.0960799999999994E-3</v>
      </c>
      <c r="E3982" s="2">
        <v>1.9761599999999999</v>
      </c>
      <c r="F3982" s="2">
        <v>2.40685E-2</v>
      </c>
      <c r="G3982" s="2">
        <v>0.29052699999999998</v>
      </c>
      <c r="H3982" s="2">
        <v>1040.04</v>
      </c>
      <c r="I3982" s="2">
        <v>1023.93</v>
      </c>
      <c r="J3982" s="2">
        <v>1005.47</v>
      </c>
    </row>
    <row r="3983" spans="1:10">
      <c r="A3983" s="2" t="s">
        <v>819</v>
      </c>
      <c r="B3983" s="2" t="s">
        <v>829</v>
      </c>
      <c r="C3983" s="2" t="s">
        <v>823</v>
      </c>
      <c r="D3983" s="2">
        <v>1.84632E-3</v>
      </c>
      <c r="E3983" s="2">
        <v>0.454901</v>
      </c>
      <c r="F3983" s="2">
        <v>0.32458999999999999</v>
      </c>
      <c r="G3983" s="2">
        <v>7.8576300000000002E-2</v>
      </c>
      <c r="H3983" s="2">
        <v>1068.53</v>
      </c>
      <c r="I3983" s="2">
        <v>990.774</v>
      </c>
      <c r="J3983" s="2">
        <v>987.12300000000005</v>
      </c>
    </row>
    <row r="3984" spans="1:10">
      <c r="A3984" s="2" t="s">
        <v>821</v>
      </c>
      <c r="B3984" s="2" t="s">
        <v>829</v>
      </c>
      <c r="C3984" s="2" t="s">
        <v>823</v>
      </c>
      <c r="D3984" s="2">
        <v>3.22055E-3</v>
      </c>
      <c r="E3984" s="2">
        <v>0.87485100000000005</v>
      </c>
      <c r="F3984" s="2">
        <v>0.190827</v>
      </c>
      <c r="G3984" s="2">
        <v>0.13095200000000001</v>
      </c>
      <c r="H3984" s="2">
        <v>1035.18</v>
      </c>
      <c r="I3984" s="2">
        <v>1012.91</v>
      </c>
      <c r="J3984" s="2">
        <v>1006.41</v>
      </c>
    </row>
    <row r="3985" spans="1:10">
      <c r="A3985" s="2" t="s">
        <v>830</v>
      </c>
      <c r="B3985" s="2" t="s">
        <v>829</v>
      </c>
      <c r="C3985" s="2" t="s">
        <v>823</v>
      </c>
      <c r="D3985" s="2">
        <v>5.0618799999999997E-4</v>
      </c>
      <c r="E3985" s="2">
        <v>6.6891199999999998E-2</v>
      </c>
      <c r="F3985" s="2">
        <v>0.47333399999999998</v>
      </c>
      <c r="G3985" s="2">
        <v>2.7271900000000002E-2</v>
      </c>
      <c r="H3985" s="2">
        <v>1049.1199999999999</v>
      </c>
      <c r="I3985" s="2">
        <v>1000.02</v>
      </c>
      <c r="J3985" s="2">
        <v>999.01099999999997</v>
      </c>
    </row>
    <row r="3986" spans="1:10">
      <c r="A3986" s="2" t="s">
        <v>814</v>
      </c>
      <c r="B3986" s="2" t="s">
        <v>817</v>
      </c>
      <c r="C3986" s="2" t="s">
        <v>823</v>
      </c>
      <c r="D3986" s="2">
        <v>2.3383700000000002E-3</v>
      </c>
      <c r="E3986" s="2">
        <v>0.28602899999999998</v>
      </c>
      <c r="F3986" s="2">
        <v>0.38742799999999999</v>
      </c>
      <c r="G3986" s="2">
        <v>9.2953999999999995E-2</v>
      </c>
      <c r="H3986" s="2">
        <v>1050.72</v>
      </c>
      <c r="I3986" s="2">
        <v>1013.01</v>
      </c>
      <c r="J3986" s="2">
        <v>1008.28</v>
      </c>
    </row>
    <row r="3987" spans="1:10">
      <c r="A3987" s="2" t="s">
        <v>815</v>
      </c>
      <c r="B3987" s="2" t="s">
        <v>817</v>
      </c>
      <c r="C3987" s="2" t="s">
        <v>823</v>
      </c>
      <c r="D3987" s="2">
        <v>6.3296100000000003E-3</v>
      </c>
      <c r="E3987" s="2">
        <v>0.62566900000000003</v>
      </c>
      <c r="F3987" s="2">
        <v>0.265766</v>
      </c>
      <c r="G3987" s="2">
        <v>0.225964</v>
      </c>
      <c r="H3987" s="2">
        <v>1054.3</v>
      </c>
      <c r="I3987" s="2">
        <v>1038.08</v>
      </c>
      <c r="J3987" s="2">
        <v>1025.03</v>
      </c>
    </row>
    <row r="3988" spans="1:10">
      <c r="A3988" s="2" t="s">
        <v>826</v>
      </c>
      <c r="B3988" s="2" t="s">
        <v>817</v>
      </c>
      <c r="C3988" s="2" t="s">
        <v>823</v>
      </c>
      <c r="D3988" s="2">
        <v>7.0453E-3</v>
      </c>
      <c r="E3988" s="2">
        <v>0.72174899999999997</v>
      </c>
      <c r="F3988" s="2">
        <v>0.23522399999999999</v>
      </c>
      <c r="G3988" s="2">
        <v>0.25483699999999998</v>
      </c>
      <c r="H3988" s="2">
        <v>1046.0999999999999</v>
      </c>
      <c r="I3988" s="2">
        <v>1023.3</v>
      </c>
      <c r="J3988" s="2">
        <v>1008.98</v>
      </c>
    </row>
    <row r="3989" spans="1:10">
      <c r="A3989" s="2" t="s">
        <v>816</v>
      </c>
      <c r="B3989" s="2" t="s">
        <v>817</v>
      </c>
      <c r="C3989" s="2" t="s">
        <v>823</v>
      </c>
      <c r="D3989" s="2">
        <v>4.1583799999999997E-3</v>
      </c>
      <c r="E3989" s="2">
        <v>0.456007</v>
      </c>
      <c r="F3989" s="2">
        <v>0.32419199999999998</v>
      </c>
      <c r="G3989" s="2">
        <v>0.15814500000000001</v>
      </c>
      <c r="H3989" s="2">
        <v>1060.82</v>
      </c>
      <c r="I3989" s="2">
        <v>1021.15</v>
      </c>
      <c r="J3989" s="2">
        <v>1012.7</v>
      </c>
    </row>
    <row r="3990" spans="1:10">
      <c r="A3990" s="2" t="s">
        <v>818</v>
      </c>
      <c r="B3990" s="2" t="s">
        <v>817</v>
      </c>
      <c r="C3990" s="2" t="s">
        <v>823</v>
      </c>
      <c r="D3990" s="2">
        <v>7.5400500000000004E-3</v>
      </c>
      <c r="E3990" s="2">
        <v>0.98834999999999995</v>
      </c>
      <c r="F3990" s="2">
        <v>0.161491</v>
      </c>
      <c r="G3990" s="2">
        <v>0.242423</v>
      </c>
      <c r="H3990" s="2">
        <v>1072.71</v>
      </c>
      <c r="I3990" s="2">
        <v>1014.57</v>
      </c>
      <c r="J3990" s="2">
        <v>999.38199999999995</v>
      </c>
    </row>
    <row r="3991" spans="1:10">
      <c r="A3991" s="2" t="s">
        <v>819</v>
      </c>
      <c r="B3991" s="2" t="s">
        <v>817</v>
      </c>
      <c r="C3991" s="2" t="s">
        <v>823</v>
      </c>
      <c r="D3991" s="2">
        <v>1.8734399999999999E-4</v>
      </c>
      <c r="E3991" s="2">
        <v>2.0685499999999999E-2</v>
      </c>
      <c r="F3991" s="2">
        <v>0.49174800000000002</v>
      </c>
      <c r="G3991" s="2">
        <v>8.2731200000000001E-3</v>
      </c>
      <c r="H3991" s="2">
        <v>1047.04</v>
      </c>
      <c r="I3991" s="2">
        <v>1008</v>
      </c>
      <c r="J3991" s="2">
        <v>1007.62</v>
      </c>
    </row>
    <row r="3992" spans="1:10">
      <c r="A3992" s="2" t="s">
        <v>821</v>
      </c>
      <c r="B3992" s="2" t="s">
        <v>817</v>
      </c>
      <c r="C3992" s="2" t="s">
        <v>823</v>
      </c>
      <c r="D3992" s="2">
        <v>1.5937900000000001E-3</v>
      </c>
      <c r="E3992" s="2">
        <v>0.21870500000000001</v>
      </c>
      <c r="F3992" s="2">
        <v>0.41343999999999997</v>
      </c>
      <c r="G3992" s="2">
        <v>6.6033599999999998E-2</v>
      </c>
      <c r="H3992" s="2">
        <v>1044.6199999999999</v>
      </c>
      <c r="I3992" s="2">
        <v>1014.65</v>
      </c>
      <c r="J3992" s="2">
        <v>1011.42</v>
      </c>
    </row>
    <row r="3993" spans="1:10">
      <c r="A3993" s="2" t="s">
        <v>824</v>
      </c>
      <c r="B3993" s="2" t="s">
        <v>818</v>
      </c>
      <c r="C3993" s="2" t="s">
        <v>823</v>
      </c>
      <c r="D3993" s="2">
        <v>8.6338699999999997E-4</v>
      </c>
      <c r="E3993" s="2">
        <v>9.77938E-2</v>
      </c>
      <c r="F3993" s="2">
        <v>0.46104800000000001</v>
      </c>
      <c r="G3993" s="2">
        <v>2.6822599999999999E-2</v>
      </c>
      <c r="H3993" s="2">
        <v>1025.04</v>
      </c>
      <c r="I3993" s="2">
        <v>1017.34</v>
      </c>
      <c r="J3993" s="2">
        <v>1015.59</v>
      </c>
    </row>
    <row r="3994" spans="1:10">
      <c r="A3994" s="2" t="s">
        <v>814</v>
      </c>
      <c r="B3994" s="2" t="s">
        <v>819</v>
      </c>
      <c r="C3994" s="2" t="s">
        <v>823</v>
      </c>
      <c r="D3994" s="2">
        <v>2.12386E-3</v>
      </c>
      <c r="E3994" s="2">
        <v>0.40093600000000001</v>
      </c>
      <c r="F3994" s="2">
        <v>0.34423399999999998</v>
      </c>
      <c r="G3994" s="2">
        <v>8.2658700000000002E-2</v>
      </c>
      <c r="H3994" s="2">
        <v>1046.22</v>
      </c>
      <c r="I3994" s="2">
        <v>1009.05</v>
      </c>
      <c r="J3994" s="2">
        <v>1004.77</v>
      </c>
    </row>
    <row r="3995" spans="1:10">
      <c r="A3995" s="2" t="s">
        <v>815</v>
      </c>
      <c r="B3995" s="2" t="s">
        <v>819</v>
      </c>
      <c r="C3995" s="2" t="s">
        <v>823</v>
      </c>
      <c r="D3995" s="2">
        <v>6.1856799999999998E-3</v>
      </c>
      <c r="E3995" s="2">
        <v>1.19373</v>
      </c>
      <c r="F3995" s="2">
        <v>0.11629100000000001</v>
      </c>
      <c r="G3995" s="2">
        <v>0.21717500000000001</v>
      </c>
      <c r="H3995" s="2">
        <v>1050.06</v>
      </c>
      <c r="I3995" s="2">
        <v>1031.3699999999999</v>
      </c>
      <c r="J3995" s="2">
        <v>1018.69</v>
      </c>
    </row>
    <row r="3996" spans="1:10">
      <c r="A3996" s="2" t="s">
        <v>826</v>
      </c>
      <c r="B3996" s="2" t="s">
        <v>819</v>
      </c>
      <c r="C3996" s="2" t="s">
        <v>823</v>
      </c>
      <c r="D3996" s="2">
        <v>6.9064599999999997E-3</v>
      </c>
      <c r="E3996" s="2">
        <v>1.0056400000000001</v>
      </c>
      <c r="F3996" s="2">
        <v>0.15729399999999999</v>
      </c>
      <c r="G3996" s="2">
        <v>0.24682399999999999</v>
      </c>
      <c r="H3996" s="2">
        <v>1044.51</v>
      </c>
      <c r="I3996" s="2">
        <v>1016.2</v>
      </c>
      <c r="J3996" s="2">
        <v>1002.26</v>
      </c>
    </row>
    <row r="3997" spans="1:10">
      <c r="A3997" s="2" t="s">
        <v>816</v>
      </c>
      <c r="B3997" s="2" t="s">
        <v>819</v>
      </c>
      <c r="C3997" s="2" t="s">
        <v>823</v>
      </c>
      <c r="D3997" s="2">
        <v>3.9756499999999998E-3</v>
      </c>
      <c r="E3997" s="2">
        <v>0.40792800000000001</v>
      </c>
      <c r="F3997" s="2">
        <v>0.34166299999999999</v>
      </c>
      <c r="G3997" s="2">
        <v>0.150865</v>
      </c>
      <c r="H3997" s="2">
        <v>1048.99</v>
      </c>
      <c r="I3997" s="2">
        <v>1020.22</v>
      </c>
      <c r="J3997" s="2">
        <v>1012.14</v>
      </c>
    </row>
    <row r="3998" spans="1:10">
      <c r="A3998" s="2" t="s">
        <v>818</v>
      </c>
      <c r="B3998" s="2" t="s">
        <v>819</v>
      </c>
      <c r="C3998" s="2" t="s">
        <v>823</v>
      </c>
      <c r="D3998" s="2">
        <v>7.3313800000000002E-3</v>
      </c>
      <c r="E3998" s="2">
        <v>1.45059</v>
      </c>
      <c r="F3998" s="2">
        <v>7.3446700000000004E-2</v>
      </c>
      <c r="G3998" s="2">
        <v>0.239202</v>
      </c>
      <c r="H3998" s="2">
        <v>1052.29</v>
      </c>
      <c r="I3998" s="2">
        <v>1017.29</v>
      </c>
      <c r="J3998" s="2">
        <v>1002.48</v>
      </c>
    </row>
    <row r="3999" spans="1:10">
      <c r="A3999" s="2" t="s">
        <v>821</v>
      </c>
      <c r="B3999" s="2" t="s">
        <v>819</v>
      </c>
      <c r="C3999" s="2" t="s">
        <v>823</v>
      </c>
      <c r="D3999" s="2">
        <v>1.4092600000000001E-3</v>
      </c>
      <c r="E3999" s="2">
        <v>0.27417599999999998</v>
      </c>
      <c r="F3999" s="2">
        <v>0.39197500000000002</v>
      </c>
      <c r="G3999" s="2">
        <v>5.86384E-2</v>
      </c>
      <c r="H3999" s="2">
        <v>1034.9000000000001</v>
      </c>
      <c r="I3999" s="2">
        <v>1013.13</v>
      </c>
      <c r="J3999" s="2">
        <v>1010.28</v>
      </c>
    </row>
    <row r="4000" spans="1:10">
      <c r="A4000" s="2" t="s">
        <v>814</v>
      </c>
      <c r="B4000" s="2" t="s">
        <v>825</v>
      </c>
      <c r="C4000" s="2" t="s">
        <v>823</v>
      </c>
      <c r="D4000" s="2">
        <v>4.6111499999999996E-3</v>
      </c>
      <c r="E4000" s="2">
        <v>0.74220200000000003</v>
      </c>
      <c r="F4000" s="2">
        <v>0.22898199999999999</v>
      </c>
      <c r="G4000" s="2">
        <v>0.17766199999999999</v>
      </c>
      <c r="H4000" s="2">
        <v>1040.99</v>
      </c>
      <c r="I4000" s="2">
        <v>1013.64</v>
      </c>
      <c r="J4000" s="2">
        <v>1004.33</v>
      </c>
    </row>
    <row r="4001" spans="1:10">
      <c r="A4001" s="2" t="s">
        <v>815</v>
      </c>
      <c r="B4001" s="2" t="s">
        <v>825</v>
      </c>
      <c r="C4001" s="2" t="s">
        <v>823</v>
      </c>
      <c r="D4001" s="2">
        <v>8.4774399999999993E-3</v>
      </c>
      <c r="E4001" s="2">
        <v>1.10893</v>
      </c>
      <c r="F4001" s="2">
        <v>0.13372999999999999</v>
      </c>
      <c r="G4001" s="2">
        <v>0.29534899999999997</v>
      </c>
      <c r="H4001" s="2">
        <v>1049.6199999999999</v>
      </c>
      <c r="I4001" s="2">
        <v>1036.32</v>
      </c>
      <c r="J4001" s="2">
        <v>1018.9</v>
      </c>
    </row>
    <row r="4002" spans="1:10">
      <c r="A4002" s="2" t="s">
        <v>826</v>
      </c>
      <c r="B4002" s="2" t="s">
        <v>825</v>
      </c>
      <c r="C4002" s="2" t="s">
        <v>823</v>
      </c>
      <c r="D4002" s="2">
        <v>9.2324699999999996E-3</v>
      </c>
      <c r="E4002" s="2">
        <v>1.27213</v>
      </c>
      <c r="F4002" s="2">
        <v>0.101663</v>
      </c>
      <c r="G4002" s="2">
        <v>0.32251200000000002</v>
      </c>
      <c r="H4002" s="2">
        <v>1044.07</v>
      </c>
      <c r="I4002" s="2">
        <v>1021.11</v>
      </c>
      <c r="J4002" s="2">
        <v>1002.43</v>
      </c>
    </row>
    <row r="4003" spans="1:10">
      <c r="A4003" s="2" t="s">
        <v>816</v>
      </c>
      <c r="B4003" s="2" t="s">
        <v>825</v>
      </c>
      <c r="C4003" s="2" t="s">
        <v>823</v>
      </c>
      <c r="D4003" s="2">
        <v>6.30731E-3</v>
      </c>
      <c r="E4003" s="2">
        <v>0.61612800000000001</v>
      </c>
      <c r="F4003" s="2">
        <v>0.26890500000000001</v>
      </c>
      <c r="G4003" s="2">
        <v>0.24052599999999999</v>
      </c>
      <c r="H4003" s="2">
        <v>1052.0999999999999</v>
      </c>
      <c r="I4003" s="2">
        <v>1022.83</v>
      </c>
      <c r="J4003" s="2">
        <v>1010.01</v>
      </c>
    </row>
    <row r="4004" spans="1:10">
      <c r="A4004" s="2" t="s">
        <v>395</v>
      </c>
      <c r="B4004" s="2" t="s">
        <v>825</v>
      </c>
      <c r="C4004" s="2" t="s">
        <v>823</v>
      </c>
      <c r="D4004" s="2">
        <v>1.51264E-3</v>
      </c>
      <c r="E4004" s="2">
        <v>0.195243</v>
      </c>
      <c r="F4004" s="2">
        <v>0.422601</v>
      </c>
      <c r="G4004" s="2">
        <v>6.8829600000000005E-2</v>
      </c>
      <c r="H4004" s="2">
        <v>1030.3599999999999</v>
      </c>
      <c r="I4004" s="2">
        <v>1020.51</v>
      </c>
      <c r="J4004" s="2">
        <v>1017.43</v>
      </c>
    </row>
    <row r="4005" spans="1:10">
      <c r="A4005" s="2" t="s">
        <v>829</v>
      </c>
      <c r="B4005" s="2" t="s">
        <v>825</v>
      </c>
      <c r="C4005" s="2" t="s">
        <v>823</v>
      </c>
      <c r="D4005" s="2">
        <v>5.5537700000000002E-4</v>
      </c>
      <c r="E4005" s="2">
        <v>0.11038100000000001</v>
      </c>
      <c r="F4005" s="2">
        <v>0.45605400000000001</v>
      </c>
      <c r="G4005" s="2">
        <v>2.42326E-2</v>
      </c>
      <c r="H4005" s="2">
        <v>1088.3599999999999</v>
      </c>
      <c r="I4005" s="2">
        <v>981.91399999999999</v>
      </c>
      <c r="J4005" s="2">
        <v>980.82399999999996</v>
      </c>
    </row>
    <row r="4006" spans="1:10">
      <c r="A4006" s="2" t="s">
        <v>817</v>
      </c>
      <c r="B4006" s="2" t="s">
        <v>825</v>
      </c>
      <c r="C4006" s="2" t="s">
        <v>823</v>
      </c>
      <c r="D4006" s="2">
        <v>2.1613800000000001E-3</v>
      </c>
      <c r="E4006" s="2">
        <v>0.26639499999999999</v>
      </c>
      <c r="F4006" s="2">
        <v>0.39496700000000001</v>
      </c>
      <c r="G4006" s="2">
        <v>0.104629</v>
      </c>
      <c r="H4006" s="2">
        <v>1047.74</v>
      </c>
      <c r="I4006" s="2">
        <v>1011.79</v>
      </c>
      <c r="J4006" s="2">
        <v>1007.42</v>
      </c>
    </row>
    <row r="4007" spans="1:10">
      <c r="A4007" s="2" t="s">
        <v>818</v>
      </c>
      <c r="B4007" s="2" t="s">
        <v>825</v>
      </c>
      <c r="C4007" s="2" t="s">
        <v>823</v>
      </c>
      <c r="D4007" s="2">
        <v>9.6159999999999995E-3</v>
      </c>
      <c r="E4007" s="2">
        <v>1.64923</v>
      </c>
      <c r="F4007" s="2">
        <v>4.9550499999999997E-2</v>
      </c>
      <c r="G4007" s="2">
        <v>0.31078099999999997</v>
      </c>
      <c r="H4007" s="2">
        <v>1043.3399999999999</v>
      </c>
      <c r="I4007" s="2">
        <v>1026.29</v>
      </c>
      <c r="J4007" s="2">
        <v>1006.74</v>
      </c>
    </row>
    <row r="4008" spans="1:10">
      <c r="A4008" s="2" t="s">
        <v>819</v>
      </c>
      <c r="B4008" s="2" t="s">
        <v>825</v>
      </c>
      <c r="C4008" s="2" t="s">
        <v>823</v>
      </c>
      <c r="D4008" s="2">
        <v>2.3789000000000002E-3</v>
      </c>
      <c r="E4008" s="2">
        <v>0.44841599999999998</v>
      </c>
      <c r="F4008" s="2">
        <v>0.32692700000000002</v>
      </c>
      <c r="G4008" s="2">
        <v>9.9883399999999997E-2</v>
      </c>
      <c r="H4008" s="2">
        <v>1059.76</v>
      </c>
      <c r="I4008" s="2">
        <v>999.02499999999998</v>
      </c>
      <c r="J4008" s="2">
        <v>994.28300000000002</v>
      </c>
    </row>
    <row r="4009" spans="1:10">
      <c r="A4009" s="2" t="s">
        <v>821</v>
      </c>
      <c r="B4009" s="2" t="s">
        <v>825</v>
      </c>
      <c r="C4009" s="2" t="s">
        <v>823</v>
      </c>
      <c r="D4009" s="2">
        <v>3.7553500000000002E-3</v>
      </c>
      <c r="E4009" s="2">
        <v>0.66363099999999997</v>
      </c>
      <c r="F4009" s="2">
        <v>0.25346299999999999</v>
      </c>
      <c r="G4009" s="2">
        <v>0.15834799999999999</v>
      </c>
      <c r="H4009" s="2">
        <v>1040.4000000000001</v>
      </c>
      <c r="I4009" s="2">
        <v>1014.81</v>
      </c>
      <c r="J4009" s="2">
        <v>1007.21</v>
      </c>
    </row>
    <row r="4010" spans="1:10">
      <c r="A4010" s="2" t="s">
        <v>830</v>
      </c>
      <c r="B4010" s="2" t="s">
        <v>825</v>
      </c>
      <c r="C4010" s="2" t="s">
        <v>823</v>
      </c>
      <c r="D4010" s="2">
        <v>1.1119599999999999E-3</v>
      </c>
      <c r="E4010" s="2">
        <v>0.14150799999999999</v>
      </c>
      <c r="F4010" s="2">
        <v>0.44373400000000002</v>
      </c>
      <c r="G4010" s="2">
        <v>5.8294699999999998E-2</v>
      </c>
      <c r="H4010" s="2">
        <v>1054.51</v>
      </c>
      <c r="I4010" s="2">
        <v>1003.18</v>
      </c>
      <c r="J4010" s="2">
        <v>1000.96</v>
      </c>
    </row>
    <row r="4011" spans="1:10">
      <c r="A4011" s="2" t="s">
        <v>827</v>
      </c>
      <c r="B4011" s="2" t="s">
        <v>820</v>
      </c>
      <c r="C4011" s="2" t="s">
        <v>823</v>
      </c>
      <c r="D4011" s="2">
        <v>9.2589099999999998E-4</v>
      </c>
      <c r="E4011" s="2">
        <v>0.148948</v>
      </c>
      <c r="F4011" s="2">
        <v>0.44079699999999999</v>
      </c>
      <c r="G4011" s="2">
        <v>5.0867099999999998E-2</v>
      </c>
      <c r="H4011" s="2">
        <v>1051.56</v>
      </c>
      <c r="I4011" s="2">
        <v>999.19</v>
      </c>
      <c r="J4011" s="2">
        <v>997.34199999999998</v>
      </c>
    </row>
    <row r="4012" spans="1:10">
      <c r="A4012" s="2" t="s">
        <v>814</v>
      </c>
      <c r="B4012" s="2" t="s">
        <v>820</v>
      </c>
      <c r="C4012" s="2" t="s">
        <v>823</v>
      </c>
      <c r="D4012" s="2">
        <v>6.1199000000000002E-3</v>
      </c>
      <c r="E4012" s="2">
        <v>1.0201800000000001</v>
      </c>
      <c r="F4012" s="2">
        <v>0.15382199999999999</v>
      </c>
      <c r="G4012" s="2">
        <v>0.239178</v>
      </c>
      <c r="H4012" s="2">
        <v>1047.3499999999999</v>
      </c>
      <c r="I4012" s="2">
        <v>1012.39</v>
      </c>
      <c r="J4012" s="2">
        <v>1000.08</v>
      </c>
    </row>
    <row r="4013" spans="1:10">
      <c r="A4013" s="2" t="s">
        <v>815</v>
      </c>
      <c r="B4013" s="2" t="s">
        <v>820</v>
      </c>
      <c r="C4013" s="2" t="s">
        <v>823</v>
      </c>
      <c r="D4013" s="2">
        <v>1.0060700000000001E-2</v>
      </c>
      <c r="E4013" s="2">
        <v>1.38388</v>
      </c>
      <c r="F4013" s="2">
        <v>8.3197599999999997E-2</v>
      </c>
      <c r="G4013" s="2">
        <v>0.36102499999999998</v>
      </c>
      <c r="H4013" s="2">
        <v>1043.6600000000001</v>
      </c>
      <c r="I4013" s="2">
        <v>1037.98</v>
      </c>
      <c r="J4013" s="2">
        <v>1017.3</v>
      </c>
    </row>
    <row r="4014" spans="1:10">
      <c r="A4014" s="2" t="s">
        <v>826</v>
      </c>
      <c r="B4014" s="2" t="s">
        <v>820</v>
      </c>
      <c r="C4014" s="2" t="s">
        <v>823</v>
      </c>
      <c r="D4014" s="2">
        <v>1.0796E-2</v>
      </c>
      <c r="E4014" s="2">
        <v>1.4841899999999999</v>
      </c>
      <c r="F4014" s="2">
        <v>6.8879800000000005E-2</v>
      </c>
      <c r="G4014" s="2">
        <v>0.382496</v>
      </c>
      <c r="H4014" s="2">
        <v>1032.0899999999999</v>
      </c>
      <c r="I4014" s="2">
        <v>1026.93</v>
      </c>
      <c r="J4014" s="2">
        <v>1005</v>
      </c>
    </row>
    <row r="4015" spans="1:10">
      <c r="A4015" s="2" t="s">
        <v>816</v>
      </c>
      <c r="B4015" s="2" t="s">
        <v>820</v>
      </c>
      <c r="C4015" s="2" t="s">
        <v>823</v>
      </c>
      <c r="D4015" s="2">
        <v>7.8907200000000004E-3</v>
      </c>
      <c r="E4015" s="2">
        <v>0.87184099999999998</v>
      </c>
      <c r="F4015" s="2">
        <v>0.19164700000000001</v>
      </c>
      <c r="G4015" s="2">
        <v>0.30987799999999999</v>
      </c>
      <c r="H4015" s="2">
        <v>1041.33</v>
      </c>
      <c r="I4015" s="2">
        <v>1026.72</v>
      </c>
      <c r="J4015" s="2">
        <v>1010.65</v>
      </c>
    </row>
    <row r="4016" spans="1:10">
      <c r="A4016" s="2" t="s">
        <v>395</v>
      </c>
      <c r="B4016" s="2" t="s">
        <v>820</v>
      </c>
      <c r="C4016" s="2" t="s">
        <v>823</v>
      </c>
      <c r="D4016" s="2">
        <v>3.1230699999999999E-3</v>
      </c>
      <c r="E4016" s="2">
        <v>0.47977199999999998</v>
      </c>
      <c r="F4016" s="2">
        <v>0.315695</v>
      </c>
      <c r="G4016" s="2">
        <v>0.144563</v>
      </c>
      <c r="H4016" s="2">
        <v>1032.6300000000001</v>
      </c>
      <c r="I4016" s="2">
        <v>1017.75</v>
      </c>
      <c r="J4016" s="2">
        <v>1011.41</v>
      </c>
    </row>
    <row r="4017" spans="1:10">
      <c r="A4017" s="2" t="s">
        <v>829</v>
      </c>
      <c r="B4017" s="2" t="s">
        <v>820</v>
      </c>
      <c r="C4017" s="2" t="s">
        <v>823</v>
      </c>
      <c r="D4017" s="2">
        <v>2.15563E-3</v>
      </c>
      <c r="E4017" s="2">
        <v>0.44249699999999997</v>
      </c>
      <c r="F4017" s="2">
        <v>0.329065</v>
      </c>
      <c r="G4017" s="2">
        <v>0.10348400000000001</v>
      </c>
      <c r="H4017" s="2">
        <v>1029.6300000000001</v>
      </c>
      <c r="I4017" s="2">
        <v>1009.9</v>
      </c>
      <c r="J4017" s="2">
        <v>1005.56</v>
      </c>
    </row>
    <row r="4018" spans="1:10">
      <c r="A4018" s="2" t="s">
        <v>817</v>
      </c>
      <c r="B4018" s="2" t="s">
        <v>820</v>
      </c>
      <c r="C4018" s="2" t="s">
        <v>823</v>
      </c>
      <c r="D4018" s="2">
        <v>3.7774100000000001E-3</v>
      </c>
      <c r="E4018" s="2">
        <v>0.48441600000000001</v>
      </c>
      <c r="F4018" s="2">
        <v>0.31404500000000002</v>
      </c>
      <c r="G4018" s="2">
        <v>0.180703</v>
      </c>
      <c r="H4018" s="2">
        <v>1045.19</v>
      </c>
      <c r="I4018" s="2">
        <v>1012.28</v>
      </c>
      <c r="J4018" s="2">
        <v>1004.66</v>
      </c>
    </row>
    <row r="4019" spans="1:10">
      <c r="A4019" s="2" t="s">
        <v>818</v>
      </c>
      <c r="B4019" s="2" t="s">
        <v>820</v>
      </c>
      <c r="C4019" s="2" t="s">
        <v>823</v>
      </c>
      <c r="D4019" s="2">
        <v>1.1225199999999999E-2</v>
      </c>
      <c r="E4019" s="2">
        <v>2.9266399999999999</v>
      </c>
      <c r="F4019" s="2">
        <v>1.7132200000000001E-3</v>
      </c>
      <c r="G4019" s="2">
        <v>0.37319799999999997</v>
      </c>
      <c r="H4019" s="2">
        <v>1035.94</v>
      </c>
      <c r="I4019" s="2">
        <v>1027.1600000000001</v>
      </c>
      <c r="J4019" s="2">
        <v>1004.35</v>
      </c>
    </row>
    <row r="4020" spans="1:10">
      <c r="A4020" s="2" t="s">
        <v>819</v>
      </c>
      <c r="B4020" s="2" t="s">
        <v>820</v>
      </c>
      <c r="C4020" s="2" t="s">
        <v>823</v>
      </c>
      <c r="D4020" s="2">
        <v>3.97343E-3</v>
      </c>
      <c r="E4020" s="2">
        <v>0.88303600000000004</v>
      </c>
      <c r="F4020" s="2">
        <v>0.188608</v>
      </c>
      <c r="G4020" s="2">
        <v>0.176561</v>
      </c>
      <c r="H4020" s="2">
        <v>1034.05</v>
      </c>
      <c r="I4020" s="2">
        <v>1010.23</v>
      </c>
      <c r="J4020" s="2">
        <v>1002.24</v>
      </c>
    </row>
    <row r="4021" spans="1:10">
      <c r="A4021" s="2" t="s">
        <v>825</v>
      </c>
      <c r="B4021" s="2" t="s">
        <v>820</v>
      </c>
      <c r="C4021" s="2" t="s">
        <v>823</v>
      </c>
      <c r="D4021" s="2">
        <v>1.6121799999999999E-3</v>
      </c>
      <c r="E4021" s="2">
        <v>0.32493499999999997</v>
      </c>
      <c r="F4021" s="2">
        <v>0.37261499999999997</v>
      </c>
      <c r="G4021" s="2">
        <v>7.4516600000000002E-2</v>
      </c>
      <c r="H4021" s="2">
        <v>1032.6500000000001</v>
      </c>
      <c r="I4021" s="2">
        <v>1010.98</v>
      </c>
      <c r="J4021" s="2">
        <v>1007.73</v>
      </c>
    </row>
    <row r="4022" spans="1:10">
      <c r="A4022" s="2" t="s">
        <v>821</v>
      </c>
      <c r="B4022" s="2" t="s">
        <v>820</v>
      </c>
      <c r="C4022" s="2" t="s">
        <v>823</v>
      </c>
      <c r="D4022" s="2">
        <v>5.3767299999999997E-3</v>
      </c>
      <c r="E4022" s="2">
        <v>1.21791</v>
      </c>
      <c r="F4022" s="2">
        <v>0.111628</v>
      </c>
      <c r="G4022" s="2">
        <v>0.22357399999999999</v>
      </c>
      <c r="H4022" s="2">
        <v>1037.19</v>
      </c>
      <c r="I4022" s="2">
        <v>1014.21</v>
      </c>
      <c r="J4022" s="2">
        <v>1003.36</v>
      </c>
    </row>
    <row r="4023" spans="1:10">
      <c r="A4023" s="2" t="s">
        <v>822</v>
      </c>
      <c r="B4023" s="2" t="s">
        <v>820</v>
      </c>
      <c r="C4023" s="2" t="s">
        <v>823</v>
      </c>
      <c r="D4023" s="2">
        <v>1.24128E-3</v>
      </c>
      <c r="E4023" s="2">
        <v>0.24557399999999999</v>
      </c>
      <c r="F4023" s="2">
        <v>0.40300599999999998</v>
      </c>
      <c r="G4023" s="2">
        <v>5.9251999999999999E-2</v>
      </c>
      <c r="H4023" s="2">
        <v>1041.4100000000001</v>
      </c>
      <c r="I4023" s="2">
        <v>1004.37</v>
      </c>
      <c r="J4023" s="2">
        <v>1001.88</v>
      </c>
    </row>
    <row r="4024" spans="1:10">
      <c r="A4024" s="2" t="s">
        <v>830</v>
      </c>
      <c r="B4024" s="2" t="s">
        <v>820</v>
      </c>
      <c r="C4024" s="2" t="s">
        <v>823</v>
      </c>
      <c r="D4024" s="2">
        <v>2.76516E-3</v>
      </c>
      <c r="E4024" s="2">
        <v>0.45399299999999998</v>
      </c>
      <c r="F4024" s="2">
        <v>0.32491700000000001</v>
      </c>
      <c r="G4024" s="2">
        <v>0.13949</v>
      </c>
      <c r="H4024" s="2">
        <v>1046.92</v>
      </c>
      <c r="I4024" s="2">
        <v>1002.73</v>
      </c>
      <c r="J4024" s="2">
        <v>997.19899999999996</v>
      </c>
    </row>
    <row r="4025" spans="1:10">
      <c r="A4025" s="2" t="s">
        <v>814</v>
      </c>
      <c r="B4025" s="2" t="s">
        <v>821</v>
      </c>
      <c r="C4025" s="2" t="s">
        <v>823</v>
      </c>
      <c r="D4025" s="2">
        <v>7.85833E-4</v>
      </c>
      <c r="E4025" s="2">
        <v>0.15105099999999999</v>
      </c>
      <c r="F4025" s="2">
        <v>0.43996800000000003</v>
      </c>
      <c r="G4025" s="2">
        <v>2.9831400000000001E-2</v>
      </c>
      <c r="H4025" s="2">
        <v>1050.67</v>
      </c>
      <c r="I4025" s="2">
        <v>1010.14</v>
      </c>
      <c r="J4025" s="2">
        <v>1008.55</v>
      </c>
    </row>
    <row r="4026" spans="1:10">
      <c r="A4026" s="2" t="s">
        <v>815</v>
      </c>
      <c r="B4026" s="2" t="s">
        <v>821</v>
      </c>
      <c r="C4026" s="2" t="s">
        <v>823</v>
      </c>
      <c r="D4026" s="2">
        <v>4.7661600000000002E-3</v>
      </c>
      <c r="E4026" s="2">
        <v>0.71678699999999995</v>
      </c>
      <c r="F4026" s="2">
        <v>0.23675299999999999</v>
      </c>
      <c r="G4026" s="2">
        <v>0.17202300000000001</v>
      </c>
      <c r="H4026" s="2">
        <v>1047.26</v>
      </c>
      <c r="I4026" s="2">
        <v>1036.0999999999999</v>
      </c>
      <c r="J4026" s="2">
        <v>1026.27</v>
      </c>
    </row>
    <row r="4027" spans="1:10">
      <c r="A4027" s="2" t="s">
        <v>826</v>
      </c>
      <c r="B4027" s="2" t="s">
        <v>821</v>
      </c>
      <c r="C4027" s="2" t="s">
        <v>823</v>
      </c>
      <c r="D4027" s="2">
        <v>5.43949E-3</v>
      </c>
      <c r="E4027" s="2">
        <v>0.99174499999999999</v>
      </c>
      <c r="F4027" s="2">
        <v>0.160661</v>
      </c>
      <c r="G4027" s="2">
        <v>0.19204499999999999</v>
      </c>
      <c r="H4027" s="2">
        <v>1034.75</v>
      </c>
      <c r="I4027" s="2">
        <v>1024.8399999999999</v>
      </c>
      <c r="J4027" s="2">
        <v>1013.75</v>
      </c>
    </row>
    <row r="4028" spans="1:10">
      <c r="A4028" s="2" t="s">
        <v>816</v>
      </c>
      <c r="B4028" s="2" t="s">
        <v>821</v>
      </c>
      <c r="C4028" s="2" t="s">
        <v>823</v>
      </c>
      <c r="D4028" s="2">
        <v>2.5631299999999998E-3</v>
      </c>
      <c r="E4028" s="2">
        <v>0.319434</v>
      </c>
      <c r="F4028" s="2">
        <v>0.374699</v>
      </c>
      <c r="G4028" s="2">
        <v>9.9385699999999993E-2</v>
      </c>
      <c r="H4028" s="2">
        <v>1050.4000000000001</v>
      </c>
      <c r="I4028" s="2">
        <v>1022.54</v>
      </c>
      <c r="J4028" s="2">
        <v>1017.31</v>
      </c>
    </row>
    <row r="4029" spans="1:10">
      <c r="A4029" s="2" t="s">
        <v>818</v>
      </c>
      <c r="B4029" s="2" t="s">
        <v>821</v>
      </c>
      <c r="C4029" s="2" t="s">
        <v>823</v>
      </c>
      <c r="D4029" s="2">
        <v>5.8426499999999996E-3</v>
      </c>
      <c r="E4029" s="2">
        <v>1.68563</v>
      </c>
      <c r="F4029" s="2">
        <v>4.5933500000000002E-2</v>
      </c>
      <c r="G4029" s="2">
        <v>0.19012999999999999</v>
      </c>
      <c r="H4029" s="2">
        <v>1035.08</v>
      </c>
      <c r="I4029" s="2">
        <v>1029.1600000000001</v>
      </c>
      <c r="J4029" s="2">
        <v>1017.2</v>
      </c>
    </row>
    <row r="4030" spans="1:10">
      <c r="A4030" s="2" t="s">
        <v>814</v>
      </c>
      <c r="B4030" s="2" t="s">
        <v>822</v>
      </c>
      <c r="C4030" s="2" t="s">
        <v>823</v>
      </c>
      <c r="D4030" s="2">
        <v>5.0205199999999997E-3</v>
      </c>
      <c r="E4030" s="2">
        <v>1.1673500000000001</v>
      </c>
      <c r="F4030" s="2">
        <v>0.121534</v>
      </c>
      <c r="G4030" s="2">
        <v>0.19428699999999999</v>
      </c>
      <c r="H4030" s="2">
        <v>1040.93</v>
      </c>
      <c r="I4030" s="2">
        <v>1013.79</v>
      </c>
      <c r="J4030" s="2">
        <v>1003.66</v>
      </c>
    </row>
    <row r="4031" spans="1:10">
      <c r="A4031" s="2" t="s">
        <v>824</v>
      </c>
      <c r="B4031" s="2" t="s">
        <v>822</v>
      </c>
      <c r="C4031" s="2" t="s">
        <v>823</v>
      </c>
      <c r="D4031" s="2">
        <v>1.0935800000000001E-2</v>
      </c>
      <c r="E4031" s="2">
        <v>1.1615500000000001</v>
      </c>
      <c r="F4031" s="2">
        <v>0.122709</v>
      </c>
      <c r="G4031" s="2">
        <v>0.34228199999999998</v>
      </c>
      <c r="H4031" s="2">
        <v>1026.3399999999999</v>
      </c>
      <c r="I4031" s="2">
        <v>1020.06</v>
      </c>
      <c r="J4031" s="2">
        <v>997.98800000000006</v>
      </c>
    </row>
    <row r="4032" spans="1:10">
      <c r="A4032" s="2" t="s">
        <v>815</v>
      </c>
      <c r="B4032" s="2" t="s">
        <v>822</v>
      </c>
      <c r="C4032" s="2" t="s">
        <v>823</v>
      </c>
      <c r="D4032" s="2">
        <v>8.8305199999999997E-3</v>
      </c>
      <c r="E4032" s="2">
        <v>1.3729199999999999</v>
      </c>
      <c r="F4032" s="2">
        <v>8.48883E-2</v>
      </c>
      <c r="G4032" s="2">
        <v>0.31102800000000003</v>
      </c>
      <c r="H4032" s="2">
        <v>1043.8599999999999</v>
      </c>
      <c r="I4032" s="2">
        <v>1038.8800000000001</v>
      </c>
      <c r="J4032" s="2">
        <v>1020.7</v>
      </c>
    </row>
    <row r="4033" spans="1:10">
      <c r="A4033" s="2" t="s">
        <v>826</v>
      </c>
      <c r="B4033" s="2" t="s">
        <v>822</v>
      </c>
      <c r="C4033" s="2" t="s">
        <v>823</v>
      </c>
      <c r="D4033" s="2">
        <v>9.5836099999999994E-3</v>
      </c>
      <c r="E4033" s="2">
        <v>1.19478</v>
      </c>
      <c r="F4033" s="2">
        <v>0.11608599999999999</v>
      </c>
      <c r="G4033" s="2">
        <v>0.33693800000000002</v>
      </c>
      <c r="H4033" s="2">
        <v>1036.04</v>
      </c>
      <c r="I4033" s="2">
        <v>1024.29</v>
      </c>
      <c r="J4033" s="2">
        <v>1004.85</v>
      </c>
    </row>
    <row r="4034" spans="1:10">
      <c r="A4034" s="2" t="s">
        <v>816</v>
      </c>
      <c r="B4034" s="2" t="s">
        <v>822</v>
      </c>
      <c r="C4034" s="2" t="s">
        <v>823</v>
      </c>
      <c r="D4034" s="2">
        <v>6.6820300000000003E-3</v>
      </c>
      <c r="E4034" s="2">
        <v>0.72596700000000003</v>
      </c>
      <c r="F4034" s="2">
        <v>0.233929</v>
      </c>
      <c r="G4034" s="2">
        <v>0.25291200000000003</v>
      </c>
      <c r="H4034" s="2">
        <v>1047.44</v>
      </c>
      <c r="I4034" s="2">
        <v>1023.4</v>
      </c>
      <c r="J4034" s="2">
        <v>1009.82</v>
      </c>
    </row>
    <row r="4035" spans="1:10">
      <c r="A4035" s="2" t="s">
        <v>395</v>
      </c>
      <c r="B4035" s="2" t="s">
        <v>822</v>
      </c>
      <c r="C4035" s="2" t="s">
        <v>823</v>
      </c>
      <c r="D4035" s="2">
        <v>1.88605E-3</v>
      </c>
      <c r="E4035" s="2">
        <v>0.27110000000000001</v>
      </c>
      <c r="F4035" s="2">
        <v>0.39315699999999998</v>
      </c>
      <c r="G4035" s="2">
        <v>8.7059200000000003E-2</v>
      </c>
      <c r="H4035" s="2">
        <v>1025.7</v>
      </c>
      <c r="I4035" s="2">
        <v>1021.75</v>
      </c>
      <c r="J4035" s="2">
        <v>1017.9</v>
      </c>
    </row>
    <row r="4036" spans="1:10">
      <c r="A4036" s="2" t="s">
        <v>829</v>
      </c>
      <c r="B4036" s="2" t="s">
        <v>822</v>
      </c>
      <c r="C4036" s="2" t="s">
        <v>823</v>
      </c>
      <c r="D4036" s="2">
        <v>9.2090100000000001E-4</v>
      </c>
      <c r="E4036" s="2">
        <v>0.17175699999999999</v>
      </c>
      <c r="F4036" s="2">
        <v>0.43181399999999998</v>
      </c>
      <c r="G4036" s="2">
        <v>4.14519E-2</v>
      </c>
      <c r="H4036" s="2">
        <v>1032.1199999999999</v>
      </c>
      <c r="I4036" s="2">
        <v>1007.7</v>
      </c>
      <c r="J4036" s="2">
        <v>1005.84</v>
      </c>
    </row>
    <row r="4037" spans="1:10">
      <c r="A4037" s="2" t="s">
        <v>817</v>
      </c>
      <c r="B4037" s="2" t="s">
        <v>822</v>
      </c>
      <c r="C4037" s="2" t="s">
        <v>823</v>
      </c>
      <c r="D4037" s="2">
        <v>2.5470599999999999E-3</v>
      </c>
      <c r="E4037" s="2">
        <v>0.299821</v>
      </c>
      <c r="F4037" s="2">
        <v>0.38215700000000002</v>
      </c>
      <c r="G4037" s="2">
        <v>0.11965099999999999</v>
      </c>
      <c r="H4037" s="2">
        <v>1049.44</v>
      </c>
      <c r="I4037" s="2">
        <v>1009.31</v>
      </c>
      <c r="J4037" s="2">
        <v>1004.18</v>
      </c>
    </row>
    <row r="4038" spans="1:10">
      <c r="A4038" s="2" t="s">
        <v>818</v>
      </c>
      <c r="B4038" s="2" t="s">
        <v>822</v>
      </c>
      <c r="C4038" s="2" t="s">
        <v>823</v>
      </c>
      <c r="D4038" s="2">
        <v>9.9884199999999996E-3</v>
      </c>
      <c r="E4038" s="2">
        <v>2.1852399999999998</v>
      </c>
      <c r="F4038" s="2">
        <v>1.44355E-2</v>
      </c>
      <c r="G4038" s="2">
        <v>0.31698599999999999</v>
      </c>
      <c r="H4038" s="2">
        <v>1035.24</v>
      </c>
      <c r="I4038" s="2">
        <v>1027.02</v>
      </c>
      <c r="J4038" s="2">
        <v>1006.71</v>
      </c>
    </row>
    <row r="4039" spans="1:10">
      <c r="A4039" s="2" t="s">
        <v>819</v>
      </c>
      <c r="B4039" s="2" t="s">
        <v>822</v>
      </c>
      <c r="C4039" s="2" t="s">
        <v>823</v>
      </c>
      <c r="D4039" s="2">
        <v>2.7337300000000002E-3</v>
      </c>
      <c r="E4039" s="2">
        <v>0.49548500000000001</v>
      </c>
      <c r="F4039" s="2">
        <v>0.31012899999999999</v>
      </c>
      <c r="G4039" s="2">
        <v>0.116287</v>
      </c>
      <c r="H4039" s="2">
        <v>1034.9100000000001</v>
      </c>
      <c r="I4039" s="2">
        <v>1009.82</v>
      </c>
      <c r="J4039" s="2">
        <v>1004.31</v>
      </c>
    </row>
    <row r="4040" spans="1:10">
      <c r="A4040" s="2" t="s">
        <v>825</v>
      </c>
      <c r="B4040" s="2" t="s">
        <v>822</v>
      </c>
      <c r="C4040" s="2" t="s">
        <v>823</v>
      </c>
      <c r="D4040" s="2">
        <v>3.7730100000000003E-4</v>
      </c>
      <c r="E4040" s="2">
        <v>5.3428499999999997E-2</v>
      </c>
      <c r="F4040" s="2">
        <v>0.47869499999999998</v>
      </c>
      <c r="G4040" s="2">
        <v>1.78519E-2</v>
      </c>
      <c r="H4040" s="2">
        <v>1029.53</v>
      </c>
      <c r="I4040" s="2">
        <v>1013.12</v>
      </c>
      <c r="J4040" s="2">
        <v>1012.36</v>
      </c>
    </row>
    <row r="4041" spans="1:10">
      <c r="A4041" s="2" t="s">
        <v>821</v>
      </c>
      <c r="B4041" s="2" t="s">
        <v>822</v>
      </c>
      <c r="C4041" s="2" t="s">
        <v>823</v>
      </c>
      <c r="D4041" s="2">
        <v>4.1367299999999999E-3</v>
      </c>
      <c r="E4041" s="2">
        <v>0.91579999999999995</v>
      </c>
      <c r="F4041" s="2">
        <v>0.17988599999999999</v>
      </c>
      <c r="G4041" s="2">
        <v>0.169178</v>
      </c>
      <c r="H4041" s="2">
        <v>1038.31</v>
      </c>
      <c r="I4041" s="2">
        <v>1014.35</v>
      </c>
      <c r="J4041" s="2">
        <v>1005.99</v>
      </c>
    </row>
    <row r="4042" spans="1:10">
      <c r="A4042" s="2" t="s">
        <v>830</v>
      </c>
      <c r="B4042" s="2" t="s">
        <v>822</v>
      </c>
      <c r="C4042" s="2" t="s">
        <v>823</v>
      </c>
      <c r="D4042" s="2">
        <v>1.0453699999999999E-3</v>
      </c>
      <c r="E4042" s="2">
        <v>0.127141</v>
      </c>
      <c r="F4042" s="2">
        <v>0.44941399999999998</v>
      </c>
      <c r="G4042" s="2">
        <v>5.3121099999999997E-2</v>
      </c>
      <c r="H4042" s="2">
        <v>1044.03</v>
      </c>
      <c r="I4042" s="2">
        <v>1001.99</v>
      </c>
      <c r="J4042" s="2">
        <v>999.89800000000002</v>
      </c>
    </row>
    <row r="4043" spans="1:10">
      <c r="A4043" s="2" t="s">
        <v>814</v>
      </c>
      <c r="B4043" s="2" t="s">
        <v>830</v>
      </c>
      <c r="C4043" s="2" t="s">
        <v>823</v>
      </c>
      <c r="D4043" s="2">
        <v>3.7923800000000001E-3</v>
      </c>
      <c r="E4043" s="2">
        <v>0.433529</v>
      </c>
      <c r="F4043" s="2">
        <v>0.33231500000000003</v>
      </c>
      <c r="G4043" s="2">
        <v>0.14999599999999999</v>
      </c>
      <c r="H4043" s="2">
        <v>1049.31</v>
      </c>
      <c r="I4043" s="2">
        <v>1009.81</v>
      </c>
      <c r="J4043" s="2">
        <v>1002.18</v>
      </c>
    </row>
    <row r="4044" spans="1:10">
      <c r="A4044" s="2" t="s">
        <v>815</v>
      </c>
      <c r="B4044" s="2" t="s">
        <v>830</v>
      </c>
      <c r="C4044" s="2" t="s">
        <v>823</v>
      </c>
      <c r="D4044" s="2">
        <v>7.67141E-3</v>
      </c>
      <c r="E4044" s="2">
        <v>0.90466000000000002</v>
      </c>
      <c r="F4044" s="2">
        <v>0.18282300000000001</v>
      </c>
      <c r="G4044" s="2">
        <v>0.27338299999999999</v>
      </c>
      <c r="H4044" s="2">
        <v>1060.75</v>
      </c>
      <c r="I4044" s="2">
        <v>1029.27</v>
      </c>
      <c r="J4044" s="2">
        <v>1013.6</v>
      </c>
    </row>
    <row r="4045" spans="1:10">
      <c r="A4045" s="2" t="s">
        <v>826</v>
      </c>
      <c r="B4045" s="2" t="s">
        <v>830</v>
      </c>
      <c r="C4045" s="2" t="s">
        <v>823</v>
      </c>
      <c r="D4045" s="2">
        <v>9.0067800000000007E-3</v>
      </c>
      <c r="E4045" s="2">
        <v>1.0898699999999999</v>
      </c>
      <c r="F4045" s="2">
        <v>0.13788500000000001</v>
      </c>
      <c r="G4045" s="2">
        <v>0.320718</v>
      </c>
      <c r="H4045" s="2">
        <v>1060.0999999999999</v>
      </c>
      <c r="I4045" s="2">
        <v>1011.26</v>
      </c>
      <c r="J4045" s="2">
        <v>993.202</v>
      </c>
    </row>
    <row r="4046" spans="1:10">
      <c r="A4046" s="2" t="s">
        <v>816</v>
      </c>
      <c r="B4046" s="2" t="s">
        <v>830</v>
      </c>
      <c r="C4046" s="2" t="s">
        <v>823</v>
      </c>
      <c r="D4046" s="2">
        <v>5.7656399999999998E-3</v>
      </c>
      <c r="E4046" s="2">
        <v>0.52447999999999995</v>
      </c>
      <c r="F4046" s="2">
        <v>0.29997299999999999</v>
      </c>
      <c r="G4046" s="2">
        <v>0.22189600000000001</v>
      </c>
      <c r="H4046" s="2">
        <v>1068.0999999999999</v>
      </c>
      <c r="I4046" s="2">
        <v>1010.64</v>
      </c>
      <c r="J4046" s="2">
        <v>999.05399999999997</v>
      </c>
    </row>
    <row r="4047" spans="1:10">
      <c r="A4047" s="2" t="s">
        <v>395</v>
      </c>
      <c r="B4047" s="2" t="s">
        <v>830</v>
      </c>
      <c r="C4047" s="2" t="s">
        <v>823</v>
      </c>
      <c r="D4047" s="2">
        <v>8.4542000000000005E-4</v>
      </c>
      <c r="E4047" s="2">
        <v>0.10102</v>
      </c>
      <c r="F4047" s="2">
        <v>0.45976699999999998</v>
      </c>
      <c r="G4047" s="2">
        <v>4.0473700000000001E-2</v>
      </c>
      <c r="H4047" s="2">
        <v>1030.6300000000001</v>
      </c>
      <c r="I4047" s="2">
        <v>1017.01</v>
      </c>
      <c r="J4047" s="2">
        <v>1015.3</v>
      </c>
    </row>
    <row r="4048" spans="1:10">
      <c r="A4048" s="2" t="s">
        <v>817</v>
      </c>
      <c r="B4048" s="2" t="s">
        <v>830</v>
      </c>
      <c r="C4048" s="2" t="s">
        <v>823</v>
      </c>
      <c r="D4048" s="2">
        <v>1.09129E-3</v>
      </c>
      <c r="E4048" s="2">
        <v>0.12330099999999999</v>
      </c>
      <c r="F4048" s="2">
        <v>0.450934</v>
      </c>
      <c r="G4048" s="2">
        <v>5.1546399999999999E-2</v>
      </c>
      <c r="H4048" s="2">
        <v>1073.6600000000001</v>
      </c>
      <c r="I4048" s="2">
        <v>994.78899999999999</v>
      </c>
      <c r="J4048" s="2">
        <v>992.62</v>
      </c>
    </row>
    <row r="4049" spans="1:10">
      <c r="A4049" s="2" t="s">
        <v>818</v>
      </c>
      <c r="B4049" s="2" t="s">
        <v>830</v>
      </c>
      <c r="C4049" s="2" t="s">
        <v>823</v>
      </c>
      <c r="D4049" s="2">
        <v>8.7259299999999998E-3</v>
      </c>
      <c r="E4049" s="2">
        <v>1.2552099999999999</v>
      </c>
      <c r="F4049" s="2">
        <v>0.1047</v>
      </c>
      <c r="G4049" s="2">
        <v>0.28282499999999999</v>
      </c>
      <c r="H4049" s="2">
        <v>1053.99</v>
      </c>
      <c r="I4049" s="2">
        <v>1017.44</v>
      </c>
      <c r="J4049" s="2">
        <v>999.83500000000004</v>
      </c>
    </row>
    <row r="4050" spans="1:10">
      <c r="A4050" s="2" t="s">
        <v>819</v>
      </c>
      <c r="B4050" s="2" t="s">
        <v>830</v>
      </c>
      <c r="C4050" s="2" t="s">
        <v>823</v>
      </c>
      <c r="D4050" s="2">
        <v>1.56471E-3</v>
      </c>
      <c r="E4050" s="2">
        <v>0.20974400000000001</v>
      </c>
      <c r="F4050" s="2">
        <v>0.41693400000000003</v>
      </c>
      <c r="G4050" s="2">
        <v>6.9992399999999996E-2</v>
      </c>
      <c r="H4050" s="2">
        <v>1056.03</v>
      </c>
      <c r="I4050" s="2">
        <v>998.04200000000003</v>
      </c>
      <c r="J4050" s="2">
        <v>994.92399999999998</v>
      </c>
    </row>
    <row r="4051" spans="1:10">
      <c r="A4051" s="2" t="s">
        <v>821</v>
      </c>
      <c r="B4051" s="2" t="s">
        <v>830</v>
      </c>
      <c r="C4051" s="2" t="s">
        <v>823</v>
      </c>
      <c r="D4051" s="2">
        <v>3.1158900000000001E-3</v>
      </c>
      <c r="E4051" s="2">
        <v>0.49842199999999998</v>
      </c>
      <c r="F4051" s="2">
        <v>0.30909300000000001</v>
      </c>
      <c r="G4051" s="2">
        <v>0.12955</v>
      </c>
      <c r="H4051" s="2">
        <v>1039.75</v>
      </c>
      <c r="I4051" s="2">
        <v>1011.54</v>
      </c>
      <c r="J4051" s="2">
        <v>1005.26</v>
      </c>
    </row>
    <row r="4052" spans="1:10">
      <c r="A4052" s="2" t="s">
        <v>828</v>
      </c>
      <c r="B4052" s="2" t="s">
        <v>827</v>
      </c>
      <c r="C4052" s="2" t="s">
        <v>830</v>
      </c>
      <c r="D4052" s="2">
        <v>3.0986899999999999E-3</v>
      </c>
      <c r="E4052" s="2">
        <v>0.329486</v>
      </c>
      <c r="F4052" s="2">
        <v>0.370894</v>
      </c>
      <c r="G4052" s="2">
        <v>1.54871E-2</v>
      </c>
      <c r="H4052" s="2">
        <v>1020.79</v>
      </c>
      <c r="I4052" s="2">
        <v>1012.16</v>
      </c>
      <c r="J4052" s="2">
        <v>1005.91</v>
      </c>
    </row>
    <row r="4053" spans="1:10">
      <c r="A4053" s="2" t="s">
        <v>820</v>
      </c>
      <c r="B4053" s="2" t="s">
        <v>827</v>
      </c>
      <c r="C4053" s="2" t="s">
        <v>830</v>
      </c>
      <c r="D4053" s="2">
        <v>3.4190900000000001E-3</v>
      </c>
      <c r="E4053" s="2">
        <v>0.49346499999999999</v>
      </c>
      <c r="F4053" s="2">
        <v>0.31084200000000001</v>
      </c>
      <c r="G4053" s="2">
        <v>1.86629E-2</v>
      </c>
      <c r="H4053" s="2">
        <v>1017.83</v>
      </c>
      <c r="I4053" s="2">
        <v>1017.62</v>
      </c>
      <c r="J4053" s="2">
        <v>1010.68</v>
      </c>
    </row>
    <row r="4054" spans="1:10">
      <c r="A4054" s="2" t="s">
        <v>822</v>
      </c>
      <c r="B4054" s="2" t="s">
        <v>827</v>
      </c>
      <c r="C4054" s="2" t="s">
        <v>830</v>
      </c>
      <c r="D4054" s="2">
        <v>6.1876500000000003E-3</v>
      </c>
      <c r="E4054" s="2">
        <v>0.66488400000000003</v>
      </c>
      <c r="F4054" s="2">
        <v>0.25306200000000001</v>
      </c>
      <c r="G4054" s="2">
        <v>3.3087900000000003E-2</v>
      </c>
      <c r="H4054" s="2">
        <v>1021.23</v>
      </c>
      <c r="I4054" s="2">
        <v>1018.82</v>
      </c>
      <c r="J4054" s="2">
        <v>1006.29</v>
      </c>
    </row>
    <row r="4055" spans="1:10">
      <c r="A4055" s="2" t="s">
        <v>797</v>
      </c>
      <c r="B4055" s="2" t="s">
        <v>798</v>
      </c>
      <c r="C4055" s="2" t="s">
        <v>830</v>
      </c>
      <c r="D4055" s="2">
        <v>4.9364999999999999E-3</v>
      </c>
      <c r="E4055" s="2">
        <v>0.52136499999999997</v>
      </c>
      <c r="F4055" s="2">
        <v>0.30105599999999999</v>
      </c>
      <c r="G4055" s="2">
        <v>1.8621800000000001E-2</v>
      </c>
      <c r="H4055" s="2">
        <v>1088.54</v>
      </c>
      <c r="I4055" s="2">
        <v>987.923</v>
      </c>
      <c r="J4055" s="2">
        <v>978.21699999999998</v>
      </c>
    </row>
    <row r="4056" spans="1:10">
      <c r="A4056" s="2" t="s">
        <v>797</v>
      </c>
      <c r="B4056" s="2" t="s">
        <v>799</v>
      </c>
      <c r="C4056" s="2" t="s">
        <v>830</v>
      </c>
      <c r="D4056" s="2">
        <v>1.4678200000000001E-2</v>
      </c>
      <c r="E4056" s="2">
        <v>1.36724</v>
      </c>
      <c r="F4056" s="2">
        <v>8.5774400000000001E-2</v>
      </c>
      <c r="G4056" s="2">
        <v>5.4335599999999998E-2</v>
      </c>
      <c r="H4056" s="2">
        <v>1116.1400000000001</v>
      </c>
      <c r="I4056" s="2">
        <v>995.24</v>
      </c>
      <c r="J4056" s="2">
        <v>966.44600000000003</v>
      </c>
    </row>
    <row r="4057" spans="1:10">
      <c r="A4057" s="2" t="s">
        <v>798</v>
      </c>
      <c r="B4057" s="2" t="s">
        <v>799</v>
      </c>
      <c r="C4057" s="2" t="s">
        <v>830</v>
      </c>
      <c r="D4057" s="2">
        <v>9.61884E-3</v>
      </c>
      <c r="E4057" s="2">
        <v>1.4507699999999999</v>
      </c>
      <c r="F4057" s="2">
        <v>7.3422000000000001E-2</v>
      </c>
      <c r="G4057" s="2">
        <v>3.61847E-2</v>
      </c>
      <c r="H4057" s="2">
        <v>1103.99</v>
      </c>
      <c r="I4057" s="2">
        <v>988.72799999999995</v>
      </c>
      <c r="J4057" s="2">
        <v>969.88900000000001</v>
      </c>
    </row>
    <row r="4058" spans="1:10">
      <c r="A4058" s="2" t="s">
        <v>797</v>
      </c>
      <c r="B4058" s="2" t="s">
        <v>800</v>
      </c>
      <c r="C4058" s="2" t="s">
        <v>830</v>
      </c>
      <c r="D4058" s="2">
        <v>1.78052E-2</v>
      </c>
      <c r="E4058" s="2">
        <v>1.6728400000000001</v>
      </c>
      <c r="F4058" s="2">
        <v>4.7178999999999999E-2</v>
      </c>
      <c r="G4058" s="2">
        <v>6.3470200000000004E-2</v>
      </c>
      <c r="H4058" s="2">
        <v>1108.1500000000001</v>
      </c>
      <c r="I4058" s="2">
        <v>990.8</v>
      </c>
      <c r="J4058" s="2">
        <v>956.13400000000001</v>
      </c>
    </row>
    <row r="4059" spans="1:10">
      <c r="A4059" s="2" t="s">
        <v>798</v>
      </c>
      <c r="B4059" s="2" t="s">
        <v>800</v>
      </c>
      <c r="C4059" s="2" t="s">
        <v>830</v>
      </c>
      <c r="D4059" s="2">
        <v>1.3236100000000001E-2</v>
      </c>
      <c r="E4059" s="2">
        <v>1.0322499999999999</v>
      </c>
      <c r="F4059" s="2">
        <v>0.150977</v>
      </c>
      <c r="G4059" s="2">
        <v>4.8314700000000002E-2</v>
      </c>
      <c r="H4059" s="2">
        <v>1105.17</v>
      </c>
      <c r="I4059" s="2">
        <v>980.80399999999997</v>
      </c>
      <c r="J4059" s="2">
        <v>955.17899999999997</v>
      </c>
    </row>
    <row r="4060" spans="1:10">
      <c r="A4060" s="2" t="s">
        <v>799</v>
      </c>
      <c r="B4060" s="2" t="s">
        <v>800</v>
      </c>
      <c r="C4060" s="2" t="s">
        <v>830</v>
      </c>
      <c r="D4060" s="2">
        <v>3.0070600000000002E-3</v>
      </c>
      <c r="E4060" s="2">
        <v>0.26991900000000002</v>
      </c>
      <c r="F4060" s="2">
        <v>0.39361099999999999</v>
      </c>
      <c r="G4060" s="2">
        <v>1.1842999999999999E-2</v>
      </c>
      <c r="H4060" s="2">
        <v>1131.97</v>
      </c>
      <c r="I4060" s="2">
        <v>968.79600000000005</v>
      </c>
      <c r="J4060" s="2">
        <v>962.98699999999997</v>
      </c>
    </row>
    <row r="4061" spans="1:10">
      <c r="A4061" s="2" t="s">
        <v>829</v>
      </c>
      <c r="B4061" s="2" t="s">
        <v>819</v>
      </c>
      <c r="C4061" s="2" t="s">
        <v>830</v>
      </c>
      <c r="D4061" s="2">
        <v>3.9092299999999996E-3</v>
      </c>
      <c r="E4061" s="2">
        <v>0.82739600000000002</v>
      </c>
      <c r="F4061" s="2">
        <v>0.20400599999999999</v>
      </c>
      <c r="G4061" s="2">
        <v>2.1160700000000001E-2</v>
      </c>
      <c r="H4061" s="2">
        <v>1031.3800000000001</v>
      </c>
      <c r="I4061" s="2">
        <v>1011.14</v>
      </c>
      <c r="J4061" s="2">
        <v>1003.27</v>
      </c>
    </row>
    <row r="4062" spans="1:10">
      <c r="A4062" s="2" t="s">
        <v>825</v>
      </c>
      <c r="B4062" s="2" t="s">
        <v>819</v>
      </c>
      <c r="C4062" s="2" t="s">
        <v>830</v>
      </c>
      <c r="D4062" s="2">
        <v>2.18133E-3</v>
      </c>
      <c r="E4062" s="2">
        <v>0.368697</v>
      </c>
      <c r="F4062" s="2">
        <v>0.35617700000000002</v>
      </c>
      <c r="G4062" s="2">
        <v>1.19582E-2</v>
      </c>
      <c r="H4062" s="2">
        <v>1021.97</v>
      </c>
      <c r="I4062" s="2">
        <v>1017.63</v>
      </c>
      <c r="J4062" s="2">
        <v>1013.2</v>
      </c>
    </row>
    <row r="4063" spans="1:10">
      <c r="A4063" s="2" t="s">
        <v>829</v>
      </c>
      <c r="B4063" s="2" t="s">
        <v>825</v>
      </c>
      <c r="C4063" s="2" t="s">
        <v>830</v>
      </c>
      <c r="D4063" s="2">
        <v>1.7220600000000001E-3</v>
      </c>
      <c r="E4063" s="2">
        <v>0.29321799999999998</v>
      </c>
      <c r="F4063" s="2">
        <v>0.38467800000000002</v>
      </c>
      <c r="G4063" s="2">
        <v>1.0242100000000001E-2</v>
      </c>
      <c r="H4063" s="2">
        <v>1056.99</v>
      </c>
      <c r="I4063" s="2">
        <v>1001.95</v>
      </c>
      <c r="J4063" s="2">
        <v>998.500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68CB8-849D-4E0F-8AE4-E94F27F5C3E6}">
  <dimension ref="A1:M803"/>
  <sheetViews>
    <sheetView tabSelected="1" workbookViewId="0">
      <selection activeCell="J19" sqref="J19"/>
    </sheetView>
  </sheetViews>
  <sheetFormatPr baseColWidth="10" defaultColWidth="11.42578125" defaultRowHeight="15"/>
  <cols>
    <col min="1" max="2" width="8.42578125" customWidth="1"/>
  </cols>
  <sheetData>
    <row r="1" spans="1:13">
      <c r="A1" t="s">
        <v>874</v>
      </c>
    </row>
    <row r="3" spans="1:13">
      <c r="A3" s="4" t="s">
        <v>848</v>
      </c>
      <c r="B3" s="4" t="s">
        <v>875</v>
      </c>
      <c r="C3" s="4" t="s">
        <v>863</v>
      </c>
      <c r="D3" s="4" t="s">
        <v>864</v>
      </c>
      <c r="E3" s="4" t="s">
        <v>865</v>
      </c>
      <c r="F3" s="4" t="s">
        <v>866</v>
      </c>
      <c r="G3" s="4" t="s">
        <v>867</v>
      </c>
      <c r="H3" s="4" t="s">
        <v>868</v>
      </c>
      <c r="I3" s="4" t="s">
        <v>869</v>
      </c>
      <c r="J3" s="4" t="s">
        <v>870</v>
      </c>
      <c r="K3" s="4" t="s">
        <v>871</v>
      </c>
      <c r="L3" s="4" t="s">
        <v>872</v>
      </c>
      <c r="M3" s="4" t="s">
        <v>873</v>
      </c>
    </row>
    <row r="4" spans="1:13">
      <c r="A4" t="s">
        <v>509</v>
      </c>
      <c r="B4" t="s">
        <v>876</v>
      </c>
      <c r="C4">
        <v>1</v>
      </c>
      <c r="D4">
        <v>206446</v>
      </c>
      <c r="E4">
        <v>557960</v>
      </c>
      <c r="F4">
        <v>2684</v>
      </c>
      <c r="G4">
        <v>12</v>
      </c>
      <c r="H4">
        <v>0.39810669999999998</v>
      </c>
      <c r="I4">
        <v>7.5459999999999998E-3</v>
      </c>
      <c r="J4">
        <v>3.5825000000000002E-3</v>
      </c>
      <c r="K4">
        <v>-11364.17</v>
      </c>
      <c r="L4">
        <v>-9550.4429999999993</v>
      </c>
      <c r="M4">
        <f>(-2*K4)+(2*7)</f>
        <v>22742.34</v>
      </c>
    </row>
    <row r="5" spans="1:13">
      <c r="A5" t="s">
        <v>509</v>
      </c>
      <c r="B5" t="s">
        <v>876</v>
      </c>
      <c r="C5">
        <v>2</v>
      </c>
      <c r="D5">
        <v>158235</v>
      </c>
      <c r="E5">
        <v>782752</v>
      </c>
      <c r="F5">
        <v>2909</v>
      </c>
      <c r="G5">
        <v>435</v>
      </c>
      <c r="H5">
        <v>0.22718749999999999</v>
      </c>
      <c r="I5">
        <v>9.7796800000000003E-2</v>
      </c>
      <c r="J5">
        <v>5.2242999999999998E-2</v>
      </c>
      <c r="K5">
        <v>-12796.755999999999</v>
      </c>
      <c r="L5">
        <v>-9550.4429999999993</v>
      </c>
      <c r="M5">
        <f t="shared" ref="M5:M53" si="0">(-2*K5)+(2*7)</f>
        <v>25607.511999999999</v>
      </c>
    </row>
    <row r="6" spans="1:13">
      <c r="A6" t="s">
        <v>509</v>
      </c>
      <c r="B6" t="s">
        <v>876</v>
      </c>
      <c r="C6">
        <v>3</v>
      </c>
      <c r="D6">
        <v>30658</v>
      </c>
      <c r="E6">
        <v>489</v>
      </c>
      <c r="F6">
        <v>2437</v>
      </c>
      <c r="G6">
        <v>72</v>
      </c>
      <c r="H6">
        <v>0.28407500000000002</v>
      </c>
      <c r="I6">
        <v>2.9773999999999998E-3</v>
      </c>
      <c r="J6" s="14">
        <v>7.1367700000000002E-4</v>
      </c>
      <c r="K6">
        <v>-10867.787</v>
      </c>
      <c r="L6">
        <v>-9550.4429999999993</v>
      </c>
      <c r="M6">
        <f t="shared" si="0"/>
        <v>21749.574000000001</v>
      </c>
    </row>
    <row r="7" spans="1:13">
      <c r="A7" t="s">
        <v>509</v>
      </c>
      <c r="B7" t="s">
        <v>876</v>
      </c>
      <c r="C7">
        <v>4</v>
      </c>
      <c r="D7">
        <v>292219</v>
      </c>
      <c r="E7">
        <v>2214</v>
      </c>
      <c r="F7">
        <v>606584</v>
      </c>
      <c r="G7">
        <v>352</v>
      </c>
      <c r="H7">
        <v>0.26808500000000002</v>
      </c>
      <c r="I7">
        <v>1.34351E-2</v>
      </c>
      <c r="J7">
        <v>0.14446149999999999</v>
      </c>
      <c r="K7">
        <v>-12804.822</v>
      </c>
      <c r="L7">
        <v>-9550.4429999999993</v>
      </c>
      <c r="M7">
        <f t="shared" si="0"/>
        <v>25623.644</v>
      </c>
    </row>
    <row r="8" spans="1:13">
      <c r="A8" t="s">
        <v>509</v>
      </c>
      <c r="B8" t="s">
        <v>876</v>
      </c>
      <c r="C8">
        <v>5</v>
      </c>
      <c r="D8">
        <v>743489</v>
      </c>
      <c r="E8">
        <v>101888</v>
      </c>
      <c r="F8">
        <v>102</v>
      </c>
      <c r="G8">
        <v>476</v>
      </c>
      <c r="H8">
        <v>0.79263360000000005</v>
      </c>
      <c r="I8">
        <v>2.2813999999999998E-3</v>
      </c>
      <c r="J8">
        <v>1.2026999999999999E-2</v>
      </c>
      <c r="K8">
        <v>-11097.704</v>
      </c>
      <c r="L8">
        <v>-9550.4429999999993</v>
      </c>
      <c r="M8">
        <f t="shared" si="0"/>
        <v>22209.407999999999</v>
      </c>
    </row>
    <row r="9" spans="1:13">
      <c r="A9" t="s">
        <v>509</v>
      </c>
      <c r="B9" t="s">
        <v>876</v>
      </c>
      <c r="C9">
        <v>6</v>
      </c>
      <c r="D9">
        <v>600183</v>
      </c>
      <c r="E9">
        <v>686310</v>
      </c>
      <c r="F9">
        <v>3501</v>
      </c>
      <c r="G9">
        <v>245</v>
      </c>
      <c r="H9">
        <v>0.13554160000000001</v>
      </c>
      <c r="I9">
        <v>5.7422500000000001E-2</v>
      </c>
      <c r="J9">
        <v>2.1964500000000001E-2</v>
      </c>
      <c r="K9">
        <v>-12783.513000000001</v>
      </c>
      <c r="L9">
        <v>-9550.4429999999993</v>
      </c>
      <c r="M9">
        <f t="shared" si="0"/>
        <v>25581.026000000002</v>
      </c>
    </row>
    <row r="10" spans="1:13">
      <c r="A10" t="s">
        <v>509</v>
      </c>
      <c r="B10" t="s">
        <v>876</v>
      </c>
      <c r="C10">
        <v>7</v>
      </c>
      <c r="D10">
        <v>21363</v>
      </c>
      <c r="E10">
        <v>185759</v>
      </c>
      <c r="F10">
        <v>2728</v>
      </c>
      <c r="G10">
        <v>33</v>
      </c>
      <c r="H10">
        <v>0.57229390000000002</v>
      </c>
      <c r="I10">
        <v>3.1681000000000001E-3</v>
      </c>
      <c r="J10" s="14">
        <v>9.1434000000000003E-4</v>
      </c>
      <c r="K10">
        <v>-11337.116</v>
      </c>
      <c r="L10">
        <v>-9550.4429999999993</v>
      </c>
      <c r="M10">
        <f t="shared" si="0"/>
        <v>22688.232</v>
      </c>
    </row>
    <row r="11" spans="1:13">
      <c r="A11" t="s">
        <v>509</v>
      </c>
      <c r="B11" t="s">
        <v>876</v>
      </c>
      <c r="C11">
        <v>8</v>
      </c>
      <c r="D11">
        <v>804429</v>
      </c>
      <c r="E11">
        <v>762060</v>
      </c>
      <c r="F11">
        <v>353</v>
      </c>
      <c r="G11">
        <v>242</v>
      </c>
      <c r="H11">
        <v>0.62242280000000005</v>
      </c>
      <c r="I11">
        <v>0.25010969999999999</v>
      </c>
      <c r="J11">
        <v>0.47541309999999998</v>
      </c>
      <c r="K11">
        <v>-12775.291999999999</v>
      </c>
      <c r="L11">
        <v>-9550.4429999999993</v>
      </c>
      <c r="M11">
        <f t="shared" si="0"/>
        <v>25564.583999999999</v>
      </c>
    </row>
    <row r="12" spans="1:13">
      <c r="A12" t="s">
        <v>509</v>
      </c>
      <c r="B12" t="s">
        <v>876</v>
      </c>
      <c r="C12">
        <v>9</v>
      </c>
      <c r="D12">
        <v>596969</v>
      </c>
      <c r="E12">
        <v>3213</v>
      </c>
      <c r="F12">
        <v>2557</v>
      </c>
      <c r="G12">
        <v>426</v>
      </c>
      <c r="H12">
        <v>0.66133770000000003</v>
      </c>
      <c r="I12" s="14">
        <v>4.9666900000000004E-4</v>
      </c>
      <c r="J12" s="14">
        <v>2.12955E-4</v>
      </c>
      <c r="K12">
        <v>-10898.296</v>
      </c>
      <c r="L12">
        <v>-9550.4429999999993</v>
      </c>
      <c r="M12">
        <f t="shared" si="0"/>
        <v>21810.592000000001</v>
      </c>
    </row>
    <row r="13" spans="1:13">
      <c r="A13" t="s">
        <v>509</v>
      </c>
      <c r="B13" t="s">
        <v>876</v>
      </c>
      <c r="C13">
        <v>10</v>
      </c>
      <c r="D13">
        <v>572195</v>
      </c>
      <c r="E13">
        <v>360</v>
      </c>
      <c r="F13">
        <v>807769</v>
      </c>
      <c r="G13">
        <v>269</v>
      </c>
      <c r="H13">
        <v>0.33335330000000002</v>
      </c>
      <c r="I13">
        <v>0.42137550000000001</v>
      </c>
      <c r="J13">
        <v>0.30960720000000003</v>
      </c>
      <c r="K13">
        <v>-12803.233</v>
      </c>
      <c r="L13">
        <v>-9550.4429999999993</v>
      </c>
      <c r="M13">
        <f t="shared" si="0"/>
        <v>25620.466</v>
      </c>
    </row>
    <row r="14" spans="1:13">
      <c r="A14" t="s">
        <v>509</v>
      </c>
      <c r="B14" t="s">
        <v>876</v>
      </c>
      <c r="C14">
        <v>11</v>
      </c>
      <c r="D14">
        <v>351673</v>
      </c>
      <c r="E14">
        <v>663109</v>
      </c>
      <c r="F14">
        <v>1492</v>
      </c>
      <c r="G14">
        <v>472</v>
      </c>
      <c r="H14">
        <v>0.23700499999999999</v>
      </c>
      <c r="I14">
        <v>0.35299589999999997</v>
      </c>
      <c r="J14">
        <v>0.37674540000000001</v>
      </c>
      <c r="K14">
        <v>-12798.666999999999</v>
      </c>
      <c r="L14">
        <v>-9550.4429999999993</v>
      </c>
      <c r="M14">
        <f t="shared" si="0"/>
        <v>25611.333999999999</v>
      </c>
    </row>
    <row r="15" spans="1:13">
      <c r="A15" t="s">
        <v>509</v>
      </c>
      <c r="B15" t="s">
        <v>876</v>
      </c>
      <c r="C15">
        <v>12</v>
      </c>
      <c r="D15">
        <v>674681</v>
      </c>
      <c r="E15">
        <v>2255</v>
      </c>
      <c r="F15">
        <v>189</v>
      </c>
      <c r="G15">
        <v>247</v>
      </c>
      <c r="H15">
        <v>0.72692049999999997</v>
      </c>
      <c r="I15" s="14">
        <v>1.14033E-4</v>
      </c>
      <c r="J15">
        <v>6.7337999999999999E-3</v>
      </c>
      <c r="K15">
        <v>-10932.856</v>
      </c>
      <c r="L15">
        <v>-9550.4429999999993</v>
      </c>
      <c r="M15">
        <f t="shared" si="0"/>
        <v>21879.712</v>
      </c>
    </row>
    <row r="16" spans="1:13">
      <c r="A16" t="s">
        <v>509</v>
      </c>
      <c r="B16" t="s">
        <v>876</v>
      </c>
      <c r="C16">
        <v>13</v>
      </c>
      <c r="D16">
        <v>283839</v>
      </c>
      <c r="E16">
        <v>3221</v>
      </c>
      <c r="F16">
        <v>118</v>
      </c>
      <c r="G16">
        <v>336</v>
      </c>
      <c r="H16">
        <v>0.32612390000000002</v>
      </c>
      <c r="I16" s="14">
        <v>5.46006E-5</v>
      </c>
      <c r="J16">
        <v>1.04502E-2</v>
      </c>
      <c r="K16">
        <v>-10956.714</v>
      </c>
      <c r="L16">
        <v>-9550.4429999999993</v>
      </c>
      <c r="M16">
        <f t="shared" si="0"/>
        <v>21927.428</v>
      </c>
    </row>
    <row r="17" spans="1:13">
      <c r="A17" t="s">
        <v>509</v>
      </c>
      <c r="B17" t="s">
        <v>876</v>
      </c>
      <c r="C17">
        <v>14</v>
      </c>
      <c r="D17">
        <v>644751</v>
      </c>
      <c r="E17">
        <v>709981</v>
      </c>
      <c r="F17">
        <v>2561</v>
      </c>
      <c r="G17">
        <v>476</v>
      </c>
      <c r="H17">
        <v>0.39534370000000002</v>
      </c>
      <c r="I17">
        <v>0.17552329999999999</v>
      </c>
      <c r="J17">
        <v>0.12514910000000001</v>
      </c>
      <c r="K17">
        <v>-12782.484</v>
      </c>
      <c r="L17">
        <v>-9550.4429999999993</v>
      </c>
      <c r="M17">
        <f t="shared" si="0"/>
        <v>25578.968000000001</v>
      </c>
    </row>
    <row r="18" spans="1:13">
      <c r="A18" t="s">
        <v>509</v>
      </c>
      <c r="B18" t="s">
        <v>876</v>
      </c>
      <c r="C18">
        <v>15</v>
      </c>
      <c r="D18">
        <v>643182</v>
      </c>
      <c r="E18">
        <v>338669</v>
      </c>
      <c r="F18">
        <v>4576</v>
      </c>
      <c r="G18">
        <v>194</v>
      </c>
      <c r="H18">
        <v>0.70969539999999998</v>
      </c>
      <c r="I18">
        <v>0.16533239999999999</v>
      </c>
      <c r="J18">
        <v>3.0755500000000002E-2</v>
      </c>
      <c r="K18">
        <v>-12800.964</v>
      </c>
      <c r="L18">
        <v>-9550.4429999999993</v>
      </c>
      <c r="M18">
        <f t="shared" si="0"/>
        <v>25615.928</v>
      </c>
    </row>
    <row r="19" spans="1:13">
      <c r="A19" t="s">
        <v>509</v>
      </c>
      <c r="B19" t="s">
        <v>876</v>
      </c>
      <c r="C19">
        <v>16</v>
      </c>
      <c r="D19">
        <v>293005</v>
      </c>
      <c r="E19">
        <v>110</v>
      </c>
      <c r="F19">
        <v>489304</v>
      </c>
      <c r="G19">
        <v>235</v>
      </c>
      <c r="H19">
        <v>0.2266619</v>
      </c>
      <c r="I19">
        <v>0.32750649999999998</v>
      </c>
      <c r="J19">
        <v>0.1176032</v>
      </c>
      <c r="K19">
        <v>-12695.471</v>
      </c>
      <c r="L19">
        <v>-9550.4429999999993</v>
      </c>
      <c r="M19">
        <f t="shared" si="0"/>
        <v>25404.941999999999</v>
      </c>
    </row>
    <row r="20" spans="1:13">
      <c r="A20" t="s">
        <v>509</v>
      </c>
      <c r="B20" t="s">
        <v>876</v>
      </c>
      <c r="C20">
        <v>17</v>
      </c>
      <c r="D20">
        <v>483333</v>
      </c>
      <c r="E20">
        <v>791449</v>
      </c>
      <c r="F20">
        <v>104</v>
      </c>
      <c r="G20">
        <v>75</v>
      </c>
      <c r="H20">
        <v>0.60893379999999997</v>
      </c>
      <c r="I20">
        <v>1.29701E-2</v>
      </c>
      <c r="J20">
        <v>2.76455E-2</v>
      </c>
      <c r="K20">
        <v>-11493.749</v>
      </c>
      <c r="L20">
        <v>-9550.4429999999993</v>
      </c>
      <c r="M20">
        <f t="shared" si="0"/>
        <v>23001.498</v>
      </c>
    </row>
    <row r="21" spans="1:13">
      <c r="A21" t="s">
        <v>509</v>
      </c>
      <c r="B21" t="s">
        <v>876</v>
      </c>
      <c r="C21">
        <v>18</v>
      </c>
      <c r="D21">
        <v>389465</v>
      </c>
      <c r="E21">
        <v>788414</v>
      </c>
      <c r="F21">
        <v>2843</v>
      </c>
      <c r="G21">
        <v>376</v>
      </c>
      <c r="H21">
        <v>0.78610199999999997</v>
      </c>
      <c r="I21">
        <v>7.3041700000000001E-2</v>
      </c>
      <c r="J21">
        <v>4.0546199999999998E-2</v>
      </c>
      <c r="K21">
        <v>-12771.203</v>
      </c>
      <c r="L21">
        <v>-9550.4429999999993</v>
      </c>
      <c r="M21">
        <f t="shared" si="0"/>
        <v>25556.405999999999</v>
      </c>
    </row>
    <row r="22" spans="1:13">
      <c r="A22" t="s">
        <v>509</v>
      </c>
      <c r="B22" t="s">
        <v>876</v>
      </c>
      <c r="C22">
        <v>19</v>
      </c>
      <c r="D22">
        <v>741799</v>
      </c>
      <c r="E22">
        <v>279635</v>
      </c>
      <c r="F22">
        <v>1106</v>
      </c>
      <c r="G22">
        <v>347</v>
      </c>
      <c r="H22">
        <v>0.54990819999999996</v>
      </c>
      <c r="I22">
        <v>0.39506980000000003</v>
      </c>
      <c r="J22">
        <v>0.49252390000000001</v>
      </c>
      <c r="K22">
        <v>-12787.471</v>
      </c>
      <c r="L22">
        <v>-9550.4429999999993</v>
      </c>
      <c r="M22">
        <f t="shared" si="0"/>
        <v>25588.941999999999</v>
      </c>
    </row>
    <row r="23" spans="1:13">
      <c r="A23" t="s">
        <v>509</v>
      </c>
      <c r="B23" t="s">
        <v>876</v>
      </c>
      <c r="C23">
        <v>20</v>
      </c>
      <c r="D23">
        <v>605759</v>
      </c>
      <c r="E23">
        <v>701240</v>
      </c>
      <c r="F23">
        <v>2589</v>
      </c>
      <c r="G23">
        <v>361</v>
      </c>
      <c r="H23">
        <v>0.74086730000000001</v>
      </c>
      <c r="I23">
        <v>0.28030769999999999</v>
      </c>
      <c r="J23">
        <v>0.1695034</v>
      </c>
      <c r="K23">
        <v>-12795.876</v>
      </c>
      <c r="L23">
        <v>-9550.4429999999993</v>
      </c>
      <c r="M23">
        <f t="shared" si="0"/>
        <v>25605.752</v>
      </c>
    </row>
    <row r="24" spans="1:13">
      <c r="A24" t="s">
        <v>509</v>
      </c>
      <c r="B24" t="s">
        <v>876</v>
      </c>
      <c r="C24">
        <v>21</v>
      </c>
      <c r="D24">
        <v>511143</v>
      </c>
      <c r="E24">
        <v>103168</v>
      </c>
      <c r="F24">
        <v>3103</v>
      </c>
      <c r="G24">
        <v>460</v>
      </c>
      <c r="H24">
        <v>0.55300740000000004</v>
      </c>
      <c r="I24">
        <v>0.27761920000000001</v>
      </c>
      <c r="J24">
        <v>0.16928499999999999</v>
      </c>
      <c r="K24">
        <v>-12788.004999999999</v>
      </c>
      <c r="L24">
        <v>-9550.4429999999993</v>
      </c>
      <c r="M24">
        <f t="shared" si="0"/>
        <v>25590.01</v>
      </c>
    </row>
    <row r="25" spans="1:13">
      <c r="A25" t="s">
        <v>509</v>
      </c>
      <c r="B25" t="s">
        <v>876</v>
      </c>
      <c r="C25">
        <v>22</v>
      </c>
      <c r="D25">
        <v>790120</v>
      </c>
      <c r="E25">
        <v>9280</v>
      </c>
      <c r="F25">
        <v>111</v>
      </c>
      <c r="G25">
        <v>420</v>
      </c>
      <c r="H25">
        <v>0.29936639999999998</v>
      </c>
      <c r="I25">
        <v>1.6146999999999999E-3</v>
      </c>
      <c r="J25">
        <v>1.29178E-2</v>
      </c>
      <c r="K25">
        <v>-11055.609</v>
      </c>
      <c r="L25">
        <v>-9550.4429999999993</v>
      </c>
      <c r="M25">
        <f t="shared" si="0"/>
        <v>22125.218000000001</v>
      </c>
    </row>
    <row r="26" spans="1:13">
      <c r="A26" t="s">
        <v>509</v>
      </c>
      <c r="B26" t="s">
        <v>876</v>
      </c>
      <c r="C26">
        <v>23</v>
      </c>
      <c r="D26">
        <v>597476</v>
      </c>
      <c r="E26">
        <v>2755</v>
      </c>
      <c r="F26">
        <v>186</v>
      </c>
      <c r="G26">
        <v>308</v>
      </c>
      <c r="H26">
        <v>0.53596089999999996</v>
      </c>
      <c r="I26" s="14">
        <v>1.34492E-5</v>
      </c>
      <c r="J26">
        <v>6.5649000000000002E-3</v>
      </c>
      <c r="K26">
        <v>-10933.396000000001</v>
      </c>
      <c r="L26">
        <v>-9550.4429999999993</v>
      </c>
      <c r="M26">
        <f t="shared" si="0"/>
        <v>21880.792000000001</v>
      </c>
    </row>
    <row r="27" spans="1:13">
      <c r="A27" t="s">
        <v>509</v>
      </c>
      <c r="B27" t="s">
        <v>876</v>
      </c>
      <c r="C27">
        <v>24</v>
      </c>
      <c r="D27">
        <v>337321</v>
      </c>
      <c r="E27">
        <v>498339</v>
      </c>
      <c r="F27">
        <v>3168</v>
      </c>
      <c r="G27">
        <v>382</v>
      </c>
      <c r="H27">
        <v>0.65435489999999996</v>
      </c>
      <c r="I27">
        <v>0.39429900000000001</v>
      </c>
      <c r="J27">
        <v>0.22882720000000001</v>
      </c>
      <c r="K27">
        <v>-12804.204</v>
      </c>
      <c r="L27">
        <v>-9550.4429999999993</v>
      </c>
      <c r="M27">
        <f t="shared" si="0"/>
        <v>25622.407999999999</v>
      </c>
    </row>
    <row r="28" spans="1:13">
      <c r="A28" t="s">
        <v>509</v>
      </c>
      <c r="B28" t="s">
        <v>876</v>
      </c>
      <c r="C28">
        <v>25</v>
      </c>
      <c r="D28">
        <v>391609</v>
      </c>
      <c r="E28">
        <v>715762</v>
      </c>
      <c r="F28">
        <v>1854</v>
      </c>
      <c r="G28">
        <v>467</v>
      </c>
      <c r="H28">
        <v>0.2361211</v>
      </c>
      <c r="I28">
        <v>0.3216425</v>
      </c>
      <c r="J28">
        <v>0.36459910000000001</v>
      </c>
      <c r="K28">
        <v>-12784.28</v>
      </c>
      <c r="L28">
        <v>-9550.4429999999993</v>
      </c>
      <c r="M28">
        <f t="shared" si="0"/>
        <v>25582.560000000001</v>
      </c>
    </row>
    <row r="29" spans="1:13">
      <c r="A29" t="s">
        <v>509</v>
      </c>
      <c r="B29" t="s">
        <v>876</v>
      </c>
      <c r="C29">
        <v>26</v>
      </c>
      <c r="D29">
        <v>424748</v>
      </c>
      <c r="E29">
        <v>524197</v>
      </c>
      <c r="F29">
        <v>966</v>
      </c>
      <c r="G29">
        <v>394</v>
      </c>
      <c r="H29">
        <v>0.33930470000000001</v>
      </c>
      <c r="I29">
        <v>0.16873189999999999</v>
      </c>
      <c r="J29">
        <v>0.2467143</v>
      </c>
      <c r="K29">
        <v>-12776.722</v>
      </c>
      <c r="L29">
        <v>-9550.4429999999993</v>
      </c>
      <c r="M29">
        <f t="shared" si="0"/>
        <v>25567.444</v>
      </c>
    </row>
    <row r="30" spans="1:13">
      <c r="A30" t="s">
        <v>509</v>
      </c>
      <c r="B30" t="s">
        <v>876</v>
      </c>
      <c r="C30">
        <v>27</v>
      </c>
      <c r="D30">
        <v>836150</v>
      </c>
      <c r="E30">
        <v>697106</v>
      </c>
      <c r="F30">
        <v>4420</v>
      </c>
      <c r="G30">
        <v>362</v>
      </c>
      <c r="H30">
        <v>0.26896560000000003</v>
      </c>
      <c r="I30">
        <v>0.289267</v>
      </c>
      <c r="J30">
        <v>8.3909399999999995E-2</v>
      </c>
      <c r="K30">
        <v>-12799.29</v>
      </c>
      <c r="L30">
        <v>-9550.4429999999993</v>
      </c>
      <c r="M30">
        <f t="shared" si="0"/>
        <v>25612.58</v>
      </c>
    </row>
    <row r="31" spans="1:13">
      <c r="A31" t="s">
        <v>509</v>
      </c>
      <c r="B31" t="s">
        <v>876</v>
      </c>
      <c r="C31">
        <v>28</v>
      </c>
      <c r="D31">
        <v>23761</v>
      </c>
      <c r="E31">
        <v>1246</v>
      </c>
      <c r="F31">
        <v>2097</v>
      </c>
      <c r="G31">
        <v>153</v>
      </c>
      <c r="H31">
        <v>0.33783849999999999</v>
      </c>
      <c r="I31">
        <v>1.3274000000000001E-3</v>
      </c>
      <c r="J31" s="14">
        <v>6.9331899999999997E-4</v>
      </c>
      <c r="K31">
        <v>-10879.679</v>
      </c>
      <c r="L31">
        <v>-9550.4429999999993</v>
      </c>
      <c r="M31">
        <f t="shared" si="0"/>
        <v>21773.358</v>
      </c>
    </row>
    <row r="32" spans="1:13">
      <c r="A32" t="s">
        <v>509</v>
      </c>
      <c r="B32" t="s">
        <v>876</v>
      </c>
      <c r="C32">
        <v>29</v>
      </c>
      <c r="D32">
        <v>745939</v>
      </c>
      <c r="E32">
        <v>430671</v>
      </c>
      <c r="F32">
        <v>102</v>
      </c>
      <c r="G32">
        <v>489</v>
      </c>
      <c r="H32">
        <v>0.3351576</v>
      </c>
      <c r="I32">
        <v>2.1445000000000001E-3</v>
      </c>
      <c r="J32">
        <v>1.2138100000000001E-2</v>
      </c>
      <c r="K32">
        <v>-11097.772000000001</v>
      </c>
      <c r="L32">
        <v>-9550.4429999999993</v>
      </c>
      <c r="M32">
        <f t="shared" si="0"/>
        <v>22209.544000000002</v>
      </c>
    </row>
    <row r="33" spans="1:13">
      <c r="A33" t="s">
        <v>509</v>
      </c>
      <c r="B33" t="s">
        <v>876</v>
      </c>
      <c r="C33">
        <v>30</v>
      </c>
      <c r="D33">
        <v>174287</v>
      </c>
      <c r="E33">
        <v>918873</v>
      </c>
      <c r="F33">
        <v>106</v>
      </c>
      <c r="G33">
        <v>464</v>
      </c>
      <c r="H33">
        <v>0.64316510000000005</v>
      </c>
      <c r="I33">
        <v>2.4945000000000002E-3</v>
      </c>
      <c r="J33">
        <v>1.2733700000000001E-2</v>
      </c>
      <c r="K33">
        <v>-11105.062</v>
      </c>
      <c r="L33">
        <v>-9550.4429999999993</v>
      </c>
      <c r="M33">
        <f t="shared" si="0"/>
        <v>22224.124</v>
      </c>
    </row>
    <row r="34" spans="1:13">
      <c r="A34" t="s">
        <v>509</v>
      </c>
      <c r="B34" t="s">
        <v>876</v>
      </c>
      <c r="C34">
        <v>31</v>
      </c>
      <c r="D34">
        <v>914769</v>
      </c>
      <c r="E34">
        <v>508281</v>
      </c>
      <c r="F34">
        <v>5644</v>
      </c>
      <c r="G34">
        <v>168</v>
      </c>
      <c r="H34">
        <v>0.52976749999999995</v>
      </c>
      <c r="I34">
        <v>0.2270315</v>
      </c>
      <c r="J34">
        <v>4.1965099999999998E-2</v>
      </c>
      <c r="K34">
        <v>-12801.745999999999</v>
      </c>
      <c r="L34">
        <v>-9550.4429999999993</v>
      </c>
      <c r="M34">
        <f t="shared" si="0"/>
        <v>25617.491999999998</v>
      </c>
    </row>
    <row r="35" spans="1:13">
      <c r="A35" t="s">
        <v>509</v>
      </c>
      <c r="B35" t="s">
        <v>876</v>
      </c>
      <c r="C35">
        <v>32</v>
      </c>
      <c r="D35">
        <v>35602</v>
      </c>
      <c r="E35">
        <v>551199</v>
      </c>
      <c r="F35">
        <v>2888</v>
      </c>
      <c r="G35">
        <v>36</v>
      </c>
      <c r="H35">
        <v>7.0522199999999993E-2</v>
      </c>
      <c r="I35">
        <v>2.6608000000000001E-3</v>
      </c>
      <c r="J35" s="14">
        <v>6.3385700000000004E-4</v>
      </c>
      <c r="K35">
        <v>-11342.261</v>
      </c>
      <c r="L35">
        <v>-9550.4429999999993</v>
      </c>
      <c r="M35">
        <f t="shared" si="0"/>
        <v>22698.522000000001</v>
      </c>
    </row>
    <row r="36" spans="1:13">
      <c r="A36" t="s">
        <v>509</v>
      </c>
      <c r="B36" t="s">
        <v>876</v>
      </c>
      <c r="C36">
        <v>33</v>
      </c>
      <c r="D36">
        <v>341515</v>
      </c>
      <c r="E36">
        <v>287153</v>
      </c>
      <c r="F36">
        <v>4182</v>
      </c>
      <c r="G36">
        <v>230</v>
      </c>
      <c r="H36">
        <v>0.30459619999999998</v>
      </c>
      <c r="I36">
        <v>0.44394630000000002</v>
      </c>
      <c r="J36">
        <v>0.18448030000000001</v>
      </c>
      <c r="K36">
        <v>-12807.589</v>
      </c>
      <c r="L36">
        <v>-9550.4429999999993</v>
      </c>
      <c r="M36">
        <f t="shared" si="0"/>
        <v>25629.178</v>
      </c>
    </row>
    <row r="37" spans="1:13">
      <c r="A37" t="s">
        <v>509</v>
      </c>
      <c r="B37" t="s">
        <v>876</v>
      </c>
      <c r="C37">
        <v>34</v>
      </c>
      <c r="D37">
        <v>216369</v>
      </c>
      <c r="E37">
        <v>1450</v>
      </c>
      <c r="F37">
        <v>363726</v>
      </c>
      <c r="G37">
        <v>377</v>
      </c>
      <c r="H37">
        <v>0.67218279999999997</v>
      </c>
      <c r="I37">
        <v>0.2527199</v>
      </c>
      <c r="J37">
        <v>0.61786839999999998</v>
      </c>
      <c r="K37">
        <v>-12808.397000000001</v>
      </c>
      <c r="L37">
        <v>-9550.4429999999993</v>
      </c>
      <c r="M37">
        <f t="shared" si="0"/>
        <v>25630.794000000002</v>
      </c>
    </row>
    <row r="38" spans="1:13">
      <c r="A38" t="s">
        <v>509</v>
      </c>
      <c r="B38" t="s">
        <v>876</v>
      </c>
      <c r="C38">
        <v>35</v>
      </c>
      <c r="D38">
        <v>332131</v>
      </c>
      <c r="E38">
        <v>628</v>
      </c>
      <c r="F38">
        <v>716371</v>
      </c>
      <c r="G38">
        <v>324</v>
      </c>
      <c r="H38">
        <v>0.39642850000000002</v>
      </c>
      <c r="I38">
        <v>0.24972549999999999</v>
      </c>
      <c r="J38">
        <v>0.24609909999999999</v>
      </c>
      <c r="K38">
        <v>-12801.841</v>
      </c>
      <c r="L38">
        <v>-9550.4429999999993</v>
      </c>
      <c r="M38">
        <f t="shared" si="0"/>
        <v>25617.682000000001</v>
      </c>
    </row>
    <row r="39" spans="1:13">
      <c r="A39" t="s">
        <v>509</v>
      </c>
      <c r="B39" t="s">
        <v>876</v>
      </c>
      <c r="C39">
        <v>36</v>
      </c>
      <c r="D39">
        <v>31725</v>
      </c>
      <c r="E39">
        <v>355945</v>
      </c>
      <c r="F39">
        <v>2940</v>
      </c>
      <c r="G39">
        <v>42</v>
      </c>
      <c r="H39">
        <v>0.65783530000000001</v>
      </c>
      <c r="I39">
        <v>2.3040999999999999E-3</v>
      </c>
      <c r="J39" s="14">
        <v>8.5787299999999999E-4</v>
      </c>
      <c r="K39">
        <v>-11341.286</v>
      </c>
      <c r="L39">
        <v>-9550.4429999999993</v>
      </c>
      <c r="M39">
        <f t="shared" si="0"/>
        <v>22696.572</v>
      </c>
    </row>
    <row r="40" spans="1:13">
      <c r="A40" t="s">
        <v>509</v>
      </c>
      <c r="B40" t="s">
        <v>876</v>
      </c>
      <c r="C40">
        <v>37</v>
      </c>
      <c r="D40">
        <v>721627</v>
      </c>
      <c r="E40">
        <v>2982</v>
      </c>
      <c r="F40">
        <v>112</v>
      </c>
      <c r="G40">
        <v>309</v>
      </c>
      <c r="H40">
        <v>0.29642390000000002</v>
      </c>
      <c r="I40" s="14">
        <v>7.8312499999999999E-5</v>
      </c>
      <c r="J40">
        <v>1.0052800000000001E-2</v>
      </c>
      <c r="K40">
        <v>-10952.584000000001</v>
      </c>
      <c r="L40">
        <v>-9550.4429999999993</v>
      </c>
      <c r="M40">
        <f t="shared" si="0"/>
        <v>21919.168000000001</v>
      </c>
    </row>
    <row r="41" spans="1:13">
      <c r="A41" t="s">
        <v>509</v>
      </c>
      <c r="B41" t="s">
        <v>876</v>
      </c>
      <c r="C41">
        <v>38</v>
      </c>
      <c r="D41">
        <v>355828</v>
      </c>
      <c r="E41">
        <v>487888</v>
      </c>
      <c r="F41">
        <v>940</v>
      </c>
      <c r="G41">
        <v>263</v>
      </c>
      <c r="H41">
        <v>0.39605220000000002</v>
      </c>
      <c r="I41">
        <v>5.2557300000000001E-2</v>
      </c>
      <c r="J41">
        <v>5.8789899999999999E-2</v>
      </c>
      <c r="K41">
        <v>-12704.98</v>
      </c>
      <c r="L41">
        <v>-9550.4429999999993</v>
      </c>
      <c r="M41">
        <f t="shared" si="0"/>
        <v>25423.96</v>
      </c>
    </row>
    <row r="42" spans="1:13">
      <c r="A42" t="s">
        <v>509</v>
      </c>
      <c r="B42" t="s">
        <v>876</v>
      </c>
      <c r="C42">
        <v>39</v>
      </c>
      <c r="D42">
        <v>514825</v>
      </c>
      <c r="E42">
        <v>542891</v>
      </c>
      <c r="F42">
        <v>2574</v>
      </c>
      <c r="G42">
        <v>13</v>
      </c>
      <c r="H42">
        <v>0.5013164</v>
      </c>
      <c r="I42">
        <v>4.4923999999999997E-3</v>
      </c>
      <c r="J42">
        <v>2.3980999999999998E-3</v>
      </c>
      <c r="K42">
        <v>-11366.536</v>
      </c>
      <c r="L42">
        <v>-9550.4429999999993</v>
      </c>
      <c r="M42">
        <f t="shared" si="0"/>
        <v>22747.072</v>
      </c>
    </row>
    <row r="43" spans="1:13">
      <c r="A43" t="s">
        <v>509</v>
      </c>
      <c r="B43" t="s">
        <v>876</v>
      </c>
      <c r="C43">
        <v>40</v>
      </c>
      <c r="D43">
        <v>470460</v>
      </c>
      <c r="E43">
        <v>518578</v>
      </c>
      <c r="F43">
        <v>1854</v>
      </c>
      <c r="G43">
        <v>428</v>
      </c>
      <c r="H43">
        <v>0.65775329999999999</v>
      </c>
      <c r="I43">
        <v>6.2461599999999999E-2</v>
      </c>
      <c r="J43">
        <v>6.1740700000000003E-2</v>
      </c>
      <c r="K43">
        <v>-12752.324000000001</v>
      </c>
      <c r="L43">
        <v>-9550.4429999999993</v>
      </c>
      <c r="M43">
        <f t="shared" si="0"/>
        <v>25518.648000000001</v>
      </c>
    </row>
    <row r="44" spans="1:13">
      <c r="A44" t="s">
        <v>509</v>
      </c>
      <c r="B44" t="s">
        <v>876</v>
      </c>
      <c r="C44">
        <v>41</v>
      </c>
      <c r="D44">
        <v>30847</v>
      </c>
      <c r="E44">
        <v>1277</v>
      </c>
      <c r="F44">
        <v>2380</v>
      </c>
      <c r="G44">
        <v>179</v>
      </c>
      <c r="H44">
        <v>0.60809440000000003</v>
      </c>
      <c r="I44">
        <v>1.2777000000000001E-3</v>
      </c>
      <c r="J44" s="14">
        <v>3.5277099999999999E-4</v>
      </c>
      <c r="K44">
        <v>-10877.753000000001</v>
      </c>
      <c r="L44">
        <v>-9550.4429999999993</v>
      </c>
      <c r="M44">
        <f t="shared" si="0"/>
        <v>21769.506000000001</v>
      </c>
    </row>
    <row r="45" spans="1:13">
      <c r="A45" t="s">
        <v>509</v>
      </c>
      <c r="B45" t="s">
        <v>876</v>
      </c>
      <c r="C45">
        <v>42</v>
      </c>
      <c r="D45">
        <v>425755</v>
      </c>
      <c r="E45">
        <v>904</v>
      </c>
      <c r="F45">
        <v>527301</v>
      </c>
      <c r="G45">
        <v>290</v>
      </c>
      <c r="H45">
        <v>0.25838060000000002</v>
      </c>
      <c r="I45">
        <v>2.2674699999999999E-2</v>
      </c>
      <c r="J45">
        <v>4.4270299999999999E-2</v>
      </c>
      <c r="K45">
        <v>-12781.263999999999</v>
      </c>
      <c r="L45">
        <v>-9550.4429999999993</v>
      </c>
      <c r="M45">
        <f t="shared" si="0"/>
        <v>25576.527999999998</v>
      </c>
    </row>
    <row r="46" spans="1:13">
      <c r="A46" t="s">
        <v>509</v>
      </c>
      <c r="B46" t="s">
        <v>876</v>
      </c>
      <c r="C46">
        <v>43</v>
      </c>
      <c r="D46">
        <v>796054</v>
      </c>
      <c r="E46">
        <v>472002</v>
      </c>
      <c r="F46">
        <v>4048</v>
      </c>
      <c r="G46">
        <v>373</v>
      </c>
      <c r="H46">
        <v>0.61237600000000003</v>
      </c>
      <c r="I46">
        <v>0.10543420000000001</v>
      </c>
      <c r="J46">
        <v>3.0268699999999999E-2</v>
      </c>
      <c r="K46">
        <v>-12797.847</v>
      </c>
      <c r="L46">
        <v>-9550.4429999999993</v>
      </c>
      <c r="M46">
        <f t="shared" si="0"/>
        <v>25609.694</v>
      </c>
    </row>
    <row r="47" spans="1:13">
      <c r="A47" t="s">
        <v>509</v>
      </c>
      <c r="B47" t="s">
        <v>876</v>
      </c>
      <c r="C47">
        <v>44</v>
      </c>
      <c r="D47">
        <v>198196</v>
      </c>
      <c r="E47">
        <v>409695</v>
      </c>
      <c r="F47">
        <v>7964</v>
      </c>
      <c r="G47">
        <v>409</v>
      </c>
      <c r="H47">
        <v>0.31107010000000002</v>
      </c>
      <c r="I47">
        <v>0.25660349999999998</v>
      </c>
      <c r="J47">
        <v>2.60868E-2</v>
      </c>
      <c r="K47">
        <v>-12802.99</v>
      </c>
      <c r="L47">
        <v>-9550.4429999999993</v>
      </c>
      <c r="M47">
        <f t="shared" si="0"/>
        <v>25619.98</v>
      </c>
    </row>
    <row r="48" spans="1:13">
      <c r="A48" t="s">
        <v>509</v>
      </c>
      <c r="B48" t="s">
        <v>876</v>
      </c>
      <c r="C48">
        <v>45</v>
      </c>
      <c r="D48">
        <v>791544</v>
      </c>
      <c r="E48">
        <v>128357</v>
      </c>
      <c r="F48">
        <v>2893</v>
      </c>
      <c r="G48">
        <v>352</v>
      </c>
      <c r="H48">
        <v>0.24864549999999999</v>
      </c>
      <c r="I48">
        <v>0.2597565</v>
      </c>
      <c r="J48">
        <v>0.134381</v>
      </c>
      <c r="K48">
        <v>-12783.355</v>
      </c>
      <c r="L48">
        <v>-9550.4429999999993</v>
      </c>
      <c r="M48">
        <f t="shared" si="0"/>
        <v>25580.71</v>
      </c>
    </row>
    <row r="49" spans="1:13">
      <c r="A49" t="s">
        <v>509</v>
      </c>
      <c r="B49" t="s">
        <v>876</v>
      </c>
      <c r="C49">
        <v>46</v>
      </c>
      <c r="D49">
        <v>665575</v>
      </c>
      <c r="E49">
        <v>509740</v>
      </c>
      <c r="F49">
        <v>2125</v>
      </c>
      <c r="G49">
        <v>380</v>
      </c>
      <c r="H49">
        <v>0.65129530000000002</v>
      </c>
      <c r="I49">
        <v>8.0445500000000003E-2</v>
      </c>
      <c r="J49">
        <v>5.49732E-2</v>
      </c>
      <c r="K49">
        <v>-12764.565000000001</v>
      </c>
      <c r="L49">
        <v>-9550.4429999999993</v>
      </c>
      <c r="M49">
        <f t="shared" si="0"/>
        <v>25543.13</v>
      </c>
    </row>
    <row r="50" spans="1:13">
      <c r="A50" t="s">
        <v>509</v>
      </c>
      <c r="B50" t="s">
        <v>876</v>
      </c>
      <c r="C50">
        <v>47</v>
      </c>
      <c r="D50">
        <v>259304</v>
      </c>
      <c r="E50">
        <v>869519</v>
      </c>
      <c r="F50">
        <v>1147</v>
      </c>
      <c r="G50">
        <v>353</v>
      </c>
      <c r="H50">
        <v>0.3655697</v>
      </c>
      <c r="I50">
        <v>0.3041546</v>
      </c>
      <c r="J50">
        <v>0.35579369999999999</v>
      </c>
      <c r="K50">
        <v>-12799.284</v>
      </c>
      <c r="L50">
        <v>-9550.4429999999993</v>
      </c>
      <c r="M50">
        <f t="shared" si="0"/>
        <v>25612.567999999999</v>
      </c>
    </row>
    <row r="51" spans="1:13">
      <c r="A51" t="s">
        <v>509</v>
      </c>
      <c r="B51" t="s">
        <v>876</v>
      </c>
      <c r="C51">
        <v>48</v>
      </c>
      <c r="D51">
        <v>269129</v>
      </c>
      <c r="E51">
        <v>3479</v>
      </c>
      <c r="F51">
        <v>126</v>
      </c>
      <c r="G51">
        <v>368</v>
      </c>
      <c r="H51">
        <v>0.70263180000000003</v>
      </c>
      <c r="I51" s="14">
        <v>4.1785700000000002E-5</v>
      </c>
      <c r="J51">
        <v>8.8839999999999995E-3</v>
      </c>
      <c r="K51">
        <v>-10952.618</v>
      </c>
      <c r="L51">
        <v>-9550.4429999999993</v>
      </c>
      <c r="M51">
        <f t="shared" si="0"/>
        <v>21919.236000000001</v>
      </c>
    </row>
    <row r="52" spans="1:13">
      <c r="A52" t="s">
        <v>509</v>
      </c>
      <c r="B52" t="s">
        <v>876</v>
      </c>
      <c r="C52">
        <v>49</v>
      </c>
      <c r="D52">
        <v>327523</v>
      </c>
      <c r="E52">
        <v>104</v>
      </c>
      <c r="F52">
        <v>332008</v>
      </c>
      <c r="G52">
        <v>361</v>
      </c>
      <c r="H52">
        <v>0.49798989999999999</v>
      </c>
      <c r="I52">
        <v>6.9532700000000003E-2</v>
      </c>
      <c r="J52">
        <v>1.9902799999999998E-2</v>
      </c>
      <c r="K52">
        <v>-12416.209000000001</v>
      </c>
      <c r="L52">
        <v>-9550.4429999999993</v>
      </c>
      <c r="M52">
        <f t="shared" si="0"/>
        <v>24846.418000000001</v>
      </c>
    </row>
    <row r="53" spans="1:13">
      <c r="A53" t="s">
        <v>509</v>
      </c>
      <c r="B53" t="s">
        <v>876</v>
      </c>
      <c r="C53">
        <v>50</v>
      </c>
      <c r="D53">
        <v>38287</v>
      </c>
      <c r="E53">
        <v>441020</v>
      </c>
      <c r="F53">
        <v>2475</v>
      </c>
      <c r="G53">
        <v>43</v>
      </c>
      <c r="H53">
        <v>0.83548089999999997</v>
      </c>
      <c r="I53">
        <v>3.3703000000000001E-3</v>
      </c>
      <c r="J53" s="14">
        <v>6.9273299999999996E-4</v>
      </c>
      <c r="K53">
        <v>-11336.963</v>
      </c>
      <c r="L53">
        <v>-9550.4429999999993</v>
      </c>
      <c r="M53">
        <f t="shared" si="0"/>
        <v>22687.925999999999</v>
      </c>
    </row>
    <row r="54" spans="1:13">
      <c r="A54" t="s">
        <v>509</v>
      </c>
      <c r="B54" t="s">
        <v>877</v>
      </c>
      <c r="C54">
        <v>1</v>
      </c>
      <c r="D54">
        <v>90617</v>
      </c>
      <c r="E54">
        <v>2545</v>
      </c>
      <c r="F54">
        <v>3002</v>
      </c>
      <c r="G54">
        <v>364</v>
      </c>
      <c r="H54">
        <v>0.16005469999999999</v>
      </c>
      <c r="I54" s="14">
        <v>6.2668299999999995E-4</v>
      </c>
      <c r="K54">
        <v>-10904.713</v>
      </c>
      <c r="L54">
        <v>-9550.4429999999993</v>
      </c>
      <c r="M54">
        <f>(-2*K54)+(2*6)</f>
        <v>21821.425999999999</v>
      </c>
    </row>
    <row r="55" spans="1:13">
      <c r="A55" t="s">
        <v>509</v>
      </c>
      <c r="B55" t="s">
        <v>877</v>
      </c>
      <c r="C55">
        <v>2</v>
      </c>
      <c r="D55">
        <v>318682</v>
      </c>
      <c r="E55">
        <v>2385</v>
      </c>
      <c r="F55">
        <v>3292</v>
      </c>
      <c r="G55">
        <v>332</v>
      </c>
      <c r="H55">
        <v>0.46199119999999999</v>
      </c>
      <c r="I55" s="14">
        <v>6.3141100000000002E-4</v>
      </c>
      <c r="K55">
        <v>-10908.921</v>
      </c>
      <c r="L55">
        <v>-9550.4429999999993</v>
      </c>
      <c r="M55">
        <f t="shared" ref="M55:M118" si="1">(-2*K55)+(2*6)</f>
        <v>21829.842000000001</v>
      </c>
    </row>
    <row r="56" spans="1:13">
      <c r="A56" t="s">
        <v>509</v>
      </c>
      <c r="B56" t="s">
        <v>877</v>
      </c>
      <c r="C56">
        <v>3</v>
      </c>
      <c r="D56">
        <v>121199</v>
      </c>
      <c r="E56">
        <v>2653</v>
      </c>
      <c r="F56">
        <v>2975</v>
      </c>
      <c r="G56">
        <v>379</v>
      </c>
      <c r="H56">
        <v>0.28274329999999998</v>
      </c>
      <c r="I56" s="14">
        <v>6.2461799999999996E-4</v>
      </c>
      <c r="K56">
        <v>-10902.567999999999</v>
      </c>
      <c r="L56">
        <v>-9550.4429999999993</v>
      </c>
      <c r="M56">
        <f t="shared" si="1"/>
        <v>21817.135999999999</v>
      </c>
    </row>
    <row r="57" spans="1:13">
      <c r="A57" t="s">
        <v>509</v>
      </c>
      <c r="B57" t="s">
        <v>877</v>
      </c>
      <c r="C57">
        <v>4</v>
      </c>
      <c r="D57">
        <v>236595</v>
      </c>
      <c r="E57">
        <v>2617</v>
      </c>
      <c r="F57">
        <v>2959</v>
      </c>
      <c r="G57">
        <v>348</v>
      </c>
      <c r="H57">
        <v>0.72702840000000002</v>
      </c>
      <c r="I57" s="14">
        <v>6.3764400000000004E-4</v>
      </c>
      <c r="K57">
        <v>-10903.067999999999</v>
      </c>
      <c r="L57">
        <v>-9550.4429999999993</v>
      </c>
      <c r="M57">
        <f t="shared" si="1"/>
        <v>21818.135999999999</v>
      </c>
    </row>
    <row r="58" spans="1:13">
      <c r="A58" t="s">
        <v>509</v>
      </c>
      <c r="B58" t="s">
        <v>877</v>
      </c>
      <c r="C58">
        <v>5</v>
      </c>
      <c r="D58">
        <v>313389</v>
      </c>
      <c r="E58">
        <v>2401</v>
      </c>
      <c r="F58">
        <v>3040</v>
      </c>
      <c r="G58">
        <v>316</v>
      </c>
      <c r="H58">
        <v>0.52245490000000006</v>
      </c>
      <c r="I58" s="14">
        <v>6.56819E-4</v>
      </c>
      <c r="K58">
        <v>-10904.141</v>
      </c>
      <c r="L58">
        <v>-9550.4429999999993</v>
      </c>
      <c r="M58">
        <f t="shared" si="1"/>
        <v>21820.281999999999</v>
      </c>
    </row>
    <row r="59" spans="1:13">
      <c r="A59" t="s">
        <v>509</v>
      </c>
      <c r="B59" t="s">
        <v>877</v>
      </c>
      <c r="C59">
        <v>6</v>
      </c>
      <c r="D59">
        <v>880057</v>
      </c>
      <c r="E59">
        <v>2524</v>
      </c>
      <c r="F59">
        <v>3018</v>
      </c>
      <c r="G59">
        <v>380</v>
      </c>
      <c r="H59">
        <v>0.52115849999999997</v>
      </c>
      <c r="I59" s="14">
        <v>6.1867200000000002E-4</v>
      </c>
      <c r="K59">
        <v>-10906.119000000001</v>
      </c>
      <c r="L59">
        <v>-9550.4429999999993</v>
      </c>
      <c r="M59">
        <f t="shared" si="1"/>
        <v>21824.238000000001</v>
      </c>
    </row>
    <row r="60" spans="1:13">
      <c r="A60" t="s">
        <v>509</v>
      </c>
      <c r="B60" t="s">
        <v>877</v>
      </c>
      <c r="C60">
        <v>7</v>
      </c>
      <c r="D60">
        <v>162200</v>
      </c>
      <c r="E60">
        <v>2615</v>
      </c>
      <c r="F60">
        <v>3097</v>
      </c>
      <c r="G60">
        <v>354</v>
      </c>
      <c r="H60">
        <v>0.70300870000000004</v>
      </c>
      <c r="I60" s="14">
        <v>6.5523700000000003E-4</v>
      </c>
      <c r="K60">
        <v>-10904.611000000001</v>
      </c>
      <c r="L60">
        <v>-9550.4429999999993</v>
      </c>
      <c r="M60">
        <f t="shared" si="1"/>
        <v>21821.222000000002</v>
      </c>
    </row>
    <row r="61" spans="1:13">
      <c r="A61" t="s">
        <v>509</v>
      </c>
      <c r="B61" t="s">
        <v>877</v>
      </c>
      <c r="C61">
        <v>8</v>
      </c>
      <c r="D61">
        <v>592084</v>
      </c>
      <c r="E61">
        <v>3347</v>
      </c>
      <c r="F61">
        <v>2989</v>
      </c>
      <c r="G61">
        <v>466</v>
      </c>
      <c r="H61">
        <v>0.62730240000000004</v>
      </c>
      <c r="I61" s="14">
        <v>4.7178999999999998E-4</v>
      </c>
      <c r="K61">
        <v>-10905.403</v>
      </c>
      <c r="L61">
        <v>-9550.4429999999993</v>
      </c>
      <c r="M61">
        <f t="shared" si="1"/>
        <v>21822.806</v>
      </c>
    </row>
    <row r="62" spans="1:13">
      <c r="A62" t="s">
        <v>509</v>
      </c>
      <c r="B62" t="s">
        <v>877</v>
      </c>
      <c r="C62">
        <v>9</v>
      </c>
      <c r="D62">
        <v>285094</v>
      </c>
      <c r="E62">
        <v>2818</v>
      </c>
      <c r="F62">
        <v>3104</v>
      </c>
      <c r="G62">
        <v>361</v>
      </c>
      <c r="H62">
        <v>0.43231330000000001</v>
      </c>
      <c r="I62" s="14">
        <v>5.5844E-4</v>
      </c>
      <c r="K62">
        <v>-10905.073</v>
      </c>
      <c r="L62">
        <v>-9550.4429999999993</v>
      </c>
      <c r="M62">
        <f t="shared" si="1"/>
        <v>21822.146000000001</v>
      </c>
    </row>
    <row r="63" spans="1:13">
      <c r="A63" t="s">
        <v>509</v>
      </c>
      <c r="B63" t="s">
        <v>877</v>
      </c>
      <c r="C63">
        <v>10</v>
      </c>
      <c r="D63">
        <v>55918</v>
      </c>
      <c r="E63">
        <v>1677</v>
      </c>
      <c r="F63">
        <v>2928</v>
      </c>
      <c r="G63">
        <v>220</v>
      </c>
      <c r="H63">
        <v>0.28182550000000001</v>
      </c>
      <c r="I63" s="14">
        <v>9.9053500000000007E-4</v>
      </c>
      <c r="K63">
        <v>-10895.894</v>
      </c>
      <c r="L63">
        <v>-9550.4429999999993</v>
      </c>
      <c r="M63">
        <f t="shared" si="1"/>
        <v>21803.788</v>
      </c>
    </row>
    <row r="64" spans="1:13">
      <c r="A64" t="s">
        <v>509</v>
      </c>
      <c r="B64" t="s">
        <v>877</v>
      </c>
      <c r="C64">
        <v>11</v>
      </c>
      <c r="D64">
        <v>94374</v>
      </c>
      <c r="E64">
        <v>2912</v>
      </c>
      <c r="F64">
        <v>2942</v>
      </c>
      <c r="G64">
        <v>409</v>
      </c>
      <c r="H64">
        <v>0.7060921</v>
      </c>
      <c r="I64" s="14">
        <v>5.6603399999999998E-4</v>
      </c>
      <c r="K64">
        <v>-10903.835999999999</v>
      </c>
      <c r="L64">
        <v>-9550.4429999999993</v>
      </c>
      <c r="M64">
        <f t="shared" si="1"/>
        <v>21819.671999999999</v>
      </c>
    </row>
    <row r="65" spans="1:13">
      <c r="A65" t="s">
        <v>509</v>
      </c>
      <c r="B65" t="s">
        <v>877</v>
      </c>
      <c r="C65">
        <v>12</v>
      </c>
      <c r="D65">
        <v>86353</v>
      </c>
      <c r="E65">
        <v>3329</v>
      </c>
      <c r="F65">
        <v>3086</v>
      </c>
      <c r="G65">
        <v>459</v>
      </c>
      <c r="H65">
        <v>0.48294569999999998</v>
      </c>
      <c r="I65" s="14">
        <v>6.3507199999999998E-4</v>
      </c>
      <c r="K65">
        <v>-10905.504999999999</v>
      </c>
      <c r="L65">
        <v>-9550.4429999999993</v>
      </c>
      <c r="M65">
        <f t="shared" si="1"/>
        <v>21823.01</v>
      </c>
    </row>
    <row r="66" spans="1:13">
      <c r="A66" t="s">
        <v>509</v>
      </c>
      <c r="B66" t="s">
        <v>877</v>
      </c>
      <c r="C66">
        <v>13</v>
      </c>
      <c r="D66">
        <v>98137</v>
      </c>
      <c r="E66">
        <v>2630</v>
      </c>
      <c r="F66">
        <v>3145</v>
      </c>
      <c r="G66">
        <v>362</v>
      </c>
      <c r="H66">
        <v>0.2205318</v>
      </c>
      <c r="I66" s="14">
        <v>5.9999100000000002E-4</v>
      </c>
      <c r="K66">
        <v>-10903.441999999999</v>
      </c>
      <c r="L66">
        <v>-9550.4429999999993</v>
      </c>
      <c r="M66">
        <f t="shared" si="1"/>
        <v>21818.883999999998</v>
      </c>
    </row>
    <row r="67" spans="1:13">
      <c r="A67" t="s">
        <v>509</v>
      </c>
      <c r="B67" t="s">
        <v>877</v>
      </c>
      <c r="C67">
        <v>14</v>
      </c>
      <c r="D67">
        <v>157098</v>
      </c>
      <c r="E67">
        <v>2594</v>
      </c>
      <c r="F67">
        <v>3151</v>
      </c>
      <c r="G67">
        <v>366</v>
      </c>
      <c r="H67">
        <v>0.58449340000000005</v>
      </c>
      <c r="I67" s="14">
        <v>6.83901E-4</v>
      </c>
      <c r="K67">
        <v>-10904.227000000001</v>
      </c>
      <c r="L67">
        <v>-9550.4429999999993</v>
      </c>
      <c r="M67">
        <f t="shared" si="1"/>
        <v>21820.454000000002</v>
      </c>
    </row>
    <row r="68" spans="1:13">
      <c r="A68" t="s">
        <v>509</v>
      </c>
      <c r="B68" t="s">
        <v>877</v>
      </c>
      <c r="C68">
        <v>15</v>
      </c>
      <c r="D68">
        <v>284119</v>
      </c>
      <c r="E68">
        <v>3116</v>
      </c>
      <c r="F68">
        <v>3004</v>
      </c>
      <c r="G68">
        <v>408</v>
      </c>
      <c r="H68">
        <v>0.225047</v>
      </c>
      <c r="I68" s="14">
        <v>6.3427700000000004E-4</v>
      </c>
      <c r="K68">
        <v>-10905.839</v>
      </c>
      <c r="L68">
        <v>-9550.4429999999993</v>
      </c>
      <c r="M68">
        <f t="shared" si="1"/>
        <v>21823.678</v>
      </c>
    </row>
    <row r="69" spans="1:13">
      <c r="A69" t="s">
        <v>509</v>
      </c>
      <c r="B69" t="s">
        <v>877</v>
      </c>
      <c r="C69">
        <v>16</v>
      </c>
      <c r="D69">
        <v>453847</v>
      </c>
      <c r="E69">
        <v>3324</v>
      </c>
      <c r="F69">
        <v>3067</v>
      </c>
      <c r="G69">
        <v>452</v>
      </c>
      <c r="H69">
        <v>0.41446270000000002</v>
      </c>
      <c r="I69" s="14">
        <v>5.9817599999999996E-4</v>
      </c>
      <c r="K69">
        <v>-10905.352999999999</v>
      </c>
      <c r="L69">
        <v>-9550.4429999999993</v>
      </c>
      <c r="M69">
        <f t="shared" si="1"/>
        <v>21822.705999999998</v>
      </c>
    </row>
    <row r="70" spans="1:13">
      <c r="A70" t="s">
        <v>509</v>
      </c>
      <c r="B70" t="s">
        <v>877</v>
      </c>
      <c r="C70">
        <v>17</v>
      </c>
      <c r="D70">
        <v>295315</v>
      </c>
      <c r="E70">
        <v>2357</v>
      </c>
      <c r="F70">
        <v>3117</v>
      </c>
      <c r="G70">
        <v>339</v>
      </c>
      <c r="H70">
        <v>0.24907950000000001</v>
      </c>
      <c r="I70" s="14">
        <v>7.0089100000000004E-4</v>
      </c>
      <c r="K70">
        <v>-10901.412</v>
      </c>
      <c r="L70">
        <v>-9550.4429999999993</v>
      </c>
      <c r="M70">
        <f t="shared" si="1"/>
        <v>21814.824000000001</v>
      </c>
    </row>
    <row r="71" spans="1:13">
      <c r="A71" t="s">
        <v>509</v>
      </c>
      <c r="B71" t="s">
        <v>877</v>
      </c>
      <c r="C71">
        <v>18</v>
      </c>
      <c r="D71">
        <v>700207</v>
      </c>
      <c r="E71">
        <v>530960</v>
      </c>
      <c r="F71">
        <v>3102</v>
      </c>
      <c r="G71">
        <v>12</v>
      </c>
      <c r="H71">
        <v>0.80655410000000005</v>
      </c>
      <c r="I71">
        <v>4.7707000000000001E-3</v>
      </c>
      <c r="K71">
        <v>-11370.36</v>
      </c>
      <c r="L71">
        <v>-9550.4429999999993</v>
      </c>
      <c r="M71">
        <f t="shared" si="1"/>
        <v>22752.720000000001</v>
      </c>
    </row>
    <row r="72" spans="1:13">
      <c r="A72" t="s">
        <v>509</v>
      </c>
      <c r="B72" t="s">
        <v>877</v>
      </c>
      <c r="C72">
        <v>19</v>
      </c>
      <c r="D72">
        <v>329135</v>
      </c>
      <c r="E72">
        <v>3292</v>
      </c>
      <c r="F72">
        <v>3081</v>
      </c>
      <c r="G72">
        <v>442</v>
      </c>
      <c r="H72">
        <v>0.50253619999999999</v>
      </c>
      <c r="I72" s="14">
        <v>5.1595999999999999E-4</v>
      </c>
      <c r="K72">
        <v>-10907.795</v>
      </c>
      <c r="L72">
        <v>-9550.4429999999993</v>
      </c>
      <c r="M72">
        <f t="shared" si="1"/>
        <v>21827.59</v>
      </c>
    </row>
    <row r="73" spans="1:13">
      <c r="A73" t="s">
        <v>509</v>
      </c>
      <c r="B73" t="s">
        <v>877</v>
      </c>
      <c r="C73">
        <v>20</v>
      </c>
      <c r="D73">
        <v>529546</v>
      </c>
      <c r="E73">
        <v>3073</v>
      </c>
      <c r="F73">
        <v>2881</v>
      </c>
      <c r="G73">
        <v>480</v>
      </c>
      <c r="H73">
        <v>0.47482970000000002</v>
      </c>
      <c r="I73" s="14">
        <v>4.8006999999999998E-4</v>
      </c>
      <c r="K73">
        <v>-10906.813</v>
      </c>
      <c r="L73">
        <v>-9550.4429999999993</v>
      </c>
      <c r="M73">
        <f t="shared" si="1"/>
        <v>21825.626</v>
      </c>
    </row>
    <row r="74" spans="1:13">
      <c r="A74" t="s">
        <v>509</v>
      </c>
      <c r="B74" t="s">
        <v>877</v>
      </c>
      <c r="C74">
        <v>21</v>
      </c>
      <c r="D74">
        <v>318341</v>
      </c>
      <c r="E74">
        <v>2848</v>
      </c>
      <c r="F74">
        <v>2967</v>
      </c>
      <c r="G74">
        <v>392</v>
      </c>
      <c r="H74">
        <v>0.6726261</v>
      </c>
      <c r="I74" s="14">
        <v>5.6096399999999995E-4</v>
      </c>
      <c r="K74">
        <v>-10904.411</v>
      </c>
      <c r="L74">
        <v>-9550.4429999999993</v>
      </c>
      <c r="M74">
        <f t="shared" si="1"/>
        <v>21820.822</v>
      </c>
    </row>
    <row r="75" spans="1:13">
      <c r="A75" t="s">
        <v>509</v>
      </c>
      <c r="B75" t="s">
        <v>877</v>
      </c>
      <c r="C75">
        <v>22</v>
      </c>
      <c r="D75">
        <v>152031</v>
      </c>
      <c r="E75">
        <v>2957</v>
      </c>
      <c r="F75">
        <v>3125</v>
      </c>
      <c r="G75">
        <v>414</v>
      </c>
      <c r="H75">
        <v>0.47563519999999998</v>
      </c>
      <c r="I75" s="14">
        <v>6.2789599999999997E-4</v>
      </c>
      <c r="K75">
        <v>-10903.253000000001</v>
      </c>
      <c r="L75">
        <v>-9550.4429999999993</v>
      </c>
      <c r="M75">
        <f t="shared" si="1"/>
        <v>21818.506000000001</v>
      </c>
    </row>
    <row r="76" spans="1:13">
      <c r="A76" t="s">
        <v>509</v>
      </c>
      <c r="B76" t="s">
        <v>877</v>
      </c>
      <c r="C76">
        <v>23</v>
      </c>
      <c r="D76">
        <v>233336</v>
      </c>
      <c r="E76">
        <v>2640</v>
      </c>
      <c r="F76">
        <v>3180</v>
      </c>
      <c r="G76">
        <v>389</v>
      </c>
      <c r="H76">
        <v>0.60819630000000002</v>
      </c>
      <c r="I76" s="14">
        <v>6.3357400000000003E-4</v>
      </c>
      <c r="K76">
        <v>-10905.552</v>
      </c>
      <c r="L76">
        <v>-9550.4429999999993</v>
      </c>
      <c r="M76">
        <f t="shared" si="1"/>
        <v>21823.103999999999</v>
      </c>
    </row>
    <row r="77" spans="1:13">
      <c r="A77" t="s">
        <v>509</v>
      </c>
      <c r="B77" t="s">
        <v>877</v>
      </c>
      <c r="C77">
        <v>24</v>
      </c>
      <c r="D77">
        <v>192731</v>
      </c>
      <c r="E77">
        <v>3253</v>
      </c>
      <c r="F77">
        <v>3069</v>
      </c>
      <c r="G77">
        <v>476</v>
      </c>
      <c r="H77">
        <v>0.66017219999999999</v>
      </c>
      <c r="I77" s="14">
        <v>5.1645100000000002E-4</v>
      </c>
      <c r="K77">
        <v>-10906.501</v>
      </c>
      <c r="L77">
        <v>-9550.4429999999993</v>
      </c>
      <c r="M77">
        <f t="shared" si="1"/>
        <v>21825.002</v>
      </c>
    </row>
    <row r="78" spans="1:13">
      <c r="A78" t="s">
        <v>509</v>
      </c>
      <c r="B78" t="s">
        <v>877</v>
      </c>
      <c r="C78">
        <v>25</v>
      </c>
      <c r="D78">
        <v>87975</v>
      </c>
      <c r="E78">
        <v>3161</v>
      </c>
      <c r="F78">
        <v>3107</v>
      </c>
      <c r="G78">
        <v>423</v>
      </c>
      <c r="H78">
        <v>0.64104740000000004</v>
      </c>
      <c r="I78" s="14">
        <v>5.8838300000000005E-4</v>
      </c>
      <c r="K78">
        <v>-10904.102999999999</v>
      </c>
      <c r="L78">
        <v>-9550.4429999999993</v>
      </c>
      <c r="M78">
        <f t="shared" si="1"/>
        <v>21820.205999999998</v>
      </c>
    </row>
    <row r="79" spans="1:13">
      <c r="A79" t="s">
        <v>509</v>
      </c>
      <c r="B79" t="s">
        <v>877</v>
      </c>
      <c r="C79">
        <v>26</v>
      </c>
      <c r="D79">
        <v>99889</v>
      </c>
      <c r="E79">
        <v>2539</v>
      </c>
      <c r="F79">
        <v>3015</v>
      </c>
      <c r="G79">
        <v>353</v>
      </c>
      <c r="H79">
        <v>0.16292100000000001</v>
      </c>
      <c r="I79" s="14">
        <v>6.7958899999999997E-4</v>
      </c>
      <c r="K79">
        <v>-10903.895</v>
      </c>
      <c r="L79">
        <v>-9550.4429999999993</v>
      </c>
      <c r="M79">
        <f t="shared" si="1"/>
        <v>21819.79</v>
      </c>
    </row>
    <row r="80" spans="1:13">
      <c r="A80" t="s">
        <v>509</v>
      </c>
      <c r="B80" t="s">
        <v>877</v>
      </c>
      <c r="C80">
        <v>27</v>
      </c>
      <c r="D80">
        <v>583110</v>
      </c>
      <c r="E80">
        <v>2329</v>
      </c>
      <c r="F80">
        <v>3006</v>
      </c>
      <c r="G80">
        <v>322</v>
      </c>
      <c r="H80">
        <v>0.68267719999999998</v>
      </c>
      <c r="I80" s="14">
        <v>6.8477100000000003E-4</v>
      </c>
      <c r="K80">
        <v>-10905.281000000001</v>
      </c>
      <c r="L80">
        <v>-9550.4429999999993</v>
      </c>
      <c r="M80">
        <f t="shared" si="1"/>
        <v>21822.562000000002</v>
      </c>
    </row>
    <row r="81" spans="1:13">
      <c r="A81" t="s">
        <v>509</v>
      </c>
      <c r="B81" t="s">
        <v>877</v>
      </c>
      <c r="C81">
        <v>28</v>
      </c>
      <c r="D81">
        <v>257814</v>
      </c>
      <c r="E81">
        <v>1762</v>
      </c>
      <c r="F81">
        <v>3197</v>
      </c>
      <c r="G81">
        <v>242</v>
      </c>
      <c r="H81">
        <v>0.86571909999999996</v>
      </c>
      <c r="I81">
        <v>1.0675999999999999E-3</v>
      </c>
      <c r="K81">
        <v>-10905.293</v>
      </c>
      <c r="L81">
        <v>-9550.4429999999993</v>
      </c>
      <c r="M81">
        <f t="shared" si="1"/>
        <v>21822.585999999999</v>
      </c>
    </row>
    <row r="82" spans="1:13">
      <c r="A82" t="s">
        <v>509</v>
      </c>
      <c r="B82" t="s">
        <v>877</v>
      </c>
      <c r="C82">
        <v>29</v>
      </c>
      <c r="D82">
        <v>70255</v>
      </c>
      <c r="E82">
        <v>2631</v>
      </c>
      <c r="F82">
        <v>2907</v>
      </c>
      <c r="G82">
        <v>351</v>
      </c>
      <c r="H82">
        <v>0.54173570000000004</v>
      </c>
      <c r="I82" s="14">
        <v>6.2646100000000003E-4</v>
      </c>
      <c r="K82">
        <v>-10902.273999999999</v>
      </c>
      <c r="L82">
        <v>-9550.4429999999993</v>
      </c>
      <c r="M82">
        <f t="shared" si="1"/>
        <v>21816.547999999999</v>
      </c>
    </row>
    <row r="83" spans="1:13">
      <c r="A83" t="s">
        <v>509</v>
      </c>
      <c r="B83" t="s">
        <v>877</v>
      </c>
      <c r="C83">
        <v>30</v>
      </c>
      <c r="D83">
        <v>85180</v>
      </c>
      <c r="E83">
        <v>2657</v>
      </c>
      <c r="F83">
        <v>3019</v>
      </c>
      <c r="G83">
        <v>340</v>
      </c>
      <c r="H83">
        <v>0.61780789999999997</v>
      </c>
      <c r="I83" s="14">
        <v>6.6812200000000005E-4</v>
      </c>
      <c r="K83">
        <v>-10902.01</v>
      </c>
      <c r="L83">
        <v>-9550.4429999999993</v>
      </c>
      <c r="M83">
        <f t="shared" si="1"/>
        <v>21816.02</v>
      </c>
    </row>
    <row r="84" spans="1:13">
      <c r="A84" t="s">
        <v>509</v>
      </c>
      <c r="B84" t="s">
        <v>877</v>
      </c>
      <c r="C84">
        <v>31</v>
      </c>
      <c r="D84">
        <v>147336</v>
      </c>
      <c r="E84">
        <v>3117</v>
      </c>
      <c r="F84">
        <v>3042</v>
      </c>
      <c r="G84">
        <v>440</v>
      </c>
      <c r="H84">
        <v>0.39953729999999998</v>
      </c>
      <c r="I84" s="14">
        <v>5.9430500000000005E-4</v>
      </c>
      <c r="K84">
        <v>-10905.817999999999</v>
      </c>
      <c r="L84">
        <v>-9550.4429999999993</v>
      </c>
      <c r="M84">
        <f t="shared" si="1"/>
        <v>21823.635999999999</v>
      </c>
    </row>
    <row r="85" spans="1:13">
      <c r="A85" t="s">
        <v>509</v>
      </c>
      <c r="B85" t="s">
        <v>877</v>
      </c>
      <c r="C85">
        <v>32</v>
      </c>
      <c r="D85">
        <v>39400</v>
      </c>
      <c r="E85">
        <v>1283</v>
      </c>
      <c r="F85">
        <v>3000</v>
      </c>
      <c r="G85">
        <v>167</v>
      </c>
      <c r="H85">
        <v>0.54781639999999998</v>
      </c>
      <c r="I85">
        <v>1.4166000000000001E-3</v>
      </c>
      <c r="K85">
        <v>-10895.474</v>
      </c>
      <c r="L85">
        <v>-9550.4429999999993</v>
      </c>
      <c r="M85">
        <f t="shared" si="1"/>
        <v>21802.948</v>
      </c>
    </row>
    <row r="86" spans="1:13">
      <c r="A86" t="s">
        <v>509</v>
      </c>
      <c r="B86" t="s">
        <v>877</v>
      </c>
      <c r="C86">
        <v>33</v>
      </c>
      <c r="D86">
        <v>114103</v>
      </c>
      <c r="E86">
        <v>2739</v>
      </c>
      <c r="F86">
        <v>2977</v>
      </c>
      <c r="G86">
        <v>379</v>
      </c>
      <c r="H86">
        <v>0.16012489999999999</v>
      </c>
      <c r="I86" s="14">
        <v>5.6139000000000004E-4</v>
      </c>
      <c r="K86">
        <v>-10904.290999999999</v>
      </c>
      <c r="L86">
        <v>-9550.4429999999993</v>
      </c>
      <c r="M86">
        <f t="shared" si="1"/>
        <v>21820.581999999999</v>
      </c>
    </row>
    <row r="87" spans="1:13">
      <c r="A87" t="s">
        <v>509</v>
      </c>
      <c r="B87" t="s">
        <v>877</v>
      </c>
      <c r="C87">
        <v>34</v>
      </c>
      <c r="D87">
        <v>121135</v>
      </c>
      <c r="E87">
        <v>3025</v>
      </c>
      <c r="F87">
        <v>3202</v>
      </c>
      <c r="G87">
        <v>386</v>
      </c>
      <c r="H87">
        <v>0.71095509999999995</v>
      </c>
      <c r="I87" s="14">
        <v>6.1500400000000005E-4</v>
      </c>
      <c r="K87">
        <v>-10904.493</v>
      </c>
      <c r="L87">
        <v>-9550.4429999999993</v>
      </c>
      <c r="M87">
        <f t="shared" si="1"/>
        <v>21820.986000000001</v>
      </c>
    </row>
    <row r="88" spans="1:13">
      <c r="A88" t="s">
        <v>509</v>
      </c>
      <c r="B88" t="s">
        <v>877</v>
      </c>
      <c r="C88">
        <v>35</v>
      </c>
      <c r="D88">
        <v>67272</v>
      </c>
      <c r="E88">
        <v>2447</v>
      </c>
      <c r="F88">
        <v>2993</v>
      </c>
      <c r="G88">
        <v>358</v>
      </c>
      <c r="H88">
        <v>0.60218519999999998</v>
      </c>
      <c r="I88" s="14">
        <v>6.3199800000000004E-4</v>
      </c>
      <c r="K88">
        <v>-10903.188</v>
      </c>
      <c r="L88">
        <v>-9550.4429999999993</v>
      </c>
      <c r="M88">
        <f t="shared" si="1"/>
        <v>21818.376</v>
      </c>
    </row>
    <row r="89" spans="1:13">
      <c r="A89" t="s">
        <v>509</v>
      </c>
      <c r="B89" t="s">
        <v>877</v>
      </c>
      <c r="C89">
        <v>36</v>
      </c>
      <c r="D89">
        <v>181758</v>
      </c>
      <c r="E89">
        <v>3068</v>
      </c>
      <c r="F89">
        <v>2945</v>
      </c>
      <c r="G89">
        <v>396</v>
      </c>
      <c r="H89">
        <v>0.14104649999999999</v>
      </c>
      <c r="I89" s="14">
        <v>6.0386900000000004E-4</v>
      </c>
      <c r="K89">
        <v>-10904.9</v>
      </c>
      <c r="L89">
        <v>-9550.4429999999993</v>
      </c>
      <c r="M89">
        <f t="shared" si="1"/>
        <v>21821.8</v>
      </c>
    </row>
    <row r="90" spans="1:13">
      <c r="A90" t="s">
        <v>509</v>
      </c>
      <c r="B90" t="s">
        <v>877</v>
      </c>
      <c r="C90">
        <v>37</v>
      </c>
      <c r="D90">
        <v>422825</v>
      </c>
      <c r="E90">
        <v>524005</v>
      </c>
      <c r="F90">
        <v>9461</v>
      </c>
      <c r="G90">
        <v>222</v>
      </c>
      <c r="H90">
        <v>0.45574179999999997</v>
      </c>
      <c r="I90">
        <v>6.8677500000000002E-2</v>
      </c>
      <c r="K90">
        <v>-12805.432000000001</v>
      </c>
      <c r="L90">
        <v>-9550.4429999999993</v>
      </c>
      <c r="M90">
        <f t="shared" si="1"/>
        <v>25622.864000000001</v>
      </c>
    </row>
    <row r="91" spans="1:13">
      <c r="A91" t="s">
        <v>509</v>
      </c>
      <c r="B91" t="s">
        <v>877</v>
      </c>
      <c r="C91">
        <v>38</v>
      </c>
      <c r="D91">
        <v>369794</v>
      </c>
      <c r="E91">
        <v>2947</v>
      </c>
      <c r="F91">
        <v>2949</v>
      </c>
      <c r="G91">
        <v>390</v>
      </c>
      <c r="H91">
        <v>0.27549319999999999</v>
      </c>
      <c r="I91" s="14">
        <v>5.7638600000000002E-4</v>
      </c>
      <c r="K91">
        <v>-10905.175999999999</v>
      </c>
      <c r="L91">
        <v>-9550.4429999999993</v>
      </c>
      <c r="M91">
        <f t="shared" si="1"/>
        <v>21822.351999999999</v>
      </c>
    </row>
    <row r="92" spans="1:13">
      <c r="A92" t="s">
        <v>509</v>
      </c>
      <c r="B92" t="s">
        <v>877</v>
      </c>
      <c r="C92">
        <v>39</v>
      </c>
      <c r="D92">
        <v>57248</v>
      </c>
      <c r="E92">
        <v>2428</v>
      </c>
      <c r="F92">
        <v>2924</v>
      </c>
      <c r="G92">
        <v>320</v>
      </c>
      <c r="H92">
        <v>0.3052318</v>
      </c>
      <c r="I92" s="14">
        <v>6.6188300000000005E-4</v>
      </c>
      <c r="K92">
        <v>-10903.168</v>
      </c>
      <c r="L92">
        <v>-9550.4429999999993</v>
      </c>
      <c r="M92">
        <f t="shared" si="1"/>
        <v>21818.335999999999</v>
      </c>
    </row>
    <row r="93" spans="1:13">
      <c r="A93" t="s">
        <v>509</v>
      </c>
      <c r="B93" t="s">
        <v>877</v>
      </c>
      <c r="C93">
        <v>40</v>
      </c>
      <c r="D93">
        <v>138335</v>
      </c>
      <c r="E93">
        <v>2062</v>
      </c>
      <c r="F93">
        <v>3049</v>
      </c>
      <c r="G93">
        <v>292</v>
      </c>
      <c r="H93">
        <v>0.80306699999999998</v>
      </c>
      <c r="I93" s="14">
        <v>8.6495400000000003E-4</v>
      </c>
      <c r="K93">
        <v>-10901.418</v>
      </c>
      <c r="L93">
        <v>-9550.4429999999993</v>
      </c>
      <c r="M93">
        <f t="shared" si="1"/>
        <v>21814.835999999999</v>
      </c>
    </row>
    <row r="94" spans="1:13">
      <c r="A94" t="s">
        <v>509</v>
      </c>
      <c r="B94" t="s">
        <v>877</v>
      </c>
      <c r="C94">
        <v>41</v>
      </c>
      <c r="D94">
        <v>239333</v>
      </c>
      <c r="E94">
        <v>3419</v>
      </c>
      <c r="F94">
        <v>3073</v>
      </c>
      <c r="G94">
        <v>465</v>
      </c>
      <c r="H94">
        <v>0.39008979999999999</v>
      </c>
      <c r="I94" s="14">
        <v>5.3436100000000002E-4</v>
      </c>
      <c r="K94">
        <v>-10906.013000000001</v>
      </c>
      <c r="L94">
        <v>-9550.4429999999993</v>
      </c>
      <c r="M94">
        <f t="shared" si="1"/>
        <v>21824.026000000002</v>
      </c>
    </row>
    <row r="95" spans="1:13">
      <c r="A95" t="s">
        <v>509</v>
      </c>
      <c r="B95" t="s">
        <v>877</v>
      </c>
      <c r="C95">
        <v>42</v>
      </c>
      <c r="D95">
        <v>229240</v>
      </c>
      <c r="E95">
        <v>2822</v>
      </c>
      <c r="F95">
        <v>3137</v>
      </c>
      <c r="G95">
        <v>391</v>
      </c>
      <c r="H95">
        <v>0.73739529999999998</v>
      </c>
      <c r="I95" s="14">
        <v>7.0834200000000004E-4</v>
      </c>
      <c r="K95">
        <v>-10904.531000000001</v>
      </c>
      <c r="L95">
        <v>-9550.4429999999993</v>
      </c>
      <c r="M95">
        <f t="shared" si="1"/>
        <v>21821.062000000002</v>
      </c>
    </row>
    <row r="96" spans="1:13">
      <c r="A96" t="s">
        <v>509</v>
      </c>
      <c r="B96" t="s">
        <v>877</v>
      </c>
      <c r="C96">
        <v>43</v>
      </c>
      <c r="D96">
        <v>194517</v>
      </c>
      <c r="E96">
        <v>2654</v>
      </c>
      <c r="F96">
        <v>2978</v>
      </c>
      <c r="G96">
        <v>357</v>
      </c>
      <c r="H96">
        <v>0.33978770000000003</v>
      </c>
      <c r="I96" s="14">
        <v>5.6170799999999996E-4</v>
      </c>
      <c r="K96">
        <v>-10904.620999999999</v>
      </c>
      <c r="L96">
        <v>-9550.4429999999993</v>
      </c>
      <c r="M96">
        <f t="shared" si="1"/>
        <v>21821.241999999998</v>
      </c>
    </row>
    <row r="97" spans="1:13">
      <c r="A97" t="s">
        <v>509</v>
      </c>
      <c r="B97" t="s">
        <v>877</v>
      </c>
      <c r="C97">
        <v>44</v>
      </c>
      <c r="D97">
        <v>236347</v>
      </c>
      <c r="E97">
        <v>2348</v>
      </c>
      <c r="F97">
        <v>2949</v>
      </c>
      <c r="G97">
        <v>327</v>
      </c>
      <c r="H97">
        <v>0.14511540000000001</v>
      </c>
      <c r="I97" s="14">
        <v>7.1607599999999995E-4</v>
      </c>
      <c r="K97">
        <v>-10900.919</v>
      </c>
      <c r="L97">
        <v>-9550.4429999999993</v>
      </c>
      <c r="M97">
        <f t="shared" si="1"/>
        <v>21813.838</v>
      </c>
    </row>
    <row r="98" spans="1:13">
      <c r="A98" t="s">
        <v>509</v>
      </c>
      <c r="B98" t="s">
        <v>877</v>
      </c>
      <c r="C98">
        <v>45</v>
      </c>
      <c r="D98">
        <v>282612</v>
      </c>
      <c r="E98">
        <v>727887</v>
      </c>
      <c r="F98">
        <v>3120</v>
      </c>
      <c r="G98">
        <v>394</v>
      </c>
      <c r="H98">
        <v>0.46807080000000001</v>
      </c>
      <c r="I98" s="14">
        <v>3.4258999999999998E-4</v>
      </c>
      <c r="K98">
        <v>-11355.563</v>
      </c>
      <c r="L98">
        <v>-9550.4429999999993</v>
      </c>
      <c r="M98">
        <f t="shared" si="1"/>
        <v>22723.126</v>
      </c>
    </row>
    <row r="99" spans="1:13">
      <c r="A99" t="s">
        <v>509</v>
      </c>
      <c r="B99" t="s">
        <v>877</v>
      </c>
      <c r="C99">
        <v>46</v>
      </c>
      <c r="D99">
        <v>114701</v>
      </c>
      <c r="E99">
        <v>2516</v>
      </c>
      <c r="F99">
        <v>2936</v>
      </c>
      <c r="G99">
        <v>356</v>
      </c>
      <c r="H99">
        <v>0.87440439999999997</v>
      </c>
      <c r="I99" s="14">
        <v>7.0465600000000001E-4</v>
      </c>
      <c r="K99">
        <v>-10903.391</v>
      </c>
      <c r="L99">
        <v>-9550.4429999999993</v>
      </c>
      <c r="M99">
        <f t="shared" si="1"/>
        <v>21818.781999999999</v>
      </c>
    </row>
    <row r="100" spans="1:13">
      <c r="A100" t="s">
        <v>509</v>
      </c>
      <c r="B100" t="s">
        <v>877</v>
      </c>
      <c r="C100">
        <v>47</v>
      </c>
      <c r="D100">
        <v>213890</v>
      </c>
      <c r="E100">
        <v>2509</v>
      </c>
      <c r="F100">
        <v>3090</v>
      </c>
      <c r="G100">
        <v>370</v>
      </c>
      <c r="H100">
        <v>0.48289569999999998</v>
      </c>
      <c r="I100" s="14">
        <v>6.0362399999999998E-4</v>
      </c>
      <c r="K100">
        <v>-10904.68</v>
      </c>
      <c r="L100">
        <v>-9550.4429999999993</v>
      </c>
      <c r="M100">
        <f t="shared" si="1"/>
        <v>21821.360000000001</v>
      </c>
    </row>
    <row r="101" spans="1:13">
      <c r="A101" t="s">
        <v>509</v>
      </c>
      <c r="B101" t="s">
        <v>877</v>
      </c>
      <c r="C101">
        <v>48</v>
      </c>
      <c r="D101">
        <v>117489</v>
      </c>
      <c r="E101">
        <v>2662</v>
      </c>
      <c r="F101">
        <v>3166</v>
      </c>
      <c r="G101">
        <v>377</v>
      </c>
      <c r="H101">
        <v>0.6690971</v>
      </c>
      <c r="I101" s="14">
        <v>5.66283E-4</v>
      </c>
      <c r="K101">
        <v>-10904.817999999999</v>
      </c>
      <c r="L101">
        <v>-9550.4429999999993</v>
      </c>
      <c r="M101">
        <f t="shared" si="1"/>
        <v>21821.635999999999</v>
      </c>
    </row>
    <row r="102" spans="1:13">
      <c r="A102" t="s">
        <v>509</v>
      </c>
      <c r="B102" t="s">
        <v>877</v>
      </c>
      <c r="C102">
        <v>49</v>
      </c>
      <c r="D102">
        <v>511232</v>
      </c>
      <c r="E102">
        <v>3426</v>
      </c>
      <c r="F102">
        <v>3018</v>
      </c>
      <c r="G102">
        <v>444</v>
      </c>
      <c r="H102">
        <v>0.33713569999999998</v>
      </c>
      <c r="I102" s="14">
        <v>4.7747600000000001E-4</v>
      </c>
      <c r="K102">
        <v>-10904.18</v>
      </c>
      <c r="L102">
        <v>-9550.4429999999993</v>
      </c>
      <c r="M102">
        <f t="shared" si="1"/>
        <v>21820.36</v>
      </c>
    </row>
    <row r="103" spans="1:13">
      <c r="A103" t="s">
        <v>509</v>
      </c>
      <c r="B103" t="s">
        <v>877</v>
      </c>
      <c r="C103">
        <v>50</v>
      </c>
      <c r="D103">
        <v>571309</v>
      </c>
      <c r="E103">
        <v>2432</v>
      </c>
      <c r="F103">
        <v>3031</v>
      </c>
      <c r="G103">
        <v>351</v>
      </c>
      <c r="H103">
        <v>0.93927119999999997</v>
      </c>
      <c r="I103" s="14">
        <v>6.4046899999999996E-4</v>
      </c>
      <c r="K103">
        <v>-10903.751</v>
      </c>
      <c r="L103">
        <v>-9550.4429999999993</v>
      </c>
      <c r="M103">
        <f t="shared" si="1"/>
        <v>21819.502</v>
      </c>
    </row>
    <row r="104" spans="1:13">
      <c r="A104" t="s">
        <v>509</v>
      </c>
      <c r="B104" t="s">
        <v>879</v>
      </c>
      <c r="C104">
        <v>1</v>
      </c>
      <c r="D104">
        <v>226304</v>
      </c>
      <c r="E104">
        <v>2180</v>
      </c>
      <c r="F104">
        <v>390374</v>
      </c>
      <c r="G104">
        <v>292</v>
      </c>
      <c r="H104">
        <v>0.64944259999999998</v>
      </c>
      <c r="I104">
        <v>0.13005449999999999</v>
      </c>
      <c r="K104">
        <v>-12807.353999999999</v>
      </c>
      <c r="L104">
        <v>-9550.4429999999993</v>
      </c>
      <c r="M104">
        <f t="shared" si="1"/>
        <v>25626.707999999999</v>
      </c>
    </row>
    <row r="105" spans="1:13">
      <c r="A105" t="s">
        <v>509</v>
      </c>
      <c r="B105" t="s">
        <v>879</v>
      </c>
      <c r="C105">
        <v>2</v>
      </c>
      <c r="D105">
        <v>406993</v>
      </c>
      <c r="E105">
        <v>2627</v>
      </c>
      <c r="F105">
        <v>683573</v>
      </c>
      <c r="G105">
        <v>367</v>
      </c>
      <c r="H105">
        <v>0.24172879999999999</v>
      </c>
      <c r="I105">
        <v>0.31918930000000001</v>
      </c>
      <c r="K105">
        <v>-12794.68</v>
      </c>
      <c r="L105">
        <v>-9550.4429999999993</v>
      </c>
      <c r="M105">
        <f t="shared" si="1"/>
        <v>25601.360000000001</v>
      </c>
    </row>
    <row r="106" spans="1:13">
      <c r="A106" t="s">
        <v>509</v>
      </c>
      <c r="B106" t="s">
        <v>879</v>
      </c>
      <c r="C106">
        <v>3</v>
      </c>
      <c r="D106">
        <v>506330</v>
      </c>
      <c r="E106">
        <v>3301</v>
      </c>
      <c r="F106">
        <v>390154</v>
      </c>
      <c r="G106">
        <v>447</v>
      </c>
      <c r="H106">
        <v>0.37462620000000002</v>
      </c>
      <c r="I106">
        <v>0.39035120000000001</v>
      </c>
      <c r="K106">
        <v>-12814.127</v>
      </c>
      <c r="L106">
        <v>-9550.4429999999993</v>
      </c>
      <c r="M106">
        <f t="shared" si="1"/>
        <v>25640.254000000001</v>
      </c>
    </row>
    <row r="107" spans="1:13">
      <c r="A107" t="s">
        <v>509</v>
      </c>
      <c r="B107" t="s">
        <v>879</v>
      </c>
      <c r="C107">
        <v>4</v>
      </c>
      <c r="D107">
        <v>421799</v>
      </c>
      <c r="E107">
        <v>3104</v>
      </c>
      <c r="F107">
        <v>515845</v>
      </c>
      <c r="G107">
        <v>435</v>
      </c>
      <c r="H107">
        <v>0.58090189999999997</v>
      </c>
      <c r="I107">
        <v>0.214499</v>
      </c>
      <c r="K107">
        <v>-12815.686</v>
      </c>
      <c r="L107">
        <v>-9550.4429999999993</v>
      </c>
      <c r="M107">
        <f t="shared" si="1"/>
        <v>25643.371999999999</v>
      </c>
    </row>
    <row r="108" spans="1:13">
      <c r="A108" t="s">
        <v>509</v>
      </c>
      <c r="B108" t="s">
        <v>879</v>
      </c>
      <c r="C108">
        <v>5</v>
      </c>
      <c r="D108">
        <v>282531</v>
      </c>
      <c r="E108">
        <v>1930</v>
      </c>
      <c r="F108">
        <v>479789</v>
      </c>
      <c r="G108">
        <v>245</v>
      </c>
      <c r="H108">
        <v>0.5436822</v>
      </c>
      <c r="I108">
        <v>0.30261250000000001</v>
      </c>
      <c r="K108">
        <v>-12818.62</v>
      </c>
      <c r="L108">
        <v>-9550.4429999999993</v>
      </c>
      <c r="M108">
        <f t="shared" si="1"/>
        <v>25649.24</v>
      </c>
    </row>
    <row r="109" spans="1:13">
      <c r="A109" t="s">
        <v>509</v>
      </c>
      <c r="B109" t="s">
        <v>879</v>
      </c>
      <c r="C109">
        <v>6</v>
      </c>
      <c r="D109">
        <v>378481</v>
      </c>
      <c r="E109">
        <v>1739</v>
      </c>
      <c r="F109">
        <v>665190</v>
      </c>
      <c r="G109">
        <v>263</v>
      </c>
      <c r="H109">
        <v>0.72200699999999995</v>
      </c>
      <c r="I109">
        <v>0.21237929999999999</v>
      </c>
      <c r="K109">
        <v>-12810.432000000001</v>
      </c>
      <c r="L109">
        <v>-9550.4429999999993</v>
      </c>
      <c r="M109">
        <f t="shared" si="1"/>
        <v>25632.864000000001</v>
      </c>
    </row>
    <row r="110" spans="1:13">
      <c r="A110" t="s">
        <v>509</v>
      </c>
      <c r="B110" t="s">
        <v>879</v>
      </c>
      <c r="C110">
        <v>7</v>
      </c>
      <c r="D110">
        <v>650315</v>
      </c>
      <c r="E110">
        <v>1188</v>
      </c>
      <c r="F110">
        <v>383438</v>
      </c>
      <c r="G110">
        <v>190</v>
      </c>
      <c r="H110">
        <v>0.47510730000000001</v>
      </c>
      <c r="I110">
        <v>0.12906229999999999</v>
      </c>
      <c r="K110">
        <v>-12817.776</v>
      </c>
      <c r="L110">
        <v>-9550.4429999999993</v>
      </c>
      <c r="M110">
        <f t="shared" si="1"/>
        <v>25647.552</v>
      </c>
    </row>
    <row r="111" spans="1:13">
      <c r="A111" t="s">
        <v>509</v>
      </c>
      <c r="B111" t="s">
        <v>879</v>
      </c>
      <c r="C111">
        <v>8</v>
      </c>
      <c r="D111">
        <v>523490</v>
      </c>
      <c r="E111">
        <v>2034</v>
      </c>
      <c r="F111">
        <v>668790</v>
      </c>
      <c r="G111">
        <v>299</v>
      </c>
      <c r="H111">
        <v>0.15728320000000001</v>
      </c>
      <c r="I111">
        <v>6.2649399999999994E-2</v>
      </c>
      <c r="K111">
        <v>-12822.716</v>
      </c>
      <c r="L111">
        <v>-9550.4429999999993</v>
      </c>
      <c r="M111">
        <f t="shared" si="1"/>
        <v>25657.432000000001</v>
      </c>
    </row>
    <row r="112" spans="1:13">
      <c r="A112" t="s">
        <v>509</v>
      </c>
      <c r="B112" t="s">
        <v>879</v>
      </c>
      <c r="C112">
        <v>9</v>
      </c>
      <c r="D112">
        <v>474064</v>
      </c>
      <c r="E112">
        <v>1609</v>
      </c>
      <c r="F112">
        <v>793769</v>
      </c>
      <c r="G112">
        <v>249</v>
      </c>
      <c r="H112">
        <v>0.92248859999999999</v>
      </c>
      <c r="I112">
        <v>8.8344300000000001E-2</v>
      </c>
      <c r="K112">
        <v>-12800.849</v>
      </c>
      <c r="L112">
        <v>-9550.4429999999993</v>
      </c>
      <c r="M112">
        <f t="shared" si="1"/>
        <v>25613.698</v>
      </c>
    </row>
    <row r="113" spans="1:13">
      <c r="A113" t="s">
        <v>509</v>
      </c>
      <c r="B113" t="s">
        <v>879</v>
      </c>
      <c r="C113">
        <v>10</v>
      </c>
      <c r="D113">
        <v>602385</v>
      </c>
      <c r="E113">
        <v>2898</v>
      </c>
      <c r="F113">
        <v>616446</v>
      </c>
      <c r="G113">
        <v>430</v>
      </c>
      <c r="H113">
        <v>0.20842550000000001</v>
      </c>
      <c r="I113">
        <v>0.15107319999999999</v>
      </c>
      <c r="K113">
        <v>-12817.509</v>
      </c>
      <c r="L113">
        <v>-9550.4429999999993</v>
      </c>
      <c r="M113">
        <f t="shared" si="1"/>
        <v>25647.018</v>
      </c>
    </row>
    <row r="114" spans="1:13">
      <c r="A114" t="s">
        <v>509</v>
      </c>
      <c r="B114" t="s">
        <v>879</v>
      </c>
      <c r="C114">
        <v>11</v>
      </c>
      <c r="D114">
        <v>411132</v>
      </c>
      <c r="E114">
        <v>1904</v>
      </c>
      <c r="F114">
        <v>454870</v>
      </c>
      <c r="G114">
        <v>274</v>
      </c>
      <c r="H114">
        <v>0.32216650000000002</v>
      </c>
      <c r="I114">
        <v>3.6984200000000002E-2</v>
      </c>
      <c r="K114">
        <v>-12807.487999999999</v>
      </c>
      <c r="L114">
        <v>-9550.4429999999993</v>
      </c>
      <c r="M114">
        <f t="shared" si="1"/>
        <v>25626.975999999999</v>
      </c>
    </row>
    <row r="115" spans="1:13">
      <c r="A115" t="s">
        <v>509</v>
      </c>
      <c r="B115" t="s">
        <v>879</v>
      </c>
      <c r="C115">
        <v>12</v>
      </c>
      <c r="D115">
        <v>724280</v>
      </c>
      <c r="E115">
        <v>1712</v>
      </c>
      <c r="F115">
        <v>743197</v>
      </c>
      <c r="G115">
        <v>237</v>
      </c>
      <c r="H115">
        <v>0.46518959999999998</v>
      </c>
      <c r="I115">
        <v>0.1004092</v>
      </c>
      <c r="K115">
        <v>-12814.593000000001</v>
      </c>
      <c r="L115">
        <v>-9550.4429999999993</v>
      </c>
      <c r="M115">
        <f t="shared" si="1"/>
        <v>25641.186000000002</v>
      </c>
    </row>
    <row r="116" spans="1:13">
      <c r="A116" t="s">
        <v>509</v>
      </c>
      <c r="B116" t="s">
        <v>879</v>
      </c>
      <c r="C116">
        <v>13</v>
      </c>
      <c r="D116">
        <v>380473</v>
      </c>
      <c r="E116">
        <v>2718</v>
      </c>
      <c r="F116">
        <v>840222</v>
      </c>
      <c r="G116">
        <v>388</v>
      </c>
      <c r="H116">
        <v>0.1423189</v>
      </c>
      <c r="I116">
        <v>0.20918210000000001</v>
      </c>
      <c r="K116">
        <v>-12822.47</v>
      </c>
      <c r="L116">
        <v>-9550.4429999999993</v>
      </c>
      <c r="M116">
        <f t="shared" si="1"/>
        <v>25656.94</v>
      </c>
    </row>
    <row r="117" spans="1:13">
      <c r="A117" t="s">
        <v>509</v>
      </c>
      <c r="B117" t="s">
        <v>879</v>
      </c>
      <c r="C117">
        <v>14</v>
      </c>
      <c r="D117">
        <v>505698</v>
      </c>
      <c r="E117">
        <v>3671</v>
      </c>
      <c r="F117">
        <v>308353</v>
      </c>
      <c r="G117">
        <v>394</v>
      </c>
      <c r="H117">
        <v>0.29759970000000002</v>
      </c>
      <c r="I117">
        <v>0.29378009999999999</v>
      </c>
      <c r="K117">
        <v>-12819.029</v>
      </c>
      <c r="L117">
        <v>-9550.4429999999993</v>
      </c>
      <c r="M117">
        <f t="shared" si="1"/>
        <v>25650.058000000001</v>
      </c>
    </row>
    <row r="118" spans="1:13">
      <c r="A118" t="s">
        <v>509</v>
      </c>
      <c r="B118" t="s">
        <v>879</v>
      </c>
      <c r="C118">
        <v>15</v>
      </c>
      <c r="D118">
        <v>254340</v>
      </c>
      <c r="E118">
        <v>3214</v>
      </c>
      <c r="F118">
        <v>10500</v>
      </c>
      <c r="G118">
        <v>459</v>
      </c>
      <c r="H118">
        <v>0.61491470000000004</v>
      </c>
      <c r="I118">
        <v>5.8429399999999999E-2</v>
      </c>
      <c r="K118">
        <v>-12808.949000000001</v>
      </c>
      <c r="L118">
        <v>-9550.4429999999993</v>
      </c>
      <c r="M118">
        <f t="shared" si="1"/>
        <v>25629.898000000001</v>
      </c>
    </row>
    <row r="119" spans="1:13">
      <c r="A119" t="s">
        <v>509</v>
      </c>
      <c r="B119" t="s">
        <v>879</v>
      </c>
      <c r="C119">
        <v>16</v>
      </c>
      <c r="D119">
        <v>775104</v>
      </c>
      <c r="E119">
        <v>1178</v>
      </c>
      <c r="F119">
        <v>765259</v>
      </c>
      <c r="G119">
        <v>177</v>
      </c>
      <c r="H119">
        <v>0.31647750000000002</v>
      </c>
      <c r="I119">
        <v>0.13157289999999999</v>
      </c>
      <c r="K119">
        <v>-12811.155000000001</v>
      </c>
      <c r="L119">
        <v>-9550.4429999999993</v>
      </c>
      <c r="M119">
        <f t="shared" ref="M119:M153" si="2">(-2*K119)+(2*6)</f>
        <v>25634.31</v>
      </c>
    </row>
    <row r="120" spans="1:13">
      <c r="A120" t="s">
        <v>509</v>
      </c>
      <c r="B120" t="s">
        <v>879</v>
      </c>
      <c r="C120">
        <v>17</v>
      </c>
      <c r="D120">
        <v>320858</v>
      </c>
      <c r="E120">
        <v>3154</v>
      </c>
      <c r="F120">
        <v>462891</v>
      </c>
      <c r="G120">
        <v>404</v>
      </c>
      <c r="H120">
        <v>0.43478040000000001</v>
      </c>
      <c r="I120">
        <v>0.34277210000000002</v>
      </c>
      <c r="K120">
        <v>-12815.198</v>
      </c>
      <c r="L120">
        <v>-9550.4429999999993</v>
      </c>
      <c r="M120">
        <f t="shared" si="2"/>
        <v>25642.396000000001</v>
      </c>
    </row>
    <row r="121" spans="1:13">
      <c r="A121" t="s">
        <v>509</v>
      </c>
      <c r="B121" t="s">
        <v>879</v>
      </c>
      <c r="C121">
        <v>18</v>
      </c>
      <c r="D121">
        <v>728692</v>
      </c>
      <c r="E121">
        <v>2231</v>
      </c>
      <c r="F121">
        <v>321651</v>
      </c>
      <c r="G121">
        <v>299</v>
      </c>
      <c r="H121">
        <v>0.4200024</v>
      </c>
      <c r="I121">
        <v>0.13822809999999999</v>
      </c>
      <c r="K121">
        <v>-12796.245000000001</v>
      </c>
      <c r="L121">
        <v>-9550.4429999999993</v>
      </c>
      <c r="M121">
        <f t="shared" si="2"/>
        <v>25604.49</v>
      </c>
    </row>
    <row r="122" spans="1:13">
      <c r="A122" t="s">
        <v>509</v>
      </c>
      <c r="B122" t="s">
        <v>879</v>
      </c>
      <c r="C122">
        <v>19</v>
      </c>
      <c r="D122">
        <v>593759</v>
      </c>
      <c r="E122">
        <v>2448</v>
      </c>
      <c r="F122">
        <v>145470</v>
      </c>
      <c r="G122">
        <v>358</v>
      </c>
      <c r="H122">
        <v>0.24590319999999999</v>
      </c>
      <c r="I122">
        <v>0.17283580000000001</v>
      </c>
      <c r="K122">
        <v>-12810.834999999999</v>
      </c>
      <c r="L122">
        <v>-9550.4429999999993</v>
      </c>
      <c r="M122">
        <f t="shared" si="2"/>
        <v>25633.67</v>
      </c>
    </row>
    <row r="123" spans="1:13">
      <c r="A123" t="s">
        <v>509</v>
      </c>
      <c r="B123" t="s">
        <v>879</v>
      </c>
      <c r="C123">
        <v>20</v>
      </c>
      <c r="D123">
        <v>506177</v>
      </c>
      <c r="E123">
        <v>2059</v>
      </c>
      <c r="F123">
        <v>310569</v>
      </c>
      <c r="G123">
        <v>292</v>
      </c>
      <c r="H123">
        <v>0.4709391</v>
      </c>
      <c r="I123">
        <v>0.2210048</v>
      </c>
      <c r="K123">
        <v>-12807.522000000001</v>
      </c>
      <c r="L123">
        <v>-9550.4429999999993</v>
      </c>
      <c r="M123">
        <f t="shared" si="2"/>
        <v>25627.044000000002</v>
      </c>
    </row>
    <row r="124" spans="1:13">
      <c r="A124" t="s">
        <v>509</v>
      </c>
      <c r="B124" t="s">
        <v>879</v>
      </c>
      <c r="C124">
        <v>21</v>
      </c>
      <c r="D124">
        <v>270778</v>
      </c>
      <c r="E124">
        <v>2562</v>
      </c>
      <c r="F124">
        <v>596238</v>
      </c>
      <c r="G124">
        <v>377</v>
      </c>
      <c r="H124">
        <v>0.63464620000000005</v>
      </c>
      <c r="I124">
        <v>0.35487580000000002</v>
      </c>
      <c r="K124">
        <v>-12821.504000000001</v>
      </c>
      <c r="L124">
        <v>-9550.4429999999993</v>
      </c>
      <c r="M124">
        <f t="shared" si="2"/>
        <v>25655.008000000002</v>
      </c>
    </row>
    <row r="125" spans="1:13">
      <c r="A125" t="s">
        <v>509</v>
      </c>
      <c r="B125" t="s">
        <v>879</v>
      </c>
      <c r="C125">
        <v>22</v>
      </c>
      <c r="D125">
        <v>379652</v>
      </c>
      <c r="E125">
        <v>2466</v>
      </c>
      <c r="F125">
        <v>714615</v>
      </c>
      <c r="G125">
        <v>359</v>
      </c>
      <c r="H125">
        <v>0.2434703</v>
      </c>
      <c r="I125">
        <v>0.1779356</v>
      </c>
      <c r="K125">
        <v>-12813.630999999999</v>
      </c>
      <c r="L125">
        <v>-9550.4429999999993</v>
      </c>
      <c r="M125">
        <f t="shared" si="2"/>
        <v>25639.261999999999</v>
      </c>
    </row>
    <row r="126" spans="1:13">
      <c r="A126" t="s">
        <v>509</v>
      </c>
      <c r="B126" t="s">
        <v>879</v>
      </c>
      <c r="C126">
        <v>23</v>
      </c>
      <c r="D126">
        <v>513132</v>
      </c>
      <c r="E126">
        <v>2333</v>
      </c>
      <c r="F126">
        <v>783935</v>
      </c>
      <c r="G126">
        <v>318</v>
      </c>
      <c r="H126">
        <v>0.16287769999999999</v>
      </c>
      <c r="I126">
        <v>0.12682189999999999</v>
      </c>
      <c r="K126">
        <v>-12813.259</v>
      </c>
      <c r="L126">
        <v>-9550.4429999999993</v>
      </c>
      <c r="M126">
        <f t="shared" si="2"/>
        <v>25638.518</v>
      </c>
    </row>
    <row r="127" spans="1:13">
      <c r="A127" t="s">
        <v>509</v>
      </c>
      <c r="B127" t="s">
        <v>879</v>
      </c>
      <c r="C127">
        <v>24</v>
      </c>
      <c r="D127">
        <v>615936</v>
      </c>
      <c r="E127">
        <v>2103</v>
      </c>
      <c r="F127">
        <v>867834</v>
      </c>
      <c r="G127">
        <v>308</v>
      </c>
      <c r="H127">
        <v>0.36214190000000002</v>
      </c>
      <c r="I127">
        <v>0.45929330000000002</v>
      </c>
      <c r="K127">
        <v>-12817.308999999999</v>
      </c>
      <c r="L127">
        <v>-9550.4429999999993</v>
      </c>
      <c r="M127">
        <f t="shared" si="2"/>
        <v>25646.617999999999</v>
      </c>
    </row>
    <row r="128" spans="1:13">
      <c r="A128" t="s">
        <v>509</v>
      </c>
      <c r="B128" t="s">
        <v>879</v>
      </c>
      <c r="C128">
        <v>25</v>
      </c>
      <c r="D128">
        <v>200347</v>
      </c>
      <c r="E128">
        <v>2591</v>
      </c>
      <c r="F128">
        <v>401287</v>
      </c>
      <c r="G128">
        <v>313</v>
      </c>
      <c r="H128">
        <v>0.41230240000000001</v>
      </c>
      <c r="I128">
        <v>0.19621659999999999</v>
      </c>
      <c r="K128">
        <v>-12813.800999999999</v>
      </c>
      <c r="L128">
        <v>-9550.4429999999993</v>
      </c>
      <c r="M128">
        <f t="shared" si="2"/>
        <v>25639.601999999999</v>
      </c>
    </row>
    <row r="129" spans="1:13">
      <c r="A129" t="s">
        <v>509</v>
      </c>
      <c r="B129" t="s">
        <v>879</v>
      </c>
      <c r="C129">
        <v>26</v>
      </c>
      <c r="D129">
        <v>803043</v>
      </c>
      <c r="E129">
        <v>2865</v>
      </c>
      <c r="F129">
        <v>337361</v>
      </c>
      <c r="G129">
        <v>436</v>
      </c>
      <c r="H129">
        <v>0.53957730000000004</v>
      </c>
      <c r="I129">
        <v>7.6059000000000002E-2</v>
      </c>
      <c r="K129">
        <v>-12810.138999999999</v>
      </c>
      <c r="L129">
        <v>-9550.4429999999993</v>
      </c>
      <c r="M129">
        <f t="shared" si="2"/>
        <v>25632.277999999998</v>
      </c>
    </row>
    <row r="130" spans="1:13">
      <c r="A130" t="s">
        <v>509</v>
      </c>
      <c r="B130" t="s">
        <v>879</v>
      </c>
      <c r="C130">
        <v>27</v>
      </c>
      <c r="D130">
        <v>527446</v>
      </c>
      <c r="E130">
        <v>2364</v>
      </c>
      <c r="F130">
        <v>539554</v>
      </c>
      <c r="G130">
        <v>369</v>
      </c>
      <c r="H130">
        <v>0.27096979999999998</v>
      </c>
      <c r="I130">
        <v>0.1459357</v>
      </c>
      <c r="K130">
        <v>-12812.713</v>
      </c>
      <c r="L130">
        <v>-9550.4429999999993</v>
      </c>
      <c r="M130">
        <f t="shared" si="2"/>
        <v>25637.425999999999</v>
      </c>
    </row>
    <row r="131" spans="1:13">
      <c r="A131" t="s">
        <v>509</v>
      </c>
      <c r="B131" t="s">
        <v>879</v>
      </c>
      <c r="C131">
        <v>28</v>
      </c>
      <c r="D131">
        <v>870729</v>
      </c>
      <c r="E131">
        <v>1487</v>
      </c>
      <c r="F131">
        <v>395041</v>
      </c>
      <c r="G131">
        <v>203</v>
      </c>
      <c r="H131">
        <v>0.37078870000000003</v>
      </c>
      <c r="I131">
        <v>0.1012169</v>
      </c>
      <c r="K131">
        <v>-12812.543</v>
      </c>
      <c r="L131">
        <v>-9550.4429999999993</v>
      </c>
      <c r="M131">
        <f t="shared" si="2"/>
        <v>25637.085999999999</v>
      </c>
    </row>
    <row r="132" spans="1:13">
      <c r="A132" t="s">
        <v>509</v>
      </c>
      <c r="B132" t="s">
        <v>879</v>
      </c>
      <c r="C132">
        <v>29</v>
      </c>
      <c r="D132">
        <v>687469</v>
      </c>
      <c r="E132">
        <v>3610</v>
      </c>
      <c r="F132">
        <v>769259</v>
      </c>
      <c r="G132">
        <v>479</v>
      </c>
      <c r="H132">
        <v>0.59914259999999997</v>
      </c>
      <c r="I132">
        <v>6.4870800000000006E-2</v>
      </c>
      <c r="K132">
        <v>-12807.911</v>
      </c>
      <c r="L132">
        <v>-9550.4429999999993</v>
      </c>
      <c r="M132">
        <f t="shared" si="2"/>
        <v>25627.822</v>
      </c>
    </row>
    <row r="133" spans="1:13">
      <c r="A133" t="s">
        <v>509</v>
      </c>
      <c r="B133" t="s">
        <v>879</v>
      </c>
      <c r="C133">
        <v>30</v>
      </c>
      <c r="D133">
        <v>693518</v>
      </c>
      <c r="E133">
        <v>2871</v>
      </c>
      <c r="F133">
        <v>14428</v>
      </c>
      <c r="G133">
        <v>383</v>
      </c>
      <c r="H133">
        <v>0.6581148</v>
      </c>
      <c r="I133">
        <v>7.5184799999999996E-2</v>
      </c>
      <c r="K133">
        <v>-12816.065000000001</v>
      </c>
      <c r="L133">
        <v>-9550.4429999999993</v>
      </c>
      <c r="M133">
        <f t="shared" si="2"/>
        <v>25644.13</v>
      </c>
    </row>
    <row r="134" spans="1:13">
      <c r="A134" t="s">
        <v>509</v>
      </c>
      <c r="B134" t="s">
        <v>879</v>
      </c>
      <c r="C134">
        <v>31</v>
      </c>
      <c r="D134">
        <v>325648</v>
      </c>
      <c r="E134">
        <v>3487</v>
      </c>
      <c r="F134">
        <v>547006</v>
      </c>
      <c r="G134">
        <v>454</v>
      </c>
      <c r="H134">
        <v>0.65671480000000004</v>
      </c>
      <c r="I134">
        <v>7.417E-2</v>
      </c>
      <c r="K134">
        <v>-12809.841</v>
      </c>
      <c r="L134">
        <v>-9550.4429999999993</v>
      </c>
      <c r="M134">
        <f t="shared" si="2"/>
        <v>25631.682000000001</v>
      </c>
    </row>
    <row r="135" spans="1:13">
      <c r="A135" t="s">
        <v>509</v>
      </c>
      <c r="B135" t="s">
        <v>879</v>
      </c>
      <c r="C135">
        <v>32</v>
      </c>
      <c r="D135">
        <v>710594</v>
      </c>
      <c r="E135">
        <v>1879</v>
      </c>
      <c r="F135">
        <v>334443</v>
      </c>
      <c r="G135">
        <v>253</v>
      </c>
      <c r="H135">
        <v>0.40558309999999997</v>
      </c>
      <c r="I135">
        <v>0.13430790000000001</v>
      </c>
      <c r="K135">
        <v>-12808.735000000001</v>
      </c>
      <c r="L135">
        <v>-9550.4429999999993</v>
      </c>
      <c r="M135">
        <f t="shared" si="2"/>
        <v>25629.47</v>
      </c>
    </row>
    <row r="136" spans="1:13">
      <c r="A136" t="s">
        <v>509</v>
      </c>
      <c r="B136" t="s">
        <v>879</v>
      </c>
      <c r="C136">
        <v>33</v>
      </c>
      <c r="D136">
        <v>831638</v>
      </c>
      <c r="E136">
        <v>2689</v>
      </c>
      <c r="F136">
        <v>216707</v>
      </c>
      <c r="G136">
        <v>330</v>
      </c>
      <c r="H136">
        <v>0.81591930000000001</v>
      </c>
      <c r="I136">
        <v>0.16512679999999999</v>
      </c>
      <c r="K136">
        <v>-12818.956</v>
      </c>
      <c r="L136">
        <v>-9550.4429999999993</v>
      </c>
      <c r="M136">
        <f t="shared" si="2"/>
        <v>25649.912</v>
      </c>
    </row>
    <row r="137" spans="1:13">
      <c r="A137" t="s">
        <v>509</v>
      </c>
      <c r="B137" t="s">
        <v>879</v>
      </c>
      <c r="C137">
        <v>34</v>
      </c>
      <c r="D137">
        <v>478518</v>
      </c>
      <c r="E137">
        <v>3752</v>
      </c>
      <c r="F137">
        <v>464194</v>
      </c>
      <c r="G137">
        <v>487</v>
      </c>
      <c r="H137">
        <v>0.62353159999999996</v>
      </c>
      <c r="I137">
        <v>6.0281599999999998E-2</v>
      </c>
      <c r="K137">
        <v>-12817.819</v>
      </c>
      <c r="L137">
        <v>-9550.4429999999993</v>
      </c>
      <c r="M137">
        <f t="shared" si="2"/>
        <v>25647.637999999999</v>
      </c>
    </row>
    <row r="138" spans="1:13">
      <c r="A138" t="s">
        <v>509</v>
      </c>
      <c r="B138" t="s">
        <v>879</v>
      </c>
      <c r="C138">
        <v>35</v>
      </c>
      <c r="D138">
        <v>825368</v>
      </c>
      <c r="E138">
        <v>3019</v>
      </c>
      <c r="F138">
        <v>766051</v>
      </c>
      <c r="G138">
        <v>407</v>
      </c>
      <c r="H138">
        <v>0.26673970000000002</v>
      </c>
      <c r="I138">
        <v>0.12914900000000001</v>
      </c>
      <c r="K138">
        <v>-12827.846</v>
      </c>
      <c r="L138">
        <v>-9550.4429999999993</v>
      </c>
      <c r="M138">
        <f t="shared" si="2"/>
        <v>25667.691999999999</v>
      </c>
    </row>
    <row r="139" spans="1:13">
      <c r="A139" t="s">
        <v>509</v>
      </c>
      <c r="B139" t="s">
        <v>879</v>
      </c>
      <c r="C139">
        <v>36</v>
      </c>
      <c r="D139">
        <v>779966</v>
      </c>
      <c r="E139">
        <v>3242</v>
      </c>
      <c r="F139">
        <v>660705</v>
      </c>
      <c r="G139">
        <v>403</v>
      </c>
      <c r="H139">
        <v>0.30793470000000001</v>
      </c>
      <c r="I139">
        <v>0.29112949999999999</v>
      </c>
      <c r="K139">
        <v>-12814.244000000001</v>
      </c>
      <c r="L139">
        <v>-9550.4429999999993</v>
      </c>
      <c r="M139">
        <f t="shared" si="2"/>
        <v>25640.488000000001</v>
      </c>
    </row>
    <row r="140" spans="1:13">
      <c r="A140" t="s">
        <v>509</v>
      </c>
      <c r="B140" t="s">
        <v>879</v>
      </c>
      <c r="C140">
        <v>37</v>
      </c>
      <c r="D140">
        <v>724919</v>
      </c>
      <c r="E140">
        <v>2014</v>
      </c>
      <c r="F140">
        <v>507968</v>
      </c>
      <c r="G140">
        <v>299</v>
      </c>
      <c r="H140">
        <v>0.87213209999999997</v>
      </c>
      <c r="I140">
        <v>0.20471349999999999</v>
      </c>
      <c r="K140">
        <v>-12810.718000000001</v>
      </c>
      <c r="L140">
        <v>-9550.4429999999993</v>
      </c>
      <c r="M140">
        <f t="shared" si="2"/>
        <v>25633.436000000002</v>
      </c>
    </row>
    <row r="141" spans="1:13">
      <c r="A141" t="s">
        <v>509</v>
      </c>
      <c r="B141" t="s">
        <v>879</v>
      </c>
      <c r="C141">
        <v>38</v>
      </c>
      <c r="D141">
        <v>809941</v>
      </c>
      <c r="E141">
        <v>2518</v>
      </c>
      <c r="F141">
        <v>281640</v>
      </c>
      <c r="G141">
        <v>324</v>
      </c>
      <c r="H141">
        <v>0.83922629999999998</v>
      </c>
      <c r="I141">
        <v>0.3732258</v>
      </c>
      <c r="K141">
        <v>-12811.614</v>
      </c>
      <c r="L141">
        <v>-9550.4429999999993</v>
      </c>
      <c r="M141">
        <f t="shared" si="2"/>
        <v>25635.227999999999</v>
      </c>
    </row>
    <row r="142" spans="1:13">
      <c r="A142" t="s">
        <v>509</v>
      </c>
      <c r="B142" t="s">
        <v>879</v>
      </c>
      <c r="C142">
        <v>39</v>
      </c>
      <c r="D142">
        <v>576544</v>
      </c>
      <c r="E142">
        <v>2859</v>
      </c>
      <c r="F142">
        <v>340029</v>
      </c>
      <c r="G142">
        <v>455</v>
      </c>
      <c r="H142">
        <v>0.68090620000000002</v>
      </c>
      <c r="I142">
        <v>3.2855799999999998E-2</v>
      </c>
      <c r="K142">
        <v>-12808.251</v>
      </c>
      <c r="L142">
        <v>-9550.4429999999993</v>
      </c>
      <c r="M142">
        <f t="shared" si="2"/>
        <v>25628.502</v>
      </c>
    </row>
    <row r="143" spans="1:13">
      <c r="A143" t="s">
        <v>509</v>
      </c>
      <c r="B143" t="s">
        <v>879</v>
      </c>
      <c r="C143">
        <v>40</v>
      </c>
      <c r="D143">
        <v>515884</v>
      </c>
      <c r="E143">
        <v>4100</v>
      </c>
      <c r="F143">
        <v>1557</v>
      </c>
      <c r="G143">
        <v>481</v>
      </c>
      <c r="H143">
        <v>0.22726070000000001</v>
      </c>
      <c r="I143" s="14">
        <v>6.9030600000000001E-4</v>
      </c>
      <c r="K143">
        <v>-10947.134</v>
      </c>
      <c r="L143">
        <v>-9550.4429999999993</v>
      </c>
      <c r="M143">
        <f t="shared" si="2"/>
        <v>21906.268</v>
      </c>
    </row>
    <row r="144" spans="1:13">
      <c r="A144" t="s">
        <v>509</v>
      </c>
      <c r="B144" t="s">
        <v>879</v>
      </c>
      <c r="C144">
        <v>41</v>
      </c>
      <c r="D144">
        <v>743035</v>
      </c>
      <c r="E144">
        <v>3154</v>
      </c>
      <c r="F144">
        <v>582631</v>
      </c>
      <c r="G144">
        <v>433</v>
      </c>
      <c r="H144">
        <v>0.62903229999999999</v>
      </c>
      <c r="I144">
        <v>0.27410010000000001</v>
      </c>
      <c r="K144">
        <v>-12807.177</v>
      </c>
      <c r="L144">
        <v>-9550.4429999999993</v>
      </c>
      <c r="M144">
        <f t="shared" si="2"/>
        <v>25626.353999999999</v>
      </c>
    </row>
    <row r="145" spans="1:13">
      <c r="A145" t="s">
        <v>509</v>
      </c>
      <c r="B145" t="s">
        <v>879</v>
      </c>
      <c r="C145">
        <v>42</v>
      </c>
      <c r="D145">
        <v>1043139</v>
      </c>
      <c r="E145">
        <v>3202</v>
      </c>
      <c r="F145">
        <v>41582</v>
      </c>
      <c r="G145">
        <v>416</v>
      </c>
      <c r="H145">
        <v>0.64549579999999995</v>
      </c>
      <c r="I145">
        <v>8.1885200000000005E-2</v>
      </c>
      <c r="K145">
        <v>-12811.145</v>
      </c>
      <c r="L145">
        <v>-9550.4429999999993</v>
      </c>
      <c r="M145">
        <f t="shared" si="2"/>
        <v>25634.29</v>
      </c>
    </row>
    <row r="146" spans="1:13">
      <c r="A146" t="s">
        <v>509</v>
      </c>
      <c r="B146" t="s">
        <v>879</v>
      </c>
      <c r="C146">
        <v>43</v>
      </c>
      <c r="D146">
        <v>750697</v>
      </c>
      <c r="E146">
        <v>2030</v>
      </c>
      <c r="F146">
        <v>248364</v>
      </c>
      <c r="G146">
        <v>246</v>
      </c>
      <c r="H146">
        <v>0.49390390000000001</v>
      </c>
      <c r="I146">
        <v>0.1092854</v>
      </c>
      <c r="K146">
        <v>-12814.938</v>
      </c>
      <c r="L146">
        <v>-9550.4429999999993</v>
      </c>
      <c r="M146">
        <f t="shared" si="2"/>
        <v>25641.876</v>
      </c>
    </row>
    <row r="147" spans="1:13">
      <c r="A147" t="s">
        <v>509</v>
      </c>
      <c r="B147" t="s">
        <v>879</v>
      </c>
      <c r="C147">
        <v>44</v>
      </c>
      <c r="D147">
        <v>510743</v>
      </c>
      <c r="E147">
        <v>2405</v>
      </c>
      <c r="F147">
        <v>339156</v>
      </c>
      <c r="G147">
        <v>325</v>
      </c>
      <c r="H147">
        <v>0.71985940000000004</v>
      </c>
      <c r="I147">
        <v>0.3276522</v>
      </c>
      <c r="K147">
        <v>-12803.754999999999</v>
      </c>
      <c r="L147">
        <v>-9550.4429999999993</v>
      </c>
      <c r="M147">
        <f t="shared" si="2"/>
        <v>25619.51</v>
      </c>
    </row>
    <row r="148" spans="1:13">
      <c r="A148" t="s">
        <v>509</v>
      </c>
      <c r="B148" t="s">
        <v>879</v>
      </c>
      <c r="C148">
        <v>45</v>
      </c>
      <c r="D148">
        <v>729876</v>
      </c>
      <c r="E148">
        <v>2781</v>
      </c>
      <c r="F148">
        <v>290197</v>
      </c>
      <c r="G148">
        <v>380</v>
      </c>
      <c r="H148">
        <v>0.60605299999999995</v>
      </c>
      <c r="I148">
        <v>4.02799E-2</v>
      </c>
      <c r="K148">
        <v>-12817.547</v>
      </c>
      <c r="L148">
        <v>-9550.4429999999993</v>
      </c>
      <c r="M148">
        <f t="shared" si="2"/>
        <v>25647.094000000001</v>
      </c>
    </row>
    <row r="149" spans="1:13">
      <c r="A149" t="s">
        <v>509</v>
      </c>
      <c r="B149" t="s">
        <v>879</v>
      </c>
      <c r="C149">
        <v>46</v>
      </c>
      <c r="D149">
        <v>209534</v>
      </c>
      <c r="E149">
        <v>1466</v>
      </c>
      <c r="F149">
        <v>502079</v>
      </c>
      <c r="G149">
        <v>197</v>
      </c>
      <c r="H149">
        <v>0.1998064</v>
      </c>
      <c r="I149">
        <v>8.9771299999999998E-2</v>
      </c>
      <c r="K149">
        <v>-12808.401</v>
      </c>
      <c r="L149">
        <v>-9550.4429999999993</v>
      </c>
      <c r="M149">
        <f t="shared" si="2"/>
        <v>25628.802</v>
      </c>
    </row>
    <row r="150" spans="1:13">
      <c r="A150" t="s">
        <v>509</v>
      </c>
      <c r="B150" t="s">
        <v>879</v>
      </c>
      <c r="C150">
        <v>47</v>
      </c>
      <c r="D150">
        <v>446485</v>
      </c>
      <c r="E150">
        <v>2950</v>
      </c>
      <c r="F150">
        <v>884898</v>
      </c>
      <c r="G150">
        <v>388</v>
      </c>
      <c r="H150">
        <v>0.79159500000000005</v>
      </c>
      <c r="I150">
        <v>0.178924</v>
      </c>
      <c r="K150">
        <v>-12810.866</v>
      </c>
      <c r="L150">
        <v>-9550.4429999999993</v>
      </c>
      <c r="M150">
        <f t="shared" si="2"/>
        <v>25633.732</v>
      </c>
    </row>
    <row r="151" spans="1:13">
      <c r="A151" t="s">
        <v>509</v>
      </c>
      <c r="B151" t="s">
        <v>879</v>
      </c>
      <c r="C151">
        <v>48</v>
      </c>
      <c r="D151">
        <v>649868</v>
      </c>
      <c r="E151">
        <v>2010</v>
      </c>
      <c r="F151">
        <v>940616</v>
      </c>
      <c r="G151">
        <v>270</v>
      </c>
      <c r="H151">
        <v>0.55187370000000002</v>
      </c>
      <c r="I151">
        <v>0.13880799999999999</v>
      </c>
      <c r="K151">
        <v>-12832.061</v>
      </c>
      <c r="L151">
        <v>-9550.4429999999993</v>
      </c>
      <c r="M151">
        <f t="shared" si="2"/>
        <v>25676.121999999999</v>
      </c>
    </row>
    <row r="152" spans="1:13">
      <c r="A152" t="s">
        <v>509</v>
      </c>
      <c r="B152" t="s">
        <v>879</v>
      </c>
      <c r="C152">
        <v>49</v>
      </c>
      <c r="D152">
        <v>811784</v>
      </c>
      <c r="E152">
        <v>4214</v>
      </c>
      <c r="F152">
        <v>474261</v>
      </c>
      <c r="G152">
        <v>408</v>
      </c>
      <c r="H152">
        <v>0.1435342</v>
      </c>
      <c r="I152">
        <v>0.2735011</v>
      </c>
      <c r="K152">
        <v>-12838.603999999999</v>
      </c>
      <c r="L152">
        <v>-9550.4429999999993</v>
      </c>
      <c r="M152">
        <f t="shared" si="2"/>
        <v>25689.207999999999</v>
      </c>
    </row>
    <row r="153" spans="1:13">
      <c r="A153" t="s">
        <v>509</v>
      </c>
      <c r="B153" t="s">
        <v>879</v>
      </c>
      <c r="C153">
        <v>50</v>
      </c>
      <c r="D153">
        <v>567443</v>
      </c>
      <c r="E153">
        <v>2281</v>
      </c>
      <c r="F153">
        <v>462786</v>
      </c>
      <c r="G153">
        <v>319</v>
      </c>
      <c r="H153">
        <v>0.50522350000000005</v>
      </c>
      <c r="I153">
        <v>0.2064734</v>
      </c>
      <c r="K153">
        <v>-12815.286</v>
      </c>
      <c r="L153">
        <v>-9550.4429999999993</v>
      </c>
      <c r="M153">
        <f t="shared" si="2"/>
        <v>25642.572</v>
      </c>
    </row>
    <row r="154" spans="1:13">
      <c r="A154" t="s">
        <v>509</v>
      </c>
      <c r="B154" t="s">
        <v>878</v>
      </c>
      <c r="C154">
        <v>1</v>
      </c>
      <c r="D154">
        <v>785754</v>
      </c>
      <c r="E154">
        <v>3448</v>
      </c>
      <c r="F154">
        <v>3423</v>
      </c>
      <c r="G154">
        <v>355</v>
      </c>
      <c r="H154">
        <v>0.58740709999999996</v>
      </c>
      <c r="K154">
        <v>-10986.614</v>
      </c>
      <c r="L154">
        <v>-9550.4429999999993</v>
      </c>
      <c r="M154">
        <f>(-2*K154)+(2*5)</f>
        <v>21983.227999999999</v>
      </c>
    </row>
    <row r="155" spans="1:13">
      <c r="A155" t="s">
        <v>509</v>
      </c>
      <c r="B155" t="s">
        <v>878</v>
      </c>
      <c r="C155">
        <v>2</v>
      </c>
      <c r="D155">
        <v>658051</v>
      </c>
      <c r="E155">
        <v>3737</v>
      </c>
      <c r="F155">
        <v>3296</v>
      </c>
      <c r="G155">
        <v>359</v>
      </c>
      <c r="H155">
        <v>0.48035410000000001</v>
      </c>
      <c r="K155">
        <v>-10986.907999999999</v>
      </c>
      <c r="L155">
        <v>-9550.4429999999993</v>
      </c>
      <c r="M155">
        <f t="shared" ref="M155:M218" si="3">(-2*K155)+(2*5)</f>
        <v>21983.815999999999</v>
      </c>
    </row>
    <row r="156" spans="1:13">
      <c r="A156" t="s">
        <v>509</v>
      </c>
      <c r="B156" t="s">
        <v>878</v>
      </c>
      <c r="C156">
        <v>3</v>
      </c>
      <c r="D156">
        <v>320351</v>
      </c>
      <c r="E156">
        <v>3094</v>
      </c>
      <c r="F156">
        <v>3090</v>
      </c>
      <c r="G156">
        <v>346</v>
      </c>
      <c r="H156">
        <v>0.63913969999999998</v>
      </c>
      <c r="K156">
        <v>-10986.625</v>
      </c>
      <c r="L156">
        <v>-9550.4429999999993</v>
      </c>
      <c r="M156">
        <f t="shared" si="3"/>
        <v>21983.25</v>
      </c>
    </row>
    <row r="157" spans="1:13">
      <c r="A157" t="s">
        <v>509</v>
      </c>
      <c r="B157" t="s">
        <v>878</v>
      </c>
      <c r="C157">
        <v>4</v>
      </c>
      <c r="D157">
        <v>383563</v>
      </c>
      <c r="E157">
        <v>2304</v>
      </c>
      <c r="F157">
        <v>3274</v>
      </c>
      <c r="G157">
        <v>247</v>
      </c>
      <c r="H157">
        <v>0.32762229999999998</v>
      </c>
      <c r="K157">
        <v>-10986.621999999999</v>
      </c>
      <c r="L157">
        <v>-9550.4429999999993</v>
      </c>
      <c r="M157">
        <f t="shared" si="3"/>
        <v>21983.243999999999</v>
      </c>
    </row>
    <row r="158" spans="1:13">
      <c r="A158" t="s">
        <v>509</v>
      </c>
      <c r="B158" t="s">
        <v>878</v>
      </c>
      <c r="C158">
        <v>5</v>
      </c>
      <c r="D158">
        <v>397277</v>
      </c>
      <c r="E158">
        <v>4292</v>
      </c>
      <c r="F158">
        <v>3233</v>
      </c>
      <c r="G158">
        <v>441</v>
      </c>
      <c r="H158">
        <v>0.36028450000000001</v>
      </c>
      <c r="K158">
        <v>-10985.77</v>
      </c>
      <c r="L158">
        <v>-9550.4429999999993</v>
      </c>
      <c r="M158">
        <f t="shared" si="3"/>
        <v>21981.54</v>
      </c>
    </row>
    <row r="159" spans="1:13">
      <c r="A159" t="s">
        <v>509</v>
      </c>
      <c r="B159" t="s">
        <v>878</v>
      </c>
      <c r="C159">
        <v>6</v>
      </c>
      <c r="D159">
        <v>242748</v>
      </c>
      <c r="E159">
        <v>3583</v>
      </c>
      <c r="F159">
        <v>3367</v>
      </c>
      <c r="G159">
        <v>380</v>
      </c>
      <c r="H159">
        <v>0.44334299999999999</v>
      </c>
      <c r="K159">
        <v>-10987.290999999999</v>
      </c>
      <c r="L159">
        <v>-9550.4429999999993</v>
      </c>
      <c r="M159">
        <f t="shared" si="3"/>
        <v>21984.581999999999</v>
      </c>
    </row>
    <row r="160" spans="1:13">
      <c r="A160" t="s">
        <v>509</v>
      </c>
      <c r="B160" t="s">
        <v>878</v>
      </c>
      <c r="C160">
        <v>7</v>
      </c>
      <c r="D160">
        <v>687856</v>
      </c>
      <c r="E160">
        <v>4801</v>
      </c>
      <c r="F160">
        <v>3237</v>
      </c>
      <c r="G160">
        <v>430</v>
      </c>
      <c r="H160">
        <v>0.49128919999999998</v>
      </c>
      <c r="K160">
        <v>-10988.107</v>
      </c>
      <c r="L160">
        <v>-9550.4429999999993</v>
      </c>
      <c r="M160">
        <f t="shared" si="3"/>
        <v>21986.214</v>
      </c>
    </row>
    <row r="161" spans="1:13">
      <c r="A161" t="s">
        <v>509</v>
      </c>
      <c r="B161" t="s">
        <v>878</v>
      </c>
      <c r="C161">
        <v>8</v>
      </c>
      <c r="D161">
        <v>535317</v>
      </c>
      <c r="E161">
        <v>3748</v>
      </c>
      <c r="F161">
        <v>3255</v>
      </c>
      <c r="G161">
        <v>396</v>
      </c>
      <c r="H161">
        <v>0.34864109999999998</v>
      </c>
      <c r="K161">
        <v>-10986.931</v>
      </c>
      <c r="L161">
        <v>-9550.4429999999993</v>
      </c>
      <c r="M161">
        <f t="shared" si="3"/>
        <v>21983.862000000001</v>
      </c>
    </row>
    <row r="162" spans="1:13">
      <c r="A162" t="s">
        <v>509</v>
      </c>
      <c r="B162" t="s">
        <v>878</v>
      </c>
      <c r="C162">
        <v>9</v>
      </c>
      <c r="D162">
        <v>516658</v>
      </c>
      <c r="E162">
        <v>4698</v>
      </c>
      <c r="F162">
        <v>3327</v>
      </c>
      <c r="G162">
        <v>431</v>
      </c>
      <c r="H162">
        <v>0.3931268</v>
      </c>
      <c r="K162">
        <v>-10987.352000000001</v>
      </c>
      <c r="L162">
        <v>-9550.4429999999993</v>
      </c>
      <c r="M162">
        <f t="shared" si="3"/>
        <v>21984.704000000002</v>
      </c>
    </row>
    <row r="163" spans="1:13">
      <c r="A163" t="s">
        <v>509</v>
      </c>
      <c r="B163" t="s">
        <v>878</v>
      </c>
      <c r="C163">
        <v>10</v>
      </c>
      <c r="D163">
        <v>814911</v>
      </c>
      <c r="E163">
        <v>3155</v>
      </c>
      <c r="F163">
        <v>3354</v>
      </c>
      <c r="G163">
        <v>347</v>
      </c>
      <c r="H163">
        <v>0.65537809999999996</v>
      </c>
      <c r="K163">
        <v>-10987.486000000001</v>
      </c>
      <c r="L163">
        <v>-9550.4429999999993</v>
      </c>
      <c r="M163">
        <f t="shared" si="3"/>
        <v>21984.972000000002</v>
      </c>
    </row>
    <row r="164" spans="1:13">
      <c r="A164" t="s">
        <v>509</v>
      </c>
      <c r="B164" t="s">
        <v>878</v>
      </c>
      <c r="C164">
        <v>11</v>
      </c>
      <c r="D164">
        <v>383487</v>
      </c>
      <c r="E164">
        <v>3770</v>
      </c>
      <c r="F164">
        <v>3340</v>
      </c>
      <c r="G164">
        <v>385</v>
      </c>
      <c r="H164">
        <v>0.50991109999999995</v>
      </c>
      <c r="K164">
        <v>-10987.855</v>
      </c>
      <c r="L164">
        <v>-9550.4429999999993</v>
      </c>
      <c r="M164">
        <f t="shared" si="3"/>
        <v>21985.71</v>
      </c>
    </row>
    <row r="165" spans="1:13">
      <c r="A165" t="s">
        <v>509</v>
      </c>
      <c r="B165" t="s">
        <v>878</v>
      </c>
      <c r="C165">
        <v>12</v>
      </c>
      <c r="D165">
        <v>466882</v>
      </c>
      <c r="E165">
        <v>4189</v>
      </c>
      <c r="F165">
        <v>3136</v>
      </c>
      <c r="G165">
        <v>421</v>
      </c>
      <c r="H165">
        <v>7.9247200000000004E-2</v>
      </c>
      <c r="K165">
        <v>-10987.635</v>
      </c>
      <c r="L165">
        <v>-9550.4429999999993</v>
      </c>
      <c r="M165">
        <f t="shared" si="3"/>
        <v>21985.27</v>
      </c>
    </row>
    <row r="166" spans="1:13">
      <c r="A166" t="s">
        <v>509</v>
      </c>
      <c r="B166" t="s">
        <v>878</v>
      </c>
      <c r="C166">
        <v>13</v>
      </c>
      <c r="D166">
        <v>370723</v>
      </c>
      <c r="E166">
        <v>2685</v>
      </c>
      <c r="F166">
        <v>3189</v>
      </c>
      <c r="G166">
        <v>259</v>
      </c>
      <c r="H166">
        <v>0.87912840000000003</v>
      </c>
      <c r="K166">
        <v>-10986.657999999999</v>
      </c>
      <c r="L166">
        <v>-9550.4429999999993</v>
      </c>
      <c r="M166">
        <f t="shared" si="3"/>
        <v>21983.315999999999</v>
      </c>
    </row>
    <row r="167" spans="1:13">
      <c r="A167" t="s">
        <v>509</v>
      </c>
      <c r="B167" t="s">
        <v>878</v>
      </c>
      <c r="C167">
        <v>14</v>
      </c>
      <c r="D167">
        <v>703508</v>
      </c>
      <c r="E167">
        <v>4248</v>
      </c>
      <c r="F167">
        <v>3190</v>
      </c>
      <c r="G167">
        <v>415</v>
      </c>
      <c r="H167">
        <v>0.25688050000000001</v>
      </c>
      <c r="K167">
        <v>-10986.784</v>
      </c>
      <c r="L167">
        <v>-9550.4429999999993</v>
      </c>
      <c r="M167">
        <f t="shared" si="3"/>
        <v>21983.567999999999</v>
      </c>
    </row>
    <row r="168" spans="1:13">
      <c r="A168" t="s">
        <v>509</v>
      </c>
      <c r="B168" t="s">
        <v>878</v>
      </c>
      <c r="C168">
        <v>15</v>
      </c>
      <c r="D168">
        <v>550718</v>
      </c>
      <c r="E168">
        <v>3500</v>
      </c>
      <c r="F168">
        <v>3299</v>
      </c>
      <c r="G168">
        <v>357</v>
      </c>
      <c r="H168">
        <v>0.31488709999999998</v>
      </c>
      <c r="K168">
        <v>-10987.183999999999</v>
      </c>
      <c r="L168">
        <v>-9550.4429999999993</v>
      </c>
      <c r="M168">
        <f t="shared" si="3"/>
        <v>21984.367999999999</v>
      </c>
    </row>
    <row r="169" spans="1:13">
      <c r="A169" t="s">
        <v>509</v>
      </c>
      <c r="B169" t="s">
        <v>878</v>
      </c>
      <c r="C169">
        <v>16</v>
      </c>
      <c r="D169">
        <v>405066</v>
      </c>
      <c r="E169">
        <v>3443</v>
      </c>
      <c r="F169">
        <v>3134</v>
      </c>
      <c r="G169">
        <v>350</v>
      </c>
      <c r="H169">
        <v>0.15223429999999999</v>
      </c>
      <c r="K169">
        <v>-10985.958000000001</v>
      </c>
      <c r="L169">
        <v>-9550.4429999999993</v>
      </c>
      <c r="M169">
        <f t="shared" si="3"/>
        <v>21981.916000000001</v>
      </c>
    </row>
    <row r="170" spans="1:13">
      <c r="A170" t="s">
        <v>509</v>
      </c>
      <c r="B170" t="s">
        <v>878</v>
      </c>
      <c r="C170">
        <v>17</v>
      </c>
      <c r="D170">
        <v>709542</v>
      </c>
      <c r="E170">
        <v>3478</v>
      </c>
      <c r="F170">
        <v>3355</v>
      </c>
      <c r="G170">
        <v>356</v>
      </c>
      <c r="H170">
        <v>0.67804220000000004</v>
      </c>
      <c r="K170">
        <v>-10986.436</v>
      </c>
      <c r="L170">
        <v>-9550.4429999999993</v>
      </c>
      <c r="M170">
        <f t="shared" si="3"/>
        <v>21982.871999999999</v>
      </c>
    </row>
    <row r="171" spans="1:13">
      <c r="A171" t="s">
        <v>509</v>
      </c>
      <c r="B171" t="s">
        <v>878</v>
      </c>
      <c r="C171">
        <v>18</v>
      </c>
      <c r="D171">
        <v>929447</v>
      </c>
      <c r="E171">
        <v>3974</v>
      </c>
      <c r="F171">
        <v>3203</v>
      </c>
      <c r="G171">
        <v>403</v>
      </c>
      <c r="H171">
        <v>0.74320679999999995</v>
      </c>
      <c r="K171">
        <v>-10985.290999999999</v>
      </c>
      <c r="L171">
        <v>-9550.4429999999993</v>
      </c>
      <c r="M171">
        <f t="shared" si="3"/>
        <v>21980.581999999999</v>
      </c>
    </row>
    <row r="172" spans="1:13">
      <c r="A172" t="s">
        <v>509</v>
      </c>
      <c r="B172" t="s">
        <v>878</v>
      </c>
      <c r="C172">
        <v>19</v>
      </c>
      <c r="D172">
        <v>512096</v>
      </c>
      <c r="E172">
        <v>3472</v>
      </c>
      <c r="F172">
        <v>3232</v>
      </c>
      <c r="G172">
        <v>370</v>
      </c>
      <c r="H172">
        <v>0.61508050000000003</v>
      </c>
      <c r="K172">
        <v>-10987.811</v>
      </c>
      <c r="L172">
        <v>-9550.4429999999993</v>
      </c>
      <c r="M172">
        <f t="shared" si="3"/>
        <v>21985.621999999999</v>
      </c>
    </row>
    <row r="173" spans="1:13">
      <c r="A173" t="s">
        <v>509</v>
      </c>
      <c r="B173" t="s">
        <v>878</v>
      </c>
      <c r="C173">
        <v>20</v>
      </c>
      <c r="D173">
        <v>594817</v>
      </c>
      <c r="E173">
        <v>4266</v>
      </c>
      <c r="F173">
        <v>3340</v>
      </c>
      <c r="G173">
        <v>438</v>
      </c>
      <c r="H173">
        <v>0.42454409999999998</v>
      </c>
      <c r="K173">
        <v>-10985.593000000001</v>
      </c>
      <c r="L173">
        <v>-9550.4429999999993</v>
      </c>
      <c r="M173">
        <f t="shared" si="3"/>
        <v>21981.186000000002</v>
      </c>
    </row>
    <row r="174" spans="1:13">
      <c r="A174" t="s">
        <v>509</v>
      </c>
      <c r="B174" t="s">
        <v>878</v>
      </c>
      <c r="C174">
        <v>21</v>
      </c>
      <c r="D174">
        <v>859818</v>
      </c>
      <c r="E174">
        <v>2626</v>
      </c>
      <c r="F174">
        <v>3239</v>
      </c>
      <c r="G174">
        <v>282</v>
      </c>
      <c r="H174">
        <v>0.64605480000000004</v>
      </c>
      <c r="K174">
        <v>-10985.125</v>
      </c>
      <c r="L174">
        <v>-9550.4429999999993</v>
      </c>
      <c r="M174">
        <f t="shared" si="3"/>
        <v>21980.25</v>
      </c>
    </row>
    <row r="175" spans="1:13">
      <c r="A175" t="s">
        <v>509</v>
      </c>
      <c r="B175" t="s">
        <v>878</v>
      </c>
      <c r="C175">
        <v>22</v>
      </c>
      <c r="D175">
        <v>382638</v>
      </c>
      <c r="E175">
        <v>3934</v>
      </c>
      <c r="F175">
        <v>3114</v>
      </c>
      <c r="G175">
        <v>419</v>
      </c>
      <c r="H175">
        <v>0.8690812</v>
      </c>
      <c r="K175">
        <v>-10985.708000000001</v>
      </c>
      <c r="L175">
        <v>-9550.4429999999993</v>
      </c>
      <c r="M175">
        <f t="shared" si="3"/>
        <v>21981.416000000001</v>
      </c>
    </row>
    <row r="176" spans="1:13">
      <c r="A176" t="s">
        <v>509</v>
      </c>
      <c r="B176" t="s">
        <v>878</v>
      </c>
      <c r="C176">
        <v>23</v>
      </c>
      <c r="D176">
        <v>782090</v>
      </c>
      <c r="E176">
        <v>3378</v>
      </c>
      <c r="F176">
        <v>3076</v>
      </c>
      <c r="G176">
        <v>378</v>
      </c>
      <c r="H176">
        <v>0.44628899999999999</v>
      </c>
      <c r="K176">
        <v>-10986.303</v>
      </c>
      <c r="L176">
        <v>-9550.4429999999993</v>
      </c>
      <c r="M176">
        <f t="shared" si="3"/>
        <v>21982.606</v>
      </c>
    </row>
    <row r="177" spans="1:13">
      <c r="A177" t="s">
        <v>509</v>
      </c>
      <c r="B177" t="s">
        <v>878</v>
      </c>
      <c r="C177">
        <v>24</v>
      </c>
      <c r="D177">
        <v>439701</v>
      </c>
      <c r="E177">
        <v>4825</v>
      </c>
      <c r="F177">
        <v>3260</v>
      </c>
      <c r="G177">
        <v>491</v>
      </c>
      <c r="H177">
        <v>0.33354339999999999</v>
      </c>
      <c r="K177">
        <v>-10985.324000000001</v>
      </c>
      <c r="L177">
        <v>-9550.4429999999993</v>
      </c>
      <c r="M177">
        <f t="shared" si="3"/>
        <v>21980.648000000001</v>
      </c>
    </row>
    <row r="178" spans="1:13">
      <c r="A178" t="s">
        <v>509</v>
      </c>
      <c r="B178" t="s">
        <v>878</v>
      </c>
      <c r="C178">
        <v>25</v>
      </c>
      <c r="D178">
        <v>239769</v>
      </c>
      <c r="E178">
        <v>4657</v>
      </c>
      <c r="F178">
        <v>3237</v>
      </c>
      <c r="G178">
        <v>456</v>
      </c>
      <c r="H178">
        <v>0.45494299999999999</v>
      </c>
      <c r="K178">
        <v>-10988.492</v>
      </c>
      <c r="L178">
        <v>-9550.4429999999993</v>
      </c>
      <c r="M178">
        <f t="shared" si="3"/>
        <v>21986.984</v>
      </c>
    </row>
    <row r="179" spans="1:13">
      <c r="A179" t="s">
        <v>509</v>
      </c>
      <c r="B179" t="s">
        <v>878</v>
      </c>
      <c r="C179">
        <v>26</v>
      </c>
      <c r="D179">
        <v>614832</v>
      </c>
      <c r="E179">
        <v>4552</v>
      </c>
      <c r="F179">
        <v>3368</v>
      </c>
      <c r="G179">
        <v>448</v>
      </c>
      <c r="H179">
        <v>0.76875859999999996</v>
      </c>
      <c r="K179">
        <v>-10987.254999999999</v>
      </c>
      <c r="L179">
        <v>-9550.4429999999993</v>
      </c>
      <c r="M179">
        <f t="shared" si="3"/>
        <v>21984.51</v>
      </c>
    </row>
    <row r="180" spans="1:13">
      <c r="A180" t="s">
        <v>509</v>
      </c>
      <c r="B180" t="s">
        <v>878</v>
      </c>
      <c r="C180">
        <v>27</v>
      </c>
      <c r="D180">
        <v>789298</v>
      </c>
      <c r="E180">
        <v>4864</v>
      </c>
      <c r="F180">
        <v>3303</v>
      </c>
      <c r="G180">
        <v>456</v>
      </c>
      <c r="H180">
        <v>0.31621169999999998</v>
      </c>
      <c r="K180">
        <v>-10986.444</v>
      </c>
      <c r="L180">
        <v>-9550.4429999999993</v>
      </c>
      <c r="M180">
        <f t="shared" si="3"/>
        <v>21982.887999999999</v>
      </c>
    </row>
    <row r="181" spans="1:13">
      <c r="A181" t="s">
        <v>509</v>
      </c>
      <c r="B181" t="s">
        <v>878</v>
      </c>
      <c r="C181">
        <v>28</v>
      </c>
      <c r="D181">
        <v>565282</v>
      </c>
      <c r="E181">
        <v>3950</v>
      </c>
      <c r="F181">
        <v>3173</v>
      </c>
      <c r="G181">
        <v>431</v>
      </c>
      <c r="H181">
        <v>1.120868</v>
      </c>
      <c r="K181">
        <v>-10986.831</v>
      </c>
      <c r="L181">
        <v>-9550.4429999999993</v>
      </c>
      <c r="M181">
        <f t="shared" si="3"/>
        <v>21983.662</v>
      </c>
    </row>
    <row r="182" spans="1:13">
      <c r="A182" t="s">
        <v>509</v>
      </c>
      <c r="B182" t="s">
        <v>878</v>
      </c>
      <c r="C182">
        <v>29</v>
      </c>
      <c r="D182">
        <v>466178</v>
      </c>
      <c r="E182">
        <v>2621</v>
      </c>
      <c r="F182">
        <v>3341</v>
      </c>
      <c r="G182">
        <v>277</v>
      </c>
      <c r="H182">
        <v>0.40605910000000001</v>
      </c>
      <c r="K182">
        <v>-10984.894</v>
      </c>
      <c r="L182">
        <v>-9550.4429999999993</v>
      </c>
      <c r="M182">
        <f t="shared" si="3"/>
        <v>21979.788</v>
      </c>
    </row>
    <row r="183" spans="1:13">
      <c r="A183" t="s">
        <v>509</v>
      </c>
      <c r="B183" t="s">
        <v>878</v>
      </c>
      <c r="C183">
        <v>30</v>
      </c>
      <c r="D183">
        <v>598142</v>
      </c>
      <c r="E183">
        <v>3676</v>
      </c>
      <c r="F183">
        <v>3254</v>
      </c>
      <c r="G183">
        <v>401</v>
      </c>
      <c r="H183">
        <v>0.67894880000000002</v>
      </c>
      <c r="K183">
        <v>-10986.681</v>
      </c>
      <c r="L183">
        <v>-9550.4429999999993</v>
      </c>
      <c r="M183">
        <f t="shared" si="3"/>
        <v>21983.362000000001</v>
      </c>
    </row>
    <row r="184" spans="1:13">
      <c r="A184" t="s">
        <v>509</v>
      </c>
      <c r="B184" t="s">
        <v>878</v>
      </c>
      <c r="C184">
        <v>31</v>
      </c>
      <c r="D184">
        <v>337732</v>
      </c>
      <c r="E184">
        <v>3542</v>
      </c>
      <c r="F184">
        <v>3305</v>
      </c>
      <c r="G184">
        <v>367</v>
      </c>
      <c r="H184">
        <v>0.10326150000000001</v>
      </c>
      <c r="K184">
        <v>-10985.468999999999</v>
      </c>
      <c r="L184">
        <v>-9550.4429999999993</v>
      </c>
      <c r="M184">
        <f t="shared" si="3"/>
        <v>21980.937999999998</v>
      </c>
    </row>
    <row r="185" spans="1:13">
      <c r="A185" t="s">
        <v>509</v>
      </c>
      <c r="B185" t="s">
        <v>878</v>
      </c>
      <c r="C185">
        <v>32</v>
      </c>
      <c r="D185">
        <v>461933</v>
      </c>
      <c r="E185">
        <v>4361</v>
      </c>
      <c r="F185">
        <v>3327</v>
      </c>
      <c r="G185">
        <v>425</v>
      </c>
      <c r="H185">
        <v>0.6806835</v>
      </c>
      <c r="K185">
        <v>-10987.127</v>
      </c>
      <c r="L185">
        <v>-9550.4429999999993</v>
      </c>
      <c r="M185">
        <f t="shared" si="3"/>
        <v>21984.254000000001</v>
      </c>
    </row>
    <row r="186" spans="1:13">
      <c r="A186" t="s">
        <v>509</v>
      </c>
      <c r="B186" t="s">
        <v>878</v>
      </c>
      <c r="C186">
        <v>33</v>
      </c>
      <c r="D186">
        <v>483465</v>
      </c>
      <c r="E186">
        <v>3191</v>
      </c>
      <c r="F186">
        <v>3089</v>
      </c>
      <c r="G186">
        <v>315</v>
      </c>
      <c r="H186">
        <v>0.72286280000000003</v>
      </c>
      <c r="K186">
        <v>-10986.163</v>
      </c>
      <c r="L186">
        <v>-9550.4429999999993</v>
      </c>
      <c r="M186">
        <f t="shared" si="3"/>
        <v>21982.326000000001</v>
      </c>
    </row>
    <row r="187" spans="1:13">
      <c r="A187" t="s">
        <v>509</v>
      </c>
      <c r="B187" t="s">
        <v>878</v>
      </c>
      <c r="C187">
        <v>34</v>
      </c>
      <c r="D187">
        <v>773019</v>
      </c>
      <c r="E187">
        <v>4538</v>
      </c>
      <c r="F187">
        <v>3126</v>
      </c>
      <c r="G187">
        <v>437</v>
      </c>
      <c r="H187">
        <v>0.6373143</v>
      </c>
      <c r="K187">
        <v>-10984.302</v>
      </c>
      <c r="L187">
        <v>-9550.4429999999993</v>
      </c>
      <c r="M187">
        <f t="shared" si="3"/>
        <v>21978.603999999999</v>
      </c>
    </row>
    <row r="188" spans="1:13">
      <c r="A188" t="s">
        <v>509</v>
      </c>
      <c r="B188" t="s">
        <v>878</v>
      </c>
      <c r="C188">
        <v>35</v>
      </c>
      <c r="D188">
        <v>638629</v>
      </c>
      <c r="E188">
        <v>4297</v>
      </c>
      <c r="F188">
        <v>3194</v>
      </c>
      <c r="G188">
        <v>468</v>
      </c>
      <c r="H188">
        <v>0.74256080000000002</v>
      </c>
      <c r="K188">
        <v>-10985.733</v>
      </c>
      <c r="L188">
        <v>-9550.4429999999993</v>
      </c>
      <c r="M188">
        <f t="shared" si="3"/>
        <v>21981.466</v>
      </c>
    </row>
    <row r="189" spans="1:13">
      <c r="A189" t="s">
        <v>509</v>
      </c>
      <c r="B189" t="s">
        <v>878</v>
      </c>
      <c r="C189">
        <v>36</v>
      </c>
      <c r="D189">
        <v>612899</v>
      </c>
      <c r="E189">
        <v>2751</v>
      </c>
      <c r="F189">
        <v>3247</v>
      </c>
      <c r="G189">
        <v>290</v>
      </c>
      <c r="H189">
        <v>0.68192280000000005</v>
      </c>
      <c r="K189">
        <v>-10986.425999999999</v>
      </c>
      <c r="L189">
        <v>-9550.4429999999993</v>
      </c>
      <c r="M189">
        <f t="shared" si="3"/>
        <v>21982.851999999999</v>
      </c>
    </row>
    <row r="190" spans="1:13">
      <c r="A190" t="s">
        <v>509</v>
      </c>
      <c r="B190" t="s">
        <v>878</v>
      </c>
      <c r="C190">
        <v>37</v>
      </c>
      <c r="D190">
        <v>479061</v>
      </c>
      <c r="E190">
        <v>2880</v>
      </c>
      <c r="F190">
        <v>3238</v>
      </c>
      <c r="G190">
        <v>321</v>
      </c>
      <c r="H190">
        <v>0.48489599999999999</v>
      </c>
      <c r="K190">
        <v>-10985.651</v>
      </c>
      <c r="L190">
        <v>-9550.4429999999993</v>
      </c>
      <c r="M190">
        <f t="shared" si="3"/>
        <v>21981.302</v>
      </c>
    </row>
    <row r="191" spans="1:13">
      <c r="A191" t="s">
        <v>509</v>
      </c>
      <c r="B191" t="s">
        <v>878</v>
      </c>
      <c r="C191">
        <v>38</v>
      </c>
      <c r="D191">
        <v>232622</v>
      </c>
      <c r="E191">
        <v>3576</v>
      </c>
      <c r="F191">
        <v>3150</v>
      </c>
      <c r="G191">
        <v>381</v>
      </c>
      <c r="H191">
        <v>0.56099460000000001</v>
      </c>
      <c r="K191">
        <v>-10984.421</v>
      </c>
      <c r="L191">
        <v>-9550.4429999999993</v>
      </c>
      <c r="M191">
        <f t="shared" si="3"/>
        <v>21978.842000000001</v>
      </c>
    </row>
    <row r="192" spans="1:13">
      <c r="A192" t="s">
        <v>509</v>
      </c>
      <c r="B192" t="s">
        <v>878</v>
      </c>
      <c r="C192">
        <v>39</v>
      </c>
      <c r="D192">
        <v>310491</v>
      </c>
      <c r="E192">
        <v>3900</v>
      </c>
      <c r="F192">
        <v>3317</v>
      </c>
      <c r="G192">
        <v>396</v>
      </c>
      <c r="H192">
        <v>0.24121909999999999</v>
      </c>
      <c r="K192">
        <v>-10988.375</v>
      </c>
      <c r="L192">
        <v>-9550.4429999999993</v>
      </c>
      <c r="M192">
        <f t="shared" si="3"/>
        <v>21986.75</v>
      </c>
    </row>
    <row r="193" spans="1:13">
      <c r="A193" t="s">
        <v>509</v>
      </c>
      <c r="B193" t="s">
        <v>878</v>
      </c>
      <c r="C193">
        <v>40</v>
      </c>
      <c r="D193">
        <v>819444</v>
      </c>
      <c r="E193">
        <v>3214</v>
      </c>
      <c r="F193">
        <v>3128</v>
      </c>
      <c r="G193">
        <v>346</v>
      </c>
      <c r="H193">
        <v>0.41946020000000001</v>
      </c>
      <c r="K193">
        <v>-10985.924000000001</v>
      </c>
      <c r="L193">
        <v>-9550.4429999999993</v>
      </c>
      <c r="M193">
        <f t="shared" si="3"/>
        <v>21981.848000000002</v>
      </c>
    </row>
    <row r="194" spans="1:13">
      <c r="A194" t="s">
        <v>509</v>
      </c>
      <c r="B194" t="s">
        <v>878</v>
      </c>
      <c r="C194">
        <v>41</v>
      </c>
      <c r="D194">
        <v>878189</v>
      </c>
      <c r="E194">
        <v>4542</v>
      </c>
      <c r="F194">
        <v>3119</v>
      </c>
      <c r="G194">
        <v>455</v>
      </c>
      <c r="H194">
        <v>0.41790050000000001</v>
      </c>
      <c r="K194">
        <v>-10986.612999999999</v>
      </c>
      <c r="L194">
        <v>-9550.4429999999993</v>
      </c>
      <c r="M194">
        <f t="shared" si="3"/>
        <v>21983.225999999999</v>
      </c>
    </row>
    <row r="195" spans="1:13">
      <c r="A195" t="s">
        <v>509</v>
      </c>
      <c r="B195" t="s">
        <v>878</v>
      </c>
      <c r="C195">
        <v>42</v>
      </c>
      <c r="D195">
        <v>590352</v>
      </c>
      <c r="E195">
        <v>3704</v>
      </c>
      <c r="F195">
        <v>3272</v>
      </c>
      <c r="G195">
        <v>380</v>
      </c>
      <c r="H195">
        <v>0.51742109999999997</v>
      </c>
      <c r="K195">
        <v>-10985.475</v>
      </c>
      <c r="L195">
        <v>-9550.4429999999993</v>
      </c>
      <c r="M195">
        <f t="shared" si="3"/>
        <v>21980.95</v>
      </c>
    </row>
    <row r="196" spans="1:13">
      <c r="A196" t="s">
        <v>509</v>
      </c>
      <c r="B196" t="s">
        <v>878</v>
      </c>
      <c r="C196">
        <v>43</v>
      </c>
      <c r="D196">
        <v>503447</v>
      </c>
      <c r="E196">
        <v>3654</v>
      </c>
      <c r="F196">
        <v>3171</v>
      </c>
      <c r="G196">
        <v>403</v>
      </c>
      <c r="H196">
        <v>0.68317850000000002</v>
      </c>
      <c r="K196">
        <v>-10985.311</v>
      </c>
      <c r="L196">
        <v>-9550.4429999999993</v>
      </c>
      <c r="M196">
        <f t="shared" si="3"/>
        <v>21980.621999999999</v>
      </c>
    </row>
    <row r="197" spans="1:13">
      <c r="A197" t="s">
        <v>509</v>
      </c>
      <c r="B197" t="s">
        <v>878</v>
      </c>
      <c r="C197">
        <v>44</v>
      </c>
      <c r="D197">
        <v>607437</v>
      </c>
      <c r="E197">
        <v>4842</v>
      </c>
      <c r="F197">
        <v>3395</v>
      </c>
      <c r="G197">
        <v>475</v>
      </c>
      <c r="H197">
        <v>0.76889870000000005</v>
      </c>
      <c r="K197">
        <v>-10982.299000000001</v>
      </c>
      <c r="L197">
        <v>-9550.4429999999993</v>
      </c>
      <c r="M197">
        <f t="shared" si="3"/>
        <v>21974.598000000002</v>
      </c>
    </row>
    <row r="198" spans="1:13">
      <c r="A198" t="s">
        <v>509</v>
      </c>
      <c r="B198" t="s">
        <v>878</v>
      </c>
      <c r="C198">
        <v>45</v>
      </c>
      <c r="D198">
        <v>594501</v>
      </c>
      <c r="E198">
        <v>3501</v>
      </c>
      <c r="F198">
        <v>3284</v>
      </c>
      <c r="G198">
        <v>338</v>
      </c>
      <c r="H198">
        <v>0.30189929999999998</v>
      </c>
      <c r="K198">
        <v>-10988.206</v>
      </c>
      <c r="L198">
        <v>-9550.4429999999993</v>
      </c>
      <c r="M198">
        <f t="shared" si="3"/>
        <v>21986.412</v>
      </c>
    </row>
    <row r="199" spans="1:13">
      <c r="A199" t="s">
        <v>509</v>
      </c>
      <c r="B199" t="s">
        <v>878</v>
      </c>
      <c r="C199">
        <v>46</v>
      </c>
      <c r="D199">
        <v>337286</v>
      </c>
      <c r="E199">
        <v>3842</v>
      </c>
      <c r="F199">
        <v>3347</v>
      </c>
      <c r="G199">
        <v>394</v>
      </c>
      <c r="H199">
        <v>0.66714660000000003</v>
      </c>
      <c r="K199">
        <v>-10986.209000000001</v>
      </c>
      <c r="L199">
        <v>-9550.4429999999993</v>
      </c>
      <c r="M199">
        <f t="shared" si="3"/>
        <v>21982.418000000001</v>
      </c>
    </row>
    <row r="200" spans="1:13">
      <c r="A200" t="s">
        <v>509</v>
      </c>
      <c r="B200" t="s">
        <v>878</v>
      </c>
      <c r="C200">
        <v>47</v>
      </c>
      <c r="D200">
        <v>391481</v>
      </c>
      <c r="E200">
        <v>3640</v>
      </c>
      <c r="F200">
        <v>3140</v>
      </c>
      <c r="G200">
        <v>377</v>
      </c>
      <c r="H200">
        <v>0.37747239999999999</v>
      </c>
      <c r="K200">
        <v>-10987.125</v>
      </c>
      <c r="L200">
        <v>-9550.4429999999993</v>
      </c>
      <c r="M200">
        <f t="shared" si="3"/>
        <v>21984.25</v>
      </c>
    </row>
    <row r="201" spans="1:13">
      <c r="A201" t="s">
        <v>509</v>
      </c>
      <c r="B201" t="s">
        <v>878</v>
      </c>
      <c r="C201">
        <v>48</v>
      </c>
      <c r="D201">
        <v>588335</v>
      </c>
      <c r="E201">
        <v>4303</v>
      </c>
      <c r="F201">
        <v>3245</v>
      </c>
      <c r="G201">
        <v>444</v>
      </c>
      <c r="H201">
        <v>0.79377439999999999</v>
      </c>
      <c r="K201">
        <v>-10984.321</v>
      </c>
      <c r="L201">
        <v>-9550.4429999999993</v>
      </c>
      <c r="M201">
        <f t="shared" si="3"/>
        <v>21978.642</v>
      </c>
    </row>
    <row r="202" spans="1:13">
      <c r="A202" t="s">
        <v>509</v>
      </c>
      <c r="B202" t="s">
        <v>878</v>
      </c>
      <c r="C202">
        <v>49</v>
      </c>
      <c r="D202">
        <v>493092</v>
      </c>
      <c r="E202">
        <v>3895</v>
      </c>
      <c r="F202">
        <v>3272</v>
      </c>
      <c r="G202">
        <v>408</v>
      </c>
      <c r="H202">
        <v>0.29691650000000003</v>
      </c>
      <c r="K202">
        <v>-10984.91</v>
      </c>
      <c r="L202">
        <v>-9550.4429999999993</v>
      </c>
      <c r="M202">
        <f t="shared" si="3"/>
        <v>21979.82</v>
      </c>
    </row>
    <row r="203" spans="1:13">
      <c r="A203" t="s">
        <v>509</v>
      </c>
      <c r="B203" t="s">
        <v>878</v>
      </c>
      <c r="C203">
        <v>50</v>
      </c>
      <c r="D203">
        <v>859443</v>
      </c>
      <c r="E203">
        <v>4660</v>
      </c>
      <c r="F203">
        <v>3168</v>
      </c>
      <c r="G203">
        <v>469</v>
      </c>
      <c r="H203">
        <v>0.42040490000000003</v>
      </c>
      <c r="K203">
        <v>-10987.067999999999</v>
      </c>
      <c r="L203">
        <v>-9550.4429999999993</v>
      </c>
      <c r="M203">
        <f t="shared" si="3"/>
        <v>21984.135999999999</v>
      </c>
    </row>
    <row r="204" spans="1:13">
      <c r="A204" t="s">
        <v>512</v>
      </c>
      <c r="B204" t="s">
        <v>878</v>
      </c>
      <c r="C204">
        <v>1</v>
      </c>
      <c r="D204">
        <v>298436</v>
      </c>
      <c r="E204">
        <v>1865</v>
      </c>
      <c r="F204">
        <v>2941</v>
      </c>
      <c r="G204">
        <v>444</v>
      </c>
      <c r="H204">
        <v>0.26174239999999999</v>
      </c>
      <c r="K204">
        <v>-12672.977999999999</v>
      </c>
      <c r="L204">
        <v>-10746.464</v>
      </c>
      <c r="M204">
        <f t="shared" si="3"/>
        <v>25355.955999999998</v>
      </c>
    </row>
    <row r="205" spans="1:13">
      <c r="A205" t="s">
        <v>512</v>
      </c>
      <c r="B205" t="s">
        <v>878</v>
      </c>
      <c r="C205">
        <v>2</v>
      </c>
      <c r="D205">
        <v>434762</v>
      </c>
      <c r="E205">
        <v>1854</v>
      </c>
      <c r="F205">
        <v>2935</v>
      </c>
      <c r="G205">
        <v>442</v>
      </c>
      <c r="H205">
        <v>0.63059829999999994</v>
      </c>
      <c r="K205">
        <v>-12675.932000000001</v>
      </c>
      <c r="L205">
        <v>-10746.464</v>
      </c>
      <c r="M205">
        <f t="shared" si="3"/>
        <v>25361.864000000001</v>
      </c>
    </row>
    <row r="206" spans="1:13">
      <c r="A206" t="s">
        <v>512</v>
      </c>
      <c r="B206" t="s">
        <v>878</v>
      </c>
      <c r="C206">
        <v>3</v>
      </c>
      <c r="D206">
        <v>779485</v>
      </c>
      <c r="E206">
        <v>1816</v>
      </c>
      <c r="F206">
        <v>3090</v>
      </c>
      <c r="G206">
        <v>441</v>
      </c>
      <c r="H206">
        <v>0.38706639999999998</v>
      </c>
      <c r="K206">
        <v>-12675.946</v>
      </c>
      <c r="L206">
        <v>-10746.464</v>
      </c>
      <c r="M206">
        <f t="shared" si="3"/>
        <v>25361.892</v>
      </c>
    </row>
    <row r="207" spans="1:13">
      <c r="A207" t="s">
        <v>512</v>
      </c>
      <c r="B207" t="s">
        <v>878</v>
      </c>
      <c r="C207">
        <v>4</v>
      </c>
      <c r="D207">
        <v>430852</v>
      </c>
      <c r="E207">
        <v>1746</v>
      </c>
      <c r="F207">
        <v>3000</v>
      </c>
      <c r="G207">
        <v>425</v>
      </c>
      <c r="H207">
        <v>0.25466949999999999</v>
      </c>
      <c r="K207">
        <v>-12676.735000000001</v>
      </c>
      <c r="L207">
        <v>-10746.464</v>
      </c>
      <c r="M207">
        <f t="shared" si="3"/>
        <v>25363.47</v>
      </c>
    </row>
    <row r="208" spans="1:13">
      <c r="A208" t="s">
        <v>512</v>
      </c>
      <c r="B208" t="s">
        <v>878</v>
      </c>
      <c r="C208">
        <v>5</v>
      </c>
      <c r="D208">
        <v>361549</v>
      </c>
      <c r="E208">
        <v>1672</v>
      </c>
      <c r="F208">
        <v>3104</v>
      </c>
      <c r="G208">
        <v>392</v>
      </c>
      <c r="H208">
        <v>0.6835154</v>
      </c>
      <c r="K208">
        <v>-12677.710999999999</v>
      </c>
      <c r="L208">
        <v>-10746.464</v>
      </c>
      <c r="M208">
        <f t="shared" si="3"/>
        <v>25365.421999999999</v>
      </c>
    </row>
    <row r="209" spans="1:13">
      <c r="A209" t="s">
        <v>512</v>
      </c>
      <c r="B209" t="s">
        <v>878</v>
      </c>
      <c r="C209">
        <v>6</v>
      </c>
      <c r="D209">
        <v>593884</v>
      </c>
      <c r="E209">
        <v>1960</v>
      </c>
      <c r="F209">
        <v>2874</v>
      </c>
      <c r="G209">
        <v>480</v>
      </c>
      <c r="H209">
        <v>0.36731130000000001</v>
      </c>
      <c r="K209">
        <v>-12677.69</v>
      </c>
      <c r="L209">
        <v>-10746.464</v>
      </c>
      <c r="M209">
        <f t="shared" si="3"/>
        <v>25365.38</v>
      </c>
    </row>
    <row r="210" spans="1:13">
      <c r="A210" t="s">
        <v>512</v>
      </c>
      <c r="B210" t="s">
        <v>878</v>
      </c>
      <c r="C210">
        <v>7</v>
      </c>
      <c r="D210">
        <v>491689</v>
      </c>
      <c r="E210">
        <v>1552</v>
      </c>
      <c r="F210">
        <v>2981</v>
      </c>
      <c r="G210">
        <v>358</v>
      </c>
      <c r="H210">
        <v>0.58655559999999995</v>
      </c>
      <c r="K210">
        <v>-12676.252</v>
      </c>
      <c r="L210">
        <v>-10746.464</v>
      </c>
      <c r="M210">
        <f t="shared" si="3"/>
        <v>25362.504000000001</v>
      </c>
    </row>
    <row r="211" spans="1:13">
      <c r="A211" t="s">
        <v>512</v>
      </c>
      <c r="B211" t="s">
        <v>878</v>
      </c>
      <c r="C211">
        <v>8</v>
      </c>
      <c r="D211">
        <v>667731</v>
      </c>
      <c r="E211">
        <v>1780</v>
      </c>
      <c r="F211">
        <v>2987</v>
      </c>
      <c r="G211">
        <v>419</v>
      </c>
      <c r="H211">
        <v>0.47478179999999998</v>
      </c>
      <c r="K211">
        <v>-12675.210999999999</v>
      </c>
      <c r="L211">
        <v>-10746.464</v>
      </c>
      <c r="M211">
        <f t="shared" si="3"/>
        <v>25360.421999999999</v>
      </c>
    </row>
    <row r="212" spans="1:13">
      <c r="A212" t="s">
        <v>512</v>
      </c>
      <c r="B212" t="s">
        <v>878</v>
      </c>
      <c r="C212">
        <v>9</v>
      </c>
      <c r="D212">
        <v>439328</v>
      </c>
      <c r="E212">
        <v>1839</v>
      </c>
      <c r="F212">
        <v>3016</v>
      </c>
      <c r="G212">
        <v>428</v>
      </c>
      <c r="H212">
        <v>0.2285779</v>
      </c>
      <c r="K212">
        <v>-12677.251</v>
      </c>
      <c r="L212">
        <v>-10746.464</v>
      </c>
      <c r="M212">
        <f t="shared" si="3"/>
        <v>25364.502</v>
      </c>
    </row>
    <row r="213" spans="1:13">
      <c r="A213" t="s">
        <v>512</v>
      </c>
      <c r="B213" t="s">
        <v>878</v>
      </c>
      <c r="C213">
        <v>10</v>
      </c>
      <c r="D213">
        <v>386060</v>
      </c>
      <c r="E213">
        <v>1789</v>
      </c>
      <c r="F213">
        <v>3183</v>
      </c>
      <c r="G213">
        <v>402</v>
      </c>
      <c r="H213">
        <v>0.54030250000000002</v>
      </c>
      <c r="K213">
        <v>-12672.767</v>
      </c>
      <c r="L213">
        <v>-10746.464</v>
      </c>
      <c r="M213">
        <f t="shared" si="3"/>
        <v>25355.534</v>
      </c>
    </row>
    <row r="214" spans="1:13">
      <c r="A214" t="s">
        <v>512</v>
      </c>
      <c r="B214" t="s">
        <v>878</v>
      </c>
      <c r="C214">
        <v>11</v>
      </c>
      <c r="D214">
        <v>310824</v>
      </c>
      <c r="E214">
        <v>1748</v>
      </c>
      <c r="F214">
        <v>3036</v>
      </c>
      <c r="G214">
        <v>426</v>
      </c>
      <c r="H214">
        <v>0.60957850000000002</v>
      </c>
      <c r="K214">
        <v>-12671.832</v>
      </c>
      <c r="L214">
        <v>-10746.464</v>
      </c>
      <c r="M214">
        <f t="shared" si="3"/>
        <v>25353.664000000001</v>
      </c>
    </row>
    <row r="215" spans="1:13">
      <c r="A215" t="s">
        <v>512</v>
      </c>
      <c r="B215" t="s">
        <v>878</v>
      </c>
      <c r="C215">
        <v>12</v>
      </c>
      <c r="D215">
        <v>394408</v>
      </c>
      <c r="E215">
        <v>1843</v>
      </c>
      <c r="F215">
        <v>3085</v>
      </c>
      <c r="G215">
        <v>441</v>
      </c>
      <c r="H215">
        <v>0.42983870000000002</v>
      </c>
      <c r="K215">
        <v>-12673.911</v>
      </c>
      <c r="L215">
        <v>-10746.464</v>
      </c>
      <c r="M215">
        <f t="shared" si="3"/>
        <v>25357.822</v>
      </c>
    </row>
    <row r="216" spans="1:13">
      <c r="A216" t="s">
        <v>512</v>
      </c>
      <c r="B216" t="s">
        <v>878</v>
      </c>
      <c r="C216">
        <v>13</v>
      </c>
      <c r="D216">
        <v>714297</v>
      </c>
      <c r="E216">
        <v>1803</v>
      </c>
      <c r="F216">
        <v>2883</v>
      </c>
      <c r="G216">
        <v>442</v>
      </c>
      <c r="H216">
        <v>0.40232069999999998</v>
      </c>
      <c r="K216">
        <v>-12669.835999999999</v>
      </c>
      <c r="L216">
        <v>-10746.464</v>
      </c>
      <c r="M216">
        <f t="shared" si="3"/>
        <v>25349.671999999999</v>
      </c>
    </row>
    <row r="217" spans="1:13">
      <c r="A217" t="s">
        <v>512</v>
      </c>
      <c r="B217" t="s">
        <v>878</v>
      </c>
      <c r="C217">
        <v>14</v>
      </c>
      <c r="D217">
        <v>67461</v>
      </c>
      <c r="E217">
        <v>2030</v>
      </c>
      <c r="F217">
        <v>3098</v>
      </c>
      <c r="G217">
        <v>473</v>
      </c>
      <c r="H217">
        <v>0.60853029999999997</v>
      </c>
      <c r="K217">
        <v>-12678.877</v>
      </c>
      <c r="L217">
        <v>-10746.464</v>
      </c>
      <c r="M217">
        <f t="shared" si="3"/>
        <v>25367.754000000001</v>
      </c>
    </row>
    <row r="218" spans="1:13">
      <c r="A218" t="s">
        <v>512</v>
      </c>
      <c r="B218" t="s">
        <v>878</v>
      </c>
      <c r="C218">
        <v>15</v>
      </c>
      <c r="D218">
        <v>675760</v>
      </c>
      <c r="E218">
        <v>2038</v>
      </c>
      <c r="F218">
        <v>3130</v>
      </c>
      <c r="G218">
        <v>495</v>
      </c>
      <c r="H218">
        <v>0.77633220000000003</v>
      </c>
      <c r="K218">
        <v>-12677.246999999999</v>
      </c>
      <c r="L218">
        <v>-10746.464</v>
      </c>
      <c r="M218">
        <f t="shared" si="3"/>
        <v>25364.493999999999</v>
      </c>
    </row>
    <row r="219" spans="1:13">
      <c r="A219" t="s">
        <v>512</v>
      </c>
      <c r="B219" t="s">
        <v>878</v>
      </c>
      <c r="C219">
        <v>16</v>
      </c>
      <c r="D219">
        <v>642811</v>
      </c>
      <c r="E219">
        <v>1783</v>
      </c>
      <c r="F219">
        <v>3028</v>
      </c>
      <c r="G219">
        <v>405</v>
      </c>
      <c r="H219">
        <v>0.1369214</v>
      </c>
      <c r="K219">
        <v>-12675.369000000001</v>
      </c>
      <c r="L219">
        <v>-10746.464</v>
      </c>
      <c r="M219">
        <f t="shared" ref="M219:M253" si="4">(-2*K219)+(2*5)</f>
        <v>25360.738000000001</v>
      </c>
    </row>
    <row r="220" spans="1:13">
      <c r="A220" t="s">
        <v>512</v>
      </c>
      <c r="B220" t="s">
        <v>878</v>
      </c>
      <c r="C220">
        <v>17</v>
      </c>
      <c r="D220">
        <v>191081</v>
      </c>
      <c r="E220">
        <v>1701</v>
      </c>
      <c r="F220">
        <v>3019</v>
      </c>
      <c r="G220">
        <v>397</v>
      </c>
      <c r="H220">
        <v>0.557535</v>
      </c>
      <c r="K220">
        <v>-12676.192999999999</v>
      </c>
      <c r="L220">
        <v>-10746.464</v>
      </c>
      <c r="M220">
        <f t="shared" si="4"/>
        <v>25362.385999999999</v>
      </c>
    </row>
    <row r="221" spans="1:13">
      <c r="A221" t="s">
        <v>512</v>
      </c>
      <c r="B221" t="s">
        <v>878</v>
      </c>
      <c r="C221">
        <v>18</v>
      </c>
      <c r="D221">
        <v>499523</v>
      </c>
      <c r="E221">
        <v>1493</v>
      </c>
      <c r="F221">
        <v>2971</v>
      </c>
      <c r="G221">
        <v>350</v>
      </c>
      <c r="H221">
        <v>0.72657499999999997</v>
      </c>
      <c r="K221">
        <v>-12677.59</v>
      </c>
      <c r="L221">
        <v>-10746.464</v>
      </c>
      <c r="M221">
        <f t="shared" si="4"/>
        <v>25365.18</v>
      </c>
    </row>
    <row r="222" spans="1:13">
      <c r="A222" t="s">
        <v>512</v>
      </c>
      <c r="B222" t="s">
        <v>878</v>
      </c>
      <c r="C222">
        <v>19</v>
      </c>
      <c r="D222">
        <v>750244</v>
      </c>
      <c r="E222">
        <v>1978</v>
      </c>
      <c r="F222">
        <v>2904</v>
      </c>
      <c r="G222">
        <v>488</v>
      </c>
      <c r="H222">
        <v>0.33890160000000003</v>
      </c>
      <c r="K222">
        <v>-12672.585999999999</v>
      </c>
      <c r="L222">
        <v>-10746.464</v>
      </c>
      <c r="M222">
        <f t="shared" si="4"/>
        <v>25355.171999999999</v>
      </c>
    </row>
    <row r="223" spans="1:13">
      <c r="A223" t="s">
        <v>512</v>
      </c>
      <c r="B223" t="s">
        <v>878</v>
      </c>
      <c r="C223">
        <v>20</v>
      </c>
      <c r="D223">
        <v>403509</v>
      </c>
      <c r="E223">
        <v>1818</v>
      </c>
      <c r="F223">
        <v>2925</v>
      </c>
      <c r="G223">
        <v>402</v>
      </c>
      <c r="H223">
        <v>0.26064549999999997</v>
      </c>
      <c r="K223">
        <v>-12673.656999999999</v>
      </c>
      <c r="L223">
        <v>-10746.464</v>
      </c>
      <c r="M223">
        <f t="shared" si="4"/>
        <v>25357.313999999998</v>
      </c>
    </row>
    <row r="224" spans="1:13">
      <c r="A224" t="s">
        <v>512</v>
      </c>
      <c r="B224" t="s">
        <v>878</v>
      </c>
      <c r="C224">
        <v>21</v>
      </c>
      <c r="D224">
        <v>225197</v>
      </c>
      <c r="E224">
        <v>2014</v>
      </c>
      <c r="F224">
        <v>3202</v>
      </c>
      <c r="G224">
        <v>466</v>
      </c>
      <c r="H224">
        <v>0.48612309999999997</v>
      </c>
      <c r="K224">
        <v>-12675.535</v>
      </c>
      <c r="L224">
        <v>-10746.464</v>
      </c>
      <c r="M224">
        <f t="shared" si="4"/>
        <v>25361.07</v>
      </c>
    </row>
    <row r="225" spans="1:13">
      <c r="A225" t="s">
        <v>512</v>
      </c>
      <c r="B225" t="s">
        <v>878</v>
      </c>
      <c r="C225">
        <v>22</v>
      </c>
      <c r="D225">
        <v>802947</v>
      </c>
      <c r="E225">
        <v>841</v>
      </c>
      <c r="F225">
        <v>2902</v>
      </c>
      <c r="G225">
        <v>216</v>
      </c>
      <c r="H225">
        <v>0.41317690000000001</v>
      </c>
      <c r="K225">
        <v>-12677.361000000001</v>
      </c>
      <c r="L225">
        <v>-10746.464</v>
      </c>
      <c r="M225">
        <f t="shared" si="4"/>
        <v>25364.722000000002</v>
      </c>
    </row>
    <row r="226" spans="1:13">
      <c r="A226" t="s">
        <v>512</v>
      </c>
      <c r="B226" t="s">
        <v>878</v>
      </c>
      <c r="C226">
        <v>23</v>
      </c>
      <c r="D226">
        <v>222182</v>
      </c>
      <c r="E226">
        <v>1586</v>
      </c>
      <c r="F226">
        <v>2929</v>
      </c>
      <c r="G226">
        <v>383</v>
      </c>
      <c r="H226">
        <v>0.35779040000000001</v>
      </c>
      <c r="K226">
        <v>-12671.105</v>
      </c>
      <c r="L226">
        <v>-10746.464</v>
      </c>
      <c r="M226">
        <f t="shared" si="4"/>
        <v>25352.21</v>
      </c>
    </row>
    <row r="227" spans="1:13">
      <c r="A227" t="s">
        <v>512</v>
      </c>
      <c r="B227" t="s">
        <v>878</v>
      </c>
      <c r="C227">
        <v>24</v>
      </c>
      <c r="D227">
        <v>785756</v>
      </c>
      <c r="E227">
        <v>1676</v>
      </c>
      <c r="F227">
        <v>3061</v>
      </c>
      <c r="G227">
        <v>427</v>
      </c>
      <c r="H227">
        <v>0.67471879999999995</v>
      </c>
      <c r="K227">
        <v>-12673.503000000001</v>
      </c>
      <c r="L227">
        <v>-10746.464</v>
      </c>
      <c r="M227">
        <f t="shared" si="4"/>
        <v>25357.006000000001</v>
      </c>
    </row>
    <row r="228" spans="1:13">
      <c r="A228" t="s">
        <v>512</v>
      </c>
      <c r="B228" t="s">
        <v>878</v>
      </c>
      <c r="C228">
        <v>25</v>
      </c>
      <c r="D228">
        <v>730994</v>
      </c>
      <c r="E228">
        <v>1859</v>
      </c>
      <c r="F228">
        <v>2946</v>
      </c>
      <c r="G228">
        <v>436</v>
      </c>
      <c r="H228">
        <v>0.57874429999999999</v>
      </c>
      <c r="K228">
        <v>-12671.985000000001</v>
      </c>
      <c r="L228">
        <v>-10746.464</v>
      </c>
      <c r="M228">
        <f t="shared" si="4"/>
        <v>25353.97</v>
      </c>
    </row>
    <row r="229" spans="1:13">
      <c r="A229" t="s">
        <v>512</v>
      </c>
      <c r="B229" t="s">
        <v>878</v>
      </c>
      <c r="C229">
        <v>26</v>
      </c>
      <c r="D229">
        <v>391239</v>
      </c>
      <c r="E229">
        <v>1618</v>
      </c>
      <c r="F229">
        <v>2996</v>
      </c>
      <c r="G229">
        <v>389</v>
      </c>
      <c r="H229">
        <v>0.49149870000000001</v>
      </c>
      <c r="K229">
        <v>-12675.976000000001</v>
      </c>
      <c r="L229">
        <v>-10746.464</v>
      </c>
      <c r="M229">
        <f t="shared" si="4"/>
        <v>25361.952000000001</v>
      </c>
    </row>
    <row r="230" spans="1:13">
      <c r="A230" t="s">
        <v>512</v>
      </c>
      <c r="B230" t="s">
        <v>878</v>
      </c>
      <c r="C230">
        <v>27</v>
      </c>
      <c r="D230">
        <v>615448</v>
      </c>
      <c r="E230">
        <v>1793</v>
      </c>
      <c r="F230">
        <v>2881</v>
      </c>
      <c r="G230">
        <v>414</v>
      </c>
      <c r="H230">
        <v>0.77138070000000003</v>
      </c>
      <c r="K230">
        <v>-12675.823</v>
      </c>
      <c r="L230">
        <v>-10746.464</v>
      </c>
      <c r="M230">
        <f t="shared" si="4"/>
        <v>25361.646000000001</v>
      </c>
    </row>
    <row r="231" spans="1:13">
      <c r="A231" t="s">
        <v>512</v>
      </c>
      <c r="B231" t="s">
        <v>878</v>
      </c>
      <c r="C231">
        <v>28</v>
      </c>
      <c r="D231">
        <v>690471</v>
      </c>
      <c r="E231">
        <v>1840</v>
      </c>
      <c r="F231">
        <v>3126</v>
      </c>
      <c r="G231">
        <v>462</v>
      </c>
      <c r="H231">
        <v>0.35278359999999997</v>
      </c>
      <c r="K231">
        <v>-12675.752</v>
      </c>
      <c r="L231">
        <v>-10746.464</v>
      </c>
      <c r="M231">
        <f t="shared" si="4"/>
        <v>25361.504000000001</v>
      </c>
    </row>
    <row r="232" spans="1:13">
      <c r="A232" t="s">
        <v>512</v>
      </c>
      <c r="B232" t="s">
        <v>878</v>
      </c>
      <c r="C232">
        <v>29</v>
      </c>
      <c r="D232">
        <v>201509</v>
      </c>
      <c r="E232">
        <v>1809</v>
      </c>
      <c r="F232">
        <v>3041</v>
      </c>
      <c r="G232">
        <v>439</v>
      </c>
      <c r="H232">
        <v>0.67105919999999997</v>
      </c>
      <c r="K232">
        <v>-12674.591</v>
      </c>
      <c r="L232">
        <v>-10746.464</v>
      </c>
      <c r="M232">
        <f t="shared" si="4"/>
        <v>25359.182000000001</v>
      </c>
    </row>
    <row r="233" spans="1:13">
      <c r="A233" t="s">
        <v>512</v>
      </c>
      <c r="B233" t="s">
        <v>878</v>
      </c>
      <c r="C233">
        <v>30</v>
      </c>
      <c r="D233">
        <v>355280</v>
      </c>
      <c r="E233">
        <v>2009</v>
      </c>
      <c r="F233">
        <v>2996</v>
      </c>
      <c r="G233">
        <v>487</v>
      </c>
      <c r="H233">
        <v>0.77774659999999995</v>
      </c>
      <c r="K233">
        <v>-12674.671</v>
      </c>
      <c r="L233">
        <v>-10746.464</v>
      </c>
      <c r="M233">
        <f t="shared" si="4"/>
        <v>25359.342000000001</v>
      </c>
    </row>
    <row r="234" spans="1:13">
      <c r="A234" t="s">
        <v>512</v>
      </c>
      <c r="B234" t="s">
        <v>878</v>
      </c>
      <c r="C234">
        <v>31</v>
      </c>
      <c r="D234">
        <v>716437</v>
      </c>
      <c r="E234">
        <v>1724</v>
      </c>
      <c r="F234">
        <v>3191</v>
      </c>
      <c r="G234">
        <v>422</v>
      </c>
      <c r="H234">
        <v>1.0563636000000001</v>
      </c>
      <c r="K234">
        <v>-12674.406000000001</v>
      </c>
      <c r="L234">
        <v>-10746.464</v>
      </c>
      <c r="M234">
        <f t="shared" si="4"/>
        <v>25358.812000000002</v>
      </c>
    </row>
    <row r="235" spans="1:13">
      <c r="A235" t="s">
        <v>512</v>
      </c>
      <c r="B235" t="s">
        <v>878</v>
      </c>
      <c r="C235">
        <v>32</v>
      </c>
      <c r="D235">
        <v>484305</v>
      </c>
      <c r="E235">
        <v>1974</v>
      </c>
      <c r="F235">
        <v>2997</v>
      </c>
      <c r="G235">
        <v>476</v>
      </c>
      <c r="H235">
        <v>0.34157379999999998</v>
      </c>
      <c r="K235">
        <v>-12675.465</v>
      </c>
      <c r="L235">
        <v>-10746.464</v>
      </c>
      <c r="M235">
        <f t="shared" si="4"/>
        <v>25360.93</v>
      </c>
    </row>
    <row r="236" spans="1:13">
      <c r="A236" t="s">
        <v>512</v>
      </c>
      <c r="B236" t="s">
        <v>878</v>
      </c>
      <c r="C236">
        <v>33</v>
      </c>
      <c r="D236">
        <v>515809</v>
      </c>
      <c r="E236">
        <v>1532</v>
      </c>
      <c r="F236">
        <v>2897</v>
      </c>
      <c r="G236">
        <v>359</v>
      </c>
      <c r="H236">
        <v>0.72930669999999997</v>
      </c>
      <c r="K236">
        <v>-12674.029</v>
      </c>
      <c r="L236">
        <v>-10746.464</v>
      </c>
      <c r="M236">
        <f t="shared" si="4"/>
        <v>25358.058000000001</v>
      </c>
    </row>
    <row r="237" spans="1:13">
      <c r="A237" t="s">
        <v>512</v>
      </c>
      <c r="B237" t="s">
        <v>878</v>
      </c>
      <c r="C237">
        <v>34</v>
      </c>
      <c r="D237">
        <v>273000</v>
      </c>
      <c r="E237">
        <v>1648</v>
      </c>
      <c r="F237">
        <v>3093</v>
      </c>
      <c r="G237">
        <v>393</v>
      </c>
      <c r="H237">
        <v>0.63674909999999996</v>
      </c>
      <c r="K237">
        <v>-12676.814</v>
      </c>
      <c r="L237">
        <v>-10746.464</v>
      </c>
      <c r="M237">
        <f t="shared" si="4"/>
        <v>25363.628000000001</v>
      </c>
    </row>
    <row r="238" spans="1:13">
      <c r="A238" t="s">
        <v>512</v>
      </c>
      <c r="B238" t="s">
        <v>878</v>
      </c>
      <c r="C238">
        <v>35</v>
      </c>
      <c r="D238">
        <v>851998</v>
      </c>
      <c r="E238">
        <v>1134</v>
      </c>
      <c r="F238">
        <v>2911</v>
      </c>
      <c r="G238">
        <v>278</v>
      </c>
      <c r="H238">
        <v>0.29728310000000002</v>
      </c>
      <c r="K238">
        <v>-12674.647000000001</v>
      </c>
      <c r="L238">
        <v>-10746.464</v>
      </c>
      <c r="M238">
        <f t="shared" si="4"/>
        <v>25359.294000000002</v>
      </c>
    </row>
    <row r="239" spans="1:13">
      <c r="A239" t="s">
        <v>512</v>
      </c>
      <c r="B239" t="s">
        <v>878</v>
      </c>
      <c r="C239">
        <v>36</v>
      </c>
      <c r="D239">
        <v>573178</v>
      </c>
      <c r="E239">
        <v>1063</v>
      </c>
      <c r="F239">
        <v>3046</v>
      </c>
      <c r="G239">
        <v>286</v>
      </c>
      <c r="H239">
        <v>0.21937880000000001</v>
      </c>
      <c r="K239">
        <v>-12678.214</v>
      </c>
      <c r="L239">
        <v>-10746.464</v>
      </c>
      <c r="M239">
        <f t="shared" si="4"/>
        <v>25366.428</v>
      </c>
    </row>
    <row r="240" spans="1:13">
      <c r="A240" t="s">
        <v>512</v>
      </c>
      <c r="B240" t="s">
        <v>878</v>
      </c>
      <c r="C240">
        <v>37</v>
      </c>
      <c r="D240">
        <v>268338</v>
      </c>
      <c r="E240">
        <v>1965</v>
      </c>
      <c r="F240">
        <v>3150</v>
      </c>
      <c r="G240">
        <v>484</v>
      </c>
      <c r="H240">
        <v>0.81975109999999995</v>
      </c>
      <c r="K240">
        <v>-12670.91</v>
      </c>
      <c r="L240">
        <v>-10746.464</v>
      </c>
      <c r="M240">
        <f t="shared" si="4"/>
        <v>25351.82</v>
      </c>
    </row>
    <row r="241" spans="1:13">
      <c r="A241" t="s">
        <v>512</v>
      </c>
      <c r="B241" t="s">
        <v>878</v>
      </c>
      <c r="C241">
        <v>38</v>
      </c>
      <c r="D241">
        <v>289044</v>
      </c>
      <c r="E241">
        <v>1581</v>
      </c>
      <c r="F241">
        <v>3041</v>
      </c>
      <c r="G241">
        <v>366</v>
      </c>
      <c r="H241">
        <v>0.31812610000000002</v>
      </c>
      <c r="K241">
        <v>-12675.627</v>
      </c>
      <c r="L241">
        <v>-10746.464</v>
      </c>
      <c r="M241">
        <f t="shared" si="4"/>
        <v>25361.254000000001</v>
      </c>
    </row>
    <row r="242" spans="1:13">
      <c r="A242" t="s">
        <v>512</v>
      </c>
      <c r="B242" t="s">
        <v>878</v>
      </c>
      <c r="C242">
        <v>39</v>
      </c>
      <c r="D242">
        <v>472124</v>
      </c>
      <c r="E242">
        <v>1593</v>
      </c>
      <c r="F242">
        <v>3088</v>
      </c>
      <c r="G242">
        <v>364</v>
      </c>
      <c r="H242">
        <v>0.47517710000000002</v>
      </c>
      <c r="K242">
        <v>-12678.529</v>
      </c>
      <c r="L242">
        <v>-10746.464</v>
      </c>
      <c r="M242">
        <f t="shared" si="4"/>
        <v>25367.058000000001</v>
      </c>
    </row>
    <row r="243" spans="1:13">
      <c r="A243" t="s">
        <v>512</v>
      </c>
      <c r="B243" t="s">
        <v>878</v>
      </c>
      <c r="C243">
        <v>40</v>
      </c>
      <c r="D243">
        <v>417525</v>
      </c>
      <c r="E243">
        <v>1695</v>
      </c>
      <c r="F243">
        <v>2985</v>
      </c>
      <c r="G243">
        <v>409</v>
      </c>
      <c r="H243">
        <v>0.5750383</v>
      </c>
      <c r="K243">
        <v>-12675.677</v>
      </c>
      <c r="L243">
        <v>-10746.464</v>
      </c>
      <c r="M243">
        <f t="shared" si="4"/>
        <v>25361.353999999999</v>
      </c>
    </row>
    <row r="244" spans="1:13">
      <c r="A244" t="s">
        <v>512</v>
      </c>
      <c r="B244" t="s">
        <v>878</v>
      </c>
      <c r="C244">
        <v>41</v>
      </c>
      <c r="D244">
        <v>81521</v>
      </c>
      <c r="E244">
        <v>1990</v>
      </c>
      <c r="F244">
        <v>3154</v>
      </c>
      <c r="G244">
        <v>469</v>
      </c>
      <c r="H244">
        <v>0.2145319</v>
      </c>
      <c r="K244">
        <v>-12674.334999999999</v>
      </c>
      <c r="L244">
        <v>-10746.464</v>
      </c>
      <c r="M244">
        <f t="shared" si="4"/>
        <v>25358.67</v>
      </c>
    </row>
    <row r="245" spans="1:13">
      <c r="A245" t="s">
        <v>512</v>
      </c>
      <c r="B245" t="s">
        <v>878</v>
      </c>
      <c r="C245">
        <v>42</v>
      </c>
      <c r="D245">
        <v>201930</v>
      </c>
      <c r="E245">
        <v>1878</v>
      </c>
      <c r="F245">
        <v>2830</v>
      </c>
      <c r="G245">
        <v>419</v>
      </c>
      <c r="H245">
        <v>0.4830894</v>
      </c>
      <c r="K245">
        <v>-12680.385</v>
      </c>
      <c r="L245">
        <v>-10746.464</v>
      </c>
      <c r="M245">
        <f t="shared" si="4"/>
        <v>25370.77</v>
      </c>
    </row>
    <row r="246" spans="1:13">
      <c r="A246" t="s">
        <v>512</v>
      </c>
      <c r="B246" t="s">
        <v>878</v>
      </c>
      <c r="C246">
        <v>43</v>
      </c>
      <c r="D246">
        <v>315012</v>
      </c>
      <c r="E246">
        <v>1584</v>
      </c>
      <c r="F246">
        <v>3018</v>
      </c>
      <c r="G246">
        <v>363</v>
      </c>
      <c r="H246">
        <v>0.36351529999999999</v>
      </c>
      <c r="K246">
        <v>-12677.459000000001</v>
      </c>
      <c r="L246">
        <v>-10746.464</v>
      </c>
      <c r="M246">
        <f t="shared" si="4"/>
        <v>25364.918000000001</v>
      </c>
    </row>
    <row r="247" spans="1:13">
      <c r="A247" t="s">
        <v>512</v>
      </c>
      <c r="B247" t="s">
        <v>878</v>
      </c>
      <c r="C247">
        <v>44</v>
      </c>
      <c r="D247">
        <v>636722</v>
      </c>
      <c r="E247">
        <v>1820</v>
      </c>
      <c r="F247">
        <v>3065</v>
      </c>
      <c r="G247">
        <v>448</v>
      </c>
      <c r="H247">
        <v>0.69790260000000004</v>
      </c>
      <c r="K247">
        <v>-12676.107</v>
      </c>
      <c r="L247">
        <v>-10746.464</v>
      </c>
      <c r="M247">
        <f t="shared" si="4"/>
        <v>25362.214</v>
      </c>
    </row>
    <row r="248" spans="1:13">
      <c r="A248" t="s">
        <v>512</v>
      </c>
      <c r="B248" t="s">
        <v>878</v>
      </c>
      <c r="C248">
        <v>45</v>
      </c>
      <c r="D248">
        <v>690543</v>
      </c>
      <c r="E248">
        <v>1906</v>
      </c>
      <c r="F248">
        <v>2944</v>
      </c>
      <c r="G248">
        <v>482</v>
      </c>
      <c r="H248">
        <v>0.72163630000000001</v>
      </c>
      <c r="K248">
        <v>-12675.166999999999</v>
      </c>
      <c r="L248">
        <v>-10746.464</v>
      </c>
      <c r="M248">
        <f t="shared" si="4"/>
        <v>25360.333999999999</v>
      </c>
    </row>
    <row r="249" spans="1:13">
      <c r="A249" t="s">
        <v>512</v>
      </c>
      <c r="B249" t="s">
        <v>878</v>
      </c>
      <c r="C249">
        <v>46</v>
      </c>
      <c r="D249">
        <v>855566</v>
      </c>
      <c r="E249">
        <v>1785</v>
      </c>
      <c r="F249">
        <v>3279</v>
      </c>
      <c r="G249">
        <v>426</v>
      </c>
      <c r="H249">
        <v>0.66933920000000002</v>
      </c>
      <c r="K249">
        <v>-12677.785</v>
      </c>
      <c r="L249">
        <v>-10746.464</v>
      </c>
      <c r="M249">
        <f t="shared" si="4"/>
        <v>25365.57</v>
      </c>
    </row>
    <row r="250" spans="1:13">
      <c r="A250" t="s">
        <v>512</v>
      </c>
      <c r="B250" t="s">
        <v>878</v>
      </c>
      <c r="C250">
        <v>47</v>
      </c>
      <c r="D250">
        <v>292324</v>
      </c>
      <c r="E250">
        <v>2026</v>
      </c>
      <c r="F250">
        <v>3067</v>
      </c>
      <c r="G250">
        <v>464</v>
      </c>
      <c r="H250">
        <v>0.4571036</v>
      </c>
      <c r="K250">
        <v>-12677.312</v>
      </c>
      <c r="L250">
        <v>-10746.464</v>
      </c>
      <c r="M250">
        <f t="shared" si="4"/>
        <v>25364.624</v>
      </c>
    </row>
    <row r="251" spans="1:13">
      <c r="A251" t="s">
        <v>512</v>
      </c>
      <c r="B251" t="s">
        <v>878</v>
      </c>
      <c r="C251">
        <v>48</v>
      </c>
      <c r="D251">
        <v>308063</v>
      </c>
      <c r="E251">
        <v>1936</v>
      </c>
      <c r="F251">
        <v>3164</v>
      </c>
      <c r="G251">
        <v>487</v>
      </c>
      <c r="H251">
        <v>0.28807539999999998</v>
      </c>
      <c r="K251">
        <v>-12673.879000000001</v>
      </c>
      <c r="L251">
        <v>-10746.464</v>
      </c>
      <c r="M251">
        <f t="shared" si="4"/>
        <v>25357.758000000002</v>
      </c>
    </row>
    <row r="252" spans="1:13">
      <c r="A252" t="s">
        <v>512</v>
      </c>
      <c r="B252" t="s">
        <v>878</v>
      </c>
      <c r="C252">
        <v>49</v>
      </c>
      <c r="D252">
        <v>415695</v>
      </c>
      <c r="E252">
        <v>1795</v>
      </c>
      <c r="F252">
        <v>3129</v>
      </c>
      <c r="G252">
        <v>414</v>
      </c>
      <c r="H252">
        <v>0.34312120000000002</v>
      </c>
      <c r="K252">
        <v>-12676.884</v>
      </c>
      <c r="L252">
        <v>-10746.464</v>
      </c>
      <c r="M252">
        <f t="shared" si="4"/>
        <v>25363.768</v>
      </c>
    </row>
    <row r="253" spans="1:13">
      <c r="A253" t="s">
        <v>512</v>
      </c>
      <c r="B253" t="s">
        <v>878</v>
      </c>
      <c r="C253">
        <v>50</v>
      </c>
      <c r="D253">
        <v>516741</v>
      </c>
      <c r="E253">
        <v>1885</v>
      </c>
      <c r="F253">
        <v>3046</v>
      </c>
      <c r="G253">
        <v>492</v>
      </c>
      <c r="H253">
        <v>0.59968109999999997</v>
      </c>
      <c r="K253">
        <v>-12674.186</v>
      </c>
      <c r="L253">
        <v>-10746.464</v>
      </c>
      <c r="M253">
        <f t="shared" si="4"/>
        <v>25358.371999999999</v>
      </c>
    </row>
    <row r="254" spans="1:13">
      <c r="A254" t="s">
        <v>512</v>
      </c>
      <c r="B254" t="s">
        <v>877</v>
      </c>
      <c r="C254">
        <v>1</v>
      </c>
      <c r="D254">
        <v>39207</v>
      </c>
      <c r="E254">
        <v>1285</v>
      </c>
      <c r="F254">
        <v>2826</v>
      </c>
      <c r="G254">
        <v>470</v>
      </c>
      <c r="H254">
        <v>0.32797500000000002</v>
      </c>
      <c r="I254" s="14">
        <v>8.0519100000000002E-4</v>
      </c>
      <c r="K254">
        <v>-12526.151</v>
      </c>
      <c r="L254">
        <v>-10746.464</v>
      </c>
      <c r="M254">
        <f>(-2*K254)+(2*6)</f>
        <v>25064.302</v>
      </c>
    </row>
    <row r="255" spans="1:13">
      <c r="A255" t="s">
        <v>512</v>
      </c>
      <c r="B255" t="s">
        <v>877</v>
      </c>
      <c r="C255">
        <v>2</v>
      </c>
      <c r="D255">
        <v>67967</v>
      </c>
      <c r="E255">
        <v>1041</v>
      </c>
      <c r="F255">
        <v>2562</v>
      </c>
      <c r="G255">
        <v>343</v>
      </c>
      <c r="H255">
        <v>0.55207620000000002</v>
      </c>
      <c r="I255" s="14">
        <v>9.17726E-4</v>
      </c>
      <c r="K255">
        <v>-12528.957</v>
      </c>
      <c r="L255">
        <v>-10746.464</v>
      </c>
      <c r="M255">
        <f t="shared" ref="M255:M318" si="5">(-2*K255)+(2*6)</f>
        <v>25069.914000000001</v>
      </c>
    </row>
    <row r="256" spans="1:13">
      <c r="A256" t="s">
        <v>512</v>
      </c>
      <c r="B256" t="s">
        <v>877</v>
      </c>
      <c r="C256">
        <v>3</v>
      </c>
      <c r="D256">
        <v>49059</v>
      </c>
      <c r="E256">
        <v>959</v>
      </c>
      <c r="F256">
        <v>2835</v>
      </c>
      <c r="G256">
        <v>346</v>
      </c>
      <c r="H256">
        <v>0.57846690000000001</v>
      </c>
      <c r="I256" s="14">
        <v>9.4290400000000005E-4</v>
      </c>
      <c r="K256">
        <v>-12525.525</v>
      </c>
      <c r="L256">
        <v>-10746.464</v>
      </c>
      <c r="M256">
        <f t="shared" si="5"/>
        <v>25063.05</v>
      </c>
    </row>
    <row r="257" spans="1:13">
      <c r="A257" t="s">
        <v>512</v>
      </c>
      <c r="B257" t="s">
        <v>877</v>
      </c>
      <c r="C257">
        <v>4</v>
      </c>
      <c r="D257">
        <v>59980</v>
      </c>
      <c r="E257">
        <v>1489</v>
      </c>
      <c r="F257">
        <v>2788</v>
      </c>
      <c r="G257">
        <v>492</v>
      </c>
      <c r="H257">
        <v>0.23425670000000001</v>
      </c>
      <c r="I257" s="14">
        <v>6.3631600000000005E-4</v>
      </c>
      <c r="K257">
        <v>-12527.535</v>
      </c>
      <c r="L257">
        <v>-10746.464</v>
      </c>
      <c r="M257">
        <f t="shared" si="5"/>
        <v>25067.07</v>
      </c>
    </row>
    <row r="258" spans="1:13">
      <c r="A258" t="s">
        <v>512</v>
      </c>
      <c r="B258" t="s">
        <v>877</v>
      </c>
      <c r="C258">
        <v>5</v>
      </c>
      <c r="D258">
        <v>68619</v>
      </c>
      <c r="E258">
        <v>1526</v>
      </c>
      <c r="F258">
        <v>2860</v>
      </c>
      <c r="G258">
        <v>483</v>
      </c>
      <c r="H258">
        <v>0.74745620000000002</v>
      </c>
      <c r="I258" s="14">
        <v>5.9156599999999997E-4</v>
      </c>
      <c r="K258">
        <v>-12530.96</v>
      </c>
      <c r="L258">
        <v>-10746.464</v>
      </c>
      <c r="M258">
        <f t="shared" si="5"/>
        <v>25073.919999999998</v>
      </c>
    </row>
    <row r="259" spans="1:13">
      <c r="A259" t="s">
        <v>512</v>
      </c>
      <c r="B259" t="s">
        <v>877</v>
      </c>
      <c r="C259">
        <v>6</v>
      </c>
      <c r="D259">
        <v>107126</v>
      </c>
      <c r="E259">
        <v>1025</v>
      </c>
      <c r="F259">
        <v>2815</v>
      </c>
      <c r="G259">
        <v>363</v>
      </c>
      <c r="H259">
        <v>0.7824776</v>
      </c>
      <c r="I259" s="14">
        <v>9.5487199999999995E-4</v>
      </c>
      <c r="K259">
        <v>-12526.142</v>
      </c>
      <c r="L259">
        <v>-10746.464</v>
      </c>
      <c r="M259">
        <f t="shared" si="5"/>
        <v>25064.284</v>
      </c>
    </row>
    <row r="260" spans="1:13">
      <c r="A260" t="s">
        <v>512</v>
      </c>
      <c r="B260" t="s">
        <v>877</v>
      </c>
      <c r="C260">
        <v>7</v>
      </c>
      <c r="D260">
        <v>66801</v>
      </c>
      <c r="E260">
        <v>1153</v>
      </c>
      <c r="F260">
        <v>2908</v>
      </c>
      <c r="G260">
        <v>392</v>
      </c>
      <c r="H260">
        <v>0.21276700000000001</v>
      </c>
      <c r="I260" s="14">
        <v>8.7478899999999995E-4</v>
      </c>
      <c r="K260">
        <v>-12524.255999999999</v>
      </c>
      <c r="L260">
        <v>-10746.464</v>
      </c>
      <c r="M260">
        <f t="shared" si="5"/>
        <v>25060.511999999999</v>
      </c>
    </row>
    <row r="261" spans="1:13">
      <c r="A261" t="s">
        <v>512</v>
      </c>
      <c r="B261" t="s">
        <v>877</v>
      </c>
      <c r="C261">
        <v>8</v>
      </c>
      <c r="D261">
        <v>78826</v>
      </c>
      <c r="E261">
        <v>1090</v>
      </c>
      <c r="F261">
        <v>2862</v>
      </c>
      <c r="G261">
        <v>376</v>
      </c>
      <c r="H261">
        <v>0.62745229999999996</v>
      </c>
      <c r="I261" s="14">
        <v>7.4583500000000003E-4</v>
      </c>
      <c r="K261">
        <v>-12527.450999999999</v>
      </c>
      <c r="L261">
        <v>-10746.464</v>
      </c>
      <c r="M261">
        <f t="shared" si="5"/>
        <v>25066.901999999998</v>
      </c>
    </row>
    <row r="262" spans="1:13">
      <c r="A262" t="s">
        <v>512</v>
      </c>
      <c r="B262" t="s">
        <v>877</v>
      </c>
      <c r="C262">
        <v>9</v>
      </c>
      <c r="D262">
        <v>55353</v>
      </c>
      <c r="E262">
        <v>1314</v>
      </c>
      <c r="F262">
        <v>2778</v>
      </c>
      <c r="G262">
        <v>439</v>
      </c>
      <c r="H262">
        <v>0.63387899999999997</v>
      </c>
      <c r="I262" s="14">
        <v>7.4262799999999995E-4</v>
      </c>
      <c r="K262">
        <v>-12527.282999999999</v>
      </c>
      <c r="L262">
        <v>-10746.464</v>
      </c>
      <c r="M262">
        <f t="shared" si="5"/>
        <v>25066.565999999999</v>
      </c>
    </row>
    <row r="263" spans="1:13">
      <c r="A263" t="s">
        <v>512</v>
      </c>
      <c r="B263" t="s">
        <v>877</v>
      </c>
      <c r="C263">
        <v>10</v>
      </c>
      <c r="D263">
        <v>76049</v>
      </c>
      <c r="E263">
        <v>1149</v>
      </c>
      <c r="F263">
        <v>2815</v>
      </c>
      <c r="G263">
        <v>393</v>
      </c>
      <c r="H263">
        <v>0.29297509999999999</v>
      </c>
      <c r="I263" s="14">
        <v>6.6779700000000003E-4</v>
      </c>
      <c r="K263">
        <v>-12526.623</v>
      </c>
      <c r="L263">
        <v>-10746.464</v>
      </c>
      <c r="M263">
        <f t="shared" si="5"/>
        <v>25065.245999999999</v>
      </c>
    </row>
    <row r="264" spans="1:13">
      <c r="A264" t="s">
        <v>512</v>
      </c>
      <c r="B264" t="s">
        <v>877</v>
      </c>
      <c r="C264">
        <v>11</v>
      </c>
      <c r="D264">
        <v>69295</v>
      </c>
      <c r="E264">
        <v>1307</v>
      </c>
      <c r="F264">
        <v>2711</v>
      </c>
      <c r="G264">
        <v>452</v>
      </c>
      <c r="H264">
        <v>0.65677269999999999</v>
      </c>
      <c r="I264" s="14">
        <v>7.4485899999999995E-4</v>
      </c>
      <c r="K264">
        <v>-12525.233</v>
      </c>
      <c r="L264">
        <v>-10746.464</v>
      </c>
      <c r="M264">
        <f t="shared" si="5"/>
        <v>25062.466</v>
      </c>
    </row>
    <row r="265" spans="1:13">
      <c r="A265" t="s">
        <v>512</v>
      </c>
      <c r="B265" t="s">
        <v>877</v>
      </c>
      <c r="C265">
        <v>12</v>
      </c>
      <c r="D265">
        <v>66924</v>
      </c>
      <c r="E265">
        <v>1286</v>
      </c>
      <c r="F265">
        <v>2824</v>
      </c>
      <c r="G265">
        <v>461</v>
      </c>
      <c r="H265">
        <v>0.60326310000000005</v>
      </c>
      <c r="I265" s="14">
        <v>7.6918400000000001E-4</v>
      </c>
      <c r="K265">
        <v>-12524.450999999999</v>
      </c>
      <c r="L265">
        <v>-10746.464</v>
      </c>
      <c r="M265">
        <f t="shared" si="5"/>
        <v>25060.901999999998</v>
      </c>
    </row>
    <row r="266" spans="1:13">
      <c r="A266" t="s">
        <v>512</v>
      </c>
      <c r="B266" t="s">
        <v>877</v>
      </c>
      <c r="C266">
        <v>13</v>
      </c>
      <c r="D266">
        <v>90137</v>
      </c>
      <c r="E266">
        <v>1152</v>
      </c>
      <c r="F266">
        <v>2766</v>
      </c>
      <c r="G266">
        <v>385</v>
      </c>
      <c r="H266">
        <v>0.3662456</v>
      </c>
      <c r="I266" s="14">
        <v>6.9339300000000005E-4</v>
      </c>
      <c r="K266">
        <v>-12527.701999999999</v>
      </c>
      <c r="L266">
        <v>-10746.464</v>
      </c>
      <c r="M266">
        <f t="shared" si="5"/>
        <v>25067.403999999999</v>
      </c>
    </row>
    <row r="267" spans="1:13">
      <c r="A267" t="s">
        <v>512</v>
      </c>
      <c r="B267" t="s">
        <v>877</v>
      </c>
      <c r="C267">
        <v>14</v>
      </c>
      <c r="D267">
        <v>89396</v>
      </c>
      <c r="E267">
        <v>1110</v>
      </c>
      <c r="F267">
        <v>2852</v>
      </c>
      <c r="G267">
        <v>410</v>
      </c>
      <c r="H267">
        <v>0.51645920000000001</v>
      </c>
      <c r="I267" s="14">
        <v>8.8341600000000004E-4</v>
      </c>
      <c r="K267">
        <v>-12526.349</v>
      </c>
      <c r="L267">
        <v>-10746.464</v>
      </c>
      <c r="M267">
        <f t="shared" si="5"/>
        <v>25064.698</v>
      </c>
    </row>
    <row r="268" spans="1:13">
      <c r="A268" t="s">
        <v>512</v>
      </c>
      <c r="B268" t="s">
        <v>877</v>
      </c>
      <c r="C268">
        <v>15</v>
      </c>
      <c r="D268">
        <v>70538</v>
      </c>
      <c r="E268">
        <v>985</v>
      </c>
      <c r="F268">
        <v>2787</v>
      </c>
      <c r="G268">
        <v>363</v>
      </c>
      <c r="H268">
        <v>0.32546819999999999</v>
      </c>
      <c r="I268" s="14">
        <v>9.5816499999999997E-4</v>
      </c>
      <c r="K268">
        <v>-12522.748</v>
      </c>
      <c r="L268">
        <v>-10746.464</v>
      </c>
      <c r="M268">
        <f t="shared" si="5"/>
        <v>25057.495999999999</v>
      </c>
    </row>
    <row r="269" spans="1:13">
      <c r="A269" t="s">
        <v>512</v>
      </c>
      <c r="B269" t="s">
        <v>877</v>
      </c>
      <c r="C269">
        <v>16</v>
      </c>
      <c r="D269">
        <v>61949</v>
      </c>
      <c r="E269">
        <v>1101</v>
      </c>
      <c r="F269">
        <v>2854</v>
      </c>
      <c r="G269">
        <v>404</v>
      </c>
      <c r="H269">
        <v>0.7958345</v>
      </c>
      <c r="I269" s="14">
        <v>8.9804299999999995E-4</v>
      </c>
      <c r="K269">
        <v>-12524.166999999999</v>
      </c>
      <c r="L269">
        <v>-10746.464</v>
      </c>
      <c r="M269">
        <f t="shared" si="5"/>
        <v>25060.333999999999</v>
      </c>
    </row>
    <row r="270" spans="1:13">
      <c r="A270" t="s">
        <v>512</v>
      </c>
      <c r="B270" t="s">
        <v>877</v>
      </c>
      <c r="C270">
        <v>17</v>
      </c>
      <c r="D270">
        <v>43586</v>
      </c>
      <c r="E270">
        <v>1021</v>
      </c>
      <c r="F270">
        <v>2839</v>
      </c>
      <c r="G270">
        <v>323</v>
      </c>
      <c r="H270">
        <v>0.78132060000000003</v>
      </c>
      <c r="I270" s="14">
        <v>9.2332000000000004E-4</v>
      </c>
      <c r="K270">
        <v>-12521.382</v>
      </c>
      <c r="L270">
        <v>-10746.464</v>
      </c>
      <c r="M270">
        <f t="shared" si="5"/>
        <v>25054.763999999999</v>
      </c>
    </row>
    <row r="271" spans="1:13">
      <c r="A271" t="s">
        <v>512</v>
      </c>
      <c r="B271" t="s">
        <v>877</v>
      </c>
      <c r="C271">
        <v>18</v>
      </c>
      <c r="D271">
        <v>47517</v>
      </c>
      <c r="E271">
        <v>1046</v>
      </c>
      <c r="F271">
        <v>2987</v>
      </c>
      <c r="G271">
        <v>351</v>
      </c>
      <c r="H271">
        <v>0.64743300000000004</v>
      </c>
      <c r="I271" s="14">
        <v>8.8233400000000003E-4</v>
      </c>
      <c r="K271">
        <v>-12522.594999999999</v>
      </c>
      <c r="L271">
        <v>-10746.464</v>
      </c>
      <c r="M271">
        <f t="shared" si="5"/>
        <v>25057.19</v>
      </c>
    </row>
    <row r="272" spans="1:13">
      <c r="A272" t="s">
        <v>512</v>
      </c>
      <c r="B272" t="s">
        <v>877</v>
      </c>
      <c r="C272">
        <v>19</v>
      </c>
      <c r="D272">
        <v>429750</v>
      </c>
      <c r="E272">
        <v>513</v>
      </c>
      <c r="F272">
        <v>2765</v>
      </c>
      <c r="G272">
        <v>190</v>
      </c>
      <c r="H272">
        <v>0.4637233</v>
      </c>
      <c r="I272">
        <v>1.7018999999999999E-3</v>
      </c>
      <c r="K272">
        <v>-12530.18</v>
      </c>
      <c r="L272">
        <v>-10746.464</v>
      </c>
      <c r="M272">
        <f t="shared" si="5"/>
        <v>25072.36</v>
      </c>
    </row>
    <row r="273" spans="1:13">
      <c r="A273" t="s">
        <v>512</v>
      </c>
      <c r="B273" t="s">
        <v>877</v>
      </c>
      <c r="C273">
        <v>20</v>
      </c>
      <c r="D273">
        <v>224380</v>
      </c>
      <c r="E273">
        <v>1210</v>
      </c>
      <c r="F273">
        <v>2626</v>
      </c>
      <c r="G273">
        <v>411</v>
      </c>
      <c r="H273">
        <v>0.76595239999999998</v>
      </c>
      <c r="I273" s="14">
        <v>8.2076000000000002E-4</v>
      </c>
      <c r="K273">
        <v>-12532.232</v>
      </c>
      <c r="L273">
        <v>-10746.464</v>
      </c>
      <c r="M273">
        <f t="shared" si="5"/>
        <v>25076.464</v>
      </c>
    </row>
    <row r="274" spans="1:13">
      <c r="A274" t="s">
        <v>512</v>
      </c>
      <c r="B274" t="s">
        <v>877</v>
      </c>
      <c r="C274">
        <v>21</v>
      </c>
      <c r="D274">
        <v>58434</v>
      </c>
      <c r="E274">
        <v>1058</v>
      </c>
      <c r="F274">
        <v>2805</v>
      </c>
      <c r="G274">
        <v>361</v>
      </c>
      <c r="H274">
        <v>0.35258040000000002</v>
      </c>
      <c r="I274" s="14">
        <v>8.2675800000000003E-4</v>
      </c>
      <c r="K274">
        <v>-12526.187</v>
      </c>
      <c r="L274">
        <v>-10746.464</v>
      </c>
      <c r="M274">
        <f t="shared" si="5"/>
        <v>25064.374</v>
      </c>
    </row>
    <row r="275" spans="1:13">
      <c r="A275" t="s">
        <v>512</v>
      </c>
      <c r="B275" t="s">
        <v>877</v>
      </c>
      <c r="C275">
        <v>22</v>
      </c>
      <c r="D275">
        <v>158864</v>
      </c>
      <c r="E275">
        <v>1185</v>
      </c>
      <c r="F275">
        <v>2820</v>
      </c>
      <c r="G275">
        <v>411</v>
      </c>
      <c r="H275">
        <v>0.61454830000000005</v>
      </c>
      <c r="I275" s="14">
        <v>7.6215899999999999E-4</v>
      </c>
      <c r="K275">
        <v>-12525.99</v>
      </c>
      <c r="L275">
        <v>-10746.464</v>
      </c>
      <c r="M275">
        <f t="shared" si="5"/>
        <v>25063.98</v>
      </c>
    </row>
    <row r="276" spans="1:13">
      <c r="A276" t="s">
        <v>512</v>
      </c>
      <c r="B276" t="s">
        <v>877</v>
      </c>
      <c r="C276">
        <v>23</v>
      </c>
      <c r="D276">
        <v>49523</v>
      </c>
      <c r="E276">
        <v>799</v>
      </c>
      <c r="F276">
        <v>2936</v>
      </c>
      <c r="G276">
        <v>279</v>
      </c>
      <c r="H276">
        <v>0.45280700000000002</v>
      </c>
      <c r="I276">
        <v>1.0632E-3</v>
      </c>
      <c r="K276">
        <v>-12525.9</v>
      </c>
      <c r="L276">
        <v>-10746.464</v>
      </c>
      <c r="M276">
        <f t="shared" si="5"/>
        <v>25063.8</v>
      </c>
    </row>
    <row r="277" spans="1:13">
      <c r="A277" t="s">
        <v>512</v>
      </c>
      <c r="B277" t="s">
        <v>877</v>
      </c>
      <c r="C277">
        <v>24</v>
      </c>
      <c r="D277">
        <v>169376</v>
      </c>
      <c r="E277">
        <v>1360</v>
      </c>
      <c r="F277">
        <v>3004</v>
      </c>
      <c r="G277">
        <v>453</v>
      </c>
      <c r="H277">
        <v>0.80297300000000005</v>
      </c>
      <c r="I277" s="14">
        <v>6.6724500000000001E-4</v>
      </c>
      <c r="K277">
        <v>-12532.141</v>
      </c>
      <c r="L277">
        <v>-10746.464</v>
      </c>
      <c r="M277">
        <f t="shared" si="5"/>
        <v>25076.281999999999</v>
      </c>
    </row>
    <row r="278" spans="1:13">
      <c r="A278" t="s">
        <v>512</v>
      </c>
      <c r="B278" t="s">
        <v>877</v>
      </c>
      <c r="C278">
        <v>25</v>
      </c>
      <c r="D278">
        <v>66103</v>
      </c>
      <c r="E278">
        <v>1125</v>
      </c>
      <c r="F278">
        <v>2918</v>
      </c>
      <c r="G278">
        <v>388</v>
      </c>
      <c r="H278">
        <v>0.70545179999999996</v>
      </c>
      <c r="I278" s="14">
        <v>8.8864100000000002E-4</v>
      </c>
      <c r="K278">
        <v>-12526.428</v>
      </c>
      <c r="L278">
        <v>-10746.464</v>
      </c>
      <c r="M278">
        <f t="shared" si="5"/>
        <v>25064.856</v>
      </c>
    </row>
    <row r="279" spans="1:13">
      <c r="A279" t="s">
        <v>512</v>
      </c>
      <c r="B279" t="s">
        <v>877</v>
      </c>
      <c r="C279">
        <v>26</v>
      </c>
      <c r="D279">
        <v>64008</v>
      </c>
      <c r="E279">
        <v>1051</v>
      </c>
      <c r="F279">
        <v>2707</v>
      </c>
      <c r="G279">
        <v>375</v>
      </c>
      <c r="H279">
        <v>0.59129989999999999</v>
      </c>
      <c r="I279" s="14">
        <v>9.4447599999999997E-4</v>
      </c>
      <c r="K279">
        <v>-12528.626</v>
      </c>
      <c r="L279">
        <v>-10746.464</v>
      </c>
      <c r="M279">
        <f t="shared" si="5"/>
        <v>25069.252</v>
      </c>
    </row>
    <row r="280" spans="1:13">
      <c r="A280" t="s">
        <v>512</v>
      </c>
      <c r="B280" t="s">
        <v>877</v>
      </c>
      <c r="C280">
        <v>27</v>
      </c>
      <c r="D280">
        <v>46215</v>
      </c>
      <c r="E280">
        <v>1155</v>
      </c>
      <c r="F280">
        <v>2855</v>
      </c>
      <c r="G280">
        <v>400</v>
      </c>
      <c r="H280">
        <v>0.62535680000000005</v>
      </c>
      <c r="I280" s="14">
        <v>7.7043299999999995E-4</v>
      </c>
      <c r="K280">
        <v>-12523.611999999999</v>
      </c>
      <c r="L280">
        <v>-10746.464</v>
      </c>
      <c r="M280">
        <f t="shared" si="5"/>
        <v>25059.223999999998</v>
      </c>
    </row>
    <row r="281" spans="1:13">
      <c r="A281" t="s">
        <v>512</v>
      </c>
      <c r="B281" t="s">
        <v>877</v>
      </c>
      <c r="C281">
        <v>28</v>
      </c>
      <c r="D281">
        <v>68347</v>
      </c>
      <c r="E281">
        <v>1358</v>
      </c>
      <c r="F281">
        <v>2845</v>
      </c>
      <c r="G281">
        <v>471</v>
      </c>
      <c r="H281">
        <v>0.25258069999999999</v>
      </c>
      <c r="I281" s="14">
        <v>7.3479199999999995E-4</v>
      </c>
      <c r="K281">
        <v>-12524.442999999999</v>
      </c>
      <c r="L281">
        <v>-10746.464</v>
      </c>
      <c r="M281">
        <f t="shared" si="5"/>
        <v>25060.885999999999</v>
      </c>
    </row>
    <row r="282" spans="1:13">
      <c r="A282" t="s">
        <v>512</v>
      </c>
      <c r="B282" t="s">
        <v>877</v>
      </c>
      <c r="C282">
        <v>29</v>
      </c>
      <c r="D282">
        <v>83014</v>
      </c>
      <c r="E282">
        <v>1242</v>
      </c>
      <c r="F282">
        <v>2833</v>
      </c>
      <c r="G282">
        <v>444</v>
      </c>
      <c r="H282">
        <v>0.6433354</v>
      </c>
      <c r="I282" s="14">
        <v>7.5661599999999999E-4</v>
      </c>
      <c r="K282">
        <v>-12522.5</v>
      </c>
      <c r="L282">
        <v>-10746.464</v>
      </c>
      <c r="M282">
        <f t="shared" si="5"/>
        <v>25057</v>
      </c>
    </row>
    <row r="283" spans="1:13">
      <c r="A283" t="s">
        <v>512</v>
      </c>
      <c r="B283" t="s">
        <v>877</v>
      </c>
      <c r="C283">
        <v>30</v>
      </c>
      <c r="D283">
        <v>61729</v>
      </c>
      <c r="E283">
        <v>1211</v>
      </c>
      <c r="F283">
        <v>2870</v>
      </c>
      <c r="G283">
        <v>414</v>
      </c>
      <c r="H283">
        <v>0.35078359999999997</v>
      </c>
      <c r="I283" s="14">
        <v>8.52103E-4</v>
      </c>
      <c r="K283">
        <v>-12525.321</v>
      </c>
      <c r="L283">
        <v>-10746.464</v>
      </c>
      <c r="M283">
        <f t="shared" si="5"/>
        <v>25062.642</v>
      </c>
    </row>
    <row r="284" spans="1:13">
      <c r="A284" t="s">
        <v>512</v>
      </c>
      <c r="B284" t="s">
        <v>877</v>
      </c>
      <c r="C284">
        <v>31</v>
      </c>
      <c r="D284">
        <v>47459</v>
      </c>
      <c r="E284">
        <v>839</v>
      </c>
      <c r="F284">
        <v>3019</v>
      </c>
      <c r="G284">
        <v>286</v>
      </c>
      <c r="H284">
        <v>0.31089620000000001</v>
      </c>
      <c r="I284">
        <v>1.0217E-3</v>
      </c>
      <c r="K284">
        <v>-12525.383</v>
      </c>
      <c r="L284">
        <v>-10746.464</v>
      </c>
      <c r="M284">
        <f t="shared" si="5"/>
        <v>25062.766</v>
      </c>
    </row>
    <row r="285" spans="1:13">
      <c r="A285" t="s">
        <v>512</v>
      </c>
      <c r="B285" t="s">
        <v>877</v>
      </c>
      <c r="C285">
        <v>32</v>
      </c>
      <c r="D285">
        <v>43626</v>
      </c>
      <c r="E285">
        <v>872</v>
      </c>
      <c r="F285">
        <v>2875</v>
      </c>
      <c r="G285">
        <v>306</v>
      </c>
      <c r="H285">
        <v>0.5176288</v>
      </c>
      <c r="I285" s="14">
        <v>9.8274600000000005E-4</v>
      </c>
      <c r="K285">
        <v>-12523.441999999999</v>
      </c>
      <c r="L285">
        <v>-10746.464</v>
      </c>
      <c r="M285">
        <f t="shared" si="5"/>
        <v>25058.883999999998</v>
      </c>
    </row>
    <row r="286" spans="1:13">
      <c r="A286" t="s">
        <v>512</v>
      </c>
      <c r="B286" t="s">
        <v>877</v>
      </c>
      <c r="C286">
        <v>33</v>
      </c>
      <c r="D286">
        <v>92715</v>
      </c>
      <c r="E286">
        <v>585</v>
      </c>
      <c r="F286">
        <v>2859</v>
      </c>
      <c r="G286">
        <v>202</v>
      </c>
      <c r="H286">
        <v>0.37236140000000001</v>
      </c>
      <c r="I286">
        <v>1.6299000000000001E-3</v>
      </c>
      <c r="K286">
        <v>-12528.35</v>
      </c>
      <c r="L286">
        <v>-10746.464</v>
      </c>
      <c r="M286">
        <f t="shared" si="5"/>
        <v>25068.7</v>
      </c>
    </row>
    <row r="287" spans="1:13">
      <c r="A287" t="s">
        <v>512</v>
      </c>
      <c r="B287" t="s">
        <v>877</v>
      </c>
      <c r="C287">
        <v>34</v>
      </c>
      <c r="D287">
        <v>87854</v>
      </c>
      <c r="E287">
        <v>1315</v>
      </c>
      <c r="F287">
        <v>2870</v>
      </c>
      <c r="G287">
        <v>458</v>
      </c>
      <c r="H287">
        <v>0.31690449999999998</v>
      </c>
      <c r="I287" s="14">
        <v>6.2419699999999995E-4</v>
      </c>
      <c r="K287">
        <v>-12527.986999999999</v>
      </c>
      <c r="L287">
        <v>-10746.464</v>
      </c>
      <c r="M287">
        <f t="shared" si="5"/>
        <v>25067.973999999998</v>
      </c>
    </row>
    <row r="288" spans="1:13">
      <c r="A288" t="s">
        <v>512</v>
      </c>
      <c r="B288" t="s">
        <v>877</v>
      </c>
      <c r="C288">
        <v>35</v>
      </c>
      <c r="D288">
        <v>100215</v>
      </c>
      <c r="E288">
        <v>1117</v>
      </c>
      <c r="F288">
        <v>3036</v>
      </c>
      <c r="G288">
        <v>394</v>
      </c>
      <c r="H288">
        <v>0.60003309999999999</v>
      </c>
      <c r="I288" s="14">
        <v>8.8035299999999995E-4</v>
      </c>
      <c r="K288">
        <v>-12526.945</v>
      </c>
      <c r="L288">
        <v>-10746.464</v>
      </c>
      <c r="M288">
        <f t="shared" si="5"/>
        <v>25065.89</v>
      </c>
    </row>
    <row r="289" spans="1:13">
      <c r="A289" t="s">
        <v>512</v>
      </c>
      <c r="B289" t="s">
        <v>877</v>
      </c>
      <c r="C289">
        <v>36</v>
      </c>
      <c r="D289">
        <v>6163</v>
      </c>
      <c r="E289">
        <v>341039</v>
      </c>
      <c r="F289">
        <v>3673</v>
      </c>
      <c r="G289">
        <v>491</v>
      </c>
      <c r="H289">
        <v>0.80201719999999999</v>
      </c>
      <c r="I289" s="14">
        <v>2.8881200000000001E-5</v>
      </c>
      <c r="K289">
        <v>-13768.763999999999</v>
      </c>
      <c r="L289">
        <v>-10746.464</v>
      </c>
      <c r="M289">
        <f t="shared" si="5"/>
        <v>27549.527999999998</v>
      </c>
    </row>
    <row r="290" spans="1:13">
      <c r="A290" t="s">
        <v>512</v>
      </c>
      <c r="B290" t="s">
        <v>877</v>
      </c>
      <c r="C290">
        <v>37</v>
      </c>
      <c r="D290">
        <v>75793</v>
      </c>
      <c r="E290">
        <v>1044</v>
      </c>
      <c r="F290">
        <v>2781</v>
      </c>
      <c r="G290">
        <v>385</v>
      </c>
      <c r="H290">
        <v>0.28435009999999999</v>
      </c>
      <c r="I290" s="14">
        <v>9.3960699999999996E-4</v>
      </c>
      <c r="K290">
        <v>-12528.433999999999</v>
      </c>
      <c r="L290">
        <v>-10746.464</v>
      </c>
      <c r="M290">
        <f t="shared" si="5"/>
        <v>25068.867999999999</v>
      </c>
    </row>
    <row r="291" spans="1:13">
      <c r="A291" t="s">
        <v>512</v>
      </c>
      <c r="B291" t="s">
        <v>877</v>
      </c>
      <c r="C291">
        <v>38</v>
      </c>
      <c r="D291">
        <v>72077</v>
      </c>
      <c r="E291">
        <v>1344</v>
      </c>
      <c r="F291">
        <v>2861</v>
      </c>
      <c r="G291">
        <v>458</v>
      </c>
      <c r="H291">
        <v>0.53056080000000005</v>
      </c>
      <c r="I291" s="14">
        <v>7.2500600000000004E-4</v>
      </c>
      <c r="K291">
        <v>-12525.076999999999</v>
      </c>
      <c r="L291">
        <v>-10746.464</v>
      </c>
      <c r="M291">
        <f t="shared" si="5"/>
        <v>25062.153999999999</v>
      </c>
    </row>
    <row r="292" spans="1:13">
      <c r="A292" t="s">
        <v>512</v>
      </c>
      <c r="B292" t="s">
        <v>877</v>
      </c>
      <c r="C292">
        <v>39</v>
      </c>
      <c r="D292">
        <v>142575</v>
      </c>
      <c r="E292">
        <v>1418</v>
      </c>
      <c r="F292">
        <v>3016</v>
      </c>
      <c r="G292">
        <v>453</v>
      </c>
      <c r="H292">
        <v>0.78061650000000005</v>
      </c>
      <c r="I292" s="14">
        <v>7.0868999999999999E-4</v>
      </c>
      <c r="K292">
        <v>-12531.227999999999</v>
      </c>
      <c r="L292">
        <v>-10746.464</v>
      </c>
      <c r="M292">
        <f t="shared" si="5"/>
        <v>25074.455999999998</v>
      </c>
    </row>
    <row r="293" spans="1:13">
      <c r="A293" t="s">
        <v>512</v>
      </c>
      <c r="B293" t="s">
        <v>877</v>
      </c>
      <c r="C293">
        <v>40</v>
      </c>
      <c r="D293">
        <v>54177</v>
      </c>
      <c r="E293">
        <v>1239</v>
      </c>
      <c r="F293">
        <v>2974</v>
      </c>
      <c r="G293">
        <v>414</v>
      </c>
      <c r="H293">
        <v>0.3839571</v>
      </c>
      <c r="I293" s="14">
        <v>7.7466999999999998E-4</v>
      </c>
      <c r="K293">
        <v>-12523.276</v>
      </c>
      <c r="L293">
        <v>-10746.464</v>
      </c>
      <c r="M293">
        <f t="shared" si="5"/>
        <v>25058.552</v>
      </c>
    </row>
    <row r="294" spans="1:13">
      <c r="A294" t="s">
        <v>512</v>
      </c>
      <c r="B294" t="s">
        <v>877</v>
      </c>
      <c r="C294">
        <v>41</v>
      </c>
      <c r="D294">
        <v>51995</v>
      </c>
      <c r="E294">
        <v>1213</v>
      </c>
      <c r="F294">
        <v>2823</v>
      </c>
      <c r="G294">
        <v>417</v>
      </c>
      <c r="H294">
        <v>0.72355440000000004</v>
      </c>
      <c r="I294" s="14">
        <v>7.5827700000000002E-4</v>
      </c>
      <c r="K294">
        <v>-12526.039000000001</v>
      </c>
      <c r="L294">
        <v>-10746.464</v>
      </c>
      <c r="M294">
        <f t="shared" si="5"/>
        <v>25064.078000000001</v>
      </c>
    </row>
    <row r="295" spans="1:13">
      <c r="A295" t="s">
        <v>512</v>
      </c>
      <c r="B295" t="s">
        <v>877</v>
      </c>
      <c r="C295">
        <v>42</v>
      </c>
      <c r="D295">
        <v>46747</v>
      </c>
      <c r="E295">
        <v>1099</v>
      </c>
      <c r="F295">
        <v>2769</v>
      </c>
      <c r="G295">
        <v>372</v>
      </c>
      <c r="H295">
        <v>0.72933519999999996</v>
      </c>
      <c r="I295" s="14">
        <v>9.0497199999999998E-4</v>
      </c>
      <c r="K295">
        <v>-12527.385</v>
      </c>
      <c r="L295">
        <v>-10746.464</v>
      </c>
      <c r="M295">
        <f t="shared" si="5"/>
        <v>25066.77</v>
      </c>
    </row>
    <row r="296" spans="1:13">
      <c r="A296" t="s">
        <v>512</v>
      </c>
      <c r="B296" t="s">
        <v>877</v>
      </c>
      <c r="C296">
        <v>43</v>
      </c>
      <c r="D296">
        <v>120741</v>
      </c>
      <c r="E296">
        <v>1464</v>
      </c>
      <c r="F296">
        <v>2863</v>
      </c>
      <c r="G296">
        <v>487</v>
      </c>
      <c r="H296">
        <v>0.11770849999999999</v>
      </c>
      <c r="I296" s="14">
        <v>6.95215E-4</v>
      </c>
      <c r="K296">
        <v>-12529.65</v>
      </c>
      <c r="L296">
        <v>-10746.464</v>
      </c>
      <c r="M296">
        <f t="shared" si="5"/>
        <v>25071.3</v>
      </c>
    </row>
    <row r="297" spans="1:13">
      <c r="A297" t="s">
        <v>512</v>
      </c>
      <c r="B297" t="s">
        <v>877</v>
      </c>
      <c r="C297">
        <v>44</v>
      </c>
      <c r="D297">
        <v>331956</v>
      </c>
      <c r="E297">
        <v>1334</v>
      </c>
      <c r="F297">
        <v>2797</v>
      </c>
      <c r="G297">
        <v>448</v>
      </c>
      <c r="H297">
        <v>0.44045319999999999</v>
      </c>
      <c r="I297" s="14">
        <v>7.0071599999999999E-4</v>
      </c>
      <c r="K297">
        <v>-12534.232</v>
      </c>
      <c r="L297">
        <v>-10746.464</v>
      </c>
      <c r="M297">
        <f t="shared" si="5"/>
        <v>25080.464</v>
      </c>
    </row>
    <row r="298" spans="1:13">
      <c r="A298" t="s">
        <v>512</v>
      </c>
      <c r="B298" t="s">
        <v>877</v>
      </c>
      <c r="C298">
        <v>45</v>
      </c>
      <c r="D298">
        <v>55934</v>
      </c>
      <c r="E298">
        <v>1233</v>
      </c>
      <c r="F298">
        <v>2713</v>
      </c>
      <c r="G298">
        <v>448</v>
      </c>
      <c r="H298">
        <v>0.25159870000000001</v>
      </c>
      <c r="I298" s="14">
        <v>8.1439900000000005E-4</v>
      </c>
      <c r="K298">
        <v>-12524.22</v>
      </c>
      <c r="L298">
        <v>-10746.464</v>
      </c>
      <c r="M298">
        <f t="shared" si="5"/>
        <v>25060.44</v>
      </c>
    </row>
    <row r="299" spans="1:13">
      <c r="A299" t="s">
        <v>512</v>
      </c>
      <c r="B299" t="s">
        <v>877</v>
      </c>
      <c r="C299">
        <v>46</v>
      </c>
      <c r="D299">
        <v>161543</v>
      </c>
      <c r="E299">
        <v>1302</v>
      </c>
      <c r="F299">
        <v>2761</v>
      </c>
      <c r="G299">
        <v>450</v>
      </c>
      <c r="H299">
        <v>0.2682118</v>
      </c>
      <c r="I299" s="14">
        <v>7.2517899999999995E-4</v>
      </c>
      <c r="K299">
        <v>-12528.986999999999</v>
      </c>
      <c r="L299">
        <v>-10746.464</v>
      </c>
      <c r="M299">
        <f t="shared" si="5"/>
        <v>25069.973999999998</v>
      </c>
    </row>
    <row r="300" spans="1:13">
      <c r="A300" t="s">
        <v>512</v>
      </c>
      <c r="B300" t="s">
        <v>877</v>
      </c>
      <c r="C300">
        <v>47</v>
      </c>
      <c r="D300">
        <v>92951</v>
      </c>
      <c r="E300">
        <v>1190</v>
      </c>
      <c r="F300">
        <v>2829</v>
      </c>
      <c r="G300">
        <v>432</v>
      </c>
      <c r="H300">
        <v>0.40955950000000002</v>
      </c>
      <c r="I300" s="14">
        <v>7.7892499999999997E-4</v>
      </c>
      <c r="K300">
        <v>-12525.75</v>
      </c>
      <c r="L300">
        <v>-10746.464</v>
      </c>
      <c r="M300">
        <f t="shared" si="5"/>
        <v>25063.5</v>
      </c>
    </row>
    <row r="301" spans="1:13">
      <c r="A301" t="s">
        <v>512</v>
      </c>
      <c r="B301" t="s">
        <v>877</v>
      </c>
      <c r="C301">
        <v>48</v>
      </c>
      <c r="D301">
        <v>544896</v>
      </c>
      <c r="E301">
        <v>956679</v>
      </c>
      <c r="F301">
        <v>5389</v>
      </c>
      <c r="G301">
        <v>162</v>
      </c>
      <c r="H301">
        <v>0.27069460000000001</v>
      </c>
      <c r="I301">
        <v>8.4065500000000001E-2</v>
      </c>
      <c r="K301">
        <v>-15233.822</v>
      </c>
      <c r="L301">
        <v>-10746.464</v>
      </c>
      <c r="M301">
        <f t="shared" si="5"/>
        <v>30479.644</v>
      </c>
    </row>
    <row r="302" spans="1:13">
      <c r="A302" t="s">
        <v>512</v>
      </c>
      <c r="B302" t="s">
        <v>877</v>
      </c>
      <c r="C302">
        <v>49</v>
      </c>
      <c r="D302">
        <v>91443</v>
      </c>
      <c r="E302">
        <v>1369</v>
      </c>
      <c r="F302">
        <v>2810</v>
      </c>
      <c r="G302">
        <v>450</v>
      </c>
      <c r="H302">
        <v>0.86597310000000005</v>
      </c>
      <c r="I302" s="14">
        <v>7.3535500000000004E-4</v>
      </c>
      <c r="K302">
        <v>-12526.922</v>
      </c>
      <c r="L302">
        <v>-10746.464</v>
      </c>
      <c r="M302">
        <f t="shared" si="5"/>
        <v>25065.844000000001</v>
      </c>
    </row>
    <row r="303" spans="1:13">
      <c r="A303" t="s">
        <v>512</v>
      </c>
      <c r="B303" t="s">
        <v>877</v>
      </c>
      <c r="C303">
        <v>50</v>
      </c>
      <c r="D303">
        <v>161440</v>
      </c>
      <c r="E303">
        <v>1452</v>
      </c>
      <c r="F303">
        <v>2743</v>
      </c>
      <c r="G303">
        <v>470</v>
      </c>
      <c r="H303">
        <v>0.39855119999999999</v>
      </c>
      <c r="I303" s="14">
        <v>7.0469900000000004E-4</v>
      </c>
      <c r="K303">
        <v>-12531.362999999999</v>
      </c>
      <c r="L303">
        <v>-10746.464</v>
      </c>
      <c r="M303">
        <f t="shared" si="5"/>
        <v>25074.725999999999</v>
      </c>
    </row>
    <row r="304" spans="1:13">
      <c r="A304" t="s">
        <v>512</v>
      </c>
      <c r="B304" t="s">
        <v>879</v>
      </c>
      <c r="C304">
        <v>1</v>
      </c>
      <c r="D304">
        <v>36485</v>
      </c>
      <c r="E304">
        <v>1138</v>
      </c>
      <c r="F304">
        <v>350131</v>
      </c>
      <c r="G304">
        <v>371</v>
      </c>
      <c r="H304">
        <v>0.76423019999999997</v>
      </c>
      <c r="I304">
        <v>1.0376E-2</v>
      </c>
      <c r="K304">
        <v>-14933.39</v>
      </c>
      <c r="L304">
        <v>-10746.464</v>
      </c>
      <c r="M304">
        <f t="shared" si="5"/>
        <v>29878.78</v>
      </c>
    </row>
    <row r="305" spans="1:13">
      <c r="A305" t="s">
        <v>512</v>
      </c>
      <c r="B305" t="s">
        <v>879</v>
      </c>
      <c r="C305">
        <v>2</v>
      </c>
      <c r="D305">
        <v>440664</v>
      </c>
      <c r="E305">
        <v>1222</v>
      </c>
      <c r="F305">
        <v>632951</v>
      </c>
      <c r="G305">
        <v>368</v>
      </c>
      <c r="H305">
        <v>0.60055999999999998</v>
      </c>
      <c r="I305">
        <v>8.9221000000000005E-3</v>
      </c>
      <c r="K305">
        <v>-14935.455</v>
      </c>
      <c r="L305">
        <v>-10746.464</v>
      </c>
      <c r="M305">
        <f t="shared" si="5"/>
        <v>29882.91</v>
      </c>
    </row>
    <row r="306" spans="1:13">
      <c r="A306" t="s">
        <v>512</v>
      </c>
      <c r="B306" t="s">
        <v>879</v>
      </c>
      <c r="C306">
        <v>3</v>
      </c>
      <c r="D306">
        <v>543309</v>
      </c>
      <c r="E306">
        <v>1174</v>
      </c>
      <c r="F306">
        <v>449060</v>
      </c>
      <c r="G306">
        <v>380</v>
      </c>
      <c r="H306">
        <v>0.18750700000000001</v>
      </c>
      <c r="I306">
        <v>1.07286E-2</v>
      </c>
      <c r="K306">
        <v>-14932.527</v>
      </c>
      <c r="L306">
        <v>-10746.464</v>
      </c>
      <c r="M306">
        <f t="shared" si="5"/>
        <v>29877.054</v>
      </c>
    </row>
    <row r="307" spans="1:13">
      <c r="A307" t="s">
        <v>512</v>
      </c>
      <c r="B307" t="s">
        <v>879</v>
      </c>
      <c r="C307">
        <v>4</v>
      </c>
      <c r="D307">
        <v>123099</v>
      </c>
      <c r="E307">
        <v>1062</v>
      </c>
      <c r="F307">
        <v>830043</v>
      </c>
      <c r="G307">
        <v>349</v>
      </c>
      <c r="H307">
        <v>0.62378789999999995</v>
      </c>
      <c r="I307">
        <v>1.1009E-2</v>
      </c>
      <c r="K307">
        <v>-14936.02</v>
      </c>
      <c r="L307">
        <v>-10746.464</v>
      </c>
      <c r="M307">
        <f t="shared" si="5"/>
        <v>29884.04</v>
      </c>
    </row>
    <row r="308" spans="1:13">
      <c r="A308" t="s">
        <v>512</v>
      </c>
      <c r="B308" t="s">
        <v>879</v>
      </c>
      <c r="C308">
        <v>5</v>
      </c>
      <c r="D308">
        <v>250837</v>
      </c>
      <c r="E308">
        <v>797</v>
      </c>
      <c r="F308">
        <v>208</v>
      </c>
      <c r="G308">
        <v>203</v>
      </c>
      <c r="H308">
        <v>0.3106988</v>
      </c>
      <c r="I308">
        <v>5.6658000000000003E-3</v>
      </c>
      <c r="K308">
        <v>-12626.714</v>
      </c>
      <c r="L308">
        <v>-10746.464</v>
      </c>
      <c r="M308">
        <f t="shared" si="5"/>
        <v>25265.428</v>
      </c>
    </row>
    <row r="309" spans="1:13">
      <c r="A309" t="s">
        <v>512</v>
      </c>
      <c r="B309" t="s">
        <v>879</v>
      </c>
      <c r="C309">
        <v>6</v>
      </c>
      <c r="D309">
        <v>303821</v>
      </c>
      <c r="E309">
        <v>1411</v>
      </c>
      <c r="F309">
        <v>51111</v>
      </c>
      <c r="G309">
        <v>418</v>
      </c>
      <c r="H309">
        <v>0.62870150000000002</v>
      </c>
      <c r="I309">
        <v>1.0973E-2</v>
      </c>
      <c r="K309">
        <v>-14924.647000000001</v>
      </c>
      <c r="L309">
        <v>-10746.464</v>
      </c>
      <c r="M309">
        <f t="shared" si="5"/>
        <v>29861.294000000002</v>
      </c>
    </row>
    <row r="310" spans="1:13">
      <c r="A310" t="s">
        <v>512</v>
      </c>
      <c r="B310" t="s">
        <v>879</v>
      </c>
      <c r="C310">
        <v>7</v>
      </c>
      <c r="D310">
        <v>196846</v>
      </c>
      <c r="E310">
        <v>1327</v>
      </c>
      <c r="F310">
        <v>196970</v>
      </c>
      <c r="G310">
        <v>402</v>
      </c>
      <c r="H310">
        <v>0.38273160000000001</v>
      </c>
      <c r="I310">
        <v>1.0481300000000001E-2</v>
      </c>
      <c r="K310">
        <v>-14914.732</v>
      </c>
      <c r="L310">
        <v>-10746.464</v>
      </c>
      <c r="M310">
        <f t="shared" si="5"/>
        <v>29841.464</v>
      </c>
    </row>
    <row r="311" spans="1:13">
      <c r="A311" t="s">
        <v>512</v>
      </c>
      <c r="B311" t="s">
        <v>879</v>
      </c>
      <c r="C311">
        <v>8</v>
      </c>
      <c r="D311">
        <v>322345</v>
      </c>
      <c r="E311">
        <v>565</v>
      </c>
      <c r="F311">
        <v>750080</v>
      </c>
      <c r="G311">
        <v>186</v>
      </c>
      <c r="H311">
        <v>0.59003280000000002</v>
      </c>
      <c r="I311">
        <v>1.85658E-2</v>
      </c>
      <c r="K311">
        <v>-14942.925999999999</v>
      </c>
      <c r="L311">
        <v>-10746.464</v>
      </c>
      <c r="M311">
        <f t="shared" si="5"/>
        <v>29897.851999999999</v>
      </c>
    </row>
    <row r="312" spans="1:13">
      <c r="A312" t="s">
        <v>512</v>
      </c>
      <c r="B312" t="s">
        <v>879</v>
      </c>
      <c r="C312">
        <v>9</v>
      </c>
      <c r="D312">
        <v>432410</v>
      </c>
      <c r="E312">
        <v>1401</v>
      </c>
      <c r="F312">
        <v>707551</v>
      </c>
      <c r="G312">
        <v>475</v>
      </c>
      <c r="H312">
        <v>0.94375750000000003</v>
      </c>
      <c r="I312">
        <v>1.05802E-2</v>
      </c>
      <c r="K312">
        <v>-14923.565000000001</v>
      </c>
      <c r="L312">
        <v>-10746.464</v>
      </c>
      <c r="M312">
        <f t="shared" si="5"/>
        <v>29859.13</v>
      </c>
    </row>
    <row r="313" spans="1:13">
      <c r="A313" t="s">
        <v>512</v>
      </c>
      <c r="B313" t="s">
        <v>879</v>
      </c>
      <c r="C313">
        <v>10</v>
      </c>
      <c r="D313">
        <v>508842</v>
      </c>
      <c r="E313">
        <v>954</v>
      </c>
      <c r="F313">
        <v>341994</v>
      </c>
      <c r="G313">
        <v>316</v>
      </c>
      <c r="H313">
        <v>0.32398100000000002</v>
      </c>
      <c r="I313">
        <v>1.3809399999999999E-2</v>
      </c>
      <c r="K313">
        <v>-14923.290999999999</v>
      </c>
      <c r="L313">
        <v>-10746.464</v>
      </c>
      <c r="M313">
        <f t="shared" si="5"/>
        <v>29858.581999999999</v>
      </c>
    </row>
    <row r="314" spans="1:13">
      <c r="A314" t="s">
        <v>512</v>
      </c>
      <c r="B314" t="s">
        <v>879</v>
      </c>
      <c r="C314">
        <v>11</v>
      </c>
      <c r="D314">
        <v>729756</v>
      </c>
      <c r="E314">
        <v>940</v>
      </c>
      <c r="F314">
        <v>712656</v>
      </c>
      <c r="G314">
        <v>314</v>
      </c>
      <c r="H314">
        <v>0.54345429999999995</v>
      </c>
      <c r="I314">
        <v>1.30943E-2</v>
      </c>
      <c r="K314">
        <v>-14940.126</v>
      </c>
      <c r="L314">
        <v>-10746.464</v>
      </c>
      <c r="M314">
        <f t="shared" si="5"/>
        <v>29892.252</v>
      </c>
    </row>
    <row r="315" spans="1:13">
      <c r="A315" t="s">
        <v>512</v>
      </c>
      <c r="B315" t="s">
        <v>879</v>
      </c>
      <c r="C315">
        <v>12</v>
      </c>
      <c r="D315">
        <v>788690</v>
      </c>
      <c r="E315">
        <v>657</v>
      </c>
      <c r="F315">
        <v>651958</v>
      </c>
      <c r="G315">
        <v>223</v>
      </c>
      <c r="H315">
        <v>0.52925120000000003</v>
      </c>
      <c r="I315">
        <v>1.6022100000000001E-2</v>
      </c>
      <c r="K315">
        <v>-14947.539000000001</v>
      </c>
      <c r="L315">
        <v>-10746.464</v>
      </c>
      <c r="M315">
        <f t="shared" si="5"/>
        <v>29907.078000000001</v>
      </c>
    </row>
    <row r="316" spans="1:13">
      <c r="A316" t="s">
        <v>512</v>
      </c>
      <c r="B316" t="s">
        <v>879</v>
      </c>
      <c r="C316">
        <v>13</v>
      </c>
      <c r="D316">
        <v>540152</v>
      </c>
      <c r="E316">
        <v>1214</v>
      </c>
      <c r="F316">
        <v>608062</v>
      </c>
      <c r="G316">
        <v>323</v>
      </c>
      <c r="H316">
        <v>0.61239030000000005</v>
      </c>
      <c r="I316">
        <v>1.4382499999999999E-2</v>
      </c>
      <c r="K316">
        <v>-14940.477000000001</v>
      </c>
      <c r="L316">
        <v>-10746.464</v>
      </c>
      <c r="M316">
        <f t="shared" si="5"/>
        <v>29892.954000000002</v>
      </c>
    </row>
    <row r="317" spans="1:13">
      <c r="A317" t="s">
        <v>512</v>
      </c>
      <c r="B317" t="s">
        <v>879</v>
      </c>
      <c r="C317">
        <v>14</v>
      </c>
      <c r="D317">
        <v>467704</v>
      </c>
      <c r="E317">
        <v>1167</v>
      </c>
      <c r="F317">
        <v>62871</v>
      </c>
      <c r="G317">
        <v>355</v>
      </c>
      <c r="H317">
        <v>0.46593990000000002</v>
      </c>
      <c r="I317">
        <v>1.1597E-2</v>
      </c>
      <c r="K317">
        <v>-14929.055</v>
      </c>
      <c r="L317">
        <v>-10746.464</v>
      </c>
      <c r="M317">
        <f t="shared" si="5"/>
        <v>29870.11</v>
      </c>
    </row>
    <row r="318" spans="1:13">
      <c r="A318" t="s">
        <v>512</v>
      </c>
      <c r="B318" t="s">
        <v>879</v>
      </c>
      <c r="C318">
        <v>15</v>
      </c>
      <c r="D318">
        <v>607573</v>
      </c>
      <c r="E318">
        <v>1290</v>
      </c>
      <c r="F318">
        <v>298315</v>
      </c>
      <c r="G318">
        <v>384</v>
      </c>
      <c r="H318">
        <v>0.82518029999999998</v>
      </c>
      <c r="I318">
        <v>1.0375799999999999E-2</v>
      </c>
      <c r="K318">
        <v>-14936.86</v>
      </c>
      <c r="L318">
        <v>-10746.464</v>
      </c>
      <c r="M318">
        <f t="shared" si="5"/>
        <v>29885.72</v>
      </c>
    </row>
    <row r="319" spans="1:13">
      <c r="A319" t="s">
        <v>512</v>
      </c>
      <c r="B319" t="s">
        <v>879</v>
      </c>
      <c r="C319">
        <v>16</v>
      </c>
      <c r="D319">
        <v>645745</v>
      </c>
      <c r="E319">
        <v>1345</v>
      </c>
      <c r="F319">
        <v>144</v>
      </c>
      <c r="G319">
        <v>250</v>
      </c>
      <c r="H319">
        <v>0.41565190000000002</v>
      </c>
      <c r="I319">
        <v>7.5751999999999998E-3</v>
      </c>
      <c r="K319">
        <v>-12691.540999999999</v>
      </c>
      <c r="L319">
        <v>-10746.464</v>
      </c>
      <c r="M319">
        <f t="shared" ref="M319:M353" si="6">(-2*K319)+(2*6)</f>
        <v>25395.081999999999</v>
      </c>
    </row>
    <row r="320" spans="1:13">
      <c r="A320" t="s">
        <v>512</v>
      </c>
      <c r="B320" t="s">
        <v>879</v>
      </c>
      <c r="C320">
        <v>17</v>
      </c>
      <c r="D320">
        <v>381079</v>
      </c>
      <c r="E320">
        <v>943</v>
      </c>
      <c r="F320">
        <v>35469</v>
      </c>
      <c r="G320">
        <v>351</v>
      </c>
      <c r="H320">
        <v>0.52597870000000002</v>
      </c>
      <c r="I320">
        <v>1.1680400000000001E-2</v>
      </c>
      <c r="K320">
        <v>-14903.477000000001</v>
      </c>
      <c r="L320">
        <v>-10746.464</v>
      </c>
      <c r="M320">
        <f t="shared" si="6"/>
        <v>29818.954000000002</v>
      </c>
    </row>
    <row r="321" spans="1:13">
      <c r="A321" t="s">
        <v>512</v>
      </c>
      <c r="B321" t="s">
        <v>879</v>
      </c>
      <c r="C321">
        <v>18</v>
      </c>
      <c r="D321">
        <v>771110</v>
      </c>
      <c r="E321">
        <v>1204</v>
      </c>
      <c r="F321">
        <v>615732</v>
      </c>
      <c r="G321">
        <v>336</v>
      </c>
      <c r="H321">
        <v>0.26487090000000002</v>
      </c>
      <c r="I321">
        <v>1.44651E-2</v>
      </c>
      <c r="K321">
        <v>-14902.085999999999</v>
      </c>
      <c r="L321">
        <v>-10746.464</v>
      </c>
      <c r="M321">
        <f t="shared" si="6"/>
        <v>29816.171999999999</v>
      </c>
    </row>
    <row r="322" spans="1:13">
      <c r="A322" t="s">
        <v>512</v>
      </c>
      <c r="B322" t="s">
        <v>879</v>
      </c>
      <c r="C322">
        <v>19</v>
      </c>
      <c r="D322">
        <v>451777</v>
      </c>
      <c r="E322">
        <v>845</v>
      </c>
      <c r="F322">
        <v>614055</v>
      </c>
      <c r="G322">
        <v>289</v>
      </c>
      <c r="H322">
        <v>0.19320000000000001</v>
      </c>
      <c r="I322">
        <v>1.3852099999999999E-2</v>
      </c>
      <c r="K322">
        <v>-14932.982</v>
      </c>
      <c r="L322">
        <v>-10746.464</v>
      </c>
      <c r="M322">
        <f t="shared" si="6"/>
        <v>29877.964</v>
      </c>
    </row>
    <row r="323" spans="1:13">
      <c r="A323" t="s">
        <v>512</v>
      </c>
      <c r="B323" t="s">
        <v>879</v>
      </c>
      <c r="C323">
        <v>20</v>
      </c>
      <c r="D323">
        <v>590558</v>
      </c>
      <c r="E323">
        <v>1093</v>
      </c>
      <c r="F323">
        <v>24214</v>
      </c>
      <c r="G323">
        <v>407</v>
      </c>
      <c r="H323">
        <v>0.65126910000000005</v>
      </c>
      <c r="I323">
        <v>8.2290000000000002E-3</v>
      </c>
      <c r="K323">
        <v>-14889.415999999999</v>
      </c>
      <c r="L323">
        <v>-10746.464</v>
      </c>
      <c r="M323">
        <f t="shared" si="6"/>
        <v>29790.831999999999</v>
      </c>
    </row>
    <row r="324" spans="1:13">
      <c r="A324" t="s">
        <v>512</v>
      </c>
      <c r="B324" t="s">
        <v>879</v>
      </c>
      <c r="C324">
        <v>21</v>
      </c>
      <c r="D324">
        <v>640495</v>
      </c>
      <c r="E324">
        <v>982</v>
      </c>
      <c r="F324">
        <v>624193</v>
      </c>
      <c r="G324">
        <v>313</v>
      </c>
      <c r="H324">
        <v>0.63752699999999995</v>
      </c>
      <c r="I324">
        <v>1.38108E-2</v>
      </c>
      <c r="K324">
        <v>-14941.294</v>
      </c>
      <c r="L324">
        <v>-10746.464</v>
      </c>
      <c r="M324">
        <f t="shared" si="6"/>
        <v>29894.588</v>
      </c>
    </row>
    <row r="325" spans="1:13">
      <c r="A325" t="s">
        <v>512</v>
      </c>
      <c r="B325" t="s">
        <v>879</v>
      </c>
      <c r="C325">
        <v>22</v>
      </c>
      <c r="D325">
        <v>290749</v>
      </c>
      <c r="E325">
        <v>1331</v>
      </c>
      <c r="F325">
        <v>94220</v>
      </c>
      <c r="G325">
        <v>447</v>
      </c>
      <c r="H325">
        <v>0.81568949999999996</v>
      </c>
      <c r="I325">
        <v>8.9236999999999997E-3</v>
      </c>
      <c r="K325">
        <v>-14923.835999999999</v>
      </c>
      <c r="L325">
        <v>-10746.464</v>
      </c>
      <c r="M325">
        <f t="shared" si="6"/>
        <v>29859.671999999999</v>
      </c>
    </row>
    <row r="326" spans="1:13">
      <c r="A326" t="s">
        <v>512</v>
      </c>
      <c r="B326" t="s">
        <v>879</v>
      </c>
      <c r="C326">
        <v>23</v>
      </c>
      <c r="D326">
        <v>490308</v>
      </c>
      <c r="E326">
        <v>912</v>
      </c>
      <c r="F326">
        <v>653686</v>
      </c>
      <c r="G326">
        <v>277</v>
      </c>
      <c r="H326">
        <v>0.752189</v>
      </c>
      <c r="I326">
        <v>1.7301400000000002E-2</v>
      </c>
      <c r="K326">
        <v>-14962.554</v>
      </c>
      <c r="L326">
        <v>-10746.464</v>
      </c>
      <c r="M326">
        <f t="shared" si="6"/>
        <v>29937.108</v>
      </c>
    </row>
    <row r="327" spans="1:13">
      <c r="A327" t="s">
        <v>512</v>
      </c>
      <c r="B327" t="s">
        <v>879</v>
      </c>
      <c r="C327">
        <v>24</v>
      </c>
      <c r="D327">
        <v>4008</v>
      </c>
      <c r="E327">
        <v>112669</v>
      </c>
      <c r="F327">
        <v>723547</v>
      </c>
      <c r="G327">
        <v>407</v>
      </c>
      <c r="H327">
        <v>0.24736620000000001</v>
      </c>
      <c r="I327">
        <v>0.244672</v>
      </c>
      <c r="K327">
        <v>-16195.401</v>
      </c>
      <c r="L327">
        <v>-10746.464</v>
      </c>
      <c r="M327">
        <f t="shared" si="6"/>
        <v>32402.802</v>
      </c>
    </row>
    <row r="328" spans="1:13">
      <c r="A328" t="s">
        <v>512</v>
      </c>
      <c r="B328" t="s">
        <v>879</v>
      </c>
      <c r="C328">
        <v>25</v>
      </c>
      <c r="D328">
        <v>639846</v>
      </c>
      <c r="E328">
        <v>1470</v>
      </c>
      <c r="F328">
        <v>65574</v>
      </c>
      <c r="G328">
        <v>470</v>
      </c>
      <c r="H328">
        <v>0.64888670000000004</v>
      </c>
      <c r="I328">
        <v>9.1438000000000005E-3</v>
      </c>
      <c r="K328">
        <v>-14913.585999999999</v>
      </c>
      <c r="L328">
        <v>-10746.464</v>
      </c>
      <c r="M328">
        <f t="shared" si="6"/>
        <v>29839.171999999999</v>
      </c>
    </row>
    <row r="329" spans="1:13">
      <c r="A329" t="s">
        <v>512</v>
      </c>
      <c r="B329" t="s">
        <v>879</v>
      </c>
      <c r="C329">
        <v>26</v>
      </c>
      <c r="D329">
        <v>773859</v>
      </c>
      <c r="E329">
        <v>1042</v>
      </c>
      <c r="F329">
        <v>472826</v>
      </c>
      <c r="G329">
        <v>327</v>
      </c>
      <c r="H329">
        <v>0.46678389999999997</v>
      </c>
      <c r="I329">
        <v>1.62589E-2</v>
      </c>
      <c r="K329">
        <v>-14946.393</v>
      </c>
      <c r="L329">
        <v>-10746.464</v>
      </c>
      <c r="M329">
        <f t="shared" si="6"/>
        <v>29904.786</v>
      </c>
    </row>
    <row r="330" spans="1:13">
      <c r="A330" t="s">
        <v>512</v>
      </c>
      <c r="B330" t="s">
        <v>879</v>
      </c>
      <c r="C330">
        <v>27</v>
      </c>
      <c r="D330">
        <v>15793</v>
      </c>
      <c r="E330">
        <v>922</v>
      </c>
      <c r="F330">
        <v>218</v>
      </c>
      <c r="G330">
        <v>226</v>
      </c>
      <c r="H330">
        <v>0.14669380000000001</v>
      </c>
      <c r="I330">
        <v>5.1649E-3</v>
      </c>
      <c r="K330">
        <v>-12605.824000000001</v>
      </c>
      <c r="L330">
        <v>-10746.464</v>
      </c>
      <c r="M330">
        <f t="shared" si="6"/>
        <v>25223.648000000001</v>
      </c>
    </row>
    <row r="331" spans="1:13">
      <c r="A331" t="s">
        <v>512</v>
      </c>
      <c r="B331" t="s">
        <v>879</v>
      </c>
      <c r="C331">
        <v>28</v>
      </c>
      <c r="D331">
        <v>67393</v>
      </c>
      <c r="E331">
        <v>1552</v>
      </c>
      <c r="F331">
        <v>426</v>
      </c>
      <c r="G331">
        <v>378</v>
      </c>
      <c r="H331">
        <v>0.20542940000000001</v>
      </c>
      <c r="I331">
        <v>2.9762999999999999E-3</v>
      </c>
      <c r="K331">
        <v>-12615.13</v>
      </c>
      <c r="L331">
        <v>-10746.464</v>
      </c>
      <c r="M331">
        <f t="shared" si="6"/>
        <v>25242.26</v>
      </c>
    </row>
    <row r="332" spans="1:13">
      <c r="A332" t="s">
        <v>512</v>
      </c>
      <c r="B332" t="s">
        <v>879</v>
      </c>
      <c r="C332">
        <v>29</v>
      </c>
      <c r="D332">
        <v>200053</v>
      </c>
      <c r="E332">
        <v>488</v>
      </c>
      <c r="F332">
        <v>371400</v>
      </c>
      <c r="G332">
        <v>166</v>
      </c>
      <c r="H332">
        <v>0.60369099999999998</v>
      </c>
      <c r="I332">
        <v>2.27558E-2</v>
      </c>
      <c r="K332">
        <v>-14921.852999999999</v>
      </c>
      <c r="L332">
        <v>-10746.464</v>
      </c>
      <c r="M332">
        <f t="shared" si="6"/>
        <v>29855.705999999998</v>
      </c>
    </row>
    <row r="333" spans="1:13">
      <c r="A333" t="s">
        <v>512</v>
      </c>
      <c r="B333" t="s">
        <v>879</v>
      </c>
      <c r="C333">
        <v>30</v>
      </c>
      <c r="D333">
        <v>506551</v>
      </c>
      <c r="E333">
        <v>1016</v>
      </c>
      <c r="F333">
        <v>182064</v>
      </c>
      <c r="G333">
        <v>392</v>
      </c>
      <c r="H333">
        <v>0.13659019999999999</v>
      </c>
      <c r="I333">
        <v>8.7273000000000003E-3</v>
      </c>
      <c r="K333">
        <v>-14939.826999999999</v>
      </c>
      <c r="L333">
        <v>-10746.464</v>
      </c>
      <c r="M333">
        <f t="shared" si="6"/>
        <v>29891.653999999999</v>
      </c>
    </row>
    <row r="334" spans="1:13">
      <c r="A334" t="s">
        <v>512</v>
      </c>
      <c r="B334" t="s">
        <v>879</v>
      </c>
      <c r="C334">
        <v>31</v>
      </c>
      <c r="D334">
        <v>391507</v>
      </c>
      <c r="E334">
        <v>1261</v>
      </c>
      <c r="F334">
        <v>734771</v>
      </c>
      <c r="G334">
        <v>378</v>
      </c>
      <c r="H334">
        <v>0.53192859999999997</v>
      </c>
      <c r="I334">
        <v>1.0253399999999999E-2</v>
      </c>
      <c r="K334">
        <v>-14940.921</v>
      </c>
      <c r="L334">
        <v>-10746.464</v>
      </c>
      <c r="M334">
        <f t="shared" si="6"/>
        <v>29893.842000000001</v>
      </c>
    </row>
    <row r="335" spans="1:13">
      <c r="A335" t="s">
        <v>512</v>
      </c>
      <c r="B335" t="s">
        <v>879</v>
      </c>
      <c r="C335">
        <v>32</v>
      </c>
      <c r="D335">
        <v>140010</v>
      </c>
      <c r="E335">
        <v>1133</v>
      </c>
      <c r="F335">
        <v>238996</v>
      </c>
      <c r="G335">
        <v>379</v>
      </c>
      <c r="H335">
        <v>0.33709480000000003</v>
      </c>
      <c r="I335">
        <v>1.0132800000000001E-2</v>
      </c>
      <c r="K335">
        <v>-14935.245999999999</v>
      </c>
      <c r="L335">
        <v>-10746.464</v>
      </c>
      <c r="M335">
        <f t="shared" si="6"/>
        <v>29882.491999999998</v>
      </c>
    </row>
    <row r="336" spans="1:13">
      <c r="A336" t="s">
        <v>512</v>
      </c>
      <c r="B336" t="s">
        <v>879</v>
      </c>
      <c r="C336">
        <v>33</v>
      </c>
      <c r="D336">
        <v>599700</v>
      </c>
      <c r="E336">
        <v>934</v>
      </c>
      <c r="F336">
        <v>59641</v>
      </c>
      <c r="G336">
        <v>346</v>
      </c>
      <c r="H336">
        <v>0.75918350000000001</v>
      </c>
      <c r="I336">
        <v>1.0466100000000001E-2</v>
      </c>
      <c r="K336">
        <v>-14921.391</v>
      </c>
      <c r="L336">
        <v>-10746.464</v>
      </c>
      <c r="M336">
        <f t="shared" si="6"/>
        <v>29854.781999999999</v>
      </c>
    </row>
    <row r="337" spans="1:13">
      <c r="A337" t="s">
        <v>512</v>
      </c>
      <c r="B337" t="s">
        <v>879</v>
      </c>
      <c r="C337">
        <v>34</v>
      </c>
      <c r="D337">
        <v>516739</v>
      </c>
      <c r="E337">
        <v>762</v>
      </c>
      <c r="F337">
        <v>20656</v>
      </c>
      <c r="G337">
        <v>232</v>
      </c>
      <c r="H337">
        <v>0.14108570000000001</v>
      </c>
      <c r="I337">
        <v>1.7504499999999999E-2</v>
      </c>
      <c r="K337">
        <v>-14930.48</v>
      </c>
      <c r="L337">
        <v>-10746.464</v>
      </c>
      <c r="M337">
        <f t="shared" si="6"/>
        <v>29872.959999999999</v>
      </c>
    </row>
    <row r="338" spans="1:13">
      <c r="A338" t="s">
        <v>512</v>
      </c>
      <c r="B338" t="s">
        <v>879</v>
      </c>
      <c r="C338">
        <v>35</v>
      </c>
      <c r="D338">
        <v>331304</v>
      </c>
      <c r="E338">
        <v>873</v>
      </c>
      <c r="F338">
        <v>925146</v>
      </c>
      <c r="G338">
        <v>291</v>
      </c>
      <c r="H338">
        <v>0.18379029999999999</v>
      </c>
      <c r="I338">
        <v>1.4022700000000001E-2</v>
      </c>
      <c r="K338">
        <v>-14949.557000000001</v>
      </c>
      <c r="L338">
        <v>-10746.464</v>
      </c>
      <c r="M338">
        <f t="shared" si="6"/>
        <v>29911.114000000001</v>
      </c>
    </row>
    <row r="339" spans="1:13">
      <c r="A339" t="s">
        <v>512</v>
      </c>
      <c r="B339" t="s">
        <v>879</v>
      </c>
      <c r="C339">
        <v>36</v>
      </c>
      <c r="D339">
        <v>497236</v>
      </c>
      <c r="E339">
        <v>956</v>
      </c>
      <c r="F339">
        <v>860271</v>
      </c>
      <c r="G339">
        <v>308</v>
      </c>
      <c r="H339">
        <v>0.41794009999999998</v>
      </c>
      <c r="I339">
        <v>1.26654E-2</v>
      </c>
      <c r="K339">
        <v>-14941.992</v>
      </c>
      <c r="L339">
        <v>-10746.464</v>
      </c>
      <c r="M339">
        <f t="shared" si="6"/>
        <v>29895.984</v>
      </c>
    </row>
    <row r="340" spans="1:13">
      <c r="A340" t="s">
        <v>512</v>
      </c>
      <c r="B340" t="s">
        <v>879</v>
      </c>
      <c r="C340">
        <v>37</v>
      </c>
      <c r="D340">
        <v>293768</v>
      </c>
      <c r="E340">
        <v>943</v>
      </c>
      <c r="F340">
        <v>430062</v>
      </c>
      <c r="G340">
        <v>316</v>
      </c>
      <c r="H340">
        <v>0.17258599999999999</v>
      </c>
      <c r="I340">
        <v>1.18967E-2</v>
      </c>
      <c r="K340">
        <v>-14946.093000000001</v>
      </c>
      <c r="L340">
        <v>-10746.464</v>
      </c>
      <c r="M340">
        <f t="shared" si="6"/>
        <v>29904.186000000002</v>
      </c>
    </row>
    <row r="341" spans="1:13">
      <c r="A341" t="s">
        <v>512</v>
      </c>
      <c r="B341" t="s">
        <v>879</v>
      </c>
      <c r="C341">
        <v>38</v>
      </c>
      <c r="D341">
        <v>243249</v>
      </c>
      <c r="E341">
        <v>875</v>
      </c>
      <c r="F341">
        <v>253361</v>
      </c>
      <c r="G341">
        <v>287</v>
      </c>
      <c r="H341">
        <v>0.27507480000000001</v>
      </c>
      <c r="I341">
        <v>1.40146E-2</v>
      </c>
      <c r="K341">
        <v>-14941.067999999999</v>
      </c>
      <c r="L341">
        <v>-10746.464</v>
      </c>
      <c r="M341">
        <f t="shared" si="6"/>
        <v>29894.135999999999</v>
      </c>
    </row>
    <row r="342" spans="1:13">
      <c r="A342" t="s">
        <v>512</v>
      </c>
      <c r="B342" t="s">
        <v>879</v>
      </c>
      <c r="C342">
        <v>39</v>
      </c>
      <c r="D342">
        <v>12513</v>
      </c>
      <c r="E342">
        <v>701</v>
      </c>
      <c r="F342">
        <v>178</v>
      </c>
      <c r="G342">
        <v>177</v>
      </c>
      <c r="H342">
        <v>0.76340490000000005</v>
      </c>
      <c r="I342">
        <v>6.3431E-3</v>
      </c>
      <c r="K342">
        <v>-12604.382</v>
      </c>
      <c r="L342">
        <v>-10746.464</v>
      </c>
      <c r="M342">
        <f t="shared" si="6"/>
        <v>25220.763999999999</v>
      </c>
    </row>
    <row r="343" spans="1:13">
      <c r="A343" t="s">
        <v>512</v>
      </c>
      <c r="B343" t="s">
        <v>879</v>
      </c>
      <c r="C343">
        <v>40</v>
      </c>
      <c r="D343">
        <v>117302</v>
      </c>
      <c r="E343">
        <v>1141</v>
      </c>
      <c r="F343">
        <v>316</v>
      </c>
      <c r="G343">
        <v>306</v>
      </c>
      <c r="H343">
        <v>0.74226340000000002</v>
      </c>
      <c r="I343">
        <v>3.7621999999999998E-3</v>
      </c>
      <c r="K343">
        <v>-12621.459000000001</v>
      </c>
      <c r="L343">
        <v>-10746.464</v>
      </c>
      <c r="M343">
        <f t="shared" si="6"/>
        <v>25254.918000000001</v>
      </c>
    </row>
    <row r="344" spans="1:13">
      <c r="A344" t="s">
        <v>512</v>
      </c>
      <c r="B344" t="s">
        <v>879</v>
      </c>
      <c r="C344">
        <v>41</v>
      </c>
      <c r="D344">
        <v>359726</v>
      </c>
      <c r="E344">
        <v>948</v>
      </c>
      <c r="F344">
        <v>165239</v>
      </c>
      <c r="G344">
        <v>299</v>
      </c>
      <c r="H344">
        <v>0.84159289999999998</v>
      </c>
      <c r="I344">
        <v>1.4667599999999999E-2</v>
      </c>
      <c r="K344">
        <v>-14945.269</v>
      </c>
      <c r="L344">
        <v>-10746.464</v>
      </c>
      <c r="M344">
        <f t="shared" si="6"/>
        <v>29902.538</v>
      </c>
    </row>
    <row r="345" spans="1:13">
      <c r="A345" t="s">
        <v>512</v>
      </c>
      <c r="B345" t="s">
        <v>879</v>
      </c>
      <c r="C345">
        <v>42</v>
      </c>
      <c r="D345">
        <v>385682</v>
      </c>
      <c r="E345">
        <v>1140</v>
      </c>
      <c r="F345">
        <v>202824</v>
      </c>
      <c r="G345">
        <v>364</v>
      </c>
      <c r="H345">
        <v>0.18315419999999999</v>
      </c>
      <c r="I345">
        <v>1.1194900000000001E-2</v>
      </c>
      <c r="K345">
        <v>-14918.264999999999</v>
      </c>
      <c r="L345">
        <v>-10746.464</v>
      </c>
      <c r="M345">
        <f t="shared" si="6"/>
        <v>29848.53</v>
      </c>
    </row>
    <row r="346" spans="1:13">
      <c r="A346" t="s">
        <v>512</v>
      </c>
      <c r="B346" t="s">
        <v>879</v>
      </c>
      <c r="C346">
        <v>43</v>
      </c>
      <c r="D346">
        <v>709137</v>
      </c>
      <c r="E346">
        <v>1431</v>
      </c>
      <c r="F346">
        <v>109068</v>
      </c>
      <c r="G346">
        <v>449</v>
      </c>
      <c r="H346">
        <v>0.32921869999999998</v>
      </c>
      <c r="I346">
        <v>7.9688999999999992E-3</v>
      </c>
      <c r="K346">
        <v>-14932.607</v>
      </c>
      <c r="L346">
        <v>-10746.464</v>
      </c>
      <c r="M346">
        <f t="shared" si="6"/>
        <v>29877.214</v>
      </c>
    </row>
    <row r="347" spans="1:13">
      <c r="A347" t="s">
        <v>512</v>
      </c>
      <c r="B347" t="s">
        <v>879</v>
      </c>
      <c r="C347">
        <v>44</v>
      </c>
      <c r="D347">
        <v>595234</v>
      </c>
      <c r="E347">
        <v>1368</v>
      </c>
      <c r="F347">
        <v>319156</v>
      </c>
      <c r="G347">
        <v>451</v>
      </c>
      <c r="H347">
        <v>0.59904520000000006</v>
      </c>
      <c r="I347">
        <v>8.4314000000000004E-3</v>
      </c>
      <c r="K347">
        <v>-14933.429</v>
      </c>
      <c r="L347">
        <v>-10746.464</v>
      </c>
      <c r="M347">
        <f t="shared" si="6"/>
        <v>29878.858</v>
      </c>
    </row>
    <row r="348" spans="1:13">
      <c r="A348" t="s">
        <v>512</v>
      </c>
      <c r="B348" t="s">
        <v>879</v>
      </c>
      <c r="C348">
        <v>45</v>
      </c>
      <c r="D348">
        <v>436115</v>
      </c>
      <c r="E348">
        <v>588</v>
      </c>
      <c r="F348">
        <v>272035</v>
      </c>
      <c r="G348">
        <v>192</v>
      </c>
      <c r="H348">
        <v>0.67728129999999998</v>
      </c>
      <c r="I348">
        <v>2.1666000000000001E-2</v>
      </c>
      <c r="K348">
        <v>-14934.83</v>
      </c>
      <c r="L348">
        <v>-10746.464</v>
      </c>
      <c r="M348">
        <f t="shared" si="6"/>
        <v>29881.66</v>
      </c>
    </row>
    <row r="349" spans="1:13">
      <c r="A349" t="s">
        <v>512</v>
      </c>
      <c r="B349" t="s">
        <v>879</v>
      </c>
      <c r="C349">
        <v>46</v>
      </c>
      <c r="D349">
        <v>134404</v>
      </c>
      <c r="E349">
        <v>1146</v>
      </c>
      <c r="F349">
        <v>259</v>
      </c>
      <c r="G349">
        <v>286</v>
      </c>
      <c r="H349">
        <v>0.45347929999999997</v>
      </c>
      <c r="I349">
        <v>4.3945E-3</v>
      </c>
      <c r="K349">
        <v>-12620.916999999999</v>
      </c>
      <c r="L349">
        <v>-10746.464</v>
      </c>
      <c r="M349">
        <f t="shared" si="6"/>
        <v>25253.833999999999</v>
      </c>
    </row>
    <row r="350" spans="1:13">
      <c r="A350" t="s">
        <v>512</v>
      </c>
      <c r="B350" t="s">
        <v>879</v>
      </c>
      <c r="C350">
        <v>47</v>
      </c>
      <c r="D350">
        <v>214073</v>
      </c>
      <c r="E350">
        <v>1275</v>
      </c>
      <c r="F350">
        <v>311939</v>
      </c>
      <c r="G350">
        <v>348</v>
      </c>
      <c r="H350">
        <v>0.24917610000000001</v>
      </c>
      <c r="I350">
        <v>1.24899E-2</v>
      </c>
      <c r="K350">
        <v>-14926.486999999999</v>
      </c>
      <c r="L350">
        <v>-10746.464</v>
      </c>
      <c r="M350">
        <f t="shared" si="6"/>
        <v>29864.973999999998</v>
      </c>
    </row>
    <row r="351" spans="1:13">
      <c r="A351" t="s">
        <v>512</v>
      </c>
      <c r="B351" t="s">
        <v>879</v>
      </c>
      <c r="C351">
        <v>48</v>
      </c>
      <c r="D351">
        <v>534632</v>
      </c>
      <c r="E351">
        <v>1281</v>
      </c>
      <c r="F351">
        <v>410652</v>
      </c>
      <c r="G351">
        <v>449</v>
      </c>
      <c r="H351">
        <v>0.81673169999999995</v>
      </c>
      <c r="I351">
        <v>7.8765999999999992E-3</v>
      </c>
      <c r="K351">
        <v>-14939.446</v>
      </c>
      <c r="L351">
        <v>-10746.464</v>
      </c>
      <c r="M351">
        <f t="shared" si="6"/>
        <v>29890.892</v>
      </c>
    </row>
    <row r="352" spans="1:13">
      <c r="A352" t="s">
        <v>512</v>
      </c>
      <c r="B352" t="s">
        <v>879</v>
      </c>
      <c r="C352">
        <v>49</v>
      </c>
      <c r="D352">
        <v>312773</v>
      </c>
      <c r="E352">
        <v>954</v>
      </c>
      <c r="F352">
        <v>45201</v>
      </c>
      <c r="G352">
        <v>293</v>
      </c>
      <c r="H352">
        <v>0.49802580000000002</v>
      </c>
      <c r="I352">
        <v>1.19332E-2</v>
      </c>
      <c r="K352">
        <v>-14930.662</v>
      </c>
      <c r="L352">
        <v>-10746.464</v>
      </c>
      <c r="M352">
        <f t="shared" si="6"/>
        <v>29873.324000000001</v>
      </c>
    </row>
    <row r="353" spans="1:13">
      <c r="A353" t="s">
        <v>512</v>
      </c>
      <c r="B353" t="s">
        <v>879</v>
      </c>
      <c r="C353">
        <v>50</v>
      </c>
      <c r="D353">
        <v>890040</v>
      </c>
      <c r="E353">
        <v>263</v>
      </c>
      <c r="F353">
        <v>634733</v>
      </c>
      <c r="G353">
        <v>81</v>
      </c>
      <c r="H353">
        <v>0.4068775</v>
      </c>
      <c r="I353">
        <v>4.7578099999999998E-2</v>
      </c>
      <c r="K353">
        <v>-14939.502</v>
      </c>
      <c r="L353">
        <v>-10746.464</v>
      </c>
      <c r="M353">
        <f t="shared" si="6"/>
        <v>29891.004000000001</v>
      </c>
    </row>
    <row r="354" spans="1:13">
      <c r="A354" t="s">
        <v>512</v>
      </c>
      <c r="B354" t="s">
        <v>876</v>
      </c>
      <c r="C354">
        <v>1</v>
      </c>
      <c r="D354">
        <v>48350</v>
      </c>
      <c r="E354">
        <v>258393</v>
      </c>
      <c r="F354">
        <v>103</v>
      </c>
      <c r="G354">
        <v>487</v>
      </c>
      <c r="H354">
        <v>0.80904310000000002</v>
      </c>
      <c r="I354">
        <v>4.1862999999999996E-3</v>
      </c>
      <c r="J354">
        <v>1.4053899999999999E-2</v>
      </c>
      <c r="K354">
        <v>-13317.213</v>
      </c>
      <c r="L354">
        <v>-10746.464</v>
      </c>
      <c r="M354">
        <f>(-2*K354)+(2*7)</f>
        <v>26648.425999999999</v>
      </c>
    </row>
    <row r="355" spans="1:13">
      <c r="A355" t="s">
        <v>512</v>
      </c>
      <c r="B355" t="s">
        <v>876</v>
      </c>
      <c r="C355">
        <v>2</v>
      </c>
      <c r="D355">
        <v>626414</v>
      </c>
      <c r="E355">
        <v>261401</v>
      </c>
      <c r="F355">
        <v>5945</v>
      </c>
      <c r="G355">
        <v>191</v>
      </c>
      <c r="H355">
        <v>0.57149910000000004</v>
      </c>
      <c r="I355">
        <v>8.3290500000000003E-2</v>
      </c>
      <c r="J355">
        <v>3.0674000000000001E-3</v>
      </c>
      <c r="K355">
        <v>-15218.384</v>
      </c>
      <c r="L355">
        <v>-10746.464</v>
      </c>
      <c r="M355">
        <f t="shared" ref="M355:M403" si="7">(-2*K355)+(2*7)</f>
        <v>30450.768</v>
      </c>
    </row>
    <row r="356" spans="1:13">
      <c r="A356" t="s">
        <v>512</v>
      </c>
      <c r="B356" t="s">
        <v>876</v>
      </c>
      <c r="C356">
        <v>3</v>
      </c>
      <c r="D356">
        <v>46462</v>
      </c>
      <c r="E356">
        <v>1174</v>
      </c>
      <c r="F356">
        <v>2065</v>
      </c>
      <c r="G356">
        <v>412</v>
      </c>
      <c r="H356">
        <v>0.80212709999999998</v>
      </c>
      <c r="I356" s="14">
        <v>6.17886E-4</v>
      </c>
      <c r="J356" s="14">
        <v>2.73329E-4</v>
      </c>
      <c r="K356">
        <v>-12505.785</v>
      </c>
      <c r="L356">
        <v>-10746.464</v>
      </c>
      <c r="M356">
        <f t="shared" si="7"/>
        <v>25025.57</v>
      </c>
    </row>
    <row r="357" spans="1:13">
      <c r="A357" t="s">
        <v>512</v>
      </c>
      <c r="B357" t="s">
        <v>876</v>
      </c>
      <c r="C357">
        <v>4</v>
      </c>
      <c r="D357">
        <v>227436</v>
      </c>
      <c r="E357">
        <v>1205</v>
      </c>
      <c r="F357">
        <v>2585</v>
      </c>
      <c r="G357">
        <v>382</v>
      </c>
      <c r="H357">
        <v>0.47317160000000003</v>
      </c>
      <c r="I357" s="14">
        <v>7.0747300000000002E-4</v>
      </c>
      <c r="J357" s="14">
        <v>1.1520500000000001E-4</v>
      </c>
      <c r="K357">
        <v>-12519.987999999999</v>
      </c>
      <c r="L357">
        <v>-10746.464</v>
      </c>
      <c r="M357">
        <f t="shared" si="7"/>
        <v>25053.975999999999</v>
      </c>
    </row>
    <row r="358" spans="1:13">
      <c r="A358" t="s">
        <v>512</v>
      </c>
      <c r="B358" t="s">
        <v>876</v>
      </c>
      <c r="C358">
        <v>5</v>
      </c>
      <c r="D358">
        <v>581083</v>
      </c>
      <c r="E358">
        <v>319071</v>
      </c>
      <c r="F358">
        <v>4741</v>
      </c>
      <c r="G358">
        <v>300</v>
      </c>
      <c r="H358">
        <v>0.90551539999999997</v>
      </c>
      <c r="I358">
        <v>0.25874910000000001</v>
      </c>
      <c r="J358">
        <v>7.6420000000000004E-3</v>
      </c>
      <c r="K358">
        <v>-15238.040999999999</v>
      </c>
      <c r="L358">
        <v>-10746.464</v>
      </c>
      <c r="M358">
        <f t="shared" si="7"/>
        <v>30490.081999999999</v>
      </c>
    </row>
    <row r="359" spans="1:13">
      <c r="A359" t="s">
        <v>512</v>
      </c>
      <c r="B359" t="s">
        <v>876</v>
      </c>
      <c r="C359">
        <v>6</v>
      </c>
      <c r="D359">
        <v>234942</v>
      </c>
      <c r="E359">
        <v>105</v>
      </c>
      <c r="F359">
        <v>495116</v>
      </c>
      <c r="G359">
        <v>493</v>
      </c>
      <c r="H359">
        <v>0.39636379999999999</v>
      </c>
      <c r="I359">
        <v>1.6960200000000002E-2</v>
      </c>
      <c r="J359">
        <v>6.1513000000000002E-3</v>
      </c>
      <c r="K359">
        <v>-13939.608</v>
      </c>
      <c r="L359">
        <v>-10746.464</v>
      </c>
      <c r="M359">
        <f t="shared" si="7"/>
        <v>27893.216</v>
      </c>
    </row>
    <row r="360" spans="1:13">
      <c r="A360" t="s">
        <v>512</v>
      </c>
      <c r="B360" t="s">
        <v>876</v>
      </c>
      <c r="C360">
        <v>7</v>
      </c>
      <c r="D360">
        <v>213105</v>
      </c>
      <c r="E360">
        <v>102</v>
      </c>
      <c r="F360">
        <v>530468</v>
      </c>
      <c r="G360">
        <v>454</v>
      </c>
      <c r="H360">
        <v>0.7420099</v>
      </c>
      <c r="I360">
        <v>2.32173E-2</v>
      </c>
      <c r="J360">
        <v>8.4510999999999996E-3</v>
      </c>
      <c r="K360">
        <v>-13994.119000000001</v>
      </c>
      <c r="L360">
        <v>-10746.464</v>
      </c>
      <c r="M360">
        <f t="shared" si="7"/>
        <v>28002.238000000001</v>
      </c>
    </row>
    <row r="361" spans="1:13">
      <c r="A361" t="s">
        <v>512</v>
      </c>
      <c r="B361" t="s">
        <v>876</v>
      </c>
      <c r="C361">
        <v>8</v>
      </c>
      <c r="D361">
        <v>13689</v>
      </c>
      <c r="E361">
        <v>633849</v>
      </c>
      <c r="F361">
        <v>102</v>
      </c>
      <c r="G361">
        <v>480</v>
      </c>
      <c r="H361">
        <v>0.75923439999999998</v>
      </c>
      <c r="I361">
        <v>3.4851000000000001E-3</v>
      </c>
      <c r="J361">
        <v>1.1353E-2</v>
      </c>
      <c r="K361">
        <v>-13303.602999999999</v>
      </c>
      <c r="L361">
        <v>-10746.464</v>
      </c>
      <c r="M361">
        <f t="shared" si="7"/>
        <v>26621.205999999998</v>
      </c>
    </row>
    <row r="362" spans="1:13">
      <c r="A362" t="s">
        <v>512</v>
      </c>
      <c r="B362" t="s">
        <v>876</v>
      </c>
      <c r="C362">
        <v>9</v>
      </c>
      <c r="D362">
        <v>636828</v>
      </c>
      <c r="E362">
        <v>729614</v>
      </c>
      <c r="F362">
        <v>4688</v>
      </c>
      <c r="G362">
        <v>445</v>
      </c>
      <c r="H362">
        <v>0.4482372</v>
      </c>
      <c r="I362">
        <v>0.14937729999999999</v>
      </c>
      <c r="J362">
        <v>1.10282E-2</v>
      </c>
      <c r="K362">
        <v>-15252.415999999999</v>
      </c>
      <c r="L362">
        <v>-10746.464</v>
      </c>
      <c r="M362">
        <f t="shared" si="7"/>
        <v>30518.831999999999</v>
      </c>
    </row>
    <row r="363" spans="1:13">
      <c r="A363" t="s">
        <v>512</v>
      </c>
      <c r="B363" t="s">
        <v>876</v>
      </c>
      <c r="C363">
        <v>10</v>
      </c>
      <c r="D363">
        <v>22543</v>
      </c>
      <c r="E363">
        <v>760649</v>
      </c>
      <c r="F363">
        <v>101</v>
      </c>
      <c r="G363">
        <v>478</v>
      </c>
      <c r="H363">
        <v>0.83967990000000003</v>
      </c>
      <c r="I363">
        <v>3.7900999999999998E-3</v>
      </c>
      <c r="J363">
        <v>1.2392200000000001E-2</v>
      </c>
      <c r="K363">
        <v>-13312.539000000001</v>
      </c>
      <c r="L363">
        <v>-10746.464</v>
      </c>
      <c r="M363">
        <f t="shared" si="7"/>
        <v>26639.078000000001</v>
      </c>
    </row>
    <row r="364" spans="1:13">
      <c r="A364" t="s">
        <v>512</v>
      </c>
      <c r="B364" t="s">
        <v>876</v>
      </c>
      <c r="C364">
        <v>11</v>
      </c>
      <c r="D364">
        <v>684727</v>
      </c>
      <c r="E364">
        <v>841030</v>
      </c>
      <c r="F364">
        <v>4678</v>
      </c>
      <c r="G364">
        <v>412</v>
      </c>
      <c r="H364">
        <v>0.45703680000000002</v>
      </c>
      <c r="I364">
        <v>0.32218829999999998</v>
      </c>
      <c r="J364">
        <v>4.5530000000000001E-2</v>
      </c>
      <c r="K364">
        <v>-15256.159</v>
      </c>
      <c r="L364">
        <v>-10746.464</v>
      </c>
      <c r="M364">
        <f t="shared" si="7"/>
        <v>30526.317999999999</v>
      </c>
    </row>
    <row r="365" spans="1:13">
      <c r="A365" t="s">
        <v>512</v>
      </c>
      <c r="B365" t="s">
        <v>876</v>
      </c>
      <c r="C365">
        <v>12</v>
      </c>
      <c r="D365">
        <v>620114</v>
      </c>
      <c r="E365">
        <v>394351</v>
      </c>
      <c r="F365">
        <v>4288</v>
      </c>
      <c r="G365">
        <v>338</v>
      </c>
      <c r="H365">
        <v>0.7465408</v>
      </c>
      <c r="I365">
        <v>4.6969400000000001E-2</v>
      </c>
      <c r="J365">
        <v>6.4809999999999998E-3</v>
      </c>
      <c r="K365">
        <v>-15190.143</v>
      </c>
      <c r="L365">
        <v>-10746.464</v>
      </c>
      <c r="M365">
        <f t="shared" si="7"/>
        <v>30394.286</v>
      </c>
    </row>
    <row r="366" spans="1:13">
      <c r="A366" t="s">
        <v>512</v>
      </c>
      <c r="B366" t="s">
        <v>876</v>
      </c>
      <c r="C366">
        <v>13</v>
      </c>
      <c r="D366">
        <v>640015</v>
      </c>
      <c r="E366">
        <v>728886</v>
      </c>
      <c r="F366">
        <v>4255</v>
      </c>
      <c r="G366">
        <v>313</v>
      </c>
      <c r="H366">
        <v>0.67053050000000003</v>
      </c>
      <c r="I366">
        <v>0.11748500000000001</v>
      </c>
      <c r="J366">
        <v>1.8049699999999998E-2</v>
      </c>
      <c r="K366">
        <v>-15252.391</v>
      </c>
      <c r="L366">
        <v>-10746.464</v>
      </c>
      <c r="M366">
        <f t="shared" si="7"/>
        <v>30518.781999999999</v>
      </c>
    </row>
    <row r="367" spans="1:13">
      <c r="A367" t="s">
        <v>512</v>
      </c>
      <c r="B367" t="s">
        <v>876</v>
      </c>
      <c r="C367">
        <v>14</v>
      </c>
      <c r="D367">
        <v>602054</v>
      </c>
      <c r="E367">
        <v>349052</v>
      </c>
      <c r="F367">
        <v>4414</v>
      </c>
      <c r="G367">
        <v>365</v>
      </c>
      <c r="H367">
        <v>0.35487279999999999</v>
      </c>
      <c r="I367">
        <v>0.13381000000000001</v>
      </c>
      <c r="J367">
        <v>2.16435E-2</v>
      </c>
      <c r="K367">
        <v>-15249.945</v>
      </c>
      <c r="L367">
        <v>-10746.464</v>
      </c>
      <c r="M367">
        <f t="shared" si="7"/>
        <v>30513.89</v>
      </c>
    </row>
    <row r="368" spans="1:13">
      <c r="A368" t="s">
        <v>512</v>
      </c>
      <c r="B368" t="s">
        <v>876</v>
      </c>
      <c r="C368">
        <v>15</v>
      </c>
      <c r="D368">
        <v>430104</v>
      </c>
      <c r="E368">
        <v>640502</v>
      </c>
      <c r="F368">
        <v>4366</v>
      </c>
      <c r="G368">
        <v>316</v>
      </c>
      <c r="H368">
        <v>0.62385820000000003</v>
      </c>
      <c r="I368">
        <v>0.1101183</v>
      </c>
      <c r="J368">
        <v>1.98184E-2</v>
      </c>
      <c r="K368">
        <v>-15239.486999999999</v>
      </c>
      <c r="L368">
        <v>-10746.464</v>
      </c>
      <c r="M368">
        <f t="shared" si="7"/>
        <v>30492.973999999998</v>
      </c>
    </row>
    <row r="369" spans="1:13">
      <c r="A369" t="s">
        <v>512</v>
      </c>
      <c r="B369" t="s">
        <v>876</v>
      </c>
      <c r="C369">
        <v>16</v>
      </c>
      <c r="D369">
        <v>21124</v>
      </c>
      <c r="E369">
        <v>589144</v>
      </c>
      <c r="F369">
        <v>105</v>
      </c>
      <c r="G369">
        <v>491</v>
      </c>
      <c r="H369">
        <v>0.64201640000000004</v>
      </c>
      <c r="I369">
        <v>4.2652999999999996E-3</v>
      </c>
      <c r="J369">
        <v>1.38093E-2</v>
      </c>
      <c r="K369">
        <v>-13315.86</v>
      </c>
      <c r="L369">
        <v>-10746.464</v>
      </c>
      <c r="M369">
        <f t="shared" si="7"/>
        <v>26645.72</v>
      </c>
    </row>
    <row r="370" spans="1:13">
      <c r="A370" t="s">
        <v>512</v>
      </c>
      <c r="B370" t="s">
        <v>876</v>
      </c>
      <c r="C370">
        <v>17</v>
      </c>
      <c r="D370">
        <v>572740</v>
      </c>
      <c r="E370">
        <v>603767</v>
      </c>
      <c r="F370">
        <v>5673</v>
      </c>
      <c r="G370">
        <v>190</v>
      </c>
      <c r="H370">
        <v>0.52536349999999998</v>
      </c>
      <c r="I370">
        <v>0.24775730000000001</v>
      </c>
      <c r="J370">
        <v>5.6270000000000001E-3</v>
      </c>
      <c r="K370">
        <v>-15244.348</v>
      </c>
      <c r="L370">
        <v>-10746.464</v>
      </c>
      <c r="M370">
        <f t="shared" si="7"/>
        <v>30502.696</v>
      </c>
    </row>
    <row r="371" spans="1:13">
      <c r="A371" t="s">
        <v>512</v>
      </c>
      <c r="B371" t="s">
        <v>876</v>
      </c>
      <c r="C371">
        <v>18</v>
      </c>
      <c r="D371">
        <v>240986</v>
      </c>
      <c r="E371">
        <v>105</v>
      </c>
      <c r="F371">
        <v>442953</v>
      </c>
      <c r="G371">
        <v>433</v>
      </c>
      <c r="H371">
        <v>0.56247670000000005</v>
      </c>
      <c r="I371">
        <v>1.68548E-2</v>
      </c>
      <c r="J371">
        <v>6.8649999999999996E-3</v>
      </c>
      <c r="K371">
        <v>-13968.742</v>
      </c>
      <c r="L371">
        <v>-10746.464</v>
      </c>
      <c r="M371">
        <f t="shared" si="7"/>
        <v>27951.484</v>
      </c>
    </row>
    <row r="372" spans="1:13">
      <c r="A372" t="s">
        <v>512</v>
      </c>
      <c r="B372" t="s">
        <v>876</v>
      </c>
      <c r="C372">
        <v>19</v>
      </c>
      <c r="D372">
        <v>144623</v>
      </c>
      <c r="E372">
        <v>165707</v>
      </c>
      <c r="F372">
        <v>103</v>
      </c>
      <c r="G372">
        <v>484</v>
      </c>
      <c r="H372">
        <v>0.65279469999999995</v>
      </c>
      <c r="I372">
        <v>3.7193999999999999E-3</v>
      </c>
      <c r="J372">
        <v>1.2805499999999999E-2</v>
      </c>
      <c r="K372">
        <v>-13329.523999999999</v>
      </c>
      <c r="L372">
        <v>-10746.464</v>
      </c>
      <c r="M372">
        <f t="shared" si="7"/>
        <v>26673.047999999999</v>
      </c>
    </row>
    <row r="373" spans="1:13">
      <c r="A373" t="s">
        <v>512</v>
      </c>
      <c r="B373" t="s">
        <v>876</v>
      </c>
      <c r="C373">
        <v>20</v>
      </c>
      <c r="D373">
        <v>757209</v>
      </c>
      <c r="E373">
        <v>545076</v>
      </c>
      <c r="F373">
        <v>1702</v>
      </c>
      <c r="G373">
        <v>490</v>
      </c>
      <c r="H373">
        <v>0.46560990000000002</v>
      </c>
      <c r="I373">
        <v>0.20885290000000001</v>
      </c>
      <c r="J373">
        <v>0.13969909999999999</v>
      </c>
      <c r="K373">
        <v>-15252.722</v>
      </c>
      <c r="L373">
        <v>-10746.464</v>
      </c>
      <c r="M373">
        <f t="shared" si="7"/>
        <v>30519.444</v>
      </c>
    </row>
    <row r="374" spans="1:13">
      <c r="A374" t="s">
        <v>512</v>
      </c>
      <c r="B374" t="s">
        <v>876</v>
      </c>
      <c r="C374">
        <v>21</v>
      </c>
      <c r="D374">
        <v>593952</v>
      </c>
      <c r="E374">
        <v>802733</v>
      </c>
      <c r="F374">
        <v>5961</v>
      </c>
      <c r="G374">
        <v>385</v>
      </c>
      <c r="H374">
        <v>0.14941170000000001</v>
      </c>
      <c r="I374">
        <v>0.36327599999999999</v>
      </c>
      <c r="J374">
        <v>1.2319200000000001E-2</v>
      </c>
      <c r="K374">
        <v>-15238.136</v>
      </c>
      <c r="L374">
        <v>-10746.464</v>
      </c>
      <c r="M374">
        <f t="shared" si="7"/>
        <v>30490.272000000001</v>
      </c>
    </row>
    <row r="375" spans="1:13">
      <c r="A375" t="s">
        <v>512</v>
      </c>
      <c r="B375" t="s">
        <v>876</v>
      </c>
      <c r="C375">
        <v>22</v>
      </c>
      <c r="D375">
        <v>573877</v>
      </c>
      <c r="E375">
        <v>400713</v>
      </c>
      <c r="F375">
        <v>2501</v>
      </c>
      <c r="G375">
        <v>445</v>
      </c>
      <c r="H375">
        <v>0.16074469999999999</v>
      </c>
      <c r="I375">
        <v>0.19059019999999999</v>
      </c>
      <c r="J375">
        <v>7.6952300000000001E-2</v>
      </c>
      <c r="K375">
        <v>-15238.886</v>
      </c>
      <c r="L375">
        <v>-10746.464</v>
      </c>
      <c r="M375">
        <f t="shared" si="7"/>
        <v>30491.772000000001</v>
      </c>
    </row>
    <row r="376" spans="1:13">
      <c r="A376" t="s">
        <v>512</v>
      </c>
      <c r="B376" t="s">
        <v>876</v>
      </c>
      <c r="C376">
        <v>23</v>
      </c>
      <c r="D376">
        <v>205188</v>
      </c>
      <c r="E376">
        <v>1300</v>
      </c>
      <c r="F376">
        <v>2044</v>
      </c>
      <c r="G376">
        <v>414</v>
      </c>
      <c r="H376">
        <v>0.20884340000000001</v>
      </c>
      <c r="I376" s="14">
        <v>5.7793700000000005E-4</v>
      </c>
      <c r="J376" s="14">
        <v>3.1253299999999998E-4</v>
      </c>
      <c r="K376">
        <v>-12517.77</v>
      </c>
      <c r="L376">
        <v>-10746.464</v>
      </c>
      <c r="M376">
        <f t="shared" si="7"/>
        <v>25049.54</v>
      </c>
    </row>
    <row r="377" spans="1:13">
      <c r="A377" t="s">
        <v>512</v>
      </c>
      <c r="B377" t="s">
        <v>876</v>
      </c>
      <c r="C377">
        <v>24</v>
      </c>
      <c r="D377">
        <v>698964</v>
      </c>
      <c r="E377">
        <v>505975</v>
      </c>
      <c r="F377">
        <v>3360</v>
      </c>
      <c r="G377">
        <v>448</v>
      </c>
      <c r="H377">
        <v>0.38305339999999999</v>
      </c>
      <c r="I377">
        <v>0.33111040000000003</v>
      </c>
      <c r="J377">
        <v>8.5154999999999995E-2</v>
      </c>
      <c r="K377">
        <v>-15250.732</v>
      </c>
      <c r="L377">
        <v>-10746.464</v>
      </c>
      <c r="M377">
        <f t="shared" si="7"/>
        <v>30515.464</v>
      </c>
    </row>
    <row r="378" spans="1:13">
      <c r="A378" t="s">
        <v>512</v>
      </c>
      <c r="B378" t="s">
        <v>876</v>
      </c>
      <c r="C378">
        <v>25</v>
      </c>
      <c r="D378">
        <v>195019</v>
      </c>
      <c r="E378">
        <v>410413</v>
      </c>
      <c r="F378">
        <v>2826</v>
      </c>
      <c r="G378">
        <v>379</v>
      </c>
      <c r="H378">
        <v>0.52892470000000003</v>
      </c>
      <c r="I378">
        <v>0.2233405</v>
      </c>
      <c r="J378">
        <v>6.9715600000000003E-2</v>
      </c>
      <c r="K378">
        <v>-15241.227999999999</v>
      </c>
      <c r="L378">
        <v>-10746.464</v>
      </c>
      <c r="M378">
        <f t="shared" si="7"/>
        <v>30496.455999999998</v>
      </c>
    </row>
    <row r="379" spans="1:13">
      <c r="A379" t="s">
        <v>512</v>
      </c>
      <c r="B379" t="s">
        <v>876</v>
      </c>
      <c r="C379">
        <v>26</v>
      </c>
      <c r="D379">
        <v>212448</v>
      </c>
      <c r="E379">
        <v>873424</v>
      </c>
      <c r="F379">
        <v>2115</v>
      </c>
      <c r="G379">
        <v>414</v>
      </c>
      <c r="H379">
        <v>0.69055960000000005</v>
      </c>
      <c r="I379">
        <v>5.1951999999999998E-2</v>
      </c>
      <c r="J379">
        <v>2.05176E-2</v>
      </c>
      <c r="K379">
        <v>-15209.865</v>
      </c>
      <c r="L379">
        <v>-10746.464</v>
      </c>
      <c r="M379">
        <f t="shared" si="7"/>
        <v>30433.73</v>
      </c>
    </row>
    <row r="380" spans="1:13">
      <c r="A380" t="s">
        <v>512</v>
      </c>
      <c r="B380" t="s">
        <v>876</v>
      </c>
      <c r="C380">
        <v>27</v>
      </c>
      <c r="D380">
        <v>19496</v>
      </c>
      <c r="E380">
        <v>57609</v>
      </c>
      <c r="F380">
        <v>107</v>
      </c>
      <c r="G380">
        <v>466</v>
      </c>
      <c r="H380">
        <v>0.32435969999999997</v>
      </c>
      <c r="I380">
        <v>4.0431E-3</v>
      </c>
      <c r="J380">
        <v>1.28772E-2</v>
      </c>
      <c r="K380">
        <v>-13300.816999999999</v>
      </c>
      <c r="L380">
        <v>-10746.464</v>
      </c>
      <c r="M380">
        <f t="shared" si="7"/>
        <v>26615.633999999998</v>
      </c>
    </row>
    <row r="381" spans="1:13">
      <c r="A381" t="s">
        <v>512</v>
      </c>
      <c r="B381" t="s">
        <v>876</v>
      </c>
      <c r="C381">
        <v>28</v>
      </c>
      <c r="D381">
        <v>399218</v>
      </c>
      <c r="E381">
        <v>247444</v>
      </c>
      <c r="F381">
        <v>3428</v>
      </c>
      <c r="G381">
        <v>356</v>
      </c>
      <c r="H381">
        <v>0.3413043</v>
      </c>
      <c r="I381">
        <v>6.96108E-2</v>
      </c>
      <c r="J381">
        <v>1.1698999999999999E-2</v>
      </c>
      <c r="K381">
        <v>-15214.934999999999</v>
      </c>
      <c r="L381">
        <v>-10746.464</v>
      </c>
      <c r="M381">
        <f t="shared" si="7"/>
        <v>30443.87</v>
      </c>
    </row>
    <row r="382" spans="1:13">
      <c r="A382" t="s">
        <v>512</v>
      </c>
      <c r="B382" t="s">
        <v>876</v>
      </c>
      <c r="C382">
        <v>29</v>
      </c>
      <c r="D382">
        <v>365422</v>
      </c>
      <c r="E382">
        <v>614219</v>
      </c>
      <c r="F382">
        <v>3069</v>
      </c>
      <c r="G382">
        <v>434</v>
      </c>
      <c r="H382">
        <v>0.38022149999999999</v>
      </c>
      <c r="I382">
        <v>2.2386E-2</v>
      </c>
      <c r="J382">
        <v>6.9752E-3</v>
      </c>
      <c r="K382">
        <v>-15135.701999999999</v>
      </c>
      <c r="L382">
        <v>-10746.464</v>
      </c>
      <c r="M382">
        <f t="shared" si="7"/>
        <v>30285.403999999999</v>
      </c>
    </row>
    <row r="383" spans="1:13">
      <c r="A383" t="s">
        <v>512</v>
      </c>
      <c r="B383" t="s">
        <v>876</v>
      </c>
      <c r="C383">
        <v>30</v>
      </c>
      <c r="D383">
        <v>463098</v>
      </c>
      <c r="E383">
        <v>682974</v>
      </c>
      <c r="F383">
        <v>4527</v>
      </c>
      <c r="G383">
        <v>361</v>
      </c>
      <c r="H383">
        <v>0.22333239999999999</v>
      </c>
      <c r="I383">
        <v>0.2339987</v>
      </c>
      <c r="J383">
        <v>2.3773099999999998E-2</v>
      </c>
      <c r="K383">
        <v>-15240.581</v>
      </c>
      <c r="L383">
        <v>-10746.464</v>
      </c>
      <c r="M383">
        <f t="shared" si="7"/>
        <v>30495.162</v>
      </c>
    </row>
    <row r="384" spans="1:13">
      <c r="A384" t="s">
        <v>512</v>
      </c>
      <c r="B384" t="s">
        <v>876</v>
      </c>
      <c r="C384">
        <v>31</v>
      </c>
      <c r="D384">
        <v>306342</v>
      </c>
      <c r="E384">
        <v>101</v>
      </c>
      <c r="F384">
        <v>547177</v>
      </c>
      <c r="G384">
        <v>456</v>
      </c>
      <c r="H384">
        <v>0.4916527</v>
      </c>
      <c r="I384">
        <v>1.5941299999999999E-2</v>
      </c>
      <c r="J384">
        <v>6.7294E-3</v>
      </c>
      <c r="K384">
        <v>-13945.834999999999</v>
      </c>
      <c r="L384">
        <v>-10746.464</v>
      </c>
      <c r="M384">
        <f t="shared" si="7"/>
        <v>27905.67</v>
      </c>
    </row>
    <row r="385" spans="1:13">
      <c r="A385" t="s">
        <v>512</v>
      </c>
      <c r="B385" t="s">
        <v>876</v>
      </c>
      <c r="C385">
        <v>32</v>
      </c>
      <c r="D385">
        <v>647607</v>
      </c>
      <c r="E385">
        <v>486827</v>
      </c>
      <c r="F385">
        <v>101</v>
      </c>
      <c r="G385">
        <v>458</v>
      </c>
      <c r="H385">
        <v>0.72577720000000001</v>
      </c>
      <c r="I385">
        <v>4.3644000000000001E-3</v>
      </c>
      <c r="J385">
        <v>1.4057200000000001E-2</v>
      </c>
      <c r="K385">
        <v>-13358.453</v>
      </c>
      <c r="L385">
        <v>-10746.464</v>
      </c>
      <c r="M385">
        <f t="shared" si="7"/>
        <v>26730.905999999999</v>
      </c>
    </row>
    <row r="386" spans="1:13">
      <c r="A386" t="s">
        <v>512</v>
      </c>
      <c r="B386" t="s">
        <v>876</v>
      </c>
      <c r="C386">
        <v>33</v>
      </c>
      <c r="D386">
        <v>469218</v>
      </c>
      <c r="E386">
        <v>261432</v>
      </c>
      <c r="F386">
        <v>5991</v>
      </c>
      <c r="G386">
        <v>309</v>
      </c>
      <c r="H386">
        <v>0.21751570000000001</v>
      </c>
      <c r="I386">
        <v>0.17583940000000001</v>
      </c>
      <c r="J386">
        <v>7.8088999999999997E-3</v>
      </c>
      <c r="K386">
        <v>-15244.766</v>
      </c>
      <c r="L386">
        <v>-10746.464</v>
      </c>
      <c r="M386">
        <f t="shared" si="7"/>
        <v>30503.531999999999</v>
      </c>
    </row>
    <row r="387" spans="1:13">
      <c r="A387" t="s">
        <v>512</v>
      </c>
      <c r="B387" t="s">
        <v>876</v>
      </c>
      <c r="C387">
        <v>34</v>
      </c>
      <c r="D387">
        <v>301534</v>
      </c>
      <c r="E387">
        <v>438432</v>
      </c>
      <c r="F387">
        <v>5774</v>
      </c>
      <c r="G387">
        <v>340</v>
      </c>
      <c r="H387">
        <v>0.64653669999999996</v>
      </c>
      <c r="I387">
        <v>0.34560610000000003</v>
      </c>
      <c r="J387">
        <v>7.0070000000000002E-3</v>
      </c>
      <c r="K387">
        <v>-15245.888999999999</v>
      </c>
      <c r="L387">
        <v>-10746.464</v>
      </c>
      <c r="M387">
        <f t="shared" si="7"/>
        <v>30505.777999999998</v>
      </c>
    </row>
    <row r="388" spans="1:13">
      <c r="A388" t="s">
        <v>512</v>
      </c>
      <c r="B388" t="s">
        <v>876</v>
      </c>
      <c r="C388">
        <v>35</v>
      </c>
      <c r="D388">
        <v>508498</v>
      </c>
      <c r="E388">
        <v>789</v>
      </c>
      <c r="F388">
        <v>144</v>
      </c>
      <c r="G388">
        <v>205</v>
      </c>
      <c r="H388">
        <v>0.45520709999999998</v>
      </c>
      <c r="I388" s="14">
        <v>1.5040100000000001E-4</v>
      </c>
      <c r="J388">
        <v>7.7973000000000001E-3</v>
      </c>
      <c r="K388">
        <v>-12647.290999999999</v>
      </c>
      <c r="L388">
        <v>-10746.464</v>
      </c>
      <c r="M388">
        <f t="shared" si="7"/>
        <v>25308.581999999999</v>
      </c>
    </row>
    <row r="389" spans="1:13">
      <c r="A389" t="s">
        <v>512</v>
      </c>
      <c r="B389" t="s">
        <v>876</v>
      </c>
      <c r="C389">
        <v>36</v>
      </c>
      <c r="D389">
        <v>377162</v>
      </c>
      <c r="E389">
        <v>341810</v>
      </c>
      <c r="F389">
        <v>101</v>
      </c>
      <c r="G389">
        <v>471</v>
      </c>
      <c r="H389">
        <v>0.49742209999999998</v>
      </c>
      <c r="I389">
        <v>4.5322000000000001E-3</v>
      </c>
      <c r="J389">
        <v>1.42539E-2</v>
      </c>
      <c r="K389">
        <v>-13365.869000000001</v>
      </c>
      <c r="L389">
        <v>-10746.464</v>
      </c>
      <c r="M389">
        <f t="shared" si="7"/>
        <v>26745.738000000001</v>
      </c>
    </row>
    <row r="390" spans="1:13">
      <c r="A390" t="s">
        <v>512</v>
      </c>
      <c r="B390" t="s">
        <v>876</v>
      </c>
      <c r="C390">
        <v>37</v>
      </c>
      <c r="D390">
        <v>545299</v>
      </c>
      <c r="E390">
        <v>291</v>
      </c>
      <c r="F390">
        <v>454968</v>
      </c>
      <c r="G390">
        <v>199</v>
      </c>
      <c r="H390">
        <v>0.26241920000000002</v>
      </c>
      <c r="I390">
        <v>0.22823679999999999</v>
      </c>
      <c r="J390">
        <v>0.24102470000000001</v>
      </c>
      <c r="K390">
        <v>-15187.817999999999</v>
      </c>
      <c r="L390">
        <v>-10746.464</v>
      </c>
      <c r="M390">
        <f t="shared" si="7"/>
        <v>30389.635999999999</v>
      </c>
    </row>
    <row r="391" spans="1:13">
      <c r="A391" t="s">
        <v>512</v>
      </c>
      <c r="B391" t="s">
        <v>876</v>
      </c>
      <c r="C391">
        <v>38</v>
      </c>
      <c r="D391">
        <v>290133</v>
      </c>
      <c r="E391">
        <v>305443</v>
      </c>
      <c r="F391">
        <v>4251</v>
      </c>
      <c r="G391">
        <v>353</v>
      </c>
      <c r="H391">
        <v>0.67987690000000001</v>
      </c>
      <c r="I391">
        <v>5.8093600000000002E-2</v>
      </c>
      <c r="J391">
        <v>7.7029999999999998E-3</v>
      </c>
      <c r="K391">
        <v>-15209.936</v>
      </c>
      <c r="L391">
        <v>-10746.464</v>
      </c>
      <c r="M391">
        <f t="shared" si="7"/>
        <v>30433.871999999999</v>
      </c>
    </row>
    <row r="392" spans="1:13">
      <c r="A392" t="s">
        <v>512</v>
      </c>
      <c r="B392" t="s">
        <v>876</v>
      </c>
      <c r="C392">
        <v>39</v>
      </c>
      <c r="D392">
        <v>70454</v>
      </c>
      <c r="E392">
        <v>451019</v>
      </c>
      <c r="F392">
        <v>4121</v>
      </c>
      <c r="G392">
        <v>334</v>
      </c>
      <c r="H392">
        <v>0.35051579999999999</v>
      </c>
      <c r="I392">
        <v>5.1578100000000002E-2</v>
      </c>
      <c r="J392">
        <v>8.1308999999999999E-3</v>
      </c>
      <c r="K392">
        <v>-15216.736999999999</v>
      </c>
      <c r="L392">
        <v>-10746.464</v>
      </c>
      <c r="M392">
        <f t="shared" si="7"/>
        <v>30447.473999999998</v>
      </c>
    </row>
    <row r="393" spans="1:13">
      <c r="A393" t="s">
        <v>512</v>
      </c>
      <c r="B393" t="s">
        <v>876</v>
      </c>
      <c r="C393">
        <v>40</v>
      </c>
      <c r="D393">
        <v>673671</v>
      </c>
      <c r="E393">
        <v>312762</v>
      </c>
      <c r="F393">
        <v>103</v>
      </c>
      <c r="G393">
        <v>489</v>
      </c>
      <c r="H393">
        <v>0.60617690000000002</v>
      </c>
      <c r="I393">
        <v>4.3781000000000002E-3</v>
      </c>
      <c r="J393">
        <v>1.3605300000000001E-2</v>
      </c>
      <c r="K393">
        <v>-13351.253000000001</v>
      </c>
      <c r="L393">
        <v>-10746.464</v>
      </c>
      <c r="M393">
        <f t="shared" si="7"/>
        <v>26716.506000000001</v>
      </c>
    </row>
    <row r="394" spans="1:13">
      <c r="A394" t="s">
        <v>512</v>
      </c>
      <c r="B394" t="s">
        <v>876</v>
      </c>
      <c r="C394">
        <v>41</v>
      </c>
      <c r="D394">
        <v>392107</v>
      </c>
      <c r="E394">
        <v>270747</v>
      </c>
      <c r="F394">
        <v>5109</v>
      </c>
      <c r="G394">
        <v>193</v>
      </c>
      <c r="H394">
        <v>0.74827509999999997</v>
      </c>
      <c r="I394">
        <v>6.8897100000000003E-2</v>
      </c>
      <c r="J394">
        <v>2.2130000000000001E-3</v>
      </c>
      <c r="K394">
        <v>-15231.63</v>
      </c>
      <c r="L394">
        <v>-10746.464</v>
      </c>
      <c r="M394">
        <f t="shared" si="7"/>
        <v>30477.26</v>
      </c>
    </row>
    <row r="395" spans="1:13">
      <c r="A395" t="s">
        <v>512</v>
      </c>
      <c r="B395" t="s">
        <v>876</v>
      </c>
      <c r="C395">
        <v>42</v>
      </c>
      <c r="D395">
        <v>8818</v>
      </c>
      <c r="E395">
        <v>713</v>
      </c>
      <c r="F395">
        <v>264</v>
      </c>
      <c r="G395">
        <v>181</v>
      </c>
      <c r="H395">
        <v>0.80465330000000002</v>
      </c>
      <c r="I395" s="14">
        <v>4.36095E-4</v>
      </c>
      <c r="J395">
        <v>4.8820000000000001E-3</v>
      </c>
      <c r="K395">
        <v>-12584.245999999999</v>
      </c>
      <c r="L395">
        <v>-10746.464</v>
      </c>
      <c r="M395">
        <f t="shared" si="7"/>
        <v>25182.491999999998</v>
      </c>
    </row>
    <row r="396" spans="1:13">
      <c r="A396" t="s">
        <v>512</v>
      </c>
      <c r="B396" t="s">
        <v>876</v>
      </c>
      <c r="C396">
        <v>43</v>
      </c>
      <c r="D396">
        <v>506917</v>
      </c>
      <c r="E396">
        <v>312716</v>
      </c>
      <c r="F396">
        <v>121</v>
      </c>
      <c r="G396">
        <v>367</v>
      </c>
      <c r="H396">
        <v>0.86108039999999997</v>
      </c>
      <c r="I396">
        <v>5.0302199999999998E-2</v>
      </c>
      <c r="J396">
        <v>0.177647</v>
      </c>
      <c r="K396">
        <v>-14785.766</v>
      </c>
      <c r="L396">
        <v>-10746.464</v>
      </c>
      <c r="M396">
        <f t="shared" si="7"/>
        <v>29585.531999999999</v>
      </c>
    </row>
    <row r="397" spans="1:13">
      <c r="A397" t="s">
        <v>512</v>
      </c>
      <c r="B397" t="s">
        <v>876</v>
      </c>
      <c r="C397">
        <v>44</v>
      </c>
      <c r="D397">
        <v>21421</v>
      </c>
      <c r="E397">
        <v>238078</v>
      </c>
      <c r="F397">
        <v>102</v>
      </c>
      <c r="G397">
        <v>495</v>
      </c>
      <c r="H397">
        <v>0.52350660000000004</v>
      </c>
      <c r="I397">
        <v>3.6955E-3</v>
      </c>
      <c r="J397">
        <v>1.2444500000000001E-2</v>
      </c>
      <c r="K397">
        <v>-13288.684999999999</v>
      </c>
      <c r="L397">
        <v>-10746.464</v>
      </c>
      <c r="M397">
        <f t="shared" si="7"/>
        <v>26591.37</v>
      </c>
    </row>
    <row r="398" spans="1:13">
      <c r="A398" t="s">
        <v>512</v>
      </c>
      <c r="B398" t="s">
        <v>876</v>
      </c>
      <c r="C398">
        <v>45</v>
      </c>
      <c r="D398">
        <v>842934</v>
      </c>
      <c r="E398">
        <v>312517</v>
      </c>
      <c r="F398">
        <v>2795</v>
      </c>
      <c r="G398">
        <v>417</v>
      </c>
      <c r="H398">
        <v>0.65266500000000005</v>
      </c>
      <c r="I398">
        <v>0.100217</v>
      </c>
      <c r="J398">
        <v>3.44608E-2</v>
      </c>
      <c r="K398">
        <v>-15248.130999999999</v>
      </c>
      <c r="L398">
        <v>-10746.464</v>
      </c>
      <c r="M398">
        <f t="shared" si="7"/>
        <v>30510.261999999999</v>
      </c>
    </row>
    <row r="399" spans="1:13">
      <c r="A399" t="s">
        <v>512</v>
      </c>
      <c r="B399" t="s">
        <v>876</v>
      </c>
      <c r="C399">
        <v>46</v>
      </c>
      <c r="D399">
        <v>350759</v>
      </c>
      <c r="E399">
        <v>436624</v>
      </c>
      <c r="F399">
        <v>5126</v>
      </c>
      <c r="G399">
        <v>421</v>
      </c>
      <c r="H399">
        <v>0.5220224</v>
      </c>
      <c r="I399">
        <v>0.45531389999999999</v>
      </c>
      <c r="J399">
        <v>1.3823800000000001E-2</v>
      </c>
      <c r="K399">
        <v>-15256.941999999999</v>
      </c>
      <c r="L399">
        <v>-10746.464</v>
      </c>
      <c r="M399">
        <f t="shared" si="7"/>
        <v>30527.883999999998</v>
      </c>
    </row>
    <row r="400" spans="1:13">
      <c r="A400" t="s">
        <v>512</v>
      </c>
      <c r="B400" t="s">
        <v>876</v>
      </c>
      <c r="C400">
        <v>47</v>
      </c>
      <c r="D400">
        <v>7672</v>
      </c>
      <c r="E400">
        <v>581</v>
      </c>
      <c r="F400">
        <v>194</v>
      </c>
      <c r="G400">
        <v>154</v>
      </c>
      <c r="H400">
        <v>0.122559</v>
      </c>
      <c r="I400" s="14">
        <v>5.1538400000000002E-4</v>
      </c>
      <c r="J400">
        <v>6.3707E-3</v>
      </c>
      <c r="K400">
        <v>-12576.043</v>
      </c>
      <c r="L400">
        <v>-10746.464</v>
      </c>
      <c r="M400">
        <f t="shared" si="7"/>
        <v>25166.085999999999</v>
      </c>
    </row>
    <row r="401" spans="1:13">
      <c r="A401" t="s">
        <v>512</v>
      </c>
      <c r="B401" t="s">
        <v>876</v>
      </c>
      <c r="C401">
        <v>48</v>
      </c>
      <c r="D401">
        <v>335021</v>
      </c>
      <c r="E401">
        <v>676890</v>
      </c>
      <c r="F401">
        <v>2692</v>
      </c>
      <c r="G401">
        <v>261</v>
      </c>
      <c r="H401">
        <v>0.22350429999999999</v>
      </c>
      <c r="I401" s="14">
        <v>3.3166700000000001E-4</v>
      </c>
      <c r="J401" s="14">
        <v>1.71891E-4</v>
      </c>
      <c r="K401">
        <v>-14334.342000000001</v>
      </c>
      <c r="L401">
        <v>-10746.464</v>
      </c>
      <c r="M401">
        <f t="shared" si="7"/>
        <v>28682.684000000001</v>
      </c>
    </row>
    <row r="402" spans="1:13">
      <c r="A402" t="s">
        <v>512</v>
      </c>
      <c r="B402" t="s">
        <v>876</v>
      </c>
      <c r="C402">
        <v>49</v>
      </c>
      <c r="D402">
        <v>69991</v>
      </c>
      <c r="E402">
        <v>1136</v>
      </c>
      <c r="F402">
        <v>2036</v>
      </c>
      <c r="G402">
        <v>357</v>
      </c>
      <c r="H402">
        <v>0.462171</v>
      </c>
      <c r="I402" s="14">
        <v>6.4936900000000001E-4</v>
      </c>
      <c r="J402" s="14">
        <v>3.8710799999999999E-4</v>
      </c>
      <c r="K402">
        <v>-12511.022999999999</v>
      </c>
      <c r="L402">
        <v>-10746.464</v>
      </c>
      <c r="M402">
        <f t="shared" si="7"/>
        <v>25036.045999999998</v>
      </c>
    </row>
    <row r="403" spans="1:13">
      <c r="A403" t="s">
        <v>512</v>
      </c>
      <c r="B403" t="s">
        <v>876</v>
      </c>
      <c r="C403">
        <v>50</v>
      </c>
      <c r="D403">
        <v>23053</v>
      </c>
      <c r="E403">
        <v>860738</v>
      </c>
      <c r="F403">
        <v>105</v>
      </c>
      <c r="G403">
        <v>477</v>
      </c>
      <c r="H403">
        <v>0.68213400000000002</v>
      </c>
      <c r="I403">
        <v>3.4412000000000002E-3</v>
      </c>
      <c r="J403">
        <v>1.1385599999999999E-2</v>
      </c>
      <c r="K403">
        <v>-13306.094999999999</v>
      </c>
      <c r="L403">
        <v>-10746.464</v>
      </c>
      <c r="M403">
        <f t="shared" si="7"/>
        <v>26626.19</v>
      </c>
    </row>
    <row r="404" spans="1:13">
      <c r="A404" t="s">
        <v>417</v>
      </c>
      <c r="B404" t="s">
        <v>877</v>
      </c>
      <c r="C404">
        <v>1</v>
      </c>
      <c r="D404">
        <v>238324</v>
      </c>
      <c r="E404">
        <v>327544</v>
      </c>
      <c r="F404">
        <v>2444</v>
      </c>
      <c r="G404">
        <v>372</v>
      </c>
      <c r="H404">
        <v>0.22202559999999999</v>
      </c>
      <c r="I404">
        <v>4.8503000000000001E-3</v>
      </c>
      <c r="K404">
        <v>-16264.188</v>
      </c>
      <c r="L404">
        <v>-10089.138999999999</v>
      </c>
      <c r="M404">
        <f>(-2*K404)+(2*6)</f>
        <v>32540.376</v>
      </c>
    </row>
    <row r="405" spans="1:13">
      <c r="A405" t="s">
        <v>417</v>
      </c>
      <c r="B405" t="s">
        <v>877</v>
      </c>
      <c r="C405">
        <v>2</v>
      </c>
      <c r="D405">
        <v>208376</v>
      </c>
      <c r="E405">
        <v>206243</v>
      </c>
      <c r="F405">
        <v>4062</v>
      </c>
      <c r="G405">
        <v>334</v>
      </c>
      <c r="H405">
        <v>0.55237849999999999</v>
      </c>
      <c r="I405">
        <v>0.18941440000000001</v>
      </c>
      <c r="K405">
        <v>-16435.072</v>
      </c>
      <c r="L405">
        <v>-10089.138999999999</v>
      </c>
      <c r="M405">
        <f t="shared" ref="M405:M468" si="8">(-2*K405)+(2*6)</f>
        <v>32882.144</v>
      </c>
    </row>
    <row r="406" spans="1:13">
      <c r="A406" t="s">
        <v>417</v>
      </c>
      <c r="B406" t="s">
        <v>877</v>
      </c>
      <c r="C406">
        <v>3</v>
      </c>
      <c r="D406">
        <v>440683</v>
      </c>
      <c r="E406">
        <v>595</v>
      </c>
      <c r="F406">
        <v>2838</v>
      </c>
      <c r="G406">
        <v>404</v>
      </c>
      <c r="H406">
        <v>0.2325952</v>
      </c>
      <c r="I406" s="14">
        <v>5.7137299999999999E-5</v>
      </c>
      <c r="K406">
        <v>-12029.361000000001</v>
      </c>
      <c r="L406">
        <v>-10089.138999999999</v>
      </c>
      <c r="M406">
        <f t="shared" si="8"/>
        <v>24070.722000000002</v>
      </c>
    </row>
    <row r="407" spans="1:13">
      <c r="A407" t="s">
        <v>417</v>
      </c>
      <c r="B407" t="s">
        <v>877</v>
      </c>
      <c r="C407">
        <v>4</v>
      </c>
      <c r="D407">
        <v>414658</v>
      </c>
      <c r="E407">
        <v>115</v>
      </c>
      <c r="F407">
        <v>3774</v>
      </c>
      <c r="G407">
        <v>76</v>
      </c>
      <c r="H407">
        <v>0.69350909999999999</v>
      </c>
      <c r="I407" s="14">
        <v>4.4844999999999998E-4</v>
      </c>
      <c r="K407">
        <v>-12078.68</v>
      </c>
      <c r="L407">
        <v>-10089.138999999999</v>
      </c>
      <c r="M407">
        <f t="shared" si="8"/>
        <v>24169.360000000001</v>
      </c>
    </row>
    <row r="408" spans="1:13">
      <c r="A408" t="s">
        <v>417</v>
      </c>
      <c r="B408" t="s">
        <v>877</v>
      </c>
      <c r="C408">
        <v>5</v>
      </c>
      <c r="D408">
        <v>344642</v>
      </c>
      <c r="E408">
        <v>425390</v>
      </c>
      <c r="F408">
        <v>2478</v>
      </c>
      <c r="G408">
        <v>467</v>
      </c>
      <c r="H408">
        <v>8.2280599999999995E-2</v>
      </c>
      <c r="I408">
        <v>6.1812000000000004E-3</v>
      </c>
      <c r="K408">
        <v>-16164.001</v>
      </c>
      <c r="L408">
        <v>-10089.138999999999</v>
      </c>
      <c r="M408">
        <f t="shared" si="8"/>
        <v>32340.002</v>
      </c>
    </row>
    <row r="409" spans="1:13">
      <c r="A409" t="s">
        <v>417</v>
      </c>
      <c r="B409" t="s">
        <v>877</v>
      </c>
      <c r="C409">
        <v>6</v>
      </c>
      <c r="D409">
        <v>419767</v>
      </c>
      <c r="E409">
        <v>154</v>
      </c>
      <c r="F409">
        <v>2755</v>
      </c>
      <c r="G409">
        <v>99</v>
      </c>
      <c r="H409">
        <v>0.29603780000000002</v>
      </c>
      <c r="I409" s="14">
        <v>2.79874E-4</v>
      </c>
      <c r="K409">
        <v>-12026.121999999999</v>
      </c>
      <c r="L409">
        <v>-10089.138999999999</v>
      </c>
      <c r="M409">
        <f t="shared" si="8"/>
        <v>24064.243999999999</v>
      </c>
    </row>
    <row r="410" spans="1:13">
      <c r="A410" t="s">
        <v>417</v>
      </c>
      <c r="B410" t="s">
        <v>877</v>
      </c>
      <c r="C410">
        <v>7</v>
      </c>
      <c r="D410">
        <v>667455</v>
      </c>
      <c r="E410">
        <v>536755</v>
      </c>
      <c r="F410">
        <v>2966</v>
      </c>
      <c r="G410">
        <v>463</v>
      </c>
      <c r="H410">
        <v>0.53021759999999996</v>
      </c>
      <c r="I410">
        <v>5.7809999999999997E-3</v>
      </c>
      <c r="K410">
        <v>-16144.177</v>
      </c>
      <c r="L410">
        <v>-10089.138999999999</v>
      </c>
      <c r="M410">
        <f t="shared" si="8"/>
        <v>32300.353999999999</v>
      </c>
    </row>
    <row r="411" spans="1:13">
      <c r="A411" t="s">
        <v>417</v>
      </c>
      <c r="B411" t="s">
        <v>877</v>
      </c>
      <c r="C411">
        <v>8</v>
      </c>
      <c r="D411">
        <v>387466</v>
      </c>
      <c r="E411">
        <v>567733</v>
      </c>
      <c r="F411">
        <v>4130</v>
      </c>
      <c r="G411">
        <v>332</v>
      </c>
      <c r="H411">
        <v>0.3337715</v>
      </c>
      <c r="I411">
        <v>2.5950600000000001E-2</v>
      </c>
      <c r="K411">
        <v>-16392.353999999999</v>
      </c>
      <c r="L411">
        <v>-10089.138999999999</v>
      </c>
      <c r="M411">
        <f t="shared" si="8"/>
        <v>32796.707999999999</v>
      </c>
    </row>
    <row r="412" spans="1:13">
      <c r="A412" t="s">
        <v>417</v>
      </c>
      <c r="B412" t="s">
        <v>877</v>
      </c>
      <c r="C412">
        <v>9</v>
      </c>
      <c r="D412">
        <v>227111</v>
      </c>
      <c r="E412">
        <v>218703</v>
      </c>
      <c r="F412">
        <v>4591</v>
      </c>
      <c r="G412">
        <v>240</v>
      </c>
      <c r="H412">
        <v>0.64592870000000002</v>
      </c>
      <c r="I412">
        <v>0.16101799999999999</v>
      </c>
      <c r="K412">
        <v>-16446.048999999999</v>
      </c>
      <c r="L412">
        <v>-10089.138999999999</v>
      </c>
      <c r="M412">
        <f t="shared" si="8"/>
        <v>32904.097999999998</v>
      </c>
    </row>
    <row r="413" spans="1:13">
      <c r="A413" t="s">
        <v>417</v>
      </c>
      <c r="B413" t="s">
        <v>877</v>
      </c>
      <c r="C413">
        <v>10</v>
      </c>
      <c r="D413">
        <v>596259</v>
      </c>
      <c r="E413">
        <v>745843</v>
      </c>
      <c r="F413">
        <v>2573</v>
      </c>
      <c r="G413">
        <v>478</v>
      </c>
      <c r="H413">
        <v>0.34011730000000001</v>
      </c>
      <c r="I413">
        <v>6.2521E-3</v>
      </c>
      <c r="K413">
        <v>-16141.255999999999</v>
      </c>
      <c r="L413">
        <v>-10089.138999999999</v>
      </c>
      <c r="M413">
        <f t="shared" si="8"/>
        <v>32294.511999999999</v>
      </c>
    </row>
    <row r="414" spans="1:13">
      <c r="A414" t="s">
        <v>417</v>
      </c>
      <c r="B414" t="s">
        <v>877</v>
      </c>
      <c r="C414">
        <v>11</v>
      </c>
      <c r="D414">
        <v>611576</v>
      </c>
      <c r="E414">
        <v>687331</v>
      </c>
      <c r="F414">
        <v>4224</v>
      </c>
      <c r="G414">
        <v>152</v>
      </c>
      <c r="H414">
        <v>0.69052270000000004</v>
      </c>
      <c r="I414">
        <v>3.66965E-2</v>
      </c>
      <c r="K414">
        <v>-16382.352000000001</v>
      </c>
      <c r="L414">
        <v>-10089.138999999999</v>
      </c>
      <c r="M414">
        <f t="shared" si="8"/>
        <v>32776.703999999998</v>
      </c>
    </row>
    <row r="415" spans="1:13">
      <c r="A415" t="s">
        <v>417</v>
      </c>
      <c r="B415" t="s">
        <v>877</v>
      </c>
      <c r="C415">
        <v>12</v>
      </c>
      <c r="D415">
        <v>538708</v>
      </c>
      <c r="E415">
        <v>329589</v>
      </c>
      <c r="F415">
        <v>5132</v>
      </c>
      <c r="G415">
        <v>293</v>
      </c>
      <c r="H415">
        <v>0.67672790000000005</v>
      </c>
      <c r="I415">
        <v>1.8676499999999999E-2</v>
      </c>
      <c r="K415">
        <v>-16378.852999999999</v>
      </c>
      <c r="L415">
        <v>-10089.138999999999</v>
      </c>
      <c r="M415">
        <f t="shared" si="8"/>
        <v>32769.705999999998</v>
      </c>
    </row>
    <row r="416" spans="1:13">
      <c r="A416" t="s">
        <v>417</v>
      </c>
      <c r="B416" t="s">
        <v>877</v>
      </c>
      <c r="C416">
        <v>13</v>
      </c>
      <c r="D416">
        <v>363521</v>
      </c>
      <c r="E416">
        <v>390799</v>
      </c>
      <c r="F416">
        <v>4883</v>
      </c>
      <c r="G416">
        <v>282</v>
      </c>
      <c r="H416">
        <v>0.36399540000000002</v>
      </c>
      <c r="I416">
        <v>4.3350399999999997E-2</v>
      </c>
      <c r="K416">
        <v>-16443.645</v>
      </c>
      <c r="L416">
        <v>-10089.138999999999</v>
      </c>
      <c r="M416">
        <f t="shared" si="8"/>
        <v>32899.29</v>
      </c>
    </row>
    <row r="417" spans="1:13">
      <c r="A417" t="s">
        <v>417</v>
      </c>
      <c r="B417" t="s">
        <v>877</v>
      </c>
      <c r="C417">
        <v>14</v>
      </c>
      <c r="D417">
        <v>726396</v>
      </c>
      <c r="E417">
        <v>73910</v>
      </c>
      <c r="F417">
        <v>4748</v>
      </c>
      <c r="G417">
        <v>399</v>
      </c>
      <c r="H417">
        <v>0.31839509999999999</v>
      </c>
      <c r="I417">
        <v>0.15527079999999999</v>
      </c>
      <c r="K417">
        <v>-16422.106</v>
      </c>
      <c r="L417">
        <v>-10089.138999999999</v>
      </c>
      <c r="M417">
        <f t="shared" si="8"/>
        <v>32856.212</v>
      </c>
    </row>
    <row r="418" spans="1:13">
      <c r="A418" t="s">
        <v>417</v>
      </c>
      <c r="B418" t="s">
        <v>877</v>
      </c>
      <c r="C418">
        <v>15</v>
      </c>
      <c r="D418">
        <v>266622</v>
      </c>
      <c r="E418">
        <v>411624</v>
      </c>
      <c r="F418">
        <v>5039</v>
      </c>
      <c r="G418">
        <v>349</v>
      </c>
      <c r="H418">
        <v>0.62231190000000003</v>
      </c>
      <c r="I418">
        <v>5.1846700000000003E-2</v>
      </c>
      <c r="K418">
        <v>-16432.121999999999</v>
      </c>
      <c r="L418">
        <v>-10089.138999999999</v>
      </c>
      <c r="M418">
        <f t="shared" si="8"/>
        <v>32876.243999999999</v>
      </c>
    </row>
    <row r="419" spans="1:13">
      <c r="A419" t="s">
        <v>417</v>
      </c>
      <c r="B419" t="s">
        <v>877</v>
      </c>
      <c r="C419">
        <v>16</v>
      </c>
      <c r="D419">
        <v>590988</v>
      </c>
      <c r="E419">
        <v>634197</v>
      </c>
      <c r="F419">
        <v>4897</v>
      </c>
      <c r="G419">
        <v>327</v>
      </c>
      <c r="H419">
        <v>0.42578319999999997</v>
      </c>
      <c r="I419">
        <v>4.3695999999999999E-2</v>
      </c>
      <c r="K419">
        <v>-16425.919000000002</v>
      </c>
      <c r="L419">
        <v>-10089.138999999999</v>
      </c>
      <c r="M419">
        <f t="shared" si="8"/>
        <v>32863.838000000003</v>
      </c>
    </row>
    <row r="420" spans="1:13">
      <c r="A420" t="s">
        <v>417</v>
      </c>
      <c r="B420" t="s">
        <v>877</v>
      </c>
      <c r="C420">
        <v>17</v>
      </c>
      <c r="D420">
        <v>751700</v>
      </c>
      <c r="E420">
        <v>454044</v>
      </c>
      <c r="F420">
        <v>3864</v>
      </c>
      <c r="G420">
        <v>112</v>
      </c>
      <c r="H420">
        <v>0.22728039999999999</v>
      </c>
      <c r="I420">
        <v>7.6837600000000006E-2</v>
      </c>
      <c r="K420">
        <v>-16427.084999999999</v>
      </c>
      <c r="L420">
        <v>-10089.138999999999</v>
      </c>
      <c r="M420">
        <f t="shared" si="8"/>
        <v>32866.17</v>
      </c>
    </row>
    <row r="421" spans="1:13">
      <c r="A421" t="s">
        <v>417</v>
      </c>
      <c r="B421" t="s">
        <v>877</v>
      </c>
      <c r="C421">
        <v>18</v>
      </c>
      <c r="D421">
        <v>220668</v>
      </c>
      <c r="E421">
        <v>773325</v>
      </c>
      <c r="F421">
        <v>4496</v>
      </c>
      <c r="G421">
        <v>268</v>
      </c>
      <c r="H421">
        <v>0.26395469999999999</v>
      </c>
      <c r="I421">
        <v>2.2472499999999999E-2</v>
      </c>
      <c r="K421">
        <v>-16292.458000000001</v>
      </c>
      <c r="L421">
        <v>-10089.138999999999</v>
      </c>
      <c r="M421">
        <f t="shared" si="8"/>
        <v>32596.916000000001</v>
      </c>
    </row>
    <row r="422" spans="1:13">
      <c r="A422" t="s">
        <v>417</v>
      </c>
      <c r="B422" t="s">
        <v>877</v>
      </c>
      <c r="C422">
        <v>19</v>
      </c>
      <c r="D422">
        <v>535352</v>
      </c>
      <c r="E422">
        <v>775279</v>
      </c>
      <c r="F422">
        <v>4264</v>
      </c>
      <c r="G422">
        <v>176</v>
      </c>
      <c r="H422">
        <v>0.33480680000000002</v>
      </c>
      <c r="I422">
        <v>2.4482500000000001E-2</v>
      </c>
      <c r="K422">
        <v>-16416.842000000001</v>
      </c>
      <c r="L422">
        <v>-10089.138999999999</v>
      </c>
      <c r="M422">
        <f t="shared" si="8"/>
        <v>32845.684000000001</v>
      </c>
    </row>
    <row r="423" spans="1:13">
      <c r="A423" t="s">
        <v>417</v>
      </c>
      <c r="B423" t="s">
        <v>877</v>
      </c>
      <c r="C423">
        <v>20</v>
      </c>
      <c r="D423">
        <v>187133</v>
      </c>
      <c r="E423">
        <v>370188</v>
      </c>
      <c r="F423">
        <v>4510</v>
      </c>
      <c r="G423">
        <v>154</v>
      </c>
      <c r="H423">
        <v>0.34181590000000001</v>
      </c>
      <c r="I423">
        <v>5.6797899999999998E-2</v>
      </c>
      <c r="K423">
        <v>-16397.491000000002</v>
      </c>
      <c r="L423">
        <v>-10089.138999999999</v>
      </c>
      <c r="M423">
        <f t="shared" si="8"/>
        <v>32806.982000000004</v>
      </c>
    </row>
    <row r="424" spans="1:13">
      <c r="A424" t="s">
        <v>417</v>
      </c>
      <c r="B424" t="s">
        <v>877</v>
      </c>
      <c r="C424">
        <v>21</v>
      </c>
      <c r="D424">
        <v>440266</v>
      </c>
      <c r="E424">
        <v>162</v>
      </c>
      <c r="F424">
        <v>2666</v>
      </c>
      <c r="G424">
        <v>105</v>
      </c>
      <c r="H424">
        <v>0.35777300000000001</v>
      </c>
      <c r="I424" s="14">
        <v>2.8400000000000002E-4</v>
      </c>
      <c r="K424">
        <v>-12027.159</v>
      </c>
      <c r="L424">
        <v>-10089.138999999999</v>
      </c>
      <c r="M424">
        <f t="shared" si="8"/>
        <v>24066.317999999999</v>
      </c>
    </row>
    <row r="425" spans="1:13">
      <c r="A425" t="s">
        <v>417</v>
      </c>
      <c r="B425" t="s">
        <v>877</v>
      </c>
      <c r="C425">
        <v>22</v>
      </c>
      <c r="D425">
        <v>213187</v>
      </c>
      <c r="E425">
        <v>106158</v>
      </c>
      <c r="F425">
        <v>3213</v>
      </c>
      <c r="G425">
        <v>464</v>
      </c>
      <c r="H425">
        <v>0.73904320000000001</v>
      </c>
      <c r="I425">
        <v>6.0476000000000002E-3</v>
      </c>
      <c r="K425">
        <v>-16133.867</v>
      </c>
      <c r="L425">
        <v>-10089.138999999999</v>
      </c>
      <c r="M425">
        <f t="shared" si="8"/>
        <v>32279.734</v>
      </c>
    </row>
    <row r="426" spans="1:13">
      <c r="A426" t="s">
        <v>417</v>
      </c>
      <c r="B426" t="s">
        <v>877</v>
      </c>
      <c r="C426">
        <v>23</v>
      </c>
      <c r="D426">
        <v>1122882</v>
      </c>
      <c r="E426">
        <v>562838</v>
      </c>
      <c r="F426">
        <v>3291</v>
      </c>
      <c r="G426">
        <v>390</v>
      </c>
      <c r="H426">
        <v>0.1224108</v>
      </c>
      <c r="I426">
        <v>1.24017E-2</v>
      </c>
      <c r="K426">
        <v>-16244.24</v>
      </c>
      <c r="L426">
        <v>-10089.138999999999</v>
      </c>
      <c r="M426">
        <f t="shared" si="8"/>
        <v>32500.48</v>
      </c>
    </row>
    <row r="427" spans="1:13">
      <c r="A427" t="s">
        <v>417</v>
      </c>
      <c r="B427" t="s">
        <v>877</v>
      </c>
      <c r="C427">
        <v>24</v>
      </c>
      <c r="D427">
        <v>140773</v>
      </c>
      <c r="E427">
        <v>746030</v>
      </c>
      <c r="F427">
        <v>3190</v>
      </c>
      <c r="G427">
        <v>463</v>
      </c>
      <c r="H427">
        <v>0.57745420000000003</v>
      </c>
      <c r="I427">
        <v>6.9620999999999997E-3</v>
      </c>
      <c r="K427">
        <v>-16105.023999999999</v>
      </c>
      <c r="L427">
        <v>-10089.138999999999</v>
      </c>
      <c r="M427">
        <f t="shared" si="8"/>
        <v>32222.047999999999</v>
      </c>
    </row>
    <row r="428" spans="1:13">
      <c r="A428" t="s">
        <v>417</v>
      </c>
      <c r="B428" t="s">
        <v>877</v>
      </c>
      <c r="C428">
        <v>25</v>
      </c>
      <c r="D428">
        <v>89856</v>
      </c>
      <c r="E428">
        <v>714873</v>
      </c>
      <c r="F428">
        <v>3752</v>
      </c>
      <c r="G428">
        <v>263</v>
      </c>
      <c r="H428">
        <v>0.80529810000000002</v>
      </c>
      <c r="I428">
        <v>6.4624000000000001E-2</v>
      </c>
      <c r="K428">
        <v>-16433.585999999999</v>
      </c>
      <c r="L428">
        <v>-10089.138999999999</v>
      </c>
      <c r="M428">
        <f t="shared" si="8"/>
        <v>32879.171999999999</v>
      </c>
    </row>
    <row r="429" spans="1:13">
      <c r="A429" t="s">
        <v>417</v>
      </c>
      <c r="B429" t="s">
        <v>877</v>
      </c>
      <c r="C429">
        <v>26</v>
      </c>
      <c r="D429">
        <v>698940</v>
      </c>
      <c r="E429">
        <v>362076</v>
      </c>
      <c r="F429">
        <v>3723</v>
      </c>
      <c r="G429">
        <v>429</v>
      </c>
      <c r="H429">
        <v>0.28772350000000002</v>
      </c>
      <c r="I429">
        <v>6.8485999999999998E-3</v>
      </c>
      <c r="K429">
        <v>-16197.085999999999</v>
      </c>
      <c r="L429">
        <v>-10089.138999999999</v>
      </c>
      <c r="M429">
        <f t="shared" si="8"/>
        <v>32406.171999999999</v>
      </c>
    </row>
    <row r="430" spans="1:13">
      <c r="A430" t="s">
        <v>417</v>
      </c>
      <c r="B430" t="s">
        <v>877</v>
      </c>
      <c r="C430">
        <v>27</v>
      </c>
      <c r="D430">
        <v>662304</v>
      </c>
      <c r="E430">
        <v>671009</v>
      </c>
      <c r="F430">
        <v>2771</v>
      </c>
      <c r="G430">
        <v>490</v>
      </c>
      <c r="H430">
        <v>0.52029099999999995</v>
      </c>
      <c r="I430">
        <v>5.1431000000000003E-3</v>
      </c>
      <c r="K430">
        <v>-16112.365</v>
      </c>
      <c r="L430">
        <v>-10089.138999999999</v>
      </c>
      <c r="M430">
        <f t="shared" si="8"/>
        <v>32236.73</v>
      </c>
    </row>
    <row r="431" spans="1:13">
      <c r="A431" t="s">
        <v>417</v>
      </c>
      <c r="B431" t="s">
        <v>877</v>
      </c>
      <c r="C431">
        <v>28</v>
      </c>
      <c r="D431">
        <v>430790</v>
      </c>
      <c r="E431">
        <v>307108</v>
      </c>
      <c r="F431">
        <v>3727</v>
      </c>
      <c r="G431">
        <v>370</v>
      </c>
      <c r="H431">
        <v>0.45968690000000001</v>
      </c>
      <c r="I431">
        <v>9.0294999999999993E-3</v>
      </c>
      <c r="K431">
        <v>-16193.468000000001</v>
      </c>
      <c r="L431">
        <v>-10089.138999999999</v>
      </c>
      <c r="M431">
        <f t="shared" si="8"/>
        <v>32398.936000000002</v>
      </c>
    </row>
    <row r="432" spans="1:13">
      <c r="A432" t="s">
        <v>417</v>
      </c>
      <c r="B432" t="s">
        <v>877</v>
      </c>
      <c r="C432">
        <v>29</v>
      </c>
      <c r="D432">
        <v>113296</v>
      </c>
      <c r="E432">
        <v>157</v>
      </c>
      <c r="F432">
        <v>2662</v>
      </c>
      <c r="G432">
        <v>108</v>
      </c>
      <c r="H432">
        <v>0.73903730000000001</v>
      </c>
      <c r="I432" s="14">
        <v>2.95436E-4</v>
      </c>
      <c r="K432">
        <v>-12028.919</v>
      </c>
      <c r="L432">
        <v>-10089.138999999999</v>
      </c>
      <c r="M432">
        <f t="shared" si="8"/>
        <v>24069.838</v>
      </c>
    </row>
    <row r="433" spans="1:13">
      <c r="A433" t="s">
        <v>417</v>
      </c>
      <c r="B433" t="s">
        <v>877</v>
      </c>
      <c r="C433">
        <v>30</v>
      </c>
      <c r="D433">
        <v>386946</v>
      </c>
      <c r="E433">
        <v>267962</v>
      </c>
      <c r="F433">
        <v>2750</v>
      </c>
      <c r="G433">
        <v>475</v>
      </c>
      <c r="H433">
        <v>0.65220339999999999</v>
      </c>
      <c r="I433">
        <v>6.1656999999999997E-3</v>
      </c>
      <c r="K433">
        <v>-16105.4</v>
      </c>
      <c r="L433">
        <v>-10089.138999999999</v>
      </c>
      <c r="M433">
        <f t="shared" si="8"/>
        <v>32222.799999999999</v>
      </c>
    </row>
    <row r="434" spans="1:13">
      <c r="A434" t="s">
        <v>417</v>
      </c>
      <c r="B434" t="s">
        <v>877</v>
      </c>
      <c r="C434">
        <v>31</v>
      </c>
      <c r="D434">
        <v>117965</v>
      </c>
      <c r="E434">
        <v>411373</v>
      </c>
      <c r="F434">
        <v>3663</v>
      </c>
      <c r="G434">
        <v>151</v>
      </c>
      <c r="H434">
        <v>0.77701330000000002</v>
      </c>
      <c r="I434">
        <v>5.6703200000000002E-2</v>
      </c>
      <c r="K434">
        <v>-16411.825000000001</v>
      </c>
      <c r="L434">
        <v>-10089.138999999999</v>
      </c>
      <c r="M434">
        <f t="shared" si="8"/>
        <v>32835.65</v>
      </c>
    </row>
    <row r="435" spans="1:13">
      <c r="A435" t="s">
        <v>417</v>
      </c>
      <c r="B435" t="s">
        <v>877</v>
      </c>
      <c r="C435">
        <v>32</v>
      </c>
      <c r="D435">
        <v>792190</v>
      </c>
      <c r="E435">
        <v>138250</v>
      </c>
      <c r="F435">
        <v>3218</v>
      </c>
      <c r="G435">
        <v>491</v>
      </c>
      <c r="H435">
        <v>0.84148959999999995</v>
      </c>
      <c r="I435">
        <v>6.5874000000000002E-3</v>
      </c>
      <c r="K435">
        <v>-16120.431</v>
      </c>
      <c r="L435">
        <v>-10089.138999999999</v>
      </c>
      <c r="M435">
        <f t="shared" si="8"/>
        <v>32252.862000000001</v>
      </c>
    </row>
    <row r="436" spans="1:13">
      <c r="A436" t="s">
        <v>417</v>
      </c>
      <c r="B436" t="s">
        <v>877</v>
      </c>
      <c r="C436">
        <v>33</v>
      </c>
      <c r="D436">
        <v>145753</v>
      </c>
      <c r="E436">
        <v>800</v>
      </c>
      <c r="F436">
        <v>2876</v>
      </c>
      <c r="G436">
        <v>480</v>
      </c>
      <c r="H436">
        <v>0.43580370000000002</v>
      </c>
      <c r="I436" s="14">
        <v>1.9835099999999999E-5</v>
      </c>
      <c r="K436">
        <v>-12021.949000000001</v>
      </c>
      <c r="L436">
        <v>-10089.138999999999</v>
      </c>
      <c r="M436">
        <f t="shared" si="8"/>
        <v>24055.898000000001</v>
      </c>
    </row>
    <row r="437" spans="1:13">
      <c r="A437" t="s">
        <v>417</v>
      </c>
      <c r="B437" t="s">
        <v>877</v>
      </c>
      <c r="C437">
        <v>34</v>
      </c>
      <c r="D437">
        <v>903997</v>
      </c>
      <c r="E437">
        <v>664188</v>
      </c>
      <c r="F437">
        <v>3922</v>
      </c>
      <c r="G437">
        <v>334</v>
      </c>
      <c r="H437">
        <v>0.28253299999999998</v>
      </c>
      <c r="I437">
        <v>2.1578E-2</v>
      </c>
      <c r="K437">
        <v>-16366.995000000001</v>
      </c>
      <c r="L437">
        <v>-10089.138999999999</v>
      </c>
      <c r="M437">
        <f t="shared" si="8"/>
        <v>32745.99</v>
      </c>
    </row>
    <row r="438" spans="1:13">
      <c r="A438" t="s">
        <v>417</v>
      </c>
      <c r="B438" t="s">
        <v>877</v>
      </c>
      <c r="C438">
        <v>35</v>
      </c>
      <c r="D438">
        <v>527523</v>
      </c>
      <c r="E438">
        <v>711122</v>
      </c>
      <c r="F438">
        <v>3317</v>
      </c>
      <c r="G438">
        <v>482</v>
      </c>
      <c r="H438">
        <v>0.53361970000000003</v>
      </c>
      <c r="I438">
        <v>5.3927999999999997E-3</v>
      </c>
      <c r="K438">
        <v>-16122.715</v>
      </c>
      <c r="L438">
        <v>-10089.138999999999</v>
      </c>
      <c r="M438">
        <f t="shared" si="8"/>
        <v>32257.43</v>
      </c>
    </row>
    <row r="439" spans="1:13">
      <c r="A439" t="s">
        <v>417</v>
      </c>
      <c r="B439" t="s">
        <v>877</v>
      </c>
      <c r="C439">
        <v>36</v>
      </c>
      <c r="D439">
        <v>377290</v>
      </c>
      <c r="E439">
        <v>423609</v>
      </c>
      <c r="F439">
        <v>2800</v>
      </c>
      <c r="G439">
        <v>453</v>
      </c>
      <c r="H439">
        <v>0.36896069999999997</v>
      </c>
      <c r="I439">
        <v>6.1482000000000004E-3</v>
      </c>
      <c r="K439">
        <v>-16154.153</v>
      </c>
      <c r="L439">
        <v>-10089.138999999999</v>
      </c>
      <c r="M439">
        <f t="shared" si="8"/>
        <v>32320.306</v>
      </c>
    </row>
    <row r="440" spans="1:13">
      <c r="A440" t="s">
        <v>417</v>
      </c>
      <c r="B440" t="s">
        <v>877</v>
      </c>
      <c r="C440">
        <v>37</v>
      </c>
      <c r="D440">
        <v>473318</v>
      </c>
      <c r="E440">
        <v>160355</v>
      </c>
      <c r="F440">
        <v>3481</v>
      </c>
      <c r="G440">
        <v>476</v>
      </c>
      <c r="H440">
        <v>0.72177139999999995</v>
      </c>
      <c r="I440">
        <v>5.7881E-3</v>
      </c>
      <c r="K440">
        <v>-16124.003000000001</v>
      </c>
      <c r="L440">
        <v>-10089.138999999999</v>
      </c>
      <c r="M440">
        <f t="shared" si="8"/>
        <v>32260.006000000001</v>
      </c>
    </row>
    <row r="441" spans="1:13">
      <c r="A441" t="s">
        <v>417</v>
      </c>
      <c r="B441" t="s">
        <v>877</v>
      </c>
      <c r="C441">
        <v>38</v>
      </c>
      <c r="D441">
        <v>63526</v>
      </c>
      <c r="E441">
        <v>179</v>
      </c>
      <c r="F441">
        <v>2845</v>
      </c>
      <c r="G441">
        <v>123</v>
      </c>
      <c r="H441">
        <v>0.28329840000000001</v>
      </c>
      <c r="I441" s="14">
        <v>2.07679E-4</v>
      </c>
      <c r="K441">
        <v>-12024.157999999999</v>
      </c>
      <c r="L441">
        <v>-10089.138999999999</v>
      </c>
      <c r="M441">
        <f t="shared" si="8"/>
        <v>24060.315999999999</v>
      </c>
    </row>
    <row r="442" spans="1:13">
      <c r="A442" t="s">
        <v>417</v>
      </c>
      <c r="B442" t="s">
        <v>877</v>
      </c>
      <c r="C442">
        <v>39</v>
      </c>
      <c r="D442">
        <v>644986</v>
      </c>
      <c r="E442">
        <v>433303</v>
      </c>
      <c r="F442">
        <v>3265</v>
      </c>
      <c r="G442">
        <v>472</v>
      </c>
      <c r="H442">
        <v>0.48508230000000002</v>
      </c>
      <c r="I442">
        <v>5.3360999999999999E-3</v>
      </c>
      <c r="K442">
        <v>-16132.722</v>
      </c>
      <c r="L442">
        <v>-10089.138999999999</v>
      </c>
      <c r="M442">
        <f t="shared" si="8"/>
        <v>32277.444</v>
      </c>
    </row>
    <row r="443" spans="1:13">
      <c r="A443" t="s">
        <v>417</v>
      </c>
      <c r="B443" t="s">
        <v>877</v>
      </c>
      <c r="C443">
        <v>40</v>
      </c>
      <c r="D443">
        <v>87629</v>
      </c>
      <c r="E443">
        <v>320194</v>
      </c>
      <c r="F443">
        <v>2455</v>
      </c>
      <c r="G443">
        <v>457</v>
      </c>
      <c r="H443">
        <v>0.67896190000000001</v>
      </c>
      <c r="I443">
        <v>7.3175000000000002E-3</v>
      </c>
      <c r="K443">
        <v>-16121.018</v>
      </c>
      <c r="L443">
        <v>-10089.138999999999</v>
      </c>
      <c r="M443">
        <f t="shared" si="8"/>
        <v>32254.036</v>
      </c>
    </row>
    <row r="444" spans="1:13">
      <c r="A444" t="s">
        <v>417</v>
      </c>
      <c r="B444" t="s">
        <v>877</v>
      </c>
      <c r="C444">
        <v>41</v>
      </c>
      <c r="D444">
        <v>686651</v>
      </c>
      <c r="E444">
        <v>161952</v>
      </c>
      <c r="F444">
        <v>2612</v>
      </c>
      <c r="G444">
        <v>485</v>
      </c>
      <c r="H444">
        <v>0.83202069999999995</v>
      </c>
      <c r="I444">
        <v>5.6474999999999997E-3</v>
      </c>
      <c r="K444">
        <v>-16120.709000000001</v>
      </c>
      <c r="L444">
        <v>-10089.138999999999</v>
      </c>
      <c r="M444">
        <f t="shared" si="8"/>
        <v>32253.418000000001</v>
      </c>
    </row>
    <row r="445" spans="1:13">
      <c r="A445" t="s">
        <v>417</v>
      </c>
      <c r="B445" t="s">
        <v>877</v>
      </c>
      <c r="C445">
        <v>42</v>
      </c>
      <c r="D445">
        <v>207752</v>
      </c>
      <c r="E445">
        <v>115858</v>
      </c>
      <c r="F445">
        <v>3394</v>
      </c>
      <c r="G445">
        <v>462</v>
      </c>
      <c r="H445">
        <v>0.42641899999999999</v>
      </c>
      <c r="I445">
        <v>7.4723999999999997E-3</v>
      </c>
      <c r="K445">
        <v>-16125.772000000001</v>
      </c>
      <c r="L445">
        <v>-10089.138999999999</v>
      </c>
      <c r="M445">
        <f t="shared" si="8"/>
        <v>32263.544000000002</v>
      </c>
    </row>
    <row r="446" spans="1:13">
      <c r="A446" t="s">
        <v>417</v>
      </c>
      <c r="B446" t="s">
        <v>877</v>
      </c>
      <c r="C446">
        <v>43</v>
      </c>
      <c r="D446">
        <v>711967</v>
      </c>
      <c r="E446">
        <v>360021</v>
      </c>
      <c r="F446">
        <v>2599</v>
      </c>
      <c r="G446">
        <v>439</v>
      </c>
      <c r="H446">
        <v>0.75888900000000004</v>
      </c>
      <c r="I446">
        <v>5.6035E-3</v>
      </c>
      <c r="K446">
        <v>-16141.132</v>
      </c>
      <c r="L446">
        <v>-10089.138999999999</v>
      </c>
      <c r="M446">
        <f t="shared" si="8"/>
        <v>32294.263999999999</v>
      </c>
    </row>
    <row r="447" spans="1:13">
      <c r="A447" t="s">
        <v>417</v>
      </c>
      <c r="B447" t="s">
        <v>877</v>
      </c>
      <c r="C447">
        <v>44</v>
      </c>
      <c r="D447">
        <v>122969</v>
      </c>
      <c r="E447">
        <v>542682</v>
      </c>
      <c r="F447">
        <v>2912</v>
      </c>
      <c r="G447">
        <v>489</v>
      </c>
      <c r="H447">
        <v>0.2371906</v>
      </c>
      <c r="I447">
        <v>5.1523999999999997E-3</v>
      </c>
      <c r="K447">
        <v>-16081.052</v>
      </c>
      <c r="L447">
        <v>-10089.138999999999</v>
      </c>
      <c r="M447">
        <f t="shared" si="8"/>
        <v>32174.103999999999</v>
      </c>
    </row>
    <row r="448" spans="1:13">
      <c r="A448" t="s">
        <v>417</v>
      </c>
      <c r="B448" t="s">
        <v>877</v>
      </c>
      <c r="C448">
        <v>45</v>
      </c>
      <c r="D448">
        <v>611258</v>
      </c>
      <c r="E448">
        <v>63722</v>
      </c>
      <c r="F448">
        <v>2357</v>
      </c>
      <c r="G448">
        <v>474</v>
      </c>
      <c r="H448">
        <v>0.68814160000000002</v>
      </c>
      <c r="I448">
        <v>4.8503000000000001E-3</v>
      </c>
      <c r="K448">
        <v>-16108.153</v>
      </c>
      <c r="L448">
        <v>-10089.138999999999</v>
      </c>
      <c r="M448">
        <f t="shared" si="8"/>
        <v>32228.306</v>
      </c>
    </row>
    <row r="449" spans="1:13">
      <c r="A449" t="s">
        <v>417</v>
      </c>
      <c r="B449" t="s">
        <v>877</v>
      </c>
      <c r="C449">
        <v>46</v>
      </c>
      <c r="D449">
        <v>174175</v>
      </c>
      <c r="E449">
        <v>166</v>
      </c>
      <c r="F449">
        <v>2867</v>
      </c>
      <c r="G449">
        <v>107</v>
      </c>
      <c r="H449">
        <v>0.35644490000000001</v>
      </c>
      <c r="I449" s="14">
        <v>2.2174900000000001E-4</v>
      </c>
      <c r="K449">
        <v>-12026.589</v>
      </c>
      <c r="L449">
        <v>-10089.138999999999</v>
      </c>
      <c r="M449">
        <f t="shared" si="8"/>
        <v>24065.178</v>
      </c>
    </row>
    <row r="450" spans="1:13">
      <c r="A450" t="s">
        <v>417</v>
      </c>
      <c r="B450" t="s">
        <v>877</v>
      </c>
      <c r="C450">
        <v>47</v>
      </c>
      <c r="D450">
        <v>316231</v>
      </c>
      <c r="E450">
        <v>681162</v>
      </c>
      <c r="F450">
        <v>3512</v>
      </c>
      <c r="G450">
        <v>298</v>
      </c>
      <c r="H450">
        <v>0.75458420000000004</v>
      </c>
      <c r="I450">
        <v>4.8433999999999998E-2</v>
      </c>
      <c r="K450">
        <v>-16435.165000000001</v>
      </c>
      <c r="L450">
        <v>-10089.138999999999</v>
      </c>
      <c r="M450">
        <f t="shared" si="8"/>
        <v>32882.33</v>
      </c>
    </row>
    <row r="451" spans="1:13">
      <c r="A451" t="s">
        <v>417</v>
      </c>
      <c r="B451" t="s">
        <v>877</v>
      </c>
      <c r="C451">
        <v>48</v>
      </c>
      <c r="D451">
        <v>258386</v>
      </c>
      <c r="E451">
        <v>805867</v>
      </c>
      <c r="F451">
        <v>4249</v>
      </c>
      <c r="G451">
        <v>95</v>
      </c>
      <c r="H451">
        <v>0.55911350000000004</v>
      </c>
      <c r="I451">
        <v>0.20404700000000001</v>
      </c>
      <c r="K451">
        <v>-16416.615000000002</v>
      </c>
      <c r="L451">
        <v>-10089.138999999999</v>
      </c>
      <c r="M451">
        <f t="shared" si="8"/>
        <v>32845.230000000003</v>
      </c>
    </row>
    <row r="452" spans="1:13">
      <c r="A452" t="s">
        <v>417</v>
      </c>
      <c r="B452" t="s">
        <v>877</v>
      </c>
      <c r="C452">
        <v>49</v>
      </c>
      <c r="D452">
        <v>334491</v>
      </c>
      <c r="E452">
        <v>169136</v>
      </c>
      <c r="F452">
        <v>3986</v>
      </c>
      <c r="G452">
        <v>353</v>
      </c>
      <c r="H452">
        <v>0.66853300000000004</v>
      </c>
      <c r="I452">
        <v>4.1956599999999997E-2</v>
      </c>
      <c r="K452">
        <v>-16409.242999999999</v>
      </c>
      <c r="L452">
        <v>-10089.138999999999</v>
      </c>
      <c r="M452">
        <f t="shared" si="8"/>
        <v>32830.485999999997</v>
      </c>
    </row>
    <row r="453" spans="1:13">
      <c r="A453" t="s">
        <v>417</v>
      </c>
      <c r="B453" t="s">
        <v>877</v>
      </c>
      <c r="C453">
        <v>50</v>
      </c>
      <c r="D453">
        <v>451823</v>
      </c>
      <c r="E453">
        <v>510683</v>
      </c>
      <c r="F453">
        <v>2684</v>
      </c>
      <c r="G453">
        <v>480</v>
      </c>
      <c r="H453">
        <v>0.4695473</v>
      </c>
      <c r="I453">
        <v>5.5579000000000002E-3</v>
      </c>
      <c r="K453">
        <v>-16117.316999999999</v>
      </c>
      <c r="L453">
        <v>-10089.138999999999</v>
      </c>
      <c r="M453">
        <f t="shared" si="8"/>
        <v>32246.633999999998</v>
      </c>
    </row>
    <row r="454" spans="1:13">
      <c r="A454" t="s">
        <v>417</v>
      </c>
      <c r="B454" t="s">
        <v>879</v>
      </c>
      <c r="C454">
        <v>1</v>
      </c>
      <c r="D454">
        <v>313972</v>
      </c>
      <c r="E454">
        <v>544</v>
      </c>
      <c r="F454">
        <v>2543</v>
      </c>
      <c r="G454">
        <v>344</v>
      </c>
      <c r="H454">
        <v>0.52043079999999997</v>
      </c>
      <c r="J454" s="14">
        <v>1.8094899999999999E-4</v>
      </c>
      <c r="K454">
        <v>-11998.445</v>
      </c>
      <c r="L454">
        <v>-10089.138999999999</v>
      </c>
      <c r="M454">
        <f t="shared" si="8"/>
        <v>24008.89</v>
      </c>
    </row>
    <row r="455" spans="1:13">
      <c r="A455" t="s">
        <v>417</v>
      </c>
      <c r="B455" t="s">
        <v>879</v>
      </c>
      <c r="C455">
        <v>2</v>
      </c>
      <c r="D455">
        <v>69967</v>
      </c>
      <c r="E455">
        <v>515</v>
      </c>
      <c r="F455">
        <v>2253</v>
      </c>
      <c r="G455">
        <v>326</v>
      </c>
      <c r="H455">
        <v>0.61969339999999995</v>
      </c>
      <c r="J455" s="14">
        <v>2.40535E-4</v>
      </c>
      <c r="K455">
        <v>-11989.062</v>
      </c>
      <c r="L455">
        <v>-10089.138999999999</v>
      </c>
      <c r="M455">
        <f t="shared" si="8"/>
        <v>23990.124</v>
      </c>
    </row>
    <row r="456" spans="1:13">
      <c r="A456" t="s">
        <v>417</v>
      </c>
      <c r="B456" t="s">
        <v>879</v>
      </c>
      <c r="C456">
        <v>3</v>
      </c>
      <c r="D456">
        <v>652420</v>
      </c>
      <c r="E456">
        <v>610</v>
      </c>
      <c r="F456">
        <v>756878</v>
      </c>
      <c r="G456">
        <v>449</v>
      </c>
      <c r="H456">
        <v>0.63932429999999996</v>
      </c>
      <c r="J456">
        <v>4.8098000000000004E-3</v>
      </c>
      <c r="K456">
        <v>-15008.441999999999</v>
      </c>
      <c r="L456">
        <v>-10089.138999999999</v>
      </c>
      <c r="M456">
        <f t="shared" si="8"/>
        <v>30028.883999999998</v>
      </c>
    </row>
    <row r="457" spans="1:13">
      <c r="A457" t="s">
        <v>417</v>
      </c>
      <c r="B457" t="s">
        <v>879</v>
      </c>
      <c r="C457">
        <v>4</v>
      </c>
      <c r="D457">
        <v>2735</v>
      </c>
      <c r="E457">
        <v>593875</v>
      </c>
      <c r="F457">
        <v>461657</v>
      </c>
      <c r="G457">
        <v>424</v>
      </c>
      <c r="H457">
        <v>9.7970000000000002E-2</v>
      </c>
      <c r="J457">
        <v>0.1480921</v>
      </c>
      <c r="K457">
        <v>-17504.124</v>
      </c>
      <c r="L457">
        <v>-10089.138999999999</v>
      </c>
      <c r="M457">
        <f t="shared" si="8"/>
        <v>35020.248</v>
      </c>
    </row>
    <row r="458" spans="1:13">
      <c r="A458" t="s">
        <v>417</v>
      </c>
      <c r="B458" t="s">
        <v>879</v>
      </c>
      <c r="C458">
        <v>5</v>
      </c>
      <c r="D458">
        <v>185929</v>
      </c>
      <c r="E458">
        <v>337</v>
      </c>
      <c r="F458">
        <v>157713</v>
      </c>
      <c r="G458">
        <v>266</v>
      </c>
      <c r="H458">
        <v>0.45044479999999998</v>
      </c>
      <c r="J458">
        <v>6.9144999999999996E-3</v>
      </c>
      <c r="K458">
        <v>-14987.126</v>
      </c>
      <c r="L458">
        <v>-10089.138999999999</v>
      </c>
      <c r="M458">
        <f t="shared" si="8"/>
        <v>29986.252</v>
      </c>
    </row>
    <row r="459" spans="1:13">
      <c r="A459" t="s">
        <v>417</v>
      </c>
      <c r="B459" t="s">
        <v>879</v>
      </c>
      <c r="C459">
        <v>6</v>
      </c>
      <c r="D459">
        <v>2094</v>
      </c>
      <c r="E459">
        <v>47687</v>
      </c>
      <c r="F459">
        <v>341356</v>
      </c>
      <c r="G459">
        <v>314</v>
      </c>
      <c r="H459">
        <v>0.67986340000000001</v>
      </c>
      <c r="J459">
        <v>4.9069500000000002E-2</v>
      </c>
      <c r="K459">
        <v>-17462.91</v>
      </c>
      <c r="L459">
        <v>-10089.138999999999</v>
      </c>
      <c r="M459">
        <f t="shared" si="8"/>
        <v>34937.82</v>
      </c>
    </row>
    <row r="460" spans="1:13">
      <c r="A460" t="s">
        <v>417</v>
      </c>
      <c r="B460" t="s">
        <v>879</v>
      </c>
      <c r="C460">
        <v>7</v>
      </c>
      <c r="D460">
        <v>3683</v>
      </c>
      <c r="E460">
        <v>432</v>
      </c>
      <c r="F460">
        <v>218533</v>
      </c>
      <c r="G460">
        <v>249</v>
      </c>
      <c r="H460">
        <v>0.3282737</v>
      </c>
      <c r="J460" s="14">
        <v>7.0773999999999997E-5</v>
      </c>
      <c r="K460">
        <v>-13017.216</v>
      </c>
      <c r="L460">
        <v>-10089.138999999999</v>
      </c>
      <c r="M460">
        <f t="shared" si="8"/>
        <v>26046.432000000001</v>
      </c>
    </row>
    <row r="461" spans="1:13">
      <c r="A461" t="s">
        <v>417</v>
      </c>
      <c r="B461" t="s">
        <v>879</v>
      </c>
      <c r="C461">
        <v>8</v>
      </c>
      <c r="D461">
        <v>43849</v>
      </c>
      <c r="E461">
        <v>639</v>
      </c>
      <c r="F461">
        <v>2299</v>
      </c>
      <c r="G461">
        <v>409</v>
      </c>
      <c r="H461">
        <v>0.73936449999999998</v>
      </c>
      <c r="J461" s="14">
        <v>2.1394799999999999E-4</v>
      </c>
      <c r="K461">
        <v>-11982.041999999999</v>
      </c>
      <c r="L461">
        <v>-10089.138999999999</v>
      </c>
      <c r="M461">
        <f t="shared" si="8"/>
        <v>23976.083999999999</v>
      </c>
    </row>
    <row r="462" spans="1:13">
      <c r="A462" t="s">
        <v>417</v>
      </c>
      <c r="B462" t="s">
        <v>879</v>
      </c>
      <c r="C462">
        <v>9</v>
      </c>
      <c r="D462">
        <v>304560</v>
      </c>
      <c r="E462">
        <v>282</v>
      </c>
      <c r="F462">
        <v>365048</v>
      </c>
      <c r="G462">
        <v>225</v>
      </c>
      <c r="H462">
        <v>0.1692282</v>
      </c>
      <c r="J462">
        <v>8.5760999999999997E-3</v>
      </c>
      <c r="K462">
        <v>-15010.201999999999</v>
      </c>
      <c r="L462">
        <v>-10089.138999999999</v>
      </c>
      <c r="M462">
        <f t="shared" si="8"/>
        <v>30032.403999999999</v>
      </c>
    </row>
    <row r="463" spans="1:13">
      <c r="A463" t="s">
        <v>417</v>
      </c>
      <c r="B463" t="s">
        <v>879</v>
      </c>
      <c r="C463">
        <v>10</v>
      </c>
      <c r="D463">
        <v>51725</v>
      </c>
      <c r="E463">
        <v>688</v>
      </c>
      <c r="F463">
        <v>2116</v>
      </c>
      <c r="G463">
        <v>420</v>
      </c>
      <c r="H463">
        <v>0.47126220000000002</v>
      </c>
      <c r="J463" s="14">
        <v>2.4604299999999999E-4</v>
      </c>
      <c r="K463">
        <v>-11987.992</v>
      </c>
      <c r="L463">
        <v>-10089.138999999999</v>
      </c>
      <c r="M463">
        <f t="shared" si="8"/>
        <v>23987.984</v>
      </c>
    </row>
    <row r="464" spans="1:13">
      <c r="A464" t="s">
        <v>417</v>
      </c>
      <c r="B464" t="s">
        <v>879</v>
      </c>
      <c r="C464">
        <v>11</v>
      </c>
      <c r="D464">
        <v>136419</v>
      </c>
      <c r="E464">
        <v>518</v>
      </c>
      <c r="F464">
        <v>2336</v>
      </c>
      <c r="G464">
        <v>339</v>
      </c>
      <c r="H464">
        <v>0.2425988</v>
      </c>
      <c r="J464" s="14">
        <v>2.2093500000000001E-4</v>
      </c>
      <c r="K464">
        <v>-11994.648999999999</v>
      </c>
      <c r="L464">
        <v>-10089.138999999999</v>
      </c>
      <c r="M464">
        <f t="shared" si="8"/>
        <v>24001.297999999999</v>
      </c>
    </row>
    <row r="465" spans="1:13">
      <c r="A465" t="s">
        <v>417</v>
      </c>
      <c r="B465" t="s">
        <v>879</v>
      </c>
      <c r="C465">
        <v>12</v>
      </c>
      <c r="D465">
        <v>69297</v>
      </c>
      <c r="E465">
        <v>652</v>
      </c>
      <c r="F465">
        <v>2430</v>
      </c>
      <c r="G465">
        <v>380</v>
      </c>
      <c r="H465">
        <v>0.43838860000000002</v>
      </c>
      <c r="J465" s="14">
        <v>1.4631400000000001E-4</v>
      </c>
      <c r="K465">
        <v>-11990.138999999999</v>
      </c>
      <c r="L465">
        <v>-10089.138999999999</v>
      </c>
      <c r="M465">
        <f t="shared" si="8"/>
        <v>23992.277999999998</v>
      </c>
    </row>
    <row r="466" spans="1:13">
      <c r="A466" t="s">
        <v>417</v>
      </c>
      <c r="B466" t="s">
        <v>879</v>
      </c>
      <c r="C466">
        <v>13</v>
      </c>
      <c r="D466">
        <v>1849</v>
      </c>
      <c r="E466">
        <v>394533</v>
      </c>
      <c r="F466">
        <v>388518</v>
      </c>
      <c r="G466">
        <v>271</v>
      </c>
      <c r="H466">
        <v>0.301985</v>
      </c>
      <c r="J466">
        <v>0.2235365</v>
      </c>
      <c r="K466">
        <v>-17498.522000000001</v>
      </c>
      <c r="L466">
        <v>-10089.138999999999</v>
      </c>
      <c r="M466">
        <f t="shared" si="8"/>
        <v>35009.044000000002</v>
      </c>
    </row>
    <row r="467" spans="1:13">
      <c r="A467" t="s">
        <v>417</v>
      </c>
      <c r="B467" t="s">
        <v>879</v>
      </c>
      <c r="C467">
        <v>14</v>
      </c>
      <c r="D467">
        <v>43913</v>
      </c>
      <c r="E467">
        <v>753</v>
      </c>
      <c r="F467">
        <v>2436</v>
      </c>
      <c r="G467">
        <v>440</v>
      </c>
      <c r="H467">
        <v>0.58487809999999996</v>
      </c>
      <c r="J467" s="14">
        <v>1.9251399999999999E-4</v>
      </c>
      <c r="K467">
        <v>-11988.49</v>
      </c>
      <c r="L467">
        <v>-10089.138999999999</v>
      </c>
      <c r="M467">
        <f t="shared" si="8"/>
        <v>23988.98</v>
      </c>
    </row>
    <row r="468" spans="1:13">
      <c r="A468" t="s">
        <v>417</v>
      </c>
      <c r="B468" t="s">
        <v>879</v>
      </c>
      <c r="C468">
        <v>15</v>
      </c>
      <c r="D468">
        <v>13208</v>
      </c>
      <c r="E468">
        <v>310</v>
      </c>
      <c r="F468">
        <v>562</v>
      </c>
      <c r="G468">
        <v>179</v>
      </c>
      <c r="H468">
        <v>0.61887420000000004</v>
      </c>
      <c r="J468">
        <v>3.3717E-3</v>
      </c>
      <c r="K468">
        <v>-12149.928</v>
      </c>
      <c r="L468">
        <v>-10089.138999999999</v>
      </c>
      <c r="M468">
        <f t="shared" si="8"/>
        <v>24311.856</v>
      </c>
    </row>
    <row r="469" spans="1:13">
      <c r="A469" t="s">
        <v>417</v>
      </c>
      <c r="B469" t="s">
        <v>879</v>
      </c>
      <c r="C469">
        <v>16</v>
      </c>
      <c r="D469">
        <v>46876</v>
      </c>
      <c r="E469">
        <v>590</v>
      </c>
      <c r="F469">
        <v>2205</v>
      </c>
      <c r="G469">
        <v>371</v>
      </c>
      <c r="H469">
        <v>0.46201439999999999</v>
      </c>
      <c r="J469" s="14">
        <v>2.6036599999999999E-4</v>
      </c>
      <c r="K469">
        <v>-11985.609</v>
      </c>
      <c r="L469">
        <v>-10089.138999999999</v>
      </c>
      <c r="M469">
        <f t="shared" ref="M469:M503" si="9">(-2*K469)+(2*6)</f>
        <v>23983.218000000001</v>
      </c>
    </row>
    <row r="470" spans="1:13">
      <c r="A470" t="s">
        <v>417</v>
      </c>
      <c r="B470" t="s">
        <v>879</v>
      </c>
      <c r="C470">
        <v>17</v>
      </c>
      <c r="D470">
        <v>65160</v>
      </c>
      <c r="E470">
        <v>684</v>
      </c>
      <c r="F470">
        <v>2417</v>
      </c>
      <c r="G470">
        <v>447</v>
      </c>
      <c r="H470">
        <v>0.26234360000000001</v>
      </c>
      <c r="J470" s="14">
        <v>1.7787099999999999E-4</v>
      </c>
      <c r="K470">
        <v>-11990.772000000001</v>
      </c>
      <c r="L470">
        <v>-10089.138999999999</v>
      </c>
      <c r="M470">
        <f t="shared" si="9"/>
        <v>23993.544000000002</v>
      </c>
    </row>
    <row r="471" spans="1:13">
      <c r="A471" t="s">
        <v>417</v>
      </c>
      <c r="B471" t="s">
        <v>879</v>
      </c>
      <c r="C471">
        <v>18</v>
      </c>
      <c r="D471">
        <v>58603</v>
      </c>
      <c r="E471">
        <v>744</v>
      </c>
      <c r="F471">
        <v>2397</v>
      </c>
      <c r="G471">
        <v>466</v>
      </c>
      <c r="H471">
        <v>0.6067922</v>
      </c>
      <c r="J471" s="14">
        <v>1.50638E-4</v>
      </c>
      <c r="K471">
        <v>-11985.851000000001</v>
      </c>
      <c r="L471">
        <v>-10089.138999999999</v>
      </c>
      <c r="M471">
        <f t="shared" si="9"/>
        <v>23983.702000000001</v>
      </c>
    </row>
    <row r="472" spans="1:13">
      <c r="A472" t="s">
        <v>417</v>
      </c>
      <c r="B472" t="s">
        <v>879</v>
      </c>
      <c r="C472">
        <v>19</v>
      </c>
      <c r="D472">
        <v>725749</v>
      </c>
      <c r="E472">
        <v>269</v>
      </c>
      <c r="F472">
        <v>230979</v>
      </c>
      <c r="G472">
        <v>194</v>
      </c>
      <c r="H472">
        <v>0.46776859999999998</v>
      </c>
      <c r="J472">
        <v>9.2683999999999996E-3</v>
      </c>
      <c r="K472">
        <v>-15005.136</v>
      </c>
      <c r="L472">
        <v>-10089.138999999999</v>
      </c>
      <c r="M472">
        <f t="shared" si="9"/>
        <v>30022.272000000001</v>
      </c>
    </row>
    <row r="473" spans="1:13">
      <c r="A473" t="s">
        <v>417</v>
      </c>
      <c r="B473" t="s">
        <v>879</v>
      </c>
      <c r="C473">
        <v>20</v>
      </c>
      <c r="D473">
        <v>3458</v>
      </c>
      <c r="E473">
        <v>65726</v>
      </c>
      <c r="F473">
        <v>221868</v>
      </c>
      <c r="G473">
        <v>463</v>
      </c>
      <c r="H473">
        <v>0.58867689999999995</v>
      </c>
      <c r="J473">
        <v>0.2174352</v>
      </c>
      <c r="K473">
        <v>-17488.289000000001</v>
      </c>
      <c r="L473">
        <v>-10089.138999999999</v>
      </c>
      <c r="M473">
        <f t="shared" si="9"/>
        <v>34988.578000000001</v>
      </c>
    </row>
    <row r="474" spans="1:13">
      <c r="A474" t="s">
        <v>417</v>
      </c>
      <c r="B474" t="s">
        <v>879</v>
      </c>
      <c r="C474">
        <v>21</v>
      </c>
      <c r="D474">
        <v>55160</v>
      </c>
      <c r="E474">
        <v>683</v>
      </c>
      <c r="F474">
        <v>2480</v>
      </c>
      <c r="G474">
        <v>442</v>
      </c>
      <c r="H474">
        <v>0.88757430000000004</v>
      </c>
      <c r="J474" s="14">
        <v>1.3959700000000001E-4</v>
      </c>
      <c r="K474">
        <v>-11990.713</v>
      </c>
      <c r="L474">
        <v>-10089.138999999999</v>
      </c>
      <c r="M474">
        <f t="shared" si="9"/>
        <v>23993.425999999999</v>
      </c>
    </row>
    <row r="475" spans="1:13">
      <c r="A475" t="s">
        <v>417</v>
      </c>
      <c r="B475" t="s">
        <v>879</v>
      </c>
      <c r="C475">
        <v>22</v>
      </c>
      <c r="D475">
        <v>260855</v>
      </c>
      <c r="E475">
        <v>666</v>
      </c>
      <c r="F475">
        <v>2295</v>
      </c>
      <c r="G475">
        <v>438</v>
      </c>
      <c r="H475">
        <v>0.66333529999999996</v>
      </c>
      <c r="J475" s="14">
        <v>2.1028299999999999E-4</v>
      </c>
      <c r="K475">
        <v>-11995.769</v>
      </c>
      <c r="L475">
        <v>-10089.138999999999</v>
      </c>
      <c r="M475">
        <f t="shared" si="9"/>
        <v>24003.538</v>
      </c>
    </row>
    <row r="476" spans="1:13">
      <c r="A476" t="s">
        <v>417</v>
      </c>
      <c r="B476" t="s">
        <v>879</v>
      </c>
      <c r="C476">
        <v>23</v>
      </c>
      <c r="D476">
        <v>53190</v>
      </c>
      <c r="E476">
        <v>505</v>
      </c>
      <c r="F476">
        <v>2144</v>
      </c>
      <c r="G476">
        <v>329</v>
      </c>
      <c r="H476">
        <v>0.84655449999999999</v>
      </c>
      <c r="J476" s="14">
        <v>3.1585400000000002E-4</v>
      </c>
      <c r="K476">
        <v>-11989.837</v>
      </c>
      <c r="L476">
        <v>-10089.138999999999</v>
      </c>
      <c r="M476">
        <f t="shared" si="9"/>
        <v>23991.673999999999</v>
      </c>
    </row>
    <row r="477" spans="1:13">
      <c r="A477" t="s">
        <v>417</v>
      </c>
      <c r="B477" t="s">
        <v>879</v>
      </c>
      <c r="C477">
        <v>24</v>
      </c>
      <c r="D477">
        <v>43118</v>
      </c>
      <c r="E477">
        <v>415</v>
      </c>
      <c r="F477">
        <v>2125</v>
      </c>
      <c r="G477">
        <v>246</v>
      </c>
      <c r="H477">
        <v>0.53260909999999995</v>
      </c>
      <c r="J477" s="14">
        <v>3.17774E-4</v>
      </c>
      <c r="K477">
        <v>-11993.5</v>
      </c>
      <c r="L477">
        <v>-10089.138999999999</v>
      </c>
      <c r="M477">
        <f t="shared" si="9"/>
        <v>23999</v>
      </c>
    </row>
    <row r="478" spans="1:13">
      <c r="A478" t="s">
        <v>417</v>
      </c>
      <c r="B478" t="s">
        <v>879</v>
      </c>
      <c r="C478">
        <v>25</v>
      </c>
      <c r="D478">
        <v>134104</v>
      </c>
      <c r="E478">
        <v>697</v>
      </c>
      <c r="F478">
        <v>2525</v>
      </c>
      <c r="G478">
        <v>456</v>
      </c>
      <c r="H478">
        <v>0.7423052</v>
      </c>
      <c r="J478" s="14">
        <v>1.1743099999999999E-4</v>
      </c>
      <c r="K478">
        <v>-11991.517</v>
      </c>
      <c r="L478">
        <v>-10089.138999999999</v>
      </c>
      <c r="M478">
        <f t="shared" si="9"/>
        <v>23995.034</v>
      </c>
    </row>
    <row r="479" spans="1:13">
      <c r="A479" t="s">
        <v>417</v>
      </c>
      <c r="B479" t="s">
        <v>879</v>
      </c>
      <c r="C479">
        <v>26</v>
      </c>
      <c r="D479">
        <v>45965</v>
      </c>
      <c r="E479">
        <v>282</v>
      </c>
      <c r="F479">
        <v>2369</v>
      </c>
      <c r="G479">
        <v>174</v>
      </c>
      <c r="H479">
        <v>0.73288850000000005</v>
      </c>
      <c r="J479" s="14">
        <v>2.8305000000000002E-4</v>
      </c>
      <c r="K479">
        <v>-11996.341</v>
      </c>
      <c r="L479">
        <v>-10089.138999999999</v>
      </c>
      <c r="M479">
        <f t="shared" si="9"/>
        <v>24004.682000000001</v>
      </c>
    </row>
    <row r="480" spans="1:13">
      <c r="A480" t="s">
        <v>417</v>
      </c>
      <c r="B480" t="s">
        <v>879</v>
      </c>
      <c r="C480">
        <v>27</v>
      </c>
      <c r="D480">
        <v>74412</v>
      </c>
      <c r="E480">
        <v>592</v>
      </c>
      <c r="F480">
        <v>2335</v>
      </c>
      <c r="G480">
        <v>368</v>
      </c>
      <c r="H480">
        <v>0.15360869999999999</v>
      </c>
      <c r="J480" s="14">
        <v>1.68462E-4</v>
      </c>
      <c r="K480">
        <v>-11990.287</v>
      </c>
      <c r="L480">
        <v>-10089.138999999999</v>
      </c>
      <c r="M480">
        <f t="shared" si="9"/>
        <v>23992.574000000001</v>
      </c>
    </row>
    <row r="481" spans="1:13">
      <c r="A481" t="s">
        <v>417</v>
      </c>
      <c r="B481" t="s">
        <v>879</v>
      </c>
      <c r="C481">
        <v>28</v>
      </c>
      <c r="D481">
        <v>267390</v>
      </c>
      <c r="E481">
        <v>408</v>
      </c>
      <c r="F481">
        <v>2068</v>
      </c>
      <c r="G481">
        <v>261</v>
      </c>
      <c r="H481">
        <v>0.27392739999999999</v>
      </c>
      <c r="J481" s="14">
        <v>4.1146599999999998E-4</v>
      </c>
      <c r="K481">
        <v>-12005.245999999999</v>
      </c>
      <c r="L481">
        <v>-10089.138999999999</v>
      </c>
      <c r="M481">
        <f t="shared" si="9"/>
        <v>24022.491999999998</v>
      </c>
    </row>
    <row r="482" spans="1:13">
      <c r="A482" t="s">
        <v>417</v>
      </c>
      <c r="B482" t="s">
        <v>879</v>
      </c>
      <c r="C482">
        <v>29</v>
      </c>
      <c r="D482">
        <v>9005</v>
      </c>
      <c r="E482">
        <v>293</v>
      </c>
      <c r="F482">
        <v>444</v>
      </c>
      <c r="G482">
        <v>186</v>
      </c>
      <c r="H482">
        <v>0.74454640000000005</v>
      </c>
      <c r="J482">
        <v>3.6687999999999998E-3</v>
      </c>
      <c r="K482">
        <v>-12153.722</v>
      </c>
      <c r="L482">
        <v>-10089.138999999999</v>
      </c>
      <c r="M482">
        <f t="shared" si="9"/>
        <v>24319.444</v>
      </c>
    </row>
    <row r="483" spans="1:13">
      <c r="A483" t="s">
        <v>417</v>
      </c>
      <c r="B483" t="s">
        <v>879</v>
      </c>
      <c r="C483">
        <v>30</v>
      </c>
      <c r="D483">
        <v>58051</v>
      </c>
      <c r="E483">
        <v>452</v>
      </c>
      <c r="F483">
        <v>2278</v>
      </c>
      <c r="G483">
        <v>283</v>
      </c>
      <c r="H483">
        <v>0.32448310000000002</v>
      </c>
      <c r="J483" s="14">
        <v>2.47166E-4</v>
      </c>
      <c r="K483">
        <v>-11994.647000000001</v>
      </c>
      <c r="L483">
        <v>-10089.138999999999</v>
      </c>
      <c r="M483">
        <f t="shared" si="9"/>
        <v>24001.294000000002</v>
      </c>
    </row>
    <row r="484" spans="1:13">
      <c r="A484" t="s">
        <v>417</v>
      </c>
      <c r="B484" t="s">
        <v>879</v>
      </c>
      <c r="C484">
        <v>31</v>
      </c>
      <c r="D484">
        <v>2327</v>
      </c>
      <c r="E484">
        <v>272322</v>
      </c>
      <c r="F484">
        <v>748337</v>
      </c>
      <c r="G484">
        <v>341</v>
      </c>
      <c r="H484">
        <v>0.61219179999999995</v>
      </c>
      <c r="J484">
        <v>0.21004239999999999</v>
      </c>
      <c r="K484">
        <v>-17509.212</v>
      </c>
      <c r="L484">
        <v>-10089.138999999999</v>
      </c>
      <c r="M484">
        <f t="shared" si="9"/>
        <v>35030.423999999999</v>
      </c>
    </row>
    <row r="485" spans="1:13">
      <c r="A485" t="s">
        <v>417</v>
      </c>
      <c r="B485" t="s">
        <v>879</v>
      </c>
      <c r="C485">
        <v>32</v>
      </c>
      <c r="D485">
        <v>8005</v>
      </c>
      <c r="E485">
        <v>254</v>
      </c>
      <c r="F485">
        <v>352</v>
      </c>
      <c r="G485">
        <v>151</v>
      </c>
      <c r="H485">
        <v>0.40593240000000003</v>
      </c>
      <c r="J485">
        <v>4.7293999999999999E-3</v>
      </c>
      <c r="K485">
        <v>-12160.079</v>
      </c>
      <c r="L485">
        <v>-10089.138999999999</v>
      </c>
      <c r="M485">
        <f t="shared" si="9"/>
        <v>24332.157999999999</v>
      </c>
    </row>
    <row r="486" spans="1:13">
      <c r="A486" t="s">
        <v>417</v>
      </c>
      <c r="B486" t="s">
        <v>879</v>
      </c>
      <c r="C486">
        <v>33</v>
      </c>
      <c r="D486">
        <v>131595</v>
      </c>
      <c r="E486">
        <v>614</v>
      </c>
      <c r="F486">
        <v>2342</v>
      </c>
      <c r="G486">
        <v>389</v>
      </c>
      <c r="H486">
        <v>0.74377269999999995</v>
      </c>
      <c r="J486" s="14">
        <v>1.8358200000000001E-4</v>
      </c>
      <c r="K486">
        <v>-11992.716</v>
      </c>
      <c r="L486">
        <v>-10089.138999999999</v>
      </c>
      <c r="M486">
        <f t="shared" si="9"/>
        <v>23997.432000000001</v>
      </c>
    </row>
    <row r="487" spans="1:13">
      <c r="A487" t="s">
        <v>417</v>
      </c>
      <c r="B487" t="s">
        <v>879</v>
      </c>
      <c r="C487">
        <v>34</v>
      </c>
      <c r="D487">
        <v>3138</v>
      </c>
      <c r="E487">
        <v>490053</v>
      </c>
      <c r="F487">
        <v>890439</v>
      </c>
      <c r="G487">
        <v>444</v>
      </c>
      <c r="H487">
        <v>0.37065969999999998</v>
      </c>
      <c r="J487">
        <v>0.117795</v>
      </c>
      <c r="K487">
        <v>-17487.894</v>
      </c>
      <c r="L487">
        <v>-10089.138999999999</v>
      </c>
      <c r="M487">
        <f t="shared" si="9"/>
        <v>34987.788</v>
      </c>
    </row>
    <row r="488" spans="1:13">
      <c r="A488" t="s">
        <v>417</v>
      </c>
      <c r="B488" t="s">
        <v>879</v>
      </c>
      <c r="C488">
        <v>35</v>
      </c>
      <c r="D488">
        <v>12491</v>
      </c>
      <c r="E488">
        <v>283</v>
      </c>
      <c r="F488">
        <v>612</v>
      </c>
      <c r="G488">
        <v>168</v>
      </c>
      <c r="H488">
        <v>0.67717970000000005</v>
      </c>
      <c r="J488">
        <v>3.0225E-3</v>
      </c>
      <c r="K488">
        <v>-12150.209000000001</v>
      </c>
      <c r="L488">
        <v>-10089.138999999999</v>
      </c>
      <c r="M488">
        <f t="shared" si="9"/>
        <v>24312.418000000001</v>
      </c>
    </row>
    <row r="489" spans="1:13">
      <c r="A489" t="s">
        <v>417</v>
      </c>
      <c r="B489" t="s">
        <v>879</v>
      </c>
      <c r="C489">
        <v>36</v>
      </c>
      <c r="D489">
        <v>43338</v>
      </c>
      <c r="E489">
        <v>719</v>
      </c>
      <c r="F489">
        <v>2205</v>
      </c>
      <c r="G489">
        <v>469</v>
      </c>
      <c r="H489">
        <v>0.57438710000000004</v>
      </c>
      <c r="J489" s="14">
        <v>2.7091099999999998E-4</v>
      </c>
      <c r="K489">
        <v>-11985.373</v>
      </c>
      <c r="L489">
        <v>-10089.138999999999</v>
      </c>
      <c r="M489">
        <f t="shared" si="9"/>
        <v>23982.745999999999</v>
      </c>
    </row>
    <row r="490" spans="1:13">
      <c r="A490" t="s">
        <v>417</v>
      </c>
      <c r="B490" t="s">
        <v>879</v>
      </c>
      <c r="C490">
        <v>37</v>
      </c>
      <c r="D490">
        <v>57824</v>
      </c>
      <c r="E490">
        <v>368</v>
      </c>
      <c r="F490">
        <v>2352</v>
      </c>
      <c r="G490">
        <v>241</v>
      </c>
      <c r="H490">
        <v>0.63310679999999997</v>
      </c>
      <c r="J490" s="14">
        <v>3.13787E-4</v>
      </c>
      <c r="K490">
        <v>-11990.15</v>
      </c>
      <c r="L490">
        <v>-10089.138999999999</v>
      </c>
      <c r="M490">
        <f t="shared" si="9"/>
        <v>23992.3</v>
      </c>
    </row>
    <row r="491" spans="1:13">
      <c r="A491" t="s">
        <v>417</v>
      </c>
      <c r="B491" t="s">
        <v>879</v>
      </c>
      <c r="C491">
        <v>38</v>
      </c>
      <c r="D491">
        <v>38507</v>
      </c>
      <c r="E491">
        <v>437</v>
      </c>
      <c r="F491">
        <v>2414</v>
      </c>
      <c r="G491">
        <v>277</v>
      </c>
      <c r="H491">
        <v>0.34614529999999999</v>
      </c>
      <c r="J491" s="14">
        <v>2.6849699999999997E-4</v>
      </c>
      <c r="K491">
        <v>-11988.082</v>
      </c>
      <c r="L491">
        <v>-10089.138999999999</v>
      </c>
      <c r="M491">
        <f t="shared" si="9"/>
        <v>23988.164000000001</v>
      </c>
    </row>
    <row r="492" spans="1:13">
      <c r="A492" t="s">
        <v>417</v>
      </c>
      <c r="B492" t="s">
        <v>879</v>
      </c>
      <c r="C492">
        <v>39</v>
      </c>
      <c r="D492">
        <v>2712</v>
      </c>
      <c r="E492">
        <v>165956</v>
      </c>
      <c r="F492">
        <v>507002</v>
      </c>
      <c r="G492">
        <v>386</v>
      </c>
      <c r="H492">
        <v>0.46862219999999999</v>
      </c>
      <c r="J492">
        <v>0.12534780000000001</v>
      </c>
      <c r="K492">
        <v>-17486.936000000002</v>
      </c>
      <c r="L492">
        <v>-10089.138999999999</v>
      </c>
      <c r="M492">
        <f t="shared" si="9"/>
        <v>34985.872000000003</v>
      </c>
    </row>
    <row r="493" spans="1:13">
      <c r="A493" t="s">
        <v>417</v>
      </c>
      <c r="B493" t="s">
        <v>879</v>
      </c>
      <c r="C493">
        <v>40</v>
      </c>
      <c r="D493">
        <v>43338</v>
      </c>
      <c r="E493">
        <v>459</v>
      </c>
      <c r="F493">
        <v>2179</v>
      </c>
      <c r="G493">
        <v>281</v>
      </c>
      <c r="H493">
        <v>0.38321129999999998</v>
      </c>
      <c r="J493" s="14">
        <v>2.5953599999999999E-4</v>
      </c>
      <c r="K493">
        <v>-11989.339</v>
      </c>
      <c r="L493">
        <v>-10089.138999999999</v>
      </c>
      <c r="M493">
        <f t="shared" si="9"/>
        <v>23990.678</v>
      </c>
    </row>
    <row r="494" spans="1:13">
      <c r="A494" t="s">
        <v>417</v>
      </c>
      <c r="B494" t="s">
        <v>879</v>
      </c>
      <c r="C494">
        <v>41</v>
      </c>
      <c r="D494">
        <v>307763</v>
      </c>
      <c r="E494">
        <v>269</v>
      </c>
      <c r="F494">
        <v>2467</v>
      </c>
      <c r="G494">
        <v>166</v>
      </c>
      <c r="H494">
        <v>0.35641279999999997</v>
      </c>
      <c r="J494" s="14">
        <v>3.0701399999999998E-4</v>
      </c>
      <c r="K494">
        <v>-11998.699000000001</v>
      </c>
      <c r="L494">
        <v>-10089.138999999999</v>
      </c>
      <c r="M494">
        <f t="shared" si="9"/>
        <v>24009.398000000001</v>
      </c>
    </row>
    <row r="495" spans="1:13">
      <c r="A495" t="s">
        <v>417</v>
      </c>
      <c r="B495" t="s">
        <v>879</v>
      </c>
      <c r="C495">
        <v>42</v>
      </c>
      <c r="D495">
        <v>2887</v>
      </c>
      <c r="E495">
        <v>176745</v>
      </c>
      <c r="F495">
        <v>440533</v>
      </c>
      <c r="G495">
        <v>370</v>
      </c>
      <c r="H495">
        <v>0.90715089999999998</v>
      </c>
      <c r="J495">
        <v>0.34598190000000001</v>
      </c>
      <c r="K495">
        <v>-17491.674999999999</v>
      </c>
      <c r="L495">
        <v>-10089.138999999999</v>
      </c>
      <c r="M495">
        <f t="shared" si="9"/>
        <v>34995.35</v>
      </c>
    </row>
    <row r="496" spans="1:13">
      <c r="A496" t="s">
        <v>417</v>
      </c>
      <c r="B496" t="s">
        <v>879</v>
      </c>
      <c r="C496">
        <v>43</v>
      </c>
      <c r="D496">
        <v>74047</v>
      </c>
      <c r="E496">
        <v>209</v>
      </c>
      <c r="F496">
        <v>2312</v>
      </c>
      <c r="G496">
        <v>125</v>
      </c>
      <c r="H496">
        <v>0.35935460000000002</v>
      </c>
      <c r="J496" s="14">
        <v>4.32435E-4</v>
      </c>
      <c r="K496">
        <v>-11995.438</v>
      </c>
      <c r="L496">
        <v>-10089.138999999999</v>
      </c>
      <c r="M496">
        <f t="shared" si="9"/>
        <v>24002.876</v>
      </c>
    </row>
    <row r="497" spans="1:13">
      <c r="A497" t="s">
        <v>417</v>
      </c>
      <c r="B497" t="s">
        <v>879</v>
      </c>
      <c r="C497">
        <v>44</v>
      </c>
      <c r="D497">
        <v>105691</v>
      </c>
      <c r="E497">
        <v>709</v>
      </c>
      <c r="F497">
        <v>2312</v>
      </c>
      <c r="G497">
        <v>460</v>
      </c>
      <c r="H497">
        <v>0.73799550000000003</v>
      </c>
      <c r="J497" s="14">
        <v>1.6827899999999999E-4</v>
      </c>
      <c r="K497">
        <v>-11989.138000000001</v>
      </c>
      <c r="L497">
        <v>-10089.138999999999</v>
      </c>
      <c r="M497">
        <f t="shared" si="9"/>
        <v>23990.276000000002</v>
      </c>
    </row>
    <row r="498" spans="1:13">
      <c r="A498" t="s">
        <v>417</v>
      </c>
      <c r="B498" t="s">
        <v>879</v>
      </c>
      <c r="C498">
        <v>45</v>
      </c>
      <c r="D498">
        <v>127480</v>
      </c>
      <c r="E498">
        <v>538</v>
      </c>
      <c r="F498">
        <v>2481</v>
      </c>
      <c r="G498">
        <v>330</v>
      </c>
      <c r="H498">
        <v>0.62814760000000003</v>
      </c>
      <c r="J498" s="14">
        <v>1.6184200000000001E-4</v>
      </c>
      <c r="K498">
        <v>-11994.277</v>
      </c>
      <c r="L498">
        <v>-10089.138999999999</v>
      </c>
      <c r="M498">
        <f t="shared" si="9"/>
        <v>24000.554</v>
      </c>
    </row>
    <row r="499" spans="1:13">
      <c r="A499" t="s">
        <v>417</v>
      </c>
      <c r="B499" t="s">
        <v>879</v>
      </c>
      <c r="C499">
        <v>46</v>
      </c>
      <c r="D499">
        <v>2796</v>
      </c>
      <c r="E499">
        <v>503436</v>
      </c>
      <c r="F499">
        <v>535333</v>
      </c>
      <c r="G499">
        <v>411</v>
      </c>
      <c r="H499">
        <v>0.68394489999999997</v>
      </c>
      <c r="J499">
        <v>0.38939509999999999</v>
      </c>
      <c r="K499">
        <v>-17504.682000000001</v>
      </c>
      <c r="L499">
        <v>-10089.138999999999</v>
      </c>
      <c r="M499">
        <f t="shared" si="9"/>
        <v>35021.364000000001</v>
      </c>
    </row>
    <row r="500" spans="1:13">
      <c r="A500" t="s">
        <v>417</v>
      </c>
      <c r="B500" t="s">
        <v>879</v>
      </c>
      <c r="C500">
        <v>47</v>
      </c>
      <c r="D500">
        <v>45336</v>
      </c>
      <c r="E500">
        <v>685</v>
      </c>
      <c r="F500">
        <v>2282</v>
      </c>
      <c r="G500">
        <v>452</v>
      </c>
      <c r="H500">
        <v>0.78483639999999999</v>
      </c>
      <c r="J500" s="14">
        <v>2.13919E-4</v>
      </c>
      <c r="K500">
        <v>-11987.466</v>
      </c>
      <c r="L500">
        <v>-10089.138999999999</v>
      </c>
      <c r="M500">
        <f t="shared" si="9"/>
        <v>23986.932000000001</v>
      </c>
    </row>
    <row r="501" spans="1:13">
      <c r="A501" t="s">
        <v>417</v>
      </c>
      <c r="B501" t="s">
        <v>879</v>
      </c>
      <c r="C501">
        <v>48</v>
      </c>
      <c r="D501">
        <v>100540</v>
      </c>
      <c r="E501">
        <v>511</v>
      </c>
      <c r="F501">
        <v>2493</v>
      </c>
      <c r="G501">
        <v>333</v>
      </c>
      <c r="H501">
        <v>0.47579690000000002</v>
      </c>
      <c r="J501" s="14">
        <v>2.09963E-4</v>
      </c>
      <c r="K501">
        <v>-11992.331</v>
      </c>
      <c r="L501">
        <v>-10089.138999999999</v>
      </c>
      <c r="M501">
        <f t="shared" si="9"/>
        <v>23996.662</v>
      </c>
    </row>
    <row r="502" spans="1:13">
      <c r="A502" t="s">
        <v>417</v>
      </c>
      <c r="B502" t="s">
        <v>879</v>
      </c>
      <c r="C502">
        <v>49</v>
      </c>
      <c r="D502">
        <v>435408</v>
      </c>
      <c r="E502">
        <v>725</v>
      </c>
      <c r="F502">
        <v>2178</v>
      </c>
      <c r="G502">
        <v>451</v>
      </c>
      <c r="H502">
        <v>0.5066541</v>
      </c>
      <c r="J502" s="14">
        <v>2.4888900000000002E-4</v>
      </c>
      <c r="K502">
        <v>-11996.374</v>
      </c>
      <c r="L502">
        <v>-10089.138999999999</v>
      </c>
      <c r="M502">
        <f t="shared" si="9"/>
        <v>24004.748</v>
      </c>
    </row>
    <row r="503" spans="1:13">
      <c r="A503" t="s">
        <v>417</v>
      </c>
      <c r="B503" t="s">
        <v>879</v>
      </c>
      <c r="C503">
        <v>50</v>
      </c>
      <c r="D503">
        <v>780695</v>
      </c>
      <c r="E503">
        <v>225</v>
      </c>
      <c r="F503">
        <v>2254</v>
      </c>
      <c r="G503">
        <v>148</v>
      </c>
      <c r="H503">
        <v>0.4908206</v>
      </c>
      <c r="J503" s="14">
        <v>4.9457199999999998E-4</v>
      </c>
      <c r="K503">
        <v>-12004.175999999999</v>
      </c>
      <c r="L503">
        <v>-10089.138999999999</v>
      </c>
      <c r="M503">
        <f t="shared" si="9"/>
        <v>24020.351999999999</v>
      </c>
    </row>
    <row r="504" spans="1:13">
      <c r="A504" t="s">
        <v>417</v>
      </c>
      <c r="B504" t="s">
        <v>878</v>
      </c>
      <c r="C504">
        <v>1</v>
      </c>
      <c r="D504">
        <v>309083</v>
      </c>
      <c r="E504">
        <v>557</v>
      </c>
      <c r="F504">
        <v>2740</v>
      </c>
      <c r="G504">
        <v>363</v>
      </c>
      <c r="H504">
        <v>0.35183959999999997</v>
      </c>
      <c r="K504">
        <v>-12020.989</v>
      </c>
      <c r="L504">
        <v>-10089.138999999999</v>
      </c>
      <c r="M504">
        <f>(-2*K504)+(2*5)</f>
        <v>24051.977999999999</v>
      </c>
    </row>
    <row r="505" spans="1:13">
      <c r="A505" t="s">
        <v>417</v>
      </c>
      <c r="B505" t="s">
        <v>878</v>
      </c>
      <c r="C505">
        <v>2</v>
      </c>
      <c r="D505">
        <v>200976</v>
      </c>
      <c r="E505">
        <v>498</v>
      </c>
      <c r="F505">
        <v>2909</v>
      </c>
      <c r="G505">
        <v>326</v>
      </c>
      <c r="H505">
        <v>0.26021759999999999</v>
      </c>
      <c r="K505">
        <v>-12025.02</v>
      </c>
      <c r="L505">
        <v>-10089.138999999999</v>
      </c>
      <c r="M505">
        <f t="shared" ref="M505:M553" si="10">(-2*K505)+(2*5)</f>
        <v>24060.04</v>
      </c>
    </row>
    <row r="506" spans="1:13">
      <c r="A506" t="s">
        <v>417</v>
      </c>
      <c r="B506" t="s">
        <v>878</v>
      </c>
      <c r="C506">
        <v>3</v>
      </c>
      <c r="D506">
        <v>97205</v>
      </c>
      <c r="E506">
        <v>611</v>
      </c>
      <c r="F506">
        <v>2996</v>
      </c>
      <c r="G506">
        <v>378</v>
      </c>
      <c r="H506">
        <v>0.49246220000000002</v>
      </c>
      <c r="K506">
        <v>-12021.870999999999</v>
      </c>
      <c r="L506">
        <v>-10089.138999999999</v>
      </c>
      <c r="M506">
        <f t="shared" si="10"/>
        <v>24053.741999999998</v>
      </c>
    </row>
    <row r="507" spans="1:13">
      <c r="A507" t="s">
        <v>417</v>
      </c>
      <c r="B507" t="s">
        <v>878</v>
      </c>
      <c r="C507">
        <v>4</v>
      </c>
      <c r="D507">
        <v>73081</v>
      </c>
      <c r="E507">
        <v>751</v>
      </c>
      <c r="F507">
        <v>3005</v>
      </c>
      <c r="G507">
        <v>469</v>
      </c>
      <c r="H507">
        <v>0.80601210000000001</v>
      </c>
      <c r="K507">
        <v>-12022.781999999999</v>
      </c>
      <c r="L507">
        <v>-10089.138999999999</v>
      </c>
      <c r="M507">
        <f t="shared" si="10"/>
        <v>24055.563999999998</v>
      </c>
    </row>
    <row r="508" spans="1:13">
      <c r="A508" t="s">
        <v>417</v>
      </c>
      <c r="B508" t="s">
        <v>878</v>
      </c>
      <c r="C508">
        <v>5</v>
      </c>
      <c r="D508">
        <v>97547</v>
      </c>
      <c r="E508">
        <v>670</v>
      </c>
      <c r="F508">
        <v>3063</v>
      </c>
      <c r="G508">
        <v>440</v>
      </c>
      <c r="H508">
        <v>0.31483040000000001</v>
      </c>
      <c r="K508">
        <v>-12019.138000000001</v>
      </c>
      <c r="L508">
        <v>-10089.138999999999</v>
      </c>
      <c r="M508">
        <f t="shared" si="10"/>
        <v>24048.276000000002</v>
      </c>
    </row>
    <row r="509" spans="1:13">
      <c r="A509" t="s">
        <v>417</v>
      </c>
      <c r="B509" t="s">
        <v>878</v>
      </c>
      <c r="C509">
        <v>6</v>
      </c>
      <c r="D509">
        <v>59229</v>
      </c>
      <c r="E509">
        <v>785</v>
      </c>
      <c r="F509">
        <v>2980</v>
      </c>
      <c r="G509">
        <v>480</v>
      </c>
      <c r="H509">
        <v>0.72721309999999995</v>
      </c>
      <c r="K509">
        <v>-12017.791999999999</v>
      </c>
      <c r="L509">
        <v>-10089.138999999999</v>
      </c>
      <c r="M509">
        <f t="shared" si="10"/>
        <v>24045.583999999999</v>
      </c>
    </row>
    <row r="510" spans="1:13">
      <c r="A510" t="s">
        <v>417</v>
      </c>
      <c r="B510" t="s">
        <v>878</v>
      </c>
      <c r="C510">
        <v>7</v>
      </c>
      <c r="D510">
        <v>182622</v>
      </c>
      <c r="E510">
        <v>487</v>
      </c>
      <c r="F510">
        <v>2829</v>
      </c>
      <c r="G510">
        <v>297</v>
      </c>
      <c r="H510">
        <v>0.72958590000000001</v>
      </c>
      <c r="K510">
        <v>-12022.671</v>
      </c>
      <c r="L510">
        <v>-10089.138999999999</v>
      </c>
      <c r="M510">
        <f t="shared" si="10"/>
        <v>24055.342000000001</v>
      </c>
    </row>
    <row r="511" spans="1:13">
      <c r="A511" t="s">
        <v>417</v>
      </c>
      <c r="B511" t="s">
        <v>878</v>
      </c>
      <c r="C511">
        <v>8</v>
      </c>
      <c r="D511">
        <v>72820</v>
      </c>
      <c r="E511">
        <v>546</v>
      </c>
      <c r="F511">
        <v>2859</v>
      </c>
      <c r="G511">
        <v>355</v>
      </c>
      <c r="H511">
        <v>0.66131289999999998</v>
      </c>
      <c r="K511">
        <v>-12021.558999999999</v>
      </c>
      <c r="L511">
        <v>-10089.138999999999</v>
      </c>
      <c r="M511">
        <f t="shared" si="10"/>
        <v>24053.117999999999</v>
      </c>
    </row>
    <row r="512" spans="1:13">
      <c r="A512" t="s">
        <v>417</v>
      </c>
      <c r="B512" t="s">
        <v>878</v>
      </c>
      <c r="C512">
        <v>9</v>
      </c>
      <c r="D512">
        <v>298845</v>
      </c>
      <c r="E512">
        <v>769</v>
      </c>
      <c r="F512">
        <v>2817</v>
      </c>
      <c r="G512">
        <v>489</v>
      </c>
      <c r="H512">
        <v>9.1017600000000004E-2</v>
      </c>
      <c r="K512">
        <v>-12021.136</v>
      </c>
      <c r="L512">
        <v>-10089.138999999999</v>
      </c>
      <c r="M512">
        <f t="shared" si="10"/>
        <v>24052.272000000001</v>
      </c>
    </row>
    <row r="513" spans="1:13">
      <c r="A513" t="s">
        <v>417</v>
      </c>
      <c r="B513" t="s">
        <v>878</v>
      </c>
      <c r="C513">
        <v>10</v>
      </c>
      <c r="D513">
        <v>58445</v>
      </c>
      <c r="E513">
        <v>657</v>
      </c>
      <c r="F513">
        <v>2985</v>
      </c>
      <c r="G513">
        <v>416</v>
      </c>
      <c r="H513">
        <v>0.65409620000000002</v>
      </c>
      <c r="K513">
        <v>-12022.504000000001</v>
      </c>
      <c r="L513">
        <v>-10089.138999999999</v>
      </c>
      <c r="M513">
        <f t="shared" si="10"/>
        <v>24055.008000000002</v>
      </c>
    </row>
    <row r="514" spans="1:13">
      <c r="A514" t="s">
        <v>417</v>
      </c>
      <c r="B514" t="s">
        <v>878</v>
      </c>
      <c r="C514">
        <v>11</v>
      </c>
      <c r="D514">
        <v>56609</v>
      </c>
      <c r="E514">
        <v>701</v>
      </c>
      <c r="F514">
        <v>2817</v>
      </c>
      <c r="G514">
        <v>445</v>
      </c>
      <c r="H514">
        <v>0.75071109999999996</v>
      </c>
      <c r="K514">
        <v>-12017.210999999999</v>
      </c>
      <c r="L514">
        <v>-10089.138999999999</v>
      </c>
      <c r="M514">
        <f t="shared" si="10"/>
        <v>24044.421999999999</v>
      </c>
    </row>
    <row r="515" spans="1:13">
      <c r="A515" t="s">
        <v>417</v>
      </c>
      <c r="B515" t="s">
        <v>878</v>
      </c>
      <c r="C515">
        <v>12</v>
      </c>
      <c r="D515">
        <v>119576</v>
      </c>
      <c r="E515">
        <v>800</v>
      </c>
      <c r="F515">
        <v>2929</v>
      </c>
      <c r="G515">
        <v>485</v>
      </c>
      <c r="H515">
        <v>0.44322790000000001</v>
      </c>
      <c r="K515">
        <v>-12021.271000000001</v>
      </c>
      <c r="L515">
        <v>-10089.138999999999</v>
      </c>
      <c r="M515">
        <f t="shared" si="10"/>
        <v>24052.542000000001</v>
      </c>
    </row>
    <row r="516" spans="1:13">
      <c r="A516" t="s">
        <v>417</v>
      </c>
      <c r="B516" t="s">
        <v>878</v>
      </c>
      <c r="C516">
        <v>13</v>
      </c>
      <c r="D516">
        <v>51475</v>
      </c>
      <c r="E516">
        <v>559</v>
      </c>
      <c r="F516">
        <v>2864</v>
      </c>
      <c r="G516">
        <v>372</v>
      </c>
      <c r="H516">
        <v>0.73355769999999998</v>
      </c>
      <c r="K516">
        <v>-12019.761</v>
      </c>
      <c r="L516">
        <v>-10089.138999999999</v>
      </c>
      <c r="M516">
        <f t="shared" si="10"/>
        <v>24049.522000000001</v>
      </c>
    </row>
    <row r="517" spans="1:13">
      <c r="A517" t="s">
        <v>417</v>
      </c>
      <c r="B517" t="s">
        <v>878</v>
      </c>
      <c r="C517">
        <v>14</v>
      </c>
      <c r="D517">
        <v>295905</v>
      </c>
      <c r="E517">
        <v>632</v>
      </c>
      <c r="F517">
        <v>2775</v>
      </c>
      <c r="G517">
        <v>382</v>
      </c>
      <c r="H517">
        <v>0.38236500000000001</v>
      </c>
      <c r="K517">
        <v>-12021.984</v>
      </c>
      <c r="L517">
        <v>-10089.138999999999</v>
      </c>
      <c r="M517">
        <f t="shared" si="10"/>
        <v>24053.968000000001</v>
      </c>
    </row>
    <row r="518" spans="1:13">
      <c r="A518" t="s">
        <v>417</v>
      </c>
      <c r="B518" t="s">
        <v>878</v>
      </c>
      <c r="C518">
        <v>15</v>
      </c>
      <c r="D518">
        <v>657658</v>
      </c>
      <c r="E518">
        <v>776</v>
      </c>
      <c r="F518">
        <v>2861</v>
      </c>
      <c r="G518">
        <v>493</v>
      </c>
      <c r="H518">
        <v>0.55319839999999998</v>
      </c>
      <c r="K518">
        <v>-12023.484</v>
      </c>
      <c r="L518">
        <v>-10089.138999999999</v>
      </c>
      <c r="M518">
        <f t="shared" si="10"/>
        <v>24056.968000000001</v>
      </c>
    </row>
    <row r="519" spans="1:13">
      <c r="A519" t="s">
        <v>417</v>
      </c>
      <c r="B519" t="s">
        <v>878</v>
      </c>
      <c r="C519">
        <v>16</v>
      </c>
      <c r="D519">
        <v>258427</v>
      </c>
      <c r="E519">
        <v>682</v>
      </c>
      <c r="F519">
        <v>2869</v>
      </c>
      <c r="G519">
        <v>437</v>
      </c>
      <c r="H519">
        <v>0.25535089999999999</v>
      </c>
      <c r="K519">
        <v>-12018.285</v>
      </c>
      <c r="L519">
        <v>-10089.138999999999</v>
      </c>
      <c r="M519">
        <f t="shared" si="10"/>
        <v>24046.57</v>
      </c>
    </row>
    <row r="520" spans="1:13">
      <c r="A520" t="s">
        <v>417</v>
      </c>
      <c r="B520" t="s">
        <v>878</v>
      </c>
      <c r="C520">
        <v>17</v>
      </c>
      <c r="D520">
        <v>45335</v>
      </c>
      <c r="E520">
        <v>689</v>
      </c>
      <c r="F520">
        <v>2790</v>
      </c>
      <c r="G520">
        <v>417</v>
      </c>
      <c r="H520">
        <v>0.299259</v>
      </c>
      <c r="K520">
        <v>-12018.645</v>
      </c>
      <c r="L520">
        <v>-10089.138999999999</v>
      </c>
      <c r="M520">
        <f t="shared" si="10"/>
        <v>24047.29</v>
      </c>
    </row>
    <row r="521" spans="1:13">
      <c r="A521" t="s">
        <v>417</v>
      </c>
      <c r="B521" t="s">
        <v>878</v>
      </c>
      <c r="C521">
        <v>18</v>
      </c>
      <c r="D521">
        <v>46933</v>
      </c>
      <c r="E521">
        <v>684</v>
      </c>
      <c r="F521">
        <v>3049</v>
      </c>
      <c r="G521">
        <v>432</v>
      </c>
      <c r="H521">
        <v>0.42719119999999999</v>
      </c>
      <c r="K521">
        <v>-12020.972</v>
      </c>
      <c r="L521">
        <v>-10089.138999999999</v>
      </c>
      <c r="M521">
        <f t="shared" si="10"/>
        <v>24051.944</v>
      </c>
    </row>
    <row r="522" spans="1:13">
      <c r="A522" t="s">
        <v>417</v>
      </c>
      <c r="B522" t="s">
        <v>878</v>
      </c>
      <c r="C522">
        <v>19</v>
      </c>
      <c r="D522">
        <v>400116</v>
      </c>
      <c r="E522">
        <v>597</v>
      </c>
      <c r="F522">
        <v>2876</v>
      </c>
      <c r="G522">
        <v>371</v>
      </c>
      <c r="H522">
        <v>0.99062760000000005</v>
      </c>
      <c r="K522">
        <v>-12023.606</v>
      </c>
      <c r="L522">
        <v>-10089.138999999999</v>
      </c>
      <c r="M522">
        <f t="shared" si="10"/>
        <v>24057.212</v>
      </c>
    </row>
    <row r="523" spans="1:13">
      <c r="A523" t="s">
        <v>417</v>
      </c>
      <c r="B523" t="s">
        <v>878</v>
      </c>
      <c r="C523">
        <v>20</v>
      </c>
      <c r="D523">
        <v>101062</v>
      </c>
      <c r="E523">
        <v>668</v>
      </c>
      <c r="F523">
        <v>2983</v>
      </c>
      <c r="G523">
        <v>407</v>
      </c>
      <c r="H523">
        <v>0.69149349999999998</v>
      </c>
      <c r="K523">
        <v>-12023.411</v>
      </c>
      <c r="L523">
        <v>-10089.138999999999</v>
      </c>
      <c r="M523">
        <f t="shared" si="10"/>
        <v>24056.822</v>
      </c>
    </row>
    <row r="524" spans="1:13">
      <c r="A524" t="s">
        <v>417</v>
      </c>
      <c r="B524" t="s">
        <v>878</v>
      </c>
      <c r="C524">
        <v>21</v>
      </c>
      <c r="D524">
        <v>99315</v>
      </c>
      <c r="E524">
        <v>128</v>
      </c>
      <c r="F524">
        <v>2777</v>
      </c>
      <c r="G524">
        <v>80</v>
      </c>
      <c r="H524">
        <v>0.5067488</v>
      </c>
      <c r="K524">
        <v>-12019.4</v>
      </c>
      <c r="L524">
        <v>-10089.138999999999</v>
      </c>
      <c r="M524">
        <f t="shared" si="10"/>
        <v>24048.799999999999</v>
      </c>
    </row>
    <row r="525" spans="1:13">
      <c r="A525" t="s">
        <v>417</v>
      </c>
      <c r="B525" t="s">
        <v>878</v>
      </c>
      <c r="C525">
        <v>22</v>
      </c>
      <c r="D525">
        <v>73058</v>
      </c>
      <c r="E525">
        <v>696</v>
      </c>
      <c r="F525">
        <v>2865</v>
      </c>
      <c r="G525">
        <v>421</v>
      </c>
      <c r="H525">
        <v>0.8602822</v>
      </c>
      <c r="K525">
        <v>-12020.406999999999</v>
      </c>
      <c r="L525">
        <v>-10089.138999999999</v>
      </c>
      <c r="M525">
        <f t="shared" si="10"/>
        <v>24050.813999999998</v>
      </c>
    </row>
    <row r="526" spans="1:13">
      <c r="A526" t="s">
        <v>417</v>
      </c>
      <c r="B526" t="s">
        <v>878</v>
      </c>
      <c r="C526">
        <v>23</v>
      </c>
      <c r="D526">
        <v>71125</v>
      </c>
      <c r="E526">
        <v>643</v>
      </c>
      <c r="F526">
        <v>2785</v>
      </c>
      <c r="G526">
        <v>416</v>
      </c>
      <c r="H526">
        <v>0.80447670000000004</v>
      </c>
      <c r="K526">
        <v>-12024.761</v>
      </c>
      <c r="L526">
        <v>-10089.138999999999</v>
      </c>
      <c r="M526">
        <f t="shared" si="10"/>
        <v>24059.522000000001</v>
      </c>
    </row>
    <row r="527" spans="1:13">
      <c r="A527" t="s">
        <v>417</v>
      </c>
      <c r="B527" t="s">
        <v>878</v>
      </c>
      <c r="C527">
        <v>24</v>
      </c>
      <c r="D527">
        <v>340675</v>
      </c>
      <c r="E527">
        <v>709</v>
      </c>
      <c r="F527">
        <v>2962</v>
      </c>
      <c r="G527">
        <v>441</v>
      </c>
      <c r="H527">
        <v>0.4558643</v>
      </c>
      <c r="K527">
        <v>-12022.317999999999</v>
      </c>
      <c r="L527">
        <v>-10089.138999999999</v>
      </c>
      <c r="M527">
        <f t="shared" si="10"/>
        <v>24054.635999999999</v>
      </c>
    </row>
    <row r="528" spans="1:13">
      <c r="A528" t="s">
        <v>417</v>
      </c>
      <c r="B528" t="s">
        <v>878</v>
      </c>
      <c r="C528">
        <v>25</v>
      </c>
      <c r="D528">
        <v>71954</v>
      </c>
      <c r="E528">
        <v>644</v>
      </c>
      <c r="F528">
        <v>2901</v>
      </c>
      <c r="G528">
        <v>402</v>
      </c>
      <c r="H528">
        <v>0.10886850000000001</v>
      </c>
      <c r="K528">
        <v>-12021.862999999999</v>
      </c>
      <c r="L528">
        <v>-10089.138999999999</v>
      </c>
      <c r="M528">
        <f t="shared" si="10"/>
        <v>24053.725999999999</v>
      </c>
    </row>
    <row r="529" spans="1:13">
      <c r="A529" t="s">
        <v>417</v>
      </c>
      <c r="B529" t="s">
        <v>878</v>
      </c>
      <c r="C529">
        <v>26</v>
      </c>
      <c r="D529">
        <v>56766</v>
      </c>
      <c r="E529">
        <v>781</v>
      </c>
      <c r="F529">
        <v>2837</v>
      </c>
      <c r="G529">
        <v>493</v>
      </c>
      <c r="H529">
        <v>0.37687670000000001</v>
      </c>
      <c r="K529">
        <v>-12020.531000000001</v>
      </c>
      <c r="L529">
        <v>-10089.138999999999</v>
      </c>
      <c r="M529">
        <f t="shared" si="10"/>
        <v>24051.062000000002</v>
      </c>
    </row>
    <row r="530" spans="1:13">
      <c r="A530" t="s">
        <v>417</v>
      </c>
      <c r="B530" t="s">
        <v>878</v>
      </c>
      <c r="C530">
        <v>27</v>
      </c>
      <c r="D530">
        <v>204786</v>
      </c>
      <c r="E530">
        <v>671</v>
      </c>
      <c r="F530">
        <v>2948</v>
      </c>
      <c r="G530">
        <v>421</v>
      </c>
      <c r="H530">
        <v>0.60955680000000001</v>
      </c>
      <c r="K530">
        <v>-12022.594999999999</v>
      </c>
      <c r="L530">
        <v>-10089.138999999999</v>
      </c>
      <c r="M530">
        <f t="shared" si="10"/>
        <v>24055.19</v>
      </c>
    </row>
    <row r="531" spans="1:13">
      <c r="A531" t="s">
        <v>417</v>
      </c>
      <c r="B531" t="s">
        <v>878</v>
      </c>
      <c r="C531">
        <v>28</v>
      </c>
      <c r="D531">
        <v>148420</v>
      </c>
      <c r="E531">
        <v>642</v>
      </c>
      <c r="F531">
        <v>2825</v>
      </c>
      <c r="G531">
        <v>390</v>
      </c>
      <c r="H531">
        <v>0.46012690000000001</v>
      </c>
      <c r="K531">
        <v>-12023.65</v>
      </c>
      <c r="L531">
        <v>-10089.138999999999</v>
      </c>
      <c r="M531">
        <f t="shared" si="10"/>
        <v>24057.3</v>
      </c>
    </row>
    <row r="532" spans="1:13">
      <c r="A532" t="s">
        <v>417</v>
      </c>
      <c r="B532" t="s">
        <v>878</v>
      </c>
      <c r="C532">
        <v>29</v>
      </c>
      <c r="D532">
        <v>294252</v>
      </c>
      <c r="E532">
        <v>817</v>
      </c>
      <c r="F532">
        <v>2835</v>
      </c>
      <c r="G532">
        <v>490</v>
      </c>
      <c r="H532">
        <v>0.61863190000000001</v>
      </c>
      <c r="K532">
        <v>-12024.348</v>
      </c>
      <c r="L532">
        <v>-10089.138999999999</v>
      </c>
      <c r="M532">
        <f t="shared" si="10"/>
        <v>24058.696</v>
      </c>
    </row>
    <row r="533" spans="1:13">
      <c r="A533" t="s">
        <v>417</v>
      </c>
      <c r="B533" t="s">
        <v>878</v>
      </c>
      <c r="C533">
        <v>30</v>
      </c>
      <c r="D533">
        <v>660078</v>
      </c>
      <c r="E533">
        <v>799</v>
      </c>
      <c r="F533">
        <v>2833</v>
      </c>
      <c r="G533">
        <v>486</v>
      </c>
      <c r="H533">
        <v>0.22075159999999999</v>
      </c>
      <c r="K533">
        <v>-12025.643</v>
      </c>
      <c r="L533">
        <v>-10089.138999999999</v>
      </c>
      <c r="M533">
        <f t="shared" si="10"/>
        <v>24061.286</v>
      </c>
    </row>
    <row r="534" spans="1:13">
      <c r="A534" t="s">
        <v>417</v>
      </c>
      <c r="B534" t="s">
        <v>878</v>
      </c>
      <c r="C534">
        <v>31</v>
      </c>
      <c r="D534">
        <v>91976</v>
      </c>
      <c r="E534">
        <v>621</v>
      </c>
      <c r="F534">
        <v>2813</v>
      </c>
      <c r="G534">
        <v>390</v>
      </c>
      <c r="H534">
        <v>0.6478216</v>
      </c>
      <c r="K534">
        <v>-12022.953</v>
      </c>
      <c r="L534">
        <v>-10089.138999999999</v>
      </c>
      <c r="M534">
        <f t="shared" si="10"/>
        <v>24055.905999999999</v>
      </c>
    </row>
    <row r="535" spans="1:13">
      <c r="A535" t="s">
        <v>417</v>
      </c>
      <c r="B535" t="s">
        <v>878</v>
      </c>
      <c r="C535">
        <v>32</v>
      </c>
      <c r="D535">
        <v>52359</v>
      </c>
      <c r="E535">
        <v>675</v>
      </c>
      <c r="F535">
        <v>2961</v>
      </c>
      <c r="G535">
        <v>422</v>
      </c>
      <c r="H535">
        <v>0.1070242</v>
      </c>
      <c r="K535">
        <v>-12020.665999999999</v>
      </c>
      <c r="L535">
        <v>-10089.138999999999</v>
      </c>
      <c r="M535">
        <f t="shared" si="10"/>
        <v>24051.331999999999</v>
      </c>
    </row>
    <row r="536" spans="1:13">
      <c r="A536" t="s">
        <v>417</v>
      </c>
      <c r="B536" t="s">
        <v>878</v>
      </c>
      <c r="C536">
        <v>33</v>
      </c>
      <c r="D536">
        <v>305556</v>
      </c>
      <c r="E536">
        <v>548</v>
      </c>
      <c r="F536">
        <v>2839</v>
      </c>
      <c r="G536">
        <v>348</v>
      </c>
      <c r="H536">
        <v>0.71790410000000004</v>
      </c>
      <c r="K536">
        <v>-12019.712</v>
      </c>
      <c r="L536">
        <v>-10089.138999999999</v>
      </c>
      <c r="M536">
        <f t="shared" si="10"/>
        <v>24049.423999999999</v>
      </c>
    </row>
    <row r="537" spans="1:13">
      <c r="A537" t="s">
        <v>417</v>
      </c>
      <c r="B537" t="s">
        <v>878</v>
      </c>
      <c r="C537">
        <v>34</v>
      </c>
      <c r="D537">
        <v>361939</v>
      </c>
      <c r="E537">
        <v>506</v>
      </c>
      <c r="F537">
        <v>2870</v>
      </c>
      <c r="G537">
        <v>315</v>
      </c>
      <c r="H537">
        <v>0.65488610000000003</v>
      </c>
      <c r="K537">
        <v>-12023.686</v>
      </c>
      <c r="L537">
        <v>-10089.138999999999</v>
      </c>
      <c r="M537">
        <f t="shared" si="10"/>
        <v>24057.371999999999</v>
      </c>
    </row>
    <row r="538" spans="1:13">
      <c r="A538" t="s">
        <v>417</v>
      </c>
      <c r="B538" t="s">
        <v>878</v>
      </c>
      <c r="C538">
        <v>35</v>
      </c>
      <c r="D538">
        <v>88617</v>
      </c>
      <c r="E538">
        <v>643</v>
      </c>
      <c r="F538">
        <v>2889</v>
      </c>
      <c r="G538">
        <v>389</v>
      </c>
      <c r="H538">
        <v>0.63626439999999995</v>
      </c>
      <c r="K538">
        <v>-12024.874</v>
      </c>
      <c r="L538">
        <v>-10089.138999999999</v>
      </c>
      <c r="M538">
        <f t="shared" si="10"/>
        <v>24059.748</v>
      </c>
    </row>
    <row r="539" spans="1:13">
      <c r="A539" t="s">
        <v>417</v>
      </c>
      <c r="B539" t="s">
        <v>878</v>
      </c>
      <c r="C539">
        <v>36</v>
      </c>
      <c r="D539">
        <v>139641</v>
      </c>
      <c r="E539">
        <v>471</v>
      </c>
      <c r="F539">
        <v>2918</v>
      </c>
      <c r="G539">
        <v>290</v>
      </c>
      <c r="H539">
        <v>0.79555520000000002</v>
      </c>
      <c r="K539">
        <v>-12023.755999999999</v>
      </c>
      <c r="L539">
        <v>-10089.138999999999</v>
      </c>
      <c r="M539">
        <f t="shared" si="10"/>
        <v>24057.511999999999</v>
      </c>
    </row>
    <row r="540" spans="1:13">
      <c r="A540" t="s">
        <v>417</v>
      </c>
      <c r="B540" t="s">
        <v>878</v>
      </c>
      <c r="C540">
        <v>37</v>
      </c>
      <c r="D540">
        <v>527588</v>
      </c>
      <c r="E540">
        <v>504</v>
      </c>
      <c r="F540">
        <v>2950</v>
      </c>
      <c r="G540">
        <v>326</v>
      </c>
      <c r="H540">
        <v>0.28370060000000002</v>
      </c>
      <c r="K540">
        <v>-12024.739</v>
      </c>
      <c r="L540">
        <v>-10089.138999999999</v>
      </c>
      <c r="M540">
        <f t="shared" si="10"/>
        <v>24059.477999999999</v>
      </c>
    </row>
    <row r="541" spans="1:13">
      <c r="A541" t="s">
        <v>417</v>
      </c>
      <c r="B541" t="s">
        <v>878</v>
      </c>
      <c r="C541">
        <v>38</v>
      </c>
      <c r="D541">
        <v>56319</v>
      </c>
      <c r="E541">
        <v>753</v>
      </c>
      <c r="F541">
        <v>2816</v>
      </c>
      <c r="G541">
        <v>473</v>
      </c>
      <c r="H541">
        <v>0.67979219999999996</v>
      </c>
      <c r="K541">
        <v>-12019.052</v>
      </c>
      <c r="L541">
        <v>-10089.138999999999</v>
      </c>
      <c r="M541">
        <f t="shared" si="10"/>
        <v>24048.103999999999</v>
      </c>
    </row>
    <row r="542" spans="1:13">
      <c r="A542" t="s">
        <v>417</v>
      </c>
      <c r="B542" t="s">
        <v>878</v>
      </c>
      <c r="C542">
        <v>39</v>
      </c>
      <c r="D542">
        <v>162066</v>
      </c>
      <c r="E542">
        <v>623</v>
      </c>
      <c r="F542">
        <v>2959</v>
      </c>
      <c r="G542">
        <v>404</v>
      </c>
      <c r="H542">
        <v>0.72535950000000005</v>
      </c>
      <c r="K542">
        <v>-12024.938</v>
      </c>
      <c r="L542">
        <v>-10089.138999999999</v>
      </c>
      <c r="M542">
        <f t="shared" si="10"/>
        <v>24059.876</v>
      </c>
    </row>
    <row r="543" spans="1:13">
      <c r="A543" t="s">
        <v>417</v>
      </c>
      <c r="B543" t="s">
        <v>878</v>
      </c>
      <c r="C543">
        <v>40</v>
      </c>
      <c r="D543">
        <v>116053</v>
      </c>
      <c r="E543">
        <v>669</v>
      </c>
      <c r="F543">
        <v>2855</v>
      </c>
      <c r="G543">
        <v>416</v>
      </c>
      <c r="H543">
        <v>0.19618820000000001</v>
      </c>
      <c r="K543">
        <v>-12019.874</v>
      </c>
      <c r="L543">
        <v>-10089.138999999999</v>
      </c>
      <c r="M543">
        <f t="shared" si="10"/>
        <v>24049.748</v>
      </c>
    </row>
    <row r="544" spans="1:13">
      <c r="A544" t="s">
        <v>417</v>
      </c>
      <c r="B544" t="s">
        <v>878</v>
      </c>
      <c r="C544">
        <v>41</v>
      </c>
      <c r="D544">
        <v>159871</v>
      </c>
      <c r="E544">
        <v>683</v>
      </c>
      <c r="F544">
        <v>2904</v>
      </c>
      <c r="G544">
        <v>455</v>
      </c>
      <c r="H544">
        <v>0.70051850000000004</v>
      </c>
      <c r="K544">
        <v>-12021.571</v>
      </c>
      <c r="L544">
        <v>-10089.138999999999</v>
      </c>
      <c r="M544">
        <f t="shared" si="10"/>
        <v>24053.142</v>
      </c>
    </row>
    <row r="545" spans="1:13">
      <c r="A545" t="s">
        <v>417</v>
      </c>
      <c r="B545" t="s">
        <v>878</v>
      </c>
      <c r="C545">
        <v>42</v>
      </c>
      <c r="D545">
        <v>94068</v>
      </c>
      <c r="E545">
        <v>539</v>
      </c>
      <c r="F545">
        <v>2763</v>
      </c>
      <c r="G545">
        <v>338</v>
      </c>
      <c r="H545">
        <v>0.81325049999999999</v>
      </c>
      <c r="K545">
        <v>-12021.986999999999</v>
      </c>
      <c r="L545">
        <v>-10089.138999999999</v>
      </c>
      <c r="M545">
        <f t="shared" si="10"/>
        <v>24053.973999999998</v>
      </c>
    </row>
    <row r="546" spans="1:13">
      <c r="A546" t="s">
        <v>417</v>
      </c>
      <c r="B546" t="s">
        <v>878</v>
      </c>
      <c r="C546">
        <v>43</v>
      </c>
      <c r="D546">
        <v>51549</v>
      </c>
      <c r="E546">
        <v>709</v>
      </c>
      <c r="F546">
        <v>3025</v>
      </c>
      <c r="G546">
        <v>444</v>
      </c>
      <c r="H546">
        <v>0.35898350000000001</v>
      </c>
      <c r="K546">
        <v>-12014.387000000001</v>
      </c>
      <c r="L546">
        <v>-10089.138999999999</v>
      </c>
      <c r="M546">
        <f t="shared" si="10"/>
        <v>24038.774000000001</v>
      </c>
    </row>
    <row r="547" spans="1:13">
      <c r="A547" t="s">
        <v>417</v>
      </c>
      <c r="B547" t="s">
        <v>878</v>
      </c>
      <c r="C547">
        <v>44</v>
      </c>
      <c r="D547">
        <v>405406</v>
      </c>
      <c r="E547">
        <v>531</v>
      </c>
      <c r="F547">
        <v>3042</v>
      </c>
      <c r="G547">
        <v>326</v>
      </c>
      <c r="H547">
        <v>0.30817</v>
      </c>
      <c r="K547">
        <v>-12024.611999999999</v>
      </c>
      <c r="L547">
        <v>-10089.138999999999</v>
      </c>
      <c r="M547">
        <f t="shared" si="10"/>
        <v>24059.223999999998</v>
      </c>
    </row>
    <row r="548" spans="1:13">
      <c r="A548" t="s">
        <v>417</v>
      </c>
      <c r="B548" t="s">
        <v>878</v>
      </c>
      <c r="C548">
        <v>45</v>
      </c>
      <c r="D548">
        <v>77358</v>
      </c>
      <c r="E548">
        <v>634</v>
      </c>
      <c r="F548">
        <v>2824</v>
      </c>
      <c r="G548">
        <v>407</v>
      </c>
      <c r="H548">
        <v>0.87918839999999998</v>
      </c>
      <c r="K548">
        <v>-12021.221</v>
      </c>
      <c r="L548">
        <v>-10089.138999999999</v>
      </c>
      <c r="M548">
        <f t="shared" si="10"/>
        <v>24052.441999999999</v>
      </c>
    </row>
    <row r="549" spans="1:13">
      <c r="A549" t="s">
        <v>417</v>
      </c>
      <c r="B549" t="s">
        <v>878</v>
      </c>
      <c r="C549">
        <v>46</v>
      </c>
      <c r="D549">
        <v>104371</v>
      </c>
      <c r="E549">
        <v>700</v>
      </c>
      <c r="F549">
        <v>2880</v>
      </c>
      <c r="G549">
        <v>458</v>
      </c>
      <c r="H549">
        <v>0.7765069</v>
      </c>
      <c r="K549">
        <v>-12019.467000000001</v>
      </c>
      <c r="L549">
        <v>-10089.138999999999</v>
      </c>
      <c r="M549">
        <f t="shared" si="10"/>
        <v>24048.934000000001</v>
      </c>
    </row>
    <row r="550" spans="1:13">
      <c r="A550" t="s">
        <v>417</v>
      </c>
      <c r="B550" t="s">
        <v>878</v>
      </c>
      <c r="C550">
        <v>47</v>
      </c>
      <c r="D550">
        <v>92672</v>
      </c>
      <c r="E550">
        <v>572</v>
      </c>
      <c r="F550">
        <v>2816</v>
      </c>
      <c r="G550">
        <v>353</v>
      </c>
      <c r="H550">
        <v>0.1611592</v>
      </c>
      <c r="K550">
        <v>-12021.97</v>
      </c>
      <c r="L550">
        <v>-10089.138999999999</v>
      </c>
      <c r="M550">
        <f t="shared" si="10"/>
        <v>24053.94</v>
      </c>
    </row>
    <row r="551" spans="1:13">
      <c r="A551" t="s">
        <v>417</v>
      </c>
      <c r="B551" t="s">
        <v>878</v>
      </c>
      <c r="C551">
        <v>48</v>
      </c>
      <c r="D551">
        <v>56849</v>
      </c>
      <c r="E551">
        <v>811</v>
      </c>
      <c r="F551">
        <v>2798</v>
      </c>
      <c r="G551">
        <v>486</v>
      </c>
      <c r="H551">
        <v>0.68487549999999997</v>
      </c>
      <c r="K551">
        <v>-12020.084999999999</v>
      </c>
      <c r="L551">
        <v>-10089.138999999999</v>
      </c>
      <c r="M551">
        <f t="shared" si="10"/>
        <v>24050.17</v>
      </c>
    </row>
    <row r="552" spans="1:13">
      <c r="A552" t="s">
        <v>417</v>
      </c>
      <c r="B552" t="s">
        <v>878</v>
      </c>
      <c r="C552">
        <v>49</v>
      </c>
      <c r="D552">
        <v>108509</v>
      </c>
      <c r="E552">
        <v>760</v>
      </c>
      <c r="F552">
        <v>2858</v>
      </c>
      <c r="G552">
        <v>453</v>
      </c>
      <c r="H552">
        <v>0.54735420000000001</v>
      </c>
      <c r="K552">
        <v>-12020.797</v>
      </c>
      <c r="L552">
        <v>-10089.138999999999</v>
      </c>
      <c r="M552">
        <f t="shared" si="10"/>
        <v>24051.594000000001</v>
      </c>
    </row>
    <row r="553" spans="1:13">
      <c r="A553" t="s">
        <v>417</v>
      </c>
      <c r="B553" t="s">
        <v>878</v>
      </c>
      <c r="C553">
        <v>50</v>
      </c>
      <c r="D553">
        <v>58648</v>
      </c>
      <c r="E553">
        <v>262</v>
      </c>
      <c r="F553">
        <v>2896</v>
      </c>
      <c r="G553">
        <v>161</v>
      </c>
      <c r="H553">
        <v>0.19917260000000001</v>
      </c>
      <c r="K553">
        <v>-12023.436</v>
      </c>
      <c r="L553">
        <v>-10089.138999999999</v>
      </c>
      <c r="M553">
        <f t="shared" si="10"/>
        <v>24056.871999999999</v>
      </c>
    </row>
    <row r="554" spans="1:13">
      <c r="A554" t="s">
        <v>417</v>
      </c>
      <c r="B554" t="s">
        <v>876</v>
      </c>
      <c r="C554">
        <v>1</v>
      </c>
      <c r="D554">
        <v>310742</v>
      </c>
      <c r="E554">
        <v>853893</v>
      </c>
      <c r="F554">
        <v>1808</v>
      </c>
      <c r="G554">
        <v>391</v>
      </c>
      <c r="H554">
        <v>0.59004780000000001</v>
      </c>
      <c r="I554">
        <v>0.38945960000000002</v>
      </c>
      <c r="J554">
        <v>0.14718780000000001</v>
      </c>
      <c r="K554">
        <v>-16459.322</v>
      </c>
      <c r="L554">
        <v>-10089.138999999999</v>
      </c>
      <c r="M554">
        <f>(-2*K554)+(2*7)</f>
        <v>32932.644</v>
      </c>
    </row>
    <row r="555" spans="1:13">
      <c r="A555" t="s">
        <v>417</v>
      </c>
      <c r="B555" t="s">
        <v>876</v>
      </c>
      <c r="C555">
        <v>2</v>
      </c>
      <c r="D555">
        <v>2461</v>
      </c>
      <c r="E555">
        <v>194783</v>
      </c>
      <c r="F555">
        <v>587295</v>
      </c>
      <c r="G555">
        <v>369</v>
      </c>
      <c r="H555">
        <v>0.72286139999999999</v>
      </c>
      <c r="I555">
        <v>3.5052999999999998E-3</v>
      </c>
      <c r="J555">
        <v>0.34629539999999998</v>
      </c>
      <c r="K555">
        <v>-17502.768</v>
      </c>
      <c r="L555">
        <v>-10089.138999999999</v>
      </c>
      <c r="M555">
        <f t="shared" ref="M555:M618" si="11">(-2*K555)+(2*7)</f>
        <v>35019.536</v>
      </c>
    </row>
    <row r="556" spans="1:13">
      <c r="A556" t="s">
        <v>417</v>
      </c>
      <c r="B556" t="s">
        <v>876</v>
      </c>
      <c r="C556">
        <v>3</v>
      </c>
      <c r="D556">
        <v>13166</v>
      </c>
      <c r="E556">
        <v>228652</v>
      </c>
      <c r="F556">
        <v>107</v>
      </c>
      <c r="G556">
        <v>482</v>
      </c>
      <c r="H556">
        <v>0.52071089999999998</v>
      </c>
      <c r="I556">
        <v>4.3146E-3</v>
      </c>
      <c r="J556">
        <v>8.9032E-3</v>
      </c>
      <c r="K556">
        <v>-14221.937</v>
      </c>
      <c r="L556">
        <v>-10089.138999999999</v>
      </c>
      <c r="M556">
        <f t="shared" si="11"/>
        <v>28457.874</v>
      </c>
    </row>
    <row r="557" spans="1:13">
      <c r="A557" t="s">
        <v>417</v>
      </c>
      <c r="B557" t="s">
        <v>876</v>
      </c>
      <c r="C557">
        <v>4</v>
      </c>
      <c r="D557">
        <v>737364</v>
      </c>
      <c r="E557">
        <v>781192</v>
      </c>
      <c r="F557">
        <v>1572</v>
      </c>
      <c r="G557">
        <v>423</v>
      </c>
      <c r="H557">
        <v>0.78531010000000001</v>
      </c>
      <c r="I557">
        <v>0.3106273</v>
      </c>
      <c r="J557">
        <v>0.1610499</v>
      </c>
      <c r="K557">
        <v>-16459.940999999999</v>
      </c>
      <c r="L557">
        <v>-10089.138999999999</v>
      </c>
      <c r="M557">
        <f t="shared" si="11"/>
        <v>32933.881999999998</v>
      </c>
    </row>
    <row r="558" spans="1:13">
      <c r="A558" t="s">
        <v>417</v>
      </c>
      <c r="B558" t="s">
        <v>876</v>
      </c>
      <c r="C558">
        <v>5</v>
      </c>
      <c r="D558">
        <v>249527</v>
      </c>
      <c r="E558">
        <v>849529</v>
      </c>
      <c r="F558">
        <v>109</v>
      </c>
      <c r="G558">
        <v>492</v>
      </c>
      <c r="H558">
        <v>0.84618479999999996</v>
      </c>
      <c r="I558">
        <v>4.7140000000000003E-3</v>
      </c>
      <c r="J558">
        <v>9.7987000000000005E-3</v>
      </c>
      <c r="K558">
        <v>-14314.16</v>
      </c>
      <c r="L558">
        <v>-10089.138999999999</v>
      </c>
      <c r="M558">
        <f t="shared" si="11"/>
        <v>28642.32</v>
      </c>
    </row>
    <row r="559" spans="1:13">
      <c r="A559" t="s">
        <v>417</v>
      </c>
      <c r="B559" t="s">
        <v>876</v>
      </c>
      <c r="C559">
        <v>6</v>
      </c>
      <c r="D559">
        <v>7671</v>
      </c>
      <c r="E559">
        <v>289328</v>
      </c>
      <c r="F559">
        <v>107133</v>
      </c>
      <c r="G559">
        <v>177</v>
      </c>
      <c r="H559">
        <v>0.45699269999999997</v>
      </c>
      <c r="I559">
        <v>0.28201739999999997</v>
      </c>
      <c r="J559">
        <v>1.6245300000000001E-2</v>
      </c>
      <c r="K559">
        <v>-17517.133999999998</v>
      </c>
      <c r="L559">
        <v>-10089.138999999999</v>
      </c>
      <c r="M559">
        <f t="shared" si="11"/>
        <v>35048.267999999996</v>
      </c>
    </row>
    <row r="560" spans="1:13">
      <c r="A560" t="s">
        <v>417</v>
      </c>
      <c r="B560" t="s">
        <v>876</v>
      </c>
      <c r="C560">
        <v>7</v>
      </c>
      <c r="D560">
        <v>136106</v>
      </c>
      <c r="E560">
        <v>104</v>
      </c>
      <c r="F560">
        <v>416191</v>
      </c>
      <c r="G560">
        <v>491</v>
      </c>
      <c r="H560">
        <v>0.95641200000000004</v>
      </c>
      <c r="I560">
        <v>7.5261E-3</v>
      </c>
      <c r="J560">
        <v>4.2686E-3</v>
      </c>
      <c r="K560">
        <v>-13638.216</v>
      </c>
      <c r="L560">
        <v>-10089.138999999999</v>
      </c>
      <c r="M560">
        <f t="shared" si="11"/>
        <v>27290.432000000001</v>
      </c>
    </row>
    <row r="561" spans="1:13">
      <c r="A561" t="s">
        <v>417</v>
      </c>
      <c r="B561" t="s">
        <v>876</v>
      </c>
      <c r="C561">
        <v>8</v>
      </c>
      <c r="D561">
        <v>124166</v>
      </c>
      <c r="E561">
        <v>225859</v>
      </c>
      <c r="F561">
        <v>2347</v>
      </c>
      <c r="G561">
        <v>434</v>
      </c>
      <c r="H561">
        <v>0.70595779999999997</v>
      </c>
      <c r="I561">
        <v>0.60139830000000005</v>
      </c>
      <c r="J561">
        <v>0.1317432</v>
      </c>
      <c r="K561">
        <v>-16451.2</v>
      </c>
      <c r="L561">
        <v>-10089.138999999999</v>
      </c>
      <c r="M561">
        <f t="shared" si="11"/>
        <v>32916.400000000001</v>
      </c>
    </row>
    <row r="562" spans="1:13">
      <c r="A562" t="s">
        <v>417</v>
      </c>
      <c r="B562" t="s">
        <v>876</v>
      </c>
      <c r="C562">
        <v>9</v>
      </c>
      <c r="D562">
        <v>152200</v>
      </c>
      <c r="E562">
        <v>179390</v>
      </c>
      <c r="F562">
        <v>1046</v>
      </c>
      <c r="G562">
        <v>424</v>
      </c>
      <c r="H562">
        <v>0.29822209999999999</v>
      </c>
      <c r="I562">
        <v>0.14942849999999999</v>
      </c>
      <c r="J562">
        <v>0.1378463</v>
      </c>
      <c r="K562">
        <v>-16430.013999999999</v>
      </c>
      <c r="L562">
        <v>-10089.138999999999</v>
      </c>
      <c r="M562">
        <f t="shared" si="11"/>
        <v>32874.027999999998</v>
      </c>
    </row>
    <row r="563" spans="1:13">
      <c r="A563" t="s">
        <v>417</v>
      </c>
      <c r="B563" t="s">
        <v>876</v>
      </c>
      <c r="C563">
        <v>10</v>
      </c>
      <c r="D563">
        <v>54217</v>
      </c>
      <c r="E563">
        <v>402937</v>
      </c>
      <c r="F563">
        <v>102</v>
      </c>
      <c r="G563">
        <v>378</v>
      </c>
      <c r="H563">
        <v>0.54438620000000004</v>
      </c>
      <c r="I563">
        <v>6.3628000000000001E-3</v>
      </c>
      <c r="J563">
        <v>1.1507699999999999E-2</v>
      </c>
      <c r="K563">
        <v>-14371.228999999999</v>
      </c>
      <c r="L563">
        <v>-10089.138999999999</v>
      </c>
      <c r="M563">
        <f t="shared" si="11"/>
        <v>28756.457999999999</v>
      </c>
    </row>
    <row r="564" spans="1:13">
      <c r="A564" t="s">
        <v>417</v>
      </c>
      <c r="B564" t="s">
        <v>876</v>
      </c>
      <c r="C564">
        <v>11</v>
      </c>
      <c r="D564">
        <v>265434</v>
      </c>
      <c r="E564">
        <v>207443</v>
      </c>
      <c r="F564">
        <v>108</v>
      </c>
      <c r="G564">
        <v>483</v>
      </c>
      <c r="H564">
        <v>0.2525577</v>
      </c>
      <c r="I564">
        <v>4.7574000000000002E-3</v>
      </c>
      <c r="J564">
        <v>1.2145700000000001E-2</v>
      </c>
      <c r="K564">
        <v>-14308.414000000001</v>
      </c>
      <c r="L564">
        <v>-10089.138999999999</v>
      </c>
      <c r="M564">
        <f t="shared" si="11"/>
        <v>28630.828000000001</v>
      </c>
    </row>
    <row r="565" spans="1:13">
      <c r="A565" t="s">
        <v>417</v>
      </c>
      <c r="B565" t="s">
        <v>876</v>
      </c>
      <c r="C565">
        <v>12</v>
      </c>
      <c r="D565">
        <v>622183</v>
      </c>
      <c r="E565">
        <v>129</v>
      </c>
      <c r="F565">
        <v>2843</v>
      </c>
      <c r="G565">
        <v>81</v>
      </c>
      <c r="H565">
        <v>0.3660101</v>
      </c>
      <c r="I565" s="14">
        <v>2.3480899999999999E-4</v>
      </c>
      <c r="J565" s="14">
        <v>1.1459E-4</v>
      </c>
      <c r="K565">
        <v>-12022.257</v>
      </c>
      <c r="L565">
        <v>-10089.138999999999</v>
      </c>
      <c r="M565">
        <f t="shared" si="11"/>
        <v>24058.513999999999</v>
      </c>
    </row>
    <row r="566" spans="1:13">
      <c r="A566" t="s">
        <v>417</v>
      </c>
      <c r="B566" t="s">
        <v>876</v>
      </c>
      <c r="C566">
        <v>13</v>
      </c>
      <c r="D566">
        <v>399560</v>
      </c>
      <c r="E566">
        <v>264761</v>
      </c>
      <c r="F566">
        <v>3465</v>
      </c>
      <c r="G566">
        <v>305</v>
      </c>
      <c r="H566">
        <v>0.72537859999999998</v>
      </c>
      <c r="I566">
        <v>0.2150783</v>
      </c>
      <c r="J566">
        <v>1.2168099999999999E-2</v>
      </c>
      <c r="K566">
        <v>-16464.579000000002</v>
      </c>
      <c r="L566">
        <v>-10089.138999999999</v>
      </c>
      <c r="M566">
        <f t="shared" si="11"/>
        <v>32943.158000000003</v>
      </c>
    </row>
    <row r="567" spans="1:13">
      <c r="A567" t="s">
        <v>417</v>
      </c>
      <c r="B567" t="s">
        <v>876</v>
      </c>
      <c r="C567">
        <v>14</v>
      </c>
      <c r="D567">
        <v>181044</v>
      </c>
      <c r="E567">
        <v>550141</v>
      </c>
      <c r="F567">
        <v>2674</v>
      </c>
      <c r="G567">
        <v>453</v>
      </c>
      <c r="H567">
        <v>0.1787678</v>
      </c>
      <c r="I567">
        <v>7.4512400000000006E-2</v>
      </c>
      <c r="J567">
        <v>1.52625E-2</v>
      </c>
      <c r="K567">
        <v>-16435.276999999998</v>
      </c>
      <c r="L567">
        <v>-10089.138999999999</v>
      </c>
      <c r="M567">
        <f t="shared" si="11"/>
        <v>32884.553999999996</v>
      </c>
    </row>
    <row r="568" spans="1:13">
      <c r="A568" t="s">
        <v>417</v>
      </c>
      <c r="B568" t="s">
        <v>876</v>
      </c>
      <c r="C568">
        <v>15</v>
      </c>
      <c r="D568">
        <v>118621</v>
      </c>
      <c r="E568">
        <v>485941</v>
      </c>
      <c r="F568">
        <v>1736</v>
      </c>
      <c r="G568">
        <v>440</v>
      </c>
      <c r="H568">
        <v>0.81653600000000004</v>
      </c>
      <c r="I568">
        <v>0.2202788</v>
      </c>
      <c r="J568">
        <v>7.7296900000000002E-2</v>
      </c>
      <c r="K568">
        <v>-16429.298999999999</v>
      </c>
      <c r="L568">
        <v>-10089.138999999999</v>
      </c>
      <c r="M568">
        <f t="shared" si="11"/>
        <v>32872.597999999998</v>
      </c>
    </row>
    <row r="569" spans="1:13">
      <c r="A569" t="s">
        <v>417</v>
      </c>
      <c r="B569" t="s">
        <v>876</v>
      </c>
      <c r="C569">
        <v>16</v>
      </c>
      <c r="D569">
        <v>489231</v>
      </c>
      <c r="E569">
        <v>250495</v>
      </c>
      <c r="F569">
        <v>111</v>
      </c>
      <c r="G569">
        <v>449</v>
      </c>
      <c r="H569">
        <v>0.60342150000000006</v>
      </c>
      <c r="I569">
        <v>4.4688000000000002E-3</v>
      </c>
      <c r="J569">
        <v>8.3836999999999991E-3</v>
      </c>
      <c r="K569">
        <v>-14376.26</v>
      </c>
      <c r="L569">
        <v>-10089.138999999999</v>
      </c>
      <c r="M569">
        <f t="shared" si="11"/>
        <v>28766.52</v>
      </c>
    </row>
    <row r="570" spans="1:13">
      <c r="A570" t="s">
        <v>417</v>
      </c>
      <c r="B570" t="s">
        <v>876</v>
      </c>
      <c r="C570">
        <v>17</v>
      </c>
      <c r="D570">
        <v>25627</v>
      </c>
      <c r="E570">
        <v>255543</v>
      </c>
      <c r="F570">
        <v>117</v>
      </c>
      <c r="G570">
        <v>485</v>
      </c>
      <c r="H570">
        <v>0.47071980000000002</v>
      </c>
      <c r="I570">
        <v>3.6879999999999999E-3</v>
      </c>
      <c r="J570">
        <v>8.7478E-3</v>
      </c>
      <c r="K570">
        <v>-14287.078</v>
      </c>
      <c r="L570">
        <v>-10089.138999999999</v>
      </c>
      <c r="M570">
        <f t="shared" si="11"/>
        <v>28588.155999999999</v>
      </c>
    </row>
    <row r="571" spans="1:13">
      <c r="A571" t="s">
        <v>417</v>
      </c>
      <c r="B571" t="s">
        <v>876</v>
      </c>
      <c r="C571">
        <v>18</v>
      </c>
      <c r="D571">
        <v>687907</v>
      </c>
      <c r="E571">
        <v>595785</v>
      </c>
      <c r="F571">
        <v>106</v>
      </c>
      <c r="G571">
        <v>281</v>
      </c>
      <c r="H571">
        <v>0.21882550000000001</v>
      </c>
      <c r="I571">
        <v>7.8770999999999997E-3</v>
      </c>
      <c r="J571">
        <v>1.36937E-2</v>
      </c>
      <c r="K571">
        <v>-14528.297</v>
      </c>
      <c r="L571">
        <v>-10089.138999999999</v>
      </c>
      <c r="M571">
        <f t="shared" si="11"/>
        <v>29070.594000000001</v>
      </c>
    </row>
    <row r="572" spans="1:13">
      <c r="A572" t="s">
        <v>417</v>
      </c>
      <c r="B572" t="s">
        <v>876</v>
      </c>
      <c r="C572">
        <v>19</v>
      </c>
      <c r="D572">
        <v>115878</v>
      </c>
      <c r="E572">
        <v>289451</v>
      </c>
      <c r="F572">
        <v>3701</v>
      </c>
      <c r="G572">
        <v>390</v>
      </c>
      <c r="H572">
        <v>0.59320609999999996</v>
      </c>
      <c r="I572">
        <v>0.19008749999999999</v>
      </c>
      <c r="J572">
        <v>2.9486800000000001E-2</v>
      </c>
      <c r="K572">
        <v>-16461.262999999999</v>
      </c>
      <c r="L572">
        <v>-10089.138999999999</v>
      </c>
      <c r="M572">
        <f t="shared" si="11"/>
        <v>32936.525999999998</v>
      </c>
    </row>
    <row r="573" spans="1:13">
      <c r="A573" t="s">
        <v>417</v>
      </c>
      <c r="B573" t="s">
        <v>876</v>
      </c>
      <c r="C573">
        <v>20</v>
      </c>
      <c r="D573">
        <v>293308</v>
      </c>
      <c r="E573">
        <v>410074</v>
      </c>
      <c r="F573">
        <v>2571</v>
      </c>
      <c r="G573">
        <v>340</v>
      </c>
      <c r="H573">
        <v>0.32970749999999999</v>
      </c>
      <c r="I573">
        <v>0.19892380000000001</v>
      </c>
      <c r="J573">
        <v>6.5586699999999998E-2</v>
      </c>
      <c r="K573">
        <v>-16463.800999999999</v>
      </c>
      <c r="L573">
        <v>-10089.138999999999</v>
      </c>
      <c r="M573">
        <f t="shared" si="11"/>
        <v>32941.601999999999</v>
      </c>
    </row>
    <row r="574" spans="1:13">
      <c r="A574" t="s">
        <v>417</v>
      </c>
      <c r="B574" t="s">
        <v>876</v>
      </c>
      <c r="C574">
        <v>21</v>
      </c>
      <c r="D574">
        <v>228611</v>
      </c>
      <c r="E574">
        <v>342370</v>
      </c>
      <c r="F574">
        <v>2315</v>
      </c>
      <c r="G574">
        <v>344</v>
      </c>
      <c r="H574">
        <v>0.36134159999999999</v>
      </c>
      <c r="I574">
        <v>0.11447889999999999</v>
      </c>
      <c r="J574">
        <v>2.4928100000000002E-2</v>
      </c>
      <c r="K574">
        <v>-16428.703000000001</v>
      </c>
      <c r="L574">
        <v>-10089.138999999999</v>
      </c>
      <c r="M574">
        <f t="shared" si="11"/>
        <v>32871.406000000003</v>
      </c>
    </row>
    <row r="575" spans="1:13">
      <c r="A575" t="s">
        <v>417</v>
      </c>
      <c r="B575" t="s">
        <v>876</v>
      </c>
      <c r="C575">
        <v>22</v>
      </c>
      <c r="D575">
        <v>140813</v>
      </c>
      <c r="E575">
        <v>278394</v>
      </c>
      <c r="F575">
        <v>104</v>
      </c>
      <c r="G575">
        <v>484</v>
      </c>
      <c r="H575">
        <v>0.87449410000000005</v>
      </c>
      <c r="I575">
        <v>4.8303E-3</v>
      </c>
      <c r="J575">
        <v>1.00821E-2</v>
      </c>
      <c r="K575">
        <v>-14284.44</v>
      </c>
      <c r="L575">
        <v>-10089.138999999999</v>
      </c>
      <c r="M575">
        <f t="shared" si="11"/>
        <v>28582.880000000001</v>
      </c>
    </row>
    <row r="576" spans="1:13">
      <c r="A576" t="s">
        <v>417</v>
      </c>
      <c r="B576" t="s">
        <v>876</v>
      </c>
      <c r="C576">
        <v>23</v>
      </c>
      <c r="D576">
        <v>511827</v>
      </c>
      <c r="E576">
        <v>101</v>
      </c>
      <c r="F576">
        <v>2672</v>
      </c>
      <c r="G576">
        <v>65</v>
      </c>
      <c r="H576">
        <v>0.5953522</v>
      </c>
      <c r="I576" s="14">
        <v>6.4439900000000004E-4</v>
      </c>
      <c r="J576" s="14">
        <v>4.9464500000000005E-4</v>
      </c>
      <c r="K576">
        <v>-12015.321</v>
      </c>
      <c r="L576">
        <v>-10089.138999999999</v>
      </c>
      <c r="M576">
        <f t="shared" si="11"/>
        <v>24044.642</v>
      </c>
    </row>
    <row r="577" spans="1:13">
      <c r="A577" t="s">
        <v>417</v>
      </c>
      <c r="B577" t="s">
        <v>876</v>
      </c>
      <c r="C577">
        <v>24</v>
      </c>
      <c r="D577">
        <v>398199</v>
      </c>
      <c r="E577">
        <v>145069</v>
      </c>
      <c r="F577">
        <v>3428</v>
      </c>
      <c r="G577">
        <v>160</v>
      </c>
      <c r="H577">
        <v>0.59296839999999995</v>
      </c>
      <c r="I577">
        <v>4.7118300000000002E-2</v>
      </c>
      <c r="J577">
        <v>4.4403999999999997E-3</v>
      </c>
      <c r="K577">
        <v>-16436.348000000002</v>
      </c>
      <c r="L577">
        <v>-10089.138999999999</v>
      </c>
      <c r="M577">
        <f t="shared" si="11"/>
        <v>32886.696000000004</v>
      </c>
    </row>
    <row r="578" spans="1:13">
      <c r="A578" t="s">
        <v>417</v>
      </c>
      <c r="B578" t="s">
        <v>876</v>
      </c>
      <c r="C578">
        <v>25</v>
      </c>
      <c r="D578">
        <v>332163</v>
      </c>
      <c r="E578">
        <v>946752</v>
      </c>
      <c r="F578">
        <v>2828</v>
      </c>
      <c r="G578">
        <v>351</v>
      </c>
      <c r="H578">
        <v>0.85587290000000005</v>
      </c>
      <c r="I578">
        <v>0.4231453</v>
      </c>
      <c r="J578">
        <v>8.7356799999999998E-2</v>
      </c>
      <c r="K578">
        <v>-16449.562999999998</v>
      </c>
      <c r="L578">
        <v>-10089.138999999999</v>
      </c>
      <c r="M578">
        <f t="shared" si="11"/>
        <v>32913.125999999997</v>
      </c>
    </row>
    <row r="579" spans="1:13">
      <c r="A579" t="s">
        <v>417</v>
      </c>
      <c r="B579" t="s">
        <v>876</v>
      </c>
      <c r="C579">
        <v>26</v>
      </c>
      <c r="D579">
        <v>204029</v>
      </c>
      <c r="E579">
        <v>360774</v>
      </c>
      <c r="F579">
        <v>111</v>
      </c>
      <c r="G579">
        <v>179</v>
      </c>
      <c r="H579">
        <v>0.2472869</v>
      </c>
      <c r="I579">
        <v>8.9213399999999998E-2</v>
      </c>
      <c r="J579">
        <v>0.17675279999999999</v>
      </c>
      <c r="K579">
        <v>-16023.047</v>
      </c>
      <c r="L579">
        <v>-10089.138999999999</v>
      </c>
      <c r="M579">
        <f t="shared" si="11"/>
        <v>32060.094000000001</v>
      </c>
    </row>
    <row r="580" spans="1:13">
      <c r="A580" t="s">
        <v>417</v>
      </c>
      <c r="B580" t="s">
        <v>876</v>
      </c>
      <c r="C580">
        <v>27</v>
      </c>
      <c r="D580">
        <v>795822</v>
      </c>
      <c r="E580">
        <v>478968</v>
      </c>
      <c r="F580">
        <v>109</v>
      </c>
      <c r="G580">
        <v>480</v>
      </c>
      <c r="H580">
        <v>0.23529900000000001</v>
      </c>
      <c r="I580">
        <v>4.6664000000000002E-3</v>
      </c>
      <c r="J580">
        <v>9.2461999999999996E-3</v>
      </c>
      <c r="K580">
        <v>-14312.066000000001</v>
      </c>
      <c r="L580">
        <v>-10089.138999999999</v>
      </c>
      <c r="M580">
        <f t="shared" si="11"/>
        <v>28638.132000000001</v>
      </c>
    </row>
    <row r="581" spans="1:13">
      <c r="A581" t="s">
        <v>417</v>
      </c>
      <c r="B581" t="s">
        <v>876</v>
      </c>
      <c r="C581">
        <v>28</v>
      </c>
      <c r="D581">
        <v>570064</v>
      </c>
      <c r="E581">
        <v>463403</v>
      </c>
      <c r="F581">
        <v>1543</v>
      </c>
      <c r="G581">
        <v>356</v>
      </c>
      <c r="H581">
        <v>0.28412100000000001</v>
      </c>
      <c r="I581">
        <v>3.1286899999999999E-2</v>
      </c>
      <c r="J581">
        <v>1.5252999999999999E-2</v>
      </c>
      <c r="K581">
        <v>-16335.037</v>
      </c>
      <c r="L581">
        <v>-10089.138999999999</v>
      </c>
      <c r="M581">
        <f t="shared" si="11"/>
        <v>32684.074000000001</v>
      </c>
    </row>
    <row r="582" spans="1:13">
      <c r="A582" t="s">
        <v>417</v>
      </c>
      <c r="B582" t="s">
        <v>876</v>
      </c>
      <c r="C582">
        <v>29</v>
      </c>
      <c r="D582">
        <v>542064</v>
      </c>
      <c r="E582">
        <v>279814</v>
      </c>
      <c r="F582">
        <v>173</v>
      </c>
      <c r="G582">
        <v>131</v>
      </c>
      <c r="H582">
        <v>0.3296424</v>
      </c>
      <c r="I582">
        <v>0.23481469999999999</v>
      </c>
      <c r="J582">
        <v>0.29218250000000001</v>
      </c>
      <c r="K582">
        <v>-16372.29</v>
      </c>
      <c r="L582">
        <v>-10089.138999999999</v>
      </c>
      <c r="M582">
        <f t="shared" si="11"/>
        <v>32758.58</v>
      </c>
    </row>
    <row r="583" spans="1:13">
      <c r="A583" t="s">
        <v>417</v>
      </c>
      <c r="B583" t="s">
        <v>876</v>
      </c>
      <c r="C583">
        <v>30</v>
      </c>
      <c r="D583">
        <v>50277</v>
      </c>
      <c r="E583">
        <v>792371</v>
      </c>
      <c r="F583">
        <v>1422</v>
      </c>
      <c r="G583">
        <v>295</v>
      </c>
      <c r="H583">
        <v>0.52541610000000005</v>
      </c>
      <c r="I583">
        <v>0.13213059999999999</v>
      </c>
      <c r="J583">
        <v>6.5061499999999994E-2</v>
      </c>
      <c r="K583">
        <v>-16443.437999999998</v>
      </c>
      <c r="L583">
        <v>-10089.138999999999</v>
      </c>
      <c r="M583">
        <f t="shared" si="11"/>
        <v>32900.875999999997</v>
      </c>
    </row>
    <row r="584" spans="1:13">
      <c r="A584" t="s">
        <v>417</v>
      </c>
      <c r="B584" t="s">
        <v>876</v>
      </c>
      <c r="C584">
        <v>31</v>
      </c>
      <c r="D584">
        <v>771725</v>
      </c>
      <c r="E584">
        <v>377513</v>
      </c>
      <c r="F584">
        <v>2392</v>
      </c>
      <c r="G584">
        <v>451</v>
      </c>
      <c r="H584">
        <v>0.57647879999999996</v>
      </c>
      <c r="I584">
        <v>8.2048899999999994E-2</v>
      </c>
      <c r="J584">
        <v>2.7133500000000001E-2</v>
      </c>
      <c r="K584">
        <v>-16413.437000000002</v>
      </c>
      <c r="L584">
        <v>-10089.138999999999</v>
      </c>
      <c r="M584">
        <f t="shared" si="11"/>
        <v>32840.874000000003</v>
      </c>
    </row>
    <row r="585" spans="1:13">
      <c r="A585" t="s">
        <v>417</v>
      </c>
      <c r="B585" t="s">
        <v>876</v>
      </c>
      <c r="C585">
        <v>32</v>
      </c>
      <c r="D585">
        <v>112801</v>
      </c>
      <c r="E585">
        <v>778676</v>
      </c>
      <c r="F585">
        <v>102</v>
      </c>
      <c r="G585">
        <v>454</v>
      </c>
      <c r="H585">
        <v>0.56800910000000004</v>
      </c>
      <c r="I585">
        <v>4.3832000000000003E-3</v>
      </c>
      <c r="J585">
        <v>9.9722999999999999E-3</v>
      </c>
      <c r="K585">
        <v>-14285.597</v>
      </c>
      <c r="L585">
        <v>-10089.138999999999</v>
      </c>
      <c r="M585">
        <f t="shared" si="11"/>
        <v>28585.194</v>
      </c>
    </row>
    <row r="586" spans="1:13">
      <c r="A586" t="s">
        <v>417</v>
      </c>
      <c r="B586" t="s">
        <v>876</v>
      </c>
      <c r="C586">
        <v>33</v>
      </c>
      <c r="D586">
        <v>637397</v>
      </c>
      <c r="E586">
        <v>854270</v>
      </c>
      <c r="F586">
        <v>3414</v>
      </c>
      <c r="G586">
        <v>441</v>
      </c>
      <c r="H586">
        <v>0.65660810000000003</v>
      </c>
      <c r="I586">
        <v>0.37123109999999998</v>
      </c>
      <c r="J586">
        <v>6.4045199999999997E-2</v>
      </c>
      <c r="K586">
        <v>-16446.43</v>
      </c>
      <c r="L586">
        <v>-10089.138999999999</v>
      </c>
      <c r="M586">
        <f t="shared" si="11"/>
        <v>32906.86</v>
      </c>
    </row>
    <row r="587" spans="1:13">
      <c r="A587" t="s">
        <v>417</v>
      </c>
      <c r="B587" t="s">
        <v>876</v>
      </c>
      <c r="C587">
        <v>34</v>
      </c>
      <c r="D587">
        <v>453022</v>
      </c>
      <c r="E587">
        <v>344147</v>
      </c>
      <c r="F587">
        <v>147</v>
      </c>
      <c r="G587">
        <v>313</v>
      </c>
      <c r="H587">
        <v>0.4748888</v>
      </c>
      <c r="I587">
        <v>0.22688</v>
      </c>
      <c r="J587">
        <v>0.50598889999999996</v>
      </c>
      <c r="K587">
        <v>-16342.503000000001</v>
      </c>
      <c r="L587">
        <v>-10089.138999999999</v>
      </c>
      <c r="M587">
        <f t="shared" si="11"/>
        <v>32699.006000000001</v>
      </c>
    </row>
    <row r="588" spans="1:13">
      <c r="A588" t="s">
        <v>417</v>
      </c>
      <c r="B588" t="s">
        <v>876</v>
      </c>
      <c r="C588">
        <v>35</v>
      </c>
      <c r="D588">
        <v>472751</v>
      </c>
      <c r="E588">
        <v>532025</v>
      </c>
      <c r="F588">
        <v>102</v>
      </c>
      <c r="G588">
        <v>487</v>
      </c>
      <c r="H588">
        <v>0.28689710000000002</v>
      </c>
      <c r="I588">
        <v>4.4003000000000002E-3</v>
      </c>
      <c r="J588">
        <v>9.3472999999999994E-3</v>
      </c>
      <c r="K588">
        <v>-14262.342000000001</v>
      </c>
      <c r="L588">
        <v>-10089.138999999999</v>
      </c>
      <c r="M588">
        <f t="shared" si="11"/>
        <v>28538.684000000001</v>
      </c>
    </row>
    <row r="589" spans="1:13">
      <c r="A589" t="s">
        <v>417</v>
      </c>
      <c r="B589" t="s">
        <v>876</v>
      </c>
      <c r="C589">
        <v>36</v>
      </c>
      <c r="D589">
        <v>50601</v>
      </c>
      <c r="E589">
        <v>441</v>
      </c>
      <c r="F589">
        <v>2493</v>
      </c>
      <c r="G589">
        <v>258</v>
      </c>
      <c r="H589">
        <v>0.82234180000000001</v>
      </c>
      <c r="I589" s="14">
        <v>3.5121599999999999E-5</v>
      </c>
      <c r="J589" s="14">
        <v>2.3925300000000001E-4</v>
      </c>
      <c r="K589">
        <v>-11993.992</v>
      </c>
      <c r="L589">
        <v>-10089.138999999999</v>
      </c>
      <c r="M589">
        <f t="shared" si="11"/>
        <v>24001.984</v>
      </c>
    </row>
    <row r="590" spans="1:13">
      <c r="A590" t="s">
        <v>417</v>
      </c>
      <c r="B590" t="s">
        <v>876</v>
      </c>
      <c r="C590">
        <v>37</v>
      </c>
      <c r="D590">
        <v>12349</v>
      </c>
      <c r="E590">
        <v>242673</v>
      </c>
      <c r="F590">
        <v>103</v>
      </c>
      <c r="G590">
        <v>472</v>
      </c>
      <c r="H590">
        <v>0.31304379999999998</v>
      </c>
      <c r="I590">
        <v>4.287E-3</v>
      </c>
      <c r="J590">
        <v>8.6704E-3</v>
      </c>
      <c r="K590">
        <v>-14234.888999999999</v>
      </c>
      <c r="L590">
        <v>-10089.138999999999</v>
      </c>
      <c r="M590">
        <f t="shared" si="11"/>
        <v>28483.777999999998</v>
      </c>
    </row>
    <row r="591" spans="1:13">
      <c r="A591" t="s">
        <v>417</v>
      </c>
      <c r="B591" t="s">
        <v>876</v>
      </c>
      <c r="C591">
        <v>38</v>
      </c>
      <c r="D591">
        <v>103979</v>
      </c>
      <c r="E591">
        <v>299609</v>
      </c>
      <c r="F591">
        <v>103</v>
      </c>
      <c r="G591">
        <v>486</v>
      </c>
      <c r="H591">
        <v>0.64460300000000004</v>
      </c>
      <c r="I591">
        <v>4.3829999999999997E-3</v>
      </c>
      <c r="J591">
        <v>9.9545999999999992E-3</v>
      </c>
      <c r="K591">
        <v>-14280.179</v>
      </c>
      <c r="L591">
        <v>-10089.138999999999</v>
      </c>
      <c r="M591">
        <f t="shared" si="11"/>
        <v>28574.358</v>
      </c>
    </row>
    <row r="592" spans="1:13">
      <c r="A592" t="s">
        <v>417</v>
      </c>
      <c r="B592" t="s">
        <v>876</v>
      </c>
      <c r="C592">
        <v>39</v>
      </c>
      <c r="D592">
        <v>25952</v>
      </c>
      <c r="E592">
        <v>787216</v>
      </c>
      <c r="F592">
        <v>103</v>
      </c>
      <c r="G592">
        <v>481</v>
      </c>
      <c r="H592">
        <v>0.40695490000000001</v>
      </c>
      <c r="I592">
        <v>5.0181999999999996E-3</v>
      </c>
      <c r="J592">
        <v>1.0832E-2</v>
      </c>
      <c r="K592">
        <v>-14243.708000000001</v>
      </c>
      <c r="L592">
        <v>-10089.138999999999</v>
      </c>
      <c r="M592">
        <f t="shared" si="11"/>
        <v>28501.416000000001</v>
      </c>
    </row>
    <row r="593" spans="1:13">
      <c r="A593" t="s">
        <v>417</v>
      </c>
      <c r="B593" t="s">
        <v>876</v>
      </c>
      <c r="C593">
        <v>40</v>
      </c>
      <c r="D593">
        <v>292766</v>
      </c>
      <c r="E593">
        <v>711203</v>
      </c>
      <c r="F593">
        <v>105</v>
      </c>
      <c r="G593">
        <v>492</v>
      </c>
      <c r="H593">
        <v>0.21631300000000001</v>
      </c>
      <c r="I593">
        <v>4.9286E-3</v>
      </c>
      <c r="J593">
        <v>9.9953999999999998E-3</v>
      </c>
      <c r="K593">
        <v>-14306.266</v>
      </c>
      <c r="L593">
        <v>-10089.138999999999</v>
      </c>
      <c r="M593">
        <f t="shared" si="11"/>
        <v>28626.531999999999</v>
      </c>
    </row>
    <row r="594" spans="1:13">
      <c r="A594" t="s">
        <v>417</v>
      </c>
      <c r="B594" t="s">
        <v>876</v>
      </c>
      <c r="C594">
        <v>41</v>
      </c>
      <c r="D594">
        <v>84181</v>
      </c>
      <c r="E594">
        <v>766666</v>
      </c>
      <c r="F594">
        <v>3169</v>
      </c>
      <c r="G594">
        <v>291</v>
      </c>
      <c r="H594">
        <v>0.53449970000000002</v>
      </c>
      <c r="I594">
        <v>0.2148726</v>
      </c>
      <c r="J594">
        <v>1.52003E-2</v>
      </c>
      <c r="K594">
        <v>-16438.027999999998</v>
      </c>
      <c r="L594">
        <v>-10089.138999999999</v>
      </c>
      <c r="M594">
        <f t="shared" si="11"/>
        <v>32890.055999999997</v>
      </c>
    </row>
    <row r="595" spans="1:13">
      <c r="A595" t="s">
        <v>417</v>
      </c>
      <c r="B595" t="s">
        <v>876</v>
      </c>
      <c r="C595">
        <v>42</v>
      </c>
      <c r="D595">
        <v>871679</v>
      </c>
      <c r="E595">
        <v>627115</v>
      </c>
      <c r="F595">
        <v>107</v>
      </c>
      <c r="G595">
        <v>444</v>
      </c>
      <c r="H595">
        <v>0.72788520000000001</v>
      </c>
      <c r="I595">
        <v>4.5770999999999997E-3</v>
      </c>
      <c r="J595">
        <v>9.1246000000000001E-3</v>
      </c>
      <c r="K595">
        <v>-14347.858</v>
      </c>
      <c r="L595">
        <v>-10089.138999999999</v>
      </c>
      <c r="M595">
        <f t="shared" si="11"/>
        <v>28709.716</v>
      </c>
    </row>
    <row r="596" spans="1:13">
      <c r="A596" t="s">
        <v>417</v>
      </c>
      <c r="B596" t="s">
        <v>876</v>
      </c>
      <c r="C596">
        <v>43</v>
      </c>
      <c r="D596">
        <v>424235</v>
      </c>
      <c r="E596">
        <v>102</v>
      </c>
      <c r="F596">
        <v>392412</v>
      </c>
      <c r="G596">
        <v>480</v>
      </c>
      <c r="H596">
        <v>0.32606950000000001</v>
      </c>
      <c r="I596">
        <v>7.5903999999999998E-3</v>
      </c>
      <c r="J596">
        <v>4.3220999999999997E-3</v>
      </c>
      <c r="K596">
        <v>-13631.902</v>
      </c>
      <c r="L596">
        <v>-10089.138999999999</v>
      </c>
      <c r="M596">
        <f t="shared" si="11"/>
        <v>27277.804</v>
      </c>
    </row>
    <row r="597" spans="1:13">
      <c r="A597" t="s">
        <v>417</v>
      </c>
      <c r="B597" t="s">
        <v>876</v>
      </c>
      <c r="C597">
        <v>44</v>
      </c>
      <c r="D597">
        <v>637541</v>
      </c>
      <c r="E597">
        <v>526015</v>
      </c>
      <c r="F597">
        <v>114</v>
      </c>
      <c r="G597">
        <v>486</v>
      </c>
      <c r="H597">
        <v>0.68206460000000002</v>
      </c>
      <c r="I597">
        <v>3.6857999999999999E-3</v>
      </c>
      <c r="J597">
        <v>8.3040000000000006E-3</v>
      </c>
      <c r="K597">
        <v>-14341.248</v>
      </c>
      <c r="L597">
        <v>-10089.138999999999</v>
      </c>
      <c r="M597">
        <f t="shared" si="11"/>
        <v>28696.495999999999</v>
      </c>
    </row>
    <row r="598" spans="1:13">
      <c r="A598" t="s">
        <v>417</v>
      </c>
      <c r="B598" t="s">
        <v>876</v>
      </c>
      <c r="C598">
        <v>45</v>
      </c>
      <c r="D598">
        <v>2303</v>
      </c>
      <c r="E598">
        <v>730709</v>
      </c>
      <c r="F598">
        <v>409964</v>
      </c>
      <c r="G598">
        <v>397</v>
      </c>
      <c r="H598">
        <v>0.2210018</v>
      </c>
      <c r="I598">
        <v>1.2005E-3</v>
      </c>
      <c r="J598">
        <v>0.32844000000000001</v>
      </c>
      <c r="K598">
        <v>-17533.028999999999</v>
      </c>
      <c r="L598">
        <v>-10089.138999999999</v>
      </c>
      <c r="M598">
        <f t="shared" si="11"/>
        <v>35080.057999999997</v>
      </c>
    </row>
    <row r="599" spans="1:13">
      <c r="A599" t="s">
        <v>417</v>
      </c>
      <c r="B599" t="s">
        <v>876</v>
      </c>
      <c r="C599">
        <v>46</v>
      </c>
      <c r="D599">
        <v>768258</v>
      </c>
      <c r="E599">
        <v>223570</v>
      </c>
      <c r="F599">
        <v>106</v>
      </c>
      <c r="G599">
        <v>475</v>
      </c>
      <c r="H599">
        <v>0.60761189999999998</v>
      </c>
      <c r="I599">
        <v>4.5287000000000001E-3</v>
      </c>
      <c r="J599">
        <v>1.00318E-2</v>
      </c>
      <c r="K599">
        <v>-14289.746999999999</v>
      </c>
      <c r="L599">
        <v>-10089.138999999999</v>
      </c>
      <c r="M599">
        <f t="shared" si="11"/>
        <v>28593.493999999999</v>
      </c>
    </row>
    <row r="600" spans="1:13">
      <c r="A600" t="s">
        <v>417</v>
      </c>
      <c r="B600" t="s">
        <v>876</v>
      </c>
      <c r="C600">
        <v>47</v>
      </c>
      <c r="D600">
        <v>888748</v>
      </c>
      <c r="E600">
        <v>155421</v>
      </c>
      <c r="F600">
        <v>1653</v>
      </c>
      <c r="G600">
        <v>282</v>
      </c>
      <c r="H600">
        <v>0.68904529999999997</v>
      </c>
      <c r="I600">
        <v>0.25375579999999998</v>
      </c>
      <c r="J600">
        <v>0.1124366</v>
      </c>
      <c r="K600">
        <v>-16466.967000000001</v>
      </c>
      <c r="L600">
        <v>-10089.138999999999</v>
      </c>
      <c r="M600">
        <f t="shared" si="11"/>
        <v>32947.934000000001</v>
      </c>
    </row>
    <row r="601" spans="1:13">
      <c r="A601" t="s">
        <v>417</v>
      </c>
      <c r="B601" t="s">
        <v>876</v>
      </c>
      <c r="C601">
        <v>48</v>
      </c>
      <c r="D601">
        <v>684164</v>
      </c>
      <c r="E601">
        <v>101</v>
      </c>
      <c r="F601">
        <v>542489</v>
      </c>
      <c r="G601">
        <v>495</v>
      </c>
      <c r="H601">
        <v>0.4599935</v>
      </c>
      <c r="I601">
        <v>6.9471999999999997E-3</v>
      </c>
      <c r="J601">
        <v>4.1120000000000002E-3</v>
      </c>
      <c r="K601">
        <v>-13620.413</v>
      </c>
      <c r="L601">
        <v>-10089.138999999999</v>
      </c>
      <c r="M601">
        <f t="shared" si="11"/>
        <v>27254.826000000001</v>
      </c>
    </row>
    <row r="602" spans="1:13">
      <c r="A602" t="s">
        <v>417</v>
      </c>
      <c r="B602" t="s">
        <v>876</v>
      </c>
      <c r="C602">
        <v>49</v>
      </c>
      <c r="D602">
        <v>603901</v>
      </c>
      <c r="E602">
        <v>595417</v>
      </c>
      <c r="F602">
        <v>3749</v>
      </c>
      <c r="G602">
        <v>420</v>
      </c>
      <c r="H602">
        <v>0.44734210000000002</v>
      </c>
      <c r="I602">
        <v>6.3562499999999994E-2</v>
      </c>
      <c r="J602">
        <v>3.8292999999999999E-3</v>
      </c>
      <c r="K602">
        <v>-16421.949000000001</v>
      </c>
      <c r="L602">
        <v>-10089.138999999999</v>
      </c>
      <c r="M602">
        <f t="shared" si="11"/>
        <v>32857.898000000001</v>
      </c>
    </row>
    <row r="603" spans="1:13">
      <c r="A603" t="s">
        <v>417</v>
      </c>
      <c r="B603" t="s">
        <v>876</v>
      </c>
      <c r="C603">
        <v>50</v>
      </c>
      <c r="D603">
        <v>662458</v>
      </c>
      <c r="E603">
        <v>596836</v>
      </c>
      <c r="F603">
        <v>108</v>
      </c>
      <c r="G603">
        <v>223</v>
      </c>
      <c r="H603">
        <v>0.3843895</v>
      </c>
      <c r="I603">
        <v>9.9328000000000003E-3</v>
      </c>
      <c r="J603">
        <v>1.6054800000000001E-2</v>
      </c>
      <c r="K603">
        <v>-14673.603999999999</v>
      </c>
      <c r="L603">
        <v>-10089.138999999999</v>
      </c>
      <c r="M603">
        <f t="shared" si="11"/>
        <v>29361.207999999999</v>
      </c>
    </row>
    <row r="604" spans="1:13">
      <c r="A604" t="s">
        <v>333</v>
      </c>
      <c r="B604" t="s">
        <v>876</v>
      </c>
      <c r="C604">
        <v>1</v>
      </c>
      <c r="D604">
        <v>259845</v>
      </c>
      <c r="E604">
        <v>535998</v>
      </c>
      <c r="F604">
        <v>6599</v>
      </c>
      <c r="G604">
        <v>419</v>
      </c>
      <c r="H604">
        <v>0.69660390000000005</v>
      </c>
      <c r="I604">
        <v>0.1640045</v>
      </c>
      <c r="J604">
        <v>5.8872000000000001E-2</v>
      </c>
      <c r="K604">
        <v>-13787.816000000001</v>
      </c>
      <c r="L604">
        <v>-8922.5830000000005</v>
      </c>
      <c r="M604">
        <f t="shared" si="11"/>
        <v>27589.632000000001</v>
      </c>
    </row>
    <row r="605" spans="1:13">
      <c r="A605" t="s">
        <v>333</v>
      </c>
      <c r="B605" t="s">
        <v>876</v>
      </c>
      <c r="C605">
        <v>2</v>
      </c>
      <c r="D605">
        <v>657961</v>
      </c>
      <c r="E605">
        <v>640001</v>
      </c>
      <c r="F605">
        <v>105</v>
      </c>
      <c r="G605">
        <v>485</v>
      </c>
      <c r="H605">
        <v>0.31527189999999999</v>
      </c>
      <c r="I605">
        <v>2.3270999999999999E-3</v>
      </c>
      <c r="J605">
        <v>1.1675899999999999E-2</v>
      </c>
      <c r="K605">
        <v>-11855.236999999999</v>
      </c>
      <c r="L605">
        <v>-8922.5830000000005</v>
      </c>
      <c r="M605">
        <f t="shared" si="11"/>
        <v>23724.473999999998</v>
      </c>
    </row>
    <row r="606" spans="1:13">
      <c r="A606" t="s">
        <v>333</v>
      </c>
      <c r="B606" t="s">
        <v>876</v>
      </c>
      <c r="C606">
        <v>3</v>
      </c>
      <c r="D606">
        <v>801257</v>
      </c>
      <c r="E606">
        <v>114</v>
      </c>
      <c r="F606">
        <v>24621</v>
      </c>
      <c r="G606">
        <v>385</v>
      </c>
      <c r="H606">
        <v>0.26815539999999999</v>
      </c>
      <c r="I606">
        <v>4.2676800000000001E-2</v>
      </c>
      <c r="J606">
        <v>9.7529000000000001E-3</v>
      </c>
      <c r="K606">
        <v>-13233.874</v>
      </c>
      <c r="L606">
        <v>-8922.5830000000005</v>
      </c>
      <c r="M606">
        <f t="shared" si="11"/>
        <v>26481.748</v>
      </c>
    </row>
    <row r="607" spans="1:13">
      <c r="A607" t="s">
        <v>333</v>
      </c>
      <c r="B607" t="s">
        <v>876</v>
      </c>
      <c r="C607">
        <v>4</v>
      </c>
      <c r="D607">
        <v>842709</v>
      </c>
      <c r="E607">
        <v>104</v>
      </c>
      <c r="F607">
        <v>554633</v>
      </c>
      <c r="G607">
        <v>344</v>
      </c>
      <c r="H607">
        <v>0.53370620000000002</v>
      </c>
      <c r="I607">
        <v>5.7085900000000002E-2</v>
      </c>
      <c r="J607">
        <v>1.42192E-2</v>
      </c>
      <c r="K607">
        <v>-13259.472</v>
      </c>
      <c r="L607">
        <v>-8922.5830000000005</v>
      </c>
      <c r="M607">
        <f t="shared" si="11"/>
        <v>26532.944</v>
      </c>
    </row>
    <row r="608" spans="1:13">
      <c r="A608" t="s">
        <v>333</v>
      </c>
      <c r="B608" t="s">
        <v>876</v>
      </c>
      <c r="C608">
        <v>5</v>
      </c>
      <c r="D608">
        <v>491836</v>
      </c>
      <c r="E608">
        <v>2982</v>
      </c>
      <c r="F608">
        <v>342320</v>
      </c>
      <c r="G608">
        <v>388</v>
      </c>
      <c r="H608">
        <v>0.1430718</v>
      </c>
      <c r="I608">
        <v>2.1900900000000001E-2</v>
      </c>
      <c r="J608">
        <v>9.2981099999999997E-2</v>
      </c>
      <c r="K608">
        <v>-13758.029</v>
      </c>
      <c r="L608">
        <v>-8922.5830000000005</v>
      </c>
      <c r="M608">
        <f t="shared" si="11"/>
        <v>27530.058000000001</v>
      </c>
    </row>
    <row r="609" spans="1:13">
      <c r="A609" t="s">
        <v>333</v>
      </c>
      <c r="B609" t="s">
        <v>876</v>
      </c>
      <c r="C609">
        <v>6</v>
      </c>
      <c r="D609">
        <v>812480</v>
      </c>
      <c r="E609">
        <v>77585</v>
      </c>
      <c r="F609">
        <v>11529</v>
      </c>
      <c r="G609">
        <v>463</v>
      </c>
      <c r="H609">
        <v>0.66752650000000002</v>
      </c>
      <c r="I609">
        <v>0.41263369999999999</v>
      </c>
      <c r="J609">
        <v>1.8795699999999999E-2</v>
      </c>
      <c r="K609">
        <v>-13783.243</v>
      </c>
      <c r="L609">
        <v>-8922.5830000000005</v>
      </c>
      <c r="M609">
        <f t="shared" si="11"/>
        <v>27580.486000000001</v>
      </c>
    </row>
    <row r="610" spans="1:13">
      <c r="A610" t="s">
        <v>333</v>
      </c>
      <c r="B610" t="s">
        <v>876</v>
      </c>
      <c r="C610">
        <v>7</v>
      </c>
      <c r="D610">
        <v>662203</v>
      </c>
      <c r="E610">
        <v>497617</v>
      </c>
      <c r="F610">
        <v>7940</v>
      </c>
      <c r="G610">
        <v>377</v>
      </c>
      <c r="H610">
        <v>0.20308390000000001</v>
      </c>
      <c r="I610">
        <v>0.40435399999999999</v>
      </c>
      <c r="J610">
        <v>9.1405299999999995E-2</v>
      </c>
      <c r="K610">
        <v>-13791.285</v>
      </c>
      <c r="L610">
        <v>-8922.5830000000005</v>
      </c>
      <c r="M610">
        <f t="shared" si="11"/>
        <v>27596.57</v>
      </c>
    </row>
    <row r="611" spans="1:13">
      <c r="A611" t="s">
        <v>333</v>
      </c>
      <c r="B611" t="s">
        <v>876</v>
      </c>
      <c r="C611">
        <v>8</v>
      </c>
      <c r="D611">
        <v>836159</v>
      </c>
      <c r="E611">
        <v>538651</v>
      </c>
      <c r="F611">
        <v>9059</v>
      </c>
      <c r="G611">
        <v>203</v>
      </c>
      <c r="H611">
        <v>0.22192609999999999</v>
      </c>
      <c r="I611">
        <v>0.48219499999999998</v>
      </c>
      <c r="J611">
        <v>8.66672E-2</v>
      </c>
      <c r="K611">
        <v>-13786.093999999999</v>
      </c>
      <c r="L611">
        <v>-8922.5830000000005</v>
      </c>
      <c r="M611">
        <f t="shared" si="11"/>
        <v>27586.187999999998</v>
      </c>
    </row>
    <row r="612" spans="1:13">
      <c r="A612" t="s">
        <v>333</v>
      </c>
      <c r="B612" t="s">
        <v>876</v>
      </c>
      <c r="C612">
        <v>9</v>
      </c>
      <c r="D612">
        <v>620630</v>
      </c>
      <c r="E612">
        <v>826430</v>
      </c>
      <c r="F612">
        <v>8128</v>
      </c>
      <c r="G612">
        <v>306</v>
      </c>
      <c r="H612">
        <v>0.1841989</v>
      </c>
      <c r="I612">
        <v>4.1032100000000002E-2</v>
      </c>
      <c r="J612">
        <v>6.3515000000000004E-3</v>
      </c>
      <c r="K612">
        <v>-13748.447</v>
      </c>
      <c r="L612">
        <v>-8922.5830000000005</v>
      </c>
      <c r="M612">
        <f t="shared" si="11"/>
        <v>27510.894</v>
      </c>
    </row>
    <row r="613" spans="1:13">
      <c r="A613" t="s">
        <v>333</v>
      </c>
      <c r="B613" t="s">
        <v>876</v>
      </c>
      <c r="C613">
        <v>10</v>
      </c>
      <c r="D613">
        <v>600277</v>
      </c>
      <c r="E613">
        <v>594147</v>
      </c>
      <c r="F613">
        <v>5290</v>
      </c>
      <c r="G613">
        <v>471</v>
      </c>
      <c r="H613">
        <v>0.37376160000000003</v>
      </c>
      <c r="I613">
        <v>0.3634829</v>
      </c>
      <c r="J613">
        <v>0.14882200000000001</v>
      </c>
      <c r="K613">
        <v>-13776.279</v>
      </c>
      <c r="L613">
        <v>-8922.5830000000005</v>
      </c>
      <c r="M613">
        <f t="shared" si="11"/>
        <v>27566.558000000001</v>
      </c>
    </row>
    <row r="614" spans="1:13">
      <c r="A614" t="s">
        <v>333</v>
      </c>
      <c r="B614" t="s">
        <v>876</v>
      </c>
      <c r="C614">
        <v>11</v>
      </c>
      <c r="D614">
        <v>724261</v>
      </c>
      <c r="E614">
        <v>623664</v>
      </c>
      <c r="F614">
        <v>9585</v>
      </c>
      <c r="G614">
        <v>206</v>
      </c>
      <c r="H614">
        <v>0.59387270000000003</v>
      </c>
      <c r="I614">
        <v>6.2882300000000002E-2</v>
      </c>
      <c r="J614">
        <v>5.7429999999999998E-3</v>
      </c>
      <c r="K614">
        <v>-13772.522999999999</v>
      </c>
      <c r="L614">
        <v>-8922.5830000000005</v>
      </c>
      <c r="M614">
        <f t="shared" si="11"/>
        <v>27559.045999999998</v>
      </c>
    </row>
    <row r="615" spans="1:13">
      <c r="A615" t="s">
        <v>333</v>
      </c>
      <c r="B615" t="s">
        <v>876</v>
      </c>
      <c r="C615">
        <v>12</v>
      </c>
      <c r="D615">
        <v>721425</v>
      </c>
      <c r="E615">
        <v>75199</v>
      </c>
      <c r="F615">
        <v>8695</v>
      </c>
      <c r="G615">
        <v>172</v>
      </c>
      <c r="H615">
        <v>0.11141040000000001</v>
      </c>
      <c r="I615">
        <v>0.18564939999999999</v>
      </c>
      <c r="J615">
        <v>2.1302399999999999E-2</v>
      </c>
      <c r="K615">
        <v>-13781.527</v>
      </c>
      <c r="L615">
        <v>-8922.5830000000005</v>
      </c>
      <c r="M615">
        <f t="shared" si="11"/>
        <v>27577.054</v>
      </c>
    </row>
    <row r="616" spans="1:13">
      <c r="A616" t="s">
        <v>333</v>
      </c>
      <c r="B616" t="s">
        <v>876</v>
      </c>
      <c r="C616">
        <v>13</v>
      </c>
      <c r="D616">
        <v>721244</v>
      </c>
      <c r="E616">
        <v>4197</v>
      </c>
      <c r="F616">
        <v>140</v>
      </c>
      <c r="G616">
        <v>404</v>
      </c>
      <c r="H616">
        <v>0.81958500000000001</v>
      </c>
      <c r="I616" s="14">
        <v>1.4478599999999999E-4</v>
      </c>
      <c r="J616">
        <v>6.816E-3</v>
      </c>
      <c r="K616">
        <v>-11543.611000000001</v>
      </c>
      <c r="L616">
        <v>-8922.5830000000005</v>
      </c>
      <c r="M616">
        <f t="shared" si="11"/>
        <v>23101.222000000002</v>
      </c>
    </row>
    <row r="617" spans="1:13">
      <c r="A617" t="s">
        <v>333</v>
      </c>
      <c r="B617" t="s">
        <v>876</v>
      </c>
      <c r="C617">
        <v>14</v>
      </c>
      <c r="D617">
        <v>727789</v>
      </c>
      <c r="E617">
        <v>787988</v>
      </c>
      <c r="F617">
        <v>10227</v>
      </c>
      <c r="G617">
        <v>121</v>
      </c>
      <c r="H617">
        <v>0.2548241</v>
      </c>
      <c r="I617">
        <v>0.24362010000000001</v>
      </c>
      <c r="J617">
        <v>1.22425E-2</v>
      </c>
      <c r="K617">
        <v>-13787.332</v>
      </c>
      <c r="L617">
        <v>-8922.5830000000005</v>
      </c>
      <c r="M617">
        <f t="shared" si="11"/>
        <v>27588.664000000001</v>
      </c>
    </row>
    <row r="618" spans="1:13">
      <c r="A618" t="s">
        <v>333</v>
      </c>
      <c r="B618" t="s">
        <v>876</v>
      </c>
      <c r="C618">
        <v>15</v>
      </c>
      <c r="D618">
        <v>621678</v>
      </c>
      <c r="E618">
        <v>137521</v>
      </c>
      <c r="F618">
        <v>9774</v>
      </c>
      <c r="G618">
        <v>346</v>
      </c>
      <c r="H618">
        <v>0.64578820000000003</v>
      </c>
      <c r="I618">
        <v>7.4901899999999993E-2</v>
      </c>
      <c r="J618">
        <v>7.0575999999999998E-3</v>
      </c>
      <c r="K618">
        <v>-13775.406999999999</v>
      </c>
      <c r="L618">
        <v>-8922.5830000000005</v>
      </c>
      <c r="M618">
        <f t="shared" si="11"/>
        <v>27564.813999999998</v>
      </c>
    </row>
    <row r="619" spans="1:13">
      <c r="A619" t="s">
        <v>333</v>
      </c>
      <c r="B619" t="s">
        <v>876</v>
      </c>
      <c r="C619">
        <v>16</v>
      </c>
      <c r="D619">
        <v>616096</v>
      </c>
      <c r="E619">
        <v>887891</v>
      </c>
      <c r="F619">
        <v>10437</v>
      </c>
      <c r="G619">
        <v>207</v>
      </c>
      <c r="H619">
        <v>0.68768620000000003</v>
      </c>
      <c r="I619">
        <v>0.21740180000000001</v>
      </c>
      <c r="J619">
        <v>1.7608800000000001E-2</v>
      </c>
      <c r="K619">
        <v>-13788.484</v>
      </c>
      <c r="L619">
        <v>-8922.5830000000005</v>
      </c>
      <c r="M619">
        <f t="shared" ref="M619:M653" si="12">(-2*K619)+(2*7)</f>
        <v>27590.968000000001</v>
      </c>
    </row>
    <row r="620" spans="1:13">
      <c r="A620" t="s">
        <v>333</v>
      </c>
      <c r="B620" t="s">
        <v>876</v>
      </c>
      <c r="C620">
        <v>17</v>
      </c>
      <c r="D620">
        <v>741115</v>
      </c>
      <c r="E620">
        <v>4088</v>
      </c>
      <c r="F620">
        <v>217</v>
      </c>
      <c r="G620">
        <v>388</v>
      </c>
      <c r="H620">
        <v>0.75656060000000003</v>
      </c>
      <c r="I620" s="14">
        <v>1.4590600000000001E-4</v>
      </c>
      <c r="J620">
        <v>4.7486999999999998E-3</v>
      </c>
      <c r="K620">
        <v>-11540.344999999999</v>
      </c>
      <c r="L620">
        <v>-8922.5830000000005</v>
      </c>
      <c r="M620">
        <f t="shared" si="12"/>
        <v>23094.69</v>
      </c>
    </row>
    <row r="621" spans="1:13">
      <c r="A621" t="s">
        <v>333</v>
      </c>
      <c r="B621" t="s">
        <v>876</v>
      </c>
      <c r="C621">
        <v>18</v>
      </c>
      <c r="D621">
        <v>659928</v>
      </c>
      <c r="E621">
        <v>228028</v>
      </c>
      <c r="F621">
        <v>6601</v>
      </c>
      <c r="G621">
        <v>437</v>
      </c>
      <c r="H621">
        <v>0.63401249999999998</v>
      </c>
      <c r="I621">
        <v>0.27772449999999999</v>
      </c>
      <c r="J621">
        <v>7.6153799999999994E-2</v>
      </c>
      <c r="K621">
        <v>-13781.9</v>
      </c>
      <c r="L621">
        <v>-8922.5830000000005</v>
      </c>
      <c r="M621">
        <f t="shared" si="12"/>
        <v>27577.8</v>
      </c>
    </row>
    <row r="622" spans="1:13">
      <c r="A622" t="s">
        <v>333</v>
      </c>
      <c r="B622" t="s">
        <v>876</v>
      </c>
      <c r="C622">
        <v>19</v>
      </c>
      <c r="D622">
        <v>316177</v>
      </c>
      <c r="E622">
        <v>2377</v>
      </c>
      <c r="F622">
        <v>126064</v>
      </c>
      <c r="G622">
        <v>430</v>
      </c>
      <c r="H622">
        <v>0.73613490000000004</v>
      </c>
      <c r="I622">
        <v>4.7536599999999998E-2</v>
      </c>
      <c r="J622">
        <v>0.1145081</v>
      </c>
      <c r="K622">
        <v>-13765.601000000001</v>
      </c>
      <c r="L622">
        <v>-8922.5830000000005</v>
      </c>
      <c r="M622">
        <f t="shared" si="12"/>
        <v>27545.202000000001</v>
      </c>
    </row>
    <row r="623" spans="1:13">
      <c r="A623" t="s">
        <v>333</v>
      </c>
      <c r="B623" t="s">
        <v>876</v>
      </c>
      <c r="C623">
        <v>20</v>
      </c>
      <c r="D623">
        <v>460855</v>
      </c>
      <c r="E623">
        <v>2042</v>
      </c>
      <c r="F623">
        <v>393893</v>
      </c>
      <c r="G623">
        <v>348</v>
      </c>
      <c r="H623">
        <v>0.6209538</v>
      </c>
      <c r="I623">
        <v>0.1175131</v>
      </c>
      <c r="J623">
        <v>0.38024029999999998</v>
      </c>
      <c r="K623">
        <v>-13770.715</v>
      </c>
      <c r="L623">
        <v>-8922.5830000000005</v>
      </c>
      <c r="M623">
        <f t="shared" si="12"/>
        <v>27555.43</v>
      </c>
    </row>
    <row r="624" spans="1:13">
      <c r="A624" t="s">
        <v>333</v>
      </c>
      <c r="B624" t="s">
        <v>876</v>
      </c>
      <c r="C624">
        <v>21</v>
      </c>
      <c r="D624">
        <v>293014</v>
      </c>
      <c r="E624">
        <v>392765</v>
      </c>
      <c r="F624">
        <v>6087</v>
      </c>
      <c r="G624">
        <v>15</v>
      </c>
      <c r="H624">
        <v>0.54617530000000003</v>
      </c>
      <c r="I624">
        <v>2.8116E-3</v>
      </c>
      <c r="J624">
        <v>1.5629999999999999E-3</v>
      </c>
      <c r="K624">
        <v>-12955.08</v>
      </c>
      <c r="L624">
        <v>-8922.5830000000005</v>
      </c>
      <c r="M624">
        <f t="shared" si="12"/>
        <v>25924.16</v>
      </c>
    </row>
    <row r="625" spans="1:13">
      <c r="A625" t="s">
        <v>333</v>
      </c>
      <c r="B625" t="s">
        <v>876</v>
      </c>
      <c r="C625">
        <v>22</v>
      </c>
      <c r="D625">
        <v>828433</v>
      </c>
      <c r="E625">
        <v>196</v>
      </c>
      <c r="F625">
        <v>182031</v>
      </c>
      <c r="G625">
        <v>91</v>
      </c>
      <c r="H625">
        <v>0.46347850000000002</v>
      </c>
      <c r="I625">
        <v>8.3164299999999997E-2</v>
      </c>
      <c r="J625">
        <v>7.31903E-2</v>
      </c>
      <c r="K625">
        <v>-13579.878000000001</v>
      </c>
      <c r="L625">
        <v>-8922.5830000000005</v>
      </c>
      <c r="M625">
        <f t="shared" si="12"/>
        <v>27173.756000000001</v>
      </c>
    </row>
    <row r="626" spans="1:13">
      <c r="A626" t="s">
        <v>333</v>
      </c>
      <c r="B626" t="s">
        <v>876</v>
      </c>
      <c r="C626">
        <v>23</v>
      </c>
      <c r="D626">
        <v>646636</v>
      </c>
      <c r="E626">
        <v>594087</v>
      </c>
      <c r="F626">
        <v>6881</v>
      </c>
      <c r="G626">
        <v>398</v>
      </c>
      <c r="H626">
        <v>0.62864710000000001</v>
      </c>
      <c r="I626">
        <v>0.34459499999999998</v>
      </c>
      <c r="J626">
        <v>7.3112800000000006E-2</v>
      </c>
      <c r="K626">
        <v>-13782.460999999999</v>
      </c>
      <c r="L626">
        <v>-8922.5830000000005</v>
      </c>
      <c r="M626">
        <f t="shared" si="12"/>
        <v>27578.921999999999</v>
      </c>
    </row>
    <row r="627" spans="1:13">
      <c r="A627" t="s">
        <v>333</v>
      </c>
      <c r="B627" t="s">
        <v>876</v>
      </c>
      <c r="C627">
        <v>24</v>
      </c>
      <c r="D627">
        <v>705233</v>
      </c>
      <c r="E627">
        <v>564858</v>
      </c>
      <c r="F627">
        <v>8164</v>
      </c>
      <c r="G627">
        <v>335</v>
      </c>
      <c r="H627">
        <v>0.33498810000000001</v>
      </c>
      <c r="I627">
        <v>0.27181490000000003</v>
      </c>
      <c r="J627">
        <v>4.03354E-2</v>
      </c>
      <c r="K627">
        <v>-13774.916999999999</v>
      </c>
      <c r="L627">
        <v>-8922.5830000000005</v>
      </c>
      <c r="M627">
        <f t="shared" si="12"/>
        <v>27563.833999999999</v>
      </c>
    </row>
    <row r="628" spans="1:13">
      <c r="A628" t="s">
        <v>333</v>
      </c>
      <c r="B628" t="s">
        <v>876</v>
      </c>
      <c r="C628">
        <v>25</v>
      </c>
      <c r="D628">
        <v>920480</v>
      </c>
      <c r="E628">
        <v>238302</v>
      </c>
      <c r="F628">
        <v>11484</v>
      </c>
      <c r="G628">
        <v>486</v>
      </c>
      <c r="H628">
        <v>0.82703409999999999</v>
      </c>
      <c r="I628">
        <v>0.10398979999999999</v>
      </c>
      <c r="J628">
        <v>5.3731999999999999E-3</v>
      </c>
      <c r="K628">
        <v>-13769.905000000001</v>
      </c>
      <c r="L628">
        <v>-8922.5830000000005</v>
      </c>
      <c r="M628">
        <f t="shared" si="12"/>
        <v>27553.81</v>
      </c>
    </row>
    <row r="629" spans="1:13">
      <c r="A629" t="s">
        <v>333</v>
      </c>
      <c r="B629" t="s">
        <v>876</v>
      </c>
      <c r="C629">
        <v>26</v>
      </c>
      <c r="D629">
        <v>463565</v>
      </c>
      <c r="E629">
        <v>112</v>
      </c>
      <c r="F629">
        <v>618722</v>
      </c>
      <c r="G629">
        <v>191</v>
      </c>
      <c r="H629">
        <v>0.553203</v>
      </c>
      <c r="I629">
        <v>0.10237060000000001</v>
      </c>
      <c r="J629">
        <v>3.5207500000000003E-2</v>
      </c>
      <c r="K629">
        <v>-13410.563</v>
      </c>
      <c r="L629">
        <v>-8922.5830000000005</v>
      </c>
      <c r="M629">
        <f t="shared" si="12"/>
        <v>26835.126</v>
      </c>
    </row>
    <row r="630" spans="1:13">
      <c r="A630" t="s">
        <v>333</v>
      </c>
      <c r="B630" t="s">
        <v>876</v>
      </c>
      <c r="C630">
        <v>27</v>
      </c>
      <c r="D630">
        <v>598968</v>
      </c>
      <c r="E630">
        <v>390752</v>
      </c>
      <c r="F630">
        <v>12008</v>
      </c>
      <c r="G630">
        <v>200</v>
      </c>
      <c r="H630">
        <v>0.96386210000000005</v>
      </c>
      <c r="I630">
        <v>0.21724579999999999</v>
      </c>
      <c r="J630">
        <v>4.6778999999999996E-3</v>
      </c>
      <c r="K630">
        <v>-13783.576999999999</v>
      </c>
      <c r="L630">
        <v>-8922.5830000000005</v>
      </c>
      <c r="M630">
        <f t="shared" si="12"/>
        <v>27581.153999999999</v>
      </c>
    </row>
    <row r="631" spans="1:13">
      <c r="A631" t="s">
        <v>333</v>
      </c>
      <c r="B631" t="s">
        <v>876</v>
      </c>
      <c r="C631">
        <v>28</v>
      </c>
      <c r="D631">
        <v>659141</v>
      </c>
      <c r="E631">
        <v>453851</v>
      </c>
      <c r="F631">
        <v>7945</v>
      </c>
      <c r="G631">
        <v>367</v>
      </c>
      <c r="H631">
        <v>0.58450340000000001</v>
      </c>
      <c r="I631">
        <v>5.4115999999999997E-2</v>
      </c>
      <c r="J631">
        <v>8.2255000000000002E-3</v>
      </c>
      <c r="K631">
        <v>-13754.446</v>
      </c>
      <c r="L631">
        <v>-8922.5830000000005</v>
      </c>
      <c r="M631">
        <f t="shared" si="12"/>
        <v>27522.892</v>
      </c>
    </row>
    <row r="632" spans="1:13">
      <c r="A632" t="s">
        <v>333</v>
      </c>
      <c r="B632" t="s">
        <v>876</v>
      </c>
      <c r="C632">
        <v>29</v>
      </c>
      <c r="D632">
        <v>571876</v>
      </c>
      <c r="E632">
        <v>544069</v>
      </c>
      <c r="F632">
        <v>4984</v>
      </c>
      <c r="G632">
        <v>401</v>
      </c>
      <c r="H632">
        <v>0.509131</v>
      </c>
      <c r="I632">
        <v>0.65530949999999999</v>
      </c>
      <c r="J632">
        <v>0.3310128</v>
      </c>
      <c r="K632">
        <v>-13798.555</v>
      </c>
      <c r="L632">
        <v>-8922.5830000000005</v>
      </c>
      <c r="M632">
        <f t="shared" si="12"/>
        <v>27611.11</v>
      </c>
    </row>
    <row r="633" spans="1:13">
      <c r="A633" t="s">
        <v>333</v>
      </c>
      <c r="B633" t="s">
        <v>876</v>
      </c>
      <c r="C633">
        <v>30</v>
      </c>
      <c r="D633">
        <v>113285</v>
      </c>
      <c r="E633">
        <v>875</v>
      </c>
      <c r="F633">
        <v>2274</v>
      </c>
      <c r="G633">
        <v>96</v>
      </c>
      <c r="H633">
        <v>0.16803580000000001</v>
      </c>
      <c r="I633">
        <v>1.8171000000000001E-3</v>
      </c>
      <c r="J633" s="14">
        <v>4.5822799999999998E-4</v>
      </c>
      <c r="K633">
        <v>-11552.525</v>
      </c>
      <c r="L633">
        <v>-8922.5830000000005</v>
      </c>
      <c r="M633">
        <f t="shared" si="12"/>
        <v>23119.05</v>
      </c>
    </row>
    <row r="634" spans="1:13">
      <c r="A634" t="s">
        <v>333</v>
      </c>
      <c r="B634" t="s">
        <v>876</v>
      </c>
      <c r="C634">
        <v>31</v>
      </c>
      <c r="D634">
        <v>562801</v>
      </c>
      <c r="E634">
        <v>442544</v>
      </c>
      <c r="F634">
        <v>5029</v>
      </c>
      <c r="G634">
        <v>476</v>
      </c>
      <c r="H634">
        <v>0.86848329999999996</v>
      </c>
      <c r="I634">
        <v>0.40421770000000001</v>
      </c>
      <c r="J634">
        <v>0.2215772</v>
      </c>
      <c r="K634">
        <v>-13783.843000000001</v>
      </c>
      <c r="L634">
        <v>-8922.5830000000005</v>
      </c>
      <c r="M634">
        <f t="shared" si="12"/>
        <v>27581.686000000002</v>
      </c>
    </row>
    <row r="635" spans="1:13">
      <c r="A635" t="s">
        <v>333</v>
      </c>
      <c r="B635" t="s">
        <v>876</v>
      </c>
      <c r="C635">
        <v>32</v>
      </c>
      <c r="D635">
        <v>339501</v>
      </c>
      <c r="E635">
        <v>640578</v>
      </c>
      <c r="F635">
        <v>9587</v>
      </c>
      <c r="G635">
        <v>362</v>
      </c>
      <c r="H635">
        <v>0.36994490000000002</v>
      </c>
      <c r="I635">
        <v>6.6444199999999995E-2</v>
      </c>
      <c r="J635">
        <v>6.3749000000000002E-3</v>
      </c>
      <c r="K635">
        <v>-13783.422</v>
      </c>
      <c r="L635">
        <v>-8922.5830000000005</v>
      </c>
      <c r="M635">
        <f t="shared" si="12"/>
        <v>27580.844000000001</v>
      </c>
    </row>
    <row r="636" spans="1:13">
      <c r="A636" t="s">
        <v>333</v>
      </c>
      <c r="B636" t="s">
        <v>876</v>
      </c>
      <c r="C636">
        <v>33</v>
      </c>
      <c r="D636">
        <v>779158</v>
      </c>
      <c r="E636">
        <v>546104</v>
      </c>
      <c r="F636">
        <v>11535</v>
      </c>
      <c r="G636">
        <v>421</v>
      </c>
      <c r="H636">
        <v>0.1230781</v>
      </c>
      <c r="I636">
        <v>0.15816440000000001</v>
      </c>
      <c r="J636">
        <v>1.167E-2</v>
      </c>
      <c r="K636">
        <v>-13778.972</v>
      </c>
      <c r="L636">
        <v>-8922.5830000000005</v>
      </c>
      <c r="M636">
        <f t="shared" si="12"/>
        <v>27571.944</v>
      </c>
    </row>
    <row r="637" spans="1:13">
      <c r="A637" t="s">
        <v>333</v>
      </c>
      <c r="B637" t="s">
        <v>876</v>
      </c>
      <c r="C637">
        <v>34</v>
      </c>
      <c r="D637">
        <v>363268</v>
      </c>
      <c r="E637">
        <v>1636</v>
      </c>
      <c r="F637">
        <v>362462</v>
      </c>
      <c r="G637">
        <v>314</v>
      </c>
      <c r="H637">
        <v>0.76217349999999995</v>
      </c>
      <c r="I637">
        <v>7.6302200000000001E-2</v>
      </c>
      <c r="J637">
        <v>0.1817906</v>
      </c>
      <c r="K637">
        <v>-13759.916999999999</v>
      </c>
      <c r="L637">
        <v>-8922.5830000000005</v>
      </c>
      <c r="M637">
        <f t="shared" si="12"/>
        <v>27533.833999999999</v>
      </c>
    </row>
    <row r="638" spans="1:13">
      <c r="A638" t="s">
        <v>333</v>
      </c>
      <c r="B638" t="s">
        <v>876</v>
      </c>
      <c r="C638">
        <v>35</v>
      </c>
      <c r="D638">
        <v>364431</v>
      </c>
      <c r="E638">
        <v>862</v>
      </c>
      <c r="F638">
        <v>861361</v>
      </c>
      <c r="G638">
        <v>223</v>
      </c>
      <c r="H638">
        <v>0.81895110000000004</v>
      </c>
      <c r="I638">
        <v>0.1526759</v>
      </c>
      <c r="J638">
        <v>0.2635112</v>
      </c>
      <c r="K638">
        <v>-13749.843999999999</v>
      </c>
      <c r="L638">
        <v>-8922.5830000000005</v>
      </c>
      <c r="M638">
        <f t="shared" si="12"/>
        <v>27513.687999999998</v>
      </c>
    </row>
    <row r="639" spans="1:13">
      <c r="A639" t="s">
        <v>333</v>
      </c>
      <c r="B639" t="s">
        <v>876</v>
      </c>
      <c r="C639">
        <v>36</v>
      </c>
      <c r="D639">
        <v>660226</v>
      </c>
      <c r="E639">
        <v>484135</v>
      </c>
      <c r="F639">
        <v>6822</v>
      </c>
      <c r="G639">
        <v>330</v>
      </c>
      <c r="H639">
        <v>0.86880029999999997</v>
      </c>
      <c r="I639">
        <v>0.43827700000000003</v>
      </c>
      <c r="J639">
        <v>0.134245</v>
      </c>
      <c r="K639">
        <v>-13787.05</v>
      </c>
      <c r="L639">
        <v>-8922.5830000000005</v>
      </c>
      <c r="M639">
        <f t="shared" si="12"/>
        <v>27588.1</v>
      </c>
    </row>
    <row r="640" spans="1:13">
      <c r="A640" t="s">
        <v>333</v>
      </c>
      <c r="B640" t="s">
        <v>876</v>
      </c>
      <c r="C640">
        <v>37</v>
      </c>
      <c r="D640">
        <v>876971</v>
      </c>
      <c r="E640">
        <v>878</v>
      </c>
      <c r="F640">
        <v>262749</v>
      </c>
      <c r="G640">
        <v>209</v>
      </c>
      <c r="H640">
        <v>0.28168749999999998</v>
      </c>
      <c r="I640">
        <v>0.1283378</v>
      </c>
      <c r="J640">
        <v>0.2046945</v>
      </c>
      <c r="K640">
        <v>-13759.348</v>
      </c>
      <c r="L640">
        <v>-8922.5830000000005</v>
      </c>
      <c r="M640">
        <f t="shared" si="12"/>
        <v>27532.696</v>
      </c>
    </row>
    <row r="641" spans="1:13">
      <c r="A641" t="s">
        <v>333</v>
      </c>
      <c r="B641" t="s">
        <v>876</v>
      </c>
      <c r="C641">
        <v>38</v>
      </c>
      <c r="D641">
        <v>784957</v>
      </c>
      <c r="E641">
        <v>1980</v>
      </c>
      <c r="F641">
        <v>131</v>
      </c>
      <c r="G641">
        <v>204</v>
      </c>
      <c r="H641">
        <v>0.80658300000000005</v>
      </c>
      <c r="I641" s="14">
        <v>9.7341299999999996E-5</v>
      </c>
      <c r="J641">
        <v>8.0123999999999994E-3</v>
      </c>
      <c r="K641">
        <v>-11542.045</v>
      </c>
      <c r="L641">
        <v>-8922.5830000000005</v>
      </c>
      <c r="M641">
        <f t="shared" si="12"/>
        <v>23098.09</v>
      </c>
    </row>
    <row r="642" spans="1:13">
      <c r="A642" t="s">
        <v>333</v>
      </c>
      <c r="B642" t="s">
        <v>876</v>
      </c>
      <c r="C642">
        <v>39</v>
      </c>
      <c r="D642">
        <v>653964</v>
      </c>
      <c r="E642">
        <v>81463</v>
      </c>
      <c r="F642">
        <v>11988</v>
      </c>
      <c r="G642">
        <v>166</v>
      </c>
      <c r="H642">
        <v>0.66355909999999996</v>
      </c>
      <c r="I642">
        <v>7.9759300000000005E-2</v>
      </c>
      <c r="J642">
        <v>6.8878999999999998E-3</v>
      </c>
      <c r="K642">
        <v>-13783.384</v>
      </c>
      <c r="L642">
        <v>-8922.5830000000005</v>
      </c>
      <c r="M642">
        <f t="shared" si="12"/>
        <v>27580.768</v>
      </c>
    </row>
    <row r="643" spans="1:13">
      <c r="A643" t="s">
        <v>333</v>
      </c>
      <c r="B643" t="s">
        <v>876</v>
      </c>
      <c r="C643">
        <v>40</v>
      </c>
      <c r="D643">
        <v>483523</v>
      </c>
      <c r="E643">
        <v>806</v>
      </c>
      <c r="F643">
        <v>2158</v>
      </c>
      <c r="G643">
        <v>92</v>
      </c>
      <c r="H643">
        <v>0.66273490000000002</v>
      </c>
      <c r="I643">
        <v>1.5919E-3</v>
      </c>
      <c r="J643" s="14">
        <v>6.47261E-4</v>
      </c>
      <c r="K643">
        <v>-11555.489</v>
      </c>
      <c r="L643">
        <v>-8922.5830000000005</v>
      </c>
      <c r="M643">
        <f t="shared" si="12"/>
        <v>23124.977999999999</v>
      </c>
    </row>
    <row r="644" spans="1:13">
      <c r="A644" t="s">
        <v>333</v>
      </c>
      <c r="B644" t="s">
        <v>876</v>
      </c>
      <c r="C644">
        <v>41</v>
      </c>
      <c r="D644">
        <v>57052</v>
      </c>
      <c r="E644">
        <v>325074</v>
      </c>
      <c r="F644">
        <v>112</v>
      </c>
      <c r="G644">
        <v>324</v>
      </c>
      <c r="H644">
        <v>0.7985331</v>
      </c>
      <c r="I644">
        <v>2.4253999999999999E-3</v>
      </c>
      <c r="J644">
        <v>1.12021E-2</v>
      </c>
      <c r="K644">
        <v>-11938.701999999999</v>
      </c>
      <c r="L644">
        <v>-8922.5830000000005</v>
      </c>
      <c r="M644">
        <f t="shared" si="12"/>
        <v>23891.403999999999</v>
      </c>
    </row>
    <row r="645" spans="1:13">
      <c r="A645" t="s">
        <v>333</v>
      </c>
      <c r="B645" t="s">
        <v>876</v>
      </c>
      <c r="C645">
        <v>42</v>
      </c>
      <c r="D645">
        <v>600034</v>
      </c>
      <c r="E645">
        <v>116</v>
      </c>
      <c r="F645">
        <v>804344</v>
      </c>
      <c r="G645">
        <v>157</v>
      </c>
      <c r="H645">
        <v>0.83966240000000003</v>
      </c>
      <c r="I645">
        <v>6.7188899999999996E-2</v>
      </c>
      <c r="J645">
        <v>2.7119999999999998E-2</v>
      </c>
      <c r="K645">
        <v>-13403.172</v>
      </c>
      <c r="L645">
        <v>-8922.5830000000005</v>
      </c>
      <c r="M645">
        <f t="shared" si="12"/>
        <v>26820.344000000001</v>
      </c>
    </row>
    <row r="646" spans="1:13">
      <c r="A646" t="s">
        <v>333</v>
      </c>
      <c r="B646" t="s">
        <v>876</v>
      </c>
      <c r="C646">
        <v>43</v>
      </c>
      <c r="D646">
        <v>618581</v>
      </c>
      <c r="E646">
        <v>113</v>
      </c>
      <c r="F646">
        <v>323395</v>
      </c>
      <c r="G646">
        <v>361</v>
      </c>
      <c r="H646">
        <v>0.30983729999999998</v>
      </c>
      <c r="I646">
        <v>5.9808300000000002E-2</v>
      </c>
      <c r="J646">
        <v>1.47663E-2</v>
      </c>
      <c r="K646">
        <v>-13289.236999999999</v>
      </c>
      <c r="L646">
        <v>-8922.5830000000005</v>
      </c>
      <c r="M646">
        <f t="shared" si="12"/>
        <v>26592.473999999998</v>
      </c>
    </row>
    <row r="647" spans="1:13">
      <c r="A647" t="s">
        <v>333</v>
      </c>
      <c r="B647" t="s">
        <v>876</v>
      </c>
      <c r="C647">
        <v>44</v>
      </c>
      <c r="D647">
        <v>482152</v>
      </c>
      <c r="E647">
        <v>3290</v>
      </c>
      <c r="F647">
        <v>1756</v>
      </c>
      <c r="G647">
        <v>358</v>
      </c>
      <c r="H647">
        <v>0.28758929999999999</v>
      </c>
      <c r="I647" s="14">
        <v>4.4006999999999998E-4</v>
      </c>
      <c r="J647" s="14">
        <v>5.3785200000000001E-4</v>
      </c>
      <c r="K647">
        <v>-11543.986999999999</v>
      </c>
      <c r="L647">
        <v>-8922.5830000000005</v>
      </c>
      <c r="M647">
        <f t="shared" si="12"/>
        <v>23101.973999999998</v>
      </c>
    </row>
    <row r="648" spans="1:13">
      <c r="A648" t="s">
        <v>333</v>
      </c>
      <c r="B648" t="s">
        <v>876</v>
      </c>
      <c r="C648">
        <v>45</v>
      </c>
      <c r="D648">
        <v>668283</v>
      </c>
      <c r="E648">
        <v>320747</v>
      </c>
      <c r="F648">
        <v>8234</v>
      </c>
      <c r="G648">
        <v>151</v>
      </c>
      <c r="H648">
        <v>0.52056389999999997</v>
      </c>
      <c r="I648">
        <v>5.5592599999999999E-2</v>
      </c>
      <c r="J648">
        <v>6.4364000000000001E-3</v>
      </c>
      <c r="K648">
        <v>-13756.933000000001</v>
      </c>
      <c r="L648">
        <v>-8922.5830000000005</v>
      </c>
      <c r="M648">
        <f t="shared" si="12"/>
        <v>27527.866000000002</v>
      </c>
    </row>
    <row r="649" spans="1:13">
      <c r="A649" t="s">
        <v>333</v>
      </c>
      <c r="B649" t="s">
        <v>876</v>
      </c>
      <c r="C649">
        <v>46</v>
      </c>
      <c r="D649">
        <v>879014</v>
      </c>
      <c r="E649">
        <v>149840</v>
      </c>
      <c r="F649">
        <v>12470</v>
      </c>
      <c r="G649">
        <v>360</v>
      </c>
      <c r="H649">
        <v>0.1846006</v>
      </c>
      <c r="I649">
        <v>0.22975809999999999</v>
      </c>
      <c r="J649">
        <v>3.4045999999999998E-3</v>
      </c>
      <c r="K649">
        <v>-13779.6</v>
      </c>
      <c r="L649">
        <v>-8922.5830000000005</v>
      </c>
      <c r="M649">
        <f t="shared" si="12"/>
        <v>27573.200000000001</v>
      </c>
    </row>
    <row r="650" spans="1:13">
      <c r="A650" t="s">
        <v>333</v>
      </c>
      <c r="B650" t="s">
        <v>876</v>
      </c>
      <c r="C650">
        <v>47</v>
      </c>
      <c r="D650">
        <v>320881</v>
      </c>
      <c r="E650">
        <v>222732</v>
      </c>
      <c r="F650">
        <v>11528</v>
      </c>
      <c r="G650">
        <v>154</v>
      </c>
      <c r="H650">
        <v>0.32617679999999999</v>
      </c>
      <c r="I650">
        <v>0.26432309999999998</v>
      </c>
      <c r="J650">
        <v>1.3045299999999999E-2</v>
      </c>
      <c r="K650">
        <v>-13792.35</v>
      </c>
      <c r="L650">
        <v>-8922.5830000000005</v>
      </c>
      <c r="M650">
        <f t="shared" si="12"/>
        <v>27598.7</v>
      </c>
    </row>
    <row r="651" spans="1:13">
      <c r="A651" t="s">
        <v>333</v>
      </c>
      <c r="B651" t="s">
        <v>876</v>
      </c>
      <c r="C651">
        <v>48</v>
      </c>
      <c r="D651">
        <v>854313</v>
      </c>
      <c r="E651">
        <v>320967</v>
      </c>
      <c r="F651">
        <v>10819</v>
      </c>
      <c r="G651">
        <v>248</v>
      </c>
      <c r="H651">
        <v>0.2660515</v>
      </c>
      <c r="I651">
        <v>0.1406123</v>
      </c>
      <c r="J651">
        <v>1.6680199999999999E-2</v>
      </c>
      <c r="K651">
        <v>-13782.347</v>
      </c>
      <c r="L651">
        <v>-8922.5830000000005</v>
      </c>
      <c r="M651">
        <f t="shared" si="12"/>
        <v>27578.694</v>
      </c>
    </row>
    <row r="652" spans="1:13">
      <c r="A652" t="s">
        <v>333</v>
      </c>
      <c r="B652" t="s">
        <v>876</v>
      </c>
      <c r="C652">
        <v>49</v>
      </c>
      <c r="D652">
        <v>446413</v>
      </c>
      <c r="E652">
        <v>191625</v>
      </c>
      <c r="F652">
        <v>2261</v>
      </c>
      <c r="G652">
        <v>28</v>
      </c>
      <c r="H652">
        <v>0.62491589999999997</v>
      </c>
      <c r="I652">
        <v>3.4271000000000002E-3</v>
      </c>
      <c r="J652">
        <v>2.8798000000000001E-3</v>
      </c>
      <c r="K652">
        <v>-12667.965</v>
      </c>
      <c r="L652">
        <v>-8922.5830000000005</v>
      </c>
      <c r="M652">
        <f t="shared" si="12"/>
        <v>25349.93</v>
      </c>
    </row>
    <row r="653" spans="1:13">
      <c r="A653" t="s">
        <v>333</v>
      </c>
      <c r="B653" t="s">
        <v>876</v>
      </c>
      <c r="C653">
        <v>50</v>
      </c>
      <c r="D653">
        <v>663565</v>
      </c>
      <c r="E653">
        <v>788189</v>
      </c>
      <c r="F653">
        <v>8627</v>
      </c>
      <c r="G653">
        <v>283</v>
      </c>
      <c r="H653">
        <v>0.63900190000000001</v>
      </c>
      <c r="I653">
        <v>5.8592100000000001E-2</v>
      </c>
      <c r="J653">
        <v>8.1779000000000001E-3</v>
      </c>
      <c r="K653">
        <v>-13773.306</v>
      </c>
      <c r="L653">
        <v>-8922.5830000000005</v>
      </c>
      <c r="M653">
        <f t="shared" si="12"/>
        <v>27560.612000000001</v>
      </c>
    </row>
    <row r="654" spans="1:13">
      <c r="A654" t="s">
        <v>333</v>
      </c>
      <c r="B654" t="s">
        <v>877</v>
      </c>
      <c r="C654">
        <v>1</v>
      </c>
      <c r="D654">
        <v>754431</v>
      </c>
      <c r="E654">
        <v>2906</v>
      </c>
      <c r="F654">
        <v>2815</v>
      </c>
      <c r="G654">
        <v>337</v>
      </c>
      <c r="H654">
        <v>0.62934179999999995</v>
      </c>
      <c r="I654" s="14">
        <v>5.7073200000000001E-4</v>
      </c>
      <c r="K654">
        <v>-11571.325999999999</v>
      </c>
      <c r="L654">
        <v>-8922.5830000000005</v>
      </c>
      <c r="M654">
        <f>(-2*K654)+(2*6)</f>
        <v>23154.651999999998</v>
      </c>
    </row>
    <row r="655" spans="1:13">
      <c r="A655" t="s">
        <v>333</v>
      </c>
      <c r="B655" t="s">
        <v>877</v>
      </c>
      <c r="C655">
        <v>2</v>
      </c>
      <c r="D655">
        <v>587161</v>
      </c>
      <c r="E655">
        <v>2763</v>
      </c>
      <c r="F655">
        <v>2645</v>
      </c>
      <c r="G655">
        <v>295</v>
      </c>
      <c r="H655">
        <v>0.81138569999999999</v>
      </c>
      <c r="I655" s="14">
        <v>6.1467200000000003E-4</v>
      </c>
      <c r="K655">
        <v>-11569.894</v>
      </c>
      <c r="L655">
        <v>-8922.5830000000005</v>
      </c>
      <c r="M655">
        <f t="shared" ref="M655:M718" si="13">(-2*K655)+(2*6)</f>
        <v>23151.788</v>
      </c>
    </row>
    <row r="656" spans="1:13">
      <c r="A656" t="s">
        <v>333</v>
      </c>
      <c r="B656" t="s">
        <v>877</v>
      </c>
      <c r="C656">
        <v>3</v>
      </c>
      <c r="D656">
        <v>860239</v>
      </c>
      <c r="E656">
        <v>4081</v>
      </c>
      <c r="F656">
        <v>2720</v>
      </c>
      <c r="G656">
        <v>406</v>
      </c>
      <c r="H656">
        <v>0.63815219999999995</v>
      </c>
      <c r="I656" s="14">
        <v>4.6388199999999999E-4</v>
      </c>
      <c r="K656">
        <v>-11563.367</v>
      </c>
      <c r="L656">
        <v>-8922.5830000000005</v>
      </c>
      <c r="M656">
        <f t="shared" si="13"/>
        <v>23138.734</v>
      </c>
    </row>
    <row r="657" spans="1:13">
      <c r="A657" t="s">
        <v>333</v>
      </c>
      <c r="B657" t="s">
        <v>877</v>
      </c>
      <c r="C657">
        <v>4</v>
      </c>
      <c r="D657">
        <v>790430</v>
      </c>
      <c r="E657">
        <v>3236</v>
      </c>
      <c r="F657">
        <v>2632</v>
      </c>
      <c r="G657">
        <v>352</v>
      </c>
      <c r="H657">
        <v>0.62746409999999997</v>
      </c>
      <c r="I657" s="14">
        <v>5.0542700000000002E-4</v>
      </c>
      <c r="K657">
        <v>-11570.572</v>
      </c>
      <c r="L657">
        <v>-8922.5830000000005</v>
      </c>
      <c r="M657">
        <f t="shared" si="13"/>
        <v>23153.144</v>
      </c>
    </row>
    <row r="658" spans="1:13">
      <c r="A658" t="s">
        <v>333</v>
      </c>
      <c r="B658" t="s">
        <v>877</v>
      </c>
      <c r="C658">
        <v>5</v>
      </c>
      <c r="D658">
        <v>662698</v>
      </c>
      <c r="E658">
        <v>4627</v>
      </c>
      <c r="F658">
        <v>2828</v>
      </c>
      <c r="G658">
        <v>439</v>
      </c>
      <c r="H658">
        <v>0.7236823</v>
      </c>
      <c r="I658" s="14">
        <v>4.4186300000000002E-4</v>
      </c>
      <c r="K658">
        <v>-11568.138999999999</v>
      </c>
      <c r="L658">
        <v>-8922.5830000000005</v>
      </c>
      <c r="M658">
        <f t="shared" si="13"/>
        <v>23148.277999999998</v>
      </c>
    </row>
    <row r="659" spans="1:13">
      <c r="A659" t="s">
        <v>333</v>
      </c>
      <c r="B659" t="s">
        <v>877</v>
      </c>
      <c r="C659">
        <v>6</v>
      </c>
      <c r="D659">
        <v>399772</v>
      </c>
      <c r="E659">
        <v>5176</v>
      </c>
      <c r="F659">
        <v>2689</v>
      </c>
      <c r="G659">
        <v>490</v>
      </c>
      <c r="H659">
        <v>0.68848969999999998</v>
      </c>
      <c r="I659" s="14">
        <v>3.7336699999999999E-4</v>
      </c>
      <c r="K659">
        <v>-11571.986000000001</v>
      </c>
      <c r="L659">
        <v>-8922.5830000000005</v>
      </c>
      <c r="M659">
        <f t="shared" si="13"/>
        <v>23155.972000000002</v>
      </c>
    </row>
    <row r="660" spans="1:13">
      <c r="A660" t="s">
        <v>333</v>
      </c>
      <c r="B660" t="s">
        <v>877</v>
      </c>
      <c r="C660">
        <v>7</v>
      </c>
      <c r="D660">
        <v>692812</v>
      </c>
      <c r="E660">
        <v>2989</v>
      </c>
      <c r="F660">
        <v>2762</v>
      </c>
      <c r="G660">
        <v>340</v>
      </c>
      <c r="H660">
        <v>0.50028189999999995</v>
      </c>
      <c r="I660" s="14">
        <v>5.3658000000000004E-4</v>
      </c>
      <c r="K660">
        <v>-11575.035</v>
      </c>
      <c r="L660">
        <v>-8922.5830000000005</v>
      </c>
      <c r="M660">
        <f t="shared" si="13"/>
        <v>23162.07</v>
      </c>
    </row>
    <row r="661" spans="1:13">
      <c r="A661" t="s">
        <v>333</v>
      </c>
      <c r="B661" t="s">
        <v>877</v>
      </c>
      <c r="C661">
        <v>8</v>
      </c>
      <c r="D661">
        <v>558917</v>
      </c>
      <c r="E661">
        <v>3637</v>
      </c>
      <c r="F661">
        <v>2776</v>
      </c>
      <c r="G661">
        <v>361</v>
      </c>
      <c r="H661">
        <v>0.3217853</v>
      </c>
      <c r="I661" s="14">
        <v>5.1259500000000002E-4</v>
      </c>
      <c r="K661">
        <v>-11571.050999999999</v>
      </c>
      <c r="L661">
        <v>-8922.5830000000005</v>
      </c>
      <c r="M661">
        <f t="shared" si="13"/>
        <v>23154.101999999999</v>
      </c>
    </row>
    <row r="662" spans="1:13">
      <c r="A662" t="s">
        <v>333</v>
      </c>
      <c r="B662" t="s">
        <v>877</v>
      </c>
      <c r="C662">
        <v>9</v>
      </c>
      <c r="D662">
        <v>583618</v>
      </c>
      <c r="E662">
        <v>2467</v>
      </c>
      <c r="F662">
        <v>2792</v>
      </c>
      <c r="G662">
        <v>247</v>
      </c>
      <c r="H662">
        <v>0.4400657</v>
      </c>
      <c r="I662" s="14">
        <v>6.2416900000000005E-4</v>
      </c>
      <c r="K662">
        <v>-11571.054</v>
      </c>
      <c r="L662">
        <v>-8922.5830000000005</v>
      </c>
      <c r="M662">
        <f t="shared" si="13"/>
        <v>23154.108</v>
      </c>
    </row>
    <row r="663" spans="1:13">
      <c r="A663" t="s">
        <v>333</v>
      </c>
      <c r="B663" t="s">
        <v>877</v>
      </c>
      <c r="C663">
        <v>10</v>
      </c>
      <c r="D663">
        <v>659812</v>
      </c>
      <c r="E663">
        <v>295755</v>
      </c>
      <c r="F663">
        <v>11968</v>
      </c>
      <c r="G663">
        <v>220</v>
      </c>
      <c r="H663">
        <v>0.63205469999999997</v>
      </c>
      <c r="I663">
        <v>4.8486899999999999E-2</v>
      </c>
      <c r="K663">
        <v>-13752.055</v>
      </c>
      <c r="L663">
        <v>-8922.5830000000005</v>
      </c>
      <c r="M663">
        <f t="shared" si="13"/>
        <v>27516.11</v>
      </c>
    </row>
    <row r="664" spans="1:13">
      <c r="A664" t="s">
        <v>333</v>
      </c>
      <c r="B664" t="s">
        <v>877</v>
      </c>
      <c r="C664">
        <v>11</v>
      </c>
      <c r="D664">
        <v>479598</v>
      </c>
      <c r="E664">
        <v>745449</v>
      </c>
      <c r="F664">
        <v>2687</v>
      </c>
      <c r="G664">
        <v>384</v>
      </c>
      <c r="H664">
        <v>0.32416879999999998</v>
      </c>
      <c r="I664" s="14">
        <v>2.63813E-4</v>
      </c>
      <c r="K664">
        <v>-12618.806</v>
      </c>
      <c r="L664">
        <v>-8922.5830000000005</v>
      </c>
      <c r="M664">
        <f t="shared" si="13"/>
        <v>25249.612000000001</v>
      </c>
    </row>
    <row r="665" spans="1:13">
      <c r="A665" t="s">
        <v>333</v>
      </c>
      <c r="B665" t="s">
        <v>877</v>
      </c>
      <c r="C665">
        <v>12</v>
      </c>
      <c r="D665">
        <v>987019</v>
      </c>
      <c r="E665">
        <v>3703</v>
      </c>
      <c r="F665">
        <v>2890</v>
      </c>
      <c r="G665">
        <v>409</v>
      </c>
      <c r="H665">
        <v>0.73922120000000002</v>
      </c>
      <c r="I665" s="14">
        <v>5.4615399999999998E-4</v>
      </c>
      <c r="K665">
        <v>-11570.314</v>
      </c>
      <c r="L665">
        <v>-8922.5830000000005</v>
      </c>
      <c r="M665">
        <f t="shared" si="13"/>
        <v>23152.628000000001</v>
      </c>
    </row>
    <row r="666" spans="1:13">
      <c r="A666" t="s">
        <v>333</v>
      </c>
      <c r="B666" t="s">
        <v>877</v>
      </c>
      <c r="C666">
        <v>13</v>
      </c>
      <c r="D666">
        <v>702630</v>
      </c>
      <c r="E666">
        <v>4049</v>
      </c>
      <c r="F666">
        <v>2865</v>
      </c>
      <c r="G666">
        <v>413</v>
      </c>
      <c r="H666">
        <v>0.51502499999999996</v>
      </c>
      <c r="I666" s="14">
        <v>4.8708900000000001E-4</v>
      </c>
      <c r="K666">
        <v>-11570.026</v>
      </c>
      <c r="L666">
        <v>-8922.5830000000005</v>
      </c>
      <c r="M666">
        <f t="shared" si="13"/>
        <v>23152.052</v>
      </c>
    </row>
    <row r="667" spans="1:13">
      <c r="A667" t="s">
        <v>333</v>
      </c>
      <c r="B667" t="s">
        <v>877</v>
      </c>
      <c r="C667">
        <v>14</v>
      </c>
      <c r="D667">
        <v>94502</v>
      </c>
      <c r="E667">
        <v>354</v>
      </c>
      <c r="F667">
        <v>3067</v>
      </c>
      <c r="G667">
        <v>37</v>
      </c>
      <c r="H667">
        <v>0.86169899999999999</v>
      </c>
      <c r="I667">
        <v>5.2094000000000003E-3</v>
      </c>
      <c r="K667">
        <v>-11583.659</v>
      </c>
      <c r="L667">
        <v>-8922.5830000000005</v>
      </c>
      <c r="M667">
        <f t="shared" si="13"/>
        <v>23179.317999999999</v>
      </c>
    </row>
    <row r="668" spans="1:13">
      <c r="A668" t="s">
        <v>333</v>
      </c>
      <c r="B668" t="s">
        <v>877</v>
      </c>
      <c r="C668">
        <v>15</v>
      </c>
      <c r="D668">
        <v>791473</v>
      </c>
      <c r="E668">
        <v>2759</v>
      </c>
      <c r="F668">
        <v>2805</v>
      </c>
      <c r="G668">
        <v>301</v>
      </c>
      <c r="H668">
        <v>0.76280110000000001</v>
      </c>
      <c r="I668" s="14">
        <v>6.2577399999999995E-4</v>
      </c>
      <c r="K668">
        <v>-11570.849</v>
      </c>
      <c r="L668">
        <v>-8922.5830000000005</v>
      </c>
      <c r="M668">
        <f t="shared" si="13"/>
        <v>23153.698</v>
      </c>
    </row>
    <row r="669" spans="1:13">
      <c r="A669" t="s">
        <v>333</v>
      </c>
      <c r="B669" t="s">
        <v>877</v>
      </c>
      <c r="C669">
        <v>16</v>
      </c>
      <c r="D669">
        <v>725570</v>
      </c>
      <c r="E669">
        <v>515324</v>
      </c>
      <c r="F669">
        <v>10881</v>
      </c>
      <c r="G669">
        <v>393</v>
      </c>
      <c r="H669">
        <v>0.62841689999999994</v>
      </c>
      <c r="I669">
        <v>6.43479E-2</v>
      </c>
      <c r="K669">
        <v>-13773.797</v>
      </c>
      <c r="L669">
        <v>-8922.5830000000005</v>
      </c>
      <c r="M669">
        <f t="shared" si="13"/>
        <v>27559.594000000001</v>
      </c>
    </row>
    <row r="670" spans="1:13">
      <c r="A670" t="s">
        <v>333</v>
      </c>
      <c r="B670" t="s">
        <v>877</v>
      </c>
      <c r="C670">
        <v>17</v>
      </c>
      <c r="D670">
        <v>317413</v>
      </c>
      <c r="E670">
        <v>4894</v>
      </c>
      <c r="F670">
        <v>2785</v>
      </c>
      <c r="G670">
        <v>432</v>
      </c>
      <c r="H670">
        <v>0.65105389999999996</v>
      </c>
      <c r="I670" s="14">
        <v>3.5973500000000002E-4</v>
      </c>
      <c r="K670">
        <v>-11563.960999999999</v>
      </c>
      <c r="L670">
        <v>-8922.5830000000005</v>
      </c>
      <c r="M670">
        <f t="shared" si="13"/>
        <v>23139.921999999999</v>
      </c>
    </row>
    <row r="671" spans="1:13">
      <c r="A671" t="s">
        <v>333</v>
      </c>
      <c r="B671" t="s">
        <v>877</v>
      </c>
      <c r="C671">
        <v>18</v>
      </c>
      <c r="D671">
        <v>609834</v>
      </c>
      <c r="E671">
        <v>4249</v>
      </c>
      <c r="F671">
        <v>2643</v>
      </c>
      <c r="G671">
        <v>451</v>
      </c>
      <c r="H671">
        <v>0.28660059999999998</v>
      </c>
      <c r="I671" s="14">
        <v>4.6564799999999998E-4</v>
      </c>
      <c r="K671">
        <v>-11570.946</v>
      </c>
      <c r="L671">
        <v>-8922.5830000000005</v>
      </c>
      <c r="M671">
        <f t="shared" si="13"/>
        <v>23153.892</v>
      </c>
    </row>
    <row r="672" spans="1:13">
      <c r="A672" t="s">
        <v>333</v>
      </c>
      <c r="B672" t="s">
        <v>877</v>
      </c>
      <c r="C672">
        <v>19</v>
      </c>
      <c r="D672">
        <v>652435</v>
      </c>
      <c r="E672">
        <v>263</v>
      </c>
      <c r="F672">
        <v>2840</v>
      </c>
      <c r="G672">
        <v>30</v>
      </c>
      <c r="H672">
        <v>0.53584500000000002</v>
      </c>
      <c r="I672">
        <v>5.3353999999999997E-3</v>
      </c>
      <c r="K672">
        <v>-11579.308999999999</v>
      </c>
      <c r="L672">
        <v>-8922.5830000000005</v>
      </c>
      <c r="M672">
        <f t="shared" si="13"/>
        <v>23170.617999999999</v>
      </c>
    </row>
    <row r="673" spans="1:13">
      <c r="A673" t="s">
        <v>333</v>
      </c>
      <c r="B673" t="s">
        <v>877</v>
      </c>
      <c r="C673">
        <v>20</v>
      </c>
      <c r="D673">
        <v>912887</v>
      </c>
      <c r="E673">
        <v>2949</v>
      </c>
      <c r="F673">
        <v>2845</v>
      </c>
      <c r="G673">
        <v>297</v>
      </c>
      <c r="H673">
        <v>0.35932380000000003</v>
      </c>
      <c r="I673" s="14">
        <v>4.8304899999999999E-4</v>
      </c>
      <c r="K673">
        <v>-11570.797</v>
      </c>
      <c r="L673">
        <v>-8922.5830000000005</v>
      </c>
      <c r="M673">
        <f t="shared" si="13"/>
        <v>23153.594000000001</v>
      </c>
    </row>
    <row r="674" spans="1:13">
      <c r="A674" t="s">
        <v>333</v>
      </c>
      <c r="B674" t="s">
        <v>877</v>
      </c>
      <c r="C674">
        <v>21</v>
      </c>
      <c r="D674">
        <v>500542</v>
      </c>
      <c r="E674">
        <v>3750</v>
      </c>
      <c r="F674">
        <v>2751</v>
      </c>
      <c r="G674">
        <v>417</v>
      </c>
      <c r="H674">
        <v>0.78943890000000005</v>
      </c>
      <c r="I674" s="14">
        <v>5.4874700000000004E-4</v>
      </c>
      <c r="K674">
        <v>-11571.993</v>
      </c>
      <c r="L674">
        <v>-8922.5830000000005</v>
      </c>
      <c r="M674">
        <f t="shared" si="13"/>
        <v>23155.986000000001</v>
      </c>
    </row>
    <row r="675" spans="1:13">
      <c r="A675" t="s">
        <v>333</v>
      </c>
      <c r="B675" t="s">
        <v>877</v>
      </c>
      <c r="C675">
        <v>22</v>
      </c>
      <c r="D675">
        <v>772455</v>
      </c>
      <c r="E675">
        <v>660306</v>
      </c>
      <c r="F675">
        <v>11511</v>
      </c>
      <c r="G675">
        <v>53</v>
      </c>
      <c r="H675">
        <v>0.34698059999999997</v>
      </c>
      <c r="I675">
        <v>0.30698059999999999</v>
      </c>
      <c r="K675">
        <v>-13776.252</v>
      </c>
      <c r="L675">
        <v>-8922.5830000000005</v>
      </c>
      <c r="M675">
        <f t="shared" si="13"/>
        <v>27564.504000000001</v>
      </c>
    </row>
    <row r="676" spans="1:13">
      <c r="A676" t="s">
        <v>333</v>
      </c>
      <c r="B676" t="s">
        <v>877</v>
      </c>
      <c r="C676">
        <v>23</v>
      </c>
      <c r="D676">
        <v>690820</v>
      </c>
      <c r="E676">
        <v>494</v>
      </c>
      <c r="F676">
        <v>3030</v>
      </c>
      <c r="G676">
        <v>52</v>
      </c>
      <c r="H676">
        <v>0.52837449999999997</v>
      </c>
      <c r="I676">
        <v>3.1954000000000001E-3</v>
      </c>
      <c r="K676">
        <v>-11575.612999999999</v>
      </c>
      <c r="L676">
        <v>-8922.5830000000005</v>
      </c>
      <c r="M676">
        <f t="shared" si="13"/>
        <v>23163.225999999999</v>
      </c>
    </row>
    <row r="677" spans="1:13">
      <c r="A677" t="s">
        <v>333</v>
      </c>
      <c r="B677" t="s">
        <v>877</v>
      </c>
      <c r="C677">
        <v>24</v>
      </c>
      <c r="D677">
        <v>258438</v>
      </c>
      <c r="E677">
        <v>2330</v>
      </c>
      <c r="F677">
        <v>2624</v>
      </c>
      <c r="G677">
        <v>227</v>
      </c>
      <c r="H677">
        <v>0.69809429999999995</v>
      </c>
      <c r="I677" s="14">
        <v>6.5446799999999996E-4</v>
      </c>
      <c r="K677">
        <v>-11578.441000000001</v>
      </c>
      <c r="L677">
        <v>-8922.5830000000005</v>
      </c>
      <c r="M677">
        <f t="shared" si="13"/>
        <v>23168.882000000001</v>
      </c>
    </row>
    <row r="678" spans="1:13">
      <c r="A678" t="s">
        <v>333</v>
      </c>
      <c r="B678" t="s">
        <v>877</v>
      </c>
      <c r="C678">
        <v>25</v>
      </c>
      <c r="D678">
        <v>863120</v>
      </c>
      <c r="E678">
        <v>3481</v>
      </c>
      <c r="F678">
        <v>2689</v>
      </c>
      <c r="G678">
        <v>331</v>
      </c>
      <c r="H678">
        <v>0.21489459999999999</v>
      </c>
      <c r="I678" s="14">
        <v>4.5578300000000002E-4</v>
      </c>
      <c r="K678">
        <v>-11572.584999999999</v>
      </c>
      <c r="L678">
        <v>-8922.5830000000005</v>
      </c>
      <c r="M678">
        <f t="shared" si="13"/>
        <v>23157.17</v>
      </c>
    </row>
    <row r="679" spans="1:13">
      <c r="A679" t="s">
        <v>333</v>
      </c>
      <c r="B679" t="s">
        <v>877</v>
      </c>
      <c r="C679">
        <v>26</v>
      </c>
      <c r="D679">
        <v>573960</v>
      </c>
      <c r="E679">
        <v>2764</v>
      </c>
      <c r="F679">
        <v>2505</v>
      </c>
      <c r="G679">
        <v>302</v>
      </c>
      <c r="H679">
        <v>0.49831579999999998</v>
      </c>
      <c r="I679" s="14">
        <v>5.7973900000000001E-4</v>
      </c>
      <c r="K679">
        <v>-11571.704</v>
      </c>
      <c r="L679">
        <v>-8922.5830000000005</v>
      </c>
      <c r="M679">
        <f t="shared" si="13"/>
        <v>23155.407999999999</v>
      </c>
    </row>
    <row r="680" spans="1:13">
      <c r="A680" t="s">
        <v>333</v>
      </c>
      <c r="B680" t="s">
        <v>877</v>
      </c>
      <c r="C680">
        <v>27</v>
      </c>
      <c r="D680">
        <v>668868</v>
      </c>
      <c r="E680">
        <v>4228</v>
      </c>
      <c r="F680">
        <v>2865</v>
      </c>
      <c r="G680">
        <v>444</v>
      </c>
      <c r="H680">
        <v>0.10432760000000001</v>
      </c>
      <c r="I680" s="14">
        <v>4.27057E-4</v>
      </c>
      <c r="K680">
        <v>-11570.522000000001</v>
      </c>
      <c r="L680">
        <v>-8922.5830000000005</v>
      </c>
      <c r="M680">
        <f t="shared" si="13"/>
        <v>23153.044000000002</v>
      </c>
    </row>
    <row r="681" spans="1:13">
      <c r="A681" t="s">
        <v>333</v>
      </c>
      <c r="B681" t="s">
        <v>877</v>
      </c>
      <c r="C681">
        <v>28</v>
      </c>
      <c r="D681">
        <v>801896</v>
      </c>
      <c r="E681">
        <v>279742</v>
      </c>
      <c r="F681">
        <v>11920</v>
      </c>
      <c r="G681">
        <v>293</v>
      </c>
      <c r="H681">
        <v>0.8293952</v>
      </c>
      <c r="I681">
        <v>0.14449770000000001</v>
      </c>
      <c r="K681">
        <v>-13777.563</v>
      </c>
      <c r="L681">
        <v>-8922.5830000000005</v>
      </c>
      <c r="M681">
        <f t="shared" si="13"/>
        <v>27567.126</v>
      </c>
    </row>
    <row r="682" spans="1:13">
      <c r="A682" t="s">
        <v>333</v>
      </c>
      <c r="B682" t="s">
        <v>877</v>
      </c>
      <c r="C682">
        <v>29</v>
      </c>
      <c r="D682">
        <v>1085378</v>
      </c>
      <c r="E682">
        <v>912999</v>
      </c>
      <c r="F682">
        <v>12252</v>
      </c>
      <c r="G682">
        <v>177</v>
      </c>
      <c r="H682">
        <v>0.54853529999999995</v>
      </c>
      <c r="I682">
        <v>9.6712400000000004E-2</v>
      </c>
      <c r="K682">
        <v>-13768.348</v>
      </c>
      <c r="L682">
        <v>-8922.5830000000005</v>
      </c>
      <c r="M682">
        <f t="shared" si="13"/>
        <v>27548.696</v>
      </c>
    </row>
    <row r="683" spans="1:13">
      <c r="A683" t="s">
        <v>333</v>
      </c>
      <c r="B683" t="s">
        <v>877</v>
      </c>
      <c r="C683">
        <v>30</v>
      </c>
      <c r="D683">
        <v>423209</v>
      </c>
      <c r="E683">
        <v>4337</v>
      </c>
      <c r="F683">
        <v>2914</v>
      </c>
      <c r="G683">
        <v>421</v>
      </c>
      <c r="H683">
        <v>0.2071045</v>
      </c>
      <c r="I683" s="14">
        <v>3.8691600000000001E-4</v>
      </c>
      <c r="K683">
        <v>-11574.669</v>
      </c>
      <c r="L683">
        <v>-8922.5830000000005</v>
      </c>
      <c r="M683">
        <f t="shared" si="13"/>
        <v>23161.338</v>
      </c>
    </row>
    <row r="684" spans="1:13">
      <c r="A684" t="s">
        <v>333</v>
      </c>
      <c r="B684" t="s">
        <v>877</v>
      </c>
      <c r="C684">
        <v>31</v>
      </c>
      <c r="D684">
        <v>760034</v>
      </c>
      <c r="E684">
        <v>4746</v>
      </c>
      <c r="F684">
        <v>2542</v>
      </c>
      <c r="G684">
        <v>475</v>
      </c>
      <c r="H684">
        <v>0.28049249999999998</v>
      </c>
      <c r="I684" s="14">
        <v>3.9396199999999998E-4</v>
      </c>
      <c r="K684">
        <v>-11572.673000000001</v>
      </c>
      <c r="L684">
        <v>-8922.5830000000005</v>
      </c>
      <c r="M684">
        <f t="shared" si="13"/>
        <v>23157.346000000001</v>
      </c>
    </row>
    <row r="685" spans="1:13">
      <c r="A685" t="s">
        <v>333</v>
      </c>
      <c r="B685" t="s">
        <v>877</v>
      </c>
      <c r="C685">
        <v>32</v>
      </c>
      <c r="D685">
        <v>842461</v>
      </c>
      <c r="E685">
        <v>2928</v>
      </c>
      <c r="F685">
        <v>2666</v>
      </c>
      <c r="G685">
        <v>289</v>
      </c>
      <c r="H685">
        <v>0.45632889999999998</v>
      </c>
      <c r="I685" s="14">
        <v>6.3290199999999997E-4</v>
      </c>
      <c r="K685">
        <v>-11573.743</v>
      </c>
      <c r="L685">
        <v>-8922.5830000000005</v>
      </c>
      <c r="M685">
        <f t="shared" si="13"/>
        <v>23159.486000000001</v>
      </c>
    </row>
    <row r="686" spans="1:13">
      <c r="A686" t="s">
        <v>333</v>
      </c>
      <c r="B686" t="s">
        <v>877</v>
      </c>
      <c r="C686">
        <v>33</v>
      </c>
      <c r="D686">
        <v>697569</v>
      </c>
      <c r="E686">
        <v>3430</v>
      </c>
      <c r="F686">
        <v>2871</v>
      </c>
      <c r="G686">
        <v>384</v>
      </c>
      <c r="H686">
        <v>0.60224100000000003</v>
      </c>
      <c r="I686" s="14">
        <v>5.15052E-4</v>
      </c>
      <c r="K686">
        <v>-11569.424000000001</v>
      </c>
      <c r="L686">
        <v>-8922.5830000000005</v>
      </c>
      <c r="M686">
        <f t="shared" si="13"/>
        <v>23150.848000000002</v>
      </c>
    </row>
    <row r="687" spans="1:13">
      <c r="A687" t="s">
        <v>333</v>
      </c>
      <c r="B687" t="s">
        <v>877</v>
      </c>
      <c r="C687">
        <v>34</v>
      </c>
      <c r="D687">
        <v>754214</v>
      </c>
      <c r="E687">
        <v>2823</v>
      </c>
      <c r="F687">
        <v>2598</v>
      </c>
      <c r="G687">
        <v>285</v>
      </c>
      <c r="H687">
        <v>0.2797811</v>
      </c>
      <c r="I687" s="14">
        <v>7.42094E-4</v>
      </c>
      <c r="K687">
        <v>-11572.486000000001</v>
      </c>
      <c r="L687">
        <v>-8922.5830000000005</v>
      </c>
      <c r="M687">
        <f t="shared" si="13"/>
        <v>23156.972000000002</v>
      </c>
    </row>
    <row r="688" spans="1:13">
      <c r="A688" t="s">
        <v>333</v>
      </c>
      <c r="B688" t="s">
        <v>877</v>
      </c>
      <c r="C688">
        <v>35</v>
      </c>
      <c r="D688">
        <v>718342</v>
      </c>
      <c r="E688">
        <v>4114</v>
      </c>
      <c r="F688">
        <v>2754</v>
      </c>
      <c r="G688">
        <v>450</v>
      </c>
      <c r="H688">
        <v>0.65726549999999995</v>
      </c>
      <c r="I688" s="14">
        <v>4.79734E-4</v>
      </c>
      <c r="K688">
        <v>-11567.548000000001</v>
      </c>
      <c r="L688">
        <v>-8922.5830000000005</v>
      </c>
      <c r="M688">
        <f t="shared" si="13"/>
        <v>23147.096000000001</v>
      </c>
    </row>
    <row r="689" spans="1:13">
      <c r="A689" t="s">
        <v>333</v>
      </c>
      <c r="B689" t="s">
        <v>877</v>
      </c>
      <c r="C689">
        <v>36</v>
      </c>
      <c r="D689">
        <v>794492</v>
      </c>
      <c r="E689">
        <v>4303</v>
      </c>
      <c r="F689">
        <v>2892</v>
      </c>
      <c r="G689">
        <v>430</v>
      </c>
      <c r="H689">
        <v>0.55507110000000004</v>
      </c>
      <c r="I689" s="14">
        <v>3.9197100000000002E-4</v>
      </c>
      <c r="K689">
        <v>-11576.312</v>
      </c>
      <c r="L689">
        <v>-8922.5830000000005</v>
      </c>
      <c r="M689">
        <f t="shared" si="13"/>
        <v>23164.624</v>
      </c>
    </row>
    <row r="690" spans="1:13">
      <c r="A690" t="s">
        <v>333</v>
      </c>
      <c r="B690" t="s">
        <v>877</v>
      </c>
      <c r="C690">
        <v>37</v>
      </c>
      <c r="D690">
        <v>686272</v>
      </c>
      <c r="E690">
        <v>1736</v>
      </c>
      <c r="F690">
        <v>2796</v>
      </c>
      <c r="G690">
        <v>180</v>
      </c>
      <c r="H690">
        <v>0.59479820000000005</v>
      </c>
      <c r="I690" s="14">
        <v>8.4614399999999995E-4</v>
      </c>
      <c r="K690">
        <v>-11571.737999999999</v>
      </c>
      <c r="L690">
        <v>-8922.5830000000005</v>
      </c>
      <c r="M690">
        <f t="shared" si="13"/>
        <v>23155.475999999999</v>
      </c>
    </row>
    <row r="691" spans="1:13">
      <c r="A691" t="s">
        <v>333</v>
      </c>
      <c r="B691" t="s">
        <v>877</v>
      </c>
      <c r="C691">
        <v>38</v>
      </c>
      <c r="D691">
        <v>279696</v>
      </c>
      <c r="E691">
        <v>613</v>
      </c>
      <c r="F691">
        <v>2688</v>
      </c>
      <c r="G691">
        <v>60</v>
      </c>
      <c r="H691">
        <v>0.50794220000000001</v>
      </c>
      <c r="I691">
        <v>3.1392999999999998E-3</v>
      </c>
      <c r="K691">
        <v>-11573.735000000001</v>
      </c>
      <c r="L691">
        <v>-8922.5830000000005</v>
      </c>
      <c r="M691">
        <f t="shared" si="13"/>
        <v>23159.47</v>
      </c>
    </row>
    <row r="692" spans="1:13">
      <c r="A692" t="s">
        <v>333</v>
      </c>
      <c r="B692" t="s">
        <v>877</v>
      </c>
      <c r="C692">
        <v>39</v>
      </c>
      <c r="D692">
        <v>691139</v>
      </c>
      <c r="E692">
        <v>827</v>
      </c>
      <c r="F692">
        <v>2890</v>
      </c>
      <c r="G692">
        <v>85</v>
      </c>
      <c r="H692">
        <v>0.42619990000000002</v>
      </c>
      <c r="I692">
        <v>1.9036000000000001E-3</v>
      </c>
      <c r="K692">
        <v>-11575.659</v>
      </c>
      <c r="L692">
        <v>-8922.5830000000005</v>
      </c>
      <c r="M692">
        <f t="shared" si="13"/>
        <v>23163.317999999999</v>
      </c>
    </row>
    <row r="693" spans="1:13">
      <c r="A693" t="s">
        <v>333</v>
      </c>
      <c r="B693" t="s">
        <v>877</v>
      </c>
      <c r="C693">
        <v>40</v>
      </c>
      <c r="D693">
        <v>820744</v>
      </c>
      <c r="E693">
        <v>2937</v>
      </c>
      <c r="F693">
        <v>2736</v>
      </c>
      <c r="G693">
        <v>310</v>
      </c>
      <c r="H693">
        <v>0.60358860000000003</v>
      </c>
      <c r="I693" s="14">
        <v>6.4236700000000002E-4</v>
      </c>
      <c r="K693">
        <v>-11565.146000000001</v>
      </c>
      <c r="L693">
        <v>-8922.5830000000005</v>
      </c>
      <c r="M693">
        <f t="shared" si="13"/>
        <v>23142.292000000001</v>
      </c>
    </row>
    <row r="694" spans="1:13">
      <c r="A694" t="s">
        <v>333</v>
      </c>
      <c r="B694" t="s">
        <v>877</v>
      </c>
      <c r="C694">
        <v>41</v>
      </c>
      <c r="D694">
        <v>818711</v>
      </c>
      <c r="E694">
        <v>4482</v>
      </c>
      <c r="F694">
        <v>2815</v>
      </c>
      <c r="G694">
        <v>452</v>
      </c>
      <c r="H694">
        <v>0.34466750000000002</v>
      </c>
      <c r="I694" s="14">
        <v>3.65989E-4</v>
      </c>
      <c r="K694">
        <v>-11568.263999999999</v>
      </c>
      <c r="L694">
        <v>-8922.5830000000005</v>
      </c>
      <c r="M694">
        <f t="shared" si="13"/>
        <v>23148.527999999998</v>
      </c>
    </row>
    <row r="695" spans="1:13">
      <c r="A695" t="s">
        <v>333</v>
      </c>
      <c r="B695" t="s">
        <v>877</v>
      </c>
      <c r="C695">
        <v>42</v>
      </c>
      <c r="D695">
        <v>437089</v>
      </c>
      <c r="E695">
        <v>3683</v>
      </c>
      <c r="F695">
        <v>2585</v>
      </c>
      <c r="G695">
        <v>383</v>
      </c>
      <c r="H695">
        <v>0.94589630000000002</v>
      </c>
      <c r="I695" s="14">
        <v>4.7529899999999999E-4</v>
      </c>
      <c r="K695">
        <v>-11571.873</v>
      </c>
      <c r="L695">
        <v>-8922.5830000000005</v>
      </c>
      <c r="M695">
        <f t="shared" si="13"/>
        <v>23155.745999999999</v>
      </c>
    </row>
    <row r="696" spans="1:13">
      <c r="A696" t="s">
        <v>333</v>
      </c>
      <c r="B696" t="s">
        <v>877</v>
      </c>
      <c r="C696">
        <v>43</v>
      </c>
      <c r="D696">
        <v>629059</v>
      </c>
      <c r="E696">
        <v>4252</v>
      </c>
      <c r="F696">
        <v>2853</v>
      </c>
      <c r="G696">
        <v>465</v>
      </c>
      <c r="H696">
        <v>0.45864389999999999</v>
      </c>
      <c r="I696" s="14">
        <v>4.3034799999999999E-4</v>
      </c>
      <c r="K696">
        <v>-11570.134</v>
      </c>
      <c r="L696">
        <v>-8922.5830000000005</v>
      </c>
      <c r="M696">
        <f t="shared" si="13"/>
        <v>23152.268</v>
      </c>
    </row>
    <row r="697" spans="1:13">
      <c r="A697" t="s">
        <v>333</v>
      </c>
      <c r="B697" t="s">
        <v>877</v>
      </c>
      <c r="C697">
        <v>44</v>
      </c>
      <c r="D697">
        <v>946085</v>
      </c>
      <c r="E697">
        <v>4889</v>
      </c>
      <c r="F697">
        <v>2752</v>
      </c>
      <c r="G697">
        <v>485</v>
      </c>
      <c r="H697">
        <v>0.23277390000000001</v>
      </c>
      <c r="I697" s="14">
        <v>4.08334E-4</v>
      </c>
      <c r="K697">
        <v>-11566.513000000001</v>
      </c>
      <c r="L697">
        <v>-8922.5830000000005</v>
      </c>
      <c r="M697">
        <f t="shared" si="13"/>
        <v>23145.026000000002</v>
      </c>
    </row>
    <row r="698" spans="1:13">
      <c r="A698" t="s">
        <v>333</v>
      </c>
      <c r="B698" t="s">
        <v>877</v>
      </c>
      <c r="C698">
        <v>45</v>
      </c>
      <c r="D698">
        <v>746332</v>
      </c>
      <c r="E698">
        <v>3581</v>
      </c>
      <c r="F698">
        <v>2919</v>
      </c>
      <c r="G698">
        <v>342</v>
      </c>
      <c r="H698">
        <v>0.73821250000000005</v>
      </c>
      <c r="I698" s="14">
        <v>4.5433700000000002E-4</v>
      </c>
      <c r="K698">
        <v>-11567.222</v>
      </c>
      <c r="L698">
        <v>-8922.5830000000005</v>
      </c>
      <c r="M698">
        <f t="shared" si="13"/>
        <v>23146.444</v>
      </c>
    </row>
    <row r="699" spans="1:13">
      <c r="A699" t="s">
        <v>333</v>
      </c>
      <c r="B699" t="s">
        <v>877</v>
      </c>
      <c r="C699">
        <v>46</v>
      </c>
      <c r="D699">
        <v>160379</v>
      </c>
      <c r="E699">
        <v>44186</v>
      </c>
      <c r="F699">
        <v>2586</v>
      </c>
      <c r="G699">
        <v>30</v>
      </c>
      <c r="H699">
        <v>0.78089310000000001</v>
      </c>
      <c r="I699">
        <v>3.0477E-3</v>
      </c>
      <c r="K699">
        <v>-12658.146000000001</v>
      </c>
      <c r="L699">
        <v>-8922.5830000000005</v>
      </c>
      <c r="M699">
        <f t="shared" si="13"/>
        <v>25328.292000000001</v>
      </c>
    </row>
    <row r="700" spans="1:13">
      <c r="A700" t="s">
        <v>333</v>
      </c>
      <c r="B700" t="s">
        <v>877</v>
      </c>
      <c r="C700">
        <v>47</v>
      </c>
      <c r="D700">
        <v>553576</v>
      </c>
      <c r="E700">
        <v>1698</v>
      </c>
      <c r="F700">
        <v>2748</v>
      </c>
      <c r="G700">
        <v>167</v>
      </c>
      <c r="H700">
        <v>0.3914609</v>
      </c>
      <c r="I700">
        <v>1.0474E-3</v>
      </c>
      <c r="K700">
        <v>-11570.32</v>
      </c>
      <c r="L700">
        <v>-8922.5830000000005</v>
      </c>
      <c r="M700">
        <f t="shared" si="13"/>
        <v>23152.639999999999</v>
      </c>
    </row>
    <row r="701" spans="1:13">
      <c r="A701" t="s">
        <v>333</v>
      </c>
      <c r="B701" t="s">
        <v>877</v>
      </c>
      <c r="C701">
        <v>48</v>
      </c>
      <c r="D701">
        <v>179868</v>
      </c>
      <c r="E701">
        <v>958</v>
      </c>
      <c r="F701">
        <v>2736</v>
      </c>
      <c r="G701">
        <v>101</v>
      </c>
      <c r="H701">
        <v>0.75538190000000005</v>
      </c>
      <c r="I701">
        <v>1.8157E-3</v>
      </c>
      <c r="K701">
        <v>-11566.665000000001</v>
      </c>
      <c r="L701">
        <v>-8922.5830000000005</v>
      </c>
      <c r="M701">
        <f t="shared" si="13"/>
        <v>23145.33</v>
      </c>
    </row>
    <row r="702" spans="1:13">
      <c r="A702" t="s">
        <v>333</v>
      </c>
      <c r="B702" t="s">
        <v>877</v>
      </c>
      <c r="C702">
        <v>49</v>
      </c>
      <c r="D702">
        <v>684889</v>
      </c>
      <c r="E702">
        <v>877223</v>
      </c>
      <c r="F702">
        <v>2744</v>
      </c>
      <c r="G702">
        <v>18</v>
      </c>
      <c r="H702">
        <v>0.45031749999999998</v>
      </c>
      <c r="I702">
        <v>6.3144000000000004E-3</v>
      </c>
      <c r="K702">
        <v>-12680.477000000001</v>
      </c>
      <c r="L702">
        <v>-8922.5830000000005</v>
      </c>
      <c r="M702">
        <f t="shared" si="13"/>
        <v>25372.954000000002</v>
      </c>
    </row>
    <row r="703" spans="1:13">
      <c r="A703" t="s">
        <v>333</v>
      </c>
      <c r="B703" t="s">
        <v>877</v>
      </c>
      <c r="C703">
        <v>50</v>
      </c>
      <c r="D703">
        <v>414570</v>
      </c>
      <c r="E703">
        <v>3297</v>
      </c>
      <c r="F703">
        <v>3104</v>
      </c>
      <c r="G703">
        <v>351</v>
      </c>
      <c r="H703">
        <v>0.62802219999999997</v>
      </c>
      <c r="I703" s="14">
        <v>5.1539800000000003E-4</v>
      </c>
      <c r="K703">
        <v>-11568.647999999999</v>
      </c>
      <c r="L703">
        <v>-8922.5830000000005</v>
      </c>
      <c r="M703">
        <f t="shared" si="13"/>
        <v>23149.295999999998</v>
      </c>
    </row>
    <row r="704" spans="1:13">
      <c r="A704" t="s">
        <v>333</v>
      </c>
      <c r="B704" t="s">
        <v>879</v>
      </c>
      <c r="C704">
        <v>1</v>
      </c>
      <c r="D704">
        <v>520803</v>
      </c>
      <c r="E704">
        <v>710</v>
      </c>
      <c r="F704">
        <v>295222</v>
      </c>
      <c r="G704">
        <v>86</v>
      </c>
      <c r="H704">
        <v>0.49714249999999999</v>
      </c>
      <c r="J704">
        <v>8.4679099999999993E-2</v>
      </c>
      <c r="K704">
        <v>-13714.132</v>
      </c>
      <c r="L704">
        <v>-8922.5830000000005</v>
      </c>
      <c r="M704">
        <f t="shared" si="13"/>
        <v>27440.263999999999</v>
      </c>
    </row>
    <row r="705" spans="1:13">
      <c r="A705" t="s">
        <v>333</v>
      </c>
      <c r="B705" t="s">
        <v>879</v>
      </c>
      <c r="C705">
        <v>2</v>
      </c>
      <c r="D705">
        <v>262635</v>
      </c>
      <c r="E705">
        <v>1901</v>
      </c>
      <c r="F705">
        <v>762827</v>
      </c>
      <c r="G705">
        <v>185</v>
      </c>
      <c r="H705">
        <v>0.42655549999999998</v>
      </c>
      <c r="J705">
        <v>6.7152299999999998E-2</v>
      </c>
      <c r="K705">
        <v>-13745.324000000001</v>
      </c>
      <c r="L705">
        <v>-8922.5830000000005</v>
      </c>
      <c r="M705">
        <f t="shared" si="13"/>
        <v>27502.648000000001</v>
      </c>
    </row>
    <row r="706" spans="1:13">
      <c r="A706" t="s">
        <v>333</v>
      </c>
      <c r="B706" t="s">
        <v>879</v>
      </c>
      <c r="C706">
        <v>3</v>
      </c>
      <c r="D706">
        <v>634210</v>
      </c>
      <c r="E706">
        <v>1593</v>
      </c>
      <c r="F706">
        <v>434357</v>
      </c>
      <c r="G706">
        <v>171</v>
      </c>
      <c r="H706">
        <v>0.446967</v>
      </c>
      <c r="J706">
        <v>3.30441E-2</v>
      </c>
      <c r="K706">
        <v>-13714.766</v>
      </c>
      <c r="L706">
        <v>-8922.5830000000005</v>
      </c>
      <c r="M706">
        <f t="shared" si="13"/>
        <v>27441.531999999999</v>
      </c>
    </row>
    <row r="707" spans="1:13">
      <c r="A707" t="s">
        <v>333</v>
      </c>
      <c r="B707" t="s">
        <v>879</v>
      </c>
      <c r="C707">
        <v>4</v>
      </c>
      <c r="D707">
        <v>297650</v>
      </c>
      <c r="E707">
        <v>2305</v>
      </c>
      <c r="F707">
        <v>365589</v>
      </c>
      <c r="G707">
        <v>269</v>
      </c>
      <c r="H707">
        <v>0.33530339999999997</v>
      </c>
      <c r="J707">
        <v>2.35584E-2</v>
      </c>
      <c r="K707">
        <v>-13716.057000000001</v>
      </c>
      <c r="L707">
        <v>-8922.5830000000005</v>
      </c>
      <c r="M707">
        <f t="shared" si="13"/>
        <v>27444.114000000001</v>
      </c>
    </row>
    <row r="708" spans="1:13">
      <c r="A708" t="s">
        <v>333</v>
      </c>
      <c r="B708" t="s">
        <v>879</v>
      </c>
      <c r="C708">
        <v>5</v>
      </c>
      <c r="D708">
        <v>523257</v>
      </c>
      <c r="E708">
        <v>2150</v>
      </c>
      <c r="F708">
        <v>203940</v>
      </c>
      <c r="G708">
        <v>249</v>
      </c>
      <c r="H708">
        <v>0.4253112</v>
      </c>
      <c r="J708">
        <v>2.0956599999999999E-2</v>
      </c>
      <c r="K708">
        <v>-13721.912</v>
      </c>
      <c r="L708">
        <v>-8922.5830000000005</v>
      </c>
      <c r="M708">
        <f t="shared" si="13"/>
        <v>27455.824000000001</v>
      </c>
    </row>
    <row r="709" spans="1:13">
      <c r="A709" t="s">
        <v>333</v>
      </c>
      <c r="B709" t="s">
        <v>879</v>
      </c>
      <c r="C709">
        <v>6</v>
      </c>
      <c r="D709">
        <v>434294</v>
      </c>
      <c r="E709">
        <v>3542</v>
      </c>
      <c r="F709">
        <v>389832</v>
      </c>
      <c r="G709">
        <v>386</v>
      </c>
      <c r="H709">
        <v>0.61224590000000001</v>
      </c>
      <c r="J709">
        <v>1.9747399999999998E-2</v>
      </c>
      <c r="K709">
        <v>-13708.065000000001</v>
      </c>
      <c r="L709">
        <v>-8922.5830000000005</v>
      </c>
      <c r="M709">
        <f t="shared" si="13"/>
        <v>27428.13</v>
      </c>
    </row>
    <row r="710" spans="1:13">
      <c r="A710" t="s">
        <v>333</v>
      </c>
      <c r="B710" t="s">
        <v>879</v>
      </c>
      <c r="C710">
        <v>7</v>
      </c>
      <c r="D710">
        <v>376544</v>
      </c>
      <c r="E710">
        <v>1533</v>
      </c>
      <c r="F710">
        <v>581675</v>
      </c>
      <c r="G710">
        <v>152</v>
      </c>
      <c r="H710">
        <v>0.54961919999999997</v>
      </c>
      <c r="J710">
        <v>6.6708400000000001E-2</v>
      </c>
      <c r="K710">
        <v>-13720.337</v>
      </c>
      <c r="L710">
        <v>-8922.5830000000005</v>
      </c>
      <c r="M710">
        <f t="shared" si="13"/>
        <v>27452.673999999999</v>
      </c>
    </row>
    <row r="711" spans="1:13">
      <c r="A711" t="s">
        <v>333</v>
      </c>
      <c r="B711" t="s">
        <v>879</v>
      </c>
      <c r="C711">
        <v>8</v>
      </c>
      <c r="D711">
        <v>485466</v>
      </c>
      <c r="E711">
        <v>2563</v>
      </c>
      <c r="F711">
        <v>288456</v>
      </c>
      <c r="G711">
        <v>325</v>
      </c>
      <c r="H711">
        <v>0.71174890000000002</v>
      </c>
      <c r="J711">
        <v>1.6942499999999999E-2</v>
      </c>
      <c r="K711">
        <v>-13706.237999999999</v>
      </c>
      <c r="L711">
        <v>-8922.5830000000005</v>
      </c>
      <c r="M711">
        <f t="shared" si="13"/>
        <v>27424.475999999999</v>
      </c>
    </row>
    <row r="712" spans="1:13">
      <c r="A712" t="s">
        <v>333</v>
      </c>
      <c r="B712" t="s">
        <v>879</v>
      </c>
      <c r="C712">
        <v>9</v>
      </c>
      <c r="D712">
        <v>702439</v>
      </c>
      <c r="E712">
        <v>2904</v>
      </c>
      <c r="F712">
        <v>121166</v>
      </c>
      <c r="G712">
        <v>335</v>
      </c>
      <c r="H712">
        <v>0.27659660000000003</v>
      </c>
      <c r="J712">
        <v>1.9733899999999999E-2</v>
      </c>
      <c r="K712">
        <v>-13704.913</v>
      </c>
      <c r="L712">
        <v>-8922.5830000000005</v>
      </c>
      <c r="M712">
        <f t="shared" si="13"/>
        <v>27421.826000000001</v>
      </c>
    </row>
    <row r="713" spans="1:13">
      <c r="A713" t="s">
        <v>333</v>
      </c>
      <c r="B713" t="s">
        <v>879</v>
      </c>
      <c r="C713">
        <v>10</v>
      </c>
      <c r="D713">
        <v>733456</v>
      </c>
      <c r="E713">
        <v>3216</v>
      </c>
      <c r="F713">
        <v>289935</v>
      </c>
      <c r="G713">
        <v>391</v>
      </c>
      <c r="H713">
        <v>0.1754956</v>
      </c>
      <c r="J713">
        <v>1.5621700000000001E-2</v>
      </c>
      <c r="K713">
        <v>-13717.244000000001</v>
      </c>
      <c r="L713">
        <v>-8922.5830000000005</v>
      </c>
      <c r="M713">
        <f t="shared" si="13"/>
        <v>27446.488000000001</v>
      </c>
    </row>
    <row r="714" spans="1:13">
      <c r="A714" t="s">
        <v>333</v>
      </c>
      <c r="B714" t="s">
        <v>879</v>
      </c>
      <c r="C714">
        <v>11</v>
      </c>
      <c r="D714">
        <v>864418</v>
      </c>
      <c r="E714">
        <v>2934</v>
      </c>
      <c r="F714">
        <v>719995</v>
      </c>
      <c r="G714">
        <v>340</v>
      </c>
      <c r="H714">
        <v>0.51659790000000005</v>
      </c>
      <c r="J714">
        <v>2.1218299999999999E-2</v>
      </c>
      <c r="K714">
        <v>-13700.977000000001</v>
      </c>
      <c r="L714">
        <v>-8922.5830000000005</v>
      </c>
      <c r="M714">
        <f t="shared" si="13"/>
        <v>27413.954000000002</v>
      </c>
    </row>
    <row r="715" spans="1:13">
      <c r="A715" t="s">
        <v>333</v>
      </c>
      <c r="B715" t="s">
        <v>879</v>
      </c>
      <c r="C715">
        <v>12</v>
      </c>
      <c r="D715">
        <v>695358</v>
      </c>
      <c r="E715">
        <v>3382</v>
      </c>
      <c r="F715">
        <v>577692</v>
      </c>
      <c r="G715">
        <v>350</v>
      </c>
      <c r="H715">
        <v>0.62924919999999995</v>
      </c>
      <c r="J715">
        <v>1.52753E-2</v>
      </c>
      <c r="K715">
        <v>-13725.67</v>
      </c>
      <c r="L715">
        <v>-8922.5830000000005</v>
      </c>
      <c r="M715">
        <f t="shared" si="13"/>
        <v>27463.34</v>
      </c>
    </row>
    <row r="716" spans="1:13">
      <c r="A716" t="s">
        <v>333</v>
      </c>
      <c r="B716" t="s">
        <v>879</v>
      </c>
      <c r="C716">
        <v>13</v>
      </c>
      <c r="D716">
        <v>749956</v>
      </c>
      <c r="E716">
        <v>320</v>
      </c>
      <c r="F716">
        <v>203674</v>
      </c>
      <c r="G716">
        <v>39</v>
      </c>
      <c r="H716">
        <v>0.50823839999999998</v>
      </c>
      <c r="J716">
        <v>0.1654738</v>
      </c>
      <c r="K716">
        <v>-13706.489</v>
      </c>
      <c r="L716">
        <v>-8922.5830000000005</v>
      </c>
      <c r="M716">
        <f t="shared" si="13"/>
        <v>27424.977999999999</v>
      </c>
    </row>
    <row r="717" spans="1:13">
      <c r="A717" t="s">
        <v>333</v>
      </c>
      <c r="B717" t="s">
        <v>879</v>
      </c>
      <c r="C717">
        <v>14</v>
      </c>
      <c r="D717">
        <v>361225</v>
      </c>
      <c r="E717">
        <v>3253</v>
      </c>
      <c r="F717">
        <v>241321</v>
      </c>
      <c r="G717">
        <v>358</v>
      </c>
      <c r="H717">
        <v>0.24951660000000001</v>
      </c>
      <c r="J717">
        <v>1.6748499999999999E-2</v>
      </c>
      <c r="K717">
        <v>-13712.474</v>
      </c>
      <c r="L717">
        <v>-8922.5830000000005</v>
      </c>
      <c r="M717">
        <f t="shared" si="13"/>
        <v>27436.948</v>
      </c>
    </row>
    <row r="718" spans="1:13">
      <c r="A718" t="s">
        <v>333</v>
      </c>
      <c r="B718" t="s">
        <v>879</v>
      </c>
      <c r="C718">
        <v>15</v>
      </c>
      <c r="D718">
        <v>780084</v>
      </c>
      <c r="E718">
        <v>3884</v>
      </c>
      <c r="F718">
        <v>77538</v>
      </c>
      <c r="G718">
        <v>426</v>
      </c>
      <c r="H718">
        <v>0.63301510000000005</v>
      </c>
      <c r="J718">
        <v>1.2178899999999999E-2</v>
      </c>
      <c r="K718">
        <v>-13698.355</v>
      </c>
      <c r="L718">
        <v>-8922.5830000000005</v>
      </c>
      <c r="M718">
        <f t="shared" si="13"/>
        <v>27408.71</v>
      </c>
    </row>
    <row r="719" spans="1:13">
      <c r="A719" t="s">
        <v>333</v>
      </c>
      <c r="B719" t="s">
        <v>879</v>
      </c>
      <c r="C719">
        <v>16</v>
      </c>
      <c r="D719">
        <v>738535</v>
      </c>
      <c r="E719">
        <v>2831</v>
      </c>
      <c r="F719">
        <v>67037</v>
      </c>
      <c r="G719">
        <v>394</v>
      </c>
      <c r="H719">
        <v>0.47162769999999998</v>
      </c>
      <c r="J719">
        <v>1.16244E-2</v>
      </c>
      <c r="K719">
        <v>-13708.377</v>
      </c>
      <c r="L719">
        <v>-8922.5830000000005</v>
      </c>
      <c r="M719">
        <f t="shared" ref="M719:M753" si="14">(-2*K719)+(2*6)</f>
        <v>27428.754000000001</v>
      </c>
    </row>
    <row r="720" spans="1:13">
      <c r="A720" t="s">
        <v>333</v>
      </c>
      <c r="B720" t="s">
        <v>879</v>
      </c>
      <c r="C720">
        <v>17</v>
      </c>
      <c r="D720">
        <v>736313</v>
      </c>
      <c r="E720">
        <v>2972</v>
      </c>
      <c r="F720">
        <v>545756</v>
      </c>
      <c r="G720">
        <v>376</v>
      </c>
      <c r="H720">
        <v>0.36262759999999999</v>
      </c>
      <c r="J720">
        <v>1.26097E-2</v>
      </c>
      <c r="K720">
        <v>-13704.325000000001</v>
      </c>
      <c r="L720">
        <v>-8922.5830000000005</v>
      </c>
      <c r="M720">
        <f t="shared" si="14"/>
        <v>27420.65</v>
      </c>
    </row>
    <row r="721" spans="1:13">
      <c r="A721" t="s">
        <v>333</v>
      </c>
      <c r="B721" t="s">
        <v>879</v>
      </c>
      <c r="C721">
        <v>18</v>
      </c>
      <c r="D721">
        <v>778756</v>
      </c>
      <c r="E721">
        <v>4126</v>
      </c>
      <c r="F721">
        <v>346703</v>
      </c>
      <c r="G721">
        <v>401</v>
      </c>
      <c r="H721">
        <v>0.43689699999999998</v>
      </c>
      <c r="J721">
        <v>5.5353399999999997E-2</v>
      </c>
      <c r="K721">
        <v>-13771.514999999999</v>
      </c>
      <c r="L721">
        <v>-8922.5830000000005</v>
      </c>
      <c r="M721">
        <f t="shared" si="14"/>
        <v>27555.03</v>
      </c>
    </row>
    <row r="722" spans="1:13">
      <c r="A722" t="s">
        <v>333</v>
      </c>
      <c r="B722" t="s">
        <v>879</v>
      </c>
      <c r="C722">
        <v>19</v>
      </c>
      <c r="D722">
        <v>714606</v>
      </c>
      <c r="E722">
        <v>3173</v>
      </c>
      <c r="F722">
        <v>390517</v>
      </c>
      <c r="G722">
        <v>361</v>
      </c>
      <c r="H722">
        <v>0.78254290000000004</v>
      </c>
      <c r="J722">
        <v>1.90426E-2</v>
      </c>
      <c r="K722">
        <v>-13727.008</v>
      </c>
      <c r="L722">
        <v>-8922.5830000000005</v>
      </c>
      <c r="M722">
        <f t="shared" si="14"/>
        <v>27466.016</v>
      </c>
    </row>
    <row r="723" spans="1:13">
      <c r="A723" t="s">
        <v>333</v>
      </c>
      <c r="B723" t="s">
        <v>879</v>
      </c>
      <c r="C723">
        <v>20</v>
      </c>
      <c r="D723">
        <v>283355</v>
      </c>
      <c r="E723">
        <v>2965</v>
      </c>
      <c r="F723">
        <v>904388</v>
      </c>
      <c r="G723">
        <v>358</v>
      </c>
      <c r="H723">
        <v>0.61534800000000001</v>
      </c>
      <c r="J723">
        <v>2.28124E-2</v>
      </c>
      <c r="K723">
        <v>-13720.596</v>
      </c>
      <c r="L723">
        <v>-8922.5830000000005</v>
      </c>
      <c r="M723">
        <f t="shared" si="14"/>
        <v>27453.191999999999</v>
      </c>
    </row>
    <row r="724" spans="1:13">
      <c r="A724" t="s">
        <v>333</v>
      </c>
      <c r="B724" t="s">
        <v>879</v>
      </c>
      <c r="C724">
        <v>21</v>
      </c>
      <c r="D724">
        <v>545291</v>
      </c>
      <c r="E724">
        <v>555</v>
      </c>
      <c r="F724">
        <v>456571</v>
      </c>
      <c r="G724">
        <v>69</v>
      </c>
      <c r="H724">
        <v>0.63429040000000003</v>
      </c>
      <c r="J724">
        <v>0.1016184</v>
      </c>
      <c r="K724">
        <v>-13706.956</v>
      </c>
      <c r="L724">
        <v>-8922.5830000000005</v>
      </c>
      <c r="M724">
        <f t="shared" si="14"/>
        <v>27425.912</v>
      </c>
    </row>
    <row r="725" spans="1:13">
      <c r="A725" t="s">
        <v>333</v>
      </c>
      <c r="B725" t="s">
        <v>879</v>
      </c>
      <c r="C725">
        <v>22</v>
      </c>
      <c r="D725">
        <v>807739</v>
      </c>
      <c r="E725">
        <v>4035</v>
      </c>
      <c r="F725">
        <v>716454</v>
      </c>
      <c r="G725">
        <v>451</v>
      </c>
      <c r="H725">
        <v>0.37712899999999999</v>
      </c>
      <c r="J725">
        <v>1.05237E-2</v>
      </c>
      <c r="K725">
        <v>-13728.647000000001</v>
      </c>
      <c r="L725">
        <v>-8922.5830000000005</v>
      </c>
      <c r="M725">
        <f t="shared" si="14"/>
        <v>27469.294000000002</v>
      </c>
    </row>
    <row r="726" spans="1:13">
      <c r="A726" t="s">
        <v>333</v>
      </c>
      <c r="B726" t="s">
        <v>879</v>
      </c>
      <c r="C726">
        <v>23</v>
      </c>
      <c r="D726">
        <v>625182</v>
      </c>
      <c r="E726">
        <v>2286</v>
      </c>
      <c r="F726">
        <v>647891</v>
      </c>
      <c r="G726">
        <v>258</v>
      </c>
      <c r="H726">
        <v>0.15729209999999999</v>
      </c>
      <c r="J726">
        <v>3.2078000000000002E-2</v>
      </c>
      <c r="K726">
        <v>-13723.624</v>
      </c>
      <c r="L726">
        <v>-8922.5830000000005</v>
      </c>
      <c r="M726">
        <f t="shared" si="14"/>
        <v>27459.248</v>
      </c>
    </row>
    <row r="727" spans="1:13">
      <c r="A727" t="s">
        <v>333</v>
      </c>
      <c r="B727" t="s">
        <v>879</v>
      </c>
      <c r="C727">
        <v>24</v>
      </c>
      <c r="D727">
        <v>831183</v>
      </c>
      <c r="E727">
        <v>3305</v>
      </c>
      <c r="F727">
        <v>1435</v>
      </c>
      <c r="G727">
        <v>321</v>
      </c>
      <c r="H727">
        <v>0.2196253</v>
      </c>
      <c r="J727" s="14">
        <v>7.4887200000000004E-4</v>
      </c>
      <c r="K727">
        <v>-11619.951999999999</v>
      </c>
      <c r="L727">
        <v>-8922.5830000000005</v>
      </c>
      <c r="M727">
        <f t="shared" si="14"/>
        <v>23251.903999999999</v>
      </c>
    </row>
    <row r="728" spans="1:13">
      <c r="A728" t="s">
        <v>333</v>
      </c>
      <c r="B728" t="s">
        <v>879</v>
      </c>
      <c r="C728">
        <v>25</v>
      </c>
      <c r="D728">
        <v>216607</v>
      </c>
      <c r="E728">
        <v>2313</v>
      </c>
      <c r="F728">
        <v>712907</v>
      </c>
      <c r="G728">
        <v>254</v>
      </c>
      <c r="H728">
        <v>0.51232089999999997</v>
      </c>
      <c r="J728">
        <v>2.4862499999999999E-2</v>
      </c>
      <c r="K728">
        <v>-13699.164000000001</v>
      </c>
      <c r="L728">
        <v>-8922.5830000000005</v>
      </c>
      <c r="M728">
        <f t="shared" si="14"/>
        <v>27410.328000000001</v>
      </c>
    </row>
    <row r="729" spans="1:13">
      <c r="A729" t="s">
        <v>333</v>
      </c>
      <c r="B729" t="s">
        <v>879</v>
      </c>
      <c r="C729">
        <v>26</v>
      </c>
      <c r="D729">
        <v>729028</v>
      </c>
      <c r="E729">
        <v>2236</v>
      </c>
      <c r="F729">
        <v>334912</v>
      </c>
      <c r="G729">
        <v>332</v>
      </c>
      <c r="H729">
        <v>0.77704139999999999</v>
      </c>
      <c r="J729">
        <v>1.64634E-2</v>
      </c>
      <c r="K729">
        <v>-13705.633</v>
      </c>
      <c r="L729">
        <v>-8922.5830000000005</v>
      </c>
      <c r="M729">
        <f t="shared" si="14"/>
        <v>27423.266</v>
      </c>
    </row>
    <row r="730" spans="1:13">
      <c r="A730" t="s">
        <v>333</v>
      </c>
      <c r="B730" t="s">
        <v>879</v>
      </c>
      <c r="C730">
        <v>27</v>
      </c>
      <c r="D730">
        <v>551503</v>
      </c>
      <c r="E730">
        <v>3138</v>
      </c>
      <c r="F730">
        <v>441781</v>
      </c>
      <c r="G730">
        <v>376</v>
      </c>
      <c r="H730">
        <v>0.45931349999999999</v>
      </c>
      <c r="J730">
        <v>1.5270799999999999E-2</v>
      </c>
      <c r="K730">
        <v>-13707.08</v>
      </c>
      <c r="L730">
        <v>-8922.5830000000005</v>
      </c>
      <c r="M730">
        <f t="shared" si="14"/>
        <v>27426.16</v>
      </c>
    </row>
    <row r="731" spans="1:13">
      <c r="A731" t="s">
        <v>333</v>
      </c>
      <c r="B731" t="s">
        <v>879</v>
      </c>
      <c r="C731">
        <v>28</v>
      </c>
      <c r="D731">
        <v>412987</v>
      </c>
      <c r="E731">
        <v>3298</v>
      </c>
      <c r="F731">
        <v>278121</v>
      </c>
      <c r="G731">
        <v>399</v>
      </c>
      <c r="H731">
        <v>0.64215560000000005</v>
      </c>
      <c r="J731">
        <v>1.3827900000000001E-2</v>
      </c>
      <c r="K731">
        <v>-13716.403</v>
      </c>
      <c r="L731">
        <v>-8922.5830000000005</v>
      </c>
      <c r="M731">
        <f t="shared" si="14"/>
        <v>27444.806</v>
      </c>
    </row>
    <row r="732" spans="1:13">
      <c r="A732" t="s">
        <v>333</v>
      </c>
      <c r="B732" t="s">
        <v>879</v>
      </c>
      <c r="C732">
        <v>29</v>
      </c>
      <c r="D732">
        <v>425435</v>
      </c>
      <c r="E732">
        <v>2371</v>
      </c>
      <c r="F732">
        <v>577408</v>
      </c>
      <c r="G732">
        <v>284</v>
      </c>
      <c r="H732">
        <v>0.78806489999999996</v>
      </c>
      <c r="J732">
        <v>2.10142E-2</v>
      </c>
      <c r="K732">
        <v>-13709.54</v>
      </c>
      <c r="L732">
        <v>-8922.5830000000005</v>
      </c>
      <c r="M732">
        <f t="shared" si="14"/>
        <v>27431.08</v>
      </c>
    </row>
    <row r="733" spans="1:13">
      <c r="A733" t="s">
        <v>333</v>
      </c>
      <c r="B733" t="s">
        <v>879</v>
      </c>
      <c r="C733">
        <v>30</v>
      </c>
      <c r="D733">
        <v>371137</v>
      </c>
      <c r="E733">
        <v>3398</v>
      </c>
      <c r="F733">
        <v>273910</v>
      </c>
      <c r="G733">
        <v>374</v>
      </c>
      <c r="H733">
        <v>0.75471969999999999</v>
      </c>
      <c r="J733">
        <v>1.7067100000000002E-2</v>
      </c>
      <c r="K733">
        <v>-13717.876</v>
      </c>
      <c r="L733">
        <v>-8922.5830000000005</v>
      </c>
      <c r="M733">
        <f t="shared" si="14"/>
        <v>27447.752</v>
      </c>
    </row>
    <row r="734" spans="1:13">
      <c r="A734" t="s">
        <v>333</v>
      </c>
      <c r="B734" t="s">
        <v>879</v>
      </c>
      <c r="C734">
        <v>31</v>
      </c>
      <c r="D734">
        <v>855672</v>
      </c>
      <c r="E734">
        <v>2386</v>
      </c>
      <c r="F734">
        <v>280079</v>
      </c>
      <c r="G734">
        <v>278</v>
      </c>
      <c r="H734">
        <v>0.76799150000000005</v>
      </c>
      <c r="J734">
        <v>2.0793099999999998E-2</v>
      </c>
      <c r="K734">
        <v>-13704.13</v>
      </c>
      <c r="L734">
        <v>-8922.5830000000005</v>
      </c>
      <c r="M734">
        <f t="shared" si="14"/>
        <v>27420.26</v>
      </c>
    </row>
    <row r="735" spans="1:13">
      <c r="A735" t="s">
        <v>333</v>
      </c>
      <c r="B735" t="s">
        <v>879</v>
      </c>
      <c r="C735">
        <v>32</v>
      </c>
      <c r="D735">
        <v>606585</v>
      </c>
      <c r="E735">
        <v>2772</v>
      </c>
      <c r="F735">
        <v>473432</v>
      </c>
      <c r="G735">
        <v>362</v>
      </c>
      <c r="H735">
        <v>0.42823889999999998</v>
      </c>
      <c r="J735">
        <v>1.83678E-2</v>
      </c>
      <c r="K735">
        <v>-13712.964</v>
      </c>
      <c r="L735">
        <v>-8922.5830000000005</v>
      </c>
      <c r="M735">
        <f t="shared" si="14"/>
        <v>27437.928</v>
      </c>
    </row>
    <row r="736" spans="1:13">
      <c r="A736" t="s">
        <v>333</v>
      </c>
      <c r="B736" t="s">
        <v>879</v>
      </c>
      <c r="C736">
        <v>33</v>
      </c>
      <c r="D736">
        <v>652854</v>
      </c>
      <c r="E736">
        <v>4233</v>
      </c>
      <c r="F736">
        <v>464034</v>
      </c>
      <c r="G736">
        <v>367</v>
      </c>
      <c r="H736">
        <v>0.32055159999999999</v>
      </c>
      <c r="J736">
        <v>0.1237606</v>
      </c>
      <c r="K736">
        <v>-13757.821</v>
      </c>
      <c r="L736">
        <v>-8922.5830000000005</v>
      </c>
      <c r="M736">
        <f t="shared" si="14"/>
        <v>27527.642</v>
      </c>
    </row>
    <row r="737" spans="1:13">
      <c r="A737" t="s">
        <v>333</v>
      </c>
      <c r="B737" t="s">
        <v>879</v>
      </c>
      <c r="C737">
        <v>34</v>
      </c>
      <c r="D737">
        <v>6496</v>
      </c>
      <c r="E737">
        <v>139446</v>
      </c>
      <c r="F737">
        <v>814603</v>
      </c>
      <c r="G737">
        <v>234</v>
      </c>
      <c r="H737">
        <v>0.54671780000000003</v>
      </c>
      <c r="J737">
        <v>0.17233109999999999</v>
      </c>
      <c r="K737">
        <v>-14359.616</v>
      </c>
      <c r="L737">
        <v>-8922.5830000000005</v>
      </c>
      <c r="M737">
        <f t="shared" si="14"/>
        <v>28731.232</v>
      </c>
    </row>
    <row r="738" spans="1:13">
      <c r="A738" t="s">
        <v>333</v>
      </c>
      <c r="B738" t="s">
        <v>879</v>
      </c>
      <c r="C738">
        <v>35</v>
      </c>
      <c r="D738">
        <v>419705</v>
      </c>
      <c r="E738">
        <v>1990</v>
      </c>
      <c r="F738">
        <v>539243</v>
      </c>
      <c r="G738">
        <v>242</v>
      </c>
      <c r="H738">
        <v>0.62240079999999998</v>
      </c>
      <c r="J738">
        <v>2.91212E-2</v>
      </c>
      <c r="K738">
        <v>-13713.834999999999</v>
      </c>
      <c r="L738">
        <v>-8922.5830000000005</v>
      </c>
      <c r="M738">
        <f t="shared" si="14"/>
        <v>27439.67</v>
      </c>
    </row>
    <row r="739" spans="1:13">
      <c r="A739" t="s">
        <v>333</v>
      </c>
      <c r="B739" t="s">
        <v>879</v>
      </c>
      <c r="C739">
        <v>36</v>
      </c>
      <c r="D739">
        <v>193733</v>
      </c>
      <c r="E739">
        <v>3170</v>
      </c>
      <c r="F739">
        <v>732157</v>
      </c>
      <c r="G739">
        <v>408</v>
      </c>
      <c r="H739">
        <v>0.66248450000000003</v>
      </c>
      <c r="J739">
        <v>1.3379500000000001E-2</v>
      </c>
      <c r="K739">
        <v>-13711.715</v>
      </c>
      <c r="L739">
        <v>-8922.5830000000005</v>
      </c>
      <c r="M739">
        <f t="shared" si="14"/>
        <v>27435.43</v>
      </c>
    </row>
    <row r="740" spans="1:13">
      <c r="A740" t="s">
        <v>333</v>
      </c>
      <c r="B740" t="s">
        <v>879</v>
      </c>
      <c r="C740">
        <v>37</v>
      </c>
      <c r="D740">
        <v>679936</v>
      </c>
      <c r="E740">
        <v>3422</v>
      </c>
      <c r="F740">
        <v>141</v>
      </c>
      <c r="G740">
        <v>309</v>
      </c>
      <c r="H740">
        <v>0.28399049999999998</v>
      </c>
      <c r="J740">
        <v>6.9281000000000004E-3</v>
      </c>
      <c r="K740">
        <v>-11547.588</v>
      </c>
      <c r="L740">
        <v>-8922.5830000000005</v>
      </c>
      <c r="M740">
        <f t="shared" si="14"/>
        <v>23107.175999999999</v>
      </c>
    </row>
    <row r="741" spans="1:13">
      <c r="A741" t="s">
        <v>333</v>
      </c>
      <c r="B741" t="s">
        <v>879</v>
      </c>
      <c r="C741">
        <v>38</v>
      </c>
      <c r="D741">
        <v>515721</v>
      </c>
      <c r="E741">
        <v>2482</v>
      </c>
      <c r="F741">
        <v>180384</v>
      </c>
      <c r="G741">
        <v>317</v>
      </c>
      <c r="H741">
        <v>0.33957310000000002</v>
      </c>
      <c r="J741">
        <v>1.3999299999999999E-2</v>
      </c>
      <c r="K741">
        <v>-13709.61</v>
      </c>
      <c r="L741">
        <v>-8922.5830000000005</v>
      </c>
      <c r="M741">
        <f t="shared" si="14"/>
        <v>27431.22</v>
      </c>
    </row>
    <row r="742" spans="1:13">
      <c r="A742" t="s">
        <v>333</v>
      </c>
      <c r="B742" t="s">
        <v>879</v>
      </c>
      <c r="C742">
        <v>39</v>
      </c>
      <c r="D742">
        <v>669087</v>
      </c>
      <c r="E742">
        <v>4550</v>
      </c>
      <c r="F742">
        <v>574613</v>
      </c>
      <c r="G742">
        <v>417</v>
      </c>
      <c r="H742">
        <v>0.280999</v>
      </c>
      <c r="J742">
        <v>2.2760499999999999E-2</v>
      </c>
      <c r="K742">
        <v>-13746.661</v>
      </c>
      <c r="L742">
        <v>-8922.5830000000005</v>
      </c>
      <c r="M742">
        <f t="shared" si="14"/>
        <v>27505.322</v>
      </c>
    </row>
    <row r="743" spans="1:13">
      <c r="A743" t="s">
        <v>333</v>
      </c>
      <c r="B743" t="s">
        <v>879</v>
      </c>
      <c r="C743">
        <v>40</v>
      </c>
      <c r="D743">
        <v>598874</v>
      </c>
      <c r="E743">
        <v>3088</v>
      </c>
      <c r="F743">
        <v>221238</v>
      </c>
      <c r="G743">
        <v>400</v>
      </c>
      <c r="H743">
        <v>0.58131440000000001</v>
      </c>
      <c r="J743">
        <v>1.95643E-2</v>
      </c>
      <c r="K743">
        <v>-13722.526</v>
      </c>
      <c r="L743">
        <v>-8922.5830000000005</v>
      </c>
      <c r="M743">
        <f t="shared" si="14"/>
        <v>27457.052</v>
      </c>
    </row>
    <row r="744" spans="1:13">
      <c r="A744" t="s">
        <v>333</v>
      </c>
      <c r="B744" t="s">
        <v>879</v>
      </c>
      <c r="C744">
        <v>41</v>
      </c>
      <c r="D744">
        <v>590586</v>
      </c>
      <c r="E744">
        <v>4204</v>
      </c>
      <c r="F744">
        <v>75947</v>
      </c>
      <c r="G744">
        <v>419</v>
      </c>
      <c r="H744">
        <v>0.58136679999999996</v>
      </c>
      <c r="J744">
        <v>1.70604E-2</v>
      </c>
      <c r="K744">
        <v>-13734.073</v>
      </c>
      <c r="L744">
        <v>-8922.5830000000005</v>
      </c>
      <c r="M744">
        <f t="shared" si="14"/>
        <v>27480.146000000001</v>
      </c>
    </row>
    <row r="745" spans="1:13">
      <c r="A745" t="s">
        <v>333</v>
      </c>
      <c r="B745" t="s">
        <v>879</v>
      </c>
      <c r="C745">
        <v>42</v>
      </c>
      <c r="D745">
        <v>809437</v>
      </c>
      <c r="E745">
        <v>1746</v>
      </c>
      <c r="F745">
        <v>315260</v>
      </c>
      <c r="G745">
        <v>190</v>
      </c>
      <c r="H745">
        <v>0.63635419999999998</v>
      </c>
      <c r="J745">
        <v>4.0457399999999998E-2</v>
      </c>
      <c r="K745">
        <v>-13704.18</v>
      </c>
      <c r="L745">
        <v>-8922.5830000000005</v>
      </c>
      <c r="M745">
        <f t="shared" si="14"/>
        <v>27420.36</v>
      </c>
    </row>
    <row r="746" spans="1:13">
      <c r="A746" t="s">
        <v>333</v>
      </c>
      <c r="B746" t="s">
        <v>879</v>
      </c>
      <c r="C746">
        <v>43</v>
      </c>
      <c r="D746">
        <v>377327</v>
      </c>
      <c r="E746">
        <v>3650</v>
      </c>
      <c r="F746">
        <v>384965</v>
      </c>
      <c r="G746">
        <v>409</v>
      </c>
      <c r="H746">
        <v>0.71099319999999999</v>
      </c>
      <c r="J746">
        <v>1.9482900000000001E-2</v>
      </c>
      <c r="K746">
        <v>-13723.04</v>
      </c>
      <c r="L746">
        <v>-8922.5830000000005</v>
      </c>
      <c r="M746">
        <f t="shared" si="14"/>
        <v>27458.080000000002</v>
      </c>
    </row>
    <row r="747" spans="1:13">
      <c r="A747" t="s">
        <v>333</v>
      </c>
      <c r="B747" t="s">
        <v>879</v>
      </c>
      <c r="C747">
        <v>44</v>
      </c>
      <c r="D747">
        <v>767781</v>
      </c>
      <c r="E747">
        <v>3225</v>
      </c>
      <c r="F747">
        <v>210814</v>
      </c>
      <c r="G747">
        <v>357</v>
      </c>
      <c r="H747">
        <v>0.41759059999999998</v>
      </c>
      <c r="J747">
        <v>1.4314800000000001E-2</v>
      </c>
      <c r="K747">
        <v>-13705.503000000001</v>
      </c>
      <c r="L747">
        <v>-8922.5830000000005</v>
      </c>
      <c r="M747">
        <f t="shared" si="14"/>
        <v>27423.006000000001</v>
      </c>
    </row>
    <row r="748" spans="1:13">
      <c r="A748" t="s">
        <v>333</v>
      </c>
      <c r="B748" t="s">
        <v>879</v>
      </c>
      <c r="C748">
        <v>45</v>
      </c>
      <c r="D748">
        <v>675821</v>
      </c>
      <c r="E748">
        <v>3721</v>
      </c>
      <c r="F748">
        <v>84047</v>
      </c>
      <c r="G748">
        <v>363</v>
      </c>
      <c r="H748">
        <v>0.62167749999999999</v>
      </c>
      <c r="J748">
        <v>1.8925000000000001E-2</v>
      </c>
      <c r="K748">
        <v>-13713.95</v>
      </c>
      <c r="L748">
        <v>-8922.5830000000005</v>
      </c>
      <c r="M748">
        <f t="shared" si="14"/>
        <v>27439.9</v>
      </c>
    </row>
    <row r="749" spans="1:13">
      <c r="A749" t="s">
        <v>333</v>
      </c>
      <c r="B749" t="s">
        <v>879</v>
      </c>
      <c r="C749">
        <v>46</v>
      </c>
      <c r="D749">
        <v>549319</v>
      </c>
      <c r="E749">
        <v>945</v>
      </c>
      <c r="F749">
        <v>602055</v>
      </c>
      <c r="G749">
        <v>111</v>
      </c>
      <c r="H749">
        <v>0.84381200000000001</v>
      </c>
      <c r="J749">
        <v>6.7015599999999995E-2</v>
      </c>
      <c r="K749">
        <v>-13712.377</v>
      </c>
      <c r="L749">
        <v>-8922.5830000000005</v>
      </c>
      <c r="M749">
        <f t="shared" si="14"/>
        <v>27436.754000000001</v>
      </c>
    </row>
    <row r="750" spans="1:13">
      <c r="A750" t="s">
        <v>333</v>
      </c>
      <c r="B750" t="s">
        <v>879</v>
      </c>
      <c r="C750">
        <v>47</v>
      </c>
      <c r="D750">
        <v>324269</v>
      </c>
      <c r="E750">
        <v>1604</v>
      </c>
      <c r="F750">
        <v>799218</v>
      </c>
      <c r="G750">
        <v>156</v>
      </c>
      <c r="H750">
        <v>0.4485343</v>
      </c>
      <c r="J750">
        <v>4.1047500000000001E-2</v>
      </c>
      <c r="K750">
        <v>-13720.169</v>
      </c>
      <c r="L750">
        <v>-8922.5830000000005</v>
      </c>
      <c r="M750">
        <f t="shared" si="14"/>
        <v>27452.338</v>
      </c>
    </row>
    <row r="751" spans="1:13">
      <c r="A751" t="s">
        <v>333</v>
      </c>
      <c r="B751" t="s">
        <v>879</v>
      </c>
      <c r="C751">
        <v>48</v>
      </c>
      <c r="D751">
        <v>242006</v>
      </c>
      <c r="E751">
        <v>454</v>
      </c>
      <c r="F751">
        <v>391570</v>
      </c>
      <c r="G751">
        <v>56</v>
      </c>
      <c r="H751">
        <v>0.87508019999999997</v>
      </c>
      <c r="J751">
        <v>9.5714199999999999E-2</v>
      </c>
      <c r="K751">
        <v>-13711.963</v>
      </c>
      <c r="L751">
        <v>-8922.5830000000005</v>
      </c>
      <c r="M751">
        <f t="shared" si="14"/>
        <v>27435.925999999999</v>
      </c>
    </row>
    <row r="752" spans="1:13">
      <c r="A752" t="s">
        <v>333</v>
      </c>
      <c r="B752" t="s">
        <v>879</v>
      </c>
      <c r="C752">
        <v>49</v>
      </c>
      <c r="D752">
        <v>742069</v>
      </c>
      <c r="E752">
        <v>1347</v>
      </c>
      <c r="F752">
        <v>318220</v>
      </c>
      <c r="G752">
        <v>147</v>
      </c>
      <c r="H752">
        <v>0.38748529999999998</v>
      </c>
      <c r="J752">
        <v>3.3542500000000003E-2</v>
      </c>
      <c r="K752">
        <v>-13710</v>
      </c>
      <c r="L752">
        <v>-8922.5830000000005</v>
      </c>
      <c r="M752">
        <f t="shared" si="14"/>
        <v>27432</v>
      </c>
    </row>
    <row r="753" spans="1:13">
      <c r="A753" t="s">
        <v>333</v>
      </c>
      <c r="B753" t="s">
        <v>879</v>
      </c>
      <c r="C753">
        <v>50</v>
      </c>
      <c r="D753">
        <v>629389</v>
      </c>
      <c r="E753">
        <v>2462</v>
      </c>
      <c r="F753">
        <v>850030</v>
      </c>
      <c r="G753">
        <v>318</v>
      </c>
      <c r="H753">
        <v>0.15270010000000001</v>
      </c>
      <c r="J753">
        <v>2.1353899999999999E-2</v>
      </c>
      <c r="K753">
        <v>-13721.821</v>
      </c>
      <c r="L753">
        <v>-8922.5830000000005</v>
      </c>
      <c r="M753">
        <f t="shared" si="14"/>
        <v>27455.642</v>
      </c>
    </row>
    <row r="754" spans="1:13">
      <c r="A754" t="s">
        <v>333</v>
      </c>
      <c r="B754" t="s">
        <v>878</v>
      </c>
      <c r="C754">
        <v>1</v>
      </c>
      <c r="D754">
        <v>571365</v>
      </c>
      <c r="E754">
        <v>1210</v>
      </c>
      <c r="F754">
        <v>2932</v>
      </c>
      <c r="G754">
        <v>107</v>
      </c>
      <c r="H754">
        <v>0.1632603</v>
      </c>
      <c r="K754">
        <v>-11675.644</v>
      </c>
      <c r="L754">
        <v>-8922.5830000000005</v>
      </c>
      <c r="M754">
        <f>(-2*K754)+(2*5)</f>
        <v>23361.288</v>
      </c>
    </row>
    <row r="755" spans="1:13">
      <c r="A755" t="s">
        <v>333</v>
      </c>
      <c r="B755" t="s">
        <v>878</v>
      </c>
      <c r="C755">
        <v>2</v>
      </c>
      <c r="D755">
        <v>806792</v>
      </c>
      <c r="E755">
        <v>4741</v>
      </c>
      <c r="F755">
        <v>2993</v>
      </c>
      <c r="G755">
        <v>416</v>
      </c>
      <c r="H755">
        <v>0.77884019999999998</v>
      </c>
      <c r="K755">
        <v>-11678.678</v>
      </c>
      <c r="L755">
        <v>-8922.5830000000005</v>
      </c>
      <c r="M755">
        <f t="shared" ref="M755:M803" si="15">(-2*K755)+(2*5)</f>
        <v>23367.356</v>
      </c>
    </row>
    <row r="756" spans="1:13">
      <c r="A756" t="s">
        <v>333</v>
      </c>
      <c r="B756" t="s">
        <v>878</v>
      </c>
      <c r="C756">
        <v>3</v>
      </c>
      <c r="D756">
        <v>843620</v>
      </c>
      <c r="E756">
        <v>5823</v>
      </c>
      <c r="F756">
        <v>2720</v>
      </c>
      <c r="G756">
        <v>468</v>
      </c>
      <c r="H756">
        <v>0.5523595</v>
      </c>
      <c r="K756">
        <v>-11675.62</v>
      </c>
      <c r="L756">
        <v>-8922.5830000000005</v>
      </c>
      <c r="M756">
        <f t="shared" si="15"/>
        <v>23361.24</v>
      </c>
    </row>
    <row r="757" spans="1:13">
      <c r="A757" t="s">
        <v>333</v>
      </c>
      <c r="B757" t="s">
        <v>878</v>
      </c>
      <c r="C757">
        <v>4</v>
      </c>
      <c r="D757">
        <v>594818</v>
      </c>
      <c r="E757">
        <v>5508</v>
      </c>
      <c r="F757">
        <v>2751</v>
      </c>
      <c r="G757">
        <v>462</v>
      </c>
      <c r="H757">
        <v>0.51748890000000003</v>
      </c>
      <c r="K757">
        <v>-11672.739</v>
      </c>
      <c r="L757">
        <v>-8922.5830000000005</v>
      </c>
      <c r="M757">
        <f t="shared" si="15"/>
        <v>23355.477999999999</v>
      </c>
    </row>
    <row r="758" spans="1:13">
      <c r="A758" t="s">
        <v>333</v>
      </c>
      <c r="B758" t="s">
        <v>878</v>
      </c>
      <c r="C758">
        <v>5</v>
      </c>
      <c r="D758">
        <v>665102</v>
      </c>
      <c r="E758">
        <v>5420</v>
      </c>
      <c r="F758">
        <v>2752</v>
      </c>
      <c r="G758">
        <v>490</v>
      </c>
      <c r="H758">
        <v>0.86915410000000004</v>
      </c>
      <c r="K758">
        <v>-11675.701999999999</v>
      </c>
      <c r="L758">
        <v>-8922.5830000000005</v>
      </c>
      <c r="M758">
        <f t="shared" si="15"/>
        <v>23361.403999999999</v>
      </c>
    </row>
    <row r="759" spans="1:13">
      <c r="A759" t="s">
        <v>333</v>
      </c>
      <c r="B759" t="s">
        <v>878</v>
      </c>
      <c r="C759">
        <v>6</v>
      </c>
      <c r="D759">
        <v>497028</v>
      </c>
      <c r="E759">
        <v>929</v>
      </c>
      <c r="F759">
        <v>2934</v>
      </c>
      <c r="G759">
        <v>77</v>
      </c>
      <c r="H759">
        <v>0.42460639999999999</v>
      </c>
      <c r="K759">
        <v>-11678.298000000001</v>
      </c>
      <c r="L759">
        <v>-8922.5830000000005</v>
      </c>
      <c r="M759">
        <f t="shared" si="15"/>
        <v>23366.596000000001</v>
      </c>
    </row>
    <row r="760" spans="1:13">
      <c r="A760" t="s">
        <v>333</v>
      </c>
      <c r="B760" t="s">
        <v>878</v>
      </c>
      <c r="C760">
        <v>7</v>
      </c>
      <c r="D760">
        <v>760613</v>
      </c>
      <c r="E760">
        <v>4276</v>
      </c>
      <c r="F760">
        <v>3006</v>
      </c>
      <c r="G760">
        <v>346</v>
      </c>
      <c r="H760">
        <v>0.15875040000000001</v>
      </c>
      <c r="K760">
        <v>-11673.495000000001</v>
      </c>
      <c r="L760">
        <v>-8922.5830000000005</v>
      </c>
      <c r="M760">
        <f t="shared" si="15"/>
        <v>23356.99</v>
      </c>
    </row>
    <row r="761" spans="1:13">
      <c r="A761" t="s">
        <v>333</v>
      </c>
      <c r="B761" t="s">
        <v>878</v>
      </c>
      <c r="C761">
        <v>8</v>
      </c>
      <c r="D761">
        <v>712066</v>
      </c>
      <c r="E761">
        <v>5321</v>
      </c>
      <c r="F761">
        <v>2557</v>
      </c>
      <c r="G761">
        <v>459</v>
      </c>
      <c r="H761">
        <v>0.74434699999999998</v>
      </c>
      <c r="K761">
        <v>-11679.236000000001</v>
      </c>
      <c r="L761">
        <v>-8922.5830000000005</v>
      </c>
      <c r="M761">
        <f t="shared" si="15"/>
        <v>23368.472000000002</v>
      </c>
    </row>
    <row r="762" spans="1:13">
      <c r="A762" t="s">
        <v>333</v>
      </c>
      <c r="B762" t="s">
        <v>878</v>
      </c>
      <c r="C762">
        <v>9</v>
      </c>
      <c r="D762">
        <v>777160</v>
      </c>
      <c r="E762">
        <v>3291</v>
      </c>
      <c r="F762">
        <v>2617</v>
      </c>
      <c r="G762">
        <v>278</v>
      </c>
      <c r="H762">
        <v>0.77809430000000002</v>
      </c>
      <c r="K762">
        <v>-11678.545</v>
      </c>
      <c r="L762">
        <v>-8922.5830000000005</v>
      </c>
      <c r="M762">
        <f t="shared" si="15"/>
        <v>23367.09</v>
      </c>
    </row>
    <row r="763" spans="1:13">
      <c r="A763" t="s">
        <v>333</v>
      </c>
      <c r="B763" t="s">
        <v>878</v>
      </c>
      <c r="C763">
        <v>10</v>
      </c>
      <c r="D763">
        <v>506892</v>
      </c>
      <c r="E763">
        <v>5155</v>
      </c>
      <c r="F763">
        <v>2843</v>
      </c>
      <c r="G763">
        <v>432</v>
      </c>
      <c r="H763">
        <v>0.51565209999999995</v>
      </c>
      <c r="K763">
        <v>-11680.161</v>
      </c>
      <c r="L763">
        <v>-8922.5830000000005</v>
      </c>
      <c r="M763">
        <f t="shared" si="15"/>
        <v>23370.322</v>
      </c>
    </row>
    <row r="764" spans="1:13">
      <c r="A764" t="s">
        <v>333</v>
      </c>
      <c r="B764" t="s">
        <v>878</v>
      </c>
      <c r="C764">
        <v>11</v>
      </c>
      <c r="D764">
        <v>869979</v>
      </c>
      <c r="E764">
        <v>4555</v>
      </c>
      <c r="F764">
        <v>2682</v>
      </c>
      <c r="G764">
        <v>390</v>
      </c>
      <c r="H764">
        <v>0.56341220000000003</v>
      </c>
      <c r="K764">
        <v>-11677.163</v>
      </c>
      <c r="L764">
        <v>-8922.5830000000005</v>
      </c>
      <c r="M764">
        <f t="shared" si="15"/>
        <v>23364.326000000001</v>
      </c>
    </row>
    <row r="765" spans="1:13">
      <c r="A765" t="s">
        <v>333</v>
      </c>
      <c r="B765" t="s">
        <v>878</v>
      </c>
      <c r="C765">
        <v>12</v>
      </c>
      <c r="D765">
        <v>573058</v>
      </c>
      <c r="E765">
        <v>4879</v>
      </c>
      <c r="F765">
        <v>2706</v>
      </c>
      <c r="G765">
        <v>389</v>
      </c>
      <c r="H765">
        <v>0.52736609999999995</v>
      </c>
      <c r="K765">
        <v>-11678.111999999999</v>
      </c>
      <c r="L765">
        <v>-8922.5830000000005</v>
      </c>
      <c r="M765">
        <f t="shared" si="15"/>
        <v>23366.223999999998</v>
      </c>
    </row>
    <row r="766" spans="1:13">
      <c r="A766" t="s">
        <v>333</v>
      </c>
      <c r="B766" t="s">
        <v>878</v>
      </c>
      <c r="C766">
        <v>13</v>
      </c>
      <c r="D766">
        <v>466268</v>
      </c>
      <c r="E766">
        <v>4821</v>
      </c>
      <c r="F766">
        <v>2976</v>
      </c>
      <c r="G766">
        <v>410</v>
      </c>
      <c r="H766">
        <v>0.81510199999999999</v>
      </c>
      <c r="K766">
        <v>-11679.691000000001</v>
      </c>
      <c r="L766">
        <v>-8922.5830000000005</v>
      </c>
      <c r="M766">
        <f t="shared" si="15"/>
        <v>23369.382000000001</v>
      </c>
    </row>
    <row r="767" spans="1:13">
      <c r="A767" t="s">
        <v>333</v>
      </c>
      <c r="B767" t="s">
        <v>878</v>
      </c>
      <c r="C767">
        <v>14</v>
      </c>
      <c r="D767">
        <v>457222</v>
      </c>
      <c r="E767">
        <v>5223</v>
      </c>
      <c r="F767">
        <v>2848</v>
      </c>
      <c r="G767">
        <v>424</v>
      </c>
      <c r="H767">
        <v>0.21912780000000001</v>
      </c>
      <c r="K767">
        <v>-11679.179</v>
      </c>
      <c r="L767">
        <v>-8922.5830000000005</v>
      </c>
      <c r="M767">
        <f t="shared" si="15"/>
        <v>23368.358</v>
      </c>
    </row>
    <row r="768" spans="1:13">
      <c r="A768" t="s">
        <v>333</v>
      </c>
      <c r="B768" t="s">
        <v>878</v>
      </c>
      <c r="C768">
        <v>15</v>
      </c>
      <c r="D768">
        <v>223328</v>
      </c>
      <c r="E768">
        <v>5278</v>
      </c>
      <c r="F768">
        <v>2931</v>
      </c>
      <c r="G768">
        <v>452</v>
      </c>
      <c r="H768">
        <v>0.70016460000000003</v>
      </c>
      <c r="K768">
        <v>-11678.808999999999</v>
      </c>
      <c r="L768">
        <v>-8922.5830000000005</v>
      </c>
      <c r="M768">
        <f t="shared" si="15"/>
        <v>23367.617999999999</v>
      </c>
    </row>
    <row r="769" spans="1:13">
      <c r="A769" t="s">
        <v>333</v>
      </c>
      <c r="B769" t="s">
        <v>878</v>
      </c>
      <c r="C769">
        <v>16</v>
      </c>
      <c r="D769">
        <v>620516</v>
      </c>
      <c r="E769">
        <v>2624</v>
      </c>
      <c r="F769">
        <v>2761</v>
      </c>
      <c r="G769">
        <v>229</v>
      </c>
      <c r="H769">
        <v>0.3608422</v>
      </c>
      <c r="K769">
        <v>-11679.46</v>
      </c>
      <c r="L769">
        <v>-8922.5830000000005</v>
      </c>
      <c r="M769">
        <f t="shared" si="15"/>
        <v>23368.92</v>
      </c>
    </row>
    <row r="770" spans="1:13">
      <c r="A770" t="s">
        <v>333</v>
      </c>
      <c r="B770" t="s">
        <v>878</v>
      </c>
      <c r="C770">
        <v>17</v>
      </c>
      <c r="D770">
        <v>523720</v>
      </c>
      <c r="E770">
        <v>4055</v>
      </c>
      <c r="F770">
        <v>3094</v>
      </c>
      <c r="G770">
        <v>369</v>
      </c>
      <c r="H770">
        <v>0.6717746</v>
      </c>
      <c r="K770">
        <v>-11675.835999999999</v>
      </c>
      <c r="L770">
        <v>-8922.5830000000005</v>
      </c>
      <c r="M770">
        <f t="shared" si="15"/>
        <v>23361.671999999999</v>
      </c>
    </row>
    <row r="771" spans="1:13">
      <c r="A771" t="s">
        <v>333</v>
      </c>
      <c r="B771" t="s">
        <v>878</v>
      </c>
      <c r="C771">
        <v>18</v>
      </c>
      <c r="D771">
        <v>1121142</v>
      </c>
      <c r="E771">
        <v>2368</v>
      </c>
      <c r="F771">
        <v>2878</v>
      </c>
      <c r="G771">
        <v>186</v>
      </c>
      <c r="H771">
        <v>0.47580909999999998</v>
      </c>
      <c r="K771">
        <v>-11677.683999999999</v>
      </c>
      <c r="L771">
        <v>-8922.5830000000005</v>
      </c>
      <c r="M771">
        <f t="shared" si="15"/>
        <v>23365.367999999999</v>
      </c>
    </row>
    <row r="772" spans="1:13">
      <c r="A772" t="s">
        <v>333</v>
      </c>
      <c r="B772" t="s">
        <v>878</v>
      </c>
      <c r="C772">
        <v>19</v>
      </c>
      <c r="D772">
        <v>493810</v>
      </c>
      <c r="E772">
        <v>1150</v>
      </c>
      <c r="F772">
        <v>2742</v>
      </c>
      <c r="G772">
        <v>104</v>
      </c>
      <c r="H772">
        <v>0.83119419999999999</v>
      </c>
      <c r="K772">
        <v>-11678.514999999999</v>
      </c>
      <c r="L772">
        <v>-8922.5830000000005</v>
      </c>
      <c r="M772">
        <f t="shared" si="15"/>
        <v>23367.03</v>
      </c>
    </row>
    <row r="773" spans="1:13">
      <c r="A773" t="s">
        <v>333</v>
      </c>
      <c r="B773" t="s">
        <v>878</v>
      </c>
      <c r="C773">
        <v>20</v>
      </c>
      <c r="D773">
        <v>602970</v>
      </c>
      <c r="E773">
        <v>4080</v>
      </c>
      <c r="F773">
        <v>2821</v>
      </c>
      <c r="G773">
        <v>354</v>
      </c>
      <c r="H773">
        <v>0.16991329999999999</v>
      </c>
      <c r="K773">
        <v>-11680.013000000001</v>
      </c>
      <c r="L773">
        <v>-8922.5830000000005</v>
      </c>
      <c r="M773">
        <f t="shared" si="15"/>
        <v>23370.026000000002</v>
      </c>
    </row>
    <row r="774" spans="1:13">
      <c r="A774" t="s">
        <v>333</v>
      </c>
      <c r="B774" t="s">
        <v>878</v>
      </c>
      <c r="C774">
        <v>21</v>
      </c>
      <c r="D774">
        <v>665735</v>
      </c>
      <c r="E774">
        <v>2685</v>
      </c>
      <c r="F774">
        <v>2622</v>
      </c>
      <c r="G774">
        <v>218</v>
      </c>
      <c r="H774">
        <v>0.27759440000000002</v>
      </c>
      <c r="K774">
        <v>-11678.89</v>
      </c>
      <c r="L774">
        <v>-8922.5830000000005</v>
      </c>
      <c r="M774">
        <f t="shared" si="15"/>
        <v>23367.78</v>
      </c>
    </row>
    <row r="775" spans="1:13">
      <c r="A775" t="s">
        <v>333</v>
      </c>
      <c r="B775" t="s">
        <v>878</v>
      </c>
      <c r="C775">
        <v>22</v>
      </c>
      <c r="D775">
        <v>853137</v>
      </c>
      <c r="E775">
        <v>3239</v>
      </c>
      <c r="F775">
        <v>2923</v>
      </c>
      <c r="G775">
        <v>236</v>
      </c>
      <c r="H775">
        <v>0.4327143</v>
      </c>
      <c r="K775">
        <v>-11678.878000000001</v>
      </c>
      <c r="L775">
        <v>-8922.5830000000005</v>
      </c>
      <c r="M775">
        <f t="shared" si="15"/>
        <v>23367.756000000001</v>
      </c>
    </row>
    <row r="776" spans="1:13">
      <c r="A776" t="s">
        <v>333</v>
      </c>
      <c r="B776" t="s">
        <v>878</v>
      </c>
      <c r="C776">
        <v>23</v>
      </c>
      <c r="D776">
        <v>903529</v>
      </c>
      <c r="E776">
        <v>1484</v>
      </c>
      <c r="F776">
        <v>2890</v>
      </c>
      <c r="G776">
        <v>135</v>
      </c>
      <c r="H776">
        <v>0.27337539999999999</v>
      </c>
      <c r="K776">
        <v>-11676.414000000001</v>
      </c>
      <c r="L776">
        <v>-8922.5830000000005</v>
      </c>
      <c r="M776">
        <f t="shared" si="15"/>
        <v>23362.828000000001</v>
      </c>
    </row>
    <row r="777" spans="1:13">
      <c r="A777" t="s">
        <v>333</v>
      </c>
      <c r="B777" t="s">
        <v>878</v>
      </c>
      <c r="C777">
        <v>24</v>
      </c>
      <c r="D777">
        <v>294918</v>
      </c>
      <c r="E777">
        <v>3388</v>
      </c>
      <c r="F777">
        <v>3025</v>
      </c>
      <c r="G777">
        <v>296</v>
      </c>
      <c r="H777">
        <v>0.5509539</v>
      </c>
      <c r="K777">
        <v>-11680.7</v>
      </c>
      <c r="L777">
        <v>-8922.5830000000005</v>
      </c>
      <c r="M777">
        <f t="shared" si="15"/>
        <v>23371.4</v>
      </c>
    </row>
    <row r="778" spans="1:13">
      <c r="A778" t="s">
        <v>333</v>
      </c>
      <c r="B778" t="s">
        <v>878</v>
      </c>
      <c r="C778">
        <v>25</v>
      </c>
      <c r="D778">
        <v>641361</v>
      </c>
      <c r="E778">
        <v>4073</v>
      </c>
      <c r="F778">
        <v>2929</v>
      </c>
      <c r="G778">
        <v>337</v>
      </c>
      <c r="H778">
        <v>0.45151390000000002</v>
      </c>
      <c r="K778">
        <v>-11672.166999999999</v>
      </c>
      <c r="L778">
        <v>-8922.5830000000005</v>
      </c>
      <c r="M778">
        <f t="shared" si="15"/>
        <v>23354.333999999999</v>
      </c>
    </row>
    <row r="779" spans="1:13">
      <c r="A779" t="s">
        <v>333</v>
      </c>
      <c r="B779" t="s">
        <v>878</v>
      </c>
      <c r="C779">
        <v>26</v>
      </c>
      <c r="D779">
        <v>527711</v>
      </c>
      <c r="E779">
        <v>3742</v>
      </c>
      <c r="F779">
        <v>3068</v>
      </c>
      <c r="G779">
        <v>310</v>
      </c>
      <c r="H779">
        <v>0.39969139999999997</v>
      </c>
      <c r="K779">
        <v>-11674.35</v>
      </c>
      <c r="L779">
        <v>-8922.5830000000005</v>
      </c>
      <c r="M779">
        <f t="shared" si="15"/>
        <v>23358.7</v>
      </c>
    </row>
    <row r="780" spans="1:13">
      <c r="A780" t="s">
        <v>333</v>
      </c>
      <c r="B780" t="s">
        <v>878</v>
      </c>
      <c r="C780">
        <v>27</v>
      </c>
      <c r="D780">
        <v>659671</v>
      </c>
      <c r="E780">
        <v>5252</v>
      </c>
      <c r="F780">
        <v>2533</v>
      </c>
      <c r="G780">
        <v>405</v>
      </c>
      <c r="H780">
        <v>0.40373160000000002</v>
      </c>
      <c r="K780">
        <v>-11674.814</v>
      </c>
      <c r="L780">
        <v>-8922.5830000000005</v>
      </c>
      <c r="M780">
        <f t="shared" si="15"/>
        <v>23359.628000000001</v>
      </c>
    </row>
    <row r="781" spans="1:13">
      <c r="A781" t="s">
        <v>333</v>
      </c>
      <c r="B781" t="s">
        <v>878</v>
      </c>
      <c r="C781">
        <v>28</v>
      </c>
      <c r="D781">
        <v>363939</v>
      </c>
      <c r="E781">
        <v>5985</v>
      </c>
      <c r="F781">
        <v>2912</v>
      </c>
      <c r="G781">
        <v>450</v>
      </c>
      <c r="H781">
        <v>0.33454499999999998</v>
      </c>
      <c r="K781">
        <v>-11674.787</v>
      </c>
      <c r="L781">
        <v>-8922.5830000000005</v>
      </c>
      <c r="M781">
        <f t="shared" si="15"/>
        <v>23359.574000000001</v>
      </c>
    </row>
    <row r="782" spans="1:13">
      <c r="A782" t="s">
        <v>333</v>
      </c>
      <c r="B782" t="s">
        <v>878</v>
      </c>
      <c r="C782">
        <v>29</v>
      </c>
      <c r="D782">
        <v>718749</v>
      </c>
      <c r="E782">
        <v>2852</v>
      </c>
      <c r="F782">
        <v>2902</v>
      </c>
      <c r="G782">
        <v>259</v>
      </c>
      <c r="H782">
        <v>0.44088260000000001</v>
      </c>
      <c r="K782">
        <v>-11679.597</v>
      </c>
      <c r="L782">
        <v>-8922.5830000000005</v>
      </c>
      <c r="M782">
        <f t="shared" si="15"/>
        <v>23369.194</v>
      </c>
    </row>
    <row r="783" spans="1:13">
      <c r="A783" t="s">
        <v>333</v>
      </c>
      <c r="B783" t="s">
        <v>878</v>
      </c>
      <c r="C783">
        <v>30</v>
      </c>
      <c r="D783">
        <v>732213</v>
      </c>
      <c r="E783">
        <v>2482</v>
      </c>
      <c r="F783">
        <v>2855</v>
      </c>
      <c r="G783">
        <v>215</v>
      </c>
      <c r="H783">
        <v>0.40340389999999998</v>
      </c>
      <c r="K783">
        <v>-11677.383</v>
      </c>
      <c r="L783">
        <v>-8922.5830000000005</v>
      </c>
      <c r="M783">
        <f t="shared" si="15"/>
        <v>23364.766</v>
      </c>
    </row>
    <row r="784" spans="1:13">
      <c r="A784" t="s">
        <v>333</v>
      </c>
      <c r="B784" t="s">
        <v>878</v>
      </c>
      <c r="C784">
        <v>31</v>
      </c>
      <c r="D784">
        <v>594782</v>
      </c>
      <c r="E784">
        <v>4815</v>
      </c>
      <c r="F784">
        <v>2982</v>
      </c>
      <c r="G784">
        <v>390</v>
      </c>
      <c r="H784">
        <v>0.63836599999999999</v>
      </c>
      <c r="K784">
        <v>-11679.773999999999</v>
      </c>
      <c r="L784">
        <v>-8922.5830000000005</v>
      </c>
      <c r="M784">
        <f t="shared" si="15"/>
        <v>23369.547999999999</v>
      </c>
    </row>
    <row r="785" spans="1:13">
      <c r="A785" t="s">
        <v>333</v>
      </c>
      <c r="B785" t="s">
        <v>878</v>
      </c>
      <c r="C785">
        <v>32</v>
      </c>
      <c r="D785">
        <v>745750</v>
      </c>
      <c r="E785">
        <v>4260</v>
      </c>
      <c r="F785">
        <v>2865</v>
      </c>
      <c r="G785">
        <v>344</v>
      </c>
      <c r="H785">
        <v>0.74509420000000004</v>
      </c>
      <c r="K785">
        <v>-11674.529</v>
      </c>
      <c r="L785">
        <v>-8922.5830000000005</v>
      </c>
      <c r="M785">
        <f t="shared" si="15"/>
        <v>23359.058000000001</v>
      </c>
    </row>
    <row r="786" spans="1:13">
      <c r="A786" t="s">
        <v>333</v>
      </c>
      <c r="B786" t="s">
        <v>878</v>
      </c>
      <c r="C786">
        <v>33</v>
      </c>
      <c r="D786">
        <v>747096</v>
      </c>
      <c r="E786">
        <v>4676</v>
      </c>
      <c r="F786">
        <v>2759</v>
      </c>
      <c r="G786">
        <v>395</v>
      </c>
      <c r="H786">
        <v>0.30285269999999997</v>
      </c>
      <c r="K786">
        <v>-11680.458000000001</v>
      </c>
      <c r="L786">
        <v>-8922.5830000000005</v>
      </c>
      <c r="M786">
        <f t="shared" si="15"/>
        <v>23370.916000000001</v>
      </c>
    </row>
    <row r="787" spans="1:13">
      <c r="A787" t="s">
        <v>333</v>
      </c>
      <c r="B787" t="s">
        <v>878</v>
      </c>
      <c r="C787">
        <v>34</v>
      </c>
      <c r="D787">
        <v>686821</v>
      </c>
      <c r="E787">
        <v>2843</v>
      </c>
      <c r="F787">
        <v>2929</v>
      </c>
      <c r="G787">
        <v>255</v>
      </c>
      <c r="H787">
        <v>0.54064670000000004</v>
      </c>
      <c r="K787">
        <v>-11675.439</v>
      </c>
      <c r="L787">
        <v>-8922.5830000000005</v>
      </c>
      <c r="M787">
        <f t="shared" si="15"/>
        <v>23360.878000000001</v>
      </c>
    </row>
    <row r="788" spans="1:13">
      <c r="A788" t="s">
        <v>333</v>
      </c>
      <c r="B788" t="s">
        <v>878</v>
      </c>
      <c r="C788">
        <v>35</v>
      </c>
      <c r="D788">
        <v>541705</v>
      </c>
      <c r="E788">
        <v>1778</v>
      </c>
      <c r="F788">
        <v>2987</v>
      </c>
      <c r="G788">
        <v>139</v>
      </c>
      <c r="H788">
        <v>0.40203129999999998</v>
      </c>
      <c r="K788">
        <v>-11675.438</v>
      </c>
      <c r="L788">
        <v>-8922.5830000000005</v>
      </c>
      <c r="M788">
        <f t="shared" si="15"/>
        <v>23360.876</v>
      </c>
    </row>
    <row r="789" spans="1:13">
      <c r="A789" t="s">
        <v>333</v>
      </c>
      <c r="B789" t="s">
        <v>878</v>
      </c>
      <c r="C789">
        <v>36</v>
      </c>
      <c r="D789">
        <v>763902</v>
      </c>
      <c r="E789">
        <v>5270</v>
      </c>
      <c r="F789">
        <v>2664</v>
      </c>
      <c r="G789">
        <v>429</v>
      </c>
      <c r="H789">
        <v>0.53492379999999995</v>
      </c>
      <c r="K789">
        <v>-11676.579</v>
      </c>
      <c r="L789">
        <v>-8922.5830000000005</v>
      </c>
      <c r="M789">
        <f t="shared" si="15"/>
        <v>23363.157999999999</v>
      </c>
    </row>
    <row r="790" spans="1:13">
      <c r="A790" t="s">
        <v>333</v>
      </c>
      <c r="B790" t="s">
        <v>878</v>
      </c>
      <c r="C790">
        <v>37</v>
      </c>
      <c r="D790">
        <v>336153</v>
      </c>
      <c r="E790">
        <v>2422</v>
      </c>
      <c r="F790">
        <v>2752</v>
      </c>
      <c r="G790">
        <v>218</v>
      </c>
      <c r="H790">
        <v>0.3474817</v>
      </c>
      <c r="K790">
        <v>-11676.04</v>
      </c>
      <c r="L790">
        <v>-8922.5830000000005</v>
      </c>
      <c r="M790">
        <f t="shared" si="15"/>
        <v>23362.080000000002</v>
      </c>
    </row>
    <row r="791" spans="1:13">
      <c r="A791" t="s">
        <v>333</v>
      </c>
      <c r="B791" t="s">
        <v>878</v>
      </c>
      <c r="C791">
        <v>38</v>
      </c>
      <c r="D791">
        <v>191123</v>
      </c>
      <c r="E791">
        <v>4227</v>
      </c>
      <c r="F791">
        <v>3016</v>
      </c>
      <c r="G791">
        <v>361</v>
      </c>
      <c r="H791">
        <v>0.56862900000000005</v>
      </c>
      <c r="K791">
        <v>-11676.536</v>
      </c>
      <c r="L791">
        <v>-8922.5830000000005</v>
      </c>
      <c r="M791">
        <f t="shared" si="15"/>
        <v>23363.072</v>
      </c>
    </row>
    <row r="792" spans="1:13">
      <c r="A792" t="s">
        <v>333</v>
      </c>
      <c r="B792" t="s">
        <v>878</v>
      </c>
      <c r="C792">
        <v>39</v>
      </c>
      <c r="D792">
        <v>783931</v>
      </c>
      <c r="E792">
        <v>4861</v>
      </c>
      <c r="F792">
        <v>2657</v>
      </c>
      <c r="G792">
        <v>414</v>
      </c>
      <c r="H792">
        <v>0.75521740000000004</v>
      </c>
      <c r="K792">
        <v>-11676.86</v>
      </c>
      <c r="L792">
        <v>-8922.5830000000005</v>
      </c>
      <c r="M792">
        <f t="shared" si="15"/>
        <v>23363.72</v>
      </c>
    </row>
    <row r="793" spans="1:13">
      <c r="A793" t="s">
        <v>333</v>
      </c>
      <c r="B793" t="s">
        <v>878</v>
      </c>
      <c r="C793">
        <v>40</v>
      </c>
      <c r="D793">
        <v>650664</v>
      </c>
      <c r="E793">
        <v>2739</v>
      </c>
      <c r="F793">
        <v>2778</v>
      </c>
      <c r="G793">
        <v>230</v>
      </c>
      <c r="H793">
        <v>0.54839939999999998</v>
      </c>
      <c r="K793">
        <v>-11669.672</v>
      </c>
      <c r="L793">
        <v>-8922.5830000000005</v>
      </c>
      <c r="M793">
        <f t="shared" si="15"/>
        <v>23349.344000000001</v>
      </c>
    </row>
    <row r="794" spans="1:13">
      <c r="A794" t="s">
        <v>333</v>
      </c>
      <c r="B794" t="s">
        <v>878</v>
      </c>
      <c r="C794">
        <v>41</v>
      </c>
      <c r="D794">
        <v>700616</v>
      </c>
      <c r="E794">
        <v>4350</v>
      </c>
      <c r="F794">
        <v>2864</v>
      </c>
      <c r="G794">
        <v>372</v>
      </c>
      <c r="H794">
        <v>0.24108540000000001</v>
      </c>
      <c r="K794">
        <v>-11677.422</v>
      </c>
      <c r="L794">
        <v>-8922.5830000000005</v>
      </c>
      <c r="M794">
        <f t="shared" si="15"/>
        <v>23364.844000000001</v>
      </c>
    </row>
    <row r="795" spans="1:13">
      <c r="A795" t="s">
        <v>333</v>
      </c>
      <c r="B795" t="s">
        <v>878</v>
      </c>
      <c r="C795">
        <v>42</v>
      </c>
      <c r="D795">
        <v>784527</v>
      </c>
      <c r="E795">
        <v>5080</v>
      </c>
      <c r="F795">
        <v>2773</v>
      </c>
      <c r="G795">
        <v>463</v>
      </c>
      <c r="H795">
        <v>0.83095370000000002</v>
      </c>
      <c r="K795">
        <v>-11674.825999999999</v>
      </c>
      <c r="L795">
        <v>-8922.5830000000005</v>
      </c>
      <c r="M795">
        <f t="shared" si="15"/>
        <v>23359.651999999998</v>
      </c>
    </row>
    <row r="796" spans="1:13">
      <c r="A796" t="s">
        <v>333</v>
      </c>
      <c r="B796" t="s">
        <v>878</v>
      </c>
      <c r="C796">
        <v>43</v>
      </c>
      <c r="D796">
        <v>494677</v>
      </c>
      <c r="E796">
        <v>2958</v>
      </c>
      <c r="F796">
        <v>2846</v>
      </c>
      <c r="G796">
        <v>250</v>
      </c>
      <c r="H796">
        <v>0.62255070000000001</v>
      </c>
      <c r="K796">
        <v>-11677.142</v>
      </c>
      <c r="L796">
        <v>-8922.5830000000005</v>
      </c>
      <c r="M796">
        <f t="shared" si="15"/>
        <v>23364.284</v>
      </c>
    </row>
    <row r="797" spans="1:13">
      <c r="A797" t="s">
        <v>333</v>
      </c>
      <c r="B797" t="s">
        <v>878</v>
      </c>
      <c r="C797">
        <v>44</v>
      </c>
      <c r="D797">
        <v>467416</v>
      </c>
      <c r="E797">
        <v>2094</v>
      </c>
      <c r="F797">
        <v>2869</v>
      </c>
      <c r="G797">
        <v>187</v>
      </c>
      <c r="H797">
        <v>0.48587089999999999</v>
      </c>
      <c r="K797">
        <v>-11671.322</v>
      </c>
      <c r="L797">
        <v>-8922.5830000000005</v>
      </c>
      <c r="M797">
        <f t="shared" si="15"/>
        <v>23352.644</v>
      </c>
    </row>
    <row r="798" spans="1:13">
      <c r="A798" t="s">
        <v>333</v>
      </c>
      <c r="B798" t="s">
        <v>878</v>
      </c>
      <c r="C798">
        <v>45</v>
      </c>
      <c r="D798">
        <v>789018</v>
      </c>
      <c r="E798">
        <v>3998</v>
      </c>
      <c r="F798">
        <v>2838</v>
      </c>
      <c r="G798">
        <v>319</v>
      </c>
      <c r="H798">
        <v>0.50670179999999998</v>
      </c>
      <c r="K798">
        <v>-11675.641</v>
      </c>
      <c r="L798">
        <v>-8922.5830000000005</v>
      </c>
      <c r="M798">
        <f t="shared" si="15"/>
        <v>23361.281999999999</v>
      </c>
    </row>
    <row r="799" spans="1:13">
      <c r="A799" t="s">
        <v>333</v>
      </c>
      <c r="B799" t="s">
        <v>878</v>
      </c>
      <c r="C799">
        <v>46</v>
      </c>
      <c r="D799">
        <v>672671</v>
      </c>
      <c r="E799">
        <v>5754</v>
      </c>
      <c r="F799">
        <v>2752</v>
      </c>
      <c r="G799">
        <v>489</v>
      </c>
      <c r="H799">
        <v>0.40460620000000003</v>
      </c>
      <c r="K799">
        <v>-11674.593999999999</v>
      </c>
      <c r="L799">
        <v>-8922.5830000000005</v>
      </c>
      <c r="M799">
        <f t="shared" si="15"/>
        <v>23359.187999999998</v>
      </c>
    </row>
    <row r="800" spans="1:13">
      <c r="A800" t="s">
        <v>333</v>
      </c>
      <c r="B800" t="s">
        <v>878</v>
      </c>
      <c r="C800">
        <v>47</v>
      </c>
      <c r="D800">
        <v>802824</v>
      </c>
      <c r="E800">
        <v>4893</v>
      </c>
      <c r="F800">
        <v>2844</v>
      </c>
      <c r="G800">
        <v>403</v>
      </c>
      <c r="H800">
        <v>0.60390639999999995</v>
      </c>
      <c r="K800">
        <v>-11672.281999999999</v>
      </c>
      <c r="L800">
        <v>-8922.5830000000005</v>
      </c>
      <c r="M800">
        <f t="shared" si="15"/>
        <v>23354.563999999998</v>
      </c>
    </row>
    <row r="801" spans="1:13">
      <c r="A801" t="s">
        <v>333</v>
      </c>
      <c r="B801" t="s">
        <v>878</v>
      </c>
      <c r="C801">
        <v>48</v>
      </c>
      <c r="D801">
        <v>808669</v>
      </c>
      <c r="E801">
        <v>3336</v>
      </c>
      <c r="F801">
        <v>2947</v>
      </c>
      <c r="G801">
        <v>305</v>
      </c>
      <c r="H801">
        <v>0.74388049999999994</v>
      </c>
      <c r="K801">
        <v>-11680.137000000001</v>
      </c>
      <c r="L801">
        <v>-8922.5830000000005</v>
      </c>
      <c r="M801">
        <f t="shared" si="15"/>
        <v>23370.274000000001</v>
      </c>
    </row>
    <row r="802" spans="1:13">
      <c r="A802" t="s">
        <v>333</v>
      </c>
      <c r="B802" t="s">
        <v>878</v>
      </c>
      <c r="C802">
        <v>49</v>
      </c>
      <c r="D802">
        <v>537564</v>
      </c>
      <c r="E802">
        <v>5499</v>
      </c>
      <c r="F802">
        <v>2636</v>
      </c>
      <c r="G802">
        <v>439</v>
      </c>
      <c r="H802">
        <v>0.45979219999999998</v>
      </c>
      <c r="K802">
        <v>-11673.225</v>
      </c>
      <c r="L802">
        <v>-8922.5830000000005</v>
      </c>
      <c r="M802">
        <f t="shared" si="15"/>
        <v>23356.45</v>
      </c>
    </row>
    <row r="803" spans="1:13">
      <c r="A803" t="s">
        <v>333</v>
      </c>
      <c r="B803" t="s">
        <v>878</v>
      </c>
      <c r="C803">
        <v>50</v>
      </c>
      <c r="D803">
        <v>548426</v>
      </c>
      <c r="E803">
        <v>4797</v>
      </c>
      <c r="F803">
        <v>2926</v>
      </c>
      <c r="G803">
        <v>429</v>
      </c>
      <c r="H803">
        <v>0.53333209999999998</v>
      </c>
      <c r="K803">
        <v>-11676.223</v>
      </c>
      <c r="L803">
        <v>-8922.5830000000005</v>
      </c>
      <c r="M803">
        <f t="shared" si="15"/>
        <v>23362.44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Table S1</vt:lpstr>
      <vt:lpstr>Table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Hernández</dc:creator>
  <cp:lastModifiedBy>Referee</cp:lastModifiedBy>
  <dcterms:created xsi:type="dcterms:W3CDTF">2021-08-11T18:42:30Z</dcterms:created>
  <dcterms:modified xsi:type="dcterms:W3CDTF">2022-11-29T20:32:35Z</dcterms:modified>
</cp:coreProperties>
</file>